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je2/Desktop/"/>
    </mc:Choice>
  </mc:AlternateContent>
  <xr:revisionPtr revIDLastSave="0" documentId="13_ncr:1_{9BC51FF9-3D5F-C547-972D-BAE72F314261}" xr6:coauthVersionLast="45" xr6:coauthVersionMax="45" xr10:uidLastSave="{00000000-0000-0000-0000-000000000000}"/>
  <bookViews>
    <workbookView xWindow="3160" yWindow="1480" windowWidth="27800" windowHeight="16140" xr2:uid="{00000000-000D-0000-FFFF-FFFF00000000}"/>
  </bookViews>
  <sheets>
    <sheet name="Bsub_Supplemental_Table" sheetId="7" r:id="rId1"/>
  </sheets>
  <definedNames>
    <definedName name="_xlnm._FilterDatabase" localSheetId="0" hidden="1">Bsub_Supplemental_Table!$A$4:$AA$2054</definedName>
  </definedNames>
  <calcPr calcId="191029"/>
  <fileRecoveryPr autoRecover="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X2054" i="7" l="1"/>
  <c r="X2053" i="7"/>
  <c r="X2052" i="7"/>
  <c r="X2051" i="7"/>
  <c r="X2050" i="7"/>
  <c r="X2049" i="7"/>
  <c r="X2048" i="7"/>
  <c r="X2047" i="7"/>
  <c r="X2046" i="7"/>
  <c r="X2045" i="7"/>
  <c r="X2044" i="7"/>
  <c r="X2043" i="7"/>
  <c r="X2042" i="7"/>
  <c r="X2041" i="7"/>
  <c r="X2040" i="7"/>
  <c r="X2039" i="7"/>
  <c r="X2038" i="7"/>
  <c r="X2037" i="7"/>
  <c r="X2036" i="7"/>
  <c r="X2035" i="7"/>
  <c r="X2034" i="7"/>
  <c r="X2033" i="7"/>
  <c r="X2032" i="7"/>
  <c r="X2031" i="7"/>
  <c r="X2030" i="7"/>
  <c r="X2029" i="7"/>
  <c r="X2028" i="7"/>
  <c r="X2027" i="7"/>
  <c r="X2026" i="7"/>
  <c r="X2025" i="7"/>
  <c r="X2024" i="7"/>
  <c r="X2023" i="7"/>
  <c r="X2022" i="7"/>
  <c r="X2021" i="7"/>
  <c r="X2020" i="7"/>
  <c r="X2019" i="7"/>
  <c r="X2018" i="7"/>
  <c r="X2017" i="7"/>
  <c r="X2016" i="7"/>
  <c r="X2015" i="7"/>
  <c r="X2014" i="7"/>
  <c r="X2013" i="7"/>
  <c r="X2012" i="7"/>
  <c r="X2011" i="7"/>
  <c r="X2010" i="7"/>
  <c r="X2009" i="7"/>
  <c r="X2008" i="7"/>
  <c r="X2007" i="7"/>
  <c r="X2006" i="7"/>
  <c r="X2005" i="7"/>
  <c r="X2004" i="7"/>
  <c r="X2003" i="7"/>
  <c r="X2002" i="7"/>
  <c r="X2001" i="7"/>
  <c r="X2000" i="7"/>
  <c r="X1999" i="7"/>
  <c r="X1998" i="7"/>
  <c r="X1997" i="7"/>
  <c r="X1996" i="7"/>
  <c r="X1995" i="7"/>
  <c r="X1994" i="7"/>
  <c r="X1993" i="7"/>
  <c r="X1992" i="7"/>
  <c r="X1991" i="7"/>
  <c r="X1990" i="7"/>
  <c r="X1989" i="7"/>
  <c r="X1988" i="7"/>
  <c r="X1987" i="7"/>
  <c r="X1986" i="7"/>
  <c r="X1985" i="7"/>
  <c r="X1984" i="7"/>
  <c r="X1983" i="7"/>
  <c r="X1982" i="7"/>
  <c r="X1981" i="7"/>
  <c r="X1980" i="7"/>
  <c r="X1979" i="7"/>
  <c r="X1978" i="7"/>
  <c r="X1977" i="7"/>
  <c r="X1976" i="7"/>
  <c r="X1975" i="7"/>
  <c r="X1974" i="7"/>
  <c r="X1973" i="7"/>
  <c r="X1972" i="7"/>
  <c r="X1971" i="7"/>
  <c r="X1970" i="7"/>
  <c r="X1969" i="7"/>
  <c r="X1968" i="7"/>
  <c r="X1967" i="7"/>
  <c r="X1966" i="7"/>
  <c r="X1965" i="7"/>
  <c r="X1964" i="7"/>
  <c r="X1963" i="7"/>
  <c r="X1962" i="7"/>
  <c r="X1961" i="7"/>
  <c r="X1960" i="7"/>
  <c r="X1959" i="7"/>
  <c r="X1958" i="7"/>
  <c r="X1957" i="7"/>
  <c r="X1956" i="7"/>
  <c r="X1955" i="7"/>
  <c r="X1954" i="7"/>
  <c r="X1953" i="7"/>
  <c r="X1952" i="7"/>
  <c r="X1951" i="7"/>
  <c r="X1950" i="7"/>
  <c r="X1949" i="7"/>
  <c r="X1948" i="7"/>
  <c r="X1947" i="7"/>
  <c r="X1946" i="7"/>
  <c r="X1945" i="7"/>
  <c r="X1944" i="7"/>
  <c r="X1943" i="7"/>
  <c r="X1942" i="7"/>
  <c r="X1941" i="7"/>
  <c r="X1940" i="7"/>
  <c r="X1939" i="7"/>
  <c r="X1938" i="7"/>
  <c r="X1937" i="7"/>
  <c r="X1936" i="7"/>
  <c r="X1935" i="7"/>
  <c r="X1934" i="7"/>
  <c r="X1933" i="7"/>
  <c r="X1932" i="7"/>
  <c r="X1931" i="7"/>
  <c r="X1930" i="7"/>
  <c r="X1929" i="7"/>
  <c r="X1928" i="7"/>
  <c r="X1927" i="7"/>
  <c r="X1926" i="7"/>
  <c r="X1925" i="7"/>
  <c r="X1924" i="7"/>
  <c r="X1923" i="7"/>
  <c r="X1922" i="7"/>
  <c r="X1921" i="7"/>
  <c r="X1920" i="7"/>
  <c r="X1919" i="7"/>
  <c r="X1918" i="7"/>
  <c r="X1917" i="7"/>
  <c r="X1916" i="7"/>
  <c r="X1915" i="7"/>
  <c r="X1914" i="7"/>
  <c r="X1913" i="7"/>
  <c r="X1912" i="7"/>
  <c r="X1911" i="7"/>
  <c r="X1910" i="7"/>
  <c r="X1909" i="7"/>
  <c r="X1908" i="7"/>
  <c r="X1907" i="7"/>
  <c r="X1906" i="7"/>
  <c r="X1905" i="7"/>
  <c r="X1904" i="7"/>
  <c r="X1903" i="7"/>
  <c r="X1902" i="7"/>
  <c r="X1901" i="7"/>
  <c r="X1900" i="7"/>
  <c r="X1899" i="7"/>
  <c r="X1898" i="7"/>
  <c r="X1897" i="7"/>
  <c r="X1896" i="7"/>
  <c r="X1895" i="7"/>
  <c r="X1894" i="7"/>
  <c r="X1893" i="7"/>
  <c r="X1892" i="7"/>
  <c r="X1891" i="7"/>
  <c r="X1890" i="7"/>
  <c r="X1889" i="7"/>
  <c r="X1888" i="7"/>
  <c r="X1887" i="7"/>
  <c r="X1886" i="7"/>
  <c r="X1885" i="7"/>
  <c r="X1884" i="7"/>
  <c r="X1883" i="7"/>
  <c r="X1882" i="7"/>
  <c r="X1881" i="7"/>
  <c r="X1880" i="7"/>
  <c r="X1879" i="7"/>
  <c r="X1878" i="7"/>
  <c r="X1877" i="7"/>
  <c r="X1876" i="7"/>
  <c r="X1875" i="7"/>
  <c r="X1874" i="7"/>
  <c r="X1873" i="7"/>
  <c r="X1872" i="7"/>
  <c r="X1871" i="7"/>
  <c r="X1870" i="7"/>
  <c r="X1869" i="7"/>
  <c r="X1868" i="7"/>
  <c r="X1867" i="7"/>
  <c r="X1866" i="7"/>
  <c r="X1865" i="7"/>
  <c r="X1864" i="7"/>
  <c r="X1863" i="7"/>
  <c r="X1862" i="7"/>
  <c r="X1861" i="7"/>
  <c r="X1860" i="7"/>
  <c r="X1859" i="7"/>
  <c r="X1858" i="7"/>
  <c r="X1857" i="7"/>
  <c r="X1856" i="7"/>
  <c r="X1855" i="7"/>
  <c r="X1854" i="7"/>
  <c r="X1853" i="7"/>
  <c r="X1852" i="7"/>
  <c r="X1851" i="7"/>
  <c r="X1850" i="7"/>
  <c r="X1849" i="7"/>
  <c r="X1848" i="7"/>
  <c r="X1847" i="7"/>
  <c r="X1846" i="7"/>
  <c r="X1845" i="7"/>
  <c r="X1844" i="7"/>
  <c r="X1843" i="7"/>
  <c r="X1842" i="7"/>
  <c r="X1841" i="7"/>
  <c r="X1840" i="7"/>
  <c r="X1839" i="7"/>
  <c r="X1838" i="7"/>
  <c r="X1837" i="7"/>
  <c r="X1836" i="7"/>
  <c r="X1835" i="7"/>
  <c r="X1834" i="7"/>
  <c r="X1833" i="7"/>
  <c r="X1832" i="7"/>
  <c r="X1831" i="7"/>
  <c r="X1830" i="7"/>
  <c r="X1829" i="7"/>
  <c r="X1828" i="7"/>
  <c r="X1827" i="7"/>
  <c r="X1826" i="7"/>
  <c r="X1825" i="7"/>
  <c r="X1824" i="7"/>
  <c r="X1823" i="7"/>
  <c r="X1822" i="7"/>
  <c r="X1821" i="7"/>
  <c r="X1820" i="7"/>
  <c r="X1819" i="7"/>
  <c r="X1818" i="7"/>
  <c r="X1817" i="7"/>
  <c r="X1816" i="7"/>
  <c r="X1815" i="7"/>
  <c r="X1814" i="7"/>
  <c r="X1813" i="7"/>
  <c r="X1812" i="7"/>
  <c r="X1811" i="7"/>
  <c r="X1810" i="7"/>
  <c r="X1809" i="7"/>
  <c r="X1808" i="7"/>
  <c r="X1807" i="7"/>
  <c r="X1806" i="7"/>
  <c r="X1805" i="7"/>
  <c r="X1804" i="7"/>
  <c r="X1803" i="7"/>
  <c r="X1802" i="7"/>
  <c r="X1801" i="7"/>
  <c r="X1800" i="7"/>
  <c r="X1799" i="7"/>
  <c r="X1798" i="7"/>
  <c r="X1797" i="7"/>
  <c r="X1796" i="7"/>
  <c r="X1795" i="7"/>
  <c r="X1794" i="7"/>
  <c r="X1793" i="7"/>
  <c r="X1792" i="7"/>
  <c r="X1791" i="7"/>
  <c r="X1790" i="7"/>
  <c r="X1789" i="7"/>
  <c r="X1788" i="7"/>
  <c r="X1787" i="7"/>
  <c r="X1786" i="7"/>
  <c r="X1785" i="7"/>
  <c r="X1784" i="7"/>
  <c r="X1783" i="7"/>
  <c r="X1782" i="7"/>
  <c r="X1781" i="7"/>
  <c r="X1780" i="7"/>
  <c r="X1779" i="7"/>
  <c r="X1778" i="7"/>
  <c r="X1777" i="7"/>
  <c r="X1776" i="7"/>
  <c r="X1775" i="7"/>
  <c r="X1774" i="7"/>
  <c r="X1773" i="7"/>
  <c r="X1772" i="7"/>
  <c r="X1771" i="7"/>
  <c r="X1770" i="7"/>
  <c r="X1769" i="7"/>
  <c r="X1768" i="7"/>
  <c r="X1767" i="7"/>
  <c r="X1766" i="7"/>
  <c r="X1765" i="7"/>
  <c r="X1764" i="7"/>
  <c r="X1763" i="7"/>
  <c r="X1762" i="7"/>
  <c r="X1761" i="7"/>
  <c r="X1760" i="7"/>
  <c r="X1759" i="7"/>
  <c r="X1758" i="7"/>
  <c r="X1757" i="7"/>
  <c r="X1756" i="7"/>
  <c r="X1755" i="7"/>
  <c r="X1754" i="7"/>
  <c r="X1753" i="7"/>
  <c r="X1752" i="7"/>
  <c r="X1751" i="7"/>
  <c r="X1750" i="7"/>
  <c r="X1749" i="7"/>
  <c r="X1748" i="7"/>
  <c r="X1747" i="7"/>
  <c r="X1746" i="7"/>
  <c r="X1745" i="7"/>
  <c r="X1744" i="7"/>
  <c r="X1743" i="7"/>
  <c r="X1742" i="7"/>
  <c r="X1741" i="7"/>
  <c r="X1740" i="7"/>
  <c r="X1739" i="7"/>
  <c r="X1738" i="7"/>
  <c r="X1737" i="7"/>
  <c r="X1736" i="7"/>
  <c r="X1735" i="7"/>
  <c r="X1734" i="7"/>
  <c r="X1733" i="7"/>
  <c r="X1732" i="7"/>
  <c r="X1731" i="7"/>
  <c r="X1730" i="7"/>
  <c r="X1729" i="7"/>
  <c r="X1728" i="7"/>
  <c r="X1727" i="7"/>
  <c r="X1726" i="7"/>
  <c r="X1725" i="7"/>
  <c r="X1724" i="7"/>
  <c r="X1723" i="7"/>
  <c r="X1722" i="7"/>
  <c r="X1721" i="7"/>
  <c r="X1720" i="7"/>
  <c r="X1719" i="7"/>
  <c r="X1718" i="7"/>
  <c r="X1717" i="7"/>
  <c r="X1716" i="7"/>
  <c r="X1715" i="7"/>
  <c r="X1714" i="7"/>
  <c r="X1713" i="7"/>
  <c r="X1712" i="7"/>
  <c r="X1711" i="7"/>
  <c r="X1710" i="7"/>
  <c r="X1709" i="7"/>
  <c r="X1708" i="7"/>
  <c r="X1707" i="7"/>
  <c r="X1706" i="7"/>
  <c r="X1705" i="7"/>
  <c r="X1704" i="7"/>
  <c r="X1703" i="7"/>
  <c r="X1702" i="7"/>
  <c r="X1701" i="7"/>
  <c r="X1700" i="7"/>
  <c r="X1699" i="7"/>
  <c r="X1698" i="7"/>
  <c r="X1697" i="7"/>
  <c r="X1696" i="7"/>
  <c r="X1695" i="7"/>
  <c r="X1694" i="7"/>
  <c r="X1693" i="7"/>
  <c r="X1692" i="7"/>
  <c r="X1691" i="7"/>
  <c r="X1690" i="7"/>
  <c r="X1689" i="7"/>
  <c r="X1688" i="7"/>
  <c r="X1687" i="7"/>
  <c r="X1686" i="7"/>
  <c r="X1685" i="7"/>
  <c r="X1684" i="7"/>
  <c r="X1683" i="7"/>
  <c r="X1682" i="7"/>
  <c r="X1681" i="7"/>
  <c r="X1680" i="7"/>
  <c r="X1679" i="7"/>
  <c r="X1678" i="7"/>
  <c r="X1677" i="7"/>
  <c r="X1676" i="7"/>
  <c r="X1675" i="7"/>
  <c r="X1674" i="7"/>
  <c r="X1673" i="7"/>
  <c r="X1672" i="7"/>
  <c r="X1671" i="7"/>
  <c r="X1670" i="7"/>
  <c r="X1669" i="7"/>
  <c r="X1668" i="7"/>
  <c r="X1667" i="7"/>
  <c r="X1666" i="7"/>
  <c r="X1665" i="7"/>
  <c r="X1664" i="7"/>
  <c r="X1663" i="7"/>
  <c r="X1662" i="7"/>
  <c r="X1661" i="7"/>
  <c r="X1660" i="7"/>
  <c r="X1659" i="7"/>
  <c r="X1658" i="7"/>
  <c r="X1657" i="7"/>
  <c r="X1656" i="7"/>
  <c r="X1655" i="7"/>
  <c r="X1654" i="7"/>
  <c r="X1653" i="7"/>
  <c r="X1652" i="7"/>
  <c r="X1651" i="7"/>
  <c r="X1650" i="7"/>
  <c r="X1649" i="7"/>
  <c r="X1648" i="7"/>
  <c r="X1647" i="7"/>
  <c r="X1646" i="7"/>
  <c r="X1645" i="7"/>
  <c r="X1644" i="7"/>
  <c r="X1643" i="7"/>
  <c r="X1642" i="7"/>
  <c r="X1641" i="7"/>
  <c r="X1640" i="7"/>
  <c r="X1639" i="7"/>
  <c r="X1638" i="7"/>
  <c r="X1637" i="7"/>
  <c r="X1636" i="7"/>
  <c r="X1635" i="7"/>
  <c r="X1634" i="7"/>
  <c r="X1633" i="7"/>
  <c r="X1632" i="7"/>
  <c r="X1631" i="7"/>
  <c r="X1630" i="7"/>
  <c r="X1629" i="7"/>
  <c r="X1628" i="7"/>
  <c r="X1627" i="7"/>
  <c r="X1626" i="7"/>
  <c r="X1625" i="7"/>
  <c r="X1624" i="7"/>
  <c r="X1623" i="7"/>
  <c r="X1622" i="7"/>
  <c r="X1621" i="7"/>
  <c r="X1620" i="7"/>
  <c r="X1619" i="7"/>
  <c r="X1618" i="7"/>
  <c r="X1617" i="7"/>
  <c r="X1616" i="7"/>
  <c r="X1615" i="7"/>
  <c r="X1614" i="7"/>
  <c r="X1613" i="7"/>
  <c r="X1612" i="7"/>
  <c r="X1611" i="7"/>
  <c r="X1610" i="7"/>
  <c r="X1609" i="7"/>
  <c r="X1608" i="7"/>
  <c r="X1607" i="7"/>
  <c r="X1606" i="7"/>
  <c r="X1605" i="7"/>
  <c r="X1604" i="7"/>
  <c r="X1603" i="7"/>
  <c r="X1602" i="7"/>
  <c r="X1601" i="7"/>
  <c r="X1600" i="7"/>
  <c r="X1599" i="7"/>
  <c r="X1598" i="7"/>
  <c r="X1597" i="7"/>
  <c r="X1596" i="7"/>
  <c r="X1595" i="7"/>
  <c r="X1594" i="7"/>
  <c r="X1593" i="7"/>
  <c r="X1592" i="7"/>
  <c r="X1591" i="7"/>
  <c r="X1590" i="7"/>
  <c r="X1589" i="7"/>
  <c r="X1588" i="7"/>
  <c r="X1587" i="7"/>
  <c r="X1586" i="7"/>
  <c r="X1585" i="7"/>
  <c r="X1584" i="7"/>
  <c r="X1583" i="7"/>
  <c r="X1582" i="7"/>
  <c r="X1581" i="7"/>
  <c r="X1580" i="7"/>
  <c r="X1579" i="7"/>
  <c r="X1578" i="7"/>
  <c r="X1577" i="7"/>
  <c r="X1576" i="7"/>
  <c r="X1575" i="7"/>
  <c r="X1574" i="7"/>
  <c r="X1573" i="7"/>
  <c r="X1572" i="7"/>
  <c r="X1571" i="7"/>
  <c r="X1570" i="7"/>
  <c r="X1569" i="7"/>
  <c r="X1568" i="7"/>
  <c r="X1567" i="7"/>
  <c r="X1566" i="7"/>
  <c r="X1565" i="7"/>
  <c r="X1564" i="7"/>
  <c r="X1563" i="7"/>
  <c r="X1562" i="7"/>
  <c r="X1561" i="7"/>
  <c r="X1560" i="7"/>
  <c r="X1559" i="7"/>
  <c r="X1558" i="7"/>
  <c r="X1557" i="7"/>
  <c r="X1556" i="7"/>
  <c r="X1555" i="7"/>
  <c r="X1554" i="7"/>
  <c r="X1553" i="7"/>
  <c r="X1552" i="7"/>
  <c r="X1551" i="7"/>
  <c r="X1550" i="7"/>
  <c r="X1549" i="7"/>
  <c r="X1548" i="7"/>
  <c r="X1547" i="7"/>
  <c r="X1546" i="7"/>
  <c r="X1545" i="7"/>
  <c r="X1544" i="7"/>
  <c r="X1543" i="7"/>
  <c r="X1542" i="7"/>
  <c r="X1541" i="7"/>
  <c r="X1540" i="7"/>
  <c r="X1539" i="7"/>
  <c r="X1538" i="7"/>
  <c r="X1537" i="7"/>
  <c r="X1536" i="7"/>
  <c r="X1535" i="7"/>
  <c r="X1534" i="7"/>
  <c r="X1533" i="7"/>
  <c r="X1532" i="7"/>
  <c r="X1531" i="7"/>
  <c r="X1530" i="7"/>
  <c r="X1529" i="7"/>
  <c r="X1528" i="7"/>
  <c r="X1527" i="7"/>
  <c r="X1526" i="7"/>
  <c r="X1525" i="7"/>
  <c r="X1524" i="7"/>
  <c r="X1523" i="7"/>
  <c r="X1522" i="7"/>
  <c r="X1521" i="7"/>
  <c r="X1520" i="7"/>
  <c r="X1519" i="7"/>
  <c r="X1518" i="7"/>
  <c r="X1517" i="7"/>
  <c r="X1516" i="7"/>
  <c r="X1515" i="7"/>
  <c r="X1514" i="7"/>
  <c r="X1513" i="7"/>
  <c r="X1512" i="7"/>
  <c r="X1511" i="7"/>
  <c r="X1510" i="7"/>
  <c r="X1509" i="7"/>
  <c r="X1508" i="7"/>
  <c r="X1507" i="7"/>
  <c r="X1506" i="7"/>
  <c r="X1505" i="7"/>
  <c r="X1504" i="7"/>
  <c r="X1503" i="7"/>
  <c r="X1502" i="7"/>
  <c r="X1501" i="7"/>
  <c r="X1500" i="7"/>
  <c r="X1499" i="7"/>
  <c r="X1498" i="7"/>
  <c r="X1497" i="7"/>
  <c r="X1496" i="7"/>
  <c r="X1495" i="7"/>
  <c r="X1494" i="7"/>
  <c r="X1493" i="7"/>
  <c r="X1492" i="7"/>
  <c r="X1491" i="7"/>
  <c r="X1490" i="7"/>
  <c r="X1489" i="7"/>
  <c r="X1488" i="7"/>
  <c r="X1487" i="7"/>
  <c r="X1486" i="7"/>
  <c r="X1485" i="7"/>
  <c r="X1484" i="7"/>
  <c r="X1483" i="7"/>
  <c r="X1482" i="7"/>
  <c r="X1481" i="7"/>
  <c r="X1480" i="7"/>
  <c r="X1479" i="7"/>
  <c r="X1478" i="7"/>
  <c r="X1477" i="7"/>
  <c r="X1476" i="7"/>
  <c r="X1475" i="7"/>
  <c r="X1474" i="7"/>
  <c r="X1473" i="7"/>
  <c r="X1472" i="7"/>
  <c r="X1471" i="7"/>
  <c r="X1470" i="7"/>
  <c r="X1469" i="7"/>
  <c r="X1468" i="7"/>
  <c r="X1467" i="7"/>
  <c r="X1466" i="7"/>
  <c r="X1465" i="7"/>
  <c r="X1464" i="7"/>
  <c r="X1463" i="7"/>
  <c r="X1462" i="7"/>
  <c r="X1461" i="7"/>
  <c r="X1460" i="7"/>
  <c r="X1459" i="7"/>
  <c r="X1458" i="7"/>
  <c r="X1457" i="7"/>
  <c r="X1456" i="7"/>
  <c r="X1455" i="7"/>
  <c r="X1454" i="7"/>
  <c r="X1453" i="7"/>
  <c r="X1452" i="7"/>
  <c r="X1451" i="7"/>
  <c r="X1450" i="7"/>
  <c r="X1449" i="7"/>
  <c r="X1448" i="7"/>
  <c r="X1447" i="7"/>
  <c r="X1446" i="7"/>
  <c r="X1445" i="7"/>
  <c r="X1444" i="7"/>
  <c r="X1443" i="7"/>
  <c r="X1442" i="7"/>
  <c r="X1441" i="7"/>
  <c r="X1440" i="7"/>
  <c r="X1439" i="7"/>
  <c r="X1438" i="7"/>
  <c r="X1437" i="7"/>
  <c r="X1436" i="7"/>
  <c r="X1435" i="7"/>
  <c r="X1434" i="7"/>
  <c r="X1433" i="7"/>
  <c r="X1432" i="7"/>
  <c r="X1431" i="7"/>
  <c r="X1430" i="7"/>
  <c r="X1429" i="7"/>
  <c r="X1428" i="7"/>
  <c r="X1427" i="7"/>
  <c r="X1426" i="7"/>
  <c r="X1425" i="7"/>
  <c r="X1424" i="7"/>
  <c r="X1423" i="7"/>
  <c r="X1422" i="7"/>
  <c r="X1421" i="7"/>
  <c r="X1420" i="7"/>
  <c r="X1419" i="7"/>
  <c r="X1418" i="7"/>
  <c r="X1417" i="7"/>
  <c r="X1416" i="7"/>
  <c r="X1415" i="7"/>
  <c r="X1414" i="7"/>
  <c r="X1413" i="7"/>
  <c r="X1412" i="7"/>
  <c r="X1411" i="7"/>
  <c r="X1410" i="7"/>
  <c r="X1409" i="7"/>
  <c r="X1408" i="7"/>
  <c r="X1407" i="7"/>
  <c r="X1406" i="7"/>
  <c r="X1405" i="7"/>
  <c r="X1404" i="7"/>
  <c r="X1403" i="7"/>
  <c r="X1402" i="7"/>
  <c r="X1401" i="7"/>
  <c r="X1400" i="7"/>
  <c r="X1399" i="7"/>
  <c r="X1398" i="7"/>
  <c r="X1397" i="7"/>
  <c r="X1396" i="7"/>
  <c r="X1395" i="7"/>
  <c r="X1394" i="7"/>
  <c r="X1393" i="7"/>
  <c r="X1392" i="7"/>
  <c r="X1391" i="7"/>
  <c r="X1390" i="7"/>
  <c r="X1389" i="7"/>
  <c r="X1388" i="7"/>
  <c r="X1387" i="7"/>
  <c r="X1386" i="7"/>
  <c r="X1385" i="7"/>
  <c r="X1384" i="7"/>
  <c r="X1383" i="7"/>
  <c r="X1382" i="7"/>
  <c r="X1381" i="7"/>
  <c r="X1380" i="7"/>
  <c r="X1379" i="7"/>
  <c r="X1378" i="7"/>
  <c r="X1377" i="7"/>
  <c r="X1376" i="7"/>
  <c r="X1375" i="7"/>
  <c r="X1374" i="7"/>
  <c r="X1373" i="7"/>
  <c r="X1372" i="7"/>
  <c r="X1371" i="7"/>
  <c r="X1370" i="7"/>
  <c r="X1369" i="7"/>
  <c r="X1368" i="7"/>
  <c r="X1367" i="7"/>
  <c r="X1366" i="7"/>
  <c r="X1365" i="7"/>
  <c r="X1364" i="7"/>
  <c r="X1363" i="7"/>
  <c r="X1362" i="7"/>
  <c r="X1361" i="7"/>
  <c r="X1360" i="7"/>
  <c r="X1359" i="7"/>
  <c r="X1358" i="7"/>
  <c r="X1357" i="7"/>
  <c r="X1356" i="7"/>
  <c r="X1355" i="7"/>
  <c r="X1354" i="7"/>
  <c r="X1353" i="7"/>
  <c r="X1352" i="7"/>
  <c r="X1351" i="7"/>
  <c r="X1350" i="7"/>
  <c r="X1349" i="7"/>
  <c r="X1348" i="7"/>
  <c r="X1347" i="7"/>
  <c r="X1346" i="7"/>
  <c r="X1345" i="7"/>
  <c r="X1344" i="7"/>
  <c r="X1343" i="7"/>
  <c r="X1342" i="7"/>
  <c r="X1341" i="7"/>
  <c r="X1340" i="7"/>
  <c r="X1339" i="7"/>
  <c r="X1338" i="7"/>
  <c r="X1337" i="7"/>
  <c r="X1336" i="7"/>
  <c r="X1335" i="7"/>
  <c r="X1334" i="7"/>
  <c r="X1333" i="7"/>
  <c r="X1332" i="7"/>
  <c r="X1331" i="7"/>
  <c r="X1330" i="7"/>
  <c r="X1329" i="7"/>
  <c r="X1328" i="7"/>
  <c r="X1327" i="7"/>
  <c r="X1326" i="7"/>
  <c r="X1325" i="7"/>
  <c r="X1324" i="7"/>
  <c r="X1323" i="7"/>
  <c r="X1322" i="7"/>
  <c r="X1321" i="7"/>
  <c r="X1320" i="7"/>
  <c r="X1319" i="7"/>
  <c r="X1318" i="7"/>
  <c r="X1317" i="7"/>
  <c r="X1316" i="7"/>
  <c r="X1315" i="7"/>
  <c r="X1314" i="7"/>
  <c r="X1313" i="7"/>
  <c r="X1312" i="7"/>
  <c r="X1311" i="7"/>
  <c r="X1310" i="7"/>
  <c r="X1309" i="7"/>
  <c r="X1308" i="7"/>
  <c r="X1307" i="7"/>
  <c r="X1306" i="7"/>
  <c r="X1305" i="7"/>
  <c r="X1304" i="7"/>
  <c r="X1303" i="7"/>
  <c r="X1302" i="7"/>
  <c r="X1301" i="7"/>
  <c r="X1300" i="7"/>
  <c r="X1299" i="7"/>
  <c r="X1298" i="7"/>
  <c r="X1297" i="7"/>
  <c r="X1296" i="7"/>
  <c r="X1295" i="7"/>
  <c r="X1294" i="7"/>
  <c r="X1293" i="7"/>
  <c r="X1292" i="7"/>
  <c r="X1291" i="7"/>
  <c r="X1290" i="7"/>
  <c r="X1289" i="7"/>
  <c r="X1288" i="7"/>
  <c r="X1287" i="7"/>
  <c r="X1286" i="7"/>
  <c r="X1285" i="7"/>
  <c r="X1284" i="7"/>
  <c r="X1283" i="7"/>
  <c r="X1282" i="7"/>
  <c r="X1281" i="7"/>
  <c r="X1280" i="7"/>
  <c r="X1279" i="7"/>
  <c r="X1278" i="7"/>
  <c r="X1277" i="7"/>
  <c r="X1276" i="7"/>
  <c r="X1275" i="7"/>
  <c r="X1274" i="7"/>
  <c r="X1273" i="7"/>
  <c r="X1272" i="7"/>
  <c r="X1271" i="7"/>
  <c r="X1270" i="7"/>
  <c r="X1269" i="7"/>
  <c r="X1268" i="7"/>
  <c r="X1267" i="7"/>
  <c r="X1266" i="7"/>
  <c r="X1265" i="7"/>
  <c r="X1264" i="7"/>
  <c r="X1263" i="7"/>
  <c r="X1262" i="7"/>
  <c r="X1261" i="7"/>
  <c r="X1260" i="7"/>
  <c r="X1259" i="7"/>
  <c r="X1258" i="7"/>
  <c r="X1257" i="7"/>
  <c r="X1256" i="7"/>
  <c r="X1255" i="7"/>
  <c r="X1254" i="7"/>
  <c r="X1253" i="7"/>
  <c r="X1252" i="7"/>
  <c r="X1251" i="7"/>
  <c r="X1250" i="7"/>
  <c r="X1249" i="7"/>
  <c r="X1248" i="7"/>
  <c r="X1247" i="7"/>
  <c r="X1246" i="7"/>
  <c r="X1245" i="7"/>
  <c r="X1244" i="7"/>
  <c r="X1243" i="7"/>
  <c r="X1242" i="7"/>
  <c r="X1241" i="7"/>
  <c r="X1240" i="7"/>
  <c r="X1239" i="7"/>
  <c r="X1238" i="7"/>
  <c r="X1237" i="7"/>
  <c r="X1236" i="7"/>
  <c r="X1235" i="7"/>
  <c r="X1234" i="7"/>
  <c r="X1233" i="7"/>
  <c r="X1232" i="7"/>
  <c r="X1231" i="7"/>
  <c r="X1230" i="7"/>
  <c r="X1229" i="7"/>
  <c r="X1228" i="7"/>
  <c r="X1227" i="7"/>
  <c r="X1226" i="7"/>
  <c r="X1225" i="7"/>
  <c r="X1224" i="7"/>
  <c r="X1223" i="7"/>
  <c r="X1222" i="7"/>
  <c r="X1221" i="7"/>
  <c r="X1220" i="7"/>
  <c r="X1219" i="7"/>
  <c r="X1218" i="7"/>
  <c r="X1217" i="7"/>
  <c r="X1216" i="7"/>
  <c r="X1215" i="7"/>
  <c r="X1214" i="7"/>
  <c r="X1213" i="7"/>
  <c r="X1212" i="7"/>
  <c r="X1211" i="7"/>
  <c r="X1210" i="7"/>
  <c r="X1209" i="7"/>
  <c r="X1208" i="7"/>
  <c r="X1207" i="7"/>
  <c r="X1206" i="7"/>
  <c r="X1205" i="7"/>
  <c r="X1204" i="7"/>
  <c r="X1203" i="7"/>
  <c r="X1202" i="7"/>
  <c r="X1201" i="7"/>
  <c r="X1200" i="7"/>
  <c r="X1199" i="7"/>
  <c r="X1198" i="7"/>
  <c r="X1197" i="7"/>
  <c r="X1196" i="7"/>
  <c r="X1195" i="7"/>
  <c r="X1194" i="7"/>
  <c r="X1193" i="7"/>
  <c r="X1192" i="7"/>
  <c r="X1191" i="7"/>
  <c r="X1190" i="7"/>
  <c r="X1189" i="7"/>
  <c r="X1188" i="7"/>
  <c r="X1187" i="7"/>
  <c r="X1186" i="7"/>
  <c r="X1185" i="7"/>
  <c r="X1184" i="7"/>
  <c r="X1183" i="7"/>
  <c r="X1182" i="7"/>
  <c r="X1181" i="7"/>
  <c r="X1180" i="7"/>
  <c r="X1179" i="7"/>
  <c r="X1178" i="7"/>
  <c r="X1177" i="7"/>
  <c r="X1176" i="7"/>
  <c r="X1175" i="7"/>
  <c r="X1174" i="7"/>
  <c r="X1173" i="7"/>
  <c r="X1172" i="7"/>
  <c r="X1171" i="7"/>
  <c r="X1170" i="7"/>
  <c r="X1169" i="7"/>
  <c r="X1168" i="7"/>
  <c r="X1167" i="7"/>
  <c r="X1166" i="7"/>
  <c r="X1165" i="7"/>
  <c r="X1164" i="7"/>
  <c r="X1163" i="7"/>
  <c r="X1162" i="7"/>
  <c r="X1161" i="7"/>
  <c r="X1160" i="7"/>
  <c r="X1159" i="7"/>
  <c r="X1158" i="7"/>
  <c r="X1157" i="7"/>
  <c r="X1156" i="7"/>
  <c r="X1155" i="7"/>
  <c r="X1154" i="7"/>
  <c r="X1153" i="7"/>
  <c r="X1152" i="7"/>
  <c r="X1151" i="7"/>
  <c r="X1150" i="7"/>
  <c r="X1149" i="7"/>
  <c r="X1148" i="7"/>
  <c r="X1147" i="7"/>
  <c r="X1146" i="7"/>
  <c r="X1145" i="7"/>
  <c r="X1144" i="7"/>
  <c r="X1143" i="7"/>
  <c r="X1142" i="7"/>
  <c r="X1141" i="7"/>
  <c r="X1140" i="7"/>
  <c r="X1139" i="7"/>
  <c r="X1138" i="7"/>
  <c r="X1137" i="7"/>
  <c r="X1136" i="7"/>
  <c r="X1135" i="7"/>
  <c r="X1134" i="7"/>
  <c r="X1133" i="7"/>
  <c r="X1132" i="7"/>
  <c r="X1131" i="7"/>
  <c r="X1130" i="7"/>
  <c r="X1129" i="7"/>
  <c r="X1128" i="7"/>
  <c r="X1127" i="7"/>
  <c r="X1126" i="7"/>
  <c r="X1125" i="7"/>
  <c r="X1124" i="7"/>
  <c r="X1123" i="7"/>
  <c r="X1122" i="7"/>
  <c r="X1121" i="7"/>
  <c r="X1120" i="7"/>
  <c r="X1119" i="7"/>
  <c r="X1118" i="7"/>
  <c r="X1117" i="7"/>
  <c r="X1116" i="7"/>
  <c r="X1115" i="7"/>
  <c r="X1114" i="7"/>
  <c r="X1113" i="7"/>
  <c r="X1112" i="7"/>
  <c r="X1111" i="7"/>
  <c r="X1110" i="7"/>
  <c r="X1109" i="7"/>
  <c r="X1108" i="7"/>
  <c r="X1107" i="7"/>
  <c r="X1106" i="7"/>
  <c r="X1105" i="7"/>
  <c r="X1104" i="7"/>
  <c r="X1103" i="7"/>
  <c r="X1102" i="7"/>
  <c r="X1101" i="7"/>
  <c r="X1100" i="7"/>
  <c r="X1099" i="7"/>
  <c r="X1098" i="7"/>
  <c r="X1097" i="7"/>
  <c r="X1096" i="7"/>
  <c r="X1095" i="7"/>
  <c r="X1094" i="7"/>
  <c r="X1093" i="7"/>
  <c r="X1092" i="7"/>
  <c r="X1091" i="7"/>
  <c r="X1090" i="7"/>
  <c r="X1089" i="7"/>
  <c r="X1088" i="7"/>
  <c r="X1087" i="7"/>
  <c r="X1086" i="7"/>
  <c r="X1085" i="7"/>
  <c r="X1084" i="7"/>
  <c r="X1083" i="7"/>
  <c r="X1082" i="7"/>
  <c r="X1081" i="7"/>
  <c r="X1080" i="7"/>
  <c r="X1079" i="7"/>
  <c r="X1078" i="7"/>
  <c r="X1077" i="7"/>
  <c r="X1076" i="7"/>
  <c r="X1075" i="7"/>
  <c r="X1074" i="7"/>
  <c r="X1073" i="7"/>
  <c r="X1072" i="7"/>
  <c r="X1071" i="7"/>
  <c r="X1070" i="7"/>
  <c r="X1069" i="7"/>
  <c r="X1068" i="7"/>
  <c r="X1067" i="7"/>
  <c r="X1066" i="7"/>
  <c r="X1065" i="7"/>
  <c r="X1064" i="7"/>
  <c r="X1063" i="7"/>
  <c r="X1062" i="7"/>
  <c r="X1061" i="7"/>
  <c r="X1060" i="7"/>
  <c r="X1059" i="7"/>
  <c r="X1058" i="7"/>
  <c r="X1057" i="7"/>
  <c r="X1056" i="7"/>
  <c r="X1055" i="7"/>
  <c r="X1054" i="7"/>
  <c r="X1053" i="7"/>
  <c r="X1052" i="7"/>
  <c r="X1051" i="7"/>
  <c r="X1050" i="7"/>
  <c r="X1049" i="7"/>
  <c r="X1048" i="7"/>
  <c r="X1047" i="7"/>
  <c r="X1046" i="7"/>
  <c r="X1045" i="7"/>
  <c r="X1044" i="7"/>
  <c r="X1043" i="7"/>
  <c r="X1042" i="7"/>
  <c r="X1041" i="7"/>
  <c r="X1040" i="7"/>
  <c r="X1039" i="7"/>
  <c r="X1038" i="7"/>
  <c r="X1037" i="7"/>
  <c r="X1036" i="7"/>
  <c r="X1035" i="7"/>
  <c r="X1034" i="7"/>
  <c r="X1033" i="7"/>
  <c r="X1032" i="7"/>
  <c r="X1031" i="7"/>
  <c r="X1030" i="7"/>
  <c r="X1029" i="7"/>
  <c r="X1028" i="7"/>
  <c r="X1027" i="7"/>
  <c r="X1026" i="7"/>
  <c r="X1025" i="7"/>
  <c r="X1024" i="7"/>
  <c r="X1023" i="7"/>
  <c r="X1022" i="7"/>
  <c r="X1021" i="7"/>
  <c r="X1020" i="7"/>
  <c r="X1019" i="7"/>
  <c r="X1018" i="7"/>
  <c r="X1017" i="7"/>
  <c r="X1016" i="7"/>
  <c r="X1015" i="7"/>
  <c r="X1014" i="7"/>
  <c r="X1013" i="7"/>
  <c r="X1012" i="7"/>
  <c r="X1011" i="7"/>
  <c r="X1010" i="7"/>
  <c r="X1009" i="7"/>
  <c r="X1008" i="7"/>
  <c r="X1007" i="7"/>
  <c r="X1006" i="7"/>
  <c r="X1005" i="7"/>
  <c r="X1004" i="7"/>
  <c r="X1003" i="7"/>
  <c r="X1002" i="7"/>
  <c r="X1001" i="7"/>
  <c r="X1000" i="7"/>
  <c r="X999" i="7"/>
  <c r="X998" i="7"/>
  <c r="X997" i="7"/>
  <c r="X996" i="7"/>
  <c r="X995" i="7"/>
  <c r="X994" i="7"/>
  <c r="X993" i="7"/>
  <c r="X992" i="7"/>
  <c r="X991" i="7"/>
  <c r="X990" i="7"/>
  <c r="X989" i="7"/>
  <c r="X988" i="7"/>
  <c r="X987" i="7"/>
  <c r="X986" i="7"/>
  <c r="X985" i="7"/>
  <c r="X984" i="7"/>
  <c r="X983" i="7"/>
  <c r="X982" i="7"/>
  <c r="X981" i="7"/>
  <c r="X980" i="7"/>
  <c r="X979" i="7"/>
  <c r="X978" i="7"/>
  <c r="X977" i="7"/>
  <c r="X976" i="7"/>
  <c r="X975" i="7"/>
  <c r="X974" i="7"/>
  <c r="X973" i="7"/>
  <c r="X972" i="7"/>
  <c r="X971" i="7"/>
  <c r="X970" i="7"/>
  <c r="X969" i="7"/>
  <c r="X968" i="7"/>
  <c r="X967" i="7"/>
  <c r="X966" i="7"/>
  <c r="X965" i="7"/>
  <c r="X964" i="7"/>
  <c r="X963" i="7"/>
  <c r="X962" i="7"/>
  <c r="X961" i="7"/>
  <c r="X960" i="7"/>
  <c r="X959" i="7"/>
  <c r="X958" i="7"/>
  <c r="X957" i="7"/>
  <c r="X956" i="7"/>
  <c r="X955" i="7"/>
  <c r="X954" i="7"/>
  <c r="X953" i="7"/>
  <c r="X952" i="7"/>
  <c r="X951" i="7"/>
  <c r="X950" i="7"/>
  <c r="X949" i="7"/>
  <c r="X948" i="7"/>
  <c r="X947" i="7"/>
  <c r="X946" i="7"/>
  <c r="X945" i="7"/>
  <c r="X944" i="7"/>
  <c r="X943" i="7"/>
  <c r="X942" i="7"/>
  <c r="X941" i="7"/>
  <c r="X940" i="7"/>
  <c r="X939" i="7"/>
  <c r="X938" i="7"/>
  <c r="X937" i="7"/>
  <c r="X936" i="7"/>
  <c r="X935" i="7"/>
  <c r="X934" i="7"/>
  <c r="X933" i="7"/>
  <c r="X932" i="7"/>
  <c r="X931" i="7"/>
  <c r="X930" i="7"/>
  <c r="X929" i="7"/>
  <c r="X928" i="7"/>
  <c r="X927" i="7"/>
  <c r="X926" i="7"/>
  <c r="X925" i="7"/>
  <c r="X924" i="7"/>
  <c r="X923" i="7"/>
  <c r="X922" i="7"/>
  <c r="X921" i="7"/>
  <c r="X920" i="7"/>
  <c r="X919" i="7"/>
  <c r="X918" i="7"/>
  <c r="X917" i="7"/>
  <c r="X916" i="7"/>
  <c r="X915" i="7"/>
  <c r="X914" i="7"/>
  <c r="X913" i="7"/>
  <c r="X912" i="7"/>
  <c r="X911" i="7"/>
  <c r="X910" i="7"/>
  <c r="X909" i="7"/>
  <c r="X908" i="7"/>
  <c r="X907" i="7"/>
  <c r="X906" i="7"/>
  <c r="X905" i="7"/>
  <c r="X904" i="7"/>
  <c r="X903" i="7"/>
  <c r="X902" i="7"/>
  <c r="X901" i="7"/>
  <c r="X900" i="7"/>
  <c r="X899" i="7"/>
  <c r="X898" i="7"/>
  <c r="X897" i="7"/>
  <c r="X896" i="7"/>
  <c r="X895" i="7"/>
  <c r="X894" i="7"/>
  <c r="X893" i="7"/>
  <c r="X892" i="7"/>
  <c r="X891" i="7"/>
  <c r="X890" i="7"/>
  <c r="X889" i="7"/>
  <c r="X888" i="7"/>
  <c r="X887" i="7"/>
  <c r="X886" i="7"/>
  <c r="X885" i="7"/>
  <c r="X884" i="7"/>
  <c r="X883" i="7"/>
  <c r="X882" i="7"/>
  <c r="X881" i="7"/>
  <c r="X880" i="7"/>
  <c r="X879" i="7"/>
  <c r="X878" i="7"/>
  <c r="X877" i="7"/>
  <c r="X876" i="7"/>
  <c r="X875" i="7"/>
  <c r="X874" i="7"/>
  <c r="X873" i="7"/>
  <c r="X872" i="7"/>
  <c r="X871" i="7"/>
  <c r="X870" i="7"/>
  <c r="X869" i="7"/>
  <c r="X868" i="7"/>
  <c r="X867" i="7"/>
  <c r="X866" i="7"/>
  <c r="X865" i="7"/>
  <c r="X864" i="7"/>
  <c r="X863" i="7"/>
  <c r="X862" i="7"/>
  <c r="X861" i="7"/>
  <c r="X860" i="7"/>
  <c r="X859" i="7"/>
  <c r="X858" i="7"/>
  <c r="X857" i="7"/>
  <c r="X856" i="7"/>
  <c r="X855" i="7"/>
  <c r="X854" i="7"/>
  <c r="X853" i="7"/>
  <c r="X852" i="7"/>
  <c r="X851" i="7"/>
  <c r="X850" i="7"/>
  <c r="X849" i="7"/>
  <c r="X848" i="7"/>
  <c r="X847" i="7"/>
  <c r="X846" i="7"/>
  <c r="X845" i="7"/>
  <c r="X844" i="7"/>
  <c r="X843" i="7"/>
  <c r="X842" i="7"/>
  <c r="X841" i="7"/>
  <c r="X840" i="7"/>
  <c r="X839" i="7"/>
  <c r="X838" i="7"/>
  <c r="X837" i="7"/>
  <c r="X836" i="7"/>
  <c r="X835" i="7"/>
  <c r="X834" i="7"/>
  <c r="X833" i="7"/>
  <c r="X832" i="7"/>
  <c r="X831" i="7"/>
  <c r="X830" i="7"/>
  <c r="X829" i="7"/>
  <c r="X828" i="7"/>
  <c r="X827" i="7"/>
  <c r="X826" i="7"/>
  <c r="X825" i="7"/>
  <c r="X824" i="7"/>
  <c r="X823" i="7"/>
  <c r="X822" i="7"/>
  <c r="X821" i="7"/>
  <c r="X820" i="7"/>
  <c r="X819" i="7"/>
  <c r="X818" i="7"/>
  <c r="X817" i="7"/>
  <c r="X816" i="7"/>
  <c r="X815" i="7"/>
  <c r="X814" i="7"/>
  <c r="X813" i="7"/>
  <c r="X812" i="7"/>
  <c r="X811" i="7"/>
  <c r="X810" i="7"/>
  <c r="X809" i="7"/>
  <c r="X808" i="7"/>
  <c r="X807" i="7"/>
  <c r="X806" i="7"/>
  <c r="X805" i="7"/>
  <c r="X804" i="7"/>
  <c r="X803" i="7"/>
  <c r="X802" i="7"/>
  <c r="X801" i="7"/>
  <c r="X800" i="7"/>
  <c r="X799" i="7"/>
  <c r="X798" i="7"/>
  <c r="X797" i="7"/>
  <c r="X796" i="7"/>
  <c r="X795" i="7"/>
  <c r="X794" i="7"/>
  <c r="X793" i="7"/>
  <c r="X792" i="7"/>
  <c r="X791" i="7"/>
  <c r="X790" i="7"/>
  <c r="X789" i="7"/>
  <c r="X788" i="7"/>
  <c r="X787" i="7"/>
  <c r="X786" i="7"/>
  <c r="X785" i="7"/>
  <c r="X784" i="7"/>
  <c r="X783" i="7"/>
  <c r="X782" i="7"/>
  <c r="X781" i="7"/>
  <c r="X780" i="7"/>
  <c r="X779" i="7"/>
  <c r="X778" i="7"/>
  <c r="X777" i="7"/>
  <c r="X776" i="7"/>
  <c r="X775" i="7"/>
  <c r="X774" i="7"/>
  <c r="X773" i="7"/>
  <c r="X772" i="7"/>
  <c r="X771" i="7"/>
  <c r="X770" i="7"/>
  <c r="X769" i="7"/>
  <c r="X768" i="7"/>
  <c r="X767" i="7"/>
  <c r="X766" i="7"/>
  <c r="X765" i="7"/>
  <c r="X764" i="7"/>
  <c r="X763" i="7"/>
  <c r="X762" i="7"/>
  <c r="X761" i="7"/>
  <c r="X760" i="7"/>
  <c r="X759" i="7"/>
  <c r="X758" i="7"/>
  <c r="X757" i="7"/>
  <c r="X756" i="7"/>
  <c r="X755" i="7"/>
  <c r="X754" i="7"/>
  <c r="X753" i="7"/>
  <c r="X752" i="7"/>
  <c r="X751" i="7"/>
  <c r="X750" i="7"/>
  <c r="X749" i="7"/>
  <c r="X748" i="7"/>
  <c r="X747" i="7"/>
  <c r="X746" i="7"/>
  <c r="X745" i="7"/>
  <c r="X744" i="7"/>
  <c r="X743" i="7"/>
  <c r="X742" i="7"/>
  <c r="X741" i="7"/>
  <c r="X740" i="7"/>
  <c r="X739" i="7"/>
  <c r="X738" i="7"/>
  <c r="X737" i="7"/>
  <c r="X736" i="7"/>
  <c r="X735" i="7"/>
  <c r="X734" i="7"/>
  <c r="X733" i="7"/>
  <c r="X732" i="7"/>
  <c r="X731" i="7"/>
  <c r="X730" i="7"/>
  <c r="X729" i="7"/>
  <c r="X728" i="7"/>
  <c r="X727" i="7"/>
  <c r="X726" i="7"/>
  <c r="X725" i="7"/>
  <c r="X724" i="7"/>
  <c r="X723" i="7"/>
  <c r="X722" i="7"/>
  <c r="X721" i="7"/>
  <c r="X720" i="7"/>
  <c r="X719" i="7"/>
  <c r="X718" i="7"/>
  <c r="X717" i="7"/>
  <c r="X716" i="7"/>
  <c r="X715" i="7"/>
  <c r="X714" i="7"/>
  <c r="X713" i="7"/>
  <c r="X712" i="7"/>
  <c r="X711" i="7"/>
  <c r="X710" i="7"/>
  <c r="X709" i="7"/>
  <c r="X708" i="7"/>
  <c r="X707" i="7"/>
  <c r="X706" i="7"/>
  <c r="X705" i="7"/>
  <c r="X704" i="7"/>
  <c r="X703" i="7"/>
  <c r="X702" i="7"/>
  <c r="X701" i="7"/>
  <c r="X700" i="7"/>
  <c r="X699" i="7"/>
  <c r="X698" i="7"/>
  <c r="X697" i="7"/>
  <c r="X696" i="7"/>
  <c r="X695" i="7"/>
  <c r="X694" i="7"/>
  <c r="X693" i="7"/>
  <c r="X692" i="7"/>
  <c r="X691" i="7"/>
  <c r="X690" i="7"/>
  <c r="X689" i="7"/>
  <c r="X688" i="7"/>
  <c r="X687" i="7"/>
  <c r="X686" i="7"/>
  <c r="X685" i="7"/>
  <c r="X684" i="7"/>
  <c r="X683" i="7"/>
  <c r="X682" i="7"/>
  <c r="X681" i="7"/>
  <c r="X680" i="7"/>
  <c r="X679" i="7"/>
  <c r="X678" i="7"/>
  <c r="X677" i="7"/>
  <c r="X676" i="7"/>
  <c r="X675" i="7"/>
  <c r="X674" i="7"/>
  <c r="X673" i="7"/>
  <c r="X672" i="7"/>
  <c r="X671" i="7"/>
  <c r="X670" i="7"/>
  <c r="X669" i="7"/>
  <c r="X668" i="7"/>
  <c r="X667" i="7"/>
  <c r="X666" i="7"/>
  <c r="X665" i="7"/>
  <c r="X664" i="7"/>
  <c r="X663" i="7"/>
  <c r="X662" i="7"/>
  <c r="X661" i="7"/>
  <c r="X660" i="7"/>
  <c r="X659" i="7"/>
  <c r="X658" i="7"/>
  <c r="X657" i="7"/>
  <c r="X656" i="7"/>
  <c r="X655" i="7"/>
  <c r="X654" i="7"/>
  <c r="X653" i="7"/>
  <c r="X652" i="7"/>
  <c r="X651" i="7"/>
  <c r="X650" i="7"/>
  <c r="X649" i="7"/>
  <c r="X648" i="7"/>
  <c r="X647" i="7"/>
  <c r="X646" i="7"/>
  <c r="X645" i="7"/>
  <c r="X644" i="7"/>
  <c r="X643" i="7"/>
  <c r="X642" i="7"/>
  <c r="X641" i="7"/>
  <c r="X640" i="7"/>
  <c r="X639" i="7"/>
  <c r="X638" i="7"/>
  <c r="X637" i="7"/>
  <c r="X636" i="7"/>
  <c r="X635" i="7"/>
  <c r="X634" i="7"/>
  <c r="X633" i="7"/>
  <c r="X632" i="7"/>
  <c r="X631" i="7"/>
  <c r="X630" i="7"/>
  <c r="X629" i="7"/>
  <c r="X628" i="7"/>
  <c r="X627" i="7"/>
  <c r="X626" i="7"/>
  <c r="X625" i="7"/>
  <c r="X624" i="7"/>
  <c r="X623" i="7"/>
  <c r="X622" i="7"/>
  <c r="X621" i="7"/>
  <c r="X620" i="7"/>
  <c r="X619" i="7"/>
  <c r="X618" i="7"/>
  <c r="X617" i="7"/>
  <c r="X616" i="7"/>
  <c r="X615" i="7"/>
  <c r="X614" i="7"/>
  <c r="X613" i="7"/>
  <c r="X612" i="7"/>
  <c r="X611" i="7"/>
  <c r="X610" i="7"/>
  <c r="X609" i="7"/>
  <c r="X608" i="7"/>
  <c r="X607" i="7"/>
  <c r="X606" i="7"/>
  <c r="X605" i="7"/>
  <c r="X604" i="7"/>
  <c r="X603" i="7"/>
  <c r="X602" i="7"/>
  <c r="X601" i="7"/>
  <c r="X600" i="7"/>
  <c r="X599" i="7"/>
  <c r="X598" i="7"/>
  <c r="X597" i="7"/>
  <c r="X596" i="7"/>
  <c r="X595" i="7"/>
  <c r="X594" i="7"/>
  <c r="X593" i="7"/>
  <c r="X592" i="7"/>
  <c r="X591" i="7"/>
  <c r="X590" i="7"/>
  <c r="X589" i="7"/>
  <c r="X588" i="7"/>
  <c r="X587" i="7"/>
  <c r="X586" i="7"/>
  <c r="X585" i="7"/>
  <c r="X584" i="7"/>
  <c r="X583" i="7"/>
  <c r="X582" i="7"/>
  <c r="X581" i="7"/>
  <c r="X580" i="7"/>
  <c r="X579" i="7"/>
  <c r="X578" i="7"/>
  <c r="X577" i="7"/>
  <c r="X576" i="7"/>
  <c r="X575" i="7"/>
  <c r="X574" i="7"/>
  <c r="X573" i="7"/>
  <c r="X572" i="7"/>
  <c r="X571" i="7"/>
  <c r="X570" i="7"/>
  <c r="X569" i="7"/>
  <c r="X568" i="7"/>
  <c r="X567" i="7"/>
  <c r="X566" i="7"/>
  <c r="X565" i="7"/>
  <c r="X564" i="7"/>
  <c r="X563" i="7"/>
  <c r="X562" i="7"/>
  <c r="X561" i="7"/>
  <c r="X560" i="7"/>
  <c r="X559" i="7"/>
  <c r="X558" i="7"/>
  <c r="X557" i="7"/>
  <c r="X556" i="7"/>
  <c r="X555" i="7"/>
  <c r="X554" i="7"/>
  <c r="X553" i="7"/>
  <c r="X552" i="7"/>
  <c r="X551" i="7"/>
  <c r="X550" i="7"/>
  <c r="X549" i="7"/>
  <c r="X548" i="7"/>
  <c r="X547" i="7"/>
  <c r="X546" i="7"/>
  <c r="X545" i="7"/>
  <c r="X544" i="7"/>
  <c r="X543" i="7"/>
  <c r="X542" i="7"/>
  <c r="X541" i="7"/>
  <c r="X540" i="7"/>
  <c r="X539" i="7"/>
  <c r="X538" i="7"/>
  <c r="X537" i="7"/>
  <c r="X536" i="7"/>
  <c r="X535" i="7"/>
  <c r="X534" i="7"/>
  <c r="X533" i="7"/>
  <c r="X532" i="7"/>
  <c r="X531" i="7"/>
  <c r="X530" i="7"/>
  <c r="X529" i="7"/>
  <c r="X528" i="7"/>
  <c r="X527" i="7"/>
  <c r="X526" i="7"/>
  <c r="X525" i="7"/>
  <c r="X524" i="7"/>
  <c r="X523" i="7"/>
  <c r="X522" i="7"/>
  <c r="X521" i="7"/>
  <c r="X520" i="7"/>
  <c r="X519" i="7"/>
  <c r="X518" i="7"/>
  <c r="X517" i="7"/>
  <c r="X516" i="7"/>
  <c r="X515" i="7"/>
  <c r="X514" i="7"/>
  <c r="X513" i="7"/>
  <c r="X512" i="7"/>
  <c r="X511" i="7"/>
  <c r="X510" i="7"/>
  <c r="X509" i="7"/>
  <c r="X508" i="7"/>
  <c r="X507" i="7"/>
  <c r="X506" i="7"/>
  <c r="X505" i="7"/>
  <c r="X504" i="7"/>
  <c r="X503" i="7"/>
  <c r="X502" i="7"/>
  <c r="X501" i="7"/>
  <c r="X500" i="7"/>
  <c r="X499" i="7"/>
  <c r="X498" i="7"/>
  <c r="X497" i="7"/>
  <c r="X496" i="7"/>
  <c r="X495" i="7"/>
  <c r="X494" i="7"/>
  <c r="X493" i="7"/>
  <c r="X492" i="7"/>
  <c r="X491" i="7"/>
  <c r="X490" i="7"/>
  <c r="X489" i="7"/>
  <c r="X488" i="7"/>
  <c r="X487" i="7"/>
  <c r="X486" i="7"/>
  <c r="X485" i="7"/>
  <c r="X484" i="7"/>
  <c r="X483" i="7"/>
  <c r="X482" i="7"/>
  <c r="X481" i="7"/>
  <c r="X480" i="7"/>
  <c r="X479" i="7"/>
  <c r="X478" i="7"/>
  <c r="X477" i="7"/>
  <c r="X476" i="7"/>
  <c r="X475" i="7"/>
  <c r="X474" i="7"/>
  <c r="X473" i="7"/>
  <c r="X472" i="7"/>
  <c r="X471" i="7"/>
  <c r="X470" i="7"/>
  <c r="X469" i="7"/>
  <c r="X468" i="7"/>
  <c r="X467" i="7"/>
  <c r="X466" i="7"/>
  <c r="X465" i="7"/>
  <c r="X464" i="7"/>
  <c r="X463" i="7"/>
  <c r="X462" i="7"/>
  <c r="X461" i="7"/>
  <c r="X460" i="7"/>
  <c r="X459" i="7"/>
  <c r="X458" i="7"/>
  <c r="X457" i="7"/>
  <c r="X456" i="7"/>
  <c r="X455" i="7"/>
  <c r="X454" i="7"/>
  <c r="X453" i="7"/>
  <c r="X452" i="7"/>
  <c r="X451" i="7"/>
  <c r="X450" i="7"/>
  <c r="X449" i="7"/>
  <c r="X448" i="7"/>
  <c r="X447" i="7"/>
  <c r="X446" i="7"/>
  <c r="X445" i="7"/>
  <c r="X444" i="7"/>
  <c r="X443" i="7"/>
  <c r="X442" i="7"/>
  <c r="X441" i="7"/>
  <c r="X440" i="7"/>
  <c r="X439" i="7"/>
  <c r="X438" i="7"/>
  <c r="X437" i="7"/>
  <c r="X436" i="7"/>
  <c r="X435" i="7"/>
  <c r="X434" i="7"/>
  <c r="X433" i="7"/>
  <c r="X432" i="7"/>
  <c r="X431" i="7"/>
  <c r="X430" i="7"/>
  <c r="X429" i="7"/>
  <c r="X428" i="7"/>
  <c r="X427" i="7"/>
  <c r="X426" i="7"/>
  <c r="X425" i="7"/>
  <c r="X424" i="7"/>
  <c r="X423" i="7"/>
  <c r="X422" i="7"/>
  <c r="X421" i="7"/>
  <c r="X420" i="7"/>
  <c r="X419" i="7"/>
  <c r="X418" i="7"/>
  <c r="X417" i="7"/>
  <c r="X416" i="7"/>
  <c r="X415" i="7"/>
  <c r="X414" i="7"/>
  <c r="X413" i="7"/>
  <c r="X412" i="7"/>
  <c r="X411" i="7"/>
  <c r="X410" i="7"/>
  <c r="X409" i="7"/>
  <c r="X408" i="7"/>
  <c r="X407" i="7"/>
  <c r="X406" i="7"/>
  <c r="X405" i="7"/>
  <c r="X404" i="7"/>
  <c r="X403" i="7"/>
  <c r="X402" i="7"/>
  <c r="X401" i="7"/>
  <c r="X400" i="7"/>
  <c r="X399" i="7"/>
  <c r="X398" i="7"/>
  <c r="X397" i="7"/>
  <c r="X396" i="7"/>
  <c r="X395" i="7"/>
  <c r="X394" i="7"/>
  <c r="X393" i="7"/>
  <c r="X392" i="7"/>
  <c r="X391" i="7"/>
  <c r="X390" i="7"/>
  <c r="X389" i="7"/>
  <c r="X388" i="7"/>
  <c r="X387" i="7"/>
  <c r="X386" i="7"/>
  <c r="X385" i="7"/>
  <c r="X384" i="7"/>
  <c r="X383" i="7"/>
  <c r="X382" i="7"/>
  <c r="X381" i="7"/>
  <c r="X380" i="7"/>
  <c r="X379" i="7"/>
  <c r="X378" i="7"/>
  <c r="X377" i="7"/>
  <c r="X376" i="7"/>
  <c r="X375" i="7"/>
  <c r="X374" i="7"/>
  <c r="X373" i="7"/>
  <c r="X372" i="7"/>
  <c r="X371" i="7"/>
  <c r="X370" i="7"/>
  <c r="X369" i="7"/>
  <c r="X368" i="7"/>
  <c r="X367" i="7"/>
  <c r="X366" i="7"/>
  <c r="X365" i="7"/>
  <c r="X364" i="7"/>
  <c r="X363" i="7"/>
  <c r="X362" i="7"/>
  <c r="X361" i="7"/>
  <c r="X360" i="7"/>
  <c r="X359" i="7"/>
  <c r="X358" i="7"/>
  <c r="X357" i="7"/>
  <c r="X356" i="7"/>
  <c r="X355" i="7"/>
  <c r="X354" i="7"/>
  <c r="X353" i="7"/>
  <c r="X352" i="7"/>
  <c r="X351" i="7"/>
  <c r="X350" i="7"/>
  <c r="X349" i="7"/>
  <c r="X348" i="7"/>
  <c r="X347" i="7"/>
  <c r="X346" i="7"/>
  <c r="X345" i="7"/>
  <c r="X344" i="7"/>
  <c r="X343" i="7"/>
  <c r="X342" i="7"/>
  <c r="X341" i="7"/>
  <c r="X340" i="7"/>
  <c r="X339" i="7"/>
  <c r="X338" i="7"/>
  <c r="X337" i="7"/>
  <c r="X336" i="7"/>
  <c r="X335" i="7"/>
  <c r="X334" i="7"/>
  <c r="X333" i="7"/>
  <c r="X332" i="7"/>
  <c r="X331" i="7"/>
  <c r="X330" i="7"/>
  <c r="X329" i="7"/>
  <c r="X328" i="7"/>
  <c r="X327" i="7"/>
  <c r="X326" i="7"/>
  <c r="X325" i="7"/>
  <c r="X324" i="7"/>
  <c r="X323" i="7"/>
  <c r="X322" i="7"/>
  <c r="X321" i="7"/>
  <c r="X320" i="7"/>
  <c r="X319" i="7"/>
  <c r="X318" i="7"/>
  <c r="X317" i="7"/>
  <c r="X316" i="7"/>
  <c r="X315" i="7"/>
  <c r="X314" i="7"/>
  <c r="X313" i="7"/>
  <c r="X312" i="7"/>
  <c r="X311" i="7"/>
  <c r="X310" i="7"/>
  <c r="X309" i="7"/>
  <c r="X308" i="7"/>
  <c r="X307" i="7"/>
  <c r="X306" i="7"/>
  <c r="X305" i="7"/>
  <c r="X304" i="7"/>
  <c r="X303" i="7"/>
  <c r="X302" i="7"/>
  <c r="X301" i="7"/>
  <c r="X300" i="7"/>
  <c r="X299" i="7"/>
  <c r="X298" i="7"/>
  <c r="X297" i="7"/>
  <c r="X296" i="7"/>
  <c r="X295" i="7"/>
  <c r="X294" i="7"/>
  <c r="X293" i="7"/>
  <c r="X292" i="7"/>
  <c r="X291" i="7"/>
  <c r="X290" i="7"/>
  <c r="X289" i="7"/>
  <c r="X288" i="7"/>
  <c r="X287" i="7"/>
  <c r="X286" i="7"/>
  <c r="X285" i="7"/>
  <c r="X284" i="7"/>
  <c r="X283" i="7"/>
  <c r="X282" i="7"/>
  <c r="X281" i="7"/>
  <c r="X280" i="7"/>
  <c r="X279" i="7"/>
  <c r="X278" i="7"/>
  <c r="X277" i="7"/>
  <c r="X276" i="7"/>
  <c r="X275" i="7"/>
  <c r="X274" i="7"/>
  <c r="X273" i="7"/>
  <c r="X272" i="7"/>
  <c r="X271" i="7"/>
  <c r="X270" i="7"/>
  <c r="X269" i="7"/>
  <c r="X268" i="7"/>
  <c r="X267" i="7"/>
  <c r="X266" i="7"/>
  <c r="X265" i="7"/>
  <c r="X264" i="7"/>
  <c r="X263" i="7"/>
  <c r="X262" i="7"/>
  <c r="X261" i="7"/>
  <c r="X260" i="7"/>
  <c r="X259" i="7"/>
  <c r="X258" i="7"/>
  <c r="X257" i="7"/>
  <c r="X256" i="7"/>
  <c r="X255" i="7"/>
  <c r="X254" i="7"/>
  <c r="X253" i="7"/>
  <c r="X252" i="7"/>
  <c r="X251" i="7"/>
  <c r="X250" i="7"/>
  <c r="X249" i="7"/>
  <c r="X248" i="7"/>
  <c r="X247" i="7"/>
  <c r="X246" i="7"/>
  <c r="X245" i="7"/>
  <c r="X244" i="7"/>
  <c r="X243" i="7"/>
  <c r="X242" i="7"/>
  <c r="X241" i="7"/>
  <c r="X240" i="7"/>
  <c r="X239" i="7"/>
  <c r="X238" i="7"/>
  <c r="X237" i="7"/>
  <c r="X236" i="7"/>
  <c r="X235" i="7"/>
  <c r="X234" i="7"/>
  <c r="X233" i="7"/>
  <c r="X232" i="7"/>
  <c r="X231" i="7"/>
  <c r="X230" i="7"/>
  <c r="X229" i="7"/>
  <c r="X228" i="7"/>
  <c r="X227" i="7"/>
  <c r="X226" i="7"/>
  <c r="X225" i="7"/>
  <c r="X224" i="7"/>
  <c r="X223" i="7"/>
  <c r="X222" i="7"/>
  <c r="X221" i="7"/>
  <c r="X220" i="7"/>
  <c r="X219" i="7"/>
  <c r="X218" i="7"/>
  <c r="X217" i="7"/>
  <c r="X216" i="7"/>
  <c r="X215" i="7"/>
  <c r="X214" i="7"/>
  <c r="X213" i="7"/>
  <c r="X212" i="7"/>
  <c r="X211" i="7"/>
  <c r="X210" i="7"/>
  <c r="X209" i="7"/>
  <c r="X208" i="7"/>
  <c r="X207" i="7"/>
  <c r="X206" i="7"/>
  <c r="X205" i="7"/>
  <c r="X204" i="7"/>
  <c r="X203" i="7"/>
  <c r="X202" i="7"/>
  <c r="X201" i="7"/>
  <c r="X200" i="7"/>
  <c r="X199" i="7"/>
  <c r="X198" i="7"/>
  <c r="X197" i="7"/>
  <c r="X196" i="7"/>
  <c r="X195" i="7"/>
  <c r="X194" i="7"/>
  <c r="X193" i="7"/>
  <c r="X192" i="7"/>
  <c r="X191" i="7"/>
  <c r="X190" i="7"/>
  <c r="X189" i="7"/>
  <c r="X188" i="7"/>
  <c r="X187" i="7"/>
  <c r="X186" i="7"/>
  <c r="X185" i="7"/>
  <c r="X184" i="7"/>
  <c r="X183" i="7"/>
  <c r="X182" i="7"/>
  <c r="X181" i="7"/>
  <c r="X180" i="7"/>
  <c r="X179" i="7"/>
  <c r="X178" i="7"/>
  <c r="X177" i="7"/>
  <c r="X176" i="7"/>
  <c r="X175" i="7"/>
  <c r="X174" i="7"/>
  <c r="X173" i="7"/>
  <c r="X172" i="7"/>
  <c r="X171" i="7"/>
  <c r="X170" i="7"/>
  <c r="X169" i="7"/>
  <c r="X168" i="7"/>
  <c r="X167" i="7"/>
  <c r="X166" i="7"/>
  <c r="X165" i="7"/>
  <c r="X164" i="7"/>
  <c r="X163" i="7"/>
  <c r="X162" i="7"/>
  <c r="X161" i="7"/>
  <c r="X160" i="7"/>
  <c r="X159" i="7"/>
  <c r="X158" i="7"/>
  <c r="X157" i="7"/>
  <c r="X156" i="7"/>
  <c r="X155" i="7"/>
  <c r="X154" i="7"/>
  <c r="X153" i="7"/>
  <c r="X152" i="7"/>
  <c r="X151" i="7"/>
  <c r="X150" i="7"/>
  <c r="X149" i="7"/>
  <c r="X148" i="7"/>
  <c r="X147" i="7"/>
  <c r="X146" i="7"/>
  <c r="X145" i="7"/>
  <c r="X144" i="7"/>
  <c r="X143" i="7"/>
  <c r="X142" i="7"/>
  <c r="X141" i="7"/>
  <c r="X140" i="7"/>
  <c r="X139" i="7"/>
  <c r="X138" i="7"/>
  <c r="X137" i="7"/>
  <c r="X136" i="7"/>
  <c r="X135" i="7"/>
  <c r="X134" i="7"/>
  <c r="X133" i="7"/>
  <c r="X132" i="7"/>
  <c r="X131" i="7"/>
  <c r="X130" i="7"/>
  <c r="X129" i="7"/>
  <c r="X128" i="7"/>
  <c r="X127" i="7"/>
  <c r="X126" i="7"/>
  <c r="X125" i="7"/>
  <c r="X124" i="7"/>
  <c r="X123" i="7"/>
  <c r="X122" i="7"/>
  <c r="X121" i="7"/>
  <c r="X120" i="7"/>
  <c r="X119" i="7"/>
  <c r="X118" i="7"/>
  <c r="X117" i="7"/>
  <c r="X116" i="7"/>
  <c r="X115" i="7"/>
  <c r="X114" i="7"/>
  <c r="X113" i="7"/>
  <c r="X112" i="7"/>
  <c r="X111" i="7"/>
  <c r="X110" i="7"/>
  <c r="X109" i="7"/>
  <c r="X108" i="7"/>
  <c r="X107" i="7"/>
  <c r="X106" i="7"/>
  <c r="X105" i="7"/>
  <c r="X104" i="7"/>
  <c r="X103" i="7"/>
  <c r="X102" i="7"/>
  <c r="X101" i="7"/>
  <c r="X100" i="7"/>
  <c r="X99" i="7"/>
  <c r="X98" i="7"/>
  <c r="X97" i="7"/>
  <c r="X96" i="7"/>
  <c r="X95" i="7"/>
  <c r="X94" i="7"/>
  <c r="X93" i="7"/>
  <c r="X92" i="7"/>
  <c r="X91" i="7"/>
  <c r="X90" i="7"/>
  <c r="X89" i="7"/>
  <c r="X88" i="7"/>
  <c r="X87" i="7"/>
  <c r="X86" i="7"/>
  <c r="X85" i="7"/>
  <c r="X84" i="7"/>
  <c r="X83" i="7"/>
  <c r="X82" i="7"/>
  <c r="X81" i="7"/>
  <c r="X80" i="7"/>
  <c r="X79" i="7"/>
  <c r="X78" i="7"/>
  <c r="X77" i="7"/>
  <c r="X76" i="7"/>
  <c r="X75" i="7"/>
  <c r="X74" i="7"/>
  <c r="X73" i="7"/>
  <c r="X72" i="7"/>
  <c r="X71" i="7"/>
  <c r="X70" i="7"/>
  <c r="X69" i="7"/>
  <c r="X68" i="7"/>
  <c r="X67" i="7"/>
  <c r="X66" i="7"/>
  <c r="X65" i="7"/>
  <c r="X64" i="7"/>
  <c r="X63" i="7"/>
  <c r="X62" i="7"/>
  <c r="X61" i="7"/>
  <c r="X60" i="7"/>
  <c r="X59" i="7"/>
  <c r="X58" i="7"/>
  <c r="X57" i="7"/>
  <c r="X56" i="7"/>
  <c r="X55" i="7"/>
  <c r="X54" i="7"/>
  <c r="X53" i="7"/>
  <c r="X52" i="7"/>
  <c r="X51" i="7"/>
  <c r="X50" i="7"/>
  <c r="X49" i="7"/>
  <c r="X48" i="7"/>
  <c r="X47" i="7"/>
  <c r="X46" i="7"/>
  <c r="X45" i="7"/>
  <c r="X44" i="7"/>
  <c r="X43" i="7"/>
  <c r="X42" i="7"/>
  <c r="X41" i="7"/>
  <c r="X40" i="7"/>
  <c r="X39" i="7"/>
  <c r="X38" i="7"/>
  <c r="X37" i="7"/>
  <c r="X36" i="7"/>
  <c r="X35" i="7"/>
  <c r="X34" i="7"/>
  <c r="X33" i="7"/>
  <c r="X32" i="7"/>
  <c r="X31" i="7"/>
  <c r="X30" i="7"/>
  <c r="X29" i="7"/>
  <c r="X28" i="7"/>
  <c r="X27" i="7"/>
  <c r="X26" i="7"/>
  <c r="X25" i="7"/>
  <c r="X24" i="7"/>
  <c r="X23" i="7"/>
  <c r="X22" i="7"/>
  <c r="X21" i="7"/>
  <c r="X20" i="7"/>
  <c r="X19" i="7"/>
  <c r="X18" i="7"/>
  <c r="X17" i="7"/>
  <c r="X16" i="7"/>
  <c r="X15" i="7"/>
  <c r="X14" i="7"/>
  <c r="X13" i="7"/>
  <c r="X12" i="7"/>
  <c r="X11" i="7"/>
  <c r="X10" i="7"/>
  <c r="X9" i="7"/>
  <c r="X8" i="7"/>
  <c r="X7" i="7"/>
  <c r="X6" i="7"/>
  <c r="X5" i="7"/>
</calcChain>
</file>

<file path=xl/sharedStrings.xml><?xml version="1.0" encoding="utf-8"?>
<sst xmlns="http://schemas.openxmlformats.org/spreadsheetml/2006/main" count="9849" uniqueCount="7982">
  <si>
    <t>S04</t>
  </si>
  <si>
    <t>S05</t>
  </si>
  <si>
    <t>S06</t>
  </si>
  <si>
    <t>S16</t>
  </si>
  <si>
    <t>S17</t>
  </si>
  <si>
    <t>S18</t>
  </si>
  <si>
    <t>p_value</t>
  </si>
  <si>
    <t>q_value</t>
  </si>
  <si>
    <t>CAB12967.1</t>
  </si>
  <si>
    <t>CAB14749.2</t>
  </si>
  <si>
    <t>CAB12830.2</t>
  </si>
  <si>
    <t>+</t>
  </si>
  <si>
    <t>CAB12776.2</t>
  </si>
  <si>
    <t>CAB15258.1</t>
  </si>
  <si>
    <t>CAB16081.2</t>
  </si>
  <si>
    <t>CAB15707.1</t>
  </si>
  <si>
    <t>CAB16013.1</t>
  </si>
  <si>
    <t>CAB12344.1</t>
  </si>
  <si>
    <t>CAB15484.1</t>
  </si>
  <si>
    <t>CAB16075.1</t>
  </si>
  <si>
    <t>CAB14962.1</t>
  </si>
  <si>
    <t>CAB12844.1</t>
  </si>
  <si>
    <t>CAB13491.1</t>
  </si>
  <si>
    <t>CAB14779.1</t>
  </si>
  <si>
    <t>CAB14038.1</t>
  </si>
  <si>
    <t>CAB14964.1</t>
  </si>
  <si>
    <t>CAB11991.2</t>
  </si>
  <si>
    <t>CAB12307.1</t>
  </si>
  <si>
    <t>CAB14747.1</t>
  </si>
  <si>
    <t>CAB13094.1</t>
  </si>
  <si>
    <t>CAB12346.1</t>
  </si>
  <si>
    <t>CAB15256.1</t>
  </si>
  <si>
    <t>CAB15374.1</t>
  </si>
  <si>
    <t>CAB15291.1</t>
  </si>
  <si>
    <t>CAB14317.2</t>
  </si>
  <si>
    <t>CAB13702.1</t>
  </si>
  <si>
    <t>CAB15310.1</t>
  </si>
  <si>
    <t>CAB15533.1</t>
  </si>
  <si>
    <t>CAB13331.1</t>
  </si>
  <si>
    <t>CAB14451.2</t>
  </si>
  <si>
    <t>CAB14767.2</t>
  </si>
  <si>
    <t>CAB15312.2</t>
  </si>
  <si>
    <t>CAB14550.2</t>
  </si>
  <si>
    <t>CAB14064.1</t>
  </si>
  <si>
    <t>CAB14765.1</t>
  </si>
  <si>
    <t>CAB14960.1</t>
  </si>
  <si>
    <t>CAB13272.1</t>
  </si>
  <si>
    <t>CAB14763.2</t>
  </si>
  <si>
    <t>CAB15314.1</t>
  </si>
  <si>
    <t>CAB12842.1</t>
  </si>
  <si>
    <t>CAB12146.1</t>
  </si>
  <si>
    <t>CAB14997.1</t>
  </si>
  <si>
    <t>CAB15785.1</t>
  </si>
  <si>
    <t>CAB14307.1</t>
  </si>
  <si>
    <t>CAB12677.1</t>
  </si>
  <si>
    <t>CAB12372.1</t>
  </si>
  <si>
    <t>CAB14008.1</t>
  </si>
  <si>
    <t>CAB15795.1</t>
  </si>
  <si>
    <t>CAE01448.1</t>
  </si>
  <si>
    <t>CAB14171.1</t>
  </si>
  <si>
    <t>CAB11827.1</t>
  </si>
  <si>
    <t>CAB16099.1</t>
  </si>
  <si>
    <t>CAB14650.2</t>
  </si>
  <si>
    <t>CAB14871.2</t>
  </si>
  <si>
    <t>CAB15787.1</t>
  </si>
  <si>
    <t>CAB12673.1</t>
  </si>
  <si>
    <t>CAB11779.1</t>
  </si>
  <si>
    <t>CAB14881.2</t>
  </si>
  <si>
    <t>CAB14161.1</t>
  </si>
  <si>
    <t>CAB14775.1</t>
  </si>
  <si>
    <t>CAB13749.1</t>
  </si>
  <si>
    <t>CAB13133.1</t>
  </si>
  <si>
    <t>CAB13046.1</t>
  </si>
  <si>
    <t>CAB15376.1</t>
  </si>
  <si>
    <t>CAB13098.1</t>
  </si>
  <si>
    <t>CAB13044.1</t>
  </si>
  <si>
    <t>CAB14887.1</t>
  </si>
  <si>
    <t>CAB12456.1</t>
  </si>
  <si>
    <t>CAB12653.2</t>
  </si>
  <si>
    <t>CAB13230.1</t>
  </si>
  <si>
    <t>CAB14664.1</t>
  </si>
  <si>
    <t>CAB13431.1</t>
  </si>
  <si>
    <t>CAB12221.1</t>
  </si>
  <si>
    <t>CAB15842.1</t>
  </si>
  <si>
    <t>CAB15965.1</t>
  </si>
  <si>
    <t>CAB14212.2</t>
  </si>
  <si>
    <t>CAB11863.1</t>
  </si>
  <si>
    <t>CAB12812.1</t>
  </si>
  <si>
    <t>CAB14248.2</t>
  </si>
  <si>
    <t>CAB14769.2</t>
  </si>
  <si>
    <t>CAB12079.1</t>
  </si>
  <si>
    <t>CAB14895.1</t>
  </si>
  <si>
    <t>CAB11879.2</t>
  </si>
  <si>
    <t>CAB12138.2</t>
  </si>
  <si>
    <t>CAB13421.1</t>
  </si>
  <si>
    <t>CAB15646.1</t>
  </si>
  <si>
    <t>CAB13893.1</t>
  </si>
  <si>
    <t>CAB12229.1</t>
  </si>
  <si>
    <t>CAB13401.2</t>
  </si>
  <si>
    <t>CAB15836.1</t>
  </si>
  <si>
    <t>CAB12612.1</t>
  </si>
  <si>
    <t>CAB15644.2</t>
  </si>
  <si>
    <t>CAB13468.1</t>
  </si>
  <si>
    <t>CAB14443.1</t>
  </si>
  <si>
    <t>CAB13048.1</t>
  </si>
  <si>
    <t>CAB15648.2</t>
  </si>
  <si>
    <t>CAB13464.1</t>
  </si>
  <si>
    <t>CAB14361.2</t>
  </si>
  <si>
    <t>CAB13881.1</t>
  </si>
  <si>
    <t>CAB15041.1</t>
  </si>
  <si>
    <t>CAB14159.1</t>
  </si>
  <si>
    <t>CAB15616.1</t>
  </si>
  <si>
    <t>CAB12791.1</t>
  </si>
  <si>
    <t>CAB12136.1</t>
  </si>
  <si>
    <t>CAB15138.2</t>
  </si>
  <si>
    <t>CAB13466.1</t>
  </si>
  <si>
    <t>CAB12239.1</t>
  </si>
  <si>
    <t>CAB14365.2</t>
  </si>
  <si>
    <t>CAB14785.1</t>
  </si>
  <si>
    <t>CAX52712.1</t>
  </si>
  <si>
    <t>CAB13460.1</t>
  </si>
  <si>
    <t>CAB15443.1</t>
  </si>
  <si>
    <t>CAB15678.1</t>
  </si>
  <si>
    <t>CAB15055.1</t>
  </si>
  <si>
    <t>CAB14718.2</t>
  </si>
  <si>
    <t>CAB15445.1</t>
  </si>
  <si>
    <t>CAB13440.1</t>
  </si>
  <si>
    <t>CAB14818.1</t>
  </si>
  <si>
    <t>CAB11777.1</t>
  </si>
  <si>
    <t>CAB13262.1</t>
  </si>
  <si>
    <t>CAB13412.1</t>
  </si>
  <si>
    <t>CAB15475.1</t>
  </si>
  <si>
    <t>CAB13321.1</t>
  </si>
  <si>
    <t>CAB15045.1</t>
  </si>
  <si>
    <t>CAB13910.1</t>
  </si>
  <si>
    <t>CAB15047.1</t>
  </si>
  <si>
    <t>sp|K2C1_HUMAN|</t>
  </si>
  <si>
    <t>CAB13509.1</t>
  </si>
  <si>
    <t>CAB12430.1</t>
  </si>
  <si>
    <t>CAB15918.1</t>
  </si>
  <si>
    <t>CAB13578.1</t>
  </si>
  <si>
    <t>CAB12112.1</t>
  </si>
  <si>
    <t>CAB12710.2</t>
  </si>
  <si>
    <t>CAB15448.1</t>
  </si>
  <si>
    <t>CAB16107.1</t>
  </si>
  <si>
    <t>CAB12110.2</t>
  </si>
  <si>
    <t>CAB12571.2</t>
  </si>
  <si>
    <t>CAB13574.1</t>
  </si>
  <si>
    <t>CAB12783.2</t>
  </si>
  <si>
    <t>CAB16109.1</t>
  </si>
  <si>
    <t>CAB15961.1</t>
  </si>
  <si>
    <t>CAB12781.2</t>
  </si>
  <si>
    <t>CAB11813.1</t>
  </si>
  <si>
    <t>sp|OVAL_CHICK|</t>
  </si>
  <si>
    <t>CAB12853.1</t>
  </si>
  <si>
    <t>CAB14644.2</t>
  </si>
  <si>
    <t>CAB15911.2</t>
  </si>
  <si>
    <t>CAB13147.2</t>
  </si>
  <si>
    <t>CAB15477.1</t>
  </si>
  <si>
    <t>CAB15701.1</t>
  </si>
  <si>
    <t>CAB15397.1</t>
  </si>
  <si>
    <t>CAB15971.1</t>
  </si>
  <si>
    <t>CAB15435.1</t>
  </si>
  <si>
    <t>CAB15554.1</t>
  </si>
  <si>
    <t>CAB13542.1</t>
  </si>
  <si>
    <t>CAB11877.1</t>
  </si>
  <si>
    <t>CAB15348.1</t>
  </si>
  <si>
    <t>CAB13678.1</t>
  </si>
  <si>
    <t>CAB15377.1</t>
  </si>
  <si>
    <t>CAB15552.1</t>
  </si>
  <si>
    <t>CAB13966.1</t>
  </si>
  <si>
    <t>CAB14410.1</t>
  </si>
  <si>
    <t>CAB14240.1</t>
  </si>
  <si>
    <t>CAB14854.2</t>
  </si>
  <si>
    <t>CAB13505.1</t>
  </si>
  <si>
    <t>CAB13155.1</t>
  </si>
  <si>
    <t>CAB15731.1</t>
  </si>
  <si>
    <t>CAB15136.1</t>
  </si>
  <si>
    <t>CAB11815.1</t>
  </si>
  <si>
    <t>CAB15562.1</t>
  </si>
  <si>
    <t>CAB15729.1</t>
  </si>
  <si>
    <t>CAB14242.2</t>
  </si>
  <si>
    <t>CAB13962.1</t>
  </si>
  <si>
    <t>CAB15059.1</t>
  </si>
  <si>
    <t>CAB13525.1</t>
  </si>
  <si>
    <t>CAB11811.1</t>
  </si>
  <si>
    <t>CAB13503.1</t>
  </si>
  <si>
    <t>CAB15560.1</t>
  </si>
  <si>
    <t>CAB13519.1</t>
  </si>
  <si>
    <t>CAB15727.2</t>
  </si>
  <si>
    <t>CAB15158.1</t>
  </si>
  <si>
    <t>CAB15566.1</t>
  </si>
  <si>
    <t>CAB13149.2</t>
  </si>
  <si>
    <t>CAB14850.1</t>
  </si>
  <si>
    <t>CAB11910.1</t>
  </si>
  <si>
    <t>CAB13380.1</t>
  </si>
  <si>
    <t>CAB12942.1</t>
  </si>
  <si>
    <t>CAB12632.1</t>
  </si>
  <si>
    <t>CAB13515.2</t>
  </si>
  <si>
    <t>CAB11805.1</t>
  </si>
  <si>
    <t>CAB12799.1</t>
  </si>
  <si>
    <t>CAB15269.1</t>
  </si>
  <si>
    <t>CAB11916.1</t>
  </si>
  <si>
    <t>CAB13517.1</t>
  </si>
  <si>
    <t>CAB14861.2</t>
  </si>
  <si>
    <t>CAB12017.1</t>
  </si>
  <si>
    <t>CAB15166.1</t>
  </si>
  <si>
    <t>CAB16034.2</t>
  </si>
  <si>
    <t>CAB13622.1</t>
  </si>
  <si>
    <t>CAB13533.1</t>
  </si>
  <si>
    <t>CAB14824.1</t>
  </si>
  <si>
    <t>CAB15164.1</t>
  </si>
  <si>
    <t>CAB11819.1</t>
  </si>
  <si>
    <t>CAB14804.2</t>
  </si>
  <si>
    <t>CAB12932.2</t>
  </si>
  <si>
    <t>CAB12684.1</t>
  </si>
  <si>
    <t>CAB12320.1</t>
  </si>
  <si>
    <t>CAB12452.2</t>
  </si>
  <si>
    <t>CAB12636.1</t>
  </si>
  <si>
    <t>CAB12302.1</t>
  </si>
  <si>
    <t>CAB12450.2</t>
  </si>
  <si>
    <t>CAB11912.1</t>
  </si>
  <si>
    <t>CAB12263.1</t>
  </si>
  <si>
    <t>CAB13820.1</t>
  </si>
  <si>
    <t>CAB14832.2</t>
  </si>
  <si>
    <t>CAB12940.2</t>
  </si>
  <si>
    <t>sp|K1C15_SHEEP|</t>
  </si>
  <si>
    <t>sp|K1C10_HUMAN|</t>
  </si>
  <si>
    <t>CAB15219.1</t>
  </si>
  <si>
    <t>CAB14340.2</t>
  </si>
  <si>
    <t>CAB15699.1</t>
  </si>
  <si>
    <t>CAX52605.1</t>
  </si>
  <si>
    <t>CAB12446.1</t>
  </si>
  <si>
    <t>CAB15558.1</t>
  </si>
  <si>
    <t>CAB13239.1</t>
  </si>
  <si>
    <t>CAB12440.1</t>
  </si>
  <si>
    <t>CAB12220.1</t>
  </si>
  <si>
    <t>CAB14800.1</t>
  </si>
  <si>
    <t>CAB13828.2</t>
  </si>
  <si>
    <t>CAB14403.1</t>
  </si>
  <si>
    <t>CAB13854.1</t>
  </si>
  <si>
    <t>CAB12334.1</t>
  </si>
  <si>
    <t>CAB13259.1</t>
  </si>
  <si>
    <t>CAB15221.2</t>
  </si>
  <si>
    <t>CAB14858.1</t>
  </si>
  <si>
    <t>CAB14334.1</t>
  </si>
  <si>
    <t>CAB13367.1</t>
  </si>
  <si>
    <t>CAB15156.1</t>
  </si>
  <si>
    <t>CAB13719.1</t>
  </si>
  <si>
    <t>CAB13616.2</t>
  </si>
  <si>
    <t>CAB13838.2</t>
  </si>
  <si>
    <t>CAB14573.1</t>
  </si>
  <si>
    <t>CAB11946.1</t>
  </si>
  <si>
    <t>CAB15504.1</t>
  </si>
  <si>
    <t>CAB15469.1</t>
  </si>
  <si>
    <t>CAB14346.2</t>
  </si>
  <si>
    <t>CAB15683.1</t>
  </si>
  <si>
    <t>CAB15506.1</t>
  </si>
  <si>
    <t>CAB11898.2</t>
  </si>
  <si>
    <t>CAB13242.1</t>
  </si>
  <si>
    <t>CAB12840.1</t>
  </si>
  <si>
    <t>CAB12861.1</t>
  </si>
  <si>
    <t>CAB13247.1</t>
  </si>
  <si>
    <t>CAB12397.1</t>
  </si>
  <si>
    <t>CAB15267.1</t>
  </si>
  <si>
    <t>CAB11926.1</t>
  </si>
  <si>
    <t>CAB13241.1</t>
  </si>
  <si>
    <t>CAB12363.1</t>
  </si>
  <si>
    <t>CAB13717.2</t>
  </si>
  <si>
    <t>CAB14330.1</t>
  </si>
  <si>
    <t>CAB15568.1</t>
  </si>
  <si>
    <t>CAB13618.1</t>
  </si>
  <si>
    <t>CAB11958.1</t>
  </si>
  <si>
    <t>CAB15209.1</t>
  </si>
  <si>
    <t>CAB14188.2</t>
  </si>
  <si>
    <t>CAB14726.1</t>
  </si>
  <si>
    <t>CAB15144.1</t>
  </si>
  <si>
    <t>CAB15920.1</t>
  </si>
  <si>
    <t>CAB13721.2</t>
  </si>
  <si>
    <t>CAB12638.1</t>
  </si>
  <si>
    <t>CAB12594.1</t>
  </si>
  <si>
    <t>CAB12241.1</t>
  </si>
  <si>
    <t>CAB12429.1</t>
  </si>
  <si>
    <t>CAB11928.1</t>
  </si>
  <si>
    <t>CAB13245.1</t>
  </si>
  <si>
    <t>CAB12092.2</t>
  </si>
  <si>
    <t>CAB14482.1</t>
  </si>
  <si>
    <t>CAB12962.1</t>
  </si>
  <si>
    <t>CAB14505.1</t>
  </si>
  <si>
    <t>CAB14263.1</t>
  </si>
  <si>
    <t>CAB14503.1</t>
  </si>
  <si>
    <t>CAB14663.1</t>
  </si>
  <si>
    <t>CAB14480.1</t>
  </si>
  <si>
    <t>CAB12960.2</t>
  </si>
  <si>
    <t>CAB15697.1</t>
  </si>
  <si>
    <t>CAB11894.2</t>
  </si>
  <si>
    <t>CAB13221.1</t>
  </si>
  <si>
    <t>CAB14661.1</t>
  </si>
  <si>
    <t>CAB12703.1</t>
  </si>
  <si>
    <t>CAB13356.1</t>
  </si>
  <si>
    <t>CAB13424.2</t>
  </si>
  <si>
    <t>CAB11892.1</t>
  </si>
  <si>
    <t>CAB14780.1</t>
  </si>
  <si>
    <t>CAB12310.1</t>
  </si>
  <si>
    <t>CAB12271.1</t>
  </si>
  <si>
    <t>CAB14720.1</t>
  </si>
  <si>
    <t>CAB14434.2</t>
  </si>
  <si>
    <t>CAB13426.1</t>
  </si>
  <si>
    <t>CAB13850.1</t>
  </si>
  <si>
    <t>CAB15798.1</t>
  </si>
  <si>
    <t>CAB12956.1</t>
  </si>
  <si>
    <t>CAB15129.2</t>
  </si>
  <si>
    <t>CAB12214.3</t>
  </si>
  <si>
    <t>CAX52552.1</t>
  </si>
  <si>
    <t>CAB12483.1</t>
  </si>
  <si>
    <t>CAB12216.2</t>
  </si>
  <si>
    <t>CAB12954.1</t>
  </si>
  <si>
    <t>CAB15211.1</t>
  </si>
  <si>
    <t>sp|BGAL_ECOLI|</t>
  </si>
  <si>
    <t>CAB13308.1</t>
  </si>
  <si>
    <t>CAB12232.1</t>
  </si>
  <si>
    <t>CAB12210.2</t>
  </si>
  <si>
    <t>CAB11842.2</t>
  </si>
  <si>
    <t>CAB14408.2</t>
  </si>
  <si>
    <t>CAB14675.1</t>
  </si>
  <si>
    <t>CAB15613.1</t>
  </si>
  <si>
    <t>CAB15201.2</t>
  </si>
  <si>
    <t>CAB14362.1</t>
  </si>
  <si>
    <t>CAB15207.1</t>
  </si>
  <si>
    <t>CAB12005.1</t>
  </si>
  <si>
    <t>CAB14360.2</t>
  </si>
  <si>
    <t>CAB15373.2</t>
  </si>
  <si>
    <t>CAB13417.2</t>
  </si>
  <si>
    <t>CAB15615.1</t>
  </si>
  <si>
    <t>CAB12262.1</t>
  </si>
  <si>
    <t>CAB15205.1</t>
  </si>
  <si>
    <t>CAB12264.1</t>
  </si>
  <si>
    <t>CAB13419.1</t>
  </si>
  <si>
    <t>CAB14196.1</t>
  </si>
  <si>
    <t>CAB13428.1</t>
  </si>
  <si>
    <t>CAB15259.1</t>
  </si>
  <si>
    <t>CAB14190.1</t>
  </si>
  <si>
    <t>CAB12481.1</t>
  </si>
  <si>
    <t>CAB13085.1</t>
  </si>
  <si>
    <t>CAB12847.2</t>
  </si>
  <si>
    <t>CAB14063.1</t>
  </si>
  <si>
    <t>CAB16092.1</t>
  </si>
  <si>
    <t>CAB15187.1</t>
  </si>
  <si>
    <t>CAB13657.1</t>
  </si>
  <si>
    <t>CAB12175.2</t>
  </si>
  <si>
    <t>CAB13264.2</t>
  </si>
  <si>
    <t>CAB14843.1</t>
  </si>
  <si>
    <t>CAB13457.1</t>
  </si>
  <si>
    <t>CAB14933.1</t>
  </si>
  <si>
    <t>sp|TRYP_PIG|</t>
  </si>
  <si>
    <t>CAB12491.2</t>
  </si>
  <si>
    <t>CAB14953.1</t>
  </si>
  <si>
    <t>CAB11989.1</t>
  </si>
  <si>
    <t>CAB13286.1</t>
  </si>
  <si>
    <t>CAB15611.1</t>
  </si>
  <si>
    <t>CAB14931.1</t>
  </si>
  <si>
    <t>CAB13288.1</t>
  </si>
  <si>
    <t>CAB14075.1</t>
  </si>
  <si>
    <t>CAB15801.1</t>
  </si>
  <si>
    <t>CAB15199.1</t>
  </si>
  <si>
    <t>sp|ALDOA_RABIT|</t>
  </si>
  <si>
    <t>CAB14617.1</t>
  </si>
  <si>
    <t>CAB14200.1</t>
  </si>
  <si>
    <t>CAB12117.2</t>
  </si>
  <si>
    <t>CAB14927.1</t>
  </si>
  <si>
    <t>CAB15792.1</t>
  </si>
  <si>
    <t>CAB12115.2</t>
  </si>
  <si>
    <t>CAB11999.1</t>
  </si>
  <si>
    <t>CAB12548.1</t>
  </si>
  <si>
    <t>CAB13011.2</t>
  </si>
  <si>
    <t>CAB15635.1</t>
  </si>
  <si>
    <t>CAB13814.1</t>
  </si>
  <si>
    <t>CAB12790.1</t>
  </si>
  <si>
    <t>CAB13013.1</t>
  </si>
  <si>
    <t>CAB13549.2</t>
  </si>
  <si>
    <t>CAB14902.1</t>
  </si>
  <si>
    <t>CAB15189.2</t>
  </si>
  <si>
    <t>CAB15012.1</t>
  </si>
  <si>
    <t>CAB14164.1</t>
  </si>
  <si>
    <t>CAB14132.1</t>
  </si>
  <si>
    <t>CAB13023.1</t>
  </si>
  <si>
    <t>CAB15625.1</t>
  </si>
  <si>
    <t>CAB13553.3</t>
  </si>
  <si>
    <t>CAB13001.1</t>
  </si>
  <si>
    <t>CAB13292.1</t>
  </si>
  <si>
    <t>CAB15912.1</t>
  </si>
  <si>
    <t>CAB13007.1</t>
  </si>
  <si>
    <t>CAB11963.1</t>
  </si>
  <si>
    <t>CAB12682.1</t>
  </si>
  <si>
    <t>CAB15718.1</t>
  </si>
  <si>
    <t>CAB14269.1</t>
  </si>
  <si>
    <t>CAB14613.1</t>
  </si>
  <si>
    <t>CAB13290.2</t>
  </si>
  <si>
    <t>CAB15028.1</t>
  </si>
  <si>
    <t>CAB13557.2</t>
  </si>
  <si>
    <t>CAB14108.1</t>
  </si>
  <si>
    <t>CAB15026.1</t>
  </si>
  <si>
    <t>CAB14611.1</t>
  </si>
  <si>
    <t>CAB13586.2</t>
  </si>
  <si>
    <t>CAB14245.2</t>
  </si>
  <si>
    <t>CAB15197.1</t>
  </si>
  <si>
    <t>CAB13009.1</t>
  </si>
  <si>
    <t>CAB16012.1</t>
  </si>
  <si>
    <t>CAB14279.1</t>
  </si>
  <si>
    <t>CAB15282.1</t>
  </si>
  <si>
    <t>CAB12534.2</t>
  </si>
  <si>
    <t>CAB13512.2</t>
  </si>
  <si>
    <t>CAB15710.1</t>
  </si>
  <si>
    <t>CAB15195.1</t>
  </si>
  <si>
    <t>CAB15101.1</t>
  </si>
  <si>
    <t>CAB15584.1</t>
  </si>
  <si>
    <t>CAB13231.1</t>
  </si>
  <si>
    <t>CAB13467.2</t>
  </si>
  <si>
    <t>CAB12544.1</t>
  </si>
  <si>
    <t>CAB12012.2</t>
  </si>
  <si>
    <t>CAB15103.1</t>
  </si>
  <si>
    <t>CAB15359.1</t>
  </si>
  <si>
    <t>CAB14134.1</t>
  </si>
  <si>
    <t>CAB15762.1</t>
  </si>
  <si>
    <t>CAB14842.1</t>
  </si>
  <si>
    <t>CAB14253.1</t>
  </si>
  <si>
    <t>CAB12030.1</t>
  </si>
  <si>
    <t>CAB15764.1</t>
  </si>
  <si>
    <t>CAB13566.2</t>
  </si>
  <si>
    <t>CAX52599.1</t>
  </si>
  <si>
    <t>CAB15227.1</t>
  </si>
  <si>
    <t>CAB15922.3</t>
  </si>
  <si>
    <t>CAB11860.1</t>
  </si>
  <si>
    <t>CAB14980.1</t>
  </si>
  <si>
    <t>CAB14299.1</t>
  </si>
  <si>
    <t>CAB13389.2</t>
  </si>
  <si>
    <t>CAB12044.2</t>
  </si>
  <si>
    <t>CAB14588.2</t>
  </si>
  <si>
    <t>CAB12409.1</t>
  </si>
  <si>
    <t>CAB14528.1</t>
  </si>
  <si>
    <t>CAB12046.1</t>
  </si>
  <si>
    <t>CAB14784.2</t>
  </si>
  <si>
    <t>CAB12469.2</t>
  </si>
  <si>
    <t>sp|LALBA_BOVIN|</t>
  </si>
  <si>
    <t>CAB11854.1</t>
  </si>
  <si>
    <t>CAB14393.1</t>
  </si>
  <si>
    <t>CAB12198.1</t>
  </si>
  <si>
    <t>CAB12465.1</t>
  </si>
  <si>
    <t>CAB15343.1</t>
  </si>
  <si>
    <t>CAB14619.1</t>
  </si>
  <si>
    <t>CAB15220.1</t>
  </si>
  <si>
    <t>CAB11906.2</t>
  </si>
  <si>
    <t>CAB14106.1</t>
  </si>
  <si>
    <t>CAB13673.1</t>
  </si>
  <si>
    <t>CAB15744.1</t>
  </si>
  <si>
    <t>CAB14104.1</t>
  </si>
  <si>
    <t>CAB14803.1</t>
  </si>
  <si>
    <t>CAB13395.2</t>
  </si>
  <si>
    <t>CAB13393.1</t>
  </si>
  <si>
    <t>CAB13853.1</t>
  </si>
  <si>
    <t>CAB12784.1</t>
  </si>
  <si>
    <t>CAB11783.1</t>
  </si>
  <si>
    <t>CAB16136.1</t>
  </si>
  <si>
    <t>CAB14790.2</t>
  </si>
  <si>
    <t>CAB11781.2</t>
  </si>
  <si>
    <t>CAB12285.2</t>
  </si>
  <si>
    <t>CAB15353.1</t>
  </si>
  <si>
    <t>CAB15638.1</t>
  </si>
  <si>
    <t>CAB15428.2</t>
  </si>
  <si>
    <t>CAB12471.2</t>
  </si>
  <si>
    <t>CAB14383.2</t>
  </si>
  <si>
    <t>CAB15890.1</t>
  </si>
  <si>
    <t>CAB13865.1</t>
  </si>
  <si>
    <t>CAB12611.1</t>
  </si>
  <si>
    <t>CAB14385.2</t>
  </si>
  <si>
    <t>CAB11787.1</t>
  </si>
  <si>
    <t>CAB12467.1</t>
  </si>
  <si>
    <t>CAB15226.1</t>
  </si>
  <si>
    <t>CAB16140.1</t>
  </si>
  <si>
    <t>CAB14811.2</t>
  </si>
  <si>
    <t>CAB15262.1</t>
  </si>
  <si>
    <t>CAB14298.1</t>
  </si>
  <si>
    <t>CAB12196.1</t>
  </si>
  <si>
    <t>CAB13188.1</t>
  </si>
  <si>
    <t>CAB12903.2</t>
  </si>
  <si>
    <t>CAB15898.1</t>
  </si>
  <si>
    <t>CAB12247.1</t>
  </si>
  <si>
    <t>CAB11795.2</t>
  </si>
  <si>
    <t>CAB15250.1</t>
  </si>
  <si>
    <t>CAB16134.1</t>
  </si>
  <si>
    <t>CAB12993.1</t>
  </si>
  <si>
    <t>CAB14998.1</t>
  </si>
  <si>
    <t>CAB15252.1</t>
  </si>
  <si>
    <t>CAB15424.1</t>
  </si>
  <si>
    <t>CAB12415.1</t>
  </si>
  <si>
    <t>CAB13483.1</t>
  </si>
  <si>
    <t>CAB14311.1</t>
  </si>
  <si>
    <t>CAB16138.1</t>
  </si>
  <si>
    <t>CAB12413.1</t>
  </si>
  <si>
    <t>CAB12593.1</t>
  </si>
  <si>
    <t>CAB11880.2</t>
  </si>
  <si>
    <t>CAB14524.2</t>
  </si>
  <si>
    <t>CAB13387.1</t>
  </si>
  <si>
    <t>CAB11891.1</t>
  </si>
  <si>
    <t>CAB12411.1</t>
  </si>
  <si>
    <t>CAB16047.1</t>
  </si>
  <si>
    <t>CAB14526.1</t>
  </si>
  <si>
    <t>CAB12142.2</t>
  </si>
  <si>
    <t>CAB12704.2</t>
  </si>
  <si>
    <t>CAB12256.1</t>
  </si>
  <si>
    <t>CAB12095.2</t>
  </si>
  <si>
    <t>CAB15991.1</t>
  </si>
  <si>
    <t>CAB14301.1</t>
  </si>
  <si>
    <t>CAB13768.1</t>
  </si>
  <si>
    <t>CAB12901.1</t>
  </si>
  <si>
    <t>CAB14506.1</t>
  </si>
  <si>
    <t>CAB12878.1</t>
  </si>
  <si>
    <t>CAB14294.1</t>
  </si>
  <si>
    <t>CAB12966.1</t>
  </si>
  <si>
    <t>CAB11883.2</t>
  </si>
  <si>
    <t>CAB12581.1</t>
  </si>
  <si>
    <t>CAB12917.1</t>
  </si>
  <si>
    <t>CAB12758.2</t>
  </si>
  <si>
    <t>CAB14459.1</t>
  </si>
  <si>
    <t>CAB12738.1</t>
  </si>
  <si>
    <t>CAB12915.1</t>
  </si>
  <si>
    <t>CAB12081.1</t>
  </si>
  <si>
    <t>CAB16057.1</t>
  </si>
  <si>
    <t>CAB14313.2</t>
  </si>
  <si>
    <t>CAB13485.1</t>
  </si>
  <si>
    <t>CAB12875.1</t>
  </si>
  <si>
    <t>CAB13303.1</t>
  </si>
  <si>
    <t>CAB12734.1</t>
  </si>
  <si>
    <t>CAB15482.1</t>
  </si>
  <si>
    <t>CAB15410.1</t>
  </si>
  <si>
    <t>CAB14532.1</t>
  </si>
  <si>
    <t>CAB13433.1</t>
  </si>
  <si>
    <t>CAB15095.1</t>
  </si>
  <si>
    <t>CAB15995.2</t>
  </si>
  <si>
    <t>CAB12091.1</t>
  </si>
  <si>
    <t>CAB14693.2</t>
  </si>
  <si>
    <t>CAB12269.1</t>
  </si>
  <si>
    <t>CAB12905.2</t>
  </si>
  <si>
    <t>CAX52690.1</t>
  </si>
  <si>
    <t>CAB14508.2</t>
  </si>
  <si>
    <t>CAB13727.2</t>
  </si>
  <si>
    <t>CAB13228.1</t>
  </si>
  <si>
    <t>CAB13291.2</t>
  </si>
  <si>
    <t>CAB14990.3</t>
  </si>
  <si>
    <t>CAB14339.1</t>
  </si>
  <si>
    <t>CAB14773.1</t>
  </si>
  <si>
    <t>CAB15200.1</t>
  </si>
  <si>
    <t>CAB12099.2</t>
  </si>
  <si>
    <t>CAB16077.1</t>
  </si>
  <si>
    <t>CAB16071.1</t>
  </si>
  <si>
    <t>CAB13301.1</t>
  </si>
  <si>
    <t>CAB15498.1</t>
  </si>
  <si>
    <t>CAB12747.1</t>
  </si>
  <si>
    <t>CAB12617.1</t>
  </si>
  <si>
    <t>CAB12736.1</t>
  </si>
  <si>
    <t>CAB13934.1</t>
  </si>
  <si>
    <t>CAB15494.1</t>
  </si>
  <si>
    <t>CAB12496.1</t>
  </si>
  <si>
    <t>CAB13327.1</t>
  </si>
  <si>
    <t>CAB15492.1</t>
  </si>
  <si>
    <t>CAB14968.1</t>
  </si>
  <si>
    <t>CAB13690.1</t>
  </si>
  <si>
    <t>CAB12280.2</t>
  </si>
  <si>
    <t>CAB13497.2</t>
  </si>
  <si>
    <t>CAB16079.1</t>
  </si>
  <si>
    <t>CAB14996.2</t>
  </si>
  <si>
    <t>CAB14948.1</t>
  </si>
  <si>
    <t>CAX52541.1</t>
  </si>
  <si>
    <t>CAB14337.2</t>
  </si>
  <si>
    <t>CAB12492.1</t>
  </si>
  <si>
    <t>CAB14944.1</t>
  </si>
  <si>
    <t>CAB12874.1</t>
  </si>
  <si>
    <t>CAB13333.1</t>
  </si>
  <si>
    <t>CAB13759.1</t>
  </si>
  <si>
    <t>CAB12663.1</t>
  </si>
  <si>
    <t>CAB14455.2</t>
  </si>
  <si>
    <t>CAB12876.1</t>
  </si>
  <si>
    <t>CAB14942.2</t>
  </si>
  <si>
    <t>CAB13489.1</t>
  </si>
  <si>
    <t>CAB13028.1</t>
  </si>
  <si>
    <t>CAB14819.1</t>
  </si>
  <si>
    <t>CAB12071.1</t>
  </si>
  <si>
    <t>CAB13297.1</t>
  </si>
  <si>
    <t>sp|MYG_HORSE|</t>
  </si>
  <si>
    <t>CAE01452.1</t>
  </si>
  <si>
    <t>CAB15318.2</t>
  </si>
  <si>
    <t>CAB15496.1</t>
  </si>
  <si>
    <t>CAB12888.1</t>
  </si>
  <si>
    <t>CAB14042.1</t>
  </si>
  <si>
    <t>CAB13026.1</t>
  </si>
  <si>
    <t>CAB15620.1</t>
  </si>
  <si>
    <t>CAB14970.2</t>
  </si>
  <si>
    <t>CAB14026.1</t>
  </si>
  <si>
    <t>CAB13317.1</t>
  </si>
  <si>
    <t>CAB16046.1</t>
  </si>
  <si>
    <t>CAB12693.1</t>
  </si>
  <si>
    <t>CAB14976.1</t>
  </si>
  <si>
    <t>sp|K22E_HUMAN|</t>
  </si>
  <si>
    <t>CAB15190.2</t>
  </si>
  <si>
    <t>CAB13020.1</t>
  </si>
  <si>
    <t>CAB13274.1</t>
  </si>
  <si>
    <t>CAB15581.1</t>
  </si>
  <si>
    <t>CAB12356.1</t>
  </si>
  <si>
    <t>CAB14946.1</t>
  </si>
  <si>
    <t>CAB14153.1</t>
  </si>
  <si>
    <t>CAB12463.2</t>
  </si>
  <si>
    <t>CAB16059.1</t>
  </si>
  <si>
    <t>CAB15583.1</t>
  </si>
  <si>
    <t>CAB13273.2</t>
  </si>
  <si>
    <t>CAB12160.2</t>
  </si>
  <si>
    <t>CAB14088.1</t>
  </si>
  <si>
    <t>CAB14691.3</t>
  </si>
  <si>
    <t>CAB13052.1</t>
  </si>
  <si>
    <t>sp|K1H8_HUMAN|</t>
  </si>
  <si>
    <t>CAB15962.2</t>
  </si>
  <si>
    <t>CAB15591.1</t>
  </si>
  <si>
    <t>CAB15589.1</t>
  </si>
  <si>
    <t>CAB15597.2</t>
  </si>
  <si>
    <t>CAB15453.1</t>
  </si>
  <si>
    <t>CAB13577.2</t>
  </si>
  <si>
    <t>CAB12143.2</t>
  </si>
  <si>
    <t>CAB13024.1</t>
  </si>
  <si>
    <t>CAB15595.1</t>
  </si>
  <si>
    <t>CAB12927.2</t>
  </si>
  <si>
    <t>CAB14448.1</t>
  </si>
  <si>
    <t>CAB13787.1</t>
  </si>
  <si>
    <t>CAB14972.1</t>
  </si>
  <si>
    <t>CAB13958.1</t>
  </si>
  <si>
    <t>CAB13939.1</t>
  </si>
  <si>
    <t>CAB15459.1</t>
  </si>
  <si>
    <t>CAB14215.1</t>
  </si>
  <si>
    <t>CAB14885.1</t>
  </si>
  <si>
    <t>CAB13042.1</t>
  </si>
  <si>
    <t>CAE01464.1</t>
  </si>
  <si>
    <t>CAB15009.2</t>
  </si>
  <si>
    <t>CAB11901.1</t>
  </si>
  <si>
    <t>CAB12535.1</t>
  </si>
  <si>
    <t>CAB13793.3</t>
  </si>
  <si>
    <t>CAB13050.1</t>
  </si>
  <si>
    <t>CAB13715.1</t>
  </si>
  <si>
    <t>CAB12699.3</t>
  </si>
  <si>
    <t>CAB15449.1</t>
  </si>
  <si>
    <t>CAB14713.3</t>
  </si>
  <si>
    <t>CAB12513.1</t>
  </si>
  <si>
    <t>CAB13159.2</t>
  </si>
  <si>
    <t>CAB15260.1</t>
  </si>
  <si>
    <t>CAB12043.2</t>
  </si>
  <si>
    <t>CAB12511.1</t>
  </si>
  <si>
    <t>CAB14982.2</t>
  </si>
  <si>
    <t>CAB12814.1</t>
  </si>
  <si>
    <t>CAB15846.1</t>
  </si>
  <si>
    <t>CAB14507.1</t>
  </si>
  <si>
    <t>CAB13478.1</t>
  </si>
  <si>
    <t>CAB14080.1</t>
  </si>
  <si>
    <t>CAB13409.2</t>
  </si>
  <si>
    <t>CAB15079.1</t>
  </si>
  <si>
    <t>CAB14086.1</t>
  </si>
  <si>
    <t>CAB15854.2</t>
  </si>
  <si>
    <t>CAB15338.1</t>
  </si>
  <si>
    <t>CAB14386.1</t>
  </si>
  <si>
    <t>CAB15852.1</t>
  </si>
  <si>
    <t>CAB15398.1</t>
  </si>
  <si>
    <t>CAB13169.2</t>
  </si>
  <si>
    <t>CAB14388.2</t>
  </si>
  <si>
    <t>CAB13279.1</t>
  </si>
  <si>
    <t>CAB14799.2</t>
  </si>
  <si>
    <t>CAB13446.1</t>
  </si>
  <si>
    <t>CAB15130.1</t>
  </si>
  <si>
    <t>CAB14795.2</t>
  </si>
  <si>
    <t>CAB12539.1</t>
  </si>
  <si>
    <t>CAB13167.1</t>
  </si>
  <si>
    <t>CAB13448.1</t>
  </si>
  <si>
    <t>CAB15751.1</t>
  </si>
  <si>
    <t>CAB13179.2</t>
  </si>
  <si>
    <t>CAB11796.1</t>
  </si>
  <si>
    <t>CAB15650.1</t>
  </si>
  <si>
    <t>CAB11874.1</t>
  </si>
  <si>
    <t>CAB11839.1</t>
  </si>
  <si>
    <t>CAB15869.1</t>
  </si>
  <si>
    <t>CAB14847.1</t>
  </si>
  <si>
    <t>CAB15364.1</t>
  </si>
  <si>
    <t>CAB12065.1</t>
  </si>
  <si>
    <t>CAB14067.1</t>
  </si>
  <si>
    <t>CAB15366.1</t>
  </si>
  <si>
    <t>CAB13646.1</t>
  </si>
  <si>
    <t>CAB11837.1</t>
  </si>
  <si>
    <t>CAB13629.1</t>
  </si>
  <si>
    <t>CAB15863.1</t>
  </si>
  <si>
    <t>CAB14787.2</t>
  </si>
  <si>
    <t>CAB13171.1</t>
  </si>
  <si>
    <t>CAB12434.1</t>
  </si>
  <si>
    <t>CAB11829.1</t>
  </si>
  <si>
    <t>CAB13177.1</t>
  </si>
  <si>
    <t>CAB15658.2</t>
  </si>
  <si>
    <t>CAB11831.1</t>
  </si>
  <si>
    <t>sp|HBB_HUMAN|</t>
  </si>
  <si>
    <t>CAB12436.1</t>
  </si>
  <si>
    <t>CAB13472.1</t>
  </si>
  <si>
    <t>CAB15128.1</t>
  </si>
  <si>
    <t>CAB14797.1</t>
  </si>
  <si>
    <t>CAB15308.1</t>
  </si>
  <si>
    <t>CAB15881.2</t>
  </si>
  <si>
    <t>CAB16133.1</t>
  </si>
  <si>
    <t>CAB13450.1</t>
  </si>
  <si>
    <t>CAB14131.1</t>
  </si>
  <si>
    <t>CAB13523.1</t>
  </si>
  <si>
    <t>CAB12416.1</t>
  </si>
  <si>
    <t>CAB15271.1</t>
  </si>
  <si>
    <t>CAB12414.2</t>
  </si>
  <si>
    <t>CAB11909.1</t>
  </si>
  <si>
    <t>CAB12577.1</t>
  </si>
  <si>
    <t>CAB15550.1</t>
  </si>
  <si>
    <t>CAB11835.1</t>
  </si>
  <si>
    <t>CAB13173.1</t>
  </si>
  <si>
    <t>CAB12753.2</t>
  </si>
  <si>
    <t>CAB13535.1</t>
  </si>
  <si>
    <t>CAB14828.1</t>
  </si>
  <si>
    <t>CAB13157.2</t>
  </si>
  <si>
    <t>CAB16018.1</t>
  </si>
  <si>
    <t>CAB13151.1</t>
  </si>
  <si>
    <t>CAB14620.1</t>
  </si>
  <si>
    <t>CAB12422.1</t>
  </si>
  <si>
    <t>CAB15394.1</t>
  </si>
  <si>
    <t>CAB12390.2</t>
  </si>
  <si>
    <t>CAB15725.2</t>
  </si>
  <si>
    <t>CAB12755.1</t>
  </si>
  <si>
    <t>CAB13153.2</t>
  </si>
  <si>
    <t>CAB13970.1</t>
  </si>
  <si>
    <t>CAB15396.1</t>
  </si>
  <si>
    <t>CAB13628.2</t>
  </si>
  <si>
    <t>CAB14694.2</t>
  </si>
  <si>
    <t>CAB13521.1</t>
  </si>
  <si>
    <t>CAB15215.1</t>
  </si>
  <si>
    <t>CAB11823.1</t>
  </si>
  <si>
    <t>CAB14007.1</t>
  </si>
  <si>
    <t>CAB14669.1</t>
  </si>
  <si>
    <t>CAB11807.1</t>
  </si>
  <si>
    <t>CAB15057.1</t>
  </si>
  <si>
    <t>CAB11914.1</t>
  </si>
  <si>
    <t>CAB15368.1</t>
  </si>
  <si>
    <t>CAB14308.2</t>
  </si>
  <si>
    <t>CAB13779.1</t>
  </si>
  <si>
    <t>CAB14462.1</t>
  </si>
  <si>
    <t>CAB15548.1</t>
  </si>
  <si>
    <t>CAB11803.1</t>
  </si>
  <si>
    <t>CAB14878.1</t>
  </si>
  <si>
    <t>CAB13531.1</t>
  </si>
  <si>
    <t>CAB15996.2</t>
  </si>
  <si>
    <t>CAB11918.1</t>
  </si>
  <si>
    <t>CAB13529.1</t>
  </si>
  <si>
    <t>CAB13537.1</t>
  </si>
  <si>
    <t>CAB15229.2</t>
  </si>
  <si>
    <t>CAB13442.1</t>
  </si>
  <si>
    <t>CAB14015.1</t>
  </si>
  <si>
    <t>CAB15994.1</t>
  </si>
  <si>
    <t>CAB15126.1</t>
  </si>
  <si>
    <t>CAX52647.1</t>
  </si>
  <si>
    <t>CAB14486.1</t>
  </si>
  <si>
    <t>CAB15061.1</t>
  </si>
  <si>
    <t>CAB12964.2</t>
  </si>
  <si>
    <t>CAB11867.1</t>
  </si>
  <si>
    <t>CAB15693.1</t>
  </si>
  <si>
    <t>CAB15944.2</t>
  </si>
  <si>
    <t>CAB15124.2</t>
  </si>
  <si>
    <t>CAB16014.1</t>
  </si>
  <si>
    <t>CAB15382.1</t>
  </si>
  <si>
    <t>CAB12777.1</t>
  </si>
  <si>
    <t>CAB13375.1</t>
  </si>
  <si>
    <t>CAB13630.1</t>
  </si>
  <si>
    <t>CAB14846.1</t>
  </si>
  <si>
    <t>CAB12266.1</t>
  </si>
  <si>
    <t>CAB13539.1</t>
  </si>
  <si>
    <t>CAB11908.2</t>
  </si>
  <si>
    <t>CAB16028.2</t>
  </si>
  <si>
    <t>CAB14844.1</t>
  </si>
  <si>
    <t>CAB15799.2</t>
  </si>
  <si>
    <t>CAB13810.1</t>
  </si>
  <si>
    <t>CAB16076.1</t>
  </si>
  <si>
    <t>CAB13830.2</t>
  </si>
  <si>
    <t>CAB11791.1</t>
  </si>
  <si>
    <t>CAB12845.1</t>
  </si>
  <si>
    <t>CAB11900.1</t>
  </si>
  <si>
    <t>CAB16020.2</t>
  </si>
  <si>
    <t>CAB13778.2</t>
  </si>
  <si>
    <t>CAB16026.1</t>
  </si>
  <si>
    <t>CAB14488.2</t>
  </si>
  <si>
    <t>CAB14746.1</t>
  </si>
  <si>
    <t>CAB15120.1</t>
  </si>
  <si>
    <t>CAB16000.2</t>
  </si>
  <si>
    <t>CAB14748.1</t>
  </si>
  <si>
    <t>CAB15257.1</t>
  </si>
  <si>
    <t>CAB14077.1</t>
  </si>
  <si>
    <t>CAB14450.2</t>
  </si>
  <si>
    <t>CAB14571.1</t>
  </si>
  <si>
    <t>CAB13612.1</t>
  </si>
  <si>
    <t>CAB13332.1</t>
  </si>
  <si>
    <t>CAB14065.1</t>
  </si>
  <si>
    <t>CAB13610.1</t>
  </si>
  <si>
    <t>CAB13834.2</t>
  </si>
  <si>
    <t>CAB13271.2</t>
  </si>
  <si>
    <t>CAX52661.1</t>
  </si>
  <si>
    <t>CAB15681.1</t>
  </si>
  <si>
    <t>CAB12628.2</t>
  </si>
  <si>
    <t>CAB12804.1</t>
  </si>
  <si>
    <t>CAB12843.1</t>
  </si>
  <si>
    <t>CAB14553.2</t>
  </si>
  <si>
    <t>CAB12194.1</t>
  </si>
  <si>
    <t>CAB11904.1</t>
  </si>
  <si>
    <t>CAB14762.2</t>
  </si>
  <si>
    <t>CAB15544.1</t>
  </si>
  <si>
    <t>CAB12670.1</t>
  </si>
  <si>
    <t>CAB14352.1</t>
  </si>
  <si>
    <t>CAB13243.1</t>
  </si>
  <si>
    <t>CAB16094.1</t>
  </si>
  <si>
    <t>CAB11922.1</t>
  </si>
  <si>
    <t>CAB15546.1</t>
  </si>
  <si>
    <t>CAB13261.2</t>
  </si>
  <si>
    <t>CAB14874.1</t>
  </si>
  <si>
    <t>CAB14752.1</t>
  </si>
  <si>
    <t>CAB12676.1</t>
  </si>
  <si>
    <t>CAB11920.1</t>
  </si>
  <si>
    <t>CAB12355.1</t>
  </si>
  <si>
    <t>CAB14073.1</t>
  </si>
  <si>
    <t>CAB14750.1</t>
  </si>
  <si>
    <t>CAB14756.1</t>
  </si>
  <si>
    <t>CAB12749.2</t>
  </si>
  <si>
    <t>CAB14071.1</t>
  </si>
  <si>
    <t>CAB13480.1</t>
  </si>
  <si>
    <t>CAB14732.1</t>
  </si>
  <si>
    <t>CAB15796.1</t>
  </si>
  <si>
    <t>CAB13269.1</t>
  </si>
  <si>
    <t>CAB16027.1</t>
  </si>
  <si>
    <t>CAB15241.1</t>
  </si>
  <si>
    <t>sp|K1H2_HUMAN|</t>
  </si>
  <si>
    <t>CAB12857.1</t>
  </si>
  <si>
    <t>CAB12367.1</t>
  </si>
  <si>
    <t>CAB14239.2</t>
  </si>
  <si>
    <t>CAB15142.1</t>
  </si>
  <si>
    <t>CAB14356.1</t>
  </si>
  <si>
    <t>CAB11778.1</t>
  </si>
  <si>
    <t>CAB15542.1</t>
  </si>
  <si>
    <t>CAB12902.2</t>
  </si>
  <si>
    <t>CAB12109.2</t>
  </si>
  <si>
    <t>CAB14679.1</t>
  </si>
  <si>
    <t>CAB14162.1</t>
  </si>
  <si>
    <t>CAB13807.1</t>
  </si>
  <si>
    <t>CAB12650.1</t>
  </si>
  <si>
    <t>CAB14487.2</t>
  </si>
  <si>
    <t>CAB15975.2</t>
  </si>
  <si>
    <t>CAB15245.1</t>
  </si>
  <si>
    <t>CAB15794.1</t>
  </si>
  <si>
    <t>CAB13099.1</t>
  </si>
  <si>
    <t>CAB12208.3</t>
  </si>
  <si>
    <t>CAB14892.1</t>
  </si>
  <si>
    <t>CAB14831.2</t>
  </si>
  <si>
    <t>CAB13073.1</t>
  </si>
  <si>
    <t>CAB12279.1</t>
  </si>
  <si>
    <t>CAB14730.2</t>
  </si>
  <si>
    <t>CAB11862.1</t>
  </si>
  <si>
    <t>CAB12121.1</t>
  </si>
  <si>
    <t>CAB14768.1</t>
  </si>
  <si>
    <t>CAB13352.1</t>
  </si>
  <si>
    <t>CAB13420.3</t>
  </si>
  <si>
    <t>CAB13136.1</t>
  </si>
  <si>
    <t>CAB12626.1</t>
  </si>
  <si>
    <t>CAB12277.1</t>
  </si>
  <si>
    <t>CAB13385.2</t>
  </si>
  <si>
    <t>CAB13402.2</t>
  </si>
  <si>
    <t>CAB14677.1</t>
  </si>
  <si>
    <t>CAB13350.1</t>
  </si>
  <si>
    <t>CAB12236.1</t>
  </si>
  <si>
    <t>CAB15837.1</t>
  </si>
  <si>
    <t>CAB14160.1</t>
  </si>
  <si>
    <t>CAB14079.1</t>
  </si>
  <si>
    <t>CAB14083.1</t>
  </si>
  <si>
    <t>CAB16088.1</t>
  </si>
  <si>
    <t>CAB14366.1</t>
  </si>
  <si>
    <t>CAB13430.1</t>
  </si>
  <si>
    <t>CAB15619.1</t>
  </si>
  <si>
    <t>CAB14081.1</t>
  </si>
  <si>
    <t>CAB12131.1</t>
  </si>
  <si>
    <t>CAB13436.1</t>
  </si>
  <si>
    <t>CAB11866.1</t>
  </si>
  <si>
    <t>CAB15442.1</t>
  </si>
  <si>
    <t>CAB14364.2</t>
  </si>
  <si>
    <t>CAB16045.1</t>
  </si>
  <si>
    <t>CAB14192.1</t>
  </si>
  <si>
    <t>CAB14734.1</t>
  </si>
  <si>
    <t>CAB13102.2</t>
  </si>
  <si>
    <t>CAB13342.1</t>
  </si>
  <si>
    <t>CAB11864.1</t>
  </si>
  <si>
    <t>CAB15679.1</t>
  </si>
  <si>
    <t>CAB14653.1</t>
  </si>
  <si>
    <t>CAB15014.2</t>
  </si>
  <si>
    <t>CAB11855.1</t>
  </si>
  <si>
    <t>CAB15444.1</t>
  </si>
  <si>
    <t>CAB13100.1</t>
  </si>
  <si>
    <t>CAB12076.1</t>
  </si>
  <si>
    <t>CAB13411.1</t>
  </si>
  <si>
    <t>CAB15034.2</t>
  </si>
  <si>
    <t>CAB13438.1</t>
  </si>
  <si>
    <t>CAB12206.2</t>
  </si>
  <si>
    <t>CAB13413.3</t>
  </si>
  <si>
    <t>CAB12445.1</t>
  </si>
  <si>
    <t>CAB15823.1</t>
  </si>
  <si>
    <t>CAB15673.1</t>
  </si>
  <si>
    <t>CAB13471.1</t>
  </si>
  <si>
    <t>CAB15669.1</t>
  </si>
  <si>
    <t>CAB15044.1</t>
  </si>
  <si>
    <t>CAB14358.1</t>
  </si>
  <si>
    <t>CAB12296.1</t>
  </si>
  <si>
    <t>CAB12202.1</t>
  </si>
  <si>
    <t>CAB12199.1</t>
  </si>
  <si>
    <t>CAB14178.2</t>
  </si>
  <si>
    <t>CAB15839.1</t>
  </si>
  <si>
    <t>CAB12224.2</t>
  </si>
  <si>
    <t>CAB12648.1</t>
  </si>
  <si>
    <t>CAB14259.1</t>
  </si>
  <si>
    <t>CAB13476.1</t>
  </si>
  <si>
    <t>CAB13082.1</t>
  </si>
  <si>
    <t>CAB15345.1</t>
  </si>
  <si>
    <t>CAB13499.2</t>
  </si>
  <si>
    <t>CAB14939.1</t>
  </si>
  <si>
    <t>CAB12591.1</t>
  </si>
  <si>
    <t>CAB14374.1</t>
  </si>
  <si>
    <t>CAB14937.1</t>
  </si>
  <si>
    <t>CAB13463.1</t>
  </si>
  <si>
    <t>CAB12782.2</t>
  </si>
  <si>
    <t>CAB14935.1</t>
  </si>
  <si>
    <t>CAB12833.1</t>
  </si>
  <si>
    <t>CAB15032.1</t>
  </si>
  <si>
    <t>CAB12447.1</t>
  </si>
  <si>
    <t>CAB12107.1</t>
  </si>
  <si>
    <t>CAB15288.1</t>
  </si>
  <si>
    <t>CAX52612.1</t>
  </si>
  <si>
    <t>CAB12014.1</t>
  </si>
  <si>
    <t>CAB12101.2</t>
  </si>
  <si>
    <t>CAB13015.1</t>
  </si>
  <si>
    <t>CAB14925.1</t>
  </si>
  <si>
    <t>CAB13492.1</t>
  </si>
  <si>
    <t>CAB13541.1</t>
  </si>
  <si>
    <t>CAB15349.1</t>
  </si>
  <si>
    <t>CAB13329.1</t>
  </si>
  <si>
    <t>CAB13108.1</t>
  </si>
  <si>
    <t>CAB14118.1</t>
  </si>
  <si>
    <t>CAB13154.2</t>
  </si>
  <si>
    <t>CAB15163.1</t>
  </si>
  <si>
    <t>CAB15712.1</t>
  </si>
  <si>
    <t>CAB15603.1</t>
  </si>
  <si>
    <t>CAB15780.1</t>
  </si>
  <si>
    <t>sp|K1H6_HUMAN|</t>
  </si>
  <si>
    <t>CAB13575.1</t>
  </si>
  <si>
    <t>CAB14140.1</t>
  </si>
  <si>
    <t>CAB13156.2</t>
  </si>
  <si>
    <t>CAB15978.2</t>
  </si>
  <si>
    <t>CAB15601.3</t>
  </si>
  <si>
    <t>CAB15561.1</t>
  </si>
  <si>
    <t>CAB13003.1</t>
  </si>
  <si>
    <t>CAB12019.1</t>
  </si>
  <si>
    <t>CAB14936.2</t>
  </si>
  <si>
    <t>CAB13667.1</t>
  </si>
  <si>
    <t>CAB13571.1</t>
  </si>
  <si>
    <t>CAX52614.1</t>
  </si>
  <si>
    <t>CAB13518.1</t>
  </si>
  <si>
    <t>CAB15567.1</t>
  </si>
  <si>
    <t>CAB14176.1</t>
  </si>
  <si>
    <t>CAB15903.1</t>
  </si>
  <si>
    <t>CAB13971.2</t>
  </si>
  <si>
    <t>CAB11858.1</t>
  </si>
  <si>
    <t>CAB13383.2</t>
  </si>
  <si>
    <t>CAB15766.1</t>
  </si>
  <si>
    <t>CAB12006.2</t>
  </si>
  <si>
    <t>CAB12554.1</t>
  </si>
  <si>
    <t>CAB14257.1</t>
  </si>
  <si>
    <t>CAB14174.1</t>
  </si>
  <si>
    <t>CAB11868.1</t>
  </si>
  <si>
    <t>CAB15048.1</t>
  </si>
  <si>
    <t>CAB13323.1</t>
  </si>
  <si>
    <t>CAB14873.1</t>
  </si>
  <si>
    <t>CAB14432.3</t>
  </si>
  <si>
    <t>CAB13532.1</t>
  </si>
  <si>
    <t>CAB11957.1</t>
  </si>
  <si>
    <t>CAB15708.1</t>
  </si>
  <si>
    <t>CAB13226.1</t>
  </si>
  <si>
    <t>CAB13530.1</t>
  </si>
  <si>
    <t>CAX52620.1</t>
  </si>
  <si>
    <t>CAB14805.1</t>
  </si>
  <si>
    <t>CAB12573.1</t>
  </si>
  <si>
    <t>CAB14444.1</t>
  </si>
  <si>
    <t>CAB11870.1</t>
  </si>
  <si>
    <t>CAB15702.1</t>
  </si>
  <si>
    <t>CAB15955.1</t>
  </si>
  <si>
    <t>CAB15060.1</t>
  </si>
  <si>
    <t>CAB15294.1</t>
  </si>
  <si>
    <t>CAB11847.1</t>
  </si>
  <si>
    <t>CAB16025.1</t>
  </si>
  <si>
    <t>CAB13689.1</t>
  </si>
  <si>
    <t>CAB13564.3</t>
  </si>
  <si>
    <t>CAB16029.2</t>
  </si>
  <si>
    <t>CAB15290.2</t>
  </si>
  <si>
    <t>CAB12556.1</t>
  </si>
  <si>
    <t>CAB15177.1</t>
  </si>
  <si>
    <t>CAB13849.1</t>
  </si>
  <si>
    <t>CAB13452.1</t>
  </si>
  <si>
    <t>CAB12532.1</t>
  </si>
  <si>
    <t>CAB13675.1</t>
  </si>
  <si>
    <t>CAB16037.2</t>
  </si>
  <si>
    <t>CAB12762.1</t>
  </si>
  <si>
    <t>CAB12020.1</t>
  </si>
  <si>
    <t>CAB12806.1</t>
  </si>
  <si>
    <t>CAB13391.1</t>
  </si>
  <si>
    <t>CAB14807.1</t>
  </si>
  <si>
    <t>CAB12335.1</t>
  </si>
  <si>
    <t>CAB15375.1</t>
  </si>
  <si>
    <t>CAB15706.1</t>
  </si>
  <si>
    <t>CAB12754.2</t>
  </si>
  <si>
    <t>CAB13859.1</t>
  </si>
  <si>
    <t>CAB12339.1</t>
  </si>
  <si>
    <t>CAB15517.1</t>
  </si>
  <si>
    <t>CAB12473.1</t>
  </si>
  <si>
    <t>CAB14335.1</t>
  </si>
  <si>
    <t>CAB15686.1</t>
  </si>
  <si>
    <t>CAB14596.1</t>
  </si>
  <si>
    <t>CAB11945.1</t>
  </si>
  <si>
    <t>CAB12449.1</t>
  </si>
  <si>
    <t>CAB13839.1</t>
  </si>
  <si>
    <t>CAB15505.1</t>
  </si>
  <si>
    <t>CAB13669.1</t>
  </si>
  <si>
    <t>CAB12325.2</t>
  </si>
  <si>
    <t>sp|K1C9_HUMAN|</t>
  </si>
  <si>
    <t>CAB14813.1</t>
  </si>
  <si>
    <t>CAB13837.1</t>
  </si>
  <si>
    <t>CAB12060.2</t>
  </si>
  <si>
    <t>CAB12455.2</t>
  </si>
  <si>
    <t>CAB15507.1</t>
  </si>
  <si>
    <t>sp|SYH_HUMAN|</t>
  </si>
  <si>
    <t>CAB15050.1</t>
  </si>
  <si>
    <t>CAB15682.1</t>
  </si>
  <si>
    <t>CAB12613.1</t>
  </si>
  <si>
    <t>CAB14051.1</t>
  </si>
  <si>
    <t>CAB15264.1</t>
  </si>
  <si>
    <t>CAB11899.1</t>
  </si>
  <si>
    <t>CAB11927.2</t>
  </si>
  <si>
    <t>CAB13847.1</t>
  </si>
  <si>
    <t>CAB14110.1</t>
  </si>
  <si>
    <t>CAB11925.2</t>
  </si>
  <si>
    <t>CAB14839.1</t>
  </si>
  <si>
    <t>CAB13716.1</t>
  </si>
  <si>
    <t>CAB13845.1</t>
  </si>
  <si>
    <t>CAB13821.1</t>
  </si>
  <si>
    <t>CAB12792.1</t>
  </si>
  <si>
    <t>CAB15298.1</t>
  </si>
  <si>
    <t>CAB12872.1</t>
  </si>
  <si>
    <t>CAB13232.2</t>
  </si>
  <si>
    <t>CAB15179.2</t>
  </si>
  <si>
    <t>CAB13234.1</t>
  </si>
  <si>
    <t>CAB16043.1</t>
  </si>
  <si>
    <t>CAB14564.1</t>
  </si>
  <si>
    <t>CAB13061.1</t>
  </si>
  <si>
    <t>CAB12329.1</t>
  </si>
  <si>
    <t>CAB11897.1</t>
  </si>
  <si>
    <t>CAB14483.1</t>
  </si>
  <si>
    <t>CAB12156.1</t>
  </si>
  <si>
    <t>CAB12939.1</t>
  </si>
  <si>
    <t>CAB14384.1</t>
  </si>
  <si>
    <t>CAB11895.2</t>
  </si>
  <si>
    <t>CAB12839.1</t>
  </si>
  <si>
    <t>CAB13222.1</t>
  </si>
  <si>
    <t>CAB14481.1</t>
  </si>
  <si>
    <t>CAB12250.1</t>
  </si>
  <si>
    <t>sp|SUMO1_HUMAN|</t>
  </si>
  <si>
    <t>CAB13794.2</t>
  </si>
  <si>
    <t>CAB14500.1</t>
  </si>
  <si>
    <t>CAB12700.2</t>
  </si>
  <si>
    <t>CAB11893.1</t>
  </si>
  <si>
    <t>CAB11889.1</t>
  </si>
  <si>
    <t>CAB14341.1</t>
  </si>
  <si>
    <t>CAB14510.1</t>
  </si>
  <si>
    <t>CAB14491.1</t>
  </si>
  <si>
    <t>CAB13340.1</t>
  </si>
  <si>
    <t>CAB14327.1</t>
  </si>
  <si>
    <t>CAB13742.1</t>
  </si>
  <si>
    <t>CAB14270.1</t>
  </si>
  <si>
    <t>CAB13307.1</t>
  </si>
  <si>
    <t>CAB14493.1</t>
  </si>
  <si>
    <t>CAB12955.1</t>
  </si>
  <si>
    <t>CAB13309.1</t>
  </si>
  <si>
    <t>CAB11887.2</t>
  </si>
  <si>
    <t>CAB13746.2</t>
  </si>
  <si>
    <t>CAB14534.1</t>
  </si>
  <si>
    <t>CAB14672.1</t>
  </si>
  <si>
    <t>CAB14282.2</t>
  </si>
  <si>
    <t>CAB11881.1</t>
  </si>
  <si>
    <t>CAB14284.2</t>
  </si>
  <si>
    <t>CAB14674.1</t>
  </si>
  <si>
    <t>CAB15093.1</t>
  </si>
  <si>
    <t>CAB14204.1</t>
  </si>
  <si>
    <t>CAB12248.1</t>
  </si>
  <si>
    <t>CAB14195.1</t>
  </si>
  <si>
    <t>CAB15206.1</t>
  </si>
  <si>
    <t>CAB12718.1</t>
  </si>
  <si>
    <t>CAB14078.1</t>
  </si>
  <si>
    <t>CAB13363.2</t>
  </si>
  <si>
    <t>CAB13379.1</t>
  </si>
  <si>
    <t>CAX52549.1</t>
  </si>
  <si>
    <t>CAB14197.1</t>
  </si>
  <si>
    <t>CAB15134.2</t>
  </si>
  <si>
    <t>CAB14329.1</t>
  </si>
  <si>
    <t>CAB13434.1</t>
  </si>
  <si>
    <t>CAB12265.2</t>
  </si>
  <si>
    <t>CAB14497.2</t>
  </si>
  <si>
    <t>CAB12267.1</t>
  </si>
  <si>
    <t>CAB14191.1</t>
  </si>
  <si>
    <t>CAB12929.1</t>
  </si>
  <si>
    <t>CAB15490.1</t>
  </si>
  <si>
    <t>CAB14715.1</t>
  </si>
  <si>
    <t>CAB15081.1</t>
  </si>
  <si>
    <t>CAB11933.1</t>
  </si>
  <si>
    <t>CAB12213.3</t>
  </si>
  <si>
    <t>CAB15083.2</t>
  </si>
  <si>
    <t>CAB15238.1</t>
  </si>
  <si>
    <t>CAB15085.1</t>
  </si>
  <si>
    <t>CAB12490.1</t>
  </si>
  <si>
    <t>CAB15800.1</t>
  </si>
  <si>
    <t>CAB14407.2</t>
  </si>
  <si>
    <t>CAB12943.1</t>
  </si>
  <si>
    <t>CAB12631.1</t>
  </si>
  <si>
    <t>CAB14202.1</t>
  </si>
  <si>
    <t>CAB13644.2</t>
  </si>
  <si>
    <t>CAB14940.1</t>
  </si>
  <si>
    <t>CAB15214.1</t>
  </si>
  <si>
    <t>CAB12049.2</t>
  </si>
  <si>
    <t>CAB15392.1</t>
  </si>
  <si>
    <t>CAB13692.2</t>
  </si>
  <si>
    <t>CAB14719.2</t>
  </si>
  <si>
    <t>CAB14415.2</t>
  </si>
  <si>
    <t>CAB12852.1</t>
  </si>
  <si>
    <t>CAB12158.1</t>
  </si>
  <si>
    <t>CAB13783.1</t>
  </si>
  <si>
    <t>CAB12808.2</t>
  </si>
  <si>
    <t>CAB13022.1</t>
  </si>
  <si>
    <t>CAB13313.1</t>
  </si>
  <si>
    <t>CAB12931.1</t>
  </si>
  <si>
    <t>CAB14952.1</t>
  </si>
  <si>
    <t>CAB12850.1</t>
  </si>
  <si>
    <t>CAB12488.1</t>
  </si>
  <si>
    <t>CAB14928.1</t>
  </si>
  <si>
    <t>CAB14954.1</t>
  </si>
  <si>
    <t>CAB12933.2</t>
  </si>
  <si>
    <t>CAB13554.1</t>
  </si>
  <si>
    <t>CAB13006.2</t>
  </si>
  <si>
    <t>CAB12681.1</t>
  </si>
  <si>
    <t>CAB14956.2</t>
  </si>
  <si>
    <t>CAB11984.1</t>
  </si>
  <si>
    <t>CAB13004.1</t>
  </si>
  <si>
    <t>CAB12866.1</t>
  </si>
  <si>
    <t>CAB15196.1</t>
  </si>
  <si>
    <t>sp|BID_HUMAN|</t>
  </si>
  <si>
    <t>CAB15001.1</t>
  </si>
  <si>
    <t>CAB14199.1</t>
  </si>
  <si>
    <t>CAB13684.1</t>
  </si>
  <si>
    <t>CAB15956.1</t>
  </si>
  <si>
    <t>CAB12864.1</t>
  </si>
  <si>
    <t>CAB14278.1</t>
  </si>
  <si>
    <t>CAB15585.1</t>
  </si>
  <si>
    <t>CAB13506.1</t>
  </si>
  <si>
    <t>CAB15304.1</t>
  </si>
  <si>
    <t>CAB15587.1</t>
  </si>
  <si>
    <t>CAB12474.2</t>
  </si>
  <si>
    <t>CAB13283.1</t>
  </si>
  <si>
    <t>sp|KRHB2_HUMAN|</t>
  </si>
  <si>
    <t>CAB14135.1</t>
  </si>
  <si>
    <t>CAB14794.3</t>
  </si>
  <si>
    <t>CAB15358.1</t>
  </si>
  <si>
    <t>CAX52708.1</t>
  </si>
  <si>
    <t>CAB13034.1</t>
  </si>
  <si>
    <t>CAB13032.1</t>
  </si>
  <si>
    <t>CAB14905.1</t>
  </si>
  <si>
    <t>CAB11859.1</t>
  </si>
  <si>
    <t>CAB13567.2</t>
  </si>
  <si>
    <t>CAB13791.1</t>
  </si>
  <si>
    <t>CAB15628.1</t>
  </si>
  <si>
    <t>CAB13569.1</t>
  </si>
  <si>
    <t>CAB14125.1</t>
  </si>
  <si>
    <t>CAB13789.1</t>
  </si>
  <si>
    <t>CAB13806.1</t>
  </si>
  <si>
    <t>CAB13797.1</t>
  </si>
  <si>
    <t>CAB12287.1</t>
  </si>
  <si>
    <t>CAB12860.1</t>
  </si>
  <si>
    <t>CAB14733.2</t>
  </si>
  <si>
    <t>CAB14127.1</t>
  </si>
  <si>
    <t>CAB15023.1</t>
  </si>
  <si>
    <t>CAB15039.1</t>
  </si>
  <si>
    <t>CAB15473.1</t>
  </si>
  <si>
    <t>CAB13415.1</t>
  </si>
  <si>
    <t>CAB11849.1</t>
  </si>
  <si>
    <t>CAB15483.1</t>
  </si>
  <si>
    <t>CAB15761.1</t>
  </si>
  <si>
    <t>CAB14189.1</t>
  </si>
  <si>
    <t>CAB15931.2</t>
  </si>
  <si>
    <t>CAB12484.1</t>
  </si>
  <si>
    <t>CAB14009.1</t>
  </si>
  <si>
    <t>CAB13584.3</t>
  </si>
  <si>
    <t>CAB13775.1</t>
  </si>
  <si>
    <t>CAB12185.1</t>
  </si>
  <si>
    <t>CAB13582.1</t>
  </si>
  <si>
    <t>CAB13396.1</t>
  </si>
  <si>
    <t>CAB12059.1</t>
  </si>
  <si>
    <t>CAB12478.1</t>
  </si>
  <si>
    <t>CAB15745.1</t>
  </si>
  <si>
    <t>CAB14628.1</t>
  </si>
  <si>
    <t>CAB12398.1</t>
  </si>
  <si>
    <t>CAB11850.1</t>
  </si>
  <si>
    <t>CAB14260.1</t>
  </si>
  <si>
    <t>CAB12428.1</t>
  </si>
  <si>
    <t>CAB14380.2</t>
  </si>
  <si>
    <t>CAB12476.1</t>
  </si>
  <si>
    <t>CAB16137.1</t>
  </si>
  <si>
    <t>CAB13302.1</t>
  </si>
  <si>
    <t>CAB14791.1</t>
  </si>
  <si>
    <t>CAB12035.1</t>
  </si>
  <si>
    <t>CAB12470.2</t>
  </si>
  <si>
    <t>CAB15757.1</t>
  </si>
  <si>
    <t>CAB15856.1</t>
  </si>
  <si>
    <t>CAB13187.1</t>
  </si>
  <si>
    <t>CAB14139.1</t>
  </si>
  <si>
    <t>CAB14810.1</t>
  </si>
  <si>
    <t>CAB14461.2</t>
  </si>
  <si>
    <t>CAB12482.1</t>
  </si>
  <si>
    <t>CAB14812.1</t>
  </si>
  <si>
    <t>CAB15811.1</t>
  </si>
  <si>
    <t>CAB12029.1</t>
  </si>
  <si>
    <t>CAB11790.1</t>
  </si>
  <si>
    <t>CAB16129.1</t>
  </si>
  <si>
    <t>CAB13175.2</t>
  </si>
  <si>
    <t>CAB14783.1</t>
  </si>
  <si>
    <t>CAB14129.1</t>
  </si>
  <si>
    <t>CAB12195.1</t>
  </si>
  <si>
    <t>CAB15777.1</t>
  </si>
  <si>
    <t>CAB14117.1</t>
  </si>
  <si>
    <t>CAB15251.1</t>
  </si>
  <si>
    <t>CAB15883.1</t>
  </si>
  <si>
    <t>CAB15654.2</t>
  </si>
  <si>
    <t>CAB15885.1</t>
  </si>
  <si>
    <t>CAB13458.1</t>
  </si>
  <si>
    <t>CAB13197.1</t>
  </si>
  <si>
    <t>CAB15253.1</t>
  </si>
  <si>
    <t>CAB15409.1</t>
  </si>
  <si>
    <t>CAB14999.1</t>
  </si>
  <si>
    <t>CAB15388.1</t>
  </si>
  <si>
    <t>CAB16139.1</t>
  </si>
  <si>
    <t>CAB12299.1</t>
  </si>
  <si>
    <t>CAB11825.1</t>
  </si>
  <si>
    <t>CAB15536.1</t>
  </si>
  <si>
    <t>CAB15889.1</t>
  </si>
  <si>
    <t>CAB13482.1</t>
  </si>
  <si>
    <t>CAB14822.1</t>
  </si>
  <si>
    <t>CAB14103.2</t>
  </si>
  <si>
    <t>CAB12187.1</t>
  </si>
  <si>
    <t>CAB12410.1</t>
  </si>
  <si>
    <t>CAB12181.1</t>
  </si>
  <si>
    <t>CAB15779.1</t>
  </si>
  <si>
    <t>CAB11950.1</t>
  </si>
  <si>
    <t>CAB14019.1</t>
  </si>
  <si>
    <t>CAB12094.1</t>
  </si>
  <si>
    <t>CAB14870.1</t>
  </si>
  <si>
    <t>CAB16127.1</t>
  </si>
  <si>
    <t>CAB12394.1</t>
  </si>
  <si>
    <t>CAB16052.1</t>
  </si>
  <si>
    <t>CAB12759.2</t>
  </si>
  <si>
    <t>CAB12278.1</t>
  </si>
  <si>
    <t>CAB14602.1</t>
  </si>
  <si>
    <t>CAB11882.1</t>
  </si>
  <si>
    <t>CAB14458.1</t>
  </si>
  <si>
    <t>CAB12396.1</t>
  </si>
  <si>
    <t>CAB12582.1</t>
  </si>
  <si>
    <t>CAB16123.1</t>
  </si>
  <si>
    <t>CAB15982.2</t>
  </si>
  <si>
    <t>CAB14005.1</t>
  </si>
  <si>
    <t>CAB15984.1</t>
  </si>
  <si>
    <t>CAB15534.1</t>
  </si>
  <si>
    <t>CAB12584.1</t>
  </si>
  <si>
    <t>CAB16056.2</t>
  </si>
  <si>
    <t>CAB14447.1</t>
  </si>
  <si>
    <t>CAB15247.1</t>
  </si>
  <si>
    <t>CAB12974.1</t>
  </si>
  <si>
    <t>CAB14533.1</t>
  </si>
  <si>
    <t>CAB13743.1</t>
  </si>
  <si>
    <t>CAB12904.3</t>
  </si>
  <si>
    <t>CAB14281.1</t>
  </si>
  <si>
    <t>CAB14690.1</t>
  </si>
  <si>
    <t>CAB12096.2</t>
  </si>
  <si>
    <t>CAB12996.2</t>
  </si>
  <si>
    <t>CAB14283.2</t>
  </si>
  <si>
    <t>CAB14300.1</t>
  </si>
  <si>
    <t>CAB15380.1</t>
  </si>
  <si>
    <t>CAB12757.2</t>
  </si>
  <si>
    <t>CAB15386.1</t>
  </si>
  <si>
    <t>CAB15403.1</t>
  </si>
  <si>
    <t>CAB13325.2</t>
  </si>
  <si>
    <t>CAB12721.2</t>
  </si>
  <si>
    <t>CAB11846.2</t>
  </si>
  <si>
    <t>CAB15249.1</t>
  </si>
  <si>
    <t>CAB12891.1</t>
  </si>
  <si>
    <t>CAB12737.1</t>
  </si>
  <si>
    <t>CAB14682.1</t>
  </si>
  <si>
    <t>CAB16070.1</t>
  </si>
  <si>
    <t>CAB12972.1</t>
  </si>
  <si>
    <t>CAB12616.1</t>
  </si>
  <si>
    <t>CAB15495.1</t>
  </si>
  <si>
    <t>CAB11902.1</t>
  </si>
  <si>
    <t>CAB12283.1</t>
  </si>
  <si>
    <t>CAB15493.1</t>
  </si>
  <si>
    <t>CAB13691.1</t>
  </si>
  <si>
    <t>CAB12281.1</t>
  </si>
  <si>
    <t>CAB15886.1</t>
  </si>
  <si>
    <t>CAB16078.1</t>
  </si>
  <si>
    <t>CAB12438.1</t>
  </si>
  <si>
    <t>CAB12084.1</t>
  </si>
  <si>
    <t>CAB13751.1</t>
  </si>
  <si>
    <t>CAB14868.2</t>
  </si>
  <si>
    <t>CAX52540.1</t>
  </si>
  <si>
    <t>CAB15270.1</t>
  </si>
  <si>
    <t>CAB13338.1</t>
  </si>
  <si>
    <t>CAB16084.1</t>
  </si>
  <si>
    <t>CAB15487.1</t>
  </si>
  <si>
    <t>CAB15426.1</t>
  </si>
  <si>
    <t>CAB14454.1</t>
  </si>
  <si>
    <t>CAB12856.1</t>
  </si>
  <si>
    <t>CAB15481.2</t>
  </si>
  <si>
    <t>CAB13602.3</t>
  </si>
  <si>
    <t>CAB12741.1</t>
  </si>
  <si>
    <t>CAB14456.1</t>
  </si>
  <si>
    <t>CAB14760.1</t>
  </si>
  <si>
    <t>CAB15497.1</t>
  </si>
  <si>
    <t>CAB13079.1</t>
  </si>
  <si>
    <t>CAB16066.1</t>
  </si>
  <si>
    <t>CAB15231.1</t>
  </si>
  <si>
    <t>CAB13316.1</t>
  </si>
  <si>
    <t>CAB14476.2</t>
  </si>
  <si>
    <t>CAB12148.1</t>
  </si>
  <si>
    <t>CAB13314.1</t>
  </si>
  <si>
    <t>CAB14453.1</t>
  </si>
  <si>
    <t>CAB14754.1</t>
  </si>
  <si>
    <t>CAB14557.1</t>
  </si>
  <si>
    <t>CAE01447.2</t>
  </si>
  <si>
    <t>CAX52688.1</t>
  </si>
  <si>
    <t>CAB12351.1</t>
  </si>
  <si>
    <t>CAB13060.1</t>
  </si>
  <si>
    <t>CAB15223.2</t>
  </si>
  <si>
    <t>CAB15485.1</t>
  </si>
  <si>
    <t>CAB14322.2</t>
  </si>
  <si>
    <t>CAB13898.2</t>
  </si>
  <si>
    <t>CAB14963.1</t>
  </si>
  <si>
    <t>CAB15520.1</t>
  </si>
  <si>
    <t>CAB13490.1</t>
  </si>
  <si>
    <t>sp|K1H4_HUMAN|</t>
  </si>
  <si>
    <t>CAB14320.1</t>
  </si>
  <si>
    <t>CAB11964.1</t>
  </si>
  <si>
    <t>CAB12668.1</t>
  </si>
  <si>
    <t>CAB15395.1</t>
  </si>
  <si>
    <t>CAB13263.1</t>
  </si>
  <si>
    <t>CAB15596.1</t>
  </si>
  <si>
    <t>CAB12835.1</t>
  </si>
  <si>
    <t>CAB12347.1</t>
  </si>
  <si>
    <t>CAB15172.1</t>
  </si>
  <si>
    <t>CAB12155.2</t>
  </si>
  <si>
    <t>CAB13318.1</t>
  </si>
  <si>
    <t>CAB14860.1</t>
  </si>
  <si>
    <t>CAB13017.1</t>
  </si>
  <si>
    <t>CAB12666.1</t>
  </si>
  <si>
    <t>CAB15008.1</t>
  </si>
  <si>
    <t>CAB14314.1</t>
  </si>
  <si>
    <t>CAB13703.1</t>
  </si>
  <si>
    <t>CAB13792.1</t>
  </si>
  <si>
    <t>CAB13051.1</t>
  </si>
  <si>
    <t>CAB13790.1</t>
  </si>
  <si>
    <t>CAB14961.1</t>
  </si>
  <si>
    <t>CAB14144.1</t>
  </si>
  <si>
    <t>CAB12687.1</t>
  </si>
  <si>
    <t>CAB13075.1</t>
  </si>
  <si>
    <t>CAB14866.1</t>
  </si>
  <si>
    <t>CAB14207.1</t>
  </si>
  <si>
    <t>CAB14172.1</t>
  </si>
  <si>
    <t>CAB13063.1</t>
  </si>
  <si>
    <t>CAB13587.1</t>
  </si>
  <si>
    <t>CAB13408.2</t>
  </si>
  <si>
    <t>CAB11808.1</t>
  </si>
  <si>
    <t>CAB14087.1</t>
  </si>
  <si>
    <t>CAB13067.1</t>
  </si>
  <si>
    <t>CAB12829.2</t>
  </si>
  <si>
    <t>CAB15853.1</t>
  </si>
  <si>
    <t>CAB11804.2</t>
  </si>
  <si>
    <t>CAB14148.1</t>
  </si>
  <si>
    <t>CAB11953.1</t>
  </si>
  <si>
    <t>CAB12818.1</t>
  </si>
  <si>
    <t>CAB13488.1</t>
  </si>
  <si>
    <t>CAB14093.2</t>
  </si>
  <si>
    <t>CAB15750.1</t>
  </si>
  <si>
    <t>CAB14423.1</t>
  </si>
  <si>
    <t>CAB14880.1</t>
  </si>
  <si>
    <t>CAB14095.1</t>
  </si>
  <si>
    <t>CAB15847.1</t>
  </si>
  <si>
    <t>CAB15841.1</t>
  </si>
  <si>
    <t>CAB15365.1</t>
  </si>
  <si>
    <t>CAB13432.1</t>
  </si>
  <si>
    <t>CAB14788.1</t>
  </si>
  <si>
    <t>CAB12226.1</t>
  </si>
  <si>
    <t>CAB14424.2</t>
  </si>
  <si>
    <t>CAB15367.2</t>
  </si>
  <si>
    <t>CAB15843.2</t>
  </si>
  <si>
    <t>CAB14639.1</t>
  </si>
  <si>
    <t>CAB13589.3</t>
  </si>
  <si>
    <t>CAB13170.2</t>
  </si>
  <si>
    <t>CAB15862.1</t>
  </si>
  <si>
    <t>CAB13477.2</t>
  </si>
  <si>
    <t>CAB14786.1</t>
  </si>
  <si>
    <t>CAB14241.2</t>
  </si>
  <si>
    <t>CAB15921.2</t>
  </si>
  <si>
    <t>CAB14211.2</t>
  </si>
  <si>
    <t>CAB13475.1</t>
  </si>
  <si>
    <t>CAB15641.1</t>
  </si>
  <si>
    <t>CAB15647.1</t>
  </si>
  <si>
    <t>CAB12228.1</t>
  </si>
  <si>
    <t>CAB15880.2</t>
  </si>
  <si>
    <t>CAB11878.2</t>
  </si>
  <si>
    <t>CAB11845.1</t>
  </si>
  <si>
    <t>CAB15645.1</t>
  </si>
  <si>
    <t>CAB14772.1</t>
  </si>
  <si>
    <t>CAB13049.1</t>
  </si>
  <si>
    <t>CAB15882.1</t>
  </si>
  <si>
    <t>CAB14882.1</t>
  </si>
  <si>
    <t>CAB15371.1</t>
  </si>
  <si>
    <t>CAB13573.1</t>
  </si>
  <si>
    <t>CAB11949.1</t>
  </si>
  <si>
    <t>CAB14115.2</t>
  </si>
  <si>
    <t>CAB15569.1</t>
  </si>
  <si>
    <t>CAB13465.1</t>
  </si>
  <si>
    <t>CAB14158.1</t>
  </si>
  <si>
    <t>CAB14872.1</t>
  </si>
  <si>
    <t>CAB11826.1</t>
  </si>
  <si>
    <t>CAB16120.1</t>
  </si>
  <si>
    <t>CAB13461.1</t>
  </si>
  <si>
    <t>CAB13551.2</t>
  </si>
  <si>
    <t>CAB16104.2</t>
  </si>
  <si>
    <t>CAB13972.1</t>
  </si>
  <si>
    <t>CAB13443.1</t>
  </si>
  <si>
    <t>CAB15054.1</t>
  </si>
  <si>
    <t>CAB14122.1</t>
  </si>
  <si>
    <t>CAB15579.1</t>
  </si>
  <si>
    <t>CAB12423.1</t>
  </si>
  <si>
    <t>CAB12391.2</t>
  </si>
  <si>
    <t>CAB13609.2</t>
  </si>
  <si>
    <t>CAB13150.1</t>
  </si>
  <si>
    <t>CAB14621.1</t>
  </si>
  <si>
    <t>CAB12421.2</t>
  </si>
  <si>
    <t>CAB16114.1</t>
  </si>
  <si>
    <t>CAB13152.1</t>
  </si>
  <si>
    <t>CAB15976.2</t>
  </si>
  <si>
    <t>CAB12794.1</t>
  </si>
  <si>
    <t>CAB15565.1</t>
  </si>
  <si>
    <t>CAB11822.1</t>
  </si>
  <si>
    <t>CAB14156.1</t>
  </si>
  <si>
    <t>CAB12796.1</t>
  </si>
  <si>
    <t>CAB13357.1</t>
  </si>
  <si>
    <t>CAB13508.1</t>
  </si>
  <si>
    <t>CAB11939.1</t>
  </si>
  <si>
    <t>CAB15549.1</t>
  </si>
  <si>
    <t>CAB14359.2</t>
  </si>
  <si>
    <t>CAB14012.1</t>
  </si>
  <si>
    <t>CAB11802.1</t>
  </si>
  <si>
    <t>CAB15730.1</t>
  </si>
  <si>
    <t>CAB12572.1</t>
  </si>
  <si>
    <t>CAB13536.1</t>
  </si>
  <si>
    <t>CAB14014.1</t>
  </si>
  <si>
    <t>CAB13486.1</t>
  </si>
  <si>
    <t>CAB11872.1</t>
  </si>
  <si>
    <t>CAB15700.1</t>
  </si>
  <si>
    <t>CAB14485.1</t>
  </si>
  <si>
    <t>CAB15947.2</t>
  </si>
  <si>
    <t>CAB12448.1</t>
  </si>
  <si>
    <t>CAB13538.1</t>
  </si>
  <si>
    <t>CAB15726.1</t>
  </si>
  <si>
    <t>CAB15125.1</t>
  </si>
  <si>
    <t>CAB15557.1</t>
  </si>
  <si>
    <t>CAB15720.1</t>
  </si>
  <si>
    <t>CAB14845.1</t>
  </si>
  <si>
    <t>CAB15959.2</t>
  </si>
  <si>
    <t>CAB12697.2</t>
  </si>
  <si>
    <t>CAB15292.2</t>
  </si>
  <si>
    <t>CAB15434.1</t>
  </si>
  <si>
    <t>CAB13427.1</t>
  </si>
  <si>
    <t>CAB15555.1</t>
  </si>
  <si>
    <t>CAB14258.1</t>
  </si>
  <si>
    <t>CAB15553.1</t>
  </si>
  <si>
    <t>CAB15436.1</t>
  </si>
  <si>
    <t>CAB15135.1</t>
  </si>
  <si>
    <t>CAB16023.2</t>
  </si>
  <si>
    <t>CAB11907.1</t>
  </si>
  <si>
    <t>CAB13831.1</t>
  </si>
  <si>
    <t>CAB12951.1</t>
  </si>
  <si>
    <t>CAB13086.1</t>
  </si>
  <si>
    <t>CAB15391.1</t>
  </si>
  <si>
    <t>CAB11919.1</t>
  </si>
  <si>
    <t>CAB15728.3</t>
  </si>
  <si>
    <t>CAB13627.2</t>
  </si>
  <si>
    <t>CAB14855.1</t>
  </si>
  <si>
    <t>CAB13504.1</t>
  </si>
  <si>
    <t>CAB13516.2</t>
  </si>
  <si>
    <t>CAB15058.1</t>
  </si>
  <si>
    <t>CAB15957.1</t>
  </si>
  <si>
    <t>CAB13502.2</t>
  </si>
  <si>
    <t>CAB15362.1</t>
  </si>
  <si>
    <t>CAB15278.1</t>
  </si>
  <si>
    <t>CAB14489.1</t>
  </si>
  <si>
    <t>CAB13635.1</t>
  </si>
  <si>
    <t>CAB13524.2</t>
  </si>
  <si>
    <t>CAB14851.1</t>
  </si>
  <si>
    <t>CAB13148.1</t>
  </si>
  <si>
    <t>CAB16003.1</t>
  </si>
  <si>
    <t>CAB13812.1</t>
  </si>
  <si>
    <t>CAB13823.1</t>
  </si>
  <si>
    <t>CAB12941.1</t>
  </si>
  <si>
    <t>CAB12746.1</t>
  </si>
  <si>
    <t>CAB14076.2</t>
  </si>
  <si>
    <t>CAB15074.1</t>
  </si>
  <si>
    <t>CAB11917.2</t>
  </si>
  <si>
    <t>CAB16033.1</t>
  </si>
  <si>
    <t>CAB16035.2</t>
  </si>
  <si>
    <t>CAB16024.1</t>
  </si>
  <si>
    <t>CAB15680.1</t>
  </si>
  <si>
    <t>CAB11905.1</t>
  </si>
  <si>
    <t>CAB13080.1</t>
  </si>
  <si>
    <t>CAB13833.1</t>
  </si>
  <si>
    <t>CAB15133.1</t>
  </si>
  <si>
    <t>CAB12953.1</t>
  </si>
  <si>
    <t>CAB11818.1</t>
  </si>
  <si>
    <t>CAB13623.1</t>
  </si>
  <si>
    <t>CAB13607.2</t>
  </si>
  <si>
    <t>CAB13714.2</t>
  </si>
  <si>
    <t>CAB14353.1</t>
  </si>
  <si>
    <t>CAB14562.1</t>
  </si>
  <si>
    <t>CAB14753.1</t>
  </si>
  <si>
    <t>CAB14823.1</t>
  </si>
  <si>
    <t>CAB13359.1</t>
  </si>
  <si>
    <t>CAB11923.2</t>
  </si>
  <si>
    <t>CAB15547.1</t>
  </si>
  <si>
    <t>CAB14187.3</t>
  </si>
  <si>
    <t>CAB13603.3</t>
  </si>
  <si>
    <t>CAB11921.2</t>
  </si>
  <si>
    <t>CAB13266.1</t>
  </si>
  <si>
    <t>CAB12443.1</t>
  </si>
  <si>
    <t>CAB14349.2</t>
  </si>
  <si>
    <t>CAB13969.1</t>
  </si>
  <si>
    <t>CAB11913.1</t>
  </si>
  <si>
    <t>CAB12635.1</t>
  </si>
  <si>
    <t>CAB13268.2</t>
  </si>
  <si>
    <t>CAB12364.1</t>
  </si>
  <si>
    <t>CAB15559.1</t>
  </si>
  <si>
    <t>CAB12366.1</t>
  </si>
  <si>
    <t>CAB14849.2</t>
  </si>
  <si>
    <t>CAB15141.1</t>
  </si>
  <si>
    <t>CAB15698.1</t>
  </si>
  <si>
    <t>CAB13447.1</t>
  </si>
  <si>
    <t>CAB14357.2</t>
  </si>
  <si>
    <t>CAB14377.1</t>
  </si>
  <si>
    <t>CAB15143.2</t>
  </si>
  <si>
    <t>CAB13829.3</t>
  </si>
  <si>
    <t>CAB14355.2</t>
  </si>
  <si>
    <t>CAB13258.1</t>
  </si>
  <si>
    <t>CAB14745.1</t>
  </si>
  <si>
    <t>CAB13869.1</t>
  </si>
  <si>
    <t>CAB14045.1</t>
  </si>
  <si>
    <t>CAB15151.2</t>
  </si>
  <si>
    <t>CAB12854.1</t>
  </si>
  <si>
    <t>CAB13896.2</t>
  </si>
  <si>
    <t>CAB13254.2</t>
  </si>
  <si>
    <t>CAB12108.2</t>
  </si>
  <si>
    <t>CAB12370.1</t>
  </si>
  <si>
    <t>CAB15155.2</t>
  </si>
  <si>
    <t>CAB12314.1</t>
  </si>
  <si>
    <t>CAB12862.1</t>
  </si>
  <si>
    <t>CAB14731.1</t>
  </si>
  <si>
    <t>CAB13107.3</t>
  </si>
  <si>
    <t>CAB13456.1</t>
  </si>
  <si>
    <t>CAB12276.1</t>
  </si>
  <si>
    <t>CAB12274.1</t>
  </si>
  <si>
    <t>CAB14676.1</t>
  </si>
  <si>
    <t>CAB13809.1</t>
  </si>
  <si>
    <t>CAB13728.2</t>
  </si>
  <si>
    <t>CAB12647.1</t>
  </si>
  <si>
    <t>CAB15806.2</t>
  </si>
  <si>
    <t>CAB13062.2</t>
  </si>
  <si>
    <t>CAB12639.1</t>
  </si>
  <si>
    <t>CAB13437.1</t>
  </si>
  <si>
    <t>CAB14421.2</t>
  </si>
  <si>
    <t>CAB12714.2</t>
  </si>
  <si>
    <t>CAB14193.1</t>
  </si>
  <si>
    <t>CAB14264.1</t>
  </si>
  <si>
    <t>CAB14652.1</t>
  </si>
  <si>
    <t>CAB14789.1</t>
  </si>
  <si>
    <t>CAB12207.2</t>
  </si>
  <si>
    <t>CAB12963.2</t>
  </si>
  <si>
    <t>CAB13942.1</t>
  </si>
  <si>
    <t>CAB15035.1</t>
  </si>
  <si>
    <t>CCQ48594.1</t>
  </si>
  <si>
    <t>CAB14318.2</t>
  </si>
  <si>
    <t>CAB12961.2</t>
  </si>
  <si>
    <t>CAB14721.1</t>
  </si>
  <si>
    <t>CAB12083.1</t>
  </si>
  <si>
    <t>CAB13423.2</t>
  </si>
  <si>
    <t>CAB11797.1</t>
  </si>
  <si>
    <t>CAB15822.2</t>
  </si>
  <si>
    <t>CAB13425.1</t>
  </si>
  <si>
    <t>CAB11853.1</t>
  </si>
  <si>
    <t>CAB15668.1</t>
  </si>
  <si>
    <t>CAB14185.1</t>
  </si>
  <si>
    <t>CAB12203.2</t>
  </si>
  <si>
    <t>CAB14435.2</t>
  </si>
  <si>
    <t>CAB13355.1</t>
  </si>
  <si>
    <t>CAB11851.1</t>
  </si>
  <si>
    <t>CAB13449.1</t>
  </si>
  <si>
    <t>CAB12227.1</t>
  </si>
  <si>
    <t>CAB16087.1</t>
  </si>
  <si>
    <t>CAB15666.2</t>
  </si>
  <si>
    <t>CAB12480.1</t>
  </si>
  <si>
    <t>CAB15216.1</t>
  </si>
  <si>
    <t>CAB15210.2</t>
  </si>
  <si>
    <t>CAB12217.2</t>
  </si>
  <si>
    <t>CAB13462.1</t>
  </si>
  <si>
    <t>CAB15212.1</t>
  </si>
  <si>
    <t>CAB12211.2</t>
  </si>
  <si>
    <t>CAB11841.1</t>
  </si>
  <si>
    <t>CAB12925.2</t>
  </si>
  <si>
    <t>CAB15033.1</t>
  </si>
  <si>
    <t>CAB12233.1</t>
  </si>
  <si>
    <t>CAB11843.1</t>
  </si>
  <si>
    <t>CAB15356.1</t>
  </si>
  <si>
    <t>sp|ALBU_HUMAN|</t>
  </si>
  <si>
    <t>CAB15614.1</t>
  </si>
  <si>
    <t>CAB14924.1</t>
  </si>
  <si>
    <t>CAB13416.1</t>
  </si>
  <si>
    <t>CAB13801.1</t>
  </si>
  <si>
    <t>CAB14926.1</t>
  </si>
  <si>
    <t>CAB13295.1</t>
  </si>
  <si>
    <t>CAB13418.2</t>
  </si>
  <si>
    <t>CAB12846.1</t>
  </si>
  <si>
    <t>CAB13429.1</t>
  </si>
  <si>
    <t>CAB15186.3</t>
  </si>
  <si>
    <t>CAB12386.1</t>
  </si>
  <si>
    <t>CAX52627.1</t>
  </si>
  <si>
    <t>CAB11952.2</t>
  </si>
  <si>
    <t>CAB14934.2</t>
  </si>
  <si>
    <t>CAB15781.1</t>
  </si>
  <si>
    <t>CAB13550.1</t>
  </si>
  <si>
    <t>CAB14932.1</t>
  </si>
  <si>
    <t>CAB12176.1</t>
  </si>
  <si>
    <t>CAB13287.1</t>
  </si>
  <si>
    <t>CAB13000.1</t>
  </si>
  <si>
    <t>CAB14930.1</t>
  </si>
  <si>
    <t>CAB13570.2</t>
  </si>
  <si>
    <t>CAB15907.1</t>
  </si>
  <si>
    <t>CAB15610.1</t>
  </si>
  <si>
    <t>CAB13334.1</t>
  </si>
  <si>
    <t>CAB15791.1</t>
  </si>
  <si>
    <t>CAB12555.1</t>
  </si>
  <si>
    <t>CAB15027.1</t>
  </si>
  <si>
    <t>CAB14177.1</t>
  </si>
  <si>
    <t>CAB15767.1</t>
  </si>
  <si>
    <t>CAB15636.1</t>
  </si>
  <si>
    <t>CAB15793.1</t>
  </si>
  <si>
    <t>CAB14256.1</t>
  </si>
  <si>
    <t>CAB13016.1</t>
  </si>
  <si>
    <t>CAB12116.2</t>
  </si>
  <si>
    <t>CAB13010.1</t>
  </si>
  <si>
    <t>CAB11956.1</t>
  </si>
  <si>
    <t>CAB15821.3</t>
  </si>
  <si>
    <t>CAB14254.1</t>
  </si>
  <si>
    <t>CAB15824.1</t>
  </si>
  <si>
    <t>CAB13652.1</t>
  </si>
  <si>
    <t>CAB13012.2</t>
  </si>
  <si>
    <t>CAB11954.1</t>
  </si>
  <si>
    <t>sp|K1H7_HUMAN|</t>
  </si>
  <si>
    <t>CAB15709.1</t>
  </si>
  <si>
    <t>CAB13650.1</t>
  </si>
  <si>
    <t>CAB14165.1</t>
  </si>
  <si>
    <t>CAB13561.1</t>
  </si>
  <si>
    <t>CAB11871.1</t>
  </si>
  <si>
    <t>CAB15104.2</t>
  </si>
  <si>
    <t>CAB15188.1</t>
  </si>
  <si>
    <t>CAB13548.1</t>
  </si>
  <si>
    <t>CAB15378.1</t>
  </si>
  <si>
    <t>CAB14901.2</t>
  </si>
  <si>
    <t>CAB15719.1</t>
  </si>
  <si>
    <t>CAB15174.1</t>
  </si>
  <si>
    <t>CAB14268.1</t>
  </si>
  <si>
    <t>CAB12965.3</t>
  </si>
  <si>
    <t>CAB15029.1</t>
  </si>
  <si>
    <t>CAB13336.1</t>
  </si>
  <si>
    <t>CAB11962.1</t>
  </si>
  <si>
    <t>CAB13565.2</t>
  </si>
  <si>
    <t>CAB15176.2</t>
  </si>
  <si>
    <t>CAB15909.1</t>
  </si>
  <si>
    <t>CAB14668.1</t>
  </si>
  <si>
    <t>CAB15958.1</t>
  </si>
  <si>
    <t>CAB11960.2</t>
  </si>
  <si>
    <t>CAX52633.1</t>
  </si>
  <si>
    <t>CAB15609.1</t>
  </si>
  <si>
    <t>CAB14816.1</t>
  </si>
  <si>
    <t>CAB15415.1</t>
  </si>
  <si>
    <t>CAB12614.1</t>
  </si>
  <si>
    <t>CAB12023.1</t>
  </si>
  <si>
    <t>CAB14244.2</t>
  </si>
  <si>
    <t>CAB15711.1</t>
  </si>
  <si>
    <t>CAB13513.1</t>
  </si>
  <si>
    <t>CAB15283.1</t>
  </si>
  <si>
    <t>CAB13444.1</t>
  </si>
  <si>
    <t>CAB14420.1</t>
  </si>
  <si>
    <t>CAB12072.1</t>
  </si>
  <si>
    <t>CAB14163.2</t>
  </si>
  <si>
    <t>CAB12041.1</t>
  </si>
  <si>
    <t>CAB15287.1</t>
  </si>
  <si>
    <t>CAB12013.1</t>
  </si>
  <si>
    <t>CAB15102.2</t>
  </si>
  <si>
    <t>CAB12545.2</t>
  </si>
  <si>
    <t>CAB13753.2</t>
  </si>
  <si>
    <t>CAB12472.2</t>
  </si>
  <si>
    <t>CAB12389.1</t>
  </si>
  <si>
    <t>CAB14119.1</t>
  </si>
  <si>
    <t>CAB12031.1</t>
  </si>
  <si>
    <t>CAB12033.1</t>
  </si>
  <si>
    <t>CAB13713.1</t>
  </si>
  <si>
    <t>CAB14539.1</t>
  </si>
  <si>
    <t>CAB14814.1</t>
  </si>
  <si>
    <t>CAB11861.1</t>
  </si>
  <si>
    <t>CAB14498.1</t>
  </si>
  <si>
    <t>CAB15602.1</t>
  </si>
  <si>
    <t>CAB13846.1</t>
  </si>
  <si>
    <t>CAB14983.1</t>
  </si>
  <si>
    <t>CAB14658.1</t>
  </si>
  <si>
    <t>CAB12406.1</t>
  </si>
  <si>
    <t>CAB13604.3</t>
  </si>
  <si>
    <t>CAB15773.1</t>
  </si>
  <si>
    <t>CAB14111.1</t>
  </si>
  <si>
    <t>CAB13002.1</t>
  </si>
  <si>
    <t>CAB13606.2</t>
  </si>
  <si>
    <t>CAB13388.1</t>
  </si>
  <si>
    <t>CAB13181.1</t>
  </si>
  <si>
    <t>CAB12468.2</t>
  </si>
  <si>
    <t>CAB15510.1</t>
  </si>
  <si>
    <t>CAB15043.1</t>
  </si>
  <si>
    <t>CAB14834.1</t>
  </si>
  <si>
    <t>CAB12793.1</t>
  </si>
  <si>
    <t>CAB15342.1</t>
  </si>
  <si>
    <t>CAB13233.1</t>
  </si>
  <si>
    <t>CAB15988.1</t>
  </si>
  <si>
    <t>CAB14101.1</t>
  </si>
  <si>
    <t>CAB11896.1</t>
  </si>
  <si>
    <t>CAB16058.1</t>
  </si>
  <si>
    <t>CAB14392.1</t>
  </si>
  <si>
    <t>CAB12464.1</t>
  </si>
  <si>
    <t>CAB11844.1</t>
  </si>
  <si>
    <t>CAB11930.1</t>
  </si>
  <si>
    <t>CAB15178.1</t>
  </si>
  <si>
    <t>CAB12462.1</t>
  </si>
  <si>
    <t>CAB13235.1</t>
  </si>
  <si>
    <t>CAB14515.2</t>
  </si>
  <si>
    <t>CAB14105.2</t>
  </si>
  <si>
    <t>CAB13191.1</t>
  </si>
  <si>
    <t>CAB11788.1</t>
  </si>
  <si>
    <t>CAB13876.1</t>
  </si>
  <si>
    <t>CAB12319.1</t>
  </si>
  <si>
    <t>CAB12785.1</t>
  </si>
  <si>
    <t>CAB14287.1</t>
  </si>
  <si>
    <t>CAB11782.1</t>
  </si>
  <si>
    <t>CAB11780.1</t>
  </si>
  <si>
    <t>CAB12504.3</t>
  </si>
  <si>
    <t>CAB11786.1</t>
  </si>
  <si>
    <t>CAB15986.1</t>
  </si>
  <si>
    <t>CAB16054.1</t>
  </si>
  <si>
    <t>CAB16141.1</t>
  </si>
  <si>
    <t>CAB11888.2</t>
  </si>
  <si>
    <t>CAB12466.1</t>
  </si>
  <si>
    <t>CAB13617.2</t>
  </si>
  <si>
    <t>CAB12273.1</t>
  </si>
  <si>
    <t>CAB11884.2</t>
  </si>
  <si>
    <t>CAB14490.1</t>
  </si>
  <si>
    <t>CAB12145.2</t>
  </si>
  <si>
    <t>CAB11886.2</t>
  </si>
  <si>
    <t>CAB14492.2</t>
  </si>
  <si>
    <t>CAB12153.2</t>
  </si>
  <si>
    <t>CAB12994.2</t>
  </si>
  <si>
    <t>CAB13747.1</t>
  </si>
  <si>
    <t>CAB12027.1</t>
  </si>
  <si>
    <t>CAB12883.1</t>
  </si>
  <si>
    <t>CAB15425.1</t>
  </si>
  <si>
    <t>CAB12082.2</t>
  </si>
  <si>
    <t>CAB14289.2</t>
  </si>
  <si>
    <t>CAB14312.1</t>
  </si>
  <si>
    <t>CAB12723.1</t>
  </si>
  <si>
    <t>CAB14205.1</t>
  </si>
  <si>
    <t>CAB12707.2</t>
  </si>
  <si>
    <t>CAB14418.2</t>
  </si>
  <si>
    <t>CAB12590.1</t>
  </si>
  <si>
    <t>CAB14328.1</t>
  </si>
  <si>
    <t>CAB15639.1</t>
  </si>
  <si>
    <t>CAB15743.1</t>
  </si>
  <si>
    <t>CAB16040.3</t>
  </si>
  <si>
    <t>CAB13328.1</t>
  </si>
  <si>
    <t>CAB12696.3</t>
  </si>
  <si>
    <t>CAB14416.2</t>
  </si>
  <si>
    <t>CAB16060.1</t>
  </si>
  <si>
    <t>CAX52578.1</t>
  </si>
  <si>
    <t>CAB14376.2</t>
  </si>
  <si>
    <t>CAB12971.2</t>
  </si>
  <si>
    <t>CAB15491.1</t>
  </si>
  <si>
    <t>CAB13227.1</t>
  </si>
  <si>
    <t>CAB14099.1</t>
  </si>
  <si>
    <t>CAB13378.2</t>
  </si>
  <si>
    <t>CAB12212.2</t>
  </si>
  <si>
    <t>CAB13370.1</t>
  </si>
  <si>
    <t>CAB13248.1</t>
  </si>
  <si>
    <t>CAB14180.2</t>
  </si>
  <si>
    <t>CAB14201.1</t>
  </si>
  <si>
    <t>CAB14293.1</t>
  </si>
  <si>
    <t>CAB15385.1</t>
  </si>
  <si>
    <t>CAB15084.1</t>
  </si>
  <si>
    <t>CAB14667.1</t>
  </si>
  <si>
    <t>CAB12701.1</t>
  </si>
  <si>
    <t>CAB13729.2</t>
  </si>
  <si>
    <t>CAB14186.1</t>
  </si>
  <si>
    <t>CAB12630.1</t>
  </si>
  <si>
    <t>CAB13748.1</t>
  </si>
  <si>
    <t>CAB14175.1</t>
  </si>
  <si>
    <t>CAB13695.1</t>
  </si>
  <si>
    <t>CAB15094.1</t>
  </si>
  <si>
    <t>CAB13813.1</t>
  </si>
  <si>
    <t>CAB13320.1</t>
  </si>
  <si>
    <t>CAB12088.1</t>
  </si>
  <si>
    <t>CAB13693.2</t>
  </si>
  <si>
    <t>CAB16062.1</t>
  </si>
  <si>
    <t>CAB14414.1</t>
  </si>
  <si>
    <t>CAB13374.2</t>
  </si>
  <si>
    <t>CAB13229.2</t>
  </si>
  <si>
    <t>CAB14509.1</t>
  </si>
  <si>
    <t>CAB13866.1</t>
  </si>
  <si>
    <t>CAB12259.1</t>
  </si>
  <si>
    <t>CAB12066.1</t>
  </si>
  <si>
    <t>CAB15309.1</t>
  </si>
  <si>
    <t>CAB14975.1</t>
  </si>
  <si>
    <t>CAB12489.2</t>
  </si>
  <si>
    <t>CAB13312.1</t>
  </si>
  <si>
    <t>CAB15203.2</t>
  </si>
  <si>
    <t>CAB13687.1</t>
  </si>
  <si>
    <t>CAB14955.2</t>
  </si>
  <si>
    <t>CAB13310.1</t>
  </si>
  <si>
    <t>CAB11985.2</t>
  </si>
  <si>
    <t>CAB14979.1</t>
  </si>
  <si>
    <t>CAB14957.1</t>
  </si>
  <si>
    <t>CAB13322.1</t>
  </si>
  <si>
    <t>CAB15502.1</t>
  </si>
  <si>
    <t>CAB14149.1</t>
  </si>
  <si>
    <t>CAB15319.1</t>
  </si>
  <si>
    <t>CAB14440.2</t>
  </si>
  <si>
    <t>CAB15002.3</t>
  </si>
  <si>
    <t>CAB14967.1</t>
  </si>
  <si>
    <t>CAB13057.2</t>
  </si>
  <si>
    <t>CAB14120.1</t>
  </si>
  <si>
    <t>CAB13326.1</t>
  </si>
  <si>
    <t>CAB14446.2</t>
  </si>
  <si>
    <t>CAB12926.1</t>
  </si>
  <si>
    <t>CAB12865.1</t>
  </si>
  <si>
    <t>CAB13059.1</t>
  </si>
  <si>
    <t>CAB12497.2</t>
  </si>
  <si>
    <t>CAB13496.2</t>
  </si>
  <si>
    <t>CAB13324.1</t>
  </si>
  <si>
    <t>CAB13282.1</t>
  </si>
  <si>
    <t>CAB14969.1</t>
  </si>
  <si>
    <t>CAB11814.1</t>
  </si>
  <si>
    <t>CAB13544.2</t>
  </si>
  <si>
    <t>CAB13018.1</t>
  </si>
  <si>
    <t>CAB13055.1</t>
  </si>
  <si>
    <t>CAB12493.1</t>
  </si>
  <si>
    <t>CAB14336.1</t>
  </si>
  <si>
    <t>CAB13284.1</t>
  </si>
  <si>
    <t>CAB15879.1</t>
  </si>
  <si>
    <t>CAB15932.2</t>
  </si>
  <si>
    <t>CAB14945.1</t>
  </si>
  <si>
    <t>CAB12680.1</t>
  </si>
  <si>
    <t>CAB15213.2</t>
  </si>
  <si>
    <t>CAB14904.1</t>
  </si>
  <si>
    <t>CAB14124.1</t>
  </si>
  <si>
    <t>CAB13029.2</t>
  </si>
  <si>
    <t>CAB11911.1</t>
  </si>
  <si>
    <t>CAB15317.3</t>
  </si>
  <si>
    <t>CAB15181.1</t>
  </si>
  <si>
    <t>CAB14219.1</t>
  </si>
  <si>
    <t>CAB15590.1</t>
  </si>
  <si>
    <t>CAB14959.2</t>
  </si>
  <si>
    <t>CAB13796.1</t>
  </si>
  <si>
    <t>CAB12598.1</t>
  </si>
  <si>
    <t>CAB15183.2</t>
  </si>
  <si>
    <t>CAB15000.1</t>
  </si>
  <si>
    <t>CAB12819.1</t>
  </si>
  <si>
    <t>CAB11848.1</t>
  </si>
  <si>
    <t>CAB13027.1</t>
  </si>
  <si>
    <t>CAB14437.1</t>
  </si>
  <si>
    <t>CAB13944.1</t>
  </si>
  <si>
    <t>CAB15586.1</t>
  </si>
  <si>
    <t>CAB13021.1</t>
  </si>
  <si>
    <t>CAB15191.2</t>
  </si>
  <si>
    <t>CAB15337.1</t>
  </si>
  <si>
    <t>CAB15580.1</t>
  </si>
  <si>
    <t>CAX52579.1</t>
  </si>
  <si>
    <t>CAB14150.1</t>
  </si>
  <si>
    <t>CAB15335.1</t>
  </si>
  <si>
    <t>CAB15582.1</t>
  </si>
  <si>
    <t>CAB12873.2</t>
  </si>
  <si>
    <t>CAB14724.2</t>
  </si>
  <si>
    <t>CAB14152.1</t>
  </si>
  <si>
    <t>CAB13583.2</t>
  </si>
  <si>
    <t>CAB12487.1</t>
  </si>
  <si>
    <t>CAB15588.1</t>
  </si>
  <si>
    <t>CAB12506.1</t>
  </si>
  <si>
    <t>CAB15018.1</t>
  </si>
  <si>
    <t>CAB15877.1</t>
  </si>
  <si>
    <t>CAB13025.1</t>
  </si>
  <si>
    <t>CAB13941.1</t>
  </si>
  <si>
    <t>CAB14316.1</t>
  </si>
  <si>
    <t>CAB13045.1</t>
  </si>
  <si>
    <t>CAB13043.1</t>
  </si>
  <si>
    <t>CAB12801.1</t>
  </si>
  <si>
    <t>CAB12036.2</t>
  </si>
  <si>
    <t>CAB13559.2</t>
  </si>
  <si>
    <t>CAB14740.1</t>
  </si>
  <si>
    <t>CAB11873.1</t>
  </si>
  <si>
    <t>CAB15855.1</t>
  </si>
  <si>
    <t>CAB12439.1</t>
  </si>
  <si>
    <t>CAB12191.1</t>
  </si>
  <si>
    <t>CAB12385.1</t>
  </si>
  <si>
    <t>sp|ALBU_BOVIN|</t>
  </si>
  <si>
    <t>CAB13445.1</t>
  </si>
  <si>
    <t>CAB16128.1</t>
  </si>
  <si>
    <t>CAB15776.1</t>
  </si>
  <si>
    <t>CAB14782.2</t>
  </si>
  <si>
    <t>CAB12817.1</t>
  </si>
  <si>
    <t>CAB14128.1</t>
  </si>
  <si>
    <t>CAB12815.1</t>
  </si>
  <si>
    <t>CAB15845.2</t>
  </si>
  <si>
    <t>CAB13750.2</t>
  </si>
  <si>
    <t>CAB13178.1</t>
  </si>
  <si>
    <t>CAB15389.1</t>
  </si>
  <si>
    <t>CAB15408.1</t>
  </si>
  <si>
    <t>CAB15078.1</t>
  </si>
  <si>
    <t>CAB13963.1</t>
  </si>
  <si>
    <t>CAB11824.1</t>
  </si>
  <si>
    <t>CAB15805.1</t>
  </si>
  <si>
    <t>CAB15020.1</t>
  </si>
  <si>
    <t>CAB14387.2</t>
  </si>
  <si>
    <t>CAB14100.1</t>
  </si>
  <si>
    <t>CAB15478.1</t>
  </si>
  <si>
    <t>CAB11785.1</t>
  </si>
  <si>
    <t>CAB13168.2</t>
  </si>
  <si>
    <t>CAB15643.1</t>
  </si>
  <si>
    <t>CAB13441.2</t>
  </si>
  <si>
    <t>CAB14194.1</t>
  </si>
  <si>
    <t>CAB11828.1</t>
  </si>
  <si>
    <t>CAB15399.1</t>
  </si>
  <si>
    <t>CAB13459.1</t>
  </si>
  <si>
    <t>CAB15878.1</t>
  </si>
  <si>
    <t>CAB14389.1</t>
  </si>
  <si>
    <t>CAB15090.1</t>
  </si>
  <si>
    <t>CAB14714.1</t>
  </si>
  <si>
    <t>CAB11789.1</t>
  </si>
  <si>
    <t>CAB13815.1</t>
  </si>
  <si>
    <t>CAB15828.1</t>
  </si>
  <si>
    <t>CAB16126.2</t>
  </si>
  <si>
    <t>CAB15543.1</t>
  </si>
  <si>
    <t>CAB15874.1</t>
  </si>
  <si>
    <t>CAB15981.1</t>
  </si>
  <si>
    <t>CAB12190.1</t>
  </si>
  <si>
    <t>CAB13160.2</t>
  </si>
  <si>
    <t>CAB15876.1</t>
  </si>
  <si>
    <t>CAB15983.2</t>
  </si>
  <si>
    <t>CAB12425.1</t>
  </si>
  <si>
    <t>CAB15019.1</t>
  </si>
  <si>
    <t>CAB14109.2</t>
  </si>
  <si>
    <t>CAB15985.1</t>
  </si>
  <si>
    <t>CAB13362.1</t>
  </si>
  <si>
    <t>CAB12975.1</t>
  </si>
  <si>
    <t>CAB14338.2</t>
  </si>
  <si>
    <t>CAB12999.1</t>
  </si>
  <si>
    <t>CAB12437.1</t>
  </si>
  <si>
    <t>CAB12997.1</t>
  </si>
  <si>
    <t>CAB13848.1</t>
  </si>
  <si>
    <t>CAB15010.1</t>
  </si>
  <si>
    <t>CAB14130.1</t>
  </si>
  <si>
    <t>CAB16069.1</t>
  </si>
  <si>
    <t>CAB14796.1</t>
  </si>
  <si>
    <t>CAB12778.1</t>
  </si>
  <si>
    <t>CAB13522.1</t>
  </si>
  <si>
    <t>CAB12726.1</t>
  </si>
  <si>
    <t>CAB15400.1</t>
  </si>
  <si>
    <t>CAB13144.1</t>
  </si>
  <si>
    <t>CAB13200.1</t>
  </si>
  <si>
    <t>CAB15968.1</t>
  </si>
  <si>
    <t>CAB13142.1</t>
  </si>
  <si>
    <t>CAB15402.2</t>
  </si>
  <si>
    <t>CAB15387.1</t>
  </si>
  <si>
    <t>CAB15592.1</t>
  </si>
  <si>
    <t>CAB14290.1</t>
  </si>
  <si>
    <t>CAB12574.1</t>
  </si>
  <si>
    <t>CAB14681.1</t>
  </si>
  <si>
    <t>CAB15551.1</t>
  </si>
  <si>
    <t>CAB15246.1</t>
  </si>
  <si>
    <t>CAB11834.1</t>
  </si>
  <si>
    <t>CAB12896.1</t>
  </si>
  <si>
    <t>CAB15393.1</t>
  </si>
  <si>
    <t>CAB12752.1</t>
  </si>
  <si>
    <t>CAB11903.1</t>
  </si>
  <si>
    <t>CAB11812.1</t>
  </si>
  <si>
    <t>sp|IGF2_HUMAN|</t>
  </si>
  <si>
    <t>CAB14984.2</t>
  </si>
  <si>
    <t>CAB14689.1</t>
  </si>
  <si>
    <t>CAB11810.1</t>
  </si>
  <si>
    <t>CAB15724.1</t>
  </si>
  <si>
    <t>CAB15488.1</t>
  </si>
  <si>
    <t>CAB13526.1</t>
  </si>
  <si>
    <t>CAB12085.1</t>
  </si>
  <si>
    <t>CAB14853.1</t>
  </si>
  <si>
    <t>CAB13520.1</t>
  </si>
  <si>
    <t>CAB14695.1</t>
  </si>
  <si>
    <t>CAB15539.1</t>
  </si>
  <si>
    <t>CAB12087.1</t>
  </si>
  <si>
    <t>CAB14869.1</t>
  </si>
  <si>
    <t>CAB15913.1</t>
  </si>
  <si>
    <t>CAB13495.1</t>
  </si>
  <si>
    <t>CAB15076.1</t>
  </si>
  <si>
    <t>CAB11915.1</t>
  </si>
  <si>
    <t>CAB14759.1</t>
  </si>
  <si>
    <t>CAB13158.1</t>
  </si>
  <si>
    <t>CAB15070.1</t>
  </si>
  <si>
    <t>CAB15999.2</t>
  </si>
  <si>
    <t>CAB15480.1</t>
  </si>
  <si>
    <t>CAB13494.1</t>
  </si>
  <si>
    <t>CAB14309.2</t>
  </si>
  <si>
    <t>CAX52648.1</t>
  </si>
  <si>
    <t>CAB12292.1</t>
  </si>
  <si>
    <t>CAB16067.1</t>
  </si>
  <si>
    <t>CAB13528.2</t>
  </si>
  <si>
    <t>CAB14879.1</t>
  </si>
  <si>
    <t>CAB12093.1</t>
  </si>
  <si>
    <t>CAB15472.1</t>
  </si>
  <si>
    <t>CAB15997.2</t>
  </si>
  <si>
    <t>Glycerol-3-phosphate cytidylyltransferase (GCT) (GCTase) (Gro-PCT) (EC 2.7.7.39) (CDP-glycerol pyrophosphorylase) (Teichoic acid biosynthesis protein D)</t>
  </si>
  <si>
    <t>SUBCELLULAR LOCATION: Cytoplasm {ECO:0000303|PubMed:8393871}.</t>
  </si>
  <si>
    <t>Tetracycline resistance protein</t>
  </si>
  <si>
    <t>SUBCELLULAR LOCATION: Cell membrane; Multi-pass membrane protein.</t>
  </si>
  <si>
    <t>Thioredoxin (Trx)</t>
  </si>
  <si>
    <t>L-cystine import ATP-binding protein TcyC (EC 3.6.3.-)</t>
  </si>
  <si>
    <t>SUBCELLULAR LOCATION: Cell membrane {ECO:0000305}; Peripheral membrane protein {ECO:0000305}.</t>
  </si>
  <si>
    <t>Aminopyrimidine aminohydrolase (EC 3.5.99.2) (4-amino-5-aminomethyl-2-methylpyrimidine hydrolase) (Thiaminase II)</t>
  </si>
  <si>
    <t>Hydroxymethylpyrimidine/phosphomethylpyrimidine kinase (EC 2.7.1.49) (EC 2.7.4.7) (Hydroxymethylpyrimidine kinase) (HMP kinase) (Hydroxymethylpyrimidine phosphate kinase) (HMP-P kinase) (HMP-phosphate kinase) (HMPP kinase)</t>
  </si>
  <si>
    <t>Thiazole synthase (EC 2.8.1.10)</t>
  </si>
  <si>
    <t>SUBCELLULAR LOCATION: Cytoplasm {ECO:0000250}.</t>
  </si>
  <si>
    <t>Probable tRNA sulfurtransferase (EC 2.8.1.4) (Sulfur carrier protein ThiS sulfurtransferase) (Thiamine biosynthesis protein ThiI) (tRNA 4-thiouridine synthase)</t>
  </si>
  <si>
    <t>SUBCELLULAR LOCATION: Cytoplasm {ECO:0000255|HAMAP-Rule:MF_00021}.</t>
  </si>
  <si>
    <t>Sulfur carrier protein ThiS adenylyltransferase (EC 2.7.7.73)</t>
  </si>
  <si>
    <t>Thiamine-monophosphate kinase (TMP kinase) (Thiamine-phosphate kinase) (EC 2.7.4.16)</t>
  </si>
  <si>
    <t>Probable 2-ketogluconate reductase (2KR) (EC 1.1.1.215)</t>
  </si>
  <si>
    <t>DNA topoisomerase 1 (EC 5.99.1.2) (DNA topoisomerase I) (Omega-protein) (Relaxing enzyme) (Swivelase) (Untwisting enzyme)</t>
  </si>
  <si>
    <t>Sulfur carrier protein ThiS (Thiamine biosynthesis protein ThiS)</t>
  </si>
  <si>
    <t>SUBCELLULAR LOCATION: Cytoplasm.</t>
  </si>
  <si>
    <t>SUBCELLULAR LOCATION: Cell membrane {ECO:0000305}; Lipid-anchor {ECO:0000305}.</t>
  </si>
  <si>
    <t>SUBCELLULAR LOCATION: Cytoplasm {ECO:0000305}.</t>
  </si>
  <si>
    <t>Queuine tRNA-ribosyltransferase (EC 2.4.2.29) (Guanine insertion enzyme) (tRNA-guanine transglycosylase)</t>
  </si>
  <si>
    <t>Thiamine-phosphate synthase (TP synthase) (TPS) (EC 2.5.1.3) (Thiamine-phosphate pyrophosphorylase) (TMP pyrophosphorylase) (TMP-PPase)</t>
  </si>
  <si>
    <t>SUBCELLULAR LOCATION: Cell membrane {ECO:0000305}; Multi-pass membrane protein {ECO:0000305}.</t>
  </si>
  <si>
    <t>Methyl-accepting chemotaxis protein TlpA</t>
  </si>
  <si>
    <t>Tunicamycin resistance protein</t>
  </si>
  <si>
    <t>SUBCELLULAR LOCATION: Cell membrane; Peripheral membrane protein.</t>
  </si>
  <si>
    <t>Phosphomethylpyrimidine synthase (EC 4.1.99.17) (Hydroxymethylpyrimidine phosphate synthase) (HMP-P synthase) (HMP-phosphate synthase) (HMPP synthase) (Thiamine biosynthesis protein ThiC)</t>
  </si>
  <si>
    <t>Threonine synthase (TS) (EC 4.2.3.1)</t>
  </si>
  <si>
    <t>Triosephosphate isomerase (TIM) (TPI) (EC 5.3.1.1) (Triose-phosphate isomerase)</t>
  </si>
  <si>
    <t>SUBCELLULAR LOCATION: Cytoplasm {ECO:0000255|HAMAP-Rule:MF_00147}.</t>
  </si>
  <si>
    <t>HTH-type transcriptional regulator TnrA (Transcriptional nitrogen regulatory protein A) (TnrA)</t>
  </si>
  <si>
    <t>SUBCELLULAR LOCATION: Cell membrane. Note=Under poor nitrogen source such as nitrate, TnrA is associated with the cell membrane via the ammonium uptake proteins AmtB and its cognate regulator GlnK (PubMed:21435182). Without usable nitrogen source, TnrA is released from the membrane to the cytoplasm where it is degraded by proteolysis (PubMed:21435182). The presence of 4 mM ATP leads to concomitant solubilization of GlnK and TnrA (PubMed:17001076). GlnK and Amtb are required for the membrane association of TnrA (PubMed:17001076). {ECO:0000269|PubMed:17001076, ECO:0000269|PubMed:21435182}.</t>
  </si>
  <si>
    <t>DNA topoisomerase 3 (EC 5.99.1.2) (DNA topoisomerase III)</t>
  </si>
  <si>
    <t>Methyl-accepting chemotaxis protein TlpB</t>
  </si>
  <si>
    <t>Group 2 truncated hemoglobin YjbI (Truncated Hb) (trHbO) (Hemoglobin-like protein YjbI) (Truncated BHb)</t>
  </si>
  <si>
    <t>tRNA (guanine-N(1)-)-methyltransferase (EC 2.1.1.228) (M1G-methyltransferase) (tRNA [GM37] methyltransferase)</t>
  </si>
  <si>
    <t>Thiol peroxidase (Tpx) (EC 1.11.1.15) (Peroxiredoxin tpx) (Prx) (Thioredoxin peroxidase)</t>
  </si>
  <si>
    <t>Methylenetetrahydrofolate--tRNA-(uracil-5-)-methyltransferase TrmFO (EC 2.1.1.74) (Folate-dependent tRNA (uracil-5-)-methyltransferase) (Folate-dependent tRNA(M-5-U54)-methyltransferase)</t>
  </si>
  <si>
    <t>Trigger factor (TF) (EC 5.2.1.8) (PPIase) (Vegetative protein 2) (VEG2)</t>
  </si>
  <si>
    <t>SUBCELLULAR LOCATION: Cytoplasm. Note=About half TF is bound to the ribosome near the polypeptide exit tunnel while the other half is free in the cytoplasm. {ECO:0000250}.</t>
  </si>
  <si>
    <t>tRNA(Ile)-lysidine synthase (EC 6.3.4.19) (tRNA(Ile)-2-lysyl-cytidine synthase) (tRNA(Ile)-lysidine synthetase)</t>
  </si>
  <si>
    <t>tRNA (adenine(22)-N(1))-methyltransferase (EC 2.1.1.217) (TrMet(m1A22)) (tRNA(m1A22)-methyltransferase) (tRNA(m1A22)MTase)</t>
  </si>
  <si>
    <t>Transketolase (TK) (EC 2.2.1.1)</t>
  </si>
  <si>
    <t>Methyl-accepting chemotaxis protein TlpC</t>
  </si>
  <si>
    <t>Tryptophan synthase beta chain (EC 4.2.1.20)</t>
  </si>
  <si>
    <t>tRNA (guanine-N(7)-)-methyltransferase (EC 2.1.1.33) (BsTrmB) (tRNA (guanine(46)-N(7))-methyltransferase) (tRNA(m7G46)-methyltransferase)</t>
  </si>
  <si>
    <t>SUBCELLULAR LOCATION: Cell membrane {ECO:0000305}; Single-pass membrane protein {ECO:0000305}.</t>
  </si>
  <si>
    <t>Thioredoxin reductase (TRXR) (EC 1.8.1.9) (General stress protein 35) (GSP35)</t>
  </si>
  <si>
    <t>tRNA threonylcarbamoyladenosine biosynthesis protein TsaB (t(6)A37 threonylcarbamoyladenosine biosynthesis protein TsaB)</t>
  </si>
  <si>
    <t>SUBCELLULAR LOCATION: Cytoplasm {ECO:0000269|PubMed:17005971}.</t>
  </si>
  <si>
    <t>tRNA N6-adenosine threonylcarbamoyltransferase (EC 2.3.1.234) (N6-L-threonylcarbamoyladenine synthase) (t(6)A synthase) (t(6)A37 threonylcarbamoyladenosine biosynthesis protein TsaD) (tRNA threonylcarbamoyladenosine biosynthesis protein TsaD)</t>
  </si>
  <si>
    <t>SUBCELLULAR LOCATION: Cytoplasm {ECO:0000255|HAMAP-Rule:MF_01445}.</t>
  </si>
  <si>
    <t>tRNA threonylcarbamoyladenosine biosynthesis protein TsaE (t(6)A37 threonylcarbamoyladenosine biosynthesis protein TsaE)</t>
  </si>
  <si>
    <t>SUBCELLULAR LOCATION: Cytoplasm {ECO:0000269|PubMed:19246765}. Note=Localized predominantly at the cell poles and at the periphery of the bacterium.</t>
  </si>
  <si>
    <t>Thymidylate synthase 1 (TS 1) (TSase 1) (EC 2.1.1.45) (Thymidylate synthase A) (TS A) (TSase A)</t>
  </si>
  <si>
    <t>SUBCELLULAR LOCATION: Cytoplasm {ECO:0000255|HAMAP-Rule:MF_00008}.</t>
  </si>
  <si>
    <t>Putative tRNA (cytidine(34)-2'-O)-methyltransferase (EC 2.1.1.207) (tRNA (cytidine/uridine-2'-O-)-methyltransferase CspR)</t>
  </si>
  <si>
    <t>SUBCELLULAR LOCATION: Cytoplasm {ECO:0000255|HAMAP-Rule:MF_01885}.</t>
  </si>
  <si>
    <t>tRNA pseudouridine synthase B (EC 5.4.99.25) (tRNA pseudouridine(55) synthase) (Psi55 synthase) (tRNA pseudouridylate synthase) (tRNA-uridine isomerase)</t>
  </si>
  <si>
    <t>HTH-type transcriptional regulator TreR (Trehalose operon repressor)</t>
  </si>
  <si>
    <t>Probable tartrate dehydrogenase/decarboxylase (TDH) (EC 1.1.1.93) (EC 4.1.1.73) (D-malate dehydrogenase [decarboxylating]) (EC 1.1.1.83)</t>
  </si>
  <si>
    <t>Urease subunit alpha (EC 3.5.1.5) (Urea amidohydrolase subunit alpha)</t>
  </si>
  <si>
    <t>SUBCELLULAR LOCATION: Cytoplasm {ECO:0000255|HAMAP-Rule:MF_01953}.</t>
  </si>
  <si>
    <t>Urease subunit gamma (EC 3.5.1.5) (Urea amidohydrolase subunit gamma)</t>
  </si>
  <si>
    <t>SUBCELLULAR LOCATION: Cytoplasm {ECO:0000255|HAMAP-Rule:MF_00739}.</t>
  </si>
  <si>
    <t>UvrABC system protein B (Protein UvrB) (Excinuclease ABC subunit B) (Protein DinA)</t>
  </si>
  <si>
    <t>SUBCELLULAR LOCATION: Cytoplasm {ECO:0000255|HAMAP-Rule:MF_00204}.</t>
  </si>
  <si>
    <t>Thymidylate synthase 2 (TS 2) (TSase 2) (EC 2.1.1.45) (Thymidylate synthase A) (TS A) (TSase A)</t>
  </si>
  <si>
    <t>Urease subunit beta (EC 3.5.1.5) (Urea amidohydrolase subunit beta)</t>
  </si>
  <si>
    <t>SUBCELLULAR LOCATION: Cytoplasm {ECO:0000255|HAMAP-Rule:MF_01954}.</t>
  </si>
  <si>
    <t>Unsaturated rhamnogalacturonyl hydrolase YteR (URH) (EC 3.2.1.172)</t>
  </si>
  <si>
    <t>GTP-binding protein TypA/BipA homolog</t>
  </si>
  <si>
    <t>Processive diacylglycerol beta-glucosyltransferase (EC 2.4.1.315) (Beta-diglucosyldiacylglycerol synthase) (Beta-DGS) (DGlcDAG synthase) (Glc2-DAG synthase) (Beta-gentiobiosyldiacylglycerol synthase) (Beta-monoglucosyldiacylglycerol synthase) (Beta-MGS) (MGlcDAG synthase) (Beta-triglucosyldiacylglycerol synthase) (TGlcDAG synthase) (Diglucosyl diacylglycerol synthase (1,6-linking)) (Glucosyl-beta-1,6-glucosyldiacylglycerol synthase) (UDP glucosyltransferase) (UDP-glucose:1,2-diacylglycerol-3-beta-D-glucosyltransferase)</t>
  </si>
  <si>
    <t>SUBCELLULAR LOCATION: Cell membrane {ECO:0000255|HAMAP-Rule:MF_01280}. Note=Localized in both septal membrane. {ECO:0000269|PubMed:15743965}.</t>
  </si>
  <si>
    <t>Uracil phosphoribosyltransferase (EC 2.4.2.9) (UMP pyrophosphorylase) (UPRTase)</t>
  </si>
  <si>
    <t>Uridine kinase (EC 2.7.1.48) (Cytidine monophosphokinase) (Uridine monophosphokinase)</t>
  </si>
  <si>
    <t>Prephenate dehydrogenase (PDH) (EC 1.3.1.12)</t>
  </si>
  <si>
    <t>Uracil-DNA glycosylase (UDG) (EC 3.2.2.27)</t>
  </si>
  <si>
    <t>Undecaprenyl-diphosphatase (EC 3.6.1.27) (Bacitracin resistance protein) (Undecaprenyl pyrophosphate phosphatase)</t>
  </si>
  <si>
    <t>SUBCELLULAR LOCATION: Cell membrane {ECO:0000255|HAMAP-Rule:MF_01006}; Multi-pass membrane protein {ECO:0000255|HAMAP-Rule:MF_01006}.</t>
  </si>
  <si>
    <t>UvrABC system protein A (UvrA protein) (Excinuclease ABC subunit A)</t>
  </si>
  <si>
    <t>SUBCELLULAR LOCATION: Cytoplasm {ECO:0000255|HAMAP-Rule:MF_00205}.</t>
  </si>
  <si>
    <t>Transcriptional regulatory protein WalR</t>
  </si>
  <si>
    <t>Probable xanthine dehydrogenase subunit D (XDHase subunit D) (EC 1.17.1.4)</t>
  </si>
  <si>
    <t>SUBCELLULAR LOCATION: Secreted {ECO:0000305}.</t>
  </si>
  <si>
    <t>SUBCELLULAR LOCATION: Secreted {ECO:0000269|PubMed:10658653}.</t>
  </si>
  <si>
    <t>Probable xanthine dehydrogenase subunit A (XDHase subunit A) (EC 1.17.1.4)</t>
  </si>
  <si>
    <t>Tyrosine recombinase XerD</t>
  </si>
  <si>
    <t>Protein XhlA</t>
  </si>
  <si>
    <t>Phage-like element PBSX protein XkdW</t>
  </si>
  <si>
    <t>Uncharacterized protein XkzB</t>
  </si>
  <si>
    <t>Xylose isomerase (EC 5.3.1.5)</t>
  </si>
  <si>
    <t>Sensor histidine kinase WalK (EC 2.7.13.3)</t>
  </si>
  <si>
    <t>SUBCELLULAR LOCATION: Cell membrane {ECO:0000305}; Multi-pass membrane protein {ECO:0000255}.</t>
  </si>
  <si>
    <t>Putative sporulation transcription regulator WhiA</t>
  </si>
  <si>
    <t>Cell wall-associated protease (EC 3.4.21.-) [Cleaved into: Cell wall-associated polypeptide CWBP23 (CWBP23); Cell wall-associated polypeptide CWBP52 (CWBP52)]</t>
  </si>
  <si>
    <t>SUBCELLULAR LOCATION: Secreted, cell wall {ECO:0000269|PubMed:10658653, ECO:0000269|PubMed:11987133}. Note=Released into the medium.</t>
  </si>
  <si>
    <t>HTH-type transcriptional regulator Xre (Putative PBSX repressor)</t>
  </si>
  <si>
    <t>Immunity protein WapI</t>
  </si>
  <si>
    <t>SUBCELLULAR LOCATION: Membrane {ECO:0000305}; Single-pass membrane protein {ECO:0000305}.</t>
  </si>
  <si>
    <t>Phage-like element PBSX protein XkdA</t>
  </si>
  <si>
    <t>Xanthine phosphoribosyltransferase (XPRTase) (EC 2.4.2.22)</t>
  </si>
  <si>
    <t>tRNA nuclease WapA (EC 3.1.-.-) (Cell wall-associated polypeptide CWBP200) (CWBP200) (RNase WapA) (Toxin WapA) (Wall-associated protein)</t>
  </si>
  <si>
    <t>Endoribonuclease YbeY (EC 3.1.-.-)</t>
  </si>
  <si>
    <t>SUBCELLULAR LOCATION: Cytoplasm {ECO:0000255|HAMAP-Rule:MF_00009}.</t>
  </si>
  <si>
    <t>Carboxylesterase YbfK (EC 3.1.1.1)</t>
  </si>
  <si>
    <t>Putative monooxygenase YcnE (EC 1.-.-.-)</t>
  </si>
  <si>
    <t>Uncharacterized protein YcsD</t>
  </si>
  <si>
    <t>Uncharacterized membrane protein YcsG</t>
  </si>
  <si>
    <t>Uncharacterized sugar kinase YdjE (EC 2.7.1.-)</t>
  </si>
  <si>
    <t>Uncharacterized protein YeaC</t>
  </si>
  <si>
    <t>Putative adenine deaminase YerA (Adenase) (Adenine aminase) (EC 3.5.4.2)</t>
  </si>
  <si>
    <t>Uncharacterized protein YerC</t>
  </si>
  <si>
    <t>Uncharacterized protein YetJ</t>
  </si>
  <si>
    <t>Uncharacterized HTH-type transcriptional regulator YezC</t>
  </si>
  <si>
    <t>Putative NAD(P)H nitroreductase YfhC (EC 1.-.-.-)</t>
  </si>
  <si>
    <t>Uncharacterized protein YfhH</t>
  </si>
  <si>
    <t>AB hydrolase superfamily protein YfhM (EC 3.-.-.-)</t>
  </si>
  <si>
    <t>Uncharacterized RNA methyltransferase YfjO (EC 2.1.1.-)</t>
  </si>
  <si>
    <t>Putative NAD(P)H nitroreductase YfkO (EC 1.-.-.-)</t>
  </si>
  <si>
    <t>Putative NADP-dependent oxidoreductase YfmJ (EC 1.-.-.-)</t>
  </si>
  <si>
    <t>Uncharacterized protein YhbE (ORF1)</t>
  </si>
  <si>
    <t>Endonuclease YhcR (EC 3.1.31.-)</t>
  </si>
  <si>
    <t>Uncharacterized protein YisK</t>
  </si>
  <si>
    <t>Putative amino-acid transporter YisU</t>
  </si>
  <si>
    <t>Uncharacterized N-acetyltransferase YitI (EC 2.3.1.-)</t>
  </si>
  <si>
    <t>Bifunctional homocysteine S-methyltransferase/5,10-methylenetetrahydrofolate reductase [Includes: Homocysteine S-methyltransferase (EC 2.1.1.10) (S-methylmethionine:homocysteine methyltransferase); 5,10-methylenetetrahydrofolate reductase (EC 1.5.1.20)]</t>
  </si>
  <si>
    <t>GTP pyrophosphokinase YjbM (EC 2.7.6.5) ((p)ppGpp synthase YjbM) (Small alarmone synthase 1) (SAS 1)</t>
  </si>
  <si>
    <t>Putative phosphoesterase YjcG (EC 3.1.-.-)</t>
  </si>
  <si>
    <t>Uncharacterized protein YjcQ</t>
  </si>
  <si>
    <t>Uncharacterized protein YkuJ</t>
  </si>
  <si>
    <t>Putative dipeptidase YkvY (EC 3.4.13.-)</t>
  </si>
  <si>
    <t>Uncharacterized N-acetyltransferase YoaA (EC 2.3.1.-)</t>
  </si>
  <si>
    <t>Uncharacterized protein YojF</t>
  </si>
  <si>
    <t>SUBCELLULAR LOCATION: Cell membrane {ECO:0000255|PROSITE-ProRule:PRU00303}; Lipid-anchor {ECO:0000255|PROSITE-ProRule:PRU00303}.</t>
  </si>
  <si>
    <t>SPBc2 prophage-derived uncharacterized protein YokH</t>
  </si>
  <si>
    <t>SPBc2 prophage-derived uncharacterized protein YonX</t>
  </si>
  <si>
    <t>SPBc2 prophage-derived uncharacterized protein YopF</t>
  </si>
  <si>
    <t>SPBc2 prophage-derived uncharacterized HTH-type transcriptional regulator YopS</t>
  </si>
  <si>
    <t>SPBc2 prophage-derived uncharacterized protein YoqT</t>
  </si>
  <si>
    <t>Uncharacterized protein YpiP</t>
  </si>
  <si>
    <t>Uncharacterized protein YppE</t>
  </si>
  <si>
    <t>Uncharacterized protein YpuA (ORFX19)</t>
  </si>
  <si>
    <t>Uncharacterized protein YqaI</t>
  </si>
  <si>
    <t>Uncharacterized protein YqaR</t>
  </si>
  <si>
    <t>Uncharacterized protein YqbJ</t>
  </si>
  <si>
    <t>Uncharacterized protein YqjY</t>
  </si>
  <si>
    <t>Uncharacterized protein YqxG (ORF1)</t>
  </si>
  <si>
    <t>SUBCELLULAR LOCATION: Spore wall, spore coat {ECO:0000250}.</t>
  </si>
  <si>
    <t>Uncharacterized protease YrrO (EC 3.4.-.-)</t>
  </si>
  <si>
    <t>Tetraprenyl-beta-curcumene synthase (EC 4.2.3.130)</t>
  </si>
  <si>
    <t>ABC transporter permease YtrF</t>
  </si>
  <si>
    <t>SUBCELLULAR LOCATION: Cell membrane {ECO:0000255|PROSITE-ProRule:PRU00303}; Lipid-anchor {ECO:0000255|PROSITE-ProRule:PRU00303}. Cell membrane {ECO:0000255|PROSITE-ProRule:PRU00303}; Multi-pass membrane protein {ECO:0000305}.</t>
  </si>
  <si>
    <t>Uncharacterized protein YtxH</t>
  </si>
  <si>
    <t>Uncharacterized protein YtzH</t>
  </si>
  <si>
    <t>Putative aminotransferase YugH (EC 2.6.1.-)</t>
  </si>
  <si>
    <t>ESX secretion system protein YukD</t>
  </si>
  <si>
    <t>Uncharacterized HTH-type transcriptional regulator YurK</t>
  </si>
  <si>
    <t>Uncharacterized protein YusI</t>
  </si>
  <si>
    <t>Probable tautomerase YusQ (EC 5.3.2.-)</t>
  </si>
  <si>
    <t>Uncharacterized peptidase YuxL (EC 3.4.21.-)</t>
  </si>
  <si>
    <t>Uncharacterized membrane protein YvaE</t>
  </si>
  <si>
    <t>Uncharacterized Nudix hydrolase YvcI (EC 3.6.-.-)</t>
  </si>
  <si>
    <t>LOG family protein YvdD</t>
  </si>
  <si>
    <t>Uncharacterized phosphotransferase YvkC</t>
  </si>
  <si>
    <t>Putative sugar lactone lactonase YvrE (EC 3.1.1.-)</t>
  </si>
  <si>
    <t>Uncharacterized protein YvyC (ORF 99)</t>
  </si>
  <si>
    <t>Uncharacterized protein YvyG</t>
  </si>
  <si>
    <t>Uncharacterized protein YwbC</t>
  </si>
  <si>
    <t>Uncharacterized membrane protein YwcD</t>
  </si>
  <si>
    <t>Uncharacterized protein YwdI</t>
  </si>
  <si>
    <t>Putative zinc metalloprotease YwhC (EC 3.4.24.-)</t>
  </si>
  <si>
    <t>Uncharacterized protein YwjG</t>
  </si>
  <si>
    <t>Putative antitoxin YwqK</t>
  </si>
  <si>
    <t>Uncharacterized protein YxeD</t>
  </si>
  <si>
    <t>Uncharacterized protein YxjG</t>
  </si>
  <si>
    <t>Uncharacterized protein YxkA</t>
  </si>
  <si>
    <t>Uncharacterized protein YyaH (ORFF)</t>
  </si>
  <si>
    <t>Uncharacterized HTH-type transcriptional regulator YybE</t>
  </si>
  <si>
    <t>Uncharacterized transporter YybO</t>
  </si>
  <si>
    <t>Uncharacterized transcriptional regulatory protein YcbL</t>
  </si>
  <si>
    <t>Uncharacterized lipoprotein YcdA</t>
  </si>
  <si>
    <t>Uncharacterized protein YceE</t>
  </si>
  <si>
    <t>Uncharacterized protein YceH</t>
  </si>
  <si>
    <t>3'-5' exoribonuclease YhaM (EC 3.1.-.-)</t>
  </si>
  <si>
    <t>Uncharacterized HTH-type transcriptional regulator YhcF</t>
  </si>
  <si>
    <t>Uncharacterized RNA pseudouridine synthase YhcT (EC 5.4.99.-) (RNA pseudouridylate synthase) (RNA-uridine isomerase)</t>
  </si>
  <si>
    <t>Putative phosphatase YhcW (EC 3.1.3.-)</t>
  </si>
  <si>
    <t>Uncharacterized oxidoreductase YhxD (EC 1.-.-.-) (ORFY)</t>
  </si>
  <si>
    <t>Uncharacterized protein YisX</t>
  </si>
  <si>
    <t>Putative acetyltransferase YjbC (EC 2.3.1.-)</t>
  </si>
  <si>
    <t>SUBCELLULAR LOCATION: Cytoplasm {ECO:0000269|PubMed:10913081}.</t>
  </si>
  <si>
    <t>Putative Na(+)/H(+) antiporter YjbQ</t>
  </si>
  <si>
    <t>Uncharacterized oxidoreductase YjdA (EC 1.-.-.-)</t>
  </si>
  <si>
    <t>Uncharacterized protein YjdF</t>
  </si>
  <si>
    <t>Putative Cys-tRNA(Pro)/Cys-tRNA(Cys) deacylase YjdI (EC 4.2.-.-)</t>
  </si>
  <si>
    <t>Putative ABC transporter ATP-binding protein YjkB</t>
  </si>
  <si>
    <t>Putative phosphatase YkrA (EC 3.1.3.-)</t>
  </si>
  <si>
    <t>Uncharacterized HTH-type transcriptional regulator YkuM</t>
  </si>
  <si>
    <t>UPF0356 protein YkzG</t>
  </si>
  <si>
    <t>Putative rRNA methyltransferase YlbH (EC 2.1.1.-)</t>
  </si>
  <si>
    <t>Uncharacterized protein YlbN</t>
  </si>
  <si>
    <t>Uncharacterized N-acetyltransferase YlbP (EC 2.3.1.-)</t>
  </si>
  <si>
    <t>Uncharacterized protein YlqG</t>
  </si>
  <si>
    <t>Uncharacterized zinc protease YmfH (EC 3.4.24.-)</t>
  </si>
  <si>
    <t>Uncharacterized protein YnaC</t>
  </si>
  <si>
    <t>Uncharacterized protein YnbB</t>
  </si>
  <si>
    <t>Putative 2-hydroxyacid dehydrogenase YoaD (EC 1.1.1.-)</t>
  </si>
  <si>
    <t>Uncharacterized protein YocN</t>
  </si>
  <si>
    <t>Uncharacterized HTH-type transcriptional regulator YpoP</t>
  </si>
  <si>
    <t>Uncharacterized ATP-dependent helicase YprA (EC 3.6.4.-)</t>
  </si>
  <si>
    <t>Putative RNA methyltransferase YpsC (EC 2.1.1.-)</t>
  </si>
  <si>
    <t>Uncharacterized HTH-type transcriptional regulator YqaG</t>
  </si>
  <si>
    <t>Oxygen-independent coproporphyrinogen-III oxidase-like protein YqeR (EC 1.3.99.-)</t>
  </si>
  <si>
    <t>UPF0365 protein YqfA</t>
  </si>
  <si>
    <t>SUBCELLULAR LOCATION: Cell membrane {ECO:0000255|HAMAP-Rule:MF_01562}; Multi-pass membrane protein {ECO:0000255|HAMAP-Rule:MF_01562}.</t>
  </si>
  <si>
    <t>Uncharacterized protein YqgB</t>
  </si>
  <si>
    <t>Uncharacterized protein YqgN</t>
  </si>
  <si>
    <t>Uncharacterized protein YqgT</t>
  </si>
  <si>
    <t>Uncharacterized protein YqhY</t>
  </si>
  <si>
    <t>Uncharacterized protein YqjE</t>
  </si>
  <si>
    <t>Uncharacterized HTH-type transcriptional regulator YraN</t>
  </si>
  <si>
    <t>Uncharacterized protein YscB</t>
  </si>
  <si>
    <t>Putative carbonic anhydrase YtiB (EC 4.2.1.1) (Carbonate dehydratase)</t>
  </si>
  <si>
    <t>ABC transporter ATP-binding protein YtrE</t>
  </si>
  <si>
    <t>SUBCELLULAR LOCATION: Cell membrane {ECO:0000305}; Peripheral membrane protein {ECO:0000305}; Cytoplasmic side {ECO:0000305}.</t>
  </si>
  <si>
    <t>Uncharacterized ABC transporter ATP-binding protein YufO</t>
  </si>
  <si>
    <t>Probable ABC transporter permease protein YurN</t>
  </si>
  <si>
    <t>SUBCELLULAR LOCATION: Cell membrane {ECO:0000305}; Multi-pass membrane protein {ECO:0000255|PROSITE-ProRule:PRU00441}.</t>
  </si>
  <si>
    <t>Uncharacterized protein YusU</t>
  </si>
  <si>
    <t>UPF0349 protein YuzB</t>
  </si>
  <si>
    <t>Putative sensory transducer protein YvaQ (Methyl-accepting chemotaxis protein)</t>
  </si>
  <si>
    <t>Putative lipoprotein YvcA</t>
  </si>
  <si>
    <t>Putative carbonic anhydrase YvdA (EC 4.2.1.1) (Carbonate dehydratase)</t>
  </si>
  <si>
    <t>SUBCELLULAR LOCATION: Spore wall, spore coat {ECO:0000269|PubMed:12562816}.</t>
  </si>
  <si>
    <t>Uncharacterized ABC transporter substrate-binding lipoprotein YvrC</t>
  </si>
  <si>
    <t>Uncharacterized protein YvyF</t>
  </si>
  <si>
    <t>Uncharacterized protein YwjB</t>
  </si>
  <si>
    <t>UPF0340 protein YwlG</t>
  </si>
  <si>
    <t>Uncharacterized protein YwqB</t>
  </si>
  <si>
    <t>Uncharacterized protein YwqG</t>
  </si>
  <si>
    <t>Cell wall-binding protein YwsB</t>
  </si>
  <si>
    <t>SUBCELLULAR LOCATION: Secreted, cell wall {ECO:0000269|PubMed:11987133}. Note=Released into the extracellular medium in a strain lacking the WprA protease.</t>
  </si>
  <si>
    <t>Uncharacterized protein YxbB</t>
  </si>
  <si>
    <t>Uncharacterized protein YxeE</t>
  </si>
  <si>
    <t>Uncharacterized protein YxeQ</t>
  </si>
  <si>
    <t>Uncharacterized protein YxiF</t>
  </si>
  <si>
    <t>Uncharacterized protein YxnB</t>
  </si>
  <si>
    <t>Uncharacterized ABC transporter ATP-binding protein YybJ</t>
  </si>
  <si>
    <t>Uncharacterized protein YycC</t>
  </si>
  <si>
    <t>Two-component system WalR/WalK regulatory protein YycH</t>
  </si>
  <si>
    <t>Uncharacterized N-acetyltransferase YycN (EC 2.3.1.-)</t>
  </si>
  <si>
    <t>Uncharacterized transporter YclF</t>
  </si>
  <si>
    <t>Putative acyl--CoA ligase YdaB (EC 6.2.1.-)</t>
  </si>
  <si>
    <t>SUBCELLULAR LOCATION: Membrane {ECO:0000305}; Multi-pass membrane protein {ECO:0000305}.</t>
  </si>
  <si>
    <t>Putative acyl-CoA dehydrogenase YdbM (EC 1.3.99.-)</t>
  </si>
  <si>
    <t>UPF0699 transmembrane protein YdbT</t>
  </si>
  <si>
    <t>Uncharacterized HTH-type transcriptional regulator YdgJ</t>
  </si>
  <si>
    <t>Uncharacterized protein YdhI</t>
  </si>
  <si>
    <t>Type-2 restriction enzyme BsuMI component YdiS (R.BsuM) (R.BsuMI) (EC 3.1.21.4) (Endonuclease BsuMI component YdiS) (Type II restriction enzyme BsuMI component YdiS)</t>
  </si>
  <si>
    <t>UPF0603 protein YdjH</t>
  </si>
  <si>
    <t>SUBCELLULAR LOCATION: Cell membrane {ECO:0000305}; Single-pass type I membrane protein {ECO:0000305}.</t>
  </si>
  <si>
    <t>Uncharacterized HTH-type transcriptional regulator YezE</t>
  </si>
  <si>
    <t>Uncharacterized protein YflK</t>
  </si>
  <si>
    <t>Putative amidohydrolase YhaA (EC 3.5.1.-)</t>
  </si>
  <si>
    <t>Uncharacterized amino acid permease YhdG</t>
  </si>
  <si>
    <t>UPF0053 protein YhdP</t>
  </si>
  <si>
    <t>UPF0342 protein YheA</t>
  </si>
  <si>
    <t>Uncharacterized sugar epimerase YhfK (EC 4.-.-.-)</t>
  </si>
  <si>
    <t>Uncharacterized protein YhzB</t>
  </si>
  <si>
    <t>Uncharacterized N-acetyltransferase YitH (EC 2.3.1.-)</t>
  </si>
  <si>
    <t>Uncharacterized protein YitL</t>
  </si>
  <si>
    <t>DegV domain-containing protein YitS</t>
  </si>
  <si>
    <t>5-amino-6-(5-phospho-D-ribitylamino)uracil phosphatase YitU (EC 3.1.3.-)</t>
  </si>
  <si>
    <t>Uncharacterized protein YjcO</t>
  </si>
  <si>
    <t>Uncharacterized N-acetyltransferase YjdG (EC 2.3.1.-)</t>
  </si>
  <si>
    <t>Uncharacterized protein YjoA</t>
  </si>
  <si>
    <t>Uncharacterized protein YjzC</t>
  </si>
  <si>
    <t>Uncharacterized protein YjzH</t>
  </si>
  <si>
    <t>Multidrug resistance protein YkkD</t>
  </si>
  <si>
    <t>Uncharacterized ABC transporter permease YknZ</t>
  </si>
  <si>
    <t>SUBCELLULAR LOCATION: Cell membrane {ECO:0000269|PubMed:22707703}; Multi-pass membrane protein {ECO:0000255}.</t>
  </si>
  <si>
    <t>Putative HMP/thiamine permease protein YkoC</t>
  </si>
  <si>
    <t>CBS domain-containing protein YkuL</t>
  </si>
  <si>
    <t>Putative peroxiredoxin YkuU (EC 1.11.1.15)</t>
  </si>
  <si>
    <t>SUBCELLULAR LOCATION: Cytoplasm {ECO:0000250|UniProtKB:P0AE08}.</t>
  </si>
  <si>
    <t>Uncharacterized protein YkvS</t>
  </si>
  <si>
    <t>UPF0358 protein YlaN</t>
  </si>
  <si>
    <t>Uncharacterized protein YlbD</t>
  </si>
  <si>
    <t>UPF0348 protein YlbM</t>
  </si>
  <si>
    <t>Uncharacterized ABC transporter ATP-binding protein YlmA (EC 3.6.3.-)</t>
  </si>
  <si>
    <t>UPF0701 protein YloC</t>
  </si>
  <si>
    <t>Uncharacterized protein YlyA (ORF-T)</t>
  </si>
  <si>
    <t>Uncharacterized protein YlzJ</t>
  </si>
  <si>
    <t>Uncharacterized membrane protein YmfM</t>
  </si>
  <si>
    <t>Endonuclease YncB (EC 3.1.-.-)</t>
  </si>
  <si>
    <t>Uncharacterized membrane protein YndM</t>
  </si>
  <si>
    <t>Uncharacterized protein YoeB</t>
  </si>
  <si>
    <t>Uncharacterized protein YojO</t>
  </si>
  <si>
    <t>SPBc2 prophage-derived aminoglycoside N(3')-acetyltransferase-like protein YokD (EC 2.3.1.-)</t>
  </si>
  <si>
    <t>Putative SOS response-associated peptidase YoqW (EC 3.4.-.-)</t>
  </si>
  <si>
    <t>SPBc2 prophage-derived deoxyuridine 5'-triphosphate nucleotidohydrolase YosS (dUTPase) (EC 3.6.1.23) (dUTP pyrophosphatase)</t>
  </si>
  <si>
    <t>Uncharacterized protein YpdA</t>
  </si>
  <si>
    <t>Uncharacterized protein YphF (ORF1)</t>
  </si>
  <si>
    <t>Uncharacterized protein YpoC (ORFY)</t>
  </si>
  <si>
    <t>Uncharacterized protein YqjT</t>
  </si>
  <si>
    <t>Uncharacterized methyltransferase YcgJ (EC 2.1.1.-)</t>
  </si>
  <si>
    <t>Putative ribosomal N-acetyltransferase YdaF (EC 2.3.1.-)</t>
  </si>
  <si>
    <t>Uncharacterized protein YdaL</t>
  </si>
  <si>
    <t>Uncharacterized amino acid permease YdaO</t>
  </si>
  <si>
    <t>Uncharacterized protein YddK</t>
  </si>
  <si>
    <t>Uncharacterized HTH-type transcriptional regulator YdeF</t>
  </si>
  <si>
    <t>Uncharacterized protein YdgA</t>
  </si>
  <si>
    <t>Uncharacterized protein YdzL</t>
  </si>
  <si>
    <t>Putative DNA methyltransferase YeeA (EC 2.1.1.-) (Modification methylase BsuMORF677P) (M.BsuMORF677P)</t>
  </si>
  <si>
    <t>Probable transcriptional regulatory protein YeeI</t>
  </si>
  <si>
    <t>SUBCELLULAR LOCATION: Cytoplasm {ECO:0000255|HAMAP-Rule:MF_00918}.</t>
  </si>
  <si>
    <t>Uncharacterized protein YetH</t>
  </si>
  <si>
    <t>Putative sensory transducer protein YfmS (Methyl-accepting chemotaxis protein)</t>
  </si>
  <si>
    <t>UPF0374 protein YgaC</t>
  </si>
  <si>
    <t>Putative glycerophosphodiester phosphodiesterase YhdW (Glycerophosphoryl diester phosphodiesterase) (EC 3.1.4.46)</t>
  </si>
  <si>
    <t>Uncharacterized protein YheE</t>
  </si>
  <si>
    <t>Putative acetyl-CoA C-acetyltransferase YhfS (EC 2.3.1.-)</t>
  </si>
  <si>
    <t>Uncharacterized HTH-type transcriptional regulator YhjH</t>
  </si>
  <si>
    <t>Uncharacterized HTH-type transcriptional regulator YisV</t>
  </si>
  <si>
    <t>UPF0234 protein yitk</t>
  </si>
  <si>
    <t>Putative esterase YitV (EC 3.1.-.-)</t>
  </si>
  <si>
    <t>Uncharacterized UDP-glucosyltransferase YjiC (EC 2.4.1.-)</t>
  </si>
  <si>
    <t>Uncharacterized protein YjjA</t>
  </si>
  <si>
    <t>UPF0111 protein YkaA</t>
  </si>
  <si>
    <t>Uncharacterized oxidoreductase YkwC (EC 1.1.-.-)</t>
  </si>
  <si>
    <t>2',3'-cyclic-nucleotide 2'-phosphodiesterase (EC 3.1.4.16) (Global regulator YmdB)</t>
  </si>
  <si>
    <t>SUBCELLULAR LOCATION: Cytoplasm {ECO:0000269|PubMed:26906740}. Note=Localizes to the cytoplasm, cell periphery and nanotubes. {ECO:0000269|PubMed:26906740}.</t>
  </si>
  <si>
    <t>Uncharacterized protein YmfJ</t>
  </si>
  <si>
    <t>Probable deoxyuridine 5'-triphosphate nucleotidohydrolase YncF (dUTPase) (EC 3.6.1.23) (dUTP pyrophosphatase)</t>
  </si>
  <si>
    <t>Uncharacterized membrane protein YngC</t>
  </si>
  <si>
    <t>Putative methyl-accepting chemotaxis protein YoaH</t>
  </si>
  <si>
    <t>Uncharacterized HTH-type transcriptional regulator YoaU</t>
  </si>
  <si>
    <t>HTH-type transcriptional regulator YodB</t>
  </si>
  <si>
    <t>Uncharacterized aminotransferase YodT (EC 2.6.-.-)</t>
  </si>
  <si>
    <t>Phenolic acid decarboxylase subunit C (PAD) (EC 4.1.1.-) (4-hydroxybenzoate decarboxylase subunit C) (4-hydroxybenzoate DC) (EC 4.1.1.61) (Vanillate decarboxylase subunit C)</t>
  </si>
  <si>
    <t>Uncharacterized ABC transporter solute-binding protein YclQ</t>
  </si>
  <si>
    <t>Uncharacterized protein YcnI</t>
  </si>
  <si>
    <t>Uncharacterized HTH-type transcriptional regulator YczG</t>
  </si>
  <si>
    <t>Uncharacterized protein YddM</t>
  </si>
  <si>
    <t>Uncharacterized isochorismatase family protein YddQ (EC 3.-.-.-)</t>
  </si>
  <si>
    <t>UPF0750 membrane protein YdeO</t>
  </si>
  <si>
    <t>Uncharacterized HTH-type transcriptional regulator YdfD</t>
  </si>
  <si>
    <t>Uncharacterized HTH-type transcriptional regulator YdfF</t>
  </si>
  <si>
    <t>Putative NAD(P)H nitroreductase YdgI (EC 1.-.-.-)</t>
  </si>
  <si>
    <t>Uncharacterized protein YdjG</t>
  </si>
  <si>
    <t>Uncharacterized protein YdjI</t>
  </si>
  <si>
    <t>Uncharacterized HTH-type transcriptional regulator YerO</t>
  </si>
  <si>
    <t>Epimerase family protein YfhF</t>
  </si>
  <si>
    <t>Uncharacterized N-acetyltransferase YfmK (EC 2.3.1.-)</t>
  </si>
  <si>
    <t>SUBCELLULAR LOCATION: Cell membrane {ECO:0000250}; Multi-pass membrane protein {ECO:0000250}.</t>
  </si>
  <si>
    <t>Putative multidrug export ATP-binding/permease protein YgaD (EC 3.6.3.-)</t>
  </si>
  <si>
    <t>SUBCELLULAR LOCATION: Cell membrane {ECO:0000250}; Multi-pass membrane protein {ECO:0000255|PROSITE-ProRule:PRU00441}.</t>
  </si>
  <si>
    <t>Uncharacterized membrane protein YhaH</t>
  </si>
  <si>
    <t>Uncharacterized ABC transporter ATP-binding protein YhcH</t>
  </si>
  <si>
    <t>Probable anti-sigma-M factor YhdL</t>
  </si>
  <si>
    <t>UPF0413 protein YjbH</t>
  </si>
  <si>
    <t>Putative triphosphatase YjbK (EC 3.6.1.-)</t>
  </si>
  <si>
    <t>Uncharacterized protein YjcH</t>
  </si>
  <si>
    <t>Putative ribosomal-protein-alanine acetyltransferase (EC 2.3.1.128)</t>
  </si>
  <si>
    <t>Uncharacterized protein YjcP</t>
  </si>
  <si>
    <t>Uncharacterized protein YjdH</t>
  </si>
  <si>
    <t>Putative efflux system component YknX</t>
  </si>
  <si>
    <t>SUBCELLULAR LOCATION: Cell membrane {ECO:0000269|PubMed:22707703}; Single-pass membrane protein {ECO:0000255}.</t>
  </si>
  <si>
    <t>Uncharacterized membrane protein YkoX</t>
  </si>
  <si>
    <t>Uncharacterized ABC transporter ATP-binding protein YkpA</t>
  </si>
  <si>
    <t>Putative gamma-glutamylcyclotransferase YkqA (EC 2.3.2.-)</t>
  </si>
  <si>
    <t>Uncharacterized EAL-domain containing protein YkuI</t>
  </si>
  <si>
    <t>Uncharacterized protein YlaL</t>
  </si>
  <si>
    <t>Uncharacterized protein YlbL</t>
  </si>
  <si>
    <t>Uncharacterized protein YneR</t>
  </si>
  <si>
    <t>Uncharacterized protein YobM</t>
  </si>
  <si>
    <t>Cell wall-binding protein YocH</t>
  </si>
  <si>
    <t>SUBCELLULAR LOCATION: Secreted, cell wall {ECO:0000269|PubMed:11987133}. Note=Released into the medium.</t>
  </si>
  <si>
    <t>Uncharacterized symporter YodF</t>
  </si>
  <si>
    <t>SPBc2 prophage-derived pesticidal crystal protein-like YokG</t>
  </si>
  <si>
    <t>SPBc2 prophage-derived uncharacterized N-acetyltransferase YokL (EC 2.3.1.-)</t>
  </si>
  <si>
    <t>SPBc2 prophage-derived uncharacterized protein YoqE</t>
  </si>
  <si>
    <t>SPBc2 prophage-derived uncharacterized protein YoqY</t>
  </si>
  <si>
    <t>Putative protein YozX</t>
  </si>
  <si>
    <t>Uncharacterized protein YpbS</t>
  </si>
  <si>
    <t>Uncharacterized protein YphB</t>
  </si>
  <si>
    <t>Uncharacterized protein YqeG</t>
  </si>
  <si>
    <t>Uncharacterized protein YqeH</t>
  </si>
  <si>
    <t>Uncharacterized oxidoreductase YqkF (EC 1.-.-.-)</t>
  </si>
  <si>
    <t>Uncharacterized protein YqzC</t>
  </si>
  <si>
    <t>TPR repeat-containing protein YrrB</t>
  </si>
  <si>
    <t>Uncharacterized protease YrrN (EC 3.4.-.-)</t>
  </si>
  <si>
    <t>UPF0297 protein YrzL</t>
  </si>
  <si>
    <t>Putative amidohydrolase YtcJ (EC 3.5.-.-)</t>
  </si>
  <si>
    <t>Uncharacterized protein YtfP</t>
  </si>
  <si>
    <t>Putative cytochrome bd menaquinol oxidase subunit II</t>
  </si>
  <si>
    <t>Uncharacterized ABC transporter ATP-binding protein YtlC (EC 3.6.3.-)</t>
  </si>
  <si>
    <t>Uncharacterized protein YtmB</t>
  </si>
  <si>
    <t>Putative glutaredoxin YtnI</t>
  </si>
  <si>
    <t>Protein YtsP</t>
  </si>
  <si>
    <t>Uncharacterized protein YtxJ (ORF2) (ORF3)</t>
  </si>
  <si>
    <t>Uncharacterized protein YaaN</t>
  </si>
  <si>
    <t>Stage 0 sporulation protein YaaT</t>
  </si>
  <si>
    <t>SUBCELLULAR LOCATION: Cytoplasm. Note=In the vegetative phase, localized throughout the periphery of the cell and the division septum. In the sporulation stages, fluorescence of the YaaT-GFP fusion protein was observed as two dots at the sides of an asymmetric septum and at the edges of the forespore.</t>
  </si>
  <si>
    <t>Uncharacterized protein YabB</t>
  </si>
  <si>
    <t>Uncharacterized protein YbfJ</t>
  </si>
  <si>
    <t>Uncharacterized aminotransferase YcbU (EC 2.6.1.-)</t>
  </si>
  <si>
    <t>Uncharacterized protein YesE</t>
  </si>
  <si>
    <t>Putative DNA-3-methyladenine glycosylase YfjP (EC 3.2.2.21)</t>
  </si>
  <si>
    <t>Probable metallo-hydrolase YflN (EC 3.-.-.-)</t>
  </si>
  <si>
    <t>Uncharacterized protein YhaP</t>
  </si>
  <si>
    <t>Stress response UPF0229 protein YhbH</t>
  </si>
  <si>
    <t>Spore coat protein F-like protein YhcQ</t>
  </si>
  <si>
    <t>Hydrolase YhcX (EC 3.5.-.-)</t>
  </si>
  <si>
    <t>Nucleoid-associated protein YaaK</t>
  </si>
  <si>
    <t>SUBCELLULAR LOCATION: Cytoplasm, nucleoid {ECO:0000255|HAMAP-Rule:MF_00274}.</t>
  </si>
  <si>
    <t>Uncharacterized protein YacP</t>
  </si>
  <si>
    <t>Uncharacterized methyltransferase YbaJ</t>
  </si>
  <si>
    <t>Uncharacterized HTH-type transcriptional regulator YbbH</t>
  </si>
  <si>
    <t>Probable amino acid-proton symporter YbeC</t>
  </si>
  <si>
    <t>Uncharacterized protein YbyB</t>
  </si>
  <si>
    <t>AB hydrolase superfamily protein YclE (EC 3.-.-.-)</t>
  </si>
  <si>
    <t>Uncharacterized ABC transporter ATP-binding protein YclH</t>
  </si>
  <si>
    <t>Uncharacterized ABC transporter ATP-binding protein YclP</t>
  </si>
  <si>
    <t>Uncharacterized protein YczC</t>
  </si>
  <si>
    <t>Uncharacterized protein YczH</t>
  </si>
  <si>
    <t>Putative uncharacterized protein YdcP</t>
  </si>
  <si>
    <t>Uncharacterized protein YddF</t>
  </si>
  <si>
    <t>Uncharacterized protein YdfG</t>
  </si>
  <si>
    <t>Uncharacterized HTH-type transcriptional regulator YdhC</t>
  </si>
  <si>
    <t>Putative sporulation-specific glycosylase YdhD (EC 3.2.-.-)</t>
  </si>
  <si>
    <t>SUBCELLULAR LOCATION: Spore wall {ECO:0000305|PubMed:11011148}. Note=Probably localized either on the surface of the outer spore membrane and/or in the inner spore coat.</t>
  </si>
  <si>
    <t>Uncharacterized ABC transporter ATP-binding protein YdiF</t>
  </si>
  <si>
    <t>Probable siderophore-binding lipoprotein YfiY</t>
  </si>
  <si>
    <t>SUBCELLULAR LOCATION: Cell membrane {ECO:0000305}; Lipid-anchor {ECO:0000305}. Cytoplasm.</t>
  </si>
  <si>
    <t>Uncharacterized oxidoreductase YfjR (EC 1.1.-.-)</t>
  </si>
  <si>
    <t>Uncharacterized protein YfmB</t>
  </si>
  <si>
    <t>Uncharacterized protein YfmG</t>
  </si>
  <si>
    <t>Probable ATP-dependent RNA helicase YfmL (EC 3.6.4.13)</t>
  </si>
  <si>
    <t>Uncharacterized ABC transporter ATP-binding protein YfmR (EC 3.6.3.-)</t>
  </si>
  <si>
    <t>Uncharacterized protein YgxB (ORF1)</t>
  </si>
  <si>
    <t>UPF0754 membrane protein YheB</t>
  </si>
  <si>
    <t>Uncharacterized acyl--CoA ligase YhfT (EC 6.2.1.-)</t>
  </si>
  <si>
    <t>Uncharacterized membrane protein YhjE</t>
  </si>
  <si>
    <t>Uncharacterized protein YhjR</t>
  </si>
  <si>
    <t>Uncharacterized protein YisT</t>
  </si>
  <si>
    <t>UPF0738 protein YjbL</t>
  </si>
  <si>
    <t>Uncharacterized protein YjcN</t>
  </si>
  <si>
    <t>Probable oxidoreductase YjgC (EC 1.-.-.-)</t>
  </si>
  <si>
    <t>NADH dehydrogenase-like protein YjlD (EC 1.6.99.-) (Glucose starvation-inducible protein 5) (GSI5)</t>
  </si>
  <si>
    <t>Putative oligopeptide transport ATP-binding protein YkfD (EC 3.6.3.-)</t>
  </si>
  <si>
    <t>Uncharacterized acyl-CoA thioester hydrolase YkhA (EC 3.1.2.-)</t>
  </si>
  <si>
    <t>Uncharacterized HTH-type transcriptional regulator YcbG</t>
  </si>
  <si>
    <t>Uncharacterized protein YceB</t>
  </si>
  <si>
    <t>Probable amino-acid ABC transporter permease protein YckA</t>
  </si>
  <si>
    <t>Copper transport protein YcnJ</t>
  </si>
  <si>
    <t>UPF0699 transmembrane protein YdbS</t>
  </si>
  <si>
    <t>UPF0310 protein YdcG</t>
  </si>
  <si>
    <t>Uncharacterized protein YdcI</t>
  </si>
  <si>
    <t>Uncharacterized protein YdcT</t>
  </si>
  <si>
    <t>Uncharacterized protein YdgB</t>
  </si>
  <si>
    <t>Uncharacterized N-acetyltransferase YdgE (EC 2.3.1.-)</t>
  </si>
  <si>
    <t>Putative membrane protein YdgH</t>
  </si>
  <si>
    <t>Probable BsuMI modification methylase subunit YdiO (M1.BsuMI) (EC 2.1.1.37) (Cytosine-specific methyltransferase M1.BsuMI)</t>
  </si>
  <si>
    <t>Type-2 restriction enzyme BsuMI component YdiR (R.BsuM) (R.BsuMI) (EC 3.1.21.4) (Endonuclease BsuMI component YdiR) (Type II restriction enzyme BsuMI component YdiR)</t>
  </si>
  <si>
    <t>Uncharacterized protein YdjO</t>
  </si>
  <si>
    <t>Putative ATP-dependent helicase YeeB (EC 3.6.4.-)</t>
  </si>
  <si>
    <t>Uncharacterized membrane protein YezF</t>
  </si>
  <si>
    <t>Putative aminopeptidase YhfE (EC 3.4.11.-)</t>
  </si>
  <si>
    <t>Probable metallo-hydrolase YhfI (EC 3.-.-.-)</t>
  </si>
  <si>
    <t>Putative ABC transporter substrate-binding lipoprotein YhfQ</t>
  </si>
  <si>
    <t>SUBCELLULAR LOCATION: Cell membrane {ECO:0000255|PROSITE-ProRule:PRU00303, ECO:0000269|PubMed:14730579}; Lipid-anchor {ECO:0000255|PROSITE-ProRule:PRU00303, ECO:0000269|PubMed:14730579}.</t>
  </si>
  <si>
    <t>Uncharacterized aminotransferase YhxA (EC 2.6.-.-)</t>
  </si>
  <si>
    <t>Uncharacterized ABC transporter ATP-binding protein YknY (EC 3.6.3.-)</t>
  </si>
  <si>
    <t>SUBCELLULAR LOCATION: Cell membrane {ECO:0000269|PubMed:22707703}; Peripheral membrane protein {ECO:0000303|PubMed:22707703}; Cytoplasmic side {ECO:0000303|PubMed:22707703}.</t>
  </si>
  <si>
    <t>Putative HMP/thiamine import ATP-binding protein YkoD (EC 3.6.3.-)</t>
  </si>
  <si>
    <t>SUBCELLULAR LOCATION: Cell membrane {ECO:0000250}; Peripheral membrane protein {ECO:0000250}.</t>
  </si>
  <si>
    <t>Uncharacterized oxidoreductase YkpB (EC 1.1.1.-)</t>
  </si>
  <si>
    <t>Uncharacterized protein YkrK</t>
  </si>
  <si>
    <t>UPF0637 protein YktB</t>
  </si>
  <si>
    <t>Uncharacterized protein YlbA</t>
  </si>
  <si>
    <t>Uncharacterized protein YloV</t>
  </si>
  <si>
    <t>Uncharacterized protein YlxP (ORF5)</t>
  </si>
  <si>
    <t>UPF0296 protein YlzA</t>
  </si>
  <si>
    <t>Uncharacterized protein YmaE</t>
  </si>
  <si>
    <t>Uncharacterized protein YmcA</t>
  </si>
  <si>
    <t>Uncharacterized zinc protease YmxG (EC 3.4.24.-) (ORFP)</t>
  </si>
  <si>
    <t>Putative acyl-CoA thioesterase YneP (EC 3.1.2.-)</t>
  </si>
  <si>
    <t>SPBc2 prophage-derived uncharacterized protein YonI</t>
  </si>
  <si>
    <t>SPBc2 prophage-derived uncharacterized protein YopA</t>
  </si>
  <si>
    <t>SPBc2 prophage-derived uncharacterized protein YopH</t>
  </si>
  <si>
    <t>SPBc2 prophage-derived uncharacterized protein YopR</t>
  </si>
  <si>
    <t>SPBc2 prophage-derived uncharacterized protein YopT</t>
  </si>
  <si>
    <t>SPBc2 prophage-derived ribonucleoside-diphosphate reductase subunit beta (EC 1.17.4.1) (Ribonucleotide reductase small subunit)</t>
  </si>
  <si>
    <t>Uncharacterized membrane protein YoyJ</t>
  </si>
  <si>
    <t>UPF0346 protein YozE</t>
  </si>
  <si>
    <t>Uncharacterized protein YozO</t>
  </si>
  <si>
    <t>Uncharacterized protein YpeP</t>
  </si>
  <si>
    <t>Uncharacterized protein YaaQ</t>
  </si>
  <si>
    <t>Putative carbonic anhydrase-like protein YbcF</t>
  </si>
  <si>
    <t>Uncharacterized protein YbcI</t>
  </si>
  <si>
    <t>Uncharacterized protein YeaA</t>
  </si>
  <si>
    <t>Uncharacterized protein YesL</t>
  </si>
  <si>
    <t>Uncharacterized isomerase YfhB (EC 5.1.-.-)</t>
  </si>
  <si>
    <t>Uncharacterized protein YfhJ</t>
  </si>
  <si>
    <t>Uncharacterized HTH-type transcriptional regulator YfiV</t>
  </si>
  <si>
    <t>Low molecular weight protein-tyrosine-phosphatase YfkJ (LMPTP) (EC 3.1.3.48)</t>
  </si>
  <si>
    <t>Uncharacterized protein YfnF</t>
  </si>
  <si>
    <t>Uncharacterized protein YgxA</t>
  </si>
  <si>
    <t>Uncharacterized lipoprotein YjhA</t>
  </si>
  <si>
    <t>Putative HMP/thiamine-binding protein YkoF</t>
  </si>
  <si>
    <t>Uncharacterized HTH-type transcriptional regulator YkoM</t>
  </si>
  <si>
    <t>Putative S-adenosyl-L-methionine-dependent methyltransferase YktD (EC 2.1.1.-)</t>
  </si>
  <si>
    <t>Uncharacterized protein YkuK</t>
  </si>
  <si>
    <t>Uncharacterized protein YmaF</t>
  </si>
  <si>
    <t>Uncharacterized protein YloA</t>
  </si>
  <si>
    <t>Uncharacterized protein YloU</t>
  </si>
  <si>
    <t>Uncharacterized protein YmaD</t>
  </si>
  <si>
    <t>Putative sugar kinase YoaC (EC 2.7.1.-)</t>
  </si>
  <si>
    <t>Uncharacterized protein YoaF</t>
  </si>
  <si>
    <t>Ribonuclease YobL (EC 3.1.-.-) (RNase YobL) (Toxin YobL)</t>
  </si>
  <si>
    <t>Antitoxin YokJ (SPBc2 prophage-derived uncharacterized YokJ)</t>
  </si>
  <si>
    <t>Probable ATP-dependent helicase YpvA (EC 3.6.4.12)</t>
  </si>
  <si>
    <t>Uncharacterized ATP-dependent helicase YqhH (EC 3.6.4.-)</t>
  </si>
  <si>
    <t>Probable NADH-dependent flavin oxidoreductase YqiG (EC 1.-.-.-)</t>
  </si>
  <si>
    <t>UPF0403 protein YqiW</t>
  </si>
  <si>
    <t>Uncharacterized protein YqjZ</t>
  </si>
  <si>
    <t>Uncharacterized protein YqxH (ORF2)</t>
  </si>
  <si>
    <t>Uncharacterized protein YqzD</t>
  </si>
  <si>
    <t>Uncharacterized protein YrzH</t>
  </si>
  <si>
    <t>Putative metallophosphoesterase YsnB (EC 3.1.4.-)</t>
  </si>
  <si>
    <t>Uncharacterized membrane protein YteJ</t>
  </si>
  <si>
    <t>Uncharacterized protein YtkA (PSPA8)</t>
  </si>
  <si>
    <t>Putative 8-oxo-dGTP diphosphatase YtkD (8-oxo-dGTPase) (EC 3.6.1.55) (7,8-dihydro-8-oxoguanine-triphosphatase) (dGTP pyrophosphohydrolase)</t>
  </si>
  <si>
    <t>Putative phosphotransferase YtmP (EC 2.7.-.-)</t>
  </si>
  <si>
    <t>Probable quorum-quenching lactonase YtnP (EC 3.1.1.-)</t>
  </si>
  <si>
    <t>Putative tRNA-binding protein YtpR (Partial phenylalanyl-tRNA synthetase) (Partial PheRS) (pFRS)</t>
  </si>
  <si>
    <t>Uncharacterized membrane protein YttA</t>
  </si>
  <si>
    <t>SUBCELLULAR LOCATION: Cell membrane {ECO:0000305}; Single-pass type II membrane protein {ECO:0000305}.</t>
  </si>
  <si>
    <t>Uncharacterized HTH-type transcriptional regulator YtzE</t>
  </si>
  <si>
    <t>Uncharacterized protein YuaE</t>
  </si>
  <si>
    <t>ESX secretion system protein YueB (Bacteriophage SPP1 adsorption protein YueB) (Bacteriophage SPP1 receptor protein YueB)</t>
  </si>
  <si>
    <t>Uncharacterized protein YuiA</t>
  </si>
  <si>
    <t>Uncharacterized protein YukJ</t>
  </si>
  <si>
    <t>Uncharacterized protein YutD</t>
  </si>
  <si>
    <t>Uncharacterized protein YvbI</t>
  </si>
  <si>
    <t>Nucleotide-binding protein YvcJ</t>
  </si>
  <si>
    <t>Uncharacterized protein YveK</t>
  </si>
  <si>
    <t>Uncharacterized protein YvlB</t>
  </si>
  <si>
    <t>Uncharacterized oxidoreductase YvrD (EC 1.-.-.-)</t>
  </si>
  <si>
    <t>Transcriptional regulatory protein YvrH</t>
  </si>
  <si>
    <t>Putative efflux system protein YvrP</t>
  </si>
  <si>
    <t>IMPACT family member YvyE</t>
  </si>
  <si>
    <t>Putative ribosomal RNA large subunit methyltransferase YwbD (EC 2.1.1.-)</t>
  </si>
  <si>
    <t>Uncharacterized protein YwhD</t>
  </si>
  <si>
    <t>Uncharacterized ABC transporter ATP-binding protein YwjA</t>
  </si>
  <si>
    <t>Uncharacterized protein YwnC</t>
  </si>
  <si>
    <t>Phosphatase YwpJ (EC 3.1.3.-)</t>
  </si>
  <si>
    <t>Uncharacterized protein YwqH</t>
  </si>
  <si>
    <t>Putative arsenical pump membrane protein</t>
  </si>
  <si>
    <t>Uncharacterized protein YyaK</t>
  </si>
  <si>
    <t>Probable metallo-hydrolase YybB (EC 3.-.-.-)</t>
  </si>
  <si>
    <t>Uncharacterized protein YuaG</t>
  </si>
  <si>
    <t>Uncharacterized HTH-type transcriptional regulator YvaP</t>
  </si>
  <si>
    <t>Uncharacterized membrane protein YvbJ</t>
  </si>
  <si>
    <t>Putative ABC transporter substrate-binding lipoprotein YvgL</t>
  </si>
  <si>
    <t>Uncharacterized ABC transporter permease YvrN</t>
  </si>
  <si>
    <t>Putative flagellin YvzB</t>
  </si>
  <si>
    <t>SUBCELLULAR LOCATION: Bacterial flagellum {ECO:0000305}.</t>
  </si>
  <si>
    <t>Spore morphogenesis and germination protein YwcE</t>
  </si>
  <si>
    <t>SUBCELLULAR LOCATION: Cell membrane {ECO:0000269|PubMed:16159778}. Spore core membrane {ECO:0000269|PubMed:16159778}; Multi-pass membrane protein {ECO:0000269|PubMed:16159778}. Spore wall, spore outer membrane {ECO:0000269|PubMed:16159778}; Multi-pass membrane protein {ECO:0000269|PubMed:16159778}. Note=Inner and outer prespore membrane. Mother cell membrane.</t>
  </si>
  <si>
    <t>Uncharacterized glycosyltransferase YwdF (EC 2.4.-.-)</t>
  </si>
  <si>
    <t>Putative heme-dependent peroxidase YwfI (EC 1.11.1.-) (UPF0447 protein YwfI)</t>
  </si>
  <si>
    <t>Uncharacterized protein YwfO</t>
  </si>
  <si>
    <t>Uncharacterized beta-barrel protein YwiB</t>
  </si>
  <si>
    <t>Putative sugar phosphate isomerase YwlF (EC 5.3.1.-)</t>
  </si>
  <si>
    <t>Putative phosphinothricin acetyltransferase YwnH (PPT N-acetyltransferase) (EC 2.3.1.183)</t>
  </si>
  <si>
    <t>Uncharacterized isochorismatase family protein YwoC (EC 3.-.-.-)</t>
  </si>
  <si>
    <t>Uncharacterized ATP-dependent helicase YwqA (EC 3.6.4.-)</t>
  </si>
  <si>
    <t>Tyrosine-protein phosphatase YwqE (EC 3.1.3.48)</t>
  </si>
  <si>
    <t>Putative ribonuclease YwqJ (EC 3.1.-.-) (Probable toxin YwqJ) (Putative RNase YwqJ)</t>
  </si>
  <si>
    <t>Uncharacterized protein YxaH</t>
  </si>
  <si>
    <t>Uncharacterized protein YxbA</t>
  </si>
  <si>
    <t>Uncharacterized protein YxbC</t>
  </si>
  <si>
    <t>Iron(3+)-hydroxamate-binding protein YxeB (Ferric hydroxamate uptake protein YxeB) (Iron(III)-hydroxamate-binding protein YxeB)</t>
  </si>
  <si>
    <t>Uncharacterized protein YxiB</t>
  </si>
  <si>
    <t>Uncharacterized protein YxiG</t>
  </si>
  <si>
    <t>Uncharacterized MFS-type transporter YxlH</t>
  </si>
  <si>
    <t>Antitoxin YxxD (ORF1)</t>
  </si>
  <si>
    <t>Uncharacterized protein YxzL</t>
  </si>
  <si>
    <t>Uncharacterized protein YyaT</t>
  </si>
  <si>
    <t>Putative phosphotransferase enzyme IIA component YpqE (EC 2.7.1.-) (Putative PTS system EIIA component)</t>
  </si>
  <si>
    <t>Uncharacterized protein YqbT</t>
  </si>
  <si>
    <t>UPF0157 protein YqkA</t>
  </si>
  <si>
    <t>Putative lipid kinase YtlR (EC 2.7.1.-)</t>
  </si>
  <si>
    <t>Uncharacterized protein YtqA</t>
  </si>
  <si>
    <t>UPF0478 protein YtxG</t>
  </si>
  <si>
    <t>SUBCELLULAR LOCATION: Cell membrane {ECO:0000305}; Single-pass membrane protein {ECO:0000255}.</t>
  </si>
  <si>
    <t>Uncharacterized membrane protein YuiD</t>
  </si>
  <si>
    <t>Uncharacterized protein YunC</t>
  </si>
  <si>
    <t>Uncharacterized ABC transporter ATP-binding protein YurJ (EC 3.6.3.-)</t>
  </si>
  <si>
    <t>Uncharacterized ABC transporter extracellular-binding protein YurO</t>
  </si>
  <si>
    <t>Uncharacterized protein YusF</t>
  </si>
  <si>
    <t>Acid sugar phosphatase (EC 3.1.3.-)</t>
  </si>
  <si>
    <t>Uncharacterized N-acetyltransferase YvbK (EC 2.3.1.-)</t>
  </si>
  <si>
    <t>Uncharacterized transcriptional regulatory protein YvcP</t>
  </si>
  <si>
    <t>Uncharacterized protein YxaI</t>
  </si>
  <si>
    <t>Uncharacterized MFS-type transporter YxaM</t>
  </si>
  <si>
    <t>Uncharacterized oxidoreductase YxbG (EC 1.-.-.-)</t>
  </si>
  <si>
    <t>Probable amino-acid import ATP-binding protein YxeO (EC 3.6.3.-)</t>
  </si>
  <si>
    <t>Uncharacterized metallophosphoesterase-like protein YydB</t>
  </si>
  <si>
    <t>High-affinity zinc uptake system membrane protein ZnuB</t>
  </si>
  <si>
    <t>Zinc-transporting ATPase (EC 3.6.3.-) (Zn(2+)-translocating P-type ATPase)</t>
  </si>
  <si>
    <t>Uncharacterized protein YlaI</t>
  </si>
  <si>
    <t>FlaA locus 22.9 kDa protein (ORF 6)</t>
  </si>
  <si>
    <t>Uncharacterized HTH-type transcriptional regulator YmfC</t>
  </si>
  <si>
    <t>Uncharacterized protein YndB</t>
  </si>
  <si>
    <t>Uncharacterized protein YneT</t>
  </si>
  <si>
    <t>Putative transporter YoaB</t>
  </si>
  <si>
    <t>Uncharacterized protein YobJ</t>
  </si>
  <si>
    <t>Putative L-amino-acid oxidase YobN (EC 1.4.3.2)</t>
  </si>
  <si>
    <t>Putative transcriptional regulator protein YobU</t>
  </si>
  <si>
    <t>Uncharacterized protein YocB</t>
  </si>
  <si>
    <t>Putative NAD(P)H nitroreductase YodC (EC 1.-.-.-)</t>
  </si>
  <si>
    <t>SUBCELLULAR LOCATION: Cytoplasm {ECO:0000269|PubMed:17407181}.</t>
  </si>
  <si>
    <t>Uncharacterized protein YojN</t>
  </si>
  <si>
    <t>SPBc2 prophage-derived uncharacterized protein YokE</t>
  </si>
  <si>
    <t>Probable ribonuclease YokI (EC 3.1.-.-) (RNase YokI) (SPBc2 prophage-derived protein YokI) (Toxin YokI)</t>
  </si>
  <si>
    <t>SPBc2 prophage-derived uncharacterized lipoprotein YonS</t>
  </si>
  <si>
    <t>SPBc2 prophage-derived uncharacterized protein YopQ</t>
  </si>
  <si>
    <t>SPBc2 prophage-derived uncharacterized protein YopW</t>
  </si>
  <si>
    <t>SPBc2 prophage-derived uncharacterized protein YopZ</t>
  </si>
  <si>
    <t>SPBc2 prophage-derived uncharacterized protein YotF</t>
  </si>
  <si>
    <t>SPBc2 prophage-derived uncharacterized protein YotK</t>
  </si>
  <si>
    <t>Uncharacterized protein YozL</t>
  </si>
  <si>
    <t>Uncharacterized protein YpbR</t>
  </si>
  <si>
    <t>Uncharacterized protein YpfA</t>
  </si>
  <si>
    <t>Uncharacterized protein YsdA</t>
  </si>
  <si>
    <t>Putative aminopeptidase YsdC (EC 3.4.11.-)</t>
  </si>
  <si>
    <t>Uncharacterized protein YtxK</t>
  </si>
  <si>
    <t>Uncharacterized RNA pseudouridine synthase YtzG (EC 5.4.99.-) (RNA pseudouridylate synthase) (RNA-uridine isomerase)</t>
  </si>
  <si>
    <t>Probable NADH-dependent butanol dehydrogenase 1 (EC 1.1.1.-)</t>
  </si>
  <si>
    <t>ESX secretion system protein YukB</t>
  </si>
  <si>
    <t>NADH dehydrogenase-like protein YumB (EC 1.6.-.-)</t>
  </si>
  <si>
    <t>Uncharacterized protein YvbT</t>
  </si>
  <si>
    <t>Uncharacterized acetyltransferase YvcN (EC 2.3.1.-)</t>
  </si>
  <si>
    <t>Uncharacterized ABC transporter ATP-binding protein YvcR (EC 3.6.3.-)</t>
  </si>
  <si>
    <t>Uncharacterized HTH-type transcriptional regulator YvdT</t>
  </si>
  <si>
    <t>Uncharacterized protein YvfG</t>
  </si>
  <si>
    <t>Uncharacterized MFS-type transporter YvqJ</t>
  </si>
  <si>
    <t>Uncharacterized protein YwrF</t>
  </si>
  <si>
    <t>Uncharacterized protein YwsA</t>
  </si>
  <si>
    <t>5-amino-6-(5-phospho-D-ribitylamino)uracil phosphatase YwtE (EC 3.1.3.-)</t>
  </si>
  <si>
    <t>Uncharacterized protein YxjI</t>
  </si>
  <si>
    <t>Uncharacterized protein YxkC</t>
  </si>
  <si>
    <t>Two-component system WalR/WalK regulatory protein YycI</t>
  </si>
  <si>
    <t>Uncharacterized zinc-type alcohol dehydrogenase-like protein YycR (EC 1.-.-.-)</t>
  </si>
  <si>
    <t>High-affinity zinc uptake system binding-protein ZnuA</t>
  </si>
  <si>
    <t>SUBCELLULAR LOCATION: Cell membrane {ECO:0000305|PubMed:14730579}; Lipid-anchor {ECO:0000305|PubMed:14730579}.</t>
  </si>
  <si>
    <t>Uncharacterized protein YjcM</t>
  </si>
  <si>
    <t>Uncharacterized protein YjlC</t>
  </si>
  <si>
    <t>Uncharacterized ATPase YjoB (EC 3.-.-.-)</t>
  </si>
  <si>
    <t>Gamma-D-glutamyl-L-lysine dipeptidyl-peptidase (EC 3.4.14.13) (Cell wall endopeptidase YkfC)</t>
  </si>
  <si>
    <t>Uncharacterized protein YkgA (EC 3.5.3.-)</t>
  </si>
  <si>
    <t>Membrane protein YknW</t>
  </si>
  <si>
    <t>Uncharacterized protein YkzS</t>
  </si>
  <si>
    <t>SUBCELLULAR LOCATION: Cell membrane; Single-pass membrane protein.</t>
  </si>
  <si>
    <t>Putative RNA-binding protein YlmH</t>
  </si>
  <si>
    <t>Probable ribosomal protein YlxQ</t>
  </si>
  <si>
    <t>Uncharacterized RNA pseudouridine synthase YlyB (EC 5.4.99.-) (RNA pseudouridylate synthase) (RNA-uridine isomerase)</t>
  </si>
  <si>
    <t>Probable oxidoreductase YoaE (EC 1.-.-.-)</t>
  </si>
  <si>
    <t>Uncharacterized membrane protein YobI</t>
  </si>
  <si>
    <t>Putative carboxypeptidase YocD (EC 3.4.16.-)</t>
  </si>
  <si>
    <t>SPBc2 prophage-derived uncharacterized lipoprotein YokB</t>
  </si>
  <si>
    <t>SPBc2 prophage-derived endonuclease YokF (EC 3.1.-.-)</t>
  </si>
  <si>
    <t>SPBc2 prophage-derived uncharacterized protein YomS</t>
  </si>
  <si>
    <t>Uncharacterized oxidoreductase YoxD (EC 1.-.-.-)</t>
  </si>
  <si>
    <t>Uncharacterized protein YozH</t>
  </si>
  <si>
    <t>Uncharacterized protein YpbB</t>
  </si>
  <si>
    <t>Uncharacterized protein YpgR</t>
  </si>
  <si>
    <t>Uncharacterized protein YphA</t>
  </si>
  <si>
    <t>UPF0403 protein YphP</t>
  </si>
  <si>
    <t>Antitoxin YqcF</t>
  </si>
  <si>
    <t>Putative methyltransferase YqeM (EC 2.1.1.-)</t>
  </si>
  <si>
    <t>Uncharacterized protein YqeY</t>
  </si>
  <si>
    <t>Cell wall-binding protein YqgA</t>
  </si>
  <si>
    <t>SUBCELLULAR LOCATION: Secreted, cell wall {ECO:0000269|PubMed:11987133}.</t>
  </si>
  <si>
    <t>Lipoteichoic acid synthase-like YqgS [Cleaved into: Uncharacterized protein YqgS; Processed uncharacterized protein YqgS]</t>
  </si>
  <si>
    <t>SUBCELLULAR LOCATION: Cell membrane {ECO:0000305}; Multi-pass membrane protein {ECO:0000305}.; SUBCELLULAR LOCATION: Processed uncharacterized protein YqgS: Secreted {ECO:0000250}.</t>
  </si>
  <si>
    <t>Putative sigma L-dependent transcriptional regulator YqiR</t>
  </si>
  <si>
    <t>Putative rRNA methyltransferase YqxC (EC 2.1.1.-)</t>
  </si>
  <si>
    <t>Uncharacterized protein YraE</t>
  </si>
  <si>
    <t>UPF0053 protein YrkA</t>
  </si>
  <si>
    <t>Uncharacterized protein YrzI</t>
  </si>
  <si>
    <t>Uncharacterized HTH-type transcriptional regulator YsmB</t>
  </si>
  <si>
    <t>TPR repeat-containing protein YsoA</t>
  </si>
  <si>
    <t>Uncharacterized protein YtbQ</t>
  </si>
  <si>
    <t>Putative oxidoreductase YtkK (EC 1.-.-.-)</t>
  </si>
  <si>
    <t>Uncharacterized protein YtoI</t>
  </si>
  <si>
    <t>Putative rRNA methylase YtqB (EC 2.1.1.-)</t>
  </si>
  <si>
    <t>ABC transporter ATP-binding protein YtrB</t>
  </si>
  <si>
    <t>Putative sulfurtransferase YtwF (EC 2.8.1.-)</t>
  </si>
  <si>
    <t>Zinc-specific metallo-regulatory protein</t>
  </si>
  <si>
    <t>UPF0154 protein YneF</t>
  </si>
  <si>
    <t>UPF0302 protein YpiB</t>
  </si>
  <si>
    <t>Uncharacterized protein YpjQ</t>
  </si>
  <si>
    <t>Uncharacterized protein YpzC</t>
  </si>
  <si>
    <t>Uncharacterized protein YqbC</t>
  </si>
  <si>
    <t>Uncharacterized protein YqbG</t>
  </si>
  <si>
    <t>Uncharacterized protein YqeB</t>
  </si>
  <si>
    <t>Probable RNA-binding protein YqeI</t>
  </si>
  <si>
    <t>Uncharacterized protein YqeK</t>
  </si>
  <si>
    <t>Uncharacterized protein YqeZ</t>
  </si>
  <si>
    <t>Uncharacterized glycosyltransferase YqgM (EC 2.4.-.-)</t>
  </si>
  <si>
    <t>Uncharacterized peptidase YqhT (EC 3.4.-.-)</t>
  </si>
  <si>
    <t>Uncharacterized protein YqjN</t>
  </si>
  <si>
    <t>Uncharacterized protein YqkB</t>
  </si>
  <si>
    <t>Uncharacterized protein YrdA</t>
  </si>
  <si>
    <t>Uncharacterized isochorismatase family protein YrdC (EC 3.-.-.-)</t>
  </si>
  <si>
    <t>Uncharacterized AAA domain-containing protein YrvN</t>
  </si>
  <si>
    <t>Uncharacterized spore protein YtfJ</t>
  </si>
  <si>
    <t>SUBCELLULAR LOCATION: Spore core {ECO:0000305|PubMed:12480901}.</t>
  </si>
  <si>
    <t>UPF0173 metal-dependent hydrolase YtkL</t>
  </si>
  <si>
    <t>Putative aminopeptidase YtoP (EC 3.4.11.-)</t>
  </si>
  <si>
    <t>Thioredoxin-like protein YtpP</t>
  </si>
  <si>
    <t>Uncharacterized protein YvbH</t>
  </si>
  <si>
    <t>Uncharacterized protein YvgK</t>
  </si>
  <si>
    <t>Putative transcriptional regulator YvhJ</t>
  </si>
  <si>
    <t>Uncharacterized HTH-type transcriptional regulator YvnA</t>
  </si>
  <si>
    <t>Uncharacterized ABC transporter ATP-binding protein YvrO (EC 3.6.3.-)</t>
  </si>
  <si>
    <t>Uncharacterized protein YvzA</t>
  </si>
  <si>
    <t>Uncharacterized protein YwcH</t>
  </si>
  <si>
    <t>Putative HTH-type transcriptional regulator YwgB</t>
  </si>
  <si>
    <t>Putative HTH-type transcriptional regulator YwnA</t>
  </si>
  <si>
    <t>Uncharacterized protein YwpF</t>
  </si>
  <si>
    <t>Probable capsular polysaccharide biosynthesis protein YwqC</t>
  </si>
  <si>
    <t>ABC transporter ATP-binding protein YxdL</t>
  </si>
  <si>
    <t>Uncharacterized protein YxeC</t>
  </si>
  <si>
    <t>Putative phosphatase YxeH (EC 3.1.3.-)</t>
  </si>
  <si>
    <t>Putative monooxygenase YxeK</t>
  </si>
  <si>
    <t>Probable amino-acid permease protein YxeN</t>
  </si>
  <si>
    <t>Uncharacterized protein YxeR</t>
  </si>
  <si>
    <t>Universal stress protein YxiE (USP YxiE)</t>
  </si>
  <si>
    <t>Uncharacterized oxidoreductase YxnA (EC 1.-.-.-)</t>
  </si>
  <si>
    <t>Uncharacterized protein YczJ</t>
  </si>
  <si>
    <t>Uncharacterized UDP-glucosyltransferase YdhE (EC 2.4.1.-)</t>
  </si>
  <si>
    <t>Uncharacterized protein YdhJ</t>
  </si>
  <si>
    <t>Uncharacterized protein YdiM</t>
  </si>
  <si>
    <t>Uncharacterized protein YerI</t>
  </si>
  <si>
    <t>Uncharacterized ABC transporter ATP-binding protein YfiB</t>
  </si>
  <si>
    <t>Uncharacterized HTH-type transcriptional regulator YfiR</t>
  </si>
  <si>
    <t>Putative metal-dependent hydrolase YfiT (EC 3.-.-.-)</t>
  </si>
  <si>
    <t>Uncharacterized ABC transporter ATP-binding protein YfmM (EC 3.6.3.-)</t>
  </si>
  <si>
    <t>Uncharacterized ABC transporter ATP-binding protein YhaQ</t>
  </si>
  <si>
    <t>Uncharacterized protein YhcI</t>
  </si>
  <si>
    <t>Uncharacterized oxidoreductase YhdF (EC 1.-.-.-)</t>
  </si>
  <si>
    <t>Endospore coat-associated protein YheC</t>
  </si>
  <si>
    <t>SUBCELLULAR LOCATION: Forespore outer membrane {ECO:0000250}; Peripheral membrane protein {ECO:0000250}. Spore wall, spore coat {ECO:0000250}.</t>
  </si>
  <si>
    <t>Uncharacterized protein YheG</t>
  </si>
  <si>
    <t>Uncharacterized protein YhfF</t>
  </si>
  <si>
    <t>Putative quinone oxidoreductase YhfP (EC 1.6.5.-)</t>
  </si>
  <si>
    <t>Uncharacterized protein YhgE (ORFB)</t>
  </si>
  <si>
    <t>Uncharacterized protein YjpA</t>
  </si>
  <si>
    <t>Probable inactive metalloprotease YmfF</t>
  </si>
  <si>
    <t>SPBc2 prophage-derived uncharacterized protein YomP</t>
  </si>
  <si>
    <t>SPBc2 prophage-derived uncharacterized protein YopC</t>
  </si>
  <si>
    <t>SPBc2 prophage-derived uncharacterized protein YopJ</t>
  </si>
  <si>
    <t>SPBc2 prophage-derived uncharacterized protein YosB</t>
  </si>
  <si>
    <t>Uncharacterized membrane protein YozB</t>
  </si>
  <si>
    <t>Uncharacterized protein YozI</t>
  </si>
  <si>
    <t>Uncharacterized protein YpbF</t>
  </si>
  <si>
    <t>Uncharacterized protein YqaP</t>
  </si>
  <si>
    <t>Uncharacterized protein YqcE</t>
  </si>
  <si>
    <t>Uncharacterized protein YqeN</t>
  </si>
  <si>
    <t>Putative pre-16S rRNA nuclease (EC 3.1.-.-)</t>
  </si>
  <si>
    <t>SUBCELLULAR LOCATION: Cytoplasm {ECO:0000255|HAMAP-Rule:MF_00651}.</t>
  </si>
  <si>
    <t>Uncharacterized protein YqiK</t>
  </si>
  <si>
    <t>Probable metallo-hydrolase YqjP (EC 3.-.-.-)</t>
  </si>
  <si>
    <t>Uncharacterized membrane protein YrhP</t>
  </si>
  <si>
    <t>Uncharacterized protein YrkD</t>
  </si>
  <si>
    <t>Uncharacterized N-acetyltransferase YuaI (EC 2.3.1.-)</t>
  </si>
  <si>
    <t>Uncharacterized HTH-type transcriptional regulator YugG</t>
  </si>
  <si>
    <t>Putative membrane protease YugP (EC 3.4.24.-)</t>
  </si>
  <si>
    <t>Uncharacterized protein YuiC</t>
  </si>
  <si>
    <t>Protein YukE</t>
  </si>
  <si>
    <t>SUBCELLULAR LOCATION: Secreted {ECO:0000269|PubMed:23861817, ECO:0000269|PubMed:24798022, ECO:0000269|PubMed:24828531}. Note=Secreted via the ESX/ESAT-6-like secretion system (BsEss) / type VII secretion system (T7SS) (PubMed:23861817, PubMed:24798022). Can be secreted as a dimer (PubMed:24828531). {ECO:0000269|PubMed:23861817, ECO:0000269|PubMed:24798022, ECO:0000269|PubMed:24828531}.</t>
  </si>
  <si>
    <t>Uncharacterized metallophosphoesterase YunD</t>
  </si>
  <si>
    <t>Uncharacterized protein YurQ</t>
  </si>
  <si>
    <t>Uncharacterized oxidoreductase YusZ (EC 1.-.-.-) (ORFA)</t>
  </si>
  <si>
    <t>NADH dehydrogenase-like protein YutJ (EC 1.6.-.-)</t>
  </si>
  <si>
    <t>Uncharacterized protein YuzK</t>
  </si>
  <si>
    <t>Uncharacterized oxidoreductase YvaG (EC 1.-.-.-)</t>
  </si>
  <si>
    <t>Uncharacterized protein YwkD</t>
  </si>
  <si>
    <t>Uncharacterized protein YwnB</t>
  </si>
  <si>
    <t>Uncharacterized HTH-type transcriptional regulator YwrC</t>
  </si>
  <si>
    <t>Uncharacterized protein YydD</t>
  </si>
  <si>
    <t>Probable peptide export ATP-binding protein YydI</t>
  </si>
  <si>
    <t>Antitoxin YobK</t>
  </si>
  <si>
    <t>Uncharacterized HTH-type transcriptional regulator YobQ</t>
  </si>
  <si>
    <t>Putative carboxypeptidase YodJ (EC 3.4.-.-)</t>
  </si>
  <si>
    <t>SUBCELLULAR LOCATION: Cell membrane {ECO:0000305|PubMed:15187182}; Lipid-anchor {ECO:0000305|PubMed:15187182}.</t>
  </si>
  <si>
    <t>Uncharacterized UDP-glucosyltransferase YojK (EC 2.4.1.-)</t>
  </si>
  <si>
    <t>SPBc2 prophage-derived uncharacterized protein YolB</t>
  </si>
  <si>
    <t>SPBc2 prophage-derived uncharacterized protein YomK</t>
  </si>
  <si>
    <t>SPBc2 prophage-derived uncharacterized protein YomW</t>
  </si>
  <si>
    <t>SPBc2 prophage-derived uncharacterized protein YopG</t>
  </si>
  <si>
    <t>SPBc2 prophage-derived uncharacterized protein YoqA</t>
  </si>
  <si>
    <t>SPBc2 prophage-derived uncharacterized protein YouA</t>
  </si>
  <si>
    <t>TPR repeat-containing protein YpiA</t>
  </si>
  <si>
    <t>Probable metallo-hydrolase YqgX (EC 3.-.-.-)</t>
  </si>
  <si>
    <t>Uncharacterized protein YqhL</t>
  </si>
  <si>
    <t>Uncharacterized protein YqhQ</t>
  </si>
  <si>
    <t>Uncharacterized protein YqzL</t>
  </si>
  <si>
    <t>Putative cysteine protease YraA (EC 3.2.-.-)</t>
  </si>
  <si>
    <t>Sec translocon accessory complex subunit YrbF</t>
  </si>
  <si>
    <t>Uncharacterized NAD(P)H oxidoreductase YrkL (EC 1.6.99.-)</t>
  </si>
  <si>
    <t>Uncharacterized membrane protein YrrS</t>
  </si>
  <si>
    <t>Sigma-w pathway protein YsdB</t>
  </si>
  <si>
    <t>Uncharacterized ABC transporter ATP-binding protein YthP (EC 3.6.3.-)</t>
  </si>
  <si>
    <t>Uncharacterized protein YueH</t>
  </si>
  <si>
    <t>Uncharacterized lipoprotein YufN</t>
  </si>
  <si>
    <t>ESX secretion system protein YukC</t>
  </si>
  <si>
    <t>UPF0759 protein YunF</t>
  </si>
  <si>
    <t>Probable siderophore transport system ATP-binding protein YusV</t>
  </si>
  <si>
    <t>Putative disulfide oxidoreductase YuzD</t>
  </si>
  <si>
    <t>Uncharacterized protein YydC</t>
  </si>
  <si>
    <t>Uncharacterized protein YqzI</t>
  </si>
  <si>
    <t>Uncharacterized protein YrhF</t>
  </si>
  <si>
    <t>Uncharacterized protein YrhO</t>
  </si>
  <si>
    <t>Putative uncharacterized hydrolase YsaA (EC 3.-.-.-)</t>
  </si>
  <si>
    <t>Stress response protein YsnF</t>
  </si>
  <si>
    <t>Uncharacterized acyl--CoA ligase YtcI (EC 6.2.1.-)</t>
  </si>
  <si>
    <t>Uncharacterized protein YtoQ</t>
  </si>
  <si>
    <t>UPF0354 protein YtpQ</t>
  </si>
  <si>
    <t>Putative transport protein YubA</t>
  </si>
  <si>
    <t>Probable NADH-dependent butanol dehydrogenase 2 (EC 1.1.1.-)</t>
  </si>
  <si>
    <t>Uncharacterized oxidoreductase YurR (EC 1.-.-.-)</t>
  </si>
  <si>
    <t>UPF0331 protein YutE</t>
  </si>
  <si>
    <t>Putative nitrogen fixation protein YutI</t>
  </si>
  <si>
    <t>Uncharacterized protein YuzM</t>
  </si>
  <si>
    <t>GTP pyrophosphokinase YwaC (EC 2.7.6.5) ((p)ppGpp synthase YwaC) (Small alarmone synthase 2) (SAS 2)</t>
  </si>
  <si>
    <t>Putative transcriptional regulator YwtF</t>
  </si>
  <si>
    <t>Uncharacterized membrane protein YwzH</t>
  </si>
  <si>
    <t>Uncharacterized protein YxbD</t>
  </si>
  <si>
    <t>ABC transporter permease protein YxdM</t>
  </si>
  <si>
    <t>Probable amino-acid-binding protein YxeM</t>
  </si>
  <si>
    <t>Uncharacterized hydrolase YxeP (EC 3.-.-.-)</t>
  </si>
  <si>
    <t>Uncharacterized protein YxjH</t>
  </si>
  <si>
    <t>Uncharacterized protein YxzC</t>
  </si>
  <si>
    <t>Putative peptide biosynthesis protein YydG</t>
  </si>
  <si>
    <t>Aminoglycoside 6-adenylyltransferase (EC 2.7.7.-) (AAD(6))</t>
  </si>
  <si>
    <t>Transition state regulatory protein AbrB</t>
  </si>
  <si>
    <t>Acyl-CoA dehydrogenase (EC 1.3.99.-)</t>
  </si>
  <si>
    <t>Acetyl-coenzyme A synthetase (AcCoA synthetase) (Acs) (EC 6.2.1.1) (Acetate--CoA ligase) (Acyl-activating enzyme)</t>
  </si>
  <si>
    <t>ATP-dependent helicase/deoxyribonuclease subunit B (EC 3.1.-.-) (EC 3.6.4.12) (ATP-dependent helicase/nuclease AddB)</t>
  </si>
  <si>
    <t>6-phosphogluconate dehydrogenase, NADP(+)-dependent, decarboxylating (EC 1.1.1.44) (GNTZII)</t>
  </si>
  <si>
    <t>SUBCELLULAR LOCATION: Cytoplasm {ECO:0000269|PubMed:17190806}.</t>
  </si>
  <si>
    <t>Holo-[acyl-carrier-protein] synthase (Holo-ACP synthase) (EC 2.7.8.7) (4'-phosphopantetheinyl transferase AcpS)</t>
  </si>
  <si>
    <t>SUBCELLULAR LOCATION: Cytoplasm {ECO:0000255|HAMAP-Rule:MF_00101}.</t>
  </si>
  <si>
    <t>Methylated-DNA--protein-cysteine methyltransferase, inducible (EC 2.1.1.63) (O-6-methylguanine-DNA alkyltransferase) (O6-methylguanine-DNA methyltransferase) (MGMT)</t>
  </si>
  <si>
    <t>Probable nitronate monooxygenase (EC 1.13.12.16) (Nitroalkane oxidase)</t>
  </si>
  <si>
    <t>Acetate kinase (EC 2.7.2.1) (Acetokinase)</t>
  </si>
  <si>
    <t>SUBCELLULAR LOCATION: Cytoplasm {ECO:0000255|HAMAP-Rule:MF_00020}.</t>
  </si>
  <si>
    <t>Aspartate aminotransferase (AspAT) (EC 2.6.1.1) (Transaminase A)</t>
  </si>
  <si>
    <t>Putative aspartate aminotransferase YhdR (AspAT) (EC 2.6.1.1) (Transaminase A)</t>
  </si>
  <si>
    <t>Biotin carboxylase 1 (EC 6.3.4.14) (Acetyl-CoA carboxylase subunit A 1) (ACC 1) (EC 6.4.1.2)</t>
  </si>
  <si>
    <t>Acetyl-coenzyme A carboxylase carboxyl transferase subunit beta (ACCase subunit beta) (Acetyl-CoA carboxylase carboxyltransferase subunit beta) (EC 6.4.1.2)</t>
  </si>
  <si>
    <t>L-Ala-D/L-Glu epimerase (AE epimerase) (AEE) (EC 5.1.1.20)</t>
  </si>
  <si>
    <t>Putative transition state regulator Abh</t>
  </si>
  <si>
    <t>Acetyl-coenzyme A carboxylase carboxyl transferase subunit alpha (ACCase subunit alpha) (Acetyl-CoA carboxylase carboxyltransferase subunit alpha) (EC 6.4.1.2)</t>
  </si>
  <si>
    <t>SUBCELLULAR LOCATION: Cytoplasm {ECO:0000255|HAMAP-Rule:MF_00823}.</t>
  </si>
  <si>
    <t>Aconitate hydratase A (ACN) (Aconitase) (EC 4.2.1.3) ((2R,3S)-2-methylisocitrate dehydratase) ((2S,3R)-3-hydroxybutane-1,2,3-tricarboxylate dehydratase) (Iron-responsive protein-like) (IRP-like) (Probable 2-methyl-cis-aconitate hydratase) (EC 4.2.1.99) (RNA-binding protein)</t>
  </si>
  <si>
    <t>6-phosphogluconate dehydrogenase, NAD(+)-dependent, decarboxylating (EC 1.1.1.343)</t>
  </si>
  <si>
    <t>DNA-3-methyladenine glycosylase (EC 3.2.2.21) (3-methyladenine-DNA glycosidase)</t>
  </si>
  <si>
    <t>2-hydroxymuconate tautomerase (EC 5.3.2.6) ((2Z,4E)-2-hydroxyhexa-2,4-dienedioate keto-enol isomerase) (4-oxalocrotonate tautomerase) (4-OT)</t>
  </si>
  <si>
    <t>6-phosphogluconolactonase (EC 3.1.1.31)</t>
  </si>
  <si>
    <t>Acetoin:2,6-dichlorophenolindophenol oxidoreductase subunit alpha (Acetoin:DCPIP oxidoreductase-alpha) (Ao:DCPIP OR) (EC 1.1.1.-) (TPP-dependent acetoin dehydrogenase E1 subunit alpha)</t>
  </si>
  <si>
    <t>Probable cytosol aminopeptidase (EC 3.4.11.1) (Leucine aminopeptidase) (LAP) (EC 3.4.11.10) (Leucyl aminopeptidase)</t>
  </si>
  <si>
    <t>Aminopeptidase AmpS (EC 3.4.11.-)</t>
  </si>
  <si>
    <t>Aspartokinase 3 (EC 2.7.2.4) (Aspartate kinase 3) (Aspartokinase III)</t>
  </si>
  <si>
    <t>Putative ABC transporter ATP-binding protein AlbC (Antilisterial bacteriocin subtilosin biosynthesis protein AlbC)</t>
  </si>
  <si>
    <t>Probable aldehyde dehydrogenase YcbD (EC 1.2.1.3)</t>
  </si>
  <si>
    <t>Probable aldehyde dehydrogenase YwdH (EC 1.2.1.3)</t>
  </si>
  <si>
    <t>Probable fructose-bisphosphate aldolase (FBP aldolase) (FBPA) (EC 4.1.2.13) (Fructose-1,6-bisphosphate aldolase)</t>
  </si>
  <si>
    <t>Alanine racemase 1 (EC 5.1.1.1)</t>
  </si>
  <si>
    <t>Acylphosphatase (EC 3.6.1.7) (Acylphosphate phosphohydrolase)</t>
  </si>
  <si>
    <t>Allantoinase (EC 3.5.2.5) (Allantoin-utilizing enzyme)</t>
  </si>
  <si>
    <t>Antilisterial bacteriocin subtilosin biosynthesis protein AlbA (EC 1.21.98.-)</t>
  </si>
  <si>
    <t>SUBCELLULAR LOCATION: Cytoplasm {ECO:0000305|PubMed:22366720}.</t>
  </si>
  <si>
    <t>Antilisterial bacteriocin subtilosin biosynthesis protein AlbD</t>
  </si>
  <si>
    <t>Putative aldehyde dehydrogenase YfmT (EC 1.2.1.3)</t>
  </si>
  <si>
    <t>KHG/KDPG aldolase [Includes: 4-hydroxy-2-oxoglutarate aldolase (EC 4.1.3.16) (2-keto-4-hydroxyglutarate aldolase) (KHG-aldolase); 2-dehydro-3-deoxy-phosphogluconate aldolase (EC 4.1.2.14) (2-keto-3-deoxy-6-phosphogluconate aldolase) (KDPG-aldolase) (Phospho-2-dehydro-3-deoxygluconate aldolase) (Phospho-2-keto-3-deoxygluconate aldolase)]</t>
  </si>
  <si>
    <t>Acetoin utilization protein AcuB</t>
  </si>
  <si>
    <t>ATP-dependent helicase/nuclease subunit A (EC 3.1.-.-) (EC 3.6.4.12) (ATP-dependent helicase/nuclease AddA)</t>
  </si>
  <si>
    <t>Adenine deaminase (Adenase) (Adenine aminase) (EC 3.5.4.2)</t>
  </si>
  <si>
    <t>ADP-ribose pyrophosphatase (EC 3.6.1.13) (ADP-ribose diphosphatase) (ADP-ribose phosphohydrolase) (ASPPase) (Adenosine diphosphoribose pyrophosphatase) (ADPR-PPase)</t>
  </si>
  <si>
    <t>Amino-acid carrier protein AlsT</t>
  </si>
  <si>
    <t>Uncharacterized aldehyde dehydrogenase AldY (EC 1.2.1.-)</t>
  </si>
  <si>
    <t>Acetoin dehydrogenase operon transcriptional activator AcoR</t>
  </si>
  <si>
    <t>Acyl carrier protein (ACP)</t>
  </si>
  <si>
    <t>SUBCELLULAR LOCATION: Cytoplasm {ECO:0000255|HAMAP-Rule:MF_01217}.</t>
  </si>
  <si>
    <t>Bifunctional transcriptional activator/DNA repair enzyme AdaA (Methylphosphotriester-DNA methyltransferase) (Methylphosphotriester-DNA--protein-cysteine S-methyltransferase) (EC 2.1.1.n11)</t>
  </si>
  <si>
    <t>Alpha-galactosidase (EC 3.2.1.22) (Melibiase)</t>
  </si>
  <si>
    <t>Acetoin:2,6-dichlorophenolindophenol oxidoreductase subunit beta (Acetoin:DCPIP oxidoreductase-beta) (Ao:DCPIP OR) (EC 1.1.1.-) (TPP-dependent acetoin dehydrogenase E1 subunit beta)</t>
  </si>
  <si>
    <t>Alkyl hydroperoxide reductase C (EC 1.11.1.15) (General stress protein 22) (Peroxiredoxin) (Thioredoxin peroxidase)</t>
  </si>
  <si>
    <t>Aspartokinase 1 (EC 2.7.2.4) (Aspartate kinase 1) (Aspartokinase I)</t>
  </si>
  <si>
    <t>Aspartokinase 2 (EC 2.7.2.4) (Aspartate kinase 2) (Aspartokinase II)</t>
  </si>
  <si>
    <t>L-arabinose transport system permease protein AraP</t>
  </si>
  <si>
    <t>3-phosphoshikimate 1-carboxyvinyltransferase (EC 2.5.1.19) (5-enolpyruvylshikimate-3-phosphate synthase) (EPSP synthase) (EPSPS)</t>
  </si>
  <si>
    <t>SUBCELLULAR LOCATION: Cytoplasm {ECO:0000255|HAMAP-Rule:MF_00210}.</t>
  </si>
  <si>
    <t>Shikimate kinase (SK) (EC 2.7.1.71)</t>
  </si>
  <si>
    <t>SUBCELLULAR LOCATION: Cytoplasm {ECO:0000255|HAMAP-Rule:MF_00109}.</t>
  </si>
  <si>
    <t>Arginine transport ATP-binding protein ArtM</t>
  </si>
  <si>
    <t>Oligopeptide transport system permease protein AppC</t>
  </si>
  <si>
    <t>Oligopeptide transport ATP-binding protein AppF</t>
  </si>
  <si>
    <t>Adenine phosphoribosyltransferase (APRT) (EC 2.4.2.7)</t>
  </si>
  <si>
    <t>Argininosuccinate lyase (ASAL) (EC 4.3.2.1) (Arginosuccinase)</t>
  </si>
  <si>
    <t>SUBCELLULAR LOCATION: Cytoplasm {ECO:0000255|HAMAP-Rule:MF_00006}.</t>
  </si>
  <si>
    <t>Chorismate synthase (CS) (EC 4.2.3.5) (5-enolpyruvylshikimate-3-phosphate phospholyase)</t>
  </si>
  <si>
    <t>N-acetyl-gamma-glutamyl-phosphate reductase (AGPR) (EC 1.2.1.38) (N-acetyl-glutamate semialdehyde dehydrogenase) (NAGSA dehydrogenase)</t>
  </si>
  <si>
    <t>SUBCELLULAR LOCATION: Cytoplasm {ECO:0000255|HAMAP-Rule:MF_00150}.</t>
  </si>
  <si>
    <t>L-asparaginase 1 (L-ASNase 1) (EC 3.5.1.1) (L-asparagine amidohydrolase 1)</t>
  </si>
  <si>
    <t>Arginine biosynthesis bifunctional protein ArgJ [Cleaved into: Arginine biosynthesis bifunctional protein ArgJ alpha chain; Arginine biosynthesis bifunctional protein ArgJ beta chain] [Includes: Glutamate N-acetyltransferase (EC 2.3.1.35) (Ornithine acetyltransferase) (OATase) (Ornithine transacetylase); Amino-acid acetyltransferase (EC 2.3.1.1) (N-acetylglutamate synthase) (AGSase)]</t>
  </si>
  <si>
    <t>SUBCELLULAR LOCATION: Cytoplasm {ECO:0000255|HAMAP-Rule:MF_01106}.</t>
  </si>
  <si>
    <t>3-dehydroquinate synthase (DHQS) (EC 4.2.3.4)</t>
  </si>
  <si>
    <t>SUBCELLULAR LOCATION: Cytoplasm {ECO:0000255|HAMAP-Rule:MF_00110}.</t>
  </si>
  <si>
    <t>Shikimate dehydrogenase (NADP(+)) (SDH) (EC 1.1.1.25)</t>
  </si>
  <si>
    <t>HTH-type transcriptional regulator AlsR (Als operon regulatory protein)</t>
  </si>
  <si>
    <t>Amidohydrolase AmhX (EC 3.5.1.-) (Aminoacylase)</t>
  </si>
  <si>
    <t>Iron-sulfur cluster carrier protein</t>
  </si>
  <si>
    <t>Oligopeptide transport system permease protein AppB</t>
  </si>
  <si>
    <t>Acetylornithine aminotransferase (ACOAT) (EC 2.6.1.11)</t>
  </si>
  <si>
    <t>SUBCELLULAR LOCATION: Cytoplasm {ECO:0000255|HAMAP-Rule:MF_01107}.</t>
  </si>
  <si>
    <t>Probable transcription regulator ArfM (Anaerobic respiration and fermentation modulator)</t>
  </si>
  <si>
    <t>Ammonium transporter (Membrane protein NrgA) (Protein AmtB)</t>
  </si>
  <si>
    <t>SUBCELLULAR LOCATION: Cell membrane {ECO:0000305|PubMed:8282685}; Multi-pass membrane protein {ECO:0000305|PubMed:8282685}.</t>
  </si>
  <si>
    <t>Arginase (EC 3.5.3.1)</t>
  </si>
  <si>
    <t>Putative aldehyde dehydrogenase DhaS (EC 1.2.1.3)</t>
  </si>
  <si>
    <t>Ribulokinase (EC 2.7.1.16)</t>
  </si>
  <si>
    <t>Arabinose metabolism transcriptional repressor</t>
  </si>
  <si>
    <t>Serine protease AprX (EC 3.4.21.-)</t>
  </si>
  <si>
    <t>SUBCELLULAR LOCATION: Cytoplasm {ECO:0000305|PubMed:17884659}. Note=Is leaked to the culture medium during the late stationary phase owing to cell lysis.</t>
  </si>
  <si>
    <t>ATP synthase subunit beta (EC 3.6.3.14) (ATP synthase F1 sector subunit beta) (F-ATPase subunit beta) (Vegetative protein 31) (VEG31)</t>
  </si>
  <si>
    <t>SUBCELLULAR LOCATION: Cell membrane {ECO:0000255|HAMAP-Rule:MF_01347}; Peripheral membrane protein {ECO:0000255|HAMAP-Rule:MF_01347}.</t>
  </si>
  <si>
    <t>ATP synthase epsilon chain (ATP synthase F1 sector epsilon subunit) (F-ATPase epsilon subunit)</t>
  </si>
  <si>
    <t>ATP synthase subunit b (ATP synthase F(0) sector subunit b) (ATPase subunit I) (F-type ATPase subunit b) (F-ATPase subunit b)</t>
  </si>
  <si>
    <t>SUBCELLULAR LOCATION: Cell membrane {ECO:0000255|HAMAP-Rule:MF_01398}; Single-pass membrane protein {ECO:0000255|HAMAP-Rule:MF_01398}.</t>
  </si>
  <si>
    <t>Aspartate ammonia-lyase (Aspartase) (EC 4.3.1.1)</t>
  </si>
  <si>
    <t>ATP synthase subunit delta (ATP synthase F(1) sector subunit delta) (F-type ATPase subunit delta) (F-ATPase subunit delta)</t>
  </si>
  <si>
    <t>SUBCELLULAR LOCATION: Cell membrane {ECO:0000255|HAMAP-Rule:MF_01416}; Peripheral membrane protein {ECO:0000255|HAMAP-Rule:MF_01416}.</t>
  </si>
  <si>
    <t>3-dehydroquinate dehydratase (3-dehydroquinase) (EC 4.2.1.10) (Type I DHQase) (Type I dehydroquinase) (DHQ1)</t>
  </si>
  <si>
    <t>Protein AroA(G) [Includes: Phospho-2-dehydro-3-deoxyheptonate aldolase (EC 2.5.1.54) (3-deoxy-D-arabino-heptulosonate 7-phosphate synthase) (DAHP synthase) (Phospho-2-keto-3-deoxyheptonate aldolase); Chorismate mutase (EC 5.4.99.5)]</t>
  </si>
  <si>
    <t>Asparagine synthetase [glutamine-hydrolyzing] 1 (EC 6.3.5.4)</t>
  </si>
  <si>
    <t>Asparagine synthetase [glutamine-hydrolyzing] 2 (EC 6.3.5.4)</t>
  </si>
  <si>
    <t>Arginine transport system permease protein ArtQ</t>
  </si>
  <si>
    <t>ATP synthase subunit alpha (EC 3.6.3.14) (ATP synthase F1 sector subunit alpha) (F-ATPase subunit alpha) (Vegetative protein 100) (VEG100)</t>
  </si>
  <si>
    <t>SUBCELLULAR LOCATION: Cell membrane {ECO:0000255|HAMAP-Rule:MF_01346}; Peripheral membrane protein {ECO:0000255|HAMAP-Rule:MF_01346}.</t>
  </si>
  <si>
    <t>Oligopeptide transport ATP-binding protein AppD</t>
  </si>
  <si>
    <t>Arginine-binding extracellular protein ArtP</t>
  </si>
  <si>
    <t>Argininosuccinate synthase (EC 6.3.4.5) (Citrulline--aspartate ligase)</t>
  </si>
  <si>
    <t>SUBCELLULAR LOCATION: Cytoplasm {ECO:0000255|HAMAP-Rule:MF_00005}.</t>
  </si>
  <si>
    <t>Acetylglutamate kinase (EC 2.7.2.8) (N-acetyl-L-glutamate 5-phosphotransferase) (NAG kinase) (NAGK)</t>
  </si>
  <si>
    <t>SUBCELLULAR LOCATION: Cytoplasm {ECO:0000255|HAMAP-Rule:MF_00082}.</t>
  </si>
  <si>
    <t>Arginine repressor (Arginine hydroxamate resistance protein)</t>
  </si>
  <si>
    <t>Chorismate mutase AroH (CM) (EC 5.4.99.5)</t>
  </si>
  <si>
    <t>Alanine--anticapsin ligase (EC 6.3.2.49) (ATP-dependent dipeptide ligase) (Bacilysin synthetase) (L-Ala-L-amino acid dipeptide ligase) (L-alanine--L-anticapsin ligase) (L-amino acid ligase) (Lal)</t>
  </si>
  <si>
    <t>(R,R)-butanediol dehydrogenase (EC 1.1.1.4) (Acetoin reductase/2,3-butanediol dehydrogenase) (AR/BDH)</t>
  </si>
  <si>
    <t>ATP synthase gamma chain (ATP synthase F1 sector gamma subunit) (F-ATPase gamma subunit)</t>
  </si>
  <si>
    <t>SUBCELLULAR LOCATION: Cell membrane {ECO:0000255|HAMAP-Rule:MF_00815}; Peripheral membrane protein {ECO:0000255|HAMAP-Rule:MF_00815}.</t>
  </si>
  <si>
    <t>Branched-chain amino acid transport protein AzlD</t>
  </si>
  <si>
    <t>Transaminase BacF (EC 2.6.1.-) (Transaminase A)</t>
  </si>
  <si>
    <t>Biotin carboxyl carrier protein of acetyl-CoA carboxylase (BCCP)</t>
  </si>
  <si>
    <t>Transcriptional regulator AzlB</t>
  </si>
  <si>
    <t>Ferri-bacillibactin esterase BesA (EC 3.1.-.-) (Bacillibactin trilactone hydrolase)</t>
  </si>
  <si>
    <t>SUBCELLULAR LOCATION: Cytoplasm {ECO:0000305|PubMed:16889643}.</t>
  </si>
  <si>
    <t>Betaine aldehyde dehydrogenase (BADH) (EC 1.2.1.8)</t>
  </si>
  <si>
    <t>ATP-dependent dethiobiotin synthetase BioD (EC 6.3.3.3) (DTB synthetase) (DTBS) (Dethiobiotin synthase)</t>
  </si>
  <si>
    <t>SUBCELLULAR LOCATION: Cytoplasm {ECO:0000255|HAMAP-Rule:MF_00336}.</t>
  </si>
  <si>
    <t>Putative cysteine ligase BshC (EC 6.-.-.-)</t>
  </si>
  <si>
    <t>Aryl-phospho-beta-D-glucosidase BglH (EC 3.2.1.86) (6-phospho-beta-glucosidase)</t>
  </si>
  <si>
    <t>Biotin/lipoyl attachment protein (BLAP)</t>
  </si>
  <si>
    <t>Multidrug resistance ABC transporter ATP-binding/permease protein BmrA (EC 3.6.3.-)</t>
  </si>
  <si>
    <t>Probable N-acetyl-alpha-D-glucosaminyl L-malate deacetylase 2 (GlcNAc-Mal deacetylase 2) (EC 3.5.1.-)</t>
  </si>
  <si>
    <t>Benzil reductase ((S)-benzoin forming) (EC 1.1.1.320)</t>
  </si>
  <si>
    <t>6-carboxyhexanoate--CoA ligase (EC 6.2.1.14) (Pimeloyl-CoA synthase)</t>
  </si>
  <si>
    <t>FMN-dependent NADH-azoreductase 1 (EC 1.7.-.-) (Azo-dye reductase 1) (FMN-dependent NADH-azo compound oxidoreductase 1)</t>
  </si>
  <si>
    <t>FMN-dependent NADH-azoreductase 2 (EC 1.7.-.-) (Azo-dye reductase 2) (FMN-dependent NADH-azo compound oxidoreductase 2)</t>
  </si>
  <si>
    <t>Sensory transduction protein BceR</t>
  </si>
  <si>
    <t>Disulfide bond formation protein D (Disulfide oxidoreductase D) (Thiol-disulfide oxidoreductase D)</t>
  </si>
  <si>
    <t>Biotin synthase (EC 2.8.1.6)</t>
  </si>
  <si>
    <t>H2HPP isomerase (EC 5.3.3.19) (3-((4R)-4-hydroxycyclohexa-1,5-dien-1-yl)-2-oxopropanoate isomerase) (Bacilysin biosynthesis protein BacB) (Bi-cupin protein)</t>
  </si>
  <si>
    <t>Dihydroanticapsin 7-dehydrogenase (EC 1.1.1.385) (Bacilysin biosynthesis oxidoreductase BacC)</t>
  </si>
  <si>
    <t>Putative chalcone synthase (EC 2.3.1.74) (Naringenin-chalcone synthase)</t>
  </si>
  <si>
    <t>L-Lysine--8-amino-7-oxononanoate transaminase (EC 2.6.1.105) (7,8-diamino-pelargonic acid aminotransferase) (DAPA AT) (DAPA aminotransferase) (7,8-diaminononanoate synthase) (DANS) (Diaminopelargonic acid synthase) (L-Lysine--8-amino-7-oxononanoate aminotransferase)</t>
  </si>
  <si>
    <t>Bifunctional ligase/repressor BirA (Biotin--[acetyl-CoA-carboxylase] ligase) (EC 6.3.4.15) (Biotin--protein ligase) (Biotin-[acetyl-CoA carboxylase] synthetase)</t>
  </si>
  <si>
    <t>FMN-dependent NADPH-azoreductase (EC 1.7.-.-) (Azobenzene reductase)</t>
  </si>
  <si>
    <t>Biotin biosynthesis cytochrome P450 (EC 1.14.14.46)</t>
  </si>
  <si>
    <t>NADPH-dependent reductase BacG (EC 1.3.1.-) (Bacilysin biosynthesis oxidoreductase YwfH) (H2HPP reductase)</t>
  </si>
  <si>
    <t>Peroxiredoxin Bcp (EC 1.11.1.15) (Bacterioferritin comigratory protein) (Thioredoxin peroxidase)</t>
  </si>
  <si>
    <t>Multidrug resistance protein 3 (Multidrug-efflux transporter 3)</t>
  </si>
  <si>
    <t>Cephalosporin-C deacetylase (EC 3.1.1.41) (Acetylxylan esterase) (EC 3.1.1.72)</t>
  </si>
  <si>
    <t>Probable butyrate kinase (BK) (EC 2.7.2.7) (Branched-chain carboxylic acid kinase)</t>
  </si>
  <si>
    <t>SUBCELLULAR LOCATION: Cytoplasm {ECO:0000255|HAMAP-Rule:MF_00542}.</t>
  </si>
  <si>
    <t>Carbamoyl-phosphate synthase pyrimidine-specific small chain (EC 6.3.5.5) (Carbamoyl-phosphate synthetase glutamine chain)</t>
  </si>
  <si>
    <t>Vegetative catalase (EC 1.11.1.6)</t>
  </si>
  <si>
    <t>SUBCELLULAR LOCATION: Cytoplasm {ECO:0000269|PubMed:21744456}.</t>
  </si>
  <si>
    <t>Glutathione peroxidase homolog BsaA (EC 1.-.-.-)</t>
  </si>
  <si>
    <t>Prephenate decarboxylase (EC 4.1.1.100) (Bacilysin biosynthesis protein BacA) (Non-aromatizing prephenate decarboxylase)</t>
  </si>
  <si>
    <t>SPBc2 prophage-derived disulfide bond formation protein A (Disulfide oxidoreductase A) (Thiol-disulfide oxidoreductase A)</t>
  </si>
  <si>
    <t>8-amino-7-oxononanoate synthase 1 (AONS) (EC 2.3.1.47) (7-keto-8-amino-pelargonic acid synthase) (7-KAP synthase) (KAPA synthase) (8-amino-7-ketopelargonate synthase) (Alpha-oxoamine synthase)</t>
  </si>
  <si>
    <t>8-amino-7-oxononanoate synthase 2 (AONS) (EC 2.3.1.47) (7-keto-8-amino-pelargonic acid synthase) (7-KAP synthase) (8-amino-7-ketopelargonate synthase)</t>
  </si>
  <si>
    <t>HTH-type transcriptional regulator BsdA (Bsd operon regulatory protein)</t>
  </si>
  <si>
    <t>N-acetyl-alpha-D-glucosaminyl L-malate synthase (GlcNAc-Mal synthase) (EC 2.4.1.-) (L-malic acid glycosyltransferase BshA)</t>
  </si>
  <si>
    <t>N-acetyl-alpha-D-glucosaminyl L-malate deacetylase 1 (GlcNAc-Mal deacetylase 1) (EC 3.5.1.-)</t>
  </si>
  <si>
    <t>Catechol-2,3-dioxygenase (EC 1.13.11.2) (Catechol-induced ring cleavage extradiol dioxygenase)</t>
  </si>
  <si>
    <t>Chemotaxis protein CheA (EC 2.7.13.3)</t>
  </si>
  <si>
    <t>SUBCELLULAR LOCATION: Membrane {ECO:0000305}. Note=It is not known whether CheA is actually membrane bound although CheA has two regions at the C-terminal end with the potential to be transmembrane regions.</t>
  </si>
  <si>
    <t>Chemotaxis protein CheW (Coupling protein CheW)</t>
  </si>
  <si>
    <t>Carbamoyl-phosphate synthase pyrimidine-specific large chain (EC 6.3.5.5) (Carbamoyl-phosphate synthetase ammonia chain)</t>
  </si>
  <si>
    <t>Carbamoyl-phosphate synthase arginine-specific large chain (EC 6.3.5.5) (Carbamoyl-phosphate synthetase ammonia chain)</t>
  </si>
  <si>
    <t>Catalase-2 (EC 1.11.1.6)</t>
  </si>
  <si>
    <t>CdaA regulatory protein CdaR (YbbR-like domain-containing protein YbbR) (c-di-AMP synthase A regulator)</t>
  </si>
  <si>
    <t>SUBCELLULAR LOCATION: Cell membrane {ECO:0000255}; Single-pass membrane protein {ECO:0000255}.</t>
  </si>
  <si>
    <t>Protein CgeA</t>
  </si>
  <si>
    <t>Carbamoyl-phosphate synthase arginine-specific small chain (EC 6.3.5.5) (Carbamoyl-phosphate synthetase glutamine chain)</t>
  </si>
  <si>
    <t>Cystathionine beta-lyase PatB (CBL) (EC 4.4.1.8) (Beta-cystathionase) (Cysteine lyase)</t>
  </si>
  <si>
    <t>Carboxypeptidase 1 (EC 3.4.17.19) (BsuCP)</t>
  </si>
  <si>
    <t>Catalase X (EC 1.11.1.6)</t>
  </si>
  <si>
    <t>Transcriptional repressor CcpN (Catabolite control protein N) (Control catabolite protein of gluconeogenesis)</t>
  </si>
  <si>
    <t>Cytidine deaminase (CDA) (EC 3.5.4.5) (Cytidine aminohydrolase)</t>
  </si>
  <si>
    <t>Uncharacterized N-acetyltransferase CgeE (EC 2.3.1.-)</t>
  </si>
  <si>
    <t>Central glycolytic genes regulator</t>
  </si>
  <si>
    <t>CCA-adding enzyme (EC 2.7.7.72) (CCA tRNA nucleotidyltransferase) (tRNA CCA-pyrophosphorylase) (tRNA adenylyl-/cytidylyl- transferase) (tRNA nucleotidyltransferase) (tRNA-NT)</t>
  </si>
  <si>
    <t>Protein CcdB</t>
  </si>
  <si>
    <t>Catabolite control protein A (Glucose-resistance amylase regulator)</t>
  </si>
  <si>
    <t>Chemotaxis protein methyltransferase (EC 2.1.1.80)</t>
  </si>
  <si>
    <t>Citrate synthase 1 (EC 2.3.3.16) (Citrate synthase I)</t>
  </si>
  <si>
    <t>60 kDa chaperonin (GroEL protein) (Protein Cpn60) (Stress protein H5)</t>
  </si>
  <si>
    <t>Chemotaxis response regulator protein-glutamate methylesterase (EC 3.1.1.61)</t>
  </si>
  <si>
    <t>Mg(2+)/citrate complex secondary transporter</t>
  </si>
  <si>
    <t>CheY-P phosphatase CheC (EC 3.-.-.-)</t>
  </si>
  <si>
    <t>Chemoreceptor glutamine deamidase CheD (EC 3.5.1.44)</t>
  </si>
  <si>
    <t>10 kDa chaperonin (GroES protein) (Protein Cpn10)</t>
  </si>
  <si>
    <t>Negative regulator of genetic competence ClpC/MecB</t>
  </si>
  <si>
    <t>ATP-dependent Clp protease ATP-binding subunit ClpE (ATPase ClpE) (Heat shock protein HSP1)</t>
  </si>
  <si>
    <t>ATP-dependent protease subunit ClpQ (EC 3.4.21.-)</t>
  </si>
  <si>
    <t>Citrate synthase 2 (EC 2.3.3.16) (Citrate synthase II)</t>
  </si>
  <si>
    <t>Putative competence-damage inducible protein</t>
  </si>
  <si>
    <t>Probable coenzyme A biosynthesis bifunctional protein CoaBC (DNA/pantothenate metabolism flavoprotein) [Includes: Phosphopantothenoylcysteine decarboxylase (PPCDC) (EC 4.1.1.36) (CoaC); Phosphopantothenate--cysteine ligase (EC 6.3.2.5) (CoaB) (PPC synthetase) (PPCS) (Phosphopantothenoylcysteine synthase)]</t>
  </si>
  <si>
    <t>Chemotaxis protein CheV</t>
  </si>
  <si>
    <t>Chemotaxis protein CheY</t>
  </si>
  <si>
    <t>Transcriptional regulatory protein ComA (Competence protein A)</t>
  </si>
  <si>
    <t>Phosphopantetheine adenylyltransferase (EC 2.7.7.3) (Dephospho-CoA pyrophosphorylase) (Pantetheine-phosphate adenylyltransferase) (PPAT)</t>
  </si>
  <si>
    <t>SUBCELLULAR LOCATION: Cytoplasm {ECO:0000255|HAMAP-Rule:MF_00151}.</t>
  </si>
  <si>
    <t>Type III pantothenate kinase (EC 2.7.1.33) (PanK-III) (Pantothenic acid kinase)</t>
  </si>
  <si>
    <t>Citrate/malate transporter (Citrate/malate-proton symporter)</t>
  </si>
  <si>
    <t>HTH-type transcriptional regulator CitR (Citrate synthase I repressor)</t>
  </si>
  <si>
    <t>ATP-dependent Clp protease ATP-binding subunit ClpX</t>
  </si>
  <si>
    <t>GTP-sensing transcriptional pleiotropic repressor CodY (Vegetative protein 286B) (VEG286B)</t>
  </si>
  <si>
    <t>Putative esterase ComA2 (EC 3.1.2.-) (ComA operon protein 2)</t>
  </si>
  <si>
    <t>SUBCELLULAR LOCATION: Spore wall, spore coat {ECO:0000269|PubMed:8509331}. Note=Outer coat.</t>
  </si>
  <si>
    <t>Cytochrome c oxidase subunit 2 (EC 1.9.3.1) (Caa-3605 subunit 2) (Cytochrome aa3 subunit 2) (Cytochrome c oxidase polypeptide II) (Oxidase aa(3) subunit 2)</t>
  </si>
  <si>
    <t>DEAD-box ATP-dependent RNA helicase CshB (EC 3.6.4.13)</t>
  </si>
  <si>
    <t>SUBCELLULAR LOCATION: Cytoplasm, nucleoid {ECO:0000269|PubMed:16352840, ECO:0000269|PubMed:20572937}. Note=Shows transcription-dependent localization at subcellular sites surrounding the nucleoid.</t>
  </si>
  <si>
    <t>Dephospho-CoA kinase (EC 2.7.1.24) (Dephosphocoenzyme A kinase)</t>
  </si>
  <si>
    <t>ComE operon protein 2 (EC 3.5.-.-)</t>
  </si>
  <si>
    <t>ComF operon protein 3</t>
  </si>
  <si>
    <t>Post-transcriptional regulator ComN</t>
  </si>
  <si>
    <t>SUBCELLULAR LOCATION: Cytoplasm {ECO:0000269|PubMed:22582279}. Note=Localizes to the division site and cell poles, in a DivIVA-dependent manner. Polar localization is not essential for competence development.</t>
  </si>
  <si>
    <t>Competence pheromone</t>
  </si>
  <si>
    <t>SUBCELLULAR LOCATION: Secreted.</t>
  </si>
  <si>
    <t>ATP-dependent protease ATPase subunit ClpY</t>
  </si>
  <si>
    <t>Spore coat protein I</t>
  </si>
  <si>
    <t>Spore coat protein Y</t>
  </si>
  <si>
    <t>Cytochrome c oxidase subunit 1 (EC 1.9.3.1) (Caa-3605 subunit 1) (Cytochrome aa3 subunit 1) (Cytochrome c oxidase polypeptide I) (Oxidase aa(3) subunit 1)</t>
  </si>
  <si>
    <t>Pantothenate kinase (EC 2.7.1.33) (Pantothenic acid kinase)</t>
  </si>
  <si>
    <t>Citrate transporter</t>
  </si>
  <si>
    <t>ATP-dependent Clp protease proteolytic subunit (EC 3.4.21.92) (Caseinolytic protease) (Endopeptidase Clp) (Stress protein G7)</t>
  </si>
  <si>
    <t>SUBCELLULAR LOCATION: Cytoplasm {ECO:0000255|HAMAP-Rule:MF_00444}.</t>
  </si>
  <si>
    <t>Competence protein CoiA</t>
  </si>
  <si>
    <t>SUBCELLULAR LOCATION: Cytoplasm {ECO:0000305|PubMed:17630974}. Note=Localizes at the cell poles of most competence-expressing cells (PubMed:17630974). During competence a number of proteins (at least CoiA, ComFA, ComGA, DprA, RecA and SsbB) are thought to colocalize at the cell pole (PubMed:17630974). {ECO:0000269|PubMed:17630974}.</t>
  </si>
  <si>
    <t>ComG operon repressor</t>
  </si>
  <si>
    <t>Cold shock protein CspB (Major cold shock protein)</t>
  </si>
  <si>
    <t>SUBCELLULAR LOCATION: Cytoplasm, nucleoid {ECO:0000269|PubMed:16352840}. Note=Shows transcription-dependent localization at subcellular sites surrounding the nucleoid.</t>
  </si>
  <si>
    <t>Spore coat-associated protein N</t>
  </si>
  <si>
    <t>Cold shock protein CspD</t>
  </si>
  <si>
    <t>Carbon starvation protein A homolog</t>
  </si>
  <si>
    <t>Sensor histidine kinase CssS (EC 2.7.13.3)</t>
  </si>
  <si>
    <t>Transcriptional regulator CtsR (Class three stress gene repressor)</t>
  </si>
  <si>
    <t>Peptidoglycan DL-endopeptidase CwlO (EC 3.4.-.-) (D-gamma-glutamyl-meso-diaminopimelyl DL-endopeptidase) (PSPA2)</t>
  </si>
  <si>
    <t>SUBCELLULAR LOCATION: Secreted {ECO:0000269|PubMed:11987133}. Secreted, cell wall {ECO:0000269|PubMed:11987133}.</t>
  </si>
  <si>
    <t>Cysteine synthase (CSase) (EC 2.5.1.47) (O-acetylserine (thiol)-lyase) (OAS-TL) (Superoxide-inducible protein 11) (SOI11)</t>
  </si>
  <si>
    <t>Probable cysteine synthase (CSase) (EC 2.5.1.47) (O-acetylserine (thiol)-lyase) (OAS-TL) (O-acetylserine sulfhydrylase)</t>
  </si>
  <si>
    <t>ComG operon protein 2</t>
  </si>
  <si>
    <t>Probable chaperone CsaA</t>
  </si>
  <si>
    <t>SUBCELLULAR LOCATION: Cytoplasm {ECO:0000269|PubMed:10816431}.</t>
  </si>
  <si>
    <t>Amidase enhancer (Cell wall-associated polypeptide CWBP76) (CWBP76) (Modifier protein of major autolysin)</t>
  </si>
  <si>
    <t>SUBCELLULAR LOCATION: Cell membrane {ECO:0000269|PubMed:11987133}; Peripheral membrane protein {ECO:0000269|PubMed:11987133}. Secreted, cell wall {ECO:0000269|PubMed:11987133}. Note=Cell wall localization shown in PubMed:11987133.</t>
  </si>
  <si>
    <t>Copper chaperone CopZ (Copper-ion-binding protein)</t>
  </si>
  <si>
    <t>Spore coat protein A</t>
  </si>
  <si>
    <t>Spore coat protein W</t>
  </si>
  <si>
    <t>Carbon storage regulator homolog</t>
  </si>
  <si>
    <t>General stress protein CTC (50S ribosomal protein L25)</t>
  </si>
  <si>
    <t>HTH-type transcriptional regulator CymR (Cysteine metabolism repressor)</t>
  </si>
  <si>
    <t>DEAD-box ATP-dependent RNA helicase CshA (EC 3.6.4.13)</t>
  </si>
  <si>
    <t>SUBCELLULAR LOCATION: Cytoplasm, nucleoid. Cell membrane. Note=Shows transcription-dependent localization at subcellular sites surrounding the nucleoid (PubMed:16352840). Associated with free 50S ribosomal subunit, 70S ribosome and polysomes (PubMed:16861794). Cell membrane association shown in (PubMed:20572937). {ECO:0000269|PubMed:16352840, ECO:0000269|PubMed:16861794, ECO:0000269|PubMed:20572937}.</t>
  </si>
  <si>
    <t>Transcriptional regulatory protein CssR</t>
  </si>
  <si>
    <t>Carboxy-terminal processing protease CtpA (C-terminal processing protease) (EC 3.4.21.102)</t>
  </si>
  <si>
    <t>Putative fluoride ion transporter CrcB 1</t>
  </si>
  <si>
    <t>SUBCELLULAR LOCATION: Cell membrane {ECO:0000255|HAMAP-Rule:MF_00454}; Multi-pass membrane protein {ECO:0000255|HAMAP-Rule:MF_00454}.</t>
  </si>
  <si>
    <t>Cold shock protein CspC</t>
  </si>
  <si>
    <t>Probable adenylyl-sulfate kinase (EC 2.7.1.25) (APS kinase) (ATP adenosine-5'-phosphosulfate 3'-phosphotransferase) (Adenosine-5'-phosphosulfate kinase)</t>
  </si>
  <si>
    <t>Sulfite reductase [NADPH] hemoprotein beta-component (SiR-HP) (SiRHP) (EC 1.8.1.2)</t>
  </si>
  <si>
    <t>Protein DegV</t>
  </si>
  <si>
    <t>Diacylglycerol kinase (DAG kinase) (DAGK) (EC 2.7.1.107)</t>
  </si>
  <si>
    <t>Deoxyadenosine/deoxycytidine kinase (dAK/dCK) (EC 2.7.1.74) (EC 2.7.1.76)</t>
  </si>
  <si>
    <t>Uroporphyrinogen decarboxylase (UPD) (URO-D) (EC 4.1.1.37)</t>
  </si>
  <si>
    <t>4-hydroxy-tetrahydrodipicolinate reductase (HTPA reductase) (EC 1.17.1.8)</t>
  </si>
  <si>
    <t>SUBCELLULAR LOCATION: Cytoplasm {ECO:0000255|HAMAP-Rule:MF_00102}.</t>
  </si>
  <si>
    <t>2,3,4,5-tetrahydropyridine-2,6-dicarboxylate N-acetyltransferase (EC 2.3.1.89) (Tetrahydrodipicolinate N-acetyltransferase) (THP acetyltransferase) (Tetrahydropicolinate acetylase)</t>
  </si>
  <si>
    <t>Fatty acid desaturase (EC 1.14.19.-) (Delta(5) acyl-lipid desaturase) (Delta(5) desaturase)</t>
  </si>
  <si>
    <t>Sulfite reductase [NADPH] flavoprotein alpha-component (SiR-FP) (EC 1.8.1.2)</t>
  </si>
  <si>
    <t>Bifunctional cytochrome P450/NADPH--P450 reductase 2 (CYP102A3) (Fatty acid hydroxylase CypB) (Flavocytochrome P450 102A3) [Includes: Cytochrome P450 102A3 (EC 1.14.14.1); NADPH--cytochrome P450 reductase (EC 1.6.2.4)]</t>
  </si>
  <si>
    <t>Bifunctional cytochrome P450/NADPH--P450 reductase 1 (CYP102A2) (Fatty acid hydroxylase CypD) (Flavocytochrome P450 102A2) [Includes: Cytochrome P450 102A2 (EC 1.14.14.1); NADPH--cytochrome P450 reductase (EC 1.6.2.4)]</t>
  </si>
  <si>
    <t>D-alanine aminotransferase (EC 2.6.1.21) (D-amino acid aminotransferase) (D-amino acid transaminase) (DAAT) (D-aspartate aminotransferase)</t>
  </si>
  <si>
    <t>Purine nucleoside phosphorylase DeoD-type (PNP) (EC 2.4.2.1) (Purine nucleoside phosphorylase II) (PU-NPase II)</t>
  </si>
  <si>
    <t>Transcriptional regulatory protein DesR</t>
  </si>
  <si>
    <t>Probable phosphoadenosine phosphosulfate reductase (EC 1.8.4.8) (3'-phosphoadenylylsulfate reductase) (PAPS reductase, thioredoxin dependent) (PAPS sulfotransferase) (PAdoPS reductase)</t>
  </si>
  <si>
    <t>4-hydroxy-tetrahydrodipicolinate synthase (HTPA synthase) (EC 4.3.3.7)</t>
  </si>
  <si>
    <t>SUBCELLULAR LOCATION: Cytoplasm {ECO:0000255|HAMAP-Rule:MF_00418}.</t>
  </si>
  <si>
    <t>DNA-binding protein HU 1 (DNA-binding protein II) (HB)</t>
  </si>
  <si>
    <t>SUBCELLULAR LOCATION: Cytoplasm, nucleoid {ECO:0000269|PubMed:21085634}. Note=Evenly distributed in the nucleoid (PubMed:21085634). {ECO:0000269|PubMed:21085634}.</t>
  </si>
  <si>
    <t>Diaminopimelate decarboxylase (DAP decarboxylase) (DAPDC) (EC 4.1.1.20)</t>
  </si>
  <si>
    <t>D-alanyl-D-alanine carboxypeptidase DacA (CPase) (DD-carboxypeptidase) (DD-peptidase) (EC 3.4.16.4) (Penicillin-binding protein 5) (PBP-5)</t>
  </si>
  <si>
    <t>SUBCELLULAR LOCATION: Secreted, cell wall.</t>
  </si>
  <si>
    <t>Peptide deformylase 2 (PDF 2) (EC 3.5.1.88) (Polypeptide deformylase 2)</t>
  </si>
  <si>
    <t>Deoxyguanosine kinase (DGUO kinase) (dGK) (EC 2.7.1.113)</t>
  </si>
  <si>
    <t>Cytochrome c-551 (Cytochrome c B) (Cytochrome c551)</t>
  </si>
  <si>
    <t>SUBCELLULAR LOCATION: Cell membrane {ECO:0000255|PROSITE-ProRule:PRU00303, ECO:0000269|PubMed:10473570}; Lipid-anchor {ECO:0000255|PROSITE-ProRule:PRU00303, ECO:0000269|PubMed:10473570}.</t>
  </si>
  <si>
    <t>Diaminopimelate epimerase (DAP epimerase) (EC 5.1.1.7) (PLP-independent amino acid racemase)</t>
  </si>
  <si>
    <t>SUBCELLULAR LOCATION: Cytoplasm {ECO:0000255|HAMAP-Rule:MF_00197}.</t>
  </si>
  <si>
    <t>D-gamma-glutamyl-meso-diaminopimelic acid endopeptidase CwlS (EC 3.4.19.11) (Cell wall lytic enzyme associated with cell separation)</t>
  </si>
  <si>
    <t>SUBCELLULAR LOCATION: Cell surface {ECO:0000269|PubMed:16855244}. Note=Localized at cell separation sites and cell poles during late vegetative phase.</t>
  </si>
  <si>
    <t>Phosphoadenosine phosphosulfate reductase (EC 1.8.4.8) (3'-phosphoadenylylsulfate reductase) (PAPS reductase, thioredoxin dependent) (PAPS sulfotransferase) (PAdoPS reductase)</t>
  </si>
  <si>
    <t>HTH-type transcriptional regulator CysL (CysJI operon transcriptional activator)</t>
  </si>
  <si>
    <t>N-acetyldiaminopimelate deacetylase (EC 3.5.1.47)</t>
  </si>
  <si>
    <t>GTPase Der (GTP-binding protein EngA)</t>
  </si>
  <si>
    <t>Dipeptide transport system permease protein DppC</t>
  </si>
  <si>
    <t>Aspartate-semialdehyde dehydrogenase (ASA dehydrogenase) (ASADH) (EC 1.2.1.11) (Aspartate-beta-semialdehyde dehydrogenase)</t>
  </si>
  <si>
    <t>Catabolic NAD-specific glutamate dehydrogenase RocG (NAD-GDH) (EC 1.4.1.2) (Glutamate dehydrogenase) (GlutDH) (Trigger enzyme RocG)</t>
  </si>
  <si>
    <t>Probable ATP-dependent helicase DinG homolog (EC 3.6.4.12)</t>
  </si>
  <si>
    <t>Primosomal protein DnaI</t>
  </si>
  <si>
    <t>Chaperone protein DnaJ</t>
  </si>
  <si>
    <t>SUBCELLULAR LOCATION: Cytoplasm {ECO:0000255|HAMAP-Rule:MF_01152}.</t>
  </si>
  <si>
    <t>Peptide deformylase 1 (PDF 1) (EC 3.5.1.88) (Polypeptide deformylase 1)</t>
  </si>
  <si>
    <t>Signal transduction histidine-protein kinase/phosphatase DegS (EC 2.7.13.3) (EC 3.1.3.-)</t>
  </si>
  <si>
    <t>Isochorismatase (EC 3.3.2.1) (2,3 dihydro-2,3 dihydroxybenzoate synthase) (Superoxide-inducible protein 1) (SOI1)</t>
  </si>
  <si>
    <t>NADH dehydrogenase (EC 1.6.99.3) (Alkyl hydroperoxide reductase)</t>
  </si>
  <si>
    <t>2,3-dihydro-2,3-dihydroxybenzoate dehydrogenase (EC 1.3.1.28) (Cold shock protein CSI14)</t>
  </si>
  <si>
    <t>2,3-dihydroxybenzoate-AMP ligase (EC 6.3.2.-) (Dihydroxybenzoic acid-activating enzyme)</t>
  </si>
  <si>
    <t>Dihydropteroate synthase (DHPS) (EC 2.5.1.15) (Dihydropteroate pyrophosphorylase)</t>
  </si>
  <si>
    <t>D-alanine--poly(phosphoribitol) ligase subunit 1 (EC 6.1.1.13) (D-alanine-D-alanyl carrier protein ligase) (DCL) (D-alanine-activating enzyme) (DAE)</t>
  </si>
  <si>
    <t>Uncharacterized oxidoreductase DltE (EC 1.-.-.-)</t>
  </si>
  <si>
    <t>Replicative DNA helicase (EC 3.6.4.12)</t>
  </si>
  <si>
    <t>ATP-dependent RNA helicase DbpA (EC 3.6.4.13)</t>
  </si>
  <si>
    <t>D-alanine--D-alanine ligase (EC 6.3.2.4) (D-Ala-D-Ala ligase) (D-alanylalanine synthetase)</t>
  </si>
  <si>
    <t>SUBCELLULAR LOCATION: Cytoplasm {ECO:0000255|HAMAP-Rule:MF_00047}.</t>
  </si>
  <si>
    <t>Transcriptional regulatory protein DegU (Protease production enhancer protein)</t>
  </si>
  <si>
    <t>Sorbitol dehydrogenase (EC 1.1.1.14) (Glucitol dehydrogenase) (L-iditol 2-dehydrogenase)</t>
  </si>
  <si>
    <t>DNA integrity scanning protein DisA (Cyclic di-AMP synthase) (c-di-AMP synthase) (Diadenylate cyclase) (DAC) (EC 2.7.7.85)</t>
  </si>
  <si>
    <t>SUBCELLULAR LOCATION: Cytoplasm {ECO:0000269|PubMed:21566650}. Note=Present in a puncate pattern at 1.5 hours after sporulation onset, does not co-localize with c-di-AMP phosphodiesterase GdpP. {ECO:0000269|PubMed:21566650}.</t>
  </si>
  <si>
    <t>Alanine dehydrogenase (EC 1.4.1.1) (Stage V sporulation protein N)</t>
  </si>
  <si>
    <t>Homoserine dehydrogenase (HDH) (EC 1.1.1.3)</t>
  </si>
  <si>
    <t>Succinate dehydrogenase cytochrome b558 subunit (Cytochrome b-558)</t>
  </si>
  <si>
    <t>Protein DltD</t>
  </si>
  <si>
    <t>Probable D-lyxose ketol-isomerase (EC 5.3.1.-)</t>
  </si>
  <si>
    <t>Deoxyribose-phosphate aldolase (DERA) (EC 4.1.2.4) (2-deoxy-D-ribose 5-phosphate aldolase) (Phosphodeoxyriboaldolase) (Deoxyriboaldolase)</t>
  </si>
  <si>
    <t>SUBCELLULAR LOCATION: Cytoplasm {ECO:0000255|HAMAP-Rule:MF_00114}.</t>
  </si>
  <si>
    <t>Leucine dehydrogenase (LeuDH) (EC 1.4.1.9)</t>
  </si>
  <si>
    <t>Septum site-determining protein DivIVA (Cell division initiation protein DivIVA) (Minicell-associated protein DivIVA)</t>
  </si>
  <si>
    <t>SUBCELLULAR LOCATION: Cytoplasm {ECO:0000269|PubMed:16885474, ECO:0000269|PubMed:9219999}. Note=Localized at the cell division site and found exclusively at the cell pole during sporulation.</t>
  </si>
  <si>
    <t>Chaperone protein DnaK (HSP70) (Heat shock 70 kDa protein) (Heat shock protein 70)</t>
  </si>
  <si>
    <t>DNA ligase (EC 6.5.1.2) (Polydeoxyribonucleotide synthase [NAD(+)])</t>
  </si>
  <si>
    <t>Phosphopentomutase (EC 5.4.2.7) (Phosphodeoxyribomutase)</t>
  </si>
  <si>
    <t>Isochorismate synthase DhbC (EC 5.4.4.2) (Isochorismate mutase)</t>
  </si>
  <si>
    <t>Dimodular nonribosomal peptide synthase</t>
  </si>
  <si>
    <t>Protein DltB</t>
  </si>
  <si>
    <t>Chromosomal replication initiator protein DnaA</t>
  </si>
  <si>
    <t>Protein DinB</t>
  </si>
  <si>
    <t>Dihydrolipoyl dehydrogenase (EC 1.8.1.4) (Dihydrolipoamide dehydrogenase) (E3 component of pyruvate complex) (S complex, 50 kDa subunit)</t>
  </si>
  <si>
    <t>Dihydrolipoyl dehydrogenase (EC 1.8.1.4) (Dihydrolipoamide dehydrogenase) (E3 component of branched-chain alpha-keto acid dehydrogenase complex) (LPD-Val)</t>
  </si>
  <si>
    <t>Dihydrolipoyl dehydrogenase (EC 1.8.1.4) (Dihydrolipoamide dehydrogenase) (E3 component of acetoin cleaving system)</t>
  </si>
  <si>
    <t>D-alanine--poly(phosphoribitol) ligase subunit 2 (EC 6.1.1.13) (D-alanyl carrier protein) (DCP)</t>
  </si>
  <si>
    <t>DNA primase (EC 2.7.7.-)</t>
  </si>
  <si>
    <t>Probable tRNA-dihydrouridine synthase 2 (EC 1.3.1.-)</t>
  </si>
  <si>
    <t>ABC-type transporter ATP-binding protein EcsA</t>
  </si>
  <si>
    <t>Probable deferrochelatase/peroxidase EfeN (EC 1.11.1.-)</t>
  </si>
  <si>
    <t>Elongation factor G (EF-G) (Vegetative protein 19) (VEG19)</t>
  </si>
  <si>
    <t>Elongation factor P (EF-P)</t>
  </si>
  <si>
    <t>DNA polymerase III subunit gamma/tau (EC 2.7.7.7)</t>
  </si>
  <si>
    <t>DNA polymerase III PolC-type (PolIII) (EC 2.7.7.7)</t>
  </si>
  <si>
    <t>Ferrous iron permease EfeU (Fe(2+) ion permease EfeU) (Ferrous iron uptake protein)</t>
  </si>
  <si>
    <t>Protein EcsC</t>
  </si>
  <si>
    <t>DNA polymerase I (POL I) (EC 2.7.7.7)</t>
  </si>
  <si>
    <t>Beta sliding clamp (Beta clamp) (Sliding clamp) (Beta-clamp processivity factor) (DNA polymerase III beta sliding clamp subunit) (DNA polymerase III subunit beta)</t>
  </si>
  <si>
    <t>SUBCELLULAR LOCATION: Cytoplasm {ECO:0000250|UniProtKB:P0A988}.</t>
  </si>
  <si>
    <t>Dipeptide transport ATP-binding protein DppD</t>
  </si>
  <si>
    <t>1-deoxy-D-xylulose 5-phosphate reductoisomerase (DXP reductoisomerase) (EC 1.1.1.267) (1-deoxyxylulose-5-phosphate reductoisomerase) (2-C-methyl-D-erythritol 4-phosphate synthase)</t>
  </si>
  <si>
    <t>D-aminopeptidase (EC 3.4.11.-)</t>
  </si>
  <si>
    <t>Dipeptide transport system permease protein DppB</t>
  </si>
  <si>
    <t>Dipeptide-binding protein DppE</t>
  </si>
  <si>
    <t>Energy-coupling factor transporter ATP-binding protein EcfA2 (ECF transporter A component EcfA2) (EC 3.6.3.-) (ECF transporter A component EcfA')</t>
  </si>
  <si>
    <t>SUBCELLULAR LOCATION: Cell membrane {ECO:0000255|HAMAP-Rule:MF_01710}; Peripheral membrane protein {ECO:0000255|HAMAP-Rule:MF_01710}.</t>
  </si>
  <si>
    <t>1-deoxy-D-xylulose-5-phosphate synthase (EC 2.2.1.7) (1-deoxyxylulose-5-phosphate synthase) (DXP synthase) (DXPS)</t>
  </si>
  <si>
    <t>Dihydrofolate reductase (EC 1.5.1.3)</t>
  </si>
  <si>
    <t>Inactive D-aminoacyl-tRNA deacylase</t>
  </si>
  <si>
    <t>Probable endonuclease 4 (EC 3.1.21.2) (Endodeoxyribonuclease IV) (Endonuclease IV)</t>
  </si>
  <si>
    <t>Enolase (EC 4.2.1.11) (2-phospho-D-glycerate hydro-lyase) (2-phosphoglycerate dehydratase)</t>
  </si>
  <si>
    <t>SUBCELLULAR LOCATION: Cytoplasm {ECO:0000255|HAMAP-Rule:MF_00318, ECO:0000269|PubMed:15003462}. Secreted {ECO:0000255|HAMAP-Rule:MF_00318, ECO:0000269|PubMed:15003462}. Cell surface {ECO:0000255|HAMAP-Rule:MF_00318, ECO:0000269|PubMed:15003462}. Note=Fractions of enolase are present in both the cytoplasm and on the cell surface. The export of enolase possibly depends on the covalent binding to the substrate at Lys-339; once secreted, it remains attached to the cell surface.</t>
  </si>
  <si>
    <t>Energy-coupling factor transporter transmembrane protein EcfT (ECF transporter T component EcfT)</t>
  </si>
  <si>
    <t>Protein EcsB</t>
  </si>
  <si>
    <t>Probable iron uptake system component EfeM</t>
  </si>
  <si>
    <t>Elongation factor Ts (EF-Ts)</t>
  </si>
  <si>
    <t>Elongation factor Tu (EF-Tu) (P-40)</t>
  </si>
  <si>
    <t>Putative pyruvyl transferase EpsI (EC 2.-.-.-)</t>
  </si>
  <si>
    <t>GTPase Era (Bex protein)</t>
  </si>
  <si>
    <t>SUBCELLULAR LOCATION: Cytoplasm. Cell membrane {ECO:0000250}; Peripheral membrane protein {ECO:0000250}.</t>
  </si>
  <si>
    <t>Transmembrane protein EpsG</t>
  </si>
  <si>
    <t>Putative glycosyltransferase EpsH (EC 2.4.-.-)</t>
  </si>
  <si>
    <t>Putative pyridoxal phosphate-dependent aminotransferase EpsN (EC 2.6.1.-)</t>
  </si>
  <si>
    <t>Septation ring formation regulator EzrA</t>
  </si>
  <si>
    <t>SUBCELLULAR LOCATION: Cell membrane; Single-pass membrane protein. Note=Colocalized with FtsZ to the nascent septal site.</t>
  </si>
  <si>
    <t>Energy-coupling factor transporter ATP-binding protein EcfA1 (ECF transporter A component EcfA) (EC 3.6.3.-)</t>
  </si>
  <si>
    <t>Enoyl-[acyl-carrier-protein] reductase [NADH] FabI (ENR) (EC 1.3.1.9) (Cold shock-induced protein 15) (CSI15) (NADH-dependent enoyl-ACP reductase) (Vegetative protein 241) (VEG241)</t>
  </si>
  <si>
    <t>Probable enoyl-CoA hydratase (EC 4.2.1.17)</t>
  </si>
  <si>
    <t>Endonuclease III (EC 4.2.99.18) (DNA-(apurinic or apyrimidinic site) lyase)</t>
  </si>
  <si>
    <t>Endoribonuclease EndoA (EC 3.1.27.-) (Toxin EndoA) (mRNA interferase EndoA) (mRNA interferase MazF-bs) (MazF-bs)</t>
  </si>
  <si>
    <t>Probable GTP-binding protein EngB</t>
  </si>
  <si>
    <t>Probable HTH-type transcriptional repressor ExuR (Probable galacturonate locus repressor)</t>
  </si>
  <si>
    <t>3-oxoacyl-[acyl-carrier-protein] synthase 3 protein 1 (EC 2.3.1.180) (3-oxoacyl-[acyl-carrier-protein] synthase III protein 1) (Beta-ketoacyl-ACP synthase III 1) (KAS III 1) (bFabH1)</t>
  </si>
  <si>
    <t>N-formyl-4-amino-5-aminomethyl-2-methylpyrimidine deformylase (Formylaminopyrimidine deformylase) (EC 3.5.1.-) (Amidohydrolase YlmB)</t>
  </si>
  <si>
    <t>5'-3' exonuclease (EC 3.1.11.-)</t>
  </si>
  <si>
    <t>Exodeoxyribonuclease 7 large subunit (EC 3.1.11.6) (Exodeoxyribonuclease VII large subunit) (Exonuclease VII large subunit)</t>
  </si>
  <si>
    <t>SUBCELLULAR LOCATION: Cytoplasm {ECO:0000255|HAMAP-Rule:MF_00378}.</t>
  </si>
  <si>
    <t>Carboxylesterase (EC 3.1.1.1)</t>
  </si>
  <si>
    <t>Electron transfer flavoprotein subunit alpha (Alpha-ETF) (Electron transfer flavoprotein large subunit) (ETFLS)</t>
  </si>
  <si>
    <t>Electron transfer flavoprotein subunit beta (Beta-ETF) (Electron transfer flavoprotein small subunit) (ETFSS)</t>
  </si>
  <si>
    <t>Exodeoxyribonuclease 7 small subunit (EC 3.1.11.6) (Exodeoxyribonuclease VII small subunit) (Exonuclease VII small subunit)</t>
  </si>
  <si>
    <t>3-oxoacyl-[acyl-carrier-protein] synthase 2 (EC 2.3.1.179) (3-oxoacyl-[acyl-carrier-protein] synthase II) (Beta-ketoacyl-ACP synthase II) (KAS II)</t>
  </si>
  <si>
    <t>3-oxoacyl-[acyl-carrier-protein] reductase FabG (EC 1.1.1.100) (3-ketoacyl-acyl carrier protein reductase) (Beta-Ketoacyl-acyl carrier protein reductase) (Beta-ketoacyl-ACP reductase)</t>
  </si>
  <si>
    <t>3-oxoacyl-[acyl-carrier-protein] synthase 3 protein 2 (EC 2.3.1.180) (3-oxoacyl-[acyl-carrier-protein] synthase III protein 2) (Beta-ketoacyl-ACP synthase III 2) (KAS III 2) (bFabH2)</t>
  </si>
  <si>
    <t>Enoyl-[acyl-carrier-protein] reductase [NADPH] FabL (ENR) (EC 1.3.1.104) (Enoyl-acyl carrier protein reductase III) (NADPH-dependent enoyl-ACP reductase)</t>
  </si>
  <si>
    <t>Probable 2,4-dienoyl-CoA reductase (EC 1.3.1.34)</t>
  </si>
  <si>
    <t>Malonyl CoA-acyl carrier protein transacylase (MCT) (EC 2.3.1.39)</t>
  </si>
  <si>
    <t>Iron(3+)-hydroxamate-binding protein FhuD (Ferric hydroxamate uptake protein D) (Ferrichrome-binding protein) (Iron(III)-hydroxamate-binding protein FhuD)</t>
  </si>
  <si>
    <t>Flagellar biosynthesis protein FlhA</t>
  </si>
  <si>
    <t>Probable acyl-CoA dehydrogenase (EC 1.3.99.-)</t>
  </si>
  <si>
    <t>Transcription factor FapR (Fatty acid and phospholipid biosynthesis regulator)</t>
  </si>
  <si>
    <t>Iron-uptake system-binding protein</t>
  </si>
  <si>
    <t>SUBCELLULAR LOCATION: Cell membrane {ECO:0000305|PubMed:16672620}; Lipid-anchor {ECO:0000305|PubMed:16672620}. Cytoplasm {ECO:0000269|PubMed:16672620}.</t>
  </si>
  <si>
    <t>Probable flavodoxin 1</t>
  </si>
  <si>
    <t>Flagellin</t>
  </si>
  <si>
    <t>SUBCELLULAR LOCATION: Secreted. Bacterial flagellum. Secreted, cell wall. Note=Cell wall localization shown in PubMed:11987133.</t>
  </si>
  <si>
    <t>3-hydroxyacyl-[acyl-carrier-protein] dehydratase FabZ (EC 4.2.1.59) ((3R)-hydroxymyristoyl-[acyl-carrier-protein] dehydratase) ((3R)-hydroxymyristoyl-ACP dehydrase) (Beta-hydroxyacyl-ACP dehydratase)</t>
  </si>
  <si>
    <t>SUBCELLULAR LOCATION: Cytoplasm {ECO:0000255|HAMAP-Rule:MF_00406}.</t>
  </si>
  <si>
    <t>Fructose-1,6-bisphosphatase class 3 (FBPase class 3) (EC 3.1.3.11) (D-fructose-1,6-bisphosphate 1-phosphohydrolase class 3)</t>
  </si>
  <si>
    <t>Uncharacterized protein FadG</t>
  </si>
  <si>
    <t>Iron(3+)-hydroxamate import ATP-binding protein FhuC (EC 3.6.3.34) (Ferric hydroxamate uptake protein C) (Ferrichrome transport ATP-binding protein FhuC) (Iron(III)-hydroxamate import ATP-binding protein FhuC)</t>
  </si>
  <si>
    <t>Flagellar biosynthesis protein FlhF (Flagella-associated GTP-binding protein)</t>
  </si>
  <si>
    <t>SUBCELLULAR LOCATION: Cell membrane {ECO:0000250}; Peripheral membrane protein {ECO:0000250}; Cytoplasmic side {ECO:0000250}.</t>
  </si>
  <si>
    <t>Flagellar hook-associated protein 2 (HAP2) (Filament cap protein) (Flagellar cap protein)</t>
  </si>
  <si>
    <t>SUBCELLULAR LOCATION: Secreted. Bacterial flagellum.</t>
  </si>
  <si>
    <t>SUBCELLULAR LOCATION: Bacterial flagellum basal body {ECO:0000250}.</t>
  </si>
  <si>
    <t>Iron(3+)-hydroxamate import system permease protein FhuB (Ferric hydroxamate uptake protein B) (Ferrichrome transport system permease protein FhuB) (Iron(III)-hydroxamate import system permease protein FhuB)</t>
  </si>
  <si>
    <t>Probable flagellar assembly protein FliH</t>
  </si>
  <si>
    <t>Dihydroneopterin aldolase (DHNA) (EC 4.1.2.25) (7,8-dihydroneopterin aldolase)</t>
  </si>
  <si>
    <t>Probable flavodoxin 2</t>
  </si>
  <si>
    <t>Flagellar motor switch phosphatase FliY (EC 3.-.-.-) (CheY-P phosphatase FliY) (Flagellar motor switch protein FliY)</t>
  </si>
  <si>
    <t>SUBCELLULAR LOCATION: Cell membrane {ECO:0000250}; Peripheral membrane protein {ECO:0000250}; Cytoplasmic side {ECO:0000250}. Note=The switch is localized at the base of the flagellar motor, in or near the C-ring, attached to the MS-ring. {ECO:0000250}.</t>
  </si>
  <si>
    <t>Methionyl-tRNA formyltransferase (EC 2.1.2.9)</t>
  </si>
  <si>
    <t>Intracellular iron chaperone frataxin (Fra) (Iron channeling protein frataxin)</t>
  </si>
  <si>
    <t>Glucose-6-phosphate 1-dehydrogenase (G6PD) (EC 1.1.1.49) (Vegetative protein 11) (VEG11)</t>
  </si>
  <si>
    <t>Glucose-6-phosphate isomerase (GPI) (EC 5.3.1.9) (Phosphoglucose isomerase) (PGI) (Phosphohexose isomerase) (PHI) (Vegetative protein 54) (VEG54)</t>
  </si>
  <si>
    <t>Ferredoxin--NADP reductase 2 (FNR 2) (Fd-NADP(+) reductase 2) (EC 1.18.1.2)</t>
  </si>
  <si>
    <t>Flagellar basal body rod protein FlgB</t>
  </si>
  <si>
    <t>SUBCELLULAR LOCATION: Bacterial flagellum basal body {ECO:0000269|PubMed:9159525}.</t>
  </si>
  <si>
    <t>Flagellar hook-associated protein 1 (HAP1)</t>
  </si>
  <si>
    <t>SUBCELLULAR LOCATION: Secreted {ECO:0000250}. Bacterial flagellum {ECO:0000250}.</t>
  </si>
  <si>
    <t>Negative regulator of flagellin synthesis (Anti-sigma-D factor)</t>
  </si>
  <si>
    <t>Flagellar biosynthetic protein FliQ</t>
  </si>
  <si>
    <t>SUBCELLULAR LOCATION: Cell membrane {ECO:0000305}; Multi-pass membrane protein {ECO:0000305}. Bacterial flagellum basal body {ECO:0000250}.</t>
  </si>
  <si>
    <t>Flagellar protein FliT</t>
  </si>
  <si>
    <t>SUBCELLULAR LOCATION: Cytoplasm, cytosol {ECO:0000305}.</t>
  </si>
  <si>
    <t>Flagellar M-ring protein</t>
  </si>
  <si>
    <t>SUBCELLULAR LOCATION: Cell membrane {ECO:0000250}; Multi-pass membrane protein {ECO:0000250}. Bacterial flagellum basal body {ECO:0000250}.</t>
  </si>
  <si>
    <t>Flagellar motor switch protein FliG</t>
  </si>
  <si>
    <t>SUBCELLULAR LOCATION: Cell membrane {ECO:0000250}; Peripheral membrane protein {ECO:0000250}; Cytoplasmic side {ECO:0000250}. Bacterial flagellum basal body {ECO:0000250}.</t>
  </si>
  <si>
    <t>Flagellar motor switch protein FliM</t>
  </si>
  <si>
    <t>SUBCELLULAR LOCATION: Cell membrane; Peripheral membrane protein. Bacterial flagellum basal body.</t>
  </si>
  <si>
    <t>Flagellar protein FliS</t>
  </si>
  <si>
    <t>Formamidopyrimidine-DNA glycosylase (Fapy-DNA glycosylase) (EC 3.2.2.23) (DNA-(apurinic or apyrimidinic site) lyase MutM) (AP lyase MutM) (EC 4.2.99.18)</t>
  </si>
  <si>
    <t>Fructosamine kinase FrlD (EC 2.7.1.-)</t>
  </si>
  <si>
    <t>Cell division ATP-binding protein FtsE</t>
  </si>
  <si>
    <t>SUBCELLULAR LOCATION: Cell membrane {ECO:0000269|PubMed:18573177}; Peripheral membrane protein {ECO:0000269|PubMed:18573177}. Note=Unlike the E.coli ortholog, localization is not restricted to division septa, nor is localization dependent on FtsZ.</t>
  </si>
  <si>
    <t>ATP-dependent zinc metalloprotease FtsH (EC 3.4.24.-) (Cell division protease FtsH)</t>
  </si>
  <si>
    <t>SUBCELLULAR LOCATION: Cell membrane {ECO:0000305|PubMed:10851010}; Multi-pass membrane protein {ECO:0000305|PubMed:10851010}; Cytoplasmic side {ECO:0000305|PubMed:10851010}. Note=Accumulates in the midcell septum during vegetative cell division. At the onset of sporulation appears at positions near the cell poles that may coincide with future division sites. Then, FtsH becomes concentrated at the sporulation septum and disappears from the distal pole.</t>
  </si>
  <si>
    <t>General stress protein 16U (GSP16U)</t>
  </si>
  <si>
    <t>Putative formate dehydrogenase YrhE (EC 1.2.1.2)</t>
  </si>
  <si>
    <t>Ferredoxin--NADP reductase 1 (FNR 1) (Fd-NADP(+) reductase 1) (EC 1.18.1.2)</t>
  </si>
  <si>
    <t>Fructosamine deglycase FrlB (EC 3.5.-.-)</t>
  </si>
  <si>
    <t>Flagellar basal-body rod protein FlgG (Distal rod protein)</t>
  </si>
  <si>
    <t>Flagellar hook-associated protein 3 (HAP3)</t>
  </si>
  <si>
    <t>Cell division protein FtsA</t>
  </si>
  <si>
    <t>SUBCELLULAR LOCATION: Cell membrane {ECO:0000250|UniProtKB:P0ABH0}; Peripheral membrane protein {ECO:0000250|UniProtKB:P0ABH0}; Cytoplasmic side {ECO:0000250|UniProtKB:P0ABH0}. Note=Localizes to the Z ring in an FtsZ-dependent manner (PubMed:11298280). In sporulating cells, preferentially localizes to only one of the two potential polar division sites (PubMed:11298280). Targeted to the membrane through a conserved C-terminal amphiphatic helix (By similarity). {ECO:0000250|UniProtKB:P0ABH0, ECO:0000269|PubMed:11298280}.</t>
  </si>
  <si>
    <t>Signal recognition particle receptor FtsY (SRP receptor)</t>
  </si>
  <si>
    <t>SUBCELLULAR LOCATION: Cell membrane {ECO:0000255|HAMAP-Rule:MF_00920, ECO:0000269|PubMed:15995216}; Peripheral membrane protein {ECO:0000255|HAMAP-Rule:MF_00920, ECO:0000269|PubMed:15995216}; Cytoplasmic side {ECO:0000255|HAMAP-Rule:MF_00920, ECO:0000269|PubMed:15995216}. Cytoplasm {ECO:0000255|HAMAP-Rule:MF_00920, ECO:0000269|PubMed:15995216}. Note=Transiently localizes to early sporulation septa during sporulation.</t>
  </si>
  <si>
    <t>Flagellar protein FliL</t>
  </si>
  <si>
    <t>Flagellar biosynthetic protein FliP</t>
  </si>
  <si>
    <t>Cell division protein FtsX</t>
  </si>
  <si>
    <t>SUBCELLULAR LOCATION: Cell membrane {ECO:0000305|PubMed:18573177}; Multi-pass membrane protein {ECO:0000305|PubMed:18573177}. Note=Unlike the E.coli ortholog, localization is not restricted to division septa, nor is it dependent on FtsZ.</t>
  </si>
  <si>
    <t>Flagellar basal-body rod protein FlgC</t>
  </si>
  <si>
    <t>Flagellum-specific ATP synthase (EC 3.6.3.14)</t>
  </si>
  <si>
    <t>Flagellar assembly factor FliW</t>
  </si>
  <si>
    <t>Dihydrofolate synthase/folylpolyglutamate synthase (DHFS / FPGS) (EC 6.3.2.12) (EC 6.3.2.17) (Folylpoly-gamma-glutamate synthetase-dihydrofolate synthetase) (Folylpolyglutamate synthetase) (Tetrahydrofolylpolyglutamate synthase)</t>
  </si>
  <si>
    <t>Bifunctional protein FolD [Includes: Methylenetetrahydrofolate dehydrogenase (EC 1.5.1.5); Methenyltetrahydrofolate cyclohydrolase (EC 3.5.4.9)]</t>
  </si>
  <si>
    <t>General stress protein 20U (GSP20U) (DPS protein homolog)</t>
  </si>
  <si>
    <t>Glyceraldehyde-3-phosphate dehydrogenase 1 (GAPDH) (EC 1.2.1.12) (NAD-dependent glyceraldehyde-3-phosphate dehydrogenase)</t>
  </si>
  <si>
    <t>SUBCELLULAR LOCATION: Cytoplasm {ECO:0000269|PubMed:10658653}.</t>
  </si>
  <si>
    <t>GABA permease (4-amino butyrate transport carrier) (Gamma-aminobutyrate permease) (Proline transporter GabP)</t>
  </si>
  <si>
    <t>PtsGHI operon antiterminator (RNA-binding antitermination protein GlcT)</t>
  </si>
  <si>
    <t>Cell division protein FtsZ</t>
  </si>
  <si>
    <t>SUBCELLULAR LOCATION: Cytoplasm {ECO:0000255|HAMAP-Rule:MF_00909}. Note=Assembles at midcell at the inner surface of the cytoplasmic membrane. {ECO:0000255|HAMAP-Rule:MF_00909}.</t>
  </si>
  <si>
    <t>Galactokinase (EC 2.7.1.6) (Galactose kinase)</t>
  </si>
  <si>
    <t>SUBCELLULAR LOCATION: Cytoplasm {ECO:0000255|HAMAP-Rule:MF_00246}.</t>
  </si>
  <si>
    <t>Aspartyl/glutamyl-tRNA(Asn/Gln) amidotransferase subunit B (Asp/Glu-ADT subunit B) (EC 6.3.5.-)</t>
  </si>
  <si>
    <t>GTP cyclohydrolase 1 (EC 3.5.4.16) (GTP cyclohydrolase I) (GTP-CH-I)</t>
  </si>
  <si>
    <t>General stress protein 17M (GSP17M)</t>
  </si>
  <si>
    <t>UDP-glucose 4-epimerase (EC 5.1.3.2) (Galactowaldenase) (UDP-galactose 4-epimerase)</t>
  </si>
  <si>
    <t>Galactose-1-phosphate uridylyltransferase (Gal-1-P uridylyltransferase) (EC 2.7.7.12) (UDP-glucose--hexose-1-phosphate uridylyltransferase)</t>
  </si>
  <si>
    <t>Probable glucosamine-6-phosphate deaminase 2 (EC 3.5.99.6) (GlcN6P deaminase 2) (GNPDA 2) (Glucosamine-6-phosphate isomerase 2)</t>
  </si>
  <si>
    <t>Glutamyl-tRNA(Gln) amidotransferase subunit C (Glu-ADT subunit C) (EC 6.3.5.-)</t>
  </si>
  <si>
    <t>Probable glycine dehydrogenase (decarboxylating) subunit 1 (EC 1.4.4.2) (Glycine cleavage system P-protein subunit 1) (Glycine decarboxylase subunit 1) (Glycine dehydrogenase (aminomethyl-transferring) subunit 1)</t>
  </si>
  <si>
    <t>Cyclic-di-AMP phosphodiesterase GdpP (c-di-AMP phosphodiesterase YybT) (EC 3.1.4.-) (Cyclic-di-AMP hydrolase GdpP) (Cyclic-di-AMP phosphodiesterase YybT)</t>
  </si>
  <si>
    <t>SUBCELLULAR LOCATION: Cell membrane {ECO:0000255, ECO:0000269|PubMed:21566650}; Multi-pass membrane protein {ECO:0000255}. Note=After 3.5 hours of sporulation is present in a punctate pattern associated with the cell membrane. Does not co-localize with c-di-AMP synthase DisA. {ECO:0000269|PubMed:21566650}.</t>
  </si>
  <si>
    <t>Succinate-semialdehyde dehydrogenase [NADP(+)] (SSDH) (EC 1.2.1.79)</t>
  </si>
  <si>
    <t>Probable 4-aminobutyrate aminotransferase (EC 2.6.1.19) ((S)-3-amino-2-methylpropionate transaminase) (EC 2.6.1.22) (GABA aminotransferase) (GABA-AT) (Gamma-amino-N-butyrate transaminase) (GABA transaminase) (Glutamate:succinic semialdehyde transaminase) (L-AIBAT)</t>
  </si>
  <si>
    <t>Alcohol dehydrogenase (EC 1.1.1.1)</t>
  </si>
  <si>
    <t>GTP cyclohydrolase 1 type 2 homolog</t>
  </si>
  <si>
    <t>Minor teichoic acid biosynthesis protein GgaB</t>
  </si>
  <si>
    <t>Cell division protein FtsL</t>
  </si>
  <si>
    <t>SUBCELLULAR LOCATION: Cell membrane {ECO:0000255|HAMAP-Rule:MF_00910, ECO:0000269|PubMed:10792716, ECO:0000269|PubMed:10844672, ECO:0000269|PubMed:11994149, ECO:0000269|PubMed:16936019}; Single-pass type II membrane protein {ECO:0000255|HAMAP-Rule:MF_00910, ECO:0000269|PubMed:10792716, ECO:0000269|PubMed:10844672, ECO:0000269|PubMed:11994149, ECO:0000269|PubMed:16936019}. Note=Localizes to the division septum where it forms a ring structure. Remains localized at mid-cell during the whole septation process. Localization requires FtsZ, DivIB, DivIC and PBP-2B.</t>
  </si>
  <si>
    <t>Fumarate hydratase class II (Fumarase C) (EC 4.2.1.2) (Aerobic fumarase) (Iron-independent fumarase)</t>
  </si>
  <si>
    <t>SUBCELLULAR LOCATION: Cytoplasm {ECO:0000255|HAMAP-Rule:MF_00743}.</t>
  </si>
  <si>
    <t>Ferric uptake regulation protein (Ferric uptake regulator)</t>
  </si>
  <si>
    <t>Glutamyl-tRNA(Gln) amidotransferase subunit A (Glu-ADT subunit A) (EC 6.3.5.7)</t>
  </si>
  <si>
    <t>Aldose 1-epimerase (EC 5.1.3.3) (Galactose mutarotase)</t>
  </si>
  <si>
    <t>HTH-type transcriptional repressor GbsR (Glycine betaine synthesis regulator)</t>
  </si>
  <si>
    <t>Glycolate oxidase subunit GlcD</t>
  </si>
  <si>
    <t>Aerobic glycerol-3-phosphate dehydrogenase (EC 1.1.5.3)</t>
  </si>
  <si>
    <t>Glutamate synthase [NADPH] small chain (EC 1.4.1.13) (NADPH-GOGAT)</t>
  </si>
  <si>
    <t>Glycine oxidase (GO) (EC 1.4.3.19)</t>
  </si>
  <si>
    <t>Glycerol-3-phosphate dehydrogenase [NAD(P)+] (EC 1.1.1.94) (NAD(P)H-dependent dihydroxyacetone-phosphate reductase) (NAD(P)H-dependent glycerol-3-phosphate dehydrogenase)</t>
  </si>
  <si>
    <t>SUBCELLULAR LOCATION: Cytoplasm {ECO:0000255|HAMAP-Rule:MF_00394, ECO:0000269|PubMed:15743965}.</t>
  </si>
  <si>
    <t>Glycine cleavage system H protein (Octanoyl/lipoyl carrier protein)</t>
  </si>
  <si>
    <t>Spore germination protein B1</t>
  </si>
  <si>
    <t>Phosphoglucosamine mutase (EC 5.4.2.10)</t>
  </si>
  <si>
    <t>Serine hydroxymethyltransferase (SHMT) (Serine methylase) (EC 2.1.2.1)</t>
  </si>
  <si>
    <t>1,4-alpha-glucan branching enzyme GlgB (EC 2.4.1.18) (1,4-alpha-D-glucan:1,4-alpha-D-glucan 6-glucosyl-transferase) (Alpha-(1-&gt;4)-glucan branching enzyme) (Glycogen branching enzyme) (BE)</t>
  </si>
  <si>
    <t>Glucokinase (EC 2.7.1.2) (Glucose kinase)</t>
  </si>
  <si>
    <t>Glutaminase 2 (EC 3.5.1.2)</t>
  </si>
  <si>
    <t>Rhomboid protease GluP (EC 3.4.21.105) (Intramembrane serine protease)</t>
  </si>
  <si>
    <t>SUBCELLULAR LOCATION: Cell membrane {ECO:0000269|PubMed:15616571}; Multi-pass membrane protein {ECO:0000269|PubMed:15616571}.</t>
  </si>
  <si>
    <t>HTH-type transcriptional regulator GlvR (Glv operon regulatory protein)</t>
  </si>
  <si>
    <t>Glycerol kinase (EC 2.7.1.30) (ATP:glycerol 3-phosphotransferase) (Glycerokinase) (GK)</t>
  </si>
  <si>
    <t>Glycerol uptake operon antiterminator regulatory protein</t>
  </si>
  <si>
    <t>Fructose-1,6-bisphosphatase class 2 (FBPase class 2) (EC 3.1.3.11) (D-fructose-1,6-bisphosphate 1-phosphohydrolase class 2)</t>
  </si>
  <si>
    <t>Probable glycine dehydrogenase (decarboxylating) subunit 2 (EC 1.4.4.2) (Glycine cleavage system P-protein subunit 2) (Glycine decarboxylase subunit 2) (Glycine dehydrogenase (aminomethyl-transferring) subunit 2)</t>
  </si>
  <si>
    <t>Aminomethyltransferase (EC 2.1.2.10) (Glycine cleavage system T protein)</t>
  </si>
  <si>
    <t>Minor teichoic acid biosynthesis protein GgaA</t>
  </si>
  <si>
    <t>HTH-type transcriptional regulator GltC</t>
  </si>
  <si>
    <t>Maltose-6'-phosphate glucosidase (EC 3.2.1.122) (6-phospho-alpha-D-glucosidase) (6-phosphoryl-O-alpha-D-glucopyranosyl:phosphoglucohydrolase)</t>
  </si>
  <si>
    <t>HTH-type transcriptional repressor GlcR</t>
  </si>
  <si>
    <t>Probable sodium/glutamine symporter GlnT</t>
  </si>
  <si>
    <t>Glycogen biosynthesis protein GlgD</t>
  </si>
  <si>
    <t>HTH-type transcriptional regulator GlnR</t>
  </si>
  <si>
    <t>Glutamate synthase [NADPH] large chain (EC 1.4.1.13) (NADPH-GOGAT)</t>
  </si>
  <si>
    <t>Gluconeogenesis factor</t>
  </si>
  <si>
    <t>SUBCELLULAR LOCATION: Cytoplasm {ECO:0000255|HAMAP-Rule:MF_00973, ECO:0000269|PubMed:21320184}. Note=Organized into coiled helical structures extending from one pole to the other. Localization does not require MreB.</t>
  </si>
  <si>
    <t>Proton/sodium-glutamate symport protein (Glutamate-aspartate carrier protein)</t>
  </si>
  <si>
    <t>Gluconokinase (EC 2.7.1.12) (Gluconate kinase)</t>
  </si>
  <si>
    <t>2,3-bisphosphoglycerate-independent phosphoglycerate mutase (BPG-independent PGAM) (Phosphoglyceromutase) (iPGM) (EC 5.4.2.12) (Vegetative protein 107) (VEG107)</t>
  </si>
  <si>
    <t>Glyoxal reductase (GR) (EC 1.1.1.-) (Methylglyoxal reductase) (EC 1.1.1.283)</t>
  </si>
  <si>
    <t>Glutamine--fructose-6-phosphate aminotransferase [isomerizing] (EC 2.6.1.16) (D-fructose-6-phosphate amidotransferase) (GFAT) (Glucosamine-6-phosphate synthase) (Hexosephosphate aminotransferase) (L-glutamine--D-fructose-6-phosphate amidotransferase)</t>
  </si>
  <si>
    <t>SUBCELLULAR LOCATION: Cytoplasm {ECO:0000255|HAMAP-Rule:MF_00164}.</t>
  </si>
  <si>
    <t>Bifunctional protein GlmU [Includes: UDP-N-acetylglucosamine pyrophosphorylase (EC 2.7.7.23) (N-acetylglucosamine-1-phosphate uridyltransferase); Glucosamine-1-phosphate N-acetyltransferase (EC 2.3.1.157)]</t>
  </si>
  <si>
    <t>SUBCELLULAR LOCATION: Cytoplasm {ECO:0000255|HAMAP-Rule:MF_01631}.</t>
  </si>
  <si>
    <t>Glutamine synthetase (GS) (EC 6.3.1.2) (Glutamate--ammonia ligase) (Glutamine synthetase I alpha) (GSI alpha)</t>
  </si>
  <si>
    <t>SUBCELLULAR LOCATION: Cytoplasm {ECO:0000269|PubMed:17001076}.</t>
  </si>
  <si>
    <t>General stress protein 18 (GSP18) (EC 3.2.-.-)</t>
  </si>
  <si>
    <t>Glutamate-1-semialdehyde 2,1-aminomutase (GSA) (EC 5.4.3.8) (Glutamate-1-semialdehyde aminotransferase) (GSA-AT)</t>
  </si>
  <si>
    <t>General stress protein 13 (GSP13)</t>
  </si>
  <si>
    <t>General stress protein 30 (GSP30) (EC 2.-.-.-)</t>
  </si>
  <si>
    <t>Glutamate-1-semialdehyde 2,1-aminomutase 2 (GSA 2) (EC 5.4.3.8) (Glutamate-1-semialdehyde aminotransferase 2) (GSA-AT 2)</t>
  </si>
  <si>
    <t>Glucose starvation-inducible protein B (General stress protein B)</t>
  </si>
  <si>
    <t>DNA gyrase subunit A (EC 5.99.1.3)</t>
  </si>
  <si>
    <t>SUBCELLULAR LOCATION: Cytoplasm {ECO:0000255|HAMAP-Rule:MF_01897}.</t>
  </si>
  <si>
    <t>Probable glucarate dehydratase (GDH) (GlucD) (EC 4.2.1.40)</t>
  </si>
  <si>
    <t>Protein GrpE (HSP-70 cofactor)</t>
  </si>
  <si>
    <t>UTP--glucose-1-phosphate uridylyltransferase (EC 2.7.7.9) (Alpha-D-glucosyl-1-phosphate uridylyltransferase) (General stress protein 33) (GSP33) (UDP-glucose pyrophosphorylase) (UDPGP) (Uridine diphosphoglucose pyrophosphorylase)</t>
  </si>
  <si>
    <t>Cryptic catabolic NAD-specific glutamate dehydrogenase GudB (NAD-GDH) (EC 1.4.1.2)</t>
  </si>
  <si>
    <t>DNA gyrase subunit B (EC 5.99.1.3)</t>
  </si>
  <si>
    <t>SUBCELLULAR LOCATION: Cytoplasm {ECO:0000255|HAMAP-Rule:MF_01898}.</t>
  </si>
  <si>
    <t>Cell cycle protein GpsB (Guiding PBP1-shuttling protein)</t>
  </si>
  <si>
    <t>SUBCELLULAR LOCATION: Cytoplasm {ECO:0000269|PubMed:18363795, ECO:0000269|PubMed:18776011}. Note=Shuttles between the lateral wall and the division site in a cell cycle-dependent manner.</t>
  </si>
  <si>
    <t>General stress protein 26 (GSP26)</t>
  </si>
  <si>
    <t>Aldo-keto reductase YhdN (EC 1.1.1.-) (AKR11B) (General stress protein 69) (GSP69)</t>
  </si>
  <si>
    <t>General stress protein 14 (GSP14) (EC 1.6.99.-)</t>
  </si>
  <si>
    <t>General stress protein 39 (GSP39) (EC 1.-.-.-)</t>
  </si>
  <si>
    <t>GMP synthase [glutamine-hydrolyzing] (EC 6.3.5.2) (GMP synthetase) (Glutamine amidotransferase)</t>
  </si>
  <si>
    <t>Transcription elongation factor GreA (General stress protein 20M) (GSP20M) (Transcript cleavage factor GreA)</t>
  </si>
  <si>
    <t>GMP reductase (EC 1.7.1.7) (Guanosine 5'-monophosphate oxidoreductase) (Guanosine monophosphate reductase)</t>
  </si>
  <si>
    <t>General stress protein A</t>
  </si>
  <si>
    <t>1-(5-phosphoribosyl)-5-[(5-phosphoribosylamino)methylideneamino] imidazole-4-carboxamide isomerase (EC 5.3.1.16) (Phosphoribosylformimino-5-aminoimidazole carboxamide ribotide isomerase)</t>
  </si>
  <si>
    <t>Imidazoleglycerol-phosphate dehydratase (IGPD) (EC 4.2.1.19)</t>
  </si>
  <si>
    <t>SUBCELLULAR LOCATION: Cytoplasm {ECO:0000255|HAMAP-Rule:MF_00076}.</t>
  </si>
  <si>
    <t>Porphobilinogen deaminase (PBG) (EC 2.5.1.61) (Hydroxymethylbilane synthase) (HMBS) (Pre-uroporphyrinogen synthase)</t>
  </si>
  <si>
    <t>Heptaprenyl diphosphate synthase component 2 (HepPP synthase subunit 2) (EC 2.5.1.30) (Spore germination protein C3)</t>
  </si>
  <si>
    <t>Homocysteine S-methyltransferase YbgG (EC 2.1.1.10) (S-methylmethionine:homocysteine methyltransferase)</t>
  </si>
  <si>
    <t>HPr kinase/phosphorylase (HPrK/P) (EC 2.7.11.-) (EC 2.7.4.-) (HPr kinase/phosphatase) (HPr(Ser) kinase/phosphorylase)</t>
  </si>
  <si>
    <t>Hypoxanthine-guanine phosphoribosyltransferase (HGPRT) (HGPRTase) (EC 2.4.2.8)</t>
  </si>
  <si>
    <t>GTPase HflX (GTP-binding protein HflX)</t>
  </si>
  <si>
    <t>SUBCELLULAR LOCATION: Cytoplasm {ECO:0000255|HAMAP-Rule:MF_00900}. Note=May associate with membranes. {ECO:0000255|HAMAP-Rule:MF_00900}.</t>
  </si>
  <si>
    <t>ATP phosphoribosyltransferase (ATP-PRT) (ATP-PRTase) (EC 2.4.2.17)</t>
  </si>
  <si>
    <t>Heme-based aerotactic transducer HemAT</t>
  </si>
  <si>
    <t>Ferrochelatase (EC 4.99.1.1) (Heme synthase) (Protoheme ferro-lyase)</t>
  </si>
  <si>
    <t>Heptaprenyl diphosphate synthase component 1 (HepPP synthase subunit 1) (EC 2.5.1.30) (Spore germination protein C1)</t>
  </si>
  <si>
    <t>Imidazole glycerol phosphate synthase subunit HisH (EC 2.4.2.-) (IGP synthase glutamine amidotransferase subunit) (IGP synthase subunit HisH) (ImGP synthase subunit HisH) (IGPS subunit HisH)</t>
  </si>
  <si>
    <t>RNA-binding protein Hfq</t>
  </si>
  <si>
    <t>Imidazole glycerol phosphate synthase subunit HisF (EC 4.1.3.-) (IGP synthase cyclase subunit) (IGP synthase subunit HisF) (ImGP synthase subunit HisF) (IGPS subunit HisF)</t>
  </si>
  <si>
    <t>Heme-degrading monooxygenase HmoA (EC 1.14.14.18) (Heme oxygenase)</t>
  </si>
  <si>
    <t>Delta-aminolevulinic acid dehydratase (ALAD) (ALADH) (EC 4.2.1.24) (Porphobilinogen synthase)</t>
  </si>
  <si>
    <t>Protein hit</t>
  </si>
  <si>
    <t>Histidinol-phosphate aminotransferase (EC 2.6.1.9) (Imidazole acetol-phosphate transaminase)</t>
  </si>
  <si>
    <t>Histidinol dehydrogenase (HDH) (EC 1.1.1.23)</t>
  </si>
  <si>
    <t>ATP phosphoribosyltransferase regulatory subunit</t>
  </si>
  <si>
    <t>Chaperone protein HtpG (Heat shock protein HtpG) (High temperature protein G)</t>
  </si>
  <si>
    <t>SUBCELLULAR LOCATION: Cytoplasm {ECO:0000255|HAMAP-Rule:MF_00505}.</t>
  </si>
  <si>
    <t>Serine protease Do-like HtrB (EC 3.4.21.107) (HtrA-like serine protease)</t>
  </si>
  <si>
    <t>Ribosome hibernation promotion factor (HPF) (Hst23) (Putative sigma-54 modulation protein) (SigL modulation protein)</t>
  </si>
  <si>
    <t>SUBCELLULAR LOCATION: Cytoplasm {ECO:0000255|HAMAP-Rule:MF_00839, ECO:0000305|PubMed:22950019}.</t>
  </si>
  <si>
    <t>2-amino-4-hydroxy-6-hydroxymethyldihydropteridine pyrophosphokinase (EC 2.7.6.3) (6-hydroxymethyl-7,8-dihydropterin pyrophosphokinase) (PPPK) (7,8-dihydro-6-hydroxymethylpterin-pyrophosphokinase) (HPPK)</t>
  </si>
  <si>
    <t>Histidine biosynthesis bifunctional protein HisIE [Includes: Phosphoribosyl-AMP cyclohydrolase (PRA-CH) (EC 3.5.4.19); Phosphoribosyl-ATP pyrophosphatase (PRA-PH) (EC 3.6.1.31)]</t>
  </si>
  <si>
    <t>Histidinol-phosphatase (HolPase) (EC 3.1.3.15)</t>
  </si>
  <si>
    <t>HTH-type transcriptional regulator Hpr (Protease production regulatory protein Hpr)</t>
  </si>
  <si>
    <t>Heat-inducible transcription repressor HrcA</t>
  </si>
  <si>
    <t>Intracellular exo-alpha-L-arabinofuranosidase 2 (ABF) (EC 3.2.1.55) (Intracellular arabinan exo-alpha-L-arabinosidase) (Arabinosidase)</t>
  </si>
  <si>
    <t>SUBCELLULAR LOCATION: Cytoplasm {ECO:0000269|PubMed:18757805}.</t>
  </si>
  <si>
    <t>Heme-degrading monooxygenase HmoB (EC 1.14.14.18) (Heme oxygenase)</t>
  </si>
  <si>
    <t>DNA polymerase III subunit delta' (EC 2.7.7.7)</t>
  </si>
  <si>
    <t>Intracellular exo-alpha-(1-&gt;5)-L-arabinofuranosidase 1 (ABF) (EC 3.2.1.55) (Intracellular arabinan exo-alpha-(1-&gt;5)-L-arabinosidase) (Arabinosidase)</t>
  </si>
  <si>
    <t>Protease HtpX homolog (EC 3.4.24.-)</t>
  </si>
  <si>
    <t>SUBCELLULAR LOCATION: Cell membrane {ECO:0000255|HAMAP-Rule:MF_00188}; Multi-pass membrane protein {ECO:0000255|HAMAP-Rule:MF_00188}.</t>
  </si>
  <si>
    <t>33 kDa chaperonin (Heat shock protein 33 homolog) (HSP33)</t>
  </si>
  <si>
    <t>SUBCELLULAR LOCATION: Cytoplasm {ECO:0000255|HAMAP-Rule:MF_00117}.</t>
  </si>
  <si>
    <t>Serine protease Do-like HtrA (EC 3.4.21.107) (HtrA-like serine protease)</t>
  </si>
  <si>
    <t>Translation initiation factor IF-3</t>
  </si>
  <si>
    <t>SUBCELLULAR LOCATION: Cytoplasm {ECO:0000255|HAMAP-Rule:MF_00080}.</t>
  </si>
  <si>
    <t>Acetolactate synthase large subunit (AHAS) (EC 2.2.1.6) (Acetohydroxy-acid synthase large subunit) (ALS) (Vegetative protein 105) (VEG105)</t>
  </si>
  <si>
    <t>Isocitrate dehydrogenase [NADP] (IDH) (EC 1.1.1.42) (IDP) (NADP(+)-specific ICDH) (Oxalosuccinate decarboxylase)</t>
  </si>
  <si>
    <t>Translation initiation factor IF-2</t>
  </si>
  <si>
    <t>Translation initiation factor IF-1</t>
  </si>
  <si>
    <t>SUBCELLULAR LOCATION: Cytoplasm {ECO:0000255|HAMAP-Rule:MF_00075}.</t>
  </si>
  <si>
    <t>Putative cysteine desulfurase IscS 1 (EC 2.8.1.7)</t>
  </si>
  <si>
    <t>2-C-methyl-D-erythritol 4-phosphate cytidylyltransferase (EC 2.7.7.60) (4-diphosphocytidyl-2C-methyl-D-erythritol synthase) (MEP cytidylyltransferase) (MCT)</t>
  </si>
  <si>
    <t>Histidine ammonia-lyase (Histidase) (EC 4.3.1.3)</t>
  </si>
  <si>
    <t>Putative histidine permease</t>
  </si>
  <si>
    <t>L-threonine dehydratase biosynthetic IlvA (EC 4.3.1.19) (Threonine deaminase)</t>
  </si>
  <si>
    <t>Aldo-keto reductase IolS (EC 1.1.1.-) (AKR11A) (Vegetative protein 147) (VEG147)</t>
  </si>
  <si>
    <t>HTH-type transcriptional regulator IolR</t>
  </si>
  <si>
    <t>scyllo-inositol 2-dehydrogenase (NADP(+)) IolU (EC 1.1.1.371) (NADP(+)-dependent scyllo-inositol dehydrogenase 2) (NADP(+)-dependent SI dehydrogenase 2)</t>
  </si>
  <si>
    <t>Ketol-acid reductoisomerase (NADP(+)) (KARI) (EC 1.1.1.86) (Acetohydroxy-acid isomeroreductase) (AHIR) (Alpha-keto-beta-hydroxylacyl reductoisomerase) (Ketol-acid reductoisomerase type 1) (Ketol-acid reductoisomerase type I)</t>
  </si>
  <si>
    <t>Isochorismate synthase MenF (EC 5.4.4.2) (Isochorismate mutase)</t>
  </si>
  <si>
    <t>Methionine-binding lipoprotein MetQ</t>
  </si>
  <si>
    <t>Cell division topological determinant MinJ</t>
  </si>
  <si>
    <t>SUBCELLULAR LOCATION: Cell membrane {ECO:0000269|PubMed:18976281, ECO:0000269|PubMed:19019154, ECO:0000269|PubMed:20352045}; Multi-pass membrane protein {ECO:0000269|PubMed:18976281, ECO:0000269|PubMed:19019154, ECO:0000269|PubMed:20352045}. Note=Localization depends on DivIVA and on the state of the cell cycle. Present at both cell poles in non-dividing cells. As cells prepare to divide, moves from poles to mid-cell. Then, after division is completed, stays associated with new poles, but also moves back to old poles.</t>
  </si>
  <si>
    <t>Transcriptional regulator MntR (Manganese transport regulator)</t>
  </si>
  <si>
    <t>Probable molybdopterin-guanine dinucleotide biosynthesis adapter protein (MGD biosynthesis adapter protein) (Molybdenum cofactor biosynthesis adapter protein) (Moco biosynthesis adapter protein)</t>
  </si>
  <si>
    <t>Putative NAD(P)H nitroreductase MhqN (EC 1.-.-.-)</t>
  </si>
  <si>
    <t>SUBCELLULAR LOCATION: Cytoplasm {ECO:0000269|PubMed:17407181, ECO:0000269|PubMed:17725564}.</t>
  </si>
  <si>
    <t>Septum site-determining protein MinC</t>
  </si>
  <si>
    <t>tRNA uridine 5-carboxymethylaminomethyl modification enzyme MnmG (Glucose-inhibited division protein A)</t>
  </si>
  <si>
    <t>SUBCELLULAR LOCATION: Cytoplasm {ECO:0000255|HAMAP-Rule:MF_00129}.</t>
  </si>
  <si>
    <t>Manganese transport system ATP-binding protein MntB</t>
  </si>
  <si>
    <t>Putative manganese efflux pump MntP</t>
  </si>
  <si>
    <t>SUBCELLULAR LOCATION: Cell membrane {ECO:0000255|HAMAP-Rule:MF_01521}; Multi-pass membrane protein {ECO:0000255|HAMAP-Rule:MF_01521}.</t>
  </si>
  <si>
    <t>Molybdopterin molybdenumtransferase (MPT Mo-transferase) (EC 2.10.1.1)</t>
  </si>
  <si>
    <t>tRNA modification GTPase MnmE (EC 3.6.-.-)</t>
  </si>
  <si>
    <t>SUBCELLULAR LOCATION: Cytoplasm {ECO:0000255|HAMAP-Rule:MF_00379}.</t>
  </si>
  <si>
    <t>Membrane protein insertase MisCA (Foldase YidC 2) (Membrane integrase YidC 2) (Membrane protein YidC 2) (Stage III sporulation protein J) (SpoIIIJ)</t>
  </si>
  <si>
    <t>SUBCELLULAR LOCATION: Cell membrane {ECO:0000269|PubMed:11889108, ECO:0000269|PubMed:15995216}; Multi-pass membrane protein {ECO:0000269|PubMed:11889108, ECO:0000269|PubMed:15995216}. Note=Found uniformly distributed in both the mother cell and forespore following sporulation.</t>
  </si>
  <si>
    <t>Na(+)/H(+) antiporter subunit C (Mrp complex subunit C) (Multiple resistance and pH homeostasis protein C)</t>
  </si>
  <si>
    <t>tRNA-specific 2-thiouridylase MnmA (EC 2.8.1.13)</t>
  </si>
  <si>
    <t>SUBCELLULAR LOCATION: Cytoplasm {ECO:0000255|HAMAP-Rule:MF_00144}.</t>
  </si>
  <si>
    <t>Molybdopterin synthase catalytic subunit (EC 2.8.1.12) (MPT synthase subunit 2) (Molybdenum cofactor biosynthesis protein E) (Molybdopterin-converting factor large subunit) (Molybdopterin-converting factor subunit 2)</t>
  </si>
  <si>
    <t>Endolytic murein transglycosylase (EC 4.2.2.-) (Peptidoglycan polymerization terminase)</t>
  </si>
  <si>
    <t>SUBCELLULAR LOCATION: Cell membrane {ECO:0000255|HAMAP-Rule:MF_02065}; Single-pass membrane protein {ECO:0000255|HAMAP-Rule:MF_02065}.</t>
  </si>
  <si>
    <t>UDP-N-acetylglucosamine 2-epimerase (EC 5.1.3.14) (UDP-GlcNAc-2-epimerase)</t>
  </si>
  <si>
    <t>Motility protein A (Chemotaxis protein MotA)</t>
  </si>
  <si>
    <t>SUBCELLULAR LOCATION: Cell membrane {ECO:0000250}; Multi-pass membrane protein {ECO:0000305}.</t>
  </si>
  <si>
    <t>Membrane protein insertase MisCB (Foldase YidC 1) (Membrane integrase YidC 1) (Membrane protein YidC 1)</t>
  </si>
  <si>
    <t>Manganese-binding lipoprotein MntA</t>
  </si>
  <si>
    <t>Molybdenum cofactor biosynthesis protein B</t>
  </si>
  <si>
    <t>Cyclic pyranopterin monophosphate synthase (EC 4.6.1.17) (Molybdenum cofactor biosynthesis protein C)</t>
  </si>
  <si>
    <t>Threonylcarbamoyladenosine tRNA methylthiotransferase MtaB (EC 2.8.4.5) (tRNA-t(6)A37 methylthiotransferase)</t>
  </si>
  <si>
    <t>SUBCELLULAR LOCATION: Cytoplasm {ECO:0000255|PROSITE-ProRule:PRU00780, ECO:0000269|PubMed:20584901}.</t>
  </si>
  <si>
    <t>Regulatory protein MgsR (Modulator of the general stress response)</t>
  </si>
  <si>
    <t>Putative ring-cleaving dioxygenase MhqA (EC 1.13.11.-)</t>
  </si>
  <si>
    <t>Motility protein B (Chemotaxis protein MotB)</t>
  </si>
  <si>
    <t>SUBCELLULAR LOCATION: Cell membrane {ECO:0000250}; Single-pass type II membrane protein {ECO:0000305}.</t>
  </si>
  <si>
    <t>Mini-ribonuclease 3 (Mini-3) (Mini-RNase 3) (EC 3.1.26.-) (Mini-RNase III) (Mini-III)</t>
  </si>
  <si>
    <t>Maltodextrin import ATP-binding protein MsmX (EC 3.6.3.-)</t>
  </si>
  <si>
    <t>Pyruvate dehydrogenase E1 component subunit alpha (EC 1.2.4.1) (S complex, 42 kDa subunit) (Vegetative protein 220) (VEG220)</t>
  </si>
  <si>
    <t>Oligopeptide-binding protein OppA (Stage 0 sporulation protein KA)</t>
  </si>
  <si>
    <t>Oligopeptide transport system permease protein OppC (Stage 0 sporulation protein KC)</t>
  </si>
  <si>
    <t>2-oxoglutarate dehydrogenase E1 component (EC 1.2.4.2) (Alpha-ketoglutarate dehydrogenase)</t>
  </si>
  <si>
    <t>Glycine betaine transport system permease protein OpuAB</t>
  </si>
  <si>
    <t>Choline transport system permease protein OpuBD</t>
  </si>
  <si>
    <t>Glycine betaine/carnitine/choline transport system permease protein OpuCB</t>
  </si>
  <si>
    <t>Glycine betaine/carnitine/choline-binding protein OpuCC (Osmoprotectant-binding protein)</t>
  </si>
  <si>
    <t>SUBCELLULAR LOCATION: Cell membrane {ECO:0000255|PROSITE-ProRule:PRU00303, ECO:0000269|PubMed:10216873}; Lipid-anchor {ECO:0000255|PROSITE-ProRule:PRU00303, ECO:0000269|PubMed:10216873}.</t>
  </si>
  <si>
    <t>2-oxoisovalerate dehydrogenase subunit beta (EC 1.2.4.4) (Branched-chain alpha-keto acid dehydrogenase E1 component beta chain) (BCKDH E1-beta)</t>
  </si>
  <si>
    <t>Methylated-DNA--protein-cysteine methyltransferase, constitutive (EC 2.1.1.63) (6-O-methylguanine-DNA methyltransferase) (MGMT) (O-6-methylguanine-DNA-alkyltransferase)</t>
  </si>
  <si>
    <t>SUBCELLULAR LOCATION: Cytoplasm {ECO:0000255|HAMAP-Rule:MF_00772}.</t>
  </si>
  <si>
    <t>Choline transport system permease protein OpuBB</t>
  </si>
  <si>
    <t>Glycine betaine/carnitine/choline transport ATP-binding protein OpuCA</t>
  </si>
  <si>
    <t>Dihydrolipoyllysine-residue acetyltransferase component of pyruvate dehydrogenase complex (EC 2.3.1.12) (Dihydrolipoamide acetyltransferase component of pyruvate dehydrogenase complex) (E2) (S complex, 48 kDa subunit)</t>
  </si>
  <si>
    <t>Oxalate decarboxylase OxdC (EC 4.1.1.2)</t>
  </si>
  <si>
    <t>SUBCELLULAR LOCATION: Cytoplasm {ECO:0000305|PubMed:11546787}.</t>
  </si>
  <si>
    <t>Oxalate decarboxylase OxdD (EC 4.1.1.2)</t>
  </si>
  <si>
    <t>2-oxoisovalerate dehydrogenase subunit alpha (EC 1.2.4.4) (Branched-chain alpha-keto acid dehydrogenase E1 component alpha chain) (BCKDH E1-alpha)</t>
  </si>
  <si>
    <t>HTH-type transcriptional repressor OpcR</t>
  </si>
  <si>
    <t>Oligopeptide transport system permease protein OppB (Stage 0 sporulation protein KB)</t>
  </si>
  <si>
    <t>Oligopeptide transport ATP-binding protein OppD (Stage 0 sporulation protein KD)</t>
  </si>
  <si>
    <t>Glycine betaine transport ATP-binding protein OpuAA (EC 3.6.3.32) (Quaternary-amine-transporting ATPase)</t>
  </si>
  <si>
    <t>Choline transport ATP-binding protein OpuBA</t>
  </si>
  <si>
    <t>Choline-binding protein</t>
  </si>
  <si>
    <t>Pyrroline-5-carboxylate reductase 3 (P5C reductase 3) (P5CR 3) (EC 1.5.1.2) (PCA reductase 3)</t>
  </si>
  <si>
    <t>Phenolic acid decarboxylase PadC (PAD) (EC 4.1.1.-)</t>
  </si>
  <si>
    <t>Dihydrolipoyllysine-residue succinyltransferase component of 2-oxoglutarate dehydrogenase complex (EC 2.3.1.61) (2-oxoglutarate dehydrogenase complex component E2) (OGDC-E2) (Dihydrolipoamide succinyltransferase component of 2-oxoglutarate dehydrogenase complex)</t>
  </si>
  <si>
    <t>Pyruvate dehydrogenase E1 component subunit beta (EC 1.2.4.1) (S complex, 36 kDa subunit)</t>
  </si>
  <si>
    <t>Organic hydroperoxide resistance protein OhrA</t>
  </si>
  <si>
    <t>Glycine betaine-binding protein OpuAC</t>
  </si>
  <si>
    <t>SUBCELLULAR LOCATION: Cell membrane {ECO:0000255|PROSITE-ProRule:PRU00303, ECO:0000269|PubMed:7622480}; Lipid-anchor {ECO:0000255|PROSITE-ProRule:PRU00303, ECO:0000269|PubMed:7622480}.</t>
  </si>
  <si>
    <t>Glycine betaine/carnitine/choline transport system permease protein OpuCD</t>
  </si>
  <si>
    <t>SUBCELLULAR LOCATION: Cytoplasm {ECO:0000255|HAMAP-Rule:MF_01925}.</t>
  </si>
  <si>
    <t>Aminodeoxychorismate synthase component 1 (ADC synthase) (ADCS) (EC 2.6.1.85) (4-amino-4-deoxychorismate synthase component 1)</t>
  </si>
  <si>
    <t>Organic hydroperoxide resistance protein OhrB (General stress protein 17o) (Gsp17o)</t>
  </si>
  <si>
    <t>Oligopeptide transport ATP-binding protein OppF (Stage 0 sporulation protein KE)</t>
  </si>
  <si>
    <t>Pyrroline-5-carboxylate reductase 2 (P5C reductase 2) (P5CR 2) (EC 1.5.1.2) (PCA reductase 2)</t>
  </si>
  <si>
    <t>Negative transcription regulator PadR</t>
  </si>
  <si>
    <t>DNA topoisomerase 4 subunit A (EC 5.99.1.3) (Topoisomerase IV subunit A)</t>
  </si>
  <si>
    <t>SUBCELLULAR LOCATION: Cell membrane {ECO:0000255|HAMAP-Rule:MF_00937}; Peripheral membrane protein {ECO:0000255|HAMAP-Rule:MF_00937}. Cytoplasm. Note=Bipolarly localized.</t>
  </si>
  <si>
    <t>Oligoendopeptidase F homolog (EC 3.4.24.-)</t>
  </si>
  <si>
    <t>DNA topoisomerase 4 subunit B (EC 5.99.1.3) (Topoisomerase IV subunit B)</t>
  </si>
  <si>
    <t>Penicillin-binding protein 1A/1B (PBP1) [Includes: Penicillin-insensitive transglycosylase (EC 2.4.1.129) (Peptidoglycan TGase); Penicillin-sensitive transpeptidase (EC 3.4.16.4) (DD-transpeptidase)]</t>
  </si>
  <si>
    <t>SUBCELLULAR LOCATION: Cell membrane {ECO:0000269|PubMed:10322023}; Single-pass type II membrane protein {ECO:0000269|PubMed:10322023}. Note=Probably found all over the whole cell at low concentrations. Also localizes to the division site in vegetative cells.</t>
  </si>
  <si>
    <t>Pyrrolidone-carboxylate peptidase (EC 3.4.19.3) (5-oxoprolyl-peptidase) (Pyroglutamyl-peptidase I) (PGP-I) (Pyrase)</t>
  </si>
  <si>
    <t>Heptaprenylglyceryl phosphate synthase (HepGP synthase) (EC 2.5.1.n9) (Glycerol-1-phosphate heptaprenyltransferase)</t>
  </si>
  <si>
    <t>Peptidoglycan-N-acetylmuramic acid deacetylase PdaC (Peptidoglycan MurNAc deacetylase) (EC 3.5.1.-) (Polysaccharide deacetylase PdaC)</t>
  </si>
  <si>
    <t>3-methyl-2-oxobutanoate hydroxymethyltransferase (EC 2.1.2.11) (Ketopantoate hydroxymethyltransferase) (KPHMT)</t>
  </si>
  <si>
    <t>SUBCELLULAR LOCATION: Cytoplasm {ECO:0000255|HAMAP-Rule:MF_00156}.</t>
  </si>
  <si>
    <t>Protein-arginine-phosphatase (PAP) (EC 3.9.1.2) (Phosphoarginine phosphatase)</t>
  </si>
  <si>
    <t>Phosphoenolpyruvate carboxykinase (ATP) (PCK) (PEP carboxykinase) (PEPCK) (EC 4.1.1.49)</t>
  </si>
  <si>
    <t>SUBCELLULAR LOCATION: Cytoplasm {ECO:0000255|HAMAP-Rule:MF_00453}.</t>
  </si>
  <si>
    <t>Putative N-acetyl-LL-diaminopimelate aminotransferase (EC 2.6.1.-) (Putative aminotransferase A)</t>
  </si>
  <si>
    <t>Penicillin-binding protein 2B (PBP-2B) (Penicillin-binding protein B)</t>
  </si>
  <si>
    <t>Pyridoxal 5'-phosphate synthase subunit PdxS (PLP synthase subunit PdxS) (EC 4.3.3.6) (Pdx1) (Superoxide-inducible protein 7) (SOI7)</t>
  </si>
  <si>
    <t>Pyridoxal 5'-phosphate synthase subunit PdxT (EC 4.3.3.6) (Pdx2) (Pyridoxal 5'-phosphate synthase glutaminase subunit) (EC 3.5.1.2)</t>
  </si>
  <si>
    <t>Ornithine carbamoyltransferase (OTCase) (EC 2.1.3.3)</t>
  </si>
  <si>
    <t>Pantothenate synthetase (PS) (EC 6.3.2.1) (Pantoate--beta-alanine ligase) (Pantoate-activating enzyme)</t>
  </si>
  <si>
    <t>SUBCELLULAR LOCATION: Cytoplasm {ECO:0000255|HAMAP-Rule:MF_00158}.</t>
  </si>
  <si>
    <t>Aminodeoxychorismate/anthranilate synthase component 2 (ADC synthase) (ADCS) (EC 2.6.1.85) (EC 4.1.3.27) (4-amino-4-deoxychorismate synthase component 2) (Aminodeoxychorismate synthase, glutamine amidotransferase component)</t>
  </si>
  <si>
    <t>Spermidine/spermine N(1)-acetyltransferase (SSAT) (Protease synthase and sporulation negative regulatory protein PAI 1) (Spermidine N(1)-acetyltransferase) (SAT) (EC 2.3.1.57)</t>
  </si>
  <si>
    <t>Penicillin-binding protein 3 (PBP 3) (PSPB20) (Penicillin-binding protein C)</t>
  </si>
  <si>
    <t>Penicillin-binding protein 4* (PBP 4*) (PBP 4A) (Penicillin-binding protein E)</t>
  </si>
  <si>
    <t>Penicillin-binding protein 4 (PBP 4) [Includes: Penicillin-insensitive transglycosylase (EC 2.4.1.129) (Peptidoglycan TGase); Penicillin-sensitive transpeptidase (EC 3.4.16.4) (DD-transpeptidase)]</t>
  </si>
  <si>
    <t>Guanine/hypoxanthine permease PbuG</t>
  </si>
  <si>
    <t>Pyrimidine-nucleoside phosphorylase (PYNP) (Py-NPase) (EC 2.4.2.2)</t>
  </si>
  <si>
    <t>Peptidase T (EC 3.4.11.4) (Aminotripeptidase) (Tripeptidase) (Tripeptide aminopeptidase)</t>
  </si>
  <si>
    <t>Putative dipeptidase YtjP (EC 3.4.13.-)</t>
  </si>
  <si>
    <t>Phosphoglucomutase (PGM) (EC 5.4.2.2) (Alpha-phosphoglucomutase) (Glucose phosphomutase)</t>
  </si>
  <si>
    <t>Phosphoglycerate kinase (EC 2.7.2.3)</t>
  </si>
  <si>
    <t>Lichenan-specific phosphotransferase enzyme IIA component (EC 2.7.1.-) (EIIA-Lic) (EIII-Lic) (PTS system lichenan-specific EIIA component)</t>
  </si>
  <si>
    <t>SUBCELLULAR LOCATION: Cell membrane {ECO:0000255|PROSITE-ProRule:PRU00426}; Multi-pass membrane protein {ECO:0000255|PROSITE-ProRule:PRU00426}.</t>
  </si>
  <si>
    <t>Adenylosuccinate synthetase (AMPSase) (AdSS) (EC 6.3.4.4) (IMP--aspartate ligase)</t>
  </si>
  <si>
    <t>SUBCELLULAR LOCATION: Cytoplasm {ECO:0000255|HAMAP-Rule:MF_00011}.</t>
  </si>
  <si>
    <t>Phosphoribosylamine--glycine ligase (EC 6.3.4.13) (GARS) (Glycinamide ribonucleotide synthetase) (Phosphoribosylglycinamide synthetase)</t>
  </si>
  <si>
    <t>Bifunctional purine biosynthesis protein PurH [Includes: Phosphoribosylaminoimidazolecarboxamide formyltransferase (EC 2.1.2.3) (AICAR transformylase); IMP cyclohydrolase (EC 3.5.4.10) (ATIC) (IMP synthase) (Inosinicase)]</t>
  </si>
  <si>
    <t>Phosphoribosylformylglycinamidine synthase subunit PurL (FGAM synthase) (EC 6.3.5.3) (Formylglycinamide ribonucleotide amidotransferase subunit II) (FGAR amidotransferase II) (FGAR-AT II) (Glutamine amidotransferase PurL) (Phosphoribosylformylglycinamidine synthase subunit II)</t>
  </si>
  <si>
    <t>SUBCELLULAR LOCATION: Cytoplasm {ECO:0000255|HAMAP-Rule:MF_00420}.</t>
  </si>
  <si>
    <t>Phosphoribosylformylglycinamidine synthase subunit PurQ (FGAM synthase) (EC 6.3.5.3) (Formylglycinamide ribonucleotide amidotransferase subunit I) (FGAR amidotransferase I) (FGAR-AT I) (Glutaminase PurQ) (EC 3.5.1.2) (Phosphoribosylformylglycinamidine synthase subunit I)</t>
  </si>
  <si>
    <t>SUBCELLULAR LOCATION: Cytoplasm {ECO:0000255|HAMAP-Rule:MF_00421}.</t>
  </si>
  <si>
    <t>Aspartate carbamoyltransferase (EC 2.1.3.2) (Aspartate transcarbamylase) (ATCase)</t>
  </si>
  <si>
    <t>Dihydroorotate dehydrogenase B (NAD(+)), catalytic subunit (DHOD B) (DHODase B) (DHOdehase B) (EC 1.3.1.14) (Dihydroorotate oxidase B) (Orotate reductase (NADH))</t>
  </si>
  <si>
    <t>Dihydroorotate dehydrogenase B (NAD(+)), electron transfer subunit (Dihydroorotate oxidase B, electron transfer subunit)</t>
  </si>
  <si>
    <t>Bifunctional protein PyrR [Includes: Pyrimidine operon regulatory protein; Uracil phosphoribosyltransferase (UPRTase) (EC 2.4.2.9)]</t>
  </si>
  <si>
    <t>Phosphate acetyltransferase (EC 2.3.1.8) (Phosphotransacetylase) (Vegetative protein 43) (VEG43)</t>
  </si>
  <si>
    <t>Probable phosphate butyryltransferase (EC 2.3.1.19) (Phosphotransbutyrylase)</t>
  </si>
  <si>
    <t>Orotidine 5'-phosphate decarboxylase (EC 4.1.1.23) (OMP decarboxylase) (OMPDCase) (OMPdecase)</t>
  </si>
  <si>
    <t>Uridylate kinase (UK) (EC 2.7.4.22) (Uridine monophosphate kinase) (UMP kinase) (UMPK)</t>
  </si>
  <si>
    <t>SUBCELLULAR LOCATION: Cytoplasm {ECO:0000269|PubMed:15018105}. Note=Is predominantly localized near the bacterial membranes.</t>
  </si>
  <si>
    <t>Formate-dependent phosphoribosylglycinamide formyltransferase (5'-phosphoribosylglycinamide transformylase 2) (Formate-dependent GAR transformylase) (EC 2.1.2.-) (GAR transformylase 2) (GART 2) (Non-folate glycinamide ribonucleotide transformylase) (Phosphoribosylglycinamide formyltransferase 2)</t>
  </si>
  <si>
    <t>Formyltetrahydrofolate deformylase (EC 3.5.1.10) (Formyl-FH(4) hydrolase)</t>
  </si>
  <si>
    <t>Orotate phosphoribosyltransferase (OPRT) (OPRTase) (EC 2.4.2.10)</t>
  </si>
  <si>
    <t>Quinol oxidase subunit 1 (EC 1.10.3.-) (Oxidase aa(3)-600 subunit 1) (Quinol oxidase aa3-600, subunit QoxB) (Quinol oxidase polypeptide I)</t>
  </si>
  <si>
    <t>Quinol oxidase subunit 2 (EC 1.10.3.-) (Oxidase aa(3)-600 subunit 2) (Quinol oxidase aa3-600, subunit QoxA) (Quinol oxidase polypeptide II)</t>
  </si>
  <si>
    <t>SUBCELLULAR LOCATION: Cell membrane {ECO:0000255|PROSITE-ProRule:PRU00303}; Multi-pass membrane protein {ECO:0000250}.</t>
  </si>
  <si>
    <t>Response regulator aspartate phosphatase A (EC 3.1.-.-) (Glucose starvation-inducible protein A) (Stage 0 sporulation protein L)</t>
  </si>
  <si>
    <t>Pyruvate carboxylase (EC 6.4.1.1) (Pyruvic carboxylase) (PYC)</t>
  </si>
  <si>
    <t>Response regulator aspartate phosphatase E (EC 3.1.-.-)</t>
  </si>
  <si>
    <t>Phosphatidylserine decarboxylase proenzyme (EC 4.1.1.65) [Cleaved into: Phosphatidylserine decarboxylase alpha chain; Phosphatidylserine decarboxylase beta chain]</t>
  </si>
  <si>
    <t>SUBCELLULAR LOCATION: Cell membrane {ECO:0000255|HAMAP-Rule:MF_00662, ECO:0000269|PubMed:15743965}; Peripheral membrane protein {ECO:0000255|HAMAP-Rule:MF_00662}. Note=Localized in the septal membrane. {ECO:0000269|PubMed:15743965}.</t>
  </si>
  <si>
    <t>Purine nucleoside phosphorylase 1 (PNP 1) (EC 2.4.2.1) (Inosine phosphorylase) (Inosine-guanosine phosphorylase) (Purine nucleoside phosphorylase I) (PNP I) (Pu-NPase I)</t>
  </si>
  <si>
    <t>Amidophosphoribosyltransferase (ATase) (EC 2.4.2.14) (Glutamine phosphoribosylpyrophosphate amidotransferase) (GPATase)</t>
  </si>
  <si>
    <t>Phosphoribosylglycinamide formyltransferase (EC 2.1.2.2) (5'-phosphoribosylglycinamide transformylase) (GAR transformylase) (GART)</t>
  </si>
  <si>
    <t>N5-carboxyaminoimidazole ribonucleotide synthase (N5-CAIR synthase) (EC 6.3.4.18) (5-(carboxyamino)imidazole ribonucleotide synthetase)</t>
  </si>
  <si>
    <t>Pur operon repressor</t>
  </si>
  <si>
    <t>Lichenan-specific phosphotransferase enzyme IIB component (EC 2.7.1.-) (EIIB-Lic) (PTS system lichenan-specific EIIB component)</t>
  </si>
  <si>
    <t>SUBCELLULAR LOCATION: Cell membrane {ECO:0000255|PROSITE-ProRule:PRU00427}; Multi-pass membrane protein {ECO:0000255|PROSITE-ProRule:PRU00427}.</t>
  </si>
  <si>
    <t>Phosphoribosylformylglycinamidine cyclo-ligase (EC 6.3.3.1) (AIR synthase) (AIRS) (Phosphoribosyl-aminoimidazole synthetase)</t>
  </si>
  <si>
    <t>N5-carboxyaminoimidazole ribonucleotide mutase (N5-CAIR mutase) (EC 5.4.99.18) (5-(carboxyamino)imidazole ribonucleotide mutase)</t>
  </si>
  <si>
    <t>Phosphoribosylformylglycinamidine synthase subunit PurS (FGAM synthase) (EC 6.3.5.3) (Formylglycinamide ribonucleotide amidotransferase subunit III) (FGAR amidotransferase III) (FGAR-AT III) (Phosphoribosylformylglycinamidine synthase subunit III)</t>
  </si>
  <si>
    <t>SUBCELLULAR LOCATION: Cytoplasm {ECO:0000255|HAMAP-Rule:MF_01926}.</t>
  </si>
  <si>
    <t>High-affinity proline transporter PutP</t>
  </si>
  <si>
    <t>PTS system fructose-specific EIIABC component (EIIABC-Fru) [Includes: PTS system fructose-specific EIIA component (EC 2.7.1.202) (EII-Fru) (Fructose-specific phosphotransferase enzyme IIA component); PTS system fructose-specific EIIB component (EC 2.7.1.202) (EIII-Fru) (Fructose-specific phosphotransferase enzyme IIB component); PTS system fructose-specific EIIC component (Fructose permease IIC component)]</t>
  </si>
  <si>
    <t>PTS system glucose-specific EIICBA component (EC 2.7.1.199) (EII-Glc/EIII-Glc) (EIICBA-Glc) (EIICBA-Glc 1) [Includes: Glucose permease IIC component (PTS system glucose-specific EIIC component); Glucose-specific phosphotransferase enzyme IIB component (PTS system glucose-specific EIIB component); Glucose-specific phosphotransferase enzyme IIA component (PTS system glucose-specific EIIA component)]</t>
  </si>
  <si>
    <t>Phosphoribosylaminoimidazole-succinocarboxamide synthase (EC 6.3.2.6) (SAICAR synthetase) (Vegetative protein 286A) (VEG286A)</t>
  </si>
  <si>
    <t>Ribosomal RNA large subunit methyltransferase H (EC 2.1.1.177) (23S rRNA (pseudouridine1915-N3)-methyltransferase) (23S rRNA m3Psi1915 methyltransferase) (rRNA (pseudouridine-N3-)-methyltransferase RlmH)</t>
  </si>
  <si>
    <t>SUBCELLULAR LOCATION: Cytoplasm {ECO:0000255|HAMAP-Rule:MF_00658}.</t>
  </si>
  <si>
    <t>14.7 kDa ribonuclease H-like protein</t>
  </si>
  <si>
    <t>Ribonuclease J2 (RNase J2) (EC 3.1.-.-)</t>
  </si>
  <si>
    <t>SUBCELLULAR LOCATION: Cytoplasm {ECO:0000255|HAMAP-Rule:MF_01491, ECO:0000269|PubMed:15831787}.</t>
  </si>
  <si>
    <t>1-pyrroline-5-carboxylate dehydrogenase 2 (P5C dehydrogenase 2) (EC 1.2.1.88) (L-glutamate gamma-semialdehyde dehydrogenase)</t>
  </si>
  <si>
    <t>1-pyrroline-5-carboxylate dehydrogenase (P5C dehydrogenase) (EC 1.2.1.88) (L-glutamate gamma-semialdehyde dehydrogenase)</t>
  </si>
  <si>
    <t>50S ribosomal protein L9 (BL17)</t>
  </si>
  <si>
    <t>23S rRNA (uracil-C(5))-methyltransferase RlmCD (EC 2.1.1.189) (EC 2.1.1.190) (23S rRNA (uracil(1939)-C(5))-methyltransferase) (23S rRNA (uracil(747)-C(5))-methyltransferase)</t>
  </si>
  <si>
    <t>Ribonuclease PH (RNase PH) (EC 2.7.7.56) (tRNA nucleotidyltransferase)</t>
  </si>
  <si>
    <t>Ribonuclease Y (RNase Y) (EC 3.1.-.-)</t>
  </si>
  <si>
    <t>SUBCELLULAR LOCATION: Cell membrane {ECO:0000269|PubMed:20572937}; Single-pass membrane protein {ECO:0000269|PubMed:20572937}.</t>
  </si>
  <si>
    <t>Repressor Rok</t>
  </si>
  <si>
    <t>SUBCELLULAR LOCATION: Cytoplasm, nucleoid {ECO:0000269|PubMed:21085634}. Note=Not uniformly distributed in the nucleoid, it forms several clusters (PubMed:21085634). {ECO:0000269|PubMed:21085634}.</t>
  </si>
  <si>
    <t>Ribonuclease 3 (EC 3.1.26.3) (Ribonuclease III) (RNase III)</t>
  </si>
  <si>
    <t>Ribonuclease R (RNase R) (EC 3.1.13.1) (VacB protein homolog)</t>
  </si>
  <si>
    <t>SUBCELLULAR LOCATION: Cytoplasm {ECO:0000255|HAMAP-Rule:MF_01895}.</t>
  </si>
  <si>
    <t>Amino-acid permease RocE</t>
  </si>
  <si>
    <t>50S ribosomal protein L36 (BL38) (Ribosomal protein B) (Ribosomal protein II)</t>
  </si>
  <si>
    <t>50S ribosomal protein L5 (BL6)</t>
  </si>
  <si>
    <t>Probable dual-specificity RNA methyltransferase RlmN (EC 2.1.1.192) (23S rRNA (adenine(2503)-C(2))-methyltransferase) (23S rRNA m2A2503 methyltransferase) (Ribosomal RNA large subunit methyltransferase N) (tRNA (adenine(37)-C(2))-methyltransferase) (tRNA m2A37 methyltransferase)</t>
  </si>
  <si>
    <t>SUBCELLULAR LOCATION: Cytoplasm {ECO:0000255|HAMAP-Rule:MF_01849}.</t>
  </si>
  <si>
    <t>Ribonuclease J1 (RNase J1) (EC 3.1.-.-)</t>
  </si>
  <si>
    <t>SUBCELLULAR LOCATION: Cytoplasm {ECO:0000255|HAMAP-Rule:MF_01491, ECO:0000269|PubMed:15831787, ECO:0000269|PubMed:17005971}. Note=Colocalizes with ribosomes.</t>
  </si>
  <si>
    <t>50S ribosomal protein L6 (BL10)</t>
  </si>
  <si>
    <t>50S ribosomal protein L29</t>
  </si>
  <si>
    <t>50S ribosomal protein L30 (BL27)</t>
  </si>
  <si>
    <t>50S ribosomal protein L35</t>
  </si>
  <si>
    <t>dITP/XTP pyrophosphatase (EC 3.6.1.66) (Non-canonical purine NTP pyrophosphatase) (Non-standard purine NTP pyrophosphatase) (Nucleoside-triphosphate diphosphatase) (Nucleoside-triphosphate pyrophosphatase) (NTPase)</t>
  </si>
  <si>
    <t>Dihydroxy-acid dehydratase (DAD) (EC 4.2.1.9) (Vegetative protein 110) (VEG110)</t>
  </si>
  <si>
    <t>Branched-chain-amino-acid transaminase 1 (BCAT 1) (EC 2.6.1.42)</t>
  </si>
  <si>
    <t>Acetolactate synthase small subunit (EC 2.2.1.6) (Acetohydroxy-acid synthase small subunit) (AHAS) (ALS)</t>
  </si>
  <si>
    <t>Kinase-associated lipoprotein B</t>
  </si>
  <si>
    <t>SUBCELLULAR LOCATION: Cell membrane; Lipid-anchor.</t>
  </si>
  <si>
    <t>Branched-chain-amino-acid aminotransferase 2 (BCAT 2) (EC 2.6.1.42) (Vegetative protein 85) (VEG85)</t>
  </si>
  <si>
    <t>Inosine-5'-monophosphate dehydrogenase (IMP dehydrogenase) (IMPD) (IMPDH) (EC 1.1.1.205) (Superoxide-inducible protein 12) (SOI12)</t>
  </si>
  <si>
    <t>Putative cysteine desulfurase IscS 2 (EC 2.8.1.7)</t>
  </si>
  <si>
    <t>ICEBs1 integrase</t>
  </si>
  <si>
    <t>4-hydroxy-3-methylbut-2-enyl diphosphate reductase (HMBPP reductase) (EC 1.17.7.4)</t>
  </si>
  <si>
    <t>Isoprenyl transferase (EC 2.5.1.-)</t>
  </si>
  <si>
    <t>Malonate-semialdehyde dehydrogenase (MSA dehydrogenase) (EC 1.2.1.-) (Methylmalonate-semialdehyde dehydrogenase) (MMSA dehydrogenase) (MMSDH) (MSDH) (EC 1.2.1.27)</t>
  </si>
  <si>
    <t>Intracellular proteinase inhibitor (BsuPI)</t>
  </si>
  <si>
    <t>Farnesyl diphosphate synthase (FPP synthase) (EC 2.5.1.10) ((2E,6E)-farnesyl diphosphate synthase) (Geranyltranstransferase)</t>
  </si>
  <si>
    <t>4-hydroxy-3-methylbut-2-en-1-yl diphosphate synthase (flavodoxin) (EC 1.17.7.3) (1-hydroxy-2-methyl-2-(E)-butenyl 4-diphosphate synthase)</t>
  </si>
  <si>
    <t>1-phosphofructokinase (EC 2.7.1.56) (Fructose 1-phosphate kinase)</t>
  </si>
  <si>
    <t>Sporulation kinase D (EC 2.7.13.3) (Sensor histidine kinase D)</t>
  </si>
  <si>
    <t>KipI antagonist (Protein KipA)</t>
  </si>
  <si>
    <t>6-phospho-5-dehydro-2-deoxy-D-gluconate aldolase (DKGP aldolase) (EC 4.1.2.29)</t>
  </si>
  <si>
    <t>scyllo-inositol 2-dehydrogenase (NADP(+)) IolW (EC 1.1.1.371) (NADP(+)-dependent scyllo-inositol dehydrogenase 1) (NADP(+)-dependent SI dehydrogenase 1)</t>
  </si>
  <si>
    <t>4-diphosphocytidyl-2-C-methyl-D-erythritol kinase (CMK) (EC 2.7.1.148) (4-(cytidine-5'-diphospho)-2-C-methyl-D-erythritol kinase)</t>
  </si>
  <si>
    <t>2-C-methyl-D-erythritol 2,4-cyclodiphosphate synthase (MECDP-synthase) (MECPP-synthase) (MECPS) (EC 4.6.1.12)</t>
  </si>
  <si>
    <t>Sporulation kinase A (EC 2.7.13.3) (Stage II sporulation protein F) (Stage II sporulation protein J)</t>
  </si>
  <si>
    <t>Sporulation kinase B (EC 2.7.13.3)</t>
  </si>
  <si>
    <t>Sporulation kinase E (EC 2.7.13.3) (Sensor histidine kinase E)</t>
  </si>
  <si>
    <t>Protein jag (SpoIIIJ-associated protein)</t>
  </si>
  <si>
    <t>Adenylate kinase (AK) (EC 2.7.4.3) (ATP-AMP transphosphorylase) (ATP:AMP phosphotransferase) (Adenylate monophosphate kinase) (Superoxide-inducible protein 16) (SOI16)</t>
  </si>
  <si>
    <t>Probable 3'-5' exonuclease KapD (EC 3.1.-.-)</t>
  </si>
  <si>
    <t>Pyruvate kinase (PK) (EC 2.7.1.40) (Vegetative protein 17) (VEG17)</t>
  </si>
  <si>
    <t>Cytidylate kinase (CK) (EC 2.7.4.25) (Cytidine monophosphate kinase) (CMP kinase)</t>
  </si>
  <si>
    <t>2-dehydro-3-deoxygluconokinase (EC 2.7.1.45) (2-keto-3-deoxygluconokinase) (3-deoxy-2-oxo-D-gluconate kinase) (KDG kinase)</t>
  </si>
  <si>
    <t>HTH-type transcriptional regulator KdgR (Kdg operon repressor)</t>
  </si>
  <si>
    <t>Homoserine kinase (HK) (HSK) (EC 2.7.1.39)</t>
  </si>
  <si>
    <t>Long-chain-fatty-acid--CoA ligase (EC 6.2.1.3) (Long-chain acyl-CoA synthetase)</t>
  </si>
  <si>
    <t>Guanylate kinase (EC 2.7.4.8) (GMP kinase)</t>
  </si>
  <si>
    <t>Ribose-phosphate pyrophosphokinase (RPPK) (EC 2.7.6.1) (5-phospho-D-ribosyl alpha-1-diphosphate) (Phosphoribosyl diphosphate synthase) (Phosphoribosyl pyrophosphate synthase) (P-Rib-PP synthase) (PPRibP synthase) (PRPP synthase) (PRPPase)</t>
  </si>
  <si>
    <t>SUBCELLULAR LOCATION: Cytoplasm {ECO:0000255|HAMAP-Rule:MF_00583}.</t>
  </si>
  <si>
    <t>Thymidylate kinase (EC 2.7.4.9) (dTMP kinase)</t>
  </si>
  <si>
    <t>L-lactate permease</t>
  </si>
  <si>
    <t>2-dehydro-3-deoxy-D-gluconate 5-dehydrogenase (EC 1.1.1.127) (2-keto-3-deoxygluconate 5-dehydrogenase) (2-keto-3-deoxygluconate oxidoreductase) (KDG oxidoreductase)</t>
  </si>
  <si>
    <t>4-deoxy-L-threo-5-hexosulose-uronate ketol-isomerase (EC 5.3.1.17) (5-keto-4-deoxyuronate isomerase) (DKI isomerase)</t>
  </si>
  <si>
    <t>Sporulation kinase C (EC 2.7.13.3)</t>
  </si>
  <si>
    <t>2-isopropylmalate synthase (EC 2.3.3.13) (Alpha-IPM synthase) (Alpha-isopropylmalate synthase)</t>
  </si>
  <si>
    <t>LexA repressor (EC 3.4.21.88) (SOS regulatory protein DinR)</t>
  </si>
  <si>
    <t>Antiholin-like protein LrgB</t>
  </si>
  <si>
    <t>SUBCELLULAR LOCATION: Cell membrane {ECO:0000255|HAMAP-Rule:MF_01142}; Multi-pass membrane protein {ECO:0000255|HAMAP-Rule:MF_01142}.</t>
  </si>
  <si>
    <t>3-isopropylmalate dehydratase small subunit (EC 4.2.1.33) (Alpha-IPM isomerase) (IPMI) (Isopropylmalate isomerase)</t>
  </si>
  <si>
    <t>Transcriptional regulatory protein LevR [Includes: Putative phosphotransferase EIIA component (EC 2.7.1.-) (Putative PTS system EIIA component)]</t>
  </si>
  <si>
    <t>SPBc2 prophage-derived DNA ligase-like protein LigB</t>
  </si>
  <si>
    <t>Ktr system potassium uptake protein C (K(+)-uptake protein KtrC) (ORF4)</t>
  </si>
  <si>
    <t>Signal peptidase I T (SPase I) (EC 3.4.21.89) (Leader peptidase I)</t>
  </si>
  <si>
    <t>Lipoyl synthase (EC 2.8.1.8) (Lip-syn) (LS) (Lipoate synthase) (Lipoic acid synthase) (Sulfur insertion protein LipA)</t>
  </si>
  <si>
    <t>SUBCELLULAR LOCATION: Cytoplasm {ECO:0000255|HAMAP-Rule:MF_00206}.</t>
  </si>
  <si>
    <t>Lon protease 1 (EC 3.4.21.53) (ATP-dependent protease La 1)</t>
  </si>
  <si>
    <t>Kinase A inhibitor (Sporulation inhibitor KipI)</t>
  </si>
  <si>
    <t>HTH-type transcriptional regulator KipR (Kip operon repressor protein)</t>
  </si>
  <si>
    <t>Signal peptidase I S (SPase I) (EC 3.4.21.89) (Leader peptidase I)</t>
  </si>
  <si>
    <t>SUBCELLULAR LOCATION: Cell membrane; Single-pass type II membrane protein.</t>
  </si>
  <si>
    <t>3-isopropylmalate dehydratase large subunit (EC 4.2.1.33) (Alpha-IPM isomerase) (IPMI) (Isopropylmalate isomerase) (Superoxide-inducible protein 10) (SOI10)</t>
  </si>
  <si>
    <t>Octanoyl-[GcvH]:protein N-octanoyltransferase (EC 2.3.1.204) (Octanoyl-[GcvH]:E2 amidotransferase)</t>
  </si>
  <si>
    <t>Probable 6-phospho-beta-glucosidase (EC 3.2.1.86)</t>
  </si>
  <si>
    <t>Bifunctional non-homologous end joining protein LigD (NHEJ DNA polymerase) [Includes: DNA ligase (Lig) (EC 6.5.1.1) (Polydeoxyribonucleotide synthase [ATP]); DNA repair polymerase (Pol) (Polymerase/primase)]</t>
  </si>
  <si>
    <t>Elongation factor 4 (EF-4) (EC 3.6.5.n1) (Ribosomal back-translocase LepA)</t>
  </si>
  <si>
    <t>SUBCELLULAR LOCATION: Cell membrane {ECO:0000255|HAMAP-Rule:MF_00071}; Peripheral membrane protein {ECO:0000255|HAMAP-Rule:MF_00071}; Cytoplasmic side {ECO:0000255|HAMAP-Rule:MF_00071}.</t>
  </si>
  <si>
    <t>Transcription antiterminator LicT</t>
  </si>
  <si>
    <t>Probable murein peptide carboxypeptidase (EC 3.4.16.-) (LD-carboxypeptidase)</t>
  </si>
  <si>
    <t>3-isopropylmalate dehydrogenase (EC 1.1.1.85) (3-IPM-DH) (Beta-IPM dehydrogenase) (IMDH)</t>
  </si>
  <si>
    <t>Probable licABCH operon regulator [Includes: Putative phosphotransferase enzyme IIB component (EC 2.7.1.-) (Putative PTS system EIIB component); Putative phosphotransferase enzyme IIA component (Putative PTS system EIIA component)]</t>
  </si>
  <si>
    <t>L-lactate dehydrogenase (L-LDH) (EC 1.1.1.27)</t>
  </si>
  <si>
    <t>Type 4 prepilin-like proteins leader peptide-processing enzyme (Late competence protein ComC) [Includes: Leader peptidase (EC 3.4.23.43) (Prepilin peptidase); N-methyltransferase (EC 2.1.1.-)]</t>
  </si>
  <si>
    <t>Transcriptional regulatory protein LiaR</t>
  </si>
  <si>
    <t>Octanoyltransferase LipM (EC 2.3.1.181) (Octanoyl-[acyl-carrier-protein]:[GcvH] N-octanoyltransferase)</t>
  </si>
  <si>
    <t>Alpha-galacturonidase (EC 3.2.1.67)</t>
  </si>
  <si>
    <t>Lactate utilization protein A</t>
  </si>
  <si>
    <t>Lipoate-protein ligase LplJ (EC 6.3.1.20) (Lipoate--protein ligase)</t>
  </si>
  <si>
    <t>Antiholin-like protein LrgA</t>
  </si>
  <si>
    <t>SUBCELLULAR LOCATION: Cell membrane {ECO:0000255|HAMAP-Rule:MF_01141}; Multi-pass membrane protein {ECO:0000255|HAMAP-Rule:MF_01141}.</t>
  </si>
  <si>
    <t>S-ribosylhomocysteine lyase (EC 4.4.1.21) (AI-2 synthesis protein) (Autoinducer-2 production protein LuxS)</t>
  </si>
  <si>
    <t>N-acetylmuramoyl-L-alanine amidase LytC (EC 3.5.1.28) (Cell wall-associated polypeptide CWBP49) (CWBP49) (Major autolysin) (Vegetative cell wall hydrolase LytC)</t>
  </si>
  <si>
    <t>SUBCELLULAR LOCATION: Secreted, cell wall {ECO:0000269|PubMed:11987133, ECO:0000269|PubMed:14594841, ECO:0000269|PubMed:1682302}. Note=LytC localizes uniformly to the cell wall, into which the peritrichous flagella are randomly inserted.</t>
  </si>
  <si>
    <t>Septum formation protein Maf</t>
  </si>
  <si>
    <t>Prolipoprotein diacylglyceryl transferase (EC 2.4.99.-) (Spore germination protein GerF)</t>
  </si>
  <si>
    <t>Lipoprotein signal peptidase (EC 3.4.23.36) (Prolipoprotein signal peptidase) (Signal peptidase II) (SPase II)</t>
  </si>
  <si>
    <t>Lactate utilization protein B</t>
  </si>
  <si>
    <t>Mannose-6-phosphate isomerase ManA (EC 5.3.1.8) (Phosphohexomutase) (Phosphomannose isomerase) (PMI)</t>
  </si>
  <si>
    <t>Probable mannose-6-phosphate isomerase GmuF (EC 5.3.1.8) (Glucomannan utilization protein F) (Phosphohexomutase) (Phosphomannose isomerase) (PMI)</t>
  </si>
  <si>
    <t>Putative mannose-6-phosphate isomerase YvyI (EC 5.3.1.8) (Phosphohexomutase) (Phosphomannose isomerase) (PMI)</t>
  </si>
  <si>
    <t>Transcriptional regulator ManR (Mannose operon transcriptional activator) [Includes: Putative phosphotransferase enzyme IIB component (EC 2.7.1.191) (Putative PTS system EIIB component); Putative phosphotransferase enzyme IIA component (Putative PTS system EIIA component)]</t>
  </si>
  <si>
    <t>MreB-like protein (Protein mbl)</t>
  </si>
  <si>
    <t>Lipoteichoic acid synthase 1 [Cleaved into: Glycerol phosphate lipoteichoic acid synthase 1 (LTA synthase 1) (EC 2.7.8.-) (Polyglycerol phosphate synthase 1); Processed glycerol phosphate lipoteichoic acid synthase 1]</t>
  </si>
  <si>
    <t>SUBCELLULAR LOCATION: Cell membrane {ECO:0000305}; Multi-pass membrane protein {ECO:0000305}.; SUBCELLULAR LOCATION: Processed glycerol phosphate lipoteichoic acid synthase 1: Secreted. Note=The secretion into the extracellular medium is dependent on SecA and Ffh.</t>
  </si>
  <si>
    <t>Lactate utilization protein C</t>
  </si>
  <si>
    <t>Transcriptional regulator LytR (Membrane-bound protein LytR)</t>
  </si>
  <si>
    <t>Membrane-bound protein LytA</t>
  </si>
  <si>
    <t>Beta-N-acetylglucosaminidase (EC 3.2.1.96) (Cell wall-associated polypeptide 90) (CWBP90)</t>
  </si>
  <si>
    <t>Exo-glucosaminidase LytG (EC 3.2.1.-) (Autolysin LytG) (Exo-beta-N-acetylglucosaminidase LytG) (Peptidoglycan hydrolase LytG)</t>
  </si>
  <si>
    <t>SUBCELLULAR LOCATION: Secreted, cell wall {ECO:0000269|PubMed:12525152}.</t>
  </si>
  <si>
    <t>Peptidoglycan endopeptidase LytF (EC 3.4.-.-) (Autolysin LytF) (Cell wall-associated polypeptide CWBP49') (Gamma-D-glutamate-meso-diaminopimelate muropeptidase LytF) (Peptidoglycan hydrolase LytF) (Vegetative cell wall hydrolase LytF)</t>
  </si>
  <si>
    <t>SUBCELLULAR LOCATION: Secreted, cell wall {ECO:0000269|PubMed:10206711, ECO:0000269|PubMed:14594841}. Note=LytF is localized at cell separation sites and cell poles of rod-shaped cells during vegetative growth.</t>
  </si>
  <si>
    <t>HTH-type transcriptional regulator LrpC</t>
  </si>
  <si>
    <t>Transcriptional regulatory protein MalR (Malate response regulator)</t>
  </si>
  <si>
    <t>Methionine aminopeptidase 2 (MAP 2) (MetAP 2) (EC 3.4.11.18)</t>
  </si>
  <si>
    <t>SUBCELLULAR LOCATION: Cytoplasm {ECO:0000269|PubMed:16207374}.</t>
  </si>
  <si>
    <t>Protein-arginine kinase activator protein</t>
  </si>
  <si>
    <t>O-acetylserine dependent cystathionine beta-synthase (EC 2.5.1.134)</t>
  </si>
  <si>
    <t>Methylglyoxal synthase (MGS) (EC 4.2.3.3)</t>
  </si>
  <si>
    <t>Putative hydrolase MhqD (EC 3.1.-.-)</t>
  </si>
  <si>
    <t>Putative ring-cleaving dioxygenase MhqO (EC 1.13.11.-)</t>
  </si>
  <si>
    <t>tRNA-2-methylthio-N(6)-dimethylallyladenosine synthase (EC 2.8.4.3) ((Dimethylallyl)adenosine tRNA methylthiotransferase MiaB) (tRNA-i(6)A37 methylthiotransferase)</t>
  </si>
  <si>
    <t>SUBCELLULAR LOCATION: Cytoplasm {ECO:0000255|HAMAP-Rule:MF_01864}.</t>
  </si>
  <si>
    <t>tRNA dimethylallyltransferase (EC 2.5.1.75) (Dimethylallyl diphosphate:tRNA dimethylallyltransferase) (DMAPP:tRNA dimethylallyltransferase) (DMATase) (Isopentenyl-diphosphate:tRNA isopentenyltransferase) (IPP transferase) (IPPT) (IPTase)</t>
  </si>
  <si>
    <t>Probable peptidoglycan endopeptidase LytE (EC 3.4.-.-) (Cell wall-associated polypeptide CWBP33) (Gamma-D-glutamate-meso-diaminopimelate muropeptidase LytE) (Minor autolysin LytE) (Phosphatase-associated protein PapQ) (Vegetative cell wall hydrolase LytE)</t>
  </si>
  <si>
    <t>SUBCELLULAR LOCATION: Secreted, cell wall {ECO:0000269|PubMed:14594841}. Note=LytE is localized at cell separation sites and cell poles of vegetative cells.</t>
  </si>
  <si>
    <t>Sensor protein LytS (EC 2.7.13.3)</t>
  </si>
  <si>
    <t>Magnesium transporter MgtE</t>
  </si>
  <si>
    <t>Adapter protein MecA 1</t>
  </si>
  <si>
    <t>Demethylmenaquinone methyltransferase (EC 2.1.1.163)</t>
  </si>
  <si>
    <t>5-methyltetrahydropteroyltriglutamate--homocysteine methyltransferase (EC 2.1.1.14) (Cobalamin-independent methionine synthase) (Methionine synthase, vitamin-B12 independent isozyme) (Superoxide-inducible protein 9) (SOI9)</t>
  </si>
  <si>
    <t>Cystathionine gamma-synthase/O-acetylhomoserine (thiol)-lyase (CGS/OAH thiolyase) (EC 2.5.1.-) (O-acetylhomoserine sulfhydrylase) (OAH sulfhydrylase)</t>
  </si>
  <si>
    <t>Transcription-repair-coupling factor (TRCF) (EC 3.6.4.-)</t>
  </si>
  <si>
    <t>SUBCELLULAR LOCATION: Cytoplasm {ECO:0000255|HAMAP-Rule:MF_00969}.</t>
  </si>
  <si>
    <t>Putative ring-cleaving dioxygenase MhqE (EC 1.13.11.-)</t>
  </si>
  <si>
    <t>Septum site-determining protein MinD (Cell division inhibitor MinD)</t>
  </si>
  <si>
    <t>Probable manganese catalase (EC 1.11.1.6) (General stress protein 80) (GSP80)</t>
  </si>
  <si>
    <t>Cystathionine gamma-lyase (EC 4.4.1.1) (Gamma-cystathionase) (Homocysteine gamma-lyase) (EC 4.4.1.2)</t>
  </si>
  <si>
    <t>Methyl-accepting chemotaxis protein McpB (H3)</t>
  </si>
  <si>
    <t>Putative 2-succinyl-6-hydroxy-2,4-cyclohexadiene-1-carboxylate synthase (SHCHC synthase) (EC 4.2.99.20)</t>
  </si>
  <si>
    <t>Cystathionine beta-lyase MetC (CBL) (EC 4.4.1.8) (Beta-cystathionase) (Cysteine lyase)</t>
  </si>
  <si>
    <t>S-adenosylmethionine synthase (AdoMet synthase) (EC 2.5.1.6) (MAT) (Methionine adenosyltransferase)</t>
  </si>
  <si>
    <t>SUBCELLULAR LOCATION: Cytoplasm {ECO:0000255|HAMAP-Rule:MF_00086}.</t>
  </si>
  <si>
    <t>Transcriptional activator protein med</t>
  </si>
  <si>
    <t>Methionine import ATP-binding protein MetN (EC 3.6.3.-)</t>
  </si>
  <si>
    <t>SUBCELLULAR LOCATION: Cell membrane {ECO:0000255|HAMAP-Rule:MF_01719}; Peripheral membrane protein {ECO:0000255|HAMAP-Rule:MF_01719}.</t>
  </si>
  <si>
    <t>Probable NAD-dependent malic enzyme 4 (NAD-ME 4) (EC 1.1.1.38)</t>
  </si>
  <si>
    <t>Methyl-accepting chemotaxis protein McpA (H1)</t>
  </si>
  <si>
    <t>Sensor histidine kinase MalK (EC 2.7.13.3) (Malate kinase sensor)</t>
  </si>
  <si>
    <t>Methyl-accepting chemotaxis protein McpC</t>
  </si>
  <si>
    <t>Malate dehydrogenase (EC 1.1.1.37) (Vegetative protein 69) (VEG69)</t>
  </si>
  <si>
    <t>2-succinylbenzoate--CoA ligase (EC 6.2.1.26) (o-succinylbenzoyl-CoA synthetase) (OSB-CoA synthetase)</t>
  </si>
  <si>
    <t>Homoserine O-acetyltransferase (HAT) (EC 2.3.1.31) (Homoserine transacetylase) (HTA)</t>
  </si>
  <si>
    <t>SUBCELLULAR LOCATION: Cytoplasm {ECO:0000255|HAMAP-Rule:MF_00295}.</t>
  </si>
  <si>
    <t>Probable NAD-dependent malic enzyme 1 (NAD-ME 1) (EC 1.1.1.38)</t>
  </si>
  <si>
    <t>Methionine aminopeptidase 1 (MAP 1) (MetAP 1) (EC 3.4.11.18) (Peptidase M)</t>
  </si>
  <si>
    <t>Protein-arginine kinase (EC 2.7.14.1)</t>
  </si>
  <si>
    <t>SUBCELLULAR LOCATION: Cytoplasm {ECO:0000305}. Note=Localizes to the cell poles in competent cells, but not in non-competent cells. {ECO:0000269|PubMed:19226326}.</t>
  </si>
  <si>
    <t>1,4-dihydroxy-2-naphthoyl-CoA synthase (DHNA-CoA synthase) (EC 4.1.3.36)</t>
  </si>
  <si>
    <t>2-succinyl-5-enolpyruvyl-6-hydroxy-3-cyclohexene-1-carboxylate synthase (SEPHCHC synthase) (EC 2.2.1.9) (Menaquinone biosynthesis protein MenD)</t>
  </si>
  <si>
    <t>Acireductone dioxygenase (1,2-dihydroxy-3-keto-5-methylthiopentene dioxygenase) (DHK-MTPene dioxygenase) (Acireductone dioxygenase (Fe(2+)-requiring)) (ARD') (Fe-ARD) (EC 1.13.11.54) (Acireductone dioxygenase (Ni(2+)-requiring)) (ARD) (Ni-ARD) (EC 1.13.11.53)</t>
  </si>
  <si>
    <t>2,3-diketo-5-methylthiopentyl-1-phosphate enolase (DK-MTP-1-P enolase) (EC 5.3.2.5) (RuBisCO-like protein) (RLP)</t>
  </si>
  <si>
    <t>UDP-N-acetylglucosamine--N-acetylmuramyl-(pentapeptide) pyrophosphoryl-undecaprenol N-acetylglucosamine transferase (EC 2.4.1.227) (Undecaprenyl-PP-MurNAc-pentapeptide-UDPGlcNAc GlcNAc transferase)</t>
  </si>
  <si>
    <t>SUBCELLULAR LOCATION: Cell membrane {ECO:0000255|HAMAP-Rule:MF_00033}; Peripheral membrane protein {ECO:0000255|HAMAP-Rule:MF_00033}.</t>
  </si>
  <si>
    <t>DNA mismatch repair protein MutL</t>
  </si>
  <si>
    <t>Endonuclease MutS2 (EC 3.1.-.-)</t>
  </si>
  <si>
    <t>Methylthioribose-1-phosphate isomerase (M1Pi) (MTR-1-P isomerase) (EC 5.3.1.23) (S-methyl-5-thioribose-1-phosphate isomerase)</t>
  </si>
  <si>
    <t>Hydrolase MtnU (EC 3.5.-.-)</t>
  </si>
  <si>
    <t>NH(3)-dependent NAD(+) synthetase (EC 6.3.1.5) (General stress protein 38) (GSP38) (Spore outgrowth factor B) (Sporulation protein OutB)</t>
  </si>
  <si>
    <t>Rod shape-determining protein MreB</t>
  </si>
  <si>
    <t>Peptide methionine sulfoxide reductase MsrA (Protein-methionine-S-oxide reductase) (EC 1.8.4.11) (Peptide-methionine (S)-S-oxide reductase) (Peptide Met(O) reductase)</t>
  </si>
  <si>
    <t>Peptide methionine sulfoxide reductase MsrB (EC 1.8.4.12) (Peptide-methionine (R)-S-oxide reductase)</t>
  </si>
  <si>
    <t>Transaminase MtnE (EC 2.6.1.-)</t>
  </si>
  <si>
    <t>2-hydroxy-3-keto-5-methylthiopentenyl-1-phosphate phosphatase (HK-MTPenyl-1-P phosphatase) (EC 3.1.3.87)</t>
  </si>
  <si>
    <t>UDP-N-acetylglucosamine 1-carboxyvinyltransferase 1 (EC 2.5.1.7) (Enoylpyruvate transferase 1) (UDP-N-acetylglucosamine enolpyruvyl transferase 1) (EPT 1)</t>
  </si>
  <si>
    <t>SUBCELLULAR LOCATION: Cytoplasm {ECO:0000255|HAMAP-Rule:MF_00111, ECO:0000305}.</t>
  </si>
  <si>
    <t>UDP-N-acetylmuramate--L-alanine ligase (EC 6.3.2.8) (UDP-N-acetylmuramoyl-L-alanine synthetase)</t>
  </si>
  <si>
    <t>SUBCELLULAR LOCATION: Cytoplasm {ECO:0000255|HAMAP-Rule:MF_00046}.</t>
  </si>
  <si>
    <t>UDP-N-acetylmuramoyl-L-alanyl-D-glutamate--2,6-diaminopimelate ligase (EC 6.3.2.13) (Meso-A2pm-adding enzyme) (Meso-diaminopimelate-adding enzyme) (UDP-MurNAc-L-Ala-D-Glu:meso-diaminopimelate ligase) (UDP-MurNAc-tripeptide synthetase) (UDP-N-acetylmuramyl-tripeptide synthetase)</t>
  </si>
  <si>
    <t>SUBCELLULAR LOCATION: Cytoplasm {ECO:0000255|HAMAP-Rule:MF_00208}.</t>
  </si>
  <si>
    <t>UDP-N-acetylmuramoyl-tripeptide--D-alanyl-D-alanine ligase (EC 6.3.2.10) (D-alanyl-D-alanine-adding enzyme) (UDP-MurNAc-pentapeptide synthetase)</t>
  </si>
  <si>
    <t>SUBCELLULAR LOCATION: Cytoplasm {ECO:0000255|HAMAP-Rule:MF_02019}.</t>
  </si>
  <si>
    <t>Methylthioribulose-1-phosphate dehydratase (MTRu-1-P dehydratase) (EC 4.2.1.109)</t>
  </si>
  <si>
    <t>Methylthioribose kinase (MTR kinase) (EC 2.7.1.100)</t>
  </si>
  <si>
    <t>UDP-N-acetylmuramoylalanine--D-glutamate ligase (EC 6.3.2.9) (D-glutamic acid-adding enzyme) (UDP-N-acetylmuramoyl-L-alanyl-D-glutamate synthetase)</t>
  </si>
  <si>
    <t>DNA mismatch repair protein MutS</t>
  </si>
  <si>
    <t>UDP-N-acetylenolpyruvoylglucosamine reductase (EC 1.3.1.98) (UDP-N-acetylmuramate dehydrogenase)</t>
  </si>
  <si>
    <t>Glutamate racemase 1 (EC 5.1.1.3)</t>
  </si>
  <si>
    <t>Lipid II flippase MurJ (Cell division protein YtgP)</t>
  </si>
  <si>
    <t>SUBCELLULAR LOCATION: Cell membrane {ECO:0000305}; Multi-pass membrane protein {ECO:0000255}. Note=Localizes at the septum. {ECO:0000269|PubMed:19666716}.</t>
  </si>
  <si>
    <t>N-acetylmuramic acid 6-phosphate etherase (MurNAc-6-P etherase) (EC 4.2.1.126) (N-acetylmuramic acid 6-phosphate hydrolase) (N-acetylmuramic acid 6-phosphate lyase)</t>
  </si>
  <si>
    <t>UDP-N-acetylglucosamine 1-carboxyvinyltransferase 2 (EC 2.5.1.7) (Enoylpyruvate transferase 2) (UDP-N-acetylglucosamine enolpyruvyl transferase 2) (EPT 2)</t>
  </si>
  <si>
    <t>SUBCELLULAR LOCATION: Cytoplasm {ECO:0000255|HAMAP-Rule:MF_00111}.</t>
  </si>
  <si>
    <t>Protein MreBH</t>
  </si>
  <si>
    <t>Cell shape-determining protein MreC (Cell shape protein MreC) (Rod shape-determining protein MreC)</t>
  </si>
  <si>
    <t>SUBCELLULAR LOCATION: Cell membrane. Cell septum. Note=Localizes in helical patterns when associated with the cell membrane.</t>
  </si>
  <si>
    <t>Mannitol-1-phosphate 5-dehydrogenase (EC 1.1.1.17)</t>
  </si>
  <si>
    <t>Metalloregulation DNA-binding stress protein</t>
  </si>
  <si>
    <t>Transcription attenuation protein MtrB (Trp RNA-binding attenuation protein) (TRAP) (Tryptophan RNA-binding attenuator protein)</t>
  </si>
  <si>
    <t>5'-methylthioadenosine/S-adenosylhomocysteine nucleosidase (MTA/SAH nucleosidase) (MTAN) (EC 3.2.2.9) (5'-methylthioadenosine nucleosidase) (MTA nucleosidase) (S-adenosylhomocysteine nucleosidase) (AdoHcy nucleosidase) (SAH nucleosidase) (SRH nucleosidase)</t>
  </si>
  <si>
    <t>L-aspartate oxidase (LASPO) (EC 1.4.3.16) (Quinolinate synthase B)</t>
  </si>
  <si>
    <t>Nicotinate-nucleotide adenylyltransferase (EC 2.7.7.18) (Deamido-NAD(+) diphosphorylase) (Deamido-NAD(+) pyrophosphorylase) (Nicotinate mononucleotide adenylyltransferase) (NaMN adenylyltransferase)</t>
  </si>
  <si>
    <t>NAD kinase 2 (EC 2.7.1.23) (ATP-dependent NAD kinase 2)</t>
  </si>
  <si>
    <t>SUBCELLULAR LOCATION: Cytoplasm {ECO:0000255|HAMAP-Rule:MF_00361}.</t>
  </si>
  <si>
    <t>Transcription repressor NadR (ORF1)</t>
  </si>
  <si>
    <t>Uncharacterized carboxylesterase nap (EC 3.1.1.1)</t>
  </si>
  <si>
    <t>Nucleoside diphosphate kinase (NDK) (NDP kinase) (EC 2.7.4.6) (Nucleoside-2-P kinase)</t>
  </si>
  <si>
    <t>Probable nicotinate-nucleotide pyrophosphorylase [carboxylating] (EC 2.4.2.19) (General stress protein 70) (GSP70) (Quinolinate phosphoribosyltransferase [decarboxylating]) (QAPRTase)</t>
  </si>
  <si>
    <t>NADPH dehydrogenase (EC 1.6.99.1) (Xenobiotic reductase)</t>
  </si>
  <si>
    <t>Quinolinate synthase A (EC 2.5.1.72)</t>
  </si>
  <si>
    <t>SUBCELLULAR LOCATION: Cytoplasm {ECO:0000255|HAMAP-Rule:MF_00569}.</t>
  </si>
  <si>
    <t>NAD kinase 1 (EC 2.7.1.23) (ATP-dependent NAD kinase) (Poly(P)-dependent NAD kinase) (PPNK)</t>
  </si>
  <si>
    <t>N-acetylglucosamine-6-phosphate deacetylase (GlcNAc 6-P deacetylase) (EC 3.5.1.25)</t>
  </si>
  <si>
    <t>Glucosamine-6-phosphate deaminase 1 (EC 3.5.99.6) (GlcN6P deaminase 1) (GNPDA 1) (Glucosamine-6-phosphate isomerase 1)</t>
  </si>
  <si>
    <t>FMN reductase [NAD(P)H] (EC 1.5.1.39) (NAD(P)H-dependent FMN reductase) (NAD(P)H-dependent nitro/flavin reductase) (NAD(P)H-dependent nitroreductase) (NAD(P)H-dependent oxidoreductase)</t>
  </si>
  <si>
    <t>Ribonucleoside-diphosphate reductase NrdEB subunit alpha (EC 1.17.4.1) (Ribonucleotide reductase large subunit) [Cleaved into: Bsu nrdEB intein]</t>
  </si>
  <si>
    <t>Transcriptional repressor NrdR</t>
  </si>
  <si>
    <t>Oligoribonuclease NrnB (EC 3.1.-.-) (NanoRNase B)</t>
  </si>
  <si>
    <t>ADP-dependent (S)-NAD(P)H-hydrate dehydratase (EC 4.2.1.136) (ADP-dependent NAD(P)HX dehydratase)</t>
  </si>
  <si>
    <t>HTH-type transcriptional regulator NsrR</t>
  </si>
  <si>
    <t>Trifunctional nucleotide phosphoesterase protein YfkN [Includes: 2',3'-cyclic-nucleotide 2'-phosphodiesterase/3'-nucleotidase (EC 3.1.3.6) (EC 3.1.4.16); 5'-nucleotidase (EC 3.1.3.5)]</t>
  </si>
  <si>
    <t>SUBCELLULAR LOCATION: Secreted, cell wall {ECO:0000305|PubMed:14688230}; Peptidoglycan-anchor {ECO:0000305|PubMed:14688230}.</t>
  </si>
  <si>
    <t>Bifunctional oligoribonuclease and PAP phosphatase NrnA (EC 3.1.-.-) (3'(2'),5'-bisphosphate nucleotidase) (EC 3.1.3.7) (3'-phosphoadenosine 5'-phosphate phosphatase) (PAP phosphatase) (nanoRNase)</t>
  </si>
  <si>
    <t>Nitrogen regulatory PII-like protein</t>
  </si>
  <si>
    <t>SUBCELLULAR LOCATION: Cell membrane {ECO:0000269|PubMed:14600241}; Peripheral membrane protein {ECO:0000269|PubMed:14600241}.</t>
  </si>
  <si>
    <t>Putative cysteine desulfurase NifS (EC 2.8.1.7)</t>
  </si>
  <si>
    <t>FMN reductase (NADPH) (EC 1.5.1.38) (NADPH-dependent FMN reductase) (NADPH-dependent nitro/flavin reductase) (NADPH-dependent nitroreductase) (NADPH-dependent oxidoreductase)</t>
  </si>
  <si>
    <t>Stress response protein NhaX</t>
  </si>
  <si>
    <t>Ornithine aminotransferase (OAT) (EC 2.6.1.13) (Ornithine--oxo-acid aminotransferase)</t>
  </si>
  <si>
    <t>Lipoamide acyltransferase component of branched-chain alpha-keto acid dehydrogenase complex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Nucleoid occlusion protein (Noc)</t>
  </si>
  <si>
    <t>SUBCELLULAR LOCATION: Cytoplasm, nucleoid {ECO:0000269|PubMed:15210112}.</t>
  </si>
  <si>
    <t>Transcription termination/antitermination protein NusA</t>
  </si>
  <si>
    <t>SUBCELLULAR LOCATION: Cytoplasm {ECO:0000255|HAMAP-Rule:MF_00945}.</t>
  </si>
  <si>
    <t>Transcription termination/antitermination protein NusG</t>
  </si>
  <si>
    <t>GTPase Obg (EC 3.6.5.-) (GTP-binding protein Obg) (OrfA) (Spo0B-associated GTP-binding protein)</t>
  </si>
  <si>
    <t>SUBCELLULAR LOCATION: Cytoplasm {ECO:0000255|HAMAP-Rule:MF_01454, ECO:0000269|PubMed:10781545}. Note=Cofractionates with the ribosome and stress response regulators RsbR, RsbS and RsbT in size fractionation columns; binds to ribosomal protein L13. {ECO:0000269|PubMed:10781545, ECO:0000269|PubMed:15325267}.</t>
  </si>
  <si>
    <t>DNA-entry nuclease inhibitor (Competence protein J)</t>
  </si>
  <si>
    <t>NTD biosynthesis operon regulator NtdR</t>
  </si>
  <si>
    <t>NAD-dependent protein deacetylase (EC 3.5.1.-) (Regulatory protein SIR2 homolog)</t>
  </si>
  <si>
    <t>SUBCELLULAR LOCATION: Cytoplasm {ECO:0000255|HAMAP-Rule:MF_01968}.</t>
  </si>
  <si>
    <t>ATP-dependent DNA helicase PcrA (EC 3.6.4.12)</t>
  </si>
  <si>
    <t>CDP-diacylglycerol--glycerol-3-phosphate 3-phosphatidyltransferase (EC 2.7.8.5) (Phosphatidylglycerophosphate synthase) (PGP synthase)</t>
  </si>
  <si>
    <t>SUBCELLULAR LOCATION: Cell membrane {ECO:0000305}; Multi-pass membrane protein {ECO:0000305}. Note=Localized in the septal membrane. The septal localization depends on FtsZ. {ECO:0000269|PubMed:15743965}.</t>
  </si>
  <si>
    <t>PhoH-like protein</t>
  </si>
  <si>
    <t>Phospholipase YtpA (EC 3.1.1.-) (Bacilysocin biosynthesis protein YtpA)</t>
  </si>
  <si>
    <t>Putative pyruvate, phosphate dikinase regulatory protein (PPDK regulatory protein) (EC 2.7.11.32) (EC 2.7.4.27)</t>
  </si>
  <si>
    <t>Cyclic-di-AMP phosphodiesterase PgpH (c-di-AMP phosphodiesterase) (EC 3.1.4.-)</t>
  </si>
  <si>
    <t>Penicillin-binding protein H</t>
  </si>
  <si>
    <t>Blue-light photoreceptor (Photoactive flavo-yellow protein) (Phototropin homolog)</t>
  </si>
  <si>
    <t>Nicotinate phosphoribosyltransferase (NAPRTase) (EC 6.3.4.21)</t>
  </si>
  <si>
    <t>Uncharacterized phosphatase PhoE (EC 3.1.3.-)</t>
  </si>
  <si>
    <t>Alkaline phosphatase synthesis transcriptional regulatory protein PhoP</t>
  </si>
  <si>
    <t>Alkaline phosphatase synthesis sensor protein PhoR (EC 2.7.13.3)</t>
  </si>
  <si>
    <t>Phosphate acyltransferase (EC 2.3.1.n2) (Acyl-ACP phosphotransacylase) (Acyl-[acyl-carrier-protein]--phosphate acyltransferase) (Phosphate-acyl-ACP acyltransferase)</t>
  </si>
  <si>
    <t>SUBCELLULAR LOCATION: Cytoplasm. Note=Associated with the membrane possibly through PlsY. {ECO:0000305}.</t>
  </si>
  <si>
    <t>Pyridoxine kinase (EC 2.7.1.35) (PN/PL/PM kinase) (Pyridoxal kinase) (Pyridoxamine kinase) (Vitamin B6 kinase)</t>
  </si>
  <si>
    <t>ATP-dependent 6-phosphofructokinase (ATP-PFK) (Phosphofructokinase) (EC 2.7.1.11) (Phosphohexokinase)</t>
  </si>
  <si>
    <t>SUBCELLULAR LOCATION: Cytoplasm {ECO:0000255|HAMAP-Rule:MF_00339}.</t>
  </si>
  <si>
    <t>Probable polysaccharide deacetylase PdaB (EC 3.-.-.-)</t>
  </si>
  <si>
    <t>SUBCELLULAR LOCATION: Forespore. Note=Produced in the mother cell compartment and transported into the forespore.</t>
  </si>
  <si>
    <t>Peroxide operon regulator</t>
  </si>
  <si>
    <t>Gamma-DL-glutamyl hydrolase (EC 3.4.19.-) (Poly-gamma-glutamate depolymerase) (PGA depolymerase)</t>
  </si>
  <si>
    <t>SUBCELLULAR LOCATION: Secreted. Secreted, cell wall. Note=Cell wall localization shown in PubMed:11987133.</t>
  </si>
  <si>
    <t>Prephenate dehydratase (PDT) (EC 4.2.1.51)</t>
  </si>
  <si>
    <t>Polyketide synthase PksJ (PKS)</t>
  </si>
  <si>
    <t>Polyketide synthase PksL (PKS)</t>
  </si>
  <si>
    <t>Polyketide synthase PksR (EC 2.3.1.-)</t>
  </si>
  <si>
    <t>Probable serine/threonine-protein kinase YabT (EC 2.7.11.1)</t>
  </si>
  <si>
    <t>Polyketide biosynthesis malonyl CoA-acyl carrier protein transacylase PksC (AT) (EC 2.3.1.39)</t>
  </si>
  <si>
    <t>Uncharacterized isochorismatase family protein PncA (EC 3.-.-.-)</t>
  </si>
  <si>
    <t>Polyphenol oxidase (EC 1.10.3.-) (Multicopper oxidase YlmD)</t>
  </si>
  <si>
    <t>Manganese-dependent inorganic pyrophosphatase (EC 3.6.1.1) (Pyrophosphate phospho-hydrolase) (PPase)</t>
  </si>
  <si>
    <t>Polyketide biosynthesis protein PksE [Includes: Malonyl CoA-acyl carrier protein transacylase (MCT) (EC 2.3.1.39)]</t>
  </si>
  <si>
    <t>Polyketide biosynthesis 3-hydroxy-3-methylglutaryl-ACP synthase PksG (HMG synthase) (EC 2.3.3.-)</t>
  </si>
  <si>
    <t>Probable polyketide biosynthesis enoyl-CoA hydratase PksH (EC 4.2.1.-)</t>
  </si>
  <si>
    <t>Polyketide synthase PksM</t>
  </si>
  <si>
    <t>Polyketide synthase PksN (EC 2.3.1.-)</t>
  </si>
  <si>
    <t>Polyketide biosynthesis cytochrome P450 PksS (EC 1.14.-.-)</t>
  </si>
  <si>
    <t>Polyribonucleotide nucleotidyltransferase (EC 2.7.7.8) (Polynucleotide phosphorylase) (PNPase) (Vegetative protein 15) (VEG15)</t>
  </si>
  <si>
    <t>Peptidyl-prolyl cis-trans isomerase B (PPIase B) (EC 5.2.1.8) (Rotamase B)</t>
  </si>
  <si>
    <t>Plipastatin synthase subunit A (EC 2.3.1.-) (Peptide synthase 1) [Includes: ATP-dependent glutamate adenylase 1 (GluA 1) (Glutamate activase 1); ATP-dependent ornithine adenylase (OrnA) (Ornithine activase)]</t>
  </si>
  <si>
    <t>Pyridoxal phosphate homeostasis protein (PLP homeostasis protein)</t>
  </si>
  <si>
    <t>Glycerol-3-phosphate acyltransferase (Acyl-PO4 G3P acyltransferase) (Acyl-phosphate--glycerol-3-phosphate acyltransferase) (G3P acyltransferase) (GPAT) (EC 2.3.1.n3) (Lysophosphatidic acid synthase) (LPA synthase)</t>
  </si>
  <si>
    <t>Para-nitrobenzyl esterase (EC 3.1.1.-) (Intracellular esterase B) (PNB carboxy-esterase) (PNBCE)</t>
  </si>
  <si>
    <t>DNA polymerase/3'-5' exonuclease PolX [Includes: DNA polymerase type-X (EC 2.7.7.7); 3'-5' exodeoxyribonuclease (3'-5' exonuclease) (EC 3.1.11.-)]</t>
  </si>
  <si>
    <t>1-acyl-sn-glycerol-3-phosphate acyltransferase (1-AGP acyltransferase) (1-AGPAT) (1-acyl-G3P acyltransferase) (EC 2.3.1.n4) (Lysophosphatidic acid acyltransferase) (LPAAT) (Phosphatidic acid synthase) (PA synthase)</t>
  </si>
  <si>
    <t>SUBCELLULAR LOCATION: Cell membrane {ECO:0000305}. Note=Localized in the septal membrane. {ECO:0000269|PubMed:15743965}.</t>
  </si>
  <si>
    <t>SUBCELLULAR LOCATION: Cytoplasm {ECO:0000255|HAMAP-Rule:MF_00456}.</t>
  </si>
  <si>
    <t>Polyketide biosynthesis acyltransferase homolog PksD (AT) (EC 2.3.1.-) (Transacylase)</t>
  </si>
  <si>
    <t>PTS system mannitol-specific EIICB component (EIICB-Mtl) (EII-Mtl) [Includes: Mannitol permease IIC component (PTS system mannitol-specific EIIC component); Mannitol-specific phosphotransferase enzyme IIB component (EC 2.7.1.197) (PTS system mannitol-specific EIIB component)]</t>
  </si>
  <si>
    <t>Adenylosuccinate lyase (ASL) (EC 4.3.2.2) (Adenylosuccinase) (ASase) (Glutamyl--tRNA ligase regulatory factor)</t>
  </si>
  <si>
    <t>Bis(5'-nucleosyl)-tetraphosphatase PrpE [asymmetrical] (EC 3.6.1.17) (Ap4A hydrolase) (Diadenosine 5',5'''-P1,P4-tetraphosphate asymmetrical hydrolase) (Diadenosine tetraphosphatase)</t>
  </si>
  <si>
    <t>SUBCELLULAR LOCATION: Forespore {ECO:0000269|PubMed:16740944}.</t>
  </si>
  <si>
    <t>Foldase protein PrsA (EC 5.2.1.8)</t>
  </si>
  <si>
    <t>Phosphoenolpyruvate-protein phosphotransferase (EC 2.7.3.9) (Phosphotransferase system, enzyme I)</t>
  </si>
  <si>
    <t>Peptidyl-tRNA hydrolase (PTH) (EC 3.1.1.29) (Stage V sporulation protein C)</t>
  </si>
  <si>
    <t>SUBCELLULAR LOCATION: Cytoplasm {ECO:0000255|HAMAP-Rule:MF_00083}.</t>
  </si>
  <si>
    <t>Putative PTS system glucosamine-specific EIICBA component [Includes: Glucosamine permease IIC component (PTS system glucosamine-specific EIIC component); Glucosamine-specific phosphotransferase enzyme IIB component (EC 2.7.1.193) (PTS system glucosamine-specific EIIB component); Glucosamine-specific phosphotransferase enzyme IIA component (EC 2.7.1.193) (PTS system glucosamine-specific EIIA component)]</t>
  </si>
  <si>
    <t>Plipastatin synthase subunit C (EC 2.3.1.-) (Peptide synthase 3) [Includes: ATP-dependent glutamate adenylase 2 (GluA 2) (Glutamate activase 2); ATP-dependent alanine/valine adenylase (Ala/ValA) (Alanine/valine activase)]</t>
  </si>
  <si>
    <t>Plipastatin synthase subunit D (EC 2.3.1.-) (Peptide synthase 4) [Includes: ATP-dependent proline adenylase (ProA 1) (Proline activase 1); ATP-dependent glutamine adenylase (GlnA) (Glutamine activase); ATP-dependent tyrosine adenylase 2 (TyrA 2) (Tyrosine activase 2)]</t>
  </si>
  <si>
    <t>Plipastatin synthase subunit E (EC 2.3.1.-) (Peptide synthase 5) [Includes: ATP-dependent isoleucine adenylase (IsoA) (Isoleucine activase)]</t>
  </si>
  <si>
    <t>Serine/threonine-protein kinase PrkC (Ser/Thr-protein kinase PrkC) (EC 2.7.11.1)</t>
  </si>
  <si>
    <t>SUBCELLULAR LOCATION: Spore core membrane {ECO:0000269|PubMed:18984160}; Single-pass type II membrane protein {ECO:0000269|PubMed:18984160}. Note=Is associated with the inner membrane of the spore.</t>
  </si>
  <si>
    <t>Phage shock protein A homolog</t>
  </si>
  <si>
    <t>Phosphocarrier protein HPr (EC 2.7.11.-) (Histidine-containing protein)</t>
  </si>
  <si>
    <t>Mannitol-specific phosphotransferase enzyme IIA component (EC 2.7.1.197) (EIIA) (EIII) (PTS system mannitol-specific EIIA component)</t>
  </si>
  <si>
    <t>Pyrophosphatase PpaX (EC 3.6.1.1)</t>
  </si>
  <si>
    <t>Primosomal protein N' (EC 3.6.4.-) (ATP-dependent helicase PriA)</t>
  </si>
  <si>
    <t>Ribosomal protein L11 methyltransferase (L11 Mtase) (EC 2.1.1.-)</t>
  </si>
  <si>
    <t>Putative phosphoenolpyruvate synthase (Putative PEP synthase) (Pyruvate, water dikinase)</t>
  </si>
  <si>
    <t>Gamma-glutamyl phosphate reductase (GPR) (EC 1.2.1.41) (Glutamate-5-semialdehyde dehydrogenase) (Glutamyl-gamma-semialdehyde dehydrogenase) (GSA dehydrogenase)</t>
  </si>
  <si>
    <t>SUBCELLULAR LOCATION: Cytoplasm {ECO:0000255|HAMAP-Rule:MF_00412}.</t>
  </si>
  <si>
    <t>Protoporphyrinogen oxidase (PPO) (EC 1.3.3.4)</t>
  </si>
  <si>
    <t>SUBCELLULAR LOCATION: Cytoplasm {ECO:0000269|PubMed:8288631}.</t>
  </si>
  <si>
    <t>Plipastatin synthase subunit B (EC 2.3.1.-) (Peptide synthase 2) [Includes: ATP-dependent tyrosine adenylase 1 (TyrA 1) (Tyrosine activase 1); ATP-dependent threonine adenylase (ThrA) (Threonine activase)]</t>
  </si>
  <si>
    <t>Protein phosphatase PrpC (EC 3.1.3.16)</t>
  </si>
  <si>
    <t>Glutamate 5-kinase 1 (EC 2.7.2.11) (Gamma-glutamyl kinase 1) (GK 1)</t>
  </si>
  <si>
    <t>Proline-responsive transcriptional activator PutR (Proline catabolism regulator)</t>
  </si>
  <si>
    <t>Dihydroorotase (DHOase) (EC 3.5.2.3)</t>
  </si>
  <si>
    <t>CTP synthase (EC 6.3.4.2) (Cytidine 5'-triphosphate synthase) (Cytidine triphosphate synthetase) (CTP synthetase) (CTPS) (UTP--ammonia ligase)</t>
  </si>
  <si>
    <t>Quercetin 2,3-dioxygenase (Quercetinase) (EC 1.13.11.24) (Flavonol 2,4-dioxygenase)</t>
  </si>
  <si>
    <t>NADPH-dependent 7-cyano-7-deazaguanine reductase (EC 1.7.1.13) (7-cyano-7-carbaguanine reductase) (NADPH-dependent nitrile oxidoreductase) (PreQ(0) reductase)</t>
  </si>
  <si>
    <t>Probable amino-acid racemase (EC 5.1.1.-)</t>
  </si>
  <si>
    <t>Menaquinol-cytochrome c reductase iron-sulfur subunit (Rieske iron-sulfur protein)</t>
  </si>
  <si>
    <t>Menaquinol-cytochrome c reductase cytochrome b subunit</t>
  </si>
  <si>
    <t>Quinol oxidase subunit 3 (EC 1.10.3.-) (Oxidase aa(3)-600 subunit 3) (Quinol oxidase aa3-600, subunit QoxC) (Quinol oxidase polypeptide III)</t>
  </si>
  <si>
    <t>Chromosome-anchoring protein RacA</t>
  </si>
  <si>
    <t>SUBCELLULAR LOCATION: Cytoplasm {ECO:0000269|PubMed:12493822}. Note=Localizes to cell poles and nucleoid, in a DivIVA-dependent manner.</t>
  </si>
  <si>
    <t>Response regulator aspartate phosphatase B (EC 3.1.-.-) (Stage 0 sporulation protein P)</t>
  </si>
  <si>
    <t>Response regulator aspartate phosphatase G (EC 3.1.-.-)</t>
  </si>
  <si>
    <t>S-adenosylmethionine:tRNA ribosyltransferase-isomerase (EC 2.4.99.17) (Queuosine biosynthesis protein QueA)</t>
  </si>
  <si>
    <t>SUBCELLULAR LOCATION: Cytoplasm {ECO:0000255|HAMAP-Rule:MF_00113}.</t>
  </si>
  <si>
    <t>7-cyano-7-deazaguanine synthase (EC 6.3.4.20) (7-cyano-7-carbaguanine synthase) (PreQ(0) synthase) (Queuosine biosynthesis protein QueC)</t>
  </si>
  <si>
    <t>7-carboxy-7-deazaguanine synthase (CDG synthase) (EC 4.3.99.3) (Queuosine biosynthesis protein QueE)</t>
  </si>
  <si>
    <t>DNA repair protein RadA (EC 3.6.4.-) (Branch migration protein RadA) (DNA repair protein Sms)</t>
  </si>
  <si>
    <t>Response regulator aspartate phosphatase K (EC 3.1.-.-)</t>
  </si>
  <si>
    <t>D-ribose pyranase (EC 5.4.99.62)</t>
  </si>
  <si>
    <t>Ribose import binding protein RbsB</t>
  </si>
  <si>
    <t>Transcriptional regulatory protein ResD</t>
  </si>
  <si>
    <t>Peptide chain release factor 1 (RF-1)</t>
  </si>
  <si>
    <t>Peptide chain release factor 2 (RF-2)</t>
  </si>
  <si>
    <t>Ribosome biogenesis GTPase A</t>
  </si>
  <si>
    <t>Ribokinase (RK) (EC 2.7.1.15)</t>
  </si>
  <si>
    <t>SUBCELLULAR LOCATION: Cytoplasm {ECO:0000255|HAMAP-Rule:MF_01987}.</t>
  </si>
  <si>
    <t>Protein RecA (Recombinase A)</t>
  </si>
  <si>
    <t>SUBCELLULAR LOCATION: Cytoplasm, nucleoid {ECO:0000269|PubMed:16061691}. Note=Protein is recruited to RC foci following DNA damage (PubMed:16061691). During competence a number of proteins (at least CoiA, ComFA, ComGA, DprA, RecA and SsbB) are thought to colocalize at the cell pole (PubMed:17630974). {ECO:0000269|PubMed:17630974}.</t>
  </si>
  <si>
    <t>ATP-dependent RecD-like DNA helicase (EC 3.6.4.12)</t>
  </si>
  <si>
    <t>DNA repair protein RecN (Recombination protein N)</t>
  </si>
  <si>
    <t>SUBCELLULAR LOCATION: Cytoplasm, nucleoid {ECO:0000269|PubMed:15186413, ECO:0000269|PubMed:16385024}. Note=Cytoplasmically located in untreated cells. Recruited to foci following treatment with DNA damaging agents; these foci are presumably the breaks themselves. They are almost always located within nucleoids.</t>
  </si>
  <si>
    <t>Regulatory protein RecX</t>
  </si>
  <si>
    <t>GTP pyrophosphokinase (EC 2.7.6.5) ((p)ppGpp synthase) (ATP:GTP 3'-pyrophosphotransferase) (ppGpp synthase I)</t>
  </si>
  <si>
    <t>Ribosome-binding factor A</t>
  </si>
  <si>
    <t>SUBCELLULAR LOCATION: Cytoplasm {ECO:0000255|HAMAP-Rule:MF_00003}.</t>
  </si>
  <si>
    <t>ATP-dependent DNA helicase RecG (EC 3.6.4.12)</t>
  </si>
  <si>
    <t>Recombination protein RecR</t>
  </si>
  <si>
    <t>Ribose import ATP-binding protein RbsA (EC 3.6.3.17)</t>
  </si>
  <si>
    <t>SUBCELLULAR LOCATION: Cell membrane {ECO:0000255|HAMAP-Rule:MF_01716}; Peripheral membrane protein {ECO:0000255|HAMAP-Rule:MF_01716}.</t>
  </si>
  <si>
    <t>SUBCELLULAR LOCATION: Cytoplasm, nucleoid {ECO:0000269|PubMed:15186413}. Note=Cytoplasmically located in untreated cells. Recruited to foci following treatment with DNA damaging agents; these foci are presumably the breaks themselves. They are almost always located within nucleoids.</t>
  </si>
  <si>
    <t>Response regulator aspartate phosphatase C (EC 3.1.-.-)</t>
  </si>
  <si>
    <t>Response regulator aspartate phosphatase F (EC 3.1.-.-)</t>
  </si>
  <si>
    <t>Response regulator aspartate phosphatase J (EC 3.1.-.-)</t>
  </si>
  <si>
    <t>Regulator of sigma-W protease RasP (EC 3.4.24.-) (Regulating anti-sigma-W factor activity protease) (S2P endopeptidase) (Site-2 protease RseP) (S2P protease RseP) (Site-2-type intramembrane protease) (Zinc metalloprotease RasP)</t>
  </si>
  <si>
    <t>Single-stranded-DNA-specific exonuclease RecJ (EC 3.1.-.-)</t>
  </si>
  <si>
    <t>HTH-type transcriptional repressor RghR (RapGH repressor)</t>
  </si>
  <si>
    <t>Probable ATP-dependent DNA helicase RecQ (EC 3.6.4.12)</t>
  </si>
  <si>
    <t>SUBCELLULAR LOCATION: Cytoplasm, nucleoid {ECO:0000269|PubMed:16385024}. Note=Localized throughout the nucleoid in the presence or absence of DNA double-strand breaks.</t>
  </si>
  <si>
    <t>50S ribosomal protein L17 (BL15) (BL21)</t>
  </si>
  <si>
    <t>Riboflavin synthase (RS) (EC 2.5.1.9) (Heavy riboflavin synthase alpha subunit) (HRS alpha subunit) (Light riboflavin synthase)</t>
  </si>
  <si>
    <t>50S ribosomal protein L11 (BL11)</t>
  </si>
  <si>
    <t>50S ribosomal protein L22</t>
  </si>
  <si>
    <t>Riboflavin biosynthesis protein RibD [Includes: Diaminohydroxyphosphoribosylaminopyrimidine deaminase (DRAP deaminase) (EC 3.5.4.26) (Riboflavin-specific deaminase); 5-amino-6-(5-phosphoribosylamino)uracil reductase (EC 1.1.1.193) (HTP reductase)]</t>
  </si>
  <si>
    <t>Riboflavin biosynthesis protein RibBA [Includes: 3,4-dihydroxy-2-butanone 4-phosphate synthase (DHBP synthase) (EC 4.1.99.12); GTP cyclohydrolase-2 (EC 3.5.4.25) (GTP cyclohydrolase II)]</t>
  </si>
  <si>
    <t>Ribonucleoside-diphosphate reductase subunit beta (EC 1.17.4.1) (Ribonucleotide reductase small subunit)</t>
  </si>
  <si>
    <t>50S ribosomal protein L13</t>
  </si>
  <si>
    <t>DNA replication and repair protein RecF</t>
  </si>
  <si>
    <t>Ribosome maturation factor RimM</t>
  </si>
  <si>
    <t>SUBCELLULAR LOCATION: Cytoplasm {ECO:0000255|HAMAP-Rule:MF_00014}.</t>
  </si>
  <si>
    <t>Cytochrome c biogenesis protein ResC</t>
  </si>
  <si>
    <t>Ribosome maturation factor RimP (P15A)</t>
  </si>
  <si>
    <t>SUBCELLULAR LOCATION: Cytoplasm {ECO:0000255|HAMAP-Rule:MF_01077}.</t>
  </si>
  <si>
    <t>Transcription termination factor Rho (EC 3.6.4.-) (ATP-dependent helicase Rho)</t>
  </si>
  <si>
    <t>Ribonucleoside-diphosphate reductase subunit alpha (EC 1.17.4.1) (Ribonucleotide reductase large subunit)</t>
  </si>
  <si>
    <t>6,7-dimethyl-8-ribityllumazine synthase (DMRL synthase) (LS) (Lumazine synthase) (EC 2.5.1.78) (Heavy riboflavin synthase beta subunit) (HRS beta subunit)</t>
  </si>
  <si>
    <t>50S ribosomal protein L14</t>
  </si>
  <si>
    <t>Redox-sensing transcriptional repressor Rex</t>
  </si>
  <si>
    <t>Protein RibT (EC 2.3.1.-)</t>
  </si>
  <si>
    <t>2-iminobutanoate/2-iminopropanoate deaminase (EC 3.5.99.10) (Enamine/imine deaminase)</t>
  </si>
  <si>
    <t>50S ribosomal protein L16</t>
  </si>
  <si>
    <t>50S ribosomal protein L1 (BL1)</t>
  </si>
  <si>
    <t>50S ribosomal protein L23</t>
  </si>
  <si>
    <t>50S ribosomal protein L24 (12 kDa DNA-binding protein) (BL23) (HPB12)</t>
  </si>
  <si>
    <t>SUBCELLULAR LOCATION: Cytoplasm {ECO:0000269|PubMed:11278078}. Cytoplasm, nucleoid {ECO:0000269|PubMed:11278078}. Note=Is located predominantly at the nucleoid poles during exponential phase, while in stationary phase the protein is more evenly distributed in the whole cell.</t>
  </si>
  <si>
    <t>50S ribosomal protein L31 type B</t>
  </si>
  <si>
    <t>50S ribosomal protein L3 (BL3)</t>
  </si>
  <si>
    <t>50S ribosomal protein L7/L12 (BL9) (Vegetative protein 341) (VEG341)</t>
  </si>
  <si>
    <t>50S ribosomal protein L18 (BL16)</t>
  </si>
  <si>
    <t>50S ribosomal protein L20</t>
  </si>
  <si>
    <t>50S ribosomal protein L4</t>
  </si>
  <si>
    <t>50S ribosomal protein L15</t>
  </si>
  <si>
    <t>50S ribosomal protein L19</t>
  </si>
  <si>
    <t>50S ribosomal protein L27 (BL24) (BL30)</t>
  </si>
  <si>
    <t>50S ribosomal protein L10 (BL5) (Cold acclimatization protein) (CAP) (Vegetative protein 300) (VEG300)</t>
  </si>
  <si>
    <t>50S ribosomal protein L21 (BL20)</t>
  </si>
  <si>
    <t>50S ribosomal protein L2 (BL2)</t>
  </si>
  <si>
    <t>50S ribosomal protein L31</t>
  </si>
  <si>
    <t>DNA-directed RNA polymerase subunit delta (RNAP delta factor)</t>
  </si>
  <si>
    <t>RNA polymerase sigma-H factor (Sigma-30) (Stage 0 sporulation protein H)</t>
  </si>
  <si>
    <t>30S ribosomal protein S10 (BS13)</t>
  </si>
  <si>
    <t>Ribonuclease HIII (RNase HIII) (EC 3.1.26.4)</t>
  </si>
  <si>
    <t>RNA polymerase sigma-B factor (General stress protein 84) (GSP84) (Sigma-37)</t>
  </si>
  <si>
    <t>RNA polymerase sigma-D factor (Sigma-28)</t>
  </si>
  <si>
    <t>DNA-directed RNA polymerase subunit alpha (RNAP subunit alpha) (EC 2.7.7.6) (RNA polymerase subunit alpha) (Transcriptase subunit alpha)</t>
  </si>
  <si>
    <t>DNA-directed RNA polymerase subunit beta (RNAP subunit beta) (EC 2.7.7.6) (RNA polymerase subunit beta) (Transcriptase subunit beta)</t>
  </si>
  <si>
    <t>Ribosomal large subunit pseudouridine synthase B (EC 5.4.99.22) (23S rRNA pseudouridine(2605) synthase) (rRNA pseudouridylate synthase B) (rRNA-uridine isomerase B)</t>
  </si>
  <si>
    <t>Ribonuclease Z (RNase Z) (EC 3.1.26.11) (tRNA 3 endonuclease) (tRNase Z)</t>
  </si>
  <si>
    <t>DNA-directed RNA polymerase subunit beta' (RNAP subunit beta') (EC 2.7.7.6) (RNA polymerase subunit beta') (Transcriptase subunit beta')</t>
  </si>
  <si>
    <t>RNA polymerase sigma-54 factor</t>
  </si>
  <si>
    <t>Ribulose-phosphate 3-epimerase (EC 5.1.3.1) (Pentose-5-phosphate 3-epimerase) (PPE) (R5P3E)</t>
  </si>
  <si>
    <t>DNA-directed RNA polymerase subunit omega (RNAP omega subunit) (EC 2.7.7.6) (RNA polymerase omega subunit) (Transcriptase subunit omega)</t>
  </si>
  <si>
    <t>30S ribosomal protein S11 (BS11)</t>
  </si>
  <si>
    <t>Ribosome-recycling factor (RRF) (Ribosome-releasing factor) (Vegetative protein 12B) (VEG12B)</t>
  </si>
  <si>
    <t>30S ribosomal protein S12 (BS12)</t>
  </si>
  <si>
    <t>30S ribosomal protein S16 (BS17)</t>
  </si>
  <si>
    <t>30S ribosomal protein S9 (BS10)</t>
  </si>
  <si>
    <t>Anti-sigma-X factor RsiX (Sigma-X negative effector)</t>
  </si>
  <si>
    <t>Holliday junction ATP-dependent DNA helicase RuvB (EC 3.6.4.12)</t>
  </si>
  <si>
    <t>30S ribosomal protein S1 homolog</t>
  </si>
  <si>
    <t>30S ribosomal protein S2 (BS1) (Vegetative protein 209) (VEG209)</t>
  </si>
  <si>
    <t>RsbT co-antagonist protein RsbRB (Stressosome protein RsbRB)</t>
  </si>
  <si>
    <t>Serine-protein kinase RsbW (EC 2.7.11.1) (Anti-sigma-B factor) (Sigma-B negative effector RsbW)</t>
  </si>
  <si>
    <t>Holliday junction ATP-dependent DNA helicase RuvA (EC 3.6.4.12)</t>
  </si>
  <si>
    <t>30S ribosomal protein S13 (BS14)</t>
  </si>
  <si>
    <t>30S ribosomal protein S20 (BS20)</t>
  </si>
  <si>
    <t>30S ribosomal protein S19 (BS19)</t>
  </si>
  <si>
    <t>30S ribosomal protein S7 (BS7)</t>
  </si>
  <si>
    <t>RsbT co-antagonist protein RsbRD (Stressosome protein RsbRD)</t>
  </si>
  <si>
    <t>Anti-sigma-B factor antagonist (Anti-anti-sigma-B factor)</t>
  </si>
  <si>
    <t>Phosphoserine phosphatase RsbX (EC 3.1.3.3) (Sigma-B negative effector)</t>
  </si>
  <si>
    <t>Sigma factor SigB regulation protein RsbQ</t>
  </si>
  <si>
    <t>30S ribosomal protein S21 (BS-B)</t>
  </si>
  <si>
    <t>30S ribosomal protein S4 (BS4)</t>
  </si>
  <si>
    <t>RsbT co-antagonist protein RsbRA (Stressosome protein RsbRA)</t>
  </si>
  <si>
    <t>Ribosomal RNA small subunit methyltransferase E (EC 2.1.1.193) (16S rRNA m3U1498 methyltransferase)</t>
  </si>
  <si>
    <t>Ribosomal RNA small subunit methyltransferase G (EC 2.1.1.-) (16S rRNA 7-methylguanosine methyltransferase) (16S rRNA m7G methyltransferase) (Glucose-inhibited division protein B)</t>
  </si>
  <si>
    <t>SUBCELLULAR LOCATION: Cytoplasm {ECO:0000255|HAMAP-Rule:MF_00074}.</t>
  </si>
  <si>
    <t>30S ribosomal protein S17 (BS16)</t>
  </si>
  <si>
    <t>30S ribosomal protein S18 (BS21)</t>
  </si>
  <si>
    <t>30S ribosomal protein S14 (30S ribosomal protein S14 type Z) (30S ribosomal protein S14-1) (BS-A)</t>
  </si>
  <si>
    <t>30S ribosomal protein S15 (BS18)</t>
  </si>
  <si>
    <t>30S ribosomal protein S3 (BS3) (BS2)</t>
  </si>
  <si>
    <t>30S ribosomal protein S6 (BS9)</t>
  </si>
  <si>
    <t>30S ribosomal protein S5 (BS5)</t>
  </si>
  <si>
    <t>RsbT co-antagonist protein RsbRC (Stressosome protein RsbRC)</t>
  </si>
  <si>
    <t>Phosphoserine phosphatase RsbU (EC 3.1.3.3) (Sigma factor SigB regulation protein RsbU)</t>
  </si>
  <si>
    <t>Ribosomal RNA small subunit methyltransferase A (EC 2.1.1.182) (16S rRNA (adenine(1518)-N(6)/adenine(1519)-N(6))-dimethyltransferase) (16S rRNA dimethyladenosine transferase) (16S rRNA dimethylase) (S-adenosylmethionine-6-N', N'-adenosyl(rRNA) dimethyltransferase)</t>
  </si>
  <si>
    <t>SUBCELLULAR LOCATION: Cytoplasm {ECO:0000255|HAMAP-Rule:MF_00607}.</t>
  </si>
  <si>
    <t>Ribosomal RNA small subunit methyltransferase H (EC 2.1.1.199) (16S rRNA m(4)C1402 methyltransferase) (rRNA (cytosine-N(4)-)-methyltransferase RsmH)</t>
  </si>
  <si>
    <t>SUBCELLULAR LOCATION: Cytoplasm {ECO:0000255|HAMAP-Rule:MF_01007}.</t>
  </si>
  <si>
    <t>30S ribosomal protein S8 (BS8)</t>
  </si>
  <si>
    <t>Serine/threonine-protein kinase RsbT (EC 2.7.11.1) (Anti-sigma-B factor RsbT) (Switch protein/serine kinase)</t>
  </si>
  <si>
    <t>Anti-sigma-W factor RsiW (Regulator of SigW) (Sigma-W anti-sigma factor RsiW)</t>
  </si>
  <si>
    <t>SUBCELLULAR LOCATION: Cell membrane {ECO:0000305|PubMed:16899079}; Single-pass membrane protein {ECO:0000269|PubMed:16899079}. Note=Site-2 clipped RsiW is released from the membrane to the cytoplasm (PubMed:16899079). {ECO:0000269|PubMed:16899079}.</t>
  </si>
  <si>
    <t>Ribosomal RNA small subunit methyltransferase I (EC 2.1.1.198) (16S rRNA 2'-O-ribose C1402 methyltransferase) (rRNA (cytidine-2'-O-)-methyltransferase RsmI)</t>
  </si>
  <si>
    <t>SUBCELLULAR LOCATION: Cytoplasm {ECO:0000255|HAMAP-Rule:MF_01877}.</t>
  </si>
  <si>
    <t>Replication termination protein (Replication terminator protein)</t>
  </si>
  <si>
    <t>SCO1 protein homolog (BsSco)</t>
  </si>
  <si>
    <t>SUBCELLULAR LOCATION: Cell membrane {ECO:0000269|PubMed:10837475, ECO:0000269|PubMed:14680962}; Lipid-anchor {ECO:0000269|PubMed:10837475, ECO:0000269|PubMed:14680962}; Cytoplasmic side {ECO:0000269|PubMed:10837475, ECO:0000269|PubMed:14680962}.</t>
  </si>
  <si>
    <t>Succinate dehydrogenase iron-sulfur subunit (EC 1.3.5.1)</t>
  </si>
  <si>
    <t>Probable sulfate adenylyltransferase (EC 2.7.7.4) (ATP-sulfurylase) (Sulfate adenylate transferase) (SAT)</t>
  </si>
  <si>
    <t>Nuclease SbcCD subunit C</t>
  </si>
  <si>
    <t>Nuclease SbcCD subunit D</t>
  </si>
  <si>
    <t>Stress response protein SCP2</t>
  </si>
  <si>
    <t>Segregation and condensation protein A</t>
  </si>
  <si>
    <t>SUBCELLULAR LOCATION: Cytoplasm {ECO:0000269|PubMed:12897137}. Note=Associated with two foci at the outer edges of the nucleoid region in young cells, and at four foci within both cell halves in older cells.</t>
  </si>
  <si>
    <t>Probable ribosomal RNA small subunit methyltransferase B (EC 2.1.1.176) (16S rRNA m5C967 methyltransferase) (rRNA (cytosine-C(5)-)-methyltransferase RsmB)</t>
  </si>
  <si>
    <t>SUBCELLULAR LOCATION: Cytoplasm {ECO:0000250|UniProtKB:P36929}.</t>
  </si>
  <si>
    <t>Succinate dehydrogenase flavoprotein subunit (EC 1.3.5.1)</t>
  </si>
  <si>
    <t>SUBCELLULAR LOCATION: Cell membrane {ECO:0000250|UniProtKB:P0AC41}; Peripheral membrane protein {ECO:0000250|UniProtKB:P0AC41}; Cytoplasmic side {ECO:0000250|UniProtKB:P0AC41}.</t>
  </si>
  <si>
    <t>Protein translocase subunit SecY</t>
  </si>
  <si>
    <t>SPBc2 prophage-derived stress response protein SCP1</t>
  </si>
  <si>
    <t>Sporulation-delaying protein SdpA</t>
  </si>
  <si>
    <t>SUBCELLULAR LOCATION: Cytoplasm {ECO:0000269|PubMed:23687264}. Note=A small amount may be associated with the cell membrane (PubMed:23687264).</t>
  </si>
  <si>
    <t>D-3-phosphoglycerate dehydrogenase (PGDH) (EC 1.1.1.95) (2-oxoglutarate reductase) (EC 1.1.1.399)</t>
  </si>
  <si>
    <t>RNA polymerase sigma factor SigA (Sigma-43) (Sigma-A)</t>
  </si>
  <si>
    <t>SUBCELLULAR LOCATION: Cytoplasm {ECO:0000255|HAMAP-Rule:MF_00963}.</t>
  </si>
  <si>
    <t>ECF RNA polymerase sigma factor SigM (ECF sigma factor SigM)</t>
  </si>
  <si>
    <t>Sulfate adenylyltransferase (EC 2.7.7.4) (ATP-sulfurylase) (Sulfate adenylate transferase) (SAT)</t>
  </si>
  <si>
    <t>Probable L-serine dehydratase, alpha chain (SDH) (EC 4.3.1.17) (L-serine deaminase) (L-SD)</t>
  </si>
  <si>
    <t>Cell division protein SepF</t>
  </si>
  <si>
    <t>SUBCELLULAR LOCATION: Cytoplasm {ECO:0000269|PubMed:16420366, ECO:0000269|PubMed:16796675}. Note=Localizes to the division site, in a FtsZ-dependent manner.</t>
  </si>
  <si>
    <t>Probable L-serine dehydratase, beta chain (SDH) (EC 4.3.1.17) (L-serine deaminase) (L-SD)</t>
  </si>
  <si>
    <t>Probable D-serine dehydratase (EC 4.3.1.18) (D-serine deaminase) (DSD)</t>
  </si>
  <si>
    <t>DNA translocase SftA (Septum-associated FtsK-like translocase of DNA)</t>
  </si>
  <si>
    <t>SUBCELLULAR LOCATION: Cytoplasm {ECO:0000269|PubMed:19788545, ECO:0000269|PubMed:19818024}. Note=Colocalizes with FtsZ at nascent division sites.</t>
  </si>
  <si>
    <t>ECF RNA polymerase sigma factor SigX (ECF sigma factor SigX)</t>
  </si>
  <si>
    <t>Sirohydrochlorin ferrochelatase (EC 4.99.1.4)</t>
  </si>
  <si>
    <t>Precorrin-2 dehydrogenase (EC 1.3.1.76)</t>
  </si>
  <si>
    <t>Sporulation killing factor maturation protein SkfB (EC 1.21.98.-)</t>
  </si>
  <si>
    <t>SUBCELLULAR LOCATION: Cytoplasm {ECO:0000305|PubMed:23282011}.</t>
  </si>
  <si>
    <t>Probable protein-export membrane protein SecG</t>
  </si>
  <si>
    <t>Protein translocase subunit SecA</t>
  </si>
  <si>
    <t>SUBCELLULAR LOCATION: Cell membrane {ECO:0000255|HAMAP-Rule:MF_01382}; Peripheral membrane protein {ECO:0000255|HAMAP-Rule:MF_01382}; Cytoplasmic side {ECO:0000255|HAMAP-Rule:MF_01382}. Cytoplasm. Note=Distribution is 50-50. {ECO:0000255|HAMAP-Rule:MF_01382}.</t>
  </si>
  <si>
    <t>Protein translocase subunit SecDF</t>
  </si>
  <si>
    <t>SUBCELLULAR LOCATION: Cell membrane {ECO:0000269|PubMed:15995216}; Multi-pass membrane protein {ECO:0000269|PubMed:15995216}. Note=Found uniformly distributed in both the mother cell and forespore following sporulation.</t>
  </si>
  <si>
    <t>Phosphoserine aminotransferase (EC 2.6.1.52) (Phosphohydroxythreonine aminotransferase) (PSAT) (Vegetative protein 234) (VEG234)</t>
  </si>
  <si>
    <t>Sporulation initiation phosphotransferase B (EC 2.7.-.-) (Stage 0 sporulation protein B) (Stage 0 sporulation protein D)</t>
  </si>
  <si>
    <t>Sporulation-control protein spo0M (Stage 0 sporulation protein M)</t>
  </si>
  <si>
    <t>Anti-sigma F factor (EC 2.7.11.1) (Stage II sporulation protein AB)</t>
  </si>
  <si>
    <t>Stage IV sporulation protein A (EC 3.6.1.3) (Coat morphogenetic protein SpoIVA)</t>
  </si>
  <si>
    <t>SUBCELLULAR LOCATION: Cytoplasm {ECO:0000305}. Note=Uniformly distributed on the membrane around the forespore, lying close to or on its outer surface. Expression only necessary in the mother cell chamber of the sporangium for the formation of a mature spore. According to PubMed:8299942, not a coat protein of the mature spore, is only transiently associated with the assembling coat. According to PubMed:9922240, present as a component of the fully mature spore. Proper localization requires the expression of a gene spoVM which is under the control of the mother cell transcription factor sigma E. {ECO:0000269|PubMed:1729247, ECO:0000269|PubMed:17427285, ECO:0000269|PubMed:18691972, ECO:0000269|PubMed:19775244, ECO:0000269|PubMed:23267091, ECO:0000269|PubMed:8299942, ECO:0000269|PubMed:8936302, ECO:0000269|PubMed:9922240}.</t>
  </si>
  <si>
    <t>Arginine decarboxylase (EC 4.1.1.19)</t>
  </si>
  <si>
    <t>S-adenosylmethionine decarboxylase proenzyme (AdoMetDC) (SAMDC) (EC 4.1.1.50) [Cleaved into: S-adenosylmethionine decarboxylase beta chain; S-adenosylmethionine decarboxylase alpha chain]</t>
  </si>
  <si>
    <t>Putative signal peptide peptidase SppA (EC 3.4.21.-)</t>
  </si>
  <si>
    <t>Signal recognition particle protein (Fifty-four homolog)</t>
  </si>
  <si>
    <t>SUBCELLULAR LOCATION: Cytoplasm {ECO:0000255|HAMAP-Rule:MF_00306, ECO:0000269|PubMed:7511896}. Note=The SRP-RNC complex is targeted to the cytoplasmic membrane.</t>
  </si>
  <si>
    <t>Segregation and condensation protein B</t>
  </si>
  <si>
    <t>SkfA peptide export ATP-binding protein SkfE (EC 3.6.3.25)</t>
  </si>
  <si>
    <t>ECF RNA polymerase sigma factor SigW (ECF sigma factor SigW) (Alternative RNA polymerase sigma factor SigW) (RNA polymerase sigma-W factor) (Sigma-W factor)</t>
  </si>
  <si>
    <t>Sporulation killing factor (SKF) (Sporulation-killing factor SkfA)</t>
  </si>
  <si>
    <t>SUBCELLULAR LOCATION: Secreted {ECO:0000269|PubMed:20805502}. Note=Probably secreted by the ABC transporter SkfEF. {ECO:0000305}.</t>
  </si>
  <si>
    <t>Stage III sporulation protein AA</t>
  </si>
  <si>
    <t>Sporulation initiation inhibitor protein Soj (EC 3.6.-.-)</t>
  </si>
  <si>
    <t>Stage 0 sporulation protein J</t>
  </si>
  <si>
    <t>Sporulation delaying protein C (SdpC) (Cannibalism toxin SDP) (Killing factor SdpC) (Toxic peptide SdpC) [Cleaved into: Sporulation delaying protein (SDP)]</t>
  </si>
  <si>
    <t>SUBCELLULAR LOCATION: Secreted {ECO:0000269|PubMed:12817086, ECO:0000269|PubMed:14568161, ECO:0000269|PubMed:23687264}. Note=Produces a secreted protein originating from this gene (PubMed:12817086), secreted by the general secretory pathway (PubMed:14568161).</t>
  </si>
  <si>
    <t>Sporulation-killing factor biosynthesis protein SkfC</t>
  </si>
  <si>
    <t>Uncharacterized protein SkfG</t>
  </si>
  <si>
    <t>Putative septation protein SpoVG (Stage V sporulation protein G)</t>
  </si>
  <si>
    <t>Stage 0 sporulation protein A (Stage 0 sporulation protein C) (Stage 0 sporulation protein G)</t>
  </si>
  <si>
    <t>Sporulation initiation phosphotransferase F (EC 2.7.-.-) (Stage 0 sporulation protein F)</t>
  </si>
  <si>
    <t>Agmatinase (EC 3.5.3.11) (Agmatine ureohydrolase) (AUH)</t>
  </si>
  <si>
    <t>Polyamine aminopropyltransferase (Putrescine aminopropyltransferase) (PAPT) (Spermidine synthase) (SPDS) (SPDSY) (EC 2.5.1.16)</t>
  </si>
  <si>
    <t>SUBCELLULAR LOCATION: Cytoplasm {ECO:0000255|HAMAP-Rule:MF_00198}.</t>
  </si>
  <si>
    <t>HTH-type transcriptional regulator SinR</t>
  </si>
  <si>
    <t>DNA translocase SpoIIIE (Stage III sporulation protein E)</t>
  </si>
  <si>
    <t>SUBCELLULAR LOCATION: Cell membrane {ECO:0000269|PubMed:10588743, ECO:0000269|PubMed:16430687, ECO:0000269|PubMed:18391964, ECO:0000269|PubMed:19788545, ECO:0000269|PubMed:19818024}; Multi-pass membrane protein {ECO:0000269|PubMed:10588743, ECO:0000269|PubMed:16430687, ECO:0000269|PubMed:18391964, ECO:0000269|PubMed:19788545, ECO:0000269|PubMed:19818024}. Note=Localizes to the middle of the sporulation septum, then moves to the forespore pole before the completion of engulfment. Delocalizes after membrane fusion is complete. During sporulation, is exclusively assembled on the mother-cell side of the septum. During vegetative growth, assembles at the division septum when DNA is entrapped in the membranes.</t>
  </si>
  <si>
    <t>Stage V sporulation protein S</t>
  </si>
  <si>
    <t>Regulatory protein Spx</t>
  </si>
  <si>
    <t>Spore photoproduct lyase (EC 4.1.99.14)</t>
  </si>
  <si>
    <t>Surfactin synthase subunit 2</t>
  </si>
  <si>
    <t>Surfactin synthase thioesterase subunit (EC 3.1.2.-) (Cold shock protein CSI16)</t>
  </si>
  <si>
    <t>Small, acid-soluble spore protein B (SASP)</t>
  </si>
  <si>
    <t>SsrA-binding protein (Small protein B)</t>
  </si>
  <si>
    <t>SUBCELLULAR LOCATION: Cytoplasm {ECO:0000255|HAMAP-Rule:MF_00023}. Note=The tmRNA-SmpB complex associates with stalled 70S ribosomes. {ECO:0000255|HAMAP-Rule:MF_00023}.</t>
  </si>
  <si>
    <t>Swarming motility protein SwrC</t>
  </si>
  <si>
    <t>Single-stranded DNA-binding protein A (SSB A)</t>
  </si>
  <si>
    <t>Sublancin immunity protein SunI (SPBc2 prophage-derived protein YolF)</t>
  </si>
  <si>
    <t>SUBCELLULAR LOCATION: Cell membrane {ECO:0000269|PubMed:19047653}; Single-pass membrane protein {ECO:0000305|PubMed:19047653}. Note=A small amount is also associated with the cell wall, but this is probably contamination. {ECO:0000269|PubMed:19047653}.</t>
  </si>
  <si>
    <t>Vegetative protein 296 (VEG296)</t>
  </si>
  <si>
    <t>Zinc-dependent sulfurtransferase SufU (EC 2.-.-.-) (Putative iron-sulfur cluster assembly scaffold protein SufU) (Sulfur acceptor protein SufU)</t>
  </si>
  <si>
    <t>HTH-type transcriptional regulator SlrR</t>
  </si>
  <si>
    <t>Superoxide dismutase [Mn] (EC 1.15.1.1) (General stress protein 24) (GSP24)</t>
  </si>
  <si>
    <t>Surfactin synthase subunit 1</t>
  </si>
  <si>
    <t>Surfactin synthase subunit 3</t>
  </si>
  <si>
    <t>Single-stranded DNA-binding protein B (SSB B)</t>
  </si>
  <si>
    <t>SUBCELLULAR LOCATION: Cytoplasm {ECO:0000269|PubMed:16009133, ECO:0000269|PubMed:17630974}. Note=Localizes mostly to the cell poles during the development of competence (PubMed:16009133, PubMed:17630974). Colocalizes with ComGA (PubMed:16009133). During competence a number of proteins (at least CoiA, ComFA, ComGA, DprA, RecA and SsbB) are thought to colocalize at the cell pole (PubMed:17630974). During development of competence ComGA and SsbB colocalize in discrete foci which accumulate at the cell poles and then delocalize without the overall levels of proteins decreasing, these processes are coincident with the timing of transformability and the site of DNA uptake (PubMed:16009133). {ECO:0000269|PubMed:16009133, ECO:0000269|PubMed:17630974}.</t>
  </si>
  <si>
    <t>Small, acid-soluble spore protein A (SASP)</t>
  </si>
  <si>
    <t>Chromosome partition protein Smc</t>
  </si>
  <si>
    <t>SUBCELLULAR LOCATION: Cytoplasm {ECO:0000255|HAMAP-Rule:MF_01894, ECO:0000269|PubMed:9573042}. Note=Probably associated with the nucleoid.</t>
  </si>
  <si>
    <t>Anti-sigma F factor antagonist (Stage II sporulation protein AA)</t>
  </si>
  <si>
    <t>Alkanesulfonate monooxygenase (EC 1.14.14.5) (FMNH2-dependent aliphatic sulfonate monooxygenase)</t>
  </si>
  <si>
    <t>Cysteine desulfurase SufS (EC 2.8.1.7)</t>
  </si>
  <si>
    <t>Inositol-1-monophosphatase (I-1-Pase) (IMPase) (Inositol-1-phosphatase) (EC 3.1.3.25)</t>
  </si>
  <si>
    <t>Spore coat polysaccharide biosynthesis protein SpsG</t>
  </si>
  <si>
    <t>SUBCELLULAR LOCATION: Cell membrane {ECO:0000305}.</t>
  </si>
  <si>
    <t>Sulfate permease CysP</t>
  </si>
  <si>
    <t>SUBCELLULAR LOCATION: Cell membrane {ECO:0000269|PubMed:10784039}; Multi-pass membrane protein {ECO:0000269|PubMed:10784039}.</t>
  </si>
  <si>
    <t>SPBc2 prophage-derived glycosyltransferase SunS (EC 2.4.1.-)</t>
  </si>
  <si>
    <t>Swarming motility protein SwrB</t>
  </si>
  <si>
    <t>Lysine--tRNA ligase (EC 6.1.1.6) (Lysyl-tRNA synthetase) (LysRS)</t>
  </si>
  <si>
    <t>Succinate--CoA ligase [ADP-forming] subunit beta (EC 6.2.1.5) (Succinyl-CoA synthetase subunit beta) (SCS-beta)</t>
  </si>
  <si>
    <t>Histidine--tRNA ligase (EC 6.1.1.21) (Histidyl-tRNA synthetase) (HisRS)</t>
  </si>
  <si>
    <t>Alanine--tRNA ligase (EC 6.1.1.7) (Alanyl-tRNA synthetase) (AlaRS)</t>
  </si>
  <si>
    <t>SUBCELLULAR LOCATION: Cytoplasm {ECO:0000255|HAMAP-Rule:MF_00036}.</t>
  </si>
  <si>
    <t>Cysteine--tRNA ligase (EC 6.1.1.16) (Cysteinyl-tRNA synthetase) (CysRS)</t>
  </si>
  <si>
    <t>Phenylalanine--tRNA ligase alpha subunit (EC 6.1.1.20) (Phenylalanyl-tRNA synthetase alpha subunit) (PheRS)</t>
  </si>
  <si>
    <t>Leucine--tRNA ligase (EC 6.1.1.4) (Leucyl-tRNA synthetase) (LeuRS)</t>
  </si>
  <si>
    <t>SUBCELLULAR LOCATION: Cytoplasm {ECO:0000255|HAMAP-Rule:MF_00049}.</t>
  </si>
  <si>
    <t>Methionine--tRNA ligase (EC 6.1.1.10) (Methionyl-tRNA synthetase) (MetRS)</t>
  </si>
  <si>
    <t>Aspartate--tRNA(Asp/Asn) ligase (EC 6.1.1.23) (Aspartyl-tRNA synthetase) (AspRS) (Non-discriminating aspartyl-tRNA synthetase) (ND-AspRS)</t>
  </si>
  <si>
    <t>SUBCELLULAR LOCATION: Cytoplasm {ECO:0000255|HAMAP-Rule:MF_00044}.</t>
  </si>
  <si>
    <t>Phenylalanine--tRNA ligase beta subunit (EC 6.1.1.20) (Phenylalanyl-tRNA synthetase beta subunit) (PheRS)</t>
  </si>
  <si>
    <t>Glycine--tRNA ligase alpha subunit (EC 6.1.1.14) (Glycyl-tRNA synthetase alpha subunit) (GlyRS)</t>
  </si>
  <si>
    <t>Glycine--tRNA ligase beta subunit (EC 6.1.1.14) (Glycyl-tRNA synthetase beta subunit) (GlyRS)</t>
  </si>
  <si>
    <t>Isoleucine--tRNA ligase (EC 6.1.1.5) (Isoleucyl-tRNA synthetase) (IleRS)</t>
  </si>
  <si>
    <t>SUBCELLULAR LOCATION: Cytoplasm {ECO:0000255|HAMAP-Rule:MF_02002}.</t>
  </si>
  <si>
    <t>Proline--tRNA ligase (EC 6.1.1.15) (Prolyl-tRNA synthetase) (ProRS)</t>
  </si>
  <si>
    <t>SUBCELLULAR LOCATION: Cytoplasm {ECO:0000255|HAMAP-Rule:MF_01569}.</t>
  </si>
  <si>
    <t>Tryptophan--tRNA ligase (EC 6.1.1.2) (Tryptophanyl-tRNA synthetase) (TrpRS)</t>
  </si>
  <si>
    <t>Threonylcarbamoyl-AMP synthase (TC-AMP synthase) (EC 2.7.7.87) (L-threonylcarbamoyladenylate synthase) (t(6)A37 threonylcarbamoyladenosine biosynthesis protein YwlC) (tRNA threonylcarbamoyladenosine biosynthesis protein YwlC)</t>
  </si>
  <si>
    <t>Uncharacterized protein SufA</t>
  </si>
  <si>
    <t>FeS cluster assembly protein SufD</t>
  </si>
  <si>
    <t>SPBc2 prophage-derived sublancin-168-processing and transport ATP-binding protein SunT (EC 3.4.22.-)</t>
  </si>
  <si>
    <t>Glutamate--tRNA ligase (EC 6.1.1.17) (Glutamyl-tRNA synthetase) (GluRS)</t>
  </si>
  <si>
    <t>SUBCELLULAR LOCATION: Cytoplasm {ECO:0000255|HAMAP-Rule:MF_00022}.</t>
  </si>
  <si>
    <t>SUBCELLULAR LOCATION: Cytoplasm {ECO:0000255|HAMAP-Rule:MF_00184}.</t>
  </si>
  <si>
    <t>Succinate--CoA ligase [ADP-forming] subunit alpha (EC 6.2.1.5) (Succinyl-CoA synthetase subunit alpha) (SCS-alpha)</t>
  </si>
  <si>
    <t>FeS cluster assembly protein SufB</t>
  </si>
  <si>
    <t>Fe-S protein maturation auxiliary factor YitW (Iron-sulfur cluster assembly factor YitW)</t>
  </si>
  <si>
    <t>Threonine--tRNA ligase 1 (EC 6.1.1.3) (Threonyl-tRNA synthetase 1) (ThrRS 1)</t>
  </si>
  <si>
    <t>Poly(glycerol-phosphate) alpha-glucosyltransferase (EC 2.4.1.52) (Major teichoic acid biosynthesis protein E)</t>
  </si>
  <si>
    <t>Teichoic acid translocation permease protein TagG</t>
  </si>
  <si>
    <t>Transaldolase (EC 2.2.1.2) (20 kDa phosphoprotein OrfU) (CSI9)</t>
  </si>
  <si>
    <t>Valine--tRNA ligase (EC 6.1.1.9) (Valyl-tRNA synthetase) (ValRS)</t>
  </si>
  <si>
    <t>SUBCELLULAR LOCATION: Cytoplasm {ECO:0000255|HAMAP-Rule:MF_02004}.</t>
  </si>
  <si>
    <t>L-cystine transport system permease protein TcyM</t>
  </si>
  <si>
    <t>Hydroxyethylthiazole kinase (EC 2.7.1.50) (4-methyl-5-beta-hydroxyethylthiazole kinase) (TH kinase) (Thz kinase)</t>
  </si>
  <si>
    <t>Asparagine--tRNA ligase (EC 6.1.1.22) (Asparaginyl-tRNA synthetase) (AsnRS)</t>
  </si>
  <si>
    <t>SUBCELLULAR LOCATION: Cytoplasm {ECO:0000255|HAMAP-Rule:MF_00534}.</t>
  </si>
  <si>
    <t>Serine--tRNA ligase (EC 6.1.1.11) (Seryl-tRNA synthetase) (SerRS) (Seryl-tRNA(Ser/Sec) synthetase)</t>
  </si>
  <si>
    <t>SUBCELLULAR LOCATION: Cytoplasm {ECO:0000255|HAMAP-Rule:MF_00176}.</t>
  </si>
  <si>
    <t>Tyrosine--tRNA ligase 1 (EC 6.1.1.1) (Tyrosyl-tRNA synthetase 1) (TyrRS 1)</t>
  </si>
  <si>
    <t>Thiazole tautomerase (EC 5.3.99.10)</t>
  </si>
  <si>
    <t>Teichoic acid poly(glycerol phosphate) polymerase (EC 2.7.8.12) (CDP-glycerol:poly(glycerophosphate) glycerophosphotransferase) (CGPTase) (Major teichoic acid biosynthesis protein F) (Poly(glycerol phosphate) polymerase) (Tag polymerase)</t>
  </si>
  <si>
    <t>Teichoic acids export ATP-binding protein TagH (EC 3.6.3.40) (Teichoic acid-transporting ATPase)</t>
  </si>
  <si>
    <t>SUBCELLULAR LOCATION: Cell membrane {ECO:0000255|HAMAP-Rule:MF_01715}; Peripheral membrane protein {ECO:0000255|HAMAP-Rule:MF_01715}.</t>
  </si>
  <si>
    <t>L-cystine-binding protein TcyA</t>
  </si>
  <si>
    <t>L-cystine uptake protein TcyP (Symporter YhcL) (Transporter of cystine TcyP)</t>
  </si>
  <si>
    <t>N-acetylglucosaminyldiphosphoundecaprenol N-acetyl-beta-D-mannosaminyltransferase (EC 2.4.1.187) (Major teichoic acid biosynthesis protein A) (N-acetylmannosaminyltransferase) (UDP-N-acetylmannosamine transferase) (UDP-N-acetylmannosamine:N-acetylglucosaminyl pyrophosphorylundecaprenol N-acetylmannosaminyltransferase)</t>
  </si>
  <si>
    <t>Arginine--tRNA ligase (EC 6.1.1.19) (Arginyl-tRNA synthetase) (ArgRS)</t>
  </si>
  <si>
    <t>tRNA threonylcarbamoyladenosine dehydratase (EC 6.1.-.-) (t(6)A37 dehydratase)</t>
  </si>
  <si>
    <t>Uncharacterized protein YabR</t>
  </si>
  <si>
    <t>Putative TrmH family tRNA/rRNA methyltransferase YacO (EC 2.1.1.-)</t>
  </si>
  <si>
    <t>UPF0213 protein YazA</t>
  </si>
  <si>
    <t>Uncharacterized protein YbfF</t>
  </si>
  <si>
    <t>Uncharacterized protein YcbJ</t>
  </si>
  <si>
    <t>Uncharacterized protein YccF</t>
  </si>
  <si>
    <t>Uncharacterized protein YcgA</t>
  </si>
  <si>
    <t>Ribosome-binding ATPase YchF</t>
  </si>
  <si>
    <t>Uncharacterized protein YaaB</t>
  </si>
  <si>
    <t>Uncharacterized metal-dependent hydrolase YabD (EC 3.1.-.-)</t>
  </si>
  <si>
    <t>Spore protein YabQ</t>
  </si>
  <si>
    <t>SUBCELLULAR LOCATION: Forespore outer membrane {ECO:0000269|PubMed:11283287, ECO:0000269|PubMed:15231775}; Multi-pass membrane protein {ECO:0000269|PubMed:11283287, ECO:0000269|PubMed:15231775}.</t>
  </si>
  <si>
    <t>Uncharacterized protein YabN</t>
  </si>
  <si>
    <t>Uncharacterized protein YbaK</t>
  </si>
  <si>
    <t>Uncharacterized protein YbxB (ORF23) (P23)</t>
  </si>
  <si>
    <t>Uncharacterized protein YceG</t>
  </si>
  <si>
    <t>5-amino-6-(5-phospho-D-ribitylamino)uracil phosphatase YcsE (EC 3.1.3.-)</t>
  </si>
  <si>
    <t>Thioredoxin-like protein YdbP</t>
  </si>
  <si>
    <t>Putative transcription factor YdeB</t>
  </si>
  <si>
    <t>Uncharacterized HTH-type transcriptional regulator YdeS</t>
  </si>
  <si>
    <t>Uncharacterized protein YdgD</t>
  </si>
  <si>
    <t>Uncharacterized protein YdhK</t>
  </si>
  <si>
    <t>Probable antitoxin YezG</t>
  </si>
  <si>
    <t>Uncharacterized protein YfjT</t>
  </si>
  <si>
    <t>UPF0435 protein YfkK</t>
  </si>
  <si>
    <t>Fe(3+)-citrate-binding protein YfmC (Ferric-citrate-binding protein)</t>
  </si>
  <si>
    <t>Uncharacterized protein YaaA</t>
  </si>
  <si>
    <t>Uncharacterized protein YaaO</t>
  </si>
  <si>
    <t>Putative peptidyl-prolyl cis-trans isomerase YacD (PPIase YacD) (EC 5.2.1.8) (Rotamase YacD)</t>
  </si>
  <si>
    <t>Uncharacterized protein YbfE</t>
  </si>
  <si>
    <t>UPF0176 protein YbfQ</t>
  </si>
  <si>
    <t>Uncharacterized HTH-type transcriptional regulator YbgA</t>
  </si>
  <si>
    <t>Uncharacterized oxidoreductase YccK (EC 1.-.-.-)</t>
  </si>
  <si>
    <t>Uncharacterized protein YclG</t>
  </si>
  <si>
    <t>UPF0271 protein YcsF</t>
  </si>
  <si>
    <t>Uncharacterized protein YcxB (ORF6)</t>
  </si>
  <si>
    <t>Putative thiamine pyrophosphate-containing protein YdaP</t>
  </si>
  <si>
    <t>Uncharacterized protein YdbB</t>
  </si>
  <si>
    <t>Uncharacterized ABC transporter ATP-binding protein YdbJ</t>
  </si>
  <si>
    <t>Uncharacterized protein YddC</t>
  </si>
  <si>
    <t>Uncharacterized lipoprotein YdeJ</t>
  </si>
  <si>
    <t>Uncharacterized protein YdjN</t>
  </si>
  <si>
    <t>AB hydrolase superfamily protein YdjP (EC 3.-.-.-)</t>
  </si>
  <si>
    <t>Sporulation-specific protease YabG (EC 3.4.-.-)</t>
  </si>
  <si>
    <t>SUBCELLULAR LOCATION: Forespore outer membrane {ECO:0000269|PubMed:10714992}. Note=Synthesized in the mother cell compartment and assembled on the surface of the forespore.</t>
  </si>
  <si>
    <t>Uncharacterized protein YabO</t>
  </si>
  <si>
    <t>Uncharacterized protein YabS</t>
  </si>
  <si>
    <t>Uncharacterized HTH-type transcriptional regulator YbzH</t>
  </si>
  <si>
    <t>UPF0753 protein YbcC</t>
  </si>
  <si>
    <t>Uncharacterized protein YbcH</t>
  </si>
  <si>
    <t>Uncharacterized protein YbdO</t>
  </si>
  <si>
    <t>Uncharacterized protein YbfG</t>
  </si>
  <si>
    <t>Uncharacterized HTH-type transcriptional regulator YceK</t>
  </si>
  <si>
    <t>Type-2 restriction enzyme BsuMI component YdjA (R.BsuM) (R.BsuMI) (EC 3.1.21.4) (Endonuclease BsuMI component YdjA) (Type II restriction enzyme BsuMI component YdjA)</t>
  </si>
  <si>
    <t>Uncharacterized HTH-type transcriptional regulator YdzF</t>
  </si>
  <si>
    <t>Uncharacterized lipoprotein YerH</t>
  </si>
  <si>
    <t>Uncharacterized N-acetyltransferase YesJ (EC 2.3.1.-)</t>
  </si>
  <si>
    <t>Regulator of iron homeostasis</t>
  </si>
  <si>
    <t>chromosomal replication initiator protein DnaA</t>
  </si>
  <si>
    <t>dnaA</t>
  </si>
  <si>
    <t>DNA polymerase III (beta subunit)</t>
  </si>
  <si>
    <t>dnaN</t>
  </si>
  <si>
    <t>putative RNA binding protein</t>
  </si>
  <si>
    <t>yaaA</t>
  </si>
  <si>
    <t>DNA repair and genetic recombination factor</t>
  </si>
  <si>
    <t>recF</t>
  </si>
  <si>
    <t>conserved hypothetical protein</t>
  </si>
  <si>
    <t>yaaB</t>
  </si>
  <si>
    <t>DNA gyrase (subunit B)</t>
  </si>
  <si>
    <t>gyrB</t>
  </si>
  <si>
    <t>DNA gyrase (subunit A)</t>
  </si>
  <si>
    <t>gyrA</t>
  </si>
  <si>
    <t>inosine-monophosphate dehydrogenase</t>
  </si>
  <si>
    <t>guaB</t>
  </si>
  <si>
    <t>D-alanyl-D-alanine carboxypeptidase (penicillin-binding protein 5)</t>
  </si>
  <si>
    <t>dacA</t>
  </si>
  <si>
    <t>glutamine amidotransferase for pyridoxal phosphate synthesis; pyridoxal 5'-phosphate synthase complex, synthase subunit</t>
  </si>
  <si>
    <t>pdxS</t>
  </si>
  <si>
    <t>glutamine amidotransferase for pyridoxal phosphate synthesis; pyridoxal 5'-phosphate synthase complex, Glutamine amidotransferase subunit PdxT</t>
  </si>
  <si>
    <t>pdxT</t>
  </si>
  <si>
    <t>seryl-tRNA synthetase</t>
  </si>
  <si>
    <t>serS</t>
  </si>
  <si>
    <t>deoxyadenosine/deoxycytidine kinase</t>
  </si>
  <si>
    <t>dck</t>
  </si>
  <si>
    <t>deoxyguanosine kinase</t>
  </si>
  <si>
    <t>dgk</t>
  </si>
  <si>
    <t>DNA polymerase III (gamma and tau subunits)</t>
  </si>
  <si>
    <t>dnaX</t>
  </si>
  <si>
    <t>DNA binding protein</t>
  </si>
  <si>
    <t>yaaK</t>
  </si>
  <si>
    <t>DNA repair and recombination protein</t>
  </si>
  <si>
    <t>recR</t>
  </si>
  <si>
    <t>putative phosphatase</t>
  </si>
  <si>
    <t>yaaN</t>
  </si>
  <si>
    <t>putative decarboxylase</t>
  </si>
  <si>
    <t>yaaO</t>
  </si>
  <si>
    <t>thymidylate kinase</t>
  </si>
  <si>
    <t>tmk</t>
  </si>
  <si>
    <t>yaaQ</t>
  </si>
  <si>
    <t>DNA polymerase III delta' subunit</t>
  </si>
  <si>
    <t>holB</t>
  </si>
  <si>
    <t>yaaT</t>
  </si>
  <si>
    <t>putative methyltransferase</t>
  </si>
  <si>
    <t>yabB</t>
  </si>
  <si>
    <t>putative UvrC-Intron-type (URI) endonuclease</t>
  </si>
  <si>
    <t>yazA</t>
  </si>
  <si>
    <t>Ribosomal RNA small subunit methyltransferase I</t>
  </si>
  <si>
    <t>rsmI</t>
  </si>
  <si>
    <t>transcriptional regulator for transition state genes</t>
  </si>
  <si>
    <t>abrB</t>
  </si>
  <si>
    <t>methionyl-tRNA synthetase</t>
  </si>
  <si>
    <t>metS</t>
  </si>
  <si>
    <t>metal-dependent DNase</t>
  </si>
  <si>
    <t>yabD</t>
  </si>
  <si>
    <t>dimethyladenosine 16S ribosomal RNA transferase</t>
  </si>
  <si>
    <t>ksgA</t>
  </si>
  <si>
    <t>sporulation-specific protease</t>
  </si>
  <si>
    <t>yabG</t>
  </si>
  <si>
    <t>4-(cytidine 5'-diphospho)-2-C-methyl-D-erythritol kinase</t>
  </si>
  <si>
    <t>ispE</t>
  </si>
  <si>
    <t>transcriptional regulator of the purine biosynthesis operon</t>
  </si>
  <si>
    <t>purR</t>
  </si>
  <si>
    <t>aminoacrylate/iminopropionate hydrolase/deaminase</t>
  </si>
  <si>
    <t>yabJ</t>
  </si>
  <si>
    <t>regulator required for spore cortex synthesis (stage V sporulation)</t>
  </si>
  <si>
    <t>spoVG</t>
  </si>
  <si>
    <t>bifunctional glucosamine-1-phosphate N-acetyltransferase/UDP-N-acetylglucosamine pyrophosphorylase</t>
  </si>
  <si>
    <t>gcaD</t>
  </si>
  <si>
    <t>phosphoribosylpyrophosphate synthetase</t>
  </si>
  <si>
    <t>prs</t>
  </si>
  <si>
    <t>ribosomal protein Ctc, binding 5S RNA</t>
  </si>
  <si>
    <t>ctc</t>
  </si>
  <si>
    <t>peptidyl-tRNA hydrolase</t>
  </si>
  <si>
    <t>pth</t>
  </si>
  <si>
    <t>transcription-repair coupling factor</t>
  </si>
  <si>
    <t>mfd</t>
  </si>
  <si>
    <t>transcriptional regulator</t>
  </si>
  <si>
    <t>putative fusion methylase and nucleotide pyrophosphohydrolase</t>
  </si>
  <si>
    <t>yabN</t>
  </si>
  <si>
    <t>ribosomal RNA binding protein involved in 50S recycling; heat shock protein</t>
  </si>
  <si>
    <t>hslR</t>
  </si>
  <si>
    <t>membrane protein of the forespore</t>
  </si>
  <si>
    <t>yabQ</t>
  </si>
  <si>
    <t>cell-division initiation protein</t>
  </si>
  <si>
    <t>putative RNA degradation protein; polyribonucleotide nucleotidyltransferase or phosphorylase</t>
  </si>
  <si>
    <t>yabR</t>
  </si>
  <si>
    <t>yabS</t>
  </si>
  <si>
    <t>putative serine/threonine-protein kinase</t>
  </si>
  <si>
    <t>yabT</t>
  </si>
  <si>
    <t>tRNAile lysidine synthetase</t>
  </si>
  <si>
    <t>tilS</t>
  </si>
  <si>
    <t>hypoxanthine-guanine phosphoribosyltransferase</t>
  </si>
  <si>
    <t>hprT</t>
  </si>
  <si>
    <t>cell-division protein and general stress protein (class III heat-shock)</t>
  </si>
  <si>
    <t>ftsH</t>
  </si>
  <si>
    <t>pantothenate kinase</t>
  </si>
  <si>
    <t>coaX</t>
  </si>
  <si>
    <t>disulfide bond chaperone (heat shock protein HSP33)</t>
  </si>
  <si>
    <t>hslO</t>
  </si>
  <si>
    <t>putative protein secretion PrsA homolog</t>
  </si>
  <si>
    <t>yacD</t>
  </si>
  <si>
    <t>cysteine synthase</t>
  </si>
  <si>
    <t>cysK</t>
  </si>
  <si>
    <t>4-amino-4-deoxychorismate synthase (para-aminobenzoate synthase)</t>
  </si>
  <si>
    <t>pabB</t>
  </si>
  <si>
    <t>4-amino-4-deoxychorismate synthase; anthranilate synthase (subunit II)</t>
  </si>
  <si>
    <t>pabA</t>
  </si>
  <si>
    <t>dihydropteroate synthase</t>
  </si>
  <si>
    <t>folP</t>
  </si>
  <si>
    <t>dihydroneopterin aldolase</t>
  </si>
  <si>
    <t>folB</t>
  </si>
  <si>
    <t>7,8-dihydro-6-hydroxymethylpterin pyrophosphokinase</t>
  </si>
  <si>
    <t>folK</t>
  </si>
  <si>
    <t>putative transcriptional regulator</t>
  </si>
  <si>
    <t>lysyl-tRNA synthetase</t>
  </si>
  <si>
    <t>lysS</t>
  </si>
  <si>
    <t>ctsR</t>
  </si>
  <si>
    <t>activator of protein kinase McsB</t>
  </si>
  <si>
    <t>mcsA</t>
  </si>
  <si>
    <t>protein tyrosine kinase</t>
  </si>
  <si>
    <t>mcsB</t>
  </si>
  <si>
    <t>class III stress response-related ATPase, AAA+ superfamily</t>
  </si>
  <si>
    <t>clpC</t>
  </si>
  <si>
    <t>DNA repair protein; 6-O-methylguanine-DNA methyltransferase</t>
  </si>
  <si>
    <t>radA</t>
  </si>
  <si>
    <t>diadenylate cyclase; DNA integrity scanning protein; cell cycle checkpoint DNA scanning protein</t>
  </si>
  <si>
    <t>disA</t>
  </si>
  <si>
    <t>putative membrane protein</t>
  </si>
  <si>
    <t>2-C-methyl-D-erythritol 4-phosphate cytidylyltransferase, nonmevalonate isoprenoid pathway</t>
  </si>
  <si>
    <t>ispD</t>
  </si>
  <si>
    <t>2-C-methyl-D-erythritol-2,4-cyclodiphosphate synthase</t>
  </si>
  <si>
    <t>ispF</t>
  </si>
  <si>
    <t>glutamyl-tRNA synthetase</t>
  </si>
  <si>
    <t>gltX</t>
  </si>
  <si>
    <t>cysteinyl-tRNA synthetase</t>
  </si>
  <si>
    <t>cysS</t>
  </si>
  <si>
    <t>ribonuclease for 23S RNA maturation</t>
  </si>
  <si>
    <t>mrnC</t>
  </si>
  <si>
    <t>23S rRNA methyltransferase</t>
  </si>
  <si>
    <t>rlmB</t>
  </si>
  <si>
    <t>putative ribonuclease with PIN and NYN domains</t>
  </si>
  <si>
    <t>yacP</t>
  </si>
  <si>
    <t>RNA polymerase sigma-30 factor (sigma(H))</t>
  </si>
  <si>
    <t>sigH</t>
  </si>
  <si>
    <t>preprotein translocase subunit</t>
  </si>
  <si>
    <t>transcription antitermination factor</t>
  </si>
  <si>
    <t>nusG</t>
  </si>
  <si>
    <t>ribosomal protein L11 (BL11)</t>
  </si>
  <si>
    <t>rplK</t>
  </si>
  <si>
    <t>ribosomal protein L1 (BL1)</t>
  </si>
  <si>
    <t>rplA</t>
  </si>
  <si>
    <t>ribosomal protein L10 (BL5)</t>
  </si>
  <si>
    <t>rplJ</t>
  </si>
  <si>
    <t>ribosomal protein L12 (BL9)</t>
  </si>
  <si>
    <t>rplL</t>
  </si>
  <si>
    <t>ribosomal RNA methyltransferase</t>
  </si>
  <si>
    <t>ybxB</t>
  </si>
  <si>
    <t>RNA polymerase (beta subunit)</t>
  </si>
  <si>
    <t>rpoB</t>
  </si>
  <si>
    <t>RNA polymerase (beta' subunit)</t>
  </si>
  <si>
    <t>rpoC</t>
  </si>
  <si>
    <t>ribosomal protein S12 (BS12)</t>
  </si>
  <si>
    <t>rpsL</t>
  </si>
  <si>
    <t>ribosomal protein S7 (BS7)</t>
  </si>
  <si>
    <t>rpsG</t>
  </si>
  <si>
    <t>elongation factor G</t>
  </si>
  <si>
    <t>fusA</t>
  </si>
  <si>
    <t>elongation factor Tu</t>
  </si>
  <si>
    <t>tufA</t>
  </si>
  <si>
    <t>ribosomal protein S10 (BS13)</t>
  </si>
  <si>
    <t>rpsJ</t>
  </si>
  <si>
    <t>ribosomal protein L3 (BL3)</t>
  </si>
  <si>
    <t>rplC</t>
  </si>
  <si>
    <t>ribosomal protein L4</t>
  </si>
  <si>
    <t>rplD</t>
  </si>
  <si>
    <t>ribosomal protein L23</t>
  </si>
  <si>
    <t>rplW</t>
  </si>
  <si>
    <t>ribosomal protein L2 (BL2)</t>
  </si>
  <si>
    <t>rplB</t>
  </si>
  <si>
    <t>ribosomal protein S19 (BS19)</t>
  </si>
  <si>
    <t>rpsS</t>
  </si>
  <si>
    <t>ribosomal protein L22 (BL17)</t>
  </si>
  <si>
    <t>rplV</t>
  </si>
  <si>
    <t>ribosomal protein S3 (BS3)</t>
  </si>
  <si>
    <t>rpsC</t>
  </si>
  <si>
    <t>ribosomal protein L16</t>
  </si>
  <si>
    <t>rplP</t>
  </si>
  <si>
    <t>ribosomal protein L29</t>
  </si>
  <si>
    <t>rpmC</t>
  </si>
  <si>
    <t>ribosomal protein S17 (BS16)</t>
  </si>
  <si>
    <t>rpsQ</t>
  </si>
  <si>
    <t>ribosomal protein L14</t>
  </si>
  <si>
    <t>rplNA</t>
  </si>
  <si>
    <t>ribosomal protein L24 (BL23)</t>
  </si>
  <si>
    <t>rplX</t>
  </si>
  <si>
    <t>ribosomal protein L5 (BL6)</t>
  </si>
  <si>
    <t>rplE</t>
  </si>
  <si>
    <t>ribosomal protein S14</t>
  </si>
  <si>
    <t>rpsNA</t>
  </si>
  <si>
    <t>ribosomal protein S8 (BS8)</t>
  </si>
  <si>
    <t>rpsH</t>
  </si>
  <si>
    <t>ribosomal protein L6 (BL8)</t>
  </si>
  <si>
    <t>rplF</t>
  </si>
  <si>
    <t>ribosomal protein L18</t>
  </si>
  <si>
    <t>rplR</t>
  </si>
  <si>
    <t>ribosomal protein S5</t>
  </si>
  <si>
    <t>rpsE</t>
  </si>
  <si>
    <t>ribosomal protein L30 (BL27)</t>
  </si>
  <si>
    <t>rpmD</t>
  </si>
  <si>
    <t>ribosomal protein L15</t>
  </si>
  <si>
    <t>rplO</t>
  </si>
  <si>
    <t>secY</t>
  </si>
  <si>
    <t>adenylate kinase</t>
  </si>
  <si>
    <t>adk</t>
  </si>
  <si>
    <t>methionine aminopeptidase</t>
  </si>
  <si>
    <t>mapA</t>
  </si>
  <si>
    <t>initiation factor IF-I</t>
  </si>
  <si>
    <t>infA</t>
  </si>
  <si>
    <t>ribosomal protein L36 (ribosomal protein B)</t>
  </si>
  <si>
    <t>rpmJ</t>
  </si>
  <si>
    <t>ribosomal protein S13</t>
  </si>
  <si>
    <t>rpsM</t>
  </si>
  <si>
    <t>ribosomal protein S11 (BS11)</t>
  </si>
  <si>
    <t>rpsK</t>
  </si>
  <si>
    <t>RNA polymerase (alpha subunit)</t>
  </si>
  <si>
    <t>rpoA</t>
  </si>
  <si>
    <t>ribosomal protein L17 (BL15)</t>
  </si>
  <si>
    <t>rplQ</t>
  </si>
  <si>
    <t>energizing coupling factor of ABC influx transporter (ATP-binding protein)</t>
  </si>
  <si>
    <t>ecfA</t>
  </si>
  <si>
    <t>ecfAB</t>
  </si>
  <si>
    <t>component of the influx ECF transporters</t>
  </si>
  <si>
    <t>ecfT</t>
  </si>
  <si>
    <t>ribosomal protein L13</t>
  </si>
  <si>
    <t>rplM</t>
  </si>
  <si>
    <t>ribosomal protein S9</t>
  </si>
  <si>
    <t>rpsI</t>
  </si>
  <si>
    <t>ybaJ</t>
  </si>
  <si>
    <t>putative alkylated deoxynucleotide triphosphohydrolase</t>
  </si>
  <si>
    <t>ybaK</t>
  </si>
  <si>
    <t>Mrp family regulator</t>
  </si>
  <si>
    <t>salA</t>
  </si>
  <si>
    <t>polysaccharide deacetylase involved in sporulation</t>
  </si>
  <si>
    <t>ybaN</t>
  </si>
  <si>
    <t>putative permease</t>
  </si>
  <si>
    <t>iron hydroxamate-binding lipoprotein</t>
  </si>
  <si>
    <t>feuA</t>
  </si>
  <si>
    <t>ybbH</t>
  </si>
  <si>
    <t>D-lactyl ether N-acetylmuramic-6-phosphate acid etherase</t>
  </si>
  <si>
    <t>murQ</t>
  </si>
  <si>
    <t>putative acyltransferase</t>
  </si>
  <si>
    <t>RNA polymerase ECF(extracytoplasmic function)-type sigma factor W</t>
  </si>
  <si>
    <t>sigW</t>
  </si>
  <si>
    <t>anti-sigma(W) factor</t>
  </si>
  <si>
    <t>rsiW</t>
  </si>
  <si>
    <t>ybbR</t>
  </si>
  <si>
    <t>phosphoglucosamine mutase</t>
  </si>
  <si>
    <t>glmM</t>
  </si>
  <si>
    <t>L-glutamine-D-fructose-6-phosphate amidotransferase</t>
  </si>
  <si>
    <t>glmS</t>
  </si>
  <si>
    <t>DNA-3-methyladenine glycosylase</t>
  </si>
  <si>
    <t>alkA</t>
  </si>
  <si>
    <t>methylphosphotriester-DNA alkyltransferase and transcriptional regulator (AraC/XylS family)</t>
  </si>
  <si>
    <t>adaA</t>
  </si>
  <si>
    <t>O6-methylguanine-DNA methyltransferase</t>
  </si>
  <si>
    <t>adaB</t>
  </si>
  <si>
    <t>putative NADH dehydrogenase</t>
  </si>
  <si>
    <t>ybcC</t>
  </si>
  <si>
    <t>putative carbonic anhydrase</t>
  </si>
  <si>
    <t>ybcF</t>
  </si>
  <si>
    <t>ybcH</t>
  </si>
  <si>
    <t>ybcI</t>
  </si>
  <si>
    <t>putative transcriptional regulator (ArsR family)</t>
  </si>
  <si>
    <t>ybzH</t>
  </si>
  <si>
    <t>putative efflux transporter</t>
  </si>
  <si>
    <t>putative enzyme</t>
  </si>
  <si>
    <t>sporulation killing factor A</t>
  </si>
  <si>
    <t>skfA</t>
  </si>
  <si>
    <t>synthesis of sporulation killing factor A</t>
  </si>
  <si>
    <t>skfB</t>
  </si>
  <si>
    <t>sporulation killing factor biosynthesis and export</t>
  </si>
  <si>
    <t>skfC</t>
  </si>
  <si>
    <t>sporulation killing factor biosynthesis and export; ABC transporter (binding protein)</t>
  </si>
  <si>
    <t>skfE</t>
  </si>
  <si>
    <t>skfG</t>
  </si>
  <si>
    <t>putative phage protein</t>
  </si>
  <si>
    <t>ybdO</t>
  </si>
  <si>
    <t>ybyB</t>
  </si>
  <si>
    <t>putative H+/amino acid transporter</t>
  </si>
  <si>
    <t>ybeC</t>
  </si>
  <si>
    <t>ybfE</t>
  </si>
  <si>
    <t>ybfF</t>
  </si>
  <si>
    <t>putative pepdidoglycan binding protein</t>
  </si>
  <si>
    <t>ybfG</t>
  </si>
  <si>
    <t>phosphoribosylglycinamide formyltransferase 2</t>
  </si>
  <si>
    <t>purT</t>
  </si>
  <si>
    <t>putative lipoprotein</t>
  </si>
  <si>
    <t>ybfJ</t>
  </si>
  <si>
    <t>carboxylesterase NP</t>
  </si>
  <si>
    <t>ybfK</t>
  </si>
  <si>
    <t>phosphatidylserine decarboxylase; 32 kDa precursor processed into a 29 kDa protein</t>
  </si>
  <si>
    <t>psd</t>
  </si>
  <si>
    <t>putative transcriptional regulator (AraC/XylS family)</t>
  </si>
  <si>
    <t>putative enzyme with rhodanese domain</t>
  </si>
  <si>
    <t>ybfQ</t>
  </si>
  <si>
    <t>phosphotransferase system (PTS) glucosamine-specific enzyme IICBA component</t>
  </si>
  <si>
    <t>gamP</t>
  </si>
  <si>
    <t>glucosamine-6-phosphate isomerase</t>
  </si>
  <si>
    <t>nagBB</t>
  </si>
  <si>
    <t>putative transcriptional regulator (GntR family)</t>
  </si>
  <si>
    <t>ybgA</t>
  </si>
  <si>
    <t>ketomethiobutyrate-branched-chain/aromatic amino acid aminotransferase</t>
  </si>
  <si>
    <t>ilvE</t>
  </si>
  <si>
    <t>homocysteine methylase using (R,S)AdoMet</t>
  </si>
  <si>
    <t>ybgG</t>
  </si>
  <si>
    <t>glutamine transporter</t>
  </si>
  <si>
    <t>glnT</t>
  </si>
  <si>
    <t>glutaminase</t>
  </si>
  <si>
    <t>2,5-dioxovalerate dehydrogenase (alpha-ketoglutaric semialdehyde dehydrogenase)</t>
  </si>
  <si>
    <t>ycbD</t>
  </si>
  <si>
    <t>glucarate dehydratase</t>
  </si>
  <si>
    <t>gudD</t>
  </si>
  <si>
    <t>transcriptional regulator (GntR family)</t>
  </si>
  <si>
    <t>ycbG</t>
  </si>
  <si>
    <t>putative phosphotransferase</t>
  </si>
  <si>
    <t>ycbJ</t>
  </si>
  <si>
    <t>two-component response regulator [YcbM]</t>
  </si>
  <si>
    <t>ycbL</t>
  </si>
  <si>
    <t>pyrrolidone-carboxylate peptidase</t>
  </si>
  <si>
    <t>pcp</t>
  </si>
  <si>
    <t>putative cysteine desulfurase</t>
  </si>
  <si>
    <t>ycbU</t>
  </si>
  <si>
    <t>putative integral inner membrane protein</t>
  </si>
  <si>
    <t>yczC</t>
  </si>
  <si>
    <t>yccF</t>
  </si>
  <si>
    <t>putative ion channel associated enzyme</t>
  </si>
  <si>
    <t>yccK</t>
  </si>
  <si>
    <t>lipoprotein involved in swarming behaviour</t>
  </si>
  <si>
    <t>ycdA</t>
  </si>
  <si>
    <t>putative hydrolase</t>
  </si>
  <si>
    <t>response regulator aspartate phosphatase</t>
  </si>
  <si>
    <t>rapJ</t>
  </si>
  <si>
    <t>Zn(II)-binding lipoprotein</t>
  </si>
  <si>
    <t>znuA</t>
  </si>
  <si>
    <t>high affinity Zn(II) ABC transporter (permease)</t>
  </si>
  <si>
    <t>znuB</t>
  </si>
  <si>
    <t>putative monooxygenase</t>
  </si>
  <si>
    <t>yceB</t>
  </si>
  <si>
    <t>putative stress adaptation protein</t>
  </si>
  <si>
    <t>yceC</t>
  </si>
  <si>
    <t>yceD</t>
  </si>
  <si>
    <t>yceE</t>
  </si>
  <si>
    <t>yceG</t>
  </si>
  <si>
    <t>yceH</t>
  </si>
  <si>
    <t>yceK</t>
  </si>
  <si>
    <t>glycine betaine ABC transporter (ATP-binding protein)</t>
  </si>
  <si>
    <t>opuAA</t>
  </si>
  <si>
    <t>glycine betaine ABC transporter (permease)</t>
  </si>
  <si>
    <t>opuAB</t>
  </si>
  <si>
    <t>glycine betaine ABC transporter (glycine betaine-binding lipoprotein)</t>
  </si>
  <si>
    <t>opuAC</t>
  </si>
  <si>
    <t>amidohydrolase</t>
  </si>
  <si>
    <t>amhX</t>
  </si>
  <si>
    <t>ycgA</t>
  </si>
  <si>
    <t>L-lactate dehydrogenase</t>
  </si>
  <si>
    <t>ldh</t>
  </si>
  <si>
    <t>multidrug-efflux transporter</t>
  </si>
  <si>
    <t>mdr</t>
  </si>
  <si>
    <t>ammonium-dependent NAD+ synthetase</t>
  </si>
  <si>
    <t>nadE</t>
  </si>
  <si>
    <t>ATP-binding tunicamycin resistance protein</t>
  </si>
  <si>
    <t>tmrB</t>
  </si>
  <si>
    <t>shikimate kinase</t>
  </si>
  <si>
    <t>aroK</t>
  </si>
  <si>
    <t>ycgJ</t>
  </si>
  <si>
    <t>putative transcriptional regulator (LysR family)</t>
  </si>
  <si>
    <t>promiscuous acetyl xylan esterase-cephalosporin C deacetylase</t>
  </si>
  <si>
    <t>cah</t>
  </si>
  <si>
    <t>1-pyrroline-5-carboxylate dehydrogenase</t>
  </si>
  <si>
    <t>putC</t>
  </si>
  <si>
    <t>proline permease</t>
  </si>
  <si>
    <t>putP</t>
  </si>
  <si>
    <t>transcriptional activator of proline degradation operon</t>
  </si>
  <si>
    <t>putR</t>
  </si>
  <si>
    <t>putative ferredoxin/thioredoxin reductase</t>
  </si>
  <si>
    <t>ycgT</t>
  </si>
  <si>
    <t>GTP cyclohydrolase I</t>
  </si>
  <si>
    <t>putative ABC transporter (permease)</t>
  </si>
  <si>
    <t>yckA</t>
  </si>
  <si>
    <t>putative ABC transporter (binding lipoprotein)</t>
  </si>
  <si>
    <t>putative exported protein</t>
  </si>
  <si>
    <t>aryl-phospho-beta-d-glucosidase</t>
  </si>
  <si>
    <t>inhibitor of the DNA degrading activity of NucA (competence)</t>
  </si>
  <si>
    <t>nin</t>
  </si>
  <si>
    <t>methyl-accepting chemotaxis protein</t>
  </si>
  <si>
    <t>tlpC</t>
  </si>
  <si>
    <t>surfactin synthetase</t>
  </si>
  <si>
    <t>srfAA</t>
  </si>
  <si>
    <t>srfAB</t>
  </si>
  <si>
    <t>srfAC</t>
  </si>
  <si>
    <t>srfAD</t>
  </si>
  <si>
    <t>ycxB</t>
  </si>
  <si>
    <t>putative PLP-dependent transcriptional regulator</t>
  </si>
  <si>
    <t>cystine ABC transporter (ATP-binding protein)</t>
  </si>
  <si>
    <t>tcyC</t>
  </si>
  <si>
    <t>cystine ABC transporter (substrate-binding lipoprotein)</t>
  </si>
  <si>
    <t>tcyA</t>
  </si>
  <si>
    <t>HTH-type transcriptional regulator BsdA (LysR family)</t>
  </si>
  <si>
    <t>bsdA</t>
  </si>
  <si>
    <t>phenolic acid decarboxylase subunit BsdC</t>
  </si>
  <si>
    <t>bsdC</t>
  </si>
  <si>
    <t>yclE</t>
  </si>
  <si>
    <t>di-tripeptide-proton ABC symporter</t>
  </si>
  <si>
    <t>dtpT</t>
  </si>
  <si>
    <t>putative uronase</t>
  </si>
  <si>
    <t>yclG</t>
  </si>
  <si>
    <t>putative ABC transporter (ATPase component)</t>
  </si>
  <si>
    <t>yclH</t>
  </si>
  <si>
    <t>rapC</t>
  </si>
  <si>
    <t>aspartate kinase III</t>
  </si>
  <si>
    <t>yclM</t>
  </si>
  <si>
    <t>putative iron-siderophore ABC transporter (ATP-binding protein)</t>
  </si>
  <si>
    <t>yclP</t>
  </si>
  <si>
    <t>putative iron-siderophore ABC transporter (binding lipoprotein)</t>
  </si>
  <si>
    <t>yclQ</t>
  </si>
  <si>
    <t>putative transcriptional regulator (TetR/AcrR family)</t>
  </si>
  <si>
    <t>NADPH-FMN oxidoreductase (nitroreductase)</t>
  </si>
  <si>
    <t>nfrAB</t>
  </si>
  <si>
    <t>ycnE</t>
  </si>
  <si>
    <t>yczG</t>
  </si>
  <si>
    <t>4-aminobutyrate aminotransferase</t>
  </si>
  <si>
    <t>gabT</t>
  </si>
  <si>
    <t>succinate-semialdehyde dehydrogenase</t>
  </si>
  <si>
    <t>gabD</t>
  </si>
  <si>
    <t>ycnI</t>
  </si>
  <si>
    <t>putative copper import protein</t>
  </si>
  <si>
    <t>ycnJ</t>
  </si>
  <si>
    <t>putative transcriptional regulator (DeoR family)</t>
  </si>
  <si>
    <t>phosphotransferase system (PTS) mannitol-specific enzyme IICB component</t>
  </si>
  <si>
    <t>mtlA</t>
  </si>
  <si>
    <t>phosphotransferase system (PTS) mannitol-specific enzyme IIA component</t>
  </si>
  <si>
    <t>mtlF</t>
  </si>
  <si>
    <t>mannitol-1-phosphate dehydrogenase</t>
  </si>
  <si>
    <t>mtlD</t>
  </si>
  <si>
    <t>putative tartrate dehydrogenase</t>
  </si>
  <si>
    <t>ycsA</t>
  </si>
  <si>
    <t>type I signal peptidase</t>
  </si>
  <si>
    <t>yczH</t>
  </si>
  <si>
    <t>putative hydroxyacyl-(acyl carrier protein) dehydratase</t>
  </si>
  <si>
    <t>ycsD</t>
  </si>
  <si>
    <t>ycsE</t>
  </si>
  <si>
    <t>putative nitrogen-containing heterocycle degradation enzyme</t>
  </si>
  <si>
    <t>ycsF</t>
  </si>
  <si>
    <t>putative branched chain amino acids transporter</t>
  </si>
  <si>
    <t>ycsG</t>
  </si>
  <si>
    <t>putative inhibitor of the autophosphorylation reaction of KinA</t>
  </si>
  <si>
    <t>kipI</t>
  </si>
  <si>
    <t>putative hydrolase subunit antagonist of KipI</t>
  </si>
  <si>
    <t>kipA</t>
  </si>
  <si>
    <t>transcriptional regulator (IclR family)</t>
  </si>
  <si>
    <t>kipR</t>
  </si>
  <si>
    <t>yczJ</t>
  </si>
  <si>
    <t>penicillin-binding lipoprotein 3</t>
  </si>
  <si>
    <t>pbpC</t>
  </si>
  <si>
    <t>putative oxidoreductase</t>
  </si>
  <si>
    <t>putative acyl-CoA ligase</t>
  </si>
  <si>
    <t>ydaB</t>
  </si>
  <si>
    <t>putative dehydrogenase</t>
  </si>
  <si>
    <t>ydaD</t>
  </si>
  <si>
    <t>ydaE</t>
  </si>
  <si>
    <t>putative ribosomal protein N-acetyltransferase</t>
  </si>
  <si>
    <t>ydaF</t>
  </si>
  <si>
    <t>putative general stress protein</t>
  </si>
  <si>
    <t>ydaG</t>
  </si>
  <si>
    <t>transcriptional regulator (Lrp/AsnC family)</t>
  </si>
  <si>
    <t>lrpC</t>
  </si>
  <si>
    <t>DNA topoisomerase III</t>
  </si>
  <si>
    <t>topB</t>
  </si>
  <si>
    <t>ydaL</t>
  </si>
  <si>
    <t>putative metabolite transporter</t>
  </si>
  <si>
    <t>ydaO</t>
  </si>
  <si>
    <t>putative enzyme with pyruvate as substrate</t>
  </si>
  <si>
    <t>ydaP</t>
  </si>
  <si>
    <t>general stress protein</t>
  </si>
  <si>
    <t>gsiB</t>
  </si>
  <si>
    <t>ydbB</t>
  </si>
  <si>
    <t>putative manganese-containing catalase</t>
  </si>
  <si>
    <t>ydbD</t>
  </si>
  <si>
    <t>two-component sensor histidine kinase</t>
  </si>
  <si>
    <t>two-component response regulator</t>
  </si>
  <si>
    <t>putative ABC transporter (ATP-binding protein)</t>
  </si>
  <si>
    <t>ydbJ</t>
  </si>
  <si>
    <t>putative acyl-CoA dehydrogenase</t>
  </si>
  <si>
    <t>ydbM</t>
  </si>
  <si>
    <t>regulator of iron homeostasis</t>
  </si>
  <si>
    <t>fbpA</t>
  </si>
  <si>
    <t>putative thioredoxin or thiol-disulfide isomerase</t>
  </si>
  <si>
    <t>ydbP</t>
  </si>
  <si>
    <t>D-alanyl-D-alanine ligase A</t>
  </si>
  <si>
    <t>ddl</t>
  </si>
  <si>
    <t>UDP-N-acetylmuramoylalanyl-D-glutamyl-2, 6-diaminopimelate-D-alanyl-D-alanine ligase</t>
  </si>
  <si>
    <t>murF</t>
  </si>
  <si>
    <t>ATP-dependent RNA helicase; cold shock</t>
  </si>
  <si>
    <t>cshA</t>
  </si>
  <si>
    <t>ydbS</t>
  </si>
  <si>
    <t>ydbT</t>
  </si>
  <si>
    <t>holo-acyl carrier protein synthase</t>
  </si>
  <si>
    <t>acpS</t>
  </si>
  <si>
    <t>D-alanine racemase</t>
  </si>
  <si>
    <t>alrA</t>
  </si>
  <si>
    <t>endoribonuclease toxin</t>
  </si>
  <si>
    <t>ndoA</t>
  </si>
  <si>
    <t>component of the piezosome (stressosome); positive regulation of sigma(B) activity in response to salt and heat stress</t>
  </si>
  <si>
    <t>rsbRA</t>
  </si>
  <si>
    <t>switch protein/serine-threonine kinase; controls the activity of the piezosome (stressosome)</t>
  </si>
  <si>
    <t>rsbT</t>
  </si>
  <si>
    <t>serine phosphatase; controls the activity of the piezosome (stressosome)</t>
  </si>
  <si>
    <t>rsbU</t>
  </si>
  <si>
    <t>anti-anti-sigma factor (antagonist of RsbW)</t>
  </si>
  <si>
    <t>rsbV</t>
  </si>
  <si>
    <t>switch protein/serine kinase and anti-sigma factor (inhibitory sigma-B binding protein)</t>
  </si>
  <si>
    <t>rsbW</t>
  </si>
  <si>
    <t>RNA polymerase sigma-37 factor (sigma(B))</t>
  </si>
  <si>
    <t>sigB</t>
  </si>
  <si>
    <t>serine phosphatase</t>
  </si>
  <si>
    <t>rsbX</t>
  </si>
  <si>
    <t>ydcG</t>
  </si>
  <si>
    <t>putative RNA helicase</t>
  </si>
  <si>
    <t>ydcI</t>
  </si>
  <si>
    <t>putative phage integrase</t>
  </si>
  <si>
    <t>ydcL</t>
  </si>
  <si>
    <t>ydzL</t>
  </si>
  <si>
    <t>conserved hypothetical protein; mobile element region</t>
  </si>
  <si>
    <t>ydcP</t>
  </si>
  <si>
    <t>ydcT</t>
  </si>
  <si>
    <t>yddC</t>
  </si>
  <si>
    <t>yddF</t>
  </si>
  <si>
    <t>yddK</t>
  </si>
  <si>
    <t>putative helicase; mobile element region</t>
  </si>
  <si>
    <t>yddM</t>
  </si>
  <si>
    <t>putative alkanal monooxygenase</t>
  </si>
  <si>
    <t>yddQ</t>
  </si>
  <si>
    <t>putative metal-dependent hydrolase</t>
  </si>
  <si>
    <t>cold-shock protein</t>
  </si>
  <si>
    <t>cspC</t>
  </si>
  <si>
    <t>ydeB</t>
  </si>
  <si>
    <t>ydeF</t>
  </si>
  <si>
    <t>ydeJ</t>
  </si>
  <si>
    <t>ydzF</t>
  </si>
  <si>
    <t>ydeO</t>
  </si>
  <si>
    <t>putative NAD(P)H oxidoreductase</t>
  </si>
  <si>
    <t>ydeS</t>
  </si>
  <si>
    <t>putative acetyltransferase</t>
  </si>
  <si>
    <t>ydfD</t>
  </si>
  <si>
    <t>ydfF</t>
  </si>
  <si>
    <t>ydfG</t>
  </si>
  <si>
    <t>nap</t>
  </si>
  <si>
    <t>ydfN</t>
  </si>
  <si>
    <t>putative dioxygenase</t>
  </si>
  <si>
    <t>ydfO</t>
  </si>
  <si>
    <t>ydgA</t>
  </si>
  <si>
    <t>ydgB</t>
  </si>
  <si>
    <t>ydgD</t>
  </si>
  <si>
    <t>putative N-acetyltransferase</t>
  </si>
  <si>
    <t>ydgE</t>
  </si>
  <si>
    <t>nuclease inhibitor</t>
  </si>
  <si>
    <t>dinB</t>
  </si>
  <si>
    <t>putative transcriptional regulator (MarR family)</t>
  </si>
  <si>
    <t>putative membrane component</t>
  </si>
  <si>
    <t>ydgH</t>
  </si>
  <si>
    <t>ydgI</t>
  </si>
  <si>
    <t>ydgJ</t>
  </si>
  <si>
    <t>ydhC</t>
  </si>
  <si>
    <t>spore cortex lytic enzyme</t>
  </si>
  <si>
    <t>ydhD</t>
  </si>
  <si>
    <t>putative glycosyltransferase</t>
  </si>
  <si>
    <t>ydhE</t>
  </si>
  <si>
    <t>frataxin; iron chaperone</t>
  </si>
  <si>
    <t>fra</t>
  </si>
  <si>
    <t>ydhI</t>
  </si>
  <si>
    <t>putative metal-dependent phosphohydrolase</t>
  </si>
  <si>
    <t>ydhJ</t>
  </si>
  <si>
    <t>ydhK</t>
  </si>
  <si>
    <t>phosphohexomutase; cupin family</t>
  </si>
  <si>
    <t>gmuF</t>
  </si>
  <si>
    <t>thiamine-monophosphate kinase</t>
  </si>
  <si>
    <t>thiL</t>
  </si>
  <si>
    <t>tRNA(NNU) t(6)A37 threonylcarbamoyladenosine modification; ADP binding protein</t>
  </si>
  <si>
    <t>tsaE</t>
  </si>
  <si>
    <t>tRNA(NNU) t(6)A37 threonylcarbamoyladenosine modification; protease involved in TsaD function</t>
  </si>
  <si>
    <t>tsaB</t>
  </si>
  <si>
    <t>tRNA(NNU) t(6)A37 threonylcarbamoyladenosine modification; glycation binding protein</t>
  </si>
  <si>
    <t>tsaD</t>
  </si>
  <si>
    <t>ydiF</t>
  </si>
  <si>
    <t>molybdenum cofactor biosynthesis protein C</t>
  </si>
  <si>
    <t>moaC</t>
  </si>
  <si>
    <t>transcription repressor of cydABCD and yjlC-ndh expression</t>
  </si>
  <si>
    <t>rex</t>
  </si>
  <si>
    <t>chaperonin small subunit</t>
  </si>
  <si>
    <t>groES</t>
  </si>
  <si>
    <t>chaperonin large subunit</t>
  </si>
  <si>
    <t>groEL</t>
  </si>
  <si>
    <t>ydiM</t>
  </si>
  <si>
    <t>DNA-methyltransferase (cytosine-specific)</t>
  </si>
  <si>
    <t>bsuMA</t>
  </si>
  <si>
    <t>type-2 restriction enzyme BsuMI component BsuRA (YdiR)</t>
  </si>
  <si>
    <t>bsuRA</t>
  </si>
  <si>
    <t>type-2 restriction enzyme BsuMI component BsuRB (YdiS)</t>
  </si>
  <si>
    <t>bsuRB</t>
  </si>
  <si>
    <t>type-2 restriction enzyme BsuMI component BsuRC (YdjA)</t>
  </si>
  <si>
    <t>bsuRC</t>
  </si>
  <si>
    <t>glucitol (sorbitol) dehydrogenase</t>
  </si>
  <si>
    <t>gutB</t>
  </si>
  <si>
    <t>putative sugar kinase (ribokinase family)</t>
  </si>
  <si>
    <t>ydjE</t>
  </si>
  <si>
    <t>phage shock protein A homolog</t>
  </si>
  <si>
    <t>pspA</t>
  </si>
  <si>
    <t>putative phage replication protein</t>
  </si>
  <si>
    <t>ydjG</t>
  </si>
  <si>
    <t>ydjH</t>
  </si>
  <si>
    <t>ydjI</t>
  </si>
  <si>
    <t>acetoin reductase/2,3-butanediol dehydrogenase</t>
  </si>
  <si>
    <t>bdhA</t>
  </si>
  <si>
    <t>ydjN</t>
  </si>
  <si>
    <t>ydjO</t>
  </si>
  <si>
    <t>putative peroxydase</t>
  </si>
  <si>
    <t>ydjP</t>
  </si>
  <si>
    <t>yeaA</t>
  </si>
  <si>
    <t>outer spore coat copper-dependent laccase</t>
  </si>
  <si>
    <t>cotA</t>
  </si>
  <si>
    <t>gamma-aminobutyrate (GABA) permease</t>
  </si>
  <si>
    <t>gabP</t>
  </si>
  <si>
    <t>yeaC</t>
  </si>
  <si>
    <t>GMP synthetase</t>
  </si>
  <si>
    <t>guaA</t>
  </si>
  <si>
    <t>hypoxanthine/guanine permease</t>
  </si>
  <si>
    <t>pbuG</t>
  </si>
  <si>
    <t>N5-carboxyaminoimidazole ribonucleotide mutase</t>
  </si>
  <si>
    <t>purE</t>
  </si>
  <si>
    <t>N5-carboxyaminoimidazole ribonucleotide synthase</t>
  </si>
  <si>
    <t>purK</t>
  </si>
  <si>
    <t>adenylosuccinate lyase</t>
  </si>
  <si>
    <t>purB</t>
  </si>
  <si>
    <t>phosphoribosylaminoimidazole succinocarboxamide synthetase</t>
  </si>
  <si>
    <t>purC</t>
  </si>
  <si>
    <t>factor required for phosphoribosylformylglycinamidine synthetase activity</t>
  </si>
  <si>
    <t>purS</t>
  </si>
  <si>
    <t>phosphoribosylformylglycinamidine synthetase I</t>
  </si>
  <si>
    <t>purQ</t>
  </si>
  <si>
    <t>phosphoribosylformylglycinamidine synthetase II</t>
  </si>
  <si>
    <t>purL</t>
  </si>
  <si>
    <t>glutamine phosphoribosylpyrophosphate amidotransferase</t>
  </si>
  <si>
    <t>purF</t>
  </si>
  <si>
    <t>phosphoribosylaminoimidazole synthetase</t>
  </si>
  <si>
    <t>purM</t>
  </si>
  <si>
    <t>phosphoribosylglycinamide formyltransferase</t>
  </si>
  <si>
    <t>purN</t>
  </si>
  <si>
    <t>fused phosphoribosylaminoimidazole carboxy formyl formyltransferase; inosine-monophosphate cyclohydrolase</t>
  </si>
  <si>
    <t>purH</t>
  </si>
  <si>
    <t>phosphoribosylglycinamide synthetase</t>
  </si>
  <si>
    <t>purD</t>
  </si>
  <si>
    <t>putative transcriptional regulator (Lrp/AsnC family)</t>
  </si>
  <si>
    <t>yezC</t>
  </si>
  <si>
    <t>yezF</t>
  </si>
  <si>
    <t>putative adenine deaminase YerA</t>
  </si>
  <si>
    <t>yerA</t>
  </si>
  <si>
    <t>yerC</t>
  </si>
  <si>
    <t>heptaprenylglyceryl-phosphate synthase</t>
  </si>
  <si>
    <t>pcrB</t>
  </si>
  <si>
    <t>ATP-dependent DNA helicase</t>
  </si>
  <si>
    <t>pcrA</t>
  </si>
  <si>
    <t>DNA ligase</t>
  </si>
  <si>
    <t>ligA</t>
  </si>
  <si>
    <t>yerH</t>
  </si>
  <si>
    <t>putative kinase</t>
  </si>
  <si>
    <t>yerI</t>
  </si>
  <si>
    <t>glutamyl-tRNA(Gln) amidotransferase (subunit C)</t>
  </si>
  <si>
    <t>gatC</t>
  </si>
  <si>
    <t>glutamyl-tRNA(Gln) amidotransferase (subunit A)</t>
  </si>
  <si>
    <t>gatA</t>
  </si>
  <si>
    <t>glutamyl-tRNA(Gln) amidotransferase (subunit B)</t>
  </si>
  <si>
    <t>gatB</t>
  </si>
  <si>
    <t>yerO</t>
  </si>
  <si>
    <t>transporter involved in surfactin self-resistance</t>
  </si>
  <si>
    <t>swrC</t>
  </si>
  <si>
    <t>diacylglycerol kinase</t>
  </si>
  <si>
    <t>dagK</t>
  </si>
  <si>
    <t>methyltransferase of m5U747 and m5U1939 in 23S RNA</t>
  </si>
  <si>
    <t>rlmCD</t>
  </si>
  <si>
    <t>putative restriction type II methylase</t>
  </si>
  <si>
    <t>yeeA</t>
  </si>
  <si>
    <t>putative DNA helicase / endonuclease</t>
  </si>
  <si>
    <t>yeeB</t>
  </si>
  <si>
    <t>yezG</t>
  </si>
  <si>
    <t>putative DNA binding protein</t>
  </si>
  <si>
    <t>yeeI</t>
  </si>
  <si>
    <t>putative transcriptional regulator (TetR family)</t>
  </si>
  <si>
    <t>yezE</t>
  </si>
  <si>
    <t>yesE</t>
  </si>
  <si>
    <t>yesJ</t>
  </si>
  <si>
    <t>yesL</t>
  </si>
  <si>
    <t>putative glycosidase</t>
  </si>
  <si>
    <t>lplD</t>
  </si>
  <si>
    <t>heme-degrading monooxygenase</t>
  </si>
  <si>
    <t>hmoA</t>
  </si>
  <si>
    <t>putative lyase/dioxygenase</t>
  </si>
  <si>
    <t>yetH</t>
  </si>
  <si>
    <t>putative integral membrane protein</t>
  </si>
  <si>
    <t>yetJ</t>
  </si>
  <si>
    <t>putative bifunctional P-450/NADPH-P450 reductase 1</t>
  </si>
  <si>
    <t>cypD</t>
  </si>
  <si>
    <t>exported glycerol phosphate lipoteichoic acid synthetase and anion-binding protein</t>
  </si>
  <si>
    <t>ltaSA</t>
  </si>
  <si>
    <t>yfnF</t>
  </si>
  <si>
    <t>metabolite permease</t>
  </si>
  <si>
    <t>putative aldehyde dehydrogenase</t>
  </si>
  <si>
    <t>yfmT</t>
  </si>
  <si>
    <t>putative chemotaxis sensory transducer</t>
  </si>
  <si>
    <t>yfmS</t>
  </si>
  <si>
    <t>putative ABC protein involved in RecA-independent precise excision of transposons</t>
  </si>
  <si>
    <t>uup</t>
  </si>
  <si>
    <t>putative ATP-binding protein</t>
  </si>
  <si>
    <t>yfmM</t>
  </si>
  <si>
    <t>putative ATP-dependent RNA helicase</t>
  </si>
  <si>
    <t>yfmL</t>
  </si>
  <si>
    <t>yfmK</t>
  </si>
  <si>
    <t>yfmJ</t>
  </si>
  <si>
    <t>yfmG</t>
  </si>
  <si>
    <t>iron-dicitrate ABC transporter (binding lipoprotein)</t>
  </si>
  <si>
    <t>yfmC</t>
  </si>
  <si>
    <t>yfmB</t>
  </si>
  <si>
    <t>heat stress induced protein</t>
  </si>
  <si>
    <t>yflT</t>
  </si>
  <si>
    <t>transporter of divalent metal ions/citrate complexes</t>
  </si>
  <si>
    <t>citM</t>
  </si>
  <si>
    <t>yflN</t>
  </si>
  <si>
    <t>putative acylphosphatase</t>
  </si>
  <si>
    <t>yflL</t>
  </si>
  <si>
    <t>putative sulfur carrier</t>
  </si>
  <si>
    <t>yflK</t>
  </si>
  <si>
    <t>methionine aminopeptidase B</t>
  </si>
  <si>
    <t>mapB</t>
  </si>
  <si>
    <t>enzyme responsible for polyglycerolphosphate LTA synthesis</t>
  </si>
  <si>
    <t>treR</t>
  </si>
  <si>
    <t>NAD(P)H-flavin oxidoreductase (nitroreductase)</t>
  </si>
  <si>
    <t>nfsB</t>
  </si>
  <si>
    <t>exported 2',3'-cyclic-nucleotide 2'-phosphodiesterase, 2' (or 3') nucleotidase and 5' nucleotidase</t>
  </si>
  <si>
    <t>yfkN</t>
  </si>
  <si>
    <t>general stress protein 18</t>
  </si>
  <si>
    <t>yfkM</t>
  </si>
  <si>
    <t>efflux transporter</t>
  </si>
  <si>
    <t>yfkK</t>
  </si>
  <si>
    <t>protein-tyrosine-phosphatase</t>
  </si>
  <si>
    <t>yfkJ</t>
  </si>
  <si>
    <t>yfjT</t>
  </si>
  <si>
    <t>putative beta-hydroxyacid dehydrogenase</t>
  </si>
  <si>
    <t>yfjR</t>
  </si>
  <si>
    <t>putative DNA-modified purine glycosidase</t>
  </si>
  <si>
    <t>yfjP</t>
  </si>
  <si>
    <t>putative RNA methyltransferase</t>
  </si>
  <si>
    <t>yfjO</t>
  </si>
  <si>
    <t>tRNA-dihydrouridine synthase 2</t>
  </si>
  <si>
    <t>dusC</t>
  </si>
  <si>
    <t>acetoin dehydrogenase E1 component (TPP-dependent alpha subunit)</t>
  </si>
  <si>
    <t>acoA</t>
  </si>
  <si>
    <t>acetoin dehydrogenase E1 component (TPP-dependent beta subunit)</t>
  </si>
  <si>
    <t>acoB</t>
  </si>
  <si>
    <t>acetoin dehydrogenase E3 component (dihydrolipoamide dehydrogenase)</t>
  </si>
  <si>
    <t>acoL</t>
  </si>
  <si>
    <t>acoR</t>
  </si>
  <si>
    <t>6-phospho-alpha-glucosidase</t>
  </si>
  <si>
    <t>malA</t>
  </si>
  <si>
    <t>transcriptional activator of the Mal operon</t>
  </si>
  <si>
    <t>malR</t>
  </si>
  <si>
    <t>maltose and maltodextrin ABC transporter subunit (ATP-binding protein)</t>
  </si>
  <si>
    <t>malQ</t>
  </si>
  <si>
    <t>catechol-2,3-dioxygenase subunit</t>
  </si>
  <si>
    <t>catE</t>
  </si>
  <si>
    <t>transcriptional regulator of PadC</t>
  </si>
  <si>
    <t>padR</t>
  </si>
  <si>
    <t>transcriptional regulator (TetR/AcrR family)</t>
  </si>
  <si>
    <t>yfiR</t>
  </si>
  <si>
    <t>bacillithiol S-transferase</t>
  </si>
  <si>
    <t>bst</t>
  </si>
  <si>
    <t>yfiV</t>
  </si>
  <si>
    <t>putative iron(III) dicitrate transporter binding lipoprotein</t>
  </si>
  <si>
    <t>yfiY</t>
  </si>
  <si>
    <t>putative isomerase</t>
  </si>
  <si>
    <t>yfhB</t>
  </si>
  <si>
    <t>putative oxidoreductase (nitroreductase family)</t>
  </si>
  <si>
    <t>yfhC</t>
  </si>
  <si>
    <t>putative nucleotide binding protein</t>
  </si>
  <si>
    <t>yfhF</t>
  </si>
  <si>
    <t>regulatory protein RecX</t>
  </si>
  <si>
    <t>recX</t>
  </si>
  <si>
    <t>yfhH</t>
  </si>
  <si>
    <t>yfhJ</t>
  </si>
  <si>
    <t>epoxide hydrolase</t>
  </si>
  <si>
    <t>yfhM</t>
  </si>
  <si>
    <t>enoyl-acyl carrier protein reductase III</t>
  </si>
  <si>
    <t>fabL</t>
  </si>
  <si>
    <t>putative factor</t>
  </si>
  <si>
    <t>ygaC</t>
  </si>
  <si>
    <t>ygaD</t>
  </si>
  <si>
    <t>glutamate-1-semialdehyde aminotransferase, class III aminotransferase</t>
  </si>
  <si>
    <t>gsaB</t>
  </si>
  <si>
    <t>putative bacterioferritin comigratory protein; putative peroxiredoxin</t>
  </si>
  <si>
    <t>ygaF</t>
  </si>
  <si>
    <t>transcriptional regulator (Fur family)</t>
  </si>
  <si>
    <t>perR</t>
  </si>
  <si>
    <t>ygxA</t>
  </si>
  <si>
    <t>sporulation-control gene</t>
  </si>
  <si>
    <t>spo0M</t>
  </si>
  <si>
    <t>biosynthesis of the pyrimidine moiety from 5-aminoimidazole ribotide (AIR) (thiamin biosynthesis)</t>
  </si>
  <si>
    <t>thiC</t>
  </si>
  <si>
    <t>vegetative catalase 1</t>
  </si>
  <si>
    <t>katA</t>
  </si>
  <si>
    <t>FMNH2-dependent aliphatic sulfonate monooxygenase</t>
  </si>
  <si>
    <t>ssuD</t>
  </si>
  <si>
    <t>yhzB</t>
  </si>
  <si>
    <t>tRNA (cytidine(34)-2'-O)-methyltransferase TrmL</t>
  </si>
  <si>
    <t>trmL</t>
  </si>
  <si>
    <t>putative nucleic acid binding protein</t>
  </si>
  <si>
    <t>yhbE</t>
  </si>
  <si>
    <t>factor involved in shape determination (sporulation)</t>
  </si>
  <si>
    <t>yhbH</t>
  </si>
  <si>
    <t>yhcF</t>
  </si>
  <si>
    <t>yhcH</t>
  </si>
  <si>
    <t>yhcI</t>
  </si>
  <si>
    <t>major cold-shock protein, RNA helicase co-factor, RNA co-chaperone</t>
  </si>
  <si>
    <t>cspB</t>
  </si>
  <si>
    <t>sodium-cystine symporter</t>
  </si>
  <si>
    <t>tcyP</t>
  </si>
  <si>
    <t>yhcQ</t>
  </si>
  <si>
    <t>non specific extracellular endonuclease cleaving RNA and DNA</t>
  </si>
  <si>
    <t>yhcR</t>
  </si>
  <si>
    <t>putative RNA pseudouridine synthase</t>
  </si>
  <si>
    <t>yhcT</t>
  </si>
  <si>
    <t>glycerol-3-phosphate phosphatase</t>
  </si>
  <si>
    <t>glpW</t>
  </si>
  <si>
    <t>putative amidohydrolase</t>
  </si>
  <si>
    <t>yhcX</t>
  </si>
  <si>
    <t>putative aminotransferase</t>
  </si>
  <si>
    <t>yhxA</t>
  </si>
  <si>
    <t>glycerol-3-phosphate responding transcription antiterminator</t>
  </si>
  <si>
    <t>glpP</t>
  </si>
  <si>
    <t>glycerol kinase</t>
  </si>
  <si>
    <t>glpK</t>
  </si>
  <si>
    <t>glycerol-3-phosphate oxidase</t>
  </si>
  <si>
    <t>glpD</t>
  </si>
  <si>
    <t>alpha-phosphoglucomutase</t>
  </si>
  <si>
    <t>pgcA</t>
  </si>
  <si>
    <t>oxidoreductase, NAD(P)H-FMN and ferric iron reductase</t>
  </si>
  <si>
    <t>yhdA</t>
  </si>
  <si>
    <t>gamma-D-glutamate-meso-diaminopimelate muropeptidase (major autolysin)</t>
  </si>
  <si>
    <t>lytF</t>
  </si>
  <si>
    <t>NO-dependent activator of the ResDE regulon</t>
  </si>
  <si>
    <t>nsrR</t>
  </si>
  <si>
    <t>ygxB</t>
  </si>
  <si>
    <t>cell wall hydrolase; phosphatase-associated protein (major autolysin)</t>
  </si>
  <si>
    <t>lytE</t>
  </si>
  <si>
    <t>transcriptional regulator CitR (LysR family)</t>
  </si>
  <si>
    <t>citR</t>
  </si>
  <si>
    <t>citrate synthase I</t>
  </si>
  <si>
    <t>citA</t>
  </si>
  <si>
    <t>putative NAD(P)-dependent dehydrogenase</t>
  </si>
  <si>
    <t>yhdF</t>
  </si>
  <si>
    <t>branched-chain amino acid transporter</t>
  </si>
  <si>
    <t>bcaP</t>
  </si>
  <si>
    <t>negative regulator of the activity of sigma-M</t>
  </si>
  <si>
    <t>yhdL</t>
  </si>
  <si>
    <t>RNA polymerase ECF (extracytoplasmic function)-type sigma factor (sigma(M))</t>
  </si>
  <si>
    <t>sigM</t>
  </si>
  <si>
    <t>aldo/keto reductase specific for NADPH</t>
  </si>
  <si>
    <t>yhdN</t>
  </si>
  <si>
    <t>1-acylglycerol-phosphate (1-acyl-G3P) acyltransferase</t>
  </si>
  <si>
    <t>plsC</t>
  </si>
  <si>
    <t>putative transporter or sensor</t>
  </si>
  <si>
    <t>yhdP</t>
  </si>
  <si>
    <t>putative aspartate aminotransferase</t>
  </si>
  <si>
    <t>yhdR</t>
  </si>
  <si>
    <t>integral membrane protein possibly involved in chromosome condensation</t>
  </si>
  <si>
    <t>crcBA</t>
  </si>
  <si>
    <t>putative glycerophosphodiester phosphodiesterase</t>
  </si>
  <si>
    <t>yhdW</t>
  </si>
  <si>
    <t>sirtuin NAD-dependent deacetylase</t>
  </si>
  <si>
    <t>srtN</t>
  </si>
  <si>
    <t>D-alanine aminotransferase</t>
  </si>
  <si>
    <t>dat</t>
  </si>
  <si>
    <t>stress response protein, UspA family</t>
  </si>
  <si>
    <t>nhaX</t>
  </si>
  <si>
    <t>putative NADH-flavin oxidoreductase</t>
  </si>
  <si>
    <t>yheG</t>
  </si>
  <si>
    <t>small acid-soluble spore protein (beta-type SASP)</t>
  </si>
  <si>
    <t>sspB</t>
  </si>
  <si>
    <t>yheE</t>
  </si>
  <si>
    <t>spore coat associated protein, similar to YheD</t>
  </si>
  <si>
    <t>yheC</t>
  </si>
  <si>
    <t>yheB</t>
  </si>
  <si>
    <t>yheA</t>
  </si>
  <si>
    <t>coproporphyrinogen III oxidase</t>
  </si>
  <si>
    <t>Na+-efflux ABC transporter (ATP-binding protein)</t>
  </si>
  <si>
    <t>yhaQ</t>
  </si>
  <si>
    <t>Na+ exporter (ABC permease)</t>
  </si>
  <si>
    <t>yhaP</t>
  </si>
  <si>
    <t>3'-5' exonuclease</t>
  </si>
  <si>
    <t>yhaM</t>
  </si>
  <si>
    <t>molecular chaperone lipoprotein</t>
  </si>
  <si>
    <t>prsA</t>
  </si>
  <si>
    <t>putative bacteriocin</t>
  </si>
  <si>
    <t>transcriptional regulator of extracellular protease production, sporulation and bacilysin production (MarR family)</t>
  </si>
  <si>
    <t>scoC</t>
  </si>
  <si>
    <t>putative membrane protein; acid tolerance protein</t>
  </si>
  <si>
    <t>yhaH</t>
  </si>
  <si>
    <t>phosphoserine aminotransferase</t>
  </si>
  <si>
    <t>serC</t>
  </si>
  <si>
    <t>Hit-family hydrolase</t>
  </si>
  <si>
    <t>hinT</t>
  </si>
  <si>
    <t>ABC transporter (ATP-binding protein)</t>
  </si>
  <si>
    <t>ecsA</t>
  </si>
  <si>
    <t>ABC transporter (membrane protein)</t>
  </si>
  <si>
    <t>ecsB</t>
  </si>
  <si>
    <t>ecsC</t>
  </si>
  <si>
    <t>yhaA</t>
  </si>
  <si>
    <t>hmoB</t>
  </si>
  <si>
    <t>uroporphyrinogen III decarboxylase</t>
  </si>
  <si>
    <t>hemE</t>
  </si>
  <si>
    <t>ferrochelatase</t>
  </si>
  <si>
    <t>hemH</t>
  </si>
  <si>
    <t>protoporphyrinogen IX and coproporphyrinogen III oxidase</t>
  </si>
  <si>
    <t>hemY</t>
  </si>
  <si>
    <t>putative methyl-accepting protein</t>
  </si>
  <si>
    <t>yhgE</t>
  </si>
  <si>
    <t>beta-ketoacyl-acyl carrier protein synthase III 2</t>
  </si>
  <si>
    <t>fabHB</t>
  </si>
  <si>
    <t>putative endoglucanase</t>
  </si>
  <si>
    <t>yhfE</t>
  </si>
  <si>
    <t>yhfF</t>
  </si>
  <si>
    <t>proton/sodium-glutamate symport protein</t>
  </si>
  <si>
    <t>gltT</t>
  </si>
  <si>
    <t>yhfI</t>
  </si>
  <si>
    <t>lipoate-protein ligase</t>
  </si>
  <si>
    <t>lplJ</t>
  </si>
  <si>
    <t>putative epimerase</t>
  </si>
  <si>
    <t>yhfK</t>
  </si>
  <si>
    <t>yhfP</t>
  </si>
  <si>
    <t>putative iron(III) dicitrate-binding lipoprotein</t>
  </si>
  <si>
    <t>yhfQ</t>
  </si>
  <si>
    <t>phosphatase</t>
  </si>
  <si>
    <t>phoE</t>
  </si>
  <si>
    <t>putative acetyl-CoA C-acetyltransferase</t>
  </si>
  <si>
    <t>yhfS</t>
  </si>
  <si>
    <t>putative long-chain fatty-acid-CoA ligase</t>
  </si>
  <si>
    <t>yhfT</t>
  </si>
  <si>
    <t>haem-based dioxygen sensor</t>
  </si>
  <si>
    <t>hemAT</t>
  </si>
  <si>
    <t>yhxD</t>
  </si>
  <si>
    <t>yhjE</t>
  </si>
  <si>
    <t>yhjH</t>
  </si>
  <si>
    <t>transcriptional regulator of the ntd operon; (LacI family)</t>
  </si>
  <si>
    <t>yhjM</t>
  </si>
  <si>
    <t>putative electron carrier protein</t>
  </si>
  <si>
    <t>yhjR</t>
  </si>
  <si>
    <t>ATP-dependent deoxyribonuclease (subunit B)</t>
  </si>
  <si>
    <t>addB</t>
  </si>
  <si>
    <t>ATP-dependent deoxyribonuclease (subunit A)</t>
  </si>
  <si>
    <t>addA</t>
  </si>
  <si>
    <t>DNA repair exonuclease</t>
  </si>
  <si>
    <t>sbcD</t>
  </si>
  <si>
    <t>DNA ATP-dependent repair enzyme</t>
  </si>
  <si>
    <t>sbcC</t>
  </si>
  <si>
    <t>putative catabolic enzyme</t>
  </si>
  <si>
    <t>yisK</t>
  </si>
  <si>
    <t>cell wall-associated protease</t>
  </si>
  <si>
    <t>wprA</t>
  </si>
  <si>
    <t>asparagine synthetase</t>
  </si>
  <si>
    <t>transcriptional regulator (LacI family)</t>
  </si>
  <si>
    <t>yisT</t>
  </si>
  <si>
    <t>putative aminoacid related metabolite efflux transporter</t>
  </si>
  <si>
    <t>yisU</t>
  </si>
  <si>
    <t>yisV</t>
  </si>
  <si>
    <t>yisX</t>
  </si>
  <si>
    <t>putative adenylylsulfate kinase</t>
  </si>
  <si>
    <t>yisZ</t>
  </si>
  <si>
    <t>putative sulfate adenylyltransferase</t>
  </si>
  <si>
    <t>yitA</t>
  </si>
  <si>
    <t>putative phospho-adenylylsulfate sulfotransferase</t>
  </si>
  <si>
    <t>yitB</t>
  </si>
  <si>
    <t>yitH</t>
  </si>
  <si>
    <t>yitI</t>
  </si>
  <si>
    <t>homocysteine S-methyltransferase using (R,S)AdoMet and methylenetetrahydrofolate reductase [NAD(P)H]</t>
  </si>
  <si>
    <t>samT</t>
  </si>
  <si>
    <t>yitK</t>
  </si>
  <si>
    <t>RNA-binding protein</t>
  </si>
  <si>
    <t>yitL</t>
  </si>
  <si>
    <t>yitS</t>
  </si>
  <si>
    <t>intracellular proteinase inhibitor BsuPI</t>
  </si>
  <si>
    <t>ipi</t>
  </si>
  <si>
    <t>yitU</t>
  </si>
  <si>
    <t>yitV</t>
  </si>
  <si>
    <t>yitW</t>
  </si>
  <si>
    <t>N-acetylglutamate gamma-semialdehyde dehydrogenase</t>
  </si>
  <si>
    <t>argC</t>
  </si>
  <si>
    <t>ornithine acetyltransferase; amino-acid acetyltransferase</t>
  </si>
  <si>
    <t>argJ</t>
  </si>
  <si>
    <t>N-acetylglutamate 5-phosphotransferase (acetylglutamate kinase)</t>
  </si>
  <si>
    <t>argB</t>
  </si>
  <si>
    <t>N-acetylornithine aminotransferase</t>
  </si>
  <si>
    <t>argD</t>
  </si>
  <si>
    <t>arginine-specific carbamoyl-phosphate synthetase (small subunit)</t>
  </si>
  <si>
    <t>carA</t>
  </si>
  <si>
    <t>arginine-specific carbamoyl-phosphate synthetase (large subunit)</t>
  </si>
  <si>
    <t>carB</t>
  </si>
  <si>
    <t>ornithine carbamoyltransferase</t>
  </si>
  <si>
    <t>argF</t>
  </si>
  <si>
    <t>yjzC</t>
  </si>
  <si>
    <t>positive regulator of comK</t>
  </si>
  <si>
    <t>med</t>
  </si>
  <si>
    <t>putative late competence gene</t>
  </si>
  <si>
    <t>comZ</t>
  </si>
  <si>
    <t>beta-ketoacyl-acyl carrier protein synthase III 1</t>
  </si>
  <si>
    <t>fabHA</t>
  </si>
  <si>
    <t>beta-ketoacyl-acyl carrier protein synthase II</t>
  </si>
  <si>
    <t>fabF</t>
  </si>
  <si>
    <t>oligopeptide ABC transporter (ATP-binding protein)</t>
  </si>
  <si>
    <t>appD</t>
  </si>
  <si>
    <t>appF</t>
  </si>
  <si>
    <t>oligopeptide ABC transporter (permease)</t>
  </si>
  <si>
    <t>appB</t>
  </si>
  <si>
    <t>appC</t>
  </si>
  <si>
    <t>tryptophanyl-tRNA synthetase</t>
  </si>
  <si>
    <t>trpS</t>
  </si>
  <si>
    <t>oligopeptide ABC transporter (binding lipoprotein)</t>
  </si>
  <si>
    <t>oppA</t>
  </si>
  <si>
    <t>oppB</t>
  </si>
  <si>
    <t>oppC</t>
  </si>
  <si>
    <t>oppD</t>
  </si>
  <si>
    <t>oppF</t>
  </si>
  <si>
    <t>putative thiol oxidation management factor; putative acetyltransferase</t>
  </si>
  <si>
    <t>yjbC</t>
  </si>
  <si>
    <t>redox-sensitive regulator enzyme</t>
  </si>
  <si>
    <t>spxA</t>
  </si>
  <si>
    <t>adaptor protein controlling oligomerization of the AAA+ protein ClpC</t>
  </si>
  <si>
    <t>mecA</t>
  </si>
  <si>
    <t>protein involved in establishment of DNA transport in competence</t>
  </si>
  <si>
    <t>coiA</t>
  </si>
  <si>
    <t>oligoendopeptidase F</t>
  </si>
  <si>
    <t>pepF</t>
  </si>
  <si>
    <t>putative thiol management oxidoreductase component</t>
  </si>
  <si>
    <t>yjbH</t>
  </si>
  <si>
    <t>yjbI</t>
  </si>
  <si>
    <t>putative RNA/thiamine triphosphatase</t>
  </si>
  <si>
    <t>yjbK</t>
  </si>
  <si>
    <t>yjbL</t>
  </si>
  <si>
    <t>(p)ppGpp synthetase</t>
  </si>
  <si>
    <t>relP</t>
  </si>
  <si>
    <t>inorganic polyphosphate/ATP-NAD kinase</t>
  </si>
  <si>
    <t>ppnKA</t>
  </si>
  <si>
    <t>pseudouridylate synthase</t>
  </si>
  <si>
    <t>phosphorylated protein phosphatase E and diadenosine-polyphosphate hydrolase</t>
  </si>
  <si>
    <t>prpE</t>
  </si>
  <si>
    <t>putative Na+/H+ antiporter</t>
  </si>
  <si>
    <t>yjbQ</t>
  </si>
  <si>
    <t>thiaminase II</t>
  </si>
  <si>
    <t>tenA</t>
  </si>
  <si>
    <t>thiazole tautomerase</t>
  </si>
  <si>
    <t>tenI</t>
  </si>
  <si>
    <t>FAD-dependent glycine oxidase</t>
  </si>
  <si>
    <t>thiO</t>
  </si>
  <si>
    <t>Sulfur carrier for synthesis of hydroxyethylthiazole phosphate</t>
  </si>
  <si>
    <t>thiS</t>
  </si>
  <si>
    <t>hydroxyethylthiazole phosphate synthetase (thiamine biosynthesis)</t>
  </si>
  <si>
    <t>thiG</t>
  </si>
  <si>
    <t>adenylate transferase and sulfur transferase (thiamine biosynthesis)</t>
  </si>
  <si>
    <t>thiF</t>
  </si>
  <si>
    <t>phosphomethylpyrimidine kinase, 4-amino-5-hydroxymethyl-2-methylpyrimidine and 4-amino-5-hydroxymethyl-2-methylpyrimidine pyrophosphate kinase</t>
  </si>
  <si>
    <t>thiD</t>
  </si>
  <si>
    <t>enoyl-acyl carrier protein reductase</t>
  </si>
  <si>
    <t>fabI</t>
  </si>
  <si>
    <t>outer spore coat protein (insoluble fraction)</t>
  </si>
  <si>
    <t>cotY</t>
  </si>
  <si>
    <t>spore coat protein (insoluble fraction)</t>
  </si>
  <si>
    <t>cotW</t>
  </si>
  <si>
    <t>putative RNA ligase or phosphoesterase</t>
  </si>
  <si>
    <t>yjcG</t>
  </si>
  <si>
    <t>yjcH</t>
  </si>
  <si>
    <t>cystathionine gamma-synthase and O-acetylhomoserine thiolyase</t>
  </si>
  <si>
    <t>metI</t>
  </si>
  <si>
    <t>cystathionine beta-lyase</t>
  </si>
  <si>
    <t>metC</t>
  </si>
  <si>
    <t>putative ribosomal-protein-alanine N-acetyltransferase</t>
  </si>
  <si>
    <t>yjcK</t>
  </si>
  <si>
    <t>yjcM</t>
  </si>
  <si>
    <t>yjcN</t>
  </si>
  <si>
    <t>yjcO</t>
  </si>
  <si>
    <t>yjcP</t>
  </si>
  <si>
    <t>yjcQ</t>
  </si>
  <si>
    <t>putative acyl-carrier protein oxidoreductase</t>
  </si>
  <si>
    <t>yjdA</t>
  </si>
  <si>
    <t>transcriptional antiterminator</t>
  </si>
  <si>
    <t>manR</t>
  </si>
  <si>
    <t>manA</t>
  </si>
  <si>
    <t>yjdF</t>
  </si>
  <si>
    <t>yjdG</t>
  </si>
  <si>
    <t>yjdH</t>
  </si>
  <si>
    <t>tRNA editing protein</t>
  </si>
  <si>
    <t>trnE</t>
  </si>
  <si>
    <t>yjzH</t>
  </si>
  <si>
    <t>N-acetylmuramic acid deacetylase</t>
  </si>
  <si>
    <t>pdaC</t>
  </si>
  <si>
    <t>putative formate dehydrogenase</t>
  </si>
  <si>
    <t>yjgC</t>
  </si>
  <si>
    <t>yjhA</t>
  </si>
  <si>
    <t>yjiC</t>
  </si>
  <si>
    <t>yjjA</t>
  </si>
  <si>
    <t>putative phosphate ABC transporter (ATP-binding protein)</t>
  </si>
  <si>
    <t>yjkB</t>
  </si>
  <si>
    <t>yjlC</t>
  </si>
  <si>
    <t>NADH dehydrogenase</t>
  </si>
  <si>
    <t>ndh</t>
  </si>
  <si>
    <t>exuR</t>
  </si>
  <si>
    <t>yjoA</t>
  </si>
  <si>
    <t>ATPase possibly involved in protein degradation</t>
  </si>
  <si>
    <t>yjoB</t>
  </si>
  <si>
    <t>rapA</t>
  </si>
  <si>
    <t>yjpA</t>
  </si>
  <si>
    <t>PBSX phage protein, putative peptidase</t>
  </si>
  <si>
    <t>xkdA</t>
  </si>
  <si>
    <t>Phage PBSX transcriptional regulator</t>
  </si>
  <si>
    <t>xre</t>
  </si>
  <si>
    <t>conserved hypothetical protein; putative PBSX prophage protein</t>
  </si>
  <si>
    <t>xkzB</t>
  </si>
  <si>
    <t>conserved hypothetical protein; PBSX prophage protein</t>
  </si>
  <si>
    <t>xkdW</t>
  </si>
  <si>
    <t>defective prophage PBSX putative enzyme</t>
  </si>
  <si>
    <t>xhlA</t>
  </si>
  <si>
    <t>putative Pit accessory protein</t>
  </si>
  <si>
    <t>ykaA</t>
  </si>
  <si>
    <t>putative hydroquinone-specific extradiol dioxygenase</t>
  </si>
  <si>
    <t>mhqA</t>
  </si>
  <si>
    <t>membrane bound serine protease Do, quality control protease (heat-shock protein)</t>
  </si>
  <si>
    <t>htrA</t>
  </si>
  <si>
    <t>redundant pyrroline-5-carboxylate reductase</t>
  </si>
  <si>
    <t>proG</t>
  </si>
  <si>
    <t>D-alanyl-aminopeptidase</t>
  </si>
  <si>
    <t>dppA</t>
  </si>
  <si>
    <t>dipeptide ABC transporter (permease)</t>
  </si>
  <si>
    <t>dppB</t>
  </si>
  <si>
    <t>dppC</t>
  </si>
  <si>
    <t>dipeptide ABC transporter (ATP-binding protein)</t>
  </si>
  <si>
    <t>dppD</t>
  </si>
  <si>
    <t>dipeptide ABC transporter (dipeptide-binding lipoprotein)</t>
  </si>
  <si>
    <t>dppE</t>
  </si>
  <si>
    <t>muropeptide L,D-carboxypeptidase</t>
  </si>
  <si>
    <t>ldcA</t>
  </si>
  <si>
    <t>L-Ala-D/L-Glu epimerase</t>
  </si>
  <si>
    <t>ykfB</t>
  </si>
  <si>
    <t>gamma-D-glutamyl-L-diaminoacid endopeptidase</t>
  </si>
  <si>
    <t>ykfC</t>
  </si>
  <si>
    <t>putative cell wall oligopeptide ABC transporter (ATP binding protein)</t>
  </si>
  <si>
    <t>ykfD</t>
  </si>
  <si>
    <t>6-phosphogluconolactonase</t>
  </si>
  <si>
    <t>pgl</t>
  </si>
  <si>
    <t>putative aminohydrolase</t>
  </si>
  <si>
    <t>ykgA</t>
  </si>
  <si>
    <t>putative acyl-CoA hydrolase</t>
  </si>
  <si>
    <t>ykhA</t>
  </si>
  <si>
    <t>ykkD</t>
  </si>
  <si>
    <t>formyltetrahydrofolate hydrolase</t>
  </si>
  <si>
    <t>purU</t>
  </si>
  <si>
    <t>glutamate 5-kinase</t>
  </si>
  <si>
    <t>proB</t>
  </si>
  <si>
    <t>gamma-glutamyl phosphate reductase</t>
  </si>
  <si>
    <t>proA</t>
  </si>
  <si>
    <t>peroxiredoxin</t>
  </si>
  <si>
    <t>ohrA</t>
  </si>
  <si>
    <t>organic hydroperoxide resistance reductase B</t>
  </si>
  <si>
    <t>ohrB</t>
  </si>
  <si>
    <t>cobalamin-independent methionine synthase</t>
  </si>
  <si>
    <t>metE</t>
  </si>
  <si>
    <t>component of the piezosome (stressosome)</t>
  </si>
  <si>
    <t>rsbRB</t>
  </si>
  <si>
    <t>thiamine transporter, permease component</t>
  </si>
  <si>
    <t>thiX</t>
  </si>
  <si>
    <t>thiamine ABC transporter (ATP-binding protein)</t>
  </si>
  <si>
    <t>thiW</t>
  </si>
  <si>
    <t>thiamine binding protein</t>
  </si>
  <si>
    <t>thiU</t>
  </si>
  <si>
    <t>magnesium transporter</t>
  </si>
  <si>
    <t>mgtE</t>
  </si>
  <si>
    <t>nitrogen sensing transcriptional regulator</t>
  </si>
  <si>
    <t>tnrA</t>
  </si>
  <si>
    <t>ykoM</t>
  </si>
  <si>
    <t>ATP-dependent DNA ligase subunit</t>
  </si>
  <si>
    <t>ykoU</t>
  </si>
  <si>
    <t>ykoX</t>
  </si>
  <si>
    <t>regulator of quality control</t>
  </si>
  <si>
    <t>htpK</t>
  </si>
  <si>
    <t>membrane protease</t>
  </si>
  <si>
    <t>htpX</t>
  </si>
  <si>
    <t>kinE</t>
  </si>
  <si>
    <t>O6-alkylguanine DNA alkyltransferase</t>
  </si>
  <si>
    <t>ogt</t>
  </si>
  <si>
    <t>methylthioribose-1-phosphate isomerase (methionine salvage pathway)</t>
  </si>
  <si>
    <t>mtnA</t>
  </si>
  <si>
    <t>methylthioribose kinase (methionine salvage pathway)</t>
  </si>
  <si>
    <t>mtnK</t>
  </si>
  <si>
    <t>ketoglutaramate omega-amidase</t>
  </si>
  <si>
    <t>mtnU</t>
  </si>
  <si>
    <t>methionine-glutamine aminotransferase</t>
  </si>
  <si>
    <t>mtnE</t>
  </si>
  <si>
    <t>2,3-diketo-5-methylthiopentyl-1-phosphate enolase (DK-MTP-1-P enolase)</t>
  </si>
  <si>
    <t>mtnW</t>
  </si>
  <si>
    <t>2-hydroxy-3-keto-5-methylthiopentenyl-1-phosphatephosphatase (HK-MTPenyl-1-P phosphatase)</t>
  </si>
  <si>
    <t>mtnX</t>
  </si>
  <si>
    <t>methylthioribulose-1-phosphate dehydratase (MTRu-1-P dehydratase)</t>
  </si>
  <si>
    <t>mtnB</t>
  </si>
  <si>
    <t>acireductone dioxygenase (Ni2+ or Fe2+-requiring)</t>
  </si>
  <si>
    <t>mtnD</t>
  </si>
  <si>
    <t>histidine kinase phosphorylating Spo0A</t>
  </si>
  <si>
    <t>kinD</t>
  </si>
  <si>
    <t>motility protein B; MotB component of the stator flagellum complex</t>
  </si>
  <si>
    <t>motB</t>
  </si>
  <si>
    <t>motility protein A; MotA component of the stator flagellum complex</t>
  </si>
  <si>
    <t>motA</t>
  </si>
  <si>
    <t>ATP-dependent Clp protease (class III stress gene)</t>
  </si>
  <si>
    <t>clpE</t>
  </si>
  <si>
    <t>pre-queuosine 0 synthase</t>
  </si>
  <si>
    <t>queC</t>
  </si>
  <si>
    <t>7-carboxy-7-deazaguanine synthase</t>
  </si>
  <si>
    <t>queE</t>
  </si>
  <si>
    <t>NADPH-dependent 7-cyano-7-deazaguanine reductase</t>
  </si>
  <si>
    <t>queF</t>
  </si>
  <si>
    <t>ykvS</t>
  </si>
  <si>
    <t>ykzS</t>
  </si>
  <si>
    <t>Zn transporter</t>
  </si>
  <si>
    <t>zosA</t>
  </si>
  <si>
    <t>putative Xaa-Pro dipeptidase</t>
  </si>
  <si>
    <t>ykvY</t>
  </si>
  <si>
    <t>transcriptional antiterminator (BglG family)</t>
  </si>
  <si>
    <t>glcT</t>
  </si>
  <si>
    <t>phosphotransferase system (PTS) glucose-specific enzyme IICBA component</t>
  </si>
  <si>
    <t>ptsG</t>
  </si>
  <si>
    <t>histidine-containing phosphocarrier protein of the phosphotransferase system (PTS) (HPr protein)</t>
  </si>
  <si>
    <t>ptsH</t>
  </si>
  <si>
    <t>phosphotransferase system (PTS) enzyme I</t>
  </si>
  <si>
    <t>ptsI</t>
  </si>
  <si>
    <t>spore photoproduct (thymine dimer) lyase</t>
  </si>
  <si>
    <t>splB</t>
  </si>
  <si>
    <t>mcpC</t>
  </si>
  <si>
    <t>ykwC</t>
  </si>
  <si>
    <t>penicillin-binding enzyme for formation of rod-shaped peptidoglycan cell wall</t>
  </si>
  <si>
    <t>pbpH</t>
  </si>
  <si>
    <t>sporulation-specific ATP-dependent protein histidine kinase</t>
  </si>
  <si>
    <t>kinA</t>
  </si>
  <si>
    <t>N-acetyl-L,L-diaminopimelate aminotransferase</t>
  </si>
  <si>
    <t>dapX</t>
  </si>
  <si>
    <t>coupling protein and response regulator for CheA activity in response to attractants (chemotaxis)</t>
  </si>
  <si>
    <t>cheV</t>
  </si>
  <si>
    <t>putative 2,4-dienoyl-CoA reductase</t>
  </si>
  <si>
    <t>fadH</t>
  </si>
  <si>
    <t>putative cell wall protein</t>
  </si>
  <si>
    <t>ykuG</t>
  </si>
  <si>
    <t>ykuI</t>
  </si>
  <si>
    <t>putative RNA-specific modification enzyme</t>
  </si>
  <si>
    <t>ykuJ</t>
  </si>
  <si>
    <t>putative RNAse</t>
  </si>
  <si>
    <t>ykuK</t>
  </si>
  <si>
    <t>ykuL</t>
  </si>
  <si>
    <t>transcriptional repressor of citB and citZ</t>
  </si>
  <si>
    <t>ccpC</t>
  </si>
  <si>
    <t>short-chain flavodoxin</t>
  </si>
  <si>
    <t>ykuN</t>
  </si>
  <si>
    <t>ykuP</t>
  </si>
  <si>
    <t>tetrahydrodipicolinate N-acetyltransferase</t>
  </si>
  <si>
    <t>dapH</t>
  </si>
  <si>
    <t>N-acetyl-diaminopimelate deacetylase</t>
  </si>
  <si>
    <t>dapL</t>
  </si>
  <si>
    <t>putative 2-cys peroxiredoxin</t>
  </si>
  <si>
    <t>ykuU</t>
  </si>
  <si>
    <t>repressor of comK</t>
  </si>
  <si>
    <t>rok</t>
  </si>
  <si>
    <t>molybdene to molybdopterin ligation enzyme</t>
  </si>
  <si>
    <t>moeA</t>
  </si>
  <si>
    <t>molybdopterin-guanine dinucleotide biosynthesis protein B</t>
  </si>
  <si>
    <t>mobB</t>
  </si>
  <si>
    <t>molybdopterin synthase (large subunit)</t>
  </si>
  <si>
    <t>moaE</t>
  </si>
  <si>
    <t>yknW</t>
  </si>
  <si>
    <t>putative efflux permease</t>
  </si>
  <si>
    <t>yknX</t>
  </si>
  <si>
    <t>yknY</t>
  </si>
  <si>
    <t>yknZ</t>
  </si>
  <si>
    <t>transcriptional regulator (DeoR family)</t>
  </si>
  <si>
    <t>fructose-1-phosphate kinase</t>
  </si>
  <si>
    <t>fruK</t>
  </si>
  <si>
    <t>phosphotransferase system (PTS) fructose-specific enzyme IIABC component</t>
  </si>
  <si>
    <t>fruA</t>
  </si>
  <si>
    <t>sipT</t>
  </si>
  <si>
    <t>ABC efflux transporter (ATP-binding protein)</t>
  </si>
  <si>
    <t>ykpA</t>
  </si>
  <si>
    <t>ketopantoate reductase</t>
  </si>
  <si>
    <t>panE</t>
  </si>
  <si>
    <t>aminopeptidase</t>
  </si>
  <si>
    <t>ampS</t>
  </si>
  <si>
    <t>cell-shape determining protein</t>
  </si>
  <si>
    <t>mreBH</t>
  </si>
  <si>
    <t>abh</t>
  </si>
  <si>
    <t>kinC</t>
  </si>
  <si>
    <t>ykqA</t>
  </si>
  <si>
    <t>potassium uptake protein</t>
  </si>
  <si>
    <t>ktrC</t>
  </si>
  <si>
    <t>adenine deaminase</t>
  </si>
  <si>
    <t>adeC</t>
  </si>
  <si>
    <t>ribonuclease J1</t>
  </si>
  <si>
    <t>rnjA</t>
  </si>
  <si>
    <t>omega 1 subunit of RNA polymerase</t>
  </si>
  <si>
    <t>rnpZA</t>
  </si>
  <si>
    <t>ykrA</t>
  </si>
  <si>
    <t>formylmethionine deformylase A</t>
  </si>
  <si>
    <t>defB</t>
  </si>
  <si>
    <t>pyruvate dehydrogenase (E1 alpha subunit)</t>
  </si>
  <si>
    <t>pdhA</t>
  </si>
  <si>
    <t>pyruvate dehydrogenase (E1 beta subunit)</t>
  </si>
  <si>
    <t>pdhB</t>
  </si>
  <si>
    <t>pyruvate dehydrogenase (dihydrolipoamide acetyltransferase E2 subunit)</t>
  </si>
  <si>
    <t>pdhC</t>
  </si>
  <si>
    <t>dihydrolipoamide dehydrogenase E3 subunit of both pyruvate dehydrogenase and 2-oxoglutarate dehydrogenase complexes</t>
  </si>
  <si>
    <t>pdhD</t>
  </si>
  <si>
    <t>arginine decarboxylase</t>
  </si>
  <si>
    <t>speA</t>
  </si>
  <si>
    <t>yktB</t>
  </si>
  <si>
    <t>inositol monophosphatase</t>
  </si>
  <si>
    <t>suhB</t>
  </si>
  <si>
    <t>yktD</t>
  </si>
  <si>
    <t>GTPase</t>
  </si>
  <si>
    <t>bipA</t>
  </si>
  <si>
    <t>ylaI</t>
  </si>
  <si>
    <t>ylaL</t>
  </si>
  <si>
    <t>glsB</t>
  </si>
  <si>
    <t>ylaN</t>
  </si>
  <si>
    <t>cell-division protein</t>
  </si>
  <si>
    <t>pyruvate carboxylase</t>
  </si>
  <si>
    <t>pycA</t>
  </si>
  <si>
    <t>cytochrome caa3 oxidase (subunit II)</t>
  </si>
  <si>
    <t>ctaC</t>
  </si>
  <si>
    <t>cytochrome caa3 oxidase (subunit I)</t>
  </si>
  <si>
    <t>ctaD</t>
  </si>
  <si>
    <t>ylbA</t>
  </si>
  <si>
    <t>ylbD</t>
  </si>
  <si>
    <t>putative ribosomal RNA small subunit methyltransferase D</t>
  </si>
  <si>
    <t>rsmD</t>
  </si>
  <si>
    <t>phosphopantetheine adenylyltransferase</t>
  </si>
  <si>
    <t>coaD</t>
  </si>
  <si>
    <t>putative degradative enzyme</t>
  </si>
  <si>
    <t>ylbL</t>
  </si>
  <si>
    <t>ylbM</t>
  </si>
  <si>
    <t>ylbN</t>
  </si>
  <si>
    <t>ylbP</t>
  </si>
  <si>
    <t>malate glucosamine cysteine ligase</t>
  </si>
  <si>
    <t>bshC</t>
  </si>
  <si>
    <t>S-adenosyl-dependent methyltransferase active on membrane-located substrates</t>
  </si>
  <si>
    <t>mraW</t>
  </si>
  <si>
    <t>ftsL</t>
  </si>
  <si>
    <t>penicillin-binding protein 2B</t>
  </si>
  <si>
    <t>pbpB</t>
  </si>
  <si>
    <t>UDP-N-acetylmuramoylalanyl-D-glutamate-2, 6-diaminopimelate ligase</t>
  </si>
  <si>
    <t>murE</t>
  </si>
  <si>
    <t>UDP-N-acetylmuramoylalanyl-D-glutamate ligase</t>
  </si>
  <si>
    <t>murD</t>
  </si>
  <si>
    <t>UDP-N-acetylglucosamine-N-acetylmuramyl-(pentapeptide)pyrophosphoryl-undecaprenol N-acetylglucosamine transferase</t>
  </si>
  <si>
    <t>murG</t>
  </si>
  <si>
    <t>UDP-N-acetylenolpyruvoylglucosamine reductase</t>
  </si>
  <si>
    <t>murB</t>
  </si>
  <si>
    <t>cell-division protein essential fo Z-ring assembly</t>
  </si>
  <si>
    <t>ftsA</t>
  </si>
  <si>
    <t>ftsZ</t>
  </si>
  <si>
    <t>ylmA</t>
  </si>
  <si>
    <t>N-formyl-4-amino-5-aminomethyl-2-methylpyrimidinedeformylase</t>
  </si>
  <si>
    <t>thiQ</t>
  </si>
  <si>
    <t>ylmD</t>
  </si>
  <si>
    <t>ylmE</t>
  </si>
  <si>
    <t>cell division machinery factor</t>
  </si>
  <si>
    <t>sepF</t>
  </si>
  <si>
    <t>factor involved in shape determination, RNA-binding fold</t>
  </si>
  <si>
    <t>ylmH</t>
  </si>
  <si>
    <t>divIVA</t>
  </si>
  <si>
    <t>isoleucyl-tRNA synthetase</t>
  </si>
  <si>
    <t>ileS</t>
  </si>
  <si>
    <t>ylyA</t>
  </si>
  <si>
    <t>signal peptidase II</t>
  </si>
  <si>
    <t>lspA</t>
  </si>
  <si>
    <t>rluD</t>
  </si>
  <si>
    <t>transcriptional attenuator and uracil phosphoribosyltransferase activity</t>
  </si>
  <si>
    <t>pyrR</t>
  </si>
  <si>
    <t>aspartate carbamoyltransferase</t>
  </si>
  <si>
    <t>pyrB</t>
  </si>
  <si>
    <t>dihydroorotase</t>
  </si>
  <si>
    <t>pyrC</t>
  </si>
  <si>
    <t>pyrimidine-specific carbamoyl-phosphate synthetase (small subunit, glutaminase subunit)</t>
  </si>
  <si>
    <t>pyrAA</t>
  </si>
  <si>
    <t>pyrimidine-specific carbamoyl-phosphate synthetase (large subunit)</t>
  </si>
  <si>
    <t>pyrAB</t>
  </si>
  <si>
    <t>dihydroorotate dehydrogenase (electron transfer subunit)</t>
  </si>
  <si>
    <t>pyrK</t>
  </si>
  <si>
    <t>dihydroorotate dehydrogenase (catalytic subunit)</t>
  </si>
  <si>
    <t>pyrD</t>
  </si>
  <si>
    <t>orotidine 5'-phosphate decarboxylase</t>
  </si>
  <si>
    <t>pyrF</t>
  </si>
  <si>
    <t>orotate phosphoribosyltransferase</t>
  </si>
  <si>
    <t>pyrE</t>
  </si>
  <si>
    <t>(phospho)adenosine phosphosulfate reductase</t>
  </si>
  <si>
    <t>cysH</t>
  </si>
  <si>
    <t>sulfate permease</t>
  </si>
  <si>
    <t>cysP</t>
  </si>
  <si>
    <t>sulfate adenylyltransferase</t>
  </si>
  <si>
    <t>sat</t>
  </si>
  <si>
    <t>adenylylsulfate kinase</t>
  </si>
  <si>
    <t>cysC</t>
  </si>
  <si>
    <t>sirohydrochlorin ferrochelatase</t>
  </si>
  <si>
    <t>sirB</t>
  </si>
  <si>
    <t>Precorrin-2 dehydrogenase</t>
  </si>
  <si>
    <t>sirC</t>
  </si>
  <si>
    <t>putative persistent RNA/DNA binding protein</t>
  </si>
  <si>
    <t>yloA</t>
  </si>
  <si>
    <t>yloC</t>
  </si>
  <si>
    <t>ylzA</t>
  </si>
  <si>
    <t>guanylate kinase</t>
  </si>
  <si>
    <t>gmk</t>
  </si>
  <si>
    <t>Omega subunit of RNA polymerase</t>
  </si>
  <si>
    <t>rpoZ</t>
  </si>
  <si>
    <t>Coenzyme A biosynthesis bifunctional protein CoaBC; phosphopantothenoylcysteine synthetase/decarboxylase</t>
  </si>
  <si>
    <t>coaBC</t>
  </si>
  <si>
    <t>primosomal replication factor Y (primosomal protein N')</t>
  </si>
  <si>
    <t>priA</t>
  </si>
  <si>
    <t>peptide deformylase</t>
  </si>
  <si>
    <t>defA</t>
  </si>
  <si>
    <t>methionyl-tRNA formyltransferase</t>
  </si>
  <si>
    <t>fmt</t>
  </si>
  <si>
    <t>RNA-binding Sun protein; 16S rRNA m5C967 methyltransferase, S-adenosyl-L-methionine-dependent</t>
  </si>
  <si>
    <t>rsmB</t>
  </si>
  <si>
    <t>23S rRNA m2A2503 methyltransferase</t>
  </si>
  <si>
    <t>rlmN</t>
  </si>
  <si>
    <t>phosphorylated protein phosphatase</t>
  </si>
  <si>
    <t>prpC</t>
  </si>
  <si>
    <t>protein kinase</t>
  </si>
  <si>
    <t>prkC</t>
  </si>
  <si>
    <t>ribulose-5-phosphate 3-epimerase</t>
  </si>
  <si>
    <t>rpe</t>
  </si>
  <si>
    <t>yloU</t>
  </si>
  <si>
    <t>putative dihydroxyacetone/glyceraldehyde kinase</t>
  </si>
  <si>
    <t>yloV</t>
  </si>
  <si>
    <t>L-serine dehydratase (beta chain)</t>
  </si>
  <si>
    <t>sdaAB</t>
  </si>
  <si>
    <t>L-serine dehydratase (alpha chain)</t>
  </si>
  <si>
    <t>sdaAA</t>
  </si>
  <si>
    <t>branch migrating ATP-dependent DNA helicase involved in DNA recombination and repair</t>
  </si>
  <si>
    <t>recG</t>
  </si>
  <si>
    <t>transcription factor controlling fatty acid and phospholipid metabolism</t>
  </si>
  <si>
    <t>fapR</t>
  </si>
  <si>
    <t>phosphate:acyl-ACP acyltransferase</t>
  </si>
  <si>
    <t>plsX</t>
  </si>
  <si>
    <t>malonyl CoA:acyl carrier protein transacylase</t>
  </si>
  <si>
    <t>fabD</t>
  </si>
  <si>
    <t>beta-ketoacyl-acyl carrier protein reductase</t>
  </si>
  <si>
    <t>fabG</t>
  </si>
  <si>
    <t>acyl carrier protein</t>
  </si>
  <si>
    <t>acpA</t>
  </si>
  <si>
    <t>ribonuclease III</t>
  </si>
  <si>
    <t>rnc</t>
  </si>
  <si>
    <t>chromosome condensation and segregation SMC ATPase</t>
  </si>
  <si>
    <t>smc</t>
  </si>
  <si>
    <t>signal recognition particle (docking protein)</t>
  </si>
  <si>
    <t>ftsY</t>
  </si>
  <si>
    <t>signal recognition particle-like (SRP) GTPase</t>
  </si>
  <si>
    <t>ffh</t>
  </si>
  <si>
    <t>ribosomal protein S16 (BS17)</t>
  </si>
  <si>
    <t>rpsP</t>
  </si>
  <si>
    <t>16S rRNA processing protein</t>
  </si>
  <si>
    <t>rimM</t>
  </si>
  <si>
    <t>tRNA(m1G37)methyltransferase</t>
  </si>
  <si>
    <t>trmD</t>
  </si>
  <si>
    <t>ribosomal protein L19</t>
  </si>
  <si>
    <t>rplS</t>
  </si>
  <si>
    <t>ribosome biogenesis GTPase A</t>
  </si>
  <si>
    <t>rbgA</t>
  </si>
  <si>
    <t>ylqG</t>
  </si>
  <si>
    <t>succinyl-CoA synthetase (beta subunit)</t>
  </si>
  <si>
    <t>sucC</t>
  </si>
  <si>
    <t>succinyl-CoA synthetase (alpha subunit)</t>
  </si>
  <si>
    <t>sucD</t>
  </si>
  <si>
    <t>DNA topoisomerase I</t>
  </si>
  <si>
    <t>topA</t>
  </si>
  <si>
    <t>tRNA:m(5)U-54 methyltransferase</t>
  </si>
  <si>
    <t>trmFO</t>
  </si>
  <si>
    <t>site-specific tyrosine recombinase for chromosome partitioning</t>
  </si>
  <si>
    <t>two-component ATP-dependent protease (N-terminal serine protease)</t>
  </si>
  <si>
    <t>clpQ</t>
  </si>
  <si>
    <t>two-component ATP-dependent protease (ATPase and chaperone)</t>
  </si>
  <si>
    <t>clpY</t>
  </si>
  <si>
    <t>transcriptional regulator, GTP and BCAA-dependent</t>
  </si>
  <si>
    <t>codY</t>
  </si>
  <si>
    <t>flagellar component of cell-proximal portion of basal-body rod</t>
  </si>
  <si>
    <t>flgB</t>
  </si>
  <si>
    <t>flgC</t>
  </si>
  <si>
    <t>flagellar basal-body M-ring protein</t>
  </si>
  <si>
    <t>fliF</t>
  </si>
  <si>
    <t>flagellar motor switching and energizing component</t>
  </si>
  <si>
    <t>fliG</t>
  </si>
  <si>
    <t>flagellar export apparatus component</t>
  </si>
  <si>
    <t>fliH</t>
  </si>
  <si>
    <t>flagellar-specific ATPase</t>
  </si>
  <si>
    <t>fliI</t>
  </si>
  <si>
    <t>putative kinesin-like protein</t>
  </si>
  <si>
    <t>ylxF</t>
  </si>
  <si>
    <t>flagellar hook protein</t>
  </si>
  <si>
    <t>flgE</t>
  </si>
  <si>
    <t>putative flagellar protein</t>
  </si>
  <si>
    <t>flagellar basal-body associated protein</t>
  </si>
  <si>
    <t>fliL</t>
  </si>
  <si>
    <t>fliM</t>
  </si>
  <si>
    <t>flagellar motor switching and energizing phosphatase</t>
  </si>
  <si>
    <t>fliY</t>
  </si>
  <si>
    <t>regulator of chemotaxis and motility</t>
  </si>
  <si>
    <t>cheY</t>
  </si>
  <si>
    <t>component of the flagellar export machinery</t>
  </si>
  <si>
    <t>fliP</t>
  </si>
  <si>
    <t>fliQ</t>
  </si>
  <si>
    <t>flhA</t>
  </si>
  <si>
    <t>GTPase involved in the export of flagella</t>
  </si>
  <si>
    <t>flhF</t>
  </si>
  <si>
    <t>methyl-accepting chemotaxis proteins (MCP)-glutamate methylesterase</t>
  </si>
  <si>
    <t>cheB</t>
  </si>
  <si>
    <t>chemotactic two-component sensor histidine kinase</t>
  </si>
  <si>
    <t>cheA</t>
  </si>
  <si>
    <t>modulation of CheA activity in response to attractants (chemotaxis)</t>
  </si>
  <si>
    <t>cheW</t>
  </si>
  <si>
    <t>signal terminating phosphatase of CheR-mediated methylation of methyl-accepting chemotaxis proteins (MCPs)</t>
  </si>
  <si>
    <t>cheC</t>
  </si>
  <si>
    <t>sequence specific deamidase required for methylation of methyl-accepting chemotaxis proteins (MCPs) by CheR</t>
  </si>
  <si>
    <t>cheD</t>
  </si>
  <si>
    <t>RNA polymerase sigma-28 factor (sigma-D)</t>
  </si>
  <si>
    <t>sigD</t>
  </si>
  <si>
    <t>coupling factor for flagellin transcription and translation</t>
  </si>
  <si>
    <t>ylxL</t>
  </si>
  <si>
    <t>ribosomal protein S2</t>
  </si>
  <si>
    <t>rpsB</t>
  </si>
  <si>
    <t>elongation factor Ts</t>
  </si>
  <si>
    <t>tsf</t>
  </si>
  <si>
    <t>uridylate kinase</t>
  </si>
  <si>
    <t>pyrH</t>
  </si>
  <si>
    <t>ribosome recycling factor</t>
  </si>
  <si>
    <t>frr</t>
  </si>
  <si>
    <t>undecaprenyl pyrophosphate synthase</t>
  </si>
  <si>
    <t>uppS</t>
  </si>
  <si>
    <t>1-deoxy-D-xylulose-5-phosphate reductoisomerase</t>
  </si>
  <si>
    <t>dxr</t>
  </si>
  <si>
    <t>inner membrane zinc metalloprotease required for the extracytoplasmic stress response mediated by sigma(E) (YaeL)</t>
  </si>
  <si>
    <t>rseP</t>
  </si>
  <si>
    <t>prolyl-tRNA synthetase</t>
  </si>
  <si>
    <t>proS</t>
  </si>
  <si>
    <t>DNA polymerase III (alpha subunit)</t>
  </si>
  <si>
    <t>polC</t>
  </si>
  <si>
    <t>ribosome maturation factor</t>
  </si>
  <si>
    <t>rimP</t>
  </si>
  <si>
    <t>transcription translation coupling factor involved in Rho-dependent transcription termination</t>
  </si>
  <si>
    <t>nusA</t>
  </si>
  <si>
    <t>ribosomal protein L7Ae</t>
  </si>
  <si>
    <t>rplGA</t>
  </si>
  <si>
    <t>initiation factor IF-2</t>
  </si>
  <si>
    <t>infB</t>
  </si>
  <si>
    <t>ylxP</t>
  </si>
  <si>
    <t>ribosome-binding factor A</t>
  </si>
  <si>
    <t>rbfA</t>
  </si>
  <si>
    <t>tRNA pseudouridine 55 synthase</t>
  </si>
  <si>
    <t>truB</t>
  </si>
  <si>
    <t>ribosomal protein S15 (BS18)</t>
  </si>
  <si>
    <t>rpsO</t>
  </si>
  <si>
    <t>polynucleotide phosphorylase (PNPase)</t>
  </si>
  <si>
    <t>pnpA</t>
  </si>
  <si>
    <t>specific processing protease</t>
  </si>
  <si>
    <t>mlpA</t>
  </si>
  <si>
    <t>aspartate-semialdehyde dehydrogenase</t>
  </si>
  <si>
    <t>asd</t>
  </si>
  <si>
    <t>aspartokinase I (alpha and beta subunits)</t>
  </si>
  <si>
    <t>dapG</t>
  </si>
  <si>
    <t>dihydrodipicolinate synthase</t>
  </si>
  <si>
    <t>dapA</t>
  </si>
  <si>
    <t>ribonuclease J2</t>
  </si>
  <si>
    <t>rnjB</t>
  </si>
  <si>
    <t>ylzJ</t>
  </si>
  <si>
    <t>spore DNA translocase</t>
  </si>
  <si>
    <t>spoIIIE</t>
  </si>
  <si>
    <t>ymfC</t>
  </si>
  <si>
    <t>putative metalloprotease</t>
  </si>
  <si>
    <t>ymfF</t>
  </si>
  <si>
    <t>putative processing protease</t>
  </si>
  <si>
    <t>ymfH</t>
  </si>
  <si>
    <t>ymfJ</t>
  </si>
  <si>
    <t>ymfM</t>
  </si>
  <si>
    <t>CDP-diacylglycerol-glycerol-3-phosphate 3-phosphatidyltransferase</t>
  </si>
  <si>
    <t>pgsA</t>
  </si>
  <si>
    <t>competence-damage inducible regulator</t>
  </si>
  <si>
    <t>cinA</t>
  </si>
  <si>
    <t>multifunctional SOS repair factor</t>
  </si>
  <si>
    <t>recA</t>
  </si>
  <si>
    <t>endoribonuclease Y</t>
  </si>
  <si>
    <t>rny</t>
  </si>
  <si>
    <t>putative hydrolase involved in biofilm formation</t>
  </si>
  <si>
    <t>ymdB</t>
  </si>
  <si>
    <t>regulator required for dehydratation of the spore core and assembly of the coat (stage V sporulation)</t>
  </si>
  <si>
    <t>spoVS</t>
  </si>
  <si>
    <t>2-amino-3-ketobutyrate CoA ligase (glycine acetyl transferase)</t>
  </si>
  <si>
    <t>kbl</t>
  </si>
  <si>
    <t>enzyme for ms(2)i(6)A formation for tRNA modification</t>
  </si>
  <si>
    <t>miaB</t>
  </si>
  <si>
    <t>master regulator for biofilm formation</t>
  </si>
  <si>
    <t>ymcA</t>
  </si>
  <si>
    <t>DNA mismatch repair recognition factor</t>
  </si>
  <si>
    <t>mutS</t>
  </si>
  <si>
    <t>DNA mismatch repair factor</t>
  </si>
  <si>
    <t>mutL</t>
  </si>
  <si>
    <t>malonyl-CoA-acyltransferase involved in polyketide synthesis</t>
  </si>
  <si>
    <t>pksC</t>
  </si>
  <si>
    <t>enzyme involved in polyketide synthesis</t>
  </si>
  <si>
    <t>pksD</t>
  </si>
  <si>
    <t>pksE</t>
  </si>
  <si>
    <t>acetyl-S-AcpK beta-ketothioester polyketide intermediate transferase</t>
  </si>
  <si>
    <t>pksG</t>
  </si>
  <si>
    <t>dehydratase for polyketide biosynthesis</t>
  </si>
  <si>
    <t>pksH</t>
  </si>
  <si>
    <t>polyketide synthase of type I</t>
  </si>
  <si>
    <t>pksJ</t>
  </si>
  <si>
    <t>pksL</t>
  </si>
  <si>
    <t>polyketide synthase</t>
  </si>
  <si>
    <t>pksM</t>
  </si>
  <si>
    <t>pksN</t>
  </si>
  <si>
    <t>pksR</t>
  </si>
  <si>
    <t>cytochrome P450 of bacillaene metabolism</t>
  </si>
  <si>
    <t>pksS</t>
  </si>
  <si>
    <t>ymaE</t>
  </si>
  <si>
    <t>alkaline serine protease</t>
  </si>
  <si>
    <t>aprX</t>
  </si>
  <si>
    <t>putative peroxiredoxin-related protein</t>
  </si>
  <si>
    <t>ymaD</t>
  </si>
  <si>
    <t>ymaF</t>
  </si>
  <si>
    <t>tRNA isopentenylpyrophosphate transferase</t>
  </si>
  <si>
    <t>miaA</t>
  </si>
  <si>
    <t>Hfq RNA chaperone</t>
  </si>
  <si>
    <t>hfq</t>
  </si>
  <si>
    <t>ribonucleoside-diphosphate reductase (major subunit)</t>
  </si>
  <si>
    <t>nrdE</t>
  </si>
  <si>
    <t>ribonucleoside-diphosphate reductase (minor subunit)</t>
  </si>
  <si>
    <t>nrdF</t>
  </si>
  <si>
    <t>ribosome associating GTPase</t>
  </si>
  <si>
    <t>hflX</t>
  </si>
  <si>
    <t>putative C-S lyase</t>
  </si>
  <si>
    <t>ynbB</t>
  </si>
  <si>
    <t>transcriptional regulator (nitrogen metabolism)</t>
  </si>
  <si>
    <t>glnR</t>
  </si>
  <si>
    <t>glutamine synthetase</t>
  </si>
  <si>
    <t>glnA</t>
  </si>
  <si>
    <t>ynaC</t>
  </si>
  <si>
    <t>xylose isomerase</t>
  </si>
  <si>
    <t>xylA</t>
  </si>
  <si>
    <t>DNA nuclease, lipoprotein</t>
  </si>
  <si>
    <t>yncB</t>
  </si>
  <si>
    <t>deoxyuridine 5'-triphosphate pyrophosphatase</t>
  </si>
  <si>
    <t>yncF</t>
  </si>
  <si>
    <t>thymidylate synthase A</t>
  </si>
  <si>
    <t>thyA</t>
  </si>
  <si>
    <t>putative stress-related ATPase</t>
  </si>
  <si>
    <t>yndB</t>
  </si>
  <si>
    <t>yndM</t>
  </si>
  <si>
    <t>transcriptional repressor of the SOS regulon</t>
  </si>
  <si>
    <t>lexA</t>
  </si>
  <si>
    <t>putative cell division protein</t>
  </si>
  <si>
    <t>transketolase</t>
  </si>
  <si>
    <t>tkt</t>
  </si>
  <si>
    <t>yneF</t>
  </si>
  <si>
    <t>putative response regulator (CheY homolog)</t>
  </si>
  <si>
    <t>yneI</t>
  </si>
  <si>
    <t>aconitate hydratase (aconitase)</t>
  </si>
  <si>
    <t>citB</t>
  </si>
  <si>
    <t>acyl-CoA thioesterase</t>
  </si>
  <si>
    <t>yneP</t>
  </si>
  <si>
    <t>yneR</t>
  </si>
  <si>
    <t>acylphosphate:glycerol-3-phosphate acyltransferase</t>
  </si>
  <si>
    <t>plsY</t>
  </si>
  <si>
    <t>putative CoA-binding protein</t>
  </si>
  <si>
    <t>yneT</t>
  </si>
  <si>
    <t>subunit B of DNA topoisomerase IV</t>
  </si>
  <si>
    <t>parE</t>
  </si>
  <si>
    <t>subunit A of DNA topoisomerase IV</t>
  </si>
  <si>
    <t>parC</t>
  </si>
  <si>
    <t>amino acid carrier protein</t>
  </si>
  <si>
    <t>alsT</t>
  </si>
  <si>
    <t>yngC</t>
  </si>
  <si>
    <t>oligoribonuclease (nanoRNase)</t>
  </si>
  <si>
    <t>nrnB</t>
  </si>
  <si>
    <t>acyl-CoA carboxylase; biotinylated subunit</t>
  </si>
  <si>
    <t>yngHB</t>
  </si>
  <si>
    <t>plipastatin synthetase</t>
  </si>
  <si>
    <t>ppsE</t>
  </si>
  <si>
    <t>ppsD</t>
  </si>
  <si>
    <t>ppsC</t>
  </si>
  <si>
    <t>ppsB</t>
  </si>
  <si>
    <t>ppsA</t>
  </si>
  <si>
    <t>aldose 1-epimerase</t>
  </si>
  <si>
    <t>galM</t>
  </si>
  <si>
    <t>inhibitor of cell-separation enzymes</t>
  </si>
  <si>
    <t>iseA</t>
  </si>
  <si>
    <t>transcriptional regulator (LysR family)</t>
  </si>
  <si>
    <t>glutamate synthase (small subunit)</t>
  </si>
  <si>
    <t>gltB</t>
  </si>
  <si>
    <t>glutamate synthase (large subunit)</t>
  </si>
  <si>
    <t>gltA</t>
  </si>
  <si>
    <t>gltC</t>
  </si>
  <si>
    <t>pyrroline-5-carboxylate reductase</t>
  </si>
  <si>
    <t>replication terminator protein</t>
  </si>
  <si>
    <t>rtp</t>
  </si>
  <si>
    <t>putative oxido-reductase</t>
  </si>
  <si>
    <t>yoxD</t>
  </si>
  <si>
    <t>yoaA</t>
  </si>
  <si>
    <t>negatively charged metabolite transporter</t>
  </si>
  <si>
    <t>yoaB</t>
  </si>
  <si>
    <t>hydroxylated metabolite kinase</t>
  </si>
  <si>
    <t>yoaC</t>
  </si>
  <si>
    <t>putative 2-hydroxyacid dehydrogenase</t>
  </si>
  <si>
    <t>yoaD</t>
  </si>
  <si>
    <t>molybdopterin cofactor oxido-reductase</t>
  </si>
  <si>
    <t>yoaE</t>
  </si>
  <si>
    <t>yoaF</t>
  </si>
  <si>
    <t>putative methyl-accepting chemotaxis protein</t>
  </si>
  <si>
    <t>yoaH</t>
  </si>
  <si>
    <t>oxalate decarboxylase</t>
  </si>
  <si>
    <t>yoaN</t>
  </si>
  <si>
    <t>yoaU</t>
  </si>
  <si>
    <t>putative PEP-dependent enzyme</t>
  </si>
  <si>
    <t>pps</t>
  </si>
  <si>
    <t>yozH</t>
  </si>
  <si>
    <t>yozI</t>
  </si>
  <si>
    <t>yozX</t>
  </si>
  <si>
    <t>rapK</t>
  </si>
  <si>
    <t>yozL</t>
  </si>
  <si>
    <t>putative bacteriophage protein</t>
  </si>
  <si>
    <t>putative NTPase with transmembrane helices</t>
  </si>
  <si>
    <t>yobI</t>
  </si>
  <si>
    <t>yobJ</t>
  </si>
  <si>
    <t>antitoxin inhibiting Rnase RttL</t>
  </si>
  <si>
    <t>rttM</t>
  </si>
  <si>
    <t>phage toxin ribonuclease</t>
  </si>
  <si>
    <t>rttL</t>
  </si>
  <si>
    <t>yobM</t>
  </si>
  <si>
    <t>putative amine oxidase</t>
  </si>
  <si>
    <t>yobN</t>
  </si>
  <si>
    <t>molecular chaperone</t>
  </si>
  <si>
    <t>csaA</t>
  </si>
  <si>
    <t>yobQ</t>
  </si>
  <si>
    <t>putative effector of transcriptional regulator</t>
  </si>
  <si>
    <t>yobU</t>
  </si>
  <si>
    <t>yozB</t>
  </si>
  <si>
    <t>yocB</t>
  </si>
  <si>
    <t>putative carboxypeptidase</t>
  </si>
  <si>
    <t>yocD</t>
  </si>
  <si>
    <t>fatty acid desaturase</t>
  </si>
  <si>
    <t>des</t>
  </si>
  <si>
    <t>two-component response regulator [DesK]</t>
  </si>
  <si>
    <t>desR</t>
  </si>
  <si>
    <t>putative exported cell wall-binding protein</t>
  </si>
  <si>
    <t>yocH</t>
  </si>
  <si>
    <t>ribonuclease toxin of toxin-antitoxin systems RttI-RttJ</t>
  </si>
  <si>
    <t>rtbI</t>
  </si>
  <si>
    <t>antitoxin of ribonuclease RttI</t>
  </si>
  <si>
    <t>rtbJ</t>
  </si>
  <si>
    <t>yocN</t>
  </si>
  <si>
    <t>yozO</t>
  </si>
  <si>
    <t>dhaS</t>
  </si>
  <si>
    <t>superoxide dismutase</t>
  </si>
  <si>
    <t>2-oxoglutarate dehydrogenase complex (dihydrolipoamide transsuccinylase, E2 subunit)</t>
  </si>
  <si>
    <t>odhB</t>
  </si>
  <si>
    <t>2-oxoglutarate dehydrogenase (E1 subunit)</t>
  </si>
  <si>
    <t>odhA</t>
  </si>
  <si>
    <t>putative activator of nitric oxide reductase</t>
  </si>
  <si>
    <t>yojO</t>
  </si>
  <si>
    <t>putative nitric-oxide reductase</t>
  </si>
  <si>
    <t>yojN</t>
  </si>
  <si>
    <t>peptidoglycan hydrolase (cell wall-binding d,l-endopeptidase)</t>
  </si>
  <si>
    <t>cwlS</t>
  </si>
  <si>
    <t>yojK</t>
  </si>
  <si>
    <t>Component of the piezosome (stressosome)</t>
  </si>
  <si>
    <t>rsbRC</t>
  </si>
  <si>
    <t>malate N-acetylglucosamine deacetylase (second enzyme)</t>
  </si>
  <si>
    <t>bshBB</t>
  </si>
  <si>
    <t>yojF</t>
  </si>
  <si>
    <t>putative tautomerase</t>
  </si>
  <si>
    <t>transcriptional repressor</t>
  </si>
  <si>
    <t>arxR</t>
  </si>
  <si>
    <t>yodC</t>
  </si>
  <si>
    <t>yodD</t>
  </si>
  <si>
    <t>yodE</t>
  </si>
  <si>
    <t>putative Na+/metabolite permease</t>
  </si>
  <si>
    <t>yodF</t>
  </si>
  <si>
    <t>carboxy-terminal processing protease</t>
  </si>
  <si>
    <t>ctpA</t>
  </si>
  <si>
    <t>putative S-adenosylmethionine-dependent methyltransferase</t>
  </si>
  <si>
    <t>D-alanyl-D-alanine carboxypeptidase lipoprotein</t>
  </si>
  <si>
    <t>yodJ</t>
  </si>
  <si>
    <t>purine nucleoside phosphorylase</t>
  </si>
  <si>
    <t>deoD</t>
  </si>
  <si>
    <t>yozE</t>
  </si>
  <si>
    <t>putative deacylase</t>
  </si>
  <si>
    <t>putative aminovalerate aminotransferase</t>
  </si>
  <si>
    <t>yodT</t>
  </si>
  <si>
    <t>protein involved in maturation of the outermost layer of the spore</t>
  </si>
  <si>
    <t>cgeE</t>
  </si>
  <si>
    <t>spore outermost layer component</t>
  </si>
  <si>
    <t>cgeA</t>
  </si>
  <si>
    <t>hypothetical protein; phage SPbeta</t>
  </si>
  <si>
    <t>conserved hypothetical protein; phage SPbeta</t>
  </si>
  <si>
    <t>yotK</t>
  </si>
  <si>
    <t>yotF</t>
  </si>
  <si>
    <t>SPbeta phage deoxyuridine 5'-triphosphate nucleotidohydrolase</t>
  </si>
  <si>
    <t>yosS</t>
  </si>
  <si>
    <t>ribonucleoside-diphosphate reductase 2, beta subunit</t>
  </si>
  <si>
    <t>yosP</t>
  </si>
  <si>
    <t>SPbeta phage ribonucleoside reductase alpha subunit</t>
  </si>
  <si>
    <t>nrdEB</t>
  </si>
  <si>
    <t>yosB</t>
  </si>
  <si>
    <t>yorD</t>
  </si>
  <si>
    <t>yoqY</t>
  </si>
  <si>
    <t>conserved hypothetical protein; putative general secretion pathway protein; phage SPbeta</t>
  </si>
  <si>
    <t>yoqW</t>
  </si>
  <si>
    <t>bacteriophage SPbeta DNA ligase</t>
  </si>
  <si>
    <t>ligB</t>
  </si>
  <si>
    <t>yoqT</t>
  </si>
  <si>
    <t>yoqE</t>
  </si>
  <si>
    <t>yoqA</t>
  </si>
  <si>
    <t>yopZ</t>
  </si>
  <si>
    <t>yopW</t>
  </si>
  <si>
    <t>yopT</t>
  </si>
  <si>
    <t>putative transcriptional regulator; phage SPbeta</t>
  </si>
  <si>
    <t>yopS</t>
  </si>
  <si>
    <t>putative integrase; phage SPbeta</t>
  </si>
  <si>
    <t>yopR</t>
  </si>
  <si>
    <t>yopQ</t>
  </si>
  <si>
    <t>putative nucleotide binding protein; phage SPbeta</t>
  </si>
  <si>
    <t>yopJ</t>
  </si>
  <si>
    <t>yopH</t>
  </si>
  <si>
    <t>yopG</t>
  </si>
  <si>
    <t>yopF</t>
  </si>
  <si>
    <t>yopC</t>
  </si>
  <si>
    <t>putative methyltransferase; phage SPbeta</t>
  </si>
  <si>
    <t>yopA</t>
  </si>
  <si>
    <t>yonX</t>
  </si>
  <si>
    <t>yoyJ</t>
  </si>
  <si>
    <t>putative glycosyl hydrolase lipoprotein; phage SPbeta</t>
  </si>
  <si>
    <t>yonS</t>
  </si>
  <si>
    <t>yonI</t>
  </si>
  <si>
    <t>yomW</t>
  </si>
  <si>
    <t>youA</t>
  </si>
  <si>
    <t>putative phage-related lytic exoenzyme; phage SPbeta</t>
  </si>
  <si>
    <t>yomS</t>
  </si>
  <si>
    <t>yomP</t>
  </si>
  <si>
    <t>yomK</t>
  </si>
  <si>
    <t>bacteriophage SPbeta thiol-disulfide oxidoreductase</t>
  </si>
  <si>
    <t>sublancin glycosyltransferase</t>
  </si>
  <si>
    <t>sunS</t>
  </si>
  <si>
    <t>bdbA</t>
  </si>
  <si>
    <t>sublancin 168 lantibiotic transporter</t>
  </si>
  <si>
    <t>sunT</t>
  </si>
  <si>
    <t>protein of immunity to sublancin</t>
  </si>
  <si>
    <t>sunI</t>
  </si>
  <si>
    <t>yolB</t>
  </si>
  <si>
    <t>putative acetyltransferase; phage SPbeta</t>
  </si>
  <si>
    <t>yokL</t>
  </si>
  <si>
    <t>yokJ</t>
  </si>
  <si>
    <t>putative DNA wielding protein; phage SPbeta</t>
  </si>
  <si>
    <t>yokI</t>
  </si>
  <si>
    <t>yokH</t>
  </si>
  <si>
    <t>yokG</t>
  </si>
  <si>
    <t>SPbeta phage DNA nuclease, lipoprotein</t>
  </si>
  <si>
    <t>yokF</t>
  </si>
  <si>
    <t>yokE</t>
  </si>
  <si>
    <t>aminoglycoside N3'-acetyltransferase</t>
  </si>
  <si>
    <t>yokD</t>
  </si>
  <si>
    <t>yokB</t>
  </si>
  <si>
    <t>peptide methionine R-sulfoxide reductase</t>
  </si>
  <si>
    <t>msrB</t>
  </si>
  <si>
    <t>peptide methionine S-sulfoxide reductase</t>
  </si>
  <si>
    <t>msrA</t>
  </si>
  <si>
    <t>ypoP</t>
  </si>
  <si>
    <t>assembly factor BSco of the Cu(A) site of cytochrome c oxidase</t>
  </si>
  <si>
    <t>scuA</t>
  </si>
  <si>
    <t>threonine dehydratase</t>
  </si>
  <si>
    <t>ilvA</t>
  </si>
  <si>
    <t>dihydrofolate reductase</t>
  </si>
  <si>
    <t>dfrA</t>
  </si>
  <si>
    <t>thymidylate synthase B</t>
  </si>
  <si>
    <t>thyB</t>
  </si>
  <si>
    <t>putative phosphatidylglycerophosphatase</t>
  </si>
  <si>
    <t>ypjQ</t>
  </si>
  <si>
    <t>ypiP</t>
  </si>
  <si>
    <t>protein disulfide isomerase; bacilliredoxin</t>
  </si>
  <si>
    <t>bshR</t>
  </si>
  <si>
    <t>dihydroxy-acid dehydratase</t>
  </si>
  <si>
    <t>ilvD</t>
  </si>
  <si>
    <t>putative lyase</t>
  </si>
  <si>
    <t>ypgR</t>
  </si>
  <si>
    <t>putative bacillithiol peroxidase</t>
  </si>
  <si>
    <t>bsaA</t>
  </si>
  <si>
    <t>putative homoserine O-acetyltransferase</t>
  </si>
  <si>
    <t>metA</t>
  </si>
  <si>
    <t>UDP-glucose diacylglyceroltransferase</t>
  </si>
  <si>
    <t>ugtP</t>
  </si>
  <si>
    <t>cold-shock protein, molecular chaperone, RNA-helicase co-factor</t>
  </si>
  <si>
    <t>cspD</t>
  </si>
  <si>
    <t>ribonuclease</t>
  </si>
  <si>
    <t>ypeP</t>
  </si>
  <si>
    <t>ypdQ</t>
  </si>
  <si>
    <t>5'3'-exonuclease</t>
  </si>
  <si>
    <t>ypcP</t>
  </si>
  <si>
    <t>ypbS</t>
  </si>
  <si>
    <t>dynamin-like GTPase</t>
  </si>
  <si>
    <t>dynA</t>
  </si>
  <si>
    <t>promiscuous alkylpyrone synthase BpsA</t>
  </si>
  <si>
    <t>bpsA</t>
  </si>
  <si>
    <t>xanthine phosphoribosyltransferase</t>
  </si>
  <si>
    <t>xpt</t>
  </si>
  <si>
    <t>metal-dependent carboxypeptidase</t>
  </si>
  <si>
    <t>ypwA</t>
  </si>
  <si>
    <t>2-keto-3-deoxygluconate-6-phosphate aldolase</t>
  </si>
  <si>
    <t>kdgA</t>
  </si>
  <si>
    <t>2-keto-3-deoxygluconate kinase</t>
  </si>
  <si>
    <t>kdgK</t>
  </si>
  <si>
    <t>Kdg operon transcriptional regulator (LacI family)</t>
  </si>
  <si>
    <t>kdgR</t>
  </si>
  <si>
    <t>4-deoxy-L-threo-5-hexosulose-uronate ketol-isomerase, 5-keto-4-deoxyuronate isomerase</t>
  </si>
  <si>
    <t>kduI</t>
  </si>
  <si>
    <t>2-keto-3-deoxygluconate oxidoreductase</t>
  </si>
  <si>
    <t>kduD</t>
  </si>
  <si>
    <t>putative ATP-dependent helicase</t>
  </si>
  <si>
    <t>ypvA</t>
  </si>
  <si>
    <t>putative methylase with RNA interaction domain</t>
  </si>
  <si>
    <t>ypsC</t>
  </si>
  <si>
    <t>cell division protein</t>
  </si>
  <si>
    <t>gpsB</t>
  </si>
  <si>
    <t>yprA</t>
  </si>
  <si>
    <t>putative phosphotransferase system enzyme IIA component</t>
  </si>
  <si>
    <t>ypqE</t>
  </si>
  <si>
    <t>yppE</t>
  </si>
  <si>
    <t>peptidoglycan glycosyltransferase (penicillin-binding proteins 1A and 1B)</t>
  </si>
  <si>
    <t>ponA</t>
  </si>
  <si>
    <t>ypoC</t>
  </si>
  <si>
    <t>endonuclease III</t>
  </si>
  <si>
    <t>nth</t>
  </si>
  <si>
    <t>asparaginyl-tRNA synthetase</t>
  </si>
  <si>
    <t>asnS</t>
  </si>
  <si>
    <t>aspB</t>
  </si>
  <si>
    <t>dinG</t>
  </si>
  <si>
    <t>pantothenate synthetase</t>
  </si>
  <si>
    <t>panC</t>
  </si>
  <si>
    <t>ketopantoate hydroxymethyltransferase</t>
  </si>
  <si>
    <t>panB</t>
  </si>
  <si>
    <t>biotin acetyl-CoA-carboxylase ligase and biotin regulon repressor</t>
  </si>
  <si>
    <t>birA</t>
  </si>
  <si>
    <t>tRNA nucleotidyltransferase</t>
  </si>
  <si>
    <t>cca</t>
  </si>
  <si>
    <t>malate glycosyltransferase for bacillithiol synthesis</t>
  </si>
  <si>
    <t>bshA</t>
  </si>
  <si>
    <t>malate N-acetylglucosamine N-acetyl hydrolase</t>
  </si>
  <si>
    <t>bshBA</t>
  </si>
  <si>
    <t>methylglyoxal synthase</t>
  </si>
  <si>
    <t>mgsA</t>
  </si>
  <si>
    <t>(4S)-4-hydroxy-2,3,4, 5-tetrahydro-(2S)-dipicolinic acid (HTPA) dehydratase reductase</t>
  </si>
  <si>
    <t>dapB</t>
  </si>
  <si>
    <t>menaquinol:cytochrome c oxidoreductase (cytochrome b subunit)</t>
  </si>
  <si>
    <t>qcrB</t>
  </si>
  <si>
    <t>menaquinol:cytochrome c oxidoreductase (iron-sulfur subunit)</t>
  </si>
  <si>
    <t>qcrA</t>
  </si>
  <si>
    <t>ypiB</t>
  </si>
  <si>
    <t>ypiA</t>
  </si>
  <si>
    <t>3-phosphoshikimate 1-carboxyvinyltransferase (5-enolpyruvoylshikimate-3-phosphate synthase)</t>
  </si>
  <si>
    <t>aroA</t>
  </si>
  <si>
    <t>prephenate dehydrogenase</t>
  </si>
  <si>
    <t>tyrA</t>
  </si>
  <si>
    <t>histidinol-phosphate aminotransferase; tyrosine/phenylalanine aminotransferase</t>
  </si>
  <si>
    <t>hisC</t>
  </si>
  <si>
    <t>tryptophan synthase (beta subunit)</t>
  </si>
  <si>
    <t>trpB</t>
  </si>
  <si>
    <t>chorismate mutase</t>
  </si>
  <si>
    <t>aroH</t>
  </si>
  <si>
    <t>3-dehydroquinate synthase</t>
  </si>
  <si>
    <t>aroB</t>
  </si>
  <si>
    <t>chorismate synthase</t>
  </si>
  <si>
    <t>aroF</t>
  </si>
  <si>
    <t>methyl-accepting chemotaxis proteins (MCPs) methyltransferase</t>
  </si>
  <si>
    <t>cheR</t>
  </si>
  <si>
    <t>nucleoside diphosphate kinase</t>
  </si>
  <si>
    <t>ndk</t>
  </si>
  <si>
    <t>heptaprenyl diphosphate synthase component II</t>
  </si>
  <si>
    <t>hepT</t>
  </si>
  <si>
    <t>menaquinone methyltransferase</t>
  </si>
  <si>
    <t>menH</t>
  </si>
  <si>
    <t>heptaprenyl diphosphate synthase component I</t>
  </si>
  <si>
    <t>hepS</t>
  </si>
  <si>
    <t>tryptophan operon RNA-binding attenuation protein (TRAP)</t>
  </si>
  <si>
    <t>mtrB</t>
  </si>
  <si>
    <t>folEA</t>
  </si>
  <si>
    <t>non-specific DNA-binding protein HBsu; signal recognition particle-like (SRP) component</t>
  </si>
  <si>
    <t>hbs</t>
  </si>
  <si>
    <t>morphogenetic stage IV sporulation protein</t>
  </si>
  <si>
    <t>spoIVA</t>
  </si>
  <si>
    <t>yphF</t>
  </si>
  <si>
    <t>NAD(P)H-dependent glycerol-3-phosphate dehydrogenase</t>
  </si>
  <si>
    <t>gpsA</t>
  </si>
  <si>
    <t>GTPase essential for ribosome 50S subunit assembly</t>
  </si>
  <si>
    <t>engA</t>
  </si>
  <si>
    <t>yphB</t>
  </si>
  <si>
    <t>yphA</t>
  </si>
  <si>
    <t>RNA degradation presenting factor (ribosomal protein S1 homolog)</t>
  </si>
  <si>
    <t>rpfA</t>
  </si>
  <si>
    <t>cytidylate kinase</t>
  </si>
  <si>
    <t>cmk</t>
  </si>
  <si>
    <t>putative cyclic diGMP binding protein</t>
  </si>
  <si>
    <t>ypfA</t>
  </si>
  <si>
    <t>putative FAD-dependent disulfide oxidoreductase</t>
  </si>
  <si>
    <t>ypdA</t>
  </si>
  <si>
    <t>cryptic glutamate dehydrogenase</t>
  </si>
  <si>
    <t>gudB</t>
  </si>
  <si>
    <t>ypbF</t>
  </si>
  <si>
    <t>ypbB</t>
  </si>
  <si>
    <t>3-phosphoglycerate dehydrogenase</t>
  </si>
  <si>
    <t>serA</t>
  </si>
  <si>
    <t>3-dehydroquinate dehydratase</t>
  </si>
  <si>
    <t>aroC</t>
  </si>
  <si>
    <t>negative regulator of sigma(X) activity</t>
  </si>
  <si>
    <t>rsiX</t>
  </si>
  <si>
    <t>RNA polymerase ECF(extracytoplasmic function)-type sigma factor sigma(X)</t>
  </si>
  <si>
    <t>sigX</t>
  </si>
  <si>
    <t>resD</t>
  </si>
  <si>
    <t>factor required for cytochrome c synthesis</t>
  </si>
  <si>
    <t>resC</t>
  </si>
  <si>
    <t>pseudouridine synthase</t>
  </si>
  <si>
    <t>rluB</t>
  </si>
  <si>
    <t>chromosome condensation and segregation factor</t>
  </si>
  <si>
    <t>spcB</t>
  </si>
  <si>
    <t>chromosome condensation and partitioning factor</t>
  </si>
  <si>
    <t>scpA</t>
  </si>
  <si>
    <t>ypzK</t>
  </si>
  <si>
    <t>6,7-dimethyl-8-ribityllumazine synthase, beta subunit</t>
  </si>
  <si>
    <t>ribH</t>
  </si>
  <si>
    <t>fused GTP cyclohydrolase II and 3,4-dihydroxy-2-butanone 4-phosphate synthase</t>
  </si>
  <si>
    <t>ribAB</t>
  </si>
  <si>
    <t>riboflavin synthase (alpha subunit)</t>
  </si>
  <si>
    <t>ribE</t>
  </si>
  <si>
    <t>fused diaminohydroxyphosphoribosylaminopyrimidine deaminase; 5-amino-6-(5-phosphoribosylamino) uracil reductase</t>
  </si>
  <si>
    <t>ribD</t>
  </si>
  <si>
    <t>sipS</t>
  </si>
  <si>
    <t>ypzC</t>
  </si>
  <si>
    <t>peptidyl-prolyl isomerase</t>
  </si>
  <si>
    <t>ppiB</t>
  </si>
  <si>
    <t>ypuA</t>
  </si>
  <si>
    <t>diaminopimelate decarboxylase</t>
  </si>
  <si>
    <t>lysA</t>
  </si>
  <si>
    <t>anti-sigma factor (antagonist of sigma(F)) and serine kinase</t>
  </si>
  <si>
    <t>spoIIAB</t>
  </si>
  <si>
    <t>anti-anti-sigma factor (antagonist of SpoIIAB)</t>
  </si>
  <si>
    <t>spoIIAA</t>
  </si>
  <si>
    <t>pupG</t>
  </si>
  <si>
    <t>phosphopentomutase</t>
  </si>
  <si>
    <t>drm</t>
  </si>
  <si>
    <t>ripX</t>
  </si>
  <si>
    <t>transcriptional regulator for iron transport and metabolism</t>
  </si>
  <si>
    <t>fur</t>
  </si>
  <si>
    <t>NAD-dependent malic enzyme (conversion of malate into pyruvate)</t>
  </si>
  <si>
    <t>mleA</t>
  </si>
  <si>
    <t>L-aspartase (aspartate ammonia lyase)</t>
  </si>
  <si>
    <t>ansB</t>
  </si>
  <si>
    <t>exported L-asparaginase</t>
  </si>
  <si>
    <t>ansA</t>
  </si>
  <si>
    <t>ADP-ribose pyrophosphatase</t>
  </si>
  <si>
    <t>nudF</t>
  </si>
  <si>
    <t>NADPH-dependent aldo-keto reductase</t>
  </si>
  <si>
    <t>yqkF</t>
  </si>
  <si>
    <t>yqkB</t>
  </si>
  <si>
    <t>yqkA</t>
  </si>
  <si>
    <t>putative degradation enzyme (oxygenase)</t>
  </si>
  <si>
    <t>yqjZ</t>
  </si>
  <si>
    <t>yqjY</t>
  </si>
  <si>
    <t>yqjT</t>
  </si>
  <si>
    <t>coaA</t>
  </si>
  <si>
    <t>D-serine ammonia-lyase</t>
  </si>
  <si>
    <t>dsdA</t>
  </si>
  <si>
    <t>yqjP</t>
  </si>
  <si>
    <t>proI</t>
  </si>
  <si>
    <t>putative N-deacylase</t>
  </si>
  <si>
    <t>yqjN</t>
  </si>
  <si>
    <t>NADPH-dependent flavin oxidoreductase</t>
  </si>
  <si>
    <t>yqjM</t>
  </si>
  <si>
    <t>ribonuclease Z</t>
  </si>
  <si>
    <t>rnz</t>
  </si>
  <si>
    <t>glucose-6-phosphate 1-dehydrogenase</t>
  </si>
  <si>
    <t>zwf</t>
  </si>
  <si>
    <t>NADP+-dependent 6-P-gluconate dehydrogenase</t>
  </si>
  <si>
    <t>gndA</t>
  </si>
  <si>
    <t>Sec-independent factor for membrane protein insertion (YidC/SpoIIIJ family)</t>
  </si>
  <si>
    <t>oxaAB</t>
  </si>
  <si>
    <t>yqjE</t>
  </si>
  <si>
    <t>High affinity arginine ABC transporter (ATP-binding protein)</t>
  </si>
  <si>
    <t>artR</t>
  </si>
  <si>
    <t>High affinity arginine ABC transporter (permease)</t>
  </si>
  <si>
    <t>artQ</t>
  </si>
  <si>
    <t>High affinity arginine ABC transporter binding lipoprotein</t>
  </si>
  <si>
    <t>artP</t>
  </si>
  <si>
    <t>yqiW</t>
  </si>
  <si>
    <t>branched-chain alpha-keto acid dehydrogenase E2 subunit (lipoamide acyltransferase)</t>
  </si>
  <si>
    <t>bkdB</t>
  </si>
  <si>
    <t>branched-chain alpha-keto acid dehydrogenase E1 subunit</t>
  </si>
  <si>
    <t>bkdAB</t>
  </si>
  <si>
    <t>bkdAA</t>
  </si>
  <si>
    <t>branched-chain alpha-keto acid dehydrogenase E3 subunit (dihydrolipoamide dehydrogenase)</t>
  </si>
  <si>
    <t>lpdV</t>
  </si>
  <si>
    <t>branched-chain fatty-acid kinase</t>
  </si>
  <si>
    <t>buk</t>
  </si>
  <si>
    <t>branched-chain amino acid dehydrogenase</t>
  </si>
  <si>
    <t>bcd</t>
  </si>
  <si>
    <t>phosphate butyryl coenzyme A transferase</t>
  </si>
  <si>
    <t>ptb</t>
  </si>
  <si>
    <t>bkdR</t>
  </si>
  <si>
    <t>short chain acyl-CoA dehydrogenase</t>
  </si>
  <si>
    <t>mmgC</t>
  </si>
  <si>
    <t>yqiK</t>
  </si>
  <si>
    <t>putative NADH-dependent flavin oxidoreductase</t>
  </si>
  <si>
    <t>yqiG</t>
  </si>
  <si>
    <t>response regulator</t>
  </si>
  <si>
    <t>spo0A</t>
  </si>
  <si>
    <t>factor for double strand breaks DNA repair and genetic recombination</t>
  </si>
  <si>
    <t>recN</t>
  </si>
  <si>
    <t>ahrC</t>
  </si>
  <si>
    <t>putative methyltransferase with RNA binding domain</t>
  </si>
  <si>
    <t>yqxC</t>
  </si>
  <si>
    <t>1-deoxyxylulose-5-phosphate synthase</t>
  </si>
  <si>
    <t>dxs</t>
  </si>
  <si>
    <t>geranyltranstransferase</t>
  </si>
  <si>
    <t>ispA</t>
  </si>
  <si>
    <t>exodeoxyribonuclease VII (small subunit)</t>
  </si>
  <si>
    <t>xseB</t>
  </si>
  <si>
    <t>exodeoxyribonuclease VII (large subunit)</t>
  </si>
  <si>
    <t>xseA</t>
  </si>
  <si>
    <t>methylenetetrahydrofolate dehydrogenase; methenyltetrahydrofolate cyclohydrolase</t>
  </si>
  <si>
    <t>folD</t>
  </si>
  <si>
    <t>yqhY</t>
  </si>
  <si>
    <t>acetyl-CoA carboxylase subunit (biotin carboxylase subunit)</t>
  </si>
  <si>
    <t>accC</t>
  </si>
  <si>
    <t>acetyl-CoA carboxylase subunit (biotin carboxyl carrier subunit)</t>
  </si>
  <si>
    <t>accB</t>
  </si>
  <si>
    <t>ATP-binding stage III sporulation protein</t>
  </si>
  <si>
    <t>spoIIIAA</t>
  </si>
  <si>
    <t>elongation factor P</t>
  </si>
  <si>
    <t>efp</t>
  </si>
  <si>
    <t>putative aminopeptidase</t>
  </si>
  <si>
    <t>yqhT</t>
  </si>
  <si>
    <t>yqhQ</t>
  </si>
  <si>
    <t>transcriptional regulator (DtxR family)</t>
  </si>
  <si>
    <t>mntR</t>
  </si>
  <si>
    <t>protein octanoyltransferase</t>
  </si>
  <si>
    <t>lipM</t>
  </si>
  <si>
    <t>putative sulfur transferase</t>
  </si>
  <si>
    <t>yqhL</t>
  </si>
  <si>
    <t>glycine decarboxylase (subunit 2) (glycine cleavage system protein P)</t>
  </si>
  <si>
    <t>gcvPB</t>
  </si>
  <si>
    <t>glycine decarboxylase (subunit 1) (glycine cleavage system protein P)</t>
  </si>
  <si>
    <t>gcvPA</t>
  </si>
  <si>
    <t>aminomethyltransferase (glycine cleavage system protein T)</t>
  </si>
  <si>
    <t>gcvT</t>
  </si>
  <si>
    <t>putative RNA polymerase-associated helicase protein</t>
  </si>
  <si>
    <t>yqhH</t>
  </si>
  <si>
    <t>master regulator of biofilm formation</t>
  </si>
  <si>
    <t>sinR</t>
  </si>
  <si>
    <t>major biofilm matrix component</t>
  </si>
  <si>
    <t>tasA</t>
  </si>
  <si>
    <t>membrane platform component of the DNA transport machinery</t>
  </si>
  <si>
    <t>comGB</t>
  </si>
  <si>
    <t>putative membrane associated protein</t>
  </si>
  <si>
    <t>rsbRD</t>
  </si>
  <si>
    <t>transcriptional regulator of stress</t>
  </si>
  <si>
    <t>mgsR</t>
  </si>
  <si>
    <t>putative metal-binding hydrolase</t>
  </si>
  <si>
    <t>yqgX</t>
  </si>
  <si>
    <t>putative gamma-D-glutamyl-L-diamino acid endopeptidase</t>
  </si>
  <si>
    <t>yqgT</t>
  </si>
  <si>
    <t>ltaSC</t>
  </si>
  <si>
    <t>glucose kinase</t>
  </si>
  <si>
    <t>glcK</t>
  </si>
  <si>
    <t>membrane endopeptidase</t>
  </si>
  <si>
    <t>glpG</t>
  </si>
  <si>
    <t>5-formyltetrahydrofolate cyclo-ligase</t>
  </si>
  <si>
    <t>folN</t>
  </si>
  <si>
    <t>yqgM</t>
  </si>
  <si>
    <t>yqzD</t>
  </si>
  <si>
    <t>yqzC</t>
  </si>
  <si>
    <t>sodA</t>
  </si>
  <si>
    <t>factor involved in motility</t>
  </si>
  <si>
    <t>yqgB</t>
  </si>
  <si>
    <t>yqgA</t>
  </si>
  <si>
    <t>4-hydroxy-3-methylbut-2-en-1-yl diphosphate synthase (1-hydroxy-2-methyl-2-(E)-butenyl 4-diphosphate synthase)</t>
  </si>
  <si>
    <t>ispG</t>
  </si>
  <si>
    <t>zur</t>
  </si>
  <si>
    <t>type IV apurinic/apyrimidinic endonuclease</t>
  </si>
  <si>
    <t>nfo</t>
  </si>
  <si>
    <t>cshB</t>
  </si>
  <si>
    <t>1-hydroxy-2-methyl-2-(E)-butenyl 4-diphosphate reductase</t>
  </si>
  <si>
    <t>ispH</t>
  </si>
  <si>
    <t>yqfO</t>
  </si>
  <si>
    <t>tRNA (adenine(22)-N(1))-methyltransferase</t>
  </si>
  <si>
    <t>trmK</t>
  </si>
  <si>
    <t>RNA polymerase major sigma-43 factor (sigma-A)</t>
  </si>
  <si>
    <t>sigA</t>
  </si>
  <si>
    <t>DNA primase</t>
  </si>
  <si>
    <t>dnaG</t>
  </si>
  <si>
    <t>positive regulator of gluconeogenesis</t>
  </si>
  <si>
    <t>yqfL</t>
  </si>
  <si>
    <t>negative regulator of gluconeogenesis</t>
  </si>
  <si>
    <t>ccpN</t>
  </si>
  <si>
    <t>glycyl-tRNA synthetase (beta subunit)</t>
  </si>
  <si>
    <t>glyS</t>
  </si>
  <si>
    <t>glycyl-tRNA synthetase (alpha subunit)</t>
  </si>
  <si>
    <t>glyQ</t>
  </si>
  <si>
    <t>yqzL</t>
  </si>
  <si>
    <t>GTP-binding protein</t>
  </si>
  <si>
    <t>era</t>
  </si>
  <si>
    <t>cytidine/deoxycytidine deaminase</t>
  </si>
  <si>
    <t>cdd</t>
  </si>
  <si>
    <t>yqfG</t>
  </si>
  <si>
    <t>putative membrane associate hydrolase</t>
  </si>
  <si>
    <t>yqfF</t>
  </si>
  <si>
    <t>phosphate starvation-induced protein</t>
  </si>
  <si>
    <t>phoH</t>
  </si>
  <si>
    <t>yqfA</t>
  </si>
  <si>
    <t>putative membrane bound hydrolase</t>
  </si>
  <si>
    <t>yqeZ</t>
  </si>
  <si>
    <t>yqeY</t>
  </si>
  <si>
    <t>ribosomal protein S21</t>
  </si>
  <si>
    <t>rpsU</t>
  </si>
  <si>
    <t>tRNA N(6)-threonylcarbamoyladenosine (t(6)A) methylthiotransferase</t>
  </si>
  <si>
    <t>mtaB</t>
  </si>
  <si>
    <t>methylase of U1498 in 16S rRNA</t>
  </si>
  <si>
    <t>rsmE</t>
  </si>
  <si>
    <t>ribosomal protein L11 methyltransferase</t>
  </si>
  <si>
    <t>prmA</t>
  </si>
  <si>
    <t>co-factor of molecular chaperone</t>
  </si>
  <si>
    <t>dnaJ</t>
  </si>
  <si>
    <t>dnaK</t>
  </si>
  <si>
    <t>nucleotide exchange factor for DnaK activity</t>
  </si>
  <si>
    <t>grpE</t>
  </si>
  <si>
    <t>transcriptional regulator of heat-shock genes</t>
  </si>
  <si>
    <t>hrcA</t>
  </si>
  <si>
    <t>hemN</t>
  </si>
  <si>
    <t>ribosomal elongation factor, GTPase</t>
  </si>
  <si>
    <t>lepA</t>
  </si>
  <si>
    <t>ribosomal protein S20 (BS20)</t>
  </si>
  <si>
    <t>rpsT</t>
  </si>
  <si>
    <t>DNA polymerase delta subunit</t>
  </si>
  <si>
    <t>holA</t>
  </si>
  <si>
    <t>putative enzyme associated to DNA transport (competence)</t>
  </si>
  <si>
    <t>comEB</t>
  </si>
  <si>
    <t>yqeM</t>
  </si>
  <si>
    <t>yqeK</t>
  </si>
  <si>
    <t>nicotinate-nucleotide adenylyltransferase</t>
  </si>
  <si>
    <t>nadD</t>
  </si>
  <si>
    <t>putative RNA-binding protein</t>
  </si>
  <si>
    <t>yqeI</t>
  </si>
  <si>
    <t>shikimate 5-dehydrogenase</t>
  </si>
  <si>
    <t>aroD</t>
  </si>
  <si>
    <t>GTPase involved in ribosome 30S assembly</t>
  </si>
  <si>
    <t>yqeH</t>
  </si>
  <si>
    <t>yqeG</t>
  </si>
  <si>
    <t>yqeB</t>
  </si>
  <si>
    <t>rapE</t>
  </si>
  <si>
    <t>hypothetical protein; skin element</t>
  </si>
  <si>
    <t>yqzI</t>
  </si>
  <si>
    <t>antitoxin factor of ribonuclease toxin RttG; skin element</t>
  </si>
  <si>
    <t>rttF</t>
  </si>
  <si>
    <t>putative holin; skin element</t>
  </si>
  <si>
    <t>yqxH</t>
  </si>
  <si>
    <t>putative phage-related lytic exoenzyme; skin element</t>
  </si>
  <si>
    <t>yqxG</t>
  </si>
  <si>
    <t>conserved hypothetical protein; skin element</t>
  </si>
  <si>
    <t>yqcE</t>
  </si>
  <si>
    <t>putative phage capsid assembly protein; skin element</t>
  </si>
  <si>
    <t>yqbT</t>
  </si>
  <si>
    <t>yqbJ</t>
  </si>
  <si>
    <t>yqbG</t>
  </si>
  <si>
    <t>yqbC</t>
  </si>
  <si>
    <t>yqaR</t>
  </si>
  <si>
    <t>yqaP</t>
  </si>
  <si>
    <t>yqaI</t>
  </si>
  <si>
    <t>putative transcriptional regulator; skin element</t>
  </si>
  <si>
    <t>yqaG</t>
  </si>
  <si>
    <t>yrkL</t>
  </si>
  <si>
    <t>yrkD</t>
  </si>
  <si>
    <t>yrkA</t>
  </si>
  <si>
    <t>azlD</t>
  </si>
  <si>
    <t>azlB</t>
  </si>
  <si>
    <t>yrdC</t>
  </si>
  <si>
    <t>yrdA</t>
  </si>
  <si>
    <t>aminoglycoside 6-adenylyltransferase</t>
  </si>
  <si>
    <t>aadK</t>
  </si>
  <si>
    <t>putative anionic nitroalkane dioxygenase</t>
  </si>
  <si>
    <t>yrpB</t>
  </si>
  <si>
    <t>glutamate racemase</t>
  </si>
  <si>
    <t>yraN</t>
  </si>
  <si>
    <t>yraE</t>
  </si>
  <si>
    <t>yraA</t>
  </si>
  <si>
    <t>transcriptional regulator (NifA/NtrC family)</t>
  </si>
  <si>
    <t>levR</t>
  </si>
  <si>
    <t>yrhP</t>
  </si>
  <si>
    <t>yrhO</t>
  </si>
  <si>
    <t>cytochrome P450 CYP102A3</t>
  </si>
  <si>
    <t>cypB</t>
  </si>
  <si>
    <t>yrzI</t>
  </si>
  <si>
    <t>yrhF</t>
  </si>
  <si>
    <t>yrhE</t>
  </si>
  <si>
    <t>cystathionine gamma-lyase and homocysteine gamma-lyase for reverse transsulfuration pathway</t>
  </si>
  <si>
    <t>mccB</t>
  </si>
  <si>
    <t>cystathionine beta-synthase for the reverse transsulfuration pathway</t>
  </si>
  <si>
    <t>mccA</t>
  </si>
  <si>
    <t>methylthioadenosine / S-adenosylhomocysteine nucleosidase</t>
  </si>
  <si>
    <t>mtnN</t>
  </si>
  <si>
    <t>putative AdoMet-dependent methyltransferase</t>
  </si>
  <si>
    <t>yrrS</t>
  </si>
  <si>
    <t>transcription elongation factor</t>
  </si>
  <si>
    <t>greA</t>
  </si>
  <si>
    <t>uridine kinase</t>
  </si>
  <si>
    <t>udk</t>
  </si>
  <si>
    <t>yrrO</t>
  </si>
  <si>
    <t>yrrN</t>
  </si>
  <si>
    <t>yrrL</t>
  </si>
  <si>
    <t>putative Holliday junction resolvase</t>
  </si>
  <si>
    <t>yrrK</t>
  </si>
  <si>
    <t>yrzL</t>
  </si>
  <si>
    <t>alanyl-tRNA synthetase</t>
  </si>
  <si>
    <t>alaS</t>
  </si>
  <si>
    <t>Exodeoxyribonuclease V alpha chain</t>
  </si>
  <si>
    <t>recD</t>
  </si>
  <si>
    <t>putative tetratricopeptide repeat family protein</t>
  </si>
  <si>
    <t>yrrB</t>
  </si>
  <si>
    <t>tRNA 2-thiouridylase</t>
  </si>
  <si>
    <t>mnmA</t>
  </si>
  <si>
    <t>cysteine desulfurase involved in tRNA thiolation</t>
  </si>
  <si>
    <t>iscSA</t>
  </si>
  <si>
    <t>transcriptional regulator of cysteine biosynthesis</t>
  </si>
  <si>
    <t>cymR</t>
  </si>
  <si>
    <t>DNA-dependent ATPase</t>
  </si>
  <si>
    <t>rarA</t>
  </si>
  <si>
    <t>putative factor involved in sulfur-containing coenzyme synthesis</t>
  </si>
  <si>
    <t>yrvM</t>
  </si>
  <si>
    <t>aspartyl-tRNA synthetase</t>
  </si>
  <si>
    <t>aspS</t>
  </si>
  <si>
    <t>histidyl-tRNA synthetase</t>
  </si>
  <si>
    <t>hisS</t>
  </si>
  <si>
    <t>D-Tyr-tRNATyr deacylase</t>
  </si>
  <si>
    <t>dtd</t>
  </si>
  <si>
    <t>GTP pyrophosphokinase (RelA/SpoT)</t>
  </si>
  <si>
    <t>rsh</t>
  </si>
  <si>
    <t>adenine phosphoribosyltransferase</t>
  </si>
  <si>
    <t>apt</t>
  </si>
  <si>
    <t>putative single-strand DNA-specific exonuclease</t>
  </si>
  <si>
    <t>recJ</t>
  </si>
  <si>
    <t>protein-export membrane protein</t>
  </si>
  <si>
    <t>secDF</t>
  </si>
  <si>
    <t>post-transcriptional regulator</t>
  </si>
  <si>
    <t>comN</t>
  </si>
  <si>
    <t>component of the preprotein translocase</t>
  </si>
  <si>
    <t>yrbF</t>
  </si>
  <si>
    <t>tRNA-guanine transglycosylase</t>
  </si>
  <si>
    <t>tgt</t>
  </si>
  <si>
    <t>S-adenosylmethionine tRNA ribosyltransferase-isomerase</t>
  </si>
  <si>
    <t>queA</t>
  </si>
  <si>
    <t>Holliday junction DNA helicase, ATP-dependent component</t>
  </si>
  <si>
    <t>ruvB</t>
  </si>
  <si>
    <t>Holliday junction DNA helicase</t>
  </si>
  <si>
    <t>ruvA</t>
  </si>
  <si>
    <t>yrzH</t>
  </si>
  <si>
    <t>quinolinate synthetase</t>
  </si>
  <si>
    <t>nadA</t>
  </si>
  <si>
    <t>nicotinate-nucleotide pyrophosphorylase</t>
  </si>
  <si>
    <t>nadC</t>
  </si>
  <si>
    <t>L-aspartate oxidase</t>
  </si>
  <si>
    <t>nadB</t>
  </si>
  <si>
    <t>putative desulfurase involved in iron-sulfur clusters for NAD biosynthesis</t>
  </si>
  <si>
    <t>nifS</t>
  </si>
  <si>
    <t>transcriptional repressor of de novo NAD biosynthesis</t>
  </si>
  <si>
    <t>niaR</t>
  </si>
  <si>
    <t>prephenate dehydratase</t>
  </si>
  <si>
    <t>pheA</t>
  </si>
  <si>
    <t>GTPase involved in cell partioning and DNA repair</t>
  </si>
  <si>
    <t>obg</t>
  </si>
  <si>
    <t>sporulation initiation phosphotransferase</t>
  </si>
  <si>
    <t>spo0B</t>
  </si>
  <si>
    <t>ribosomal protein L27 (BL24)</t>
  </si>
  <si>
    <t>rpmA</t>
  </si>
  <si>
    <t>ribosomal protein L21 (BL20)</t>
  </si>
  <si>
    <t>rplU</t>
  </si>
  <si>
    <t>ATPase activator of MinC</t>
  </si>
  <si>
    <t>minD</t>
  </si>
  <si>
    <t>cell-division regulator (septum placement)</t>
  </si>
  <si>
    <t>minC</t>
  </si>
  <si>
    <t>mreC</t>
  </si>
  <si>
    <t>mreB</t>
  </si>
  <si>
    <t>septum formation DNA-binding protein</t>
  </si>
  <si>
    <t>maf</t>
  </si>
  <si>
    <t>membrane protease and transmethylase</t>
  </si>
  <si>
    <t>comC</t>
  </si>
  <si>
    <t>folyl-polyglutamate synthase</t>
  </si>
  <si>
    <t>folC</t>
  </si>
  <si>
    <t>valyl-tRNA synthetase</t>
  </si>
  <si>
    <t>valS</t>
  </si>
  <si>
    <t>glutamate-1-semialdehyde 2,1-aminotransferase</t>
  </si>
  <si>
    <t>hemL</t>
  </si>
  <si>
    <t>delta-aminolevulinic acid dehydratase (porphobilinogen synthase)</t>
  </si>
  <si>
    <t>hemB</t>
  </si>
  <si>
    <t>porphobilinogen deaminase (hydroxymethylbilane synthase)</t>
  </si>
  <si>
    <t>hemC</t>
  </si>
  <si>
    <t>GTPase involved in ribosome 50S subunit assembly</t>
  </si>
  <si>
    <t>ysxC</t>
  </si>
  <si>
    <t>class III heat-shock ATP-dependent LonA protease</t>
  </si>
  <si>
    <t>lonA</t>
  </si>
  <si>
    <t>protein unfolding ATPase required for presentation of proteins to proteases</t>
  </si>
  <si>
    <t>clpX</t>
  </si>
  <si>
    <t>prolyl isomerase (trigger factor)</t>
  </si>
  <si>
    <t>tig</t>
  </si>
  <si>
    <t>ysoA</t>
  </si>
  <si>
    <t>3-isopropylmalate dehydratase (small subunit)</t>
  </si>
  <si>
    <t>leuD</t>
  </si>
  <si>
    <t>3-isopropylmalate dehydratase (large subunit)</t>
  </si>
  <si>
    <t>leuC</t>
  </si>
  <si>
    <t>3-isopropylmalate dehydrogenase</t>
  </si>
  <si>
    <t>leuB</t>
  </si>
  <si>
    <t>2-isopropylmalate synthase</t>
  </si>
  <si>
    <t>leuA</t>
  </si>
  <si>
    <t>acetohydroxy-acid isomeroreductase</t>
  </si>
  <si>
    <t>ilvC</t>
  </si>
  <si>
    <t>acetolactate synthase (acetohydroxy-acid synthase) (small subunit)</t>
  </si>
  <si>
    <t>ilvH</t>
  </si>
  <si>
    <t>acetolactate synthase (acetohydroxy-acid synthase) (large subunit)</t>
  </si>
  <si>
    <t>ilvB</t>
  </si>
  <si>
    <t>inner spore coat protein</t>
  </si>
  <si>
    <t>putative stress response protein</t>
  </si>
  <si>
    <t>ysnF</t>
  </si>
  <si>
    <t>phosphoesterase</t>
  </si>
  <si>
    <t>ysnB</t>
  </si>
  <si>
    <t>inosine/xanthosine triphosphate pyrophosphatase (subunit A)</t>
  </si>
  <si>
    <t>rdgB</t>
  </si>
  <si>
    <t>ribonuclease PH</t>
  </si>
  <si>
    <t>rph</t>
  </si>
  <si>
    <t>racE</t>
  </si>
  <si>
    <t>ysmB</t>
  </si>
  <si>
    <t>succinate dehydrogenase (iron-sulfur protein)</t>
  </si>
  <si>
    <t>sdhB</t>
  </si>
  <si>
    <t>succinate dehydrogenase (flavoprotein subunit)</t>
  </si>
  <si>
    <t>sdhA</t>
  </si>
  <si>
    <t>succinate dehydrogenase (cytochrome b558 subunit)</t>
  </si>
  <si>
    <t>sdhC</t>
  </si>
  <si>
    <t>lysC</t>
  </si>
  <si>
    <t>thioredoxin</t>
  </si>
  <si>
    <t>trxA</t>
  </si>
  <si>
    <t>alpha-L-arabinofuranosidase</t>
  </si>
  <si>
    <t>xsa</t>
  </si>
  <si>
    <t>electron transfer flavoprotein (alpha subunit)</t>
  </si>
  <si>
    <t>etfA</t>
  </si>
  <si>
    <t>electron transfer flavoprotein (beta subunit)</t>
  </si>
  <si>
    <t>etfB</t>
  </si>
  <si>
    <t>enoyl-CoA hydratase</t>
  </si>
  <si>
    <t>fadB</t>
  </si>
  <si>
    <t>long chain acyl-CoA ligase (degradative)</t>
  </si>
  <si>
    <t>lcfA</t>
  </si>
  <si>
    <t>putative DNA mismatch repair enzyme</t>
  </si>
  <si>
    <t>mutSB</t>
  </si>
  <si>
    <t>DNA polymerase/3'-5' exonuclease X</t>
  </si>
  <si>
    <t>polX</t>
  </si>
  <si>
    <t>ribonuclease HIII</t>
  </si>
  <si>
    <t>rnhC</t>
  </si>
  <si>
    <t>phenylalanyl-tRNA synthetase (beta subunit)</t>
  </si>
  <si>
    <t>pheT</t>
  </si>
  <si>
    <t>phenylalanyl-tRNA synthetase (alpha subunit)</t>
  </si>
  <si>
    <t>pheS</t>
  </si>
  <si>
    <t>putative RNA methylase</t>
  </si>
  <si>
    <t>glycolate oxidase subunit</t>
  </si>
  <si>
    <t>glcD</t>
  </si>
  <si>
    <t>carbon starvation-induced membrane protein</t>
  </si>
  <si>
    <t>cstA</t>
  </si>
  <si>
    <t>abfA</t>
  </si>
  <si>
    <t>arabinose/arabinan permease</t>
  </si>
  <si>
    <t>araP</t>
  </si>
  <si>
    <t>L-ribulokinase</t>
  </si>
  <si>
    <t>araB</t>
  </si>
  <si>
    <t>putative aminopeptidase ysdC</t>
  </si>
  <si>
    <t>ysdC</t>
  </si>
  <si>
    <t>ysdB</t>
  </si>
  <si>
    <t>ysdA</t>
  </si>
  <si>
    <t>ribosomal protein L20</t>
  </si>
  <si>
    <t>rplT</t>
  </si>
  <si>
    <t>ribosomal protein L35</t>
  </si>
  <si>
    <t>rpmI</t>
  </si>
  <si>
    <t>initiation factor IF-3</t>
  </si>
  <si>
    <t>infC</t>
  </si>
  <si>
    <t>yscB</t>
  </si>
  <si>
    <t>antiholin factor</t>
  </si>
  <si>
    <t>lrgB</t>
  </si>
  <si>
    <t>lrgA</t>
  </si>
  <si>
    <t>two-component sensor histidine kinase [LytT]</t>
  </si>
  <si>
    <t>lytS</t>
  </si>
  <si>
    <t>ysaA</t>
  </si>
  <si>
    <t>threonyl-tRNA synthetase</t>
  </si>
  <si>
    <t>thrS</t>
  </si>
  <si>
    <t>helicase loader</t>
  </si>
  <si>
    <t>dnaI</t>
  </si>
  <si>
    <t>negative regulator of transcription of ribonucleotide reductase nrd genes and operons</t>
  </si>
  <si>
    <t>nrdR</t>
  </si>
  <si>
    <t>S-adenosylmethionine decarboxylase</t>
  </si>
  <si>
    <t>speD</t>
  </si>
  <si>
    <t>glyceraldehyde-3-phosphate dehydrogenase</t>
  </si>
  <si>
    <t>dephosphocoenzyme A kinase</t>
  </si>
  <si>
    <t>coaE</t>
  </si>
  <si>
    <t>formamidopyrimidine-DNA glycosidase</t>
  </si>
  <si>
    <t>mutM</t>
  </si>
  <si>
    <t>DNA polymerase I</t>
  </si>
  <si>
    <t>polA</t>
  </si>
  <si>
    <t>phoR</t>
  </si>
  <si>
    <t>phoP</t>
  </si>
  <si>
    <t>malate dehydrogenase</t>
  </si>
  <si>
    <t>mdh</t>
  </si>
  <si>
    <t>isocitrate dehydrogenase</t>
  </si>
  <si>
    <t>icd</t>
  </si>
  <si>
    <t>citrate synthase II</t>
  </si>
  <si>
    <t>citZ</t>
  </si>
  <si>
    <t>pyruvate kinase</t>
  </si>
  <si>
    <t>pyk</t>
  </si>
  <si>
    <t>6-phosphofructokinase</t>
  </si>
  <si>
    <t>pfkA</t>
  </si>
  <si>
    <t>acetyl-CoA carboxylase (carboxyltransferase alpha subunit)</t>
  </si>
  <si>
    <t>accA</t>
  </si>
  <si>
    <t>acetyl-CoA carboxylase (carboxyltransferase beta subunit)</t>
  </si>
  <si>
    <t>accD</t>
  </si>
  <si>
    <t>NADP-dependent malic enzyme (conversion of malate into pyruvate)</t>
  </si>
  <si>
    <t>ytsJ</t>
  </si>
  <si>
    <t>oligoribonuclease (nanoRNAse), 3',5'-bisphosphate nucleotidase</t>
  </si>
  <si>
    <t>nrnA</t>
  </si>
  <si>
    <t>ytoI</t>
  </si>
  <si>
    <t>putative redoxin</t>
  </si>
  <si>
    <t>ytnI</t>
  </si>
  <si>
    <t>sulfur-containing amino acid ABC transporter (permease)</t>
  </si>
  <si>
    <t>tcyM</t>
  </si>
  <si>
    <t>ytkL</t>
  </si>
  <si>
    <t>putative 3-oxoacyl-acyl-carrier protein reductase</t>
  </si>
  <si>
    <t>ytkK</t>
  </si>
  <si>
    <t>argininosuccinate lyase</t>
  </si>
  <si>
    <t>argH</t>
  </si>
  <si>
    <t>argininosuccinate synthase</t>
  </si>
  <si>
    <t>argG</t>
  </si>
  <si>
    <t>molybdopterin GTP-binding precursor Z biosynthesis component</t>
  </si>
  <si>
    <t>moaB</t>
  </si>
  <si>
    <t>acetate kinase</t>
  </si>
  <si>
    <t>ackA</t>
  </si>
  <si>
    <t>putative nucleic acid methyltransferase</t>
  </si>
  <si>
    <t>ytxK</t>
  </si>
  <si>
    <t>putative peroxiredoxin</t>
  </si>
  <si>
    <t>tpx</t>
  </si>
  <si>
    <t>ytfJ</t>
  </si>
  <si>
    <t>yteJ</t>
  </si>
  <si>
    <t>signal peptide peptidase</t>
  </si>
  <si>
    <t>sppA</t>
  </si>
  <si>
    <t>ppnKB</t>
  </si>
  <si>
    <t>ytcJ</t>
  </si>
  <si>
    <t>putative acyl-coenzyme A synthetase</t>
  </si>
  <si>
    <t>ytcI</t>
  </si>
  <si>
    <t>small acid-soluble spore protein (alpha-type SASP)</t>
  </si>
  <si>
    <t>sspA</t>
  </si>
  <si>
    <t>putative persulfide ATP pyrophosphatase involved in thiamine biosynthesis and tRNA modification</t>
  </si>
  <si>
    <t>thiI</t>
  </si>
  <si>
    <t>cysteine desulfurase</t>
  </si>
  <si>
    <t>iscSB</t>
  </si>
  <si>
    <t>negative regulator of FtsZ ring formation</t>
  </si>
  <si>
    <t>ezrA</t>
  </si>
  <si>
    <t>histidinol phosphate phosphatase</t>
  </si>
  <si>
    <t>hisJ</t>
  </si>
  <si>
    <t>ytsP</t>
  </si>
  <si>
    <t>ribosomal protein S4 (BS4)</t>
  </si>
  <si>
    <t>rpsD</t>
  </si>
  <si>
    <t>tyrosyl-tRNA synthetase</t>
  </si>
  <si>
    <t>tyrS</t>
  </si>
  <si>
    <t>acetyl-CoA synthetase</t>
  </si>
  <si>
    <t>acsA</t>
  </si>
  <si>
    <t>component of the acetoin degradation regulation pathway</t>
  </si>
  <si>
    <t>acuB</t>
  </si>
  <si>
    <t>transcriptional regulator (Lacl family)</t>
  </si>
  <si>
    <t>ccpA</t>
  </si>
  <si>
    <t>3-deoxy-D-arabino-heptulosonate 7-phosphate synthase; chorismate mutase-isozyme 3</t>
  </si>
  <si>
    <t>aroX</t>
  </si>
  <si>
    <t>ytxJ</t>
  </si>
  <si>
    <t>ytxH</t>
  </si>
  <si>
    <t>ytxG</t>
  </si>
  <si>
    <t>UDP-N-acetyl muramate-alanine ligase</t>
  </si>
  <si>
    <t>murC</t>
  </si>
  <si>
    <t>DNA translocase</t>
  </si>
  <si>
    <t>sftA</t>
  </si>
  <si>
    <t>putative tRNA binding protein</t>
  </si>
  <si>
    <t>ytpR</t>
  </si>
  <si>
    <t>ytpQ</t>
  </si>
  <si>
    <t>putative thiol-disulfide oxidoreductase with thioredoxin domain</t>
  </si>
  <si>
    <t>ytpP</t>
  </si>
  <si>
    <t>putative enzyme with sugar binding fold</t>
  </si>
  <si>
    <t>ytoQ</t>
  </si>
  <si>
    <t>glutamyl aminopeptidase</t>
  </si>
  <si>
    <t>ytoP</t>
  </si>
  <si>
    <t>ytnP</t>
  </si>
  <si>
    <t>tRNA (guanine-N(7)-)-methyltransferase</t>
  </si>
  <si>
    <t>trmB</t>
  </si>
  <si>
    <t>ytzH</t>
  </si>
  <si>
    <t>putative kinase/phosphotransferase</t>
  </si>
  <si>
    <t>ytmP</t>
  </si>
  <si>
    <t>putative phospholipid kinase</t>
  </si>
  <si>
    <t>ytlR</t>
  </si>
  <si>
    <t>putative cysteine synthase-like protein</t>
  </si>
  <si>
    <t>ytkP</t>
  </si>
  <si>
    <t>putative dipeptidase</t>
  </si>
  <si>
    <t>ytjP</t>
  </si>
  <si>
    <t>ythP</t>
  </si>
  <si>
    <t>ytzE</t>
  </si>
  <si>
    <t>putative 16S pseudouridylate synthase</t>
  </si>
  <si>
    <t>ytzG</t>
  </si>
  <si>
    <t>putative enzyme involved in polysaccharide biosynthesis</t>
  </si>
  <si>
    <t>ytgP</t>
  </si>
  <si>
    <t>putative NAD(FAD) dehydrogenase</t>
  </si>
  <si>
    <t>ytfP</t>
  </si>
  <si>
    <t>unsaturated rhamnogalacturonyl hydrolase</t>
  </si>
  <si>
    <t>yteR</t>
  </si>
  <si>
    <t>putative nucleoside-diphosphate-sugar epimerase</t>
  </si>
  <si>
    <t>ytbQ</t>
  </si>
  <si>
    <t>cytochrome P450 for pimelic acid formation for biotin biosynthesis</t>
  </si>
  <si>
    <t>bioI</t>
  </si>
  <si>
    <t>biotin synthase</t>
  </si>
  <si>
    <t>bioB</t>
  </si>
  <si>
    <t>dethiobiotin synthetase</t>
  </si>
  <si>
    <t>bioD</t>
  </si>
  <si>
    <t>8-amino-7-oxononanoate synthase</t>
  </si>
  <si>
    <t>bioF</t>
  </si>
  <si>
    <t>lysine-8-amino-7-oxononanoate aminotransferase</t>
  </si>
  <si>
    <t>bioK</t>
  </si>
  <si>
    <t>6-carboxyhexanoate-CoA ligase (pimeloyl-CoA synthase)</t>
  </si>
  <si>
    <t>bioW</t>
  </si>
  <si>
    <t>alpha-D-galactoside galactohydrolase</t>
  </si>
  <si>
    <t>melA</t>
  </si>
  <si>
    <t>ytwF</t>
  </si>
  <si>
    <t>leucyl-tRNA synthetase</t>
  </si>
  <si>
    <t>leuS</t>
  </si>
  <si>
    <t>blue light GTP-binding receptor</t>
  </si>
  <si>
    <t>ytvA</t>
  </si>
  <si>
    <t>yttA</t>
  </si>
  <si>
    <t>two-component response regulator controlling resistance to antibiotics affecting the envelope [YtsB]</t>
  </si>
  <si>
    <t>bceR</t>
  </si>
  <si>
    <t>ytrF</t>
  </si>
  <si>
    <t>ytrE</t>
  </si>
  <si>
    <t>ytrB</t>
  </si>
  <si>
    <t>putative Fe-S oxidoreductase</t>
  </si>
  <si>
    <t>ytqA</t>
  </si>
  <si>
    <t>ytqB</t>
  </si>
  <si>
    <t>ytpB</t>
  </si>
  <si>
    <t>phospholipase component of bacilysocin synthesis or export</t>
  </si>
  <si>
    <t>ytpA</t>
  </si>
  <si>
    <t>asnB</t>
  </si>
  <si>
    <t>S-adenosylmethionine synthetase</t>
  </si>
  <si>
    <t>metK</t>
  </si>
  <si>
    <t>phosphoenolpyruvate carboxykinase</t>
  </si>
  <si>
    <t>pckA</t>
  </si>
  <si>
    <t>ytmB</t>
  </si>
  <si>
    <t>putative ABC transporter component</t>
  </si>
  <si>
    <t>putative ABC transporter component, ATP-binding</t>
  </si>
  <si>
    <t>ytlC</t>
  </si>
  <si>
    <t>nucleoside and RNA triphosphate phosphohydrolase</t>
  </si>
  <si>
    <t>rppG</t>
  </si>
  <si>
    <t>DNA-protecting protein, ferritin</t>
  </si>
  <si>
    <t>dps</t>
  </si>
  <si>
    <t>ytkA</t>
  </si>
  <si>
    <t>S-ribosylhomocysteine lyase</t>
  </si>
  <si>
    <t>luxS</t>
  </si>
  <si>
    <t>carbonic anhydrase</t>
  </si>
  <si>
    <t>ytiB</t>
  </si>
  <si>
    <t>ribosomal protein L31</t>
  </si>
  <si>
    <t>rpmEB</t>
  </si>
  <si>
    <t>putative cytochrome bd menaquinol oxidase subunit II</t>
  </si>
  <si>
    <t>ythB</t>
  </si>
  <si>
    <t>manganese ABC transporter (ATP-binding protein)</t>
  </si>
  <si>
    <t>mntB</t>
  </si>
  <si>
    <t>manganese ABC transporter (manganese binding lipoprotein)</t>
  </si>
  <si>
    <t>mntA</t>
  </si>
  <si>
    <t>O-succinylbenzoic acid-CoA ligase</t>
  </si>
  <si>
    <t>menE</t>
  </si>
  <si>
    <t>dihydroxynapthoic acid synthetase</t>
  </si>
  <si>
    <t>menB</t>
  </si>
  <si>
    <t>putative 2-succinyl-6-hydroxy-2,4-cyclohexadiene-1-carboxylate synthase</t>
  </si>
  <si>
    <t>2-oxoglutarate decarboxylase and 2-succinyl-5-enolpyruvyl-6-hydroxy-3-cyclohexene-1-carboxylic-acid synthase</t>
  </si>
  <si>
    <t>menD</t>
  </si>
  <si>
    <t>menaquinone-specific isochorismate synthase</t>
  </si>
  <si>
    <t>menF</t>
  </si>
  <si>
    <t>spore coat kinase</t>
  </si>
  <si>
    <t>cotI</t>
  </si>
  <si>
    <t>glucose-1-phosphate adenylyltransferase (ADP-glucose pyrophosphorylase) beta subunit</t>
  </si>
  <si>
    <t>glgD</t>
  </si>
  <si>
    <t>1,4-alpha-glucan branching enzyme</t>
  </si>
  <si>
    <t>glgB</t>
  </si>
  <si>
    <t>putative acetyl-transferase</t>
  </si>
  <si>
    <t>yuaI</t>
  </si>
  <si>
    <t>putative flotillin-like protein</t>
  </si>
  <si>
    <t>yuaG</t>
  </si>
  <si>
    <t>yuaE</t>
  </si>
  <si>
    <t>choline dehydrogenase</t>
  </si>
  <si>
    <t>gbsB</t>
  </si>
  <si>
    <t>glycine betaine aldehyde dehydrogenase, NAD+-dependent</t>
  </si>
  <si>
    <t>gbsA</t>
  </si>
  <si>
    <t>yuaC</t>
  </si>
  <si>
    <t>exoglucosaminidase</t>
  </si>
  <si>
    <t>lytG</t>
  </si>
  <si>
    <t>Undecaprenyl-diphosphatase</t>
  </si>
  <si>
    <t>uppP</t>
  </si>
  <si>
    <t>yubA</t>
  </si>
  <si>
    <t>enzyme involved in biofilm formation</t>
  </si>
  <si>
    <t>yulF</t>
  </si>
  <si>
    <t>tlpB</t>
  </si>
  <si>
    <t>mcpA</t>
  </si>
  <si>
    <t>tlpA</t>
  </si>
  <si>
    <t>mcpB</t>
  </si>
  <si>
    <t>putative metal-dependent protease/peptidase</t>
  </si>
  <si>
    <t>yugP</t>
  </si>
  <si>
    <t>glucose-6-phosphate isomerase</t>
  </si>
  <si>
    <t>pgi</t>
  </si>
  <si>
    <t>putative NADH-dependent butanol dehydrogenase</t>
  </si>
  <si>
    <t>yugK</t>
  </si>
  <si>
    <t>yugJ</t>
  </si>
  <si>
    <t>putative RNA degradation protein; putative phosphorylase or nucleotidyl transferase</t>
  </si>
  <si>
    <t>yugI</t>
  </si>
  <si>
    <t>yugH</t>
  </si>
  <si>
    <t>yugG</t>
  </si>
  <si>
    <t>promiscuous cystathionine beta-lyase / cysteine desulfhydrase</t>
  </si>
  <si>
    <t>patB</t>
  </si>
  <si>
    <t>kinB</t>
  </si>
  <si>
    <t>factor required for KinB signal transduction and activation of the phosphorelay to sporulation</t>
  </si>
  <si>
    <t>kapB</t>
  </si>
  <si>
    <t>putative exoribonuclease (3'-5')</t>
  </si>
  <si>
    <t>kapD</t>
  </si>
  <si>
    <t>penicillin-binding protein 4</t>
  </si>
  <si>
    <t>pbpD</t>
  </si>
  <si>
    <t>two-component sensor histidine kinase [YufM]</t>
  </si>
  <si>
    <t>yufL</t>
  </si>
  <si>
    <t>two-component response regulator [YufL]</t>
  </si>
  <si>
    <t>yufM</t>
  </si>
  <si>
    <t>lipoprotein involved in guanosine transport</t>
  </si>
  <si>
    <t>nupN</t>
  </si>
  <si>
    <t>guanosine ABC transporter (ATP-binding protein)</t>
  </si>
  <si>
    <t>nupO</t>
  </si>
  <si>
    <t>component of Na+/H+ antiporter</t>
  </si>
  <si>
    <t>mrpC</t>
  </si>
  <si>
    <t>putative esterase</t>
  </si>
  <si>
    <t>yuxO</t>
  </si>
  <si>
    <t>comA</t>
  </si>
  <si>
    <t>comX</t>
  </si>
  <si>
    <t>nicotinate phosphoribosyltransferase</t>
  </si>
  <si>
    <t>pncB</t>
  </si>
  <si>
    <t>nicotinamidase</t>
  </si>
  <si>
    <t>pncA</t>
  </si>
  <si>
    <t>yueH</t>
  </si>
  <si>
    <t>putative aromatic compound reductase</t>
  </si>
  <si>
    <t>yueD</t>
  </si>
  <si>
    <t>bacteriophage SPP1 receptor</t>
  </si>
  <si>
    <t>yueB</t>
  </si>
  <si>
    <t>yukB</t>
  </si>
  <si>
    <t>putative membrane-associated enzyme involved in bacteriocin production</t>
  </si>
  <si>
    <t>yukC</t>
  </si>
  <si>
    <t>yukD</t>
  </si>
  <si>
    <t>yukE</t>
  </si>
  <si>
    <t>L-alanine dehydrogenase</t>
  </si>
  <si>
    <t>ald</t>
  </si>
  <si>
    <t>yukJ</t>
  </si>
  <si>
    <t>siderophore 2,3-dihydroxybenzoate-glycine-threonine trimeric ester bacillibactin synthetase</t>
  </si>
  <si>
    <t>dhbF</t>
  </si>
  <si>
    <t>isochorismatase</t>
  </si>
  <si>
    <t>dhbB</t>
  </si>
  <si>
    <t>2,3-dihydroxybenzoate-AMP ligase</t>
  </si>
  <si>
    <t>dhbE</t>
  </si>
  <si>
    <t>isochorismate synthase</t>
  </si>
  <si>
    <t>dhbC</t>
  </si>
  <si>
    <t>2,3-dihydro-2,3-dihydroxybenzoate dehydrogenase</t>
  </si>
  <si>
    <t>dhbA</t>
  </si>
  <si>
    <t>bacillibactin trilactone hydrolase</t>
  </si>
  <si>
    <t>besA</t>
  </si>
  <si>
    <t>leucyl aminopeptidase</t>
  </si>
  <si>
    <t>pepA</t>
  </si>
  <si>
    <t>yuiD</t>
  </si>
  <si>
    <t>yuiC</t>
  </si>
  <si>
    <t>yuiA</t>
  </si>
  <si>
    <t>putative NAD-disulfide oxidoreductase</t>
  </si>
  <si>
    <t>yumB</t>
  </si>
  <si>
    <t>ferredoxin-NADP+ reductase</t>
  </si>
  <si>
    <t>yumC</t>
  </si>
  <si>
    <t>GMP reductase</t>
  </si>
  <si>
    <t>guaC</t>
  </si>
  <si>
    <t>polyamine N-acetyltransferase</t>
  </si>
  <si>
    <t>paiA</t>
  </si>
  <si>
    <t>chaperone involved in Fe-S cluster assembly</t>
  </si>
  <si>
    <t>sufA</t>
  </si>
  <si>
    <t>diaminopimelate epimerase</t>
  </si>
  <si>
    <t>dapF</t>
  </si>
  <si>
    <t>yuzB</t>
  </si>
  <si>
    <t>yutJ</t>
  </si>
  <si>
    <t>putative sulfur oxido-reduction management enzyme</t>
  </si>
  <si>
    <t>yuzD</t>
  </si>
  <si>
    <t>putative iron-sulfur scaffold protein</t>
  </si>
  <si>
    <t>yutI</t>
  </si>
  <si>
    <t>putative acylaminoacyl-peptidase</t>
  </si>
  <si>
    <t>yuxL</t>
  </si>
  <si>
    <t>homoserine kinase</t>
  </si>
  <si>
    <t>thrB</t>
  </si>
  <si>
    <t>threonine synthase</t>
  </si>
  <si>
    <t>thrC</t>
  </si>
  <si>
    <t>homoserine dehydrogenase</t>
  </si>
  <si>
    <t>hom</t>
  </si>
  <si>
    <t>putative p-nitrophenyl phosphatase</t>
  </si>
  <si>
    <t>yutF</t>
  </si>
  <si>
    <t>yutE</t>
  </si>
  <si>
    <t>yutD</t>
  </si>
  <si>
    <t>lipoyl synthase (lipoic acid synthetase)</t>
  </si>
  <si>
    <t>lipA</t>
  </si>
  <si>
    <t>yunC</t>
  </si>
  <si>
    <t>putative nuclease/nucleotidase/phosphoesterase</t>
  </si>
  <si>
    <t>yunD</t>
  </si>
  <si>
    <t>yunF</t>
  </si>
  <si>
    <t>allantoinase</t>
  </si>
  <si>
    <t>pucH</t>
  </si>
  <si>
    <t>xanthine dehydrogenase, substrate and molybdenum cofactor subunit</t>
  </si>
  <si>
    <t>pucD</t>
  </si>
  <si>
    <t>xanthine dehydrogenase molybdopterin recruitment factor</t>
  </si>
  <si>
    <t>pucA</t>
  </si>
  <si>
    <t>putative multiple sugar ABC transporter (ATP-binding protein)</t>
  </si>
  <si>
    <t>yurJ</t>
  </si>
  <si>
    <t>FrlR transcriptional regulator (GntR family)</t>
  </si>
  <si>
    <t>frlR</t>
  </si>
  <si>
    <t>fructoselysine kinase</t>
  </si>
  <si>
    <t>frlD</t>
  </si>
  <si>
    <t>fructose-amino acid permease</t>
  </si>
  <si>
    <t>frlN</t>
  </si>
  <si>
    <t>fructose amino acid-binding lipoprotein</t>
  </si>
  <si>
    <t>frlO</t>
  </si>
  <si>
    <t>fructoselysine-6-P-deglycase</t>
  </si>
  <si>
    <t>frlB</t>
  </si>
  <si>
    <t>putative excinuclease</t>
  </si>
  <si>
    <t>yurQ</t>
  </si>
  <si>
    <t>yurR</t>
  </si>
  <si>
    <t>FeS cluster formation protein</t>
  </si>
  <si>
    <t>sufB</t>
  </si>
  <si>
    <t>iron-sulfur cluster assembly scaffold protein</t>
  </si>
  <si>
    <t>sufU</t>
  </si>
  <si>
    <t>sufS</t>
  </si>
  <si>
    <t>FeS assembly protein SufD</t>
  </si>
  <si>
    <t>sufD</t>
  </si>
  <si>
    <t>sulfur mobilizing ABC protein, ATPase</t>
  </si>
  <si>
    <t>sufC</t>
  </si>
  <si>
    <t>yuzK</t>
  </si>
  <si>
    <t>methionine ABC transporter, substrate binding lipoprotein</t>
  </si>
  <si>
    <t>metQ</t>
  </si>
  <si>
    <t>methionine ABC transporter (ATP-binding protein)</t>
  </si>
  <si>
    <t>metN</t>
  </si>
  <si>
    <t>putative ribonuclease</t>
  </si>
  <si>
    <t>yusF</t>
  </si>
  <si>
    <t>glycine cleavage system protein H</t>
  </si>
  <si>
    <t>gcvH</t>
  </si>
  <si>
    <t>putative oxidoreductase with thioredoxin domain</t>
  </si>
  <si>
    <t>yusI</t>
  </si>
  <si>
    <t>acyl-CoA dehydrogenase (FAD dependent)</t>
  </si>
  <si>
    <t>fadE</t>
  </si>
  <si>
    <t>yuzM</t>
  </si>
  <si>
    <t>yusQ</t>
  </si>
  <si>
    <t>yusU</t>
  </si>
  <si>
    <t>iron(III)-siderophore transporter (ATP binding component)</t>
  </si>
  <si>
    <t>yusV</t>
  </si>
  <si>
    <t>putative short-chain acyl dehydrogenase</t>
  </si>
  <si>
    <t>yusZ</t>
  </si>
  <si>
    <t>metalloregulation DNA-binding stress protein</t>
  </si>
  <si>
    <t>mrgA</t>
  </si>
  <si>
    <t>HtrA-like serine protease</t>
  </si>
  <si>
    <t>htrB</t>
  </si>
  <si>
    <t>cssR</t>
  </si>
  <si>
    <t>cssS</t>
  </si>
  <si>
    <t>fumarate hydratase</t>
  </si>
  <si>
    <t>fumC</t>
  </si>
  <si>
    <t>two-component response regulator [YvqE] responding to cell wall stress</t>
  </si>
  <si>
    <t>liaR</t>
  </si>
  <si>
    <t>putative efflux protein</t>
  </si>
  <si>
    <t>yvqJ</t>
  </si>
  <si>
    <t>putative lipoprotein binding vitamin B12</t>
  </si>
  <si>
    <t>yvrC</t>
  </si>
  <si>
    <t>yvrD</t>
  </si>
  <si>
    <t>yvrE</t>
  </si>
  <si>
    <t>two-component response regulator YvrH involved in cell wall processes [YvrG]</t>
  </si>
  <si>
    <t>yvrH</t>
  </si>
  <si>
    <t>oxdC</t>
  </si>
  <si>
    <t>yvrN</t>
  </si>
  <si>
    <t>yvrO</t>
  </si>
  <si>
    <t>yvrP</t>
  </si>
  <si>
    <t>ferrichrome ABC transporter (ATP-binding protein)</t>
  </si>
  <si>
    <t>fhuC</t>
  </si>
  <si>
    <t>ferrichrome ABC transporter (permease)</t>
  </si>
  <si>
    <t>fhuB</t>
  </si>
  <si>
    <t>ferrichrome ABC transporter (ferrichrome-binding lipoprotein)</t>
  </si>
  <si>
    <t>fhuD</t>
  </si>
  <si>
    <t>putative molybdate binding regulator</t>
  </si>
  <si>
    <t>yvgK</t>
  </si>
  <si>
    <t>putative molybdate-binding lipoprotein</t>
  </si>
  <si>
    <t>yvgL</t>
  </si>
  <si>
    <t>glyoxal/methylglyoxal reductase</t>
  </si>
  <si>
    <t>yvgN</t>
  </si>
  <si>
    <t>sulfite reductase (hemoprotein beta-subunit)</t>
  </si>
  <si>
    <t>cysI</t>
  </si>
  <si>
    <t>sulfite reductase (flavoprotein alpha-subunit)</t>
  </si>
  <si>
    <t>cysJ</t>
  </si>
  <si>
    <t>thiol-disulfide oxidoreductase</t>
  </si>
  <si>
    <t>bdbD</t>
  </si>
  <si>
    <t>copper insertion chaperone and transporter component</t>
  </si>
  <si>
    <t>copZ</t>
  </si>
  <si>
    <t>yvaA</t>
  </si>
  <si>
    <t>NADH:dichloroindophenol oxidoreductase</t>
  </si>
  <si>
    <t>yvaB</t>
  </si>
  <si>
    <t>putative metabolite-efflux transporter</t>
  </si>
  <si>
    <t>yvaE</t>
  </si>
  <si>
    <t>yvaG</t>
  </si>
  <si>
    <t>tmRNA-binding protein</t>
  </si>
  <si>
    <t>smpB</t>
  </si>
  <si>
    <t>ribonuclease R</t>
  </si>
  <si>
    <t>rnr</t>
  </si>
  <si>
    <t>carboxylesterase</t>
  </si>
  <si>
    <t>yvaK</t>
  </si>
  <si>
    <t>secG</t>
  </si>
  <si>
    <t>rghRA</t>
  </si>
  <si>
    <t>yvaP</t>
  </si>
  <si>
    <t>putative methyl-accepting transducer</t>
  </si>
  <si>
    <t>yvaQ</t>
  </si>
  <si>
    <t>choline ABC transporter (permease)</t>
  </si>
  <si>
    <t>opuBD</t>
  </si>
  <si>
    <t>choline ABC transporter (choline-binding lipoprotein)</t>
  </si>
  <si>
    <t>opuBC</t>
  </si>
  <si>
    <t>opuBB</t>
  </si>
  <si>
    <t>choline ABC transporter (ATP-binding protein)</t>
  </si>
  <si>
    <t>opuBA</t>
  </si>
  <si>
    <t>export of killing factor</t>
  </si>
  <si>
    <t>sdpA</t>
  </si>
  <si>
    <t>killing factor SdpC</t>
  </si>
  <si>
    <t>spbC</t>
  </si>
  <si>
    <t>glycine betaine/carnitine/choline/choline sulfate ABC transporter (permease)</t>
  </si>
  <si>
    <t>opuCD</t>
  </si>
  <si>
    <t>glycine betaine/carnitine/choline/choline sulfate ABC transporter (osmoprotectant-binding lipoprotein)</t>
  </si>
  <si>
    <t>opuCC</t>
  </si>
  <si>
    <t>opuCB</t>
  </si>
  <si>
    <t>glycine betaine/carnitine/choline/choline sulfate ABC transporter (ATP-binding protein)</t>
  </si>
  <si>
    <t>opuCA</t>
  </si>
  <si>
    <t>yvbF</t>
  </si>
  <si>
    <t>yvbH</t>
  </si>
  <si>
    <t>yvbI</t>
  </si>
  <si>
    <t>yvbJ</t>
  </si>
  <si>
    <t>yvbK</t>
  </si>
  <si>
    <t>enolase</t>
  </si>
  <si>
    <t>eno</t>
  </si>
  <si>
    <t>phosphoglycerate mutase</t>
  </si>
  <si>
    <t>pgm</t>
  </si>
  <si>
    <t>triose phosphate isomerase</t>
  </si>
  <si>
    <t>tpiA</t>
  </si>
  <si>
    <t>phosphoglycerate kinase</t>
  </si>
  <si>
    <t>pgk</t>
  </si>
  <si>
    <t>gapA</t>
  </si>
  <si>
    <t>transcriptional regulator of gapA</t>
  </si>
  <si>
    <t>cggR</t>
  </si>
  <si>
    <t>transcriptional repressor of the ara regulon (LacI family)</t>
  </si>
  <si>
    <t>araR</t>
  </si>
  <si>
    <t>yvbT</t>
  </si>
  <si>
    <t>component of an iron-sulfur oxidase</t>
  </si>
  <si>
    <t>lutC</t>
  </si>
  <si>
    <t>lutB</t>
  </si>
  <si>
    <t>iron-sulfur oxidase component</t>
  </si>
  <si>
    <t>lutA</t>
  </si>
  <si>
    <t>regulator of RsbP phosphatase</t>
  </si>
  <si>
    <t>rsbQ</t>
  </si>
  <si>
    <t>putative lactate permease</t>
  </si>
  <si>
    <t>yvfH</t>
  </si>
  <si>
    <t>RNA polymerase sigma-54 factor (sigma-L)</t>
  </si>
  <si>
    <t>sigL</t>
  </si>
  <si>
    <t>yvfG</t>
  </si>
  <si>
    <t>epsN</t>
  </si>
  <si>
    <t>putative polysaccharide pyruvyl transferase</t>
  </si>
  <si>
    <t>epsI</t>
  </si>
  <si>
    <t>putative glycosyltransferase involved in biofilm formation</t>
  </si>
  <si>
    <t>epsH</t>
  </si>
  <si>
    <t>biofilm extracellular matrix formation enzyme</t>
  </si>
  <si>
    <t>epsG</t>
  </si>
  <si>
    <t>modulator of protein tyrosine kinase EpsB</t>
  </si>
  <si>
    <t>epsA</t>
  </si>
  <si>
    <t>transcriptional regulator of autolysin genes</t>
  </si>
  <si>
    <t>slrR</t>
  </si>
  <si>
    <t>para-nitrobenzyl esterase (intracellular esterase B)</t>
  </si>
  <si>
    <t>pnbA</t>
  </si>
  <si>
    <t>phenolic acid decarboxylase</t>
  </si>
  <si>
    <t>padC</t>
  </si>
  <si>
    <t>amino acid racemase</t>
  </si>
  <si>
    <t>racX</t>
  </si>
  <si>
    <t>penicillin-binding protein 4*</t>
  </si>
  <si>
    <t>pbpE</t>
  </si>
  <si>
    <t>yvdT</t>
  </si>
  <si>
    <t>ATP-dependent Clp protease proteolytic subunit</t>
  </si>
  <si>
    <t>clpP</t>
  </si>
  <si>
    <t>yvdD</t>
  </si>
  <si>
    <t>yvdA</t>
  </si>
  <si>
    <t>yvcT</t>
  </si>
  <si>
    <t>yvcR</t>
  </si>
  <si>
    <t>two-component response regulator [YvcQ]</t>
  </si>
  <si>
    <t>yvcP</t>
  </si>
  <si>
    <t>yvcN</t>
  </si>
  <si>
    <t>putative morphogen</t>
  </si>
  <si>
    <t>whiA</t>
  </si>
  <si>
    <t>gluconeogenesis morphogenetic factor</t>
  </si>
  <si>
    <t>mgfK</t>
  </si>
  <si>
    <t>yvcJ</t>
  </si>
  <si>
    <t>putative triphosphate pyrophosphate hydrolase</t>
  </si>
  <si>
    <t>yvcI</t>
  </si>
  <si>
    <t>thioredoxin reductase</t>
  </si>
  <si>
    <t>trxB</t>
  </si>
  <si>
    <t>secreted cell wall DL-endopeptidase</t>
  </si>
  <si>
    <t>cwlO</t>
  </si>
  <si>
    <t>efflux transporter (ATP-binding and permease protein)</t>
  </si>
  <si>
    <t>bmrA</t>
  </si>
  <si>
    <t>yvzA</t>
  </si>
  <si>
    <t>yvcA</t>
  </si>
  <si>
    <t>phosphoribosyl-AMP cyclohydrolase; phosphoribosyl-ATP pyrophosphohydrolase</t>
  </si>
  <si>
    <t>hisI</t>
  </si>
  <si>
    <t>imidazole glycerol phosphate synthase subunit</t>
  </si>
  <si>
    <t>hisF</t>
  </si>
  <si>
    <t>phosphoribosylformimino-5-aminoimidazole carboxamide ribotide isomerase</t>
  </si>
  <si>
    <t>hisA</t>
  </si>
  <si>
    <t>amidotransferase (glutaminase)</t>
  </si>
  <si>
    <t>hisH</t>
  </si>
  <si>
    <t>imidazoleglycerol-phosphate dehydratase</t>
  </si>
  <si>
    <t>hisB</t>
  </si>
  <si>
    <t>histidinol dehydrogenase</t>
  </si>
  <si>
    <t>hisD</t>
  </si>
  <si>
    <t>ATP phosphoribosyltransferase</t>
  </si>
  <si>
    <t>hisG</t>
  </si>
  <si>
    <t>histidyl-tRNA synthetase-like component of ATP phophoribosyltransferase</t>
  </si>
  <si>
    <t>hisZ</t>
  </si>
  <si>
    <t>P-Ser-HPr phosphatase</t>
  </si>
  <si>
    <t>ppaX</t>
  </si>
  <si>
    <t>prelipoprotein diacylglycerol transferase</t>
  </si>
  <si>
    <t>lgt</t>
  </si>
  <si>
    <t>serine/threonine protein kinase/phosphorylase</t>
  </si>
  <si>
    <t>hprK</t>
  </si>
  <si>
    <t>N-acetylglucosamine-6-phosphate deacetylase</t>
  </si>
  <si>
    <t>nagA</t>
  </si>
  <si>
    <t>N-acetylglucosamine-6-phosphate isomerase</t>
  </si>
  <si>
    <t>nagBA</t>
  </si>
  <si>
    <t>yvnA</t>
  </si>
  <si>
    <t>yvlB</t>
  </si>
  <si>
    <t>putative flagellin</t>
  </si>
  <si>
    <t>yvzB</t>
  </si>
  <si>
    <t>excinuclease ABC (subunit A)</t>
  </si>
  <si>
    <t>uvrA</t>
  </si>
  <si>
    <t>excinuclease ABC (subunit B)</t>
  </si>
  <si>
    <t>uvrB</t>
  </si>
  <si>
    <t>yvkC</t>
  </si>
  <si>
    <t>topological determinant of cell division</t>
  </si>
  <si>
    <t>minJ</t>
  </si>
  <si>
    <t>cell-division ABC transporter</t>
  </si>
  <si>
    <t>ftsX</t>
  </si>
  <si>
    <t>cell-division ABC transporter (ATP-binding protein)</t>
  </si>
  <si>
    <t>ftsE</t>
  </si>
  <si>
    <t>cytochrome c551</t>
  </si>
  <si>
    <t>cccB</t>
  </si>
  <si>
    <t>peptide chain release factor 2</t>
  </si>
  <si>
    <t>prfB</t>
  </si>
  <si>
    <t>translocase binding subunit (ATPase)</t>
  </si>
  <si>
    <t>secA</t>
  </si>
  <si>
    <t>ribosome-associated sigma 54 modulation protein</t>
  </si>
  <si>
    <t>hpf</t>
  </si>
  <si>
    <t>flagellar assembly protein FliT involved in control of flagella expression</t>
  </si>
  <si>
    <t>fliT</t>
  </si>
  <si>
    <t>flagellar assembly protein FliS</t>
  </si>
  <si>
    <t>fliS</t>
  </si>
  <si>
    <t>flagellar hook-associated capping protein 2 (HAP2)</t>
  </si>
  <si>
    <t>fliD</t>
  </si>
  <si>
    <t>yvyC</t>
  </si>
  <si>
    <t>flagellin protein</t>
  </si>
  <si>
    <t>hag</t>
  </si>
  <si>
    <t>carbon storage regulator</t>
  </si>
  <si>
    <t>csrA</t>
  </si>
  <si>
    <t>assembly factor of the flagellum</t>
  </si>
  <si>
    <t>fliW</t>
  </si>
  <si>
    <t>flagellar hook-filament junction</t>
  </si>
  <si>
    <t>flgL</t>
  </si>
  <si>
    <t>flgK</t>
  </si>
  <si>
    <t>yvyG</t>
  </si>
  <si>
    <t>anti-sigma factor repressor of sigma(D)-dependent transcription</t>
  </si>
  <si>
    <t>flgM</t>
  </si>
  <si>
    <t>putative regulator of flagella formation</t>
  </si>
  <si>
    <t>yvyF</t>
  </si>
  <si>
    <t>putative component of the DNA transport apparatus</t>
  </si>
  <si>
    <t>comFC</t>
  </si>
  <si>
    <t>yviA</t>
  </si>
  <si>
    <t>degU</t>
  </si>
  <si>
    <t>degS</t>
  </si>
  <si>
    <t>putative translation regulator</t>
  </si>
  <si>
    <t>yvyE</t>
  </si>
  <si>
    <t>putative membrane bound transcriptional regulator</t>
  </si>
  <si>
    <t>yvhJ</t>
  </si>
  <si>
    <t>N-acetylmuramoyl-L-alanine amidase (major autolysin)</t>
  </si>
  <si>
    <t>lytC</t>
  </si>
  <si>
    <t>modifier protein of major autolysin LytC</t>
  </si>
  <si>
    <t>lytB</t>
  </si>
  <si>
    <t>membrane bound lipoprotein</t>
  </si>
  <si>
    <t>lytA</t>
  </si>
  <si>
    <t>membrane-bound transcriptional regulator</t>
  </si>
  <si>
    <t>lytR</t>
  </si>
  <si>
    <t>UDP-N-acetylmannosamine 2-epimerase</t>
  </si>
  <si>
    <t>mnaA</t>
  </si>
  <si>
    <t>UTP-glucose-1-phosphate uridylyltransferase</t>
  </si>
  <si>
    <t>gtaB</t>
  </si>
  <si>
    <t>poly(glucosyl N-acetylgalactosamine 1-phosphate) glucosyltransferase</t>
  </si>
  <si>
    <t>ggaB</t>
  </si>
  <si>
    <t>ggaA</t>
  </si>
  <si>
    <t>ATP-binding teichoic acid precursor transporter component</t>
  </si>
  <si>
    <t>tagH</t>
  </si>
  <si>
    <t>teichoic acid precursors permease</t>
  </si>
  <si>
    <t>tagG</t>
  </si>
  <si>
    <t>CDP-glycerol:polyglycerol phosphate glycero-phosphotransferase (poly(glycerol phosphate) polymerase)</t>
  </si>
  <si>
    <t>tagF</t>
  </si>
  <si>
    <t>UDP-glucose:polyglycerol phosphate alpha-glucosyltransferase</t>
  </si>
  <si>
    <t>tagE</t>
  </si>
  <si>
    <t>glycerol-3-phosphate cytidylyltransferase</t>
  </si>
  <si>
    <t>tagD</t>
  </si>
  <si>
    <t>N-acetylmannosamine (ManNAc) C4 hydroxyl of a membrane-anchored N-acetylglucosaminyl diphospholipid (GlcNAc-pp-undecaprenyl, lipid I) glycosyltransferase</t>
  </si>
  <si>
    <t>tagA</t>
  </si>
  <si>
    <t>exported N-acetylglucosaminidase (major autolysin) (CWBP90)</t>
  </si>
  <si>
    <t>lytD</t>
  </si>
  <si>
    <t>yvyI</t>
  </si>
  <si>
    <t>component of germinant receptor B</t>
  </si>
  <si>
    <t>gerBA</t>
  </si>
  <si>
    <t>ywtF</t>
  </si>
  <si>
    <t>ywtE</t>
  </si>
  <si>
    <t>gamma-DD-glutamyl hydrolase (PGA depolymerase)</t>
  </si>
  <si>
    <t>pgdS</t>
  </si>
  <si>
    <t>ribokinase</t>
  </si>
  <si>
    <t>rbsK</t>
  </si>
  <si>
    <t>ribose ABC transporter (membrane bound ribose binding)</t>
  </si>
  <si>
    <t>rbsD</t>
  </si>
  <si>
    <t>ribose ABC transporter (ATP-binding protein)</t>
  </si>
  <si>
    <t>rbsA</t>
  </si>
  <si>
    <t>ribose ABC transporter (ribose-binding lipoprotein)</t>
  </si>
  <si>
    <t>rbsB</t>
  </si>
  <si>
    <t>ywsB</t>
  </si>
  <si>
    <t>ywsA</t>
  </si>
  <si>
    <t>nitroreductase</t>
  </si>
  <si>
    <t>ywrO</t>
  </si>
  <si>
    <t>transcriptional regulator controlling alsSD and ictEP expression (LysR family)</t>
  </si>
  <si>
    <t>alsR</t>
  </si>
  <si>
    <t>ywrK</t>
  </si>
  <si>
    <t>ywrF</t>
  </si>
  <si>
    <t>ywrC</t>
  </si>
  <si>
    <t>putative ribonuclease antitoxin</t>
  </si>
  <si>
    <t>rttO</t>
  </si>
  <si>
    <t>putative ribonuclease toxin</t>
  </si>
  <si>
    <t>rttN</t>
  </si>
  <si>
    <t>ywqH</t>
  </si>
  <si>
    <t>ywqG</t>
  </si>
  <si>
    <t>protein tyrosine-phosphatase</t>
  </si>
  <si>
    <t>ywqE</t>
  </si>
  <si>
    <t>modulator of YwqD protein tyrosine kinase activity</t>
  </si>
  <si>
    <t>ywqC</t>
  </si>
  <si>
    <t>putative replication initiation protein</t>
  </si>
  <si>
    <t>ywqB</t>
  </si>
  <si>
    <t>ATPase involved in RNA remodelling DNA recombination and repair</t>
  </si>
  <si>
    <t>hepA</t>
  </si>
  <si>
    <t>ywpJ</t>
  </si>
  <si>
    <t>glcR</t>
  </si>
  <si>
    <t>single-strand DNA-binding protein</t>
  </si>
  <si>
    <t>ssbB</t>
  </si>
  <si>
    <t>ywpF</t>
  </si>
  <si>
    <t>(3R)-hydroxymyristoyl-[acyl carrier protein] dehydratase</t>
  </si>
  <si>
    <t>fabZ</t>
  </si>
  <si>
    <t>MreB-like morphogen</t>
  </si>
  <si>
    <t>mbl</t>
  </si>
  <si>
    <t>ywoC</t>
  </si>
  <si>
    <t>ammonium transporter</t>
  </si>
  <si>
    <t>amtB</t>
  </si>
  <si>
    <t>nitrogen-regulated PII-like regulator protein</t>
  </si>
  <si>
    <t>glnK</t>
  </si>
  <si>
    <t>putative phosphinothricin acetyltransferase</t>
  </si>
  <si>
    <t>ywnH</t>
  </si>
  <si>
    <t>ywnC</t>
  </si>
  <si>
    <t>ywnB</t>
  </si>
  <si>
    <t>ywnA</t>
  </si>
  <si>
    <t>urease (alpha subunit)</t>
  </si>
  <si>
    <t>ureC</t>
  </si>
  <si>
    <t>urease (beta subunit)</t>
  </si>
  <si>
    <t>ureB</t>
  </si>
  <si>
    <t>urease (gamma subunit)</t>
  </si>
  <si>
    <t>ureA</t>
  </si>
  <si>
    <t>rapB</t>
  </si>
  <si>
    <t>UDP-N-acetylglucosamine 1-carboxyvinyltransferase</t>
  </si>
  <si>
    <t>murAA</t>
  </si>
  <si>
    <t>ATP synthase (subunit epsilon, F1 subunit)</t>
  </si>
  <si>
    <t>atpC</t>
  </si>
  <si>
    <t>ATP synthase (subunit beta, component F1)</t>
  </si>
  <si>
    <t>atpD</t>
  </si>
  <si>
    <t>ATP synthase (subunit gamma, component F1)</t>
  </si>
  <si>
    <t>atpG</t>
  </si>
  <si>
    <t>ATP synthase (subunit alpha, component F1)</t>
  </si>
  <si>
    <t>atpA</t>
  </si>
  <si>
    <t>ATP synthase (subunit delta, component F1)</t>
  </si>
  <si>
    <t>atpH</t>
  </si>
  <si>
    <t>ATP synthase (subunit b, component F0)</t>
  </si>
  <si>
    <t>atpF</t>
  </si>
  <si>
    <t>uracil phosphoribosyltransferase</t>
  </si>
  <si>
    <t>upp</t>
  </si>
  <si>
    <t>serine hydroxymethyltransferase</t>
  </si>
  <si>
    <t>glyA</t>
  </si>
  <si>
    <t>ywlG</t>
  </si>
  <si>
    <t>ribose 5-phosphate epimerase</t>
  </si>
  <si>
    <t>ywlF</t>
  </si>
  <si>
    <t>ywlE</t>
  </si>
  <si>
    <t>putative integral inner membrane protein UPF0059 DUF0204 family</t>
  </si>
  <si>
    <t>ywlD</t>
  </si>
  <si>
    <t>tRNA(NNU) t(6)A37 threonylcarbamoyladenosine modification; threonine-dependent ADP-forming ATPase</t>
  </si>
  <si>
    <t>tsaC</t>
  </si>
  <si>
    <t>peptide chain release factor 1</t>
  </si>
  <si>
    <t>prfA</t>
  </si>
  <si>
    <t>ywkD</t>
  </si>
  <si>
    <t>chromosome-anchoring protein RacA</t>
  </si>
  <si>
    <t>racA</t>
  </si>
  <si>
    <t>rpmEA</t>
  </si>
  <si>
    <t>transcriptional terminator Rho</t>
  </si>
  <si>
    <t>rho</t>
  </si>
  <si>
    <t>putative fructose 1,6-bisphosphatase class II</t>
  </si>
  <si>
    <t>ywjI</t>
  </si>
  <si>
    <t>murAB</t>
  </si>
  <si>
    <t>putative transaldolase</t>
  </si>
  <si>
    <t>ywjH</t>
  </si>
  <si>
    <t>fructose-1,6-bisphosphate aldolase</t>
  </si>
  <si>
    <t>fbaA</t>
  </si>
  <si>
    <t>spo0F</t>
  </si>
  <si>
    <t>ywjG</t>
  </si>
  <si>
    <t>CTP synthetase</t>
  </si>
  <si>
    <t>pyrG</t>
  </si>
  <si>
    <t>RNA polymerase (delta subunit)</t>
  </si>
  <si>
    <t>rpoE</t>
  </si>
  <si>
    <t>acyl-CoA dehydrogenase</t>
  </si>
  <si>
    <t>acdA</t>
  </si>
  <si>
    <t>ywjB</t>
  </si>
  <si>
    <t>putative ABC lipid transporter (ATP-binding protein)</t>
  </si>
  <si>
    <t>ywjA</t>
  </si>
  <si>
    <t>arfM</t>
  </si>
  <si>
    <t>arginyl-tRNA synthetase</t>
  </si>
  <si>
    <t>argS</t>
  </si>
  <si>
    <t>ywiB</t>
  </si>
  <si>
    <t>putative antilisterial bacteriocin (subtilosin) production enzyme</t>
  </si>
  <si>
    <t>albA</t>
  </si>
  <si>
    <t>putative transporter involved in subtilosin production</t>
  </si>
  <si>
    <t>albC</t>
  </si>
  <si>
    <t>putative integral inner membrane protein involved in subtilosin production and immunity</t>
  </si>
  <si>
    <t>albD</t>
  </si>
  <si>
    <t>rapF</t>
  </si>
  <si>
    <t>agmatinase</t>
  </si>
  <si>
    <t>speB</t>
  </si>
  <si>
    <t>spermidine synthase; polyamine metabolism</t>
  </si>
  <si>
    <t>speE</t>
  </si>
  <si>
    <t>ywhD</t>
  </si>
  <si>
    <t>putative metal-dependent hydrolase; integral inner membrane protein</t>
  </si>
  <si>
    <t>ywhC</t>
  </si>
  <si>
    <t>1,3-keto-enol tautomerase</t>
  </si>
  <si>
    <t>ywhB</t>
  </si>
  <si>
    <t>ywgB</t>
  </si>
  <si>
    <t>ywfO</t>
  </si>
  <si>
    <t>amidotransferase of the octanoyl moiety from octanoyl-GcvH to the E2 subunit of pyruvate dehydrogenase</t>
  </si>
  <si>
    <t>lipL</t>
  </si>
  <si>
    <t>regulator of sulfur assimilation CysL, activates cysJI expression</t>
  </si>
  <si>
    <t>cysL</t>
  </si>
  <si>
    <t>phosphotransacetylase</t>
  </si>
  <si>
    <t>pta</t>
  </si>
  <si>
    <t>essential component of heme biosynthesis; catalase activity</t>
  </si>
  <si>
    <t>hemQ</t>
  </si>
  <si>
    <t>cyclohexenol-containing tetrahydro-4-hydroxyphenylpyruvate H(4)HPP in bacilysin synthesis</t>
  </si>
  <si>
    <t>bacH</t>
  </si>
  <si>
    <t>phenylalanine aminotransferase forming tetrahydrotyrosine in bacilysin synthesis</t>
  </si>
  <si>
    <t>bacG</t>
  </si>
  <si>
    <t>alanine-anticapsin ligase</t>
  </si>
  <si>
    <t>bacD</t>
  </si>
  <si>
    <t>bacilysin biosynthesis oxidoreductase</t>
  </si>
  <si>
    <t>bacC</t>
  </si>
  <si>
    <t>isomerase component of bacilysin (l-alanine-[2,3-epoxycyclohexano-4]-l-alanine) synthetase</t>
  </si>
  <si>
    <t>bacB</t>
  </si>
  <si>
    <t>bacilysin biosynthesis protein, dehydratase</t>
  </si>
  <si>
    <t>bacA</t>
  </si>
  <si>
    <t>delta-1-pyrroline-5 carboxylate dehydrogenase</t>
  </si>
  <si>
    <t>rocA</t>
  </si>
  <si>
    <t>glutamate dehydrogenase</t>
  </si>
  <si>
    <t>rocG</t>
  </si>
  <si>
    <t>spsG</t>
  </si>
  <si>
    <t>ywdI</t>
  </si>
  <si>
    <t>ywdH</t>
  </si>
  <si>
    <t>uracil-DNA glycosylase</t>
  </si>
  <si>
    <t>ung</t>
  </si>
  <si>
    <t>ywdF</t>
  </si>
  <si>
    <t>pyridoxine, pyridoxal, and pyridoxamine kinase</t>
  </si>
  <si>
    <t>pdxK</t>
  </si>
  <si>
    <t>ywcH</t>
  </si>
  <si>
    <t>FMN-containing NADPH-linked nitro/flavin reductase</t>
  </si>
  <si>
    <t>nfrAA</t>
  </si>
  <si>
    <t>protein required for proper spore morphogenesis and germination</t>
  </si>
  <si>
    <t>ywcE</t>
  </si>
  <si>
    <t>cytochrome aa3-600 quinol oxidase (subunit III)</t>
  </si>
  <si>
    <t>qoxC</t>
  </si>
  <si>
    <t>cytochrome aa3-600 quinol oxidase (subunit I)</t>
  </si>
  <si>
    <t>qoxB</t>
  </si>
  <si>
    <t>cytochrome aa3-600 quinol oxidase (subunit II)</t>
  </si>
  <si>
    <t>qoxA</t>
  </si>
  <si>
    <t>galactose-1-phosphate uridyltransferase</t>
  </si>
  <si>
    <t>galT</t>
  </si>
  <si>
    <t>galactokinase</t>
  </si>
  <si>
    <t>galK</t>
  </si>
  <si>
    <t>ywcD</t>
  </si>
  <si>
    <t>peroxidase converting ferric iron into ferrous iron</t>
  </si>
  <si>
    <t>efeN</t>
  </si>
  <si>
    <t>lipoprotein binding ferrous or ferric iron for transport</t>
  </si>
  <si>
    <t>efeM</t>
  </si>
  <si>
    <t>ferrous ion permease</t>
  </si>
  <si>
    <t>efeU</t>
  </si>
  <si>
    <t>thiamine-phosphate pyrophosphorylase</t>
  </si>
  <si>
    <t>thiE</t>
  </si>
  <si>
    <t>hydroxyethylthiazole kinase</t>
  </si>
  <si>
    <t>thiM</t>
  </si>
  <si>
    <t>ywbD</t>
  </si>
  <si>
    <t>ywbC</t>
  </si>
  <si>
    <t>putative glycosyl transferase (general stress protein)</t>
  </si>
  <si>
    <t>gspA</t>
  </si>
  <si>
    <t>relQ</t>
  </si>
  <si>
    <t>ywzH</t>
  </si>
  <si>
    <t>D-alanine:D-alanyl-carrier protein ligase</t>
  </si>
  <si>
    <t>dltA</t>
  </si>
  <si>
    <t>putative D-alanine esterase for lipoteichoic acid and wall teichoic acid</t>
  </si>
  <si>
    <t>dltB</t>
  </si>
  <si>
    <t>D-alanyl carrier protein</t>
  </si>
  <si>
    <t>dltC</t>
  </si>
  <si>
    <t>putative D-alanine esterase for lipoteichoic acid and wall teichoic acid synthesis</t>
  </si>
  <si>
    <t>dltD</t>
  </si>
  <si>
    <t>dltE</t>
  </si>
  <si>
    <t>branched-chain amino acid aminotransferase</t>
  </si>
  <si>
    <t>ilvK</t>
  </si>
  <si>
    <t>6-phospho-beta-glucosidase</t>
  </si>
  <si>
    <t>licH</t>
  </si>
  <si>
    <t>phosphotransferase system (PTS) lichenan-specific enzyme IIA component</t>
  </si>
  <si>
    <t>licA</t>
  </si>
  <si>
    <t>phosphotransferase system (PTS) lichenan-specific enzyme IIB component</t>
  </si>
  <si>
    <t>licB</t>
  </si>
  <si>
    <t>transcriptional activator of the lichenan operon</t>
  </si>
  <si>
    <t>licR</t>
  </si>
  <si>
    <t>major catalase in spores</t>
  </si>
  <si>
    <t>katX</t>
  </si>
  <si>
    <t>yxlH</t>
  </si>
  <si>
    <t>NAD(P)H dehydratase</t>
  </si>
  <si>
    <t>nnrA</t>
  </si>
  <si>
    <t>citrate/malate/H+ symporter</t>
  </si>
  <si>
    <t>cimH</t>
  </si>
  <si>
    <t>multiple sugar-binding transporter ATP-binding protein</t>
  </si>
  <si>
    <t>msmX</t>
  </si>
  <si>
    <t>aldY</t>
  </si>
  <si>
    <t>yxkC</t>
  </si>
  <si>
    <t>UDP-glucose 4-epimerase</t>
  </si>
  <si>
    <t>galE</t>
  </si>
  <si>
    <t>yxkA</t>
  </si>
  <si>
    <t>peptidase T (tripeptidase)</t>
  </si>
  <si>
    <t>pepT</t>
  </si>
  <si>
    <t>yxjI</t>
  </si>
  <si>
    <t>putative methyl-tetrahydrofolate methyltransferase</t>
  </si>
  <si>
    <t>yxjH</t>
  </si>
  <si>
    <t>putative methyltetrahydrofolate methyltransferase</t>
  </si>
  <si>
    <t>yxjG</t>
  </si>
  <si>
    <t>catalase 2</t>
  </si>
  <si>
    <t>katE</t>
  </si>
  <si>
    <t>secondary transporter of divalent metal ions/citrate complexes</t>
  </si>
  <si>
    <t>citH</t>
  </si>
  <si>
    <t>licT</t>
  </si>
  <si>
    <t>ATP-dependent RNA helicase</t>
  </si>
  <si>
    <t>deaD</t>
  </si>
  <si>
    <t>yxiG</t>
  </si>
  <si>
    <t>yxzC</t>
  </si>
  <si>
    <t>putative phage reverse transcriptase or polymerase</t>
  </si>
  <si>
    <t>yxiF</t>
  </si>
  <si>
    <t>yxxG</t>
  </si>
  <si>
    <t>cell wall-associated protein precursor</t>
  </si>
  <si>
    <t>wapA</t>
  </si>
  <si>
    <t>phosphate starvation protein (universal stress protein A family)</t>
  </si>
  <si>
    <t>yxiE</t>
  </si>
  <si>
    <t>bglH</t>
  </si>
  <si>
    <t>antitoxin factor of the RttD-RttE toxin-antitoxin system</t>
  </si>
  <si>
    <t>rtbE</t>
  </si>
  <si>
    <t>yxiB</t>
  </si>
  <si>
    <t>yxzL</t>
  </si>
  <si>
    <t>histidine ammonia-lyase (histidase)</t>
  </si>
  <si>
    <t>hutH</t>
  </si>
  <si>
    <t>histidine permease</t>
  </si>
  <si>
    <t>hutM</t>
  </si>
  <si>
    <t>pyrimidine-nucleoside phosphorylase</t>
  </si>
  <si>
    <t>pdp</t>
  </si>
  <si>
    <t>deoxyribose-phosphate aldolase</t>
  </si>
  <si>
    <t>deoC</t>
  </si>
  <si>
    <t>putative ethanolamine transporter</t>
  </si>
  <si>
    <t>yxeR</t>
  </si>
  <si>
    <t>yxeQ</t>
  </si>
  <si>
    <t>yxeP</t>
  </si>
  <si>
    <t>yxeO</t>
  </si>
  <si>
    <t>yxeN</t>
  </si>
  <si>
    <t>yxeM</t>
  </si>
  <si>
    <t>yxeK</t>
  </si>
  <si>
    <t>yxeH</t>
  </si>
  <si>
    <t>yxeE</t>
  </si>
  <si>
    <t>yxeD</t>
  </si>
  <si>
    <t>yxeC</t>
  </si>
  <si>
    <t>ABC transporter (ferrioxamine binding lipoprotein)</t>
  </si>
  <si>
    <t>yxeB</t>
  </si>
  <si>
    <t>ABC transporter (permease); efflux of cationic peptides</t>
  </si>
  <si>
    <t>yxdM</t>
  </si>
  <si>
    <t>ABC transporter (ATP-binding protein); efflux of cationic peptides</t>
  </si>
  <si>
    <t>yxdL</t>
  </si>
  <si>
    <t>2-deoxy-5-keto-D-gluconic acid 6-phosphate aldolase</t>
  </si>
  <si>
    <t>iolJ</t>
  </si>
  <si>
    <t>methylmalonate-semialdehyde dehydrogenase</t>
  </si>
  <si>
    <t>mmsA</t>
  </si>
  <si>
    <t>iolR</t>
  </si>
  <si>
    <t>aldo-keto reductase</t>
  </si>
  <si>
    <t>iolS</t>
  </si>
  <si>
    <t>class III heat-shock protein (molecular chaperone)</t>
  </si>
  <si>
    <t>htpG</t>
  </si>
  <si>
    <t>yxbG</t>
  </si>
  <si>
    <t>yxbD</t>
  </si>
  <si>
    <t>yxbC</t>
  </si>
  <si>
    <t>yxbB</t>
  </si>
  <si>
    <t>yxbA</t>
  </si>
  <si>
    <t>yxnB</t>
  </si>
  <si>
    <t>asparagine synthetase (glutamine-hydrolyzing)</t>
  </si>
  <si>
    <t>asnH</t>
  </si>
  <si>
    <t>yxaM</t>
  </si>
  <si>
    <t>yxaI</t>
  </si>
  <si>
    <t>yxaH</t>
  </si>
  <si>
    <t>quercetin dioxygenase</t>
  </si>
  <si>
    <t>qodI</t>
  </si>
  <si>
    <t>yxnA</t>
  </si>
  <si>
    <t>putative exopolysaccharide pyruvyl transferase</t>
  </si>
  <si>
    <t>yxaB</t>
  </si>
  <si>
    <t>gluconate kinase</t>
  </si>
  <si>
    <t>gntK</t>
  </si>
  <si>
    <t>NAD+-6-phosphogluconate dehydrogenase</t>
  </si>
  <si>
    <t>gntZ</t>
  </si>
  <si>
    <t>alkyl hydroperoxide reductase (small subunit)</t>
  </si>
  <si>
    <t>ahpC</t>
  </si>
  <si>
    <t>alkyl hydroperoxide reductase (large subunit)</t>
  </si>
  <si>
    <t>ahpF</t>
  </si>
  <si>
    <t>yydI</t>
  </si>
  <si>
    <t>putative AdoMet radical enzyme</t>
  </si>
  <si>
    <t>yydG</t>
  </si>
  <si>
    <t>fructose-1,6-bisphosphatase</t>
  </si>
  <si>
    <t>fbp</t>
  </si>
  <si>
    <t>yydD</t>
  </si>
  <si>
    <t>yydC</t>
  </si>
  <si>
    <t>putative phosphohydrolase</t>
  </si>
  <si>
    <t>yydB</t>
  </si>
  <si>
    <t>yydA</t>
  </si>
  <si>
    <t>yycR</t>
  </si>
  <si>
    <t>yycN</t>
  </si>
  <si>
    <t>rapG</t>
  </si>
  <si>
    <t>arginase</t>
  </si>
  <si>
    <t>argI</t>
  </si>
  <si>
    <t>arginine/ornithine/gamma-aminobutyrate permease</t>
  </si>
  <si>
    <t>rocE</t>
  </si>
  <si>
    <t>ornithine aminotransferase</t>
  </si>
  <si>
    <t>rocD</t>
  </si>
  <si>
    <t>regulator of YycFG</t>
  </si>
  <si>
    <t>yycI</t>
  </si>
  <si>
    <t>walH</t>
  </si>
  <si>
    <t>two-component sensor histidine kinase [YycG]</t>
  </si>
  <si>
    <t>walK</t>
  </si>
  <si>
    <t>two-component response regulator [YycF]</t>
  </si>
  <si>
    <t>walR</t>
  </si>
  <si>
    <t>adenylosuccinate synthetase</t>
  </si>
  <si>
    <t>purA</t>
  </si>
  <si>
    <t>replicative DNA helicase</t>
  </si>
  <si>
    <t>dnaC</t>
  </si>
  <si>
    <t>yycC</t>
  </si>
  <si>
    <t>ribosomal protein L9</t>
  </si>
  <si>
    <t>rplI</t>
  </si>
  <si>
    <t>phosphodiesterase acting on cyclic dinucleotides</t>
  </si>
  <si>
    <t>cdnD</t>
  </si>
  <si>
    <t>inorganic pyrophosphatase</t>
  </si>
  <si>
    <t>ppaC</t>
  </si>
  <si>
    <t>yybO</t>
  </si>
  <si>
    <t>putative ATP-binding cassette protein</t>
  </si>
  <si>
    <t>yybJ</t>
  </si>
  <si>
    <t>yybE</t>
  </si>
  <si>
    <t>yybB</t>
  </si>
  <si>
    <t>yyaT</t>
  </si>
  <si>
    <t>multifunctional tetracycline-metal/H+ antiporter and Na+(K+)/H+ antiporter</t>
  </si>
  <si>
    <t>tetB</t>
  </si>
  <si>
    <t>yyaK</t>
  </si>
  <si>
    <t>yyaH</t>
  </si>
  <si>
    <t>ribosomal protein S18</t>
  </si>
  <si>
    <t>rpsR</t>
  </si>
  <si>
    <t>ssbA</t>
  </si>
  <si>
    <t>ribosomal protein S6 (BS9)</t>
  </si>
  <si>
    <t>rpsF</t>
  </si>
  <si>
    <t>putative GTPase with RNA binding site</t>
  </si>
  <si>
    <t>engD</t>
  </si>
  <si>
    <t>site-specific DNA-binding protein</t>
  </si>
  <si>
    <t>parB</t>
  </si>
  <si>
    <t>chromosome partitioning protein; transcriptional regulator</t>
  </si>
  <si>
    <t>parA</t>
  </si>
  <si>
    <t>DNA-binding protein Spo0J-like</t>
  </si>
  <si>
    <t>noc</t>
  </si>
  <si>
    <t>7-methylguanosine methyltransferase (16S rRNA, nucleotide G527)</t>
  </si>
  <si>
    <t>rsmG</t>
  </si>
  <si>
    <t>tRNA uridine 5-carboxymethylaminomethyl modification enzyme</t>
  </si>
  <si>
    <t>trmF</t>
  </si>
  <si>
    <t>tRNA modification GTPase and tRNA-U34 5-formylation enzyme</t>
  </si>
  <si>
    <t>mnmE</t>
  </si>
  <si>
    <t>SpoIIIJ-associated RNA/ssDNA-binding protein</t>
  </si>
  <si>
    <t>jag</t>
  </si>
  <si>
    <t>oxaAA</t>
  </si>
  <si>
    <t>hypothetical protein BSU01870</t>
  </si>
  <si>
    <t>hypothetical protein BSU02180</t>
  </si>
  <si>
    <t>hypothetical protein BSU03540</t>
  </si>
  <si>
    <t>putative enzyme; cupin family</t>
  </si>
  <si>
    <t>hypothetical protein BSU05790</t>
  </si>
  <si>
    <t>hypothetical protein BSU06040</t>
  </si>
  <si>
    <t>mannose-6 phosphate isomerase; cupin family</t>
  </si>
  <si>
    <t>hypothetical protein BSU12050</t>
  </si>
  <si>
    <t>hypothetical protein BSU18580</t>
  </si>
  <si>
    <t>hypothetical protein BSU18860</t>
  </si>
  <si>
    <t>hypothetical protein BSU18980</t>
  </si>
  <si>
    <t>damage inducible ATP-dependent 3'-_5' nuclease</t>
  </si>
  <si>
    <t>hypothetical protein BSU23320</t>
  </si>
  <si>
    <t>hypothetical protein BSU25050</t>
  </si>
  <si>
    <t>hypothetical protein BSU27800</t>
  </si>
  <si>
    <t>aspartokinase II alpha subunit (aa 1-_408) and beta subunit (aa 246-_408)</t>
  </si>
  <si>
    <t>competence pheromone precursor (pheromone peptide aa 46-_55, geranyl-modified)</t>
  </si>
  <si>
    <t>hypothetical protein BSU34830</t>
  </si>
  <si>
    <t>putative phosphohexomutase; cupin family</t>
  </si>
  <si>
    <t>hypothetical protein BSU35980</t>
  </si>
  <si>
    <t>hypothetical protein BSU39220</t>
  </si>
  <si>
    <t>hypothetical protein BSU39910</t>
  </si>
  <si>
    <t>hypothetical protein BSU06559</t>
  </si>
  <si>
    <t>hypothetical protein BSU39339</t>
  </si>
  <si>
    <t>locus</t>
  </si>
  <si>
    <t>NCBI Desc</t>
  </si>
  <si>
    <t>UniProt Desc</t>
  </si>
  <si>
    <t>Gene Call</t>
  </si>
  <si>
    <t>TMD?</t>
  </si>
  <si>
    <t>SigP?</t>
  </si>
  <si>
    <t>BH FDR 5%</t>
  </si>
  <si>
    <t>TMD</t>
  </si>
  <si>
    <t>SigP</t>
  </si>
  <si>
    <t>YusL Native Early</t>
  </si>
  <si>
    <t>MS Contam</t>
  </si>
  <si>
    <t>MS Trypsin</t>
  </si>
  <si>
    <t>YusL Fed Early</t>
  </si>
  <si>
    <t>UniProt Subcell Location</t>
  </si>
  <si>
    <t>max abund</t>
  </si>
  <si>
    <t>Statistics</t>
  </si>
  <si>
    <t>Serum albumin applied to culture</t>
  </si>
  <si>
    <t>Serum albumin applied to culture (matching bovine)</t>
  </si>
  <si>
    <t>Serum albumin applied to culture (matching human)</t>
  </si>
  <si>
    <t xml:space="preserve">YusL Fed </t>
  </si>
  <si>
    <t xml:space="preserve">YusL Native </t>
  </si>
  <si>
    <t>Diff    YF-YN</t>
  </si>
  <si>
    <r>
      <rPr>
        <b/>
        <sz val="8"/>
        <color theme="1"/>
        <rFont val="Calibri"/>
        <family val="2"/>
        <scheme val="minor"/>
      </rPr>
      <t>Supplementary Table S1.</t>
    </r>
    <r>
      <rPr>
        <sz val="8"/>
        <color theme="1"/>
        <rFont val="Calibri"/>
        <family val="2"/>
        <scheme val="minor"/>
      </rPr>
      <t xml:space="preserve"> Proteomics results for </t>
    </r>
    <r>
      <rPr>
        <i/>
        <sz val="8"/>
        <color theme="1"/>
        <rFont val="Calibri"/>
        <family val="2"/>
        <scheme val="minor"/>
      </rPr>
      <t>Bacillus subtilis</t>
    </r>
    <r>
      <rPr>
        <sz val="8"/>
        <color theme="1"/>
        <rFont val="Calibri"/>
        <family val="2"/>
        <scheme val="minor"/>
      </rPr>
      <t xml:space="preserve"> cultures supplemented with exogenous fatty acids vs. non-fed contro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0" x14ac:knownFonts="1">
    <font>
      <sz val="8"/>
      <color theme="1"/>
      <name val="Calibri"/>
      <family val="2"/>
      <scheme val="minor"/>
    </font>
    <font>
      <sz val="8"/>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8"/>
      <color rgb="FF006100"/>
      <name val="Calibri"/>
      <family val="2"/>
      <scheme val="minor"/>
    </font>
    <font>
      <sz val="8"/>
      <color rgb="FF9C0006"/>
      <name val="Calibri"/>
      <family val="2"/>
      <scheme val="minor"/>
    </font>
    <font>
      <sz val="8"/>
      <color rgb="FF9C5700"/>
      <name val="Calibri"/>
      <family val="2"/>
      <scheme val="minor"/>
    </font>
    <font>
      <sz val="8"/>
      <color rgb="FF3F3F76"/>
      <name val="Calibri"/>
      <family val="2"/>
      <scheme val="minor"/>
    </font>
    <font>
      <b/>
      <sz val="8"/>
      <color rgb="FF3F3F3F"/>
      <name val="Calibri"/>
      <family val="2"/>
      <scheme val="minor"/>
    </font>
    <font>
      <b/>
      <sz val="8"/>
      <color rgb="FFFA7D00"/>
      <name val="Calibri"/>
      <family val="2"/>
      <scheme val="minor"/>
    </font>
    <font>
      <sz val="8"/>
      <color rgb="FFFA7D00"/>
      <name val="Calibri"/>
      <family val="2"/>
      <scheme val="minor"/>
    </font>
    <font>
      <b/>
      <sz val="8"/>
      <color theme="0"/>
      <name val="Calibri"/>
      <family val="2"/>
      <scheme val="minor"/>
    </font>
    <font>
      <sz val="8"/>
      <color rgb="FFFF0000"/>
      <name val="Calibri"/>
      <family val="2"/>
      <scheme val="minor"/>
    </font>
    <font>
      <i/>
      <sz val="8"/>
      <color rgb="FF7F7F7F"/>
      <name val="Calibri"/>
      <family val="2"/>
      <scheme val="minor"/>
    </font>
    <font>
      <b/>
      <sz val="8"/>
      <color theme="1"/>
      <name val="Calibri"/>
      <family val="2"/>
      <scheme val="minor"/>
    </font>
    <font>
      <sz val="8"/>
      <color theme="0"/>
      <name val="Calibri"/>
      <family val="2"/>
      <scheme val="minor"/>
    </font>
    <font>
      <sz val="11"/>
      <color indexed="8"/>
      <name val="Calibri"/>
      <family val="2"/>
      <scheme val="minor"/>
    </font>
    <font>
      <i/>
      <sz val="8"/>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9"/>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32">
    <xf numFmtId="0" fontId="0" fillId="0" borderId="0" xfId="0"/>
    <xf numFmtId="164" fontId="0" fillId="0" borderId="0" xfId="0" applyNumberFormat="1" applyAlignment="1">
      <alignment horizont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horizontal="center" vertical="center" wrapText="1"/>
    </xf>
    <xf numFmtId="2" fontId="0" fillId="0" borderId="0" xfId="0" applyNumberFormat="1" applyAlignment="1">
      <alignment horizontal="center" vertical="center"/>
    </xf>
    <xf numFmtId="164" fontId="0" fillId="0" borderId="0" xfId="0" applyNumberFormat="1" applyAlignment="1">
      <alignment horizontal="center" vertical="center"/>
    </xf>
    <xf numFmtId="2" fontId="0" fillId="0" borderId="0" xfId="0" applyNumberFormat="1" applyAlignment="1">
      <alignment horizontal="center" vertical="center" wrapText="1"/>
    </xf>
    <xf numFmtId="0" fontId="0" fillId="0" borderId="0" xfId="0" applyAlignment="1">
      <alignment horizontal="left"/>
    </xf>
    <xf numFmtId="2" fontId="0" fillId="0" borderId="0" xfId="0" applyNumberFormat="1" applyAlignment="1">
      <alignment horizontal="center"/>
    </xf>
    <xf numFmtId="2" fontId="0" fillId="33" borderId="0" xfId="0" applyNumberFormat="1" applyFill="1" applyAlignment="1">
      <alignment horizontal="center" vertical="center"/>
    </xf>
    <xf numFmtId="2" fontId="0" fillId="34" borderId="0" xfId="0" applyNumberFormat="1" applyFill="1" applyAlignment="1">
      <alignment horizontal="center" vertical="center"/>
    </xf>
    <xf numFmtId="164" fontId="0" fillId="0" borderId="10" xfId="0" applyNumberFormat="1" applyBorder="1" applyAlignment="1">
      <alignment horizontal="center"/>
    </xf>
    <xf numFmtId="2" fontId="0" fillId="0" borderId="10" xfId="0" applyNumberFormat="1" applyBorder="1" applyAlignment="1">
      <alignment horizontal="center"/>
    </xf>
    <xf numFmtId="11" fontId="0" fillId="0" borderId="0" xfId="0" applyNumberFormat="1" applyAlignment="1">
      <alignment horizontal="left"/>
    </xf>
    <xf numFmtId="2" fontId="0" fillId="0" borderId="0" xfId="0" applyNumberFormat="1" applyFill="1" applyAlignment="1">
      <alignment horizontal="center"/>
    </xf>
    <xf numFmtId="2" fontId="0" fillId="0" borderId="14" xfId="0" applyNumberFormat="1" applyFill="1" applyBorder="1" applyAlignment="1">
      <alignment horizontal="center"/>
    </xf>
    <xf numFmtId="2" fontId="0" fillId="0" borderId="0" xfId="0" applyNumberFormat="1" applyFill="1" applyBorder="1" applyAlignment="1">
      <alignment horizontal="center"/>
    </xf>
    <xf numFmtId="2" fontId="0" fillId="0" borderId="15" xfId="0" applyNumberFormat="1" applyFill="1" applyBorder="1" applyAlignment="1">
      <alignment horizontal="center"/>
    </xf>
    <xf numFmtId="2" fontId="0" fillId="0" borderId="16" xfId="0" applyNumberFormat="1" applyFill="1" applyBorder="1" applyAlignment="1">
      <alignment horizontal="center"/>
    </xf>
    <xf numFmtId="2" fontId="0" fillId="0" borderId="17" xfId="0" applyNumberFormat="1" applyFill="1" applyBorder="1" applyAlignment="1">
      <alignment horizontal="center"/>
    </xf>
    <xf numFmtId="2" fontId="0" fillId="0" borderId="18" xfId="0" applyNumberFormat="1" applyFill="1" applyBorder="1" applyAlignment="1">
      <alignment horizontal="center"/>
    </xf>
    <xf numFmtId="2" fontId="0" fillId="0" borderId="14" xfId="0" applyNumberFormat="1" applyFill="1" applyBorder="1" applyAlignment="1">
      <alignment horizontal="center" vertical="center"/>
    </xf>
    <xf numFmtId="2" fontId="0" fillId="0" borderId="0" xfId="0" applyNumberFormat="1" applyFill="1" applyBorder="1" applyAlignment="1">
      <alignment horizontal="center" vertical="center"/>
    </xf>
    <xf numFmtId="2" fontId="0" fillId="0" borderId="15" xfId="0" applyNumberFormat="1" applyFill="1" applyBorder="1" applyAlignment="1">
      <alignment horizontal="center" vertical="center"/>
    </xf>
    <xf numFmtId="2" fontId="0" fillId="0" borderId="0" xfId="0" applyNumberFormat="1" applyFill="1" applyAlignment="1">
      <alignment horizontal="center"/>
    </xf>
    <xf numFmtId="2" fontId="0" fillId="0" borderId="11" xfId="0" applyNumberFormat="1" applyFill="1" applyBorder="1" applyAlignment="1">
      <alignment horizontal="center"/>
    </xf>
    <xf numFmtId="2" fontId="0" fillId="0" borderId="12" xfId="0" applyNumberFormat="1" applyFill="1" applyBorder="1" applyAlignment="1">
      <alignment horizontal="center"/>
    </xf>
    <xf numFmtId="2" fontId="0" fillId="0" borderId="13" xfId="0" applyNumberFormat="1" applyFill="1" applyBorder="1" applyAlignment="1">
      <alignment horizontal="center"/>
    </xf>
    <xf numFmtId="2" fontId="13" fillId="9" borderId="0" xfId="18" applyNumberFormat="1" applyFont="1" applyAlignment="1">
      <alignment horizontal="center"/>
    </xf>
    <xf numFmtId="0" fontId="13" fillId="9" borderId="0" xfId="18" applyFont="1" applyAlignment="1">
      <alignment horizontal="center" vertical="center"/>
    </xf>
    <xf numFmtId="2" fontId="0" fillId="0" borderId="0" xfId="0" applyNumberFormat="1" applyFill="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b val="0"/>
        <i/>
      </font>
      <fill>
        <patternFill>
          <bgColor theme="4" tint="0.79998168889431442"/>
        </patternFill>
      </fill>
    </dxf>
    <dxf>
      <font>
        <b val="0"/>
        <i/>
      </font>
      <fill>
        <patternFill>
          <bgColor theme="4"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56397-DE8F-41C7-9DEB-8D410BEA150B}">
  <dimension ref="A1:Z2054"/>
  <sheetViews>
    <sheetView tabSelected="1" zoomScale="190" zoomScaleNormal="190" workbookViewId="0">
      <pane ySplit="4" topLeftCell="A5" activePane="bottomLeft" state="frozen"/>
      <selection pane="bottomLeft" activeCell="B2" sqref="B2"/>
    </sheetView>
  </sheetViews>
  <sheetFormatPr baseColWidth="10" defaultColWidth="8.75" defaultRowHeight="11" x14ac:dyDescent="0.15"/>
  <cols>
    <col min="1" max="1" width="12.25" customWidth="1"/>
    <col min="2" max="3" width="37.25" customWidth="1"/>
    <col min="4" max="4" width="8.75" style="2" bestFit="1" customWidth="1"/>
    <col min="5" max="6" width="8.75" style="2" customWidth="1"/>
    <col min="7" max="7" width="22.75" style="2" customWidth="1"/>
    <col min="8" max="12" width="4.75" style="2" hidden="1" customWidth="1"/>
    <col min="13" max="13" width="0.25" style="2" hidden="1" customWidth="1"/>
    <col min="14" max="14" width="25.25" style="2" customWidth="1"/>
    <col min="15" max="20" width="5.75" style="15" bestFit="1" customWidth="1"/>
    <col min="21" max="21" width="1.75" style="9" customWidth="1"/>
    <col min="22" max="22" width="7.75" style="9" customWidth="1"/>
    <col min="23" max="23" width="8.25" style="1" customWidth="1"/>
    <col min="24" max="24" width="7.5" style="9" customWidth="1"/>
    <col min="25" max="25" width="6.75" style="2" customWidth="1"/>
    <col min="26" max="26" width="9.25" style="1"/>
  </cols>
  <sheetData>
    <row r="1" spans="1:26" x14ac:dyDescent="0.15">
      <c r="A1" t="s">
        <v>7981</v>
      </c>
      <c r="O1" s="25"/>
      <c r="P1" s="25"/>
      <c r="Q1" s="25"/>
      <c r="R1" s="25"/>
      <c r="S1" s="25"/>
      <c r="T1" s="25"/>
    </row>
    <row r="2" spans="1:26" ht="12" thickBot="1" x14ac:dyDescent="0.2">
      <c r="H2" s="29"/>
      <c r="I2" s="29"/>
      <c r="J2" s="29"/>
      <c r="K2" s="29"/>
      <c r="L2" s="29"/>
      <c r="M2" s="29"/>
      <c r="O2" s="29"/>
      <c r="P2" s="29"/>
      <c r="Q2" s="29"/>
      <c r="R2" s="29"/>
      <c r="S2" s="29"/>
      <c r="T2" s="29"/>
      <c r="U2"/>
      <c r="V2" s="30" t="s">
        <v>7974</v>
      </c>
      <c r="W2" s="30"/>
      <c r="X2" s="30"/>
      <c r="Y2" s="30"/>
      <c r="Z2" s="30"/>
    </row>
    <row r="3" spans="1:26" x14ac:dyDescent="0.15">
      <c r="H3" s="31" t="s">
        <v>7968</v>
      </c>
      <c r="I3" s="31"/>
      <c r="J3" s="31"/>
      <c r="K3" s="31" t="s">
        <v>7971</v>
      </c>
      <c r="L3" s="31"/>
      <c r="M3" s="31"/>
      <c r="O3" s="26" t="s">
        <v>7978</v>
      </c>
      <c r="P3" s="27"/>
      <c r="Q3" s="28"/>
      <c r="R3" s="26" t="s">
        <v>7979</v>
      </c>
      <c r="S3" s="27"/>
      <c r="T3" s="28"/>
      <c r="V3" s="30"/>
      <c r="W3" s="30"/>
      <c r="X3" s="30"/>
      <c r="Y3" s="30"/>
      <c r="Z3" s="30"/>
    </row>
    <row r="4" spans="1:26" s="3" customFormat="1" ht="27" customHeight="1" x14ac:dyDescent="0.15">
      <c r="A4" s="3" t="s">
        <v>7959</v>
      </c>
      <c r="B4" s="3" t="s">
        <v>7960</v>
      </c>
      <c r="C4" s="3" t="s">
        <v>7961</v>
      </c>
      <c r="D4" s="3" t="s">
        <v>7962</v>
      </c>
      <c r="E4" s="3" t="s">
        <v>7963</v>
      </c>
      <c r="F4" s="3" t="s">
        <v>7964</v>
      </c>
      <c r="G4" s="4" t="s">
        <v>7972</v>
      </c>
      <c r="H4" s="10" t="s">
        <v>0</v>
      </c>
      <c r="I4" s="10" t="s">
        <v>1</v>
      </c>
      <c r="J4" s="10" t="s">
        <v>2</v>
      </c>
      <c r="K4" s="11" t="s">
        <v>3</v>
      </c>
      <c r="L4" s="11" t="s">
        <v>4</v>
      </c>
      <c r="M4" s="11" t="s">
        <v>5</v>
      </c>
      <c r="N4" s="4"/>
      <c r="O4" s="22" t="s">
        <v>3</v>
      </c>
      <c r="P4" s="23" t="s">
        <v>4</v>
      </c>
      <c r="Q4" s="24" t="s">
        <v>5</v>
      </c>
      <c r="R4" s="22" t="s">
        <v>0</v>
      </c>
      <c r="S4" s="23" t="s">
        <v>1</v>
      </c>
      <c r="T4" s="24" t="s">
        <v>2</v>
      </c>
      <c r="U4" s="5"/>
      <c r="V4" s="7" t="s">
        <v>7973</v>
      </c>
      <c r="W4" s="6" t="s">
        <v>6</v>
      </c>
      <c r="X4" s="7" t="s">
        <v>7980</v>
      </c>
      <c r="Y4" s="4" t="s">
        <v>7965</v>
      </c>
      <c r="Z4" s="6" t="s">
        <v>7</v>
      </c>
    </row>
    <row r="5" spans="1:26" x14ac:dyDescent="0.15">
      <c r="A5" t="s">
        <v>128</v>
      </c>
      <c r="B5" t="s">
        <v>4394</v>
      </c>
      <c r="C5" t="s">
        <v>3248</v>
      </c>
      <c r="D5" s="2" t="s">
        <v>4395</v>
      </c>
      <c r="G5" s="8" t="s">
        <v>2069</v>
      </c>
      <c r="H5" s="14">
        <v>70179879.159999996</v>
      </c>
      <c r="I5" s="14">
        <v>74464066.150000006</v>
      </c>
      <c r="J5" s="14">
        <v>75457029.420000002</v>
      </c>
      <c r="K5" s="14">
        <v>64124213.719999999</v>
      </c>
      <c r="L5" s="14">
        <v>45395176.75</v>
      </c>
      <c r="M5" s="14">
        <v>42318970.909999996</v>
      </c>
      <c r="N5" s="8"/>
      <c r="O5" s="16">
        <v>25.934370000000001</v>
      </c>
      <c r="P5" s="17">
        <v>25.436039999999998</v>
      </c>
      <c r="Q5" s="18">
        <v>25.334800000000001</v>
      </c>
      <c r="R5" s="16">
        <v>26.064550000000001</v>
      </c>
      <c r="S5" s="17">
        <v>26.150040000000001</v>
      </c>
      <c r="T5" s="18">
        <v>26.169149999999998</v>
      </c>
      <c r="V5" s="9">
        <v>26.78396</v>
      </c>
      <c r="W5" s="12">
        <v>4.0940399000000002E-2</v>
      </c>
      <c r="X5" s="13">
        <f>(AVERAGE(O5:Q5))-(AVERAGE(R5:T5))</f>
        <v>-0.55951000000000306</v>
      </c>
      <c r="Z5" s="1">
        <v>0.12145286800000001</v>
      </c>
    </row>
    <row r="6" spans="1:26" x14ac:dyDescent="0.15">
      <c r="A6" t="s">
        <v>844</v>
      </c>
      <c r="B6" t="s">
        <v>4396</v>
      </c>
      <c r="C6" t="s">
        <v>3265</v>
      </c>
      <c r="D6" s="2" t="s">
        <v>4397</v>
      </c>
      <c r="G6" s="8" t="s">
        <v>3266</v>
      </c>
      <c r="H6" s="14">
        <v>75949554.159999996</v>
      </c>
      <c r="I6" s="14">
        <v>78517140.25</v>
      </c>
      <c r="J6" s="14">
        <v>101574983.7</v>
      </c>
      <c r="K6" s="14">
        <v>33983052.950000003</v>
      </c>
      <c r="L6" s="14">
        <v>38777418.460000001</v>
      </c>
      <c r="M6" s="14">
        <v>103694139.2</v>
      </c>
      <c r="N6" s="8"/>
      <c r="O6" s="16">
        <v>25.01831</v>
      </c>
      <c r="P6" s="17">
        <v>25.20871</v>
      </c>
      <c r="Q6" s="18">
        <v>26.627759999999999</v>
      </c>
      <c r="R6" s="16">
        <v>26.178540000000002</v>
      </c>
      <c r="S6" s="17">
        <v>26.226510000000001</v>
      </c>
      <c r="T6" s="18">
        <v>26.59797</v>
      </c>
      <c r="V6" s="9">
        <v>27.333590000000001</v>
      </c>
      <c r="W6" s="12">
        <v>0.24410087899999999</v>
      </c>
      <c r="X6" s="13">
        <f>(AVERAGE(O6:Q6))-(AVERAGE(R6:T6))</f>
        <v>-0.71608000000000516</v>
      </c>
      <c r="Z6" s="1">
        <v>0.41698217900000001</v>
      </c>
    </row>
    <row r="7" spans="1:26" x14ac:dyDescent="0.15">
      <c r="A7" t="s">
        <v>66</v>
      </c>
      <c r="B7" t="s">
        <v>4398</v>
      </c>
      <c r="C7" t="s">
        <v>4362</v>
      </c>
      <c r="D7" s="2" t="s">
        <v>4399</v>
      </c>
      <c r="G7" s="8"/>
      <c r="H7" s="14">
        <v>16177908.279999999</v>
      </c>
      <c r="I7" s="14">
        <v>68819014.909999996</v>
      </c>
      <c r="J7" s="14">
        <v>72403746.579999998</v>
      </c>
      <c r="K7" s="14">
        <v>75512223.319999993</v>
      </c>
      <c r="L7" s="14">
        <v>81446657</v>
      </c>
      <c r="M7" s="14">
        <v>68176758.5</v>
      </c>
      <c r="N7" s="8"/>
      <c r="O7" s="16">
        <v>26.170210000000001</v>
      </c>
      <c r="P7" s="17">
        <v>26.279350000000001</v>
      </c>
      <c r="Q7" s="18">
        <v>26.022780000000001</v>
      </c>
      <c r="R7" s="16">
        <v>23.947520000000001</v>
      </c>
      <c r="S7" s="17">
        <v>26.036300000000001</v>
      </c>
      <c r="T7" s="18">
        <v>26.109559999999998</v>
      </c>
      <c r="V7" s="9">
        <v>26.467400000000001</v>
      </c>
      <c r="W7" s="12">
        <v>0.32820178</v>
      </c>
      <c r="X7" s="13">
        <f t="shared" ref="X7:X70" si="0">(AVERAGE(O7:Q7))-(AVERAGE(R7:T7))</f>
        <v>0.79298666666667117</v>
      </c>
      <c r="Z7" s="1">
        <v>0.50434885699999998</v>
      </c>
    </row>
    <row r="8" spans="1:26" x14ac:dyDescent="0.15">
      <c r="A8" t="s">
        <v>1780</v>
      </c>
      <c r="B8" t="s">
        <v>4400</v>
      </c>
      <c r="C8" t="s">
        <v>4089</v>
      </c>
      <c r="D8" s="2" t="s">
        <v>4401</v>
      </c>
      <c r="G8" s="8" t="s">
        <v>4072</v>
      </c>
      <c r="H8" s="14">
        <v>4752481.5429999996</v>
      </c>
      <c r="I8" s="14"/>
      <c r="J8" s="14"/>
      <c r="K8" s="14"/>
      <c r="L8" s="14"/>
      <c r="M8" s="14"/>
      <c r="N8" s="8"/>
      <c r="O8" s="16">
        <v>18.925850000000001</v>
      </c>
      <c r="P8" s="17">
        <v>20.735620000000001</v>
      </c>
      <c r="Q8" s="18">
        <v>18.734670000000001</v>
      </c>
      <c r="R8" s="16">
        <v>22.180250000000001</v>
      </c>
      <c r="S8" s="17">
        <v>19.473510000000001</v>
      </c>
      <c r="T8" s="18">
        <v>18.546189999999999</v>
      </c>
      <c r="V8" s="9">
        <v>22.86646</v>
      </c>
      <c r="W8" s="12">
        <v>0.65884015600000001</v>
      </c>
      <c r="X8" s="13">
        <f t="shared" si="0"/>
        <v>-0.60126999999999953</v>
      </c>
      <c r="Z8" s="1">
        <v>0.79239366099999997</v>
      </c>
    </row>
    <row r="9" spans="1:26" x14ac:dyDescent="0.15">
      <c r="A9" t="s">
        <v>464</v>
      </c>
      <c r="B9" t="s">
        <v>4402</v>
      </c>
      <c r="C9" t="s">
        <v>4344</v>
      </c>
      <c r="D9" s="2" t="s">
        <v>4403</v>
      </c>
      <c r="G9" s="8"/>
      <c r="H9" s="14">
        <v>20546016.34</v>
      </c>
      <c r="I9" s="14">
        <v>13750806.560000001</v>
      </c>
      <c r="J9" s="14">
        <v>21460415.800000001</v>
      </c>
      <c r="K9" s="14">
        <v>19467995.379999999</v>
      </c>
      <c r="L9" s="14"/>
      <c r="M9" s="14">
        <v>41302463.829999998</v>
      </c>
      <c r="N9" s="8"/>
      <c r="O9" s="16">
        <v>24.214600000000001</v>
      </c>
      <c r="P9" s="17">
        <v>19.785489999999999</v>
      </c>
      <c r="Q9" s="18">
        <v>25.299720000000001</v>
      </c>
      <c r="R9" s="16">
        <v>24.292349999999999</v>
      </c>
      <c r="S9" s="17">
        <v>23.713010000000001</v>
      </c>
      <c r="T9" s="18">
        <v>24.355180000000001</v>
      </c>
      <c r="V9" s="9">
        <v>25.312329999999999</v>
      </c>
      <c r="W9" s="12">
        <v>0.58052202799999997</v>
      </c>
      <c r="X9" s="13">
        <f t="shared" si="0"/>
        <v>-1.0202433333333332</v>
      </c>
      <c r="Z9" s="1">
        <v>0.72902002300000002</v>
      </c>
    </row>
    <row r="10" spans="1:26" x14ac:dyDescent="0.15">
      <c r="A10" t="s">
        <v>1779</v>
      </c>
      <c r="B10" t="s">
        <v>4404</v>
      </c>
      <c r="C10" t="s">
        <v>3471</v>
      </c>
      <c r="D10" s="2" t="s">
        <v>4405</v>
      </c>
      <c r="G10" s="8" t="s">
        <v>3472</v>
      </c>
      <c r="H10" s="14">
        <v>98478345.879999995</v>
      </c>
      <c r="I10" s="14">
        <v>62447292.259999998</v>
      </c>
      <c r="J10" s="14">
        <v>106246316.3</v>
      </c>
      <c r="K10" s="14">
        <v>53608614.710000001</v>
      </c>
      <c r="L10" s="14">
        <v>41739405.579999998</v>
      </c>
      <c r="M10" s="14">
        <v>43324872.799999997</v>
      </c>
      <c r="N10" s="8"/>
      <c r="O10" s="16">
        <v>25.67596</v>
      </c>
      <c r="P10" s="17">
        <v>25.314910000000001</v>
      </c>
      <c r="Q10" s="18">
        <v>25.368690000000001</v>
      </c>
      <c r="R10" s="16">
        <v>26.5533</v>
      </c>
      <c r="S10" s="17">
        <v>25.896139999999999</v>
      </c>
      <c r="T10" s="18">
        <v>26.662839999999999</v>
      </c>
      <c r="V10" s="9">
        <v>26.662839999999999</v>
      </c>
      <c r="W10" s="12">
        <v>2.5607781E-2</v>
      </c>
      <c r="X10" s="13">
        <f t="shared" si="0"/>
        <v>-0.91757333333333335</v>
      </c>
      <c r="Z10" s="1">
        <v>8.7962331000000005E-2</v>
      </c>
    </row>
    <row r="11" spans="1:26" x14ac:dyDescent="0.15">
      <c r="A11" t="s">
        <v>461</v>
      </c>
      <c r="B11" t="s">
        <v>4406</v>
      </c>
      <c r="C11" t="s">
        <v>3465</v>
      </c>
      <c r="D11" s="2" t="s">
        <v>4407</v>
      </c>
      <c r="G11" s="8" t="s">
        <v>3466</v>
      </c>
      <c r="H11" s="14">
        <v>60259071.18</v>
      </c>
      <c r="I11" s="14">
        <v>57622409.93</v>
      </c>
      <c r="J11" s="14">
        <v>67952458.450000003</v>
      </c>
      <c r="K11" s="14">
        <v>31831673.09</v>
      </c>
      <c r="L11" s="14">
        <v>35684272.759999998</v>
      </c>
      <c r="M11" s="14">
        <v>52292375.5</v>
      </c>
      <c r="N11" s="8"/>
      <c r="O11" s="16">
        <v>24.923960000000001</v>
      </c>
      <c r="P11" s="17">
        <v>25.088789999999999</v>
      </c>
      <c r="Q11" s="18">
        <v>25.6401</v>
      </c>
      <c r="R11" s="16">
        <v>25.84468</v>
      </c>
      <c r="S11" s="17">
        <v>25.78013</v>
      </c>
      <c r="T11" s="18">
        <v>26.01802</v>
      </c>
      <c r="V11" s="9">
        <v>26.33578</v>
      </c>
      <c r="W11" s="12">
        <v>4.3643621E-2</v>
      </c>
      <c r="X11" s="13">
        <f t="shared" si="0"/>
        <v>-0.6633266666666664</v>
      </c>
      <c r="Z11" s="1">
        <v>0.126429758</v>
      </c>
    </row>
    <row r="12" spans="1:26" x14ac:dyDescent="0.15">
      <c r="A12" t="s">
        <v>1966</v>
      </c>
      <c r="B12" t="s">
        <v>4408</v>
      </c>
      <c r="C12" t="s">
        <v>3733</v>
      </c>
      <c r="D12" s="2" t="s">
        <v>4409</v>
      </c>
      <c r="G12" s="8"/>
      <c r="H12" s="14">
        <v>633546966.29999995</v>
      </c>
      <c r="I12" s="14">
        <v>582817289.70000005</v>
      </c>
      <c r="J12" s="14">
        <v>689751316.10000002</v>
      </c>
      <c r="K12" s="14">
        <v>1196871006</v>
      </c>
      <c r="L12" s="14">
        <v>1195156124</v>
      </c>
      <c r="M12" s="14">
        <v>1191934421</v>
      </c>
      <c r="N12" s="8"/>
      <c r="O12" s="16">
        <v>30.15662</v>
      </c>
      <c r="P12" s="17">
        <v>30.15455</v>
      </c>
      <c r="Q12" s="18">
        <v>30.150659999999998</v>
      </c>
      <c r="R12" s="16">
        <v>29.238880000000002</v>
      </c>
      <c r="S12" s="17">
        <v>29.118469999999999</v>
      </c>
      <c r="T12" s="18">
        <v>29.361499999999999</v>
      </c>
      <c r="V12" s="9">
        <v>30.287579999999998</v>
      </c>
      <c r="W12" s="12">
        <v>2.0032399999999999E-4</v>
      </c>
      <c r="X12" s="13">
        <f t="shared" si="0"/>
        <v>0.91432666666666762</v>
      </c>
      <c r="Y12" s="2" t="s">
        <v>11</v>
      </c>
      <c r="Z12" s="1">
        <v>4.1159229999999996E-3</v>
      </c>
    </row>
    <row r="13" spans="1:26" x14ac:dyDescent="0.15">
      <c r="A13" t="s">
        <v>1782</v>
      </c>
      <c r="B13" t="s">
        <v>4410</v>
      </c>
      <c r="C13" t="s">
        <v>3194</v>
      </c>
      <c r="D13" s="2" t="s">
        <v>4411</v>
      </c>
      <c r="F13" s="2" t="s">
        <v>7967</v>
      </c>
      <c r="G13" s="8" t="s">
        <v>3195</v>
      </c>
      <c r="H13" s="14">
        <v>117482431.59999999</v>
      </c>
      <c r="I13" s="14">
        <v>119969621.90000001</v>
      </c>
      <c r="J13" s="14">
        <v>114844720.2</v>
      </c>
      <c r="K13" s="14">
        <v>33285397.75</v>
      </c>
      <c r="L13" s="14">
        <v>30874675.75</v>
      </c>
      <c r="M13" s="14">
        <v>55754759.25</v>
      </c>
      <c r="N13" s="8"/>
      <c r="O13" s="16">
        <v>24.988389999999999</v>
      </c>
      <c r="P13" s="17">
        <v>24.879919999999998</v>
      </c>
      <c r="Q13" s="18">
        <v>25.732589999999998</v>
      </c>
      <c r="R13" s="16">
        <v>26.807870000000001</v>
      </c>
      <c r="S13" s="17">
        <v>26.838090000000001</v>
      </c>
      <c r="T13" s="18">
        <v>26.775110000000002</v>
      </c>
      <c r="V13" s="9">
        <v>26.838090000000001</v>
      </c>
      <c r="W13" s="12">
        <v>3.9257750000000003E-3</v>
      </c>
      <c r="X13" s="13">
        <f t="shared" si="0"/>
        <v>-1.6067233333333348</v>
      </c>
      <c r="Y13" s="2" t="s">
        <v>11</v>
      </c>
      <c r="Z13" s="1">
        <v>2.4608178000000001E-2</v>
      </c>
    </row>
    <row r="14" spans="1:26" x14ac:dyDescent="0.15">
      <c r="A14" t="s">
        <v>475</v>
      </c>
      <c r="B14" t="s">
        <v>4412</v>
      </c>
      <c r="C14" t="s">
        <v>3637</v>
      </c>
      <c r="D14" s="2" t="s">
        <v>4413</v>
      </c>
      <c r="G14" s="8"/>
      <c r="H14" s="14">
        <v>1549240670</v>
      </c>
      <c r="I14" s="14">
        <v>1544833391</v>
      </c>
      <c r="J14" s="14">
        <v>1291866916</v>
      </c>
      <c r="K14" s="14">
        <v>883730053.89999998</v>
      </c>
      <c r="L14" s="14">
        <v>840456474.5</v>
      </c>
      <c r="M14" s="14">
        <v>926105224.39999998</v>
      </c>
      <c r="N14" s="8"/>
      <c r="O14" s="16">
        <v>29.71903</v>
      </c>
      <c r="P14" s="17">
        <v>29.646599999999999</v>
      </c>
      <c r="Q14" s="18">
        <v>29.7866</v>
      </c>
      <c r="R14" s="16">
        <v>30.52891</v>
      </c>
      <c r="S14" s="17">
        <v>30.524809999999999</v>
      </c>
      <c r="T14" s="18">
        <v>30.26681</v>
      </c>
      <c r="V14" s="9">
        <v>30.52891</v>
      </c>
      <c r="W14" s="12">
        <v>1.6438710000000001E-3</v>
      </c>
      <c r="X14" s="13">
        <f t="shared" si="0"/>
        <v>-0.72276666666666145</v>
      </c>
      <c r="Y14" s="2" t="s">
        <v>11</v>
      </c>
      <c r="Z14" s="1">
        <v>1.3661983000000001E-2</v>
      </c>
    </row>
    <row r="15" spans="1:26" x14ac:dyDescent="0.15">
      <c r="A15" t="s">
        <v>1774</v>
      </c>
      <c r="B15" t="s">
        <v>4414</v>
      </c>
      <c r="C15" t="s">
        <v>3638</v>
      </c>
      <c r="D15" s="2" t="s">
        <v>4415</v>
      </c>
      <c r="G15" s="8"/>
      <c r="H15" s="14">
        <v>173801214.30000001</v>
      </c>
      <c r="I15" s="14">
        <v>158748125.59999999</v>
      </c>
      <c r="J15" s="14">
        <v>212984279.90000001</v>
      </c>
      <c r="K15" s="14">
        <v>126301758.90000001</v>
      </c>
      <c r="L15" s="14">
        <v>167517223.40000001</v>
      </c>
      <c r="M15" s="14">
        <v>169234080.69999999</v>
      </c>
      <c r="N15" s="8"/>
      <c r="O15" s="16">
        <v>26.912299999999998</v>
      </c>
      <c r="P15" s="17">
        <v>27.31973</v>
      </c>
      <c r="Q15" s="18">
        <v>27.334440000000001</v>
      </c>
      <c r="R15" s="16">
        <v>27.372859999999999</v>
      </c>
      <c r="S15" s="17">
        <v>27.242159999999998</v>
      </c>
      <c r="T15" s="18">
        <v>27.666170000000001</v>
      </c>
      <c r="V15" s="9">
        <v>27.911940000000001</v>
      </c>
      <c r="W15" s="12">
        <v>0.27095931099999998</v>
      </c>
      <c r="X15" s="13">
        <f t="shared" si="0"/>
        <v>-0.23824000000000467</v>
      </c>
      <c r="Z15" s="1">
        <v>0.44736511299999998</v>
      </c>
    </row>
    <row r="16" spans="1:26" x14ac:dyDescent="0.15">
      <c r="A16" t="s">
        <v>1978</v>
      </c>
      <c r="B16" t="s">
        <v>4416</v>
      </c>
      <c r="C16" t="s">
        <v>4324</v>
      </c>
      <c r="D16" s="2" t="s">
        <v>4417</v>
      </c>
      <c r="G16" s="8" t="s">
        <v>4325</v>
      </c>
      <c r="H16" s="14">
        <v>111957201.8</v>
      </c>
      <c r="I16" s="14">
        <v>113836501.5</v>
      </c>
      <c r="J16" s="14">
        <v>148250750.90000001</v>
      </c>
      <c r="K16" s="14">
        <v>50902148.719999999</v>
      </c>
      <c r="L16" s="14">
        <v>59790790.280000001</v>
      </c>
      <c r="M16" s="14">
        <v>44250227.68</v>
      </c>
      <c r="N16" s="8"/>
      <c r="O16" s="16">
        <v>25.601220000000001</v>
      </c>
      <c r="P16" s="17">
        <v>25.83342</v>
      </c>
      <c r="Q16" s="18">
        <v>25.399180000000001</v>
      </c>
      <c r="R16" s="16">
        <v>26.73837</v>
      </c>
      <c r="S16" s="17">
        <v>26.76239</v>
      </c>
      <c r="T16" s="18">
        <v>27.143470000000001</v>
      </c>
      <c r="V16" s="9">
        <v>27.327960000000001</v>
      </c>
      <c r="W16" s="12">
        <v>2.1961260000000001E-3</v>
      </c>
      <c r="X16" s="13">
        <f t="shared" si="0"/>
        <v>-1.2701366666666658</v>
      </c>
      <c r="Y16" s="2" t="s">
        <v>11</v>
      </c>
      <c r="Z16" s="1">
        <v>1.6083179999999999E-2</v>
      </c>
    </row>
    <row r="17" spans="1:26" x14ac:dyDescent="0.15">
      <c r="A17" t="s">
        <v>1237</v>
      </c>
      <c r="B17" t="s">
        <v>4418</v>
      </c>
      <c r="C17" t="s">
        <v>3176</v>
      </c>
      <c r="D17" s="2" t="s">
        <v>4419</v>
      </c>
      <c r="G17" s="8"/>
      <c r="H17" s="14">
        <v>43301633.380000003</v>
      </c>
      <c r="I17" s="14">
        <v>40887175.060000002</v>
      </c>
      <c r="J17" s="14">
        <v>28713913.129999999</v>
      </c>
      <c r="K17" s="14">
        <v>37690145.770000003</v>
      </c>
      <c r="L17" s="14">
        <v>44236760.719999999</v>
      </c>
      <c r="M17" s="14">
        <v>34990576.399999999</v>
      </c>
      <c r="N17" s="8"/>
      <c r="O17" s="16">
        <v>25.167680000000001</v>
      </c>
      <c r="P17" s="17">
        <v>25.39874</v>
      </c>
      <c r="Q17" s="18">
        <v>25.060459999999999</v>
      </c>
      <c r="R17" s="16">
        <v>25.367920000000002</v>
      </c>
      <c r="S17" s="17">
        <v>25.285139999999998</v>
      </c>
      <c r="T17" s="18">
        <v>24.77525</v>
      </c>
      <c r="V17" s="9">
        <v>26.07668</v>
      </c>
      <c r="W17" s="12">
        <v>0.76887013699999995</v>
      </c>
      <c r="X17" s="13">
        <f t="shared" si="0"/>
        <v>6.6190000000002414E-2</v>
      </c>
      <c r="Z17" s="1">
        <v>0.86473534399999996</v>
      </c>
    </row>
    <row r="18" spans="1:26" x14ac:dyDescent="0.15">
      <c r="A18" t="s">
        <v>784</v>
      </c>
      <c r="B18" t="s">
        <v>4420</v>
      </c>
      <c r="C18" t="s">
        <v>3197</v>
      </c>
      <c r="D18" s="2" t="s">
        <v>4421</v>
      </c>
      <c r="G18" s="8"/>
      <c r="H18" s="14">
        <v>23988772.260000002</v>
      </c>
      <c r="I18" s="14">
        <v>34379325.770000003</v>
      </c>
      <c r="J18" s="14">
        <v>34534248.340000004</v>
      </c>
      <c r="K18" s="14">
        <v>20219482.620000001</v>
      </c>
      <c r="L18" s="14">
        <v>19928171.379999999</v>
      </c>
      <c r="M18" s="14">
        <v>16501552.18</v>
      </c>
      <c r="N18" s="8"/>
      <c r="O18" s="16">
        <v>24.26924</v>
      </c>
      <c r="P18" s="17">
        <v>24.24831</v>
      </c>
      <c r="Q18" s="18">
        <v>23.976099999999999</v>
      </c>
      <c r="R18" s="16">
        <v>24.51586</v>
      </c>
      <c r="S18" s="17">
        <v>25.035039999999999</v>
      </c>
      <c r="T18" s="18">
        <v>25.041519999999998</v>
      </c>
      <c r="V18" s="9">
        <v>26.167090000000002</v>
      </c>
      <c r="W18" s="12">
        <v>2.4198071000000002E-2</v>
      </c>
      <c r="X18" s="13">
        <f t="shared" si="0"/>
        <v>-0.6995900000000006</v>
      </c>
      <c r="Z18" s="1">
        <v>8.4559871999999994E-2</v>
      </c>
    </row>
    <row r="19" spans="1:26" x14ac:dyDescent="0.15">
      <c r="A19" t="s">
        <v>487</v>
      </c>
      <c r="B19" t="s">
        <v>4422</v>
      </c>
      <c r="C19" t="s">
        <v>3260</v>
      </c>
      <c r="D19" s="2" t="s">
        <v>4423</v>
      </c>
      <c r="G19" s="8"/>
      <c r="H19" s="14"/>
      <c r="I19" s="14">
        <v>2839922.7489999998</v>
      </c>
      <c r="J19" s="14">
        <v>8287802.6409999998</v>
      </c>
      <c r="K19" s="14">
        <v>4334072.4079999998</v>
      </c>
      <c r="L19" s="14">
        <v>6434947.7570000002</v>
      </c>
      <c r="M19" s="14">
        <v>2585105.6359999999</v>
      </c>
      <c r="N19" s="8"/>
      <c r="O19" s="16">
        <v>22.04729</v>
      </c>
      <c r="P19" s="17">
        <v>22.6175</v>
      </c>
      <c r="Q19" s="18">
        <v>21.30179</v>
      </c>
      <c r="R19" s="16">
        <v>19.423829999999999</v>
      </c>
      <c r="S19" s="17">
        <v>21.437419999999999</v>
      </c>
      <c r="T19" s="18">
        <v>22.982559999999999</v>
      </c>
      <c r="V19" s="9">
        <v>23.48387</v>
      </c>
      <c r="W19" s="12">
        <v>0.55454163300000003</v>
      </c>
      <c r="X19" s="13">
        <f t="shared" si="0"/>
        <v>0.70758999999999972</v>
      </c>
      <c r="Z19" s="1">
        <v>0.70842134899999998</v>
      </c>
    </row>
    <row r="20" spans="1:26" x14ac:dyDescent="0.15">
      <c r="A20" t="s">
        <v>679</v>
      </c>
      <c r="B20" t="s">
        <v>4424</v>
      </c>
      <c r="C20" t="s">
        <v>2475</v>
      </c>
      <c r="D20" s="2" t="s">
        <v>4425</v>
      </c>
      <c r="G20" s="8" t="s">
        <v>2476</v>
      </c>
      <c r="H20" s="14">
        <v>349646955.60000002</v>
      </c>
      <c r="I20" s="14">
        <v>333339763.5</v>
      </c>
      <c r="J20" s="14">
        <v>426884904.69999999</v>
      </c>
      <c r="K20" s="14">
        <v>514234078.80000001</v>
      </c>
      <c r="L20" s="14">
        <v>519390666.19999999</v>
      </c>
      <c r="M20" s="14">
        <v>436265959.89999998</v>
      </c>
      <c r="N20" s="8"/>
      <c r="O20" s="16">
        <v>28.937850000000001</v>
      </c>
      <c r="P20" s="17">
        <v>28.952249999999999</v>
      </c>
      <c r="Q20" s="18">
        <v>28.70063</v>
      </c>
      <c r="R20" s="16">
        <v>28.381319999999999</v>
      </c>
      <c r="S20" s="17">
        <v>28.312419999999999</v>
      </c>
      <c r="T20" s="18">
        <v>28.669270000000001</v>
      </c>
      <c r="V20" s="9">
        <v>29.306760000000001</v>
      </c>
      <c r="W20" s="12">
        <v>3.9914361000000002E-2</v>
      </c>
      <c r="X20" s="13">
        <f t="shared" si="0"/>
        <v>0.40924000000000404</v>
      </c>
      <c r="Z20" s="1">
        <v>0.119366532</v>
      </c>
    </row>
    <row r="21" spans="1:26" x14ac:dyDescent="0.15">
      <c r="A21" t="s">
        <v>1616</v>
      </c>
      <c r="B21" t="s">
        <v>4426</v>
      </c>
      <c r="C21" t="s">
        <v>4069</v>
      </c>
      <c r="D21" s="2" t="s">
        <v>4427</v>
      </c>
      <c r="G21" s="8"/>
      <c r="H21" s="14">
        <v>1173916659</v>
      </c>
      <c r="I21" s="14">
        <v>1091359475</v>
      </c>
      <c r="J21" s="14">
        <v>887357599.70000005</v>
      </c>
      <c r="K21" s="14">
        <v>393279791.10000002</v>
      </c>
      <c r="L21" s="14">
        <v>409913619.89999998</v>
      </c>
      <c r="M21" s="14">
        <v>470239776.89999998</v>
      </c>
      <c r="N21" s="8"/>
      <c r="O21" s="16">
        <v>28.550979999999999</v>
      </c>
      <c r="P21" s="17">
        <v>28.61074</v>
      </c>
      <c r="Q21" s="18">
        <v>28.808820000000001</v>
      </c>
      <c r="R21" s="16">
        <v>30.128679999999999</v>
      </c>
      <c r="S21" s="17">
        <v>30.023479999999999</v>
      </c>
      <c r="T21" s="18">
        <v>29.72494</v>
      </c>
      <c r="V21" s="9">
        <v>30.128679999999999</v>
      </c>
      <c r="W21" s="12">
        <v>8.2528699999999996E-4</v>
      </c>
      <c r="X21" s="13">
        <f t="shared" si="0"/>
        <v>-1.3021866666666675</v>
      </c>
      <c r="Y21" s="2" t="s">
        <v>11</v>
      </c>
      <c r="Z21" s="1">
        <v>8.8043800000000005E-3</v>
      </c>
    </row>
    <row r="22" spans="1:26" x14ac:dyDescent="0.15">
      <c r="A22" t="s">
        <v>1475</v>
      </c>
      <c r="B22" t="s">
        <v>4402</v>
      </c>
      <c r="C22" t="s">
        <v>2462</v>
      </c>
      <c r="D22" s="2" t="s">
        <v>4429</v>
      </c>
      <c r="G22" s="8"/>
      <c r="H22" s="14">
        <v>7712726.5010000002</v>
      </c>
      <c r="I22" s="14">
        <v>7274617.6100000003</v>
      </c>
      <c r="J22" s="14">
        <v>12567790.02</v>
      </c>
      <c r="K22" s="14">
        <v>17579729.219999999</v>
      </c>
      <c r="L22" s="14">
        <v>4055884.2340000002</v>
      </c>
      <c r="M22" s="14">
        <v>21065691.440000001</v>
      </c>
      <c r="N22" s="8"/>
      <c r="O22" s="16">
        <v>24.067409999999999</v>
      </c>
      <c r="P22" s="17">
        <v>21.951589999999999</v>
      </c>
      <c r="Q22" s="18">
        <v>24.328389999999999</v>
      </c>
      <c r="R22" s="16">
        <v>22.878810000000001</v>
      </c>
      <c r="S22" s="17">
        <v>22.794440000000002</v>
      </c>
      <c r="T22" s="18">
        <v>23.58323</v>
      </c>
      <c r="V22" s="9">
        <v>25.137820000000001</v>
      </c>
      <c r="W22" s="12">
        <v>0.67036318299999997</v>
      </c>
      <c r="X22" s="13">
        <f t="shared" si="0"/>
        <v>0.36363666666666106</v>
      </c>
      <c r="Z22" s="1">
        <v>0.80277167000000005</v>
      </c>
    </row>
    <row r="23" spans="1:26" x14ac:dyDescent="0.15">
      <c r="A23" t="s">
        <v>749</v>
      </c>
      <c r="B23" t="s">
        <v>4430</v>
      </c>
      <c r="C23" t="s">
        <v>4363</v>
      </c>
      <c r="D23" s="2" t="s">
        <v>4431</v>
      </c>
      <c r="G23" s="8"/>
      <c r="H23" s="14">
        <v>39291853.479999997</v>
      </c>
      <c r="I23" s="14"/>
      <c r="J23" s="14"/>
      <c r="K23" s="14"/>
      <c r="L23" s="14">
        <v>59331183.140000001</v>
      </c>
      <c r="M23" s="14">
        <v>41679855.530000001</v>
      </c>
      <c r="N23" s="8"/>
      <c r="O23" s="16">
        <v>19.367570000000001</v>
      </c>
      <c r="P23" s="17">
        <v>25.822289999999999</v>
      </c>
      <c r="Q23" s="18">
        <v>25.312850000000001</v>
      </c>
      <c r="R23" s="16">
        <v>25.227730000000001</v>
      </c>
      <c r="S23" s="17">
        <v>18.95956</v>
      </c>
      <c r="T23" s="18">
        <v>20.923010000000001</v>
      </c>
      <c r="V23" s="9">
        <v>26.610769999999999</v>
      </c>
      <c r="W23" s="12">
        <v>0.552911818</v>
      </c>
      <c r="X23" s="13">
        <f t="shared" si="0"/>
        <v>1.7974699999999935</v>
      </c>
      <c r="Z23" s="1">
        <v>0.70796960399999997</v>
      </c>
    </row>
    <row r="24" spans="1:26" x14ac:dyDescent="0.15">
      <c r="A24" t="s">
        <v>1397</v>
      </c>
      <c r="B24" t="s">
        <v>4432</v>
      </c>
      <c r="C24" t="s">
        <v>3764</v>
      </c>
      <c r="D24" s="2" t="s">
        <v>4433</v>
      </c>
      <c r="G24" s="8"/>
      <c r="H24" s="14">
        <v>321198247.89999998</v>
      </c>
      <c r="I24" s="14">
        <v>279909157.39999998</v>
      </c>
      <c r="J24" s="14">
        <v>289902409.5</v>
      </c>
      <c r="K24" s="14">
        <v>200252598.59999999</v>
      </c>
      <c r="L24" s="14"/>
      <c r="M24" s="14">
        <v>156828710.09999999</v>
      </c>
      <c r="N24" s="8"/>
      <c r="O24" s="16">
        <v>27.577249999999999</v>
      </c>
      <c r="P24" s="17">
        <v>20.018999999999998</v>
      </c>
      <c r="Q24" s="18">
        <v>27.224620000000002</v>
      </c>
      <c r="R24" s="16">
        <v>28.258890000000001</v>
      </c>
      <c r="S24" s="17">
        <v>28.060379999999999</v>
      </c>
      <c r="T24" s="18">
        <v>28.110990000000001</v>
      </c>
      <c r="V24" s="9">
        <v>28.388929999999998</v>
      </c>
      <c r="W24" s="12">
        <v>0.26337264500000002</v>
      </c>
      <c r="X24" s="13">
        <f t="shared" si="0"/>
        <v>-3.2031300000000016</v>
      </c>
      <c r="Z24" s="1">
        <v>0.43941646499999998</v>
      </c>
    </row>
    <row r="25" spans="1:26" x14ac:dyDescent="0.15">
      <c r="A25" t="s">
        <v>199</v>
      </c>
      <c r="B25" t="s">
        <v>4402</v>
      </c>
      <c r="C25" t="s">
        <v>2559</v>
      </c>
      <c r="D25" s="2" t="s">
        <v>4434</v>
      </c>
      <c r="G25" s="8"/>
      <c r="H25" s="14">
        <v>212804554.90000001</v>
      </c>
      <c r="I25" s="14">
        <v>90673512.439999998</v>
      </c>
      <c r="J25" s="14">
        <v>215352126.59999999</v>
      </c>
      <c r="K25" s="14">
        <v>1200288276</v>
      </c>
      <c r="L25" s="14">
        <v>1068197803</v>
      </c>
      <c r="M25" s="14">
        <v>399297966.39999998</v>
      </c>
      <c r="N25" s="8"/>
      <c r="O25" s="16">
        <v>30.160730000000001</v>
      </c>
      <c r="P25" s="17">
        <v>29.992529999999999</v>
      </c>
      <c r="Q25" s="18">
        <v>28.572890000000001</v>
      </c>
      <c r="R25" s="16">
        <v>27.664950000000001</v>
      </c>
      <c r="S25" s="17">
        <v>26.434180000000001</v>
      </c>
      <c r="T25" s="18">
        <v>27.682120000000001</v>
      </c>
      <c r="V25" s="9">
        <v>30.35351</v>
      </c>
      <c r="W25" s="12">
        <v>2.3714802E-2</v>
      </c>
      <c r="X25" s="13">
        <f t="shared" si="0"/>
        <v>2.3149666666666668</v>
      </c>
      <c r="Z25" s="1">
        <v>8.3264472000000006E-2</v>
      </c>
    </row>
    <row r="26" spans="1:26" x14ac:dyDescent="0.15">
      <c r="A26" t="s">
        <v>741</v>
      </c>
      <c r="B26" t="s">
        <v>4435</v>
      </c>
      <c r="C26" t="s">
        <v>3519</v>
      </c>
      <c r="D26" s="2" t="s">
        <v>4436</v>
      </c>
      <c r="G26" s="8"/>
      <c r="H26" s="14"/>
      <c r="I26" s="14">
        <v>2845370.2319999998</v>
      </c>
      <c r="J26" s="14">
        <v>9726143.6669999994</v>
      </c>
      <c r="K26" s="14">
        <v>10681873.32</v>
      </c>
      <c r="L26" s="14">
        <v>10099897.74</v>
      </c>
      <c r="M26" s="14"/>
      <c r="N26" s="8"/>
      <c r="O26" s="16">
        <v>23.348659999999999</v>
      </c>
      <c r="P26" s="17">
        <v>23.26784</v>
      </c>
      <c r="Q26" s="18">
        <v>21.000080000000001</v>
      </c>
      <c r="R26" s="16">
        <v>20.52403</v>
      </c>
      <c r="S26" s="17">
        <v>21.440190000000001</v>
      </c>
      <c r="T26" s="18">
        <v>23.213439999999999</v>
      </c>
      <c r="V26" s="9">
        <v>23.445869999999999</v>
      </c>
      <c r="W26" s="12">
        <v>0.50182266499999995</v>
      </c>
      <c r="X26" s="13">
        <f t="shared" si="0"/>
        <v>0.81297333333333199</v>
      </c>
      <c r="Z26" s="1">
        <v>0.672024438</v>
      </c>
    </row>
    <row r="27" spans="1:26" x14ac:dyDescent="0.15">
      <c r="A27" t="s">
        <v>1392</v>
      </c>
      <c r="B27" t="s">
        <v>4402</v>
      </c>
      <c r="C27" t="s">
        <v>2463</v>
      </c>
      <c r="D27" s="2" t="s">
        <v>4437</v>
      </c>
      <c r="G27" s="8" t="s">
        <v>2464</v>
      </c>
      <c r="H27" s="14">
        <v>18882522.789999999</v>
      </c>
      <c r="I27" s="14">
        <v>20871273.510000002</v>
      </c>
      <c r="J27" s="14">
        <v>26659538.34</v>
      </c>
      <c r="K27" s="14">
        <v>17355595.739999998</v>
      </c>
      <c r="L27" s="14">
        <v>30069434.670000002</v>
      </c>
      <c r="M27" s="14">
        <v>9935554.5219999999</v>
      </c>
      <c r="N27" s="8"/>
      <c r="O27" s="16">
        <v>24.0489</v>
      </c>
      <c r="P27" s="17">
        <v>24.84179</v>
      </c>
      <c r="Q27" s="18">
        <v>23.24417</v>
      </c>
      <c r="R27" s="16">
        <v>24.170549999999999</v>
      </c>
      <c r="S27" s="17">
        <v>24.315020000000001</v>
      </c>
      <c r="T27" s="18">
        <v>24.668150000000001</v>
      </c>
      <c r="V27" s="9">
        <v>25.645849999999999</v>
      </c>
      <c r="W27" s="12">
        <v>0.52179777400000005</v>
      </c>
      <c r="X27" s="13">
        <f t="shared" si="0"/>
        <v>-0.33961999999999648</v>
      </c>
      <c r="Z27" s="1">
        <v>0.69044082299999998</v>
      </c>
    </row>
    <row r="28" spans="1:26" x14ac:dyDescent="0.15">
      <c r="A28" t="s">
        <v>2029</v>
      </c>
      <c r="B28" t="s">
        <v>4438</v>
      </c>
      <c r="C28" t="s">
        <v>2465</v>
      </c>
      <c r="D28" s="2" t="s">
        <v>4439</v>
      </c>
      <c r="G28" s="8"/>
      <c r="H28" s="14">
        <v>12216095.640000001</v>
      </c>
      <c r="I28" s="14"/>
      <c r="J28" s="14"/>
      <c r="K28" s="14"/>
      <c r="L28" s="14"/>
      <c r="M28" s="14"/>
      <c r="N28" s="8"/>
      <c r="O28" s="16">
        <v>19.20016</v>
      </c>
      <c r="P28" s="17">
        <v>19.1736</v>
      </c>
      <c r="Q28" s="18">
        <v>19.985900000000001</v>
      </c>
      <c r="R28" s="16">
        <v>23.542280000000002</v>
      </c>
      <c r="S28" s="17">
        <v>19.908609999999999</v>
      </c>
      <c r="T28" s="18">
        <v>19.374610000000001</v>
      </c>
      <c r="V28" s="9">
        <v>24.230250000000002</v>
      </c>
      <c r="W28" s="12">
        <v>0.32766605199999999</v>
      </c>
      <c r="X28" s="13">
        <f t="shared" si="0"/>
        <v>-1.4886133333333333</v>
      </c>
      <c r="Z28" s="1">
        <v>0.504573885</v>
      </c>
    </row>
    <row r="29" spans="1:26" x14ac:dyDescent="0.15">
      <c r="A29" t="s">
        <v>185</v>
      </c>
      <c r="B29" t="s">
        <v>4440</v>
      </c>
      <c r="C29" t="s">
        <v>4338</v>
      </c>
      <c r="D29" s="2" t="s">
        <v>4441</v>
      </c>
      <c r="G29" s="8"/>
      <c r="H29" s="14">
        <v>18254537.190000001</v>
      </c>
      <c r="I29" s="14"/>
      <c r="J29" s="14"/>
      <c r="K29" s="14"/>
      <c r="L29" s="14">
        <v>17301704.940000001</v>
      </c>
      <c r="M29" s="14"/>
      <c r="N29" s="8"/>
      <c r="O29" s="16">
        <v>20.04551</v>
      </c>
      <c r="P29" s="17">
        <v>24.044409999999999</v>
      </c>
      <c r="Q29" s="18">
        <v>18.034659999999999</v>
      </c>
      <c r="R29" s="16">
        <v>24.121749999999999</v>
      </c>
      <c r="S29" s="17">
        <v>19.48038</v>
      </c>
      <c r="T29" s="18">
        <v>18.815380000000001</v>
      </c>
      <c r="V29" s="9">
        <v>25.946110000000001</v>
      </c>
      <c r="W29" s="12">
        <v>0.96987445100000003</v>
      </c>
      <c r="X29" s="13">
        <f t="shared" si="0"/>
        <v>-9.7643333333337523E-2</v>
      </c>
      <c r="Z29" s="1">
        <v>0.98451573999999997</v>
      </c>
    </row>
    <row r="30" spans="1:26" x14ac:dyDescent="0.15">
      <c r="A30" t="s">
        <v>2025</v>
      </c>
      <c r="B30" t="s">
        <v>4442</v>
      </c>
      <c r="C30" t="s">
        <v>4177</v>
      </c>
      <c r="D30" s="2" t="s">
        <v>4443</v>
      </c>
      <c r="G30" s="8" t="s">
        <v>4178</v>
      </c>
      <c r="H30" s="14">
        <v>8789507.2689999994</v>
      </c>
      <c r="I30" s="14">
        <v>8667727.1400000006</v>
      </c>
      <c r="J30" s="14">
        <v>22165401.609999999</v>
      </c>
      <c r="K30" s="14">
        <v>18575065</v>
      </c>
      <c r="L30" s="14"/>
      <c r="M30" s="14">
        <v>7084943.1639999999</v>
      </c>
      <c r="N30" s="8"/>
      <c r="O30" s="16">
        <v>24.14686</v>
      </c>
      <c r="P30" s="17">
        <v>19.372019999999999</v>
      </c>
      <c r="Q30" s="18">
        <v>22.756319999999999</v>
      </c>
      <c r="R30" s="16">
        <v>23.067350000000001</v>
      </c>
      <c r="S30" s="17">
        <v>23.047219999999999</v>
      </c>
      <c r="T30" s="18">
        <v>24.401810000000001</v>
      </c>
      <c r="V30" s="9">
        <v>24.516549999999999</v>
      </c>
      <c r="W30" s="12">
        <v>0.39558879600000002</v>
      </c>
      <c r="X30" s="13">
        <f t="shared" si="0"/>
        <v>-1.4137266666666655</v>
      </c>
      <c r="Z30" s="1">
        <v>0.57410826500000001</v>
      </c>
    </row>
    <row r="31" spans="1:26" x14ac:dyDescent="0.15">
      <c r="A31" t="s">
        <v>152</v>
      </c>
      <c r="B31" t="s">
        <v>4444</v>
      </c>
      <c r="C31" t="s">
        <v>2912</v>
      </c>
      <c r="D31" s="2" t="s">
        <v>4445</v>
      </c>
      <c r="G31" s="8"/>
      <c r="H31" s="14">
        <v>911872379</v>
      </c>
      <c r="I31" s="14">
        <v>784372198.70000005</v>
      </c>
      <c r="J31" s="14">
        <v>792343860</v>
      </c>
      <c r="K31" s="14">
        <v>1097552765</v>
      </c>
      <c r="L31" s="14">
        <v>1275082134</v>
      </c>
      <c r="M31" s="14">
        <v>1275454167</v>
      </c>
      <c r="N31" s="8"/>
      <c r="O31" s="16">
        <v>30.031639999999999</v>
      </c>
      <c r="P31" s="17">
        <v>30.24794</v>
      </c>
      <c r="Q31" s="18">
        <v>30.248360000000002</v>
      </c>
      <c r="R31" s="16">
        <v>29.76426</v>
      </c>
      <c r="S31" s="17">
        <v>29.546959999999999</v>
      </c>
      <c r="T31" s="18">
        <v>29.56155</v>
      </c>
      <c r="V31" s="9">
        <v>30.579059999999998</v>
      </c>
      <c r="W31" s="12">
        <v>5.3888690000000001E-3</v>
      </c>
      <c r="X31" s="13">
        <f t="shared" si="0"/>
        <v>0.55172333333333157</v>
      </c>
      <c r="Y31" s="2" t="s">
        <v>11</v>
      </c>
      <c r="Z31" s="1">
        <v>2.9969676000000001E-2</v>
      </c>
    </row>
    <row r="32" spans="1:26" x14ac:dyDescent="0.15">
      <c r="A32" t="s">
        <v>1883</v>
      </c>
      <c r="B32" t="s">
        <v>4446</v>
      </c>
      <c r="C32" t="s">
        <v>4293</v>
      </c>
      <c r="D32" s="2" t="s">
        <v>4447</v>
      </c>
      <c r="G32" s="8" t="s">
        <v>2077</v>
      </c>
      <c r="H32" s="14">
        <v>237697602.90000001</v>
      </c>
      <c r="I32" s="14">
        <v>259459031.90000001</v>
      </c>
      <c r="J32" s="14">
        <v>266303320.30000001</v>
      </c>
      <c r="K32" s="14">
        <v>294171848.10000002</v>
      </c>
      <c r="L32" s="14">
        <v>284272885.10000002</v>
      </c>
      <c r="M32" s="14">
        <v>274767265.39999998</v>
      </c>
      <c r="N32" s="8"/>
      <c r="O32" s="16">
        <v>28.132079999999998</v>
      </c>
      <c r="P32" s="17">
        <v>28.082699999999999</v>
      </c>
      <c r="Q32" s="18">
        <v>28.033629999999999</v>
      </c>
      <c r="R32" s="16">
        <v>27.824549999999999</v>
      </c>
      <c r="S32" s="17">
        <v>27.95093</v>
      </c>
      <c r="T32" s="18">
        <v>27.988489999999999</v>
      </c>
      <c r="V32" s="9">
        <v>28.230699999999999</v>
      </c>
      <c r="W32" s="12">
        <v>4.7568922E-2</v>
      </c>
      <c r="X32" s="13">
        <f t="shared" si="0"/>
        <v>0.1614799999999974</v>
      </c>
      <c r="Z32" s="1">
        <v>0.13412380800000001</v>
      </c>
    </row>
    <row r="33" spans="1:26" x14ac:dyDescent="0.15">
      <c r="A33" t="s">
        <v>178</v>
      </c>
      <c r="B33" t="s">
        <v>4448</v>
      </c>
      <c r="C33" t="s">
        <v>4345</v>
      </c>
      <c r="D33" s="2" t="s">
        <v>4449</v>
      </c>
      <c r="G33" s="8"/>
      <c r="H33" s="14">
        <v>17938459.890000001</v>
      </c>
      <c r="I33" s="14">
        <v>24078017.030000001</v>
      </c>
      <c r="J33" s="14">
        <v>18996787.219999999</v>
      </c>
      <c r="K33" s="14">
        <v>25668127.41</v>
      </c>
      <c r="L33" s="14">
        <v>54253967.850000001</v>
      </c>
      <c r="M33" s="14">
        <v>41771744.280000001</v>
      </c>
      <c r="N33" s="8"/>
      <c r="O33" s="16">
        <v>24.61347</v>
      </c>
      <c r="P33" s="17">
        <v>25.69323</v>
      </c>
      <c r="Q33" s="18">
        <v>25.316020000000002</v>
      </c>
      <c r="R33" s="16">
        <v>24.096550000000001</v>
      </c>
      <c r="S33" s="17">
        <v>24.52121</v>
      </c>
      <c r="T33" s="18">
        <v>24.17925</v>
      </c>
      <c r="V33" s="9">
        <v>26.139309999999998</v>
      </c>
      <c r="W33" s="12">
        <v>5.1175171999999998E-2</v>
      </c>
      <c r="X33" s="13">
        <f t="shared" si="0"/>
        <v>0.94190333333333243</v>
      </c>
      <c r="Z33" s="1">
        <v>0.14176992099999999</v>
      </c>
    </row>
    <row r="34" spans="1:26" x14ac:dyDescent="0.15">
      <c r="A34" t="s">
        <v>1541</v>
      </c>
      <c r="B34" t="s">
        <v>4450</v>
      </c>
      <c r="C34" t="s">
        <v>4169</v>
      </c>
      <c r="D34" s="2" t="s">
        <v>4451</v>
      </c>
      <c r="G34" s="8" t="s">
        <v>4170</v>
      </c>
      <c r="H34" s="14">
        <v>14375413.65</v>
      </c>
      <c r="I34" s="14">
        <v>15584066.949999999</v>
      </c>
      <c r="J34" s="14">
        <v>25201723.210000001</v>
      </c>
      <c r="K34" s="14">
        <v>14411199.59</v>
      </c>
      <c r="L34" s="14">
        <v>10257984.24</v>
      </c>
      <c r="M34" s="14">
        <v>13916692.77</v>
      </c>
      <c r="N34" s="8"/>
      <c r="O34" s="16">
        <v>23.78069</v>
      </c>
      <c r="P34" s="17">
        <v>23.290240000000001</v>
      </c>
      <c r="Q34" s="18">
        <v>23.730309999999999</v>
      </c>
      <c r="R34" s="16">
        <v>23.777100000000001</v>
      </c>
      <c r="S34" s="17">
        <v>23.89357</v>
      </c>
      <c r="T34" s="18">
        <v>24.587019999999999</v>
      </c>
      <c r="V34" s="9">
        <v>25.47101</v>
      </c>
      <c r="W34" s="12">
        <v>0.177401955</v>
      </c>
      <c r="X34" s="13">
        <f t="shared" si="0"/>
        <v>-0.48548333333333105</v>
      </c>
      <c r="Z34" s="1">
        <v>0.34141798600000001</v>
      </c>
    </row>
    <row r="35" spans="1:26" x14ac:dyDescent="0.15">
      <c r="A35" t="s">
        <v>212</v>
      </c>
      <c r="B35" t="s">
        <v>4452</v>
      </c>
      <c r="C35" t="s">
        <v>4379</v>
      </c>
      <c r="D35" s="2" t="s">
        <v>4453</v>
      </c>
      <c r="G35" s="8" t="s">
        <v>4380</v>
      </c>
      <c r="H35" s="14">
        <v>50245767.030000001</v>
      </c>
      <c r="I35" s="14">
        <v>7809733.5209999997</v>
      </c>
      <c r="J35" s="14">
        <v>4267728.193</v>
      </c>
      <c r="K35" s="14">
        <v>8511129.4450000003</v>
      </c>
      <c r="L35" s="14">
        <v>9227607.2109999992</v>
      </c>
      <c r="M35" s="14">
        <v>10622752.439999999</v>
      </c>
      <c r="N35" s="8"/>
      <c r="O35" s="16">
        <v>23.02092</v>
      </c>
      <c r="P35" s="17">
        <v>23.137530000000002</v>
      </c>
      <c r="Q35" s="18">
        <v>23.34065</v>
      </c>
      <c r="R35" s="16">
        <v>25.5825</v>
      </c>
      <c r="S35" s="17">
        <v>22.896840000000001</v>
      </c>
      <c r="T35" s="18">
        <v>22.025040000000001</v>
      </c>
      <c r="V35" s="9">
        <v>25.5825</v>
      </c>
      <c r="W35" s="12">
        <v>0.77074598800000005</v>
      </c>
      <c r="X35" s="13">
        <f t="shared" si="0"/>
        <v>-0.33509333333333302</v>
      </c>
      <c r="Z35" s="1">
        <v>0.86596726499999999</v>
      </c>
    </row>
    <row r="36" spans="1:26" x14ac:dyDescent="0.15">
      <c r="A36" t="s">
        <v>1466</v>
      </c>
      <c r="B36" t="s">
        <v>4454</v>
      </c>
      <c r="C36" t="s">
        <v>3747</v>
      </c>
      <c r="D36" s="2" t="s">
        <v>4455</v>
      </c>
      <c r="G36" s="8"/>
      <c r="H36" s="14">
        <v>30840159.600000001</v>
      </c>
      <c r="I36" s="14">
        <v>15048522.880000001</v>
      </c>
      <c r="J36" s="14">
        <v>19628913.73</v>
      </c>
      <c r="K36" s="14">
        <v>8183290.4850000003</v>
      </c>
      <c r="L36" s="14">
        <v>24179278.699999999</v>
      </c>
      <c r="M36" s="14">
        <v>17807679.449999999</v>
      </c>
      <c r="N36" s="8"/>
      <c r="O36" s="16">
        <v>22.96425</v>
      </c>
      <c r="P36" s="17">
        <v>24.527270000000001</v>
      </c>
      <c r="Q36" s="18">
        <v>24.085999999999999</v>
      </c>
      <c r="R36" s="16">
        <v>24.878309999999999</v>
      </c>
      <c r="S36" s="17">
        <v>23.843119999999999</v>
      </c>
      <c r="T36" s="18">
        <v>24.226479999999999</v>
      </c>
      <c r="V36" s="9">
        <v>25.041409999999999</v>
      </c>
      <c r="W36" s="12">
        <v>0.45652839200000001</v>
      </c>
      <c r="X36" s="13">
        <f t="shared" si="0"/>
        <v>-0.45679666666666563</v>
      </c>
      <c r="Z36" s="1">
        <v>0.63117539</v>
      </c>
    </row>
    <row r="37" spans="1:26" x14ac:dyDescent="0.15">
      <c r="A37" t="s">
        <v>738</v>
      </c>
      <c r="B37" t="s">
        <v>4456</v>
      </c>
      <c r="C37" t="s">
        <v>3687</v>
      </c>
      <c r="D37" s="2" t="s">
        <v>4457</v>
      </c>
      <c r="G37" s="8"/>
      <c r="H37" s="14">
        <v>15782758.16</v>
      </c>
      <c r="I37" s="14">
        <v>24618842.969999999</v>
      </c>
      <c r="J37" s="14">
        <v>8357452.9510000004</v>
      </c>
      <c r="K37" s="14">
        <v>4584173.2060000002</v>
      </c>
      <c r="L37" s="14"/>
      <c r="M37" s="14">
        <v>8066662.7779999999</v>
      </c>
      <c r="N37" s="8"/>
      <c r="O37" s="16">
        <v>22.128229999999999</v>
      </c>
      <c r="P37" s="17">
        <v>19.31681</v>
      </c>
      <c r="Q37" s="18">
        <v>22.943539999999999</v>
      </c>
      <c r="R37" s="16">
        <v>23.911850000000001</v>
      </c>
      <c r="S37" s="17">
        <v>24.553260000000002</v>
      </c>
      <c r="T37" s="18">
        <v>22.994630000000001</v>
      </c>
      <c r="V37" s="9">
        <v>24.96753</v>
      </c>
      <c r="W37" s="12">
        <v>0.11825121</v>
      </c>
      <c r="X37" s="13">
        <f t="shared" si="0"/>
        <v>-2.3570533333333401</v>
      </c>
      <c r="Z37" s="1">
        <v>0.259287979</v>
      </c>
    </row>
    <row r="38" spans="1:26" x14ac:dyDescent="0.15">
      <c r="A38" t="s">
        <v>1960</v>
      </c>
      <c r="B38" t="s">
        <v>4458</v>
      </c>
      <c r="C38" t="s">
        <v>4101</v>
      </c>
      <c r="D38" s="2" t="s">
        <v>4459</v>
      </c>
      <c r="G38" s="8" t="s">
        <v>2079</v>
      </c>
      <c r="H38" s="14">
        <v>342677667.39999998</v>
      </c>
      <c r="I38" s="14">
        <v>364205238</v>
      </c>
      <c r="J38" s="14">
        <v>410642203.10000002</v>
      </c>
      <c r="K38" s="14">
        <v>540014273.5</v>
      </c>
      <c r="L38" s="14">
        <v>618992687.39999998</v>
      </c>
      <c r="M38" s="14">
        <v>751698560.10000002</v>
      </c>
      <c r="N38" s="8"/>
      <c r="O38" s="16">
        <v>29.008420000000001</v>
      </c>
      <c r="P38" s="17">
        <v>29.205349999999999</v>
      </c>
      <c r="Q38" s="18">
        <v>29.485579999999999</v>
      </c>
      <c r="R38" s="16">
        <v>28.35228</v>
      </c>
      <c r="S38" s="17">
        <v>28.440180000000002</v>
      </c>
      <c r="T38" s="18">
        <v>28.613309999999998</v>
      </c>
      <c r="V38" s="9">
        <v>29.86966</v>
      </c>
      <c r="W38" s="12">
        <v>8.4557629999999998E-3</v>
      </c>
      <c r="X38" s="13">
        <f t="shared" si="0"/>
        <v>0.76452666666666147</v>
      </c>
      <c r="Y38" s="2" t="s">
        <v>11</v>
      </c>
      <c r="Z38" s="1">
        <v>4.0967987999999997E-2</v>
      </c>
    </row>
    <row r="39" spans="1:26" x14ac:dyDescent="0.15">
      <c r="A39" t="s">
        <v>1257</v>
      </c>
      <c r="B39" t="s">
        <v>4460</v>
      </c>
      <c r="C39" t="s">
        <v>4242</v>
      </c>
      <c r="D39" s="2" t="s">
        <v>4461</v>
      </c>
      <c r="G39" s="8"/>
      <c r="H39" s="14">
        <v>3097144210</v>
      </c>
      <c r="I39" s="14">
        <v>3714507714</v>
      </c>
      <c r="J39" s="14">
        <v>3156746333</v>
      </c>
      <c r="K39" s="14">
        <v>959353343.29999995</v>
      </c>
      <c r="L39" s="14">
        <v>904120430.79999995</v>
      </c>
      <c r="M39" s="14">
        <v>688632806.79999995</v>
      </c>
      <c r="N39" s="8"/>
      <c r="O39" s="16">
        <v>29.837489999999999</v>
      </c>
      <c r="P39" s="17">
        <v>29.751940000000001</v>
      </c>
      <c r="Q39" s="18">
        <v>29.359159999999999</v>
      </c>
      <c r="R39" s="16">
        <v>31.528289999999998</v>
      </c>
      <c r="S39" s="17">
        <v>31.790520000000001</v>
      </c>
      <c r="T39" s="18">
        <v>31.555789999999998</v>
      </c>
      <c r="V39" s="9">
        <v>31.790520000000001</v>
      </c>
      <c r="W39" s="12">
        <v>3.0742200000000001E-4</v>
      </c>
      <c r="X39" s="13">
        <f t="shared" si="0"/>
        <v>-1.9753366666666672</v>
      </c>
      <c r="Y39" s="2" t="s">
        <v>11</v>
      </c>
      <c r="Z39" s="1">
        <v>5.0159560000000002E-3</v>
      </c>
    </row>
    <row r="40" spans="1:26" x14ac:dyDescent="0.15">
      <c r="A40" t="s">
        <v>1445</v>
      </c>
      <c r="B40" t="s">
        <v>4462</v>
      </c>
      <c r="C40" t="s">
        <v>3455</v>
      </c>
      <c r="D40" s="2" t="s">
        <v>4463</v>
      </c>
      <c r="G40" s="8" t="s">
        <v>3456</v>
      </c>
      <c r="H40" s="14">
        <v>97211833.340000004</v>
      </c>
      <c r="I40" s="14">
        <v>89567307.569999993</v>
      </c>
      <c r="J40" s="14">
        <v>77789210.5</v>
      </c>
      <c r="K40" s="14">
        <v>73539673.989999995</v>
      </c>
      <c r="L40" s="14">
        <v>74316496.650000006</v>
      </c>
      <c r="M40" s="14">
        <v>60801222.420000002</v>
      </c>
      <c r="N40" s="8"/>
      <c r="O40" s="16">
        <v>26.132020000000001</v>
      </c>
      <c r="P40" s="17">
        <v>26.147179999999999</v>
      </c>
      <c r="Q40" s="18">
        <v>25.857600000000001</v>
      </c>
      <c r="R40" s="16">
        <v>26.53463</v>
      </c>
      <c r="S40" s="17">
        <v>26.41647</v>
      </c>
      <c r="T40" s="18">
        <v>26.213069999999998</v>
      </c>
      <c r="V40" s="9">
        <v>26.653269999999999</v>
      </c>
      <c r="W40" s="12">
        <v>6.1589893E-2</v>
      </c>
      <c r="X40" s="13">
        <f t="shared" si="0"/>
        <v>-0.34245666666666352</v>
      </c>
      <c r="Z40" s="1">
        <v>0.16289389000000001</v>
      </c>
    </row>
    <row r="41" spans="1:26" x14ac:dyDescent="0.15">
      <c r="A41" t="s">
        <v>60</v>
      </c>
      <c r="B41" t="s">
        <v>4464</v>
      </c>
      <c r="C41" t="s">
        <v>3762</v>
      </c>
      <c r="D41" s="2" t="s">
        <v>4465</v>
      </c>
      <c r="G41" s="8" t="s">
        <v>3763</v>
      </c>
      <c r="H41" s="14">
        <v>390602371.5</v>
      </c>
      <c r="I41" s="14">
        <v>449669851.89999998</v>
      </c>
      <c r="J41" s="14">
        <v>453121273.19999999</v>
      </c>
      <c r="K41" s="14">
        <v>319733085.39999998</v>
      </c>
      <c r="L41" s="14">
        <v>249676199.80000001</v>
      </c>
      <c r="M41" s="14">
        <v>320168606.39999998</v>
      </c>
      <c r="N41" s="8"/>
      <c r="O41" s="16">
        <v>28.252289999999999</v>
      </c>
      <c r="P41" s="17">
        <v>27.895479999999999</v>
      </c>
      <c r="Q41" s="18">
        <v>28.254259999999999</v>
      </c>
      <c r="R41" s="16">
        <v>28.541129999999999</v>
      </c>
      <c r="S41" s="17">
        <v>28.744289999999999</v>
      </c>
      <c r="T41" s="18">
        <v>28.755320000000001</v>
      </c>
      <c r="V41" s="9">
        <v>28.849889999999998</v>
      </c>
      <c r="W41" s="12">
        <v>1.6744536000000001E-2</v>
      </c>
      <c r="X41" s="13">
        <f t="shared" si="0"/>
        <v>-0.54623666666666537</v>
      </c>
      <c r="Z41" s="1">
        <v>6.4395363999999997E-2</v>
      </c>
    </row>
    <row r="42" spans="1:26" x14ac:dyDescent="0.15">
      <c r="A42" t="s">
        <v>1971</v>
      </c>
      <c r="B42" t="s">
        <v>4466</v>
      </c>
      <c r="C42" t="s">
        <v>3163</v>
      </c>
      <c r="D42" s="2" t="s">
        <v>4467</v>
      </c>
      <c r="G42" s="8"/>
      <c r="H42" s="14">
        <v>146500218</v>
      </c>
      <c r="I42" s="14">
        <v>112436632.59999999</v>
      </c>
      <c r="J42" s="14">
        <v>112322689.90000001</v>
      </c>
      <c r="K42" s="14">
        <v>458575154.5</v>
      </c>
      <c r="L42" s="14">
        <v>467687199.19999999</v>
      </c>
      <c r="M42" s="14">
        <v>444223296.5</v>
      </c>
      <c r="N42" s="8"/>
      <c r="O42" s="16">
        <v>28.772580000000001</v>
      </c>
      <c r="P42" s="17">
        <v>28.80097</v>
      </c>
      <c r="Q42" s="18">
        <v>28.726710000000001</v>
      </c>
      <c r="R42" s="16">
        <v>27.126329999999999</v>
      </c>
      <c r="S42" s="17">
        <v>26.744540000000001</v>
      </c>
      <c r="T42" s="18">
        <v>26.743069999999999</v>
      </c>
      <c r="V42" s="9">
        <v>29.400379999999998</v>
      </c>
      <c r="W42" s="12">
        <v>1.2611E-4</v>
      </c>
      <c r="X42" s="13">
        <f t="shared" si="0"/>
        <v>1.8954399999999971</v>
      </c>
      <c r="Y42" s="2" t="s">
        <v>11</v>
      </c>
      <c r="Z42" s="1">
        <v>3.3314059999999999E-3</v>
      </c>
    </row>
    <row r="43" spans="1:26" x14ac:dyDescent="0.15">
      <c r="A43" t="s">
        <v>696</v>
      </c>
      <c r="B43" t="s">
        <v>4468</v>
      </c>
      <c r="C43" t="s">
        <v>4010</v>
      </c>
      <c r="D43" s="2" t="s">
        <v>4469</v>
      </c>
      <c r="G43" s="8" t="s">
        <v>4011</v>
      </c>
      <c r="H43" s="14">
        <v>365085938</v>
      </c>
      <c r="I43" s="14">
        <v>382508177</v>
      </c>
      <c r="J43" s="14">
        <v>461590453.80000001</v>
      </c>
      <c r="K43" s="14">
        <v>318378942.10000002</v>
      </c>
      <c r="L43" s="14">
        <v>258049099.90000001</v>
      </c>
      <c r="M43" s="14">
        <v>239168293.30000001</v>
      </c>
      <c r="N43" s="8"/>
      <c r="O43" s="16">
        <v>28.246169999999999</v>
      </c>
      <c r="P43" s="17">
        <v>27.943069999999999</v>
      </c>
      <c r="Q43" s="18">
        <v>27.833449999999999</v>
      </c>
      <c r="R43" s="16">
        <v>28.443660000000001</v>
      </c>
      <c r="S43" s="17">
        <v>28.510919999999999</v>
      </c>
      <c r="T43" s="18">
        <v>28.782039999999999</v>
      </c>
      <c r="V43" s="9">
        <v>28.880500000000001</v>
      </c>
      <c r="W43" s="12">
        <v>2.3844977E-2</v>
      </c>
      <c r="X43" s="13">
        <f t="shared" si="0"/>
        <v>-0.57131000000000043</v>
      </c>
      <c r="Z43" s="1">
        <v>8.3589261999999998E-2</v>
      </c>
    </row>
    <row r="44" spans="1:26" x14ac:dyDescent="0.15">
      <c r="A44" t="s">
        <v>699</v>
      </c>
      <c r="B44" t="s">
        <v>4470</v>
      </c>
      <c r="C44" t="s">
        <v>3846</v>
      </c>
      <c r="D44" s="2" t="s">
        <v>4471</v>
      </c>
      <c r="G44" s="8" t="s">
        <v>3847</v>
      </c>
      <c r="H44" s="14">
        <v>13347311.5</v>
      </c>
      <c r="I44" s="14">
        <v>12651967.77</v>
      </c>
      <c r="J44" s="14">
        <v>11719657.02</v>
      </c>
      <c r="K44" s="14">
        <v>2334641.142</v>
      </c>
      <c r="L44" s="14">
        <v>3237311.2540000002</v>
      </c>
      <c r="M44" s="14">
        <v>4889732.0060000001</v>
      </c>
      <c r="N44" s="8"/>
      <c r="O44" s="16">
        <v>21.154769999999999</v>
      </c>
      <c r="P44" s="17">
        <v>21.626359999999998</v>
      </c>
      <c r="Q44" s="18">
        <v>22.221319999999999</v>
      </c>
      <c r="R44" s="16">
        <v>23.67005</v>
      </c>
      <c r="S44" s="17">
        <v>23.592860000000002</v>
      </c>
      <c r="T44" s="18">
        <v>23.482430000000001</v>
      </c>
      <c r="V44" s="9">
        <v>23.67005</v>
      </c>
      <c r="W44" s="12">
        <v>3.6335410000000001E-3</v>
      </c>
      <c r="X44" s="13">
        <f t="shared" si="0"/>
        <v>-1.9142966666666652</v>
      </c>
      <c r="Y44" s="2" t="s">
        <v>11</v>
      </c>
      <c r="Z44" s="1">
        <v>2.3302968E-2</v>
      </c>
    </row>
    <row r="45" spans="1:26" x14ac:dyDescent="0.15">
      <c r="A45" t="s">
        <v>2020</v>
      </c>
      <c r="B45" t="s">
        <v>4473</v>
      </c>
      <c r="C45" t="s">
        <v>4348</v>
      </c>
      <c r="D45" s="2" t="s">
        <v>4474</v>
      </c>
      <c r="G45" s="8"/>
      <c r="H45" s="14">
        <v>26701523.280000001</v>
      </c>
      <c r="I45" s="14">
        <v>22670181.260000002</v>
      </c>
      <c r="J45" s="14">
        <v>21658367.760000002</v>
      </c>
      <c r="K45" s="14">
        <v>28741998.09</v>
      </c>
      <c r="L45" s="14">
        <v>22046188.550000001</v>
      </c>
      <c r="M45" s="14">
        <v>18371991.460000001</v>
      </c>
      <c r="N45" s="8"/>
      <c r="O45" s="16">
        <v>24.77666</v>
      </c>
      <c r="P45" s="17">
        <v>24.394030000000001</v>
      </c>
      <c r="Q45" s="18">
        <v>24.131</v>
      </c>
      <c r="R45" s="16">
        <v>24.67042</v>
      </c>
      <c r="S45" s="17">
        <v>24.434290000000001</v>
      </c>
      <c r="T45" s="18">
        <v>24.36842</v>
      </c>
      <c r="V45" s="9">
        <v>25.05979</v>
      </c>
      <c r="W45" s="12">
        <v>0.79774155999999996</v>
      </c>
      <c r="X45" s="13">
        <f t="shared" si="0"/>
        <v>-5.7146666666664458E-2</v>
      </c>
      <c r="Z45" s="1">
        <v>0.88025286999999997</v>
      </c>
    </row>
    <row r="46" spans="1:26" x14ac:dyDescent="0.15">
      <c r="A46" t="s">
        <v>717</v>
      </c>
      <c r="B46" t="s">
        <v>4475</v>
      </c>
      <c r="C46" t="s">
        <v>4381</v>
      </c>
      <c r="D46" s="2" t="s">
        <v>4476</v>
      </c>
      <c r="G46" s="8"/>
      <c r="H46" s="14">
        <v>617045697.89999998</v>
      </c>
      <c r="I46" s="14">
        <v>587276288</v>
      </c>
      <c r="J46" s="14">
        <v>263198042.59999999</v>
      </c>
      <c r="K46" s="14">
        <v>607919644.79999995</v>
      </c>
      <c r="L46" s="14">
        <v>841656366</v>
      </c>
      <c r="M46" s="14">
        <v>1398125114</v>
      </c>
      <c r="N46" s="8"/>
      <c r="O46" s="16">
        <v>29.179310000000001</v>
      </c>
      <c r="P46" s="17">
        <v>29.64866</v>
      </c>
      <c r="Q46" s="18">
        <v>30.380849999999999</v>
      </c>
      <c r="R46" s="16">
        <v>29.200800000000001</v>
      </c>
      <c r="S46" s="17">
        <v>29.129460000000002</v>
      </c>
      <c r="T46" s="18">
        <v>27.97157</v>
      </c>
      <c r="V46" s="9">
        <v>30.380849999999999</v>
      </c>
      <c r="W46" s="12">
        <v>0.14152978899999999</v>
      </c>
      <c r="X46" s="13">
        <f t="shared" si="0"/>
        <v>0.96899666666666917</v>
      </c>
      <c r="Z46" s="1">
        <v>0.29323492200000001</v>
      </c>
    </row>
    <row r="47" spans="1:26" x14ac:dyDescent="0.15">
      <c r="A47" t="s">
        <v>690</v>
      </c>
      <c r="B47" t="s">
        <v>4477</v>
      </c>
      <c r="C47" t="s">
        <v>4346</v>
      </c>
      <c r="D47" s="2" t="s">
        <v>4478</v>
      </c>
      <c r="E47" s="2" t="s">
        <v>7966</v>
      </c>
      <c r="G47" s="8" t="s">
        <v>4347</v>
      </c>
      <c r="H47" s="14">
        <v>7728161.4539999999</v>
      </c>
      <c r="I47" s="14">
        <v>25913435.579999998</v>
      </c>
      <c r="J47" s="14">
        <v>8043158.449</v>
      </c>
      <c r="K47" s="14">
        <v>4605611.7</v>
      </c>
      <c r="L47" s="14">
        <v>19175996.920000002</v>
      </c>
      <c r="M47" s="14">
        <v>11604785.17</v>
      </c>
      <c r="N47" s="8"/>
      <c r="O47" s="16">
        <v>22.13496</v>
      </c>
      <c r="P47" s="17">
        <v>24.192799999999998</v>
      </c>
      <c r="Q47" s="18">
        <v>23.468219999999999</v>
      </c>
      <c r="R47" s="16">
        <v>22.881689999999999</v>
      </c>
      <c r="S47" s="17">
        <v>24.627199999999998</v>
      </c>
      <c r="T47" s="18">
        <v>22.939330000000002</v>
      </c>
      <c r="V47" s="9">
        <v>25.261590000000002</v>
      </c>
      <c r="W47" s="12">
        <v>0.80657279900000001</v>
      </c>
      <c r="X47" s="13">
        <f t="shared" si="0"/>
        <v>-0.21741333333332946</v>
      </c>
      <c r="Z47" s="1">
        <v>0.88647104600000004</v>
      </c>
    </row>
    <row r="48" spans="1:26" x14ac:dyDescent="0.15">
      <c r="A48" t="s">
        <v>682</v>
      </c>
      <c r="B48" t="s">
        <v>4480</v>
      </c>
      <c r="C48" t="s">
        <v>4336</v>
      </c>
      <c r="D48" s="2" t="s">
        <v>4481</v>
      </c>
      <c r="G48" s="8"/>
      <c r="H48" s="14">
        <v>23797977.800000001</v>
      </c>
      <c r="I48" s="14">
        <v>8138638.7680000002</v>
      </c>
      <c r="J48" s="14">
        <v>18397713.77</v>
      </c>
      <c r="K48" s="14">
        <v>8872094.5419999994</v>
      </c>
      <c r="L48" s="14">
        <v>5932438.8219999997</v>
      </c>
      <c r="M48" s="14">
        <v>213279559.80000001</v>
      </c>
      <c r="N48" s="8"/>
      <c r="O48" s="16">
        <v>23.080839999999998</v>
      </c>
      <c r="P48" s="17">
        <v>22.50019</v>
      </c>
      <c r="Q48" s="18">
        <v>27.66817</v>
      </c>
      <c r="R48" s="16">
        <v>24.504339999999999</v>
      </c>
      <c r="S48" s="17">
        <v>22.95636</v>
      </c>
      <c r="T48" s="18">
        <v>24.133019999999998</v>
      </c>
      <c r="V48" s="9">
        <v>27.66817</v>
      </c>
      <c r="W48" s="12">
        <v>0.76171775500000005</v>
      </c>
      <c r="X48" s="13">
        <f t="shared" si="0"/>
        <v>0.55182666666666336</v>
      </c>
      <c r="Z48" s="1">
        <v>0.85974145400000002</v>
      </c>
    </row>
    <row r="49" spans="1:26" x14ac:dyDescent="0.15">
      <c r="A49" t="s">
        <v>1637</v>
      </c>
      <c r="B49" t="s">
        <v>4402</v>
      </c>
      <c r="C49" t="s">
        <v>4382</v>
      </c>
      <c r="D49" s="2" t="s">
        <v>4482</v>
      </c>
      <c r="G49" s="8"/>
      <c r="H49" s="14"/>
      <c r="I49" s="14">
        <v>22671290.449999999</v>
      </c>
      <c r="J49" s="14"/>
      <c r="K49" s="14"/>
      <c r="L49" s="14"/>
      <c r="M49" s="14"/>
      <c r="N49" s="8"/>
      <c r="O49" s="16">
        <v>19.941320000000001</v>
      </c>
      <c r="P49" s="17">
        <v>19.151789999999998</v>
      </c>
      <c r="Q49" s="18">
        <v>17.997109999999999</v>
      </c>
      <c r="R49" s="16">
        <v>20.52741</v>
      </c>
      <c r="S49" s="17">
        <v>24.434360000000002</v>
      </c>
      <c r="T49" s="18">
        <v>20.04674</v>
      </c>
      <c r="V49" s="9">
        <v>25.49455</v>
      </c>
      <c r="W49" s="12">
        <v>0.15321980199999999</v>
      </c>
      <c r="X49" s="13">
        <f t="shared" si="0"/>
        <v>-2.6394300000000044</v>
      </c>
      <c r="Z49" s="1">
        <v>0.30908612899999999</v>
      </c>
    </row>
    <row r="50" spans="1:26" x14ac:dyDescent="0.15">
      <c r="A50" t="s">
        <v>322</v>
      </c>
      <c r="B50" t="s">
        <v>4483</v>
      </c>
      <c r="C50" t="s">
        <v>3982</v>
      </c>
      <c r="D50" s="2" t="s">
        <v>4484</v>
      </c>
      <c r="G50" s="8"/>
      <c r="H50" s="14">
        <v>3191020.9130000002</v>
      </c>
      <c r="I50" s="14">
        <v>3401650.7110000001</v>
      </c>
      <c r="J50" s="14"/>
      <c r="K50" s="14">
        <v>1287787.8389999999</v>
      </c>
      <c r="L50" s="14">
        <v>1387424.0120000001</v>
      </c>
      <c r="M50" s="14">
        <v>16896034.609999999</v>
      </c>
      <c r="N50" s="8"/>
      <c r="O50" s="16">
        <v>20.29646</v>
      </c>
      <c r="P50" s="17">
        <v>20.403980000000001</v>
      </c>
      <c r="Q50" s="18">
        <v>24.010179999999998</v>
      </c>
      <c r="R50" s="16">
        <v>21.605589999999999</v>
      </c>
      <c r="S50" s="17">
        <v>21.697800000000001</v>
      </c>
      <c r="T50" s="18">
        <v>18.67587</v>
      </c>
      <c r="V50" s="9">
        <v>24.010179999999998</v>
      </c>
      <c r="W50" s="12">
        <v>0.59372729400000002</v>
      </c>
      <c r="X50" s="13">
        <f t="shared" si="0"/>
        <v>0.91045333333333645</v>
      </c>
      <c r="Z50" s="1">
        <v>0.73974220300000004</v>
      </c>
    </row>
    <row r="51" spans="1:26" x14ac:dyDescent="0.15">
      <c r="A51" t="s">
        <v>1641</v>
      </c>
      <c r="B51" t="s">
        <v>4485</v>
      </c>
      <c r="C51" t="s">
        <v>2100</v>
      </c>
      <c r="D51" s="2" t="s">
        <v>4486</v>
      </c>
      <c r="G51" s="8" t="s">
        <v>2079</v>
      </c>
      <c r="H51" s="14">
        <v>1176177.382</v>
      </c>
      <c r="I51" s="14"/>
      <c r="J51" s="14"/>
      <c r="K51" s="14"/>
      <c r="L51" s="14"/>
      <c r="M51" s="14"/>
      <c r="N51" s="8"/>
      <c r="O51" s="16">
        <v>18.557040000000001</v>
      </c>
      <c r="P51" s="17">
        <v>18.88505</v>
      </c>
      <c r="Q51" s="18">
        <v>19.790880000000001</v>
      </c>
      <c r="R51" s="16">
        <v>20.165669999999999</v>
      </c>
      <c r="S51" s="17">
        <v>18.322500000000002</v>
      </c>
      <c r="T51" s="18">
        <v>20.72175</v>
      </c>
      <c r="V51" s="9">
        <v>20.757390000000001</v>
      </c>
      <c r="W51" s="12">
        <v>0.46336545000000001</v>
      </c>
      <c r="X51" s="13">
        <f t="shared" si="0"/>
        <v>-0.6589833333333317</v>
      </c>
      <c r="Z51" s="1">
        <v>0.63824204500000004</v>
      </c>
    </row>
    <row r="52" spans="1:26" x14ac:dyDescent="0.15">
      <c r="A52" t="s">
        <v>1766</v>
      </c>
      <c r="B52" t="s">
        <v>4487</v>
      </c>
      <c r="C52" t="s">
        <v>3490</v>
      </c>
      <c r="D52" s="2" t="s">
        <v>4488</v>
      </c>
      <c r="G52" s="8" t="s">
        <v>2077</v>
      </c>
      <c r="H52" s="14">
        <v>383085951</v>
      </c>
      <c r="I52" s="14">
        <v>320406937.39999998</v>
      </c>
      <c r="J52" s="14">
        <v>424018502.89999998</v>
      </c>
      <c r="K52" s="14">
        <v>564397995.20000005</v>
      </c>
      <c r="L52" s="14">
        <v>618288872.79999995</v>
      </c>
      <c r="M52" s="14">
        <v>584958160.20000005</v>
      </c>
      <c r="N52" s="8"/>
      <c r="O52" s="16">
        <v>29.072140000000001</v>
      </c>
      <c r="P52" s="17">
        <v>29.203710000000001</v>
      </c>
      <c r="Q52" s="18">
        <v>29.123760000000001</v>
      </c>
      <c r="R52" s="16">
        <v>28.513089999999998</v>
      </c>
      <c r="S52" s="17">
        <v>28.255330000000001</v>
      </c>
      <c r="T52" s="18">
        <v>28.659549999999999</v>
      </c>
      <c r="V52" s="9">
        <v>29.595559999999999</v>
      </c>
      <c r="W52" s="12">
        <v>6.1217299999999997E-3</v>
      </c>
      <c r="X52" s="13">
        <f t="shared" si="0"/>
        <v>0.65721333333333831</v>
      </c>
      <c r="Y52" s="2" t="s">
        <v>11</v>
      </c>
      <c r="Z52" s="1">
        <v>3.2891332000000002E-2</v>
      </c>
    </row>
    <row r="53" spans="1:26" x14ac:dyDescent="0.15">
      <c r="A53" t="s">
        <v>1431</v>
      </c>
      <c r="B53" t="s">
        <v>4489</v>
      </c>
      <c r="C53" t="s">
        <v>3365</v>
      </c>
      <c r="D53" s="2" t="s">
        <v>4490</v>
      </c>
      <c r="E53" s="2" t="s">
        <v>7966</v>
      </c>
      <c r="G53" s="8" t="s">
        <v>3366</v>
      </c>
      <c r="H53" s="14">
        <v>329451989.89999998</v>
      </c>
      <c r="I53" s="14">
        <v>352688918.89999998</v>
      </c>
      <c r="J53" s="14">
        <v>398734479.60000002</v>
      </c>
      <c r="K53" s="14">
        <v>300299537.10000002</v>
      </c>
      <c r="L53" s="14">
        <v>334332566.89999998</v>
      </c>
      <c r="M53" s="14">
        <v>309804189.89999998</v>
      </c>
      <c r="N53" s="8"/>
      <c r="O53" s="16">
        <v>28.161829999999998</v>
      </c>
      <c r="P53" s="17">
        <v>28.31671</v>
      </c>
      <c r="Q53" s="18">
        <v>28.206779999999998</v>
      </c>
      <c r="R53" s="16">
        <v>28.295490000000001</v>
      </c>
      <c r="S53" s="17">
        <v>28.393820000000002</v>
      </c>
      <c r="T53" s="18">
        <v>28.57085</v>
      </c>
      <c r="V53" s="9">
        <v>28.640820000000001</v>
      </c>
      <c r="W53" s="12">
        <v>0.107788972</v>
      </c>
      <c r="X53" s="13">
        <f t="shared" si="0"/>
        <v>-0.19161333333334341</v>
      </c>
      <c r="Z53" s="1">
        <v>0.242088793</v>
      </c>
    </row>
    <row r="54" spans="1:26" x14ac:dyDescent="0.15">
      <c r="A54" t="s">
        <v>1306</v>
      </c>
      <c r="B54" t="s">
        <v>4491</v>
      </c>
      <c r="C54" t="s">
        <v>3115</v>
      </c>
      <c r="D54" s="2" t="s">
        <v>4492</v>
      </c>
      <c r="G54" s="8" t="s">
        <v>2069</v>
      </c>
      <c r="H54" s="14">
        <v>11394591.85</v>
      </c>
      <c r="I54" s="14">
        <v>13119997.390000001</v>
      </c>
      <c r="J54" s="14">
        <v>11823142.369999999</v>
      </c>
      <c r="K54" s="14">
        <v>4796177.2920000004</v>
      </c>
      <c r="L54" s="14">
        <v>5583733.659</v>
      </c>
      <c r="M54" s="14"/>
      <c r="N54" s="8"/>
      <c r="O54" s="16">
        <v>22.193449999999999</v>
      </c>
      <c r="P54" s="17">
        <v>22.412800000000001</v>
      </c>
      <c r="Q54" s="18">
        <v>18.300809999999998</v>
      </c>
      <c r="R54" s="16">
        <v>23.441849999999999</v>
      </c>
      <c r="S54" s="17">
        <v>23.64526</v>
      </c>
      <c r="T54" s="18">
        <v>23.49511</v>
      </c>
      <c r="V54" s="9">
        <v>23.705310000000001</v>
      </c>
      <c r="W54" s="12">
        <v>0.12822264</v>
      </c>
      <c r="X54" s="13">
        <f t="shared" si="0"/>
        <v>-2.5583866666666637</v>
      </c>
      <c r="Z54" s="1">
        <v>0.27490438499999997</v>
      </c>
    </row>
    <row r="55" spans="1:26" x14ac:dyDescent="0.15">
      <c r="A55" t="s">
        <v>999</v>
      </c>
      <c r="B55" t="s">
        <v>4493</v>
      </c>
      <c r="C55" t="s">
        <v>3523</v>
      </c>
      <c r="D55" s="2" t="s">
        <v>4494</v>
      </c>
      <c r="G55" s="8" t="s">
        <v>3524</v>
      </c>
      <c r="H55" s="14">
        <v>18812886.300000001</v>
      </c>
      <c r="I55" s="14">
        <v>26231371.25</v>
      </c>
      <c r="J55" s="14">
        <v>21502083.23</v>
      </c>
      <c r="K55" s="14">
        <v>40650184.369999997</v>
      </c>
      <c r="L55" s="14">
        <v>49281680.490000002</v>
      </c>
      <c r="M55" s="14">
        <v>43588349.719999999</v>
      </c>
      <c r="N55" s="8"/>
      <c r="O55" s="16">
        <v>25.276759999999999</v>
      </c>
      <c r="P55" s="17">
        <v>25.554549999999999</v>
      </c>
      <c r="Q55" s="18">
        <v>25.37744</v>
      </c>
      <c r="R55" s="16">
        <v>24.165220000000001</v>
      </c>
      <c r="S55" s="17">
        <v>24.64479</v>
      </c>
      <c r="T55" s="18">
        <v>24.357970000000002</v>
      </c>
      <c r="V55" s="9">
        <v>26.081710000000001</v>
      </c>
      <c r="W55" s="12">
        <v>3.2722860000000001E-3</v>
      </c>
      <c r="X55" s="13">
        <f t="shared" si="0"/>
        <v>1.0135900000000042</v>
      </c>
      <c r="Y55" s="2" t="s">
        <v>11</v>
      </c>
      <c r="Z55" s="1">
        <v>2.1871093000000001E-2</v>
      </c>
    </row>
    <row r="56" spans="1:26" x14ac:dyDescent="0.15">
      <c r="A56" t="s">
        <v>1909</v>
      </c>
      <c r="B56" t="s">
        <v>4495</v>
      </c>
      <c r="C56" t="s">
        <v>4364</v>
      </c>
      <c r="D56" s="2" t="s">
        <v>4496</v>
      </c>
      <c r="F56" s="2" t="s">
        <v>7967</v>
      </c>
      <c r="G56" s="8"/>
      <c r="H56" s="14">
        <v>38690279.159999996</v>
      </c>
      <c r="I56" s="14">
        <v>46670503.829999998</v>
      </c>
      <c r="J56" s="14">
        <v>11776125.92</v>
      </c>
      <c r="K56" s="14">
        <v>26230372.789999999</v>
      </c>
      <c r="L56" s="14">
        <v>28298069.969999999</v>
      </c>
      <c r="M56" s="14">
        <v>21673786.5</v>
      </c>
      <c r="N56" s="8"/>
      <c r="O56" s="16">
        <v>24.644739999999999</v>
      </c>
      <c r="P56" s="17">
        <v>24.754200000000001</v>
      </c>
      <c r="Q56" s="18">
        <v>24.369450000000001</v>
      </c>
      <c r="R56" s="16">
        <v>25.205469999999998</v>
      </c>
      <c r="S56" s="17">
        <v>25.476009999999999</v>
      </c>
      <c r="T56" s="18">
        <v>23.489360000000001</v>
      </c>
      <c r="V56" s="9">
        <v>25.63401</v>
      </c>
      <c r="W56" s="12">
        <v>0.84239876400000002</v>
      </c>
      <c r="X56" s="13">
        <f t="shared" si="0"/>
        <v>-0.13415000000000177</v>
      </c>
      <c r="Z56" s="1">
        <v>0.91362798499999998</v>
      </c>
    </row>
    <row r="57" spans="1:26" x14ac:dyDescent="0.15">
      <c r="A57" t="s">
        <v>1200</v>
      </c>
      <c r="B57" t="s">
        <v>4497</v>
      </c>
      <c r="C57" t="s">
        <v>3152</v>
      </c>
      <c r="D57" s="2" t="s">
        <v>4498</v>
      </c>
      <c r="G57" s="8"/>
      <c r="H57" s="14">
        <v>552275490</v>
      </c>
      <c r="I57" s="14">
        <v>534567654.60000002</v>
      </c>
      <c r="J57" s="14">
        <v>717470001.89999998</v>
      </c>
      <c r="K57" s="14">
        <v>851704794.79999995</v>
      </c>
      <c r="L57" s="14">
        <v>881365074.10000002</v>
      </c>
      <c r="M57" s="14">
        <v>792273948.79999995</v>
      </c>
      <c r="N57" s="8"/>
      <c r="O57" s="16">
        <v>29.665780000000002</v>
      </c>
      <c r="P57" s="17">
        <v>29.715160000000001</v>
      </c>
      <c r="Q57" s="18">
        <v>29.561419999999998</v>
      </c>
      <c r="R57" s="16">
        <v>29.04081</v>
      </c>
      <c r="S57" s="17">
        <v>28.9938</v>
      </c>
      <c r="T57" s="18">
        <v>29.418340000000001</v>
      </c>
      <c r="V57" s="9">
        <v>30.197900000000001</v>
      </c>
      <c r="W57" s="12">
        <v>2.4870228000000001E-2</v>
      </c>
      <c r="X57" s="13">
        <f t="shared" si="0"/>
        <v>0.49647000000000219</v>
      </c>
      <c r="Z57" s="1">
        <v>8.609522E-2</v>
      </c>
    </row>
    <row r="58" spans="1:26" x14ac:dyDescent="0.15">
      <c r="A58" t="s">
        <v>1217</v>
      </c>
      <c r="B58" t="s">
        <v>4499</v>
      </c>
      <c r="C58" t="s">
        <v>3616</v>
      </c>
      <c r="D58" s="2" t="s">
        <v>4500</v>
      </c>
      <c r="G58" s="8"/>
      <c r="H58" s="14">
        <v>6026624.4419999998</v>
      </c>
      <c r="I58" s="14">
        <v>10504510.1</v>
      </c>
      <c r="J58" s="14">
        <v>8354452.4380000001</v>
      </c>
      <c r="K58" s="14">
        <v>8877597.7939999998</v>
      </c>
      <c r="L58" s="14">
        <v>6954646.9199999999</v>
      </c>
      <c r="M58" s="14">
        <v>4506599.3080000002</v>
      </c>
      <c r="N58" s="8"/>
      <c r="O58" s="16">
        <v>23.08174</v>
      </c>
      <c r="P58" s="17">
        <v>22.72955</v>
      </c>
      <c r="Q58" s="18">
        <v>22.10361</v>
      </c>
      <c r="R58" s="16">
        <v>22.522919999999999</v>
      </c>
      <c r="S58" s="17">
        <v>23.3245</v>
      </c>
      <c r="T58" s="18">
        <v>22.994109999999999</v>
      </c>
      <c r="V58" s="9">
        <v>23.748349999999999</v>
      </c>
      <c r="W58" s="12">
        <v>0.449251179</v>
      </c>
      <c r="X58" s="13">
        <f t="shared" si="0"/>
        <v>-0.30887666666666647</v>
      </c>
      <c r="Z58" s="1">
        <v>0.62422565200000002</v>
      </c>
    </row>
    <row r="59" spans="1:26" x14ac:dyDescent="0.15">
      <c r="A59" t="s">
        <v>1625</v>
      </c>
      <c r="B59" t="s">
        <v>4501</v>
      </c>
      <c r="C59" t="s">
        <v>3642</v>
      </c>
      <c r="D59" s="2" t="s">
        <v>4502</v>
      </c>
      <c r="G59" s="8"/>
      <c r="H59" s="14"/>
      <c r="I59" s="14"/>
      <c r="J59" s="14">
        <v>34624550.310000002</v>
      </c>
      <c r="K59" s="14"/>
      <c r="L59" s="14"/>
      <c r="M59" s="14"/>
      <c r="N59" s="8"/>
      <c r="O59" s="16">
        <v>19.393640000000001</v>
      </c>
      <c r="P59" s="17">
        <v>18.344570000000001</v>
      </c>
      <c r="Q59" s="18">
        <v>21.16405</v>
      </c>
      <c r="R59" s="16">
        <v>19.288620000000002</v>
      </c>
      <c r="S59" s="17">
        <v>19.107849999999999</v>
      </c>
      <c r="T59" s="18">
        <v>25.045290000000001</v>
      </c>
      <c r="V59" s="9">
        <v>25.045290000000001</v>
      </c>
      <c r="W59" s="12">
        <v>0.51410142000000003</v>
      </c>
      <c r="X59" s="13">
        <f t="shared" si="0"/>
        <v>-1.5131666666666703</v>
      </c>
      <c r="Z59" s="1">
        <v>0.68515979000000005</v>
      </c>
    </row>
    <row r="60" spans="1:26" x14ac:dyDescent="0.15">
      <c r="A60" t="s">
        <v>1619</v>
      </c>
      <c r="B60" t="s">
        <v>4503</v>
      </c>
      <c r="C60" t="s">
        <v>3221</v>
      </c>
      <c r="D60" s="2" t="s">
        <v>4504</v>
      </c>
      <c r="G60" s="8"/>
      <c r="H60" s="14"/>
      <c r="I60" s="14">
        <v>19322184.949999999</v>
      </c>
      <c r="J60" s="14"/>
      <c r="K60" s="14"/>
      <c r="L60" s="14"/>
      <c r="M60" s="14"/>
      <c r="N60" s="8"/>
      <c r="O60" s="16">
        <v>19.80162</v>
      </c>
      <c r="P60" s="17">
        <v>19.4452</v>
      </c>
      <c r="Q60" s="18">
        <v>19.752600000000001</v>
      </c>
      <c r="R60" s="16">
        <v>19.422419999999999</v>
      </c>
      <c r="S60" s="17">
        <v>24.203749999999999</v>
      </c>
      <c r="T60" s="18">
        <v>20.8245</v>
      </c>
      <c r="V60" s="9">
        <v>24.842199999999998</v>
      </c>
      <c r="W60" s="12">
        <v>0.27083317499999998</v>
      </c>
      <c r="X60" s="13">
        <f t="shared" si="0"/>
        <v>-1.8170833333333363</v>
      </c>
      <c r="Z60" s="1">
        <v>0.44782326</v>
      </c>
    </row>
    <row r="61" spans="1:26" x14ac:dyDescent="0.15">
      <c r="A61" t="s">
        <v>444</v>
      </c>
      <c r="B61" t="s">
        <v>4505</v>
      </c>
      <c r="C61" t="s">
        <v>3336</v>
      </c>
      <c r="D61" s="2" t="s">
        <v>4506</v>
      </c>
      <c r="G61" s="8"/>
      <c r="H61" s="14">
        <v>50360060.770000003</v>
      </c>
      <c r="I61" s="14"/>
      <c r="J61" s="14"/>
      <c r="K61" s="14">
        <v>92740189.849999994</v>
      </c>
      <c r="L61" s="14">
        <v>74551726.909999996</v>
      </c>
      <c r="M61" s="14">
        <v>71536116.420000002</v>
      </c>
      <c r="N61" s="8"/>
      <c r="O61" s="16">
        <v>26.46669</v>
      </c>
      <c r="P61" s="17">
        <v>26.15174</v>
      </c>
      <c r="Q61" s="18">
        <v>26.092169999999999</v>
      </c>
      <c r="R61" s="16">
        <v>25.58578</v>
      </c>
      <c r="S61" s="17">
        <v>18.919440000000002</v>
      </c>
      <c r="T61" s="18">
        <v>18.410710000000002</v>
      </c>
      <c r="V61" s="9">
        <v>27.55979</v>
      </c>
      <c r="W61" s="12">
        <v>8.5278899000000005E-2</v>
      </c>
      <c r="X61" s="13">
        <f t="shared" si="0"/>
        <v>5.2648900000000012</v>
      </c>
      <c r="Z61" s="1">
        <v>0.20502045099999999</v>
      </c>
    </row>
    <row r="62" spans="1:26" x14ac:dyDescent="0.15">
      <c r="A62" t="s">
        <v>899</v>
      </c>
      <c r="B62" t="s">
        <v>4507</v>
      </c>
      <c r="C62" t="s">
        <v>3511</v>
      </c>
      <c r="D62" s="2" t="s">
        <v>4508</v>
      </c>
      <c r="G62" s="8"/>
      <c r="H62" s="14">
        <v>46361171.520000003</v>
      </c>
      <c r="I62" s="14">
        <v>26600661.23</v>
      </c>
      <c r="J62" s="14">
        <v>19262592.030000001</v>
      </c>
      <c r="K62" s="14">
        <v>39991845.700000003</v>
      </c>
      <c r="L62" s="14">
        <v>20069097.870000001</v>
      </c>
      <c r="M62" s="14">
        <v>28360214.239999998</v>
      </c>
      <c r="N62" s="8"/>
      <c r="O62" s="16">
        <v>25.2532</v>
      </c>
      <c r="P62" s="17">
        <v>24.258469999999999</v>
      </c>
      <c r="Q62" s="18">
        <v>24.757359999999998</v>
      </c>
      <c r="R62" s="16">
        <v>25.46641</v>
      </c>
      <c r="S62" s="17">
        <v>24.664960000000001</v>
      </c>
      <c r="T62" s="18">
        <v>24.199300000000001</v>
      </c>
      <c r="V62" s="9">
        <v>25.46641</v>
      </c>
      <c r="W62" s="12">
        <v>0.96711734299999996</v>
      </c>
      <c r="X62" s="13">
        <f t="shared" si="0"/>
        <v>-2.0546666666668045E-2</v>
      </c>
      <c r="Z62" s="1">
        <v>0.98441898400000005</v>
      </c>
    </row>
    <row r="63" spans="1:26" x14ac:dyDescent="0.15">
      <c r="A63" t="s">
        <v>973</v>
      </c>
      <c r="B63" t="s">
        <v>4510</v>
      </c>
      <c r="C63" t="s">
        <v>4284</v>
      </c>
      <c r="D63" s="2" t="s">
        <v>4511</v>
      </c>
      <c r="G63" s="8" t="s">
        <v>2069</v>
      </c>
      <c r="H63" s="14">
        <v>338506792.60000002</v>
      </c>
      <c r="I63" s="14">
        <v>220140940</v>
      </c>
      <c r="J63" s="14">
        <v>294667492.19999999</v>
      </c>
      <c r="K63" s="14">
        <v>256372467.90000001</v>
      </c>
      <c r="L63" s="14">
        <v>237522431.09999999</v>
      </c>
      <c r="M63" s="14">
        <v>231658859.59999999</v>
      </c>
      <c r="N63" s="8"/>
      <c r="O63" s="16">
        <v>27.933669999999999</v>
      </c>
      <c r="P63" s="17">
        <v>27.82349</v>
      </c>
      <c r="Q63" s="18">
        <v>27.787430000000001</v>
      </c>
      <c r="R63" s="16">
        <v>28.334610000000001</v>
      </c>
      <c r="S63" s="17">
        <v>27.713850000000001</v>
      </c>
      <c r="T63" s="18">
        <v>28.134509999999999</v>
      </c>
      <c r="V63" s="9">
        <v>28.468129999999999</v>
      </c>
      <c r="W63" s="12">
        <v>0.32125478200000002</v>
      </c>
      <c r="X63" s="13">
        <f t="shared" si="0"/>
        <v>-0.21279333333333739</v>
      </c>
      <c r="Z63" s="1">
        <v>0.49990488199999999</v>
      </c>
    </row>
    <row r="64" spans="1:26" x14ac:dyDescent="0.15">
      <c r="A64" t="s">
        <v>1183</v>
      </c>
      <c r="B64" t="s">
        <v>4472</v>
      </c>
      <c r="C64" t="s">
        <v>3149</v>
      </c>
      <c r="D64" s="2" t="s">
        <v>4512</v>
      </c>
      <c r="G64" s="8"/>
      <c r="H64" s="14">
        <v>75426389.209999993</v>
      </c>
      <c r="I64" s="14">
        <v>79530497.75</v>
      </c>
      <c r="J64" s="14">
        <v>104109421</v>
      </c>
      <c r="K64" s="14">
        <v>38521429.450000003</v>
      </c>
      <c r="L64" s="14">
        <v>53857511.25</v>
      </c>
      <c r="M64" s="14">
        <v>40961986.939999998</v>
      </c>
      <c r="N64" s="8"/>
      <c r="O64" s="16">
        <v>25.199159999999999</v>
      </c>
      <c r="P64" s="17">
        <v>25.682639999999999</v>
      </c>
      <c r="Q64" s="18">
        <v>25.287780000000001</v>
      </c>
      <c r="R64" s="16">
        <v>26.168569999999999</v>
      </c>
      <c r="S64" s="17">
        <v>26.245000000000001</v>
      </c>
      <c r="T64" s="18">
        <v>26.63353</v>
      </c>
      <c r="V64" s="9">
        <v>27.01352</v>
      </c>
      <c r="W64" s="12">
        <v>9.7632020000000003E-3</v>
      </c>
      <c r="X64" s="13">
        <f t="shared" si="0"/>
        <v>-0.95917333333333588</v>
      </c>
      <c r="Y64" s="2" t="s">
        <v>11</v>
      </c>
      <c r="Z64" s="1">
        <v>4.5609568000000003E-2</v>
      </c>
    </row>
    <row r="65" spans="1:26" x14ac:dyDescent="0.15">
      <c r="A65" t="s">
        <v>432</v>
      </c>
      <c r="B65" t="s">
        <v>4513</v>
      </c>
      <c r="C65" t="s">
        <v>3830</v>
      </c>
      <c r="D65" s="2" t="s">
        <v>4514</v>
      </c>
      <c r="G65" s="8"/>
      <c r="H65" s="14">
        <v>19647364.010000002</v>
      </c>
      <c r="I65" s="14">
        <v>12975236.68</v>
      </c>
      <c r="J65" s="14">
        <v>11330825.73</v>
      </c>
      <c r="K65" s="14">
        <v>33845128.780000001</v>
      </c>
      <c r="L65" s="14">
        <v>21139712.09</v>
      </c>
      <c r="M65" s="14">
        <v>32045696.140000001</v>
      </c>
      <c r="N65" s="8"/>
      <c r="O65" s="16">
        <v>25.012450000000001</v>
      </c>
      <c r="P65" s="17">
        <v>24.333449999999999</v>
      </c>
      <c r="Q65" s="18">
        <v>24.933630000000001</v>
      </c>
      <c r="R65" s="16">
        <v>24.227830000000001</v>
      </c>
      <c r="S65" s="17">
        <v>23.629259999999999</v>
      </c>
      <c r="T65" s="18">
        <v>23.43375</v>
      </c>
      <c r="V65" s="9">
        <v>27.068739999999998</v>
      </c>
      <c r="W65" s="12">
        <v>3.6092030999999997E-2</v>
      </c>
      <c r="X65" s="13">
        <f t="shared" si="0"/>
        <v>0.99622999999999706</v>
      </c>
      <c r="Z65" s="1">
        <v>0.111388341</v>
      </c>
    </row>
    <row r="66" spans="1:26" x14ac:dyDescent="0.15">
      <c r="A66" t="s">
        <v>1739</v>
      </c>
      <c r="B66" t="s">
        <v>4515</v>
      </c>
      <c r="C66" t="s">
        <v>3870</v>
      </c>
      <c r="D66" s="2" t="s">
        <v>4516</v>
      </c>
      <c r="G66" s="8" t="s">
        <v>3871</v>
      </c>
      <c r="H66" s="14">
        <v>4860462.2149999999</v>
      </c>
      <c r="I66" s="14">
        <v>7778461.0990000004</v>
      </c>
      <c r="J66" s="14">
        <v>9008123.1610000003</v>
      </c>
      <c r="K66" s="14">
        <v>11036612.91</v>
      </c>
      <c r="L66" s="14">
        <v>14171185.210000001</v>
      </c>
      <c r="M66" s="14">
        <v>12819697.48</v>
      </c>
      <c r="N66" s="8"/>
      <c r="O66" s="16">
        <v>23.395790000000002</v>
      </c>
      <c r="P66" s="17">
        <v>23.756460000000001</v>
      </c>
      <c r="Q66" s="18">
        <v>23.61186</v>
      </c>
      <c r="R66" s="16">
        <v>22.21266</v>
      </c>
      <c r="S66" s="17">
        <v>22.89105</v>
      </c>
      <c r="T66" s="18">
        <v>23.102789999999999</v>
      </c>
      <c r="V66" s="9">
        <v>25.750399999999999</v>
      </c>
      <c r="W66" s="12">
        <v>4.1631319999999999E-2</v>
      </c>
      <c r="X66" s="13">
        <f t="shared" si="0"/>
        <v>0.85253666666666561</v>
      </c>
      <c r="Z66" s="1">
        <v>0.12284561099999999</v>
      </c>
    </row>
    <row r="67" spans="1:26" x14ac:dyDescent="0.15">
      <c r="A67" t="s">
        <v>863</v>
      </c>
      <c r="B67" t="s">
        <v>4517</v>
      </c>
      <c r="C67" t="s">
        <v>3104</v>
      </c>
      <c r="D67" s="2" t="s">
        <v>4518</v>
      </c>
      <c r="G67" s="8"/>
      <c r="H67" s="14">
        <v>389913643.89999998</v>
      </c>
      <c r="I67" s="14">
        <v>321354204.60000002</v>
      </c>
      <c r="J67" s="14">
        <v>353971680.39999998</v>
      </c>
      <c r="K67" s="14">
        <v>435691465.69999999</v>
      </c>
      <c r="L67" s="14">
        <v>420406256.39999998</v>
      </c>
      <c r="M67" s="14">
        <v>416068789.5</v>
      </c>
      <c r="N67" s="8"/>
      <c r="O67" s="16">
        <v>28.698730000000001</v>
      </c>
      <c r="P67" s="17">
        <v>28.647210000000001</v>
      </c>
      <c r="Q67" s="18">
        <v>28.632249999999999</v>
      </c>
      <c r="R67" s="16">
        <v>28.53858</v>
      </c>
      <c r="S67" s="17">
        <v>28.259589999999999</v>
      </c>
      <c r="T67" s="18">
        <v>28.399059999999999</v>
      </c>
      <c r="V67" s="9">
        <v>29.331949999999999</v>
      </c>
      <c r="W67" s="12">
        <v>3.499124E-2</v>
      </c>
      <c r="X67" s="13">
        <f t="shared" si="0"/>
        <v>0.26032000000000366</v>
      </c>
      <c r="Z67" s="1">
        <v>0.109052754</v>
      </c>
    </row>
    <row r="68" spans="1:26" x14ac:dyDescent="0.15">
      <c r="A68" t="s">
        <v>86</v>
      </c>
      <c r="B68" t="s">
        <v>4519</v>
      </c>
      <c r="C68" t="s">
        <v>4049</v>
      </c>
      <c r="D68" s="2" t="s">
        <v>4520</v>
      </c>
      <c r="G68" s="8"/>
      <c r="H68" s="14">
        <v>2002181.139</v>
      </c>
      <c r="I68" s="14">
        <v>1222962.7139999999</v>
      </c>
      <c r="J68" s="14">
        <v>2376172.1060000001</v>
      </c>
      <c r="K68" s="14"/>
      <c r="L68" s="14"/>
      <c r="M68" s="14"/>
      <c r="N68" s="8"/>
      <c r="O68" s="16">
        <v>19.14819</v>
      </c>
      <c r="P68" s="17">
        <v>20.30791</v>
      </c>
      <c r="Q68" s="18">
        <v>20.0319</v>
      </c>
      <c r="R68" s="16">
        <v>20.933140000000002</v>
      </c>
      <c r="S68" s="17">
        <v>20.22195</v>
      </c>
      <c r="T68" s="18">
        <v>21.180209999999999</v>
      </c>
      <c r="V68" s="9">
        <v>21.4876</v>
      </c>
      <c r="W68" s="12">
        <v>0.10400484</v>
      </c>
      <c r="X68" s="13">
        <f t="shared" si="0"/>
        <v>-0.94910000000000139</v>
      </c>
      <c r="Z68" s="1">
        <v>0.23621979600000001</v>
      </c>
    </row>
    <row r="69" spans="1:26" x14ac:dyDescent="0.15">
      <c r="A69" t="s">
        <v>895</v>
      </c>
      <c r="B69" t="s">
        <v>4521</v>
      </c>
      <c r="C69" t="s">
        <v>3230</v>
      </c>
      <c r="D69" s="2" t="s">
        <v>4522</v>
      </c>
      <c r="G69" s="8" t="s">
        <v>3231</v>
      </c>
      <c r="H69" s="14">
        <v>29463408.98</v>
      </c>
      <c r="I69" s="14">
        <v>13636690.640000001</v>
      </c>
      <c r="J69" s="14">
        <v>7969282.0520000001</v>
      </c>
      <c r="K69" s="14">
        <v>14090149.609999999</v>
      </c>
      <c r="L69" s="14">
        <v>10324354.65</v>
      </c>
      <c r="M69" s="14">
        <v>38913627.520000003</v>
      </c>
      <c r="N69" s="8"/>
      <c r="O69" s="16">
        <v>23.748180000000001</v>
      </c>
      <c r="P69" s="17">
        <v>23.29955</v>
      </c>
      <c r="Q69" s="18">
        <v>25.21377</v>
      </c>
      <c r="R69" s="16">
        <v>24.812419999999999</v>
      </c>
      <c r="S69" s="17">
        <v>23.700990000000001</v>
      </c>
      <c r="T69" s="18">
        <v>22.926020000000001</v>
      </c>
      <c r="V69" s="9">
        <v>25.588550000000001</v>
      </c>
      <c r="W69" s="12">
        <v>0.74802209399999997</v>
      </c>
      <c r="X69" s="13">
        <f t="shared" si="0"/>
        <v>0.27402333333333218</v>
      </c>
      <c r="Z69" s="1">
        <v>0.85164752499999996</v>
      </c>
    </row>
    <row r="70" spans="1:26" x14ac:dyDescent="0.15">
      <c r="A70" t="s">
        <v>887</v>
      </c>
      <c r="B70" t="s">
        <v>4524</v>
      </c>
      <c r="C70" t="s">
        <v>3534</v>
      </c>
      <c r="D70" s="2" t="s">
        <v>4525</v>
      </c>
      <c r="G70" s="8"/>
      <c r="H70" s="14">
        <v>5567721.932</v>
      </c>
      <c r="I70" s="14"/>
      <c r="J70" s="14"/>
      <c r="K70" s="14"/>
      <c r="L70" s="14"/>
      <c r="M70" s="14"/>
      <c r="N70" s="8"/>
      <c r="O70" s="16">
        <v>19.12689</v>
      </c>
      <c r="P70" s="17">
        <v>18.64425</v>
      </c>
      <c r="Q70" s="18">
        <v>19.999849999999999</v>
      </c>
      <c r="R70" s="16">
        <v>22.408660000000001</v>
      </c>
      <c r="S70" s="17">
        <v>19.511009999999999</v>
      </c>
      <c r="T70" s="18">
        <v>19.831099999999999</v>
      </c>
      <c r="V70" s="9">
        <v>23.1402</v>
      </c>
      <c r="W70" s="12">
        <v>0.25503728799999997</v>
      </c>
      <c r="X70" s="13">
        <f t="shared" si="0"/>
        <v>-1.3265933333333315</v>
      </c>
      <c r="Z70" s="1">
        <v>0.43036330099999998</v>
      </c>
    </row>
    <row r="71" spans="1:26" x14ac:dyDescent="0.15">
      <c r="A71" t="s">
        <v>765</v>
      </c>
      <c r="B71" t="s">
        <v>4526</v>
      </c>
      <c r="C71" t="s">
        <v>3748</v>
      </c>
      <c r="D71" s="2" t="s">
        <v>4527</v>
      </c>
      <c r="G71" s="8"/>
      <c r="H71" s="14">
        <v>24988958.379999999</v>
      </c>
      <c r="I71" s="14">
        <v>24622666.309999999</v>
      </c>
      <c r="J71" s="14">
        <v>27423603.16</v>
      </c>
      <c r="K71" s="14">
        <v>16263666.789999999</v>
      </c>
      <c r="L71" s="14">
        <v>20524962.920000002</v>
      </c>
      <c r="M71" s="14">
        <v>47296308.82</v>
      </c>
      <c r="N71" s="8"/>
      <c r="O71" s="16">
        <v>23.95515</v>
      </c>
      <c r="P71" s="17">
        <v>24.290880000000001</v>
      </c>
      <c r="Q71" s="18">
        <v>25.49522</v>
      </c>
      <c r="R71" s="16">
        <v>24.57479</v>
      </c>
      <c r="S71" s="17">
        <v>24.55348</v>
      </c>
      <c r="T71" s="18">
        <v>24.708919999999999</v>
      </c>
      <c r="V71" s="9">
        <v>26.1996</v>
      </c>
      <c r="W71" s="12">
        <v>0.94902741700000004</v>
      </c>
      <c r="X71" s="13">
        <f t="shared" ref="X71:X134" si="1">(AVERAGE(O71:Q71))-(AVERAGE(R71:T71))</f>
        <v>-3.1979999999997233E-2</v>
      </c>
      <c r="Z71" s="1">
        <v>0.97090449000000001</v>
      </c>
    </row>
    <row r="72" spans="1:26" x14ac:dyDescent="0.15">
      <c r="A72" t="s">
        <v>980</v>
      </c>
      <c r="B72" t="s">
        <v>4528</v>
      </c>
      <c r="C72" t="s">
        <v>4308</v>
      </c>
      <c r="D72" s="2" t="s">
        <v>4529</v>
      </c>
      <c r="G72" s="8" t="s">
        <v>4309</v>
      </c>
      <c r="H72" s="14">
        <v>229750593.30000001</v>
      </c>
      <c r="I72" s="14">
        <v>141771100.19999999</v>
      </c>
      <c r="J72" s="14">
        <v>231903016.69999999</v>
      </c>
      <c r="K72" s="14">
        <v>241313111.90000001</v>
      </c>
      <c r="L72" s="14">
        <v>234756929.40000001</v>
      </c>
      <c r="M72" s="14">
        <v>322609230.39999998</v>
      </c>
      <c r="N72" s="8"/>
      <c r="O72" s="16">
        <v>27.846329999999998</v>
      </c>
      <c r="P72" s="17">
        <v>27.80659</v>
      </c>
      <c r="Q72" s="18">
        <v>28.26521</v>
      </c>
      <c r="R72" s="16">
        <v>27.775490000000001</v>
      </c>
      <c r="S72" s="17">
        <v>27.078990000000001</v>
      </c>
      <c r="T72" s="18">
        <v>27.78895</v>
      </c>
      <c r="V72" s="9">
        <v>28.502020000000002</v>
      </c>
      <c r="W72" s="12">
        <v>0.19924756399999999</v>
      </c>
      <c r="X72" s="13">
        <f t="shared" si="1"/>
        <v>0.42489999999999739</v>
      </c>
      <c r="Z72" s="1">
        <v>0.36905704900000003</v>
      </c>
    </row>
    <row r="73" spans="1:26" x14ac:dyDescent="0.15">
      <c r="A73" t="s">
        <v>994</v>
      </c>
      <c r="B73" t="s">
        <v>4530</v>
      </c>
      <c r="C73" t="s">
        <v>4289</v>
      </c>
      <c r="D73" s="2" t="s">
        <v>4531</v>
      </c>
      <c r="G73" s="8" t="s">
        <v>2077</v>
      </c>
      <c r="H73" s="14">
        <v>70064528.120000005</v>
      </c>
      <c r="I73" s="14">
        <v>71867069.140000001</v>
      </c>
      <c r="J73" s="14">
        <v>86438116.670000002</v>
      </c>
      <c r="K73" s="14">
        <v>77276236.140000001</v>
      </c>
      <c r="L73" s="14">
        <v>59371744.890000001</v>
      </c>
      <c r="M73" s="14">
        <v>69190720.650000006</v>
      </c>
      <c r="N73" s="8"/>
      <c r="O73" s="16">
        <v>26.203520000000001</v>
      </c>
      <c r="P73" s="17">
        <v>25.823270000000001</v>
      </c>
      <c r="Q73" s="18">
        <v>26.044080000000001</v>
      </c>
      <c r="R73" s="16">
        <v>26.062180000000001</v>
      </c>
      <c r="S73" s="17">
        <v>26.09883</v>
      </c>
      <c r="T73" s="18">
        <v>26.365159999999999</v>
      </c>
      <c r="V73" s="9">
        <v>26.42353</v>
      </c>
      <c r="W73" s="12">
        <v>0.35680071899999999</v>
      </c>
      <c r="X73" s="13">
        <f t="shared" si="1"/>
        <v>-0.15176666666666705</v>
      </c>
      <c r="Z73" s="1">
        <v>0.53423805400000002</v>
      </c>
    </row>
    <row r="74" spans="1:26" x14ac:dyDescent="0.15">
      <c r="A74" t="s">
        <v>1692</v>
      </c>
      <c r="B74" t="s">
        <v>4532</v>
      </c>
      <c r="C74" t="s">
        <v>3580</v>
      </c>
      <c r="D74" s="2" t="s">
        <v>4533</v>
      </c>
      <c r="G74" s="8" t="s">
        <v>2069</v>
      </c>
      <c r="H74" s="14">
        <v>19321568.690000001</v>
      </c>
      <c r="I74" s="14">
        <v>179673977.59999999</v>
      </c>
      <c r="J74" s="14">
        <v>187339122.40000001</v>
      </c>
      <c r="K74" s="14">
        <v>162336505.90000001</v>
      </c>
      <c r="L74" s="14">
        <v>128029140.90000001</v>
      </c>
      <c r="M74" s="14">
        <v>21239410.620000001</v>
      </c>
      <c r="N74" s="8"/>
      <c r="O74" s="16">
        <v>27.27441</v>
      </c>
      <c r="P74" s="17">
        <v>26.931899999999999</v>
      </c>
      <c r="Q74" s="18">
        <v>24.340240000000001</v>
      </c>
      <c r="R74" s="16">
        <v>24.203710000000001</v>
      </c>
      <c r="S74" s="17">
        <v>27.420809999999999</v>
      </c>
      <c r="T74" s="18">
        <v>27.481079999999999</v>
      </c>
      <c r="V74" s="9">
        <v>27.719180000000001</v>
      </c>
      <c r="W74" s="12">
        <v>0.90225220399999995</v>
      </c>
      <c r="X74" s="13">
        <f t="shared" si="1"/>
        <v>-0.18635000000000446</v>
      </c>
      <c r="Z74" s="1">
        <v>0.94886144100000003</v>
      </c>
    </row>
    <row r="75" spans="1:26" x14ac:dyDescent="0.15">
      <c r="A75" t="s">
        <v>1481</v>
      </c>
      <c r="B75" t="s">
        <v>4534</v>
      </c>
      <c r="C75" t="s">
        <v>4337</v>
      </c>
      <c r="D75" s="2" t="s">
        <v>4535</v>
      </c>
      <c r="G75" s="8"/>
      <c r="H75" s="14">
        <v>42763026.340000004</v>
      </c>
      <c r="I75" s="14">
        <v>54067093.899999999</v>
      </c>
      <c r="J75" s="14">
        <v>53702543.659999996</v>
      </c>
      <c r="K75" s="14">
        <v>44151229.100000001</v>
      </c>
      <c r="L75" s="14">
        <v>38013704.850000001</v>
      </c>
      <c r="M75" s="14">
        <v>42084499.090000004</v>
      </c>
      <c r="N75" s="8"/>
      <c r="O75" s="16">
        <v>25.395949999999999</v>
      </c>
      <c r="P75" s="17">
        <v>25.180019999999999</v>
      </c>
      <c r="Q75" s="18">
        <v>25.326789999999999</v>
      </c>
      <c r="R75" s="16">
        <v>25.34986</v>
      </c>
      <c r="S75" s="17">
        <v>25.68825</v>
      </c>
      <c r="T75" s="18">
        <v>25.67849</v>
      </c>
      <c r="V75" s="9">
        <v>26.30922</v>
      </c>
      <c r="W75" s="12">
        <v>0.101673504</v>
      </c>
      <c r="X75" s="13">
        <f t="shared" si="1"/>
        <v>-0.2712799999999973</v>
      </c>
      <c r="Z75" s="1">
        <v>0.231874107</v>
      </c>
    </row>
    <row r="76" spans="1:26" x14ac:dyDescent="0.15">
      <c r="A76" t="s">
        <v>1940</v>
      </c>
      <c r="B76" t="s">
        <v>4536</v>
      </c>
      <c r="C76" t="s">
        <v>2477</v>
      </c>
      <c r="D76" s="2" t="s">
        <v>4537</v>
      </c>
      <c r="G76" s="8"/>
      <c r="H76" s="14">
        <v>59546134.420000002</v>
      </c>
      <c r="I76" s="14">
        <v>71483829.170000002</v>
      </c>
      <c r="J76" s="14">
        <v>76424242.239999995</v>
      </c>
      <c r="K76" s="14">
        <v>111210719</v>
      </c>
      <c r="L76" s="14">
        <v>113899512.09999999</v>
      </c>
      <c r="M76" s="14">
        <v>124904706.59999999</v>
      </c>
      <c r="N76" s="8"/>
      <c r="O76" s="16">
        <v>26.728719999999999</v>
      </c>
      <c r="P76" s="17">
        <v>26.763190000000002</v>
      </c>
      <c r="Q76" s="18">
        <v>26.896249999999998</v>
      </c>
      <c r="R76" s="16">
        <v>25.82751</v>
      </c>
      <c r="S76" s="17">
        <v>26.09111</v>
      </c>
      <c r="T76" s="18">
        <v>26.187529999999999</v>
      </c>
      <c r="V76" s="9">
        <v>27.679210000000001</v>
      </c>
      <c r="W76" s="12">
        <v>3.085188E-3</v>
      </c>
      <c r="X76" s="13">
        <f t="shared" si="1"/>
        <v>0.76067000000000107</v>
      </c>
      <c r="Y76" s="2" t="s">
        <v>11</v>
      </c>
      <c r="Z76" s="1">
        <v>2.1260971E-2</v>
      </c>
    </row>
    <row r="77" spans="1:26" x14ac:dyDescent="0.15">
      <c r="A77" t="s">
        <v>681</v>
      </c>
      <c r="B77" t="s">
        <v>4538</v>
      </c>
      <c r="C77" t="s">
        <v>4121</v>
      </c>
      <c r="D77" s="2" t="s">
        <v>4539</v>
      </c>
      <c r="G77" s="8"/>
      <c r="H77" s="14">
        <v>30581447.940000001</v>
      </c>
      <c r="I77" s="14">
        <v>46831400.609999999</v>
      </c>
      <c r="J77" s="14">
        <v>52138601.170000002</v>
      </c>
      <c r="K77" s="14">
        <v>43370446</v>
      </c>
      <c r="L77" s="14">
        <v>30904255.710000001</v>
      </c>
      <c r="M77" s="14">
        <v>20149588.84</v>
      </c>
      <c r="N77" s="8"/>
      <c r="O77" s="16">
        <v>25.37021</v>
      </c>
      <c r="P77" s="17">
        <v>24.8813</v>
      </c>
      <c r="Q77" s="18">
        <v>24.264250000000001</v>
      </c>
      <c r="R77" s="16">
        <v>24.866150000000001</v>
      </c>
      <c r="S77" s="17">
        <v>25.480969999999999</v>
      </c>
      <c r="T77" s="18">
        <v>25.635850000000001</v>
      </c>
      <c r="V77" s="9">
        <v>25.823350000000001</v>
      </c>
      <c r="W77" s="12">
        <v>0.285475111</v>
      </c>
      <c r="X77" s="13">
        <f t="shared" si="1"/>
        <v>-0.48907000000000167</v>
      </c>
      <c r="Z77" s="1">
        <v>0.46037011</v>
      </c>
    </row>
    <row r="78" spans="1:26" x14ac:dyDescent="0.15">
      <c r="A78" t="s">
        <v>165</v>
      </c>
      <c r="B78" t="s">
        <v>4541</v>
      </c>
      <c r="C78" t="s">
        <v>3948</v>
      </c>
      <c r="D78" s="2" t="s">
        <v>4542</v>
      </c>
      <c r="G78" s="8"/>
      <c r="H78" s="14">
        <v>121570475.40000001</v>
      </c>
      <c r="I78" s="14">
        <v>137598100.90000001</v>
      </c>
      <c r="J78" s="14">
        <v>143418854</v>
      </c>
      <c r="K78" s="14">
        <v>91482959.370000005</v>
      </c>
      <c r="L78" s="14">
        <v>112207246.09999999</v>
      </c>
      <c r="M78" s="14">
        <v>87249295.200000003</v>
      </c>
      <c r="N78" s="8"/>
      <c r="O78" s="16">
        <v>26.446999999999999</v>
      </c>
      <c r="P78" s="17">
        <v>26.741589999999999</v>
      </c>
      <c r="Q78" s="18">
        <v>26.378640000000001</v>
      </c>
      <c r="R78" s="16">
        <v>26.857220000000002</v>
      </c>
      <c r="S78" s="17">
        <v>27.035879999999999</v>
      </c>
      <c r="T78" s="18">
        <v>27.095659999999999</v>
      </c>
      <c r="V78" s="9">
        <v>28.34038</v>
      </c>
      <c r="W78" s="12">
        <v>2.3191283E-2</v>
      </c>
      <c r="X78" s="13">
        <f t="shared" si="1"/>
        <v>-0.47384333333333473</v>
      </c>
      <c r="Z78" s="1">
        <v>8.1684852000000002E-2</v>
      </c>
    </row>
    <row r="79" spans="1:26" x14ac:dyDescent="0.15">
      <c r="A79" t="s">
        <v>1430</v>
      </c>
      <c r="B79" t="s">
        <v>4543</v>
      </c>
      <c r="C79" t="s">
        <v>4083</v>
      </c>
      <c r="D79" s="2" t="s">
        <v>4544</v>
      </c>
      <c r="G79" s="8"/>
      <c r="H79" s="14">
        <v>4298036855</v>
      </c>
      <c r="I79" s="14">
        <v>3582917620</v>
      </c>
      <c r="J79" s="14">
        <v>3897823468</v>
      </c>
      <c r="K79" s="14">
        <v>2532323033</v>
      </c>
      <c r="L79" s="14">
        <v>2278873921</v>
      </c>
      <c r="M79" s="14">
        <v>2170171139</v>
      </c>
      <c r="N79" s="8"/>
      <c r="O79" s="16">
        <v>31.23781</v>
      </c>
      <c r="P79" s="17">
        <v>31.08567</v>
      </c>
      <c r="Q79" s="18">
        <v>31.015160000000002</v>
      </c>
      <c r="R79" s="16">
        <v>32.00103</v>
      </c>
      <c r="S79" s="17">
        <v>31.738489999999999</v>
      </c>
      <c r="T79" s="18">
        <v>31.860019999999999</v>
      </c>
      <c r="V79" s="9">
        <v>32.00103</v>
      </c>
      <c r="W79" s="12">
        <v>1.6826E-3</v>
      </c>
      <c r="X79" s="13">
        <f t="shared" si="1"/>
        <v>-0.7536333333333296</v>
      </c>
      <c r="Y79" s="2" t="s">
        <v>11</v>
      </c>
      <c r="Z79" s="1">
        <v>1.3676515E-2</v>
      </c>
    </row>
    <row r="80" spans="1:26" x14ac:dyDescent="0.15">
      <c r="A80" t="s">
        <v>92</v>
      </c>
      <c r="B80" t="s">
        <v>4545</v>
      </c>
      <c r="C80" t="s">
        <v>4103</v>
      </c>
      <c r="D80" s="2" t="s">
        <v>4546</v>
      </c>
      <c r="G80" s="8"/>
      <c r="H80" s="14">
        <v>3672887308</v>
      </c>
      <c r="I80" s="14">
        <v>3211660247</v>
      </c>
      <c r="J80" s="14">
        <v>3449339484</v>
      </c>
      <c r="K80" s="14">
        <v>1638476281</v>
      </c>
      <c r="L80" s="14">
        <v>1770904862</v>
      </c>
      <c r="M80" s="14">
        <v>1661367517</v>
      </c>
      <c r="N80" s="8"/>
      <c r="O80" s="16">
        <v>30.60971</v>
      </c>
      <c r="P80" s="17">
        <v>30.72184</v>
      </c>
      <c r="Q80" s="18">
        <v>30.629719999999999</v>
      </c>
      <c r="R80" s="16">
        <v>31.774270000000001</v>
      </c>
      <c r="S80" s="17">
        <v>31.580670000000001</v>
      </c>
      <c r="T80" s="18">
        <v>31.683669999999999</v>
      </c>
      <c r="V80" s="9">
        <v>31.774270000000001</v>
      </c>
      <c r="W80" s="12">
        <v>9.8400000000000007E-5</v>
      </c>
      <c r="X80" s="13">
        <f t="shared" si="1"/>
        <v>-1.025780000000001</v>
      </c>
      <c r="Y80" s="2" t="s">
        <v>11</v>
      </c>
      <c r="Z80" s="1">
        <v>3.1197519999999999E-3</v>
      </c>
    </row>
    <row r="81" spans="1:26" x14ac:dyDescent="0.15">
      <c r="A81" t="s">
        <v>500</v>
      </c>
      <c r="B81" t="s">
        <v>4547</v>
      </c>
      <c r="C81" t="s">
        <v>4116</v>
      </c>
      <c r="D81" s="2" t="s">
        <v>4548</v>
      </c>
      <c r="G81" s="8"/>
      <c r="H81" s="14">
        <v>2853794052</v>
      </c>
      <c r="I81" s="14">
        <v>2572824214</v>
      </c>
      <c r="J81" s="14">
        <v>1629689821</v>
      </c>
      <c r="K81" s="14">
        <v>920111009.79999995</v>
      </c>
      <c r="L81" s="14">
        <v>981203866.39999998</v>
      </c>
      <c r="M81" s="14">
        <v>1449071824</v>
      </c>
      <c r="N81" s="8"/>
      <c r="O81" s="16">
        <v>29.777229999999999</v>
      </c>
      <c r="P81" s="17">
        <v>29.869980000000002</v>
      </c>
      <c r="Q81" s="18">
        <v>30.432480000000002</v>
      </c>
      <c r="R81" s="16">
        <v>31.410229999999999</v>
      </c>
      <c r="S81" s="17">
        <v>31.26071</v>
      </c>
      <c r="T81" s="18">
        <v>30.601949999999999</v>
      </c>
      <c r="V81" s="9">
        <v>31.410229999999999</v>
      </c>
      <c r="W81" s="12">
        <v>2.9720238E-2</v>
      </c>
      <c r="X81" s="13">
        <f t="shared" si="1"/>
        <v>-1.0644000000000027</v>
      </c>
      <c r="Z81" s="1">
        <v>9.7558001000000005E-2</v>
      </c>
    </row>
    <row r="82" spans="1:26" x14ac:dyDescent="0.15">
      <c r="A82" t="s">
        <v>1097</v>
      </c>
      <c r="B82" t="s">
        <v>4549</v>
      </c>
      <c r="C82" t="s">
        <v>4109</v>
      </c>
      <c r="D82" s="2" t="s">
        <v>4550</v>
      </c>
      <c r="G82" s="8"/>
      <c r="H82" s="14">
        <v>11867215611</v>
      </c>
      <c r="I82" s="14">
        <v>12771005074</v>
      </c>
      <c r="J82" s="14">
        <v>13674726030</v>
      </c>
      <c r="K82" s="14">
        <v>9467255848</v>
      </c>
      <c r="L82" s="14">
        <v>9168727295</v>
      </c>
      <c r="M82" s="14">
        <v>9055600149</v>
      </c>
      <c r="N82" s="8"/>
      <c r="O82" s="16">
        <v>33.140300000000003</v>
      </c>
      <c r="P82" s="17">
        <v>33.094070000000002</v>
      </c>
      <c r="Q82" s="18">
        <v>33.076160000000002</v>
      </c>
      <c r="R82" s="16">
        <v>33.466259999999998</v>
      </c>
      <c r="S82" s="17">
        <v>33.572150000000001</v>
      </c>
      <c r="T82" s="18">
        <v>33.670789999999997</v>
      </c>
      <c r="V82" s="9">
        <v>33.77122</v>
      </c>
      <c r="W82" s="12">
        <v>1.6812070000000001E-3</v>
      </c>
      <c r="X82" s="13">
        <f t="shared" si="1"/>
        <v>-0.46622333333332477</v>
      </c>
      <c r="Y82" s="2" t="s">
        <v>11</v>
      </c>
      <c r="Z82" s="1">
        <v>1.3715438E-2</v>
      </c>
    </row>
    <row r="83" spans="1:26" x14ac:dyDescent="0.15">
      <c r="A83" t="s">
        <v>1277</v>
      </c>
      <c r="B83" t="s">
        <v>4551</v>
      </c>
      <c r="C83" t="s">
        <v>4350</v>
      </c>
      <c r="D83" s="2" t="s">
        <v>4552</v>
      </c>
      <c r="G83" s="8"/>
      <c r="H83" s="14">
        <v>80626666.719999999</v>
      </c>
      <c r="I83" s="14">
        <v>61777475.289999999</v>
      </c>
      <c r="J83" s="14">
        <v>54770116.149999999</v>
      </c>
      <c r="K83" s="14">
        <v>27229031.879999999</v>
      </c>
      <c r="L83" s="14">
        <v>45801699.100000001</v>
      </c>
      <c r="M83" s="14">
        <v>48111696.149999999</v>
      </c>
      <c r="N83" s="8"/>
      <c r="O83" s="16">
        <v>24.698640000000001</v>
      </c>
      <c r="P83" s="17">
        <v>25.448899999999998</v>
      </c>
      <c r="Q83" s="18">
        <v>25.519880000000001</v>
      </c>
      <c r="R83" s="16">
        <v>26.264749999999999</v>
      </c>
      <c r="S83" s="17">
        <v>25.880579999999998</v>
      </c>
      <c r="T83" s="18">
        <v>25.706890000000001</v>
      </c>
      <c r="V83" s="9">
        <v>27.308309999999999</v>
      </c>
      <c r="W83" s="12">
        <v>7.8670217000000001E-2</v>
      </c>
      <c r="X83" s="13">
        <f t="shared" si="1"/>
        <v>-0.72826666666666995</v>
      </c>
      <c r="Z83" s="1">
        <v>0.19332138500000001</v>
      </c>
    </row>
    <row r="84" spans="1:26" x14ac:dyDescent="0.15">
      <c r="A84" t="s">
        <v>519</v>
      </c>
      <c r="B84" t="s">
        <v>4553</v>
      </c>
      <c r="C84" t="s">
        <v>4127</v>
      </c>
      <c r="D84" s="2" t="s">
        <v>4554</v>
      </c>
      <c r="G84" s="8"/>
      <c r="H84" s="14">
        <v>493321964.5</v>
      </c>
      <c r="I84" s="14">
        <v>450948022</v>
      </c>
      <c r="J84" s="14">
        <v>440552037</v>
      </c>
      <c r="K84" s="14">
        <v>340305031.39999998</v>
      </c>
      <c r="L84" s="14">
        <v>307838550.5</v>
      </c>
      <c r="M84" s="14">
        <v>412179607.30000001</v>
      </c>
      <c r="N84" s="8"/>
      <c r="O84" s="16">
        <v>28.34225</v>
      </c>
      <c r="P84" s="17">
        <v>28.197600000000001</v>
      </c>
      <c r="Q84" s="18">
        <v>28.6187</v>
      </c>
      <c r="R84" s="16">
        <v>28.877949999999998</v>
      </c>
      <c r="S84" s="17">
        <v>28.748390000000001</v>
      </c>
      <c r="T84" s="18">
        <v>28.714739999999999</v>
      </c>
      <c r="V84" s="9">
        <v>29.027940000000001</v>
      </c>
      <c r="W84" s="12">
        <v>4.1559471000000001E-2</v>
      </c>
      <c r="X84" s="13">
        <f t="shared" si="1"/>
        <v>-0.39417666666666662</v>
      </c>
      <c r="Z84" s="1">
        <v>0.122796894</v>
      </c>
    </row>
    <row r="85" spans="1:26" x14ac:dyDescent="0.15">
      <c r="A85" t="s">
        <v>1790</v>
      </c>
      <c r="B85" t="s">
        <v>4555</v>
      </c>
      <c r="C85" t="s">
        <v>4130</v>
      </c>
      <c r="D85" s="2" t="s">
        <v>4556</v>
      </c>
      <c r="G85" s="8"/>
      <c r="H85" s="14">
        <v>625334218.5</v>
      </c>
      <c r="I85" s="14">
        <v>589749179.29999995</v>
      </c>
      <c r="J85" s="14">
        <v>606108118.29999995</v>
      </c>
      <c r="K85" s="14">
        <v>406082397.80000001</v>
      </c>
      <c r="L85" s="14">
        <v>402168820.5</v>
      </c>
      <c r="M85" s="14">
        <v>361577712.30000001</v>
      </c>
      <c r="N85" s="8"/>
      <c r="O85" s="16">
        <v>28.597200000000001</v>
      </c>
      <c r="P85" s="17">
        <v>28.58323</v>
      </c>
      <c r="Q85" s="18">
        <v>28.429729999999999</v>
      </c>
      <c r="R85" s="16">
        <v>29.220050000000001</v>
      </c>
      <c r="S85" s="17">
        <v>29.135529999999999</v>
      </c>
      <c r="T85" s="18">
        <v>29.175000000000001</v>
      </c>
      <c r="V85" s="9">
        <v>29.353539999999999</v>
      </c>
      <c r="W85" s="12">
        <v>4.07907E-4</v>
      </c>
      <c r="X85" s="13">
        <f t="shared" si="1"/>
        <v>-0.64013999999999882</v>
      </c>
      <c r="Y85" s="2" t="s">
        <v>11</v>
      </c>
      <c r="Z85" s="1">
        <v>5.802209E-3</v>
      </c>
    </row>
    <row r="86" spans="1:26" x14ac:dyDescent="0.15">
      <c r="A86" t="s">
        <v>1793</v>
      </c>
      <c r="B86" t="s">
        <v>4557</v>
      </c>
      <c r="C86" t="s">
        <v>4136</v>
      </c>
      <c r="D86" s="2" t="s">
        <v>4558</v>
      </c>
      <c r="G86" s="8"/>
      <c r="H86" s="14">
        <v>139896448.40000001</v>
      </c>
      <c r="I86" s="14">
        <v>240598935.59999999</v>
      </c>
      <c r="J86" s="14">
        <v>151969325</v>
      </c>
      <c r="K86" s="14">
        <v>419341429.30000001</v>
      </c>
      <c r="L86" s="14">
        <v>426823897.10000002</v>
      </c>
      <c r="M86" s="14">
        <v>545406532.29999995</v>
      </c>
      <c r="N86" s="8"/>
      <c r="O86" s="16">
        <v>28.643550000000001</v>
      </c>
      <c r="P86" s="17">
        <v>28.669070000000001</v>
      </c>
      <c r="Q86" s="18">
        <v>29.022760000000002</v>
      </c>
      <c r="R86" s="16">
        <v>27.05978</v>
      </c>
      <c r="S86" s="17">
        <v>27.84205</v>
      </c>
      <c r="T86" s="18">
        <v>27.179200000000002</v>
      </c>
      <c r="V86" s="9">
        <v>29.022760000000002</v>
      </c>
      <c r="W86" s="12">
        <v>6.4850519999999998E-3</v>
      </c>
      <c r="X86" s="13">
        <f t="shared" si="1"/>
        <v>1.4181166666666662</v>
      </c>
      <c r="Y86" s="2" t="s">
        <v>11</v>
      </c>
      <c r="Z86" s="1">
        <v>3.4100309000000002E-2</v>
      </c>
    </row>
    <row r="87" spans="1:26" x14ac:dyDescent="0.15">
      <c r="A87" t="s">
        <v>1092</v>
      </c>
      <c r="B87" t="s">
        <v>4559</v>
      </c>
      <c r="C87" t="s">
        <v>4149</v>
      </c>
      <c r="D87" s="2" t="s">
        <v>4560</v>
      </c>
      <c r="G87" s="8"/>
      <c r="H87" s="14">
        <v>4131649446</v>
      </c>
      <c r="I87" s="14">
        <v>3091686978</v>
      </c>
      <c r="J87" s="14">
        <v>4791609599</v>
      </c>
      <c r="K87" s="14">
        <v>2286568823</v>
      </c>
      <c r="L87" s="14">
        <v>2650935942</v>
      </c>
      <c r="M87" s="14">
        <v>2497172174</v>
      </c>
      <c r="N87" s="8"/>
      <c r="O87" s="16">
        <v>31.090540000000001</v>
      </c>
      <c r="P87" s="17">
        <v>31.303850000000001</v>
      </c>
      <c r="Q87" s="18">
        <v>31.217649999999999</v>
      </c>
      <c r="R87" s="16">
        <v>31.94407</v>
      </c>
      <c r="S87" s="17">
        <v>31.525749999999999</v>
      </c>
      <c r="T87" s="18">
        <v>32.157859999999999</v>
      </c>
      <c r="V87" s="9">
        <v>32.234459999999999</v>
      </c>
      <c r="W87" s="12">
        <v>2.6457046000000001E-2</v>
      </c>
      <c r="X87" s="13">
        <f t="shared" si="1"/>
        <v>-0.67187999999999803</v>
      </c>
      <c r="Z87" s="1">
        <v>8.9630816000000002E-2</v>
      </c>
    </row>
    <row r="88" spans="1:26" x14ac:dyDescent="0.15">
      <c r="A88" t="s">
        <v>1786</v>
      </c>
      <c r="B88" t="s">
        <v>4561</v>
      </c>
      <c r="C88" t="s">
        <v>3258</v>
      </c>
      <c r="D88" s="2" t="s">
        <v>4562</v>
      </c>
      <c r="G88" s="8" t="s">
        <v>2069</v>
      </c>
      <c r="H88" s="14">
        <v>1879366304</v>
      </c>
      <c r="I88" s="14">
        <v>1895140096</v>
      </c>
      <c r="J88" s="14">
        <v>2056483107</v>
      </c>
      <c r="K88" s="14">
        <v>1710283142</v>
      </c>
      <c r="L88" s="14">
        <v>1625989970</v>
      </c>
      <c r="M88" s="14">
        <v>1472589598</v>
      </c>
      <c r="N88" s="8"/>
      <c r="O88" s="16">
        <v>30.671589999999998</v>
      </c>
      <c r="P88" s="17">
        <v>30.598669999999998</v>
      </c>
      <c r="Q88" s="18">
        <v>30.45571</v>
      </c>
      <c r="R88" s="16">
        <v>30.807600000000001</v>
      </c>
      <c r="S88" s="17">
        <v>30.819659999999999</v>
      </c>
      <c r="T88" s="18">
        <v>30.937529999999999</v>
      </c>
      <c r="V88" s="9">
        <v>30.95119</v>
      </c>
      <c r="W88" s="12">
        <v>2.099591E-2</v>
      </c>
      <c r="X88" s="13">
        <f t="shared" si="1"/>
        <v>-0.27960666666666967</v>
      </c>
      <c r="Z88" s="1">
        <v>7.6003140999999996E-2</v>
      </c>
    </row>
    <row r="89" spans="1:26" x14ac:dyDescent="0.15">
      <c r="A89" t="s">
        <v>1080</v>
      </c>
      <c r="B89" t="s">
        <v>4563</v>
      </c>
      <c r="C89" t="s">
        <v>3284</v>
      </c>
      <c r="D89" s="2" t="s">
        <v>4564</v>
      </c>
      <c r="G89" s="8" t="s">
        <v>2077</v>
      </c>
      <c r="H89" s="14">
        <v>8094114623</v>
      </c>
      <c r="I89" s="14">
        <v>7762185821</v>
      </c>
      <c r="J89" s="14">
        <v>7993341863</v>
      </c>
      <c r="K89" s="14">
        <v>6765597581</v>
      </c>
      <c r="L89" s="14">
        <v>6945061434</v>
      </c>
      <c r="M89" s="14">
        <v>5999503749</v>
      </c>
      <c r="N89" s="8"/>
      <c r="O89" s="16">
        <v>32.655569999999997</v>
      </c>
      <c r="P89" s="17">
        <v>32.693339999999999</v>
      </c>
      <c r="Q89" s="18">
        <v>32.482199999999999</v>
      </c>
      <c r="R89" s="16">
        <v>32.914230000000003</v>
      </c>
      <c r="S89" s="17">
        <v>32.853819999999999</v>
      </c>
      <c r="T89" s="18">
        <v>32.896149999999999</v>
      </c>
      <c r="V89" s="9">
        <v>33.052010000000003</v>
      </c>
      <c r="W89" s="12">
        <v>1.463063E-2</v>
      </c>
      <c r="X89" s="13">
        <f t="shared" si="1"/>
        <v>-0.27769666666667092</v>
      </c>
      <c r="Z89" s="1">
        <v>5.9027942999999999E-2</v>
      </c>
    </row>
    <row r="90" spans="1:26" x14ac:dyDescent="0.15">
      <c r="A90" t="s">
        <v>503</v>
      </c>
      <c r="B90" t="s">
        <v>4565</v>
      </c>
      <c r="C90" t="s">
        <v>4122</v>
      </c>
      <c r="D90" s="2" t="s">
        <v>4566</v>
      </c>
      <c r="G90" s="8"/>
      <c r="H90" s="14">
        <v>3166857729</v>
      </c>
      <c r="I90" s="14">
        <v>2689892931</v>
      </c>
      <c r="J90" s="14">
        <v>2361370906</v>
      </c>
      <c r="K90" s="14">
        <v>2066071542</v>
      </c>
      <c r="L90" s="14">
        <v>1902620778</v>
      </c>
      <c r="M90" s="14">
        <v>1754502281</v>
      </c>
      <c r="N90" s="8"/>
      <c r="O90" s="16">
        <v>30.944240000000001</v>
      </c>
      <c r="P90" s="17">
        <v>30.825340000000001</v>
      </c>
      <c r="Q90" s="18">
        <v>30.708410000000001</v>
      </c>
      <c r="R90" s="16">
        <v>31.560410000000001</v>
      </c>
      <c r="S90" s="17">
        <v>31.3249</v>
      </c>
      <c r="T90" s="18">
        <v>31.136980000000001</v>
      </c>
      <c r="V90" s="9">
        <v>31.560410000000001</v>
      </c>
      <c r="W90" s="12">
        <v>2.1329672000000001E-2</v>
      </c>
      <c r="X90" s="13">
        <f t="shared" si="1"/>
        <v>-0.51476666666666304</v>
      </c>
      <c r="Z90" s="1">
        <v>7.6960230000000004E-2</v>
      </c>
    </row>
    <row r="91" spans="1:26" x14ac:dyDescent="0.15">
      <c r="A91" t="s">
        <v>301</v>
      </c>
      <c r="B91" t="s">
        <v>4567</v>
      </c>
      <c r="C91" t="s">
        <v>4108</v>
      </c>
      <c r="D91" s="2" t="s">
        <v>4568</v>
      </c>
      <c r="G91" s="8"/>
      <c r="H91" s="14">
        <v>1013429515</v>
      </c>
      <c r="I91" s="14">
        <v>1147900144</v>
      </c>
      <c r="J91" s="14">
        <v>1630252286</v>
      </c>
      <c r="K91" s="14">
        <v>809490909.60000002</v>
      </c>
      <c r="L91" s="14">
        <v>868792370.20000005</v>
      </c>
      <c r="M91" s="14">
        <v>750317464</v>
      </c>
      <c r="N91" s="8"/>
      <c r="O91" s="16">
        <v>29.59244</v>
      </c>
      <c r="P91" s="17">
        <v>29.69444</v>
      </c>
      <c r="Q91" s="18">
        <v>29.48293</v>
      </c>
      <c r="R91" s="16">
        <v>29.916599999999999</v>
      </c>
      <c r="S91" s="17">
        <v>30.096350000000001</v>
      </c>
      <c r="T91" s="18">
        <v>30.602450000000001</v>
      </c>
      <c r="V91" s="9">
        <v>30.602450000000001</v>
      </c>
      <c r="W91" s="12">
        <v>4.5381471E-2</v>
      </c>
      <c r="X91" s="13">
        <f t="shared" si="1"/>
        <v>-0.61519666666667305</v>
      </c>
      <c r="Z91" s="1">
        <v>0.130273589</v>
      </c>
    </row>
    <row r="92" spans="1:26" x14ac:dyDescent="0.15">
      <c r="A92" t="s">
        <v>1079</v>
      </c>
      <c r="B92" t="s">
        <v>4569</v>
      </c>
      <c r="C92" t="s">
        <v>4112</v>
      </c>
      <c r="D92" s="2" t="s">
        <v>4570</v>
      </c>
      <c r="G92" s="8"/>
      <c r="H92" s="14">
        <v>523184252.30000001</v>
      </c>
      <c r="I92" s="14">
        <v>683214785.89999998</v>
      </c>
      <c r="J92" s="14">
        <v>830319655.20000005</v>
      </c>
      <c r="K92" s="14">
        <v>655892817.60000002</v>
      </c>
      <c r="L92" s="14">
        <v>556476155.79999995</v>
      </c>
      <c r="M92" s="14">
        <v>648222827.89999998</v>
      </c>
      <c r="N92" s="8"/>
      <c r="O92" s="16">
        <v>29.288889999999999</v>
      </c>
      <c r="P92" s="17">
        <v>29.051739999999999</v>
      </c>
      <c r="Q92" s="18">
        <v>29.271920000000001</v>
      </c>
      <c r="R92" s="16">
        <v>28.96274</v>
      </c>
      <c r="S92" s="17">
        <v>29.347760000000001</v>
      </c>
      <c r="T92" s="18">
        <v>29.629090000000001</v>
      </c>
      <c r="V92" s="9">
        <v>30.280090000000001</v>
      </c>
      <c r="W92" s="12">
        <v>0.62739003199999999</v>
      </c>
      <c r="X92" s="13">
        <f t="shared" si="1"/>
        <v>-0.10901333333333696</v>
      </c>
      <c r="Z92" s="1">
        <v>0.76577474300000004</v>
      </c>
    </row>
    <row r="93" spans="1:26" x14ac:dyDescent="0.15">
      <c r="A93" t="s">
        <v>295</v>
      </c>
      <c r="B93" t="s">
        <v>4571</v>
      </c>
      <c r="C93" t="s">
        <v>4104</v>
      </c>
      <c r="D93" s="2" t="s">
        <v>4572</v>
      </c>
      <c r="G93" s="8"/>
      <c r="H93" s="14">
        <v>788986321.89999998</v>
      </c>
      <c r="I93" s="14">
        <v>684039888.5</v>
      </c>
      <c r="J93" s="14">
        <v>1213498952</v>
      </c>
      <c r="K93" s="14">
        <v>716189312.79999995</v>
      </c>
      <c r="L93" s="14">
        <v>588522368.10000002</v>
      </c>
      <c r="M93" s="14">
        <v>1044569805</v>
      </c>
      <c r="N93" s="8"/>
      <c r="O93" s="16">
        <v>29.415769999999998</v>
      </c>
      <c r="P93" s="17">
        <v>29.13252</v>
      </c>
      <c r="Q93" s="18">
        <v>29.960260000000002</v>
      </c>
      <c r="R93" s="16">
        <v>29.555430000000001</v>
      </c>
      <c r="S93" s="17">
        <v>29.349499999999999</v>
      </c>
      <c r="T93" s="18">
        <v>30.17653</v>
      </c>
      <c r="V93" s="9">
        <v>30.66986</v>
      </c>
      <c r="W93" s="12">
        <v>0.61189829399999995</v>
      </c>
      <c r="X93" s="13">
        <f t="shared" si="1"/>
        <v>-0.19097000000000008</v>
      </c>
      <c r="Z93" s="1">
        <v>0.75349739999999998</v>
      </c>
    </row>
    <row r="94" spans="1:26" x14ac:dyDescent="0.15">
      <c r="A94" t="s">
        <v>1070</v>
      </c>
      <c r="B94" t="s">
        <v>4573</v>
      </c>
      <c r="C94" t="s">
        <v>4118</v>
      </c>
      <c r="D94" s="2" t="s">
        <v>4574</v>
      </c>
      <c r="G94" s="8"/>
      <c r="H94" s="14">
        <v>1099601763</v>
      </c>
      <c r="I94" s="14">
        <v>1155046868</v>
      </c>
      <c r="J94" s="14">
        <v>1038087872</v>
      </c>
      <c r="K94" s="14">
        <v>448992597</v>
      </c>
      <c r="L94" s="14">
        <v>530366304</v>
      </c>
      <c r="M94" s="14">
        <v>543094349.20000005</v>
      </c>
      <c r="N94" s="8"/>
      <c r="O94" s="16">
        <v>28.74212</v>
      </c>
      <c r="P94" s="17">
        <v>28.982410000000002</v>
      </c>
      <c r="Q94" s="18">
        <v>29.016629999999999</v>
      </c>
      <c r="R94" s="16">
        <v>30.034330000000001</v>
      </c>
      <c r="S94" s="17">
        <v>30.1053</v>
      </c>
      <c r="T94" s="18">
        <v>29.951280000000001</v>
      </c>
      <c r="V94" s="9">
        <v>30.275860000000002</v>
      </c>
      <c r="W94" s="12">
        <v>3.2730699999999999E-4</v>
      </c>
      <c r="X94" s="13">
        <f t="shared" si="1"/>
        <v>-1.116583333333331</v>
      </c>
      <c r="Y94" s="2" t="s">
        <v>11</v>
      </c>
      <c r="Z94" s="1">
        <v>5.1878180000000003E-3</v>
      </c>
    </row>
    <row r="95" spans="1:26" x14ac:dyDescent="0.15">
      <c r="A95" t="s">
        <v>1762</v>
      </c>
      <c r="B95" t="s">
        <v>4575</v>
      </c>
      <c r="C95" t="s">
        <v>4148</v>
      </c>
      <c r="D95" s="2" t="s">
        <v>4576</v>
      </c>
      <c r="G95" s="8"/>
      <c r="H95" s="14">
        <v>1022754623</v>
      </c>
      <c r="I95" s="14">
        <v>1738454868</v>
      </c>
      <c r="J95" s="14">
        <v>1465265416</v>
      </c>
      <c r="K95" s="14">
        <v>894398944.70000005</v>
      </c>
      <c r="L95" s="14">
        <v>960399961.10000002</v>
      </c>
      <c r="M95" s="14">
        <v>1237944280</v>
      </c>
      <c r="N95" s="8"/>
      <c r="O95" s="16">
        <v>29.736339999999998</v>
      </c>
      <c r="P95" s="17">
        <v>29.83906</v>
      </c>
      <c r="Q95" s="18">
        <v>30.205300000000001</v>
      </c>
      <c r="R95" s="16">
        <v>29.92981</v>
      </c>
      <c r="S95" s="17">
        <v>30.695160000000001</v>
      </c>
      <c r="T95" s="18">
        <v>30.448509999999999</v>
      </c>
      <c r="V95" s="9">
        <v>30.774090000000001</v>
      </c>
      <c r="W95" s="12">
        <v>0.181435449</v>
      </c>
      <c r="X95" s="13">
        <f t="shared" si="1"/>
        <v>-0.43092666666666801</v>
      </c>
      <c r="Z95" s="1">
        <v>0.34499165500000001</v>
      </c>
    </row>
    <row r="96" spans="1:26" x14ac:dyDescent="0.15">
      <c r="A96" t="s">
        <v>1065</v>
      </c>
      <c r="B96" t="s">
        <v>4577</v>
      </c>
      <c r="C96" t="s">
        <v>4084</v>
      </c>
      <c r="D96" s="2" t="s">
        <v>4578</v>
      </c>
      <c r="G96" s="8"/>
      <c r="H96" s="14">
        <v>749759189.29999995</v>
      </c>
      <c r="I96" s="14">
        <v>981527042.39999998</v>
      </c>
      <c r="J96" s="14">
        <v>1487118006</v>
      </c>
      <c r="K96" s="14">
        <v>940343687.60000002</v>
      </c>
      <c r="L96" s="14">
        <v>925084749.70000005</v>
      </c>
      <c r="M96" s="14">
        <v>913509702.5</v>
      </c>
      <c r="N96" s="8"/>
      <c r="O96" s="16">
        <v>29.808610000000002</v>
      </c>
      <c r="P96" s="17">
        <v>29.78501</v>
      </c>
      <c r="Q96" s="18">
        <v>29.766850000000002</v>
      </c>
      <c r="R96" s="16">
        <v>29.481850000000001</v>
      </c>
      <c r="S96" s="17">
        <v>29.870450000000002</v>
      </c>
      <c r="T96" s="18">
        <v>30.46987</v>
      </c>
      <c r="V96" s="9">
        <v>31.023630000000001</v>
      </c>
      <c r="W96" s="12">
        <v>0.62095829899999999</v>
      </c>
      <c r="X96" s="13">
        <f t="shared" si="1"/>
        <v>-0.15390000000000015</v>
      </c>
      <c r="Z96" s="1">
        <v>0.76043403200000004</v>
      </c>
    </row>
    <row r="97" spans="1:26" x14ac:dyDescent="0.15">
      <c r="A97" t="s">
        <v>258</v>
      </c>
      <c r="B97" t="s">
        <v>4579</v>
      </c>
      <c r="C97" t="s">
        <v>4164</v>
      </c>
      <c r="D97" s="2" t="s">
        <v>4580</v>
      </c>
      <c r="G97" s="8"/>
      <c r="H97" s="14">
        <v>2159154666</v>
      </c>
      <c r="I97" s="14">
        <v>1888912477</v>
      </c>
      <c r="J97" s="14">
        <v>2266706768</v>
      </c>
      <c r="K97" s="14">
        <v>1437749426</v>
      </c>
      <c r="L97" s="14">
        <v>1494693221</v>
      </c>
      <c r="M97" s="14">
        <v>1272298829</v>
      </c>
      <c r="N97" s="8"/>
      <c r="O97" s="16">
        <v>30.42117</v>
      </c>
      <c r="P97" s="17">
        <v>30.4772</v>
      </c>
      <c r="Q97" s="18">
        <v>30.244789999999998</v>
      </c>
      <c r="R97" s="16">
        <v>31.007819999999999</v>
      </c>
      <c r="S97" s="17">
        <v>30.814910000000001</v>
      </c>
      <c r="T97" s="18">
        <v>31.077950000000001</v>
      </c>
      <c r="V97" s="9">
        <v>31.257850000000001</v>
      </c>
      <c r="W97" s="12">
        <v>5.1116149999999999E-3</v>
      </c>
      <c r="X97" s="13">
        <f t="shared" si="1"/>
        <v>-0.58584000000000103</v>
      </c>
      <c r="Y97" s="2" t="s">
        <v>11</v>
      </c>
      <c r="Z97" s="1">
        <v>2.9158547E-2</v>
      </c>
    </row>
    <row r="98" spans="1:26" x14ac:dyDescent="0.15">
      <c r="A98" t="s">
        <v>1046</v>
      </c>
      <c r="B98" t="s">
        <v>4581</v>
      </c>
      <c r="C98" t="s">
        <v>4102</v>
      </c>
      <c r="D98" s="2" t="s">
        <v>4582</v>
      </c>
      <c r="G98" s="8"/>
      <c r="H98" s="14">
        <v>169921311.80000001</v>
      </c>
      <c r="I98" s="14">
        <v>265856575.09999999</v>
      </c>
      <c r="J98" s="14">
        <v>296936010.19999999</v>
      </c>
      <c r="K98" s="14">
        <v>232179901.40000001</v>
      </c>
      <c r="L98" s="14">
        <v>252114424.59999999</v>
      </c>
      <c r="M98" s="14">
        <v>253017694.69999999</v>
      </c>
      <c r="N98" s="8"/>
      <c r="O98" s="16">
        <v>27.790669999999999</v>
      </c>
      <c r="P98" s="17">
        <v>27.909500000000001</v>
      </c>
      <c r="Q98" s="18">
        <v>27.914660000000001</v>
      </c>
      <c r="R98" s="16">
        <v>27.34029</v>
      </c>
      <c r="S98" s="17">
        <v>27.986070000000002</v>
      </c>
      <c r="T98" s="18">
        <v>28.145579999999999</v>
      </c>
      <c r="V98" s="9">
        <v>29.069019999999998</v>
      </c>
      <c r="W98" s="12">
        <v>0.857894245</v>
      </c>
      <c r="X98" s="13">
        <f t="shared" si="1"/>
        <v>4.7629999999998063E-2</v>
      </c>
      <c r="Z98" s="1">
        <v>0.92366197500000002</v>
      </c>
    </row>
    <row r="99" spans="1:26" x14ac:dyDescent="0.15">
      <c r="A99" t="s">
        <v>786</v>
      </c>
      <c r="B99" t="s">
        <v>4583</v>
      </c>
      <c r="C99" t="s">
        <v>3723</v>
      </c>
      <c r="D99" s="2" t="s">
        <v>4584</v>
      </c>
      <c r="G99" s="8"/>
      <c r="H99" s="14">
        <v>4846077649</v>
      </c>
      <c r="I99" s="14">
        <v>4651823101</v>
      </c>
      <c r="J99" s="14">
        <v>4069358766</v>
      </c>
      <c r="K99" s="14">
        <v>3229244215</v>
      </c>
      <c r="L99" s="14">
        <v>3416896706</v>
      </c>
      <c r="M99" s="14">
        <v>2704324653</v>
      </c>
      <c r="N99" s="8"/>
      <c r="O99" s="16">
        <v>31.588550000000001</v>
      </c>
      <c r="P99" s="17">
        <v>31.67004</v>
      </c>
      <c r="Q99" s="18">
        <v>31.332619999999999</v>
      </c>
      <c r="R99" s="16">
        <v>32.174169999999997</v>
      </c>
      <c r="S99" s="17">
        <v>32.11515</v>
      </c>
      <c r="T99" s="18">
        <v>31.922149999999998</v>
      </c>
      <c r="V99" s="9">
        <v>32.313470000000002</v>
      </c>
      <c r="W99" s="12">
        <v>1.3123546999999999E-2</v>
      </c>
      <c r="X99" s="13">
        <f t="shared" si="1"/>
        <v>-0.54008666666667082</v>
      </c>
      <c r="Z99" s="1">
        <v>5.4945568E-2</v>
      </c>
    </row>
    <row r="100" spans="1:26" x14ac:dyDescent="0.15">
      <c r="A100" t="s">
        <v>640</v>
      </c>
      <c r="B100" t="s">
        <v>4585</v>
      </c>
      <c r="C100" t="s">
        <v>4160</v>
      </c>
      <c r="D100" s="2" t="s">
        <v>4586</v>
      </c>
      <c r="G100" s="8"/>
      <c r="H100" s="14">
        <v>688360961.60000002</v>
      </c>
      <c r="I100" s="14">
        <v>564544235.79999995</v>
      </c>
      <c r="J100" s="14">
        <v>574117027.5</v>
      </c>
      <c r="K100" s="14">
        <v>420954567</v>
      </c>
      <c r="L100" s="14">
        <v>291648464.80000001</v>
      </c>
      <c r="M100" s="14">
        <v>340148290.60000002</v>
      </c>
      <c r="N100" s="8"/>
      <c r="O100" s="16">
        <v>28.649090000000001</v>
      </c>
      <c r="P100" s="17">
        <v>28.11966</v>
      </c>
      <c r="Q100" s="18">
        <v>28.34159</v>
      </c>
      <c r="R100" s="16">
        <v>29.35859</v>
      </c>
      <c r="S100" s="17">
        <v>29.072510000000001</v>
      </c>
      <c r="T100" s="18">
        <v>29.096769999999999</v>
      </c>
      <c r="V100" s="9">
        <v>29.647690000000001</v>
      </c>
      <c r="W100" s="12">
        <v>1.0753418000000001E-2</v>
      </c>
      <c r="X100" s="13">
        <f t="shared" si="1"/>
        <v>-0.80584333333333547</v>
      </c>
      <c r="Y100" s="2" t="s">
        <v>11</v>
      </c>
      <c r="Z100" s="1">
        <v>4.8303309000000003E-2</v>
      </c>
    </row>
    <row r="101" spans="1:26" x14ac:dyDescent="0.15">
      <c r="A101" t="s">
        <v>1315</v>
      </c>
      <c r="B101" t="s">
        <v>4587</v>
      </c>
      <c r="C101" t="s">
        <v>4098</v>
      </c>
      <c r="D101" s="2" t="s">
        <v>4588</v>
      </c>
      <c r="G101" s="8"/>
      <c r="H101" s="14">
        <v>2504082094</v>
      </c>
      <c r="I101" s="14">
        <v>2779451329</v>
      </c>
      <c r="J101" s="14">
        <v>3543341458</v>
      </c>
      <c r="K101" s="14">
        <v>1858333443</v>
      </c>
      <c r="L101" s="14">
        <v>1524398570</v>
      </c>
      <c r="M101" s="14">
        <v>1881261952</v>
      </c>
      <c r="N101" s="8"/>
      <c r="O101" s="16">
        <v>30.791360000000001</v>
      </c>
      <c r="P101" s="17">
        <v>30.505590000000002</v>
      </c>
      <c r="Q101" s="18">
        <v>30.809049999999999</v>
      </c>
      <c r="R101" s="16">
        <v>31.221630000000001</v>
      </c>
      <c r="S101" s="17">
        <v>31.372150000000001</v>
      </c>
      <c r="T101" s="18">
        <v>31.722460000000002</v>
      </c>
      <c r="V101" s="9">
        <v>31.82723</v>
      </c>
      <c r="W101" s="12">
        <v>1.4386111E-2</v>
      </c>
      <c r="X101" s="13">
        <f t="shared" si="1"/>
        <v>-0.73674666666667221</v>
      </c>
      <c r="Z101" s="1">
        <v>5.8359744999999998E-2</v>
      </c>
    </row>
    <row r="102" spans="1:26" x14ac:dyDescent="0.15">
      <c r="A102" t="s">
        <v>2024</v>
      </c>
      <c r="B102" t="s">
        <v>4589</v>
      </c>
      <c r="C102" t="s">
        <v>4105</v>
      </c>
      <c r="D102" s="2" t="s">
        <v>4590</v>
      </c>
      <c r="G102" s="8" t="s">
        <v>4106</v>
      </c>
      <c r="H102" s="14">
        <v>224528269.40000001</v>
      </c>
      <c r="I102" s="14"/>
      <c r="J102" s="14">
        <v>411138623.80000001</v>
      </c>
      <c r="K102" s="14">
        <v>794939808.89999998</v>
      </c>
      <c r="L102" s="14">
        <v>815629177.20000005</v>
      </c>
      <c r="M102" s="14">
        <v>676433122.89999998</v>
      </c>
      <c r="N102" s="8"/>
      <c r="O102" s="16">
        <v>29.566269999999999</v>
      </c>
      <c r="P102" s="17">
        <v>29.603339999999999</v>
      </c>
      <c r="Q102" s="18">
        <v>29.333369999999999</v>
      </c>
      <c r="R102" s="16">
        <v>27.742319999999999</v>
      </c>
      <c r="S102" s="17">
        <v>19.358889999999999</v>
      </c>
      <c r="T102" s="18">
        <v>28.61505</v>
      </c>
      <c r="V102" s="9">
        <v>29.68178</v>
      </c>
      <c r="W102" s="12">
        <v>0.22226280300000001</v>
      </c>
      <c r="X102" s="13">
        <f t="shared" si="1"/>
        <v>4.2622399999999985</v>
      </c>
      <c r="Z102" s="1">
        <v>0.394560929</v>
      </c>
    </row>
    <row r="103" spans="1:26" x14ac:dyDescent="0.15">
      <c r="A103" t="s">
        <v>812</v>
      </c>
      <c r="B103" t="s">
        <v>4591</v>
      </c>
      <c r="C103" t="s">
        <v>3717</v>
      </c>
      <c r="D103" s="2" t="s">
        <v>4592</v>
      </c>
      <c r="G103" s="8"/>
      <c r="H103" s="14">
        <v>4800141550</v>
      </c>
      <c r="I103" s="14">
        <v>5090508277</v>
      </c>
      <c r="J103" s="14">
        <v>5097986245</v>
      </c>
      <c r="K103" s="14">
        <v>2767366158</v>
      </c>
      <c r="L103" s="14">
        <v>2585718837</v>
      </c>
      <c r="M103" s="14">
        <v>2789994660</v>
      </c>
      <c r="N103" s="8"/>
      <c r="O103" s="16">
        <v>31.365870000000001</v>
      </c>
      <c r="P103" s="17">
        <v>31.26792</v>
      </c>
      <c r="Q103" s="18">
        <v>31.377610000000001</v>
      </c>
      <c r="R103" s="16">
        <v>32.160429999999998</v>
      </c>
      <c r="S103" s="17">
        <v>32.245159999999998</v>
      </c>
      <c r="T103" s="18">
        <v>32.247280000000003</v>
      </c>
      <c r="V103" s="9">
        <v>32.289290000000001</v>
      </c>
      <c r="W103" s="12">
        <v>4.0299999999999997E-5</v>
      </c>
      <c r="X103" s="13">
        <f t="shared" si="1"/>
        <v>-0.88048999999999111</v>
      </c>
      <c r="Y103" s="2" t="s">
        <v>11</v>
      </c>
      <c r="Z103" s="1">
        <v>2.418389E-3</v>
      </c>
    </row>
    <row r="104" spans="1:26" x14ac:dyDescent="0.15">
      <c r="A104" t="s">
        <v>1536</v>
      </c>
      <c r="B104" t="s">
        <v>4593</v>
      </c>
      <c r="C104" t="s">
        <v>4162</v>
      </c>
      <c r="D104" s="2" t="s">
        <v>4594</v>
      </c>
      <c r="G104" s="8"/>
      <c r="H104" s="14"/>
      <c r="I104" s="14">
        <v>3587123.7319999998</v>
      </c>
      <c r="J104" s="14">
        <v>64094735.460000001</v>
      </c>
      <c r="K104" s="14"/>
      <c r="L104" s="14"/>
      <c r="M104" s="14"/>
      <c r="N104" s="8"/>
      <c r="O104" s="16">
        <v>18.854700000000001</v>
      </c>
      <c r="P104" s="17">
        <v>19.806329999999999</v>
      </c>
      <c r="Q104" s="18">
        <v>18.67822</v>
      </c>
      <c r="R104" s="16">
        <v>20.540790000000001</v>
      </c>
      <c r="S104" s="17">
        <v>21.7744</v>
      </c>
      <c r="T104" s="18">
        <v>25.933700000000002</v>
      </c>
      <c r="V104" s="9">
        <v>26.263030000000001</v>
      </c>
      <c r="W104" s="12">
        <v>9.4804527E-2</v>
      </c>
      <c r="X104" s="13">
        <f t="shared" si="1"/>
        <v>-3.6365466666666677</v>
      </c>
      <c r="Z104" s="1">
        <v>0.221443416</v>
      </c>
    </row>
    <row r="105" spans="1:26" x14ac:dyDescent="0.15">
      <c r="A105" t="s">
        <v>451</v>
      </c>
      <c r="B105" t="s">
        <v>4595</v>
      </c>
      <c r="C105" t="s">
        <v>4173</v>
      </c>
      <c r="D105" s="2" t="s">
        <v>4596</v>
      </c>
      <c r="G105" s="8"/>
      <c r="H105" s="14">
        <v>3857150250</v>
      </c>
      <c r="I105" s="14">
        <v>4540408378</v>
      </c>
      <c r="J105" s="14">
        <v>3653683996</v>
      </c>
      <c r="K105" s="14">
        <v>2331599715</v>
      </c>
      <c r="L105" s="14">
        <v>1890620586</v>
      </c>
      <c r="M105" s="14">
        <v>2114584433</v>
      </c>
      <c r="N105" s="8"/>
      <c r="O105" s="16">
        <v>31.118670000000002</v>
      </c>
      <c r="P105" s="17">
        <v>30.816210000000002</v>
      </c>
      <c r="Q105" s="18">
        <v>30.977730000000001</v>
      </c>
      <c r="R105" s="16">
        <v>31.844889999999999</v>
      </c>
      <c r="S105" s="17">
        <v>32.080170000000003</v>
      </c>
      <c r="T105" s="18">
        <v>31.7667</v>
      </c>
      <c r="V105" s="9">
        <v>32.345739999999999</v>
      </c>
      <c r="W105" s="12">
        <v>1.9620330000000002E-3</v>
      </c>
      <c r="X105" s="13">
        <f t="shared" si="1"/>
        <v>-0.92638333333333378</v>
      </c>
      <c r="Y105" s="2" t="s">
        <v>11</v>
      </c>
      <c r="Z105" s="1">
        <v>1.4961342000000001E-2</v>
      </c>
    </row>
    <row r="106" spans="1:26" x14ac:dyDescent="0.15">
      <c r="A106" t="s">
        <v>1503</v>
      </c>
      <c r="B106" t="s">
        <v>4597</v>
      </c>
      <c r="C106" t="s">
        <v>3722</v>
      </c>
      <c r="D106" s="2" t="s">
        <v>4598</v>
      </c>
      <c r="G106" s="8"/>
      <c r="H106" s="14">
        <v>1684973625</v>
      </c>
      <c r="I106" s="14">
        <v>1655860294</v>
      </c>
      <c r="J106" s="14">
        <v>2028069972</v>
      </c>
      <c r="K106" s="14">
        <v>1072680140</v>
      </c>
      <c r="L106" s="14">
        <v>1125220820</v>
      </c>
      <c r="M106" s="14">
        <v>1302330184</v>
      </c>
      <c r="N106" s="8"/>
      <c r="O106" s="16">
        <v>29.998570000000001</v>
      </c>
      <c r="P106" s="17">
        <v>30.06756</v>
      </c>
      <c r="Q106" s="18">
        <v>30.278449999999999</v>
      </c>
      <c r="R106" s="16">
        <v>30.650079999999999</v>
      </c>
      <c r="S106" s="17">
        <v>30.624929999999999</v>
      </c>
      <c r="T106" s="18">
        <v>30.917459999999998</v>
      </c>
      <c r="V106" s="9">
        <v>31.15615</v>
      </c>
      <c r="W106" s="12">
        <v>8.0847950000000005E-3</v>
      </c>
      <c r="X106" s="13">
        <f t="shared" si="1"/>
        <v>-0.61596333333332609</v>
      </c>
      <c r="Y106" s="2" t="s">
        <v>11</v>
      </c>
      <c r="Z106" s="1">
        <v>3.9603003999999997E-2</v>
      </c>
    </row>
    <row r="107" spans="1:26" x14ac:dyDescent="0.15">
      <c r="A107" t="s">
        <v>777</v>
      </c>
      <c r="B107" t="s">
        <v>4599</v>
      </c>
      <c r="C107" t="s">
        <v>4110</v>
      </c>
      <c r="D107" s="2" t="s">
        <v>4600</v>
      </c>
      <c r="G107" s="8"/>
      <c r="H107" s="14">
        <v>1705329499</v>
      </c>
      <c r="I107" s="14">
        <v>1437148065</v>
      </c>
      <c r="J107" s="14">
        <v>2098503756</v>
      </c>
      <c r="K107" s="14">
        <v>1661257175</v>
      </c>
      <c r="L107" s="14">
        <v>1217054403</v>
      </c>
      <c r="M107" s="14">
        <v>879852663</v>
      </c>
      <c r="N107" s="8"/>
      <c r="O107" s="16">
        <v>30.629629999999999</v>
      </c>
      <c r="P107" s="17">
        <v>30.18075</v>
      </c>
      <c r="Q107" s="18">
        <v>29.712689999999998</v>
      </c>
      <c r="R107" s="16">
        <v>30.667400000000001</v>
      </c>
      <c r="S107" s="17">
        <v>30.420559999999998</v>
      </c>
      <c r="T107" s="18">
        <v>30.966709999999999</v>
      </c>
      <c r="V107" s="9">
        <v>31.653749999999999</v>
      </c>
      <c r="W107" s="12">
        <v>0.172996288</v>
      </c>
      <c r="X107" s="13">
        <f t="shared" si="1"/>
        <v>-0.51053333333333129</v>
      </c>
      <c r="Z107" s="1">
        <v>0.337327559</v>
      </c>
    </row>
    <row r="108" spans="1:26" x14ac:dyDescent="0.15">
      <c r="A108" t="s">
        <v>714</v>
      </c>
      <c r="B108" t="s">
        <v>4601</v>
      </c>
      <c r="C108" t="s">
        <v>4166</v>
      </c>
      <c r="D108" s="2" t="s">
        <v>4602</v>
      </c>
      <c r="G108" s="8"/>
      <c r="H108" s="14">
        <v>3518083189</v>
      </c>
      <c r="I108" s="14">
        <v>3358100635</v>
      </c>
      <c r="J108" s="14">
        <v>3580696743</v>
      </c>
      <c r="K108" s="14">
        <v>1639114369</v>
      </c>
      <c r="L108" s="14">
        <v>1558903295</v>
      </c>
      <c r="M108" s="14">
        <v>1580783899</v>
      </c>
      <c r="N108" s="8"/>
      <c r="O108" s="16">
        <v>30.61027</v>
      </c>
      <c r="P108" s="17">
        <v>30.537880000000001</v>
      </c>
      <c r="Q108" s="18">
        <v>30.55799</v>
      </c>
      <c r="R108" s="16">
        <v>31.712140000000002</v>
      </c>
      <c r="S108" s="17">
        <v>31.645</v>
      </c>
      <c r="T108" s="18">
        <v>31.737590000000001</v>
      </c>
      <c r="V108" s="9">
        <v>31.737590000000001</v>
      </c>
      <c r="W108" s="12">
        <v>5.5199999999999997E-6</v>
      </c>
      <c r="X108" s="13">
        <f t="shared" si="1"/>
        <v>-1.129529999999999</v>
      </c>
      <c r="Y108" s="2" t="s">
        <v>11</v>
      </c>
      <c r="Z108" s="1">
        <v>7.6615699999999995E-4</v>
      </c>
    </row>
    <row r="109" spans="1:26" x14ac:dyDescent="0.15">
      <c r="A109" t="s">
        <v>194</v>
      </c>
      <c r="B109" t="s">
        <v>4603</v>
      </c>
      <c r="C109" t="s">
        <v>3724</v>
      </c>
      <c r="D109" s="2" t="s">
        <v>4604</v>
      </c>
      <c r="G109" s="8"/>
      <c r="H109" s="14">
        <v>328730330.60000002</v>
      </c>
      <c r="I109" s="14">
        <v>756751396.29999995</v>
      </c>
      <c r="J109" s="14">
        <v>85491532.689999998</v>
      </c>
      <c r="K109" s="14">
        <v>143056483.90000001</v>
      </c>
      <c r="L109" s="14">
        <v>230950075.80000001</v>
      </c>
      <c r="M109" s="14">
        <v>278125336.39999998</v>
      </c>
      <c r="N109" s="8"/>
      <c r="O109" s="16">
        <v>27.092009999999998</v>
      </c>
      <c r="P109" s="17">
        <v>27.783010000000001</v>
      </c>
      <c r="Q109" s="18">
        <v>28.051159999999999</v>
      </c>
      <c r="R109" s="16">
        <v>28.29233</v>
      </c>
      <c r="S109" s="17">
        <v>29.495239999999999</v>
      </c>
      <c r="T109" s="18">
        <v>26.34928</v>
      </c>
      <c r="V109" s="9">
        <v>30.41489</v>
      </c>
      <c r="W109" s="12">
        <v>0.69581429800000005</v>
      </c>
      <c r="X109" s="13">
        <f t="shared" si="1"/>
        <v>-0.40355666666667034</v>
      </c>
      <c r="Z109" s="1">
        <v>0.81650551400000004</v>
      </c>
    </row>
    <row r="110" spans="1:26" x14ac:dyDescent="0.15">
      <c r="A110" t="s">
        <v>1898</v>
      </c>
      <c r="B110" t="s">
        <v>4605</v>
      </c>
      <c r="C110" t="s">
        <v>4113</v>
      </c>
      <c r="D110" s="2" t="s">
        <v>4606</v>
      </c>
      <c r="G110" s="8"/>
      <c r="H110" s="14">
        <v>282816365.10000002</v>
      </c>
      <c r="I110" s="14">
        <v>376304969</v>
      </c>
      <c r="J110" s="14">
        <v>419163458.10000002</v>
      </c>
      <c r="K110" s="14">
        <v>222703647.59999999</v>
      </c>
      <c r="L110" s="14">
        <v>303604977.80000001</v>
      </c>
      <c r="M110" s="14">
        <v>232717995.5</v>
      </c>
      <c r="N110" s="8"/>
      <c r="O110" s="16">
        <v>27.730550000000001</v>
      </c>
      <c r="P110" s="17">
        <v>28.177620000000001</v>
      </c>
      <c r="Q110" s="18">
        <v>27.79401</v>
      </c>
      <c r="R110" s="16">
        <v>28.075289999999999</v>
      </c>
      <c r="S110" s="17">
        <v>28.48733</v>
      </c>
      <c r="T110" s="18">
        <v>28.642939999999999</v>
      </c>
      <c r="V110" s="9">
        <v>28.66714</v>
      </c>
      <c r="W110" s="12">
        <v>8.4506341999999998E-2</v>
      </c>
      <c r="X110" s="13">
        <f t="shared" si="1"/>
        <v>-0.50112666666666428</v>
      </c>
      <c r="Z110" s="1">
        <v>0.20426968700000001</v>
      </c>
    </row>
    <row r="111" spans="1:26" x14ac:dyDescent="0.15">
      <c r="A111" t="s">
        <v>221</v>
      </c>
      <c r="B111" t="s">
        <v>4540</v>
      </c>
      <c r="C111" t="s">
        <v>4193</v>
      </c>
      <c r="D111" s="2" t="s">
        <v>4607</v>
      </c>
      <c r="E111" s="2" t="s">
        <v>7966</v>
      </c>
      <c r="G111" s="8" t="s">
        <v>2062</v>
      </c>
      <c r="H111" s="14">
        <v>97275866.129999995</v>
      </c>
      <c r="I111" s="14">
        <v>101130724.40000001</v>
      </c>
      <c r="J111" s="14">
        <v>114245957.3</v>
      </c>
      <c r="K111" s="14">
        <v>68907031</v>
      </c>
      <c r="L111" s="14">
        <v>53054229</v>
      </c>
      <c r="M111" s="14">
        <v>48095407.359999999</v>
      </c>
      <c r="N111" s="8"/>
      <c r="O111" s="16">
        <v>26.038150000000002</v>
      </c>
      <c r="P111" s="17">
        <v>25.660959999999999</v>
      </c>
      <c r="Q111" s="18">
        <v>25.519400000000001</v>
      </c>
      <c r="R111" s="16">
        <v>26.53558</v>
      </c>
      <c r="S111" s="17">
        <v>26.591650000000001</v>
      </c>
      <c r="T111" s="18">
        <v>26.767569999999999</v>
      </c>
      <c r="V111" s="9">
        <v>27.008389999999999</v>
      </c>
      <c r="W111" s="12">
        <v>6.288432E-3</v>
      </c>
      <c r="X111" s="13">
        <f t="shared" si="1"/>
        <v>-0.8920966666666672</v>
      </c>
      <c r="Y111" s="2" t="s">
        <v>11</v>
      </c>
      <c r="Z111" s="1">
        <v>3.3382846000000001E-2</v>
      </c>
    </row>
    <row r="112" spans="1:26" x14ac:dyDescent="0.15">
      <c r="A112" t="s">
        <v>1559</v>
      </c>
      <c r="B112" t="s">
        <v>4608</v>
      </c>
      <c r="C112" t="s">
        <v>3753</v>
      </c>
      <c r="D112" s="2" t="s">
        <v>4609</v>
      </c>
      <c r="G112" s="8" t="s">
        <v>2077</v>
      </c>
      <c r="H112" s="14">
        <v>808822409.89999998</v>
      </c>
      <c r="I112" s="14">
        <v>1026209842</v>
      </c>
      <c r="J112" s="14">
        <v>876750600</v>
      </c>
      <c r="K112" s="14">
        <v>904081110.20000005</v>
      </c>
      <c r="L112" s="14">
        <v>894519247.89999998</v>
      </c>
      <c r="M112" s="14">
        <v>812608203.29999995</v>
      </c>
      <c r="N112" s="8"/>
      <c r="O112" s="16">
        <v>29.75188</v>
      </c>
      <c r="P112" s="17">
        <v>29.736540000000002</v>
      </c>
      <c r="Q112" s="18">
        <v>29.59798</v>
      </c>
      <c r="R112" s="16">
        <v>29.591249999999999</v>
      </c>
      <c r="S112" s="17">
        <v>29.93468</v>
      </c>
      <c r="T112" s="18">
        <v>29.70759</v>
      </c>
      <c r="V112" s="9">
        <v>30.104130000000001</v>
      </c>
      <c r="W112" s="12">
        <v>0.684337737</v>
      </c>
      <c r="X112" s="13">
        <f t="shared" si="1"/>
        <v>-4.9040000000001527E-2</v>
      </c>
      <c r="Z112" s="1">
        <v>0.81205638400000002</v>
      </c>
    </row>
    <row r="113" spans="1:26" x14ac:dyDescent="0.15">
      <c r="A113" t="s">
        <v>743</v>
      </c>
      <c r="B113" t="s">
        <v>4610</v>
      </c>
      <c r="C113" t="s">
        <v>3869</v>
      </c>
      <c r="D113" s="2" t="s">
        <v>4611</v>
      </c>
      <c r="G113" s="8" t="s">
        <v>3829</v>
      </c>
      <c r="H113" s="14">
        <v>43017619.670000002</v>
      </c>
      <c r="I113" s="14">
        <v>55931967.289999999</v>
      </c>
      <c r="J113" s="14">
        <v>53074010.280000001</v>
      </c>
      <c r="K113" s="14">
        <v>41341044.060000002</v>
      </c>
      <c r="L113" s="14">
        <v>55666426.789999999</v>
      </c>
      <c r="M113" s="14">
        <v>48963592.479999997</v>
      </c>
      <c r="N113" s="8"/>
      <c r="O113" s="16">
        <v>25.301069999999999</v>
      </c>
      <c r="P113" s="17">
        <v>25.7303</v>
      </c>
      <c r="Q113" s="18">
        <v>25.545210000000001</v>
      </c>
      <c r="R113" s="16">
        <v>25.358429999999998</v>
      </c>
      <c r="S113" s="17">
        <v>25.737169999999999</v>
      </c>
      <c r="T113" s="18">
        <v>25.6615</v>
      </c>
      <c r="V113" s="9">
        <v>26.19285</v>
      </c>
      <c r="W113" s="12">
        <v>0.74099225300000005</v>
      </c>
      <c r="X113" s="13">
        <f t="shared" si="1"/>
        <v>-6.0173333333334966E-2</v>
      </c>
      <c r="Z113" s="1">
        <v>0.84668476299999995</v>
      </c>
    </row>
    <row r="114" spans="1:26" x14ac:dyDescent="0.15">
      <c r="A114" t="s">
        <v>2043</v>
      </c>
      <c r="B114" t="s">
        <v>4612</v>
      </c>
      <c r="C114" t="s">
        <v>3531</v>
      </c>
      <c r="D114" s="2" t="s">
        <v>4613</v>
      </c>
      <c r="G114" s="8" t="s">
        <v>3532</v>
      </c>
      <c r="H114" s="14">
        <v>476311238.5</v>
      </c>
      <c r="I114" s="14">
        <v>589487496.60000002</v>
      </c>
      <c r="J114" s="14">
        <v>776893013.20000005</v>
      </c>
      <c r="K114" s="14">
        <v>604576408.79999995</v>
      </c>
      <c r="L114" s="14">
        <v>700711672.79999995</v>
      </c>
      <c r="M114" s="14">
        <v>701679689.70000005</v>
      </c>
      <c r="N114" s="8"/>
      <c r="O114" s="16">
        <v>29.17135</v>
      </c>
      <c r="P114" s="17">
        <v>29.384239999999998</v>
      </c>
      <c r="Q114" s="18">
        <v>29.386240000000001</v>
      </c>
      <c r="R114" s="16">
        <v>28.82733</v>
      </c>
      <c r="S114" s="17">
        <v>29.134889999999999</v>
      </c>
      <c r="T114" s="18">
        <v>29.53314</v>
      </c>
      <c r="V114" s="9">
        <v>29.75675</v>
      </c>
      <c r="W114" s="12">
        <v>0.52941377899999997</v>
      </c>
      <c r="X114" s="13">
        <f t="shared" si="1"/>
        <v>0.14882333333332909</v>
      </c>
      <c r="Z114" s="1">
        <v>0.69554125200000005</v>
      </c>
    </row>
    <row r="115" spans="1:26" x14ac:dyDescent="0.15">
      <c r="A115" t="s">
        <v>202</v>
      </c>
      <c r="B115" t="s">
        <v>4614</v>
      </c>
      <c r="C115" t="s">
        <v>3716</v>
      </c>
      <c r="D115" s="2" t="s">
        <v>4615</v>
      </c>
      <c r="G115" s="8"/>
      <c r="H115" s="14">
        <v>183570701.90000001</v>
      </c>
      <c r="I115" s="14">
        <v>298203929</v>
      </c>
      <c r="J115" s="14">
        <v>81881985.319999993</v>
      </c>
      <c r="K115" s="14">
        <v>462856354.80000001</v>
      </c>
      <c r="L115" s="14">
        <v>578816827.29999995</v>
      </c>
      <c r="M115" s="14">
        <v>149067593</v>
      </c>
      <c r="N115" s="8"/>
      <c r="O115" s="16">
        <v>28.785990000000002</v>
      </c>
      <c r="P115" s="17">
        <v>29.108529999999998</v>
      </c>
      <c r="Q115" s="18">
        <v>27.151389999999999</v>
      </c>
      <c r="R115" s="16">
        <v>27.45176</v>
      </c>
      <c r="S115" s="17">
        <v>28.151720000000001</v>
      </c>
      <c r="T115" s="18">
        <v>26.287040000000001</v>
      </c>
      <c r="V115" s="9">
        <v>30.238420000000001</v>
      </c>
      <c r="W115" s="12">
        <v>0.26596151000000001</v>
      </c>
      <c r="X115" s="13">
        <f t="shared" si="1"/>
        <v>1.0517966666666609</v>
      </c>
      <c r="Z115" s="1">
        <v>0.44240523999999998</v>
      </c>
    </row>
    <row r="116" spans="1:26" x14ac:dyDescent="0.15">
      <c r="A116" t="s">
        <v>1531</v>
      </c>
      <c r="B116" t="s">
        <v>4616</v>
      </c>
      <c r="C116" t="s">
        <v>4146</v>
      </c>
      <c r="D116" s="2" t="s">
        <v>4617</v>
      </c>
      <c r="G116" s="8"/>
      <c r="H116" s="14">
        <v>2687829287</v>
      </c>
      <c r="I116" s="14">
        <v>2736232261</v>
      </c>
      <c r="J116" s="14">
        <v>3026564977</v>
      </c>
      <c r="K116" s="14">
        <v>1879862719</v>
      </c>
      <c r="L116" s="14">
        <v>1831652065</v>
      </c>
      <c r="M116" s="14">
        <v>1961229128</v>
      </c>
      <c r="N116" s="8"/>
      <c r="O116" s="16">
        <v>30.807980000000001</v>
      </c>
      <c r="P116" s="17">
        <v>30.770499999999998</v>
      </c>
      <c r="Q116" s="18">
        <v>30.869109999999999</v>
      </c>
      <c r="R116" s="16">
        <v>31.323789999999999</v>
      </c>
      <c r="S116" s="17">
        <v>31.349540000000001</v>
      </c>
      <c r="T116" s="18">
        <v>31.49503</v>
      </c>
      <c r="V116" s="9">
        <v>31.505500000000001</v>
      </c>
      <c r="W116" s="12">
        <v>6.9331299999999998E-4</v>
      </c>
      <c r="X116" s="13">
        <f t="shared" si="1"/>
        <v>-0.57359000000000648</v>
      </c>
      <c r="Y116" s="2" t="s">
        <v>11</v>
      </c>
      <c r="Z116" s="1">
        <v>7.8895509999999999E-3</v>
      </c>
    </row>
    <row r="117" spans="1:26" x14ac:dyDescent="0.15">
      <c r="A117" t="s">
        <v>753</v>
      </c>
      <c r="B117" t="s">
        <v>4618</v>
      </c>
      <c r="C117" t="s">
        <v>4134</v>
      </c>
      <c r="D117" s="2" t="s">
        <v>4619</v>
      </c>
      <c r="G117" s="8"/>
      <c r="H117" s="14">
        <v>449545588.80000001</v>
      </c>
      <c r="I117" s="14">
        <v>507177775.89999998</v>
      </c>
      <c r="J117" s="14">
        <v>603324415.29999995</v>
      </c>
      <c r="K117" s="14">
        <v>924489085.79999995</v>
      </c>
      <c r="L117" s="14">
        <v>956492080.70000005</v>
      </c>
      <c r="M117" s="14">
        <v>1331368409</v>
      </c>
      <c r="N117" s="8"/>
      <c r="O117" s="16">
        <v>29.784079999999999</v>
      </c>
      <c r="P117" s="17">
        <v>29.833179999999999</v>
      </c>
      <c r="Q117" s="18">
        <v>30.31026</v>
      </c>
      <c r="R117" s="16">
        <v>28.74389</v>
      </c>
      <c r="S117" s="17">
        <v>28.917919999999999</v>
      </c>
      <c r="T117" s="18">
        <v>29.16836</v>
      </c>
      <c r="V117" s="9">
        <v>30.31026</v>
      </c>
      <c r="W117" s="12">
        <v>7.7086749999999999E-3</v>
      </c>
      <c r="X117" s="13">
        <f t="shared" si="1"/>
        <v>1.0324499999999972</v>
      </c>
      <c r="Y117" s="2" t="s">
        <v>11</v>
      </c>
      <c r="Z117" s="1">
        <v>3.8526012999999998E-2</v>
      </c>
    </row>
    <row r="118" spans="1:26" x14ac:dyDescent="0.15">
      <c r="A118" t="s">
        <v>1508</v>
      </c>
      <c r="B118" t="s">
        <v>4620</v>
      </c>
      <c r="C118" t="s">
        <v>4126</v>
      </c>
      <c r="D118" s="2" t="s">
        <v>4621</v>
      </c>
      <c r="G118" s="8"/>
      <c r="H118" s="14">
        <v>1385883392</v>
      </c>
      <c r="I118" s="14">
        <v>1330243737</v>
      </c>
      <c r="J118" s="14">
        <v>1122173060</v>
      </c>
      <c r="K118" s="14">
        <v>1032069444</v>
      </c>
      <c r="L118" s="14">
        <v>1070148539</v>
      </c>
      <c r="M118" s="14">
        <v>959758715.70000005</v>
      </c>
      <c r="N118" s="8"/>
      <c r="O118" s="16">
        <v>29.942889999999998</v>
      </c>
      <c r="P118" s="17">
        <v>29.995159999999998</v>
      </c>
      <c r="Q118" s="18">
        <v>29.838100000000001</v>
      </c>
      <c r="R118" s="16">
        <v>30.36816</v>
      </c>
      <c r="S118" s="17">
        <v>30.30904</v>
      </c>
      <c r="T118" s="18">
        <v>30.063649999999999</v>
      </c>
      <c r="V118" s="9">
        <v>30.36816</v>
      </c>
      <c r="W118" s="12">
        <v>3.6542712999999998E-2</v>
      </c>
      <c r="X118" s="13">
        <f t="shared" si="1"/>
        <v>-0.32156666666666567</v>
      </c>
      <c r="Z118" s="1">
        <v>0.112466409</v>
      </c>
    </row>
    <row r="119" spans="1:26" x14ac:dyDescent="0.15">
      <c r="A119" t="s">
        <v>825</v>
      </c>
      <c r="B119" t="s">
        <v>4622</v>
      </c>
      <c r="C119" t="s">
        <v>4081</v>
      </c>
      <c r="D119" s="2" t="s">
        <v>4623</v>
      </c>
      <c r="G119" s="8"/>
      <c r="H119" s="14">
        <v>1920069336</v>
      </c>
      <c r="I119" s="14">
        <v>1681545057</v>
      </c>
      <c r="J119" s="14">
        <v>1882404463</v>
      </c>
      <c r="K119" s="14">
        <v>1146134944</v>
      </c>
      <c r="L119" s="14">
        <v>1032431765</v>
      </c>
      <c r="M119" s="14">
        <v>951196057.20000005</v>
      </c>
      <c r="N119" s="8"/>
      <c r="O119" s="16">
        <v>30.09413</v>
      </c>
      <c r="P119" s="17">
        <v>29.9434</v>
      </c>
      <c r="Q119" s="18">
        <v>29.82517</v>
      </c>
      <c r="R119" s="16">
        <v>30.838509999999999</v>
      </c>
      <c r="S119" s="17">
        <v>30.64714</v>
      </c>
      <c r="T119" s="18">
        <v>30.809930000000001</v>
      </c>
      <c r="V119" s="9">
        <v>30.96931</v>
      </c>
      <c r="W119" s="12">
        <v>1.1652699999999999E-3</v>
      </c>
      <c r="X119" s="13">
        <f t="shared" si="1"/>
        <v>-0.8109599999999979</v>
      </c>
      <c r="Y119" s="2" t="s">
        <v>11</v>
      </c>
      <c r="Z119" s="1">
        <v>1.0956504000000001E-2</v>
      </c>
    </row>
    <row r="120" spans="1:26" x14ac:dyDescent="0.15">
      <c r="A120" t="s">
        <v>1554</v>
      </c>
      <c r="B120" t="s">
        <v>4624</v>
      </c>
      <c r="C120" t="s">
        <v>3293</v>
      </c>
      <c r="D120" s="2" t="s">
        <v>4625</v>
      </c>
      <c r="G120" s="8" t="s">
        <v>3273</v>
      </c>
      <c r="H120" s="14">
        <v>3302201.9989999998</v>
      </c>
      <c r="I120" s="14">
        <v>5238334.1320000002</v>
      </c>
      <c r="J120" s="14">
        <v>6500302.1950000003</v>
      </c>
      <c r="K120" s="14">
        <v>1812094.6839999999</v>
      </c>
      <c r="L120" s="14">
        <v>6611754.2860000003</v>
      </c>
      <c r="M120" s="14"/>
      <c r="N120" s="8"/>
      <c r="O120" s="16">
        <v>20.78923</v>
      </c>
      <c r="P120" s="17">
        <v>22.656600000000001</v>
      </c>
      <c r="Q120" s="18">
        <v>19.877199999999998</v>
      </c>
      <c r="R120" s="16">
        <v>21.655000000000001</v>
      </c>
      <c r="S120" s="17">
        <v>22.320679999999999</v>
      </c>
      <c r="T120" s="18">
        <v>22.632079999999998</v>
      </c>
      <c r="V120" s="9">
        <v>23.714189999999999</v>
      </c>
      <c r="W120" s="12">
        <v>0.27536377899999998</v>
      </c>
      <c r="X120" s="13">
        <f t="shared" si="1"/>
        <v>-1.0949099999999987</v>
      </c>
      <c r="Z120" s="1">
        <v>0.45061373500000002</v>
      </c>
    </row>
    <row r="121" spans="1:26" x14ac:dyDescent="0.15">
      <c r="A121" t="s">
        <v>819</v>
      </c>
      <c r="B121" t="s">
        <v>4624</v>
      </c>
      <c r="C121" t="s">
        <v>3272</v>
      </c>
      <c r="D121" s="2" t="s">
        <v>4626</v>
      </c>
      <c r="G121" s="8" t="s">
        <v>3273</v>
      </c>
      <c r="H121" s="14">
        <v>11020169.74</v>
      </c>
      <c r="I121" s="14"/>
      <c r="J121" s="14">
        <v>12984173.65</v>
      </c>
      <c r="K121" s="14"/>
      <c r="L121" s="14"/>
      <c r="M121" s="14"/>
      <c r="N121" s="8"/>
      <c r="O121" s="16">
        <v>19.780619999999999</v>
      </c>
      <c r="P121" s="17">
        <v>19.666460000000001</v>
      </c>
      <c r="Q121" s="18">
        <v>19.9694</v>
      </c>
      <c r="R121" s="16">
        <v>23.393640000000001</v>
      </c>
      <c r="S121" s="17">
        <v>18.86448</v>
      </c>
      <c r="T121" s="18">
        <v>23.63025</v>
      </c>
      <c r="V121" s="9">
        <v>23.979320000000001</v>
      </c>
      <c r="W121" s="12">
        <v>0.237175949</v>
      </c>
      <c r="X121" s="13">
        <f t="shared" si="1"/>
        <v>-2.1572966666666673</v>
      </c>
      <c r="Z121" s="1">
        <v>0.40956687200000003</v>
      </c>
    </row>
    <row r="122" spans="1:26" x14ac:dyDescent="0.15">
      <c r="A122" t="s">
        <v>1550</v>
      </c>
      <c r="B122" t="s">
        <v>4627</v>
      </c>
      <c r="C122" t="s">
        <v>3280</v>
      </c>
      <c r="D122" s="2" t="s">
        <v>4628</v>
      </c>
      <c r="E122" s="2" t="s">
        <v>7966</v>
      </c>
      <c r="G122" s="8" t="s">
        <v>2082</v>
      </c>
      <c r="H122" s="14"/>
      <c r="I122" s="14"/>
      <c r="J122" s="14">
        <v>7418057.9380000001</v>
      </c>
      <c r="K122" s="14">
        <v>19752746.84</v>
      </c>
      <c r="L122" s="14">
        <v>112783736.40000001</v>
      </c>
      <c r="M122" s="14"/>
      <c r="N122" s="8"/>
      <c r="O122" s="16">
        <v>24.23555</v>
      </c>
      <c r="P122" s="17">
        <v>26.74898</v>
      </c>
      <c r="Q122" s="18">
        <v>19.545819999999999</v>
      </c>
      <c r="R122" s="16">
        <v>19.45551</v>
      </c>
      <c r="S122" s="17">
        <v>18.919280000000001</v>
      </c>
      <c r="T122" s="18">
        <v>22.822610000000001</v>
      </c>
      <c r="V122" s="9">
        <v>26.74898</v>
      </c>
      <c r="W122" s="12">
        <v>0.27113018</v>
      </c>
      <c r="X122" s="13">
        <f t="shared" si="1"/>
        <v>3.1109833333333299</v>
      </c>
      <c r="Z122" s="1">
        <v>0.44665023700000001</v>
      </c>
    </row>
    <row r="123" spans="1:26" x14ac:dyDescent="0.15">
      <c r="A123" t="s">
        <v>1050</v>
      </c>
      <c r="B123" t="s">
        <v>4629</v>
      </c>
      <c r="C123" t="s">
        <v>4088</v>
      </c>
      <c r="D123" s="2" t="s">
        <v>4630</v>
      </c>
      <c r="G123" s="8"/>
      <c r="H123" s="14">
        <v>3048809685</v>
      </c>
      <c r="I123" s="14">
        <v>3129506200</v>
      </c>
      <c r="J123" s="14">
        <v>2794036615</v>
      </c>
      <c r="K123" s="14">
        <v>1750964931</v>
      </c>
      <c r="L123" s="14">
        <v>1701954348</v>
      </c>
      <c r="M123" s="14">
        <v>1939278272</v>
      </c>
      <c r="N123" s="8"/>
      <c r="O123" s="16">
        <v>30.705500000000001</v>
      </c>
      <c r="P123" s="17">
        <v>30.664549999999998</v>
      </c>
      <c r="Q123" s="18">
        <v>30.852869999999999</v>
      </c>
      <c r="R123" s="16">
        <v>31.505600000000001</v>
      </c>
      <c r="S123" s="17">
        <v>31.543289999999999</v>
      </c>
      <c r="T123" s="18">
        <v>31.3797</v>
      </c>
      <c r="V123" s="9">
        <v>31.58484</v>
      </c>
      <c r="W123" s="12">
        <v>6.2615700000000002E-4</v>
      </c>
      <c r="X123" s="13">
        <f t="shared" si="1"/>
        <v>-0.73522333333333378</v>
      </c>
      <c r="Y123" s="2" t="s">
        <v>11</v>
      </c>
      <c r="Z123" s="1">
        <v>7.3906479999999997E-3</v>
      </c>
    </row>
    <row r="124" spans="1:26" x14ac:dyDescent="0.15">
      <c r="A124" t="s">
        <v>265</v>
      </c>
      <c r="B124" t="s">
        <v>4631</v>
      </c>
      <c r="C124" t="s">
        <v>4138</v>
      </c>
      <c r="D124" s="2" t="s">
        <v>4632</v>
      </c>
      <c r="G124" s="8"/>
      <c r="H124" s="14">
        <v>1059034167</v>
      </c>
      <c r="I124" s="14">
        <v>1124936114</v>
      </c>
      <c r="J124" s="14">
        <v>1283506974</v>
      </c>
      <c r="K124" s="14">
        <v>1032175055</v>
      </c>
      <c r="L124" s="14">
        <v>846495798</v>
      </c>
      <c r="M124" s="14">
        <v>845271728.20000005</v>
      </c>
      <c r="N124" s="8"/>
      <c r="O124" s="16">
        <v>29.94304</v>
      </c>
      <c r="P124" s="17">
        <v>29.656929999999999</v>
      </c>
      <c r="Q124" s="18">
        <v>29.65484</v>
      </c>
      <c r="R124" s="16">
        <v>29.9801</v>
      </c>
      <c r="S124" s="17">
        <v>30.0672</v>
      </c>
      <c r="T124" s="18">
        <v>30.257439999999999</v>
      </c>
      <c r="V124" s="9">
        <v>30.319369999999999</v>
      </c>
      <c r="W124" s="12">
        <v>4.9904767000000003E-2</v>
      </c>
      <c r="X124" s="13">
        <f t="shared" si="1"/>
        <v>-0.3499766666666666</v>
      </c>
      <c r="Z124" s="1">
        <v>0.13859659399999999</v>
      </c>
    </row>
    <row r="125" spans="1:26" x14ac:dyDescent="0.15">
      <c r="A125" t="s">
        <v>1047</v>
      </c>
      <c r="B125" t="s">
        <v>4438</v>
      </c>
      <c r="C125" t="s">
        <v>2478</v>
      </c>
      <c r="D125" s="2" t="s">
        <v>4633</v>
      </c>
      <c r="G125" s="8"/>
      <c r="H125" s="14">
        <v>26800919.640000001</v>
      </c>
      <c r="I125" s="14">
        <v>45359675.439999998</v>
      </c>
      <c r="J125" s="14">
        <v>44437641.950000003</v>
      </c>
      <c r="K125" s="14">
        <v>3234793.068</v>
      </c>
      <c r="L125" s="14">
        <v>4872746.642</v>
      </c>
      <c r="M125" s="14">
        <v>10219720.189999999</v>
      </c>
      <c r="N125" s="8"/>
      <c r="O125" s="16">
        <v>21.625240000000002</v>
      </c>
      <c r="P125" s="17">
        <v>22.2163</v>
      </c>
      <c r="Q125" s="18">
        <v>23.284849999999999</v>
      </c>
      <c r="R125" s="16">
        <v>24.67578</v>
      </c>
      <c r="S125" s="17">
        <v>25.434909999999999</v>
      </c>
      <c r="T125" s="18">
        <v>25.405280000000001</v>
      </c>
      <c r="V125" s="9">
        <v>25.96968</v>
      </c>
      <c r="W125" s="12">
        <v>6.851612E-3</v>
      </c>
      <c r="X125" s="13">
        <f t="shared" si="1"/>
        <v>-2.7965266666666651</v>
      </c>
      <c r="Y125" s="2" t="s">
        <v>11</v>
      </c>
      <c r="Z125" s="1">
        <v>3.5357503999999998E-2</v>
      </c>
    </row>
    <row r="126" spans="1:26" x14ac:dyDescent="0.15">
      <c r="A126" t="s">
        <v>283</v>
      </c>
      <c r="B126" t="s">
        <v>4634</v>
      </c>
      <c r="C126" t="s">
        <v>4349</v>
      </c>
      <c r="D126" s="2" t="s">
        <v>4635</v>
      </c>
      <c r="G126" s="8"/>
      <c r="H126" s="14">
        <v>162332392.30000001</v>
      </c>
      <c r="I126" s="14">
        <v>106970772.90000001</v>
      </c>
      <c r="J126" s="14">
        <v>158599385.69999999</v>
      </c>
      <c r="K126" s="14">
        <v>159906103.59999999</v>
      </c>
      <c r="L126" s="14">
        <v>61075661.710000001</v>
      </c>
      <c r="M126" s="14">
        <v>192869810.80000001</v>
      </c>
      <c r="N126" s="8"/>
      <c r="O126" s="16">
        <v>27.252649999999999</v>
      </c>
      <c r="P126" s="17">
        <v>25.864090000000001</v>
      </c>
      <c r="Q126" s="18">
        <v>27.523050000000001</v>
      </c>
      <c r="R126" s="16">
        <v>27.274380000000001</v>
      </c>
      <c r="S126" s="17">
        <v>26.672640000000001</v>
      </c>
      <c r="T126" s="18">
        <v>27.24081</v>
      </c>
      <c r="V126" s="9">
        <v>28.29055</v>
      </c>
      <c r="W126" s="12">
        <v>0.75633723100000005</v>
      </c>
      <c r="X126" s="13">
        <f t="shared" si="1"/>
        <v>-0.18268000000000129</v>
      </c>
      <c r="Z126" s="1">
        <v>0.85628179400000004</v>
      </c>
    </row>
    <row r="127" spans="1:26" x14ac:dyDescent="0.15">
      <c r="A127" t="s">
        <v>1767</v>
      </c>
      <c r="B127" t="s">
        <v>4636</v>
      </c>
      <c r="C127" t="s">
        <v>2990</v>
      </c>
      <c r="D127" s="2" t="s">
        <v>4637</v>
      </c>
      <c r="G127" s="8"/>
      <c r="H127" s="14">
        <v>108392114.09999999</v>
      </c>
      <c r="I127" s="14">
        <v>116593441.40000001</v>
      </c>
      <c r="J127" s="14">
        <v>72975766.040000007</v>
      </c>
      <c r="K127" s="14">
        <v>89768917.230000004</v>
      </c>
      <c r="L127" s="14">
        <v>96544920.040000007</v>
      </c>
      <c r="M127" s="14">
        <v>103456124.8</v>
      </c>
      <c r="N127" s="8"/>
      <c r="O127" s="16">
        <v>26.419709999999998</v>
      </c>
      <c r="P127" s="17">
        <v>26.524699999999999</v>
      </c>
      <c r="Q127" s="18">
        <v>26.62444</v>
      </c>
      <c r="R127" s="16">
        <v>26.691680000000002</v>
      </c>
      <c r="S127" s="17">
        <v>26.79691</v>
      </c>
      <c r="T127" s="18">
        <v>26.120909999999999</v>
      </c>
      <c r="V127" s="9">
        <v>27.351790000000001</v>
      </c>
      <c r="W127" s="12">
        <v>0.95344494599999996</v>
      </c>
      <c r="X127" s="13">
        <f t="shared" si="1"/>
        <v>-1.3550000000002171E-2</v>
      </c>
      <c r="Z127" s="1">
        <v>0.97407658200000002</v>
      </c>
    </row>
    <row r="128" spans="1:26" x14ac:dyDescent="0.15">
      <c r="A128" t="s">
        <v>1122</v>
      </c>
      <c r="B128" t="s">
        <v>4638</v>
      </c>
      <c r="C128" t="s">
        <v>3973</v>
      </c>
      <c r="D128" s="2" t="s">
        <v>4639</v>
      </c>
      <c r="F128" s="2" t="s">
        <v>7967</v>
      </c>
      <c r="G128" s="8" t="s">
        <v>3974</v>
      </c>
      <c r="H128" s="14"/>
      <c r="I128" s="14"/>
      <c r="J128" s="14"/>
      <c r="K128" s="14"/>
      <c r="L128" s="14">
        <v>3085824.6830000002</v>
      </c>
      <c r="M128" s="14"/>
      <c r="N128" s="8"/>
      <c r="O128" s="16">
        <v>19.270949999999999</v>
      </c>
      <c r="P128" s="17">
        <v>21.557220000000001</v>
      </c>
      <c r="Q128" s="18">
        <v>19.22401</v>
      </c>
      <c r="R128" s="16">
        <v>19.00001</v>
      </c>
      <c r="S128" s="17">
        <v>19.086950000000002</v>
      </c>
      <c r="T128" s="18">
        <v>19.847850000000001</v>
      </c>
      <c r="V128" s="9">
        <v>26.572489999999998</v>
      </c>
      <c r="W128" s="12">
        <v>0.43573701999999997</v>
      </c>
      <c r="X128" s="13">
        <f t="shared" si="1"/>
        <v>0.70579000000000036</v>
      </c>
      <c r="Z128" s="1">
        <v>0.610802556</v>
      </c>
    </row>
    <row r="129" spans="1:26" x14ac:dyDescent="0.15">
      <c r="A129" t="s">
        <v>1471</v>
      </c>
      <c r="B129" t="s">
        <v>4641</v>
      </c>
      <c r="C129" t="s">
        <v>3319</v>
      </c>
      <c r="D129" s="2" t="s">
        <v>4642</v>
      </c>
      <c r="F129" s="2" t="s">
        <v>7967</v>
      </c>
      <c r="G129" s="8" t="s">
        <v>3320</v>
      </c>
      <c r="H129" s="14">
        <v>227116692.80000001</v>
      </c>
      <c r="I129" s="14">
        <v>220458613.19999999</v>
      </c>
      <c r="J129" s="14">
        <v>234731712.69999999</v>
      </c>
      <c r="K129" s="14">
        <v>393056976.60000002</v>
      </c>
      <c r="L129" s="14">
        <v>300670133.89999998</v>
      </c>
      <c r="M129" s="14">
        <v>563253572.39999998</v>
      </c>
      <c r="N129" s="8"/>
      <c r="O129" s="16">
        <v>28.550160000000002</v>
      </c>
      <c r="P129" s="17">
        <v>28.163609999999998</v>
      </c>
      <c r="Q129" s="18">
        <v>29.069210000000002</v>
      </c>
      <c r="R129" s="16">
        <v>27.758859999999999</v>
      </c>
      <c r="S129" s="17">
        <v>27.71593</v>
      </c>
      <c r="T129" s="18">
        <v>27.806439999999998</v>
      </c>
      <c r="V129" s="9">
        <v>29.659839999999999</v>
      </c>
      <c r="W129" s="12">
        <v>3.4088726999999999E-2</v>
      </c>
      <c r="X129" s="13">
        <f t="shared" si="1"/>
        <v>0.83391666666666708</v>
      </c>
      <c r="Z129" s="1">
        <v>0.108061263</v>
      </c>
    </row>
    <row r="130" spans="1:26" x14ac:dyDescent="0.15">
      <c r="A130" t="s">
        <v>1028</v>
      </c>
      <c r="B130" t="s">
        <v>4509</v>
      </c>
      <c r="C130" t="s">
        <v>2479</v>
      </c>
      <c r="D130" s="2" t="s">
        <v>4643</v>
      </c>
      <c r="G130" s="8"/>
      <c r="H130" s="14">
        <v>8270927.5889999997</v>
      </c>
      <c r="I130" s="14">
        <v>34691956.329999998</v>
      </c>
      <c r="J130" s="14">
        <v>11248156.83</v>
      </c>
      <c r="K130" s="14">
        <v>18614709.25</v>
      </c>
      <c r="L130" s="14"/>
      <c r="M130" s="14">
        <v>28662251.02</v>
      </c>
      <c r="N130" s="8"/>
      <c r="O130" s="16">
        <v>24.149940000000001</v>
      </c>
      <c r="P130" s="17">
        <v>19.24887</v>
      </c>
      <c r="Q130" s="18">
        <v>24.772649999999999</v>
      </c>
      <c r="R130" s="16">
        <v>22.979620000000001</v>
      </c>
      <c r="S130" s="17">
        <v>25.048100000000002</v>
      </c>
      <c r="T130" s="18">
        <v>23.423190000000002</v>
      </c>
      <c r="V130" s="9">
        <v>25.498660000000001</v>
      </c>
      <c r="W130" s="12">
        <v>0.58761835500000004</v>
      </c>
      <c r="X130" s="13">
        <f t="shared" si="1"/>
        <v>-1.0931500000000014</v>
      </c>
      <c r="Z130" s="1">
        <v>0.73501980300000003</v>
      </c>
    </row>
    <row r="131" spans="1:26" x14ac:dyDescent="0.15">
      <c r="A131" t="s">
        <v>252</v>
      </c>
      <c r="B131" t="s">
        <v>4644</v>
      </c>
      <c r="C131" t="s">
        <v>3904</v>
      </c>
      <c r="D131" s="2" t="s">
        <v>4645</v>
      </c>
      <c r="G131" s="8"/>
      <c r="H131" s="14">
        <v>30407632.449999999</v>
      </c>
      <c r="I131" s="14">
        <v>21502318.07</v>
      </c>
      <c r="J131" s="14">
        <v>12222917.18</v>
      </c>
      <c r="K131" s="14">
        <v>16746017.24</v>
      </c>
      <c r="L131" s="14">
        <v>47278476.390000001</v>
      </c>
      <c r="M131" s="14">
        <v>23038810.449999999</v>
      </c>
      <c r="N131" s="8"/>
      <c r="O131" s="16">
        <v>23.997309999999999</v>
      </c>
      <c r="P131" s="17">
        <v>25.494679999999999</v>
      </c>
      <c r="Q131" s="18">
        <v>24.457560000000001</v>
      </c>
      <c r="R131" s="16">
        <v>24.85793</v>
      </c>
      <c r="S131" s="17">
        <v>24.357990000000001</v>
      </c>
      <c r="T131" s="18">
        <v>23.543089999999999</v>
      </c>
      <c r="V131" s="9">
        <v>25.869350000000001</v>
      </c>
      <c r="W131" s="12">
        <v>0.53513619099999998</v>
      </c>
      <c r="X131" s="13">
        <f t="shared" si="1"/>
        <v>0.39684666666667212</v>
      </c>
      <c r="Z131" s="1">
        <v>0.69851012199999996</v>
      </c>
    </row>
    <row r="132" spans="1:26" x14ac:dyDescent="0.15">
      <c r="A132" t="s">
        <v>1439</v>
      </c>
      <c r="B132" t="s">
        <v>4647</v>
      </c>
      <c r="C132" t="s">
        <v>4232</v>
      </c>
      <c r="D132" s="2" t="s">
        <v>4648</v>
      </c>
      <c r="G132" s="8"/>
      <c r="H132" s="14">
        <v>46359373.030000001</v>
      </c>
      <c r="I132" s="14">
        <v>45148067.109999999</v>
      </c>
      <c r="J132" s="14">
        <v>11527738.810000001</v>
      </c>
      <c r="K132" s="14"/>
      <c r="L132" s="14"/>
      <c r="M132" s="14"/>
      <c r="N132" s="8"/>
      <c r="O132" s="16">
        <v>20.115310000000001</v>
      </c>
      <c r="P132" s="17">
        <v>18.94417</v>
      </c>
      <c r="Q132" s="18">
        <v>18.82959</v>
      </c>
      <c r="R132" s="16">
        <v>25.466360000000002</v>
      </c>
      <c r="S132" s="17">
        <v>25.428159999999998</v>
      </c>
      <c r="T132" s="18">
        <v>23.45861</v>
      </c>
      <c r="V132" s="9">
        <v>25.466360000000002</v>
      </c>
      <c r="W132" s="12">
        <v>2.149827E-3</v>
      </c>
      <c r="X132" s="13">
        <f t="shared" si="1"/>
        <v>-5.4880199999999952</v>
      </c>
      <c r="Y132" s="2" t="s">
        <v>11</v>
      </c>
      <c r="Z132" s="1">
        <v>1.5796244000000001E-2</v>
      </c>
    </row>
    <row r="133" spans="1:26" x14ac:dyDescent="0.15">
      <c r="A133" t="s">
        <v>1267</v>
      </c>
      <c r="B133" t="s">
        <v>4649</v>
      </c>
      <c r="C133" t="s">
        <v>4175</v>
      </c>
      <c r="D133" s="2" t="s">
        <v>4650</v>
      </c>
      <c r="E133" s="2" t="s">
        <v>7966</v>
      </c>
      <c r="G133" s="8" t="s">
        <v>4176</v>
      </c>
      <c r="H133" s="14">
        <v>16777159.43</v>
      </c>
      <c r="I133" s="14">
        <v>16042394.140000001</v>
      </c>
      <c r="J133" s="14">
        <v>100322738.90000001</v>
      </c>
      <c r="K133" s="14">
        <v>36220238.030000001</v>
      </c>
      <c r="L133" s="14">
        <v>25332330.75</v>
      </c>
      <c r="M133" s="14">
        <v>41262088.869999997</v>
      </c>
      <c r="N133" s="8"/>
      <c r="O133" s="16">
        <v>25.110289999999999</v>
      </c>
      <c r="P133" s="17">
        <v>24.594480000000001</v>
      </c>
      <c r="Q133" s="18">
        <v>25.298310000000001</v>
      </c>
      <c r="R133" s="16">
        <v>23.99999</v>
      </c>
      <c r="S133" s="17">
        <v>23.935390000000002</v>
      </c>
      <c r="T133" s="18">
        <v>26.580069999999999</v>
      </c>
      <c r="V133" s="9">
        <v>26.580069999999999</v>
      </c>
      <c r="W133" s="12">
        <v>0.86487498200000001</v>
      </c>
      <c r="X133" s="13">
        <f t="shared" si="1"/>
        <v>0.16254333333333193</v>
      </c>
      <c r="Z133" s="1">
        <v>0.926681596</v>
      </c>
    </row>
    <row r="134" spans="1:26" x14ac:dyDescent="0.15">
      <c r="A134" t="s">
        <v>1656</v>
      </c>
      <c r="B134" t="s">
        <v>4402</v>
      </c>
      <c r="C134" t="s">
        <v>3082</v>
      </c>
      <c r="D134" s="2" t="s">
        <v>4651</v>
      </c>
      <c r="E134" s="2" t="s">
        <v>7966</v>
      </c>
      <c r="G134" s="8" t="s">
        <v>3083</v>
      </c>
      <c r="H134" s="14">
        <v>4600064.0710000005</v>
      </c>
      <c r="I134" s="14">
        <v>6011111.4299999997</v>
      </c>
      <c r="J134" s="14">
        <v>1391167.8419999999</v>
      </c>
      <c r="K134" s="14">
        <v>17898240.120000001</v>
      </c>
      <c r="L134" s="14">
        <v>36707211.079999998</v>
      </c>
      <c r="M134" s="14">
        <v>18271091.73</v>
      </c>
      <c r="N134" s="8"/>
      <c r="O134" s="16">
        <v>24.093319999999999</v>
      </c>
      <c r="P134" s="17">
        <v>25.129560000000001</v>
      </c>
      <c r="Q134" s="18">
        <v>24.123059999999999</v>
      </c>
      <c r="R134" s="16">
        <v>22.133220000000001</v>
      </c>
      <c r="S134" s="17">
        <v>22.519200000000001</v>
      </c>
      <c r="T134" s="18">
        <v>20.407869999999999</v>
      </c>
      <c r="V134" s="9">
        <v>25.739439999999998</v>
      </c>
      <c r="W134" s="12">
        <v>1.9640193E-2</v>
      </c>
      <c r="X134" s="13">
        <f t="shared" si="1"/>
        <v>2.7618833333333299</v>
      </c>
      <c r="Z134" s="1">
        <v>7.2635980000000003E-2</v>
      </c>
    </row>
    <row r="135" spans="1:26" x14ac:dyDescent="0.15">
      <c r="A135" t="s">
        <v>1399</v>
      </c>
      <c r="B135" t="s">
        <v>4652</v>
      </c>
      <c r="C135" t="s">
        <v>3426</v>
      </c>
      <c r="D135" s="2" t="s">
        <v>4653</v>
      </c>
      <c r="G135" s="8"/>
      <c r="H135" s="14">
        <v>194347178.40000001</v>
      </c>
      <c r="I135" s="14">
        <v>178458165.30000001</v>
      </c>
      <c r="J135" s="14">
        <v>218894277.80000001</v>
      </c>
      <c r="K135" s="14">
        <v>392078446.60000002</v>
      </c>
      <c r="L135" s="14">
        <v>365584031.30000001</v>
      </c>
      <c r="M135" s="14">
        <v>336774160.10000002</v>
      </c>
      <c r="N135" s="8"/>
      <c r="O135" s="16">
        <v>28.546569999999999</v>
      </c>
      <c r="P135" s="17">
        <v>28.445630000000001</v>
      </c>
      <c r="Q135" s="18">
        <v>28.327210000000001</v>
      </c>
      <c r="R135" s="16">
        <v>27.53406</v>
      </c>
      <c r="S135" s="17">
        <v>27.411010000000001</v>
      </c>
      <c r="T135" s="18">
        <v>27.705660000000002</v>
      </c>
      <c r="V135" s="9">
        <v>28.736969999999999</v>
      </c>
      <c r="W135" s="12">
        <v>1.1187619999999999E-3</v>
      </c>
      <c r="X135" s="13">
        <f t="shared" ref="X135:X198" si="2">(AVERAGE(O135:Q135))-(AVERAGE(R135:T135))</f>
        <v>0.88955999999999591</v>
      </c>
      <c r="Y135" s="2" t="s">
        <v>11</v>
      </c>
      <c r="Z135" s="1">
        <v>1.065465E-2</v>
      </c>
    </row>
    <row r="136" spans="1:26" x14ac:dyDescent="0.15">
      <c r="A136" t="s">
        <v>1686</v>
      </c>
      <c r="B136" t="s">
        <v>4654</v>
      </c>
      <c r="C136" t="s">
        <v>3453</v>
      </c>
      <c r="D136" s="2" t="s">
        <v>4655</v>
      </c>
      <c r="G136" s="8" t="s">
        <v>3454</v>
      </c>
      <c r="H136" s="14">
        <v>101833583.3</v>
      </c>
      <c r="I136" s="14">
        <v>117503774.3</v>
      </c>
      <c r="J136" s="14">
        <v>82407355.640000001</v>
      </c>
      <c r="K136" s="14">
        <v>46990242.119999997</v>
      </c>
      <c r="L136" s="14">
        <v>49418088.649999999</v>
      </c>
      <c r="M136" s="14">
        <v>42652857.560000002</v>
      </c>
      <c r="N136" s="8"/>
      <c r="O136" s="16">
        <v>25.485859999999999</v>
      </c>
      <c r="P136" s="17">
        <v>25.558540000000001</v>
      </c>
      <c r="Q136" s="18">
        <v>25.346139999999998</v>
      </c>
      <c r="R136" s="16">
        <v>26.60164</v>
      </c>
      <c r="S136" s="17">
        <v>26.808129999999998</v>
      </c>
      <c r="T136" s="18">
        <v>26.29627</v>
      </c>
      <c r="V136" s="9">
        <v>26.808129999999998</v>
      </c>
      <c r="W136" s="12">
        <v>2.3702770000000001E-3</v>
      </c>
      <c r="X136" s="13">
        <f t="shared" si="2"/>
        <v>-1.1051666666666726</v>
      </c>
      <c r="Y136" s="2" t="s">
        <v>11</v>
      </c>
      <c r="Z136" s="1">
        <v>1.7188381999999999E-2</v>
      </c>
    </row>
    <row r="137" spans="1:26" x14ac:dyDescent="0.15">
      <c r="A137" t="s">
        <v>1680</v>
      </c>
      <c r="B137" t="s">
        <v>4656</v>
      </c>
      <c r="C137" t="s">
        <v>2934</v>
      </c>
      <c r="D137" s="2" t="s">
        <v>4657</v>
      </c>
      <c r="G137" s="8"/>
      <c r="H137" s="14">
        <v>24770458.100000001</v>
      </c>
      <c r="I137" s="14">
        <v>24550735.140000001</v>
      </c>
      <c r="J137" s="14"/>
      <c r="K137" s="14"/>
      <c r="L137" s="14">
        <v>4155723.8689999999</v>
      </c>
      <c r="M137" s="14">
        <v>1308720.7420000001</v>
      </c>
      <c r="N137" s="8"/>
      <c r="O137" s="16">
        <v>19.129460000000002</v>
      </c>
      <c r="P137" s="17">
        <v>21.98667</v>
      </c>
      <c r="Q137" s="18">
        <v>20.31973</v>
      </c>
      <c r="R137" s="16">
        <v>24.56212</v>
      </c>
      <c r="S137" s="17">
        <v>24.54926</v>
      </c>
      <c r="T137" s="18">
        <v>18.665620000000001</v>
      </c>
      <c r="V137" s="9">
        <v>26.454370000000001</v>
      </c>
      <c r="W137" s="12">
        <v>0.37740928800000001</v>
      </c>
      <c r="X137" s="13">
        <f t="shared" si="2"/>
        <v>-2.1137133333333331</v>
      </c>
      <c r="Z137" s="1">
        <v>0.55351699300000001</v>
      </c>
    </row>
    <row r="138" spans="1:26" x14ac:dyDescent="0.15">
      <c r="A138" t="s">
        <v>986</v>
      </c>
      <c r="B138" t="s">
        <v>4658</v>
      </c>
      <c r="C138" t="s">
        <v>2962</v>
      </c>
      <c r="D138" s="2" t="s">
        <v>4659</v>
      </c>
      <c r="G138" s="8"/>
      <c r="H138" s="14"/>
      <c r="I138" s="14"/>
      <c r="J138" s="14"/>
      <c r="K138" s="14">
        <v>6196005.0319999997</v>
      </c>
      <c r="L138" s="14"/>
      <c r="M138" s="14">
        <v>7705516.0250000004</v>
      </c>
      <c r="N138" s="8"/>
      <c r="O138" s="16">
        <v>22.562909999999999</v>
      </c>
      <c r="P138" s="17">
        <v>18.150510000000001</v>
      </c>
      <c r="Q138" s="18">
        <v>22.877459999999999</v>
      </c>
      <c r="R138" s="16">
        <v>19.137640000000001</v>
      </c>
      <c r="S138" s="17">
        <v>19.07302</v>
      </c>
      <c r="T138" s="18">
        <v>18.360900000000001</v>
      </c>
      <c r="V138" s="9">
        <v>24.086349999999999</v>
      </c>
      <c r="W138" s="12">
        <v>0.204744655</v>
      </c>
      <c r="X138" s="13">
        <f t="shared" si="2"/>
        <v>2.3397733333333335</v>
      </c>
      <c r="Z138" s="1">
        <v>0.37609966099999997</v>
      </c>
    </row>
    <row r="139" spans="1:26" x14ac:dyDescent="0.15">
      <c r="A139" t="s">
        <v>272</v>
      </c>
      <c r="B139" t="s">
        <v>4660</v>
      </c>
      <c r="C139" t="s">
        <v>2920</v>
      </c>
      <c r="D139" s="2" t="s">
        <v>4661</v>
      </c>
      <c r="G139" s="8"/>
      <c r="H139" s="14">
        <v>12927100.66</v>
      </c>
      <c r="I139" s="14">
        <v>29691328.969999999</v>
      </c>
      <c r="J139" s="14">
        <v>15185874.789999999</v>
      </c>
      <c r="K139" s="14">
        <v>26261286.780000001</v>
      </c>
      <c r="L139" s="14">
        <v>17425626</v>
      </c>
      <c r="M139" s="14"/>
      <c r="N139" s="8"/>
      <c r="O139" s="16">
        <v>24.646429999999999</v>
      </c>
      <c r="P139" s="17">
        <v>24.05471</v>
      </c>
      <c r="Q139" s="18">
        <v>19.74033</v>
      </c>
      <c r="R139" s="16">
        <v>23.623899999999999</v>
      </c>
      <c r="S139" s="17">
        <v>24.823540000000001</v>
      </c>
      <c r="T139" s="18">
        <v>23.85623</v>
      </c>
      <c r="V139" s="9">
        <v>24.823540000000001</v>
      </c>
      <c r="W139" s="12">
        <v>0.46333990899999999</v>
      </c>
      <c r="X139" s="13">
        <f t="shared" si="2"/>
        <v>-1.2874000000000017</v>
      </c>
      <c r="Z139" s="1">
        <v>0.63860326599999995</v>
      </c>
    </row>
    <row r="140" spans="1:26" x14ac:dyDescent="0.15">
      <c r="A140" t="s">
        <v>1710</v>
      </c>
      <c r="B140" t="s">
        <v>4402</v>
      </c>
      <c r="C140" t="s">
        <v>4384</v>
      </c>
      <c r="D140" s="2" t="s">
        <v>4663</v>
      </c>
      <c r="G140" s="8"/>
      <c r="H140" s="14"/>
      <c r="I140" s="14"/>
      <c r="J140" s="14"/>
      <c r="K140" s="14">
        <v>4545820.8890000004</v>
      </c>
      <c r="L140" s="14">
        <v>4183075.8530000001</v>
      </c>
      <c r="M140" s="14">
        <v>4791608.6550000003</v>
      </c>
      <c r="N140" s="8"/>
      <c r="O140" s="16">
        <v>22.116109999999999</v>
      </c>
      <c r="P140" s="17">
        <v>21.996130000000001</v>
      </c>
      <c r="Q140" s="18">
        <v>22.192080000000001</v>
      </c>
      <c r="R140" s="16">
        <v>18.809799999999999</v>
      </c>
      <c r="S140" s="17">
        <v>19.87865</v>
      </c>
      <c r="T140" s="18">
        <v>19.01727</v>
      </c>
      <c r="V140" s="9">
        <v>22.192080000000001</v>
      </c>
      <c r="W140" s="12">
        <v>9.9180399999999999E-4</v>
      </c>
      <c r="X140" s="13">
        <f t="shared" si="2"/>
        <v>2.8661999999999992</v>
      </c>
      <c r="Y140" s="2" t="s">
        <v>11</v>
      </c>
      <c r="Z140" s="1">
        <v>9.7813870000000008E-3</v>
      </c>
    </row>
    <row r="141" spans="1:26" x14ac:dyDescent="0.15">
      <c r="A141" t="s">
        <v>1704</v>
      </c>
      <c r="B141" t="s">
        <v>4664</v>
      </c>
      <c r="C141" t="s">
        <v>2560</v>
      </c>
      <c r="D141" s="2" t="s">
        <v>4665</v>
      </c>
      <c r="G141" s="8"/>
      <c r="H141" s="14"/>
      <c r="I141" s="14"/>
      <c r="J141" s="14"/>
      <c r="K141" s="14"/>
      <c r="L141" s="14"/>
      <c r="M141" s="14">
        <v>53641585.439999998</v>
      </c>
      <c r="N141" s="8"/>
      <c r="O141" s="16">
        <v>18.022500000000001</v>
      </c>
      <c r="P141" s="17">
        <v>19.746569999999998</v>
      </c>
      <c r="Q141" s="18">
        <v>25.676850000000002</v>
      </c>
      <c r="R141" s="16">
        <v>19.096489999999999</v>
      </c>
      <c r="S141" s="17">
        <v>21.470359999999999</v>
      </c>
      <c r="T141" s="18">
        <v>20.864740000000001</v>
      </c>
      <c r="V141" s="9">
        <v>25.676850000000002</v>
      </c>
      <c r="W141" s="12">
        <v>0.79559549799999996</v>
      </c>
      <c r="X141" s="13">
        <f t="shared" si="2"/>
        <v>0.6714433333333325</v>
      </c>
      <c r="Z141" s="1">
        <v>0.87919641900000001</v>
      </c>
    </row>
    <row r="142" spans="1:26" x14ac:dyDescent="0.15">
      <c r="A142" t="s">
        <v>392</v>
      </c>
      <c r="B142" t="s">
        <v>7935</v>
      </c>
      <c r="C142" t="s">
        <v>4385</v>
      </c>
      <c r="D142" s="2" t="s">
        <v>4666</v>
      </c>
      <c r="G142" s="8"/>
      <c r="H142" s="14"/>
      <c r="I142" s="14">
        <v>5291093.9230000004</v>
      </c>
      <c r="J142" s="14"/>
      <c r="K142" s="14"/>
      <c r="L142" s="14">
        <v>13703910.810000001</v>
      </c>
      <c r="M142" s="14">
        <v>10771933.529999999</v>
      </c>
      <c r="N142" s="8"/>
      <c r="O142" s="16">
        <v>20.474830000000001</v>
      </c>
      <c r="P142" s="17">
        <v>23.708079999999999</v>
      </c>
      <c r="Q142" s="18">
        <v>23.360769999999999</v>
      </c>
      <c r="R142" s="16">
        <v>20.309850000000001</v>
      </c>
      <c r="S142" s="17">
        <v>22.335129999999999</v>
      </c>
      <c r="T142" s="18">
        <v>18.758459999999999</v>
      </c>
      <c r="V142" s="9">
        <v>25.993749999999999</v>
      </c>
      <c r="W142" s="12">
        <v>0.23274962299999999</v>
      </c>
      <c r="X142" s="13">
        <f t="shared" si="2"/>
        <v>2.0467466666666638</v>
      </c>
      <c r="Z142" s="1">
        <v>0.40763331800000002</v>
      </c>
    </row>
    <row r="143" spans="1:26" x14ac:dyDescent="0.15">
      <c r="A143" t="s">
        <v>1363</v>
      </c>
      <c r="B143" t="s">
        <v>4402</v>
      </c>
      <c r="C143" t="s">
        <v>2561</v>
      </c>
      <c r="D143" s="2" t="s">
        <v>4667</v>
      </c>
      <c r="G143" s="8"/>
      <c r="H143" s="14"/>
      <c r="I143" s="14"/>
      <c r="J143" s="14">
        <v>8526432.5449999999</v>
      </c>
      <c r="K143" s="14">
        <v>231818741.69999999</v>
      </c>
      <c r="L143" s="14">
        <v>211186482.59999999</v>
      </c>
      <c r="M143" s="14">
        <v>124577136.40000001</v>
      </c>
      <c r="N143" s="8"/>
      <c r="O143" s="16">
        <v>27.788419999999999</v>
      </c>
      <c r="P143" s="17">
        <v>27.653939999999999</v>
      </c>
      <c r="Q143" s="18">
        <v>26.89246</v>
      </c>
      <c r="R143" s="16">
        <v>19.605689999999999</v>
      </c>
      <c r="S143" s="17">
        <v>20.175059999999998</v>
      </c>
      <c r="T143" s="18">
        <v>23.023510000000002</v>
      </c>
      <c r="V143" s="9">
        <v>27.788419999999999</v>
      </c>
      <c r="W143" s="12">
        <v>3.9935630000000003E-3</v>
      </c>
      <c r="X143" s="13">
        <f t="shared" si="2"/>
        <v>6.5101866666666659</v>
      </c>
      <c r="Y143" s="2" t="s">
        <v>11</v>
      </c>
      <c r="Z143" s="1">
        <v>2.4547691999999999E-2</v>
      </c>
    </row>
    <row r="144" spans="1:26" x14ac:dyDescent="0.15">
      <c r="A144" t="s">
        <v>1158</v>
      </c>
      <c r="B144" t="s">
        <v>4672</v>
      </c>
      <c r="C144" t="s">
        <v>4233</v>
      </c>
      <c r="D144" s="2" t="s">
        <v>4673</v>
      </c>
      <c r="G144" s="8" t="s">
        <v>4234</v>
      </c>
      <c r="H144" s="14"/>
      <c r="I144" s="14">
        <v>162521492.80000001</v>
      </c>
      <c r="J144" s="14">
        <v>381949676.19999999</v>
      </c>
      <c r="K144" s="14"/>
      <c r="L144" s="14"/>
      <c r="M144" s="14"/>
      <c r="N144" s="8"/>
      <c r="O144" s="16">
        <v>19.479420000000001</v>
      </c>
      <c r="P144" s="17">
        <v>19.899190000000001</v>
      </c>
      <c r="Q144" s="18">
        <v>20.04251</v>
      </c>
      <c r="R144" s="16">
        <v>19.476179999999999</v>
      </c>
      <c r="S144" s="17">
        <v>27.276050000000001</v>
      </c>
      <c r="T144" s="18">
        <v>28.50881</v>
      </c>
      <c r="V144" s="9">
        <v>29.67407</v>
      </c>
      <c r="W144" s="12">
        <v>0.13580516000000001</v>
      </c>
      <c r="X144" s="13">
        <f t="shared" si="2"/>
        <v>-5.2799733333333307</v>
      </c>
      <c r="Z144" s="1">
        <v>0.28483142700000003</v>
      </c>
    </row>
    <row r="145" spans="1:26" x14ac:dyDescent="0.15">
      <c r="A145" t="s">
        <v>1861</v>
      </c>
      <c r="B145" t="s">
        <v>4674</v>
      </c>
      <c r="C145" t="s">
        <v>4212</v>
      </c>
      <c r="D145" s="2" t="s">
        <v>4675</v>
      </c>
      <c r="G145" s="8" t="s">
        <v>4213</v>
      </c>
      <c r="H145" s="14">
        <v>18500735.629999999</v>
      </c>
      <c r="I145" s="14">
        <v>14210410.859999999</v>
      </c>
      <c r="J145" s="14">
        <v>3530136.855</v>
      </c>
      <c r="K145" s="14"/>
      <c r="L145" s="14"/>
      <c r="M145" s="14"/>
      <c r="N145" s="8"/>
      <c r="O145" s="16">
        <v>19.483350000000002</v>
      </c>
      <c r="P145" s="17">
        <v>20.390940000000001</v>
      </c>
      <c r="Q145" s="18">
        <v>18.229240000000001</v>
      </c>
      <c r="R145" s="16">
        <v>24.141079999999999</v>
      </c>
      <c r="S145" s="17">
        <v>23.760439999999999</v>
      </c>
      <c r="T145" s="18">
        <v>21.751290000000001</v>
      </c>
      <c r="V145" s="9">
        <v>24.25572</v>
      </c>
      <c r="W145" s="12">
        <v>1.6596980000000001E-2</v>
      </c>
      <c r="X145" s="13">
        <f t="shared" si="2"/>
        <v>-3.8497599999999963</v>
      </c>
      <c r="Z145" s="1">
        <v>6.4049910000000002E-2</v>
      </c>
    </row>
    <row r="146" spans="1:26" x14ac:dyDescent="0.15">
      <c r="A146" t="s">
        <v>357</v>
      </c>
      <c r="B146" t="s">
        <v>4678</v>
      </c>
      <c r="C146" t="s">
        <v>4231</v>
      </c>
      <c r="D146" s="2" t="s">
        <v>4679</v>
      </c>
      <c r="G146" s="8" t="s">
        <v>2537</v>
      </c>
      <c r="H146" s="14"/>
      <c r="I146" s="14">
        <v>55643699.960000001</v>
      </c>
      <c r="J146" s="14">
        <v>31883574.300000001</v>
      </c>
      <c r="K146" s="14"/>
      <c r="L146" s="14">
        <v>104823150.8</v>
      </c>
      <c r="M146" s="14">
        <v>73709051.760000005</v>
      </c>
      <c r="N146" s="8"/>
      <c r="O146" s="16">
        <v>19.516919999999999</v>
      </c>
      <c r="P146" s="17">
        <v>26.643380000000001</v>
      </c>
      <c r="Q146" s="18">
        <v>26.135339999999999</v>
      </c>
      <c r="R146" s="16">
        <v>18.65879</v>
      </c>
      <c r="S146" s="17">
        <v>25.72972</v>
      </c>
      <c r="T146" s="18">
        <v>24.926310000000001</v>
      </c>
      <c r="V146" s="9">
        <v>26.643380000000001</v>
      </c>
      <c r="W146" s="12">
        <v>0.77195410499999995</v>
      </c>
      <c r="X146" s="13">
        <f t="shared" si="2"/>
        <v>0.99360666666666475</v>
      </c>
      <c r="Z146" s="1">
        <v>0.86644722299999999</v>
      </c>
    </row>
    <row r="147" spans="1:26" x14ac:dyDescent="0.15">
      <c r="A147" t="s">
        <v>26</v>
      </c>
      <c r="B147" t="s">
        <v>4676</v>
      </c>
      <c r="C147" t="s">
        <v>4241</v>
      </c>
      <c r="D147" s="2" t="s">
        <v>4680</v>
      </c>
      <c r="G147" s="8"/>
      <c r="H147" s="14">
        <v>29007031.469999999</v>
      </c>
      <c r="I147" s="14">
        <v>29543054.579999998</v>
      </c>
      <c r="J147" s="14">
        <v>45163901.369999997</v>
      </c>
      <c r="K147" s="14"/>
      <c r="L147" s="14"/>
      <c r="M147" s="14"/>
      <c r="N147" s="8"/>
      <c r="O147" s="16">
        <v>18.825189999999999</v>
      </c>
      <c r="P147" s="17">
        <v>18.644970000000001</v>
      </c>
      <c r="Q147" s="18">
        <v>18.68422</v>
      </c>
      <c r="R147" s="16">
        <v>24.789899999999999</v>
      </c>
      <c r="S147" s="17">
        <v>24.816310000000001</v>
      </c>
      <c r="T147" s="18">
        <v>25.42867</v>
      </c>
      <c r="V147" s="9">
        <v>25.904</v>
      </c>
      <c r="W147" s="12">
        <v>8.2199999999999992E-6</v>
      </c>
      <c r="X147" s="13">
        <f t="shared" si="2"/>
        <v>-6.2935000000000016</v>
      </c>
      <c r="Y147" s="2" t="s">
        <v>11</v>
      </c>
      <c r="Z147" s="1">
        <v>9.5963600000000004E-4</v>
      </c>
    </row>
    <row r="148" spans="1:26" x14ac:dyDescent="0.15">
      <c r="A148" t="s">
        <v>372</v>
      </c>
      <c r="B148" t="s">
        <v>4681</v>
      </c>
      <c r="C148" t="s">
        <v>4386</v>
      </c>
      <c r="D148" s="2" t="s">
        <v>4682</v>
      </c>
      <c r="G148" s="8"/>
      <c r="H148" s="14">
        <v>4675035.892</v>
      </c>
      <c r="I148" s="14"/>
      <c r="J148" s="14">
        <v>5347820.1619999995</v>
      </c>
      <c r="K148" s="14"/>
      <c r="L148" s="14"/>
      <c r="M148" s="14"/>
      <c r="N148" s="8"/>
      <c r="O148" s="16">
        <v>18.64772</v>
      </c>
      <c r="P148" s="17">
        <v>20.108049999999999</v>
      </c>
      <c r="Q148" s="18">
        <v>19.929259999999999</v>
      </c>
      <c r="R148" s="16">
        <v>22.156549999999999</v>
      </c>
      <c r="S148" s="17">
        <v>19.41208</v>
      </c>
      <c r="T148" s="18">
        <v>22.350519999999999</v>
      </c>
      <c r="V148" s="9">
        <v>22.69491</v>
      </c>
      <c r="W148" s="12">
        <v>0.173324163</v>
      </c>
      <c r="X148" s="13">
        <f t="shared" si="2"/>
        <v>-1.7447066666666657</v>
      </c>
      <c r="Z148" s="1">
        <v>0.33737396400000003</v>
      </c>
    </row>
    <row r="149" spans="1:26" x14ac:dyDescent="0.15">
      <c r="A149" t="s">
        <v>329</v>
      </c>
      <c r="B149" t="s">
        <v>4402</v>
      </c>
      <c r="C149" t="s">
        <v>2481</v>
      </c>
      <c r="D149" s="2" t="s">
        <v>4683</v>
      </c>
      <c r="F149" s="2" t="s">
        <v>7967</v>
      </c>
      <c r="G149" s="8"/>
      <c r="H149" s="14"/>
      <c r="I149" s="14">
        <v>13064017.300000001</v>
      </c>
      <c r="J149" s="14"/>
      <c r="K149" s="14"/>
      <c r="L149" s="14"/>
      <c r="M149" s="14"/>
      <c r="N149" s="8"/>
      <c r="O149" s="16">
        <v>19.554549999999999</v>
      </c>
      <c r="P149" s="17">
        <v>19.508410000000001</v>
      </c>
      <c r="Q149" s="18">
        <v>18.798950000000001</v>
      </c>
      <c r="R149" s="16">
        <v>19.308039999999998</v>
      </c>
      <c r="S149" s="17">
        <v>23.639099999999999</v>
      </c>
      <c r="T149" s="18">
        <v>18.865369999999999</v>
      </c>
      <c r="V149" s="9">
        <v>24.40033</v>
      </c>
      <c r="W149" s="12">
        <v>0.44132659800000001</v>
      </c>
      <c r="X149" s="13">
        <f t="shared" si="2"/>
        <v>-1.3168666666666624</v>
      </c>
      <c r="Z149" s="1">
        <v>0.61552716600000001</v>
      </c>
    </row>
    <row r="150" spans="1:26" x14ac:dyDescent="0.15">
      <c r="A150" t="s">
        <v>976</v>
      </c>
      <c r="B150" t="s">
        <v>4684</v>
      </c>
      <c r="C150" t="s">
        <v>2480</v>
      </c>
      <c r="D150" s="2" t="s">
        <v>4685</v>
      </c>
      <c r="E150" s="2" t="s">
        <v>7966</v>
      </c>
      <c r="G150" s="8" t="s">
        <v>2082</v>
      </c>
      <c r="H150" s="14"/>
      <c r="I150" s="14"/>
      <c r="J150" s="14">
        <v>19712326.030000001</v>
      </c>
      <c r="K150" s="14">
        <v>48780798.649999999</v>
      </c>
      <c r="L150" s="14">
        <v>62045698.299999997</v>
      </c>
      <c r="M150" s="14">
        <v>43268856.609999999</v>
      </c>
      <c r="N150" s="8"/>
      <c r="O150" s="16">
        <v>25.539809999999999</v>
      </c>
      <c r="P150" s="17">
        <v>25.88683</v>
      </c>
      <c r="Q150" s="18">
        <v>25.36683</v>
      </c>
      <c r="R150" s="16">
        <v>19.670739999999999</v>
      </c>
      <c r="S150" s="17">
        <v>19.608840000000001</v>
      </c>
      <c r="T150" s="18">
        <v>24.232600000000001</v>
      </c>
      <c r="V150" s="9">
        <v>25.968389999999999</v>
      </c>
      <c r="W150" s="12">
        <v>4.5137749999999997E-2</v>
      </c>
      <c r="X150" s="13">
        <f t="shared" si="2"/>
        <v>4.4270966666666673</v>
      </c>
      <c r="Z150" s="1">
        <v>0.12974179699999999</v>
      </c>
    </row>
    <row r="151" spans="1:26" x14ac:dyDescent="0.15">
      <c r="A151" t="s">
        <v>419</v>
      </c>
      <c r="B151" t="s">
        <v>7936</v>
      </c>
      <c r="C151" t="s">
        <v>4365</v>
      </c>
      <c r="D151" s="2" t="s">
        <v>4686</v>
      </c>
      <c r="E151" s="2" t="s">
        <v>7966</v>
      </c>
      <c r="G151" s="8" t="s">
        <v>2082</v>
      </c>
      <c r="H151" s="14">
        <v>96249489.379999995</v>
      </c>
      <c r="I151" s="14">
        <v>99109872.079999998</v>
      </c>
      <c r="J151" s="14">
        <v>123091161.8</v>
      </c>
      <c r="K151" s="14">
        <v>122181556.8</v>
      </c>
      <c r="L151" s="14">
        <v>156220538.59999999</v>
      </c>
      <c r="M151" s="14">
        <v>144820756</v>
      </c>
      <c r="N151" s="8"/>
      <c r="O151" s="16">
        <v>26.864450000000001</v>
      </c>
      <c r="P151" s="17">
        <v>27.219010000000001</v>
      </c>
      <c r="Q151" s="18">
        <v>27.109690000000001</v>
      </c>
      <c r="R151" s="16">
        <v>26.52028</v>
      </c>
      <c r="S151" s="17">
        <v>26.562519999999999</v>
      </c>
      <c r="T151" s="18">
        <v>26.875150000000001</v>
      </c>
      <c r="V151" s="9">
        <v>27.875309999999999</v>
      </c>
      <c r="W151" s="12">
        <v>5.4941784E-2</v>
      </c>
      <c r="X151" s="13">
        <f t="shared" si="2"/>
        <v>0.41173333333333773</v>
      </c>
      <c r="Z151" s="1">
        <v>0.149957958</v>
      </c>
    </row>
    <row r="152" spans="1:26" x14ac:dyDescent="0.15">
      <c r="A152" t="s">
        <v>1727</v>
      </c>
      <c r="B152" t="s">
        <v>4402</v>
      </c>
      <c r="C152" t="s">
        <v>4339</v>
      </c>
      <c r="D152" s="2" t="s">
        <v>4687</v>
      </c>
      <c r="E152" s="2" t="s">
        <v>7966</v>
      </c>
      <c r="G152" s="8" t="s">
        <v>2082</v>
      </c>
      <c r="H152" s="14">
        <v>21488632.850000001</v>
      </c>
      <c r="I152" s="14">
        <v>3759657.93</v>
      </c>
      <c r="J152" s="14">
        <v>26236627.859999999</v>
      </c>
      <c r="K152" s="14"/>
      <c r="L152" s="14"/>
      <c r="M152" s="14"/>
      <c r="N152" s="8"/>
      <c r="O152" s="16">
        <v>18.759709999999998</v>
      </c>
      <c r="P152" s="17">
        <v>19.318100000000001</v>
      </c>
      <c r="Q152" s="18">
        <v>21.531600000000001</v>
      </c>
      <c r="R152" s="16">
        <v>24.35707</v>
      </c>
      <c r="S152" s="17">
        <v>21.842169999999999</v>
      </c>
      <c r="T152" s="18">
        <v>24.64508</v>
      </c>
      <c r="V152" s="9">
        <v>24.64508</v>
      </c>
      <c r="W152" s="12">
        <v>3.8072771999999998E-2</v>
      </c>
      <c r="X152" s="13">
        <f t="shared" si="2"/>
        <v>-3.7449700000000021</v>
      </c>
      <c r="Z152" s="1">
        <v>0.115414592</v>
      </c>
    </row>
    <row r="153" spans="1:26" x14ac:dyDescent="0.15">
      <c r="A153" t="s">
        <v>940</v>
      </c>
      <c r="B153" t="s">
        <v>4688</v>
      </c>
      <c r="C153" t="s">
        <v>4387</v>
      </c>
      <c r="D153" s="2" t="s">
        <v>4689</v>
      </c>
      <c r="E153" s="2" t="s">
        <v>7966</v>
      </c>
      <c r="G153" s="8" t="s">
        <v>2082</v>
      </c>
      <c r="H153" s="14">
        <v>25311812.09</v>
      </c>
      <c r="I153" s="14">
        <v>28394511.100000001</v>
      </c>
      <c r="J153" s="14">
        <v>29914642.059999999</v>
      </c>
      <c r="K153" s="14">
        <v>17132586.32</v>
      </c>
      <c r="L153" s="14">
        <v>29867857.010000002</v>
      </c>
      <c r="M153" s="14">
        <v>30579127.32</v>
      </c>
      <c r="N153" s="8"/>
      <c r="O153" s="16">
        <v>24.030239999999999</v>
      </c>
      <c r="P153" s="17">
        <v>24.832090000000001</v>
      </c>
      <c r="Q153" s="18">
        <v>24.866040000000002</v>
      </c>
      <c r="R153" s="16">
        <v>24.593309999999999</v>
      </c>
      <c r="S153" s="17">
        <v>24.75911</v>
      </c>
      <c r="T153" s="18">
        <v>24.834350000000001</v>
      </c>
      <c r="V153" s="9">
        <v>25.593990000000002</v>
      </c>
      <c r="W153" s="12">
        <v>0.61700054500000001</v>
      </c>
      <c r="X153" s="13">
        <f t="shared" si="2"/>
        <v>-0.15279999999999916</v>
      </c>
      <c r="Z153" s="1">
        <v>0.75725896599999998</v>
      </c>
    </row>
    <row r="154" spans="1:26" x14ac:dyDescent="0.15">
      <c r="A154" t="s">
        <v>205</v>
      </c>
      <c r="B154" t="s">
        <v>4690</v>
      </c>
      <c r="C154" t="s">
        <v>3672</v>
      </c>
      <c r="D154" s="2" t="s">
        <v>4691</v>
      </c>
      <c r="G154" s="8"/>
      <c r="H154" s="14">
        <v>63996500.039999999</v>
      </c>
      <c r="I154" s="14">
        <v>81956013.290000007</v>
      </c>
      <c r="J154" s="14">
        <v>91750590.010000005</v>
      </c>
      <c r="K154" s="14">
        <v>76856389.090000004</v>
      </c>
      <c r="L154" s="14">
        <v>98002405.709999993</v>
      </c>
      <c r="M154" s="14">
        <v>80463155.019999996</v>
      </c>
      <c r="N154" s="8"/>
      <c r="O154" s="16">
        <v>26.19566</v>
      </c>
      <c r="P154" s="17">
        <v>26.546309999999998</v>
      </c>
      <c r="Q154" s="18">
        <v>26.26183</v>
      </c>
      <c r="R154" s="16">
        <v>25.93149</v>
      </c>
      <c r="S154" s="17">
        <v>26.288350000000001</v>
      </c>
      <c r="T154" s="18">
        <v>26.45121</v>
      </c>
      <c r="V154" s="9">
        <v>26.54956</v>
      </c>
      <c r="W154" s="12">
        <v>0.58580270800000001</v>
      </c>
      <c r="X154" s="13">
        <f t="shared" si="2"/>
        <v>0.110916666666661</v>
      </c>
      <c r="Z154" s="1">
        <v>0.733989954</v>
      </c>
    </row>
    <row r="155" spans="1:26" x14ac:dyDescent="0.15">
      <c r="A155" t="s">
        <v>963</v>
      </c>
      <c r="B155" t="s">
        <v>4692</v>
      </c>
      <c r="C155" t="s">
        <v>2466</v>
      </c>
      <c r="D155" s="2" t="s">
        <v>4693</v>
      </c>
      <c r="G155" s="8"/>
      <c r="H155" s="14"/>
      <c r="I155" s="14"/>
      <c r="J155" s="14"/>
      <c r="K155" s="14"/>
      <c r="L155" s="14">
        <v>18257551.510000002</v>
      </c>
      <c r="M155" s="14">
        <v>13496529.35</v>
      </c>
      <c r="N155" s="8"/>
      <c r="O155" s="16">
        <v>20.369420000000002</v>
      </c>
      <c r="P155" s="17">
        <v>24.12199</v>
      </c>
      <c r="Q155" s="18">
        <v>23.68608</v>
      </c>
      <c r="R155" s="16">
        <v>20.068359999999998</v>
      </c>
      <c r="S155" s="17">
        <v>19.788599999999999</v>
      </c>
      <c r="T155" s="18">
        <v>18.746870000000001</v>
      </c>
      <c r="V155" s="9">
        <v>26.75845</v>
      </c>
      <c r="W155" s="12">
        <v>6.3278588999999996E-2</v>
      </c>
      <c r="X155" s="13">
        <f t="shared" si="2"/>
        <v>3.1912200000000013</v>
      </c>
      <c r="Z155" s="1">
        <v>0.16558394900000001</v>
      </c>
    </row>
    <row r="156" spans="1:26" x14ac:dyDescent="0.15">
      <c r="A156" t="s">
        <v>1013</v>
      </c>
      <c r="B156" t="s">
        <v>4694</v>
      </c>
      <c r="C156" t="s">
        <v>2165</v>
      </c>
      <c r="D156" s="2" t="s">
        <v>4695</v>
      </c>
      <c r="G156" s="8" t="s">
        <v>2079</v>
      </c>
      <c r="H156" s="14">
        <v>83581312.959999993</v>
      </c>
      <c r="I156" s="14">
        <v>22295893.77</v>
      </c>
      <c r="J156" s="14">
        <v>55007899.469999999</v>
      </c>
      <c r="K156" s="14">
        <v>35218904.869999997</v>
      </c>
      <c r="L156" s="14">
        <v>66831740.659999996</v>
      </c>
      <c r="M156" s="14">
        <v>25463682.07</v>
      </c>
      <c r="N156" s="8"/>
      <c r="O156" s="16">
        <v>25.069849999999999</v>
      </c>
      <c r="P156" s="17">
        <v>25.994029999999999</v>
      </c>
      <c r="Q156" s="18">
        <v>24.601939999999999</v>
      </c>
      <c r="R156" s="16">
        <v>26.316680000000002</v>
      </c>
      <c r="S156" s="17">
        <v>24.410270000000001</v>
      </c>
      <c r="T156" s="18">
        <v>25.71313</v>
      </c>
      <c r="V156" s="9">
        <v>27.052499999999998</v>
      </c>
      <c r="W156" s="12">
        <v>0.72939282599999999</v>
      </c>
      <c r="X156" s="13">
        <f t="shared" si="2"/>
        <v>-0.25808666666666369</v>
      </c>
      <c r="Z156" s="1">
        <v>0.84166546099999995</v>
      </c>
    </row>
    <row r="157" spans="1:26" x14ac:dyDescent="0.15">
      <c r="A157" t="s">
        <v>1716</v>
      </c>
      <c r="B157" t="s">
        <v>4696</v>
      </c>
      <c r="C157" t="s">
        <v>3681</v>
      </c>
      <c r="D157" s="2" t="s">
        <v>4697</v>
      </c>
      <c r="G157" s="8" t="s">
        <v>3682</v>
      </c>
      <c r="H157" s="14"/>
      <c r="I157" s="14"/>
      <c r="J157" s="14">
        <v>3818498.8020000001</v>
      </c>
      <c r="K157" s="14"/>
      <c r="L157" s="14"/>
      <c r="M157" s="14"/>
      <c r="N157" s="8"/>
      <c r="O157" s="16">
        <v>18.69792</v>
      </c>
      <c r="P157" s="17">
        <v>19.312049999999999</v>
      </c>
      <c r="Q157" s="18">
        <v>19.98593</v>
      </c>
      <c r="R157" s="16">
        <v>19.025839999999999</v>
      </c>
      <c r="S157" s="17">
        <v>19.618189999999998</v>
      </c>
      <c r="T157" s="18">
        <v>21.864570000000001</v>
      </c>
      <c r="V157" s="9">
        <v>22.92446</v>
      </c>
      <c r="W157" s="12">
        <v>0.42381387999999998</v>
      </c>
      <c r="X157" s="13">
        <f t="shared" si="2"/>
        <v>-0.83756666666667101</v>
      </c>
      <c r="Z157" s="1">
        <v>0.60015507300000004</v>
      </c>
    </row>
    <row r="158" spans="1:26" x14ac:dyDescent="0.15">
      <c r="A158" t="s">
        <v>1798</v>
      </c>
      <c r="B158" t="s">
        <v>4699</v>
      </c>
      <c r="C158" t="s">
        <v>4366</v>
      </c>
      <c r="D158" s="2" t="s">
        <v>4700</v>
      </c>
      <c r="G158" s="8"/>
      <c r="H158" s="14">
        <v>104731732.8</v>
      </c>
      <c r="I158" s="14">
        <v>103398818.09999999</v>
      </c>
      <c r="J158" s="14">
        <v>119267052.2</v>
      </c>
      <c r="K158" s="14">
        <v>58342625.149999999</v>
      </c>
      <c r="L158" s="14">
        <v>65526091.560000002</v>
      </c>
      <c r="M158" s="14">
        <v>48087549.340000004</v>
      </c>
      <c r="N158" s="8"/>
      <c r="O158" s="16">
        <v>25.79805</v>
      </c>
      <c r="P158" s="17">
        <v>25.96557</v>
      </c>
      <c r="Q158" s="18">
        <v>25.519159999999999</v>
      </c>
      <c r="R158" s="16">
        <v>26.642119999999998</v>
      </c>
      <c r="S158" s="17">
        <v>26.623640000000002</v>
      </c>
      <c r="T158" s="18">
        <v>26.829619999999998</v>
      </c>
      <c r="V158" s="9">
        <v>27.30292</v>
      </c>
      <c r="W158" s="12">
        <v>3.0137660000000002E-3</v>
      </c>
      <c r="X158" s="13">
        <f t="shared" si="2"/>
        <v>-0.93753333333333444</v>
      </c>
      <c r="Y158" s="2" t="s">
        <v>11</v>
      </c>
      <c r="Z158" s="1">
        <v>2.103002E-2</v>
      </c>
    </row>
    <row r="159" spans="1:26" x14ac:dyDescent="0.15">
      <c r="A159" t="s">
        <v>1236</v>
      </c>
      <c r="B159" t="s">
        <v>4701</v>
      </c>
      <c r="C159" t="s">
        <v>4012</v>
      </c>
      <c r="D159" s="2" t="s">
        <v>4702</v>
      </c>
      <c r="E159" s="2" t="s">
        <v>7966</v>
      </c>
      <c r="G159" s="8" t="s">
        <v>3654</v>
      </c>
      <c r="H159" s="14">
        <v>3400708.7370000002</v>
      </c>
      <c r="I159" s="14">
        <v>7849976.4570000004</v>
      </c>
      <c r="J159" s="14">
        <v>12209858.48</v>
      </c>
      <c r="K159" s="14">
        <v>1312822.8689999999</v>
      </c>
      <c r="L159" s="14">
        <v>1283675.2220000001</v>
      </c>
      <c r="M159" s="14">
        <v>1290820.8049999999</v>
      </c>
      <c r="N159" s="8"/>
      <c r="O159" s="16">
        <v>20.32424</v>
      </c>
      <c r="P159" s="17">
        <v>20.29185</v>
      </c>
      <c r="Q159" s="18">
        <v>20.299859999999999</v>
      </c>
      <c r="R159" s="16">
        <v>21.697399999999998</v>
      </c>
      <c r="S159" s="17">
        <v>22.904260000000001</v>
      </c>
      <c r="T159" s="18">
        <v>23.541540000000001</v>
      </c>
      <c r="V159" s="9">
        <v>23.884720000000002</v>
      </c>
      <c r="W159" s="12">
        <v>1.1209258999999999E-2</v>
      </c>
      <c r="X159" s="13">
        <f t="shared" si="2"/>
        <v>-2.4090833333333315</v>
      </c>
      <c r="Y159" s="2" t="s">
        <v>11</v>
      </c>
      <c r="Z159" s="1">
        <v>4.9449991999999998E-2</v>
      </c>
    </row>
    <row r="160" spans="1:26" x14ac:dyDescent="0.15">
      <c r="A160" t="s">
        <v>426</v>
      </c>
      <c r="B160" t="s">
        <v>4703</v>
      </c>
      <c r="C160" t="s">
        <v>3400</v>
      </c>
      <c r="D160" s="2" t="s">
        <v>4704</v>
      </c>
      <c r="G160" s="8"/>
      <c r="H160" s="14">
        <v>41036472.899999999</v>
      </c>
      <c r="I160" s="14">
        <v>33351452.010000002</v>
      </c>
      <c r="J160" s="14">
        <v>64047974.340000004</v>
      </c>
      <c r="K160" s="14">
        <v>22476628.710000001</v>
      </c>
      <c r="L160" s="14">
        <v>19468748.809999999</v>
      </c>
      <c r="M160" s="14">
        <v>33735683.630000003</v>
      </c>
      <c r="N160" s="8"/>
      <c r="O160" s="16">
        <v>24.42192</v>
      </c>
      <c r="P160" s="17">
        <v>24.214659999999999</v>
      </c>
      <c r="Q160" s="18">
        <v>25.007770000000001</v>
      </c>
      <c r="R160" s="16">
        <v>25.290400000000002</v>
      </c>
      <c r="S160" s="17">
        <v>24.991250000000001</v>
      </c>
      <c r="T160" s="18">
        <v>25.932649999999999</v>
      </c>
      <c r="V160" s="9">
        <v>26.220199999999998</v>
      </c>
      <c r="W160" s="12">
        <v>7.9000864000000004E-2</v>
      </c>
      <c r="X160" s="13">
        <f t="shared" si="2"/>
        <v>-0.8566499999999948</v>
      </c>
      <c r="Z160" s="1">
        <v>0.19391915700000001</v>
      </c>
    </row>
    <row r="161" spans="1:26" x14ac:dyDescent="0.15">
      <c r="A161" t="s">
        <v>1734</v>
      </c>
      <c r="B161" t="s">
        <v>4705</v>
      </c>
      <c r="C161" t="s">
        <v>4367</v>
      </c>
      <c r="D161" s="2" t="s">
        <v>4706</v>
      </c>
      <c r="G161" s="8"/>
      <c r="H161" s="14">
        <v>8815658.8650000002</v>
      </c>
      <c r="I161" s="14">
        <v>7477935.0360000003</v>
      </c>
      <c r="J161" s="14"/>
      <c r="K161" s="14"/>
      <c r="L161" s="14">
        <v>6819892.0870000003</v>
      </c>
      <c r="M161" s="14"/>
      <c r="N161" s="8"/>
      <c r="O161" s="16">
        <v>19.649419999999999</v>
      </c>
      <c r="P161" s="17">
        <v>22.701319999999999</v>
      </c>
      <c r="Q161" s="18">
        <v>18.863579999999999</v>
      </c>
      <c r="R161" s="16">
        <v>23.071639999999999</v>
      </c>
      <c r="S161" s="17">
        <v>22.834209999999999</v>
      </c>
      <c r="T161" s="18">
        <v>20.623439999999999</v>
      </c>
      <c r="V161" s="9">
        <v>23.319739999999999</v>
      </c>
      <c r="W161" s="12">
        <v>0.27622965599999999</v>
      </c>
      <c r="X161" s="13">
        <f t="shared" si="2"/>
        <v>-1.7716566666666651</v>
      </c>
      <c r="Z161" s="1">
        <v>0.45037002700000001</v>
      </c>
    </row>
    <row r="162" spans="1:26" x14ac:dyDescent="0.15">
      <c r="A162" t="s">
        <v>1735</v>
      </c>
      <c r="B162" t="s">
        <v>4707</v>
      </c>
      <c r="C162" t="s">
        <v>3728</v>
      </c>
      <c r="D162" s="2" t="s">
        <v>4708</v>
      </c>
      <c r="G162" s="8"/>
      <c r="H162" s="14">
        <v>99053224.700000003</v>
      </c>
      <c r="I162" s="14">
        <v>70294197.120000005</v>
      </c>
      <c r="J162" s="14">
        <v>57256212.520000003</v>
      </c>
      <c r="K162" s="14"/>
      <c r="L162" s="14"/>
      <c r="M162" s="14">
        <v>11804414.23</v>
      </c>
      <c r="N162" s="8"/>
      <c r="O162" s="16">
        <v>20.225840000000002</v>
      </c>
      <c r="P162" s="17">
        <v>19.701350000000001</v>
      </c>
      <c r="Q162" s="18">
        <v>23.492819999999998</v>
      </c>
      <c r="R162" s="16">
        <v>26.561699999999998</v>
      </c>
      <c r="S162" s="17">
        <v>26.0669</v>
      </c>
      <c r="T162" s="18">
        <v>25.77093</v>
      </c>
      <c r="V162" s="9">
        <v>26.60615</v>
      </c>
      <c r="W162" s="12">
        <v>1.4467076000000001E-2</v>
      </c>
      <c r="X162" s="13">
        <f t="shared" si="2"/>
        <v>-4.9931733333333312</v>
      </c>
      <c r="Z162" s="1">
        <v>5.8474392E-2</v>
      </c>
    </row>
    <row r="163" spans="1:26" x14ac:dyDescent="0.15">
      <c r="A163" t="s">
        <v>1225</v>
      </c>
      <c r="B163" t="s">
        <v>4709</v>
      </c>
      <c r="C163" t="s">
        <v>3488</v>
      </c>
      <c r="D163" s="2" t="s">
        <v>4710</v>
      </c>
      <c r="G163" s="8"/>
      <c r="H163" s="14"/>
      <c r="I163" s="14"/>
      <c r="J163" s="14"/>
      <c r="K163" s="14"/>
      <c r="L163" s="14"/>
      <c r="M163" s="14">
        <v>5756067.2759999996</v>
      </c>
      <c r="N163" s="8"/>
      <c r="O163" s="16">
        <v>19.82856</v>
      </c>
      <c r="P163" s="17">
        <v>19.26155</v>
      </c>
      <c r="Q163" s="18">
        <v>22.45665</v>
      </c>
      <c r="R163" s="16">
        <v>18.744109999999999</v>
      </c>
      <c r="S163" s="17">
        <v>20.183479999999999</v>
      </c>
      <c r="T163" s="18">
        <v>20.577670000000001</v>
      </c>
      <c r="V163" s="9">
        <v>23.865220000000001</v>
      </c>
      <c r="W163" s="12">
        <v>0.579835298</v>
      </c>
      <c r="X163" s="13">
        <f t="shared" si="2"/>
        <v>0.68049999999999855</v>
      </c>
      <c r="Z163" s="1">
        <v>0.72898273499999999</v>
      </c>
    </row>
    <row r="164" spans="1:26" x14ac:dyDescent="0.15">
      <c r="A164" t="s">
        <v>1937</v>
      </c>
      <c r="B164" t="s">
        <v>4711</v>
      </c>
      <c r="C164" t="s">
        <v>3443</v>
      </c>
      <c r="D164" s="2" t="s">
        <v>4712</v>
      </c>
      <c r="E164" s="2" t="s">
        <v>7966</v>
      </c>
      <c r="G164" s="8" t="s">
        <v>2082</v>
      </c>
      <c r="H164" s="14">
        <v>7946894.75</v>
      </c>
      <c r="I164" s="14">
        <v>11332169.060000001</v>
      </c>
      <c r="J164" s="14">
        <v>14801117.99</v>
      </c>
      <c r="K164" s="14">
        <v>12552658.890000001</v>
      </c>
      <c r="L164" s="14">
        <v>8072531.4029999999</v>
      </c>
      <c r="M164" s="14">
        <v>17869812.84</v>
      </c>
      <c r="N164" s="8"/>
      <c r="O164" s="16">
        <v>23.581489999999999</v>
      </c>
      <c r="P164" s="17">
        <v>22.944590000000002</v>
      </c>
      <c r="Q164" s="18">
        <v>24.09102</v>
      </c>
      <c r="R164" s="16">
        <v>22.921959999999999</v>
      </c>
      <c r="S164" s="17">
        <v>23.433920000000001</v>
      </c>
      <c r="T164" s="18">
        <v>23.819199999999999</v>
      </c>
      <c r="V164" s="9">
        <v>24.097490000000001</v>
      </c>
      <c r="W164" s="12">
        <v>0.74419173800000005</v>
      </c>
      <c r="X164" s="13">
        <f t="shared" si="2"/>
        <v>0.1473399999999998</v>
      </c>
      <c r="Z164" s="1">
        <v>0.84902903200000002</v>
      </c>
    </row>
    <row r="165" spans="1:26" x14ac:dyDescent="0.15">
      <c r="A165" t="s">
        <v>1725</v>
      </c>
      <c r="B165" t="s">
        <v>4714</v>
      </c>
      <c r="C165" t="s">
        <v>2942</v>
      </c>
      <c r="D165" s="2" t="s">
        <v>4715</v>
      </c>
      <c r="G165" s="8"/>
      <c r="H165" s="14"/>
      <c r="I165" s="14"/>
      <c r="J165" s="14"/>
      <c r="K165" s="14"/>
      <c r="L165" s="14"/>
      <c r="M165" s="14">
        <v>8904899.2090000007</v>
      </c>
      <c r="N165" s="8"/>
      <c r="O165" s="16">
        <v>18.19397</v>
      </c>
      <c r="P165" s="17">
        <v>19.0548</v>
      </c>
      <c r="Q165" s="18">
        <v>23.086169999999999</v>
      </c>
      <c r="R165" s="16">
        <v>20.638819999999999</v>
      </c>
      <c r="S165" s="17">
        <v>18.76031</v>
      </c>
      <c r="T165" s="18">
        <v>18.947310000000002</v>
      </c>
      <c r="V165" s="9">
        <v>23.086169999999999</v>
      </c>
      <c r="W165" s="12">
        <v>0.70371439800000002</v>
      </c>
      <c r="X165" s="13">
        <f t="shared" si="2"/>
        <v>0.66283333333333516</v>
      </c>
      <c r="Z165" s="1">
        <v>0.82143200900000002</v>
      </c>
    </row>
    <row r="166" spans="1:26" x14ac:dyDescent="0.15">
      <c r="A166" t="s">
        <v>651</v>
      </c>
      <c r="B166" t="s">
        <v>4716</v>
      </c>
      <c r="C166" t="s">
        <v>3467</v>
      </c>
      <c r="D166" s="2" t="s">
        <v>4717</v>
      </c>
      <c r="G166" s="8"/>
      <c r="H166" s="14">
        <v>17118821.699999999</v>
      </c>
      <c r="I166" s="14">
        <v>21691999.079999998</v>
      </c>
      <c r="J166" s="14">
        <v>30721336.449999999</v>
      </c>
      <c r="K166" s="14">
        <v>21243396.920000002</v>
      </c>
      <c r="L166" s="14">
        <v>21830038.489999998</v>
      </c>
      <c r="M166" s="14">
        <v>20095762.23</v>
      </c>
      <c r="N166" s="8"/>
      <c r="O166" s="16">
        <v>24.340509999999998</v>
      </c>
      <c r="P166" s="17">
        <v>24.379809999999999</v>
      </c>
      <c r="Q166" s="18">
        <v>24.260390000000001</v>
      </c>
      <c r="R166" s="16">
        <v>24.02908</v>
      </c>
      <c r="S166" s="17">
        <v>24.370660000000001</v>
      </c>
      <c r="T166" s="18">
        <v>24.87274</v>
      </c>
      <c r="V166" s="9">
        <v>25.073229999999999</v>
      </c>
      <c r="W166" s="12">
        <v>0.71441539799999998</v>
      </c>
      <c r="X166" s="13">
        <f t="shared" si="2"/>
        <v>-9.7256666666666547E-2</v>
      </c>
      <c r="Z166" s="1">
        <v>0.82825902200000001</v>
      </c>
    </row>
    <row r="167" spans="1:26" x14ac:dyDescent="0.15">
      <c r="A167" t="s">
        <v>436</v>
      </c>
      <c r="B167" t="s">
        <v>4718</v>
      </c>
      <c r="C167" t="s">
        <v>2513</v>
      </c>
      <c r="D167" s="2" t="s">
        <v>4719</v>
      </c>
      <c r="G167" s="8"/>
      <c r="H167" s="14">
        <v>5742313.8229999999</v>
      </c>
      <c r="I167" s="14">
        <v>10427879.859999999</v>
      </c>
      <c r="J167" s="14">
        <v>10043573.93</v>
      </c>
      <c r="K167" s="14"/>
      <c r="L167" s="14"/>
      <c r="M167" s="14">
        <v>6566449.4160000002</v>
      </c>
      <c r="N167" s="8"/>
      <c r="O167" s="16">
        <v>18.36083</v>
      </c>
      <c r="P167" s="17">
        <v>19.761949999999999</v>
      </c>
      <c r="Q167" s="18">
        <v>22.64668</v>
      </c>
      <c r="R167" s="16">
        <v>22.453199999999999</v>
      </c>
      <c r="S167" s="17">
        <v>23.313939999999999</v>
      </c>
      <c r="T167" s="18">
        <v>23.25977</v>
      </c>
      <c r="V167" s="9">
        <v>24.964590000000001</v>
      </c>
      <c r="W167" s="12">
        <v>0.10016609999999999</v>
      </c>
      <c r="X167" s="13">
        <f t="shared" si="2"/>
        <v>-2.7524833333333376</v>
      </c>
      <c r="Z167" s="1">
        <v>0.23056906299999999</v>
      </c>
    </row>
    <row r="168" spans="1:26" x14ac:dyDescent="0.15">
      <c r="A168" t="s">
        <v>440</v>
      </c>
      <c r="B168" t="s">
        <v>4720</v>
      </c>
      <c r="C168" t="s">
        <v>4340</v>
      </c>
      <c r="D168" s="2" t="s">
        <v>4721</v>
      </c>
      <c r="G168" s="8"/>
      <c r="H168" s="14">
        <v>12222441.560000001</v>
      </c>
      <c r="I168" s="14">
        <v>8357480.2180000003</v>
      </c>
      <c r="J168" s="14">
        <v>8197823.6200000001</v>
      </c>
      <c r="K168" s="14">
        <v>16760259.85</v>
      </c>
      <c r="L168" s="14">
        <v>14932757.439999999</v>
      </c>
      <c r="M168" s="14">
        <v>15263578.369999999</v>
      </c>
      <c r="N168" s="8"/>
      <c r="O168" s="16">
        <v>23.998539999999998</v>
      </c>
      <c r="P168" s="17">
        <v>23.831980000000001</v>
      </c>
      <c r="Q168" s="18">
        <v>23.863589999999999</v>
      </c>
      <c r="R168" s="16">
        <v>23.543030000000002</v>
      </c>
      <c r="S168" s="17">
        <v>22.99464</v>
      </c>
      <c r="T168" s="18">
        <v>22.966809999999999</v>
      </c>
      <c r="V168" s="9">
        <v>27.345790000000001</v>
      </c>
      <c r="W168" s="12">
        <v>1.9880937000000001E-2</v>
      </c>
      <c r="X168" s="13">
        <f t="shared" si="2"/>
        <v>0.72987666666666584</v>
      </c>
      <c r="Z168" s="1">
        <v>7.3039402000000003E-2</v>
      </c>
    </row>
    <row r="169" spans="1:26" x14ac:dyDescent="0.15">
      <c r="A169" t="s">
        <v>1136</v>
      </c>
      <c r="B169" t="s">
        <v>4722</v>
      </c>
      <c r="C169" t="s">
        <v>2240</v>
      </c>
      <c r="D169" s="2" t="s">
        <v>4723</v>
      </c>
      <c r="G169" s="8" t="s">
        <v>2079</v>
      </c>
      <c r="H169" s="14">
        <v>2532118.6940000001</v>
      </c>
      <c r="I169" s="14">
        <v>3111693.2889999999</v>
      </c>
      <c r="J169" s="14">
        <v>9047486.2970000003</v>
      </c>
      <c r="K169" s="14">
        <v>1807376.1910000001</v>
      </c>
      <c r="L169" s="14"/>
      <c r="M169" s="14"/>
      <c r="N169" s="8"/>
      <c r="O169" s="16">
        <v>20.78547</v>
      </c>
      <c r="P169" s="17">
        <v>19.02815</v>
      </c>
      <c r="Q169" s="18">
        <v>18.852730000000001</v>
      </c>
      <c r="R169" s="16">
        <v>21.271909999999998</v>
      </c>
      <c r="S169" s="17">
        <v>21.569269999999999</v>
      </c>
      <c r="T169" s="18">
        <v>23.109089999999998</v>
      </c>
      <c r="V169" s="9">
        <v>23.109089999999998</v>
      </c>
      <c r="W169" s="12">
        <v>4.4483175999999999E-2</v>
      </c>
      <c r="X169" s="13">
        <f t="shared" si="2"/>
        <v>-2.4279733333333304</v>
      </c>
      <c r="Z169" s="1">
        <v>0.12835912599999999</v>
      </c>
    </row>
    <row r="170" spans="1:26" x14ac:dyDescent="0.15">
      <c r="A170" t="s">
        <v>1212</v>
      </c>
      <c r="B170" t="s">
        <v>4724</v>
      </c>
      <c r="C170" t="s">
        <v>3627</v>
      </c>
      <c r="D170" s="2" t="s">
        <v>4725</v>
      </c>
      <c r="G170" s="8" t="s">
        <v>2077</v>
      </c>
      <c r="H170" s="14">
        <v>8880559.6850000005</v>
      </c>
      <c r="I170" s="14"/>
      <c r="J170" s="14"/>
      <c r="K170" s="14"/>
      <c r="L170" s="14">
        <v>38150289.840000004</v>
      </c>
      <c r="M170" s="14">
        <v>18306082.140000001</v>
      </c>
      <c r="N170" s="8"/>
      <c r="O170" s="16">
        <v>18.57367</v>
      </c>
      <c r="P170" s="17">
        <v>25.185189999999999</v>
      </c>
      <c r="Q170" s="18">
        <v>24.125820000000001</v>
      </c>
      <c r="R170" s="16">
        <v>23.08222</v>
      </c>
      <c r="S170" s="17">
        <v>19.035889999999998</v>
      </c>
      <c r="T170" s="18">
        <v>17.605910000000002</v>
      </c>
      <c r="V170" s="9">
        <v>26.009399999999999</v>
      </c>
      <c r="W170" s="12">
        <v>0.35867307300000001</v>
      </c>
      <c r="X170" s="13">
        <f t="shared" si="2"/>
        <v>2.7202199999999976</v>
      </c>
      <c r="Z170" s="1">
        <v>0.53487604200000005</v>
      </c>
    </row>
    <row r="171" spans="1:26" x14ac:dyDescent="0.15">
      <c r="A171" t="s">
        <v>1037</v>
      </c>
      <c r="B171" t="s">
        <v>4726</v>
      </c>
      <c r="C171" t="s">
        <v>2467</v>
      </c>
      <c r="D171" s="2" t="s">
        <v>4727</v>
      </c>
      <c r="G171" s="8"/>
      <c r="H171" s="14"/>
      <c r="I171" s="14"/>
      <c r="J171" s="14"/>
      <c r="K171" s="14">
        <v>2501024.9369999999</v>
      </c>
      <c r="L171" s="14">
        <v>7177039.4309999999</v>
      </c>
      <c r="M171" s="14">
        <v>5018850.5779999997</v>
      </c>
      <c r="N171" s="8"/>
      <c r="O171" s="16">
        <v>21.254090000000001</v>
      </c>
      <c r="P171" s="17">
        <v>22.77496</v>
      </c>
      <c r="Q171" s="18">
        <v>22.258929999999999</v>
      </c>
      <c r="R171" s="16">
        <v>20.51221</v>
      </c>
      <c r="S171" s="17">
        <v>19.702960000000001</v>
      </c>
      <c r="T171" s="18">
        <v>19.331659999999999</v>
      </c>
      <c r="V171" s="9">
        <v>24.392399999999999</v>
      </c>
      <c r="W171" s="12">
        <v>1.6581278000000001E-2</v>
      </c>
      <c r="X171" s="13">
        <f t="shared" si="2"/>
        <v>2.2470500000000015</v>
      </c>
      <c r="Z171" s="1">
        <v>6.4100794000000003E-2</v>
      </c>
    </row>
    <row r="172" spans="1:26" x14ac:dyDescent="0.15">
      <c r="A172" t="s">
        <v>686</v>
      </c>
      <c r="B172" t="s">
        <v>4728</v>
      </c>
      <c r="C172" t="s">
        <v>2485</v>
      </c>
      <c r="D172" s="2" t="s">
        <v>4729</v>
      </c>
      <c r="E172" s="2" t="s">
        <v>7966</v>
      </c>
      <c r="G172" s="8" t="s">
        <v>2082</v>
      </c>
      <c r="H172" s="14"/>
      <c r="I172" s="14"/>
      <c r="J172" s="14"/>
      <c r="K172" s="14">
        <v>21670023.079999998</v>
      </c>
      <c r="L172" s="14"/>
      <c r="M172" s="14"/>
      <c r="N172" s="8"/>
      <c r="O172" s="16">
        <v>24.369199999999999</v>
      </c>
      <c r="P172" s="17">
        <v>18.631959999999999</v>
      </c>
      <c r="Q172" s="18">
        <v>21.328140000000001</v>
      </c>
      <c r="R172" s="16">
        <v>19.29862</v>
      </c>
      <c r="S172" s="17">
        <v>19.115639999999999</v>
      </c>
      <c r="T172" s="18">
        <v>19.397110000000001</v>
      </c>
      <c r="V172" s="9">
        <v>26.611840000000001</v>
      </c>
      <c r="W172" s="12">
        <v>0.26054108599999998</v>
      </c>
      <c r="X172" s="13">
        <f t="shared" si="2"/>
        <v>2.1726433333333368</v>
      </c>
      <c r="Z172" s="1">
        <v>0.436992192</v>
      </c>
    </row>
    <row r="173" spans="1:26" x14ac:dyDescent="0.15">
      <c r="A173" t="s">
        <v>1852</v>
      </c>
      <c r="B173" t="s">
        <v>4402</v>
      </c>
      <c r="C173" t="s">
        <v>4341</v>
      </c>
      <c r="D173" s="2" t="s">
        <v>4730</v>
      </c>
      <c r="G173" s="8"/>
      <c r="H173" s="14">
        <v>7178837.966</v>
      </c>
      <c r="I173" s="14">
        <v>7553083.625</v>
      </c>
      <c r="J173" s="14">
        <v>4115129.7560000001</v>
      </c>
      <c r="K173" s="14"/>
      <c r="L173" s="14"/>
      <c r="M173" s="14">
        <v>2727015.2459999998</v>
      </c>
      <c r="N173" s="8"/>
      <c r="O173" s="16">
        <v>16.946490000000001</v>
      </c>
      <c r="P173" s="17">
        <v>18.667339999999999</v>
      </c>
      <c r="Q173" s="18">
        <v>21.378889999999998</v>
      </c>
      <c r="R173" s="16">
        <v>22.775320000000001</v>
      </c>
      <c r="S173" s="17">
        <v>22.84863</v>
      </c>
      <c r="T173" s="18">
        <v>21.97251</v>
      </c>
      <c r="V173" s="9">
        <v>23.312639999999998</v>
      </c>
      <c r="W173" s="12">
        <v>5.5395313000000002E-2</v>
      </c>
      <c r="X173" s="13">
        <f t="shared" si="2"/>
        <v>-3.5345800000000054</v>
      </c>
      <c r="Z173" s="1">
        <v>0.15063995099999999</v>
      </c>
    </row>
    <row r="174" spans="1:26" x14ac:dyDescent="0.15">
      <c r="A174" t="s">
        <v>586</v>
      </c>
      <c r="B174" t="s">
        <v>4731</v>
      </c>
      <c r="C174" t="s">
        <v>4368</v>
      </c>
      <c r="D174" s="2" t="s">
        <v>4732</v>
      </c>
      <c r="G174" s="8"/>
      <c r="H174" s="14"/>
      <c r="I174" s="14">
        <v>6760519.5290000001</v>
      </c>
      <c r="J174" s="14"/>
      <c r="K174" s="14">
        <v>57236701.840000004</v>
      </c>
      <c r="L174" s="14">
        <v>60397607.939999998</v>
      </c>
      <c r="M174" s="14">
        <v>34112555.939999998</v>
      </c>
      <c r="N174" s="8"/>
      <c r="O174" s="16">
        <v>25.770440000000001</v>
      </c>
      <c r="P174" s="17">
        <v>25.847989999999999</v>
      </c>
      <c r="Q174" s="18">
        <v>25.023800000000001</v>
      </c>
      <c r="R174" s="16">
        <v>19.317620000000002</v>
      </c>
      <c r="S174" s="17">
        <v>22.688700000000001</v>
      </c>
      <c r="T174" s="18">
        <v>19.312819999999999</v>
      </c>
      <c r="V174" s="9">
        <v>26.10012</v>
      </c>
      <c r="W174" s="12">
        <v>1.1483597E-2</v>
      </c>
      <c r="X174" s="13">
        <f t="shared" si="2"/>
        <v>5.1076966666666692</v>
      </c>
      <c r="Z174" s="1">
        <v>5.0359886999999999E-2</v>
      </c>
    </row>
    <row r="175" spans="1:26" x14ac:dyDescent="0.15">
      <c r="A175" t="s">
        <v>1723</v>
      </c>
      <c r="B175" t="s">
        <v>4733</v>
      </c>
      <c r="C175" t="s">
        <v>2241</v>
      </c>
      <c r="D175" s="2" t="s">
        <v>4734</v>
      </c>
      <c r="F175" s="2" t="s">
        <v>7967</v>
      </c>
      <c r="G175" s="8" t="s">
        <v>2194</v>
      </c>
      <c r="H175" s="14">
        <v>26408362.73</v>
      </c>
      <c r="I175" s="14">
        <v>20224204.649999999</v>
      </c>
      <c r="J175" s="14">
        <v>45881952.490000002</v>
      </c>
      <c r="K175" s="14">
        <v>45155504.920000002</v>
      </c>
      <c r="L175" s="14">
        <v>47108986.189999998</v>
      </c>
      <c r="M175" s="14">
        <v>24224236.609999999</v>
      </c>
      <c r="N175" s="8"/>
      <c r="O175" s="16">
        <v>25.4284</v>
      </c>
      <c r="P175" s="17">
        <v>25.4895</v>
      </c>
      <c r="Q175" s="18">
        <v>24.529949999999999</v>
      </c>
      <c r="R175" s="16">
        <v>24.654489999999999</v>
      </c>
      <c r="S175" s="17">
        <v>24.269580000000001</v>
      </c>
      <c r="T175" s="18">
        <v>25.451419999999999</v>
      </c>
      <c r="V175" s="9">
        <v>25.603750000000002</v>
      </c>
      <c r="W175" s="12">
        <v>0.48596677900000002</v>
      </c>
      <c r="X175" s="13">
        <f t="shared" si="2"/>
        <v>0.35745333333333207</v>
      </c>
      <c r="Z175" s="1">
        <v>0.65633614299999998</v>
      </c>
    </row>
    <row r="176" spans="1:26" x14ac:dyDescent="0.15">
      <c r="A176" t="s">
        <v>902</v>
      </c>
      <c r="B176" t="s">
        <v>4736</v>
      </c>
      <c r="C176" t="s">
        <v>4075</v>
      </c>
      <c r="D176" s="2" t="s">
        <v>4737</v>
      </c>
      <c r="G176" s="8"/>
      <c r="H176" s="14"/>
      <c r="I176" s="14">
        <v>4104159.7239999999</v>
      </c>
      <c r="J176" s="14">
        <v>9291232.5069999993</v>
      </c>
      <c r="K176" s="14"/>
      <c r="L176" s="14"/>
      <c r="M176" s="14">
        <v>3235704.034</v>
      </c>
      <c r="N176" s="8"/>
      <c r="O176" s="16">
        <v>19.055779999999999</v>
      </c>
      <c r="P176" s="17">
        <v>19.600069999999999</v>
      </c>
      <c r="Q176" s="18">
        <v>21.62565</v>
      </c>
      <c r="R176" s="16">
        <v>19.5154</v>
      </c>
      <c r="S176" s="17">
        <v>21.96865</v>
      </c>
      <c r="T176" s="18">
        <v>23.14744</v>
      </c>
      <c r="V176" s="9">
        <v>24.092580000000002</v>
      </c>
      <c r="W176" s="12">
        <v>0.33529697800000002</v>
      </c>
      <c r="X176" s="13">
        <f t="shared" si="2"/>
        <v>-1.4499966666666673</v>
      </c>
      <c r="Z176" s="1">
        <v>0.51241321900000003</v>
      </c>
    </row>
    <row r="177" spans="1:26" x14ac:dyDescent="0.15">
      <c r="A177" t="s">
        <v>90</v>
      </c>
      <c r="B177" t="s">
        <v>4738</v>
      </c>
      <c r="C177" t="s">
        <v>2718</v>
      </c>
      <c r="D177" s="2" t="s">
        <v>4739</v>
      </c>
      <c r="F177" s="2" t="s">
        <v>7967</v>
      </c>
      <c r="G177" s="8" t="s">
        <v>2719</v>
      </c>
      <c r="H177" s="14">
        <v>16879751.899999999</v>
      </c>
      <c r="I177" s="14">
        <v>11952784.42</v>
      </c>
      <c r="J177" s="14">
        <v>13482873.27</v>
      </c>
      <c r="K177" s="14"/>
      <c r="L177" s="14"/>
      <c r="M177" s="14"/>
      <c r="N177" s="8"/>
      <c r="O177" s="16">
        <v>19.348749999999999</v>
      </c>
      <c r="P177" s="17">
        <v>19.763459999999998</v>
      </c>
      <c r="Q177" s="18">
        <v>20.80986</v>
      </c>
      <c r="R177" s="16">
        <v>24.008790000000001</v>
      </c>
      <c r="S177" s="17">
        <v>23.510840000000002</v>
      </c>
      <c r="T177" s="18">
        <v>23.684619999999999</v>
      </c>
      <c r="V177" s="9">
        <v>24.008790000000001</v>
      </c>
      <c r="W177" s="12">
        <v>1.204447E-3</v>
      </c>
      <c r="X177" s="13">
        <f t="shared" si="2"/>
        <v>-3.7607266666666703</v>
      </c>
      <c r="Y177" s="2" t="s">
        <v>11</v>
      </c>
      <c r="Z177" s="1">
        <v>1.1182708E-2</v>
      </c>
    </row>
    <row r="178" spans="1:26" x14ac:dyDescent="0.15">
      <c r="A178" t="s">
        <v>526</v>
      </c>
      <c r="B178" t="s">
        <v>4740</v>
      </c>
      <c r="C178" t="s">
        <v>2672</v>
      </c>
      <c r="D178" s="2" t="s">
        <v>4741</v>
      </c>
      <c r="E178" s="2" t="s">
        <v>7966</v>
      </c>
      <c r="G178" s="8" t="s">
        <v>2415</v>
      </c>
      <c r="H178" s="14"/>
      <c r="I178" s="14">
        <v>6661999.1059999997</v>
      </c>
      <c r="J178" s="14">
        <v>20991006.34</v>
      </c>
      <c r="K178" s="14">
        <v>21669721.48</v>
      </c>
      <c r="L178" s="14">
        <v>27522718.02</v>
      </c>
      <c r="M178" s="14">
        <v>16285102.939999999</v>
      </c>
      <c r="N178" s="8"/>
      <c r="O178" s="16">
        <v>24.36918</v>
      </c>
      <c r="P178" s="17">
        <v>24.714120000000001</v>
      </c>
      <c r="Q178" s="18">
        <v>23.957049999999999</v>
      </c>
      <c r="R178" s="16">
        <v>20.825659999999999</v>
      </c>
      <c r="S178" s="17">
        <v>22.66752</v>
      </c>
      <c r="T178" s="18">
        <v>24.323270000000001</v>
      </c>
      <c r="V178" s="9">
        <v>24.714120000000001</v>
      </c>
      <c r="W178" s="12">
        <v>0.167325273</v>
      </c>
      <c r="X178" s="13">
        <f t="shared" si="2"/>
        <v>1.741299999999999</v>
      </c>
      <c r="Z178" s="1">
        <v>0.32945410800000002</v>
      </c>
    </row>
    <row r="179" spans="1:26" x14ac:dyDescent="0.15">
      <c r="A179" t="s">
        <v>1801</v>
      </c>
      <c r="B179" t="s">
        <v>4742</v>
      </c>
      <c r="C179" t="s">
        <v>2514</v>
      </c>
      <c r="D179" s="2" t="s">
        <v>4743</v>
      </c>
      <c r="G179" s="8"/>
      <c r="H179" s="14"/>
      <c r="I179" s="14"/>
      <c r="J179" s="14">
        <v>3842626.202</v>
      </c>
      <c r="K179" s="14">
        <v>4527943.5039999997</v>
      </c>
      <c r="L179" s="14"/>
      <c r="M179" s="14">
        <v>4433460.335</v>
      </c>
      <c r="N179" s="8"/>
      <c r="O179" s="16">
        <v>22.110420000000001</v>
      </c>
      <c r="P179" s="17">
        <v>19.777619999999999</v>
      </c>
      <c r="Q179" s="18">
        <v>22.08</v>
      </c>
      <c r="R179" s="16">
        <v>19.327750000000002</v>
      </c>
      <c r="S179" s="17">
        <v>21.230650000000001</v>
      </c>
      <c r="T179" s="18">
        <v>21.873660000000001</v>
      </c>
      <c r="V179" s="9">
        <v>23.766500000000001</v>
      </c>
      <c r="W179" s="12">
        <v>0.66210765599999999</v>
      </c>
      <c r="X179" s="13">
        <f t="shared" si="2"/>
        <v>0.51199333333333286</v>
      </c>
      <c r="Z179" s="1">
        <v>0.795892139</v>
      </c>
    </row>
    <row r="180" spans="1:26" x14ac:dyDescent="0.15">
      <c r="A180" t="s">
        <v>1614</v>
      </c>
      <c r="B180" t="s">
        <v>4744</v>
      </c>
      <c r="C180" t="s">
        <v>4186</v>
      </c>
      <c r="D180" s="2" t="s">
        <v>4745</v>
      </c>
      <c r="G180" s="8" t="s">
        <v>2077</v>
      </c>
      <c r="H180" s="14">
        <v>239352330.90000001</v>
      </c>
      <c r="I180" s="14">
        <v>225831880.90000001</v>
      </c>
      <c r="J180" s="14">
        <v>346243382.69999999</v>
      </c>
      <c r="K180" s="14">
        <v>196695116.09999999</v>
      </c>
      <c r="L180" s="14">
        <v>190428427.5</v>
      </c>
      <c r="M180" s="14">
        <v>236675302.80000001</v>
      </c>
      <c r="N180" s="8"/>
      <c r="O180" s="16">
        <v>27.551390000000001</v>
      </c>
      <c r="P180" s="17">
        <v>27.504670000000001</v>
      </c>
      <c r="Q180" s="18">
        <v>27.81833</v>
      </c>
      <c r="R180" s="16">
        <v>27.83456</v>
      </c>
      <c r="S180" s="17">
        <v>27.75067</v>
      </c>
      <c r="T180" s="18">
        <v>28.36721</v>
      </c>
      <c r="V180" s="9">
        <v>28.590959999999999</v>
      </c>
      <c r="W180" s="12">
        <v>0.17208969900000001</v>
      </c>
      <c r="X180" s="13">
        <f t="shared" si="2"/>
        <v>-0.35934999999999562</v>
      </c>
      <c r="Z180" s="1">
        <v>0.33615056500000001</v>
      </c>
    </row>
    <row r="181" spans="1:26" x14ac:dyDescent="0.15">
      <c r="A181" t="s">
        <v>1323</v>
      </c>
      <c r="B181" t="s">
        <v>4744</v>
      </c>
      <c r="C181" t="s">
        <v>3367</v>
      </c>
      <c r="D181" s="2" t="s">
        <v>4746</v>
      </c>
      <c r="G181" s="8"/>
      <c r="H181" s="14">
        <v>2301215934</v>
      </c>
      <c r="I181" s="14">
        <v>2357181191</v>
      </c>
      <c r="J181" s="14">
        <v>2374979067</v>
      </c>
      <c r="K181" s="14">
        <v>2395619608</v>
      </c>
      <c r="L181" s="14">
        <v>2574057326</v>
      </c>
      <c r="M181" s="14">
        <v>2319373507</v>
      </c>
      <c r="N181" s="8"/>
      <c r="O181" s="16">
        <v>31.15775</v>
      </c>
      <c r="P181" s="17">
        <v>31.261399999999998</v>
      </c>
      <c r="Q181" s="18">
        <v>31.111090000000001</v>
      </c>
      <c r="R181" s="16">
        <v>31.09975</v>
      </c>
      <c r="S181" s="17">
        <v>31.134409999999999</v>
      </c>
      <c r="T181" s="18">
        <v>31.14527</v>
      </c>
      <c r="V181" s="9">
        <v>31.315950000000001</v>
      </c>
      <c r="W181" s="12">
        <v>0.34041270699999998</v>
      </c>
      <c r="X181" s="13">
        <f t="shared" si="2"/>
        <v>5.02700000000047E-2</v>
      </c>
      <c r="Z181" s="1">
        <v>0.51809039599999995</v>
      </c>
    </row>
    <row r="182" spans="1:26" x14ac:dyDescent="0.15">
      <c r="A182" t="s">
        <v>2033</v>
      </c>
      <c r="B182" t="s">
        <v>4744</v>
      </c>
      <c r="C182" t="s">
        <v>2242</v>
      </c>
      <c r="D182" s="2" t="s">
        <v>4747</v>
      </c>
      <c r="G182" s="8"/>
      <c r="H182" s="14">
        <v>713106408.5</v>
      </c>
      <c r="I182" s="14">
        <v>783445101.39999998</v>
      </c>
      <c r="J182" s="14">
        <v>792800403.39999998</v>
      </c>
      <c r="K182" s="14">
        <v>849193791</v>
      </c>
      <c r="L182" s="14">
        <v>982167917.60000002</v>
      </c>
      <c r="M182" s="14">
        <v>869570422.5</v>
      </c>
      <c r="N182" s="8"/>
      <c r="O182" s="16">
        <v>29.661519999999999</v>
      </c>
      <c r="P182" s="17">
        <v>29.871400000000001</v>
      </c>
      <c r="Q182" s="18">
        <v>29.695730000000001</v>
      </c>
      <c r="R182" s="16">
        <v>29.40954</v>
      </c>
      <c r="S182" s="17">
        <v>29.545259999999999</v>
      </c>
      <c r="T182" s="18">
        <v>29.562380000000001</v>
      </c>
      <c r="V182" s="9">
        <v>30.086379999999998</v>
      </c>
      <c r="W182" s="12">
        <v>4.2934373999999997E-2</v>
      </c>
      <c r="X182" s="13">
        <f t="shared" si="2"/>
        <v>0.2371566666666709</v>
      </c>
      <c r="Z182" s="1">
        <v>0.12519234600000001</v>
      </c>
    </row>
    <row r="183" spans="1:26" x14ac:dyDescent="0.15">
      <c r="A183" t="s">
        <v>2038</v>
      </c>
      <c r="B183" t="s">
        <v>4402</v>
      </c>
      <c r="C183" t="s">
        <v>4351</v>
      </c>
      <c r="D183" s="2" t="s">
        <v>4748</v>
      </c>
      <c r="G183" s="8"/>
      <c r="H183" s="14">
        <v>23456266.010000002</v>
      </c>
      <c r="I183" s="14">
        <v>36041203.009999998</v>
      </c>
      <c r="J183" s="14">
        <v>30277569.960000001</v>
      </c>
      <c r="K183" s="14">
        <v>5315346.3140000002</v>
      </c>
      <c r="L183" s="14">
        <v>3534939.889</v>
      </c>
      <c r="M183" s="14">
        <v>12576848.17</v>
      </c>
      <c r="N183" s="8"/>
      <c r="O183" s="16">
        <v>22.341729999999998</v>
      </c>
      <c r="P183" s="17">
        <v>21.753250000000001</v>
      </c>
      <c r="Q183" s="18">
        <v>23.58427</v>
      </c>
      <c r="R183" s="16">
        <v>24.483470000000001</v>
      </c>
      <c r="S183" s="17">
        <v>25.10314</v>
      </c>
      <c r="T183" s="18">
        <v>24.851749999999999</v>
      </c>
      <c r="V183" s="9">
        <v>25.10314</v>
      </c>
      <c r="W183" s="12">
        <v>1.6672833000000001E-2</v>
      </c>
      <c r="X183" s="13">
        <f t="shared" si="2"/>
        <v>-2.2530366666666701</v>
      </c>
      <c r="Z183" s="1">
        <v>6.4230933000000004E-2</v>
      </c>
    </row>
    <row r="184" spans="1:26" x14ac:dyDescent="0.15">
      <c r="A184" t="s">
        <v>1843</v>
      </c>
      <c r="B184" t="s">
        <v>4402</v>
      </c>
      <c r="C184" t="s">
        <v>2243</v>
      </c>
      <c r="D184" s="2" t="s">
        <v>4749</v>
      </c>
      <c r="G184" s="8"/>
      <c r="H184" s="14">
        <v>532265832</v>
      </c>
      <c r="I184" s="14">
        <v>586618950.60000002</v>
      </c>
      <c r="J184" s="14">
        <v>483208724</v>
      </c>
      <c r="K184" s="14">
        <v>96166430.680000007</v>
      </c>
      <c r="L184" s="14">
        <v>71001083.260000005</v>
      </c>
      <c r="M184" s="14">
        <v>129423512.09999999</v>
      </c>
      <c r="N184" s="8"/>
      <c r="O184" s="16">
        <v>26.519030000000001</v>
      </c>
      <c r="P184" s="17">
        <v>26.081340000000001</v>
      </c>
      <c r="Q184" s="18">
        <v>26.94753</v>
      </c>
      <c r="R184" s="16">
        <v>28.987570000000002</v>
      </c>
      <c r="S184" s="17">
        <v>29.127849999999999</v>
      </c>
      <c r="T184" s="18">
        <v>28.84807</v>
      </c>
      <c r="V184" s="9">
        <v>29.127849999999999</v>
      </c>
      <c r="W184" s="12">
        <v>7.1175700000000004E-4</v>
      </c>
      <c r="X184" s="13">
        <f t="shared" si="2"/>
        <v>-2.4718633333333351</v>
      </c>
      <c r="Y184" s="2" t="s">
        <v>11</v>
      </c>
      <c r="Z184" s="1">
        <v>8.0172030000000005E-3</v>
      </c>
    </row>
    <row r="185" spans="1:26" x14ac:dyDescent="0.15">
      <c r="A185" t="s">
        <v>539</v>
      </c>
      <c r="B185" t="s">
        <v>4668</v>
      </c>
      <c r="C185" t="s">
        <v>4388</v>
      </c>
      <c r="D185" s="2" t="s">
        <v>4750</v>
      </c>
      <c r="G185" s="8"/>
      <c r="H185" s="14">
        <v>24478383.890000001</v>
      </c>
      <c r="I185" s="14">
        <v>23633229.27</v>
      </c>
      <c r="J185" s="14"/>
      <c r="K185" s="14">
        <v>13815998.24</v>
      </c>
      <c r="L185" s="14">
        <v>8462957.0850000009</v>
      </c>
      <c r="M185" s="14">
        <v>41071090.869999997</v>
      </c>
      <c r="N185" s="8"/>
      <c r="O185" s="16">
        <v>23.719840000000001</v>
      </c>
      <c r="P185" s="17">
        <v>23.012730000000001</v>
      </c>
      <c r="Q185" s="18">
        <v>25.291620000000002</v>
      </c>
      <c r="R185" s="16">
        <v>24.545010000000001</v>
      </c>
      <c r="S185" s="17">
        <v>24.494309999999999</v>
      </c>
      <c r="T185" s="18">
        <v>19.500309999999999</v>
      </c>
      <c r="V185" s="9">
        <v>25.45158</v>
      </c>
      <c r="W185" s="12">
        <v>0.55464982500000004</v>
      </c>
      <c r="X185" s="13">
        <f t="shared" si="2"/>
        <v>1.161520000000003</v>
      </c>
      <c r="Z185" s="1">
        <v>0.70815187700000004</v>
      </c>
    </row>
    <row r="186" spans="1:26" x14ac:dyDescent="0.15">
      <c r="A186" t="s">
        <v>285</v>
      </c>
      <c r="B186" t="s">
        <v>4751</v>
      </c>
      <c r="C186" t="s">
        <v>3604</v>
      </c>
      <c r="D186" s="2" t="s">
        <v>4752</v>
      </c>
      <c r="G186" s="8"/>
      <c r="H186" s="14">
        <v>152965091.19999999</v>
      </c>
      <c r="I186" s="14">
        <v>152574939.09999999</v>
      </c>
      <c r="J186" s="14">
        <v>238490292.30000001</v>
      </c>
      <c r="K186" s="14">
        <v>154637663.69999999</v>
      </c>
      <c r="L186" s="14">
        <v>129394664.5</v>
      </c>
      <c r="M186" s="14">
        <v>127043488.2</v>
      </c>
      <c r="N186" s="8"/>
      <c r="O186" s="16">
        <v>27.204319999999999</v>
      </c>
      <c r="P186" s="17">
        <v>26.947199999999999</v>
      </c>
      <c r="Q186" s="18">
        <v>26.920750000000002</v>
      </c>
      <c r="R186" s="16">
        <v>27.18863</v>
      </c>
      <c r="S186" s="17">
        <v>27.184940000000001</v>
      </c>
      <c r="T186" s="18">
        <v>27.829360000000001</v>
      </c>
      <c r="V186" s="9">
        <v>27.829360000000001</v>
      </c>
      <c r="W186" s="12">
        <v>0.1803353</v>
      </c>
      <c r="X186" s="13">
        <f t="shared" si="2"/>
        <v>-0.37688666666666748</v>
      </c>
      <c r="Z186" s="1">
        <v>0.344375241</v>
      </c>
    </row>
    <row r="187" spans="1:26" x14ac:dyDescent="0.15">
      <c r="A187" t="s">
        <v>2056</v>
      </c>
      <c r="B187" t="s">
        <v>4753</v>
      </c>
      <c r="C187" t="s">
        <v>3586</v>
      </c>
      <c r="D187" s="2" t="s">
        <v>4754</v>
      </c>
      <c r="E187" s="2" t="s">
        <v>7966</v>
      </c>
      <c r="G187" s="8" t="s">
        <v>2062</v>
      </c>
      <c r="H187" s="14">
        <v>7047909.6169999996</v>
      </c>
      <c r="I187" s="14">
        <v>93890207.900000006</v>
      </c>
      <c r="J187" s="14">
        <v>110667639.8</v>
      </c>
      <c r="K187" s="14">
        <v>86152063.129999995</v>
      </c>
      <c r="L187" s="14">
        <v>4639324.4409999996</v>
      </c>
      <c r="M187" s="14">
        <v>4150926.8870000001</v>
      </c>
      <c r="N187" s="8"/>
      <c r="O187" s="16">
        <v>26.360379999999999</v>
      </c>
      <c r="P187" s="17">
        <v>22.145479999999999</v>
      </c>
      <c r="Q187" s="18">
        <v>21.984999999999999</v>
      </c>
      <c r="R187" s="16">
        <v>22.748760000000001</v>
      </c>
      <c r="S187" s="17">
        <v>26.484470000000002</v>
      </c>
      <c r="T187" s="18">
        <v>26.72166</v>
      </c>
      <c r="V187" s="9">
        <v>26.82001</v>
      </c>
      <c r="W187" s="12">
        <v>0.39774059499999997</v>
      </c>
      <c r="X187" s="13">
        <f t="shared" si="2"/>
        <v>-1.8213433333333349</v>
      </c>
      <c r="Z187" s="1">
        <v>0.57610077000000004</v>
      </c>
    </row>
    <row r="188" spans="1:26" x14ac:dyDescent="0.15">
      <c r="A188" t="s">
        <v>1269</v>
      </c>
      <c r="B188" t="s">
        <v>4755</v>
      </c>
      <c r="C188" t="s">
        <v>3612</v>
      </c>
      <c r="D188" s="2" t="s">
        <v>4756</v>
      </c>
      <c r="F188" s="2" t="s">
        <v>7967</v>
      </c>
      <c r="G188" s="8" t="s">
        <v>3613</v>
      </c>
      <c r="H188" s="14">
        <v>87647782.829999998</v>
      </c>
      <c r="I188" s="14">
        <v>68303925.730000004</v>
      </c>
      <c r="J188" s="14">
        <v>65160015.590000004</v>
      </c>
      <c r="K188" s="14">
        <v>74024624.180000007</v>
      </c>
      <c r="L188" s="14">
        <v>61248112.289999999</v>
      </c>
      <c r="M188" s="14">
        <v>65493746.25</v>
      </c>
      <c r="N188" s="8"/>
      <c r="O188" s="16">
        <v>26.141500000000001</v>
      </c>
      <c r="P188" s="17">
        <v>25.86816</v>
      </c>
      <c r="Q188" s="18">
        <v>25.964849999999998</v>
      </c>
      <c r="R188" s="16">
        <v>26.385210000000001</v>
      </c>
      <c r="S188" s="17">
        <v>26.025469999999999</v>
      </c>
      <c r="T188" s="18">
        <v>25.95748</v>
      </c>
      <c r="V188" s="9">
        <v>26.58361</v>
      </c>
      <c r="W188" s="12">
        <v>0.44483127</v>
      </c>
      <c r="X188" s="13">
        <f t="shared" si="2"/>
        <v>-0.13121666666667053</v>
      </c>
      <c r="Z188" s="1">
        <v>0.62002549500000004</v>
      </c>
    </row>
    <row r="189" spans="1:26" x14ac:dyDescent="0.15">
      <c r="A189" t="s">
        <v>510</v>
      </c>
      <c r="B189" t="s">
        <v>4757</v>
      </c>
      <c r="C189" t="s">
        <v>2989</v>
      </c>
      <c r="D189" s="2" t="s">
        <v>4758</v>
      </c>
      <c r="G189" s="8"/>
      <c r="H189" s="14">
        <v>93746902.319999993</v>
      </c>
      <c r="I189" s="14">
        <v>73086529.590000004</v>
      </c>
      <c r="J189" s="14">
        <v>79079613.760000005</v>
      </c>
      <c r="K189" s="14">
        <v>264119840.69999999</v>
      </c>
      <c r="L189" s="14">
        <v>240632618.40000001</v>
      </c>
      <c r="M189" s="14">
        <v>246974954.30000001</v>
      </c>
      <c r="N189" s="8"/>
      <c r="O189" s="16">
        <v>27.97662</v>
      </c>
      <c r="P189" s="17">
        <v>27.84226</v>
      </c>
      <c r="Q189" s="18">
        <v>27.87979</v>
      </c>
      <c r="R189" s="16">
        <v>26.48227</v>
      </c>
      <c r="S189" s="17">
        <v>26.123100000000001</v>
      </c>
      <c r="T189" s="18">
        <v>26.236799999999999</v>
      </c>
      <c r="V189" s="9">
        <v>28.084579999999999</v>
      </c>
      <c r="W189" s="12">
        <v>1.3933000000000001E-4</v>
      </c>
      <c r="X189" s="13">
        <f t="shared" si="2"/>
        <v>1.6188333333333347</v>
      </c>
      <c r="Y189" s="2" t="s">
        <v>11</v>
      </c>
      <c r="Z189" s="1">
        <v>3.5133199999999999E-3</v>
      </c>
    </row>
    <row r="190" spans="1:26" x14ac:dyDescent="0.15">
      <c r="A190" t="s">
        <v>1296</v>
      </c>
      <c r="B190" t="s">
        <v>4728</v>
      </c>
      <c r="C190" t="s">
        <v>4342</v>
      </c>
      <c r="D190" s="2" t="s">
        <v>4759</v>
      </c>
      <c r="E190" s="2" t="s">
        <v>7966</v>
      </c>
      <c r="G190" s="8" t="s">
        <v>2082</v>
      </c>
      <c r="H190" s="14"/>
      <c r="I190" s="14"/>
      <c r="J190" s="14">
        <v>27706210.879999999</v>
      </c>
      <c r="K190" s="14">
        <v>2653936.3879999998</v>
      </c>
      <c r="L190" s="14">
        <v>3423141.4509999999</v>
      </c>
      <c r="M190" s="14">
        <v>5652101.767</v>
      </c>
      <c r="N190" s="8"/>
      <c r="O190" s="16">
        <v>21.339700000000001</v>
      </c>
      <c r="P190" s="17">
        <v>21.706890000000001</v>
      </c>
      <c r="Q190" s="18">
        <v>22.43036</v>
      </c>
      <c r="R190" s="16">
        <v>19.654229999999998</v>
      </c>
      <c r="S190" s="17">
        <v>19.42126</v>
      </c>
      <c r="T190" s="18">
        <v>24.723710000000001</v>
      </c>
      <c r="V190" s="9">
        <v>25.635059999999999</v>
      </c>
      <c r="W190" s="12">
        <v>0.76648668600000003</v>
      </c>
      <c r="X190" s="13">
        <f t="shared" si="2"/>
        <v>0.55924999999999869</v>
      </c>
      <c r="Z190" s="1">
        <v>0.86336749099999999</v>
      </c>
    </row>
    <row r="191" spans="1:26" x14ac:dyDescent="0.15">
      <c r="A191" t="s">
        <v>552</v>
      </c>
      <c r="B191" t="s">
        <v>4760</v>
      </c>
      <c r="C191" t="s">
        <v>3795</v>
      </c>
      <c r="D191" s="2" t="s">
        <v>4761</v>
      </c>
      <c r="G191" s="8" t="s">
        <v>2077</v>
      </c>
      <c r="H191" s="14">
        <v>113216900.40000001</v>
      </c>
      <c r="I191" s="14">
        <v>115492815.2</v>
      </c>
      <c r="J191" s="14">
        <v>59620961.729999997</v>
      </c>
      <c r="K191" s="14">
        <v>9242132.6830000002</v>
      </c>
      <c r="L191" s="14">
        <v>10351372.49</v>
      </c>
      <c r="M191" s="14"/>
      <c r="N191" s="8"/>
      <c r="O191" s="16">
        <v>23.139800000000001</v>
      </c>
      <c r="P191" s="17">
        <v>23.303319999999999</v>
      </c>
      <c r="Q191" s="18">
        <v>19.028289999999998</v>
      </c>
      <c r="R191" s="16">
        <v>26.75451</v>
      </c>
      <c r="S191" s="17">
        <v>26.78323</v>
      </c>
      <c r="T191" s="18">
        <v>25.829319999999999</v>
      </c>
      <c r="V191" s="9">
        <v>28.992540000000002</v>
      </c>
      <c r="W191" s="12">
        <v>3.1920492000000002E-2</v>
      </c>
      <c r="X191" s="13">
        <f t="shared" si="2"/>
        <v>-4.6318833333333345</v>
      </c>
      <c r="Z191" s="1">
        <v>0.102952865</v>
      </c>
    </row>
    <row r="192" spans="1:26" x14ac:dyDescent="0.15">
      <c r="A192" t="s">
        <v>941</v>
      </c>
      <c r="B192" t="s">
        <v>4762</v>
      </c>
      <c r="C192" t="s">
        <v>3060</v>
      </c>
      <c r="D192" s="2" t="s">
        <v>4763</v>
      </c>
      <c r="E192" s="2" t="s">
        <v>7966</v>
      </c>
      <c r="G192" s="8" t="s">
        <v>2082</v>
      </c>
      <c r="H192" s="14">
        <v>1455817.4180000001</v>
      </c>
      <c r="I192" s="14"/>
      <c r="J192" s="14">
        <v>1807716.051</v>
      </c>
      <c r="K192" s="14"/>
      <c r="L192" s="14"/>
      <c r="M192" s="14"/>
      <c r="N192" s="8"/>
      <c r="O192" s="16">
        <v>19.59761</v>
      </c>
      <c r="P192" s="17">
        <v>18.954440000000002</v>
      </c>
      <c r="Q192" s="18">
        <v>19.325310000000002</v>
      </c>
      <c r="R192" s="16">
        <v>20.473400000000002</v>
      </c>
      <c r="S192" s="17">
        <v>18.80864</v>
      </c>
      <c r="T192" s="18">
        <v>20.785740000000001</v>
      </c>
      <c r="V192" s="9">
        <v>21.601980000000001</v>
      </c>
      <c r="W192" s="12">
        <v>0.31847241799999998</v>
      </c>
      <c r="X192" s="13">
        <f t="shared" si="2"/>
        <v>-0.73013999999999868</v>
      </c>
      <c r="Z192" s="1">
        <v>0.49592301500000002</v>
      </c>
    </row>
    <row r="193" spans="1:26" x14ac:dyDescent="0.15">
      <c r="A193" t="s">
        <v>937</v>
      </c>
      <c r="B193" t="s">
        <v>4764</v>
      </c>
      <c r="C193" t="s">
        <v>3882</v>
      </c>
      <c r="D193" s="2" t="s">
        <v>4765</v>
      </c>
      <c r="G193" s="8"/>
      <c r="H193" s="14">
        <v>315319517.60000002</v>
      </c>
      <c r="I193" s="14">
        <v>361876709.39999998</v>
      </c>
      <c r="J193" s="14">
        <v>348137677.19999999</v>
      </c>
      <c r="K193" s="14">
        <v>448749358.60000002</v>
      </c>
      <c r="L193" s="14">
        <v>364314965.10000002</v>
      </c>
      <c r="M193" s="14">
        <v>406615618.10000002</v>
      </c>
      <c r="N193" s="8"/>
      <c r="O193" s="16">
        <v>28.741330000000001</v>
      </c>
      <c r="P193" s="17">
        <v>28.44061</v>
      </c>
      <c r="Q193" s="18">
        <v>28.59909</v>
      </c>
      <c r="R193" s="16">
        <v>28.232240000000001</v>
      </c>
      <c r="S193" s="17">
        <v>28.43092</v>
      </c>
      <c r="T193" s="18">
        <v>28.375080000000001</v>
      </c>
      <c r="V193" s="9">
        <v>28.808119999999999</v>
      </c>
      <c r="W193" s="12">
        <v>7.7994231999999997E-2</v>
      </c>
      <c r="X193" s="13">
        <f t="shared" si="2"/>
        <v>0.24759666666666647</v>
      </c>
      <c r="Z193" s="1">
        <v>0.19229911299999999</v>
      </c>
    </row>
    <row r="194" spans="1:26" x14ac:dyDescent="0.15">
      <c r="A194" t="s">
        <v>1582</v>
      </c>
      <c r="B194" t="s">
        <v>4766</v>
      </c>
      <c r="C194" t="s">
        <v>2084</v>
      </c>
      <c r="D194" s="2" t="s">
        <v>4767</v>
      </c>
      <c r="G194" s="8" t="s">
        <v>2085</v>
      </c>
      <c r="H194" s="14">
        <v>139676351</v>
      </c>
      <c r="I194" s="14"/>
      <c r="J194" s="14">
        <v>218225993.90000001</v>
      </c>
      <c r="K194" s="14"/>
      <c r="L194" s="14"/>
      <c r="M194" s="14"/>
      <c r="N194" s="8"/>
      <c r="O194" s="16">
        <v>19.114409999999999</v>
      </c>
      <c r="P194" s="17">
        <v>19.276689999999999</v>
      </c>
      <c r="Q194" s="18">
        <v>19.363219999999998</v>
      </c>
      <c r="R194" s="16">
        <v>27.057510000000001</v>
      </c>
      <c r="S194" s="17">
        <v>20.221540000000001</v>
      </c>
      <c r="T194" s="18">
        <v>27.701250000000002</v>
      </c>
      <c r="V194" s="9">
        <v>27.701250000000002</v>
      </c>
      <c r="W194" s="12">
        <v>7.4500923999999996E-2</v>
      </c>
      <c r="X194" s="13">
        <f t="shared" si="2"/>
        <v>-5.7419933333333333</v>
      </c>
      <c r="Z194" s="1">
        <v>0.186378297</v>
      </c>
    </row>
    <row r="195" spans="1:26" x14ac:dyDescent="0.15">
      <c r="A195" t="s">
        <v>847</v>
      </c>
      <c r="B195" t="s">
        <v>4768</v>
      </c>
      <c r="C195" t="s">
        <v>2971</v>
      </c>
      <c r="D195" s="2" t="s">
        <v>4769</v>
      </c>
      <c r="G195" s="8" t="s">
        <v>2972</v>
      </c>
      <c r="H195" s="14"/>
      <c r="I195" s="14">
        <v>72450511.75</v>
      </c>
      <c r="J195" s="14">
        <v>27760480.16</v>
      </c>
      <c r="K195" s="14">
        <v>60625081.700000003</v>
      </c>
      <c r="L195" s="14">
        <v>61463212.439999998</v>
      </c>
      <c r="M195" s="14">
        <v>59198938.200000003</v>
      </c>
      <c r="N195" s="8"/>
      <c r="O195" s="16">
        <v>25.85341</v>
      </c>
      <c r="P195" s="17">
        <v>25.87322</v>
      </c>
      <c r="Q195" s="18">
        <v>25.81907</v>
      </c>
      <c r="R195" s="16">
        <v>17.900980000000001</v>
      </c>
      <c r="S195" s="17">
        <v>26.110489999999999</v>
      </c>
      <c r="T195" s="18">
        <v>24.72653</v>
      </c>
      <c r="V195" s="9">
        <v>26.285150000000002</v>
      </c>
      <c r="W195" s="12">
        <v>0.31166611799999999</v>
      </c>
      <c r="X195" s="13">
        <f t="shared" si="2"/>
        <v>2.9359000000000002</v>
      </c>
      <c r="Z195" s="1">
        <v>0.49153313199999998</v>
      </c>
    </row>
    <row r="196" spans="1:26" x14ac:dyDescent="0.15">
      <c r="A196" t="s">
        <v>145</v>
      </c>
      <c r="B196" t="s">
        <v>4438</v>
      </c>
      <c r="C196" t="s">
        <v>2366</v>
      </c>
      <c r="D196" s="2" t="s">
        <v>4770</v>
      </c>
      <c r="G196" s="8"/>
      <c r="H196" s="14">
        <v>6932287.3799999999</v>
      </c>
      <c r="I196" s="14"/>
      <c r="J196" s="14"/>
      <c r="K196" s="14"/>
      <c r="L196" s="14"/>
      <c r="M196" s="14">
        <v>13641446.01</v>
      </c>
      <c r="N196" s="8"/>
      <c r="O196" s="16">
        <v>19.99117</v>
      </c>
      <c r="P196" s="17">
        <v>19.533080000000002</v>
      </c>
      <c r="Q196" s="18">
        <v>23.70149</v>
      </c>
      <c r="R196" s="16">
        <v>22.724900000000002</v>
      </c>
      <c r="S196" s="17">
        <v>18.220040000000001</v>
      </c>
      <c r="T196" s="18">
        <v>20.532499999999999</v>
      </c>
      <c r="V196" s="9">
        <v>24.398800000000001</v>
      </c>
      <c r="W196" s="12">
        <v>0.76885389699999995</v>
      </c>
      <c r="X196" s="13">
        <f t="shared" si="2"/>
        <v>0.58276666666666799</v>
      </c>
      <c r="Z196" s="1">
        <v>0.86515557700000001</v>
      </c>
    </row>
    <row r="197" spans="1:26" x14ac:dyDescent="0.15">
      <c r="A197" t="s">
        <v>141</v>
      </c>
      <c r="B197" t="s">
        <v>4772</v>
      </c>
      <c r="C197" t="s">
        <v>3061</v>
      </c>
      <c r="D197" s="2" t="s">
        <v>4773</v>
      </c>
      <c r="G197" s="8" t="s">
        <v>2079</v>
      </c>
      <c r="H197" s="14">
        <v>13409644.27</v>
      </c>
      <c r="I197" s="14">
        <v>19188414.879999999</v>
      </c>
      <c r="J197" s="14">
        <v>16626278.17</v>
      </c>
      <c r="K197" s="14">
        <v>25088639.190000001</v>
      </c>
      <c r="L197" s="14">
        <v>18965611.420000002</v>
      </c>
      <c r="M197" s="14">
        <v>23002598.359999999</v>
      </c>
      <c r="N197" s="8"/>
      <c r="O197" s="16">
        <v>24.58053</v>
      </c>
      <c r="P197" s="17">
        <v>24.176880000000001</v>
      </c>
      <c r="Q197" s="18">
        <v>24.455290000000002</v>
      </c>
      <c r="R197" s="16">
        <v>23.676770000000001</v>
      </c>
      <c r="S197" s="17">
        <v>24.193729999999999</v>
      </c>
      <c r="T197" s="18">
        <v>23.98696</v>
      </c>
      <c r="V197" s="9">
        <v>25.340630000000001</v>
      </c>
      <c r="W197" s="12">
        <v>7.8089387999999996E-2</v>
      </c>
      <c r="X197" s="13">
        <f t="shared" si="2"/>
        <v>0.45174666666666496</v>
      </c>
      <c r="Z197" s="1">
        <v>0.192320035</v>
      </c>
    </row>
    <row r="198" spans="1:26" x14ac:dyDescent="0.15">
      <c r="A198" t="s">
        <v>371</v>
      </c>
      <c r="B198" t="s">
        <v>4774</v>
      </c>
      <c r="C198" t="s">
        <v>3703</v>
      </c>
      <c r="D198" s="2" t="s">
        <v>4775</v>
      </c>
      <c r="G198" s="8"/>
      <c r="H198" s="14">
        <v>22795706.48</v>
      </c>
      <c r="I198" s="14">
        <v>20473881.609999999</v>
      </c>
      <c r="J198" s="14">
        <v>19327667.039999999</v>
      </c>
      <c r="K198" s="14">
        <v>47798738.560000002</v>
      </c>
      <c r="L198" s="14">
        <v>14484719.51</v>
      </c>
      <c r="M198" s="14">
        <v>21005301.48</v>
      </c>
      <c r="N198" s="8"/>
      <c r="O198" s="16">
        <v>25.510470000000002</v>
      </c>
      <c r="P198" s="17">
        <v>23.788029999999999</v>
      </c>
      <c r="Q198" s="18">
        <v>24.324249999999999</v>
      </c>
      <c r="R198" s="16">
        <v>24.442260000000001</v>
      </c>
      <c r="S198" s="17">
        <v>24.287279999999999</v>
      </c>
      <c r="T198" s="18">
        <v>24.204160000000002</v>
      </c>
      <c r="V198" s="9">
        <v>28.205580000000001</v>
      </c>
      <c r="W198" s="12">
        <v>0.67790837400000004</v>
      </c>
      <c r="X198" s="13">
        <f t="shared" si="2"/>
        <v>0.22968333333333035</v>
      </c>
      <c r="Z198" s="1">
        <v>0.80744964100000005</v>
      </c>
    </row>
    <row r="199" spans="1:26" x14ac:dyDescent="0.15">
      <c r="A199" t="s">
        <v>1678</v>
      </c>
      <c r="B199" t="s">
        <v>4776</v>
      </c>
      <c r="C199" t="s">
        <v>3694</v>
      </c>
      <c r="D199" s="2" t="s">
        <v>4777</v>
      </c>
      <c r="E199" s="2" t="s">
        <v>7966</v>
      </c>
      <c r="G199" s="8" t="s">
        <v>2153</v>
      </c>
      <c r="H199" s="14">
        <v>8263960.034</v>
      </c>
      <c r="I199" s="14">
        <v>11632678.470000001</v>
      </c>
      <c r="J199" s="14">
        <v>11432233.27</v>
      </c>
      <c r="K199" s="14"/>
      <c r="L199" s="14"/>
      <c r="M199" s="14"/>
      <c r="N199" s="8"/>
      <c r="O199" s="16">
        <v>19.035150000000002</v>
      </c>
      <c r="P199" s="17">
        <v>18.792280000000002</v>
      </c>
      <c r="Q199" s="18">
        <v>21.06522</v>
      </c>
      <c r="R199" s="16">
        <v>22.978400000000001</v>
      </c>
      <c r="S199" s="17">
        <v>23.471679999999999</v>
      </c>
      <c r="T199" s="18">
        <v>23.4466</v>
      </c>
      <c r="V199" s="9">
        <v>24.05077</v>
      </c>
      <c r="W199" s="12">
        <v>7.6587030000000002E-3</v>
      </c>
      <c r="X199" s="13">
        <f t="shared" ref="X199:X262" si="3">(AVERAGE(O199:Q199))-(AVERAGE(R199:T199))</f>
        <v>-3.6680100000000024</v>
      </c>
      <c r="Y199" s="2" t="s">
        <v>11</v>
      </c>
      <c r="Z199" s="1">
        <v>3.8449459999999998E-2</v>
      </c>
    </row>
    <row r="200" spans="1:26" x14ac:dyDescent="0.15">
      <c r="A200" t="s">
        <v>368</v>
      </c>
      <c r="B200" t="s">
        <v>4778</v>
      </c>
      <c r="C200" t="s">
        <v>4032</v>
      </c>
      <c r="D200" s="2" t="s">
        <v>4779</v>
      </c>
      <c r="G200" s="8"/>
      <c r="H200" s="14"/>
      <c r="I200" s="14"/>
      <c r="J200" s="14"/>
      <c r="K200" s="14">
        <v>5812284.0520000001</v>
      </c>
      <c r="L200" s="14">
        <v>3776806.639</v>
      </c>
      <c r="M200" s="14">
        <v>4203851.4330000002</v>
      </c>
      <c r="N200" s="8"/>
      <c r="O200" s="16">
        <v>22.470669999999998</v>
      </c>
      <c r="P200" s="17">
        <v>21.848739999999999</v>
      </c>
      <c r="Q200" s="18">
        <v>22.00328</v>
      </c>
      <c r="R200" s="16">
        <v>19.450050000000001</v>
      </c>
      <c r="S200" s="17">
        <v>18.76023</v>
      </c>
      <c r="T200" s="18">
        <v>18.903790000000001</v>
      </c>
      <c r="V200" s="9">
        <v>22.520630000000001</v>
      </c>
      <c r="W200" s="12">
        <v>4.0032700000000002E-4</v>
      </c>
      <c r="X200" s="13">
        <f t="shared" si="3"/>
        <v>3.0695399999999999</v>
      </c>
      <c r="Y200" s="2" t="s">
        <v>11</v>
      </c>
      <c r="Z200" s="1">
        <v>5.8442499999999996E-3</v>
      </c>
    </row>
    <row r="201" spans="1:26" x14ac:dyDescent="0.15">
      <c r="A201" t="s">
        <v>864</v>
      </c>
      <c r="B201" t="s">
        <v>4780</v>
      </c>
      <c r="C201" t="s">
        <v>3369</v>
      </c>
      <c r="D201" s="2" t="s">
        <v>4781</v>
      </c>
      <c r="G201" s="8"/>
      <c r="H201" s="14">
        <v>118221453.3</v>
      </c>
      <c r="I201" s="14">
        <v>76169455.230000004</v>
      </c>
      <c r="J201" s="14">
        <v>78148830.239999995</v>
      </c>
      <c r="K201" s="14">
        <v>53777394.590000004</v>
      </c>
      <c r="L201" s="14">
        <v>56857102.609999999</v>
      </c>
      <c r="M201" s="14">
        <v>69057673.510000005</v>
      </c>
      <c r="N201" s="8"/>
      <c r="O201" s="16">
        <v>25.680499999999999</v>
      </c>
      <c r="P201" s="17">
        <v>25.760840000000002</v>
      </c>
      <c r="Q201" s="18">
        <v>26.0413</v>
      </c>
      <c r="R201" s="16">
        <v>26.81692</v>
      </c>
      <c r="S201" s="17">
        <v>26.18271</v>
      </c>
      <c r="T201" s="18">
        <v>26.219719999999999</v>
      </c>
      <c r="V201" s="9">
        <v>26.857939999999999</v>
      </c>
      <c r="W201" s="12">
        <v>6.7722818000000004E-2</v>
      </c>
      <c r="X201" s="13">
        <f t="shared" si="3"/>
        <v>-0.57890333333332933</v>
      </c>
      <c r="Z201" s="1">
        <v>0.174133179</v>
      </c>
    </row>
    <row r="202" spans="1:26" x14ac:dyDescent="0.15">
      <c r="A202" t="s">
        <v>885</v>
      </c>
      <c r="B202" t="s">
        <v>4783</v>
      </c>
      <c r="C202" t="s">
        <v>2515</v>
      </c>
      <c r="D202" s="2" t="s">
        <v>4784</v>
      </c>
      <c r="E202" s="2" t="s">
        <v>7966</v>
      </c>
      <c r="G202" s="8" t="s">
        <v>2288</v>
      </c>
      <c r="H202" s="14">
        <v>18618151.579999998</v>
      </c>
      <c r="I202" s="14">
        <v>1517587.0930000001</v>
      </c>
      <c r="J202" s="14">
        <v>7915857.3779999996</v>
      </c>
      <c r="K202" s="14"/>
      <c r="L202" s="14">
        <v>17526435.719999999</v>
      </c>
      <c r="M202" s="14">
        <v>20345525.079999998</v>
      </c>
      <c r="N202" s="8"/>
      <c r="O202" s="16">
        <v>18.71407</v>
      </c>
      <c r="P202" s="17">
        <v>24.063030000000001</v>
      </c>
      <c r="Q202" s="18">
        <v>24.278210000000001</v>
      </c>
      <c r="R202" s="16">
        <v>24.150210000000001</v>
      </c>
      <c r="S202" s="17">
        <v>20.533349999999999</v>
      </c>
      <c r="T202" s="18">
        <v>22.916319999999999</v>
      </c>
      <c r="V202" s="9">
        <v>24.354959999999998</v>
      </c>
      <c r="W202" s="12">
        <v>0.93548229699999996</v>
      </c>
      <c r="X202" s="13">
        <f t="shared" si="3"/>
        <v>-0.18152333333333104</v>
      </c>
      <c r="Z202" s="1">
        <v>0.96775534600000002</v>
      </c>
    </row>
    <row r="203" spans="1:26" x14ac:dyDescent="0.15">
      <c r="A203" t="s">
        <v>113</v>
      </c>
      <c r="B203" t="s">
        <v>4788</v>
      </c>
      <c r="C203" t="s">
        <v>3951</v>
      </c>
      <c r="D203" s="2" t="s">
        <v>4789</v>
      </c>
      <c r="G203" s="8" t="s">
        <v>2085</v>
      </c>
      <c r="H203" s="14">
        <v>15911190.91</v>
      </c>
      <c r="I203" s="14">
        <v>17202819.829999998</v>
      </c>
      <c r="J203" s="14"/>
      <c r="K203" s="14"/>
      <c r="L203" s="14"/>
      <c r="M203" s="14"/>
      <c r="N203" s="8"/>
      <c r="O203" s="16">
        <v>19.509640000000001</v>
      </c>
      <c r="P203" s="17">
        <v>20.445589999999999</v>
      </c>
      <c r="Q203" s="18">
        <v>20.579350000000002</v>
      </c>
      <c r="R203" s="16">
        <v>23.923539999999999</v>
      </c>
      <c r="S203" s="17">
        <v>24.03614</v>
      </c>
      <c r="T203" s="18">
        <v>18.18562</v>
      </c>
      <c r="V203" s="9">
        <v>24.82704</v>
      </c>
      <c r="W203" s="12">
        <v>0.394184227</v>
      </c>
      <c r="X203" s="13">
        <f t="shared" si="3"/>
        <v>-1.8702399999999955</v>
      </c>
      <c r="Z203" s="1">
        <v>0.57281912300000004</v>
      </c>
    </row>
    <row r="204" spans="1:26" x14ac:dyDescent="0.15">
      <c r="A204" t="s">
        <v>93</v>
      </c>
      <c r="B204" t="s">
        <v>4790</v>
      </c>
      <c r="C204" t="s">
        <v>2103</v>
      </c>
      <c r="D204" s="2" t="s">
        <v>4791</v>
      </c>
      <c r="E204" s="2" t="s">
        <v>7966</v>
      </c>
      <c r="G204" s="8" t="s">
        <v>2082</v>
      </c>
      <c r="H204" s="14">
        <v>45672466.439999998</v>
      </c>
      <c r="I204" s="14">
        <v>45078618.170000002</v>
      </c>
      <c r="J204" s="14">
        <v>53302783.780000001</v>
      </c>
      <c r="K204" s="14"/>
      <c r="L204" s="14">
        <v>67435725.239999995</v>
      </c>
      <c r="M204" s="14"/>
      <c r="N204" s="8"/>
      <c r="O204" s="16">
        <v>20.02563</v>
      </c>
      <c r="P204" s="17">
        <v>26.007010000000001</v>
      </c>
      <c r="Q204" s="18">
        <v>19.172000000000001</v>
      </c>
      <c r="R204" s="16">
        <v>25.44482</v>
      </c>
      <c r="S204" s="17">
        <v>25.425940000000001</v>
      </c>
      <c r="T204" s="18">
        <v>25.66771</v>
      </c>
      <c r="V204" s="9">
        <v>26.38692</v>
      </c>
      <c r="W204" s="12">
        <v>0.153960913</v>
      </c>
      <c r="X204" s="13">
        <f t="shared" si="3"/>
        <v>-3.777943333333333</v>
      </c>
      <c r="Z204" s="1">
        <v>0.30973641600000001</v>
      </c>
    </row>
    <row r="205" spans="1:26" x14ac:dyDescent="0.15">
      <c r="A205" t="s">
        <v>507</v>
      </c>
      <c r="B205" t="s">
        <v>4792</v>
      </c>
      <c r="C205" t="s">
        <v>4267</v>
      </c>
      <c r="D205" s="2" t="s">
        <v>4793</v>
      </c>
      <c r="G205" s="8"/>
      <c r="H205" s="14">
        <v>44643471.890000001</v>
      </c>
      <c r="I205" s="14">
        <v>47743941.729999997</v>
      </c>
      <c r="J205" s="14">
        <v>46406657.859999999</v>
      </c>
      <c r="K205" s="14">
        <v>14069120.68</v>
      </c>
      <c r="L205" s="14">
        <v>8631651.4900000002</v>
      </c>
      <c r="M205" s="14">
        <v>10320909.279999999</v>
      </c>
      <c r="N205" s="8"/>
      <c r="O205" s="16">
        <v>23.746030000000001</v>
      </c>
      <c r="P205" s="17">
        <v>23.0412</v>
      </c>
      <c r="Q205" s="18">
        <v>23.29907</v>
      </c>
      <c r="R205" s="16">
        <v>25.411950000000001</v>
      </c>
      <c r="S205" s="17">
        <v>25.50881</v>
      </c>
      <c r="T205" s="18">
        <v>25.467829999999999</v>
      </c>
      <c r="V205" s="9">
        <v>26.83586</v>
      </c>
      <c r="W205" s="12">
        <v>5.38753E-4</v>
      </c>
      <c r="X205" s="13">
        <f t="shared" si="3"/>
        <v>-2.1007633333333331</v>
      </c>
      <c r="Y205" s="2" t="s">
        <v>11</v>
      </c>
      <c r="Z205" s="1">
        <v>6.9103599999999999E-3</v>
      </c>
    </row>
    <row r="206" spans="1:26" x14ac:dyDescent="0.15">
      <c r="A206" t="s">
        <v>625</v>
      </c>
      <c r="B206" t="s">
        <v>4792</v>
      </c>
      <c r="C206" t="s">
        <v>4254</v>
      </c>
      <c r="D206" s="2" t="s">
        <v>4794</v>
      </c>
      <c r="G206" s="8"/>
      <c r="H206" s="14">
        <v>69296371.760000005</v>
      </c>
      <c r="I206" s="14">
        <v>85065991.790000007</v>
      </c>
      <c r="J206" s="14">
        <v>72040593.200000003</v>
      </c>
      <c r="K206" s="14">
        <v>28765823.949999999</v>
      </c>
      <c r="L206" s="14">
        <v>28197745.460000001</v>
      </c>
      <c r="M206" s="14">
        <v>24563007.629999999</v>
      </c>
      <c r="N206" s="8"/>
      <c r="O206" s="16">
        <v>24.777850000000001</v>
      </c>
      <c r="P206" s="17">
        <v>24.749079999999999</v>
      </c>
      <c r="Q206" s="18">
        <v>24.549980000000001</v>
      </c>
      <c r="R206" s="16">
        <v>26.046279999999999</v>
      </c>
      <c r="S206" s="17">
        <v>26.342079999999999</v>
      </c>
      <c r="T206" s="18">
        <v>26.102309999999999</v>
      </c>
      <c r="V206" s="9">
        <v>27.30545</v>
      </c>
      <c r="W206" s="12">
        <v>2.19533E-4</v>
      </c>
      <c r="X206" s="13">
        <f t="shared" si="3"/>
        <v>-1.4712533333333333</v>
      </c>
      <c r="Y206" s="2" t="s">
        <v>11</v>
      </c>
      <c r="Z206" s="1">
        <v>4.19951E-3</v>
      </c>
    </row>
    <row r="207" spans="1:26" x14ac:dyDescent="0.15">
      <c r="A207" t="s">
        <v>1792</v>
      </c>
      <c r="B207" t="s">
        <v>4792</v>
      </c>
      <c r="C207" t="s">
        <v>4268</v>
      </c>
      <c r="D207" s="2" t="s">
        <v>4795</v>
      </c>
      <c r="G207" s="8"/>
      <c r="H207" s="14">
        <v>18563078.920000002</v>
      </c>
      <c r="I207" s="14">
        <v>23455583.48</v>
      </c>
      <c r="J207" s="14">
        <v>17285939.949999999</v>
      </c>
      <c r="K207" s="14">
        <v>4438012.8540000003</v>
      </c>
      <c r="L207" s="14">
        <v>4189276.202</v>
      </c>
      <c r="M207" s="14">
        <v>1868251.2709999999</v>
      </c>
      <c r="N207" s="8"/>
      <c r="O207" s="16">
        <v>22.081479999999999</v>
      </c>
      <c r="P207" s="17">
        <v>21.998270000000002</v>
      </c>
      <c r="Q207" s="18">
        <v>20.833259999999999</v>
      </c>
      <c r="R207" s="16">
        <v>24.14593</v>
      </c>
      <c r="S207" s="17">
        <v>24.483429999999998</v>
      </c>
      <c r="T207" s="18">
        <v>24.043099999999999</v>
      </c>
      <c r="V207" s="9">
        <v>25.658370000000001</v>
      </c>
      <c r="W207" s="12">
        <v>3.663216E-3</v>
      </c>
      <c r="X207" s="13">
        <f t="shared" si="3"/>
        <v>-2.5864833333333337</v>
      </c>
      <c r="Y207" s="2" t="s">
        <v>11</v>
      </c>
      <c r="Z207" s="1">
        <v>2.3425583E-2</v>
      </c>
    </row>
    <row r="208" spans="1:26" x14ac:dyDescent="0.15">
      <c r="A208" t="s">
        <v>50</v>
      </c>
      <c r="B208" t="s">
        <v>4792</v>
      </c>
      <c r="C208" t="s">
        <v>4255</v>
      </c>
      <c r="D208" s="2" t="s">
        <v>4796</v>
      </c>
      <c r="G208" s="8" t="s">
        <v>2077</v>
      </c>
      <c r="H208" s="14"/>
      <c r="I208" s="14"/>
      <c r="J208" s="14">
        <v>8540877.4749999996</v>
      </c>
      <c r="K208" s="14"/>
      <c r="L208" s="14"/>
      <c r="M208" s="14"/>
      <c r="N208" s="8"/>
      <c r="O208" s="16">
        <v>19.713619999999999</v>
      </c>
      <c r="P208" s="17">
        <v>18.94125</v>
      </c>
      <c r="Q208" s="18">
        <v>18.995539999999998</v>
      </c>
      <c r="R208" s="16">
        <v>19.331140000000001</v>
      </c>
      <c r="S208" s="17">
        <v>18.195799999999998</v>
      </c>
      <c r="T208" s="18">
        <v>23.025950000000002</v>
      </c>
      <c r="V208" s="9">
        <v>23.583120000000001</v>
      </c>
      <c r="W208" s="12">
        <v>0.54877439900000002</v>
      </c>
      <c r="X208" s="13">
        <f t="shared" si="3"/>
        <v>-0.96749333333332999</v>
      </c>
      <c r="Z208" s="1">
        <v>0.70552166400000005</v>
      </c>
    </row>
    <row r="209" spans="1:26" x14ac:dyDescent="0.15">
      <c r="A209" t="s">
        <v>1345</v>
      </c>
      <c r="B209" t="s">
        <v>7937</v>
      </c>
      <c r="C209" t="s">
        <v>4371</v>
      </c>
      <c r="D209" s="2" t="s">
        <v>4797</v>
      </c>
      <c r="E209" s="2" t="s">
        <v>7966</v>
      </c>
      <c r="G209" s="8" t="s">
        <v>2082</v>
      </c>
      <c r="H209" s="14"/>
      <c r="I209" s="14">
        <v>8165294.5410000002</v>
      </c>
      <c r="J209" s="14"/>
      <c r="K209" s="14"/>
      <c r="L209" s="14"/>
      <c r="M209" s="14">
        <v>23626154.710000001</v>
      </c>
      <c r="N209" s="8"/>
      <c r="O209" s="16">
        <v>19.56184</v>
      </c>
      <c r="P209" s="17">
        <v>18.375319999999999</v>
      </c>
      <c r="Q209" s="18">
        <v>24.493880000000001</v>
      </c>
      <c r="R209" s="16">
        <v>19.757169999999999</v>
      </c>
      <c r="S209" s="17">
        <v>22.961069999999999</v>
      </c>
      <c r="T209" s="18">
        <v>19.931519999999999</v>
      </c>
      <c r="V209" s="9">
        <v>25.009920000000001</v>
      </c>
      <c r="W209" s="12">
        <v>0.97448734699999995</v>
      </c>
      <c r="X209" s="13">
        <f t="shared" si="3"/>
        <v>-7.2906666666668229E-2</v>
      </c>
      <c r="Z209" s="1">
        <v>0.98649061299999996</v>
      </c>
    </row>
    <row r="210" spans="1:26" x14ac:dyDescent="0.15">
      <c r="A210" t="s">
        <v>1795</v>
      </c>
      <c r="B210" t="s">
        <v>4799</v>
      </c>
      <c r="C210" t="s">
        <v>2064</v>
      </c>
      <c r="D210" s="2" t="s">
        <v>4800</v>
      </c>
      <c r="G210" s="8" t="s">
        <v>2065</v>
      </c>
      <c r="H210" s="14">
        <v>8246798.0980000002</v>
      </c>
      <c r="I210" s="14">
        <v>7134039.1119999997</v>
      </c>
      <c r="J210" s="14">
        <v>6972523.5760000004</v>
      </c>
      <c r="K210" s="14">
        <v>7821072.8770000003</v>
      </c>
      <c r="L210" s="14">
        <v>11827441.220000001</v>
      </c>
      <c r="M210" s="14">
        <v>3719801.8110000002</v>
      </c>
      <c r="N210" s="8"/>
      <c r="O210" s="16">
        <v>22.89894</v>
      </c>
      <c r="P210" s="17">
        <v>23.495629999999998</v>
      </c>
      <c r="Q210" s="18">
        <v>21.826789999999999</v>
      </c>
      <c r="R210" s="16">
        <v>22.9754</v>
      </c>
      <c r="S210" s="17">
        <v>22.766290000000001</v>
      </c>
      <c r="T210" s="18">
        <v>22.733250000000002</v>
      </c>
      <c r="V210" s="9">
        <v>23.495629999999998</v>
      </c>
      <c r="W210" s="12">
        <v>0.87246840599999997</v>
      </c>
      <c r="X210" s="13">
        <f t="shared" si="3"/>
        <v>-8.4526666666665307E-2</v>
      </c>
      <c r="Z210" s="1">
        <v>0.93122048700000004</v>
      </c>
    </row>
    <row r="211" spans="1:26" x14ac:dyDescent="0.15">
      <c r="A211" t="s">
        <v>1371</v>
      </c>
      <c r="B211" t="s">
        <v>4801</v>
      </c>
      <c r="C211" t="s">
        <v>4331</v>
      </c>
      <c r="D211" s="2" t="s">
        <v>4802</v>
      </c>
      <c r="F211" s="2" t="s">
        <v>7967</v>
      </c>
      <c r="G211" s="8" t="s">
        <v>2078</v>
      </c>
      <c r="H211" s="14">
        <v>31965481.850000001</v>
      </c>
      <c r="I211" s="14">
        <v>36522907.689999998</v>
      </c>
      <c r="J211" s="14">
        <v>51168857.030000001</v>
      </c>
      <c r="K211" s="14">
        <v>68826692.769999996</v>
      </c>
      <c r="L211" s="14">
        <v>54054836.100000001</v>
      </c>
      <c r="M211" s="14">
        <v>79845559.700000003</v>
      </c>
      <c r="N211" s="8"/>
      <c r="O211" s="16">
        <v>26.036460000000002</v>
      </c>
      <c r="P211" s="17">
        <v>25.687919999999998</v>
      </c>
      <c r="Q211" s="18">
        <v>26.250710000000002</v>
      </c>
      <c r="R211" s="16">
        <v>24.930009999999999</v>
      </c>
      <c r="S211" s="17">
        <v>25.122299999999999</v>
      </c>
      <c r="T211" s="18">
        <v>25.60876</v>
      </c>
      <c r="V211" s="9">
        <v>26.390319999999999</v>
      </c>
      <c r="W211" s="12">
        <v>4.1361328000000003E-2</v>
      </c>
      <c r="X211" s="13">
        <f t="shared" si="3"/>
        <v>0.77134000000000214</v>
      </c>
      <c r="Z211" s="1">
        <v>0.122374384</v>
      </c>
    </row>
    <row r="212" spans="1:26" x14ac:dyDescent="0.15">
      <c r="A212" t="s">
        <v>1067</v>
      </c>
      <c r="B212" t="s">
        <v>4803</v>
      </c>
      <c r="C212" t="s">
        <v>3072</v>
      </c>
      <c r="D212" s="2" t="s">
        <v>4804</v>
      </c>
      <c r="G212" s="8"/>
      <c r="H212" s="14">
        <v>157436780.90000001</v>
      </c>
      <c r="I212" s="14">
        <v>137252133.30000001</v>
      </c>
      <c r="J212" s="14">
        <v>151625617.30000001</v>
      </c>
      <c r="K212" s="14"/>
      <c r="L212" s="14"/>
      <c r="M212" s="14"/>
      <c r="N212" s="8"/>
      <c r="O212" s="16">
        <v>19.293690000000002</v>
      </c>
      <c r="P212" s="17">
        <v>19.216750000000001</v>
      </c>
      <c r="Q212" s="18">
        <v>17.631239999999998</v>
      </c>
      <c r="R212" s="16">
        <v>27.2302</v>
      </c>
      <c r="S212" s="17">
        <v>27.032250000000001</v>
      </c>
      <c r="T212" s="18">
        <v>27.175940000000001</v>
      </c>
      <c r="V212" s="9">
        <v>28.13965</v>
      </c>
      <c r="W212" s="12">
        <v>1.01844E-4</v>
      </c>
      <c r="X212" s="13">
        <f t="shared" si="3"/>
        <v>-8.4322366666666646</v>
      </c>
      <c r="Y212" s="2" t="s">
        <v>11</v>
      </c>
      <c r="Z212" s="1">
        <v>3.0957789999999999E-3</v>
      </c>
    </row>
    <row r="213" spans="1:26" x14ac:dyDescent="0.15">
      <c r="A213" t="s">
        <v>1142</v>
      </c>
      <c r="B213" t="s">
        <v>4805</v>
      </c>
      <c r="C213" t="s">
        <v>2400</v>
      </c>
      <c r="D213" s="2" t="s">
        <v>4806</v>
      </c>
      <c r="G213" s="8"/>
      <c r="H213" s="14"/>
      <c r="I213" s="14">
        <v>5417049.2249999996</v>
      </c>
      <c r="J213" s="14"/>
      <c r="K213" s="14"/>
      <c r="L213" s="14"/>
      <c r="M213" s="14">
        <v>5231635.07</v>
      </c>
      <c r="N213" s="8"/>
      <c r="O213" s="16">
        <v>19.365829999999999</v>
      </c>
      <c r="P213" s="17">
        <v>18.785710000000002</v>
      </c>
      <c r="Q213" s="18">
        <v>22.318829999999998</v>
      </c>
      <c r="R213" s="16">
        <v>19.456410000000002</v>
      </c>
      <c r="S213" s="17">
        <v>22.36908</v>
      </c>
      <c r="T213" s="18">
        <v>18.882850000000001</v>
      </c>
      <c r="V213" s="9">
        <v>25.546379999999999</v>
      </c>
      <c r="W213" s="12">
        <v>0.96130758400000005</v>
      </c>
      <c r="X213" s="13">
        <f t="shared" si="3"/>
        <v>-7.9323333333338297E-2</v>
      </c>
      <c r="Z213" s="1">
        <v>0.98030401199999995</v>
      </c>
    </row>
    <row r="214" spans="1:26" x14ac:dyDescent="0.15">
      <c r="A214" t="s">
        <v>614</v>
      </c>
      <c r="B214" t="s">
        <v>4735</v>
      </c>
      <c r="C214" t="s">
        <v>2482</v>
      </c>
      <c r="D214" s="2" t="s">
        <v>4807</v>
      </c>
      <c r="G214" s="8"/>
      <c r="H214" s="14"/>
      <c r="I214" s="14"/>
      <c r="J214" s="14"/>
      <c r="K214" s="14">
        <v>1505033.6229999999</v>
      </c>
      <c r="L214" s="14">
        <v>7809234.2539999997</v>
      </c>
      <c r="M214" s="14">
        <v>3756749.5150000001</v>
      </c>
      <c r="N214" s="8"/>
      <c r="O214" s="16">
        <v>20.521360000000001</v>
      </c>
      <c r="P214" s="17">
        <v>22.896750000000001</v>
      </c>
      <c r="Q214" s="18">
        <v>21.841049999999999</v>
      </c>
      <c r="R214" s="16">
        <v>17.927569999999999</v>
      </c>
      <c r="S214" s="17">
        <v>19.158259999999999</v>
      </c>
      <c r="T214" s="18">
        <v>19.462309999999999</v>
      </c>
      <c r="V214" s="9">
        <v>25.106290000000001</v>
      </c>
      <c r="W214" s="12">
        <v>2.5126018999999999E-2</v>
      </c>
      <c r="X214" s="13">
        <f t="shared" si="3"/>
        <v>2.9036733333333302</v>
      </c>
      <c r="Z214" s="1">
        <v>8.6710166000000005E-2</v>
      </c>
    </row>
    <row r="215" spans="1:26" x14ac:dyDescent="0.15">
      <c r="A215" t="s">
        <v>349</v>
      </c>
      <c r="B215" t="s">
        <v>4808</v>
      </c>
      <c r="C215" t="s">
        <v>2312</v>
      </c>
      <c r="D215" s="2" t="s">
        <v>4809</v>
      </c>
      <c r="E215" s="2" t="s">
        <v>7966</v>
      </c>
      <c r="G215" s="8" t="s">
        <v>2082</v>
      </c>
      <c r="H215" s="14">
        <v>39210982.68</v>
      </c>
      <c r="I215" s="14">
        <v>17354187.510000002</v>
      </c>
      <c r="J215" s="14">
        <v>1438915.929</v>
      </c>
      <c r="K215" s="14">
        <v>23376623.460000001</v>
      </c>
      <c r="L215" s="14">
        <v>23507157.039999999</v>
      </c>
      <c r="M215" s="14">
        <v>58741099.640000001</v>
      </c>
      <c r="N215" s="8"/>
      <c r="O215" s="16">
        <v>24.478560000000002</v>
      </c>
      <c r="P215" s="17">
        <v>24.486599999999999</v>
      </c>
      <c r="Q215" s="18">
        <v>25.807870000000001</v>
      </c>
      <c r="R215" s="16">
        <v>25.22475</v>
      </c>
      <c r="S215" s="17">
        <v>24.048780000000001</v>
      </c>
      <c r="T215" s="18">
        <v>20.45655</v>
      </c>
      <c r="V215" s="9">
        <v>25.807870000000001</v>
      </c>
      <c r="W215" s="12">
        <v>0.32535694799999998</v>
      </c>
      <c r="X215" s="13">
        <f t="shared" si="3"/>
        <v>1.6809833333333373</v>
      </c>
      <c r="Z215" s="1">
        <v>0.50241271200000004</v>
      </c>
    </row>
    <row r="216" spans="1:26" x14ac:dyDescent="0.15">
      <c r="A216" t="s">
        <v>1661</v>
      </c>
      <c r="B216" t="s">
        <v>4810</v>
      </c>
      <c r="C216" t="s">
        <v>4369</v>
      </c>
      <c r="D216" s="2" t="s">
        <v>4811</v>
      </c>
      <c r="G216" s="8"/>
      <c r="H216" s="14">
        <v>1103438.5889999999</v>
      </c>
      <c r="I216" s="14"/>
      <c r="J216" s="14"/>
      <c r="K216" s="14"/>
      <c r="L216" s="14">
        <v>5296590.4939999999</v>
      </c>
      <c r="M216" s="14">
        <v>3334420.4530000002</v>
      </c>
      <c r="N216" s="8"/>
      <c r="O216" s="16">
        <v>19.04494</v>
      </c>
      <c r="P216" s="17">
        <v>22.33663</v>
      </c>
      <c r="Q216" s="18">
        <v>21.669</v>
      </c>
      <c r="R216" s="16">
        <v>20.07357</v>
      </c>
      <c r="S216" s="17">
        <v>19.511990000000001</v>
      </c>
      <c r="T216" s="18">
        <v>18.798369999999998</v>
      </c>
      <c r="V216" s="9">
        <v>24.304569999999998</v>
      </c>
      <c r="W216" s="12">
        <v>0.21976393599999999</v>
      </c>
      <c r="X216" s="13">
        <f t="shared" si="3"/>
        <v>1.5555466666666646</v>
      </c>
      <c r="Z216" s="1">
        <v>0.39137734699999999</v>
      </c>
    </row>
    <row r="217" spans="1:26" x14ac:dyDescent="0.15">
      <c r="A217" t="s">
        <v>1265</v>
      </c>
      <c r="B217" t="s">
        <v>4812</v>
      </c>
      <c r="C217" t="s">
        <v>2483</v>
      </c>
      <c r="D217" s="2" t="s">
        <v>4813</v>
      </c>
      <c r="G217" s="8"/>
      <c r="H217" s="14"/>
      <c r="I217" s="14"/>
      <c r="J217" s="14"/>
      <c r="K217" s="14">
        <v>3690280.4780000001</v>
      </c>
      <c r="L217" s="14"/>
      <c r="M217" s="14"/>
      <c r="N217" s="8"/>
      <c r="O217" s="16">
        <v>21.815300000000001</v>
      </c>
      <c r="P217" s="17">
        <v>20.001570000000001</v>
      </c>
      <c r="Q217" s="18">
        <v>18.400729999999999</v>
      </c>
      <c r="R217" s="16">
        <v>18.130040000000001</v>
      </c>
      <c r="S217" s="17">
        <v>18.785350000000001</v>
      </c>
      <c r="T217" s="18">
        <v>19.315650000000002</v>
      </c>
      <c r="V217" s="9">
        <v>26.0472</v>
      </c>
      <c r="W217" s="12">
        <v>0.27211457</v>
      </c>
      <c r="X217" s="13">
        <f t="shared" si="3"/>
        <v>1.3288533333333348</v>
      </c>
      <c r="Z217" s="1">
        <v>0.44760728700000002</v>
      </c>
    </row>
    <row r="218" spans="1:26" x14ac:dyDescent="0.15">
      <c r="A218" t="s">
        <v>1209</v>
      </c>
      <c r="B218" t="s">
        <v>4736</v>
      </c>
      <c r="C218" t="s">
        <v>4073</v>
      </c>
      <c r="D218" s="2" t="s">
        <v>4814</v>
      </c>
      <c r="G218" s="8"/>
      <c r="H218" s="14"/>
      <c r="I218" s="14">
        <v>2412302.3289999999</v>
      </c>
      <c r="J218" s="14">
        <v>1542184.9890000001</v>
      </c>
      <c r="K218" s="14">
        <v>2410274.4079999998</v>
      </c>
      <c r="L218" s="14">
        <v>1909068.388</v>
      </c>
      <c r="M218" s="14">
        <v>1935334.3770000001</v>
      </c>
      <c r="N218" s="8"/>
      <c r="O218" s="16">
        <v>21.200769999999999</v>
      </c>
      <c r="P218" s="17">
        <v>20.864439999999998</v>
      </c>
      <c r="Q218" s="18">
        <v>20.884150000000002</v>
      </c>
      <c r="R218" s="16">
        <v>20.733619999999998</v>
      </c>
      <c r="S218" s="17">
        <v>21.201979999999999</v>
      </c>
      <c r="T218" s="18">
        <v>20.556550000000001</v>
      </c>
      <c r="V218" s="9">
        <v>22.34976</v>
      </c>
      <c r="W218" s="12">
        <v>0.52878869699999997</v>
      </c>
      <c r="X218" s="13">
        <f t="shared" si="3"/>
        <v>0.15240333333333567</v>
      </c>
      <c r="Z218" s="1">
        <v>0.69636920899999999</v>
      </c>
    </row>
    <row r="219" spans="1:26" x14ac:dyDescent="0.15">
      <c r="A219" t="s">
        <v>1263</v>
      </c>
      <c r="B219" t="s">
        <v>4815</v>
      </c>
      <c r="C219" t="s">
        <v>2940</v>
      </c>
      <c r="D219" s="2" t="s">
        <v>4816</v>
      </c>
      <c r="G219" s="8"/>
      <c r="H219" s="14">
        <v>127231529.90000001</v>
      </c>
      <c r="I219" s="14">
        <v>110160675.09999999</v>
      </c>
      <c r="J219" s="14">
        <v>90593964.790000007</v>
      </c>
      <c r="K219" s="14">
        <v>29506751.100000001</v>
      </c>
      <c r="L219" s="14">
        <v>14224132.41</v>
      </c>
      <c r="M219" s="14">
        <v>36145150.939999998</v>
      </c>
      <c r="N219" s="8"/>
      <c r="O219" s="16">
        <v>24.814540000000001</v>
      </c>
      <c r="P219" s="17">
        <v>23.761839999999999</v>
      </c>
      <c r="Q219" s="18">
        <v>25.107299999999999</v>
      </c>
      <c r="R219" s="16">
        <v>26.922879999999999</v>
      </c>
      <c r="S219" s="17">
        <v>26.715029999999999</v>
      </c>
      <c r="T219" s="18">
        <v>26.43291</v>
      </c>
      <c r="V219" s="9">
        <v>26.922879999999999</v>
      </c>
      <c r="W219" s="12">
        <v>7.9143449999999997E-3</v>
      </c>
      <c r="X219" s="13">
        <f t="shared" si="3"/>
        <v>-2.1290466666666674</v>
      </c>
      <c r="Y219" s="2" t="s">
        <v>11</v>
      </c>
      <c r="Z219" s="1">
        <v>3.9026513999999998E-2</v>
      </c>
    </row>
    <row r="220" spans="1:26" x14ac:dyDescent="0.15">
      <c r="A220" t="s">
        <v>1985</v>
      </c>
      <c r="B220" t="s">
        <v>4817</v>
      </c>
      <c r="C220" t="s">
        <v>2484</v>
      </c>
      <c r="D220" s="2" t="s">
        <v>4818</v>
      </c>
      <c r="G220" s="8"/>
      <c r="H220" s="14">
        <v>27226076.149999999</v>
      </c>
      <c r="I220" s="14">
        <v>27387975.25</v>
      </c>
      <c r="J220" s="14">
        <v>16818584.300000001</v>
      </c>
      <c r="K220" s="14"/>
      <c r="L220" s="14"/>
      <c r="M220" s="14"/>
      <c r="N220" s="8"/>
      <c r="O220" s="16">
        <v>20.286770000000001</v>
      </c>
      <c r="P220" s="17">
        <v>19.435420000000001</v>
      </c>
      <c r="Q220" s="18">
        <v>19.093039999999998</v>
      </c>
      <c r="R220" s="16">
        <v>24.69849</v>
      </c>
      <c r="S220" s="17">
        <v>24.707039999999999</v>
      </c>
      <c r="T220" s="18">
        <v>24.003550000000001</v>
      </c>
      <c r="V220" s="9">
        <v>24.707039999999999</v>
      </c>
      <c r="W220" s="12">
        <v>3.3119200000000001E-4</v>
      </c>
      <c r="X220" s="13">
        <f t="shared" si="3"/>
        <v>-4.8646166666666701</v>
      </c>
      <c r="Y220" s="2" t="s">
        <v>11</v>
      </c>
      <c r="Z220" s="1">
        <v>5.1754560000000002E-3</v>
      </c>
    </row>
    <row r="221" spans="1:26" x14ac:dyDescent="0.15">
      <c r="A221" t="s">
        <v>1943</v>
      </c>
      <c r="B221" t="s">
        <v>4819</v>
      </c>
      <c r="C221" t="s">
        <v>2401</v>
      </c>
      <c r="D221" s="2" t="s">
        <v>4820</v>
      </c>
      <c r="F221" s="2" t="s">
        <v>7967</v>
      </c>
      <c r="G221" s="8" t="s">
        <v>2145</v>
      </c>
      <c r="H221" s="14">
        <v>141393274.80000001</v>
      </c>
      <c r="I221" s="14">
        <v>156371350.69999999</v>
      </c>
      <c r="J221" s="14">
        <v>142123059.80000001</v>
      </c>
      <c r="K221" s="14">
        <v>73864678.829999998</v>
      </c>
      <c r="L221" s="14">
        <v>84869116.670000002</v>
      </c>
      <c r="M221" s="14">
        <v>100807350</v>
      </c>
      <c r="N221" s="8"/>
      <c r="O221" s="16">
        <v>26.138380000000002</v>
      </c>
      <c r="P221" s="17">
        <v>26.338740000000001</v>
      </c>
      <c r="Q221" s="18">
        <v>26.587019999999999</v>
      </c>
      <c r="R221" s="16">
        <v>27.075140000000001</v>
      </c>
      <c r="S221" s="17">
        <v>27.220400000000001</v>
      </c>
      <c r="T221" s="18">
        <v>27.08257</v>
      </c>
      <c r="V221" s="9">
        <v>27.452780000000001</v>
      </c>
      <c r="W221" s="12">
        <v>5.0383820000000001E-3</v>
      </c>
      <c r="X221" s="13">
        <f t="shared" si="3"/>
        <v>-0.77132333333333492</v>
      </c>
      <c r="Y221" s="2" t="s">
        <v>11</v>
      </c>
      <c r="Z221" s="1">
        <v>2.9039402999999998E-2</v>
      </c>
    </row>
    <row r="222" spans="1:26" x14ac:dyDescent="0.15">
      <c r="A222" t="s">
        <v>811</v>
      </c>
      <c r="B222" t="s">
        <v>4822</v>
      </c>
      <c r="C222" t="s">
        <v>3928</v>
      </c>
      <c r="D222" s="2" t="s">
        <v>4823</v>
      </c>
      <c r="G222" s="8"/>
      <c r="H222" s="14">
        <v>17698992.260000002</v>
      </c>
      <c r="I222" s="14">
        <v>21367002.719999999</v>
      </c>
      <c r="J222" s="14">
        <v>22816175.949999999</v>
      </c>
      <c r="K222" s="14">
        <v>47710121.520000003</v>
      </c>
      <c r="L222" s="14">
        <v>48978557.950000003</v>
      </c>
      <c r="M222" s="14">
        <v>38959711.420000002</v>
      </c>
      <c r="N222" s="8"/>
      <c r="O222" s="16">
        <v>25.50779</v>
      </c>
      <c r="P222" s="17">
        <v>25.545649999999998</v>
      </c>
      <c r="Q222" s="18">
        <v>25.215479999999999</v>
      </c>
      <c r="R222" s="16">
        <v>24.077159999999999</v>
      </c>
      <c r="S222" s="17">
        <v>24.348880000000001</v>
      </c>
      <c r="T222" s="18">
        <v>24.443549999999998</v>
      </c>
      <c r="V222" s="9">
        <v>26.228079999999999</v>
      </c>
      <c r="W222" s="12">
        <v>1.7069819999999999E-3</v>
      </c>
      <c r="X222" s="13">
        <f t="shared" si="3"/>
        <v>1.1331099999999985</v>
      </c>
      <c r="Y222" s="2" t="s">
        <v>11</v>
      </c>
      <c r="Z222" s="1">
        <v>1.3824059E-2</v>
      </c>
    </row>
    <row r="223" spans="1:26" x14ac:dyDescent="0.15">
      <c r="A223" t="s">
        <v>1242</v>
      </c>
      <c r="B223" t="s">
        <v>4402</v>
      </c>
      <c r="C223" t="s">
        <v>2166</v>
      </c>
      <c r="D223" s="2" t="s">
        <v>4824</v>
      </c>
      <c r="G223" s="8"/>
      <c r="H223" s="14">
        <v>198493323.90000001</v>
      </c>
      <c r="I223" s="14">
        <v>300694377</v>
      </c>
      <c r="J223" s="14">
        <v>405697857.69999999</v>
      </c>
      <c r="K223" s="14">
        <v>762261532.79999995</v>
      </c>
      <c r="L223" s="14">
        <v>561763935</v>
      </c>
      <c r="M223" s="14">
        <v>664189380.70000005</v>
      </c>
      <c r="N223" s="8"/>
      <c r="O223" s="16">
        <v>29.505710000000001</v>
      </c>
      <c r="P223" s="17">
        <v>29.065390000000001</v>
      </c>
      <c r="Q223" s="18">
        <v>29.307020000000001</v>
      </c>
      <c r="R223" s="16">
        <v>27.564520000000002</v>
      </c>
      <c r="S223" s="17">
        <v>28.163720000000001</v>
      </c>
      <c r="T223" s="18">
        <v>28.595829999999999</v>
      </c>
      <c r="V223" s="9">
        <v>29.505710000000001</v>
      </c>
      <c r="W223" s="12">
        <v>2.1861966E-2</v>
      </c>
      <c r="X223" s="13">
        <f t="shared" si="3"/>
        <v>1.1846833333333286</v>
      </c>
      <c r="Z223" s="1">
        <v>7.8371088000000005E-2</v>
      </c>
    </row>
    <row r="224" spans="1:26" x14ac:dyDescent="0.15">
      <c r="A224" t="s">
        <v>482</v>
      </c>
      <c r="B224" t="s">
        <v>4668</v>
      </c>
      <c r="C224" t="s">
        <v>2403</v>
      </c>
      <c r="D224" s="2" t="s">
        <v>4825</v>
      </c>
      <c r="G224" s="8"/>
      <c r="H224" s="14">
        <v>18099540.829999998</v>
      </c>
      <c r="I224" s="14">
        <v>18337380.719999999</v>
      </c>
      <c r="J224" s="14">
        <v>12573451.49</v>
      </c>
      <c r="K224" s="14">
        <v>30995850.190000001</v>
      </c>
      <c r="L224" s="14">
        <v>35171396.060000002</v>
      </c>
      <c r="M224" s="14">
        <v>36977507.969999999</v>
      </c>
      <c r="N224" s="8"/>
      <c r="O224" s="16">
        <v>24.885570000000001</v>
      </c>
      <c r="P224" s="17">
        <v>25.067900000000002</v>
      </c>
      <c r="Q224" s="18">
        <v>25.140139999999999</v>
      </c>
      <c r="R224" s="16">
        <v>24.109449999999999</v>
      </c>
      <c r="S224" s="17">
        <v>24.12828</v>
      </c>
      <c r="T224" s="18">
        <v>23.583880000000001</v>
      </c>
      <c r="V224" s="9">
        <v>25.633849999999999</v>
      </c>
      <c r="W224" s="12">
        <v>4.9056969999999997E-3</v>
      </c>
      <c r="X224" s="13">
        <f t="shared" si="3"/>
        <v>1.0906666666666709</v>
      </c>
      <c r="Y224" s="2" t="s">
        <v>11</v>
      </c>
      <c r="Z224" s="1">
        <v>2.8422303999999999E-2</v>
      </c>
    </row>
    <row r="225" spans="1:26" x14ac:dyDescent="0.15">
      <c r="A225" t="s">
        <v>446</v>
      </c>
      <c r="B225" t="s">
        <v>4826</v>
      </c>
      <c r="C225" t="s">
        <v>3406</v>
      </c>
      <c r="D225" s="2" t="s">
        <v>4827</v>
      </c>
      <c r="G225" s="8"/>
      <c r="H225" s="14"/>
      <c r="I225" s="14"/>
      <c r="J225" s="14"/>
      <c r="K225" s="14">
        <v>9883837.9470000006</v>
      </c>
      <c r="L225" s="14">
        <v>9461505.6840000004</v>
      </c>
      <c r="M225" s="14">
        <v>5886404.8389999997</v>
      </c>
      <c r="N225" s="8"/>
      <c r="O225" s="16">
        <v>23.236640000000001</v>
      </c>
      <c r="P225" s="17">
        <v>23.173639999999999</v>
      </c>
      <c r="Q225" s="18">
        <v>22.488949999999999</v>
      </c>
      <c r="R225" s="16">
        <v>18.111879999999999</v>
      </c>
      <c r="S225" s="17">
        <v>20.135629999999999</v>
      </c>
      <c r="T225" s="18">
        <v>20.048349999999999</v>
      </c>
      <c r="V225" s="9">
        <v>23.236640000000001</v>
      </c>
      <c r="W225" s="12">
        <v>7.3295560000000001E-3</v>
      </c>
      <c r="X225" s="13">
        <f t="shared" si="3"/>
        <v>3.5344566666666672</v>
      </c>
      <c r="Y225" s="2" t="s">
        <v>11</v>
      </c>
      <c r="Z225" s="1">
        <v>3.7218042999999999E-2</v>
      </c>
    </row>
    <row r="226" spans="1:26" x14ac:dyDescent="0.15">
      <c r="A226" t="s">
        <v>917</v>
      </c>
      <c r="B226" t="s">
        <v>4828</v>
      </c>
      <c r="C226" t="s">
        <v>3405</v>
      </c>
      <c r="D226" s="2" t="s">
        <v>4829</v>
      </c>
      <c r="G226" s="8"/>
      <c r="H226" s="14">
        <v>13719094.949999999</v>
      </c>
      <c r="I226" s="14">
        <v>9827309.2400000002</v>
      </c>
      <c r="J226" s="14">
        <v>20258987.399999999</v>
      </c>
      <c r="K226" s="14">
        <v>111965699.7</v>
      </c>
      <c r="L226" s="14">
        <v>115411750.8</v>
      </c>
      <c r="M226" s="14">
        <v>113961123.40000001</v>
      </c>
      <c r="N226" s="8"/>
      <c r="O226" s="16">
        <v>26.738479999999999</v>
      </c>
      <c r="P226" s="17">
        <v>26.782219999999999</v>
      </c>
      <c r="Q226" s="18">
        <v>26.76397</v>
      </c>
      <c r="R226" s="16">
        <v>23.709679999999999</v>
      </c>
      <c r="S226" s="17">
        <v>23.228359999999999</v>
      </c>
      <c r="T226" s="18">
        <v>24.27206</v>
      </c>
      <c r="V226" s="9">
        <v>28.156880000000001</v>
      </c>
      <c r="W226" s="12">
        <v>5.5750299999999999E-4</v>
      </c>
      <c r="X226" s="13">
        <f t="shared" si="3"/>
        <v>3.0248566666666683</v>
      </c>
      <c r="Y226" s="2" t="s">
        <v>11</v>
      </c>
      <c r="Z226" s="1">
        <v>6.9892549999999998E-3</v>
      </c>
    </row>
    <row r="227" spans="1:26" x14ac:dyDescent="0.15">
      <c r="A227" t="s">
        <v>916</v>
      </c>
      <c r="B227" t="s">
        <v>4402</v>
      </c>
      <c r="C227" t="s">
        <v>2402</v>
      </c>
      <c r="D227" s="2" t="s">
        <v>4830</v>
      </c>
      <c r="E227" s="2" t="s">
        <v>7966</v>
      </c>
      <c r="F227" s="2" t="s">
        <v>7967</v>
      </c>
      <c r="G227" s="8" t="s">
        <v>2321</v>
      </c>
      <c r="H227" s="14"/>
      <c r="I227" s="14">
        <v>22143013.280000001</v>
      </c>
      <c r="J227" s="14">
        <v>32319988.91</v>
      </c>
      <c r="K227" s="14"/>
      <c r="L227" s="14"/>
      <c r="M227" s="14"/>
      <c r="N227" s="8"/>
      <c r="O227" s="16">
        <v>19.811170000000001</v>
      </c>
      <c r="P227" s="17">
        <v>21.627459999999999</v>
      </c>
      <c r="Q227" s="18">
        <v>19.52901</v>
      </c>
      <c r="R227" s="16">
        <v>19.029640000000001</v>
      </c>
      <c r="S227" s="17">
        <v>24.40035</v>
      </c>
      <c r="T227" s="18">
        <v>24.945920000000001</v>
      </c>
      <c r="V227" s="9">
        <v>24.945920000000001</v>
      </c>
      <c r="W227" s="12">
        <v>0.28430021900000002</v>
      </c>
      <c r="X227" s="13">
        <f t="shared" si="3"/>
        <v>-2.4694233333333351</v>
      </c>
      <c r="Z227" s="1">
        <v>0.45981209000000001</v>
      </c>
    </row>
    <row r="228" spans="1:26" x14ac:dyDescent="0.15">
      <c r="A228" t="s">
        <v>1622</v>
      </c>
      <c r="B228" t="s">
        <v>4831</v>
      </c>
      <c r="C228" t="s">
        <v>2516</v>
      </c>
      <c r="D228" s="2" t="s">
        <v>4832</v>
      </c>
      <c r="E228" s="2" t="s">
        <v>7966</v>
      </c>
      <c r="F228" s="2" t="s">
        <v>7967</v>
      </c>
      <c r="G228" s="8" t="s">
        <v>2062</v>
      </c>
      <c r="H228" s="14"/>
      <c r="I228" s="14"/>
      <c r="J228" s="14"/>
      <c r="K228" s="14"/>
      <c r="L228" s="14">
        <v>596717.48910000001</v>
      </c>
      <c r="M228" s="14"/>
      <c r="N228" s="8"/>
      <c r="O228" s="16">
        <v>18.80893</v>
      </c>
      <c r="P228" s="17">
        <v>19.186689999999999</v>
      </c>
      <c r="Q228" s="18">
        <v>19.802050000000001</v>
      </c>
      <c r="R228" s="16">
        <v>18.034469999999999</v>
      </c>
      <c r="S228" s="17">
        <v>19.036580000000001</v>
      </c>
      <c r="T228" s="18">
        <v>18.319610000000001</v>
      </c>
      <c r="V228" s="9">
        <v>20.18693</v>
      </c>
      <c r="W228" s="12">
        <v>0.125656456</v>
      </c>
      <c r="X228" s="13">
        <f t="shared" si="3"/>
        <v>0.80233666666666892</v>
      </c>
      <c r="Z228" s="1">
        <v>0.27123703799999999</v>
      </c>
    </row>
    <row r="229" spans="1:26" x14ac:dyDescent="0.15">
      <c r="A229" t="s">
        <v>906</v>
      </c>
      <c r="B229" t="s">
        <v>4834</v>
      </c>
      <c r="C229" t="s">
        <v>4004</v>
      </c>
      <c r="D229" s="2" t="s">
        <v>4835</v>
      </c>
      <c r="E229" s="2" t="s">
        <v>7966</v>
      </c>
      <c r="G229" s="8" t="s">
        <v>3689</v>
      </c>
      <c r="H229" s="14"/>
      <c r="I229" s="14"/>
      <c r="J229" s="14"/>
      <c r="K229" s="14">
        <v>3394327.5129999998</v>
      </c>
      <c r="L229" s="14">
        <v>8425024.7709999997</v>
      </c>
      <c r="M229" s="14">
        <v>12566777.539999999</v>
      </c>
      <c r="N229" s="8"/>
      <c r="O229" s="16">
        <v>21.694690000000001</v>
      </c>
      <c r="P229" s="17">
        <v>23.006250000000001</v>
      </c>
      <c r="Q229" s="18">
        <v>23.583110000000001</v>
      </c>
      <c r="R229" s="16">
        <v>19.310490000000001</v>
      </c>
      <c r="S229" s="17">
        <v>19.00722</v>
      </c>
      <c r="T229" s="18">
        <v>19.91356</v>
      </c>
      <c r="V229" s="9">
        <v>24.269850000000002</v>
      </c>
      <c r="W229" s="12">
        <v>5.6404469999999998E-3</v>
      </c>
      <c r="X229" s="13">
        <f t="shared" si="3"/>
        <v>3.3509266666666662</v>
      </c>
      <c r="Y229" s="2" t="s">
        <v>11</v>
      </c>
      <c r="Z229" s="1">
        <v>3.1134704999999999E-2</v>
      </c>
    </row>
    <row r="230" spans="1:26" x14ac:dyDescent="0.15">
      <c r="A230" t="s">
        <v>1606</v>
      </c>
      <c r="B230" t="s">
        <v>4838</v>
      </c>
      <c r="C230" t="s">
        <v>3910</v>
      </c>
      <c r="D230" s="2" t="s">
        <v>4839</v>
      </c>
      <c r="G230" s="8"/>
      <c r="H230" s="14">
        <v>1642839.142</v>
      </c>
      <c r="I230" s="14">
        <v>3385404.148</v>
      </c>
      <c r="J230" s="14"/>
      <c r="K230" s="14">
        <v>2058078.7779999999</v>
      </c>
      <c r="L230" s="14">
        <v>5107382.4680000003</v>
      </c>
      <c r="M230" s="14">
        <v>4081689.7829999998</v>
      </c>
      <c r="N230" s="8"/>
      <c r="O230" s="16">
        <v>20.97287</v>
      </c>
      <c r="P230" s="17">
        <v>22.28415</v>
      </c>
      <c r="Q230" s="18">
        <v>21.960740000000001</v>
      </c>
      <c r="R230" s="16">
        <v>20.647760000000002</v>
      </c>
      <c r="S230" s="17">
        <v>21.690899999999999</v>
      </c>
      <c r="T230" s="18">
        <v>19.845880000000001</v>
      </c>
      <c r="V230" s="9">
        <v>25.7544</v>
      </c>
      <c r="W230" s="12">
        <v>0.20247532900000001</v>
      </c>
      <c r="X230" s="13">
        <f t="shared" si="3"/>
        <v>1.0110733333333322</v>
      </c>
      <c r="Z230" s="1">
        <v>0.37409888000000002</v>
      </c>
    </row>
    <row r="231" spans="1:26" x14ac:dyDescent="0.15">
      <c r="A231" t="s">
        <v>857</v>
      </c>
      <c r="B231" t="s">
        <v>4840</v>
      </c>
      <c r="C231" t="s">
        <v>2120</v>
      </c>
      <c r="D231" s="2" t="s">
        <v>4841</v>
      </c>
      <c r="G231" s="8"/>
      <c r="H231" s="14">
        <v>14461201.24</v>
      </c>
      <c r="I231" s="14">
        <v>11288697.1</v>
      </c>
      <c r="J231" s="14">
        <v>13079948.34</v>
      </c>
      <c r="K231" s="14">
        <v>16937593.829999998</v>
      </c>
      <c r="L231" s="14">
        <v>11309680.84</v>
      </c>
      <c r="M231" s="14">
        <v>10729160.18</v>
      </c>
      <c r="N231" s="8"/>
      <c r="O231" s="16">
        <v>24.013729999999999</v>
      </c>
      <c r="P231" s="17">
        <v>23.431059999999999</v>
      </c>
      <c r="Q231" s="18">
        <v>23.355029999999999</v>
      </c>
      <c r="R231" s="16">
        <v>23.785679999999999</v>
      </c>
      <c r="S231" s="17">
        <v>23.428380000000001</v>
      </c>
      <c r="T231" s="18">
        <v>23.64085</v>
      </c>
      <c r="V231" s="9">
        <v>24.260179999999998</v>
      </c>
      <c r="W231" s="12">
        <v>0.94082827999999996</v>
      </c>
      <c r="X231" s="13">
        <f t="shared" si="3"/>
        <v>-1.8363333333333287E-2</v>
      </c>
      <c r="Z231" s="1">
        <v>0.96921910600000005</v>
      </c>
    </row>
    <row r="232" spans="1:26" x14ac:dyDescent="0.15">
      <c r="A232" t="s">
        <v>321</v>
      </c>
      <c r="B232" t="s">
        <v>4735</v>
      </c>
      <c r="C232" t="s">
        <v>2486</v>
      </c>
      <c r="D232" s="2" t="s">
        <v>4843</v>
      </c>
      <c r="G232" s="8"/>
      <c r="H232" s="14">
        <v>25009789.5</v>
      </c>
      <c r="I232" s="14"/>
      <c r="J232" s="14">
        <v>22187417.809999999</v>
      </c>
      <c r="K232" s="14">
        <v>11244127.98</v>
      </c>
      <c r="L232" s="14"/>
      <c r="M232" s="14">
        <v>15926495.890000001</v>
      </c>
      <c r="N232" s="8"/>
      <c r="O232" s="16">
        <v>23.42267</v>
      </c>
      <c r="P232" s="17">
        <v>19.718119999999999</v>
      </c>
      <c r="Q232" s="18">
        <v>23.92492</v>
      </c>
      <c r="R232" s="16">
        <v>24.575990000000001</v>
      </c>
      <c r="S232" s="17">
        <v>18.84714</v>
      </c>
      <c r="T232" s="18">
        <v>24.40324</v>
      </c>
      <c r="V232" s="9">
        <v>25.30546</v>
      </c>
      <c r="W232" s="12">
        <v>0.91760428400000005</v>
      </c>
      <c r="X232" s="13">
        <f t="shared" si="3"/>
        <v>-0.25355333333333263</v>
      </c>
      <c r="Z232" s="1">
        <v>0.95594549600000001</v>
      </c>
    </row>
    <row r="233" spans="1:26" x14ac:dyDescent="0.15">
      <c r="A233" t="s">
        <v>1636</v>
      </c>
      <c r="B233" t="s">
        <v>4844</v>
      </c>
      <c r="C233" t="s">
        <v>2167</v>
      </c>
      <c r="D233" s="2" t="s">
        <v>4845</v>
      </c>
      <c r="G233" s="8"/>
      <c r="H233" s="14"/>
      <c r="I233" s="14"/>
      <c r="J233" s="14">
        <v>25454111.289999999</v>
      </c>
      <c r="K233" s="14">
        <v>24710623.219999999</v>
      </c>
      <c r="L233" s="14">
        <v>17802571.649999999</v>
      </c>
      <c r="M233" s="14">
        <v>39363785.640000001</v>
      </c>
      <c r="N233" s="8"/>
      <c r="O233" s="16">
        <v>24.558630000000001</v>
      </c>
      <c r="P233" s="17">
        <v>24.08558</v>
      </c>
      <c r="Q233" s="18">
        <v>25.230370000000001</v>
      </c>
      <c r="R233" s="16">
        <v>19.88973</v>
      </c>
      <c r="S233" s="17">
        <v>19.75778</v>
      </c>
      <c r="T233" s="18">
        <v>24.601389999999999</v>
      </c>
      <c r="V233" s="9">
        <v>25.498550000000002</v>
      </c>
      <c r="W233" s="12">
        <v>0.119927645</v>
      </c>
      <c r="X233" s="13">
        <f t="shared" si="3"/>
        <v>3.2085600000000056</v>
      </c>
      <c r="Z233" s="1">
        <v>0.26218664400000002</v>
      </c>
    </row>
    <row r="234" spans="1:26" x14ac:dyDescent="0.15">
      <c r="A234" t="s">
        <v>1824</v>
      </c>
      <c r="B234" t="s">
        <v>4428</v>
      </c>
      <c r="C234" t="s">
        <v>4352</v>
      </c>
      <c r="D234" s="2" t="s">
        <v>4846</v>
      </c>
      <c r="G234" s="8"/>
      <c r="H234" s="14">
        <v>33826507.93</v>
      </c>
      <c r="I234" s="14">
        <v>47311451.770000003</v>
      </c>
      <c r="J234" s="14">
        <v>43709741.140000001</v>
      </c>
      <c r="K234" s="14">
        <v>93368300.129999995</v>
      </c>
      <c r="L234" s="14">
        <v>110146887.3</v>
      </c>
      <c r="M234" s="14">
        <v>97598269.189999998</v>
      </c>
      <c r="N234" s="8"/>
      <c r="O234" s="16">
        <v>26.476430000000001</v>
      </c>
      <c r="P234" s="17">
        <v>26.714849999999998</v>
      </c>
      <c r="Q234" s="18">
        <v>26.54035</v>
      </c>
      <c r="R234" s="16">
        <v>25.011649999999999</v>
      </c>
      <c r="S234" s="17">
        <v>25.49569</v>
      </c>
      <c r="T234" s="18">
        <v>25.381450000000001</v>
      </c>
      <c r="V234" s="9">
        <v>26.909179999999999</v>
      </c>
      <c r="W234" s="12">
        <v>1.401214E-3</v>
      </c>
      <c r="X234" s="13">
        <f t="shared" si="3"/>
        <v>1.2809466666666651</v>
      </c>
      <c r="Y234" s="2" t="s">
        <v>11</v>
      </c>
      <c r="Z234" s="1">
        <v>1.2387626000000001E-2</v>
      </c>
    </row>
    <row r="235" spans="1:26" x14ac:dyDescent="0.15">
      <c r="A235" t="s">
        <v>1123</v>
      </c>
      <c r="B235" t="s">
        <v>4847</v>
      </c>
      <c r="C235" t="s">
        <v>4370</v>
      </c>
      <c r="D235" s="2" t="s">
        <v>4848</v>
      </c>
      <c r="G235" s="8"/>
      <c r="H235" s="14">
        <v>40521383.43</v>
      </c>
      <c r="I235" s="14">
        <v>33892033.82</v>
      </c>
      <c r="J235" s="14">
        <v>15413113.25</v>
      </c>
      <c r="K235" s="14">
        <v>70679006.659999996</v>
      </c>
      <c r="L235" s="14">
        <v>68712806.659999996</v>
      </c>
      <c r="M235" s="14">
        <v>64025295.689999998</v>
      </c>
      <c r="N235" s="8"/>
      <c r="O235" s="16">
        <v>26.074780000000001</v>
      </c>
      <c r="P235" s="17">
        <v>26.03407</v>
      </c>
      <c r="Q235" s="18">
        <v>25.93214</v>
      </c>
      <c r="R235" s="16">
        <v>25.272179999999999</v>
      </c>
      <c r="S235" s="17">
        <v>25.01444</v>
      </c>
      <c r="T235" s="18">
        <v>23.877659999999999</v>
      </c>
      <c r="V235" s="9">
        <v>26.254660000000001</v>
      </c>
      <c r="W235" s="12">
        <v>3.9872166000000001E-2</v>
      </c>
      <c r="X235" s="13">
        <f t="shared" si="3"/>
        <v>1.2922366666666747</v>
      </c>
      <c r="Z235" s="1">
        <v>0.11940126399999999</v>
      </c>
    </row>
    <row r="236" spans="1:26" x14ac:dyDescent="0.15">
      <c r="A236" t="s">
        <v>312</v>
      </c>
      <c r="B236" t="s">
        <v>4849</v>
      </c>
      <c r="C236" t="s">
        <v>2168</v>
      </c>
      <c r="D236" s="2" t="s">
        <v>4850</v>
      </c>
      <c r="E236" s="2" t="s">
        <v>7966</v>
      </c>
      <c r="G236" s="8" t="s">
        <v>2082</v>
      </c>
      <c r="H236" s="14">
        <v>4555865.91</v>
      </c>
      <c r="I236" s="14">
        <v>4722079.6880000001</v>
      </c>
      <c r="J236" s="14">
        <v>5152326.3039999995</v>
      </c>
      <c r="K236" s="14">
        <v>4550439.4440000001</v>
      </c>
      <c r="L236" s="14">
        <v>6564334.2860000003</v>
      </c>
      <c r="M236" s="14">
        <v>5470956.5990000004</v>
      </c>
      <c r="N236" s="8"/>
      <c r="O236" s="16">
        <v>22.117570000000001</v>
      </c>
      <c r="P236" s="17">
        <v>22.64622</v>
      </c>
      <c r="Q236" s="18">
        <v>22.38336</v>
      </c>
      <c r="R236" s="16">
        <v>22.119289999999999</v>
      </c>
      <c r="S236" s="17">
        <v>22.17099</v>
      </c>
      <c r="T236" s="18">
        <v>22.296790000000001</v>
      </c>
      <c r="V236" s="9">
        <v>22.70665</v>
      </c>
      <c r="W236" s="12">
        <v>0.31190460399999997</v>
      </c>
      <c r="X236" s="13">
        <f t="shared" si="3"/>
        <v>0.18669333333333427</v>
      </c>
      <c r="Z236" s="1">
        <v>0.491559884</v>
      </c>
    </row>
    <row r="237" spans="1:26" x14ac:dyDescent="0.15">
      <c r="A237" t="s">
        <v>315</v>
      </c>
      <c r="B237" t="s">
        <v>4851</v>
      </c>
      <c r="C237" t="s">
        <v>3781</v>
      </c>
      <c r="D237" s="2" t="s">
        <v>4852</v>
      </c>
      <c r="G237" s="8"/>
      <c r="H237" s="14">
        <v>3730591.2349999999</v>
      </c>
      <c r="I237" s="14"/>
      <c r="J237" s="14">
        <v>5844174.568</v>
      </c>
      <c r="K237" s="14">
        <v>4884339.4469999997</v>
      </c>
      <c r="L237" s="14">
        <v>8370917.6239999998</v>
      </c>
      <c r="M237" s="14">
        <v>7792852.6140000001</v>
      </c>
      <c r="N237" s="8"/>
      <c r="O237" s="16">
        <v>22.219729999999998</v>
      </c>
      <c r="P237" s="17">
        <v>22.996949999999998</v>
      </c>
      <c r="Q237" s="18">
        <v>22.893719999999998</v>
      </c>
      <c r="R237" s="16">
        <v>21.830970000000001</v>
      </c>
      <c r="S237" s="17">
        <v>19.38157</v>
      </c>
      <c r="T237" s="18">
        <v>22.478570000000001</v>
      </c>
      <c r="V237" s="9">
        <v>23.620049999999999</v>
      </c>
      <c r="W237" s="12">
        <v>0.205003668</v>
      </c>
      <c r="X237" s="13">
        <f t="shared" si="3"/>
        <v>1.4730966666666632</v>
      </c>
      <c r="Z237" s="1">
        <v>0.37626397</v>
      </c>
    </row>
    <row r="238" spans="1:26" x14ac:dyDescent="0.15">
      <c r="A238" t="s">
        <v>1633</v>
      </c>
      <c r="B238" t="s">
        <v>4855</v>
      </c>
      <c r="C238" t="s">
        <v>3782</v>
      </c>
      <c r="D238" s="2" t="s">
        <v>4856</v>
      </c>
      <c r="G238" s="8"/>
      <c r="H238" s="14"/>
      <c r="I238" s="14"/>
      <c r="J238" s="14">
        <v>7052996.2719999999</v>
      </c>
      <c r="K238" s="14"/>
      <c r="L238" s="14"/>
      <c r="M238" s="14"/>
      <c r="N238" s="8"/>
      <c r="O238" s="16">
        <v>19.497499999999999</v>
      </c>
      <c r="P238" s="17">
        <v>20.706849999999999</v>
      </c>
      <c r="Q238" s="18">
        <v>18.723800000000001</v>
      </c>
      <c r="R238" s="16">
        <v>18.27262</v>
      </c>
      <c r="S238" s="17">
        <v>19.55808</v>
      </c>
      <c r="T238" s="18">
        <v>22.74981</v>
      </c>
      <c r="V238" s="9">
        <v>22.74981</v>
      </c>
      <c r="W238" s="12">
        <v>0.72347929700000002</v>
      </c>
      <c r="X238" s="13">
        <f t="shared" si="3"/>
        <v>-0.5507866666666672</v>
      </c>
      <c r="Z238" s="1">
        <v>0.83571085899999997</v>
      </c>
    </row>
    <row r="239" spans="1:26" x14ac:dyDescent="0.15">
      <c r="A239" t="s">
        <v>236</v>
      </c>
      <c r="B239" t="s">
        <v>4402</v>
      </c>
      <c r="C239" t="s">
        <v>2805</v>
      </c>
      <c r="D239" s="2" t="s">
        <v>4857</v>
      </c>
      <c r="G239" s="8"/>
      <c r="H239" s="14">
        <v>81398240.159999996</v>
      </c>
      <c r="I239" s="14">
        <v>51844066.890000001</v>
      </c>
      <c r="J239" s="14">
        <v>25026598.289999999</v>
      </c>
      <c r="K239" s="14">
        <v>151850414.09999999</v>
      </c>
      <c r="L239" s="14">
        <v>163735500.09999999</v>
      </c>
      <c r="M239" s="14">
        <v>54096587.479999997</v>
      </c>
      <c r="N239" s="8"/>
      <c r="O239" s="16">
        <v>27.178080000000001</v>
      </c>
      <c r="P239" s="17">
        <v>27.28679</v>
      </c>
      <c r="Q239" s="18">
        <v>25.689029999999999</v>
      </c>
      <c r="R239" s="16">
        <v>26.278490000000001</v>
      </c>
      <c r="S239" s="17">
        <v>25.627680000000002</v>
      </c>
      <c r="T239" s="18">
        <v>24.57696</v>
      </c>
      <c r="V239" s="9">
        <v>28.289739999999998</v>
      </c>
      <c r="W239" s="12">
        <v>0.16223721399999999</v>
      </c>
      <c r="X239" s="13">
        <f t="shared" si="3"/>
        <v>1.2235900000000015</v>
      </c>
      <c r="Z239" s="1">
        <v>0.32114574200000001</v>
      </c>
    </row>
    <row r="240" spans="1:26" x14ac:dyDescent="0.15">
      <c r="A240" t="s">
        <v>82</v>
      </c>
      <c r="B240" t="s">
        <v>4858</v>
      </c>
      <c r="C240" t="s">
        <v>3644</v>
      </c>
      <c r="D240" s="2" t="s">
        <v>4859</v>
      </c>
      <c r="E240" s="2" t="s">
        <v>7966</v>
      </c>
      <c r="G240" s="8" t="s">
        <v>2106</v>
      </c>
      <c r="H240" s="14">
        <v>50056022.869999997</v>
      </c>
      <c r="I240" s="14">
        <v>56384387.590000004</v>
      </c>
      <c r="J240" s="14">
        <v>46316983.32</v>
      </c>
      <c r="K240" s="14">
        <v>68465011.060000002</v>
      </c>
      <c r="L240" s="14">
        <v>54782989.420000002</v>
      </c>
      <c r="M240" s="14">
        <v>58242449.469999999</v>
      </c>
      <c r="N240" s="8"/>
      <c r="O240" s="16">
        <v>26.028860000000002</v>
      </c>
      <c r="P240" s="17">
        <v>25.70722</v>
      </c>
      <c r="Q240" s="18">
        <v>25.795570000000001</v>
      </c>
      <c r="R240" s="16">
        <v>25.57704</v>
      </c>
      <c r="S240" s="17">
        <v>25.74879</v>
      </c>
      <c r="T240" s="18">
        <v>25.465039999999998</v>
      </c>
      <c r="V240" s="9">
        <v>26.028860000000002</v>
      </c>
      <c r="W240" s="12">
        <v>0.122771616</v>
      </c>
      <c r="X240" s="13">
        <f t="shared" si="3"/>
        <v>0.24692666666666696</v>
      </c>
      <c r="Z240" s="1">
        <v>0.26630519600000002</v>
      </c>
    </row>
    <row r="241" spans="1:26" x14ac:dyDescent="0.15">
      <c r="A241" t="s">
        <v>920</v>
      </c>
      <c r="B241" t="s">
        <v>4861</v>
      </c>
      <c r="C241" t="s">
        <v>2313</v>
      </c>
      <c r="D241" s="2" t="s">
        <v>4862</v>
      </c>
      <c r="G241" s="8"/>
      <c r="H241" s="14">
        <v>53597758.060000002</v>
      </c>
      <c r="I241" s="14">
        <v>40573997.490000002</v>
      </c>
      <c r="J241" s="14">
        <v>35811491.840000004</v>
      </c>
      <c r="K241" s="14">
        <v>15790825.859999999</v>
      </c>
      <c r="L241" s="14">
        <v>22176181.629999999</v>
      </c>
      <c r="M241" s="14">
        <v>21534736.600000001</v>
      </c>
      <c r="N241" s="8"/>
      <c r="O241" s="16">
        <v>23.912579999999998</v>
      </c>
      <c r="P241" s="17">
        <v>24.402509999999999</v>
      </c>
      <c r="Q241" s="18">
        <v>24.36016</v>
      </c>
      <c r="R241" s="16">
        <v>25.67567</v>
      </c>
      <c r="S241" s="17">
        <v>25.274049999999999</v>
      </c>
      <c r="T241" s="18">
        <v>25.093920000000001</v>
      </c>
      <c r="V241" s="9">
        <v>25.67567</v>
      </c>
      <c r="W241" s="12">
        <v>8.4860449999999994E-3</v>
      </c>
      <c r="X241" s="13">
        <f t="shared" si="3"/>
        <v>-1.122796666666666</v>
      </c>
      <c r="Y241" s="2" t="s">
        <v>11</v>
      </c>
      <c r="Z241" s="1">
        <v>4.0935943000000002E-2</v>
      </c>
    </row>
    <row r="242" spans="1:26" x14ac:dyDescent="0.15">
      <c r="A242" t="s">
        <v>1412</v>
      </c>
      <c r="B242" t="s">
        <v>4863</v>
      </c>
      <c r="C242" t="s">
        <v>3478</v>
      </c>
      <c r="D242" s="2" t="s">
        <v>4864</v>
      </c>
      <c r="G242" s="8"/>
      <c r="H242" s="14"/>
      <c r="I242" s="14"/>
      <c r="J242" s="14"/>
      <c r="K242" s="14"/>
      <c r="L242" s="14"/>
      <c r="M242" s="14">
        <v>13227406.23</v>
      </c>
      <c r="N242" s="8"/>
      <c r="O242" s="16">
        <v>18.927409999999998</v>
      </c>
      <c r="P242" s="17">
        <v>19.043679999999998</v>
      </c>
      <c r="Q242" s="18">
        <v>23.657029999999999</v>
      </c>
      <c r="R242" s="16">
        <v>20.41621</v>
      </c>
      <c r="S242" s="17">
        <v>18.69706</v>
      </c>
      <c r="T242" s="18">
        <v>19.15213</v>
      </c>
      <c r="V242" s="9">
        <v>25.887879999999999</v>
      </c>
      <c r="W242" s="12">
        <v>0.53189494000000004</v>
      </c>
      <c r="X242" s="13">
        <f t="shared" si="3"/>
        <v>1.1209066666666629</v>
      </c>
      <c r="Z242" s="1">
        <v>0.695506701</v>
      </c>
    </row>
    <row r="243" spans="1:26" x14ac:dyDescent="0.15">
      <c r="A243" t="s">
        <v>1627</v>
      </c>
      <c r="B243" t="s">
        <v>4402</v>
      </c>
      <c r="C243" t="s">
        <v>3236</v>
      </c>
      <c r="D243" s="2" t="s">
        <v>4865</v>
      </c>
      <c r="G243" s="8"/>
      <c r="H243" s="14"/>
      <c r="I243" s="14"/>
      <c r="J243" s="14"/>
      <c r="K243" s="14"/>
      <c r="L243" s="14"/>
      <c r="M243" s="14">
        <v>6750483.8119999999</v>
      </c>
      <c r="N243" s="8"/>
      <c r="O243" s="16">
        <v>19.014309999999998</v>
      </c>
      <c r="P243" s="17">
        <v>19.391390000000001</v>
      </c>
      <c r="Q243" s="18">
        <v>22.68656</v>
      </c>
      <c r="R243" s="16">
        <v>18.557670000000002</v>
      </c>
      <c r="S243" s="17">
        <v>19.092369999999999</v>
      </c>
      <c r="T243" s="18">
        <v>19.4499</v>
      </c>
      <c r="V243" s="9">
        <v>23.39986</v>
      </c>
      <c r="W243" s="12">
        <v>0.32777310900000001</v>
      </c>
      <c r="X243" s="13">
        <f t="shared" si="3"/>
        <v>1.3307733333333296</v>
      </c>
      <c r="Z243" s="1">
        <v>0.50438871600000001</v>
      </c>
    </row>
    <row r="244" spans="1:26" x14ac:dyDescent="0.15">
      <c r="A244" t="s">
        <v>1428</v>
      </c>
      <c r="B244" t="s">
        <v>4866</v>
      </c>
      <c r="C244" t="s">
        <v>2367</v>
      </c>
      <c r="D244" s="2" t="s">
        <v>4867</v>
      </c>
      <c r="G244" s="8"/>
      <c r="H244" s="14"/>
      <c r="I244" s="14">
        <v>36506386.130000003</v>
      </c>
      <c r="J244" s="14">
        <v>41646189.969999999</v>
      </c>
      <c r="K244" s="14">
        <v>167355519.19999999</v>
      </c>
      <c r="L244" s="14">
        <v>26247834.68</v>
      </c>
      <c r="M244" s="14">
        <v>108850655.7</v>
      </c>
      <c r="N244" s="8"/>
      <c r="O244" s="16">
        <v>27.318339999999999</v>
      </c>
      <c r="P244" s="17">
        <v>24.645689999999998</v>
      </c>
      <c r="Q244" s="18">
        <v>26.697769999999998</v>
      </c>
      <c r="R244" s="16">
        <v>20.32076</v>
      </c>
      <c r="S244" s="17">
        <v>25.121639999999999</v>
      </c>
      <c r="T244" s="18">
        <v>25.311679999999999</v>
      </c>
      <c r="V244" s="9">
        <v>28.000710000000002</v>
      </c>
      <c r="W244" s="12">
        <v>0.22145526099999999</v>
      </c>
      <c r="X244" s="13">
        <f t="shared" si="3"/>
        <v>2.6359066666666671</v>
      </c>
      <c r="Z244" s="1">
        <v>0.393442132</v>
      </c>
    </row>
    <row r="245" spans="1:26" x14ac:dyDescent="0.15">
      <c r="A245" t="s">
        <v>97</v>
      </c>
      <c r="B245" t="s">
        <v>4868</v>
      </c>
      <c r="C245" t="s">
        <v>3475</v>
      </c>
      <c r="D245" s="2" t="s">
        <v>4869</v>
      </c>
      <c r="G245" s="8"/>
      <c r="H245" s="14">
        <v>41197141.939999998</v>
      </c>
      <c r="I245" s="14">
        <v>27871819.969999999</v>
      </c>
      <c r="J245" s="14"/>
      <c r="K245" s="14">
        <v>237558704.30000001</v>
      </c>
      <c r="L245" s="14">
        <v>144646004.5</v>
      </c>
      <c r="M245" s="14">
        <v>242270651.30000001</v>
      </c>
      <c r="N245" s="8"/>
      <c r="O245" s="16">
        <v>27.823709999999998</v>
      </c>
      <c r="P245" s="17">
        <v>27.107949999999999</v>
      </c>
      <c r="Q245" s="18">
        <v>27.852049999999998</v>
      </c>
      <c r="R245" s="16">
        <v>25.296040000000001</v>
      </c>
      <c r="S245" s="17">
        <v>24.732299999999999</v>
      </c>
      <c r="T245" s="18">
        <v>19.546500000000002</v>
      </c>
      <c r="V245" s="9">
        <v>29.065819999999999</v>
      </c>
      <c r="W245" s="12">
        <v>7.5559095000000007E-2</v>
      </c>
      <c r="X245" s="13">
        <f t="shared" si="3"/>
        <v>4.4029566666666611</v>
      </c>
      <c r="Z245" s="1">
        <v>0.187545449</v>
      </c>
    </row>
    <row r="246" spans="1:26" x14ac:dyDescent="0.15">
      <c r="A246" t="s">
        <v>320</v>
      </c>
      <c r="B246" t="s">
        <v>4870</v>
      </c>
      <c r="C246" t="s">
        <v>3826</v>
      </c>
      <c r="D246" s="2" t="s">
        <v>4871</v>
      </c>
      <c r="G246" s="8"/>
      <c r="H246" s="14"/>
      <c r="I246" s="14"/>
      <c r="J246" s="14"/>
      <c r="K246" s="14">
        <v>8646940.4269999992</v>
      </c>
      <c r="L246" s="14"/>
      <c r="M246" s="14"/>
      <c r="N246" s="8"/>
      <c r="O246" s="16">
        <v>23.043759999999999</v>
      </c>
      <c r="P246" s="17">
        <v>19.381219999999999</v>
      </c>
      <c r="Q246" s="18">
        <v>19.621700000000001</v>
      </c>
      <c r="R246" s="16">
        <v>19.17418</v>
      </c>
      <c r="S246" s="17">
        <v>18.61965</v>
      </c>
      <c r="T246" s="18">
        <v>18.29072</v>
      </c>
      <c r="V246" s="9">
        <v>23.418340000000001</v>
      </c>
      <c r="W246" s="12">
        <v>0.17599957099999999</v>
      </c>
      <c r="X246" s="13">
        <f t="shared" si="3"/>
        <v>1.9873766666666661</v>
      </c>
      <c r="Z246" s="1">
        <v>0.34078799999999998</v>
      </c>
    </row>
    <row r="247" spans="1:26" x14ac:dyDescent="0.15">
      <c r="A247" t="s">
        <v>1640</v>
      </c>
      <c r="B247" t="s">
        <v>4872</v>
      </c>
      <c r="C247" t="s">
        <v>2092</v>
      </c>
      <c r="D247" s="2" t="s">
        <v>4873</v>
      </c>
      <c r="G247" s="8"/>
      <c r="H247" s="14">
        <v>26176998.23</v>
      </c>
      <c r="I247" s="14">
        <v>28823251.82</v>
      </c>
      <c r="J247" s="14">
        <v>18916185.399999999</v>
      </c>
      <c r="K247" s="14">
        <v>15609217.76</v>
      </c>
      <c r="L247" s="14">
        <v>11514424.529999999</v>
      </c>
      <c r="M247" s="14">
        <v>20247398.789999999</v>
      </c>
      <c r="N247" s="8"/>
      <c r="O247" s="16">
        <v>23.895900000000001</v>
      </c>
      <c r="P247" s="17">
        <v>23.456939999999999</v>
      </c>
      <c r="Q247" s="18">
        <v>24.271229999999999</v>
      </c>
      <c r="R247" s="16">
        <v>24.6418</v>
      </c>
      <c r="S247" s="17">
        <v>24.780729999999998</v>
      </c>
      <c r="T247" s="18">
        <v>24.173120000000001</v>
      </c>
      <c r="V247" s="9">
        <v>24.780729999999998</v>
      </c>
      <c r="W247" s="12">
        <v>9.2549321000000004E-2</v>
      </c>
      <c r="X247" s="13">
        <f t="shared" si="3"/>
        <v>-0.65719333333332841</v>
      </c>
      <c r="Z247" s="1">
        <v>0.218243298</v>
      </c>
    </row>
    <row r="248" spans="1:26" x14ac:dyDescent="0.15">
      <c r="A248" t="s">
        <v>875</v>
      </c>
      <c r="B248" t="s">
        <v>4402</v>
      </c>
      <c r="C248" t="s">
        <v>2368</v>
      </c>
      <c r="D248" s="2" t="s">
        <v>4874</v>
      </c>
      <c r="E248" s="2" t="s">
        <v>7966</v>
      </c>
      <c r="F248" s="2" t="s">
        <v>7967</v>
      </c>
      <c r="G248" s="8" t="s">
        <v>2321</v>
      </c>
      <c r="H248" s="14"/>
      <c r="I248" s="14">
        <v>2224369.11</v>
      </c>
      <c r="J248" s="14">
        <v>5537064.6440000003</v>
      </c>
      <c r="K248" s="14">
        <v>1725944.885</v>
      </c>
      <c r="L248" s="14">
        <v>3106023.3080000002</v>
      </c>
      <c r="M248" s="14">
        <v>1431290.487</v>
      </c>
      <c r="N248" s="8"/>
      <c r="O248" s="16">
        <v>20.71895</v>
      </c>
      <c r="P248" s="17">
        <v>21.56664</v>
      </c>
      <c r="Q248" s="18">
        <v>20.448879999999999</v>
      </c>
      <c r="R248" s="16">
        <v>19.851980000000001</v>
      </c>
      <c r="S248" s="17">
        <v>21.084959999999999</v>
      </c>
      <c r="T248" s="18">
        <v>22.400690000000001</v>
      </c>
      <c r="V248" s="9">
        <v>22.903099999999998</v>
      </c>
      <c r="W248" s="12">
        <v>0.81602566700000001</v>
      </c>
      <c r="X248" s="13">
        <f t="shared" si="3"/>
        <v>-0.20105333333333419</v>
      </c>
      <c r="Z248" s="1">
        <v>0.89244009599999996</v>
      </c>
    </row>
    <row r="249" spans="1:26" x14ac:dyDescent="0.15">
      <c r="A249" t="s">
        <v>116</v>
      </c>
      <c r="B249" t="s">
        <v>4875</v>
      </c>
      <c r="C249" t="s">
        <v>2369</v>
      </c>
      <c r="D249" s="2" t="s">
        <v>4876</v>
      </c>
      <c r="E249" s="2" t="s">
        <v>7966</v>
      </c>
      <c r="G249" s="8" t="s">
        <v>2082</v>
      </c>
      <c r="H249" s="14">
        <v>2359051.0550000002</v>
      </c>
      <c r="I249" s="14">
        <v>1512471.148</v>
      </c>
      <c r="J249" s="14">
        <v>1551375.7150000001</v>
      </c>
      <c r="K249" s="14"/>
      <c r="L249" s="14"/>
      <c r="M249" s="14">
        <v>1224940.405</v>
      </c>
      <c r="N249" s="8"/>
      <c r="O249" s="16">
        <v>19.17558</v>
      </c>
      <c r="P249" s="17">
        <v>18.962710000000001</v>
      </c>
      <c r="Q249" s="18">
        <v>20.22428</v>
      </c>
      <c r="R249" s="16">
        <v>21.169779999999999</v>
      </c>
      <c r="S249" s="17">
        <v>20.528479999999998</v>
      </c>
      <c r="T249" s="18">
        <v>20.56512</v>
      </c>
      <c r="V249" s="9">
        <v>25.889099999999999</v>
      </c>
      <c r="W249" s="12">
        <v>4.2284218999999998E-2</v>
      </c>
      <c r="X249" s="13">
        <f t="shared" si="3"/>
        <v>-1.3002699999999976</v>
      </c>
      <c r="Z249" s="1">
        <v>0.12411201299999999</v>
      </c>
    </row>
    <row r="250" spans="1:26" x14ac:dyDescent="0.15">
      <c r="A250" t="s">
        <v>281</v>
      </c>
      <c r="B250" t="s">
        <v>4877</v>
      </c>
      <c r="C250" t="s">
        <v>4372</v>
      </c>
      <c r="D250" s="2" t="s">
        <v>4878</v>
      </c>
      <c r="G250" s="8"/>
      <c r="H250" s="14">
        <v>4410913.3269999996</v>
      </c>
      <c r="I250" s="14">
        <v>2388579.676</v>
      </c>
      <c r="J250" s="14"/>
      <c r="K250" s="14">
        <v>65596332.82</v>
      </c>
      <c r="L250" s="14">
        <v>33364786.59</v>
      </c>
      <c r="M250" s="14">
        <v>26958591.989999998</v>
      </c>
      <c r="N250" s="8"/>
      <c r="O250" s="16">
        <v>25.967110000000002</v>
      </c>
      <c r="P250" s="17">
        <v>24.991820000000001</v>
      </c>
      <c r="Q250" s="18">
        <v>24.684239999999999</v>
      </c>
      <c r="R250" s="16">
        <v>22.072649999999999</v>
      </c>
      <c r="S250" s="17">
        <v>21.187719999999999</v>
      </c>
      <c r="T250" s="18">
        <v>20.292369999999998</v>
      </c>
      <c r="V250" s="9">
        <v>26.739930000000001</v>
      </c>
      <c r="W250" s="12">
        <v>3.30956E-3</v>
      </c>
      <c r="X250" s="13">
        <f t="shared" si="3"/>
        <v>4.030143333333335</v>
      </c>
      <c r="Y250" s="2" t="s">
        <v>11</v>
      </c>
      <c r="Z250" s="1">
        <v>2.1987764999999999E-2</v>
      </c>
    </row>
    <row r="251" spans="1:26" x14ac:dyDescent="0.15">
      <c r="A251" t="s">
        <v>486</v>
      </c>
      <c r="B251" t="s">
        <v>4879</v>
      </c>
      <c r="C251" t="s">
        <v>3464</v>
      </c>
      <c r="D251" s="2" t="s">
        <v>4880</v>
      </c>
      <c r="G251" s="8"/>
      <c r="H251" s="14"/>
      <c r="I251" s="14"/>
      <c r="J251" s="14"/>
      <c r="K251" s="14">
        <v>584633327.79999995</v>
      </c>
      <c r="L251" s="14">
        <v>621041202.29999995</v>
      </c>
      <c r="M251" s="14">
        <v>778995168.5</v>
      </c>
      <c r="N251" s="8"/>
      <c r="O251" s="16">
        <v>29.122959999999999</v>
      </c>
      <c r="P251" s="17">
        <v>29.21011</v>
      </c>
      <c r="Q251" s="18">
        <v>29.537040000000001</v>
      </c>
      <c r="R251" s="16">
        <v>19.070900000000002</v>
      </c>
      <c r="S251" s="17">
        <v>19.794920000000001</v>
      </c>
      <c r="T251" s="18">
        <v>18.66789</v>
      </c>
      <c r="V251" s="9">
        <v>30.945</v>
      </c>
      <c r="W251" s="12">
        <v>8.8400000000000001E-6</v>
      </c>
      <c r="X251" s="13">
        <f t="shared" si="3"/>
        <v>10.112133333333333</v>
      </c>
      <c r="Y251" s="2" t="s">
        <v>11</v>
      </c>
      <c r="Z251" s="1">
        <v>9.3373200000000005E-4</v>
      </c>
    </row>
    <row r="252" spans="1:26" x14ac:dyDescent="0.15">
      <c r="A252" t="s">
        <v>1102</v>
      </c>
      <c r="B252" t="s">
        <v>7938</v>
      </c>
      <c r="C252" t="s">
        <v>4373</v>
      </c>
      <c r="D252" s="2" t="s">
        <v>4881</v>
      </c>
      <c r="G252" s="8"/>
      <c r="H252" s="14">
        <v>20617101.109999999</v>
      </c>
      <c r="I252" s="14">
        <v>17966354.510000002</v>
      </c>
      <c r="J252" s="14"/>
      <c r="K252" s="14">
        <v>36456051.509999998</v>
      </c>
      <c r="L252" s="14"/>
      <c r="M252" s="14"/>
      <c r="N252" s="8"/>
      <c r="O252" s="16">
        <v>25.11966</v>
      </c>
      <c r="P252" s="17">
        <v>20.471509999999999</v>
      </c>
      <c r="Q252" s="18">
        <v>19.132989999999999</v>
      </c>
      <c r="R252" s="16">
        <v>24.297339999999998</v>
      </c>
      <c r="S252" s="17">
        <v>24.098790000000001</v>
      </c>
      <c r="T252" s="18">
        <v>19.42248</v>
      </c>
      <c r="V252" s="9">
        <v>25.734480000000001</v>
      </c>
      <c r="W252" s="12">
        <v>0.69118395799999999</v>
      </c>
      <c r="X252" s="13">
        <f t="shared" si="3"/>
        <v>-1.0314833333333375</v>
      </c>
      <c r="Z252" s="1">
        <v>0.81365368800000004</v>
      </c>
    </row>
    <row r="253" spans="1:26" x14ac:dyDescent="0.15">
      <c r="A253" t="s">
        <v>1074</v>
      </c>
      <c r="B253" t="s">
        <v>4882</v>
      </c>
      <c r="C253" t="s">
        <v>3850</v>
      </c>
      <c r="D253" s="2" t="s">
        <v>4883</v>
      </c>
      <c r="G253" s="8"/>
      <c r="H253" s="14"/>
      <c r="I253" s="14"/>
      <c r="J253" s="14"/>
      <c r="K253" s="14">
        <v>17411217.949999999</v>
      </c>
      <c r="L253" s="14"/>
      <c r="M253" s="14">
        <v>26010966.239999998</v>
      </c>
      <c r="N253" s="8"/>
      <c r="O253" s="16">
        <v>24.053509999999999</v>
      </c>
      <c r="P253" s="17">
        <v>19.8934</v>
      </c>
      <c r="Q253" s="18">
        <v>24.632619999999999</v>
      </c>
      <c r="R253" s="16">
        <v>19.904209999999999</v>
      </c>
      <c r="S253" s="17">
        <v>19.65286</v>
      </c>
      <c r="T253" s="18">
        <v>19.751860000000001</v>
      </c>
      <c r="V253" s="9">
        <v>27.21857</v>
      </c>
      <c r="W253" s="12">
        <v>0.10749217899999999</v>
      </c>
      <c r="X253" s="13">
        <f t="shared" si="3"/>
        <v>3.0902000000000029</v>
      </c>
      <c r="Z253" s="1">
        <v>0.24166681400000001</v>
      </c>
    </row>
    <row r="254" spans="1:26" x14ac:dyDescent="0.15">
      <c r="A254" t="s">
        <v>509</v>
      </c>
      <c r="B254" t="s">
        <v>4886</v>
      </c>
      <c r="C254" t="s">
        <v>4374</v>
      </c>
      <c r="D254" s="2" t="s">
        <v>4887</v>
      </c>
      <c r="G254" s="8"/>
      <c r="H254" s="14">
        <v>66913381.380000003</v>
      </c>
      <c r="I254" s="14">
        <v>63820382.109999999</v>
      </c>
      <c r="J254" s="14">
        <v>57284387.670000002</v>
      </c>
      <c r="K254" s="14">
        <v>42921943.210000001</v>
      </c>
      <c r="L254" s="14">
        <v>45056960.640000001</v>
      </c>
      <c r="M254" s="14">
        <v>24444430.210000001</v>
      </c>
      <c r="N254" s="8"/>
      <c r="O254" s="16">
        <v>25.35521</v>
      </c>
      <c r="P254" s="17">
        <v>25.425249999999998</v>
      </c>
      <c r="Q254" s="18">
        <v>24.542999999999999</v>
      </c>
      <c r="R254" s="16">
        <v>25.99579</v>
      </c>
      <c r="S254" s="17">
        <v>25.927510000000002</v>
      </c>
      <c r="T254" s="18">
        <v>25.771640000000001</v>
      </c>
      <c r="V254" s="9">
        <v>25.99579</v>
      </c>
      <c r="W254" s="12">
        <v>5.3076770000000002E-2</v>
      </c>
      <c r="X254" s="13">
        <f t="shared" si="3"/>
        <v>-0.79049333333333394</v>
      </c>
      <c r="Z254" s="1">
        <v>0.145944676</v>
      </c>
    </row>
    <row r="255" spans="1:26" x14ac:dyDescent="0.15">
      <c r="A255" t="s">
        <v>1851</v>
      </c>
      <c r="B255" t="s">
        <v>4888</v>
      </c>
      <c r="C255" t="s">
        <v>2315</v>
      </c>
      <c r="D255" s="2" t="s">
        <v>4889</v>
      </c>
      <c r="G255" s="8"/>
      <c r="H255" s="14">
        <v>13492941.42</v>
      </c>
      <c r="I255" s="14">
        <v>14887206.26</v>
      </c>
      <c r="J255" s="14">
        <v>13565210.390000001</v>
      </c>
      <c r="K255" s="14">
        <v>37149900.880000003</v>
      </c>
      <c r="L255" s="14">
        <v>33768863.520000003</v>
      </c>
      <c r="M255" s="14">
        <v>39321913.509999998</v>
      </c>
      <c r="N255" s="8"/>
      <c r="O255" s="16">
        <v>25.146850000000001</v>
      </c>
      <c r="P255" s="17">
        <v>25.00919</v>
      </c>
      <c r="Q255" s="18">
        <v>25.228829999999999</v>
      </c>
      <c r="R255" s="16">
        <v>23.685700000000001</v>
      </c>
      <c r="S255" s="17">
        <v>23.827570000000001</v>
      </c>
      <c r="T255" s="18">
        <v>23.69341</v>
      </c>
      <c r="V255" s="9">
        <v>25.46088</v>
      </c>
      <c r="W255" s="12">
        <v>6.05E-5</v>
      </c>
      <c r="X255" s="13">
        <f t="shared" si="3"/>
        <v>1.3927300000000002</v>
      </c>
      <c r="Y255" s="2" t="s">
        <v>11</v>
      </c>
      <c r="Z255" s="1">
        <v>2.687128E-3</v>
      </c>
    </row>
    <row r="256" spans="1:26" x14ac:dyDescent="0.15">
      <c r="A256" t="s">
        <v>334</v>
      </c>
      <c r="B256" t="s">
        <v>4892</v>
      </c>
      <c r="C256" t="s">
        <v>4353</v>
      </c>
      <c r="D256" s="2" t="s">
        <v>4893</v>
      </c>
      <c r="G256" s="8"/>
      <c r="H256" s="14">
        <v>117203519.09999999</v>
      </c>
      <c r="I256" s="14">
        <v>132453606.8</v>
      </c>
      <c r="J256" s="14">
        <v>137186917.90000001</v>
      </c>
      <c r="K256" s="14">
        <v>347162809.60000002</v>
      </c>
      <c r="L256" s="14">
        <v>330370782.19999999</v>
      </c>
      <c r="M256" s="14">
        <v>317039107.10000002</v>
      </c>
      <c r="N256" s="8"/>
      <c r="O256" s="16">
        <v>28.371040000000001</v>
      </c>
      <c r="P256" s="17">
        <v>28.299510000000001</v>
      </c>
      <c r="Q256" s="18">
        <v>28.240089999999999</v>
      </c>
      <c r="R256" s="16">
        <v>26.80444</v>
      </c>
      <c r="S256" s="17">
        <v>26.980910000000002</v>
      </c>
      <c r="T256" s="18">
        <v>27.031569999999999</v>
      </c>
      <c r="V256" s="9">
        <v>28.92558</v>
      </c>
      <c r="W256" s="12">
        <v>6.4499999999999996E-5</v>
      </c>
      <c r="X256" s="13">
        <f t="shared" si="3"/>
        <v>1.3645733333333325</v>
      </c>
      <c r="Y256" s="2" t="s">
        <v>11</v>
      </c>
      <c r="Z256" s="1">
        <v>2.6015370000000001E-3</v>
      </c>
    </row>
    <row r="257" spans="1:26" x14ac:dyDescent="0.15">
      <c r="A257" t="s">
        <v>222</v>
      </c>
      <c r="B257" t="s">
        <v>4894</v>
      </c>
      <c r="C257" t="s">
        <v>3226</v>
      </c>
      <c r="D257" s="2" t="s">
        <v>4895</v>
      </c>
      <c r="G257" s="8" t="s">
        <v>3227</v>
      </c>
      <c r="H257" s="14">
        <v>99975486.510000005</v>
      </c>
      <c r="I257" s="14">
        <v>105312404.7</v>
      </c>
      <c r="J257" s="14">
        <v>121149971</v>
      </c>
      <c r="K257" s="14">
        <v>108052988.7</v>
      </c>
      <c r="L257" s="14">
        <v>166579441</v>
      </c>
      <c r="M257" s="14">
        <v>159779456.5</v>
      </c>
      <c r="N257" s="8"/>
      <c r="O257" s="16">
        <v>26.687159999999999</v>
      </c>
      <c r="P257" s="17">
        <v>27.311640000000001</v>
      </c>
      <c r="Q257" s="18">
        <v>27.25151</v>
      </c>
      <c r="R257" s="16">
        <v>26.57507</v>
      </c>
      <c r="S257" s="17">
        <v>26.650099999999998</v>
      </c>
      <c r="T257" s="18">
        <v>26.852219999999999</v>
      </c>
      <c r="V257" s="9">
        <v>28.051649999999999</v>
      </c>
      <c r="W257" s="12">
        <v>0.143730514</v>
      </c>
      <c r="X257" s="13">
        <f t="shared" si="3"/>
        <v>0.39097333333333495</v>
      </c>
      <c r="Z257" s="1">
        <v>0.29531297299999998</v>
      </c>
    </row>
    <row r="258" spans="1:26" x14ac:dyDescent="0.15">
      <c r="A258" t="s">
        <v>336</v>
      </c>
      <c r="B258" t="s">
        <v>4896</v>
      </c>
      <c r="C258" t="s">
        <v>3894</v>
      </c>
      <c r="D258" s="2" t="s">
        <v>4897</v>
      </c>
      <c r="G258" s="8" t="s">
        <v>3895</v>
      </c>
      <c r="H258" s="14">
        <v>33400701.890000001</v>
      </c>
      <c r="I258" s="14">
        <v>27881557.34</v>
      </c>
      <c r="J258" s="14">
        <v>49971847.109999999</v>
      </c>
      <c r="K258" s="14">
        <v>31994915.600000001</v>
      </c>
      <c r="L258" s="14">
        <v>27748585.579999998</v>
      </c>
      <c r="M258" s="14">
        <v>25383674.219999999</v>
      </c>
      <c r="N258" s="8"/>
      <c r="O258" s="16">
        <v>24.931339999999999</v>
      </c>
      <c r="P258" s="17">
        <v>24.725909999999999</v>
      </c>
      <c r="Q258" s="18">
        <v>24.5974</v>
      </c>
      <c r="R258" s="16">
        <v>24.993379999999998</v>
      </c>
      <c r="S258" s="17">
        <v>24.732810000000001</v>
      </c>
      <c r="T258" s="18">
        <v>25.57461</v>
      </c>
      <c r="V258" s="9">
        <v>26.53586</v>
      </c>
      <c r="W258" s="12">
        <v>0.26179661900000001</v>
      </c>
      <c r="X258" s="13">
        <f t="shared" si="3"/>
        <v>-0.34871666666667167</v>
      </c>
      <c r="Z258" s="1">
        <v>0.43744480200000002</v>
      </c>
    </row>
    <row r="259" spans="1:26" x14ac:dyDescent="0.15">
      <c r="A259" t="s">
        <v>1114</v>
      </c>
      <c r="B259" t="s">
        <v>4898</v>
      </c>
      <c r="C259" t="s">
        <v>3165</v>
      </c>
      <c r="D259" s="2" t="s">
        <v>4899</v>
      </c>
      <c r="G259" s="8" t="s">
        <v>3166</v>
      </c>
      <c r="H259" s="14">
        <v>325356299.60000002</v>
      </c>
      <c r="I259" s="14">
        <v>300532841</v>
      </c>
      <c r="J259" s="14">
        <v>354880173.80000001</v>
      </c>
      <c r="K259" s="14">
        <v>247530578.80000001</v>
      </c>
      <c r="L259" s="14">
        <v>187282777</v>
      </c>
      <c r="M259" s="14">
        <v>159726777.30000001</v>
      </c>
      <c r="N259" s="8"/>
      <c r="O259" s="16">
        <v>27.883030000000002</v>
      </c>
      <c r="P259" s="17">
        <v>27.480640000000001</v>
      </c>
      <c r="Q259" s="18">
        <v>27.25103</v>
      </c>
      <c r="R259" s="16">
        <v>28.277439999999999</v>
      </c>
      <c r="S259" s="17">
        <v>28.162949999999999</v>
      </c>
      <c r="T259" s="18">
        <v>28.402760000000001</v>
      </c>
      <c r="V259" s="9">
        <v>28.907389999999999</v>
      </c>
      <c r="W259" s="12">
        <v>1.9677150000000001E-2</v>
      </c>
      <c r="X259" s="13">
        <f t="shared" si="3"/>
        <v>-0.74281666666666268</v>
      </c>
      <c r="Z259" s="1">
        <v>7.2651574999999996E-2</v>
      </c>
    </row>
    <row r="260" spans="1:26" x14ac:dyDescent="0.15">
      <c r="A260" t="s">
        <v>775</v>
      </c>
      <c r="B260" t="s">
        <v>4402</v>
      </c>
      <c r="C260" t="s">
        <v>2517</v>
      </c>
      <c r="D260" s="2" t="s">
        <v>4900</v>
      </c>
      <c r="E260" s="2" t="s">
        <v>7966</v>
      </c>
      <c r="G260" s="8" t="s">
        <v>2082</v>
      </c>
      <c r="H260" s="14">
        <v>22087210.75</v>
      </c>
      <c r="I260" s="14">
        <v>10186807.01</v>
      </c>
      <c r="J260" s="14">
        <v>35277969.950000003</v>
      </c>
      <c r="K260" s="14"/>
      <c r="L260" s="14">
        <v>8488101.9529999997</v>
      </c>
      <c r="M260" s="14">
        <v>4665991.6519999998</v>
      </c>
      <c r="N260" s="8"/>
      <c r="O260" s="16">
        <v>19.128019999999999</v>
      </c>
      <c r="P260" s="17">
        <v>23.017009999999999</v>
      </c>
      <c r="Q260" s="18">
        <v>22.153749999999999</v>
      </c>
      <c r="R260" s="16">
        <v>24.396709999999999</v>
      </c>
      <c r="S260" s="17">
        <v>23.280200000000001</v>
      </c>
      <c r="T260" s="18">
        <v>25.07226</v>
      </c>
      <c r="V260" s="9">
        <v>25.499490000000002</v>
      </c>
      <c r="W260" s="12">
        <v>9.4311036000000001E-2</v>
      </c>
      <c r="X260" s="13">
        <f t="shared" si="3"/>
        <v>-2.8167966666666686</v>
      </c>
      <c r="Z260" s="1">
        <v>0.22075547300000001</v>
      </c>
    </row>
    <row r="261" spans="1:26" x14ac:dyDescent="0.15">
      <c r="A261" t="s">
        <v>1116</v>
      </c>
      <c r="B261" t="s">
        <v>4402</v>
      </c>
      <c r="C261" t="s">
        <v>2316</v>
      </c>
      <c r="D261" s="2" t="s">
        <v>4901</v>
      </c>
      <c r="E261" s="2" t="s">
        <v>7966</v>
      </c>
      <c r="G261" s="8" t="s">
        <v>2082</v>
      </c>
      <c r="H261" s="14">
        <v>4939773.1370000001</v>
      </c>
      <c r="I261" s="14">
        <v>4333885.6859999998</v>
      </c>
      <c r="J261" s="14">
        <v>4436265.2419999996</v>
      </c>
      <c r="K261" s="14"/>
      <c r="L261" s="14"/>
      <c r="M261" s="14"/>
      <c r="N261" s="8"/>
      <c r="O261" s="16">
        <v>19.780650000000001</v>
      </c>
      <c r="P261" s="17">
        <v>19.297180000000001</v>
      </c>
      <c r="Q261" s="18">
        <v>19.193290000000001</v>
      </c>
      <c r="R261" s="16">
        <v>22.23601</v>
      </c>
      <c r="S261" s="17">
        <v>22.047229999999999</v>
      </c>
      <c r="T261" s="18">
        <v>22.080909999999999</v>
      </c>
      <c r="V261" s="9">
        <v>22.722339999999999</v>
      </c>
      <c r="W261" s="12">
        <v>1.4312400000000001E-4</v>
      </c>
      <c r="X261" s="13">
        <f t="shared" si="3"/>
        <v>-2.6976766666666592</v>
      </c>
      <c r="Y261" s="2" t="s">
        <v>11</v>
      </c>
      <c r="Z261" s="1">
        <v>3.5287949999999999E-3</v>
      </c>
    </row>
    <row r="262" spans="1:26" x14ac:dyDescent="0.15">
      <c r="A262" t="s">
        <v>541</v>
      </c>
      <c r="B262" t="s">
        <v>4902</v>
      </c>
      <c r="C262" t="s">
        <v>2918</v>
      </c>
      <c r="D262" s="2" t="s">
        <v>4903</v>
      </c>
      <c r="G262" s="8" t="s">
        <v>2919</v>
      </c>
      <c r="H262" s="14">
        <v>19319823.199999999</v>
      </c>
      <c r="I262" s="14"/>
      <c r="J262" s="14">
        <v>4365110.1710000001</v>
      </c>
      <c r="K262" s="14"/>
      <c r="L262" s="14">
        <v>10005034.23</v>
      </c>
      <c r="M262" s="14">
        <v>19475856.329999998</v>
      </c>
      <c r="N262" s="8"/>
      <c r="O262" s="16">
        <v>18.199280000000002</v>
      </c>
      <c r="P262" s="17">
        <v>23.25422</v>
      </c>
      <c r="Q262" s="18">
        <v>24.21518</v>
      </c>
      <c r="R262" s="16">
        <v>24.203579999999999</v>
      </c>
      <c r="S262" s="17">
        <v>18.14518</v>
      </c>
      <c r="T262" s="18">
        <v>22.057590000000001</v>
      </c>
      <c r="V262" s="9">
        <v>25.28171</v>
      </c>
      <c r="W262" s="12">
        <v>0.87808600999999997</v>
      </c>
      <c r="X262" s="13">
        <f t="shared" si="3"/>
        <v>0.42077666666666858</v>
      </c>
      <c r="Z262" s="1">
        <v>0.93317665500000002</v>
      </c>
    </row>
    <row r="263" spans="1:26" x14ac:dyDescent="0.15">
      <c r="A263" t="s">
        <v>304</v>
      </c>
      <c r="B263" t="s">
        <v>4904</v>
      </c>
      <c r="C263" t="s">
        <v>2945</v>
      </c>
      <c r="D263" s="2" t="s">
        <v>4905</v>
      </c>
      <c r="G263" s="8"/>
      <c r="H263" s="14"/>
      <c r="I263" s="14">
        <v>13158153.1</v>
      </c>
      <c r="J263" s="14">
        <v>17192555.140000001</v>
      </c>
      <c r="K263" s="14">
        <v>25942974.530000001</v>
      </c>
      <c r="L263" s="14">
        <v>25337980.66</v>
      </c>
      <c r="M263" s="14">
        <v>28176173.52</v>
      </c>
      <c r="N263" s="8"/>
      <c r="O263" s="16">
        <v>24.62884</v>
      </c>
      <c r="P263" s="17">
        <v>24.594799999999999</v>
      </c>
      <c r="Q263" s="18">
        <v>24.747969999999999</v>
      </c>
      <c r="R263" s="16">
        <v>18.744859999999999</v>
      </c>
      <c r="S263" s="17">
        <v>23.649450000000002</v>
      </c>
      <c r="T263" s="18">
        <v>24.03528</v>
      </c>
      <c r="V263" s="9">
        <v>25.262090000000001</v>
      </c>
      <c r="W263" s="12">
        <v>0.214026099</v>
      </c>
      <c r="X263" s="13">
        <f t="shared" ref="X263:X326" si="4">(AVERAGE(O263:Q263))-(AVERAGE(R263:T263))</f>
        <v>2.5140066666666634</v>
      </c>
      <c r="Z263" s="1">
        <v>0.38455377600000001</v>
      </c>
    </row>
    <row r="264" spans="1:26" x14ac:dyDescent="0.15">
      <c r="A264" t="s">
        <v>1789</v>
      </c>
      <c r="B264" t="s">
        <v>4906</v>
      </c>
      <c r="C264" t="s">
        <v>3297</v>
      </c>
      <c r="D264" s="2" t="s">
        <v>4907</v>
      </c>
      <c r="G264" s="8"/>
      <c r="H264" s="14">
        <v>63958890.719999999</v>
      </c>
      <c r="I264" s="14">
        <v>68921604.469999999</v>
      </c>
      <c r="J264" s="14">
        <v>69752807.530000001</v>
      </c>
      <c r="K264" s="14">
        <v>40028722.509999998</v>
      </c>
      <c r="L264" s="14">
        <v>79262869.700000003</v>
      </c>
      <c r="M264" s="14">
        <v>73379149.129999995</v>
      </c>
      <c r="N264" s="8"/>
      <c r="O264" s="16">
        <v>25.254529999999999</v>
      </c>
      <c r="P264" s="17">
        <v>26.24014</v>
      </c>
      <c r="Q264" s="18">
        <v>26.128869999999999</v>
      </c>
      <c r="R264" s="16">
        <v>25.93064</v>
      </c>
      <c r="S264" s="17">
        <v>26.038450000000001</v>
      </c>
      <c r="T264" s="18">
        <v>26.05575</v>
      </c>
      <c r="V264" s="9">
        <v>26.709790000000002</v>
      </c>
      <c r="W264" s="12">
        <v>0.69211476500000002</v>
      </c>
      <c r="X264" s="13">
        <f t="shared" si="4"/>
        <v>-0.13376666666666992</v>
      </c>
      <c r="Z264" s="1">
        <v>0.81431742500000004</v>
      </c>
    </row>
    <row r="265" spans="1:26" x14ac:dyDescent="0.15">
      <c r="A265" t="s">
        <v>1591</v>
      </c>
      <c r="B265" t="s">
        <v>4908</v>
      </c>
      <c r="C265" t="s">
        <v>4156</v>
      </c>
      <c r="D265" s="2" t="s">
        <v>4909</v>
      </c>
      <c r="G265" s="8"/>
      <c r="H265" s="14">
        <v>64680350.100000001</v>
      </c>
      <c r="I265" s="14">
        <v>57918009.189999998</v>
      </c>
      <c r="J265" s="14">
        <v>66144010.310000002</v>
      </c>
      <c r="K265" s="14">
        <v>84963486.629999995</v>
      </c>
      <c r="L265" s="14">
        <v>49279797.799999997</v>
      </c>
      <c r="M265" s="14">
        <v>85795801.790000007</v>
      </c>
      <c r="N265" s="8"/>
      <c r="O265" s="16">
        <v>26.340340000000001</v>
      </c>
      <c r="P265" s="17">
        <v>25.554490000000001</v>
      </c>
      <c r="Q265" s="18">
        <v>26.354399999999998</v>
      </c>
      <c r="R265" s="16">
        <v>25.946829999999999</v>
      </c>
      <c r="S265" s="17">
        <v>25.787510000000001</v>
      </c>
      <c r="T265" s="18">
        <v>25.979109999999999</v>
      </c>
      <c r="V265" s="9">
        <v>26.406210000000002</v>
      </c>
      <c r="W265" s="12">
        <v>0.54570704800000003</v>
      </c>
      <c r="X265" s="13">
        <f t="shared" si="4"/>
        <v>0.17859333333333538</v>
      </c>
      <c r="Z265" s="1">
        <v>0.70525564299999999</v>
      </c>
    </row>
    <row r="266" spans="1:26" x14ac:dyDescent="0.15">
      <c r="A266" t="s">
        <v>1590</v>
      </c>
      <c r="B266" t="s">
        <v>4910</v>
      </c>
      <c r="C266" t="s">
        <v>4174</v>
      </c>
      <c r="D266" s="2" t="s">
        <v>4911</v>
      </c>
      <c r="G266" s="8"/>
      <c r="H266" s="14">
        <v>72909752.5</v>
      </c>
      <c r="I266" s="14"/>
      <c r="J266" s="14">
        <v>69236591.200000003</v>
      </c>
      <c r="K266" s="14">
        <v>133406256.3</v>
      </c>
      <c r="L266" s="14">
        <v>182032417.90000001</v>
      </c>
      <c r="M266" s="14">
        <v>81178643.590000004</v>
      </c>
      <c r="N266" s="8"/>
      <c r="O266" s="16">
        <v>26.991250000000001</v>
      </c>
      <c r="P266" s="17">
        <v>27.439620000000001</v>
      </c>
      <c r="Q266" s="18">
        <v>26.2746</v>
      </c>
      <c r="R266" s="16">
        <v>26.119610000000002</v>
      </c>
      <c r="S266" s="17">
        <v>19.85876</v>
      </c>
      <c r="T266" s="18">
        <v>26.045030000000001</v>
      </c>
      <c r="V266" s="9">
        <v>27.439620000000001</v>
      </c>
      <c r="W266" s="12">
        <v>0.24064608000000001</v>
      </c>
      <c r="X266" s="13">
        <f t="shared" si="4"/>
        <v>2.8940233333333296</v>
      </c>
      <c r="Z266" s="1">
        <v>0.41394856699999999</v>
      </c>
    </row>
    <row r="267" spans="1:26" x14ac:dyDescent="0.15">
      <c r="A267" t="s">
        <v>870</v>
      </c>
      <c r="B267" t="s">
        <v>4912</v>
      </c>
      <c r="C267" t="s">
        <v>4168</v>
      </c>
      <c r="D267" s="2" t="s">
        <v>4913</v>
      </c>
      <c r="G267" s="8"/>
      <c r="H267" s="14">
        <v>17684446.129999999</v>
      </c>
      <c r="I267" s="14">
        <v>14309040.869999999</v>
      </c>
      <c r="J267" s="14">
        <v>7995624.4239999996</v>
      </c>
      <c r="K267" s="14">
        <v>21114093.16</v>
      </c>
      <c r="L267" s="14">
        <v>18089014.82</v>
      </c>
      <c r="M267" s="14">
        <v>13672869.67</v>
      </c>
      <c r="N267" s="8"/>
      <c r="O267" s="16">
        <v>24.331700000000001</v>
      </c>
      <c r="P267" s="17">
        <v>24.108609999999999</v>
      </c>
      <c r="Q267" s="18">
        <v>23.704809999999998</v>
      </c>
      <c r="R267" s="16">
        <v>24.075980000000001</v>
      </c>
      <c r="S267" s="17">
        <v>23.770420000000001</v>
      </c>
      <c r="T267" s="18">
        <v>22.930779999999999</v>
      </c>
      <c r="V267" s="9">
        <v>24.63411</v>
      </c>
      <c r="W267" s="12">
        <v>0.30554325700000001</v>
      </c>
      <c r="X267" s="13">
        <f t="shared" si="4"/>
        <v>0.45597999999999672</v>
      </c>
      <c r="Z267" s="1">
        <v>0.48532604600000001</v>
      </c>
    </row>
    <row r="268" spans="1:26" x14ac:dyDescent="0.15">
      <c r="A268" t="s">
        <v>1275</v>
      </c>
      <c r="B268" t="s">
        <v>4914</v>
      </c>
      <c r="C268" t="s">
        <v>4151</v>
      </c>
      <c r="D268" s="2" t="s">
        <v>4915</v>
      </c>
      <c r="G268" s="8"/>
      <c r="H268" s="14">
        <v>405917045</v>
      </c>
      <c r="I268" s="14">
        <v>370933716.10000002</v>
      </c>
      <c r="J268" s="14">
        <v>353146817.39999998</v>
      </c>
      <c r="K268" s="14">
        <v>970775796.70000005</v>
      </c>
      <c r="L268" s="14">
        <v>977091550.79999995</v>
      </c>
      <c r="M268" s="14">
        <v>697033990.79999995</v>
      </c>
      <c r="N268" s="8"/>
      <c r="O268" s="16">
        <v>29.854559999999999</v>
      </c>
      <c r="P268" s="17">
        <v>29.86392</v>
      </c>
      <c r="Q268" s="18">
        <v>29.376650000000001</v>
      </c>
      <c r="R268" s="16">
        <v>28.596609999999998</v>
      </c>
      <c r="S268" s="17">
        <v>28.46659</v>
      </c>
      <c r="T268" s="18">
        <v>28.395689999999998</v>
      </c>
      <c r="V268" s="9">
        <v>29.86392</v>
      </c>
      <c r="W268" s="12">
        <v>2.1055510000000002E-3</v>
      </c>
      <c r="X268" s="13">
        <f t="shared" si="4"/>
        <v>1.2120800000000003</v>
      </c>
      <c r="Y268" s="2" t="s">
        <v>11</v>
      </c>
      <c r="Z268" s="1">
        <v>1.5574061E-2</v>
      </c>
    </row>
    <row r="269" spans="1:26" x14ac:dyDescent="0.15">
      <c r="A269" t="s">
        <v>861</v>
      </c>
      <c r="B269" t="s">
        <v>4916</v>
      </c>
      <c r="C269" t="s">
        <v>4144</v>
      </c>
      <c r="D269" s="2" t="s">
        <v>4917</v>
      </c>
      <c r="G269" s="8"/>
      <c r="H269" s="14">
        <v>245028861</v>
      </c>
      <c r="I269" s="14">
        <v>224076277.40000001</v>
      </c>
      <c r="J269" s="14">
        <v>325782991</v>
      </c>
      <c r="K269" s="14">
        <v>640072004.79999995</v>
      </c>
      <c r="L269" s="14">
        <v>643666231.60000002</v>
      </c>
      <c r="M269" s="14">
        <v>582628484.79999995</v>
      </c>
      <c r="N269" s="8"/>
      <c r="O269" s="16">
        <v>29.25366</v>
      </c>
      <c r="P269" s="17">
        <v>29.26174</v>
      </c>
      <c r="Q269" s="18">
        <v>29.117999999999999</v>
      </c>
      <c r="R269" s="16">
        <v>27.868379999999998</v>
      </c>
      <c r="S269" s="17">
        <v>27.739409999999999</v>
      </c>
      <c r="T269" s="18">
        <v>28.279340000000001</v>
      </c>
      <c r="V269" s="9">
        <v>29.26174</v>
      </c>
      <c r="W269" s="12">
        <v>1.802281E-3</v>
      </c>
      <c r="X269" s="13">
        <f t="shared" si="4"/>
        <v>1.2487566666666652</v>
      </c>
      <c r="Y269" s="2" t="s">
        <v>11</v>
      </c>
      <c r="Z269" s="1">
        <v>1.4081906999999999E-2</v>
      </c>
    </row>
    <row r="270" spans="1:26" x14ac:dyDescent="0.15">
      <c r="A270" t="s">
        <v>567</v>
      </c>
      <c r="B270" t="s">
        <v>4918</v>
      </c>
      <c r="C270" t="s">
        <v>4124</v>
      </c>
      <c r="D270" s="2" t="s">
        <v>4919</v>
      </c>
      <c r="G270" s="8"/>
      <c r="H270" s="14">
        <v>258494378.69999999</v>
      </c>
      <c r="I270" s="14">
        <v>39402419.729999997</v>
      </c>
      <c r="J270" s="14">
        <v>81139506.480000004</v>
      </c>
      <c r="K270" s="14">
        <v>7864331.3080000002</v>
      </c>
      <c r="L270" s="14">
        <v>23356725.98</v>
      </c>
      <c r="M270" s="14">
        <v>12302324.16</v>
      </c>
      <c r="N270" s="8"/>
      <c r="O270" s="16">
        <v>22.906890000000001</v>
      </c>
      <c r="P270" s="17">
        <v>24.477329999999998</v>
      </c>
      <c r="Q270" s="18">
        <v>23.552430000000001</v>
      </c>
      <c r="R270" s="16">
        <v>27.94556</v>
      </c>
      <c r="S270" s="17">
        <v>25.231780000000001</v>
      </c>
      <c r="T270" s="18">
        <v>26.273900000000001</v>
      </c>
      <c r="V270" s="9">
        <v>27.94556</v>
      </c>
      <c r="W270" s="12">
        <v>3.5844178999999997E-2</v>
      </c>
      <c r="X270" s="13">
        <f t="shared" si="4"/>
        <v>-2.8381966666666649</v>
      </c>
      <c r="Z270" s="1">
        <v>0.110931984</v>
      </c>
    </row>
    <row r="271" spans="1:26" x14ac:dyDescent="0.15">
      <c r="A271" t="s">
        <v>1319</v>
      </c>
      <c r="B271" t="s">
        <v>4920</v>
      </c>
      <c r="C271" t="s">
        <v>4152</v>
      </c>
      <c r="D271" s="2" t="s">
        <v>4921</v>
      </c>
      <c r="G271" s="8"/>
      <c r="H271" s="14"/>
      <c r="I271" s="14">
        <v>4041499.5070000002</v>
      </c>
      <c r="J271" s="14"/>
      <c r="K271" s="14">
        <v>4303905.8859999999</v>
      </c>
      <c r="L271" s="14">
        <v>3936667.1570000001</v>
      </c>
      <c r="M271" s="14">
        <v>9556176.693</v>
      </c>
      <c r="N271" s="8"/>
      <c r="O271" s="16">
        <v>22.037210000000002</v>
      </c>
      <c r="P271" s="17">
        <v>21.908539999999999</v>
      </c>
      <c r="Q271" s="18">
        <v>23.187999999999999</v>
      </c>
      <c r="R271" s="16">
        <v>20.911930000000002</v>
      </c>
      <c r="S271" s="17">
        <v>21.946459999999998</v>
      </c>
      <c r="T271" s="18">
        <v>19.73912</v>
      </c>
      <c r="V271" s="9">
        <v>23.391860000000001</v>
      </c>
      <c r="W271" s="12">
        <v>0.116209268</v>
      </c>
      <c r="X271" s="13">
        <f t="shared" si="4"/>
        <v>1.512080000000001</v>
      </c>
      <c r="Z271" s="1">
        <v>0.25658543900000003</v>
      </c>
    </row>
    <row r="272" spans="1:26" x14ac:dyDescent="0.15">
      <c r="A272" t="s">
        <v>1316</v>
      </c>
      <c r="B272" t="s">
        <v>4402</v>
      </c>
      <c r="C272" t="s">
        <v>2518</v>
      </c>
      <c r="D272" s="2" t="s">
        <v>4922</v>
      </c>
      <c r="G272" s="8"/>
      <c r="H272" s="14">
        <v>4709454.1940000001</v>
      </c>
      <c r="I272" s="14">
        <v>5034176.7740000002</v>
      </c>
      <c r="J272" s="14"/>
      <c r="K272" s="14">
        <v>4535491.8119999999</v>
      </c>
      <c r="L272" s="14"/>
      <c r="M272" s="14"/>
      <c r="N272" s="8"/>
      <c r="O272" s="16">
        <v>22.112829999999999</v>
      </c>
      <c r="P272" s="17">
        <v>20.37771</v>
      </c>
      <c r="Q272" s="18">
        <v>18.567150000000002</v>
      </c>
      <c r="R272" s="16">
        <v>22.16713</v>
      </c>
      <c r="S272" s="17">
        <v>22.26332</v>
      </c>
      <c r="T272" s="18">
        <v>19.13625</v>
      </c>
      <c r="V272" s="9">
        <v>24.097460000000002</v>
      </c>
      <c r="W272" s="12">
        <v>0.59494077599999995</v>
      </c>
      <c r="X272" s="13">
        <f t="shared" si="4"/>
        <v>-0.83633666666666784</v>
      </c>
      <c r="Z272" s="1">
        <v>0.73959304299999995</v>
      </c>
    </row>
    <row r="273" spans="1:26" x14ac:dyDescent="0.15">
      <c r="A273" t="s">
        <v>465</v>
      </c>
      <c r="B273" t="s">
        <v>4923</v>
      </c>
      <c r="C273" t="s">
        <v>2519</v>
      </c>
      <c r="D273" s="2" t="s">
        <v>4924</v>
      </c>
      <c r="G273" s="8"/>
      <c r="H273" s="14">
        <v>31694778.030000001</v>
      </c>
      <c r="I273" s="14">
        <v>29198207.710000001</v>
      </c>
      <c r="J273" s="14">
        <v>32232391.300000001</v>
      </c>
      <c r="K273" s="14">
        <v>32299083</v>
      </c>
      <c r="L273" s="14">
        <v>17138548.550000001</v>
      </c>
      <c r="M273" s="14">
        <v>45854754.719999999</v>
      </c>
      <c r="N273" s="8"/>
      <c r="O273" s="16">
        <v>24.944990000000001</v>
      </c>
      <c r="P273" s="17">
        <v>24.030740000000002</v>
      </c>
      <c r="Q273" s="18">
        <v>25.450569999999999</v>
      </c>
      <c r="R273" s="16">
        <v>24.917739999999998</v>
      </c>
      <c r="S273" s="17">
        <v>24.799379999999999</v>
      </c>
      <c r="T273" s="18">
        <v>24.94201</v>
      </c>
      <c r="V273" s="9">
        <v>25.450569999999999</v>
      </c>
      <c r="W273" s="12">
        <v>0.86168080400000002</v>
      </c>
      <c r="X273" s="13">
        <f t="shared" si="4"/>
        <v>-7.7609999999996404E-2</v>
      </c>
      <c r="Z273" s="1">
        <v>0.92549356400000005</v>
      </c>
    </row>
    <row r="274" spans="1:26" x14ac:dyDescent="0.15">
      <c r="A274" t="s">
        <v>1192</v>
      </c>
      <c r="B274" t="s">
        <v>4925</v>
      </c>
      <c r="C274" t="s">
        <v>3735</v>
      </c>
      <c r="D274" s="2" t="s">
        <v>4926</v>
      </c>
      <c r="G274" s="8"/>
      <c r="H274" s="14">
        <v>6392655.5250000004</v>
      </c>
      <c r="I274" s="14">
        <v>16132973.970000001</v>
      </c>
      <c r="J274" s="14">
        <v>12430863.800000001</v>
      </c>
      <c r="K274" s="14"/>
      <c r="L274" s="14"/>
      <c r="M274" s="14"/>
      <c r="N274" s="8"/>
      <c r="O274" s="16">
        <v>20.80359</v>
      </c>
      <c r="P274" s="17">
        <v>19.459790000000002</v>
      </c>
      <c r="Q274" s="18">
        <v>19.839950000000002</v>
      </c>
      <c r="R274" s="16">
        <v>22.607980000000001</v>
      </c>
      <c r="S274" s="17">
        <v>23.94351</v>
      </c>
      <c r="T274" s="18">
        <v>23.567419999999998</v>
      </c>
      <c r="V274" s="9">
        <v>23.94351</v>
      </c>
      <c r="W274" s="12">
        <v>4.0780510000000001E-3</v>
      </c>
      <c r="X274" s="13">
        <f t="shared" si="4"/>
        <v>-3.3385266666666666</v>
      </c>
      <c r="Y274" s="2" t="s">
        <v>11</v>
      </c>
      <c r="Z274" s="1">
        <v>2.4860424999999998E-2</v>
      </c>
    </row>
    <row r="275" spans="1:26" x14ac:dyDescent="0.15">
      <c r="A275" t="s">
        <v>2052</v>
      </c>
      <c r="B275" t="s">
        <v>4928</v>
      </c>
      <c r="C275" t="s">
        <v>2487</v>
      </c>
      <c r="D275" s="2" t="s">
        <v>4929</v>
      </c>
      <c r="G275" s="8"/>
      <c r="H275" s="14">
        <v>217592812.30000001</v>
      </c>
      <c r="I275" s="14">
        <v>175837296.80000001</v>
      </c>
      <c r="J275" s="14">
        <v>47378579.829999998</v>
      </c>
      <c r="K275" s="14">
        <v>61801513.329999998</v>
      </c>
      <c r="L275" s="14">
        <v>57763491.439999998</v>
      </c>
      <c r="M275" s="14">
        <v>59016457.43</v>
      </c>
      <c r="N275" s="8"/>
      <c r="O275" s="16">
        <v>25.881139999999998</v>
      </c>
      <c r="P275" s="17">
        <v>25.783660000000001</v>
      </c>
      <c r="Q275" s="18">
        <v>25.814609999999998</v>
      </c>
      <c r="R275" s="16">
        <v>27.69706</v>
      </c>
      <c r="S275" s="17">
        <v>27.389669999999999</v>
      </c>
      <c r="T275" s="18">
        <v>25.497730000000001</v>
      </c>
      <c r="V275" s="9">
        <v>28.04421</v>
      </c>
      <c r="W275" s="12">
        <v>0.20704684500000001</v>
      </c>
      <c r="X275" s="13">
        <f t="shared" si="4"/>
        <v>-1.0350166666666674</v>
      </c>
      <c r="Z275" s="1">
        <v>0.37969995899999998</v>
      </c>
    </row>
    <row r="276" spans="1:26" x14ac:dyDescent="0.15">
      <c r="A276" t="s">
        <v>915</v>
      </c>
      <c r="B276" t="s">
        <v>4928</v>
      </c>
      <c r="C276" t="s">
        <v>2520</v>
      </c>
      <c r="D276" s="2" t="s">
        <v>4930</v>
      </c>
      <c r="G276" s="8"/>
      <c r="H276" s="14"/>
      <c r="I276" s="14"/>
      <c r="J276" s="14">
        <v>45672492.109999999</v>
      </c>
      <c r="K276" s="14"/>
      <c r="L276" s="14">
        <v>24824347.629999999</v>
      </c>
      <c r="M276" s="14"/>
      <c r="N276" s="8"/>
      <c r="O276" s="16">
        <v>19.80104</v>
      </c>
      <c r="P276" s="17">
        <v>24.565249999999999</v>
      </c>
      <c r="Q276" s="18">
        <v>20.129439999999999</v>
      </c>
      <c r="R276" s="16">
        <v>21.516490000000001</v>
      </c>
      <c r="S276" s="17">
        <v>19.046479999999999</v>
      </c>
      <c r="T276" s="18">
        <v>25.44482</v>
      </c>
      <c r="V276" s="9">
        <v>27.045860000000001</v>
      </c>
      <c r="W276" s="12">
        <v>0.844856838</v>
      </c>
      <c r="X276" s="13">
        <f t="shared" si="4"/>
        <v>-0.50402000000000058</v>
      </c>
      <c r="Z276" s="1">
        <v>0.91584627500000004</v>
      </c>
    </row>
    <row r="277" spans="1:26" x14ac:dyDescent="0.15">
      <c r="A277" t="s">
        <v>1256</v>
      </c>
      <c r="B277" t="s">
        <v>4402</v>
      </c>
      <c r="C277" t="s">
        <v>4375</v>
      </c>
      <c r="D277" s="2" t="s">
        <v>4931</v>
      </c>
      <c r="E277" s="2" t="s">
        <v>7966</v>
      </c>
      <c r="G277" s="8" t="s">
        <v>2082</v>
      </c>
      <c r="H277" s="14"/>
      <c r="I277" s="14">
        <v>40065351.840000004</v>
      </c>
      <c r="J277" s="14"/>
      <c r="K277" s="14">
        <v>39524851.399999999</v>
      </c>
      <c r="L277" s="14">
        <v>33859288.329999998</v>
      </c>
      <c r="M277" s="14">
        <v>47257668.619999997</v>
      </c>
      <c r="N277" s="8"/>
      <c r="O277" s="16">
        <v>25.236260000000001</v>
      </c>
      <c r="P277" s="17">
        <v>25.01305</v>
      </c>
      <c r="Q277" s="18">
        <v>25.494050000000001</v>
      </c>
      <c r="R277" s="16">
        <v>19.313179999999999</v>
      </c>
      <c r="S277" s="17">
        <v>25.255849999999999</v>
      </c>
      <c r="T277" s="18">
        <v>19.43797</v>
      </c>
      <c r="V277" s="9">
        <v>26.412659999999999</v>
      </c>
      <c r="W277" s="12">
        <v>0.11737663399999999</v>
      </c>
      <c r="X277" s="13">
        <f t="shared" si="4"/>
        <v>3.912119999999998</v>
      </c>
      <c r="Z277" s="1">
        <v>0.257879951</v>
      </c>
    </row>
    <row r="278" spans="1:26" x14ac:dyDescent="0.15">
      <c r="A278" t="s">
        <v>219</v>
      </c>
      <c r="B278" t="s">
        <v>4928</v>
      </c>
      <c r="C278" t="s">
        <v>2488</v>
      </c>
      <c r="D278" s="2" t="s">
        <v>4932</v>
      </c>
      <c r="G278" s="8"/>
      <c r="H278" s="14"/>
      <c r="I278" s="14"/>
      <c r="J278" s="14">
        <v>25597730.399999999</v>
      </c>
      <c r="K278" s="14"/>
      <c r="L278" s="14">
        <v>12369695.359999999</v>
      </c>
      <c r="M278" s="14">
        <v>9529875.2170000002</v>
      </c>
      <c r="N278" s="8"/>
      <c r="O278" s="16">
        <v>18.15512</v>
      </c>
      <c r="P278" s="17">
        <v>23.560310000000001</v>
      </c>
      <c r="Q278" s="18">
        <v>23.18403</v>
      </c>
      <c r="R278" s="16">
        <v>19.211189999999998</v>
      </c>
      <c r="S278" s="17">
        <v>19.058260000000001</v>
      </c>
      <c r="T278" s="18">
        <v>24.60951</v>
      </c>
      <c r="V278" s="9">
        <v>28.25273</v>
      </c>
      <c r="W278" s="12">
        <v>0.80275282800000003</v>
      </c>
      <c r="X278" s="13">
        <f t="shared" si="4"/>
        <v>0.67350000000000421</v>
      </c>
      <c r="Z278" s="1">
        <v>0.88358557699999996</v>
      </c>
    </row>
    <row r="279" spans="1:26" x14ac:dyDescent="0.15">
      <c r="A279" t="s">
        <v>27</v>
      </c>
      <c r="B279" t="s">
        <v>4928</v>
      </c>
      <c r="C279" t="s">
        <v>2370</v>
      </c>
      <c r="D279" s="2" t="s">
        <v>4933</v>
      </c>
      <c r="G279" s="8"/>
      <c r="H279" s="14">
        <v>59413844.009999998</v>
      </c>
      <c r="I279" s="14">
        <v>55374811.590000004</v>
      </c>
      <c r="J279" s="14">
        <v>89284671.040000007</v>
      </c>
      <c r="K279" s="14">
        <v>59607019.880000003</v>
      </c>
      <c r="L279" s="14">
        <v>68415344.010000005</v>
      </c>
      <c r="M279" s="14">
        <v>69724417.980000004</v>
      </c>
      <c r="N279" s="8"/>
      <c r="O279" s="16">
        <v>25.828980000000001</v>
      </c>
      <c r="P279" s="17">
        <v>26.027819999999998</v>
      </c>
      <c r="Q279" s="18">
        <v>26.055160000000001</v>
      </c>
      <c r="R279" s="16">
        <v>25.824300000000001</v>
      </c>
      <c r="S279" s="17">
        <v>25.722729999999999</v>
      </c>
      <c r="T279" s="18">
        <v>26.411909999999999</v>
      </c>
      <c r="V279" s="9">
        <v>27.28716</v>
      </c>
      <c r="W279" s="12">
        <v>0.94816387999999996</v>
      </c>
      <c r="X279" s="13">
        <f t="shared" si="4"/>
        <v>-1.5660000000000451E-2</v>
      </c>
      <c r="Z279" s="1">
        <v>0.97046847300000005</v>
      </c>
    </row>
    <row r="280" spans="1:26" x14ac:dyDescent="0.15">
      <c r="A280" t="s">
        <v>303</v>
      </c>
      <c r="B280" t="s">
        <v>4934</v>
      </c>
      <c r="C280" t="s">
        <v>2404</v>
      </c>
      <c r="D280" s="2" t="s">
        <v>4935</v>
      </c>
      <c r="E280" s="2" t="s">
        <v>7966</v>
      </c>
      <c r="G280" s="8" t="s">
        <v>2082</v>
      </c>
      <c r="H280" s="14">
        <v>5993797.415</v>
      </c>
      <c r="I280" s="14">
        <v>14886162.529999999</v>
      </c>
      <c r="J280" s="14">
        <v>12875538.119999999</v>
      </c>
      <c r="K280" s="14"/>
      <c r="L280" s="14"/>
      <c r="M280" s="14"/>
      <c r="N280" s="8"/>
      <c r="O280" s="16">
        <v>18.26707</v>
      </c>
      <c r="P280" s="17">
        <v>19.60116</v>
      </c>
      <c r="Q280" s="18">
        <v>20.047969999999999</v>
      </c>
      <c r="R280" s="16">
        <v>22.515039999999999</v>
      </c>
      <c r="S280" s="17">
        <v>23.827470000000002</v>
      </c>
      <c r="T280" s="18">
        <v>23.618130000000001</v>
      </c>
      <c r="V280" s="9">
        <v>23.831880000000002</v>
      </c>
      <c r="W280" s="12">
        <v>3.9487760000000002E-3</v>
      </c>
      <c r="X280" s="13">
        <f t="shared" si="4"/>
        <v>-4.0148133333333398</v>
      </c>
      <c r="Y280" s="2" t="s">
        <v>11</v>
      </c>
      <c r="Z280" s="1">
        <v>2.4475792E-2</v>
      </c>
    </row>
    <row r="281" spans="1:26" x14ac:dyDescent="0.15">
      <c r="A281" t="s">
        <v>1585</v>
      </c>
      <c r="B281" t="s">
        <v>4735</v>
      </c>
      <c r="C281" t="s">
        <v>2405</v>
      </c>
      <c r="D281" s="2" t="s">
        <v>4937</v>
      </c>
      <c r="G281" s="8"/>
      <c r="H281" s="14">
        <v>2545461.781</v>
      </c>
      <c r="I281" s="14"/>
      <c r="J281" s="14"/>
      <c r="K281" s="14">
        <v>5210590.7869999995</v>
      </c>
      <c r="L281" s="14">
        <v>7000453.6050000004</v>
      </c>
      <c r="M281" s="14">
        <v>4445536.9050000003</v>
      </c>
      <c r="N281" s="8"/>
      <c r="O281" s="16">
        <v>22.313009999999998</v>
      </c>
      <c r="P281" s="17">
        <v>22.73902</v>
      </c>
      <c r="Q281" s="18">
        <v>22.083929999999999</v>
      </c>
      <c r="R281" s="16">
        <v>21.279499999999999</v>
      </c>
      <c r="S281" s="17">
        <v>17.799880000000002</v>
      </c>
      <c r="T281" s="18">
        <v>18.901240000000001</v>
      </c>
      <c r="V281" s="9">
        <v>24.208300000000001</v>
      </c>
      <c r="W281" s="12">
        <v>4.3174664000000001E-2</v>
      </c>
      <c r="X281" s="13">
        <f t="shared" si="4"/>
        <v>3.0517799999999973</v>
      </c>
      <c r="Z281" s="1">
        <v>0.125563014</v>
      </c>
    </row>
    <row r="282" spans="1:26" x14ac:dyDescent="0.15">
      <c r="A282" t="s">
        <v>1776</v>
      </c>
      <c r="B282" t="s">
        <v>4939</v>
      </c>
      <c r="C282" t="s">
        <v>3171</v>
      </c>
      <c r="D282" s="2" t="s">
        <v>4940</v>
      </c>
      <c r="G282" s="8" t="s">
        <v>2079</v>
      </c>
      <c r="H282" s="14">
        <v>1222583326</v>
      </c>
      <c r="I282" s="14">
        <v>1306748537</v>
      </c>
      <c r="J282" s="14">
        <v>1824726630</v>
      </c>
      <c r="K282" s="14">
        <v>586036673.60000002</v>
      </c>
      <c r="L282" s="14">
        <v>516528556.10000002</v>
      </c>
      <c r="M282" s="14">
        <v>920912474.39999998</v>
      </c>
      <c r="N282" s="8"/>
      <c r="O282" s="16">
        <v>29.12642</v>
      </c>
      <c r="P282" s="17">
        <v>28.944269999999999</v>
      </c>
      <c r="Q282" s="18">
        <v>29.778490000000001</v>
      </c>
      <c r="R282" s="16">
        <v>30.187290000000001</v>
      </c>
      <c r="S282" s="17">
        <v>30.283329999999999</v>
      </c>
      <c r="T282" s="18">
        <v>30.765029999999999</v>
      </c>
      <c r="V282" s="9">
        <v>32.191519999999997</v>
      </c>
      <c r="W282" s="12">
        <v>2.1928610000000001E-2</v>
      </c>
      <c r="X282" s="13">
        <f t="shared" si="4"/>
        <v>-1.1288233333333295</v>
      </c>
      <c r="Z282" s="1">
        <v>7.8483201000000002E-2</v>
      </c>
    </row>
    <row r="283" spans="1:26" x14ac:dyDescent="0.15">
      <c r="A283" t="s">
        <v>216</v>
      </c>
      <c r="B283" t="s">
        <v>4509</v>
      </c>
      <c r="C283" t="s">
        <v>4354</v>
      </c>
      <c r="D283" s="2" t="s">
        <v>4941</v>
      </c>
      <c r="G283" s="8"/>
      <c r="H283" s="14">
        <v>7878971.7070000004</v>
      </c>
      <c r="I283" s="14">
        <v>6161453.8269999996</v>
      </c>
      <c r="J283" s="14">
        <v>7514222.4510000004</v>
      </c>
      <c r="K283" s="14">
        <v>9240756.6229999997</v>
      </c>
      <c r="L283" s="14">
        <v>4301666.7790000001</v>
      </c>
      <c r="M283" s="14">
        <v>29508961.780000001</v>
      </c>
      <c r="N283" s="8"/>
      <c r="O283" s="16">
        <v>23.139579999999999</v>
      </c>
      <c r="P283" s="17">
        <v>22.036460000000002</v>
      </c>
      <c r="Q283" s="18">
        <v>24.81465</v>
      </c>
      <c r="R283" s="16">
        <v>22.909579999999998</v>
      </c>
      <c r="S283" s="17">
        <v>22.554839999999999</v>
      </c>
      <c r="T283" s="18">
        <v>22.841190000000001</v>
      </c>
      <c r="V283" s="9">
        <v>25.073820000000001</v>
      </c>
      <c r="W283" s="12">
        <v>0.528554411</v>
      </c>
      <c r="X283" s="13">
        <f t="shared" si="4"/>
        <v>0.56169333333333427</v>
      </c>
      <c r="Z283" s="1">
        <v>0.69688784100000001</v>
      </c>
    </row>
    <row r="284" spans="1:26" x14ac:dyDescent="0.15">
      <c r="A284" t="s">
        <v>1033</v>
      </c>
      <c r="B284" t="s">
        <v>4798</v>
      </c>
      <c r="C284" t="s">
        <v>2371</v>
      </c>
      <c r="D284" s="2" t="s">
        <v>4942</v>
      </c>
      <c r="G284" s="8"/>
      <c r="H284" s="14">
        <v>2314790.0819999999</v>
      </c>
      <c r="I284" s="14">
        <v>2610462.4730000002</v>
      </c>
      <c r="J284" s="14">
        <v>3604586.08</v>
      </c>
      <c r="K284" s="14">
        <v>5747802.9289999995</v>
      </c>
      <c r="L284" s="14"/>
      <c r="M284" s="14">
        <v>37780573.82</v>
      </c>
      <c r="N284" s="8"/>
      <c r="O284" s="16">
        <v>22.45458</v>
      </c>
      <c r="P284" s="17">
        <v>19.020379999999999</v>
      </c>
      <c r="Q284" s="18">
        <v>25.171140000000001</v>
      </c>
      <c r="R284" s="16">
        <v>21.14245</v>
      </c>
      <c r="S284" s="17">
        <v>21.31587</v>
      </c>
      <c r="T284" s="18">
        <v>21.781400000000001</v>
      </c>
      <c r="V284" s="9">
        <v>25.171140000000001</v>
      </c>
      <c r="W284" s="12">
        <v>0.67723651900000004</v>
      </c>
      <c r="X284" s="13">
        <f t="shared" si="4"/>
        <v>0.80212666666666266</v>
      </c>
      <c r="Z284" s="1">
        <v>0.80751630100000005</v>
      </c>
    </row>
    <row r="285" spans="1:26" x14ac:dyDescent="0.15">
      <c r="A285" t="s">
        <v>1064</v>
      </c>
      <c r="B285" t="s">
        <v>4692</v>
      </c>
      <c r="C285" t="s">
        <v>4376</v>
      </c>
      <c r="D285" s="2" t="s">
        <v>4943</v>
      </c>
      <c r="F285" s="2" t="s">
        <v>7967</v>
      </c>
      <c r="G285" s="8" t="s">
        <v>2194</v>
      </c>
      <c r="H285" s="14">
        <v>3558956.946</v>
      </c>
      <c r="I285" s="14"/>
      <c r="J285" s="14"/>
      <c r="K285" s="14">
        <v>9425963.784</v>
      </c>
      <c r="L285" s="14">
        <v>3846182.5129999998</v>
      </c>
      <c r="M285" s="14">
        <v>8864578.3169999998</v>
      </c>
      <c r="N285" s="8"/>
      <c r="O285" s="16">
        <v>23.168209999999998</v>
      </c>
      <c r="P285" s="17">
        <v>21.875</v>
      </c>
      <c r="Q285" s="18">
        <v>23.079619999999998</v>
      </c>
      <c r="R285" s="16">
        <v>21.763020000000001</v>
      </c>
      <c r="S285" s="17">
        <v>20.845500000000001</v>
      </c>
      <c r="T285" s="18">
        <v>18.516310000000001</v>
      </c>
      <c r="V285" s="9">
        <v>23.168209999999998</v>
      </c>
      <c r="W285" s="12">
        <v>9.0984175E-2</v>
      </c>
      <c r="X285" s="13">
        <f t="shared" si="4"/>
        <v>2.3326666666666647</v>
      </c>
      <c r="Z285" s="1">
        <v>0.215929289</v>
      </c>
    </row>
    <row r="286" spans="1:26" x14ac:dyDescent="0.15">
      <c r="A286" t="s">
        <v>241</v>
      </c>
      <c r="B286" t="s">
        <v>4509</v>
      </c>
      <c r="C286" t="s">
        <v>4390</v>
      </c>
      <c r="D286" s="2" t="s">
        <v>4944</v>
      </c>
      <c r="G286" s="8"/>
      <c r="H286" s="14"/>
      <c r="I286" s="14">
        <v>47021685.57</v>
      </c>
      <c r="J286" s="14"/>
      <c r="K286" s="14"/>
      <c r="L286" s="14">
        <v>26890720.800000001</v>
      </c>
      <c r="M286" s="14">
        <v>24091631.219999999</v>
      </c>
      <c r="N286" s="8"/>
      <c r="O286" s="16">
        <v>17.903030000000001</v>
      </c>
      <c r="P286" s="17">
        <v>24.680599999999998</v>
      </c>
      <c r="Q286" s="18">
        <v>24.522030000000001</v>
      </c>
      <c r="R286" s="16">
        <v>18.62134</v>
      </c>
      <c r="S286" s="17">
        <v>25.486820000000002</v>
      </c>
      <c r="T286" s="18">
        <v>18.782589999999999</v>
      </c>
      <c r="V286" s="9">
        <v>25.691600000000001</v>
      </c>
      <c r="W286" s="12">
        <v>0.68134224399999999</v>
      </c>
      <c r="X286" s="13">
        <f t="shared" si="4"/>
        <v>1.4049700000000023</v>
      </c>
      <c r="Z286" s="1">
        <v>0.81066940399999998</v>
      </c>
    </row>
    <row r="287" spans="1:26" x14ac:dyDescent="0.15">
      <c r="A287" t="s">
        <v>1017</v>
      </c>
      <c r="B287" t="s">
        <v>4728</v>
      </c>
      <c r="C287" t="s">
        <v>2406</v>
      </c>
      <c r="D287" s="2" t="s">
        <v>4945</v>
      </c>
      <c r="E287" s="2" t="s">
        <v>7966</v>
      </c>
      <c r="G287" s="8" t="s">
        <v>2082</v>
      </c>
      <c r="H287" s="14">
        <v>40635710.299999997</v>
      </c>
      <c r="I287" s="14">
        <v>834726.93059999996</v>
      </c>
      <c r="J287" s="14"/>
      <c r="K287" s="14"/>
      <c r="L287" s="14"/>
      <c r="M287" s="14">
        <v>3717918.84</v>
      </c>
      <c r="N287" s="8"/>
      <c r="O287" s="16">
        <v>19.817029999999999</v>
      </c>
      <c r="P287" s="17">
        <v>19.560279999999999</v>
      </c>
      <c r="Q287" s="18">
        <v>21.826059999999998</v>
      </c>
      <c r="R287" s="16">
        <v>25.276250000000001</v>
      </c>
      <c r="S287" s="17">
        <v>19.670940000000002</v>
      </c>
      <c r="T287" s="18">
        <v>18.776330000000002</v>
      </c>
      <c r="V287" s="9">
        <v>25.276250000000001</v>
      </c>
      <c r="W287" s="12">
        <v>0.71671861599999998</v>
      </c>
      <c r="X287" s="13">
        <f t="shared" si="4"/>
        <v>-0.84005000000000507</v>
      </c>
      <c r="Z287" s="1">
        <v>0.83006190400000002</v>
      </c>
    </row>
    <row r="288" spans="1:26" x14ac:dyDescent="0.15">
      <c r="A288" t="s">
        <v>1022</v>
      </c>
      <c r="B288" t="s">
        <v>4821</v>
      </c>
      <c r="C288" t="s">
        <v>4355</v>
      </c>
      <c r="D288" s="2" t="s">
        <v>4947</v>
      </c>
      <c r="G288" s="8"/>
      <c r="H288" s="14">
        <v>13984400.83</v>
      </c>
      <c r="I288" s="14">
        <v>10585222.449999999</v>
      </c>
      <c r="J288" s="14">
        <v>12904551.6</v>
      </c>
      <c r="K288" s="14">
        <v>16176013.48</v>
      </c>
      <c r="L288" s="14">
        <v>4647885.1030000001</v>
      </c>
      <c r="M288" s="14">
        <v>9092860.3800000008</v>
      </c>
      <c r="N288" s="8"/>
      <c r="O288" s="16">
        <v>23.94735</v>
      </c>
      <c r="P288" s="17">
        <v>22.148140000000001</v>
      </c>
      <c r="Q288" s="18">
        <v>23.116299999999999</v>
      </c>
      <c r="R288" s="16">
        <v>23.737310000000001</v>
      </c>
      <c r="S288" s="17">
        <v>23.335550000000001</v>
      </c>
      <c r="T288" s="18">
        <v>23.621379999999998</v>
      </c>
      <c r="V288" s="9">
        <v>23.94735</v>
      </c>
      <c r="W288" s="12">
        <v>0.40668560300000001</v>
      </c>
      <c r="X288" s="13">
        <f t="shared" si="4"/>
        <v>-0.49415000000000475</v>
      </c>
      <c r="Z288" s="1">
        <v>0.58372273799999996</v>
      </c>
    </row>
    <row r="289" spans="1:26" x14ac:dyDescent="0.15">
      <c r="A289" t="s">
        <v>17</v>
      </c>
      <c r="B289" t="s">
        <v>4798</v>
      </c>
      <c r="C289" t="s">
        <v>2407</v>
      </c>
      <c r="D289" s="2" t="s">
        <v>4949</v>
      </c>
      <c r="G289" s="8"/>
      <c r="H289" s="14"/>
      <c r="I289" s="14"/>
      <c r="J289" s="14"/>
      <c r="K289" s="14"/>
      <c r="L289" s="14"/>
      <c r="M289" s="14">
        <v>25176112.780000001</v>
      </c>
      <c r="N289" s="8"/>
      <c r="O289" s="16">
        <v>20.692910000000001</v>
      </c>
      <c r="P289" s="17">
        <v>20.43318</v>
      </c>
      <c r="Q289" s="18">
        <v>24.585550000000001</v>
      </c>
      <c r="R289" s="16">
        <v>18.818090000000002</v>
      </c>
      <c r="S289" s="17">
        <v>18.29665</v>
      </c>
      <c r="T289" s="18">
        <v>18.687809999999999</v>
      </c>
      <c r="V289" s="9">
        <v>24.585550000000001</v>
      </c>
      <c r="W289" s="12">
        <v>7.0978424999999998E-2</v>
      </c>
      <c r="X289" s="13">
        <f t="shared" si="4"/>
        <v>3.3030300000000032</v>
      </c>
      <c r="Z289" s="1">
        <v>0.18062055499999999</v>
      </c>
    </row>
    <row r="290" spans="1:26" x14ac:dyDescent="0.15">
      <c r="A290" t="s">
        <v>30</v>
      </c>
      <c r="B290" t="s">
        <v>4509</v>
      </c>
      <c r="C290" t="s">
        <v>2408</v>
      </c>
      <c r="D290" s="2" t="s">
        <v>4950</v>
      </c>
      <c r="G290" s="8"/>
      <c r="H290" s="14">
        <v>4970788.9720000001</v>
      </c>
      <c r="I290" s="14">
        <v>1940100.4210000001</v>
      </c>
      <c r="J290" s="14"/>
      <c r="K290" s="14"/>
      <c r="L290" s="14"/>
      <c r="M290" s="14">
        <v>3816179.5869999998</v>
      </c>
      <c r="N290" s="8"/>
      <c r="O290" s="16">
        <v>18.349779999999999</v>
      </c>
      <c r="P290" s="17">
        <v>20.658290000000001</v>
      </c>
      <c r="Q290" s="18">
        <v>21.863700000000001</v>
      </c>
      <c r="R290" s="16">
        <v>22.245039999999999</v>
      </c>
      <c r="S290" s="17">
        <v>20.887699999999999</v>
      </c>
      <c r="T290" s="18">
        <v>18.373059999999999</v>
      </c>
      <c r="V290" s="9">
        <v>23.72024</v>
      </c>
      <c r="W290" s="12">
        <v>0.89699311199999998</v>
      </c>
      <c r="X290" s="13">
        <f t="shared" si="4"/>
        <v>-0.21134333333332833</v>
      </c>
      <c r="Z290" s="1">
        <v>0.94512237200000004</v>
      </c>
    </row>
    <row r="291" spans="1:26" x14ac:dyDescent="0.15">
      <c r="A291" t="s">
        <v>1369</v>
      </c>
      <c r="B291" t="s">
        <v>4402</v>
      </c>
      <c r="C291" t="s">
        <v>2489</v>
      </c>
      <c r="D291" s="2" t="s">
        <v>4951</v>
      </c>
      <c r="G291" s="8"/>
      <c r="H291" s="14">
        <v>50903756.299999997</v>
      </c>
      <c r="I291" s="14">
        <v>51375694.619999997</v>
      </c>
      <c r="J291" s="14">
        <v>41993279.310000002</v>
      </c>
      <c r="K291" s="14">
        <v>111694560.40000001</v>
      </c>
      <c r="L291" s="14">
        <v>70438173.390000001</v>
      </c>
      <c r="M291" s="14">
        <v>190165258.69999999</v>
      </c>
      <c r="N291" s="8"/>
      <c r="O291" s="16">
        <v>26.73498</v>
      </c>
      <c r="P291" s="17">
        <v>26.069849999999999</v>
      </c>
      <c r="Q291" s="18">
        <v>27.502680000000002</v>
      </c>
      <c r="R291" s="16">
        <v>25.60127</v>
      </c>
      <c r="S291" s="17">
        <v>25.61458</v>
      </c>
      <c r="T291" s="18">
        <v>25.32366</v>
      </c>
      <c r="V291" s="9">
        <v>27.640059999999998</v>
      </c>
      <c r="W291" s="12">
        <v>4.1661476000000003E-2</v>
      </c>
      <c r="X291" s="13">
        <f t="shared" si="4"/>
        <v>1.2559999999999967</v>
      </c>
      <c r="Z291" s="1">
        <v>0.122608509</v>
      </c>
    </row>
    <row r="292" spans="1:26" x14ac:dyDescent="0.15">
      <c r="A292" t="s">
        <v>1352</v>
      </c>
      <c r="B292" t="s">
        <v>4694</v>
      </c>
      <c r="C292" t="s">
        <v>3919</v>
      </c>
      <c r="D292" s="2" t="s">
        <v>4952</v>
      </c>
      <c r="G292" s="8"/>
      <c r="H292" s="14">
        <v>46952903.759999998</v>
      </c>
      <c r="I292" s="14">
        <v>33494234.59</v>
      </c>
      <c r="J292" s="14">
        <v>71967844.599999994</v>
      </c>
      <c r="K292" s="14">
        <v>93917268.019999996</v>
      </c>
      <c r="L292" s="14">
        <v>71451530.489999995</v>
      </c>
      <c r="M292" s="14">
        <v>95729037.349999994</v>
      </c>
      <c r="N292" s="8"/>
      <c r="O292" s="16">
        <v>26.48489</v>
      </c>
      <c r="P292" s="17">
        <v>26.09046</v>
      </c>
      <c r="Q292" s="18">
        <v>26.512450000000001</v>
      </c>
      <c r="R292" s="16">
        <v>25.48471</v>
      </c>
      <c r="S292" s="17">
        <v>24.997409999999999</v>
      </c>
      <c r="T292" s="18">
        <v>26.100850000000001</v>
      </c>
      <c r="V292" s="9">
        <v>28.54232</v>
      </c>
      <c r="W292" s="12">
        <v>7.3935969000000004E-2</v>
      </c>
      <c r="X292" s="13">
        <f t="shared" si="4"/>
        <v>0.8349433333333387</v>
      </c>
      <c r="Z292" s="1">
        <v>0.18538295499999999</v>
      </c>
    </row>
    <row r="293" spans="1:26" x14ac:dyDescent="0.15">
      <c r="A293" t="s">
        <v>826</v>
      </c>
      <c r="B293" t="s">
        <v>4860</v>
      </c>
      <c r="C293" t="s">
        <v>3548</v>
      </c>
      <c r="D293" s="2" t="s">
        <v>4953</v>
      </c>
      <c r="G293" s="8" t="s">
        <v>3549</v>
      </c>
      <c r="H293" s="14">
        <v>1727215282</v>
      </c>
      <c r="I293" s="14">
        <v>1752763637</v>
      </c>
      <c r="J293" s="14">
        <v>2122974386</v>
      </c>
      <c r="K293" s="14">
        <v>1367095617</v>
      </c>
      <c r="L293" s="14">
        <v>1294738657</v>
      </c>
      <c r="M293" s="14">
        <v>1557813809</v>
      </c>
      <c r="N293" s="8"/>
      <c r="O293" s="16">
        <v>30.348469999999999</v>
      </c>
      <c r="P293" s="17">
        <v>30.270009999999999</v>
      </c>
      <c r="Q293" s="18">
        <v>30.53687</v>
      </c>
      <c r="R293" s="16">
        <v>30.6858</v>
      </c>
      <c r="S293" s="17">
        <v>30.706980000000001</v>
      </c>
      <c r="T293" s="18">
        <v>30.983440000000002</v>
      </c>
      <c r="V293" s="9">
        <v>31.69444</v>
      </c>
      <c r="W293" s="12">
        <v>3.0712078E-2</v>
      </c>
      <c r="X293" s="13">
        <f t="shared" si="4"/>
        <v>-0.40695666666666952</v>
      </c>
      <c r="Z293" s="1">
        <v>0.10007357</v>
      </c>
    </row>
    <row r="294" spans="1:26" x14ac:dyDescent="0.15">
      <c r="A294" t="s">
        <v>607</v>
      </c>
      <c r="B294" t="s">
        <v>4954</v>
      </c>
      <c r="C294" t="s">
        <v>3834</v>
      </c>
      <c r="D294" s="2" t="s">
        <v>4955</v>
      </c>
      <c r="G294" s="8" t="s">
        <v>3549</v>
      </c>
      <c r="H294" s="14">
        <v>12627195.619999999</v>
      </c>
      <c r="I294" s="14">
        <v>5210346.0449999999</v>
      </c>
      <c r="J294" s="14">
        <v>7959263.6059999997</v>
      </c>
      <c r="K294" s="14"/>
      <c r="L294" s="14">
        <v>4156412.4640000002</v>
      </c>
      <c r="M294" s="14">
        <v>3934288.7620000001</v>
      </c>
      <c r="N294" s="8"/>
      <c r="O294" s="16">
        <v>18.309290000000001</v>
      </c>
      <c r="P294" s="17">
        <v>21.986910000000002</v>
      </c>
      <c r="Q294" s="18">
        <v>21.90767</v>
      </c>
      <c r="R294" s="16">
        <v>23.590029999999999</v>
      </c>
      <c r="S294" s="17">
        <v>22.312950000000001</v>
      </c>
      <c r="T294" s="18">
        <v>22.924199999999999</v>
      </c>
      <c r="V294" s="9">
        <v>23.760619999999999</v>
      </c>
      <c r="W294" s="12">
        <v>0.15655432899999999</v>
      </c>
      <c r="X294" s="13">
        <f t="shared" si="4"/>
        <v>-2.20777</v>
      </c>
      <c r="Z294" s="1">
        <v>0.31240472699999999</v>
      </c>
    </row>
    <row r="295" spans="1:26" x14ac:dyDescent="0.15">
      <c r="A295" t="s">
        <v>267</v>
      </c>
      <c r="B295" t="s">
        <v>4402</v>
      </c>
      <c r="C295" t="s">
        <v>2372</v>
      </c>
      <c r="D295" s="2" t="s">
        <v>4956</v>
      </c>
      <c r="G295" s="8"/>
      <c r="H295" s="14"/>
      <c r="I295" s="14"/>
      <c r="J295" s="14">
        <v>337728295.89999998</v>
      </c>
      <c r="K295" s="14">
        <v>636601519.20000005</v>
      </c>
      <c r="L295" s="14"/>
      <c r="M295" s="14"/>
      <c r="N295" s="8"/>
      <c r="O295" s="16">
        <v>29.245819999999998</v>
      </c>
      <c r="P295" s="17">
        <v>20.26192</v>
      </c>
      <c r="Q295" s="18">
        <v>19.190660000000001</v>
      </c>
      <c r="R295" s="16">
        <v>19.248830000000002</v>
      </c>
      <c r="S295" s="17">
        <v>18.7468</v>
      </c>
      <c r="T295" s="18">
        <v>28.331289999999999</v>
      </c>
      <c r="V295" s="9">
        <v>29.245819999999998</v>
      </c>
      <c r="W295" s="12">
        <v>0.86784539699999996</v>
      </c>
      <c r="X295" s="13">
        <f t="shared" si="4"/>
        <v>0.79049333333333038</v>
      </c>
      <c r="Z295" s="1">
        <v>0.92717811000000006</v>
      </c>
    </row>
    <row r="296" spans="1:26" x14ac:dyDescent="0.15">
      <c r="A296" t="s">
        <v>1562</v>
      </c>
      <c r="B296" t="s">
        <v>4402</v>
      </c>
      <c r="C296" t="s">
        <v>2521</v>
      </c>
      <c r="D296" s="2" t="s">
        <v>4957</v>
      </c>
      <c r="G296" s="8"/>
      <c r="H296" s="14">
        <v>117725252.3</v>
      </c>
      <c r="I296" s="14">
        <v>65468342.25</v>
      </c>
      <c r="J296" s="14">
        <v>50287678.079999998</v>
      </c>
      <c r="K296" s="14">
        <v>152508598.80000001</v>
      </c>
      <c r="L296" s="14">
        <v>99104091.090000004</v>
      </c>
      <c r="M296" s="14">
        <v>119194137</v>
      </c>
      <c r="N296" s="8"/>
      <c r="O296" s="16">
        <v>27.18431</v>
      </c>
      <c r="P296" s="17">
        <v>26.562439999999999</v>
      </c>
      <c r="Q296" s="18">
        <v>26.82874</v>
      </c>
      <c r="R296" s="16">
        <v>26.810849999999999</v>
      </c>
      <c r="S296" s="17">
        <v>25.964289999999998</v>
      </c>
      <c r="T296" s="18">
        <v>25.5837</v>
      </c>
      <c r="V296" s="9">
        <v>27.33257</v>
      </c>
      <c r="W296" s="12">
        <v>0.142098378</v>
      </c>
      <c r="X296" s="13">
        <f t="shared" si="4"/>
        <v>0.73888333333333733</v>
      </c>
      <c r="Z296" s="1">
        <v>0.29359059700000001</v>
      </c>
    </row>
    <row r="297" spans="1:26" x14ac:dyDescent="0.15">
      <c r="A297" t="s">
        <v>1564</v>
      </c>
      <c r="B297" t="s">
        <v>4402</v>
      </c>
      <c r="C297" t="s">
        <v>4356</v>
      </c>
      <c r="D297" s="2" t="s">
        <v>4958</v>
      </c>
      <c r="E297" s="2" t="s">
        <v>7966</v>
      </c>
      <c r="G297" s="8" t="s">
        <v>2082</v>
      </c>
      <c r="H297" s="14">
        <v>145485751.19999999</v>
      </c>
      <c r="I297" s="14">
        <v>156518303.09999999</v>
      </c>
      <c r="J297" s="14">
        <v>181091309.90000001</v>
      </c>
      <c r="K297" s="14"/>
      <c r="L297" s="14">
        <v>17864640.449999999</v>
      </c>
      <c r="M297" s="14">
        <v>32717974.440000001</v>
      </c>
      <c r="N297" s="8"/>
      <c r="O297" s="16">
        <v>19.182929999999999</v>
      </c>
      <c r="P297" s="17">
        <v>24.090599999999998</v>
      </c>
      <c r="Q297" s="18">
        <v>24.96358</v>
      </c>
      <c r="R297" s="16">
        <v>27.116299999999999</v>
      </c>
      <c r="S297" s="17">
        <v>27.22176</v>
      </c>
      <c r="T297" s="18">
        <v>27.43214</v>
      </c>
      <c r="V297" s="9">
        <v>27.628959999999999</v>
      </c>
      <c r="W297" s="12">
        <v>6.6480709999999998E-2</v>
      </c>
      <c r="X297" s="13">
        <f t="shared" si="4"/>
        <v>-4.5110299999999981</v>
      </c>
      <c r="Z297" s="1">
        <v>0.17173538399999999</v>
      </c>
    </row>
    <row r="298" spans="1:26" x14ac:dyDescent="0.15">
      <c r="A298" t="s">
        <v>840</v>
      </c>
      <c r="B298" t="s">
        <v>4959</v>
      </c>
      <c r="C298" t="s">
        <v>2522</v>
      </c>
      <c r="D298" s="2" t="s">
        <v>4960</v>
      </c>
      <c r="G298" s="8"/>
      <c r="H298" s="14">
        <v>19640470.539999999</v>
      </c>
      <c r="I298" s="14">
        <v>20401379.879999999</v>
      </c>
      <c r="J298" s="14"/>
      <c r="K298" s="14">
        <v>15721099.35</v>
      </c>
      <c r="L298" s="14"/>
      <c r="M298" s="14"/>
      <c r="N298" s="8"/>
      <c r="O298" s="16">
        <v>23.906199999999998</v>
      </c>
      <c r="P298" s="17">
        <v>18.55772</v>
      </c>
      <c r="Q298" s="18">
        <v>18.605129999999999</v>
      </c>
      <c r="R298" s="16">
        <v>24.227329999999998</v>
      </c>
      <c r="S298" s="17">
        <v>24.282160000000001</v>
      </c>
      <c r="T298" s="18">
        <v>18.145569999999999</v>
      </c>
      <c r="V298" s="9">
        <v>24.519729999999999</v>
      </c>
      <c r="W298" s="12">
        <v>0.52855462600000003</v>
      </c>
      <c r="X298" s="13">
        <f t="shared" si="4"/>
        <v>-1.8620033333333268</v>
      </c>
      <c r="Z298" s="1">
        <v>0.69647429599999999</v>
      </c>
    </row>
    <row r="299" spans="1:26" x14ac:dyDescent="0.15">
      <c r="A299" t="s">
        <v>1583</v>
      </c>
      <c r="B299" t="s">
        <v>4961</v>
      </c>
      <c r="C299" t="s">
        <v>3249</v>
      </c>
      <c r="D299" s="2" t="s">
        <v>4962</v>
      </c>
      <c r="G299" s="8"/>
      <c r="H299" s="14">
        <v>474422901.80000001</v>
      </c>
      <c r="I299" s="14">
        <v>508199396.69999999</v>
      </c>
      <c r="J299" s="14">
        <v>527399025.5</v>
      </c>
      <c r="K299" s="14">
        <v>17801383.210000001</v>
      </c>
      <c r="L299" s="14">
        <v>197727946.30000001</v>
      </c>
      <c r="M299" s="14">
        <v>9866121.682</v>
      </c>
      <c r="N299" s="8"/>
      <c r="O299" s="16">
        <v>24.08549</v>
      </c>
      <c r="P299" s="17">
        <v>27.55894</v>
      </c>
      <c r="Q299" s="18">
        <v>23.23405</v>
      </c>
      <c r="R299" s="16">
        <v>28.8216</v>
      </c>
      <c r="S299" s="17">
        <v>28.920819999999999</v>
      </c>
      <c r="T299" s="18">
        <v>28.974319999999999</v>
      </c>
      <c r="V299" s="9">
        <v>29.168420000000001</v>
      </c>
      <c r="W299" s="12">
        <v>4.0677808000000003E-2</v>
      </c>
      <c r="X299" s="13">
        <f t="shared" si="4"/>
        <v>-3.9460866666666661</v>
      </c>
      <c r="Z299" s="1">
        <v>0.120835417</v>
      </c>
    </row>
    <row r="300" spans="1:26" x14ac:dyDescent="0.15">
      <c r="A300" t="s">
        <v>55</v>
      </c>
      <c r="B300" t="s">
        <v>4964</v>
      </c>
      <c r="C300" t="s">
        <v>2523</v>
      </c>
      <c r="D300" s="2" t="s">
        <v>4965</v>
      </c>
      <c r="E300" s="2" t="s">
        <v>7966</v>
      </c>
      <c r="G300" s="8" t="s">
        <v>2082</v>
      </c>
      <c r="H300" s="14">
        <v>2073559.9110000001</v>
      </c>
      <c r="I300" s="14"/>
      <c r="J300" s="14"/>
      <c r="K300" s="14">
        <v>2787094.7429999998</v>
      </c>
      <c r="L300" s="14">
        <v>4389409.9289999995</v>
      </c>
      <c r="M300" s="14"/>
      <c r="N300" s="8"/>
      <c r="O300" s="16">
        <v>21.410329999999998</v>
      </c>
      <c r="P300" s="17">
        <v>22.0656</v>
      </c>
      <c r="Q300" s="18">
        <v>19.71255</v>
      </c>
      <c r="R300" s="16">
        <v>20.98368</v>
      </c>
      <c r="S300" s="17">
        <v>19.215920000000001</v>
      </c>
      <c r="T300" s="18">
        <v>18.31813</v>
      </c>
      <c r="V300" s="9">
        <v>23.029810000000001</v>
      </c>
      <c r="W300" s="12">
        <v>0.21264950399999999</v>
      </c>
      <c r="X300" s="13">
        <f t="shared" si="4"/>
        <v>1.5569166666666661</v>
      </c>
      <c r="Z300" s="1">
        <v>0.383633536</v>
      </c>
    </row>
    <row r="301" spans="1:26" x14ac:dyDescent="0.15">
      <c r="A301" t="s">
        <v>1944</v>
      </c>
      <c r="B301" t="s">
        <v>4863</v>
      </c>
      <c r="C301" t="s">
        <v>2409</v>
      </c>
      <c r="D301" s="2" t="s">
        <v>4966</v>
      </c>
      <c r="G301" s="8"/>
      <c r="H301" s="14">
        <v>34087779.420000002</v>
      </c>
      <c r="I301" s="14">
        <v>44634858.109999999</v>
      </c>
      <c r="J301" s="14">
        <v>52637531.030000001</v>
      </c>
      <c r="K301" s="14">
        <v>113492689.09999999</v>
      </c>
      <c r="L301" s="14">
        <v>131310266.7</v>
      </c>
      <c r="M301" s="14">
        <v>122736571.59999999</v>
      </c>
      <c r="N301" s="8"/>
      <c r="O301" s="16">
        <v>26.758019999999998</v>
      </c>
      <c r="P301" s="17">
        <v>26.968399999999999</v>
      </c>
      <c r="Q301" s="18">
        <v>26.870989999999999</v>
      </c>
      <c r="R301" s="16">
        <v>25.022749999999998</v>
      </c>
      <c r="S301" s="17">
        <v>25.411670000000001</v>
      </c>
      <c r="T301" s="18">
        <v>25.64959</v>
      </c>
      <c r="V301" s="9">
        <v>27.14283</v>
      </c>
      <c r="W301" s="12">
        <v>1.4478239999999999E-3</v>
      </c>
      <c r="X301" s="13">
        <f t="shared" si="4"/>
        <v>1.5044666666666622</v>
      </c>
      <c r="Y301" s="2" t="s">
        <v>11</v>
      </c>
      <c r="Z301" s="1">
        <v>1.2598906E-2</v>
      </c>
    </row>
    <row r="302" spans="1:26" x14ac:dyDescent="0.15">
      <c r="A302" t="s">
        <v>1654</v>
      </c>
      <c r="B302" t="s">
        <v>4963</v>
      </c>
      <c r="C302" t="s">
        <v>2317</v>
      </c>
      <c r="D302" s="2" t="s">
        <v>4967</v>
      </c>
      <c r="G302" s="8"/>
      <c r="H302" s="14"/>
      <c r="I302" s="14">
        <v>27293833.66</v>
      </c>
      <c r="J302" s="14">
        <v>45952118.810000002</v>
      </c>
      <c r="K302" s="14"/>
      <c r="L302" s="14">
        <v>49737338.619999997</v>
      </c>
      <c r="M302" s="14">
        <v>23910144.379999999</v>
      </c>
      <c r="N302" s="8"/>
      <c r="O302" s="16">
        <v>18.64404</v>
      </c>
      <c r="P302" s="17">
        <v>25.567830000000001</v>
      </c>
      <c r="Q302" s="18">
        <v>24.511119999999998</v>
      </c>
      <c r="R302" s="16">
        <v>18.056450000000002</v>
      </c>
      <c r="S302" s="17">
        <v>24.702069999999999</v>
      </c>
      <c r="T302" s="18">
        <v>25.45363</v>
      </c>
      <c r="V302" s="9">
        <v>25.93282</v>
      </c>
      <c r="W302" s="12">
        <v>0.95996289599999995</v>
      </c>
      <c r="X302" s="13">
        <f t="shared" si="4"/>
        <v>0.17027999999999821</v>
      </c>
      <c r="Z302" s="1">
        <v>0.97938283500000001</v>
      </c>
    </row>
    <row r="303" spans="1:26" x14ac:dyDescent="0.15">
      <c r="A303" t="s">
        <v>1732</v>
      </c>
      <c r="B303" t="s">
        <v>4705</v>
      </c>
      <c r="C303" t="s">
        <v>2490</v>
      </c>
      <c r="D303" s="2" t="s">
        <v>4968</v>
      </c>
      <c r="G303" s="8"/>
      <c r="H303" s="14"/>
      <c r="I303" s="14"/>
      <c r="J303" s="14"/>
      <c r="K303" s="14">
        <v>2803572.4879999999</v>
      </c>
      <c r="L303" s="14">
        <v>15242700.460000001</v>
      </c>
      <c r="M303" s="14"/>
      <c r="N303" s="8"/>
      <c r="O303" s="16">
        <v>21.41883</v>
      </c>
      <c r="P303" s="17">
        <v>23.861609999999999</v>
      </c>
      <c r="Q303" s="18">
        <v>21.1906</v>
      </c>
      <c r="R303" s="16">
        <v>19.816669999999998</v>
      </c>
      <c r="S303" s="17">
        <v>19.160299999999999</v>
      </c>
      <c r="T303" s="18">
        <v>20.32246</v>
      </c>
      <c r="V303" s="9">
        <v>23.861609999999999</v>
      </c>
      <c r="W303" s="12">
        <v>5.9908909000000003E-2</v>
      </c>
      <c r="X303" s="13">
        <f t="shared" si="4"/>
        <v>2.3905366666666694</v>
      </c>
      <c r="Z303" s="1">
        <v>0.159589279</v>
      </c>
    </row>
    <row r="304" spans="1:26" x14ac:dyDescent="0.15">
      <c r="A304" t="s">
        <v>728</v>
      </c>
      <c r="B304" t="s">
        <v>4969</v>
      </c>
      <c r="C304" t="s">
        <v>2491</v>
      </c>
      <c r="D304" s="2" t="s">
        <v>4970</v>
      </c>
      <c r="G304" s="8" t="s">
        <v>2492</v>
      </c>
      <c r="H304" s="14"/>
      <c r="I304" s="14">
        <v>9435794.5350000001</v>
      </c>
      <c r="J304" s="14">
        <v>1711019.1910000001</v>
      </c>
      <c r="K304" s="14"/>
      <c r="L304" s="14">
        <v>5789922.483</v>
      </c>
      <c r="M304" s="14"/>
      <c r="N304" s="8"/>
      <c r="O304" s="16">
        <v>19.313649999999999</v>
      </c>
      <c r="P304" s="17">
        <v>22.465109999999999</v>
      </c>
      <c r="Q304" s="18">
        <v>18.917950000000001</v>
      </c>
      <c r="R304" s="16">
        <v>19.474219999999999</v>
      </c>
      <c r="S304" s="17">
        <v>23.169709999999998</v>
      </c>
      <c r="T304" s="18">
        <v>20.706420000000001</v>
      </c>
      <c r="V304" s="9">
        <v>25.964310000000001</v>
      </c>
      <c r="W304" s="12">
        <v>0.60144127300000005</v>
      </c>
      <c r="X304" s="13">
        <f t="shared" si="4"/>
        <v>-0.88454666666666881</v>
      </c>
      <c r="Z304" s="1">
        <v>0.74392318000000002</v>
      </c>
    </row>
    <row r="305" spans="1:26" x14ac:dyDescent="0.15">
      <c r="A305" t="s">
        <v>1456</v>
      </c>
      <c r="B305" t="s">
        <v>4971</v>
      </c>
      <c r="C305" t="s">
        <v>2806</v>
      </c>
      <c r="D305" s="2" t="s">
        <v>4972</v>
      </c>
      <c r="G305" s="8"/>
      <c r="H305" s="14"/>
      <c r="I305" s="14">
        <v>2525342.65</v>
      </c>
      <c r="J305" s="14">
        <v>2490824.0299999998</v>
      </c>
      <c r="K305" s="14">
        <v>8243171.7170000002</v>
      </c>
      <c r="L305" s="14">
        <v>9849531.9539999999</v>
      </c>
      <c r="M305" s="14">
        <v>6677298.3550000004</v>
      </c>
      <c r="N305" s="8"/>
      <c r="O305" s="16">
        <v>22.974769999999999</v>
      </c>
      <c r="P305" s="17">
        <v>23.231619999999999</v>
      </c>
      <c r="Q305" s="18">
        <v>22.670829999999999</v>
      </c>
      <c r="R305" s="16">
        <v>19.113499999999998</v>
      </c>
      <c r="S305" s="17">
        <v>21.268049999999999</v>
      </c>
      <c r="T305" s="18">
        <v>21.248190000000001</v>
      </c>
      <c r="V305" s="9">
        <v>26.08295</v>
      </c>
      <c r="W305" s="12">
        <v>3.0055970000000001E-2</v>
      </c>
      <c r="X305" s="13">
        <f t="shared" si="4"/>
        <v>2.4158266666666677</v>
      </c>
      <c r="Z305" s="1">
        <v>9.8369023999999999E-2</v>
      </c>
    </row>
    <row r="306" spans="1:26" x14ac:dyDescent="0.15">
      <c r="A306" t="s">
        <v>1272</v>
      </c>
      <c r="B306" t="s">
        <v>4973</v>
      </c>
      <c r="C306" t="s">
        <v>3341</v>
      </c>
      <c r="D306" s="2" t="s">
        <v>4974</v>
      </c>
      <c r="G306" s="8" t="s">
        <v>3066</v>
      </c>
      <c r="H306" s="14">
        <v>56293801.670000002</v>
      </c>
      <c r="I306" s="14">
        <v>48249410.770000003</v>
      </c>
      <c r="J306" s="14">
        <v>47719499.710000001</v>
      </c>
      <c r="K306" s="14">
        <v>104513993.5</v>
      </c>
      <c r="L306" s="14">
        <v>127337928.40000001</v>
      </c>
      <c r="M306" s="14">
        <v>112249033.8</v>
      </c>
      <c r="N306" s="8"/>
      <c r="O306" s="16">
        <v>26.639119999999998</v>
      </c>
      <c r="P306" s="17">
        <v>26.92409</v>
      </c>
      <c r="Q306" s="18">
        <v>26.74213</v>
      </c>
      <c r="R306" s="16">
        <v>25.746469999999999</v>
      </c>
      <c r="S306" s="17">
        <v>25.524010000000001</v>
      </c>
      <c r="T306" s="18">
        <v>25.50808</v>
      </c>
      <c r="V306" s="9">
        <v>26.99324</v>
      </c>
      <c r="W306" s="12">
        <v>4.8890200000000004E-4</v>
      </c>
      <c r="X306" s="13">
        <f t="shared" si="4"/>
        <v>1.1755933333333317</v>
      </c>
      <c r="Y306" s="2" t="s">
        <v>11</v>
      </c>
      <c r="Z306" s="1">
        <v>6.4962479999999996E-3</v>
      </c>
    </row>
    <row r="307" spans="1:26" x14ac:dyDescent="0.15">
      <c r="A307" t="s">
        <v>1279</v>
      </c>
      <c r="B307" t="s">
        <v>4948</v>
      </c>
      <c r="C307" t="s">
        <v>2318</v>
      </c>
      <c r="D307" s="2" t="s">
        <v>4975</v>
      </c>
      <c r="G307" s="8"/>
      <c r="H307" s="14">
        <v>47121264.310000002</v>
      </c>
      <c r="I307" s="14">
        <v>49279566.479999997</v>
      </c>
      <c r="J307" s="14">
        <v>32423844.399999999</v>
      </c>
      <c r="K307" s="14">
        <v>88227658.519999996</v>
      </c>
      <c r="L307" s="14">
        <v>98037035.900000006</v>
      </c>
      <c r="M307" s="14">
        <v>87119782.980000004</v>
      </c>
      <c r="N307" s="8"/>
      <c r="O307" s="16">
        <v>26.394729999999999</v>
      </c>
      <c r="P307" s="17">
        <v>26.54682</v>
      </c>
      <c r="Q307" s="18">
        <v>26.3765</v>
      </c>
      <c r="R307" s="16">
        <v>25.489879999999999</v>
      </c>
      <c r="S307" s="17">
        <v>25.554490000000001</v>
      </c>
      <c r="T307" s="18">
        <v>24.95055</v>
      </c>
      <c r="V307" s="9">
        <v>26.850850000000001</v>
      </c>
      <c r="W307" s="12">
        <v>5.0948260000000002E-3</v>
      </c>
      <c r="X307" s="13">
        <f t="shared" si="4"/>
        <v>1.1077099999999973</v>
      </c>
      <c r="Y307" s="2" t="s">
        <v>11</v>
      </c>
      <c r="Z307" s="1">
        <v>2.9212966999999999E-2</v>
      </c>
    </row>
    <row r="308" spans="1:26" x14ac:dyDescent="0.15">
      <c r="A308" t="s">
        <v>263</v>
      </c>
      <c r="B308" t="s">
        <v>4976</v>
      </c>
      <c r="C308" t="s">
        <v>2807</v>
      </c>
      <c r="D308" s="2" t="s">
        <v>4977</v>
      </c>
      <c r="G308" s="8"/>
      <c r="H308" s="14">
        <v>10301405.470000001</v>
      </c>
      <c r="I308" s="14">
        <v>9159995.4839999992</v>
      </c>
      <c r="J308" s="14">
        <v>11884456.560000001</v>
      </c>
      <c r="K308" s="14">
        <v>8625936.4849999994</v>
      </c>
      <c r="L308" s="14">
        <v>8162274.3859999999</v>
      </c>
      <c r="M308" s="14">
        <v>9466951.477</v>
      </c>
      <c r="N308" s="8"/>
      <c r="O308" s="16">
        <v>23.04025</v>
      </c>
      <c r="P308" s="17">
        <v>22.960540000000002</v>
      </c>
      <c r="Q308" s="18">
        <v>23.174469999999999</v>
      </c>
      <c r="R308" s="16">
        <v>23.296340000000001</v>
      </c>
      <c r="S308" s="17">
        <v>23.126909999999999</v>
      </c>
      <c r="T308" s="18">
        <v>23.502569999999999</v>
      </c>
      <c r="V308" s="9">
        <v>23.99513</v>
      </c>
      <c r="W308" s="12">
        <v>0.11649973199999999</v>
      </c>
      <c r="X308" s="13">
        <f t="shared" si="4"/>
        <v>-0.25018666666666078</v>
      </c>
      <c r="Z308" s="1">
        <v>0.25697107800000002</v>
      </c>
    </row>
    <row r="309" spans="1:26" x14ac:dyDescent="0.15">
      <c r="A309" t="s">
        <v>1216</v>
      </c>
      <c r="B309" t="s">
        <v>7939</v>
      </c>
      <c r="C309" t="s">
        <v>4357</v>
      </c>
      <c r="D309" s="2" t="s">
        <v>4978</v>
      </c>
      <c r="F309" s="2" t="s">
        <v>7967</v>
      </c>
      <c r="G309" s="8"/>
      <c r="H309" s="14">
        <v>2525363.8859999999</v>
      </c>
      <c r="I309" s="14"/>
      <c r="J309" s="14">
        <v>3314105.1690000002</v>
      </c>
      <c r="K309" s="14">
        <v>17219389.690000001</v>
      </c>
      <c r="L309" s="14">
        <v>19257002.93</v>
      </c>
      <c r="M309" s="14">
        <v>13395515.890000001</v>
      </c>
      <c r="N309" s="8"/>
      <c r="O309" s="16">
        <v>24.03753</v>
      </c>
      <c r="P309" s="17">
        <v>24.198879999999999</v>
      </c>
      <c r="Q309" s="18">
        <v>23.675249999999998</v>
      </c>
      <c r="R309" s="16">
        <v>21.268059999999998</v>
      </c>
      <c r="S309" s="17">
        <v>19.464459999999999</v>
      </c>
      <c r="T309" s="18">
        <v>21.66019</v>
      </c>
      <c r="V309" s="9">
        <v>25.383150000000001</v>
      </c>
      <c r="W309" s="12">
        <v>1.0224611E-2</v>
      </c>
      <c r="X309" s="13">
        <f t="shared" si="4"/>
        <v>3.1729833333333346</v>
      </c>
      <c r="Y309" s="2" t="s">
        <v>11</v>
      </c>
      <c r="Z309" s="1">
        <v>4.6876885E-2</v>
      </c>
    </row>
    <row r="310" spans="1:26" x14ac:dyDescent="0.15">
      <c r="A310" t="s">
        <v>1745</v>
      </c>
      <c r="B310" t="s">
        <v>4979</v>
      </c>
      <c r="C310" t="s">
        <v>3812</v>
      </c>
      <c r="D310" s="2" t="s">
        <v>4980</v>
      </c>
      <c r="G310" s="8"/>
      <c r="H310" s="14"/>
      <c r="I310" s="14"/>
      <c r="J310" s="14"/>
      <c r="K310" s="14"/>
      <c r="L310" s="14"/>
      <c r="M310" s="14">
        <v>7568799.5489999996</v>
      </c>
      <c r="N310" s="8"/>
      <c r="O310" s="16">
        <v>19.622430000000001</v>
      </c>
      <c r="P310" s="17">
        <v>20.85755</v>
      </c>
      <c r="Q310" s="18">
        <v>22.85163</v>
      </c>
      <c r="R310" s="16">
        <v>19.557950000000002</v>
      </c>
      <c r="S310" s="17">
        <v>19.632110000000001</v>
      </c>
      <c r="T310" s="18">
        <v>19.662590000000002</v>
      </c>
      <c r="V310" s="9">
        <v>24.41377</v>
      </c>
      <c r="W310" s="12">
        <v>0.18788434200000001</v>
      </c>
      <c r="X310" s="13">
        <f t="shared" si="4"/>
        <v>1.4929866666666634</v>
      </c>
      <c r="Z310" s="1">
        <v>0.352720266</v>
      </c>
    </row>
    <row r="311" spans="1:26" x14ac:dyDescent="0.15">
      <c r="A311" t="s">
        <v>438</v>
      </c>
      <c r="B311" t="s">
        <v>4981</v>
      </c>
      <c r="C311" t="s">
        <v>2073</v>
      </c>
      <c r="D311" s="2" t="s">
        <v>4982</v>
      </c>
      <c r="G311" s="8"/>
      <c r="H311" s="14">
        <v>43878303.740000002</v>
      </c>
      <c r="I311" s="14">
        <v>27754462.199999999</v>
      </c>
      <c r="J311" s="14">
        <v>27505973.219999999</v>
      </c>
      <c r="K311" s="14">
        <v>43910195.359999999</v>
      </c>
      <c r="L311" s="14">
        <v>10158413.6</v>
      </c>
      <c r="M311" s="14"/>
      <c r="N311" s="8"/>
      <c r="O311" s="16">
        <v>25.38805</v>
      </c>
      <c r="P311" s="17">
        <v>23.27617</v>
      </c>
      <c r="Q311" s="18">
        <v>20.355350000000001</v>
      </c>
      <c r="R311" s="16">
        <v>25.387</v>
      </c>
      <c r="S311" s="17">
        <v>24.726220000000001</v>
      </c>
      <c r="T311" s="18">
        <v>24.713239999999999</v>
      </c>
      <c r="V311" s="9">
        <v>25.887889999999999</v>
      </c>
      <c r="W311" s="12">
        <v>0.25990922500000002</v>
      </c>
      <c r="X311" s="13">
        <f t="shared" si="4"/>
        <v>-1.9356299999999997</v>
      </c>
      <c r="Z311" s="1">
        <v>0.43626215600000001</v>
      </c>
    </row>
    <row r="312" spans="1:26" x14ac:dyDescent="0.15">
      <c r="A312" t="s">
        <v>1264</v>
      </c>
      <c r="B312" t="s">
        <v>4983</v>
      </c>
      <c r="C312" t="s">
        <v>2112</v>
      </c>
      <c r="D312" s="2" t="s">
        <v>4984</v>
      </c>
      <c r="G312" s="8" t="s">
        <v>2113</v>
      </c>
      <c r="H312" s="14">
        <v>13919698.289999999</v>
      </c>
      <c r="I312" s="14">
        <v>23873843.579999998</v>
      </c>
      <c r="J312" s="14">
        <v>21310197.140000001</v>
      </c>
      <c r="K312" s="14"/>
      <c r="L312" s="14">
        <v>30919459.23</v>
      </c>
      <c r="M312" s="14">
        <v>28721735.52</v>
      </c>
      <c r="N312" s="8"/>
      <c r="O312" s="16">
        <v>19.503450000000001</v>
      </c>
      <c r="P312" s="17">
        <v>24.882010000000001</v>
      </c>
      <c r="Q312" s="18">
        <v>24.775639999999999</v>
      </c>
      <c r="R312" s="16">
        <v>23.730630000000001</v>
      </c>
      <c r="S312" s="17">
        <v>24.508929999999999</v>
      </c>
      <c r="T312" s="18">
        <v>24.345040000000001</v>
      </c>
      <c r="V312" s="9">
        <v>25.113029999999998</v>
      </c>
      <c r="W312" s="12">
        <v>0.55868525300000005</v>
      </c>
      <c r="X312" s="13">
        <f t="shared" si="4"/>
        <v>-1.1411666666666633</v>
      </c>
      <c r="Z312" s="1">
        <v>0.71125793299999995</v>
      </c>
    </row>
    <row r="313" spans="1:26" x14ac:dyDescent="0.15">
      <c r="A313" t="s">
        <v>504</v>
      </c>
      <c r="B313" t="s">
        <v>4985</v>
      </c>
      <c r="C313" t="s">
        <v>2108</v>
      </c>
      <c r="D313" s="2" t="s">
        <v>4986</v>
      </c>
      <c r="G313" s="8" t="s">
        <v>2109</v>
      </c>
      <c r="H313" s="14">
        <v>32300978.539999999</v>
      </c>
      <c r="I313" s="14">
        <v>36042852.210000001</v>
      </c>
      <c r="J313" s="14">
        <v>46763542.969999999</v>
      </c>
      <c r="K313" s="14">
        <v>27488194.140000001</v>
      </c>
      <c r="L313" s="14">
        <v>10818786.35</v>
      </c>
      <c r="M313" s="14">
        <v>91985354.599999994</v>
      </c>
      <c r="N313" s="8"/>
      <c r="O313" s="16">
        <v>24.712309999999999</v>
      </c>
      <c r="P313" s="17">
        <v>23.36703</v>
      </c>
      <c r="Q313" s="18">
        <v>26.454899999999999</v>
      </c>
      <c r="R313" s="16">
        <v>24.945070000000001</v>
      </c>
      <c r="S313" s="17">
        <v>25.103210000000001</v>
      </c>
      <c r="T313" s="18">
        <v>25.47888</v>
      </c>
      <c r="V313" s="9">
        <v>26.454899999999999</v>
      </c>
      <c r="W313" s="12">
        <v>0.73386332700000001</v>
      </c>
      <c r="X313" s="13">
        <f t="shared" si="4"/>
        <v>-0.33097333333333623</v>
      </c>
      <c r="Z313" s="1">
        <v>0.845944272</v>
      </c>
    </row>
    <row r="314" spans="1:26" x14ac:dyDescent="0.15">
      <c r="A314" t="s">
        <v>498</v>
      </c>
      <c r="B314" t="s">
        <v>4987</v>
      </c>
      <c r="C314" t="s">
        <v>2110</v>
      </c>
      <c r="D314" s="2" t="s">
        <v>4988</v>
      </c>
      <c r="G314" s="8" t="s">
        <v>2111</v>
      </c>
      <c r="H314" s="14">
        <v>10775732.460000001</v>
      </c>
      <c r="I314" s="14">
        <v>16775660.65</v>
      </c>
      <c r="J314" s="14">
        <v>21155308.710000001</v>
      </c>
      <c r="K314" s="14"/>
      <c r="L314" s="14">
        <v>8043796.3689999999</v>
      </c>
      <c r="M314" s="14">
        <v>13763558.1</v>
      </c>
      <c r="N314" s="8"/>
      <c r="O314" s="16">
        <v>19.389019999999999</v>
      </c>
      <c r="P314" s="17">
        <v>22.939450000000001</v>
      </c>
      <c r="Q314" s="18">
        <v>23.71435</v>
      </c>
      <c r="R314" s="16">
        <v>23.361280000000001</v>
      </c>
      <c r="S314" s="17">
        <v>23.999870000000001</v>
      </c>
      <c r="T314" s="18">
        <v>24.334520000000001</v>
      </c>
      <c r="V314" s="9">
        <v>24.73535</v>
      </c>
      <c r="W314" s="12">
        <v>0.23866594999999999</v>
      </c>
      <c r="X314" s="13">
        <f t="shared" si="4"/>
        <v>-1.884283333333336</v>
      </c>
      <c r="Z314" s="1">
        <v>0.41149941200000001</v>
      </c>
    </row>
    <row r="315" spans="1:26" x14ac:dyDescent="0.15">
      <c r="A315" t="s">
        <v>713</v>
      </c>
      <c r="B315" t="s">
        <v>4886</v>
      </c>
      <c r="C315" t="s">
        <v>2493</v>
      </c>
      <c r="D315" s="2" t="s">
        <v>4989</v>
      </c>
      <c r="G315" s="8"/>
      <c r="H315" s="14">
        <v>16248379.4</v>
      </c>
      <c r="I315" s="14">
        <v>34997466.909999996</v>
      </c>
      <c r="J315" s="14">
        <v>8127937.5999999996</v>
      </c>
      <c r="K315" s="14">
        <v>79919642.450000003</v>
      </c>
      <c r="L315" s="14">
        <v>11197556.869999999</v>
      </c>
      <c r="M315" s="14">
        <v>72717179.959999993</v>
      </c>
      <c r="N315" s="8"/>
      <c r="O315" s="16">
        <v>26.252050000000001</v>
      </c>
      <c r="P315" s="17">
        <v>23.416679999999999</v>
      </c>
      <c r="Q315" s="18">
        <v>26.115790000000001</v>
      </c>
      <c r="R315" s="16">
        <v>23.953790000000001</v>
      </c>
      <c r="S315" s="17">
        <v>25.060749999999999</v>
      </c>
      <c r="T315" s="18">
        <v>22.954460000000001</v>
      </c>
      <c r="V315" s="9">
        <v>26.252050000000001</v>
      </c>
      <c r="W315" s="12">
        <v>0.31410019300000003</v>
      </c>
      <c r="X315" s="13">
        <f t="shared" si="4"/>
        <v>1.271840000000001</v>
      </c>
      <c r="Z315" s="1">
        <v>0.49291961000000001</v>
      </c>
    </row>
    <row r="316" spans="1:26" x14ac:dyDescent="0.15">
      <c r="A316" t="s">
        <v>494</v>
      </c>
      <c r="B316" t="s">
        <v>4990</v>
      </c>
      <c r="C316" t="s">
        <v>3573</v>
      </c>
      <c r="D316" s="2" t="s">
        <v>4991</v>
      </c>
      <c r="G316" s="8"/>
      <c r="H316" s="14">
        <v>12523304.17</v>
      </c>
      <c r="I316" s="14">
        <v>37328063.18</v>
      </c>
      <c r="J316" s="14">
        <v>21171458.739999998</v>
      </c>
      <c r="K316" s="14">
        <v>31627627.09</v>
      </c>
      <c r="L316" s="14">
        <v>14200034.810000001</v>
      </c>
      <c r="M316" s="14">
        <v>22184117.609999999</v>
      </c>
      <c r="N316" s="8"/>
      <c r="O316" s="16">
        <v>24.914680000000001</v>
      </c>
      <c r="P316" s="17">
        <v>23.75939</v>
      </c>
      <c r="Q316" s="18">
        <v>24.403020000000001</v>
      </c>
      <c r="R316" s="16">
        <v>23.578109999999999</v>
      </c>
      <c r="S316" s="17">
        <v>25.153759999999998</v>
      </c>
      <c r="T316" s="18">
        <v>24.335619999999999</v>
      </c>
      <c r="V316" s="9">
        <v>25.461729999999999</v>
      </c>
      <c r="W316" s="12">
        <v>0.99574296299999998</v>
      </c>
      <c r="X316" s="13">
        <f t="shared" si="4"/>
        <v>3.2000000000032003E-3</v>
      </c>
      <c r="Z316" s="1">
        <v>0.99799170500000001</v>
      </c>
    </row>
    <row r="317" spans="1:26" x14ac:dyDescent="0.15">
      <c r="A317" t="s">
        <v>711</v>
      </c>
      <c r="B317" t="s">
        <v>4992</v>
      </c>
      <c r="C317" t="s">
        <v>4099</v>
      </c>
      <c r="D317" s="2" t="s">
        <v>4993</v>
      </c>
      <c r="G317" s="8" t="s">
        <v>2079</v>
      </c>
      <c r="H317" s="14">
        <v>25155168.809999999</v>
      </c>
      <c r="I317" s="14">
        <v>25856989.489999998</v>
      </c>
      <c r="J317" s="14">
        <v>44153340.149999999</v>
      </c>
      <c r="K317" s="14">
        <v>59370804.469999999</v>
      </c>
      <c r="L317" s="14">
        <v>76863302.799999997</v>
      </c>
      <c r="M317" s="14">
        <v>51485270.289999999</v>
      </c>
      <c r="N317" s="8"/>
      <c r="O317" s="16">
        <v>25.823250000000002</v>
      </c>
      <c r="P317" s="17">
        <v>26.195789999999999</v>
      </c>
      <c r="Q317" s="18">
        <v>25.617660000000001</v>
      </c>
      <c r="R317" s="16">
        <v>24.584350000000001</v>
      </c>
      <c r="S317" s="17">
        <v>24.62405</v>
      </c>
      <c r="T317" s="18">
        <v>25.39602</v>
      </c>
      <c r="V317" s="9">
        <v>28.022040000000001</v>
      </c>
      <c r="W317" s="12">
        <v>3.2225126999999999E-2</v>
      </c>
      <c r="X317" s="13">
        <f t="shared" si="4"/>
        <v>1.0107600000000012</v>
      </c>
      <c r="Z317" s="1">
        <v>0.103784553</v>
      </c>
    </row>
    <row r="318" spans="1:26" x14ac:dyDescent="0.15">
      <c r="A318" t="s">
        <v>1460</v>
      </c>
      <c r="B318" t="s">
        <v>4994</v>
      </c>
      <c r="C318" t="s">
        <v>3103</v>
      </c>
      <c r="D318" s="2" t="s">
        <v>4995</v>
      </c>
      <c r="G318" s="8" t="s">
        <v>2069</v>
      </c>
      <c r="H318" s="14">
        <v>2948715880</v>
      </c>
      <c r="I318" s="14">
        <v>2228352873</v>
      </c>
      <c r="J318" s="14">
        <v>2067171703</v>
      </c>
      <c r="K318" s="14">
        <v>2672950480</v>
      </c>
      <c r="L318" s="14">
        <v>3357316052</v>
      </c>
      <c r="M318" s="14">
        <v>2472846773</v>
      </c>
      <c r="N318" s="8"/>
      <c r="O318" s="16">
        <v>31.31579</v>
      </c>
      <c r="P318" s="17">
        <v>31.644659999999998</v>
      </c>
      <c r="Q318" s="18">
        <v>31.203530000000001</v>
      </c>
      <c r="R318" s="16">
        <v>31.457439999999998</v>
      </c>
      <c r="S318" s="17">
        <v>31.053329999999999</v>
      </c>
      <c r="T318" s="18">
        <v>30.94501</v>
      </c>
      <c r="V318" s="9">
        <v>31.655049999999999</v>
      </c>
      <c r="W318" s="12">
        <v>0.312690366</v>
      </c>
      <c r="X318" s="13">
        <f t="shared" si="4"/>
        <v>0.23606666666666598</v>
      </c>
      <c r="Z318" s="1">
        <v>0.49209923500000002</v>
      </c>
    </row>
    <row r="319" spans="1:26" x14ac:dyDescent="0.15">
      <c r="A319" t="s">
        <v>726</v>
      </c>
      <c r="B319" t="s">
        <v>4996</v>
      </c>
      <c r="C319" t="s">
        <v>3098</v>
      </c>
      <c r="D319" s="2" t="s">
        <v>4997</v>
      </c>
      <c r="G319" s="8" t="s">
        <v>2077</v>
      </c>
      <c r="H319" s="14">
        <v>1915344904</v>
      </c>
      <c r="I319" s="14">
        <v>1811105443</v>
      </c>
      <c r="J319" s="14">
        <v>1925199610</v>
      </c>
      <c r="K319" s="14">
        <v>1191362106</v>
      </c>
      <c r="L319" s="14">
        <v>1258493750</v>
      </c>
      <c r="M319" s="14">
        <v>1284295065</v>
      </c>
      <c r="N319" s="8"/>
      <c r="O319" s="16">
        <v>30.14997</v>
      </c>
      <c r="P319" s="17">
        <v>30.229050000000001</v>
      </c>
      <c r="Q319" s="18">
        <v>30.258330000000001</v>
      </c>
      <c r="R319" s="16">
        <v>30.834959999999999</v>
      </c>
      <c r="S319" s="17">
        <v>30.75422</v>
      </c>
      <c r="T319" s="18">
        <v>30.842359999999999</v>
      </c>
      <c r="V319" s="9">
        <v>30.842359999999999</v>
      </c>
      <c r="W319" s="12">
        <v>1.5416900000000001E-4</v>
      </c>
      <c r="X319" s="13">
        <f t="shared" si="4"/>
        <v>-0.59806333333333228</v>
      </c>
      <c r="Y319" s="2" t="s">
        <v>11</v>
      </c>
      <c r="Z319" s="1">
        <v>3.6010700000000001E-3</v>
      </c>
    </row>
    <row r="320" spans="1:26" x14ac:dyDescent="0.15">
      <c r="A320" t="s">
        <v>1455</v>
      </c>
      <c r="B320" t="s">
        <v>7940</v>
      </c>
      <c r="C320" t="s">
        <v>2808</v>
      </c>
      <c r="D320" s="2" t="s">
        <v>4998</v>
      </c>
      <c r="G320" s="8"/>
      <c r="H320" s="14"/>
      <c r="I320" s="14"/>
      <c r="J320" s="14"/>
      <c r="K320" s="14"/>
      <c r="L320" s="14">
        <v>44355088.479999997</v>
      </c>
      <c r="M320" s="14">
        <v>50550255.609999999</v>
      </c>
      <c r="N320" s="8"/>
      <c r="O320" s="16">
        <v>19.20401</v>
      </c>
      <c r="P320" s="17">
        <v>25.4026</v>
      </c>
      <c r="Q320" s="18">
        <v>25.59122</v>
      </c>
      <c r="R320" s="16">
        <v>19.76099</v>
      </c>
      <c r="S320" s="17">
        <v>20.703209999999999</v>
      </c>
      <c r="T320" s="18">
        <v>18.634340000000002</v>
      </c>
      <c r="V320" s="9">
        <v>26.277090000000001</v>
      </c>
      <c r="W320" s="12">
        <v>0.16519186299999999</v>
      </c>
      <c r="X320" s="13">
        <f t="shared" si="4"/>
        <v>3.6997633333333368</v>
      </c>
      <c r="Z320" s="1">
        <v>0.32583177200000002</v>
      </c>
    </row>
    <row r="321" spans="1:26" x14ac:dyDescent="0.15">
      <c r="A321" t="s">
        <v>1989</v>
      </c>
      <c r="B321" t="s">
        <v>4999</v>
      </c>
      <c r="C321" t="s">
        <v>2524</v>
      </c>
      <c r="D321" s="2" t="s">
        <v>5000</v>
      </c>
      <c r="G321" s="8"/>
      <c r="H321" s="14">
        <v>27602005.579999998</v>
      </c>
      <c r="I321" s="14">
        <v>100870214</v>
      </c>
      <c r="J321" s="14">
        <v>111404309.59999999</v>
      </c>
      <c r="K321" s="14">
        <v>6251625.8679999998</v>
      </c>
      <c r="L321" s="14">
        <v>2954114.7250000001</v>
      </c>
      <c r="M321" s="14">
        <v>1936265.406</v>
      </c>
      <c r="N321" s="8"/>
      <c r="O321" s="16">
        <v>22.575800000000001</v>
      </c>
      <c r="P321" s="17">
        <v>21.494299999999999</v>
      </c>
      <c r="Q321" s="18">
        <v>20.88485</v>
      </c>
      <c r="R321" s="16">
        <v>24.71827</v>
      </c>
      <c r="S321" s="17">
        <v>26.58792</v>
      </c>
      <c r="T321" s="18">
        <v>26.73123</v>
      </c>
      <c r="V321" s="9">
        <v>27.025490000000001</v>
      </c>
      <c r="W321" s="12">
        <v>5.8938990000000002E-3</v>
      </c>
      <c r="X321" s="13">
        <f t="shared" si="4"/>
        <v>-4.3608233333333324</v>
      </c>
      <c r="Y321" s="2" t="s">
        <v>11</v>
      </c>
      <c r="Z321" s="1">
        <v>3.2055299000000002E-2</v>
      </c>
    </row>
    <row r="322" spans="1:26" x14ac:dyDescent="0.15">
      <c r="A322" t="s">
        <v>1219</v>
      </c>
      <c r="B322" t="s">
        <v>5001</v>
      </c>
      <c r="C322" t="s">
        <v>2525</v>
      </c>
      <c r="D322" s="2" t="s">
        <v>5002</v>
      </c>
      <c r="G322" s="8"/>
      <c r="H322" s="14">
        <v>8240997.142</v>
      </c>
      <c r="I322" s="14"/>
      <c r="J322" s="14">
        <v>8700696.5779999997</v>
      </c>
      <c r="K322" s="14"/>
      <c r="L322" s="14"/>
      <c r="M322" s="14"/>
      <c r="N322" s="8"/>
      <c r="O322" s="16">
        <v>19.172969999999999</v>
      </c>
      <c r="P322" s="17">
        <v>19.638249999999999</v>
      </c>
      <c r="Q322" s="18">
        <v>18.570799999999998</v>
      </c>
      <c r="R322" s="16">
        <v>22.97439</v>
      </c>
      <c r="S322" s="17">
        <v>18.32396</v>
      </c>
      <c r="T322" s="18">
        <v>23.052700000000002</v>
      </c>
      <c r="V322" s="9">
        <v>24.105049999999999</v>
      </c>
      <c r="W322" s="12">
        <v>0.21866033000000001</v>
      </c>
      <c r="X322" s="13">
        <f t="shared" si="4"/>
        <v>-2.32301</v>
      </c>
      <c r="Z322" s="1">
        <v>0.39161200400000001</v>
      </c>
    </row>
    <row r="323" spans="1:26" x14ac:dyDescent="0.15">
      <c r="A323" t="s">
        <v>282</v>
      </c>
      <c r="B323" t="s">
        <v>5003</v>
      </c>
      <c r="C323" t="s">
        <v>2319</v>
      </c>
      <c r="D323" s="2" t="s">
        <v>5004</v>
      </c>
      <c r="G323" s="8"/>
      <c r="H323" s="14">
        <v>26107479.07</v>
      </c>
      <c r="I323" s="14">
        <v>26082973.859999999</v>
      </c>
      <c r="J323" s="14">
        <v>27286732.140000001</v>
      </c>
      <c r="K323" s="14">
        <v>10131120.199999999</v>
      </c>
      <c r="L323" s="14">
        <v>2786937.8969999999</v>
      </c>
      <c r="M323" s="14">
        <v>7918865.5259999996</v>
      </c>
      <c r="N323" s="8"/>
      <c r="O323" s="16">
        <v>23.272290000000002</v>
      </c>
      <c r="P323" s="17">
        <v>21.410250000000001</v>
      </c>
      <c r="Q323" s="18">
        <v>22.91686</v>
      </c>
      <c r="R323" s="16">
        <v>24.63796</v>
      </c>
      <c r="S323" s="17">
        <v>24.636600000000001</v>
      </c>
      <c r="T323" s="18">
        <v>24.701699999999999</v>
      </c>
      <c r="V323" s="9">
        <v>24.88888</v>
      </c>
      <c r="W323" s="12">
        <v>2.0444496E-2</v>
      </c>
      <c r="X323" s="13">
        <f t="shared" si="4"/>
        <v>-2.1256199999999978</v>
      </c>
      <c r="Z323" s="1">
        <v>7.4615686000000001E-2</v>
      </c>
    </row>
    <row r="324" spans="1:26" x14ac:dyDescent="0.15">
      <c r="A324" t="s">
        <v>138</v>
      </c>
      <c r="B324" t="s">
        <v>5005</v>
      </c>
      <c r="C324" t="s">
        <v>4389</v>
      </c>
      <c r="D324" s="2" t="s">
        <v>5006</v>
      </c>
      <c r="G324" s="8"/>
      <c r="H324" s="14"/>
      <c r="I324" s="14"/>
      <c r="J324" s="14"/>
      <c r="K324" s="14"/>
      <c r="L324" s="14">
        <v>1233770.382</v>
      </c>
      <c r="M324" s="14"/>
      <c r="N324" s="8"/>
      <c r="O324" s="16">
        <v>19.109310000000001</v>
      </c>
      <c r="P324" s="17">
        <v>20.234639999999999</v>
      </c>
      <c r="Q324" s="18">
        <v>18.823810000000002</v>
      </c>
      <c r="R324" s="16">
        <v>18.66797</v>
      </c>
      <c r="S324" s="17">
        <v>19.790859999999999</v>
      </c>
      <c r="T324" s="18">
        <v>20.004860000000001</v>
      </c>
      <c r="V324" s="9">
        <v>21.774229999999999</v>
      </c>
      <c r="W324" s="12">
        <v>0.87693636799999997</v>
      </c>
      <c r="X324" s="13">
        <f t="shared" si="4"/>
        <v>-9.8643333333335192E-2</v>
      </c>
      <c r="Z324" s="1">
        <v>0.932401437</v>
      </c>
    </row>
    <row r="325" spans="1:26" x14ac:dyDescent="0.15">
      <c r="A325" t="s">
        <v>695</v>
      </c>
      <c r="B325" t="s">
        <v>5007</v>
      </c>
      <c r="C325" t="s">
        <v>3229</v>
      </c>
      <c r="D325" s="2" t="s">
        <v>5008</v>
      </c>
      <c r="G325" s="8"/>
      <c r="H325" s="14"/>
      <c r="I325" s="14"/>
      <c r="J325" s="14"/>
      <c r="K325" s="14"/>
      <c r="L325" s="14"/>
      <c r="M325" s="14">
        <v>1159354.1580000001</v>
      </c>
      <c r="N325" s="8"/>
      <c r="O325" s="16">
        <v>19.871479999999998</v>
      </c>
      <c r="P325" s="17">
        <v>18.538150000000002</v>
      </c>
      <c r="Q325" s="18">
        <v>20.14489</v>
      </c>
      <c r="R325" s="16">
        <v>18.008759999999999</v>
      </c>
      <c r="S325" s="17">
        <v>20.126290000000001</v>
      </c>
      <c r="T325" s="18">
        <v>18.736080000000001</v>
      </c>
      <c r="V325" s="9">
        <v>22.783629999999999</v>
      </c>
      <c r="W325" s="12">
        <v>0.51928959900000005</v>
      </c>
      <c r="X325" s="13">
        <f t="shared" si="4"/>
        <v>0.56112999999999857</v>
      </c>
      <c r="Z325" s="1">
        <v>0.68794246000000003</v>
      </c>
    </row>
    <row r="326" spans="1:26" x14ac:dyDescent="0.15">
      <c r="A326" t="s">
        <v>701</v>
      </c>
      <c r="B326" t="s">
        <v>5009</v>
      </c>
      <c r="C326" t="s">
        <v>2169</v>
      </c>
      <c r="D326" s="2" t="s">
        <v>5010</v>
      </c>
      <c r="G326" s="8"/>
      <c r="H326" s="14">
        <v>83009694.799999997</v>
      </c>
      <c r="I326" s="14">
        <v>77206526.180000007</v>
      </c>
      <c r="J326" s="14">
        <v>87977290.140000001</v>
      </c>
      <c r="K326" s="14">
        <v>87062048.019999996</v>
      </c>
      <c r="L326" s="14">
        <v>85488046.379999995</v>
      </c>
      <c r="M326" s="14">
        <v>69205147.680000007</v>
      </c>
      <c r="N326" s="8"/>
      <c r="O326" s="16">
        <v>26.375540000000001</v>
      </c>
      <c r="P326" s="17">
        <v>26.349219999999999</v>
      </c>
      <c r="Q326" s="18">
        <v>26.04438</v>
      </c>
      <c r="R326" s="16">
        <v>26.30678</v>
      </c>
      <c r="S326" s="17">
        <v>26.202220000000001</v>
      </c>
      <c r="T326" s="18">
        <v>26.390630000000002</v>
      </c>
      <c r="V326" s="9">
        <v>26.770620000000001</v>
      </c>
      <c r="W326" s="12">
        <v>0.73415583699999998</v>
      </c>
      <c r="X326" s="13">
        <f t="shared" si="4"/>
        <v>-4.349666666666252E-2</v>
      </c>
      <c r="Z326" s="1">
        <v>0.84584205700000004</v>
      </c>
    </row>
    <row r="327" spans="1:26" x14ac:dyDescent="0.15">
      <c r="A327" t="s">
        <v>1997</v>
      </c>
      <c r="B327" t="s">
        <v>5011</v>
      </c>
      <c r="C327" t="s">
        <v>4018</v>
      </c>
      <c r="D327" s="2" t="s">
        <v>5012</v>
      </c>
      <c r="G327" s="8"/>
      <c r="H327" s="14">
        <v>556438810.10000002</v>
      </c>
      <c r="I327" s="14">
        <v>700111508.10000002</v>
      </c>
      <c r="J327" s="14">
        <v>644726789.60000002</v>
      </c>
      <c r="K327" s="14">
        <v>29911157.68</v>
      </c>
      <c r="L327" s="14">
        <v>33294362.23</v>
      </c>
      <c r="M327" s="14">
        <v>47379008.200000003</v>
      </c>
      <c r="N327" s="8"/>
      <c r="O327" s="16">
        <v>24.83418</v>
      </c>
      <c r="P327" s="17">
        <v>24.988779999999998</v>
      </c>
      <c r="Q327" s="18">
        <v>25.49775</v>
      </c>
      <c r="R327" s="16">
        <v>29.051649999999999</v>
      </c>
      <c r="S327" s="17">
        <v>29.383009999999999</v>
      </c>
      <c r="T327" s="18">
        <v>29.264109999999999</v>
      </c>
      <c r="V327" s="9">
        <v>29.383009999999999</v>
      </c>
      <c r="W327" s="12">
        <v>4.99E-5</v>
      </c>
      <c r="X327" s="13">
        <f t="shared" ref="X327:X390" si="5">(AVERAGE(O327:Q327))-(AVERAGE(R327:T327))</f>
        <v>-4.1260200000000005</v>
      </c>
      <c r="Y327" s="2" t="s">
        <v>11</v>
      </c>
      <c r="Z327" s="1">
        <v>2.516908E-3</v>
      </c>
    </row>
    <row r="328" spans="1:26" x14ac:dyDescent="0.15">
      <c r="A328" t="s">
        <v>1322</v>
      </c>
      <c r="B328" t="s">
        <v>5013</v>
      </c>
      <c r="C328" t="s">
        <v>2410</v>
      </c>
      <c r="D328" s="2" t="s">
        <v>5014</v>
      </c>
      <c r="E328" s="2" t="s">
        <v>7966</v>
      </c>
      <c r="G328" s="8" t="s">
        <v>2106</v>
      </c>
      <c r="H328" s="14">
        <v>33046540.010000002</v>
      </c>
      <c r="I328" s="14">
        <v>33735640</v>
      </c>
      <c r="J328" s="14">
        <v>22040628.59</v>
      </c>
      <c r="K328" s="14"/>
      <c r="L328" s="14"/>
      <c r="M328" s="14"/>
      <c r="N328" s="8"/>
      <c r="O328" s="16">
        <v>19.06758</v>
      </c>
      <c r="P328" s="17">
        <v>19.72822</v>
      </c>
      <c r="Q328" s="18">
        <v>18.38757</v>
      </c>
      <c r="R328" s="16">
        <v>24.978000000000002</v>
      </c>
      <c r="S328" s="17">
        <v>25.007770000000001</v>
      </c>
      <c r="T328" s="18">
        <v>24.393660000000001</v>
      </c>
      <c r="V328" s="9">
        <v>25.007770000000001</v>
      </c>
      <c r="W328" s="12">
        <v>1.92659E-4</v>
      </c>
      <c r="X328" s="13">
        <f t="shared" si="5"/>
        <v>-5.7320200000000021</v>
      </c>
      <c r="Y328" s="2" t="s">
        <v>11</v>
      </c>
      <c r="Z328" s="1">
        <v>3.9954129999999997E-3</v>
      </c>
    </row>
    <row r="329" spans="1:26" x14ac:dyDescent="0.15">
      <c r="A329" t="s">
        <v>1942</v>
      </c>
      <c r="B329" t="s">
        <v>4402</v>
      </c>
      <c r="C329" t="s">
        <v>2320</v>
      </c>
      <c r="D329" s="2" t="s">
        <v>5015</v>
      </c>
      <c r="E329" s="2" t="s">
        <v>7966</v>
      </c>
      <c r="F329" s="2" t="s">
        <v>7967</v>
      </c>
      <c r="G329" s="8" t="s">
        <v>2321</v>
      </c>
      <c r="H329" s="14">
        <v>21714596.109999999</v>
      </c>
      <c r="I329" s="14">
        <v>41044059.990000002</v>
      </c>
      <c r="J329" s="14">
        <v>34914187.280000001</v>
      </c>
      <c r="K329" s="14"/>
      <c r="L329" s="14"/>
      <c r="M329" s="14"/>
      <c r="N329" s="8"/>
      <c r="O329" s="16">
        <v>18.396170000000001</v>
      </c>
      <c r="P329" s="17">
        <v>19.671379999999999</v>
      </c>
      <c r="Q329" s="18">
        <v>18.288900000000002</v>
      </c>
      <c r="R329" s="16">
        <v>24.372160000000001</v>
      </c>
      <c r="S329" s="17">
        <v>25.290669999999999</v>
      </c>
      <c r="T329" s="18">
        <v>25.057310000000001</v>
      </c>
      <c r="V329" s="9">
        <v>25.296710000000001</v>
      </c>
      <c r="W329" s="12">
        <v>3.0390499999999998E-4</v>
      </c>
      <c r="X329" s="13">
        <f t="shared" si="5"/>
        <v>-6.1212300000000006</v>
      </c>
      <c r="Y329" s="2" t="s">
        <v>11</v>
      </c>
      <c r="Z329" s="1">
        <v>4.9952979999999996E-3</v>
      </c>
    </row>
    <row r="330" spans="1:26" x14ac:dyDescent="0.15">
      <c r="A330" t="s">
        <v>235</v>
      </c>
      <c r="B330" t="s">
        <v>4681</v>
      </c>
      <c r="C330" t="s">
        <v>2411</v>
      </c>
      <c r="D330" s="2" t="s">
        <v>5016</v>
      </c>
      <c r="G330" s="8"/>
      <c r="H330" s="14">
        <v>275808917.80000001</v>
      </c>
      <c r="I330" s="14">
        <v>281373032.60000002</v>
      </c>
      <c r="J330" s="14">
        <v>368734019.5</v>
      </c>
      <c r="K330" s="14">
        <v>36921100.740000002</v>
      </c>
      <c r="L330" s="14">
        <v>33279064.699999999</v>
      </c>
      <c r="M330" s="14">
        <v>35910942.719999999</v>
      </c>
      <c r="N330" s="8"/>
      <c r="O330" s="16">
        <v>25.13794</v>
      </c>
      <c r="P330" s="17">
        <v>24.988109999999999</v>
      </c>
      <c r="Q330" s="18">
        <v>25.097919999999998</v>
      </c>
      <c r="R330" s="16">
        <v>28.039090000000002</v>
      </c>
      <c r="S330" s="17">
        <v>28.067910000000001</v>
      </c>
      <c r="T330" s="18">
        <v>28.458010000000002</v>
      </c>
      <c r="V330" s="9">
        <v>28.458010000000002</v>
      </c>
      <c r="W330" s="12">
        <v>2.58E-5</v>
      </c>
      <c r="X330" s="13">
        <f t="shared" si="5"/>
        <v>-3.1136800000000022</v>
      </c>
      <c r="Y330" s="2" t="s">
        <v>11</v>
      </c>
      <c r="Z330" s="1">
        <v>1.736874E-3</v>
      </c>
    </row>
    <row r="331" spans="1:26" x14ac:dyDescent="0.15">
      <c r="A331" t="s">
        <v>1556</v>
      </c>
      <c r="B331" t="s">
        <v>5017</v>
      </c>
      <c r="C331" t="s">
        <v>3027</v>
      </c>
      <c r="D331" s="2" t="s">
        <v>5018</v>
      </c>
      <c r="G331" s="8"/>
      <c r="H331" s="14">
        <v>897584581.70000005</v>
      </c>
      <c r="I331" s="14">
        <v>958696579.70000005</v>
      </c>
      <c r="J331" s="14">
        <v>890595611.5</v>
      </c>
      <c r="K331" s="14">
        <v>1103874141</v>
      </c>
      <c r="L331" s="14">
        <v>1096178793</v>
      </c>
      <c r="M331" s="14">
        <v>1309241834</v>
      </c>
      <c r="N331" s="8"/>
      <c r="O331" s="16">
        <v>30.039929999999998</v>
      </c>
      <c r="P331" s="17">
        <v>30.02984</v>
      </c>
      <c r="Q331" s="18">
        <v>30.286090000000002</v>
      </c>
      <c r="R331" s="16">
        <v>29.74147</v>
      </c>
      <c r="S331" s="17">
        <v>29.836500000000001</v>
      </c>
      <c r="T331" s="18">
        <v>29.7302</v>
      </c>
      <c r="V331" s="9">
        <v>31.48171</v>
      </c>
      <c r="W331" s="12">
        <v>1.8041492999999999E-2</v>
      </c>
      <c r="X331" s="13">
        <f t="shared" si="5"/>
        <v>0.34923000000000215</v>
      </c>
      <c r="Z331" s="1">
        <v>6.8551495000000004E-2</v>
      </c>
    </row>
    <row r="332" spans="1:26" x14ac:dyDescent="0.15">
      <c r="A332" t="s">
        <v>908</v>
      </c>
      <c r="B332" t="s">
        <v>4523</v>
      </c>
      <c r="C332" t="s">
        <v>4377</v>
      </c>
      <c r="D332" s="2" t="s">
        <v>5019</v>
      </c>
      <c r="F332" s="2" t="s">
        <v>7967</v>
      </c>
      <c r="G332" s="8"/>
      <c r="H332" s="14"/>
      <c r="I332" s="14"/>
      <c r="J332" s="14"/>
      <c r="K332" s="14"/>
      <c r="L332" s="14">
        <v>13547414.630000001</v>
      </c>
      <c r="M332" s="14">
        <v>18169493.66</v>
      </c>
      <c r="N332" s="8"/>
      <c r="O332" s="16">
        <v>18.460850000000001</v>
      </c>
      <c r="P332" s="17">
        <v>23.691510000000001</v>
      </c>
      <c r="Q332" s="18">
        <v>24.115020000000001</v>
      </c>
      <c r="R332" s="16">
        <v>18.46959</v>
      </c>
      <c r="S332" s="17">
        <v>18.988579999999999</v>
      </c>
      <c r="T332" s="18">
        <v>20.3691</v>
      </c>
      <c r="V332" s="9">
        <v>24.115020000000001</v>
      </c>
      <c r="W332" s="12">
        <v>0.213685503</v>
      </c>
      <c r="X332" s="13">
        <f t="shared" si="5"/>
        <v>2.8133700000000026</v>
      </c>
      <c r="Z332" s="1">
        <v>0.38425294300000001</v>
      </c>
    </row>
    <row r="333" spans="1:26" x14ac:dyDescent="0.15">
      <c r="A333" t="s">
        <v>232</v>
      </c>
      <c r="B333" t="s">
        <v>4402</v>
      </c>
      <c r="C333" t="s">
        <v>2526</v>
      </c>
      <c r="D333" s="2" t="s">
        <v>5020</v>
      </c>
      <c r="G333" s="8"/>
      <c r="H333" s="14">
        <v>144119766.69999999</v>
      </c>
      <c r="I333" s="14">
        <v>76236133.849999994</v>
      </c>
      <c r="J333" s="14">
        <v>40839164.439999998</v>
      </c>
      <c r="K333" s="14">
        <v>136877544.40000001</v>
      </c>
      <c r="L333" s="14">
        <v>158053440.5</v>
      </c>
      <c r="M333" s="14">
        <v>115211415.7</v>
      </c>
      <c r="N333" s="8"/>
      <c r="O333" s="16">
        <v>27.028310000000001</v>
      </c>
      <c r="P333" s="17">
        <v>27.23584</v>
      </c>
      <c r="Q333" s="18">
        <v>26.779710000000001</v>
      </c>
      <c r="R333" s="16">
        <v>27.102689999999999</v>
      </c>
      <c r="S333" s="17">
        <v>26.183969999999999</v>
      </c>
      <c r="T333" s="18">
        <v>25.283449999999998</v>
      </c>
      <c r="V333" s="9">
        <v>27.77027</v>
      </c>
      <c r="W333" s="12">
        <v>0.20246435400000001</v>
      </c>
      <c r="X333" s="13">
        <f t="shared" si="5"/>
        <v>0.82458333333332945</v>
      </c>
      <c r="Z333" s="1">
        <v>0.37439033399999999</v>
      </c>
    </row>
    <row r="334" spans="1:26" x14ac:dyDescent="0.15">
      <c r="A334" t="s">
        <v>936</v>
      </c>
      <c r="B334" t="s">
        <v>5021</v>
      </c>
      <c r="C334" t="s">
        <v>4378</v>
      </c>
      <c r="D334" s="2" t="s">
        <v>5022</v>
      </c>
      <c r="G334" s="8"/>
      <c r="H334" s="14">
        <v>104518817.40000001</v>
      </c>
      <c r="I334" s="14">
        <v>52323494.460000001</v>
      </c>
      <c r="J334" s="14">
        <v>67904788.459999993</v>
      </c>
      <c r="K334" s="14">
        <v>39505841.200000003</v>
      </c>
      <c r="L334" s="14">
        <v>51432153.32</v>
      </c>
      <c r="M334" s="14">
        <v>73475950.280000001</v>
      </c>
      <c r="N334" s="8"/>
      <c r="O334" s="16">
        <v>25.23556</v>
      </c>
      <c r="P334" s="17">
        <v>25.61617</v>
      </c>
      <c r="Q334" s="18">
        <v>26.130769999999998</v>
      </c>
      <c r="R334" s="16">
        <v>26.639189999999999</v>
      </c>
      <c r="S334" s="17">
        <v>25.64095</v>
      </c>
      <c r="T334" s="18">
        <v>26.017009999999999</v>
      </c>
      <c r="V334" s="9">
        <v>26.678850000000001</v>
      </c>
      <c r="W334" s="12">
        <v>0.32390745599999998</v>
      </c>
      <c r="X334" s="13">
        <f t="shared" si="5"/>
        <v>-0.43821666666666914</v>
      </c>
      <c r="Z334" s="1">
        <v>0.50157058200000004</v>
      </c>
    </row>
    <row r="335" spans="1:26" x14ac:dyDescent="0.15">
      <c r="A335" t="s">
        <v>1485</v>
      </c>
      <c r="B335" t="s">
        <v>4402</v>
      </c>
      <c r="C335" t="s">
        <v>2562</v>
      </c>
      <c r="D335" s="2" t="s">
        <v>5023</v>
      </c>
      <c r="G335" s="8"/>
      <c r="H335" s="14">
        <v>794620.8308</v>
      </c>
      <c r="I335" s="14">
        <v>1118341.108</v>
      </c>
      <c r="J335" s="14">
        <v>1108525.08</v>
      </c>
      <c r="K335" s="14"/>
      <c r="L335" s="14"/>
      <c r="M335" s="14"/>
      <c r="N335" s="8"/>
      <c r="O335" s="16">
        <v>19.464369999999999</v>
      </c>
      <c r="P335" s="17">
        <v>19.987010000000001</v>
      </c>
      <c r="Q335" s="18">
        <v>19.737069999999999</v>
      </c>
      <c r="R335" s="16">
        <v>19.599910000000001</v>
      </c>
      <c r="S335" s="17">
        <v>20.092929999999999</v>
      </c>
      <c r="T335" s="18">
        <v>20.080210000000001</v>
      </c>
      <c r="V335" s="9">
        <v>22.749179999999999</v>
      </c>
      <c r="W335" s="12">
        <v>0.428866468</v>
      </c>
      <c r="X335" s="13">
        <f t="shared" si="5"/>
        <v>-0.19486666666666608</v>
      </c>
      <c r="Z335" s="1">
        <v>0.60499344700000002</v>
      </c>
    </row>
    <row r="336" spans="1:26" x14ac:dyDescent="0.15">
      <c r="A336" t="s">
        <v>1029</v>
      </c>
      <c r="B336" t="s">
        <v>5024</v>
      </c>
      <c r="C336" t="s">
        <v>3160</v>
      </c>
      <c r="D336" s="2" t="s">
        <v>5025</v>
      </c>
      <c r="G336" s="8"/>
      <c r="H336" s="14">
        <v>1875898.1189999999</v>
      </c>
      <c r="I336" s="14"/>
      <c r="J336" s="14"/>
      <c r="K336" s="14"/>
      <c r="L336" s="14"/>
      <c r="M336" s="14"/>
      <c r="N336" s="8"/>
      <c r="O336" s="16">
        <v>17.852119999999999</v>
      </c>
      <c r="P336" s="17">
        <v>19.547840000000001</v>
      </c>
      <c r="Q336" s="18">
        <v>19.190940000000001</v>
      </c>
      <c r="R336" s="16">
        <v>20.83915</v>
      </c>
      <c r="S336" s="17">
        <v>18.6554</v>
      </c>
      <c r="T336" s="18">
        <v>18.232489999999999</v>
      </c>
      <c r="V336" s="9">
        <v>20.978159999999999</v>
      </c>
      <c r="W336" s="12">
        <v>0.71293108199999999</v>
      </c>
      <c r="X336" s="13">
        <f t="shared" si="5"/>
        <v>-0.37871333333333013</v>
      </c>
      <c r="Z336" s="1">
        <v>0.82697024100000005</v>
      </c>
    </row>
    <row r="337" spans="1:26" x14ac:dyDescent="0.15">
      <c r="A337" t="s">
        <v>220</v>
      </c>
      <c r="B337" t="s">
        <v>5026</v>
      </c>
      <c r="C337" t="s">
        <v>3389</v>
      </c>
      <c r="D337" s="2" t="s">
        <v>5027</v>
      </c>
      <c r="E337" s="2" t="s">
        <v>7966</v>
      </c>
      <c r="G337" s="8" t="s">
        <v>2153</v>
      </c>
      <c r="H337" s="14"/>
      <c r="I337" s="14"/>
      <c r="J337" s="14">
        <v>5427907.2429999998</v>
      </c>
      <c r="K337" s="14"/>
      <c r="L337" s="14"/>
      <c r="M337" s="14"/>
      <c r="N337" s="8"/>
      <c r="O337" s="16">
        <v>17.7041</v>
      </c>
      <c r="P337" s="17">
        <v>20.637039999999999</v>
      </c>
      <c r="Q337" s="18">
        <v>19.33597</v>
      </c>
      <c r="R337" s="16">
        <v>19.15119</v>
      </c>
      <c r="S337" s="17">
        <v>20.126449999999998</v>
      </c>
      <c r="T337" s="18">
        <v>22.371970000000001</v>
      </c>
      <c r="V337" s="9">
        <v>25.882770000000001</v>
      </c>
      <c r="W337" s="12">
        <v>0.35812872800000001</v>
      </c>
      <c r="X337" s="13">
        <f t="shared" si="5"/>
        <v>-1.3241666666666667</v>
      </c>
      <c r="Z337" s="1">
        <v>0.53478307400000002</v>
      </c>
    </row>
    <row r="338" spans="1:26" x14ac:dyDescent="0.15">
      <c r="A338" t="s">
        <v>217</v>
      </c>
      <c r="B338" t="s">
        <v>4402</v>
      </c>
      <c r="C338" t="s">
        <v>2170</v>
      </c>
      <c r="D338" s="2" t="s">
        <v>5028</v>
      </c>
      <c r="G338" s="8"/>
      <c r="H338" s="14">
        <v>25364405.010000002</v>
      </c>
      <c r="I338" s="14">
        <v>104354893.59999999</v>
      </c>
      <c r="J338" s="14">
        <v>46630829.549999997</v>
      </c>
      <c r="K338" s="14">
        <v>55800669.880000003</v>
      </c>
      <c r="L338" s="14">
        <v>47546437.689999998</v>
      </c>
      <c r="M338" s="14">
        <v>37603439.939999998</v>
      </c>
      <c r="N338" s="8"/>
      <c r="O338" s="16">
        <v>25.733779999999999</v>
      </c>
      <c r="P338" s="17">
        <v>25.502829999999999</v>
      </c>
      <c r="Q338" s="18">
        <v>25.164359999999999</v>
      </c>
      <c r="R338" s="16">
        <v>24.596299999999999</v>
      </c>
      <c r="S338" s="17">
        <v>26.63692</v>
      </c>
      <c r="T338" s="18">
        <v>25.474779999999999</v>
      </c>
      <c r="V338" s="9">
        <v>27.857690000000002</v>
      </c>
      <c r="W338" s="12">
        <v>0.87563956799999998</v>
      </c>
      <c r="X338" s="13">
        <f t="shared" si="5"/>
        <v>-0.10234333333333367</v>
      </c>
      <c r="Z338" s="1">
        <v>0.93236286099999999</v>
      </c>
    </row>
    <row r="339" spans="1:26" x14ac:dyDescent="0.15">
      <c r="A339" t="s">
        <v>1038</v>
      </c>
      <c r="B339" t="s">
        <v>5029</v>
      </c>
      <c r="C339" t="s">
        <v>3479</v>
      </c>
      <c r="D339" s="2" t="s">
        <v>5030</v>
      </c>
      <c r="G339" s="8"/>
      <c r="H339" s="14">
        <v>488801213.69999999</v>
      </c>
      <c r="I339" s="14">
        <v>462147968.5</v>
      </c>
      <c r="J339" s="14">
        <v>470406717.39999998</v>
      </c>
      <c r="K339" s="14">
        <v>378279919.30000001</v>
      </c>
      <c r="L339" s="14">
        <v>371937827.89999998</v>
      </c>
      <c r="M339" s="14">
        <v>454618564.19999999</v>
      </c>
      <c r="N339" s="8"/>
      <c r="O339" s="16">
        <v>28.494879999999998</v>
      </c>
      <c r="P339" s="17">
        <v>28.470490000000002</v>
      </c>
      <c r="Q339" s="18">
        <v>28.760079999999999</v>
      </c>
      <c r="R339" s="16">
        <v>28.86467</v>
      </c>
      <c r="S339" s="17">
        <v>28.78378</v>
      </c>
      <c r="T339" s="18">
        <v>28.809329999999999</v>
      </c>
      <c r="V339" s="9">
        <v>29.134789999999999</v>
      </c>
      <c r="W339" s="12">
        <v>6.3354849000000005E-2</v>
      </c>
      <c r="X339" s="13">
        <f t="shared" si="5"/>
        <v>-0.24411000000000271</v>
      </c>
      <c r="Z339" s="1">
        <v>0.165588234</v>
      </c>
    </row>
    <row r="340" spans="1:26" x14ac:dyDescent="0.15">
      <c r="A340" t="s">
        <v>77</v>
      </c>
      <c r="B340" t="s">
        <v>5031</v>
      </c>
      <c r="C340" t="s">
        <v>3647</v>
      </c>
      <c r="D340" s="2" t="s">
        <v>5032</v>
      </c>
      <c r="E340" s="2" t="s">
        <v>7966</v>
      </c>
      <c r="G340" s="8" t="s">
        <v>2082</v>
      </c>
      <c r="H340" s="14">
        <v>8487077.1339999996</v>
      </c>
      <c r="I340" s="14">
        <v>8052966.125</v>
      </c>
      <c r="J340" s="14"/>
      <c r="K340" s="14"/>
      <c r="L340" s="14"/>
      <c r="M340" s="14"/>
      <c r="N340" s="8"/>
      <c r="O340" s="16">
        <v>20.17529</v>
      </c>
      <c r="P340" s="17">
        <v>18.780570000000001</v>
      </c>
      <c r="Q340" s="18">
        <v>19.522120000000001</v>
      </c>
      <c r="R340" s="16">
        <v>23.016839999999998</v>
      </c>
      <c r="S340" s="17">
        <v>22.941089999999999</v>
      </c>
      <c r="T340" s="18">
        <v>19.069299999999998</v>
      </c>
      <c r="V340" s="9">
        <v>23.392880000000002</v>
      </c>
      <c r="W340" s="12">
        <v>0.18480529000000001</v>
      </c>
      <c r="X340" s="13">
        <f t="shared" si="5"/>
        <v>-2.1830833333333324</v>
      </c>
      <c r="Z340" s="1">
        <v>0.34930403700000001</v>
      </c>
    </row>
    <row r="341" spans="1:26" x14ac:dyDescent="0.15">
      <c r="A341" t="s">
        <v>1769</v>
      </c>
      <c r="B341" t="s">
        <v>5033</v>
      </c>
      <c r="C341" t="s">
        <v>3691</v>
      </c>
      <c r="D341" s="2" t="s">
        <v>5034</v>
      </c>
      <c r="G341" s="8"/>
      <c r="H341" s="14">
        <v>262051314.19999999</v>
      </c>
      <c r="I341" s="14">
        <v>380737109.89999998</v>
      </c>
      <c r="J341" s="14">
        <v>499131990</v>
      </c>
      <c r="K341" s="14">
        <v>213702868.69999999</v>
      </c>
      <c r="L341" s="14">
        <v>376256994.80000001</v>
      </c>
      <c r="M341" s="14">
        <v>410763654.39999998</v>
      </c>
      <c r="N341" s="8"/>
      <c r="O341" s="16">
        <v>27.671029999999998</v>
      </c>
      <c r="P341" s="17">
        <v>28.48714</v>
      </c>
      <c r="Q341" s="18">
        <v>28.61373</v>
      </c>
      <c r="R341" s="16">
        <v>27.96527</v>
      </c>
      <c r="S341" s="17">
        <v>28.50422</v>
      </c>
      <c r="T341" s="18">
        <v>28.894850000000002</v>
      </c>
      <c r="V341" s="9">
        <v>29.044270000000001</v>
      </c>
      <c r="W341" s="12">
        <v>0.647285793</v>
      </c>
      <c r="X341" s="13">
        <f t="shared" si="5"/>
        <v>-0.19747999999999877</v>
      </c>
      <c r="Z341" s="1">
        <v>0.782313276</v>
      </c>
    </row>
    <row r="342" spans="1:26" x14ac:dyDescent="0.15">
      <c r="A342" t="s">
        <v>610</v>
      </c>
      <c r="B342" t="s">
        <v>5035</v>
      </c>
      <c r="C342" t="s">
        <v>3686</v>
      </c>
      <c r="D342" s="2" t="s">
        <v>5036</v>
      </c>
      <c r="G342" s="8"/>
      <c r="H342" s="14">
        <v>93277224.489999995</v>
      </c>
      <c r="I342" s="14">
        <v>79706543.180000007</v>
      </c>
      <c r="J342" s="14">
        <v>93543892.670000002</v>
      </c>
      <c r="K342" s="14">
        <v>82487498.090000004</v>
      </c>
      <c r="L342" s="14">
        <v>73034519.319999993</v>
      </c>
      <c r="M342" s="14">
        <v>80866262.379999995</v>
      </c>
      <c r="N342" s="8"/>
      <c r="O342" s="16">
        <v>26.29767</v>
      </c>
      <c r="P342" s="17">
        <v>26.12208</v>
      </c>
      <c r="Q342" s="18">
        <v>26.26904</v>
      </c>
      <c r="R342" s="16">
        <v>26.475020000000001</v>
      </c>
      <c r="S342" s="17">
        <v>26.248200000000001</v>
      </c>
      <c r="T342" s="18">
        <v>26.479140000000001</v>
      </c>
      <c r="V342" s="9">
        <v>26.55068</v>
      </c>
      <c r="W342" s="12">
        <v>0.14173617599999999</v>
      </c>
      <c r="X342" s="13">
        <f t="shared" si="5"/>
        <v>-0.17118999999999929</v>
      </c>
      <c r="Z342" s="1">
        <v>0.293388596</v>
      </c>
    </row>
    <row r="343" spans="1:26" x14ac:dyDescent="0.15">
      <c r="A343" t="s">
        <v>1765</v>
      </c>
      <c r="B343" t="s">
        <v>5037</v>
      </c>
      <c r="C343" t="s">
        <v>4005</v>
      </c>
      <c r="D343" s="2" t="s">
        <v>5038</v>
      </c>
      <c r="G343" s="8"/>
      <c r="H343" s="14">
        <v>1267934426</v>
      </c>
      <c r="I343" s="14">
        <v>1338113196</v>
      </c>
      <c r="J343" s="14">
        <v>1308333774</v>
      </c>
      <c r="K343" s="14">
        <v>777041221.70000005</v>
      </c>
      <c r="L343" s="14">
        <v>798469836</v>
      </c>
      <c r="M343" s="14">
        <v>856035968.20000005</v>
      </c>
      <c r="N343" s="8"/>
      <c r="O343" s="16">
        <v>29.53342</v>
      </c>
      <c r="P343" s="17">
        <v>29.572659999999999</v>
      </c>
      <c r="Q343" s="18">
        <v>29.673100000000002</v>
      </c>
      <c r="R343" s="16">
        <v>30.239830000000001</v>
      </c>
      <c r="S343" s="17">
        <v>30.317550000000001</v>
      </c>
      <c r="T343" s="18">
        <v>30.285080000000001</v>
      </c>
      <c r="V343" s="9">
        <v>30.49258</v>
      </c>
      <c r="W343" s="12">
        <v>1.30147E-4</v>
      </c>
      <c r="X343" s="13">
        <f t="shared" si="5"/>
        <v>-0.68776000000000437</v>
      </c>
      <c r="Y343" s="2" t="s">
        <v>11</v>
      </c>
      <c r="Z343" s="1">
        <v>3.3976050000000002E-3</v>
      </c>
    </row>
    <row r="344" spans="1:26" x14ac:dyDescent="0.15">
      <c r="A344" t="s">
        <v>447</v>
      </c>
      <c r="B344" t="s">
        <v>5039</v>
      </c>
      <c r="C344" t="s">
        <v>3697</v>
      </c>
      <c r="D344" s="2" t="s">
        <v>5040</v>
      </c>
      <c r="G344" s="8"/>
      <c r="H344" s="14">
        <v>681835486.60000002</v>
      </c>
      <c r="I344" s="14">
        <v>589131076.29999995</v>
      </c>
      <c r="J344" s="14">
        <v>933142738.20000005</v>
      </c>
      <c r="K344" s="14">
        <v>145281513.40000001</v>
      </c>
      <c r="L344" s="14">
        <v>225331972.59999999</v>
      </c>
      <c r="M344" s="14">
        <v>199187544.80000001</v>
      </c>
      <c r="N344" s="8"/>
      <c r="O344" s="16">
        <v>27.114280000000001</v>
      </c>
      <c r="P344" s="17">
        <v>27.747479999999999</v>
      </c>
      <c r="Q344" s="18">
        <v>27.56955</v>
      </c>
      <c r="R344" s="16">
        <v>29.344850000000001</v>
      </c>
      <c r="S344" s="17">
        <v>29.13401</v>
      </c>
      <c r="T344" s="18">
        <v>29.797519999999999</v>
      </c>
      <c r="V344" s="9">
        <v>29.797519999999999</v>
      </c>
      <c r="W344" s="12">
        <v>2.004287E-3</v>
      </c>
      <c r="X344" s="13">
        <f t="shared" si="5"/>
        <v>-1.9483566666666654</v>
      </c>
      <c r="Y344" s="2" t="s">
        <v>11</v>
      </c>
      <c r="Z344" s="1">
        <v>1.5127593999999999E-2</v>
      </c>
    </row>
    <row r="345" spans="1:26" x14ac:dyDescent="0.15">
      <c r="A345" t="s">
        <v>1787</v>
      </c>
      <c r="B345" t="s">
        <v>5041</v>
      </c>
      <c r="C345" t="s">
        <v>3692</v>
      </c>
      <c r="D345" s="2" t="s">
        <v>5042</v>
      </c>
      <c r="G345" s="8" t="s">
        <v>3693</v>
      </c>
      <c r="H345" s="14">
        <v>2175234729</v>
      </c>
      <c r="I345" s="14">
        <v>1998093725</v>
      </c>
      <c r="J345" s="14">
        <v>2167474228</v>
      </c>
      <c r="K345" s="14">
        <v>797010981.29999995</v>
      </c>
      <c r="L345" s="14">
        <v>778130923.29999995</v>
      </c>
      <c r="M345" s="14">
        <v>479911597.10000002</v>
      </c>
      <c r="N345" s="8"/>
      <c r="O345" s="16">
        <v>29.57002</v>
      </c>
      <c r="P345" s="17">
        <v>29.535440000000001</v>
      </c>
      <c r="Q345" s="18">
        <v>28.838190000000001</v>
      </c>
      <c r="R345" s="16">
        <v>31.018519999999999</v>
      </c>
      <c r="S345" s="17">
        <v>30.895980000000002</v>
      </c>
      <c r="T345" s="18">
        <v>31.013369999999998</v>
      </c>
      <c r="V345" s="9">
        <v>31.051130000000001</v>
      </c>
      <c r="W345" s="12">
        <v>2.3474490000000002E-3</v>
      </c>
      <c r="X345" s="13">
        <f t="shared" si="5"/>
        <v>-1.6614066666666645</v>
      </c>
      <c r="Y345" s="2" t="s">
        <v>11</v>
      </c>
      <c r="Z345" s="1">
        <v>1.713483E-2</v>
      </c>
    </row>
    <row r="346" spans="1:26" x14ac:dyDescent="0.15">
      <c r="A346" t="s">
        <v>476</v>
      </c>
      <c r="B346" t="s">
        <v>5043</v>
      </c>
      <c r="C346" t="s">
        <v>3661</v>
      </c>
      <c r="D346" s="2" t="s">
        <v>5044</v>
      </c>
      <c r="G346" s="8" t="s">
        <v>3662</v>
      </c>
      <c r="H346" s="14">
        <v>551579996.89999998</v>
      </c>
      <c r="I346" s="14">
        <v>595726304</v>
      </c>
      <c r="J346" s="14">
        <v>706395832.70000005</v>
      </c>
      <c r="K346" s="14">
        <v>108182645.5</v>
      </c>
      <c r="L346" s="14">
        <v>123120778.3</v>
      </c>
      <c r="M346" s="14">
        <v>91473595.930000007</v>
      </c>
      <c r="N346" s="8"/>
      <c r="O346" s="16">
        <v>26.688890000000001</v>
      </c>
      <c r="P346" s="17">
        <v>26.875499999999999</v>
      </c>
      <c r="Q346" s="18">
        <v>26.446850000000001</v>
      </c>
      <c r="R346" s="16">
        <v>29.039000000000001</v>
      </c>
      <c r="S346" s="17">
        <v>29.150069999999999</v>
      </c>
      <c r="T346" s="18">
        <v>29.395900000000001</v>
      </c>
      <c r="V346" s="9">
        <v>29.5063</v>
      </c>
      <c r="W346" s="12">
        <v>1.01036E-4</v>
      </c>
      <c r="X346" s="13">
        <f t="shared" si="5"/>
        <v>-2.5245766666666682</v>
      </c>
      <c r="Y346" s="2" t="s">
        <v>11</v>
      </c>
      <c r="Z346" s="1">
        <v>3.113883E-3</v>
      </c>
    </row>
    <row r="347" spans="1:26" x14ac:dyDescent="0.15">
      <c r="A347" t="s">
        <v>1753</v>
      </c>
      <c r="B347" t="s">
        <v>5045</v>
      </c>
      <c r="C347" t="s">
        <v>3659</v>
      </c>
      <c r="D347" s="2" t="s">
        <v>5046</v>
      </c>
      <c r="G347" s="8" t="s">
        <v>3660</v>
      </c>
      <c r="H347" s="14">
        <v>596093867.89999998</v>
      </c>
      <c r="I347" s="14">
        <v>531721743.69999999</v>
      </c>
      <c r="J347" s="14">
        <v>473584768.89999998</v>
      </c>
      <c r="K347" s="14">
        <v>113035570.09999999</v>
      </c>
      <c r="L347" s="14">
        <v>110477056.3</v>
      </c>
      <c r="M347" s="14">
        <v>108708147.3</v>
      </c>
      <c r="N347" s="8"/>
      <c r="O347" s="16">
        <v>26.752199999999998</v>
      </c>
      <c r="P347" s="17">
        <v>26.719169999999998</v>
      </c>
      <c r="Q347" s="18">
        <v>26.695879999999999</v>
      </c>
      <c r="R347" s="16">
        <v>29.150960000000001</v>
      </c>
      <c r="S347" s="17">
        <v>28.9861</v>
      </c>
      <c r="T347" s="18">
        <v>28.819050000000001</v>
      </c>
      <c r="V347" s="9">
        <v>29.150960000000001</v>
      </c>
      <c r="W347" s="12">
        <v>2.02E-5</v>
      </c>
      <c r="X347" s="13">
        <f t="shared" si="5"/>
        <v>-2.2629533333333391</v>
      </c>
      <c r="Y347" s="2" t="s">
        <v>11</v>
      </c>
      <c r="Z347" s="1">
        <v>1.598779E-3</v>
      </c>
    </row>
    <row r="348" spans="1:26" x14ac:dyDescent="0.15">
      <c r="A348" t="s">
        <v>442</v>
      </c>
      <c r="B348" t="s">
        <v>5047</v>
      </c>
      <c r="C348" t="s">
        <v>3684</v>
      </c>
      <c r="D348" s="2" t="s">
        <v>5048</v>
      </c>
      <c r="G348" s="8"/>
      <c r="H348" s="14">
        <v>121141126.7</v>
      </c>
      <c r="I348" s="14">
        <v>159673771.09999999</v>
      </c>
      <c r="J348" s="14">
        <v>99495595.709999993</v>
      </c>
      <c r="K348" s="14">
        <v>18770117.82</v>
      </c>
      <c r="L348" s="14">
        <v>12680868.369999999</v>
      </c>
      <c r="M348" s="14">
        <v>21803534.57</v>
      </c>
      <c r="N348" s="8"/>
      <c r="O348" s="16">
        <v>24.161930000000002</v>
      </c>
      <c r="P348" s="17">
        <v>23.596150000000002</v>
      </c>
      <c r="Q348" s="18">
        <v>24.378060000000001</v>
      </c>
      <c r="R348" s="16">
        <v>26.85211</v>
      </c>
      <c r="S348" s="17">
        <v>27.25055</v>
      </c>
      <c r="T348" s="18">
        <v>26.56813</v>
      </c>
      <c r="V348" s="9">
        <v>27.373860000000001</v>
      </c>
      <c r="W348" s="12">
        <v>7.4291500000000003E-4</v>
      </c>
      <c r="X348" s="13">
        <f t="shared" si="5"/>
        <v>-2.8448833333333283</v>
      </c>
      <c r="Y348" s="2" t="s">
        <v>11</v>
      </c>
      <c r="Z348" s="1">
        <v>8.2016339999999993E-3</v>
      </c>
    </row>
    <row r="349" spans="1:26" x14ac:dyDescent="0.15">
      <c r="A349" t="s">
        <v>1226</v>
      </c>
      <c r="B349" t="s">
        <v>5049</v>
      </c>
      <c r="C349" t="s">
        <v>3690</v>
      </c>
      <c r="D349" s="2" t="s">
        <v>5050</v>
      </c>
      <c r="G349" s="8" t="s">
        <v>2069</v>
      </c>
      <c r="H349" s="14">
        <v>145700450.59999999</v>
      </c>
      <c r="I349" s="14">
        <v>177262148.69999999</v>
      </c>
      <c r="J349" s="14">
        <v>188096793.40000001</v>
      </c>
      <c r="K349" s="14">
        <v>97859076.780000001</v>
      </c>
      <c r="L349" s="14">
        <v>98916559.019999996</v>
      </c>
      <c r="M349" s="14">
        <v>124481914.90000001</v>
      </c>
      <c r="N349" s="8"/>
      <c r="O349" s="16">
        <v>26.5442</v>
      </c>
      <c r="P349" s="17">
        <v>26.559709999999999</v>
      </c>
      <c r="Q349" s="18">
        <v>26.891359999999999</v>
      </c>
      <c r="R349" s="16">
        <v>27.11843</v>
      </c>
      <c r="S349" s="17">
        <v>27.401309999999999</v>
      </c>
      <c r="T349" s="18">
        <v>27.486899999999999</v>
      </c>
      <c r="V349" s="9">
        <v>27.65878</v>
      </c>
      <c r="W349" s="12">
        <v>1.3453707000000001E-2</v>
      </c>
      <c r="X349" s="13">
        <f t="shared" si="5"/>
        <v>-0.67045666666666648</v>
      </c>
      <c r="Z349" s="1">
        <v>5.5490290999999997E-2</v>
      </c>
    </row>
    <row r="350" spans="1:26" x14ac:dyDescent="0.15">
      <c r="A350" t="s">
        <v>469</v>
      </c>
      <c r="B350" t="s">
        <v>5051</v>
      </c>
      <c r="C350" t="s">
        <v>3685</v>
      </c>
      <c r="D350" s="2" t="s">
        <v>5052</v>
      </c>
      <c r="G350" s="8"/>
      <c r="H350" s="14">
        <v>99498224.469999999</v>
      </c>
      <c r="I350" s="14">
        <v>99684310.959999993</v>
      </c>
      <c r="J350" s="14">
        <v>99017032.25</v>
      </c>
      <c r="K350" s="14">
        <v>33815146.719999999</v>
      </c>
      <c r="L350" s="14">
        <v>28549980.780000001</v>
      </c>
      <c r="M350" s="14">
        <v>35080381.25</v>
      </c>
      <c r="N350" s="8"/>
      <c r="O350" s="16">
        <v>25.01117</v>
      </c>
      <c r="P350" s="17">
        <v>24.76699</v>
      </c>
      <c r="Q350" s="18">
        <v>25.064160000000001</v>
      </c>
      <c r="R350" s="16">
        <v>26.568169999999999</v>
      </c>
      <c r="S350" s="17">
        <v>26.57086</v>
      </c>
      <c r="T350" s="18">
        <v>26.561170000000001</v>
      </c>
      <c r="V350" s="9">
        <v>26.800650000000001</v>
      </c>
      <c r="W350" s="12">
        <v>6.0000000000000002E-5</v>
      </c>
      <c r="X350" s="13">
        <f t="shared" si="5"/>
        <v>-1.6192933333333315</v>
      </c>
      <c r="Y350" s="2" t="s">
        <v>11</v>
      </c>
      <c r="Z350" s="1">
        <v>2.7190000000000001E-3</v>
      </c>
    </row>
    <row r="351" spans="1:26" x14ac:dyDescent="0.15">
      <c r="A351" t="s">
        <v>1731</v>
      </c>
      <c r="B351" t="s">
        <v>5053</v>
      </c>
      <c r="C351" t="s">
        <v>3658</v>
      </c>
      <c r="D351" s="2" t="s">
        <v>5054</v>
      </c>
      <c r="G351" s="8"/>
      <c r="H351" s="14">
        <v>1145605182</v>
      </c>
      <c r="I351" s="14">
        <v>1223332008</v>
      </c>
      <c r="J351" s="14">
        <v>942018313.60000002</v>
      </c>
      <c r="K351" s="14">
        <v>916409330.79999995</v>
      </c>
      <c r="L351" s="14">
        <v>788517893.10000002</v>
      </c>
      <c r="M351" s="14">
        <v>690094006</v>
      </c>
      <c r="N351" s="8"/>
      <c r="O351" s="16">
        <v>29.771419999999999</v>
      </c>
      <c r="P351" s="17">
        <v>29.554569999999998</v>
      </c>
      <c r="Q351" s="18">
        <v>29.362220000000001</v>
      </c>
      <c r="R351" s="16">
        <v>30.09346</v>
      </c>
      <c r="S351" s="17">
        <v>30.18817</v>
      </c>
      <c r="T351" s="18">
        <v>29.81118</v>
      </c>
      <c r="V351" s="9">
        <v>30.239920000000001</v>
      </c>
      <c r="W351" s="12">
        <v>4.5907400000000001E-2</v>
      </c>
      <c r="X351" s="13">
        <f t="shared" si="5"/>
        <v>-0.46819999999999951</v>
      </c>
      <c r="Z351" s="1">
        <v>0.13144325200000001</v>
      </c>
    </row>
    <row r="352" spans="1:26" x14ac:dyDescent="0.15">
      <c r="A352" t="s">
        <v>1024</v>
      </c>
      <c r="B352" t="s">
        <v>5055</v>
      </c>
      <c r="C352" t="s">
        <v>3657</v>
      </c>
      <c r="D352" s="2" t="s">
        <v>5056</v>
      </c>
      <c r="G352" s="8"/>
      <c r="H352" s="14">
        <v>404505075.60000002</v>
      </c>
      <c r="I352" s="14">
        <v>383619121.60000002</v>
      </c>
      <c r="J352" s="14">
        <v>386628743.30000001</v>
      </c>
      <c r="K352" s="14">
        <v>178994133.30000001</v>
      </c>
      <c r="L352" s="14">
        <v>177159240</v>
      </c>
      <c r="M352" s="14">
        <v>149268368.40000001</v>
      </c>
      <c r="N352" s="8"/>
      <c r="O352" s="16">
        <v>27.41534</v>
      </c>
      <c r="P352" s="17">
        <v>27.400469999999999</v>
      </c>
      <c r="Q352" s="18">
        <v>27.15333</v>
      </c>
      <c r="R352" s="16">
        <v>28.59158</v>
      </c>
      <c r="S352" s="17">
        <v>28.5151</v>
      </c>
      <c r="T352" s="18">
        <v>28.52637</v>
      </c>
      <c r="V352" s="9">
        <v>28.801259999999999</v>
      </c>
      <c r="W352" s="12">
        <v>1.5800499999999999E-4</v>
      </c>
      <c r="X352" s="13">
        <f t="shared" si="5"/>
        <v>-1.2213033333333314</v>
      </c>
      <c r="Y352" s="2" t="s">
        <v>11</v>
      </c>
      <c r="Z352" s="1">
        <v>3.6145629999999999E-3</v>
      </c>
    </row>
    <row r="353" spans="1:26" x14ac:dyDescent="0.15">
      <c r="A353" t="s">
        <v>1173</v>
      </c>
      <c r="B353" t="s">
        <v>5057</v>
      </c>
      <c r="C353" t="s">
        <v>2174</v>
      </c>
      <c r="D353" s="2" t="s">
        <v>5058</v>
      </c>
      <c r="G353" s="8"/>
      <c r="H353" s="14">
        <v>4715262.2609999999</v>
      </c>
      <c r="I353" s="14">
        <v>7895034.4840000002</v>
      </c>
      <c r="J353" s="14">
        <v>10223389.42</v>
      </c>
      <c r="K353" s="14">
        <v>16030148.529999999</v>
      </c>
      <c r="L353" s="14">
        <v>11422875.34</v>
      </c>
      <c r="M353" s="14"/>
      <c r="N353" s="8"/>
      <c r="O353" s="16">
        <v>23.934280000000001</v>
      </c>
      <c r="P353" s="17">
        <v>23.445419999999999</v>
      </c>
      <c r="Q353" s="18">
        <v>18.998719999999999</v>
      </c>
      <c r="R353" s="16">
        <v>22.16891</v>
      </c>
      <c r="S353" s="17">
        <v>22.912510000000001</v>
      </c>
      <c r="T353" s="18">
        <v>23.28537</v>
      </c>
      <c r="V353" s="9">
        <v>24.612590000000001</v>
      </c>
      <c r="W353" s="12">
        <v>0.70064378000000005</v>
      </c>
      <c r="X353" s="13">
        <f t="shared" si="5"/>
        <v>-0.6627900000000011</v>
      </c>
      <c r="Z353" s="1">
        <v>0.81827818299999999</v>
      </c>
    </row>
    <row r="354" spans="1:26" x14ac:dyDescent="0.15">
      <c r="A354" t="s">
        <v>1221</v>
      </c>
      <c r="B354" t="s">
        <v>5060</v>
      </c>
      <c r="C354" t="s">
        <v>2171</v>
      </c>
      <c r="D354" s="2" t="s">
        <v>5061</v>
      </c>
      <c r="G354" s="8"/>
      <c r="H354" s="14"/>
      <c r="I354" s="14"/>
      <c r="J354" s="14">
        <v>1322961.649</v>
      </c>
      <c r="K354" s="14">
        <v>7152438.3890000004</v>
      </c>
      <c r="L354" s="14">
        <v>7018908.3380000005</v>
      </c>
      <c r="M354" s="14">
        <v>3668056.9029999999</v>
      </c>
      <c r="N354" s="8"/>
      <c r="O354" s="16">
        <v>22.77</v>
      </c>
      <c r="P354" s="17">
        <v>22.742819999999998</v>
      </c>
      <c r="Q354" s="18">
        <v>21.80659</v>
      </c>
      <c r="R354" s="16">
        <v>19.602139999999999</v>
      </c>
      <c r="S354" s="17">
        <v>18.724160000000001</v>
      </c>
      <c r="T354" s="18">
        <v>20.335339999999999</v>
      </c>
      <c r="V354" s="9">
        <v>27.361339999999998</v>
      </c>
      <c r="W354" s="12">
        <v>6.8668999999999996E-3</v>
      </c>
      <c r="X354" s="13">
        <f t="shared" si="5"/>
        <v>2.8859233333333307</v>
      </c>
      <c r="Y354" s="2" t="s">
        <v>11</v>
      </c>
      <c r="Z354" s="1">
        <v>3.5354179999999999E-2</v>
      </c>
    </row>
    <row r="355" spans="1:26" x14ac:dyDescent="0.15">
      <c r="A355" t="s">
        <v>1213</v>
      </c>
      <c r="B355" t="s">
        <v>4402</v>
      </c>
      <c r="C355" t="s">
        <v>2172</v>
      </c>
      <c r="D355" s="2" t="s">
        <v>5062</v>
      </c>
      <c r="G355" s="8"/>
      <c r="H355" s="14">
        <v>477397115.10000002</v>
      </c>
      <c r="I355" s="14">
        <v>502329780.89999998</v>
      </c>
      <c r="J355" s="14">
        <v>333435696.69999999</v>
      </c>
      <c r="K355" s="14">
        <v>573274270.89999998</v>
      </c>
      <c r="L355" s="14">
        <v>489054678</v>
      </c>
      <c r="M355" s="14">
        <v>636850578.5</v>
      </c>
      <c r="N355" s="8"/>
      <c r="O355" s="16">
        <v>29.094650000000001</v>
      </c>
      <c r="P355" s="17">
        <v>28.86542</v>
      </c>
      <c r="Q355" s="18">
        <v>29.246379999999998</v>
      </c>
      <c r="R355" s="16">
        <v>28.83061</v>
      </c>
      <c r="S355" s="17">
        <v>28.904060000000001</v>
      </c>
      <c r="T355" s="18">
        <v>28.312830000000002</v>
      </c>
      <c r="V355" s="9">
        <v>29.710439999999998</v>
      </c>
      <c r="W355" s="12">
        <v>0.148932071</v>
      </c>
      <c r="X355" s="13">
        <f t="shared" si="5"/>
        <v>0.38631666666666575</v>
      </c>
      <c r="Z355" s="1">
        <v>0.30291500100000002</v>
      </c>
    </row>
    <row r="356" spans="1:26" x14ac:dyDescent="0.15">
      <c r="A356" t="s">
        <v>1630</v>
      </c>
      <c r="B356" t="s">
        <v>5063</v>
      </c>
      <c r="C356" t="s">
        <v>3628</v>
      </c>
      <c r="D356" s="2" t="s">
        <v>5064</v>
      </c>
      <c r="G356" s="8"/>
      <c r="H356" s="14"/>
      <c r="I356" s="14"/>
      <c r="J356" s="14">
        <v>2232914.227</v>
      </c>
      <c r="K356" s="14">
        <v>3676507.3760000002</v>
      </c>
      <c r="L356" s="14">
        <v>6399786.9359999998</v>
      </c>
      <c r="M356" s="14"/>
      <c r="N356" s="8"/>
      <c r="O356" s="16">
        <v>21.809899999999999</v>
      </c>
      <c r="P356" s="17">
        <v>22.609590000000001</v>
      </c>
      <c r="Q356" s="18">
        <v>18.976320000000001</v>
      </c>
      <c r="R356" s="16">
        <v>20.323789999999999</v>
      </c>
      <c r="S356" s="17">
        <v>18.437069999999999</v>
      </c>
      <c r="T356" s="18">
        <v>21.090499999999999</v>
      </c>
      <c r="V356" s="9">
        <v>22.637339999999998</v>
      </c>
      <c r="W356" s="12">
        <v>0.43250896799999999</v>
      </c>
      <c r="X356" s="13">
        <f t="shared" si="5"/>
        <v>1.1814833333333326</v>
      </c>
      <c r="Z356" s="1">
        <v>0.608198605</v>
      </c>
    </row>
    <row r="357" spans="1:26" x14ac:dyDescent="0.15">
      <c r="A357" t="s">
        <v>342</v>
      </c>
      <c r="B357" t="s">
        <v>5065</v>
      </c>
      <c r="C357" t="s">
        <v>3955</v>
      </c>
      <c r="D357" s="2" t="s">
        <v>5066</v>
      </c>
      <c r="G357" s="8"/>
      <c r="H357" s="14">
        <v>28114334.399999999</v>
      </c>
      <c r="I357" s="14">
        <v>24895703.27</v>
      </c>
      <c r="J357" s="14">
        <v>24002475.859999999</v>
      </c>
      <c r="K357" s="14">
        <v>13679074.359999999</v>
      </c>
      <c r="L357" s="14">
        <v>7941989.0949999997</v>
      </c>
      <c r="M357" s="14">
        <v>16141198.34</v>
      </c>
      <c r="N357" s="8"/>
      <c r="O357" s="16">
        <v>23.705469999999998</v>
      </c>
      <c r="P357" s="17">
        <v>22.92107</v>
      </c>
      <c r="Q357" s="18">
        <v>23.944240000000001</v>
      </c>
      <c r="R357" s="16">
        <v>24.744800000000001</v>
      </c>
      <c r="S357" s="17">
        <v>24.569389999999999</v>
      </c>
      <c r="T357" s="18">
        <v>24.516680000000001</v>
      </c>
      <c r="V357" s="9">
        <v>24.90682</v>
      </c>
      <c r="W357" s="12">
        <v>2.6489588000000001E-2</v>
      </c>
      <c r="X357" s="13">
        <f t="shared" si="5"/>
        <v>-1.0866966666666684</v>
      </c>
      <c r="Z357" s="1">
        <v>8.9604261000000004E-2</v>
      </c>
    </row>
    <row r="358" spans="1:26" x14ac:dyDescent="0.15">
      <c r="A358" t="s">
        <v>1233</v>
      </c>
      <c r="B358" t="s">
        <v>5067</v>
      </c>
      <c r="C358" t="s">
        <v>3243</v>
      </c>
      <c r="D358" s="2" t="s">
        <v>5068</v>
      </c>
      <c r="G358" s="8"/>
      <c r="H358" s="14">
        <v>18437378.800000001</v>
      </c>
      <c r="I358" s="14">
        <v>8752563.8080000002</v>
      </c>
      <c r="J358" s="14">
        <v>15908209.369999999</v>
      </c>
      <c r="K358" s="14">
        <v>5095971.5729999999</v>
      </c>
      <c r="L358" s="14">
        <v>22062773.780000001</v>
      </c>
      <c r="M358" s="14">
        <v>13991406.26</v>
      </c>
      <c r="N358" s="8"/>
      <c r="O358" s="16">
        <v>22.280930000000001</v>
      </c>
      <c r="P358" s="17">
        <v>24.395109999999999</v>
      </c>
      <c r="Q358" s="18">
        <v>23.738040000000002</v>
      </c>
      <c r="R358" s="16">
        <v>24.136130000000001</v>
      </c>
      <c r="S358" s="17">
        <v>23.06127</v>
      </c>
      <c r="T358" s="18">
        <v>23.923269999999999</v>
      </c>
      <c r="V358" s="9">
        <v>24.395109999999999</v>
      </c>
      <c r="W358" s="12">
        <v>0.75538048599999996</v>
      </c>
      <c r="X358" s="13">
        <f t="shared" si="5"/>
        <v>-0.23553000000000068</v>
      </c>
      <c r="Z358" s="1">
        <v>0.85607216500000005</v>
      </c>
    </row>
    <row r="359" spans="1:26" x14ac:dyDescent="0.15">
      <c r="A359" t="s">
        <v>314</v>
      </c>
      <c r="B359" t="s">
        <v>4692</v>
      </c>
      <c r="C359" t="s">
        <v>4391</v>
      </c>
      <c r="D359" s="2" t="s">
        <v>5069</v>
      </c>
      <c r="F359" s="2" t="s">
        <v>7967</v>
      </c>
      <c r="G359" s="8" t="s">
        <v>2194</v>
      </c>
      <c r="H359" s="14">
        <v>38923005.950000003</v>
      </c>
      <c r="I359" s="14">
        <v>46210566.659999996</v>
      </c>
      <c r="J359" s="14">
        <v>48009323.899999999</v>
      </c>
      <c r="K359" s="14">
        <v>49208437.700000003</v>
      </c>
      <c r="L359" s="14">
        <v>35073173.939999998</v>
      </c>
      <c r="M359" s="14">
        <v>23082847</v>
      </c>
      <c r="N359" s="8"/>
      <c r="O359" s="16">
        <v>25.552399999999999</v>
      </c>
      <c r="P359" s="17">
        <v>25.063859999999998</v>
      </c>
      <c r="Q359" s="18">
        <v>24.460319999999999</v>
      </c>
      <c r="R359" s="16">
        <v>25.214120000000001</v>
      </c>
      <c r="S359" s="17">
        <v>25.46172</v>
      </c>
      <c r="T359" s="18">
        <v>25.51681</v>
      </c>
      <c r="V359" s="9">
        <v>25.697410000000001</v>
      </c>
      <c r="W359" s="12">
        <v>0.32170779599999999</v>
      </c>
      <c r="X359" s="13">
        <f t="shared" si="5"/>
        <v>-0.3720233333333347</v>
      </c>
      <c r="Z359" s="1">
        <v>0.50025900400000001</v>
      </c>
    </row>
    <row r="360" spans="1:26" x14ac:dyDescent="0.15">
      <c r="A360" t="s">
        <v>1205</v>
      </c>
      <c r="B360" t="s">
        <v>5070</v>
      </c>
      <c r="C360" t="s">
        <v>2809</v>
      </c>
      <c r="D360" s="2" t="s">
        <v>5071</v>
      </c>
      <c r="G360" s="8"/>
      <c r="H360" s="14">
        <v>4396138.2560000001</v>
      </c>
      <c r="I360" s="14">
        <v>3086884.9010000001</v>
      </c>
      <c r="J360" s="14">
        <v>10291603.49</v>
      </c>
      <c r="K360" s="14">
        <v>2380814.5469999998</v>
      </c>
      <c r="L360" s="14">
        <v>4945570.0209999997</v>
      </c>
      <c r="M360" s="14">
        <v>1639664.4620000001</v>
      </c>
      <c r="N360" s="8"/>
      <c r="O360" s="16">
        <v>21.183019999999999</v>
      </c>
      <c r="P360" s="17">
        <v>22.23771</v>
      </c>
      <c r="Q360" s="18">
        <v>20.644970000000001</v>
      </c>
      <c r="R360" s="16">
        <v>22.067810000000001</v>
      </c>
      <c r="S360" s="17">
        <v>21.55772</v>
      </c>
      <c r="T360" s="18">
        <v>23.29496</v>
      </c>
      <c r="V360" s="9">
        <v>23.931529999999999</v>
      </c>
      <c r="W360" s="12">
        <v>0.24341828200000001</v>
      </c>
      <c r="X360" s="13">
        <f t="shared" si="5"/>
        <v>-0.95159666666667064</v>
      </c>
      <c r="Z360" s="1">
        <v>0.416136493</v>
      </c>
    </row>
    <row r="361" spans="1:26" x14ac:dyDescent="0.15">
      <c r="A361" t="s">
        <v>1926</v>
      </c>
      <c r="B361" t="s">
        <v>5072</v>
      </c>
      <c r="C361" t="s">
        <v>3401</v>
      </c>
      <c r="D361" s="2" t="s">
        <v>5073</v>
      </c>
      <c r="G361" s="8"/>
      <c r="H361" s="14">
        <v>342387852</v>
      </c>
      <c r="I361" s="14">
        <v>275317922.30000001</v>
      </c>
      <c r="J361" s="14">
        <v>325317829.19999999</v>
      </c>
      <c r="K361" s="14">
        <v>290454129.5</v>
      </c>
      <c r="L361" s="14">
        <v>191743720.40000001</v>
      </c>
      <c r="M361" s="14">
        <v>162228696.19999999</v>
      </c>
      <c r="N361" s="8"/>
      <c r="O361" s="16">
        <v>28.11374</v>
      </c>
      <c r="P361" s="17">
        <v>27.514600000000002</v>
      </c>
      <c r="Q361" s="18">
        <v>27.27345</v>
      </c>
      <c r="R361" s="16">
        <v>28.35106</v>
      </c>
      <c r="S361" s="17">
        <v>28.036519999999999</v>
      </c>
      <c r="T361" s="18">
        <v>28.277280000000001</v>
      </c>
      <c r="V361" s="9">
        <v>28.982250000000001</v>
      </c>
      <c r="W361" s="12">
        <v>9.2746545999999999E-2</v>
      </c>
      <c r="X361" s="13">
        <f t="shared" si="5"/>
        <v>-0.58768999999999849</v>
      </c>
      <c r="Z361" s="1">
        <v>0.21847620600000001</v>
      </c>
    </row>
    <row r="362" spans="1:26" x14ac:dyDescent="0.15">
      <c r="A362" t="s">
        <v>1150</v>
      </c>
      <c r="B362" t="s">
        <v>5074</v>
      </c>
      <c r="C362" t="s">
        <v>3415</v>
      </c>
      <c r="D362" s="2" t="s">
        <v>5075</v>
      </c>
      <c r="G362" s="8"/>
      <c r="H362" s="14">
        <v>404572183.89999998</v>
      </c>
      <c r="I362" s="14">
        <v>473040312.30000001</v>
      </c>
      <c r="J362" s="14">
        <v>461440594.19999999</v>
      </c>
      <c r="K362" s="14">
        <v>218751781.80000001</v>
      </c>
      <c r="L362" s="14">
        <v>308543107.19999999</v>
      </c>
      <c r="M362" s="14">
        <v>275303768.39999998</v>
      </c>
      <c r="N362" s="8"/>
      <c r="O362" s="16">
        <v>27.704719999999998</v>
      </c>
      <c r="P362" s="17">
        <v>28.200900000000001</v>
      </c>
      <c r="Q362" s="18">
        <v>28.036449999999999</v>
      </c>
      <c r="R362" s="16">
        <v>28.591819999999998</v>
      </c>
      <c r="S362" s="17">
        <v>28.81739</v>
      </c>
      <c r="T362" s="18">
        <v>28.781569999999999</v>
      </c>
      <c r="V362" s="9">
        <v>28.89348</v>
      </c>
      <c r="W362" s="12">
        <v>9.7953499999999995E-3</v>
      </c>
      <c r="X362" s="13">
        <f t="shared" si="5"/>
        <v>-0.74957000000000207</v>
      </c>
      <c r="Y362" s="2" t="s">
        <v>11</v>
      </c>
      <c r="Z362" s="1">
        <v>4.5663619000000003E-2</v>
      </c>
    </row>
    <row r="363" spans="1:26" x14ac:dyDescent="0.15">
      <c r="A363" t="s">
        <v>1855</v>
      </c>
      <c r="B363" t="s">
        <v>5076</v>
      </c>
      <c r="C363" t="s">
        <v>3395</v>
      </c>
      <c r="D363" s="2" t="s">
        <v>5077</v>
      </c>
      <c r="G363" s="8"/>
      <c r="H363" s="14">
        <v>460577317</v>
      </c>
      <c r="I363" s="14">
        <v>497931595.30000001</v>
      </c>
      <c r="J363" s="14">
        <v>460386252.80000001</v>
      </c>
      <c r="K363" s="14">
        <v>303080493.30000001</v>
      </c>
      <c r="L363" s="14">
        <v>330493273</v>
      </c>
      <c r="M363" s="14">
        <v>421255205.10000002</v>
      </c>
      <c r="N363" s="8"/>
      <c r="O363" s="16">
        <v>28.175129999999999</v>
      </c>
      <c r="P363" s="17">
        <v>28.300049999999999</v>
      </c>
      <c r="Q363" s="18">
        <v>28.650120000000001</v>
      </c>
      <c r="R363" s="16">
        <v>28.778870000000001</v>
      </c>
      <c r="S363" s="17">
        <v>28.891369999999998</v>
      </c>
      <c r="T363" s="18">
        <v>28.778269999999999</v>
      </c>
      <c r="V363" s="9">
        <v>28.962489999999999</v>
      </c>
      <c r="W363" s="12">
        <v>3.9962694999999999E-2</v>
      </c>
      <c r="X363" s="13">
        <f t="shared" si="5"/>
        <v>-0.44106999999999985</v>
      </c>
      <c r="Z363" s="1">
        <v>0.11935023</v>
      </c>
    </row>
    <row r="364" spans="1:26" x14ac:dyDescent="0.15">
      <c r="A364" t="s">
        <v>1127</v>
      </c>
      <c r="B364" t="s">
        <v>4821</v>
      </c>
      <c r="C364" t="s">
        <v>2412</v>
      </c>
      <c r="D364" s="2" t="s">
        <v>5078</v>
      </c>
      <c r="G364" s="8"/>
      <c r="H364" s="14">
        <v>342250255.89999998</v>
      </c>
      <c r="I364" s="14">
        <v>335223876.69999999</v>
      </c>
      <c r="J364" s="14"/>
      <c r="K364" s="14"/>
      <c r="L364" s="14"/>
      <c r="M364" s="14"/>
      <c r="N364" s="8"/>
      <c r="O364" s="16">
        <v>19.174810000000001</v>
      </c>
      <c r="P364" s="17">
        <v>17.894410000000001</v>
      </c>
      <c r="Q364" s="18">
        <v>19.111889999999999</v>
      </c>
      <c r="R364" s="16">
        <v>28.350480000000001</v>
      </c>
      <c r="S364" s="17">
        <v>28.320550000000001</v>
      </c>
      <c r="T364" s="18">
        <v>19.420940000000002</v>
      </c>
      <c r="V364" s="9">
        <v>28.898700000000002</v>
      </c>
      <c r="W364" s="12">
        <v>9.1436260000000005E-2</v>
      </c>
      <c r="X364" s="13">
        <f t="shared" si="5"/>
        <v>-6.6369533333333344</v>
      </c>
      <c r="Z364" s="1">
        <v>0.216539018</v>
      </c>
    </row>
    <row r="365" spans="1:26" x14ac:dyDescent="0.15">
      <c r="A365" t="s">
        <v>355</v>
      </c>
      <c r="B365" t="s">
        <v>5079</v>
      </c>
      <c r="C365" t="s">
        <v>4259</v>
      </c>
      <c r="D365" s="2" t="s">
        <v>5080</v>
      </c>
      <c r="G365" s="8"/>
      <c r="H365" s="14">
        <v>82621446.489999995</v>
      </c>
      <c r="I365" s="14">
        <v>47128308.43</v>
      </c>
      <c r="J365" s="14">
        <v>23056371.690000001</v>
      </c>
      <c r="K365" s="14">
        <v>73670417.140000001</v>
      </c>
      <c r="L365" s="14">
        <v>55996716.880000003</v>
      </c>
      <c r="M365" s="14">
        <v>63046062.729999997</v>
      </c>
      <c r="N365" s="8"/>
      <c r="O365" s="16">
        <v>26.13458</v>
      </c>
      <c r="P365" s="17">
        <v>25.73884</v>
      </c>
      <c r="Q365" s="18">
        <v>25.9099</v>
      </c>
      <c r="R365" s="16">
        <v>26.30001</v>
      </c>
      <c r="S365" s="17">
        <v>25.490089999999999</v>
      </c>
      <c r="T365" s="18">
        <v>24.458659999999998</v>
      </c>
      <c r="V365" s="9">
        <v>26.51539</v>
      </c>
      <c r="W365" s="12">
        <v>0.401103881</v>
      </c>
      <c r="X365" s="13">
        <f t="shared" si="5"/>
        <v>0.51152000000000442</v>
      </c>
      <c r="Z365" s="1">
        <v>0.57908231200000004</v>
      </c>
    </row>
    <row r="366" spans="1:26" x14ac:dyDescent="0.15">
      <c r="A366" t="s">
        <v>574</v>
      </c>
      <c r="B366" t="s">
        <v>5081</v>
      </c>
      <c r="C366" t="s">
        <v>3175</v>
      </c>
      <c r="D366" s="2" t="s">
        <v>5082</v>
      </c>
      <c r="G366" s="8"/>
      <c r="H366" s="14">
        <v>35568250.990000002</v>
      </c>
      <c r="I366" s="14">
        <v>34955477.149999999</v>
      </c>
      <c r="J366" s="14">
        <v>42686772.030000001</v>
      </c>
      <c r="K366" s="14">
        <v>36850254.969999999</v>
      </c>
      <c r="L366" s="14">
        <v>34033721.579999998</v>
      </c>
      <c r="M366" s="14">
        <v>31076051.280000001</v>
      </c>
      <c r="N366" s="8"/>
      <c r="O366" s="16">
        <v>25.135169999999999</v>
      </c>
      <c r="P366" s="17">
        <v>25.02046</v>
      </c>
      <c r="Q366" s="18">
        <v>24.889299999999999</v>
      </c>
      <c r="R366" s="16">
        <v>25.08409</v>
      </c>
      <c r="S366" s="17">
        <v>25.05902</v>
      </c>
      <c r="T366" s="18">
        <v>25.347290000000001</v>
      </c>
      <c r="V366" s="9">
        <v>25.452760000000001</v>
      </c>
      <c r="W366" s="12">
        <v>0.27107279299999998</v>
      </c>
      <c r="X366" s="13">
        <f t="shared" si="5"/>
        <v>-0.1484899999999989</v>
      </c>
      <c r="Z366" s="1">
        <v>0.44721972300000001</v>
      </c>
    </row>
    <row r="367" spans="1:26" x14ac:dyDescent="0.15">
      <c r="A367" t="s">
        <v>1887</v>
      </c>
      <c r="B367" t="s">
        <v>5083</v>
      </c>
      <c r="C367" t="s">
        <v>3706</v>
      </c>
      <c r="D367" s="2" t="s">
        <v>5084</v>
      </c>
      <c r="G367" s="8"/>
      <c r="H367" s="14">
        <v>2805872.1710000001</v>
      </c>
      <c r="I367" s="14">
        <v>4105104.0550000002</v>
      </c>
      <c r="J367" s="14">
        <v>2065344.9080000001</v>
      </c>
      <c r="K367" s="14"/>
      <c r="L367" s="14"/>
      <c r="M367" s="14"/>
      <c r="N367" s="8"/>
      <c r="O367" s="16">
        <v>19.63139</v>
      </c>
      <c r="P367" s="17">
        <v>19.854089999999999</v>
      </c>
      <c r="Q367" s="18">
        <v>20.468910000000001</v>
      </c>
      <c r="R367" s="16">
        <v>21.420020000000001</v>
      </c>
      <c r="S367" s="17">
        <v>21.968990000000002</v>
      </c>
      <c r="T367" s="18">
        <v>20.97795</v>
      </c>
      <c r="V367" s="9">
        <v>21.968990000000002</v>
      </c>
      <c r="W367" s="12">
        <v>1.8083098999999998E-2</v>
      </c>
      <c r="X367" s="13">
        <f t="shared" si="5"/>
        <v>-1.4708566666666698</v>
      </c>
      <c r="Z367" s="1">
        <v>6.8592131000000001E-2</v>
      </c>
    </row>
    <row r="368" spans="1:26" x14ac:dyDescent="0.15">
      <c r="A368" t="s">
        <v>562</v>
      </c>
      <c r="B368" t="s">
        <v>5085</v>
      </c>
      <c r="C368" t="s">
        <v>2374</v>
      </c>
      <c r="D368" s="2" t="s">
        <v>5086</v>
      </c>
      <c r="G368" s="8"/>
      <c r="H368" s="14">
        <v>5023480.8130000001</v>
      </c>
      <c r="I368" s="14">
        <v>5258382.5350000001</v>
      </c>
      <c r="J368" s="14">
        <v>8196474.7960000001</v>
      </c>
      <c r="K368" s="14">
        <v>7899909.3720000004</v>
      </c>
      <c r="L368" s="14"/>
      <c r="M368" s="14"/>
      <c r="N368" s="8"/>
      <c r="O368" s="16">
        <v>22.913399999999999</v>
      </c>
      <c r="P368" s="17">
        <v>19.443729999999999</v>
      </c>
      <c r="Q368" s="18">
        <v>19.57977</v>
      </c>
      <c r="R368" s="16">
        <v>22.260259999999999</v>
      </c>
      <c r="S368" s="17">
        <v>22.32619</v>
      </c>
      <c r="T368" s="18">
        <v>22.966570000000001</v>
      </c>
      <c r="V368" s="9">
        <v>23.164090000000002</v>
      </c>
      <c r="W368" s="12">
        <v>0.180883975</v>
      </c>
      <c r="X368" s="13">
        <f t="shared" si="5"/>
        <v>-1.8720400000000019</v>
      </c>
      <c r="Z368" s="1">
        <v>0.34482950200000001</v>
      </c>
    </row>
    <row r="369" spans="1:26" x14ac:dyDescent="0.15">
      <c r="A369" t="s">
        <v>1878</v>
      </c>
      <c r="B369" t="s">
        <v>5087</v>
      </c>
      <c r="C369" t="s">
        <v>2527</v>
      </c>
      <c r="D369" s="2" t="s">
        <v>5088</v>
      </c>
      <c r="G369" s="8"/>
      <c r="H369" s="14">
        <v>23748137.48</v>
      </c>
      <c r="I369" s="14">
        <v>19701906.27</v>
      </c>
      <c r="J369" s="14">
        <v>17089326.690000001</v>
      </c>
      <c r="K369" s="14"/>
      <c r="L369" s="14">
        <v>9658709.8049999997</v>
      </c>
      <c r="M369" s="14">
        <v>6635698.9579999996</v>
      </c>
      <c r="N369" s="8"/>
      <c r="O369" s="16">
        <v>18.462060000000001</v>
      </c>
      <c r="P369" s="17">
        <v>23.203399999999998</v>
      </c>
      <c r="Q369" s="18">
        <v>22.661819999999999</v>
      </c>
      <c r="R369" s="16">
        <v>24.50131</v>
      </c>
      <c r="S369" s="17">
        <v>24.231829999999999</v>
      </c>
      <c r="T369" s="18">
        <v>24.026589999999999</v>
      </c>
      <c r="V369" s="9">
        <v>24.60331</v>
      </c>
      <c r="W369" s="12">
        <v>0.135130165</v>
      </c>
      <c r="X369" s="13">
        <f t="shared" si="5"/>
        <v>-2.8108166666666641</v>
      </c>
      <c r="Z369" s="1">
        <v>0.28476147699999999</v>
      </c>
    </row>
    <row r="370" spans="1:26" x14ac:dyDescent="0.15">
      <c r="A370" t="s">
        <v>1781</v>
      </c>
      <c r="B370" t="s">
        <v>4402</v>
      </c>
      <c r="C370" t="s">
        <v>2375</v>
      </c>
      <c r="D370" s="2" t="s">
        <v>5091</v>
      </c>
      <c r="G370" s="8" t="s">
        <v>2376</v>
      </c>
      <c r="H370" s="14"/>
      <c r="I370" s="14">
        <v>49658589.939999998</v>
      </c>
      <c r="J370" s="14"/>
      <c r="K370" s="14">
        <v>95947553.25</v>
      </c>
      <c r="L370" s="14">
        <v>95625389.430000007</v>
      </c>
      <c r="M370" s="14">
        <v>30944815.329999998</v>
      </c>
      <c r="N370" s="8"/>
      <c r="O370" s="16">
        <v>26.515740000000001</v>
      </c>
      <c r="P370" s="17">
        <v>26.51089</v>
      </c>
      <c r="Q370" s="18">
        <v>24.883189999999999</v>
      </c>
      <c r="R370" s="16">
        <v>18.8019</v>
      </c>
      <c r="S370" s="17">
        <v>25.565539999999999</v>
      </c>
      <c r="T370" s="18">
        <v>19.309280000000001</v>
      </c>
      <c r="V370" s="9">
        <v>26.515740000000001</v>
      </c>
      <c r="W370" s="12">
        <v>0.10175974</v>
      </c>
      <c r="X370" s="13">
        <f t="shared" si="5"/>
        <v>4.7443666666666644</v>
      </c>
      <c r="Z370" s="1">
        <v>0.23183250899999999</v>
      </c>
    </row>
    <row r="371" spans="1:26" x14ac:dyDescent="0.15">
      <c r="A371" t="s">
        <v>1928</v>
      </c>
      <c r="B371" t="s">
        <v>4402</v>
      </c>
      <c r="C371" t="s">
        <v>2468</v>
      </c>
      <c r="D371" s="2" t="s">
        <v>5094</v>
      </c>
      <c r="G371" s="8"/>
      <c r="H371" s="14"/>
      <c r="I371" s="14">
        <v>56598371.009999998</v>
      </c>
      <c r="J371" s="14"/>
      <c r="K371" s="14"/>
      <c r="L371" s="14"/>
      <c r="M371" s="14"/>
      <c r="N371" s="8"/>
      <c r="O371" s="16">
        <v>19.695969999999999</v>
      </c>
      <c r="P371" s="17">
        <v>18.913080000000001</v>
      </c>
      <c r="Q371" s="18">
        <v>18.886479999999999</v>
      </c>
      <c r="R371" s="16">
        <v>19.15831</v>
      </c>
      <c r="S371" s="17">
        <v>25.754259999999999</v>
      </c>
      <c r="T371" s="18">
        <v>19.857299999999999</v>
      </c>
      <c r="V371" s="9">
        <v>27.141400000000001</v>
      </c>
      <c r="W371" s="12">
        <v>0.31425790999999997</v>
      </c>
      <c r="X371" s="13">
        <f t="shared" si="5"/>
        <v>-2.4247800000000019</v>
      </c>
      <c r="Z371" s="1">
        <v>0.49247055299999998</v>
      </c>
    </row>
    <row r="372" spans="1:26" x14ac:dyDescent="0.15">
      <c r="A372" t="s">
        <v>652</v>
      </c>
      <c r="B372" t="s">
        <v>4948</v>
      </c>
      <c r="C372" t="s">
        <v>4392</v>
      </c>
      <c r="D372" s="2" t="s">
        <v>5095</v>
      </c>
      <c r="G372" s="8"/>
      <c r="H372" s="14">
        <v>15953315.460000001</v>
      </c>
      <c r="I372" s="14">
        <v>21850884.82</v>
      </c>
      <c r="J372" s="14">
        <v>13602297.25</v>
      </c>
      <c r="K372" s="14">
        <v>52717702.07</v>
      </c>
      <c r="L372" s="14">
        <v>124409389.8</v>
      </c>
      <c r="M372" s="14">
        <v>27779871.25</v>
      </c>
      <c r="N372" s="8"/>
      <c r="O372" s="16">
        <v>25.651779999999999</v>
      </c>
      <c r="P372" s="17">
        <v>26.890519999999999</v>
      </c>
      <c r="Q372" s="18">
        <v>24.727540000000001</v>
      </c>
      <c r="R372" s="16">
        <v>23.927350000000001</v>
      </c>
      <c r="S372" s="17">
        <v>24.38119</v>
      </c>
      <c r="T372" s="18">
        <v>23.69735</v>
      </c>
      <c r="V372" s="9">
        <v>26.890519999999999</v>
      </c>
      <c r="W372" s="12">
        <v>5.6004815999999999E-2</v>
      </c>
      <c r="X372" s="13">
        <f t="shared" si="5"/>
        <v>1.7546500000000016</v>
      </c>
      <c r="Z372" s="1">
        <v>0.151739546</v>
      </c>
    </row>
    <row r="373" spans="1:26" x14ac:dyDescent="0.15">
      <c r="A373" t="s">
        <v>648</v>
      </c>
      <c r="B373" t="s">
        <v>4640</v>
      </c>
      <c r="C373" t="s">
        <v>2563</v>
      </c>
      <c r="D373" s="2" t="s">
        <v>5096</v>
      </c>
      <c r="E373" s="2" t="s">
        <v>7966</v>
      </c>
      <c r="G373" s="8" t="s">
        <v>2082</v>
      </c>
      <c r="H373" s="14">
        <v>73122988.670000002</v>
      </c>
      <c r="I373" s="14">
        <v>24868801.030000001</v>
      </c>
      <c r="J373" s="14">
        <v>27585963.07</v>
      </c>
      <c r="K373" s="14">
        <v>49967278.689999998</v>
      </c>
      <c r="L373" s="14">
        <v>54054218.549999997</v>
      </c>
      <c r="M373" s="14">
        <v>46534816.5</v>
      </c>
      <c r="N373" s="8"/>
      <c r="O373" s="16">
        <v>25.574480000000001</v>
      </c>
      <c r="P373" s="17">
        <v>25.687899999999999</v>
      </c>
      <c r="Q373" s="18">
        <v>25.471810000000001</v>
      </c>
      <c r="R373" s="16">
        <v>26.123819999999998</v>
      </c>
      <c r="S373" s="17">
        <v>24.567830000000001</v>
      </c>
      <c r="T373" s="18">
        <v>24.71743</v>
      </c>
      <c r="V373" s="9">
        <v>27.508189999999999</v>
      </c>
      <c r="W373" s="12">
        <v>0.42651544800000002</v>
      </c>
      <c r="X373" s="13">
        <f t="shared" si="5"/>
        <v>0.44170333333333645</v>
      </c>
      <c r="Z373" s="1">
        <v>0.60321082100000001</v>
      </c>
    </row>
    <row r="374" spans="1:26" x14ac:dyDescent="0.15">
      <c r="A374" t="s">
        <v>1009</v>
      </c>
      <c r="B374" t="s">
        <v>5097</v>
      </c>
      <c r="C374" t="s">
        <v>3799</v>
      </c>
      <c r="D374" s="2" t="s">
        <v>5098</v>
      </c>
      <c r="G374" s="8"/>
      <c r="H374" s="14">
        <v>1689529.334</v>
      </c>
      <c r="I374" s="14"/>
      <c r="J374" s="14"/>
      <c r="K374" s="14">
        <v>5473538.0460000001</v>
      </c>
      <c r="L374" s="14"/>
      <c r="M374" s="14">
        <v>3642267.6179999998</v>
      </c>
      <c r="N374" s="8"/>
      <c r="O374" s="16">
        <v>22.384039999999999</v>
      </c>
      <c r="P374" s="17">
        <v>20.011340000000001</v>
      </c>
      <c r="Q374" s="18">
        <v>21.796410000000002</v>
      </c>
      <c r="R374" s="16">
        <v>20.688189999999999</v>
      </c>
      <c r="S374" s="17">
        <v>20.31033</v>
      </c>
      <c r="T374" s="18">
        <v>18.48874</v>
      </c>
      <c r="V374" s="9">
        <v>22.384039999999999</v>
      </c>
      <c r="W374" s="12">
        <v>0.18654738400000001</v>
      </c>
      <c r="X374" s="13">
        <f t="shared" si="5"/>
        <v>1.5681766666666661</v>
      </c>
      <c r="Z374" s="1">
        <v>0.35080393599999998</v>
      </c>
    </row>
    <row r="375" spans="1:26" x14ac:dyDescent="0.15">
      <c r="A375" t="s">
        <v>410</v>
      </c>
      <c r="B375" t="s">
        <v>5099</v>
      </c>
      <c r="C375" t="s">
        <v>3500</v>
      </c>
      <c r="D375" s="2" t="s">
        <v>5100</v>
      </c>
      <c r="G375" s="8" t="s">
        <v>2069</v>
      </c>
      <c r="H375" s="14">
        <v>1121816234</v>
      </c>
      <c r="I375" s="14">
        <v>1056145302</v>
      </c>
      <c r="J375" s="14">
        <v>1108888342</v>
      </c>
      <c r="K375" s="14">
        <v>2320105762</v>
      </c>
      <c r="L375" s="14">
        <v>1501685249</v>
      </c>
      <c r="M375" s="14">
        <v>1769872962</v>
      </c>
      <c r="N375" s="8"/>
      <c r="O375" s="16">
        <v>31.111540000000002</v>
      </c>
      <c r="P375" s="17">
        <v>30.483930000000001</v>
      </c>
      <c r="Q375" s="18">
        <v>30.721</v>
      </c>
      <c r="R375" s="16">
        <v>30.063189999999999</v>
      </c>
      <c r="S375" s="17">
        <v>29.97616</v>
      </c>
      <c r="T375" s="18">
        <v>30.046469999999999</v>
      </c>
      <c r="V375" s="9">
        <v>31.636780000000002</v>
      </c>
      <c r="W375" s="12">
        <v>1.5847577000000002E-2</v>
      </c>
      <c r="X375" s="13">
        <f t="shared" si="5"/>
        <v>0.74355000000000615</v>
      </c>
      <c r="Z375" s="1">
        <v>6.2240309000000001E-2</v>
      </c>
    </row>
    <row r="376" spans="1:26" x14ac:dyDescent="0.15">
      <c r="A376" t="s">
        <v>641</v>
      </c>
      <c r="B376" t="s">
        <v>5101</v>
      </c>
      <c r="C376" t="s">
        <v>2377</v>
      </c>
      <c r="D376" s="2" t="s">
        <v>5102</v>
      </c>
      <c r="G376" s="8"/>
      <c r="H376" s="14"/>
      <c r="I376" s="14"/>
      <c r="J376" s="14"/>
      <c r="K376" s="14">
        <v>46034235.200000003</v>
      </c>
      <c r="L376" s="14">
        <v>54767806.18</v>
      </c>
      <c r="M376" s="14">
        <v>43882609.079999998</v>
      </c>
      <c r="N376" s="8"/>
      <c r="O376" s="16">
        <v>25.456199999999999</v>
      </c>
      <c r="P376" s="17">
        <v>25.70683</v>
      </c>
      <c r="Q376" s="18">
        <v>25.387149999999998</v>
      </c>
      <c r="R376" s="16">
        <v>18.812419999999999</v>
      </c>
      <c r="S376" s="17">
        <v>18.50834</v>
      </c>
      <c r="T376" s="18">
        <v>18.946090000000002</v>
      </c>
      <c r="V376" s="9">
        <v>25.773119999999999</v>
      </c>
      <c r="W376" s="12">
        <v>1.9599999999999999E-6</v>
      </c>
      <c r="X376" s="13">
        <f t="shared" si="5"/>
        <v>6.7611099999999986</v>
      </c>
      <c r="Y376" s="2" t="s">
        <v>11</v>
      </c>
      <c r="Z376" s="1">
        <v>1.4530910000000001E-3</v>
      </c>
    </row>
    <row r="377" spans="1:26" x14ac:dyDescent="0.15">
      <c r="A377" t="s">
        <v>674</v>
      </c>
      <c r="B377" t="s">
        <v>5103</v>
      </c>
      <c r="C377" t="s">
        <v>2173</v>
      </c>
      <c r="D377" s="2" t="s">
        <v>5104</v>
      </c>
      <c r="E377" s="2" t="s">
        <v>7966</v>
      </c>
      <c r="G377" s="8" t="s">
        <v>2082</v>
      </c>
      <c r="H377" s="14">
        <v>37331097.670000002</v>
      </c>
      <c r="I377" s="14">
        <v>11486375.58</v>
      </c>
      <c r="J377" s="14">
        <v>13348627.310000001</v>
      </c>
      <c r="K377" s="14">
        <v>13375494.98</v>
      </c>
      <c r="L377" s="14">
        <v>14965574.109999999</v>
      </c>
      <c r="M377" s="14">
        <v>3160023.52</v>
      </c>
      <c r="N377" s="8"/>
      <c r="O377" s="16">
        <v>23.673089999999998</v>
      </c>
      <c r="P377" s="17">
        <v>23.835139999999999</v>
      </c>
      <c r="Q377" s="18">
        <v>21.5915</v>
      </c>
      <c r="R377" s="16">
        <v>25.153880000000001</v>
      </c>
      <c r="S377" s="17">
        <v>23.453420000000001</v>
      </c>
      <c r="T377" s="18">
        <v>23.670190000000002</v>
      </c>
      <c r="V377" s="9">
        <v>25.153880000000001</v>
      </c>
      <c r="W377" s="12">
        <v>0.30379368099999998</v>
      </c>
      <c r="X377" s="13">
        <f t="shared" si="5"/>
        <v>-1.0592533333333343</v>
      </c>
      <c r="Z377" s="1">
        <v>0.48393264699999999</v>
      </c>
    </row>
    <row r="378" spans="1:26" x14ac:dyDescent="0.15">
      <c r="A378" t="s">
        <v>418</v>
      </c>
      <c r="B378" t="s">
        <v>5105</v>
      </c>
      <c r="C378" t="s">
        <v>3184</v>
      </c>
      <c r="D378" s="2" t="s">
        <v>5106</v>
      </c>
      <c r="G378" s="8" t="s">
        <v>2069</v>
      </c>
      <c r="H378" s="14">
        <v>12974753.85</v>
      </c>
      <c r="I378" s="14">
        <v>11470821.23</v>
      </c>
      <c r="J378" s="14">
        <v>8143449.0750000002</v>
      </c>
      <c r="K378" s="14">
        <v>788475.75069999998</v>
      </c>
      <c r="L378" s="14">
        <v>976422.06330000004</v>
      </c>
      <c r="M378" s="14">
        <v>1032999.791</v>
      </c>
      <c r="N378" s="8"/>
      <c r="O378" s="16">
        <v>19.588709999999999</v>
      </c>
      <c r="P378" s="17">
        <v>19.89715</v>
      </c>
      <c r="Q378" s="18">
        <v>19.97841</v>
      </c>
      <c r="R378" s="16">
        <v>23.629200000000001</v>
      </c>
      <c r="S378" s="17">
        <v>23.45147</v>
      </c>
      <c r="T378" s="18">
        <v>22.95721</v>
      </c>
      <c r="V378" s="9">
        <v>24.242159999999998</v>
      </c>
      <c r="W378" s="12">
        <v>1.122E-4</v>
      </c>
      <c r="X378" s="13">
        <f t="shared" si="5"/>
        <v>-3.5245366666666698</v>
      </c>
      <c r="Y378" s="2" t="s">
        <v>11</v>
      </c>
      <c r="Z378" s="1">
        <v>3.1515530000000001E-3</v>
      </c>
    </row>
    <row r="379" spans="1:26" x14ac:dyDescent="0.15">
      <c r="A379" t="s">
        <v>1729</v>
      </c>
      <c r="B379" t="s">
        <v>5107</v>
      </c>
      <c r="C379" t="s">
        <v>3816</v>
      </c>
      <c r="D379" s="2" t="s">
        <v>5108</v>
      </c>
      <c r="E379" s="2" t="s">
        <v>7966</v>
      </c>
      <c r="G379" s="8" t="s">
        <v>3817</v>
      </c>
      <c r="H379" s="14"/>
      <c r="I379" s="14">
        <v>1203283.2390000001</v>
      </c>
      <c r="J379" s="14"/>
      <c r="K379" s="14"/>
      <c r="L379" s="14"/>
      <c r="M379" s="14"/>
      <c r="N379" s="8"/>
      <c r="O379" s="16">
        <v>19.09713</v>
      </c>
      <c r="P379" s="17">
        <v>18.874389999999998</v>
      </c>
      <c r="Q379" s="18">
        <v>18.841000000000001</v>
      </c>
      <c r="R379" s="16">
        <v>20.550129999999999</v>
      </c>
      <c r="S379" s="17">
        <v>20.198550000000001</v>
      </c>
      <c r="T379" s="18">
        <v>18.929040000000001</v>
      </c>
      <c r="V379" s="9">
        <v>22.470220000000001</v>
      </c>
      <c r="W379" s="12">
        <v>0.12808228099999999</v>
      </c>
      <c r="X379" s="13">
        <f t="shared" si="5"/>
        <v>-0.95506666666666717</v>
      </c>
      <c r="Z379" s="1">
        <v>0.27486903400000001</v>
      </c>
    </row>
    <row r="380" spans="1:26" x14ac:dyDescent="0.15">
      <c r="A380" t="s">
        <v>373</v>
      </c>
      <c r="B380" t="s">
        <v>4971</v>
      </c>
      <c r="C380" t="s">
        <v>2568</v>
      </c>
      <c r="D380" s="2" t="s">
        <v>5109</v>
      </c>
      <c r="G380" s="8"/>
      <c r="H380" s="14">
        <v>19316542.18</v>
      </c>
      <c r="I380" s="14">
        <v>8898859.5600000005</v>
      </c>
      <c r="J380" s="14"/>
      <c r="K380" s="14">
        <v>12072946.99</v>
      </c>
      <c r="L380" s="14"/>
      <c r="M380" s="14"/>
      <c r="N380" s="8"/>
      <c r="O380" s="16">
        <v>23.525269999999999</v>
      </c>
      <c r="P380" s="17">
        <v>19.73263</v>
      </c>
      <c r="Q380" s="18">
        <v>19.744810000000001</v>
      </c>
      <c r="R380" s="16">
        <v>24.203330000000001</v>
      </c>
      <c r="S380" s="17">
        <v>23.085190000000001</v>
      </c>
      <c r="T380" s="18">
        <v>18.34357</v>
      </c>
      <c r="V380" s="9">
        <v>24.646460000000001</v>
      </c>
      <c r="W380" s="12">
        <v>0.71010854800000001</v>
      </c>
      <c r="X380" s="13">
        <f t="shared" si="5"/>
        <v>-0.87646000000000157</v>
      </c>
      <c r="Z380" s="1">
        <v>0.825854753</v>
      </c>
    </row>
    <row r="381" spans="1:26" x14ac:dyDescent="0.15">
      <c r="A381" t="s">
        <v>977</v>
      </c>
      <c r="B381" t="s">
        <v>5111</v>
      </c>
      <c r="C381" t="s">
        <v>2951</v>
      </c>
      <c r="D381" s="2" t="s">
        <v>5112</v>
      </c>
      <c r="G381" s="8"/>
      <c r="H381" s="14">
        <v>476027275.5</v>
      </c>
      <c r="I381" s="14">
        <v>459514705.19999999</v>
      </c>
      <c r="J381" s="14">
        <v>448965872.89999998</v>
      </c>
      <c r="K381" s="14">
        <v>729966098.20000005</v>
      </c>
      <c r="L381" s="14">
        <v>700267269.60000002</v>
      </c>
      <c r="M381" s="14">
        <v>751032521</v>
      </c>
      <c r="N381" s="8"/>
      <c r="O381" s="16">
        <v>29.443249999999999</v>
      </c>
      <c r="P381" s="17">
        <v>29.383330000000001</v>
      </c>
      <c r="Q381" s="18">
        <v>29.484300000000001</v>
      </c>
      <c r="R381" s="16">
        <v>28.82647</v>
      </c>
      <c r="S381" s="17">
        <v>28.775539999999999</v>
      </c>
      <c r="T381" s="18">
        <v>28.74203</v>
      </c>
      <c r="V381" s="9">
        <v>29.547190000000001</v>
      </c>
      <c r="W381" s="12">
        <v>6.7899999999999997E-5</v>
      </c>
      <c r="X381" s="13">
        <f t="shared" si="5"/>
        <v>0.65561333333333138</v>
      </c>
      <c r="Y381" s="2" t="s">
        <v>11</v>
      </c>
      <c r="Z381" s="1">
        <v>2.6894530000000001E-3</v>
      </c>
    </row>
    <row r="382" spans="1:26" x14ac:dyDescent="0.15">
      <c r="A382" t="s">
        <v>1670</v>
      </c>
      <c r="B382" t="s">
        <v>5113</v>
      </c>
      <c r="C382" t="s">
        <v>2378</v>
      </c>
      <c r="D382" s="2" t="s">
        <v>5114</v>
      </c>
      <c r="G382" s="8"/>
      <c r="H382" s="14">
        <v>544364301.5</v>
      </c>
      <c r="I382" s="14">
        <v>472616611.60000002</v>
      </c>
      <c r="J382" s="14">
        <v>609038545.29999995</v>
      </c>
      <c r="K382" s="14">
        <v>900766049.5</v>
      </c>
      <c r="L382" s="14">
        <v>871468594.10000002</v>
      </c>
      <c r="M382" s="14">
        <v>759171520.39999998</v>
      </c>
      <c r="N382" s="8"/>
      <c r="O382" s="16">
        <v>29.746580000000002</v>
      </c>
      <c r="P382" s="17">
        <v>29.698869999999999</v>
      </c>
      <c r="Q382" s="18">
        <v>29.499849999999999</v>
      </c>
      <c r="R382" s="16">
        <v>29.02</v>
      </c>
      <c r="S382" s="17">
        <v>28.816099999999999</v>
      </c>
      <c r="T382" s="18">
        <v>29.18196</v>
      </c>
      <c r="V382" s="9">
        <v>29.835360000000001</v>
      </c>
      <c r="W382" s="12">
        <v>7.8175669999999992E-3</v>
      </c>
      <c r="X382" s="13">
        <f t="shared" si="5"/>
        <v>0.64241333333333017</v>
      </c>
      <c r="Y382" s="2" t="s">
        <v>11</v>
      </c>
      <c r="Z382" s="1">
        <v>3.8808011000000003E-2</v>
      </c>
    </row>
    <row r="383" spans="1:26" x14ac:dyDescent="0.15">
      <c r="A383" t="s">
        <v>1005</v>
      </c>
      <c r="B383" t="s">
        <v>5115</v>
      </c>
      <c r="C383" t="s">
        <v>2500</v>
      </c>
      <c r="D383" s="2" t="s">
        <v>5116</v>
      </c>
      <c r="G383" s="8"/>
      <c r="H383" s="14">
        <v>14638019.710000001</v>
      </c>
      <c r="I383" s="14">
        <v>15546940.970000001</v>
      </c>
      <c r="J383" s="14">
        <v>23381968.530000001</v>
      </c>
      <c r="K383" s="14">
        <v>15716220.939999999</v>
      </c>
      <c r="L383" s="14">
        <v>13357314.83</v>
      </c>
      <c r="M383" s="14">
        <v>15123673.380000001</v>
      </c>
      <c r="N383" s="8"/>
      <c r="O383" s="16">
        <v>23.905750000000001</v>
      </c>
      <c r="P383" s="17">
        <v>23.671130000000002</v>
      </c>
      <c r="Q383" s="18">
        <v>23.85031</v>
      </c>
      <c r="R383" s="16">
        <v>23.80322</v>
      </c>
      <c r="S383" s="17">
        <v>23.890129999999999</v>
      </c>
      <c r="T383" s="18">
        <v>24.47889</v>
      </c>
      <c r="V383" s="9">
        <v>25.61703</v>
      </c>
      <c r="W383" s="12">
        <v>0.32920485399999999</v>
      </c>
      <c r="X383" s="13">
        <f t="shared" si="5"/>
        <v>-0.24834999999999852</v>
      </c>
      <c r="Z383" s="1">
        <v>0.50519057499999998</v>
      </c>
    </row>
    <row r="384" spans="1:26" x14ac:dyDescent="0.15">
      <c r="A384" t="s">
        <v>146</v>
      </c>
      <c r="B384" t="s">
        <v>5117</v>
      </c>
      <c r="C384" t="s">
        <v>2813</v>
      </c>
      <c r="D384" s="2" t="s">
        <v>5118</v>
      </c>
      <c r="G384" s="8"/>
      <c r="H384" s="14">
        <v>18646363.969999999</v>
      </c>
      <c r="I384" s="14">
        <v>23525598.300000001</v>
      </c>
      <c r="J384" s="14">
        <v>3702575.9879999999</v>
      </c>
      <c r="K384" s="14">
        <v>8559920.6270000003</v>
      </c>
      <c r="L384" s="14"/>
      <c r="M384" s="14">
        <v>4401257.38</v>
      </c>
      <c r="N384" s="8"/>
      <c r="O384" s="16">
        <v>23.029170000000001</v>
      </c>
      <c r="P384" s="17">
        <v>18.558969999999999</v>
      </c>
      <c r="Q384" s="18">
        <v>22.069479999999999</v>
      </c>
      <c r="R384" s="16">
        <v>24.15239</v>
      </c>
      <c r="S384" s="17">
        <v>24.487729999999999</v>
      </c>
      <c r="T384" s="18">
        <v>21.8201</v>
      </c>
      <c r="V384" s="9">
        <v>24.487729999999999</v>
      </c>
      <c r="W384" s="12">
        <v>0.22861630499999999</v>
      </c>
      <c r="X384" s="13">
        <f t="shared" si="5"/>
        <v>-2.2675333333333327</v>
      </c>
      <c r="Z384" s="1">
        <v>0.40261871500000002</v>
      </c>
    </row>
    <row r="385" spans="1:26" x14ac:dyDescent="0.15">
      <c r="A385" t="s">
        <v>1477</v>
      </c>
      <c r="B385" t="s">
        <v>5119</v>
      </c>
      <c r="C385" t="s">
        <v>2499</v>
      </c>
      <c r="D385" s="2" t="s">
        <v>5120</v>
      </c>
      <c r="G385" s="8"/>
      <c r="H385" s="14">
        <v>12405098.1</v>
      </c>
      <c r="I385" s="14"/>
      <c r="J385" s="14">
        <v>57114025.030000001</v>
      </c>
      <c r="K385" s="14"/>
      <c r="L385" s="14">
        <v>18195533.710000001</v>
      </c>
      <c r="M385" s="14">
        <v>7952568.6859999998</v>
      </c>
      <c r="N385" s="8"/>
      <c r="O385" s="16">
        <v>20.175080000000001</v>
      </c>
      <c r="P385" s="17">
        <v>24.117080000000001</v>
      </c>
      <c r="Q385" s="18">
        <v>22.922989999999999</v>
      </c>
      <c r="R385" s="16">
        <v>23.564430000000002</v>
      </c>
      <c r="S385" s="17">
        <v>18.542539999999999</v>
      </c>
      <c r="T385" s="18">
        <v>25.767340000000001</v>
      </c>
      <c r="V385" s="9">
        <v>25.767340000000001</v>
      </c>
      <c r="W385" s="12">
        <v>0.93245772100000002</v>
      </c>
      <c r="X385" s="13">
        <f t="shared" si="5"/>
        <v>-0.21972000000000236</v>
      </c>
      <c r="Z385" s="1">
        <v>0.96597744299999999</v>
      </c>
    </row>
    <row r="386" spans="1:26" x14ac:dyDescent="0.15">
      <c r="A386" t="s">
        <v>992</v>
      </c>
      <c r="B386" t="s">
        <v>4948</v>
      </c>
      <c r="C386" t="s">
        <v>2414</v>
      </c>
      <c r="D386" s="2" t="s">
        <v>5121</v>
      </c>
      <c r="G386" s="8"/>
      <c r="H386" s="14">
        <v>19783318.149999999</v>
      </c>
      <c r="I386" s="14">
        <v>29238131.77</v>
      </c>
      <c r="J386" s="14">
        <v>32385851.809999999</v>
      </c>
      <c r="K386" s="14"/>
      <c r="L386" s="14"/>
      <c r="M386" s="14">
        <v>15706352.92</v>
      </c>
      <c r="N386" s="8"/>
      <c r="O386" s="16">
        <v>18.34178</v>
      </c>
      <c r="P386" s="17">
        <v>19.518080000000001</v>
      </c>
      <c r="Q386" s="18">
        <v>23.90484</v>
      </c>
      <c r="R386" s="16">
        <v>24.237780000000001</v>
      </c>
      <c r="S386" s="17">
        <v>24.801349999999999</v>
      </c>
      <c r="T386" s="18">
        <v>24.94886</v>
      </c>
      <c r="V386" s="9">
        <v>25.65831</v>
      </c>
      <c r="W386" s="12">
        <v>7.5367356999999996E-2</v>
      </c>
      <c r="X386" s="13">
        <f t="shared" si="5"/>
        <v>-4.0744299999999996</v>
      </c>
      <c r="Z386" s="1">
        <v>0.18727902099999999</v>
      </c>
    </row>
    <row r="387" spans="1:26" x14ac:dyDescent="0.15">
      <c r="A387" t="s">
        <v>2016</v>
      </c>
      <c r="B387" t="s">
        <v>4860</v>
      </c>
      <c r="C387" t="s">
        <v>2180</v>
      </c>
      <c r="D387" s="2" t="s">
        <v>5122</v>
      </c>
      <c r="G387" s="8"/>
      <c r="H387" s="14">
        <v>41138635.539999999</v>
      </c>
      <c r="I387" s="14">
        <v>35485641.259999998</v>
      </c>
      <c r="J387" s="14">
        <v>32986812.129999999</v>
      </c>
      <c r="K387" s="14">
        <v>98739601.810000002</v>
      </c>
      <c r="L387" s="14">
        <v>202272248.80000001</v>
      </c>
      <c r="M387" s="14">
        <v>131739432.7</v>
      </c>
      <c r="N387" s="8"/>
      <c r="O387" s="16">
        <v>26.557130000000001</v>
      </c>
      <c r="P387" s="17">
        <v>27.591719999999999</v>
      </c>
      <c r="Q387" s="18">
        <v>26.973109999999998</v>
      </c>
      <c r="R387" s="16">
        <v>25.293990000000001</v>
      </c>
      <c r="S387" s="17">
        <v>25.080729999999999</v>
      </c>
      <c r="T387" s="18">
        <v>24.975390000000001</v>
      </c>
      <c r="V387" s="9">
        <v>28.58522</v>
      </c>
      <c r="W387" s="12">
        <v>3.630018E-3</v>
      </c>
      <c r="X387" s="13">
        <f t="shared" si="5"/>
        <v>1.9239500000000014</v>
      </c>
      <c r="Y387" s="2" t="s">
        <v>11</v>
      </c>
      <c r="Z387" s="1">
        <v>2.3347857E-2</v>
      </c>
    </row>
    <row r="388" spans="1:26" x14ac:dyDescent="0.15">
      <c r="A388" t="s">
        <v>715</v>
      </c>
      <c r="B388" t="s">
        <v>4402</v>
      </c>
      <c r="C388" t="s">
        <v>2498</v>
      </c>
      <c r="D388" s="2" t="s">
        <v>5123</v>
      </c>
      <c r="G388" s="8"/>
      <c r="H388" s="14">
        <v>159679078.40000001</v>
      </c>
      <c r="I388" s="14">
        <v>179040224.69999999</v>
      </c>
      <c r="J388" s="14">
        <v>229189878.5</v>
      </c>
      <c r="K388" s="14">
        <v>3872312.7319999998</v>
      </c>
      <c r="L388" s="14">
        <v>6065158.6449999996</v>
      </c>
      <c r="M388" s="14">
        <v>9177795.1400000006</v>
      </c>
      <c r="N388" s="8"/>
      <c r="O388" s="16">
        <v>21.88476</v>
      </c>
      <c r="P388" s="17">
        <v>22.532109999999999</v>
      </c>
      <c r="Q388" s="18">
        <v>23.129719999999999</v>
      </c>
      <c r="R388" s="16">
        <v>27.250599999999999</v>
      </c>
      <c r="S388" s="17">
        <v>27.415710000000001</v>
      </c>
      <c r="T388" s="18">
        <v>27.77197</v>
      </c>
      <c r="V388" s="9">
        <v>28.145379999999999</v>
      </c>
      <c r="W388" s="12">
        <v>2.21764E-4</v>
      </c>
      <c r="X388" s="13">
        <f t="shared" si="5"/>
        <v>-4.9638966666666633</v>
      </c>
      <c r="Y388" s="2" t="s">
        <v>11</v>
      </c>
      <c r="Z388" s="1">
        <v>4.1702930000000003E-3</v>
      </c>
    </row>
    <row r="389" spans="1:26" x14ac:dyDescent="0.15">
      <c r="A389" t="s">
        <v>520</v>
      </c>
      <c r="B389" t="s">
        <v>5124</v>
      </c>
      <c r="C389" t="s">
        <v>4361</v>
      </c>
      <c r="D389" s="2" t="s">
        <v>5125</v>
      </c>
      <c r="F389" s="2" t="s">
        <v>7967</v>
      </c>
      <c r="G389" s="8" t="s">
        <v>2719</v>
      </c>
      <c r="H389" s="14">
        <v>226813899.59999999</v>
      </c>
      <c r="I389" s="14">
        <v>209997327</v>
      </c>
      <c r="J389" s="14">
        <v>239208225.40000001</v>
      </c>
      <c r="K389" s="14">
        <v>326430896.69999999</v>
      </c>
      <c r="L389" s="14">
        <v>357555756.19999999</v>
      </c>
      <c r="M389" s="14">
        <v>240308592</v>
      </c>
      <c r="N389" s="8"/>
      <c r="O389" s="16">
        <v>28.2822</v>
      </c>
      <c r="P389" s="17">
        <v>28.413589999999999</v>
      </c>
      <c r="Q389" s="18">
        <v>27.840309999999999</v>
      </c>
      <c r="R389" s="16">
        <v>27.756930000000001</v>
      </c>
      <c r="S389" s="17">
        <v>27.645800000000001</v>
      </c>
      <c r="T389" s="18">
        <v>27.833690000000001</v>
      </c>
      <c r="V389" s="9">
        <v>28.413589999999999</v>
      </c>
      <c r="W389" s="12">
        <v>7.5710053999999999E-2</v>
      </c>
      <c r="X389" s="13">
        <f t="shared" si="5"/>
        <v>0.4332266666666662</v>
      </c>
      <c r="Z389" s="1">
        <v>0.18771017800000001</v>
      </c>
    </row>
    <row r="390" spans="1:26" x14ac:dyDescent="0.15">
      <c r="A390" t="s">
        <v>1280</v>
      </c>
      <c r="B390" t="s">
        <v>4402</v>
      </c>
      <c r="C390" t="s">
        <v>2497</v>
      </c>
      <c r="D390" s="2" t="s">
        <v>5126</v>
      </c>
      <c r="G390" s="8"/>
      <c r="H390" s="14"/>
      <c r="I390" s="14"/>
      <c r="J390" s="14"/>
      <c r="K390" s="14"/>
      <c r="L390" s="14">
        <v>28370282.399999999</v>
      </c>
      <c r="M390" s="14">
        <v>16135701.32</v>
      </c>
      <c r="N390" s="8"/>
      <c r="O390" s="16">
        <v>19.209700000000002</v>
      </c>
      <c r="P390" s="17">
        <v>24.75788</v>
      </c>
      <c r="Q390" s="18">
        <v>23.943750000000001</v>
      </c>
      <c r="R390" s="16">
        <v>19.015090000000001</v>
      </c>
      <c r="S390" s="17">
        <v>18.898540000000001</v>
      </c>
      <c r="T390" s="18">
        <v>19.372599999999998</v>
      </c>
      <c r="V390" s="9">
        <v>24.81354</v>
      </c>
      <c r="W390" s="12">
        <v>0.110867695</v>
      </c>
      <c r="X390" s="13">
        <f t="shared" si="5"/>
        <v>3.5416999999999987</v>
      </c>
      <c r="Z390" s="1">
        <v>0.247003429</v>
      </c>
    </row>
    <row r="391" spans="1:26" x14ac:dyDescent="0.15">
      <c r="A391" t="s">
        <v>1286</v>
      </c>
      <c r="B391" t="s">
        <v>5127</v>
      </c>
      <c r="C391" t="s">
        <v>3397</v>
      </c>
      <c r="D391" s="2" t="s">
        <v>5128</v>
      </c>
      <c r="G391" s="8"/>
      <c r="H391" s="14">
        <v>70033527.769999996</v>
      </c>
      <c r="I391" s="14"/>
      <c r="J391" s="14"/>
      <c r="K391" s="14">
        <v>178616333.90000001</v>
      </c>
      <c r="L391" s="14">
        <v>255357817.30000001</v>
      </c>
      <c r="M391" s="14">
        <v>407289557.30000001</v>
      </c>
      <c r="N391" s="8"/>
      <c r="O391" s="16">
        <v>27.412289999999999</v>
      </c>
      <c r="P391" s="17">
        <v>27.92794</v>
      </c>
      <c r="Q391" s="18">
        <v>28.601479999999999</v>
      </c>
      <c r="R391" s="16">
        <v>26.061540000000001</v>
      </c>
      <c r="S391" s="17">
        <v>18.902280000000001</v>
      </c>
      <c r="T391" s="18">
        <v>19.145610000000001</v>
      </c>
      <c r="V391" s="9">
        <v>30.498950000000001</v>
      </c>
      <c r="W391" s="12">
        <v>4.9465667999999997E-2</v>
      </c>
      <c r="X391" s="13">
        <f t="shared" ref="X391:X454" si="6">(AVERAGE(O391:Q391))-(AVERAGE(R391:T391))</f>
        <v>6.6107599999999991</v>
      </c>
      <c r="Z391" s="1">
        <v>0.137894871</v>
      </c>
    </row>
    <row r="392" spans="1:26" x14ac:dyDescent="0.15">
      <c r="A392" t="s">
        <v>1808</v>
      </c>
      <c r="B392" t="s">
        <v>5129</v>
      </c>
      <c r="C392" t="s">
        <v>3100</v>
      </c>
      <c r="D392" s="2" t="s">
        <v>5130</v>
      </c>
      <c r="E392" s="2" t="s">
        <v>7966</v>
      </c>
      <c r="G392" s="8" t="s">
        <v>2082</v>
      </c>
      <c r="H392" s="14">
        <v>2475349.9709999999</v>
      </c>
      <c r="I392" s="14"/>
      <c r="J392" s="14"/>
      <c r="K392" s="14"/>
      <c r="L392" s="14"/>
      <c r="M392" s="14"/>
      <c r="N392" s="8"/>
      <c r="O392" s="16">
        <v>19.413920000000001</v>
      </c>
      <c r="P392" s="17">
        <v>19.590579999999999</v>
      </c>
      <c r="Q392" s="18">
        <v>20.114419999999999</v>
      </c>
      <c r="R392" s="16">
        <v>21.2392</v>
      </c>
      <c r="S392" s="17">
        <v>20.339120000000001</v>
      </c>
      <c r="T392" s="18">
        <v>18.528189999999999</v>
      </c>
      <c r="V392" s="9">
        <v>25.829460000000001</v>
      </c>
      <c r="W392" s="12">
        <v>0.71008446000000003</v>
      </c>
      <c r="X392" s="13">
        <f t="shared" si="6"/>
        <v>-0.32919666666666814</v>
      </c>
      <c r="Z392" s="1">
        <v>0.826259788</v>
      </c>
    </row>
    <row r="393" spans="1:26" x14ac:dyDescent="0.15">
      <c r="A393" t="s">
        <v>928</v>
      </c>
      <c r="B393" t="s">
        <v>4938</v>
      </c>
      <c r="C393" t="s">
        <v>2470</v>
      </c>
      <c r="D393" s="2" t="s">
        <v>5131</v>
      </c>
      <c r="G393" s="8"/>
      <c r="H393" s="14"/>
      <c r="I393" s="14"/>
      <c r="J393" s="14">
        <v>15688223.73</v>
      </c>
      <c r="K393" s="14">
        <v>89335332.75</v>
      </c>
      <c r="L393" s="14">
        <v>85637597.730000004</v>
      </c>
      <c r="M393" s="14">
        <v>39378879.479999997</v>
      </c>
      <c r="N393" s="8"/>
      <c r="O393" s="16">
        <v>26.41273</v>
      </c>
      <c r="P393" s="17">
        <v>26.351739999999999</v>
      </c>
      <c r="Q393" s="18">
        <v>25.230920000000001</v>
      </c>
      <c r="R393" s="16">
        <v>19.78989</v>
      </c>
      <c r="S393" s="17">
        <v>18.531030000000001</v>
      </c>
      <c r="T393" s="18">
        <v>23.903179999999999</v>
      </c>
      <c r="V393" s="9">
        <v>26.41273</v>
      </c>
      <c r="W393" s="12">
        <v>3.4394395000000001E-2</v>
      </c>
      <c r="X393" s="13">
        <f t="shared" si="6"/>
        <v>5.2570966666666656</v>
      </c>
      <c r="Z393" s="1">
        <v>0.10825696899999999</v>
      </c>
    </row>
    <row r="394" spans="1:26" x14ac:dyDescent="0.15">
      <c r="A394" t="s">
        <v>499</v>
      </c>
      <c r="B394" t="s">
        <v>5132</v>
      </c>
      <c r="C394" t="s">
        <v>2946</v>
      </c>
      <c r="D394" s="2" t="s">
        <v>5133</v>
      </c>
      <c r="G394" s="8"/>
      <c r="H394" s="14"/>
      <c r="I394" s="14"/>
      <c r="J394" s="14"/>
      <c r="K394" s="14"/>
      <c r="L394" s="14">
        <v>62653396.420000002</v>
      </c>
      <c r="M394" s="14">
        <v>53185693.57</v>
      </c>
      <c r="N394" s="8"/>
      <c r="O394" s="16">
        <v>19.123860000000001</v>
      </c>
      <c r="P394" s="17">
        <v>25.90089</v>
      </c>
      <c r="Q394" s="18">
        <v>25.664539999999999</v>
      </c>
      <c r="R394" s="16">
        <v>19.107130000000002</v>
      </c>
      <c r="S394" s="17">
        <v>19.04016</v>
      </c>
      <c r="T394" s="18">
        <v>20.43468</v>
      </c>
      <c r="V394" s="9">
        <v>27.08051</v>
      </c>
      <c r="W394" s="12">
        <v>0.14959282300000001</v>
      </c>
      <c r="X394" s="13">
        <f t="shared" si="6"/>
        <v>4.035773333333335</v>
      </c>
      <c r="Z394" s="1">
        <v>0.30370217100000002</v>
      </c>
    </row>
    <row r="395" spans="1:26" x14ac:dyDescent="0.15">
      <c r="A395" t="s">
        <v>280</v>
      </c>
      <c r="B395" t="s">
        <v>5134</v>
      </c>
      <c r="C395" t="s">
        <v>2323</v>
      </c>
      <c r="D395" s="2" t="s">
        <v>5135</v>
      </c>
      <c r="G395" s="8"/>
      <c r="H395" s="14">
        <v>19535431.27</v>
      </c>
      <c r="I395" s="14"/>
      <c r="J395" s="14">
        <v>24417623.800000001</v>
      </c>
      <c r="K395" s="14">
        <v>5183520.4720000001</v>
      </c>
      <c r="L395" s="14"/>
      <c r="M395" s="14"/>
      <c r="N395" s="8"/>
      <c r="O395" s="16">
        <v>22.305499999999999</v>
      </c>
      <c r="P395" s="17">
        <v>19.700019999999999</v>
      </c>
      <c r="Q395" s="18">
        <v>19.189419999999998</v>
      </c>
      <c r="R395" s="16">
        <v>24.21959</v>
      </c>
      <c r="S395" s="17">
        <v>18.895620000000001</v>
      </c>
      <c r="T395" s="18">
        <v>24.541419999999999</v>
      </c>
      <c r="V395" s="9">
        <v>24.950579999999999</v>
      </c>
      <c r="W395" s="12">
        <v>0.35672397</v>
      </c>
      <c r="X395" s="13">
        <f t="shared" si="6"/>
        <v>-2.1538966666666717</v>
      </c>
      <c r="Z395" s="1">
        <v>0.53448378799999996</v>
      </c>
    </row>
    <row r="396" spans="1:26" x14ac:dyDescent="0.15">
      <c r="A396" t="s">
        <v>1905</v>
      </c>
      <c r="B396" t="s">
        <v>5136</v>
      </c>
      <c r="C396" t="s">
        <v>3828</v>
      </c>
      <c r="D396" s="2" t="s">
        <v>5137</v>
      </c>
      <c r="G396" s="8" t="s">
        <v>3829</v>
      </c>
      <c r="H396" s="14">
        <v>280387820.80000001</v>
      </c>
      <c r="I396" s="14">
        <v>305833093.89999998</v>
      </c>
      <c r="J396" s="14">
        <v>191357403.19999999</v>
      </c>
      <c r="K396" s="14">
        <v>186977617.59999999</v>
      </c>
      <c r="L396" s="14">
        <v>224382800.80000001</v>
      </c>
      <c r="M396" s="14">
        <v>352272790.89999998</v>
      </c>
      <c r="N396" s="8"/>
      <c r="O396" s="16">
        <v>27.478290000000001</v>
      </c>
      <c r="P396" s="17">
        <v>27.741389999999999</v>
      </c>
      <c r="Q396" s="18">
        <v>28.392119999999998</v>
      </c>
      <c r="R396" s="16">
        <v>28.062850000000001</v>
      </c>
      <c r="S396" s="17">
        <v>28.18817</v>
      </c>
      <c r="T396" s="18">
        <v>27.511690000000002</v>
      </c>
      <c r="V396" s="9">
        <v>28.677959999999999</v>
      </c>
      <c r="W396" s="12">
        <v>0.89016198300000005</v>
      </c>
      <c r="X396" s="13">
        <f t="shared" si="6"/>
        <v>-5.0303333333335587E-2</v>
      </c>
      <c r="Z396" s="1">
        <v>0.94150116399999995</v>
      </c>
    </row>
    <row r="397" spans="1:26" x14ac:dyDescent="0.15">
      <c r="A397" t="s">
        <v>473</v>
      </c>
      <c r="B397" t="s">
        <v>4718</v>
      </c>
      <c r="C397" t="s">
        <v>2119</v>
      </c>
      <c r="D397" s="2" t="s">
        <v>5139</v>
      </c>
      <c r="G397" s="8"/>
      <c r="H397" s="14"/>
      <c r="I397" s="14"/>
      <c r="J397" s="14">
        <v>5854597.2379999999</v>
      </c>
      <c r="K397" s="14"/>
      <c r="L397" s="14"/>
      <c r="M397" s="14">
        <v>7494890.7819999997</v>
      </c>
      <c r="N397" s="8"/>
      <c r="O397" s="16">
        <v>20.468509999999998</v>
      </c>
      <c r="P397" s="17">
        <v>17.90485</v>
      </c>
      <c r="Q397" s="18">
        <v>22.837479999999999</v>
      </c>
      <c r="R397" s="16">
        <v>20.20101</v>
      </c>
      <c r="S397" s="17">
        <v>20.276440000000001</v>
      </c>
      <c r="T397" s="18">
        <v>22.48114</v>
      </c>
      <c r="V397" s="9">
        <v>22.837479999999999</v>
      </c>
      <c r="W397" s="12">
        <v>0.73556001100000001</v>
      </c>
      <c r="X397" s="13">
        <f t="shared" si="6"/>
        <v>-0.58258333333333567</v>
      </c>
      <c r="Z397" s="1">
        <v>0.84570345300000005</v>
      </c>
    </row>
    <row r="398" spans="1:26" x14ac:dyDescent="0.15">
      <c r="A398" t="s">
        <v>100</v>
      </c>
      <c r="B398" t="s">
        <v>5140</v>
      </c>
      <c r="C398" t="s">
        <v>2179</v>
      </c>
      <c r="D398" s="2" t="s">
        <v>5141</v>
      </c>
      <c r="G398" s="8"/>
      <c r="H398" s="14">
        <v>34349873.530000001</v>
      </c>
      <c r="I398" s="14">
        <v>33023723.559999999</v>
      </c>
      <c r="J398" s="14">
        <v>47373999.789999999</v>
      </c>
      <c r="K398" s="14">
        <v>89704803.189999998</v>
      </c>
      <c r="L398" s="14">
        <v>102557939.3</v>
      </c>
      <c r="M398" s="14">
        <v>76240285.939999998</v>
      </c>
      <c r="N398" s="8"/>
      <c r="O398" s="16">
        <v>26.418679999999998</v>
      </c>
      <c r="P398" s="17">
        <v>26.61186</v>
      </c>
      <c r="Q398" s="18">
        <v>26.184049999999999</v>
      </c>
      <c r="R398" s="16">
        <v>25.033799999999999</v>
      </c>
      <c r="S398" s="17">
        <v>24.977</v>
      </c>
      <c r="T398" s="18">
        <v>25.497589999999999</v>
      </c>
      <c r="V398" s="9">
        <v>27.465710000000001</v>
      </c>
      <c r="W398" s="12">
        <v>3.897803E-3</v>
      </c>
      <c r="X398" s="13">
        <f t="shared" si="6"/>
        <v>1.2353999999999985</v>
      </c>
      <c r="Y398" s="2" t="s">
        <v>11</v>
      </c>
      <c r="Z398" s="1">
        <v>2.4641666999999999E-2</v>
      </c>
    </row>
    <row r="399" spans="1:26" x14ac:dyDescent="0.15">
      <c r="A399" t="s">
        <v>1043</v>
      </c>
      <c r="B399" t="s">
        <v>5142</v>
      </c>
      <c r="C399" t="s">
        <v>3934</v>
      </c>
      <c r="D399" s="2" t="s">
        <v>5143</v>
      </c>
      <c r="F399" s="2" t="s">
        <v>7967</v>
      </c>
      <c r="G399" s="8" t="s">
        <v>3935</v>
      </c>
      <c r="H399" s="14"/>
      <c r="I399" s="14">
        <v>381076.22690000001</v>
      </c>
      <c r="J399" s="14"/>
      <c r="K399" s="14"/>
      <c r="L399" s="14">
        <v>828133.71539999999</v>
      </c>
      <c r="M399" s="14">
        <v>737953.35290000006</v>
      </c>
      <c r="N399" s="8"/>
      <c r="O399" s="16">
        <v>21.0608</v>
      </c>
      <c r="P399" s="17">
        <v>19.659500000000001</v>
      </c>
      <c r="Q399" s="18">
        <v>19.493169999999999</v>
      </c>
      <c r="R399" s="16">
        <v>19.514209999999999</v>
      </c>
      <c r="S399" s="17">
        <v>18.539719999999999</v>
      </c>
      <c r="T399" s="18">
        <v>19.166129999999999</v>
      </c>
      <c r="V399" s="9">
        <v>21.0608</v>
      </c>
      <c r="W399" s="12">
        <v>0.15664194300000001</v>
      </c>
      <c r="X399" s="13">
        <f t="shared" si="6"/>
        <v>0.99780333333333715</v>
      </c>
      <c r="Z399" s="1">
        <v>0.312298717</v>
      </c>
    </row>
    <row r="400" spans="1:26" x14ac:dyDescent="0.15">
      <c r="A400" t="s">
        <v>1715</v>
      </c>
      <c r="B400" t="s">
        <v>5144</v>
      </c>
      <c r="C400" t="s">
        <v>3459</v>
      </c>
      <c r="D400" s="2" t="s">
        <v>5145</v>
      </c>
      <c r="G400" s="8"/>
      <c r="H400" s="14"/>
      <c r="I400" s="14"/>
      <c r="J400" s="14"/>
      <c r="K400" s="14">
        <v>57745501.68</v>
      </c>
      <c r="L400" s="14"/>
      <c r="M400" s="14">
        <v>71548583.879999995</v>
      </c>
      <c r="N400" s="8"/>
      <c r="O400" s="16">
        <v>25.78321</v>
      </c>
      <c r="P400" s="17">
        <v>18.880210000000002</v>
      </c>
      <c r="Q400" s="18">
        <v>26.092420000000001</v>
      </c>
      <c r="R400" s="16">
        <v>18.422889999999999</v>
      </c>
      <c r="S400" s="17">
        <v>19.471920000000001</v>
      </c>
      <c r="T400" s="18">
        <v>19.505410000000001</v>
      </c>
      <c r="V400" s="9">
        <v>26.092420000000001</v>
      </c>
      <c r="W400" s="12">
        <v>0.134857965</v>
      </c>
      <c r="X400" s="13">
        <f t="shared" si="6"/>
        <v>4.4518733333333316</v>
      </c>
      <c r="Z400" s="1">
        <v>0.28445800799999998</v>
      </c>
    </row>
    <row r="401" spans="1:26" x14ac:dyDescent="0.15">
      <c r="A401" t="s">
        <v>1313</v>
      </c>
      <c r="B401" t="s">
        <v>4402</v>
      </c>
      <c r="C401" t="s">
        <v>4360</v>
      </c>
      <c r="D401" s="2" t="s">
        <v>5147</v>
      </c>
      <c r="G401" s="8"/>
      <c r="H401" s="14">
        <v>175939317.19999999</v>
      </c>
      <c r="I401" s="14">
        <v>112537932.3</v>
      </c>
      <c r="J401" s="14">
        <v>240574606.5</v>
      </c>
      <c r="K401" s="14">
        <v>176233621.09999999</v>
      </c>
      <c r="L401" s="14">
        <v>267033794.59999999</v>
      </c>
      <c r="M401" s="14">
        <v>171395763.5</v>
      </c>
      <c r="N401" s="8"/>
      <c r="O401" s="16">
        <v>27.392910000000001</v>
      </c>
      <c r="P401" s="17">
        <v>27.992450000000002</v>
      </c>
      <c r="Q401" s="18">
        <v>27.35276</v>
      </c>
      <c r="R401" s="16">
        <v>27.390499999999999</v>
      </c>
      <c r="S401" s="17">
        <v>26.745840000000001</v>
      </c>
      <c r="T401" s="18">
        <v>27.841909999999999</v>
      </c>
      <c r="V401" s="9">
        <v>28.390779999999999</v>
      </c>
      <c r="W401" s="12">
        <v>0.540928623</v>
      </c>
      <c r="X401" s="13">
        <f t="shared" si="6"/>
        <v>0.25329000000000335</v>
      </c>
      <c r="Z401" s="1">
        <v>0.70194187900000005</v>
      </c>
    </row>
    <row r="402" spans="1:26" x14ac:dyDescent="0.15">
      <c r="A402" t="s">
        <v>558</v>
      </c>
      <c r="B402" t="s">
        <v>5148</v>
      </c>
      <c r="C402" t="s">
        <v>2567</v>
      </c>
      <c r="D402" s="2" t="s">
        <v>5149</v>
      </c>
      <c r="G402" s="8"/>
      <c r="H402" s="14">
        <v>17873320.25</v>
      </c>
      <c r="I402" s="14">
        <v>75130017.659999996</v>
      </c>
      <c r="J402" s="14">
        <v>20627903.27</v>
      </c>
      <c r="K402" s="14">
        <v>92989778.510000005</v>
      </c>
      <c r="L402" s="14">
        <v>31311690.550000001</v>
      </c>
      <c r="M402" s="14">
        <v>18784477.91</v>
      </c>
      <c r="N402" s="8"/>
      <c r="O402" s="16">
        <v>26.470569999999999</v>
      </c>
      <c r="P402" s="17">
        <v>24.900200000000002</v>
      </c>
      <c r="Q402" s="18">
        <v>24.163039999999999</v>
      </c>
      <c r="R402" s="16">
        <v>24.0913</v>
      </c>
      <c r="S402" s="17">
        <v>26.162890000000001</v>
      </c>
      <c r="T402" s="18">
        <v>24.298089999999998</v>
      </c>
      <c r="V402" s="9">
        <v>26.80564</v>
      </c>
      <c r="W402" s="12">
        <v>0.74715859399999995</v>
      </c>
      <c r="X402" s="13">
        <f t="shared" si="6"/>
        <v>0.32717666666667</v>
      </c>
      <c r="Z402" s="1">
        <v>0.85153822300000004</v>
      </c>
    </row>
    <row r="403" spans="1:26" x14ac:dyDescent="0.15">
      <c r="A403" t="s">
        <v>869</v>
      </c>
      <c r="B403" t="s">
        <v>4402</v>
      </c>
      <c r="C403" t="s">
        <v>4359</v>
      </c>
      <c r="D403" s="2" t="s">
        <v>5150</v>
      </c>
      <c r="G403" s="8"/>
      <c r="H403" s="14">
        <v>101535179.5</v>
      </c>
      <c r="I403" s="14">
        <v>116791723.7</v>
      </c>
      <c r="J403" s="14">
        <v>113916142.3</v>
      </c>
      <c r="K403" s="14">
        <v>87096951.069999993</v>
      </c>
      <c r="L403" s="14">
        <v>126556736</v>
      </c>
      <c r="M403" s="14">
        <v>107007908</v>
      </c>
      <c r="N403" s="8"/>
      <c r="O403" s="16">
        <v>26.37612</v>
      </c>
      <c r="P403" s="17">
        <v>26.915209999999998</v>
      </c>
      <c r="Q403" s="18">
        <v>26.67314</v>
      </c>
      <c r="R403" s="16">
        <v>26.5974</v>
      </c>
      <c r="S403" s="17">
        <v>26.79936</v>
      </c>
      <c r="T403" s="18">
        <v>26.763400000000001</v>
      </c>
      <c r="V403" s="9">
        <v>27.553540000000002</v>
      </c>
      <c r="W403" s="12">
        <v>0.71733566599999998</v>
      </c>
      <c r="X403" s="13">
        <f t="shared" si="6"/>
        <v>-6.5229999999999677E-2</v>
      </c>
      <c r="Z403" s="1">
        <v>0.82947777199999995</v>
      </c>
    </row>
    <row r="404" spans="1:26" x14ac:dyDescent="0.15">
      <c r="A404" t="s">
        <v>807</v>
      </c>
      <c r="B404" t="s">
        <v>5151</v>
      </c>
      <c r="C404" t="s">
        <v>2496</v>
      </c>
      <c r="D404" s="2" t="s">
        <v>5152</v>
      </c>
      <c r="G404" s="8"/>
      <c r="H404" s="14">
        <v>7854568.6469999999</v>
      </c>
      <c r="I404" s="14">
        <v>14629619.220000001</v>
      </c>
      <c r="J404" s="14">
        <v>22934926.030000001</v>
      </c>
      <c r="K404" s="14">
        <v>7259199.0800000001</v>
      </c>
      <c r="L404" s="14">
        <v>46740562.170000002</v>
      </c>
      <c r="M404" s="14">
        <v>46641500.420000002</v>
      </c>
      <c r="N404" s="8"/>
      <c r="O404" s="16">
        <v>22.79138</v>
      </c>
      <c r="P404" s="17">
        <v>25.478169999999999</v>
      </c>
      <c r="Q404" s="18">
        <v>25.475110000000001</v>
      </c>
      <c r="R404" s="16">
        <v>22.905100000000001</v>
      </c>
      <c r="S404" s="17">
        <v>23.802389999999999</v>
      </c>
      <c r="T404" s="18">
        <v>24.451039999999999</v>
      </c>
      <c r="V404" s="9">
        <v>26.669160000000002</v>
      </c>
      <c r="W404" s="12">
        <v>0.43771276199999998</v>
      </c>
      <c r="X404" s="13">
        <f t="shared" si="6"/>
        <v>0.86204333333333238</v>
      </c>
      <c r="Z404" s="1">
        <v>0.61318473399999995</v>
      </c>
    </row>
    <row r="405" spans="1:26" x14ac:dyDescent="0.15">
      <c r="A405" t="s">
        <v>1836</v>
      </c>
      <c r="B405" t="s">
        <v>5153</v>
      </c>
      <c r="C405" t="s">
        <v>2469</v>
      </c>
      <c r="D405" s="2" t="s">
        <v>5154</v>
      </c>
      <c r="G405" s="8"/>
      <c r="H405" s="14"/>
      <c r="I405" s="14"/>
      <c r="J405" s="14"/>
      <c r="K405" s="14">
        <v>13913758.439999999</v>
      </c>
      <c r="L405" s="14">
        <v>7347224.2290000003</v>
      </c>
      <c r="M405" s="14"/>
      <c r="N405" s="8"/>
      <c r="O405" s="16">
        <v>23.73001</v>
      </c>
      <c r="P405" s="17">
        <v>22.808769999999999</v>
      </c>
      <c r="Q405" s="18">
        <v>18.97589</v>
      </c>
      <c r="R405" s="16">
        <v>18.484539999999999</v>
      </c>
      <c r="S405" s="17">
        <v>17.84308</v>
      </c>
      <c r="T405" s="18">
        <v>19.69997</v>
      </c>
      <c r="V405" s="9">
        <v>24.293279999999999</v>
      </c>
      <c r="W405" s="12">
        <v>0.11160766599999999</v>
      </c>
      <c r="X405" s="13">
        <f t="shared" si="6"/>
        <v>3.1623599999999996</v>
      </c>
      <c r="Z405" s="1">
        <v>0.24840261899999999</v>
      </c>
    </row>
    <row r="406" spans="1:26" x14ac:dyDescent="0.15">
      <c r="A406" t="s">
        <v>1131</v>
      </c>
      <c r="B406" t="s">
        <v>5155</v>
      </c>
      <c r="C406" t="s">
        <v>2178</v>
      </c>
      <c r="D406" s="2" t="s">
        <v>5156</v>
      </c>
      <c r="G406" s="8"/>
      <c r="H406" s="14">
        <v>2375290.3569999998</v>
      </c>
      <c r="I406" s="14"/>
      <c r="J406" s="14">
        <v>3247313.5920000002</v>
      </c>
      <c r="K406" s="14"/>
      <c r="L406" s="14"/>
      <c r="M406" s="14"/>
      <c r="N406" s="8"/>
      <c r="O406" s="16">
        <v>19.042000000000002</v>
      </c>
      <c r="P406" s="17">
        <v>19.499739999999999</v>
      </c>
      <c r="Q406" s="18">
        <v>19.517299999999999</v>
      </c>
      <c r="R406" s="16">
        <v>21.179670000000002</v>
      </c>
      <c r="S406" s="17">
        <v>19.498249999999999</v>
      </c>
      <c r="T406" s="18">
        <v>21.63082</v>
      </c>
      <c r="V406" s="9">
        <v>24.24634</v>
      </c>
      <c r="W406" s="12">
        <v>0.101004915</v>
      </c>
      <c r="X406" s="13">
        <f t="shared" si="6"/>
        <v>-1.4165666666666681</v>
      </c>
      <c r="Z406" s="1">
        <v>0.231300213</v>
      </c>
    </row>
    <row r="407" spans="1:26" x14ac:dyDescent="0.15">
      <c r="A407" t="s">
        <v>197</v>
      </c>
      <c r="B407" t="s">
        <v>5157</v>
      </c>
      <c r="C407" t="s">
        <v>3255</v>
      </c>
      <c r="D407" s="2" t="s">
        <v>5158</v>
      </c>
      <c r="G407" s="8"/>
      <c r="H407" s="14">
        <v>38047221.700000003</v>
      </c>
      <c r="I407" s="14">
        <v>23328465.16</v>
      </c>
      <c r="J407" s="14">
        <v>30417996.879999999</v>
      </c>
      <c r="K407" s="14">
        <v>23418595.399999999</v>
      </c>
      <c r="L407" s="14">
        <v>17197431.82</v>
      </c>
      <c r="M407" s="14">
        <v>15476150.470000001</v>
      </c>
      <c r="N407" s="8"/>
      <c r="O407" s="16">
        <v>24.48115</v>
      </c>
      <c r="P407" s="17">
        <v>24.035689999999999</v>
      </c>
      <c r="Q407" s="18">
        <v>23.88354</v>
      </c>
      <c r="R407" s="16">
        <v>25.181290000000001</v>
      </c>
      <c r="S407" s="17">
        <v>24.47559</v>
      </c>
      <c r="T407" s="18">
        <v>24.858419999999999</v>
      </c>
      <c r="V407" s="9">
        <v>25.237880000000001</v>
      </c>
      <c r="W407" s="12">
        <v>6.0309386999999999E-2</v>
      </c>
      <c r="X407" s="13">
        <f t="shared" si="6"/>
        <v>-0.70497333333333145</v>
      </c>
      <c r="Z407" s="1">
        <v>0.16027129300000001</v>
      </c>
    </row>
    <row r="408" spans="1:26" x14ac:dyDescent="0.15">
      <c r="A408" t="s">
        <v>1560</v>
      </c>
      <c r="B408" t="s">
        <v>5159</v>
      </c>
      <c r="C408" t="s">
        <v>2937</v>
      </c>
      <c r="D408" s="2" t="s">
        <v>5160</v>
      </c>
      <c r="G408" s="8"/>
      <c r="H408" s="14"/>
      <c r="I408" s="14">
        <v>5143717.727</v>
      </c>
      <c r="J408" s="14"/>
      <c r="K408" s="14"/>
      <c r="L408" s="14"/>
      <c r="M408" s="14"/>
      <c r="N408" s="8"/>
      <c r="O408" s="16">
        <v>19.238520000000001</v>
      </c>
      <c r="P408" s="17">
        <v>19.000170000000001</v>
      </c>
      <c r="Q408" s="18">
        <v>19.140360000000001</v>
      </c>
      <c r="R408" s="16">
        <v>18.190290000000001</v>
      </c>
      <c r="S408" s="17">
        <v>22.29438</v>
      </c>
      <c r="T408" s="18">
        <v>20.012540000000001</v>
      </c>
      <c r="V408" s="9">
        <v>29.907070000000001</v>
      </c>
      <c r="W408" s="12">
        <v>0.43145561300000002</v>
      </c>
      <c r="X408" s="13">
        <f t="shared" si="6"/>
        <v>-1.0393866666666653</v>
      </c>
      <c r="Z408" s="1">
        <v>0.60710209699999995</v>
      </c>
    </row>
    <row r="409" spans="1:26" x14ac:dyDescent="0.15">
      <c r="A409" t="s">
        <v>218</v>
      </c>
      <c r="B409" t="s">
        <v>5161</v>
      </c>
      <c r="C409" t="s">
        <v>2964</v>
      </c>
      <c r="D409" s="2" t="s">
        <v>5162</v>
      </c>
      <c r="G409" s="8"/>
      <c r="H409" s="14">
        <v>7322933.1349999998</v>
      </c>
      <c r="I409" s="14">
        <v>8952636.6079999991</v>
      </c>
      <c r="J409" s="14">
        <v>15830838.01</v>
      </c>
      <c r="K409" s="14"/>
      <c r="L409" s="14"/>
      <c r="M409" s="14"/>
      <c r="N409" s="8"/>
      <c r="O409" s="16">
        <v>18.669270000000001</v>
      </c>
      <c r="P409" s="17">
        <v>18.577459999999999</v>
      </c>
      <c r="Q409" s="18">
        <v>19.771350000000002</v>
      </c>
      <c r="R409" s="16">
        <v>22.803989999999999</v>
      </c>
      <c r="S409" s="17">
        <v>23.093879999999999</v>
      </c>
      <c r="T409" s="18">
        <v>23.916229999999999</v>
      </c>
      <c r="V409" s="9">
        <v>31.233540000000001</v>
      </c>
      <c r="W409" s="12">
        <v>1.1013209999999999E-3</v>
      </c>
      <c r="X409" s="13">
        <f t="shared" si="6"/>
        <v>-4.2653399999999984</v>
      </c>
      <c r="Y409" s="2" t="s">
        <v>11</v>
      </c>
      <c r="Z409" s="1">
        <v>1.0579353E-2</v>
      </c>
    </row>
    <row r="410" spans="1:26" x14ac:dyDescent="0.15">
      <c r="A410" t="s">
        <v>279</v>
      </c>
      <c r="B410" t="s">
        <v>5163</v>
      </c>
      <c r="C410" t="s">
        <v>3252</v>
      </c>
      <c r="D410" s="2" t="s">
        <v>5164</v>
      </c>
      <c r="G410" s="8" t="s">
        <v>2079</v>
      </c>
      <c r="H410" s="14">
        <v>1205043.7590000001</v>
      </c>
      <c r="I410" s="14">
        <v>1924029.1740000001</v>
      </c>
      <c r="J410" s="14"/>
      <c r="K410" s="14">
        <v>2377636.2009999999</v>
      </c>
      <c r="L410" s="14">
        <v>3097642.6069999998</v>
      </c>
      <c r="M410" s="14">
        <v>3624353.6519999998</v>
      </c>
      <c r="N410" s="8"/>
      <c r="O410" s="16">
        <v>21.181100000000001</v>
      </c>
      <c r="P410" s="17">
        <v>21.562740000000002</v>
      </c>
      <c r="Q410" s="18">
        <v>21.789290000000001</v>
      </c>
      <c r="R410" s="16">
        <v>20.20065</v>
      </c>
      <c r="S410" s="17">
        <v>20.875699999999998</v>
      </c>
      <c r="T410" s="18">
        <v>19.083110000000001</v>
      </c>
      <c r="V410" s="9">
        <v>27.623850000000001</v>
      </c>
      <c r="W410" s="12">
        <v>5.7516931E-2</v>
      </c>
      <c r="X410" s="13">
        <f t="shared" si="6"/>
        <v>1.4578900000000026</v>
      </c>
      <c r="Z410" s="1">
        <v>0.154328985</v>
      </c>
    </row>
    <row r="411" spans="1:26" x14ac:dyDescent="0.15">
      <c r="A411" t="s">
        <v>1598</v>
      </c>
      <c r="B411" t="s">
        <v>4472</v>
      </c>
      <c r="C411" t="s">
        <v>2959</v>
      </c>
      <c r="D411" s="2" t="s">
        <v>5165</v>
      </c>
      <c r="G411" s="8"/>
      <c r="H411" s="14"/>
      <c r="I411" s="14"/>
      <c r="J411" s="14"/>
      <c r="K411" s="14"/>
      <c r="L411" s="14">
        <v>19800284.550000001</v>
      </c>
      <c r="M411" s="14"/>
      <c r="N411" s="8"/>
      <c r="O411" s="16">
        <v>19.202349999999999</v>
      </c>
      <c r="P411" s="17">
        <v>24.23902</v>
      </c>
      <c r="Q411" s="18">
        <v>20.70823</v>
      </c>
      <c r="R411" s="16">
        <v>17.61514</v>
      </c>
      <c r="S411" s="17">
        <v>18.067509999999999</v>
      </c>
      <c r="T411" s="18">
        <v>19.861370000000001</v>
      </c>
      <c r="V411" s="9">
        <v>24.23902</v>
      </c>
      <c r="W411" s="12">
        <v>0.155694587</v>
      </c>
      <c r="X411" s="13">
        <f t="shared" si="6"/>
        <v>2.8685266666666678</v>
      </c>
      <c r="Z411" s="1">
        <v>0.31152956500000001</v>
      </c>
    </row>
    <row r="412" spans="1:26" x14ac:dyDescent="0.15">
      <c r="A412" t="s">
        <v>1595</v>
      </c>
      <c r="B412" t="s">
        <v>5166</v>
      </c>
      <c r="C412" t="s">
        <v>3441</v>
      </c>
      <c r="D412" s="2" t="s">
        <v>5167</v>
      </c>
      <c r="G412" s="8"/>
      <c r="H412" s="14"/>
      <c r="I412" s="14"/>
      <c r="J412" s="14"/>
      <c r="K412" s="14">
        <v>29109034.390000001</v>
      </c>
      <c r="L412" s="14"/>
      <c r="M412" s="14"/>
      <c r="N412" s="8"/>
      <c r="O412" s="16">
        <v>24.79496</v>
      </c>
      <c r="P412" s="17">
        <v>20.423850000000002</v>
      </c>
      <c r="Q412" s="18">
        <v>19.769549999999999</v>
      </c>
      <c r="R412" s="16">
        <v>17.935549999999999</v>
      </c>
      <c r="S412" s="17">
        <v>19.62518</v>
      </c>
      <c r="T412" s="18">
        <v>20.293859999999999</v>
      </c>
      <c r="V412" s="9">
        <v>27.151199999999999</v>
      </c>
      <c r="W412" s="12">
        <v>0.24045981399999999</v>
      </c>
      <c r="X412" s="13">
        <f t="shared" si="6"/>
        <v>2.3779233333333316</v>
      </c>
      <c r="Z412" s="1">
        <v>0.41394905100000001</v>
      </c>
    </row>
    <row r="413" spans="1:26" x14ac:dyDescent="0.15">
      <c r="A413" t="s">
        <v>921</v>
      </c>
      <c r="B413" t="s">
        <v>5168</v>
      </c>
      <c r="C413" t="s">
        <v>3433</v>
      </c>
      <c r="D413" s="2" t="s">
        <v>5169</v>
      </c>
      <c r="G413" s="8"/>
      <c r="H413" s="14">
        <v>114144842.3</v>
      </c>
      <c r="I413" s="14">
        <v>98717250.030000001</v>
      </c>
      <c r="J413" s="14">
        <v>62650165.310000002</v>
      </c>
      <c r="K413" s="14">
        <v>206199749.19999999</v>
      </c>
      <c r="L413" s="14">
        <v>169139306.80000001</v>
      </c>
      <c r="M413" s="14">
        <v>157072343</v>
      </c>
      <c r="N413" s="8"/>
      <c r="O413" s="16">
        <v>27.61947</v>
      </c>
      <c r="P413" s="17">
        <v>27.333639999999999</v>
      </c>
      <c r="Q413" s="18">
        <v>27.226849999999999</v>
      </c>
      <c r="R413" s="16">
        <v>26.766290000000001</v>
      </c>
      <c r="S413" s="17">
        <v>26.556799999999999</v>
      </c>
      <c r="T413" s="18">
        <v>25.90081</v>
      </c>
      <c r="V413" s="9">
        <v>27.777290000000001</v>
      </c>
      <c r="W413" s="12">
        <v>2.6115763E-2</v>
      </c>
      <c r="X413" s="13">
        <f t="shared" si="6"/>
        <v>0.98535333333333242</v>
      </c>
      <c r="Z413" s="1">
        <v>8.8881713000000001E-2</v>
      </c>
    </row>
    <row r="414" spans="1:26" x14ac:dyDescent="0.15">
      <c r="A414" t="s">
        <v>851</v>
      </c>
      <c r="B414" t="s">
        <v>5170</v>
      </c>
      <c r="C414" t="s">
        <v>2810</v>
      </c>
      <c r="D414" s="2" t="s">
        <v>5171</v>
      </c>
      <c r="E414" s="2" t="s">
        <v>7966</v>
      </c>
      <c r="G414" s="8" t="s">
        <v>2288</v>
      </c>
      <c r="H414" s="14"/>
      <c r="I414" s="14"/>
      <c r="J414" s="14"/>
      <c r="K414" s="14">
        <v>1996429.0730000001</v>
      </c>
      <c r="L414" s="14">
        <v>1675433.311</v>
      </c>
      <c r="M414" s="14">
        <v>1521235.8389999999</v>
      </c>
      <c r="N414" s="8"/>
      <c r="O414" s="16">
        <v>20.928989999999999</v>
      </c>
      <c r="P414" s="17">
        <v>20.676100000000002</v>
      </c>
      <c r="Q414" s="18">
        <v>20.536809999999999</v>
      </c>
      <c r="R414" s="16">
        <v>19.292619999999999</v>
      </c>
      <c r="S414" s="17">
        <v>20.016390000000001</v>
      </c>
      <c r="T414" s="18">
        <v>19.160830000000001</v>
      </c>
      <c r="V414" s="9">
        <v>22.170439999999999</v>
      </c>
      <c r="W414" s="12">
        <v>1.3417479E-2</v>
      </c>
      <c r="X414" s="13">
        <f t="shared" si="6"/>
        <v>1.2240199999999994</v>
      </c>
      <c r="Z414" s="1">
        <v>5.5547363000000002E-2</v>
      </c>
    </row>
    <row r="415" spans="1:26" x14ac:dyDescent="0.15">
      <c r="A415" t="s">
        <v>78</v>
      </c>
      <c r="B415" t="s">
        <v>5172</v>
      </c>
      <c r="C415" t="s">
        <v>3075</v>
      </c>
      <c r="D415" s="2" t="s">
        <v>5173</v>
      </c>
      <c r="G415" s="8"/>
      <c r="H415" s="14">
        <v>38899577.990000002</v>
      </c>
      <c r="I415" s="14"/>
      <c r="J415" s="14"/>
      <c r="K415" s="14"/>
      <c r="L415" s="14">
        <v>21526347.899999999</v>
      </c>
      <c r="M415" s="14">
        <v>5163275.57</v>
      </c>
      <c r="N415" s="8"/>
      <c r="O415" s="16">
        <v>18.740379999999998</v>
      </c>
      <c r="P415" s="17">
        <v>24.3596</v>
      </c>
      <c r="Q415" s="18">
        <v>22.299849999999999</v>
      </c>
      <c r="R415" s="16">
        <v>25.213249999999999</v>
      </c>
      <c r="S415" s="17">
        <v>20.020869999999999</v>
      </c>
      <c r="T415" s="18">
        <v>19.56578</v>
      </c>
      <c r="V415" s="9">
        <v>26.42596</v>
      </c>
      <c r="W415" s="12">
        <v>0.93872676399999999</v>
      </c>
      <c r="X415" s="13">
        <f t="shared" si="6"/>
        <v>0.19997666666667158</v>
      </c>
      <c r="Z415" s="1">
        <v>0.96885334400000001</v>
      </c>
    </row>
    <row r="416" spans="1:26" x14ac:dyDescent="0.15">
      <c r="A416" t="s">
        <v>579</v>
      </c>
      <c r="B416" t="s">
        <v>5174</v>
      </c>
      <c r="C416" t="s">
        <v>3620</v>
      </c>
      <c r="D416" s="2" t="s">
        <v>5175</v>
      </c>
      <c r="G416" s="8" t="s">
        <v>2079</v>
      </c>
      <c r="H416" s="14">
        <v>4787802.642</v>
      </c>
      <c r="I416" s="14">
        <v>4747730.9749999996</v>
      </c>
      <c r="J416" s="14">
        <v>12321214.119999999</v>
      </c>
      <c r="K416" s="14">
        <v>10085398.630000001</v>
      </c>
      <c r="L416" s="14">
        <v>14119942.130000001</v>
      </c>
      <c r="M416" s="14">
        <v>13033254.35</v>
      </c>
      <c r="N416" s="8"/>
      <c r="O416" s="16">
        <v>23.26576</v>
      </c>
      <c r="P416" s="17">
        <v>23.75123</v>
      </c>
      <c r="Q416" s="18">
        <v>23.63569</v>
      </c>
      <c r="R416" s="16">
        <v>22.190930000000002</v>
      </c>
      <c r="S416" s="17">
        <v>22.178809999999999</v>
      </c>
      <c r="T416" s="18">
        <v>23.554639999999999</v>
      </c>
      <c r="V416" s="9">
        <v>23.75123</v>
      </c>
      <c r="W416" s="12">
        <v>0.130748376</v>
      </c>
      <c r="X416" s="13">
        <f t="shared" si="6"/>
        <v>0.90943333333333598</v>
      </c>
      <c r="Z416" s="1">
        <v>0.27816936399999997</v>
      </c>
    </row>
    <row r="417" spans="1:26" x14ac:dyDescent="0.15">
      <c r="A417" t="s">
        <v>1375</v>
      </c>
      <c r="B417" t="s">
        <v>5176</v>
      </c>
      <c r="C417" t="s">
        <v>2811</v>
      </c>
      <c r="D417" s="2" t="s">
        <v>5177</v>
      </c>
      <c r="G417" s="8"/>
      <c r="H417" s="14">
        <v>14963344.039999999</v>
      </c>
      <c r="I417" s="14">
        <v>6519781.9060000004</v>
      </c>
      <c r="J417" s="14"/>
      <c r="K417" s="14">
        <v>15238547.76</v>
      </c>
      <c r="L417" s="14">
        <v>16105685.109999999</v>
      </c>
      <c r="M417" s="14"/>
      <c r="N417" s="8"/>
      <c r="O417" s="16">
        <v>23.861219999999999</v>
      </c>
      <c r="P417" s="17">
        <v>23.94107</v>
      </c>
      <c r="Q417" s="18">
        <v>18.971499999999999</v>
      </c>
      <c r="R417" s="16">
        <v>23.83493</v>
      </c>
      <c r="S417" s="17">
        <v>22.636389999999999</v>
      </c>
      <c r="T417" s="18">
        <v>19.454219999999999</v>
      </c>
      <c r="V417" s="9">
        <v>23.94107</v>
      </c>
      <c r="W417" s="12">
        <v>0.89938916499999999</v>
      </c>
      <c r="X417" s="13">
        <f t="shared" si="6"/>
        <v>0.28275000000000006</v>
      </c>
      <c r="Z417" s="1">
        <v>0.94674789199999998</v>
      </c>
    </row>
    <row r="418" spans="1:26" x14ac:dyDescent="0.15">
      <c r="A418" t="s">
        <v>1364</v>
      </c>
      <c r="B418" t="s">
        <v>5178</v>
      </c>
      <c r="C418" t="s">
        <v>2812</v>
      </c>
      <c r="D418" s="2" t="s">
        <v>5179</v>
      </c>
      <c r="G418" s="8" t="s">
        <v>2079</v>
      </c>
      <c r="H418" s="14">
        <v>40616246.93</v>
      </c>
      <c r="I418" s="14">
        <v>51767751.840000004</v>
      </c>
      <c r="J418" s="14">
        <v>84805594.019999996</v>
      </c>
      <c r="K418" s="14">
        <v>46849661</v>
      </c>
      <c r="L418" s="14">
        <v>76142998.950000003</v>
      </c>
      <c r="M418" s="14">
        <v>95036250.969999999</v>
      </c>
      <c r="N418" s="8"/>
      <c r="O418" s="16">
        <v>25.481529999999999</v>
      </c>
      <c r="P418" s="17">
        <v>26.182210000000001</v>
      </c>
      <c r="Q418" s="18">
        <v>26.50197</v>
      </c>
      <c r="R418" s="16">
        <v>25.275549999999999</v>
      </c>
      <c r="S418" s="17">
        <v>25.62555</v>
      </c>
      <c r="T418" s="18">
        <v>26.33766</v>
      </c>
      <c r="V418" s="9">
        <v>26.86534</v>
      </c>
      <c r="W418" s="12">
        <v>0.51591960299999995</v>
      </c>
      <c r="X418" s="13">
        <f t="shared" si="6"/>
        <v>0.30898333333333738</v>
      </c>
      <c r="Z418" s="1">
        <v>0.685114063</v>
      </c>
    </row>
    <row r="419" spans="1:26" x14ac:dyDescent="0.15">
      <c r="A419" t="s">
        <v>815</v>
      </c>
      <c r="B419" t="s">
        <v>4963</v>
      </c>
      <c r="C419" t="s">
        <v>2566</v>
      </c>
      <c r="D419" s="2" t="s">
        <v>5180</v>
      </c>
      <c r="G419" s="8"/>
      <c r="H419" s="14">
        <v>2272864.52</v>
      </c>
      <c r="I419" s="14">
        <v>16703476.57</v>
      </c>
      <c r="J419" s="14">
        <v>258905103.59999999</v>
      </c>
      <c r="K419" s="14">
        <v>10638062.51</v>
      </c>
      <c r="L419" s="14"/>
      <c r="M419" s="14"/>
      <c r="N419" s="8"/>
      <c r="O419" s="16">
        <v>23.34273</v>
      </c>
      <c r="P419" s="17">
        <v>19.20064</v>
      </c>
      <c r="Q419" s="18">
        <v>19.905370000000001</v>
      </c>
      <c r="R419" s="16">
        <v>21.11608</v>
      </c>
      <c r="S419" s="17">
        <v>23.993639999999999</v>
      </c>
      <c r="T419" s="18">
        <v>27.947849999999999</v>
      </c>
      <c r="V419" s="9">
        <v>27.947849999999999</v>
      </c>
      <c r="W419" s="12">
        <v>0.20802964299999999</v>
      </c>
      <c r="X419" s="13">
        <f t="shared" si="6"/>
        <v>-3.5362766666666658</v>
      </c>
      <c r="Z419" s="1">
        <v>0.38055876100000002</v>
      </c>
    </row>
    <row r="420" spans="1:26" x14ac:dyDescent="0.15">
      <c r="A420" t="s">
        <v>65</v>
      </c>
      <c r="B420" t="s">
        <v>5181</v>
      </c>
      <c r="C420" t="s">
        <v>2494</v>
      </c>
      <c r="D420" s="2" t="s">
        <v>5182</v>
      </c>
      <c r="F420" s="2" t="s">
        <v>7967</v>
      </c>
      <c r="G420" s="8" t="s">
        <v>2495</v>
      </c>
      <c r="H420" s="14">
        <v>519552276.89999998</v>
      </c>
      <c r="I420" s="14">
        <v>335054508.10000002</v>
      </c>
      <c r="J420" s="14">
        <v>377669780.30000001</v>
      </c>
      <c r="K420" s="14">
        <v>289949860.19999999</v>
      </c>
      <c r="L420" s="14">
        <v>255353653.5</v>
      </c>
      <c r="M420" s="14">
        <v>268558556.10000002</v>
      </c>
      <c r="N420" s="8"/>
      <c r="O420" s="16">
        <v>28.111229999999999</v>
      </c>
      <c r="P420" s="17">
        <v>27.92792</v>
      </c>
      <c r="Q420" s="18">
        <v>28.00066</v>
      </c>
      <c r="R420" s="16">
        <v>28.95269</v>
      </c>
      <c r="S420" s="17">
        <v>28.31982</v>
      </c>
      <c r="T420" s="18">
        <v>28.492550000000001</v>
      </c>
      <c r="V420" s="9">
        <v>28.95269</v>
      </c>
      <c r="W420" s="12">
        <v>4.2794792999999998E-2</v>
      </c>
      <c r="X420" s="13">
        <f t="shared" si="6"/>
        <v>-0.57508333333333184</v>
      </c>
      <c r="Z420" s="1">
        <v>0.124949533</v>
      </c>
    </row>
    <row r="421" spans="1:26" x14ac:dyDescent="0.15">
      <c r="A421" t="s">
        <v>824</v>
      </c>
      <c r="B421" t="s">
        <v>5183</v>
      </c>
      <c r="C421" t="s">
        <v>2564</v>
      </c>
      <c r="D421" s="2" t="s">
        <v>5184</v>
      </c>
      <c r="G421" s="8"/>
      <c r="H421" s="14">
        <v>92033340.670000002</v>
      </c>
      <c r="I421" s="14">
        <v>81053816.780000001</v>
      </c>
      <c r="J421" s="14">
        <v>127111794.8</v>
      </c>
      <c r="K421" s="14">
        <v>109916894.3</v>
      </c>
      <c r="L421" s="14">
        <v>94949520.989999995</v>
      </c>
      <c r="M421" s="14">
        <v>94949730.840000004</v>
      </c>
      <c r="N421" s="8"/>
      <c r="O421" s="16">
        <v>26.711839999999999</v>
      </c>
      <c r="P421" s="17">
        <v>26.50066</v>
      </c>
      <c r="Q421" s="18">
        <v>26.50066</v>
      </c>
      <c r="R421" s="16">
        <v>26.455649999999999</v>
      </c>
      <c r="S421" s="17">
        <v>26.272379999999998</v>
      </c>
      <c r="T421" s="18">
        <v>26.921520000000001</v>
      </c>
      <c r="V421" s="9">
        <v>27.87143</v>
      </c>
      <c r="W421" s="12">
        <v>0.92284945600000001</v>
      </c>
      <c r="X421" s="13">
        <f t="shared" si="6"/>
        <v>2.1203333333332353E-2</v>
      </c>
      <c r="Z421" s="1">
        <v>0.95960775200000004</v>
      </c>
    </row>
    <row r="422" spans="1:26" x14ac:dyDescent="0.15">
      <c r="A422" t="s">
        <v>54</v>
      </c>
      <c r="B422" t="s">
        <v>5185</v>
      </c>
      <c r="C422" t="s">
        <v>2175</v>
      </c>
      <c r="D422" s="2" t="s">
        <v>5186</v>
      </c>
      <c r="G422" s="8"/>
      <c r="H422" s="14">
        <v>731521930.60000002</v>
      </c>
      <c r="I422" s="14">
        <v>761031435.39999998</v>
      </c>
      <c r="J422" s="14">
        <v>491611669.60000002</v>
      </c>
      <c r="K422" s="14">
        <v>1087944279</v>
      </c>
      <c r="L422" s="14">
        <v>832579942.29999995</v>
      </c>
      <c r="M422" s="14">
        <v>647378026.89999998</v>
      </c>
      <c r="N422" s="8"/>
      <c r="O422" s="16">
        <v>30.01896</v>
      </c>
      <c r="P422" s="17">
        <v>29.633009999999999</v>
      </c>
      <c r="Q422" s="18">
        <v>29.270029999999998</v>
      </c>
      <c r="R422" s="16">
        <v>29.44633</v>
      </c>
      <c r="S422" s="17">
        <v>29.50338</v>
      </c>
      <c r="T422" s="18">
        <v>28.87294</v>
      </c>
      <c r="V422" s="9">
        <v>30.051570000000002</v>
      </c>
      <c r="W422" s="12">
        <v>0.282621173</v>
      </c>
      <c r="X422" s="13">
        <f t="shared" si="6"/>
        <v>0.36645000000000039</v>
      </c>
      <c r="Z422" s="1">
        <v>0.45742989299999998</v>
      </c>
    </row>
    <row r="423" spans="1:26" x14ac:dyDescent="0.15">
      <c r="A423" t="s">
        <v>1893</v>
      </c>
      <c r="B423" t="s">
        <v>5187</v>
      </c>
      <c r="C423" t="s">
        <v>2413</v>
      </c>
      <c r="D423" s="2" t="s">
        <v>5188</v>
      </c>
      <c r="G423" s="8"/>
      <c r="H423" s="14">
        <v>2620138.108</v>
      </c>
      <c r="I423" s="14"/>
      <c r="J423" s="14">
        <v>5912876.6160000004</v>
      </c>
      <c r="K423" s="14"/>
      <c r="L423" s="14">
        <v>10581008.039999999</v>
      </c>
      <c r="M423" s="14"/>
      <c r="N423" s="8"/>
      <c r="O423" s="16">
        <v>19.25187</v>
      </c>
      <c r="P423" s="17">
        <v>23.334969999999998</v>
      </c>
      <c r="Q423" s="18">
        <v>20.65841</v>
      </c>
      <c r="R423" s="16">
        <v>21.321210000000001</v>
      </c>
      <c r="S423" s="17">
        <v>19.384399999999999</v>
      </c>
      <c r="T423" s="18">
        <v>22.495429999999999</v>
      </c>
      <c r="V423" s="9">
        <v>23.881589999999999</v>
      </c>
      <c r="W423" s="12">
        <v>0.99264286800000001</v>
      </c>
      <c r="X423" s="13">
        <f t="shared" si="6"/>
        <v>1.473666666666773E-2</v>
      </c>
      <c r="Z423" s="1">
        <v>0.99849253199999999</v>
      </c>
    </row>
    <row r="424" spans="1:26" x14ac:dyDescent="0.15">
      <c r="A424" t="s">
        <v>1156</v>
      </c>
      <c r="B424" t="s">
        <v>5189</v>
      </c>
      <c r="C424" t="s">
        <v>4064</v>
      </c>
      <c r="D424" s="2" t="s">
        <v>5190</v>
      </c>
      <c r="G424" s="8" t="s">
        <v>2079</v>
      </c>
      <c r="H424" s="14">
        <v>9614536.5010000002</v>
      </c>
      <c r="I424" s="14">
        <v>8662151.2520000003</v>
      </c>
      <c r="J424" s="14">
        <v>14582857.060000001</v>
      </c>
      <c r="K424" s="14">
        <v>13710339.91</v>
      </c>
      <c r="L424" s="14">
        <v>10265739.789999999</v>
      </c>
      <c r="M424" s="14">
        <v>9419130.5280000009</v>
      </c>
      <c r="N424" s="8"/>
      <c r="O424" s="16">
        <v>23.708760000000002</v>
      </c>
      <c r="P424" s="17">
        <v>23.291329999999999</v>
      </c>
      <c r="Q424" s="18">
        <v>23.167159999999999</v>
      </c>
      <c r="R424" s="16">
        <v>23.19679</v>
      </c>
      <c r="S424" s="17">
        <v>23.046289999999999</v>
      </c>
      <c r="T424" s="18">
        <v>23.79777</v>
      </c>
      <c r="V424" s="9">
        <v>23.976109999999998</v>
      </c>
      <c r="W424" s="12">
        <v>0.88845882600000003</v>
      </c>
      <c r="X424" s="13">
        <f t="shared" si="6"/>
        <v>4.2133333333328693E-2</v>
      </c>
      <c r="Z424" s="1">
        <v>0.94059643800000003</v>
      </c>
    </row>
    <row r="425" spans="1:26" x14ac:dyDescent="0.15">
      <c r="A425" t="s">
        <v>393</v>
      </c>
      <c r="B425" t="s">
        <v>4402</v>
      </c>
      <c r="C425" t="s">
        <v>2176</v>
      </c>
      <c r="D425" s="2" t="s">
        <v>5191</v>
      </c>
      <c r="G425" s="8"/>
      <c r="H425" s="14">
        <v>16938351.09</v>
      </c>
      <c r="I425" s="14">
        <v>37629113.609999999</v>
      </c>
      <c r="J425" s="14">
        <v>23597254.390000001</v>
      </c>
      <c r="K425" s="14">
        <v>25236002.98</v>
      </c>
      <c r="L425" s="14">
        <v>36000333.729999997</v>
      </c>
      <c r="M425" s="14">
        <v>27977978.41</v>
      </c>
      <c r="N425" s="8"/>
      <c r="O425" s="16">
        <v>24.588979999999999</v>
      </c>
      <c r="P425" s="17">
        <v>25.101510000000001</v>
      </c>
      <c r="Q425" s="18">
        <v>24.73779</v>
      </c>
      <c r="R425" s="16">
        <v>24.01379</v>
      </c>
      <c r="S425" s="17">
        <v>25.16535</v>
      </c>
      <c r="T425" s="18">
        <v>24.49212</v>
      </c>
      <c r="V425" s="9">
        <v>26.15053</v>
      </c>
      <c r="W425" s="12">
        <v>0.52957912600000001</v>
      </c>
      <c r="X425" s="13">
        <f t="shared" si="6"/>
        <v>0.25234000000000023</v>
      </c>
      <c r="Z425" s="1">
        <v>0.69534679300000002</v>
      </c>
    </row>
    <row r="426" spans="1:26" x14ac:dyDescent="0.15">
      <c r="A426" t="s">
        <v>215</v>
      </c>
      <c r="B426" t="s">
        <v>4402</v>
      </c>
      <c r="C426" t="s">
        <v>2565</v>
      </c>
      <c r="D426" s="2" t="s">
        <v>5192</v>
      </c>
      <c r="G426" s="8"/>
      <c r="H426" s="14">
        <v>75041081.879999995</v>
      </c>
      <c r="I426" s="14"/>
      <c r="J426" s="14">
        <v>19492830.350000001</v>
      </c>
      <c r="K426" s="14">
        <v>40376032.450000003</v>
      </c>
      <c r="L426" s="14">
        <v>48780758.170000002</v>
      </c>
      <c r="M426" s="14">
        <v>49701437.310000002</v>
      </c>
      <c r="N426" s="8"/>
      <c r="O426" s="16">
        <v>25.266999999999999</v>
      </c>
      <c r="P426" s="17">
        <v>25.539809999999999</v>
      </c>
      <c r="Q426" s="18">
        <v>25.566780000000001</v>
      </c>
      <c r="R426" s="16">
        <v>26.161180000000002</v>
      </c>
      <c r="S426" s="17">
        <v>19.469609999999999</v>
      </c>
      <c r="T426" s="18">
        <v>24.216439999999999</v>
      </c>
      <c r="V426" s="9">
        <v>26.161180000000002</v>
      </c>
      <c r="W426" s="12">
        <v>0.33565421000000001</v>
      </c>
      <c r="X426" s="13">
        <f t="shared" si="6"/>
        <v>2.175453333333337</v>
      </c>
      <c r="Z426" s="1">
        <v>0.51260611899999997</v>
      </c>
    </row>
    <row r="427" spans="1:26" x14ac:dyDescent="0.15">
      <c r="A427" t="s">
        <v>1384</v>
      </c>
      <c r="B427" t="s">
        <v>5193</v>
      </c>
      <c r="C427" t="s">
        <v>2177</v>
      </c>
      <c r="D427" s="2" t="s">
        <v>5194</v>
      </c>
      <c r="G427" s="8"/>
      <c r="H427" s="14">
        <v>16838924.859999999</v>
      </c>
      <c r="I427" s="14">
        <v>12848370.279999999</v>
      </c>
      <c r="J427" s="14">
        <v>11372499.810000001</v>
      </c>
      <c r="K427" s="14">
        <v>12284303.699999999</v>
      </c>
      <c r="L427" s="14">
        <v>22047607.870000001</v>
      </c>
      <c r="M427" s="14">
        <v>4199100.3990000002</v>
      </c>
      <c r="N427" s="8"/>
      <c r="O427" s="16">
        <v>23.55031</v>
      </c>
      <c r="P427" s="17">
        <v>24.394120000000001</v>
      </c>
      <c r="Q427" s="18">
        <v>22.001650000000001</v>
      </c>
      <c r="R427" s="16">
        <v>24.005299999999998</v>
      </c>
      <c r="S427" s="17">
        <v>23.615079999999999</v>
      </c>
      <c r="T427" s="18">
        <v>23.439050000000002</v>
      </c>
      <c r="V427" s="9">
        <v>26.835999999999999</v>
      </c>
      <c r="W427" s="12">
        <v>0.63354838800000002</v>
      </c>
      <c r="X427" s="13">
        <f t="shared" si="6"/>
        <v>-0.37111666666666565</v>
      </c>
      <c r="Z427" s="1">
        <v>0.77201750300000005</v>
      </c>
    </row>
    <row r="428" spans="1:26" x14ac:dyDescent="0.15">
      <c r="A428" t="s">
        <v>600</v>
      </c>
      <c r="B428" t="s">
        <v>5195</v>
      </c>
      <c r="C428" t="s">
        <v>3312</v>
      </c>
      <c r="D428" s="2" t="s">
        <v>5196</v>
      </c>
      <c r="G428" s="8"/>
      <c r="H428" s="14">
        <v>125254596.5</v>
      </c>
      <c r="I428" s="14">
        <v>125367357.3</v>
      </c>
      <c r="J428" s="14">
        <v>164136225.40000001</v>
      </c>
      <c r="K428" s="14">
        <v>156687176.5</v>
      </c>
      <c r="L428" s="14">
        <v>168205636.30000001</v>
      </c>
      <c r="M428" s="14">
        <v>127581334.90000001</v>
      </c>
      <c r="N428" s="8"/>
      <c r="O428" s="16">
        <v>27.223310000000001</v>
      </c>
      <c r="P428" s="17">
        <v>27.32565</v>
      </c>
      <c r="Q428" s="18">
        <v>26.926839999999999</v>
      </c>
      <c r="R428" s="16">
        <v>26.900289999999998</v>
      </c>
      <c r="S428" s="17">
        <v>26.901589999999999</v>
      </c>
      <c r="T428" s="18">
        <v>27.290320000000001</v>
      </c>
      <c r="V428" s="9">
        <v>27.41019</v>
      </c>
      <c r="W428" s="12">
        <v>0.50884609599999997</v>
      </c>
      <c r="X428" s="13">
        <f t="shared" si="6"/>
        <v>0.12786666666666591</v>
      </c>
      <c r="Z428" s="1">
        <v>0.67937995699999998</v>
      </c>
    </row>
    <row r="429" spans="1:26" x14ac:dyDescent="0.15">
      <c r="A429" t="s">
        <v>1814</v>
      </c>
      <c r="B429" t="s">
        <v>5197</v>
      </c>
      <c r="C429" t="s">
        <v>2379</v>
      </c>
      <c r="D429" s="2" t="s">
        <v>5198</v>
      </c>
      <c r="G429" s="8"/>
      <c r="H429" s="14">
        <v>47102488.770000003</v>
      </c>
      <c r="I429" s="14">
        <v>24129361.219999999</v>
      </c>
      <c r="J429" s="14">
        <v>8307083.5499999998</v>
      </c>
      <c r="K429" s="14">
        <v>35605180.399999999</v>
      </c>
      <c r="L429" s="14">
        <v>71775882.239999995</v>
      </c>
      <c r="M429" s="14">
        <v>96711216.280000001</v>
      </c>
      <c r="N429" s="8"/>
      <c r="O429" s="16">
        <v>25.08558</v>
      </c>
      <c r="P429" s="17">
        <v>26.097000000000001</v>
      </c>
      <c r="Q429" s="18">
        <v>26.527180000000001</v>
      </c>
      <c r="R429" s="16">
        <v>25.4893</v>
      </c>
      <c r="S429" s="17">
        <v>24.524290000000001</v>
      </c>
      <c r="T429" s="18">
        <v>22.985910000000001</v>
      </c>
      <c r="V429" s="9">
        <v>27.475300000000001</v>
      </c>
      <c r="W429" s="12">
        <v>0.13668565199999999</v>
      </c>
      <c r="X429" s="13">
        <f t="shared" si="6"/>
        <v>1.5700866666666684</v>
      </c>
      <c r="Z429" s="1">
        <v>0.285867541</v>
      </c>
    </row>
    <row r="430" spans="1:26" x14ac:dyDescent="0.15">
      <c r="A430" t="s">
        <v>1493</v>
      </c>
      <c r="B430" t="s">
        <v>4886</v>
      </c>
      <c r="C430" t="s">
        <v>2416</v>
      </c>
      <c r="D430" s="2" t="s">
        <v>5199</v>
      </c>
      <c r="E430" s="2" t="s">
        <v>7966</v>
      </c>
      <c r="G430" s="8" t="s">
        <v>2417</v>
      </c>
      <c r="H430" s="14"/>
      <c r="I430" s="14"/>
      <c r="J430" s="14"/>
      <c r="K430" s="14">
        <v>1342354.0179999999</v>
      </c>
      <c r="L430" s="14"/>
      <c r="M430" s="14"/>
      <c r="N430" s="8"/>
      <c r="O430" s="16">
        <v>20.35633</v>
      </c>
      <c r="P430" s="17">
        <v>20.285730000000001</v>
      </c>
      <c r="Q430" s="18">
        <v>19.497399999999999</v>
      </c>
      <c r="R430" s="16">
        <v>20.213080000000001</v>
      </c>
      <c r="S430" s="17">
        <v>17.54072</v>
      </c>
      <c r="T430" s="18">
        <v>20.133120000000002</v>
      </c>
      <c r="V430" s="9">
        <v>21.680199999999999</v>
      </c>
      <c r="W430" s="12">
        <v>0.46020029699999998</v>
      </c>
      <c r="X430" s="13">
        <f t="shared" si="6"/>
        <v>0.75084666666666422</v>
      </c>
      <c r="Z430" s="1">
        <v>0.63467026699999995</v>
      </c>
    </row>
    <row r="431" spans="1:26" x14ac:dyDescent="0.15">
      <c r="A431" t="s">
        <v>645</v>
      </c>
      <c r="B431" t="s">
        <v>5200</v>
      </c>
      <c r="C431" t="s">
        <v>3463</v>
      </c>
      <c r="D431" s="2" t="s">
        <v>5201</v>
      </c>
      <c r="G431" s="8" t="s">
        <v>2079</v>
      </c>
      <c r="H431" s="14">
        <v>54209725.740000002</v>
      </c>
      <c r="I431" s="14">
        <v>46334282.829999998</v>
      </c>
      <c r="J431" s="14">
        <v>49741189.060000002</v>
      </c>
      <c r="K431" s="14">
        <v>77200017.829999998</v>
      </c>
      <c r="L431" s="14">
        <v>91661860.530000001</v>
      </c>
      <c r="M431" s="14">
        <v>74494756.150000006</v>
      </c>
      <c r="N431" s="8"/>
      <c r="O431" s="16">
        <v>26.202100000000002</v>
      </c>
      <c r="P431" s="17">
        <v>26.449819999999999</v>
      </c>
      <c r="Q431" s="18">
        <v>26.15063</v>
      </c>
      <c r="R431" s="16">
        <v>25.692049999999998</v>
      </c>
      <c r="S431" s="17">
        <v>25.465579999999999</v>
      </c>
      <c r="T431" s="18">
        <v>25.56794</v>
      </c>
      <c r="V431" s="9">
        <v>26.703340000000001</v>
      </c>
      <c r="W431" s="12">
        <v>3.6201739999999999E-3</v>
      </c>
      <c r="X431" s="13">
        <f t="shared" si="6"/>
        <v>0.69232666666666276</v>
      </c>
      <c r="Y431" s="2" t="s">
        <v>11</v>
      </c>
      <c r="Z431" s="1">
        <v>2.3352226E-2</v>
      </c>
    </row>
    <row r="432" spans="1:26" x14ac:dyDescent="0.15">
      <c r="A432" t="s">
        <v>1078</v>
      </c>
      <c r="B432" t="s">
        <v>5202</v>
      </c>
      <c r="C432" t="s">
        <v>3059</v>
      </c>
      <c r="D432" s="2" t="s">
        <v>5203</v>
      </c>
      <c r="G432" s="8"/>
      <c r="H432" s="14">
        <v>202499361.09999999</v>
      </c>
      <c r="I432" s="14">
        <v>199219817</v>
      </c>
      <c r="J432" s="14">
        <v>220902867.59999999</v>
      </c>
      <c r="K432" s="14">
        <v>298115436.30000001</v>
      </c>
      <c r="L432" s="14">
        <v>287864922.89999998</v>
      </c>
      <c r="M432" s="14">
        <v>403649685.80000001</v>
      </c>
      <c r="N432" s="8"/>
      <c r="O432" s="16">
        <v>28.151299999999999</v>
      </c>
      <c r="P432" s="17">
        <v>28.100819999999999</v>
      </c>
      <c r="Q432" s="18">
        <v>28.588529999999999</v>
      </c>
      <c r="R432" s="16">
        <v>27.593340000000001</v>
      </c>
      <c r="S432" s="17">
        <v>27.569790000000001</v>
      </c>
      <c r="T432" s="18">
        <v>27.71884</v>
      </c>
      <c r="V432" s="9">
        <v>28.659579999999998</v>
      </c>
      <c r="W432" s="12">
        <v>1.5603980999999999E-2</v>
      </c>
      <c r="X432" s="13">
        <f t="shared" si="6"/>
        <v>0.65289333333333133</v>
      </c>
      <c r="Z432" s="1">
        <v>6.1720561E-2</v>
      </c>
    </row>
    <row r="433" spans="1:26" x14ac:dyDescent="0.15">
      <c r="A433" t="s">
        <v>1833</v>
      </c>
      <c r="B433" t="s">
        <v>5204</v>
      </c>
      <c r="C433" t="s">
        <v>3975</v>
      </c>
      <c r="D433" s="2" t="s">
        <v>5205</v>
      </c>
      <c r="G433" s="8" t="s">
        <v>2069</v>
      </c>
      <c r="H433" s="14">
        <v>16945321.949999999</v>
      </c>
      <c r="I433" s="14">
        <v>27722071.82</v>
      </c>
      <c r="J433" s="14">
        <v>34988627.770000003</v>
      </c>
      <c r="K433" s="14">
        <v>98205777.019999996</v>
      </c>
      <c r="L433" s="14">
        <v>32596328.18</v>
      </c>
      <c r="M433" s="14">
        <v>21650164.379999999</v>
      </c>
      <c r="N433" s="8"/>
      <c r="O433" s="16">
        <v>26.549299999999999</v>
      </c>
      <c r="P433" s="17">
        <v>24.958210000000001</v>
      </c>
      <c r="Q433" s="18">
        <v>24.36787</v>
      </c>
      <c r="R433" s="16">
        <v>24.014379999999999</v>
      </c>
      <c r="S433" s="17">
        <v>24.724530000000001</v>
      </c>
      <c r="T433" s="18">
        <v>25.060379999999999</v>
      </c>
      <c r="V433" s="9">
        <v>26.549299999999999</v>
      </c>
      <c r="W433" s="12">
        <v>0.39133537000000002</v>
      </c>
      <c r="X433" s="13">
        <f t="shared" si="6"/>
        <v>0.69202999999999903</v>
      </c>
      <c r="Z433" s="1">
        <v>0.56979867900000003</v>
      </c>
    </row>
    <row r="434" spans="1:26" x14ac:dyDescent="0.15">
      <c r="A434" t="s">
        <v>298</v>
      </c>
      <c r="B434" t="s">
        <v>4402</v>
      </c>
      <c r="C434" t="s">
        <v>2569</v>
      </c>
      <c r="D434" s="2" t="s">
        <v>5206</v>
      </c>
      <c r="G434" s="8"/>
      <c r="H434" s="14">
        <v>29858439.809999999</v>
      </c>
      <c r="I434" s="14">
        <v>26185863.199999999</v>
      </c>
      <c r="J434" s="14">
        <v>57348508.25</v>
      </c>
      <c r="K434" s="14">
        <v>100105624.8</v>
      </c>
      <c r="L434" s="14">
        <v>97043309.329999998</v>
      </c>
      <c r="M434" s="14">
        <v>48126721.729999997</v>
      </c>
      <c r="N434" s="8"/>
      <c r="O434" s="16">
        <v>26.57695</v>
      </c>
      <c r="P434" s="17">
        <v>26.532129999999999</v>
      </c>
      <c r="Q434" s="18">
        <v>25.520330000000001</v>
      </c>
      <c r="R434" s="16">
        <v>24.831630000000001</v>
      </c>
      <c r="S434" s="17">
        <v>24.64228</v>
      </c>
      <c r="T434" s="18">
        <v>25.773250000000001</v>
      </c>
      <c r="V434" s="9">
        <v>27.53876</v>
      </c>
      <c r="W434" s="12">
        <v>8.3394767999999994E-2</v>
      </c>
      <c r="X434" s="13">
        <f t="shared" si="6"/>
        <v>1.1274166666666687</v>
      </c>
      <c r="Z434" s="1">
        <v>0.20335493399999999</v>
      </c>
    </row>
    <row r="435" spans="1:26" x14ac:dyDescent="0.15">
      <c r="A435" t="s">
        <v>508</v>
      </c>
      <c r="B435" t="s">
        <v>5207</v>
      </c>
      <c r="C435" t="s">
        <v>4221</v>
      </c>
      <c r="D435" s="2" t="s">
        <v>5208</v>
      </c>
      <c r="G435" s="8"/>
      <c r="H435" s="14">
        <v>589159772.20000005</v>
      </c>
      <c r="I435" s="14">
        <v>564214107.20000005</v>
      </c>
      <c r="J435" s="14">
        <v>610129921.60000002</v>
      </c>
      <c r="K435" s="14">
        <v>202268402.09999999</v>
      </c>
      <c r="L435" s="14">
        <v>238379241.40000001</v>
      </c>
      <c r="M435" s="14">
        <v>301118664.89999998</v>
      </c>
      <c r="N435" s="8"/>
      <c r="O435" s="16">
        <v>27.591699999999999</v>
      </c>
      <c r="P435" s="17">
        <v>27.828679999999999</v>
      </c>
      <c r="Q435" s="18">
        <v>28.165759999999999</v>
      </c>
      <c r="R435" s="16">
        <v>29.134080000000001</v>
      </c>
      <c r="S435" s="17">
        <v>29.071670000000001</v>
      </c>
      <c r="T435" s="18">
        <v>29.184539999999998</v>
      </c>
      <c r="V435" s="9">
        <v>29.453479999999999</v>
      </c>
      <c r="W435" s="12">
        <v>1.715554E-3</v>
      </c>
      <c r="X435" s="13">
        <f t="shared" si="6"/>
        <v>-1.2680499999999952</v>
      </c>
      <c r="Y435" s="2" t="s">
        <v>11</v>
      </c>
      <c r="Z435" s="1">
        <v>1.3842962E-2</v>
      </c>
    </row>
    <row r="436" spans="1:26" x14ac:dyDescent="0.15">
      <c r="A436" t="s">
        <v>1806</v>
      </c>
      <c r="B436" t="s">
        <v>5209</v>
      </c>
      <c r="C436" t="s">
        <v>2086</v>
      </c>
      <c r="D436" s="2" t="s">
        <v>5210</v>
      </c>
      <c r="G436" s="8"/>
      <c r="H436" s="14">
        <v>711293259.89999998</v>
      </c>
      <c r="I436" s="14">
        <v>832778962.20000005</v>
      </c>
      <c r="J436" s="14">
        <v>918797565.70000005</v>
      </c>
      <c r="K436" s="14">
        <v>418592455.89999998</v>
      </c>
      <c r="L436" s="14">
        <v>414742330.89999998</v>
      </c>
      <c r="M436" s="14">
        <v>376870690</v>
      </c>
      <c r="N436" s="8"/>
      <c r="O436" s="16">
        <v>28.640969999999999</v>
      </c>
      <c r="P436" s="17">
        <v>28.62764</v>
      </c>
      <c r="Q436" s="18">
        <v>28.48949</v>
      </c>
      <c r="R436" s="16">
        <v>29.40587</v>
      </c>
      <c r="S436" s="17">
        <v>29.63336</v>
      </c>
      <c r="T436" s="18">
        <v>29.775169999999999</v>
      </c>
      <c r="V436" s="9">
        <v>29.86138</v>
      </c>
      <c r="W436" s="12">
        <v>9.8835900000000007E-4</v>
      </c>
      <c r="X436" s="13">
        <f t="shared" si="6"/>
        <v>-1.0187666666666679</v>
      </c>
      <c r="Y436" s="2" t="s">
        <v>11</v>
      </c>
      <c r="Z436" s="1">
        <v>9.7909360000000001E-3</v>
      </c>
    </row>
    <row r="437" spans="1:26" x14ac:dyDescent="0.15">
      <c r="A437" t="s">
        <v>142</v>
      </c>
      <c r="B437" t="s">
        <v>5211</v>
      </c>
      <c r="C437" t="s">
        <v>3065</v>
      </c>
      <c r="D437" s="2" t="s">
        <v>5212</v>
      </c>
      <c r="G437" s="8" t="s">
        <v>3066</v>
      </c>
      <c r="H437" s="14">
        <v>142544863.59999999</v>
      </c>
      <c r="I437" s="14">
        <v>133625598</v>
      </c>
      <c r="J437" s="14">
        <v>158525539</v>
      </c>
      <c r="K437" s="14">
        <v>111797988</v>
      </c>
      <c r="L437" s="14">
        <v>149326730.80000001</v>
      </c>
      <c r="M437" s="14">
        <v>174353875.69999999</v>
      </c>
      <c r="N437" s="8"/>
      <c r="O437" s="16">
        <v>26.736319999999999</v>
      </c>
      <c r="P437" s="17">
        <v>27.1539</v>
      </c>
      <c r="Q437" s="18">
        <v>27.37744</v>
      </c>
      <c r="R437" s="16">
        <v>27.086839999999999</v>
      </c>
      <c r="S437" s="17">
        <v>26.99362</v>
      </c>
      <c r="T437" s="18">
        <v>27.24014</v>
      </c>
      <c r="V437" s="9">
        <v>27.506509999999999</v>
      </c>
      <c r="W437" s="12">
        <v>0.93430305300000005</v>
      </c>
      <c r="X437" s="13">
        <f t="shared" si="6"/>
        <v>-1.7646666666664146E-2</v>
      </c>
      <c r="Z437" s="1">
        <v>0.967437459</v>
      </c>
    </row>
    <row r="438" spans="1:26" x14ac:dyDescent="0.15">
      <c r="A438" t="s">
        <v>1601</v>
      </c>
      <c r="B438" t="s">
        <v>5213</v>
      </c>
      <c r="C438" t="s">
        <v>4275</v>
      </c>
      <c r="D438" s="2" t="s">
        <v>5214</v>
      </c>
      <c r="G438" s="8"/>
      <c r="H438" s="14">
        <v>11834916.970000001</v>
      </c>
      <c r="I438" s="14">
        <v>8999011.8369999994</v>
      </c>
      <c r="J438" s="14">
        <v>17091149.949999999</v>
      </c>
      <c r="K438" s="14">
        <v>8696194.1879999992</v>
      </c>
      <c r="L438" s="14">
        <v>8195605.7769999998</v>
      </c>
      <c r="M438" s="14">
        <v>9949950.6569999997</v>
      </c>
      <c r="N438" s="8"/>
      <c r="O438" s="16">
        <v>23.051950000000001</v>
      </c>
      <c r="P438" s="17">
        <v>22.966419999999999</v>
      </c>
      <c r="Q438" s="18">
        <v>23.246259999999999</v>
      </c>
      <c r="R438" s="16">
        <v>23.496549999999999</v>
      </c>
      <c r="S438" s="17">
        <v>23.10134</v>
      </c>
      <c r="T438" s="18">
        <v>24.02675</v>
      </c>
      <c r="V438" s="9">
        <v>24.566410000000001</v>
      </c>
      <c r="W438" s="12">
        <v>0.18146538800000001</v>
      </c>
      <c r="X438" s="13">
        <f t="shared" si="6"/>
        <v>-0.45333666666666161</v>
      </c>
      <c r="Z438" s="1">
        <v>0.34475316499999997</v>
      </c>
    </row>
    <row r="439" spans="1:26" x14ac:dyDescent="0.15">
      <c r="A439" t="s">
        <v>1105</v>
      </c>
      <c r="B439" t="s">
        <v>4402</v>
      </c>
      <c r="C439" t="s">
        <v>2329</v>
      </c>
      <c r="D439" s="2" t="s">
        <v>5215</v>
      </c>
      <c r="G439" s="8"/>
      <c r="H439" s="14"/>
      <c r="I439" s="14"/>
      <c r="J439" s="14"/>
      <c r="K439" s="14">
        <v>14814279.75</v>
      </c>
      <c r="L439" s="14">
        <v>6763637.6940000001</v>
      </c>
      <c r="M439" s="14">
        <v>14703569.49</v>
      </c>
      <c r="N439" s="8"/>
      <c r="O439" s="16">
        <v>23.820489999999999</v>
      </c>
      <c r="P439" s="17">
        <v>22.68937</v>
      </c>
      <c r="Q439" s="18">
        <v>23.809660000000001</v>
      </c>
      <c r="R439" s="16">
        <v>18.89038</v>
      </c>
      <c r="S439" s="17">
        <v>19.687609999999999</v>
      </c>
      <c r="T439" s="18">
        <v>19.25751</v>
      </c>
      <c r="V439" s="9">
        <v>24.28641</v>
      </c>
      <c r="W439" s="12">
        <v>6.9915600000000004E-4</v>
      </c>
      <c r="X439" s="13">
        <f t="shared" si="6"/>
        <v>4.1613400000000063</v>
      </c>
      <c r="Y439" s="2" t="s">
        <v>11</v>
      </c>
      <c r="Z439" s="1">
        <v>7.9154470000000008E-3</v>
      </c>
    </row>
    <row r="440" spans="1:26" x14ac:dyDescent="0.15">
      <c r="A440" t="s">
        <v>1305</v>
      </c>
      <c r="B440" t="s">
        <v>5216</v>
      </c>
      <c r="C440" t="s">
        <v>2116</v>
      </c>
      <c r="D440" s="2" t="s">
        <v>5217</v>
      </c>
      <c r="G440" s="8" t="s">
        <v>2117</v>
      </c>
      <c r="H440" s="14">
        <v>54833507.990000002</v>
      </c>
      <c r="I440" s="14">
        <v>35464110.009999998</v>
      </c>
      <c r="J440" s="14">
        <v>7528451.0439999998</v>
      </c>
      <c r="K440" s="14">
        <v>67405811.510000005</v>
      </c>
      <c r="L440" s="14">
        <v>67716526.349999994</v>
      </c>
      <c r="M440" s="14">
        <v>14991106.98</v>
      </c>
      <c r="N440" s="8"/>
      <c r="O440" s="16">
        <v>26.00637</v>
      </c>
      <c r="P440" s="17">
        <v>26.013000000000002</v>
      </c>
      <c r="Q440" s="18">
        <v>23.837599999999998</v>
      </c>
      <c r="R440" s="16">
        <v>25.708559999999999</v>
      </c>
      <c r="S440" s="17">
        <v>25.07986</v>
      </c>
      <c r="T440" s="18">
        <v>22.843920000000001</v>
      </c>
      <c r="V440" s="9">
        <v>26.013000000000002</v>
      </c>
      <c r="W440" s="12">
        <v>0.54793905899999995</v>
      </c>
      <c r="X440" s="13">
        <f t="shared" si="6"/>
        <v>0.74154333333333611</v>
      </c>
      <c r="Z440" s="1">
        <v>0.70567427299999996</v>
      </c>
    </row>
    <row r="441" spans="1:26" x14ac:dyDescent="0.15">
      <c r="A441" t="s">
        <v>1804</v>
      </c>
      <c r="B441" t="s">
        <v>4402</v>
      </c>
      <c r="C441" t="s">
        <v>2181</v>
      </c>
      <c r="D441" s="2" t="s">
        <v>5219</v>
      </c>
      <c r="G441" s="8"/>
      <c r="H441" s="14">
        <v>6010033.2359999996</v>
      </c>
      <c r="I441" s="14"/>
      <c r="J441" s="14">
        <v>17308471.920000002</v>
      </c>
      <c r="K441" s="14"/>
      <c r="L441" s="14"/>
      <c r="M441" s="14"/>
      <c r="N441" s="8"/>
      <c r="O441" s="16">
        <v>19.40335</v>
      </c>
      <c r="P441" s="17">
        <v>20.60773</v>
      </c>
      <c r="Q441" s="18">
        <v>19.406330000000001</v>
      </c>
      <c r="R441" s="16">
        <v>22.518940000000001</v>
      </c>
      <c r="S441" s="17">
        <v>20.110109999999999</v>
      </c>
      <c r="T441" s="18">
        <v>24.044979999999999</v>
      </c>
      <c r="V441" s="9">
        <v>24.044979999999999</v>
      </c>
      <c r="W441" s="12">
        <v>0.117017355</v>
      </c>
      <c r="X441" s="13">
        <f t="shared" si="6"/>
        <v>-2.4188733333333339</v>
      </c>
      <c r="Z441" s="1">
        <v>0.257345402</v>
      </c>
    </row>
    <row r="442" spans="1:26" x14ac:dyDescent="0.15">
      <c r="A442" t="s">
        <v>2006</v>
      </c>
      <c r="B442" t="s">
        <v>5220</v>
      </c>
      <c r="C442" t="s">
        <v>2472</v>
      </c>
      <c r="D442" s="2" t="s">
        <v>5221</v>
      </c>
      <c r="G442" s="8"/>
      <c r="H442" s="14">
        <v>3015414.551</v>
      </c>
      <c r="I442" s="14">
        <v>8314260.4539999999</v>
      </c>
      <c r="J442" s="14">
        <v>7058457.7790000001</v>
      </c>
      <c r="K442" s="14">
        <v>23180845.399999999</v>
      </c>
      <c r="L442" s="14">
        <v>21128445.039999999</v>
      </c>
      <c r="M442" s="14">
        <v>24296132.75</v>
      </c>
      <c r="N442" s="8"/>
      <c r="O442" s="16">
        <v>24.466429999999999</v>
      </c>
      <c r="P442" s="17">
        <v>24.33268</v>
      </c>
      <c r="Q442" s="18">
        <v>24.534220000000001</v>
      </c>
      <c r="R442" s="16">
        <v>21.52393</v>
      </c>
      <c r="S442" s="17">
        <v>22.987159999999999</v>
      </c>
      <c r="T442" s="18">
        <v>22.750920000000001</v>
      </c>
      <c r="V442" s="9">
        <v>24.869340000000001</v>
      </c>
      <c r="W442" s="12">
        <v>1.1468491000000001E-2</v>
      </c>
      <c r="X442" s="13">
        <f t="shared" si="6"/>
        <v>2.0237733333333345</v>
      </c>
      <c r="Z442" s="1">
        <v>5.0393230999999997E-2</v>
      </c>
    </row>
    <row r="443" spans="1:26" x14ac:dyDescent="0.15">
      <c r="A443" t="s">
        <v>532</v>
      </c>
      <c r="B443" t="s">
        <v>4705</v>
      </c>
      <c r="C443" t="s">
        <v>2245</v>
      </c>
      <c r="D443" s="2" t="s">
        <v>5222</v>
      </c>
      <c r="G443" s="8"/>
      <c r="H443" s="14">
        <v>51733026.840000004</v>
      </c>
      <c r="I443" s="14">
        <v>54782976.299999997</v>
      </c>
      <c r="J443" s="14">
        <v>75635879.040000007</v>
      </c>
      <c r="K443" s="14">
        <v>14677739.630000001</v>
      </c>
      <c r="L443" s="14">
        <v>20555217.73</v>
      </c>
      <c r="M443" s="14">
        <v>18411965.780000001</v>
      </c>
      <c r="N443" s="8"/>
      <c r="O443" s="16">
        <v>23.807130000000001</v>
      </c>
      <c r="P443" s="17">
        <v>24.292999999999999</v>
      </c>
      <c r="Q443" s="18">
        <v>24.134139999999999</v>
      </c>
      <c r="R443" s="16">
        <v>25.624580000000002</v>
      </c>
      <c r="S443" s="17">
        <v>25.70722</v>
      </c>
      <c r="T443" s="18">
        <v>26.17257</v>
      </c>
      <c r="V443" s="9">
        <v>26.368819999999999</v>
      </c>
      <c r="W443" s="12">
        <v>1.394251E-3</v>
      </c>
      <c r="X443" s="13">
        <f t="shared" si="6"/>
        <v>-1.7566999999999986</v>
      </c>
      <c r="Y443" s="2" t="s">
        <v>11</v>
      </c>
      <c r="Z443" s="1">
        <v>1.2375369000000001E-2</v>
      </c>
    </row>
    <row r="444" spans="1:26" x14ac:dyDescent="0.15">
      <c r="A444" t="s">
        <v>559</v>
      </c>
      <c r="B444" t="s">
        <v>4886</v>
      </c>
      <c r="C444" t="s">
        <v>2419</v>
      </c>
      <c r="D444" s="2" t="s">
        <v>5223</v>
      </c>
      <c r="G444" s="8"/>
      <c r="H444" s="14">
        <v>25338045.699999999</v>
      </c>
      <c r="I444" s="14">
        <v>27426208.940000001</v>
      </c>
      <c r="J444" s="14">
        <v>21588114.899999999</v>
      </c>
      <c r="K444" s="14"/>
      <c r="L444" s="14"/>
      <c r="M444" s="14"/>
      <c r="N444" s="8"/>
      <c r="O444" s="16">
        <v>19.238900000000001</v>
      </c>
      <c r="P444" s="17">
        <v>19.375969999999999</v>
      </c>
      <c r="Q444" s="18">
        <v>19.571020000000001</v>
      </c>
      <c r="R444" s="16">
        <v>24.594799999999999</v>
      </c>
      <c r="S444" s="17">
        <v>24.709050000000001</v>
      </c>
      <c r="T444" s="18">
        <v>24.36373</v>
      </c>
      <c r="V444" s="9">
        <v>24.709050000000001</v>
      </c>
      <c r="W444" s="12">
        <v>3.23E-6</v>
      </c>
      <c r="X444" s="13">
        <f t="shared" si="6"/>
        <v>-5.1605633333333323</v>
      </c>
      <c r="Y444" s="2" t="s">
        <v>11</v>
      </c>
      <c r="Z444" s="1">
        <v>8.9720299999999995E-4</v>
      </c>
    </row>
    <row r="445" spans="1:26" x14ac:dyDescent="0.15">
      <c r="A445" t="s">
        <v>1309</v>
      </c>
      <c r="B445" t="s">
        <v>4783</v>
      </c>
      <c r="C445" t="s">
        <v>2815</v>
      </c>
      <c r="D445" s="2" t="s">
        <v>5224</v>
      </c>
      <c r="E445" s="2" t="s">
        <v>7966</v>
      </c>
      <c r="G445" s="8" t="s">
        <v>2082</v>
      </c>
      <c r="H445" s="14">
        <v>449521813.5</v>
      </c>
      <c r="I445" s="14">
        <v>365043096.80000001</v>
      </c>
      <c r="J445" s="14">
        <v>359979007.89999998</v>
      </c>
      <c r="K445" s="14">
        <v>506257517.69999999</v>
      </c>
      <c r="L445" s="14">
        <v>674932099.39999998</v>
      </c>
      <c r="M445" s="14">
        <v>649525686.89999998</v>
      </c>
      <c r="N445" s="8"/>
      <c r="O445" s="16">
        <v>28.915299999999998</v>
      </c>
      <c r="P445" s="17">
        <v>29.330169999999999</v>
      </c>
      <c r="Q445" s="18">
        <v>29.274809999999999</v>
      </c>
      <c r="R445" s="16">
        <v>28.743819999999999</v>
      </c>
      <c r="S445" s="17">
        <v>28.443490000000001</v>
      </c>
      <c r="T445" s="18">
        <v>28.42334</v>
      </c>
      <c r="V445" s="9">
        <v>30.02169</v>
      </c>
      <c r="W445" s="12">
        <v>1.8651332999999999E-2</v>
      </c>
      <c r="X445" s="13">
        <f t="shared" si="6"/>
        <v>0.63654333333333568</v>
      </c>
      <c r="Z445" s="1">
        <v>7.0147978999999999E-2</v>
      </c>
    </row>
    <row r="446" spans="1:26" x14ac:dyDescent="0.15">
      <c r="A446" t="s">
        <v>524</v>
      </c>
      <c r="B446" t="s">
        <v>5225</v>
      </c>
      <c r="C446" t="s">
        <v>3143</v>
      </c>
      <c r="D446" s="2" t="s">
        <v>5226</v>
      </c>
      <c r="G446" s="8" t="s">
        <v>3144</v>
      </c>
      <c r="H446" s="14">
        <v>700864143.60000002</v>
      </c>
      <c r="I446" s="14">
        <v>729543654</v>
      </c>
      <c r="J446" s="14">
        <v>947055067.5</v>
      </c>
      <c r="K446" s="14">
        <v>592477078.89999998</v>
      </c>
      <c r="L446" s="14">
        <v>601092835.39999998</v>
      </c>
      <c r="M446" s="14">
        <v>571176020.89999998</v>
      </c>
      <c r="N446" s="8"/>
      <c r="O446" s="16">
        <v>29.14218</v>
      </c>
      <c r="P446" s="17">
        <v>29.16301</v>
      </c>
      <c r="Q446" s="18">
        <v>29.089359999999999</v>
      </c>
      <c r="R446" s="16">
        <v>29.38456</v>
      </c>
      <c r="S446" s="17">
        <v>29.442419999999998</v>
      </c>
      <c r="T446" s="18">
        <v>29.81887</v>
      </c>
      <c r="V446" s="9">
        <v>30.77711</v>
      </c>
      <c r="W446" s="12">
        <v>3.8992819999999997E-2</v>
      </c>
      <c r="X446" s="13">
        <f t="shared" si="6"/>
        <v>-0.41709999999999781</v>
      </c>
      <c r="Z446" s="1">
        <v>0.11772118099999999</v>
      </c>
    </row>
    <row r="447" spans="1:26" x14ac:dyDescent="0.15">
      <c r="A447" t="s">
        <v>1336</v>
      </c>
      <c r="B447" t="s">
        <v>5227</v>
      </c>
      <c r="C447" t="s">
        <v>4332</v>
      </c>
      <c r="D447" s="2" t="s">
        <v>5228</v>
      </c>
      <c r="E447" s="2" t="s">
        <v>7966</v>
      </c>
      <c r="G447" s="8" t="s">
        <v>2082</v>
      </c>
      <c r="H447" s="14">
        <v>3459189.0460000001</v>
      </c>
      <c r="I447" s="14">
        <v>4397584.7589999996</v>
      </c>
      <c r="J447" s="14"/>
      <c r="K447" s="14"/>
      <c r="L447" s="14"/>
      <c r="M447" s="14"/>
      <c r="N447" s="8"/>
      <c r="O447" s="16">
        <v>20.209199999999999</v>
      </c>
      <c r="P447" s="17">
        <v>19.359690000000001</v>
      </c>
      <c r="Q447" s="18">
        <v>19.33475</v>
      </c>
      <c r="R447" s="16">
        <v>21.722000000000001</v>
      </c>
      <c r="S447" s="17">
        <v>22.068280000000001</v>
      </c>
      <c r="T447" s="18">
        <v>18.977070000000001</v>
      </c>
      <c r="V447" s="9">
        <v>22.068280000000001</v>
      </c>
      <c r="W447" s="12">
        <v>0.27497945200000001</v>
      </c>
      <c r="X447" s="13">
        <f t="shared" si="6"/>
        <v>-1.2879033333333361</v>
      </c>
      <c r="Z447" s="1">
        <v>0.45031690299999999</v>
      </c>
    </row>
    <row r="448" spans="1:26" x14ac:dyDescent="0.15">
      <c r="A448" t="s">
        <v>1528</v>
      </c>
      <c r="B448" t="s">
        <v>4402</v>
      </c>
      <c r="C448" t="s">
        <v>2473</v>
      </c>
      <c r="D448" s="2" t="s">
        <v>5229</v>
      </c>
      <c r="G448" s="8" t="s">
        <v>2208</v>
      </c>
      <c r="H448" s="14">
        <v>2878356.1510000001</v>
      </c>
      <c r="I448" s="14">
        <v>9190442.3110000007</v>
      </c>
      <c r="J448" s="14">
        <v>13922144.67</v>
      </c>
      <c r="K448" s="14">
        <v>3223387.5920000002</v>
      </c>
      <c r="L448" s="14">
        <v>2712948.003</v>
      </c>
      <c r="M448" s="14">
        <v>5464458.7709999997</v>
      </c>
      <c r="N448" s="8"/>
      <c r="O448" s="16">
        <v>21.620149999999999</v>
      </c>
      <c r="P448" s="17">
        <v>21.37143</v>
      </c>
      <c r="Q448" s="18">
        <v>22.38165</v>
      </c>
      <c r="R448" s="16">
        <v>21.456810000000001</v>
      </c>
      <c r="S448" s="17">
        <v>23.131699999999999</v>
      </c>
      <c r="T448" s="18">
        <v>23.730879999999999</v>
      </c>
      <c r="V448" s="9">
        <v>23.730879999999999</v>
      </c>
      <c r="W448" s="12">
        <v>0.25800471899999999</v>
      </c>
      <c r="X448" s="13">
        <f t="shared" si="6"/>
        <v>-0.98205333333332945</v>
      </c>
      <c r="Z448" s="1">
        <v>0.43339324099999998</v>
      </c>
    </row>
    <row r="449" spans="1:26" x14ac:dyDescent="0.15">
      <c r="A449" t="s">
        <v>557</v>
      </c>
      <c r="B449" t="s">
        <v>5230</v>
      </c>
      <c r="C449" t="s">
        <v>2182</v>
      </c>
      <c r="D449" s="2" t="s">
        <v>5231</v>
      </c>
      <c r="F449" s="2" t="s">
        <v>7967</v>
      </c>
      <c r="G449" s="8"/>
      <c r="H449" s="14">
        <v>12180647.949999999</v>
      </c>
      <c r="I449" s="14">
        <v>11288220.960000001</v>
      </c>
      <c r="J449" s="14"/>
      <c r="K449" s="14">
        <v>16824867.32</v>
      </c>
      <c r="L449" s="14"/>
      <c r="M449" s="14"/>
      <c r="N449" s="8"/>
      <c r="O449" s="16">
        <v>24.004090000000001</v>
      </c>
      <c r="P449" s="17">
        <v>20.110189999999999</v>
      </c>
      <c r="Q449" s="18">
        <v>20.3324</v>
      </c>
      <c r="R449" s="16">
        <v>23.53809</v>
      </c>
      <c r="S449" s="17">
        <v>23.42831</v>
      </c>
      <c r="T449" s="18">
        <v>19.835809999999999</v>
      </c>
      <c r="V449" s="9">
        <v>24.395800000000001</v>
      </c>
      <c r="W449" s="12">
        <v>0.67742159800000001</v>
      </c>
      <c r="X449" s="13">
        <f t="shared" si="6"/>
        <v>-0.78517666666666841</v>
      </c>
      <c r="Z449" s="1">
        <v>0.80730318199999995</v>
      </c>
    </row>
    <row r="450" spans="1:26" x14ac:dyDescent="0.15">
      <c r="A450" t="s">
        <v>830</v>
      </c>
      <c r="B450" t="s">
        <v>5232</v>
      </c>
      <c r="C450" t="s">
        <v>2246</v>
      </c>
      <c r="D450" s="2" t="s">
        <v>5233</v>
      </c>
      <c r="G450" s="8"/>
      <c r="H450" s="14">
        <v>3715139.7140000002</v>
      </c>
      <c r="I450" s="14">
        <v>2956462.787</v>
      </c>
      <c r="J450" s="14"/>
      <c r="K450" s="14">
        <v>5572962.0149999997</v>
      </c>
      <c r="L450" s="14"/>
      <c r="M450" s="14">
        <v>1275945.9790000001</v>
      </c>
      <c r="N450" s="8"/>
      <c r="O450" s="16">
        <v>22.41001</v>
      </c>
      <c r="P450" s="17">
        <v>19.71255</v>
      </c>
      <c r="Q450" s="18">
        <v>20.28314</v>
      </c>
      <c r="R450" s="16">
        <v>21.82499</v>
      </c>
      <c r="S450" s="17">
        <v>21.495439999999999</v>
      </c>
      <c r="T450" s="18">
        <v>20.29804</v>
      </c>
      <c r="V450" s="9">
        <v>23.072040000000001</v>
      </c>
      <c r="W450" s="12">
        <v>0.690163894</v>
      </c>
      <c r="X450" s="13">
        <f t="shared" si="6"/>
        <v>-0.40425666666666871</v>
      </c>
      <c r="Z450" s="1">
        <v>0.81288411900000002</v>
      </c>
    </row>
    <row r="451" spans="1:26" x14ac:dyDescent="0.15">
      <c r="A451" t="s">
        <v>2023</v>
      </c>
      <c r="B451" t="s">
        <v>5234</v>
      </c>
      <c r="C451" t="s">
        <v>2247</v>
      </c>
      <c r="D451" s="2" t="s">
        <v>5235</v>
      </c>
      <c r="G451" s="8"/>
      <c r="H451" s="14">
        <v>34459375.539999999</v>
      </c>
      <c r="I451" s="14">
        <v>14045084.57</v>
      </c>
      <c r="J451" s="14">
        <v>21311916.140000001</v>
      </c>
      <c r="K451" s="14">
        <v>15727210.16</v>
      </c>
      <c r="L451" s="14">
        <v>24950643.23</v>
      </c>
      <c r="M451" s="14">
        <v>39453159.479999997</v>
      </c>
      <c r="N451" s="8"/>
      <c r="O451" s="16">
        <v>23.906759999999998</v>
      </c>
      <c r="P451" s="17">
        <v>24.572569999999999</v>
      </c>
      <c r="Q451" s="18">
        <v>25.233640000000001</v>
      </c>
      <c r="R451" s="16">
        <v>25.03839</v>
      </c>
      <c r="S451" s="17">
        <v>23.743559999999999</v>
      </c>
      <c r="T451" s="18">
        <v>24.34516</v>
      </c>
      <c r="V451" s="9">
        <v>25.705559999999998</v>
      </c>
      <c r="W451" s="12">
        <v>0.73377175299999997</v>
      </c>
      <c r="X451" s="13">
        <f t="shared" si="6"/>
        <v>0.19528666666666794</v>
      </c>
      <c r="Z451" s="1">
        <v>0.84627833699999999</v>
      </c>
    </row>
    <row r="452" spans="1:26" x14ac:dyDescent="0.15">
      <c r="A452" t="s">
        <v>719</v>
      </c>
      <c r="B452" t="s">
        <v>5236</v>
      </c>
      <c r="C452" t="s">
        <v>2474</v>
      </c>
      <c r="D452" s="2" t="s">
        <v>5237</v>
      </c>
      <c r="G452" s="8"/>
      <c r="H452" s="14"/>
      <c r="I452" s="14">
        <v>5112669.875</v>
      </c>
      <c r="J452" s="14"/>
      <c r="K452" s="14">
        <v>1117853.622</v>
      </c>
      <c r="L452" s="14"/>
      <c r="M452" s="14">
        <v>1773572.064</v>
      </c>
      <c r="N452" s="8"/>
      <c r="O452" s="16">
        <v>20.092300000000002</v>
      </c>
      <c r="P452" s="17">
        <v>19.733979999999999</v>
      </c>
      <c r="Q452" s="18">
        <v>20.758230000000001</v>
      </c>
      <c r="R452" s="16">
        <v>18.30742</v>
      </c>
      <c r="S452" s="17">
        <v>22.285640000000001</v>
      </c>
      <c r="T452" s="18">
        <v>18.701309999999999</v>
      </c>
      <c r="V452" s="9">
        <v>23.172599999999999</v>
      </c>
      <c r="W452" s="12">
        <v>0.75750860399999997</v>
      </c>
      <c r="X452" s="13">
        <f t="shared" si="6"/>
        <v>0.43004666666666225</v>
      </c>
      <c r="Z452" s="1">
        <v>0.85717062300000002</v>
      </c>
    </row>
    <row r="453" spans="1:26" x14ac:dyDescent="0.15">
      <c r="A453" t="s">
        <v>1020</v>
      </c>
      <c r="B453" t="s">
        <v>5238</v>
      </c>
      <c r="C453" t="s">
        <v>2533</v>
      </c>
      <c r="D453" s="2" t="s">
        <v>5239</v>
      </c>
      <c r="G453" s="8"/>
      <c r="H453" s="14">
        <v>15901216.41</v>
      </c>
      <c r="I453" s="14">
        <v>10754683.59</v>
      </c>
      <c r="J453" s="14">
        <v>22577510.23</v>
      </c>
      <c r="K453" s="14">
        <v>27417702.440000001</v>
      </c>
      <c r="L453" s="14">
        <v>32488195.670000002</v>
      </c>
      <c r="M453" s="14">
        <v>11893108.17</v>
      </c>
      <c r="N453" s="8"/>
      <c r="O453" s="16">
        <v>24.708600000000001</v>
      </c>
      <c r="P453" s="17">
        <v>24.953410000000002</v>
      </c>
      <c r="Q453" s="18">
        <v>23.503620000000002</v>
      </c>
      <c r="R453" s="16">
        <v>23.922630000000002</v>
      </c>
      <c r="S453" s="17">
        <v>23.358460000000001</v>
      </c>
      <c r="T453" s="18">
        <v>24.428380000000001</v>
      </c>
      <c r="V453" s="9">
        <v>28.669509999999999</v>
      </c>
      <c r="W453" s="12">
        <v>0.42291157499999998</v>
      </c>
      <c r="X453" s="13">
        <f t="shared" si="6"/>
        <v>0.4853866666666633</v>
      </c>
      <c r="Z453" s="1">
        <v>0.60040997100000004</v>
      </c>
    </row>
    <row r="454" spans="1:26" x14ac:dyDescent="0.15">
      <c r="A454" t="s">
        <v>730</v>
      </c>
      <c r="B454" t="s">
        <v>5240</v>
      </c>
      <c r="C454" t="s">
        <v>3435</v>
      </c>
      <c r="D454" s="2" t="s">
        <v>5241</v>
      </c>
      <c r="G454" s="8"/>
      <c r="H454" s="14">
        <v>740192585.39999998</v>
      </c>
      <c r="I454" s="14">
        <v>625837177.5</v>
      </c>
      <c r="J454" s="14">
        <v>829006383.70000005</v>
      </c>
      <c r="K454" s="14">
        <v>481467840.69999999</v>
      </c>
      <c r="L454" s="14">
        <v>522875730.80000001</v>
      </c>
      <c r="M454" s="14">
        <v>502780942.69999999</v>
      </c>
      <c r="N454" s="8"/>
      <c r="O454" s="16">
        <v>28.842860000000002</v>
      </c>
      <c r="P454" s="17">
        <v>28.96189</v>
      </c>
      <c r="Q454" s="18">
        <v>28.905360000000002</v>
      </c>
      <c r="R454" s="16">
        <v>29.463329999999999</v>
      </c>
      <c r="S454" s="17">
        <v>29.221209999999999</v>
      </c>
      <c r="T454" s="18">
        <v>29.626809999999999</v>
      </c>
      <c r="V454" s="9">
        <v>29.82985</v>
      </c>
      <c r="W454" s="12">
        <v>1.2166898000000001E-2</v>
      </c>
      <c r="X454" s="13">
        <f t="shared" si="6"/>
        <v>-0.53374666666666926</v>
      </c>
      <c r="Z454" s="1">
        <v>5.2423972999999999E-2</v>
      </c>
    </row>
    <row r="455" spans="1:26" x14ac:dyDescent="0.15">
      <c r="A455" t="s">
        <v>1301</v>
      </c>
      <c r="B455" t="s">
        <v>5242</v>
      </c>
      <c r="C455" t="s">
        <v>3434</v>
      </c>
      <c r="D455" s="2" t="s">
        <v>5243</v>
      </c>
      <c r="G455" s="8"/>
      <c r="H455" s="14"/>
      <c r="I455" s="14"/>
      <c r="J455" s="14"/>
      <c r="K455" s="14">
        <v>5506004.4019999998</v>
      </c>
      <c r="L455" s="14">
        <v>1260640.5460000001</v>
      </c>
      <c r="M455" s="14">
        <v>3579582.9270000001</v>
      </c>
      <c r="N455" s="8"/>
      <c r="O455" s="16">
        <v>22.392569999999999</v>
      </c>
      <c r="P455" s="17">
        <v>20.265730000000001</v>
      </c>
      <c r="Q455" s="18">
        <v>21.771360000000001</v>
      </c>
      <c r="R455" s="16">
        <v>19.53736</v>
      </c>
      <c r="S455" s="17">
        <v>18.842030000000001</v>
      </c>
      <c r="T455" s="18">
        <v>19.704329999999999</v>
      </c>
      <c r="V455" s="9">
        <v>28.69744</v>
      </c>
      <c r="W455" s="12">
        <v>3.6547303000000003E-2</v>
      </c>
      <c r="X455" s="13">
        <f t="shared" ref="X455:X518" si="7">(AVERAGE(O455:Q455))-(AVERAGE(R455:T455))</f>
        <v>2.1153133333333329</v>
      </c>
      <c r="Z455" s="1">
        <v>0.112324744</v>
      </c>
    </row>
    <row r="456" spans="1:26" x14ac:dyDescent="0.15">
      <c r="A456" t="s">
        <v>522</v>
      </c>
      <c r="B456" t="s">
        <v>5244</v>
      </c>
      <c r="C456" t="s">
        <v>3419</v>
      </c>
      <c r="D456" s="2" t="s">
        <v>5245</v>
      </c>
      <c r="G456" s="8" t="s">
        <v>2077</v>
      </c>
      <c r="H456" s="14"/>
      <c r="I456" s="14">
        <v>1898345.19</v>
      </c>
      <c r="J456" s="14">
        <v>5106963.0750000002</v>
      </c>
      <c r="K456" s="14">
        <v>9992473.6789999995</v>
      </c>
      <c r="L456" s="14">
        <v>9329330.9670000002</v>
      </c>
      <c r="M456" s="14">
        <v>14109426.470000001</v>
      </c>
      <c r="N456" s="8"/>
      <c r="O456" s="16">
        <v>23.252410000000001</v>
      </c>
      <c r="P456" s="17">
        <v>23.15334</v>
      </c>
      <c r="Q456" s="18">
        <v>23.750160000000001</v>
      </c>
      <c r="R456" s="16">
        <v>19.525410000000001</v>
      </c>
      <c r="S456" s="17">
        <v>20.856310000000001</v>
      </c>
      <c r="T456" s="18">
        <v>22.284030000000001</v>
      </c>
      <c r="V456" s="9">
        <v>27.271550000000001</v>
      </c>
      <c r="W456" s="12">
        <v>3.7895047000000001E-2</v>
      </c>
      <c r="X456" s="13">
        <f t="shared" si="7"/>
        <v>2.4967200000000034</v>
      </c>
      <c r="Z456" s="1">
        <v>0.11503298200000001</v>
      </c>
    </row>
    <row r="457" spans="1:26" x14ac:dyDescent="0.15">
      <c r="A457" t="s">
        <v>1274</v>
      </c>
      <c r="B457" t="s">
        <v>5246</v>
      </c>
      <c r="C457" t="s">
        <v>3651</v>
      </c>
      <c r="D457" s="2" t="s">
        <v>5247</v>
      </c>
      <c r="G457" s="8"/>
      <c r="H457" s="14">
        <v>176744351.19999999</v>
      </c>
      <c r="I457" s="14">
        <v>132987944.90000001</v>
      </c>
      <c r="J457" s="14">
        <v>162091364.40000001</v>
      </c>
      <c r="K457" s="14">
        <v>217008570.19999999</v>
      </c>
      <c r="L457" s="14">
        <v>267690233</v>
      </c>
      <c r="M457" s="14">
        <v>198172217</v>
      </c>
      <c r="N457" s="8"/>
      <c r="O457" s="16">
        <v>27.693180000000002</v>
      </c>
      <c r="P457" s="17">
        <v>27.995989999999999</v>
      </c>
      <c r="Q457" s="18">
        <v>27.562180000000001</v>
      </c>
      <c r="R457" s="16">
        <v>27.397089999999999</v>
      </c>
      <c r="S457" s="17">
        <v>26.986719999999998</v>
      </c>
      <c r="T457" s="18">
        <v>27.27223</v>
      </c>
      <c r="V457" s="9">
        <v>27.995989999999999</v>
      </c>
      <c r="W457" s="12">
        <v>3.9628801999999998E-2</v>
      </c>
      <c r="X457" s="13">
        <f t="shared" si="7"/>
        <v>0.53177000000000518</v>
      </c>
      <c r="Z457" s="1">
        <v>0.118832853</v>
      </c>
    </row>
    <row r="458" spans="1:26" x14ac:dyDescent="0.15">
      <c r="A458" t="s">
        <v>1012</v>
      </c>
      <c r="B458" t="s">
        <v>5248</v>
      </c>
      <c r="C458" t="s">
        <v>3056</v>
      </c>
      <c r="D458" s="2" t="s">
        <v>5249</v>
      </c>
      <c r="G458" s="8"/>
      <c r="H458" s="14">
        <v>53300963.380000003</v>
      </c>
      <c r="I458" s="14">
        <v>46432148.920000002</v>
      </c>
      <c r="J458" s="14">
        <v>61522987.770000003</v>
      </c>
      <c r="K458" s="14">
        <v>74148706.299999997</v>
      </c>
      <c r="L458" s="14">
        <v>110284771.7</v>
      </c>
      <c r="M458" s="14">
        <v>73322471.560000002</v>
      </c>
      <c r="N458" s="8"/>
      <c r="O458" s="16">
        <v>26.143920000000001</v>
      </c>
      <c r="P458" s="17">
        <v>26.716660000000001</v>
      </c>
      <c r="Q458" s="18">
        <v>26.127749999999999</v>
      </c>
      <c r="R458" s="16">
        <v>25.667660000000001</v>
      </c>
      <c r="S458" s="17">
        <v>25.468620000000001</v>
      </c>
      <c r="T458" s="18">
        <v>25.87462</v>
      </c>
      <c r="V458" s="9">
        <v>27.426829999999999</v>
      </c>
      <c r="W458" s="12">
        <v>4.3600317999999999E-2</v>
      </c>
      <c r="X458" s="13">
        <f t="shared" si="7"/>
        <v>0.65914333333333275</v>
      </c>
      <c r="Z458" s="1">
        <v>0.126469419</v>
      </c>
    </row>
    <row r="459" spans="1:26" x14ac:dyDescent="0.15">
      <c r="A459" t="s">
        <v>12</v>
      </c>
      <c r="B459" t="s">
        <v>5250</v>
      </c>
      <c r="C459" t="s">
        <v>3824</v>
      </c>
      <c r="D459" s="2" t="s">
        <v>5251</v>
      </c>
      <c r="F459" s="2" t="s">
        <v>7967</v>
      </c>
      <c r="G459" s="8" t="s">
        <v>3825</v>
      </c>
      <c r="H459" s="14">
        <v>34846002.859999999</v>
      </c>
      <c r="I459" s="14">
        <v>43669981.57</v>
      </c>
      <c r="J459" s="14">
        <v>32766421.91</v>
      </c>
      <c r="K459" s="14">
        <v>47333693.240000002</v>
      </c>
      <c r="L459" s="14">
        <v>37362011.990000002</v>
      </c>
      <c r="M459" s="14">
        <v>27595609.170000002</v>
      </c>
      <c r="N459" s="8"/>
      <c r="O459" s="16">
        <v>25.496359999999999</v>
      </c>
      <c r="P459" s="17">
        <v>25.155069999999998</v>
      </c>
      <c r="Q459" s="18">
        <v>24.717939999999999</v>
      </c>
      <c r="R459" s="16">
        <v>25.054490000000001</v>
      </c>
      <c r="S459" s="17">
        <v>25.380140000000001</v>
      </c>
      <c r="T459" s="18">
        <v>24.965720000000001</v>
      </c>
      <c r="V459" s="9">
        <v>25.84975</v>
      </c>
      <c r="W459" s="12">
        <v>0.97001002999999997</v>
      </c>
      <c r="X459" s="13">
        <f t="shared" si="7"/>
        <v>-1.0326666666664153E-2</v>
      </c>
      <c r="Z459" s="1">
        <v>0.98420313500000001</v>
      </c>
    </row>
    <row r="460" spans="1:26" x14ac:dyDescent="0.15">
      <c r="A460" t="s">
        <v>771</v>
      </c>
      <c r="B460" t="s">
        <v>5252</v>
      </c>
      <c r="C460" t="s">
        <v>3933</v>
      </c>
      <c r="D460" s="2" t="s">
        <v>5253</v>
      </c>
      <c r="G460" s="8"/>
      <c r="H460" s="14">
        <v>23986753.600000001</v>
      </c>
      <c r="I460" s="14">
        <v>13622880.18</v>
      </c>
      <c r="J460" s="14"/>
      <c r="K460" s="14"/>
      <c r="L460" s="14"/>
      <c r="M460" s="14"/>
      <c r="N460" s="8"/>
      <c r="O460" s="16">
        <v>18.417249999999999</v>
      </c>
      <c r="P460" s="17">
        <v>19.44314</v>
      </c>
      <c r="Q460" s="18">
        <v>17.393550000000001</v>
      </c>
      <c r="R460" s="16">
        <v>24.515730000000001</v>
      </c>
      <c r="S460" s="17">
        <v>23.699529999999999</v>
      </c>
      <c r="T460" s="18">
        <v>20.398240000000001</v>
      </c>
      <c r="V460" s="9">
        <v>24.690010000000001</v>
      </c>
      <c r="W460" s="12">
        <v>3.2844291999999997E-2</v>
      </c>
      <c r="X460" s="13">
        <f t="shared" si="7"/>
        <v>-4.4531866666666673</v>
      </c>
      <c r="Z460" s="1">
        <v>0.10516808699999999</v>
      </c>
    </row>
    <row r="461" spans="1:26" x14ac:dyDescent="0.15">
      <c r="A461" t="s">
        <v>2004</v>
      </c>
      <c r="B461" t="s">
        <v>4728</v>
      </c>
      <c r="C461" t="s">
        <v>2501</v>
      </c>
      <c r="D461" s="2" t="s">
        <v>5254</v>
      </c>
      <c r="G461" s="8"/>
      <c r="H461" s="14"/>
      <c r="I461" s="14"/>
      <c r="J461" s="14"/>
      <c r="K461" s="14">
        <v>6019654.4649999999</v>
      </c>
      <c r="L461" s="14">
        <v>3790467.4010000001</v>
      </c>
      <c r="M461" s="14">
        <v>16987363.530000001</v>
      </c>
      <c r="N461" s="8"/>
      <c r="O461" s="16">
        <v>22.521249999999998</v>
      </c>
      <c r="P461" s="17">
        <v>21.853940000000001</v>
      </c>
      <c r="Q461" s="18">
        <v>24.017959999999999</v>
      </c>
      <c r="R461" s="16">
        <v>19.649349999999998</v>
      </c>
      <c r="S461" s="17">
        <v>18.96339</v>
      </c>
      <c r="T461" s="18">
        <v>20.248699999999999</v>
      </c>
      <c r="V461" s="9">
        <v>24.47354</v>
      </c>
      <c r="W461" s="12">
        <v>1.2695657000000001E-2</v>
      </c>
      <c r="X461" s="13">
        <f t="shared" si="7"/>
        <v>3.1772366666666692</v>
      </c>
      <c r="Z461" s="1">
        <v>5.3865514000000003E-2</v>
      </c>
    </row>
    <row r="462" spans="1:26" x14ac:dyDescent="0.15">
      <c r="A462" t="s">
        <v>151</v>
      </c>
      <c r="B462" t="s">
        <v>5255</v>
      </c>
      <c r="C462" t="s">
        <v>3838</v>
      </c>
      <c r="D462" s="2" t="s">
        <v>5256</v>
      </c>
      <c r="F462" s="2" t="s">
        <v>7967</v>
      </c>
      <c r="G462" s="8" t="s">
        <v>3839</v>
      </c>
      <c r="H462" s="14">
        <v>3000073.6329999999</v>
      </c>
      <c r="I462" s="14">
        <v>5143009.4479999999</v>
      </c>
      <c r="J462" s="14">
        <v>5035914.3320000004</v>
      </c>
      <c r="K462" s="14">
        <v>8986517.6370000001</v>
      </c>
      <c r="L462" s="14">
        <v>9616780.25</v>
      </c>
      <c r="M462" s="14">
        <v>9875321.3279999997</v>
      </c>
      <c r="N462" s="8"/>
      <c r="O462" s="16">
        <v>23.099329999999998</v>
      </c>
      <c r="P462" s="17">
        <v>23.197120000000002</v>
      </c>
      <c r="Q462" s="18">
        <v>23.235399999999998</v>
      </c>
      <c r="R462" s="16">
        <v>21.516570000000002</v>
      </c>
      <c r="S462" s="17">
        <v>22.294180000000001</v>
      </c>
      <c r="T462" s="18">
        <v>22.263819999999999</v>
      </c>
      <c r="V462" s="9">
        <v>24.193280000000001</v>
      </c>
      <c r="W462" s="12">
        <v>1.1028845000000001E-2</v>
      </c>
      <c r="X462" s="13">
        <f t="shared" si="7"/>
        <v>1.1524266666666669</v>
      </c>
      <c r="Y462" s="2" t="s">
        <v>11</v>
      </c>
      <c r="Z462" s="1">
        <v>4.9044103999999998E-2</v>
      </c>
    </row>
    <row r="463" spans="1:26" x14ac:dyDescent="0.15">
      <c r="A463" t="s">
        <v>932</v>
      </c>
      <c r="B463" t="s">
        <v>5257</v>
      </c>
      <c r="C463" t="s">
        <v>3117</v>
      </c>
      <c r="D463" s="2" t="s">
        <v>5258</v>
      </c>
      <c r="G463" s="8" t="s">
        <v>2077</v>
      </c>
      <c r="H463" s="14">
        <v>3400419.0410000002</v>
      </c>
      <c r="I463" s="14">
        <v>1392844.399</v>
      </c>
      <c r="J463" s="14">
        <v>1357816.378</v>
      </c>
      <c r="K463" s="14"/>
      <c r="L463" s="14">
        <v>5769408.0010000002</v>
      </c>
      <c r="M463" s="14"/>
      <c r="N463" s="8"/>
      <c r="O463" s="16">
        <v>19.262689999999999</v>
      </c>
      <c r="P463" s="17">
        <v>22.459990000000001</v>
      </c>
      <c r="Q463" s="18">
        <v>19.17089</v>
      </c>
      <c r="R463" s="16">
        <v>21.697279999999999</v>
      </c>
      <c r="S463" s="17">
        <v>20.409600000000001</v>
      </c>
      <c r="T463" s="18">
        <v>20.372859999999999</v>
      </c>
      <c r="V463" s="9">
        <v>22.459990000000001</v>
      </c>
      <c r="W463" s="12">
        <v>0.67367971400000004</v>
      </c>
      <c r="X463" s="13">
        <f t="shared" si="7"/>
        <v>-0.52872333333333899</v>
      </c>
      <c r="Z463" s="1">
        <v>0.80543927000000004</v>
      </c>
    </row>
    <row r="464" spans="1:26" x14ac:dyDescent="0.15">
      <c r="A464" t="s">
        <v>148</v>
      </c>
      <c r="B464" t="s">
        <v>5259</v>
      </c>
      <c r="C464" t="s">
        <v>3097</v>
      </c>
      <c r="D464" s="2" t="s">
        <v>5260</v>
      </c>
      <c r="G464" s="8"/>
      <c r="H464" s="14">
        <v>89188451.239999995</v>
      </c>
      <c r="I464" s="14">
        <v>6216248.4579999996</v>
      </c>
      <c r="J464" s="14">
        <v>18652336.760000002</v>
      </c>
      <c r="K464" s="14"/>
      <c r="L464" s="14"/>
      <c r="M464" s="14">
        <v>16309650.43</v>
      </c>
      <c r="N464" s="8"/>
      <c r="O464" s="16">
        <v>20.390509999999999</v>
      </c>
      <c r="P464" s="17">
        <v>19.981750000000002</v>
      </c>
      <c r="Q464" s="18">
        <v>23.959219999999998</v>
      </c>
      <c r="R464" s="16">
        <v>26.410350000000001</v>
      </c>
      <c r="S464" s="17">
        <v>22.567609999999998</v>
      </c>
      <c r="T464" s="18">
        <v>24.152850000000001</v>
      </c>
      <c r="V464" s="9">
        <v>26.531790000000001</v>
      </c>
      <c r="W464" s="12">
        <v>0.156684352</v>
      </c>
      <c r="X464" s="13">
        <f t="shared" si="7"/>
        <v>-2.9331099999999992</v>
      </c>
      <c r="Z464" s="1">
        <v>0.31210285199999999</v>
      </c>
    </row>
    <row r="465" spans="1:26" x14ac:dyDescent="0.15">
      <c r="A465" t="s">
        <v>460</v>
      </c>
      <c r="B465" t="s">
        <v>5261</v>
      </c>
      <c r="C465" t="s">
        <v>2816</v>
      </c>
      <c r="D465" s="2" t="s">
        <v>5262</v>
      </c>
      <c r="G465" s="8"/>
      <c r="H465" s="14"/>
      <c r="I465" s="14"/>
      <c r="J465" s="14"/>
      <c r="K465" s="14"/>
      <c r="L465" s="14"/>
      <c r="M465" s="14">
        <v>16674758.609999999</v>
      </c>
      <c r="N465" s="8"/>
      <c r="O465" s="16">
        <v>19.14547</v>
      </c>
      <c r="P465" s="17">
        <v>19.455580000000001</v>
      </c>
      <c r="Q465" s="18">
        <v>23.991160000000001</v>
      </c>
      <c r="R465" s="16">
        <v>18.04655</v>
      </c>
      <c r="S465" s="17">
        <v>18.527429999999999</v>
      </c>
      <c r="T465" s="18">
        <v>19.155629999999999</v>
      </c>
      <c r="V465" s="9">
        <v>25.279820000000001</v>
      </c>
      <c r="W465" s="12">
        <v>0.22570688</v>
      </c>
      <c r="X465" s="13">
        <f t="shared" si="7"/>
        <v>2.2875333333333359</v>
      </c>
      <c r="Z465" s="1">
        <v>0.39971553700000001</v>
      </c>
    </row>
    <row r="466" spans="1:26" x14ac:dyDescent="0.15">
      <c r="A466" t="s">
        <v>1777</v>
      </c>
      <c r="B466" t="s">
        <v>5263</v>
      </c>
      <c r="C466" t="s">
        <v>2325</v>
      </c>
      <c r="D466" s="2" t="s">
        <v>5264</v>
      </c>
      <c r="E466" s="2" t="s">
        <v>7966</v>
      </c>
      <c r="G466" s="8" t="s">
        <v>2082</v>
      </c>
      <c r="H466" s="14">
        <v>34506819.460000001</v>
      </c>
      <c r="I466" s="14">
        <v>29464434.960000001</v>
      </c>
      <c r="J466" s="14">
        <v>40932481.490000002</v>
      </c>
      <c r="K466" s="14">
        <v>62886862.829999998</v>
      </c>
      <c r="L466" s="14">
        <v>60837521.509999998</v>
      </c>
      <c r="M466" s="14">
        <v>48254433.780000001</v>
      </c>
      <c r="N466" s="8"/>
      <c r="O466" s="16">
        <v>25.90626</v>
      </c>
      <c r="P466" s="17">
        <v>25.858460000000001</v>
      </c>
      <c r="Q466" s="18">
        <v>25.524159999999998</v>
      </c>
      <c r="R466" s="16">
        <v>25.040379999999999</v>
      </c>
      <c r="S466" s="17">
        <v>24.812470000000001</v>
      </c>
      <c r="T466" s="18">
        <v>25.286740000000002</v>
      </c>
      <c r="V466" s="9">
        <v>25.997920000000001</v>
      </c>
      <c r="W466" s="12">
        <v>1.7076154E-2</v>
      </c>
      <c r="X466" s="13">
        <f t="shared" si="7"/>
        <v>0.71642999999999546</v>
      </c>
      <c r="Z466" s="1">
        <v>6.5443843000000002E-2</v>
      </c>
    </row>
    <row r="467" spans="1:26" x14ac:dyDescent="0.15">
      <c r="A467" t="s">
        <v>377</v>
      </c>
      <c r="B467" t="s">
        <v>5265</v>
      </c>
      <c r="C467" t="s">
        <v>2420</v>
      </c>
      <c r="D467" s="2" t="s">
        <v>5266</v>
      </c>
      <c r="E467" s="2" t="s">
        <v>7966</v>
      </c>
      <c r="G467" s="8" t="s">
        <v>2159</v>
      </c>
      <c r="H467" s="14">
        <v>5295311.3679999998</v>
      </c>
      <c r="I467" s="14">
        <v>4486209.0599999996</v>
      </c>
      <c r="J467" s="14">
        <v>3518767.5440000002</v>
      </c>
      <c r="K467" s="14">
        <v>10004487.25</v>
      </c>
      <c r="L467" s="14">
        <v>2666453.1609999998</v>
      </c>
      <c r="M467" s="14">
        <v>20252049.539999999</v>
      </c>
      <c r="N467" s="8"/>
      <c r="O467" s="16">
        <v>23.25414</v>
      </c>
      <c r="P467" s="17">
        <v>21.346489999999999</v>
      </c>
      <c r="Q467" s="18">
        <v>24.271560000000001</v>
      </c>
      <c r="R467" s="16">
        <v>22.336279999999999</v>
      </c>
      <c r="S467" s="17">
        <v>22.097059999999999</v>
      </c>
      <c r="T467" s="18">
        <v>21.746639999999999</v>
      </c>
      <c r="V467" s="9">
        <v>24.289159999999999</v>
      </c>
      <c r="W467" s="12">
        <v>0.36268713699999999</v>
      </c>
      <c r="X467" s="13">
        <f t="shared" si="7"/>
        <v>0.89740333333332956</v>
      </c>
      <c r="Z467" s="1">
        <v>0.53868992999999998</v>
      </c>
    </row>
    <row r="468" spans="1:26" x14ac:dyDescent="0.15">
      <c r="A468" t="s">
        <v>112</v>
      </c>
      <c r="B468" t="s">
        <v>5267</v>
      </c>
      <c r="C468" t="s">
        <v>4200</v>
      </c>
      <c r="D468" s="2" t="s">
        <v>5268</v>
      </c>
      <c r="G468" s="8"/>
      <c r="H468" s="14"/>
      <c r="I468" s="14">
        <v>12434992.1</v>
      </c>
      <c r="J468" s="14">
        <v>6182898.392</v>
      </c>
      <c r="K468" s="14"/>
      <c r="L468" s="14">
        <v>20981022.66</v>
      </c>
      <c r="M468" s="14">
        <v>34340840.280000001</v>
      </c>
      <c r="N468" s="8"/>
      <c r="O468" s="16">
        <v>18.982669999999999</v>
      </c>
      <c r="P468" s="17">
        <v>24.322579999999999</v>
      </c>
      <c r="Q468" s="18">
        <v>25.03342</v>
      </c>
      <c r="R468" s="16">
        <v>19.224969999999999</v>
      </c>
      <c r="S468" s="17">
        <v>23.567900000000002</v>
      </c>
      <c r="T468" s="18">
        <v>22.559850000000001</v>
      </c>
      <c r="V468" s="9">
        <v>25.251539999999999</v>
      </c>
      <c r="W468" s="12">
        <v>0.68963218999999998</v>
      </c>
      <c r="X468" s="13">
        <f t="shared" si="7"/>
        <v>0.99531666666666752</v>
      </c>
      <c r="Z468" s="1">
        <v>0.81312105800000001</v>
      </c>
    </row>
    <row r="469" spans="1:26" x14ac:dyDescent="0.15">
      <c r="A469" t="s">
        <v>1055</v>
      </c>
      <c r="B469" t="s">
        <v>5269</v>
      </c>
      <c r="C469" t="s">
        <v>3476</v>
      </c>
      <c r="D469" s="2" t="s">
        <v>5270</v>
      </c>
      <c r="G469" s="8"/>
      <c r="H469" s="14"/>
      <c r="I469" s="14">
        <v>17930365.43</v>
      </c>
      <c r="J469" s="14"/>
      <c r="K469" s="14">
        <v>118600560.59999999</v>
      </c>
      <c r="L469" s="14">
        <v>105974198.09999999</v>
      </c>
      <c r="M469" s="14">
        <v>114658128.3</v>
      </c>
      <c r="N469" s="8"/>
      <c r="O469" s="16">
        <v>26.821539999999999</v>
      </c>
      <c r="P469" s="17">
        <v>26.659140000000001</v>
      </c>
      <c r="Q469" s="18">
        <v>26.772760000000002</v>
      </c>
      <c r="R469" s="16">
        <v>20.05518</v>
      </c>
      <c r="S469" s="17">
        <v>24.0959</v>
      </c>
      <c r="T469" s="18">
        <v>19.2881</v>
      </c>
      <c r="V469" s="9">
        <v>26.821539999999999</v>
      </c>
      <c r="W469" s="12">
        <v>1.9837009999999999E-2</v>
      </c>
      <c r="X469" s="13">
        <f t="shared" si="7"/>
        <v>5.6047533333333348</v>
      </c>
      <c r="Z469" s="1">
        <v>7.2998880000000002E-2</v>
      </c>
    </row>
    <row r="470" spans="1:26" x14ac:dyDescent="0.15">
      <c r="A470" t="s">
        <v>1757</v>
      </c>
      <c r="B470" t="s">
        <v>5271</v>
      </c>
      <c r="C470" t="s">
        <v>4000</v>
      </c>
      <c r="D470" s="2" t="s">
        <v>5272</v>
      </c>
      <c r="G470" s="8" t="s">
        <v>4001</v>
      </c>
      <c r="H470" s="14">
        <v>105622848.5</v>
      </c>
      <c r="I470" s="14">
        <v>58897475.780000001</v>
      </c>
      <c r="J470" s="14">
        <v>47194737.409999996</v>
      </c>
      <c r="K470" s="14">
        <v>202807039.19999999</v>
      </c>
      <c r="L470" s="14">
        <v>184571046.90000001</v>
      </c>
      <c r="M470" s="14">
        <v>215763095</v>
      </c>
      <c r="N470" s="8"/>
      <c r="O470" s="16">
        <v>27.59553</v>
      </c>
      <c r="P470" s="17">
        <v>27.459599999999998</v>
      </c>
      <c r="Q470" s="18">
        <v>27.68487</v>
      </c>
      <c r="R470" s="16">
        <v>26.654350000000001</v>
      </c>
      <c r="S470" s="17">
        <v>25.811699999999998</v>
      </c>
      <c r="T470" s="18">
        <v>25.49212</v>
      </c>
      <c r="V470" s="9">
        <v>28.290040000000001</v>
      </c>
      <c r="W470" s="12">
        <v>1.0672515E-2</v>
      </c>
      <c r="X470" s="13">
        <f t="shared" si="7"/>
        <v>1.5939433333333319</v>
      </c>
      <c r="Y470" s="2" t="s">
        <v>11</v>
      </c>
      <c r="Z470" s="1">
        <v>4.8331247000000001E-2</v>
      </c>
    </row>
    <row r="471" spans="1:26" x14ac:dyDescent="0.15">
      <c r="A471" t="s">
        <v>1464</v>
      </c>
      <c r="B471" t="s">
        <v>5273</v>
      </c>
      <c r="C471" t="s">
        <v>2326</v>
      </c>
      <c r="D471" s="2" t="s">
        <v>5274</v>
      </c>
      <c r="E471" s="2" t="s">
        <v>7966</v>
      </c>
      <c r="G471" s="8" t="s">
        <v>2082</v>
      </c>
      <c r="H471" s="14">
        <v>73876317.709999993</v>
      </c>
      <c r="I471" s="14">
        <v>81171364.319999993</v>
      </c>
      <c r="J471" s="14">
        <v>88771335.760000005</v>
      </c>
      <c r="K471" s="14">
        <v>73896553.480000004</v>
      </c>
      <c r="L471" s="14">
        <v>56963218.020000003</v>
      </c>
      <c r="M471" s="14">
        <v>53188486.670000002</v>
      </c>
      <c r="N471" s="8"/>
      <c r="O471" s="16">
        <v>26.138999999999999</v>
      </c>
      <c r="P471" s="17">
        <v>25.763529999999999</v>
      </c>
      <c r="Q471" s="18">
        <v>25.66461</v>
      </c>
      <c r="R471" s="16">
        <v>26.13861</v>
      </c>
      <c r="S471" s="17">
        <v>26.274470000000001</v>
      </c>
      <c r="T471" s="18">
        <v>26.403590000000001</v>
      </c>
      <c r="V471" s="9">
        <v>26.458410000000001</v>
      </c>
      <c r="W471" s="12">
        <v>6.3473390000000005E-2</v>
      </c>
      <c r="X471" s="13">
        <f t="shared" si="7"/>
        <v>-0.41651000000000238</v>
      </c>
      <c r="Z471" s="1">
        <v>0.16570288399999999</v>
      </c>
    </row>
    <row r="472" spans="1:26" x14ac:dyDescent="0.15">
      <c r="A472" t="s">
        <v>1468</v>
      </c>
      <c r="B472" t="s">
        <v>5275</v>
      </c>
      <c r="C472" t="s">
        <v>2925</v>
      </c>
      <c r="D472" s="2" t="s">
        <v>5276</v>
      </c>
      <c r="G472" s="8" t="s">
        <v>2069</v>
      </c>
      <c r="H472" s="14">
        <v>68458674.909999996</v>
      </c>
      <c r="I472" s="14">
        <v>110610172.3</v>
      </c>
      <c r="J472" s="14">
        <v>84311781</v>
      </c>
      <c r="K472" s="14">
        <v>101343373.2</v>
      </c>
      <c r="L472" s="14">
        <v>106464364.5</v>
      </c>
      <c r="M472" s="14">
        <v>84729213.859999999</v>
      </c>
      <c r="N472" s="8"/>
      <c r="O472" s="16">
        <v>26.59468</v>
      </c>
      <c r="P472" s="17">
        <v>26.665800000000001</v>
      </c>
      <c r="Q472" s="18">
        <v>26.336359999999999</v>
      </c>
      <c r="R472" s="16">
        <v>26.028729999999999</v>
      </c>
      <c r="S472" s="17">
        <v>26.72091</v>
      </c>
      <c r="T472" s="18">
        <v>26.329229999999999</v>
      </c>
      <c r="V472" s="9">
        <v>27.169930000000001</v>
      </c>
      <c r="W472" s="12">
        <v>0.48383651500000002</v>
      </c>
      <c r="X472" s="13">
        <f t="shared" si="7"/>
        <v>0.17265666666666846</v>
      </c>
      <c r="Z472" s="1">
        <v>0.65505382899999998</v>
      </c>
    </row>
    <row r="473" spans="1:26" x14ac:dyDescent="0.15">
      <c r="A473" t="s">
        <v>200</v>
      </c>
      <c r="B473" t="s">
        <v>5277</v>
      </c>
      <c r="C473" t="s">
        <v>3169</v>
      </c>
      <c r="D473" s="2" t="s">
        <v>5278</v>
      </c>
      <c r="E473" s="2" t="s">
        <v>7966</v>
      </c>
      <c r="G473" s="8" t="s">
        <v>3170</v>
      </c>
      <c r="H473" s="14"/>
      <c r="I473" s="14">
        <v>10359547.24</v>
      </c>
      <c r="J473" s="14"/>
      <c r="K473" s="14"/>
      <c r="L473" s="14"/>
      <c r="M473" s="14"/>
      <c r="N473" s="8"/>
      <c r="O473" s="16">
        <v>18.844989999999999</v>
      </c>
      <c r="P473" s="17">
        <v>19.519860000000001</v>
      </c>
      <c r="Q473" s="18">
        <v>19.9544</v>
      </c>
      <c r="R473" s="16">
        <v>19.84085</v>
      </c>
      <c r="S473" s="17">
        <v>23.304459999999999</v>
      </c>
      <c r="T473" s="18">
        <v>18.575189999999999</v>
      </c>
      <c r="V473" s="9">
        <v>23.304459999999999</v>
      </c>
      <c r="W473" s="12">
        <v>0.47793839199999999</v>
      </c>
      <c r="X473" s="13">
        <f t="shared" si="7"/>
        <v>-1.1337499999999991</v>
      </c>
      <c r="Z473" s="1">
        <v>0.65064128300000001</v>
      </c>
    </row>
    <row r="474" spans="1:26" x14ac:dyDescent="0.15">
      <c r="A474" t="s">
        <v>1936</v>
      </c>
      <c r="B474" t="s">
        <v>5279</v>
      </c>
      <c r="C474" t="s">
        <v>2380</v>
      </c>
      <c r="D474" s="2" t="s">
        <v>5280</v>
      </c>
      <c r="G474" s="8"/>
      <c r="H474" s="14"/>
      <c r="I474" s="14"/>
      <c r="J474" s="14"/>
      <c r="K474" s="14"/>
      <c r="L474" s="14"/>
      <c r="M474" s="14">
        <v>2248034.3160000001</v>
      </c>
      <c r="N474" s="8"/>
      <c r="O474" s="16">
        <v>19.81738</v>
      </c>
      <c r="P474" s="17">
        <v>21.287400000000002</v>
      </c>
      <c r="Q474" s="18">
        <v>21.10023</v>
      </c>
      <c r="R474" s="16">
        <v>19.535270000000001</v>
      </c>
      <c r="S474" s="17">
        <v>19.781230000000001</v>
      </c>
      <c r="T474" s="18">
        <v>20.308340000000001</v>
      </c>
      <c r="V474" s="9">
        <v>22.443460000000002</v>
      </c>
      <c r="W474" s="12">
        <v>0.17036493899999999</v>
      </c>
      <c r="X474" s="13">
        <f t="shared" si="7"/>
        <v>0.86005666666666514</v>
      </c>
      <c r="Z474" s="1">
        <v>0.333662666</v>
      </c>
    </row>
    <row r="475" spans="1:26" x14ac:dyDescent="0.15">
      <c r="A475" t="s">
        <v>808</v>
      </c>
      <c r="B475" t="s">
        <v>5281</v>
      </c>
      <c r="C475" t="s">
        <v>3953</v>
      </c>
      <c r="D475" s="2" t="s">
        <v>5282</v>
      </c>
      <c r="G475" s="8" t="s">
        <v>3954</v>
      </c>
      <c r="H475" s="14">
        <v>8258609.8430000003</v>
      </c>
      <c r="I475" s="14">
        <v>9189848.2789999992</v>
      </c>
      <c r="J475" s="14">
        <v>19271163.57</v>
      </c>
      <c r="K475" s="14">
        <v>50676963.43</v>
      </c>
      <c r="L475" s="14">
        <v>39553665.189999998</v>
      </c>
      <c r="M475" s="14">
        <v>34903731.880000003</v>
      </c>
      <c r="N475" s="8"/>
      <c r="O475" s="16">
        <v>25.594830000000002</v>
      </c>
      <c r="P475" s="17">
        <v>25.237310000000001</v>
      </c>
      <c r="Q475" s="18">
        <v>25.05688</v>
      </c>
      <c r="R475" s="16">
        <v>22.97747</v>
      </c>
      <c r="S475" s="17">
        <v>23.131609999999998</v>
      </c>
      <c r="T475" s="18">
        <v>24.199940000000002</v>
      </c>
      <c r="V475" s="9">
        <v>27.120270000000001</v>
      </c>
      <c r="W475" s="12">
        <v>1.1029973E-2</v>
      </c>
      <c r="X475" s="13">
        <f t="shared" si="7"/>
        <v>1.8599999999999994</v>
      </c>
      <c r="Y475" s="2" t="s">
        <v>11</v>
      </c>
      <c r="Z475" s="1">
        <v>4.8951020999999997E-2</v>
      </c>
    </row>
    <row r="476" spans="1:26" x14ac:dyDescent="0.15">
      <c r="A476" t="s">
        <v>1014</v>
      </c>
      <c r="B476" t="s">
        <v>5283</v>
      </c>
      <c r="C476" t="s">
        <v>3185</v>
      </c>
      <c r="D476" s="2" t="s">
        <v>5284</v>
      </c>
      <c r="G476" s="8"/>
      <c r="H476" s="14">
        <v>155374513.5</v>
      </c>
      <c r="I476" s="14">
        <v>157285408.19999999</v>
      </c>
      <c r="J476" s="14">
        <v>161233554.80000001</v>
      </c>
      <c r="K476" s="14">
        <v>258530491.19999999</v>
      </c>
      <c r="L476" s="14">
        <v>282715604.89999998</v>
      </c>
      <c r="M476" s="14">
        <v>226832193.30000001</v>
      </c>
      <c r="N476" s="8"/>
      <c r="O476" s="16">
        <v>27.94576</v>
      </c>
      <c r="P476" s="17">
        <v>28.074780000000001</v>
      </c>
      <c r="Q476" s="18">
        <v>27.75705</v>
      </c>
      <c r="R476" s="16">
        <v>27.211169999999999</v>
      </c>
      <c r="S476" s="17">
        <v>27.228809999999999</v>
      </c>
      <c r="T476" s="18">
        <v>27.264579999999999</v>
      </c>
      <c r="V476" s="9">
        <v>28.147860000000001</v>
      </c>
      <c r="W476" s="12">
        <v>1.7936130000000001E-3</v>
      </c>
      <c r="X476" s="13">
        <f t="shared" si="7"/>
        <v>0.69101000000000212</v>
      </c>
      <c r="Y476" s="2" t="s">
        <v>11</v>
      </c>
      <c r="Z476" s="1">
        <v>1.40637E-2</v>
      </c>
    </row>
    <row r="477" spans="1:26" x14ac:dyDescent="0.15">
      <c r="A477" t="s">
        <v>1144</v>
      </c>
      <c r="B477" t="s">
        <v>5285</v>
      </c>
      <c r="C477" t="s">
        <v>3941</v>
      </c>
      <c r="D477" s="2" t="s">
        <v>5286</v>
      </c>
      <c r="G477" s="8"/>
      <c r="H477" s="14"/>
      <c r="I477" s="14"/>
      <c r="J477" s="14"/>
      <c r="K477" s="14"/>
      <c r="L477" s="14">
        <v>11504855.18</v>
      </c>
      <c r="M477" s="14">
        <v>22552219.690000001</v>
      </c>
      <c r="N477" s="8"/>
      <c r="O477" s="16">
        <v>19.557549999999999</v>
      </c>
      <c r="P477" s="17">
        <v>23.455739999999999</v>
      </c>
      <c r="Q477" s="18">
        <v>24.426770000000001</v>
      </c>
      <c r="R477" s="16">
        <v>20.009589999999999</v>
      </c>
      <c r="S477" s="17">
        <v>18.44483</v>
      </c>
      <c r="T477" s="18">
        <v>20.17915</v>
      </c>
      <c r="V477" s="9">
        <v>29.982189999999999</v>
      </c>
      <c r="W477" s="12">
        <v>0.13803200199999999</v>
      </c>
      <c r="X477" s="13">
        <f t="shared" si="7"/>
        <v>2.9354966666666655</v>
      </c>
      <c r="Z477" s="1">
        <v>0.28705999199999999</v>
      </c>
    </row>
    <row r="478" spans="1:26" x14ac:dyDescent="0.15">
      <c r="A478" t="s">
        <v>87</v>
      </c>
      <c r="B478" t="s">
        <v>5287</v>
      </c>
      <c r="C478" t="s">
        <v>2819</v>
      </c>
      <c r="D478" s="2" t="s">
        <v>5288</v>
      </c>
      <c r="G478" s="8"/>
      <c r="H478" s="14">
        <v>12305206.6</v>
      </c>
      <c r="I478" s="14"/>
      <c r="J478" s="14"/>
      <c r="K478" s="14">
        <v>32106437.91</v>
      </c>
      <c r="L478" s="14">
        <v>42344330.399999999</v>
      </c>
      <c r="M478" s="14">
        <v>46518454.390000001</v>
      </c>
      <c r="N478" s="8"/>
      <c r="O478" s="16">
        <v>24.936360000000001</v>
      </c>
      <c r="P478" s="17">
        <v>25.335660000000001</v>
      </c>
      <c r="Q478" s="18">
        <v>25.471299999999999</v>
      </c>
      <c r="R478" s="16">
        <v>23.552759999999999</v>
      </c>
      <c r="S478" s="17">
        <v>19.126950000000001</v>
      </c>
      <c r="T478" s="18">
        <v>19.344940000000001</v>
      </c>
      <c r="V478" s="9">
        <v>25.62707</v>
      </c>
      <c r="W478" s="12">
        <v>3.4336066999999998E-2</v>
      </c>
      <c r="X478" s="13">
        <f t="shared" si="7"/>
        <v>4.5728899999999975</v>
      </c>
      <c r="Z478" s="1">
        <v>0.10853523</v>
      </c>
    </row>
    <row r="479" spans="1:26" x14ac:dyDescent="0.15">
      <c r="A479" t="s">
        <v>654</v>
      </c>
      <c r="B479" t="s">
        <v>5289</v>
      </c>
      <c r="C479" t="s">
        <v>4256</v>
      </c>
      <c r="D479" s="2" t="s">
        <v>5290</v>
      </c>
      <c r="G479" s="8"/>
      <c r="H479" s="14">
        <v>348992735.89999998</v>
      </c>
      <c r="I479" s="14">
        <v>180586670.19999999</v>
      </c>
      <c r="J479" s="14">
        <v>186551103.69999999</v>
      </c>
      <c r="K479" s="14">
        <v>59682617.75</v>
      </c>
      <c r="L479" s="14">
        <v>140998477.80000001</v>
      </c>
      <c r="M479" s="14">
        <v>328667469.69999999</v>
      </c>
      <c r="N479" s="8"/>
      <c r="O479" s="16">
        <v>25.83081</v>
      </c>
      <c r="P479" s="17">
        <v>27.071100000000001</v>
      </c>
      <c r="Q479" s="18">
        <v>28.29205</v>
      </c>
      <c r="R479" s="16">
        <v>28.378620000000002</v>
      </c>
      <c r="S479" s="17">
        <v>27.42812</v>
      </c>
      <c r="T479" s="18">
        <v>27.475000000000001</v>
      </c>
      <c r="V479" s="9">
        <v>28.378620000000002</v>
      </c>
      <c r="W479" s="12">
        <v>0.41992405700000002</v>
      </c>
      <c r="X479" s="13">
        <f t="shared" si="7"/>
        <v>-0.69592666666666858</v>
      </c>
      <c r="Z479" s="1">
        <v>0.59769819199999996</v>
      </c>
    </row>
    <row r="480" spans="1:26" x14ac:dyDescent="0.15">
      <c r="A480" t="s">
        <v>1952</v>
      </c>
      <c r="B480" t="s">
        <v>4402</v>
      </c>
      <c r="C480" t="s">
        <v>2381</v>
      </c>
      <c r="D480" s="2" t="s">
        <v>5291</v>
      </c>
      <c r="G480" s="8"/>
      <c r="H480" s="14">
        <v>92369878.030000001</v>
      </c>
      <c r="I480" s="14">
        <v>110585737.59999999</v>
      </c>
      <c r="J480" s="14">
        <v>71477314.969999999</v>
      </c>
      <c r="K480" s="14">
        <v>80596666.200000003</v>
      </c>
      <c r="L480" s="14">
        <v>188751387.5</v>
      </c>
      <c r="M480" s="14">
        <v>77038670.849999994</v>
      </c>
      <c r="N480" s="8"/>
      <c r="O480" s="16">
        <v>26.264220000000002</v>
      </c>
      <c r="P480" s="17">
        <v>27.491910000000001</v>
      </c>
      <c r="Q480" s="18">
        <v>26.199079999999999</v>
      </c>
      <c r="R480" s="16">
        <v>26.460920000000002</v>
      </c>
      <c r="S480" s="17">
        <v>26.720590000000001</v>
      </c>
      <c r="T480" s="18">
        <v>26.090979999999998</v>
      </c>
      <c r="V480" s="9">
        <v>27.78443</v>
      </c>
      <c r="W480" s="12">
        <v>0.64567266300000004</v>
      </c>
      <c r="X480" s="13">
        <f t="shared" si="7"/>
        <v>0.22757333333332852</v>
      </c>
      <c r="Z480" s="1">
        <v>0.782067489</v>
      </c>
    </row>
    <row r="481" spans="1:26" x14ac:dyDescent="0.15">
      <c r="A481" t="s">
        <v>1950</v>
      </c>
      <c r="B481" t="s">
        <v>5292</v>
      </c>
      <c r="C481" t="s">
        <v>2817</v>
      </c>
      <c r="D481" s="2" t="s">
        <v>5293</v>
      </c>
      <c r="G481" s="8" t="s">
        <v>2818</v>
      </c>
      <c r="H481" s="14">
        <v>13037842.33</v>
      </c>
      <c r="I481" s="14"/>
      <c r="J481" s="14">
        <v>19766611.199999999</v>
      </c>
      <c r="K481" s="14"/>
      <c r="L481" s="14">
        <v>8882774.7200000007</v>
      </c>
      <c r="M481" s="14">
        <v>16678394.82</v>
      </c>
      <c r="N481" s="8"/>
      <c r="O481" s="16">
        <v>20.53969</v>
      </c>
      <c r="P481" s="17">
        <v>23.08258</v>
      </c>
      <c r="Q481" s="18">
        <v>23.991479999999999</v>
      </c>
      <c r="R481" s="16">
        <v>23.636199999999999</v>
      </c>
      <c r="S481" s="17">
        <v>19.180109999999999</v>
      </c>
      <c r="T481" s="18">
        <v>24.236560000000001</v>
      </c>
      <c r="V481" s="9">
        <v>24.236560000000001</v>
      </c>
      <c r="W481" s="12">
        <v>0.92635606000000004</v>
      </c>
      <c r="X481" s="13">
        <f t="shared" si="7"/>
        <v>0.18695999999999913</v>
      </c>
      <c r="Z481" s="1">
        <v>0.96100238299999996</v>
      </c>
    </row>
    <row r="482" spans="1:26" x14ac:dyDescent="0.15">
      <c r="A482" t="s">
        <v>1400</v>
      </c>
      <c r="B482" t="s">
        <v>4402</v>
      </c>
      <c r="C482" t="s">
        <v>2502</v>
      </c>
      <c r="D482" s="2" t="s">
        <v>5294</v>
      </c>
      <c r="E482" s="2" t="s">
        <v>7966</v>
      </c>
      <c r="G482" s="8" t="s">
        <v>2415</v>
      </c>
      <c r="H482" s="14">
        <v>6224041.9709999999</v>
      </c>
      <c r="I482" s="14">
        <v>23102315.77</v>
      </c>
      <c r="J482" s="14"/>
      <c r="K482" s="14"/>
      <c r="L482" s="14">
        <v>960569.14190000005</v>
      </c>
      <c r="M482" s="14">
        <v>2330469.3130000001</v>
      </c>
      <c r="N482" s="8"/>
      <c r="O482" s="16">
        <v>20.063140000000001</v>
      </c>
      <c r="P482" s="17">
        <v>19.873529999999999</v>
      </c>
      <c r="Q482" s="18">
        <v>21.152190000000001</v>
      </c>
      <c r="R482" s="16">
        <v>22.569420000000001</v>
      </c>
      <c r="S482" s="17">
        <v>24.46153</v>
      </c>
      <c r="T482" s="18">
        <v>19.810649999999999</v>
      </c>
      <c r="V482" s="9">
        <v>25.557549999999999</v>
      </c>
      <c r="W482" s="12">
        <v>0.244846914</v>
      </c>
      <c r="X482" s="13">
        <f t="shared" si="7"/>
        <v>-1.917580000000001</v>
      </c>
      <c r="Z482" s="1">
        <v>0.41761360600000003</v>
      </c>
    </row>
    <row r="483" spans="1:26" x14ac:dyDescent="0.15">
      <c r="A483" t="s">
        <v>1908</v>
      </c>
      <c r="B483" t="s">
        <v>4402</v>
      </c>
      <c r="C483" t="s">
        <v>2327</v>
      </c>
      <c r="D483" s="2" t="s">
        <v>5295</v>
      </c>
      <c r="G483" s="8"/>
      <c r="H483" s="14">
        <v>539354785.89999998</v>
      </c>
      <c r="I483" s="14">
        <v>758096436.70000005</v>
      </c>
      <c r="J483" s="14">
        <v>551334552.89999998</v>
      </c>
      <c r="K483" s="14">
        <v>811580837</v>
      </c>
      <c r="L483" s="14">
        <v>788261515.29999995</v>
      </c>
      <c r="M483" s="14">
        <v>757594498.29999995</v>
      </c>
      <c r="N483" s="8"/>
      <c r="O483" s="16">
        <v>29.596160000000001</v>
      </c>
      <c r="P483" s="17">
        <v>29.554099999999998</v>
      </c>
      <c r="Q483" s="18">
        <v>29.496849999999998</v>
      </c>
      <c r="R483" s="16">
        <v>29.00666</v>
      </c>
      <c r="S483" s="17">
        <v>29.497810000000001</v>
      </c>
      <c r="T483" s="18">
        <v>29.038350000000001</v>
      </c>
      <c r="V483" s="9">
        <v>29.744720000000001</v>
      </c>
      <c r="W483" s="12">
        <v>8.4575397999999996E-2</v>
      </c>
      <c r="X483" s="13">
        <f t="shared" si="7"/>
        <v>0.36809666666666274</v>
      </c>
      <c r="Z483" s="1">
        <v>0.20399218299999999</v>
      </c>
    </row>
    <row r="484" spans="1:26" x14ac:dyDescent="0.15">
      <c r="A484" t="s">
        <v>1395</v>
      </c>
      <c r="B484" t="s">
        <v>5297</v>
      </c>
      <c r="C484" t="s">
        <v>2814</v>
      </c>
      <c r="D484" s="2" t="s">
        <v>5298</v>
      </c>
      <c r="G484" s="8" t="s">
        <v>2065</v>
      </c>
      <c r="H484" s="14">
        <v>28902212.93</v>
      </c>
      <c r="I484" s="14">
        <v>50691445.359999999</v>
      </c>
      <c r="J484" s="14">
        <v>59149993.090000004</v>
      </c>
      <c r="K484" s="14"/>
      <c r="L484" s="14">
        <v>26495090.489999998</v>
      </c>
      <c r="M484" s="14">
        <v>26402407.469999999</v>
      </c>
      <c r="N484" s="8"/>
      <c r="O484" s="16">
        <v>19.334869999999999</v>
      </c>
      <c r="P484" s="17">
        <v>24.659220000000001</v>
      </c>
      <c r="Q484" s="18">
        <v>24.654170000000001</v>
      </c>
      <c r="R484" s="16">
        <v>24.784680000000002</v>
      </c>
      <c r="S484" s="17">
        <v>25.59524</v>
      </c>
      <c r="T484" s="18">
        <v>25.817869999999999</v>
      </c>
      <c r="V484" s="9">
        <v>26.50375</v>
      </c>
      <c r="W484" s="12">
        <v>0.23496234199999999</v>
      </c>
      <c r="X484" s="13">
        <f t="shared" si="7"/>
        <v>-2.5165100000000038</v>
      </c>
      <c r="Z484" s="1">
        <v>0.40860614099999998</v>
      </c>
    </row>
    <row r="485" spans="1:26" x14ac:dyDescent="0.15">
      <c r="A485" t="s">
        <v>10</v>
      </c>
      <c r="B485" t="s">
        <v>5299</v>
      </c>
      <c r="C485" t="s">
        <v>2471</v>
      </c>
      <c r="D485" s="2" t="s">
        <v>5300</v>
      </c>
      <c r="E485" s="2" t="s">
        <v>7966</v>
      </c>
      <c r="G485" s="8" t="s">
        <v>2082</v>
      </c>
      <c r="H485" s="14">
        <v>16569724.59</v>
      </c>
      <c r="I485" s="14">
        <v>14671929.869999999</v>
      </c>
      <c r="J485" s="14">
        <v>14923815.869999999</v>
      </c>
      <c r="K485" s="14">
        <v>2936334.835</v>
      </c>
      <c r="L485" s="14"/>
      <c r="M485" s="14">
        <v>2889698.7769999998</v>
      </c>
      <c r="N485" s="8"/>
      <c r="O485" s="16">
        <v>21.485579999999999</v>
      </c>
      <c r="P485" s="17">
        <v>20.505949999999999</v>
      </c>
      <c r="Q485" s="18">
        <v>21.462489999999999</v>
      </c>
      <c r="R485" s="16">
        <v>23.982050000000001</v>
      </c>
      <c r="S485" s="17">
        <v>23.806550000000001</v>
      </c>
      <c r="T485" s="18">
        <v>23.831109999999999</v>
      </c>
      <c r="V485" s="9">
        <v>24.102699999999999</v>
      </c>
      <c r="W485" s="12">
        <v>1.1433509999999999E-3</v>
      </c>
      <c r="X485" s="13">
        <f t="shared" si="7"/>
        <v>-2.721896666666666</v>
      </c>
      <c r="Y485" s="2" t="s">
        <v>11</v>
      </c>
      <c r="Z485" s="1">
        <v>1.0842294000000001E-2</v>
      </c>
    </row>
    <row r="486" spans="1:26" x14ac:dyDescent="0.15">
      <c r="A486" t="s">
        <v>934</v>
      </c>
      <c r="B486" t="s">
        <v>5301</v>
      </c>
      <c r="C486" t="s">
        <v>2244</v>
      </c>
      <c r="D486" s="2" t="s">
        <v>5302</v>
      </c>
      <c r="G486" s="8"/>
      <c r="H486" s="14">
        <v>71665862.180000007</v>
      </c>
      <c r="I486" s="14">
        <v>26910908.010000002</v>
      </c>
      <c r="J486" s="14">
        <v>47189067.439999998</v>
      </c>
      <c r="K486" s="14">
        <v>42943235.93</v>
      </c>
      <c r="L486" s="14">
        <v>58185900.670000002</v>
      </c>
      <c r="M486" s="14">
        <v>79519692.310000002</v>
      </c>
      <c r="N486" s="8"/>
      <c r="O486" s="16">
        <v>25.355930000000001</v>
      </c>
      <c r="P486" s="17">
        <v>25.794170000000001</v>
      </c>
      <c r="Q486" s="18">
        <v>26.244810000000001</v>
      </c>
      <c r="R486" s="16">
        <v>26.09478</v>
      </c>
      <c r="S486" s="17">
        <v>24.68169</v>
      </c>
      <c r="T486" s="18">
        <v>25.491949999999999</v>
      </c>
      <c r="V486" s="9">
        <v>26.449090000000002</v>
      </c>
      <c r="W486" s="12">
        <v>0.48046192100000001</v>
      </c>
      <c r="X486" s="13">
        <f t="shared" si="7"/>
        <v>0.37549666666666681</v>
      </c>
      <c r="Z486" s="1">
        <v>0.65247552099999995</v>
      </c>
    </row>
    <row r="487" spans="1:26" x14ac:dyDescent="0.15">
      <c r="A487" t="s">
        <v>1368</v>
      </c>
      <c r="B487" t="s">
        <v>5303</v>
      </c>
      <c r="C487" t="s">
        <v>4008</v>
      </c>
      <c r="D487" s="2" t="s">
        <v>5304</v>
      </c>
      <c r="F487" s="2" t="s">
        <v>7967</v>
      </c>
      <c r="G487" s="8" t="s">
        <v>2078</v>
      </c>
      <c r="H487" s="14">
        <v>994336206.79999995</v>
      </c>
      <c r="I487" s="14">
        <v>960511253.29999995</v>
      </c>
      <c r="J487" s="14">
        <v>1080935198</v>
      </c>
      <c r="K487" s="14">
        <v>1580672920</v>
      </c>
      <c r="L487" s="14">
        <v>1562893014</v>
      </c>
      <c r="M487" s="14">
        <v>1569267625</v>
      </c>
      <c r="N487" s="8"/>
      <c r="O487" s="16">
        <v>30.55789</v>
      </c>
      <c r="P487" s="17">
        <v>30.54157</v>
      </c>
      <c r="Q487" s="18">
        <v>30.547440000000002</v>
      </c>
      <c r="R487" s="16">
        <v>29.88916</v>
      </c>
      <c r="S487" s="17">
        <v>29.839230000000001</v>
      </c>
      <c r="T487" s="18">
        <v>30.009630000000001</v>
      </c>
      <c r="V487" s="9">
        <v>30.645959999999999</v>
      </c>
      <c r="W487" s="12">
        <v>2.3377200000000001E-4</v>
      </c>
      <c r="X487" s="13">
        <f t="shared" si="7"/>
        <v>0.63629333333333449</v>
      </c>
      <c r="Y487" s="2" t="s">
        <v>11</v>
      </c>
      <c r="Z487" s="1">
        <v>4.2871050000000003E-3</v>
      </c>
    </row>
    <row r="488" spans="1:26" x14ac:dyDescent="0.15">
      <c r="A488" t="s">
        <v>1071</v>
      </c>
      <c r="B488" t="s">
        <v>5306</v>
      </c>
      <c r="C488" t="s">
        <v>3514</v>
      </c>
      <c r="D488" s="2" t="s">
        <v>5307</v>
      </c>
      <c r="G488" s="8"/>
      <c r="H488" s="14">
        <v>103079884.09999999</v>
      </c>
      <c r="I488" s="14">
        <v>105726216.40000001</v>
      </c>
      <c r="J488" s="14">
        <v>64489887.170000002</v>
      </c>
      <c r="K488" s="14">
        <v>60170052.299999997</v>
      </c>
      <c r="L488" s="14">
        <v>79266390.790000007</v>
      </c>
      <c r="M488" s="14">
        <v>67202059.489999995</v>
      </c>
      <c r="N488" s="8"/>
      <c r="O488" s="16">
        <v>25.84254</v>
      </c>
      <c r="P488" s="17">
        <v>26.240210000000001</v>
      </c>
      <c r="Q488" s="18">
        <v>26.001999999999999</v>
      </c>
      <c r="R488" s="16">
        <v>26.61919</v>
      </c>
      <c r="S488" s="17">
        <v>26.655760000000001</v>
      </c>
      <c r="T488" s="18">
        <v>25.94257</v>
      </c>
      <c r="V488" s="9">
        <v>26.992809999999999</v>
      </c>
      <c r="W488" s="12">
        <v>0.218718208</v>
      </c>
      <c r="X488" s="13">
        <f t="shared" si="7"/>
        <v>-0.37759000000000142</v>
      </c>
      <c r="Z488" s="1">
        <v>0.39076948700000003</v>
      </c>
    </row>
    <row r="489" spans="1:26" x14ac:dyDescent="0.15">
      <c r="A489" t="s">
        <v>260</v>
      </c>
      <c r="B489" t="s">
        <v>5308</v>
      </c>
      <c r="C489" t="s">
        <v>2418</v>
      </c>
      <c r="D489" s="2" t="s">
        <v>5309</v>
      </c>
      <c r="E489" s="2" t="s">
        <v>7966</v>
      </c>
      <c r="G489" s="8" t="s">
        <v>2106</v>
      </c>
      <c r="H489" s="14">
        <v>205216158.90000001</v>
      </c>
      <c r="I489" s="14">
        <v>158598158.09999999</v>
      </c>
      <c r="J489" s="14">
        <v>183198299.30000001</v>
      </c>
      <c r="K489" s="14"/>
      <c r="L489" s="14"/>
      <c r="M489" s="14"/>
      <c r="N489" s="8"/>
      <c r="O489" s="16">
        <v>19.004110000000001</v>
      </c>
      <c r="P489" s="17">
        <v>20.322900000000001</v>
      </c>
      <c r="Q489" s="18">
        <v>19.221589999999999</v>
      </c>
      <c r="R489" s="16">
        <v>27.612570000000002</v>
      </c>
      <c r="S489" s="17">
        <v>27.2408</v>
      </c>
      <c r="T489" s="18">
        <v>27.448830000000001</v>
      </c>
      <c r="V489" s="9">
        <v>27.707049999999999</v>
      </c>
      <c r="W489" s="12">
        <v>4.7599999999999998E-5</v>
      </c>
      <c r="X489" s="13">
        <f t="shared" si="7"/>
        <v>-7.9178666666666651</v>
      </c>
      <c r="Y489" s="2" t="s">
        <v>11</v>
      </c>
      <c r="Z489" s="1">
        <v>2.5135370000000001E-3</v>
      </c>
    </row>
    <row r="490" spans="1:26" x14ac:dyDescent="0.15">
      <c r="A490" t="s">
        <v>49</v>
      </c>
      <c r="B490" t="s">
        <v>5310</v>
      </c>
      <c r="C490" t="s">
        <v>4219</v>
      </c>
      <c r="D490" s="2" t="s">
        <v>5311</v>
      </c>
      <c r="G490" s="8" t="s">
        <v>2069</v>
      </c>
      <c r="H490" s="14">
        <v>197037186.59999999</v>
      </c>
      <c r="I490" s="14">
        <v>271873952.10000002</v>
      </c>
      <c r="J490" s="14">
        <v>174796475.90000001</v>
      </c>
      <c r="K490" s="14">
        <v>315673349.39999998</v>
      </c>
      <c r="L490" s="14">
        <v>299221677.80000001</v>
      </c>
      <c r="M490" s="14">
        <v>309307092.10000002</v>
      </c>
      <c r="N490" s="8"/>
      <c r="O490" s="16">
        <v>28.23386</v>
      </c>
      <c r="P490" s="17">
        <v>28.156639999999999</v>
      </c>
      <c r="Q490" s="18">
        <v>28.204460000000001</v>
      </c>
      <c r="R490" s="16">
        <v>27.553889999999999</v>
      </c>
      <c r="S490" s="17">
        <v>28.018360000000001</v>
      </c>
      <c r="T490" s="18">
        <v>27.3811</v>
      </c>
      <c r="V490" s="9">
        <v>28.613849999999999</v>
      </c>
      <c r="W490" s="12">
        <v>4.6118627000000002E-2</v>
      </c>
      <c r="X490" s="13">
        <f t="shared" si="7"/>
        <v>0.54720333333333215</v>
      </c>
      <c r="Z490" s="1">
        <v>0.13137000400000001</v>
      </c>
    </row>
    <row r="491" spans="1:26" x14ac:dyDescent="0.15">
      <c r="A491" t="s">
        <v>809</v>
      </c>
      <c r="B491" t="s">
        <v>5312</v>
      </c>
      <c r="C491" t="s">
        <v>3502</v>
      </c>
      <c r="D491" s="2" t="s">
        <v>5313</v>
      </c>
      <c r="G491" s="8"/>
      <c r="H491" s="14">
        <v>320273695.89999998</v>
      </c>
      <c r="I491" s="14">
        <v>517489689.19999999</v>
      </c>
      <c r="J491" s="14">
        <v>442040343.60000002</v>
      </c>
      <c r="K491" s="14">
        <v>720844359.29999995</v>
      </c>
      <c r="L491" s="14">
        <v>355036900.80000001</v>
      </c>
      <c r="M491" s="14">
        <v>443273996.80000001</v>
      </c>
      <c r="N491" s="8"/>
      <c r="O491" s="16">
        <v>29.42511</v>
      </c>
      <c r="P491" s="17">
        <v>28.403390000000002</v>
      </c>
      <c r="Q491" s="18">
        <v>28.72362</v>
      </c>
      <c r="R491" s="16">
        <v>28.254729999999999</v>
      </c>
      <c r="S491" s="17">
        <v>28.946950000000001</v>
      </c>
      <c r="T491" s="18">
        <v>28.7196</v>
      </c>
      <c r="V491" s="9">
        <v>29.504570000000001</v>
      </c>
      <c r="W491" s="12">
        <v>0.59447552800000003</v>
      </c>
      <c r="X491" s="13">
        <f t="shared" si="7"/>
        <v>0.21028000000000091</v>
      </c>
      <c r="Z491" s="1">
        <v>0.739843633</v>
      </c>
    </row>
    <row r="492" spans="1:26" x14ac:dyDescent="0.15">
      <c r="A492" t="s">
        <v>21</v>
      </c>
      <c r="B492" t="s">
        <v>5314</v>
      </c>
      <c r="C492" t="s">
        <v>3256</v>
      </c>
      <c r="D492" s="2" t="s">
        <v>5315</v>
      </c>
      <c r="G492" s="8"/>
      <c r="H492" s="14">
        <v>25125667.48</v>
      </c>
      <c r="I492" s="14">
        <v>23709937.93</v>
      </c>
      <c r="J492" s="14">
        <v>33324753.609999999</v>
      </c>
      <c r="K492" s="14">
        <v>29264590.440000001</v>
      </c>
      <c r="L492" s="14">
        <v>30567482.25</v>
      </c>
      <c r="M492" s="14">
        <v>42509757.799999997</v>
      </c>
      <c r="N492" s="8"/>
      <c r="O492" s="16">
        <v>24.80265</v>
      </c>
      <c r="P492" s="17">
        <v>24.865490000000001</v>
      </c>
      <c r="Q492" s="18">
        <v>25.341290000000001</v>
      </c>
      <c r="R492" s="16">
        <v>24.582660000000001</v>
      </c>
      <c r="S492" s="17">
        <v>24.498989999999999</v>
      </c>
      <c r="T492" s="18">
        <v>24.990089999999999</v>
      </c>
      <c r="V492" s="9">
        <v>26.424289999999999</v>
      </c>
      <c r="W492" s="12">
        <v>0.242068595</v>
      </c>
      <c r="X492" s="13">
        <f t="shared" si="7"/>
        <v>0.31256333333334041</v>
      </c>
      <c r="Z492" s="1">
        <v>0.41542939800000001</v>
      </c>
    </row>
    <row r="493" spans="1:26" x14ac:dyDescent="0.15">
      <c r="A493" t="s">
        <v>785</v>
      </c>
      <c r="B493" t="s">
        <v>5316</v>
      </c>
      <c r="C493" t="s">
        <v>3281</v>
      </c>
      <c r="D493" s="2" t="s">
        <v>5317</v>
      </c>
      <c r="E493" s="2" t="s">
        <v>7966</v>
      </c>
      <c r="G493" s="8" t="s">
        <v>2082</v>
      </c>
      <c r="H493" s="14">
        <v>25768932.550000001</v>
      </c>
      <c r="I493" s="14">
        <v>21270454.620000001</v>
      </c>
      <c r="J493" s="14">
        <v>62848460.520000003</v>
      </c>
      <c r="K493" s="14">
        <v>5328191.0379999997</v>
      </c>
      <c r="L493" s="14">
        <v>79518330.640000001</v>
      </c>
      <c r="M493" s="14">
        <v>15394940.9</v>
      </c>
      <c r="N493" s="8"/>
      <c r="O493" s="16">
        <v>22.345210000000002</v>
      </c>
      <c r="P493" s="17">
        <v>26.244779999999999</v>
      </c>
      <c r="Q493" s="18">
        <v>23.87595</v>
      </c>
      <c r="R493" s="16">
        <v>24.619129999999998</v>
      </c>
      <c r="S493" s="17">
        <v>24.34235</v>
      </c>
      <c r="T493" s="18">
        <v>25.905370000000001</v>
      </c>
      <c r="V493" s="9">
        <v>26.597049999999999</v>
      </c>
      <c r="W493" s="12">
        <v>0.551471822</v>
      </c>
      <c r="X493" s="13">
        <f t="shared" si="7"/>
        <v>-0.80030333333333203</v>
      </c>
      <c r="Z493" s="1">
        <v>0.70735027399999995</v>
      </c>
    </row>
    <row r="494" spans="1:26" x14ac:dyDescent="0.15">
      <c r="A494" t="s">
        <v>1651</v>
      </c>
      <c r="B494" t="s">
        <v>4735</v>
      </c>
      <c r="C494" t="s">
        <v>3263</v>
      </c>
      <c r="D494" s="2" t="s">
        <v>5318</v>
      </c>
      <c r="G494" s="8"/>
      <c r="H494" s="14">
        <v>22492926.559999999</v>
      </c>
      <c r="I494" s="14">
        <v>11418450.630000001</v>
      </c>
      <c r="J494" s="14">
        <v>48700287.899999999</v>
      </c>
      <c r="K494" s="14">
        <v>10343828.09</v>
      </c>
      <c r="L494" s="14">
        <v>18843393.420000002</v>
      </c>
      <c r="M494" s="14">
        <v>15802908.82</v>
      </c>
      <c r="N494" s="8"/>
      <c r="O494" s="16">
        <v>23.30227</v>
      </c>
      <c r="P494" s="17">
        <v>24.167549999999999</v>
      </c>
      <c r="Q494" s="18">
        <v>23.913689999999999</v>
      </c>
      <c r="R494" s="16">
        <v>24.422969999999999</v>
      </c>
      <c r="S494" s="17">
        <v>23.444859999999998</v>
      </c>
      <c r="T494" s="18">
        <v>25.537430000000001</v>
      </c>
      <c r="V494" s="9">
        <v>25.537430000000001</v>
      </c>
      <c r="W494" s="12">
        <v>0.36284593300000001</v>
      </c>
      <c r="X494" s="13">
        <f t="shared" si="7"/>
        <v>-0.67391666666666339</v>
      </c>
      <c r="Z494" s="1">
        <v>0.53856530199999997</v>
      </c>
    </row>
    <row r="495" spans="1:26" x14ac:dyDescent="0.15">
      <c r="A495" t="s">
        <v>344</v>
      </c>
      <c r="B495" t="s">
        <v>5236</v>
      </c>
      <c r="C495" t="s">
        <v>2324</v>
      </c>
      <c r="D495" s="2" t="s">
        <v>5319</v>
      </c>
      <c r="G495" s="8"/>
      <c r="H495" s="14">
        <v>46007992.759999998</v>
      </c>
      <c r="I495" s="14">
        <v>71372851.769999996</v>
      </c>
      <c r="J495" s="14">
        <v>77543733.239999995</v>
      </c>
      <c r="K495" s="14">
        <v>177109676.80000001</v>
      </c>
      <c r="L495" s="14">
        <v>314071545</v>
      </c>
      <c r="M495" s="14">
        <v>161837905.59999999</v>
      </c>
      <c r="N495" s="8"/>
      <c r="O495" s="16">
        <v>27.400069999999999</v>
      </c>
      <c r="P495" s="17">
        <v>28.226520000000001</v>
      </c>
      <c r="Q495" s="18">
        <v>27.269970000000001</v>
      </c>
      <c r="R495" s="16">
        <v>25.455380000000002</v>
      </c>
      <c r="S495" s="17">
        <v>26.08887</v>
      </c>
      <c r="T495" s="18">
        <v>26.20851</v>
      </c>
      <c r="V495" s="9">
        <v>28.226520000000001</v>
      </c>
      <c r="W495" s="12">
        <v>1.0712453E-2</v>
      </c>
      <c r="X495" s="13">
        <f t="shared" si="7"/>
        <v>1.7145999999999972</v>
      </c>
      <c r="Y495" s="2" t="s">
        <v>11</v>
      </c>
      <c r="Z495" s="1">
        <v>4.8413306000000003E-2</v>
      </c>
    </row>
    <row r="496" spans="1:26" x14ac:dyDescent="0.15">
      <c r="A496" t="s">
        <v>1149</v>
      </c>
      <c r="B496" t="s">
        <v>5099</v>
      </c>
      <c r="C496" t="s">
        <v>3518</v>
      </c>
      <c r="D496" s="2" t="s">
        <v>5320</v>
      </c>
      <c r="G496" s="8" t="s">
        <v>2069</v>
      </c>
      <c r="H496" s="14">
        <v>218831184.30000001</v>
      </c>
      <c r="I496" s="14"/>
      <c r="J496" s="14">
        <v>192209966</v>
      </c>
      <c r="K496" s="14">
        <v>438984402.5</v>
      </c>
      <c r="L496" s="14">
        <v>444784045.89999998</v>
      </c>
      <c r="M496" s="14">
        <v>364233509.30000001</v>
      </c>
      <c r="N496" s="8"/>
      <c r="O496" s="16">
        <v>28.709589999999999</v>
      </c>
      <c r="P496" s="17">
        <v>28.728529999999999</v>
      </c>
      <c r="Q496" s="18">
        <v>28.440290000000001</v>
      </c>
      <c r="R496" s="16">
        <v>27.70524</v>
      </c>
      <c r="S496" s="17">
        <v>19.234909999999999</v>
      </c>
      <c r="T496" s="18">
        <v>27.51811</v>
      </c>
      <c r="V496" s="9">
        <v>28.737449999999999</v>
      </c>
      <c r="W496" s="12">
        <v>0.244767555</v>
      </c>
      <c r="X496" s="13">
        <f t="shared" si="7"/>
        <v>3.8067166666666701</v>
      </c>
      <c r="Z496" s="1">
        <v>0.41779938799999999</v>
      </c>
    </row>
    <row r="497" spans="1:26" x14ac:dyDescent="0.15">
      <c r="A497" t="s">
        <v>1141</v>
      </c>
      <c r="B497" t="s">
        <v>5321</v>
      </c>
      <c r="C497" t="s">
        <v>3177</v>
      </c>
      <c r="D497" s="2" t="s">
        <v>5322</v>
      </c>
      <c r="G497" s="8" t="s">
        <v>2069</v>
      </c>
      <c r="H497" s="14">
        <v>6722100.3509999998</v>
      </c>
      <c r="I497" s="14">
        <v>7942918.0729999999</v>
      </c>
      <c r="J497" s="14">
        <v>7623759.1600000001</v>
      </c>
      <c r="K497" s="14">
        <v>8832693.4460000005</v>
      </c>
      <c r="L497" s="14">
        <v>36989303.990000002</v>
      </c>
      <c r="M497" s="14">
        <v>29882925.98</v>
      </c>
      <c r="N497" s="8"/>
      <c r="O497" s="16">
        <v>23.07442</v>
      </c>
      <c r="P497" s="17">
        <v>25.140599999999999</v>
      </c>
      <c r="Q497" s="18">
        <v>24.832820000000002</v>
      </c>
      <c r="R497" s="16">
        <v>22.680479999999999</v>
      </c>
      <c r="S497" s="17">
        <v>22.921240000000001</v>
      </c>
      <c r="T497" s="18">
        <v>22.862069999999999</v>
      </c>
      <c r="V497" s="9">
        <v>25.140599999999999</v>
      </c>
      <c r="W497" s="12">
        <v>7.7721572000000003E-2</v>
      </c>
      <c r="X497" s="13">
        <f t="shared" si="7"/>
        <v>1.5280166666666624</v>
      </c>
      <c r="Z497" s="1">
        <v>0.19184001000000001</v>
      </c>
    </row>
    <row r="498" spans="1:26" x14ac:dyDescent="0.15">
      <c r="A498" t="s">
        <v>154</v>
      </c>
      <c r="B498" t="s">
        <v>5323</v>
      </c>
      <c r="C498" t="s">
        <v>3495</v>
      </c>
      <c r="D498" s="2" t="s">
        <v>5324</v>
      </c>
      <c r="G498" s="8" t="s">
        <v>2077</v>
      </c>
      <c r="H498" s="14">
        <v>17629640.059999999</v>
      </c>
      <c r="I498" s="14">
        <v>25300017.109999999</v>
      </c>
      <c r="J498" s="14">
        <v>25484692.559999999</v>
      </c>
      <c r="K498" s="14">
        <v>34304986.469999999</v>
      </c>
      <c r="L498" s="14">
        <v>49359272.310000002</v>
      </c>
      <c r="M498" s="14">
        <v>45001417.960000001</v>
      </c>
      <c r="N498" s="8"/>
      <c r="O498" s="16">
        <v>25.03192</v>
      </c>
      <c r="P498" s="17">
        <v>25.556819999999998</v>
      </c>
      <c r="Q498" s="18">
        <v>25.423469999999998</v>
      </c>
      <c r="R498" s="16">
        <v>24.0715</v>
      </c>
      <c r="S498" s="17">
        <v>24.59263</v>
      </c>
      <c r="T498" s="18">
        <v>24.60313</v>
      </c>
      <c r="V498" s="9">
        <v>26.076930000000001</v>
      </c>
      <c r="W498" s="12">
        <v>1.783964E-2</v>
      </c>
      <c r="X498" s="13">
        <f t="shared" si="7"/>
        <v>0.91498333333333193</v>
      </c>
      <c r="Z498" s="1">
        <v>6.8017459000000002E-2</v>
      </c>
    </row>
    <row r="499" spans="1:26" x14ac:dyDescent="0.15">
      <c r="A499" t="s">
        <v>1579</v>
      </c>
      <c r="B499" t="s">
        <v>5325</v>
      </c>
      <c r="C499" t="s">
        <v>4027</v>
      </c>
      <c r="D499" s="2" t="s">
        <v>5326</v>
      </c>
      <c r="G499" s="8" t="s">
        <v>4028</v>
      </c>
      <c r="H499" s="14">
        <v>1303682.0719999999</v>
      </c>
      <c r="I499" s="14">
        <v>3889422.409</v>
      </c>
      <c r="J499" s="14">
        <v>3394430.929</v>
      </c>
      <c r="K499" s="14">
        <v>2928805.97</v>
      </c>
      <c r="L499" s="14"/>
      <c r="M499" s="14">
        <v>1289465.8500000001</v>
      </c>
      <c r="N499" s="8"/>
      <c r="O499" s="16">
        <v>21.48188</v>
      </c>
      <c r="P499" s="17">
        <v>20.784089999999999</v>
      </c>
      <c r="Q499" s="18">
        <v>20.29834</v>
      </c>
      <c r="R499" s="16">
        <v>20.314160000000001</v>
      </c>
      <c r="S499" s="17">
        <v>21.891120000000001</v>
      </c>
      <c r="T499" s="18">
        <v>21.694739999999999</v>
      </c>
      <c r="V499" s="9">
        <v>22.167200000000001</v>
      </c>
      <c r="W499" s="12">
        <v>0.50157504500000005</v>
      </c>
      <c r="X499" s="13">
        <f t="shared" si="7"/>
        <v>-0.44523666666666628</v>
      </c>
      <c r="Z499" s="1">
        <v>0.67209844399999996</v>
      </c>
    </row>
    <row r="500" spans="1:26" x14ac:dyDescent="0.15">
      <c r="A500" t="s">
        <v>1333</v>
      </c>
      <c r="B500" t="s">
        <v>5327</v>
      </c>
      <c r="C500" t="s">
        <v>2822</v>
      </c>
      <c r="D500" s="2" t="s">
        <v>5328</v>
      </c>
      <c r="E500" s="2" t="s">
        <v>7966</v>
      </c>
      <c r="G500" s="8" t="s">
        <v>2082</v>
      </c>
      <c r="H500" s="14">
        <v>4160990.0449999999</v>
      </c>
      <c r="I500" s="14">
        <v>2412496.2030000002</v>
      </c>
      <c r="J500" s="14">
        <v>5893521.3049999997</v>
      </c>
      <c r="K500" s="14">
        <v>2390378.17</v>
      </c>
      <c r="L500" s="14">
        <v>2031638.1470000001</v>
      </c>
      <c r="M500" s="14">
        <v>3665635.6469999999</v>
      </c>
      <c r="N500" s="8"/>
      <c r="O500" s="16">
        <v>21.18881</v>
      </c>
      <c r="P500" s="17">
        <v>20.95421</v>
      </c>
      <c r="Q500" s="18">
        <v>21.805630000000001</v>
      </c>
      <c r="R500" s="16">
        <v>21.988489999999999</v>
      </c>
      <c r="S500" s="17">
        <v>21.202100000000002</v>
      </c>
      <c r="T500" s="18">
        <v>22.4907</v>
      </c>
      <c r="V500" s="9">
        <v>22.4907</v>
      </c>
      <c r="W500" s="12">
        <v>0.27123142500000003</v>
      </c>
      <c r="X500" s="13">
        <f t="shared" si="7"/>
        <v>-0.57754666666667021</v>
      </c>
      <c r="Z500" s="1">
        <v>0.446485558</v>
      </c>
    </row>
    <row r="501" spans="1:26" x14ac:dyDescent="0.15">
      <c r="A501" t="s">
        <v>839</v>
      </c>
      <c r="B501" t="s">
        <v>5329</v>
      </c>
      <c r="C501" t="s">
        <v>3311</v>
      </c>
      <c r="D501" s="2" t="s">
        <v>5330</v>
      </c>
      <c r="G501" s="8" t="s">
        <v>2079</v>
      </c>
      <c r="H501" s="14"/>
      <c r="I501" s="14">
        <v>24322109.989999998</v>
      </c>
      <c r="J501" s="14"/>
      <c r="K501" s="14">
        <v>1132957842</v>
      </c>
      <c r="L501" s="14">
        <v>1303578177</v>
      </c>
      <c r="M501" s="14">
        <v>1364901958</v>
      </c>
      <c r="N501" s="8"/>
      <c r="O501" s="16">
        <v>30.077449999999999</v>
      </c>
      <c r="P501" s="17">
        <v>30.27983</v>
      </c>
      <c r="Q501" s="18">
        <v>30.346150000000002</v>
      </c>
      <c r="R501" s="16">
        <v>19.354099999999999</v>
      </c>
      <c r="S501" s="17">
        <v>24.53576</v>
      </c>
      <c r="T501" s="18">
        <v>19.197019999999998</v>
      </c>
      <c r="V501" s="9">
        <v>30.346150000000002</v>
      </c>
      <c r="W501" s="12">
        <v>6.3282870000000001E-3</v>
      </c>
      <c r="X501" s="13">
        <f t="shared" si="7"/>
        <v>9.2055166666666679</v>
      </c>
      <c r="Y501" s="2" t="s">
        <v>11</v>
      </c>
      <c r="Z501" s="1">
        <v>3.3514242999999999E-2</v>
      </c>
    </row>
    <row r="502" spans="1:26" x14ac:dyDescent="0.15">
      <c r="A502" t="s">
        <v>1193</v>
      </c>
      <c r="B502" t="s">
        <v>5331</v>
      </c>
      <c r="C502" t="s">
        <v>2529</v>
      </c>
      <c r="D502" s="2" t="s">
        <v>5332</v>
      </c>
      <c r="G502" s="8"/>
      <c r="H502" s="14">
        <v>40239250.719999999</v>
      </c>
      <c r="I502" s="14">
        <v>35820259.450000003</v>
      </c>
      <c r="J502" s="14">
        <v>82351879.689999998</v>
      </c>
      <c r="K502" s="14">
        <v>157494244.09999999</v>
      </c>
      <c r="L502" s="14">
        <v>198880704.69999999</v>
      </c>
      <c r="M502" s="14">
        <v>204043514.69999999</v>
      </c>
      <c r="N502" s="8"/>
      <c r="O502" s="16">
        <v>27.230720000000002</v>
      </c>
      <c r="P502" s="17">
        <v>27.567329999999998</v>
      </c>
      <c r="Q502" s="18">
        <v>27.604299999999999</v>
      </c>
      <c r="R502" s="16">
        <v>25.2621</v>
      </c>
      <c r="S502" s="17">
        <v>25.094270000000002</v>
      </c>
      <c r="T502" s="18">
        <v>26.295300000000001</v>
      </c>
      <c r="V502" s="9">
        <v>28.162279999999999</v>
      </c>
      <c r="W502" s="12">
        <v>8.2383209999999998E-3</v>
      </c>
      <c r="X502" s="13">
        <f t="shared" si="7"/>
        <v>1.9168933333333342</v>
      </c>
      <c r="Y502" s="2" t="s">
        <v>11</v>
      </c>
      <c r="Z502" s="1">
        <v>4.0177656999999999E-2</v>
      </c>
    </row>
    <row r="503" spans="1:26" x14ac:dyDescent="0.15">
      <c r="A503" t="s">
        <v>261</v>
      </c>
      <c r="B503" t="s">
        <v>4402</v>
      </c>
      <c r="C503" t="s">
        <v>2820</v>
      </c>
      <c r="D503" s="2" t="s">
        <v>5333</v>
      </c>
      <c r="G503" s="8"/>
      <c r="H503" s="14">
        <v>12704492.34</v>
      </c>
      <c r="I503" s="14">
        <v>11595634.33</v>
      </c>
      <c r="J503" s="14"/>
      <c r="K503" s="14">
        <v>39008522.5</v>
      </c>
      <c r="L503" s="14">
        <v>54646125.350000001</v>
      </c>
      <c r="M503" s="14">
        <v>51396281.689999998</v>
      </c>
      <c r="N503" s="8"/>
      <c r="O503" s="16">
        <v>25.217289999999998</v>
      </c>
      <c r="P503" s="17">
        <v>25.703620000000001</v>
      </c>
      <c r="Q503" s="18">
        <v>25.615159999999999</v>
      </c>
      <c r="R503" s="16">
        <v>23.59883</v>
      </c>
      <c r="S503" s="17">
        <v>23.467079999999999</v>
      </c>
      <c r="T503" s="18">
        <v>18.968610000000002</v>
      </c>
      <c r="V503" s="9">
        <v>26.28153</v>
      </c>
      <c r="W503" s="12">
        <v>8.3946822000000004E-2</v>
      </c>
      <c r="X503" s="13">
        <f t="shared" si="7"/>
        <v>3.5005166666666661</v>
      </c>
      <c r="Z503" s="1">
        <v>0.20380524899999999</v>
      </c>
    </row>
    <row r="504" spans="1:26" x14ac:dyDescent="0.15">
      <c r="A504" t="s">
        <v>1586</v>
      </c>
      <c r="B504" t="s">
        <v>5334</v>
      </c>
      <c r="C504" t="s">
        <v>3449</v>
      </c>
      <c r="D504" s="2" t="s">
        <v>5335</v>
      </c>
      <c r="E504" s="2" t="s">
        <v>7966</v>
      </c>
      <c r="G504" s="8" t="s">
        <v>2082</v>
      </c>
      <c r="H504" s="14">
        <v>28829203.579999998</v>
      </c>
      <c r="I504" s="14">
        <v>29090229.940000001</v>
      </c>
      <c r="J504" s="14">
        <v>36222721.390000001</v>
      </c>
      <c r="K504" s="14">
        <v>24937168.73</v>
      </c>
      <c r="L504" s="14">
        <v>27077832.010000002</v>
      </c>
      <c r="M504" s="14">
        <v>21242443.219999999</v>
      </c>
      <c r="N504" s="8"/>
      <c r="O504" s="16">
        <v>24.57179</v>
      </c>
      <c r="P504" s="17">
        <v>24.69061</v>
      </c>
      <c r="Q504" s="18">
        <v>24.340450000000001</v>
      </c>
      <c r="R504" s="16">
        <v>24.781030000000001</v>
      </c>
      <c r="S504" s="17">
        <v>24.794029999999999</v>
      </c>
      <c r="T504" s="18">
        <v>25.110389999999999</v>
      </c>
      <c r="V504" s="9">
        <v>25.17727</v>
      </c>
      <c r="W504" s="12">
        <v>7.2461740999999996E-2</v>
      </c>
      <c r="X504" s="13">
        <f t="shared" si="7"/>
        <v>-0.36086666666666645</v>
      </c>
      <c r="Z504" s="1">
        <v>0.182926739</v>
      </c>
    </row>
    <row r="505" spans="1:26" x14ac:dyDescent="0.15">
      <c r="A505" t="s">
        <v>1167</v>
      </c>
      <c r="B505" t="s">
        <v>4938</v>
      </c>
      <c r="C505" t="s">
        <v>2530</v>
      </c>
      <c r="D505" s="2" t="s">
        <v>5336</v>
      </c>
      <c r="G505" s="8"/>
      <c r="H505" s="14">
        <v>31680867.960000001</v>
      </c>
      <c r="I505" s="14">
        <v>45045323.450000003</v>
      </c>
      <c r="J505" s="14">
        <v>28159766.809999999</v>
      </c>
      <c r="K505" s="14">
        <v>14126303.43</v>
      </c>
      <c r="L505" s="14">
        <v>15527058</v>
      </c>
      <c r="M505" s="14">
        <v>70693174.769999996</v>
      </c>
      <c r="N505" s="8"/>
      <c r="O505" s="16">
        <v>23.75188</v>
      </c>
      <c r="P505" s="17">
        <v>23.888280000000002</v>
      </c>
      <c r="Q505" s="18">
        <v>26.07507</v>
      </c>
      <c r="R505" s="16">
        <v>24.917110000000001</v>
      </c>
      <c r="S505" s="17">
        <v>25.424869999999999</v>
      </c>
      <c r="T505" s="18">
        <v>24.747129999999999</v>
      </c>
      <c r="V505" s="9">
        <v>26.567119999999999</v>
      </c>
      <c r="W505" s="12">
        <v>0.58853760700000002</v>
      </c>
      <c r="X505" s="13">
        <f t="shared" si="7"/>
        <v>-0.45795999999999992</v>
      </c>
      <c r="Z505" s="1">
        <v>0.73534062499999997</v>
      </c>
    </row>
    <row r="506" spans="1:26" x14ac:dyDescent="0.15">
      <c r="A506" t="s">
        <v>1876</v>
      </c>
      <c r="B506" t="s">
        <v>5337</v>
      </c>
      <c r="C506" t="s">
        <v>3801</v>
      </c>
      <c r="D506" s="2" t="s">
        <v>5338</v>
      </c>
      <c r="G506" s="8" t="s">
        <v>2069</v>
      </c>
      <c r="H506" s="14">
        <v>138250135.19999999</v>
      </c>
      <c r="I506" s="14">
        <v>106664246.8</v>
      </c>
      <c r="J506" s="14">
        <v>114385961.3</v>
      </c>
      <c r="K506" s="14">
        <v>166030489.69999999</v>
      </c>
      <c r="L506" s="14">
        <v>186107743.59999999</v>
      </c>
      <c r="M506" s="14">
        <v>212262911.69999999</v>
      </c>
      <c r="N506" s="8"/>
      <c r="O506" s="16">
        <v>27.30687</v>
      </c>
      <c r="P506" s="17">
        <v>27.47156</v>
      </c>
      <c r="Q506" s="18">
        <v>27.661280000000001</v>
      </c>
      <c r="R506" s="16">
        <v>27.04271</v>
      </c>
      <c r="S506" s="17">
        <v>26.668500000000002</v>
      </c>
      <c r="T506" s="18">
        <v>26.76933</v>
      </c>
      <c r="V506" s="9">
        <v>27.75731</v>
      </c>
      <c r="W506" s="12">
        <v>1.2566054E-2</v>
      </c>
      <c r="X506" s="13">
        <f t="shared" si="7"/>
        <v>0.65305666666666795</v>
      </c>
      <c r="Z506" s="1">
        <v>5.3623220999999999E-2</v>
      </c>
    </row>
    <row r="507" spans="1:26" x14ac:dyDescent="0.15">
      <c r="A507" t="s">
        <v>1160</v>
      </c>
      <c r="B507" t="s">
        <v>5339</v>
      </c>
      <c r="C507" t="s">
        <v>2328</v>
      </c>
      <c r="D507" s="2" t="s">
        <v>5340</v>
      </c>
      <c r="G507" s="8"/>
      <c r="H507" s="14">
        <v>147123203.80000001</v>
      </c>
      <c r="I507" s="14">
        <v>137042337</v>
      </c>
      <c r="J507" s="14">
        <v>140498896.59999999</v>
      </c>
      <c r="K507" s="14">
        <v>412780989.39999998</v>
      </c>
      <c r="L507" s="14">
        <v>442164449.80000001</v>
      </c>
      <c r="M507" s="14">
        <v>449878112.60000002</v>
      </c>
      <c r="N507" s="8"/>
      <c r="O507" s="16">
        <v>28.620799999999999</v>
      </c>
      <c r="P507" s="17">
        <v>28.720009999999998</v>
      </c>
      <c r="Q507" s="18">
        <v>28.744959999999999</v>
      </c>
      <c r="R507" s="16">
        <v>27.132449999999999</v>
      </c>
      <c r="S507" s="17">
        <v>27.030049999999999</v>
      </c>
      <c r="T507" s="18">
        <v>27.06598</v>
      </c>
      <c r="V507" s="9">
        <v>29.075790000000001</v>
      </c>
      <c r="W507" s="12">
        <v>4.7400000000000004E-6</v>
      </c>
      <c r="X507" s="13">
        <f t="shared" si="7"/>
        <v>1.6190966666666675</v>
      </c>
      <c r="Y507" s="2" t="s">
        <v>11</v>
      </c>
      <c r="Z507" s="1">
        <v>8.7692599999999999E-4</v>
      </c>
    </row>
    <row r="508" spans="1:26" x14ac:dyDescent="0.15">
      <c r="A508" t="s">
        <v>1057</v>
      </c>
      <c r="B508" t="s">
        <v>4860</v>
      </c>
      <c r="C508" t="s">
        <v>2821</v>
      </c>
      <c r="D508" s="2" t="s">
        <v>5341</v>
      </c>
      <c r="G508" s="8" t="s">
        <v>2079</v>
      </c>
      <c r="H508" s="14">
        <v>31081131</v>
      </c>
      <c r="I508" s="14">
        <v>45218142.329999998</v>
      </c>
      <c r="J508" s="14">
        <v>50474834.310000002</v>
      </c>
      <c r="K508" s="14">
        <v>116568544.3</v>
      </c>
      <c r="L508" s="14">
        <v>69770573.150000006</v>
      </c>
      <c r="M508" s="14">
        <v>37322616.240000002</v>
      </c>
      <c r="N508" s="8"/>
      <c r="O508" s="16">
        <v>26.796600000000002</v>
      </c>
      <c r="P508" s="17">
        <v>26.05612</v>
      </c>
      <c r="Q508" s="18">
        <v>25.153549999999999</v>
      </c>
      <c r="R508" s="16">
        <v>24.88954</v>
      </c>
      <c r="S508" s="17">
        <v>25.430399999999999</v>
      </c>
      <c r="T508" s="18">
        <v>25.58906</v>
      </c>
      <c r="V508" s="9">
        <v>26.796600000000002</v>
      </c>
      <c r="W508" s="12">
        <v>0.25009712499999998</v>
      </c>
      <c r="X508" s="13">
        <f t="shared" si="7"/>
        <v>0.69908999999999821</v>
      </c>
      <c r="Z508" s="1">
        <v>0.42493531400000001</v>
      </c>
    </row>
    <row r="509" spans="1:26" x14ac:dyDescent="0.15">
      <c r="A509" t="s">
        <v>1922</v>
      </c>
      <c r="B509" t="s">
        <v>5342</v>
      </c>
      <c r="C509" t="s">
        <v>2531</v>
      </c>
      <c r="D509" s="2" t="s">
        <v>5343</v>
      </c>
      <c r="F509" s="2" t="s">
        <v>7967</v>
      </c>
      <c r="G509" s="8" t="s">
        <v>2532</v>
      </c>
      <c r="H509" s="14">
        <v>162200929.40000001</v>
      </c>
      <c r="I509" s="14">
        <v>154440349.80000001</v>
      </c>
      <c r="J509" s="14">
        <v>135285108.5</v>
      </c>
      <c r="K509" s="14">
        <v>285668579.80000001</v>
      </c>
      <c r="L509" s="14">
        <v>262565755.30000001</v>
      </c>
      <c r="M509" s="14">
        <v>296631339.80000001</v>
      </c>
      <c r="N509" s="8"/>
      <c r="O509" s="16">
        <v>28.089770000000001</v>
      </c>
      <c r="P509" s="17">
        <v>27.9681</v>
      </c>
      <c r="Q509" s="18">
        <v>28.144100000000002</v>
      </c>
      <c r="R509" s="16">
        <v>27.273209999999999</v>
      </c>
      <c r="S509" s="17">
        <v>27.202470000000002</v>
      </c>
      <c r="T509" s="18">
        <v>27.011430000000001</v>
      </c>
      <c r="V509" s="9">
        <v>28.42916</v>
      </c>
      <c r="W509" s="12">
        <v>6.4866200000000004E-4</v>
      </c>
      <c r="X509" s="13">
        <f t="shared" si="7"/>
        <v>0.90495333333333505</v>
      </c>
      <c r="Y509" s="2" t="s">
        <v>11</v>
      </c>
      <c r="Z509" s="1">
        <v>7.5756900000000004E-3</v>
      </c>
    </row>
    <row r="510" spans="1:26" x14ac:dyDescent="0.15">
      <c r="A510" t="s">
        <v>576</v>
      </c>
      <c r="B510" t="s">
        <v>5344</v>
      </c>
      <c r="C510" t="s">
        <v>3965</v>
      </c>
      <c r="D510" s="2" t="s">
        <v>5345</v>
      </c>
      <c r="G510" s="8"/>
      <c r="H510" s="14">
        <v>93437514.5</v>
      </c>
      <c r="I510" s="14">
        <v>95015023.659999996</v>
      </c>
      <c r="J510" s="14">
        <v>11220218.470000001</v>
      </c>
      <c r="K510" s="14">
        <v>187030139.90000001</v>
      </c>
      <c r="L510" s="14">
        <v>88594966.519999996</v>
      </c>
      <c r="M510" s="14">
        <v>184574310.40000001</v>
      </c>
      <c r="N510" s="8"/>
      <c r="O510" s="16">
        <v>27.47869</v>
      </c>
      <c r="P510" s="17">
        <v>26.40072</v>
      </c>
      <c r="Q510" s="18">
        <v>27.459630000000001</v>
      </c>
      <c r="R510" s="16">
        <v>26.477499999999999</v>
      </c>
      <c r="S510" s="17">
        <v>26.501650000000001</v>
      </c>
      <c r="T510" s="18">
        <v>23.419599999999999</v>
      </c>
      <c r="V510" s="9">
        <v>27.47869</v>
      </c>
      <c r="W510" s="12">
        <v>0.203199992</v>
      </c>
      <c r="X510" s="13">
        <f t="shared" si="7"/>
        <v>1.6467633333333289</v>
      </c>
      <c r="Z510" s="1">
        <v>0.37450231099999998</v>
      </c>
    </row>
    <row r="511" spans="1:26" x14ac:dyDescent="0.15">
      <c r="A511" t="s">
        <v>530</v>
      </c>
      <c r="B511" t="s">
        <v>5346</v>
      </c>
      <c r="C511" t="s">
        <v>2382</v>
      </c>
      <c r="D511" s="2" t="s">
        <v>5347</v>
      </c>
      <c r="G511" s="8"/>
      <c r="H511" s="14">
        <v>13279550.66</v>
      </c>
      <c r="I511" s="14">
        <v>15231620.76</v>
      </c>
      <c r="J511" s="14">
        <v>20752412.23</v>
      </c>
      <c r="K511" s="14">
        <v>10194768.859999999</v>
      </c>
      <c r="L511" s="14">
        <v>7062300.3870000001</v>
      </c>
      <c r="M511" s="14">
        <v>15965251.02</v>
      </c>
      <c r="N511" s="8"/>
      <c r="O511" s="16">
        <v>23.281330000000001</v>
      </c>
      <c r="P511" s="17">
        <v>22.751709999999999</v>
      </c>
      <c r="Q511" s="18">
        <v>23.928429999999999</v>
      </c>
      <c r="R511" s="16">
        <v>23.662700000000001</v>
      </c>
      <c r="S511" s="17">
        <v>23.860569999999999</v>
      </c>
      <c r="T511" s="18">
        <v>24.30678</v>
      </c>
      <c r="V511" s="9">
        <v>24.32349</v>
      </c>
      <c r="W511" s="12">
        <v>0.18543637399999999</v>
      </c>
      <c r="X511" s="13">
        <f t="shared" si="7"/>
        <v>-0.62286000000000286</v>
      </c>
      <c r="Z511" s="1">
        <v>0.34960349600000001</v>
      </c>
    </row>
    <row r="512" spans="1:26" x14ac:dyDescent="0.15">
      <c r="A512" t="s">
        <v>581</v>
      </c>
      <c r="B512" t="s">
        <v>5348</v>
      </c>
      <c r="C512" t="s">
        <v>2503</v>
      </c>
      <c r="D512" s="2" t="s">
        <v>5349</v>
      </c>
      <c r="G512" s="8"/>
      <c r="H512" s="14">
        <v>17785889.620000001</v>
      </c>
      <c r="I512" s="14">
        <v>15547211.029999999</v>
      </c>
      <c r="J512" s="14">
        <v>15625154.4</v>
      </c>
      <c r="K512" s="14">
        <v>12758909.1</v>
      </c>
      <c r="L512" s="14">
        <v>9709688.6530000009</v>
      </c>
      <c r="M512" s="14">
        <v>80030362.969999999</v>
      </c>
      <c r="N512" s="8"/>
      <c r="O512" s="16">
        <v>23.605</v>
      </c>
      <c r="P512" s="17">
        <v>23.210989999999999</v>
      </c>
      <c r="Q512" s="18">
        <v>26.25404</v>
      </c>
      <c r="R512" s="16">
        <v>24.084230000000002</v>
      </c>
      <c r="S512" s="17">
        <v>23.890149999999998</v>
      </c>
      <c r="T512" s="18">
        <v>23.897369999999999</v>
      </c>
      <c r="V512" s="9">
        <v>26.25404</v>
      </c>
      <c r="W512" s="12">
        <v>0.69800401899999998</v>
      </c>
      <c r="X512" s="13">
        <f t="shared" si="7"/>
        <v>0.39942666666667037</v>
      </c>
      <c r="Z512" s="1">
        <v>0.81820967700000002</v>
      </c>
    </row>
    <row r="513" spans="1:26" x14ac:dyDescent="0.15">
      <c r="A513" t="s">
        <v>516</v>
      </c>
      <c r="B513" t="s">
        <v>5350</v>
      </c>
      <c r="C513" t="s">
        <v>3494</v>
      </c>
      <c r="D513" s="2" t="s">
        <v>5351</v>
      </c>
      <c r="G513" s="8"/>
      <c r="H513" s="14">
        <v>251254095.40000001</v>
      </c>
      <c r="I513" s="14">
        <v>287222219.19999999</v>
      </c>
      <c r="J513" s="14">
        <v>348364635.89999998</v>
      </c>
      <c r="K513" s="14">
        <v>130637136.09999999</v>
      </c>
      <c r="L513" s="14">
        <v>155075354.5</v>
      </c>
      <c r="M513" s="14">
        <v>129314349.40000001</v>
      </c>
      <c r="N513" s="8"/>
      <c r="O513" s="16">
        <v>26.960989999999999</v>
      </c>
      <c r="P513" s="17">
        <v>27.208400000000001</v>
      </c>
      <c r="Q513" s="18">
        <v>26.94631</v>
      </c>
      <c r="R513" s="16">
        <v>27.90457</v>
      </c>
      <c r="S513" s="17">
        <v>28.09759</v>
      </c>
      <c r="T513" s="18">
        <v>28.37602</v>
      </c>
      <c r="V513" s="9">
        <v>28.37602</v>
      </c>
      <c r="W513" s="12">
        <v>2.5108330000000001E-3</v>
      </c>
      <c r="X513" s="13">
        <f t="shared" si="7"/>
        <v>-1.087493333333331</v>
      </c>
      <c r="Y513" s="2" t="s">
        <v>11</v>
      </c>
      <c r="Z513" s="1">
        <v>1.8030871E-2</v>
      </c>
    </row>
    <row r="514" spans="1:26" x14ac:dyDescent="0.15">
      <c r="A514" t="s">
        <v>1799</v>
      </c>
      <c r="B514" t="s">
        <v>4860</v>
      </c>
      <c r="C514" t="s">
        <v>2248</v>
      </c>
      <c r="D514" s="2" t="s">
        <v>5352</v>
      </c>
      <c r="G514" s="8"/>
      <c r="H514" s="14"/>
      <c r="I514" s="14"/>
      <c r="J514" s="14"/>
      <c r="K514" s="14">
        <v>22437164.940000001</v>
      </c>
      <c r="L514" s="14">
        <v>18386678.239999998</v>
      </c>
      <c r="M514" s="14">
        <v>49787049.799999997</v>
      </c>
      <c r="N514" s="8"/>
      <c r="O514" s="16">
        <v>24.41939</v>
      </c>
      <c r="P514" s="17">
        <v>24.132159999999999</v>
      </c>
      <c r="Q514" s="18">
        <v>25.569269999999999</v>
      </c>
      <c r="R514" s="16">
        <v>19.547969999999999</v>
      </c>
      <c r="S514" s="17">
        <v>18.634350000000001</v>
      </c>
      <c r="T514" s="18">
        <v>18.51934</v>
      </c>
      <c r="V514" s="9">
        <v>25.569269999999999</v>
      </c>
      <c r="W514" s="12">
        <v>4.4430400000000002E-4</v>
      </c>
      <c r="X514" s="13">
        <f t="shared" si="7"/>
        <v>5.8063866666666648</v>
      </c>
      <c r="Y514" s="2" t="s">
        <v>11</v>
      </c>
      <c r="Z514" s="1">
        <v>6.1236629999999997E-3</v>
      </c>
    </row>
    <row r="515" spans="1:26" x14ac:dyDescent="0.15">
      <c r="A515" t="s">
        <v>592</v>
      </c>
      <c r="B515" t="s">
        <v>4728</v>
      </c>
      <c r="C515" t="s">
        <v>2504</v>
      </c>
      <c r="D515" s="2" t="s">
        <v>5353</v>
      </c>
      <c r="E515" s="2" t="s">
        <v>7966</v>
      </c>
      <c r="G515" s="8" t="s">
        <v>2082</v>
      </c>
      <c r="H515" s="14"/>
      <c r="I515" s="14"/>
      <c r="J515" s="14"/>
      <c r="K515" s="14">
        <v>4974001.3720000004</v>
      </c>
      <c r="L515" s="14">
        <v>7005393.8260000004</v>
      </c>
      <c r="M515" s="14">
        <v>4024501.4890000001</v>
      </c>
      <c r="N515" s="8"/>
      <c r="O515" s="16">
        <v>22.245979999999999</v>
      </c>
      <c r="P515" s="17">
        <v>22.740030000000001</v>
      </c>
      <c r="Q515" s="18">
        <v>21.940380000000001</v>
      </c>
      <c r="R515" s="16">
        <v>18.280249999999999</v>
      </c>
      <c r="S515" s="17">
        <v>18.860659999999999</v>
      </c>
      <c r="T515" s="18">
        <v>19.989570000000001</v>
      </c>
      <c r="V515" s="9">
        <v>23.225159999999999</v>
      </c>
      <c r="W515" s="12">
        <v>4.1243410000000001E-3</v>
      </c>
      <c r="X515" s="13">
        <f t="shared" si="7"/>
        <v>3.2653033333333319</v>
      </c>
      <c r="Y515" s="2" t="s">
        <v>11</v>
      </c>
      <c r="Z515" s="1">
        <v>2.4937094E-2</v>
      </c>
    </row>
    <row r="516" spans="1:26" x14ac:dyDescent="0.15">
      <c r="A516" t="s">
        <v>1308</v>
      </c>
      <c r="B516" t="s">
        <v>4509</v>
      </c>
      <c r="C516" t="s">
        <v>2383</v>
      </c>
      <c r="D516" s="2" t="s">
        <v>5354</v>
      </c>
      <c r="G516" s="8" t="s">
        <v>2079</v>
      </c>
      <c r="H516" s="14">
        <v>10285225.17</v>
      </c>
      <c r="I516" s="14">
        <v>8643443.6150000002</v>
      </c>
      <c r="J516" s="14"/>
      <c r="K516" s="14"/>
      <c r="L516" s="14">
        <v>6341599.227</v>
      </c>
      <c r="M516" s="14"/>
      <c r="N516" s="8"/>
      <c r="O516" s="16">
        <v>20.72054</v>
      </c>
      <c r="P516" s="17">
        <v>22.596409999999999</v>
      </c>
      <c r="Q516" s="18">
        <v>19.939499999999999</v>
      </c>
      <c r="R516" s="16">
        <v>23.294070000000001</v>
      </c>
      <c r="S516" s="17">
        <v>23.04317</v>
      </c>
      <c r="T516" s="18">
        <v>19.5991</v>
      </c>
      <c r="V516" s="9">
        <v>23.294070000000001</v>
      </c>
      <c r="W516" s="12">
        <v>0.565829739</v>
      </c>
      <c r="X516" s="13">
        <f t="shared" si="7"/>
        <v>-0.89329666666666796</v>
      </c>
      <c r="Z516" s="1">
        <v>0.71583591199999996</v>
      </c>
    </row>
    <row r="517" spans="1:26" x14ac:dyDescent="0.15">
      <c r="A517" t="s">
        <v>2021</v>
      </c>
      <c r="B517" t="s">
        <v>5355</v>
      </c>
      <c r="C517" t="s">
        <v>3952</v>
      </c>
      <c r="D517" s="2" t="s">
        <v>5356</v>
      </c>
      <c r="G517" s="8"/>
      <c r="H517" s="14">
        <v>6028661.8569999998</v>
      </c>
      <c r="I517" s="14">
        <v>16502648.83</v>
      </c>
      <c r="J517" s="14">
        <v>6962201.2750000004</v>
      </c>
      <c r="K517" s="14"/>
      <c r="L517" s="14"/>
      <c r="M517" s="14">
        <v>2648662.2930000001</v>
      </c>
      <c r="N517" s="8"/>
      <c r="O517" s="16">
        <v>18.56324</v>
      </c>
      <c r="P517" s="17">
        <v>19.233809999999998</v>
      </c>
      <c r="Q517" s="18">
        <v>21.336829999999999</v>
      </c>
      <c r="R517" s="16">
        <v>22.523409999999998</v>
      </c>
      <c r="S517" s="17">
        <v>23.976189999999999</v>
      </c>
      <c r="T517" s="18">
        <v>22.731110000000001</v>
      </c>
      <c r="V517" s="9">
        <v>23.982199999999999</v>
      </c>
      <c r="W517" s="12">
        <v>2.4010838999999999E-2</v>
      </c>
      <c r="X517" s="13">
        <f t="shared" si="7"/>
        <v>-3.3656100000000002</v>
      </c>
      <c r="Z517" s="1">
        <v>8.4037934999999994E-2</v>
      </c>
    </row>
    <row r="518" spans="1:26" x14ac:dyDescent="0.15">
      <c r="A518" t="s">
        <v>514</v>
      </c>
      <c r="B518" t="s">
        <v>5357</v>
      </c>
      <c r="C518" t="s">
        <v>2505</v>
      </c>
      <c r="D518" s="2" t="s">
        <v>5358</v>
      </c>
      <c r="G518" s="8"/>
      <c r="H518" s="14">
        <v>16833287.219999999</v>
      </c>
      <c r="I518" s="14"/>
      <c r="J518" s="14">
        <v>22438036.18</v>
      </c>
      <c r="K518" s="14">
        <v>16709626.789999999</v>
      </c>
      <c r="L518" s="14">
        <v>20503118.550000001</v>
      </c>
      <c r="M518" s="14">
        <v>25900053.329999998</v>
      </c>
      <c r="N518" s="8"/>
      <c r="O518" s="16">
        <v>23.99418</v>
      </c>
      <c r="P518" s="17">
        <v>24.289339999999999</v>
      </c>
      <c r="Q518" s="18">
        <v>24.626449999999998</v>
      </c>
      <c r="R518" s="16">
        <v>24.004809999999999</v>
      </c>
      <c r="S518" s="17">
        <v>20.946210000000001</v>
      </c>
      <c r="T518" s="18">
        <v>24.419440000000002</v>
      </c>
      <c r="V518" s="9">
        <v>24.912140000000001</v>
      </c>
      <c r="W518" s="12">
        <v>0.347858952</v>
      </c>
      <c r="X518" s="13">
        <f t="shared" si="7"/>
        <v>1.1798366666666595</v>
      </c>
      <c r="Z518" s="1">
        <v>0.52545882499999996</v>
      </c>
    </row>
    <row r="519" spans="1:26" x14ac:dyDescent="0.15">
      <c r="A519" t="s">
        <v>846</v>
      </c>
      <c r="B519" t="s">
        <v>5359</v>
      </c>
      <c r="C519" t="s">
        <v>2915</v>
      </c>
      <c r="D519" s="2" t="s">
        <v>5360</v>
      </c>
      <c r="G519" s="8"/>
      <c r="H519" s="14">
        <v>1618264.8430000001</v>
      </c>
      <c r="I519" s="14">
        <v>578151.98750000005</v>
      </c>
      <c r="J519" s="14">
        <v>1853712.632</v>
      </c>
      <c r="K519" s="14">
        <v>4508201.5369999995</v>
      </c>
      <c r="L519" s="14">
        <v>1035847.124</v>
      </c>
      <c r="M519" s="14">
        <v>3260361.1830000002</v>
      </c>
      <c r="N519" s="8"/>
      <c r="O519" s="16">
        <v>22.104120000000002</v>
      </c>
      <c r="P519" s="17">
        <v>19.982379999999999</v>
      </c>
      <c r="Q519" s="18">
        <v>21.636600000000001</v>
      </c>
      <c r="R519" s="16">
        <v>20.62602</v>
      </c>
      <c r="S519" s="17">
        <v>19.141089999999998</v>
      </c>
      <c r="T519" s="18">
        <v>20.82199</v>
      </c>
      <c r="V519" s="9">
        <v>23.08916</v>
      </c>
      <c r="W519" s="12">
        <v>0.27867736900000001</v>
      </c>
      <c r="X519" s="13">
        <f t="shared" ref="X519:X582" si="8">(AVERAGE(O519:Q519))-(AVERAGE(R519:T519))</f>
        <v>1.044666666666668</v>
      </c>
      <c r="Z519" s="1">
        <v>0.45302936399999999</v>
      </c>
    </row>
    <row r="520" spans="1:26" x14ac:dyDescent="0.15">
      <c r="A520" t="s">
        <v>484</v>
      </c>
      <c r="B520" t="s">
        <v>5361</v>
      </c>
      <c r="C520" t="s">
        <v>2954</v>
      </c>
      <c r="D520" s="2" t="s">
        <v>5362</v>
      </c>
      <c r="G520" s="8"/>
      <c r="H520" s="14">
        <v>4237399.341</v>
      </c>
      <c r="I520" s="14">
        <v>3392973.0049999999</v>
      </c>
      <c r="J520" s="14">
        <v>6074563.7960000001</v>
      </c>
      <c r="K520" s="14">
        <v>5632178.7549999999</v>
      </c>
      <c r="L520" s="14">
        <v>6168214.3169999998</v>
      </c>
      <c r="M520" s="14">
        <v>5483377.0710000005</v>
      </c>
      <c r="N520" s="8"/>
      <c r="O520" s="16">
        <v>22.425260000000002</v>
      </c>
      <c r="P520" s="17">
        <v>22.556419999999999</v>
      </c>
      <c r="Q520" s="18">
        <v>22.38663</v>
      </c>
      <c r="R520" s="16">
        <v>22.014749999999999</v>
      </c>
      <c r="S520" s="17">
        <v>21.694120000000002</v>
      </c>
      <c r="T520" s="18">
        <v>22.53435</v>
      </c>
      <c r="V520" s="9">
        <v>23.44069</v>
      </c>
      <c r="W520" s="12">
        <v>0.20817978700000001</v>
      </c>
      <c r="X520" s="13">
        <f t="shared" si="8"/>
        <v>0.37502999999999531</v>
      </c>
      <c r="Z520" s="1">
        <v>0.380519726</v>
      </c>
    </row>
    <row r="521" spans="1:26" x14ac:dyDescent="0.15">
      <c r="A521" t="s">
        <v>1293</v>
      </c>
      <c r="B521" t="s">
        <v>5363</v>
      </c>
      <c r="C521" t="s">
        <v>4185</v>
      </c>
      <c r="D521" s="2" t="s">
        <v>5364</v>
      </c>
      <c r="G521" s="8"/>
      <c r="H521" s="14">
        <v>13264745.710000001</v>
      </c>
      <c r="I521" s="14">
        <v>6024502.0039999997</v>
      </c>
      <c r="J521" s="14">
        <v>4229204.0190000003</v>
      </c>
      <c r="K521" s="14">
        <v>12428964.220000001</v>
      </c>
      <c r="L521" s="14">
        <v>10772713.57</v>
      </c>
      <c r="M521" s="14"/>
      <c r="N521" s="8"/>
      <c r="O521" s="16">
        <v>23.5672</v>
      </c>
      <c r="P521" s="17">
        <v>23.360880000000002</v>
      </c>
      <c r="Q521" s="18">
        <v>20.742100000000001</v>
      </c>
      <c r="R521" s="16">
        <v>23.661090000000002</v>
      </c>
      <c r="S521" s="17">
        <v>22.522410000000001</v>
      </c>
      <c r="T521" s="18">
        <v>22.011959999999998</v>
      </c>
      <c r="V521" s="9">
        <v>24.44941</v>
      </c>
      <c r="W521" s="12">
        <v>0.87347114999999997</v>
      </c>
      <c r="X521" s="13">
        <f t="shared" si="8"/>
        <v>-0.17509333333333288</v>
      </c>
      <c r="Z521" s="1">
        <v>0.93184254</v>
      </c>
    </row>
    <row r="522" spans="1:26" x14ac:dyDescent="0.15">
      <c r="A522" t="s">
        <v>542</v>
      </c>
      <c r="B522" t="s">
        <v>5365</v>
      </c>
      <c r="C522" t="s">
        <v>4184</v>
      </c>
      <c r="D522" s="2" t="s">
        <v>5366</v>
      </c>
      <c r="G522" s="8"/>
      <c r="H522" s="14">
        <v>4875184.1749999998</v>
      </c>
      <c r="I522" s="14">
        <v>20888368.920000002</v>
      </c>
      <c r="J522" s="14">
        <v>12951012.619999999</v>
      </c>
      <c r="K522" s="14">
        <v>2506957.8029999998</v>
      </c>
      <c r="L522" s="14">
        <v>3631479.4130000002</v>
      </c>
      <c r="M522" s="14">
        <v>17135961.010000002</v>
      </c>
      <c r="N522" s="8"/>
      <c r="O522" s="16">
        <v>21.25751</v>
      </c>
      <c r="P522" s="17">
        <v>21.79213</v>
      </c>
      <c r="Q522" s="18">
        <v>24.030519999999999</v>
      </c>
      <c r="R522" s="16">
        <v>22.217030000000001</v>
      </c>
      <c r="S522" s="17">
        <v>24.316199999999998</v>
      </c>
      <c r="T522" s="18">
        <v>23.626560000000001</v>
      </c>
      <c r="V522" s="9">
        <v>24.993559999999999</v>
      </c>
      <c r="W522" s="12">
        <v>0.38370509200000003</v>
      </c>
      <c r="X522" s="13">
        <f t="shared" si="8"/>
        <v>-1.0265433333333362</v>
      </c>
      <c r="Z522" s="1">
        <v>0.56052771400000001</v>
      </c>
    </row>
    <row r="523" spans="1:26" x14ac:dyDescent="0.15">
      <c r="A523" t="s">
        <v>525</v>
      </c>
      <c r="B523" t="s">
        <v>5367</v>
      </c>
      <c r="C523" t="s">
        <v>2183</v>
      </c>
      <c r="D523" s="2" t="s">
        <v>5368</v>
      </c>
      <c r="G523" s="8"/>
      <c r="H523" s="14">
        <v>65839292.890000001</v>
      </c>
      <c r="I523" s="14">
        <v>81309889.370000005</v>
      </c>
      <c r="J523" s="14">
        <v>92225850.230000004</v>
      </c>
      <c r="K523" s="14">
        <v>88921496.140000001</v>
      </c>
      <c r="L523" s="14">
        <v>82272289.180000007</v>
      </c>
      <c r="M523" s="14">
        <v>99196724.950000003</v>
      </c>
      <c r="N523" s="8"/>
      <c r="O523" s="16">
        <v>26.406030000000001</v>
      </c>
      <c r="P523" s="17">
        <v>26.293900000000001</v>
      </c>
      <c r="Q523" s="18">
        <v>26.563790000000001</v>
      </c>
      <c r="R523" s="16">
        <v>25.972439999999999</v>
      </c>
      <c r="S523" s="17">
        <v>26.27693</v>
      </c>
      <c r="T523" s="18">
        <v>26.458670000000001</v>
      </c>
      <c r="V523" s="9">
        <v>26.886009999999999</v>
      </c>
      <c r="W523" s="12">
        <v>0.31668915199999997</v>
      </c>
      <c r="X523" s="13">
        <f t="shared" si="8"/>
        <v>0.18522666666666865</v>
      </c>
      <c r="Z523" s="1">
        <v>0.494882555</v>
      </c>
    </row>
    <row r="524" spans="1:26" x14ac:dyDescent="0.15">
      <c r="A524" t="s">
        <v>521</v>
      </c>
      <c r="B524" t="s">
        <v>5369</v>
      </c>
      <c r="C524" t="s">
        <v>2155</v>
      </c>
      <c r="D524" s="2" t="s">
        <v>5370</v>
      </c>
      <c r="F524" s="2" t="s">
        <v>7967</v>
      </c>
      <c r="G524" s="8" t="s">
        <v>2156</v>
      </c>
      <c r="H524" s="14">
        <v>312670077.39999998</v>
      </c>
      <c r="I524" s="14">
        <v>305278276.10000002</v>
      </c>
      <c r="J524" s="14">
        <v>321333936.39999998</v>
      </c>
      <c r="K524" s="14">
        <v>214931801.59999999</v>
      </c>
      <c r="L524" s="14">
        <v>225382419.09999999</v>
      </c>
      <c r="M524" s="14">
        <v>189273241.90000001</v>
      </c>
      <c r="N524" s="8"/>
      <c r="O524" s="16">
        <v>27.679300000000001</v>
      </c>
      <c r="P524" s="17">
        <v>27.747800000000002</v>
      </c>
      <c r="Q524" s="18">
        <v>27.495899999999999</v>
      </c>
      <c r="R524" s="16">
        <v>28.22007</v>
      </c>
      <c r="S524" s="17">
        <v>28.185549999999999</v>
      </c>
      <c r="T524" s="18">
        <v>28.259499999999999</v>
      </c>
      <c r="V524" s="9">
        <v>28.575769999999999</v>
      </c>
      <c r="W524" s="12">
        <v>1.753257E-3</v>
      </c>
      <c r="X524" s="13">
        <f t="shared" si="8"/>
        <v>-0.58070666666666426</v>
      </c>
      <c r="Y524" s="2" t="s">
        <v>11</v>
      </c>
      <c r="Z524" s="1">
        <v>1.3944363E-2</v>
      </c>
    </row>
    <row r="525" spans="1:26" x14ac:dyDescent="0.15">
      <c r="A525" t="s">
        <v>1638</v>
      </c>
      <c r="B525" t="s">
        <v>4402</v>
      </c>
      <c r="C525" t="s">
        <v>2506</v>
      </c>
      <c r="D525" s="2" t="s">
        <v>5373</v>
      </c>
      <c r="G525" s="8"/>
      <c r="H525" s="14"/>
      <c r="I525" s="14"/>
      <c r="J525" s="14">
        <v>6641185.3090000004</v>
      </c>
      <c r="K525" s="14">
        <v>7604919.9840000002</v>
      </c>
      <c r="L525" s="14">
        <v>7112968.6050000004</v>
      </c>
      <c r="M525" s="14">
        <v>8163267.5140000004</v>
      </c>
      <c r="N525" s="8"/>
      <c r="O525" s="16">
        <v>22.858499999999999</v>
      </c>
      <c r="P525" s="17">
        <v>22.76202</v>
      </c>
      <c r="Q525" s="18">
        <v>22.960719999999998</v>
      </c>
      <c r="R525" s="16">
        <v>19.39837</v>
      </c>
      <c r="S525" s="17">
        <v>18.029240000000001</v>
      </c>
      <c r="T525" s="18">
        <v>22.66301</v>
      </c>
      <c r="V525" s="9">
        <v>23.7088</v>
      </c>
      <c r="W525" s="12">
        <v>0.10877795799999999</v>
      </c>
      <c r="X525" s="13">
        <f t="shared" si="8"/>
        <v>2.8302066666666619</v>
      </c>
      <c r="Z525" s="1">
        <v>0.24406298200000001</v>
      </c>
    </row>
    <row r="526" spans="1:26" x14ac:dyDescent="0.15">
      <c r="A526" t="s">
        <v>1875</v>
      </c>
      <c r="B526" t="s">
        <v>5374</v>
      </c>
      <c r="C526" t="s">
        <v>2184</v>
      </c>
      <c r="D526" s="2" t="s">
        <v>5375</v>
      </c>
      <c r="E526" s="2" t="s">
        <v>7966</v>
      </c>
      <c r="G526" s="8" t="s">
        <v>2082</v>
      </c>
      <c r="H526" s="14"/>
      <c r="I526" s="14"/>
      <c r="J526" s="14"/>
      <c r="K526" s="14"/>
      <c r="L526" s="14"/>
      <c r="M526" s="14">
        <v>84532997.400000006</v>
      </c>
      <c r="N526" s="8"/>
      <c r="O526" s="16">
        <v>19.624759999999998</v>
      </c>
      <c r="P526" s="17">
        <v>19.016559999999998</v>
      </c>
      <c r="Q526" s="18">
        <v>26.333010000000002</v>
      </c>
      <c r="R526" s="16">
        <v>19.05124</v>
      </c>
      <c r="S526" s="17">
        <v>19.814229999999998</v>
      </c>
      <c r="T526" s="18">
        <v>18.354109999999999</v>
      </c>
      <c r="V526" s="9">
        <v>26.333010000000002</v>
      </c>
      <c r="W526" s="12">
        <v>0.338804573</v>
      </c>
      <c r="X526" s="13">
        <f t="shared" si="8"/>
        <v>2.5849166666666648</v>
      </c>
      <c r="Z526" s="1">
        <v>0.51599680699999995</v>
      </c>
    </row>
    <row r="527" spans="1:26" x14ac:dyDescent="0.15">
      <c r="A527" t="s">
        <v>628</v>
      </c>
      <c r="B527" t="s">
        <v>4798</v>
      </c>
      <c r="C527" t="s">
        <v>2384</v>
      </c>
      <c r="D527" s="2" t="s">
        <v>5376</v>
      </c>
      <c r="G527" s="8"/>
      <c r="H527" s="14"/>
      <c r="I527" s="14"/>
      <c r="J527" s="14">
        <v>4638555.1890000002</v>
      </c>
      <c r="K527" s="14"/>
      <c r="L527" s="14">
        <v>2911260.7889999999</v>
      </c>
      <c r="M527" s="14"/>
      <c r="N527" s="8"/>
      <c r="O527" s="16">
        <v>19.477969999999999</v>
      </c>
      <c r="P527" s="17">
        <v>21.473210000000002</v>
      </c>
      <c r="Q527" s="18">
        <v>17.98197</v>
      </c>
      <c r="R527" s="16">
        <v>19.651219999999999</v>
      </c>
      <c r="S527" s="17">
        <v>18.066179999999999</v>
      </c>
      <c r="T527" s="18">
        <v>22.145240000000001</v>
      </c>
      <c r="V527" s="9">
        <v>24.559719999999999</v>
      </c>
      <c r="W527" s="12">
        <v>0.85221263599999997</v>
      </c>
      <c r="X527" s="13">
        <f t="shared" si="8"/>
        <v>-0.30982999999999805</v>
      </c>
      <c r="Z527" s="1">
        <v>0.920223766</v>
      </c>
    </row>
    <row r="528" spans="1:26" x14ac:dyDescent="0.15">
      <c r="A528" t="s">
        <v>1118</v>
      </c>
      <c r="B528" t="s">
        <v>4402</v>
      </c>
      <c r="C528" t="s">
        <v>2249</v>
      </c>
      <c r="D528" s="2" t="s">
        <v>5377</v>
      </c>
      <c r="G528" s="8"/>
      <c r="H528" s="14"/>
      <c r="I528" s="14"/>
      <c r="J528" s="14"/>
      <c r="K528" s="14">
        <v>6684926.3990000002</v>
      </c>
      <c r="L528" s="14">
        <v>9488403.2620000001</v>
      </c>
      <c r="M528" s="14">
        <v>6203991.3530000001</v>
      </c>
      <c r="N528" s="8"/>
      <c r="O528" s="16">
        <v>22.67248</v>
      </c>
      <c r="P528" s="17">
        <v>23.17773</v>
      </c>
      <c r="Q528" s="18">
        <v>22.564769999999999</v>
      </c>
      <c r="R528" s="16">
        <v>19.252459999999999</v>
      </c>
      <c r="S528" s="17">
        <v>19.230930000000001</v>
      </c>
      <c r="T528" s="18">
        <v>18.880479999999999</v>
      </c>
      <c r="V528" s="9">
        <v>23.650189999999998</v>
      </c>
      <c r="W528" s="12">
        <v>8.0199999999999998E-5</v>
      </c>
      <c r="X528" s="13">
        <f t="shared" si="8"/>
        <v>3.6837033333333338</v>
      </c>
      <c r="Y528" s="2" t="s">
        <v>11</v>
      </c>
      <c r="Z528" s="1">
        <v>2.8263920000000001E-3</v>
      </c>
    </row>
    <row r="529" spans="1:26" x14ac:dyDescent="0.15">
      <c r="A529" t="s">
        <v>1147</v>
      </c>
      <c r="B529" t="s">
        <v>5378</v>
      </c>
      <c r="C529" t="s">
        <v>3172</v>
      </c>
      <c r="D529" s="2" t="s">
        <v>5379</v>
      </c>
      <c r="G529" s="8"/>
      <c r="H529" s="14"/>
      <c r="I529" s="14"/>
      <c r="J529" s="14"/>
      <c r="K529" s="14"/>
      <c r="L529" s="14"/>
      <c r="M529" s="14">
        <v>2899758.3029999998</v>
      </c>
      <c r="N529" s="8"/>
      <c r="O529" s="16">
        <v>18.417079999999999</v>
      </c>
      <c r="P529" s="17">
        <v>18.677440000000001</v>
      </c>
      <c r="Q529" s="18">
        <v>21.467500000000001</v>
      </c>
      <c r="R529" s="16">
        <v>18.280270000000002</v>
      </c>
      <c r="S529" s="17">
        <v>20.20542</v>
      </c>
      <c r="T529" s="18">
        <v>19.466989999999999</v>
      </c>
      <c r="V529" s="9">
        <v>22.20317</v>
      </c>
      <c r="W529" s="12">
        <v>0.86560782300000005</v>
      </c>
      <c r="X529" s="13">
        <f t="shared" si="8"/>
        <v>0.20311333333333437</v>
      </c>
      <c r="Z529" s="1">
        <v>0.92657200100000003</v>
      </c>
    </row>
    <row r="530" spans="1:26" x14ac:dyDescent="0.15">
      <c r="A530" t="s">
        <v>214</v>
      </c>
      <c r="B530" t="s">
        <v>5380</v>
      </c>
      <c r="C530" t="s">
        <v>4183</v>
      </c>
      <c r="D530" s="2" t="s">
        <v>5381</v>
      </c>
      <c r="G530" s="8"/>
      <c r="H530" s="14">
        <v>137872903.69999999</v>
      </c>
      <c r="I530" s="14">
        <v>133014601.09999999</v>
      </c>
      <c r="J530" s="14">
        <v>145777555.59999999</v>
      </c>
      <c r="K530" s="14">
        <v>60316355.049999997</v>
      </c>
      <c r="L530" s="14">
        <v>48947454.329999998</v>
      </c>
      <c r="M530" s="14">
        <v>37003194.450000003</v>
      </c>
      <c r="N530" s="8"/>
      <c r="O530" s="16">
        <v>25.846050000000002</v>
      </c>
      <c r="P530" s="17">
        <v>25.544730000000001</v>
      </c>
      <c r="Q530" s="18">
        <v>25.14115</v>
      </c>
      <c r="R530" s="16">
        <v>27.03876</v>
      </c>
      <c r="S530" s="17">
        <v>26.987010000000001</v>
      </c>
      <c r="T530" s="18">
        <v>27.11919</v>
      </c>
      <c r="V530" s="9">
        <v>27.500260000000001</v>
      </c>
      <c r="W530" s="12">
        <v>1.7786010000000001E-3</v>
      </c>
      <c r="X530" s="13">
        <f t="shared" si="8"/>
        <v>-1.5376766666666661</v>
      </c>
      <c r="Y530" s="2" t="s">
        <v>11</v>
      </c>
      <c r="Z530" s="1">
        <v>1.4045253000000001E-2</v>
      </c>
    </row>
    <row r="531" spans="1:26" x14ac:dyDescent="0.15">
      <c r="A531" t="s">
        <v>1153</v>
      </c>
      <c r="B531" t="s">
        <v>5382</v>
      </c>
      <c r="C531" t="s">
        <v>3188</v>
      </c>
      <c r="D531" s="2" t="s">
        <v>5383</v>
      </c>
      <c r="G531" s="8" t="s">
        <v>2069</v>
      </c>
      <c r="H531" s="14">
        <v>9546222.1760000009</v>
      </c>
      <c r="I531" s="14">
        <v>7052012.1579999998</v>
      </c>
      <c r="J531" s="14">
        <v>3302775.2519999999</v>
      </c>
      <c r="K531" s="14">
        <v>35185462.859999999</v>
      </c>
      <c r="L531" s="14">
        <v>29750674.75</v>
      </c>
      <c r="M531" s="14">
        <v>30294380.32</v>
      </c>
      <c r="N531" s="8"/>
      <c r="O531" s="16">
        <v>25.068480000000001</v>
      </c>
      <c r="P531" s="17">
        <v>24.826419999999999</v>
      </c>
      <c r="Q531" s="18">
        <v>24.852550000000001</v>
      </c>
      <c r="R531" s="16">
        <v>23.186499999999999</v>
      </c>
      <c r="S531" s="17">
        <v>22.749600000000001</v>
      </c>
      <c r="T531" s="18">
        <v>21.655249999999999</v>
      </c>
      <c r="V531" s="9">
        <v>25.495000000000001</v>
      </c>
      <c r="W531" s="12">
        <v>6.6747029999999997E-3</v>
      </c>
      <c r="X531" s="13">
        <f t="shared" si="8"/>
        <v>2.3853666666666697</v>
      </c>
      <c r="Y531" s="2" t="s">
        <v>11</v>
      </c>
      <c r="Z531" s="1">
        <v>3.4524863000000003E-2</v>
      </c>
    </row>
    <row r="532" spans="1:26" x14ac:dyDescent="0.15">
      <c r="A532" t="s">
        <v>1068</v>
      </c>
      <c r="B532" t="s">
        <v>4959</v>
      </c>
      <c r="C532" t="s">
        <v>2330</v>
      </c>
      <c r="D532" s="2" t="s">
        <v>5384</v>
      </c>
      <c r="G532" s="8"/>
      <c r="H532" s="14">
        <v>390824014</v>
      </c>
      <c r="I532" s="14">
        <v>259928570.5</v>
      </c>
      <c r="J532" s="14">
        <v>530497863</v>
      </c>
      <c r="K532" s="14">
        <v>260648224.19999999</v>
      </c>
      <c r="L532" s="14">
        <v>302660538.5</v>
      </c>
      <c r="M532" s="14">
        <v>199513188.5</v>
      </c>
      <c r="N532" s="8"/>
      <c r="O532" s="16">
        <v>27.957529999999998</v>
      </c>
      <c r="P532" s="17">
        <v>28.17313</v>
      </c>
      <c r="Q532" s="18">
        <v>27.571909999999999</v>
      </c>
      <c r="R532" s="16">
        <v>28.54194</v>
      </c>
      <c r="S532" s="17">
        <v>27.95354</v>
      </c>
      <c r="T532" s="18">
        <v>28.982769999999999</v>
      </c>
      <c r="V532" s="9">
        <v>28.982769999999999</v>
      </c>
      <c r="W532" s="12">
        <v>0.162432569</v>
      </c>
      <c r="X532" s="13">
        <f t="shared" si="8"/>
        <v>-0.59189333333333494</v>
      </c>
      <c r="Z532" s="1">
        <v>0.32124587399999999</v>
      </c>
    </row>
    <row r="533" spans="1:26" x14ac:dyDescent="0.15">
      <c r="A533" t="s">
        <v>225</v>
      </c>
      <c r="B533" t="s">
        <v>4959</v>
      </c>
      <c r="C533" t="s">
        <v>2185</v>
      </c>
      <c r="D533" s="2" t="s">
        <v>5385</v>
      </c>
      <c r="G533" s="8"/>
      <c r="H533" s="14"/>
      <c r="I533" s="14">
        <v>22946615.079999998</v>
      </c>
      <c r="J533" s="14">
        <v>4438210.6409999998</v>
      </c>
      <c r="K533" s="14"/>
      <c r="L533" s="14">
        <v>33191050</v>
      </c>
      <c r="M533" s="14">
        <v>13018962.26</v>
      </c>
      <c r="N533" s="8"/>
      <c r="O533" s="16">
        <v>18.019600000000001</v>
      </c>
      <c r="P533" s="17">
        <v>24.984290000000001</v>
      </c>
      <c r="Q533" s="18">
        <v>23.63411</v>
      </c>
      <c r="R533" s="16">
        <v>18.744589999999999</v>
      </c>
      <c r="S533" s="17">
        <v>24.451779999999999</v>
      </c>
      <c r="T533" s="18">
        <v>22.08155</v>
      </c>
      <c r="V533" s="9">
        <v>27.5106</v>
      </c>
      <c r="W533" s="12">
        <v>0.87478003000000004</v>
      </c>
      <c r="X533" s="13">
        <f t="shared" si="8"/>
        <v>0.45336000000000354</v>
      </c>
      <c r="Z533" s="1">
        <v>0.93234240499999999</v>
      </c>
    </row>
    <row r="534" spans="1:26" x14ac:dyDescent="0.15">
      <c r="A534" t="s">
        <v>1527</v>
      </c>
      <c r="B534" t="s">
        <v>5386</v>
      </c>
      <c r="C534" t="s">
        <v>2186</v>
      </c>
      <c r="D534" s="2" t="s">
        <v>5387</v>
      </c>
      <c r="G534" s="8"/>
      <c r="H534" s="14">
        <v>230917092.30000001</v>
      </c>
      <c r="I534" s="14">
        <v>210565099.59999999</v>
      </c>
      <c r="J534" s="14">
        <v>231819212</v>
      </c>
      <c r="K534" s="14">
        <v>80484096.079999998</v>
      </c>
      <c r="L534" s="14">
        <v>76886649.189999998</v>
      </c>
      <c r="M534" s="14">
        <v>65677422.829999998</v>
      </c>
      <c r="N534" s="8"/>
      <c r="O534" s="16">
        <v>26.2622</v>
      </c>
      <c r="P534" s="17">
        <v>26.19623</v>
      </c>
      <c r="Q534" s="18">
        <v>25.968889999999998</v>
      </c>
      <c r="R534" s="16">
        <v>27.782800000000002</v>
      </c>
      <c r="S534" s="17">
        <v>27.64969</v>
      </c>
      <c r="T534" s="18">
        <v>27.788430000000002</v>
      </c>
      <c r="V534" s="9">
        <v>28.008209999999998</v>
      </c>
      <c r="W534" s="12">
        <v>8.8800000000000004E-5</v>
      </c>
      <c r="X534" s="13">
        <f t="shared" si="8"/>
        <v>-1.5978666666666719</v>
      </c>
      <c r="Y534" s="2" t="s">
        <v>11</v>
      </c>
      <c r="Z534" s="1">
        <v>2.896614E-3</v>
      </c>
    </row>
    <row r="535" spans="1:26" x14ac:dyDescent="0.15">
      <c r="A535" t="s">
        <v>196</v>
      </c>
      <c r="B535" t="s">
        <v>4398</v>
      </c>
      <c r="C535" t="s">
        <v>2385</v>
      </c>
      <c r="D535" s="2" t="s">
        <v>5388</v>
      </c>
      <c r="G535" s="8"/>
      <c r="H535" s="14">
        <v>60053563.530000001</v>
      </c>
      <c r="I535" s="14">
        <v>69816047.25</v>
      </c>
      <c r="J535" s="14">
        <v>127008961.40000001</v>
      </c>
      <c r="K535" s="14">
        <v>324485031.39999998</v>
      </c>
      <c r="L535" s="14">
        <v>196421141.80000001</v>
      </c>
      <c r="M535" s="14">
        <v>250381586.40000001</v>
      </c>
      <c r="N535" s="8"/>
      <c r="O535" s="16">
        <v>28.273579999999999</v>
      </c>
      <c r="P535" s="17">
        <v>27.549379999999999</v>
      </c>
      <c r="Q535" s="18">
        <v>27.899550000000001</v>
      </c>
      <c r="R535" s="16">
        <v>25.839749999999999</v>
      </c>
      <c r="S535" s="17">
        <v>26.05705</v>
      </c>
      <c r="T535" s="18">
        <v>26.920349999999999</v>
      </c>
      <c r="V535" s="9">
        <v>28.273579999999999</v>
      </c>
      <c r="W535" s="12">
        <v>1.3857583E-2</v>
      </c>
      <c r="X535" s="13">
        <f t="shared" si="8"/>
        <v>1.6351200000000006</v>
      </c>
      <c r="Z535" s="1">
        <v>5.6944400999999999E-2</v>
      </c>
    </row>
    <row r="536" spans="1:26" x14ac:dyDescent="0.15">
      <c r="A536" t="s">
        <v>1130</v>
      </c>
      <c r="B536" t="s">
        <v>5389</v>
      </c>
      <c r="C536" t="s">
        <v>2331</v>
      </c>
      <c r="D536" s="2" t="s">
        <v>5390</v>
      </c>
      <c r="G536" s="8"/>
      <c r="H536" s="14">
        <v>8370593.5949999997</v>
      </c>
      <c r="I536" s="14">
        <v>7239315.5999999996</v>
      </c>
      <c r="J536" s="14"/>
      <c r="K536" s="14">
        <v>6970941.0259999996</v>
      </c>
      <c r="L536" s="14"/>
      <c r="M536" s="14"/>
      <c r="N536" s="8"/>
      <c r="O536" s="16">
        <v>22.73292</v>
      </c>
      <c r="P536" s="17">
        <v>19.713000000000001</v>
      </c>
      <c r="Q536" s="18">
        <v>18.247489999999999</v>
      </c>
      <c r="R536" s="16">
        <v>22.9969</v>
      </c>
      <c r="S536" s="17">
        <v>22.787420000000001</v>
      </c>
      <c r="T536" s="18">
        <v>19.368459999999999</v>
      </c>
      <c r="V536" s="9">
        <v>24.386209999999998</v>
      </c>
      <c r="W536" s="12">
        <v>0.44788319300000001</v>
      </c>
      <c r="X536" s="13">
        <f t="shared" si="8"/>
        <v>-1.486456666666669</v>
      </c>
      <c r="Z536" s="1">
        <v>0.62349611400000005</v>
      </c>
    </row>
    <row r="537" spans="1:26" x14ac:dyDescent="0.15">
      <c r="A537" t="s">
        <v>1505</v>
      </c>
      <c r="B537" t="s">
        <v>4402</v>
      </c>
      <c r="C537" t="s">
        <v>2332</v>
      </c>
      <c r="D537" s="2" t="s">
        <v>5391</v>
      </c>
      <c r="G537" s="8"/>
      <c r="H537" s="14">
        <v>19942956.18</v>
      </c>
      <c r="I537" s="14">
        <v>20527921.510000002</v>
      </c>
      <c r="J537" s="14">
        <v>30249847.989999998</v>
      </c>
      <c r="K537" s="14">
        <v>56202818.329999998</v>
      </c>
      <c r="L537" s="14">
        <v>80800255.109999999</v>
      </c>
      <c r="M537" s="14">
        <v>74516323.75</v>
      </c>
      <c r="N537" s="8"/>
      <c r="O537" s="16">
        <v>25.744140000000002</v>
      </c>
      <c r="P537" s="17">
        <v>26.267859999999999</v>
      </c>
      <c r="Q537" s="18">
        <v>26.151050000000001</v>
      </c>
      <c r="R537" s="16">
        <v>24.249379999999999</v>
      </c>
      <c r="S537" s="17">
        <v>24.291080000000001</v>
      </c>
      <c r="T537" s="18">
        <v>24.85042</v>
      </c>
      <c r="V537" s="9">
        <v>26.77777</v>
      </c>
      <c r="W537" s="12">
        <v>3.1500019999999998E-3</v>
      </c>
      <c r="X537" s="13">
        <f t="shared" si="8"/>
        <v>1.590723333333333</v>
      </c>
      <c r="Y537" s="2" t="s">
        <v>11</v>
      </c>
      <c r="Z537" s="1">
        <v>2.1375701E-2</v>
      </c>
    </row>
    <row r="538" spans="1:26" x14ac:dyDescent="0.15">
      <c r="A538" t="s">
        <v>1540</v>
      </c>
      <c r="B538" t="s">
        <v>5392</v>
      </c>
      <c r="C538" t="s">
        <v>3739</v>
      </c>
      <c r="D538" s="2" t="s">
        <v>5393</v>
      </c>
      <c r="G538" s="8" t="s">
        <v>2077</v>
      </c>
      <c r="H538" s="14">
        <v>7004805.1710000001</v>
      </c>
      <c r="I538" s="14"/>
      <c r="J538" s="14"/>
      <c r="K538" s="14"/>
      <c r="L538" s="14">
        <v>25392413.760000002</v>
      </c>
      <c r="M538" s="14">
        <v>15874518.960000001</v>
      </c>
      <c r="N538" s="8"/>
      <c r="O538" s="16">
        <v>18.762910000000002</v>
      </c>
      <c r="P538" s="17">
        <v>24.59789</v>
      </c>
      <c r="Q538" s="18">
        <v>23.920210000000001</v>
      </c>
      <c r="R538" s="16">
        <v>22.739909999999998</v>
      </c>
      <c r="S538" s="17">
        <v>19.041720000000002</v>
      </c>
      <c r="T538" s="18">
        <v>19.387409999999999</v>
      </c>
      <c r="V538" s="9">
        <v>26.892569999999999</v>
      </c>
      <c r="W538" s="12">
        <v>0.40441148700000001</v>
      </c>
      <c r="X538" s="13">
        <f t="shared" si="8"/>
        <v>2.0373233333333332</v>
      </c>
      <c r="Z538" s="1">
        <v>0.58196439099999997</v>
      </c>
    </row>
    <row r="539" spans="1:26" x14ac:dyDescent="0.15">
      <c r="A539" t="s">
        <v>316</v>
      </c>
      <c r="B539" t="s">
        <v>4428</v>
      </c>
      <c r="C539" t="s">
        <v>2333</v>
      </c>
      <c r="D539" s="2" t="s">
        <v>5394</v>
      </c>
      <c r="G539" s="8"/>
      <c r="H539" s="14">
        <v>29432667.789999999</v>
      </c>
      <c r="I539" s="14">
        <v>31851121.199999999</v>
      </c>
      <c r="J539" s="14">
        <v>38721961.590000004</v>
      </c>
      <c r="K539" s="14">
        <v>53924138.770000003</v>
      </c>
      <c r="L539" s="14">
        <v>61181920.25</v>
      </c>
      <c r="M539" s="14">
        <v>67700329.040000007</v>
      </c>
      <c r="N539" s="8"/>
      <c r="O539" s="16">
        <v>25.684429999999999</v>
      </c>
      <c r="P539" s="17">
        <v>25.866599999999998</v>
      </c>
      <c r="Q539" s="18">
        <v>26.01266</v>
      </c>
      <c r="R539" s="16">
        <v>24.81091</v>
      </c>
      <c r="S539" s="17">
        <v>24.92484</v>
      </c>
      <c r="T539" s="18">
        <v>25.20665</v>
      </c>
      <c r="V539" s="9">
        <v>26.067129999999999</v>
      </c>
      <c r="W539" s="12">
        <v>4.4486090000000001E-3</v>
      </c>
      <c r="X539" s="13">
        <f t="shared" si="8"/>
        <v>0.87376333333333278</v>
      </c>
      <c r="Y539" s="2" t="s">
        <v>11</v>
      </c>
      <c r="Z539" s="1">
        <v>2.6323902E-2</v>
      </c>
    </row>
    <row r="540" spans="1:26" x14ac:dyDescent="0.15">
      <c r="A540" t="s">
        <v>1090</v>
      </c>
      <c r="B540" t="s">
        <v>4735</v>
      </c>
      <c r="C540" t="s">
        <v>2386</v>
      </c>
      <c r="D540" s="2" t="s">
        <v>5395</v>
      </c>
      <c r="G540" s="8"/>
      <c r="H540" s="14">
        <v>10571013.25</v>
      </c>
      <c r="I540" s="14">
        <v>10065078.24</v>
      </c>
      <c r="J540" s="14">
        <v>12193996.67</v>
      </c>
      <c r="K540" s="14">
        <v>73224132.319999993</v>
      </c>
      <c r="L540" s="14">
        <v>51201506.490000002</v>
      </c>
      <c r="M540" s="14">
        <v>31427878.039999999</v>
      </c>
      <c r="N540" s="8"/>
      <c r="O540" s="16">
        <v>26.125820000000001</v>
      </c>
      <c r="P540" s="17">
        <v>25.609680000000001</v>
      </c>
      <c r="Q540" s="18">
        <v>24.905539999999998</v>
      </c>
      <c r="R540" s="16">
        <v>23.33361</v>
      </c>
      <c r="S540" s="17">
        <v>23.26286</v>
      </c>
      <c r="T540" s="18">
        <v>23.539670000000001</v>
      </c>
      <c r="V540" s="9">
        <v>26.20974</v>
      </c>
      <c r="W540" s="12">
        <v>3.957281E-3</v>
      </c>
      <c r="X540" s="13">
        <f t="shared" si="8"/>
        <v>2.1683000000000021</v>
      </c>
      <c r="Y540" s="2" t="s">
        <v>11</v>
      </c>
      <c r="Z540" s="1">
        <v>2.4392237000000001E-2</v>
      </c>
    </row>
    <row r="541" spans="1:26" x14ac:dyDescent="0.15">
      <c r="A541" t="s">
        <v>310</v>
      </c>
      <c r="B541" t="s">
        <v>4402</v>
      </c>
      <c r="C541" t="s">
        <v>4313</v>
      </c>
      <c r="D541" s="2" t="s">
        <v>5396</v>
      </c>
      <c r="G541" s="8"/>
      <c r="H541" s="14">
        <v>201380386.69999999</v>
      </c>
      <c r="I541" s="14">
        <v>198917505.40000001</v>
      </c>
      <c r="J541" s="14">
        <v>211380380.90000001</v>
      </c>
      <c r="K541" s="14">
        <v>490637522.5</v>
      </c>
      <c r="L541" s="14">
        <v>495603403</v>
      </c>
      <c r="M541" s="14">
        <v>409631571.30000001</v>
      </c>
      <c r="N541" s="8"/>
      <c r="O541" s="16">
        <v>28.870080000000002</v>
      </c>
      <c r="P541" s="17">
        <v>28.884609999999999</v>
      </c>
      <c r="Q541" s="18">
        <v>28.609749999999998</v>
      </c>
      <c r="R541" s="16">
        <v>27.585349999999998</v>
      </c>
      <c r="S541" s="17">
        <v>27.567589999999999</v>
      </c>
      <c r="T541" s="18">
        <v>27.655270000000002</v>
      </c>
      <c r="V541" s="9">
        <v>28.884609999999999</v>
      </c>
      <c r="W541" s="12">
        <v>2.20301E-4</v>
      </c>
      <c r="X541" s="13">
        <f t="shared" si="8"/>
        <v>1.1854099999999974</v>
      </c>
      <c r="Y541" s="2" t="s">
        <v>11</v>
      </c>
      <c r="Z541" s="1">
        <v>4.1781860000000004E-3</v>
      </c>
    </row>
    <row r="542" spans="1:26" x14ac:dyDescent="0.15">
      <c r="A542" t="s">
        <v>293</v>
      </c>
      <c r="B542" t="s">
        <v>5397</v>
      </c>
      <c r="C542" t="s">
        <v>2980</v>
      </c>
      <c r="D542" s="2" t="s">
        <v>5398</v>
      </c>
      <c r="G542" s="8" t="s">
        <v>2981</v>
      </c>
      <c r="H542" s="14">
        <v>31225433.879999999</v>
      </c>
      <c r="I542" s="14">
        <v>25139389.600000001</v>
      </c>
      <c r="J542" s="14">
        <v>23183299.440000001</v>
      </c>
      <c r="K542" s="14">
        <v>24963796.48</v>
      </c>
      <c r="L542" s="14">
        <v>23779563.100000001</v>
      </c>
      <c r="M542" s="14">
        <v>28721755.350000001</v>
      </c>
      <c r="N542" s="8"/>
      <c r="O542" s="16">
        <v>24.573329999999999</v>
      </c>
      <c r="P542" s="17">
        <v>24.503219999999999</v>
      </c>
      <c r="Q542" s="18">
        <v>24.775639999999999</v>
      </c>
      <c r="R542" s="16">
        <v>24.89622</v>
      </c>
      <c r="S542" s="17">
        <v>24.583449999999999</v>
      </c>
      <c r="T542" s="18">
        <v>24.46658</v>
      </c>
      <c r="V542" s="9">
        <v>26.150739999999999</v>
      </c>
      <c r="W542" s="12">
        <v>0.84670886300000003</v>
      </c>
      <c r="X542" s="13">
        <f t="shared" si="8"/>
        <v>-3.135333333333179E-2</v>
      </c>
      <c r="Z542" s="1">
        <v>0.91695801200000004</v>
      </c>
    </row>
    <row r="543" spans="1:26" x14ac:dyDescent="0.15">
      <c r="A543" t="s">
        <v>1612</v>
      </c>
      <c r="B543" t="s">
        <v>5399</v>
      </c>
      <c r="C543" t="s">
        <v>2983</v>
      </c>
      <c r="D543" s="2" t="s">
        <v>5400</v>
      </c>
      <c r="G543" s="8" t="s">
        <v>2984</v>
      </c>
      <c r="H543" s="14">
        <v>130176093.5</v>
      </c>
      <c r="I543" s="14">
        <v>125189626</v>
      </c>
      <c r="J543" s="14">
        <v>139908622.30000001</v>
      </c>
      <c r="K543" s="14">
        <v>62319291.829999998</v>
      </c>
      <c r="L543" s="14">
        <v>85073691.129999995</v>
      </c>
      <c r="M543" s="14">
        <v>66051267.200000003</v>
      </c>
      <c r="N543" s="8"/>
      <c r="O543" s="16">
        <v>25.893180000000001</v>
      </c>
      <c r="P543" s="17">
        <v>26.342210000000001</v>
      </c>
      <c r="Q543" s="18">
        <v>25.977080000000001</v>
      </c>
      <c r="R543" s="16">
        <v>26.95589</v>
      </c>
      <c r="S543" s="17">
        <v>26.899539999999998</v>
      </c>
      <c r="T543" s="18">
        <v>27.059909999999999</v>
      </c>
      <c r="V543" s="9">
        <v>27.517489999999999</v>
      </c>
      <c r="W543" s="12">
        <v>3.468563E-3</v>
      </c>
      <c r="X543" s="13">
        <f t="shared" si="8"/>
        <v>-0.90095666666666574</v>
      </c>
      <c r="Y543" s="2" t="s">
        <v>11</v>
      </c>
      <c r="Z543" s="1">
        <v>2.2637474000000001E-2</v>
      </c>
    </row>
    <row r="544" spans="1:26" x14ac:dyDescent="0.15">
      <c r="A544" t="s">
        <v>287</v>
      </c>
      <c r="B544" t="s">
        <v>5401</v>
      </c>
      <c r="C544" t="s">
        <v>3022</v>
      </c>
      <c r="D544" s="2" t="s">
        <v>5402</v>
      </c>
      <c r="G544" s="8" t="s">
        <v>3023</v>
      </c>
      <c r="H544" s="14">
        <v>49953065.770000003</v>
      </c>
      <c r="I544" s="14">
        <v>54088845.829999998</v>
      </c>
      <c r="J544" s="14">
        <v>69953755.349999994</v>
      </c>
      <c r="K544" s="14">
        <v>9719405.807</v>
      </c>
      <c r="L544" s="14">
        <v>6448654.5580000002</v>
      </c>
      <c r="M544" s="14">
        <v>12067805.640000001</v>
      </c>
      <c r="N544" s="8"/>
      <c r="O544" s="16">
        <v>23.212440000000001</v>
      </c>
      <c r="P544" s="17">
        <v>22.620570000000001</v>
      </c>
      <c r="Q544" s="18">
        <v>23.524660000000001</v>
      </c>
      <c r="R544" s="16">
        <v>25.574069999999999</v>
      </c>
      <c r="S544" s="17">
        <v>25.688829999999999</v>
      </c>
      <c r="T544" s="18">
        <v>26.059899999999999</v>
      </c>
      <c r="V544" s="9">
        <v>26.17699</v>
      </c>
      <c r="W544" s="12">
        <v>9.3451999999999999E-4</v>
      </c>
      <c r="X544" s="13">
        <f t="shared" si="8"/>
        <v>-2.6550433333333316</v>
      </c>
      <c r="Y544" s="2" t="s">
        <v>11</v>
      </c>
      <c r="Z544" s="1">
        <v>9.4259089999999997E-3</v>
      </c>
    </row>
    <row r="545" spans="1:26" x14ac:dyDescent="0.15">
      <c r="A545" t="s">
        <v>1607</v>
      </c>
      <c r="B545" t="s">
        <v>5403</v>
      </c>
      <c r="C545" t="s">
        <v>2992</v>
      </c>
      <c r="D545" s="2" t="s">
        <v>5404</v>
      </c>
      <c r="G545" s="8" t="s">
        <v>2993</v>
      </c>
      <c r="H545" s="14">
        <v>86566400.030000001</v>
      </c>
      <c r="I545" s="14">
        <v>70017559.799999997</v>
      </c>
      <c r="J545" s="14">
        <v>87099985.519999996</v>
      </c>
      <c r="K545" s="14">
        <v>59228517.740000002</v>
      </c>
      <c r="L545" s="14">
        <v>92006624.469999999</v>
      </c>
      <c r="M545" s="14">
        <v>40502833.399999999</v>
      </c>
      <c r="N545" s="8"/>
      <c r="O545" s="16">
        <v>25.819790000000001</v>
      </c>
      <c r="P545" s="17">
        <v>26.45523</v>
      </c>
      <c r="Q545" s="18">
        <v>25.271519999999999</v>
      </c>
      <c r="R545" s="16">
        <v>26.3673</v>
      </c>
      <c r="S545" s="17">
        <v>26.061209999999999</v>
      </c>
      <c r="T545" s="18">
        <v>26.376169999999998</v>
      </c>
      <c r="V545" s="9">
        <v>27.803000000000001</v>
      </c>
      <c r="W545" s="12">
        <v>0.30566623399999998</v>
      </c>
      <c r="X545" s="13">
        <f t="shared" si="8"/>
        <v>-0.41938000000000386</v>
      </c>
      <c r="Z545" s="1">
        <v>0.48517408699999998</v>
      </c>
    </row>
    <row r="546" spans="1:26" x14ac:dyDescent="0.15">
      <c r="A546" t="s">
        <v>764</v>
      </c>
      <c r="B546" t="s">
        <v>5405</v>
      </c>
      <c r="C546" t="s">
        <v>3085</v>
      </c>
      <c r="D546" s="2" t="s">
        <v>5406</v>
      </c>
      <c r="G546" s="8"/>
      <c r="H546" s="14">
        <v>10451393.68</v>
      </c>
      <c r="I546" s="14">
        <v>12489198.960000001</v>
      </c>
      <c r="J546" s="14">
        <v>17451507.739999998</v>
      </c>
      <c r="K546" s="14">
        <v>2958995.7280000001</v>
      </c>
      <c r="L546" s="14"/>
      <c r="M546" s="14">
        <v>2359720.9029999999</v>
      </c>
      <c r="N546" s="8"/>
      <c r="O546" s="16">
        <v>21.496680000000001</v>
      </c>
      <c r="P546" s="17">
        <v>20.115449999999999</v>
      </c>
      <c r="Q546" s="18">
        <v>21.170190000000002</v>
      </c>
      <c r="R546" s="16">
        <v>23.31719</v>
      </c>
      <c r="S546" s="17">
        <v>23.574179999999998</v>
      </c>
      <c r="T546" s="18">
        <v>24.056850000000001</v>
      </c>
      <c r="V546" s="9">
        <v>24.056850000000001</v>
      </c>
      <c r="W546" s="12">
        <v>4.4118760000000003E-3</v>
      </c>
      <c r="X546" s="13">
        <f t="shared" si="8"/>
        <v>-2.7219666666666633</v>
      </c>
      <c r="Y546" s="2" t="s">
        <v>11</v>
      </c>
      <c r="Z546" s="1">
        <v>2.6246522000000001E-2</v>
      </c>
    </row>
    <row r="547" spans="1:26" x14ac:dyDescent="0.15">
      <c r="A547" t="s">
        <v>1701</v>
      </c>
      <c r="B547" t="s">
        <v>5407</v>
      </c>
      <c r="C547" t="s">
        <v>3080</v>
      </c>
      <c r="D547" s="2" t="s">
        <v>5408</v>
      </c>
      <c r="G547" s="8"/>
      <c r="H547" s="14">
        <v>89944990.189999998</v>
      </c>
      <c r="I547" s="14">
        <v>80530599.069999993</v>
      </c>
      <c r="J547" s="14">
        <v>76265050.079999998</v>
      </c>
      <c r="K547" s="14">
        <v>14804963.720000001</v>
      </c>
      <c r="L547" s="14">
        <v>24541687.079999998</v>
      </c>
      <c r="M547" s="14">
        <v>35058361.140000001</v>
      </c>
      <c r="N547" s="8"/>
      <c r="O547" s="16">
        <v>23.819579999999998</v>
      </c>
      <c r="P547" s="17">
        <v>24.548729999999999</v>
      </c>
      <c r="Q547" s="18">
        <v>25.06326</v>
      </c>
      <c r="R547" s="16">
        <v>26.422540000000001</v>
      </c>
      <c r="S547" s="17">
        <v>26.263030000000001</v>
      </c>
      <c r="T547" s="18">
        <v>26.184519999999999</v>
      </c>
      <c r="V547" s="9">
        <v>26.43338</v>
      </c>
      <c r="W547" s="12">
        <v>7.8586779999999992E-3</v>
      </c>
      <c r="X547" s="13">
        <f t="shared" si="8"/>
        <v>-1.8128400000000049</v>
      </c>
      <c r="Y547" s="2" t="s">
        <v>11</v>
      </c>
      <c r="Z547" s="1">
        <v>3.8925014000000001E-2</v>
      </c>
    </row>
    <row r="548" spans="1:26" x14ac:dyDescent="0.15">
      <c r="A548" t="s">
        <v>518</v>
      </c>
      <c r="B548" t="s">
        <v>5409</v>
      </c>
      <c r="C548" t="s">
        <v>3639</v>
      </c>
      <c r="D548" s="2" t="s">
        <v>5410</v>
      </c>
      <c r="G548" s="8" t="s">
        <v>2079</v>
      </c>
      <c r="H548" s="14">
        <v>180704657.19999999</v>
      </c>
      <c r="I548" s="14">
        <v>134706614.69999999</v>
      </c>
      <c r="J548" s="14">
        <v>214267156.40000001</v>
      </c>
      <c r="K548" s="14">
        <v>124143862.3</v>
      </c>
      <c r="L548" s="14">
        <v>162481099.90000001</v>
      </c>
      <c r="M548" s="14">
        <v>163780061.09999999</v>
      </c>
      <c r="N548" s="8"/>
      <c r="O548" s="16">
        <v>26.887440000000002</v>
      </c>
      <c r="P548" s="17">
        <v>27.275700000000001</v>
      </c>
      <c r="Q548" s="18">
        <v>27.287179999999999</v>
      </c>
      <c r="R548" s="16">
        <v>27.42906</v>
      </c>
      <c r="S548" s="17">
        <v>27.00525</v>
      </c>
      <c r="T548" s="18">
        <v>27.67484</v>
      </c>
      <c r="V548" s="9">
        <v>28.592790000000001</v>
      </c>
      <c r="W548" s="12">
        <v>0.40402360999999998</v>
      </c>
      <c r="X548" s="13">
        <f t="shared" si="8"/>
        <v>-0.21960999999999586</v>
      </c>
      <c r="Z548" s="1">
        <v>0.58216129299999997</v>
      </c>
    </row>
    <row r="549" spans="1:26" x14ac:dyDescent="0.15">
      <c r="A549" t="s">
        <v>8</v>
      </c>
      <c r="B549" t="s">
        <v>4402</v>
      </c>
      <c r="C549" t="s">
        <v>2337</v>
      </c>
      <c r="D549" s="2" t="s">
        <v>5411</v>
      </c>
      <c r="G549" s="8"/>
      <c r="H549" s="14"/>
      <c r="I549" s="14">
        <v>145320489.19999999</v>
      </c>
      <c r="J549" s="14">
        <v>167042015.59999999</v>
      </c>
      <c r="K549" s="14">
        <v>124996689.40000001</v>
      </c>
      <c r="L549" s="14"/>
      <c r="M549" s="14"/>
      <c r="N549" s="8"/>
      <c r="O549" s="16">
        <v>26.897310000000001</v>
      </c>
      <c r="P549" s="17">
        <v>20.11131</v>
      </c>
      <c r="Q549" s="18">
        <v>19.029710000000001</v>
      </c>
      <c r="R549" s="16">
        <v>19.683479999999999</v>
      </c>
      <c r="S549" s="17">
        <v>27.114660000000001</v>
      </c>
      <c r="T549" s="18">
        <v>27.315639999999998</v>
      </c>
      <c r="V549" s="9">
        <v>27.797470000000001</v>
      </c>
      <c r="W549" s="12">
        <v>0.48669993900000003</v>
      </c>
      <c r="X549" s="13">
        <f t="shared" si="8"/>
        <v>-2.6918166666666679</v>
      </c>
      <c r="Z549" s="1">
        <v>0.656926499</v>
      </c>
    </row>
    <row r="550" spans="1:26" x14ac:dyDescent="0.15">
      <c r="A550" t="s">
        <v>1819</v>
      </c>
      <c r="B550" t="s">
        <v>5412</v>
      </c>
      <c r="C550" t="s">
        <v>3857</v>
      </c>
      <c r="D550" s="2" t="s">
        <v>5413</v>
      </c>
      <c r="F550" s="2" t="s">
        <v>7967</v>
      </c>
      <c r="G550" s="8" t="s">
        <v>2078</v>
      </c>
      <c r="H550" s="14"/>
      <c r="I550" s="14">
        <v>2538950.7450000001</v>
      </c>
      <c r="J550" s="14">
        <v>2586582.4840000002</v>
      </c>
      <c r="K550" s="14">
        <v>13432833.380000001</v>
      </c>
      <c r="L550" s="14"/>
      <c r="M550" s="14"/>
      <c r="N550" s="8"/>
      <c r="O550" s="16">
        <v>23.679259999999999</v>
      </c>
      <c r="P550" s="17">
        <v>18.957940000000001</v>
      </c>
      <c r="Q550" s="18">
        <v>19.37519</v>
      </c>
      <c r="R550" s="16">
        <v>19.20251</v>
      </c>
      <c r="S550" s="17">
        <v>21.2758</v>
      </c>
      <c r="T550" s="18">
        <v>21.302620000000001</v>
      </c>
      <c r="V550" s="9">
        <v>23.679259999999999</v>
      </c>
      <c r="W550" s="12">
        <v>0.96519096900000001</v>
      </c>
      <c r="X550" s="13">
        <f t="shared" si="8"/>
        <v>7.7153333333331631E-2</v>
      </c>
      <c r="Z550" s="1">
        <v>0.98336031300000004</v>
      </c>
    </row>
    <row r="551" spans="1:26" x14ac:dyDescent="0.15">
      <c r="A551" t="s">
        <v>1312</v>
      </c>
      <c r="B551" t="s">
        <v>5414</v>
      </c>
      <c r="C551" t="s">
        <v>3142</v>
      </c>
      <c r="D551" s="2" t="s">
        <v>5415</v>
      </c>
      <c r="G551" s="8"/>
      <c r="H551" s="14"/>
      <c r="I551" s="14"/>
      <c r="J551" s="14"/>
      <c r="K551" s="14">
        <v>82325513.129999995</v>
      </c>
      <c r="L551" s="14">
        <v>88907206.159999996</v>
      </c>
      <c r="M551" s="14">
        <v>90513555.959999993</v>
      </c>
      <c r="N551" s="8"/>
      <c r="O551" s="16">
        <v>26.294840000000001</v>
      </c>
      <c r="P551" s="17">
        <v>26.405799999999999</v>
      </c>
      <c r="Q551" s="18">
        <v>26.431629999999998</v>
      </c>
      <c r="R551" s="16">
        <v>18.692820000000001</v>
      </c>
      <c r="S551" s="17">
        <v>18.034939999999999</v>
      </c>
      <c r="T551" s="18">
        <v>19.630299999999998</v>
      </c>
      <c r="V551" s="9">
        <v>26.757290000000001</v>
      </c>
      <c r="W551" s="12">
        <v>8.2200000000000006E-5</v>
      </c>
      <c r="X551" s="13">
        <f t="shared" si="8"/>
        <v>7.5914033333333357</v>
      </c>
      <c r="Y551" s="2" t="s">
        <v>11</v>
      </c>
      <c r="Z551" s="1">
        <v>2.8077689999999999E-3</v>
      </c>
    </row>
    <row r="552" spans="1:26" x14ac:dyDescent="0.15">
      <c r="A552" t="s">
        <v>1290</v>
      </c>
      <c r="B552" t="s">
        <v>5416</v>
      </c>
      <c r="C552" t="s">
        <v>3300</v>
      </c>
      <c r="D552" s="2" t="s">
        <v>5417</v>
      </c>
      <c r="G552" s="8" t="s">
        <v>2079</v>
      </c>
      <c r="H552" s="14">
        <v>108102991.7</v>
      </c>
      <c r="I552" s="14">
        <v>162920098.90000001</v>
      </c>
      <c r="J552" s="14">
        <v>113121127.90000001</v>
      </c>
      <c r="K552" s="14">
        <v>1475864340</v>
      </c>
      <c r="L552" s="14">
        <v>1467637311</v>
      </c>
      <c r="M552" s="14">
        <v>1225841371</v>
      </c>
      <c r="N552" s="8"/>
      <c r="O552" s="16">
        <v>30.458909999999999</v>
      </c>
      <c r="P552" s="17">
        <v>30.450849999999999</v>
      </c>
      <c r="Q552" s="18">
        <v>30.191130000000001</v>
      </c>
      <c r="R552" s="16">
        <v>26.687830000000002</v>
      </c>
      <c r="S552" s="17">
        <v>27.279589999999999</v>
      </c>
      <c r="T552" s="18">
        <v>26.75329</v>
      </c>
      <c r="V552" s="9">
        <v>30.68337</v>
      </c>
      <c r="W552" s="12">
        <v>7.4900000000000005E-5</v>
      </c>
      <c r="X552" s="13">
        <f t="shared" si="8"/>
        <v>3.4600599999999986</v>
      </c>
      <c r="Y552" s="2" t="s">
        <v>11</v>
      </c>
      <c r="Z552" s="1">
        <v>2.8186449999999998E-3</v>
      </c>
    </row>
    <row r="553" spans="1:26" x14ac:dyDescent="0.15">
      <c r="A553" t="s">
        <v>1994</v>
      </c>
      <c r="B553" t="s">
        <v>5418</v>
      </c>
      <c r="C553" t="s">
        <v>3309</v>
      </c>
      <c r="D553" s="2" t="s">
        <v>5419</v>
      </c>
      <c r="G553" s="8"/>
      <c r="H553" s="14">
        <v>83074282.730000004</v>
      </c>
      <c r="I553" s="14">
        <v>84289530.909999996</v>
      </c>
      <c r="J553" s="14">
        <v>61503945.18</v>
      </c>
      <c r="K553" s="14">
        <v>550685302.70000005</v>
      </c>
      <c r="L553" s="14">
        <v>484852119.39999998</v>
      </c>
      <c r="M553" s="14">
        <v>470112087.30000001</v>
      </c>
      <c r="N553" s="8"/>
      <c r="O553" s="16">
        <v>29.036650000000002</v>
      </c>
      <c r="P553" s="17">
        <v>28.852969999999999</v>
      </c>
      <c r="Q553" s="18">
        <v>28.808430000000001</v>
      </c>
      <c r="R553" s="16">
        <v>26.3079</v>
      </c>
      <c r="S553" s="17">
        <v>26.328849999999999</v>
      </c>
      <c r="T553" s="18">
        <v>25.874179999999999</v>
      </c>
      <c r="V553" s="9">
        <v>29.534929999999999</v>
      </c>
      <c r="W553" s="12">
        <v>7.6100000000000007E-5</v>
      </c>
      <c r="X553" s="13">
        <f t="shared" si="8"/>
        <v>2.7290399999999977</v>
      </c>
      <c r="Y553" s="2" t="s">
        <v>11</v>
      </c>
      <c r="Z553" s="1">
        <v>2.8136490000000001E-3</v>
      </c>
    </row>
    <row r="554" spans="1:26" x14ac:dyDescent="0.15">
      <c r="A554" t="s">
        <v>490</v>
      </c>
      <c r="B554" t="s">
        <v>5420</v>
      </c>
      <c r="C554" t="s">
        <v>3018</v>
      </c>
      <c r="D554" s="2" t="s">
        <v>5421</v>
      </c>
      <c r="G554" s="8" t="s">
        <v>2085</v>
      </c>
      <c r="H554" s="14">
        <v>38666519.670000002</v>
      </c>
      <c r="I554" s="14">
        <v>29142719.5</v>
      </c>
      <c r="J554" s="14">
        <v>27095678.91</v>
      </c>
      <c r="K554" s="14">
        <v>7998053.1040000003</v>
      </c>
      <c r="L554" s="14">
        <v>9898041.0899999999</v>
      </c>
      <c r="M554" s="14">
        <v>6392553.0039999997</v>
      </c>
      <c r="N554" s="8"/>
      <c r="O554" s="16">
        <v>22.93122</v>
      </c>
      <c r="P554" s="17">
        <v>23.238710000000001</v>
      </c>
      <c r="Q554" s="18">
        <v>22.607959999999999</v>
      </c>
      <c r="R554" s="16">
        <v>25.20458</v>
      </c>
      <c r="S554" s="17">
        <v>24.79663</v>
      </c>
      <c r="T554" s="18">
        <v>24.691559999999999</v>
      </c>
      <c r="V554" s="9">
        <v>25.49607</v>
      </c>
      <c r="W554" s="12">
        <v>1.1983059999999999E-3</v>
      </c>
      <c r="X554" s="13">
        <f t="shared" si="8"/>
        <v>-1.9716266666666655</v>
      </c>
      <c r="Y554" s="2" t="s">
        <v>11</v>
      </c>
      <c r="Z554" s="1">
        <v>1.1219583E-2</v>
      </c>
    </row>
    <row r="555" spans="1:26" x14ac:dyDescent="0.15">
      <c r="A555" t="s">
        <v>1796</v>
      </c>
      <c r="B555" t="s">
        <v>5420</v>
      </c>
      <c r="C555" t="s">
        <v>2975</v>
      </c>
      <c r="D555" s="2" t="s">
        <v>5422</v>
      </c>
      <c r="G555" s="8" t="s">
        <v>2085</v>
      </c>
      <c r="H555" s="14">
        <v>115242096.8</v>
      </c>
      <c r="I555" s="14">
        <v>79525173.730000004</v>
      </c>
      <c r="J555" s="14">
        <v>100627290.2</v>
      </c>
      <c r="K555" s="14">
        <v>250842719.5</v>
      </c>
      <c r="L555" s="14">
        <v>203516944</v>
      </c>
      <c r="M555" s="14">
        <v>160480696.09999999</v>
      </c>
      <c r="N555" s="8"/>
      <c r="O555" s="16">
        <v>27.90221</v>
      </c>
      <c r="P555" s="17">
        <v>27.600570000000001</v>
      </c>
      <c r="Q555" s="18">
        <v>27.257819999999999</v>
      </c>
      <c r="R555" s="16">
        <v>26.780090000000001</v>
      </c>
      <c r="S555" s="17">
        <v>26.244910000000001</v>
      </c>
      <c r="T555" s="18">
        <v>26.58445</v>
      </c>
      <c r="V555" s="9">
        <v>28.552710000000001</v>
      </c>
      <c r="W555" s="12">
        <v>1.2437979E-2</v>
      </c>
      <c r="X555" s="13">
        <f t="shared" si="8"/>
        <v>1.050383333333329</v>
      </c>
      <c r="Z555" s="1">
        <v>5.3178952000000002E-2</v>
      </c>
    </row>
    <row r="556" spans="1:26" x14ac:dyDescent="0.15">
      <c r="A556" t="s">
        <v>1297</v>
      </c>
      <c r="B556" t="s">
        <v>5423</v>
      </c>
      <c r="C556" t="s">
        <v>2991</v>
      </c>
      <c r="D556" s="2" t="s">
        <v>5424</v>
      </c>
      <c r="E556" s="2" t="s">
        <v>7966</v>
      </c>
      <c r="G556" s="8" t="s">
        <v>2288</v>
      </c>
      <c r="H556" s="14">
        <v>12993039.02</v>
      </c>
      <c r="I556" s="14">
        <v>18799852.32</v>
      </c>
      <c r="J556" s="14">
        <v>17104198.16</v>
      </c>
      <c r="K556" s="14">
        <v>18692906.710000001</v>
      </c>
      <c r="L556" s="14">
        <v>17254511.550000001</v>
      </c>
      <c r="M556" s="14">
        <v>15399389.460000001</v>
      </c>
      <c r="N556" s="8"/>
      <c r="O556" s="16">
        <v>24.155989999999999</v>
      </c>
      <c r="P556" s="17">
        <v>24.040469999999999</v>
      </c>
      <c r="Q556" s="18">
        <v>23.876370000000001</v>
      </c>
      <c r="R556" s="16">
        <v>23.631239999999998</v>
      </c>
      <c r="S556" s="17">
        <v>24.16422</v>
      </c>
      <c r="T556" s="18">
        <v>24.027850000000001</v>
      </c>
      <c r="V556" s="9">
        <v>25.082989999999999</v>
      </c>
      <c r="W556" s="12">
        <v>0.66678466199999997</v>
      </c>
      <c r="X556" s="13">
        <f t="shared" si="8"/>
        <v>8.3173333333338206E-2</v>
      </c>
      <c r="Z556" s="1">
        <v>0.79978117100000001</v>
      </c>
    </row>
    <row r="557" spans="1:26" x14ac:dyDescent="0.15">
      <c r="A557" t="s">
        <v>1998</v>
      </c>
      <c r="B557" t="s">
        <v>5423</v>
      </c>
      <c r="C557" t="s">
        <v>2974</v>
      </c>
      <c r="D557" s="2" t="s">
        <v>5425</v>
      </c>
      <c r="E557" s="2" t="s">
        <v>7966</v>
      </c>
      <c r="G557" s="8" t="s">
        <v>2288</v>
      </c>
      <c r="H557" s="14">
        <v>123435948.90000001</v>
      </c>
      <c r="I557" s="14">
        <v>131581636.8</v>
      </c>
      <c r="J557" s="14">
        <v>260691598.40000001</v>
      </c>
      <c r="K557" s="14">
        <v>107525517.8</v>
      </c>
      <c r="L557" s="14">
        <v>127596267.3</v>
      </c>
      <c r="M557" s="14">
        <v>109137649.2</v>
      </c>
      <c r="N557" s="8"/>
      <c r="O557" s="16">
        <v>26.680099999999999</v>
      </c>
      <c r="P557" s="17">
        <v>26.927009999999999</v>
      </c>
      <c r="Q557" s="18">
        <v>26.70157</v>
      </c>
      <c r="R557" s="16">
        <v>26.879190000000001</v>
      </c>
      <c r="S557" s="17">
        <v>26.97138</v>
      </c>
      <c r="T557" s="18">
        <v>27.95777</v>
      </c>
      <c r="V557" s="9">
        <v>27.95777</v>
      </c>
      <c r="W557" s="12">
        <v>0.23089194699999999</v>
      </c>
      <c r="X557" s="13">
        <f t="shared" si="8"/>
        <v>-0.49988666666666859</v>
      </c>
      <c r="Z557" s="1">
        <v>0.40533957999999998</v>
      </c>
    </row>
    <row r="558" spans="1:26" x14ac:dyDescent="0.15">
      <c r="A558" t="s">
        <v>1996</v>
      </c>
      <c r="B558" t="s">
        <v>5426</v>
      </c>
      <c r="C558" t="s">
        <v>4303</v>
      </c>
      <c r="D558" s="2" t="s">
        <v>5427</v>
      </c>
      <c r="G558" s="8" t="s">
        <v>2077</v>
      </c>
      <c r="H558" s="14">
        <v>86687344.760000005</v>
      </c>
      <c r="I558" s="14">
        <v>86111716.659999996</v>
      </c>
      <c r="J558" s="14">
        <v>14625388.890000001</v>
      </c>
      <c r="K558" s="14">
        <v>27050873.190000001</v>
      </c>
      <c r="L558" s="14">
        <v>50787786.899999999</v>
      </c>
      <c r="M558" s="14">
        <v>58979760.130000003</v>
      </c>
      <c r="N558" s="8"/>
      <c r="O558" s="16">
        <v>24.689170000000001</v>
      </c>
      <c r="P558" s="17">
        <v>25.59798</v>
      </c>
      <c r="Q558" s="18">
        <v>25.81372</v>
      </c>
      <c r="R558" s="16">
        <v>26.369319999999998</v>
      </c>
      <c r="S558" s="17">
        <v>26.35971</v>
      </c>
      <c r="T558" s="18">
        <v>23.801970000000001</v>
      </c>
      <c r="V558" s="9">
        <v>26.369319999999998</v>
      </c>
      <c r="W558" s="12">
        <v>0.88383795300000001</v>
      </c>
      <c r="X558" s="13">
        <f t="shared" si="8"/>
        <v>-0.14337666666666493</v>
      </c>
      <c r="Z558" s="1">
        <v>0.937493507</v>
      </c>
    </row>
    <row r="559" spans="1:26" x14ac:dyDescent="0.15">
      <c r="A559" t="s">
        <v>1663</v>
      </c>
      <c r="B559" t="s">
        <v>5428</v>
      </c>
      <c r="C559" t="s">
        <v>3583</v>
      </c>
      <c r="D559" s="2" t="s">
        <v>5429</v>
      </c>
      <c r="F559" s="2" t="s">
        <v>7967</v>
      </c>
      <c r="G559" s="8" t="s">
        <v>2078</v>
      </c>
      <c r="H559" s="14">
        <v>373912321.5</v>
      </c>
      <c r="I559" s="14">
        <v>403606517.60000002</v>
      </c>
      <c r="J559" s="14">
        <v>258268644.09999999</v>
      </c>
      <c r="K559" s="14">
        <v>1979592180</v>
      </c>
      <c r="L559" s="14">
        <v>1921611005</v>
      </c>
      <c r="M559" s="14">
        <v>1726863753</v>
      </c>
      <c r="N559" s="8"/>
      <c r="O559" s="16">
        <v>30.882560000000002</v>
      </c>
      <c r="P559" s="17">
        <v>30.839670000000002</v>
      </c>
      <c r="Q559" s="18">
        <v>30.685510000000001</v>
      </c>
      <c r="R559" s="16">
        <v>28.478120000000001</v>
      </c>
      <c r="S559" s="17">
        <v>28.588380000000001</v>
      </c>
      <c r="T559" s="18">
        <v>27.944299999999998</v>
      </c>
      <c r="V559" s="9">
        <v>31.15701</v>
      </c>
      <c r="W559" s="12">
        <v>2.8825900000000002E-4</v>
      </c>
      <c r="X559" s="13">
        <f t="shared" si="8"/>
        <v>2.4656466666666681</v>
      </c>
      <c r="Y559" s="2" t="s">
        <v>11</v>
      </c>
      <c r="Z559" s="1">
        <v>4.8093720000000001E-3</v>
      </c>
    </row>
    <row r="560" spans="1:26" x14ac:dyDescent="0.15">
      <c r="A560" t="s">
        <v>388</v>
      </c>
      <c r="B560" t="s">
        <v>5423</v>
      </c>
      <c r="C560" t="s">
        <v>3602</v>
      </c>
      <c r="D560" s="2" t="s">
        <v>5430</v>
      </c>
      <c r="E560" s="2" t="s">
        <v>7966</v>
      </c>
      <c r="G560" s="8" t="s">
        <v>2288</v>
      </c>
      <c r="H560" s="14">
        <v>8660004.1400000006</v>
      </c>
      <c r="I560" s="14"/>
      <c r="J560" s="14"/>
      <c r="K560" s="14">
        <v>26498305.030000001</v>
      </c>
      <c r="L560" s="14">
        <v>19397954.120000001</v>
      </c>
      <c r="M560" s="14">
        <v>4425944.8090000004</v>
      </c>
      <c r="N560" s="8"/>
      <c r="O560" s="16">
        <v>24.659400000000002</v>
      </c>
      <c r="P560" s="17">
        <v>24.209399999999999</v>
      </c>
      <c r="Q560" s="18">
        <v>22.077549999999999</v>
      </c>
      <c r="R560" s="16">
        <v>23.045940000000002</v>
      </c>
      <c r="S560" s="17">
        <v>20.301500000000001</v>
      </c>
      <c r="T560" s="18">
        <v>20.30106</v>
      </c>
      <c r="V560" s="9">
        <v>25.310569999999998</v>
      </c>
      <c r="W560" s="12">
        <v>0.115369666</v>
      </c>
      <c r="X560" s="13">
        <f t="shared" si="8"/>
        <v>2.4326166666666609</v>
      </c>
      <c r="Z560" s="1">
        <v>0.255239569</v>
      </c>
    </row>
    <row r="561" spans="1:26" x14ac:dyDescent="0.15">
      <c r="A561" t="s">
        <v>1749</v>
      </c>
      <c r="B561" t="s">
        <v>5423</v>
      </c>
      <c r="C561" t="s">
        <v>3584</v>
      </c>
      <c r="D561" s="2" t="s">
        <v>5431</v>
      </c>
      <c r="E561" s="2" t="s">
        <v>7966</v>
      </c>
      <c r="G561" s="8" t="s">
        <v>2288</v>
      </c>
      <c r="H561" s="14">
        <v>48778048.780000001</v>
      </c>
      <c r="I561" s="14">
        <v>37382797.509999998</v>
      </c>
      <c r="J561" s="14">
        <v>25495780.34</v>
      </c>
      <c r="K561" s="14">
        <v>143238011.40000001</v>
      </c>
      <c r="L561" s="14">
        <v>179273224.30000001</v>
      </c>
      <c r="M561" s="14">
        <v>171266432.59999999</v>
      </c>
      <c r="N561" s="8"/>
      <c r="O561" s="16">
        <v>27.09384</v>
      </c>
      <c r="P561" s="17">
        <v>27.417590000000001</v>
      </c>
      <c r="Q561" s="18">
        <v>27.351669999999999</v>
      </c>
      <c r="R561" s="16">
        <v>25.539729999999999</v>
      </c>
      <c r="S561" s="17">
        <v>25.15587</v>
      </c>
      <c r="T561" s="18">
        <v>24.603760000000001</v>
      </c>
      <c r="V561" s="9">
        <v>27.81352</v>
      </c>
      <c r="W561" s="12">
        <v>1.6329840000000001E-3</v>
      </c>
      <c r="X561" s="13">
        <f t="shared" si="8"/>
        <v>2.1879133333333307</v>
      </c>
      <c r="Y561" s="2" t="s">
        <v>11</v>
      </c>
      <c r="Z561" s="1">
        <v>1.3725729000000001E-2</v>
      </c>
    </row>
    <row r="562" spans="1:26" x14ac:dyDescent="0.15">
      <c r="A562" t="s">
        <v>962</v>
      </c>
      <c r="B562" t="s">
        <v>5420</v>
      </c>
      <c r="C562" t="s">
        <v>3603</v>
      </c>
      <c r="D562" s="2" t="s">
        <v>5432</v>
      </c>
      <c r="G562" s="8" t="s">
        <v>2085</v>
      </c>
      <c r="H562" s="14">
        <v>152842539.69999999</v>
      </c>
      <c r="I562" s="14">
        <v>115275158.5</v>
      </c>
      <c r="J562" s="14">
        <v>167059630</v>
      </c>
      <c r="K562" s="14">
        <v>504120419.89999998</v>
      </c>
      <c r="L562" s="14">
        <v>508842032</v>
      </c>
      <c r="M562" s="14">
        <v>519987343.10000002</v>
      </c>
      <c r="N562" s="8"/>
      <c r="O562" s="16">
        <v>28.909189999999999</v>
      </c>
      <c r="P562" s="17">
        <v>28.922640000000001</v>
      </c>
      <c r="Q562" s="18">
        <v>28.953900000000001</v>
      </c>
      <c r="R562" s="16">
        <v>27.187470000000001</v>
      </c>
      <c r="S562" s="17">
        <v>26.78051</v>
      </c>
      <c r="T562" s="18">
        <v>27.31579</v>
      </c>
      <c r="V562" s="9">
        <v>29.24755</v>
      </c>
      <c r="W562" s="12">
        <v>3.46137E-4</v>
      </c>
      <c r="X562" s="13">
        <f t="shared" si="8"/>
        <v>1.833986666666668</v>
      </c>
      <c r="Y562" s="2" t="s">
        <v>11</v>
      </c>
      <c r="Z562" s="1">
        <v>5.3338719999999999E-3</v>
      </c>
    </row>
    <row r="563" spans="1:26" x14ac:dyDescent="0.15">
      <c r="A563" t="s">
        <v>1159</v>
      </c>
      <c r="B563" t="s">
        <v>5420</v>
      </c>
      <c r="C563" t="s">
        <v>3618</v>
      </c>
      <c r="D563" s="2" t="s">
        <v>5433</v>
      </c>
      <c r="G563" s="8" t="s">
        <v>2085</v>
      </c>
      <c r="H563" s="14">
        <v>234827406.69999999</v>
      </c>
      <c r="I563" s="14">
        <v>159168959.69999999</v>
      </c>
      <c r="J563" s="14">
        <v>145578931.30000001</v>
      </c>
      <c r="K563" s="14">
        <v>873844679.79999995</v>
      </c>
      <c r="L563" s="14">
        <v>590955385.79999995</v>
      </c>
      <c r="M563" s="14">
        <v>393679275.30000001</v>
      </c>
      <c r="N563" s="8"/>
      <c r="O563" s="16">
        <v>29.7028</v>
      </c>
      <c r="P563" s="17">
        <v>29.138470000000002</v>
      </c>
      <c r="Q563" s="18">
        <v>28.55245</v>
      </c>
      <c r="R563" s="16">
        <v>27.807030000000001</v>
      </c>
      <c r="S563" s="17">
        <v>27.245979999999999</v>
      </c>
      <c r="T563" s="18">
        <v>27.117229999999999</v>
      </c>
      <c r="V563" s="9">
        <v>29.799019999999999</v>
      </c>
      <c r="W563" s="12">
        <v>1.1504907E-2</v>
      </c>
      <c r="X563" s="13">
        <f t="shared" si="8"/>
        <v>1.7411600000000007</v>
      </c>
      <c r="Z563" s="1">
        <v>5.0353823999999998E-2</v>
      </c>
    </row>
    <row r="564" spans="1:26" x14ac:dyDescent="0.15">
      <c r="A564" t="s">
        <v>1155</v>
      </c>
      <c r="B564" t="s">
        <v>5434</v>
      </c>
      <c r="C564" t="s">
        <v>2250</v>
      </c>
      <c r="D564" s="2" t="s">
        <v>5435</v>
      </c>
      <c r="G564" s="8" t="s">
        <v>2251</v>
      </c>
      <c r="H564" s="14">
        <v>40410173.850000001</v>
      </c>
      <c r="I564" s="14">
        <v>8181854.6459999997</v>
      </c>
      <c r="J564" s="14">
        <v>8299829.9840000002</v>
      </c>
      <c r="K564" s="14"/>
      <c r="L564" s="14"/>
      <c r="M564" s="14">
        <v>5149689.7910000002</v>
      </c>
      <c r="N564" s="8"/>
      <c r="O564" s="16">
        <v>19.211459999999999</v>
      </c>
      <c r="P564" s="17">
        <v>18.08353</v>
      </c>
      <c r="Q564" s="18">
        <v>22.296050000000001</v>
      </c>
      <c r="R564" s="16">
        <v>25.268219999999999</v>
      </c>
      <c r="S564" s="17">
        <v>22.963999999999999</v>
      </c>
      <c r="T564" s="18">
        <v>22.984649999999998</v>
      </c>
      <c r="V564" s="9">
        <v>25.268219999999999</v>
      </c>
      <c r="W564" s="12">
        <v>5.8136719000000003E-2</v>
      </c>
      <c r="X564" s="13">
        <f t="shared" si="8"/>
        <v>-3.875276666666668</v>
      </c>
      <c r="Z564" s="1">
        <v>0.15561565599999999</v>
      </c>
    </row>
    <row r="565" spans="1:26" x14ac:dyDescent="0.15">
      <c r="A565" t="s">
        <v>391</v>
      </c>
      <c r="B565" t="s">
        <v>5436</v>
      </c>
      <c r="C565" t="s">
        <v>4252</v>
      </c>
      <c r="D565" s="2" t="s">
        <v>5437</v>
      </c>
      <c r="G565" s="8" t="s">
        <v>2079</v>
      </c>
      <c r="H565" s="14"/>
      <c r="I565" s="14">
        <v>16193549.050000001</v>
      </c>
      <c r="J565" s="14">
        <v>11698614.92</v>
      </c>
      <c r="K565" s="14">
        <v>22609529.989999998</v>
      </c>
      <c r="L565" s="14">
        <v>16439460.949999999</v>
      </c>
      <c r="M565" s="14">
        <v>12793661.390000001</v>
      </c>
      <c r="N565" s="8"/>
      <c r="O565" s="16">
        <v>24.430430000000001</v>
      </c>
      <c r="P565" s="17">
        <v>23.970659999999999</v>
      </c>
      <c r="Q565" s="18">
        <v>23.608930000000001</v>
      </c>
      <c r="R565" s="16">
        <v>19.202300000000001</v>
      </c>
      <c r="S565" s="17">
        <v>23.948920000000001</v>
      </c>
      <c r="T565" s="18">
        <v>23.47983</v>
      </c>
      <c r="V565" s="9">
        <v>25.477530000000002</v>
      </c>
      <c r="W565" s="12">
        <v>0.30592245600000001</v>
      </c>
      <c r="X565" s="13">
        <f t="shared" si="8"/>
        <v>1.7929899999999961</v>
      </c>
      <c r="Z565" s="1">
        <v>0.48523368900000002</v>
      </c>
    </row>
    <row r="566" spans="1:26" x14ac:dyDescent="0.15">
      <c r="A566" t="s">
        <v>406</v>
      </c>
      <c r="B566" t="s">
        <v>5438</v>
      </c>
      <c r="C566" t="s">
        <v>3842</v>
      </c>
      <c r="D566" s="2" t="s">
        <v>5439</v>
      </c>
      <c r="G566" s="8"/>
      <c r="H566" s="14">
        <v>23007378.359999999</v>
      </c>
      <c r="I566" s="14">
        <v>35688906.799999997</v>
      </c>
      <c r="J566" s="14">
        <v>26653573.359999999</v>
      </c>
      <c r="K566" s="14">
        <v>78062226.370000005</v>
      </c>
      <c r="L566" s="14">
        <v>86903283.659999996</v>
      </c>
      <c r="M566" s="14">
        <v>86828495.400000006</v>
      </c>
      <c r="N566" s="8"/>
      <c r="O566" s="16">
        <v>26.218119999999999</v>
      </c>
      <c r="P566" s="17">
        <v>26.372910000000001</v>
      </c>
      <c r="Q566" s="18">
        <v>26.371670000000002</v>
      </c>
      <c r="R566" s="16">
        <v>24.455590000000001</v>
      </c>
      <c r="S566" s="17">
        <v>25.08897</v>
      </c>
      <c r="T566" s="18">
        <v>24.667829999999999</v>
      </c>
      <c r="V566" s="9">
        <v>26.372910000000001</v>
      </c>
      <c r="W566" s="12">
        <v>1.2048250000000001E-3</v>
      </c>
      <c r="X566" s="13">
        <f t="shared" si="8"/>
        <v>1.583436666666671</v>
      </c>
      <c r="Y566" s="2" t="s">
        <v>11</v>
      </c>
      <c r="Z566" s="1">
        <v>1.1139609999999999E-2</v>
      </c>
    </row>
    <row r="567" spans="1:26" x14ac:dyDescent="0.15">
      <c r="A567" t="s">
        <v>1679</v>
      </c>
      <c r="B567" t="s">
        <v>5440</v>
      </c>
      <c r="C567" t="s">
        <v>3140</v>
      </c>
      <c r="D567" s="2" t="s">
        <v>5441</v>
      </c>
      <c r="G567" s="8" t="s">
        <v>3141</v>
      </c>
      <c r="H567" s="14">
        <v>209335884.19999999</v>
      </c>
      <c r="I567" s="14">
        <v>129310186.8</v>
      </c>
      <c r="J567" s="14">
        <v>5835576.3810000001</v>
      </c>
      <c r="K567" s="14">
        <v>22338926.940000001</v>
      </c>
      <c r="L567" s="14">
        <v>25341059.809999999</v>
      </c>
      <c r="M567" s="14">
        <v>29607613.690000001</v>
      </c>
      <c r="N567" s="8"/>
      <c r="O567" s="16">
        <v>24.413060000000002</v>
      </c>
      <c r="P567" s="17">
        <v>24.59497</v>
      </c>
      <c r="Q567" s="18">
        <v>24.819469999999999</v>
      </c>
      <c r="R567" s="16">
        <v>27.64124</v>
      </c>
      <c r="S567" s="17">
        <v>26.946259999999999</v>
      </c>
      <c r="T567" s="18">
        <v>22.47644</v>
      </c>
      <c r="V567" s="9">
        <v>27.64124</v>
      </c>
      <c r="W567" s="12">
        <v>0.54248620700000005</v>
      </c>
      <c r="X567" s="13">
        <f t="shared" si="8"/>
        <v>-1.0788133333333327</v>
      </c>
      <c r="Z567" s="1">
        <v>0.70273023499999998</v>
      </c>
    </row>
    <row r="568" spans="1:26" x14ac:dyDescent="0.15">
      <c r="A568" t="s">
        <v>374</v>
      </c>
      <c r="B568" t="s">
        <v>5442</v>
      </c>
      <c r="C568" t="s">
        <v>3623</v>
      </c>
      <c r="D568" s="2" t="s">
        <v>5443</v>
      </c>
      <c r="G568" s="8"/>
      <c r="H568" s="14">
        <v>168117842.40000001</v>
      </c>
      <c r="I568" s="14">
        <v>212899466.09999999</v>
      </c>
      <c r="J568" s="14">
        <v>172033451.5</v>
      </c>
      <c r="K568" s="14">
        <v>351721626</v>
      </c>
      <c r="L568" s="14">
        <v>383622811.39999998</v>
      </c>
      <c r="M568" s="14">
        <v>322002357</v>
      </c>
      <c r="N568" s="8"/>
      <c r="O568" s="16">
        <v>28.389859999999999</v>
      </c>
      <c r="P568" s="17">
        <v>28.51511</v>
      </c>
      <c r="Q568" s="18">
        <v>28.262499999999999</v>
      </c>
      <c r="R568" s="16">
        <v>27.3249</v>
      </c>
      <c r="S568" s="17">
        <v>27.665600000000001</v>
      </c>
      <c r="T568" s="18">
        <v>27.35811</v>
      </c>
      <c r="V568" s="9">
        <v>28.854299999999999</v>
      </c>
      <c r="W568" s="12">
        <v>1.982962E-3</v>
      </c>
      <c r="X568" s="13">
        <f t="shared" si="8"/>
        <v>0.93962000000000145</v>
      </c>
      <c r="Y568" s="2" t="s">
        <v>11</v>
      </c>
      <c r="Z568" s="1">
        <v>1.5069156E-2</v>
      </c>
    </row>
    <row r="569" spans="1:26" x14ac:dyDescent="0.15">
      <c r="A569" t="s">
        <v>1685</v>
      </c>
      <c r="B569" t="s">
        <v>5444</v>
      </c>
      <c r="C569" t="s">
        <v>2421</v>
      </c>
      <c r="D569" s="2" t="s">
        <v>5445</v>
      </c>
      <c r="G569" s="8"/>
      <c r="H569" s="14">
        <v>4044565.2560000001</v>
      </c>
      <c r="I569" s="14">
        <v>6401659.4639999997</v>
      </c>
      <c r="J569" s="14"/>
      <c r="K569" s="14">
        <v>4419759.0619999999</v>
      </c>
      <c r="L569" s="14">
        <v>3187345.2140000002</v>
      </c>
      <c r="M569" s="14"/>
      <c r="N569" s="8"/>
      <c r="O569" s="16">
        <v>22.07554</v>
      </c>
      <c r="P569" s="17">
        <v>21.603919999999999</v>
      </c>
      <c r="Q569" s="18">
        <v>19.93205</v>
      </c>
      <c r="R569" s="16">
        <v>21.94755</v>
      </c>
      <c r="S569" s="17">
        <v>22.610009999999999</v>
      </c>
      <c r="T569" s="18">
        <v>20.348289999999999</v>
      </c>
      <c r="V569" s="9">
        <v>23.74051</v>
      </c>
      <c r="W569" s="12">
        <v>0.66834110700000005</v>
      </c>
      <c r="X569" s="13">
        <f t="shared" si="8"/>
        <v>-0.43144666666666609</v>
      </c>
      <c r="Z569" s="1">
        <v>0.80078235200000003</v>
      </c>
    </row>
    <row r="570" spans="1:26" x14ac:dyDescent="0.15">
      <c r="A570" t="s">
        <v>378</v>
      </c>
      <c r="B570" t="s">
        <v>5444</v>
      </c>
      <c r="C570" t="s">
        <v>2094</v>
      </c>
      <c r="D570" s="2" t="s">
        <v>5446</v>
      </c>
      <c r="G570" s="8"/>
      <c r="H570" s="14">
        <v>41752299.700000003</v>
      </c>
      <c r="I570" s="14">
        <v>29880786.579999998</v>
      </c>
      <c r="J570" s="14">
        <v>26603751.109999999</v>
      </c>
      <c r="K570" s="14">
        <v>94787168.579999998</v>
      </c>
      <c r="L570" s="14">
        <v>95090489.390000001</v>
      </c>
      <c r="M570" s="14">
        <v>90474616.969999999</v>
      </c>
      <c r="N570" s="8"/>
      <c r="O570" s="16">
        <v>26.498190000000001</v>
      </c>
      <c r="P570" s="17">
        <v>26.502800000000001</v>
      </c>
      <c r="Q570" s="18">
        <v>26.431010000000001</v>
      </c>
      <c r="R570" s="16">
        <v>25.315349999999999</v>
      </c>
      <c r="S570" s="17">
        <v>24.832709999999999</v>
      </c>
      <c r="T570" s="18">
        <v>24.665130000000001</v>
      </c>
      <c r="V570" s="9">
        <v>27.470500000000001</v>
      </c>
      <c r="W570" s="12">
        <v>1.4269809999999999E-3</v>
      </c>
      <c r="X570" s="13">
        <f t="shared" si="8"/>
        <v>1.5396033333333321</v>
      </c>
      <c r="Y570" s="2" t="s">
        <v>11</v>
      </c>
      <c r="Z570" s="1">
        <v>1.2466425E-2</v>
      </c>
    </row>
    <row r="571" spans="1:26" x14ac:dyDescent="0.15">
      <c r="A571" t="s">
        <v>942</v>
      </c>
      <c r="B571" t="s">
        <v>5447</v>
      </c>
      <c r="C571" t="s">
        <v>2422</v>
      </c>
      <c r="D571" s="2" t="s">
        <v>5448</v>
      </c>
      <c r="G571" s="8"/>
      <c r="H571" s="14">
        <v>25177726.530000001</v>
      </c>
      <c r="I571" s="14">
        <v>17733954.739999998</v>
      </c>
      <c r="J571" s="14">
        <v>27079022.050000001</v>
      </c>
      <c r="K571" s="14">
        <v>21189820.149999999</v>
      </c>
      <c r="L571" s="14">
        <v>20294630.010000002</v>
      </c>
      <c r="M571" s="14">
        <v>21889055.02</v>
      </c>
      <c r="N571" s="8"/>
      <c r="O571" s="16">
        <v>24.336870000000001</v>
      </c>
      <c r="P571" s="17">
        <v>24.2746</v>
      </c>
      <c r="Q571" s="18">
        <v>24.383710000000001</v>
      </c>
      <c r="R571" s="16">
        <v>24.585640000000001</v>
      </c>
      <c r="S571" s="17">
        <v>24.080010000000001</v>
      </c>
      <c r="T571" s="18">
        <v>24.690670000000001</v>
      </c>
      <c r="V571" s="9">
        <v>28.250229999999998</v>
      </c>
      <c r="W571" s="12">
        <v>0.56297980400000003</v>
      </c>
      <c r="X571" s="13">
        <f t="shared" si="8"/>
        <v>-0.12037999999999727</v>
      </c>
      <c r="Z571" s="1">
        <v>0.71345070600000005</v>
      </c>
    </row>
    <row r="572" spans="1:26" x14ac:dyDescent="0.15">
      <c r="A572" t="s">
        <v>1677</v>
      </c>
      <c r="B572" t="s">
        <v>4428</v>
      </c>
      <c r="C572" t="s">
        <v>2507</v>
      </c>
      <c r="D572" s="2" t="s">
        <v>5449</v>
      </c>
      <c r="G572" s="8"/>
      <c r="H572" s="14">
        <v>31803563.170000002</v>
      </c>
      <c r="I572" s="14">
        <v>51911712.850000001</v>
      </c>
      <c r="J572" s="14">
        <v>42214155.240000002</v>
      </c>
      <c r="K572" s="14">
        <v>36238253.920000002</v>
      </c>
      <c r="L572" s="14">
        <v>52610580.659999996</v>
      </c>
      <c r="M572" s="14">
        <v>50732495.82</v>
      </c>
      <c r="N572" s="8"/>
      <c r="O572" s="16">
        <v>25.11101</v>
      </c>
      <c r="P572" s="17">
        <v>25.648849999999999</v>
      </c>
      <c r="Q572" s="18">
        <v>25.596409999999999</v>
      </c>
      <c r="R572" s="16">
        <v>24.922689999999999</v>
      </c>
      <c r="S572" s="17">
        <v>25.629560000000001</v>
      </c>
      <c r="T572" s="18">
        <v>25.331219999999998</v>
      </c>
      <c r="V572" s="9">
        <v>25.981560000000002</v>
      </c>
      <c r="W572" s="12">
        <v>0.58674968199999999</v>
      </c>
      <c r="X572" s="13">
        <f t="shared" si="8"/>
        <v>0.15759999999999863</v>
      </c>
      <c r="Z572" s="1">
        <v>0.73434717699999996</v>
      </c>
    </row>
    <row r="573" spans="1:26" x14ac:dyDescent="0.15">
      <c r="A573" t="s">
        <v>1374</v>
      </c>
      <c r="B573" t="s">
        <v>5450</v>
      </c>
      <c r="C573" t="s">
        <v>2187</v>
      </c>
      <c r="D573" s="2" t="s">
        <v>5451</v>
      </c>
      <c r="G573" s="8"/>
      <c r="H573" s="14">
        <v>25944398.030000001</v>
      </c>
      <c r="I573" s="14">
        <v>44285966.649999999</v>
      </c>
      <c r="J573" s="14">
        <v>30912840.539999999</v>
      </c>
      <c r="K573" s="14">
        <v>45591716.689999998</v>
      </c>
      <c r="L573" s="14">
        <v>48616065.539999999</v>
      </c>
      <c r="M573" s="14">
        <v>62035958.060000002</v>
      </c>
      <c r="N573" s="8"/>
      <c r="O573" s="16">
        <v>25.442270000000001</v>
      </c>
      <c r="P573" s="17">
        <v>25.534929999999999</v>
      </c>
      <c r="Q573" s="18">
        <v>25.886600000000001</v>
      </c>
      <c r="R573" s="16">
        <v>24.628920000000001</v>
      </c>
      <c r="S573" s="17">
        <v>25.40035</v>
      </c>
      <c r="T573" s="18">
        <v>24.881699999999999</v>
      </c>
      <c r="V573" s="9">
        <v>26.066859999999998</v>
      </c>
      <c r="W573" s="12">
        <v>6.9496846000000001E-2</v>
      </c>
      <c r="X573" s="13">
        <f t="shared" si="8"/>
        <v>0.65094333333333765</v>
      </c>
      <c r="Z573" s="1">
        <v>0.17828150500000001</v>
      </c>
    </row>
    <row r="574" spans="1:26" x14ac:dyDescent="0.15">
      <c r="A574" t="s">
        <v>1885</v>
      </c>
      <c r="B574" t="s">
        <v>5452</v>
      </c>
      <c r="C574" t="s">
        <v>3925</v>
      </c>
      <c r="D574" s="2" t="s">
        <v>5453</v>
      </c>
      <c r="G574" s="8" t="s">
        <v>3917</v>
      </c>
      <c r="H574" s="14">
        <v>79493231.609999999</v>
      </c>
      <c r="I574" s="14">
        <v>73057614.640000001</v>
      </c>
      <c r="J574" s="14">
        <v>77049769.709999993</v>
      </c>
      <c r="K574" s="14">
        <v>92215893.280000001</v>
      </c>
      <c r="L574" s="14">
        <v>116851697.7</v>
      </c>
      <c r="M574" s="14">
        <v>103187682.40000001</v>
      </c>
      <c r="N574" s="8"/>
      <c r="O574" s="16">
        <v>26.45851</v>
      </c>
      <c r="P574" s="17">
        <v>26.8001</v>
      </c>
      <c r="Q574" s="18">
        <v>26.620699999999999</v>
      </c>
      <c r="R574" s="16">
        <v>26.244330000000001</v>
      </c>
      <c r="S574" s="17">
        <v>26.122530000000001</v>
      </c>
      <c r="T574" s="18">
        <v>26.199290000000001</v>
      </c>
      <c r="V574" s="9">
        <v>27.133030000000002</v>
      </c>
      <c r="W574" s="12">
        <v>1.3983386E-2</v>
      </c>
      <c r="X574" s="13">
        <f t="shared" si="8"/>
        <v>0.43771999999999878</v>
      </c>
      <c r="Z574" s="1">
        <v>5.7038849000000003E-2</v>
      </c>
    </row>
    <row r="575" spans="1:26" x14ac:dyDescent="0.15">
      <c r="A575" t="s">
        <v>604</v>
      </c>
      <c r="B575" t="s">
        <v>5455</v>
      </c>
      <c r="C575" t="s">
        <v>4006</v>
      </c>
      <c r="D575" s="2" t="s">
        <v>5456</v>
      </c>
      <c r="G575" s="8" t="s">
        <v>4007</v>
      </c>
      <c r="H575" s="14"/>
      <c r="I575" s="14"/>
      <c r="J575" s="14"/>
      <c r="K575" s="14">
        <v>4063148.591</v>
      </c>
      <c r="L575" s="14">
        <v>7681412.341</v>
      </c>
      <c r="M575" s="14"/>
      <c r="N575" s="8"/>
      <c r="O575" s="16">
        <v>21.954170000000001</v>
      </c>
      <c r="P575" s="17">
        <v>22.87294</v>
      </c>
      <c r="Q575" s="18">
        <v>19.29074</v>
      </c>
      <c r="R575" s="16">
        <v>19.27599</v>
      </c>
      <c r="S575" s="17">
        <v>18.92285</v>
      </c>
      <c r="T575" s="18">
        <v>19.46105</v>
      </c>
      <c r="V575" s="9">
        <v>22.87294</v>
      </c>
      <c r="W575" s="12">
        <v>0.118438851</v>
      </c>
      <c r="X575" s="13">
        <f t="shared" si="8"/>
        <v>2.1526533333333333</v>
      </c>
      <c r="Z575" s="1">
        <v>0.25944305000000001</v>
      </c>
    </row>
    <row r="576" spans="1:26" x14ac:dyDescent="0.15">
      <c r="A576" t="s">
        <v>1914</v>
      </c>
      <c r="B576" t="s">
        <v>5457</v>
      </c>
      <c r="C576" t="s">
        <v>2252</v>
      </c>
      <c r="D576" s="2" t="s">
        <v>5458</v>
      </c>
      <c r="E576" s="2" t="s">
        <v>7966</v>
      </c>
      <c r="G576" s="8" t="s">
        <v>2082</v>
      </c>
      <c r="H576" s="14">
        <v>2660857.4019999998</v>
      </c>
      <c r="I576" s="14"/>
      <c r="J576" s="14">
        <v>3920583.659</v>
      </c>
      <c r="K576" s="14"/>
      <c r="L576" s="14"/>
      <c r="M576" s="14"/>
      <c r="N576" s="8"/>
      <c r="O576" s="16">
        <v>19.366009999999999</v>
      </c>
      <c r="P576" s="17">
        <v>18.465150000000001</v>
      </c>
      <c r="Q576" s="18">
        <v>18.266950000000001</v>
      </c>
      <c r="R576" s="16">
        <v>21.34346</v>
      </c>
      <c r="S576" s="17">
        <v>19.014800000000001</v>
      </c>
      <c r="T576" s="18">
        <v>21.902640000000002</v>
      </c>
      <c r="V576" s="9">
        <v>22.016470000000002</v>
      </c>
      <c r="W576" s="12">
        <v>9.5828456000000006E-2</v>
      </c>
      <c r="X576" s="13">
        <f t="shared" si="8"/>
        <v>-2.0542633333333384</v>
      </c>
      <c r="Z576" s="1">
        <v>0.223364858</v>
      </c>
    </row>
    <row r="577" spans="1:26" x14ac:dyDescent="0.15">
      <c r="A577" t="s">
        <v>1145</v>
      </c>
      <c r="B577" t="s">
        <v>5459</v>
      </c>
      <c r="C577" t="s">
        <v>2066</v>
      </c>
      <c r="D577" s="2" t="s">
        <v>5460</v>
      </c>
      <c r="G577" s="8"/>
      <c r="H577" s="14">
        <v>352775118</v>
      </c>
      <c r="I577" s="14">
        <v>454645044.39999998</v>
      </c>
      <c r="J577" s="14">
        <v>451086363</v>
      </c>
      <c r="K577" s="14">
        <v>251982776.30000001</v>
      </c>
      <c r="L577" s="14">
        <v>639013384.20000005</v>
      </c>
      <c r="M577" s="14">
        <v>374707996.89999998</v>
      </c>
      <c r="N577" s="8"/>
      <c r="O577" s="16">
        <v>27.908750000000001</v>
      </c>
      <c r="P577" s="17">
        <v>29.251270000000002</v>
      </c>
      <c r="Q577" s="18">
        <v>28.481190000000002</v>
      </c>
      <c r="R577" s="16">
        <v>28.394169999999999</v>
      </c>
      <c r="S577" s="17">
        <v>28.760169999999999</v>
      </c>
      <c r="T577" s="18">
        <v>28.748830000000002</v>
      </c>
      <c r="V577" s="9">
        <v>29.251270000000002</v>
      </c>
      <c r="W577" s="12">
        <v>0.84065107999999999</v>
      </c>
      <c r="X577" s="13">
        <f t="shared" si="8"/>
        <v>-8.7319999999998288E-2</v>
      </c>
      <c r="Z577" s="1">
        <v>0.91217835999999997</v>
      </c>
    </row>
    <row r="578" spans="1:26" x14ac:dyDescent="0.15">
      <c r="A578" t="s">
        <v>385</v>
      </c>
      <c r="B578" t="s">
        <v>5461</v>
      </c>
      <c r="C578" t="s">
        <v>4327</v>
      </c>
      <c r="D578" s="2" t="s">
        <v>5462</v>
      </c>
      <c r="G578" s="8"/>
      <c r="H578" s="14">
        <v>199097274.90000001</v>
      </c>
      <c r="I578" s="14">
        <v>164294779.69999999</v>
      </c>
      <c r="J578" s="14">
        <v>88438195.25</v>
      </c>
      <c r="K578" s="14">
        <v>97654920.379999995</v>
      </c>
      <c r="L578" s="14">
        <v>94257711.480000004</v>
      </c>
      <c r="M578" s="14">
        <v>74418324.170000002</v>
      </c>
      <c r="N578" s="8"/>
      <c r="O578" s="16">
        <v>26.54119</v>
      </c>
      <c r="P578" s="17">
        <v>26.490110000000001</v>
      </c>
      <c r="Q578" s="18">
        <v>26.149149999999999</v>
      </c>
      <c r="R578" s="16">
        <v>27.568899999999999</v>
      </c>
      <c r="S578" s="17">
        <v>27.291709999999998</v>
      </c>
      <c r="T578" s="18">
        <v>26.39817</v>
      </c>
      <c r="V578" s="9">
        <v>28.473330000000001</v>
      </c>
      <c r="W578" s="12">
        <v>0.13765380599999999</v>
      </c>
      <c r="X578" s="13">
        <f t="shared" si="8"/>
        <v>-0.69277666666666349</v>
      </c>
      <c r="Z578" s="1">
        <v>0.28708063499999997</v>
      </c>
    </row>
    <row r="579" spans="1:26" x14ac:dyDescent="0.15">
      <c r="A579" t="s">
        <v>626</v>
      </c>
      <c r="B579" t="s">
        <v>5463</v>
      </c>
      <c r="C579" t="s">
        <v>3421</v>
      </c>
      <c r="D579" s="2" t="s">
        <v>5464</v>
      </c>
      <c r="G579" s="8" t="s">
        <v>2079</v>
      </c>
      <c r="H579" s="14">
        <v>68415414.450000003</v>
      </c>
      <c r="I579" s="14">
        <v>59809368.109999999</v>
      </c>
      <c r="J579" s="14">
        <v>72315384.489999995</v>
      </c>
      <c r="K579" s="14">
        <v>51281981.729999997</v>
      </c>
      <c r="L579" s="14">
        <v>62537531.530000001</v>
      </c>
      <c r="M579" s="14">
        <v>48994431.200000003</v>
      </c>
      <c r="N579" s="8"/>
      <c r="O579" s="16">
        <v>25.61195</v>
      </c>
      <c r="P579" s="17">
        <v>25.898219999999998</v>
      </c>
      <c r="Q579" s="18">
        <v>25.546109999999999</v>
      </c>
      <c r="R579" s="16">
        <v>26.027819999999998</v>
      </c>
      <c r="S579" s="17">
        <v>25.833870000000001</v>
      </c>
      <c r="T579" s="18">
        <v>26.107800000000001</v>
      </c>
      <c r="V579" s="9">
        <v>26.155480000000001</v>
      </c>
      <c r="W579" s="12">
        <v>8.7596924000000007E-2</v>
      </c>
      <c r="X579" s="13">
        <f t="shared" si="8"/>
        <v>-0.30440333333332958</v>
      </c>
      <c r="Z579" s="1">
        <v>0.20878364499999999</v>
      </c>
    </row>
    <row r="580" spans="1:26" x14ac:dyDescent="0.15">
      <c r="A580" t="s">
        <v>1931</v>
      </c>
      <c r="B580" t="s">
        <v>5465</v>
      </c>
      <c r="C580" t="s">
        <v>2076</v>
      </c>
      <c r="D580" s="2" t="s">
        <v>5466</v>
      </c>
      <c r="G580" s="8"/>
      <c r="H580" s="14">
        <v>121072503.8</v>
      </c>
      <c r="I580" s="14">
        <v>149454358.69999999</v>
      </c>
      <c r="J580" s="14">
        <v>110965044</v>
      </c>
      <c r="K580" s="14">
        <v>111712040.8</v>
      </c>
      <c r="L580" s="14">
        <v>191111034.40000001</v>
      </c>
      <c r="M580" s="14">
        <v>177099980.5</v>
      </c>
      <c r="N580" s="8"/>
      <c r="O580" s="16">
        <v>26.735209999999999</v>
      </c>
      <c r="P580" s="17">
        <v>27.509840000000001</v>
      </c>
      <c r="Q580" s="18">
        <v>27.399989999999999</v>
      </c>
      <c r="R580" s="16">
        <v>26.851299999999998</v>
      </c>
      <c r="S580" s="17">
        <v>27.15513</v>
      </c>
      <c r="T580" s="18">
        <v>26.725529999999999</v>
      </c>
      <c r="V580" s="9">
        <v>31.42867</v>
      </c>
      <c r="W580" s="12">
        <v>0.32819416499999998</v>
      </c>
      <c r="X580" s="13">
        <f t="shared" si="8"/>
        <v>0.30436000000000263</v>
      </c>
      <c r="Z580" s="1">
        <v>0.50468666200000001</v>
      </c>
    </row>
    <row r="581" spans="1:26" x14ac:dyDescent="0.15">
      <c r="A581" t="s">
        <v>594</v>
      </c>
      <c r="B581" t="s">
        <v>5467</v>
      </c>
      <c r="C581" t="s">
        <v>2068</v>
      </c>
      <c r="D581" s="2" t="s">
        <v>5468</v>
      </c>
      <c r="G581" s="8" t="s">
        <v>2069</v>
      </c>
      <c r="H581" s="14">
        <v>974566902.70000005</v>
      </c>
      <c r="I581" s="14">
        <v>967112381.20000005</v>
      </c>
      <c r="J581" s="14">
        <v>892307773.29999995</v>
      </c>
      <c r="K581" s="14">
        <v>500143167.30000001</v>
      </c>
      <c r="L581" s="14">
        <v>609901862.39999998</v>
      </c>
      <c r="M581" s="14">
        <v>539978567.70000005</v>
      </c>
      <c r="N581" s="8"/>
      <c r="O581" s="16">
        <v>28.897770000000001</v>
      </c>
      <c r="P581" s="17">
        <v>29.184000000000001</v>
      </c>
      <c r="Q581" s="18">
        <v>29.008330000000001</v>
      </c>
      <c r="R581" s="16">
        <v>29.860189999999999</v>
      </c>
      <c r="S581" s="17">
        <v>29.84911</v>
      </c>
      <c r="T581" s="18">
        <v>29.732970000000002</v>
      </c>
      <c r="V581" s="9">
        <v>29.920780000000001</v>
      </c>
      <c r="W581" s="12">
        <v>1.0724490000000001E-3</v>
      </c>
      <c r="X581" s="13">
        <f t="shared" si="8"/>
        <v>-0.78405666666666818</v>
      </c>
      <c r="Y581" s="2" t="s">
        <v>11</v>
      </c>
      <c r="Z581" s="1">
        <v>1.0391984E-2</v>
      </c>
    </row>
    <row r="582" spans="1:26" x14ac:dyDescent="0.15">
      <c r="A582" t="s">
        <v>1910</v>
      </c>
      <c r="B582" t="s">
        <v>5469</v>
      </c>
      <c r="C582" t="s">
        <v>2072</v>
      </c>
      <c r="D582" s="2" t="s">
        <v>5470</v>
      </c>
      <c r="G582" s="8"/>
      <c r="H582" s="14">
        <v>60514493.810000002</v>
      </c>
      <c r="I582" s="14">
        <v>79215122.950000003</v>
      </c>
      <c r="J582" s="14">
        <v>90049190.390000001</v>
      </c>
      <c r="K582" s="14">
        <v>53821480.299999997</v>
      </c>
      <c r="L582" s="14">
        <v>56325153.109999999</v>
      </c>
      <c r="M582" s="14">
        <v>38439760.090000004</v>
      </c>
      <c r="N582" s="8"/>
      <c r="O582" s="16">
        <v>25.68168</v>
      </c>
      <c r="P582" s="17">
        <v>25.74728</v>
      </c>
      <c r="Q582" s="18">
        <v>25.196100000000001</v>
      </c>
      <c r="R582" s="16">
        <v>25.85078</v>
      </c>
      <c r="S582" s="17">
        <v>26.239270000000001</v>
      </c>
      <c r="T582" s="18">
        <v>26.424209999999999</v>
      </c>
      <c r="V582" s="9">
        <v>26.670310000000001</v>
      </c>
      <c r="W582" s="12">
        <v>6.0195976999999998E-2</v>
      </c>
      <c r="X582" s="13">
        <f t="shared" si="8"/>
        <v>-0.62973333333333414</v>
      </c>
      <c r="Z582" s="1">
        <v>0.16016171900000001</v>
      </c>
    </row>
    <row r="583" spans="1:26" x14ac:dyDescent="0.15">
      <c r="A583" t="s">
        <v>584</v>
      </c>
      <c r="B583" t="s">
        <v>5471</v>
      </c>
      <c r="C583" t="s">
        <v>2067</v>
      </c>
      <c r="D583" s="2" t="s">
        <v>5472</v>
      </c>
      <c r="G583" s="8"/>
      <c r="H583" s="14">
        <v>345650984.60000002</v>
      </c>
      <c r="I583" s="14">
        <v>309795493.60000002</v>
      </c>
      <c r="J583" s="14">
        <v>371824817.10000002</v>
      </c>
      <c r="K583" s="14">
        <v>397068911</v>
      </c>
      <c r="L583" s="14">
        <v>361284823.80000001</v>
      </c>
      <c r="M583" s="14">
        <v>269613996.60000002</v>
      </c>
      <c r="N583" s="8"/>
      <c r="O583" s="16">
        <v>28.564810000000001</v>
      </c>
      <c r="P583" s="17">
        <v>28.428560000000001</v>
      </c>
      <c r="Q583" s="18">
        <v>28.006319999999999</v>
      </c>
      <c r="R583" s="16">
        <v>28.364740000000001</v>
      </c>
      <c r="S583" s="17">
        <v>28.20674</v>
      </c>
      <c r="T583" s="18">
        <v>28.470050000000001</v>
      </c>
      <c r="V583" s="9">
        <v>29.094290000000001</v>
      </c>
      <c r="W583" s="12">
        <v>0.94345001500000003</v>
      </c>
      <c r="X583" s="13">
        <f t="shared" ref="X583:X646" si="9">(AVERAGE(O583:Q583))-(AVERAGE(R583:T583))</f>
        <v>-1.3946666666665664E-2</v>
      </c>
      <c r="Z583" s="1">
        <v>0.96832358100000004</v>
      </c>
    </row>
    <row r="584" spans="1:26" x14ac:dyDescent="0.15">
      <c r="A584" t="s">
        <v>1897</v>
      </c>
      <c r="B584" t="s">
        <v>5473</v>
      </c>
      <c r="C584" t="s">
        <v>3294</v>
      </c>
      <c r="D584" s="2" t="s">
        <v>5474</v>
      </c>
      <c r="G584" s="8"/>
      <c r="H584" s="14">
        <v>827103686.5</v>
      </c>
      <c r="I584" s="14">
        <v>783449367.79999995</v>
      </c>
      <c r="J584" s="14">
        <v>582289396.39999998</v>
      </c>
      <c r="K584" s="14">
        <v>2872761462</v>
      </c>
      <c r="L584" s="14">
        <v>3124121514</v>
      </c>
      <c r="M584" s="14">
        <v>3647020476</v>
      </c>
      <c r="N584" s="8"/>
      <c r="O584" s="16">
        <v>31.419789999999999</v>
      </c>
      <c r="P584" s="17">
        <v>31.540800000000001</v>
      </c>
      <c r="Q584" s="18">
        <v>31.76407</v>
      </c>
      <c r="R584" s="16">
        <v>29.62349</v>
      </c>
      <c r="S584" s="17">
        <v>29.545269999999999</v>
      </c>
      <c r="T584" s="18">
        <v>29.117159999999998</v>
      </c>
      <c r="V584" s="9">
        <v>31.76407</v>
      </c>
      <c r="W584" s="12">
        <v>3.2828399999999998E-4</v>
      </c>
      <c r="X584" s="13">
        <f t="shared" si="9"/>
        <v>2.1462466666666664</v>
      </c>
      <c r="Y584" s="2" t="s">
        <v>11</v>
      </c>
      <c r="Z584" s="1">
        <v>5.166393E-3</v>
      </c>
    </row>
    <row r="585" spans="1:26" x14ac:dyDescent="0.15">
      <c r="A585" t="s">
        <v>1181</v>
      </c>
      <c r="B585" t="s">
        <v>5475</v>
      </c>
      <c r="C585" t="s">
        <v>3134</v>
      </c>
      <c r="D585" s="2" t="s">
        <v>5476</v>
      </c>
      <c r="G585" s="8" t="s">
        <v>3121</v>
      </c>
      <c r="H585" s="14">
        <v>30914485.219999999</v>
      </c>
      <c r="I585" s="14"/>
      <c r="J585" s="14">
        <v>11950793.99</v>
      </c>
      <c r="K585" s="14"/>
      <c r="L585" s="14"/>
      <c r="M585" s="14"/>
      <c r="N585" s="8"/>
      <c r="O585" s="16">
        <v>19.858339999999998</v>
      </c>
      <c r="P585" s="17">
        <v>19.556349999999998</v>
      </c>
      <c r="Q585" s="18">
        <v>19.841460000000001</v>
      </c>
      <c r="R585" s="16">
        <v>24.881779999999999</v>
      </c>
      <c r="S585" s="17">
        <v>18.708469999999998</v>
      </c>
      <c r="T585" s="18">
        <v>23.5106</v>
      </c>
      <c r="V585" s="9">
        <v>25.700330000000001</v>
      </c>
      <c r="W585" s="12">
        <v>0.23541800900000001</v>
      </c>
      <c r="X585" s="13">
        <f t="shared" si="9"/>
        <v>-2.6149000000000022</v>
      </c>
      <c r="Z585" s="1">
        <v>0.40875787299999999</v>
      </c>
    </row>
    <row r="586" spans="1:26" x14ac:dyDescent="0.15">
      <c r="A586" t="s">
        <v>1180</v>
      </c>
      <c r="B586" t="s">
        <v>5477</v>
      </c>
      <c r="C586" t="s">
        <v>3161</v>
      </c>
      <c r="D586" s="2" t="s">
        <v>5478</v>
      </c>
      <c r="G586" s="8"/>
      <c r="H586" s="14">
        <v>24543643.66</v>
      </c>
      <c r="I586" s="14"/>
      <c r="J586" s="14"/>
      <c r="K586" s="14"/>
      <c r="L586" s="14"/>
      <c r="M586" s="14"/>
      <c r="N586" s="8"/>
      <c r="O586" s="16">
        <v>18.31606</v>
      </c>
      <c r="P586" s="17">
        <v>18.768550000000001</v>
      </c>
      <c r="Q586" s="18">
        <v>19.495819999999998</v>
      </c>
      <c r="R586" s="16">
        <v>24.548850000000002</v>
      </c>
      <c r="S586" s="17">
        <v>18.243289999999998</v>
      </c>
      <c r="T586" s="18">
        <v>19.9297</v>
      </c>
      <c r="V586" s="9">
        <v>25.42455</v>
      </c>
      <c r="W586" s="12">
        <v>0.34547030099999998</v>
      </c>
      <c r="X586" s="13">
        <f t="shared" si="9"/>
        <v>-2.0471366666666704</v>
      </c>
      <c r="Z586" s="1">
        <v>0.52256209799999997</v>
      </c>
    </row>
    <row r="587" spans="1:26" x14ac:dyDescent="0.15">
      <c r="A587" t="s">
        <v>637</v>
      </c>
      <c r="B587" t="s">
        <v>5479</v>
      </c>
      <c r="C587" t="s">
        <v>2188</v>
      </c>
      <c r="D587" s="2" t="s">
        <v>5480</v>
      </c>
      <c r="G587" s="8"/>
      <c r="H587" s="14">
        <v>1611507625</v>
      </c>
      <c r="I587" s="14">
        <v>1697557579</v>
      </c>
      <c r="J587" s="14">
        <v>1118537031</v>
      </c>
      <c r="K587" s="14">
        <v>2364992662</v>
      </c>
      <c r="L587" s="14">
        <v>2770604293</v>
      </c>
      <c r="M587" s="14">
        <v>2972595808</v>
      </c>
      <c r="N587" s="8"/>
      <c r="O587" s="16">
        <v>31.139189999999999</v>
      </c>
      <c r="P587" s="17">
        <v>31.367550000000001</v>
      </c>
      <c r="Q587" s="18">
        <v>31.469080000000002</v>
      </c>
      <c r="R587" s="16">
        <v>30.585760000000001</v>
      </c>
      <c r="S587" s="17">
        <v>30.660810000000001</v>
      </c>
      <c r="T587" s="18">
        <v>30.058969999999999</v>
      </c>
      <c r="V587" s="9">
        <v>32.342370000000003</v>
      </c>
      <c r="W587" s="12">
        <v>1.3931753E-2</v>
      </c>
      <c r="X587" s="13">
        <f t="shared" si="9"/>
        <v>0.89009333333332918</v>
      </c>
      <c r="Z587" s="1">
        <v>5.6932892999999998E-2</v>
      </c>
    </row>
    <row r="588" spans="1:26" x14ac:dyDescent="0.15">
      <c r="A588" t="s">
        <v>1935</v>
      </c>
      <c r="B588" t="s">
        <v>4735</v>
      </c>
      <c r="C588" t="s">
        <v>2423</v>
      </c>
      <c r="D588" s="2" t="s">
        <v>5481</v>
      </c>
      <c r="G588" s="8"/>
      <c r="H588" s="14">
        <v>26640041.66</v>
      </c>
      <c r="I588" s="14">
        <v>34153892</v>
      </c>
      <c r="J588" s="14">
        <v>48600870.780000001</v>
      </c>
      <c r="K588" s="14">
        <v>83498138.569999993</v>
      </c>
      <c r="L588" s="14">
        <v>167201183</v>
      </c>
      <c r="M588" s="14">
        <v>189814067.69999999</v>
      </c>
      <c r="N588" s="8"/>
      <c r="O588" s="16">
        <v>26.315239999999999</v>
      </c>
      <c r="P588" s="17">
        <v>27.31701</v>
      </c>
      <c r="Q588" s="18">
        <v>27.50001</v>
      </c>
      <c r="R588" s="16">
        <v>24.667090000000002</v>
      </c>
      <c r="S588" s="17">
        <v>25.025549999999999</v>
      </c>
      <c r="T588" s="18">
        <v>25.534479999999999</v>
      </c>
      <c r="V588" s="9">
        <v>28.61571</v>
      </c>
      <c r="W588" s="12">
        <v>1.1570384E-2</v>
      </c>
      <c r="X588" s="13">
        <f t="shared" si="9"/>
        <v>1.9683800000000033</v>
      </c>
      <c r="Z588" s="1">
        <v>5.0540715E-2</v>
      </c>
    </row>
    <row r="589" spans="1:26" x14ac:dyDescent="0.15">
      <c r="A589" t="s">
        <v>75</v>
      </c>
      <c r="B589" t="s">
        <v>5482</v>
      </c>
      <c r="C589" t="s">
        <v>3845</v>
      </c>
      <c r="D589" s="2" t="s">
        <v>5483</v>
      </c>
      <c r="G589" s="8" t="s">
        <v>2069</v>
      </c>
      <c r="H589" s="14">
        <v>192592287.5</v>
      </c>
      <c r="I589" s="14">
        <v>181279118.19999999</v>
      </c>
      <c r="J589" s="14">
        <v>175687634.90000001</v>
      </c>
      <c r="K589" s="14">
        <v>202613937.19999999</v>
      </c>
      <c r="L589" s="14">
        <v>182296459.19999999</v>
      </c>
      <c r="M589" s="14">
        <v>185876564.19999999</v>
      </c>
      <c r="N589" s="8"/>
      <c r="O589" s="16">
        <v>27.594159999999999</v>
      </c>
      <c r="P589" s="17">
        <v>27.44171</v>
      </c>
      <c r="Q589" s="18">
        <v>27.46977</v>
      </c>
      <c r="R589" s="16">
        <v>27.520980000000002</v>
      </c>
      <c r="S589" s="17">
        <v>27.43364</v>
      </c>
      <c r="T589" s="18">
        <v>27.388439999999999</v>
      </c>
      <c r="V589" s="9">
        <v>27.964310000000001</v>
      </c>
      <c r="W589" s="12">
        <v>0.42372215499999999</v>
      </c>
      <c r="X589" s="13">
        <f t="shared" si="9"/>
        <v>5.4193333333330429E-2</v>
      </c>
      <c r="Z589" s="1">
        <v>0.60040834099999996</v>
      </c>
    </row>
    <row r="590" spans="1:26" x14ac:dyDescent="0.15">
      <c r="A590" t="s">
        <v>1934</v>
      </c>
      <c r="B590" t="s">
        <v>5484</v>
      </c>
      <c r="C590" t="s">
        <v>3854</v>
      </c>
      <c r="D590" s="2" t="s">
        <v>5485</v>
      </c>
      <c r="G590" s="8" t="s">
        <v>2069</v>
      </c>
      <c r="H590" s="14">
        <v>197040405.69999999</v>
      </c>
      <c r="I590" s="14">
        <v>116484963.2</v>
      </c>
      <c r="J590" s="14">
        <v>159345131.30000001</v>
      </c>
      <c r="K590" s="14">
        <v>107242382.5</v>
      </c>
      <c r="L590" s="14">
        <v>129802676.09999999</v>
      </c>
      <c r="M590" s="14">
        <v>96004165.840000004</v>
      </c>
      <c r="N590" s="8"/>
      <c r="O590" s="16">
        <v>26.676300000000001</v>
      </c>
      <c r="P590" s="17">
        <v>26.951740000000001</v>
      </c>
      <c r="Q590" s="18">
        <v>26.516590000000001</v>
      </c>
      <c r="R590" s="16">
        <v>27.553920000000002</v>
      </c>
      <c r="S590" s="17">
        <v>26.795570000000001</v>
      </c>
      <c r="T590" s="18">
        <v>27.247579999999999</v>
      </c>
      <c r="V590" s="9">
        <v>27.553920000000002</v>
      </c>
      <c r="W590" s="12">
        <v>0.12965938699999999</v>
      </c>
      <c r="X590" s="13">
        <f t="shared" si="9"/>
        <v>-0.48414666666666406</v>
      </c>
      <c r="Z590" s="1">
        <v>0.276914514</v>
      </c>
    </row>
    <row r="591" spans="1:26" x14ac:dyDescent="0.15">
      <c r="A591" t="s">
        <v>72</v>
      </c>
      <c r="B591" t="s">
        <v>5486</v>
      </c>
      <c r="C591" t="s">
        <v>2424</v>
      </c>
      <c r="D591" s="2" t="s">
        <v>5487</v>
      </c>
      <c r="G591" s="8" t="s">
        <v>2079</v>
      </c>
      <c r="H591" s="14"/>
      <c r="I591" s="14">
        <v>3589935.7259999998</v>
      </c>
      <c r="J591" s="14"/>
      <c r="K591" s="14">
        <v>13486304.439999999</v>
      </c>
      <c r="L591" s="14">
        <v>12205531.710000001</v>
      </c>
      <c r="M591" s="14">
        <v>11592060.02</v>
      </c>
      <c r="N591" s="8"/>
      <c r="O591" s="16">
        <v>23.684989999999999</v>
      </c>
      <c r="P591" s="17">
        <v>23.541029999999999</v>
      </c>
      <c r="Q591" s="18">
        <v>23.466629999999999</v>
      </c>
      <c r="R591" s="16">
        <v>19.239570000000001</v>
      </c>
      <c r="S591" s="17">
        <v>21.77553</v>
      </c>
      <c r="T591" s="18">
        <v>20.21181</v>
      </c>
      <c r="V591" s="9">
        <v>24.512029999999999</v>
      </c>
      <c r="W591" s="12">
        <v>1.3100357999999999E-2</v>
      </c>
      <c r="X591" s="13">
        <f t="shared" si="9"/>
        <v>3.1552466666666668</v>
      </c>
      <c r="Z591" s="1">
        <v>5.4952164999999997E-2</v>
      </c>
    </row>
    <row r="592" spans="1:26" x14ac:dyDescent="0.15">
      <c r="A592" t="s">
        <v>104</v>
      </c>
      <c r="B592" t="s">
        <v>4402</v>
      </c>
      <c r="C592" t="s">
        <v>2720</v>
      </c>
      <c r="D592" s="2" t="s">
        <v>5488</v>
      </c>
      <c r="F592" s="2" t="s">
        <v>7967</v>
      </c>
      <c r="G592" s="8"/>
      <c r="H592" s="14">
        <v>41911878.960000001</v>
      </c>
      <c r="I592" s="14">
        <v>39773512.920000002</v>
      </c>
      <c r="J592" s="14">
        <v>47049918.030000001</v>
      </c>
      <c r="K592" s="14">
        <v>9078176.682</v>
      </c>
      <c r="L592" s="14">
        <v>8181592.7589999996</v>
      </c>
      <c r="M592" s="14">
        <v>18942596.449999999</v>
      </c>
      <c r="N592" s="8"/>
      <c r="O592" s="16">
        <v>23.113969999999998</v>
      </c>
      <c r="P592" s="17">
        <v>22.963950000000001</v>
      </c>
      <c r="Q592" s="18">
        <v>24.175129999999999</v>
      </c>
      <c r="R592" s="16">
        <v>25.32086</v>
      </c>
      <c r="S592" s="17">
        <v>25.2453</v>
      </c>
      <c r="T592" s="18">
        <v>25.487690000000001</v>
      </c>
      <c r="V592" s="9">
        <v>25.990490000000001</v>
      </c>
      <c r="W592" s="12">
        <v>7.5687109999999997E-3</v>
      </c>
      <c r="X592" s="13">
        <f t="shared" si="9"/>
        <v>-1.9335999999999984</v>
      </c>
      <c r="Y592" s="2" t="s">
        <v>11</v>
      </c>
      <c r="Z592" s="1">
        <v>3.8257335000000003E-2</v>
      </c>
    </row>
    <row r="593" spans="1:26" x14ac:dyDescent="0.15">
      <c r="A593" t="s">
        <v>1434</v>
      </c>
      <c r="B593" t="s">
        <v>4402</v>
      </c>
      <c r="C593" t="s">
        <v>2508</v>
      </c>
      <c r="D593" s="2" t="s">
        <v>5489</v>
      </c>
      <c r="F593" s="2" t="s">
        <v>7967</v>
      </c>
      <c r="G593" s="8"/>
      <c r="H593" s="14">
        <v>183268373.5</v>
      </c>
      <c r="I593" s="14">
        <v>159544083.30000001</v>
      </c>
      <c r="J593" s="14"/>
      <c r="K593" s="14"/>
      <c r="L593" s="14"/>
      <c r="M593" s="14">
        <v>115735364.7</v>
      </c>
      <c r="N593" s="8"/>
      <c r="O593" s="16">
        <v>17.120940000000001</v>
      </c>
      <c r="P593" s="17">
        <v>20.086300000000001</v>
      </c>
      <c r="Q593" s="18">
        <v>26.786249999999999</v>
      </c>
      <c r="R593" s="16">
        <v>27.449380000000001</v>
      </c>
      <c r="S593" s="17">
        <v>27.249379999999999</v>
      </c>
      <c r="T593" s="18">
        <v>19.14199</v>
      </c>
      <c r="V593" s="9">
        <v>27.449380000000001</v>
      </c>
      <c r="W593" s="12">
        <v>0.45347523000000001</v>
      </c>
      <c r="X593" s="13">
        <f t="shared" si="9"/>
        <v>-3.2824200000000019</v>
      </c>
      <c r="Z593" s="1">
        <v>0.62852063400000002</v>
      </c>
    </row>
    <row r="594" spans="1:26" x14ac:dyDescent="0.15">
      <c r="A594" t="s">
        <v>643</v>
      </c>
      <c r="B594" t="s">
        <v>5090</v>
      </c>
      <c r="C594" t="s">
        <v>2334</v>
      </c>
      <c r="D594" s="2" t="s">
        <v>5490</v>
      </c>
      <c r="G594" s="8"/>
      <c r="H594" s="14">
        <v>6224845.9239999996</v>
      </c>
      <c r="I594" s="14">
        <v>3834794.3029999998</v>
      </c>
      <c r="J594" s="14"/>
      <c r="K594" s="14"/>
      <c r="L594" s="14">
        <v>8666454.0710000005</v>
      </c>
      <c r="M594" s="14">
        <v>14409727.92</v>
      </c>
      <c r="N594" s="8"/>
      <c r="O594" s="16">
        <v>19.146609999999999</v>
      </c>
      <c r="P594" s="17">
        <v>23.04701</v>
      </c>
      <c r="Q594" s="18">
        <v>23.780539999999998</v>
      </c>
      <c r="R594" s="16">
        <v>22.569610000000001</v>
      </c>
      <c r="S594" s="17">
        <v>21.870719999999999</v>
      </c>
      <c r="T594" s="18">
        <v>19.22944</v>
      </c>
      <c r="V594" s="9">
        <v>23.780539999999998</v>
      </c>
      <c r="W594" s="12">
        <v>0.68527571399999998</v>
      </c>
      <c r="X594" s="13">
        <f t="shared" si="9"/>
        <v>0.76812999999999931</v>
      </c>
      <c r="Z594" s="1">
        <v>0.81100096499999996</v>
      </c>
    </row>
    <row r="595" spans="1:26" x14ac:dyDescent="0.15">
      <c r="A595" t="s">
        <v>1380</v>
      </c>
      <c r="B595" t="s">
        <v>4402</v>
      </c>
      <c r="C595" t="s">
        <v>2425</v>
      </c>
      <c r="D595" s="2" t="s">
        <v>5491</v>
      </c>
      <c r="E595" s="2" t="s">
        <v>7966</v>
      </c>
      <c r="G595" s="8" t="s">
        <v>2082</v>
      </c>
      <c r="H595" s="14">
        <v>15760087.5</v>
      </c>
      <c r="I595" s="14"/>
      <c r="J595" s="14">
        <v>6520923.8159999996</v>
      </c>
      <c r="K595" s="14"/>
      <c r="L595" s="14"/>
      <c r="M595" s="14"/>
      <c r="N595" s="8"/>
      <c r="O595" s="16">
        <v>20.116589999999999</v>
      </c>
      <c r="P595" s="17">
        <v>18.121289999999998</v>
      </c>
      <c r="Q595" s="18">
        <v>18.857679999999998</v>
      </c>
      <c r="R595" s="16">
        <v>23.909770000000002</v>
      </c>
      <c r="S595" s="17">
        <v>18.59564</v>
      </c>
      <c r="T595" s="18">
        <v>22.63664</v>
      </c>
      <c r="V595" s="9">
        <v>24.721299999999999</v>
      </c>
      <c r="W595" s="12">
        <v>0.1907064</v>
      </c>
      <c r="X595" s="13">
        <f t="shared" si="9"/>
        <v>-2.6821633333333352</v>
      </c>
      <c r="Z595" s="1">
        <v>0.35651011100000002</v>
      </c>
    </row>
    <row r="596" spans="1:26" x14ac:dyDescent="0.15">
      <c r="A596" t="s">
        <v>617</v>
      </c>
      <c r="B596" t="s">
        <v>4402</v>
      </c>
      <c r="C596" t="s">
        <v>2189</v>
      </c>
      <c r="D596" s="2" t="s">
        <v>5492</v>
      </c>
      <c r="G596" s="8"/>
      <c r="H596" s="14"/>
      <c r="I596" s="14"/>
      <c r="J596" s="14">
        <v>9172452.9609999992</v>
      </c>
      <c r="K596" s="14"/>
      <c r="L596" s="14"/>
      <c r="M596" s="14"/>
      <c r="N596" s="8"/>
      <c r="O596" s="16">
        <v>18.438220000000001</v>
      </c>
      <c r="P596" s="17">
        <v>20.05378</v>
      </c>
      <c r="Q596" s="18">
        <v>19.481649999999998</v>
      </c>
      <c r="R596" s="16">
        <v>19.54365</v>
      </c>
      <c r="S596" s="17">
        <v>20.227229999999999</v>
      </c>
      <c r="T596" s="18">
        <v>23.128879999999999</v>
      </c>
      <c r="V596" s="9">
        <v>23.537130000000001</v>
      </c>
      <c r="W596" s="12">
        <v>0.24185685900000001</v>
      </c>
      <c r="X596" s="13">
        <f t="shared" si="9"/>
        <v>-1.6420366666666659</v>
      </c>
      <c r="Z596" s="1">
        <v>0.41538728400000002</v>
      </c>
    </row>
    <row r="597" spans="1:26" x14ac:dyDescent="0.15">
      <c r="A597" t="s">
        <v>1886</v>
      </c>
      <c r="B597" t="s">
        <v>5493</v>
      </c>
      <c r="C597" t="s">
        <v>2253</v>
      </c>
      <c r="D597" s="2" t="s">
        <v>5494</v>
      </c>
      <c r="G597" s="8"/>
      <c r="H597" s="14">
        <v>15320888.810000001</v>
      </c>
      <c r="I597" s="14">
        <v>13649920.34</v>
      </c>
      <c r="J597" s="14">
        <v>4724759.6550000003</v>
      </c>
      <c r="K597" s="14">
        <v>2117662.5630000001</v>
      </c>
      <c r="L597" s="14">
        <v>7803751.1730000004</v>
      </c>
      <c r="M597" s="14">
        <v>15762493.869999999</v>
      </c>
      <c r="N597" s="8"/>
      <c r="O597" s="16">
        <v>21.014040000000001</v>
      </c>
      <c r="P597" s="17">
        <v>22.89574</v>
      </c>
      <c r="Q597" s="18">
        <v>23.909990000000001</v>
      </c>
      <c r="R597" s="16">
        <v>23.869</v>
      </c>
      <c r="S597" s="17">
        <v>23.702390000000001</v>
      </c>
      <c r="T597" s="18">
        <v>22.171810000000001</v>
      </c>
      <c r="V597" s="9">
        <v>24.958169999999999</v>
      </c>
      <c r="W597" s="12">
        <v>0.558468878</v>
      </c>
      <c r="X597" s="13">
        <f t="shared" si="9"/>
        <v>-0.64114333333333207</v>
      </c>
      <c r="Z597" s="1">
        <v>0.71139060899999995</v>
      </c>
    </row>
    <row r="598" spans="1:26" x14ac:dyDescent="0.15">
      <c r="A598" t="s">
        <v>1871</v>
      </c>
      <c r="B598" t="s">
        <v>5495</v>
      </c>
      <c r="C598" t="s">
        <v>3814</v>
      </c>
      <c r="D598" s="2" t="s">
        <v>5496</v>
      </c>
      <c r="G598" s="8"/>
      <c r="H598" s="14"/>
      <c r="I598" s="14"/>
      <c r="J598" s="14"/>
      <c r="K598" s="14"/>
      <c r="L598" s="14">
        <v>2966599.2540000002</v>
      </c>
      <c r="M598" s="14">
        <v>1500126.9269999999</v>
      </c>
      <c r="N598" s="8"/>
      <c r="O598" s="16">
        <v>17.795169999999999</v>
      </c>
      <c r="P598" s="17">
        <v>21.50038</v>
      </c>
      <c r="Q598" s="18">
        <v>20.516649999999998</v>
      </c>
      <c r="R598" s="16">
        <v>19.339860000000002</v>
      </c>
      <c r="S598" s="17">
        <v>19.290690000000001</v>
      </c>
      <c r="T598" s="18">
        <v>19.26061</v>
      </c>
      <c r="V598" s="9">
        <v>21.50038</v>
      </c>
      <c r="W598" s="12">
        <v>0.59440104999999999</v>
      </c>
      <c r="X598" s="13">
        <f t="shared" si="9"/>
        <v>0.64034666666666595</v>
      </c>
      <c r="Z598" s="1">
        <v>0.74016606600000001</v>
      </c>
    </row>
    <row r="599" spans="1:26" x14ac:dyDescent="0.15">
      <c r="A599" t="s">
        <v>1877</v>
      </c>
      <c r="B599" t="s">
        <v>7941</v>
      </c>
      <c r="C599" t="s">
        <v>3811</v>
      </c>
      <c r="D599" s="2" t="s">
        <v>5497</v>
      </c>
      <c r="G599" s="8"/>
      <c r="H599" s="14">
        <v>4954100.8310000002</v>
      </c>
      <c r="I599" s="14">
        <v>7494010.1370000001</v>
      </c>
      <c r="J599" s="14"/>
      <c r="K599" s="14">
        <v>15623614.59</v>
      </c>
      <c r="L599" s="14">
        <v>6661708.6909999996</v>
      </c>
      <c r="M599" s="14"/>
      <c r="N599" s="8"/>
      <c r="O599" s="16">
        <v>23.897220000000001</v>
      </c>
      <c r="P599" s="17">
        <v>22.667459999999998</v>
      </c>
      <c r="Q599" s="18">
        <v>20.446819999999999</v>
      </c>
      <c r="R599" s="16">
        <v>22.240189999999998</v>
      </c>
      <c r="S599" s="17">
        <v>22.837309999999999</v>
      </c>
      <c r="T599" s="18">
        <v>19.548200000000001</v>
      </c>
      <c r="V599" s="9">
        <v>24.970849999999999</v>
      </c>
      <c r="W599" s="12">
        <v>0.60758477600000005</v>
      </c>
      <c r="X599" s="13">
        <f t="shared" si="9"/>
        <v>0.79526666666666657</v>
      </c>
      <c r="Z599" s="1">
        <v>0.74901700999999998</v>
      </c>
    </row>
    <row r="600" spans="1:26" x14ac:dyDescent="0.15">
      <c r="A600" t="s">
        <v>1353</v>
      </c>
      <c r="B600" t="s">
        <v>4402</v>
      </c>
      <c r="C600" t="s">
        <v>2254</v>
      </c>
      <c r="D600" s="2" t="s">
        <v>5498</v>
      </c>
      <c r="G600" s="8"/>
      <c r="H600" s="14"/>
      <c r="I600" s="14"/>
      <c r="J600" s="14"/>
      <c r="K600" s="14">
        <v>5823494.4989999998</v>
      </c>
      <c r="L600" s="14">
        <v>243618045.80000001</v>
      </c>
      <c r="M600" s="14">
        <v>229905054.19999999</v>
      </c>
      <c r="N600" s="8"/>
      <c r="O600" s="16">
        <v>22.47345</v>
      </c>
      <c r="P600" s="17">
        <v>27.860050000000001</v>
      </c>
      <c r="Q600" s="18">
        <v>27.77646</v>
      </c>
      <c r="R600" s="16">
        <v>18.05021</v>
      </c>
      <c r="S600" s="17">
        <v>19.377659999999999</v>
      </c>
      <c r="T600" s="18">
        <v>19.084630000000001</v>
      </c>
      <c r="V600" s="9">
        <v>27.909289999999999</v>
      </c>
      <c r="W600" s="12">
        <v>1.6944219E-2</v>
      </c>
      <c r="X600" s="13">
        <f t="shared" si="9"/>
        <v>7.1991533333333315</v>
      </c>
      <c r="Z600" s="1">
        <v>6.5050557999999994E-2</v>
      </c>
    </row>
    <row r="601" spans="1:26" x14ac:dyDescent="0.15">
      <c r="A601" t="s">
        <v>1063</v>
      </c>
      <c r="B601" t="s">
        <v>4948</v>
      </c>
      <c r="C601" t="s">
        <v>2335</v>
      </c>
      <c r="D601" s="2" t="s">
        <v>5499</v>
      </c>
      <c r="G601" s="8"/>
      <c r="H601" s="14"/>
      <c r="I601" s="14"/>
      <c r="J601" s="14"/>
      <c r="K601" s="14"/>
      <c r="L601" s="14">
        <v>47122872.380000003</v>
      </c>
      <c r="M601" s="14">
        <v>45332047.450000003</v>
      </c>
      <c r="N601" s="8"/>
      <c r="O601" s="16">
        <v>20.000299999999999</v>
      </c>
      <c r="P601" s="17">
        <v>25.489920000000001</v>
      </c>
      <c r="Q601" s="18">
        <v>25.43403</v>
      </c>
      <c r="R601" s="16">
        <v>18.731809999999999</v>
      </c>
      <c r="S601" s="17">
        <v>18.037859999999998</v>
      </c>
      <c r="T601" s="18">
        <v>20.617010000000001</v>
      </c>
      <c r="V601" s="9">
        <v>25.489920000000001</v>
      </c>
      <c r="W601" s="12">
        <v>8.4549952999999997E-2</v>
      </c>
      <c r="X601" s="13">
        <f t="shared" si="9"/>
        <v>4.5125233333333341</v>
      </c>
      <c r="Z601" s="1">
        <v>0.20415271500000001</v>
      </c>
    </row>
    <row r="602" spans="1:26" x14ac:dyDescent="0.15">
      <c r="A602" t="s">
        <v>1597</v>
      </c>
      <c r="B602" t="s">
        <v>7942</v>
      </c>
      <c r="C602" t="s">
        <v>2426</v>
      </c>
      <c r="D602" s="2" t="s">
        <v>5500</v>
      </c>
      <c r="G602" s="8"/>
      <c r="H602" s="14">
        <v>5854782.2450000001</v>
      </c>
      <c r="I602" s="14">
        <v>79275681.870000005</v>
      </c>
      <c r="J602" s="14">
        <v>16561698.66</v>
      </c>
      <c r="K602" s="14"/>
      <c r="L602" s="14">
        <v>2329500.2850000001</v>
      </c>
      <c r="M602" s="14"/>
      <c r="N602" s="8"/>
      <c r="O602" s="16">
        <v>18.161670000000001</v>
      </c>
      <c r="P602" s="17">
        <v>21.151589999999999</v>
      </c>
      <c r="Q602" s="18">
        <v>19.136700000000001</v>
      </c>
      <c r="R602" s="16">
        <v>22.481179999999998</v>
      </c>
      <c r="S602" s="17">
        <v>26.240379999999998</v>
      </c>
      <c r="T602" s="18">
        <v>23.981349999999999</v>
      </c>
      <c r="V602" s="9">
        <v>26.240379999999998</v>
      </c>
      <c r="W602" s="12">
        <v>2.7628922E-2</v>
      </c>
      <c r="X602" s="13">
        <f t="shared" si="9"/>
        <v>-4.7509833333333304</v>
      </c>
      <c r="Z602" s="1">
        <v>9.2891786000000004E-2</v>
      </c>
    </row>
    <row r="603" spans="1:26" x14ac:dyDescent="0.15">
      <c r="A603" t="s">
        <v>1389</v>
      </c>
      <c r="B603" t="s">
        <v>5501</v>
      </c>
      <c r="C603" t="s">
        <v>2255</v>
      </c>
      <c r="D603" s="2" t="s">
        <v>5502</v>
      </c>
      <c r="G603" s="8"/>
      <c r="H603" s="14"/>
      <c r="I603" s="14"/>
      <c r="J603" s="14"/>
      <c r="K603" s="14"/>
      <c r="L603" s="14">
        <v>57133527.43</v>
      </c>
      <c r="M603" s="14"/>
      <c r="N603" s="8"/>
      <c r="O603" s="16">
        <v>20.008320000000001</v>
      </c>
      <c r="P603" s="17">
        <v>25.76783</v>
      </c>
      <c r="Q603" s="18">
        <v>19.812159999999999</v>
      </c>
      <c r="R603" s="16">
        <v>19.38618</v>
      </c>
      <c r="S603" s="17">
        <v>19.033940000000001</v>
      </c>
      <c r="T603" s="18">
        <v>19.7409</v>
      </c>
      <c r="V603" s="9">
        <v>25.76783</v>
      </c>
      <c r="W603" s="12">
        <v>0.27597975000000002</v>
      </c>
      <c r="X603" s="13">
        <f t="shared" si="9"/>
        <v>2.4757633333333366</v>
      </c>
      <c r="Z603" s="1">
        <v>0.45095660199999998</v>
      </c>
    </row>
    <row r="604" spans="1:26" x14ac:dyDescent="0.15">
      <c r="A604" t="s">
        <v>1394</v>
      </c>
      <c r="B604" t="s">
        <v>5504</v>
      </c>
      <c r="C604" t="s">
        <v>3629</v>
      </c>
      <c r="D604" s="2" t="s">
        <v>5505</v>
      </c>
      <c r="E604" s="2" t="s">
        <v>7966</v>
      </c>
      <c r="G604" s="8" t="s">
        <v>2106</v>
      </c>
      <c r="H604" s="14">
        <v>3218426.1940000001</v>
      </c>
      <c r="I604" s="14">
        <v>7435093.3229999999</v>
      </c>
      <c r="J604" s="14">
        <v>4024471.1090000002</v>
      </c>
      <c r="K604" s="14"/>
      <c r="L604" s="14"/>
      <c r="M604" s="14"/>
      <c r="N604" s="8"/>
      <c r="O604" s="16">
        <v>18.667259999999999</v>
      </c>
      <c r="P604" s="17">
        <v>19.768899999999999</v>
      </c>
      <c r="Q604" s="18">
        <v>19.44331</v>
      </c>
      <c r="R604" s="16">
        <v>21.617920000000002</v>
      </c>
      <c r="S604" s="17">
        <v>22.82592</v>
      </c>
      <c r="T604" s="18">
        <v>21.940370000000001</v>
      </c>
      <c r="V604" s="9">
        <v>22.995570000000001</v>
      </c>
      <c r="W604" s="12">
        <v>4.3371640000000001E-3</v>
      </c>
      <c r="X604" s="13">
        <f t="shared" si="9"/>
        <v>-2.8349133333333327</v>
      </c>
      <c r="Y604" s="2" t="s">
        <v>11</v>
      </c>
      <c r="Z604" s="1">
        <v>2.594115E-2</v>
      </c>
    </row>
    <row r="605" spans="1:26" x14ac:dyDescent="0.15">
      <c r="A605" t="s">
        <v>860</v>
      </c>
      <c r="B605" t="s">
        <v>5506</v>
      </c>
      <c r="C605" t="s">
        <v>2509</v>
      </c>
      <c r="D605" s="2" t="s">
        <v>5507</v>
      </c>
      <c r="G605" s="8"/>
      <c r="H605" s="14"/>
      <c r="I605" s="14"/>
      <c r="J605" s="14"/>
      <c r="K605" s="14">
        <v>5777305.6600000001</v>
      </c>
      <c r="L605" s="14">
        <v>6697216.9890000001</v>
      </c>
      <c r="M605" s="14">
        <v>4263844.3640000001</v>
      </c>
      <c r="N605" s="8"/>
      <c r="O605" s="16">
        <v>22.461970000000001</v>
      </c>
      <c r="P605" s="17">
        <v>22.675129999999999</v>
      </c>
      <c r="Q605" s="18">
        <v>22.023720000000001</v>
      </c>
      <c r="R605" s="16">
        <v>17.790669999999999</v>
      </c>
      <c r="S605" s="17">
        <v>19.10651</v>
      </c>
      <c r="T605" s="18">
        <v>20.12199</v>
      </c>
      <c r="V605" s="9">
        <v>22.854659999999999</v>
      </c>
      <c r="W605" s="12">
        <v>8.5318990000000008E-3</v>
      </c>
      <c r="X605" s="13">
        <f t="shared" si="9"/>
        <v>3.3805499999999995</v>
      </c>
      <c r="Y605" s="2" t="s">
        <v>11</v>
      </c>
      <c r="Z605" s="1">
        <v>4.1067860999999997E-2</v>
      </c>
    </row>
    <row r="606" spans="1:26" x14ac:dyDescent="0.15">
      <c r="A606" t="s">
        <v>1385</v>
      </c>
      <c r="B606" t="s">
        <v>4692</v>
      </c>
      <c r="C606" t="s">
        <v>2570</v>
      </c>
      <c r="D606" s="2" t="s">
        <v>5508</v>
      </c>
      <c r="F606" s="2" t="s">
        <v>7967</v>
      </c>
      <c r="G606" s="8" t="s">
        <v>2194</v>
      </c>
      <c r="H606" s="14">
        <v>18893792.079999998</v>
      </c>
      <c r="I606" s="14">
        <v>18109371.149999999</v>
      </c>
      <c r="J606" s="14"/>
      <c r="K606" s="14">
        <v>27344920.890000001</v>
      </c>
      <c r="L606" s="14">
        <v>5428768.5599999996</v>
      </c>
      <c r="M606" s="14"/>
      <c r="N606" s="8"/>
      <c r="O606" s="16">
        <v>24.70477</v>
      </c>
      <c r="P606" s="17">
        <v>22.37219</v>
      </c>
      <c r="Q606" s="18">
        <v>20.58296</v>
      </c>
      <c r="R606" s="16">
        <v>24.171410000000002</v>
      </c>
      <c r="S606" s="17">
        <v>24.110230000000001</v>
      </c>
      <c r="T606" s="18">
        <v>19.332840000000001</v>
      </c>
      <c r="V606" s="9">
        <v>24.899519999999999</v>
      </c>
      <c r="W606" s="12">
        <v>0.99431487299999999</v>
      </c>
      <c r="X606" s="13">
        <f t="shared" si="9"/>
        <v>1.514666666666642E-2</v>
      </c>
      <c r="Z606" s="1">
        <v>0.99881607299999997</v>
      </c>
    </row>
    <row r="607" spans="1:26" x14ac:dyDescent="0.15">
      <c r="A607" t="s">
        <v>1340</v>
      </c>
      <c r="B607" t="s">
        <v>4971</v>
      </c>
      <c r="C607" t="s">
        <v>2387</v>
      </c>
      <c r="D607" s="2" t="s">
        <v>5509</v>
      </c>
      <c r="G607" s="8"/>
      <c r="H607" s="14">
        <v>4536131.9380000001</v>
      </c>
      <c r="I607" s="14">
        <v>4585625.0240000002</v>
      </c>
      <c r="J607" s="14"/>
      <c r="K607" s="14">
        <v>9331084.6909999996</v>
      </c>
      <c r="L607" s="14">
        <v>10052522.810000001</v>
      </c>
      <c r="M607" s="14">
        <v>9274203.568</v>
      </c>
      <c r="N607" s="8"/>
      <c r="O607" s="16">
        <v>23.15361</v>
      </c>
      <c r="P607" s="17">
        <v>23.261050000000001</v>
      </c>
      <c r="Q607" s="18">
        <v>23.14479</v>
      </c>
      <c r="R607" s="16">
        <v>22.113029999999998</v>
      </c>
      <c r="S607" s="17">
        <v>22.128689999999999</v>
      </c>
      <c r="T607" s="18">
        <v>19.520189999999999</v>
      </c>
      <c r="V607" s="9">
        <v>24.075089999999999</v>
      </c>
      <c r="W607" s="12">
        <v>8.9894399999999999E-2</v>
      </c>
      <c r="X607" s="13">
        <f t="shared" si="9"/>
        <v>1.9325133333333326</v>
      </c>
      <c r="Z607" s="1">
        <v>0.21402969199999999</v>
      </c>
    </row>
    <row r="608" spans="1:26" x14ac:dyDescent="0.15">
      <c r="A608" t="s">
        <v>1537</v>
      </c>
      <c r="B608" t="s">
        <v>4671</v>
      </c>
      <c r="C608" t="s">
        <v>2388</v>
      </c>
      <c r="D608" s="2" t="s">
        <v>5510</v>
      </c>
      <c r="G608" s="8"/>
      <c r="H608" s="14">
        <v>69339415.170000002</v>
      </c>
      <c r="I608" s="14">
        <v>52055633.68</v>
      </c>
      <c r="J608" s="14">
        <v>40687599.979999997</v>
      </c>
      <c r="K608" s="14">
        <v>103051163.40000001</v>
      </c>
      <c r="L608" s="14">
        <v>91334987.319999993</v>
      </c>
      <c r="M608" s="14">
        <v>123979855.90000001</v>
      </c>
      <c r="N608" s="8"/>
      <c r="O608" s="16">
        <v>26.618790000000001</v>
      </c>
      <c r="P608" s="17">
        <v>26.444659999999999</v>
      </c>
      <c r="Q608" s="18">
        <v>26.885529999999999</v>
      </c>
      <c r="R608" s="16">
        <v>26.047170000000001</v>
      </c>
      <c r="S608" s="17">
        <v>25.63355</v>
      </c>
      <c r="T608" s="18">
        <v>25.278089999999999</v>
      </c>
      <c r="V608" s="9">
        <v>26.885529999999999</v>
      </c>
      <c r="W608" s="12">
        <v>1.7765276E-2</v>
      </c>
      <c r="X608" s="13">
        <f t="shared" si="9"/>
        <v>0.9967233333333354</v>
      </c>
      <c r="Z608" s="1">
        <v>6.7850513000000001E-2</v>
      </c>
    </row>
    <row r="609" spans="1:26" x14ac:dyDescent="0.15">
      <c r="A609" t="s">
        <v>924</v>
      </c>
      <c r="B609" t="s">
        <v>5511</v>
      </c>
      <c r="C609" t="s">
        <v>2256</v>
      </c>
      <c r="D609" s="2" t="s">
        <v>5512</v>
      </c>
      <c r="G609" s="8"/>
      <c r="H609" s="14">
        <v>9142630.0399999991</v>
      </c>
      <c r="I609" s="14">
        <v>4520040.4450000003</v>
      </c>
      <c r="J609" s="14">
        <v>6367000.8909999998</v>
      </c>
      <c r="K609" s="14">
        <v>12540710.91</v>
      </c>
      <c r="L609" s="14"/>
      <c r="M609" s="14"/>
      <c r="N609" s="8"/>
      <c r="O609" s="16">
        <v>23.580120000000001</v>
      </c>
      <c r="P609" s="17">
        <v>18.21678</v>
      </c>
      <c r="Q609" s="18">
        <v>18.98639</v>
      </c>
      <c r="R609" s="16">
        <v>23.124179999999999</v>
      </c>
      <c r="S609" s="17">
        <v>22.107900000000001</v>
      </c>
      <c r="T609" s="18">
        <v>22.602180000000001</v>
      </c>
      <c r="V609" s="9">
        <v>23.590669999999999</v>
      </c>
      <c r="W609" s="12">
        <v>0.238942139</v>
      </c>
      <c r="X609" s="13">
        <f t="shared" si="9"/>
        <v>-2.350323333333332</v>
      </c>
      <c r="Z609" s="1">
        <v>0.41165574999999999</v>
      </c>
    </row>
    <row r="610" spans="1:26" x14ac:dyDescent="0.15">
      <c r="A610" t="s">
        <v>343</v>
      </c>
      <c r="B610" t="s">
        <v>4402</v>
      </c>
      <c r="C610" t="s">
        <v>2721</v>
      </c>
      <c r="D610" s="2" t="s">
        <v>5513</v>
      </c>
      <c r="G610" s="8"/>
      <c r="H610" s="14">
        <v>1173769289</v>
      </c>
      <c r="I610" s="14">
        <v>1258908273</v>
      </c>
      <c r="J610" s="14">
        <v>1333961930</v>
      </c>
      <c r="K610" s="14">
        <v>547653465</v>
      </c>
      <c r="L610" s="14">
        <v>530839429.30000001</v>
      </c>
      <c r="M610" s="14">
        <v>481894347.5</v>
      </c>
      <c r="N610" s="8"/>
      <c r="O610" s="16">
        <v>29.028690000000001</v>
      </c>
      <c r="P610" s="17">
        <v>28.983699999999999</v>
      </c>
      <c r="Q610" s="18">
        <v>28.844139999999999</v>
      </c>
      <c r="R610" s="16">
        <v>30.128499999999999</v>
      </c>
      <c r="S610" s="17">
        <v>30.22953</v>
      </c>
      <c r="T610" s="18">
        <v>30.31307</v>
      </c>
      <c r="V610" s="9">
        <v>30.31307</v>
      </c>
      <c r="W610" s="12">
        <v>7.8899999999999993E-5</v>
      </c>
      <c r="X610" s="13">
        <f t="shared" si="9"/>
        <v>-1.2715233333333344</v>
      </c>
      <c r="Y610" s="2" t="s">
        <v>11</v>
      </c>
      <c r="Z610" s="1">
        <v>2.869482E-3</v>
      </c>
    </row>
    <row r="611" spans="1:26" x14ac:dyDescent="0.15">
      <c r="A611" t="s">
        <v>1506</v>
      </c>
      <c r="B611" t="s">
        <v>5514</v>
      </c>
      <c r="C611" t="s">
        <v>2510</v>
      </c>
      <c r="D611" s="2" t="s">
        <v>5515</v>
      </c>
      <c r="G611" s="8"/>
      <c r="H611" s="14">
        <v>471653460.80000001</v>
      </c>
      <c r="I611" s="14">
        <v>519189492</v>
      </c>
      <c r="J611" s="14">
        <v>631794376.39999998</v>
      </c>
      <c r="K611" s="14">
        <v>286235720.10000002</v>
      </c>
      <c r="L611" s="14">
        <v>290230264</v>
      </c>
      <c r="M611" s="14">
        <v>294819171</v>
      </c>
      <c r="N611" s="8"/>
      <c r="O611" s="16">
        <v>28.09263</v>
      </c>
      <c r="P611" s="17">
        <v>28.11262</v>
      </c>
      <c r="Q611" s="18">
        <v>28.135259999999999</v>
      </c>
      <c r="R611" s="16">
        <v>28.81315</v>
      </c>
      <c r="S611" s="17">
        <v>28.951689999999999</v>
      </c>
      <c r="T611" s="18">
        <v>29.23488</v>
      </c>
      <c r="V611" s="9">
        <v>29.378579999999999</v>
      </c>
      <c r="W611" s="12">
        <v>2.0704640000000002E-3</v>
      </c>
      <c r="X611" s="13">
        <f t="shared" si="9"/>
        <v>-0.88640333333333388</v>
      </c>
      <c r="Y611" s="2" t="s">
        <v>11</v>
      </c>
      <c r="Z611" s="1">
        <v>1.5365749999999999E-2</v>
      </c>
    </row>
    <row r="612" spans="1:26" x14ac:dyDescent="0.15">
      <c r="A612" t="s">
        <v>29</v>
      </c>
      <c r="B612" t="s">
        <v>5372</v>
      </c>
      <c r="C612" t="s">
        <v>3299</v>
      </c>
      <c r="D612" s="2" t="s">
        <v>5516</v>
      </c>
      <c r="G612" s="8"/>
      <c r="H612" s="14">
        <v>9053869.3939999994</v>
      </c>
      <c r="I612" s="14">
        <v>4610130.0190000003</v>
      </c>
      <c r="J612" s="14">
        <v>4435718.9890000001</v>
      </c>
      <c r="K612" s="14">
        <v>9341545.1140000001</v>
      </c>
      <c r="L612" s="14">
        <v>10586485.109999999</v>
      </c>
      <c r="M612" s="14"/>
      <c r="N612" s="8"/>
      <c r="O612" s="16">
        <v>23.15523</v>
      </c>
      <c r="P612" s="17">
        <v>23.335719999999998</v>
      </c>
      <c r="Q612" s="18">
        <v>18.052679999999999</v>
      </c>
      <c r="R612" s="16">
        <v>23.110099999999999</v>
      </c>
      <c r="S612" s="17">
        <v>22.136379999999999</v>
      </c>
      <c r="T612" s="18">
        <v>22.080739999999999</v>
      </c>
      <c r="V612" s="9">
        <v>23.49287</v>
      </c>
      <c r="W612" s="12">
        <v>0.62664135600000004</v>
      </c>
      <c r="X612" s="13">
        <f t="shared" si="9"/>
        <v>-0.92786333333333459</v>
      </c>
      <c r="Z612" s="1">
        <v>0.76528187599999997</v>
      </c>
    </row>
    <row r="613" spans="1:26" x14ac:dyDescent="0.15">
      <c r="A613" t="s">
        <v>74</v>
      </c>
      <c r="B613" t="s">
        <v>4402</v>
      </c>
      <c r="C613" t="s">
        <v>2336</v>
      </c>
      <c r="D613" s="2" t="s">
        <v>5517</v>
      </c>
      <c r="G613" s="8"/>
      <c r="H613" s="14">
        <v>464350468.10000002</v>
      </c>
      <c r="I613" s="14">
        <v>274758521.5</v>
      </c>
      <c r="J613" s="14">
        <v>257618801.5</v>
      </c>
      <c r="K613" s="14">
        <v>662665608</v>
      </c>
      <c r="L613" s="14">
        <v>782912539.60000002</v>
      </c>
      <c r="M613" s="14">
        <v>772244487.29999995</v>
      </c>
      <c r="N613" s="8"/>
      <c r="O613" s="16">
        <v>29.303709999999999</v>
      </c>
      <c r="P613" s="17">
        <v>29.544280000000001</v>
      </c>
      <c r="Q613" s="18">
        <v>29.524480000000001</v>
      </c>
      <c r="R613" s="16">
        <v>28.79064</v>
      </c>
      <c r="S613" s="17">
        <v>28.03359</v>
      </c>
      <c r="T613" s="18">
        <v>27.940660000000001</v>
      </c>
      <c r="V613" s="9">
        <v>30.210999999999999</v>
      </c>
      <c r="W613" s="12">
        <v>1.2698866E-2</v>
      </c>
      <c r="X613" s="13">
        <f t="shared" si="9"/>
        <v>1.2025266666666603</v>
      </c>
      <c r="Z613" s="1">
        <v>5.3776307000000002E-2</v>
      </c>
    </row>
    <row r="614" spans="1:26" x14ac:dyDescent="0.15">
      <c r="A614" t="s">
        <v>856</v>
      </c>
      <c r="B614" t="s">
        <v>5518</v>
      </c>
      <c r="C614" t="s">
        <v>2722</v>
      </c>
      <c r="D614" s="2" t="s">
        <v>5519</v>
      </c>
      <c r="G614" s="8" t="s">
        <v>2079</v>
      </c>
      <c r="H614" s="14">
        <v>62054906.700000003</v>
      </c>
      <c r="I614" s="14">
        <v>49930386</v>
      </c>
      <c r="J614" s="14">
        <v>56956287.149999999</v>
      </c>
      <c r="K614" s="14"/>
      <c r="L614" s="14">
        <v>8802574.0840000007</v>
      </c>
      <c r="M614" s="14">
        <v>15144383.449999999</v>
      </c>
      <c r="N614" s="8"/>
      <c r="O614" s="16">
        <v>19.626830000000002</v>
      </c>
      <c r="P614" s="17">
        <v>23.069489999999998</v>
      </c>
      <c r="Q614" s="18">
        <v>23.85228</v>
      </c>
      <c r="R614" s="16">
        <v>25.887039999999999</v>
      </c>
      <c r="S614" s="17">
        <v>25.573409999999999</v>
      </c>
      <c r="T614" s="18">
        <v>25.763349999999999</v>
      </c>
      <c r="V614" s="9">
        <v>25.93637</v>
      </c>
      <c r="W614" s="12">
        <v>5.2171478E-2</v>
      </c>
      <c r="X614" s="13">
        <f t="shared" si="9"/>
        <v>-3.5583999999999989</v>
      </c>
      <c r="Z614" s="1">
        <v>0.14381181200000001</v>
      </c>
    </row>
    <row r="615" spans="1:26" x14ac:dyDescent="0.15">
      <c r="A615" t="s">
        <v>901</v>
      </c>
      <c r="B615" t="s">
        <v>4736</v>
      </c>
      <c r="C615" t="s">
        <v>3678</v>
      </c>
      <c r="D615" s="2" t="s">
        <v>5520</v>
      </c>
      <c r="G615" s="8"/>
      <c r="H615" s="14">
        <v>3456990.4730000002</v>
      </c>
      <c r="I615" s="14">
        <v>1813551.5049999999</v>
      </c>
      <c r="J615" s="14">
        <v>3349574.372</v>
      </c>
      <c r="K615" s="14">
        <v>38100279.890000001</v>
      </c>
      <c r="L615" s="14">
        <v>45972603</v>
      </c>
      <c r="M615" s="14">
        <v>32909333.23</v>
      </c>
      <c r="N615" s="8"/>
      <c r="O615" s="16">
        <v>25.183299999999999</v>
      </c>
      <c r="P615" s="17">
        <v>25.454270000000001</v>
      </c>
      <c r="Q615" s="18">
        <v>24.971990000000002</v>
      </c>
      <c r="R615" s="16">
        <v>21.721080000000001</v>
      </c>
      <c r="S615" s="17">
        <v>20.790389999999999</v>
      </c>
      <c r="T615" s="18">
        <v>21.675550000000001</v>
      </c>
      <c r="V615" s="9">
        <v>26.239820000000002</v>
      </c>
      <c r="W615" s="12">
        <v>3.3594300000000001E-4</v>
      </c>
      <c r="X615" s="13">
        <f t="shared" si="9"/>
        <v>3.8075133333333326</v>
      </c>
      <c r="Y615" s="2" t="s">
        <v>11</v>
      </c>
      <c r="Z615" s="1">
        <v>5.2129840000000004E-3</v>
      </c>
    </row>
    <row r="616" spans="1:26" x14ac:dyDescent="0.15">
      <c r="A616" t="s">
        <v>893</v>
      </c>
      <c r="B616" t="s">
        <v>4671</v>
      </c>
      <c r="C616" t="s">
        <v>2823</v>
      </c>
      <c r="D616" s="2" t="s">
        <v>5521</v>
      </c>
      <c r="G616" s="8"/>
      <c r="H616" s="14"/>
      <c r="I616" s="14">
        <v>30646037.989999998</v>
      </c>
      <c r="J616" s="14">
        <v>45769216.399999999</v>
      </c>
      <c r="K616" s="14">
        <v>11027687.970000001</v>
      </c>
      <c r="L616" s="14">
        <v>28149947.129999999</v>
      </c>
      <c r="M616" s="14">
        <v>19625386.219999999</v>
      </c>
      <c r="N616" s="8"/>
      <c r="O616" s="16">
        <v>23.394629999999999</v>
      </c>
      <c r="P616" s="17">
        <v>24.74663</v>
      </c>
      <c r="Q616" s="18">
        <v>24.226220000000001</v>
      </c>
      <c r="R616" s="16">
        <v>19.484549999999999</v>
      </c>
      <c r="S616" s="17">
        <v>24.869199999999999</v>
      </c>
      <c r="T616" s="18">
        <v>25.447870000000002</v>
      </c>
      <c r="V616" s="9">
        <v>26.91301</v>
      </c>
      <c r="W616" s="12">
        <v>0.68194988999999995</v>
      </c>
      <c r="X616" s="13">
        <f t="shared" si="9"/>
        <v>0.85528666666666808</v>
      </c>
      <c r="Z616" s="1">
        <v>0.81052319500000003</v>
      </c>
    </row>
    <row r="617" spans="1:26" x14ac:dyDescent="0.15">
      <c r="A617" t="s">
        <v>1588</v>
      </c>
      <c r="B617" t="s">
        <v>5522</v>
      </c>
      <c r="C617" t="s">
        <v>2160</v>
      </c>
      <c r="D617" s="2" t="s">
        <v>5523</v>
      </c>
      <c r="G617" s="8"/>
      <c r="H617" s="14">
        <v>15727650.550000001</v>
      </c>
      <c r="I617" s="14">
        <v>15325175.449999999</v>
      </c>
      <c r="J617" s="14">
        <v>18574519.18</v>
      </c>
      <c r="K617" s="14"/>
      <c r="L617" s="14">
        <v>46218221.5</v>
      </c>
      <c r="M617" s="14">
        <v>37781487.049999997</v>
      </c>
      <c r="N617" s="8"/>
      <c r="O617" s="16">
        <v>18.195630000000001</v>
      </c>
      <c r="P617" s="17">
        <v>25.461960000000001</v>
      </c>
      <c r="Q617" s="18">
        <v>25.17118</v>
      </c>
      <c r="R617" s="16">
        <v>23.9068</v>
      </c>
      <c r="S617" s="17">
        <v>23.869399999999999</v>
      </c>
      <c r="T617" s="18">
        <v>24.146820000000002</v>
      </c>
      <c r="V617" s="9">
        <v>25.461960000000001</v>
      </c>
      <c r="W617" s="12">
        <v>0.68669329700000004</v>
      </c>
      <c r="X617" s="13">
        <f t="shared" si="9"/>
        <v>-1.0314166666666722</v>
      </c>
      <c r="Z617" s="1">
        <v>0.81094860400000002</v>
      </c>
    </row>
    <row r="618" spans="1:26" x14ac:dyDescent="0.15">
      <c r="A618" t="s">
        <v>948</v>
      </c>
      <c r="B618" t="s">
        <v>5524</v>
      </c>
      <c r="C618" t="s">
        <v>2157</v>
      </c>
      <c r="D618" s="2" t="s">
        <v>5525</v>
      </c>
      <c r="G618" s="8"/>
      <c r="H618" s="14">
        <v>36926136.200000003</v>
      </c>
      <c r="I618" s="14">
        <v>26565529.75</v>
      </c>
      <c r="J618" s="14">
        <v>9704622.4600000009</v>
      </c>
      <c r="K618" s="14"/>
      <c r="L618" s="14"/>
      <c r="M618" s="14">
        <v>35007380.479999997</v>
      </c>
      <c r="N618" s="8"/>
      <c r="O618" s="16">
        <v>20.279920000000001</v>
      </c>
      <c r="P618" s="17">
        <v>19.403639999999999</v>
      </c>
      <c r="Q618" s="18">
        <v>25.061160000000001</v>
      </c>
      <c r="R618" s="16">
        <v>25.13814</v>
      </c>
      <c r="S618" s="17">
        <v>24.663049999999998</v>
      </c>
      <c r="T618" s="18">
        <v>23.210239999999999</v>
      </c>
      <c r="V618" s="9">
        <v>25.65</v>
      </c>
      <c r="W618" s="12">
        <v>0.21084889400000001</v>
      </c>
      <c r="X618" s="13">
        <f t="shared" si="9"/>
        <v>-2.7555699999999952</v>
      </c>
      <c r="Z618" s="1">
        <v>0.38287536500000002</v>
      </c>
    </row>
    <row r="619" spans="1:26" x14ac:dyDescent="0.15">
      <c r="A619" t="s">
        <v>71</v>
      </c>
      <c r="B619" t="s">
        <v>5528</v>
      </c>
      <c r="C619" t="s">
        <v>2149</v>
      </c>
      <c r="D619" s="2" t="s">
        <v>5529</v>
      </c>
      <c r="G619" s="8"/>
      <c r="H619" s="14">
        <v>64651145.43</v>
      </c>
      <c r="I619" s="14">
        <v>64489261.759999998</v>
      </c>
      <c r="J619" s="14">
        <v>18276517.27</v>
      </c>
      <c r="K619" s="14">
        <v>32669254.469999999</v>
      </c>
      <c r="L619" s="14">
        <v>121285860.2</v>
      </c>
      <c r="M619" s="14">
        <v>163730355.69999999</v>
      </c>
      <c r="N619" s="8"/>
      <c r="O619" s="16">
        <v>24.96143</v>
      </c>
      <c r="P619" s="17">
        <v>26.853840000000002</v>
      </c>
      <c r="Q619" s="18">
        <v>27.286750000000001</v>
      </c>
      <c r="R619" s="16">
        <v>25.946169999999999</v>
      </c>
      <c r="S619" s="17">
        <v>25.94256</v>
      </c>
      <c r="T619" s="18">
        <v>24.12349</v>
      </c>
      <c r="V619" s="9">
        <v>27.286750000000001</v>
      </c>
      <c r="W619" s="12">
        <v>0.33344817999999998</v>
      </c>
      <c r="X619" s="13">
        <f t="shared" si="9"/>
        <v>1.0299333333333323</v>
      </c>
      <c r="Z619" s="1">
        <v>0.510642865</v>
      </c>
    </row>
    <row r="620" spans="1:26" x14ac:dyDescent="0.15">
      <c r="A620" t="s">
        <v>868</v>
      </c>
      <c r="B620" t="s">
        <v>5530</v>
      </c>
      <c r="C620" t="s">
        <v>2148</v>
      </c>
      <c r="D620" s="2" t="s">
        <v>5531</v>
      </c>
      <c r="E620" s="2" t="s">
        <v>7966</v>
      </c>
      <c r="G620" s="8" t="s">
        <v>2106</v>
      </c>
      <c r="H620" s="14">
        <v>77157195.299999997</v>
      </c>
      <c r="I620" s="14">
        <v>31488900.32</v>
      </c>
      <c r="J620" s="14"/>
      <c r="K620" s="14"/>
      <c r="L620" s="14"/>
      <c r="M620" s="14"/>
      <c r="N620" s="8"/>
      <c r="O620" s="16">
        <v>19.338249999999999</v>
      </c>
      <c r="P620" s="17">
        <v>19.924309999999998</v>
      </c>
      <c r="Q620" s="18">
        <v>18.716889999999999</v>
      </c>
      <c r="R620" s="16">
        <v>26.2013</v>
      </c>
      <c r="S620" s="17">
        <v>24.908339999999999</v>
      </c>
      <c r="T620" s="18">
        <v>19.653780000000001</v>
      </c>
      <c r="V620" s="9">
        <v>26.2013</v>
      </c>
      <c r="W620" s="12">
        <v>0.104020837</v>
      </c>
      <c r="X620" s="13">
        <f t="shared" si="9"/>
        <v>-4.2613233333333334</v>
      </c>
      <c r="Z620" s="1">
        <v>0.23601455700000001</v>
      </c>
    </row>
    <row r="621" spans="1:26" x14ac:dyDescent="0.15">
      <c r="A621" t="s">
        <v>2011</v>
      </c>
      <c r="B621" t="s">
        <v>5532</v>
      </c>
      <c r="C621" t="s">
        <v>2389</v>
      </c>
      <c r="D621" s="2" t="s">
        <v>5533</v>
      </c>
      <c r="G621" s="8"/>
      <c r="H621" s="14">
        <v>296126708.80000001</v>
      </c>
      <c r="I621" s="14">
        <v>282523235.5</v>
      </c>
      <c r="J621" s="14">
        <v>298208670.69999999</v>
      </c>
      <c r="K621" s="14">
        <v>350617325.19999999</v>
      </c>
      <c r="L621" s="14">
        <v>338377754.60000002</v>
      </c>
      <c r="M621" s="14">
        <v>311472840.69999999</v>
      </c>
      <c r="N621" s="8"/>
      <c r="O621" s="16">
        <v>28.38532</v>
      </c>
      <c r="P621" s="17">
        <v>28.334060000000001</v>
      </c>
      <c r="Q621" s="18">
        <v>28.21453</v>
      </c>
      <c r="R621" s="16">
        <v>28.141639999999999</v>
      </c>
      <c r="S621" s="17">
        <v>28.073789999999999</v>
      </c>
      <c r="T621" s="18">
        <v>28.15175</v>
      </c>
      <c r="V621" s="9">
        <v>28.406009999999998</v>
      </c>
      <c r="W621" s="12">
        <v>2.8279474999999998E-2</v>
      </c>
      <c r="X621" s="13">
        <f t="shared" si="9"/>
        <v>0.18890999999999991</v>
      </c>
      <c r="Z621" s="1">
        <v>9.4791775999999994E-2</v>
      </c>
    </row>
    <row r="622" spans="1:26" x14ac:dyDescent="0.15">
      <c r="A622" t="s">
        <v>2008</v>
      </c>
      <c r="B622" t="s">
        <v>5534</v>
      </c>
      <c r="C622" t="s">
        <v>3577</v>
      </c>
      <c r="D622" s="2" t="s">
        <v>5535</v>
      </c>
      <c r="G622" s="8" t="s">
        <v>3549</v>
      </c>
      <c r="H622" s="14">
        <v>21158088.32</v>
      </c>
      <c r="I622" s="14">
        <v>63426218.240000002</v>
      </c>
      <c r="J622" s="14">
        <v>51613524.399999999</v>
      </c>
      <c r="K622" s="14">
        <v>78868473.340000004</v>
      </c>
      <c r="L622" s="14">
        <v>38936125.530000001</v>
      </c>
      <c r="M622" s="14">
        <v>80631305.769999996</v>
      </c>
      <c r="N622" s="8"/>
      <c r="O622" s="16">
        <v>26.232939999999999</v>
      </c>
      <c r="P622" s="17">
        <v>25.21461</v>
      </c>
      <c r="Q622" s="18">
        <v>26.26484</v>
      </c>
      <c r="R622" s="16">
        <v>24.334710000000001</v>
      </c>
      <c r="S622" s="17">
        <v>25.918579999999999</v>
      </c>
      <c r="T622" s="18">
        <v>25.62125</v>
      </c>
      <c r="V622" s="9">
        <v>26.916509999999999</v>
      </c>
      <c r="W622" s="12">
        <v>0.36207387400000002</v>
      </c>
      <c r="X622" s="13">
        <f t="shared" si="9"/>
        <v>0.6126166666666677</v>
      </c>
      <c r="Z622" s="1">
        <v>0.53849995100000003</v>
      </c>
    </row>
    <row r="623" spans="1:26" x14ac:dyDescent="0.15">
      <c r="A623" t="s">
        <v>157</v>
      </c>
      <c r="B623" t="s">
        <v>5536</v>
      </c>
      <c r="C623" t="s">
        <v>3525</v>
      </c>
      <c r="D623" s="2" t="s">
        <v>5537</v>
      </c>
      <c r="E623" s="2" t="s">
        <v>7966</v>
      </c>
      <c r="G623" s="8" t="s">
        <v>2106</v>
      </c>
      <c r="H623" s="14">
        <v>12508567.529999999</v>
      </c>
      <c r="I623" s="14">
        <v>10458856.699999999</v>
      </c>
      <c r="J623" s="14">
        <v>22414414.899999999</v>
      </c>
      <c r="K623" s="14">
        <v>29763761.010000002</v>
      </c>
      <c r="L623" s="14">
        <v>21480774.800000001</v>
      </c>
      <c r="M623" s="14">
        <v>19981197.079999998</v>
      </c>
      <c r="N623" s="8"/>
      <c r="O623" s="16">
        <v>24.82705</v>
      </c>
      <c r="P623" s="17">
        <v>24.356539999999999</v>
      </c>
      <c r="Q623" s="18">
        <v>24.252140000000001</v>
      </c>
      <c r="R623" s="16">
        <v>23.576409999999999</v>
      </c>
      <c r="S623" s="17">
        <v>23.31822</v>
      </c>
      <c r="T623" s="18">
        <v>24.417919999999999</v>
      </c>
      <c r="V623" s="9">
        <v>25.218050000000002</v>
      </c>
      <c r="W623" s="12">
        <v>0.13305912</v>
      </c>
      <c r="X623" s="13">
        <f t="shared" si="9"/>
        <v>0.70772666666666595</v>
      </c>
      <c r="Z623" s="1">
        <v>0.28227360200000001</v>
      </c>
    </row>
    <row r="624" spans="1:26" x14ac:dyDescent="0.15">
      <c r="A624" t="s">
        <v>1523</v>
      </c>
      <c r="B624" t="s">
        <v>5538</v>
      </c>
      <c r="C624" t="s">
        <v>3607</v>
      </c>
      <c r="D624" s="2" t="s">
        <v>5539</v>
      </c>
      <c r="G624" s="8" t="s">
        <v>2069</v>
      </c>
      <c r="H624" s="14">
        <v>54145108.390000001</v>
      </c>
      <c r="I624" s="14">
        <v>84864671.709999993</v>
      </c>
      <c r="J624" s="14">
        <v>130738976</v>
      </c>
      <c r="K624" s="14">
        <v>53763348.539999999</v>
      </c>
      <c r="L624" s="14">
        <v>54010902.450000003</v>
      </c>
      <c r="M624" s="14">
        <v>64359120.630000003</v>
      </c>
      <c r="N624" s="8"/>
      <c r="O624" s="16">
        <v>25.680119999999999</v>
      </c>
      <c r="P624" s="17">
        <v>25.68675</v>
      </c>
      <c r="Q624" s="18">
        <v>25.939640000000001</v>
      </c>
      <c r="R624" s="16">
        <v>25.690329999999999</v>
      </c>
      <c r="S624" s="17">
        <v>26.338660000000001</v>
      </c>
      <c r="T624" s="18">
        <v>26.962109999999999</v>
      </c>
      <c r="V624" s="9">
        <v>26.962109999999999</v>
      </c>
      <c r="W624" s="12">
        <v>0.21056683000000001</v>
      </c>
      <c r="X624" s="13">
        <f t="shared" si="9"/>
        <v>-0.56152999999999764</v>
      </c>
      <c r="Z624" s="1">
        <v>0.38267632800000001</v>
      </c>
    </row>
    <row r="625" spans="1:26" x14ac:dyDescent="0.15">
      <c r="A625" t="s">
        <v>192</v>
      </c>
      <c r="B625" t="s">
        <v>5540</v>
      </c>
      <c r="C625" t="s">
        <v>3269</v>
      </c>
      <c r="D625" s="2" t="s">
        <v>5541</v>
      </c>
      <c r="G625" s="8"/>
      <c r="H625" s="14">
        <v>37703302.039999999</v>
      </c>
      <c r="I625" s="14">
        <v>32848487.280000001</v>
      </c>
      <c r="J625" s="14">
        <v>35948374.200000003</v>
      </c>
      <c r="K625" s="14">
        <v>178459824.80000001</v>
      </c>
      <c r="L625" s="14">
        <v>224231435.90000001</v>
      </c>
      <c r="M625" s="14">
        <v>281195481.30000001</v>
      </c>
      <c r="N625" s="8"/>
      <c r="O625" s="16">
        <v>27.411020000000001</v>
      </c>
      <c r="P625" s="17">
        <v>27.740410000000001</v>
      </c>
      <c r="Q625" s="18">
        <v>28.067</v>
      </c>
      <c r="R625" s="16">
        <v>25.168189999999999</v>
      </c>
      <c r="S625" s="17">
        <v>24.96932</v>
      </c>
      <c r="T625" s="18">
        <v>25.099419999999999</v>
      </c>
      <c r="V625" s="9">
        <v>28.693860000000001</v>
      </c>
      <c r="W625" s="12">
        <v>1.7794299999999999E-4</v>
      </c>
      <c r="X625" s="13">
        <f t="shared" si="9"/>
        <v>2.6605000000000061</v>
      </c>
      <c r="Y625" s="2" t="s">
        <v>11</v>
      </c>
      <c r="Z625" s="1">
        <v>3.9485470000000002E-3</v>
      </c>
    </row>
    <row r="626" spans="1:26" x14ac:dyDescent="0.15">
      <c r="A626" t="s">
        <v>1458</v>
      </c>
      <c r="B626" t="s">
        <v>5542</v>
      </c>
      <c r="C626" t="s">
        <v>3270</v>
      </c>
      <c r="D626" s="2" t="s">
        <v>5543</v>
      </c>
      <c r="E626" s="2" t="s">
        <v>7966</v>
      </c>
      <c r="G626" s="8" t="s">
        <v>2288</v>
      </c>
      <c r="H626" s="14"/>
      <c r="I626" s="14"/>
      <c r="J626" s="14"/>
      <c r="K626" s="14">
        <v>8517682.4959999993</v>
      </c>
      <c r="L626" s="14">
        <v>6152284.2209999999</v>
      </c>
      <c r="M626" s="14">
        <v>6161430.358</v>
      </c>
      <c r="N626" s="8"/>
      <c r="O626" s="16">
        <v>23.022030000000001</v>
      </c>
      <c r="P626" s="17">
        <v>22.552689999999998</v>
      </c>
      <c r="Q626" s="18">
        <v>22.554829999999999</v>
      </c>
      <c r="R626" s="16">
        <v>20.357690000000002</v>
      </c>
      <c r="S626" s="17">
        <v>19.055230000000002</v>
      </c>
      <c r="T626" s="18">
        <v>19.580729999999999</v>
      </c>
      <c r="V626" s="9">
        <v>24.23302</v>
      </c>
      <c r="W626" s="12">
        <v>1.7419379999999999E-3</v>
      </c>
      <c r="X626" s="13">
        <f t="shared" si="9"/>
        <v>3.0452999999999975</v>
      </c>
      <c r="Y626" s="2" t="s">
        <v>11</v>
      </c>
      <c r="Z626" s="1">
        <v>1.3904171999999999E-2</v>
      </c>
    </row>
    <row r="627" spans="1:26" x14ac:dyDescent="0.15">
      <c r="A627" t="s">
        <v>724</v>
      </c>
      <c r="B627" t="s">
        <v>5542</v>
      </c>
      <c r="C627" t="s">
        <v>3208</v>
      </c>
      <c r="D627" s="2" t="s">
        <v>5544</v>
      </c>
      <c r="E627" s="2" t="s">
        <v>7966</v>
      </c>
      <c r="G627" s="8" t="s">
        <v>2288</v>
      </c>
      <c r="H627" s="14"/>
      <c r="I627" s="14"/>
      <c r="J627" s="14"/>
      <c r="K627" s="14">
        <v>13761456.640000001</v>
      </c>
      <c r="L627" s="14">
        <v>15109873.119999999</v>
      </c>
      <c r="M627" s="14">
        <v>8067979.6670000004</v>
      </c>
      <c r="N627" s="8"/>
      <c r="O627" s="16">
        <v>23.714130000000001</v>
      </c>
      <c r="P627" s="17">
        <v>23.848990000000001</v>
      </c>
      <c r="Q627" s="18">
        <v>22.94378</v>
      </c>
      <c r="R627" s="16">
        <v>19.340509999999998</v>
      </c>
      <c r="S627" s="17">
        <v>19.906510000000001</v>
      </c>
      <c r="T627" s="18">
        <v>20.061070000000001</v>
      </c>
      <c r="V627" s="9">
        <v>23.9316</v>
      </c>
      <c r="W627" s="12">
        <v>4.72876E-4</v>
      </c>
      <c r="X627" s="13">
        <f t="shared" si="9"/>
        <v>3.7329366666666672</v>
      </c>
      <c r="Y627" s="2" t="s">
        <v>11</v>
      </c>
      <c r="Z627" s="1">
        <v>6.3211589999999998E-3</v>
      </c>
    </row>
    <row r="628" spans="1:26" x14ac:dyDescent="0.15">
      <c r="A628" t="s">
        <v>1462</v>
      </c>
      <c r="B628" t="s">
        <v>5545</v>
      </c>
      <c r="C628" t="s">
        <v>3267</v>
      </c>
      <c r="D628" s="2" t="s">
        <v>5546</v>
      </c>
      <c r="G628" s="8" t="s">
        <v>2065</v>
      </c>
      <c r="H628" s="14"/>
      <c r="I628" s="14"/>
      <c r="J628" s="14"/>
      <c r="K628" s="14"/>
      <c r="L628" s="14"/>
      <c r="M628" s="14">
        <v>21226671.68</v>
      </c>
      <c r="N628" s="8"/>
      <c r="O628" s="16">
        <v>19.674160000000001</v>
      </c>
      <c r="P628" s="17">
        <v>18.229369999999999</v>
      </c>
      <c r="Q628" s="18">
        <v>24.339369999999999</v>
      </c>
      <c r="R628" s="16">
        <v>20.180710000000001</v>
      </c>
      <c r="S628" s="17">
        <v>19.671679999999999</v>
      </c>
      <c r="T628" s="18">
        <v>18.848759999999999</v>
      </c>
      <c r="V628" s="9">
        <v>24.977599999999999</v>
      </c>
      <c r="W628" s="12">
        <v>0.56489459500000005</v>
      </c>
      <c r="X628" s="13">
        <f t="shared" si="9"/>
        <v>1.1805833333333382</v>
      </c>
      <c r="Z628" s="1">
        <v>0.71506052799999997</v>
      </c>
    </row>
    <row r="629" spans="1:26" x14ac:dyDescent="0.15">
      <c r="A629" t="s">
        <v>731</v>
      </c>
      <c r="B629" t="s">
        <v>5547</v>
      </c>
      <c r="C629" t="s">
        <v>3271</v>
      </c>
      <c r="D629" s="2" t="s">
        <v>5548</v>
      </c>
      <c r="F629" s="2" t="s">
        <v>7967</v>
      </c>
      <c r="G629" s="8" t="s">
        <v>2078</v>
      </c>
      <c r="H629" s="14">
        <v>59280440.920000002</v>
      </c>
      <c r="I629" s="14">
        <v>48757889.490000002</v>
      </c>
      <c r="J629" s="14">
        <v>52443674.549999997</v>
      </c>
      <c r="K629" s="14">
        <v>380572854.19999999</v>
      </c>
      <c r="L629" s="14">
        <v>425357514.89999998</v>
      </c>
      <c r="M629" s="14">
        <v>384074006</v>
      </c>
      <c r="N629" s="8"/>
      <c r="O629" s="16">
        <v>28.503599999999999</v>
      </c>
      <c r="P629" s="17">
        <v>28.664100000000001</v>
      </c>
      <c r="Q629" s="18">
        <v>28.51681</v>
      </c>
      <c r="R629" s="16">
        <v>25.82105</v>
      </c>
      <c r="S629" s="17">
        <v>25.53913</v>
      </c>
      <c r="T629" s="18">
        <v>25.644269999999999</v>
      </c>
      <c r="V629" s="9">
        <v>28.90081</v>
      </c>
      <c r="W629" s="12">
        <v>7.5299999999999999E-6</v>
      </c>
      <c r="X629" s="13">
        <f t="shared" si="9"/>
        <v>2.8933533333333337</v>
      </c>
      <c r="Y629" s="2" t="s">
        <v>11</v>
      </c>
      <c r="Z629" s="1">
        <v>9.27993E-4</v>
      </c>
    </row>
    <row r="630" spans="1:26" x14ac:dyDescent="0.15">
      <c r="A630" t="s">
        <v>950</v>
      </c>
      <c r="B630" t="s">
        <v>5549</v>
      </c>
      <c r="C630" t="s">
        <v>3792</v>
      </c>
      <c r="D630" s="2" t="s">
        <v>5550</v>
      </c>
      <c r="G630" s="8" t="s">
        <v>2069</v>
      </c>
      <c r="H630" s="14"/>
      <c r="I630" s="14"/>
      <c r="J630" s="14"/>
      <c r="K630" s="14">
        <v>10361287.289999999</v>
      </c>
      <c r="L630" s="14">
        <v>11511116.43</v>
      </c>
      <c r="M630" s="14">
        <v>10890650.460000001</v>
      </c>
      <c r="N630" s="8"/>
      <c r="O630" s="16">
        <v>23.3047</v>
      </c>
      <c r="P630" s="17">
        <v>23.456520000000001</v>
      </c>
      <c r="Q630" s="18">
        <v>23.37659</v>
      </c>
      <c r="R630" s="16">
        <v>20.014230000000001</v>
      </c>
      <c r="S630" s="17">
        <v>19.620799999999999</v>
      </c>
      <c r="T630" s="18">
        <v>19.923079999999999</v>
      </c>
      <c r="V630" s="9">
        <v>24.842929999999999</v>
      </c>
      <c r="W630" s="12">
        <v>9.9199999999999999E-6</v>
      </c>
      <c r="X630" s="13">
        <f t="shared" si="9"/>
        <v>3.5265666666666675</v>
      </c>
      <c r="Y630" s="2" t="s">
        <v>11</v>
      </c>
      <c r="Z630" s="1">
        <v>1.000576E-3</v>
      </c>
    </row>
    <row r="631" spans="1:26" x14ac:dyDescent="0.15">
      <c r="A631" t="s">
        <v>175</v>
      </c>
      <c r="B631" t="s">
        <v>5551</v>
      </c>
      <c r="C631" t="s">
        <v>2928</v>
      </c>
      <c r="D631" s="2" t="s">
        <v>5552</v>
      </c>
      <c r="G631" s="8"/>
      <c r="H631" s="14"/>
      <c r="I631" s="14">
        <v>2114781.79</v>
      </c>
      <c r="J631" s="14"/>
      <c r="K631" s="14">
        <v>13068000.32</v>
      </c>
      <c r="L631" s="14">
        <v>15054463.199999999</v>
      </c>
      <c r="M631" s="14">
        <v>22304695.170000002</v>
      </c>
      <c r="N631" s="8"/>
      <c r="O631" s="16">
        <v>23.63954</v>
      </c>
      <c r="P631" s="17">
        <v>23.843689999999999</v>
      </c>
      <c r="Q631" s="18">
        <v>24.41084</v>
      </c>
      <c r="R631" s="16">
        <v>18.56345</v>
      </c>
      <c r="S631" s="17">
        <v>21.012080000000001</v>
      </c>
      <c r="T631" s="18">
        <v>19.838360000000002</v>
      </c>
      <c r="V631" s="9">
        <v>25.04626</v>
      </c>
      <c r="W631" s="12">
        <v>5.0137189999999998E-3</v>
      </c>
      <c r="X631" s="13">
        <f t="shared" si="9"/>
        <v>4.1600600000000014</v>
      </c>
      <c r="Y631" s="2" t="s">
        <v>11</v>
      </c>
      <c r="Z631" s="1">
        <v>2.8972505999999999E-2</v>
      </c>
    </row>
    <row r="632" spans="1:26" x14ac:dyDescent="0.15">
      <c r="A632" t="s">
        <v>958</v>
      </c>
      <c r="B632" t="s">
        <v>5553</v>
      </c>
      <c r="C632" t="s">
        <v>2723</v>
      </c>
      <c r="D632" s="2" t="s">
        <v>5554</v>
      </c>
      <c r="G632" s="8"/>
      <c r="H632" s="14">
        <v>1940590.1880000001</v>
      </c>
      <c r="I632" s="14"/>
      <c r="J632" s="14">
        <v>2894846.51</v>
      </c>
      <c r="K632" s="14"/>
      <c r="L632" s="14">
        <v>5342279.1789999995</v>
      </c>
      <c r="M632" s="14">
        <v>1899365.3489999999</v>
      </c>
      <c r="N632" s="8"/>
      <c r="O632" s="16">
        <v>19.82386</v>
      </c>
      <c r="P632" s="17">
        <v>22.349019999999999</v>
      </c>
      <c r="Q632" s="18">
        <v>20.857089999999999</v>
      </c>
      <c r="R632" s="16">
        <v>20.888059999999999</v>
      </c>
      <c r="S632" s="17">
        <v>20.85097</v>
      </c>
      <c r="T632" s="18">
        <v>21.465060000000001</v>
      </c>
      <c r="V632" s="9">
        <v>24.203579999999999</v>
      </c>
      <c r="W632" s="12">
        <v>0.94274995800000005</v>
      </c>
      <c r="X632" s="13">
        <f t="shared" si="9"/>
        <v>-5.8040000000001868E-2</v>
      </c>
      <c r="Z632" s="1">
        <v>0.968500998</v>
      </c>
    </row>
    <row r="633" spans="1:26" x14ac:dyDescent="0.15">
      <c r="A633" t="s">
        <v>722</v>
      </c>
      <c r="B633" t="s">
        <v>5555</v>
      </c>
      <c r="C633" t="s">
        <v>2511</v>
      </c>
      <c r="D633" s="2" t="s">
        <v>5556</v>
      </c>
      <c r="G633" s="8"/>
      <c r="H633" s="14">
        <v>44888421.789999999</v>
      </c>
      <c r="I633" s="14">
        <v>29192452.280000001</v>
      </c>
      <c r="J633" s="14">
        <v>8866798.8159999996</v>
      </c>
      <c r="K633" s="14">
        <v>160001680.30000001</v>
      </c>
      <c r="L633" s="14">
        <v>158935319.19999999</v>
      </c>
      <c r="M633" s="14">
        <v>64790219.890000001</v>
      </c>
      <c r="N633" s="8"/>
      <c r="O633" s="16">
        <v>27.253509999999999</v>
      </c>
      <c r="P633" s="17">
        <v>27.243860000000002</v>
      </c>
      <c r="Q633" s="18">
        <v>25.949269999999999</v>
      </c>
      <c r="R633" s="16">
        <v>25.419840000000001</v>
      </c>
      <c r="S633" s="17">
        <v>24.79909</v>
      </c>
      <c r="T633" s="18">
        <v>23.079979999999999</v>
      </c>
      <c r="V633" s="9">
        <v>27.81259</v>
      </c>
      <c r="W633" s="12">
        <v>4.4344251000000001E-2</v>
      </c>
      <c r="X633" s="13">
        <f t="shared" si="9"/>
        <v>2.3825766666666652</v>
      </c>
      <c r="Z633" s="1">
        <v>0.12812486100000001</v>
      </c>
    </row>
    <row r="634" spans="1:26" x14ac:dyDescent="0.15">
      <c r="A634" t="s">
        <v>2045</v>
      </c>
      <c r="B634" t="s">
        <v>5557</v>
      </c>
      <c r="C634" t="s">
        <v>2936</v>
      </c>
      <c r="D634" s="2" t="s">
        <v>5558</v>
      </c>
      <c r="G634" s="8"/>
      <c r="H634" s="14">
        <v>190687677</v>
      </c>
      <c r="I634" s="14">
        <v>192013486.69999999</v>
      </c>
      <c r="J634" s="14">
        <v>169361396.59999999</v>
      </c>
      <c r="K634" s="14">
        <v>337296557.30000001</v>
      </c>
      <c r="L634" s="14">
        <v>331116233.5</v>
      </c>
      <c r="M634" s="14">
        <v>230373295.19999999</v>
      </c>
      <c r="N634" s="8"/>
      <c r="O634" s="16">
        <v>28.329440000000002</v>
      </c>
      <c r="P634" s="17">
        <v>28.302759999999999</v>
      </c>
      <c r="Q634" s="18">
        <v>27.779399999999999</v>
      </c>
      <c r="R634" s="16">
        <v>27.506640000000001</v>
      </c>
      <c r="S634" s="17">
        <v>27.516629999999999</v>
      </c>
      <c r="T634" s="18">
        <v>27.335529999999999</v>
      </c>
      <c r="V634" s="9">
        <v>28.550080000000001</v>
      </c>
      <c r="W634" s="12">
        <v>2.2145478E-2</v>
      </c>
      <c r="X634" s="13">
        <f t="shared" si="9"/>
        <v>0.68426666666666236</v>
      </c>
      <c r="Z634" s="1">
        <v>7.9131749000000001E-2</v>
      </c>
    </row>
    <row r="635" spans="1:26" x14ac:dyDescent="0.15">
      <c r="A635" t="s">
        <v>649</v>
      </c>
      <c r="B635" t="s">
        <v>5559</v>
      </c>
      <c r="C635" t="s">
        <v>2724</v>
      </c>
      <c r="D635" s="2" t="s">
        <v>5560</v>
      </c>
      <c r="G635" s="8"/>
      <c r="H635" s="14"/>
      <c r="I635" s="14"/>
      <c r="J635" s="14"/>
      <c r="K635" s="14">
        <v>2767933.8829999999</v>
      </c>
      <c r="L635" s="14"/>
      <c r="M635" s="14">
        <v>8133488.7769999998</v>
      </c>
      <c r="N635" s="8"/>
      <c r="O635" s="16">
        <v>21.400379999999998</v>
      </c>
      <c r="P635" s="17">
        <v>20.555150000000001</v>
      </c>
      <c r="Q635" s="18">
        <v>22.955439999999999</v>
      </c>
      <c r="R635" s="16">
        <v>18.729379999999999</v>
      </c>
      <c r="S635" s="17">
        <v>18.478390000000001</v>
      </c>
      <c r="T635" s="18">
        <v>18.04804</v>
      </c>
      <c r="V635" s="9">
        <v>22.955439999999999</v>
      </c>
      <c r="W635" s="12">
        <v>1.1641594E-2</v>
      </c>
      <c r="X635" s="13">
        <f t="shared" si="9"/>
        <v>3.2183866666666638</v>
      </c>
      <c r="Z635" s="1">
        <v>5.0652346000000001E-2</v>
      </c>
    </row>
    <row r="636" spans="1:26" x14ac:dyDescent="0.15">
      <c r="A636" t="s">
        <v>1986</v>
      </c>
      <c r="B636" t="s">
        <v>5561</v>
      </c>
      <c r="C636" t="s">
        <v>2512</v>
      </c>
      <c r="D636" s="2" t="s">
        <v>5562</v>
      </c>
      <c r="G636" s="8"/>
      <c r="H636" s="14">
        <v>20315343.91</v>
      </c>
      <c r="I636" s="14">
        <v>12490980.539999999</v>
      </c>
      <c r="J636" s="14">
        <v>20456175.690000001</v>
      </c>
      <c r="K636" s="14">
        <v>52230402.509999998</v>
      </c>
      <c r="L636" s="14">
        <v>52222718.920000002</v>
      </c>
      <c r="M636" s="14">
        <v>72929263.030000001</v>
      </c>
      <c r="N636" s="8"/>
      <c r="O636" s="16">
        <v>25.638390000000001</v>
      </c>
      <c r="P636" s="17">
        <v>25.638169999999999</v>
      </c>
      <c r="Q636" s="18">
        <v>26.12</v>
      </c>
      <c r="R636" s="16">
        <v>24.276070000000001</v>
      </c>
      <c r="S636" s="17">
        <v>23.574380000000001</v>
      </c>
      <c r="T636" s="18">
        <v>24.28603</v>
      </c>
      <c r="V636" s="9">
        <v>26.283840000000001</v>
      </c>
      <c r="W636" s="12">
        <v>3.5456760000000002E-3</v>
      </c>
      <c r="X636" s="13">
        <f t="shared" si="9"/>
        <v>1.7533600000000007</v>
      </c>
      <c r="Y636" s="2" t="s">
        <v>11</v>
      </c>
      <c r="Z636" s="1">
        <v>2.3005426999999998E-2</v>
      </c>
    </row>
    <row r="637" spans="1:26" x14ac:dyDescent="0.15">
      <c r="A637" t="s">
        <v>675</v>
      </c>
      <c r="B637" t="s">
        <v>5146</v>
      </c>
      <c r="C637" t="s">
        <v>2339</v>
      </c>
      <c r="D637" s="2" t="s">
        <v>5563</v>
      </c>
      <c r="E637" s="2" t="s">
        <v>7966</v>
      </c>
      <c r="G637" s="8" t="s">
        <v>2082</v>
      </c>
      <c r="H637" s="14">
        <v>446476987.19999999</v>
      </c>
      <c r="I637" s="14">
        <v>7894387.8789999997</v>
      </c>
      <c r="J637" s="14">
        <v>67326324.219999999</v>
      </c>
      <c r="K637" s="14">
        <v>62939080.649999999</v>
      </c>
      <c r="L637" s="14">
        <v>70022306.870000005</v>
      </c>
      <c r="M637" s="14">
        <v>80603356.400000006</v>
      </c>
      <c r="N637" s="8"/>
      <c r="O637" s="16">
        <v>25.907450000000001</v>
      </c>
      <c r="P637" s="17">
        <v>26.061309999999999</v>
      </c>
      <c r="Q637" s="18">
        <v>26.264340000000001</v>
      </c>
      <c r="R637" s="16">
        <v>28.734010000000001</v>
      </c>
      <c r="S637" s="17">
        <v>22.912400000000002</v>
      </c>
      <c r="T637" s="18">
        <v>26.004670000000001</v>
      </c>
      <c r="V637" s="9">
        <v>28.734010000000001</v>
      </c>
      <c r="W637" s="12">
        <v>0.91387384699999996</v>
      </c>
      <c r="X637" s="13">
        <f t="shared" si="9"/>
        <v>0.19400666666666666</v>
      </c>
      <c r="Z637" s="1">
        <v>0.954299326</v>
      </c>
    </row>
    <row r="638" spans="1:26" x14ac:dyDescent="0.15">
      <c r="A638" t="s">
        <v>1967</v>
      </c>
      <c r="B638" t="s">
        <v>5564</v>
      </c>
      <c r="C638" t="s">
        <v>3673</v>
      </c>
      <c r="D638" s="2" t="s">
        <v>5565</v>
      </c>
      <c r="G638" s="8"/>
      <c r="H638" s="14">
        <v>11929538.109999999</v>
      </c>
      <c r="I638" s="14">
        <v>13644203.27</v>
      </c>
      <c r="J638" s="14">
        <v>17918826.239999998</v>
      </c>
      <c r="K638" s="14">
        <v>27993799.149999999</v>
      </c>
      <c r="L638" s="14">
        <v>30289574.149999999</v>
      </c>
      <c r="M638" s="14">
        <v>23962257.809999999</v>
      </c>
      <c r="N638" s="8"/>
      <c r="O638" s="16">
        <v>24.738600000000002</v>
      </c>
      <c r="P638" s="17">
        <v>24.852319999999999</v>
      </c>
      <c r="Q638" s="18">
        <v>24.51426</v>
      </c>
      <c r="R638" s="16">
        <v>23.508040000000001</v>
      </c>
      <c r="S638" s="17">
        <v>23.701779999999999</v>
      </c>
      <c r="T638" s="18">
        <v>24.09497</v>
      </c>
      <c r="V638" s="9">
        <v>25.06053</v>
      </c>
      <c r="W638" s="12">
        <v>9.4034340000000004E-3</v>
      </c>
      <c r="X638" s="13">
        <f t="shared" si="9"/>
        <v>0.93346333333332865</v>
      </c>
      <c r="Y638" s="2" t="s">
        <v>11</v>
      </c>
      <c r="Z638" s="1">
        <v>4.4777297000000001E-2</v>
      </c>
    </row>
    <row r="639" spans="1:26" x14ac:dyDescent="0.15">
      <c r="A639" t="s">
        <v>667</v>
      </c>
      <c r="B639" t="s">
        <v>5566</v>
      </c>
      <c r="C639" t="s">
        <v>4031</v>
      </c>
      <c r="D639" s="2" t="s">
        <v>5567</v>
      </c>
      <c r="G639" s="8" t="s">
        <v>4002</v>
      </c>
      <c r="H639" s="14"/>
      <c r="I639" s="14">
        <v>11546963.859999999</v>
      </c>
      <c r="J639" s="14">
        <v>18745015.219999999</v>
      </c>
      <c r="K639" s="14">
        <v>6881127.0250000004</v>
      </c>
      <c r="L639" s="14">
        <v>10797415.98</v>
      </c>
      <c r="M639" s="14"/>
      <c r="N639" s="8"/>
      <c r="O639" s="16">
        <v>22.714210000000001</v>
      </c>
      <c r="P639" s="17">
        <v>23.364180000000001</v>
      </c>
      <c r="Q639" s="18">
        <v>20.1126</v>
      </c>
      <c r="R639" s="16">
        <v>19.751519999999999</v>
      </c>
      <c r="S639" s="17">
        <v>23.461010000000002</v>
      </c>
      <c r="T639" s="18">
        <v>24.16</v>
      </c>
      <c r="V639" s="9">
        <v>25.05678</v>
      </c>
      <c r="W639" s="12">
        <v>0.827228454</v>
      </c>
      <c r="X639" s="13">
        <f t="shared" si="9"/>
        <v>-0.3938466666666649</v>
      </c>
      <c r="Z639" s="1">
        <v>0.90202454099999996</v>
      </c>
    </row>
    <row r="640" spans="1:26" x14ac:dyDescent="0.15">
      <c r="A640" t="s">
        <v>1418</v>
      </c>
      <c r="B640" t="s">
        <v>5568</v>
      </c>
      <c r="C640" t="s">
        <v>4025</v>
      </c>
      <c r="D640" s="2" t="s">
        <v>5569</v>
      </c>
      <c r="G640" s="8" t="s">
        <v>4026</v>
      </c>
      <c r="H640" s="14">
        <v>110224158.7</v>
      </c>
      <c r="I640" s="14">
        <v>133391094</v>
      </c>
      <c r="J640" s="14">
        <v>136681501.90000001</v>
      </c>
      <c r="K640" s="14">
        <v>67683748.670000002</v>
      </c>
      <c r="L640" s="14">
        <v>77229487.849999994</v>
      </c>
      <c r="M640" s="14">
        <v>97386742.840000004</v>
      </c>
      <c r="N640" s="8"/>
      <c r="O640" s="16">
        <v>26.012309999999999</v>
      </c>
      <c r="P640" s="17">
        <v>26.202649999999998</v>
      </c>
      <c r="Q640" s="18">
        <v>26.537220000000001</v>
      </c>
      <c r="R640" s="16">
        <v>26.715869999999999</v>
      </c>
      <c r="S640" s="17">
        <v>26.99109</v>
      </c>
      <c r="T640" s="18">
        <v>27.026240000000001</v>
      </c>
      <c r="V640" s="9">
        <v>27.026240000000001</v>
      </c>
      <c r="W640" s="12">
        <v>2.2241744000000001E-2</v>
      </c>
      <c r="X640" s="13">
        <f t="shared" si="9"/>
        <v>-0.66034000000000148</v>
      </c>
      <c r="Z640" s="1">
        <v>7.9347957999999996E-2</v>
      </c>
    </row>
    <row r="641" spans="1:26" x14ac:dyDescent="0.15">
      <c r="A641" t="s">
        <v>694</v>
      </c>
      <c r="B641" t="s">
        <v>5570</v>
      </c>
      <c r="C641" t="s">
        <v>3611</v>
      </c>
      <c r="D641" s="2" t="s">
        <v>5571</v>
      </c>
      <c r="G641" s="8"/>
      <c r="H641" s="14">
        <v>207150271.90000001</v>
      </c>
      <c r="I641" s="14">
        <v>202177382.5</v>
      </c>
      <c r="J641" s="14">
        <v>182254966</v>
      </c>
      <c r="K641" s="14">
        <v>138329613.19999999</v>
      </c>
      <c r="L641" s="14">
        <v>121779372.09999999</v>
      </c>
      <c r="M641" s="14">
        <v>121401526.40000001</v>
      </c>
      <c r="N641" s="8"/>
      <c r="O641" s="16">
        <v>27.04354</v>
      </c>
      <c r="P641" s="17">
        <v>26.8597</v>
      </c>
      <c r="Q641" s="18">
        <v>26.85521</v>
      </c>
      <c r="R641" s="16">
        <v>27.626100000000001</v>
      </c>
      <c r="S641" s="17">
        <v>27.591049999999999</v>
      </c>
      <c r="T641" s="18">
        <v>27.441379999999999</v>
      </c>
      <c r="V641" s="9">
        <v>27.715309999999999</v>
      </c>
      <c r="W641" s="12">
        <v>1.6577810000000001E-3</v>
      </c>
      <c r="X641" s="13">
        <f t="shared" si="9"/>
        <v>-0.6333599999999997</v>
      </c>
      <c r="Y641" s="2" t="s">
        <v>11</v>
      </c>
      <c r="Z641" s="1">
        <v>1.3675155E-2</v>
      </c>
    </row>
    <row r="642" spans="1:26" x14ac:dyDescent="0.15">
      <c r="A642" t="s">
        <v>718</v>
      </c>
      <c r="B642" t="s">
        <v>5572</v>
      </c>
      <c r="C642" t="s">
        <v>3617</v>
      </c>
      <c r="D642" s="2" t="s">
        <v>5573</v>
      </c>
      <c r="G642" s="8"/>
      <c r="H642" s="14">
        <v>8983953.2200000007</v>
      </c>
      <c r="I642" s="14"/>
      <c r="J642" s="14">
        <v>3147618.89</v>
      </c>
      <c r="K642" s="14">
        <v>66136524.030000001</v>
      </c>
      <c r="L642" s="14">
        <v>55857352.789999999</v>
      </c>
      <c r="M642" s="14">
        <v>74101955.930000007</v>
      </c>
      <c r="N642" s="8"/>
      <c r="O642" s="16">
        <v>25.978940000000001</v>
      </c>
      <c r="P642" s="17">
        <v>25.735240000000001</v>
      </c>
      <c r="Q642" s="18">
        <v>26.14301</v>
      </c>
      <c r="R642" s="16">
        <v>23.09892</v>
      </c>
      <c r="S642" s="17">
        <v>19.07253</v>
      </c>
      <c r="T642" s="18">
        <v>21.585830000000001</v>
      </c>
      <c r="V642" s="9">
        <v>27.523910000000001</v>
      </c>
      <c r="W642" s="12">
        <v>1.6367623000000001E-2</v>
      </c>
      <c r="X642" s="13">
        <f t="shared" si="9"/>
        <v>4.6999700000000004</v>
      </c>
      <c r="Z642" s="1">
        <v>6.3607279000000003E-2</v>
      </c>
    </row>
    <row r="643" spans="1:26" x14ac:dyDescent="0.15">
      <c r="A643" t="s">
        <v>1239</v>
      </c>
      <c r="B643" t="s">
        <v>5574</v>
      </c>
      <c r="C643" t="s">
        <v>3844</v>
      </c>
      <c r="D643" s="2" t="s">
        <v>5575</v>
      </c>
      <c r="G643" s="8"/>
      <c r="H643" s="14">
        <v>2214614946</v>
      </c>
      <c r="I643" s="14">
        <v>2295676850</v>
      </c>
      <c r="J643" s="14">
        <v>2308261609</v>
      </c>
      <c r="K643" s="14">
        <v>919294024.10000002</v>
      </c>
      <c r="L643" s="14">
        <v>929207737.39999998</v>
      </c>
      <c r="M643" s="14">
        <v>788092214.5</v>
      </c>
      <c r="N643" s="8"/>
      <c r="O643" s="16">
        <v>29.775950000000002</v>
      </c>
      <c r="P643" s="17">
        <v>29.791429999999998</v>
      </c>
      <c r="Q643" s="18">
        <v>29.553789999999999</v>
      </c>
      <c r="R643" s="16">
        <v>31.044409999999999</v>
      </c>
      <c r="S643" s="17">
        <v>31.096270000000001</v>
      </c>
      <c r="T643" s="18">
        <v>31.10416</v>
      </c>
      <c r="V643" s="9">
        <v>31.351420000000001</v>
      </c>
      <c r="W643" s="12">
        <v>6.41E-5</v>
      </c>
      <c r="X643" s="13">
        <f t="shared" si="9"/>
        <v>-1.3745566666666669</v>
      </c>
      <c r="Y643" s="2" t="s">
        <v>11</v>
      </c>
      <c r="Z643" s="1">
        <v>2.7355650000000001E-3</v>
      </c>
    </row>
    <row r="644" spans="1:26" x14ac:dyDescent="0.15">
      <c r="A644" t="s">
        <v>697</v>
      </c>
      <c r="B644" t="s">
        <v>5576</v>
      </c>
      <c r="C644" t="s">
        <v>4143</v>
      </c>
      <c r="D644" s="2" t="s">
        <v>5577</v>
      </c>
      <c r="G644" s="8"/>
      <c r="H644" s="14">
        <v>49814763.700000003</v>
      </c>
      <c r="I644" s="14">
        <v>102984157.8</v>
      </c>
      <c r="J644" s="14">
        <v>66859276.109999999</v>
      </c>
      <c r="K644" s="14">
        <v>83715348.599999994</v>
      </c>
      <c r="L644" s="14">
        <v>76889310.079999998</v>
      </c>
      <c r="M644" s="14">
        <v>75966207.640000001</v>
      </c>
      <c r="N644" s="8"/>
      <c r="O644" s="16">
        <v>26.318989999999999</v>
      </c>
      <c r="P644" s="17">
        <v>26.196280000000002</v>
      </c>
      <c r="Q644" s="18">
        <v>26.178850000000001</v>
      </c>
      <c r="R644" s="16">
        <v>25.570070000000001</v>
      </c>
      <c r="S644" s="17">
        <v>26.617850000000001</v>
      </c>
      <c r="T644" s="18">
        <v>25.994630000000001</v>
      </c>
      <c r="V644" s="9">
        <v>26.813479999999998</v>
      </c>
      <c r="W644" s="12">
        <v>0.60868878699999995</v>
      </c>
      <c r="X644" s="13">
        <f t="shared" si="9"/>
        <v>0.17052333333333181</v>
      </c>
      <c r="Z644" s="1">
        <v>0.74996136499999999</v>
      </c>
    </row>
    <row r="645" spans="1:26" x14ac:dyDescent="0.15">
      <c r="A645" t="s">
        <v>1955</v>
      </c>
      <c r="B645" t="s">
        <v>5578</v>
      </c>
      <c r="C645" t="s">
        <v>2342</v>
      </c>
      <c r="D645" s="2" t="s">
        <v>5579</v>
      </c>
      <c r="E645" s="2" t="s">
        <v>7966</v>
      </c>
      <c r="G645" s="8" t="s">
        <v>2082</v>
      </c>
      <c r="H645" s="14">
        <v>16154181.74</v>
      </c>
      <c r="I645" s="14">
        <v>11972407.99</v>
      </c>
      <c r="J645" s="14">
        <v>14672414.699999999</v>
      </c>
      <c r="K645" s="14">
        <v>4795952.29</v>
      </c>
      <c r="L645" s="14">
        <v>4815713.3890000004</v>
      </c>
      <c r="M645" s="14">
        <v>5353498.2949999999</v>
      </c>
      <c r="N645" s="8"/>
      <c r="O645" s="16">
        <v>22.193390000000001</v>
      </c>
      <c r="P645" s="17">
        <v>22.19932</v>
      </c>
      <c r="Q645" s="18">
        <v>22.352049999999998</v>
      </c>
      <c r="R645" s="16">
        <v>23.945399999999999</v>
      </c>
      <c r="S645" s="17">
        <v>23.513210000000001</v>
      </c>
      <c r="T645" s="18">
        <v>23.8066</v>
      </c>
      <c r="V645" s="9">
        <v>24.236650000000001</v>
      </c>
      <c r="W645" s="12">
        <v>3.9471100000000001E-4</v>
      </c>
      <c r="X645" s="13">
        <f t="shared" si="9"/>
        <v>-1.5068166666666656</v>
      </c>
      <c r="Y645" s="2" t="s">
        <v>11</v>
      </c>
      <c r="Z645" s="1">
        <v>5.8390899999999999E-3</v>
      </c>
    </row>
    <row r="646" spans="1:26" x14ac:dyDescent="0.15">
      <c r="A646" t="s">
        <v>678</v>
      </c>
      <c r="B646" t="s">
        <v>5580</v>
      </c>
      <c r="C646" t="s">
        <v>2536</v>
      </c>
      <c r="D646" s="2" t="s">
        <v>5581</v>
      </c>
      <c r="G646" s="8" t="s">
        <v>2537</v>
      </c>
      <c r="H646" s="14">
        <v>39717552.700000003</v>
      </c>
      <c r="I646" s="14">
        <v>49031933.850000001</v>
      </c>
      <c r="J646" s="14">
        <v>47119081.030000001</v>
      </c>
      <c r="K646" s="14">
        <v>31822136.530000001</v>
      </c>
      <c r="L646" s="14">
        <v>27548756.199999999</v>
      </c>
      <c r="M646" s="14">
        <v>28997612.649999999</v>
      </c>
      <c r="N646" s="8"/>
      <c r="O646" s="16">
        <v>24.92353</v>
      </c>
      <c r="P646" s="17">
        <v>24.715479999999999</v>
      </c>
      <c r="Q646" s="18">
        <v>24.789429999999999</v>
      </c>
      <c r="R646" s="16">
        <v>25.243269999999999</v>
      </c>
      <c r="S646" s="17">
        <v>25.547219999999999</v>
      </c>
      <c r="T646" s="18">
        <v>25.489809999999999</v>
      </c>
      <c r="V646" s="9">
        <v>25.667999999999999</v>
      </c>
      <c r="W646" s="12">
        <v>5.1786159999999996E-3</v>
      </c>
      <c r="X646" s="13">
        <f t="shared" si="9"/>
        <v>-0.61728666666666854</v>
      </c>
      <c r="Y646" s="2" t="s">
        <v>11</v>
      </c>
      <c r="Z646" s="1">
        <v>2.9314667999999999E-2</v>
      </c>
    </row>
    <row r="647" spans="1:26" x14ac:dyDescent="0.15">
      <c r="A647" t="s">
        <v>1752</v>
      </c>
      <c r="B647" t="s">
        <v>5582</v>
      </c>
      <c r="C647" t="s">
        <v>2571</v>
      </c>
      <c r="D647" s="2" t="s">
        <v>5583</v>
      </c>
      <c r="G647" s="8"/>
      <c r="H647" s="14">
        <v>320079836</v>
      </c>
      <c r="I647" s="14">
        <v>265738322</v>
      </c>
      <c r="J647" s="14">
        <v>365015888.10000002</v>
      </c>
      <c r="K647" s="14">
        <v>521325449.39999998</v>
      </c>
      <c r="L647" s="14">
        <v>574893641.79999995</v>
      </c>
      <c r="M647" s="14">
        <v>561680659.79999995</v>
      </c>
      <c r="N647" s="8"/>
      <c r="O647" s="16">
        <v>28.957609999999999</v>
      </c>
      <c r="P647" s="17">
        <v>29.09872</v>
      </c>
      <c r="Q647" s="18">
        <v>29.065169999999998</v>
      </c>
      <c r="R647" s="16">
        <v>28.25386</v>
      </c>
      <c r="S647" s="17">
        <v>27.985430000000001</v>
      </c>
      <c r="T647" s="18">
        <v>28.443380000000001</v>
      </c>
      <c r="V647" s="9">
        <v>30.092490000000002</v>
      </c>
      <c r="W647" s="12">
        <v>4.3197549999999998E-3</v>
      </c>
      <c r="X647" s="13">
        <f t="shared" ref="X647:X710" si="10">(AVERAGE(O647:Q647))-(AVERAGE(R647:T647))</f>
        <v>0.81294333333332958</v>
      </c>
      <c r="Y647" s="2" t="s">
        <v>11</v>
      </c>
      <c r="Z647" s="1">
        <v>2.5906855999999999E-2</v>
      </c>
    </row>
    <row r="648" spans="1:26" x14ac:dyDescent="0.15">
      <c r="A648" t="s">
        <v>1229</v>
      </c>
      <c r="B648" t="s">
        <v>5584</v>
      </c>
      <c r="C648" t="s">
        <v>3841</v>
      </c>
      <c r="D648" s="2" t="s">
        <v>5585</v>
      </c>
      <c r="E648" s="2" t="s">
        <v>7966</v>
      </c>
      <c r="G648" s="8" t="s">
        <v>2415</v>
      </c>
      <c r="H648" s="14">
        <v>38818552.57</v>
      </c>
      <c r="I648" s="14">
        <v>33387704.170000002</v>
      </c>
      <c r="J648" s="14">
        <v>33255394.170000002</v>
      </c>
      <c r="K648" s="14">
        <v>31468252.539999999</v>
      </c>
      <c r="L648" s="14">
        <v>28449262.079999998</v>
      </c>
      <c r="M648" s="14">
        <v>38107873.030000001</v>
      </c>
      <c r="N648" s="8"/>
      <c r="O648" s="16">
        <v>24.907389999999999</v>
      </c>
      <c r="P648" s="17">
        <v>24.761890000000001</v>
      </c>
      <c r="Q648" s="18">
        <v>25.183589999999999</v>
      </c>
      <c r="R648" s="16">
        <v>25.210239999999999</v>
      </c>
      <c r="S648" s="17">
        <v>24.992809999999999</v>
      </c>
      <c r="T648" s="18">
        <v>24.987089999999998</v>
      </c>
      <c r="V648" s="9">
        <v>25.5943</v>
      </c>
      <c r="W648" s="12">
        <v>0.47811332600000001</v>
      </c>
      <c r="X648" s="13">
        <f t="shared" si="10"/>
        <v>-0.11242333333333221</v>
      </c>
      <c r="Z648" s="1">
        <v>0.65048036200000003</v>
      </c>
    </row>
    <row r="649" spans="1:26" x14ac:dyDescent="0.15">
      <c r="A649" t="s">
        <v>483</v>
      </c>
      <c r="B649" t="s">
        <v>5586</v>
      </c>
      <c r="C649" t="s">
        <v>2090</v>
      </c>
      <c r="D649" s="2" t="s">
        <v>5587</v>
      </c>
      <c r="G649" s="8" t="s">
        <v>2091</v>
      </c>
      <c r="H649" s="14"/>
      <c r="I649" s="14"/>
      <c r="J649" s="14"/>
      <c r="K649" s="14"/>
      <c r="L649" s="14"/>
      <c r="M649" s="14">
        <v>9480035.4480000008</v>
      </c>
      <c r="N649" s="8"/>
      <c r="O649" s="16">
        <v>19.89302</v>
      </c>
      <c r="P649" s="17">
        <v>19.058969999999999</v>
      </c>
      <c r="Q649" s="18">
        <v>23.176459999999999</v>
      </c>
      <c r="R649" s="16">
        <v>19.051600000000001</v>
      </c>
      <c r="S649" s="17">
        <v>20.201920000000001</v>
      </c>
      <c r="T649" s="18">
        <v>21.014119999999998</v>
      </c>
      <c r="V649" s="9">
        <v>24.15878</v>
      </c>
      <c r="W649" s="12">
        <v>0.67630714000000003</v>
      </c>
      <c r="X649" s="13">
        <f t="shared" si="10"/>
        <v>0.62026999999999788</v>
      </c>
      <c r="Z649" s="1">
        <v>0.80727570900000001</v>
      </c>
    </row>
    <row r="650" spans="1:26" x14ac:dyDescent="0.15">
      <c r="A650" t="s">
        <v>1773</v>
      </c>
      <c r="B650" t="s">
        <v>4963</v>
      </c>
      <c r="C650" t="s">
        <v>2572</v>
      </c>
      <c r="D650" s="2" t="s">
        <v>5588</v>
      </c>
      <c r="G650" s="8"/>
      <c r="H650" s="14">
        <v>33211454.010000002</v>
      </c>
      <c r="I650" s="14">
        <v>55098804.219999999</v>
      </c>
      <c r="J650" s="14">
        <v>25806313.510000002</v>
      </c>
      <c r="K650" s="14">
        <v>13911107.91</v>
      </c>
      <c r="L650" s="14">
        <v>15017576.800000001</v>
      </c>
      <c r="M650" s="14">
        <v>10919641.689999999</v>
      </c>
      <c r="N650" s="8"/>
      <c r="O650" s="16">
        <v>23.72973</v>
      </c>
      <c r="P650" s="17">
        <v>23.840150000000001</v>
      </c>
      <c r="Q650" s="18">
        <v>23.380420000000001</v>
      </c>
      <c r="R650" s="16">
        <v>24.98518</v>
      </c>
      <c r="S650" s="17">
        <v>25.715520000000001</v>
      </c>
      <c r="T650" s="18">
        <v>24.621220000000001</v>
      </c>
      <c r="V650" s="9">
        <v>27.062660000000001</v>
      </c>
      <c r="W650" s="12">
        <v>1.4147913999999999E-2</v>
      </c>
      <c r="X650" s="13">
        <f t="shared" si="10"/>
        <v>-1.4572066666666714</v>
      </c>
      <c r="Z650" s="1">
        <v>5.7604073999999998E-2</v>
      </c>
    </row>
    <row r="651" spans="1:26" x14ac:dyDescent="0.15">
      <c r="A651" t="s">
        <v>1250</v>
      </c>
      <c r="B651" t="s">
        <v>5589</v>
      </c>
      <c r="C651" t="s">
        <v>3788</v>
      </c>
      <c r="D651" s="2" t="s">
        <v>5590</v>
      </c>
      <c r="G651" s="8"/>
      <c r="H651" s="14"/>
      <c r="I651" s="14">
        <v>1907549.628</v>
      </c>
      <c r="J651" s="14"/>
      <c r="K651" s="14"/>
      <c r="L651" s="14">
        <v>547846.35499999998</v>
      </c>
      <c r="M651" s="14">
        <v>1866630.172</v>
      </c>
      <c r="N651" s="8"/>
      <c r="O651" s="16">
        <v>19.294519999999999</v>
      </c>
      <c r="P651" s="17">
        <v>19.063410000000001</v>
      </c>
      <c r="Q651" s="18">
        <v>20.832000000000001</v>
      </c>
      <c r="R651" s="16">
        <v>20.09618</v>
      </c>
      <c r="S651" s="17">
        <v>20.863289999999999</v>
      </c>
      <c r="T651" s="18">
        <v>19.198160000000001</v>
      </c>
      <c r="V651" s="9">
        <v>20.863289999999999</v>
      </c>
      <c r="W651" s="12">
        <v>0.68325321900000002</v>
      </c>
      <c r="X651" s="13">
        <f t="shared" si="10"/>
        <v>-0.32256666666666689</v>
      </c>
      <c r="Z651" s="1">
        <v>0.81163752300000003</v>
      </c>
    </row>
    <row r="652" spans="1:26" x14ac:dyDescent="0.15">
      <c r="A652" t="s">
        <v>2009</v>
      </c>
      <c r="B652" t="s">
        <v>4728</v>
      </c>
      <c r="C652" t="s">
        <v>2429</v>
      </c>
      <c r="D652" s="2" t="s">
        <v>5591</v>
      </c>
      <c r="E652" s="2" t="s">
        <v>7966</v>
      </c>
      <c r="G652" s="8" t="s">
        <v>2082</v>
      </c>
      <c r="H652" s="14"/>
      <c r="I652" s="14"/>
      <c r="J652" s="14"/>
      <c r="K652" s="14"/>
      <c r="L652" s="14"/>
      <c r="M652" s="14">
        <v>3692109.622</v>
      </c>
      <c r="N652" s="8"/>
      <c r="O652" s="16">
        <v>21.144819999999999</v>
      </c>
      <c r="P652" s="17">
        <v>20.106629999999999</v>
      </c>
      <c r="Q652" s="18">
        <v>21.816009999999999</v>
      </c>
      <c r="R652" s="16">
        <v>20.249210000000001</v>
      </c>
      <c r="S652" s="17">
        <v>19.088339999999999</v>
      </c>
      <c r="T652" s="18">
        <v>19.334219999999998</v>
      </c>
      <c r="V652" s="9">
        <v>22.34863</v>
      </c>
      <c r="W652" s="12">
        <v>7.4162613000000002E-2</v>
      </c>
      <c r="X652" s="13">
        <f t="shared" si="10"/>
        <v>1.4652300000000018</v>
      </c>
      <c r="Z652" s="1">
        <v>0.185741352</v>
      </c>
    </row>
    <row r="653" spans="1:26" x14ac:dyDescent="0.15">
      <c r="A653" t="s">
        <v>296</v>
      </c>
      <c r="B653" t="s">
        <v>5592</v>
      </c>
      <c r="C653" t="s">
        <v>2539</v>
      </c>
      <c r="D653" s="2" t="s">
        <v>5593</v>
      </c>
      <c r="G653" s="8"/>
      <c r="H653" s="14">
        <v>94272176.400000006</v>
      </c>
      <c r="I653" s="14">
        <v>90563826.930000007</v>
      </c>
      <c r="J653" s="14">
        <v>20043444.73</v>
      </c>
      <c r="K653" s="14">
        <v>36092123.969999999</v>
      </c>
      <c r="L653" s="14">
        <v>26650677.02</v>
      </c>
      <c r="M653" s="14">
        <v>34384475.920000002</v>
      </c>
      <c r="N653" s="8"/>
      <c r="O653" s="16">
        <v>25.105180000000001</v>
      </c>
      <c r="P653" s="17">
        <v>24.667670000000001</v>
      </c>
      <c r="Q653" s="18">
        <v>25.035250000000001</v>
      </c>
      <c r="R653" s="16">
        <v>26.49033</v>
      </c>
      <c r="S653" s="17">
        <v>26.43243</v>
      </c>
      <c r="T653" s="18">
        <v>24.256630000000001</v>
      </c>
      <c r="V653" s="9">
        <v>26.49033</v>
      </c>
      <c r="W653" s="12">
        <v>0.34996245300000001</v>
      </c>
      <c r="X653" s="13">
        <f t="shared" si="10"/>
        <v>-0.79042999999999353</v>
      </c>
      <c r="Z653" s="1">
        <v>0.52791752800000002</v>
      </c>
    </row>
    <row r="654" spans="1:26" x14ac:dyDescent="0.15">
      <c r="A654" t="s">
        <v>1072</v>
      </c>
      <c r="B654" t="s">
        <v>5594</v>
      </c>
      <c r="C654" t="s">
        <v>3521</v>
      </c>
      <c r="D654" s="2" t="s">
        <v>5595</v>
      </c>
      <c r="E654" s="2" t="s">
        <v>7966</v>
      </c>
      <c r="G654" s="8" t="s">
        <v>3522</v>
      </c>
      <c r="H654" s="14">
        <v>43681331.07</v>
      </c>
      <c r="I654" s="14">
        <v>49314841.159999996</v>
      </c>
      <c r="J654" s="14">
        <v>49388328.43</v>
      </c>
      <c r="K654" s="14"/>
      <c r="L654" s="14"/>
      <c r="M654" s="14"/>
      <c r="N654" s="8"/>
      <c r="O654" s="16">
        <v>19.171939999999999</v>
      </c>
      <c r="P654" s="17">
        <v>19.712499999999999</v>
      </c>
      <c r="Q654" s="18">
        <v>19.362100000000002</v>
      </c>
      <c r="R654" s="16">
        <v>25.380510000000001</v>
      </c>
      <c r="S654" s="17">
        <v>25.555520000000001</v>
      </c>
      <c r="T654" s="18">
        <v>25.557670000000002</v>
      </c>
      <c r="V654" s="9">
        <v>26.080870000000001</v>
      </c>
      <c r="W654" s="12">
        <v>3.54E-6</v>
      </c>
      <c r="X654" s="13">
        <f t="shared" si="10"/>
        <v>-6.0823866666666682</v>
      </c>
      <c r="Y654" s="2" t="s">
        <v>11</v>
      </c>
      <c r="Z654" s="1">
        <v>7.8660700000000004E-4</v>
      </c>
    </row>
    <row r="655" spans="1:26" x14ac:dyDescent="0.15">
      <c r="A655" t="s">
        <v>988</v>
      </c>
      <c r="B655" t="s">
        <v>4884</v>
      </c>
      <c r="C655" t="s">
        <v>3751</v>
      </c>
      <c r="D655" s="2" t="s">
        <v>5596</v>
      </c>
      <c r="G655" s="8"/>
      <c r="H655" s="14">
        <v>46359035.5</v>
      </c>
      <c r="I655" s="14">
        <v>54474766.380000003</v>
      </c>
      <c r="J655" s="14">
        <v>59839544.840000004</v>
      </c>
      <c r="K655" s="14">
        <v>33060795.170000002</v>
      </c>
      <c r="L655" s="14">
        <v>29677647.02</v>
      </c>
      <c r="M655" s="14">
        <v>32627376.739999998</v>
      </c>
      <c r="N655" s="8"/>
      <c r="O655" s="16">
        <v>24.978619999999999</v>
      </c>
      <c r="P655" s="17">
        <v>24.822870000000002</v>
      </c>
      <c r="Q655" s="18">
        <v>24.959579999999999</v>
      </c>
      <c r="R655" s="16">
        <v>25.466349999999998</v>
      </c>
      <c r="S655" s="17">
        <v>25.699090000000002</v>
      </c>
      <c r="T655" s="18">
        <v>25.834599999999998</v>
      </c>
      <c r="V655" s="9">
        <v>25.99372</v>
      </c>
      <c r="W655" s="12">
        <v>3.2170749999999998E-3</v>
      </c>
      <c r="X655" s="13">
        <f t="shared" si="10"/>
        <v>-0.74632333333333278</v>
      </c>
      <c r="Y655" s="2" t="s">
        <v>11</v>
      </c>
      <c r="Z655" s="1">
        <v>2.1632393999999999E-2</v>
      </c>
    </row>
    <row r="656" spans="1:26" x14ac:dyDescent="0.15">
      <c r="A656" t="s">
        <v>1821</v>
      </c>
      <c r="B656" t="s">
        <v>5597</v>
      </c>
      <c r="C656" t="s">
        <v>3592</v>
      </c>
      <c r="D656" s="2" t="s">
        <v>5598</v>
      </c>
      <c r="G656" s="8" t="s">
        <v>3593</v>
      </c>
      <c r="H656" s="14">
        <v>37425927.590000004</v>
      </c>
      <c r="I656" s="14">
        <v>29499400.140000001</v>
      </c>
      <c r="J656" s="14">
        <v>12526784.939999999</v>
      </c>
      <c r="K656" s="14"/>
      <c r="L656" s="14"/>
      <c r="M656" s="14"/>
      <c r="N656" s="8"/>
      <c r="O656" s="16">
        <v>19.982610000000001</v>
      </c>
      <c r="P656" s="17">
        <v>20.104389999999999</v>
      </c>
      <c r="Q656" s="18">
        <v>19.668320000000001</v>
      </c>
      <c r="R656" s="16">
        <v>25.157540000000001</v>
      </c>
      <c r="S656" s="17">
        <v>24.81418</v>
      </c>
      <c r="T656" s="18">
        <v>23.578510000000001</v>
      </c>
      <c r="V656" s="9">
        <v>25.437460000000002</v>
      </c>
      <c r="W656" s="12">
        <v>7.5733199999999999E-4</v>
      </c>
      <c r="X656" s="13">
        <f t="shared" si="10"/>
        <v>-4.5983033333333339</v>
      </c>
      <c r="Y656" s="2" t="s">
        <v>11</v>
      </c>
      <c r="Z656" s="1">
        <v>8.3194050000000002E-3</v>
      </c>
    </row>
    <row r="657" spans="1:26" x14ac:dyDescent="0.15">
      <c r="A657" t="s">
        <v>546</v>
      </c>
      <c r="B657" t="s">
        <v>5599</v>
      </c>
      <c r="C657" t="s">
        <v>3880</v>
      </c>
      <c r="D657" s="2" t="s">
        <v>5600</v>
      </c>
      <c r="G657" s="8"/>
      <c r="H657" s="14">
        <v>228249413.09999999</v>
      </c>
      <c r="I657" s="14">
        <v>234964383.09999999</v>
      </c>
      <c r="J657" s="14">
        <v>171541990.09999999</v>
      </c>
      <c r="K657" s="14">
        <v>133548564.3</v>
      </c>
      <c r="L657" s="14">
        <v>98023286.980000004</v>
      </c>
      <c r="M657" s="14">
        <v>95938266.579999998</v>
      </c>
      <c r="N657" s="8"/>
      <c r="O657" s="16">
        <v>26.992789999999999</v>
      </c>
      <c r="P657" s="17">
        <v>26.546620000000001</v>
      </c>
      <c r="Q657" s="18">
        <v>26.515599999999999</v>
      </c>
      <c r="R657" s="16">
        <v>27.76604</v>
      </c>
      <c r="S657" s="17">
        <v>27.807870000000001</v>
      </c>
      <c r="T657" s="18">
        <v>27.35399</v>
      </c>
      <c r="V657" s="9">
        <v>27.96387</v>
      </c>
      <c r="W657" s="12">
        <v>1.0597393E-2</v>
      </c>
      <c r="X657" s="13">
        <f t="shared" si="10"/>
        <v>-0.95762999999999465</v>
      </c>
      <c r="Y657" s="2" t="s">
        <v>11</v>
      </c>
      <c r="Z657" s="1">
        <v>4.8089191000000003E-2</v>
      </c>
    </row>
    <row r="658" spans="1:26" x14ac:dyDescent="0.15">
      <c r="A658" t="s">
        <v>1848</v>
      </c>
      <c r="B658" t="s">
        <v>5601</v>
      </c>
      <c r="C658" t="s">
        <v>3897</v>
      </c>
      <c r="D658" s="2" t="s">
        <v>5602</v>
      </c>
      <c r="G658" s="8"/>
      <c r="H658" s="14">
        <v>272482545</v>
      </c>
      <c r="I658" s="14">
        <v>380705008.19999999</v>
      </c>
      <c r="J658" s="14">
        <v>334499324.5</v>
      </c>
      <c r="K658" s="14">
        <v>298599575.60000002</v>
      </c>
      <c r="L658" s="14">
        <v>182076012.69999999</v>
      </c>
      <c r="M658" s="14">
        <v>202520201.40000001</v>
      </c>
      <c r="N658" s="8"/>
      <c r="O658" s="16">
        <v>28.153639999999999</v>
      </c>
      <c r="P658" s="17">
        <v>27.439969999999999</v>
      </c>
      <c r="Q658" s="18">
        <v>27.593489999999999</v>
      </c>
      <c r="R658" s="16">
        <v>28.02159</v>
      </c>
      <c r="S658" s="17">
        <v>28.504100000000001</v>
      </c>
      <c r="T658" s="18">
        <v>28.317430000000002</v>
      </c>
      <c r="V658" s="9">
        <v>29.054120000000001</v>
      </c>
      <c r="W658" s="12">
        <v>9.9503111000000005E-2</v>
      </c>
      <c r="X658" s="13">
        <f t="shared" si="10"/>
        <v>-0.5520066666666672</v>
      </c>
      <c r="Z658" s="1">
        <v>0.22928079200000001</v>
      </c>
    </row>
    <row r="659" spans="1:26" x14ac:dyDescent="0.15">
      <c r="A659" t="s">
        <v>79</v>
      </c>
      <c r="B659" t="s">
        <v>5603</v>
      </c>
      <c r="C659" t="s">
        <v>3881</v>
      </c>
      <c r="D659" s="2" t="s">
        <v>5604</v>
      </c>
      <c r="G659" s="8"/>
      <c r="H659" s="14">
        <v>30019103.57</v>
      </c>
      <c r="I659" s="14">
        <v>37094686.560000002</v>
      </c>
      <c r="J659" s="14">
        <v>50812328.079999998</v>
      </c>
      <c r="K659" s="14">
        <v>49083253.469999999</v>
      </c>
      <c r="L659" s="14">
        <v>71065288.799999997</v>
      </c>
      <c r="M659" s="14">
        <v>98206894</v>
      </c>
      <c r="N659" s="8"/>
      <c r="O659" s="16">
        <v>25.548729999999999</v>
      </c>
      <c r="P659" s="17">
        <v>26.082640000000001</v>
      </c>
      <c r="Q659" s="18">
        <v>26.549320000000002</v>
      </c>
      <c r="R659" s="16">
        <v>24.839379999999998</v>
      </c>
      <c r="S659" s="17">
        <v>25.14471</v>
      </c>
      <c r="T659" s="18">
        <v>25.598669999999998</v>
      </c>
      <c r="V659" s="9">
        <v>26.936499999999999</v>
      </c>
      <c r="W659" s="12">
        <v>7.5859271000000006E-2</v>
      </c>
      <c r="X659" s="13">
        <f t="shared" si="10"/>
        <v>0.86597666666666839</v>
      </c>
      <c r="Z659" s="1">
        <v>0.187870226</v>
      </c>
    </row>
    <row r="660" spans="1:26" x14ac:dyDescent="0.15">
      <c r="A660" t="s">
        <v>416</v>
      </c>
      <c r="B660" t="s">
        <v>5605</v>
      </c>
      <c r="C660" t="s">
        <v>3886</v>
      </c>
      <c r="D660" s="2" t="s">
        <v>5606</v>
      </c>
      <c r="G660" s="8"/>
      <c r="H660" s="14">
        <v>9915264.8770000003</v>
      </c>
      <c r="I660" s="14">
        <v>19106795.149999999</v>
      </c>
      <c r="J660" s="14">
        <v>16566297.16</v>
      </c>
      <c r="K660" s="14">
        <v>10696705.18</v>
      </c>
      <c r="L660" s="14"/>
      <c r="M660" s="14">
        <v>7857097.2249999996</v>
      </c>
      <c r="N660" s="8"/>
      <c r="O660" s="16">
        <v>23.350660000000001</v>
      </c>
      <c r="P660" s="17">
        <v>18.23827</v>
      </c>
      <c r="Q660" s="18">
        <v>22.905570000000001</v>
      </c>
      <c r="R660" s="16">
        <v>23.241219999999998</v>
      </c>
      <c r="S660" s="17">
        <v>24.187580000000001</v>
      </c>
      <c r="T660" s="18">
        <v>23.981750000000002</v>
      </c>
      <c r="V660" s="9">
        <v>24.655339999999999</v>
      </c>
      <c r="W660" s="12">
        <v>0.237245496</v>
      </c>
      <c r="X660" s="13">
        <f t="shared" si="10"/>
        <v>-2.3053500000000007</v>
      </c>
      <c r="Z660" s="1">
        <v>0.409368395</v>
      </c>
    </row>
    <row r="661" spans="1:26" x14ac:dyDescent="0.15">
      <c r="A661" t="s">
        <v>1058</v>
      </c>
      <c r="B661" t="s">
        <v>5607</v>
      </c>
      <c r="C661" t="s">
        <v>3875</v>
      </c>
      <c r="D661" s="2" t="s">
        <v>5608</v>
      </c>
      <c r="G661" s="8"/>
      <c r="H661" s="14">
        <v>49941953.5</v>
      </c>
      <c r="I661" s="14">
        <v>39516834.460000001</v>
      </c>
      <c r="J661" s="14">
        <v>95824271.560000002</v>
      </c>
      <c r="K661" s="14">
        <v>54756823.07</v>
      </c>
      <c r="L661" s="14">
        <v>57378748.25</v>
      </c>
      <c r="M661" s="14">
        <v>81815807.969999999</v>
      </c>
      <c r="N661" s="8"/>
      <c r="O661" s="16">
        <v>25.70654</v>
      </c>
      <c r="P661" s="17">
        <v>25.774010000000001</v>
      </c>
      <c r="Q661" s="18">
        <v>26.285879999999999</v>
      </c>
      <c r="R661" s="16">
        <v>25.57375</v>
      </c>
      <c r="S661" s="17">
        <v>25.235959999999999</v>
      </c>
      <c r="T661" s="18">
        <v>26.51389</v>
      </c>
      <c r="V661" s="9">
        <v>26.868490000000001</v>
      </c>
      <c r="W661" s="12">
        <v>0.74518747900000004</v>
      </c>
      <c r="X661" s="13">
        <f t="shared" si="10"/>
        <v>0.14761000000000024</v>
      </c>
      <c r="Z661" s="1">
        <v>0.84972816900000003</v>
      </c>
    </row>
    <row r="662" spans="1:26" x14ac:dyDescent="0.15">
      <c r="A662" t="s">
        <v>1759</v>
      </c>
      <c r="B662" t="s">
        <v>5609</v>
      </c>
      <c r="C662" t="s">
        <v>3887</v>
      </c>
      <c r="D662" s="2" t="s">
        <v>5610</v>
      </c>
      <c r="G662" s="8"/>
      <c r="H662" s="14">
        <v>66005832.880000003</v>
      </c>
      <c r="I662" s="14">
        <v>59724403.770000003</v>
      </c>
      <c r="J662" s="14">
        <v>62157588</v>
      </c>
      <c r="K662" s="14">
        <v>43646824.100000001</v>
      </c>
      <c r="L662" s="14">
        <v>41186771.390000001</v>
      </c>
      <c r="M662" s="14">
        <v>40689735.920000002</v>
      </c>
      <c r="N662" s="8"/>
      <c r="O662" s="16">
        <v>25.379370000000002</v>
      </c>
      <c r="P662" s="17">
        <v>25.295680000000001</v>
      </c>
      <c r="Q662" s="18">
        <v>25.27816</v>
      </c>
      <c r="R662" s="16">
        <v>25.976089999999999</v>
      </c>
      <c r="S662" s="17">
        <v>25.83182</v>
      </c>
      <c r="T662" s="18">
        <v>25.889430000000001</v>
      </c>
      <c r="V662" s="9">
        <v>26.383420000000001</v>
      </c>
      <c r="W662" s="12">
        <v>3.7208500000000003E-4</v>
      </c>
      <c r="X662" s="13">
        <f t="shared" si="10"/>
        <v>-0.58137666666666732</v>
      </c>
      <c r="Y662" s="2" t="s">
        <v>11</v>
      </c>
      <c r="Z662" s="1">
        <v>5.6167170000000002E-3</v>
      </c>
    </row>
    <row r="663" spans="1:26" x14ac:dyDescent="0.15">
      <c r="A663" t="s">
        <v>1060</v>
      </c>
      <c r="B663" t="s">
        <v>5611</v>
      </c>
      <c r="C663" t="s">
        <v>3896</v>
      </c>
      <c r="D663" s="2" t="s">
        <v>5612</v>
      </c>
      <c r="G663" s="8"/>
      <c r="H663" s="14">
        <v>59504988.289999999</v>
      </c>
      <c r="I663" s="14">
        <v>47081037.609999999</v>
      </c>
      <c r="J663" s="14">
        <v>57286918.219999999</v>
      </c>
      <c r="K663" s="14">
        <v>46803307.659999996</v>
      </c>
      <c r="L663" s="14">
        <v>59556669.090000004</v>
      </c>
      <c r="M663" s="14">
        <v>32899236.98</v>
      </c>
      <c r="N663" s="8"/>
      <c r="O663" s="16">
        <v>25.48011</v>
      </c>
      <c r="P663" s="17">
        <v>25.827760000000001</v>
      </c>
      <c r="Q663" s="18">
        <v>24.971550000000001</v>
      </c>
      <c r="R663" s="16">
        <v>25.826509999999999</v>
      </c>
      <c r="S663" s="17">
        <v>25.48864</v>
      </c>
      <c r="T663" s="18">
        <v>25.771699999999999</v>
      </c>
      <c r="V663" s="9">
        <v>26.334209999999999</v>
      </c>
      <c r="W663" s="12">
        <v>0.37487844999999997</v>
      </c>
      <c r="X663" s="13">
        <f t="shared" si="10"/>
        <v>-0.26914333333333218</v>
      </c>
      <c r="Z663" s="1">
        <v>0.55053294500000005</v>
      </c>
    </row>
    <row r="664" spans="1:26" x14ac:dyDescent="0.15">
      <c r="A664" t="s">
        <v>1770</v>
      </c>
      <c r="B664" t="s">
        <v>5613</v>
      </c>
      <c r="C664" t="s">
        <v>3874</v>
      </c>
      <c r="D664" s="2" t="s">
        <v>5614</v>
      </c>
      <c r="G664" s="8"/>
      <c r="H664" s="14">
        <v>695233297.10000002</v>
      </c>
      <c r="I664" s="14">
        <v>637248778.20000005</v>
      </c>
      <c r="J664" s="14">
        <v>664751426</v>
      </c>
      <c r="K664" s="14">
        <v>596856675.20000005</v>
      </c>
      <c r="L664" s="14">
        <v>605630336.29999995</v>
      </c>
      <c r="M664" s="14">
        <v>523657502.39999998</v>
      </c>
      <c r="N664" s="8"/>
      <c r="O664" s="16">
        <v>29.152809999999999</v>
      </c>
      <c r="P664" s="17">
        <v>29.173860000000001</v>
      </c>
      <c r="Q664" s="18">
        <v>28.96405</v>
      </c>
      <c r="R664" s="16">
        <v>29.372920000000001</v>
      </c>
      <c r="S664" s="17">
        <v>29.24728</v>
      </c>
      <c r="T664" s="18">
        <v>29.308240000000001</v>
      </c>
      <c r="V664" s="9">
        <v>30.003080000000001</v>
      </c>
      <c r="W664" s="12">
        <v>4.8833830000000002E-2</v>
      </c>
      <c r="X664" s="13">
        <f t="shared" si="10"/>
        <v>-0.2125733333333315</v>
      </c>
      <c r="Z664" s="1">
        <v>0.136821047</v>
      </c>
    </row>
    <row r="665" spans="1:26" x14ac:dyDescent="0.15">
      <c r="A665" t="s">
        <v>234</v>
      </c>
      <c r="B665" t="s">
        <v>5615</v>
      </c>
      <c r="C665" t="s">
        <v>3743</v>
      </c>
      <c r="D665" s="2" t="s">
        <v>5616</v>
      </c>
      <c r="E665" s="2" t="s">
        <v>7966</v>
      </c>
      <c r="G665" s="8" t="s">
        <v>2082</v>
      </c>
      <c r="H665" s="14"/>
      <c r="I665" s="14"/>
      <c r="J665" s="14"/>
      <c r="K665" s="14">
        <v>3667794.5989999999</v>
      </c>
      <c r="L665" s="14">
        <v>566531.33219999995</v>
      </c>
      <c r="M665" s="14">
        <v>2994421.077</v>
      </c>
      <c r="N665" s="8"/>
      <c r="O665" s="16">
        <v>21.806480000000001</v>
      </c>
      <c r="P665" s="17">
        <v>19.111799999999999</v>
      </c>
      <c r="Q665" s="18">
        <v>21.513850000000001</v>
      </c>
      <c r="R665" s="16">
        <v>19.308969999999999</v>
      </c>
      <c r="S665" s="17">
        <v>20.585229999999999</v>
      </c>
      <c r="T665" s="18">
        <v>19.06326</v>
      </c>
      <c r="V665" s="9">
        <v>24.15785</v>
      </c>
      <c r="W665" s="12">
        <v>0.300716557</v>
      </c>
      <c r="X665" s="13">
        <f t="shared" si="10"/>
        <v>1.1582233333333356</v>
      </c>
      <c r="Z665" s="1">
        <v>0.48006477800000003</v>
      </c>
    </row>
    <row r="666" spans="1:26" x14ac:dyDescent="0.15">
      <c r="A666" t="s">
        <v>266</v>
      </c>
      <c r="B666" t="s">
        <v>5617</v>
      </c>
      <c r="C666" t="s">
        <v>3578</v>
      </c>
      <c r="D666" s="2" t="s">
        <v>5618</v>
      </c>
      <c r="E666" s="2" t="s">
        <v>7966</v>
      </c>
      <c r="G666" s="8" t="s">
        <v>3579</v>
      </c>
      <c r="H666" s="14">
        <v>28223382.199999999</v>
      </c>
      <c r="I666" s="14">
        <v>76071000.5</v>
      </c>
      <c r="J666" s="14">
        <v>95984236.519999996</v>
      </c>
      <c r="K666" s="14">
        <v>20452058.530000001</v>
      </c>
      <c r="L666" s="14">
        <v>154537464.59999999</v>
      </c>
      <c r="M666" s="14">
        <v>139683224.90000001</v>
      </c>
      <c r="N666" s="8"/>
      <c r="O666" s="16">
        <v>24.285740000000001</v>
      </c>
      <c r="P666" s="17">
        <v>27.203379999999999</v>
      </c>
      <c r="Q666" s="18">
        <v>27.057580000000002</v>
      </c>
      <c r="R666" s="16">
        <v>24.750389999999999</v>
      </c>
      <c r="S666" s="17">
        <v>26.18084</v>
      </c>
      <c r="T666" s="18">
        <v>26.516290000000001</v>
      </c>
      <c r="V666" s="9">
        <v>27.926870000000001</v>
      </c>
      <c r="W666" s="12">
        <v>0.75425154299999997</v>
      </c>
      <c r="X666" s="13">
        <f t="shared" si="10"/>
        <v>0.36639333333333468</v>
      </c>
      <c r="Z666" s="1">
        <v>0.85610443700000005</v>
      </c>
    </row>
    <row r="667" spans="1:26" x14ac:dyDescent="0.15">
      <c r="A667" t="s">
        <v>259</v>
      </c>
      <c r="B667" t="s">
        <v>5619</v>
      </c>
      <c r="C667" t="s">
        <v>3568</v>
      </c>
      <c r="D667" s="2" t="s">
        <v>5620</v>
      </c>
      <c r="E667" s="2" t="s">
        <v>7966</v>
      </c>
      <c r="G667" s="8" t="s">
        <v>3569</v>
      </c>
      <c r="H667" s="14">
        <v>34550494.030000001</v>
      </c>
      <c r="I667" s="14">
        <v>43521905.210000001</v>
      </c>
      <c r="J667" s="14">
        <v>51785763.25</v>
      </c>
      <c r="K667" s="14">
        <v>28666395.02</v>
      </c>
      <c r="L667" s="14">
        <v>37831584.07</v>
      </c>
      <c r="M667" s="14">
        <v>35422146</v>
      </c>
      <c r="N667" s="8"/>
      <c r="O667" s="16">
        <v>24.772860000000001</v>
      </c>
      <c r="P667" s="17">
        <v>25.173089999999998</v>
      </c>
      <c r="Q667" s="18">
        <v>25.078150000000001</v>
      </c>
      <c r="R667" s="16">
        <v>25.042200000000001</v>
      </c>
      <c r="S667" s="17">
        <v>25.375240000000002</v>
      </c>
      <c r="T667" s="18">
        <v>25.626049999999999</v>
      </c>
      <c r="V667" s="9">
        <v>26.193259999999999</v>
      </c>
      <c r="W667" s="12">
        <v>0.17730678999999999</v>
      </c>
      <c r="X667" s="13">
        <f t="shared" si="10"/>
        <v>-0.33979666666666475</v>
      </c>
      <c r="Z667" s="1">
        <v>0.34153104699999998</v>
      </c>
    </row>
    <row r="668" spans="1:26" x14ac:dyDescent="0.15">
      <c r="A668" t="s">
        <v>817</v>
      </c>
      <c r="B668" t="s">
        <v>5621</v>
      </c>
      <c r="C668" t="s">
        <v>3105</v>
      </c>
      <c r="D668" s="2" t="s">
        <v>5622</v>
      </c>
      <c r="G668" s="8"/>
      <c r="H668" s="14">
        <v>55450973.909999996</v>
      </c>
      <c r="I668" s="14">
        <v>50707996.700000003</v>
      </c>
      <c r="J668" s="14">
        <v>55894611.450000003</v>
      </c>
      <c r="K668" s="14">
        <v>60514121.640000001</v>
      </c>
      <c r="L668" s="14">
        <v>54360999.710000001</v>
      </c>
      <c r="M668" s="14">
        <v>50810834.840000004</v>
      </c>
      <c r="N668" s="8"/>
      <c r="O668" s="16">
        <v>25.850770000000001</v>
      </c>
      <c r="P668" s="17">
        <v>25.696069999999999</v>
      </c>
      <c r="Q668" s="18">
        <v>25.59863</v>
      </c>
      <c r="R668" s="16">
        <v>25.724710000000002</v>
      </c>
      <c r="S668" s="17">
        <v>25.59571</v>
      </c>
      <c r="T668" s="18">
        <v>25.73621</v>
      </c>
      <c r="V668" s="9">
        <v>26.457350000000002</v>
      </c>
      <c r="W668" s="12">
        <v>0.74826361100000005</v>
      </c>
      <c r="X668" s="13">
        <f t="shared" si="10"/>
        <v>2.9613333333337266E-2</v>
      </c>
      <c r="Z668" s="1">
        <v>0.85148561700000003</v>
      </c>
    </row>
    <row r="669" spans="1:26" x14ac:dyDescent="0.15">
      <c r="A669" t="s">
        <v>284</v>
      </c>
      <c r="B669" t="s">
        <v>5623</v>
      </c>
      <c r="C669" t="s">
        <v>4047</v>
      </c>
      <c r="D669" s="2" t="s">
        <v>5624</v>
      </c>
      <c r="G669" s="8"/>
      <c r="H669" s="14"/>
      <c r="I669" s="14">
        <v>5934902.6179999998</v>
      </c>
      <c r="J669" s="14">
        <v>7235955.3420000002</v>
      </c>
      <c r="K669" s="14">
        <v>21482444.420000002</v>
      </c>
      <c r="L669" s="14">
        <v>14864309.310000001</v>
      </c>
      <c r="M669" s="14">
        <v>12915403.67</v>
      </c>
      <c r="N669" s="8"/>
      <c r="O669" s="16">
        <v>24.356660000000002</v>
      </c>
      <c r="P669" s="17">
        <v>23.82535</v>
      </c>
      <c r="Q669" s="18">
        <v>23.622589999999999</v>
      </c>
      <c r="R669" s="16">
        <v>19.186910000000001</v>
      </c>
      <c r="S669" s="17">
        <v>22.500789999999999</v>
      </c>
      <c r="T669" s="18">
        <v>22.786750000000001</v>
      </c>
      <c r="V669" s="9">
        <v>24.540459999999999</v>
      </c>
      <c r="W669" s="12">
        <v>0.10625437</v>
      </c>
      <c r="X669" s="13">
        <f t="shared" si="10"/>
        <v>2.4433833333333332</v>
      </c>
      <c r="Z669" s="1">
        <v>0.240345001</v>
      </c>
    </row>
    <row r="670" spans="1:26" x14ac:dyDescent="0.15">
      <c r="A670" t="s">
        <v>262</v>
      </c>
      <c r="B670" t="s">
        <v>5625</v>
      </c>
      <c r="C670" t="s">
        <v>4048</v>
      </c>
      <c r="D670" s="2" t="s">
        <v>5626</v>
      </c>
      <c r="G670" s="8"/>
      <c r="H670" s="14">
        <v>8996842.8029999994</v>
      </c>
      <c r="I670" s="14"/>
      <c r="J670" s="14"/>
      <c r="K670" s="14"/>
      <c r="L670" s="14"/>
      <c r="M670" s="14"/>
      <c r="N670" s="8"/>
      <c r="O670" s="16">
        <v>20.958120000000001</v>
      </c>
      <c r="P670" s="17">
        <v>18.785360000000001</v>
      </c>
      <c r="Q670" s="18">
        <v>18.773720000000001</v>
      </c>
      <c r="R670" s="16">
        <v>23.100989999999999</v>
      </c>
      <c r="S670" s="17">
        <v>19.510159999999999</v>
      </c>
      <c r="T670" s="18">
        <v>17.430420000000002</v>
      </c>
      <c r="V670" s="9">
        <v>23.298500000000001</v>
      </c>
      <c r="W670" s="12">
        <v>0.79266474099999995</v>
      </c>
      <c r="X670" s="13">
        <f t="shared" si="10"/>
        <v>-0.50812333333333015</v>
      </c>
      <c r="Z670" s="1">
        <v>0.877268359</v>
      </c>
    </row>
    <row r="671" spans="1:26" x14ac:dyDescent="0.15">
      <c r="A671" t="s">
        <v>1826</v>
      </c>
      <c r="B671" t="s">
        <v>5627</v>
      </c>
      <c r="C671" t="s">
        <v>4036</v>
      </c>
      <c r="D671" s="2" t="s">
        <v>5628</v>
      </c>
      <c r="G671" s="8" t="s">
        <v>2079</v>
      </c>
      <c r="H671" s="14">
        <v>24617044.300000001</v>
      </c>
      <c r="I671" s="14">
        <v>46808116.82</v>
      </c>
      <c r="J671" s="14">
        <v>41849730.979999997</v>
      </c>
      <c r="K671" s="14">
        <v>80136666.060000002</v>
      </c>
      <c r="L671" s="14">
        <v>73141360.560000002</v>
      </c>
      <c r="M671" s="14">
        <v>66489118.740000002</v>
      </c>
      <c r="N671" s="8"/>
      <c r="O671" s="16">
        <v>26.255960000000002</v>
      </c>
      <c r="P671" s="17">
        <v>26.124179999999999</v>
      </c>
      <c r="Q671" s="18">
        <v>25.986609999999999</v>
      </c>
      <c r="R671" s="16">
        <v>24.553149999999999</v>
      </c>
      <c r="S671" s="17">
        <v>25.480260000000001</v>
      </c>
      <c r="T671" s="18">
        <v>25.318709999999999</v>
      </c>
      <c r="V671" s="9">
        <v>26.527100000000001</v>
      </c>
      <c r="W671" s="12">
        <v>2.7500602999999998E-2</v>
      </c>
      <c r="X671" s="13">
        <f t="shared" si="10"/>
        <v>1.0048766666666644</v>
      </c>
      <c r="Z671" s="1">
        <v>9.2600664999999999E-2</v>
      </c>
    </row>
    <row r="672" spans="1:26" x14ac:dyDescent="0.15">
      <c r="A672" t="s">
        <v>1581</v>
      </c>
      <c r="B672" t="s">
        <v>4402</v>
      </c>
      <c r="C672" t="s">
        <v>2346</v>
      </c>
      <c r="D672" s="2" t="s">
        <v>5629</v>
      </c>
      <c r="G672" s="8"/>
      <c r="H672" s="14">
        <v>722366377.89999998</v>
      </c>
      <c r="I672" s="14">
        <v>735212919.20000005</v>
      </c>
      <c r="J672" s="14">
        <v>682066512.89999998</v>
      </c>
      <c r="K672" s="14">
        <v>1060646399</v>
      </c>
      <c r="L672" s="14">
        <v>1067439473</v>
      </c>
      <c r="M672" s="14">
        <v>855548256.20000005</v>
      </c>
      <c r="N672" s="8"/>
      <c r="O672" s="16">
        <v>29.982299999999999</v>
      </c>
      <c r="P672" s="17">
        <v>29.991510000000002</v>
      </c>
      <c r="Q672" s="18">
        <v>29.672270000000001</v>
      </c>
      <c r="R672" s="16">
        <v>29.428159999999998</v>
      </c>
      <c r="S672" s="17">
        <v>29.453589999999998</v>
      </c>
      <c r="T672" s="18">
        <v>29.34534</v>
      </c>
      <c r="V672" s="9">
        <v>29.991510000000002</v>
      </c>
      <c r="W672" s="12">
        <v>1.2599525E-2</v>
      </c>
      <c r="X672" s="13">
        <f t="shared" si="10"/>
        <v>0.4729966666666634</v>
      </c>
      <c r="Z672" s="1">
        <v>5.3560049999999998E-2</v>
      </c>
    </row>
    <row r="673" spans="1:26" x14ac:dyDescent="0.15">
      <c r="A673" t="s">
        <v>1574</v>
      </c>
      <c r="B673" t="s">
        <v>5631</v>
      </c>
      <c r="C673" t="s">
        <v>2673</v>
      </c>
      <c r="D673" s="2" t="s">
        <v>5632</v>
      </c>
      <c r="E673" s="2" t="s">
        <v>7966</v>
      </c>
      <c r="G673" s="8" t="s">
        <v>2082</v>
      </c>
      <c r="H673" s="14"/>
      <c r="I673" s="14"/>
      <c r="J673" s="14"/>
      <c r="K673" s="14"/>
      <c r="L673" s="14"/>
      <c r="M673" s="14">
        <v>5952878.5070000002</v>
      </c>
      <c r="N673" s="8"/>
      <c r="O673" s="16">
        <v>18.91921</v>
      </c>
      <c r="P673" s="17">
        <v>18.827490000000001</v>
      </c>
      <c r="Q673" s="18">
        <v>22.50516</v>
      </c>
      <c r="R673" s="16">
        <v>19.25403</v>
      </c>
      <c r="S673" s="17">
        <v>19.973579999999998</v>
      </c>
      <c r="T673" s="18">
        <v>19.346080000000001</v>
      </c>
      <c r="V673" s="9">
        <v>23.279499999999999</v>
      </c>
      <c r="W673" s="12">
        <v>0.67329575600000002</v>
      </c>
      <c r="X673" s="13">
        <f t="shared" si="10"/>
        <v>0.55939000000000405</v>
      </c>
      <c r="Z673" s="1">
        <v>0.80541416799999999</v>
      </c>
    </row>
    <row r="674" spans="1:26" x14ac:dyDescent="0.15">
      <c r="A674" t="s">
        <v>242</v>
      </c>
      <c r="B674" t="s">
        <v>5633</v>
      </c>
      <c r="C674" t="s">
        <v>2191</v>
      </c>
      <c r="D674" s="2" t="s">
        <v>5634</v>
      </c>
      <c r="G674" s="8"/>
      <c r="H674" s="14">
        <v>72247833.060000002</v>
      </c>
      <c r="I674" s="14">
        <v>63979602.240000002</v>
      </c>
      <c r="J674" s="14">
        <v>68642548.420000002</v>
      </c>
      <c r="K674" s="14">
        <v>190793513.5</v>
      </c>
      <c r="L674" s="14">
        <v>196661184</v>
      </c>
      <c r="M674" s="14">
        <v>170899896.80000001</v>
      </c>
      <c r="N674" s="8"/>
      <c r="O674" s="16">
        <v>27.507439999999999</v>
      </c>
      <c r="P674" s="17">
        <v>27.55114</v>
      </c>
      <c r="Q674" s="18">
        <v>27.348579999999998</v>
      </c>
      <c r="R674" s="16">
        <v>26.106449999999999</v>
      </c>
      <c r="S674" s="17">
        <v>25.93111</v>
      </c>
      <c r="T674" s="18">
        <v>26.032599999999999</v>
      </c>
      <c r="V674" s="9">
        <v>27.790849999999999</v>
      </c>
      <c r="W674" s="12">
        <v>5.4599999999999999E-5</v>
      </c>
      <c r="X674" s="13">
        <f t="shared" si="10"/>
        <v>1.4456666666666678</v>
      </c>
      <c r="Y674" s="2" t="s">
        <v>11</v>
      </c>
      <c r="Z674" s="1">
        <v>2.579764E-3</v>
      </c>
    </row>
    <row r="675" spans="1:26" x14ac:dyDescent="0.15">
      <c r="A675" t="s">
        <v>821</v>
      </c>
      <c r="B675" t="s">
        <v>5635</v>
      </c>
      <c r="C675" t="s">
        <v>3390</v>
      </c>
      <c r="D675" s="2" t="s">
        <v>5636</v>
      </c>
      <c r="G675" s="8"/>
      <c r="H675" s="14">
        <v>2964429.1290000002</v>
      </c>
      <c r="I675" s="14">
        <v>3673949.7250000001</v>
      </c>
      <c r="J675" s="14">
        <v>2606394.1379999998</v>
      </c>
      <c r="K675" s="14">
        <v>2773142.122</v>
      </c>
      <c r="L675" s="14">
        <v>2676654.7629999998</v>
      </c>
      <c r="M675" s="14">
        <v>7116167.6780000003</v>
      </c>
      <c r="N675" s="8"/>
      <c r="O675" s="16">
        <v>21.403089999999999</v>
      </c>
      <c r="P675" s="17">
        <v>21.352</v>
      </c>
      <c r="Q675" s="18">
        <v>22.76267</v>
      </c>
      <c r="R675" s="16">
        <v>21.499320000000001</v>
      </c>
      <c r="S675" s="17">
        <v>21.808900000000001</v>
      </c>
      <c r="T675" s="18">
        <v>21.31362</v>
      </c>
      <c r="V675" s="9">
        <v>24.375250000000001</v>
      </c>
      <c r="W675" s="12">
        <v>0.57061483599999996</v>
      </c>
      <c r="X675" s="13">
        <f t="shared" si="10"/>
        <v>0.29863999999999535</v>
      </c>
      <c r="Z675" s="1">
        <v>0.71983759000000003</v>
      </c>
    </row>
    <row r="676" spans="1:26" x14ac:dyDescent="0.15">
      <c r="A676" t="s">
        <v>129</v>
      </c>
      <c r="B676" t="s">
        <v>5637</v>
      </c>
      <c r="C676" t="s">
        <v>3696</v>
      </c>
      <c r="D676" s="2" t="s">
        <v>5638</v>
      </c>
      <c r="E676" s="2" t="s">
        <v>7966</v>
      </c>
      <c r="G676" s="8" t="s">
        <v>2062</v>
      </c>
      <c r="H676" s="14">
        <v>247349656.59999999</v>
      </c>
      <c r="I676" s="14">
        <v>287731101.5</v>
      </c>
      <c r="J676" s="14">
        <v>271379264.69999999</v>
      </c>
      <c r="K676" s="14">
        <v>203070132.59999999</v>
      </c>
      <c r="L676" s="14">
        <v>222263913.5</v>
      </c>
      <c r="M676" s="14">
        <v>217748984.30000001</v>
      </c>
      <c r="N676" s="8"/>
      <c r="O676" s="16">
        <v>27.5974</v>
      </c>
      <c r="P676" s="17">
        <v>27.727699999999999</v>
      </c>
      <c r="Q676" s="18">
        <v>27.698090000000001</v>
      </c>
      <c r="R676" s="16">
        <v>27.881979999999999</v>
      </c>
      <c r="S676" s="17">
        <v>28.100149999999999</v>
      </c>
      <c r="T676" s="18">
        <v>28.015740000000001</v>
      </c>
      <c r="V676" s="9">
        <v>28.127089999999999</v>
      </c>
      <c r="W676" s="12">
        <v>1.21983E-2</v>
      </c>
      <c r="X676" s="13">
        <f t="shared" si="10"/>
        <v>-0.32489333333333548</v>
      </c>
      <c r="Z676" s="1">
        <v>5.2457416E-2</v>
      </c>
    </row>
    <row r="677" spans="1:26" x14ac:dyDescent="0.15">
      <c r="A677" t="s">
        <v>1366</v>
      </c>
      <c r="B677" t="s">
        <v>5639</v>
      </c>
      <c r="C677" t="s">
        <v>4019</v>
      </c>
      <c r="D677" s="2" t="s">
        <v>5640</v>
      </c>
      <c r="G677" s="8" t="s">
        <v>2077</v>
      </c>
      <c r="H677" s="14">
        <v>712427296.39999998</v>
      </c>
      <c r="I677" s="14">
        <v>761248145.39999998</v>
      </c>
      <c r="J677" s="14">
        <v>678728072.70000005</v>
      </c>
      <c r="K677" s="14">
        <v>853533288.29999995</v>
      </c>
      <c r="L677" s="14">
        <v>709464492.29999995</v>
      </c>
      <c r="M677" s="14">
        <v>769422948.70000005</v>
      </c>
      <c r="N677" s="8"/>
      <c r="O677" s="16">
        <v>29.668869999999998</v>
      </c>
      <c r="P677" s="17">
        <v>29.402149999999999</v>
      </c>
      <c r="Q677" s="18">
        <v>29.519200000000001</v>
      </c>
      <c r="R677" s="16">
        <v>29.408169999999998</v>
      </c>
      <c r="S677" s="17">
        <v>29.503789999999999</v>
      </c>
      <c r="T677" s="18">
        <v>29.338259999999998</v>
      </c>
      <c r="V677" s="9">
        <v>29.96115</v>
      </c>
      <c r="W677" s="12">
        <v>0.280402184</v>
      </c>
      <c r="X677" s="13">
        <f t="shared" si="10"/>
        <v>0.11333333333334039</v>
      </c>
      <c r="Z677" s="1">
        <v>0.454833659</v>
      </c>
    </row>
    <row r="678" spans="1:26" x14ac:dyDescent="0.15">
      <c r="A678" t="s">
        <v>350</v>
      </c>
      <c r="B678" t="s">
        <v>5641</v>
      </c>
      <c r="C678" t="s">
        <v>4009</v>
      </c>
      <c r="D678" s="2" t="s">
        <v>5642</v>
      </c>
      <c r="G678" s="8" t="s">
        <v>2079</v>
      </c>
      <c r="H678" s="14">
        <v>576883785</v>
      </c>
      <c r="I678" s="14">
        <v>570416920.39999998</v>
      </c>
      <c r="J678" s="14">
        <v>547700045.70000005</v>
      </c>
      <c r="K678" s="14">
        <v>594390405.20000005</v>
      </c>
      <c r="L678" s="14">
        <v>584665411.79999995</v>
      </c>
      <c r="M678" s="14">
        <v>550459592.10000002</v>
      </c>
      <c r="N678" s="8"/>
      <c r="O678" s="16">
        <v>29.146840000000001</v>
      </c>
      <c r="P678" s="17">
        <v>29.12304</v>
      </c>
      <c r="Q678" s="18">
        <v>29.036059999999999</v>
      </c>
      <c r="R678" s="16">
        <v>29.10371</v>
      </c>
      <c r="S678" s="17">
        <v>29.087440000000001</v>
      </c>
      <c r="T678" s="18">
        <v>29.02881</v>
      </c>
      <c r="V678" s="9">
        <v>29.226379999999999</v>
      </c>
      <c r="W678" s="12">
        <v>0.51949843500000004</v>
      </c>
      <c r="X678" s="13">
        <f t="shared" si="10"/>
        <v>2.8659999999998576E-2</v>
      </c>
      <c r="Z678" s="1">
        <v>0.68780848900000002</v>
      </c>
    </row>
    <row r="679" spans="1:26" x14ac:dyDescent="0.15">
      <c r="A679" t="s">
        <v>1555</v>
      </c>
      <c r="B679" t="s">
        <v>5643</v>
      </c>
      <c r="C679" t="s">
        <v>4253</v>
      </c>
      <c r="D679" s="2" t="s">
        <v>5644</v>
      </c>
      <c r="G679" s="8"/>
      <c r="H679" s="14">
        <v>63061802.380000003</v>
      </c>
      <c r="I679" s="14">
        <v>19771146.809999999</v>
      </c>
      <c r="J679" s="14">
        <v>28689621.359999999</v>
      </c>
      <c r="K679" s="14">
        <v>16716260.34</v>
      </c>
      <c r="L679" s="14">
        <v>22822289.07</v>
      </c>
      <c r="M679" s="14">
        <v>20952963.100000001</v>
      </c>
      <c r="N679" s="8"/>
      <c r="O679" s="16">
        <v>23.99475</v>
      </c>
      <c r="P679" s="17">
        <v>24.443940000000001</v>
      </c>
      <c r="Q679" s="18">
        <v>24.320650000000001</v>
      </c>
      <c r="R679" s="16">
        <v>25.910260000000001</v>
      </c>
      <c r="S679" s="17">
        <v>24.236889999999999</v>
      </c>
      <c r="T679" s="18">
        <v>24.77402</v>
      </c>
      <c r="V679" s="9">
        <v>25.910260000000001</v>
      </c>
      <c r="W679" s="12">
        <v>0.231405624</v>
      </c>
      <c r="X679" s="13">
        <f t="shared" si="10"/>
        <v>-0.72060999999999353</v>
      </c>
      <c r="Z679" s="1">
        <v>0.40592022100000003</v>
      </c>
    </row>
    <row r="680" spans="1:26" x14ac:dyDescent="0.15">
      <c r="A680" t="s">
        <v>1561</v>
      </c>
      <c r="B680" t="s">
        <v>4790</v>
      </c>
      <c r="C680" t="s">
        <v>3863</v>
      </c>
      <c r="D680" s="2" t="s">
        <v>5645</v>
      </c>
      <c r="E680" s="2" t="s">
        <v>7966</v>
      </c>
      <c r="G680" s="8" t="s">
        <v>2062</v>
      </c>
      <c r="H680" s="14">
        <v>270108826.60000002</v>
      </c>
      <c r="I680" s="14">
        <v>249301395.80000001</v>
      </c>
      <c r="J680" s="14">
        <v>322787966.30000001</v>
      </c>
      <c r="K680" s="14">
        <v>485360173.5</v>
      </c>
      <c r="L680" s="14">
        <v>432568974.10000002</v>
      </c>
      <c r="M680" s="14">
        <v>318148319</v>
      </c>
      <c r="N680" s="8"/>
      <c r="O680" s="16">
        <v>28.854479999999999</v>
      </c>
      <c r="P680" s="17">
        <v>28.68835</v>
      </c>
      <c r="Q680" s="18">
        <v>28.24512</v>
      </c>
      <c r="R680" s="16">
        <v>28.008970000000001</v>
      </c>
      <c r="S680" s="17">
        <v>27.893319999999999</v>
      </c>
      <c r="T680" s="18">
        <v>28.266010000000001</v>
      </c>
      <c r="V680" s="9">
        <v>28.876519999999999</v>
      </c>
      <c r="W680" s="12">
        <v>6.4032435999999998E-2</v>
      </c>
      <c r="X680" s="13">
        <f t="shared" si="10"/>
        <v>0.53988333333333216</v>
      </c>
      <c r="Z680" s="1">
        <v>0.16676992500000001</v>
      </c>
    </row>
    <row r="681" spans="1:26" x14ac:dyDescent="0.15">
      <c r="A681" t="s">
        <v>835</v>
      </c>
      <c r="B681" t="s">
        <v>5151</v>
      </c>
      <c r="C681" t="s">
        <v>2390</v>
      </c>
      <c r="D681" s="2" t="s">
        <v>5646</v>
      </c>
      <c r="G681" s="8"/>
      <c r="H681" s="14">
        <v>433803635.19999999</v>
      </c>
      <c r="I681" s="14">
        <v>373552615.39999998</v>
      </c>
      <c r="J681" s="14">
        <v>496439943</v>
      </c>
      <c r="K681" s="14">
        <v>733105611.29999995</v>
      </c>
      <c r="L681" s="14">
        <v>663726222.79999995</v>
      </c>
      <c r="M681" s="14">
        <v>548127793</v>
      </c>
      <c r="N681" s="8"/>
      <c r="O681" s="16">
        <v>29.449449999999999</v>
      </c>
      <c r="P681" s="17">
        <v>29.306010000000001</v>
      </c>
      <c r="Q681" s="18">
        <v>29.02994</v>
      </c>
      <c r="R681" s="16">
        <v>28.69247</v>
      </c>
      <c r="S681" s="17">
        <v>28.476739999999999</v>
      </c>
      <c r="T681" s="18">
        <v>28.887039999999999</v>
      </c>
      <c r="V681" s="9">
        <v>30.011009999999999</v>
      </c>
      <c r="W681" s="12">
        <v>2.7959268999999998E-2</v>
      </c>
      <c r="X681" s="13">
        <f t="shared" si="10"/>
        <v>0.57638333333332881</v>
      </c>
      <c r="Z681" s="1">
        <v>9.3860238999999998E-2</v>
      </c>
    </row>
    <row r="682" spans="1:26" x14ac:dyDescent="0.15">
      <c r="A682" t="s">
        <v>804</v>
      </c>
      <c r="B682" t="s">
        <v>5647</v>
      </c>
      <c r="C682" t="s">
        <v>3962</v>
      </c>
      <c r="D682" s="2" t="s">
        <v>5648</v>
      </c>
      <c r="E682" s="2" t="s">
        <v>7966</v>
      </c>
      <c r="G682" s="8" t="s">
        <v>2106</v>
      </c>
      <c r="H682" s="14">
        <v>5636867.1459999997</v>
      </c>
      <c r="I682" s="14">
        <v>5467171.5650000004</v>
      </c>
      <c r="J682" s="14">
        <v>4176521.1209999998</v>
      </c>
      <c r="K682" s="14">
        <v>4325118.0719999997</v>
      </c>
      <c r="L682" s="14">
        <v>3134168.8390000002</v>
      </c>
      <c r="M682" s="14"/>
      <c r="N682" s="8"/>
      <c r="O682" s="16">
        <v>22.044309999999999</v>
      </c>
      <c r="P682" s="17">
        <v>21.579650000000001</v>
      </c>
      <c r="Q682" s="18">
        <v>19.437819999999999</v>
      </c>
      <c r="R682" s="16">
        <v>22.426459999999999</v>
      </c>
      <c r="S682" s="17">
        <v>22.382359999999998</v>
      </c>
      <c r="T682" s="18">
        <v>21.993870000000001</v>
      </c>
      <c r="V682" s="9">
        <v>22.843910000000001</v>
      </c>
      <c r="W682" s="12">
        <v>0.200465004</v>
      </c>
      <c r="X682" s="13">
        <f t="shared" si="10"/>
        <v>-1.2469699999999975</v>
      </c>
      <c r="Z682" s="1">
        <v>0.371002373</v>
      </c>
    </row>
    <row r="683" spans="1:26" x14ac:dyDescent="0.15">
      <c r="A683" t="s">
        <v>46</v>
      </c>
      <c r="B683" t="s">
        <v>5649</v>
      </c>
      <c r="C683" t="s">
        <v>3749</v>
      </c>
      <c r="D683" s="2" t="s">
        <v>5650</v>
      </c>
      <c r="G683" s="8"/>
      <c r="H683" s="14">
        <v>11308378.550000001</v>
      </c>
      <c r="I683" s="14">
        <v>18330555.68</v>
      </c>
      <c r="J683" s="14">
        <v>12602403.550000001</v>
      </c>
      <c r="K683" s="14">
        <v>2111049.1430000002</v>
      </c>
      <c r="L683" s="14"/>
      <c r="M683" s="14"/>
      <c r="N683" s="8"/>
      <c r="O683" s="16">
        <v>21.009530000000002</v>
      </c>
      <c r="P683" s="17">
        <v>19.559069999999998</v>
      </c>
      <c r="Q683" s="18">
        <v>18.839009999999998</v>
      </c>
      <c r="R683" s="16">
        <v>23.430890000000002</v>
      </c>
      <c r="S683" s="17">
        <v>24.127749999999999</v>
      </c>
      <c r="T683" s="18">
        <v>23.587199999999999</v>
      </c>
      <c r="V683" s="9">
        <v>24.127749999999999</v>
      </c>
      <c r="W683" s="12">
        <v>4.3399800000000002E-3</v>
      </c>
      <c r="X683" s="13">
        <f t="shared" si="10"/>
        <v>-3.9127433333333279</v>
      </c>
      <c r="Y683" s="2" t="s">
        <v>11</v>
      </c>
      <c r="Z683" s="1">
        <v>2.5888212000000001E-2</v>
      </c>
    </row>
    <row r="684" spans="1:26" x14ac:dyDescent="0.15">
      <c r="A684" t="s">
        <v>613</v>
      </c>
      <c r="B684" t="s">
        <v>5651</v>
      </c>
      <c r="C684" t="s">
        <v>3635</v>
      </c>
      <c r="D684" s="2" t="s">
        <v>5652</v>
      </c>
      <c r="G684" s="8" t="s">
        <v>2069</v>
      </c>
      <c r="H684" s="14">
        <v>43316281.450000003</v>
      </c>
      <c r="I684" s="14">
        <v>47784763.119999997</v>
      </c>
      <c r="J684" s="14">
        <v>21179165.550000001</v>
      </c>
      <c r="K684" s="14">
        <v>85044804.390000001</v>
      </c>
      <c r="L684" s="14">
        <v>105908045.5</v>
      </c>
      <c r="M684" s="14">
        <v>74945918.010000005</v>
      </c>
      <c r="N684" s="8"/>
      <c r="O684" s="16">
        <v>26.341719999999999</v>
      </c>
      <c r="P684" s="17">
        <v>26.658239999999999</v>
      </c>
      <c r="Q684" s="18">
        <v>26.15935</v>
      </c>
      <c r="R684" s="16">
        <v>25.368410000000001</v>
      </c>
      <c r="S684" s="17">
        <v>25.51005</v>
      </c>
      <c r="T684" s="18">
        <v>24.33614</v>
      </c>
      <c r="V684" s="9">
        <v>27.05059</v>
      </c>
      <c r="W684" s="12">
        <v>2.9742757000000002E-2</v>
      </c>
      <c r="X684" s="13">
        <f t="shared" si="10"/>
        <v>1.3149033333333335</v>
      </c>
      <c r="Z684" s="1">
        <v>9.7487705999999993E-2</v>
      </c>
    </row>
    <row r="685" spans="1:26" x14ac:dyDescent="0.15">
      <c r="A685" t="s">
        <v>605</v>
      </c>
      <c r="B685" t="s">
        <v>5653</v>
      </c>
      <c r="C685" t="s">
        <v>3110</v>
      </c>
      <c r="D685" s="2" t="s">
        <v>5654</v>
      </c>
      <c r="G685" s="8"/>
      <c r="H685" s="14">
        <v>183202981.09999999</v>
      </c>
      <c r="I685" s="14">
        <v>88744288.280000001</v>
      </c>
      <c r="J685" s="14">
        <v>105314032.5</v>
      </c>
      <c r="K685" s="14">
        <v>96190870.840000004</v>
      </c>
      <c r="L685" s="14">
        <v>89537147.280000001</v>
      </c>
      <c r="M685" s="14">
        <v>152104039.30000001</v>
      </c>
      <c r="N685" s="8"/>
      <c r="O685" s="16">
        <v>26.519400000000001</v>
      </c>
      <c r="P685" s="17">
        <v>26.415980000000001</v>
      </c>
      <c r="Q685" s="18">
        <v>27.180479999999999</v>
      </c>
      <c r="R685" s="16">
        <v>27.448869999999999</v>
      </c>
      <c r="S685" s="17">
        <v>26.40315</v>
      </c>
      <c r="T685" s="18">
        <v>26.650120000000001</v>
      </c>
      <c r="V685" s="9">
        <v>27.896329999999999</v>
      </c>
      <c r="W685" s="12">
        <v>0.76144533999999997</v>
      </c>
      <c r="X685" s="13">
        <f t="shared" si="10"/>
        <v>-0.12875999999999976</v>
      </c>
      <c r="Z685" s="1">
        <v>0.85987135299999995</v>
      </c>
    </row>
    <row r="686" spans="1:26" x14ac:dyDescent="0.15">
      <c r="A686" t="s">
        <v>669</v>
      </c>
      <c r="B686" t="s">
        <v>5655</v>
      </c>
      <c r="C686" t="s">
        <v>3313</v>
      </c>
      <c r="D686" s="2" t="s">
        <v>5656</v>
      </c>
      <c r="G686" s="8"/>
      <c r="H686" s="14"/>
      <c r="I686" s="14"/>
      <c r="J686" s="14"/>
      <c r="K686" s="14"/>
      <c r="L686" s="14"/>
      <c r="M686" s="14">
        <v>21194822.399999999</v>
      </c>
      <c r="N686" s="8"/>
      <c r="O686" s="16">
        <v>19.158190000000001</v>
      </c>
      <c r="P686" s="17">
        <v>17.989850000000001</v>
      </c>
      <c r="Q686" s="18">
        <v>24.337209999999999</v>
      </c>
      <c r="R686" s="16">
        <v>19.717860000000002</v>
      </c>
      <c r="S686" s="17">
        <v>17.394570000000002</v>
      </c>
      <c r="T686" s="18">
        <v>19.340019999999999</v>
      </c>
      <c r="V686" s="9">
        <v>24.380330000000001</v>
      </c>
      <c r="W686" s="12">
        <v>0.46495764699999997</v>
      </c>
      <c r="X686" s="13">
        <f t="shared" si="10"/>
        <v>1.6776000000000018</v>
      </c>
      <c r="Z686" s="1">
        <v>0.63845360100000004</v>
      </c>
    </row>
    <row r="687" spans="1:26" x14ac:dyDescent="0.15">
      <c r="A687" t="s">
        <v>1881</v>
      </c>
      <c r="B687" t="s">
        <v>4402</v>
      </c>
      <c r="C687" t="s">
        <v>2432</v>
      </c>
      <c r="D687" s="2" t="s">
        <v>5659</v>
      </c>
      <c r="G687" s="8"/>
      <c r="H687" s="14">
        <v>29753663.93</v>
      </c>
      <c r="I687" s="14">
        <v>27586477.120000001</v>
      </c>
      <c r="J687" s="14">
        <v>31454731.579999998</v>
      </c>
      <c r="K687" s="14">
        <v>32976086.390000001</v>
      </c>
      <c r="L687" s="14">
        <v>39419275.090000004</v>
      </c>
      <c r="M687" s="14">
        <v>32300977.010000002</v>
      </c>
      <c r="N687" s="8"/>
      <c r="O687" s="16">
        <v>24.974920000000001</v>
      </c>
      <c r="P687" s="17">
        <v>25.232399999999998</v>
      </c>
      <c r="Q687" s="18">
        <v>24.945070000000001</v>
      </c>
      <c r="R687" s="16">
        <v>24.826560000000001</v>
      </c>
      <c r="S687" s="17">
        <v>24.717459999999999</v>
      </c>
      <c r="T687" s="18">
        <v>24.906770000000002</v>
      </c>
      <c r="V687" s="9">
        <v>26.221640000000001</v>
      </c>
      <c r="W687" s="12">
        <v>9.2942867999999998E-2</v>
      </c>
      <c r="X687" s="13">
        <f t="shared" si="10"/>
        <v>0.233866666666664</v>
      </c>
      <c r="Z687" s="1">
        <v>0.21847481299999999</v>
      </c>
    </row>
    <row r="688" spans="1:26" x14ac:dyDescent="0.15">
      <c r="A688" t="s">
        <v>1174</v>
      </c>
      <c r="B688" t="s">
        <v>5660</v>
      </c>
      <c r="C688" t="s">
        <v>2190</v>
      </c>
      <c r="D688" s="2" t="s">
        <v>5661</v>
      </c>
      <c r="F688" s="2" t="s">
        <v>7967</v>
      </c>
      <c r="G688" s="8"/>
      <c r="H688" s="14">
        <v>568039525.60000002</v>
      </c>
      <c r="I688" s="14">
        <v>456522204.5</v>
      </c>
      <c r="J688" s="14">
        <v>508283715.69999999</v>
      </c>
      <c r="K688" s="14">
        <v>554614541.20000005</v>
      </c>
      <c r="L688" s="14">
        <v>687670560.70000005</v>
      </c>
      <c r="M688" s="14">
        <v>620710944</v>
      </c>
      <c r="N688" s="8"/>
      <c r="O688" s="16">
        <v>29.04691</v>
      </c>
      <c r="P688" s="17">
        <v>29.357140000000001</v>
      </c>
      <c r="Q688" s="18">
        <v>29.209350000000001</v>
      </c>
      <c r="R688" s="16">
        <v>29.081420000000001</v>
      </c>
      <c r="S688" s="17">
        <v>28.766110000000001</v>
      </c>
      <c r="T688" s="18">
        <v>28.921060000000001</v>
      </c>
      <c r="V688" s="9">
        <v>29.361070000000002</v>
      </c>
      <c r="W688" s="12">
        <v>9.2149941999999999E-2</v>
      </c>
      <c r="X688" s="13">
        <f t="shared" si="10"/>
        <v>0.28160333333332943</v>
      </c>
      <c r="Z688" s="1">
        <v>0.217764347</v>
      </c>
    </row>
    <row r="689" spans="1:26" x14ac:dyDescent="0.15">
      <c r="A689" t="s">
        <v>1889</v>
      </c>
      <c r="B689" t="s">
        <v>5662</v>
      </c>
      <c r="C689" t="s">
        <v>2574</v>
      </c>
      <c r="D689" s="2" t="s">
        <v>5663</v>
      </c>
      <c r="G689" s="8"/>
      <c r="H689" s="14">
        <v>50323386.229999997</v>
      </c>
      <c r="I689" s="14">
        <v>30796526.329999998</v>
      </c>
      <c r="J689" s="14">
        <v>59753326.079999998</v>
      </c>
      <c r="K689" s="14">
        <v>9814911.1860000007</v>
      </c>
      <c r="L689" s="14">
        <v>43841326.399999999</v>
      </c>
      <c r="M689" s="14">
        <v>64997682.710000001</v>
      </c>
      <c r="N689" s="8"/>
      <c r="O689" s="16">
        <v>23.22654</v>
      </c>
      <c r="P689" s="17">
        <v>25.38579</v>
      </c>
      <c r="Q689" s="18">
        <v>25.953880000000002</v>
      </c>
      <c r="R689" s="16">
        <v>25.58473</v>
      </c>
      <c r="S689" s="17">
        <v>24.876259999999998</v>
      </c>
      <c r="T689" s="18">
        <v>25.832519999999999</v>
      </c>
      <c r="V689" s="9">
        <v>26.344750000000001</v>
      </c>
      <c r="W689" s="12">
        <v>0.54812361600000004</v>
      </c>
      <c r="X689" s="13">
        <f t="shared" si="10"/>
        <v>-0.57576666666666654</v>
      </c>
      <c r="Z689" s="1">
        <v>0.70550249600000003</v>
      </c>
    </row>
    <row r="690" spans="1:26" x14ac:dyDescent="0.15">
      <c r="A690" t="s">
        <v>358</v>
      </c>
      <c r="B690" t="s">
        <v>4402</v>
      </c>
      <c r="C690" t="s">
        <v>2343</v>
      </c>
      <c r="D690" s="2" t="s">
        <v>5664</v>
      </c>
      <c r="G690" s="8"/>
      <c r="H690" s="14">
        <v>11598977.08</v>
      </c>
      <c r="I690" s="14">
        <v>12011847.800000001</v>
      </c>
      <c r="J690" s="14">
        <v>34649614.100000001</v>
      </c>
      <c r="K690" s="14">
        <v>8746162.7100000009</v>
      </c>
      <c r="L690" s="14">
        <v>18782591.48</v>
      </c>
      <c r="M690" s="14">
        <v>19880179.399999999</v>
      </c>
      <c r="N690" s="8"/>
      <c r="O690" s="16">
        <v>23.060220000000001</v>
      </c>
      <c r="P690" s="17">
        <v>24.162890000000001</v>
      </c>
      <c r="Q690" s="18">
        <v>24.24483</v>
      </c>
      <c r="R690" s="16">
        <v>23.467490000000002</v>
      </c>
      <c r="S690" s="17">
        <v>23.517949999999999</v>
      </c>
      <c r="T690" s="18">
        <v>25.046340000000001</v>
      </c>
      <c r="V690" s="9">
        <v>26.633289999999999</v>
      </c>
      <c r="W690" s="12">
        <v>0.78480233200000005</v>
      </c>
      <c r="X690" s="13">
        <f t="shared" si="10"/>
        <v>-0.18794666666666515</v>
      </c>
      <c r="Z690" s="1">
        <v>0.87423512800000003</v>
      </c>
    </row>
    <row r="691" spans="1:26" x14ac:dyDescent="0.15">
      <c r="A691" t="s">
        <v>1662</v>
      </c>
      <c r="B691" t="s">
        <v>5665</v>
      </c>
      <c r="C691" t="s">
        <v>2258</v>
      </c>
      <c r="D691" s="2" t="s">
        <v>5666</v>
      </c>
      <c r="G691" s="8"/>
      <c r="H691" s="14">
        <v>72984562.379999995</v>
      </c>
      <c r="I691" s="14">
        <v>63617879.189999998</v>
      </c>
      <c r="J691" s="14">
        <v>68311233.359999999</v>
      </c>
      <c r="K691" s="14">
        <v>52971558.189999998</v>
      </c>
      <c r="L691" s="14">
        <v>47025029.68</v>
      </c>
      <c r="M691" s="14">
        <v>50362794.719999999</v>
      </c>
      <c r="N691" s="8"/>
      <c r="O691" s="16">
        <v>25.658709999999999</v>
      </c>
      <c r="P691" s="17">
        <v>25.486930000000001</v>
      </c>
      <c r="Q691" s="18">
        <v>25.58586</v>
      </c>
      <c r="R691" s="16">
        <v>26.121089999999999</v>
      </c>
      <c r="S691" s="17">
        <v>25.922930000000001</v>
      </c>
      <c r="T691" s="18">
        <v>26.02562</v>
      </c>
      <c r="V691" s="9">
        <v>26.527930000000001</v>
      </c>
      <c r="W691" s="12">
        <v>4.1768990000000004E-3</v>
      </c>
      <c r="X691" s="13">
        <f t="shared" si="10"/>
        <v>-0.44604666666666759</v>
      </c>
      <c r="Y691" s="2" t="s">
        <v>11</v>
      </c>
      <c r="Z691" s="1">
        <v>2.5186248000000001E-2</v>
      </c>
    </row>
    <row r="692" spans="1:26" x14ac:dyDescent="0.15">
      <c r="A692" t="s">
        <v>361</v>
      </c>
      <c r="B692" t="s">
        <v>5667</v>
      </c>
      <c r="C692" t="s">
        <v>3321</v>
      </c>
      <c r="D692" s="2" t="s">
        <v>5668</v>
      </c>
      <c r="G692" s="8"/>
      <c r="H692" s="14"/>
      <c r="I692" s="14"/>
      <c r="J692" s="14">
        <v>59176267.25</v>
      </c>
      <c r="K692" s="14"/>
      <c r="L692" s="14">
        <v>39509707.380000003</v>
      </c>
      <c r="M692" s="14">
        <v>35022895.82</v>
      </c>
      <c r="N692" s="8"/>
      <c r="O692" s="16">
        <v>19.587669999999999</v>
      </c>
      <c r="P692" s="17">
        <v>25.235700000000001</v>
      </c>
      <c r="Q692" s="18">
        <v>25.061789999999998</v>
      </c>
      <c r="R692" s="16">
        <v>18.97805</v>
      </c>
      <c r="S692" s="17">
        <v>18.953399999999998</v>
      </c>
      <c r="T692" s="18">
        <v>25.818519999999999</v>
      </c>
      <c r="V692" s="9">
        <v>26.032720000000001</v>
      </c>
      <c r="W692" s="12">
        <v>0.52527093499999999</v>
      </c>
      <c r="X692" s="13">
        <f t="shared" si="10"/>
        <v>2.0450633333333315</v>
      </c>
      <c r="Z692" s="1">
        <v>0.69379535999999997</v>
      </c>
    </row>
    <row r="693" spans="1:26" x14ac:dyDescent="0.15">
      <c r="A693" t="s">
        <v>397</v>
      </c>
      <c r="B693" t="s">
        <v>5667</v>
      </c>
      <c r="C693" t="s">
        <v>3337</v>
      </c>
      <c r="D693" s="2" t="s">
        <v>5669</v>
      </c>
      <c r="G693" s="8"/>
      <c r="H693" s="14">
        <v>131104658.2</v>
      </c>
      <c r="I693" s="14">
        <v>107327427.8</v>
      </c>
      <c r="J693" s="14">
        <v>130902624.7</v>
      </c>
      <c r="K693" s="14">
        <v>125101346.40000001</v>
      </c>
      <c r="L693" s="14">
        <v>129282034.90000001</v>
      </c>
      <c r="M693" s="14">
        <v>147755921.80000001</v>
      </c>
      <c r="N693" s="8"/>
      <c r="O693" s="16">
        <v>26.898520000000001</v>
      </c>
      <c r="P693" s="17">
        <v>26.94595</v>
      </c>
      <c r="Q693" s="18">
        <v>27.138639999999999</v>
      </c>
      <c r="R693" s="16">
        <v>26.966139999999999</v>
      </c>
      <c r="S693" s="17">
        <v>26.677440000000001</v>
      </c>
      <c r="T693" s="18">
        <v>26.963920000000002</v>
      </c>
      <c r="V693" s="9">
        <v>27.415890000000001</v>
      </c>
      <c r="W693" s="12">
        <v>0.35837496600000002</v>
      </c>
      <c r="X693" s="13">
        <f t="shared" si="10"/>
        <v>0.12520333333333156</v>
      </c>
      <c r="Z693" s="1">
        <v>0.53479088799999996</v>
      </c>
    </row>
    <row r="694" spans="1:26" x14ac:dyDescent="0.15">
      <c r="A694" t="s">
        <v>547</v>
      </c>
      <c r="B694" t="s">
        <v>5670</v>
      </c>
      <c r="C694" t="s">
        <v>3180</v>
      </c>
      <c r="D694" s="2" t="s">
        <v>5671</v>
      </c>
      <c r="G694" s="8"/>
      <c r="H694" s="14">
        <v>851948694.39999998</v>
      </c>
      <c r="I694" s="14">
        <v>885034127.79999995</v>
      </c>
      <c r="J694" s="14">
        <v>812105776.5</v>
      </c>
      <c r="K694" s="14">
        <v>829243148.29999995</v>
      </c>
      <c r="L694" s="14">
        <v>809702458.39999998</v>
      </c>
      <c r="M694" s="14">
        <v>635455229.79999995</v>
      </c>
      <c r="N694" s="8"/>
      <c r="O694" s="16">
        <v>29.627220000000001</v>
      </c>
      <c r="P694" s="17">
        <v>29.59282</v>
      </c>
      <c r="Q694" s="18">
        <v>29.243220000000001</v>
      </c>
      <c r="R694" s="16">
        <v>29.66619</v>
      </c>
      <c r="S694" s="17">
        <v>29.721160000000001</v>
      </c>
      <c r="T694" s="18">
        <v>29.597090000000001</v>
      </c>
      <c r="V694" s="9">
        <v>29.82733</v>
      </c>
      <c r="W694" s="12">
        <v>0.24565484600000001</v>
      </c>
      <c r="X694" s="13">
        <f t="shared" si="10"/>
        <v>-0.17372666666667058</v>
      </c>
      <c r="Z694" s="1">
        <v>0.41866981800000003</v>
      </c>
    </row>
    <row r="695" spans="1:26" x14ac:dyDescent="0.15">
      <c r="A695" t="s">
        <v>389</v>
      </c>
      <c r="B695" t="s">
        <v>5672</v>
      </c>
      <c r="C695" t="s">
        <v>3206</v>
      </c>
      <c r="D695" s="2" t="s">
        <v>5673</v>
      </c>
      <c r="G695" s="8"/>
      <c r="H695" s="14">
        <v>37117288.520000003</v>
      </c>
      <c r="I695" s="14">
        <v>28336981.809999999</v>
      </c>
      <c r="J695" s="14">
        <v>39567001.57</v>
      </c>
      <c r="K695" s="14">
        <v>34589669.719999999</v>
      </c>
      <c r="L695" s="14">
        <v>21640664.030000001</v>
      </c>
      <c r="M695" s="14">
        <v>28676485.23</v>
      </c>
      <c r="N695" s="8"/>
      <c r="O695" s="16">
        <v>25.043839999999999</v>
      </c>
      <c r="P695" s="17">
        <v>24.367239999999999</v>
      </c>
      <c r="Q695" s="18">
        <v>24.77337</v>
      </c>
      <c r="R695" s="16">
        <v>25.145589999999999</v>
      </c>
      <c r="S695" s="17">
        <v>24.756180000000001</v>
      </c>
      <c r="T695" s="18">
        <v>25.23779</v>
      </c>
      <c r="V695" s="9">
        <v>25.409579999999998</v>
      </c>
      <c r="W695" s="12">
        <v>0.26501287299999998</v>
      </c>
      <c r="X695" s="13">
        <f t="shared" si="10"/>
        <v>-0.3183700000000016</v>
      </c>
      <c r="Z695" s="1">
        <v>0.44115796400000001</v>
      </c>
    </row>
    <row r="696" spans="1:26" x14ac:dyDescent="0.15">
      <c r="A696" t="s">
        <v>1649</v>
      </c>
      <c r="B696" t="s">
        <v>5674</v>
      </c>
      <c r="C696" t="s">
        <v>2344</v>
      </c>
      <c r="D696" s="2" t="s">
        <v>5675</v>
      </c>
      <c r="G696" s="8" t="s">
        <v>2345</v>
      </c>
      <c r="H696" s="14">
        <v>69634484.219999999</v>
      </c>
      <c r="I696" s="14">
        <v>65843741.210000001</v>
      </c>
      <c r="J696" s="14">
        <v>67087238.960000001</v>
      </c>
      <c r="K696" s="14">
        <v>69098634.549999997</v>
      </c>
      <c r="L696" s="14">
        <v>28466425</v>
      </c>
      <c r="M696" s="14">
        <v>286542202.10000002</v>
      </c>
      <c r="N696" s="8"/>
      <c r="O696" s="16">
        <v>26.042149999999999</v>
      </c>
      <c r="P696" s="17">
        <v>24.76276</v>
      </c>
      <c r="Q696" s="18">
        <v>28.094169999999998</v>
      </c>
      <c r="R696" s="16">
        <v>26.0533</v>
      </c>
      <c r="S696" s="17">
        <v>25.972539999999999</v>
      </c>
      <c r="T696" s="18">
        <v>25.99953</v>
      </c>
      <c r="V696" s="9">
        <v>28.094169999999998</v>
      </c>
      <c r="W696" s="12">
        <v>0.77907404000000002</v>
      </c>
      <c r="X696" s="13">
        <f t="shared" si="10"/>
        <v>0.29123666666666281</v>
      </c>
      <c r="Z696" s="1">
        <v>0.87091450699999995</v>
      </c>
    </row>
    <row r="697" spans="1:26" x14ac:dyDescent="0.15">
      <c r="A697" t="s">
        <v>587</v>
      </c>
      <c r="B697" t="s">
        <v>5676</v>
      </c>
      <c r="C697" t="s">
        <v>3710</v>
      </c>
      <c r="D697" s="2" t="s">
        <v>5677</v>
      </c>
      <c r="G697" s="8" t="s">
        <v>3711</v>
      </c>
      <c r="H697" s="14">
        <v>61007287.090000004</v>
      </c>
      <c r="I697" s="14">
        <v>90470703.599999994</v>
      </c>
      <c r="J697" s="14">
        <v>133387979.90000001</v>
      </c>
      <c r="K697" s="14">
        <v>111316177.59999999</v>
      </c>
      <c r="L697" s="14">
        <v>113240626.2</v>
      </c>
      <c r="M697" s="14">
        <v>88911924.040000007</v>
      </c>
      <c r="N697" s="8"/>
      <c r="O697" s="16">
        <v>26.730090000000001</v>
      </c>
      <c r="P697" s="17">
        <v>26.754819999999999</v>
      </c>
      <c r="Q697" s="18">
        <v>26.40587</v>
      </c>
      <c r="R697" s="16">
        <v>25.862480000000001</v>
      </c>
      <c r="S697" s="17">
        <v>26.430949999999999</v>
      </c>
      <c r="T697" s="18">
        <v>26.991050000000001</v>
      </c>
      <c r="V697" s="9">
        <v>26.991050000000001</v>
      </c>
      <c r="W697" s="12">
        <v>0.58910301899999995</v>
      </c>
      <c r="X697" s="13">
        <f t="shared" si="10"/>
        <v>0.2021000000000015</v>
      </c>
      <c r="Z697" s="1">
        <v>0.73563286400000005</v>
      </c>
    </row>
    <row r="698" spans="1:26" x14ac:dyDescent="0.15">
      <c r="A698" t="s">
        <v>555</v>
      </c>
      <c r="B698" t="s">
        <v>5678</v>
      </c>
      <c r="C698" t="s">
        <v>3556</v>
      </c>
      <c r="D698" s="2" t="s">
        <v>5679</v>
      </c>
      <c r="G698" s="8"/>
      <c r="H698" s="14">
        <v>8356851.5420000004</v>
      </c>
      <c r="I698" s="14">
        <v>5666789.3609999996</v>
      </c>
      <c r="J698" s="14">
        <v>17875734.449999999</v>
      </c>
      <c r="K698" s="14">
        <v>30521973.579999998</v>
      </c>
      <c r="L698" s="14">
        <v>24934419.010000002</v>
      </c>
      <c r="M698" s="14">
        <v>30402350.309999999</v>
      </c>
      <c r="N698" s="8"/>
      <c r="O698" s="16">
        <v>24.863340000000001</v>
      </c>
      <c r="P698" s="17">
        <v>24.571639999999999</v>
      </c>
      <c r="Q698" s="18">
        <v>24.857679999999998</v>
      </c>
      <c r="R698" s="16">
        <v>22.994530000000001</v>
      </c>
      <c r="S698" s="17">
        <v>22.434100000000001</v>
      </c>
      <c r="T698" s="18">
        <v>24.0915</v>
      </c>
      <c r="V698" s="9">
        <v>26.553750000000001</v>
      </c>
      <c r="W698" s="12">
        <v>3.2705723999999999E-2</v>
      </c>
      <c r="X698" s="13">
        <f t="shared" si="10"/>
        <v>1.5908433333333321</v>
      </c>
      <c r="Z698" s="1">
        <v>0.1050275</v>
      </c>
    </row>
    <row r="699" spans="1:26" x14ac:dyDescent="0.15">
      <c r="A699" t="s">
        <v>1223</v>
      </c>
      <c r="B699" t="s">
        <v>5680</v>
      </c>
      <c r="C699" t="s">
        <v>3547</v>
      </c>
      <c r="D699" s="2" t="s">
        <v>5681</v>
      </c>
      <c r="G699" s="8"/>
      <c r="H699" s="14"/>
      <c r="I699" s="14"/>
      <c r="J699" s="14">
        <v>2335611.2170000002</v>
      </c>
      <c r="K699" s="14"/>
      <c r="L699" s="14">
        <v>14728418.380000001</v>
      </c>
      <c r="M699" s="14">
        <v>8697096.3969999999</v>
      </c>
      <c r="N699" s="8"/>
      <c r="O699" s="16">
        <v>19.728459999999998</v>
      </c>
      <c r="P699" s="17">
        <v>23.812100000000001</v>
      </c>
      <c r="Q699" s="18">
        <v>23.052099999999999</v>
      </c>
      <c r="R699" s="16">
        <v>20.13383</v>
      </c>
      <c r="S699" s="17">
        <v>19.16338</v>
      </c>
      <c r="T699" s="18">
        <v>21.155370000000001</v>
      </c>
      <c r="V699" s="9">
        <v>25.63495</v>
      </c>
      <c r="W699" s="12">
        <v>0.212053568</v>
      </c>
      <c r="X699" s="13">
        <f t="shared" si="10"/>
        <v>2.0466933333333337</v>
      </c>
      <c r="Z699" s="1">
        <v>0.38380658000000001</v>
      </c>
    </row>
    <row r="700" spans="1:26" x14ac:dyDescent="0.15">
      <c r="A700" t="s">
        <v>531</v>
      </c>
      <c r="B700" t="s">
        <v>5682</v>
      </c>
      <c r="C700" t="s">
        <v>3564</v>
      </c>
      <c r="D700" s="2" t="s">
        <v>5683</v>
      </c>
      <c r="G700" s="8"/>
      <c r="H700" s="14"/>
      <c r="I700" s="14"/>
      <c r="J700" s="14"/>
      <c r="K700" s="14">
        <v>15965888.130000001</v>
      </c>
      <c r="L700" s="14">
        <v>56120209.609999999</v>
      </c>
      <c r="M700" s="14"/>
      <c r="N700" s="8"/>
      <c r="O700" s="16">
        <v>23.92849</v>
      </c>
      <c r="P700" s="17">
        <v>25.74202</v>
      </c>
      <c r="Q700" s="18">
        <v>19.538550000000001</v>
      </c>
      <c r="R700" s="16">
        <v>19.403189999999999</v>
      </c>
      <c r="S700" s="17">
        <v>20.89141</v>
      </c>
      <c r="T700" s="18">
        <v>18.52167</v>
      </c>
      <c r="V700" s="9">
        <v>25.74202</v>
      </c>
      <c r="W700" s="12">
        <v>0.153020241</v>
      </c>
      <c r="X700" s="13">
        <f t="shared" si="10"/>
        <v>3.4642633333333315</v>
      </c>
      <c r="Z700" s="1">
        <v>0.309245824</v>
      </c>
    </row>
    <row r="701" spans="1:26" x14ac:dyDescent="0.15">
      <c r="A701" t="s">
        <v>1088</v>
      </c>
      <c r="B701" t="s">
        <v>4640</v>
      </c>
      <c r="C701" t="s">
        <v>2725</v>
      </c>
      <c r="D701" s="2" t="s">
        <v>5684</v>
      </c>
      <c r="E701" s="2" t="s">
        <v>7966</v>
      </c>
      <c r="G701" s="8" t="s">
        <v>2341</v>
      </c>
      <c r="H701" s="14">
        <v>75330292.329999998</v>
      </c>
      <c r="I701" s="14">
        <v>79104985.299999997</v>
      </c>
      <c r="J701" s="14">
        <v>89561336.260000005</v>
      </c>
      <c r="K701" s="14"/>
      <c r="L701" s="14">
        <v>26495266.98</v>
      </c>
      <c r="M701" s="14">
        <v>31869188.629999999</v>
      </c>
      <c r="N701" s="8"/>
      <c r="O701" s="16">
        <v>19.67924</v>
      </c>
      <c r="P701" s="17">
        <v>24.659230000000001</v>
      </c>
      <c r="Q701" s="18">
        <v>24.925660000000001</v>
      </c>
      <c r="R701" s="16">
        <v>26.166730000000001</v>
      </c>
      <c r="S701" s="17">
        <v>26.237259999999999</v>
      </c>
      <c r="T701" s="18">
        <v>26.416370000000001</v>
      </c>
      <c r="V701" s="9">
        <v>26.687609999999999</v>
      </c>
      <c r="W701" s="12">
        <v>0.135571794</v>
      </c>
      <c r="X701" s="13">
        <f t="shared" si="10"/>
        <v>-3.185410000000001</v>
      </c>
      <c r="Z701" s="1">
        <v>0.28461098499999998</v>
      </c>
    </row>
    <row r="702" spans="1:26" x14ac:dyDescent="0.15">
      <c r="A702" t="s">
        <v>319</v>
      </c>
      <c r="B702" t="s">
        <v>5685</v>
      </c>
      <c r="C702" t="s">
        <v>2427</v>
      </c>
      <c r="D702" s="2" t="s">
        <v>5686</v>
      </c>
      <c r="E702" s="2" t="s">
        <v>7966</v>
      </c>
      <c r="G702" s="8" t="s">
        <v>2428</v>
      </c>
      <c r="H702" s="14">
        <v>71324101.719999999</v>
      </c>
      <c r="I702" s="14">
        <v>95710241.069999993</v>
      </c>
      <c r="J702" s="14">
        <v>122373579.8</v>
      </c>
      <c r="K702" s="14">
        <v>1112939.615</v>
      </c>
      <c r="L702" s="14">
        <v>15335859.300000001</v>
      </c>
      <c r="M702" s="14">
        <v>9519924.4000000004</v>
      </c>
      <c r="N702" s="8"/>
      <c r="O702" s="16">
        <v>20.085940000000001</v>
      </c>
      <c r="P702" s="17">
        <v>23.87041</v>
      </c>
      <c r="Q702" s="18">
        <v>23.18252</v>
      </c>
      <c r="R702" s="16">
        <v>26.087890000000002</v>
      </c>
      <c r="S702" s="17">
        <v>26.512170000000001</v>
      </c>
      <c r="T702" s="18">
        <v>26.866720000000001</v>
      </c>
      <c r="V702" s="9">
        <v>27.166689999999999</v>
      </c>
      <c r="W702" s="12">
        <v>2.5668323E-2</v>
      </c>
      <c r="X702" s="13">
        <f t="shared" si="10"/>
        <v>-4.1093033333333366</v>
      </c>
      <c r="Z702" s="1">
        <v>8.7898160000000003E-2</v>
      </c>
    </row>
    <row r="703" spans="1:26" x14ac:dyDescent="0.15">
      <c r="A703" t="s">
        <v>1091</v>
      </c>
      <c r="B703" t="s">
        <v>4886</v>
      </c>
      <c r="C703" t="s">
        <v>2534</v>
      </c>
      <c r="D703" s="2" t="s">
        <v>5687</v>
      </c>
      <c r="G703" s="8" t="s">
        <v>2535</v>
      </c>
      <c r="H703" s="14">
        <v>66340116.32</v>
      </c>
      <c r="I703" s="14">
        <v>48662549.630000003</v>
      </c>
      <c r="J703" s="14">
        <v>40308831.090000004</v>
      </c>
      <c r="K703" s="14"/>
      <c r="L703" s="14"/>
      <c r="M703" s="14">
        <v>24217843.02</v>
      </c>
      <c r="N703" s="8"/>
      <c r="O703" s="16">
        <v>19.091809999999999</v>
      </c>
      <c r="P703" s="17">
        <v>19.961780000000001</v>
      </c>
      <c r="Q703" s="18">
        <v>24.52957</v>
      </c>
      <c r="R703" s="16">
        <v>25.98338</v>
      </c>
      <c r="S703" s="17">
        <v>25.53631</v>
      </c>
      <c r="T703" s="18">
        <v>25.264589999999998</v>
      </c>
      <c r="V703" s="9">
        <v>26.207090000000001</v>
      </c>
      <c r="W703" s="12">
        <v>6.0720786999999998E-2</v>
      </c>
      <c r="X703" s="13">
        <f t="shared" si="10"/>
        <v>-4.4003733333333308</v>
      </c>
      <c r="Z703" s="1">
        <v>0.16097900500000001</v>
      </c>
    </row>
    <row r="704" spans="1:26" x14ac:dyDescent="0.15">
      <c r="A704" t="s">
        <v>1860</v>
      </c>
      <c r="B704" t="s">
        <v>4640</v>
      </c>
      <c r="C704" t="s">
        <v>2340</v>
      </c>
      <c r="D704" s="2" t="s">
        <v>5688</v>
      </c>
      <c r="E704" s="2" t="s">
        <v>7966</v>
      </c>
      <c r="G704" s="8" t="s">
        <v>2341</v>
      </c>
      <c r="H704" s="14">
        <v>73455518.599999994</v>
      </c>
      <c r="I704" s="14">
        <v>78446694.920000002</v>
      </c>
      <c r="J704" s="14">
        <v>51631230.920000002</v>
      </c>
      <c r="K704" s="14">
        <v>42523439.210000001</v>
      </c>
      <c r="L704" s="14">
        <v>22134334.859999999</v>
      </c>
      <c r="M704" s="14">
        <v>22579080.649999999</v>
      </c>
      <c r="N704" s="8"/>
      <c r="O704" s="16">
        <v>25.341750000000001</v>
      </c>
      <c r="P704" s="17">
        <v>24.39978</v>
      </c>
      <c r="Q704" s="18">
        <v>24.42848</v>
      </c>
      <c r="R704" s="16">
        <v>26.130369999999999</v>
      </c>
      <c r="S704" s="17">
        <v>26.225210000000001</v>
      </c>
      <c r="T704" s="18">
        <v>25.621739999999999</v>
      </c>
      <c r="V704" s="9">
        <v>26.488689999999998</v>
      </c>
      <c r="W704" s="12">
        <v>2.4687292999999999E-2</v>
      </c>
      <c r="X704" s="13">
        <f t="shared" si="10"/>
        <v>-1.2691033333333372</v>
      </c>
      <c r="Z704" s="1">
        <v>8.5595475000000004E-2</v>
      </c>
    </row>
    <row r="705" spans="1:26" x14ac:dyDescent="0.15">
      <c r="A705" t="s">
        <v>1856</v>
      </c>
      <c r="B705" t="s">
        <v>5690</v>
      </c>
      <c r="C705" t="s">
        <v>3742</v>
      </c>
      <c r="D705" s="2" t="s">
        <v>5691</v>
      </c>
      <c r="G705" s="8"/>
      <c r="H705" s="14"/>
      <c r="I705" s="14">
        <v>4571246.1969999997</v>
      </c>
      <c r="J705" s="14"/>
      <c r="K705" s="14"/>
      <c r="L705" s="14"/>
      <c r="M705" s="14"/>
      <c r="N705" s="8"/>
      <c r="O705" s="16">
        <v>18.91732</v>
      </c>
      <c r="P705" s="17">
        <v>19.713760000000001</v>
      </c>
      <c r="Q705" s="18">
        <v>20.924019999999999</v>
      </c>
      <c r="R705" s="16">
        <v>19.61009</v>
      </c>
      <c r="S705" s="17">
        <v>22.12416</v>
      </c>
      <c r="T705" s="18">
        <v>19.87387</v>
      </c>
      <c r="V705" s="9">
        <v>23.229800000000001</v>
      </c>
      <c r="W705" s="12">
        <v>0.52674154500000003</v>
      </c>
      <c r="X705" s="13">
        <f t="shared" si="10"/>
        <v>-0.68434000000000239</v>
      </c>
      <c r="Z705" s="1">
        <v>0.69491051599999998</v>
      </c>
    </row>
    <row r="706" spans="1:26" x14ac:dyDescent="0.15">
      <c r="A706" t="s">
        <v>1146</v>
      </c>
      <c r="B706" t="s">
        <v>5692</v>
      </c>
      <c r="C706" t="s">
        <v>3695</v>
      </c>
      <c r="D706" s="2" t="s">
        <v>5693</v>
      </c>
      <c r="E706" s="2" t="s">
        <v>7966</v>
      </c>
      <c r="G706" s="8" t="s">
        <v>3689</v>
      </c>
      <c r="H706" s="14">
        <v>13330322.359999999</v>
      </c>
      <c r="I706" s="14">
        <v>11291745.18</v>
      </c>
      <c r="J706" s="14">
        <v>12311382.630000001</v>
      </c>
      <c r="K706" s="14">
        <v>10078701.970000001</v>
      </c>
      <c r="L706" s="14">
        <v>9911311.9340000004</v>
      </c>
      <c r="M706" s="14">
        <v>18155305.809999999</v>
      </c>
      <c r="N706" s="8"/>
      <c r="O706" s="16">
        <v>23.264810000000001</v>
      </c>
      <c r="P706" s="17">
        <v>23.240639999999999</v>
      </c>
      <c r="Q706" s="18">
        <v>24.113890000000001</v>
      </c>
      <c r="R706" s="16">
        <v>23.668209999999998</v>
      </c>
      <c r="S706" s="17">
        <v>23.42876</v>
      </c>
      <c r="T706" s="18">
        <v>23.55349</v>
      </c>
      <c r="V706" s="9">
        <v>24.82451</v>
      </c>
      <c r="W706" s="12">
        <v>0.97366130500000003</v>
      </c>
      <c r="X706" s="13">
        <f t="shared" si="10"/>
        <v>-1.037333333333379E-2</v>
      </c>
      <c r="Z706" s="1">
        <v>0.98610426100000004</v>
      </c>
    </row>
    <row r="707" spans="1:26" x14ac:dyDescent="0.15">
      <c r="A707" t="s">
        <v>1346</v>
      </c>
      <c r="B707" t="s">
        <v>4842</v>
      </c>
      <c r="C707" t="s">
        <v>3777</v>
      </c>
      <c r="D707" s="2" t="s">
        <v>5694</v>
      </c>
      <c r="E707" s="2" t="s">
        <v>7966</v>
      </c>
      <c r="G707" s="8" t="s">
        <v>2599</v>
      </c>
      <c r="H707" s="14">
        <v>63770025.810000002</v>
      </c>
      <c r="I707" s="14">
        <v>23736435.789999999</v>
      </c>
      <c r="J707" s="14">
        <v>27528847.010000002</v>
      </c>
      <c r="K707" s="14">
        <v>73535791.140000001</v>
      </c>
      <c r="L707" s="14">
        <v>26851269.550000001</v>
      </c>
      <c r="M707" s="14">
        <v>18694476.289999999</v>
      </c>
      <c r="N707" s="8"/>
      <c r="O707" s="16">
        <v>26.13194</v>
      </c>
      <c r="P707" s="17">
        <v>24.67849</v>
      </c>
      <c r="Q707" s="18">
        <v>24.156110000000002</v>
      </c>
      <c r="R707" s="16">
        <v>25.926369999999999</v>
      </c>
      <c r="S707" s="17">
        <v>24.500599999999999</v>
      </c>
      <c r="T707" s="18">
        <v>24.71444</v>
      </c>
      <c r="V707" s="9">
        <v>26.254049999999999</v>
      </c>
      <c r="W707" s="12">
        <v>0.94093594400000002</v>
      </c>
      <c r="X707" s="13">
        <f t="shared" si="10"/>
        <v>-5.8289999999999509E-2</v>
      </c>
      <c r="Z707" s="1">
        <v>0.96888021300000005</v>
      </c>
    </row>
    <row r="708" spans="1:26" x14ac:dyDescent="0.15">
      <c r="A708" t="s">
        <v>1343</v>
      </c>
      <c r="B708" t="s">
        <v>5695</v>
      </c>
      <c r="C708" t="s">
        <v>2430</v>
      </c>
      <c r="D708" s="2" t="s">
        <v>5696</v>
      </c>
      <c r="G708" s="8"/>
      <c r="H708" s="14">
        <v>242818523.59999999</v>
      </c>
      <c r="I708" s="14">
        <v>264753298.40000001</v>
      </c>
      <c r="J708" s="14">
        <v>238254069.59999999</v>
      </c>
      <c r="K708" s="14">
        <v>230009999.5</v>
      </c>
      <c r="L708" s="14">
        <v>101920213.09999999</v>
      </c>
      <c r="M708" s="14">
        <v>238430213.40000001</v>
      </c>
      <c r="N708" s="8"/>
      <c r="O708" s="16">
        <v>27.77712</v>
      </c>
      <c r="P708" s="17">
        <v>26.602869999999999</v>
      </c>
      <c r="Q708" s="18">
        <v>27.828990000000001</v>
      </c>
      <c r="R708" s="16">
        <v>27.8553</v>
      </c>
      <c r="S708" s="17">
        <v>27.980070000000001</v>
      </c>
      <c r="T708" s="18">
        <v>27.827919999999999</v>
      </c>
      <c r="V708" s="9">
        <v>28.234300000000001</v>
      </c>
      <c r="W708" s="12">
        <v>0.295414552</v>
      </c>
      <c r="X708" s="13">
        <f t="shared" si="10"/>
        <v>-0.48476999999999748</v>
      </c>
      <c r="Z708" s="1">
        <v>0.47433059999999999</v>
      </c>
    </row>
    <row r="709" spans="1:26" x14ac:dyDescent="0.15">
      <c r="A709" t="s">
        <v>598</v>
      </c>
      <c r="B709" t="s">
        <v>5697</v>
      </c>
      <c r="C709" t="s">
        <v>2538</v>
      </c>
      <c r="D709" s="2" t="s">
        <v>5698</v>
      </c>
      <c r="G709" s="8"/>
      <c r="H709" s="14">
        <v>20283377.949999999</v>
      </c>
      <c r="I709" s="14">
        <v>15877409.77</v>
      </c>
      <c r="J709" s="14">
        <v>15088157.32</v>
      </c>
      <c r="K709" s="14">
        <v>35725412.340000004</v>
      </c>
      <c r="L709" s="14">
        <v>44360458.32</v>
      </c>
      <c r="M709" s="14">
        <v>12958443.43</v>
      </c>
      <c r="N709" s="8"/>
      <c r="O709" s="16">
        <v>25.090450000000001</v>
      </c>
      <c r="P709" s="17">
        <v>25.40277</v>
      </c>
      <c r="Q709" s="18">
        <v>23.627389999999998</v>
      </c>
      <c r="R709" s="16">
        <v>24.273790000000002</v>
      </c>
      <c r="S709" s="17">
        <v>23.920470000000002</v>
      </c>
      <c r="T709" s="18">
        <v>23.846910000000001</v>
      </c>
      <c r="V709" s="9">
        <v>25.466370000000001</v>
      </c>
      <c r="W709" s="12">
        <v>0.28559652099999999</v>
      </c>
      <c r="X709" s="13">
        <f t="shared" si="10"/>
        <v>0.69314666666666724</v>
      </c>
      <c r="Z709" s="1">
        <v>0.46023143100000002</v>
      </c>
    </row>
    <row r="710" spans="1:26" x14ac:dyDescent="0.15">
      <c r="A710" t="s">
        <v>1372</v>
      </c>
      <c r="B710" t="s">
        <v>5699</v>
      </c>
      <c r="C710" t="s">
        <v>2939</v>
      </c>
      <c r="D710" s="2" t="s">
        <v>5700</v>
      </c>
      <c r="G710" s="8"/>
      <c r="H710" s="14">
        <v>20975686.850000001</v>
      </c>
      <c r="I710" s="14">
        <v>28883374.219999999</v>
      </c>
      <c r="J710" s="14">
        <v>22212317.059999999</v>
      </c>
      <c r="K710" s="14">
        <v>43793360.289999999</v>
      </c>
      <c r="L710" s="14">
        <v>37735527.689999998</v>
      </c>
      <c r="M710" s="14">
        <v>33393458.739999998</v>
      </c>
      <c r="N710" s="8"/>
      <c r="O710" s="16">
        <v>25.384209999999999</v>
      </c>
      <c r="P710" s="17">
        <v>25.169419999999999</v>
      </c>
      <c r="Q710" s="18">
        <v>24.99306</v>
      </c>
      <c r="R710" s="16">
        <v>24.322209999999998</v>
      </c>
      <c r="S710" s="17">
        <v>24.783740000000002</v>
      </c>
      <c r="T710" s="18">
        <v>24.404859999999999</v>
      </c>
      <c r="V710" s="9">
        <v>25.70233</v>
      </c>
      <c r="W710" s="12">
        <v>2.0174500000000001E-2</v>
      </c>
      <c r="X710" s="13">
        <f t="shared" si="10"/>
        <v>0.67862666666666982</v>
      </c>
      <c r="Z710" s="1">
        <v>7.3995397000000004E-2</v>
      </c>
    </row>
    <row r="711" spans="1:26" x14ac:dyDescent="0.15">
      <c r="A711" t="s">
        <v>1842</v>
      </c>
      <c r="B711" t="s">
        <v>5701</v>
      </c>
      <c r="C711" t="s">
        <v>3907</v>
      </c>
      <c r="D711" s="2" t="s">
        <v>5702</v>
      </c>
      <c r="G711" s="8"/>
      <c r="H711" s="14"/>
      <c r="I711" s="14"/>
      <c r="J711" s="14"/>
      <c r="K711" s="14"/>
      <c r="L711" s="14">
        <v>1533424.7139999999</v>
      </c>
      <c r="M711" s="14"/>
      <c r="N711" s="8"/>
      <c r="O711" s="16">
        <v>20.116389999999999</v>
      </c>
      <c r="P711" s="17">
        <v>20.54833</v>
      </c>
      <c r="Q711" s="18">
        <v>18.60294</v>
      </c>
      <c r="R711" s="16">
        <v>19.372810000000001</v>
      </c>
      <c r="S711" s="17">
        <v>19.116109999999999</v>
      </c>
      <c r="T711" s="18">
        <v>19.9467</v>
      </c>
      <c r="V711" s="9">
        <v>22.155940000000001</v>
      </c>
      <c r="W711" s="12">
        <v>0.68659669199999995</v>
      </c>
      <c r="X711" s="13">
        <f t="shared" ref="X711:X774" si="11">(AVERAGE(O711:Q711))-(AVERAGE(R711:T711))</f>
        <v>0.27734666666666996</v>
      </c>
      <c r="Z711" s="1">
        <v>0.81126627200000001</v>
      </c>
    </row>
    <row r="712" spans="1:26" x14ac:dyDescent="0.15">
      <c r="A712" t="s">
        <v>132</v>
      </c>
      <c r="B712" t="s">
        <v>4472</v>
      </c>
      <c r="C712" t="s">
        <v>2929</v>
      </c>
      <c r="D712" s="2" t="s">
        <v>5703</v>
      </c>
      <c r="G712" s="8"/>
      <c r="H712" s="14">
        <v>158394915.59999999</v>
      </c>
      <c r="I712" s="14">
        <v>170098728.80000001</v>
      </c>
      <c r="J712" s="14">
        <v>163163053.30000001</v>
      </c>
      <c r="K712" s="14">
        <v>513250795</v>
      </c>
      <c r="L712" s="14">
        <v>655042813</v>
      </c>
      <c r="M712" s="14">
        <v>668146644.29999995</v>
      </c>
      <c r="N712" s="8"/>
      <c r="O712" s="16">
        <v>28.935089999999999</v>
      </c>
      <c r="P712" s="17">
        <v>29.287009999999999</v>
      </c>
      <c r="Q712" s="18">
        <v>29.31559</v>
      </c>
      <c r="R712" s="16">
        <v>27.238949999999999</v>
      </c>
      <c r="S712" s="17">
        <v>27.341799999999999</v>
      </c>
      <c r="T712" s="18">
        <v>27.281739999999999</v>
      </c>
      <c r="V712" s="9">
        <v>30.159050000000001</v>
      </c>
      <c r="W712" s="12">
        <v>1.14431E-4</v>
      </c>
      <c r="X712" s="13">
        <f t="shared" si="11"/>
        <v>1.8917333333333346</v>
      </c>
      <c r="Y712" s="2" t="s">
        <v>11</v>
      </c>
      <c r="Z712" s="1">
        <v>3.1348410000000002E-3</v>
      </c>
    </row>
    <row r="713" spans="1:26" x14ac:dyDescent="0.15">
      <c r="A713" t="s">
        <v>1864</v>
      </c>
      <c r="B713" t="s">
        <v>4884</v>
      </c>
      <c r="C713" t="s">
        <v>3768</v>
      </c>
      <c r="D713" s="2" t="s">
        <v>5704</v>
      </c>
      <c r="E713" s="2" t="s">
        <v>7966</v>
      </c>
      <c r="G713" s="8" t="s">
        <v>2062</v>
      </c>
      <c r="H713" s="14"/>
      <c r="I713" s="14">
        <v>2093978.0689999999</v>
      </c>
      <c r="J713" s="14">
        <v>2645618.0830000001</v>
      </c>
      <c r="K713" s="14"/>
      <c r="L713" s="14"/>
      <c r="M713" s="14"/>
      <c r="N713" s="8"/>
      <c r="O713" s="16">
        <v>19.984380000000002</v>
      </c>
      <c r="P713" s="17">
        <v>20.070229999999999</v>
      </c>
      <c r="Q713" s="18">
        <v>20.027090000000001</v>
      </c>
      <c r="R713" s="16">
        <v>18.161000000000001</v>
      </c>
      <c r="S713" s="17">
        <v>20.997810000000001</v>
      </c>
      <c r="T713" s="18">
        <v>21.335170000000002</v>
      </c>
      <c r="V713" s="9">
        <v>21.875859999999999</v>
      </c>
      <c r="W713" s="12">
        <v>0.89802676800000003</v>
      </c>
      <c r="X713" s="13">
        <f t="shared" si="11"/>
        <v>-0.13742666666666992</v>
      </c>
      <c r="Z713" s="1">
        <v>0.94576241000000005</v>
      </c>
    </row>
    <row r="714" spans="1:26" x14ac:dyDescent="0.15">
      <c r="A714" t="s">
        <v>982</v>
      </c>
      <c r="B714" t="s">
        <v>4402</v>
      </c>
      <c r="C714" t="s">
        <v>2431</v>
      </c>
      <c r="D714" s="2" t="s">
        <v>5705</v>
      </c>
      <c r="G714" s="8"/>
      <c r="H714" s="14">
        <v>88771954.640000001</v>
      </c>
      <c r="I714" s="14">
        <v>78197825.219999999</v>
      </c>
      <c r="J714" s="14">
        <v>94793281.659999996</v>
      </c>
      <c r="K714" s="14">
        <v>86079836.180000007</v>
      </c>
      <c r="L714" s="14">
        <v>70810614.609999999</v>
      </c>
      <c r="M714" s="14">
        <v>78160766.129999995</v>
      </c>
      <c r="N714" s="8"/>
      <c r="O714" s="16">
        <v>26.359169999999999</v>
      </c>
      <c r="P714" s="17">
        <v>26.077459999999999</v>
      </c>
      <c r="Q714" s="18">
        <v>26.219940000000001</v>
      </c>
      <c r="R714" s="16">
        <v>26.403600000000001</v>
      </c>
      <c r="S714" s="17">
        <v>26.22062</v>
      </c>
      <c r="T714" s="18">
        <v>26.498280000000001</v>
      </c>
      <c r="V714" s="9">
        <v>27.25328</v>
      </c>
      <c r="W714" s="12">
        <v>0.24864217299999999</v>
      </c>
      <c r="X714" s="13">
        <f t="shared" si="11"/>
        <v>-0.15531000000000361</v>
      </c>
      <c r="Z714" s="1">
        <v>0.42278695999999999</v>
      </c>
    </row>
    <row r="715" spans="1:26" x14ac:dyDescent="0.15">
      <c r="A715" t="s">
        <v>1880</v>
      </c>
      <c r="B715" t="s">
        <v>5706</v>
      </c>
      <c r="C715" t="s">
        <v>3776</v>
      </c>
      <c r="D715" s="2" t="s">
        <v>5707</v>
      </c>
      <c r="G715" s="8" t="s">
        <v>3330</v>
      </c>
      <c r="H715" s="14">
        <v>114722623.40000001</v>
      </c>
      <c r="I715" s="14">
        <v>112388643.7</v>
      </c>
      <c r="J715" s="14">
        <v>88274471.75</v>
      </c>
      <c r="K715" s="14">
        <v>202949999.80000001</v>
      </c>
      <c r="L715" s="14">
        <v>191865707.40000001</v>
      </c>
      <c r="M715" s="14">
        <v>199644877</v>
      </c>
      <c r="N715" s="8"/>
      <c r="O715" s="16">
        <v>27.596550000000001</v>
      </c>
      <c r="P715" s="17">
        <v>27.515519999999999</v>
      </c>
      <c r="Q715" s="18">
        <v>27.572859999999999</v>
      </c>
      <c r="R715" s="16">
        <v>26.773569999999999</v>
      </c>
      <c r="S715" s="17">
        <v>26.743919999999999</v>
      </c>
      <c r="T715" s="18">
        <v>26.395489999999999</v>
      </c>
      <c r="V715" s="9">
        <v>28.725280000000001</v>
      </c>
      <c r="W715" s="12">
        <v>1.719567E-3</v>
      </c>
      <c r="X715" s="13">
        <f t="shared" si="11"/>
        <v>0.92398333333333937</v>
      </c>
      <c r="Y715" s="2" t="s">
        <v>11</v>
      </c>
      <c r="Z715" s="1">
        <v>1.3825071E-2</v>
      </c>
    </row>
    <row r="716" spans="1:26" x14ac:dyDescent="0.15">
      <c r="A716" t="s">
        <v>1304</v>
      </c>
      <c r="B716" t="s">
        <v>5708</v>
      </c>
      <c r="C716" t="s">
        <v>2955</v>
      </c>
      <c r="D716" s="2" t="s">
        <v>5709</v>
      </c>
      <c r="G716" s="8"/>
      <c r="H716" s="14">
        <v>8293084.1189999999</v>
      </c>
      <c r="I716" s="14">
        <v>8716205.1500000004</v>
      </c>
      <c r="J716" s="14">
        <v>6831299.7879999997</v>
      </c>
      <c r="K716" s="14">
        <v>8833167.4260000009</v>
      </c>
      <c r="L716" s="14">
        <v>9488758.7200000007</v>
      </c>
      <c r="M716" s="14">
        <v>9070994.9649999999</v>
      </c>
      <c r="N716" s="8"/>
      <c r="O716" s="16">
        <v>23.0745</v>
      </c>
      <c r="P716" s="17">
        <v>23.177790000000002</v>
      </c>
      <c r="Q716" s="18">
        <v>23.112829999999999</v>
      </c>
      <c r="R716" s="16">
        <v>22.98348</v>
      </c>
      <c r="S716" s="17">
        <v>23.05527</v>
      </c>
      <c r="T716" s="18">
        <v>22.70373</v>
      </c>
      <c r="V716" s="9">
        <v>24.21274</v>
      </c>
      <c r="W716" s="12">
        <v>0.13589614999999999</v>
      </c>
      <c r="X716" s="13">
        <f t="shared" si="11"/>
        <v>0.20754666666666921</v>
      </c>
      <c r="Z716" s="1">
        <v>0.28475312400000002</v>
      </c>
    </row>
    <row r="717" spans="1:26" x14ac:dyDescent="0.15">
      <c r="A717" t="s">
        <v>1873</v>
      </c>
      <c r="B717" t="s">
        <v>5710</v>
      </c>
      <c r="C717" t="s">
        <v>3720</v>
      </c>
      <c r="D717" s="2" t="s">
        <v>5711</v>
      </c>
      <c r="G717" s="8" t="s">
        <v>3721</v>
      </c>
      <c r="H717" s="14">
        <v>313639935.80000001</v>
      </c>
      <c r="I717" s="14">
        <v>328168003.80000001</v>
      </c>
      <c r="J717" s="14">
        <v>304330464.19999999</v>
      </c>
      <c r="K717" s="14">
        <v>261128928.80000001</v>
      </c>
      <c r="L717" s="14">
        <v>254950283.69999999</v>
      </c>
      <c r="M717" s="14">
        <v>311193621.10000002</v>
      </c>
      <c r="N717" s="8"/>
      <c r="O717" s="16">
        <v>27.960190000000001</v>
      </c>
      <c r="P717" s="17">
        <v>27.925640000000001</v>
      </c>
      <c r="Q717" s="18">
        <v>28.213239999999999</v>
      </c>
      <c r="R717" s="16">
        <v>28.224530000000001</v>
      </c>
      <c r="S717" s="17">
        <v>28.289860000000001</v>
      </c>
      <c r="T717" s="18">
        <v>28.181059999999999</v>
      </c>
      <c r="V717" s="9">
        <v>28.87716</v>
      </c>
      <c r="W717" s="12">
        <v>0.107168313</v>
      </c>
      <c r="X717" s="13">
        <f t="shared" si="11"/>
        <v>-0.19879333333333804</v>
      </c>
      <c r="Z717" s="1">
        <v>0.241673258</v>
      </c>
    </row>
    <row r="718" spans="1:26" x14ac:dyDescent="0.15">
      <c r="A718" t="s">
        <v>563</v>
      </c>
      <c r="B718" t="s">
        <v>5712</v>
      </c>
      <c r="C718" t="s">
        <v>2259</v>
      </c>
      <c r="D718" s="2" t="s">
        <v>5713</v>
      </c>
      <c r="G718" s="8"/>
      <c r="H718" s="14">
        <v>109316131.59999999</v>
      </c>
      <c r="I718" s="14">
        <v>125206576.8</v>
      </c>
      <c r="J718" s="14">
        <v>141154993.09999999</v>
      </c>
      <c r="K718" s="14">
        <v>116858432.5</v>
      </c>
      <c r="L718" s="14">
        <v>103600730.7</v>
      </c>
      <c r="M718" s="14">
        <v>102557814.5</v>
      </c>
      <c r="N718" s="8"/>
      <c r="O718" s="16">
        <v>26.800190000000001</v>
      </c>
      <c r="P718" s="17">
        <v>26.626460000000002</v>
      </c>
      <c r="Q718" s="18">
        <v>26.61186</v>
      </c>
      <c r="R718" s="16">
        <v>26.70393</v>
      </c>
      <c r="S718" s="17">
        <v>26.899730000000002</v>
      </c>
      <c r="T718" s="18">
        <v>27.072700000000001</v>
      </c>
      <c r="V718" s="9">
        <v>27.148240000000001</v>
      </c>
      <c r="W718" s="12">
        <v>0.15763049900000001</v>
      </c>
      <c r="X718" s="13">
        <f t="shared" si="11"/>
        <v>-0.21261666666666912</v>
      </c>
      <c r="Z718" s="1">
        <v>0.31314420599999998</v>
      </c>
    </row>
    <row r="719" spans="1:26" x14ac:dyDescent="0.15">
      <c r="A719" t="s">
        <v>1813</v>
      </c>
      <c r="B719" t="s">
        <v>4735</v>
      </c>
      <c r="C719" t="s">
        <v>2257</v>
      </c>
      <c r="D719" s="2" t="s">
        <v>5714</v>
      </c>
      <c r="G719" s="8"/>
      <c r="H719" s="14">
        <v>69822464.090000004</v>
      </c>
      <c r="I719" s="14">
        <v>89337860.810000002</v>
      </c>
      <c r="J719" s="14">
        <v>67427820.700000003</v>
      </c>
      <c r="K719" s="14">
        <v>180581302.69999999</v>
      </c>
      <c r="L719" s="14">
        <v>156215404.90000001</v>
      </c>
      <c r="M719" s="14">
        <v>121829160.59999999</v>
      </c>
      <c r="N719" s="8"/>
      <c r="O719" s="16">
        <v>27.428070000000002</v>
      </c>
      <c r="P719" s="17">
        <v>27.218959999999999</v>
      </c>
      <c r="Q719" s="18">
        <v>26.860279999999999</v>
      </c>
      <c r="R719" s="16">
        <v>26.057189999999999</v>
      </c>
      <c r="S719" s="17">
        <v>26.412769999999998</v>
      </c>
      <c r="T719" s="18">
        <v>26.00684</v>
      </c>
      <c r="V719" s="9">
        <v>27.428070000000002</v>
      </c>
      <c r="W719" s="12">
        <v>8.4831139999999999E-3</v>
      </c>
      <c r="X719" s="13">
        <f t="shared" si="11"/>
        <v>1.0101700000000022</v>
      </c>
      <c r="Y719" s="2" t="s">
        <v>11</v>
      </c>
      <c r="Z719" s="1">
        <v>4.1010960999999999E-2</v>
      </c>
    </row>
    <row r="720" spans="1:26" x14ac:dyDescent="0.15">
      <c r="A720" t="s">
        <v>947</v>
      </c>
      <c r="B720" t="s">
        <v>5715</v>
      </c>
      <c r="C720" t="s">
        <v>3196</v>
      </c>
      <c r="D720" s="2" t="s">
        <v>5716</v>
      </c>
      <c r="G720" s="8"/>
      <c r="H720" s="14">
        <v>180514988.80000001</v>
      </c>
      <c r="I720" s="14">
        <v>160996806.30000001</v>
      </c>
      <c r="J720" s="14">
        <v>182433647.19999999</v>
      </c>
      <c r="K720" s="14">
        <v>270326131.30000001</v>
      </c>
      <c r="L720" s="14">
        <v>256215447.40000001</v>
      </c>
      <c r="M720" s="14">
        <v>235185557.59999999</v>
      </c>
      <c r="N720" s="8"/>
      <c r="O720" s="16">
        <v>28.01013</v>
      </c>
      <c r="P720" s="17">
        <v>27.932780000000001</v>
      </c>
      <c r="Q720" s="18">
        <v>27.809229999999999</v>
      </c>
      <c r="R720" s="16">
        <v>27.42754</v>
      </c>
      <c r="S720" s="17">
        <v>27.262460000000001</v>
      </c>
      <c r="T720" s="18">
        <v>27.442799999999998</v>
      </c>
      <c r="V720" s="9">
        <v>28.01013</v>
      </c>
      <c r="W720" s="12">
        <v>2.782372E-3</v>
      </c>
      <c r="X720" s="13">
        <f t="shared" si="11"/>
        <v>0.53977999999999682</v>
      </c>
      <c r="Y720" s="2" t="s">
        <v>11</v>
      </c>
      <c r="Z720" s="1">
        <v>1.9538236E-2</v>
      </c>
    </row>
    <row r="721" spans="1:26" x14ac:dyDescent="0.15">
      <c r="A721" t="s">
        <v>38</v>
      </c>
      <c r="B721" t="s">
        <v>5717</v>
      </c>
      <c r="C721" t="s">
        <v>3582</v>
      </c>
      <c r="D721" s="2" t="s">
        <v>5718</v>
      </c>
      <c r="G721" s="8"/>
      <c r="H721" s="14">
        <v>1105807014</v>
      </c>
      <c r="I721" s="14">
        <v>1193098157</v>
      </c>
      <c r="J721" s="14">
        <v>1293487194</v>
      </c>
      <c r="K721" s="14">
        <v>1855275332</v>
      </c>
      <c r="L721" s="14">
        <v>1572656059</v>
      </c>
      <c r="M721" s="14">
        <v>1790306745</v>
      </c>
      <c r="N721" s="8"/>
      <c r="O721" s="16">
        <v>30.788989999999998</v>
      </c>
      <c r="P721" s="17">
        <v>30.550560000000001</v>
      </c>
      <c r="Q721" s="18">
        <v>30.737559999999998</v>
      </c>
      <c r="R721" s="16">
        <v>30.042449999999999</v>
      </c>
      <c r="S721" s="17">
        <v>30.152069999999998</v>
      </c>
      <c r="T721" s="18">
        <v>30.268619999999999</v>
      </c>
      <c r="V721" s="9">
        <v>31.116790000000002</v>
      </c>
      <c r="W721" s="12">
        <v>5.2719760000000003E-3</v>
      </c>
      <c r="X721" s="13">
        <f t="shared" si="11"/>
        <v>0.53799000000000063</v>
      </c>
      <c r="Y721" s="2" t="s">
        <v>11</v>
      </c>
      <c r="Z721" s="1">
        <v>2.9541701E-2</v>
      </c>
    </row>
    <row r="722" spans="1:26" x14ac:dyDescent="0.15">
      <c r="A722" t="s">
        <v>800</v>
      </c>
      <c r="B722" t="s">
        <v>5719</v>
      </c>
      <c r="C722" t="s">
        <v>3610</v>
      </c>
      <c r="D722" s="2" t="s">
        <v>5720</v>
      </c>
      <c r="G722" s="8"/>
      <c r="H722" s="14">
        <v>2465032702</v>
      </c>
      <c r="I722" s="14">
        <v>2068558460</v>
      </c>
      <c r="J722" s="14">
        <v>2283831379</v>
      </c>
      <c r="K722" s="14">
        <v>4070862234</v>
      </c>
      <c r="L722" s="14">
        <v>3700945734</v>
      </c>
      <c r="M722" s="14">
        <v>3485471815</v>
      </c>
      <c r="N722" s="8"/>
      <c r="O722" s="16">
        <v>31.922689999999999</v>
      </c>
      <c r="P722" s="17">
        <v>31.785250000000001</v>
      </c>
      <c r="Q722" s="18">
        <v>31.698709999999998</v>
      </c>
      <c r="R722" s="16">
        <v>31.19896</v>
      </c>
      <c r="S722" s="17">
        <v>30.945979999999999</v>
      </c>
      <c r="T722" s="18">
        <v>31.088809999999999</v>
      </c>
      <c r="V722" s="9">
        <v>32.227240000000002</v>
      </c>
      <c r="W722" s="12">
        <v>1.791174E-3</v>
      </c>
      <c r="X722" s="13">
        <f t="shared" si="11"/>
        <v>0.7242999999999995</v>
      </c>
      <c r="Y722" s="2" t="s">
        <v>11</v>
      </c>
      <c r="Z722" s="1">
        <v>1.4094381E-2</v>
      </c>
    </row>
    <row r="723" spans="1:26" x14ac:dyDescent="0.15">
      <c r="A723" t="s">
        <v>577</v>
      </c>
      <c r="B723" t="s">
        <v>5721</v>
      </c>
      <c r="C723" t="s">
        <v>3596</v>
      </c>
      <c r="D723" s="2" t="s">
        <v>5722</v>
      </c>
      <c r="G723" s="8"/>
      <c r="H723" s="14">
        <v>1544360787</v>
      </c>
      <c r="I723" s="14">
        <v>1271922380</v>
      </c>
      <c r="J723" s="14">
        <v>1418071300</v>
      </c>
      <c r="K723" s="14">
        <v>2979428814</v>
      </c>
      <c r="L723" s="14">
        <v>2452234669</v>
      </c>
      <c r="M723" s="14">
        <v>2536212809</v>
      </c>
      <c r="N723" s="8"/>
      <c r="O723" s="16">
        <v>31.472390000000001</v>
      </c>
      <c r="P723" s="17">
        <v>31.19145</v>
      </c>
      <c r="Q723" s="18">
        <v>31.240030000000001</v>
      </c>
      <c r="R723" s="16">
        <v>30.524360000000001</v>
      </c>
      <c r="S723" s="17">
        <v>30.24436</v>
      </c>
      <c r="T723" s="18">
        <v>30.40128</v>
      </c>
      <c r="V723" s="9">
        <v>31.96199</v>
      </c>
      <c r="W723" s="12">
        <v>1.545994E-3</v>
      </c>
      <c r="X723" s="13">
        <f t="shared" si="11"/>
        <v>0.91128999999999749</v>
      </c>
      <c r="Y723" s="2" t="s">
        <v>11</v>
      </c>
      <c r="Z723" s="1">
        <v>1.3245412E-2</v>
      </c>
    </row>
    <row r="724" spans="1:26" x14ac:dyDescent="0.15">
      <c r="A724" t="s">
        <v>1668</v>
      </c>
      <c r="B724" t="s">
        <v>5723</v>
      </c>
      <c r="C724" t="s">
        <v>3250</v>
      </c>
      <c r="D724" s="2" t="s">
        <v>5724</v>
      </c>
      <c r="G724" s="8" t="s">
        <v>2077</v>
      </c>
      <c r="H724" s="14">
        <v>1787368907</v>
      </c>
      <c r="I724" s="14">
        <v>1637344645</v>
      </c>
      <c r="J724" s="14">
        <v>1768130488</v>
      </c>
      <c r="K724" s="14">
        <v>3109466446</v>
      </c>
      <c r="L724" s="14">
        <v>2970408745</v>
      </c>
      <c r="M724" s="14">
        <v>2525824601</v>
      </c>
      <c r="N724" s="8"/>
      <c r="O724" s="16">
        <v>31.534020000000002</v>
      </c>
      <c r="P724" s="17">
        <v>31.46801</v>
      </c>
      <c r="Q724" s="18">
        <v>31.234110000000001</v>
      </c>
      <c r="R724" s="16">
        <v>30.735189999999999</v>
      </c>
      <c r="S724" s="17">
        <v>30.608709999999999</v>
      </c>
      <c r="T724" s="18">
        <v>30.719580000000001</v>
      </c>
      <c r="V724" s="9">
        <v>32.058660000000003</v>
      </c>
      <c r="W724" s="12">
        <v>1.8800640000000001E-3</v>
      </c>
      <c r="X724" s="13">
        <f t="shared" si="11"/>
        <v>0.72422000000000253</v>
      </c>
      <c r="Y724" s="2" t="s">
        <v>11</v>
      </c>
      <c r="Z724" s="1">
        <v>1.4586928000000001E-2</v>
      </c>
    </row>
    <row r="725" spans="1:26" x14ac:dyDescent="0.15">
      <c r="A725" t="s">
        <v>1703</v>
      </c>
      <c r="B725" t="s">
        <v>5725</v>
      </c>
      <c r="C725" t="s">
        <v>4225</v>
      </c>
      <c r="D725" s="2" t="s">
        <v>5726</v>
      </c>
      <c r="G725" s="8" t="s">
        <v>2079</v>
      </c>
      <c r="H725" s="14">
        <v>2530456.327</v>
      </c>
      <c r="I725" s="14">
        <v>152102054.69999999</v>
      </c>
      <c r="J725" s="14">
        <v>33116726.59</v>
      </c>
      <c r="K725" s="14"/>
      <c r="L725" s="14">
        <v>10811157.470000001</v>
      </c>
      <c r="M725" s="14">
        <v>3266334.5380000002</v>
      </c>
      <c r="N725" s="8"/>
      <c r="O725" s="16">
        <v>20.39451</v>
      </c>
      <c r="P725" s="17">
        <v>23.366019999999999</v>
      </c>
      <c r="Q725" s="18">
        <v>21.639240000000001</v>
      </c>
      <c r="R725" s="16">
        <v>21.270969999999998</v>
      </c>
      <c r="S725" s="17">
        <v>27.18046</v>
      </c>
      <c r="T725" s="18">
        <v>24.981059999999999</v>
      </c>
      <c r="V725" s="9">
        <v>27.18046</v>
      </c>
      <c r="W725" s="12">
        <v>0.23715575899999999</v>
      </c>
      <c r="X725" s="13">
        <f t="shared" si="11"/>
        <v>-2.6775733333333314</v>
      </c>
      <c r="Z725" s="1">
        <v>0.40985095700000002</v>
      </c>
    </row>
    <row r="726" spans="1:26" x14ac:dyDescent="0.15">
      <c r="A726" t="s">
        <v>1328</v>
      </c>
      <c r="B726" t="s">
        <v>4402</v>
      </c>
      <c r="C726" t="s">
        <v>2540</v>
      </c>
      <c r="D726" s="2" t="s">
        <v>5727</v>
      </c>
      <c r="G726" s="8"/>
      <c r="H726" s="14">
        <v>86977868.459999993</v>
      </c>
      <c r="I726" s="14">
        <v>48958533.359999999</v>
      </c>
      <c r="J726" s="14">
        <v>47564991.219999999</v>
      </c>
      <c r="K726" s="14">
        <v>60812192.890000001</v>
      </c>
      <c r="L726" s="14">
        <v>52381777.82</v>
      </c>
      <c r="M726" s="14">
        <v>60471788.520000003</v>
      </c>
      <c r="N726" s="8"/>
      <c r="O726" s="16">
        <v>25.857859999999999</v>
      </c>
      <c r="P726" s="17">
        <v>25.64256</v>
      </c>
      <c r="Q726" s="18">
        <v>25.84976</v>
      </c>
      <c r="R726" s="16">
        <v>26.37415</v>
      </c>
      <c r="S726" s="17">
        <v>25.545059999999999</v>
      </c>
      <c r="T726" s="18">
        <v>25.503399999999999</v>
      </c>
      <c r="V726" s="9">
        <v>26.37415</v>
      </c>
      <c r="W726" s="12">
        <v>0.93811997899999999</v>
      </c>
      <c r="X726" s="13">
        <f t="shared" si="11"/>
        <v>-2.4143333333331185E-2</v>
      </c>
      <c r="Z726" s="1">
        <v>0.96912860000000001</v>
      </c>
    </row>
    <row r="727" spans="1:26" x14ac:dyDescent="0.15">
      <c r="A727" t="s">
        <v>1084</v>
      </c>
      <c r="B727" t="s">
        <v>5728</v>
      </c>
      <c r="C727" t="s">
        <v>4277</v>
      </c>
      <c r="D727" s="2" t="s">
        <v>5729</v>
      </c>
      <c r="G727" s="8"/>
      <c r="H727" s="14">
        <v>68036124.769999996</v>
      </c>
      <c r="I727" s="14">
        <v>53210558.920000002</v>
      </c>
      <c r="J727" s="14">
        <v>54482860.219999999</v>
      </c>
      <c r="K727" s="14">
        <v>113263878.09999999</v>
      </c>
      <c r="L727" s="14">
        <v>154937940.19999999</v>
      </c>
      <c r="M727" s="14">
        <v>101552629.59999999</v>
      </c>
      <c r="N727" s="8"/>
      <c r="O727" s="16">
        <v>26.755109999999998</v>
      </c>
      <c r="P727" s="17">
        <v>27.20712</v>
      </c>
      <c r="Q727" s="18">
        <v>26.597650000000002</v>
      </c>
      <c r="R727" s="16">
        <v>26.0198</v>
      </c>
      <c r="S727" s="17">
        <v>25.665209999999998</v>
      </c>
      <c r="T727" s="18">
        <v>25.699300000000001</v>
      </c>
      <c r="V727" s="9">
        <v>27.621459999999999</v>
      </c>
      <c r="W727" s="12">
        <v>7.8786599999999991E-3</v>
      </c>
      <c r="X727" s="13">
        <f t="shared" si="11"/>
        <v>1.0585233333333299</v>
      </c>
      <c r="Y727" s="2" t="s">
        <v>11</v>
      </c>
      <c r="Z727" s="1">
        <v>3.8937073000000003E-2</v>
      </c>
    </row>
    <row r="728" spans="1:26" x14ac:dyDescent="0.15">
      <c r="A728" t="s">
        <v>894</v>
      </c>
      <c r="B728" t="s">
        <v>4402</v>
      </c>
      <c r="C728" t="s">
        <v>2573</v>
      </c>
      <c r="D728" s="2" t="s">
        <v>5730</v>
      </c>
      <c r="G728" s="8"/>
      <c r="H728" s="14"/>
      <c r="I728" s="14"/>
      <c r="J728" s="14"/>
      <c r="K728" s="14"/>
      <c r="L728" s="14">
        <v>3593191.3689999999</v>
      </c>
      <c r="M728" s="14"/>
      <c r="N728" s="8"/>
      <c r="O728" s="16">
        <v>19.275089999999999</v>
      </c>
      <c r="P728" s="17">
        <v>21.77683</v>
      </c>
      <c r="Q728" s="18">
        <v>18.467220000000001</v>
      </c>
      <c r="R728" s="16">
        <v>18.635860000000001</v>
      </c>
      <c r="S728" s="17">
        <v>18.036819999999999</v>
      </c>
      <c r="T728" s="18">
        <v>19.76587</v>
      </c>
      <c r="V728" s="9">
        <v>23.341259999999998</v>
      </c>
      <c r="W728" s="12">
        <v>0.41026006799999998</v>
      </c>
      <c r="X728" s="13">
        <f t="shared" si="11"/>
        <v>1.0268633333333312</v>
      </c>
      <c r="Z728" s="1">
        <v>0.58657673399999999</v>
      </c>
    </row>
    <row r="729" spans="1:26" x14ac:dyDescent="0.15">
      <c r="A729" t="s">
        <v>874</v>
      </c>
      <c r="B729" t="s">
        <v>5731</v>
      </c>
      <c r="C729" t="s">
        <v>2131</v>
      </c>
      <c r="D729" s="2" t="s">
        <v>5732</v>
      </c>
      <c r="G729" s="8"/>
      <c r="H729" s="14">
        <v>145380498.69999999</v>
      </c>
      <c r="I729" s="14">
        <v>136122517.69999999</v>
      </c>
      <c r="J729" s="14">
        <v>141621179.59999999</v>
      </c>
      <c r="K729" s="14">
        <v>97864368.530000001</v>
      </c>
      <c r="L729" s="14">
        <v>101773406.8</v>
      </c>
      <c r="M729" s="14">
        <v>82772836.469999999</v>
      </c>
      <c r="N729" s="8"/>
      <c r="O729" s="16">
        <v>26.544280000000001</v>
      </c>
      <c r="P729" s="17">
        <v>26.60079</v>
      </c>
      <c r="Q729" s="18">
        <v>26.30265</v>
      </c>
      <c r="R729" s="16">
        <v>27.115259999999999</v>
      </c>
      <c r="S729" s="17">
        <v>27.020330000000001</v>
      </c>
      <c r="T729" s="18">
        <v>27.077459999999999</v>
      </c>
      <c r="V729" s="9">
        <v>27.61056</v>
      </c>
      <c r="W729" s="12">
        <v>3.5211489999999999E-3</v>
      </c>
      <c r="X729" s="13">
        <f t="shared" si="11"/>
        <v>-0.58844333333333054</v>
      </c>
      <c r="Y729" s="2" t="s">
        <v>11</v>
      </c>
      <c r="Z729" s="1">
        <v>2.2913283E-2</v>
      </c>
    </row>
    <row r="730" spans="1:26" x14ac:dyDescent="0.15">
      <c r="A730" t="s">
        <v>866</v>
      </c>
      <c r="B730" t="s">
        <v>4402</v>
      </c>
      <c r="C730" t="s">
        <v>2674</v>
      </c>
      <c r="D730" s="2" t="s">
        <v>5733</v>
      </c>
      <c r="G730" s="8"/>
      <c r="H730" s="14">
        <v>161095426.69999999</v>
      </c>
      <c r="I730" s="14"/>
      <c r="J730" s="14">
        <v>85954889.510000005</v>
      </c>
      <c r="K730" s="14">
        <v>79666469.780000001</v>
      </c>
      <c r="L730" s="14">
        <v>88059580.420000002</v>
      </c>
      <c r="M730" s="14">
        <v>81444646.769999996</v>
      </c>
      <c r="N730" s="8"/>
      <c r="O730" s="16">
        <v>26.24747</v>
      </c>
      <c r="P730" s="17">
        <v>26.39198</v>
      </c>
      <c r="Q730" s="18">
        <v>26.279319999999998</v>
      </c>
      <c r="R730" s="16">
        <v>27.263339999999999</v>
      </c>
      <c r="S730" s="17">
        <v>19.091809999999999</v>
      </c>
      <c r="T730" s="18">
        <v>26.35708</v>
      </c>
      <c r="V730" s="9">
        <v>28.0885</v>
      </c>
      <c r="W730" s="12">
        <v>0.46858817899999999</v>
      </c>
      <c r="X730" s="13">
        <f t="shared" si="11"/>
        <v>2.0688466666666692</v>
      </c>
      <c r="Z730" s="1">
        <v>0.64145414499999998</v>
      </c>
    </row>
    <row r="731" spans="1:26" x14ac:dyDescent="0.15">
      <c r="A731" t="s">
        <v>1624</v>
      </c>
      <c r="B731" t="s">
        <v>4402</v>
      </c>
      <c r="C731" t="s">
        <v>2433</v>
      </c>
      <c r="D731" s="2" t="s">
        <v>5734</v>
      </c>
      <c r="G731" s="8"/>
      <c r="H731" s="14">
        <v>113818234.3</v>
      </c>
      <c r="I731" s="14">
        <v>116388522.8</v>
      </c>
      <c r="J731" s="14">
        <v>140990057.5</v>
      </c>
      <c r="K731" s="14">
        <v>264494202.69999999</v>
      </c>
      <c r="L731" s="14">
        <v>329790164.10000002</v>
      </c>
      <c r="M731" s="14">
        <v>280002853.89999998</v>
      </c>
      <c r="N731" s="8"/>
      <c r="O731" s="16">
        <v>27.978660000000001</v>
      </c>
      <c r="P731" s="17">
        <v>28.296970000000002</v>
      </c>
      <c r="Q731" s="18">
        <v>28.060870000000001</v>
      </c>
      <c r="R731" s="16">
        <v>26.762160000000002</v>
      </c>
      <c r="S731" s="17">
        <v>26.794370000000001</v>
      </c>
      <c r="T731" s="18">
        <v>27.071020000000001</v>
      </c>
      <c r="V731" s="9">
        <v>28.43824</v>
      </c>
      <c r="W731" s="12">
        <v>8.3018600000000001E-4</v>
      </c>
      <c r="X731" s="13">
        <f t="shared" si="11"/>
        <v>1.2363166666666672</v>
      </c>
      <c r="Y731" s="2" t="s">
        <v>11</v>
      </c>
      <c r="Z731" s="1">
        <v>8.8142700000000008E-3</v>
      </c>
    </row>
    <row r="732" spans="1:26" x14ac:dyDescent="0.15">
      <c r="A732" t="s">
        <v>299</v>
      </c>
      <c r="B732" t="s">
        <v>4713</v>
      </c>
      <c r="C732" t="s">
        <v>3430</v>
      </c>
      <c r="D732" s="2" t="s">
        <v>5735</v>
      </c>
      <c r="G732" s="8"/>
      <c r="H732" s="14">
        <v>11708555.66</v>
      </c>
      <c r="I732" s="14">
        <v>11916095.76</v>
      </c>
      <c r="J732" s="14">
        <v>11028011.85</v>
      </c>
      <c r="K732" s="14">
        <v>7737067.7960000001</v>
      </c>
      <c r="L732" s="14">
        <v>5744394.2819999997</v>
      </c>
      <c r="M732" s="14">
        <v>10523373.74</v>
      </c>
      <c r="N732" s="8"/>
      <c r="O732" s="16">
        <v>22.88336</v>
      </c>
      <c r="P732" s="17">
        <v>22.453720000000001</v>
      </c>
      <c r="Q732" s="18">
        <v>23.327089999999998</v>
      </c>
      <c r="R732" s="16">
        <v>23.481059999999999</v>
      </c>
      <c r="S732" s="17">
        <v>23.506409999999999</v>
      </c>
      <c r="T732" s="18">
        <v>23.394670000000001</v>
      </c>
      <c r="V732" s="9">
        <v>24.234000000000002</v>
      </c>
      <c r="W732" s="12">
        <v>8.7539009000000001E-2</v>
      </c>
      <c r="X732" s="13">
        <f t="shared" si="11"/>
        <v>-0.57265666666666704</v>
      </c>
      <c r="Z732" s="1">
        <v>0.20886995799999999</v>
      </c>
    </row>
    <row r="733" spans="1:26" x14ac:dyDescent="0.15">
      <c r="A733" t="s">
        <v>1469</v>
      </c>
      <c r="B733" t="s">
        <v>4402</v>
      </c>
      <c r="C733" t="s">
        <v>2347</v>
      </c>
      <c r="D733" s="2" t="s">
        <v>5736</v>
      </c>
      <c r="G733" s="8"/>
      <c r="H733" s="14">
        <v>398930249.69999999</v>
      </c>
      <c r="I733" s="14">
        <v>562560459.70000005</v>
      </c>
      <c r="J733" s="14">
        <v>653031532.5</v>
      </c>
      <c r="K733" s="14">
        <v>293554416.60000002</v>
      </c>
      <c r="L733" s="14">
        <v>374777608.69999999</v>
      </c>
      <c r="M733" s="14">
        <v>338878071.5</v>
      </c>
      <c r="N733" s="8"/>
      <c r="O733" s="16">
        <v>28.129049999999999</v>
      </c>
      <c r="P733" s="17">
        <v>28.481459999999998</v>
      </c>
      <c r="Q733" s="18">
        <v>28.336189999999998</v>
      </c>
      <c r="R733" s="16">
        <v>28.571560000000002</v>
      </c>
      <c r="S733" s="17">
        <v>29.067430000000002</v>
      </c>
      <c r="T733" s="18">
        <v>29.282579999999999</v>
      </c>
      <c r="V733" s="9">
        <v>29.347639999999998</v>
      </c>
      <c r="W733" s="12">
        <v>4.8181315000000002E-2</v>
      </c>
      <c r="X733" s="13">
        <f t="shared" si="11"/>
        <v>-0.65829000000000093</v>
      </c>
      <c r="Z733" s="1">
        <v>0.135506133</v>
      </c>
    </row>
    <row r="734" spans="1:26" x14ac:dyDescent="0.15">
      <c r="A734" t="s">
        <v>1549</v>
      </c>
      <c r="B734" t="s">
        <v>5738</v>
      </c>
      <c r="C734" t="s">
        <v>3679</v>
      </c>
      <c r="D734" s="2" t="s">
        <v>5739</v>
      </c>
      <c r="G734" s="8"/>
      <c r="H734" s="14">
        <v>543879567.20000005</v>
      </c>
      <c r="I734" s="14">
        <v>532777039.30000001</v>
      </c>
      <c r="J734" s="14">
        <v>542308528.5</v>
      </c>
      <c r="K734" s="14">
        <v>609611348.5</v>
      </c>
      <c r="L734" s="14">
        <v>614153183.89999998</v>
      </c>
      <c r="M734" s="14">
        <v>602346180.60000002</v>
      </c>
      <c r="N734" s="8"/>
      <c r="O734" s="16">
        <v>29.183319999999998</v>
      </c>
      <c r="P734" s="17">
        <v>29.194019999999998</v>
      </c>
      <c r="Q734" s="18">
        <v>29.16602</v>
      </c>
      <c r="R734" s="16">
        <v>29.018709999999999</v>
      </c>
      <c r="S734" s="17">
        <v>28.988959999999999</v>
      </c>
      <c r="T734" s="18">
        <v>29.01454</v>
      </c>
      <c r="V734" s="9">
        <v>29.816849999999999</v>
      </c>
      <c r="W734" s="12">
        <v>1.49295E-4</v>
      </c>
      <c r="X734" s="13">
        <f t="shared" si="11"/>
        <v>0.17371666666666385</v>
      </c>
      <c r="Y734" s="2" t="s">
        <v>11</v>
      </c>
      <c r="Z734" s="1">
        <v>3.600926E-3</v>
      </c>
    </row>
    <row r="735" spans="1:26" x14ac:dyDescent="0.15">
      <c r="A735" t="s">
        <v>1993</v>
      </c>
      <c r="B735" t="s">
        <v>5740</v>
      </c>
      <c r="C735" t="s">
        <v>3122</v>
      </c>
      <c r="D735" s="2" t="s">
        <v>5741</v>
      </c>
      <c r="E735" s="2" t="s">
        <v>7966</v>
      </c>
      <c r="F735" s="2" t="s">
        <v>7967</v>
      </c>
      <c r="G735" s="8" t="s">
        <v>2062</v>
      </c>
      <c r="H735" s="14">
        <v>24747074.039999999</v>
      </c>
      <c r="I735" s="14">
        <v>7963168.3739999998</v>
      </c>
      <c r="J735" s="14">
        <v>11496838.800000001</v>
      </c>
      <c r="K735" s="14"/>
      <c r="L735" s="14"/>
      <c r="M735" s="14"/>
      <c r="N735" s="8"/>
      <c r="O735" s="16">
        <v>19.792819999999999</v>
      </c>
      <c r="P735" s="17">
        <v>20.085139999999999</v>
      </c>
      <c r="Q735" s="18">
        <v>19.964469999999999</v>
      </c>
      <c r="R735" s="16">
        <v>24.560749999999999</v>
      </c>
      <c r="S735" s="17">
        <v>22.924910000000001</v>
      </c>
      <c r="T735" s="18">
        <v>23.454730000000001</v>
      </c>
      <c r="V735" s="9">
        <v>25.28997</v>
      </c>
      <c r="W735" s="12">
        <v>1.6403419999999999E-3</v>
      </c>
      <c r="X735" s="13">
        <f t="shared" si="11"/>
        <v>-3.6993199999999966</v>
      </c>
      <c r="Y735" s="2" t="s">
        <v>11</v>
      </c>
      <c r="Z735" s="1">
        <v>1.3683907E-2</v>
      </c>
    </row>
    <row r="736" spans="1:26" x14ac:dyDescent="0.15">
      <c r="A736" t="s">
        <v>1107</v>
      </c>
      <c r="B736" t="s">
        <v>5742</v>
      </c>
      <c r="C736" t="s">
        <v>3135</v>
      </c>
      <c r="D736" s="2" t="s">
        <v>5743</v>
      </c>
      <c r="E736" s="2" t="s">
        <v>7966</v>
      </c>
      <c r="G736" s="8" t="s">
        <v>2062</v>
      </c>
      <c r="H736" s="14">
        <v>2857325.6189999999</v>
      </c>
      <c r="I736" s="14"/>
      <c r="J736" s="14">
        <v>5637638.6310000001</v>
      </c>
      <c r="K736" s="14">
        <v>1695747.844</v>
      </c>
      <c r="L736" s="14"/>
      <c r="M736" s="14"/>
      <c r="N736" s="8"/>
      <c r="O736" s="16">
        <v>20.693490000000001</v>
      </c>
      <c r="P736" s="17">
        <v>21.573049999999999</v>
      </c>
      <c r="Q736" s="18">
        <v>18.498609999999999</v>
      </c>
      <c r="R736" s="16">
        <v>21.44623</v>
      </c>
      <c r="S736" s="17">
        <v>19.130870000000002</v>
      </c>
      <c r="T736" s="18">
        <v>22.426659999999998</v>
      </c>
      <c r="V736" s="9">
        <v>23.382210000000001</v>
      </c>
      <c r="W736" s="12">
        <v>0.60680122000000003</v>
      </c>
      <c r="X736" s="13">
        <f t="shared" si="11"/>
        <v>-0.74620333333333377</v>
      </c>
      <c r="Z736" s="1">
        <v>0.748883152</v>
      </c>
    </row>
    <row r="737" spans="1:26" x14ac:dyDescent="0.15">
      <c r="A737" t="s">
        <v>246</v>
      </c>
      <c r="B737" t="s">
        <v>4402</v>
      </c>
      <c r="C737" t="s">
        <v>2541</v>
      </c>
      <c r="D737" s="2" t="s">
        <v>5744</v>
      </c>
      <c r="G737" s="8"/>
      <c r="H737" s="14">
        <v>228323243.40000001</v>
      </c>
      <c r="I737" s="14">
        <v>193715100.59999999</v>
      </c>
      <c r="J737" s="14">
        <v>296597450.80000001</v>
      </c>
      <c r="K737" s="14">
        <v>580415221.5</v>
      </c>
      <c r="L737" s="14">
        <v>581356205</v>
      </c>
      <c r="M737" s="14">
        <v>503283507.80000001</v>
      </c>
      <c r="N737" s="8"/>
      <c r="O737" s="16">
        <v>29.11251</v>
      </c>
      <c r="P737" s="17">
        <v>29.114850000000001</v>
      </c>
      <c r="Q737" s="18">
        <v>28.9068</v>
      </c>
      <c r="R737" s="16">
        <v>27.766500000000001</v>
      </c>
      <c r="S737" s="17">
        <v>27.52936</v>
      </c>
      <c r="T737" s="18">
        <v>28.143930000000001</v>
      </c>
      <c r="V737" s="9">
        <v>30.332380000000001</v>
      </c>
      <c r="W737" s="12">
        <v>3.023394E-3</v>
      </c>
      <c r="X737" s="13">
        <f t="shared" si="11"/>
        <v>1.2314566666666664</v>
      </c>
      <c r="Y737" s="2" t="s">
        <v>11</v>
      </c>
      <c r="Z737" s="1">
        <v>2.1031072000000001E-2</v>
      </c>
    </row>
    <row r="738" spans="1:26" x14ac:dyDescent="0.15">
      <c r="A738" t="s">
        <v>1825</v>
      </c>
      <c r="B738" t="s">
        <v>4402</v>
      </c>
      <c r="C738" t="s">
        <v>2348</v>
      </c>
      <c r="D738" s="2" t="s">
        <v>5745</v>
      </c>
      <c r="G738" s="8"/>
      <c r="H738" s="14"/>
      <c r="I738" s="14"/>
      <c r="J738" s="14"/>
      <c r="K738" s="14"/>
      <c r="L738" s="14"/>
      <c r="M738" s="14">
        <v>8631027.5010000002</v>
      </c>
      <c r="N738" s="8"/>
      <c r="O738" s="16">
        <v>20.436419999999998</v>
      </c>
      <c r="P738" s="17">
        <v>18.962289999999999</v>
      </c>
      <c r="Q738" s="18">
        <v>23.0411</v>
      </c>
      <c r="R738" s="16">
        <v>19.12415</v>
      </c>
      <c r="S738" s="17">
        <v>18.720189999999999</v>
      </c>
      <c r="T738" s="18">
        <v>18.632349999999999</v>
      </c>
      <c r="V738" s="9">
        <v>25.007459999999998</v>
      </c>
      <c r="W738" s="12">
        <v>0.17354012199999999</v>
      </c>
      <c r="X738" s="13">
        <f t="shared" si="11"/>
        <v>1.9877066666666643</v>
      </c>
      <c r="Z738" s="1">
        <v>0.33749827399999999</v>
      </c>
    </row>
    <row r="739" spans="1:26" x14ac:dyDescent="0.15">
      <c r="A739" t="s">
        <v>1847</v>
      </c>
      <c r="B739" t="s">
        <v>5746</v>
      </c>
      <c r="C739" t="s">
        <v>2260</v>
      </c>
      <c r="D739" s="2" t="s">
        <v>5747</v>
      </c>
      <c r="G739" s="8"/>
      <c r="H739" s="14"/>
      <c r="I739" s="14"/>
      <c r="J739" s="14">
        <v>5625018.6890000002</v>
      </c>
      <c r="K739" s="14"/>
      <c r="L739" s="14"/>
      <c r="M739" s="14"/>
      <c r="N739" s="8"/>
      <c r="O739" s="16">
        <v>21.264060000000001</v>
      </c>
      <c r="P739" s="17">
        <v>19.143149999999999</v>
      </c>
      <c r="Q739" s="18">
        <v>20.11214</v>
      </c>
      <c r="R739" s="16">
        <v>20.155390000000001</v>
      </c>
      <c r="S739" s="17">
        <v>19.579499999999999</v>
      </c>
      <c r="T739" s="18">
        <v>22.42343</v>
      </c>
      <c r="V739" s="9">
        <v>23.025099999999998</v>
      </c>
      <c r="W739" s="12">
        <v>0.63428565400000003</v>
      </c>
      <c r="X739" s="13">
        <f t="shared" si="11"/>
        <v>-0.54632333333333349</v>
      </c>
      <c r="Z739" s="1">
        <v>0.77206794599999995</v>
      </c>
    </row>
    <row r="740" spans="1:26" x14ac:dyDescent="0.15">
      <c r="A740" t="s">
        <v>772</v>
      </c>
      <c r="B740" t="s">
        <v>5748</v>
      </c>
      <c r="C740" t="s">
        <v>3113</v>
      </c>
      <c r="D740" s="2" t="s">
        <v>5749</v>
      </c>
      <c r="G740" s="8" t="s">
        <v>3114</v>
      </c>
      <c r="H740" s="14">
        <v>27280782.539999999</v>
      </c>
      <c r="I740" s="14">
        <v>14667418.08</v>
      </c>
      <c r="J740" s="14">
        <v>31048511.609999999</v>
      </c>
      <c r="K740" s="14">
        <v>26773124.559999999</v>
      </c>
      <c r="L740" s="14">
        <v>24775581.460000001</v>
      </c>
      <c r="M740" s="14">
        <v>25548517.699999999</v>
      </c>
      <c r="N740" s="8"/>
      <c r="O740" s="16">
        <v>24.67428</v>
      </c>
      <c r="P740" s="17">
        <v>24.562419999999999</v>
      </c>
      <c r="Q740" s="18">
        <v>24.606739999999999</v>
      </c>
      <c r="R740" s="16">
        <v>24.70138</v>
      </c>
      <c r="S740" s="17">
        <v>23.80611</v>
      </c>
      <c r="T740" s="18">
        <v>24.888020000000001</v>
      </c>
      <c r="V740" s="9">
        <v>25.77815</v>
      </c>
      <c r="W740" s="12">
        <v>0.67930844300000004</v>
      </c>
      <c r="X740" s="13">
        <f t="shared" si="11"/>
        <v>0.14930999999999983</v>
      </c>
      <c r="Z740" s="1">
        <v>0.80868317300000003</v>
      </c>
    </row>
    <row r="741" spans="1:26" x14ac:dyDescent="0.15">
      <c r="A741" t="s">
        <v>1823</v>
      </c>
      <c r="B741" t="s">
        <v>5750</v>
      </c>
      <c r="C741" t="s">
        <v>2434</v>
      </c>
      <c r="D741" s="2" t="s">
        <v>5751</v>
      </c>
      <c r="E741" s="2" t="s">
        <v>7966</v>
      </c>
      <c r="G741" s="8" t="s">
        <v>2106</v>
      </c>
      <c r="H741" s="14"/>
      <c r="I741" s="14">
        <v>12690623.84</v>
      </c>
      <c r="J741" s="14"/>
      <c r="K741" s="14">
        <v>4504314.7850000001</v>
      </c>
      <c r="L741" s="14">
        <v>5317173.5820000004</v>
      </c>
      <c r="M741" s="14"/>
      <c r="N741" s="8"/>
      <c r="O741" s="16">
        <v>22.102879999999999</v>
      </c>
      <c r="P741" s="17">
        <v>22.342230000000001</v>
      </c>
      <c r="Q741" s="18">
        <v>19.307089999999999</v>
      </c>
      <c r="R741" s="16">
        <v>19.388000000000002</v>
      </c>
      <c r="S741" s="17">
        <v>23.597259999999999</v>
      </c>
      <c r="T741" s="18">
        <v>20.081099999999999</v>
      </c>
      <c r="V741" s="9">
        <v>23.597259999999999</v>
      </c>
      <c r="W741" s="12">
        <v>0.89504684400000001</v>
      </c>
      <c r="X741" s="13">
        <f t="shared" si="11"/>
        <v>0.22861333333333533</v>
      </c>
      <c r="Z741" s="1">
        <v>0.94441699899999998</v>
      </c>
    </row>
    <row r="742" spans="1:26" x14ac:dyDescent="0.15">
      <c r="A742" t="s">
        <v>1108</v>
      </c>
      <c r="B742" t="s">
        <v>4402</v>
      </c>
      <c r="C742" t="s">
        <v>2349</v>
      </c>
      <c r="D742" s="2" t="s">
        <v>5752</v>
      </c>
      <c r="G742" s="8"/>
      <c r="H742" s="14"/>
      <c r="I742" s="14"/>
      <c r="J742" s="14"/>
      <c r="K742" s="14"/>
      <c r="L742" s="14"/>
      <c r="M742" s="14">
        <v>3017873.713</v>
      </c>
      <c r="N742" s="8"/>
      <c r="O742" s="16">
        <v>17.813680000000002</v>
      </c>
      <c r="P742" s="17">
        <v>19.48546</v>
      </c>
      <c r="Q742" s="18">
        <v>21.525099999999998</v>
      </c>
      <c r="R742" s="16">
        <v>20.838529999999999</v>
      </c>
      <c r="S742" s="17">
        <v>19.317240000000002</v>
      </c>
      <c r="T742" s="18">
        <v>19.34864</v>
      </c>
      <c r="V742" s="9">
        <v>23.367920000000002</v>
      </c>
      <c r="W742" s="12">
        <v>0.85755663599999998</v>
      </c>
      <c r="X742" s="13">
        <f t="shared" si="11"/>
        <v>-0.22672333333333583</v>
      </c>
      <c r="Z742" s="1">
        <v>0.92374668699999996</v>
      </c>
    </row>
    <row r="743" spans="1:26" x14ac:dyDescent="0.15">
      <c r="A743" t="s">
        <v>195</v>
      </c>
      <c r="B743" t="s">
        <v>4402</v>
      </c>
      <c r="C743" t="s">
        <v>2261</v>
      </c>
      <c r="D743" s="2" t="s">
        <v>5753</v>
      </c>
      <c r="G743" s="8"/>
      <c r="H743" s="14"/>
      <c r="I743" s="14"/>
      <c r="J743" s="14"/>
      <c r="K743" s="14"/>
      <c r="L743" s="14">
        <v>26631901.41</v>
      </c>
      <c r="M743" s="14">
        <v>30877941.780000001</v>
      </c>
      <c r="N743" s="8"/>
      <c r="O743" s="16">
        <v>17.721520000000002</v>
      </c>
      <c r="P743" s="17">
        <v>24.666650000000001</v>
      </c>
      <c r="Q743" s="18">
        <v>24.88007</v>
      </c>
      <c r="R743" s="16">
        <v>19.3</v>
      </c>
      <c r="S743" s="17">
        <v>19.714659999999999</v>
      </c>
      <c r="T743" s="18">
        <v>19.35182</v>
      </c>
      <c r="V743" s="9">
        <v>24.915929999999999</v>
      </c>
      <c r="W743" s="12">
        <v>0.27618205299999998</v>
      </c>
      <c r="X743" s="13">
        <f t="shared" si="11"/>
        <v>2.9672533333333355</v>
      </c>
      <c r="Z743" s="1">
        <v>0.450623512</v>
      </c>
    </row>
    <row r="744" spans="1:26" x14ac:dyDescent="0.15">
      <c r="A744" t="s">
        <v>974</v>
      </c>
      <c r="B744" t="s">
        <v>4948</v>
      </c>
      <c r="C744" t="s">
        <v>2262</v>
      </c>
      <c r="D744" s="2" t="s">
        <v>5754</v>
      </c>
      <c r="G744" s="8"/>
      <c r="H744" s="14">
        <v>133759609.8</v>
      </c>
      <c r="I744" s="14">
        <v>129280693.40000001</v>
      </c>
      <c r="J744" s="14">
        <v>40728286.420000002</v>
      </c>
      <c r="K744" s="14">
        <v>259833688.5</v>
      </c>
      <c r="L744" s="14">
        <v>298677438.69999999</v>
      </c>
      <c r="M744" s="14">
        <v>261428801.09999999</v>
      </c>
      <c r="N744" s="8"/>
      <c r="O744" s="16">
        <v>27.953009999999999</v>
      </c>
      <c r="P744" s="17">
        <v>28.15401</v>
      </c>
      <c r="Q744" s="18">
        <v>27.961839999999999</v>
      </c>
      <c r="R744" s="16">
        <v>26.995069999999998</v>
      </c>
      <c r="S744" s="17">
        <v>26.945930000000001</v>
      </c>
      <c r="T744" s="18">
        <v>25.279530000000001</v>
      </c>
      <c r="V744" s="9">
        <v>30.038080000000001</v>
      </c>
      <c r="W744" s="12">
        <v>4.6532443999999999E-2</v>
      </c>
      <c r="X744" s="13">
        <f t="shared" si="11"/>
        <v>1.6161100000000026</v>
      </c>
      <c r="Z744" s="1">
        <v>0.13220933800000001</v>
      </c>
    </row>
    <row r="745" spans="1:26" x14ac:dyDescent="0.15">
      <c r="A745" t="s">
        <v>871</v>
      </c>
      <c r="B745" t="s">
        <v>5755</v>
      </c>
      <c r="C745" t="s">
        <v>3039</v>
      </c>
      <c r="D745" s="2" t="s">
        <v>5756</v>
      </c>
      <c r="G745" s="8"/>
      <c r="H745" s="14">
        <v>52996538.979999997</v>
      </c>
      <c r="I745" s="14">
        <v>27912002.079999998</v>
      </c>
      <c r="J745" s="14">
        <v>43917244.009999998</v>
      </c>
      <c r="K745" s="14">
        <v>42419489.93</v>
      </c>
      <c r="L745" s="14">
        <v>33278259.539999999</v>
      </c>
      <c r="M745" s="14">
        <v>44813118.780000001</v>
      </c>
      <c r="N745" s="8"/>
      <c r="O745" s="16">
        <v>25.33822</v>
      </c>
      <c r="P745" s="17">
        <v>24.98808</v>
      </c>
      <c r="Q745" s="18">
        <v>25.41742</v>
      </c>
      <c r="R745" s="16">
        <v>25.659400000000002</v>
      </c>
      <c r="S745" s="17">
        <v>24.734380000000002</v>
      </c>
      <c r="T745" s="18">
        <v>25.388280000000002</v>
      </c>
      <c r="V745" s="9">
        <v>26.156230000000001</v>
      </c>
      <c r="W745" s="12">
        <v>0.96854013299999997</v>
      </c>
      <c r="X745" s="13">
        <f t="shared" si="11"/>
        <v>-1.27800000000029E-2</v>
      </c>
      <c r="Z745" s="1">
        <v>0.98406161000000003</v>
      </c>
    </row>
    <row r="746" spans="1:26" x14ac:dyDescent="0.15">
      <c r="A746" t="s">
        <v>502</v>
      </c>
      <c r="B746" t="s">
        <v>5757</v>
      </c>
      <c r="C746" t="s">
        <v>4171</v>
      </c>
      <c r="D746" s="2" t="s">
        <v>5758</v>
      </c>
      <c r="G746" s="8" t="s">
        <v>4172</v>
      </c>
      <c r="H746" s="14">
        <v>19924944.739999998</v>
      </c>
      <c r="I746" s="14">
        <v>37932693.450000003</v>
      </c>
      <c r="J746" s="14">
        <v>39501934</v>
      </c>
      <c r="K746" s="14">
        <v>33555748.700000003</v>
      </c>
      <c r="L746" s="14">
        <v>36343321.649999999</v>
      </c>
      <c r="M746" s="14">
        <v>28036125.210000001</v>
      </c>
      <c r="N746" s="8"/>
      <c r="O746" s="16">
        <v>25.000060000000001</v>
      </c>
      <c r="P746" s="17">
        <v>25.115189999999998</v>
      </c>
      <c r="Q746" s="18">
        <v>24.740780000000001</v>
      </c>
      <c r="R746" s="16">
        <v>24.248069999999998</v>
      </c>
      <c r="S746" s="17">
        <v>25.176939999999998</v>
      </c>
      <c r="T746" s="18">
        <v>25.235420000000001</v>
      </c>
      <c r="V746" s="9">
        <v>25.75863</v>
      </c>
      <c r="W746" s="12">
        <v>0.85662153799999996</v>
      </c>
      <c r="X746" s="13">
        <f t="shared" si="11"/>
        <v>6.5200000000000813E-2</v>
      </c>
      <c r="Z746" s="1">
        <v>0.92318756300000004</v>
      </c>
    </row>
    <row r="747" spans="1:26" x14ac:dyDescent="0.15">
      <c r="A747" t="s">
        <v>1751</v>
      </c>
      <c r="B747" t="s">
        <v>5737</v>
      </c>
      <c r="C747" t="s">
        <v>3410</v>
      </c>
      <c r="D747" s="2" t="s">
        <v>5759</v>
      </c>
      <c r="E747" s="2" t="s">
        <v>7966</v>
      </c>
      <c r="G747" s="8" t="s">
        <v>3411</v>
      </c>
      <c r="H747" s="14">
        <v>464105990</v>
      </c>
      <c r="I747" s="14">
        <v>487844545.69999999</v>
      </c>
      <c r="J747" s="14">
        <v>290567165.30000001</v>
      </c>
      <c r="K747" s="14">
        <v>203632145.5</v>
      </c>
      <c r="L747" s="14">
        <v>11933359.84</v>
      </c>
      <c r="M747" s="14">
        <v>471758329.80000001</v>
      </c>
      <c r="N747" s="8"/>
      <c r="O747" s="16">
        <v>27.601389999999999</v>
      </c>
      <c r="P747" s="17">
        <v>23.508500000000002</v>
      </c>
      <c r="Q747" s="18">
        <v>28.813469999999999</v>
      </c>
      <c r="R747" s="16">
        <v>28.78988</v>
      </c>
      <c r="S747" s="17">
        <v>28.86185</v>
      </c>
      <c r="T747" s="18">
        <v>28.1143</v>
      </c>
      <c r="V747" s="9">
        <v>28.86185</v>
      </c>
      <c r="W747" s="12">
        <v>0.29622835600000003</v>
      </c>
      <c r="X747" s="13">
        <f t="shared" si="11"/>
        <v>-1.9475566666666673</v>
      </c>
      <c r="Z747" s="1">
        <v>0.47494994299999999</v>
      </c>
    </row>
    <row r="748" spans="1:26" x14ac:dyDescent="0.15">
      <c r="A748" t="s">
        <v>435</v>
      </c>
      <c r="B748" t="s">
        <v>5760</v>
      </c>
      <c r="C748" t="s">
        <v>3636</v>
      </c>
      <c r="D748" s="2" t="s">
        <v>5761</v>
      </c>
      <c r="E748" s="2" t="s">
        <v>7966</v>
      </c>
      <c r="G748" s="8" t="s">
        <v>2727</v>
      </c>
      <c r="H748" s="14">
        <v>12150713.199999999</v>
      </c>
      <c r="I748" s="14">
        <v>11879107.439999999</v>
      </c>
      <c r="J748" s="14">
        <v>2293479.2510000002</v>
      </c>
      <c r="K748" s="14">
        <v>4548200.7759999996</v>
      </c>
      <c r="L748" s="14">
        <v>9844426.4639999997</v>
      </c>
      <c r="M748" s="14">
        <v>2824534.827</v>
      </c>
      <c r="N748" s="8"/>
      <c r="O748" s="16">
        <v>22.116869999999999</v>
      </c>
      <c r="P748" s="17">
        <v>23.230879999999999</v>
      </c>
      <c r="Q748" s="18">
        <v>21.429580000000001</v>
      </c>
      <c r="R748" s="16">
        <v>23.53454</v>
      </c>
      <c r="S748" s="17">
        <v>23.501919999999998</v>
      </c>
      <c r="T748" s="18">
        <v>21.129110000000001</v>
      </c>
      <c r="V748" s="9">
        <v>23.53454</v>
      </c>
      <c r="W748" s="12">
        <v>0.65293665400000001</v>
      </c>
      <c r="X748" s="13">
        <f t="shared" si="11"/>
        <v>-0.4627466666666642</v>
      </c>
      <c r="Z748" s="1">
        <v>0.78699969299999994</v>
      </c>
    </row>
    <row r="749" spans="1:26" x14ac:dyDescent="0.15">
      <c r="A749" t="s">
        <v>1015</v>
      </c>
      <c r="B749" t="s">
        <v>5762</v>
      </c>
      <c r="C749" t="s">
        <v>3892</v>
      </c>
      <c r="D749" s="2" t="s">
        <v>5763</v>
      </c>
      <c r="G749" s="8" t="s">
        <v>3893</v>
      </c>
      <c r="H749" s="14">
        <v>62943215.310000002</v>
      </c>
      <c r="I749" s="14">
        <v>43172828.340000004</v>
      </c>
      <c r="J749" s="14">
        <v>68973652.719999999</v>
      </c>
      <c r="K749" s="14">
        <v>14040980.18</v>
      </c>
      <c r="L749" s="14">
        <v>23835068.609999999</v>
      </c>
      <c r="M749" s="14">
        <v>35035680.030000001</v>
      </c>
      <c r="N749" s="8"/>
      <c r="O749" s="16">
        <v>23.74314</v>
      </c>
      <c r="P749" s="17">
        <v>24.50658</v>
      </c>
      <c r="Q749" s="18">
        <v>25.06232</v>
      </c>
      <c r="R749" s="16">
        <v>25.907550000000001</v>
      </c>
      <c r="S749" s="17">
        <v>25.363620000000001</v>
      </c>
      <c r="T749" s="18">
        <v>26.039539999999999</v>
      </c>
      <c r="V749" s="9">
        <v>26.288209999999999</v>
      </c>
      <c r="W749" s="12">
        <v>3.7442209999999997E-2</v>
      </c>
      <c r="X749" s="13">
        <f t="shared" si="11"/>
        <v>-1.332889999999999</v>
      </c>
      <c r="Z749" s="1">
        <v>0.11412673500000001</v>
      </c>
    </row>
    <row r="750" spans="1:26" x14ac:dyDescent="0.15">
      <c r="A750" t="s">
        <v>458</v>
      </c>
      <c r="B750" t="s">
        <v>5764</v>
      </c>
      <c r="C750" t="s">
        <v>3898</v>
      </c>
      <c r="D750" s="2" t="s">
        <v>5765</v>
      </c>
      <c r="G750" s="8" t="s">
        <v>2069</v>
      </c>
      <c r="H750" s="14">
        <v>52056847.640000001</v>
      </c>
      <c r="I750" s="14">
        <v>47622503.18</v>
      </c>
      <c r="J750" s="14">
        <v>72468299.859999999</v>
      </c>
      <c r="K750" s="14">
        <v>41937815.630000003</v>
      </c>
      <c r="L750" s="14">
        <v>53797626.890000001</v>
      </c>
      <c r="M750" s="14">
        <v>53045171.5</v>
      </c>
      <c r="N750" s="8"/>
      <c r="O750" s="16">
        <v>25.321750000000002</v>
      </c>
      <c r="P750" s="17">
        <v>25.681039999999999</v>
      </c>
      <c r="Q750" s="18">
        <v>25.660720000000001</v>
      </c>
      <c r="R750" s="16">
        <v>25.633579999999998</v>
      </c>
      <c r="S750" s="17">
        <v>25.505140000000001</v>
      </c>
      <c r="T750" s="18">
        <v>26.110849999999999</v>
      </c>
      <c r="V750" s="9">
        <v>26.367529999999999</v>
      </c>
      <c r="W750" s="12">
        <v>0.42087444200000002</v>
      </c>
      <c r="X750" s="13">
        <f t="shared" si="11"/>
        <v>-0.19535333333333682</v>
      </c>
      <c r="Z750" s="1">
        <v>0.59828339900000005</v>
      </c>
    </row>
    <row r="751" spans="1:26" x14ac:dyDescent="0.15">
      <c r="A751" t="s">
        <v>457</v>
      </c>
      <c r="B751" t="s">
        <v>5766</v>
      </c>
      <c r="C751" t="s">
        <v>3876</v>
      </c>
      <c r="D751" s="2" t="s">
        <v>5767</v>
      </c>
      <c r="G751" s="8" t="s">
        <v>3877</v>
      </c>
      <c r="H751" s="14">
        <v>92943671.400000006</v>
      </c>
      <c r="I751" s="14">
        <v>78566624.329999998</v>
      </c>
      <c r="J751" s="14">
        <v>84380658.659999996</v>
      </c>
      <c r="K751" s="14">
        <v>7496842.6059999997</v>
      </c>
      <c r="L751" s="14">
        <v>14327988.449999999</v>
      </c>
      <c r="M751" s="14">
        <v>10178776.439999999</v>
      </c>
      <c r="N751" s="8"/>
      <c r="O751" s="16">
        <v>22.83785</v>
      </c>
      <c r="P751" s="17">
        <v>23.77233</v>
      </c>
      <c r="Q751" s="18">
        <v>23.279060000000001</v>
      </c>
      <c r="R751" s="16">
        <v>26.469850000000001</v>
      </c>
      <c r="S751" s="17">
        <v>26.227409999999999</v>
      </c>
      <c r="T751" s="18">
        <v>26.330410000000001</v>
      </c>
      <c r="V751" s="9">
        <v>26.469850000000001</v>
      </c>
      <c r="W751" s="12">
        <v>3.99038E-4</v>
      </c>
      <c r="X751" s="13">
        <f t="shared" si="11"/>
        <v>-3.0461433333333332</v>
      </c>
      <c r="Y751" s="2" t="s">
        <v>11</v>
      </c>
      <c r="Z751" s="1">
        <v>5.8640059999999997E-3</v>
      </c>
    </row>
    <row r="752" spans="1:26" x14ac:dyDescent="0.15">
      <c r="A752" t="s">
        <v>1211</v>
      </c>
      <c r="B752" t="s">
        <v>5768</v>
      </c>
      <c r="C752" t="s">
        <v>3900</v>
      </c>
      <c r="D752" s="2" t="s">
        <v>5769</v>
      </c>
      <c r="G752" s="8" t="s">
        <v>2069</v>
      </c>
      <c r="H752" s="14">
        <v>111561488.7</v>
      </c>
      <c r="I752" s="14">
        <v>122077447</v>
      </c>
      <c r="J752" s="14">
        <v>158054188.19999999</v>
      </c>
      <c r="K752" s="14">
        <v>151038984.90000001</v>
      </c>
      <c r="L752" s="14">
        <v>97663897.769999996</v>
      </c>
      <c r="M752" s="14">
        <v>114604776.90000001</v>
      </c>
      <c r="N752" s="8"/>
      <c r="O752" s="16">
        <v>27.170349999999999</v>
      </c>
      <c r="P752" s="17">
        <v>26.541319999999999</v>
      </c>
      <c r="Q752" s="18">
        <v>26.772089999999999</v>
      </c>
      <c r="R752" s="16">
        <v>26.733260000000001</v>
      </c>
      <c r="S752" s="17">
        <v>26.863219999999998</v>
      </c>
      <c r="T752" s="18">
        <v>27.23584</v>
      </c>
      <c r="V752" s="9">
        <v>27.66947</v>
      </c>
      <c r="W752" s="12">
        <v>0.65038543100000001</v>
      </c>
      <c r="X752" s="13">
        <f t="shared" si="11"/>
        <v>-0.1161866666666711</v>
      </c>
      <c r="Z752" s="1">
        <v>0.78520417399999998</v>
      </c>
    </row>
    <row r="753" spans="1:26" x14ac:dyDescent="0.15">
      <c r="A753" t="s">
        <v>98</v>
      </c>
      <c r="B753" t="s">
        <v>5770</v>
      </c>
      <c r="C753" t="s">
        <v>3373</v>
      </c>
      <c r="D753" s="2" t="s">
        <v>5771</v>
      </c>
      <c r="G753" s="8" t="s">
        <v>3374</v>
      </c>
      <c r="H753" s="14">
        <v>83872693.510000005</v>
      </c>
      <c r="I753" s="14">
        <v>91445507.030000001</v>
      </c>
      <c r="J753" s="14">
        <v>98688673.909999996</v>
      </c>
      <c r="K753" s="14">
        <v>115727046.90000001</v>
      </c>
      <c r="L753" s="14">
        <v>64259515.340000004</v>
      </c>
      <c r="M753" s="14">
        <v>82099202.5</v>
      </c>
      <c r="N753" s="8"/>
      <c r="O753" s="16">
        <v>26.786149999999999</v>
      </c>
      <c r="P753" s="17">
        <v>25.93741</v>
      </c>
      <c r="Q753" s="18">
        <v>26.290859999999999</v>
      </c>
      <c r="R753" s="16">
        <v>26.3217</v>
      </c>
      <c r="S753" s="17">
        <v>26.44641</v>
      </c>
      <c r="T753" s="18">
        <v>26.556380000000001</v>
      </c>
      <c r="V753" s="9">
        <v>27.106159999999999</v>
      </c>
      <c r="W753" s="12">
        <v>0.70632522900000005</v>
      </c>
      <c r="X753" s="13">
        <f t="shared" si="11"/>
        <v>-0.10335666666666654</v>
      </c>
      <c r="Z753" s="1">
        <v>0.82318050499999995</v>
      </c>
    </row>
    <row r="754" spans="1:26" x14ac:dyDescent="0.15">
      <c r="A754" t="s">
        <v>872</v>
      </c>
      <c r="B754" t="s">
        <v>4479</v>
      </c>
      <c r="C754" t="s">
        <v>3391</v>
      </c>
      <c r="D754" s="2" t="s">
        <v>5772</v>
      </c>
      <c r="G754" s="8" t="s">
        <v>3392</v>
      </c>
      <c r="H754" s="14">
        <v>625216669.5</v>
      </c>
      <c r="I754" s="14">
        <v>415496689.19999999</v>
      </c>
      <c r="J754" s="14">
        <v>267784731</v>
      </c>
      <c r="K754" s="14">
        <v>310421435</v>
      </c>
      <c r="L754" s="14">
        <v>207507476.90000001</v>
      </c>
      <c r="M754" s="14">
        <v>226143523.19999999</v>
      </c>
      <c r="N754" s="8"/>
      <c r="O754" s="16">
        <v>28.20965</v>
      </c>
      <c r="P754" s="17">
        <v>27.628589999999999</v>
      </c>
      <c r="Q754" s="18">
        <v>27.752659999999999</v>
      </c>
      <c r="R754" s="16">
        <v>29.21978</v>
      </c>
      <c r="S754" s="17">
        <v>28.63026</v>
      </c>
      <c r="T754" s="18">
        <v>27.996500000000001</v>
      </c>
      <c r="V754" s="9">
        <v>29.21978</v>
      </c>
      <c r="W754" s="12">
        <v>0.12966656600000001</v>
      </c>
      <c r="X754" s="13">
        <f t="shared" si="11"/>
        <v>-0.75187999999999988</v>
      </c>
      <c r="Z754" s="1">
        <v>0.276663567</v>
      </c>
    </row>
    <row r="755" spans="1:26" x14ac:dyDescent="0.15">
      <c r="A755" t="s">
        <v>1391</v>
      </c>
      <c r="B755" t="s">
        <v>4886</v>
      </c>
      <c r="C755" t="s">
        <v>2350</v>
      </c>
      <c r="D755" s="2" t="s">
        <v>5773</v>
      </c>
      <c r="G755" s="8"/>
      <c r="H755" s="14">
        <v>95553999.409999996</v>
      </c>
      <c r="I755" s="14">
        <v>194820914.90000001</v>
      </c>
      <c r="J755" s="14">
        <v>163400562.69999999</v>
      </c>
      <c r="K755" s="14">
        <v>156052425.80000001</v>
      </c>
      <c r="L755" s="14">
        <v>175098706.19999999</v>
      </c>
      <c r="M755" s="14">
        <v>200946651.90000001</v>
      </c>
      <c r="N755" s="8"/>
      <c r="O755" s="16">
        <v>27.217449999999999</v>
      </c>
      <c r="P755" s="17">
        <v>27.383590000000002</v>
      </c>
      <c r="Q755" s="18">
        <v>27.582239999999999</v>
      </c>
      <c r="R755" s="16">
        <v>26.509810000000002</v>
      </c>
      <c r="S755" s="17">
        <v>27.537569999999999</v>
      </c>
      <c r="T755" s="18">
        <v>27.283840000000001</v>
      </c>
      <c r="V755" s="9">
        <v>27.634150000000002</v>
      </c>
      <c r="W755" s="12">
        <v>0.43356478500000001</v>
      </c>
      <c r="X755" s="13">
        <f t="shared" si="11"/>
        <v>0.28401999999999816</v>
      </c>
      <c r="Z755" s="1">
        <v>0.60891155600000002</v>
      </c>
    </row>
    <row r="756" spans="1:26" x14ac:dyDescent="0.15">
      <c r="A756" t="s">
        <v>659</v>
      </c>
      <c r="B756" t="s">
        <v>5774</v>
      </c>
      <c r="C756" t="s">
        <v>3301</v>
      </c>
      <c r="D756" s="2" t="s">
        <v>5775</v>
      </c>
      <c r="G756" s="8"/>
      <c r="H756" s="14">
        <v>82606980.379999995</v>
      </c>
      <c r="I756" s="14">
        <v>66563082.789999999</v>
      </c>
      <c r="J756" s="14">
        <v>63170289.25</v>
      </c>
      <c r="K756" s="14">
        <v>90791907.390000001</v>
      </c>
      <c r="L756" s="14">
        <v>92516046.269999996</v>
      </c>
      <c r="M756" s="14">
        <v>87916193.689999998</v>
      </c>
      <c r="N756" s="8"/>
      <c r="O756" s="16">
        <v>26.436060000000001</v>
      </c>
      <c r="P756" s="17">
        <v>26.463200000000001</v>
      </c>
      <c r="Q756" s="18">
        <v>26.38963</v>
      </c>
      <c r="R756" s="16">
        <v>26.299759999999999</v>
      </c>
      <c r="S756" s="17">
        <v>25.988219999999998</v>
      </c>
      <c r="T756" s="18">
        <v>25.912739999999999</v>
      </c>
      <c r="V756" s="9">
        <v>27.074090000000002</v>
      </c>
      <c r="W756" s="12">
        <v>3.9428553999999998E-2</v>
      </c>
      <c r="X756" s="13">
        <f t="shared" si="11"/>
        <v>0.36272333333333506</v>
      </c>
      <c r="Z756" s="1">
        <v>0.118392371</v>
      </c>
    </row>
    <row r="757" spans="1:26" x14ac:dyDescent="0.15">
      <c r="A757" t="s">
        <v>903</v>
      </c>
      <c r="B757" t="s">
        <v>4402</v>
      </c>
      <c r="C757" t="s">
        <v>3985</v>
      </c>
      <c r="D757" s="2" t="s">
        <v>5776</v>
      </c>
      <c r="G757" s="8"/>
      <c r="H757" s="14">
        <v>140302169.69999999</v>
      </c>
      <c r="I757" s="14">
        <v>37216969.009999998</v>
      </c>
      <c r="J757" s="14"/>
      <c r="K757" s="14">
        <v>14499783.949999999</v>
      </c>
      <c r="L757" s="14">
        <v>32810095.510000002</v>
      </c>
      <c r="M757" s="14">
        <v>35776471.439999998</v>
      </c>
      <c r="N757" s="8"/>
      <c r="O757" s="16">
        <v>23.789529999999999</v>
      </c>
      <c r="P757" s="17">
        <v>24.967639999999999</v>
      </c>
      <c r="Q757" s="18">
        <v>25.092510000000001</v>
      </c>
      <c r="R757" s="16">
        <v>27.063960000000002</v>
      </c>
      <c r="S757" s="17">
        <v>25.149460000000001</v>
      </c>
      <c r="T757" s="18">
        <v>19.716139999999999</v>
      </c>
      <c r="V757" s="9">
        <v>27.80189</v>
      </c>
      <c r="W757" s="12">
        <v>0.789226855</v>
      </c>
      <c r="X757" s="13">
        <f t="shared" si="11"/>
        <v>0.64004000000000616</v>
      </c>
      <c r="Z757" s="1">
        <v>0.87652371900000003</v>
      </c>
    </row>
    <row r="758" spans="1:26" x14ac:dyDescent="0.15">
      <c r="A758" t="s">
        <v>130</v>
      </c>
      <c r="B758" t="s">
        <v>4402</v>
      </c>
      <c r="C758" t="s">
        <v>3996</v>
      </c>
      <c r="D758" s="2" t="s">
        <v>5777</v>
      </c>
      <c r="G758" s="8"/>
      <c r="H758" s="14">
        <v>28474751.039999999</v>
      </c>
      <c r="I758" s="14">
        <v>29476156.280000001</v>
      </c>
      <c r="J758" s="14">
        <v>19903528.489999998</v>
      </c>
      <c r="K758" s="14">
        <v>37640150.130000003</v>
      </c>
      <c r="L758" s="14">
        <v>34018553.350000001</v>
      </c>
      <c r="M758" s="14">
        <v>42514793</v>
      </c>
      <c r="N758" s="8"/>
      <c r="O758" s="16">
        <v>25.165769999999998</v>
      </c>
      <c r="P758" s="17">
        <v>25.019819999999999</v>
      </c>
      <c r="Q758" s="18">
        <v>25.341460000000001</v>
      </c>
      <c r="R758" s="16">
        <v>24.763179999999998</v>
      </c>
      <c r="S758" s="17">
        <v>24.81305</v>
      </c>
      <c r="T758" s="18">
        <v>24.24652</v>
      </c>
      <c r="V758" s="9">
        <v>25.473990000000001</v>
      </c>
      <c r="W758" s="12">
        <v>4.9283043999999998E-2</v>
      </c>
      <c r="X758" s="13">
        <f t="shared" si="11"/>
        <v>0.56810000000000116</v>
      </c>
      <c r="Z758" s="1">
        <v>0.13755858500000001</v>
      </c>
    </row>
    <row r="759" spans="1:26" x14ac:dyDescent="0.15">
      <c r="A759" t="s">
        <v>907</v>
      </c>
      <c r="B759" t="s">
        <v>5778</v>
      </c>
      <c r="C759" t="s">
        <v>4203</v>
      </c>
      <c r="D759" s="2" t="s">
        <v>5779</v>
      </c>
      <c r="G759" s="8" t="s">
        <v>4204</v>
      </c>
      <c r="H759" s="14">
        <v>201974120.40000001</v>
      </c>
      <c r="I759" s="14">
        <v>150132760</v>
      </c>
      <c r="J759" s="14">
        <v>115346136.3</v>
      </c>
      <c r="K759" s="14">
        <v>176035394.40000001</v>
      </c>
      <c r="L759" s="14">
        <v>169767108</v>
      </c>
      <c r="M759" s="14">
        <v>201071289.90000001</v>
      </c>
      <c r="N759" s="8"/>
      <c r="O759" s="16">
        <v>27.391290000000001</v>
      </c>
      <c r="P759" s="17">
        <v>27.338979999999999</v>
      </c>
      <c r="Q759" s="18">
        <v>27.583130000000001</v>
      </c>
      <c r="R759" s="16">
        <v>27.589600000000001</v>
      </c>
      <c r="S759" s="17">
        <v>27.161660000000001</v>
      </c>
      <c r="T759" s="18">
        <v>26.781389999999998</v>
      </c>
      <c r="V759" s="9">
        <v>27.800830000000001</v>
      </c>
      <c r="W759" s="12">
        <v>0.34792608000000003</v>
      </c>
      <c r="X759" s="13">
        <f t="shared" si="11"/>
        <v>0.2602499999999992</v>
      </c>
      <c r="Z759" s="1">
        <v>0.52520270199999997</v>
      </c>
    </row>
    <row r="760" spans="1:26" x14ac:dyDescent="0.15">
      <c r="A760" t="s">
        <v>1199</v>
      </c>
      <c r="B760" t="s">
        <v>5780</v>
      </c>
      <c r="C760" t="s">
        <v>2728</v>
      </c>
      <c r="D760" s="2" t="s">
        <v>5781</v>
      </c>
      <c r="G760" s="8"/>
      <c r="H760" s="14"/>
      <c r="I760" s="14">
        <v>2678912.1570000001</v>
      </c>
      <c r="J760" s="14">
        <v>10171333.380000001</v>
      </c>
      <c r="K760" s="14"/>
      <c r="L760" s="14"/>
      <c r="M760" s="14"/>
      <c r="N760" s="8"/>
      <c r="O760" s="16">
        <v>18.687239999999999</v>
      </c>
      <c r="P760" s="17">
        <v>19.4941</v>
      </c>
      <c r="Q760" s="18">
        <v>20.709669999999999</v>
      </c>
      <c r="R760" s="16">
        <v>19.216080000000002</v>
      </c>
      <c r="S760" s="17">
        <v>21.35322</v>
      </c>
      <c r="T760" s="18">
        <v>23.278009999999998</v>
      </c>
      <c r="V760" s="9">
        <v>23.491499999999998</v>
      </c>
      <c r="W760" s="12">
        <v>0.27646391599999998</v>
      </c>
      <c r="X760" s="13">
        <f t="shared" si="11"/>
        <v>-1.6521000000000008</v>
      </c>
      <c r="Z760" s="1">
        <v>0.45042102000000001</v>
      </c>
    </row>
    <row r="761" spans="1:26" x14ac:dyDescent="0.15">
      <c r="A761" t="s">
        <v>1646</v>
      </c>
      <c r="B761" t="s">
        <v>4479</v>
      </c>
      <c r="C761" t="s">
        <v>3240</v>
      </c>
      <c r="D761" s="2" t="s">
        <v>5782</v>
      </c>
      <c r="G761" s="8" t="s">
        <v>3241</v>
      </c>
      <c r="H761" s="14">
        <v>530487664.19999999</v>
      </c>
      <c r="I761" s="14">
        <v>484816538.89999998</v>
      </c>
      <c r="J761" s="14">
        <v>512819845.39999998</v>
      </c>
      <c r="K761" s="14">
        <v>829887440.10000002</v>
      </c>
      <c r="L761" s="14">
        <v>813343810.89999998</v>
      </c>
      <c r="M761" s="14">
        <v>710006939.79999995</v>
      </c>
      <c r="N761" s="8"/>
      <c r="O761" s="16">
        <v>29.628340000000001</v>
      </c>
      <c r="P761" s="17">
        <v>29.59929</v>
      </c>
      <c r="Q761" s="18">
        <v>29.40326</v>
      </c>
      <c r="R761" s="16">
        <v>28.98274</v>
      </c>
      <c r="S761" s="17">
        <v>28.85286</v>
      </c>
      <c r="T761" s="18">
        <v>28.933879999999998</v>
      </c>
      <c r="V761" s="9">
        <v>29.970780000000001</v>
      </c>
      <c r="W761" s="12">
        <v>1.502899E-3</v>
      </c>
      <c r="X761" s="13">
        <f t="shared" si="11"/>
        <v>0.62047000000000452</v>
      </c>
      <c r="Y761" s="2" t="s">
        <v>11</v>
      </c>
      <c r="Z761" s="1">
        <v>1.2976390000000001E-2</v>
      </c>
    </row>
    <row r="762" spans="1:26" x14ac:dyDescent="0.15">
      <c r="A762" t="s">
        <v>332</v>
      </c>
      <c r="B762" t="s">
        <v>5783</v>
      </c>
      <c r="C762" t="s">
        <v>4299</v>
      </c>
      <c r="D762" s="2" t="s">
        <v>5784</v>
      </c>
      <c r="G762" s="8" t="s">
        <v>4300</v>
      </c>
      <c r="H762" s="14">
        <v>172452929.09999999</v>
      </c>
      <c r="I762" s="14">
        <v>195736018</v>
      </c>
      <c r="J762" s="14">
        <v>210051142.80000001</v>
      </c>
      <c r="K762" s="14">
        <v>112877124.3</v>
      </c>
      <c r="L762" s="14">
        <v>106998411.40000001</v>
      </c>
      <c r="M762" s="14">
        <v>98718831.079999998</v>
      </c>
      <c r="N762" s="8"/>
      <c r="O762" s="16">
        <v>26.75018</v>
      </c>
      <c r="P762" s="17">
        <v>26.673010000000001</v>
      </c>
      <c r="Q762" s="18">
        <v>26.556819999999998</v>
      </c>
      <c r="R762" s="16">
        <v>27.361630000000002</v>
      </c>
      <c r="S762" s="17">
        <v>27.544329999999999</v>
      </c>
      <c r="T762" s="18">
        <v>27.646170000000001</v>
      </c>
      <c r="V762" s="9">
        <v>27.857469999999999</v>
      </c>
      <c r="W762" s="12">
        <v>1.033298E-3</v>
      </c>
      <c r="X762" s="13">
        <f t="shared" si="11"/>
        <v>-0.85737333333333154</v>
      </c>
      <c r="Y762" s="2" t="s">
        <v>11</v>
      </c>
      <c r="Z762" s="1">
        <v>1.0100833E-2</v>
      </c>
    </row>
    <row r="763" spans="1:26" x14ac:dyDescent="0.15">
      <c r="A763" t="s">
        <v>1650</v>
      </c>
      <c r="B763" t="s">
        <v>4402</v>
      </c>
      <c r="C763" t="s">
        <v>2352</v>
      </c>
      <c r="D763" s="2" t="s">
        <v>5785</v>
      </c>
      <c r="G763" s="8"/>
      <c r="H763" s="14">
        <v>24477700.93</v>
      </c>
      <c r="I763" s="14">
        <v>16511577.720000001</v>
      </c>
      <c r="J763" s="14">
        <v>13882026.189999999</v>
      </c>
      <c r="K763" s="14">
        <v>19557122.84</v>
      </c>
      <c r="L763" s="14">
        <v>134968934.59999999</v>
      </c>
      <c r="M763" s="14">
        <v>69747105.079999998</v>
      </c>
      <c r="N763" s="8"/>
      <c r="O763" s="16">
        <v>24.22119</v>
      </c>
      <c r="P763" s="17">
        <v>27.008050000000001</v>
      </c>
      <c r="Q763" s="18">
        <v>26.055630000000001</v>
      </c>
      <c r="R763" s="16">
        <v>24.54496</v>
      </c>
      <c r="S763" s="17">
        <v>23.976970000000001</v>
      </c>
      <c r="T763" s="18">
        <v>23.72672</v>
      </c>
      <c r="V763" s="9">
        <v>27.6464</v>
      </c>
      <c r="W763" s="12">
        <v>0.120404892</v>
      </c>
      <c r="X763" s="13">
        <f t="shared" si="11"/>
        <v>1.6787400000000048</v>
      </c>
      <c r="Z763" s="1">
        <v>0.26245427799999999</v>
      </c>
    </row>
    <row r="764" spans="1:26" x14ac:dyDescent="0.15">
      <c r="A764" t="s">
        <v>337</v>
      </c>
      <c r="B764" t="s">
        <v>5786</v>
      </c>
      <c r="C764" t="s">
        <v>3809</v>
      </c>
      <c r="D764" s="2" t="s">
        <v>5787</v>
      </c>
      <c r="E764" s="2" t="s">
        <v>7966</v>
      </c>
      <c r="G764" s="8" t="s">
        <v>2062</v>
      </c>
      <c r="H764" s="14">
        <v>8013480.2529999996</v>
      </c>
      <c r="I764" s="14"/>
      <c r="J764" s="14"/>
      <c r="K764" s="14">
        <v>8089882.9620000003</v>
      </c>
      <c r="L764" s="14"/>
      <c r="M764" s="14"/>
      <c r="N764" s="8"/>
      <c r="O764" s="16">
        <v>22.947690000000001</v>
      </c>
      <c r="P764" s="17">
        <v>20.05669</v>
      </c>
      <c r="Q764" s="18">
        <v>19.94558</v>
      </c>
      <c r="R764" s="16">
        <v>22.934000000000001</v>
      </c>
      <c r="S764" s="17">
        <v>19.36919</v>
      </c>
      <c r="T764" s="18">
        <v>21.007480000000001</v>
      </c>
      <c r="V764" s="9">
        <v>24.196729999999999</v>
      </c>
      <c r="W764" s="12">
        <v>0.936752052</v>
      </c>
      <c r="X764" s="13">
        <f t="shared" si="11"/>
        <v>-0.12023666666666699</v>
      </c>
      <c r="Z764" s="1">
        <v>0.968617336</v>
      </c>
    </row>
    <row r="765" spans="1:26" x14ac:dyDescent="0.15">
      <c r="A765" t="s">
        <v>867</v>
      </c>
      <c r="B765" t="s">
        <v>5454</v>
      </c>
      <c r="C765" t="s">
        <v>2730</v>
      </c>
      <c r="D765" s="2" t="s">
        <v>5788</v>
      </c>
      <c r="G765" s="8"/>
      <c r="H765" s="14">
        <v>35299543.189999998</v>
      </c>
      <c r="I765" s="14">
        <v>53308141.369999997</v>
      </c>
      <c r="J765" s="14">
        <v>24981781.73</v>
      </c>
      <c r="K765" s="14">
        <v>22567672.48</v>
      </c>
      <c r="L765" s="14">
        <v>37297653.310000002</v>
      </c>
      <c r="M765" s="14">
        <v>21086685.41</v>
      </c>
      <c r="N765" s="8"/>
      <c r="O765" s="16">
        <v>24.42775</v>
      </c>
      <c r="P765" s="17">
        <v>25.15258</v>
      </c>
      <c r="Q765" s="18">
        <v>24.329830000000001</v>
      </c>
      <c r="R765" s="16">
        <v>25.073149999999998</v>
      </c>
      <c r="S765" s="17">
        <v>25.667850000000001</v>
      </c>
      <c r="T765" s="18">
        <v>24.574369999999998</v>
      </c>
      <c r="V765" s="9">
        <v>25.667850000000001</v>
      </c>
      <c r="W765" s="12">
        <v>0.31590273800000002</v>
      </c>
      <c r="X765" s="13">
        <f t="shared" si="11"/>
        <v>-0.46840333333333461</v>
      </c>
      <c r="Z765" s="1">
        <v>0.49400153400000002</v>
      </c>
    </row>
    <row r="766" spans="1:26" x14ac:dyDescent="0.15">
      <c r="A766" t="s">
        <v>94</v>
      </c>
      <c r="B766" t="s">
        <v>5789</v>
      </c>
      <c r="C766" t="s">
        <v>3666</v>
      </c>
      <c r="D766" s="2" t="s">
        <v>5790</v>
      </c>
      <c r="G766" s="8"/>
      <c r="H766" s="14">
        <v>318682246.5</v>
      </c>
      <c r="I766" s="14">
        <v>257923611</v>
      </c>
      <c r="J766" s="14">
        <v>299970230.60000002</v>
      </c>
      <c r="K766" s="14">
        <v>398724409.80000001</v>
      </c>
      <c r="L766" s="14">
        <v>404789593</v>
      </c>
      <c r="M766" s="14">
        <v>410887546.10000002</v>
      </c>
      <c r="N766" s="8"/>
      <c r="O766" s="16">
        <v>28.570820000000001</v>
      </c>
      <c r="P766" s="17">
        <v>28.592600000000001</v>
      </c>
      <c r="Q766" s="18">
        <v>28.614170000000001</v>
      </c>
      <c r="R766" s="16">
        <v>28.247540000000001</v>
      </c>
      <c r="S766" s="17">
        <v>27.94237</v>
      </c>
      <c r="T766" s="18">
        <v>28.160240000000002</v>
      </c>
      <c r="V766" s="9">
        <v>28.996590000000001</v>
      </c>
      <c r="W766" s="12">
        <v>6.5420249999999999E-3</v>
      </c>
      <c r="X766" s="13">
        <f t="shared" si="11"/>
        <v>0.47581333333333475</v>
      </c>
      <c r="Y766" s="2" t="s">
        <v>11</v>
      </c>
      <c r="Z766" s="1">
        <v>3.4318567000000001E-2</v>
      </c>
    </row>
    <row r="767" spans="1:26" x14ac:dyDescent="0.15">
      <c r="A767" t="s">
        <v>1615</v>
      </c>
      <c r="B767" t="s">
        <v>5791</v>
      </c>
      <c r="C767" t="s">
        <v>3663</v>
      </c>
      <c r="D767" s="2" t="s">
        <v>5792</v>
      </c>
      <c r="G767" s="8"/>
      <c r="H767" s="14">
        <v>18737242.899999999</v>
      </c>
      <c r="I767" s="14">
        <v>29906871.260000002</v>
      </c>
      <c r="J767" s="14">
        <v>94425777.310000002</v>
      </c>
      <c r="K767" s="14">
        <v>6305061.7920000004</v>
      </c>
      <c r="L767" s="14">
        <v>8761699.4120000005</v>
      </c>
      <c r="M767" s="14">
        <v>11325533.960000001</v>
      </c>
      <c r="N767" s="8"/>
      <c r="O767" s="16">
        <v>22.588080000000001</v>
      </c>
      <c r="P767" s="17">
        <v>23.06278</v>
      </c>
      <c r="Q767" s="18">
        <v>23.433070000000001</v>
      </c>
      <c r="R767" s="16">
        <v>24.159400000000002</v>
      </c>
      <c r="S767" s="17">
        <v>24.833970000000001</v>
      </c>
      <c r="T767" s="18">
        <v>26.49268</v>
      </c>
      <c r="V767" s="9">
        <v>26.520879999999998</v>
      </c>
      <c r="W767" s="12">
        <v>4.3984624E-2</v>
      </c>
      <c r="X767" s="13">
        <f t="shared" si="11"/>
        <v>-2.1340399999999988</v>
      </c>
      <c r="Z767" s="1">
        <v>0.127251473</v>
      </c>
    </row>
    <row r="768" spans="1:26" x14ac:dyDescent="0.15">
      <c r="A768" t="s">
        <v>300</v>
      </c>
      <c r="B768" t="s">
        <v>5793</v>
      </c>
      <c r="C768" t="s">
        <v>4033</v>
      </c>
      <c r="D768" s="2" t="s">
        <v>5794</v>
      </c>
      <c r="G768" s="8"/>
      <c r="H768" s="14">
        <v>152477904.19999999</v>
      </c>
      <c r="I768" s="14">
        <v>183743981.69999999</v>
      </c>
      <c r="J768" s="14">
        <v>208832323.40000001</v>
      </c>
      <c r="K768" s="14">
        <v>122921679.5</v>
      </c>
      <c r="L768" s="14">
        <v>131653550.3</v>
      </c>
      <c r="M768" s="14">
        <v>118342719</v>
      </c>
      <c r="N768" s="8"/>
      <c r="O768" s="16">
        <v>26.873159999999999</v>
      </c>
      <c r="P768" s="17">
        <v>26.972169999999998</v>
      </c>
      <c r="Q768" s="18">
        <v>26.8184</v>
      </c>
      <c r="R768" s="16">
        <v>27.18402</v>
      </c>
      <c r="S768" s="17">
        <v>27.453119999999998</v>
      </c>
      <c r="T768" s="18">
        <v>27.63777</v>
      </c>
      <c r="V768" s="9">
        <v>27.89733</v>
      </c>
      <c r="W768" s="12">
        <v>1.8180391000000001E-2</v>
      </c>
      <c r="X768" s="13">
        <f t="shared" si="11"/>
        <v>-0.53706000000000031</v>
      </c>
      <c r="Z768" s="1">
        <v>6.8843494000000005E-2</v>
      </c>
    </row>
    <row r="769" spans="1:26" x14ac:dyDescent="0.15">
      <c r="A769" t="s">
        <v>1618</v>
      </c>
      <c r="B769" t="s">
        <v>5795</v>
      </c>
      <c r="C769" t="s">
        <v>3064</v>
      </c>
      <c r="D769" s="2" t="s">
        <v>5796</v>
      </c>
      <c r="G769" s="8"/>
      <c r="H769" s="14">
        <v>272455618</v>
      </c>
      <c r="I769" s="14">
        <v>283849250</v>
      </c>
      <c r="J769" s="14">
        <v>267778672.59999999</v>
      </c>
      <c r="K769" s="14">
        <v>114114583.2</v>
      </c>
      <c r="L769" s="14">
        <v>112829036.2</v>
      </c>
      <c r="M769" s="14">
        <v>109837490</v>
      </c>
      <c r="N769" s="8"/>
      <c r="O769" s="16">
        <v>26.765910000000002</v>
      </c>
      <c r="P769" s="17">
        <v>26.749559999999999</v>
      </c>
      <c r="Q769" s="18">
        <v>26.710789999999999</v>
      </c>
      <c r="R769" s="16">
        <v>28.021450000000002</v>
      </c>
      <c r="S769" s="17">
        <v>28.080549999999999</v>
      </c>
      <c r="T769" s="18">
        <v>27.996469999999999</v>
      </c>
      <c r="V769" s="9">
        <v>28.385629999999999</v>
      </c>
      <c r="W769" s="12">
        <v>1.7E-6</v>
      </c>
      <c r="X769" s="13">
        <f t="shared" si="11"/>
        <v>-1.2907366666666711</v>
      </c>
      <c r="Y769" s="2" t="s">
        <v>11</v>
      </c>
      <c r="Z769" s="1">
        <v>3.7742840000000001E-3</v>
      </c>
    </row>
    <row r="770" spans="1:26" x14ac:dyDescent="0.15">
      <c r="A770" t="s">
        <v>307</v>
      </c>
      <c r="B770" t="s">
        <v>5797</v>
      </c>
      <c r="C770" t="s">
        <v>3079</v>
      </c>
      <c r="D770" s="2" t="s">
        <v>5798</v>
      </c>
      <c r="G770" s="8"/>
      <c r="H770" s="14">
        <v>271471793.80000001</v>
      </c>
      <c r="I770" s="14">
        <v>289856311.30000001</v>
      </c>
      <c r="J770" s="14">
        <v>297376253.39999998</v>
      </c>
      <c r="K770" s="14">
        <v>67685713.390000001</v>
      </c>
      <c r="L770" s="14">
        <v>54227622.130000003</v>
      </c>
      <c r="M770" s="14">
        <v>67217745.879999995</v>
      </c>
      <c r="N770" s="8"/>
      <c r="O770" s="16">
        <v>26.012350000000001</v>
      </c>
      <c r="P770" s="17">
        <v>25.692519999999998</v>
      </c>
      <c r="Q770" s="18">
        <v>26.00234</v>
      </c>
      <c r="R770" s="16">
        <v>28.01623</v>
      </c>
      <c r="S770" s="17">
        <v>28.110759999999999</v>
      </c>
      <c r="T770" s="18">
        <v>28.14771</v>
      </c>
      <c r="V770" s="9">
        <v>28.471609999999998</v>
      </c>
      <c r="W770" s="12">
        <v>4.0500000000000002E-5</v>
      </c>
      <c r="X770" s="13">
        <f t="shared" si="11"/>
        <v>-2.1891633333333296</v>
      </c>
      <c r="Y770" s="2" t="s">
        <v>11</v>
      </c>
      <c r="Z770" s="1">
        <v>2.3626419999999999E-3</v>
      </c>
    </row>
    <row r="771" spans="1:26" x14ac:dyDescent="0.15">
      <c r="A771" t="s">
        <v>1496</v>
      </c>
      <c r="B771" t="s">
        <v>5799</v>
      </c>
      <c r="C771" t="s">
        <v>3665</v>
      </c>
      <c r="D771" s="2" t="s">
        <v>5800</v>
      </c>
      <c r="G771" s="8"/>
      <c r="H771" s="14">
        <v>83205231.599999994</v>
      </c>
      <c r="I771" s="14">
        <v>77633955.090000004</v>
      </c>
      <c r="J771" s="14">
        <v>69277427.640000001</v>
      </c>
      <c r="K771" s="14">
        <v>18385494.48</v>
      </c>
      <c r="L771" s="14">
        <v>14911119.939999999</v>
      </c>
      <c r="M771" s="14">
        <v>23389499.23</v>
      </c>
      <c r="N771" s="8"/>
      <c r="O771" s="16">
        <v>24.132059999999999</v>
      </c>
      <c r="P771" s="17">
        <v>23.829889999999999</v>
      </c>
      <c r="Q771" s="18">
        <v>24.47936</v>
      </c>
      <c r="R771" s="16">
        <v>26.310169999999999</v>
      </c>
      <c r="S771" s="17">
        <v>26.210180000000001</v>
      </c>
      <c r="T771" s="18">
        <v>26.04588</v>
      </c>
      <c r="V771" s="9">
        <v>26.648140000000001</v>
      </c>
      <c r="W771" s="12">
        <v>5.4799799999999995E-4</v>
      </c>
      <c r="X771" s="13">
        <f t="shared" si="11"/>
        <v>-2.041640000000001</v>
      </c>
      <c r="Y771" s="2" t="s">
        <v>11</v>
      </c>
      <c r="Z771" s="1">
        <v>6.94861E-3</v>
      </c>
    </row>
    <row r="772" spans="1:26" x14ac:dyDescent="0.15">
      <c r="A772" t="s">
        <v>339</v>
      </c>
      <c r="B772" t="s">
        <v>5801</v>
      </c>
      <c r="C772" t="s">
        <v>3664</v>
      </c>
      <c r="D772" s="2" t="s">
        <v>5802</v>
      </c>
      <c r="G772" s="8" t="s">
        <v>2069</v>
      </c>
      <c r="H772" s="14">
        <v>69390235.329999998</v>
      </c>
      <c r="I772" s="14">
        <v>62573180</v>
      </c>
      <c r="J772" s="14">
        <v>69066254.480000004</v>
      </c>
      <c r="K772" s="14">
        <v>13197613.470000001</v>
      </c>
      <c r="L772" s="14">
        <v>41075361.979999997</v>
      </c>
      <c r="M772" s="14">
        <v>18830160.050000001</v>
      </c>
      <c r="N772" s="8"/>
      <c r="O772" s="16">
        <v>23.653770000000002</v>
      </c>
      <c r="P772" s="17">
        <v>25.29177</v>
      </c>
      <c r="Q772" s="18">
        <v>24.166540000000001</v>
      </c>
      <c r="R772" s="16">
        <v>26.04823</v>
      </c>
      <c r="S772" s="17">
        <v>25.899039999999999</v>
      </c>
      <c r="T772" s="18">
        <v>26.04148</v>
      </c>
      <c r="V772" s="9">
        <v>26.678560000000001</v>
      </c>
      <c r="W772" s="12">
        <v>2.8741484000000001E-2</v>
      </c>
      <c r="X772" s="13">
        <f t="shared" si="11"/>
        <v>-1.6255566666666681</v>
      </c>
      <c r="Z772" s="1">
        <v>9.5618222000000003E-2</v>
      </c>
    </row>
    <row r="773" spans="1:26" x14ac:dyDescent="0.15">
      <c r="A773" t="s">
        <v>1652</v>
      </c>
      <c r="B773" t="s">
        <v>5803</v>
      </c>
      <c r="C773" t="s">
        <v>3669</v>
      </c>
      <c r="D773" s="2" t="s">
        <v>5804</v>
      </c>
      <c r="G773" s="8"/>
      <c r="H773" s="14">
        <v>190151822.90000001</v>
      </c>
      <c r="I773" s="14">
        <v>229047906.69999999</v>
      </c>
      <c r="J773" s="14">
        <v>206732729</v>
      </c>
      <c r="K773" s="14">
        <v>187715726.40000001</v>
      </c>
      <c r="L773" s="14">
        <v>224187806.5</v>
      </c>
      <c r="M773" s="14">
        <v>315674037.60000002</v>
      </c>
      <c r="N773" s="8"/>
      <c r="O773" s="16">
        <v>27.483969999999999</v>
      </c>
      <c r="P773" s="17">
        <v>27.740130000000001</v>
      </c>
      <c r="Q773" s="18">
        <v>28.23386</v>
      </c>
      <c r="R773" s="16">
        <v>27.502579999999998</v>
      </c>
      <c r="S773" s="17">
        <v>27.771070000000002</v>
      </c>
      <c r="T773" s="18">
        <v>27.623190000000001</v>
      </c>
      <c r="V773" s="9">
        <v>28.554269999999999</v>
      </c>
      <c r="W773" s="12">
        <v>0.467742616</v>
      </c>
      <c r="X773" s="13">
        <f t="shared" si="11"/>
        <v>0.1870400000000032</v>
      </c>
      <c r="Z773" s="1">
        <v>0.64108762600000002</v>
      </c>
    </row>
    <row r="774" spans="1:26" x14ac:dyDescent="0.15">
      <c r="A774" t="s">
        <v>882</v>
      </c>
      <c r="B774" t="s">
        <v>5805</v>
      </c>
      <c r="C774" t="s">
        <v>3674</v>
      </c>
      <c r="D774" s="2" t="s">
        <v>5806</v>
      </c>
      <c r="G774" s="8"/>
      <c r="H774" s="14">
        <v>50354214.409999996</v>
      </c>
      <c r="I774" s="14">
        <v>54463935.579999998</v>
      </c>
      <c r="J774" s="14">
        <v>93635595.030000001</v>
      </c>
      <c r="K774" s="14">
        <v>58800121.200000003</v>
      </c>
      <c r="L774" s="14">
        <v>46147022.890000001</v>
      </c>
      <c r="M774" s="14"/>
      <c r="N774" s="8"/>
      <c r="O774" s="16">
        <v>25.80932</v>
      </c>
      <c r="P774" s="17">
        <v>25.45973</v>
      </c>
      <c r="Q774" s="18">
        <v>19.570160000000001</v>
      </c>
      <c r="R774" s="16">
        <v>25.585609999999999</v>
      </c>
      <c r="S774" s="17">
        <v>25.698799999999999</v>
      </c>
      <c r="T774" s="18">
        <v>26.480550000000001</v>
      </c>
      <c r="V774" s="9">
        <v>26.906739999999999</v>
      </c>
      <c r="W774" s="12">
        <v>0.32173713599999998</v>
      </c>
      <c r="X774" s="13">
        <f t="shared" si="11"/>
        <v>-2.3085833333333312</v>
      </c>
      <c r="Z774" s="1">
        <v>0.49995427599999998</v>
      </c>
    </row>
    <row r="775" spans="1:26" x14ac:dyDescent="0.15">
      <c r="A775" t="s">
        <v>81</v>
      </c>
      <c r="B775" t="s">
        <v>5807</v>
      </c>
      <c r="C775" t="s">
        <v>3204</v>
      </c>
      <c r="D775" s="2" t="s">
        <v>5808</v>
      </c>
      <c r="G775" s="8" t="s">
        <v>2069</v>
      </c>
      <c r="H775" s="14">
        <v>59782640.609999999</v>
      </c>
      <c r="I775" s="14">
        <v>71711169.840000004</v>
      </c>
      <c r="J775" s="14">
        <v>100544117.8</v>
      </c>
      <c r="K775" s="14">
        <v>62270158.990000002</v>
      </c>
      <c r="L775" s="14">
        <v>74011707.629999995</v>
      </c>
      <c r="M775" s="14">
        <v>54573449.619999997</v>
      </c>
      <c r="N775" s="8"/>
      <c r="O775" s="16">
        <v>25.892040000000001</v>
      </c>
      <c r="P775" s="17">
        <v>26.141249999999999</v>
      </c>
      <c r="Q775" s="18">
        <v>25.701699999999999</v>
      </c>
      <c r="R775" s="16">
        <v>25.833220000000001</v>
      </c>
      <c r="S775" s="17">
        <v>26.095690000000001</v>
      </c>
      <c r="T775" s="18">
        <v>26.58325</v>
      </c>
      <c r="V775" s="9">
        <v>27.529419999999998</v>
      </c>
      <c r="W775" s="12">
        <v>0.36532082900000001</v>
      </c>
      <c r="X775" s="13">
        <f t="shared" ref="X775:X838" si="12">(AVERAGE(O775:Q775))-(AVERAGE(R775:T775))</f>
        <v>-0.25905666666666605</v>
      </c>
      <c r="Z775" s="1">
        <v>0.54043127899999999</v>
      </c>
    </row>
    <row r="776" spans="1:26" x14ac:dyDescent="0.15">
      <c r="A776" t="s">
        <v>1410</v>
      </c>
      <c r="B776" t="s">
        <v>5809</v>
      </c>
      <c r="C776" t="s">
        <v>4280</v>
      </c>
      <c r="D776" s="2" t="s">
        <v>5810</v>
      </c>
      <c r="E776" s="2" t="s">
        <v>7966</v>
      </c>
      <c r="G776" s="8" t="s">
        <v>4281</v>
      </c>
      <c r="H776" s="14"/>
      <c r="I776" s="14"/>
      <c r="J776" s="14"/>
      <c r="K776" s="14">
        <v>797675.98959999997</v>
      </c>
      <c r="L776" s="14">
        <v>4356162.273</v>
      </c>
      <c r="M776" s="14">
        <v>694228.92480000004</v>
      </c>
      <c r="N776" s="8"/>
      <c r="O776" s="16">
        <v>19.605440000000002</v>
      </c>
      <c r="P776" s="17">
        <v>22.05463</v>
      </c>
      <c r="Q776" s="18">
        <v>19.405049999999999</v>
      </c>
      <c r="R776" s="16">
        <v>18.87097</v>
      </c>
      <c r="S776" s="17">
        <v>19.066939999999999</v>
      </c>
      <c r="T776" s="18">
        <v>19.302289999999999</v>
      </c>
      <c r="V776" s="9">
        <v>22.05463</v>
      </c>
      <c r="W776" s="12">
        <v>0.21270101299999999</v>
      </c>
      <c r="X776" s="13">
        <f t="shared" si="12"/>
        <v>1.2749733333333353</v>
      </c>
      <c r="Z776" s="1">
        <v>0.38341474199999998</v>
      </c>
    </row>
    <row r="777" spans="1:26" x14ac:dyDescent="0.15">
      <c r="A777" t="s">
        <v>536</v>
      </c>
      <c r="B777" t="s">
        <v>5811</v>
      </c>
      <c r="C777" t="s">
        <v>4201</v>
      </c>
      <c r="D777" s="2" t="s">
        <v>5812</v>
      </c>
      <c r="G777" s="8"/>
      <c r="H777" s="14">
        <v>864898017.20000005</v>
      </c>
      <c r="I777" s="14">
        <v>911024825.79999995</v>
      </c>
      <c r="J777" s="14">
        <v>1000544230</v>
      </c>
      <c r="K777" s="14">
        <v>317640857.5</v>
      </c>
      <c r="L777" s="14">
        <v>320898119.10000002</v>
      </c>
      <c r="M777" s="14">
        <v>252627098.40000001</v>
      </c>
      <c r="N777" s="8"/>
      <c r="O777" s="16">
        <v>28.242819999999998</v>
      </c>
      <c r="P777" s="17">
        <v>28.257539999999999</v>
      </c>
      <c r="Q777" s="18">
        <v>27.912430000000001</v>
      </c>
      <c r="R777" s="16">
        <v>29.687950000000001</v>
      </c>
      <c r="S777" s="17">
        <v>29.762910000000002</v>
      </c>
      <c r="T777" s="18">
        <v>29.898140000000001</v>
      </c>
      <c r="V777" s="9">
        <v>30.182539999999999</v>
      </c>
      <c r="W777" s="12">
        <v>2.13453E-4</v>
      </c>
      <c r="X777" s="13">
        <f t="shared" si="12"/>
        <v>-1.6454033333333342</v>
      </c>
      <c r="Y777" s="2" t="s">
        <v>11</v>
      </c>
      <c r="Z777" s="1">
        <v>4.2290360000000003E-3</v>
      </c>
    </row>
    <row r="778" spans="1:26" x14ac:dyDescent="0.15">
      <c r="A778" t="s">
        <v>1113</v>
      </c>
      <c r="B778" t="s">
        <v>5813</v>
      </c>
      <c r="C778" t="s">
        <v>3172</v>
      </c>
      <c r="D778" s="2" t="s">
        <v>5814</v>
      </c>
      <c r="G778" s="8"/>
      <c r="H778" s="14">
        <v>461910320</v>
      </c>
      <c r="I778" s="14">
        <v>321634125.80000001</v>
      </c>
      <c r="J778" s="14">
        <v>449505890.39999998</v>
      </c>
      <c r="K778" s="14">
        <v>292670289.89999998</v>
      </c>
      <c r="L778" s="14">
        <v>170902645</v>
      </c>
      <c r="M778" s="14">
        <v>136182523.09999999</v>
      </c>
      <c r="N778" s="8"/>
      <c r="O778" s="16">
        <v>28.124700000000001</v>
      </c>
      <c r="P778" s="17">
        <v>27.348600000000001</v>
      </c>
      <c r="Q778" s="18">
        <v>27.020969999999998</v>
      </c>
      <c r="R778" s="16">
        <v>28.78304</v>
      </c>
      <c r="S778" s="17">
        <v>28.260850000000001</v>
      </c>
      <c r="T778" s="18">
        <v>28.743760000000002</v>
      </c>
      <c r="V778" s="9">
        <v>29.162279999999999</v>
      </c>
      <c r="W778" s="12">
        <v>4.0556557999999999E-2</v>
      </c>
      <c r="X778" s="13">
        <f t="shared" si="12"/>
        <v>-1.0977933333333354</v>
      </c>
      <c r="Z778" s="1">
        <v>0.120636731</v>
      </c>
    </row>
    <row r="779" spans="1:26" x14ac:dyDescent="0.15">
      <c r="A779" t="s">
        <v>886</v>
      </c>
      <c r="B779" t="s">
        <v>5815</v>
      </c>
      <c r="C779" t="s">
        <v>4210</v>
      </c>
      <c r="D779" s="2" t="s">
        <v>5816</v>
      </c>
      <c r="G779" s="8"/>
      <c r="H779" s="14">
        <v>21797775.210000001</v>
      </c>
      <c r="I779" s="14">
        <v>52625525.170000002</v>
      </c>
      <c r="J779" s="14">
        <v>29309700.84</v>
      </c>
      <c r="K779" s="14">
        <v>13364883.640000001</v>
      </c>
      <c r="L779" s="14">
        <v>20071400.289999999</v>
      </c>
      <c r="M779" s="14">
        <v>23385914.690000001</v>
      </c>
      <c r="N779" s="8"/>
      <c r="O779" s="16">
        <v>23.671939999999999</v>
      </c>
      <c r="P779" s="17">
        <v>24.25864</v>
      </c>
      <c r="Q779" s="18">
        <v>24.479140000000001</v>
      </c>
      <c r="R779" s="16">
        <v>24.377680000000002</v>
      </c>
      <c r="S779" s="17">
        <v>25.649260000000002</v>
      </c>
      <c r="T779" s="18">
        <v>24.804870000000001</v>
      </c>
      <c r="V779" s="9">
        <v>26.539709999999999</v>
      </c>
      <c r="W779" s="12">
        <v>0.14350052499999999</v>
      </c>
      <c r="X779" s="13">
        <f t="shared" si="12"/>
        <v>-0.80736333333333832</v>
      </c>
      <c r="Z779" s="1">
        <v>0.29511368300000002</v>
      </c>
    </row>
    <row r="780" spans="1:26" x14ac:dyDescent="0.15">
      <c r="A780" t="s">
        <v>1599</v>
      </c>
      <c r="B780" t="s">
        <v>5817</v>
      </c>
      <c r="C780" t="s">
        <v>4211</v>
      </c>
      <c r="D780" s="2" t="s">
        <v>5818</v>
      </c>
      <c r="G780" s="8"/>
      <c r="H780" s="14">
        <v>45524418.829999998</v>
      </c>
      <c r="I780" s="14">
        <v>44361559.25</v>
      </c>
      <c r="J780" s="14">
        <v>65172273.350000001</v>
      </c>
      <c r="K780" s="14">
        <v>50473979.729999997</v>
      </c>
      <c r="L780" s="14">
        <v>40784869.439999998</v>
      </c>
      <c r="M780" s="14">
        <v>56472665.950000003</v>
      </c>
      <c r="N780" s="8"/>
      <c r="O780" s="16">
        <v>25.589040000000001</v>
      </c>
      <c r="P780" s="17">
        <v>25.28153</v>
      </c>
      <c r="Q780" s="18">
        <v>25.751049999999999</v>
      </c>
      <c r="R780" s="16">
        <v>25.44014</v>
      </c>
      <c r="S780" s="17">
        <v>25.402809999999999</v>
      </c>
      <c r="T780" s="18">
        <v>25.957750000000001</v>
      </c>
      <c r="V780" s="9">
        <v>26.347799999999999</v>
      </c>
      <c r="W780" s="12">
        <v>0.80464179700000005</v>
      </c>
      <c r="X780" s="13">
        <f t="shared" si="12"/>
        <v>-5.9693333333331822E-2</v>
      </c>
      <c r="Z780" s="1">
        <v>0.88522565600000003</v>
      </c>
    </row>
    <row r="781" spans="1:26" x14ac:dyDescent="0.15">
      <c r="A781" t="s">
        <v>905</v>
      </c>
      <c r="B781" t="s">
        <v>5819</v>
      </c>
      <c r="C781" t="s">
        <v>2576</v>
      </c>
      <c r="D781" s="2" t="s">
        <v>5820</v>
      </c>
      <c r="G781" s="8"/>
      <c r="H781" s="14">
        <v>5889369.8210000005</v>
      </c>
      <c r="I781" s="14">
        <v>14466892.449999999</v>
      </c>
      <c r="J781" s="14">
        <v>17260726.789999999</v>
      </c>
      <c r="K781" s="14">
        <v>21714195.100000001</v>
      </c>
      <c r="L781" s="14">
        <v>19380948.59</v>
      </c>
      <c r="M781" s="14">
        <v>17725223.109999999</v>
      </c>
      <c r="N781" s="8"/>
      <c r="O781" s="16">
        <v>24.372140000000002</v>
      </c>
      <c r="P781" s="17">
        <v>24.20814</v>
      </c>
      <c r="Q781" s="18">
        <v>24.0793</v>
      </c>
      <c r="R781" s="16">
        <v>22.48968</v>
      </c>
      <c r="S781" s="17">
        <v>23.786249999999999</v>
      </c>
      <c r="T781" s="18">
        <v>24.040990000000001</v>
      </c>
      <c r="V781" s="9">
        <v>25.005210000000002</v>
      </c>
      <c r="W781" s="12">
        <v>0.184616748</v>
      </c>
      <c r="X781" s="13">
        <f t="shared" si="12"/>
        <v>0.78088666666666384</v>
      </c>
      <c r="Z781" s="1">
        <v>0.349543143</v>
      </c>
    </row>
    <row r="782" spans="1:26" x14ac:dyDescent="0.15">
      <c r="A782" t="s">
        <v>126</v>
      </c>
      <c r="B782" t="s">
        <v>4402</v>
      </c>
      <c r="C782" t="s">
        <v>2351</v>
      </c>
      <c r="D782" s="2" t="s">
        <v>5821</v>
      </c>
      <c r="G782" s="8"/>
      <c r="H782" s="14">
        <v>21955443.140000001</v>
      </c>
      <c r="I782" s="14">
        <v>9164225.5960000008</v>
      </c>
      <c r="J782" s="14">
        <v>10569128.189999999</v>
      </c>
      <c r="K782" s="14">
        <v>37704032.520000003</v>
      </c>
      <c r="L782" s="14">
        <v>63653471.18</v>
      </c>
      <c r="M782" s="14">
        <v>45200417.329999998</v>
      </c>
      <c r="N782" s="8"/>
      <c r="O782" s="16">
        <v>25.168209999999998</v>
      </c>
      <c r="P782" s="17">
        <v>25.923739999999999</v>
      </c>
      <c r="Q782" s="18">
        <v>25.429829999999999</v>
      </c>
      <c r="R782" s="16">
        <v>24.388069999999999</v>
      </c>
      <c r="S782" s="17">
        <v>23.127579999999998</v>
      </c>
      <c r="T782" s="18">
        <v>23.333349999999999</v>
      </c>
      <c r="V782" s="9">
        <v>27.30406</v>
      </c>
      <c r="W782" s="12">
        <v>1.3558126E-2</v>
      </c>
      <c r="X782" s="13">
        <f t="shared" si="12"/>
        <v>1.8909266666666689</v>
      </c>
      <c r="Z782" s="1">
        <v>5.5817221E-2</v>
      </c>
    </row>
    <row r="783" spans="1:26" x14ac:dyDescent="0.15">
      <c r="A783" t="s">
        <v>1969</v>
      </c>
      <c r="B783" t="s">
        <v>5823</v>
      </c>
      <c r="C783" t="s">
        <v>3761</v>
      </c>
      <c r="D783" s="2" t="s">
        <v>5824</v>
      </c>
      <c r="G783" s="8" t="s">
        <v>2069</v>
      </c>
      <c r="H783" s="14">
        <v>151060805.5</v>
      </c>
      <c r="I783" s="14">
        <v>135644361.69999999</v>
      </c>
      <c r="J783" s="14">
        <v>101997252.3</v>
      </c>
      <c r="K783" s="14">
        <v>146245701.40000001</v>
      </c>
      <c r="L783" s="14">
        <v>171522462</v>
      </c>
      <c r="M783" s="14">
        <v>166481707.69999999</v>
      </c>
      <c r="N783" s="8"/>
      <c r="O783" s="16">
        <v>27.123819999999998</v>
      </c>
      <c r="P783" s="17">
        <v>27.353819999999999</v>
      </c>
      <c r="Q783" s="18">
        <v>27.310790000000001</v>
      </c>
      <c r="R783" s="16">
        <v>27.170549999999999</v>
      </c>
      <c r="S783" s="17">
        <v>27.015250000000002</v>
      </c>
      <c r="T783" s="18">
        <v>26.603950000000001</v>
      </c>
      <c r="V783" s="9">
        <v>27.644580000000001</v>
      </c>
      <c r="W783" s="12">
        <v>0.143339034</v>
      </c>
      <c r="X783" s="13">
        <f t="shared" si="12"/>
        <v>0.33289333333333104</v>
      </c>
      <c r="Z783" s="1">
        <v>0.29532898400000002</v>
      </c>
    </row>
    <row r="784" spans="1:26" x14ac:dyDescent="0.15">
      <c r="A784" t="s">
        <v>757</v>
      </c>
      <c r="B784" t="s">
        <v>5825</v>
      </c>
      <c r="C784" t="s">
        <v>4133</v>
      </c>
      <c r="D784" s="2" t="s">
        <v>5826</v>
      </c>
      <c r="G784" s="8"/>
      <c r="H784" s="14">
        <v>471183130.80000001</v>
      </c>
      <c r="I784" s="14">
        <v>465539706.10000002</v>
      </c>
      <c r="J784" s="14">
        <v>576071701.20000005</v>
      </c>
      <c r="K784" s="14">
        <v>501273152.30000001</v>
      </c>
      <c r="L784" s="14">
        <v>585245811.79999995</v>
      </c>
      <c r="M784" s="14">
        <v>920892690.60000002</v>
      </c>
      <c r="N784" s="8"/>
      <c r="O784" s="16">
        <v>28.901019999999999</v>
      </c>
      <c r="P784" s="17">
        <v>29.124469999999999</v>
      </c>
      <c r="Q784" s="18">
        <v>29.778459999999999</v>
      </c>
      <c r="R784" s="16">
        <v>28.811710000000001</v>
      </c>
      <c r="S784" s="17">
        <v>28.794329999999999</v>
      </c>
      <c r="T784" s="18">
        <v>29.101669999999999</v>
      </c>
      <c r="V784" s="9">
        <v>29.808109999999999</v>
      </c>
      <c r="W784" s="12">
        <v>0.26404766699999999</v>
      </c>
      <c r="X784" s="13">
        <f t="shared" si="12"/>
        <v>0.36541333333333625</v>
      </c>
      <c r="Z784" s="1">
        <v>0.44021170100000001</v>
      </c>
    </row>
    <row r="785" spans="1:26" x14ac:dyDescent="0.15">
      <c r="A785" t="s">
        <v>1451</v>
      </c>
      <c r="B785" t="s">
        <v>5827</v>
      </c>
      <c r="C785" t="s">
        <v>3109</v>
      </c>
      <c r="D785" s="2" t="s">
        <v>5828</v>
      </c>
      <c r="G785" s="8"/>
      <c r="H785" s="14">
        <v>12398891.800000001</v>
      </c>
      <c r="I785" s="14">
        <v>13628924.630000001</v>
      </c>
      <c r="J785" s="14">
        <v>8591829.7870000005</v>
      </c>
      <c r="K785" s="14">
        <v>3365067.585</v>
      </c>
      <c r="L785" s="14"/>
      <c r="M785" s="14">
        <v>15780957.51</v>
      </c>
      <c r="N785" s="8"/>
      <c r="O785" s="16">
        <v>21.682200000000002</v>
      </c>
      <c r="P785" s="17">
        <v>20.166830000000001</v>
      </c>
      <c r="Q785" s="18">
        <v>23.91168</v>
      </c>
      <c r="R785" s="16">
        <v>23.56371</v>
      </c>
      <c r="S785" s="17">
        <v>23.70017</v>
      </c>
      <c r="T785" s="18">
        <v>23.03453</v>
      </c>
      <c r="V785" s="9">
        <v>24.025919999999999</v>
      </c>
      <c r="W785" s="12">
        <v>0.24336771300000001</v>
      </c>
      <c r="X785" s="13">
        <f t="shared" si="12"/>
        <v>-1.5125666666666682</v>
      </c>
      <c r="Z785" s="1">
        <v>0.416370821</v>
      </c>
    </row>
    <row r="786" spans="1:26" x14ac:dyDescent="0.15">
      <c r="A786" t="s">
        <v>1721</v>
      </c>
      <c r="B786" t="s">
        <v>5829</v>
      </c>
      <c r="C786" t="s">
        <v>4022</v>
      </c>
      <c r="D786" s="2" t="s">
        <v>5830</v>
      </c>
      <c r="G786" s="8"/>
      <c r="H786" s="14">
        <v>2995705.5040000002</v>
      </c>
      <c r="I786" s="14">
        <v>4388681.7359999996</v>
      </c>
      <c r="J786" s="14">
        <v>3956088.1069999998</v>
      </c>
      <c r="K786" s="14">
        <v>1736113.683</v>
      </c>
      <c r="L786" s="14">
        <v>2438897.8229999999</v>
      </c>
      <c r="M786" s="14">
        <v>4002843.1189999999</v>
      </c>
      <c r="N786" s="8"/>
      <c r="O786" s="16">
        <v>20.727429999999998</v>
      </c>
      <c r="P786" s="17">
        <v>21.2178</v>
      </c>
      <c r="Q786" s="18">
        <v>21.932590000000001</v>
      </c>
      <c r="R786" s="16">
        <v>21.51446</v>
      </c>
      <c r="S786" s="17">
        <v>22.065359999999998</v>
      </c>
      <c r="T786" s="18">
        <v>21.91564</v>
      </c>
      <c r="V786" s="9">
        <v>23.06559</v>
      </c>
      <c r="W786" s="12">
        <v>0.23558369900000001</v>
      </c>
      <c r="X786" s="13">
        <f t="shared" si="12"/>
        <v>-0.5392133333333291</v>
      </c>
      <c r="Z786" s="1">
        <v>0.40872574499999997</v>
      </c>
    </row>
    <row r="787" spans="1:26" x14ac:dyDescent="0.15">
      <c r="A787" t="s">
        <v>1946</v>
      </c>
      <c r="B787" t="s">
        <v>5831</v>
      </c>
      <c r="C787" t="s">
        <v>3215</v>
      </c>
      <c r="D787" s="2" t="s">
        <v>5832</v>
      </c>
      <c r="G787" s="8"/>
      <c r="H787" s="14"/>
      <c r="I787" s="14">
        <v>21827865.710000001</v>
      </c>
      <c r="J787" s="14"/>
      <c r="K787" s="14"/>
      <c r="L787" s="14"/>
      <c r="M787" s="14">
        <v>10371106.699999999</v>
      </c>
      <c r="N787" s="8"/>
      <c r="O787" s="16">
        <v>20.217279999999999</v>
      </c>
      <c r="P787" s="17">
        <v>19.009509999999999</v>
      </c>
      <c r="Q787" s="18">
        <v>23.306069999999998</v>
      </c>
      <c r="R787" s="16">
        <v>19.064139999999998</v>
      </c>
      <c r="S787" s="17">
        <v>24.379670000000001</v>
      </c>
      <c r="T787" s="18">
        <v>19.57948</v>
      </c>
      <c r="V787" s="9">
        <v>24.379670000000001</v>
      </c>
      <c r="W787" s="12">
        <v>0.94228182000000005</v>
      </c>
      <c r="X787" s="13">
        <f t="shared" si="12"/>
        <v>-0.16347666666666782</v>
      </c>
      <c r="Z787" s="1">
        <v>0.96846843800000004</v>
      </c>
    </row>
    <row r="788" spans="1:26" x14ac:dyDescent="0.15">
      <c r="A788" t="s">
        <v>671</v>
      </c>
      <c r="B788" t="s">
        <v>5833</v>
      </c>
      <c r="C788" t="s">
        <v>3340</v>
      </c>
      <c r="D788" s="2" t="s">
        <v>5834</v>
      </c>
      <c r="G788" s="8"/>
      <c r="H788" s="14">
        <v>121622886.09999999</v>
      </c>
      <c r="I788" s="14">
        <v>93480238.730000004</v>
      </c>
      <c r="J788" s="14">
        <v>51491733.57</v>
      </c>
      <c r="K788" s="14">
        <v>79969963.450000003</v>
      </c>
      <c r="L788" s="14">
        <v>86330617.359999999</v>
      </c>
      <c r="M788" s="14">
        <v>106187133.2</v>
      </c>
      <c r="N788" s="8"/>
      <c r="O788" s="16">
        <v>26.252949999999998</v>
      </c>
      <c r="P788" s="17">
        <v>26.36337</v>
      </c>
      <c r="Q788" s="18">
        <v>26.662030000000001</v>
      </c>
      <c r="R788" s="16">
        <v>26.857839999999999</v>
      </c>
      <c r="S788" s="17">
        <v>26.478159999999999</v>
      </c>
      <c r="T788" s="18">
        <v>25.617840000000001</v>
      </c>
      <c r="V788" s="9">
        <v>27.089369999999999</v>
      </c>
      <c r="W788" s="12">
        <v>0.79351285900000001</v>
      </c>
      <c r="X788" s="13">
        <f t="shared" si="12"/>
        <v>0.10817000000000121</v>
      </c>
      <c r="Z788" s="1">
        <v>0.87733185599999997</v>
      </c>
    </row>
    <row r="789" spans="1:26" x14ac:dyDescent="0.15">
      <c r="A789" t="s">
        <v>1568</v>
      </c>
      <c r="B789" t="s">
        <v>5835</v>
      </c>
      <c r="C789" t="s">
        <v>4189</v>
      </c>
      <c r="D789" s="2" t="s">
        <v>5836</v>
      </c>
      <c r="G789" s="8" t="s">
        <v>4190</v>
      </c>
      <c r="H789" s="14">
        <v>34923045.880000003</v>
      </c>
      <c r="I789" s="14">
        <v>26203451.629999999</v>
      </c>
      <c r="J789" s="14">
        <v>12816126.41</v>
      </c>
      <c r="K789" s="14">
        <v>8988372.1009999998</v>
      </c>
      <c r="L789" s="14">
        <v>6144262.7609999999</v>
      </c>
      <c r="M789" s="14">
        <v>12795341.15</v>
      </c>
      <c r="N789" s="8"/>
      <c r="O789" s="16">
        <v>23.099630000000001</v>
      </c>
      <c r="P789" s="17">
        <v>22.550809999999998</v>
      </c>
      <c r="Q789" s="18">
        <v>23.609120000000001</v>
      </c>
      <c r="R789" s="16">
        <v>25.057680000000001</v>
      </c>
      <c r="S789" s="17">
        <v>24.643249999999998</v>
      </c>
      <c r="T789" s="18">
        <v>23.611460000000001</v>
      </c>
      <c r="V789" s="9">
        <v>25.057680000000001</v>
      </c>
      <c r="W789" s="12">
        <v>6.2570924E-2</v>
      </c>
      <c r="X789" s="13">
        <f t="shared" si="12"/>
        <v>-1.3509433333333263</v>
      </c>
      <c r="Z789" s="1">
        <v>0.164119245</v>
      </c>
    </row>
    <row r="790" spans="1:26" x14ac:dyDescent="0.15">
      <c r="A790" t="s">
        <v>676</v>
      </c>
      <c r="B790" t="s">
        <v>5837</v>
      </c>
      <c r="C790" t="s">
        <v>3718</v>
      </c>
      <c r="D790" s="2" t="s">
        <v>5838</v>
      </c>
      <c r="G790" s="8" t="s">
        <v>3719</v>
      </c>
      <c r="H790" s="14">
        <v>26532403.940000001</v>
      </c>
      <c r="I790" s="14">
        <v>23341821.870000001</v>
      </c>
      <c r="J790" s="14">
        <v>28748646.300000001</v>
      </c>
      <c r="K790" s="14"/>
      <c r="L790" s="14"/>
      <c r="M790" s="14"/>
      <c r="N790" s="8"/>
      <c r="O790" s="16">
        <v>19.27516</v>
      </c>
      <c r="P790" s="17">
        <v>19.927949999999999</v>
      </c>
      <c r="Q790" s="18">
        <v>19.540099999999999</v>
      </c>
      <c r="R790" s="16">
        <v>24.661249999999999</v>
      </c>
      <c r="S790" s="17">
        <v>24.476410000000001</v>
      </c>
      <c r="T790" s="18">
        <v>24.776990000000001</v>
      </c>
      <c r="V790" s="9">
        <v>24.95363</v>
      </c>
      <c r="W790" s="12">
        <v>1.7200000000000001E-5</v>
      </c>
      <c r="X790" s="13">
        <f t="shared" si="12"/>
        <v>-5.057146666666668</v>
      </c>
      <c r="Y790" s="2" t="s">
        <v>11</v>
      </c>
      <c r="Z790" s="1">
        <v>1.47101E-3</v>
      </c>
    </row>
    <row r="791" spans="1:26" x14ac:dyDescent="0.15">
      <c r="A791" t="s">
        <v>1626</v>
      </c>
      <c r="B791" t="s">
        <v>5839</v>
      </c>
      <c r="C791" t="s">
        <v>4030</v>
      </c>
      <c r="D791" s="2" t="s">
        <v>5840</v>
      </c>
      <c r="G791" s="8"/>
      <c r="H791" s="14">
        <v>59895018.18</v>
      </c>
      <c r="I791" s="14">
        <v>49749104.710000001</v>
      </c>
      <c r="J791" s="14">
        <v>61222752.310000002</v>
      </c>
      <c r="K791" s="14">
        <v>78693199.650000006</v>
      </c>
      <c r="L791" s="14">
        <v>69046705.909999996</v>
      </c>
      <c r="M791" s="14">
        <v>77084513.439999998</v>
      </c>
      <c r="N791" s="8"/>
      <c r="O791" s="16">
        <v>26.22974</v>
      </c>
      <c r="P791" s="17">
        <v>26.041070000000001</v>
      </c>
      <c r="Q791" s="18">
        <v>26.199940000000002</v>
      </c>
      <c r="R791" s="16">
        <v>25.835930000000001</v>
      </c>
      <c r="S791" s="17">
        <v>25.568169999999999</v>
      </c>
      <c r="T791" s="18">
        <v>25.867570000000001</v>
      </c>
      <c r="V791" s="9">
        <v>26.22974</v>
      </c>
      <c r="W791" s="12">
        <v>2.3117059999999998E-2</v>
      </c>
      <c r="X791" s="13">
        <f t="shared" si="12"/>
        <v>0.39969333333333168</v>
      </c>
      <c r="Z791" s="1">
        <v>8.155287E-2</v>
      </c>
    </row>
    <row r="792" spans="1:26" x14ac:dyDescent="0.15">
      <c r="A792" t="s">
        <v>708</v>
      </c>
      <c r="B792" t="s">
        <v>5841</v>
      </c>
      <c r="C792" t="s">
        <v>4016</v>
      </c>
      <c r="D792" s="2" t="s">
        <v>5842</v>
      </c>
      <c r="E792" s="2" t="s">
        <v>7966</v>
      </c>
      <c r="G792" s="8" t="s">
        <v>4017</v>
      </c>
      <c r="H792" s="14">
        <v>7657308.4859999996</v>
      </c>
      <c r="I792" s="14">
        <v>17711803.699999999</v>
      </c>
      <c r="J792" s="14">
        <v>10882361.630000001</v>
      </c>
      <c r="K792" s="14"/>
      <c r="L792" s="14">
        <v>2588071.2719999999</v>
      </c>
      <c r="M792" s="14">
        <v>9122726.8819999993</v>
      </c>
      <c r="N792" s="8"/>
      <c r="O792" s="16">
        <v>19.523610000000001</v>
      </c>
      <c r="P792" s="17">
        <v>21.303450000000002</v>
      </c>
      <c r="Q792" s="18">
        <v>23.121030000000001</v>
      </c>
      <c r="R792" s="16">
        <v>22.868410000000001</v>
      </c>
      <c r="S792" s="17">
        <v>24.078209999999999</v>
      </c>
      <c r="T792" s="18">
        <v>23.375489999999999</v>
      </c>
      <c r="V792" s="9">
        <v>24.078209999999999</v>
      </c>
      <c r="W792" s="12">
        <v>0.124617964</v>
      </c>
      <c r="X792" s="13">
        <f t="shared" si="12"/>
        <v>-2.1246733333333303</v>
      </c>
      <c r="Z792" s="1">
        <v>0.269519748</v>
      </c>
    </row>
    <row r="793" spans="1:26" x14ac:dyDescent="0.15">
      <c r="A793" t="s">
        <v>1008</v>
      </c>
      <c r="B793" t="s">
        <v>5843</v>
      </c>
      <c r="C793" t="s">
        <v>4132</v>
      </c>
      <c r="D793" s="2" t="s">
        <v>5844</v>
      </c>
      <c r="G793" s="8"/>
      <c r="H793" s="14">
        <v>53526577.450000003</v>
      </c>
      <c r="I793" s="14"/>
      <c r="J793" s="14">
        <v>38999805.740000002</v>
      </c>
      <c r="K793" s="14">
        <v>104760973.2</v>
      </c>
      <c r="L793" s="14">
        <v>57391937.729999997</v>
      </c>
      <c r="M793" s="14">
        <v>99747013.890000001</v>
      </c>
      <c r="N793" s="8"/>
      <c r="O793" s="16">
        <v>26.642530000000001</v>
      </c>
      <c r="P793" s="17">
        <v>25.774349999999998</v>
      </c>
      <c r="Q793" s="18">
        <v>26.571770000000001</v>
      </c>
      <c r="R793" s="16">
        <v>25.673749999999998</v>
      </c>
      <c r="S793" s="17">
        <v>19.316579999999998</v>
      </c>
      <c r="T793" s="18">
        <v>25.21696</v>
      </c>
      <c r="V793" s="9">
        <v>27.208120000000001</v>
      </c>
      <c r="W793" s="12">
        <v>0.22949844599999999</v>
      </c>
      <c r="X793" s="13">
        <f t="shared" si="12"/>
        <v>2.9271200000000022</v>
      </c>
      <c r="Z793" s="1">
        <v>0.40353173799999997</v>
      </c>
    </row>
    <row r="794" spans="1:26" x14ac:dyDescent="0.15">
      <c r="A794" t="s">
        <v>1589</v>
      </c>
      <c r="B794" t="s">
        <v>4402</v>
      </c>
      <c r="C794" t="s">
        <v>2577</v>
      </c>
      <c r="D794" s="2" t="s">
        <v>5845</v>
      </c>
      <c r="G794" s="8"/>
      <c r="H794" s="14">
        <v>78178078.920000002</v>
      </c>
      <c r="I794" s="14">
        <v>66933552.649999999</v>
      </c>
      <c r="J794" s="14">
        <v>79142866.75</v>
      </c>
      <c r="K794" s="14">
        <v>144767354.80000001</v>
      </c>
      <c r="L794" s="14">
        <v>139778139.5</v>
      </c>
      <c r="M794" s="14">
        <v>155057547.59999999</v>
      </c>
      <c r="N794" s="8"/>
      <c r="O794" s="16">
        <v>27.109159999999999</v>
      </c>
      <c r="P794" s="17">
        <v>27.05856</v>
      </c>
      <c r="Q794" s="18">
        <v>27.20823</v>
      </c>
      <c r="R794" s="16">
        <v>26.22026</v>
      </c>
      <c r="S794" s="17">
        <v>25.996230000000001</v>
      </c>
      <c r="T794" s="18">
        <v>26.237960000000001</v>
      </c>
      <c r="V794" s="9">
        <v>27.20823</v>
      </c>
      <c r="W794" s="12">
        <v>4.02402E-4</v>
      </c>
      <c r="X794" s="13">
        <f t="shared" si="12"/>
        <v>0.97383333333333155</v>
      </c>
      <c r="Y794" s="2" t="s">
        <v>11</v>
      </c>
      <c r="Z794" s="1">
        <v>5.8361410000000004E-3</v>
      </c>
    </row>
    <row r="795" spans="1:26" x14ac:dyDescent="0.15">
      <c r="A795" t="s">
        <v>352</v>
      </c>
      <c r="B795" t="s">
        <v>5846</v>
      </c>
      <c r="C795" t="s">
        <v>2542</v>
      </c>
      <c r="D795" s="2" t="s">
        <v>5847</v>
      </c>
      <c r="G795" s="8"/>
      <c r="H795" s="14">
        <v>57658132.619999997</v>
      </c>
      <c r="I795" s="14">
        <v>37631808.869999997</v>
      </c>
      <c r="J795" s="14">
        <v>53087231.399999999</v>
      </c>
      <c r="K795" s="14">
        <v>65493704.75</v>
      </c>
      <c r="L795" s="14">
        <v>53371283.920000002</v>
      </c>
      <c r="M795" s="14">
        <v>51858686.119999997</v>
      </c>
      <c r="N795" s="8"/>
      <c r="O795" s="16">
        <v>25.964849999999998</v>
      </c>
      <c r="P795" s="17">
        <v>25.669560000000001</v>
      </c>
      <c r="Q795" s="18">
        <v>25.628080000000001</v>
      </c>
      <c r="R795" s="16">
        <v>25.781020000000002</v>
      </c>
      <c r="S795" s="17">
        <v>25.16545</v>
      </c>
      <c r="T795" s="18">
        <v>25.661860000000001</v>
      </c>
      <c r="V795" s="9">
        <v>25.964849999999998</v>
      </c>
      <c r="W795" s="12">
        <v>0.37036750200000002</v>
      </c>
      <c r="X795" s="13">
        <f t="shared" si="12"/>
        <v>0.2180533333333301</v>
      </c>
      <c r="Z795" s="1">
        <v>0.54535201499999997</v>
      </c>
    </row>
    <row r="796" spans="1:26" x14ac:dyDescent="0.15">
      <c r="A796" t="s">
        <v>1249</v>
      </c>
      <c r="B796" t="s">
        <v>5848</v>
      </c>
      <c r="C796" t="s">
        <v>4205</v>
      </c>
      <c r="D796" s="2" t="s">
        <v>5849</v>
      </c>
      <c r="G796" s="8"/>
      <c r="H796" s="14">
        <v>30373023.289999999</v>
      </c>
      <c r="I796" s="14">
        <v>42772616.869999997</v>
      </c>
      <c r="J796" s="14">
        <v>20986785.210000001</v>
      </c>
      <c r="K796" s="14">
        <v>32457657.300000001</v>
      </c>
      <c r="L796" s="14">
        <v>16897245.350000001</v>
      </c>
      <c r="M796" s="14">
        <v>23416842.309999999</v>
      </c>
      <c r="N796" s="8"/>
      <c r="O796" s="16">
        <v>24.95205</v>
      </c>
      <c r="P796" s="17">
        <v>24.010280000000002</v>
      </c>
      <c r="Q796" s="18">
        <v>24.48104</v>
      </c>
      <c r="R796" s="16">
        <v>24.856290000000001</v>
      </c>
      <c r="S796" s="17">
        <v>25.350180000000002</v>
      </c>
      <c r="T796" s="18">
        <v>24.322980000000001</v>
      </c>
      <c r="V796" s="9">
        <v>26.57695</v>
      </c>
      <c r="W796" s="12">
        <v>0.41911254599999997</v>
      </c>
      <c r="X796" s="13">
        <f t="shared" si="12"/>
        <v>-0.36202666666666516</v>
      </c>
      <c r="Z796" s="1">
        <v>0.59692601999999995</v>
      </c>
    </row>
    <row r="797" spans="1:26" x14ac:dyDescent="0.15">
      <c r="A797" t="s">
        <v>1973</v>
      </c>
      <c r="B797" t="s">
        <v>5850</v>
      </c>
      <c r="C797" t="s">
        <v>4202</v>
      </c>
      <c r="D797" s="2" t="s">
        <v>5851</v>
      </c>
      <c r="G797" s="8"/>
      <c r="H797" s="14">
        <v>17574409.489999998</v>
      </c>
      <c r="I797" s="14">
        <v>39160388.619999997</v>
      </c>
      <c r="J797" s="14">
        <v>20081115.109999999</v>
      </c>
      <c r="K797" s="14">
        <v>7342598.2450000001</v>
      </c>
      <c r="L797" s="14"/>
      <c r="M797" s="14"/>
      <c r="N797" s="8"/>
      <c r="O797" s="16">
        <v>22.807860000000002</v>
      </c>
      <c r="P797" s="17">
        <v>18.39141</v>
      </c>
      <c r="Q797" s="18">
        <v>19.124079999999999</v>
      </c>
      <c r="R797" s="16">
        <v>24.066970000000001</v>
      </c>
      <c r="S797" s="17">
        <v>25.22289</v>
      </c>
      <c r="T797" s="18">
        <v>24.259340000000002</v>
      </c>
      <c r="V797" s="9">
        <v>27.34525</v>
      </c>
      <c r="W797" s="12">
        <v>3.5488592999999999E-2</v>
      </c>
      <c r="X797" s="13">
        <f t="shared" si="12"/>
        <v>-4.4086166666666706</v>
      </c>
      <c r="Z797" s="1">
        <v>0.110292981</v>
      </c>
    </row>
    <row r="798" spans="1:26" x14ac:dyDescent="0.15">
      <c r="A798" t="s">
        <v>120</v>
      </c>
      <c r="B798" t="s">
        <v>5852</v>
      </c>
      <c r="C798" t="s">
        <v>4068</v>
      </c>
      <c r="D798" s="2" t="s">
        <v>5853</v>
      </c>
      <c r="G798" s="8"/>
      <c r="H798" s="14">
        <v>785680.99459999998</v>
      </c>
      <c r="I798" s="14">
        <v>1151777.145</v>
      </c>
      <c r="J798" s="14">
        <v>1493231.9550000001</v>
      </c>
      <c r="K798" s="14"/>
      <c r="L798" s="14"/>
      <c r="M798" s="14"/>
      <c r="N798" s="8"/>
      <c r="O798" s="16">
        <v>19.88231</v>
      </c>
      <c r="P798" s="17">
        <v>19.872610000000002</v>
      </c>
      <c r="Q798" s="18">
        <v>20.443010000000001</v>
      </c>
      <c r="R798" s="16">
        <v>19.583580000000001</v>
      </c>
      <c r="S798" s="17">
        <v>20.135429999999999</v>
      </c>
      <c r="T798" s="18">
        <v>20.510010000000001</v>
      </c>
      <c r="V798" s="9">
        <v>21.122959999999999</v>
      </c>
      <c r="W798" s="12">
        <v>0.97634327499999995</v>
      </c>
      <c r="X798" s="13">
        <f t="shared" si="12"/>
        <v>-1.0363333333330615E-2</v>
      </c>
      <c r="Z798" s="1">
        <v>0.98701855500000002</v>
      </c>
    </row>
    <row r="799" spans="1:26" x14ac:dyDescent="0.15">
      <c r="A799" t="s">
        <v>1447</v>
      </c>
      <c r="B799" t="s">
        <v>5854</v>
      </c>
      <c r="C799" t="s">
        <v>3318</v>
      </c>
      <c r="D799" s="2" t="s">
        <v>5855</v>
      </c>
      <c r="G799" s="8"/>
      <c r="H799" s="14"/>
      <c r="I799" s="14"/>
      <c r="J799" s="14"/>
      <c r="K799" s="14">
        <v>56419732.609999999</v>
      </c>
      <c r="L799" s="14">
        <v>37661898.869999997</v>
      </c>
      <c r="M799" s="14">
        <v>40080465.450000003</v>
      </c>
      <c r="N799" s="8"/>
      <c r="O799" s="16">
        <v>25.749700000000001</v>
      </c>
      <c r="P799" s="17">
        <v>25.166599999999999</v>
      </c>
      <c r="Q799" s="18">
        <v>25.256399999999999</v>
      </c>
      <c r="R799" s="16">
        <v>19.243210000000001</v>
      </c>
      <c r="S799" s="17">
        <v>17.930969999999999</v>
      </c>
      <c r="T799" s="18">
        <v>18.894279999999998</v>
      </c>
      <c r="V799" s="9">
        <v>26.693529999999999</v>
      </c>
      <c r="W799" s="12">
        <v>1.0103300000000001E-4</v>
      </c>
      <c r="X799" s="13">
        <f t="shared" si="12"/>
        <v>6.7014133333333312</v>
      </c>
      <c r="Y799" s="2" t="s">
        <v>11</v>
      </c>
      <c r="Z799" s="1">
        <v>3.1576489999999998E-3</v>
      </c>
    </row>
    <row r="800" spans="1:26" x14ac:dyDescent="0.15">
      <c r="A800" t="s">
        <v>1634</v>
      </c>
      <c r="B800" t="s">
        <v>5856</v>
      </c>
      <c r="C800" t="s">
        <v>3968</v>
      </c>
      <c r="D800" s="2" t="s">
        <v>5857</v>
      </c>
      <c r="G800" s="8" t="s">
        <v>3969</v>
      </c>
      <c r="H800" s="14">
        <v>115619895.3</v>
      </c>
      <c r="I800" s="14">
        <v>101426519.90000001</v>
      </c>
      <c r="J800" s="14">
        <v>119801172.5</v>
      </c>
      <c r="K800" s="14">
        <v>1442992955</v>
      </c>
      <c r="L800" s="14">
        <v>1211081741</v>
      </c>
      <c r="M800" s="14">
        <v>1031543206</v>
      </c>
      <c r="N800" s="8"/>
      <c r="O800" s="16">
        <v>30.42642</v>
      </c>
      <c r="P800" s="17">
        <v>30.173649999999999</v>
      </c>
      <c r="Q800" s="18">
        <v>29.942160000000001</v>
      </c>
      <c r="R800" s="16">
        <v>26.78481</v>
      </c>
      <c r="S800" s="17">
        <v>26.595859999999998</v>
      </c>
      <c r="T800" s="18">
        <v>26.836069999999999</v>
      </c>
      <c r="V800" s="9">
        <v>30.580259999999999</v>
      </c>
      <c r="W800" s="12">
        <v>2.6100000000000001E-5</v>
      </c>
      <c r="X800" s="13">
        <f t="shared" si="12"/>
        <v>3.4418300000000066</v>
      </c>
      <c r="Y800" s="2" t="s">
        <v>11</v>
      </c>
      <c r="Z800" s="1">
        <v>1.704739E-3</v>
      </c>
    </row>
    <row r="801" spans="1:26" x14ac:dyDescent="0.15">
      <c r="A801" t="s">
        <v>931</v>
      </c>
      <c r="B801" t="s">
        <v>5858</v>
      </c>
      <c r="C801" t="s">
        <v>3314</v>
      </c>
      <c r="D801" s="2" t="s">
        <v>5859</v>
      </c>
      <c r="G801" s="8"/>
      <c r="H801" s="14">
        <v>131583193.8</v>
      </c>
      <c r="I801" s="14">
        <v>95281183.040000007</v>
      </c>
      <c r="J801" s="14">
        <v>147985170.59999999</v>
      </c>
      <c r="K801" s="14">
        <v>167700022.90000001</v>
      </c>
      <c r="L801" s="14">
        <v>229547202.59999999</v>
      </c>
      <c r="M801" s="14">
        <v>206039656.40000001</v>
      </c>
      <c r="N801" s="8"/>
      <c r="O801" s="16">
        <v>27.32131</v>
      </c>
      <c r="P801" s="17">
        <v>27.77422</v>
      </c>
      <c r="Q801" s="18">
        <v>27.61835</v>
      </c>
      <c r="R801" s="16">
        <v>26.971399999999999</v>
      </c>
      <c r="S801" s="17">
        <v>26.505690000000001</v>
      </c>
      <c r="T801" s="18">
        <v>27.140879999999999</v>
      </c>
      <c r="V801" s="9">
        <v>28.529319999999998</v>
      </c>
      <c r="W801" s="12">
        <v>3.9370301000000003E-2</v>
      </c>
      <c r="X801" s="13">
        <f t="shared" si="12"/>
        <v>0.69863666666666191</v>
      </c>
      <c r="Z801" s="1">
        <v>0.11837763799999999</v>
      </c>
    </row>
    <row r="802" spans="1:26" x14ac:dyDescent="0.15">
      <c r="A802" t="s">
        <v>106</v>
      </c>
      <c r="B802" t="s">
        <v>5860</v>
      </c>
      <c r="C802" t="s">
        <v>3310</v>
      </c>
      <c r="D802" s="2" t="s">
        <v>5861</v>
      </c>
      <c r="G802" s="8"/>
      <c r="H802" s="14">
        <v>378049545.5</v>
      </c>
      <c r="I802" s="14">
        <v>247928423</v>
      </c>
      <c r="J802" s="14">
        <v>316307536</v>
      </c>
      <c r="K802" s="14">
        <v>1782873337</v>
      </c>
      <c r="L802" s="14">
        <v>1887938433</v>
      </c>
      <c r="M802" s="14">
        <v>2195812376</v>
      </c>
      <c r="N802" s="8"/>
      <c r="O802" s="16">
        <v>30.731560000000002</v>
      </c>
      <c r="P802" s="17">
        <v>30.814170000000001</v>
      </c>
      <c r="Q802" s="18">
        <v>31.032109999999999</v>
      </c>
      <c r="R802" s="16">
        <v>28.494</v>
      </c>
      <c r="S802" s="17">
        <v>27.885349999999999</v>
      </c>
      <c r="T802" s="18">
        <v>28.236750000000001</v>
      </c>
      <c r="V802" s="9">
        <v>31.468879999999999</v>
      </c>
      <c r="W802" s="12">
        <v>1.7874300000000001E-4</v>
      </c>
      <c r="X802" s="13">
        <f t="shared" si="12"/>
        <v>2.6539133333333353</v>
      </c>
      <c r="Y802" s="2" t="s">
        <v>11</v>
      </c>
      <c r="Z802" s="1">
        <v>3.927041E-3</v>
      </c>
    </row>
    <row r="803" spans="1:26" x14ac:dyDescent="0.15">
      <c r="A803" t="s">
        <v>1442</v>
      </c>
      <c r="B803" t="s">
        <v>5862</v>
      </c>
      <c r="C803" t="s">
        <v>2960</v>
      </c>
      <c r="D803" s="2" t="s">
        <v>5863</v>
      </c>
      <c r="G803" s="8" t="s">
        <v>2961</v>
      </c>
      <c r="H803" s="14">
        <v>565679700</v>
      </c>
      <c r="I803" s="14">
        <v>960700867.39999998</v>
      </c>
      <c r="J803" s="14">
        <v>986950686.89999998</v>
      </c>
      <c r="K803" s="14">
        <v>3856726214</v>
      </c>
      <c r="L803" s="14">
        <v>3993993777</v>
      </c>
      <c r="M803" s="14">
        <v>3784196513</v>
      </c>
      <c r="N803" s="8"/>
      <c r="O803" s="16">
        <v>31.844729999999998</v>
      </c>
      <c r="P803" s="17">
        <v>31.895189999999999</v>
      </c>
      <c r="Q803" s="18">
        <v>31.817340000000002</v>
      </c>
      <c r="R803" s="16">
        <v>29.075410000000002</v>
      </c>
      <c r="S803" s="17">
        <v>29.839510000000001</v>
      </c>
      <c r="T803" s="18">
        <v>29.878399999999999</v>
      </c>
      <c r="V803" s="9">
        <v>32.4465</v>
      </c>
      <c r="W803" s="12">
        <v>1.008232E-3</v>
      </c>
      <c r="X803" s="13">
        <f t="shared" si="12"/>
        <v>2.254646666666666</v>
      </c>
      <c r="Y803" s="2" t="s">
        <v>11</v>
      </c>
      <c r="Z803" s="1">
        <v>9.8994129999999993E-3</v>
      </c>
    </row>
    <row r="804" spans="1:26" x14ac:dyDescent="0.15">
      <c r="A804" t="s">
        <v>115</v>
      </c>
      <c r="B804" t="s">
        <v>5864</v>
      </c>
      <c r="C804" t="s">
        <v>3712</v>
      </c>
      <c r="D804" s="2" t="s">
        <v>5865</v>
      </c>
      <c r="G804" s="8" t="s">
        <v>2069</v>
      </c>
      <c r="H804" s="14">
        <v>59532256.979999997</v>
      </c>
      <c r="I804" s="14">
        <v>84019219.239999995</v>
      </c>
      <c r="J804" s="14">
        <v>57481582.560000002</v>
      </c>
      <c r="K804" s="14">
        <v>127195261.7</v>
      </c>
      <c r="L804" s="14">
        <v>134739656.40000001</v>
      </c>
      <c r="M804" s="14">
        <v>95748950.530000001</v>
      </c>
      <c r="N804" s="8"/>
      <c r="O804" s="16">
        <v>26.922470000000001</v>
      </c>
      <c r="P804" s="17">
        <v>27.005600000000001</v>
      </c>
      <c r="Q804" s="18">
        <v>26.51275</v>
      </c>
      <c r="R804" s="16">
        <v>25.827169999999999</v>
      </c>
      <c r="S804" s="17">
        <v>26.32422</v>
      </c>
      <c r="T804" s="18">
        <v>25.776599999999998</v>
      </c>
      <c r="V804" s="9">
        <v>27.17632</v>
      </c>
      <c r="W804" s="12">
        <v>2.2486886000000001E-2</v>
      </c>
      <c r="X804" s="13">
        <f t="shared" si="12"/>
        <v>0.83761000000000507</v>
      </c>
      <c r="Z804" s="1">
        <v>7.9709903999999998E-2</v>
      </c>
    </row>
    <row r="805" spans="1:26" x14ac:dyDescent="0.15">
      <c r="A805" t="s">
        <v>417</v>
      </c>
      <c r="B805" t="s">
        <v>5866</v>
      </c>
      <c r="C805" t="s">
        <v>4272</v>
      </c>
      <c r="D805" s="2" t="s">
        <v>5867</v>
      </c>
      <c r="G805" s="8" t="s">
        <v>4273</v>
      </c>
      <c r="H805" s="14">
        <v>11860074.17</v>
      </c>
      <c r="I805" s="14">
        <v>6596566.1699999999</v>
      </c>
      <c r="J805" s="14">
        <v>7649099.9840000002</v>
      </c>
      <c r="K805" s="14">
        <v>2520244.9739999999</v>
      </c>
      <c r="L805" s="14">
        <v>2772915.4530000002</v>
      </c>
      <c r="M805" s="14">
        <v>2901305.5789999999</v>
      </c>
      <c r="N805" s="8"/>
      <c r="O805" s="16">
        <v>21.265129999999999</v>
      </c>
      <c r="P805" s="17">
        <v>21.40297</v>
      </c>
      <c r="Q805" s="18">
        <v>21.46827</v>
      </c>
      <c r="R805" s="16">
        <v>23.499610000000001</v>
      </c>
      <c r="S805" s="17">
        <v>22.653279999999999</v>
      </c>
      <c r="T805" s="18">
        <v>22.866859999999999</v>
      </c>
      <c r="V805" s="9">
        <v>23.499610000000001</v>
      </c>
      <c r="W805" s="12">
        <v>3.3706640000000002E-3</v>
      </c>
      <c r="X805" s="13">
        <f t="shared" si="12"/>
        <v>-1.6277933333333365</v>
      </c>
      <c r="Y805" s="2" t="s">
        <v>11</v>
      </c>
      <c r="Z805" s="1">
        <v>2.2260426999999999E-2</v>
      </c>
    </row>
    <row r="806" spans="1:26" x14ac:dyDescent="0.15">
      <c r="A806" t="s">
        <v>102</v>
      </c>
      <c r="B806" t="s">
        <v>5868</v>
      </c>
      <c r="C806" t="s">
        <v>3375</v>
      </c>
      <c r="D806" s="2" t="s">
        <v>5869</v>
      </c>
      <c r="G806" s="8" t="s">
        <v>3376</v>
      </c>
      <c r="H806" s="14">
        <v>103637952.3</v>
      </c>
      <c r="I806" s="14">
        <v>89386511.090000004</v>
      </c>
      <c r="J806" s="14">
        <v>68903002.430000007</v>
      </c>
      <c r="K806" s="14">
        <v>98530352.129999995</v>
      </c>
      <c r="L806" s="14">
        <v>52730689.630000003</v>
      </c>
      <c r="M806" s="14">
        <v>91074790.159999996</v>
      </c>
      <c r="N806" s="8"/>
      <c r="O806" s="16">
        <v>26.554069999999999</v>
      </c>
      <c r="P806" s="17">
        <v>25.652139999999999</v>
      </c>
      <c r="Q806" s="18">
        <v>26.440550000000002</v>
      </c>
      <c r="R806" s="16">
        <v>26.62698</v>
      </c>
      <c r="S806" s="17">
        <v>26.413550000000001</v>
      </c>
      <c r="T806" s="18">
        <v>26.038060000000002</v>
      </c>
      <c r="V806" s="9">
        <v>26.720389999999998</v>
      </c>
      <c r="W806" s="12">
        <v>0.68675650899999996</v>
      </c>
      <c r="X806" s="13">
        <f t="shared" si="12"/>
        <v>-0.1439433333333362</v>
      </c>
      <c r="Z806" s="1">
        <v>0.810591858</v>
      </c>
    </row>
    <row r="807" spans="1:26" x14ac:dyDescent="0.15">
      <c r="A807" t="s">
        <v>911</v>
      </c>
      <c r="B807" t="s">
        <v>5870</v>
      </c>
      <c r="C807" t="s">
        <v>4228</v>
      </c>
      <c r="D807" s="2" t="s">
        <v>5871</v>
      </c>
      <c r="G807" s="8" t="s">
        <v>4229</v>
      </c>
      <c r="H807" s="14">
        <v>118798803.09999999</v>
      </c>
      <c r="I807" s="14">
        <v>95000378.180000007</v>
      </c>
      <c r="J807" s="14">
        <v>37676937.25</v>
      </c>
      <c r="K807" s="14">
        <v>76497820.400000006</v>
      </c>
      <c r="L807" s="14">
        <v>76817359.359999999</v>
      </c>
      <c r="M807" s="14">
        <v>101119190.3</v>
      </c>
      <c r="N807" s="8"/>
      <c r="O807" s="16">
        <v>26.18892</v>
      </c>
      <c r="P807" s="17">
        <v>26.194929999999999</v>
      </c>
      <c r="Q807" s="18">
        <v>26.591480000000001</v>
      </c>
      <c r="R807" s="16">
        <v>26.82394</v>
      </c>
      <c r="S807" s="17">
        <v>26.501429999999999</v>
      </c>
      <c r="T807" s="18">
        <v>25.167179999999998</v>
      </c>
      <c r="V807" s="9">
        <v>26.82394</v>
      </c>
      <c r="W807" s="12">
        <v>0.77421977799999997</v>
      </c>
      <c r="X807" s="13">
        <f t="shared" si="12"/>
        <v>0.16092666666666844</v>
      </c>
      <c r="Z807" s="1">
        <v>0.86811201999999998</v>
      </c>
    </row>
    <row r="808" spans="1:26" x14ac:dyDescent="0.15">
      <c r="A808" t="s">
        <v>702</v>
      </c>
      <c r="B808" t="s">
        <v>5872</v>
      </c>
      <c r="C808" t="s">
        <v>4137</v>
      </c>
      <c r="D808" s="2" t="s">
        <v>5873</v>
      </c>
      <c r="G808" s="8"/>
      <c r="H808" s="14">
        <v>1661682710</v>
      </c>
      <c r="I808" s="14">
        <v>1607028067</v>
      </c>
      <c r="J808" s="14">
        <v>2051787068</v>
      </c>
      <c r="K808" s="14">
        <v>1593763277</v>
      </c>
      <c r="L808" s="14">
        <v>1446895364</v>
      </c>
      <c r="M808" s="14">
        <v>1505454137</v>
      </c>
      <c r="N808" s="8"/>
      <c r="O808" s="16">
        <v>30.569790000000001</v>
      </c>
      <c r="P808" s="17">
        <v>30.430309999999999</v>
      </c>
      <c r="Q808" s="18">
        <v>30.487549999999999</v>
      </c>
      <c r="R808" s="16">
        <v>30.63</v>
      </c>
      <c r="S808" s="17">
        <v>30.58175</v>
      </c>
      <c r="T808" s="18">
        <v>30.934229999999999</v>
      </c>
      <c r="V808" s="9">
        <v>31.012450000000001</v>
      </c>
      <c r="W808" s="12">
        <v>0.13527620300000001</v>
      </c>
      <c r="X808" s="13">
        <f t="shared" si="12"/>
        <v>-0.21944333333333077</v>
      </c>
      <c r="Z808" s="1">
        <v>0.28479876100000001</v>
      </c>
    </row>
    <row r="809" spans="1:26" x14ac:dyDescent="0.15">
      <c r="A809" t="s">
        <v>1425</v>
      </c>
      <c r="B809" t="s">
        <v>5874</v>
      </c>
      <c r="C809" t="s">
        <v>4090</v>
      </c>
      <c r="D809" s="2" t="s">
        <v>5875</v>
      </c>
      <c r="G809" s="8" t="s">
        <v>4091</v>
      </c>
      <c r="H809" s="14">
        <v>98927788.069999993</v>
      </c>
      <c r="I809" s="14">
        <v>91769814.560000002</v>
      </c>
      <c r="J809" s="14">
        <v>45555659.460000001</v>
      </c>
      <c r="K809" s="14">
        <v>26755234.300000001</v>
      </c>
      <c r="L809" s="14">
        <v>22835378.510000002</v>
      </c>
      <c r="M809" s="14">
        <v>52582920.469999999</v>
      </c>
      <c r="N809" s="8"/>
      <c r="O809" s="16">
        <v>24.67332</v>
      </c>
      <c r="P809" s="17">
        <v>24.444769999999998</v>
      </c>
      <c r="Q809" s="18">
        <v>25.64809</v>
      </c>
      <c r="R809" s="16">
        <v>26.55987</v>
      </c>
      <c r="S809" s="17">
        <v>26.451519999999999</v>
      </c>
      <c r="T809" s="18">
        <v>25.441130000000001</v>
      </c>
      <c r="V809" s="9">
        <v>26.625990000000002</v>
      </c>
      <c r="W809" s="12">
        <v>7.4688094999999996E-2</v>
      </c>
      <c r="X809" s="13">
        <f t="shared" si="12"/>
        <v>-1.2287800000000004</v>
      </c>
      <c r="Z809" s="1">
        <v>0.18642618899999999</v>
      </c>
    </row>
    <row r="810" spans="1:26" x14ac:dyDescent="0.15">
      <c r="A810" t="s">
        <v>923</v>
      </c>
      <c r="B810" t="s">
        <v>5876</v>
      </c>
      <c r="C810" t="s">
        <v>2095</v>
      </c>
      <c r="D810" s="2" t="s">
        <v>5877</v>
      </c>
      <c r="G810" s="8" t="s">
        <v>2079</v>
      </c>
      <c r="H810" s="14">
        <v>20474795.32</v>
      </c>
      <c r="I810" s="14">
        <v>40355646.270000003</v>
      </c>
      <c r="J810" s="14">
        <v>18981192.039999999</v>
      </c>
      <c r="K810" s="14">
        <v>10359286.029999999</v>
      </c>
      <c r="L810" s="14">
        <v>9916552.9900000002</v>
      </c>
      <c r="M810" s="14">
        <v>15696866.4</v>
      </c>
      <c r="N810" s="8"/>
      <c r="O810" s="16">
        <v>23.30442</v>
      </c>
      <c r="P810" s="17">
        <v>23.241409999999998</v>
      </c>
      <c r="Q810" s="18">
        <v>23.903970000000001</v>
      </c>
      <c r="R810" s="16">
        <v>24.28735</v>
      </c>
      <c r="S810" s="17">
        <v>25.266269999999999</v>
      </c>
      <c r="T810" s="18">
        <v>24.178070000000002</v>
      </c>
      <c r="V810" s="9">
        <v>25.266269999999999</v>
      </c>
      <c r="W810" s="12">
        <v>5.4142897000000002E-2</v>
      </c>
      <c r="X810" s="13">
        <f t="shared" si="12"/>
        <v>-1.0939633333333347</v>
      </c>
      <c r="Z810" s="1">
        <v>0.14814190899999999</v>
      </c>
    </row>
    <row r="811" spans="1:26" x14ac:dyDescent="0.15">
      <c r="A811" t="s">
        <v>1420</v>
      </c>
      <c r="B811" t="s">
        <v>5878</v>
      </c>
      <c r="C811" t="s">
        <v>4114</v>
      </c>
      <c r="D811" s="2" t="s">
        <v>5879</v>
      </c>
      <c r="G811" s="8"/>
      <c r="H811" s="14">
        <v>2184050943</v>
      </c>
      <c r="I811" s="14">
        <v>2128897775</v>
      </c>
      <c r="J811" s="14">
        <v>1704376391</v>
      </c>
      <c r="K811" s="14">
        <v>1292331334</v>
      </c>
      <c r="L811" s="14">
        <v>1122697940</v>
      </c>
      <c r="M811" s="14">
        <v>1814816851</v>
      </c>
      <c r="N811" s="8"/>
      <c r="O811" s="16">
        <v>30.267330000000001</v>
      </c>
      <c r="P811" s="17">
        <v>30.064319999999999</v>
      </c>
      <c r="Q811" s="18">
        <v>30.757180000000002</v>
      </c>
      <c r="R811" s="16">
        <v>31.024360000000001</v>
      </c>
      <c r="S811" s="17">
        <v>30.987459999999999</v>
      </c>
      <c r="T811" s="18">
        <v>30.666599999999999</v>
      </c>
      <c r="V811" s="9">
        <v>31.715060000000001</v>
      </c>
      <c r="W811" s="12">
        <v>8.7128790999999997E-2</v>
      </c>
      <c r="X811" s="13">
        <f t="shared" si="12"/>
        <v>-0.52986333333333491</v>
      </c>
      <c r="Z811" s="1">
        <v>0.20811494799999999</v>
      </c>
    </row>
    <row r="812" spans="1:26" x14ac:dyDescent="0.15">
      <c r="A812" t="s">
        <v>657</v>
      </c>
      <c r="B812" t="s">
        <v>5880</v>
      </c>
      <c r="C812" t="s">
        <v>4056</v>
      </c>
      <c r="D812" s="2" t="s">
        <v>5881</v>
      </c>
      <c r="G812" s="8" t="s">
        <v>2079</v>
      </c>
      <c r="H812" s="14">
        <v>107810644.40000001</v>
      </c>
      <c r="I812" s="14">
        <v>112658756.90000001</v>
      </c>
      <c r="J812" s="14">
        <v>92887331.969999999</v>
      </c>
      <c r="K812" s="14">
        <v>110496674.90000001</v>
      </c>
      <c r="L812" s="14">
        <v>162863718.59999999</v>
      </c>
      <c r="M812" s="14">
        <v>112552412</v>
      </c>
      <c r="N812" s="8"/>
      <c r="O812" s="16">
        <v>26.719429999999999</v>
      </c>
      <c r="P812" s="17">
        <v>27.27909</v>
      </c>
      <c r="Q812" s="18">
        <v>26.746020000000001</v>
      </c>
      <c r="R812" s="16">
        <v>26.683920000000001</v>
      </c>
      <c r="S812" s="17">
        <v>26.747389999999999</v>
      </c>
      <c r="T812" s="18">
        <v>26.468979999999998</v>
      </c>
      <c r="V812" s="9">
        <v>27.36937</v>
      </c>
      <c r="W812" s="12">
        <v>0.23370764099999999</v>
      </c>
      <c r="X812" s="13">
        <f t="shared" si="12"/>
        <v>0.28141666666666509</v>
      </c>
      <c r="Z812" s="1">
        <v>0.40834429500000002</v>
      </c>
    </row>
    <row r="813" spans="1:26" x14ac:dyDescent="0.15">
      <c r="A813" t="s">
        <v>832</v>
      </c>
      <c r="B813" t="s">
        <v>4971</v>
      </c>
      <c r="C813" t="s">
        <v>2263</v>
      </c>
      <c r="D813" s="2" t="s">
        <v>5882</v>
      </c>
      <c r="G813" s="8"/>
      <c r="H813" s="14">
        <v>3287881.2310000001</v>
      </c>
      <c r="I813" s="14">
        <v>4182547.0839999998</v>
      </c>
      <c r="J813" s="14">
        <v>6662242.2630000003</v>
      </c>
      <c r="K813" s="14">
        <v>2106472.6379999998</v>
      </c>
      <c r="L813" s="14"/>
      <c r="M813" s="14">
        <v>2065463.2420000001</v>
      </c>
      <c r="N813" s="8"/>
      <c r="O813" s="16">
        <v>21.006399999999999</v>
      </c>
      <c r="P813" s="17">
        <v>18.990179999999999</v>
      </c>
      <c r="Q813" s="18">
        <v>20.97803</v>
      </c>
      <c r="R813" s="16">
        <v>21.64873</v>
      </c>
      <c r="S813" s="17">
        <v>21.995950000000001</v>
      </c>
      <c r="T813" s="18">
        <v>22.667580000000001</v>
      </c>
      <c r="V813" s="9">
        <v>23.99933</v>
      </c>
      <c r="W813" s="12">
        <v>7.1759877999999999E-2</v>
      </c>
      <c r="X813" s="13">
        <f t="shared" si="12"/>
        <v>-1.7792166666666702</v>
      </c>
      <c r="Z813" s="1">
        <v>0.18198305100000001</v>
      </c>
    </row>
    <row r="814" spans="1:26" x14ac:dyDescent="0.15">
      <c r="A814" t="s">
        <v>1260</v>
      </c>
      <c r="B814" t="s">
        <v>5883</v>
      </c>
      <c r="C814" t="s">
        <v>4285</v>
      </c>
      <c r="D814" s="2" t="s">
        <v>5884</v>
      </c>
      <c r="G814" s="8"/>
      <c r="H814" s="14">
        <v>1462715709</v>
      </c>
      <c r="I814" s="14">
        <v>1659396935</v>
      </c>
      <c r="J814" s="14">
        <v>1539779152</v>
      </c>
      <c r="K814" s="14">
        <v>2762380245</v>
      </c>
      <c r="L814" s="14">
        <v>2585534377</v>
      </c>
      <c r="M814" s="14">
        <v>2957039683</v>
      </c>
      <c r="N814" s="8"/>
      <c r="O814" s="16">
        <v>31.36326</v>
      </c>
      <c r="P814" s="17">
        <v>31.267810000000001</v>
      </c>
      <c r="Q814" s="18">
        <v>31.461510000000001</v>
      </c>
      <c r="R814" s="16">
        <v>30.446000000000002</v>
      </c>
      <c r="S814" s="17">
        <v>30.62801</v>
      </c>
      <c r="T814" s="18">
        <v>30.52008</v>
      </c>
      <c r="V814" s="9">
        <v>31.971450000000001</v>
      </c>
      <c r="W814" s="12">
        <v>4.13154E-4</v>
      </c>
      <c r="X814" s="13">
        <f t="shared" si="12"/>
        <v>0.83283000000000129</v>
      </c>
      <c r="Y814" s="2" t="s">
        <v>11</v>
      </c>
      <c r="Z814" s="1">
        <v>5.8394120000000004E-3</v>
      </c>
    </row>
    <row r="815" spans="1:26" x14ac:dyDescent="0.15">
      <c r="A815" t="s">
        <v>495</v>
      </c>
      <c r="B815" t="s">
        <v>5885</v>
      </c>
      <c r="C815" t="s">
        <v>4311</v>
      </c>
      <c r="D815" s="2" t="s">
        <v>5886</v>
      </c>
      <c r="G815" s="8"/>
      <c r="H815" s="14">
        <v>679459521</v>
      </c>
      <c r="I815" s="14">
        <v>705905265.89999998</v>
      </c>
      <c r="J815" s="14">
        <v>775519203.5</v>
      </c>
      <c r="K815" s="14">
        <v>1054480067</v>
      </c>
      <c r="L815" s="14">
        <v>1053173570</v>
      </c>
      <c r="M815" s="14">
        <v>941789954.79999995</v>
      </c>
      <c r="N815" s="8"/>
      <c r="O815" s="16">
        <v>29.973880000000001</v>
      </c>
      <c r="P815" s="17">
        <v>29.972100000000001</v>
      </c>
      <c r="Q815" s="18">
        <v>29.810829999999999</v>
      </c>
      <c r="R815" s="16">
        <v>29.33981</v>
      </c>
      <c r="S815" s="17">
        <v>29.3949</v>
      </c>
      <c r="T815" s="18">
        <v>29.53059</v>
      </c>
      <c r="V815" s="9">
        <v>30.754950000000001</v>
      </c>
      <c r="W815" s="12">
        <v>3.1562489999999999E-3</v>
      </c>
      <c r="X815" s="13">
        <f t="shared" si="12"/>
        <v>0.49717000000000056</v>
      </c>
      <c r="Y815" s="2" t="s">
        <v>11</v>
      </c>
      <c r="Z815" s="1">
        <v>2.1352792999999998E-2</v>
      </c>
    </row>
    <row r="816" spans="1:26" x14ac:dyDescent="0.15">
      <c r="A816" t="s">
        <v>529</v>
      </c>
      <c r="B816" t="s">
        <v>5887</v>
      </c>
      <c r="C816" t="s">
        <v>2075</v>
      </c>
      <c r="D816" s="2" t="s">
        <v>5888</v>
      </c>
      <c r="G816" s="8"/>
      <c r="H816" s="14">
        <v>22208847.690000001</v>
      </c>
      <c r="I816" s="14">
        <v>22683135.379999999</v>
      </c>
      <c r="J816" s="14">
        <v>22716083.699999999</v>
      </c>
      <c r="K816" s="14">
        <v>55008363.920000002</v>
      </c>
      <c r="L816" s="14">
        <v>29517281.670000002</v>
      </c>
      <c r="M816" s="14">
        <v>42658729.780000001</v>
      </c>
      <c r="N816" s="8"/>
      <c r="O816" s="16">
        <v>25.713149999999999</v>
      </c>
      <c r="P816" s="17">
        <v>24.815059999999999</v>
      </c>
      <c r="Q816" s="18">
        <v>25.346340000000001</v>
      </c>
      <c r="R816" s="16">
        <v>24.404630000000001</v>
      </c>
      <c r="S816" s="17">
        <v>24.435120000000001</v>
      </c>
      <c r="T816" s="18">
        <v>24.43721</v>
      </c>
      <c r="V816" s="9">
        <v>28.773969999999998</v>
      </c>
      <c r="W816" s="12">
        <v>2.9418013E-2</v>
      </c>
      <c r="X816" s="13">
        <f t="shared" si="12"/>
        <v>0.86586333333333343</v>
      </c>
      <c r="Z816" s="1">
        <v>9.6996390000000002E-2</v>
      </c>
    </row>
    <row r="817" spans="1:26" x14ac:dyDescent="0.15">
      <c r="A817" t="s">
        <v>1480</v>
      </c>
      <c r="B817" t="s">
        <v>5889</v>
      </c>
      <c r="C817" t="s">
        <v>2097</v>
      </c>
      <c r="D817" s="2" t="s">
        <v>5890</v>
      </c>
      <c r="G817" s="8" t="s">
        <v>2069</v>
      </c>
      <c r="H817" s="14">
        <v>62241440.200000003</v>
      </c>
      <c r="I817" s="14">
        <v>50031079.060000002</v>
      </c>
      <c r="J817" s="14">
        <v>41532986.619999997</v>
      </c>
      <c r="K817" s="14">
        <v>28547516.43</v>
      </c>
      <c r="L817" s="14">
        <v>29318016.609999999</v>
      </c>
      <c r="M817" s="14">
        <v>25791525.829999998</v>
      </c>
      <c r="N817" s="8"/>
      <c r="O817" s="16">
        <v>24.766860000000001</v>
      </c>
      <c r="P817" s="17">
        <v>24.80528</v>
      </c>
      <c r="Q817" s="18">
        <v>24.62039</v>
      </c>
      <c r="R817" s="16">
        <v>25.891369999999998</v>
      </c>
      <c r="S817" s="17">
        <v>25.576319999999999</v>
      </c>
      <c r="T817" s="18">
        <v>25.307749999999999</v>
      </c>
      <c r="V817" s="9">
        <v>25.941510000000001</v>
      </c>
      <c r="W817" s="12">
        <v>8.3878110000000002E-3</v>
      </c>
      <c r="X817" s="13">
        <f t="shared" si="12"/>
        <v>-0.86096999999999824</v>
      </c>
      <c r="Y817" s="2" t="s">
        <v>11</v>
      </c>
      <c r="Z817" s="1">
        <v>4.0817000999999999E-2</v>
      </c>
    </row>
    <row r="818" spans="1:26" x14ac:dyDescent="0.15">
      <c r="A818" t="s">
        <v>1401</v>
      </c>
      <c r="B818" t="s">
        <v>5892</v>
      </c>
      <c r="C818" t="s">
        <v>3106</v>
      </c>
      <c r="D818" s="2" t="s">
        <v>5893</v>
      </c>
      <c r="G818" s="8" t="s">
        <v>2069</v>
      </c>
      <c r="H818" s="14">
        <v>62742691.170000002</v>
      </c>
      <c r="I818" s="14">
        <v>75004767.969999999</v>
      </c>
      <c r="J818" s="14">
        <v>69644510.280000001</v>
      </c>
      <c r="K818" s="14">
        <v>80593060.349999994</v>
      </c>
      <c r="L818" s="14">
        <v>76988301.840000004</v>
      </c>
      <c r="M818" s="14">
        <v>70572184.540000007</v>
      </c>
      <c r="N818" s="8"/>
      <c r="O818" s="16">
        <v>26.264150000000001</v>
      </c>
      <c r="P818" s="17">
        <v>26.198139999999999</v>
      </c>
      <c r="Q818" s="18">
        <v>26.072600000000001</v>
      </c>
      <c r="R818" s="16">
        <v>25.902940000000001</v>
      </c>
      <c r="S818" s="17">
        <v>26.16048</v>
      </c>
      <c r="T818" s="18">
        <v>26.053509999999999</v>
      </c>
      <c r="V818" s="9">
        <v>27.84271</v>
      </c>
      <c r="W818" s="12">
        <v>0.21033269700000001</v>
      </c>
      <c r="X818" s="13">
        <f t="shared" si="12"/>
        <v>0.13931999999999789</v>
      </c>
      <c r="Z818" s="1">
        <v>0.382564142</v>
      </c>
    </row>
    <row r="819" spans="1:26" x14ac:dyDescent="0.15">
      <c r="A819" t="s">
        <v>583</v>
      </c>
      <c r="B819" t="s">
        <v>5894</v>
      </c>
      <c r="C819" t="s">
        <v>3132</v>
      </c>
      <c r="D819" s="2" t="s">
        <v>5895</v>
      </c>
      <c r="G819" s="8" t="s">
        <v>2069</v>
      </c>
      <c r="H819" s="14">
        <v>133619545.7</v>
      </c>
      <c r="I819" s="14">
        <v>150077757.59999999</v>
      </c>
      <c r="J819" s="14">
        <v>172488214.90000001</v>
      </c>
      <c r="K819" s="14">
        <v>248273746</v>
      </c>
      <c r="L819" s="14">
        <v>244204249.30000001</v>
      </c>
      <c r="M819" s="14">
        <v>256706383</v>
      </c>
      <c r="N819" s="8"/>
      <c r="O819" s="16">
        <v>27.887360000000001</v>
      </c>
      <c r="P819" s="17">
        <v>27.863510000000002</v>
      </c>
      <c r="Q819" s="18">
        <v>27.93554</v>
      </c>
      <c r="R819" s="16">
        <v>26.993559999999999</v>
      </c>
      <c r="S819" s="17">
        <v>27.16113</v>
      </c>
      <c r="T819" s="18">
        <v>27.361920000000001</v>
      </c>
      <c r="V819" s="9">
        <v>28.494990000000001</v>
      </c>
      <c r="W819" s="12">
        <v>2.6376279999999999E-3</v>
      </c>
      <c r="X819" s="13">
        <f t="shared" si="12"/>
        <v>0.72326666666667094</v>
      </c>
      <c r="Y819" s="2" t="s">
        <v>11</v>
      </c>
      <c r="Z819" s="1">
        <v>1.8759284000000001E-2</v>
      </c>
    </row>
    <row r="820" spans="1:26" x14ac:dyDescent="0.15">
      <c r="A820" t="s">
        <v>1360</v>
      </c>
      <c r="B820" t="s">
        <v>5896</v>
      </c>
      <c r="C820" t="s">
        <v>3119</v>
      </c>
      <c r="D820" s="2" t="s">
        <v>5897</v>
      </c>
      <c r="G820" s="8" t="s">
        <v>2077</v>
      </c>
      <c r="H820" s="14">
        <v>382159351.39999998</v>
      </c>
      <c r="I820" s="14">
        <v>175181529.59999999</v>
      </c>
      <c r="J820" s="14">
        <v>382750237.89999998</v>
      </c>
      <c r="K820" s="14">
        <v>325950742.5</v>
      </c>
      <c r="L820" s="14">
        <v>316077645.80000001</v>
      </c>
      <c r="M820" s="14">
        <v>512990709.69999999</v>
      </c>
      <c r="N820" s="8"/>
      <c r="O820" s="16">
        <v>28.280080000000002</v>
      </c>
      <c r="P820" s="17">
        <v>28.235700000000001</v>
      </c>
      <c r="Q820" s="18">
        <v>28.934360000000002</v>
      </c>
      <c r="R820" s="16">
        <v>28.509599999999999</v>
      </c>
      <c r="S820" s="17">
        <v>27.38428</v>
      </c>
      <c r="T820" s="18">
        <v>28.51183</v>
      </c>
      <c r="V820" s="9">
        <v>29.396820000000002</v>
      </c>
      <c r="W820" s="12">
        <v>0.47135816400000002</v>
      </c>
      <c r="X820" s="13">
        <f t="shared" si="12"/>
        <v>0.34814333333333281</v>
      </c>
      <c r="Z820" s="1">
        <v>0.64286648199999996</v>
      </c>
    </row>
    <row r="821" spans="1:26" x14ac:dyDescent="0.15">
      <c r="A821" t="s">
        <v>22</v>
      </c>
      <c r="B821" t="s">
        <v>5898</v>
      </c>
      <c r="C821" t="s">
        <v>3345</v>
      </c>
      <c r="D821" s="2" t="s">
        <v>5899</v>
      </c>
      <c r="G821" s="8" t="s">
        <v>3346</v>
      </c>
      <c r="H821" s="14">
        <v>8182198.7640000004</v>
      </c>
      <c r="I821" s="14"/>
      <c r="J821" s="14">
        <v>19220538.079999998</v>
      </c>
      <c r="K821" s="14">
        <v>17442317.859999999</v>
      </c>
      <c r="L821" s="14">
        <v>19609911.699999999</v>
      </c>
      <c r="M821" s="14">
        <v>11085247.6</v>
      </c>
      <c r="N821" s="8"/>
      <c r="O821" s="16">
        <v>24.056090000000001</v>
      </c>
      <c r="P821" s="17">
        <v>24.225079999999998</v>
      </c>
      <c r="Q821" s="18">
        <v>23.402139999999999</v>
      </c>
      <c r="R821" s="16">
        <v>22.96406</v>
      </c>
      <c r="S821" s="17">
        <v>18.38804</v>
      </c>
      <c r="T821" s="18">
        <v>24.196149999999999</v>
      </c>
      <c r="V821" s="9">
        <v>24.912220000000001</v>
      </c>
      <c r="W821" s="12">
        <v>0.31571780700000002</v>
      </c>
      <c r="X821" s="13">
        <f t="shared" si="12"/>
        <v>2.0450200000000009</v>
      </c>
      <c r="Z821" s="1">
        <v>0.49406051699999998</v>
      </c>
    </row>
    <row r="822" spans="1:26" x14ac:dyDescent="0.15">
      <c r="A822" t="s">
        <v>944</v>
      </c>
      <c r="B822" t="s">
        <v>5898</v>
      </c>
      <c r="C822" t="s">
        <v>3381</v>
      </c>
      <c r="D822" s="2" t="s">
        <v>5900</v>
      </c>
      <c r="G822" s="8" t="s">
        <v>3333</v>
      </c>
      <c r="H822" s="14">
        <v>419511012.10000002</v>
      </c>
      <c r="I822" s="14">
        <v>315454114</v>
      </c>
      <c r="J822" s="14">
        <v>367498040.80000001</v>
      </c>
      <c r="K822" s="14">
        <v>491058237.89999998</v>
      </c>
      <c r="L822" s="14">
        <v>528134837.89999998</v>
      </c>
      <c r="M822" s="14">
        <v>546662128.70000005</v>
      </c>
      <c r="N822" s="8"/>
      <c r="O822" s="16">
        <v>28.871320000000001</v>
      </c>
      <c r="P822" s="17">
        <v>28.976330000000001</v>
      </c>
      <c r="Q822" s="18">
        <v>29.026070000000001</v>
      </c>
      <c r="R822" s="16">
        <v>28.644130000000001</v>
      </c>
      <c r="S822" s="17">
        <v>28.232849999999999</v>
      </c>
      <c r="T822" s="18">
        <v>28.45316</v>
      </c>
      <c r="V822" s="9">
        <v>29.063289999999999</v>
      </c>
      <c r="W822" s="12">
        <v>1.5572406E-2</v>
      </c>
      <c r="X822" s="13">
        <f t="shared" si="12"/>
        <v>0.51452666666666858</v>
      </c>
      <c r="Z822" s="1">
        <v>6.1705657999999997E-2</v>
      </c>
    </row>
    <row r="823" spans="1:26" x14ac:dyDescent="0.15">
      <c r="A823" t="s">
        <v>2049</v>
      </c>
      <c r="B823" t="s">
        <v>5901</v>
      </c>
      <c r="C823" t="s">
        <v>3354</v>
      </c>
      <c r="D823" s="2" t="s">
        <v>5902</v>
      </c>
      <c r="E823" s="2" t="s">
        <v>7966</v>
      </c>
      <c r="G823" s="8" t="s">
        <v>3355</v>
      </c>
      <c r="H823" s="14">
        <v>28227501.59</v>
      </c>
      <c r="I823" s="14">
        <v>40783957.329999998</v>
      </c>
      <c r="J823" s="14">
        <v>40481053.859999999</v>
      </c>
      <c r="K823" s="14">
        <v>34482098.549999997</v>
      </c>
      <c r="L823" s="14">
        <v>36653486.829999998</v>
      </c>
      <c r="M823" s="14">
        <v>51108263.560000002</v>
      </c>
      <c r="N823" s="8"/>
      <c r="O823" s="16">
        <v>25.039339999999999</v>
      </c>
      <c r="P823" s="17">
        <v>25.12745</v>
      </c>
      <c r="Q823" s="18">
        <v>25.607050000000001</v>
      </c>
      <c r="R823" s="16">
        <v>24.750599999999999</v>
      </c>
      <c r="S823" s="17">
        <v>25.281500000000001</v>
      </c>
      <c r="T823" s="18">
        <v>25.27074</v>
      </c>
      <c r="V823" s="9">
        <v>25.623889999999999</v>
      </c>
      <c r="W823" s="12">
        <v>0.56200517400000005</v>
      </c>
      <c r="X823" s="13">
        <f t="shared" si="12"/>
        <v>0.15700000000000003</v>
      </c>
      <c r="Z823" s="1">
        <v>0.71303000599999999</v>
      </c>
    </row>
    <row r="824" spans="1:26" x14ac:dyDescent="0.15">
      <c r="A824" t="s">
        <v>2041</v>
      </c>
      <c r="B824" t="s">
        <v>5903</v>
      </c>
      <c r="C824" t="s">
        <v>3356</v>
      </c>
      <c r="D824" s="2" t="s">
        <v>5904</v>
      </c>
      <c r="G824" s="8" t="s">
        <v>3357</v>
      </c>
      <c r="H824" s="14">
        <v>84060759.609999999</v>
      </c>
      <c r="I824" s="14">
        <v>73765229.099999994</v>
      </c>
      <c r="J824" s="14">
        <v>75986719.780000001</v>
      </c>
      <c r="K824" s="14">
        <v>122665752.59999999</v>
      </c>
      <c r="L824" s="14">
        <v>91914733.010000005</v>
      </c>
      <c r="M824" s="14">
        <v>76238396.409999996</v>
      </c>
      <c r="N824" s="8"/>
      <c r="O824" s="16">
        <v>26.870159999999998</v>
      </c>
      <c r="P824" s="17">
        <v>26.453790000000001</v>
      </c>
      <c r="Q824" s="18">
        <v>26.18402</v>
      </c>
      <c r="R824" s="16">
        <v>26.324929999999998</v>
      </c>
      <c r="S824" s="17">
        <v>26.13644</v>
      </c>
      <c r="T824" s="18">
        <v>26.17924</v>
      </c>
      <c r="V824" s="9">
        <v>26.870159999999998</v>
      </c>
      <c r="W824" s="12">
        <v>0.23607646700000001</v>
      </c>
      <c r="X824" s="13">
        <f t="shared" si="12"/>
        <v>0.28911999999999694</v>
      </c>
      <c r="Z824" s="1">
        <v>0.40926068799999998</v>
      </c>
    </row>
    <row r="825" spans="1:26" x14ac:dyDescent="0.15">
      <c r="A825" t="s">
        <v>1879</v>
      </c>
      <c r="B825" t="s">
        <v>5905</v>
      </c>
      <c r="C825" t="s">
        <v>3335</v>
      </c>
      <c r="D825" s="2" t="s">
        <v>5906</v>
      </c>
      <c r="G825" s="8"/>
      <c r="H825" s="14">
        <v>60138711.469999999</v>
      </c>
      <c r="I825" s="14">
        <v>47569097.350000001</v>
      </c>
      <c r="J825" s="14">
        <v>46276388.25</v>
      </c>
      <c r="K825" s="14">
        <v>66637618.189999998</v>
      </c>
      <c r="L825" s="14">
        <v>104917967.3</v>
      </c>
      <c r="M825" s="14">
        <v>99144450.5</v>
      </c>
      <c r="N825" s="8"/>
      <c r="O825" s="16">
        <v>25.989830000000001</v>
      </c>
      <c r="P825" s="17">
        <v>26.644690000000001</v>
      </c>
      <c r="Q825" s="18">
        <v>26.563030000000001</v>
      </c>
      <c r="R825" s="16">
        <v>25.84179</v>
      </c>
      <c r="S825" s="17">
        <v>25.503520000000002</v>
      </c>
      <c r="T825" s="18">
        <v>25.46377</v>
      </c>
      <c r="V825" s="9">
        <v>26.644690000000001</v>
      </c>
      <c r="W825" s="12">
        <v>2.8844300999999999E-2</v>
      </c>
      <c r="X825" s="13">
        <f t="shared" si="12"/>
        <v>0.79615666666667195</v>
      </c>
      <c r="Z825" s="1">
        <v>9.5816621000000005E-2</v>
      </c>
    </row>
    <row r="826" spans="1:26" x14ac:dyDescent="0.15">
      <c r="A826" t="s">
        <v>568</v>
      </c>
      <c r="B826" t="s">
        <v>5907</v>
      </c>
      <c r="C826" t="s">
        <v>3382</v>
      </c>
      <c r="D826" s="2" t="s">
        <v>5908</v>
      </c>
      <c r="G826" s="8" t="s">
        <v>2079</v>
      </c>
      <c r="H826" s="14">
        <v>5534797.2470000004</v>
      </c>
      <c r="I826" s="14">
        <v>4956804.7750000004</v>
      </c>
      <c r="J826" s="14">
        <v>7479363.1569999997</v>
      </c>
      <c r="K826" s="14">
        <v>4333295.7470000004</v>
      </c>
      <c r="L826" s="14">
        <v>7072098.0999999996</v>
      </c>
      <c r="M826" s="14">
        <v>8653712.0040000007</v>
      </c>
      <c r="N826" s="8"/>
      <c r="O826" s="16">
        <v>22.047029999999999</v>
      </c>
      <c r="P826" s="17">
        <v>22.753710000000002</v>
      </c>
      <c r="Q826" s="18">
        <v>23.044889999999999</v>
      </c>
      <c r="R826" s="16">
        <v>22.400099999999998</v>
      </c>
      <c r="S826" s="17">
        <v>22.24098</v>
      </c>
      <c r="T826" s="18">
        <v>22.834479999999999</v>
      </c>
      <c r="V826" s="9">
        <v>23.890519999999999</v>
      </c>
      <c r="W826" s="12">
        <v>0.73896046800000004</v>
      </c>
      <c r="X826" s="13">
        <f t="shared" si="12"/>
        <v>0.12335666666666611</v>
      </c>
      <c r="Z826" s="1">
        <v>0.84654273499999999</v>
      </c>
    </row>
    <row r="827" spans="1:26" x14ac:dyDescent="0.15">
      <c r="A827" t="s">
        <v>926</v>
      </c>
      <c r="B827" t="s">
        <v>5909</v>
      </c>
      <c r="C827" t="s">
        <v>2675</v>
      </c>
      <c r="D827" s="2" t="s">
        <v>5910</v>
      </c>
      <c r="G827" s="8"/>
      <c r="H827" s="14">
        <v>132179575.40000001</v>
      </c>
      <c r="I827" s="14"/>
      <c r="J827" s="14"/>
      <c r="K827" s="14">
        <v>297881679.69999999</v>
      </c>
      <c r="L827" s="14">
        <v>324960218.39999998</v>
      </c>
      <c r="M827" s="14"/>
      <c r="N827" s="8"/>
      <c r="O827" s="16">
        <v>28.15016</v>
      </c>
      <c r="P827" s="17">
        <v>28.275690000000001</v>
      </c>
      <c r="Q827" s="18">
        <v>19.448640000000001</v>
      </c>
      <c r="R827" s="16">
        <v>26.977920000000001</v>
      </c>
      <c r="S827" s="17">
        <v>20.17436</v>
      </c>
      <c r="T827" s="18">
        <v>19.769929999999999</v>
      </c>
      <c r="V827" s="9">
        <v>28.275690000000001</v>
      </c>
      <c r="W827" s="12">
        <v>0.469851888</v>
      </c>
      <c r="X827" s="13">
        <f t="shared" si="12"/>
        <v>2.9840933333333268</v>
      </c>
      <c r="Z827" s="1">
        <v>0.64278750900000003</v>
      </c>
    </row>
    <row r="828" spans="1:26" x14ac:dyDescent="0.15">
      <c r="A828" t="s">
        <v>1516</v>
      </c>
      <c r="B828" t="s">
        <v>5911</v>
      </c>
      <c r="C828" t="s">
        <v>3371</v>
      </c>
      <c r="D828" s="2" t="s">
        <v>5912</v>
      </c>
      <c r="G828" s="8" t="s">
        <v>3333</v>
      </c>
      <c r="H828" s="14">
        <v>330453185.19999999</v>
      </c>
      <c r="I828" s="14">
        <v>319746141</v>
      </c>
      <c r="J828" s="14">
        <v>262886746.59999999</v>
      </c>
      <c r="K828" s="14">
        <v>141300080.90000001</v>
      </c>
      <c r="L828" s="14">
        <v>158067392.5</v>
      </c>
      <c r="M828" s="14">
        <v>163578138.40000001</v>
      </c>
      <c r="N828" s="8"/>
      <c r="O828" s="16">
        <v>27.074190000000002</v>
      </c>
      <c r="P828" s="17">
        <v>27.235959999999999</v>
      </c>
      <c r="Q828" s="18">
        <v>27.285399999999999</v>
      </c>
      <c r="R828" s="16">
        <v>28.299869999999999</v>
      </c>
      <c r="S828" s="17">
        <v>28.25235</v>
      </c>
      <c r="T828" s="18">
        <v>27.96987</v>
      </c>
      <c r="V828" s="9">
        <v>28.299869999999999</v>
      </c>
      <c r="W828" s="12">
        <v>1.291581E-3</v>
      </c>
      <c r="X828" s="13">
        <f t="shared" si="12"/>
        <v>-0.9755133333333319</v>
      </c>
      <c r="Y828" s="2" t="s">
        <v>11</v>
      </c>
      <c r="Z828" s="1">
        <v>1.1745975000000001E-2</v>
      </c>
    </row>
    <row r="829" spans="1:26" x14ac:dyDescent="0.15">
      <c r="A829" t="s">
        <v>186</v>
      </c>
      <c r="B829" t="s">
        <v>5914</v>
      </c>
      <c r="C829" t="s">
        <v>3377</v>
      </c>
      <c r="D829" s="2" t="s">
        <v>5915</v>
      </c>
      <c r="E829" s="2" t="s">
        <v>7966</v>
      </c>
      <c r="G829" s="8" t="s">
        <v>2106</v>
      </c>
      <c r="H829" s="14"/>
      <c r="I829" s="14">
        <v>7979593.1739999996</v>
      </c>
      <c r="J829" s="14"/>
      <c r="K829" s="14"/>
      <c r="L829" s="14"/>
      <c r="M829" s="14">
        <v>10180666.199999999</v>
      </c>
      <c r="N829" s="8"/>
      <c r="O829" s="16">
        <v>19.600020000000001</v>
      </c>
      <c r="P829" s="17">
        <v>19.917490000000001</v>
      </c>
      <c r="Q829" s="18">
        <v>23.279330000000002</v>
      </c>
      <c r="R829" s="16">
        <v>19.09657</v>
      </c>
      <c r="S829" s="17">
        <v>22.927879999999998</v>
      </c>
      <c r="T829" s="18">
        <v>19.314109999999999</v>
      </c>
      <c r="V829" s="9">
        <v>23.279330000000002</v>
      </c>
      <c r="W829" s="12">
        <v>0.79049232800000002</v>
      </c>
      <c r="X829" s="13">
        <f t="shared" si="12"/>
        <v>0.48609333333333637</v>
      </c>
      <c r="Z829" s="1">
        <v>0.87748998300000003</v>
      </c>
    </row>
    <row r="830" spans="1:26" x14ac:dyDescent="0.15">
      <c r="A830" t="s">
        <v>1512</v>
      </c>
      <c r="B830" t="s">
        <v>5903</v>
      </c>
      <c r="C830" t="s">
        <v>3358</v>
      </c>
      <c r="D830" s="2" t="s">
        <v>5916</v>
      </c>
      <c r="G830" s="8" t="s">
        <v>3359</v>
      </c>
      <c r="H830" s="14">
        <v>88832353.060000002</v>
      </c>
      <c r="I830" s="14">
        <v>27910548.07</v>
      </c>
      <c r="J830" s="14">
        <v>59009957.869999997</v>
      </c>
      <c r="K830" s="14">
        <v>66788089.100000001</v>
      </c>
      <c r="L830" s="14">
        <v>52750937.759999998</v>
      </c>
      <c r="M830" s="14">
        <v>52664813.049999997</v>
      </c>
      <c r="N830" s="8"/>
      <c r="O830" s="16">
        <v>25.993089999999999</v>
      </c>
      <c r="P830" s="17">
        <v>25.65269</v>
      </c>
      <c r="Q830" s="18">
        <v>25.65034</v>
      </c>
      <c r="R830" s="16">
        <v>26.404579999999999</v>
      </c>
      <c r="S830" s="17">
        <v>24.734310000000001</v>
      </c>
      <c r="T830" s="18">
        <v>25.81446</v>
      </c>
      <c r="V830" s="9">
        <v>26.404579999999999</v>
      </c>
      <c r="W830" s="12">
        <v>0.83115140200000004</v>
      </c>
      <c r="X830" s="13">
        <f t="shared" si="12"/>
        <v>0.11425666666666601</v>
      </c>
      <c r="Z830" s="1">
        <v>0.90496808699999998</v>
      </c>
    </row>
    <row r="831" spans="1:26" x14ac:dyDescent="0.15">
      <c r="A831" t="s">
        <v>174</v>
      </c>
      <c r="B831" t="s">
        <v>5917</v>
      </c>
      <c r="C831" t="s">
        <v>3338</v>
      </c>
      <c r="D831" s="2" t="s">
        <v>5918</v>
      </c>
      <c r="G831" s="8" t="s">
        <v>3339</v>
      </c>
      <c r="H831" s="14">
        <v>160695169.69999999</v>
      </c>
      <c r="I831" s="14">
        <v>139762819.90000001</v>
      </c>
      <c r="J831" s="14">
        <v>136802463.69999999</v>
      </c>
      <c r="K831" s="14">
        <v>197124245.80000001</v>
      </c>
      <c r="L831" s="14">
        <v>170850262.30000001</v>
      </c>
      <c r="M831" s="14">
        <v>181769066.5</v>
      </c>
      <c r="N831" s="8"/>
      <c r="O831" s="16">
        <v>27.55453</v>
      </c>
      <c r="P831" s="17">
        <v>27.34816</v>
      </c>
      <c r="Q831" s="18">
        <v>27.437529999999999</v>
      </c>
      <c r="R831" s="16">
        <v>27.25975</v>
      </c>
      <c r="S831" s="17">
        <v>27.058399999999999</v>
      </c>
      <c r="T831" s="18">
        <v>27.027519999999999</v>
      </c>
      <c r="V831" s="9">
        <v>27.609780000000001</v>
      </c>
      <c r="W831" s="12">
        <v>2.4457675000000002E-2</v>
      </c>
      <c r="X831" s="13">
        <f t="shared" si="12"/>
        <v>0.33151666666666912</v>
      </c>
      <c r="Z831" s="1">
        <v>8.5065173999999993E-2</v>
      </c>
    </row>
    <row r="832" spans="1:26" x14ac:dyDescent="0.15">
      <c r="A832" t="s">
        <v>1170</v>
      </c>
      <c r="B832" t="s">
        <v>5919</v>
      </c>
      <c r="C832" t="s">
        <v>3111</v>
      </c>
      <c r="D832" s="2" t="s">
        <v>5920</v>
      </c>
      <c r="G832" s="8" t="s">
        <v>2079</v>
      </c>
      <c r="H832" s="14">
        <v>302459647.80000001</v>
      </c>
      <c r="I832" s="14">
        <v>259577009.19999999</v>
      </c>
      <c r="J832" s="14">
        <v>257379644.90000001</v>
      </c>
      <c r="K832" s="14">
        <v>443259233.80000001</v>
      </c>
      <c r="L832" s="14">
        <v>319826366.69999999</v>
      </c>
      <c r="M832" s="14">
        <v>362187459.30000001</v>
      </c>
      <c r="N832" s="8"/>
      <c r="O832" s="16">
        <v>28.723579999999998</v>
      </c>
      <c r="P832" s="17">
        <v>28.25271</v>
      </c>
      <c r="Q832" s="18">
        <v>28.43216</v>
      </c>
      <c r="R832" s="16">
        <v>28.172170000000001</v>
      </c>
      <c r="S832" s="17">
        <v>27.951589999999999</v>
      </c>
      <c r="T832" s="18">
        <v>27.939319999999999</v>
      </c>
      <c r="V832" s="9">
        <v>28.723579999999998</v>
      </c>
      <c r="W832" s="12">
        <v>4.5822276000000002E-2</v>
      </c>
      <c r="X832" s="13">
        <f t="shared" si="12"/>
        <v>0.44845666666666517</v>
      </c>
      <c r="Z832" s="1">
        <v>0.131369032</v>
      </c>
    </row>
    <row r="833" spans="1:26" x14ac:dyDescent="0.15">
      <c r="A833" t="s">
        <v>1470</v>
      </c>
      <c r="B833" t="s">
        <v>5921</v>
      </c>
      <c r="C833" t="s">
        <v>3378</v>
      </c>
      <c r="D833" s="2" t="s">
        <v>5922</v>
      </c>
      <c r="E833" s="2" t="s">
        <v>7966</v>
      </c>
      <c r="G833" s="8" t="s">
        <v>3351</v>
      </c>
      <c r="H833" s="14">
        <v>6311729.2980000004</v>
      </c>
      <c r="I833" s="14">
        <v>3426671.139</v>
      </c>
      <c r="J833" s="14">
        <v>1447160.3559999999</v>
      </c>
      <c r="K833" s="14">
        <v>6104624.3210000005</v>
      </c>
      <c r="L833" s="14"/>
      <c r="M833" s="14">
        <v>6244750.9859999996</v>
      </c>
      <c r="N833" s="8"/>
      <c r="O833" s="16">
        <v>22.54147</v>
      </c>
      <c r="P833" s="17">
        <v>20.193390000000001</v>
      </c>
      <c r="Q833" s="18">
        <v>22.574210000000001</v>
      </c>
      <c r="R833" s="16">
        <v>22.589600000000001</v>
      </c>
      <c r="S833" s="17">
        <v>21.708379999999998</v>
      </c>
      <c r="T833" s="18">
        <v>20.464790000000001</v>
      </c>
      <c r="V833" s="9">
        <v>22.836729999999999</v>
      </c>
      <c r="W833" s="12">
        <v>0.86443613799999997</v>
      </c>
      <c r="X833" s="13">
        <f t="shared" si="12"/>
        <v>0.18210000000000193</v>
      </c>
      <c r="Z833" s="1">
        <v>0.92665883599999999</v>
      </c>
    </row>
    <row r="834" spans="1:26" x14ac:dyDescent="0.15">
      <c r="A834" t="s">
        <v>137</v>
      </c>
      <c r="B834" t="s">
        <v>5921</v>
      </c>
      <c r="C834" t="s">
        <v>3350</v>
      </c>
      <c r="D834" s="2" t="s">
        <v>5923</v>
      </c>
      <c r="E834" s="2" t="s">
        <v>7966</v>
      </c>
      <c r="G834" s="8" t="s">
        <v>3351</v>
      </c>
      <c r="H834" s="14">
        <v>30676957.09</v>
      </c>
      <c r="I834" s="14">
        <v>107271322.59999999</v>
      </c>
      <c r="J834" s="14">
        <v>95294461.409999996</v>
      </c>
      <c r="K834" s="14">
        <v>10226235.390000001</v>
      </c>
      <c r="L834" s="14"/>
      <c r="M834" s="14"/>
      <c r="N834" s="8"/>
      <c r="O834" s="16">
        <v>23.285769999999999</v>
      </c>
      <c r="P834" s="17">
        <v>19.451070000000001</v>
      </c>
      <c r="Q834" s="18">
        <v>18.65823</v>
      </c>
      <c r="R834" s="16">
        <v>24.870650000000001</v>
      </c>
      <c r="S834" s="17">
        <v>26.676690000000001</v>
      </c>
      <c r="T834" s="18">
        <v>26.505890000000001</v>
      </c>
      <c r="V834" s="9">
        <v>27.117319999999999</v>
      </c>
      <c r="W834" s="12">
        <v>2.2664030000000002E-2</v>
      </c>
      <c r="X834" s="13">
        <f t="shared" si="12"/>
        <v>-5.5527200000000043</v>
      </c>
      <c r="Z834" s="1">
        <v>8.0209698999999995E-2</v>
      </c>
    </row>
    <row r="835" spans="1:26" x14ac:dyDescent="0.15">
      <c r="A835" t="s">
        <v>411</v>
      </c>
      <c r="B835" t="s">
        <v>5921</v>
      </c>
      <c r="C835" t="s">
        <v>3316</v>
      </c>
      <c r="D835" s="2" t="s">
        <v>5924</v>
      </c>
      <c r="E835" s="2" t="s">
        <v>7966</v>
      </c>
      <c r="G835" s="8" t="s">
        <v>2082</v>
      </c>
      <c r="H835" s="14">
        <v>3141594.5359999998</v>
      </c>
      <c r="I835" s="14">
        <v>7243178.1979999999</v>
      </c>
      <c r="J835" s="14">
        <v>5581853.5889999997</v>
      </c>
      <c r="K835" s="14">
        <v>5814003.1390000004</v>
      </c>
      <c r="L835" s="14">
        <v>5643788.1150000002</v>
      </c>
      <c r="M835" s="14">
        <v>4244352.7130000005</v>
      </c>
      <c r="N835" s="8"/>
      <c r="O835" s="16">
        <v>22.4711</v>
      </c>
      <c r="P835" s="17">
        <v>22.428229999999999</v>
      </c>
      <c r="Q835" s="18">
        <v>22.017109999999999</v>
      </c>
      <c r="R835" s="16">
        <v>21.583069999999999</v>
      </c>
      <c r="S835" s="17">
        <v>22.78819</v>
      </c>
      <c r="T835" s="18">
        <v>22.412310000000002</v>
      </c>
      <c r="V835" s="9">
        <v>22.840540000000001</v>
      </c>
      <c r="W835" s="12">
        <v>0.91379635299999995</v>
      </c>
      <c r="X835" s="13">
        <f t="shared" si="12"/>
        <v>4.4290000000000163E-2</v>
      </c>
      <c r="Z835" s="1">
        <v>0.95466765899999995</v>
      </c>
    </row>
    <row r="836" spans="1:26" x14ac:dyDescent="0.15">
      <c r="A836" t="s">
        <v>1719</v>
      </c>
      <c r="B836" t="s">
        <v>5925</v>
      </c>
      <c r="C836" t="s">
        <v>3329</v>
      </c>
      <c r="D836" s="2" t="s">
        <v>5926</v>
      </c>
      <c r="G836" s="8" t="s">
        <v>3330</v>
      </c>
      <c r="H836" s="14">
        <v>14924165.66</v>
      </c>
      <c r="I836" s="14">
        <v>11183327.33</v>
      </c>
      <c r="J836" s="14"/>
      <c r="K836" s="14"/>
      <c r="L836" s="14"/>
      <c r="M836" s="14"/>
      <c r="N836" s="8"/>
      <c r="O836" s="16">
        <v>20.431930000000001</v>
      </c>
      <c r="P836" s="17">
        <v>22.252800000000001</v>
      </c>
      <c r="Q836" s="18">
        <v>18.424019999999999</v>
      </c>
      <c r="R836" s="16">
        <v>23.831150000000001</v>
      </c>
      <c r="S836" s="17">
        <v>23.414850000000001</v>
      </c>
      <c r="T836" s="18">
        <v>18.858519999999999</v>
      </c>
      <c r="V836" s="9">
        <v>24.065239999999999</v>
      </c>
      <c r="W836" s="12">
        <v>0.438834632</v>
      </c>
      <c r="X836" s="13">
        <f t="shared" si="12"/>
        <v>-1.6652566666666679</v>
      </c>
      <c r="Z836" s="1">
        <v>0.61398111399999999</v>
      </c>
    </row>
    <row r="837" spans="1:26" x14ac:dyDescent="0.15">
      <c r="A837" t="s">
        <v>198</v>
      </c>
      <c r="B837" t="s">
        <v>5927</v>
      </c>
      <c r="C837" t="s">
        <v>3099</v>
      </c>
      <c r="D837" s="2" t="s">
        <v>5928</v>
      </c>
      <c r="G837" s="8" t="s">
        <v>2077</v>
      </c>
      <c r="H837" s="14">
        <v>28546850.989999998</v>
      </c>
      <c r="I837" s="14">
        <v>31128129.800000001</v>
      </c>
      <c r="J837" s="14">
        <v>39058721.689999998</v>
      </c>
      <c r="K837" s="14">
        <v>50149946.869999997</v>
      </c>
      <c r="L837" s="14">
        <v>40192033.420000002</v>
      </c>
      <c r="M837" s="14">
        <v>51309980.759999998</v>
      </c>
      <c r="N837" s="8"/>
      <c r="O837" s="16">
        <v>25.579740000000001</v>
      </c>
      <c r="P837" s="17">
        <v>25.26041</v>
      </c>
      <c r="Q837" s="18">
        <v>25.612739999999999</v>
      </c>
      <c r="R837" s="16">
        <v>24.766829999999999</v>
      </c>
      <c r="S837" s="17">
        <v>24.891719999999999</v>
      </c>
      <c r="T837" s="18">
        <v>25.219139999999999</v>
      </c>
      <c r="V837" s="9">
        <v>25.92643</v>
      </c>
      <c r="W837" s="12">
        <v>4.0285161E-2</v>
      </c>
      <c r="X837" s="13">
        <f t="shared" si="12"/>
        <v>0.52506666666666391</v>
      </c>
      <c r="Z837" s="1">
        <v>0.120151575</v>
      </c>
    </row>
    <row r="838" spans="1:26" x14ac:dyDescent="0.15">
      <c r="A838" t="s">
        <v>1513</v>
      </c>
      <c r="B838" t="s">
        <v>5929</v>
      </c>
      <c r="C838" t="s">
        <v>3076</v>
      </c>
      <c r="D838" s="2" t="s">
        <v>5930</v>
      </c>
      <c r="G838" s="8" t="s">
        <v>3077</v>
      </c>
      <c r="H838" s="14">
        <v>318175063.69999999</v>
      </c>
      <c r="I838" s="14">
        <v>429646999.19999999</v>
      </c>
      <c r="J838" s="14">
        <v>303219976.69999999</v>
      </c>
      <c r="K838" s="14">
        <v>252310539.30000001</v>
      </c>
      <c r="L838" s="14">
        <v>240665543.69999999</v>
      </c>
      <c r="M838" s="14">
        <v>385654134</v>
      </c>
      <c r="N838" s="8"/>
      <c r="O838" s="16">
        <v>27.910630000000001</v>
      </c>
      <c r="P838" s="17">
        <v>27.842449999999999</v>
      </c>
      <c r="Q838" s="18">
        <v>28.522729999999999</v>
      </c>
      <c r="R838" s="16">
        <v>28.245239999999999</v>
      </c>
      <c r="S838" s="17">
        <v>28.67858</v>
      </c>
      <c r="T838" s="18">
        <v>28.175789999999999</v>
      </c>
      <c r="V838" s="9">
        <v>28.67858</v>
      </c>
      <c r="W838" s="12">
        <v>0.36257078599999998</v>
      </c>
      <c r="X838" s="13">
        <f t="shared" si="12"/>
        <v>-0.27459999999999951</v>
      </c>
      <c r="Z838" s="1">
        <v>0.53887781199999996</v>
      </c>
    </row>
    <row r="839" spans="1:26" x14ac:dyDescent="0.15">
      <c r="A839" t="s">
        <v>203</v>
      </c>
      <c r="B839" t="s">
        <v>5931</v>
      </c>
      <c r="C839" t="s">
        <v>3078</v>
      </c>
      <c r="D839" s="2" t="s">
        <v>5932</v>
      </c>
      <c r="G839" s="8" t="s">
        <v>2077</v>
      </c>
      <c r="H839" s="14">
        <v>395054442.69999999</v>
      </c>
      <c r="I839" s="14">
        <v>502653159.89999998</v>
      </c>
      <c r="J839" s="14">
        <v>494408715.10000002</v>
      </c>
      <c r="K839" s="14">
        <v>625788453.60000002</v>
      </c>
      <c r="L839" s="14">
        <v>659663579.60000002</v>
      </c>
      <c r="M839" s="14">
        <v>353139725.80000001</v>
      </c>
      <c r="N839" s="8"/>
      <c r="O839" s="16">
        <v>29.2211</v>
      </c>
      <c r="P839" s="17">
        <v>29.297160000000002</v>
      </c>
      <c r="Q839" s="18">
        <v>28.395659999999999</v>
      </c>
      <c r="R839" s="16">
        <v>28.557480000000002</v>
      </c>
      <c r="S839" s="17">
        <v>28.904990000000002</v>
      </c>
      <c r="T839" s="18">
        <v>28.881129999999999</v>
      </c>
      <c r="V839" s="9">
        <v>29.297160000000002</v>
      </c>
      <c r="W839" s="12">
        <v>0.57244806800000003</v>
      </c>
      <c r="X839" s="13">
        <f t="shared" ref="X839:X902" si="13">(AVERAGE(O839:Q839))-(AVERAGE(R839:T839))</f>
        <v>0.19010666666666154</v>
      </c>
      <c r="Z839" s="1">
        <v>0.72133007599999999</v>
      </c>
    </row>
    <row r="840" spans="1:26" x14ac:dyDescent="0.15">
      <c r="A840" t="s">
        <v>968</v>
      </c>
      <c r="B840" t="s">
        <v>5933</v>
      </c>
      <c r="C840" t="s">
        <v>3101</v>
      </c>
      <c r="D840" s="2" t="s">
        <v>5934</v>
      </c>
      <c r="G840" s="8"/>
      <c r="H840" s="14"/>
      <c r="I840" s="14">
        <v>8474584.182</v>
      </c>
      <c r="J840" s="14">
        <v>9235193.5380000006</v>
      </c>
      <c r="K840" s="14">
        <v>2359451.0520000001</v>
      </c>
      <c r="L840" s="14">
        <v>2138674.3820000002</v>
      </c>
      <c r="M840" s="14">
        <v>7338619.733</v>
      </c>
      <c r="N840" s="8"/>
      <c r="O840" s="16">
        <v>21.170020000000001</v>
      </c>
      <c r="P840" s="17">
        <v>21.028289999999998</v>
      </c>
      <c r="Q840" s="18">
        <v>22.807079999999999</v>
      </c>
      <c r="R840" s="16">
        <v>18.456289999999999</v>
      </c>
      <c r="S840" s="17">
        <v>23.014710000000001</v>
      </c>
      <c r="T840" s="18">
        <v>23.13871</v>
      </c>
      <c r="V840" s="9">
        <v>23.621870000000001</v>
      </c>
      <c r="W840" s="12">
        <v>0.93987057900000004</v>
      </c>
      <c r="X840" s="13">
        <f t="shared" si="13"/>
        <v>0.13189333333333408</v>
      </c>
      <c r="Z840" s="1">
        <v>0.96868221799999998</v>
      </c>
    </row>
    <row r="841" spans="1:26" x14ac:dyDescent="0.15">
      <c r="A841" t="s">
        <v>188</v>
      </c>
      <c r="B841" t="s">
        <v>5935</v>
      </c>
      <c r="C841" t="s">
        <v>3102</v>
      </c>
      <c r="D841" s="2" t="s">
        <v>5936</v>
      </c>
      <c r="G841" s="8"/>
      <c r="H841" s="14">
        <v>1423393.72</v>
      </c>
      <c r="I841" s="14">
        <v>4169386.182</v>
      </c>
      <c r="J841" s="14">
        <v>3005267.1129999999</v>
      </c>
      <c r="K841" s="14"/>
      <c r="L841" s="14"/>
      <c r="M841" s="14"/>
      <c r="N841" s="8"/>
      <c r="O841" s="16">
        <v>19.995239999999999</v>
      </c>
      <c r="P841" s="17">
        <v>19.500640000000001</v>
      </c>
      <c r="Q841" s="18">
        <v>18.989270000000001</v>
      </c>
      <c r="R841" s="16">
        <v>20.440899999999999</v>
      </c>
      <c r="S841" s="17">
        <v>21.991399999999999</v>
      </c>
      <c r="T841" s="18">
        <v>21.51906</v>
      </c>
      <c r="V841" s="9">
        <v>22.55649</v>
      </c>
      <c r="W841" s="12">
        <v>2.8424939E-2</v>
      </c>
      <c r="X841" s="13">
        <f t="shared" si="13"/>
        <v>-1.8220699999999965</v>
      </c>
      <c r="Z841" s="1">
        <v>9.4992379000000002E-2</v>
      </c>
    </row>
    <row r="842" spans="1:26" x14ac:dyDescent="0.15">
      <c r="A842" t="s">
        <v>2035</v>
      </c>
      <c r="B842" t="s">
        <v>5937</v>
      </c>
      <c r="C842" t="s">
        <v>4125</v>
      </c>
      <c r="D842" s="2" t="s">
        <v>5938</v>
      </c>
      <c r="G842" s="8"/>
      <c r="H842" s="14">
        <v>20461305.079999998</v>
      </c>
      <c r="I842" s="14">
        <v>12458994.439999999</v>
      </c>
      <c r="J842" s="14">
        <v>18819804.859999999</v>
      </c>
      <c r="K842" s="14">
        <v>22890178.309999999</v>
      </c>
      <c r="L842" s="14">
        <v>21175325.5</v>
      </c>
      <c r="M842" s="14">
        <v>28686639.449999999</v>
      </c>
      <c r="N842" s="8"/>
      <c r="O842" s="16">
        <v>24.448229999999999</v>
      </c>
      <c r="P842" s="17">
        <v>24.33588</v>
      </c>
      <c r="Q842" s="18">
        <v>24.773879999999998</v>
      </c>
      <c r="R842" s="16">
        <v>24.286390000000001</v>
      </c>
      <c r="S842" s="17">
        <v>23.570679999999999</v>
      </c>
      <c r="T842" s="18">
        <v>24.165749999999999</v>
      </c>
      <c r="V842" s="9">
        <v>25.568370000000002</v>
      </c>
      <c r="W842" s="12">
        <v>0.11758371200000001</v>
      </c>
      <c r="X842" s="13">
        <f t="shared" si="13"/>
        <v>0.51172333333333242</v>
      </c>
      <c r="Z842" s="1">
        <v>0.25807938400000002</v>
      </c>
    </row>
    <row r="843" spans="1:26" x14ac:dyDescent="0.15">
      <c r="A843" t="s">
        <v>736</v>
      </c>
      <c r="B843" t="s">
        <v>5939</v>
      </c>
      <c r="C843" t="s">
        <v>4283</v>
      </c>
      <c r="D843" s="2" t="s">
        <v>5940</v>
      </c>
      <c r="G843" s="8"/>
      <c r="H843" s="14">
        <v>12590818.15</v>
      </c>
      <c r="I843" s="14"/>
      <c r="J843" s="14"/>
      <c r="K843" s="14">
        <v>7608228.9069999997</v>
      </c>
      <c r="L843" s="14"/>
      <c r="M843" s="14"/>
      <c r="N843" s="8"/>
      <c r="O843" s="16">
        <v>22.85913</v>
      </c>
      <c r="P843" s="17">
        <v>19.602250000000002</v>
      </c>
      <c r="Q843" s="18">
        <v>19.295380000000002</v>
      </c>
      <c r="R843" s="16">
        <v>23.58587</v>
      </c>
      <c r="S843" s="17">
        <v>20.044239999999999</v>
      </c>
      <c r="T843" s="18">
        <v>18.832129999999999</v>
      </c>
      <c r="V843" s="9">
        <v>23.983689999999999</v>
      </c>
      <c r="W843" s="12">
        <v>0.90374149100000001</v>
      </c>
      <c r="X843" s="13">
        <f t="shared" si="13"/>
        <v>-0.23516000000000048</v>
      </c>
      <c r="Z843" s="1">
        <v>0.94907826299999998</v>
      </c>
    </row>
    <row r="844" spans="1:26" x14ac:dyDescent="0.15">
      <c r="A844" t="s">
        <v>2005</v>
      </c>
      <c r="B844" t="s">
        <v>5941</v>
      </c>
      <c r="C844" t="s">
        <v>4142</v>
      </c>
      <c r="D844" s="2" t="s">
        <v>5942</v>
      </c>
      <c r="G844" s="8"/>
      <c r="H844" s="14">
        <v>4019570460</v>
      </c>
      <c r="I844" s="14">
        <v>3298693160</v>
      </c>
      <c r="J844" s="14">
        <v>3426646183</v>
      </c>
      <c r="K844" s="14">
        <v>1831125082</v>
      </c>
      <c r="L844" s="14">
        <v>1756182096</v>
      </c>
      <c r="M844" s="14">
        <v>1842556409</v>
      </c>
      <c r="N844" s="8"/>
      <c r="O844" s="16">
        <v>30.77008</v>
      </c>
      <c r="P844" s="17">
        <v>30.709790000000002</v>
      </c>
      <c r="Q844" s="18">
        <v>30.779060000000001</v>
      </c>
      <c r="R844" s="16">
        <v>31.904389999999999</v>
      </c>
      <c r="S844" s="17">
        <v>31.619250000000001</v>
      </c>
      <c r="T844" s="18">
        <v>31.674150000000001</v>
      </c>
      <c r="V844" s="9">
        <v>31.904389999999999</v>
      </c>
      <c r="W844" s="12">
        <v>4.0469099999999999E-4</v>
      </c>
      <c r="X844" s="13">
        <f t="shared" si="13"/>
        <v>-0.97961999999999705</v>
      </c>
      <c r="Y844" s="2" t="s">
        <v>11</v>
      </c>
      <c r="Z844" s="1">
        <v>5.8312360000000001E-3</v>
      </c>
    </row>
    <row r="845" spans="1:26" x14ac:dyDescent="0.15">
      <c r="A845" t="s">
        <v>710</v>
      </c>
      <c r="B845" t="s">
        <v>5943</v>
      </c>
      <c r="C845" t="s">
        <v>3283</v>
      </c>
      <c r="D845" s="2" t="s">
        <v>5944</v>
      </c>
      <c r="G845" s="8" t="s">
        <v>2069</v>
      </c>
      <c r="H845" s="14">
        <v>3537817786</v>
      </c>
      <c r="I845" s="14">
        <v>2769901567</v>
      </c>
      <c r="J845" s="14">
        <v>2513381155</v>
      </c>
      <c r="K845" s="14">
        <v>1719670821</v>
      </c>
      <c r="L845" s="14">
        <v>2309682335</v>
      </c>
      <c r="M845" s="14">
        <v>1576423168</v>
      </c>
      <c r="N845" s="8"/>
      <c r="O845" s="16">
        <v>30.679490000000001</v>
      </c>
      <c r="P845" s="17">
        <v>31.105049999999999</v>
      </c>
      <c r="Q845" s="18">
        <v>30.554010000000002</v>
      </c>
      <c r="R845" s="16">
        <v>31.720210000000002</v>
      </c>
      <c r="S845" s="17">
        <v>31.367190000000001</v>
      </c>
      <c r="T845" s="18">
        <v>31.226980000000001</v>
      </c>
      <c r="V845" s="9">
        <v>31.720210000000002</v>
      </c>
      <c r="W845" s="12">
        <v>4.1342286999999998E-2</v>
      </c>
      <c r="X845" s="13">
        <f t="shared" si="13"/>
        <v>-0.65860999999999947</v>
      </c>
      <c r="Z845" s="1">
        <v>0.122481353</v>
      </c>
    </row>
    <row r="846" spans="1:26" x14ac:dyDescent="0.15">
      <c r="A846" t="s">
        <v>1521</v>
      </c>
      <c r="B846" t="s">
        <v>5945</v>
      </c>
      <c r="C846" t="s">
        <v>3670</v>
      </c>
      <c r="D846" s="2" t="s">
        <v>5946</v>
      </c>
      <c r="G846" s="8" t="s">
        <v>3671</v>
      </c>
      <c r="H846" s="14">
        <v>175436294</v>
      </c>
      <c r="I846" s="14">
        <v>156444303.40000001</v>
      </c>
      <c r="J846" s="14">
        <v>93496526.319999993</v>
      </c>
      <c r="K846" s="14">
        <v>58260660.299999997</v>
      </c>
      <c r="L846" s="14">
        <v>55261345.93</v>
      </c>
      <c r="M846" s="14">
        <v>86057394.420000002</v>
      </c>
      <c r="N846" s="8"/>
      <c r="O846" s="16">
        <v>25.796019999999999</v>
      </c>
      <c r="P846" s="17">
        <v>25.71977</v>
      </c>
      <c r="Q846" s="18">
        <v>26.358799999999999</v>
      </c>
      <c r="R846" s="16">
        <v>27.386369999999999</v>
      </c>
      <c r="S846" s="17">
        <v>27.221070000000001</v>
      </c>
      <c r="T846" s="18">
        <v>26.47841</v>
      </c>
      <c r="V846" s="9">
        <v>27.54684</v>
      </c>
      <c r="W846" s="12">
        <v>3.5917071000000002E-2</v>
      </c>
      <c r="X846" s="13">
        <f t="shared" si="13"/>
        <v>-1.0704199999999986</v>
      </c>
      <c r="Z846" s="1">
        <v>0.11100275800000001</v>
      </c>
    </row>
    <row r="847" spans="1:26" x14ac:dyDescent="0.15">
      <c r="A847" t="s">
        <v>184</v>
      </c>
      <c r="B847" t="s">
        <v>5947</v>
      </c>
      <c r="C847" t="s">
        <v>4135</v>
      </c>
      <c r="D847" s="2" t="s">
        <v>5948</v>
      </c>
      <c r="G847" s="8" t="s">
        <v>2077</v>
      </c>
      <c r="H847" s="14">
        <v>794316975.79999995</v>
      </c>
      <c r="I847" s="14">
        <v>697469816.39999998</v>
      </c>
      <c r="J847" s="14">
        <v>955302380.29999995</v>
      </c>
      <c r="K847" s="14">
        <v>718359410.70000005</v>
      </c>
      <c r="L847" s="14">
        <v>804509512</v>
      </c>
      <c r="M847" s="14">
        <v>685146910.60000002</v>
      </c>
      <c r="N847" s="8"/>
      <c r="O847" s="16">
        <v>29.42013</v>
      </c>
      <c r="P847" s="17">
        <v>29.58353</v>
      </c>
      <c r="Q847" s="18">
        <v>29.351839999999999</v>
      </c>
      <c r="R847" s="16">
        <v>29.56514</v>
      </c>
      <c r="S847" s="17">
        <v>29.377559999999999</v>
      </c>
      <c r="T847" s="18">
        <v>29.831379999999999</v>
      </c>
      <c r="V847" s="9">
        <v>29.86206</v>
      </c>
      <c r="W847" s="12">
        <v>0.40071153700000001</v>
      </c>
      <c r="X847" s="13">
        <f t="shared" si="13"/>
        <v>-0.13952666666666858</v>
      </c>
      <c r="Z847" s="1">
        <v>0.578892513</v>
      </c>
    </row>
    <row r="848" spans="1:26" x14ac:dyDescent="0.15">
      <c r="A848" t="s">
        <v>2032</v>
      </c>
      <c r="B848" t="s">
        <v>5949</v>
      </c>
      <c r="C848" t="s">
        <v>3737</v>
      </c>
      <c r="D848" s="2" t="s">
        <v>5950</v>
      </c>
      <c r="G848" s="8"/>
      <c r="H848" s="14">
        <v>50600974.700000003</v>
      </c>
      <c r="I848" s="14">
        <v>49052969.530000001</v>
      </c>
      <c r="J848" s="14">
        <v>50738198.359999999</v>
      </c>
      <c r="K848" s="14">
        <v>92049700.950000003</v>
      </c>
      <c r="L848" s="14">
        <v>85963821.730000004</v>
      </c>
      <c r="M848" s="14">
        <v>65993177.380000003</v>
      </c>
      <c r="N848" s="8"/>
      <c r="O848" s="16">
        <v>26.455909999999999</v>
      </c>
      <c r="P848" s="17">
        <v>26.357230000000001</v>
      </c>
      <c r="Q848" s="18">
        <v>25.975809999999999</v>
      </c>
      <c r="R848" s="16">
        <v>25.592659999999999</v>
      </c>
      <c r="S848" s="17">
        <v>25.547840000000001</v>
      </c>
      <c r="T848" s="18">
        <v>25.59657</v>
      </c>
      <c r="V848" s="9">
        <v>26.455909999999999</v>
      </c>
      <c r="W848" s="12">
        <v>9.6907E-3</v>
      </c>
      <c r="X848" s="13">
        <f t="shared" si="13"/>
        <v>0.68395999999999901</v>
      </c>
      <c r="Y848" s="2" t="s">
        <v>11</v>
      </c>
      <c r="Z848" s="1">
        <v>4.5462291000000002E-2</v>
      </c>
    </row>
    <row r="849" spans="1:26" x14ac:dyDescent="0.15">
      <c r="A849" t="s">
        <v>2054</v>
      </c>
      <c r="B849" t="s">
        <v>5951</v>
      </c>
      <c r="C849" t="s">
        <v>3268</v>
      </c>
      <c r="D849" s="2" t="s">
        <v>5952</v>
      </c>
      <c r="G849" s="8"/>
      <c r="H849" s="14">
        <v>37113540.280000001</v>
      </c>
      <c r="I849" s="14">
        <v>59484127.200000003</v>
      </c>
      <c r="J849" s="14">
        <v>60149809.049999997</v>
      </c>
      <c r="K849" s="14">
        <v>30469988.440000001</v>
      </c>
      <c r="L849" s="14">
        <v>24255065.899999999</v>
      </c>
      <c r="M849" s="14">
        <v>33287320.43</v>
      </c>
      <c r="N849" s="8"/>
      <c r="O849" s="16">
        <v>24.860890000000001</v>
      </c>
      <c r="P849" s="17">
        <v>24.531780000000001</v>
      </c>
      <c r="Q849" s="18">
        <v>24.98847</v>
      </c>
      <c r="R849" s="16">
        <v>25.145440000000001</v>
      </c>
      <c r="S849" s="17">
        <v>25.826000000000001</v>
      </c>
      <c r="T849" s="18">
        <v>25.84206</v>
      </c>
      <c r="V849" s="9">
        <v>26.236249999999998</v>
      </c>
      <c r="W849" s="12">
        <v>3.8467289000000002E-2</v>
      </c>
      <c r="X849" s="13">
        <f t="shared" si="13"/>
        <v>-0.81078666666666876</v>
      </c>
      <c r="Z849" s="1">
        <v>0.116292798</v>
      </c>
    </row>
    <row r="850" spans="1:26" x14ac:dyDescent="0.15">
      <c r="A850" t="s">
        <v>754</v>
      </c>
      <c r="B850" t="s">
        <v>5953</v>
      </c>
      <c r="C850" t="s">
        <v>4076</v>
      </c>
      <c r="D850" s="2" t="s">
        <v>5954</v>
      </c>
      <c r="E850" s="2" t="s">
        <v>7966</v>
      </c>
      <c r="G850" s="8" t="s">
        <v>2082</v>
      </c>
      <c r="H850" s="14"/>
      <c r="I850" s="14">
        <v>11335993.130000001</v>
      </c>
      <c r="J850" s="14">
        <v>6255538.3090000004</v>
      </c>
      <c r="K850" s="14"/>
      <c r="L850" s="14"/>
      <c r="M850" s="14"/>
      <c r="N850" s="8"/>
      <c r="O850" s="16">
        <v>19.37368</v>
      </c>
      <c r="P850" s="17">
        <v>19.97062</v>
      </c>
      <c r="Q850" s="18">
        <v>18.733560000000001</v>
      </c>
      <c r="R850" s="16">
        <v>19.005980000000001</v>
      </c>
      <c r="S850" s="17">
        <v>23.43441</v>
      </c>
      <c r="T850" s="18">
        <v>22.576699999999999</v>
      </c>
      <c r="V850" s="9">
        <v>24.22194</v>
      </c>
      <c r="W850" s="12">
        <v>0.174379434</v>
      </c>
      <c r="X850" s="13">
        <f t="shared" si="13"/>
        <v>-2.3130766666666673</v>
      </c>
      <c r="Z850" s="1">
        <v>0.33824122699999998</v>
      </c>
    </row>
    <row r="851" spans="1:26" x14ac:dyDescent="0.15">
      <c r="A851" t="s">
        <v>989</v>
      </c>
      <c r="B851" t="s">
        <v>5955</v>
      </c>
      <c r="C851" t="s">
        <v>4301</v>
      </c>
      <c r="D851" s="2" t="s">
        <v>5956</v>
      </c>
      <c r="G851" s="8" t="s">
        <v>4302</v>
      </c>
      <c r="H851" s="14">
        <v>184650113.40000001</v>
      </c>
      <c r="I851" s="14">
        <v>165440720.69999999</v>
      </c>
      <c r="J851" s="14">
        <v>199759311.40000001</v>
      </c>
      <c r="K851" s="14">
        <v>172856964.90000001</v>
      </c>
      <c r="L851" s="14">
        <v>176530208.69999999</v>
      </c>
      <c r="M851" s="14">
        <v>103745023.2</v>
      </c>
      <c r="N851" s="8"/>
      <c r="O851" s="16">
        <v>27.364999999999998</v>
      </c>
      <c r="P851" s="17">
        <v>27.395340000000001</v>
      </c>
      <c r="Q851" s="18">
        <v>26.62847</v>
      </c>
      <c r="R851" s="16">
        <v>27.46022</v>
      </c>
      <c r="S851" s="17">
        <v>27.301739999999999</v>
      </c>
      <c r="T851" s="18">
        <v>27.573689999999999</v>
      </c>
      <c r="V851" s="9">
        <v>27.888010000000001</v>
      </c>
      <c r="W851" s="12">
        <v>0.29606932400000002</v>
      </c>
      <c r="X851" s="13">
        <f t="shared" si="13"/>
        <v>-0.31561333333333152</v>
      </c>
      <c r="Z851" s="1">
        <v>0.47503820000000002</v>
      </c>
    </row>
    <row r="852" spans="1:26" x14ac:dyDescent="0.15">
      <c r="A852" t="s">
        <v>751</v>
      </c>
      <c r="B852" t="s">
        <v>5957</v>
      </c>
      <c r="C852" t="s">
        <v>3261</v>
      </c>
      <c r="D852" s="2" t="s">
        <v>5958</v>
      </c>
      <c r="G852" s="8" t="s">
        <v>2077</v>
      </c>
      <c r="H852" s="14">
        <v>6290281.0159999998</v>
      </c>
      <c r="I852" s="14">
        <v>4311391.6160000004</v>
      </c>
      <c r="J852" s="14">
        <v>2743972.7540000002</v>
      </c>
      <c r="K852" s="14"/>
      <c r="L852" s="14">
        <v>625173.19110000005</v>
      </c>
      <c r="M852" s="14"/>
      <c r="N852" s="8"/>
      <c r="O852" s="16">
        <v>19.857990000000001</v>
      </c>
      <c r="P852" s="17">
        <v>19.253900000000002</v>
      </c>
      <c r="Q852" s="18">
        <v>18.868639999999999</v>
      </c>
      <c r="R852" s="16">
        <v>22.584689999999998</v>
      </c>
      <c r="S852" s="17">
        <v>22.039719999999999</v>
      </c>
      <c r="T852" s="18">
        <v>21.387830000000001</v>
      </c>
      <c r="V852" s="9">
        <v>22.607520000000001</v>
      </c>
      <c r="W852" s="12">
        <v>4.0079870000000002E-3</v>
      </c>
      <c r="X852" s="13">
        <f t="shared" si="13"/>
        <v>-2.6772366666666656</v>
      </c>
      <c r="Y852" s="2" t="s">
        <v>11</v>
      </c>
      <c r="Z852" s="1">
        <v>2.4568296999999999E-2</v>
      </c>
    </row>
    <row r="853" spans="1:26" x14ac:dyDescent="0.15">
      <c r="A853" t="s">
        <v>985</v>
      </c>
      <c r="B853" t="s">
        <v>5959</v>
      </c>
      <c r="C853" t="s">
        <v>4093</v>
      </c>
      <c r="D853" s="2" t="s">
        <v>5960</v>
      </c>
      <c r="G853" s="8" t="s">
        <v>4094</v>
      </c>
      <c r="H853" s="14">
        <v>158322296.19999999</v>
      </c>
      <c r="I853" s="14">
        <v>86050297.060000002</v>
      </c>
      <c r="J853" s="14">
        <v>45224920.649999999</v>
      </c>
      <c r="K853" s="14">
        <v>88973248.980000004</v>
      </c>
      <c r="L853" s="14">
        <v>45552189.600000001</v>
      </c>
      <c r="M853" s="14">
        <v>103785360.8</v>
      </c>
      <c r="N853" s="8"/>
      <c r="O853" s="16">
        <v>26.406870000000001</v>
      </c>
      <c r="P853" s="17">
        <v>25.441020000000002</v>
      </c>
      <c r="Q853" s="18">
        <v>26.62903</v>
      </c>
      <c r="R853" s="16">
        <v>27.238289999999999</v>
      </c>
      <c r="S853" s="17">
        <v>26.35868</v>
      </c>
      <c r="T853" s="18">
        <v>25.430610000000001</v>
      </c>
      <c r="V853" s="9">
        <v>27.238289999999999</v>
      </c>
      <c r="W853" s="12">
        <v>0.78743546600000003</v>
      </c>
      <c r="X853" s="13">
        <f t="shared" si="13"/>
        <v>-0.18355333333333235</v>
      </c>
      <c r="Z853" s="1">
        <v>0.87497210700000005</v>
      </c>
    </row>
    <row r="854" spans="1:26" x14ac:dyDescent="0.15">
      <c r="A854" t="s">
        <v>209</v>
      </c>
      <c r="B854" t="s">
        <v>5961</v>
      </c>
      <c r="C854" t="s">
        <v>3946</v>
      </c>
      <c r="D854" s="2" t="s">
        <v>5962</v>
      </c>
      <c r="G854" s="8" t="s">
        <v>3947</v>
      </c>
      <c r="H854" s="14">
        <v>260340790.30000001</v>
      </c>
      <c r="I854" s="14">
        <v>280605177.69999999</v>
      </c>
      <c r="J854" s="14">
        <v>295922096.69999999</v>
      </c>
      <c r="K854" s="14">
        <v>215236912.40000001</v>
      </c>
      <c r="L854" s="14">
        <v>170781569.90000001</v>
      </c>
      <c r="M854" s="14">
        <v>159874210.69999999</v>
      </c>
      <c r="N854" s="8"/>
      <c r="O854" s="16">
        <v>27.681349999999998</v>
      </c>
      <c r="P854" s="17">
        <v>27.347580000000001</v>
      </c>
      <c r="Q854" s="18">
        <v>27.252359999999999</v>
      </c>
      <c r="R854" s="16">
        <v>27.955829999999999</v>
      </c>
      <c r="S854" s="17">
        <v>28.063970000000001</v>
      </c>
      <c r="T854" s="18">
        <v>28.140640000000001</v>
      </c>
      <c r="V854" s="9">
        <v>28.610140000000001</v>
      </c>
      <c r="W854" s="12">
        <v>1.1224675E-2</v>
      </c>
      <c r="X854" s="13">
        <f t="shared" si="13"/>
        <v>-0.62638333333333662</v>
      </c>
      <c r="Y854" s="2" t="s">
        <v>11</v>
      </c>
      <c r="Z854" s="1">
        <v>4.9419750999999998E-2</v>
      </c>
    </row>
    <row r="855" spans="1:26" x14ac:dyDescent="0.15">
      <c r="A855" t="s">
        <v>720</v>
      </c>
      <c r="B855" t="s">
        <v>5963</v>
      </c>
      <c r="C855" t="s">
        <v>2729</v>
      </c>
      <c r="D855" s="2" t="s">
        <v>5964</v>
      </c>
      <c r="G855" s="8"/>
      <c r="H855" s="14">
        <v>63192744.689999998</v>
      </c>
      <c r="I855" s="14">
        <v>42448397.390000001</v>
      </c>
      <c r="J855" s="14">
        <v>91233548.219999999</v>
      </c>
      <c r="K855" s="14">
        <v>90865034.120000005</v>
      </c>
      <c r="L855" s="14">
        <v>52765745.649999999</v>
      </c>
      <c r="M855" s="14">
        <v>62472372.490000002</v>
      </c>
      <c r="N855" s="8"/>
      <c r="O855" s="16">
        <v>26.43722</v>
      </c>
      <c r="P855" s="17">
        <v>25.653099999999998</v>
      </c>
      <c r="Q855" s="18">
        <v>25.896719999999998</v>
      </c>
      <c r="R855" s="16">
        <v>25.913260000000001</v>
      </c>
      <c r="S855" s="17">
        <v>25.339210000000001</v>
      </c>
      <c r="T855" s="18">
        <v>26.443059999999999</v>
      </c>
      <c r="V855" s="9">
        <v>27.577870000000001</v>
      </c>
      <c r="W855" s="12">
        <v>0.817363901</v>
      </c>
      <c r="X855" s="13">
        <f t="shared" si="13"/>
        <v>9.7169999999994872E-2</v>
      </c>
      <c r="Z855" s="1">
        <v>0.89346329899999999</v>
      </c>
    </row>
    <row r="856" spans="1:26" x14ac:dyDescent="0.15">
      <c r="A856" t="s">
        <v>1478</v>
      </c>
      <c r="B856" t="s">
        <v>5965</v>
      </c>
      <c r="C856" t="s">
        <v>3530</v>
      </c>
      <c r="D856" s="2" t="s">
        <v>5966</v>
      </c>
      <c r="G856" s="8" t="s">
        <v>2077</v>
      </c>
      <c r="H856" s="14">
        <v>310916658.19999999</v>
      </c>
      <c r="I856" s="14">
        <v>309035835</v>
      </c>
      <c r="J856" s="14">
        <v>336806005.10000002</v>
      </c>
      <c r="K856" s="14">
        <v>193867848.09999999</v>
      </c>
      <c r="L856" s="14">
        <v>178741683.09999999</v>
      </c>
      <c r="M856" s="14">
        <v>206513293.09999999</v>
      </c>
      <c r="N856" s="8"/>
      <c r="O856" s="16">
        <v>27.5305</v>
      </c>
      <c r="P856" s="17">
        <v>27.4133</v>
      </c>
      <c r="Q856" s="18">
        <v>27.621659999999999</v>
      </c>
      <c r="R856" s="16">
        <v>28.211950000000002</v>
      </c>
      <c r="S856" s="17">
        <v>28.203199999999999</v>
      </c>
      <c r="T856" s="18">
        <v>28.32734</v>
      </c>
      <c r="V856" s="9">
        <v>28.48509</v>
      </c>
      <c r="W856" s="12">
        <v>5.5596699999999998E-4</v>
      </c>
      <c r="X856" s="13">
        <f t="shared" si="13"/>
        <v>-0.72567666666666497</v>
      </c>
      <c r="Y856" s="2" t="s">
        <v>11</v>
      </c>
      <c r="Z856" s="1">
        <v>7.0096029999999997E-3</v>
      </c>
    </row>
    <row r="857" spans="1:26" x14ac:dyDescent="0.15">
      <c r="A857" t="s">
        <v>755</v>
      </c>
      <c r="B857" t="s">
        <v>4402</v>
      </c>
      <c r="C857" t="s">
        <v>2543</v>
      </c>
      <c r="D857" s="2" t="s">
        <v>5967</v>
      </c>
      <c r="G857" s="8"/>
      <c r="H857" s="14"/>
      <c r="I857" s="14">
        <v>20554411.489999998</v>
      </c>
      <c r="J857" s="14">
        <v>32077863.629999999</v>
      </c>
      <c r="K857" s="14">
        <v>33974004.229999997</v>
      </c>
      <c r="L857" s="14">
        <v>31122074.09</v>
      </c>
      <c r="M857" s="14"/>
      <c r="N857" s="8"/>
      <c r="O857" s="16">
        <v>25.01793</v>
      </c>
      <c r="P857" s="17">
        <v>24.891439999999999</v>
      </c>
      <c r="Q857" s="18">
        <v>18.882180000000002</v>
      </c>
      <c r="R857" s="16">
        <v>17.435780000000001</v>
      </c>
      <c r="S857" s="17">
        <v>24.292940000000002</v>
      </c>
      <c r="T857" s="18">
        <v>24.93507</v>
      </c>
      <c r="V857" s="9">
        <v>25.926760000000002</v>
      </c>
      <c r="W857" s="12">
        <v>0.83235791699999995</v>
      </c>
      <c r="X857" s="13">
        <f t="shared" si="13"/>
        <v>0.70925333333332929</v>
      </c>
      <c r="Z857" s="1">
        <v>0.90539324399999999</v>
      </c>
    </row>
    <row r="858" spans="1:26" x14ac:dyDescent="0.15">
      <c r="A858" t="s">
        <v>1486</v>
      </c>
      <c r="B858" t="s">
        <v>5968</v>
      </c>
      <c r="C858" t="s">
        <v>4066</v>
      </c>
      <c r="D858" s="2" t="s">
        <v>5969</v>
      </c>
      <c r="G858" s="8" t="s">
        <v>4067</v>
      </c>
      <c r="H858" s="14">
        <v>278080989.80000001</v>
      </c>
      <c r="I858" s="14">
        <v>269641705.30000001</v>
      </c>
      <c r="J858" s="14">
        <v>274871431.69999999</v>
      </c>
      <c r="K858" s="14">
        <v>179130852.09999999</v>
      </c>
      <c r="L858" s="14">
        <v>150851923.5</v>
      </c>
      <c r="M858" s="14">
        <v>201252211.30000001</v>
      </c>
      <c r="N858" s="8"/>
      <c r="O858" s="16">
        <v>27.416440000000001</v>
      </c>
      <c r="P858" s="17">
        <v>27.168559999999999</v>
      </c>
      <c r="Q858" s="18">
        <v>27.584430000000001</v>
      </c>
      <c r="R858" s="16">
        <v>28.050930000000001</v>
      </c>
      <c r="S858" s="17">
        <v>28.00647</v>
      </c>
      <c r="T858" s="18">
        <v>28.034179999999999</v>
      </c>
      <c r="V858" s="9">
        <v>28.305399999999999</v>
      </c>
      <c r="W858" s="12">
        <v>6.194448E-3</v>
      </c>
      <c r="X858" s="13">
        <f t="shared" si="13"/>
        <v>-0.6407166666666626</v>
      </c>
      <c r="Y858" s="2" t="s">
        <v>11</v>
      </c>
      <c r="Z858" s="1">
        <v>3.3121640000000001E-2</v>
      </c>
    </row>
    <row r="859" spans="1:26" x14ac:dyDescent="0.15">
      <c r="A859" t="s">
        <v>776</v>
      </c>
      <c r="B859" t="s">
        <v>5970</v>
      </c>
      <c r="C859" t="s">
        <v>2118</v>
      </c>
      <c r="D859" s="2" t="s">
        <v>5971</v>
      </c>
      <c r="G859" s="8"/>
      <c r="H859" s="14">
        <v>109142329.40000001</v>
      </c>
      <c r="I859" s="14">
        <v>23936044.829999998</v>
      </c>
      <c r="J859" s="14">
        <v>66798310.520000003</v>
      </c>
      <c r="K859" s="14">
        <v>30126503.32</v>
      </c>
      <c r="L859" s="14">
        <v>109783686.8</v>
      </c>
      <c r="M859" s="14">
        <v>117041263.8</v>
      </c>
      <c r="N859" s="8"/>
      <c r="O859" s="16">
        <v>24.844529999999999</v>
      </c>
      <c r="P859" s="17">
        <v>26.710090000000001</v>
      </c>
      <c r="Q859" s="18">
        <v>26.802440000000001</v>
      </c>
      <c r="R859" s="16">
        <v>26.701640000000001</v>
      </c>
      <c r="S859" s="17">
        <v>24.51268</v>
      </c>
      <c r="T859" s="18">
        <v>25.993310000000001</v>
      </c>
      <c r="V859" s="9">
        <v>26.938790000000001</v>
      </c>
      <c r="W859" s="12">
        <v>0.69442928400000004</v>
      </c>
      <c r="X859" s="13">
        <f t="shared" si="13"/>
        <v>0.3831433333333365</v>
      </c>
      <c r="Z859" s="1">
        <v>0.81574302899999995</v>
      </c>
    </row>
    <row r="860" spans="1:26" x14ac:dyDescent="0.15">
      <c r="A860" t="s">
        <v>945</v>
      </c>
      <c r="B860" t="s">
        <v>5972</v>
      </c>
      <c r="C860" t="s">
        <v>4163</v>
      </c>
      <c r="D860" s="2" t="s">
        <v>5973</v>
      </c>
      <c r="G860" s="8"/>
      <c r="H860" s="14">
        <v>1728141129</v>
      </c>
      <c r="I860" s="14">
        <v>2050149949</v>
      </c>
      <c r="J860" s="14">
        <v>2358954661</v>
      </c>
      <c r="K860" s="14">
        <v>1328251598</v>
      </c>
      <c r="L860" s="14">
        <v>1786718849</v>
      </c>
      <c r="M860" s="14">
        <v>1404819265</v>
      </c>
      <c r="N860" s="8"/>
      <c r="O860" s="16">
        <v>30.30688</v>
      </c>
      <c r="P860" s="17">
        <v>30.734660000000002</v>
      </c>
      <c r="Q860" s="18">
        <v>30.387740000000001</v>
      </c>
      <c r="R860" s="16">
        <v>30.68657</v>
      </c>
      <c r="S860" s="17">
        <v>30.93308</v>
      </c>
      <c r="T860" s="18">
        <v>31.1355</v>
      </c>
      <c r="V860" s="9">
        <v>31.37491</v>
      </c>
      <c r="W860" s="12">
        <v>7.4796390000000004E-2</v>
      </c>
      <c r="X860" s="13">
        <f t="shared" si="13"/>
        <v>-0.44195666666666611</v>
      </c>
      <c r="Z860" s="1">
        <v>0.18648672899999999</v>
      </c>
    </row>
    <row r="861" spans="1:26" x14ac:dyDescent="0.15">
      <c r="A861" t="s">
        <v>164</v>
      </c>
      <c r="B861" t="s">
        <v>5974</v>
      </c>
      <c r="C861" t="s">
        <v>3993</v>
      </c>
      <c r="D861" s="2" t="s">
        <v>5975</v>
      </c>
      <c r="G861" s="8" t="s">
        <v>2077</v>
      </c>
      <c r="H861" s="14">
        <v>518516895.39999998</v>
      </c>
      <c r="I861" s="14">
        <v>468301508.89999998</v>
      </c>
      <c r="J861" s="14">
        <v>475673319.5</v>
      </c>
      <c r="K861" s="14">
        <v>410213943.10000002</v>
      </c>
      <c r="L861" s="14">
        <v>387704612.69999999</v>
      </c>
      <c r="M861" s="14">
        <v>356754718.30000001</v>
      </c>
      <c r="N861" s="8"/>
      <c r="O861" s="16">
        <v>28.611799999999999</v>
      </c>
      <c r="P861" s="17">
        <v>28.530380000000001</v>
      </c>
      <c r="Q861" s="18">
        <v>28.410360000000001</v>
      </c>
      <c r="R861" s="16">
        <v>28.949819999999999</v>
      </c>
      <c r="S861" s="17">
        <v>28.802859999999999</v>
      </c>
      <c r="T861" s="18">
        <v>28.825399999999998</v>
      </c>
      <c r="V861" s="9">
        <v>29.115919999999999</v>
      </c>
      <c r="W861" s="12">
        <v>9.9945869999999992E-3</v>
      </c>
      <c r="X861" s="13">
        <f t="shared" si="13"/>
        <v>-0.34184666666666885</v>
      </c>
      <c r="Y861" s="2" t="s">
        <v>11</v>
      </c>
      <c r="Z861" s="1">
        <v>4.6012425000000003E-2</v>
      </c>
    </row>
    <row r="862" spans="1:26" x14ac:dyDescent="0.15">
      <c r="A862" t="s">
        <v>1884</v>
      </c>
      <c r="B862" t="s">
        <v>5976</v>
      </c>
      <c r="C862" t="s">
        <v>2547</v>
      </c>
      <c r="D862" s="2" t="s">
        <v>5977</v>
      </c>
      <c r="G862" s="8"/>
      <c r="H862" s="14">
        <v>18392117.100000001</v>
      </c>
      <c r="I862" s="14">
        <v>18466924.670000002</v>
      </c>
      <c r="J862" s="14">
        <v>36987732.630000003</v>
      </c>
      <c r="K862" s="14"/>
      <c r="L862" s="14">
        <v>7974992.3629999999</v>
      </c>
      <c r="M862" s="14"/>
      <c r="N862" s="8"/>
      <c r="O862" s="16">
        <v>19.986360000000001</v>
      </c>
      <c r="P862" s="17">
        <v>22.927050000000001</v>
      </c>
      <c r="Q862" s="18">
        <v>19.708020000000001</v>
      </c>
      <c r="R862" s="16">
        <v>24.132580000000001</v>
      </c>
      <c r="S862" s="17">
        <v>24.138439999999999</v>
      </c>
      <c r="T862" s="18">
        <v>25.140540000000001</v>
      </c>
      <c r="V862" s="9">
        <v>25.140540000000001</v>
      </c>
      <c r="W862" s="12">
        <v>2.9339690000000002E-2</v>
      </c>
      <c r="X862" s="13">
        <f t="shared" si="13"/>
        <v>-3.5967100000000016</v>
      </c>
      <c r="Z862" s="1">
        <v>9.7026484999999996E-2</v>
      </c>
    </row>
    <row r="863" spans="1:26" x14ac:dyDescent="0.15">
      <c r="A863" t="s">
        <v>1695</v>
      </c>
      <c r="B863" t="s">
        <v>5978</v>
      </c>
      <c r="C863" t="s">
        <v>3209</v>
      </c>
      <c r="D863" s="2" t="s">
        <v>5979</v>
      </c>
      <c r="G863" s="8"/>
      <c r="H863" s="14">
        <v>604681837.5</v>
      </c>
      <c r="I863" s="14">
        <v>646320800</v>
      </c>
      <c r="J863" s="14">
        <v>579532933.79999995</v>
      </c>
      <c r="K863" s="14">
        <v>512953034.89999998</v>
      </c>
      <c r="L863" s="14">
        <v>542751028.20000005</v>
      </c>
      <c r="M863" s="14">
        <v>526929942.60000002</v>
      </c>
      <c r="N863" s="8"/>
      <c r="O863" s="16">
        <v>28.934249999999999</v>
      </c>
      <c r="P863" s="17">
        <v>29.015709999999999</v>
      </c>
      <c r="Q863" s="18">
        <v>28.973040000000001</v>
      </c>
      <c r="R863" s="16">
        <v>29.171600000000002</v>
      </c>
      <c r="S863" s="17">
        <v>29.267679999999999</v>
      </c>
      <c r="T863" s="18">
        <v>29.110320000000002</v>
      </c>
      <c r="V863" s="9">
        <v>29.276820000000001</v>
      </c>
      <c r="W863" s="12">
        <v>1.5388298E-2</v>
      </c>
      <c r="X863" s="13">
        <f t="shared" si="13"/>
        <v>-0.20886666666666542</v>
      </c>
      <c r="Z863" s="1">
        <v>6.1304548E-2</v>
      </c>
    </row>
    <row r="864" spans="1:26" x14ac:dyDescent="0.15">
      <c r="A864" t="s">
        <v>379</v>
      </c>
      <c r="B864" t="s">
        <v>5980</v>
      </c>
      <c r="C864" t="s">
        <v>2966</v>
      </c>
      <c r="D864" s="2" t="s">
        <v>5981</v>
      </c>
      <c r="G864" s="8"/>
      <c r="H864" s="14">
        <v>119877005.7</v>
      </c>
      <c r="I864" s="14">
        <v>104902814.2</v>
      </c>
      <c r="J864" s="14">
        <v>122787455.5</v>
      </c>
      <c r="K864" s="14">
        <v>95918249.219999999</v>
      </c>
      <c r="L864" s="14">
        <v>98463951</v>
      </c>
      <c r="M864" s="14">
        <v>71359706.120000005</v>
      </c>
      <c r="N864" s="8"/>
      <c r="O864" s="16">
        <v>26.5153</v>
      </c>
      <c r="P864" s="17">
        <v>26.553090000000001</v>
      </c>
      <c r="Q864" s="18">
        <v>26.088609999999999</v>
      </c>
      <c r="R864" s="16">
        <v>26.836980000000001</v>
      </c>
      <c r="S864" s="17">
        <v>26.644480000000001</v>
      </c>
      <c r="T864" s="18">
        <v>26.871590000000001</v>
      </c>
      <c r="V864" s="9">
        <v>27.028970000000001</v>
      </c>
      <c r="W864" s="12">
        <v>7.2869856999999996E-2</v>
      </c>
      <c r="X864" s="13">
        <f t="shared" si="13"/>
        <v>-0.39868333333333439</v>
      </c>
      <c r="Z864" s="1">
        <v>0.183331308</v>
      </c>
    </row>
    <row r="865" spans="1:26" x14ac:dyDescent="0.15">
      <c r="A865" t="s">
        <v>1659</v>
      </c>
      <c r="B865" t="s">
        <v>5982</v>
      </c>
      <c r="C865" t="s">
        <v>3189</v>
      </c>
      <c r="D865" s="2" t="s">
        <v>5983</v>
      </c>
      <c r="G865" s="8" t="s">
        <v>3190</v>
      </c>
      <c r="H865" s="14">
        <v>371632875.80000001</v>
      </c>
      <c r="I865" s="14">
        <v>433674816.30000001</v>
      </c>
      <c r="J865" s="14">
        <v>361685665.30000001</v>
      </c>
      <c r="K865" s="14">
        <v>556184524.39999998</v>
      </c>
      <c r="L865" s="14">
        <v>475231490.5</v>
      </c>
      <c r="M865" s="14">
        <v>484351427.10000002</v>
      </c>
      <c r="N865" s="8"/>
      <c r="O865" s="16">
        <v>29.050989999999999</v>
      </c>
      <c r="P865" s="17">
        <v>28.82405</v>
      </c>
      <c r="Q865" s="18">
        <v>28.851479999999999</v>
      </c>
      <c r="R865" s="16">
        <v>28.4693</v>
      </c>
      <c r="S865" s="17">
        <v>28.692039999999999</v>
      </c>
      <c r="T865" s="18">
        <v>28.430160000000001</v>
      </c>
      <c r="V865" s="9">
        <v>29.496919999999999</v>
      </c>
      <c r="W865" s="12">
        <v>2.5168124E-2</v>
      </c>
      <c r="X865" s="13">
        <f t="shared" si="13"/>
        <v>0.3783399999999979</v>
      </c>
      <c r="Z865" s="1">
        <v>8.6720601999999994E-2</v>
      </c>
    </row>
    <row r="866" spans="1:26" x14ac:dyDescent="0.15">
      <c r="A866" t="s">
        <v>1448</v>
      </c>
      <c r="B866" t="s">
        <v>5984</v>
      </c>
      <c r="C866" t="s">
        <v>3701</v>
      </c>
      <c r="D866" s="2" t="s">
        <v>5985</v>
      </c>
      <c r="G866" s="8" t="s">
        <v>3702</v>
      </c>
      <c r="H866" s="14">
        <v>201036370.69999999</v>
      </c>
      <c r="I866" s="14">
        <v>216374061.40000001</v>
      </c>
      <c r="J866" s="14">
        <v>222849675.69999999</v>
      </c>
      <c r="K866" s="14">
        <v>138715182.09999999</v>
      </c>
      <c r="L866" s="14">
        <v>139314039.30000001</v>
      </c>
      <c r="M866" s="14">
        <v>142091643.19999999</v>
      </c>
      <c r="N866" s="8"/>
      <c r="O866" s="16">
        <v>27.047550000000001</v>
      </c>
      <c r="P866" s="17">
        <v>27.05377</v>
      </c>
      <c r="Q866" s="18">
        <v>27.082249999999998</v>
      </c>
      <c r="R866" s="16">
        <v>27.582879999999999</v>
      </c>
      <c r="S866" s="17">
        <v>27.688949999999998</v>
      </c>
      <c r="T866" s="18">
        <v>27.731490000000001</v>
      </c>
      <c r="V866" s="9">
        <v>27.88672</v>
      </c>
      <c r="W866" s="12">
        <v>1.8240199999999999E-4</v>
      </c>
      <c r="X866" s="13">
        <f t="shared" si="13"/>
        <v>-0.60658333333333303</v>
      </c>
      <c r="Y866" s="2" t="s">
        <v>11</v>
      </c>
      <c r="Z866" s="1">
        <v>3.9681380000000004E-3</v>
      </c>
    </row>
    <row r="867" spans="1:26" x14ac:dyDescent="0.15">
      <c r="A867" t="s">
        <v>387</v>
      </c>
      <c r="B867" t="s">
        <v>5987</v>
      </c>
      <c r="C867" t="s">
        <v>4249</v>
      </c>
      <c r="D867" s="2" t="s">
        <v>5988</v>
      </c>
      <c r="E867" s="2" t="s">
        <v>7966</v>
      </c>
      <c r="G867" s="8" t="s">
        <v>4250</v>
      </c>
      <c r="H867" s="14"/>
      <c r="I867" s="14"/>
      <c r="J867" s="14"/>
      <c r="K867" s="14">
        <v>1930280.25</v>
      </c>
      <c r="L867" s="14"/>
      <c r="M867" s="14"/>
      <c r="N867" s="8"/>
      <c r="O867" s="16">
        <v>20.880379999999999</v>
      </c>
      <c r="P867" s="17">
        <v>18.224979999999999</v>
      </c>
      <c r="Q867" s="18">
        <v>19.568359999999998</v>
      </c>
      <c r="R867" s="16">
        <v>18.588200000000001</v>
      </c>
      <c r="S867" s="17">
        <v>20.124849999999999</v>
      </c>
      <c r="T867" s="18">
        <v>19.472950000000001</v>
      </c>
      <c r="V867" s="9">
        <v>20.880379999999999</v>
      </c>
      <c r="W867" s="12">
        <v>0.86341381100000003</v>
      </c>
      <c r="X867" s="13">
        <f t="shared" si="13"/>
        <v>0.16257333333333435</v>
      </c>
      <c r="Z867" s="1">
        <v>0.92601027000000002</v>
      </c>
    </row>
    <row r="868" spans="1:26" x14ac:dyDescent="0.15">
      <c r="A868" t="s">
        <v>1154</v>
      </c>
      <c r="B868" t="s">
        <v>4705</v>
      </c>
      <c r="C868" t="s">
        <v>2676</v>
      </c>
      <c r="D868" s="2" t="s">
        <v>5989</v>
      </c>
      <c r="G868" s="8"/>
      <c r="H868" s="14">
        <v>7241137.6140000001</v>
      </c>
      <c r="I868" s="14">
        <v>16556581.539999999</v>
      </c>
      <c r="J868" s="14">
        <v>12044076.26</v>
      </c>
      <c r="K868" s="14">
        <v>11989793.82</v>
      </c>
      <c r="L868" s="14">
        <v>11194791.890000001</v>
      </c>
      <c r="M868" s="14">
        <v>12612509.699999999</v>
      </c>
      <c r="N868" s="8"/>
      <c r="O868" s="16">
        <v>23.5153</v>
      </c>
      <c r="P868" s="17">
        <v>23.416319999999999</v>
      </c>
      <c r="Q868" s="18">
        <v>23.588349999999998</v>
      </c>
      <c r="R868" s="16">
        <v>22.787780000000001</v>
      </c>
      <c r="S868" s="17">
        <v>23.980899999999998</v>
      </c>
      <c r="T868" s="18">
        <v>23.521820000000002</v>
      </c>
      <c r="V868" s="9">
        <v>24.822130000000001</v>
      </c>
      <c r="W868" s="12">
        <v>0.83816197100000001</v>
      </c>
      <c r="X868" s="13">
        <f t="shared" si="13"/>
        <v>7.6489999999999725E-2</v>
      </c>
      <c r="Z868" s="1">
        <v>0.91081362099999996</v>
      </c>
    </row>
    <row r="869" spans="1:26" x14ac:dyDescent="0.15">
      <c r="A869" t="s">
        <v>399</v>
      </c>
      <c r="B869" t="s">
        <v>5990</v>
      </c>
      <c r="C869" t="s">
        <v>2824</v>
      </c>
      <c r="D869" s="2" t="s">
        <v>5991</v>
      </c>
      <c r="G869" s="8"/>
      <c r="H869" s="14">
        <v>31955272</v>
      </c>
      <c r="I869" s="14">
        <v>28190041.359999999</v>
      </c>
      <c r="J869" s="14">
        <v>18685511.640000001</v>
      </c>
      <c r="K869" s="14">
        <v>47842158.659999996</v>
      </c>
      <c r="L869" s="14">
        <v>46835906.020000003</v>
      </c>
      <c r="M869" s="14">
        <v>38704776.409999996</v>
      </c>
      <c r="N869" s="8"/>
      <c r="O869" s="16">
        <v>25.511780000000002</v>
      </c>
      <c r="P869" s="17">
        <v>25.481110000000001</v>
      </c>
      <c r="Q869" s="18">
        <v>25.206009999999999</v>
      </c>
      <c r="R869" s="16">
        <v>24.929549999999999</v>
      </c>
      <c r="S869" s="17">
        <v>24.74868</v>
      </c>
      <c r="T869" s="18">
        <v>24.155419999999999</v>
      </c>
      <c r="V869" s="9">
        <v>25.641749999999998</v>
      </c>
      <c r="W869" s="12">
        <v>3.5744189000000003E-2</v>
      </c>
      <c r="X869" s="13">
        <f t="shared" si="13"/>
        <v>0.7884166666666701</v>
      </c>
      <c r="Z869" s="1">
        <v>0.110777032</v>
      </c>
    </row>
    <row r="870" spans="1:26" x14ac:dyDescent="0.15">
      <c r="A870" t="s">
        <v>1938</v>
      </c>
      <c r="B870" t="s">
        <v>5992</v>
      </c>
      <c r="C870" t="s">
        <v>2264</v>
      </c>
      <c r="D870" s="2" t="s">
        <v>5993</v>
      </c>
      <c r="G870" s="8"/>
      <c r="H870" s="14">
        <v>69055715.930000007</v>
      </c>
      <c r="I870" s="14">
        <v>52426178.659999996</v>
      </c>
      <c r="J870" s="14">
        <v>51741402.880000003</v>
      </c>
      <c r="K870" s="14">
        <v>119912513.59999999</v>
      </c>
      <c r="L870" s="14">
        <v>110709012</v>
      </c>
      <c r="M870" s="14">
        <v>76183084.930000007</v>
      </c>
      <c r="N870" s="8"/>
      <c r="O870" s="16">
        <v>26.837409999999998</v>
      </c>
      <c r="P870" s="17">
        <v>26.722200000000001</v>
      </c>
      <c r="Q870" s="18">
        <v>26.182970000000001</v>
      </c>
      <c r="R870" s="16">
        <v>26.041260000000001</v>
      </c>
      <c r="S870" s="17">
        <v>25.64378</v>
      </c>
      <c r="T870" s="18">
        <v>25.62481</v>
      </c>
      <c r="V870" s="9">
        <v>27.19014</v>
      </c>
      <c r="W870" s="12">
        <v>2.8966387E-2</v>
      </c>
      <c r="X870" s="13">
        <f t="shared" si="13"/>
        <v>0.81091000000000335</v>
      </c>
      <c r="Z870" s="1">
        <v>9.6078345999999995E-2</v>
      </c>
    </row>
    <row r="871" spans="1:26" x14ac:dyDescent="0.15">
      <c r="A871" t="s">
        <v>1691</v>
      </c>
      <c r="B871" t="s">
        <v>4402</v>
      </c>
      <c r="C871" t="s">
        <v>2393</v>
      </c>
      <c r="D871" s="2" t="s">
        <v>5994</v>
      </c>
      <c r="G871" s="8"/>
      <c r="H871" s="14">
        <v>43871560.579999998</v>
      </c>
      <c r="I871" s="14">
        <v>49623896.369999997</v>
      </c>
      <c r="J871" s="14"/>
      <c r="K871" s="14">
        <v>51334306.93</v>
      </c>
      <c r="L871" s="14"/>
      <c r="M871" s="14"/>
      <c r="N871" s="8"/>
      <c r="O871" s="16">
        <v>25.613420000000001</v>
      </c>
      <c r="P871" s="17">
        <v>18.468119999999999</v>
      </c>
      <c r="Q871" s="18">
        <v>19.260680000000001</v>
      </c>
      <c r="R871" s="16">
        <v>25.386780000000002</v>
      </c>
      <c r="S871" s="17">
        <v>25.564530000000001</v>
      </c>
      <c r="T871" s="18">
        <v>19.626529999999999</v>
      </c>
      <c r="V871" s="9">
        <v>25.946960000000001</v>
      </c>
      <c r="W871" s="12">
        <v>0.46456858499999998</v>
      </c>
      <c r="X871" s="13">
        <f t="shared" si="13"/>
        <v>-2.411873333333336</v>
      </c>
      <c r="Z871" s="1">
        <v>0.63831435999999997</v>
      </c>
    </row>
    <row r="872" spans="1:26" x14ac:dyDescent="0.15">
      <c r="A872" t="s">
        <v>1002</v>
      </c>
      <c r="B872" t="s">
        <v>4402</v>
      </c>
      <c r="C872" t="s">
        <v>2354</v>
      </c>
      <c r="D872" s="2" t="s">
        <v>5995</v>
      </c>
      <c r="E872" s="2" t="s">
        <v>7966</v>
      </c>
      <c r="G872" s="8" t="s">
        <v>2106</v>
      </c>
      <c r="H872" s="14">
        <v>84122343.430000007</v>
      </c>
      <c r="I872" s="14">
        <v>44788823.380000003</v>
      </c>
      <c r="J872" s="14">
        <v>84243861.540000007</v>
      </c>
      <c r="K872" s="14">
        <v>90686926.329999998</v>
      </c>
      <c r="L872" s="14">
        <v>123961455.2</v>
      </c>
      <c r="M872" s="14">
        <v>41632285.439999998</v>
      </c>
      <c r="N872" s="8"/>
      <c r="O872" s="16">
        <v>26.43439</v>
      </c>
      <c r="P872" s="17">
        <v>26.88532</v>
      </c>
      <c r="Q872" s="18">
        <v>25.311199999999999</v>
      </c>
      <c r="R872" s="16">
        <v>26.325980000000001</v>
      </c>
      <c r="S872" s="17">
        <v>25.416640000000001</v>
      </c>
      <c r="T872" s="18">
        <v>26.32807</v>
      </c>
      <c r="V872" s="9">
        <v>26.88532</v>
      </c>
      <c r="W872" s="12">
        <v>0.75460765399999996</v>
      </c>
      <c r="X872" s="13">
        <f t="shared" si="13"/>
        <v>0.18674000000000035</v>
      </c>
      <c r="Z872" s="1">
        <v>0.85607074800000005</v>
      </c>
    </row>
    <row r="873" spans="1:26" x14ac:dyDescent="0.15">
      <c r="A873" t="s">
        <v>1705</v>
      </c>
      <c r="B873" t="s">
        <v>5996</v>
      </c>
      <c r="C873" t="s">
        <v>3956</v>
      </c>
      <c r="D873" s="2" t="s">
        <v>5997</v>
      </c>
      <c r="E873" s="2" t="s">
        <v>7966</v>
      </c>
      <c r="G873" s="8" t="s">
        <v>3957</v>
      </c>
      <c r="H873" s="14"/>
      <c r="I873" s="14"/>
      <c r="J873" s="14"/>
      <c r="K873" s="14">
        <v>17627059.809999999</v>
      </c>
      <c r="L873" s="14">
        <v>16926632.199999999</v>
      </c>
      <c r="M873" s="14"/>
      <c r="N873" s="8"/>
      <c r="O873" s="16">
        <v>24.071290000000001</v>
      </c>
      <c r="P873" s="17">
        <v>24.012789999999999</v>
      </c>
      <c r="Q873" s="18">
        <v>19.544989999999999</v>
      </c>
      <c r="R873" s="16">
        <v>19.411809999999999</v>
      </c>
      <c r="S873" s="17">
        <v>19.875070000000001</v>
      </c>
      <c r="T873" s="18">
        <v>19.31212</v>
      </c>
      <c r="V873" s="9">
        <v>25.251830000000002</v>
      </c>
      <c r="W873" s="12">
        <v>0.116839054</v>
      </c>
      <c r="X873" s="13">
        <f t="shared" si="13"/>
        <v>3.0100233333333364</v>
      </c>
      <c r="Z873" s="1">
        <v>0.25720819499999997</v>
      </c>
    </row>
    <row r="874" spans="1:26" x14ac:dyDescent="0.15">
      <c r="A874" t="s">
        <v>428</v>
      </c>
      <c r="B874" t="s">
        <v>5998</v>
      </c>
      <c r="C874" t="s">
        <v>3108</v>
      </c>
      <c r="D874" s="2" t="s">
        <v>5999</v>
      </c>
      <c r="G874" s="8"/>
      <c r="H874" s="14">
        <v>15413633.01</v>
      </c>
      <c r="I874" s="14">
        <v>16181003.970000001</v>
      </c>
      <c r="J874" s="14">
        <v>25830899.98</v>
      </c>
      <c r="K874" s="14">
        <v>31976402.920000002</v>
      </c>
      <c r="L874" s="14">
        <v>34134367.039999999</v>
      </c>
      <c r="M874" s="14">
        <v>34285205.280000001</v>
      </c>
      <c r="N874" s="8"/>
      <c r="O874" s="16">
        <v>24.930499999999999</v>
      </c>
      <c r="P874" s="17">
        <v>25.024719999999999</v>
      </c>
      <c r="Q874" s="18">
        <v>25.031079999999999</v>
      </c>
      <c r="R874" s="16">
        <v>23.877700000000001</v>
      </c>
      <c r="S874" s="17">
        <v>23.947800000000001</v>
      </c>
      <c r="T874" s="18">
        <v>24.622589999999999</v>
      </c>
      <c r="V874" s="9">
        <v>26.24269</v>
      </c>
      <c r="W874" s="12">
        <v>2.4235203E-2</v>
      </c>
      <c r="X874" s="13">
        <f t="shared" si="13"/>
        <v>0.84606999999999744</v>
      </c>
      <c r="Z874" s="1">
        <v>8.4556469999999995E-2</v>
      </c>
    </row>
    <row r="875" spans="1:26" x14ac:dyDescent="0.15">
      <c r="A875" t="s">
        <v>1184</v>
      </c>
      <c r="B875" t="s">
        <v>6000</v>
      </c>
      <c r="C875" t="s">
        <v>4059</v>
      </c>
      <c r="D875" s="2" t="s">
        <v>6001</v>
      </c>
      <c r="G875" s="8" t="s">
        <v>4060</v>
      </c>
      <c r="H875" s="14">
        <v>223461730.09999999</v>
      </c>
      <c r="I875" s="14">
        <v>191003244.19999999</v>
      </c>
      <c r="J875" s="14">
        <v>254301419.5</v>
      </c>
      <c r="K875" s="14">
        <v>284491763.5</v>
      </c>
      <c r="L875" s="14">
        <v>241653449.40000001</v>
      </c>
      <c r="M875" s="14">
        <v>242811889.09999999</v>
      </c>
      <c r="N875" s="8"/>
      <c r="O875" s="16">
        <v>28.08381</v>
      </c>
      <c r="P875" s="17">
        <v>27.84836</v>
      </c>
      <c r="Q875" s="18">
        <v>27.855260000000001</v>
      </c>
      <c r="R875" s="16">
        <v>27.73545</v>
      </c>
      <c r="S875" s="17">
        <v>27.50902</v>
      </c>
      <c r="T875" s="18">
        <v>27.921959999999999</v>
      </c>
      <c r="V875" s="9">
        <v>29.172509999999999</v>
      </c>
      <c r="W875" s="12">
        <v>0.219347762</v>
      </c>
      <c r="X875" s="13">
        <f t="shared" si="13"/>
        <v>0.20700000000000074</v>
      </c>
      <c r="Z875" s="1">
        <v>0.39094994599999999</v>
      </c>
    </row>
    <row r="876" spans="1:26" x14ac:dyDescent="0.15">
      <c r="A876" t="s">
        <v>1187</v>
      </c>
      <c r="B876" t="s">
        <v>6002</v>
      </c>
      <c r="C876" t="s">
        <v>3708</v>
      </c>
      <c r="D876" s="2" t="s">
        <v>6003</v>
      </c>
      <c r="E876" s="2" t="s">
        <v>7966</v>
      </c>
      <c r="G876" s="8" t="s">
        <v>3709</v>
      </c>
      <c r="H876" s="14">
        <v>126500558.90000001</v>
      </c>
      <c r="I876" s="14">
        <v>113986744.3</v>
      </c>
      <c r="J876" s="14">
        <v>156083399.5</v>
      </c>
      <c r="K876" s="14">
        <v>161234216.09999999</v>
      </c>
      <c r="L876" s="14">
        <v>161745123.90000001</v>
      </c>
      <c r="M876" s="14">
        <v>151238280.69999999</v>
      </c>
      <c r="N876" s="8"/>
      <c r="O876" s="16">
        <v>27.264579999999999</v>
      </c>
      <c r="P876" s="17">
        <v>27.26915</v>
      </c>
      <c r="Q876" s="18">
        <v>27.172249999999998</v>
      </c>
      <c r="R876" s="16">
        <v>26.914570000000001</v>
      </c>
      <c r="S876" s="17">
        <v>26.764289999999999</v>
      </c>
      <c r="T876" s="18">
        <v>27.217739999999999</v>
      </c>
      <c r="V876" s="9">
        <v>28.149270000000001</v>
      </c>
      <c r="W876" s="12">
        <v>0.120349942</v>
      </c>
      <c r="X876" s="13">
        <f t="shared" si="13"/>
        <v>0.26979333333332889</v>
      </c>
      <c r="Z876" s="1">
        <v>0.262592451</v>
      </c>
    </row>
    <row r="877" spans="1:26" x14ac:dyDescent="0.15">
      <c r="A877" t="s">
        <v>1665</v>
      </c>
      <c r="B877" t="s">
        <v>6004</v>
      </c>
      <c r="C877" t="s">
        <v>2391</v>
      </c>
      <c r="D877" s="2" t="s">
        <v>6005</v>
      </c>
      <c r="G877" s="8" t="s">
        <v>2392</v>
      </c>
      <c r="H877" s="14">
        <v>58436157.520000003</v>
      </c>
      <c r="I877" s="14">
        <v>28510982.789999999</v>
      </c>
      <c r="J877" s="14">
        <v>41869394.579999998</v>
      </c>
      <c r="K877" s="14">
        <v>36760851.659999996</v>
      </c>
      <c r="L877" s="14">
        <v>18052350.710000001</v>
      </c>
      <c r="M877" s="14">
        <v>24335510.239999998</v>
      </c>
      <c r="N877" s="8"/>
      <c r="O877" s="16">
        <v>25.13167</v>
      </c>
      <c r="P877" s="17">
        <v>24.10568</v>
      </c>
      <c r="Q877" s="18">
        <v>24.536560000000001</v>
      </c>
      <c r="R877" s="16">
        <v>25.800360000000001</v>
      </c>
      <c r="S877" s="17">
        <v>24.76501</v>
      </c>
      <c r="T877" s="18">
        <v>25.319389999999999</v>
      </c>
      <c r="V877" s="9">
        <v>25.888909999999999</v>
      </c>
      <c r="W877" s="12">
        <v>0.170644408</v>
      </c>
      <c r="X877" s="13">
        <f t="shared" si="13"/>
        <v>-0.70361666666666878</v>
      </c>
      <c r="Z877" s="1">
        <v>0.333915291</v>
      </c>
    </row>
    <row r="878" spans="1:26" x14ac:dyDescent="0.15">
      <c r="A878" t="s">
        <v>966</v>
      </c>
      <c r="B878" t="s">
        <v>6006</v>
      </c>
      <c r="C878" t="s">
        <v>4251</v>
      </c>
      <c r="D878" s="2" t="s">
        <v>6007</v>
      </c>
      <c r="G878" s="8"/>
      <c r="H878" s="14">
        <v>188537301.30000001</v>
      </c>
      <c r="I878" s="14">
        <v>189322449.90000001</v>
      </c>
      <c r="J878" s="14">
        <v>270724544.19999999</v>
      </c>
      <c r="K878" s="14">
        <v>675633851.70000005</v>
      </c>
      <c r="L878" s="14">
        <v>769702084.29999995</v>
      </c>
      <c r="M878" s="14">
        <v>733564467.60000002</v>
      </c>
      <c r="N878" s="8"/>
      <c r="O878" s="16">
        <v>29.331669999999999</v>
      </c>
      <c r="P878" s="17">
        <v>29.519729999999999</v>
      </c>
      <c r="Q878" s="18">
        <v>29.45035</v>
      </c>
      <c r="R878" s="16">
        <v>27.490269999999999</v>
      </c>
      <c r="S878" s="17">
        <v>27.496269999999999</v>
      </c>
      <c r="T878" s="18">
        <v>28.012250000000002</v>
      </c>
      <c r="V878" s="9">
        <v>30.813870000000001</v>
      </c>
      <c r="W878" s="12">
        <v>6.2258500000000004E-4</v>
      </c>
      <c r="X878" s="13">
        <f t="shared" si="13"/>
        <v>1.7676533333333317</v>
      </c>
      <c r="Y878" s="2" t="s">
        <v>11</v>
      </c>
      <c r="Z878" s="1">
        <v>7.4275110000000004E-3</v>
      </c>
    </row>
    <row r="879" spans="1:26" x14ac:dyDescent="0.15">
      <c r="A879" t="s">
        <v>1438</v>
      </c>
      <c r="B879" t="s">
        <v>6008</v>
      </c>
      <c r="C879" t="s">
        <v>3070</v>
      </c>
      <c r="D879" s="2" t="s">
        <v>6009</v>
      </c>
      <c r="G879" s="8"/>
      <c r="H879" s="14"/>
      <c r="I879" s="14"/>
      <c r="J879" s="14">
        <v>28053777.600000001</v>
      </c>
      <c r="K879" s="14"/>
      <c r="L879" s="14"/>
      <c r="M879" s="14"/>
      <c r="N879" s="8"/>
      <c r="O879" s="16">
        <v>18.74878</v>
      </c>
      <c r="P879" s="17">
        <v>20.230429999999998</v>
      </c>
      <c r="Q879" s="18">
        <v>18.910679999999999</v>
      </c>
      <c r="R879" s="16">
        <v>19.311509999999998</v>
      </c>
      <c r="S879" s="17">
        <v>18.452159999999999</v>
      </c>
      <c r="T879" s="18">
        <v>24.741689999999998</v>
      </c>
      <c r="V879" s="9">
        <v>25.45232</v>
      </c>
      <c r="W879" s="12">
        <v>0.489541583</v>
      </c>
      <c r="X879" s="13">
        <f t="shared" si="13"/>
        <v>-1.538490000000003</v>
      </c>
      <c r="Z879" s="1">
        <v>0.65955845300000004</v>
      </c>
    </row>
    <row r="880" spans="1:26" x14ac:dyDescent="0.15">
      <c r="A880" t="s">
        <v>147</v>
      </c>
      <c r="B880" t="s">
        <v>6010</v>
      </c>
      <c r="C880" t="s">
        <v>3835</v>
      </c>
      <c r="D880" s="2" t="s">
        <v>6011</v>
      </c>
      <c r="G880" s="8" t="s">
        <v>3836</v>
      </c>
      <c r="H880" s="14">
        <v>64974785.539999999</v>
      </c>
      <c r="I880" s="14">
        <v>45837903.68</v>
      </c>
      <c r="J880" s="14">
        <v>66015994.280000001</v>
      </c>
      <c r="K880" s="14">
        <v>11136486.300000001</v>
      </c>
      <c r="L880" s="14">
        <v>6860514.1689999998</v>
      </c>
      <c r="M880" s="14">
        <v>18520460.100000001</v>
      </c>
      <c r="N880" s="8"/>
      <c r="O880" s="16">
        <v>23.40879</v>
      </c>
      <c r="P880" s="17">
        <v>22.709879999999998</v>
      </c>
      <c r="Q880" s="18">
        <v>24.142620000000001</v>
      </c>
      <c r="R880" s="16">
        <v>25.953379999999999</v>
      </c>
      <c r="S880" s="17">
        <v>25.450040000000001</v>
      </c>
      <c r="T880" s="18">
        <v>25.976310000000002</v>
      </c>
      <c r="V880" s="9">
        <v>26.602</v>
      </c>
      <c r="W880" s="12">
        <v>6.0953120000000003E-3</v>
      </c>
      <c r="X880" s="13">
        <f t="shared" si="13"/>
        <v>-2.3728133333333332</v>
      </c>
      <c r="Y880" s="2" t="s">
        <v>11</v>
      </c>
      <c r="Z880" s="1">
        <v>3.2828876999999999E-2</v>
      </c>
    </row>
    <row r="881" spans="1:26" x14ac:dyDescent="0.15">
      <c r="A881" t="s">
        <v>956</v>
      </c>
      <c r="B881" t="s">
        <v>6012</v>
      </c>
      <c r="C881" t="s">
        <v>2546</v>
      </c>
      <c r="D881" s="2" t="s">
        <v>6013</v>
      </c>
      <c r="G881" s="8"/>
      <c r="H881" s="14"/>
      <c r="I881" s="14"/>
      <c r="J881" s="14"/>
      <c r="K881" s="14"/>
      <c r="L881" s="14">
        <v>21086801.82</v>
      </c>
      <c r="M881" s="14"/>
      <c r="N881" s="8"/>
      <c r="O881" s="16">
        <v>18.935169999999999</v>
      </c>
      <c r="P881" s="17">
        <v>24.329840000000001</v>
      </c>
      <c r="Q881" s="18">
        <v>18.59122</v>
      </c>
      <c r="R881" s="16">
        <v>18.941279999999999</v>
      </c>
      <c r="S881" s="17">
        <v>20.019819999999999</v>
      </c>
      <c r="T881" s="18">
        <v>20.083950000000002</v>
      </c>
      <c r="V881" s="9">
        <v>24.329840000000001</v>
      </c>
      <c r="W881" s="12">
        <v>0.64685488000000002</v>
      </c>
      <c r="X881" s="13">
        <f t="shared" si="13"/>
        <v>0.93705999999999889</v>
      </c>
      <c r="Z881" s="1">
        <v>0.78264502700000005</v>
      </c>
    </row>
    <row r="882" spans="1:26" x14ac:dyDescent="0.15">
      <c r="A882" t="s">
        <v>624</v>
      </c>
      <c r="B882" t="s">
        <v>6014</v>
      </c>
      <c r="C882" t="s">
        <v>3899</v>
      </c>
      <c r="D882" s="2" t="s">
        <v>6015</v>
      </c>
      <c r="G882" s="8"/>
      <c r="H882" s="14">
        <v>19301222.77</v>
      </c>
      <c r="I882" s="14">
        <v>17689566.600000001</v>
      </c>
      <c r="J882" s="14">
        <v>21207866.079999998</v>
      </c>
      <c r="K882" s="14">
        <v>8924565.5920000002</v>
      </c>
      <c r="L882" s="14">
        <v>12307684.039999999</v>
      </c>
      <c r="M882" s="14">
        <v>17762691.870000001</v>
      </c>
      <c r="N882" s="8"/>
      <c r="O882" s="16">
        <v>23.08935</v>
      </c>
      <c r="P882" s="17">
        <v>23.553059999999999</v>
      </c>
      <c r="Q882" s="18">
        <v>24.082350000000002</v>
      </c>
      <c r="R882" s="16">
        <v>24.202190000000002</v>
      </c>
      <c r="S882" s="17">
        <v>24.0764</v>
      </c>
      <c r="T882" s="18">
        <v>24.338100000000001</v>
      </c>
      <c r="V882" s="9">
        <v>26.652349999999998</v>
      </c>
      <c r="W882" s="12">
        <v>0.10067134899999999</v>
      </c>
      <c r="X882" s="13">
        <f t="shared" si="13"/>
        <v>-0.63064333333333167</v>
      </c>
      <c r="Z882" s="1">
        <v>0.23077450799999999</v>
      </c>
    </row>
    <row r="883" spans="1:26" x14ac:dyDescent="0.15">
      <c r="A883" t="s">
        <v>140</v>
      </c>
      <c r="B883" t="s">
        <v>6016</v>
      </c>
      <c r="C883" t="s">
        <v>3878</v>
      </c>
      <c r="D883" s="2" t="s">
        <v>6017</v>
      </c>
      <c r="G883" s="8"/>
      <c r="H883" s="14">
        <v>3900798.2710000002</v>
      </c>
      <c r="I883" s="14">
        <v>5179477.0180000002</v>
      </c>
      <c r="J883" s="14">
        <v>9168398.159</v>
      </c>
      <c r="K883" s="14">
        <v>11371224.109999999</v>
      </c>
      <c r="L883" s="14">
        <v>5764233.8430000003</v>
      </c>
      <c r="M883" s="14">
        <v>7071414.6579999998</v>
      </c>
      <c r="N883" s="8"/>
      <c r="O883" s="16">
        <v>23.438880000000001</v>
      </c>
      <c r="P883" s="17">
        <v>22.4587</v>
      </c>
      <c r="Q883" s="18">
        <v>22.75357</v>
      </c>
      <c r="R883" s="16">
        <v>21.895340000000001</v>
      </c>
      <c r="S883" s="17">
        <v>22.304369999999999</v>
      </c>
      <c r="T883" s="18">
        <v>23.128240000000002</v>
      </c>
      <c r="V883" s="9">
        <v>23.438880000000001</v>
      </c>
      <c r="W883" s="12">
        <v>0.39609886599999999</v>
      </c>
      <c r="X883" s="13">
        <f t="shared" si="13"/>
        <v>0.44106666666666783</v>
      </c>
      <c r="Z883" s="1">
        <v>0.57447279900000003</v>
      </c>
    </row>
    <row r="884" spans="1:26" x14ac:dyDescent="0.15">
      <c r="A884" t="s">
        <v>1210</v>
      </c>
      <c r="B884" t="s">
        <v>6018</v>
      </c>
      <c r="C884" t="s">
        <v>3983</v>
      </c>
      <c r="D884" s="2" t="s">
        <v>6019</v>
      </c>
      <c r="G884" s="8" t="s">
        <v>2917</v>
      </c>
      <c r="H884" s="14">
        <v>72447911.480000004</v>
      </c>
      <c r="I884" s="14">
        <v>48976733.659999996</v>
      </c>
      <c r="J884" s="14">
        <v>45722824.469999999</v>
      </c>
      <c r="K884" s="14">
        <v>71377565.459999993</v>
      </c>
      <c r="L884" s="14">
        <v>84805788.870000005</v>
      </c>
      <c r="M884" s="14">
        <v>22975569.899999999</v>
      </c>
      <c r="N884" s="8"/>
      <c r="O884" s="16">
        <v>26.08897</v>
      </c>
      <c r="P884" s="17">
        <v>26.33766</v>
      </c>
      <c r="Q884" s="18">
        <v>24.453600000000002</v>
      </c>
      <c r="R884" s="16">
        <v>26.110440000000001</v>
      </c>
      <c r="S884" s="17">
        <v>25.545590000000001</v>
      </c>
      <c r="T884" s="18">
        <v>25.44641</v>
      </c>
      <c r="V884" s="9">
        <v>27.738689999999998</v>
      </c>
      <c r="W884" s="12">
        <v>0.91152478699999995</v>
      </c>
      <c r="X884" s="13">
        <f t="shared" si="13"/>
        <v>-7.4069999999995417E-2</v>
      </c>
      <c r="Z884" s="1">
        <v>0.95364144399999995</v>
      </c>
    </row>
    <row r="885" spans="1:26" x14ac:dyDescent="0.15">
      <c r="A885" t="s">
        <v>1925</v>
      </c>
      <c r="B885" t="s">
        <v>6020</v>
      </c>
      <c r="C885" t="s">
        <v>4003</v>
      </c>
      <c r="D885" s="2" t="s">
        <v>6021</v>
      </c>
      <c r="G885" s="8" t="s">
        <v>2917</v>
      </c>
      <c r="H885" s="14"/>
      <c r="I885" s="14"/>
      <c r="J885" s="14">
        <v>1603705.419</v>
      </c>
      <c r="K885" s="14">
        <v>1824119.78</v>
      </c>
      <c r="L885" s="14">
        <v>2802894.0989999999</v>
      </c>
      <c r="M885" s="14"/>
      <c r="N885" s="8"/>
      <c r="O885" s="16">
        <v>20.798770000000001</v>
      </c>
      <c r="P885" s="17">
        <v>21.418489999999998</v>
      </c>
      <c r="Q885" s="18">
        <v>18.656890000000001</v>
      </c>
      <c r="R885" s="16">
        <v>19.58034</v>
      </c>
      <c r="S885" s="17">
        <v>19.29758</v>
      </c>
      <c r="T885" s="18">
        <v>20.61298</v>
      </c>
      <c r="V885" s="9">
        <v>22.512879999999999</v>
      </c>
      <c r="W885" s="12">
        <v>0.64508162700000005</v>
      </c>
      <c r="X885" s="13">
        <f t="shared" si="13"/>
        <v>0.46108333333333107</v>
      </c>
      <c r="Z885" s="1">
        <v>0.78177833399999996</v>
      </c>
    </row>
    <row r="886" spans="1:26" x14ac:dyDescent="0.15">
      <c r="A886" t="s">
        <v>1207</v>
      </c>
      <c r="B886" t="s">
        <v>6020</v>
      </c>
      <c r="C886" t="s">
        <v>3987</v>
      </c>
      <c r="D886" s="2" t="s">
        <v>6022</v>
      </c>
      <c r="G886" s="8" t="s">
        <v>2917</v>
      </c>
      <c r="H886" s="14">
        <v>6057457.3640000001</v>
      </c>
      <c r="I886" s="14">
        <v>5717634.4079999998</v>
      </c>
      <c r="J886" s="14">
        <v>8102670.2520000003</v>
      </c>
      <c r="K886" s="14">
        <v>15090001.869999999</v>
      </c>
      <c r="L886" s="14">
        <v>20392479.699999999</v>
      </c>
      <c r="M886" s="14">
        <v>6638464.6550000003</v>
      </c>
      <c r="N886" s="8"/>
      <c r="O886" s="16">
        <v>23.847090000000001</v>
      </c>
      <c r="P886" s="17">
        <v>24.28153</v>
      </c>
      <c r="Q886" s="18">
        <v>22.662420000000001</v>
      </c>
      <c r="R886" s="16">
        <v>22.530280000000001</v>
      </c>
      <c r="S886" s="17">
        <v>22.44699</v>
      </c>
      <c r="T886" s="18">
        <v>22.94997</v>
      </c>
      <c r="V886" s="9">
        <v>24.359249999999999</v>
      </c>
      <c r="W886" s="12">
        <v>0.13355842300000001</v>
      </c>
      <c r="X886" s="13">
        <f t="shared" si="13"/>
        <v>0.95459999999999567</v>
      </c>
      <c r="Z886" s="1">
        <v>0.28252253700000002</v>
      </c>
    </row>
    <row r="887" spans="1:26" x14ac:dyDescent="0.15">
      <c r="A887" t="s">
        <v>403</v>
      </c>
      <c r="B887" t="s">
        <v>6023</v>
      </c>
      <c r="C887" t="s">
        <v>3988</v>
      </c>
      <c r="D887" s="2" t="s">
        <v>6024</v>
      </c>
      <c r="G887" s="8" t="s">
        <v>2917</v>
      </c>
      <c r="H887" s="14">
        <v>8241503.3729999997</v>
      </c>
      <c r="I887" s="14">
        <v>43513393.68</v>
      </c>
      <c r="J887" s="14">
        <v>5782134.8159999996</v>
      </c>
      <c r="K887" s="14">
        <v>12892473.33</v>
      </c>
      <c r="L887" s="14">
        <v>11581259.27</v>
      </c>
      <c r="M887" s="14">
        <v>50290107.990000002</v>
      </c>
      <c r="N887" s="8"/>
      <c r="O887" s="16">
        <v>23.62003</v>
      </c>
      <c r="P887" s="17">
        <v>23.46529</v>
      </c>
      <c r="Q887" s="18">
        <v>25.583770000000001</v>
      </c>
      <c r="R887" s="16">
        <v>22.97448</v>
      </c>
      <c r="S887" s="17">
        <v>25.374960000000002</v>
      </c>
      <c r="T887" s="18">
        <v>22.463170000000002</v>
      </c>
      <c r="V887" s="9">
        <v>26.219059999999999</v>
      </c>
      <c r="W887" s="12">
        <v>0.61221494399999998</v>
      </c>
      <c r="X887" s="13">
        <f t="shared" si="13"/>
        <v>0.61882666666666353</v>
      </c>
      <c r="Z887" s="1">
        <v>0.753051531</v>
      </c>
    </row>
    <row r="888" spans="1:26" x14ac:dyDescent="0.15">
      <c r="A888" t="s">
        <v>1390</v>
      </c>
      <c r="B888" t="s">
        <v>6025</v>
      </c>
      <c r="C888" t="s">
        <v>3989</v>
      </c>
      <c r="D888" s="2" t="s">
        <v>6026</v>
      </c>
      <c r="G888" s="8" t="s">
        <v>2917</v>
      </c>
      <c r="H888" s="14">
        <v>17894649.550000001</v>
      </c>
      <c r="I888" s="14">
        <v>4983948.3720000004</v>
      </c>
      <c r="J888" s="14">
        <v>14167586.640000001</v>
      </c>
      <c r="K888" s="14">
        <v>34117806.420000002</v>
      </c>
      <c r="L888" s="14">
        <v>40924392.390000001</v>
      </c>
      <c r="M888" s="14"/>
      <c r="N888" s="8"/>
      <c r="O888" s="16">
        <v>25.02402</v>
      </c>
      <c r="P888" s="17">
        <v>25.286460000000002</v>
      </c>
      <c r="Q888" s="18">
        <v>21.090530000000001</v>
      </c>
      <c r="R888" s="16">
        <v>24.093029999999999</v>
      </c>
      <c r="S888" s="17">
        <v>22.248860000000001</v>
      </c>
      <c r="T888" s="18">
        <v>23.75609</v>
      </c>
      <c r="V888" s="9">
        <v>26.039750000000002</v>
      </c>
      <c r="W888" s="12">
        <v>0.78243637200000005</v>
      </c>
      <c r="X888" s="13">
        <f t="shared" si="13"/>
        <v>0.43434333333333086</v>
      </c>
      <c r="Z888" s="1">
        <v>0.87335327500000004</v>
      </c>
    </row>
    <row r="889" spans="1:26" x14ac:dyDescent="0.15">
      <c r="A889" t="s">
        <v>1417</v>
      </c>
      <c r="B889" t="s">
        <v>6027</v>
      </c>
      <c r="C889" t="s">
        <v>3979</v>
      </c>
      <c r="D889" s="2" t="s">
        <v>6028</v>
      </c>
      <c r="G889" s="8" t="s">
        <v>2917</v>
      </c>
      <c r="H889" s="14">
        <v>4193220.7069999999</v>
      </c>
      <c r="I889" s="14">
        <v>3830304.6979999999</v>
      </c>
      <c r="J889" s="14">
        <v>4119525.3280000002</v>
      </c>
      <c r="K889" s="14">
        <v>11494434.470000001</v>
      </c>
      <c r="L889" s="14">
        <v>4025824.3829999999</v>
      </c>
      <c r="M889" s="14">
        <v>1745634.395</v>
      </c>
      <c r="N889" s="8"/>
      <c r="O889" s="16">
        <v>23.454429999999999</v>
      </c>
      <c r="P889" s="17">
        <v>21.940850000000001</v>
      </c>
      <c r="Q889" s="18">
        <v>20.735320000000002</v>
      </c>
      <c r="R889" s="16">
        <v>21.99963</v>
      </c>
      <c r="S889" s="17">
        <v>21.869029999999999</v>
      </c>
      <c r="T889" s="18">
        <v>21.974049999999998</v>
      </c>
      <c r="V889" s="9">
        <v>23.901869999999999</v>
      </c>
      <c r="W889" s="12">
        <v>0.90889968399999999</v>
      </c>
      <c r="X889" s="13">
        <f t="shared" si="13"/>
        <v>9.5963333333333622E-2</v>
      </c>
      <c r="Z889" s="1">
        <v>0.95224192500000004</v>
      </c>
    </row>
    <row r="890" spans="1:26" x14ac:dyDescent="0.15">
      <c r="A890" t="s">
        <v>1335</v>
      </c>
      <c r="B890" t="s">
        <v>6027</v>
      </c>
      <c r="C890" t="s">
        <v>3980</v>
      </c>
      <c r="D890" s="2" t="s">
        <v>6029</v>
      </c>
      <c r="G890" s="8" t="s">
        <v>2917</v>
      </c>
      <c r="H890" s="14">
        <v>1098293.058</v>
      </c>
      <c r="I890" s="14">
        <v>895501.48930000002</v>
      </c>
      <c r="J890" s="14">
        <v>584011.84069999994</v>
      </c>
      <c r="K890" s="14"/>
      <c r="L890" s="14"/>
      <c r="M890" s="14"/>
      <c r="N890" s="8"/>
      <c r="O890" s="16">
        <v>21.330110000000001</v>
      </c>
      <c r="P890" s="17">
        <v>19.567019999999999</v>
      </c>
      <c r="Q890" s="18">
        <v>19.195499999999999</v>
      </c>
      <c r="R890" s="16">
        <v>20.06683</v>
      </c>
      <c r="S890" s="17">
        <v>19.77234</v>
      </c>
      <c r="T890" s="18">
        <v>19.155639999999998</v>
      </c>
      <c r="V890" s="9">
        <v>21.330110000000001</v>
      </c>
      <c r="W890" s="12">
        <v>0.63392156499999996</v>
      </c>
      <c r="X890" s="13">
        <f t="shared" si="13"/>
        <v>0.36594000000000193</v>
      </c>
      <c r="Z890" s="1">
        <v>0.77204827200000004</v>
      </c>
    </row>
    <row r="891" spans="1:26" x14ac:dyDescent="0.15">
      <c r="A891" t="s">
        <v>1553</v>
      </c>
      <c r="B891" t="s">
        <v>6030</v>
      </c>
      <c r="C891" t="s">
        <v>3990</v>
      </c>
      <c r="D891" s="2" t="s">
        <v>6031</v>
      </c>
      <c r="G891" s="8" t="s">
        <v>2917</v>
      </c>
      <c r="H891" s="14">
        <v>937552.55310000002</v>
      </c>
      <c r="I891" s="14">
        <v>1499592.878</v>
      </c>
      <c r="J891" s="14">
        <v>1377593.7549999999</v>
      </c>
      <c r="K891" s="14">
        <v>4165679.713</v>
      </c>
      <c r="L891" s="14">
        <v>2719072.4879999999</v>
      </c>
      <c r="M891" s="14">
        <v>3296445.9939999999</v>
      </c>
      <c r="N891" s="8"/>
      <c r="O891" s="16">
        <v>21.990120000000001</v>
      </c>
      <c r="P891" s="17">
        <v>21.374680000000001</v>
      </c>
      <c r="Q891" s="18">
        <v>21.652480000000001</v>
      </c>
      <c r="R891" s="16">
        <v>19.838539999999998</v>
      </c>
      <c r="S891" s="17">
        <v>20.51614</v>
      </c>
      <c r="T891" s="18">
        <v>20.393719999999998</v>
      </c>
      <c r="V891" s="9">
        <v>23.63936</v>
      </c>
      <c r="W891" s="12">
        <v>6.5541820000000004E-3</v>
      </c>
      <c r="X891" s="13">
        <f t="shared" si="13"/>
        <v>1.4229599999999998</v>
      </c>
      <c r="Y891" s="2" t="s">
        <v>11</v>
      </c>
      <c r="Z891" s="1">
        <v>3.4301247E-2</v>
      </c>
    </row>
    <row r="892" spans="1:26" x14ac:dyDescent="0.15">
      <c r="A892" t="s">
        <v>1746</v>
      </c>
      <c r="B892" t="s">
        <v>6027</v>
      </c>
      <c r="C892" t="s">
        <v>3991</v>
      </c>
      <c r="D892" s="2" t="s">
        <v>6032</v>
      </c>
      <c r="G892" s="8" t="s">
        <v>2917</v>
      </c>
      <c r="H892" s="14"/>
      <c r="I892" s="14"/>
      <c r="J892" s="14">
        <v>142430.40669999999</v>
      </c>
      <c r="K892" s="14"/>
      <c r="L892" s="14"/>
      <c r="M892" s="14"/>
      <c r="N892" s="8"/>
      <c r="O892" s="16">
        <v>19.669910000000002</v>
      </c>
      <c r="P892" s="17">
        <v>18.732479999999999</v>
      </c>
      <c r="Q892" s="18">
        <v>18.699100000000001</v>
      </c>
      <c r="R892" s="16">
        <v>18.384550000000001</v>
      </c>
      <c r="S892" s="17">
        <v>18.861080000000001</v>
      </c>
      <c r="T892" s="18">
        <v>17.119900000000001</v>
      </c>
      <c r="V892" s="9">
        <v>20.079519999999999</v>
      </c>
      <c r="W892" s="12">
        <v>0.20873877399999999</v>
      </c>
      <c r="X892" s="13">
        <f t="shared" si="13"/>
        <v>0.91198666666666384</v>
      </c>
      <c r="Z892" s="1">
        <v>0.380288456</v>
      </c>
    </row>
    <row r="893" spans="1:26" x14ac:dyDescent="0.15">
      <c r="A893" t="s">
        <v>1750</v>
      </c>
      <c r="B893" t="s">
        <v>6030</v>
      </c>
      <c r="C893" t="s">
        <v>3981</v>
      </c>
      <c r="D893" s="2" t="s">
        <v>6033</v>
      </c>
      <c r="G893" s="8" t="s">
        <v>2917</v>
      </c>
      <c r="H893" s="14">
        <v>1033021.362</v>
      </c>
      <c r="I893" s="14">
        <v>641477.20719999995</v>
      </c>
      <c r="J893" s="14">
        <v>384975.99459999998</v>
      </c>
      <c r="K893" s="14">
        <v>169083.01500000001</v>
      </c>
      <c r="L893" s="14"/>
      <c r="M893" s="14"/>
      <c r="N893" s="8"/>
      <c r="O893" s="16">
        <v>17.367370000000001</v>
      </c>
      <c r="P893" s="17">
        <v>19.405159999999999</v>
      </c>
      <c r="Q893" s="18">
        <v>20.14527</v>
      </c>
      <c r="R893" s="16">
        <v>19.978439999999999</v>
      </c>
      <c r="S893" s="17">
        <v>19.291039999999999</v>
      </c>
      <c r="T893" s="18">
        <v>18.554410000000001</v>
      </c>
      <c r="V893" s="9">
        <v>20.802440000000001</v>
      </c>
      <c r="W893" s="12">
        <v>0.76083970999999995</v>
      </c>
      <c r="X893" s="13">
        <f t="shared" si="13"/>
        <v>-0.30203000000000202</v>
      </c>
      <c r="Z893" s="1">
        <v>0.85962490599999997</v>
      </c>
    </row>
    <row r="894" spans="1:26" x14ac:dyDescent="0.15">
      <c r="A894" t="s">
        <v>1543</v>
      </c>
      <c r="B894" t="s">
        <v>6034</v>
      </c>
      <c r="C894" t="s">
        <v>3992</v>
      </c>
      <c r="D894" s="2" t="s">
        <v>6035</v>
      </c>
      <c r="E894" s="2" t="s">
        <v>7966</v>
      </c>
      <c r="G894" s="8" t="s">
        <v>2106</v>
      </c>
      <c r="H894" s="14">
        <v>6245952.1639999999</v>
      </c>
      <c r="I894" s="14"/>
      <c r="J894" s="14">
        <v>7514173.6109999996</v>
      </c>
      <c r="K894" s="14"/>
      <c r="L894" s="14"/>
      <c r="M894" s="14"/>
      <c r="N894" s="8"/>
      <c r="O894" s="16">
        <v>19.540469999999999</v>
      </c>
      <c r="P894" s="17">
        <v>18.442959999999999</v>
      </c>
      <c r="Q894" s="18">
        <v>20.862500000000001</v>
      </c>
      <c r="R894" s="16">
        <v>22.574490000000001</v>
      </c>
      <c r="S894" s="17">
        <v>19.555219999999998</v>
      </c>
      <c r="T894" s="18">
        <v>22.841180000000001</v>
      </c>
      <c r="V894" s="9">
        <v>23.640560000000001</v>
      </c>
      <c r="W894" s="12">
        <v>0.18175866299999999</v>
      </c>
      <c r="X894" s="13">
        <f t="shared" si="13"/>
        <v>-2.0416533333333362</v>
      </c>
      <c r="Z894" s="1">
        <v>0.34501494700000002</v>
      </c>
    </row>
    <row r="895" spans="1:26" x14ac:dyDescent="0.15">
      <c r="A895" t="s">
        <v>1457</v>
      </c>
      <c r="B895" t="s">
        <v>4735</v>
      </c>
      <c r="C895" t="s">
        <v>2545</v>
      </c>
      <c r="D895" s="2" t="s">
        <v>6036</v>
      </c>
      <c r="G895" s="8"/>
      <c r="H895" s="14">
        <v>12330984.029999999</v>
      </c>
      <c r="I895" s="14">
        <v>13493303.310000001</v>
      </c>
      <c r="J895" s="14">
        <v>12214373.460000001</v>
      </c>
      <c r="K895" s="14"/>
      <c r="L895" s="14"/>
      <c r="M895" s="14"/>
      <c r="N895" s="8"/>
      <c r="O895" s="16">
        <v>19.286290000000001</v>
      </c>
      <c r="P895" s="17">
        <v>18.049990000000001</v>
      </c>
      <c r="Q895" s="18">
        <v>18.881630000000001</v>
      </c>
      <c r="R895" s="16">
        <v>23.555779999999999</v>
      </c>
      <c r="S895" s="17">
        <v>23.685739999999999</v>
      </c>
      <c r="T895" s="18">
        <v>23.542079999999999</v>
      </c>
      <c r="V895" s="9">
        <v>25.085750000000001</v>
      </c>
      <c r="W895" s="12">
        <v>1.88192E-4</v>
      </c>
      <c r="X895" s="13">
        <f t="shared" si="13"/>
        <v>-4.8552299999999953</v>
      </c>
      <c r="Y895" s="2" t="s">
        <v>11</v>
      </c>
      <c r="Z895" s="1">
        <v>3.9396140000000001E-3</v>
      </c>
    </row>
    <row r="896" spans="1:26" x14ac:dyDescent="0.15">
      <c r="A896" t="s">
        <v>802</v>
      </c>
      <c r="B896" t="s">
        <v>6037</v>
      </c>
      <c r="C896" t="s">
        <v>3001</v>
      </c>
      <c r="D896" s="2" t="s">
        <v>6038</v>
      </c>
      <c r="G896" s="8" t="s">
        <v>3002</v>
      </c>
      <c r="H896" s="14"/>
      <c r="I896" s="14"/>
      <c r="J896" s="14">
        <v>12294703.57</v>
      </c>
      <c r="K896" s="14"/>
      <c r="L896" s="14">
        <v>9978607.2740000002</v>
      </c>
      <c r="M896" s="14"/>
      <c r="N896" s="8"/>
      <c r="O896" s="16">
        <v>20.142880000000002</v>
      </c>
      <c r="P896" s="17">
        <v>23.250409999999999</v>
      </c>
      <c r="Q896" s="18">
        <v>20.177489999999999</v>
      </c>
      <c r="R896" s="16">
        <v>18.805350000000001</v>
      </c>
      <c r="S896" s="17">
        <v>20.183389999999999</v>
      </c>
      <c r="T896" s="18">
        <v>23.55153</v>
      </c>
      <c r="V896" s="9">
        <v>24.819559999999999</v>
      </c>
      <c r="W896" s="12">
        <v>0.853622086</v>
      </c>
      <c r="X896" s="13">
        <f t="shared" si="13"/>
        <v>0.34350333333333083</v>
      </c>
      <c r="Z896" s="1">
        <v>0.92084949400000005</v>
      </c>
    </row>
    <row r="897" spans="1:26" x14ac:dyDescent="0.15">
      <c r="A897" t="s">
        <v>799</v>
      </c>
      <c r="B897" t="s">
        <v>6039</v>
      </c>
      <c r="C897" t="s">
        <v>2578</v>
      </c>
      <c r="D897" s="2" t="s">
        <v>6040</v>
      </c>
      <c r="G897" s="8"/>
      <c r="H897" s="14">
        <v>15277847.18</v>
      </c>
      <c r="I897" s="14">
        <v>7406314.4550000001</v>
      </c>
      <c r="J897" s="14"/>
      <c r="K897" s="14">
        <v>32247349.309999999</v>
      </c>
      <c r="L897" s="14">
        <v>29769828.129999999</v>
      </c>
      <c r="M897" s="14">
        <v>6009044.517</v>
      </c>
      <c r="N897" s="8"/>
      <c r="O897" s="16">
        <v>24.942679999999999</v>
      </c>
      <c r="P897" s="17">
        <v>24.827349999999999</v>
      </c>
      <c r="Q897" s="18">
        <v>22.518699999999999</v>
      </c>
      <c r="R897" s="16">
        <v>23.864940000000001</v>
      </c>
      <c r="S897" s="17">
        <v>22.820319999999999</v>
      </c>
      <c r="T897" s="18">
        <v>18.528269999999999</v>
      </c>
      <c r="V897" s="9">
        <v>26.039960000000001</v>
      </c>
      <c r="W897" s="12">
        <v>0.26335294300000001</v>
      </c>
      <c r="X897" s="13">
        <f t="shared" si="13"/>
        <v>2.3584000000000032</v>
      </c>
      <c r="Z897" s="1">
        <v>0.439714206</v>
      </c>
    </row>
    <row r="898" spans="1:26" x14ac:dyDescent="0.15">
      <c r="A898" t="s">
        <v>249</v>
      </c>
      <c r="B898" t="s">
        <v>4402</v>
      </c>
      <c r="C898" t="s">
        <v>2575</v>
      </c>
      <c r="D898" s="2" t="s">
        <v>6041</v>
      </c>
      <c r="G898" s="8"/>
      <c r="H898" s="14"/>
      <c r="I898" s="14"/>
      <c r="J898" s="14"/>
      <c r="K898" s="14"/>
      <c r="L898" s="14">
        <v>7815342.8899999997</v>
      </c>
      <c r="M898" s="14">
        <v>12644399.92</v>
      </c>
      <c r="N898" s="8"/>
      <c r="O898" s="16">
        <v>19.167660000000001</v>
      </c>
      <c r="P898" s="17">
        <v>22.897880000000001</v>
      </c>
      <c r="Q898" s="18">
        <v>23.591999999999999</v>
      </c>
      <c r="R898" s="16">
        <v>18.68253</v>
      </c>
      <c r="S898" s="17">
        <v>19.80414</v>
      </c>
      <c r="T898" s="18">
        <v>19.07817</v>
      </c>
      <c r="V898" s="9">
        <v>23.931799999999999</v>
      </c>
      <c r="W898" s="12">
        <v>0.128777638</v>
      </c>
      <c r="X898" s="13">
        <f t="shared" si="13"/>
        <v>2.6975666666666633</v>
      </c>
      <c r="Z898" s="1">
        <v>0.27556179200000003</v>
      </c>
    </row>
    <row r="899" spans="1:26" x14ac:dyDescent="0.15">
      <c r="A899" t="s">
        <v>1788</v>
      </c>
      <c r="B899" t="s">
        <v>6042</v>
      </c>
      <c r="C899" t="s">
        <v>3837</v>
      </c>
      <c r="D899" s="2" t="s">
        <v>6043</v>
      </c>
      <c r="G899" s="8"/>
      <c r="H899" s="14">
        <v>5227984.7170000002</v>
      </c>
      <c r="I899" s="14">
        <v>6456584.0269999998</v>
      </c>
      <c r="J899" s="14">
        <v>7003807.7769999998</v>
      </c>
      <c r="K899" s="14">
        <v>5642022.8099999996</v>
      </c>
      <c r="L899" s="14"/>
      <c r="M899" s="14">
        <v>6270993.4950000001</v>
      </c>
      <c r="N899" s="8"/>
      <c r="O899" s="16">
        <v>22.427779999999998</v>
      </c>
      <c r="P899" s="17">
        <v>19.39527</v>
      </c>
      <c r="Q899" s="18">
        <v>22.580259999999999</v>
      </c>
      <c r="R899" s="16">
        <v>22.317820000000001</v>
      </c>
      <c r="S899" s="17">
        <v>22.622340000000001</v>
      </c>
      <c r="T899" s="18">
        <v>22.739709999999999</v>
      </c>
      <c r="V899" s="9">
        <v>23.301690000000001</v>
      </c>
      <c r="W899" s="12">
        <v>0.35485889700000001</v>
      </c>
      <c r="X899" s="13">
        <f t="shared" si="13"/>
        <v>-1.0921866666666702</v>
      </c>
      <c r="Z899" s="1">
        <v>0.53276853300000004</v>
      </c>
    </row>
    <row r="900" spans="1:26" x14ac:dyDescent="0.15">
      <c r="A900" t="s">
        <v>271</v>
      </c>
      <c r="B900" t="s">
        <v>6044</v>
      </c>
      <c r="C900" t="s">
        <v>3498</v>
      </c>
      <c r="D900" s="2" t="s">
        <v>6045</v>
      </c>
      <c r="G900" s="8"/>
      <c r="H900" s="14">
        <v>18985290.649999999</v>
      </c>
      <c r="I900" s="14"/>
      <c r="J900" s="14"/>
      <c r="K900" s="14">
        <v>12162853.67</v>
      </c>
      <c r="L900" s="14"/>
      <c r="M900" s="14"/>
      <c r="N900" s="8"/>
      <c r="O900" s="16">
        <v>23.535979999999999</v>
      </c>
      <c r="P900" s="17">
        <v>19.04881</v>
      </c>
      <c r="Q900" s="18">
        <v>20.18319</v>
      </c>
      <c r="R900" s="16">
        <v>24.178380000000001</v>
      </c>
      <c r="S900" s="17">
        <v>18.980550000000001</v>
      </c>
      <c r="T900" s="18">
        <v>18.500959999999999</v>
      </c>
      <c r="V900" s="9">
        <v>25.359210000000001</v>
      </c>
      <c r="W900" s="12">
        <v>0.87823573399999999</v>
      </c>
      <c r="X900" s="13">
        <f t="shared" si="13"/>
        <v>0.36936333333333238</v>
      </c>
      <c r="Z900" s="1">
        <v>0.932888987</v>
      </c>
    </row>
    <row r="901" spans="1:26" x14ac:dyDescent="0.15">
      <c r="A901" t="s">
        <v>208</v>
      </c>
      <c r="B901" t="s">
        <v>6046</v>
      </c>
      <c r="C901" t="s">
        <v>4096</v>
      </c>
      <c r="D901" s="2" t="s">
        <v>6047</v>
      </c>
      <c r="G901" s="8"/>
      <c r="H901" s="14">
        <v>56318521.719999999</v>
      </c>
      <c r="I901" s="14">
        <v>49808284.68</v>
      </c>
      <c r="J901" s="14">
        <v>51892900.189999998</v>
      </c>
      <c r="K901" s="14">
        <v>51115788.590000004</v>
      </c>
      <c r="L901" s="14">
        <v>32958736.359999999</v>
      </c>
      <c r="M901" s="14">
        <v>49168042.780000001</v>
      </c>
      <c r="N901" s="8"/>
      <c r="O901" s="16">
        <v>25.60727</v>
      </c>
      <c r="P901" s="17">
        <v>24.974160000000001</v>
      </c>
      <c r="Q901" s="18">
        <v>25.551220000000001</v>
      </c>
      <c r="R901" s="16">
        <v>25.747109999999999</v>
      </c>
      <c r="S901" s="17">
        <v>25.569880000000001</v>
      </c>
      <c r="T901" s="18">
        <v>25.62903</v>
      </c>
      <c r="V901" s="9">
        <v>26.012509999999999</v>
      </c>
      <c r="W901" s="12">
        <v>0.26419092599999999</v>
      </c>
      <c r="X901" s="13">
        <f t="shared" si="13"/>
        <v>-0.27112333333333538</v>
      </c>
      <c r="Z901" s="1">
        <v>0.440119869</v>
      </c>
    </row>
    <row r="902" spans="1:26" x14ac:dyDescent="0.15">
      <c r="A902" t="s">
        <v>1542</v>
      </c>
      <c r="B902" t="s">
        <v>6048</v>
      </c>
      <c r="C902" t="s">
        <v>4087</v>
      </c>
      <c r="D902" s="2" t="s">
        <v>6049</v>
      </c>
      <c r="G902" s="8"/>
      <c r="H902" s="14">
        <v>52000496.450000003</v>
      </c>
      <c r="I902" s="14">
        <v>45993776.299999997</v>
      </c>
      <c r="J902" s="14">
        <v>30663593.460000001</v>
      </c>
      <c r="K902" s="14">
        <v>58196646.289999999</v>
      </c>
      <c r="L902" s="14">
        <v>57602167.82</v>
      </c>
      <c r="M902" s="14">
        <v>40224659.670000002</v>
      </c>
      <c r="N902" s="8"/>
      <c r="O902" s="16">
        <v>25.794429999999998</v>
      </c>
      <c r="P902" s="17">
        <v>25.779620000000001</v>
      </c>
      <c r="Q902" s="18">
        <v>25.261579999999999</v>
      </c>
      <c r="R902" s="16">
        <v>25.632020000000001</v>
      </c>
      <c r="S902" s="17">
        <v>25.454940000000001</v>
      </c>
      <c r="T902" s="18">
        <v>24.87002</v>
      </c>
      <c r="V902" s="9">
        <v>25.99897</v>
      </c>
      <c r="W902" s="12">
        <v>0.36863743700000001</v>
      </c>
      <c r="X902" s="13">
        <f t="shared" si="13"/>
        <v>0.29288333333332872</v>
      </c>
      <c r="Z902" s="1">
        <v>0.54352589600000001</v>
      </c>
    </row>
    <row r="903" spans="1:26" x14ac:dyDescent="0.15">
      <c r="A903" t="s">
        <v>1510</v>
      </c>
      <c r="B903" t="s">
        <v>6050</v>
      </c>
      <c r="C903" t="s">
        <v>3491</v>
      </c>
      <c r="D903" s="2" t="s">
        <v>6051</v>
      </c>
      <c r="G903" s="8" t="s">
        <v>3492</v>
      </c>
      <c r="H903" s="14">
        <v>18129777.18</v>
      </c>
      <c r="I903" s="14">
        <v>19492661.66</v>
      </c>
      <c r="J903" s="14">
        <v>8849140.8440000005</v>
      </c>
      <c r="K903" s="14">
        <v>9170148.1600000001</v>
      </c>
      <c r="L903" s="14">
        <v>9142027.4340000004</v>
      </c>
      <c r="M903" s="14">
        <v>11604402.5</v>
      </c>
      <c r="N903" s="8"/>
      <c r="O903" s="16">
        <v>23.128509999999999</v>
      </c>
      <c r="P903" s="17">
        <v>23.124079999999999</v>
      </c>
      <c r="Q903" s="18">
        <v>23.468170000000001</v>
      </c>
      <c r="R903" s="16">
        <v>24.11186</v>
      </c>
      <c r="S903" s="17">
        <v>24.216429999999999</v>
      </c>
      <c r="T903" s="18">
        <v>23.077110000000001</v>
      </c>
      <c r="V903" s="9">
        <v>24.928059999999999</v>
      </c>
      <c r="W903" s="12">
        <v>0.21456597799999999</v>
      </c>
      <c r="X903" s="13">
        <f t="shared" ref="X903:X966" si="14">(AVERAGE(O903:Q903))-(AVERAGE(R903:T903))</f>
        <v>-0.56154666666666841</v>
      </c>
      <c r="Z903" s="1">
        <v>0.38490048900000001</v>
      </c>
    </row>
    <row r="904" spans="1:26" x14ac:dyDescent="0.15">
      <c r="A904" t="s">
        <v>734</v>
      </c>
      <c r="B904" t="s">
        <v>6052</v>
      </c>
      <c r="C904" t="s">
        <v>2266</v>
      </c>
      <c r="D904" s="2" t="s">
        <v>6053</v>
      </c>
      <c r="G904" s="8"/>
      <c r="H904" s="14">
        <v>2165308.0060000001</v>
      </c>
      <c r="I904" s="14"/>
      <c r="J904" s="14">
        <v>4866795.5959999999</v>
      </c>
      <c r="K904" s="14"/>
      <c r="L904" s="14"/>
      <c r="M904" s="14">
        <v>2152714.1970000002</v>
      </c>
      <c r="N904" s="8"/>
      <c r="O904" s="16">
        <v>19.005590000000002</v>
      </c>
      <c r="P904" s="17">
        <v>17.786829999999998</v>
      </c>
      <c r="Q904" s="18">
        <v>21.03773</v>
      </c>
      <c r="R904" s="16">
        <v>21.046140000000001</v>
      </c>
      <c r="S904" s="17">
        <v>19.376169999999998</v>
      </c>
      <c r="T904" s="18">
        <v>22.21454</v>
      </c>
      <c r="V904" s="9">
        <v>24.65044</v>
      </c>
      <c r="W904" s="12">
        <v>0.27110513200000003</v>
      </c>
      <c r="X904" s="13">
        <f t="shared" si="14"/>
        <v>-1.6022333333333307</v>
      </c>
      <c r="Z904" s="1">
        <v>0.44694077799999998</v>
      </c>
    </row>
    <row r="905" spans="1:26" x14ac:dyDescent="0.15">
      <c r="A905" t="s">
        <v>691</v>
      </c>
      <c r="B905" t="s">
        <v>6054</v>
      </c>
      <c r="C905" t="s">
        <v>3445</v>
      </c>
      <c r="D905" s="2" t="s">
        <v>6055</v>
      </c>
      <c r="G905" s="8"/>
      <c r="H905" s="14">
        <v>36249174.619999997</v>
      </c>
      <c r="I905" s="14">
        <v>39578965.920000002</v>
      </c>
      <c r="J905" s="14">
        <v>50403321.549999997</v>
      </c>
      <c r="K905" s="14"/>
      <c r="L905" s="14">
        <v>18474526.460000001</v>
      </c>
      <c r="M905" s="14">
        <v>28373477.870000001</v>
      </c>
      <c r="N905" s="8"/>
      <c r="O905" s="16">
        <v>18.684729999999998</v>
      </c>
      <c r="P905" s="17">
        <v>24.139030000000002</v>
      </c>
      <c r="Q905" s="18">
        <v>24.758040000000001</v>
      </c>
      <c r="R905" s="16">
        <v>25.111440000000002</v>
      </c>
      <c r="S905" s="17">
        <v>25.238230000000001</v>
      </c>
      <c r="T905" s="18">
        <v>25.587019999999999</v>
      </c>
      <c r="V905" s="9">
        <v>25.587019999999999</v>
      </c>
      <c r="W905" s="12">
        <v>0.22344261200000001</v>
      </c>
      <c r="X905" s="13">
        <f t="shared" si="14"/>
        <v>-2.7849633333333337</v>
      </c>
      <c r="Z905" s="1">
        <v>0.39633825299999997</v>
      </c>
    </row>
    <row r="906" spans="1:26" x14ac:dyDescent="0.15">
      <c r="A906" t="s">
        <v>773</v>
      </c>
      <c r="B906" t="s">
        <v>6056</v>
      </c>
      <c r="C906" t="s">
        <v>3457</v>
      </c>
      <c r="D906" s="2" t="s">
        <v>6057</v>
      </c>
      <c r="G906" s="8" t="s">
        <v>3458</v>
      </c>
      <c r="H906" s="14">
        <v>2669962116</v>
      </c>
      <c r="I906" s="14">
        <v>3076765530</v>
      </c>
      <c r="J906" s="14">
        <v>3227623740</v>
      </c>
      <c r="K906" s="14">
        <v>1421144425</v>
      </c>
      <c r="L906" s="14">
        <v>1685809518</v>
      </c>
      <c r="M906" s="14">
        <v>1379734888</v>
      </c>
      <c r="N906" s="8"/>
      <c r="O906" s="16">
        <v>30.404409999999999</v>
      </c>
      <c r="P906" s="17">
        <v>30.650790000000001</v>
      </c>
      <c r="Q906" s="18">
        <v>30.361740000000001</v>
      </c>
      <c r="R906" s="16">
        <v>31.314170000000001</v>
      </c>
      <c r="S906" s="17">
        <v>31.51877</v>
      </c>
      <c r="T906" s="18">
        <v>31.58783</v>
      </c>
      <c r="V906" s="9">
        <v>31.58783</v>
      </c>
      <c r="W906" s="12">
        <v>1.1983499999999999E-3</v>
      </c>
      <c r="X906" s="13">
        <f t="shared" si="14"/>
        <v>-1.0012766666666693</v>
      </c>
      <c r="Y906" s="2" t="s">
        <v>11</v>
      </c>
      <c r="Z906" s="1">
        <v>1.1172855000000001E-2</v>
      </c>
    </row>
    <row r="907" spans="1:26" x14ac:dyDescent="0.15">
      <c r="A907" t="s">
        <v>1520</v>
      </c>
      <c r="B907" t="s">
        <v>4402</v>
      </c>
      <c r="C907" t="s">
        <v>2265</v>
      </c>
      <c r="D907" s="2" t="s">
        <v>6058</v>
      </c>
      <c r="G907" s="8"/>
      <c r="H907" s="14">
        <v>76117507.829999998</v>
      </c>
      <c r="I907" s="14">
        <v>76190499.799999997</v>
      </c>
      <c r="J907" s="14">
        <v>87177368.340000004</v>
      </c>
      <c r="K907" s="14"/>
      <c r="L907" s="14"/>
      <c r="M907" s="14"/>
      <c r="N907" s="8"/>
      <c r="O907" s="16">
        <v>19.191659999999999</v>
      </c>
      <c r="P907" s="17">
        <v>19.21237</v>
      </c>
      <c r="Q907" s="18">
        <v>19.726019999999998</v>
      </c>
      <c r="R907" s="16">
        <v>26.181719999999999</v>
      </c>
      <c r="S907" s="17">
        <v>26.183109999999999</v>
      </c>
      <c r="T907" s="18">
        <v>26.37745</v>
      </c>
      <c r="V907" s="9">
        <v>26.879069999999999</v>
      </c>
      <c r="W907" s="12">
        <v>3.2399999999999999E-6</v>
      </c>
      <c r="X907" s="13">
        <f t="shared" si="14"/>
        <v>-6.8707433333333334</v>
      </c>
      <c r="Y907" s="2" t="s">
        <v>11</v>
      </c>
      <c r="Z907" s="1">
        <v>7.9870899999999999E-4</v>
      </c>
    </row>
    <row r="908" spans="1:26" x14ac:dyDescent="0.15">
      <c r="A908" t="s">
        <v>1133</v>
      </c>
      <c r="B908" t="s">
        <v>6059</v>
      </c>
      <c r="C908" t="s">
        <v>2151</v>
      </c>
      <c r="D908" s="2" t="s">
        <v>6060</v>
      </c>
      <c r="G908" s="8" t="s">
        <v>2077</v>
      </c>
      <c r="H908" s="14"/>
      <c r="I908" s="14">
        <v>6967871.4450000003</v>
      </c>
      <c r="J908" s="14">
        <v>6280202.6509999996</v>
      </c>
      <c r="K908" s="14">
        <v>3658137.48</v>
      </c>
      <c r="L908" s="14">
        <v>4943549.6610000003</v>
      </c>
      <c r="M908" s="14">
        <v>3277943.9920000001</v>
      </c>
      <c r="N908" s="8"/>
      <c r="O908" s="16">
        <v>21.802679999999999</v>
      </c>
      <c r="P908" s="17">
        <v>22.237120000000001</v>
      </c>
      <c r="Q908" s="18">
        <v>21.644359999999999</v>
      </c>
      <c r="R908" s="16">
        <v>19.72644</v>
      </c>
      <c r="S908" s="17">
        <v>22.732289999999999</v>
      </c>
      <c r="T908" s="18">
        <v>22.582380000000001</v>
      </c>
      <c r="V908" s="9">
        <v>23.650179999999999</v>
      </c>
      <c r="W908" s="12">
        <v>0.83979110499999998</v>
      </c>
      <c r="X908" s="13">
        <f t="shared" si="14"/>
        <v>0.21434999999999604</v>
      </c>
      <c r="Z908" s="1">
        <v>0.91169102800000001</v>
      </c>
    </row>
    <row r="909" spans="1:26" x14ac:dyDescent="0.15">
      <c r="A909" t="s">
        <v>689</v>
      </c>
      <c r="B909" t="s">
        <v>6061</v>
      </c>
      <c r="C909" t="s">
        <v>2355</v>
      </c>
      <c r="D909" s="2" t="s">
        <v>6062</v>
      </c>
      <c r="F909" s="2" t="s">
        <v>7967</v>
      </c>
      <c r="G909" s="8" t="s">
        <v>2194</v>
      </c>
      <c r="H909" s="14"/>
      <c r="I909" s="14">
        <v>562758.37470000004</v>
      </c>
      <c r="J909" s="14"/>
      <c r="K909" s="14"/>
      <c r="L909" s="14"/>
      <c r="M909" s="14"/>
      <c r="N909" s="8"/>
      <c r="O909" s="16">
        <v>19.206410000000002</v>
      </c>
      <c r="P909" s="17">
        <v>18.66685</v>
      </c>
      <c r="Q909" s="18">
        <v>19.900960000000001</v>
      </c>
      <c r="R909" s="16">
        <v>19.457719999999998</v>
      </c>
      <c r="S909" s="17">
        <v>19.102160000000001</v>
      </c>
      <c r="T909" s="18">
        <v>18.692699999999999</v>
      </c>
      <c r="V909" s="9">
        <v>23.201650000000001</v>
      </c>
      <c r="W909" s="12">
        <v>0.70013737799999998</v>
      </c>
      <c r="X909" s="13">
        <f t="shared" si="14"/>
        <v>0.17388000000000048</v>
      </c>
      <c r="Z909" s="1">
        <v>0.81854838900000004</v>
      </c>
    </row>
    <row r="910" spans="1:26" x14ac:dyDescent="0.15">
      <c r="A910" t="s">
        <v>1689</v>
      </c>
      <c r="B910" t="s">
        <v>6063</v>
      </c>
      <c r="C910" t="s">
        <v>2394</v>
      </c>
      <c r="D910" s="2" t="s">
        <v>6064</v>
      </c>
      <c r="G910" s="8"/>
      <c r="H910" s="14">
        <v>8907141.6449999996</v>
      </c>
      <c r="I910" s="14"/>
      <c r="J910" s="14">
        <v>6577850.0489999996</v>
      </c>
      <c r="K910" s="14"/>
      <c r="L910" s="14">
        <v>2387061.8640000001</v>
      </c>
      <c r="M910" s="14">
        <v>5269869.4330000002</v>
      </c>
      <c r="N910" s="8"/>
      <c r="O910" s="16">
        <v>18.915500000000002</v>
      </c>
      <c r="P910" s="17">
        <v>21.186800000000002</v>
      </c>
      <c r="Q910" s="18">
        <v>22.329339999999998</v>
      </c>
      <c r="R910" s="16">
        <v>23.08653</v>
      </c>
      <c r="S910" s="17">
        <v>20.22343</v>
      </c>
      <c r="T910" s="18">
        <v>22.649190000000001</v>
      </c>
      <c r="V910" s="9">
        <v>24.931640000000002</v>
      </c>
      <c r="W910" s="12">
        <v>0.43022746099999998</v>
      </c>
      <c r="X910" s="13">
        <f t="shared" si="14"/>
        <v>-1.1758366666666689</v>
      </c>
      <c r="Z910" s="1">
        <v>0.60614268900000001</v>
      </c>
    </row>
    <row r="911" spans="1:26" x14ac:dyDescent="0.15">
      <c r="A911" t="s">
        <v>1684</v>
      </c>
      <c r="B911" t="s">
        <v>6065</v>
      </c>
      <c r="C911" t="s">
        <v>2114</v>
      </c>
      <c r="D911" s="2" t="s">
        <v>6066</v>
      </c>
      <c r="G911" s="8" t="s">
        <v>2115</v>
      </c>
      <c r="H911" s="14"/>
      <c r="I911" s="14">
        <v>7097208.5439999998</v>
      </c>
      <c r="J911" s="14">
        <v>7304215.4620000003</v>
      </c>
      <c r="K911" s="14"/>
      <c r="L911" s="14">
        <v>10667500.539999999</v>
      </c>
      <c r="M911" s="14">
        <v>6883782.1270000003</v>
      </c>
      <c r="N911" s="8"/>
      <c r="O911" s="16">
        <v>19.933309999999999</v>
      </c>
      <c r="P911" s="17">
        <v>23.346720000000001</v>
      </c>
      <c r="Q911" s="18">
        <v>22.714770000000001</v>
      </c>
      <c r="R911" s="16">
        <v>18.509350000000001</v>
      </c>
      <c r="S911" s="17">
        <v>22.75882</v>
      </c>
      <c r="T911" s="18">
        <v>22.8003</v>
      </c>
      <c r="V911" s="9">
        <v>23.642230000000001</v>
      </c>
      <c r="W911" s="12">
        <v>0.73483434299999995</v>
      </c>
      <c r="X911" s="13">
        <f t="shared" si="14"/>
        <v>0.6421100000000024</v>
      </c>
      <c r="Z911" s="1">
        <v>0.84574554300000004</v>
      </c>
    </row>
    <row r="912" spans="1:26" x14ac:dyDescent="0.15">
      <c r="A912" t="s">
        <v>348</v>
      </c>
      <c r="B912" t="s">
        <v>6067</v>
      </c>
      <c r="C912" t="s">
        <v>2677</v>
      </c>
      <c r="D912" s="2" t="s">
        <v>6068</v>
      </c>
      <c r="G912" s="8"/>
      <c r="H912" s="14">
        <v>150980096.90000001</v>
      </c>
      <c r="I912" s="14">
        <v>156555737.90000001</v>
      </c>
      <c r="J912" s="14">
        <v>162720317.30000001</v>
      </c>
      <c r="K912" s="14">
        <v>267225755.19999999</v>
      </c>
      <c r="L912" s="14">
        <v>279637325.5</v>
      </c>
      <c r="M912" s="14">
        <v>238459342.5</v>
      </c>
      <c r="N912" s="8"/>
      <c r="O912" s="16">
        <v>27.993480000000002</v>
      </c>
      <c r="P912" s="17">
        <v>28.058979999999998</v>
      </c>
      <c r="Q912" s="18">
        <v>27.829170000000001</v>
      </c>
      <c r="R912" s="16">
        <v>27.169779999999999</v>
      </c>
      <c r="S912" s="17">
        <v>27.222100000000001</v>
      </c>
      <c r="T912" s="18">
        <v>27.277819999999998</v>
      </c>
      <c r="V912" s="9">
        <v>28.481079999999999</v>
      </c>
      <c r="W912" s="12">
        <v>6.0457800000000004E-4</v>
      </c>
      <c r="X912" s="13">
        <f t="shared" si="14"/>
        <v>0.73730999999999725</v>
      </c>
      <c r="Y912" s="2" t="s">
        <v>11</v>
      </c>
      <c r="Z912" s="1">
        <v>7.3309239999999999E-3</v>
      </c>
    </row>
    <row r="913" spans="1:26" x14ac:dyDescent="0.15">
      <c r="A913" t="s">
        <v>965</v>
      </c>
      <c r="B913" t="s">
        <v>4728</v>
      </c>
      <c r="C913" t="s">
        <v>2356</v>
      </c>
      <c r="D913" s="2" t="s">
        <v>6069</v>
      </c>
      <c r="E913" s="2" t="s">
        <v>7966</v>
      </c>
      <c r="G913" s="8" t="s">
        <v>2082</v>
      </c>
      <c r="H913" s="14">
        <v>2770606.327</v>
      </c>
      <c r="I913" s="14">
        <v>3028073.6669999999</v>
      </c>
      <c r="J913" s="14"/>
      <c r="K913" s="14"/>
      <c r="L913" s="14"/>
      <c r="M913" s="14"/>
      <c r="N913" s="8"/>
      <c r="O913" s="16">
        <v>19.358910000000002</v>
      </c>
      <c r="P913" s="17">
        <v>20.39686</v>
      </c>
      <c r="Q913" s="18">
        <v>19.067150000000002</v>
      </c>
      <c r="R913" s="16">
        <v>21.401769999999999</v>
      </c>
      <c r="S913" s="17">
        <v>21.529969999999999</v>
      </c>
      <c r="T913" s="18">
        <v>19.582370000000001</v>
      </c>
      <c r="V913" s="9">
        <v>25.390239999999999</v>
      </c>
      <c r="W913" s="12">
        <v>0.174984893</v>
      </c>
      <c r="X913" s="13">
        <f t="shared" si="14"/>
        <v>-1.2303966666666675</v>
      </c>
      <c r="Z913" s="1">
        <v>0.33911919499999998</v>
      </c>
    </row>
    <row r="914" spans="1:26" x14ac:dyDescent="0.15">
      <c r="A914" t="s">
        <v>1032</v>
      </c>
      <c r="B914" t="s">
        <v>6070</v>
      </c>
      <c r="C914" t="s">
        <v>3770</v>
      </c>
      <c r="D914" s="2" t="s">
        <v>6071</v>
      </c>
      <c r="G914" s="8"/>
      <c r="H914" s="14">
        <v>83182898.909999996</v>
      </c>
      <c r="I914" s="14">
        <v>73373735.269999996</v>
      </c>
      <c r="J914" s="14"/>
      <c r="K914" s="14">
        <v>109923471.8</v>
      </c>
      <c r="L914" s="14">
        <v>58290234.689999998</v>
      </c>
      <c r="M914" s="14">
        <v>85715963.019999996</v>
      </c>
      <c r="N914" s="8"/>
      <c r="O914" s="16">
        <v>26.711919999999999</v>
      </c>
      <c r="P914" s="17">
        <v>25.796749999999999</v>
      </c>
      <c r="Q914" s="18">
        <v>26.353059999999999</v>
      </c>
      <c r="R914" s="16">
        <v>26.30978</v>
      </c>
      <c r="S914" s="17">
        <v>26.12876</v>
      </c>
      <c r="T914" s="18">
        <v>18.60905</v>
      </c>
      <c r="V914" s="9">
        <v>26.75834</v>
      </c>
      <c r="W914" s="12">
        <v>0.36499114700000002</v>
      </c>
      <c r="X914" s="13">
        <f t="shared" si="14"/>
        <v>2.6047133333333328</v>
      </c>
      <c r="Z914" s="1">
        <v>0.54030377299999999</v>
      </c>
    </row>
    <row r="915" spans="1:26" x14ac:dyDescent="0.15">
      <c r="A915" t="s">
        <v>453</v>
      </c>
      <c r="B915" t="s">
        <v>6073</v>
      </c>
      <c r="C915" t="s">
        <v>2102</v>
      </c>
      <c r="D915" s="2" t="s">
        <v>6074</v>
      </c>
      <c r="G915" s="8"/>
      <c r="H915" s="14">
        <v>529055494.60000002</v>
      </c>
      <c r="I915" s="14">
        <v>631549542</v>
      </c>
      <c r="J915" s="14">
        <v>563891456.70000005</v>
      </c>
      <c r="K915" s="14">
        <v>840234156</v>
      </c>
      <c r="L915" s="14">
        <v>752415332.5</v>
      </c>
      <c r="M915" s="14">
        <v>798774137.89999998</v>
      </c>
      <c r="N915" s="8"/>
      <c r="O915" s="16">
        <v>29.64622</v>
      </c>
      <c r="P915" s="17">
        <v>29.48695</v>
      </c>
      <c r="Q915" s="18">
        <v>29.57321</v>
      </c>
      <c r="R915" s="16">
        <v>28.978840000000002</v>
      </c>
      <c r="S915" s="17">
        <v>29.23432</v>
      </c>
      <c r="T915" s="18">
        <v>29.07084</v>
      </c>
      <c r="V915" s="9">
        <v>29.669070000000001</v>
      </c>
      <c r="W915" s="12">
        <v>5.6797310000000004E-3</v>
      </c>
      <c r="X915" s="13">
        <f t="shared" si="14"/>
        <v>0.47412666666666325</v>
      </c>
      <c r="Y915" s="2" t="s">
        <v>11</v>
      </c>
      <c r="Z915" s="1">
        <v>3.1196345E-2</v>
      </c>
    </row>
    <row r="916" spans="1:26" x14ac:dyDescent="0.15">
      <c r="A916" t="s">
        <v>1010</v>
      </c>
      <c r="B916" t="s">
        <v>4402</v>
      </c>
      <c r="C916" t="s">
        <v>2764</v>
      </c>
      <c r="D916" s="2" t="s">
        <v>6075</v>
      </c>
      <c r="E916" s="2" t="s">
        <v>7966</v>
      </c>
      <c r="G916" s="8" t="s">
        <v>2159</v>
      </c>
      <c r="H916" s="14"/>
      <c r="I916" s="14">
        <v>600753070.79999995</v>
      </c>
      <c r="J916" s="14">
        <v>568522119.89999998</v>
      </c>
      <c r="K916" s="14">
        <v>753371972.79999995</v>
      </c>
      <c r="L916" s="14"/>
      <c r="M916" s="14">
        <v>658252666.20000005</v>
      </c>
      <c r="N916" s="8"/>
      <c r="O916" s="16">
        <v>29.488790000000002</v>
      </c>
      <c r="P916" s="17">
        <v>19.293040000000001</v>
      </c>
      <c r="Q916" s="18">
        <v>29.294070000000001</v>
      </c>
      <c r="R916" s="16">
        <v>19.922470000000001</v>
      </c>
      <c r="S916" s="17">
        <v>29.162199999999999</v>
      </c>
      <c r="T916" s="18">
        <v>29.082640000000001</v>
      </c>
      <c r="V916" s="9">
        <v>29.736429999999999</v>
      </c>
      <c r="W916" s="12">
        <v>0.99498151999999995</v>
      </c>
      <c r="X916" s="13">
        <f t="shared" si="14"/>
        <v>-3.0469999999997555E-2</v>
      </c>
      <c r="Z916" s="1">
        <v>0.99767916499999998</v>
      </c>
    </row>
    <row r="917" spans="1:26" x14ac:dyDescent="0.15">
      <c r="A917" t="s">
        <v>167</v>
      </c>
      <c r="B917" t="s">
        <v>6076</v>
      </c>
      <c r="C917" t="s">
        <v>3094</v>
      </c>
      <c r="D917" s="2" t="s">
        <v>6077</v>
      </c>
      <c r="G917" s="8"/>
      <c r="H917" s="14">
        <v>21124569.809999999</v>
      </c>
      <c r="I917" s="14">
        <v>18286859.739999998</v>
      </c>
      <c r="J917" s="14">
        <v>19105043.219999999</v>
      </c>
      <c r="K917" s="14">
        <v>15352079.619999999</v>
      </c>
      <c r="L917" s="14"/>
      <c r="M917" s="14"/>
      <c r="N917" s="8"/>
      <c r="O917" s="16">
        <v>23.871929999999999</v>
      </c>
      <c r="P917" s="17">
        <v>18.87678</v>
      </c>
      <c r="Q917" s="18">
        <v>19.718070000000001</v>
      </c>
      <c r="R917" s="16">
        <v>24.332419999999999</v>
      </c>
      <c r="S917" s="17">
        <v>24.124300000000002</v>
      </c>
      <c r="T917" s="18">
        <v>24.187449999999998</v>
      </c>
      <c r="V917" s="9">
        <v>24.503730000000001</v>
      </c>
      <c r="W917" s="12">
        <v>9.3132531000000005E-2</v>
      </c>
      <c r="X917" s="13">
        <f t="shared" si="14"/>
        <v>-3.3924633333333354</v>
      </c>
      <c r="Z917" s="1">
        <v>0.218457807</v>
      </c>
    </row>
    <row r="918" spans="1:26" x14ac:dyDescent="0.15">
      <c r="A918" t="s">
        <v>1165</v>
      </c>
      <c r="B918" t="s">
        <v>6078</v>
      </c>
      <c r="C918" t="s">
        <v>2932</v>
      </c>
      <c r="D918" s="2" t="s">
        <v>6079</v>
      </c>
      <c r="G918" s="8"/>
      <c r="H918" s="14">
        <v>964418241.20000005</v>
      </c>
      <c r="I918" s="14">
        <v>943479053.70000005</v>
      </c>
      <c r="J918" s="14">
        <v>822379058</v>
      </c>
      <c r="K918" s="14">
        <v>520661663.10000002</v>
      </c>
      <c r="L918" s="14">
        <v>513765425.39999998</v>
      </c>
      <c r="M918" s="14">
        <v>601427313.79999995</v>
      </c>
      <c r="N918" s="8"/>
      <c r="O918" s="16">
        <v>28.955770000000001</v>
      </c>
      <c r="P918" s="17">
        <v>28.936530000000001</v>
      </c>
      <c r="Q918" s="18">
        <v>29.163810000000002</v>
      </c>
      <c r="R918" s="16">
        <v>29.845079999999999</v>
      </c>
      <c r="S918" s="17">
        <v>29.813420000000001</v>
      </c>
      <c r="T918" s="18">
        <v>29.61523</v>
      </c>
      <c r="V918" s="9">
        <v>29.861080000000001</v>
      </c>
      <c r="W918" s="12">
        <v>1.946667E-3</v>
      </c>
      <c r="X918" s="13">
        <f t="shared" si="14"/>
        <v>-0.73920666666666435</v>
      </c>
      <c r="Y918" s="2" t="s">
        <v>11</v>
      </c>
      <c r="Z918" s="1">
        <v>1.4946899E-2</v>
      </c>
    </row>
    <row r="919" spans="1:26" x14ac:dyDescent="0.15">
      <c r="A919" t="s">
        <v>1858</v>
      </c>
      <c r="B919" t="s">
        <v>6080</v>
      </c>
      <c r="C919" t="s">
        <v>2548</v>
      </c>
      <c r="D919" s="2" t="s">
        <v>6081</v>
      </c>
      <c r="G919" s="8"/>
      <c r="H919" s="14">
        <v>412349095.30000001</v>
      </c>
      <c r="I919" s="14">
        <v>483134808.69999999</v>
      </c>
      <c r="J919" s="14">
        <v>546935009.89999998</v>
      </c>
      <c r="K919" s="14">
        <v>163862485.80000001</v>
      </c>
      <c r="L919" s="14">
        <v>147872643.90000001</v>
      </c>
      <c r="M919" s="14">
        <v>166952474.40000001</v>
      </c>
      <c r="N919" s="8"/>
      <c r="O919" s="16">
        <v>27.28791</v>
      </c>
      <c r="P919" s="17">
        <v>27.139779999999998</v>
      </c>
      <c r="Q919" s="18">
        <v>27.314859999999999</v>
      </c>
      <c r="R919" s="16">
        <v>28.619289999999999</v>
      </c>
      <c r="S919" s="17">
        <v>28.847850000000001</v>
      </c>
      <c r="T919" s="18">
        <v>29.026789999999998</v>
      </c>
      <c r="V919" s="9">
        <v>29.50657</v>
      </c>
      <c r="W919" s="12">
        <v>2.5960399999999998E-4</v>
      </c>
      <c r="X919" s="13">
        <f t="shared" si="14"/>
        <v>-1.5837933333333361</v>
      </c>
      <c r="Y919" s="2" t="s">
        <v>11</v>
      </c>
      <c r="Z919" s="1">
        <v>4.5359149999999997E-3</v>
      </c>
    </row>
    <row r="920" spans="1:26" x14ac:dyDescent="0.15">
      <c r="A920" t="s">
        <v>1001</v>
      </c>
      <c r="B920" t="s">
        <v>4402</v>
      </c>
      <c r="C920" t="s">
        <v>2435</v>
      </c>
      <c r="D920" s="2" t="s">
        <v>6082</v>
      </c>
      <c r="G920" s="8"/>
      <c r="H920" s="14">
        <v>333763920.39999998</v>
      </c>
      <c r="I920" s="14">
        <v>211600616.80000001</v>
      </c>
      <c r="J920" s="14">
        <v>216799454.09999999</v>
      </c>
      <c r="K920" s="14">
        <v>200852056.09999999</v>
      </c>
      <c r="L920" s="14">
        <v>114926501.3</v>
      </c>
      <c r="M920" s="14">
        <v>179174195.09999999</v>
      </c>
      <c r="N920" s="8"/>
      <c r="O920" s="16">
        <v>27.58156</v>
      </c>
      <c r="P920" s="17">
        <v>26.776140000000002</v>
      </c>
      <c r="Q920" s="18">
        <v>27.416789999999999</v>
      </c>
      <c r="R920" s="16">
        <v>28.314250000000001</v>
      </c>
      <c r="S920" s="17">
        <v>27.656770000000002</v>
      </c>
      <c r="T920" s="18">
        <v>27.691790000000001</v>
      </c>
      <c r="V920" s="9">
        <v>28.43646</v>
      </c>
      <c r="W920" s="12">
        <v>0.12528309400000001</v>
      </c>
      <c r="X920" s="13">
        <f t="shared" si="14"/>
        <v>-0.62944000000000244</v>
      </c>
      <c r="Z920" s="1">
        <v>0.27069443599999998</v>
      </c>
    </row>
    <row r="921" spans="1:26" x14ac:dyDescent="0.15">
      <c r="A921" t="s">
        <v>566</v>
      </c>
      <c r="B921" t="s">
        <v>6083</v>
      </c>
      <c r="C921" t="s">
        <v>3997</v>
      </c>
      <c r="D921" s="2" t="s">
        <v>6084</v>
      </c>
      <c r="E921" s="2" t="s">
        <v>7966</v>
      </c>
      <c r="G921" s="8" t="s">
        <v>2082</v>
      </c>
      <c r="H921" s="14"/>
      <c r="I921" s="14"/>
      <c r="J921" s="14"/>
      <c r="K921" s="14">
        <v>7752645.3870000001</v>
      </c>
      <c r="L921" s="14">
        <v>12877600.119999999</v>
      </c>
      <c r="M921" s="14">
        <v>11155788.779999999</v>
      </c>
      <c r="N921" s="8"/>
      <c r="O921" s="16">
        <v>22.88626</v>
      </c>
      <c r="P921" s="17">
        <v>23.618359999999999</v>
      </c>
      <c r="Q921" s="18">
        <v>23.411290000000001</v>
      </c>
      <c r="R921" s="16">
        <v>19.49389</v>
      </c>
      <c r="S921" s="17">
        <v>19.7818</v>
      </c>
      <c r="T921" s="18">
        <v>18.679819999999999</v>
      </c>
      <c r="V921" s="9">
        <v>24.423660000000002</v>
      </c>
      <c r="W921" s="12">
        <v>5.4443799999999995E-4</v>
      </c>
      <c r="X921" s="13">
        <f t="shared" si="14"/>
        <v>3.9867999999999988</v>
      </c>
      <c r="Y921" s="2" t="s">
        <v>11</v>
      </c>
      <c r="Z921" s="1">
        <v>6.9431520000000002E-3</v>
      </c>
    </row>
    <row r="922" spans="1:26" x14ac:dyDescent="0.15">
      <c r="A922" t="s">
        <v>1318</v>
      </c>
      <c r="B922" t="s">
        <v>6085</v>
      </c>
      <c r="C922" t="s">
        <v>2678</v>
      </c>
      <c r="D922" s="2" t="s">
        <v>6086</v>
      </c>
      <c r="G922" s="8"/>
      <c r="H922" s="14">
        <v>280481743.39999998</v>
      </c>
      <c r="I922" s="14">
        <v>257244122</v>
      </c>
      <c r="J922" s="14">
        <v>237039925.69999999</v>
      </c>
      <c r="K922" s="14">
        <v>1117397343</v>
      </c>
      <c r="L922" s="14">
        <v>1132652923</v>
      </c>
      <c r="M922" s="14">
        <v>1299502328</v>
      </c>
      <c r="N922" s="8"/>
      <c r="O922" s="16">
        <v>30.057500000000001</v>
      </c>
      <c r="P922" s="17">
        <v>30.077059999999999</v>
      </c>
      <c r="Q922" s="18">
        <v>30.275310000000001</v>
      </c>
      <c r="R922" s="16">
        <v>28.063330000000001</v>
      </c>
      <c r="S922" s="17">
        <v>27.938559999999999</v>
      </c>
      <c r="T922" s="18">
        <v>27.820550000000001</v>
      </c>
      <c r="V922" s="9">
        <v>30.395520000000001</v>
      </c>
      <c r="W922" s="12">
        <v>2.4199999999999999E-5</v>
      </c>
      <c r="X922" s="13">
        <f t="shared" si="14"/>
        <v>2.195809999999998</v>
      </c>
      <c r="Y922" s="2" t="s">
        <v>11</v>
      </c>
      <c r="Z922" s="1">
        <v>1.7918840000000001E-3</v>
      </c>
    </row>
    <row r="923" spans="1:26" x14ac:dyDescent="0.15">
      <c r="A923" t="s">
        <v>1138</v>
      </c>
      <c r="B923" t="s">
        <v>6087</v>
      </c>
      <c r="C923" t="s">
        <v>3624</v>
      </c>
      <c r="D923" s="2" t="s">
        <v>6088</v>
      </c>
      <c r="G923" s="8"/>
      <c r="H923" s="14">
        <v>11302469.960000001</v>
      </c>
      <c r="I923" s="14">
        <v>10972109.67</v>
      </c>
      <c r="J923" s="14">
        <v>5526807.6220000004</v>
      </c>
      <c r="K923" s="14">
        <v>3738856.69</v>
      </c>
      <c r="L923" s="14">
        <v>3482612.1320000002</v>
      </c>
      <c r="M923" s="14">
        <v>3885250.0589999999</v>
      </c>
      <c r="N923" s="8"/>
      <c r="O923" s="16">
        <v>21.83417</v>
      </c>
      <c r="P923" s="17">
        <v>21.731739999999999</v>
      </c>
      <c r="Q923" s="18">
        <v>21.889579999999999</v>
      </c>
      <c r="R923" s="16">
        <v>23.430129999999998</v>
      </c>
      <c r="S923" s="17">
        <v>23.387339999999998</v>
      </c>
      <c r="T923" s="18">
        <v>22.398009999999999</v>
      </c>
      <c r="V923" s="9">
        <v>24.090920000000001</v>
      </c>
      <c r="W923" s="12">
        <v>2.1145400000000002E-2</v>
      </c>
      <c r="X923" s="13">
        <f t="shared" si="14"/>
        <v>-1.2533300000000018</v>
      </c>
      <c r="Z923" s="1">
        <v>7.6419613999999997E-2</v>
      </c>
    </row>
    <row r="924" spans="1:26" x14ac:dyDescent="0.15">
      <c r="A924" t="s">
        <v>1844</v>
      </c>
      <c r="B924" t="s">
        <v>6089</v>
      </c>
      <c r="C924" t="s">
        <v>3621</v>
      </c>
      <c r="D924" s="2" t="s">
        <v>6090</v>
      </c>
      <c r="G924" s="8" t="s">
        <v>3622</v>
      </c>
      <c r="H924" s="14">
        <v>13859181.07</v>
      </c>
      <c r="I924" s="14">
        <v>9657635.3530000001</v>
      </c>
      <c r="J924" s="14">
        <v>8344513.9790000003</v>
      </c>
      <c r="K924" s="14">
        <v>1611319.6340000001</v>
      </c>
      <c r="L924" s="14">
        <v>6529916.466</v>
      </c>
      <c r="M924" s="14">
        <v>5997402.0099999998</v>
      </c>
      <c r="N924" s="8"/>
      <c r="O924" s="16">
        <v>20.619810000000001</v>
      </c>
      <c r="P924" s="17">
        <v>22.638629999999999</v>
      </c>
      <c r="Q924" s="18">
        <v>22.515910000000002</v>
      </c>
      <c r="R924" s="16">
        <v>23.724340000000002</v>
      </c>
      <c r="S924" s="17">
        <v>23.203240000000001</v>
      </c>
      <c r="T924" s="18">
        <v>22.9924</v>
      </c>
      <c r="V924" s="9">
        <v>23.919519999999999</v>
      </c>
      <c r="W924" s="12">
        <v>0.115259684</v>
      </c>
      <c r="X924" s="13">
        <f t="shared" si="14"/>
        <v>-1.3818766666666704</v>
      </c>
      <c r="Z924" s="1">
        <v>0.25525073700000001</v>
      </c>
    </row>
    <row r="925" spans="1:26" x14ac:dyDescent="0.15">
      <c r="A925" t="s">
        <v>1839</v>
      </c>
      <c r="B925" t="s">
        <v>6091</v>
      </c>
      <c r="C925" t="s">
        <v>2957</v>
      </c>
      <c r="D925" s="2" t="s">
        <v>6092</v>
      </c>
      <c r="E925" s="2" t="s">
        <v>7966</v>
      </c>
      <c r="G925" s="8" t="s">
        <v>2062</v>
      </c>
      <c r="H925" s="14">
        <v>4849358.6689999998</v>
      </c>
      <c r="I925" s="14">
        <v>4474864.6770000001</v>
      </c>
      <c r="J925" s="14">
        <v>17306958.050000001</v>
      </c>
      <c r="K925" s="14">
        <v>6783381.2029999997</v>
      </c>
      <c r="L925" s="14">
        <v>11392763.640000001</v>
      </c>
      <c r="M925" s="14">
        <v>7365722.0259999996</v>
      </c>
      <c r="N925" s="8"/>
      <c r="O925" s="16">
        <v>22.693570000000001</v>
      </c>
      <c r="P925" s="17">
        <v>23.441610000000001</v>
      </c>
      <c r="Q925" s="18">
        <v>22.8124</v>
      </c>
      <c r="R925" s="16">
        <v>22.20936</v>
      </c>
      <c r="S925" s="17">
        <v>22.093409999999999</v>
      </c>
      <c r="T925" s="18">
        <v>24.04485</v>
      </c>
      <c r="V925" s="9">
        <v>24.04485</v>
      </c>
      <c r="W925" s="12">
        <v>0.78123617599999995</v>
      </c>
      <c r="X925" s="13">
        <f t="shared" si="14"/>
        <v>0.1999866666666712</v>
      </c>
      <c r="Z925" s="1">
        <v>0.87289178000000001</v>
      </c>
    </row>
    <row r="926" spans="1:26" x14ac:dyDescent="0.15">
      <c r="A926" t="s">
        <v>35</v>
      </c>
      <c r="B926" t="s">
        <v>4728</v>
      </c>
      <c r="C926" t="s">
        <v>2395</v>
      </c>
      <c r="D926" s="2" t="s">
        <v>6093</v>
      </c>
      <c r="E926" s="2" t="s">
        <v>7966</v>
      </c>
      <c r="G926" s="8" t="s">
        <v>2082</v>
      </c>
      <c r="H926" s="14"/>
      <c r="I926" s="14"/>
      <c r="J926" s="14"/>
      <c r="K926" s="14"/>
      <c r="L926" s="14">
        <v>15626179.68</v>
      </c>
      <c r="M926" s="14"/>
      <c r="N926" s="8"/>
      <c r="O926" s="16">
        <v>18.84234</v>
      </c>
      <c r="P926" s="17">
        <v>23.897459999999999</v>
      </c>
      <c r="Q926" s="18">
        <v>19.141770000000001</v>
      </c>
      <c r="R926" s="16">
        <v>18.918279999999999</v>
      </c>
      <c r="S926" s="17">
        <v>18.629570000000001</v>
      </c>
      <c r="T926" s="18">
        <v>19.232569999999999</v>
      </c>
      <c r="V926" s="9">
        <v>24.145029999999998</v>
      </c>
      <c r="W926" s="12">
        <v>0.36011882200000001</v>
      </c>
      <c r="X926" s="13">
        <f t="shared" si="14"/>
        <v>1.7003833333333382</v>
      </c>
      <c r="Z926" s="1">
        <v>0.53667136699999995</v>
      </c>
    </row>
    <row r="927" spans="1:26" x14ac:dyDescent="0.15">
      <c r="A927" t="s">
        <v>1378</v>
      </c>
      <c r="B927" t="s">
        <v>6094</v>
      </c>
      <c r="C927" t="s">
        <v>3931</v>
      </c>
      <c r="D927" s="2" t="s">
        <v>6095</v>
      </c>
      <c r="G927" s="8" t="s">
        <v>2079</v>
      </c>
      <c r="H927" s="14">
        <v>6267135.9699999997</v>
      </c>
      <c r="I927" s="14">
        <v>1963552.398</v>
      </c>
      <c r="J927" s="14">
        <v>2836506.6510000001</v>
      </c>
      <c r="K927" s="14">
        <v>2901063.1239999998</v>
      </c>
      <c r="L927" s="14"/>
      <c r="M927" s="14">
        <v>10005075.17</v>
      </c>
      <c r="N927" s="8"/>
      <c r="O927" s="16">
        <v>21.468150000000001</v>
      </c>
      <c r="P927" s="17">
        <v>19.519159999999999</v>
      </c>
      <c r="Q927" s="18">
        <v>23.25423</v>
      </c>
      <c r="R927" s="16">
        <v>22.579370000000001</v>
      </c>
      <c r="S927" s="17">
        <v>20.90504</v>
      </c>
      <c r="T927" s="18">
        <v>21.435680000000001</v>
      </c>
      <c r="V927" s="9">
        <v>23.93535</v>
      </c>
      <c r="W927" s="12">
        <v>0.85807774800000003</v>
      </c>
      <c r="X927" s="13">
        <f t="shared" si="14"/>
        <v>-0.2261833333333314</v>
      </c>
      <c r="Z927" s="1">
        <v>0.92341150500000002</v>
      </c>
    </row>
    <row r="928" spans="1:26" x14ac:dyDescent="0.15">
      <c r="A928" t="s">
        <v>1736</v>
      </c>
      <c r="B928" t="s">
        <v>6098</v>
      </c>
      <c r="C928" t="s">
        <v>4015</v>
      </c>
      <c r="D928" s="2" t="s">
        <v>6099</v>
      </c>
      <c r="G928" s="8"/>
      <c r="H928" s="14">
        <v>7540698.2630000003</v>
      </c>
      <c r="I928" s="14">
        <v>5585885.2939999998</v>
      </c>
      <c r="J928" s="14">
        <v>8598784.625</v>
      </c>
      <c r="K928" s="14">
        <v>5358262.2690000003</v>
      </c>
      <c r="L928" s="14"/>
      <c r="M928" s="14"/>
      <c r="N928" s="8"/>
      <c r="O928" s="16">
        <v>22.35333</v>
      </c>
      <c r="P928" s="17">
        <v>20.724319999999999</v>
      </c>
      <c r="Q928" s="18">
        <v>20.414760000000001</v>
      </c>
      <c r="R928" s="16">
        <v>22.846270000000001</v>
      </c>
      <c r="S928" s="17">
        <v>22.413350000000001</v>
      </c>
      <c r="T928" s="18">
        <v>23.035699999999999</v>
      </c>
      <c r="V928" s="9">
        <v>23.84451</v>
      </c>
      <c r="W928" s="12">
        <v>6.3584131000000002E-2</v>
      </c>
      <c r="X928" s="13">
        <f t="shared" si="14"/>
        <v>-1.6009700000000002</v>
      </c>
      <c r="Z928" s="1">
        <v>0.16579693000000001</v>
      </c>
    </row>
    <row r="929" spans="1:26" x14ac:dyDescent="0.15">
      <c r="A929" t="s">
        <v>1544</v>
      </c>
      <c r="B929" t="s">
        <v>6098</v>
      </c>
      <c r="C929" t="s">
        <v>4014</v>
      </c>
      <c r="D929" s="2" t="s">
        <v>6100</v>
      </c>
      <c r="G929" s="8"/>
      <c r="H929" s="14">
        <v>3080210.5070000002</v>
      </c>
      <c r="I929" s="14">
        <v>3331457.4079999998</v>
      </c>
      <c r="J929" s="14">
        <v>5148134.5539999995</v>
      </c>
      <c r="K929" s="14">
        <v>170987.28589999999</v>
      </c>
      <c r="L929" s="14">
        <v>550230.45059999998</v>
      </c>
      <c r="M929" s="14">
        <v>666695.85340000002</v>
      </c>
      <c r="N929" s="8"/>
      <c r="O929" s="16">
        <v>17.38353</v>
      </c>
      <c r="P929" s="17">
        <v>19.069680000000002</v>
      </c>
      <c r="Q929" s="18">
        <v>19.34667</v>
      </c>
      <c r="R929" s="16">
        <v>21.554600000000001</v>
      </c>
      <c r="S929" s="17">
        <v>21.667719999999999</v>
      </c>
      <c r="T929" s="18">
        <v>22.29562</v>
      </c>
      <c r="V929" s="9">
        <v>22.934799999999999</v>
      </c>
      <c r="W929" s="12">
        <v>7.798976E-3</v>
      </c>
      <c r="X929" s="13">
        <f t="shared" si="14"/>
        <v>-3.2393533333333338</v>
      </c>
      <c r="Y929" s="2" t="s">
        <v>11</v>
      </c>
      <c r="Z929" s="1">
        <v>3.8802527000000003E-2</v>
      </c>
    </row>
    <row r="930" spans="1:26" x14ac:dyDescent="0.15">
      <c r="A930" t="s">
        <v>644</v>
      </c>
      <c r="B930" t="s">
        <v>6098</v>
      </c>
      <c r="C930" t="s">
        <v>4013</v>
      </c>
      <c r="D930" s="2" t="s">
        <v>6101</v>
      </c>
      <c r="G930" s="8"/>
      <c r="H930" s="14">
        <v>5862534.6100000003</v>
      </c>
      <c r="I930" s="14">
        <v>6609886.2889999999</v>
      </c>
      <c r="J930" s="14">
        <v>7888243.1349999998</v>
      </c>
      <c r="K930" s="14">
        <v>853562.55819999997</v>
      </c>
      <c r="L930" s="14">
        <v>292257.42109999998</v>
      </c>
      <c r="M930" s="14">
        <v>984937.75379999995</v>
      </c>
      <c r="N930" s="8"/>
      <c r="O930" s="16">
        <v>19.703140000000001</v>
      </c>
      <c r="P930" s="17">
        <v>18.156880000000001</v>
      </c>
      <c r="Q930" s="18">
        <v>19.909669999999998</v>
      </c>
      <c r="R930" s="16">
        <v>22.483090000000001</v>
      </c>
      <c r="S930" s="17">
        <v>22.656189999999999</v>
      </c>
      <c r="T930" s="18">
        <v>22.911269999999998</v>
      </c>
      <c r="V930" s="9">
        <v>23.442139999999998</v>
      </c>
      <c r="W930" s="12">
        <v>3.7767539999999998E-3</v>
      </c>
      <c r="X930" s="13">
        <f t="shared" si="14"/>
        <v>-3.42695333333333</v>
      </c>
      <c r="Y930" s="2" t="s">
        <v>11</v>
      </c>
      <c r="Z930" s="1">
        <v>2.4082235E-2</v>
      </c>
    </row>
    <row r="931" spans="1:26" x14ac:dyDescent="0.15">
      <c r="A931" t="s">
        <v>1052</v>
      </c>
      <c r="B931" t="s">
        <v>6098</v>
      </c>
      <c r="C931" t="s">
        <v>4029</v>
      </c>
      <c r="D931" s="2" t="s">
        <v>6102</v>
      </c>
      <c r="G931" s="8"/>
      <c r="H931" s="14">
        <v>1294577.4010000001</v>
      </c>
      <c r="I931" s="14">
        <v>2364462.9500000002</v>
      </c>
      <c r="J931" s="14">
        <v>1316532.0190000001</v>
      </c>
      <c r="K931" s="14"/>
      <c r="L931" s="14"/>
      <c r="M931" s="14">
        <v>1750711.8330000001</v>
      </c>
      <c r="N931" s="8"/>
      <c r="O931" s="16">
        <v>19.648779999999999</v>
      </c>
      <c r="P931" s="17">
        <v>20.33839</v>
      </c>
      <c r="Q931" s="18">
        <v>20.739509999999999</v>
      </c>
      <c r="R931" s="16">
        <v>20.30405</v>
      </c>
      <c r="S931" s="17">
        <v>21.173079999999999</v>
      </c>
      <c r="T931" s="18">
        <v>20.328309999999998</v>
      </c>
      <c r="V931" s="9">
        <v>21.697520000000001</v>
      </c>
      <c r="W931" s="12">
        <v>0.44799581500000002</v>
      </c>
      <c r="X931" s="13">
        <f t="shared" si="14"/>
        <v>-0.35958666666666872</v>
      </c>
      <c r="Z931" s="1">
        <v>0.62287137400000003</v>
      </c>
    </row>
    <row r="932" spans="1:26" x14ac:dyDescent="0.15">
      <c r="A932" t="s">
        <v>268</v>
      </c>
      <c r="B932" t="s">
        <v>6098</v>
      </c>
      <c r="C932" t="s">
        <v>3995</v>
      </c>
      <c r="D932" s="2" t="s">
        <v>6103</v>
      </c>
      <c r="G932" s="8"/>
      <c r="H932" s="14">
        <v>4166059.7689999999</v>
      </c>
      <c r="I932" s="14">
        <v>5326213.0530000003</v>
      </c>
      <c r="J932" s="14">
        <v>7026212.9950000001</v>
      </c>
      <c r="K932" s="14">
        <v>774309.6422</v>
      </c>
      <c r="L932" s="14">
        <v>365149.69089999999</v>
      </c>
      <c r="M932" s="14">
        <v>1163012.2479999999</v>
      </c>
      <c r="N932" s="8"/>
      <c r="O932" s="16">
        <v>19.562550000000002</v>
      </c>
      <c r="P932" s="17">
        <v>18.47813</v>
      </c>
      <c r="Q932" s="18">
        <v>20.149439999999998</v>
      </c>
      <c r="R932" s="16">
        <v>21.99025</v>
      </c>
      <c r="S932" s="17">
        <v>22.34468</v>
      </c>
      <c r="T932" s="18">
        <v>22.744319999999998</v>
      </c>
      <c r="V932" s="9">
        <v>23.097919999999998</v>
      </c>
      <c r="W932" s="12">
        <v>5.2243209999999997E-3</v>
      </c>
      <c r="X932" s="13">
        <f t="shared" si="14"/>
        <v>-2.963043333333335</v>
      </c>
      <c r="Y932" s="2" t="s">
        <v>11</v>
      </c>
      <c r="Z932" s="1">
        <v>2.9423266999999999E-2</v>
      </c>
    </row>
    <row r="933" spans="1:26" x14ac:dyDescent="0.15">
      <c r="A933" t="s">
        <v>248</v>
      </c>
      <c r="B933" t="s">
        <v>6104</v>
      </c>
      <c r="C933" t="s">
        <v>3416</v>
      </c>
      <c r="D933" s="2" t="s">
        <v>6105</v>
      </c>
      <c r="G933" s="8"/>
      <c r="H933" s="14">
        <v>21509304.289999999</v>
      </c>
      <c r="I933" s="14">
        <v>29028150.25</v>
      </c>
      <c r="J933" s="14">
        <v>60304318.219999999</v>
      </c>
      <c r="K933" s="14">
        <v>38561813.020000003</v>
      </c>
      <c r="L933" s="14">
        <v>50260802.530000001</v>
      </c>
      <c r="M933" s="14">
        <v>43085714.780000001</v>
      </c>
      <c r="N933" s="8"/>
      <c r="O933" s="16">
        <v>25.200669999999999</v>
      </c>
      <c r="P933" s="17">
        <v>25.582930000000001</v>
      </c>
      <c r="Q933" s="18">
        <v>25.360710000000001</v>
      </c>
      <c r="R933" s="16">
        <v>24.358460000000001</v>
      </c>
      <c r="S933" s="17">
        <v>24.790949999999999</v>
      </c>
      <c r="T933" s="18">
        <v>25.845759999999999</v>
      </c>
      <c r="V933" s="9">
        <v>26.381129999999999</v>
      </c>
      <c r="W933" s="12">
        <v>0.44761478700000001</v>
      </c>
      <c r="X933" s="13">
        <f t="shared" si="14"/>
        <v>0.38304666666666876</v>
      </c>
      <c r="Z933" s="1">
        <v>0.62351363000000004</v>
      </c>
    </row>
    <row r="934" spans="1:26" x14ac:dyDescent="0.15">
      <c r="A934" t="s">
        <v>278</v>
      </c>
      <c r="B934" t="s">
        <v>6106</v>
      </c>
      <c r="C934" t="s">
        <v>2357</v>
      </c>
      <c r="D934" s="2" t="s">
        <v>6107</v>
      </c>
      <c r="F934" s="2" t="s">
        <v>7967</v>
      </c>
      <c r="G934" s="8"/>
      <c r="H934" s="14">
        <v>132183376</v>
      </c>
      <c r="I934" s="14">
        <v>111440630.09999999</v>
      </c>
      <c r="J934" s="14">
        <v>47739621.399999999</v>
      </c>
      <c r="K934" s="14">
        <v>10438012.35</v>
      </c>
      <c r="L934" s="14"/>
      <c r="M934" s="14"/>
      <c r="N934" s="8"/>
      <c r="O934" s="16">
        <v>23.315339999999999</v>
      </c>
      <c r="P934" s="17">
        <v>20.51275</v>
      </c>
      <c r="Q934" s="18">
        <v>19.668589999999998</v>
      </c>
      <c r="R934" s="16">
        <v>26.977969999999999</v>
      </c>
      <c r="S934" s="17">
        <v>26.7317</v>
      </c>
      <c r="T934" s="18">
        <v>25.508679999999998</v>
      </c>
      <c r="V934" s="9">
        <v>27.051259999999999</v>
      </c>
      <c r="W934" s="12">
        <v>1.1728031E-2</v>
      </c>
      <c r="X934" s="13">
        <f t="shared" si="14"/>
        <v>-5.2405566666666665</v>
      </c>
      <c r="Z934" s="1">
        <v>5.0928573999999997E-2</v>
      </c>
    </row>
    <row r="935" spans="1:26" x14ac:dyDescent="0.15">
      <c r="A935" t="s">
        <v>545</v>
      </c>
      <c r="B935" t="s">
        <v>6109</v>
      </c>
      <c r="C935" t="s">
        <v>3420</v>
      </c>
      <c r="D935" s="2" t="s">
        <v>6110</v>
      </c>
      <c r="G935" s="8"/>
      <c r="H935" s="14">
        <v>383742409.80000001</v>
      </c>
      <c r="I935" s="14">
        <v>394862988.10000002</v>
      </c>
      <c r="J935" s="14">
        <v>371074425.19999999</v>
      </c>
      <c r="K935" s="14">
        <v>121856679.2</v>
      </c>
      <c r="L935" s="14">
        <v>112942779.3</v>
      </c>
      <c r="M935" s="14">
        <v>84848733.640000001</v>
      </c>
      <c r="N935" s="8"/>
      <c r="O935" s="16">
        <v>26.860610000000001</v>
      </c>
      <c r="P935" s="17">
        <v>26.75102</v>
      </c>
      <c r="Q935" s="18">
        <v>26.33839</v>
      </c>
      <c r="R935" s="16">
        <v>28.515560000000001</v>
      </c>
      <c r="S935" s="17">
        <v>28.55678</v>
      </c>
      <c r="T935" s="18">
        <v>28.467130000000001</v>
      </c>
      <c r="V935" s="9">
        <v>28.85622</v>
      </c>
      <c r="W935" s="12">
        <v>3.1917700000000002E-4</v>
      </c>
      <c r="X935" s="13">
        <f t="shared" si="14"/>
        <v>-1.8631499999999939</v>
      </c>
      <c r="Y935" s="2" t="s">
        <v>11</v>
      </c>
      <c r="Z935" s="1">
        <v>5.1322770000000002E-3</v>
      </c>
    </row>
    <row r="936" spans="1:26" x14ac:dyDescent="0.15">
      <c r="A936" t="s">
        <v>1594</v>
      </c>
      <c r="B936" t="s">
        <v>6111</v>
      </c>
      <c r="C936" t="s">
        <v>3446</v>
      </c>
      <c r="D936" s="2" t="s">
        <v>6112</v>
      </c>
      <c r="G936" s="8"/>
      <c r="H936" s="14">
        <v>392866703.39999998</v>
      </c>
      <c r="I936" s="14">
        <v>407581326.69999999</v>
      </c>
      <c r="J936" s="14">
        <v>433031090.69999999</v>
      </c>
      <c r="K936" s="14">
        <v>202160981.30000001</v>
      </c>
      <c r="L936" s="14">
        <v>195188296.59999999</v>
      </c>
      <c r="M936" s="14">
        <v>166605511.40000001</v>
      </c>
      <c r="N936" s="8"/>
      <c r="O936" s="16">
        <v>27.59093</v>
      </c>
      <c r="P936" s="17">
        <v>27.540289999999999</v>
      </c>
      <c r="Q936" s="18">
        <v>27.311859999999999</v>
      </c>
      <c r="R936" s="16">
        <v>28.549469999999999</v>
      </c>
      <c r="S936" s="17">
        <v>28.602509999999999</v>
      </c>
      <c r="T936" s="18">
        <v>28.689900000000002</v>
      </c>
      <c r="V936" s="9">
        <v>28.770330000000001</v>
      </c>
      <c r="W936" s="12">
        <v>2.8440600000000001E-4</v>
      </c>
      <c r="X936" s="13">
        <f t="shared" si="14"/>
        <v>-1.1329333333333373</v>
      </c>
      <c r="Y936" s="2" t="s">
        <v>11</v>
      </c>
      <c r="Z936" s="1">
        <v>4.7810350000000003E-3</v>
      </c>
    </row>
    <row r="937" spans="1:26" x14ac:dyDescent="0.15">
      <c r="A937" t="s">
        <v>1834</v>
      </c>
      <c r="B937" t="s">
        <v>6108</v>
      </c>
      <c r="C937" t="s">
        <v>3440</v>
      </c>
      <c r="D937" s="2" t="s">
        <v>6113</v>
      </c>
      <c r="G937" s="8"/>
      <c r="H937" s="14">
        <v>16658929.85</v>
      </c>
      <c r="I937" s="14">
        <v>17769072.75</v>
      </c>
      <c r="J937" s="14">
        <v>16276417.109999999</v>
      </c>
      <c r="K937" s="14">
        <v>20372591.52</v>
      </c>
      <c r="L937" s="14">
        <v>41971472.630000003</v>
      </c>
      <c r="M937" s="14">
        <v>28558808.859999999</v>
      </c>
      <c r="N937" s="8"/>
      <c r="O937" s="16">
        <v>24.28013</v>
      </c>
      <c r="P937" s="17">
        <v>25.32291</v>
      </c>
      <c r="Q937" s="18">
        <v>24.767430000000001</v>
      </c>
      <c r="R937" s="16">
        <v>23.989789999999999</v>
      </c>
      <c r="S937" s="17">
        <v>24.08286</v>
      </c>
      <c r="T937" s="18">
        <v>23.95628</v>
      </c>
      <c r="V937" s="9">
        <v>25.32291</v>
      </c>
      <c r="W937" s="12">
        <v>6.192843E-2</v>
      </c>
      <c r="X937" s="13">
        <f t="shared" si="14"/>
        <v>0.78051333333333162</v>
      </c>
      <c r="Z937" s="1">
        <v>0.16339974500000001</v>
      </c>
    </row>
    <row r="938" spans="1:26" x14ac:dyDescent="0.15">
      <c r="A938" t="s">
        <v>1086</v>
      </c>
      <c r="B938" t="s">
        <v>6115</v>
      </c>
      <c r="C938" t="s">
        <v>4179</v>
      </c>
      <c r="D938" s="2" t="s">
        <v>6116</v>
      </c>
      <c r="G938" s="8"/>
      <c r="H938" s="14"/>
      <c r="I938" s="14">
        <v>10137689.42</v>
      </c>
      <c r="J938" s="14">
        <v>21882011.52</v>
      </c>
      <c r="K938" s="14">
        <v>41359753.149999999</v>
      </c>
      <c r="L938" s="14"/>
      <c r="M938" s="14"/>
      <c r="N938" s="8"/>
      <c r="O938" s="16">
        <v>25.30172</v>
      </c>
      <c r="P938" s="17">
        <v>18.864850000000001</v>
      </c>
      <c r="Q938" s="18">
        <v>19.789619999999999</v>
      </c>
      <c r="R938" s="16">
        <v>19.510210000000001</v>
      </c>
      <c r="S938" s="17">
        <v>23.273230000000002</v>
      </c>
      <c r="T938" s="18">
        <v>24.383240000000001</v>
      </c>
      <c r="V938" s="9">
        <v>25.76906</v>
      </c>
      <c r="W938" s="12">
        <v>0.68976290299999998</v>
      </c>
      <c r="X938" s="13">
        <f t="shared" si="14"/>
        <v>-1.0701633333333334</v>
      </c>
      <c r="Z938" s="1">
        <v>0.81284327199999995</v>
      </c>
    </row>
    <row r="939" spans="1:26" x14ac:dyDescent="0.15">
      <c r="A939" t="s">
        <v>1292</v>
      </c>
      <c r="B939" t="s">
        <v>6117</v>
      </c>
      <c r="C939" t="s">
        <v>2737</v>
      </c>
      <c r="D939" s="2" t="s">
        <v>6118</v>
      </c>
      <c r="G939" s="8"/>
      <c r="H939" s="14">
        <v>207086683.40000001</v>
      </c>
      <c r="I939" s="14">
        <v>188827814.90000001</v>
      </c>
      <c r="J939" s="14">
        <v>191462547.5</v>
      </c>
      <c r="K939" s="14">
        <v>245358731.5</v>
      </c>
      <c r="L939" s="14">
        <v>230833179.40000001</v>
      </c>
      <c r="M939" s="14">
        <v>200815981.80000001</v>
      </c>
      <c r="N939" s="8"/>
      <c r="O939" s="16">
        <v>27.87032</v>
      </c>
      <c r="P939" s="17">
        <v>27.78228</v>
      </c>
      <c r="Q939" s="18">
        <v>27.581299999999999</v>
      </c>
      <c r="R939" s="16">
        <v>27.62566</v>
      </c>
      <c r="S939" s="17">
        <v>27.4925</v>
      </c>
      <c r="T939" s="18">
        <v>27.51249</v>
      </c>
      <c r="V939" s="9">
        <v>27.87032</v>
      </c>
      <c r="W939" s="12">
        <v>0.101847084</v>
      </c>
      <c r="X939" s="13">
        <f t="shared" si="14"/>
        <v>0.20108333333333661</v>
      </c>
      <c r="Z939" s="1">
        <v>0.231793517</v>
      </c>
    </row>
    <row r="940" spans="1:26" x14ac:dyDescent="0.15">
      <c r="A940" t="s">
        <v>1093</v>
      </c>
      <c r="B940" t="s">
        <v>4959</v>
      </c>
      <c r="C940" t="s">
        <v>2192</v>
      </c>
      <c r="D940" s="2" t="s">
        <v>6119</v>
      </c>
      <c r="G940" s="8"/>
      <c r="H940" s="14"/>
      <c r="I940" s="14"/>
      <c r="J940" s="14"/>
      <c r="K940" s="14">
        <v>4985415.0109999999</v>
      </c>
      <c r="L940" s="14">
        <v>10342900.18</v>
      </c>
      <c r="M940" s="14">
        <v>10816003.779999999</v>
      </c>
      <c r="N940" s="8"/>
      <c r="O940" s="16">
        <v>22.249279999999999</v>
      </c>
      <c r="P940" s="17">
        <v>23.302140000000001</v>
      </c>
      <c r="Q940" s="18">
        <v>23.36666</v>
      </c>
      <c r="R940" s="16">
        <v>19.281739999999999</v>
      </c>
      <c r="S940" s="17">
        <v>19.142389999999999</v>
      </c>
      <c r="T940" s="18">
        <v>20.05498</v>
      </c>
      <c r="V940" s="9">
        <v>25.848420000000001</v>
      </c>
      <c r="W940" s="12">
        <v>1.6391089999999999E-3</v>
      </c>
      <c r="X940" s="13">
        <f t="shared" si="14"/>
        <v>3.4796566666666706</v>
      </c>
      <c r="Y940" s="2" t="s">
        <v>11</v>
      </c>
      <c r="Z940" s="1">
        <v>1.3725220999999999E-2</v>
      </c>
    </row>
    <row r="941" spans="1:26" x14ac:dyDescent="0.15">
      <c r="A941" t="s">
        <v>1797</v>
      </c>
      <c r="B941" t="s">
        <v>6120</v>
      </c>
      <c r="C941" t="s">
        <v>2679</v>
      </c>
      <c r="D941" s="2" t="s">
        <v>6121</v>
      </c>
      <c r="E941" s="2" t="s">
        <v>7966</v>
      </c>
      <c r="G941" s="8" t="s">
        <v>2082</v>
      </c>
      <c r="H941" s="14">
        <v>17257792.68</v>
      </c>
      <c r="I941" s="14">
        <v>23116496.859999999</v>
      </c>
      <c r="J941" s="14"/>
      <c r="K941" s="14"/>
      <c r="L941" s="14"/>
      <c r="M941" s="14"/>
      <c r="N941" s="8"/>
      <c r="O941" s="16">
        <v>19.480630000000001</v>
      </c>
      <c r="P941" s="17">
        <v>18.621030000000001</v>
      </c>
      <c r="Q941" s="18">
        <v>20.139769999999999</v>
      </c>
      <c r="R941" s="16">
        <v>24.04074</v>
      </c>
      <c r="S941" s="17">
        <v>24.462420000000002</v>
      </c>
      <c r="T941" s="18">
        <v>18.356200000000001</v>
      </c>
      <c r="V941" s="9">
        <v>24.8169</v>
      </c>
      <c r="W941" s="12">
        <v>0.22756780700000001</v>
      </c>
      <c r="X941" s="13">
        <f t="shared" si="14"/>
        <v>-2.8726433333333361</v>
      </c>
      <c r="Z941" s="1">
        <v>0.40109051899999998</v>
      </c>
    </row>
    <row r="942" spans="1:26" x14ac:dyDescent="0.15">
      <c r="A942" t="s">
        <v>1837</v>
      </c>
      <c r="B942" t="s">
        <v>6122</v>
      </c>
      <c r="C942" t="s">
        <v>2579</v>
      </c>
      <c r="D942" s="2" t="s">
        <v>6123</v>
      </c>
      <c r="G942" s="8"/>
      <c r="H942" s="14">
        <v>9177901.1569999997</v>
      </c>
      <c r="I942" s="14">
        <v>7540972.1189999999</v>
      </c>
      <c r="J942" s="14">
        <v>10177110.99</v>
      </c>
      <c r="K942" s="14">
        <v>875038.14569999999</v>
      </c>
      <c r="L942" s="14"/>
      <c r="M942" s="14"/>
      <c r="N942" s="8"/>
      <c r="O942" s="16">
        <v>19.738990000000001</v>
      </c>
      <c r="P942" s="17">
        <v>19.578579999999999</v>
      </c>
      <c r="Q942" s="18">
        <v>19.70674</v>
      </c>
      <c r="R942" s="16">
        <v>23.129729999999999</v>
      </c>
      <c r="S942" s="17">
        <v>22.846319999999999</v>
      </c>
      <c r="T942" s="18">
        <v>23.27882</v>
      </c>
      <c r="V942" s="9">
        <v>23.823799999999999</v>
      </c>
      <c r="W942" s="12">
        <v>1.5E-5</v>
      </c>
      <c r="X942" s="13">
        <f t="shared" si="14"/>
        <v>-3.410186666666668</v>
      </c>
      <c r="Y942" s="2" t="s">
        <v>11</v>
      </c>
      <c r="Z942" s="1">
        <v>1.4478220000000001E-3</v>
      </c>
    </row>
    <row r="943" spans="1:26" x14ac:dyDescent="0.15">
      <c r="A943" t="s">
        <v>70</v>
      </c>
      <c r="B943" t="s">
        <v>6124</v>
      </c>
      <c r="C943" t="s">
        <v>2267</v>
      </c>
      <c r="D943" s="2" t="s">
        <v>6125</v>
      </c>
      <c r="G943" s="8"/>
      <c r="H943" s="14">
        <v>60335957.810000002</v>
      </c>
      <c r="I943" s="14">
        <v>113105567.7</v>
      </c>
      <c r="J943" s="14">
        <v>20419181.43</v>
      </c>
      <c r="K943" s="14">
        <v>133205627.90000001</v>
      </c>
      <c r="L943" s="14">
        <v>91519450.829999998</v>
      </c>
      <c r="M943" s="14">
        <v>32945436.969999999</v>
      </c>
      <c r="N943" s="8"/>
      <c r="O943" s="16">
        <v>26.989080000000001</v>
      </c>
      <c r="P943" s="17">
        <v>26.447569999999999</v>
      </c>
      <c r="Q943" s="18">
        <v>24.973579999999998</v>
      </c>
      <c r="R943" s="16">
        <v>25.846509999999999</v>
      </c>
      <c r="S943" s="17">
        <v>26.7531</v>
      </c>
      <c r="T943" s="18">
        <v>24.28342</v>
      </c>
      <c r="V943" s="9">
        <v>26.989080000000001</v>
      </c>
      <c r="W943" s="12">
        <v>0.61674554199999998</v>
      </c>
      <c r="X943" s="13">
        <f t="shared" si="14"/>
        <v>0.50906666666666922</v>
      </c>
      <c r="Z943" s="1">
        <v>0.75736488999999996</v>
      </c>
    </row>
    <row r="944" spans="1:26" x14ac:dyDescent="0.15">
      <c r="A944" t="s">
        <v>1954</v>
      </c>
      <c r="B944" t="s">
        <v>6126</v>
      </c>
      <c r="C944" t="s">
        <v>2731</v>
      </c>
      <c r="D944" s="2" t="s">
        <v>6127</v>
      </c>
      <c r="G944" s="8"/>
      <c r="H944" s="14">
        <v>20101338.09</v>
      </c>
      <c r="I944" s="14">
        <v>32272935.829999998</v>
      </c>
      <c r="J944" s="14">
        <v>13039972.109999999</v>
      </c>
      <c r="K944" s="14">
        <v>18083685.649999999</v>
      </c>
      <c r="L944" s="14">
        <v>14436586.82</v>
      </c>
      <c r="M944" s="14">
        <v>11348688.470000001</v>
      </c>
      <c r="N944" s="8"/>
      <c r="O944" s="16">
        <v>24.108180000000001</v>
      </c>
      <c r="P944" s="17">
        <v>23.78323</v>
      </c>
      <c r="Q944" s="18">
        <v>23.436019999999999</v>
      </c>
      <c r="R944" s="16">
        <v>24.26079</v>
      </c>
      <c r="S944" s="17">
        <v>24.943819999999999</v>
      </c>
      <c r="T944" s="18">
        <v>23.63644</v>
      </c>
      <c r="V944" s="9">
        <v>24.943819999999999</v>
      </c>
      <c r="W944" s="12">
        <v>0.300355235</v>
      </c>
      <c r="X944" s="13">
        <f t="shared" si="14"/>
        <v>-0.50454000000000221</v>
      </c>
      <c r="Z944" s="1">
        <v>0.47983316500000001</v>
      </c>
    </row>
    <row r="945" spans="1:26" x14ac:dyDescent="0.15">
      <c r="A945" t="s">
        <v>1324</v>
      </c>
      <c r="B945" t="s">
        <v>7943</v>
      </c>
      <c r="C945" t="s">
        <v>2580</v>
      </c>
      <c r="D945" s="2" t="s">
        <v>6128</v>
      </c>
      <c r="G945" s="8"/>
      <c r="H945" s="14">
        <v>30276840.43</v>
      </c>
      <c r="I945" s="14">
        <v>27519109.41</v>
      </c>
      <c r="J945" s="14">
        <v>26177976.469999999</v>
      </c>
      <c r="K945" s="14">
        <v>14852311.77</v>
      </c>
      <c r="L945" s="14">
        <v>16507626.880000001</v>
      </c>
      <c r="M945" s="14">
        <v>15298772</v>
      </c>
      <c r="N945" s="8"/>
      <c r="O945" s="16">
        <v>23.824179999999998</v>
      </c>
      <c r="P945" s="17">
        <v>23.97663</v>
      </c>
      <c r="Q945" s="18">
        <v>23.866910000000001</v>
      </c>
      <c r="R945" s="16">
        <v>24.851710000000001</v>
      </c>
      <c r="S945" s="17">
        <v>24.713930000000001</v>
      </c>
      <c r="T945" s="18">
        <v>24.641850000000002</v>
      </c>
      <c r="V945" s="9">
        <v>25.652650000000001</v>
      </c>
      <c r="W945" s="12">
        <v>3.7905099999999999E-4</v>
      </c>
      <c r="X945" s="13">
        <f t="shared" si="14"/>
        <v>-0.84659000000000262</v>
      </c>
      <c r="Y945" s="2" t="s">
        <v>11</v>
      </c>
      <c r="Z945" s="1">
        <v>5.6450559999999999E-3</v>
      </c>
    </row>
    <row r="946" spans="1:26" x14ac:dyDescent="0.15">
      <c r="A946" t="s">
        <v>1730</v>
      </c>
      <c r="B946" t="s">
        <v>6129</v>
      </c>
      <c r="C946" t="s">
        <v>2396</v>
      </c>
      <c r="D946" s="2" t="s">
        <v>6130</v>
      </c>
      <c r="E946" s="2" t="s">
        <v>7966</v>
      </c>
      <c r="G946" s="8" t="s">
        <v>2082</v>
      </c>
      <c r="H946" s="14">
        <v>18778486.66</v>
      </c>
      <c r="I946" s="14">
        <v>4272599.9939999999</v>
      </c>
      <c r="J946" s="14">
        <v>6107967.3329999996</v>
      </c>
      <c r="K946" s="14">
        <v>6770740.9680000003</v>
      </c>
      <c r="L946" s="14">
        <v>15613206.65</v>
      </c>
      <c r="M946" s="14">
        <v>4358062.091</v>
      </c>
      <c r="N946" s="8"/>
      <c r="O946" s="16">
        <v>22.69088</v>
      </c>
      <c r="P946" s="17">
        <v>23.896260000000002</v>
      </c>
      <c r="Q946" s="18">
        <v>22.055260000000001</v>
      </c>
      <c r="R946" s="16">
        <v>24.162579999999998</v>
      </c>
      <c r="S946" s="17">
        <v>22.026679999999999</v>
      </c>
      <c r="T946" s="18">
        <v>22.542259999999999</v>
      </c>
      <c r="V946" s="9">
        <v>24.862279999999998</v>
      </c>
      <c r="W946" s="12">
        <v>0.97348211900000003</v>
      </c>
      <c r="X946" s="13">
        <f t="shared" si="14"/>
        <v>-2.9706666666658776E-2</v>
      </c>
      <c r="Z946" s="1">
        <v>0.98682358199999998</v>
      </c>
    </row>
    <row r="947" spans="1:26" x14ac:dyDescent="0.15">
      <c r="A947" t="s">
        <v>578</v>
      </c>
      <c r="B947" t="s">
        <v>6131</v>
      </c>
      <c r="C947" t="s">
        <v>3599</v>
      </c>
      <c r="D947" s="2" t="s">
        <v>6132</v>
      </c>
      <c r="G947" s="8" t="s">
        <v>2077</v>
      </c>
      <c r="H947" s="14"/>
      <c r="I947" s="14"/>
      <c r="J947" s="14"/>
      <c r="K947" s="14">
        <v>24597551.050000001</v>
      </c>
      <c r="L947" s="14">
        <v>31809348.02</v>
      </c>
      <c r="M947" s="14">
        <v>51853713.310000002</v>
      </c>
      <c r="N947" s="8"/>
      <c r="O947" s="16">
        <v>24.552009999999999</v>
      </c>
      <c r="P947" s="17">
        <v>24.92295</v>
      </c>
      <c r="Q947" s="18">
        <v>25.627939999999999</v>
      </c>
      <c r="R947" s="16">
        <v>19.633230000000001</v>
      </c>
      <c r="S947" s="17">
        <v>20.418900000000001</v>
      </c>
      <c r="T947" s="18">
        <v>19.22297</v>
      </c>
      <c r="V947" s="9">
        <v>26.068110000000001</v>
      </c>
      <c r="W947" s="12">
        <v>3.6431099999999998E-4</v>
      </c>
      <c r="X947" s="13">
        <f t="shared" si="14"/>
        <v>5.2759333333333274</v>
      </c>
      <c r="Y947" s="2" t="s">
        <v>11</v>
      </c>
      <c r="Z947" s="1">
        <v>5.5370250000000001E-3</v>
      </c>
    </row>
    <row r="948" spans="1:26" x14ac:dyDescent="0.15">
      <c r="A948" t="s">
        <v>513</v>
      </c>
      <c r="B948" t="s">
        <v>4771</v>
      </c>
      <c r="C948" t="s">
        <v>2397</v>
      </c>
      <c r="D948" s="2" t="s">
        <v>6133</v>
      </c>
      <c r="G948" s="8"/>
      <c r="H948" s="14">
        <v>17706428.920000002</v>
      </c>
      <c r="I948" s="14">
        <v>7997769.9699999997</v>
      </c>
      <c r="J948" s="14"/>
      <c r="K948" s="14">
        <v>7547947.8080000002</v>
      </c>
      <c r="L948" s="14"/>
      <c r="M948" s="14">
        <v>6464378.682</v>
      </c>
      <c r="N948" s="8"/>
      <c r="O948" s="16">
        <v>22.847650000000002</v>
      </c>
      <c r="P948" s="17">
        <v>18.865600000000001</v>
      </c>
      <c r="Q948" s="18">
        <v>22.624079999999999</v>
      </c>
      <c r="R948" s="16">
        <v>24.077770000000001</v>
      </c>
      <c r="S948" s="17">
        <v>22.931170000000002</v>
      </c>
      <c r="T948" s="18">
        <v>20.10549</v>
      </c>
      <c r="V948" s="9">
        <v>24.202850000000002</v>
      </c>
      <c r="W948" s="12">
        <v>0.62477574199999997</v>
      </c>
      <c r="X948" s="13">
        <f t="shared" si="14"/>
        <v>-0.92569999999999553</v>
      </c>
      <c r="Z948" s="1">
        <v>0.763423662</v>
      </c>
    </row>
    <row r="949" spans="1:26" x14ac:dyDescent="0.15">
      <c r="A949" t="s">
        <v>1208</v>
      </c>
      <c r="B949" t="s">
        <v>6134</v>
      </c>
      <c r="C949" t="s">
        <v>4024</v>
      </c>
      <c r="D949" s="2" t="s">
        <v>6135</v>
      </c>
      <c r="G949" s="8"/>
      <c r="H949" s="14">
        <v>157494772.90000001</v>
      </c>
      <c r="I949" s="14">
        <v>144686989.80000001</v>
      </c>
      <c r="J949" s="14">
        <v>169802048</v>
      </c>
      <c r="K949" s="14">
        <v>151489035.40000001</v>
      </c>
      <c r="L949" s="14">
        <v>155553514.30000001</v>
      </c>
      <c r="M949" s="14">
        <v>153168211.09999999</v>
      </c>
      <c r="N949" s="8"/>
      <c r="O949" s="16">
        <v>27.17464</v>
      </c>
      <c r="P949" s="17">
        <v>27.21284</v>
      </c>
      <c r="Q949" s="18">
        <v>27.190539999999999</v>
      </c>
      <c r="R949" s="16">
        <v>27.230730000000001</v>
      </c>
      <c r="S949" s="17">
        <v>27.108360000000001</v>
      </c>
      <c r="T949" s="18">
        <v>27.339279999999999</v>
      </c>
      <c r="V949" s="9">
        <v>27.75611</v>
      </c>
      <c r="W949" s="12">
        <v>0.64673380999999996</v>
      </c>
      <c r="X949" s="13">
        <f t="shared" si="14"/>
        <v>-3.3450000000001978E-2</v>
      </c>
      <c r="Z949" s="1">
        <v>0.78292543699999995</v>
      </c>
    </row>
    <row r="950" spans="1:26" x14ac:dyDescent="0.15">
      <c r="A950" t="s">
        <v>788</v>
      </c>
      <c r="B950" t="s">
        <v>7944</v>
      </c>
      <c r="C950" t="s">
        <v>2738</v>
      </c>
      <c r="D950" s="2" t="s">
        <v>6136</v>
      </c>
      <c r="G950" s="8"/>
      <c r="H950" s="14"/>
      <c r="I950" s="14"/>
      <c r="J950" s="14"/>
      <c r="K950" s="14"/>
      <c r="L950" s="14">
        <v>13425369.1</v>
      </c>
      <c r="M950" s="14"/>
      <c r="N950" s="8"/>
      <c r="O950" s="16">
        <v>18.952929999999999</v>
      </c>
      <c r="P950" s="17">
        <v>23.678460000000001</v>
      </c>
      <c r="Q950" s="18">
        <v>18.47437</v>
      </c>
      <c r="R950" s="16">
        <v>19.910499999999999</v>
      </c>
      <c r="S950" s="17">
        <v>18.581309999999998</v>
      </c>
      <c r="T950" s="18">
        <v>20.681270000000001</v>
      </c>
      <c r="V950" s="9">
        <v>24.69781</v>
      </c>
      <c r="W950" s="12">
        <v>0.73434776300000004</v>
      </c>
      <c r="X950" s="13">
        <f t="shared" si="14"/>
        <v>0.64422666666666473</v>
      </c>
      <c r="Z950" s="1">
        <v>0.84562412399999998</v>
      </c>
    </row>
    <row r="951" spans="1:26" x14ac:dyDescent="0.15">
      <c r="A951" t="s">
        <v>746</v>
      </c>
      <c r="B951" t="s">
        <v>4402</v>
      </c>
      <c r="C951" t="s">
        <v>2830</v>
      </c>
      <c r="D951" s="2" t="s">
        <v>6137</v>
      </c>
      <c r="G951" s="8"/>
      <c r="H951" s="14">
        <v>38042686.060000002</v>
      </c>
      <c r="I951" s="14">
        <v>45672941.159999996</v>
      </c>
      <c r="J951" s="14">
        <v>45034580.710000001</v>
      </c>
      <c r="K951" s="14"/>
      <c r="L951" s="14"/>
      <c r="M951" s="14"/>
      <c r="N951" s="8"/>
      <c r="O951" s="16">
        <v>19.749649999999999</v>
      </c>
      <c r="P951" s="17">
        <v>19.41441</v>
      </c>
      <c r="Q951" s="18">
        <v>19.209309999999999</v>
      </c>
      <c r="R951" s="16">
        <v>25.18112</v>
      </c>
      <c r="S951" s="17">
        <v>25.444839999999999</v>
      </c>
      <c r="T951" s="18">
        <v>25.424530000000001</v>
      </c>
      <c r="V951" s="9">
        <v>25.66947</v>
      </c>
      <c r="W951" s="12">
        <v>5.0599999999999998E-6</v>
      </c>
      <c r="X951" s="13">
        <f t="shared" si="14"/>
        <v>-5.8923733333333317</v>
      </c>
      <c r="Y951" s="2" t="s">
        <v>11</v>
      </c>
      <c r="Z951" s="1">
        <v>8.0183999999999995E-4</v>
      </c>
    </row>
    <row r="952" spans="1:26" x14ac:dyDescent="0.15">
      <c r="A952" t="s">
        <v>1143</v>
      </c>
      <c r="B952" t="s">
        <v>4736</v>
      </c>
      <c r="C952" t="s">
        <v>4050</v>
      </c>
      <c r="D952" s="2" t="s">
        <v>6139</v>
      </c>
      <c r="G952" s="8"/>
      <c r="H952" s="14">
        <v>50561211.079999998</v>
      </c>
      <c r="I952" s="14">
        <v>41055556.810000002</v>
      </c>
      <c r="J952" s="14">
        <v>57752579.390000001</v>
      </c>
      <c r="K952" s="14">
        <v>15010372.57</v>
      </c>
      <c r="L952" s="14">
        <v>16831960.879999999</v>
      </c>
      <c r="M952" s="14">
        <v>22175899.5</v>
      </c>
      <c r="N952" s="8"/>
      <c r="O952" s="16">
        <v>23.839459999999999</v>
      </c>
      <c r="P952" s="17">
        <v>24.0047</v>
      </c>
      <c r="Q952" s="18">
        <v>24.40249</v>
      </c>
      <c r="R952" s="16">
        <v>25.591529999999999</v>
      </c>
      <c r="S952" s="17">
        <v>25.291070000000001</v>
      </c>
      <c r="T952" s="18">
        <v>25.783380000000001</v>
      </c>
      <c r="V952" s="9">
        <v>25.979780000000002</v>
      </c>
      <c r="W952" s="12">
        <v>2.592198E-3</v>
      </c>
      <c r="X952" s="13">
        <f t="shared" si="14"/>
        <v>-1.4731099999999948</v>
      </c>
      <c r="Y952" s="2" t="s">
        <v>11</v>
      </c>
      <c r="Z952" s="1">
        <v>1.8495456E-2</v>
      </c>
    </row>
    <row r="953" spans="1:26" x14ac:dyDescent="0.15">
      <c r="A953" t="s">
        <v>630</v>
      </c>
      <c r="B953" t="s">
        <v>4402</v>
      </c>
      <c r="C953" t="s">
        <v>2695</v>
      </c>
      <c r="D953" s="2" t="s">
        <v>6140</v>
      </c>
      <c r="G953" s="8"/>
      <c r="H953" s="14">
        <v>123963222.59999999</v>
      </c>
      <c r="I953" s="14">
        <v>149805803.69999999</v>
      </c>
      <c r="J953" s="14">
        <v>128802164.7</v>
      </c>
      <c r="K953" s="14">
        <v>839186571.20000005</v>
      </c>
      <c r="L953" s="14">
        <v>1179474515</v>
      </c>
      <c r="M953" s="14">
        <v>1493180366</v>
      </c>
      <c r="N953" s="8"/>
      <c r="O953" s="16">
        <v>29.64442</v>
      </c>
      <c r="P953" s="17">
        <v>30.1355</v>
      </c>
      <c r="Q953" s="18">
        <v>30.475739999999998</v>
      </c>
      <c r="R953" s="16">
        <v>26.885339999999999</v>
      </c>
      <c r="S953" s="17">
        <v>27.158519999999999</v>
      </c>
      <c r="T953" s="18">
        <v>26.940580000000001</v>
      </c>
      <c r="V953" s="9">
        <v>30.475739999999998</v>
      </c>
      <c r="W953" s="12">
        <v>2.6716700000000001E-4</v>
      </c>
      <c r="X953" s="13">
        <f t="shared" si="14"/>
        <v>3.0904066666666736</v>
      </c>
      <c r="Y953" s="2" t="s">
        <v>11</v>
      </c>
      <c r="Z953" s="1">
        <v>4.5956909999999998E-3</v>
      </c>
    </row>
    <row r="954" spans="1:26" x14ac:dyDescent="0.15">
      <c r="A954" t="s">
        <v>1189</v>
      </c>
      <c r="B954" t="s">
        <v>6142</v>
      </c>
      <c r="C954" t="s">
        <v>2732</v>
      </c>
      <c r="D954" s="2" t="s">
        <v>6143</v>
      </c>
      <c r="E954" s="2" t="s">
        <v>7966</v>
      </c>
      <c r="G954" s="8" t="s">
        <v>2106</v>
      </c>
      <c r="H954" s="14">
        <v>3181308.4840000002</v>
      </c>
      <c r="I954" s="14">
        <v>1784401.084</v>
      </c>
      <c r="J954" s="14">
        <v>2046294.139</v>
      </c>
      <c r="K954" s="14">
        <v>1134667.4110000001</v>
      </c>
      <c r="L954" s="14"/>
      <c r="M954" s="14"/>
      <c r="N954" s="8"/>
      <c r="O954" s="16">
        <v>20.11384</v>
      </c>
      <c r="P954" s="17">
        <v>19.44876</v>
      </c>
      <c r="Q954" s="18">
        <v>19.381710000000002</v>
      </c>
      <c r="R954" s="16">
        <v>21.601189999999999</v>
      </c>
      <c r="S954" s="17">
        <v>20.767009999999999</v>
      </c>
      <c r="T954" s="18">
        <v>20.964580000000002</v>
      </c>
      <c r="V954" s="9">
        <v>22.551960000000001</v>
      </c>
      <c r="W954" s="12">
        <v>1.3059345E-2</v>
      </c>
      <c r="X954" s="13">
        <f t="shared" si="14"/>
        <v>-1.4628233333333327</v>
      </c>
      <c r="Z954" s="1">
        <v>5.4988021999999998E-2</v>
      </c>
    </row>
    <row r="955" spans="1:26" x14ac:dyDescent="0.15">
      <c r="A955" t="s">
        <v>1381</v>
      </c>
      <c r="B955" t="s">
        <v>7945</v>
      </c>
      <c r="C955" t="s">
        <v>2680</v>
      </c>
      <c r="D955" s="2" t="s">
        <v>6144</v>
      </c>
      <c r="E955" s="2" t="s">
        <v>7966</v>
      </c>
      <c r="G955" s="8" t="s">
        <v>2082</v>
      </c>
      <c r="H955" s="14">
        <v>81355005.109999999</v>
      </c>
      <c r="I955" s="14">
        <v>74099762.579999998</v>
      </c>
      <c r="J955" s="14">
        <v>81806721.980000004</v>
      </c>
      <c r="K955" s="14">
        <v>23155536.969999999</v>
      </c>
      <c r="L955" s="14">
        <v>45660355.780000001</v>
      </c>
      <c r="M955" s="14">
        <v>30748824.16</v>
      </c>
      <c r="N955" s="8"/>
      <c r="O955" s="16">
        <v>24.464849999999998</v>
      </c>
      <c r="P955" s="17">
        <v>25.44444</v>
      </c>
      <c r="Q955" s="18">
        <v>24.874030000000001</v>
      </c>
      <c r="R955" s="16">
        <v>26.277729999999998</v>
      </c>
      <c r="S955" s="17">
        <v>26.142969999999998</v>
      </c>
      <c r="T955" s="18">
        <v>26.285720000000001</v>
      </c>
      <c r="V955" s="9">
        <v>26.96968</v>
      </c>
      <c r="W955" s="12">
        <v>1.0467852E-2</v>
      </c>
      <c r="X955" s="13">
        <f t="shared" si="14"/>
        <v>-1.307699999999997</v>
      </c>
      <c r="Y955" s="2" t="s">
        <v>11</v>
      </c>
      <c r="Z955" s="1">
        <v>4.7598697000000002E-2</v>
      </c>
    </row>
    <row r="956" spans="1:26" x14ac:dyDescent="0.15">
      <c r="A956" t="s">
        <v>1185</v>
      </c>
      <c r="B956" t="s">
        <v>6145</v>
      </c>
      <c r="C956" t="s">
        <v>2858</v>
      </c>
      <c r="D956" s="2" t="s">
        <v>6146</v>
      </c>
      <c r="G956" s="8"/>
      <c r="H956" s="14">
        <v>40730702.090000004</v>
      </c>
      <c r="I956" s="14">
        <v>47938901.950000003</v>
      </c>
      <c r="J956" s="14"/>
      <c r="K956" s="14"/>
      <c r="L956" s="14">
        <v>38974875.25</v>
      </c>
      <c r="M956" s="14">
        <v>55830336.75</v>
      </c>
      <c r="N956" s="8"/>
      <c r="O956" s="16">
        <v>20.036180000000002</v>
      </c>
      <c r="P956" s="17">
        <v>25.21604</v>
      </c>
      <c r="Q956" s="18">
        <v>25.734549999999999</v>
      </c>
      <c r="R956" s="16">
        <v>25.279610000000002</v>
      </c>
      <c r="S956" s="17">
        <v>25.514690000000002</v>
      </c>
      <c r="T956" s="18">
        <v>18.618099999999998</v>
      </c>
      <c r="V956" s="9">
        <v>26.099530000000001</v>
      </c>
      <c r="W956" s="12">
        <v>0.86527844099999995</v>
      </c>
      <c r="X956" s="13">
        <f t="shared" si="14"/>
        <v>0.52478999999999942</v>
      </c>
      <c r="Z956" s="1">
        <v>0.92666643800000004</v>
      </c>
    </row>
    <row r="957" spans="1:26" x14ac:dyDescent="0.15">
      <c r="A957" t="s">
        <v>1379</v>
      </c>
      <c r="B957" t="s">
        <v>6147</v>
      </c>
      <c r="C957" t="s">
        <v>2581</v>
      </c>
      <c r="D957" s="2" t="s">
        <v>6148</v>
      </c>
      <c r="G957" s="8"/>
      <c r="H957" s="14">
        <v>5438599.8329999996</v>
      </c>
      <c r="I957" s="14">
        <v>6324958.9630000005</v>
      </c>
      <c r="J957" s="14">
        <v>5893225.2460000003</v>
      </c>
      <c r="K957" s="14"/>
      <c r="L957" s="14"/>
      <c r="M957" s="14">
        <v>1673891.8540000001</v>
      </c>
      <c r="N957" s="8"/>
      <c r="O957" s="16">
        <v>20.096350000000001</v>
      </c>
      <c r="P957" s="17">
        <v>19.209</v>
      </c>
      <c r="Q957" s="18">
        <v>20.674769999999999</v>
      </c>
      <c r="R957" s="16">
        <v>22.3748</v>
      </c>
      <c r="S957" s="17">
        <v>22.59262</v>
      </c>
      <c r="T957" s="18">
        <v>22.490629999999999</v>
      </c>
      <c r="V957" s="9">
        <v>22.614740000000001</v>
      </c>
      <c r="W957" s="12">
        <v>4.4360659999999998E-3</v>
      </c>
      <c r="X957" s="13">
        <f t="shared" si="14"/>
        <v>-2.4926433333333335</v>
      </c>
      <c r="Y957" s="2" t="s">
        <v>11</v>
      </c>
      <c r="Z957" s="1">
        <v>2.6319868E-2</v>
      </c>
    </row>
    <row r="958" spans="1:26" x14ac:dyDescent="0.15">
      <c r="A958" t="s">
        <v>642</v>
      </c>
      <c r="B958" t="s">
        <v>4681</v>
      </c>
      <c r="C958" t="s">
        <v>2436</v>
      </c>
      <c r="D958" s="2" t="s">
        <v>6149</v>
      </c>
      <c r="G958" s="8"/>
      <c r="H958" s="14">
        <v>24323699.850000001</v>
      </c>
      <c r="I958" s="14">
        <v>6577551.8870000001</v>
      </c>
      <c r="J958" s="14">
        <v>12641826.66</v>
      </c>
      <c r="K958" s="14"/>
      <c r="L958" s="14"/>
      <c r="M958" s="14"/>
      <c r="N958" s="8"/>
      <c r="O958" s="16">
        <v>19.978259999999999</v>
      </c>
      <c r="P958" s="17">
        <v>19.64911</v>
      </c>
      <c r="Q958" s="18">
        <v>18.716930000000001</v>
      </c>
      <c r="R958" s="16">
        <v>24.53586</v>
      </c>
      <c r="S958" s="17">
        <v>22.64912</v>
      </c>
      <c r="T958" s="18">
        <v>23.591699999999999</v>
      </c>
      <c r="V958" s="9">
        <v>24.715769999999999</v>
      </c>
      <c r="W958" s="12">
        <v>3.3368790000000001E-3</v>
      </c>
      <c r="X958" s="13">
        <f t="shared" si="14"/>
        <v>-4.144126666666665</v>
      </c>
      <c r="Y958" s="2" t="s">
        <v>11</v>
      </c>
      <c r="Z958" s="1">
        <v>2.2103088E-2</v>
      </c>
    </row>
    <row r="959" spans="1:26" x14ac:dyDescent="0.15">
      <c r="A959" t="s">
        <v>1076</v>
      </c>
      <c r="B959" t="s">
        <v>6150</v>
      </c>
      <c r="C959" t="s">
        <v>2681</v>
      </c>
      <c r="D959" s="2" t="s">
        <v>6151</v>
      </c>
      <c r="G959" s="8"/>
      <c r="H959" s="14">
        <v>107120956.8</v>
      </c>
      <c r="I959" s="14">
        <v>22236879.41</v>
      </c>
      <c r="J959" s="14">
        <v>27052395.539999999</v>
      </c>
      <c r="K959" s="14">
        <v>20621676.559999999</v>
      </c>
      <c r="L959" s="14">
        <v>27712298.199999999</v>
      </c>
      <c r="M959" s="14">
        <v>20781152.829999998</v>
      </c>
      <c r="N959" s="8"/>
      <c r="O959" s="16">
        <v>24.29766</v>
      </c>
      <c r="P959" s="17">
        <v>24.724019999999999</v>
      </c>
      <c r="Q959" s="18">
        <v>24.308769999999999</v>
      </c>
      <c r="R959" s="16">
        <v>26.674669999999999</v>
      </c>
      <c r="S959" s="17">
        <v>24.40645</v>
      </c>
      <c r="T959" s="18">
        <v>24.689250000000001</v>
      </c>
      <c r="V959" s="9">
        <v>26.674669999999999</v>
      </c>
      <c r="W959" s="12">
        <v>0.32607289</v>
      </c>
      <c r="X959" s="13">
        <f t="shared" si="14"/>
        <v>-0.81330666666666573</v>
      </c>
      <c r="Z959" s="1">
        <v>0.50316811100000003</v>
      </c>
    </row>
    <row r="960" spans="1:26" x14ac:dyDescent="0.15">
      <c r="A960" t="s">
        <v>1904</v>
      </c>
      <c r="B960" t="s">
        <v>6152</v>
      </c>
      <c r="C960" t="s">
        <v>3155</v>
      </c>
      <c r="D960" s="2" t="s">
        <v>6153</v>
      </c>
      <c r="G960" s="8" t="s">
        <v>3156</v>
      </c>
      <c r="H960" s="14"/>
      <c r="I960" s="14"/>
      <c r="J960" s="14">
        <v>27490593.510000002</v>
      </c>
      <c r="K960" s="14">
        <v>35703652.25</v>
      </c>
      <c r="L960" s="14">
        <v>39660652.509999998</v>
      </c>
      <c r="M960" s="14">
        <v>35895493.520000003</v>
      </c>
      <c r="N960" s="8"/>
      <c r="O960" s="16">
        <v>25.089569999999998</v>
      </c>
      <c r="P960" s="17">
        <v>25.241209999999999</v>
      </c>
      <c r="Q960" s="18">
        <v>25.097300000000001</v>
      </c>
      <c r="R960" s="16">
        <v>18.716999999999999</v>
      </c>
      <c r="S960" s="17">
        <v>18.68281</v>
      </c>
      <c r="T960" s="18">
        <v>24.712430000000001</v>
      </c>
      <c r="V960" s="9">
        <v>25.830200000000001</v>
      </c>
      <c r="W960" s="12">
        <v>9.1220768999999993E-2</v>
      </c>
      <c r="X960" s="13">
        <f t="shared" si="14"/>
        <v>4.4386133333333291</v>
      </c>
      <c r="Z960" s="1">
        <v>0.216259494</v>
      </c>
    </row>
    <row r="961" spans="1:26" x14ac:dyDescent="0.15">
      <c r="A961" t="s">
        <v>1191</v>
      </c>
      <c r="B961" t="s">
        <v>4698</v>
      </c>
      <c r="C961" t="s">
        <v>2859</v>
      </c>
      <c r="D961" s="2" t="s">
        <v>6154</v>
      </c>
      <c r="G961" s="8"/>
      <c r="H961" s="14">
        <v>25224937.629999999</v>
      </c>
      <c r="I961" s="14">
        <v>5769255.2300000004</v>
      </c>
      <c r="J961" s="14">
        <v>22278394.98</v>
      </c>
      <c r="K961" s="14">
        <v>26447461.879999999</v>
      </c>
      <c r="L961" s="14">
        <v>50602398.899999999</v>
      </c>
      <c r="M961" s="14">
        <v>37123598.93</v>
      </c>
      <c r="N961" s="8"/>
      <c r="O961" s="16">
        <v>24.65663</v>
      </c>
      <c r="P961" s="17">
        <v>25.592700000000001</v>
      </c>
      <c r="Q961" s="18">
        <v>25.14583</v>
      </c>
      <c r="R961" s="16">
        <v>24.588349999999998</v>
      </c>
      <c r="S961" s="17">
        <v>22.459949999999999</v>
      </c>
      <c r="T961" s="18">
        <v>24.409140000000001</v>
      </c>
      <c r="V961" s="9">
        <v>26.690460000000002</v>
      </c>
      <c r="W961" s="12">
        <v>0.147920896</v>
      </c>
      <c r="X961" s="13">
        <f t="shared" si="14"/>
        <v>1.3125733333333365</v>
      </c>
      <c r="Z961" s="1">
        <v>0.30196547099999999</v>
      </c>
    </row>
    <row r="962" spans="1:26" x14ac:dyDescent="0.15">
      <c r="A962" t="s">
        <v>1647</v>
      </c>
      <c r="B962" t="s">
        <v>6155</v>
      </c>
      <c r="C962" t="s">
        <v>2682</v>
      </c>
      <c r="D962" s="2" t="s">
        <v>6156</v>
      </c>
      <c r="G962" s="8"/>
      <c r="H962" s="14">
        <v>12410067.439999999</v>
      </c>
      <c r="I962" s="14">
        <v>29938333.870000001</v>
      </c>
      <c r="J962" s="14">
        <v>26099791.460000001</v>
      </c>
      <c r="K962" s="14"/>
      <c r="L962" s="14"/>
      <c r="M962" s="14"/>
      <c r="N962" s="8"/>
      <c r="O962" s="16">
        <v>18.862690000000001</v>
      </c>
      <c r="P962" s="17">
        <v>19.771280000000001</v>
      </c>
      <c r="Q962" s="18">
        <v>19.88561</v>
      </c>
      <c r="R962" s="16">
        <v>23.565010000000001</v>
      </c>
      <c r="S962" s="17">
        <v>24.83549</v>
      </c>
      <c r="T962" s="18">
        <v>24.637540000000001</v>
      </c>
      <c r="V962" s="9">
        <v>25.85155</v>
      </c>
      <c r="W962" s="12">
        <v>6.9018300000000003E-4</v>
      </c>
      <c r="X962" s="13">
        <f t="shared" si="14"/>
        <v>-4.8394866666666623</v>
      </c>
      <c r="Y962" s="2" t="s">
        <v>11</v>
      </c>
      <c r="Z962" s="1">
        <v>7.8944180000000003E-3</v>
      </c>
    </row>
    <row r="963" spans="1:26" x14ac:dyDescent="0.15">
      <c r="A963" t="s">
        <v>1190</v>
      </c>
      <c r="B963" t="s">
        <v>4728</v>
      </c>
      <c r="C963" t="s">
        <v>2829</v>
      </c>
      <c r="D963" s="2" t="s">
        <v>6157</v>
      </c>
      <c r="E963" s="2" t="s">
        <v>7966</v>
      </c>
      <c r="G963" s="8" t="s">
        <v>2082</v>
      </c>
      <c r="H963" s="14">
        <v>17482871.07</v>
      </c>
      <c r="I963" s="14"/>
      <c r="J963" s="14"/>
      <c r="K963" s="14"/>
      <c r="L963" s="14"/>
      <c r="M963" s="14">
        <v>16659309.890000001</v>
      </c>
      <c r="N963" s="8"/>
      <c r="O963" s="16">
        <v>19.215070000000001</v>
      </c>
      <c r="P963" s="17">
        <v>19.458110000000001</v>
      </c>
      <c r="Q963" s="18">
        <v>23.989830000000001</v>
      </c>
      <c r="R963" s="16">
        <v>24.059439999999999</v>
      </c>
      <c r="S963" s="17">
        <v>18.04242</v>
      </c>
      <c r="T963" s="18">
        <v>19.0943</v>
      </c>
      <c r="V963" s="9">
        <v>24.37134</v>
      </c>
      <c r="W963" s="12">
        <v>0.84970141600000004</v>
      </c>
      <c r="X963" s="13">
        <f t="shared" si="14"/>
        <v>0.48894999999999911</v>
      </c>
      <c r="Z963" s="1">
        <v>0.91885352899999995</v>
      </c>
    </row>
    <row r="964" spans="1:26" x14ac:dyDescent="0.15">
      <c r="A964" t="s">
        <v>850</v>
      </c>
      <c r="B964" t="s">
        <v>4402</v>
      </c>
      <c r="C964" t="s">
        <v>2683</v>
      </c>
      <c r="D964" s="2" t="s">
        <v>6158</v>
      </c>
      <c r="G964" s="8"/>
      <c r="H964" s="14">
        <v>13282265.65</v>
      </c>
      <c r="I964" s="14">
        <v>25915783.530000001</v>
      </c>
      <c r="J964" s="14"/>
      <c r="K964" s="14">
        <v>7768442.551</v>
      </c>
      <c r="L964" s="14">
        <v>10826265.73</v>
      </c>
      <c r="M964" s="14">
        <v>24648270.780000001</v>
      </c>
      <c r="N964" s="8"/>
      <c r="O964" s="16">
        <v>22.889189999999999</v>
      </c>
      <c r="P964" s="17">
        <v>23.368030000000001</v>
      </c>
      <c r="Q964" s="18">
        <v>24.55498</v>
      </c>
      <c r="R964" s="16">
        <v>23.663</v>
      </c>
      <c r="S964" s="17">
        <v>24.627330000000001</v>
      </c>
      <c r="T964" s="18">
        <v>20.67595</v>
      </c>
      <c r="V964" s="9">
        <v>24.627330000000001</v>
      </c>
      <c r="W964" s="12">
        <v>0.65787166399999997</v>
      </c>
      <c r="X964" s="13">
        <f t="shared" si="14"/>
        <v>0.61530666666666889</v>
      </c>
      <c r="Z964" s="1">
        <v>0.79165792899999998</v>
      </c>
    </row>
    <row r="965" spans="1:26" x14ac:dyDescent="0.15">
      <c r="A965" t="s">
        <v>1593</v>
      </c>
      <c r="B965" t="s">
        <v>6159</v>
      </c>
      <c r="C965" t="s">
        <v>2733</v>
      </c>
      <c r="D965" s="2" t="s">
        <v>6160</v>
      </c>
      <c r="G965" s="8"/>
      <c r="H965" s="14">
        <v>37351000</v>
      </c>
      <c r="I965" s="14">
        <v>7954027.824</v>
      </c>
      <c r="J965" s="14">
        <v>14229150.59</v>
      </c>
      <c r="K965" s="14">
        <v>2904774.162</v>
      </c>
      <c r="L965" s="14">
        <v>2962372.7059999998</v>
      </c>
      <c r="M965" s="14"/>
      <c r="N965" s="8"/>
      <c r="O965" s="16">
        <v>21.47</v>
      </c>
      <c r="P965" s="17">
        <v>21.49832</v>
      </c>
      <c r="Q965" s="18">
        <v>21.512619999999998</v>
      </c>
      <c r="R965" s="16">
        <v>25.154640000000001</v>
      </c>
      <c r="S965" s="17">
        <v>22.923249999999999</v>
      </c>
      <c r="T965" s="18">
        <v>23.762350000000001</v>
      </c>
      <c r="V965" s="9">
        <v>25.472570000000001</v>
      </c>
      <c r="W965" s="12">
        <v>1.9618416999999999E-2</v>
      </c>
      <c r="X965" s="13">
        <f t="shared" si="14"/>
        <v>-2.4530999999999992</v>
      </c>
      <c r="Z965" s="1">
        <v>7.2798105000000002E-2</v>
      </c>
    </row>
    <row r="966" spans="1:26" x14ac:dyDescent="0.15">
      <c r="A966" t="s">
        <v>781</v>
      </c>
      <c r="B966" t="s">
        <v>6161</v>
      </c>
      <c r="C966" t="s">
        <v>3181</v>
      </c>
      <c r="D966" s="2" t="s">
        <v>6162</v>
      </c>
      <c r="E966" s="2" t="s">
        <v>7966</v>
      </c>
      <c r="G966" s="8" t="s">
        <v>2082</v>
      </c>
      <c r="H966" s="14"/>
      <c r="I966" s="14">
        <v>189188763.19999999</v>
      </c>
      <c r="J966" s="14">
        <v>212981189.90000001</v>
      </c>
      <c r="K966" s="14"/>
      <c r="L966" s="14"/>
      <c r="M966" s="14"/>
      <c r="N966" s="8"/>
      <c r="O966" s="16">
        <v>20.733689999999999</v>
      </c>
      <c r="P966" s="17">
        <v>18.461030000000001</v>
      </c>
      <c r="Q966" s="18">
        <v>19.416989999999998</v>
      </c>
      <c r="R966" s="16">
        <v>19.245809999999999</v>
      </c>
      <c r="S966" s="17">
        <v>27.495249999999999</v>
      </c>
      <c r="T966" s="18">
        <v>27.666149999999998</v>
      </c>
      <c r="V966" s="9">
        <v>29.230499999999999</v>
      </c>
      <c r="W966" s="12">
        <v>0.13900111400000001</v>
      </c>
      <c r="X966" s="13">
        <f t="shared" si="14"/>
        <v>-5.2651666666666621</v>
      </c>
      <c r="Z966" s="1">
        <v>0.28880474900000003</v>
      </c>
    </row>
    <row r="967" spans="1:26" x14ac:dyDescent="0.15">
      <c r="A967" t="s">
        <v>1525</v>
      </c>
      <c r="B967" t="s">
        <v>6163</v>
      </c>
      <c r="C967" t="s">
        <v>3187</v>
      </c>
      <c r="D967" s="2" t="s">
        <v>6164</v>
      </c>
      <c r="G967" s="8" t="s">
        <v>2079</v>
      </c>
      <c r="H967" s="14"/>
      <c r="I967" s="14">
        <v>6740085.9840000002</v>
      </c>
      <c r="J967" s="14"/>
      <c r="K967" s="14">
        <v>17802354.390000001</v>
      </c>
      <c r="L967" s="14"/>
      <c r="M967" s="14">
        <v>7422998.085</v>
      </c>
      <c r="N967" s="8"/>
      <c r="O967" s="16">
        <v>24.085570000000001</v>
      </c>
      <c r="P967" s="17">
        <v>20.785599999999999</v>
      </c>
      <c r="Q967" s="18">
        <v>22.82357</v>
      </c>
      <c r="R967" s="16">
        <v>18.992439999999998</v>
      </c>
      <c r="S967" s="17">
        <v>22.684339999999999</v>
      </c>
      <c r="T967" s="18">
        <v>19.87369</v>
      </c>
      <c r="V967" s="9">
        <v>24.359159999999999</v>
      </c>
      <c r="W967" s="12">
        <v>0.236202774</v>
      </c>
      <c r="X967" s="13">
        <f t="shared" ref="X967:X1030" si="15">(AVERAGE(O967:Q967))-(AVERAGE(R967:T967))</f>
        <v>2.048090000000002</v>
      </c>
      <c r="Z967" s="1">
        <v>0.409159997</v>
      </c>
    </row>
    <row r="968" spans="1:26" x14ac:dyDescent="0.15">
      <c r="A968" t="s">
        <v>1841</v>
      </c>
      <c r="B968" t="s">
        <v>6165</v>
      </c>
      <c r="C968" t="s">
        <v>2437</v>
      </c>
      <c r="D968" s="2" t="s">
        <v>6166</v>
      </c>
      <c r="F968" s="2" t="s">
        <v>7967</v>
      </c>
      <c r="G968" s="8" t="s">
        <v>2438</v>
      </c>
      <c r="H968" s="14"/>
      <c r="I968" s="14"/>
      <c r="J968" s="14"/>
      <c r="K968" s="14"/>
      <c r="L968" s="14">
        <v>10696416.119999999</v>
      </c>
      <c r="M968" s="14">
        <v>2764266.1809999999</v>
      </c>
      <c r="N968" s="8"/>
      <c r="O968" s="16">
        <v>20.235320000000002</v>
      </c>
      <c r="P968" s="17">
        <v>23.350619999999999</v>
      </c>
      <c r="Q968" s="18">
        <v>21.39846</v>
      </c>
      <c r="R968" s="16">
        <v>19.107089999999999</v>
      </c>
      <c r="S968" s="17">
        <v>19.237549999999999</v>
      </c>
      <c r="T968" s="18">
        <v>19.662379999999999</v>
      </c>
      <c r="V968" s="9">
        <v>24.553190000000001</v>
      </c>
      <c r="W968" s="12">
        <v>6.5598606000000004E-2</v>
      </c>
      <c r="X968" s="13">
        <f t="shared" si="15"/>
        <v>2.3257933333333334</v>
      </c>
      <c r="Z968" s="1">
        <v>0.17024948300000001</v>
      </c>
    </row>
    <row r="969" spans="1:26" x14ac:dyDescent="0.15">
      <c r="A969" t="s">
        <v>376</v>
      </c>
      <c r="B969" t="s">
        <v>6167</v>
      </c>
      <c r="C969" t="s">
        <v>4079</v>
      </c>
      <c r="D969" s="2" t="s">
        <v>6168</v>
      </c>
      <c r="G969" s="8" t="s">
        <v>4080</v>
      </c>
      <c r="H969" s="14">
        <v>2111935.477</v>
      </c>
      <c r="I969" s="14">
        <v>2269941.75</v>
      </c>
      <c r="J969" s="14"/>
      <c r="K969" s="14">
        <v>3076331.8289999999</v>
      </c>
      <c r="L969" s="14">
        <v>5777263.9939999999</v>
      </c>
      <c r="M969" s="14"/>
      <c r="N969" s="8"/>
      <c r="O969" s="16">
        <v>21.552779999999998</v>
      </c>
      <c r="P969" s="17">
        <v>22.461950000000002</v>
      </c>
      <c r="Q969" s="18">
        <v>19.24616</v>
      </c>
      <c r="R969" s="16">
        <v>21.01013</v>
      </c>
      <c r="S969" s="17">
        <v>21.11422</v>
      </c>
      <c r="T969" s="18">
        <v>19.765149999999998</v>
      </c>
      <c r="V969" s="9">
        <v>22.461950000000002</v>
      </c>
      <c r="W969" s="12">
        <v>0.685939674</v>
      </c>
      <c r="X969" s="13">
        <f t="shared" si="15"/>
        <v>0.45712999999999937</v>
      </c>
      <c r="Z969" s="1">
        <v>0.81135401699999998</v>
      </c>
    </row>
    <row r="970" spans="1:26" x14ac:dyDescent="0.15">
      <c r="A970" t="s">
        <v>1979</v>
      </c>
      <c r="B970" t="s">
        <v>6169</v>
      </c>
      <c r="C970" t="s">
        <v>3046</v>
      </c>
      <c r="D970" s="2" t="s">
        <v>6170</v>
      </c>
      <c r="G970" s="8"/>
      <c r="H970" s="14">
        <v>419832544.19999999</v>
      </c>
      <c r="I970" s="14">
        <v>462049614.69999999</v>
      </c>
      <c r="J970" s="14">
        <v>460801939.5</v>
      </c>
      <c r="K970" s="14">
        <v>2404469089</v>
      </c>
      <c r="L970" s="14">
        <v>2701024449</v>
      </c>
      <c r="M970" s="14">
        <v>2129080176</v>
      </c>
      <c r="N970" s="8"/>
      <c r="O970" s="16">
        <v>31.163070000000001</v>
      </c>
      <c r="P970" s="17">
        <v>31.330860000000001</v>
      </c>
      <c r="Q970" s="18">
        <v>30.987580000000001</v>
      </c>
      <c r="R970" s="16">
        <v>28.645240000000001</v>
      </c>
      <c r="S970" s="17">
        <v>28.783470000000001</v>
      </c>
      <c r="T970" s="18">
        <v>28.77957</v>
      </c>
      <c r="V970" s="9">
        <v>31.330860000000001</v>
      </c>
      <c r="W970" s="12">
        <v>2.4199999999999999E-5</v>
      </c>
      <c r="X970" s="13">
        <f t="shared" si="15"/>
        <v>2.4244100000000053</v>
      </c>
      <c r="Y970" s="2" t="s">
        <v>11</v>
      </c>
      <c r="Z970" s="1">
        <v>1.852516E-3</v>
      </c>
    </row>
    <row r="971" spans="1:26" x14ac:dyDescent="0.15">
      <c r="A971" t="s">
        <v>223</v>
      </c>
      <c r="B971" t="s">
        <v>4402</v>
      </c>
      <c r="C971" t="s">
        <v>2268</v>
      </c>
      <c r="D971" s="2" t="s">
        <v>6171</v>
      </c>
      <c r="G971" s="8"/>
      <c r="H971" s="14"/>
      <c r="I971" s="14">
        <v>10023573.779999999</v>
      </c>
      <c r="J971" s="14">
        <v>29338491.760000002</v>
      </c>
      <c r="K971" s="14"/>
      <c r="L971" s="14">
        <v>21872267.260000002</v>
      </c>
      <c r="M971" s="14"/>
      <c r="N971" s="8"/>
      <c r="O971" s="16">
        <v>20.59686</v>
      </c>
      <c r="P971" s="17">
        <v>24.3826</v>
      </c>
      <c r="Q971" s="18">
        <v>18.262280000000001</v>
      </c>
      <c r="R971" s="16">
        <v>20.20617</v>
      </c>
      <c r="S971" s="17">
        <v>23.256889999999999</v>
      </c>
      <c r="T971" s="18">
        <v>24.806290000000001</v>
      </c>
      <c r="V971" s="9">
        <v>26.072700000000001</v>
      </c>
      <c r="W971" s="12">
        <v>0.49548961800000002</v>
      </c>
      <c r="X971" s="13">
        <f t="shared" si="15"/>
        <v>-1.6758699999999997</v>
      </c>
      <c r="Z971" s="1">
        <v>0.66595485300000001</v>
      </c>
    </row>
    <row r="972" spans="1:26" x14ac:dyDescent="0.15">
      <c r="A972" t="s">
        <v>1054</v>
      </c>
      <c r="B972" t="s">
        <v>4402</v>
      </c>
      <c r="C972" t="s">
        <v>2557</v>
      </c>
      <c r="D972" s="2" t="s">
        <v>6172</v>
      </c>
      <c r="G972" s="8"/>
      <c r="H972" s="14">
        <v>292169494.60000002</v>
      </c>
      <c r="I972" s="14">
        <v>254038925.5</v>
      </c>
      <c r="J972" s="14">
        <v>296487398.80000001</v>
      </c>
      <c r="K972" s="14">
        <v>122406869.90000001</v>
      </c>
      <c r="L972" s="14">
        <v>97182669.159999996</v>
      </c>
      <c r="M972" s="14">
        <v>124870983.09999999</v>
      </c>
      <c r="N972" s="8"/>
      <c r="O972" s="16">
        <v>26.86711</v>
      </c>
      <c r="P972" s="17">
        <v>26.534189999999999</v>
      </c>
      <c r="Q972" s="18">
        <v>26.895859999999999</v>
      </c>
      <c r="R972" s="16">
        <v>28.122229999999998</v>
      </c>
      <c r="S972" s="17">
        <v>27.920480000000001</v>
      </c>
      <c r="T972" s="18">
        <v>28.1434</v>
      </c>
      <c r="V972" s="9">
        <v>28.346800000000002</v>
      </c>
      <c r="W972" s="12">
        <v>6.7797599999999995E-4</v>
      </c>
      <c r="X972" s="13">
        <f t="shared" si="15"/>
        <v>-1.2963166666666694</v>
      </c>
      <c r="Y972" s="2" t="s">
        <v>11</v>
      </c>
      <c r="Z972" s="1">
        <v>7.8355669999999999E-3</v>
      </c>
    </row>
    <row r="973" spans="1:26" x14ac:dyDescent="0.15">
      <c r="A973" t="s">
        <v>1526</v>
      </c>
      <c r="B973" t="s">
        <v>5111</v>
      </c>
      <c r="C973" t="s">
        <v>2998</v>
      </c>
      <c r="D973" s="2" t="s">
        <v>6173</v>
      </c>
      <c r="G973" s="8"/>
      <c r="H973" s="14">
        <v>317615322.60000002</v>
      </c>
      <c r="I973" s="14">
        <v>319556164.89999998</v>
      </c>
      <c r="J973" s="14">
        <v>64643380.299999997</v>
      </c>
      <c r="K973" s="14">
        <v>127131842.40000001</v>
      </c>
      <c r="L973" s="14">
        <v>135647833.80000001</v>
      </c>
      <c r="M973" s="14">
        <v>252163181.59999999</v>
      </c>
      <c r="N973" s="8"/>
      <c r="O973" s="16">
        <v>26.921749999999999</v>
      </c>
      <c r="P973" s="17">
        <v>27.01529</v>
      </c>
      <c r="Q973" s="18">
        <v>27.909780000000001</v>
      </c>
      <c r="R973" s="16">
        <v>28.242699999999999</v>
      </c>
      <c r="S973" s="17">
        <v>28.25149</v>
      </c>
      <c r="T973" s="18">
        <v>25.946000000000002</v>
      </c>
      <c r="V973" s="9">
        <v>29.64969</v>
      </c>
      <c r="W973" s="12">
        <v>0.82318338400000002</v>
      </c>
      <c r="X973" s="13">
        <f t="shared" si="15"/>
        <v>-0.19779000000000124</v>
      </c>
      <c r="Z973" s="1">
        <v>0.89849676700000003</v>
      </c>
    </row>
    <row r="974" spans="1:26" x14ac:dyDescent="0.15">
      <c r="A974" t="s">
        <v>238</v>
      </c>
      <c r="B974" t="s">
        <v>6175</v>
      </c>
      <c r="C974" t="s">
        <v>3609</v>
      </c>
      <c r="D974" s="2" t="s">
        <v>6176</v>
      </c>
      <c r="G974" s="8"/>
      <c r="H974" s="14">
        <v>819611234.10000002</v>
      </c>
      <c r="I974" s="14">
        <v>820432585.79999995</v>
      </c>
      <c r="J974" s="14">
        <v>675742128.70000005</v>
      </c>
      <c r="K974" s="14">
        <v>879070013</v>
      </c>
      <c r="L974" s="14">
        <v>732410758.60000002</v>
      </c>
      <c r="M974" s="14">
        <v>714696365.20000005</v>
      </c>
      <c r="N974" s="8"/>
      <c r="O974" s="16">
        <v>29.711400000000001</v>
      </c>
      <c r="P974" s="17">
        <v>29.448080000000001</v>
      </c>
      <c r="Q974" s="18">
        <v>29.412759999999999</v>
      </c>
      <c r="R974" s="16">
        <v>29.61036</v>
      </c>
      <c r="S974" s="17">
        <v>29.611809999999998</v>
      </c>
      <c r="T974" s="18">
        <v>29.331900000000001</v>
      </c>
      <c r="V974" s="9">
        <v>30.470929999999999</v>
      </c>
      <c r="W974" s="12">
        <v>0.96572185099999996</v>
      </c>
      <c r="X974" s="13">
        <f t="shared" si="15"/>
        <v>6.056666666665933E-3</v>
      </c>
      <c r="Z974" s="1">
        <v>0.98344964999999995</v>
      </c>
    </row>
    <row r="975" spans="1:26" x14ac:dyDescent="0.15">
      <c r="A975" t="s">
        <v>1572</v>
      </c>
      <c r="B975" t="s">
        <v>6177</v>
      </c>
      <c r="C975" t="s">
        <v>3585</v>
      </c>
      <c r="D975" s="2" t="s">
        <v>6178</v>
      </c>
      <c r="G975" s="8"/>
      <c r="H975" s="14">
        <v>255152922.19999999</v>
      </c>
      <c r="I975" s="14">
        <v>278237904.19999999</v>
      </c>
      <c r="J975" s="14">
        <v>225072535</v>
      </c>
      <c r="K975" s="14">
        <v>350161998.39999998</v>
      </c>
      <c r="L975" s="14">
        <v>389365942.69999999</v>
      </c>
      <c r="M975" s="14">
        <v>367638544.60000002</v>
      </c>
      <c r="N975" s="8"/>
      <c r="O975" s="16">
        <v>28.38345</v>
      </c>
      <c r="P975" s="17">
        <v>28.536549999999998</v>
      </c>
      <c r="Q975" s="18">
        <v>28.453710000000001</v>
      </c>
      <c r="R975" s="16">
        <v>27.92679</v>
      </c>
      <c r="S975" s="17">
        <v>28.051739999999999</v>
      </c>
      <c r="T975" s="18">
        <v>27.745819999999998</v>
      </c>
      <c r="V975" s="9">
        <v>29.18749</v>
      </c>
      <c r="W975" s="12">
        <v>5.1865180000000002E-3</v>
      </c>
      <c r="X975" s="13">
        <f t="shared" si="15"/>
        <v>0.54978666666666598</v>
      </c>
      <c r="Y975" s="2" t="s">
        <v>11</v>
      </c>
      <c r="Z975" s="1">
        <v>2.9284691000000002E-2</v>
      </c>
    </row>
    <row r="976" spans="1:26" x14ac:dyDescent="0.15">
      <c r="A976" t="s">
        <v>783</v>
      </c>
      <c r="B976" t="s">
        <v>6179</v>
      </c>
      <c r="C976" t="s">
        <v>2358</v>
      </c>
      <c r="D976" s="2" t="s">
        <v>6180</v>
      </c>
      <c r="F976" s="2" t="s">
        <v>7967</v>
      </c>
      <c r="G976" s="8"/>
      <c r="H976" s="14">
        <v>1423263.7069999999</v>
      </c>
      <c r="I976" s="14">
        <v>1181176.7660000001</v>
      </c>
      <c r="J976" s="14">
        <v>745358.16170000006</v>
      </c>
      <c r="K976" s="14">
        <v>659239.26800000004</v>
      </c>
      <c r="L976" s="14"/>
      <c r="M976" s="14"/>
      <c r="N976" s="8"/>
      <c r="O976" s="16">
        <v>19.330439999999999</v>
      </c>
      <c r="P976" s="17">
        <v>18.338190000000001</v>
      </c>
      <c r="Q976" s="18">
        <v>19.558879999999998</v>
      </c>
      <c r="R976" s="16">
        <v>20.440770000000001</v>
      </c>
      <c r="S976" s="17">
        <v>20.171790000000001</v>
      </c>
      <c r="T976" s="18">
        <v>19.507570000000001</v>
      </c>
      <c r="V976" s="9">
        <v>20.440770000000001</v>
      </c>
      <c r="W976" s="12">
        <v>0.107414546</v>
      </c>
      <c r="X976" s="13">
        <f t="shared" si="15"/>
        <v>-0.96420666666666932</v>
      </c>
      <c r="Z976" s="1">
        <v>0.24173719799999999</v>
      </c>
    </row>
    <row r="977" spans="1:26" x14ac:dyDescent="0.15">
      <c r="A977" t="s">
        <v>1504</v>
      </c>
      <c r="B977" t="s">
        <v>6181</v>
      </c>
      <c r="C977" t="s">
        <v>2686</v>
      </c>
      <c r="D977" s="2" t="s">
        <v>6182</v>
      </c>
      <c r="G977" s="8"/>
      <c r="H977" s="14">
        <v>16682537.52</v>
      </c>
      <c r="I977" s="14">
        <v>15708607.18</v>
      </c>
      <c r="J977" s="14">
        <v>14460405.380000001</v>
      </c>
      <c r="K977" s="14">
        <v>10424810.689999999</v>
      </c>
      <c r="L977" s="14">
        <v>19420815.390000001</v>
      </c>
      <c r="M977" s="14">
        <v>12426777.050000001</v>
      </c>
      <c r="N977" s="8"/>
      <c r="O977" s="16">
        <v>23.31352</v>
      </c>
      <c r="P977" s="17">
        <v>24.211099999999998</v>
      </c>
      <c r="Q977" s="18">
        <v>23.566949999999999</v>
      </c>
      <c r="R977" s="16">
        <v>23.99183</v>
      </c>
      <c r="S977" s="17">
        <v>23.905049999999999</v>
      </c>
      <c r="T977" s="18">
        <v>23.785599999999999</v>
      </c>
      <c r="V977" s="9">
        <v>24.767219999999998</v>
      </c>
      <c r="W977" s="12">
        <v>0.51163889299999998</v>
      </c>
      <c r="X977" s="13">
        <f t="shared" si="15"/>
        <v>-0.19697000000000386</v>
      </c>
      <c r="Z977" s="1">
        <v>0.68269795700000002</v>
      </c>
    </row>
    <row r="978" spans="1:26" x14ac:dyDescent="0.15">
      <c r="A978" t="s">
        <v>1538</v>
      </c>
      <c r="B978" t="s">
        <v>6183</v>
      </c>
      <c r="C978" t="s">
        <v>3202</v>
      </c>
      <c r="D978" s="2" t="s">
        <v>6184</v>
      </c>
      <c r="F978" s="2" t="s">
        <v>7967</v>
      </c>
      <c r="G978" s="8" t="s">
        <v>3203</v>
      </c>
      <c r="H978" s="14">
        <v>20735246.530000001</v>
      </c>
      <c r="I978" s="14">
        <v>15077546.65</v>
      </c>
      <c r="J978" s="14">
        <v>15601273.52</v>
      </c>
      <c r="K978" s="14"/>
      <c r="L978" s="14"/>
      <c r="M978" s="14"/>
      <c r="N978" s="8"/>
      <c r="O978" s="16">
        <v>19.8095</v>
      </c>
      <c r="P978" s="17">
        <v>18.957730000000002</v>
      </c>
      <c r="Q978" s="18">
        <v>19.020250000000001</v>
      </c>
      <c r="R978" s="16">
        <v>24.305579999999999</v>
      </c>
      <c r="S978" s="17">
        <v>23.8459</v>
      </c>
      <c r="T978" s="18">
        <v>23.895160000000001</v>
      </c>
      <c r="V978" s="9">
        <v>24.305579999999999</v>
      </c>
      <c r="W978" s="12">
        <v>1.06127E-4</v>
      </c>
      <c r="X978" s="13">
        <f t="shared" si="15"/>
        <v>-4.7530533333333302</v>
      </c>
      <c r="Y978" s="2" t="s">
        <v>11</v>
      </c>
      <c r="Z978" s="1">
        <v>3.0583939999999999E-3</v>
      </c>
    </row>
    <row r="979" spans="1:26" x14ac:dyDescent="0.15">
      <c r="A979" t="s">
        <v>803</v>
      </c>
      <c r="B979" t="s">
        <v>4971</v>
      </c>
      <c r="C979" t="s">
        <v>2862</v>
      </c>
      <c r="D979" s="2" t="s">
        <v>6185</v>
      </c>
      <c r="G979" s="8"/>
      <c r="H979" s="14">
        <v>8551041.3139999993</v>
      </c>
      <c r="I979" s="14">
        <v>37242176.159999996</v>
      </c>
      <c r="J979" s="14">
        <v>9087038.2819999997</v>
      </c>
      <c r="K979" s="14">
        <v>7026115.7680000002</v>
      </c>
      <c r="L979" s="14">
        <v>11712333.08</v>
      </c>
      <c r="M979" s="14">
        <v>19277362.789999999</v>
      </c>
      <c r="N979" s="8"/>
      <c r="O979" s="16">
        <v>22.744299999999999</v>
      </c>
      <c r="P979" s="17">
        <v>23.481529999999999</v>
      </c>
      <c r="Q979" s="18">
        <v>24.200410000000002</v>
      </c>
      <c r="R979" s="16">
        <v>23.027670000000001</v>
      </c>
      <c r="S979" s="17">
        <v>25.15043</v>
      </c>
      <c r="T979" s="18">
        <v>23.115379999999998</v>
      </c>
      <c r="V979" s="9">
        <v>25.933399999999999</v>
      </c>
      <c r="W979" s="12">
        <v>0.73947407099999996</v>
      </c>
      <c r="X979" s="13">
        <f t="shared" si="15"/>
        <v>-0.28907999999999845</v>
      </c>
      <c r="Z979" s="1">
        <v>0.84625733000000003</v>
      </c>
    </row>
    <row r="980" spans="1:26" x14ac:dyDescent="0.15">
      <c r="A980" t="s">
        <v>1036</v>
      </c>
      <c r="B980" t="s">
        <v>6186</v>
      </c>
      <c r="C980" t="s">
        <v>4167</v>
      </c>
      <c r="D980" s="2" t="s">
        <v>6187</v>
      </c>
      <c r="G980" s="8"/>
      <c r="H980" s="14">
        <v>13241285.810000001</v>
      </c>
      <c r="I980" s="14">
        <v>12666756.82</v>
      </c>
      <c r="J980" s="14">
        <v>15520605.41</v>
      </c>
      <c r="K980" s="14">
        <v>10463907.24</v>
      </c>
      <c r="L980" s="14">
        <v>10722385.199999999</v>
      </c>
      <c r="M980" s="14">
        <v>8306676.767</v>
      </c>
      <c r="N980" s="8"/>
      <c r="O980" s="16">
        <v>23.318919999999999</v>
      </c>
      <c r="P980" s="17">
        <v>23.354120000000002</v>
      </c>
      <c r="Q980" s="18">
        <v>22.98584</v>
      </c>
      <c r="R980" s="16">
        <v>23.658539999999999</v>
      </c>
      <c r="S980" s="17">
        <v>23.594539999999999</v>
      </c>
      <c r="T980" s="18">
        <v>23.88768</v>
      </c>
      <c r="V980" s="9">
        <v>24.5426</v>
      </c>
      <c r="W980" s="12">
        <v>2.8454124000000001E-2</v>
      </c>
      <c r="X980" s="13">
        <f t="shared" si="15"/>
        <v>-0.49396000000000129</v>
      </c>
      <c r="Z980" s="1">
        <v>9.4946919000000005E-2</v>
      </c>
    </row>
    <row r="981" spans="1:26" x14ac:dyDescent="0.15">
      <c r="A981" t="s">
        <v>250</v>
      </c>
      <c r="B981" t="s">
        <v>6188</v>
      </c>
      <c r="C981" t="s">
        <v>3043</v>
      </c>
      <c r="D981" s="2" t="s">
        <v>6189</v>
      </c>
      <c r="G981" s="8"/>
      <c r="H981" s="14">
        <v>28152420.98</v>
      </c>
      <c r="I981" s="14">
        <v>22312150.690000001</v>
      </c>
      <c r="J981" s="14"/>
      <c r="K981" s="14">
        <v>81728247.099999994</v>
      </c>
      <c r="L981" s="14">
        <v>44769841.090000004</v>
      </c>
      <c r="M981" s="14">
        <v>47027596.049999997</v>
      </c>
      <c r="N981" s="8"/>
      <c r="O981" s="16">
        <v>26.284330000000001</v>
      </c>
      <c r="P981" s="17">
        <v>25.41602</v>
      </c>
      <c r="Q981" s="18">
        <v>25.486999999999998</v>
      </c>
      <c r="R981" s="16">
        <v>24.746759999999998</v>
      </c>
      <c r="S981" s="17">
        <v>24.41133</v>
      </c>
      <c r="T981" s="18">
        <v>19.52037</v>
      </c>
      <c r="V981" s="9">
        <v>26.49371</v>
      </c>
      <c r="W981" s="12">
        <v>0.172875212</v>
      </c>
      <c r="X981" s="13">
        <f t="shared" si="15"/>
        <v>2.8362966666666658</v>
      </c>
      <c r="Z981" s="1">
        <v>0.33738794700000002</v>
      </c>
    </row>
    <row r="982" spans="1:26" x14ac:dyDescent="0.15">
      <c r="A982" t="s">
        <v>1030</v>
      </c>
      <c r="B982" t="s">
        <v>4402</v>
      </c>
      <c r="C982" t="s">
        <v>2193</v>
      </c>
      <c r="D982" s="2" t="s">
        <v>6190</v>
      </c>
      <c r="G982" s="8"/>
      <c r="H982" s="14">
        <v>30882167.949999999</v>
      </c>
      <c r="I982" s="14">
        <v>43405492.689999998</v>
      </c>
      <c r="J982" s="14">
        <v>81109246.909999996</v>
      </c>
      <c r="K982" s="14">
        <v>114875502</v>
      </c>
      <c r="L982" s="14">
        <v>172542948.90000001</v>
      </c>
      <c r="M982" s="14">
        <v>133097034.2</v>
      </c>
      <c r="N982" s="8"/>
      <c r="O982" s="16">
        <v>26.775500000000001</v>
      </c>
      <c r="P982" s="17">
        <v>27.362380000000002</v>
      </c>
      <c r="Q982" s="18">
        <v>26.9879</v>
      </c>
      <c r="R982" s="16">
        <v>24.880269999999999</v>
      </c>
      <c r="S982" s="17">
        <v>25.371369999999999</v>
      </c>
      <c r="T982" s="18">
        <v>26.27336</v>
      </c>
      <c r="V982" s="9">
        <v>27.685860000000002</v>
      </c>
      <c r="W982" s="12">
        <v>2.569161E-2</v>
      </c>
      <c r="X982" s="13">
        <f t="shared" si="15"/>
        <v>1.5335933333333394</v>
      </c>
      <c r="Z982" s="1">
        <v>8.7707205999999996E-2</v>
      </c>
    </row>
    <row r="983" spans="1:26" x14ac:dyDescent="0.15">
      <c r="A983" t="s">
        <v>1053</v>
      </c>
      <c r="B983" t="s">
        <v>6192</v>
      </c>
      <c r="C983" t="s">
        <v>2398</v>
      </c>
      <c r="D983" s="2" t="s">
        <v>6193</v>
      </c>
      <c r="G983" s="8"/>
      <c r="H983" s="14">
        <v>32633052.309999999</v>
      </c>
      <c r="I983" s="14">
        <v>19155779.460000001</v>
      </c>
      <c r="J983" s="14">
        <v>51825401.219999999</v>
      </c>
      <c r="K983" s="14">
        <v>88168636.230000004</v>
      </c>
      <c r="L983" s="14">
        <v>82735641.950000003</v>
      </c>
      <c r="M983" s="14">
        <v>74422728.329999998</v>
      </c>
      <c r="N983" s="8"/>
      <c r="O983" s="16">
        <v>26.39376</v>
      </c>
      <c r="P983" s="17">
        <v>26.302009999999999</v>
      </c>
      <c r="Q983" s="18">
        <v>26.149239999999999</v>
      </c>
      <c r="R983" s="16">
        <v>24.95983</v>
      </c>
      <c r="S983" s="17">
        <v>24.191279999999999</v>
      </c>
      <c r="T983" s="18">
        <v>25.62716</v>
      </c>
      <c r="V983" s="9">
        <v>27.985990000000001</v>
      </c>
      <c r="W983" s="12">
        <v>3.2267114999999999E-2</v>
      </c>
      <c r="X983" s="13">
        <f t="shared" si="15"/>
        <v>1.3555799999999998</v>
      </c>
      <c r="Z983" s="1">
        <v>0.10376917200000001</v>
      </c>
    </row>
    <row r="984" spans="1:26" x14ac:dyDescent="0.15">
      <c r="A984" t="s">
        <v>1742</v>
      </c>
      <c r="B984" t="s">
        <v>4860</v>
      </c>
      <c r="C984" t="s">
        <v>2684</v>
      </c>
      <c r="D984" s="2" t="s">
        <v>6194</v>
      </c>
      <c r="G984" s="8" t="s">
        <v>2685</v>
      </c>
      <c r="H984" s="14">
        <v>380725369.60000002</v>
      </c>
      <c r="I984" s="14">
        <v>567353933</v>
      </c>
      <c r="J984" s="14">
        <v>416810675.80000001</v>
      </c>
      <c r="K984" s="14">
        <v>1159915697</v>
      </c>
      <c r="L984" s="14">
        <v>1319921584</v>
      </c>
      <c r="M984" s="14">
        <v>1185725067</v>
      </c>
      <c r="N984" s="8"/>
      <c r="O984" s="16">
        <v>30.111370000000001</v>
      </c>
      <c r="P984" s="17">
        <v>30.297809999999998</v>
      </c>
      <c r="Q984" s="18">
        <v>30.14312</v>
      </c>
      <c r="R984" s="16">
        <v>28.504180000000002</v>
      </c>
      <c r="S984" s="17">
        <v>29.07967</v>
      </c>
      <c r="T984" s="18">
        <v>28.634820000000001</v>
      </c>
      <c r="V984" s="9">
        <v>30.297809999999998</v>
      </c>
      <c r="W984" s="12">
        <v>1.4063910000000001E-3</v>
      </c>
      <c r="X984" s="13">
        <f t="shared" si="15"/>
        <v>1.444543333333332</v>
      </c>
      <c r="Y984" s="2" t="s">
        <v>11</v>
      </c>
      <c r="Z984" s="1">
        <v>1.2384052E-2</v>
      </c>
    </row>
    <row r="985" spans="1:26" x14ac:dyDescent="0.15">
      <c r="A985" t="s">
        <v>1048</v>
      </c>
      <c r="B985" t="s">
        <v>4735</v>
      </c>
      <c r="C985" t="s">
        <v>3833</v>
      </c>
      <c r="D985" s="2" t="s">
        <v>6195</v>
      </c>
      <c r="G985" s="8" t="s">
        <v>3549</v>
      </c>
      <c r="H985" s="14">
        <v>5458185.9689999996</v>
      </c>
      <c r="I985" s="14">
        <v>11952090.59</v>
      </c>
      <c r="J985" s="14">
        <v>11602415.949999999</v>
      </c>
      <c r="K985" s="14">
        <v>15975100.99</v>
      </c>
      <c r="L985" s="14">
        <v>18402672.84</v>
      </c>
      <c r="M985" s="14">
        <v>17133160.719999999</v>
      </c>
      <c r="N985" s="8"/>
      <c r="O985" s="16">
        <v>23.929320000000001</v>
      </c>
      <c r="P985" s="17">
        <v>24.133410000000001</v>
      </c>
      <c r="Q985" s="18">
        <v>24.030290000000001</v>
      </c>
      <c r="R985" s="16">
        <v>22.379989999999999</v>
      </c>
      <c r="S985" s="17">
        <v>23.510760000000001</v>
      </c>
      <c r="T985" s="18">
        <v>23.467919999999999</v>
      </c>
      <c r="V985" s="9">
        <v>24.302350000000001</v>
      </c>
      <c r="W985" s="12">
        <v>7.1764379000000003E-2</v>
      </c>
      <c r="X985" s="13">
        <f t="shared" si="15"/>
        <v>0.91145000000000209</v>
      </c>
      <c r="Z985" s="1">
        <v>0.18178670899999999</v>
      </c>
    </row>
    <row r="986" spans="1:26" x14ac:dyDescent="0.15">
      <c r="A986" t="s">
        <v>1999</v>
      </c>
      <c r="B986" t="s">
        <v>5101</v>
      </c>
      <c r="C986" t="s">
        <v>3848</v>
      </c>
      <c r="D986" s="2" t="s">
        <v>6196</v>
      </c>
      <c r="G986" s="8" t="s">
        <v>3549</v>
      </c>
      <c r="H986" s="14"/>
      <c r="I986" s="14"/>
      <c r="J986" s="14">
        <v>2858399.0430000001</v>
      </c>
      <c r="K986" s="14"/>
      <c r="L986" s="14">
        <v>3310007.7820000001</v>
      </c>
      <c r="M986" s="14">
        <v>6024710.1629999997</v>
      </c>
      <c r="N986" s="8"/>
      <c r="O986" s="16">
        <v>19.820740000000001</v>
      </c>
      <c r="P986" s="17">
        <v>21.6584</v>
      </c>
      <c r="Q986" s="18">
        <v>22.522459999999999</v>
      </c>
      <c r="R986" s="16">
        <v>18.883140000000001</v>
      </c>
      <c r="S986" s="17">
        <v>19.439240000000002</v>
      </c>
      <c r="T986" s="18">
        <v>21.44678</v>
      </c>
      <c r="V986" s="9">
        <v>23.385719999999999</v>
      </c>
      <c r="W986" s="12">
        <v>0.27405025399999999</v>
      </c>
      <c r="X986" s="13">
        <f t="shared" si="15"/>
        <v>1.4108133333333335</v>
      </c>
      <c r="Z986" s="1">
        <v>0.449126672</v>
      </c>
    </row>
    <row r="987" spans="1:26" x14ac:dyDescent="0.15">
      <c r="A987" t="s">
        <v>1007</v>
      </c>
      <c r="B987" t="s">
        <v>6197</v>
      </c>
      <c r="C987" t="s">
        <v>2439</v>
      </c>
      <c r="D987" s="2" t="s">
        <v>6198</v>
      </c>
      <c r="E987" s="2" t="s">
        <v>7966</v>
      </c>
      <c r="G987" s="8" t="s">
        <v>2082</v>
      </c>
      <c r="H987" s="14">
        <v>88614048.209999993</v>
      </c>
      <c r="I987" s="14">
        <v>93961963.329999998</v>
      </c>
      <c r="J987" s="14">
        <v>91732967.700000003</v>
      </c>
      <c r="K987" s="14">
        <v>42048234.420000002</v>
      </c>
      <c r="L987" s="14">
        <v>46092195.450000003</v>
      </c>
      <c r="M987" s="14">
        <v>47526150.880000003</v>
      </c>
      <c r="N987" s="8"/>
      <c r="O987" s="16">
        <v>25.32554</v>
      </c>
      <c r="P987" s="17">
        <v>25.458020000000001</v>
      </c>
      <c r="Q987" s="18">
        <v>25.502220000000001</v>
      </c>
      <c r="R987" s="16">
        <v>26.401029999999999</v>
      </c>
      <c r="S987" s="17">
        <v>26.485569999999999</v>
      </c>
      <c r="T987" s="18">
        <v>26.450939999999999</v>
      </c>
      <c r="V987" s="9">
        <v>26.65896</v>
      </c>
      <c r="W987" s="12">
        <v>6.41E-5</v>
      </c>
      <c r="X987" s="13">
        <f t="shared" si="15"/>
        <v>-1.0172533333333327</v>
      </c>
      <c r="Y987" s="2" t="s">
        <v>11</v>
      </c>
      <c r="Z987" s="1">
        <v>2.684077E-3</v>
      </c>
    </row>
    <row r="988" spans="1:26" x14ac:dyDescent="0.15">
      <c r="A988" t="s">
        <v>308</v>
      </c>
      <c r="B988" t="s">
        <v>6199</v>
      </c>
      <c r="C988" t="s">
        <v>3168</v>
      </c>
      <c r="D988" s="2" t="s">
        <v>6200</v>
      </c>
      <c r="F988" s="2" t="s">
        <v>7967</v>
      </c>
      <c r="G988" s="8"/>
      <c r="H988" s="14">
        <v>53109875.280000001</v>
      </c>
      <c r="I988" s="14">
        <v>30878724.940000001</v>
      </c>
      <c r="J988" s="14">
        <v>42831155.390000001</v>
      </c>
      <c r="K988" s="14">
        <v>69372254.189999998</v>
      </c>
      <c r="L988" s="14">
        <v>77466171.25</v>
      </c>
      <c r="M988" s="14">
        <v>72999376.489999995</v>
      </c>
      <c r="N988" s="8"/>
      <c r="O988" s="16">
        <v>26.04786</v>
      </c>
      <c r="P988" s="17">
        <v>26.207059999999998</v>
      </c>
      <c r="Q988" s="18">
        <v>26.121379999999998</v>
      </c>
      <c r="R988" s="16">
        <v>25.662479999999999</v>
      </c>
      <c r="S988" s="17">
        <v>24.880109999999998</v>
      </c>
      <c r="T988" s="18">
        <v>25.352160000000001</v>
      </c>
      <c r="V988" s="9">
        <v>26.266290000000001</v>
      </c>
      <c r="W988" s="12">
        <v>2.3490062999999999E-2</v>
      </c>
      <c r="X988" s="13">
        <f t="shared" si="15"/>
        <v>0.82718333333333405</v>
      </c>
      <c r="Z988" s="1">
        <v>8.2606102000000001E-2</v>
      </c>
    </row>
    <row r="989" spans="1:26" x14ac:dyDescent="0.15">
      <c r="A989" t="s">
        <v>459</v>
      </c>
      <c r="B989" t="s">
        <v>6202</v>
      </c>
      <c r="C989" t="s">
        <v>2860</v>
      </c>
      <c r="D989" s="2" t="s">
        <v>6203</v>
      </c>
      <c r="F989" s="2" t="s">
        <v>7967</v>
      </c>
      <c r="G989" s="8" t="s">
        <v>2861</v>
      </c>
      <c r="H989" s="14">
        <v>12545490.689999999</v>
      </c>
      <c r="I989" s="14">
        <v>15988898.550000001</v>
      </c>
      <c r="J989" s="14">
        <v>9980292.659</v>
      </c>
      <c r="K989" s="14">
        <v>11445111.550000001</v>
      </c>
      <c r="L989" s="14">
        <v>10441858.699999999</v>
      </c>
      <c r="M989" s="14">
        <v>13260681.689999999</v>
      </c>
      <c r="N989" s="8"/>
      <c r="O989" s="16">
        <v>23.448229999999999</v>
      </c>
      <c r="P989" s="17">
        <v>23.31588</v>
      </c>
      <c r="Q989" s="18">
        <v>23.66065</v>
      </c>
      <c r="R989" s="16">
        <v>23.580670000000001</v>
      </c>
      <c r="S989" s="17">
        <v>23.930569999999999</v>
      </c>
      <c r="T989" s="18">
        <v>23.25065</v>
      </c>
      <c r="V989" s="9">
        <v>23.930569999999999</v>
      </c>
      <c r="W989" s="12">
        <v>0.63713066900000004</v>
      </c>
      <c r="X989" s="13">
        <f t="shared" si="15"/>
        <v>-0.11237666666666257</v>
      </c>
      <c r="Z989" s="1">
        <v>0.77468107100000005</v>
      </c>
    </row>
    <row r="990" spans="1:26" x14ac:dyDescent="0.15">
      <c r="A990" t="s">
        <v>240</v>
      </c>
      <c r="B990" t="s">
        <v>6204</v>
      </c>
      <c r="C990" t="s">
        <v>3186</v>
      </c>
      <c r="D990" s="2" t="s">
        <v>6205</v>
      </c>
      <c r="G990" s="8"/>
      <c r="H990" s="14">
        <v>63253544.509999998</v>
      </c>
      <c r="I990" s="14">
        <v>59465763.170000002</v>
      </c>
      <c r="J990" s="14">
        <v>69606558.319999993</v>
      </c>
      <c r="K990" s="14">
        <v>92271653.590000004</v>
      </c>
      <c r="L990" s="14">
        <v>134308049.69999999</v>
      </c>
      <c r="M990" s="14">
        <v>130909969.7</v>
      </c>
      <c r="N990" s="8"/>
      <c r="O990" s="16">
        <v>26.459379999999999</v>
      </c>
      <c r="P990" s="17">
        <v>27.000969999999999</v>
      </c>
      <c r="Q990" s="18">
        <v>26.963999999999999</v>
      </c>
      <c r="R990" s="16">
        <v>25.914639999999999</v>
      </c>
      <c r="S990" s="17">
        <v>25.825559999999999</v>
      </c>
      <c r="T990" s="18">
        <v>26.052720000000001</v>
      </c>
      <c r="V990" s="9">
        <v>27.051500000000001</v>
      </c>
      <c r="W990" s="12">
        <v>9.3340420000000007E-3</v>
      </c>
      <c r="X990" s="13">
        <f t="shared" si="15"/>
        <v>0.87714333333332917</v>
      </c>
      <c r="Y990" s="2" t="s">
        <v>11</v>
      </c>
      <c r="Z990" s="1">
        <v>4.4542449999999997E-2</v>
      </c>
    </row>
    <row r="991" spans="1:26" x14ac:dyDescent="0.15">
      <c r="A991" t="s">
        <v>1021</v>
      </c>
      <c r="B991" t="s">
        <v>4402</v>
      </c>
      <c r="C991" t="s">
        <v>2556</v>
      </c>
      <c r="D991" s="2" t="s">
        <v>6206</v>
      </c>
      <c r="G991" s="8"/>
      <c r="H991" s="14">
        <v>32176744.27</v>
      </c>
      <c r="I991" s="14"/>
      <c r="J991" s="14">
        <v>12075563.720000001</v>
      </c>
      <c r="K991" s="14">
        <v>88373992.700000003</v>
      </c>
      <c r="L991" s="14">
        <v>93963724.879999995</v>
      </c>
      <c r="M991" s="14">
        <v>75385412.840000004</v>
      </c>
      <c r="N991" s="8"/>
      <c r="O991" s="16">
        <v>26.397120000000001</v>
      </c>
      <c r="P991" s="17">
        <v>26.485600000000002</v>
      </c>
      <c r="Q991" s="18">
        <v>26.16778</v>
      </c>
      <c r="R991" s="16">
        <v>24.939509999999999</v>
      </c>
      <c r="S991" s="17">
        <v>19.589980000000001</v>
      </c>
      <c r="T991" s="18">
        <v>23.525590000000001</v>
      </c>
      <c r="V991" s="9">
        <v>26.485600000000002</v>
      </c>
      <c r="W991" s="12">
        <v>8.4220641999999998E-2</v>
      </c>
      <c r="X991" s="13">
        <f t="shared" si="15"/>
        <v>3.6651399999999974</v>
      </c>
      <c r="Z991" s="1">
        <v>0.20402358600000001</v>
      </c>
    </row>
    <row r="992" spans="1:26" x14ac:dyDescent="0.15">
      <c r="A992" t="s">
        <v>472</v>
      </c>
      <c r="B992" t="s">
        <v>6208</v>
      </c>
      <c r="C992" t="s">
        <v>2399</v>
      </c>
      <c r="D992" s="2" t="s">
        <v>6209</v>
      </c>
      <c r="G992" s="8"/>
      <c r="H992" s="14"/>
      <c r="I992" s="14"/>
      <c r="J992" s="14"/>
      <c r="K992" s="14">
        <v>2587077.4309999999</v>
      </c>
      <c r="L992" s="14">
        <v>2453168.8480000002</v>
      </c>
      <c r="M992" s="14">
        <v>1189282.844</v>
      </c>
      <c r="N992" s="8"/>
      <c r="O992" s="16">
        <v>21.302890000000001</v>
      </c>
      <c r="P992" s="17">
        <v>21.226220000000001</v>
      </c>
      <c r="Q992" s="18">
        <v>20.181660000000001</v>
      </c>
      <c r="R992" s="16">
        <v>19.861249999999998</v>
      </c>
      <c r="S992" s="17">
        <v>18.133790000000001</v>
      </c>
      <c r="T992" s="18">
        <v>20.17277</v>
      </c>
      <c r="V992" s="9">
        <v>23.371759999999998</v>
      </c>
      <c r="W992" s="12">
        <v>0.10670333</v>
      </c>
      <c r="X992" s="13">
        <f t="shared" si="15"/>
        <v>1.5143200000000014</v>
      </c>
      <c r="Z992" s="1">
        <v>0.24086947</v>
      </c>
    </row>
    <row r="993" spans="1:26" x14ac:dyDescent="0.15">
      <c r="A993" t="s">
        <v>1850</v>
      </c>
      <c r="B993" t="s">
        <v>6210</v>
      </c>
      <c r="C993" t="s">
        <v>3091</v>
      </c>
      <c r="D993" s="2" t="s">
        <v>6211</v>
      </c>
      <c r="G993" s="8"/>
      <c r="H993" s="14">
        <v>33949362.579999998</v>
      </c>
      <c r="I993" s="14">
        <v>3130048.9169999999</v>
      </c>
      <c r="J993" s="14">
        <v>15546127.99</v>
      </c>
      <c r="K993" s="14">
        <v>5874558.8909999998</v>
      </c>
      <c r="L993" s="14">
        <v>25870074.100000001</v>
      </c>
      <c r="M993" s="14">
        <v>27724903.699999999</v>
      </c>
      <c r="N993" s="8"/>
      <c r="O993" s="16">
        <v>22.486049999999999</v>
      </c>
      <c r="P993" s="17">
        <v>24.624780000000001</v>
      </c>
      <c r="Q993" s="18">
        <v>24.724679999999999</v>
      </c>
      <c r="R993" s="16">
        <v>25.01688</v>
      </c>
      <c r="S993" s="17">
        <v>21.577750000000002</v>
      </c>
      <c r="T993" s="18">
        <v>23.890049999999999</v>
      </c>
      <c r="V993" s="9">
        <v>25.602730000000001</v>
      </c>
      <c r="W993" s="12">
        <v>0.73651934399999996</v>
      </c>
      <c r="X993" s="13">
        <f t="shared" si="15"/>
        <v>0.45027666666666732</v>
      </c>
      <c r="Z993" s="1">
        <v>0.84505502799999999</v>
      </c>
    </row>
    <row r="994" spans="1:26" x14ac:dyDescent="0.15">
      <c r="A994" t="s">
        <v>1576</v>
      </c>
      <c r="B994" t="s">
        <v>6212</v>
      </c>
      <c r="C994" t="s">
        <v>3084</v>
      </c>
      <c r="D994" s="2" t="s">
        <v>6213</v>
      </c>
      <c r="G994" s="8"/>
      <c r="H994" s="14">
        <v>207954135.09999999</v>
      </c>
      <c r="I994" s="14">
        <v>219859124.30000001</v>
      </c>
      <c r="J994" s="14">
        <v>246260211.69999999</v>
      </c>
      <c r="K994" s="14"/>
      <c r="L994" s="14"/>
      <c r="M994" s="14"/>
      <c r="N994" s="8"/>
      <c r="O994" s="16">
        <v>18.321200000000001</v>
      </c>
      <c r="P994" s="17">
        <v>19.095359999999999</v>
      </c>
      <c r="Q994" s="18">
        <v>19.11431</v>
      </c>
      <c r="R994" s="16">
        <v>27.631689999999999</v>
      </c>
      <c r="S994" s="17">
        <v>27.712</v>
      </c>
      <c r="T994" s="18">
        <v>27.875610000000002</v>
      </c>
      <c r="V994" s="9">
        <v>28.114889999999999</v>
      </c>
      <c r="W994" s="12">
        <v>5.13E-6</v>
      </c>
      <c r="X994" s="13">
        <f t="shared" si="15"/>
        <v>-8.8961433333333311</v>
      </c>
      <c r="Y994" s="2" t="s">
        <v>11</v>
      </c>
      <c r="Z994" s="1">
        <v>7.5902999999999995E-4</v>
      </c>
    </row>
    <row r="995" spans="1:26" x14ac:dyDescent="0.15">
      <c r="A995" t="s">
        <v>1775</v>
      </c>
      <c r="B995" t="s">
        <v>6215</v>
      </c>
      <c r="C995" t="s">
        <v>2694</v>
      </c>
      <c r="D995" s="2" t="s">
        <v>6216</v>
      </c>
      <c r="G995" s="8"/>
      <c r="H995" s="14">
        <v>74477743.870000005</v>
      </c>
      <c r="I995" s="14">
        <v>83623049.469999999</v>
      </c>
      <c r="J995" s="14">
        <v>24280624.57</v>
      </c>
      <c r="K995" s="14">
        <v>26086578.43</v>
      </c>
      <c r="L995" s="14">
        <v>36668562.890000001</v>
      </c>
      <c r="M995" s="14">
        <v>35706872.359999999</v>
      </c>
      <c r="N995" s="8"/>
      <c r="O995" s="16">
        <v>24.636800000000001</v>
      </c>
      <c r="P995" s="17">
        <v>25.128039999999999</v>
      </c>
      <c r="Q995" s="18">
        <v>25.089700000000001</v>
      </c>
      <c r="R995" s="16">
        <v>26.150310000000001</v>
      </c>
      <c r="S995" s="17">
        <v>26.317399999999999</v>
      </c>
      <c r="T995" s="18">
        <v>24.533300000000001</v>
      </c>
      <c r="V995" s="9">
        <v>26.31794</v>
      </c>
      <c r="W995" s="12">
        <v>0.29222525199999999</v>
      </c>
      <c r="X995" s="13">
        <f t="shared" si="15"/>
        <v>-0.71548999999999552</v>
      </c>
      <c r="Z995" s="1">
        <v>0.46988973499999998</v>
      </c>
    </row>
    <row r="996" spans="1:26" x14ac:dyDescent="0.15">
      <c r="A996" t="s">
        <v>108</v>
      </c>
      <c r="B996" t="s">
        <v>6214</v>
      </c>
      <c r="C996" t="s">
        <v>2693</v>
      </c>
      <c r="D996" s="2" t="s">
        <v>6217</v>
      </c>
      <c r="G996" s="8"/>
      <c r="H996" s="14">
        <v>80935868.650000006</v>
      </c>
      <c r="I996" s="14">
        <v>79989240.959999993</v>
      </c>
      <c r="J996" s="14">
        <v>38110534.079999998</v>
      </c>
      <c r="K996" s="14">
        <v>77892217.420000002</v>
      </c>
      <c r="L996" s="14">
        <v>52412602.310000002</v>
      </c>
      <c r="M996" s="14">
        <v>66313757.520000003</v>
      </c>
      <c r="N996" s="8"/>
      <c r="O996" s="16">
        <v>26.214980000000001</v>
      </c>
      <c r="P996" s="17">
        <v>25.643409999999999</v>
      </c>
      <c r="Q996" s="18">
        <v>25.982810000000001</v>
      </c>
      <c r="R996" s="16">
        <v>26.27028</v>
      </c>
      <c r="S996" s="17">
        <v>26.253299999999999</v>
      </c>
      <c r="T996" s="18">
        <v>25.183689999999999</v>
      </c>
      <c r="V996" s="9">
        <v>30.646889999999999</v>
      </c>
      <c r="W996" s="12">
        <v>0.91564704699999999</v>
      </c>
      <c r="X996" s="13">
        <f t="shared" si="15"/>
        <v>4.4643333333336699E-2</v>
      </c>
      <c r="Z996" s="1">
        <v>0.95480300600000001</v>
      </c>
    </row>
    <row r="997" spans="1:26" x14ac:dyDescent="0.15">
      <c r="A997" t="s">
        <v>96</v>
      </c>
      <c r="B997" t="s">
        <v>6218</v>
      </c>
      <c r="C997" t="s">
        <v>2361</v>
      </c>
      <c r="D997" s="2" t="s">
        <v>6219</v>
      </c>
      <c r="G997" s="8"/>
      <c r="H997" s="14">
        <v>9032594.3440000005</v>
      </c>
      <c r="I997" s="14"/>
      <c r="J997" s="14"/>
      <c r="K997" s="14"/>
      <c r="L997" s="14">
        <v>2420682.4539999999</v>
      </c>
      <c r="M997" s="14"/>
      <c r="N997" s="8"/>
      <c r="O997" s="16">
        <v>18.703099999999999</v>
      </c>
      <c r="P997" s="17">
        <v>21.206980000000001</v>
      </c>
      <c r="Q997" s="18">
        <v>19.878990000000002</v>
      </c>
      <c r="R997" s="16">
        <v>23.10671</v>
      </c>
      <c r="S997" s="17">
        <v>19.29391</v>
      </c>
      <c r="T997" s="18">
        <v>19.025359999999999</v>
      </c>
      <c r="V997" s="9">
        <v>23.47935</v>
      </c>
      <c r="W997" s="12">
        <v>0.73501630699999998</v>
      </c>
      <c r="X997" s="13">
        <f t="shared" si="15"/>
        <v>-0.54563666666666677</v>
      </c>
      <c r="Z997" s="1">
        <v>0.84551642500000002</v>
      </c>
    </row>
    <row r="998" spans="1:26" x14ac:dyDescent="0.15">
      <c r="A998" t="s">
        <v>1580</v>
      </c>
      <c r="B998" t="s">
        <v>6220</v>
      </c>
      <c r="C998" t="s">
        <v>2554</v>
      </c>
      <c r="D998" s="2" t="s">
        <v>6221</v>
      </c>
      <c r="G998" s="8"/>
      <c r="H998" s="14">
        <v>19874567.940000001</v>
      </c>
      <c r="I998" s="14">
        <v>20611668.98</v>
      </c>
      <c r="J998" s="14">
        <v>9008310.4149999991</v>
      </c>
      <c r="K998" s="14">
        <v>26923528.809999999</v>
      </c>
      <c r="L998" s="14">
        <v>21764230.129999999</v>
      </c>
      <c r="M998" s="14">
        <v>19774000.260000002</v>
      </c>
      <c r="N998" s="8"/>
      <c r="O998" s="16">
        <v>24.682359999999999</v>
      </c>
      <c r="P998" s="17">
        <v>24.37546</v>
      </c>
      <c r="Q998" s="18">
        <v>24.237100000000002</v>
      </c>
      <c r="R998" s="16">
        <v>24.244420000000002</v>
      </c>
      <c r="S998" s="17">
        <v>24.296959999999999</v>
      </c>
      <c r="T998" s="18">
        <v>23.102830000000001</v>
      </c>
      <c r="V998" s="9">
        <v>25.25807</v>
      </c>
      <c r="W998" s="12">
        <v>0.25185809300000001</v>
      </c>
      <c r="X998" s="13">
        <f t="shared" si="15"/>
        <v>0.55023666666666671</v>
      </c>
      <c r="Z998" s="1">
        <v>0.426620693</v>
      </c>
    </row>
    <row r="999" spans="1:26" x14ac:dyDescent="0.15">
      <c r="A999" t="s">
        <v>1357</v>
      </c>
      <c r="B999" t="s">
        <v>6222</v>
      </c>
      <c r="C999" t="s">
        <v>3929</v>
      </c>
      <c r="D999" s="2" t="s">
        <v>6223</v>
      </c>
      <c r="G999" s="8"/>
      <c r="H999" s="14">
        <v>56282937.759999998</v>
      </c>
      <c r="I999" s="14">
        <v>54772871.140000001</v>
      </c>
      <c r="J999" s="14">
        <v>65807257.409999996</v>
      </c>
      <c r="K999" s="14">
        <v>62369445.049999997</v>
      </c>
      <c r="L999" s="14">
        <v>67300610.870000005</v>
      </c>
      <c r="M999" s="14">
        <v>105435825.5</v>
      </c>
      <c r="N999" s="8"/>
      <c r="O999" s="16">
        <v>25.89434</v>
      </c>
      <c r="P999" s="17">
        <v>26.00412</v>
      </c>
      <c r="Q999" s="18">
        <v>26.651789999999998</v>
      </c>
      <c r="R999" s="16">
        <v>25.746189999999999</v>
      </c>
      <c r="S999" s="17">
        <v>25.706959999999999</v>
      </c>
      <c r="T999" s="18">
        <v>25.97174</v>
      </c>
      <c r="V999" s="9">
        <v>26.651789999999998</v>
      </c>
      <c r="W999" s="12">
        <v>0.20834327</v>
      </c>
      <c r="X999" s="13">
        <f t="shared" si="15"/>
        <v>0.37512000000000612</v>
      </c>
      <c r="Z999" s="1">
        <v>0.38050511599999998</v>
      </c>
    </row>
    <row r="1000" spans="1:26" x14ac:dyDescent="0.15">
      <c r="A1000" t="s">
        <v>134</v>
      </c>
      <c r="B1000" t="s">
        <v>6214</v>
      </c>
      <c r="C1000" t="s">
        <v>2828</v>
      </c>
      <c r="D1000" s="2" t="s">
        <v>6224</v>
      </c>
      <c r="G1000" s="8"/>
      <c r="H1000" s="14"/>
      <c r="I1000" s="14">
        <v>47454815.329999998</v>
      </c>
      <c r="J1000" s="14"/>
      <c r="K1000" s="14"/>
      <c r="L1000" s="14"/>
      <c r="M1000" s="14"/>
      <c r="N1000" s="8"/>
      <c r="O1000" s="16">
        <v>19.56259</v>
      </c>
      <c r="P1000" s="17">
        <v>19.092739999999999</v>
      </c>
      <c r="Q1000" s="18">
        <v>19.800319999999999</v>
      </c>
      <c r="R1000" s="16">
        <v>18.162759999999999</v>
      </c>
      <c r="S1000" s="17">
        <v>25.500050000000002</v>
      </c>
      <c r="T1000" s="18">
        <v>19.184480000000001</v>
      </c>
      <c r="V1000" s="9">
        <v>25.8157</v>
      </c>
      <c r="W1000" s="12">
        <v>0.55970589999999998</v>
      </c>
      <c r="X1000" s="13">
        <f t="shared" si="15"/>
        <v>-1.4638799999999996</v>
      </c>
      <c r="Z1000" s="1">
        <v>0.71174062500000002</v>
      </c>
    </row>
    <row r="1001" spans="1:26" x14ac:dyDescent="0.15">
      <c r="A1001" t="s">
        <v>560</v>
      </c>
      <c r="B1001" t="s">
        <v>6214</v>
      </c>
      <c r="C1001" t="s">
        <v>4194</v>
      </c>
      <c r="D1001" s="2" t="s">
        <v>6225</v>
      </c>
      <c r="G1001" s="8" t="s">
        <v>2077</v>
      </c>
      <c r="H1001" s="14">
        <v>1168604990</v>
      </c>
      <c r="I1001" s="14">
        <v>1191937616</v>
      </c>
      <c r="J1001" s="14">
        <v>482737825.39999998</v>
      </c>
      <c r="K1001" s="14">
        <v>595262378.10000002</v>
      </c>
      <c r="L1001" s="14">
        <v>696938847.79999995</v>
      </c>
      <c r="M1001" s="14">
        <v>848253458.39999998</v>
      </c>
      <c r="N1001" s="8"/>
      <c r="O1001" s="16">
        <v>29.148949999999999</v>
      </c>
      <c r="P1001" s="17">
        <v>29.376460000000002</v>
      </c>
      <c r="Q1001" s="18">
        <v>29.65992</v>
      </c>
      <c r="R1001" s="16">
        <v>30.122140000000002</v>
      </c>
      <c r="S1001" s="17">
        <v>30.150659999999998</v>
      </c>
      <c r="T1001" s="18">
        <v>28.84666</v>
      </c>
      <c r="V1001" s="9">
        <v>30.73085</v>
      </c>
      <c r="W1001" s="12">
        <v>0.53107437300000004</v>
      </c>
      <c r="X1001" s="13">
        <f t="shared" si="15"/>
        <v>-0.31137666666666775</v>
      </c>
      <c r="Z1001" s="1">
        <v>0.69607444399999996</v>
      </c>
    </row>
    <row r="1002" spans="1:26" x14ac:dyDescent="0.15">
      <c r="A1002" t="s">
        <v>633</v>
      </c>
      <c r="B1002" t="s">
        <v>6214</v>
      </c>
      <c r="C1002" t="s">
        <v>2443</v>
      </c>
      <c r="D1002" s="2" t="s">
        <v>6226</v>
      </c>
      <c r="G1002" s="8"/>
      <c r="H1002" s="14">
        <v>11604305.41</v>
      </c>
      <c r="I1002" s="14"/>
      <c r="J1002" s="14"/>
      <c r="K1002" s="14"/>
      <c r="L1002" s="14"/>
      <c r="M1002" s="14">
        <v>13314601.65</v>
      </c>
      <c r="N1002" s="8"/>
      <c r="O1002" s="16">
        <v>19.710339999999999</v>
      </c>
      <c r="P1002" s="17">
        <v>20.306419999999999</v>
      </c>
      <c r="Q1002" s="18">
        <v>23.666509999999999</v>
      </c>
      <c r="R1002" s="16">
        <v>23.468160000000001</v>
      </c>
      <c r="S1002" s="17">
        <v>19.921109999999999</v>
      </c>
      <c r="T1002" s="18">
        <v>20.07582</v>
      </c>
      <c r="V1002" s="9">
        <v>25.657170000000001</v>
      </c>
      <c r="W1002" s="12">
        <v>0.96773827300000004</v>
      </c>
      <c r="X1002" s="13">
        <f t="shared" si="15"/>
        <v>7.2726666666664386E-2</v>
      </c>
      <c r="Z1002" s="1">
        <v>0.98414813400000001</v>
      </c>
    </row>
    <row r="1003" spans="1:26" x14ac:dyDescent="0.15">
      <c r="A1003" t="s">
        <v>1932</v>
      </c>
      <c r="B1003" t="s">
        <v>6227</v>
      </c>
      <c r="C1003" t="s">
        <v>2360</v>
      </c>
      <c r="D1003" s="2" t="s">
        <v>6228</v>
      </c>
      <c r="G1003" s="8"/>
      <c r="H1003" s="14"/>
      <c r="I1003" s="14"/>
      <c r="J1003" s="14"/>
      <c r="K1003" s="14">
        <v>18266576.77</v>
      </c>
      <c r="L1003" s="14">
        <v>18101359.280000001</v>
      </c>
      <c r="M1003" s="14">
        <v>15900980.359999999</v>
      </c>
      <c r="N1003" s="8"/>
      <c r="O1003" s="16">
        <v>24.122699999999998</v>
      </c>
      <c r="P1003" s="17">
        <v>24.109590000000001</v>
      </c>
      <c r="Q1003" s="18">
        <v>23.922609999999999</v>
      </c>
      <c r="R1003" s="16">
        <v>18.823989999999998</v>
      </c>
      <c r="S1003" s="17">
        <v>20.101240000000001</v>
      </c>
      <c r="T1003" s="18">
        <v>20.002320000000001</v>
      </c>
      <c r="V1003" s="9">
        <v>24.29888</v>
      </c>
      <c r="W1003" s="12">
        <v>4.4565700000000002E-4</v>
      </c>
      <c r="X1003" s="13">
        <f t="shared" si="15"/>
        <v>4.4091166666666659</v>
      </c>
      <c r="Y1003" s="2" t="s">
        <v>11</v>
      </c>
      <c r="Z1003" s="1">
        <v>6.1044030000000004E-3</v>
      </c>
    </row>
    <row r="1004" spans="1:26" x14ac:dyDescent="0.15">
      <c r="A1004" t="s">
        <v>1608</v>
      </c>
      <c r="B1004" t="s">
        <v>6229</v>
      </c>
      <c r="C1004" t="s">
        <v>3775</v>
      </c>
      <c r="D1004" s="2" t="s">
        <v>6230</v>
      </c>
      <c r="G1004" s="8"/>
      <c r="H1004" s="14">
        <v>22149961.52</v>
      </c>
      <c r="I1004" s="14">
        <v>30795595.370000001</v>
      </c>
      <c r="J1004" s="14">
        <v>39638681.030000001</v>
      </c>
      <c r="K1004" s="14"/>
      <c r="L1004" s="14">
        <v>42795262.359999999</v>
      </c>
      <c r="M1004" s="14"/>
      <c r="N1004" s="8"/>
      <c r="O1004" s="16">
        <v>17.99915</v>
      </c>
      <c r="P1004" s="17">
        <v>25.350950000000001</v>
      </c>
      <c r="Q1004" s="18">
        <v>18.927219999999998</v>
      </c>
      <c r="R1004" s="16">
        <v>24.4008</v>
      </c>
      <c r="S1004" s="17">
        <v>24.87622</v>
      </c>
      <c r="T1004" s="18">
        <v>25.240410000000001</v>
      </c>
      <c r="V1004" s="9">
        <v>26.180099999999999</v>
      </c>
      <c r="W1004" s="12">
        <v>0.15403751199999999</v>
      </c>
      <c r="X1004" s="13">
        <f t="shared" si="15"/>
        <v>-4.0800366666666719</v>
      </c>
      <c r="Z1004" s="1">
        <v>0.30960981799999998</v>
      </c>
    </row>
    <row r="1005" spans="1:26" x14ac:dyDescent="0.15">
      <c r="A1005" t="s">
        <v>1912</v>
      </c>
      <c r="B1005" t="s">
        <v>6214</v>
      </c>
      <c r="C1005" t="s">
        <v>2199</v>
      </c>
      <c r="D1005" s="2" t="s">
        <v>6231</v>
      </c>
      <c r="E1005" s="2" t="s">
        <v>7966</v>
      </c>
      <c r="G1005" s="8" t="s">
        <v>2106</v>
      </c>
      <c r="H1005" s="14">
        <v>91680965.069999993</v>
      </c>
      <c r="I1005" s="14">
        <v>115627950.59999999</v>
      </c>
      <c r="J1005" s="14">
        <v>74447062.150000006</v>
      </c>
      <c r="K1005" s="14">
        <v>151268034.69999999</v>
      </c>
      <c r="L1005" s="14">
        <v>215099781</v>
      </c>
      <c r="M1005" s="14">
        <v>117127006.5</v>
      </c>
      <c r="N1005" s="8"/>
      <c r="O1005" s="16">
        <v>27.172529999999998</v>
      </c>
      <c r="P1005" s="17">
        <v>27.680430000000001</v>
      </c>
      <c r="Q1005" s="18">
        <v>26.8035</v>
      </c>
      <c r="R1005" s="16">
        <v>26.450119999999998</v>
      </c>
      <c r="S1005" s="17">
        <v>26.78491</v>
      </c>
      <c r="T1005" s="18">
        <v>26.149709999999999</v>
      </c>
      <c r="V1005" s="9">
        <v>27.771409999999999</v>
      </c>
      <c r="W1005" s="12">
        <v>7.3117355999999994E-2</v>
      </c>
      <c r="X1005" s="13">
        <f t="shared" si="15"/>
        <v>0.75723999999999947</v>
      </c>
      <c r="Z1005" s="1">
        <v>0.18374565300000001</v>
      </c>
    </row>
    <row r="1006" spans="1:26" x14ac:dyDescent="0.15">
      <c r="A1006" t="s">
        <v>632</v>
      </c>
      <c r="B1006" t="s">
        <v>6214</v>
      </c>
      <c r="C1006" t="s">
        <v>2442</v>
      </c>
      <c r="D1006" s="2" t="s">
        <v>6232</v>
      </c>
      <c r="G1006" s="8"/>
      <c r="H1006" s="14">
        <v>127903078.40000001</v>
      </c>
      <c r="I1006" s="14">
        <v>96337520.469999999</v>
      </c>
      <c r="J1006" s="14">
        <v>71874308.560000002</v>
      </c>
      <c r="K1006" s="14">
        <v>158135525.69999999</v>
      </c>
      <c r="L1006" s="14">
        <v>121735530.5</v>
      </c>
      <c r="M1006" s="14">
        <v>53874360.579999998</v>
      </c>
      <c r="N1006" s="8"/>
      <c r="O1006" s="16">
        <v>27.23659</v>
      </c>
      <c r="P1006" s="17">
        <v>26.859169999999999</v>
      </c>
      <c r="Q1006" s="18">
        <v>25.6831</v>
      </c>
      <c r="R1006" s="16">
        <v>26.930479999999999</v>
      </c>
      <c r="S1006" s="17">
        <v>26.521599999999999</v>
      </c>
      <c r="T1006" s="18">
        <v>26.098970000000001</v>
      </c>
      <c r="V1006" s="9">
        <v>28.208120000000001</v>
      </c>
      <c r="W1006" s="12">
        <v>0.89214765399999996</v>
      </c>
      <c r="X1006" s="13">
        <f t="shared" si="15"/>
        <v>7.5936666666663655E-2</v>
      </c>
      <c r="Z1006" s="1">
        <v>0.94270268800000001</v>
      </c>
    </row>
    <row r="1007" spans="1:26" x14ac:dyDescent="0.15">
      <c r="A1007" t="s">
        <v>182</v>
      </c>
      <c r="B1007" t="s">
        <v>6214</v>
      </c>
      <c r="C1007" t="s">
        <v>2867</v>
      </c>
      <c r="D1007" s="2" t="s">
        <v>6233</v>
      </c>
      <c r="G1007" s="8"/>
      <c r="H1007" s="14">
        <v>58932771.270000003</v>
      </c>
      <c r="I1007" s="14">
        <v>80711567.090000004</v>
      </c>
      <c r="J1007" s="14">
        <v>51240913.090000004</v>
      </c>
      <c r="K1007" s="14">
        <v>58231685.560000002</v>
      </c>
      <c r="L1007" s="14"/>
      <c r="M1007" s="14">
        <v>53458941.560000002</v>
      </c>
      <c r="N1007" s="8"/>
      <c r="O1007" s="16">
        <v>25.795300000000001</v>
      </c>
      <c r="P1007" s="17">
        <v>19.801659999999998</v>
      </c>
      <c r="Q1007" s="18">
        <v>25.67193</v>
      </c>
      <c r="R1007" s="16">
        <v>25.812570000000001</v>
      </c>
      <c r="S1007" s="17">
        <v>26.266269999999999</v>
      </c>
      <c r="T1007" s="18">
        <v>25.610790000000001</v>
      </c>
      <c r="V1007" s="9">
        <v>26.346550000000001</v>
      </c>
      <c r="W1007" s="12">
        <v>0.342076714</v>
      </c>
      <c r="X1007" s="13">
        <f t="shared" si="15"/>
        <v>-2.1402466666666626</v>
      </c>
      <c r="Z1007" s="1">
        <v>0.52026609099999999</v>
      </c>
    </row>
    <row r="1008" spans="1:26" x14ac:dyDescent="0.15">
      <c r="A1008" t="s">
        <v>1959</v>
      </c>
      <c r="B1008" t="s">
        <v>6215</v>
      </c>
      <c r="C1008" t="s">
        <v>2692</v>
      </c>
      <c r="D1008" s="2" t="s">
        <v>6234</v>
      </c>
      <c r="E1008" s="2" t="s">
        <v>7966</v>
      </c>
      <c r="G1008" s="8" t="s">
        <v>2106</v>
      </c>
      <c r="H1008" s="14">
        <v>54633732.560000002</v>
      </c>
      <c r="I1008" s="14">
        <v>121391359.3</v>
      </c>
      <c r="J1008" s="14">
        <v>107346702.8</v>
      </c>
      <c r="K1008" s="14">
        <v>79144796.989999995</v>
      </c>
      <c r="L1008" s="14">
        <v>110758882.5</v>
      </c>
      <c r="M1008" s="14">
        <v>116613924.3</v>
      </c>
      <c r="N1008" s="8"/>
      <c r="O1008" s="16">
        <v>26.23799</v>
      </c>
      <c r="P1008" s="17">
        <v>26.722850000000001</v>
      </c>
      <c r="Q1008" s="18">
        <v>26.797160000000002</v>
      </c>
      <c r="R1008" s="16">
        <v>25.703289999999999</v>
      </c>
      <c r="S1008" s="17">
        <v>26.855090000000001</v>
      </c>
      <c r="T1008" s="18">
        <v>26.677700000000002</v>
      </c>
      <c r="V1008" s="9">
        <v>27.0413</v>
      </c>
      <c r="W1008" s="12">
        <v>0.68507805600000005</v>
      </c>
      <c r="X1008" s="13">
        <f t="shared" si="15"/>
        <v>0.1739733333333362</v>
      </c>
      <c r="Z1008" s="1">
        <v>0.811199683</v>
      </c>
    </row>
    <row r="1009" spans="1:26" x14ac:dyDescent="0.15">
      <c r="A1009" t="s">
        <v>170</v>
      </c>
      <c r="B1009" t="s">
        <v>6214</v>
      </c>
      <c r="C1009" t="s">
        <v>2691</v>
      </c>
      <c r="D1009" s="2" t="s">
        <v>6235</v>
      </c>
      <c r="G1009" s="8"/>
      <c r="H1009" s="14">
        <v>28942755.879999999</v>
      </c>
      <c r="I1009" s="14">
        <v>295733648.80000001</v>
      </c>
      <c r="J1009" s="14"/>
      <c r="K1009" s="14"/>
      <c r="L1009" s="14"/>
      <c r="M1009" s="14"/>
      <c r="N1009" s="8"/>
      <c r="O1009" s="16">
        <v>19.367069999999998</v>
      </c>
      <c r="P1009" s="17">
        <v>19.054849999999998</v>
      </c>
      <c r="Q1009" s="18">
        <v>19.885850000000001</v>
      </c>
      <c r="R1009" s="16">
        <v>24.7867</v>
      </c>
      <c r="S1009" s="17">
        <v>28.139720000000001</v>
      </c>
      <c r="T1009" s="18">
        <v>20.528289999999998</v>
      </c>
      <c r="V1009" s="9">
        <v>29.20223</v>
      </c>
      <c r="W1009" s="12">
        <v>8.4905334999999998E-2</v>
      </c>
      <c r="X1009" s="13">
        <f t="shared" si="15"/>
        <v>-5.0489800000000002</v>
      </c>
      <c r="Z1009" s="1">
        <v>0.204565621</v>
      </c>
    </row>
    <row r="1010" spans="1:26" x14ac:dyDescent="0.15">
      <c r="A1010" t="s">
        <v>1558</v>
      </c>
      <c r="B1010" t="s">
        <v>6214</v>
      </c>
      <c r="C1010" t="s">
        <v>2553</v>
      </c>
      <c r="D1010" s="2" t="s">
        <v>6236</v>
      </c>
      <c r="G1010" s="8"/>
      <c r="H1010" s="14">
        <v>21077231.440000001</v>
      </c>
      <c r="I1010" s="14">
        <v>18437282.32</v>
      </c>
      <c r="J1010" s="14"/>
      <c r="K1010" s="14"/>
      <c r="L1010" s="14"/>
      <c r="M1010" s="14"/>
      <c r="N1010" s="8"/>
      <c r="O1010" s="16">
        <v>19.34244</v>
      </c>
      <c r="P1010" s="17">
        <v>17.431100000000001</v>
      </c>
      <c r="Q1010" s="18">
        <v>19.68432</v>
      </c>
      <c r="R1010" s="16">
        <v>24.329180000000001</v>
      </c>
      <c r="S1010" s="17">
        <v>24.136119999999998</v>
      </c>
      <c r="T1010" s="18">
        <v>20.41159</v>
      </c>
      <c r="V1010" s="9">
        <v>24.329180000000001</v>
      </c>
      <c r="W1010" s="12">
        <v>4.6620142000000003E-2</v>
      </c>
      <c r="X1010" s="13">
        <f t="shared" si="15"/>
        <v>-4.1396766666666664</v>
      </c>
      <c r="Z1010" s="1">
        <v>0.13228912500000001</v>
      </c>
    </row>
    <row r="1011" spans="1:26" x14ac:dyDescent="0.15">
      <c r="A1011" t="s">
        <v>732</v>
      </c>
      <c r="B1011" t="s">
        <v>6237</v>
      </c>
      <c r="C1011" t="s">
        <v>2198</v>
      </c>
      <c r="D1011" s="2" t="s">
        <v>6238</v>
      </c>
      <c r="G1011" s="8"/>
      <c r="H1011" s="14">
        <v>29297653.359999999</v>
      </c>
      <c r="I1011" s="14"/>
      <c r="J1011" s="14"/>
      <c r="K1011" s="14">
        <v>144645763.69999999</v>
      </c>
      <c r="L1011" s="14">
        <v>155746627.40000001</v>
      </c>
      <c r="M1011" s="14">
        <v>150035555.5</v>
      </c>
      <c r="N1011" s="8"/>
      <c r="O1011" s="16">
        <v>27.107949999999999</v>
      </c>
      <c r="P1011" s="17">
        <v>27.21463</v>
      </c>
      <c r="Q1011" s="18">
        <v>27.160730000000001</v>
      </c>
      <c r="R1011" s="16">
        <v>24.804279999999999</v>
      </c>
      <c r="S1011" s="17">
        <v>18.37735</v>
      </c>
      <c r="T1011" s="18">
        <v>19.688839999999999</v>
      </c>
      <c r="V1011" s="9">
        <v>27.21463</v>
      </c>
      <c r="W1011" s="12">
        <v>3.4051761999999999E-2</v>
      </c>
      <c r="X1011" s="13">
        <f t="shared" si="15"/>
        <v>6.2042800000000007</v>
      </c>
      <c r="Z1011" s="1">
        <v>0.10809851099999999</v>
      </c>
    </row>
    <row r="1012" spans="1:26" x14ac:dyDescent="0.15">
      <c r="A1012" t="s">
        <v>972</v>
      </c>
      <c r="B1012" t="s">
        <v>6239</v>
      </c>
      <c r="C1012" t="s">
        <v>2552</v>
      </c>
      <c r="D1012" s="2" t="s">
        <v>6240</v>
      </c>
      <c r="G1012" s="8"/>
      <c r="H1012" s="14">
        <v>14845983.550000001</v>
      </c>
      <c r="I1012" s="14"/>
      <c r="J1012" s="14">
        <v>29967323.949999999</v>
      </c>
      <c r="K1012" s="14"/>
      <c r="L1012" s="14">
        <v>9288445.9959999993</v>
      </c>
      <c r="M1012" s="14">
        <v>7489013.6179999998</v>
      </c>
      <c r="N1012" s="8"/>
      <c r="O1012" s="16">
        <v>21.32638</v>
      </c>
      <c r="P1012" s="17">
        <v>23.147010000000002</v>
      </c>
      <c r="Q1012" s="18">
        <v>22.83634</v>
      </c>
      <c r="R1012" s="16">
        <v>23.82357</v>
      </c>
      <c r="S1012" s="17">
        <v>19.469550000000002</v>
      </c>
      <c r="T1012" s="18">
        <v>24.83689</v>
      </c>
      <c r="V1012" s="9">
        <v>24.957560000000001</v>
      </c>
      <c r="W1012" s="12">
        <v>0.88273132300000001</v>
      </c>
      <c r="X1012" s="13">
        <f t="shared" si="15"/>
        <v>-0.2734266666666656</v>
      </c>
      <c r="Z1012" s="1">
        <v>0.93721569599999999</v>
      </c>
    </row>
    <row r="1013" spans="1:26" x14ac:dyDescent="0.15">
      <c r="A1013" t="s">
        <v>1450</v>
      </c>
      <c r="B1013" t="s">
        <v>6215</v>
      </c>
      <c r="C1013" t="s">
        <v>2690</v>
      </c>
      <c r="D1013" s="2" t="s">
        <v>6241</v>
      </c>
      <c r="G1013" s="8"/>
      <c r="H1013" s="14">
        <v>76576980.5</v>
      </c>
      <c r="I1013" s="14">
        <v>81253988.590000004</v>
      </c>
      <c r="J1013" s="14">
        <v>60263241.390000001</v>
      </c>
      <c r="K1013" s="14">
        <v>25798620.93</v>
      </c>
      <c r="L1013" s="14">
        <v>42858388.469999999</v>
      </c>
      <c r="M1013" s="14">
        <v>44564296.479999997</v>
      </c>
      <c r="N1013" s="8"/>
      <c r="O1013" s="16">
        <v>24.62079</v>
      </c>
      <c r="P1013" s="17">
        <v>25.353079999999999</v>
      </c>
      <c r="Q1013" s="18">
        <v>25.409389999999998</v>
      </c>
      <c r="R1013" s="16">
        <v>26.19041</v>
      </c>
      <c r="S1013" s="17">
        <v>26.275939999999999</v>
      </c>
      <c r="T1013" s="18">
        <v>25.84477</v>
      </c>
      <c r="V1013" s="9">
        <v>26.434090000000001</v>
      </c>
      <c r="W1013" s="12">
        <v>2.7014272999999998E-2</v>
      </c>
      <c r="X1013" s="13">
        <f t="shared" si="15"/>
        <v>-0.97595333333333656</v>
      </c>
      <c r="Z1013" s="1">
        <v>9.1239986999999995E-2</v>
      </c>
    </row>
    <row r="1014" spans="1:26" x14ac:dyDescent="0.15">
      <c r="A1014" t="s">
        <v>1283</v>
      </c>
      <c r="B1014" t="s">
        <v>6242</v>
      </c>
      <c r="C1014" t="s">
        <v>2827</v>
      </c>
      <c r="D1014" s="2" t="s">
        <v>6243</v>
      </c>
      <c r="G1014" s="8"/>
      <c r="H1014" s="14">
        <v>27582080.579999998</v>
      </c>
      <c r="I1014" s="14">
        <v>38760555.560000002</v>
      </c>
      <c r="J1014" s="14">
        <v>39320985.93</v>
      </c>
      <c r="K1014" s="14"/>
      <c r="L1014" s="14">
        <v>14395162.77</v>
      </c>
      <c r="M1014" s="14">
        <v>19768915.550000001</v>
      </c>
      <c r="N1014" s="8"/>
      <c r="O1014" s="16">
        <v>18.411670000000001</v>
      </c>
      <c r="P1014" s="17">
        <v>23.77908</v>
      </c>
      <c r="Q1014" s="18">
        <v>24.236730000000001</v>
      </c>
      <c r="R1014" s="16">
        <v>24.717230000000001</v>
      </c>
      <c r="S1014" s="17">
        <v>25.208089999999999</v>
      </c>
      <c r="T1014" s="18">
        <v>25.2288</v>
      </c>
      <c r="V1014" s="9">
        <v>25.865269999999999</v>
      </c>
      <c r="W1014" s="12">
        <v>0.196236472</v>
      </c>
      <c r="X1014" s="13">
        <f t="shared" si="15"/>
        <v>-2.9088799999999999</v>
      </c>
      <c r="Z1014" s="1">
        <v>0.36500312800000001</v>
      </c>
    </row>
    <row r="1015" spans="1:26" x14ac:dyDescent="0.15">
      <c r="A1015" t="s">
        <v>739</v>
      </c>
      <c r="B1015" t="s">
        <v>6215</v>
      </c>
      <c r="C1015" t="s">
        <v>2551</v>
      </c>
      <c r="D1015" s="2" t="s">
        <v>6244</v>
      </c>
      <c r="E1015" s="2" t="s">
        <v>7966</v>
      </c>
      <c r="G1015" s="8" t="s">
        <v>2082</v>
      </c>
      <c r="H1015" s="14">
        <v>36063381.93</v>
      </c>
      <c r="I1015" s="14">
        <v>9666669.6459999997</v>
      </c>
      <c r="J1015" s="14">
        <v>27985574.699999999</v>
      </c>
      <c r="K1015" s="14">
        <v>6478742.1409999998</v>
      </c>
      <c r="L1015" s="14"/>
      <c r="M1015" s="14"/>
      <c r="N1015" s="8"/>
      <c r="O1015" s="16">
        <v>22.627279999999999</v>
      </c>
      <c r="P1015" s="17">
        <v>19.066179999999999</v>
      </c>
      <c r="Q1015" s="18">
        <v>19.304130000000001</v>
      </c>
      <c r="R1015" s="16">
        <v>25.104030000000002</v>
      </c>
      <c r="S1015" s="17">
        <v>23.20459</v>
      </c>
      <c r="T1015" s="18">
        <v>24.73818</v>
      </c>
      <c r="V1015" s="9">
        <v>25.104030000000002</v>
      </c>
      <c r="W1015" s="12">
        <v>3.5609456999999997E-2</v>
      </c>
      <c r="X1015" s="13">
        <f t="shared" si="15"/>
        <v>-4.0164033333333329</v>
      </c>
      <c r="Z1015" s="1">
        <v>0.110513826</v>
      </c>
    </row>
    <row r="1016" spans="1:26" x14ac:dyDescent="0.15">
      <c r="A1016" t="s">
        <v>56</v>
      </c>
      <c r="B1016" t="s">
        <v>6214</v>
      </c>
      <c r="C1016" t="s">
        <v>2866</v>
      </c>
      <c r="D1016" s="2" t="s">
        <v>6245</v>
      </c>
      <c r="G1016" s="8"/>
      <c r="H1016" s="14">
        <v>73700012.870000005</v>
      </c>
      <c r="I1016" s="14">
        <v>31071853.100000001</v>
      </c>
      <c r="J1016" s="14"/>
      <c r="K1016" s="14"/>
      <c r="L1016" s="14"/>
      <c r="M1016" s="14"/>
      <c r="N1016" s="8"/>
      <c r="O1016" s="16">
        <v>18.992940000000001</v>
      </c>
      <c r="P1016" s="17">
        <v>18.50046</v>
      </c>
      <c r="Q1016" s="18">
        <v>19.979679999999998</v>
      </c>
      <c r="R1016" s="16">
        <v>26.135159999999999</v>
      </c>
      <c r="S1016" s="17">
        <v>24.889099999999999</v>
      </c>
      <c r="T1016" s="18">
        <v>20.496949999999998</v>
      </c>
      <c r="V1016" s="9">
        <v>26.608000000000001</v>
      </c>
      <c r="W1016" s="12">
        <v>5.6746444E-2</v>
      </c>
      <c r="X1016" s="13">
        <f t="shared" si="15"/>
        <v>-4.6827100000000002</v>
      </c>
      <c r="Z1016" s="1">
        <v>0.15337437100000001</v>
      </c>
    </row>
    <row r="1017" spans="1:26" x14ac:dyDescent="0.15">
      <c r="A1017" t="s">
        <v>1206</v>
      </c>
      <c r="B1017" t="s">
        <v>6214</v>
      </c>
      <c r="C1017" t="s">
        <v>2197</v>
      </c>
      <c r="D1017" s="2" t="s">
        <v>6246</v>
      </c>
      <c r="G1017" s="8"/>
      <c r="H1017" s="14"/>
      <c r="I1017" s="14"/>
      <c r="J1017" s="14">
        <v>14658473.720000001</v>
      </c>
      <c r="K1017" s="14"/>
      <c r="L1017" s="14">
        <v>28278806.68</v>
      </c>
      <c r="M1017" s="14">
        <v>14304335.6</v>
      </c>
      <c r="N1017" s="8"/>
      <c r="O1017" s="16">
        <v>19.104690000000002</v>
      </c>
      <c r="P1017" s="17">
        <v>24.753219999999999</v>
      </c>
      <c r="Q1017" s="18">
        <v>23.769950000000001</v>
      </c>
      <c r="R1017" s="16">
        <v>18.397819999999999</v>
      </c>
      <c r="S1017" s="17">
        <v>19.516490000000001</v>
      </c>
      <c r="T1017" s="18">
        <v>23.805230000000002</v>
      </c>
      <c r="V1017" s="9">
        <v>25.8447</v>
      </c>
      <c r="W1017" s="12">
        <v>0.45764355800000001</v>
      </c>
      <c r="X1017" s="13">
        <f t="shared" si="15"/>
        <v>1.9694399999999987</v>
      </c>
      <c r="Z1017" s="1">
        <v>0.631929717</v>
      </c>
    </row>
    <row r="1018" spans="1:26" x14ac:dyDescent="0.15">
      <c r="A1018" t="s">
        <v>1474</v>
      </c>
      <c r="B1018" t="s">
        <v>6215</v>
      </c>
      <c r="C1018" t="s">
        <v>2826</v>
      </c>
      <c r="D1018" s="2" t="s">
        <v>6247</v>
      </c>
      <c r="G1018" s="8"/>
      <c r="H1018" s="14">
        <v>14507797.279999999</v>
      </c>
      <c r="I1018" s="14">
        <v>8104258.4800000004</v>
      </c>
      <c r="J1018" s="14">
        <v>14285977.52</v>
      </c>
      <c r="K1018" s="14"/>
      <c r="L1018" s="14">
        <v>2099217.4190000002</v>
      </c>
      <c r="M1018" s="14">
        <v>3517087.628</v>
      </c>
      <c r="N1018" s="8"/>
      <c r="O1018" s="16">
        <v>18.720749999999999</v>
      </c>
      <c r="P1018" s="17">
        <v>21.00142</v>
      </c>
      <c r="Q1018" s="18">
        <v>21.745950000000001</v>
      </c>
      <c r="R1018" s="16">
        <v>23.790330000000001</v>
      </c>
      <c r="S1018" s="17">
        <v>22.95025</v>
      </c>
      <c r="T1018" s="18">
        <v>23.7681</v>
      </c>
      <c r="V1018" s="9">
        <v>24.024560000000001</v>
      </c>
      <c r="W1018" s="12">
        <v>3.3908371E-2</v>
      </c>
      <c r="X1018" s="13">
        <f t="shared" si="15"/>
        <v>-3.0135199999999998</v>
      </c>
      <c r="Z1018" s="1">
        <v>0.107797528</v>
      </c>
    </row>
    <row r="1019" spans="1:26" x14ac:dyDescent="0.15">
      <c r="A1019" t="s">
        <v>1479</v>
      </c>
      <c r="B1019" t="s">
        <v>6248</v>
      </c>
      <c r="C1019" t="s">
        <v>2550</v>
      </c>
      <c r="D1019" s="2" t="s">
        <v>6249</v>
      </c>
      <c r="E1019" s="2" t="s">
        <v>7966</v>
      </c>
      <c r="G1019" s="8" t="s">
        <v>2106</v>
      </c>
      <c r="H1019" s="14">
        <v>5490772.9910000004</v>
      </c>
      <c r="I1019" s="14">
        <v>2592587.2379999999</v>
      </c>
      <c r="J1019" s="14">
        <v>5526347.9349999996</v>
      </c>
      <c r="K1019" s="14"/>
      <c r="L1019" s="14"/>
      <c r="M1019" s="14"/>
      <c r="N1019" s="8"/>
      <c r="O1019" s="16">
        <v>18.471430000000002</v>
      </c>
      <c r="P1019" s="17">
        <v>19.927659999999999</v>
      </c>
      <c r="Q1019" s="18">
        <v>18.404199999999999</v>
      </c>
      <c r="R1019" s="16">
        <v>22.388580000000001</v>
      </c>
      <c r="S1019" s="17">
        <v>21.305959999999999</v>
      </c>
      <c r="T1019" s="18">
        <v>22.3979</v>
      </c>
      <c r="V1019" s="9">
        <v>23.68778</v>
      </c>
      <c r="W1019" s="12">
        <v>7.3136470000000004E-3</v>
      </c>
      <c r="X1019" s="13">
        <f t="shared" si="15"/>
        <v>-3.0963833333333355</v>
      </c>
      <c r="Y1019" s="2" t="s">
        <v>11</v>
      </c>
      <c r="Z1019" s="1">
        <v>3.7222439000000003E-2</v>
      </c>
    </row>
    <row r="1020" spans="1:26" x14ac:dyDescent="0.15">
      <c r="A1020" t="s">
        <v>758</v>
      </c>
      <c r="B1020" t="s">
        <v>6215</v>
      </c>
      <c r="C1020" t="s">
        <v>2196</v>
      </c>
      <c r="D1020" s="2" t="s">
        <v>6250</v>
      </c>
      <c r="G1020" s="8"/>
      <c r="H1020" s="14">
        <v>60951800.619999997</v>
      </c>
      <c r="I1020" s="14">
        <v>96359902.010000005</v>
      </c>
      <c r="J1020" s="14">
        <v>119808915.3</v>
      </c>
      <c r="K1020" s="14">
        <v>16329083.039999999</v>
      </c>
      <c r="L1020" s="14">
        <v>11363411.439999999</v>
      </c>
      <c r="M1020" s="14">
        <v>202986538.09999999</v>
      </c>
      <c r="N1020" s="8"/>
      <c r="O1020" s="16">
        <v>23.960940000000001</v>
      </c>
      <c r="P1020" s="17">
        <v>23.437889999999999</v>
      </c>
      <c r="Q1020" s="18">
        <v>27.596810000000001</v>
      </c>
      <c r="R1020" s="16">
        <v>25.861170000000001</v>
      </c>
      <c r="S1020" s="17">
        <v>26.521930000000001</v>
      </c>
      <c r="T1020" s="18">
        <v>26.83616</v>
      </c>
      <c r="V1020" s="9">
        <v>27.596810000000001</v>
      </c>
      <c r="W1020" s="12">
        <v>0.352403195</v>
      </c>
      <c r="X1020" s="13">
        <f t="shared" si="15"/>
        <v>-1.4078733333333275</v>
      </c>
      <c r="Z1020" s="1">
        <v>0.53087759000000001</v>
      </c>
    </row>
    <row r="1021" spans="1:26" x14ac:dyDescent="0.15">
      <c r="A1021" t="s">
        <v>1268</v>
      </c>
      <c r="B1021" t="s">
        <v>6252</v>
      </c>
      <c r="C1021" t="s">
        <v>2689</v>
      </c>
      <c r="D1021" s="2" t="s">
        <v>6253</v>
      </c>
      <c r="F1021" s="2" t="s">
        <v>7967</v>
      </c>
      <c r="G1021" s="8" t="s">
        <v>2194</v>
      </c>
      <c r="H1021" s="14">
        <v>193432426.59999999</v>
      </c>
      <c r="I1021" s="14">
        <v>165102828.30000001</v>
      </c>
      <c r="J1021" s="14">
        <v>126526480.59999999</v>
      </c>
      <c r="K1021" s="14">
        <v>94490991.109999999</v>
      </c>
      <c r="L1021" s="14">
        <v>85262391.200000003</v>
      </c>
      <c r="M1021" s="14">
        <v>76996708.480000004</v>
      </c>
      <c r="N1021" s="8"/>
      <c r="O1021" s="16">
        <v>26.493670000000002</v>
      </c>
      <c r="P1021" s="17">
        <v>26.345410000000001</v>
      </c>
      <c r="Q1021" s="18">
        <v>26.19829</v>
      </c>
      <c r="R1021" s="16">
        <v>27.527249999999999</v>
      </c>
      <c r="S1021" s="17">
        <v>27.29879</v>
      </c>
      <c r="T1021" s="18">
        <v>26.914860000000001</v>
      </c>
      <c r="V1021" s="9">
        <v>27.527249999999999</v>
      </c>
      <c r="W1021" s="12">
        <v>1.04019E-2</v>
      </c>
      <c r="X1021" s="13">
        <f t="shared" si="15"/>
        <v>-0.90117666666666096</v>
      </c>
      <c r="Y1021" s="2" t="s">
        <v>11</v>
      </c>
      <c r="Z1021" s="1">
        <v>4.7395927999999997E-2</v>
      </c>
    </row>
    <row r="1022" spans="1:26" x14ac:dyDescent="0.15">
      <c r="A1022" t="s">
        <v>597</v>
      </c>
      <c r="B1022" t="s">
        <v>6215</v>
      </c>
      <c r="C1022" t="s">
        <v>2549</v>
      </c>
      <c r="D1022" s="2" t="s">
        <v>6254</v>
      </c>
      <c r="G1022" s="8"/>
      <c r="H1022" s="14">
        <v>64152515.200000003</v>
      </c>
      <c r="I1022" s="14">
        <v>44077789</v>
      </c>
      <c r="J1022" s="14">
        <v>51437389.700000003</v>
      </c>
      <c r="K1022" s="14">
        <v>44407333.060000002</v>
      </c>
      <c r="L1022" s="14">
        <v>45523873.950000003</v>
      </c>
      <c r="M1022" s="14">
        <v>39464682.530000001</v>
      </c>
      <c r="N1022" s="8"/>
      <c r="O1022" s="16">
        <v>25.40429</v>
      </c>
      <c r="P1022" s="17">
        <v>25.44012</v>
      </c>
      <c r="Q1022" s="18">
        <v>25.234059999999999</v>
      </c>
      <c r="R1022" s="16">
        <v>25.934999999999999</v>
      </c>
      <c r="S1022" s="17">
        <v>25.393550000000001</v>
      </c>
      <c r="T1022" s="18">
        <v>25.616309999999999</v>
      </c>
      <c r="V1022" s="9">
        <v>26.214189999999999</v>
      </c>
      <c r="W1022" s="12">
        <v>0.16360244199999999</v>
      </c>
      <c r="X1022" s="13">
        <f t="shared" si="15"/>
        <v>-0.28879666666666992</v>
      </c>
      <c r="Z1022" s="1">
        <v>0.32327143200000003</v>
      </c>
    </row>
    <row r="1023" spans="1:26" x14ac:dyDescent="0.15">
      <c r="A1023" t="s">
        <v>24</v>
      </c>
      <c r="B1023" t="s">
        <v>6214</v>
      </c>
      <c r="C1023" t="s">
        <v>2865</v>
      </c>
      <c r="D1023" s="2" t="s">
        <v>6255</v>
      </c>
      <c r="G1023" s="8"/>
      <c r="H1023" s="14"/>
      <c r="I1023" s="14"/>
      <c r="J1023" s="14"/>
      <c r="K1023" s="14"/>
      <c r="L1023" s="14">
        <v>12016004.560000001</v>
      </c>
      <c r="M1023" s="14">
        <v>9872363.0240000002</v>
      </c>
      <c r="N1023" s="8"/>
      <c r="O1023" s="16">
        <v>20.552689999999998</v>
      </c>
      <c r="P1023" s="17">
        <v>23.518450000000001</v>
      </c>
      <c r="Q1023" s="18">
        <v>23.234960000000001</v>
      </c>
      <c r="R1023" s="16">
        <v>19.43056</v>
      </c>
      <c r="S1023" s="17">
        <v>20.215810000000001</v>
      </c>
      <c r="T1023" s="18">
        <v>19.053930000000001</v>
      </c>
      <c r="V1023" s="9">
        <v>26.37171</v>
      </c>
      <c r="W1023" s="12">
        <v>4.6188120999999999E-2</v>
      </c>
      <c r="X1023" s="13">
        <f t="shared" si="15"/>
        <v>2.8685999999999972</v>
      </c>
      <c r="Z1023" s="1">
        <v>0.13139928400000001</v>
      </c>
    </row>
    <row r="1024" spans="1:26" x14ac:dyDescent="0.15">
      <c r="A1024" t="s">
        <v>593</v>
      </c>
      <c r="B1024" t="s">
        <v>6257</v>
      </c>
      <c r="C1024" t="s">
        <v>2736</v>
      </c>
      <c r="D1024" s="2" t="s">
        <v>6258</v>
      </c>
      <c r="G1024" s="8"/>
      <c r="H1024" s="14">
        <v>10134422.130000001</v>
      </c>
      <c r="I1024" s="14"/>
      <c r="J1024" s="14"/>
      <c r="K1024" s="14">
        <v>31004993.670000002</v>
      </c>
      <c r="L1024" s="14">
        <v>30463957.079999998</v>
      </c>
      <c r="M1024" s="14">
        <v>27580825.420000002</v>
      </c>
      <c r="N1024" s="8"/>
      <c r="O1024" s="16">
        <v>24.885999999999999</v>
      </c>
      <c r="P1024" s="17">
        <v>24.860600000000002</v>
      </c>
      <c r="Q1024" s="18">
        <v>24.71716</v>
      </c>
      <c r="R1024" s="16">
        <v>23.272760000000002</v>
      </c>
      <c r="S1024" s="17">
        <v>18.923829999999999</v>
      </c>
      <c r="T1024" s="18">
        <v>18.935230000000001</v>
      </c>
      <c r="V1024" s="9">
        <v>26.44106</v>
      </c>
      <c r="W1024" s="12">
        <v>3.7381689000000003E-2</v>
      </c>
      <c r="X1024" s="13">
        <f t="shared" si="15"/>
        <v>4.4439799999999998</v>
      </c>
      <c r="Z1024" s="1">
        <v>0.114098994</v>
      </c>
    </row>
    <row r="1025" spans="1:26" x14ac:dyDescent="0.15">
      <c r="A1025" t="s">
        <v>1577</v>
      </c>
      <c r="B1025" t="s">
        <v>6215</v>
      </c>
      <c r="C1025" t="s">
        <v>2825</v>
      </c>
      <c r="D1025" s="2" t="s">
        <v>6259</v>
      </c>
      <c r="G1025" s="8"/>
      <c r="H1025" s="14"/>
      <c r="I1025" s="14"/>
      <c r="J1025" s="14"/>
      <c r="K1025" s="14">
        <v>753632017.70000005</v>
      </c>
      <c r="L1025" s="14"/>
      <c r="M1025" s="14"/>
      <c r="N1025" s="8"/>
      <c r="O1025" s="16">
        <v>29.489280000000001</v>
      </c>
      <c r="P1025" s="17">
        <v>19.727180000000001</v>
      </c>
      <c r="Q1025" s="18">
        <v>19.406839999999999</v>
      </c>
      <c r="R1025" s="16">
        <v>19.579599999999999</v>
      </c>
      <c r="S1025" s="17">
        <v>19.895240000000001</v>
      </c>
      <c r="T1025" s="18">
        <v>20.855250000000002</v>
      </c>
      <c r="V1025" s="9">
        <v>29.489280000000001</v>
      </c>
      <c r="W1025" s="12">
        <v>0.45323687200000001</v>
      </c>
      <c r="X1025" s="13">
        <f t="shared" si="15"/>
        <v>2.764403333333334</v>
      </c>
      <c r="Z1025" s="1">
        <v>0.62858288699999998</v>
      </c>
    </row>
    <row r="1026" spans="1:26" x14ac:dyDescent="0.15">
      <c r="A1026" t="s">
        <v>1044</v>
      </c>
      <c r="B1026" t="s">
        <v>6214</v>
      </c>
      <c r="C1026" t="s">
        <v>2864</v>
      </c>
      <c r="D1026" s="2" t="s">
        <v>6260</v>
      </c>
      <c r="E1026" s="2" t="s">
        <v>7966</v>
      </c>
      <c r="G1026" s="8" t="s">
        <v>2082</v>
      </c>
      <c r="H1026" s="14">
        <v>102017283.8</v>
      </c>
      <c r="I1026" s="14">
        <v>88946403.420000002</v>
      </c>
      <c r="J1026" s="14">
        <v>87398926.849999994</v>
      </c>
      <c r="K1026" s="14">
        <v>74648371.590000004</v>
      </c>
      <c r="L1026" s="14">
        <v>70108406.819999993</v>
      </c>
      <c r="M1026" s="14">
        <v>63293334.590000004</v>
      </c>
      <c r="N1026" s="8"/>
      <c r="O1026" s="16">
        <v>26.15361</v>
      </c>
      <c r="P1026" s="17">
        <v>26.063079999999999</v>
      </c>
      <c r="Q1026" s="18">
        <v>25.91555</v>
      </c>
      <c r="R1026" s="16">
        <v>26.604240000000001</v>
      </c>
      <c r="S1026" s="17">
        <v>26.40643</v>
      </c>
      <c r="T1026" s="18">
        <v>26.38111</v>
      </c>
      <c r="V1026" s="9">
        <v>27.305800000000001</v>
      </c>
      <c r="W1026" s="12">
        <v>1.3224611000000001E-2</v>
      </c>
      <c r="X1026" s="13">
        <f t="shared" si="15"/>
        <v>-0.41984666666667181</v>
      </c>
      <c r="Z1026" s="1">
        <v>5.5057057999999999E-2</v>
      </c>
    </row>
    <row r="1027" spans="1:26" x14ac:dyDescent="0.15">
      <c r="A1027" t="s">
        <v>345</v>
      </c>
      <c r="B1027" t="s">
        <v>6262</v>
      </c>
      <c r="C1027" t="s">
        <v>4282</v>
      </c>
      <c r="D1027" s="2" t="s">
        <v>6263</v>
      </c>
      <c r="G1027" s="8"/>
      <c r="H1027" s="14">
        <v>11085484.85</v>
      </c>
      <c r="I1027" s="14"/>
      <c r="J1027" s="14">
        <v>4334908.7829999998</v>
      </c>
      <c r="K1027" s="14"/>
      <c r="L1027" s="14"/>
      <c r="M1027" s="14"/>
      <c r="N1027" s="8"/>
      <c r="O1027" s="16">
        <v>18.85201</v>
      </c>
      <c r="P1027" s="17">
        <v>19.908370000000001</v>
      </c>
      <c r="Q1027" s="18">
        <v>20.091560000000001</v>
      </c>
      <c r="R1027" s="16">
        <v>23.402170000000002</v>
      </c>
      <c r="S1027" s="17">
        <v>19.29617</v>
      </c>
      <c r="T1027" s="18">
        <v>22.04757</v>
      </c>
      <c r="V1027" s="9">
        <v>23.402170000000002</v>
      </c>
      <c r="W1027" s="12">
        <v>0.196268738</v>
      </c>
      <c r="X1027" s="13">
        <f t="shared" si="15"/>
        <v>-1.96465666666667</v>
      </c>
      <c r="Z1027" s="1">
        <v>0.36475739499999998</v>
      </c>
    </row>
    <row r="1028" spans="1:26" x14ac:dyDescent="0.15">
      <c r="A1028" t="s">
        <v>43</v>
      </c>
      <c r="B1028" t="s">
        <v>6261</v>
      </c>
      <c r="C1028" t="s">
        <v>3069</v>
      </c>
      <c r="D1028" s="2" t="s">
        <v>6264</v>
      </c>
      <c r="F1028" s="2" t="s">
        <v>7967</v>
      </c>
      <c r="G1028" s="8" t="s">
        <v>2144</v>
      </c>
      <c r="H1028" s="14"/>
      <c r="I1028" s="14">
        <v>38137972.689999998</v>
      </c>
      <c r="J1028" s="14">
        <v>47855855.850000001</v>
      </c>
      <c r="K1028" s="14"/>
      <c r="L1028" s="14">
        <v>15157795.109999999</v>
      </c>
      <c r="M1028" s="14">
        <v>12008936</v>
      </c>
      <c r="N1028" s="8"/>
      <c r="O1028" s="16">
        <v>19.773060000000001</v>
      </c>
      <c r="P1028" s="17">
        <v>23.853560000000002</v>
      </c>
      <c r="Q1028" s="18">
        <v>23.517600000000002</v>
      </c>
      <c r="R1028" s="16">
        <v>20.389700000000001</v>
      </c>
      <c r="S1028" s="17">
        <v>25.184719999999999</v>
      </c>
      <c r="T1028" s="18">
        <v>25.51219</v>
      </c>
      <c r="V1028" s="9">
        <v>26.761230000000001</v>
      </c>
      <c r="W1028" s="12">
        <v>0.56712569199999996</v>
      </c>
      <c r="X1028" s="13">
        <f t="shared" si="15"/>
        <v>-1.3141300000000022</v>
      </c>
      <c r="Z1028" s="1">
        <v>0.71665826399999999</v>
      </c>
    </row>
    <row r="1029" spans="1:26" x14ac:dyDescent="0.15">
      <c r="A1029" t="s">
        <v>801</v>
      </c>
      <c r="B1029" t="s">
        <v>6265</v>
      </c>
      <c r="C1029" t="s">
        <v>4307</v>
      </c>
      <c r="D1029" s="2" t="s">
        <v>6266</v>
      </c>
      <c r="E1029" s="2" t="s">
        <v>7966</v>
      </c>
      <c r="G1029" s="8" t="s">
        <v>2082</v>
      </c>
      <c r="H1029" s="14">
        <v>13556805.869999999</v>
      </c>
      <c r="I1029" s="14">
        <v>12072773.689999999</v>
      </c>
      <c r="J1029" s="14">
        <v>11952731.33</v>
      </c>
      <c r="K1029" s="14">
        <v>2131798.8199999998</v>
      </c>
      <c r="L1029" s="14">
        <v>2962226.148</v>
      </c>
      <c r="M1029" s="14"/>
      <c r="N1029" s="8"/>
      <c r="O1029" s="16">
        <v>21.02364</v>
      </c>
      <c r="P1029" s="17">
        <v>21.498249999999999</v>
      </c>
      <c r="Q1029" s="18">
        <v>19.70543</v>
      </c>
      <c r="R1029" s="16">
        <v>23.692509999999999</v>
      </c>
      <c r="S1029" s="17">
        <v>23.52525</v>
      </c>
      <c r="T1029" s="18">
        <v>23.510840000000002</v>
      </c>
      <c r="V1029" s="9">
        <v>24.446860000000001</v>
      </c>
      <c r="W1029" s="12">
        <v>6.2845419999999997E-3</v>
      </c>
      <c r="X1029" s="13">
        <f t="shared" si="15"/>
        <v>-2.8337600000000016</v>
      </c>
      <c r="Y1029" s="2" t="s">
        <v>11</v>
      </c>
      <c r="Z1029" s="1">
        <v>3.3442206000000002E-2</v>
      </c>
    </row>
    <row r="1030" spans="1:26" x14ac:dyDescent="0.15">
      <c r="A1030" t="s">
        <v>687</v>
      </c>
      <c r="B1030" t="s">
        <v>6267</v>
      </c>
      <c r="C1030" t="s">
        <v>4261</v>
      </c>
      <c r="D1030" s="2" t="s">
        <v>6268</v>
      </c>
      <c r="E1030" s="2" t="s">
        <v>7966</v>
      </c>
      <c r="G1030" s="8" t="s">
        <v>4262</v>
      </c>
      <c r="H1030" s="14">
        <v>260729613.90000001</v>
      </c>
      <c r="I1030" s="14">
        <v>335238333.30000001</v>
      </c>
      <c r="J1030" s="14">
        <v>380072795.39999998</v>
      </c>
      <c r="K1030" s="14">
        <v>237661388.69999999</v>
      </c>
      <c r="L1030" s="14">
        <v>234236763.09999999</v>
      </c>
      <c r="M1030" s="14">
        <v>245901508.09999999</v>
      </c>
      <c r="N1030" s="8"/>
      <c r="O1030" s="16">
        <v>27.82433</v>
      </c>
      <c r="P1030" s="17">
        <v>27.80339</v>
      </c>
      <c r="Q1030" s="18">
        <v>27.8735</v>
      </c>
      <c r="R1030" s="16">
        <v>27.957979999999999</v>
      </c>
      <c r="S1030" s="17">
        <v>28.320609999999999</v>
      </c>
      <c r="T1030" s="18">
        <v>28.5017</v>
      </c>
      <c r="V1030" s="9">
        <v>29.188569999999999</v>
      </c>
      <c r="W1030" s="12">
        <v>5.7281450999999997E-2</v>
      </c>
      <c r="X1030" s="13">
        <f t="shared" si="15"/>
        <v>-0.42635666666667049</v>
      </c>
      <c r="Z1030" s="1">
        <v>0.15388321999999999</v>
      </c>
    </row>
    <row r="1031" spans="1:26" x14ac:dyDescent="0.15">
      <c r="A1031" t="s">
        <v>831</v>
      </c>
      <c r="B1031" t="s">
        <v>6215</v>
      </c>
      <c r="C1031" t="s">
        <v>2863</v>
      </c>
      <c r="D1031" s="2" t="s">
        <v>6269</v>
      </c>
      <c r="G1031" s="8"/>
      <c r="H1031" s="14">
        <v>28417084.739999998</v>
      </c>
      <c r="I1031" s="14">
        <v>3073941.3280000002</v>
      </c>
      <c r="J1031" s="14">
        <v>53638641.18</v>
      </c>
      <c r="K1031" s="14">
        <v>33134221.25</v>
      </c>
      <c r="L1031" s="14">
        <v>40646768.420000002</v>
      </c>
      <c r="M1031" s="14">
        <v>140672560.5</v>
      </c>
      <c r="N1031" s="8"/>
      <c r="O1031" s="16">
        <v>24.981819999999999</v>
      </c>
      <c r="P1031" s="17">
        <v>25.27664</v>
      </c>
      <c r="Q1031" s="18">
        <v>27.067769999999999</v>
      </c>
      <c r="R1031" s="16">
        <v>24.760259999999999</v>
      </c>
      <c r="S1031" s="17">
        <v>21.551659999999998</v>
      </c>
      <c r="T1031" s="18">
        <v>25.676770000000001</v>
      </c>
      <c r="V1031" s="9">
        <v>27.49464</v>
      </c>
      <c r="W1031" s="12">
        <v>0.27564389099999997</v>
      </c>
      <c r="X1031" s="13">
        <f t="shared" ref="X1031:X1094" si="16">(AVERAGE(O1031:Q1031))-(AVERAGE(R1031:T1031))</f>
        <v>1.7791799999999967</v>
      </c>
      <c r="Z1031" s="1">
        <v>0.45073971499999999</v>
      </c>
    </row>
    <row r="1032" spans="1:26" x14ac:dyDescent="0.15">
      <c r="A1032" t="s">
        <v>827</v>
      </c>
      <c r="B1032" t="s">
        <v>6270</v>
      </c>
      <c r="C1032" t="s">
        <v>2441</v>
      </c>
      <c r="D1032" s="2" t="s">
        <v>6271</v>
      </c>
      <c r="G1032" s="8"/>
      <c r="H1032" s="14">
        <v>8386860.892</v>
      </c>
      <c r="I1032" s="14">
        <v>8462861.3159999996</v>
      </c>
      <c r="J1032" s="14">
        <v>6921472.8870000001</v>
      </c>
      <c r="K1032" s="14">
        <v>23555671.809999999</v>
      </c>
      <c r="L1032" s="14">
        <v>23712809.359999999</v>
      </c>
      <c r="M1032" s="14">
        <v>20901704.379999999</v>
      </c>
      <c r="N1032" s="8"/>
      <c r="O1032" s="16">
        <v>24.489570000000001</v>
      </c>
      <c r="P1032" s="17">
        <v>24.49916</v>
      </c>
      <c r="Q1032" s="18">
        <v>24.317119999999999</v>
      </c>
      <c r="R1032" s="16">
        <v>22.999700000000001</v>
      </c>
      <c r="S1032" s="17">
        <v>23.012709999999998</v>
      </c>
      <c r="T1032" s="18">
        <v>22.722650000000002</v>
      </c>
      <c r="V1032" s="9">
        <v>25.451160000000002</v>
      </c>
      <c r="W1032" s="12">
        <v>1.66494E-4</v>
      </c>
      <c r="X1032" s="13">
        <f t="shared" si="16"/>
        <v>1.5235966666666663</v>
      </c>
      <c r="Y1032" s="2" t="s">
        <v>11</v>
      </c>
      <c r="Z1032" s="1">
        <v>3.7318160000000002E-3</v>
      </c>
    </row>
    <row r="1033" spans="1:26" x14ac:dyDescent="0.15">
      <c r="A1033" t="s">
        <v>362</v>
      </c>
      <c r="B1033" t="s">
        <v>6215</v>
      </c>
      <c r="C1033" t="s">
        <v>2582</v>
      </c>
      <c r="D1033" s="2" t="s">
        <v>6272</v>
      </c>
      <c r="G1033" s="8"/>
      <c r="H1033" s="14">
        <v>62683987.200000003</v>
      </c>
      <c r="I1033" s="14">
        <v>39081930.07</v>
      </c>
      <c r="J1033" s="14">
        <v>24866636.93</v>
      </c>
      <c r="K1033" s="14">
        <v>62142246.75</v>
      </c>
      <c r="L1033" s="14">
        <v>51957440.450000003</v>
      </c>
      <c r="M1033" s="14">
        <v>62829170.880000003</v>
      </c>
      <c r="N1033" s="8"/>
      <c r="O1033" s="16">
        <v>25.88907</v>
      </c>
      <c r="P1033" s="17">
        <v>25.63083</v>
      </c>
      <c r="Q1033" s="18">
        <v>25.90493</v>
      </c>
      <c r="R1033" s="16">
        <v>25.901589999999999</v>
      </c>
      <c r="S1033" s="17">
        <v>25.22</v>
      </c>
      <c r="T1033" s="18">
        <v>24.567710000000002</v>
      </c>
      <c r="V1033" s="9">
        <v>26.949809999999999</v>
      </c>
      <c r="W1033" s="12">
        <v>0.21708791</v>
      </c>
      <c r="X1033" s="13">
        <f t="shared" si="16"/>
        <v>0.57851000000000141</v>
      </c>
      <c r="Z1033" s="1">
        <v>0.38910991299999997</v>
      </c>
    </row>
    <row r="1034" spans="1:26" x14ac:dyDescent="0.15">
      <c r="A1034" t="s">
        <v>1529</v>
      </c>
      <c r="B1034" t="s">
        <v>6273</v>
      </c>
      <c r="C1034" t="s">
        <v>2688</v>
      </c>
      <c r="D1034" s="2" t="s">
        <v>6274</v>
      </c>
      <c r="G1034" s="8"/>
      <c r="H1034" s="14">
        <v>10048843.109999999</v>
      </c>
      <c r="I1034" s="14">
        <v>10265558.359999999</v>
      </c>
      <c r="J1034" s="14">
        <v>9672877.3670000006</v>
      </c>
      <c r="K1034" s="14"/>
      <c r="L1034" s="14"/>
      <c r="M1034" s="14">
        <v>1758905.625</v>
      </c>
      <c r="N1034" s="8"/>
      <c r="O1034" s="16">
        <v>20.448090000000001</v>
      </c>
      <c r="P1034" s="17">
        <v>19.811330000000002</v>
      </c>
      <c r="Q1034" s="18">
        <v>20.74625</v>
      </c>
      <c r="R1034" s="16">
        <v>23.260529999999999</v>
      </c>
      <c r="S1034" s="17">
        <v>23.291309999999999</v>
      </c>
      <c r="T1034" s="18">
        <v>23.20551</v>
      </c>
      <c r="V1034" s="9">
        <v>23.291309999999999</v>
      </c>
      <c r="W1034" s="12">
        <v>4.5887599999999999E-4</v>
      </c>
      <c r="X1034" s="13">
        <f t="shared" si="16"/>
        <v>-2.9172266666666644</v>
      </c>
      <c r="Y1034" s="2" t="s">
        <v>11</v>
      </c>
      <c r="Z1034" s="1">
        <v>6.2469070000000003E-3</v>
      </c>
    </row>
    <row r="1035" spans="1:26" x14ac:dyDescent="0.15">
      <c r="A1035" t="s">
        <v>796</v>
      </c>
      <c r="B1035" t="s">
        <v>6215</v>
      </c>
      <c r="C1035" t="s">
        <v>2195</v>
      </c>
      <c r="D1035" s="2" t="s">
        <v>6275</v>
      </c>
      <c r="G1035" s="8"/>
      <c r="H1035" s="14">
        <v>27261901.109999999</v>
      </c>
      <c r="I1035" s="14">
        <v>4216687.8859999999</v>
      </c>
      <c r="J1035" s="14">
        <v>18531743.649999999</v>
      </c>
      <c r="K1035" s="14">
        <v>21189785.530000001</v>
      </c>
      <c r="L1035" s="14">
        <v>20325435.370000001</v>
      </c>
      <c r="M1035" s="14">
        <v>17312152.77</v>
      </c>
      <c r="N1035" s="8"/>
      <c r="O1035" s="16">
        <v>24.336870000000001</v>
      </c>
      <c r="P1035" s="17">
        <v>24.276779999999999</v>
      </c>
      <c r="Q1035" s="18">
        <v>24.045280000000002</v>
      </c>
      <c r="R1035" s="16">
        <v>24.700379999999999</v>
      </c>
      <c r="S1035" s="17">
        <v>22.007680000000001</v>
      </c>
      <c r="T1035" s="18">
        <v>24.1435</v>
      </c>
      <c r="V1035" s="9">
        <v>25.703140000000001</v>
      </c>
      <c r="W1035" s="12">
        <v>0.50592469699999998</v>
      </c>
      <c r="X1035" s="13">
        <f t="shared" si="16"/>
        <v>0.60245666666666509</v>
      </c>
      <c r="Z1035" s="1">
        <v>0.67629331500000001</v>
      </c>
    </row>
    <row r="1036" spans="1:26" x14ac:dyDescent="0.15">
      <c r="A1036" t="s">
        <v>1106</v>
      </c>
      <c r="B1036" t="s">
        <v>6215</v>
      </c>
      <c r="C1036" t="s">
        <v>2440</v>
      </c>
      <c r="D1036" s="2" t="s">
        <v>6276</v>
      </c>
      <c r="G1036" s="8"/>
      <c r="H1036" s="14">
        <v>211671425.69999999</v>
      </c>
      <c r="I1036" s="14">
        <v>226168551.59999999</v>
      </c>
      <c r="J1036" s="14">
        <v>206453975.69999999</v>
      </c>
      <c r="K1036" s="14">
        <v>70872711.709999993</v>
      </c>
      <c r="L1036" s="14">
        <v>43339017.359999999</v>
      </c>
      <c r="M1036" s="14">
        <v>62345850.609999999</v>
      </c>
      <c r="N1036" s="8"/>
      <c r="O1036" s="16">
        <v>26.07873</v>
      </c>
      <c r="P1036" s="17">
        <v>25.369160000000001</v>
      </c>
      <c r="Q1036" s="18">
        <v>25.893789999999999</v>
      </c>
      <c r="R1036" s="16">
        <v>27.657250000000001</v>
      </c>
      <c r="S1036" s="17">
        <v>27.75282</v>
      </c>
      <c r="T1036" s="18">
        <v>27.62124</v>
      </c>
      <c r="V1036" s="9">
        <v>28.015979999999999</v>
      </c>
      <c r="W1036" s="12">
        <v>9.2961699999999999E-4</v>
      </c>
      <c r="X1036" s="13">
        <f t="shared" si="16"/>
        <v>-1.8965433333333372</v>
      </c>
      <c r="Y1036" s="2" t="s">
        <v>11</v>
      </c>
      <c r="Z1036" s="1">
        <v>9.4624740000000002E-3</v>
      </c>
    </row>
    <row r="1037" spans="1:26" x14ac:dyDescent="0.15">
      <c r="A1037" t="s">
        <v>878</v>
      </c>
      <c r="B1037" t="s">
        <v>6277</v>
      </c>
      <c r="C1037" t="s">
        <v>2735</v>
      </c>
      <c r="D1037" s="2" t="s">
        <v>6278</v>
      </c>
      <c r="F1037" s="2" t="s">
        <v>7967</v>
      </c>
      <c r="G1037" s="8" t="s">
        <v>2194</v>
      </c>
      <c r="H1037" s="14">
        <v>15280958.779999999</v>
      </c>
      <c r="I1037" s="14">
        <v>15099992.539999999</v>
      </c>
      <c r="J1037" s="14">
        <v>14390711.25</v>
      </c>
      <c r="K1037" s="14"/>
      <c r="L1037" s="14"/>
      <c r="M1037" s="14"/>
      <c r="N1037" s="8"/>
      <c r="O1037" s="16">
        <v>21.294809999999998</v>
      </c>
      <c r="P1037" s="17">
        <v>19.80442</v>
      </c>
      <c r="Q1037" s="18">
        <v>18.695730000000001</v>
      </c>
      <c r="R1037" s="16">
        <v>23.86523</v>
      </c>
      <c r="S1037" s="17">
        <v>23.848050000000001</v>
      </c>
      <c r="T1037" s="18">
        <v>23.778639999999999</v>
      </c>
      <c r="V1037" s="9">
        <v>24.487649999999999</v>
      </c>
      <c r="W1037" s="12">
        <v>6.6297090000000001E-3</v>
      </c>
      <c r="X1037" s="13">
        <f t="shared" si="16"/>
        <v>-3.8989866666666657</v>
      </c>
      <c r="Y1037" s="2" t="s">
        <v>11</v>
      </c>
      <c r="Z1037" s="1">
        <v>3.4452747999999998E-2</v>
      </c>
    </row>
    <row r="1038" spans="1:26" x14ac:dyDescent="0.15">
      <c r="A1038" t="s">
        <v>658</v>
      </c>
      <c r="B1038" t="s">
        <v>6215</v>
      </c>
      <c r="C1038" t="s">
        <v>2687</v>
      </c>
      <c r="D1038" s="2" t="s">
        <v>6279</v>
      </c>
      <c r="G1038" s="8"/>
      <c r="H1038" s="14"/>
      <c r="I1038" s="14">
        <v>12614242.529999999</v>
      </c>
      <c r="J1038" s="14">
        <v>11298487.109999999</v>
      </c>
      <c r="K1038" s="14">
        <v>16794671.609999999</v>
      </c>
      <c r="L1038" s="14">
        <v>25600343.469999999</v>
      </c>
      <c r="M1038" s="14"/>
      <c r="N1038" s="8"/>
      <c r="O1038" s="16">
        <v>24.0015</v>
      </c>
      <c r="P1038" s="17">
        <v>24.609660000000002</v>
      </c>
      <c r="Q1038" s="18">
        <v>19.525539999999999</v>
      </c>
      <c r="R1038" s="16">
        <v>18.69153</v>
      </c>
      <c r="S1038" s="17">
        <v>23.588550000000001</v>
      </c>
      <c r="T1038" s="18">
        <v>23.42963</v>
      </c>
      <c r="V1038" s="9">
        <v>25.737539999999999</v>
      </c>
      <c r="W1038" s="12">
        <v>0.739495244</v>
      </c>
      <c r="X1038" s="13">
        <f t="shared" si="16"/>
        <v>0.80899666666666192</v>
      </c>
      <c r="Z1038" s="1">
        <v>0.84584533299999998</v>
      </c>
    </row>
    <row r="1039" spans="1:26" x14ac:dyDescent="0.15">
      <c r="A1039" t="s">
        <v>884</v>
      </c>
      <c r="B1039" t="s">
        <v>6280</v>
      </c>
      <c r="C1039" t="s">
        <v>2359</v>
      </c>
      <c r="D1039" s="2" t="s">
        <v>6281</v>
      </c>
      <c r="G1039" s="8"/>
      <c r="H1039" s="14">
        <v>13260360.82</v>
      </c>
      <c r="I1039" s="14">
        <v>19921342.02</v>
      </c>
      <c r="J1039" s="14">
        <v>20294766.43</v>
      </c>
      <c r="K1039" s="14">
        <v>10287428.6</v>
      </c>
      <c r="L1039" s="14">
        <v>9800445.5289999992</v>
      </c>
      <c r="M1039" s="14">
        <v>9693487.3399999999</v>
      </c>
      <c r="N1039" s="8"/>
      <c r="O1039" s="16">
        <v>23.29438</v>
      </c>
      <c r="P1039" s="17">
        <v>23.224419999999999</v>
      </c>
      <c r="Q1039" s="18">
        <v>23.208580000000001</v>
      </c>
      <c r="R1039" s="16">
        <v>23.660620000000002</v>
      </c>
      <c r="S1039" s="17">
        <v>24.247810000000001</v>
      </c>
      <c r="T1039" s="18">
        <v>24.2746</v>
      </c>
      <c r="V1039" s="9">
        <v>26.202970000000001</v>
      </c>
      <c r="W1039" s="12">
        <v>1.5465988E-2</v>
      </c>
      <c r="X1039" s="13">
        <f t="shared" si="16"/>
        <v>-0.81855000000000189</v>
      </c>
      <c r="Z1039" s="1">
        <v>6.1393607000000003E-2</v>
      </c>
    </row>
    <row r="1040" spans="1:26" x14ac:dyDescent="0.15">
      <c r="A1040" t="s">
        <v>879</v>
      </c>
      <c r="B1040" t="s">
        <v>6214</v>
      </c>
      <c r="C1040" t="s">
        <v>2734</v>
      </c>
      <c r="D1040" s="2" t="s">
        <v>6282</v>
      </c>
      <c r="F1040" s="2" t="s">
        <v>7967</v>
      </c>
      <c r="G1040" s="8" t="s">
        <v>2194</v>
      </c>
      <c r="H1040" s="14">
        <v>7415769.4249999998</v>
      </c>
      <c r="I1040" s="14">
        <v>6829590.6270000003</v>
      </c>
      <c r="J1040" s="14"/>
      <c r="K1040" s="14"/>
      <c r="L1040" s="14">
        <v>8473211.2009999994</v>
      </c>
      <c r="M1040" s="14">
        <v>13250710.15</v>
      </c>
      <c r="N1040" s="8"/>
      <c r="O1040" s="16">
        <v>19.141529999999999</v>
      </c>
      <c r="P1040" s="17">
        <v>23.014479999999999</v>
      </c>
      <c r="Q1040" s="18">
        <v>23.659569999999999</v>
      </c>
      <c r="R1040" s="16">
        <v>22.82216</v>
      </c>
      <c r="S1040" s="17">
        <v>22.70337</v>
      </c>
      <c r="T1040" s="18">
        <v>19.87031</v>
      </c>
      <c r="V1040" s="9">
        <v>24.132850000000001</v>
      </c>
      <c r="W1040" s="12">
        <v>0.93869134600000004</v>
      </c>
      <c r="X1040" s="13">
        <f t="shared" si="16"/>
        <v>0.13991333333332889</v>
      </c>
      <c r="Z1040" s="1">
        <v>0.96926761100000003</v>
      </c>
    </row>
    <row r="1041" spans="1:26" x14ac:dyDescent="0.15">
      <c r="A1041" t="s">
        <v>661</v>
      </c>
      <c r="B1041" t="s">
        <v>6283</v>
      </c>
      <c r="C1041" t="s">
        <v>3885</v>
      </c>
      <c r="D1041" s="2" t="s">
        <v>6284</v>
      </c>
      <c r="G1041" s="8"/>
      <c r="H1041" s="14">
        <v>99086874.219999999</v>
      </c>
      <c r="I1041" s="14"/>
      <c r="J1041" s="14">
        <v>172542732.80000001</v>
      </c>
      <c r="K1041" s="14">
        <v>170657547.30000001</v>
      </c>
      <c r="L1041" s="14">
        <v>316761816.89999998</v>
      </c>
      <c r="M1041" s="14">
        <v>79197634.379999995</v>
      </c>
      <c r="N1041" s="8"/>
      <c r="O1041" s="16">
        <v>27.346530000000001</v>
      </c>
      <c r="P1041" s="17">
        <v>28.23882</v>
      </c>
      <c r="Q1041" s="18">
        <v>26.238949999999999</v>
      </c>
      <c r="R1041" s="16">
        <v>26.562190000000001</v>
      </c>
      <c r="S1041" s="17">
        <v>19.935919999999999</v>
      </c>
      <c r="T1041" s="18">
        <v>27.362380000000002</v>
      </c>
      <c r="V1041" s="9">
        <v>28.74549</v>
      </c>
      <c r="W1041" s="12">
        <v>0.33488957699999999</v>
      </c>
      <c r="X1041" s="13">
        <f t="shared" si="16"/>
        <v>2.6546033333333341</v>
      </c>
      <c r="Z1041" s="1">
        <v>0.51214332900000004</v>
      </c>
    </row>
    <row r="1042" spans="1:26" x14ac:dyDescent="0.15">
      <c r="A1042" t="s">
        <v>1393</v>
      </c>
      <c r="B1042" t="s">
        <v>6285</v>
      </c>
      <c r="C1042" t="s">
        <v>3884</v>
      </c>
      <c r="D1042" s="2" t="s">
        <v>6286</v>
      </c>
      <c r="G1042" s="8"/>
      <c r="H1042" s="14">
        <v>58859055.380000003</v>
      </c>
      <c r="I1042" s="14">
        <v>29228209.359999999</v>
      </c>
      <c r="J1042" s="14">
        <v>55462981.460000001</v>
      </c>
      <c r="K1042" s="14">
        <v>237608141.09999999</v>
      </c>
      <c r="L1042" s="14">
        <v>316688264.39999998</v>
      </c>
      <c r="M1042" s="14">
        <v>211801806.5</v>
      </c>
      <c r="N1042" s="8"/>
      <c r="O1042" s="16">
        <v>27.824010000000001</v>
      </c>
      <c r="P1042" s="17">
        <v>28.238489999999999</v>
      </c>
      <c r="Q1042" s="18">
        <v>27.65814</v>
      </c>
      <c r="R1042" s="16">
        <v>25.810759999999998</v>
      </c>
      <c r="S1042" s="17">
        <v>24.80086</v>
      </c>
      <c r="T1042" s="18">
        <v>25.725020000000001</v>
      </c>
      <c r="V1042" s="9">
        <v>28.86318</v>
      </c>
      <c r="W1042" s="12">
        <v>2.5587660000000001E-3</v>
      </c>
      <c r="X1042" s="13">
        <f t="shared" si="16"/>
        <v>2.4613333333333323</v>
      </c>
      <c r="Y1042" s="2" t="s">
        <v>11</v>
      </c>
      <c r="Z1042" s="1">
        <v>1.8315811000000001E-2</v>
      </c>
    </row>
    <row r="1043" spans="1:26" x14ac:dyDescent="0.15">
      <c r="A1043" t="s">
        <v>615</v>
      </c>
      <c r="B1043" t="s">
        <v>4963</v>
      </c>
      <c r="C1043" t="s">
        <v>2269</v>
      </c>
      <c r="D1043" s="2" t="s">
        <v>6287</v>
      </c>
      <c r="G1043" s="8"/>
      <c r="H1043" s="14">
        <v>72644852.790000007</v>
      </c>
      <c r="I1043" s="14">
        <v>493045581.5</v>
      </c>
      <c r="J1043" s="14">
        <v>78943490.780000001</v>
      </c>
      <c r="K1043" s="14">
        <v>99320861.280000001</v>
      </c>
      <c r="L1043" s="14">
        <v>114668040.8</v>
      </c>
      <c r="M1043" s="14">
        <v>85924325.849999994</v>
      </c>
      <c r="N1043" s="8"/>
      <c r="O1043" s="16">
        <v>26.56559</v>
      </c>
      <c r="P1043" s="17">
        <v>26.77289</v>
      </c>
      <c r="Q1043" s="18">
        <v>26.356560000000002</v>
      </c>
      <c r="R1043" s="16">
        <v>26.114360000000001</v>
      </c>
      <c r="S1043" s="17">
        <v>28.87715</v>
      </c>
      <c r="T1043" s="18">
        <v>26.23432</v>
      </c>
      <c r="V1043" s="9">
        <v>28.87715</v>
      </c>
      <c r="W1043" s="12">
        <v>0.60474489099999995</v>
      </c>
      <c r="X1043" s="13">
        <f t="shared" si="16"/>
        <v>-0.51026333333333085</v>
      </c>
      <c r="Z1043" s="1">
        <v>0.74759270899999997</v>
      </c>
    </row>
    <row r="1044" spans="1:26" x14ac:dyDescent="0.15">
      <c r="A1044" t="s">
        <v>1402</v>
      </c>
      <c r="B1044" t="s">
        <v>6288</v>
      </c>
      <c r="C1044" t="s">
        <v>4180</v>
      </c>
      <c r="D1044" s="2" t="s">
        <v>6289</v>
      </c>
      <c r="F1044" s="2" t="s">
        <v>7967</v>
      </c>
      <c r="G1044" s="8" t="s">
        <v>4181</v>
      </c>
      <c r="H1044" s="14">
        <v>15431935.98</v>
      </c>
      <c r="I1044" s="14"/>
      <c r="J1044" s="14"/>
      <c r="K1044" s="14">
        <v>31260202.66</v>
      </c>
      <c r="L1044" s="14">
        <v>29595136</v>
      </c>
      <c r="M1044" s="14">
        <v>22643206.149999999</v>
      </c>
      <c r="N1044" s="8"/>
      <c r="O1044" s="16">
        <v>24.897819999999999</v>
      </c>
      <c r="P1044" s="17">
        <v>24.818860000000001</v>
      </c>
      <c r="Q1044" s="18">
        <v>24.432580000000002</v>
      </c>
      <c r="R1044" s="16">
        <v>23.87942</v>
      </c>
      <c r="S1044" s="17">
        <v>17.832070000000002</v>
      </c>
      <c r="T1044" s="18">
        <v>19.442049999999998</v>
      </c>
      <c r="V1044" s="9">
        <v>26.440110000000001</v>
      </c>
      <c r="W1044" s="12">
        <v>7.5317644000000003E-2</v>
      </c>
      <c r="X1044" s="13">
        <f t="shared" si="16"/>
        <v>4.3319066666666686</v>
      </c>
      <c r="Z1044" s="1">
        <v>0.18736530500000001</v>
      </c>
    </row>
    <row r="1045" spans="1:26" x14ac:dyDescent="0.15">
      <c r="A1045" t="s">
        <v>1406</v>
      </c>
      <c r="B1045" t="s">
        <v>6290</v>
      </c>
      <c r="C1045" t="s">
        <v>3537</v>
      </c>
      <c r="D1045" s="2" t="s">
        <v>6291</v>
      </c>
      <c r="G1045" s="8"/>
      <c r="H1045" s="14">
        <v>223530382.30000001</v>
      </c>
      <c r="I1045" s="14">
        <v>219459971.19999999</v>
      </c>
      <c r="J1045" s="14">
        <v>251319669.59999999</v>
      </c>
      <c r="K1045" s="14">
        <v>169150032.90000001</v>
      </c>
      <c r="L1045" s="14">
        <v>170179558.90000001</v>
      </c>
      <c r="M1045" s="14">
        <v>105781802.7</v>
      </c>
      <c r="N1045" s="8"/>
      <c r="O1045" s="16">
        <v>27.333729999999999</v>
      </c>
      <c r="P1045" s="17">
        <v>27.342479999999998</v>
      </c>
      <c r="Q1045" s="18">
        <v>26.65652</v>
      </c>
      <c r="R1045" s="16">
        <v>27.735900000000001</v>
      </c>
      <c r="S1045" s="17">
        <v>27.709379999999999</v>
      </c>
      <c r="T1045" s="18">
        <v>27.904949999999999</v>
      </c>
      <c r="V1045" s="9">
        <v>27.95833</v>
      </c>
      <c r="W1045" s="12">
        <v>4.6031717E-2</v>
      </c>
      <c r="X1045" s="13">
        <f t="shared" si="16"/>
        <v>-0.67249999999999943</v>
      </c>
      <c r="Z1045" s="1">
        <v>0.13145994999999999</v>
      </c>
    </row>
    <row r="1046" spans="1:26" x14ac:dyDescent="0.15">
      <c r="A1046" t="s">
        <v>1822</v>
      </c>
      <c r="B1046" t="s">
        <v>6292</v>
      </c>
      <c r="C1046" t="s">
        <v>3275</v>
      </c>
      <c r="D1046" s="2" t="s">
        <v>6293</v>
      </c>
      <c r="G1046" s="8"/>
      <c r="H1046" s="14">
        <v>17117459.77</v>
      </c>
      <c r="I1046" s="14">
        <v>72179916.650000006</v>
      </c>
      <c r="J1046" s="14">
        <v>52477243.219999999</v>
      </c>
      <c r="K1046" s="14">
        <v>370372816.89999998</v>
      </c>
      <c r="L1046" s="14">
        <v>283132488.10000002</v>
      </c>
      <c r="M1046" s="14">
        <v>77217570.75</v>
      </c>
      <c r="N1046" s="8"/>
      <c r="O1046" s="16">
        <v>28.464400000000001</v>
      </c>
      <c r="P1046" s="17">
        <v>28.076899999999998</v>
      </c>
      <c r="Q1046" s="18">
        <v>26.20243</v>
      </c>
      <c r="R1046" s="16">
        <v>24.028960000000001</v>
      </c>
      <c r="S1046" s="17">
        <v>26.105090000000001</v>
      </c>
      <c r="T1046" s="18">
        <v>25.645189999999999</v>
      </c>
      <c r="V1046" s="9">
        <v>28.620229999999999</v>
      </c>
      <c r="W1046" s="12">
        <v>6.9025926000000001E-2</v>
      </c>
      <c r="X1046" s="13">
        <f t="shared" si="16"/>
        <v>2.3214966666666648</v>
      </c>
      <c r="Z1046" s="1">
        <v>0.17727839100000001</v>
      </c>
    </row>
    <row r="1047" spans="1:26" x14ac:dyDescent="0.15">
      <c r="A1047" t="s">
        <v>1964</v>
      </c>
      <c r="B1047" t="s">
        <v>6294</v>
      </c>
      <c r="C1047" t="s">
        <v>2127</v>
      </c>
      <c r="D1047" s="2" t="s">
        <v>6295</v>
      </c>
      <c r="G1047" s="8" t="s">
        <v>2115</v>
      </c>
      <c r="H1047" s="14">
        <v>18274698.859999999</v>
      </c>
      <c r="I1047" s="14">
        <v>20447930.059999999</v>
      </c>
      <c r="J1047" s="14">
        <v>21151918.18</v>
      </c>
      <c r="K1047" s="14"/>
      <c r="L1047" s="14"/>
      <c r="M1047" s="14"/>
      <c r="N1047" s="8"/>
      <c r="O1047" s="16">
        <v>19.845009999999998</v>
      </c>
      <c r="P1047" s="17">
        <v>20.433129999999998</v>
      </c>
      <c r="Q1047" s="18">
        <v>19.25834</v>
      </c>
      <c r="R1047" s="16">
        <v>24.123339999999999</v>
      </c>
      <c r="S1047" s="17">
        <v>24.285450000000001</v>
      </c>
      <c r="T1047" s="18">
        <v>24.334289999999999</v>
      </c>
      <c r="V1047" s="9">
        <v>24.809889999999999</v>
      </c>
      <c r="W1047" s="12">
        <v>2.1753699999999999E-4</v>
      </c>
      <c r="X1047" s="13">
        <f t="shared" si="16"/>
        <v>-4.402199999999997</v>
      </c>
      <c r="Y1047" s="2" t="s">
        <v>11</v>
      </c>
      <c r="Z1047" s="1">
        <v>4.1975240000000002E-3</v>
      </c>
    </row>
    <row r="1048" spans="1:26" x14ac:dyDescent="0.15">
      <c r="A1048" t="s">
        <v>1761</v>
      </c>
      <c r="B1048" t="s">
        <v>6296</v>
      </c>
      <c r="C1048" t="s">
        <v>2766</v>
      </c>
      <c r="D1048" s="2" t="s">
        <v>6297</v>
      </c>
      <c r="G1048" s="8"/>
      <c r="H1048" s="14">
        <v>25814048.18</v>
      </c>
      <c r="I1048" s="14">
        <v>24449470.170000002</v>
      </c>
      <c r="J1048" s="14">
        <v>64543876.149999999</v>
      </c>
      <c r="K1048" s="14">
        <v>126707595.09999999</v>
      </c>
      <c r="L1048" s="14">
        <v>123779638.8</v>
      </c>
      <c r="M1048" s="14">
        <v>100608568.09999999</v>
      </c>
      <c r="N1048" s="8"/>
      <c r="O1048" s="16">
        <v>26.916930000000001</v>
      </c>
      <c r="P1048" s="17">
        <v>26.883199999999999</v>
      </c>
      <c r="Q1048" s="18">
        <v>26.58418</v>
      </c>
      <c r="R1048" s="16">
        <v>24.621649999999999</v>
      </c>
      <c r="S1048" s="17">
        <v>24.543299999999999</v>
      </c>
      <c r="T1048" s="18">
        <v>25.94378</v>
      </c>
      <c r="V1048" s="9">
        <v>27.097470000000001</v>
      </c>
      <c r="W1048" s="12">
        <v>1.9607444000000002E-2</v>
      </c>
      <c r="X1048" s="13">
        <f t="shared" si="16"/>
        <v>1.7585266666666683</v>
      </c>
      <c r="Z1048" s="1">
        <v>7.2879258000000002E-2</v>
      </c>
    </row>
    <row r="1049" spans="1:26" x14ac:dyDescent="0.15">
      <c r="A1049" t="s">
        <v>1262</v>
      </c>
      <c r="B1049" t="s">
        <v>4438</v>
      </c>
      <c r="C1049" t="s">
        <v>2200</v>
      </c>
      <c r="D1049" s="2" t="s">
        <v>6298</v>
      </c>
      <c r="G1049" s="8"/>
      <c r="H1049" s="14">
        <v>12437152.5</v>
      </c>
      <c r="I1049" s="14">
        <v>13586013.949999999</v>
      </c>
      <c r="J1049" s="14">
        <v>7735298.1799999997</v>
      </c>
      <c r="K1049" s="14">
        <v>41477721.079999998</v>
      </c>
      <c r="L1049" s="14"/>
      <c r="M1049" s="14">
        <v>5869168.2580000004</v>
      </c>
      <c r="N1049" s="8"/>
      <c r="O1049" s="16">
        <v>25.30583</v>
      </c>
      <c r="P1049" s="17">
        <v>18.794450000000001</v>
      </c>
      <c r="Q1049" s="18">
        <v>22.484719999999999</v>
      </c>
      <c r="R1049" s="16">
        <v>23.568149999999999</v>
      </c>
      <c r="S1049" s="17">
        <v>23.695620000000002</v>
      </c>
      <c r="T1049" s="18">
        <v>22.883030000000002</v>
      </c>
      <c r="V1049" s="9">
        <v>25.30583</v>
      </c>
      <c r="W1049" s="12">
        <v>0.56633185699999999</v>
      </c>
      <c r="X1049" s="13">
        <f t="shared" si="16"/>
        <v>-1.1872666666666696</v>
      </c>
      <c r="Z1049" s="1">
        <v>0.71606289999999995</v>
      </c>
    </row>
    <row r="1050" spans="1:26" x14ac:dyDescent="0.15">
      <c r="A1050" t="s">
        <v>455</v>
      </c>
      <c r="B1050" t="s">
        <v>6299</v>
      </c>
      <c r="C1050" t="s">
        <v>2742</v>
      </c>
      <c r="D1050" s="2" t="s">
        <v>6300</v>
      </c>
      <c r="G1050" s="8"/>
      <c r="H1050" s="14">
        <v>318977890.39999998</v>
      </c>
      <c r="I1050" s="14">
        <v>343492093.69999999</v>
      </c>
      <c r="J1050" s="14">
        <v>365405810.5</v>
      </c>
      <c r="K1050" s="14">
        <v>238848642.19999999</v>
      </c>
      <c r="L1050" s="14">
        <v>280594832.80000001</v>
      </c>
      <c r="M1050" s="14">
        <v>232790193.5</v>
      </c>
      <c r="N1050" s="8"/>
      <c r="O1050" s="16">
        <v>27.831520000000001</v>
      </c>
      <c r="P1050" s="17">
        <v>28.06391</v>
      </c>
      <c r="Q1050" s="18">
        <v>27.794450000000001</v>
      </c>
      <c r="R1050" s="16">
        <v>28.24888</v>
      </c>
      <c r="S1050" s="17">
        <v>28.355699999999999</v>
      </c>
      <c r="T1050" s="18">
        <v>28.444929999999999</v>
      </c>
      <c r="V1050" s="9">
        <v>28.689029999999999</v>
      </c>
      <c r="W1050" s="12">
        <v>1.1153046E-2</v>
      </c>
      <c r="X1050" s="13">
        <f t="shared" si="16"/>
        <v>-0.45320999999999856</v>
      </c>
      <c r="Y1050" s="2" t="s">
        <v>11</v>
      </c>
      <c r="Z1050" s="1">
        <v>4.930002E-2</v>
      </c>
    </row>
    <row r="1051" spans="1:26" x14ac:dyDescent="0.15">
      <c r="A1051" t="s">
        <v>1772</v>
      </c>
      <c r="B1051" t="s">
        <v>6301</v>
      </c>
      <c r="C1051" t="s">
        <v>3727</v>
      </c>
      <c r="D1051" s="2" t="s">
        <v>6302</v>
      </c>
      <c r="G1051" s="8"/>
      <c r="H1051" s="14">
        <v>433123650</v>
      </c>
      <c r="I1051" s="14">
        <v>501969148.30000001</v>
      </c>
      <c r="J1051" s="14">
        <v>543179229.79999995</v>
      </c>
      <c r="K1051" s="14">
        <v>929449531.5</v>
      </c>
      <c r="L1051" s="14">
        <v>783540716.39999998</v>
      </c>
      <c r="M1051" s="14">
        <v>872170949</v>
      </c>
      <c r="N1051" s="8"/>
      <c r="O1051" s="16">
        <v>29.791799999999999</v>
      </c>
      <c r="P1051" s="17">
        <v>29.54543</v>
      </c>
      <c r="Q1051" s="18">
        <v>29.700040000000001</v>
      </c>
      <c r="R1051" s="16">
        <v>28.690200000000001</v>
      </c>
      <c r="S1051" s="17">
        <v>28.903020000000001</v>
      </c>
      <c r="T1051" s="18">
        <v>29.016850000000002</v>
      </c>
      <c r="V1051" s="9">
        <v>29.791799999999999</v>
      </c>
      <c r="W1051" s="12">
        <v>2.4999850000000001E-3</v>
      </c>
      <c r="X1051" s="13">
        <f t="shared" si="16"/>
        <v>0.80906666666666638</v>
      </c>
      <c r="Y1051" s="2" t="s">
        <v>11</v>
      </c>
      <c r="Z1051" s="1">
        <v>1.8011253000000001E-2</v>
      </c>
    </row>
    <row r="1052" spans="1:26" x14ac:dyDescent="0.15">
      <c r="A1052" t="s">
        <v>452</v>
      </c>
      <c r="B1052" t="s">
        <v>6303</v>
      </c>
      <c r="C1052" t="s">
        <v>2740</v>
      </c>
      <c r="D1052" s="2" t="s">
        <v>6304</v>
      </c>
      <c r="G1052" s="8"/>
      <c r="H1052" s="14">
        <v>114636581.59999999</v>
      </c>
      <c r="I1052" s="14">
        <v>60992680.829999998</v>
      </c>
      <c r="J1052" s="14">
        <v>90922542.329999998</v>
      </c>
      <c r="K1052" s="14">
        <v>157455782.69999999</v>
      </c>
      <c r="L1052" s="14">
        <v>188911947.19999999</v>
      </c>
      <c r="M1052" s="14">
        <v>129866121.8</v>
      </c>
      <c r="N1052" s="8"/>
      <c r="O1052" s="16">
        <v>27.230370000000001</v>
      </c>
      <c r="P1052" s="17">
        <v>27.49314</v>
      </c>
      <c r="Q1052" s="18">
        <v>26.952449999999999</v>
      </c>
      <c r="R1052" s="16">
        <v>26.772490000000001</v>
      </c>
      <c r="S1052" s="17">
        <v>25.862130000000001</v>
      </c>
      <c r="T1052" s="18">
        <v>26.438140000000001</v>
      </c>
      <c r="V1052" s="9">
        <v>27.739660000000001</v>
      </c>
      <c r="W1052" s="12">
        <v>4.8095680000000002E-2</v>
      </c>
      <c r="X1052" s="13">
        <f t="shared" si="16"/>
        <v>0.86773333333333369</v>
      </c>
      <c r="Z1052" s="1">
        <v>0.135436947</v>
      </c>
    </row>
    <row r="1053" spans="1:26" x14ac:dyDescent="0.15">
      <c r="A1053" t="s">
        <v>400</v>
      </c>
      <c r="B1053" t="s">
        <v>6305</v>
      </c>
      <c r="C1053" t="s">
        <v>3067</v>
      </c>
      <c r="D1053" s="2" t="s">
        <v>6306</v>
      </c>
      <c r="G1053" s="8"/>
      <c r="H1053" s="14"/>
      <c r="I1053" s="14"/>
      <c r="J1053" s="14"/>
      <c r="K1053" s="14">
        <v>12529393.1</v>
      </c>
      <c r="L1053" s="14"/>
      <c r="M1053" s="14"/>
      <c r="N1053" s="8"/>
      <c r="O1053" s="16">
        <v>23.578810000000001</v>
      </c>
      <c r="P1053" s="17">
        <v>20.004660000000001</v>
      </c>
      <c r="Q1053" s="18">
        <v>19.70318</v>
      </c>
      <c r="R1053" s="16">
        <v>20.263940000000002</v>
      </c>
      <c r="S1053" s="17">
        <v>19.330089999999998</v>
      </c>
      <c r="T1053" s="18">
        <v>18.35689</v>
      </c>
      <c r="V1053" s="9">
        <v>25.253409999999999</v>
      </c>
      <c r="W1053" s="12">
        <v>0.26134359899999998</v>
      </c>
      <c r="X1053" s="13">
        <f t="shared" si="16"/>
        <v>1.7785766666666696</v>
      </c>
      <c r="Z1053" s="1">
        <v>0.437346491</v>
      </c>
    </row>
    <row r="1054" spans="1:26" x14ac:dyDescent="0.15">
      <c r="A1054" t="s">
        <v>1991</v>
      </c>
      <c r="B1054" t="s">
        <v>6307</v>
      </c>
      <c r="C1054" t="s">
        <v>3866</v>
      </c>
      <c r="D1054" s="2" t="s">
        <v>6308</v>
      </c>
      <c r="G1054" s="8" t="s">
        <v>3867</v>
      </c>
      <c r="H1054" s="14">
        <v>19777879.039999999</v>
      </c>
      <c r="I1054" s="14">
        <v>14139712.810000001</v>
      </c>
      <c r="J1054" s="14">
        <v>20273636.84</v>
      </c>
      <c r="K1054" s="14">
        <v>8355027.4800000004</v>
      </c>
      <c r="L1054" s="14">
        <v>25638029.91</v>
      </c>
      <c r="M1054" s="14">
        <v>19555253.579999998</v>
      </c>
      <c r="N1054" s="8"/>
      <c r="O1054" s="16">
        <v>22.994209999999999</v>
      </c>
      <c r="P1054" s="17">
        <v>24.61178</v>
      </c>
      <c r="Q1054" s="18">
        <v>24.221050000000002</v>
      </c>
      <c r="R1054" s="16">
        <v>24.237380000000002</v>
      </c>
      <c r="S1054" s="17">
        <v>23.753250000000001</v>
      </c>
      <c r="T1054" s="18">
        <v>24.273099999999999</v>
      </c>
      <c r="V1054" s="9">
        <v>25.525279999999999</v>
      </c>
      <c r="W1054" s="12">
        <v>0.791601322</v>
      </c>
      <c r="X1054" s="13">
        <f t="shared" si="16"/>
        <v>-0.14556333333333882</v>
      </c>
      <c r="Z1054" s="1">
        <v>0.87784274600000001</v>
      </c>
    </row>
    <row r="1055" spans="1:26" x14ac:dyDescent="0.15">
      <c r="A1055" t="s">
        <v>1049</v>
      </c>
      <c r="B1055" t="s">
        <v>6309</v>
      </c>
      <c r="C1055" t="s">
        <v>2132</v>
      </c>
      <c r="D1055" s="2" t="s">
        <v>6310</v>
      </c>
      <c r="G1055" s="8" t="s">
        <v>2133</v>
      </c>
      <c r="H1055" s="14">
        <v>4964206.76</v>
      </c>
      <c r="I1055" s="14">
        <v>4053244.6460000002</v>
      </c>
      <c r="J1055" s="14">
        <v>6133500.3859999999</v>
      </c>
      <c r="K1055" s="14"/>
      <c r="L1055" s="14"/>
      <c r="M1055" s="14"/>
      <c r="N1055" s="8"/>
      <c r="O1055" s="16">
        <v>20.048159999999999</v>
      </c>
      <c r="P1055" s="17">
        <v>21.19022</v>
      </c>
      <c r="Q1055" s="18">
        <v>20.400179999999999</v>
      </c>
      <c r="R1055" s="16">
        <v>22.243130000000001</v>
      </c>
      <c r="S1055" s="17">
        <v>21.95065</v>
      </c>
      <c r="T1055" s="18">
        <v>22.548279999999998</v>
      </c>
      <c r="V1055" s="9">
        <v>23.004159999999999</v>
      </c>
      <c r="W1055" s="12">
        <v>1.0937392000000001E-2</v>
      </c>
      <c r="X1055" s="13">
        <f t="shared" si="16"/>
        <v>-1.7011666666666692</v>
      </c>
      <c r="Y1055" s="2" t="s">
        <v>11</v>
      </c>
      <c r="Z1055" s="1">
        <v>4.8931598E-2</v>
      </c>
    </row>
    <row r="1056" spans="1:26" x14ac:dyDescent="0.15">
      <c r="A1056" t="s">
        <v>1748</v>
      </c>
      <c r="B1056" t="s">
        <v>6311</v>
      </c>
      <c r="C1056" t="s">
        <v>3146</v>
      </c>
      <c r="D1056" s="2" t="s">
        <v>6312</v>
      </c>
      <c r="G1056" s="8" t="s">
        <v>2079</v>
      </c>
      <c r="H1056" s="14">
        <v>703652657.10000002</v>
      </c>
      <c r="I1056" s="14">
        <v>633486231.60000002</v>
      </c>
      <c r="J1056" s="14">
        <v>756322054.5</v>
      </c>
      <c r="K1056" s="14">
        <v>953634315.20000005</v>
      </c>
      <c r="L1056" s="14">
        <v>1053423797</v>
      </c>
      <c r="M1056" s="14">
        <v>856985817.89999998</v>
      </c>
      <c r="N1056" s="8"/>
      <c r="O1056" s="16">
        <v>29.828859999999999</v>
      </c>
      <c r="P1056" s="17">
        <v>29.972439999999999</v>
      </c>
      <c r="Q1056" s="18">
        <v>29.674700000000001</v>
      </c>
      <c r="R1056" s="16">
        <v>29.39029</v>
      </c>
      <c r="S1056" s="17">
        <v>29.23874</v>
      </c>
      <c r="T1056" s="18">
        <v>29.494420000000002</v>
      </c>
      <c r="V1056" s="9">
        <v>29.972439999999999</v>
      </c>
      <c r="W1056" s="12">
        <v>1.6547989999999999E-2</v>
      </c>
      <c r="X1056" s="13">
        <f t="shared" si="16"/>
        <v>0.45084999999999908</v>
      </c>
      <c r="Z1056" s="1">
        <v>6.4083751999999994E-2</v>
      </c>
    </row>
    <row r="1057" spans="1:26" x14ac:dyDescent="0.15">
      <c r="A1057" t="s">
        <v>1440</v>
      </c>
      <c r="B1057" t="s">
        <v>6313</v>
      </c>
      <c r="C1057" t="s">
        <v>2558</v>
      </c>
      <c r="D1057" s="2" t="s">
        <v>6314</v>
      </c>
      <c r="G1057" s="8"/>
      <c r="H1057" s="14"/>
      <c r="I1057" s="14"/>
      <c r="J1057" s="14"/>
      <c r="K1057" s="14"/>
      <c r="L1057" s="14"/>
      <c r="M1057" s="14">
        <v>2983064.9169999999</v>
      </c>
      <c r="N1057" s="8"/>
      <c r="O1057" s="16">
        <v>20.423649999999999</v>
      </c>
      <c r="P1057" s="17">
        <v>20.75769</v>
      </c>
      <c r="Q1057" s="18">
        <v>21.50836</v>
      </c>
      <c r="R1057" s="16">
        <v>19.06643</v>
      </c>
      <c r="S1057" s="17">
        <v>18.242190000000001</v>
      </c>
      <c r="T1057" s="18">
        <v>19.61328</v>
      </c>
      <c r="V1057" s="9">
        <v>23.474139999999998</v>
      </c>
      <c r="W1057" s="12">
        <v>1.9800503000000001E-2</v>
      </c>
      <c r="X1057" s="13">
        <f t="shared" si="16"/>
        <v>1.9225999999999992</v>
      </c>
      <c r="Z1057" s="1">
        <v>7.2985575999999996E-2</v>
      </c>
    </row>
    <row r="1058" spans="1:26" x14ac:dyDescent="0.15">
      <c r="A1058" t="s">
        <v>1244</v>
      </c>
      <c r="B1058" t="s">
        <v>4398</v>
      </c>
      <c r="C1058" t="s">
        <v>3700</v>
      </c>
      <c r="D1058" s="2" t="s">
        <v>6315</v>
      </c>
      <c r="G1058" s="8"/>
      <c r="H1058" s="14"/>
      <c r="I1058" s="14"/>
      <c r="J1058" s="14"/>
      <c r="K1058" s="14">
        <v>4217259.2139999997</v>
      </c>
      <c r="L1058" s="14"/>
      <c r="M1058" s="14">
        <v>11103305.74</v>
      </c>
      <c r="N1058" s="8"/>
      <c r="O1058" s="16">
        <v>22.00787</v>
      </c>
      <c r="P1058" s="17">
        <v>20.448460000000001</v>
      </c>
      <c r="Q1058" s="18">
        <v>23.404489999999999</v>
      </c>
      <c r="R1058" s="16">
        <v>19.29006</v>
      </c>
      <c r="S1058" s="17">
        <v>19.060700000000001</v>
      </c>
      <c r="T1058" s="18">
        <v>19.769439999999999</v>
      </c>
      <c r="V1058" s="9">
        <v>24.016470000000002</v>
      </c>
      <c r="W1058" s="12">
        <v>4.2573751999999999E-2</v>
      </c>
      <c r="X1058" s="13">
        <f t="shared" si="16"/>
        <v>2.580206666666669</v>
      </c>
      <c r="Z1058" s="1">
        <v>0.12463213200000001</v>
      </c>
    </row>
    <row r="1059" spans="1:26" x14ac:dyDescent="0.15">
      <c r="A1059" t="s">
        <v>949</v>
      </c>
      <c r="B1059" t="s">
        <v>6316</v>
      </c>
      <c r="C1059" t="s">
        <v>3302</v>
      </c>
      <c r="D1059" s="2" t="s">
        <v>6317</v>
      </c>
      <c r="G1059" s="8"/>
      <c r="H1059" s="14">
        <v>16465728.82</v>
      </c>
      <c r="I1059" s="14">
        <v>39773438.859999999</v>
      </c>
      <c r="J1059" s="14">
        <v>21910487.77</v>
      </c>
      <c r="K1059" s="14">
        <v>5865307.1469999999</v>
      </c>
      <c r="L1059" s="14">
        <v>5766342.915</v>
      </c>
      <c r="M1059" s="14">
        <v>6547604.8700000001</v>
      </c>
      <c r="N1059" s="8"/>
      <c r="O1059" s="16">
        <v>22.483779999999999</v>
      </c>
      <c r="P1059" s="17">
        <v>22.459219999999998</v>
      </c>
      <c r="Q1059" s="18">
        <v>22.64254</v>
      </c>
      <c r="R1059" s="16">
        <v>23.97296</v>
      </c>
      <c r="S1059" s="17">
        <v>25.2453</v>
      </c>
      <c r="T1059" s="18">
        <v>24.385120000000001</v>
      </c>
      <c r="V1059" s="9">
        <v>25.2453</v>
      </c>
      <c r="W1059" s="12">
        <v>6.127749E-3</v>
      </c>
      <c r="X1059" s="13">
        <f t="shared" si="16"/>
        <v>-2.0059466666666665</v>
      </c>
      <c r="Y1059" s="2" t="s">
        <v>11</v>
      </c>
      <c r="Z1059" s="1">
        <v>3.2844143999999999E-2</v>
      </c>
    </row>
    <row r="1060" spans="1:26" x14ac:dyDescent="0.15">
      <c r="A1060" t="s">
        <v>1733</v>
      </c>
      <c r="B1060" t="s">
        <v>4402</v>
      </c>
      <c r="C1060" t="s">
        <v>2445</v>
      </c>
      <c r="D1060" s="2" t="s">
        <v>6318</v>
      </c>
      <c r="G1060" s="8"/>
      <c r="H1060" s="14">
        <v>221384846.5</v>
      </c>
      <c r="I1060" s="14">
        <v>234859412.40000001</v>
      </c>
      <c r="J1060" s="14"/>
      <c r="K1060" s="14">
        <v>180195803.09999999</v>
      </c>
      <c r="L1060" s="14">
        <v>201449447.59999999</v>
      </c>
      <c r="M1060" s="14"/>
      <c r="N1060" s="8"/>
      <c r="O1060" s="16">
        <v>27.424990000000001</v>
      </c>
      <c r="P1060" s="17">
        <v>27.585840000000001</v>
      </c>
      <c r="Q1060" s="18">
        <v>20.037680000000002</v>
      </c>
      <c r="R1060" s="16">
        <v>27.721979999999999</v>
      </c>
      <c r="S1060" s="17">
        <v>27.807220000000001</v>
      </c>
      <c r="T1060" s="18">
        <v>19.36946</v>
      </c>
      <c r="V1060" s="9">
        <v>27.992419999999999</v>
      </c>
      <c r="W1060" s="12">
        <v>0.98999889200000002</v>
      </c>
      <c r="X1060" s="13">
        <f t="shared" si="16"/>
        <v>4.9949999999995498E-2</v>
      </c>
      <c r="Z1060" s="1">
        <v>0.99673663400000001</v>
      </c>
    </row>
    <row r="1061" spans="1:26" x14ac:dyDescent="0.15">
      <c r="A1061" t="s">
        <v>1872</v>
      </c>
      <c r="B1061" t="s">
        <v>6319</v>
      </c>
      <c r="C1061" t="s">
        <v>2696</v>
      </c>
      <c r="D1061" s="2" t="s">
        <v>6320</v>
      </c>
      <c r="G1061" s="8"/>
      <c r="H1061" s="14">
        <v>7194679.966</v>
      </c>
      <c r="I1061" s="14">
        <v>3566462.29</v>
      </c>
      <c r="J1061" s="14">
        <v>3163999.378</v>
      </c>
      <c r="K1061" s="14"/>
      <c r="L1061" s="14"/>
      <c r="M1061" s="14"/>
      <c r="N1061" s="8"/>
      <c r="O1061" s="16">
        <v>18.997959999999999</v>
      </c>
      <c r="P1061" s="17">
        <v>17.918389999999999</v>
      </c>
      <c r="Q1061" s="18">
        <v>19.94735</v>
      </c>
      <c r="R1061" s="16">
        <v>22.778500000000001</v>
      </c>
      <c r="S1061" s="17">
        <v>21.76606</v>
      </c>
      <c r="T1061" s="18">
        <v>21.593319999999999</v>
      </c>
      <c r="V1061" s="9">
        <v>22.778500000000001</v>
      </c>
      <c r="W1061" s="12">
        <v>1.1149433E-2</v>
      </c>
      <c r="X1061" s="13">
        <f t="shared" si="16"/>
        <v>-3.0913933333333325</v>
      </c>
      <c r="Y1061" s="2" t="s">
        <v>11</v>
      </c>
      <c r="Z1061" s="1">
        <v>4.9382420000000003E-2</v>
      </c>
    </row>
    <row r="1062" spans="1:26" x14ac:dyDescent="0.15">
      <c r="A1062" t="s">
        <v>1453</v>
      </c>
      <c r="B1062" t="s">
        <v>6321</v>
      </c>
      <c r="C1062" t="s">
        <v>3053</v>
      </c>
      <c r="D1062" s="2" t="s">
        <v>6322</v>
      </c>
      <c r="G1062" s="8"/>
      <c r="H1062" s="14">
        <v>1597755.446</v>
      </c>
      <c r="I1062" s="14">
        <v>2347985.3229999999</v>
      </c>
      <c r="J1062" s="14">
        <v>2740227.4040000001</v>
      </c>
      <c r="K1062" s="14">
        <v>2930496.247</v>
      </c>
      <c r="L1062" s="14">
        <v>4187542.5750000002</v>
      </c>
      <c r="M1062" s="14"/>
      <c r="N1062" s="8"/>
      <c r="O1062" s="16">
        <v>21.482710000000001</v>
      </c>
      <c r="P1062" s="17">
        <v>21.997669999999999</v>
      </c>
      <c r="Q1062" s="18">
        <v>19.500630000000001</v>
      </c>
      <c r="R1062" s="16">
        <v>20.607610000000001</v>
      </c>
      <c r="S1062" s="17">
        <v>21.162990000000001</v>
      </c>
      <c r="T1062" s="18">
        <v>21.385860000000001</v>
      </c>
      <c r="V1062" s="9">
        <v>23.76914</v>
      </c>
      <c r="W1062" s="12">
        <v>0.94492772899999999</v>
      </c>
      <c r="X1062" s="13">
        <f t="shared" si="16"/>
        <v>-5.8483333333334997E-2</v>
      </c>
      <c r="Z1062" s="1">
        <v>0.96939187699999996</v>
      </c>
    </row>
    <row r="1063" spans="1:26" x14ac:dyDescent="0.15">
      <c r="A1063" t="s">
        <v>1896</v>
      </c>
      <c r="B1063" t="s">
        <v>6323</v>
      </c>
      <c r="C1063" t="s">
        <v>2161</v>
      </c>
      <c r="D1063" s="2" t="s">
        <v>6324</v>
      </c>
      <c r="G1063" s="8" t="s">
        <v>2079</v>
      </c>
      <c r="H1063" s="14">
        <v>219773005.5</v>
      </c>
      <c r="I1063" s="14">
        <v>218742262.69999999</v>
      </c>
      <c r="J1063" s="14">
        <v>269776360.10000002</v>
      </c>
      <c r="K1063" s="14">
        <v>90326909.379999995</v>
      </c>
      <c r="L1063" s="14">
        <v>85353972.189999998</v>
      </c>
      <c r="M1063" s="14">
        <v>85594198.530000001</v>
      </c>
      <c r="N1063" s="8"/>
      <c r="O1063" s="16">
        <v>26.428650000000001</v>
      </c>
      <c r="P1063" s="17">
        <v>26.34695</v>
      </c>
      <c r="Q1063" s="18">
        <v>26.351009999999999</v>
      </c>
      <c r="R1063" s="16">
        <v>27.71144</v>
      </c>
      <c r="S1063" s="17">
        <v>27.704660000000001</v>
      </c>
      <c r="T1063" s="18">
        <v>28.007190000000001</v>
      </c>
      <c r="V1063" s="9">
        <v>28.164290000000001</v>
      </c>
      <c r="W1063" s="12">
        <v>1.5638199999999999E-4</v>
      </c>
      <c r="X1063" s="13">
        <f t="shared" si="16"/>
        <v>-1.4322266666666721</v>
      </c>
      <c r="Y1063" s="2" t="s">
        <v>11</v>
      </c>
      <c r="Z1063" s="1">
        <v>3.6146939999999999E-3</v>
      </c>
    </row>
    <row r="1064" spans="1:26" x14ac:dyDescent="0.15">
      <c r="A1064" t="s">
        <v>1188</v>
      </c>
      <c r="B1064" t="s">
        <v>6325</v>
      </c>
      <c r="C1064" t="s">
        <v>3087</v>
      </c>
      <c r="D1064" s="2" t="s">
        <v>6326</v>
      </c>
      <c r="G1064" s="8"/>
      <c r="H1064" s="14">
        <v>118821711.3</v>
      </c>
      <c r="I1064" s="14">
        <v>126425817.40000001</v>
      </c>
      <c r="J1064" s="14">
        <v>139849496.90000001</v>
      </c>
      <c r="K1064" s="14">
        <v>281545469</v>
      </c>
      <c r="L1064" s="14">
        <v>307806962.39999998</v>
      </c>
      <c r="M1064" s="14">
        <v>305985108.5</v>
      </c>
      <c r="N1064" s="8"/>
      <c r="O1064" s="16">
        <v>28.06879</v>
      </c>
      <c r="P1064" s="17">
        <v>28.19745</v>
      </c>
      <c r="Q1064" s="18">
        <v>28.188890000000001</v>
      </c>
      <c r="R1064" s="16">
        <v>26.82422</v>
      </c>
      <c r="S1064" s="17">
        <v>26.913720000000001</v>
      </c>
      <c r="T1064" s="18">
        <v>27.0593</v>
      </c>
      <c r="V1064" s="9">
        <v>28.61664</v>
      </c>
      <c r="W1064" s="12">
        <v>1.08652E-4</v>
      </c>
      <c r="X1064" s="13">
        <f t="shared" si="16"/>
        <v>1.2192966666666649</v>
      </c>
      <c r="Y1064" s="2" t="s">
        <v>11</v>
      </c>
      <c r="Z1064" s="1">
        <v>3.0910239999999999E-3</v>
      </c>
    </row>
    <row r="1065" spans="1:26" x14ac:dyDescent="0.15">
      <c r="A1065" t="s">
        <v>1195</v>
      </c>
      <c r="B1065" t="s">
        <v>6327</v>
      </c>
      <c r="C1065" t="s">
        <v>2952</v>
      </c>
      <c r="D1065" s="2" t="s">
        <v>6328</v>
      </c>
      <c r="G1065" s="8" t="s">
        <v>2077</v>
      </c>
      <c r="H1065" s="14"/>
      <c r="I1065" s="14"/>
      <c r="J1065" s="14"/>
      <c r="K1065" s="14"/>
      <c r="L1065" s="14"/>
      <c r="M1065" s="14">
        <v>155696323.40000001</v>
      </c>
      <c r="N1065" s="8"/>
      <c r="O1065" s="16">
        <v>18.37041</v>
      </c>
      <c r="P1065" s="17">
        <v>18.960550000000001</v>
      </c>
      <c r="Q1065" s="18">
        <v>27.21416</v>
      </c>
      <c r="R1065" s="16">
        <v>19.661000000000001</v>
      </c>
      <c r="S1065" s="17">
        <v>20.131460000000001</v>
      </c>
      <c r="T1065" s="18">
        <v>19.187460000000002</v>
      </c>
      <c r="V1065" s="9">
        <v>27.21416</v>
      </c>
      <c r="W1065" s="12">
        <v>0.55294539499999995</v>
      </c>
      <c r="X1065" s="13">
        <f t="shared" si="16"/>
        <v>1.8550666666666622</v>
      </c>
      <c r="Z1065" s="1">
        <v>0.70760428600000003</v>
      </c>
    </row>
    <row r="1066" spans="1:26" x14ac:dyDescent="0.15">
      <c r="A1066" t="s">
        <v>1951</v>
      </c>
      <c r="B1066" t="s">
        <v>6329</v>
      </c>
      <c r="C1066" t="s">
        <v>3757</v>
      </c>
      <c r="D1066" s="2" t="s">
        <v>6330</v>
      </c>
      <c r="G1066" s="8"/>
      <c r="H1066" s="14"/>
      <c r="I1066" s="14"/>
      <c r="J1066" s="14"/>
      <c r="K1066" s="14">
        <v>7970707.1090000002</v>
      </c>
      <c r="L1066" s="14">
        <v>7150567.6490000002</v>
      </c>
      <c r="M1066" s="14"/>
      <c r="N1066" s="8"/>
      <c r="O1066" s="16">
        <v>22.926279999999998</v>
      </c>
      <c r="P1066" s="17">
        <v>22.769629999999999</v>
      </c>
      <c r="Q1066" s="18">
        <v>18.768470000000001</v>
      </c>
      <c r="R1066" s="16">
        <v>19.045750000000002</v>
      </c>
      <c r="S1066" s="17">
        <v>19.407299999999999</v>
      </c>
      <c r="T1066" s="18">
        <v>19.66018</v>
      </c>
      <c r="V1066" s="9">
        <v>23.996189999999999</v>
      </c>
      <c r="W1066" s="12">
        <v>0.19774850199999999</v>
      </c>
      <c r="X1066" s="13">
        <f t="shared" si="16"/>
        <v>2.1170500000000025</v>
      </c>
      <c r="Z1066" s="1">
        <v>0.367199938</v>
      </c>
    </row>
    <row r="1067" spans="1:26" x14ac:dyDescent="0.15">
      <c r="A1067" t="s">
        <v>1241</v>
      </c>
      <c r="B1067" t="s">
        <v>6331</v>
      </c>
      <c r="C1067" t="s">
        <v>3758</v>
      </c>
      <c r="D1067" s="2" t="s">
        <v>6332</v>
      </c>
      <c r="G1067" s="8"/>
      <c r="H1067" s="14"/>
      <c r="I1067" s="14"/>
      <c r="J1067" s="14"/>
      <c r="K1067" s="14">
        <v>2807962.3820000002</v>
      </c>
      <c r="L1067" s="14"/>
      <c r="M1067" s="14">
        <v>3773470.3470000001</v>
      </c>
      <c r="N1067" s="8"/>
      <c r="O1067" s="16">
        <v>21.42109</v>
      </c>
      <c r="P1067" s="17">
        <v>19.05134</v>
      </c>
      <c r="Q1067" s="18">
        <v>21.847460000000002</v>
      </c>
      <c r="R1067" s="16">
        <v>19.821079999999998</v>
      </c>
      <c r="S1067" s="17">
        <v>19.75347</v>
      </c>
      <c r="T1067" s="18">
        <v>19.39199</v>
      </c>
      <c r="V1067" s="9">
        <v>21.847460000000002</v>
      </c>
      <c r="W1067" s="12">
        <v>0.272809829</v>
      </c>
      <c r="X1067" s="13">
        <f t="shared" si="16"/>
        <v>1.1177833333333318</v>
      </c>
      <c r="Z1067" s="1">
        <v>0.44808661100000002</v>
      </c>
    </row>
    <row r="1068" spans="1:26" x14ac:dyDescent="0.15">
      <c r="A1068" t="s">
        <v>2001</v>
      </c>
      <c r="B1068" t="s">
        <v>6333</v>
      </c>
      <c r="C1068" t="s">
        <v>3767</v>
      </c>
      <c r="D1068" s="2" t="s">
        <v>6334</v>
      </c>
      <c r="G1068" s="8"/>
      <c r="H1068" s="14">
        <v>147138641.5</v>
      </c>
      <c r="I1068" s="14">
        <v>135040737.30000001</v>
      </c>
      <c r="J1068" s="14">
        <v>196878242.69999999</v>
      </c>
      <c r="K1068" s="14">
        <v>641313408</v>
      </c>
      <c r="L1068" s="14">
        <v>635512717.10000002</v>
      </c>
      <c r="M1068" s="14">
        <v>535824440</v>
      </c>
      <c r="N1068" s="8"/>
      <c r="O1068" s="16">
        <v>29.256450000000001</v>
      </c>
      <c r="P1068" s="17">
        <v>29.24335</v>
      </c>
      <c r="Q1068" s="18">
        <v>28.99718</v>
      </c>
      <c r="R1068" s="16">
        <v>27.1326</v>
      </c>
      <c r="S1068" s="17">
        <v>27.00882</v>
      </c>
      <c r="T1068" s="18">
        <v>27.55273</v>
      </c>
      <c r="V1068" s="9">
        <v>29.256720000000001</v>
      </c>
      <c r="W1068" s="12">
        <v>4.7226800000000003E-4</v>
      </c>
      <c r="X1068" s="13">
        <f t="shared" si="16"/>
        <v>1.9342766666666726</v>
      </c>
      <c r="Y1068" s="2" t="s">
        <v>11</v>
      </c>
      <c r="Z1068" s="1">
        <v>6.3512899999999999E-3</v>
      </c>
    </row>
    <row r="1069" spans="1:26" x14ac:dyDescent="0.15">
      <c r="A1069" t="s">
        <v>709</v>
      </c>
      <c r="B1069" t="s">
        <v>6335</v>
      </c>
      <c r="C1069" t="s">
        <v>3766</v>
      </c>
      <c r="D1069" s="2" t="s">
        <v>6336</v>
      </c>
      <c r="G1069" s="8"/>
      <c r="H1069" s="14">
        <v>11620833.74</v>
      </c>
      <c r="I1069" s="14">
        <v>35240996.310000002</v>
      </c>
      <c r="J1069" s="14">
        <v>16244385.439999999</v>
      </c>
      <c r="K1069" s="14">
        <v>95600233.180000007</v>
      </c>
      <c r="L1069" s="14">
        <v>70245306.099999994</v>
      </c>
      <c r="M1069" s="14">
        <v>55732275.469999999</v>
      </c>
      <c r="N1069" s="8"/>
      <c r="O1069" s="16">
        <v>26.51051</v>
      </c>
      <c r="P1069" s="17">
        <v>26.065899999999999</v>
      </c>
      <c r="Q1069" s="18">
        <v>25.732009999999999</v>
      </c>
      <c r="R1069" s="16">
        <v>23.470210000000002</v>
      </c>
      <c r="S1069" s="17">
        <v>25.07075</v>
      </c>
      <c r="T1069" s="18">
        <v>23.953440000000001</v>
      </c>
      <c r="V1069" s="9">
        <v>26.51051</v>
      </c>
      <c r="W1069" s="12">
        <v>2.0975786E-2</v>
      </c>
      <c r="X1069" s="13">
        <f t="shared" si="16"/>
        <v>1.9380066666666664</v>
      </c>
      <c r="Z1069" s="1">
        <v>7.6054361000000001E-2</v>
      </c>
    </row>
    <row r="1070" spans="1:26" x14ac:dyDescent="0.15">
      <c r="A1070" t="s">
        <v>384</v>
      </c>
      <c r="B1070" t="s">
        <v>6337</v>
      </c>
      <c r="C1070" t="s">
        <v>2583</v>
      </c>
      <c r="D1070" s="2" t="s">
        <v>6338</v>
      </c>
      <c r="G1070" s="8"/>
      <c r="H1070" s="14">
        <v>6582683.6440000003</v>
      </c>
      <c r="I1070" s="14">
        <v>4930341.432</v>
      </c>
      <c r="J1070" s="14"/>
      <c r="K1070" s="14"/>
      <c r="L1070" s="14"/>
      <c r="M1070" s="14"/>
      <c r="N1070" s="8"/>
      <c r="O1070" s="16">
        <v>19.960249999999998</v>
      </c>
      <c r="P1070" s="17">
        <v>20.244420000000002</v>
      </c>
      <c r="Q1070" s="18">
        <v>19.466100000000001</v>
      </c>
      <c r="R1070" s="16">
        <v>22.65024</v>
      </c>
      <c r="S1070" s="17">
        <v>22.233260000000001</v>
      </c>
      <c r="T1070" s="18">
        <v>19.376989999999999</v>
      </c>
      <c r="V1070" s="9">
        <v>22.788879999999999</v>
      </c>
      <c r="W1070" s="12">
        <v>0.22008111799999999</v>
      </c>
      <c r="X1070" s="13">
        <f t="shared" si="16"/>
        <v>-1.5299066666666654</v>
      </c>
      <c r="Z1070" s="1">
        <v>0.39162790800000002</v>
      </c>
    </row>
    <row r="1071" spans="1:26" x14ac:dyDescent="0.15">
      <c r="A1071" t="s">
        <v>422</v>
      </c>
      <c r="B1071" t="s">
        <v>6339</v>
      </c>
      <c r="C1071" t="s">
        <v>2271</v>
      </c>
      <c r="D1071" s="2" t="s">
        <v>6340</v>
      </c>
      <c r="G1071" s="8"/>
      <c r="H1071" s="14">
        <v>69129409.400000006</v>
      </c>
      <c r="I1071" s="14">
        <v>41611079.600000001</v>
      </c>
      <c r="J1071" s="14">
        <v>54041217.469999999</v>
      </c>
      <c r="K1071" s="14">
        <v>43639616.539999999</v>
      </c>
      <c r="L1071" s="14">
        <v>39243646.969999999</v>
      </c>
      <c r="M1071" s="14">
        <v>33424648.27</v>
      </c>
      <c r="N1071" s="8"/>
      <c r="O1071" s="16">
        <v>25.37914</v>
      </c>
      <c r="P1071" s="17">
        <v>25.225960000000001</v>
      </c>
      <c r="Q1071" s="18">
        <v>24.994409999999998</v>
      </c>
      <c r="R1071" s="16">
        <v>26.0428</v>
      </c>
      <c r="S1071" s="17">
        <v>25.310459999999999</v>
      </c>
      <c r="T1071" s="18">
        <v>25.687560000000001</v>
      </c>
      <c r="V1071" s="9">
        <v>26.13186</v>
      </c>
      <c r="W1071" s="12">
        <v>0.11497882099999999</v>
      </c>
      <c r="X1071" s="13">
        <f t="shared" si="16"/>
        <v>-0.48043666666666596</v>
      </c>
      <c r="Z1071" s="1">
        <v>0.25488312000000002</v>
      </c>
    </row>
    <row r="1072" spans="1:26" x14ac:dyDescent="0.15">
      <c r="A1072" t="s">
        <v>1176</v>
      </c>
      <c r="B1072" t="s">
        <v>6341</v>
      </c>
      <c r="C1072" t="s">
        <v>3473</v>
      </c>
      <c r="D1072" s="2" t="s">
        <v>6342</v>
      </c>
      <c r="G1072" s="8" t="s">
        <v>3474</v>
      </c>
      <c r="H1072" s="14">
        <v>92148336.769999996</v>
      </c>
      <c r="I1072" s="14">
        <v>206869012</v>
      </c>
      <c r="J1072" s="14">
        <v>304313552.10000002</v>
      </c>
      <c r="K1072" s="14">
        <v>412093340.69999999</v>
      </c>
      <c r="L1072" s="14">
        <v>473781394.69999999</v>
      </c>
      <c r="M1072" s="14">
        <v>427224655.60000002</v>
      </c>
      <c r="N1072" s="8"/>
      <c r="O1072" s="16">
        <v>28.618400000000001</v>
      </c>
      <c r="P1072" s="17">
        <v>28.819649999999999</v>
      </c>
      <c r="Q1072" s="18">
        <v>28.67042</v>
      </c>
      <c r="R1072" s="16">
        <v>26.457450000000001</v>
      </c>
      <c r="S1072" s="17">
        <v>27.624140000000001</v>
      </c>
      <c r="T1072" s="18">
        <v>28.180980000000002</v>
      </c>
      <c r="V1072" s="9">
        <v>29.38739</v>
      </c>
      <c r="W1072" s="12">
        <v>6.6280239000000005E-2</v>
      </c>
      <c r="X1072" s="13">
        <f t="shared" si="16"/>
        <v>1.2819666666666691</v>
      </c>
      <c r="Z1072" s="1">
        <v>0.171617095</v>
      </c>
    </row>
    <row r="1073" spans="1:26" x14ac:dyDescent="0.15">
      <c r="A1073" t="s">
        <v>1230</v>
      </c>
      <c r="B1073" t="s">
        <v>6337</v>
      </c>
      <c r="C1073" t="s">
        <v>2270</v>
      </c>
      <c r="D1073" s="2" t="s">
        <v>6343</v>
      </c>
      <c r="G1073" s="8"/>
      <c r="H1073" s="14">
        <v>1583295.36</v>
      </c>
      <c r="I1073" s="14">
        <v>2847696.2149999999</v>
      </c>
      <c r="J1073" s="14"/>
      <c r="K1073" s="14"/>
      <c r="L1073" s="14">
        <v>1305524.4029999999</v>
      </c>
      <c r="M1073" s="14">
        <v>4811123.6490000002</v>
      </c>
      <c r="N1073" s="8"/>
      <c r="O1073" s="16">
        <v>20.711480000000002</v>
      </c>
      <c r="P1073" s="17">
        <v>20.316199999999998</v>
      </c>
      <c r="Q1073" s="18">
        <v>22.197939999999999</v>
      </c>
      <c r="R1073" s="16">
        <v>20.5945</v>
      </c>
      <c r="S1073" s="17">
        <v>21.44136</v>
      </c>
      <c r="T1073" s="18">
        <v>18.937460000000002</v>
      </c>
      <c r="V1073" s="9">
        <v>22.99342</v>
      </c>
      <c r="W1073" s="12">
        <v>0.46571973900000002</v>
      </c>
      <c r="X1073" s="13">
        <f t="shared" si="16"/>
        <v>0.7507666666666708</v>
      </c>
      <c r="Z1073" s="1">
        <v>0.63910457700000001</v>
      </c>
    </row>
    <row r="1074" spans="1:26" x14ac:dyDescent="0.15">
      <c r="A1074" t="s">
        <v>957</v>
      </c>
      <c r="B1074" t="s">
        <v>6344</v>
      </c>
      <c r="C1074" t="s">
        <v>2652</v>
      </c>
      <c r="D1074" s="2" t="s">
        <v>6345</v>
      </c>
      <c r="G1074" s="8" t="s">
        <v>2079</v>
      </c>
      <c r="H1074" s="14">
        <v>52567174.210000001</v>
      </c>
      <c r="I1074" s="14">
        <v>62531120.899999999</v>
      </c>
      <c r="J1074" s="14">
        <v>60226652.240000002</v>
      </c>
      <c r="K1074" s="14">
        <v>88107117.769999996</v>
      </c>
      <c r="L1074" s="14">
        <v>102955875.90000001</v>
      </c>
      <c r="M1074" s="14">
        <v>100013225.3</v>
      </c>
      <c r="N1074" s="8"/>
      <c r="O1074" s="16">
        <v>26.392759999999999</v>
      </c>
      <c r="P1074" s="17">
        <v>26.617450000000002</v>
      </c>
      <c r="Q1074" s="18">
        <v>26.575610000000001</v>
      </c>
      <c r="R1074" s="16">
        <v>25.647659999999998</v>
      </c>
      <c r="S1074" s="17">
        <v>25.898070000000001</v>
      </c>
      <c r="T1074" s="18">
        <v>25.843900000000001</v>
      </c>
      <c r="V1074" s="9">
        <v>26.617450000000002</v>
      </c>
      <c r="W1074" s="12">
        <v>2.047358E-3</v>
      </c>
      <c r="X1074" s="13">
        <f t="shared" si="16"/>
        <v>0.73206333333333262</v>
      </c>
      <c r="Y1074" s="2" t="s">
        <v>11</v>
      </c>
      <c r="Z1074" s="1">
        <v>1.5296591999999999E-2</v>
      </c>
    </row>
    <row r="1075" spans="1:26" x14ac:dyDescent="0.15">
      <c r="A1075" t="s">
        <v>1383</v>
      </c>
      <c r="B1075" t="s">
        <v>4402</v>
      </c>
      <c r="C1075" t="s">
        <v>2201</v>
      </c>
      <c r="D1075" s="2" t="s">
        <v>6346</v>
      </c>
      <c r="G1075" s="8"/>
      <c r="H1075" s="14">
        <v>51359960.479999997</v>
      </c>
      <c r="I1075" s="14">
        <v>45134579.5</v>
      </c>
      <c r="J1075" s="14">
        <v>61337045.200000003</v>
      </c>
      <c r="K1075" s="14">
        <v>123484135.7</v>
      </c>
      <c r="L1075" s="14">
        <v>77461930.670000002</v>
      </c>
      <c r="M1075" s="14">
        <v>95615248.840000004</v>
      </c>
      <c r="N1075" s="8"/>
      <c r="O1075" s="16">
        <v>26.879750000000001</v>
      </c>
      <c r="P1075" s="17">
        <v>26.206980000000001</v>
      </c>
      <c r="Q1075" s="18">
        <v>26.510739999999998</v>
      </c>
      <c r="R1075" s="16">
        <v>25.614139999999999</v>
      </c>
      <c r="S1075" s="17">
        <v>25.42773</v>
      </c>
      <c r="T1075" s="18">
        <v>25.870249999999999</v>
      </c>
      <c r="V1075" s="9">
        <v>27.42464</v>
      </c>
      <c r="W1075" s="12">
        <v>1.8433521000000001E-2</v>
      </c>
      <c r="X1075" s="13">
        <f t="shared" si="16"/>
        <v>0.89511666666666656</v>
      </c>
      <c r="Z1075" s="1">
        <v>6.9446490999999999E-2</v>
      </c>
    </row>
    <row r="1076" spans="1:26" x14ac:dyDescent="0.15">
      <c r="A1076" t="s">
        <v>1398</v>
      </c>
      <c r="B1076" t="s">
        <v>6347</v>
      </c>
      <c r="C1076" t="s">
        <v>3625</v>
      </c>
      <c r="D1076" s="2" t="s">
        <v>6348</v>
      </c>
      <c r="E1076" s="2" t="s">
        <v>7966</v>
      </c>
      <c r="G1076" s="8" t="s">
        <v>3626</v>
      </c>
      <c r="H1076" s="14">
        <v>53407299.159999996</v>
      </c>
      <c r="I1076" s="14">
        <v>41059844.090000004</v>
      </c>
      <c r="J1076" s="14">
        <v>42107714.119999997</v>
      </c>
      <c r="K1076" s="14">
        <v>56965585.799999997</v>
      </c>
      <c r="L1076" s="14">
        <v>49375098.789999999</v>
      </c>
      <c r="M1076" s="14">
        <v>49387804.189999998</v>
      </c>
      <c r="N1076" s="8"/>
      <c r="O1076" s="16">
        <v>25.763590000000001</v>
      </c>
      <c r="P1076" s="17">
        <v>25.557279999999999</v>
      </c>
      <c r="Q1076" s="18">
        <v>25.557649999999999</v>
      </c>
      <c r="R1076" s="16">
        <v>25.670529999999999</v>
      </c>
      <c r="S1076" s="17">
        <v>25.291229999999999</v>
      </c>
      <c r="T1076" s="18">
        <v>25.327580000000001</v>
      </c>
      <c r="V1076" s="9">
        <v>25.763590000000001</v>
      </c>
      <c r="W1076" s="12">
        <v>0.230562933</v>
      </c>
      <c r="X1076" s="13">
        <f t="shared" si="16"/>
        <v>0.19639333333333298</v>
      </c>
      <c r="Z1076" s="1">
        <v>0.405082461</v>
      </c>
    </row>
    <row r="1077" spans="1:26" x14ac:dyDescent="0.15">
      <c r="A1077" t="s">
        <v>1866</v>
      </c>
      <c r="B1077" t="s">
        <v>4402</v>
      </c>
      <c r="C1077" t="s">
        <v>2364</v>
      </c>
      <c r="D1077" s="2" t="s">
        <v>6349</v>
      </c>
      <c r="G1077" s="8"/>
      <c r="H1077" s="14">
        <v>7226849.6890000002</v>
      </c>
      <c r="I1077" s="14">
        <v>8161126.7120000003</v>
      </c>
      <c r="J1077" s="14">
        <v>12344502.34</v>
      </c>
      <c r="K1077" s="14"/>
      <c r="L1077" s="14"/>
      <c r="M1077" s="14"/>
      <c r="N1077" s="8"/>
      <c r="O1077" s="16">
        <v>19.10436</v>
      </c>
      <c r="P1077" s="17">
        <v>21.32856</v>
      </c>
      <c r="Q1077" s="18">
        <v>19.88918</v>
      </c>
      <c r="R1077" s="16">
        <v>22.784929999999999</v>
      </c>
      <c r="S1077" s="17">
        <v>22.960339999999999</v>
      </c>
      <c r="T1077" s="18">
        <v>23.557369999999999</v>
      </c>
      <c r="V1077" s="9">
        <v>23.71265</v>
      </c>
      <c r="W1077" s="12">
        <v>1.2387555E-2</v>
      </c>
      <c r="X1077" s="13">
        <f t="shared" si="16"/>
        <v>-2.9935133333333361</v>
      </c>
      <c r="Z1077" s="1">
        <v>5.3065609E-2</v>
      </c>
    </row>
    <row r="1078" spans="1:26" x14ac:dyDescent="0.15">
      <c r="A1078" t="s">
        <v>1919</v>
      </c>
      <c r="B1078" t="s">
        <v>6350</v>
      </c>
      <c r="C1078" t="s">
        <v>3296</v>
      </c>
      <c r="D1078" s="2" t="s">
        <v>6351</v>
      </c>
      <c r="G1078" s="8"/>
      <c r="H1078" s="14">
        <v>6587147.7539999997</v>
      </c>
      <c r="I1078" s="14">
        <v>6117969.4780000001</v>
      </c>
      <c r="J1078" s="14"/>
      <c r="K1078" s="14"/>
      <c r="L1078" s="14"/>
      <c r="M1078" s="14"/>
      <c r="N1078" s="8"/>
      <c r="O1078" s="16">
        <v>19.653960000000001</v>
      </c>
      <c r="P1078" s="17">
        <v>19.445460000000001</v>
      </c>
      <c r="Q1078" s="18">
        <v>19.20712</v>
      </c>
      <c r="R1078" s="16">
        <v>22.651219999999999</v>
      </c>
      <c r="S1078" s="17">
        <v>22.544619999999998</v>
      </c>
      <c r="T1078" s="18">
        <v>20.823119999999999</v>
      </c>
      <c r="V1078" s="9">
        <v>22.651219999999999</v>
      </c>
      <c r="W1078" s="12">
        <v>1.3261924E-2</v>
      </c>
      <c r="X1078" s="13">
        <f t="shared" si="16"/>
        <v>-2.570806666666666</v>
      </c>
      <c r="Z1078" s="1">
        <v>5.5109007000000002E-2</v>
      </c>
    </row>
    <row r="1079" spans="1:26" x14ac:dyDescent="0.15">
      <c r="A1079" t="s">
        <v>1924</v>
      </c>
      <c r="B1079" t="s">
        <v>6352</v>
      </c>
      <c r="C1079" t="s">
        <v>4322</v>
      </c>
      <c r="D1079" s="2" t="s">
        <v>6353</v>
      </c>
      <c r="G1079" s="8" t="s">
        <v>4323</v>
      </c>
      <c r="H1079" s="14">
        <v>382802270.5</v>
      </c>
      <c r="I1079" s="14">
        <v>507667218.89999998</v>
      </c>
      <c r="J1079" s="14">
        <v>422455223.5</v>
      </c>
      <c r="K1079" s="14">
        <v>263064595.30000001</v>
      </c>
      <c r="L1079" s="14">
        <v>243402793.90000001</v>
      </c>
      <c r="M1079" s="14">
        <v>352868121.80000001</v>
      </c>
      <c r="N1079" s="8"/>
      <c r="O1079" s="16">
        <v>27.970839999999999</v>
      </c>
      <c r="P1079" s="17">
        <v>27.85877</v>
      </c>
      <c r="Q1079" s="18">
        <v>28.394549999999999</v>
      </c>
      <c r="R1079" s="16">
        <v>28.51202</v>
      </c>
      <c r="S1079" s="17">
        <v>28.919309999999999</v>
      </c>
      <c r="T1079" s="18">
        <v>28.654219999999999</v>
      </c>
      <c r="V1079" s="9">
        <v>29.460429999999999</v>
      </c>
      <c r="W1079" s="12">
        <v>3.7315036000000003E-2</v>
      </c>
      <c r="X1079" s="13">
        <f t="shared" si="16"/>
        <v>-0.62046333333333337</v>
      </c>
      <c r="Z1079" s="1">
        <v>0.114209746</v>
      </c>
    </row>
    <row r="1080" spans="1:26" x14ac:dyDescent="0.15">
      <c r="A1080" t="s">
        <v>609</v>
      </c>
      <c r="B1080" t="s">
        <v>5275</v>
      </c>
      <c r="C1080" t="s">
        <v>2924</v>
      </c>
      <c r="D1080" s="2" t="s">
        <v>6354</v>
      </c>
      <c r="G1080" s="8" t="s">
        <v>2069</v>
      </c>
      <c r="H1080" s="14">
        <v>775588614.39999998</v>
      </c>
      <c r="I1080" s="14">
        <v>856446291</v>
      </c>
      <c r="J1080" s="14">
        <v>839628843</v>
      </c>
      <c r="K1080" s="14">
        <v>474525663.10000002</v>
      </c>
      <c r="L1080" s="14">
        <v>538104375.5</v>
      </c>
      <c r="M1080" s="14">
        <v>485648620.80000001</v>
      </c>
      <c r="N1080" s="8"/>
      <c r="O1080" s="16">
        <v>28.821909999999999</v>
      </c>
      <c r="P1080" s="17">
        <v>29.003309999999999</v>
      </c>
      <c r="Q1080" s="18">
        <v>28.855340000000002</v>
      </c>
      <c r="R1080" s="16">
        <v>29.530719999999999</v>
      </c>
      <c r="S1080" s="17">
        <v>29.67379</v>
      </c>
      <c r="T1080" s="18">
        <v>29.64518</v>
      </c>
      <c r="V1080" s="9">
        <v>29.817309999999999</v>
      </c>
      <c r="W1080" s="12">
        <v>5.1895700000000001E-4</v>
      </c>
      <c r="X1080" s="13">
        <f t="shared" si="16"/>
        <v>-0.72304333333333304</v>
      </c>
      <c r="Y1080" s="2" t="s">
        <v>11</v>
      </c>
      <c r="Z1080" s="1">
        <v>6.7739189999999998E-3</v>
      </c>
    </row>
    <row r="1081" spans="1:26" x14ac:dyDescent="0.15">
      <c r="A1081" t="s">
        <v>1467</v>
      </c>
      <c r="B1081" t="s">
        <v>7946</v>
      </c>
      <c r="C1081" t="s">
        <v>3211</v>
      </c>
      <c r="D1081" s="2" t="s">
        <v>6355</v>
      </c>
      <c r="G1081" s="8"/>
      <c r="H1081" s="14">
        <v>2550601.054</v>
      </c>
      <c r="I1081" s="14">
        <v>2138459.8110000002</v>
      </c>
      <c r="J1081" s="14">
        <v>3893732.7220000001</v>
      </c>
      <c r="K1081" s="14">
        <v>5597190.2450000001</v>
      </c>
      <c r="L1081" s="14">
        <v>5904731.8289999999</v>
      </c>
      <c r="M1081" s="14">
        <v>5977455.9550000001</v>
      </c>
      <c r="N1081" s="8"/>
      <c r="O1081" s="16">
        <v>22.416270000000001</v>
      </c>
      <c r="P1081" s="17">
        <v>22.49344</v>
      </c>
      <c r="Q1081" s="18">
        <v>22.511099999999999</v>
      </c>
      <c r="R1081" s="16">
        <v>21.282409999999999</v>
      </c>
      <c r="S1081" s="17">
        <v>21.02814</v>
      </c>
      <c r="T1081" s="18">
        <v>21.892720000000001</v>
      </c>
      <c r="V1081" s="9">
        <v>23.036100000000001</v>
      </c>
      <c r="W1081" s="12">
        <v>1.4214065E-2</v>
      </c>
      <c r="X1081" s="13">
        <f t="shared" si="16"/>
        <v>1.0725133333333332</v>
      </c>
      <c r="Z1081" s="1">
        <v>5.7767416000000002E-2</v>
      </c>
    </row>
    <row r="1082" spans="1:26" x14ac:dyDescent="0.15">
      <c r="A1082" t="s">
        <v>1443</v>
      </c>
      <c r="B1082" t="s">
        <v>6356</v>
      </c>
      <c r="C1082" t="s">
        <v>3640</v>
      </c>
      <c r="D1082" s="2" t="s">
        <v>6357</v>
      </c>
      <c r="G1082" s="8" t="s">
        <v>3641</v>
      </c>
      <c r="H1082" s="14">
        <v>61327995.229999997</v>
      </c>
      <c r="I1082" s="14">
        <v>47844266.530000001</v>
      </c>
      <c r="J1082" s="14">
        <v>50376893.090000004</v>
      </c>
      <c r="K1082" s="14">
        <v>176625169.59999999</v>
      </c>
      <c r="L1082" s="14">
        <v>103238186.90000001</v>
      </c>
      <c r="M1082" s="14">
        <v>46812042.810000002</v>
      </c>
      <c r="N1082" s="8"/>
      <c r="O1082" s="16">
        <v>27.39612</v>
      </c>
      <c r="P1082" s="17">
        <v>26.621400000000001</v>
      </c>
      <c r="Q1082" s="18">
        <v>25.48038</v>
      </c>
      <c r="R1082" s="16">
        <v>25.870039999999999</v>
      </c>
      <c r="S1082" s="17">
        <v>25.511839999999999</v>
      </c>
      <c r="T1082" s="18">
        <v>25.586259999999999</v>
      </c>
      <c r="V1082" s="9">
        <v>27.810659999999999</v>
      </c>
      <c r="W1082" s="12">
        <v>0.211158558</v>
      </c>
      <c r="X1082" s="13">
        <f t="shared" si="16"/>
        <v>0.84325333333333674</v>
      </c>
      <c r="Z1082" s="1">
        <v>0.38312415399999999</v>
      </c>
    </row>
    <row r="1083" spans="1:26" x14ac:dyDescent="0.15">
      <c r="A1083" t="s">
        <v>110</v>
      </c>
      <c r="B1083" t="s">
        <v>6358</v>
      </c>
      <c r="C1083" t="s">
        <v>3630</v>
      </c>
      <c r="D1083" s="2" t="s">
        <v>6359</v>
      </c>
      <c r="G1083" s="8" t="s">
        <v>3631</v>
      </c>
      <c r="H1083" s="14">
        <v>98126910.269999996</v>
      </c>
      <c r="I1083" s="14">
        <v>83579754.799999997</v>
      </c>
      <c r="J1083" s="14">
        <v>90471877.290000007</v>
      </c>
      <c r="K1083" s="14">
        <v>173279577.19999999</v>
      </c>
      <c r="L1083" s="14">
        <v>191004559.80000001</v>
      </c>
      <c r="M1083" s="14">
        <v>187699164.19999999</v>
      </c>
      <c r="N1083" s="8"/>
      <c r="O1083" s="16">
        <v>27.36853</v>
      </c>
      <c r="P1083" s="17">
        <v>27.509029999999999</v>
      </c>
      <c r="Q1083" s="18">
        <v>27.48385</v>
      </c>
      <c r="R1083" s="16">
        <v>26.54815</v>
      </c>
      <c r="S1083" s="17">
        <v>26.316649999999999</v>
      </c>
      <c r="T1083" s="18">
        <v>26.430969999999999</v>
      </c>
      <c r="V1083" s="9">
        <v>28.761279999999999</v>
      </c>
      <c r="W1083" s="12">
        <v>2.1228999999999999E-4</v>
      </c>
      <c r="X1083" s="13">
        <f t="shared" si="16"/>
        <v>1.021880000000003</v>
      </c>
      <c r="Y1083" s="2" t="s">
        <v>11</v>
      </c>
      <c r="Z1083" s="1">
        <v>4.243892E-3</v>
      </c>
    </row>
    <row r="1084" spans="1:26" x14ac:dyDescent="0.15">
      <c r="A1084" t="s">
        <v>877</v>
      </c>
      <c r="B1084" t="s">
        <v>6360</v>
      </c>
      <c r="C1084" t="s">
        <v>3055</v>
      </c>
      <c r="D1084" s="2" t="s">
        <v>6361</v>
      </c>
      <c r="G1084" s="8"/>
      <c r="H1084" s="14">
        <v>7312742.7709999997</v>
      </c>
      <c r="I1084" s="14"/>
      <c r="J1084" s="14">
        <v>2091273.395</v>
      </c>
      <c r="K1084" s="14"/>
      <c r="L1084" s="14"/>
      <c r="M1084" s="14"/>
      <c r="N1084" s="8"/>
      <c r="O1084" s="16">
        <v>18.464469999999999</v>
      </c>
      <c r="P1084" s="17">
        <v>19.23359</v>
      </c>
      <c r="Q1084" s="18">
        <v>19.86871</v>
      </c>
      <c r="R1084" s="16">
        <v>22.80198</v>
      </c>
      <c r="S1084" s="17">
        <v>19.222290000000001</v>
      </c>
      <c r="T1084" s="18">
        <v>20.995950000000001</v>
      </c>
      <c r="V1084" s="9">
        <v>22.80198</v>
      </c>
      <c r="W1084" s="12">
        <v>0.17691531699999999</v>
      </c>
      <c r="X1084" s="13">
        <f t="shared" si="16"/>
        <v>-1.8178166666666691</v>
      </c>
      <c r="Z1084" s="1">
        <v>0.34136964199999997</v>
      </c>
    </row>
    <row r="1085" spans="1:26" x14ac:dyDescent="0.15">
      <c r="A1085" t="s">
        <v>68</v>
      </c>
      <c r="B1085" t="s">
        <v>6362</v>
      </c>
      <c r="C1085" t="s">
        <v>3093</v>
      </c>
      <c r="D1085" s="2" t="s">
        <v>6363</v>
      </c>
      <c r="G1085" s="8"/>
      <c r="H1085" s="14"/>
      <c r="I1085" s="14"/>
      <c r="J1085" s="14"/>
      <c r="K1085" s="14"/>
      <c r="L1085" s="14"/>
      <c r="M1085" s="14">
        <v>3654990.37</v>
      </c>
      <c r="N1085" s="8"/>
      <c r="O1085" s="16">
        <v>18.864450000000001</v>
      </c>
      <c r="P1085" s="17">
        <v>19.61242</v>
      </c>
      <c r="Q1085" s="18">
        <v>21.801439999999999</v>
      </c>
      <c r="R1085" s="16">
        <v>19.437390000000001</v>
      </c>
      <c r="S1085" s="17">
        <v>19.66395</v>
      </c>
      <c r="T1085" s="18">
        <v>18.10971</v>
      </c>
      <c r="V1085" s="9">
        <v>23.08484</v>
      </c>
      <c r="W1085" s="12">
        <v>0.36683790300000002</v>
      </c>
      <c r="X1085" s="13">
        <f t="shared" si="16"/>
        <v>1.0224200000000003</v>
      </c>
      <c r="Z1085" s="1">
        <v>0.541952934</v>
      </c>
    </row>
    <row r="1086" spans="1:26" x14ac:dyDescent="0.15">
      <c r="A1086" t="s">
        <v>849</v>
      </c>
      <c r="B1086" t="s">
        <v>6364</v>
      </c>
      <c r="C1086" t="s">
        <v>3073</v>
      </c>
      <c r="D1086" s="2" t="s">
        <v>6365</v>
      </c>
      <c r="G1086" s="8"/>
      <c r="H1086" s="14">
        <v>16402512.42</v>
      </c>
      <c r="I1086" s="14">
        <v>13302210.51</v>
      </c>
      <c r="J1086" s="14">
        <v>16246833.91</v>
      </c>
      <c r="K1086" s="14">
        <v>21749782.870000001</v>
      </c>
      <c r="L1086" s="14">
        <v>15155851.91</v>
      </c>
      <c r="M1086" s="14">
        <v>15920355.85</v>
      </c>
      <c r="N1086" s="8"/>
      <c r="O1086" s="16">
        <v>24.374500000000001</v>
      </c>
      <c r="P1086" s="17">
        <v>23.853370000000002</v>
      </c>
      <c r="Q1086" s="18">
        <v>23.92437</v>
      </c>
      <c r="R1086" s="16">
        <v>23.967410000000001</v>
      </c>
      <c r="S1086" s="17">
        <v>23.66516</v>
      </c>
      <c r="T1086" s="18">
        <v>23.953659999999999</v>
      </c>
      <c r="V1086" s="9">
        <v>24.481919999999999</v>
      </c>
      <c r="W1086" s="12">
        <v>0.378300209</v>
      </c>
      <c r="X1086" s="13">
        <f t="shared" si="16"/>
        <v>0.18867000000000189</v>
      </c>
      <c r="Z1086" s="1">
        <v>0.55409119799999995</v>
      </c>
    </row>
    <row r="1087" spans="1:26" x14ac:dyDescent="0.15">
      <c r="A1087" t="s">
        <v>1724</v>
      </c>
      <c r="B1087" t="s">
        <v>6366</v>
      </c>
      <c r="C1087" t="s">
        <v>3074</v>
      </c>
      <c r="D1087" s="2" t="s">
        <v>6367</v>
      </c>
      <c r="G1087" s="8"/>
      <c r="H1087" s="14">
        <v>13273656.810000001</v>
      </c>
      <c r="I1087" s="14">
        <v>26097102.539999999</v>
      </c>
      <c r="J1087" s="14">
        <v>3955378.08</v>
      </c>
      <c r="K1087" s="14">
        <v>24431354.27</v>
      </c>
      <c r="L1087" s="14">
        <v>29258863.449999999</v>
      </c>
      <c r="M1087" s="14">
        <v>20406911.379999999</v>
      </c>
      <c r="N1087" s="8"/>
      <c r="O1087" s="16">
        <v>24.54223</v>
      </c>
      <c r="P1087" s="17">
        <v>24.80237</v>
      </c>
      <c r="Q1087" s="18">
        <v>24.282550000000001</v>
      </c>
      <c r="R1087" s="16">
        <v>23.66206</v>
      </c>
      <c r="S1087" s="17">
        <v>24.63739</v>
      </c>
      <c r="T1087" s="18">
        <v>21.915379999999999</v>
      </c>
      <c r="V1087" s="9">
        <v>25.338529999999999</v>
      </c>
      <c r="W1087" s="12">
        <v>0.233041579</v>
      </c>
      <c r="X1087" s="13">
        <f t="shared" si="16"/>
        <v>1.137439999999998</v>
      </c>
      <c r="Z1087" s="1">
        <v>0.407822764</v>
      </c>
    </row>
    <row r="1088" spans="1:26" x14ac:dyDescent="0.15">
      <c r="A1088" t="s">
        <v>383</v>
      </c>
      <c r="B1088" t="s">
        <v>6368</v>
      </c>
      <c r="C1088" t="s">
        <v>3832</v>
      </c>
      <c r="D1088" s="2" t="s">
        <v>6369</v>
      </c>
      <c r="G1088" s="8"/>
      <c r="H1088" s="14">
        <v>121739686.5</v>
      </c>
      <c r="I1088" s="14">
        <v>138695671.5</v>
      </c>
      <c r="J1088" s="14">
        <v>93132214.680000007</v>
      </c>
      <c r="K1088" s="14">
        <v>296607430.5</v>
      </c>
      <c r="L1088" s="14">
        <v>314919943.10000002</v>
      </c>
      <c r="M1088" s="14">
        <v>277120140.39999998</v>
      </c>
      <c r="N1088" s="8"/>
      <c r="O1088" s="16">
        <v>28.143979999999999</v>
      </c>
      <c r="P1088" s="17">
        <v>28.230409999999999</v>
      </c>
      <c r="Q1088" s="18">
        <v>28.045940000000002</v>
      </c>
      <c r="R1088" s="16">
        <v>26.859220000000001</v>
      </c>
      <c r="S1088" s="17">
        <v>27.047350000000002</v>
      </c>
      <c r="T1088" s="18">
        <v>26.47278</v>
      </c>
      <c r="V1088" s="9">
        <v>28.472930000000002</v>
      </c>
      <c r="W1088" s="12">
        <v>1.6112539999999999E-3</v>
      </c>
      <c r="X1088" s="13">
        <f t="shared" si="16"/>
        <v>1.3469933333333373</v>
      </c>
      <c r="Y1088" s="2" t="s">
        <v>11</v>
      </c>
      <c r="Z1088" s="1">
        <v>1.3646459999999999E-2</v>
      </c>
    </row>
    <row r="1089" spans="1:26" x14ac:dyDescent="0.15">
      <c r="A1089" t="s">
        <v>1690</v>
      </c>
      <c r="B1089" t="s">
        <v>6370</v>
      </c>
      <c r="C1089" t="s">
        <v>3178</v>
      </c>
      <c r="D1089" s="2" t="s">
        <v>6371</v>
      </c>
      <c r="G1089" s="8" t="s">
        <v>3179</v>
      </c>
      <c r="H1089" s="14">
        <v>155525145.09999999</v>
      </c>
      <c r="I1089" s="14">
        <v>135540068.19999999</v>
      </c>
      <c r="J1089" s="14">
        <v>117137153.5</v>
      </c>
      <c r="K1089" s="14">
        <v>104074010</v>
      </c>
      <c r="L1089" s="14">
        <v>170081403.59999999</v>
      </c>
      <c r="M1089" s="14">
        <v>174369421.59999999</v>
      </c>
      <c r="N1089" s="8"/>
      <c r="O1089" s="16">
        <v>26.633030000000002</v>
      </c>
      <c r="P1089" s="17">
        <v>27.341650000000001</v>
      </c>
      <c r="Q1089" s="18">
        <v>27.377569999999999</v>
      </c>
      <c r="R1089" s="16">
        <v>27.212569999999999</v>
      </c>
      <c r="S1089" s="17">
        <v>27.014140000000001</v>
      </c>
      <c r="T1089" s="18">
        <v>26.803619999999999</v>
      </c>
      <c r="V1089" s="9">
        <v>27.7407</v>
      </c>
      <c r="W1089" s="12">
        <v>0.710986848</v>
      </c>
      <c r="X1089" s="13">
        <f t="shared" si="16"/>
        <v>0.10730666666666977</v>
      </c>
      <c r="Z1089" s="1">
        <v>0.82557813499999999</v>
      </c>
    </row>
    <row r="1090" spans="1:26" x14ac:dyDescent="0.15">
      <c r="A1090" t="s">
        <v>59</v>
      </c>
      <c r="B1090" t="s">
        <v>6372</v>
      </c>
      <c r="C1090" t="s">
        <v>4039</v>
      </c>
      <c r="D1090" s="2" t="s">
        <v>6373</v>
      </c>
      <c r="E1090" s="2" t="s">
        <v>7966</v>
      </c>
      <c r="G1090" s="8" t="s">
        <v>2082</v>
      </c>
      <c r="H1090" s="14">
        <v>19611187.760000002</v>
      </c>
      <c r="I1090" s="14">
        <v>10286539.83</v>
      </c>
      <c r="J1090" s="14">
        <v>18613690.66</v>
      </c>
      <c r="K1090" s="14"/>
      <c r="L1090" s="14">
        <v>2776803.463</v>
      </c>
      <c r="M1090" s="14">
        <v>5136681.2620000001</v>
      </c>
      <c r="N1090" s="8"/>
      <c r="O1090" s="16">
        <v>19.2714</v>
      </c>
      <c r="P1090" s="17">
        <v>21.404990000000002</v>
      </c>
      <c r="Q1090" s="18">
        <v>22.29241</v>
      </c>
      <c r="R1090" s="16">
        <v>24.225169999999999</v>
      </c>
      <c r="S1090" s="17">
        <v>23.294250000000002</v>
      </c>
      <c r="T1090" s="18">
        <v>24.14986</v>
      </c>
      <c r="V1090" s="9">
        <v>24.846229999999998</v>
      </c>
      <c r="W1090" s="12">
        <v>3.7317367999999997E-2</v>
      </c>
      <c r="X1090" s="13">
        <f t="shared" si="16"/>
        <v>-2.9001599999999996</v>
      </c>
      <c r="Z1090" s="1">
        <v>0.11405955800000001</v>
      </c>
    </row>
    <row r="1091" spans="1:26" x14ac:dyDescent="0.15">
      <c r="A1091" t="s">
        <v>1388</v>
      </c>
      <c r="B1091" t="s">
        <v>6374</v>
      </c>
      <c r="C1091" t="s">
        <v>4038</v>
      </c>
      <c r="D1091" s="2" t="s">
        <v>6375</v>
      </c>
      <c r="G1091" s="8"/>
      <c r="H1091" s="14">
        <v>46374616</v>
      </c>
      <c r="I1091" s="14">
        <v>37120177.590000004</v>
      </c>
      <c r="J1091" s="14">
        <v>43726541.460000001</v>
      </c>
      <c r="K1091" s="14">
        <v>15823892.800000001</v>
      </c>
      <c r="L1091" s="14">
        <v>20325134.469999999</v>
      </c>
      <c r="M1091" s="14">
        <v>16876850.25</v>
      </c>
      <c r="N1091" s="8"/>
      <c r="O1091" s="16">
        <v>23.915600000000001</v>
      </c>
      <c r="P1091" s="17">
        <v>24.276759999999999</v>
      </c>
      <c r="Q1091" s="18">
        <v>24.00854</v>
      </c>
      <c r="R1091" s="16">
        <v>25.466830000000002</v>
      </c>
      <c r="S1091" s="17">
        <v>25.145700000000001</v>
      </c>
      <c r="T1091" s="18">
        <v>25.382010000000001</v>
      </c>
      <c r="V1091" s="9">
        <v>26.946280000000002</v>
      </c>
      <c r="W1091" s="12">
        <v>9.4611200000000004E-4</v>
      </c>
      <c r="X1091" s="13">
        <f t="shared" si="16"/>
        <v>-1.2645466666666643</v>
      </c>
      <c r="Y1091" s="2" t="s">
        <v>11</v>
      </c>
      <c r="Z1091" s="1">
        <v>9.4996449999999993E-3</v>
      </c>
    </row>
    <row r="1092" spans="1:26" x14ac:dyDescent="0.15">
      <c r="A1092" t="s">
        <v>979</v>
      </c>
      <c r="B1092" t="s">
        <v>4402</v>
      </c>
      <c r="C1092" t="s">
        <v>2765</v>
      </c>
      <c r="D1092" s="2" t="s">
        <v>6376</v>
      </c>
      <c r="G1092" s="8"/>
      <c r="H1092" s="14">
        <v>7754264.9000000004</v>
      </c>
      <c r="I1092" s="14">
        <v>18660009.100000001</v>
      </c>
      <c r="J1092" s="14">
        <v>45141374.039999999</v>
      </c>
      <c r="K1092" s="14">
        <v>9970558.7670000009</v>
      </c>
      <c r="L1092" s="14">
        <v>7496577.2139999997</v>
      </c>
      <c r="M1092" s="14">
        <v>7012233.591</v>
      </c>
      <c r="N1092" s="8"/>
      <c r="O1092" s="16">
        <v>23.24924</v>
      </c>
      <c r="P1092" s="17">
        <v>22.837800000000001</v>
      </c>
      <c r="Q1092" s="18">
        <v>22.741440000000001</v>
      </c>
      <c r="R1092" s="16">
        <v>22.886559999999999</v>
      </c>
      <c r="S1092" s="17">
        <v>24.153449999999999</v>
      </c>
      <c r="T1092" s="18">
        <v>25.427949999999999</v>
      </c>
      <c r="V1092" s="9">
        <v>25.427949999999999</v>
      </c>
      <c r="W1092" s="12">
        <v>0.181060896</v>
      </c>
      <c r="X1092" s="13">
        <f t="shared" si="16"/>
        <v>-1.2131599999999985</v>
      </c>
      <c r="Z1092" s="1">
        <v>0.34487049600000003</v>
      </c>
    </row>
    <row r="1093" spans="1:26" x14ac:dyDescent="0.15">
      <c r="A1093" t="s">
        <v>1838</v>
      </c>
      <c r="B1093" t="s">
        <v>4402</v>
      </c>
      <c r="C1093" t="s">
        <v>2869</v>
      </c>
      <c r="D1093" s="2" t="s">
        <v>6377</v>
      </c>
      <c r="G1093" s="8"/>
      <c r="H1093" s="14">
        <v>9474458.9550000001</v>
      </c>
      <c r="I1093" s="14">
        <v>14662269.279999999</v>
      </c>
      <c r="J1093" s="14">
        <v>9653474.8110000007</v>
      </c>
      <c r="K1093" s="14">
        <v>99262903.629999995</v>
      </c>
      <c r="L1093" s="14">
        <v>68500131.329999998</v>
      </c>
      <c r="M1093" s="14">
        <v>49447971.270000003</v>
      </c>
      <c r="N1093" s="8"/>
      <c r="O1093" s="16">
        <v>26.56475</v>
      </c>
      <c r="P1093" s="17">
        <v>26.029599999999999</v>
      </c>
      <c r="Q1093" s="18">
        <v>25.55941</v>
      </c>
      <c r="R1093" s="16">
        <v>23.175609999999999</v>
      </c>
      <c r="S1093" s="17">
        <v>23.805599999999998</v>
      </c>
      <c r="T1093" s="18">
        <v>23.20262</v>
      </c>
      <c r="V1093" s="9">
        <v>26.56475</v>
      </c>
      <c r="W1093" s="12">
        <v>1.720563E-3</v>
      </c>
      <c r="X1093" s="13">
        <f t="shared" si="16"/>
        <v>2.656643333333335</v>
      </c>
      <c r="Y1093" s="2" t="s">
        <v>11</v>
      </c>
      <c r="Z1093" s="1">
        <v>1.3783142E-2</v>
      </c>
    </row>
    <row r="1094" spans="1:26" x14ac:dyDescent="0.15">
      <c r="A1094" t="s">
        <v>970</v>
      </c>
      <c r="B1094" t="s">
        <v>6378</v>
      </c>
      <c r="C1094" t="s">
        <v>2969</v>
      </c>
      <c r="D1094" s="2" t="s">
        <v>6379</v>
      </c>
      <c r="G1094" s="8" t="s">
        <v>2970</v>
      </c>
      <c r="H1094" s="14">
        <v>378787033.30000001</v>
      </c>
      <c r="I1094" s="14">
        <v>390953074.89999998</v>
      </c>
      <c r="J1094" s="14">
        <v>369247539</v>
      </c>
      <c r="K1094" s="14">
        <v>133981150.40000001</v>
      </c>
      <c r="L1094" s="14">
        <v>140971661.30000001</v>
      </c>
      <c r="M1094" s="14">
        <v>132302350.90000001</v>
      </c>
      <c r="N1094" s="8"/>
      <c r="O1094" s="16">
        <v>26.99746</v>
      </c>
      <c r="P1094" s="17">
        <v>27.070830000000001</v>
      </c>
      <c r="Q1094" s="18">
        <v>26.97926</v>
      </c>
      <c r="R1094" s="16">
        <v>28.49681</v>
      </c>
      <c r="S1094" s="17">
        <v>28.54242</v>
      </c>
      <c r="T1094" s="18">
        <v>28.46001</v>
      </c>
      <c r="V1094" s="9">
        <v>28.687069999999999</v>
      </c>
      <c r="W1094" s="12">
        <v>2.2500000000000001E-6</v>
      </c>
      <c r="X1094" s="13">
        <f t="shared" si="16"/>
        <v>-1.4838966666666664</v>
      </c>
      <c r="Y1094" s="2" t="s">
        <v>11</v>
      </c>
      <c r="Z1094" s="1">
        <v>1.248503E-3</v>
      </c>
    </row>
    <row r="1095" spans="1:26" x14ac:dyDescent="0.15">
      <c r="A1095" t="s">
        <v>1672</v>
      </c>
      <c r="B1095" t="s">
        <v>6380</v>
      </c>
      <c r="C1095" t="s">
        <v>2136</v>
      </c>
      <c r="D1095" s="2" t="s">
        <v>6381</v>
      </c>
      <c r="G1095" s="8"/>
      <c r="H1095" s="14">
        <v>60719307.789999999</v>
      </c>
      <c r="I1095" s="14">
        <v>53664289.68</v>
      </c>
      <c r="J1095" s="14">
        <v>53730489.549999997</v>
      </c>
      <c r="K1095" s="14">
        <v>17480005.18</v>
      </c>
      <c r="L1095" s="14">
        <v>19918817.239999998</v>
      </c>
      <c r="M1095" s="14">
        <v>16490891.01</v>
      </c>
      <c r="N1095" s="8"/>
      <c r="O1095" s="16">
        <v>24.059200000000001</v>
      </c>
      <c r="P1095" s="17">
        <v>24.247630000000001</v>
      </c>
      <c r="Q1095" s="18">
        <v>23.975169999999999</v>
      </c>
      <c r="R1095" s="16">
        <v>25.855650000000001</v>
      </c>
      <c r="S1095" s="17">
        <v>25.67746</v>
      </c>
      <c r="T1095" s="18">
        <v>25.67924</v>
      </c>
      <c r="V1095" s="9">
        <v>26.617760000000001</v>
      </c>
      <c r="W1095" s="12">
        <v>8.0000000000000007E-5</v>
      </c>
      <c r="X1095" s="13">
        <f t="shared" ref="X1095:X1158" si="17">(AVERAGE(O1095:Q1095))-(AVERAGE(R1095:T1095))</f>
        <v>-1.6434499999999943</v>
      </c>
      <c r="Y1095" s="2" t="s">
        <v>11</v>
      </c>
      <c r="Z1095" s="1">
        <v>2.862341E-3</v>
      </c>
    </row>
    <row r="1096" spans="1:26" x14ac:dyDescent="0.15">
      <c r="A1096" t="s">
        <v>918</v>
      </c>
      <c r="B1096" t="s">
        <v>6382</v>
      </c>
      <c r="C1096" t="s">
        <v>3503</v>
      </c>
      <c r="D1096" s="2" t="s">
        <v>6383</v>
      </c>
      <c r="G1096" s="8"/>
      <c r="H1096" s="14">
        <v>287523299.80000001</v>
      </c>
      <c r="I1096" s="14">
        <v>323136366</v>
      </c>
      <c r="J1096" s="14">
        <v>283841938.60000002</v>
      </c>
      <c r="K1096" s="14">
        <v>296062064.80000001</v>
      </c>
      <c r="L1096" s="14">
        <v>289385213.5</v>
      </c>
      <c r="M1096" s="14">
        <v>184104059.80000001</v>
      </c>
      <c r="N1096" s="8"/>
      <c r="O1096" s="16">
        <v>28.14132</v>
      </c>
      <c r="P1096" s="17">
        <v>28.108419999999999</v>
      </c>
      <c r="Q1096" s="18">
        <v>27.455950000000001</v>
      </c>
      <c r="R1096" s="16">
        <v>28.0991</v>
      </c>
      <c r="S1096" s="17">
        <v>28.267569999999999</v>
      </c>
      <c r="T1096" s="18">
        <v>28.08051</v>
      </c>
      <c r="V1096" s="9">
        <v>28.557659999999998</v>
      </c>
      <c r="W1096" s="12">
        <v>0.34484289099999998</v>
      </c>
      <c r="X1096" s="13">
        <f t="shared" si="17"/>
        <v>-0.24716333333333296</v>
      </c>
      <c r="Z1096" s="1">
        <v>0.52232517099999998</v>
      </c>
    </row>
    <row r="1097" spans="1:26" x14ac:dyDescent="0.15">
      <c r="A1097" t="s">
        <v>1827</v>
      </c>
      <c r="B1097" t="s">
        <v>6384</v>
      </c>
      <c r="C1097" t="s">
        <v>2104</v>
      </c>
      <c r="D1097" s="2" t="s">
        <v>6385</v>
      </c>
      <c r="G1097" s="8"/>
      <c r="H1097" s="14"/>
      <c r="I1097" s="14"/>
      <c r="J1097" s="14">
        <v>7001813.4460000005</v>
      </c>
      <c r="K1097" s="14"/>
      <c r="L1097" s="14"/>
      <c r="M1097" s="14"/>
      <c r="N1097" s="8"/>
      <c r="O1097" s="16">
        <v>19.093399999999999</v>
      </c>
      <c r="P1097" s="17">
        <v>19.761769999999999</v>
      </c>
      <c r="Q1097" s="18">
        <v>18.71876</v>
      </c>
      <c r="R1097" s="16">
        <v>19.388269999999999</v>
      </c>
      <c r="S1097" s="17">
        <v>19.546209999999999</v>
      </c>
      <c r="T1097" s="18">
        <v>22.7393</v>
      </c>
      <c r="V1097" s="9">
        <v>23.642309999999998</v>
      </c>
      <c r="W1097" s="12">
        <v>0.294375267</v>
      </c>
      <c r="X1097" s="13">
        <f t="shared" si="17"/>
        <v>-1.3666166666666619</v>
      </c>
      <c r="Z1097" s="1">
        <v>0.47300414000000002</v>
      </c>
    </row>
    <row r="1098" spans="1:26" x14ac:dyDescent="0.15">
      <c r="A1098" t="s">
        <v>1621</v>
      </c>
      <c r="B1098" t="s">
        <v>6386</v>
      </c>
      <c r="C1098" t="s">
        <v>3025</v>
      </c>
      <c r="D1098" s="2" t="s">
        <v>6387</v>
      </c>
      <c r="G1098" s="8" t="s">
        <v>2079</v>
      </c>
      <c r="H1098" s="14">
        <v>118359834.2</v>
      </c>
      <c r="I1098" s="14">
        <v>219508636.80000001</v>
      </c>
      <c r="J1098" s="14">
        <v>213976789.59999999</v>
      </c>
      <c r="K1098" s="14">
        <v>64340583.189999998</v>
      </c>
      <c r="L1098" s="14">
        <v>52786344.140000001</v>
      </c>
      <c r="M1098" s="14">
        <v>61735077.770000003</v>
      </c>
      <c r="N1098" s="8"/>
      <c r="O1098" s="16">
        <v>25.939229999999998</v>
      </c>
      <c r="P1098" s="17">
        <v>25.653659999999999</v>
      </c>
      <c r="Q1098" s="18">
        <v>25.87959</v>
      </c>
      <c r="R1098" s="16">
        <v>26.8186</v>
      </c>
      <c r="S1098" s="17">
        <v>27.709700000000002</v>
      </c>
      <c r="T1098" s="18">
        <v>27.672879999999999</v>
      </c>
      <c r="V1098" s="9">
        <v>27.874300000000002</v>
      </c>
      <c r="W1098" s="12">
        <v>6.5685650000000002E-3</v>
      </c>
      <c r="X1098" s="13">
        <f t="shared" si="17"/>
        <v>-1.5762333333333345</v>
      </c>
      <c r="Y1098" s="2" t="s">
        <v>11</v>
      </c>
      <c r="Z1098" s="1">
        <v>3.4295636999999997E-2</v>
      </c>
    </row>
    <row r="1099" spans="1:26" x14ac:dyDescent="0.15">
      <c r="A1099" t="s">
        <v>1835</v>
      </c>
      <c r="B1099" t="s">
        <v>6388</v>
      </c>
      <c r="C1099" t="s">
        <v>2985</v>
      </c>
      <c r="D1099" s="2" t="s">
        <v>6389</v>
      </c>
      <c r="G1099" s="8" t="s">
        <v>2986</v>
      </c>
      <c r="H1099" s="14">
        <v>296519395.60000002</v>
      </c>
      <c r="I1099" s="14">
        <v>303226888.39999998</v>
      </c>
      <c r="J1099" s="14">
        <v>307637044.39999998</v>
      </c>
      <c r="K1099" s="14">
        <v>133210307.8</v>
      </c>
      <c r="L1099" s="14">
        <v>125853306.2</v>
      </c>
      <c r="M1099" s="14">
        <v>131403399.3</v>
      </c>
      <c r="N1099" s="8"/>
      <c r="O1099" s="16">
        <v>26.989129999999999</v>
      </c>
      <c r="P1099" s="17">
        <v>26.907170000000001</v>
      </c>
      <c r="Q1099" s="18">
        <v>26.969429999999999</v>
      </c>
      <c r="R1099" s="16">
        <v>28.143550000000001</v>
      </c>
      <c r="S1099" s="17">
        <v>28.175820000000002</v>
      </c>
      <c r="T1099" s="18">
        <v>28.196650000000002</v>
      </c>
      <c r="V1099" s="9">
        <v>28.460540000000002</v>
      </c>
      <c r="W1099" s="12">
        <v>1.9599999999999999E-6</v>
      </c>
      <c r="X1099" s="13">
        <f t="shared" si="17"/>
        <v>-1.2167633333333399</v>
      </c>
      <c r="Y1099" s="2" t="s">
        <v>11</v>
      </c>
      <c r="Z1099" s="1">
        <v>2.179495E-3</v>
      </c>
    </row>
    <row r="1100" spans="1:26" x14ac:dyDescent="0.15">
      <c r="A1100" t="s">
        <v>1552</v>
      </c>
      <c r="B1100" t="s">
        <v>6390</v>
      </c>
      <c r="C1100" t="s">
        <v>2979</v>
      </c>
      <c r="D1100" s="2" t="s">
        <v>6391</v>
      </c>
      <c r="G1100" s="8"/>
      <c r="H1100" s="14">
        <v>540885644.5</v>
      </c>
      <c r="I1100" s="14">
        <v>554555441.29999995</v>
      </c>
      <c r="J1100" s="14">
        <v>675204334.29999995</v>
      </c>
      <c r="K1100" s="14">
        <v>306812682</v>
      </c>
      <c r="L1100" s="14">
        <v>225367671.19999999</v>
      </c>
      <c r="M1100" s="14">
        <v>193108895.80000001</v>
      </c>
      <c r="N1100" s="8"/>
      <c r="O1100" s="16">
        <v>28.192779999999999</v>
      </c>
      <c r="P1100" s="17">
        <v>27.747710000000001</v>
      </c>
      <c r="Q1100" s="18">
        <v>27.524840000000001</v>
      </c>
      <c r="R1100" s="16">
        <v>29.010750000000002</v>
      </c>
      <c r="S1100" s="17">
        <v>29.046759999999999</v>
      </c>
      <c r="T1100" s="18">
        <v>29.330749999999998</v>
      </c>
      <c r="V1100" s="9">
        <v>29.330749999999998</v>
      </c>
      <c r="W1100" s="12">
        <v>4.0784020000000001E-3</v>
      </c>
      <c r="X1100" s="13">
        <f t="shared" si="17"/>
        <v>-1.3076433333333348</v>
      </c>
      <c r="Y1100" s="2" t="s">
        <v>11</v>
      </c>
      <c r="Z1100" s="1">
        <v>2.4794449E-2</v>
      </c>
    </row>
    <row r="1101" spans="1:26" x14ac:dyDescent="0.15">
      <c r="A1101" t="s">
        <v>274</v>
      </c>
      <c r="B1101" t="s">
        <v>6392</v>
      </c>
      <c r="C1101" t="s">
        <v>3096</v>
      </c>
      <c r="D1101" s="2" t="s">
        <v>6393</v>
      </c>
      <c r="G1101" s="8"/>
      <c r="H1101" s="14">
        <v>96645552.340000004</v>
      </c>
      <c r="I1101" s="14">
        <v>58200953.130000003</v>
      </c>
      <c r="J1101" s="14">
        <v>64623697.619999997</v>
      </c>
      <c r="K1101" s="14">
        <v>111556512.5</v>
      </c>
      <c r="L1101" s="14">
        <v>25454297.219999999</v>
      </c>
      <c r="M1101" s="14">
        <v>63749794.329999998</v>
      </c>
      <c r="N1101" s="8"/>
      <c r="O1101" s="16">
        <v>26.7332</v>
      </c>
      <c r="P1101" s="17">
        <v>24.601410000000001</v>
      </c>
      <c r="Q1101" s="18">
        <v>25.925920000000001</v>
      </c>
      <c r="R1101" s="16">
        <v>26.526199999999999</v>
      </c>
      <c r="S1101" s="17">
        <v>25.794540000000001</v>
      </c>
      <c r="T1101" s="18">
        <v>25.94556</v>
      </c>
      <c r="V1101" s="9">
        <v>26.7332</v>
      </c>
      <c r="W1101" s="12">
        <v>0.63831189300000002</v>
      </c>
      <c r="X1101" s="13">
        <f t="shared" si="17"/>
        <v>-0.33525666666666609</v>
      </c>
      <c r="Z1101" s="1">
        <v>0.77526770099999998</v>
      </c>
    </row>
    <row r="1102" spans="1:26" x14ac:dyDescent="0.15">
      <c r="A1102" t="s">
        <v>1203</v>
      </c>
      <c r="B1102" t="s">
        <v>6394</v>
      </c>
      <c r="C1102" t="s">
        <v>3920</v>
      </c>
      <c r="D1102" s="2" t="s">
        <v>6395</v>
      </c>
      <c r="G1102" s="8" t="s">
        <v>2069</v>
      </c>
      <c r="H1102" s="14">
        <v>627720261.79999995</v>
      </c>
      <c r="I1102" s="14">
        <v>624324208.29999995</v>
      </c>
      <c r="J1102" s="14">
        <v>734944192</v>
      </c>
      <c r="K1102" s="14">
        <v>841672757.39999998</v>
      </c>
      <c r="L1102" s="14">
        <v>690053488.79999995</v>
      </c>
      <c r="M1102" s="14">
        <v>731940681.10000002</v>
      </c>
      <c r="N1102" s="8"/>
      <c r="O1102" s="16">
        <v>29.648679999999999</v>
      </c>
      <c r="P1102" s="17">
        <v>29.362130000000001</v>
      </c>
      <c r="Q1102" s="18">
        <v>29.447150000000001</v>
      </c>
      <c r="R1102" s="16">
        <v>29.225549999999998</v>
      </c>
      <c r="S1102" s="17">
        <v>29.21772</v>
      </c>
      <c r="T1102" s="18">
        <v>29.453060000000001</v>
      </c>
      <c r="V1102" s="9">
        <v>31.071149999999999</v>
      </c>
      <c r="W1102" s="12">
        <v>0.17822799</v>
      </c>
      <c r="X1102" s="13">
        <f t="shared" si="17"/>
        <v>0.18720999999999677</v>
      </c>
      <c r="Z1102" s="1">
        <v>0.34211756900000001</v>
      </c>
    </row>
    <row r="1103" spans="1:26" x14ac:dyDescent="0.15">
      <c r="A1103" t="s">
        <v>341</v>
      </c>
      <c r="B1103" t="s">
        <v>6396</v>
      </c>
      <c r="C1103" t="s">
        <v>3487</v>
      </c>
      <c r="D1103" s="2" t="s">
        <v>6397</v>
      </c>
      <c r="G1103" s="8"/>
      <c r="H1103" s="14">
        <v>2848188.4849999999</v>
      </c>
      <c r="I1103" s="14"/>
      <c r="J1103" s="14"/>
      <c r="K1103" s="14"/>
      <c r="L1103" s="14"/>
      <c r="M1103" s="14"/>
      <c r="N1103" s="8"/>
      <c r="O1103" s="16">
        <v>19.62698</v>
      </c>
      <c r="P1103" s="17">
        <v>19.590070000000001</v>
      </c>
      <c r="Q1103" s="18">
        <v>19.89517</v>
      </c>
      <c r="R1103" s="16">
        <v>21.441610000000001</v>
      </c>
      <c r="S1103" s="17">
        <v>19.017949999999999</v>
      </c>
      <c r="T1103" s="18">
        <v>18.62716</v>
      </c>
      <c r="V1103" s="9">
        <v>21.74146</v>
      </c>
      <c r="W1103" s="12">
        <v>0.99280164400000004</v>
      </c>
      <c r="X1103" s="13">
        <f t="shared" si="17"/>
        <v>8.5000000000015064E-3</v>
      </c>
      <c r="Z1103" s="1">
        <v>0.99819975000000005</v>
      </c>
    </row>
    <row r="1104" spans="1:26" x14ac:dyDescent="0.15">
      <c r="A1104" t="s">
        <v>1117</v>
      </c>
      <c r="B1104" t="s">
        <v>6398</v>
      </c>
      <c r="C1104" t="s">
        <v>3843</v>
      </c>
      <c r="D1104" s="2" t="s">
        <v>6399</v>
      </c>
      <c r="G1104" s="8"/>
      <c r="H1104" s="14">
        <v>24247931.75</v>
      </c>
      <c r="I1104" s="14">
        <v>10509283.99</v>
      </c>
      <c r="J1104" s="14">
        <v>19653433.890000001</v>
      </c>
      <c r="K1104" s="14"/>
      <c r="L1104" s="14">
        <v>9187667.2070000004</v>
      </c>
      <c r="M1104" s="14">
        <v>9403403.0629999992</v>
      </c>
      <c r="N1104" s="8"/>
      <c r="O1104" s="16">
        <v>19.214559999999999</v>
      </c>
      <c r="P1104" s="17">
        <v>23.131270000000001</v>
      </c>
      <c r="Q1104" s="18">
        <v>23.164750000000002</v>
      </c>
      <c r="R1104" s="16">
        <v>24.531359999999999</v>
      </c>
      <c r="S1104" s="17">
        <v>23.32516</v>
      </c>
      <c r="T1104" s="18">
        <v>24.228280000000002</v>
      </c>
      <c r="V1104" s="9">
        <v>24.73312</v>
      </c>
      <c r="W1104" s="12">
        <v>0.18247919900000001</v>
      </c>
      <c r="X1104" s="13">
        <f t="shared" si="17"/>
        <v>-2.1914066666666656</v>
      </c>
      <c r="Z1104" s="1">
        <v>0.34608661699999999</v>
      </c>
    </row>
    <row r="1105" spans="1:26" x14ac:dyDescent="0.15">
      <c r="A1105" t="s">
        <v>891</v>
      </c>
      <c r="B1105" t="s">
        <v>6400</v>
      </c>
      <c r="C1105" t="s">
        <v>3496</v>
      </c>
      <c r="D1105" s="2" t="s">
        <v>6401</v>
      </c>
      <c r="G1105" s="8"/>
      <c r="H1105" s="14">
        <v>12160870.98</v>
      </c>
      <c r="I1105" s="14">
        <v>11317291.109999999</v>
      </c>
      <c r="J1105" s="14">
        <v>11341512.43</v>
      </c>
      <c r="K1105" s="14">
        <v>4500812.7249999996</v>
      </c>
      <c r="L1105" s="14"/>
      <c r="M1105" s="14">
        <v>10002239.710000001</v>
      </c>
      <c r="N1105" s="8"/>
      <c r="O1105" s="16">
        <v>22.101749999999999</v>
      </c>
      <c r="P1105" s="17">
        <v>17.81053</v>
      </c>
      <c r="Q1105" s="18">
        <v>23.253820000000001</v>
      </c>
      <c r="R1105" s="16">
        <v>23.535740000000001</v>
      </c>
      <c r="S1105" s="17">
        <v>23.432030000000001</v>
      </c>
      <c r="T1105" s="18">
        <v>23.435110000000002</v>
      </c>
      <c r="V1105" s="9">
        <v>24.498950000000001</v>
      </c>
      <c r="W1105" s="12">
        <v>0.219042556</v>
      </c>
      <c r="X1105" s="13">
        <f t="shared" si="17"/>
        <v>-2.4122600000000034</v>
      </c>
      <c r="Z1105" s="1">
        <v>0.39071980000000001</v>
      </c>
    </row>
    <row r="1106" spans="1:26" x14ac:dyDescent="0.15">
      <c r="A1106" t="s">
        <v>1602</v>
      </c>
      <c r="B1106" t="s">
        <v>6402</v>
      </c>
      <c r="C1106" t="s">
        <v>3912</v>
      </c>
      <c r="D1106" s="2" t="s">
        <v>6403</v>
      </c>
      <c r="G1106" s="8"/>
      <c r="H1106" s="14">
        <v>179191272.59999999</v>
      </c>
      <c r="I1106" s="14">
        <v>87868604.379999995</v>
      </c>
      <c r="J1106" s="14">
        <v>115020513.09999999</v>
      </c>
      <c r="K1106" s="14">
        <v>310987684.39999998</v>
      </c>
      <c r="L1106" s="14">
        <v>278850482.69999999</v>
      </c>
      <c r="M1106" s="14">
        <v>104675434.90000001</v>
      </c>
      <c r="N1106" s="8"/>
      <c r="O1106" s="16">
        <v>28.21228</v>
      </c>
      <c r="P1106" s="17">
        <v>28.054919999999999</v>
      </c>
      <c r="Q1106" s="18">
        <v>26.641349999999999</v>
      </c>
      <c r="R1106" s="16">
        <v>27.416930000000001</v>
      </c>
      <c r="S1106" s="17">
        <v>26.388850000000001</v>
      </c>
      <c r="T1106" s="18">
        <v>26.77732</v>
      </c>
      <c r="V1106" s="9">
        <v>28.82835</v>
      </c>
      <c r="W1106" s="12">
        <v>0.25407354100000001</v>
      </c>
      <c r="X1106" s="13">
        <f t="shared" si="17"/>
        <v>0.77515000000000001</v>
      </c>
      <c r="Z1106" s="1">
        <v>0.42971736799999999</v>
      </c>
    </row>
    <row r="1107" spans="1:26" x14ac:dyDescent="0.15">
      <c r="A1107" t="s">
        <v>1970</v>
      </c>
      <c r="B1107" t="s">
        <v>4782</v>
      </c>
      <c r="C1107" t="s">
        <v>3396</v>
      </c>
      <c r="D1107" s="2" t="s">
        <v>6404</v>
      </c>
      <c r="G1107" s="8"/>
      <c r="H1107" s="14">
        <v>302558819.5</v>
      </c>
      <c r="I1107" s="14">
        <v>398055381.19999999</v>
      </c>
      <c r="J1107" s="14">
        <v>56046919.399999999</v>
      </c>
      <c r="K1107" s="14">
        <v>248643723.90000001</v>
      </c>
      <c r="L1107" s="14">
        <v>226836218.40000001</v>
      </c>
      <c r="M1107" s="14">
        <v>68389543.700000003</v>
      </c>
      <c r="N1107" s="8"/>
      <c r="O1107" s="16">
        <v>27.889510000000001</v>
      </c>
      <c r="P1107" s="17">
        <v>27.757079999999998</v>
      </c>
      <c r="Q1107" s="18">
        <v>26.027270000000001</v>
      </c>
      <c r="R1107" s="16">
        <v>28.172640000000001</v>
      </c>
      <c r="S1107" s="17">
        <v>28.568390000000001</v>
      </c>
      <c r="T1107" s="18">
        <v>25.740130000000001</v>
      </c>
      <c r="V1107" s="9">
        <v>28.568390000000001</v>
      </c>
      <c r="W1107" s="12">
        <v>0.81356649400000003</v>
      </c>
      <c r="X1107" s="13">
        <f t="shared" si="17"/>
        <v>-0.26909999999999812</v>
      </c>
      <c r="Z1107" s="1">
        <v>0.89062854000000002</v>
      </c>
    </row>
    <row r="1108" spans="1:26" x14ac:dyDescent="0.15">
      <c r="A1108" t="s">
        <v>1103</v>
      </c>
      <c r="B1108" t="s">
        <v>6405</v>
      </c>
      <c r="C1108" t="s">
        <v>3191</v>
      </c>
      <c r="D1108" s="2" t="s">
        <v>6406</v>
      </c>
      <c r="G1108" s="8" t="s">
        <v>3192</v>
      </c>
      <c r="H1108" s="14">
        <v>6378575993</v>
      </c>
      <c r="I1108" s="14">
        <v>8014295997</v>
      </c>
      <c r="J1108" s="14">
        <v>9267848873</v>
      </c>
      <c r="K1108" s="14">
        <v>16295315817</v>
      </c>
      <c r="L1108" s="14">
        <v>15600313270</v>
      </c>
      <c r="M1108" s="14">
        <v>14779664772</v>
      </c>
      <c r="N1108" s="8"/>
      <c r="O1108" s="16">
        <v>33.923740000000002</v>
      </c>
      <c r="P1108" s="17">
        <v>33.860860000000002</v>
      </c>
      <c r="Q1108" s="18">
        <v>33.782890000000002</v>
      </c>
      <c r="R1108" s="16">
        <v>32.570590000000003</v>
      </c>
      <c r="S1108" s="17">
        <v>32.899929999999998</v>
      </c>
      <c r="T1108" s="18">
        <v>33.109589999999997</v>
      </c>
      <c r="V1108" s="9">
        <v>34.098120000000002</v>
      </c>
      <c r="W1108" s="12">
        <v>3.558426E-3</v>
      </c>
      <c r="X1108" s="13">
        <f t="shared" si="17"/>
        <v>0.99579333333333864</v>
      </c>
      <c r="Y1108" s="2" t="s">
        <v>11</v>
      </c>
      <c r="Z1108" s="1">
        <v>2.3020835999999999E-2</v>
      </c>
    </row>
    <row r="1109" spans="1:26" x14ac:dyDescent="0.15">
      <c r="A1109" t="s">
        <v>338</v>
      </c>
      <c r="B1109" t="s">
        <v>6407</v>
      </c>
      <c r="C1109" t="s">
        <v>4223</v>
      </c>
      <c r="D1109" s="2" t="s">
        <v>6408</v>
      </c>
      <c r="G1109" s="8" t="s">
        <v>4224</v>
      </c>
      <c r="H1109" s="14">
        <v>1937328.8119999999</v>
      </c>
      <c r="I1109" s="14">
        <v>9361811.0859999992</v>
      </c>
      <c r="J1109" s="14">
        <v>3912018.8489999999</v>
      </c>
      <c r="K1109" s="14"/>
      <c r="L1109" s="14"/>
      <c r="M1109" s="14"/>
      <c r="N1109" s="8"/>
      <c r="O1109" s="16">
        <v>18.461030000000001</v>
      </c>
      <c r="P1109" s="17">
        <v>18.435310000000001</v>
      </c>
      <c r="Q1109" s="18">
        <v>20.325040000000001</v>
      </c>
      <c r="R1109" s="16">
        <v>20.885639999999999</v>
      </c>
      <c r="S1109" s="17">
        <v>23.158359999999998</v>
      </c>
      <c r="T1109" s="18">
        <v>21.899480000000001</v>
      </c>
      <c r="V1109" s="9">
        <v>23.21697</v>
      </c>
      <c r="W1109" s="12">
        <v>3.2785225000000001E-2</v>
      </c>
      <c r="X1109" s="13">
        <f t="shared" si="17"/>
        <v>-2.9073666666666647</v>
      </c>
      <c r="Z1109" s="1">
        <v>0.105130656</v>
      </c>
    </row>
    <row r="1110" spans="1:26" x14ac:dyDescent="0.15">
      <c r="A1110" t="s">
        <v>1110</v>
      </c>
      <c r="B1110" t="s">
        <v>4692</v>
      </c>
      <c r="C1110" t="s">
        <v>2363</v>
      </c>
      <c r="D1110" s="2" t="s">
        <v>6409</v>
      </c>
      <c r="G1110" s="8"/>
      <c r="H1110" s="14">
        <v>11573528.93</v>
      </c>
      <c r="I1110" s="14">
        <v>19712782.469999999</v>
      </c>
      <c r="J1110" s="14">
        <v>23416784.579999998</v>
      </c>
      <c r="K1110" s="14">
        <v>14267649.98</v>
      </c>
      <c r="L1110" s="14">
        <v>25808459.219999999</v>
      </c>
      <c r="M1110" s="14"/>
      <c r="N1110" s="8"/>
      <c r="O1110" s="16">
        <v>23.76624</v>
      </c>
      <c r="P1110" s="17">
        <v>24.62134</v>
      </c>
      <c r="Q1110" s="18">
        <v>20.036069999999999</v>
      </c>
      <c r="R1110" s="16">
        <v>23.464320000000001</v>
      </c>
      <c r="S1110" s="17">
        <v>24.23263</v>
      </c>
      <c r="T1110" s="18">
        <v>24.48104</v>
      </c>
      <c r="V1110" s="9">
        <v>25.22128</v>
      </c>
      <c r="W1110" s="12">
        <v>0.43402775999999998</v>
      </c>
      <c r="X1110" s="13">
        <f t="shared" si="17"/>
        <v>-1.2514466666666664</v>
      </c>
      <c r="Z1110" s="1">
        <v>0.60917621700000002</v>
      </c>
    </row>
    <row r="1111" spans="1:26" x14ac:dyDescent="0.15">
      <c r="A1111" t="s">
        <v>1164</v>
      </c>
      <c r="B1111" t="s">
        <v>6410</v>
      </c>
      <c r="C1111" t="s">
        <v>3422</v>
      </c>
      <c r="D1111" s="2" t="s">
        <v>6411</v>
      </c>
      <c r="G1111" s="8" t="s">
        <v>3423</v>
      </c>
      <c r="H1111" s="14">
        <v>75425542.340000004</v>
      </c>
      <c r="I1111" s="14">
        <v>81261804.719999999</v>
      </c>
      <c r="J1111" s="14">
        <v>76206686.840000004</v>
      </c>
      <c r="K1111" s="14">
        <v>90641942.049999997</v>
      </c>
      <c r="L1111" s="14">
        <v>90509736.109999999</v>
      </c>
      <c r="M1111" s="14">
        <v>93825244.359999999</v>
      </c>
      <c r="N1111" s="8"/>
      <c r="O1111" s="16">
        <v>26.433679999999999</v>
      </c>
      <c r="P1111" s="17">
        <v>26.431570000000001</v>
      </c>
      <c r="Q1111" s="18">
        <v>26.483470000000001</v>
      </c>
      <c r="R1111" s="16">
        <v>26.16855</v>
      </c>
      <c r="S1111" s="17">
        <v>26.276070000000001</v>
      </c>
      <c r="T1111" s="18">
        <v>26.183409999999999</v>
      </c>
      <c r="V1111" s="9">
        <v>26.815639999999998</v>
      </c>
      <c r="W1111" s="12">
        <v>3.1025219999999999E-3</v>
      </c>
      <c r="X1111" s="13">
        <f t="shared" si="17"/>
        <v>0.24023000000000039</v>
      </c>
      <c r="Y1111" s="2" t="s">
        <v>11</v>
      </c>
      <c r="Z1111" s="1">
        <v>2.1248441999999999E-2</v>
      </c>
    </row>
    <row r="1112" spans="1:26" x14ac:dyDescent="0.15">
      <c r="A1112" t="s">
        <v>367</v>
      </c>
      <c r="B1112" t="s">
        <v>6412</v>
      </c>
      <c r="C1112" t="s">
        <v>3207</v>
      </c>
      <c r="D1112" s="2" t="s">
        <v>6413</v>
      </c>
      <c r="G1112" s="8"/>
      <c r="H1112" s="14">
        <v>57033386.689999998</v>
      </c>
      <c r="I1112" s="14">
        <v>56541929.329999998</v>
      </c>
      <c r="J1112" s="14">
        <v>56749302.719999999</v>
      </c>
      <c r="K1112" s="14">
        <v>52314795.609999999</v>
      </c>
      <c r="L1112" s="14">
        <v>51361247.810000002</v>
      </c>
      <c r="M1112" s="14">
        <v>70120926.090000004</v>
      </c>
      <c r="N1112" s="8"/>
      <c r="O1112" s="16">
        <v>25.640720000000002</v>
      </c>
      <c r="P1112" s="17">
        <v>25.614180000000001</v>
      </c>
      <c r="Q1112" s="18">
        <v>26.06334</v>
      </c>
      <c r="R1112" s="16">
        <v>25.7653</v>
      </c>
      <c r="S1112" s="17">
        <v>25.75282</v>
      </c>
      <c r="T1112" s="18">
        <v>25.758099999999999</v>
      </c>
      <c r="V1112" s="9">
        <v>26.239699999999999</v>
      </c>
      <c r="W1112" s="12">
        <v>0.92796699999999999</v>
      </c>
      <c r="X1112" s="13">
        <f t="shared" si="17"/>
        <v>1.4006666666666945E-2</v>
      </c>
      <c r="Z1112" s="1">
        <v>0.96222372599999995</v>
      </c>
    </row>
    <row r="1113" spans="1:26" x14ac:dyDescent="0.15">
      <c r="A1113" t="s">
        <v>1828</v>
      </c>
      <c r="B1113" t="s">
        <v>4402</v>
      </c>
      <c r="C1113" t="s">
        <v>2446</v>
      </c>
      <c r="D1113" s="2" t="s">
        <v>6414</v>
      </c>
      <c r="E1113" s="2" t="s">
        <v>7966</v>
      </c>
      <c r="G1113" s="8" t="s">
        <v>2082</v>
      </c>
      <c r="H1113" s="14">
        <v>25542814.059999999</v>
      </c>
      <c r="I1113" s="14">
        <v>12482402.369999999</v>
      </c>
      <c r="J1113" s="14">
        <v>9156914.8790000007</v>
      </c>
      <c r="K1113" s="14">
        <v>4954110.2960000001</v>
      </c>
      <c r="L1113" s="14">
        <v>14744701.6</v>
      </c>
      <c r="M1113" s="14">
        <v>15476749.779999999</v>
      </c>
      <c r="N1113" s="8"/>
      <c r="O1113" s="16">
        <v>22.240189999999998</v>
      </c>
      <c r="P1113" s="17">
        <v>23.813690000000001</v>
      </c>
      <c r="Q1113" s="18">
        <v>23.883600000000001</v>
      </c>
      <c r="R1113" s="16">
        <v>24.60641</v>
      </c>
      <c r="S1113" s="17">
        <v>23.57339</v>
      </c>
      <c r="T1113" s="18">
        <v>23.126429999999999</v>
      </c>
      <c r="V1113" s="9">
        <v>24.60641</v>
      </c>
      <c r="W1113" s="12">
        <v>0.54614117699999998</v>
      </c>
      <c r="X1113" s="13">
        <f t="shared" si="17"/>
        <v>-0.45625000000000071</v>
      </c>
      <c r="Z1113" s="1">
        <v>0.70458562300000005</v>
      </c>
    </row>
    <row r="1114" spans="1:26" x14ac:dyDescent="0.15">
      <c r="A1114" t="s">
        <v>1132</v>
      </c>
      <c r="B1114" t="s">
        <v>4728</v>
      </c>
      <c r="C1114" t="s">
        <v>2741</v>
      </c>
      <c r="D1114" s="2" t="s">
        <v>6415</v>
      </c>
      <c r="E1114" s="2" t="s">
        <v>7966</v>
      </c>
      <c r="G1114" s="8" t="s">
        <v>2082</v>
      </c>
      <c r="H1114" s="14">
        <v>13016396.42</v>
      </c>
      <c r="I1114" s="14"/>
      <c r="J1114" s="14">
        <v>16297410.800000001</v>
      </c>
      <c r="K1114" s="14"/>
      <c r="L1114" s="14">
        <v>3070693.5219999999</v>
      </c>
      <c r="M1114" s="14">
        <v>3294960.9580000001</v>
      </c>
      <c r="N1114" s="8"/>
      <c r="O1114" s="16">
        <v>19.29083</v>
      </c>
      <c r="P1114" s="17">
        <v>21.550129999999999</v>
      </c>
      <c r="Q1114" s="18">
        <v>21.65183</v>
      </c>
      <c r="R1114" s="16">
        <v>23.63383</v>
      </c>
      <c r="S1114" s="17">
        <v>19.527909999999999</v>
      </c>
      <c r="T1114" s="18">
        <v>23.95814</v>
      </c>
      <c r="V1114" s="9">
        <v>23.95814</v>
      </c>
      <c r="W1114" s="12">
        <v>0.395155745</v>
      </c>
      <c r="X1114" s="13">
        <f t="shared" si="17"/>
        <v>-1.5423633333333342</v>
      </c>
      <c r="Z1114" s="1">
        <v>0.57385510399999995</v>
      </c>
    </row>
    <row r="1115" spans="1:26" x14ac:dyDescent="0.15">
      <c r="A1115" t="s">
        <v>1101</v>
      </c>
      <c r="B1115" t="s">
        <v>6416</v>
      </c>
      <c r="C1115" t="s">
        <v>4141</v>
      </c>
      <c r="D1115" s="2" t="s">
        <v>6417</v>
      </c>
      <c r="G1115" s="8"/>
      <c r="H1115" s="14">
        <v>2314510482</v>
      </c>
      <c r="I1115" s="14">
        <v>2442010685</v>
      </c>
      <c r="J1115" s="14">
        <v>2294383675</v>
      </c>
      <c r="K1115" s="14">
        <v>2670950570</v>
      </c>
      <c r="L1115" s="14">
        <v>2987637740</v>
      </c>
      <c r="M1115" s="14">
        <v>2686075885</v>
      </c>
      <c r="N1115" s="8"/>
      <c r="O1115" s="16">
        <v>31.314710000000002</v>
      </c>
      <c r="P1115" s="17">
        <v>31.47636</v>
      </c>
      <c r="Q1115" s="18">
        <v>31.322849999999999</v>
      </c>
      <c r="R1115" s="16">
        <v>31.108059999999998</v>
      </c>
      <c r="S1115" s="17">
        <v>31.185420000000001</v>
      </c>
      <c r="T1115" s="18">
        <v>31.095459999999999</v>
      </c>
      <c r="V1115" s="9">
        <v>31.47636</v>
      </c>
      <c r="W1115" s="12">
        <v>1.5440311E-2</v>
      </c>
      <c r="X1115" s="13">
        <f t="shared" si="17"/>
        <v>0.24165999999999954</v>
      </c>
      <c r="Z1115" s="1">
        <v>6.1401522E-2</v>
      </c>
    </row>
    <row r="1116" spans="1:26" x14ac:dyDescent="0.15">
      <c r="A1116" t="s">
        <v>1805</v>
      </c>
      <c r="B1116" t="s">
        <v>6418</v>
      </c>
      <c r="C1116" t="s">
        <v>3756</v>
      </c>
      <c r="D1116" s="2" t="s">
        <v>6419</v>
      </c>
      <c r="G1116" s="8" t="s">
        <v>2069</v>
      </c>
      <c r="H1116" s="14">
        <v>56543067.039999999</v>
      </c>
      <c r="I1116" s="14">
        <v>533279327.60000002</v>
      </c>
      <c r="J1116" s="14">
        <v>46488791.539999999</v>
      </c>
      <c r="K1116" s="14">
        <v>18604199.899999999</v>
      </c>
      <c r="L1116" s="14">
        <v>54230093.82</v>
      </c>
      <c r="M1116" s="14">
        <v>93582861.079999998</v>
      </c>
      <c r="N1116" s="8"/>
      <c r="O1116" s="16">
        <v>24.14912</v>
      </c>
      <c r="P1116" s="17">
        <v>25.692589999999999</v>
      </c>
      <c r="Q1116" s="18">
        <v>26.47974</v>
      </c>
      <c r="R1116" s="16">
        <v>25.752849999999999</v>
      </c>
      <c r="S1116" s="17">
        <v>28.990320000000001</v>
      </c>
      <c r="T1116" s="18">
        <v>25.470379999999999</v>
      </c>
      <c r="V1116" s="9">
        <v>28.990320000000001</v>
      </c>
      <c r="W1116" s="12">
        <v>0.38147345500000002</v>
      </c>
      <c r="X1116" s="13">
        <f t="shared" si="17"/>
        <v>-1.2973666666666652</v>
      </c>
      <c r="Z1116" s="1">
        <v>0.55800237100000005</v>
      </c>
    </row>
    <row r="1117" spans="1:26" x14ac:dyDescent="0.15">
      <c r="A1117" t="s">
        <v>1387</v>
      </c>
      <c r="B1117" t="s">
        <v>6420</v>
      </c>
      <c r="C1117" t="s">
        <v>2697</v>
      </c>
      <c r="D1117" s="2" t="s">
        <v>6421</v>
      </c>
      <c r="G1117" s="8"/>
      <c r="H1117" s="14">
        <v>28176986.719999999</v>
      </c>
      <c r="I1117" s="14">
        <v>40649123.979999997</v>
      </c>
      <c r="J1117" s="14">
        <v>15045696.23</v>
      </c>
      <c r="K1117" s="14"/>
      <c r="L1117" s="14">
        <v>23709037.75</v>
      </c>
      <c r="M1117" s="14">
        <v>19153053.27</v>
      </c>
      <c r="N1117" s="8"/>
      <c r="O1117" s="16">
        <v>18.786210000000001</v>
      </c>
      <c r="P1117" s="17">
        <v>24.498930000000001</v>
      </c>
      <c r="Q1117" s="18">
        <v>24.19107</v>
      </c>
      <c r="R1117" s="16">
        <v>24.748010000000001</v>
      </c>
      <c r="S1117" s="17">
        <v>25.276720000000001</v>
      </c>
      <c r="T1117" s="18">
        <v>23.842849999999999</v>
      </c>
      <c r="V1117" s="9">
        <v>26.939699999999998</v>
      </c>
      <c r="W1117" s="12">
        <v>0.32531118199999998</v>
      </c>
      <c r="X1117" s="13">
        <f t="shared" si="17"/>
        <v>-2.1304566666666709</v>
      </c>
      <c r="Z1117" s="1">
        <v>0.50269186099999996</v>
      </c>
    </row>
    <row r="1118" spans="1:26" x14ac:dyDescent="0.15">
      <c r="A1118" t="s">
        <v>1424</v>
      </c>
      <c r="B1118" t="s">
        <v>6422</v>
      </c>
      <c r="C1118" t="s">
        <v>2362</v>
      </c>
      <c r="D1118" s="2" t="s">
        <v>6423</v>
      </c>
      <c r="G1118" s="8"/>
      <c r="H1118" s="14">
        <v>75128932.170000002</v>
      </c>
      <c r="I1118" s="14">
        <v>104618159.40000001</v>
      </c>
      <c r="J1118" s="14">
        <v>132062669.8</v>
      </c>
      <c r="K1118" s="14">
        <v>195465390.19999999</v>
      </c>
      <c r="L1118" s="14">
        <v>103991463.59999999</v>
      </c>
      <c r="M1118" s="14">
        <v>252545649</v>
      </c>
      <c r="N1118" s="8"/>
      <c r="O1118" s="16">
        <v>27.542339999999999</v>
      </c>
      <c r="P1118" s="17">
        <v>26.631889999999999</v>
      </c>
      <c r="Q1118" s="18">
        <v>27.91197</v>
      </c>
      <c r="R1118" s="16">
        <v>26.162859999999998</v>
      </c>
      <c r="S1118" s="17">
        <v>26.640560000000001</v>
      </c>
      <c r="T1118" s="18">
        <v>26.976649999999999</v>
      </c>
      <c r="V1118" s="9">
        <v>28.331689999999998</v>
      </c>
      <c r="W1118" s="12">
        <v>0.16109842399999999</v>
      </c>
      <c r="X1118" s="13">
        <f t="shared" si="17"/>
        <v>0.76870999999999867</v>
      </c>
      <c r="Z1118" s="1">
        <v>0.31946148600000002</v>
      </c>
    </row>
    <row r="1119" spans="1:26" x14ac:dyDescent="0.15">
      <c r="A1119" t="s">
        <v>85</v>
      </c>
      <c r="B1119" t="s">
        <v>6424</v>
      </c>
      <c r="C1119" t="s">
        <v>3470</v>
      </c>
      <c r="D1119" s="2" t="s">
        <v>6425</v>
      </c>
      <c r="G1119" s="8"/>
      <c r="H1119" s="14">
        <v>51612714.409999996</v>
      </c>
      <c r="I1119" s="14">
        <v>49432523.100000001</v>
      </c>
      <c r="J1119" s="14">
        <v>34421002.289999999</v>
      </c>
      <c r="K1119" s="14">
        <v>28017355.030000001</v>
      </c>
      <c r="L1119" s="14">
        <v>22475116.280000001</v>
      </c>
      <c r="M1119" s="14">
        <v>24148894.280000001</v>
      </c>
      <c r="N1119" s="8"/>
      <c r="O1119" s="16">
        <v>24.739820000000002</v>
      </c>
      <c r="P1119" s="17">
        <v>24.42183</v>
      </c>
      <c r="Q1119" s="18">
        <v>24.525449999999999</v>
      </c>
      <c r="R1119" s="16">
        <v>25.621220000000001</v>
      </c>
      <c r="S1119" s="17">
        <v>25.558959999999999</v>
      </c>
      <c r="T1119" s="18">
        <v>25.03679</v>
      </c>
      <c r="V1119" s="9">
        <v>26.175709999999999</v>
      </c>
      <c r="W1119" s="12">
        <v>1.5327540000000001E-2</v>
      </c>
      <c r="X1119" s="13">
        <f t="shared" si="17"/>
        <v>-0.8432900000000032</v>
      </c>
      <c r="Z1119" s="1">
        <v>6.1172321000000002E-2</v>
      </c>
    </row>
    <row r="1120" spans="1:26" x14ac:dyDescent="0.15">
      <c r="A1120" t="s">
        <v>635</v>
      </c>
      <c r="B1120" t="s">
        <v>4402</v>
      </c>
      <c r="C1120" t="s">
        <v>2831</v>
      </c>
      <c r="D1120" s="2" t="s">
        <v>6426</v>
      </c>
      <c r="E1120" s="2" t="s">
        <v>7966</v>
      </c>
      <c r="G1120" s="8" t="s">
        <v>2082</v>
      </c>
      <c r="H1120" s="14">
        <v>12475070.58</v>
      </c>
      <c r="I1120" s="14"/>
      <c r="J1120" s="14"/>
      <c r="K1120" s="14">
        <v>8598974.4079999998</v>
      </c>
      <c r="L1120" s="14">
        <v>8117465.665</v>
      </c>
      <c r="M1120" s="14"/>
      <c r="N1120" s="8"/>
      <c r="O1120" s="16">
        <v>23.035730000000001</v>
      </c>
      <c r="P1120" s="17">
        <v>22.9526</v>
      </c>
      <c r="Q1120" s="18">
        <v>20.360610000000001</v>
      </c>
      <c r="R1120" s="16">
        <v>23.57254</v>
      </c>
      <c r="S1120" s="17">
        <v>18.942599999999999</v>
      </c>
      <c r="T1120" s="18">
        <v>17.646190000000001</v>
      </c>
      <c r="V1120" s="9">
        <v>24.762920000000001</v>
      </c>
      <c r="W1120" s="12">
        <v>0.36104386700000002</v>
      </c>
      <c r="X1120" s="13">
        <f t="shared" si="17"/>
        <v>2.0625366666666665</v>
      </c>
      <c r="Z1120" s="1">
        <v>0.53768881899999998</v>
      </c>
    </row>
    <row r="1121" spans="1:26" x14ac:dyDescent="0.15">
      <c r="A1121" t="s">
        <v>1901</v>
      </c>
      <c r="B1121" t="s">
        <v>4402</v>
      </c>
      <c r="C1121" t="s">
        <v>2739</v>
      </c>
      <c r="D1121" s="2" t="s">
        <v>6427</v>
      </c>
      <c r="G1121" s="8"/>
      <c r="H1121" s="14">
        <v>36135767.210000001</v>
      </c>
      <c r="I1121" s="14">
        <v>40651247.590000004</v>
      </c>
      <c r="J1121" s="14">
        <v>40014390.439999998</v>
      </c>
      <c r="K1121" s="14">
        <v>31536224.050000001</v>
      </c>
      <c r="L1121" s="14">
        <v>33308113.09</v>
      </c>
      <c r="M1121" s="14">
        <v>31225069.699999999</v>
      </c>
      <c r="N1121" s="8"/>
      <c r="O1121" s="16">
        <v>24.910509999999999</v>
      </c>
      <c r="P1121" s="17">
        <v>24.989370000000001</v>
      </c>
      <c r="Q1121" s="18">
        <v>24.8962</v>
      </c>
      <c r="R1121" s="16">
        <v>25.106919999999999</v>
      </c>
      <c r="S1121" s="17">
        <v>25.276800000000001</v>
      </c>
      <c r="T1121" s="18">
        <v>25.254010000000001</v>
      </c>
      <c r="V1121" s="9">
        <v>25.55179</v>
      </c>
      <c r="W1121" s="12">
        <v>9.8137820000000001E-3</v>
      </c>
      <c r="X1121" s="13">
        <f t="shared" si="17"/>
        <v>-0.28055000000000518</v>
      </c>
      <c r="Y1121" s="2" t="s">
        <v>11</v>
      </c>
      <c r="Z1121" s="1">
        <v>4.5653632999999999E-2</v>
      </c>
    </row>
    <row r="1122" spans="1:26" x14ac:dyDescent="0.15">
      <c r="A1122" t="s">
        <v>841</v>
      </c>
      <c r="B1122" t="s">
        <v>6428</v>
      </c>
      <c r="C1122" t="s">
        <v>4197</v>
      </c>
      <c r="D1122" s="2" t="s">
        <v>6429</v>
      </c>
      <c r="G1122" s="8"/>
      <c r="H1122" s="14">
        <v>1752349886</v>
      </c>
      <c r="I1122" s="14">
        <v>1369538968</v>
      </c>
      <c r="J1122" s="14">
        <v>1336642525</v>
      </c>
      <c r="K1122" s="14">
        <v>981038633</v>
      </c>
      <c r="L1122" s="14">
        <v>931655093.60000002</v>
      </c>
      <c r="M1122" s="14">
        <v>1017521128</v>
      </c>
      <c r="N1122" s="8"/>
      <c r="O1122" s="16">
        <v>29.869730000000001</v>
      </c>
      <c r="P1122" s="17">
        <v>29.79522</v>
      </c>
      <c r="Q1122" s="18">
        <v>29.922409999999999</v>
      </c>
      <c r="R1122" s="16">
        <v>30.70664</v>
      </c>
      <c r="S1122" s="17">
        <v>30.351040000000001</v>
      </c>
      <c r="T1122" s="18">
        <v>30.31597</v>
      </c>
      <c r="V1122" s="9">
        <v>30.70664</v>
      </c>
      <c r="W1122" s="12">
        <v>1.0217439E-2</v>
      </c>
      <c r="X1122" s="13">
        <f t="shared" si="17"/>
        <v>-0.5954299999999968</v>
      </c>
      <c r="Y1122" s="2" t="s">
        <v>11</v>
      </c>
      <c r="Z1122" s="1">
        <v>4.6940990000000002E-2</v>
      </c>
    </row>
    <row r="1123" spans="1:26" x14ac:dyDescent="0.15">
      <c r="A1123" t="s">
        <v>172</v>
      </c>
      <c r="B1123" t="s">
        <v>6430</v>
      </c>
      <c r="C1123" t="s">
        <v>3011</v>
      </c>
      <c r="D1123" s="2" t="s">
        <v>6431</v>
      </c>
      <c r="G1123" s="8"/>
      <c r="H1123" s="14">
        <v>55270901.060000002</v>
      </c>
      <c r="I1123" s="14">
        <v>50242850.439999998</v>
      </c>
      <c r="J1123" s="14">
        <v>56080214.450000003</v>
      </c>
      <c r="K1123" s="14">
        <v>42813880.119999997</v>
      </c>
      <c r="L1123" s="14">
        <v>33282626.16</v>
      </c>
      <c r="M1123" s="14">
        <v>38062582.399999999</v>
      </c>
      <c r="N1123" s="8"/>
      <c r="O1123" s="16">
        <v>25.351579999999998</v>
      </c>
      <c r="P1123" s="17">
        <v>24.98827</v>
      </c>
      <c r="Q1123" s="18">
        <v>25.18187</v>
      </c>
      <c r="R1123" s="16">
        <v>25.720020000000002</v>
      </c>
      <c r="S1123" s="17">
        <v>25.582409999999999</v>
      </c>
      <c r="T1123" s="18">
        <v>25.74099</v>
      </c>
      <c r="V1123" s="9">
        <v>26.110679999999999</v>
      </c>
      <c r="W1123" s="12">
        <v>1.1992226E-2</v>
      </c>
      <c r="X1123" s="13">
        <f t="shared" si="17"/>
        <v>-0.50723333333333187</v>
      </c>
      <c r="Z1123" s="1">
        <v>5.1974120999999998E-2</v>
      </c>
    </row>
    <row r="1124" spans="1:26" x14ac:dyDescent="0.15">
      <c r="A1124" t="s">
        <v>1422</v>
      </c>
      <c r="B1124" t="s">
        <v>6432</v>
      </c>
      <c r="C1124" t="s">
        <v>4139</v>
      </c>
      <c r="D1124" s="2" t="s">
        <v>6433</v>
      </c>
      <c r="G1124" s="8" t="s">
        <v>2085</v>
      </c>
      <c r="H1124" s="14">
        <v>6641556.8949999996</v>
      </c>
      <c r="I1124" s="14">
        <v>8075949.6619999995</v>
      </c>
      <c r="J1124" s="14">
        <v>13804383.369999999</v>
      </c>
      <c r="K1124" s="14">
        <v>6810305.6519999998</v>
      </c>
      <c r="L1124" s="14"/>
      <c r="M1124" s="14"/>
      <c r="N1124" s="8"/>
      <c r="O1124" s="16">
        <v>22.699290000000001</v>
      </c>
      <c r="P1124" s="17">
        <v>17.94041</v>
      </c>
      <c r="Q1124" s="18">
        <v>19.609310000000001</v>
      </c>
      <c r="R1124" s="16">
        <v>22.66309</v>
      </c>
      <c r="S1124" s="17">
        <v>22.9452</v>
      </c>
      <c r="T1124" s="18">
        <v>23.718620000000001</v>
      </c>
      <c r="V1124" s="9">
        <v>23.922969999999999</v>
      </c>
      <c r="W1124" s="12">
        <v>0.10167340499999999</v>
      </c>
      <c r="X1124" s="13">
        <f t="shared" si="17"/>
        <v>-3.0259666666666654</v>
      </c>
      <c r="Z1124" s="1">
        <v>0.23211243300000001</v>
      </c>
    </row>
    <row r="1125" spans="1:26" x14ac:dyDescent="0.15">
      <c r="A1125" t="s">
        <v>181</v>
      </c>
      <c r="B1125" t="s">
        <v>6434</v>
      </c>
      <c r="C1125" t="s">
        <v>4209</v>
      </c>
      <c r="D1125" s="2" t="s">
        <v>6435</v>
      </c>
      <c r="G1125" s="8" t="s">
        <v>2085</v>
      </c>
      <c r="H1125" s="14"/>
      <c r="I1125" s="14">
        <v>7760983.1869999999</v>
      </c>
      <c r="J1125" s="14">
        <v>18914773.780000001</v>
      </c>
      <c r="K1125" s="14">
        <v>12702348.16</v>
      </c>
      <c r="L1125" s="14">
        <v>15877729.869999999</v>
      </c>
      <c r="M1125" s="14">
        <v>16769551.57</v>
      </c>
      <c r="N1125" s="8"/>
      <c r="O1125" s="16">
        <v>23.598590000000002</v>
      </c>
      <c r="P1125" s="17">
        <v>23.920500000000001</v>
      </c>
      <c r="Q1125" s="18">
        <v>23.99934</v>
      </c>
      <c r="R1125" s="16">
        <v>18.77732</v>
      </c>
      <c r="S1125" s="17">
        <v>22.887810000000002</v>
      </c>
      <c r="T1125" s="18">
        <v>24.173010000000001</v>
      </c>
      <c r="V1125" s="9">
        <v>24.734259999999999</v>
      </c>
      <c r="W1125" s="12">
        <v>0.31045646599999999</v>
      </c>
      <c r="X1125" s="13">
        <f t="shared" si="17"/>
        <v>1.8934299999999986</v>
      </c>
      <c r="Z1125" s="1">
        <v>0.489973612</v>
      </c>
    </row>
    <row r="1126" spans="1:26" x14ac:dyDescent="0.15">
      <c r="A1126" t="s">
        <v>1717</v>
      </c>
      <c r="B1126" t="s">
        <v>4885</v>
      </c>
      <c r="C1126" t="s">
        <v>4053</v>
      </c>
      <c r="D1126" s="2" t="s">
        <v>6436</v>
      </c>
      <c r="G1126" s="8" t="s">
        <v>2079</v>
      </c>
      <c r="H1126" s="14">
        <v>141595564.69999999</v>
      </c>
      <c r="I1126" s="14">
        <v>111634772.59999999</v>
      </c>
      <c r="J1126" s="14">
        <v>123988732.40000001</v>
      </c>
      <c r="K1126" s="14">
        <v>178051510.59999999</v>
      </c>
      <c r="L1126" s="14">
        <v>171083454.5</v>
      </c>
      <c r="M1126" s="14">
        <v>140156037.19999999</v>
      </c>
      <c r="N1126" s="8"/>
      <c r="O1126" s="16">
        <v>27.407720000000001</v>
      </c>
      <c r="P1126" s="17">
        <v>27.35012</v>
      </c>
      <c r="Q1126" s="18">
        <v>27.062460000000002</v>
      </c>
      <c r="R1126" s="16">
        <v>27.077200000000001</v>
      </c>
      <c r="S1126" s="17">
        <v>26.734210000000001</v>
      </c>
      <c r="T1126" s="18">
        <v>26.885629999999999</v>
      </c>
      <c r="V1126" s="9">
        <v>27.93525</v>
      </c>
      <c r="W1126" s="12">
        <v>6.2086885000000001E-2</v>
      </c>
      <c r="X1126" s="13">
        <f t="shared" si="17"/>
        <v>0.37442000000000064</v>
      </c>
      <c r="Z1126" s="1">
        <v>0.16342917900000001</v>
      </c>
    </row>
    <row r="1127" spans="1:26" x14ac:dyDescent="0.15">
      <c r="A1127" t="s">
        <v>404</v>
      </c>
      <c r="B1127" t="s">
        <v>6437</v>
      </c>
      <c r="C1127" t="s">
        <v>4092</v>
      </c>
      <c r="D1127" s="2" t="s">
        <v>6438</v>
      </c>
      <c r="E1127" s="2" t="s">
        <v>7966</v>
      </c>
      <c r="G1127" s="8" t="s">
        <v>2082</v>
      </c>
      <c r="H1127" s="14"/>
      <c r="I1127" s="14"/>
      <c r="J1127" s="14"/>
      <c r="K1127" s="14">
        <v>2527946.085</v>
      </c>
      <c r="L1127" s="14"/>
      <c r="M1127" s="14"/>
      <c r="N1127" s="8"/>
      <c r="O1127" s="16">
        <v>21.269539999999999</v>
      </c>
      <c r="P1127" s="17">
        <v>20.101479999999999</v>
      </c>
      <c r="Q1127" s="18">
        <v>20.38053</v>
      </c>
      <c r="R1127" s="16">
        <v>19.372050000000002</v>
      </c>
      <c r="S1127" s="17">
        <v>19.507359999999998</v>
      </c>
      <c r="T1127" s="18">
        <v>19.390540000000001</v>
      </c>
      <c r="V1127" s="9">
        <v>22.64453</v>
      </c>
      <c r="W1127" s="12">
        <v>3.0740045000000001E-2</v>
      </c>
      <c r="X1127" s="13">
        <f t="shared" si="17"/>
        <v>1.1605333333333334</v>
      </c>
      <c r="Z1127" s="1">
        <v>0.100017831</v>
      </c>
    </row>
    <row r="1128" spans="1:26" x14ac:dyDescent="0.15">
      <c r="A1128" t="s">
        <v>88</v>
      </c>
      <c r="B1128" t="s">
        <v>6439</v>
      </c>
      <c r="C1128" t="s">
        <v>4128</v>
      </c>
      <c r="D1128" s="2" t="s">
        <v>6440</v>
      </c>
      <c r="G1128" s="8"/>
      <c r="H1128" s="14">
        <v>46262300.229999997</v>
      </c>
      <c r="I1128" s="14">
        <v>41819705.399999999</v>
      </c>
      <c r="J1128" s="14">
        <v>54688434.600000001</v>
      </c>
      <c r="K1128" s="14">
        <v>42967532.350000001</v>
      </c>
      <c r="L1128" s="14">
        <v>39846616.25</v>
      </c>
      <c r="M1128" s="14">
        <v>43358581.259999998</v>
      </c>
      <c r="N1128" s="8"/>
      <c r="O1128" s="16">
        <v>25.356739999999999</v>
      </c>
      <c r="P1128" s="17">
        <v>25.247949999999999</v>
      </c>
      <c r="Q1128" s="18">
        <v>25.369810000000001</v>
      </c>
      <c r="R1128" s="16">
        <v>25.463329999999999</v>
      </c>
      <c r="S1128" s="17">
        <v>25.317679999999999</v>
      </c>
      <c r="T1128" s="18">
        <v>25.704730000000001</v>
      </c>
      <c r="V1128" s="9">
        <v>25.91985</v>
      </c>
      <c r="W1128" s="12">
        <v>0.226339016</v>
      </c>
      <c r="X1128" s="13">
        <f t="shared" si="17"/>
        <v>-0.17041333333332886</v>
      </c>
      <c r="Z1128" s="1">
        <v>0.39955948800000002</v>
      </c>
    </row>
    <row r="1129" spans="1:26" x14ac:dyDescent="0.15">
      <c r="A1129" t="s">
        <v>425</v>
      </c>
      <c r="B1129" t="s">
        <v>6441</v>
      </c>
      <c r="C1129" t="s">
        <v>4230</v>
      </c>
      <c r="D1129" s="2" t="s">
        <v>6442</v>
      </c>
      <c r="G1129" s="8" t="s">
        <v>4188</v>
      </c>
      <c r="H1129" s="14"/>
      <c r="I1129" s="14"/>
      <c r="J1129" s="14">
        <v>59913765.340000004</v>
      </c>
      <c r="K1129" s="14"/>
      <c r="L1129" s="14">
        <v>4560171.5290000001</v>
      </c>
      <c r="M1129" s="14"/>
      <c r="N1129" s="8"/>
      <c r="O1129" s="16">
        <v>20.322700000000001</v>
      </c>
      <c r="P1129" s="17">
        <v>22.120660000000001</v>
      </c>
      <c r="Q1129" s="18">
        <v>19.328410000000002</v>
      </c>
      <c r="R1129" s="16">
        <v>19.923770000000001</v>
      </c>
      <c r="S1129" s="17">
        <v>18.233149999999998</v>
      </c>
      <c r="T1129" s="18">
        <v>25.836379999999998</v>
      </c>
      <c r="V1129" s="9">
        <v>26.045680000000001</v>
      </c>
      <c r="W1129" s="12">
        <v>0.77712817300000003</v>
      </c>
      <c r="X1129" s="13">
        <f t="shared" si="17"/>
        <v>-0.74050999999999689</v>
      </c>
      <c r="Z1129" s="1">
        <v>0.870054196</v>
      </c>
    </row>
    <row r="1130" spans="1:26" x14ac:dyDescent="0.15">
      <c r="A1130" t="s">
        <v>1682</v>
      </c>
      <c r="B1130" t="s">
        <v>6443</v>
      </c>
      <c r="C1130" t="s">
        <v>4187</v>
      </c>
      <c r="D1130" s="2" t="s">
        <v>6444</v>
      </c>
      <c r="G1130" s="8" t="s">
        <v>4188</v>
      </c>
      <c r="H1130" s="14">
        <v>4929074.3229999999</v>
      </c>
      <c r="I1130" s="14">
        <v>15269637.859999999</v>
      </c>
      <c r="J1130" s="14">
        <v>5623334.8609999996</v>
      </c>
      <c r="K1130" s="14">
        <v>9862109.3289999999</v>
      </c>
      <c r="L1130" s="14"/>
      <c r="M1130" s="14">
        <v>4415578.5060000001</v>
      </c>
      <c r="N1130" s="8"/>
      <c r="O1130" s="16">
        <v>23.233470000000001</v>
      </c>
      <c r="P1130" s="17">
        <v>17.953779999999998</v>
      </c>
      <c r="Q1130" s="18">
        <v>22.074169999999999</v>
      </c>
      <c r="R1130" s="16">
        <v>22.232890000000001</v>
      </c>
      <c r="S1130" s="17">
        <v>23.864159999999998</v>
      </c>
      <c r="T1130" s="18">
        <v>22.422989999999999</v>
      </c>
      <c r="V1130" s="9">
        <v>24.993480000000002</v>
      </c>
      <c r="W1130" s="12">
        <v>0.35638524900000002</v>
      </c>
      <c r="X1130" s="13">
        <f t="shared" si="17"/>
        <v>-1.75287333333333</v>
      </c>
      <c r="Z1130" s="1">
        <v>0.534337073</v>
      </c>
    </row>
    <row r="1131" spans="1:26" x14ac:dyDescent="0.15">
      <c r="A1131" t="s">
        <v>1676</v>
      </c>
      <c r="B1131" t="s">
        <v>4948</v>
      </c>
      <c r="C1131" t="s">
        <v>4100</v>
      </c>
      <c r="D1131" s="2" t="s">
        <v>6445</v>
      </c>
      <c r="G1131" s="8"/>
      <c r="H1131" s="14"/>
      <c r="I1131" s="14"/>
      <c r="J1131" s="14"/>
      <c r="K1131" s="14"/>
      <c r="L1131" s="14">
        <v>1602315.642</v>
      </c>
      <c r="M1131" s="14"/>
      <c r="N1131" s="8"/>
      <c r="O1131" s="16">
        <v>19.829750000000001</v>
      </c>
      <c r="P1131" s="17">
        <v>20.611730000000001</v>
      </c>
      <c r="Q1131" s="18">
        <v>19.05836</v>
      </c>
      <c r="R1131" s="16">
        <v>19.170210000000001</v>
      </c>
      <c r="S1131" s="17">
        <v>19.394300000000001</v>
      </c>
      <c r="T1131" s="18">
        <v>19.642219999999998</v>
      </c>
      <c r="V1131" s="9">
        <v>23.614879999999999</v>
      </c>
      <c r="W1131" s="12">
        <v>0.409783962</v>
      </c>
      <c r="X1131" s="13">
        <f t="shared" si="17"/>
        <v>0.4310366666666674</v>
      </c>
      <c r="Z1131" s="1">
        <v>0.58665200699999998</v>
      </c>
    </row>
    <row r="1132" spans="1:26" x14ac:dyDescent="0.15">
      <c r="A1132" t="s">
        <v>978</v>
      </c>
      <c r="B1132" t="s">
        <v>6446</v>
      </c>
      <c r="C1132" t="s">
        <v>4097</v>
      </c>
      <c r="D1132" s="2" t="s">
        <v>6447</v>
      </c>
      <c r="G1132" s="8"/>
      <c r="H1132" s="14">
        <v>713875223.79999995</v>
      </c>
      <c r="I1132" s="14">
        <v>747362084.20000005</v>
      </c>
      <c r="J1132" s="14">
        <v>444606547.69999999</v>
      </c>
      <c r="K1132" s="14">
        <v>568775566.39999998</v>
      </c>
      <c r="L1132" s="14">
        <v>628257076.70000005</v>
      </c>
      <c r="M1132" s="14">
        <v>779614761.29999995</v>
      </c>
      <c r="N1132" s="8"/>
      <c r="O1132" s="16">
        <v>29.083279999999998</v>
      </c>
      <c r="P1132" s="17">
        <v>29.226780000000002</v>
      </c>
      <c r="Q1132" s="18">
        <v>29.53819</v>
      </c>
      <c r="R1132" s="16">
        <v>29.411100000000001</v>
      </c>
      <c r="S1132" s="17">
        <v>29.477229999999999</v>
      </c>
      <c r="T1132" s="18">
        <v>28.72795</v>
      </c>
      <c r="V1132" s="9">
        <v>30.468800000000002</v>
      </c>
      <c r="W1132" s="12">
        <v>0.79220669600000004</v>
      </c>
      <c r="X1132" s="13">
        <f t="shared" si="17"/>
        <v>7.7323333333339406E-2</v>
      </c>
      <c r="Z1132" s="1">
        <v>0.87763687400000001</v>
      </c>
    </row>
    <row r="1133" spans="1:26" x14ac:dyDescent="0.15">
      <c r="A1133" t="s">
        <v>1498</v>
      </c>
      <c r="B1133" t="s">
        <v>6448</v>
      </c>
      <c r="C1133" t="s">
        <v>4086</v>
      </c>
      <c r="D1133" s="2" t="s">
        <v>6449</v>
      </c>
      <c r="G1133" s="8"/>
      <c r="H1133" s="14">
        <v>107738816.40000001</v>
      </c>
      <c r="I1133" s="14">
        <v>122874341.90000001</v>
      </c>
      <c r="J1133" s="14">
        <v>149856538.90000001</v>
      </c>
      <c r="K1133" s="14">
        <v>83001441.590000004</v>
      </c>
      <c r="L1133" s="14">
        <v>82505984.290000007</v>
      </c>
      <c r="M1133" s="14">
        <v>99278895.090000004</v>
      </c>
      <c r="N1133" s="8"/>
      <c r="O1133" s="16">
        <v>26.306629999999998</v>
      </c>
      <c r="P1133" s="17">
        <v>26.297989999999999</v>
      </c>
      <c r="Q1133" s="18">
        <v>26.564979999999998</v>
      </c>
      <c r="R1133" s="16">
        <v>26.682960000000001</v>
      </c>
      <c r="S1133" s="17">
        <v>26.872610000000002</v>
      </c>
      <c r="T1133" s="18">
        <v>27.159009999999999</v>
      </c>
      <c r="V1133" s="9">
        <v>27.296900000000001</v>
      </c>
      <c r="W1133" s="12">
        <v>3.4687582000000002E-2</v>
      </c>
      <c r="X1133" s="13">
        <f t="shared" si="17"/>
        <v>-0.51499333333333297</v>
      </c>
      <c r="Z1133" s="1">
        <v>0.108717153</v>
      </c>
    </row>
    <row r="1134" spans="1:26" x14ac:dyDescent="0.15">
      <c r="A1134" t="s">
        <v>922</v>
      </c>
      <c r="B1134" t="s">
        <v>6450</v>
      </c>
      <c r="C1134" t="s">
        <v>4082</v>
      </c>
      <c r="D1134" s="2" t="s">
        <v>6451</v>
      </c>
      <c r="G1134" s="8"/>
      <c r="H1134" s="14">
        <v>3125933.841</v>
      </c>
      <c r="I1134" s="14">
        <v>16897005.309999999</v>
      </c>
      <c r="J1134" s="14">
        <v>47195447.670000002</v>
      </c>
      <c r="K1134" s="14">
        <v>30459126.579999998</v>
      </c>
      <c r="L1134" s="14">
        <v>35225220.159999996</v>
      </c>
      <c r="M1134" s="14">
        <v>166554442.69999999</v>
      </c>
      <c r="N1134" s="8"/>
      <c r="O1134" s="16">
        <v>24.86037</v>
      </c>
      <c r="P1134" s="17">
        <v>25.0701</v>
      </c>
      <c r="Q1134" s="18">
        <v>27.311419999999998</v>
      </c>
      <c r="R1134" s="16">
        <v>21.575859999999999</v>
      </c>
      <c r="S1134" s="17">
        <v>24.010259999999999</v>
      </c>
      <c r="T1134" s="18">
        <v>25.492139999999999</v>
      </c>
      <c r="V1134" s="9">
        <v>27.311419999999998</v>
      </c>
      <c r="W1134" s="12">
        <v>0.21215018499999999</v>
      </c>
      <c r="X1134" s="13">
        <f t="shared" si="17"/>
        <v>2.0545433333333349</v>
      </c>
      <c r="Z1134" s="1">
        <v>0.38366851000000002</v>
      </c>
    </row>
    <row r="1135" spans="1:26" x14ac:dyDescent="0.15">
      <c r="A1135" t="s">
        <v>1218</v>
      </c>
      <c r="B1135" t="s">
        <v>6452</v>
      </c>
      <c r="C1135" t="s">
        <v>4085</v>
      </c>
      <c r="D1135" s="2" t="s">
        <v>6453</v>
      </c>
      <c r="G1135" s="8"/>
      <c r="H1135" s="14">
        <v>5059849.5619999999</v>
      </c>
      <c r="I1135" s="14">
        <v>4711592.6639999999</v>
      </c>
      <c r="J1135" s="14">
        <v>2705430.9580000001</v>
      </c>
      <c r="K1135" s="14">
        <v>12727467.5</v>
      </c>
      <c r="L1135" s="14">
        <v>18428465.460000001</v>
      </c>
      <c r="M1135" s="14">
        <v>19025820.27</v>
      </c>
      <c r="N1135" s="8"/>
      <c r="O1135" s="16">
        <v>23.60144</v>
      </c>
      <c r="P1135" s="17">
        <v>24.135429999999999</v>
      </c>
      <c r="Q1135" s="18">
        <v>24.181460000000001</v>
      </c>
      <c r="R1135" s="16">
        <v>22.270659999999999</v>
      </c>
      <c r="S1135" s="17">
        <v>22.16778</v>
      </c>
      <c r="T1135" s="18">
        <v>21.367429999999999</v>
      </c>
      <c r="V1135" s="9">
        <v>25.773240000000001</v>
      </c>
      <c r="W1135" s="12">
        <v>3.934066E-3</v>
      </c>
      <c r="X1135" s="13">
        <f t="shared" si="17"/>
        <v>2.0374866666666662</v>
      </c>
      <c r="Y1135" s="2" t="s">
        <v>11</v>
      </c>
      <c r="Z1135" s="1">
        <v>2.4452917000000001E-2</v>
      </c>
    </row>
    <row r="1136" spans="1:26" x14ac:dyDescent="0.15">
      <c r="A1136" t="s">
        <v>289</v>
      </c>
      <c r="B1136" t="s">
        <v>4842</v>
      </c>
      <c r="C1136" t="s">
        <v>3783</v>
      </c>
      <c r="D1136" s="2" t="s">
        <v>6454</v>
      </c>
      <c r="E1136" s="2" t="s">
        <v>7966</v>
      </c>
      <c r="G1136" s="8" t="s">
        <v>3784</v>
      </c>
      <c r="H1136" s="14">
        <v>53890395.32</v>
      </c>
      <c r="I1136" s="14">
        <v>13516515.01</v>
      </c>
      <c r="J1136" s="14">
        <v>47110116.850000001</v>
      </c>
      <c r="K1136" s="14">
        <v>68889936.629999995</v>
      </c>
      <c r="L1136" s="14">
        <v>21032591.899999999</v>
      </c>
      <c r="M1136" s="14">
        <v>31490024.260000002</v>
      </c>
      <c r="N1136" s="8"/>
      <c r="O1136" s="16">
        <v>26.037790000000001</v>
      </c>
      <c r="P1136" s="17">
        <v>24.32612</v>
      </c>
      <c r="Q1136" s="18">
        <v>24.908390000000001</v>
      </c>
      <c r="R1136" s="16">
        <v>25.683530000000001</v>
      </c>
      <c r="S1136" s="17">
        <v>23.688220000000001</v>
      </c>
      <c r="T1136" s="18">
        <v>25.489529999999998</v>
      </c>
      <c r="V1136" s="9">
        <v>26.037790000000001</v>
      </c>
      <c r="W1136" s="12">
        <v>0.87388052400000005</v>
      </c>
      <c r="X1136" s="13">
        <f t="shared" si="17"/>
        <v>0.1370066666666645</v>
      </c>
      <c r="Z1136" s="1">
        <v>0.93183127399999999</v>
      </c>
    </row>
    <row r="1137" spans="1:26" x14ac:dyDescent="0.15">
      <c r="A1137" t="s">
        <v>1603</v>
      </c>
      <c r="B1137" t="s">
        <v>7947</v>
      </c>
      <c r="C1137" t="s">
        <v>2767</v>
      </c>
      <c r="D1137" s="2" t="s">
        <v>6455</v>
      </c>
      <c r="G1137" s="8"/>
      <c r="H1137" s="14">
        <v>15321204.949999999</v>
      </c>
      <c r="I1137" s="14">
        <v>12043390.779999999</v>
      </c>
      <c r="J1137" s="14">
        <v>8613631.9509999994</v>
      </c>
      <c r="K1137" s="14">
        <v>18878047.120000001</v>
      </c>
      <c r="L1137" s="14">
        <v>14066267.08</v>
      </c>
      <c r="M1137" s="14">
        <v>51679728.909999996</v>
      </c>
      <c r="N1137" s="8"/>
      <c r="O1137" s="16">
        <v>24.170210000000001</v>
      </c>
      <c r="P1137" s="17">
        <v>23.745740000000001</v>
      </c>
      <c r="Q1137" s="18">
        <v>25.623090000000001</v>
      </c>
      <c r="R1137" s="16">
        <v>23.869029999999999</v>
      </c>
      <c r="S1137" s="17">
        <v>23.521740000000001</v>
      </c>
      <c r="T1137" s="18">
        <v>23.03819</v>
      </c>
      <c r="V1137" s="9">
        <v>25.991350000000001</v>
      </c>
      <c r="W1137" s="12">
        <v>0.16840165400000001</v>
      </c>
      <c r="X1137" s="13">
        <f t="shared" si="17"/>
        <v>1.0366933333333321</v>
      </c>
      <c r="Z1137" s="1">
        <v>0.33040076899999998</v>
      </c>
    </row>
    <row r="1138" spans="1:26" x14ac:dyDescent="0.15">
      <c r="A1138" t="s">
        <v>1700</v>
      </c>
      <c r="B1138" t="s">
        <v>6456</v>
      </c>
      <c r="C1138" t="s">
        <v>3994</v>
      </c>
      <c r="D1138" s="2" t="s">
        <v>6457</v>
      </c>
      <c r="G1138" s="8" t="s">
        <v>2069</v>
      </c>
      <c r="H1138" s="14">
        <v>769033452.70000005</v>
      </c>
      <c r="I1138" s="14">
        <v>838060631.20000005</v>
      </c>
      <c r="J1138" s="14">
        <v>730814867.29999995</v>
      </c>
      <c r="K1138" s="14">
        <v>1313875780</v>
      </c>
      <c r="L1138" s="14">
        <v>1157123635</v>
      </c>
      <c r="M1138" s="14">
        <v>1179527548</v>
      </c>
      <c r="N1138" s="8"/>
      <c r="O1138" s="16">
        <v>30.291180000000001</v>
      </c>
      <c r="P1138" s="17">
        <v>30.107890000000001</v>
      </c>
      <c r="Q1138" s="18">
        <v>30.135560000000002</v>
      </c>
      <c r="R1138" s="16">
        <v>29.518470000000001</v>
      </c>
      <c r="S1138" s="17">
        <v>29.642479999999999</v>
      </c>
      <c r="T1138" s="18">
        <v>29.444929999999999</v>
      </c>
      <c r="V1138" s="9">
        <v>30.291180000000001</v>
      </c>
      <c r="W1138" s="12">
        <v>1.370486E-3</v>
      </c>
      <c r="X1138" s="13">
        <f t="shared" si="17"/>
        <v>0.64291666666667169</v>
      </c>
      <c r="Y1138" s="2" t="s">
        <v>11</v>
      </c>
      <c r="Z1138" s="1">
        <v>1.2262532E-2</v>
      </c>
    </row>
    <row r="1139" spans="1:26" x14ac:dyDescent="0.15">
      <c r="A1139" t="s">
        <v>395</v>
      </c>
      <c r="B1139" t="s">
        <v>4786</v>
      </c>
      <c r="C1139" t="s">
        <v>2202</v>
      </c>
      <c r="D1139" s="2" t="s">
        <v>6458</v>
      </c>
      <c r="G1139" s="8"/>
      <c r="H1139" s="14">
        <v>29218082.510000002</v>
      </c>
      <c r="I1139" s="14">
        <v>28680905.010000002</v>
      </c>
      <c r="J1139" s="14">
        <v>40050836.979999997</v>
      </c>
      <c r="K1139" s="14">
        <v>30579882.93</v>
      </c>
      <c r="L1139" s="14">
        <v>28494423.620000001</v>
      </c>
      <c r="M1139" s="14">
        <v>46686380.979999997</v>
      </c>
      <c r="N1139" s="8"/>
      <c r="O1139" s="16">
        <v>24.86608</v>
      </c>
      <c r="P1139" s="17">
        <v>24.76418</v>
      </c>
      <c r="Q1139" s="18">
        <v>25.476500000000001</v>
      </c>
      <c r="R1139" s="16">
        <v>24.800360000000001</v>
      </c>
      <c r="S1139" s="17">
        <v>24.773589999999999</v>
      </c>
      <c r="T1139" s="18">
        <v>25.255330000000001</v>
      </c>
      <c r="V1139" s="9">
        <v>27.007549999999998</v>
      </c>
      <c r="W1139" s="12">
        <v>0.75079256800000005</v>
      </c>
      <c r="X1139" s="13">
        <f t="shared" si="17"/>
        <v>9.2493333333337091E-2</v>
      </c>
      <c r="Z1139" s="1">
        <v>0.85348806799999999</v>
      </c>
    </row>
    <row r="1140" spans="1:26" x14ac:dyDescent="0.15">
      <c r="A1140" t="s">
        <v>1087</v>
      </c>
      <c r="B1140" t="s">
        <v>6459</v>
      </c>
      <c r="C1140" t="s">
        <v>3193</v>
      </c>
      <c r="D1140" s="2" t="s">
        <v>6460</v>
      </c>
      <c r="G1140" s="8"/>
      <c r="H1140" s="14">
        <v>118598030.3</v>
      </c>
      <c r="I1140" s="14">
        <v>105482097.59999999</v>
      </c>
      <c r="J1140" s="14">
        <v>83634254.129999995</v>
      </c>
      <c r="K1140" s="14">
        <v>82801537.569999993</v>
      </c>
      <c r="L1140" s="14">
        <v>65988803.899999999</v>
      </c>
      <c r="M1140" s="14">
        <v>40398520.68</v>
      </c>
      <c r="N1140" s="8"/>
      <c r="O1140" s="16">
        <v>26.303149999999999</v>
      </c>
      <c r="P1140" s="17">
        <v>25.975719999999999</v>
      </c>
      <c r="Q1140" s="18">
        <v>25.267800000000001</v>
      </c>
      <c r="R1140" s="16">
        <v>26.8215</v>
      </c>
      <c r="S1140" s="17">
        <v>26.652419999999999</v>
      </c>
      <c r="T1140" s="18">
        <v>26.317589999999999</v>
      </c>
      <c r="V1140" s="9">
        <v>26.907060000000001</v>
      </c>
      <c r="W1140" s="12">
        <v>9.2247819999999994E-2</v>
      </c>
      <c r="X1140" s="13">
        <f t="shared" si="17"/>
        <v>-0.74828000000000117</v>
      </c>
      <c r="Z1140" s="1">
        <v>0.21776373600000001</v>
      </c>
    </row>
    <row r="1141" spans="1:26" x14ac:dyDescent="0.15">
      <c r="A1141" t="s">
        <v>1168</v>
      </c>
      <c r="B1141" t="s">
        <v>6461</v>
      </c>
      <c r="C1141" t="s">
        <v>4222</v>
      </c>
      <c r="D1141" s="2" t="s">
        <v>6462</v>
      </c>
      <c r="G1141" s="8"/>
      <c r="H1141" s="14"/>
      <c r="I1141" s="14">
        <v>5810138.176</v>
      </c>
      <c r="J1141" s="14">
        <v>11315080.529999999</v>
      </c>
      <c r="K1141" s="14"/>
      <c r="L1141" s="14"/>
      <c r="M1141" s="14"/>
      <c r="N1141" s="8"/>
      <c r="O1141" s="16">
        <v>18.064489999999999</v>
      </c>
      <c r="P1141" s="17">
        <v>19.821680000000001</v>
      </c>
      <c r="Q1141" s="18">
        <v>17.807089999999999</v>
      </c>
      <c r="R1141" s="16">
        <v>18.769950000000001</v>
      </c>
      <c r="S1141" s="17">
        <v>22.470140000000001</v>
      </c>
      <c r="T1141" s="18">
        <v>23.431740000000001</v>
      </c>
      <c r="V1141" s="9">
        <v>24.152090000000001</v>
      </c>
      <c r="W1141" s="12">
        <v>0.12670695500000001</v>
      </c>
      <c r="X1141" s="13">
        <f t="shared" si="17"/>
        <v>-2.9928566666666683</v>
      </c>
      <c r="Z1141" s="1">
        <v>0.27270876100000002</v>
      </c>
    </row>
    <row r="1142" spans="1:26" x14ac:dyDescent="0.15">
      <c r="A1142" t="s">
        <v>408</v>
      </c>
      <c r="B1142" t="s">
        <v>6463</v>
      </c>
      <c r="C1142" t="s">
        <v>4274</v>
      </c>
      <c r="D1142" s="2" t="s">
        <v>6464</v>
      </c>
      <c r="G1142" s="8"/>
      <c r="H1142" s="14">
        <v>18738658.670000002</v>
      </c>
      <c r="I1142" s="14">
        <v>27394258.420000002</v>
      </c>
      <c r="J1142" s="14">
        <v>42587791.659999996</v>
      </c>
      <c r="K1142" s="14">
        <v>41964393</v>
      </c>
      <c r="L1142" s="14">
        <v>30487237.32</v>
      </c>
      <c r="M1142" s="14">
        <v>58932283.689999998</v>
      </c>
      <c r="N1142" s="8"/>
      <c r="O1142" s="16">
        <v>25.322659999999999</v>
      </c>
      <c r="P1142" s="17">
        <v>24.861699999999999</v>
      </c>
      <c r="Q1142" s="18">
        <v>25.812560000000001</v>
      </c>
      <c r="R1142" s="16">
        <v>24.159510000000001</v>
      </c>
      <c r="S1142" s="17">
        <v>24.707370000000001</v>
      </c>
      <c r="T1142" s="18">
        <v>25.34394</v>
      </c>
      <c r="V1142" s="9">
        <v>26.777280000000001</v>
      </c>
      <c r="W1142" s="12">
        <v>0.246305677</v>
      </c>
      <c r="X1142" s="13">
        <f t="shared" si="17"/>
        <v>0.59536666666666704</v>
      </c>
      <c r="Z1142" s="1">
        <v>0.41945686700000001</v>
      </c>
    </row>
    <row r="1143" spans="1:26" x14ac:dyDescent="0.15">
      <c r="A1143" t="s">
        <v>1294</v>
      </c>
      <c r="B1143" t="s">
        <v>6204</v>
      </c>
      <c r="C1143" t="s">
        <v>3683</v>
      </c>
      <c r="D1143" s="2" t="s">
        <v>6465</v>
      </c>
      <c r="G1143" s="8"/>
      <c r="H1143" s="14">
        <v>166471201.69999999</v>
      </c>
      <c r="I1143" s="14">
        <v>167687838.19999999</v>
      </c>
      <c r="J1143" s="14">
        <v>105234277.5</v>
      </c>
      <c r="K1143" s="14">
        <v>115618411</v>
      </c>
      <c r="L1143" s="14">
        <v>142554095.59999999</v>
      </c>
      <c r="M1143" s="14">
        <v>235289777.19999999</v>
      </c>
      <c r="N1143" s="8"/>
      <c r="O1143" s="16">
        <v>26.784800000000001</v>
      </c>
      <c r="P1143" s="17">
        <v>27.086939999999998</v>
      </c>
      <c r="Q1143" s="18">
        <v>27.80986</v>
      </c>
      <c r="R1143" s="16">
        <v>27.310700000000001</v>
      </c>
      <c r="S1143" s="17">
        <v>27.321200000000001</v>
      </c>
      <c r="T1143" s="18">
        <v>26.64903</v>
      </c>
      <c r="V1143" s="9">
        <v>27.80986</v>
      </c>
      <c r="W1143" s="12">
        <v>0.740844061</v>
      </c>
      <c r="X1143" s="13">
        <f t="shared" si="17"/>
        <v>0.13355666666666721</v>
      </c>
      <c r="Z1143" s="1">
        <v>0.84695155600000005</v>
      </c>
    </row>
    <row r="1144" spans="1:26" x14ac:dyDescent="0.15">
      <c r="A1144" t="s">
        <v>1096</v>
      </c>
      <c r="B1144" t="s">
        <v>6466</v>
      </c>
      <c r="C1144" t="s">
        <v>3244</v>
      </c>
      <c r="D1144" s="2" t="s">
        <v>6467</v>
      </c>
      <c r="G1144" s="8" t="s">
        <v>2069</v>
      </c>
      <c r="H1144" s="14">
        <v>96779802.950000003</v>
      </c>
      <c r="I1144" s="14">
        <v>80956637.180000007</v>
      </c>
      <c r="J1144" s="14">
        <v>108149670</v>
      </c>
      <c r="K1144" s="14">
        <v>147435705.59999999</v>
      </c>
      <c r="L1144" s="14">
        <v>165823239.09999999</v>
      </c>
      <c r="M1144" s="14">
        <v>150795879.5</v>
      </c>
      <c r="N1144" s="8"/>
      <c r="O1144" s="16">
        <v>27.13551</v>
      </c>
      <c r="P1144" s="17">
        <v>27.305070000000001</v>
      </c>
      <c r="Q1144" s="18">
        <v>27.168019999999999</v>
      </c>
      <c r="R1144" s="16">
        <v>26.528199999999998</v>
      </c>
      <c r="S1144" s="17">
        <v>26.27065</v>
      </c>
      <c r="T1144" s="18">
        <v>26.68845</v>
      </c>
      <c r="V1144" s="9">
        <v>27.514559999999999</v>
      </c>
      <c r="W1144" s="12">
        <v>5.9104140000000001E-3</v>
      </c>
      <c r="X1144" s="13">
        <f t="shared" si="17"/>
        <v>0.70709999999999695</v>
      </c>
      <c r="Y1144" s="2" t="s">
        <v>11</v>
      </c>
      <c r="Z1144" s="1">
        <v>3.2066523999999999E-2</v>
      </c>
    </row>
    <row r="1145" spans="1:26" x14ac:dyDescent="0.15">
      <c r="A1145" t="s">
        <v>1298</v>
      </c>
      <c r="B1145" t="s">
        <v>5891</v>
      </c>
      <c r="C1145" t="s">
        <v>2147</v>
      </c>
      <c r="D1145" s="2" t="s">
        <v>6468</v>
      </c>
      <c r="G1145" s="8" t="s">
        <v>2069</v>
      </c>
      <c r="H1145" s="14">
        <v>4764200.4000000004</v>
      </c>
      <c r="I1145" s="14"/>
      <c r="J1145" s="14">
        <v>4210240.9620000003</v>
      </c>
      <c r="K1145" s="14">
        <v>5943603.9699999997</v>
      </c>
      <c r="L1145" s="14">
        <v>6895088.8279999997</v>
      </c>
      <c r="M1145" s="14">
        <v>12194785.189999999</v>
      </c>
      <c r="N1145" s="8"/>
      <c r="O1145" s="16">
        <v>22.50291</v>
      </c>
      <c r="P1145" s="17">
        <v>22.717140000000001</v>
      </c>
      <c r="Q1145" s="18">
        <v>23.539760000000001</v>
      </c>
      <c r="R1145" s="16">
        <v>22.183800000000002</v>
      </c>
      <c r="S1145" s="17">
        <v>19.31279</v>
      </c>
      <c r="T1145" s="18">
        <v>22.005469999999999</v>
      </c>
      <c r="V1145" s="9">
        <v>23.539760000000001</v>
      </c>
      <c r="W1145" s="12">
        <v>0.14855278299999999</v>
      </c>
      <c r="X1145" s="13">
        <f t="shared" si="17"/>
        <v>1.7525833333333338</v>
      </c>
      <c r="Z1145" s="1">
        <v>0.302698462</v>
      </c>
    </row>
    <row r="1146" spans="1:26" x14ac:dyDescent="0.15">
      <c r="A1146" t="s">
        <v>1098</v>
      </c>
      <c r="B1146" t="s">
        <v>6469</v>
      </c>
      <c r="C1146" t="s">
        <v>3414</v>
      </c>
      <c r="D1146" s="2" t="s">
        <v>6470</v>
      </c>
      <c r="G1146" s="8" t="s">
        <v>2069</v>
      </c>
      <c r="H1146" s="14">
        <v>39495515.869999997</v>
      </c>
      <c r="I1146" s="14">
        <v>30517727.960000001</v>
      </c>
      <c r="J1146" s="14">
        <v>30196731.16</v>
      </c>
      <c r="K1146" s="14">
        <v>33349823.670000002</v>
      </c>
      <c r="L1146" s="14">
        <v>33453633.309999999</v>
      </c>
      <c r="M1146" s="14">
        <v>37840070.560000002</v>
      </c>
      <c r="N1146" s="8"/>
      <c r="O1146" s="16">
        <v>24.99118</v>
      </c>
      <c r="P1146" s="17">
        <v>24.995660000000001</v>
      </c>
      <c r="Q1146" s="18">
        <v>25.173410000000001</v>
      </c>
      <c r="R1146" s="16">
        <v>25.235189999999999</v>
      </c>
      <c r="S1146" s="17">
        <v>24.863140000000001</v>
      </c>
      <c r="T1146" s="18">
        <v>24.84789</v>
      </c>
      <c r="V1146" s="9">
        <v>29.59329</v>
      </c>
      <c r="W1146" s="12">
        <v>0.63747512399999995</v>
      </c>
      <c r="X1146" s="13">
        <f t="shared" si="17"/>
        <v>7.1343333333331316E-2</v>
      </c>
      <c r="Z1146" s="1">
        <v>0.77467541100000004</v>
      </c>
    </row>
    <row r="1147" spans="1:26" x14ac:dyDescent="0.15">
      <c r="A1147" t="s">
        <v>1778</v>
      </c>
      <c r="B1147" t="s">
        <v>6471</v>
      </c>
      <c r="C1147" t="s">
        <v>3868</v>
      </c>
      <c r="D1147" s="2" t="s">
        <v>6472</v>
      </c>
      <c r="G1147" s="8"/>
      <c r="H1147" s="14">
        <v>14747653.52</v>
      </c>
      <c r="I1147" s="14">
        <v>26447790.18</v>
      </c>
      <c r="J1147" s="14">
        <v>26303591.129999999</v>
      </c>
      <c r="K1147" s="14">
        <v>86487637.700000003</v>
      </c>
      <c r="L1147" s="14">
        <v>39068384.200000003</v>
      </c>
      <c r="M1147" s="14">
        <v>52302504.630000003</v>
      </c>
      <c r="N1147" s="8"/>
      <c r="O1147" s="16">
        <v>26.36599</v>
      </c>
      <c r="P1147" s="17">
        <v>25.2195</v>
      </c>
      <c r="Q1147" s="18">
        <v>25.64038</v>
      </c>
      <c r="R1147" s="16">
        <v>23.813980000000001</v>
      </c>
      <c r="S1147" s="17">
        <v>24.656639999999999</v>
      </c>
      <c r="T1147" s="18">
        <v>24.648759999999999</v>
      </c>
      <c r="V1147" s="9">
        <v>26.610990000000001</v>
      </c>
      <c r="W1147" s="12">
        <v>3.4915784999999998E-2</v>
      </c>
      <c r="X1147" s="13">
        <f t="shared" si="17"/>
        <v>1.3688300000000027</v>
      </c>
      <c r="Z1147" s="1">
        <v>0.109278036</v>
      </c>
    </row>
    <row r="1148" spans="1:26" x14ac:dyDescent="0.15">
      <c r="A1148" t="s">
        <v>1802</v>
      </c>
      <c r="B1148" t="s">
        <v>6473</v>
      </c>
      <c r="C1148" t="s">
        <v>3008</v>
      </c>
      <c r="D1148" s="2" t="s">
        <v>6474</v>
      </c>
      <c r="G1148" s="8"/>
      <c r="H1148" s="14">
        <v>10497819.34</v>
      </c>
      <c r="I1148" s="14">
        <v>4947813.307</v>
      </c>
      <c r="J1148" s="14">
        <v>7337945.9869999997</v>
      </c>
      <c r="K1148" s="14">
        <v>16457437.9</v>
      </c>
      <c r="L1148" s="14">
        <v>15750428.09</v>
      </c>
      <c r="M1148" s="14">
        <v>18737753.09</v>
      </c>
      <c r="N1148" s="8"/>
      <c r="O1148" s="16">
        <v>23.972239999999999</v>
      </c>
      <c r="P1148" s="17">
        <v>23.90889</v>
      </c>
      <c r="Q1148" s="18">
        <v>24.15944</v>
      </c>
      <c r="R1148" s="16">
        <v>23.323589999999999</v>
      </c>
      <c r="S1148" s="17">
        <v>22.23836</v>
      </c>
      <c r="T1148" s="18">
        <v>22.806950000000001</v>
      </c>
      <c r="V1148" s="9">
        <v>24.429929999999999</v>
      </c>
      <c r="W1148" s="12">
        <v>1.9146423999999999E-2</v>
      </c>
      <c r="X1148" s="13">
        <f t="shared" si="17"/>
        <v>1.2238900000000044</v>
      </c>
      <c r="Z1148" s="1">
        <v>7.1525110000000003E-2</v>
      </c>
    </row>
    <row r="1149" spans="1:26" x14ac:dyDescent="0.15">
      <c r="A1149" t="s">
        <v>2015</v>
      </c>
      <c r="B1149" t="s">
        <v>6475</v>
      </c>
      <c r="C1149" t="s">
        <v>2982</v>
      </c>
      <c r="D1149" s="2" t="s">
        <v>6476</v>
      </c>
      <c r="G1149" s="8" t="s">
        <v>2077</v>
      </c>
      <c r="H1149" s="14"/>
      <c r="I1149" s="14"/>
      <c r="J1149" s="14"/>
      <c r="K1149" s="14">
        <v>9383654.2290000003</v>
      </c>
      <c r="L1149" s="14">
        <v>11028153.720000001</v>
      </c>
      <c r="M1149" s="14">
        <v>9720269.159</v>
      </c>
      <c r="N1149" s="8"/>
      <c r="O1149" s="16">
        <v>23.161719999999999</v>
      </c>
      <c r="P1149" s="17">
        <v>23.394690000000001</v>
      </c>
      <c r="Q1149" s="18">
        <v>23.21256</v>
      </c>
      <c r="R1149" s="16">
        <v>19.570820000000001</v>
      </c>
      <c r="S1149" s="17">
        <v>20.349499999999999</v>
      </c>
      <c r="T1149" s="18">
        <v>19.89433</v>
      </c>
      <c r="V1149" s="9">
        <v>24.558250000000001</v>
      </c>
      <c r="W1149" s="12">
        <v>1.5015699999999999E-4</v>
      </c>
      <c r="X1149" s="13">
        <f t="shared" si="17"/>
        <v>3.3181066666666652</v>
      </c>
      <c r="Y1149" s="2" t="s">
        <v>11</v>
      </c>
      <c r="Z1149" s="1">
        <v>3.5446649999999998E-3</v>
      </c>
    </row>
    <row r="1150" spans="1:26" x14ac:dyDescent="0.15">
      <c r="A1150" t="s">
        <v>1829</v>
      </c>
      <c r="B1150" t="s">
        <v>6477</v>
      </c>
      <c r="C1150" t="s">
        <v>2956</v>
      </c>
      <c r="D1150" s="2" t="s">
        <v>6478</v>
      </c>
      <c r="G1150" s="8"/>
      <c r="H1150" s="14">
        <v>98556652.379999995</v>
      </c>
      <c r="I1150" s="14">
        <v>133540630.40000001</v>
      </c>
      <c r="J1150" s="14">
        <v>88987759.069999993</v>
      </c>
      <c r="K1150" s="14">
        <v>162978192.5</v>
      </c>
      <c r="L1150" s="14">
        <v>149707089.30000001</v>
      </c>
      <c r="M1150" s="14">
        <v>178277132.59999999</v>
      </c>
      <c r="N1150" s="8"/>
      <c r="O1150" s="16">
        <v>27.280100000000001</v>
      </c>
      <c r="P1150" s="17">
        <v>27.15757</v>
      </c>
      <c r="Q1150" s="18">
        <v>27.409549999999999</v>
      </c>
      <c r="R1150" s="16">
        <v>26.554449999999999</v>
      </c>
      <c r="S1150" s="17">
        <v>26.992699999999999</v>
      </c>
      <c r="T1150" s="18">
        <v>26.4071</v>
      </c>
      <c r="V1150" s="9">
        <v>27.734909999999999</v>
      </c>
      <c r="W1150" s="12">
        <v>2.9503578999999999E-2</v>
      </c>
      <c r="X1150" s="13">
        <f t="shared" si="17"/>
        <v>0.63098999999999705</v>
      </c>
      <c r="Z1150" s="1">
        <v>9.7134187999999996E-2</v>
      </c>
    </row>
    <row r="1151" spans="1:26" x14ac:dyDescent="0.15">
      <c r="A1151" t="s">
        <v>517</v>
      </c>
      <c r="B1151" t="s">
        <v>6479</v>
      </c>
      <c r="C1151" t="s">
        <v>2449</v>
      </c>
      <c r="D1151" s="2" t="s">
        <v>6480</v>
      </c>
      <c r="G1151" s="8"/>
      <c r="H1151" s="14">
        <v>7670816.7039999999</v>
      </c>
      <c r="I1151" s="14">
        <v>6552000.0640000002</v>
      </c>
      <c r="J1151" s="14">
        <v>1478507.2290000001</v>
      </c>
      <c r="K1151" s="14">
        <v>60112608.840000004</v>
      </c>
      <c r="L1151" s="14">
        <v>50830693.119999997</v>
      </c>
      <c r="M1151" s="14">
        <v>67872166.579999998</v>
      </c>
      <c r="N1151" s="8"/>
      <c r="O1151" s="16">
        <v>25.841159999999999</v>
      </c>
      <c r="P1151" s="17">
        <v>25.5992</v>
      </c>
      <c r="Q1151" s="18">
        <v>26.01632</v>
      </c>
      <c r="R1151" s="16">
        <v>22.870950000000001</v>
      </c>
      <c r="S1151" s="17">
        <v>22.6435</v>
      </c>
      <c r="T1151" s="18">
        <v>20.495709999999999</v>
      </c>
      <c r="V1151" s="9">
        <v>26.557739999999999</v>
      </c>
      <c r="W1151" s="12">
        <v>7.6018370000000002E-3</v>
      </c>
      <c r="X1151" s="13">
        <f t="shared" si="17"/>
        <v>3.8155066666666677</v>
      </c>
      <c r="Y1151" s="2" t="s">
        <v>11</v>
      </c>
      <c r="Z1151" s="1">
        <v>3.8337448000000003E-2</v>
      </c>
    </row>
    <row r="1152" spans="1:26" x14ac:dyDescent="0.15">
      <c r="A1152" t="s">
        <v>481</v>
      </c>
      <c r="B1152" t="s">
        <v>4402</v>
      </c>
      <c r="C1152" t="s">
        <v>2777</v>
      </c>
      <c r="D1152" s="2" t="s">
        <v>6481</v>
      </c>
      <c r="G1152" s="8"/>
      <c r="H1152" s="14">
        <v>9789358.3859999999</v>
      </c>
      <c r="I1152" s="14">
        <v>9360697.2689999994</v>
      </c>
      <c r="J1152" s="14"/>
      <c r="K1152" s="14">
        <v>483485428.10000002</v>
      </c>
      <c r="L1152" s="14">
        <v>306523288.30000001</v>
      </c>
      <c r="M1152" s="14">
        <v>414766127</v>
      </c>
      <c r="N1152" s="8"/>
      <c r="O1152" s="16">
        <v>28.8489</v>
      </c>
      <c r="P1152" s="17">
        <v>28.191420000000001</v>
      </c>
      <c r="Q1152" s="18">
        <v>28.62772</v>
      </c>
      <c r="R1152" s="16">
        <v>23.22278</v>
      </c>
      <c r="S1152" s="17">
        <v>23.158180000000002</v>
      </c>
      <c r="T1152" s="18">
        <v>19.044799999999999</v>
      </c>
      <c r="V1152" s="9">
        <v>28.8489</v>
      </c>
      <c r="W1152" s="12">
        <v>8.4287979999999995E-3</v>
      </c>
      <c r="X1152" s="13">
        <f t="shared" si="17"/>
        <v>6.7474266666666693</v>
      </c>
      <c r="Y1152" s="2" t="s">
        <v>11</v>
      </c>
      <c r="Z1152" s="1">
        <v>4.0926702000000002E-2</v>
      </c>
    </row>
    <row r="1153" spans="1:26" x14ac:dyDescent="0.15">
      <c r="A1153" t="s">
        <v>434</v>
      </c>
      <c r="B1153" t="s">
        <v>4402</v>
      </c>
      <c r="C1153" t="s">
        <v>2654</v>
      </c>
      <c r="D1153" s="2" t="s">
        <v>6482</v>
      </c>
      <c r="G1153" s="8"/>
      <c r="H1153" s="14">
        <v>17662658.93</v>
      </c>
      <c r="I1153" s="14">
        <v>13853286.24</v>
      </c>
      <c r="J1153" s="14">
        <v>9272547.8570000008</v>
      </c>
      <c r="K1153" s="14">
        <v>3976024.5249999999</v>
      </c>
      <c r="L1153" s="14">
        <v>4388609.2249999996</v>
      </c>
      <c r="M1153" s="14">
        <v>17095675.66</v>
      </c>
      <c r="N1153" s="8"/>
      <c r="O1153" s="16">
        <v>21.922899999999998</v>
      </c>
      <c r="P1153" s="17">
        <v>22.065329999999999</v>
      </c>
      <c r="Q1153" s="18">
        <v>24.02713</v>
      </c>
      <c r="R1153" s="16">
        <v>24.074200000000001</v>
      </c>
      <c r="S1153" s="17">
        <v>23.72372</v>
      </c>
      <c r="T1153" s="18">
        <v>23.144539999999999</v>
      </c>
      <c r="V1153" s="9">
        <v>25.652480000000001</v>
      </c>
      <c r="W1153" s="12">
        <v>0.25288186699999998</v>
      </c>
      <c r="X1153" s="13">
        <f t="shared" si="17"/>
        <v>-0.97570000000000334</v>
      </c>
      <c r="Z1153" s="1">
        <v>0.42802811899999998</v>
      </c>
    </row>
    <row r="1154" spans="1:26" x14ac:dyDescent="0.15">
      <c r="A1154" t="s">
        <v>1299</v>
      </c>
      <c r="B1154" t="s">
        <v>6483</v>
      </c>
      <c r="C1154" t="s">
        <v>2587</v>
      </c>
      <c r="D1154" s="2" t="s">
        <v>6484</v>
      </c>
      <c r="G1154" s="8"/>
      <c r="H1154" s="14">
        <v>191356512.59999999</v>
      </c>
      <c r="I1154" s="14">
        <v>172634298.30000001</v>
      </c>
      <c r="J1154" s="14">
        <v>110628636.7</v>
      </c>
      <c r="K1154" s="14">
        <v>187510583.09999999</v>
      </c>
      <c r="L1154" s="14">
        <v>253113647.19999999</v>
      </c>
      <c r="M1154" s="14">
        <v>197103571.30000001</v>
      </c>
      <c r="N1154" s="8"/>
      <c r="O1154" s="16">
        <v>27.482399999999998</v>
      </c>
      <c r="P1154" s="17">
        <v>27.915209999999998</v>
      </c>
      <c r="Q1154" s="18">
        <v>27.554379999999998</v>
      </c>
      <c r="R1154" s="16">
        <v>27.511690000000002</v>
      </c>
      <c r="S1154" s="17">
        <v>27.363140000000001</v>
      </c>
      <c r="T1154" s="18">
        <v>26.721150000000002</v>
      </c>
      <c r="V1154" s="9">
        <v>28.442329999999998</v>
      </c>
      <c r="W1154" s="12">
        <v>0.17815696</v>
      </c>
      <c r="X1154" s="13">
        <f t="shared" si="17"/>
        <v>0.4520033333333302</v>
      </c>
      <c r="Z1154" s="1">
        <v>0.342277312</v>
      </c>
    </row>
    <row r="1155" spans="1:26" x14ac:dyDescent="0.15">
      <c r="A1155" t="s">
        <v>512</v>
      </c>
      <c r="B1155" t="s">
        <v>4948</v>
      </c>
      <c r="C1155" t="s">
        <v>2206</v>
      </c>
      <c r="D1155" s="2" t="s">
        <v>6485</v>
      </c>
      <c r="G1155" s="8"/>
      <c r="H1155" s="14">
        <v>46826700.960000001</v>
      </c>
      <c r="I1155" s="14">
        <v>42002863.329999998</v>
      </c>
      <c r="J1155" s="14">
        <v>49271986.960000001</v>
      </c>
      <c r="K1155" s="14">
        <v>82300561.959999993</v>
      </c>
      <c r="L1155" s="14">
        <v>74523431.230000004</v>
      </c>
      <c r="M1155" s="14">
        <v>47429903.109999999</v>
      </c>
      <c r="N1155" s="8"/>
      <c r="O1155" s="16">
        <v>26.2944</v>
      </c>
      <c r="P1155" s="17">
        <v>26.15119</v>
      </c>
      <c r="Q1155" s="18">
        <v>25.499289999999998</v>
      </c>
      <c r="R1155" s="16">
        <v>25.480830000000001</v>
      </c>
      <c r="S1155" s="17">
        <v>25.323979999999999</v>
      </c>
      <c r="T1155" s="18">
        <v>25.554259999999999</v>
      </c>
      <c r="V1155" s="9">
        <v>26.32854</v>
      </c>
      <c r="W1155" s="12">
        <v>0.105825295</v>
      </c>
      <c r="X1155" s="13">
        <f t="shared" si="17"/>
        <v>0.52860333333333287</v>
      </c>
      <c r="Z1155" s="1">
        <v>0.23961870499999999</v>
      </c>
    </row>
    <row r="1156" spans="1:26" x14ac:dyDescent="0.15">
      <c r="A1156" t="s">
        <v>53</v>
      </c>
      <c r="B1156" t="s">
        <v>6303</v>
      </c>
      <c r="C1156" t="s">
        <v>2365</v>
      </c>
      <c r="D1156" s="2" t="s">
        <v>6486</v>
      </c>
      <c r="G1156" s="8"/>
      <c r="H1156" s="14">
        <v>8114597.523</v>
      </c>
      <c r="I1156" s="14"/>
      <c r="J1156" s="14">
        <v>35410065.009999998</v>
      </c>
      <c r="K1156" s="14">
        <v>15820531.76</v>
      </c>
      <c r="L1156" s="14"/>
      <c r="M1156" s="14">
        <v>28118223.23</v>
      </c>
      <c r="N1156" s="8"/>
      <c r="O1156" s="16">
        <v>23.915289999999999</v>
      </c>
      <c r="P1156" s="17">
        <v>19.119160000000001</v>
      </c>
      <c r="Q1156" s="18">
        <v>24.745000000000001</v>
      </c>
      <c r="R1156" s="16">
        <v>22.952089999999998</v>
      </c>
      <c r="S1156" s="17">
        <v>19.476980000000001</v>
      </c>
      <c r="T1156" s="18">
        <v>25.077660000000002</v>
      </c>
      <c r="V1156" s="9">
        <v>26.286750000000001</v>
      </c>
      <c r="W1156" s="12">
        <v>0.97154706099999999</v>
      </c>
      <c r="X1156" s="13">
        <f t="shared" si="17"/>
        <v>9.0906666666661806E-2</v>
      </c>
      <c r="Z1156" s="1">
        <v>0.98531212499999998</v>
      </c>
    </row>
    <row r="1157" spans="1:26" x14ac:dyDescent="0.15">
      <c r="A1157" t="s">
        <v>745</v>
      </c>
      <c r="B1157" t="s">
        <v>4491</v>
      </c>
      <c r="C1157" t="s">
        <v>3136</v>
      </c>
      <c r="D1157" s="2" t="s">
        <v>6487</v>
      </c>
      <c r="G1157" s="8" t="s">
        <v>2069</v>
      </c>
      <c r="H1157" s="14"/>
      <c r="I1157" s="14">
        <v>3900000.395</v>
      </c>
      <c r="J1157" s="14"/>
      <c r="K1157" s="14">
        <v>2421991.483</v>
      </c>
      <c r="L1157" s="14"/>
      <c r="M1157" s="14">
        <v>17704120.789999999</v>
      </c>
      <c r="N1157" s="8"/>
      <c r="O1157" s="16">
        <v>21.20776</v>
      </c>
      <c r="P1157" s="17">
        <v>19.813960000000002</v>
      </c>
      <c r="Q1157" s="18">
        <v>24.077580000000001</v>
      </c>
      <c r="R1157" s="16">
        <v>20.36825</v>
      </c>
      <c r="S1157" s="17">
        <v>21.895040000000002</v>
      </c>
      <c r="T1157" s="18">
        <v>19.363130000000002</v>
      </c>
      <c r="V1157" s="9">
        <v>25.052009999999999</v>
      </c>
      <c r="W1157" s="12">
        <v>0.47081178600000001</v>
      </c>
      <c r="X1157" s="13">
        <f t="shared" si="17"/>
        <v>1.1576266666666655</v>
      </c>
      <c r="Z1157" s="1">
        <v>0.64251620700000001</v>
      </c>
    </row>
    <row r="1158" spans="1:26" x14ac:dyDescent="0.15">
      <c r="A1158" t="s">
        <v>2050</v>
      </c>
      <c r="B1158" t="s">
        <v>6488</v>
      </c>
      <c r="C1158" t="s">
        <v>4206</v>
      </c>
      <c r="D1158" s="2" t="s">
        <v>6489</v>
      </c>
      <c r="G1158" s="8"/>
      <c r="H1158" s="14">
        <v>66218986.289999999</v>
      </c>
      <c r="I1158" s="14">
        <v>70997292.859999999</v>
      </c>
      <c r="J1158" s="14"/>
      <c r="K1158" s="14">
        <v>30773805.800000001</v>
      </c>
      <c r="L1158" s="14">
        <v>7810040.9270000001</v>
      </c>
      <c r="M1158" s="14">
        <v>11974454.01</v>
      </c>
      <c r="N1158" s="8"/>
      <c r="O1158" s="16">
        <v>24.8752</v>
      </c>
      <c r="P1158" s="17">
        <v>22.896899999999999</v>
      </c>
      <c r="Q1158" s="18">
        <v>23.513459999999998</v>
      </c>
      <c r="R1158" s="16">
        <v>25.980740000000001</v>
      </c>
      <c r="S1158" s="17">
        <v>26.08126</v>
      </c>
      <c r="T1158" s="18">
        <v>18.669820000000001</v>
      </c>
      <c r="V1158" s="9">
        <v>26.75863</v>
      </c>
      <c r="W1158" s="12">
        <v>0.94518260700000001</v>
      </c>
      <c r="X1158" s="13">
        <f t="shared" si="17"/>
        <v>0.18457999999999686</v>
      </c>
      <c r="Z1158" s="1">
        <v>0.96920527000000001</v>
      </c>
    </row>
    <row r="1159" spans="1:26" x14ac:dyDescent="0.15">
      <c r="A1159" t="s">
        <v>496</v>
      </c>
      <c r="B1159" t="s">
        <v>4938</v>
      </c>
      <c r="C1159" t="s">
        <v>2838</v>
      </c>
      <c r="D1159" s="2" t="s">
        <v>6490</v>
      </c>
      <c r="G1159" s="8"/>
      <c r="H1159" s="14"/>
      <c r="I1159" s="14"/>
      <c r="J1159" s="14"/>
      <c r="K1159" s="14">
        <v>24231224.199999999</v>
      </c>
      <c r="L1159" s="14">
        <v>8359948.5209999997</v>
      </c>
      <c r="M1159" s="14"/>
      <c r="N1159" s="8"/>
      <c r="O1159" s="16">
        <v>24.530360000000002</v>
      </c>
      <c r="P1159" s="17">
        <v>22.995059999999999</v>
      </c>
      <c r="Q1159" s="18">
        <v>19.242629999999998</v>
      </c>
      <c r="R1159" s="16">
        <v>18.07451</v>
      </c>
      <c r="S1159" s="17">
        <v>18.222549999999998</v>
      </c>
      <c r="T1159" s="18">
        <v>18.05237</v>
      </c>
      <c r="V1159" s="9">
        <v>24.74213</v>
      </c>
      <c r="W1159" s="12">
        <v>5.7928279999999999E-2</v>
      </c>
      <c r="X1159" s="13">
        <f t="shared" ref="X1159:X1222" si="18">(AVERAGE(O1159:Q1159))-(AVERAGE(R1159:T1159))</f>
        <v>4.1395399999999967</v>
      </c>
      <c r="Z1159" s="1">
        <v>0.155244992</v>
      </c>
    </row>
    <row r="1160" spans="1:26" x14ac:dyDescent="0.15">
      <c r="A1160" t="s">
        <v>1803</v>
      </c>
      <c r="B1160" t="s">
        <v>6114</v>
      </c>
      <c r="C1160" t="s">
        <v>3619</v>
      </c>
      <c r="D1160" s="2" t="s">
        <v>6491</v>
      </c>
      <c r="G1160" s="8" t="s">
        <v>3615</v>
      </c>
      <c r="H1160" s="14">
        <v>3859269.78</v>
      </c>
      <c r="I1160" s="14"/>
      <c r="J1160" s="14"/>
      <c r="K1160" s="14"/>
      <c r="L1160" s="14"/>
      <c r="M1160" s="14"/>
      <c r="N1160" s="8"/>
      <c r="O1160" s="16">
        <v>20.877590000000001</v>
      </c>
      <c r="P1160" s="17">
        <v>19.440729999999999</v>
      </c>
      <c r="Q1160" s="18">
        <v>18.264600000000002</v>
      </c>
      <c r="R1160" s="16">
        <v>21.879899999999999</v>
      </c>
      <c r="S1160" s="17">
        <v>19.048069999999999</v>
      </c>
      <c r="T1160" s="18">
        <v>18.57152</v>
      </c>
      <c r="V1160" s="9">
        <v>22.536269999999998</v>
      </c>
      <c r="W1160" s="12">
        <v>0.82300591999999995</v>
      </c>
      <c r="X1160" s="13">
        <f t="shared" si="18"/>
        <v>-0.30552333333333337</v>
      </c>
      <c r="Z1160" s="1">
        <v>0.89874514599999999</v>
      </c>
    </row>
    <row r="1161" spans="1:26" x14ac:dyDescent="0.15">
      <c r="A1161" t="s">
        <v>528</v>
      </c>
      <c r="B1161" t="s">
        <v>6492</v>
      </c>
      <c r="C1161" t="s">
        <v>2776</v>
      </c>
      <c r="D1161" s="2" t="s">
        <v>6493</v>
      </c>
      <c r="G1161" s="8"/>
      <c r="H1161" s="14">
        <v>4356996.8439999996</v>
      </c>
      <c r="I1161" s="14">
        <v>2879435.2829999998</v>
      </c>
      <c r="J1161" s="14">
        <v>4479996.3629999999</v>
      </c>
      <c r="K1161" s="14">
        <v>17053047.280000001</v>
      </c>
      <c r="L1161" s="14">
        <v>10610565.619999999</v>
      </c>
      <c r="M1161" s="14">
        <v>11903084.34</v>
      </c>
      <c r="N1161" s="8"/>
      <c r="O1161" s="16">
        <v>24.023530000000001</v>
      </c>
      <c r="P1161" s="17">
        <v>23.338999999999999</v>
      </c>
      <c r="Q1161" s="18">
        <v>23.504829999999998</v>
      </c>
      <c r="R1161" s="16">
        <v>22.0549</v>
      </c>
      <c r="S1161" s="17">
        <v>21.457350000000002</v>
      </c>
      <c r="T1161" s="18">
        <v>22.09507</v>
      </c>
      <c r="V1161" s="9">
        <v>24.023530000000001</v>
      </c>
      <c r="W1161" s="12">
        <v>3.8519029999999998E-3</v>
      </c>
      <c r="X1161" s="13">
        <f t="shared" si="18"/>
        <v>1.7533466666666619</v>
      </c>
      <c r="Y1161" s="2" t="s">
        <v>11</v>
      </c>
      <c r="Z1161" s="1">
        <v>2.4421068000000001E-2</v>
      </c>
    </row>
    <row r="1162" spans="1:26" x14ac:dyDescent="0.15">
      <c r="A1162" t="s">
        <v>1377</v>
      </c>
      <c r="B1162" t="s">
        <v>6494</v>
      </c>
      <c r="C1162" t="s">
        <v>3922</v>
      </c>
      <c r="D1162" s="2" t="s">
        <v>6495</v>
      </c>
      <c r="G1162" s="8"/>
      <c r="H1162" s="14">
        <v>26065270.530000001</v>
      </c>
      <c r="I1162" s="14">
        <v>21407862.34</v>
      </c>
      <c r="J1162" s="14">
        <v>24111386.469999999</v>
      </c>
      <c r="K1162" s="14">
        <v>41407182.880000003</v>
      </c>
      <c r="L1162" s="14">
        <v>50503130.390000001</v>
      </c>
      <c r="M1162" s="14">
        <v>38449901.280000001</v>
      </c>
      <c r="N1162" s="8"/>
      <c r="O1162" s="16">
        <v>25.303380000000001</v>
      </c>
      <c r="P1162" s="17">
        <v>25.589870000000001</v>
      </c>
      <c r="Q1162" s="18">
        <v>25.196480000000001</v>
      </c>
      <c r="R1162" s="16">
        <v>24.635629999999999</v>
      </c>
      <c r="S1162" s="17">
        <v>24.35164</v>
      </c>
      <c r="T1162" s="18">
        <v>24.523209999999999</v>
      </c>
      <c r="V1162" s="9">
        <v>26.52891</v>
      </c>
      <c r="W1162" s="12">
        <v>3.9096199999999999E-3</v>
      </c>
      <c r="X1162" s="13">
        <f t="shared" si="18"/>
        <v>0.85974999999999824</v>
      </c>
      <c r="Y1162" s="2" t="s">
        <v>11</v>
      </c>
      <c r="Z1162" s="1">
        <v>2.4576338E-2</v>
      </c>
    </row>
    <row r="1163" spans="1:26" x14ac:dyDescent="0.15">
      <c r="A1163" t="s">
        <v>1933</v>
      </c>
      <c r="B1163" t="s">
        <v>6496</v>
      </c>
      <c r="C1163" t="s">
        <v>4129</v>
      </c>
      <c r="D1163" s="2" t="s">
        <v>6497</v>
      </c>
      <c r="G1163" s="8"/>
      <c r="H1163" s="14">
        <v>31409180.620000001</v>
      </c>
      <c r="I1163" s="14">
        <v>53070963.399999999</v>
      </c>
      <c r="J1163" s="14">
        <v>58955535.520000003</v>
      </c>
      <c r="K1163" s="14">
        <v>90992774.5</v>
      </c>
      <c r="L1163" s="14">
        <v>72747539.859999999</v>
      </c>
      <c r="M1163" s="14">
        <v>77470776.959999993</v>
      </c>
      <c r="N1163" s="8"/>
      <c r="O1163" s="16">
        <v>26.439250000000001</v>
      </c>
      <c r="P1163" s="17">
        <v>26.116399999999999</v>
      </c>
      <c r="Q1163" s="18">
        <v>26.207149999999999</v>
      </c>
      <c r="R1163" s="16">
        <v>24.904679999999999</v>
      </c>
      <c r="S1163" s="17">
        <v>25.66142</v>
      </c>
      <c r="T1163" s="18">
        <v>25.813120000000001</v>
      </c>
      <c r="V1163" s="9">
        <v>27.306629999999998</v>
      </c>
      <c r="W1163" s="12">
        <v>5.5483184999999997E-2</v>
      </c>
      <c r="X1163" s="13">
        <f t="shared" si="18"/>
        <v>0.79452666666666616</v>
      </c>
      <c r="Z1163" s="1">
        <v>0.15069423300000001</v>
      </c>
    </row>
    <row r="1164" spans="1:26" x14ac:dyDescent="0.15">
      <c r="A1164" t="s">
        <v>34</v>
      </c>
      <c r="B1164" t="s">
        <v>6498</v>
      </c>
      <c r="C1164" t="s">
        <v>3342</v>
      </c>
      <c r="D1164" s="2" t="s">
        <v>6499</v>
      </c>
      <c r="G1164" s="8"/>
      <c r="H1164" s="14">
        <v>237436649.40000001</v>
      </c>
      <c r="I1164" s="14">
        <v>225377969</v>
      </c>
      <c r="J1164" s="14">
        <v>280315475.39999998</v>
      </c>
      <c r="K1164" s="14">
        <v>375409574.30000001</v>
      </c>
      <c r="L1164" s="14">
        <v>405129965.39999998</v>
      </c>
      <c r="M1164" s="14">
        <v>377881894.69999999</v>
      </c>
      <c r="N1164" s="8"/>
      <c r="O1164" s="16">
        <v>28.483889999999999</v>
      </c>
      <c r="P1164" s="17">
        <v>28.593810000000001</v>
      </c>
      <c r="Q1164" s="18">
        <v>28.493359999999999</v>
      </c>
      <c r="R1164" s="16">
        <v>27.822970000000002</v>
      </c>
      <c r="S1164" s="17">
        <v>27.747769999999999</v>
      </c>
      <c r="T1164" s="18">
        <v>28.062480000000001</v>
      </c>
      <c r="V1164" s="9">
        <v>29.218699999999998</v>
      </c>
      <c r="W1164" s="12">
        <v>3.0906750000000002E-3</v>
      </c>
      <c r="X1164" s="13">
        <f t="shared" si="18"/>
        <v>0.64594666666666711</v>
      </c>
      <c r="Y1164" s="2" t="s">
        <v>11</v>
      </c>
      <c r="Z1164" s="1">
        <v>2.1232839E-2</v>
      </c>
    </row>
    <row r="1165" spans="1:26" x14ac:dyDescent="0.15">
      <c r="A1165" t="s">
        <v>1611</v>
      </c>
      <c r="B1165" t="s">
        <v>6500</v>
      </c>
      <c r="C1165" t="s">
        <v>2916</v>
      </c>
      <c r="D1165" s="2" t="s">
        <v>6501</v>
      </c>
      <c r="G1165" s="8"/>
      <c r="H1165" s="14">
        <v>1128556699</v>
      </c>
      <c r="I1165" s="14">
        <v>1097085757</v>
      </c>
      <c r="J1165" s="14">
        <v>1189360025</v>
      </c>
      <c r="K1165" s="14">
        <v>1922253971</v>
      </c>
      <c r="L1165" s="14">
        <v>1922059452</v>
      </c>
      <c r="M1165" s="14">
        <v>1818296425</v>
      </c>
      <c r="N1165" s="8"/>
      <c r="O1165" s="16">
        <v>30.840150000000001</v>
      </c>
      <c r="P1165" s="17">
        <v>30.840009999999999</v>
      </c>
      <c r="Q1165" s="18">
        <v>30.75994</v>
      </c>
      <c r="R1165" s="16">
        <v>30.071829999999999</v>
      </c>
      <c r="S1165" s="17">
        <v>30.031030000000001</v>
      </c>
      <c r="T1165" s="18">
        <v>30.147539999999999</v>
      </c>
      <c r="V1165" s="9">
        <v>31.02129</v>
      </c>
      <c r="W1165" s="12">
        <v>7.2899999999999997E-5</v>
      </c>
      <c r="X1165" s="13">
        <f t="shared" si="18"/>
        <v>0.72990000000000066</v>
      </c>
      <c r="Y1165" s="2" t="s">
        <v>11</v>
      </c>
      <c r="Z1165" s="1">
        <v>2.7884989999999998E-3</v>
      </c>
    </row>
    <row r="1166" spans="1:26" x14ac:dyDescent="0.15">
      <c r="A1166" t="s">
        <v>1362</v>
      </c>
      <c r="B1166" t="s">
        <v>6502</v>
      </c>
      <c r="C1166" t="s">
        <v>3570</v>
      </c>
      <c r="D1166" s="2" t="s">
        <v>6503</v>
      </c>
      <c r="E1166" s="2" t="s">
        <v>7966</v>
      </c>
      <c r="F1166" s="2" t="s">
        <v>7967</v>
      </c>
      <c r="G1166" s="8" t="s">
        <v>3560</v>
      </c>
      <c r="H1166" s="14"/>
      <c r="I1166" s="14">
        <v>5425390.8250000002</v>
      </c>
      <c r="J1166" s="14">
        <v>6625063.9400000004</v>
      </c>
      <c r="K1166" s="14">
        <v>4319027.4929999998</v>
      </c>
      <c r="L1166" s="14">
        <v>11159053.310000001</v>
      </c>
      <c r="M1166" s="14">
        <v>10180117.43</v>
      </c>
      <c r="N1166" s="8"/>
      <c r="O1166" s="16">
        <v>22.042269999999998</v>
      </c>
      <c r="P1166" s="17">
        <v>23.411709999999999</v>
      </c>
      <c r="Q1166" s="18">
        <v>23.279250000000001</v>
      </c>
      <c r="R1166" s="16">
        <v>19.80463</v>
      </c>
      <c r="S1166" s="17">
        <v>22.371300000000002</v>
      </c>
      <c r="T1166" s="18">
        <v>22.659500000000001</v>
      </c>
      <c r="V1166" s="9">
        <v>23.767579999999999</v>
      </c>
      <c r="W1166" s="12">
        <v>0.26640525700000001</v>
      </c>
      <c r="X1166" s="13">
        <f t="shared" si="18"/>
        <v>1.2992666666666679</v>
      </c>
      <c r="Z1166" s="1">
        <v>0.442811434</v>
      </c>
    </row>
    <row r="1167" spans="1:26" x14ac:dyDescent="0.15">
      <c r="A1167" t="s">
        <v>1356</v>
      </c>
      <c r="B1167" t="s">
        <v>6207</v>
      </c>
      <c r="C1167" t="s">
        <v>2280</v>
      </c>
      <c r="D1167" s="2" t="s">
        <v>6504</v>
      </c>
      <c r="G1167" s="8"/>
      <c r="H1167" s="14">
        <v>396755147.39999998</v>
      </c>
      <c r="I1167" s="14">
        <v>443678315.39999998</v>
      </c>
      <c r="J1167" s="14">
        <v>287438174.5</v>
      </c>
      <c r="K1167" s="14">
        <v>1005784380</v>
      </c>
      <c r="L1167" s="14">
        <v>1116147681</v>
      </c>
      <c r="M1167" s="14">
        <v>687463865.20000005</v>
      </c>
      <c r="N1167" s="8"/>
      <c r="O1167" s="16">
        <v>29.905670000000001</v>
      </c>
      <c r="P1167" s="17">
        <v>30.055879999999998</v>
      </c>
      <c r="Q1167" s="18">
        <v>29.35671</v>
      </c>
      <c r="R1167" s="16">
        <v>28.563669999999998</v>
      </c>
      <c r="S1167" s="17">
        <v>28.72494</v>
      </c>
      <c r="T1167" s="18">
        <v>28.098680000000002</v>
      </c>
      <c r="V1167" s="9">
        <v>30.531459999999999</v>
      </c>
      <c r="W1167" s="12">
        <v>9.8725099999999993E-3</v>
      </c>
      <c r="X1167" s="13">
        <f t="shared" si="18"/>
        <v>1.3103233333333364</v>
      </c>
      <c r="Y1167" s="2" t="s">
        <v>11</v>
      </c>
      <c r="Z1167" s="1">
        <v>4.5830753000000002E-2</v>
      </c>
    </row>
    <row r="1168" spans="1:26" x14ac:dyDescent="0.15">
      <c r="A1168" t="s">
        <v>1085</v>
      </c>
      <c r="B1168" t="s">
        <v>6505</v>
      </c>
      <c r="C1168" t="s">
        <v>2973</v>
      </c>
      <c r="D1168" s="2" t="s">
        <v>6506</v>
      </c>
      <c r="G1168" s="8" t="s">
        <v>2065</v>
      </c>
      <c r="H1168" s="14">
        <v>33906632.710000001</v>
      </c>
      <c r="I1168" s="14">
        <v>28025737.809999999</v>
      </c>
      <c r="J1168" s="14">
        <v>86061640.989999995</v>
      </c>
      <c r="K1168" s="14">
        <v>77613349.120000005</v>
      </c>
      <c r="L1168" s="14">
        <v>43500386.840000004</v>
      </c>
      <c r="M1168" s="14">
        <v>43085293.020000003</v>
      </c>
      <c r="N1168" s="8"/>
      <c r="O1168" s="16">
        <v>26.209800000000001</v>
      </c>
      <c r="P1168" s="17">
        <v>25.37453</v>
      </c>
      <c r="Q1168" s="18">
        <v>25.360690000000002</v>
      </c>
      <c r="R1168" s="16">
        <v>25.015059999999998</v>
      </c>
      <c r="S1168" s="17">
        <v>24.74025</v>
      </c>
      <c r="T1168" s="18">
        <v>26.35887</v>
      </c>
      <c r="V1168" s="9">
        <v>26.540089999999999</v>
      </c>
      <c r="W1168" s="12">
        <v>0.65440010699999995</v>
      </c>
      <c r="X1168" s="13">
        <f t="shared" si="18"/>
        <v>0.27694666666667089</v>
      </c>
      <c r="Z1168" s="1">
        <v>0.78833541600000001</v>
      </c>
    </row>
    <row r="1169" spans="1:26" x14ac:dyDescent="0.15">
      <c r="A1169" t="s">
        <v>1809</v>
      </c>
      <c r="B1169" t="s">
        <v>6507</v>
      </c>
      <c r="C1169" t="s">
        <v>3015</v>
      </c>
      <c r="D1169" s="2" t="s">
        <v>6508</v>
      </c>
      <c r="E1169" s="2" t="s">
        <v>7966</v>
      </c>
      <c r="G1169" s="8" t="s">
        <v>2288</v>
      </c>
      <c r="H1169" s="14">
        <v>115831453.59999999</v>
      </c>
      <c r="I1169" s="14">
        <v>93601819.739999995</v>
      </c>
      <c r="J1169" s="14">
        <v>115267939.7</v>
      </c>
      <c r="K1169" s="14">
        <v>166909357.59999999</v>
      </c>
      <c r="L1169" s="14">
        <v>65473085.009999998</v>
      </c>
      <c r="M1169" s="14">
        <v>79328546.409999996</v>
      </c>
      <c r="N1169" s="8"/>
      <c r="O1169" s="16">
        <v>27.314489999999999</v>
      </c>
      <c r="P1169" s="17">
        <v>25.964400000000001</v>
      </c>
      <c r="Q1169" s="18">
        <v>26.241340000000001</v>
      </c>
      <c r="R1169" s="16">
        <v>26.78745</v>
      </c>
      <c r="S1169" s="17">
        <v>26.480029999999999</v>
      </c>
      <c r="T1169" s="18">
        <v>26.780419999999999</v>
      </c>
      <c r="V1169" s="9">
        <v>27.314489999999999</v>
      </c>
      <c r="W1169" s="12">
        <v>0.69953870500000004</v>
      </c>
      <c r="X1169" s="13">
        <f t="shared" si="18"/>
        <v>-0.17588999999999899</v>
      </c>
      <c r="Z1169" s="1">
        <v>0.818279592</v>
      </c>
    </row>
    <row r="1170" spans="1:26" x14ac:dyDescent="0.15">
      <c r="A1170" t="s">
        <v>1112</v>
      </c>
      <c r="B1170" t="s">
        <v>6509</v>
      </c>
      <c r="C1170" t="s">
        <v>3019</v>
      </c>
      <c r="D1170" s="2" t="s">
        <v>6510</v>
      </c>
      <c r="F1170" s="2" t="s">
        <v>7967</v>
      </c>
      <c r="G1170" s="8" t="s">
        <v>2078</v>
      </c>
      <c r="H1170" s="14">
        <v>931078028</v>
      </c>
      <c r="I1170" s="14">
        <v>926302669.20000005</v>
      </c>
      <c r="J1170" s="14">
        <v>872721758.79999995</v>
      </c>
      <c r="K1170" s="14">
        <v>1835707298</v>
      </c>
      <c r="L1170" s="14">
        <v>1710087427</v>
      </c>
      <c r="M1170" s="14">
        <v>1600447330</v>
      </c>
      <c r="N1170" s="8"/>
      <c r="O1170" s="16">
        <v>30.773689999999998</v>
      </c>
      <c r="P1170" s="17">
        <v>30.671420000000001</v>
      </c>
      <c r="Q1170" s="18">
        <v>30.57583</v>
      </c>
      <c r="R1170" s="16">
        <v>29.794329999999999</v>
      </c>
      <c r="S1170" s="17">
        <v>29.786909999999999</v>
      </c>
      <c r="T1170" s="18">
        <v>29.700949999999999</v>
      </c>
      <c r="V1170" s="9">
        <v>30.80622</v>
      </c>
      <c r="W1170" s="12">
        <v>1.4475499999999999E-4</v>
      </c>
      <c r="X1170" s="13">
        <f t="shared" si="18"/>
        <v>0.91291666666667126</v>
      </c>
      <c r="Y1170" s="2" t="s">
        <v>11</v>
      </c>
      <c r="Z1170" s="1">
        <v>3.5298E-3</v>
      </c>
    </row>
    <row r="1171" spans="1:26" x14ac:dyDescent="0.15">
      <c r="A1171" t="s">
        <v>269</v>
      </c>
      <c r="B1171" t="s">
        <v>4402</v>
      </c>
      <c r="C1171" t="s">
        <v>2586</v>
      </c>
      <c r="D1171" s="2" t="s">
        <v>6511</v>
      </c>
      <c r="G1171" s="8"/>
      <c r="H1171" s="14">
        <v>522311948.69999999</v>
      </c>
      <c r="I1171" s="14">
        <v>520857355.10000002</v>
      </c>
      <c r="J1171" s="14">
        <v>513539449</v>
      </c>
      <c r="K1171" s="14">
        <v>795606483.89999998</v>
      </c>
      <c r="L1171" s="14">
        <v>672926169.70000005</v>
      </c>
      <c r="M1171" s="14">
        <v>396257576.60000002</v>
      </c>
      <c r="N1171" s="8"/>
      <c r="O1171" s="16">
        <v>29.56748</v>
      </c>
      <c r="P1171" s="17">
        <v>29.325869999999998</v>
      </c>
      <c r="Q1171" s="18">
        <v>28.561859999999999</v>
      </c>
      <c r="R1171" s="16">
        <v>28.960339999999999</v>
      </c>
      <c r="S1171" s="17">
        <v>28.956309999999998</v>
      </c>
      <c r="T1171" s="18">
        <v>28.9359</v>
      </c>
      <c r="V1171" s="9">
        <v>29.783249999999999</v>
      </c>
      <c r="W1171" s="12">
        <v>0.54379660799999996</v>
      </c>
      <c r="X1171" s="13">
        <f t="shared" si="18"/>
        <v>0.20088666666666555</v>
      </c>
      <c r="Z1171" s="1">
        <v>0.70319619700000002</v>
      </c>
    </row>
    <row r="1172" spans="1:26" x14ac:dyDescent="0.15">
      <c r="A1172" t="s">
        <v>245</v>
      </c>
      <c r="B1172" t="s">
        <v>6512</v>
      </c>
      <c r="C1172" t="s">
        <v>3943</v>
      </c>
      <c r="D1172" s="2" t="s">
        <v>6513</v>
      </c>
      <c r="G1172" s="8"/>
      <c r="H1172" s="14">
        <v>52019033.520000003</v>
      </c>
      <c r="I1172" s="14">
        <v>64277031.729999997</v>
      </c>
      <c r="J1172" s="14">
        <v>55610726.729999997</v>
      </c>
      <c r="K1172" s="14">
        <v>259584549.69999999</v>
      </c>
      <c r="L1172" s="14">
        <v>236722726.59999999</v>
      </c>
      <c r="M1172" s="14">
        <v>203094783.69999999</v>
      </c>
      <c r="N1172" s="8"/>
      <c r="O1172" s="16">
        <v>27.951630000000002</v>
      </c>
      <c r="P1172" s="17">
        <v>27.818619999999999</v>
      </c>
      <c r="Q1172" s="18">
        <v>27.597580000000001</v>
      </c>
      <c r="R1172" s="16">
        <v>25.632539999999999</v>
      </c>
      <c r="S1172" s="17">
        <v>25.937799999999999</v>
      </c>
      <c r="T1172" s="18">
        <v>25.728860000000001</v>
      </c>
      <c r="V1172" s="9">
        <v>27.99746</v>
      </c>
      <c r="W1172" s="12">
        <v>1.2258899999999999E-4</v>
      </c>
      <c r="X1172" s="13">
        <f t="shared" si="18"/>
        <v>2.0228766666666651</v>
      </c>
      <c r="Y1172" s="2" t="s">
        <v>11</v>
      </c>
      <c r="Z1172" s="1">
        <v>3.3173730000000002E-3</v>
      </c>
    </row>
    <row r="1173" spans="1:26" x14ac:dyDescent="0.15">
      <c r="A1173" t="s">
        <v>1025</v>
      </c>
      <c r="B1173" t="s">
        <v>6514</v>
      </c>
      <c r="C1173" t="s">
        <v>3591</v>
      </c>
      <c r="D1173" s="2" t="s">
        <v>6515</v>
      </c>
      <c r="G1173" s="8"/>
      <c r="H1173" s="14">
        <v>111256668</v>
      </c>
      <c r="I1173" s="14">
        <v>149212902.5</v>
      </c>
      <c r="J1173" s="14">
        <v>152058735</v>
      </c>
      <c r="K1173" s="14">
        <v>423795886.10000002</v>
      </c>
      <c r="L1173" s="14">
        <v>317152776.89999998</v>
      </c>
      <c r="M1173" s="14">
        <v>399791949.69999999</v>
      </c>
      <c r="N1173" s="8"/>
      <c r="O1173" s="16">
        <v>28.65879</v>
      </c>
      <c r="P1173" s="17">
        <v>28.240600000000001</v>
      </c>
      <c r="Q1173" s="18">
        <v>28.574670000000001</v>
      </c>
      <c r="R1173" s="16">
        <v>26.729320000000001</v>
      </c>
      <c r="S1173" s="17">
        <v>27.152799999999999</v>
      </c>
      <c r="T1173" s="18">
        <v>27.180050000000001</v>
      </c>
      <c r="V1173" s="9">
        <v>28.65879</v>
      </c>
      <c r="W1173" s="12">
        <v>1.621014E-3</v>
      </c>
      <c r="X1173" s="13">
        <f t="shared" si="18"/>
        <v>1.4706299999999963</v>
      </c>
      <c r="Y1173" s="2" t="s">
        <v>11</v>
      </c>
      <c r="Z1173" s="1">
        <v>1.3676921999999999E-2</v>
      </c>
    </row>
    <row r="1174" spans="1:26" x14ac:dyDescent="0.15">
      <c r="A1174" t="s">
        <v>1888</v>
      </c>
      <c r="B1174" t="s">
        <v>6514</v>
      </c>
      <c r="C1174" t="s">
        <v>3600</v>
      </c>
      <c r="D1174" s="2" t="s">
        <v>6516</v>
      </c>
      <c r="G1174" s="8"/>
      <c r="H1174" s="14">
        <v>9893644.977</v>
      </c>
      <c r="I1174" s="14">
        <v>19795844.579999998</v>
      </c>
      <c r="J1174" s="14">
        <v>13540216.470000001</v>
      </c>
      <c r="K1174" s="14">
        <v>70760399.489999995</v>
      </c>
      <c r="L1174" s="14">
        <v>74285139.769999996</v>
      </c>
      <c r="M1174" s="14">
        <v>89317209.219999999</v>
      </c>
      <c r="N1174" s="8"/>
      <c r="O1174" s="16">
        <v>26.076440000000002</v>
      </c>
      <c r="P1174" s="17">
        <v>26.146570000000001</v>
      </c>
      <c r="Q1174" s="18">
        <v>26.41244</v>
      </c>
      <c r="R1174" s="16">
        <v>23.23807</v>
      </c>
      <c r="S1174" s="17">
        <v>24.238700000000001</v>
      </c>
      <c r="T1174" s="18">
        <v>23.690750000000001</v>
      </c>
      <c r="V1174" s="9">
        <v>26.68628</v>
      </c>
      <c r="W1174" s="12">
        <v>1.255506E-3</v>
      </c>
      <c r="X1174" s="13">
        <f t="shared" si="18"/>
        <v>2.4893100000000032</v>
      </c>
      <c r="Y1174" s="2" t="s">
        <v>11</v>
      </c>
      <c r="Z1174" s="1">
        <v>1.1512266E-2</v>
      </c>
    </row>
    <row r="1175" spans="1:26" x14ac:dyDescent="0.15">
      <c r="A1175" t="s">
        <v>573</v>
      </c>
      <c r="B1175" t="s">
        <v>6517</v>
      </c>
      <c r="C1175" t="s">
        <v>3251</v>
      </c>
      <c r="D1175" s="2" t="s">
        <v>6518</v>
      </c>
      <c r="G1175" s="8" t="s">
        <v>2069</v>
      </c>
      <c r="H1175" s="14">
        <v>11797881.83</v>
      </c>
      <c r="I1175" s="14">
        <v>34107481.990000002</v>
      </c>
      <c r="J1175" s="14">
        <v>36951491.920000002</v>
      </c>
      <c r="K1175" s="14">
        <v>211309465</v>
      </c>
      <c r="L1175" s="14">
        <v>196693607.69999999</v>
      </c>
      <c r="M1175" s="14">
        <v>205490651.09999999</v>
      </c>
      <c r="N1175" s="8"/>
      <c r="O1175" s="16">
        <v>27.654779999999999</v>
      </c>
      <c r="P1175" s="17">
        <v>27.551369999999999</v>
      </c>
      <c r="Q1175" s="18">
        <v>27.6145</v>
      </c>
      <c r="R1175" s="16">
        <v>23.49203</v>
      </c>
      <c r="S1175" s="17">
        <v>25.023579999999999</v>
      </c>
      <c r="T1175" s="18">
        <v>25.139130000000002</v>
      </c>
      <c r="V1175" s="9">
        <v>27.908390000000001</v>
      </c>
      <c r="W1175" s="12">
        <v>4.5453969999999996E-3</v>
      </c>
      <c r="X1175" s="13">
        <f t="shared" si="18"/>
        <v>3.055303333333331</v>
      </c>
      <c r="Y1175" s="2" t="s">
        <v>11</v>
      </c>
      <c r="Z1175" s="1">
        <v>2.6753944000000002E-2</v>
      </c>
    </row>
    <row r="1176" spans="1:26" x14ac:dyDescent="0.15">
      <c r="A1176" t="s">
        <v>1995</v>
      </c>
      <c r="B1176" t="s">
        <v>6519</v>
      </c>
      <c r="C1176" t="s">
        <v>3062</v>
      </c>
      <c r="D1176" s="2" t="s">
        <v>6520</v>
      </c>
      <c r="G1176" s="8" t="s">
        <v>3063</v>
      </c>
      <c r="H1176" s="14">
        <v>29115915.210000001</v>
      </c>
      <c r="I1176" s="14">
        <v>24107935.079999998</v>
      </c>
      <c r="J1176" s="14">
        <v>16540455.630000001</v>
      </c>
      <c r="K1176" s="14">
        <v>132708609.2</v>
      </c>
      <c r="L1176" s="14">
        <v>147646769.19999999</v>
      </c>
      <c r="M1176" s="14">
        <v>86426410.859999999</v>
      </c>
      <c r="N1176" s="8"/>
      <c r="O1176" s="16">
        <v>26.983689999999999</v>
      </c>
      <c r="P1176" s="17">
        <v>27.13758</v>
      </c>
      <c r="Q1176" s="18">
        <v>26.36497</v>
      </c>
      <c r="R1176" s="16">
        <v>24.795310000000001</v>
      </c>
      <c r="S1176" s="17">
        <v>24.523</v>
      </c>
      <c r="T1176" s="18">
        <v>23.979500000000002</v>
      </c>
      <c r="V1176" s="9">
        <v>27.243300000000001</v>
      </c>
      <c r="W1176" s="12">
        <v>2.0564820000000001E-3</v>
      </c>
      <c r="X1176" s="13">
        <f t="shared" si="18"/>
        <v>2.3961433333333311</v>
      </c>
      <c r="Y1176" s="2" t="s">
        <v>11</v>
      </c>
      <c r="Z1176" s="1">
        <v>1.5313198E-2</v>
      </c>
    </row>
    <row r="1177" spans="1:26" x14ac:dyDescent="0.15">
      <c r="A1177" t="s">
        <v>549</v>
      </c>
      <c r="B1177" t="s">
        <v>6521</v>
      </c>
      <c r="C1177" t="s">
        <v>3239</v>
      </c>
      <c r="D1177" s="2" t="s">
        <v>6522</v>
      </c>
      <c r="G1177" s="8"/>
      <c r="H1177" s="14">
        <v>85152212.120000005</v>
      </c>
      <c r="I1177" s="14">
        <v>66469458.43</v>
      </c>
      <c r="J1177" s="14">
        <v>63290105.460000001</v>
      </c>
      <c r="K1177" s="14">
        <v>658967258.60000002</v>
      </c>
      <c r="L1177" s="14">
        <v>875410321.20000005</v>
      </c>
      <c r="M1177" s="14">
        <v>814514214.60000002</v>
      </c>
      <c r="N1177" s="8"/>
      <c r="O1177" s="16">
        <v>29.295629999999999</v>
      </c>
      <c r="P1177" s="17">
        <v>29.705380000000002</v>
      </c>
      <c r="Q1177" s="18">
        <v>29.60136</v>
      </c>
      <c r="R1177" s="16">
        <v>26.343540000000001</v>
      </c>
      <c r="S1177" s="17">
        <v>25.986190000000001</v>
      </c>
      <c r="T1177" s="18">
        <v>25.915479999999999</v>
      </c>
      <c r="V1177" s="9">
        <v>29.82159</v>
      </c>
      <c r="W1177" s="12">
        <v>4.4299999999999999E-5</v>
      </c>
      <c r="X1177" s="13">
        <f t="shared" si="18"/>
        <v>3.4523866666666692</v>
      </c>
      <c r="Y1177" s="2" t="s">
        <v>11</v>
      </c>
      <c r="Z1177" s="1">
        <v>2.4562490000000002E-3</v>
      </c>
    </row>
    <row r="1178" spans="1:26" x14ac:dyDescent="0.15">
      <c r="A1178" t="s">
        <v>229</v>
      </c>
      <c r="B1178" t="s">
        <v>6523</v>
      </c>
      <c r="C1178" t="s">
        <v>3668</v>
      </c>
      <c r="D1178" s="2" t="s">
        <v>6524</v>
      </c>
      <c r="G1178" s="8"/>
      <c r="H1178" s="14"/>
      <c r="I1178" s="14"/>
      <c r="J1178" s="14"/>
      <c r="K1178" s="14">
        <v>137263008.69999999</v>
      </c>
      <c r="L1178" s="14">
        <v>89439484.890000001</v>
      </c>
      <c r="M1178" s="14">
        <v>97954777.340000004</v>
      </c>
      <c r="N1178" s="8"/>
      <c r="O1178" s="16">
        <v>27.03237</v>
      </c>
      <c r="P1178" s="17">
        <v>26.41441</v>
      </c>
      <c r="Q1178" s="18">
        <v>26.54561</v>
      </c>
      <c r="R1178" s="16">
        <v>20.618970000000001</v>
      </c>
      <c r="S1178" s="17">
        <v>18.2544</v>
      </c>
      <c r="T1178" s="18">
        <v>19.011610000000001</v>
      </c>
      <c r="V1178" s="9">
        <v>27.126650000000001</v>
      </c>
      <c r="W1178" s="12">
        <v>5.1931700000000004E-4</v>
      </c>
      <c r="X1178" s="13">
        <f t="shared" si="18"/>
        <v>7.369136666666666</v>
      </c>
      <c r="Y1178" s="2" t="s">
        <v>11</v>
      </c>
      <c r="Z1178" s="1">
        <v>6.7389759999999998E-3</v>
      </c>
    </row>
    <row r="1179" spans="1:26" x14ac:dyDescent="0.15">
      <c r="A1179" t="s">
        <v>1081</v>
      </c>
      <c r="B1179" t="s">
        <v>4472</v>
      </c>
      <c r="C1179" t="s">
        <v>2750</v>
      </c>
      <c r="D1179" s="2" t="s">
        <v>6525</v>
      </c>
      <c r="E1179" s="2" t="s">
        <v>7966</v>
      </c>
      <c r="G1179" s="8" t="s">
        <v>2106</v>
      </c>
      <c r="H1179" s="14">
        <v>11130830.66</v>
      </c>
      <c r="I1179" s="14">
        <v>760099.27870000002</v>
      </c>
      <c r="J1179" s="14"/>
      <c r="K1179" s="14">
        <v>9029901.0490000006</v>
      </c>
      <c r="L1179" s="14">
        <v>5704313.415</v>
      </c>
      <c r="M1179" s="14">
        <v>7807552.4910000004</v>
      </c>
      <c r="N1179" s="8"/>
      <c r="O1179" s="16">
        <v>23.106280000000002</v>
      </c>
      <c r="P1179" s="17">
        <v>22.443619999999999</v>
      </c>
      <c r="Q1179" s="18">
        <v>22.896439999999998</v>
      </c>
      <c r="R1179" s="16">
        <v>23.408059999999999</v>
      </c>
      <c r="S1179" s="17">
        <v>19.535830000000001</v>
      </c>
      <c r="T1179" s="18">
        <v>19.645250000000001</v>
      </c>
      <c r="V1179" s="9">
        <v>24.024629999999998</v>
      </c>
      <c r="W1179" s="12">
        <v>0.20409538999999999</v>
      </c>
      <c r="X1179" s="13">
        <f t="shared" si="18"/>
        <v>1.9523999999999972</v>
      </c>
      <c r="Z1179" s="1">
        <v>0.37552874800000002</v>
      </c>
    </row>
    <row r="1180" spans="1:26" x14ac:dyDescent="0.15">
      <c r="A1180" t="s">
        <v>255</v>
      </c>
      <c r="B1180" t="s">
        <v>6526</v>
      </c>
      <c r="C1180" t="s">
        <v>2913</v>
      </c>
      <c r="D1180" s="2" t="s">
        <v>6527</v>
      </c>
      <c r="G1180" s="8"/>
      <c r="H1180" s="14">
        <v>35144774.380000003</v>
      </c>
      <c r="I1180" s="14">
        <v>51697654.609999999</v>
      </c>
      <c r="J1180" s="14"/>
      <c r="K1180" s="14"/>
      <c r="L1180" s="14">
        <v>1423282.0970000001</v>
      </c>
      <c r="M1180" s="14"/>
      <c r="N1180" s="8"/>
      <c r="O1180" s="16">
        <v>20.068819999999999</v>
      </c>
      <c r="P1180" s="17">
        <v>20.44079</v>
      </c>
      <c r="Q1180" s="18">
        <v>17.862870000000001</v>
      </c>
      <c r="R1180" s="16">
        <v>25.06681</v>
      </c>
      <c r="S1180" s="17">
        <v>25.6236</v>
      </c>
      <c r="T1180" s="18">
        <v>19.96367</v>
      </c>
      <c r="V1180" s="9">
        <v>25.775500000000001</v>
      </c>
      <c r="W1180" s="12">
        <v>0.106574218</v>
      </c>
      <c r="X1180" s="13">
        <f t="shared" si="18"/>
        <v>-4.093866666666667</v>
      </c>
      <c r="Z1180" s="1">
        <v>0.24082300300000001</v>
      </c>
    </row>
    <row r="1181" spans="1:26" x14ac:dyDescent="0.15">
      <c r="A1181" t="s">
        <v>1557</v>
      </c>
      <c r="B1181" t="s">
        <v>5279</v>
      </c>
      <c r="C1181" t="s">
        <v>2837</v>
      </c>
      <c r="D1181" s="2" t="s">
        <v>6528</v>
      </c>
      <c r="G1181" s="8"/>
      <c r="H1181" s="14">
        <v>4795153.1220000004</v>
      </c>
      <c r="I1181" s="14">
        <v>4172467.8629999999</v>
      </c>
      <c r="J1181" s="14">
        <v>8884003.2320000008</v>
      </c>
      <c r="K1181" s="14">
        <v>14712968.33</v>
      </c>
      <c r="L1181" s="14">
        <v>24336594.170000002</v>
      </c>
      <c r="M1181" s="14">
        <v>32470512.710000001</v>
      </c>
      <c r="N1181" s="8"/>
      <c r="O1181" s="16">
        <v>23.810590000000001</v>
      </c>
      <c r="P1181" s="17">
        <v>24.536619999999999</v>
      </c>
      <c r="Q1181" s="18">
        <v>24.952629999999999</v>
      </c>
      <c r="R1181" s="16">
        <v>22.193149999999999</v>
      </c>
      <c r="S1181" s="17">
        <v>21.992470000000001</v>
      </c>
      <c r="T1181" s="18">
        <v>23.08278</v>
      </c>
      <c r="V1181" s="9">
        <v>26.14425</v>
      </c>
      <c r="W1181" s="12">
        <v>1.31409E-2</v>
      </c>
      <c r="X1181" s="13">
        <f t="shared" si="18"/>
        <v>2.0104800000000012</v>
      </c>
      <c r="Z1181" s="1">
        <v>5.4914610000000003E-2</v>
      </c>
    </row>
    <row r="1182" spans="1:26" x14ac:dyDescent="0.15">
      <c r="A1182" t="s">
        <v>816</v>
      </c>
      <c r="B1182" t="s">
        <v>6529</v>
      </c>
      <c r="C1182" t="s">
        <v>2585</v>
      </c>
      <c r="D1182" s="2" t="s">
        <v>6530</v>
      </c>
      <c r="G1182" s="8"/>
      <c r="H1182" s="14">
        <v>13702201.41</v>
      </c>
      <c r="I1182" s="14">
        <v>15707355.890000001</v>
      </c>
      <c r="J1182" s="14">
        <v>8704658.7559999991</v>
      </c>
      <c r="K1182" s="14">
        <v>82431517.959999993</v>
      </c>
      <c r="L1182" s="14">
        <v>73424778.109999999</v>
      </c>
      <c r="M1182" s="14">
        <v>56748290.380000003</v>
      </c>
      <c r="N1182" s="8"/>
      <c r="O1182" s="16">
        <v>26.296690000000002</v>
      </c>
      <c r="P1182" s="17">
        <v>26.129760000000001</v>
      </c>
      <c r="Q1182" s="18">
        <v>25.75807</v>
      </c>
      <c r="R1182" s="16">
        <v>23.707899999999999</v>
      </c>
      <c r="S1182" s="17">
        <v>23.90494</v>
      </c>
      <c r="T1182" s="18">
        <v>23.053360000000001</v>
      </c>
      <c r="V1182" s="9">
        <v>26.416070000000001</v>
      </c>
      <c r="W1182" s="12">
        <v>1.1607500000000001E-3</v>
      </c>
      <c r="X1182" s="13">
        <f t="shared" si="18"/>
        <v>2.5061066666666676</v>
      </c>
      <c r="Y1182" s="2" t="s">
        <v>11</v>
      </c>
      <c r="Z1182" s="1">
        <v>1.0960447E-2</v>
      </c>
    </row>
    <row r="1183" spans="1:26" x14ac:dyDescent="0.15">
      <c r="A1183" t="s">
        <v>1545</v>
      </c>
      <c r="B1183" t="s">
        <v>6531</v>
      </c>
      <c r="C1183" t="s">
        <v>4243</v>
      </c>
      <c r="D1183" s="2" t="s">
        <v>6532</v>
      </c>
      <c r="G1183" s="8" t="s">
        <v>2079</v>
      </c>
      <c r="H1183" s="14">
        <v>14848760.68</v>
      </c>
      <c r="I1183" s="14">
        <v>36779118.789999999</v>
      </c>
      <c r="J1183" s="14">
        <v>52696996.469999999</v>
      </c>
      <c r="K1183" s="14">
        <v>8298164.2460000003</v>
      </c>
      <c r="L1183" s="14">
        <v>23351113.969999999</v>
      </c>
      <c r="M1183" s="14">
        <v>30023287.449999999</v>
      </c>
      <c r="N1183" s="8"/>
      <c r="O1183" s="16">
        <v>22.984359999999999</v>
      </c>
      <c r="P1183" s="17">
        <v>24.476990000000001</v>
      </c>
      <c r="Q1183" s="18">
        <v>24.839580000000002</v>
      </c>
      <c r="R1183" s="16">
        <v>23.823840000000001</v>
      </c>
      <c r="S1183" s="17">
        <v>25.132380000000001</v>
      </c>
      <c r="T1183" s="18">
        <v>25.651219999999999</v>
      </c>
      <c r="V1183" s="9">
        <v>26.604310000000002</v>
      </c>
      <c r="W1183" s="12">
        <v>0.38341093199999998</v>
      </c>
      <c r="X1183" s="13">
        <f t="shared" si="18"/>
        <v>-0.76883666666666883</v>
      </c>
      <c r="Z1183" s="1">
        <v>0.56046696900000004</v>
      </c>
    </row>
    <row r="1184" spans="1:26" x14ac:dyDescent="0.15">
      <c r="A1184" t="s">
        <v>1573</v>
      </c>
      <c r="B1184" t="s">
        <v>6533</v>
      </c>
      <c r="C1184" t="s">
        <v>4062</v>
      </c>
      <c r="D1184" s="2" t="s">
        <v>6534</v>
      </c>
      <c r="G1184" s="8" t="s">
        <v>4063</v>
      </c>
      <c r="H1184" s="14">
        <v>43456643.670000002</v>
      </c>
      <c r="I1184" s="14">
        <v>18808878.140000001</v>
      </c>
      <c r="J1184" s="14">
        <v>34993420.020000003</v>
      </c>
      <c r="K1184" s="14">
        <v>32773025.109999999</v>
      </c>
      <c r="L1184" s="14">
        <v>38985430.299999997</v>
      </c>
      <c r="M1184" s="14">
        <v>22237512.370000001</v>
      </c>
      <c r="N1184" s="8"/>
      <c r="O1184" s="16">
        <v>24.966010000000001</v>
      </c>
      <c r="P1184" s="17">
        <v>25.216429999999999</v>
      </c>
      <c r="Q1184" s="18">
        <v>24.406490000000002</v>
      </c>
      <c r="R1184" s="16">
        <v>25.373069999999998</v>
      </c>
      <c r="S1184" s="17">
        <v>24.164909999999999</v>
      </c>
      <c r="T1184" s="18">
        <v>25.060580000000002</v>
      </c>
      <c r="V1184" s="9">
        <v>25.373069999999998</v>
      </c>
      <c r="W1184" s="12">
        <v>0.99445014899999995</v>
      </c>
      <c r="X1184" s="13">
        <f t="shared" si="18"/>
        <v>-3.2099999999957163E-3</v>
      </c>
      <c r="Z1184" s="1">
        <v>0.99849994600000003</v>
      </c>
    </row>
    <row r="1185" spans="1:26" x14ac:dyDescent="0.15">
      <c r="A1185" t="s">
        <v>843</v>
      </c>
      <c r="B1185" t="s">
        <v>4472</v>
      </c>
      <c r="C1185" t="s">
        <v>3024</v>
      </c>
      <c r="D1185" s="2" t="s">
        <v>6535</v>
      </c>
      <c r="G1185" s="8" t="s">
        <v>2077</v>
      </c>
      <c r="H1185" s="14">
        <v>27655705.539999999</v>
      </c>
      <c r="I1185" s="14"/>
      <c r="J1185" s="14">
        <v>45237042.509999998</v>
      </c>
      <c r="K1185" s="14">
        <v>19937982.800000001</v>
      </c>
      <c r="L1185" s="14"/>
      <c r="M1185" s="14"/>
      <c r="N1185" s="8"/>
      <c r="O1185" s="16">
        <v>24.249020000000002</v>
      </c>
      <c r="P1185" s="17">
        <v>19.578970000000002</v>
      </c>
      <c r="Q1185" s="18">
        <v>19.90748</v>
      </c>
      <c r="R1185" s="16">
        <v>24.721070000000001</v>
      </c>
      <c r="S1185" s="17">
        <v>18.87668</v>
      </c>
      <c r="T1185" s="18">
        <v>25.431000000000001</v>
      </c>
      <c r="V1185" s="9">
        <v>25.431000000000001</v>
      </c>
      <c r="W1185" s="12">
        <v>0.52927227399999999</v>
      </c>
      <c r="X1185" s="13">
        <f t="shared" si="18"/>
        <v>-1.7644266666666688</v>
      </c>
      <c r="Z1185" s="1">
        <v>0.69659263100000002</v>
      </c>
    </row>
    <row r="1186" spans="1:26" x14ac:dyDescent="0.15">
      <c r="A1186" t="s">
        <v>1569</v>
      </c>
      <c r="B1186" t="s">
        <v>6536</v>
      </c>
      <c r="C1186" t="s">
        <v>2751</v>
      </c>
      <c r="D1186" s="2" t="s">
        <v>6537</v>
      </c>
      <c r="G1186" s="8"/>
      <c r="H1186" s="14">
        <v>10901812.34</v>
      </c>
      <c r="I1186" s="14">
        <v>8302189.0650000004</v>
      </c>
      <c r="J1186" s="14">
        <v>12016602.460000001</v>
      </c>
      <c r="K1186" s="14">
        <v>9431774.5669999998</v>
      </c>
      <c r="L1186" s="14">
        <v>8346251.7810000004</v>
      </c>
      <c r="M1186" s="14">
        <v>8995953.4800000004</v>
      </c>
      <c r="N1186" s="8"/>
      <c r="O1186" s="16">
        <v>23.1691</v>
      </c>
      <c r="P1186" s="17">
        <v>22.992699999999999</v>
      </c>
      <c r="Q1186" s="18">
        <v>23.100850000000001</v>
      </c>
      <c r="R1186" s="16">
        <v>23.378070000000001</v>
      </c>
      <c r="S1186" s="17">
        <v>22.985060000000001</v>
      </c>
      <c r="T1186" s="18">
        <v>23.518529999999998</v>
      </c>
      <c r="V1186" s="9">
        <v>24.894220000000001</v>
      </c>
      <c r="W1186" s="12">
        <v>0.28596800999999999</v>
      </c>
      <c r="X1186" s="13">
        <f t="shared" si="18"/>
        <v>-0.20633666666666173</v>
      </c>
      <c r="Z1186" s="1">
        <v>0.460495657</v>
      </c>
    </row>
    <row r="1187" spans="1:26" x14ac:dyDescent="0.15">
      <c r="A1187" t="s">
        <v>914</v>
      </c>
      <c r="B1187" t="s">
        <v>6538</v>
      </c>
      <c r="C1187" t="s">
        <v>3274</v>
      </c>
      <c r="D1187" s="2" t="s">
        <v>6539</v>
      </c>
      <c r="G1187" s="8"/>
      <c r="H1187" s="14">
        <v>17912267.609999999</v>
      </c>
      <c r="I1187" s="14">
        <v>28744693.68</v>
      </c>
      <c r="J1187" s="14">
        <v>31541900.850000001</v>
      </c>
      <c r="K1187" s="14">
        <v>4911762.16</v>
      </c>
      <c r="L1187" s="14">
        <v>5925292.5779999997</v>
      </c>
      <c r="M1187" s="14">
        <v>8493571.7109999992</v>
      </c>
      <c r="N1187" s="8"/>
      <c r="O1187" s="16">
        <v>22.227810000000002</v>
      </c>
      <c r="P1187" s="17">
        <v>22.498460000000001</v>
      </c>
      <c r="Q1187" s="18">
        <v>23.017939999999999</v>
      </c>
      <c r="R1187" s="16">
        <v>24.094439999999999</v>
      </c>
      <c r="S1187" s="17">
        <v>24.776789999999998</v>
      </c>
      <c r="T1187" s="18">
        <v>24.910769999999999</v>
      </c>
      <c r="V1187" s="9">
        <v>24.913209999999999</v>
      </c>
      <c r="W1187" s="12">
        <v>4.211472E-3</v>
      </c>
      <c r="X1187" s="13">
        <f t="shared" si="18"/>
        <v>-2.012596666666667</v>
      </c>
      <c r="Y1187" s="2" t="s">
        <v>11</v>
      </c>
      <c r="Z1187" s="1">
        <v>2.5325897E-2</v>
      </c>
    </row>
    <row r="1188" spans="1:26" x14ac:dyDescent="0.15">
      <c r="A1188" t="s">
        <v>1473</v>
      </c>
      <c r="B1188" t="s">
        <v>6540</v>
      </c>
      <c r="C1188" t="s">
        <v>3740</v>
      </c>
      <c r="D1188" s="2" t="s">
        <v>6541</v>
      </c>
      <c r="G1188" s="8" t="s">
        <v>2069</v>
      </c>
      <c r="H1188" s="14">
        <v>17978786.32</v>
      </c>
      <c r="I1188" s="14">
        <v>13677827.039999999</v>
      </c>
      <c r="J1188" s="14">
        <v>35828970.859999999</v>
      </c>
      <c r="K1188" s="14">
        <v>10748841.710000001</v>
      </c>
      <c r="L1188" s="14">
        <v>7444350.4950000001</v>
      </c>
      <c r="M1188" s="14"/>
      <c r="N1188" s="8"/>
      <c r="O1188" s="16">
        <v>23.357679999999998</v>
      </c>
      <c r="P1188" s="17">
        <v>22.82771</v>
      </c>
      <c r="Q1188" s="18">
        <v>18.627020000000002</v>
      </c>
      <c r="R1188" s="16">
        <v>24.099789999999999</v>
      </c>
      <c r="S1188" s="17">
        <v>23.70534</v>
      </c>
      <c r="T1188" s="18">
        <v>25.094619999999999</v>
      </c>
      <c r="V1188" s="9">
        <v>26.081240000000001</v>
      </c>
      <c r="W1188" s="12">
        <v>0.15748468199999999</v>
      </c>
      <c r="X1188" s="13">
        <f t="shared" si="18"/>
        <v>-2.6957799999999992</v>
      </c>
      <c r="Z1188" s="1">
        <v>0.31313486400000001</v>
      </c>
    </row>
    <row r="1189" spans="1:26" x14ac:dyDescent="0.15">
      <c r="A1189" t="s">
        <v>330</v>
      </c>
      <c r="B1189" t="s">
        <v>6542</v>
      </c>
      <c r="C1189" t="s">
        <v>3308</v>
      </c>
      <c r="D1189" s="2" t="s">
        <v>6543</v>
      </c>
      <c r="G1189" s="8" t="s">
        <v>2069</v>
      </c>
      <c r="H1189" s="14">
        <v>88827771.870000005</v>
      </c>
      <c r="I1189" s="14">
        <v>204514414.69999999</v>
      </c>
      <c r="J1189" s="14">
        <v>254955369.80000001</v>
      </c>
      <c r="K1189" s="14">
        <v>32300083.100000001</v>
      </c>
      <c r="L1189" s="14">
        <v>17938016.18</v>
      </c>
      <c r="M1189" s="14"/>
      <c r="N1189" s="8"/>
      <c r="O1189" s="16">
        <v>24.945029999999999</v>
      </c>
      <c r="P1189" s="17">
        <v>24.096520000000002</v>
      </c>
      <c r="Q1189" s="18">
        <v>19.766449999999999</v>
      </c>
      <c r="R1189" s="16">
        <v>26.404509999999998</v>
      </c>
      <c r="S1189" s="17">
        <v>27.60763</v>
      </c>
      <c r="T1189" s="18">
        <v>27.92567</v>
      </c>
      <c r="V1189" s="9">
        <v>28.04541</v>
      </c>
      <c r="W1189" s="12">
        <v>5.8673887000000001E-2</v>
      </c>
      <c r="X1189" s="13">
        <f t="shared" si="18"/>
        <v>-4.3766033333333354</v>
      </c>
      <c r="Z1189" s="1">
        <v>0.15686428399999999</v>
      </c>
    </row>
    <row r="1190" spans="1:26" x14ac:dyDescent="0.15">
      <c r="A1190" t="s">
        <v>107</v>
      </c>
      <c r="B1190" t="s">
        <v>6544</v>
      </c>
      <c r="C1190" t="s">
        <v>3303</v>
      </c>
      <c r="D1190" s="2" t="s">
        <v>6545</v>
      </c>
      <c r="G1190" s="8" t="s">
        <v>3304</v>
      </c>
      <c r="H1190" s="14">
        <v>80586088.420000002</v>
      </c>
      <c r="I1190" s="14">
        <v>88448409.459999993</v>
      </c>
      <c r="J1190" s="14">
        <v>74273561.109999999</v>
      </c>
      <c r="K1190" s="14">
        <v>43697084.799999997</v>
      </c>
      <c r="L1190" s="14">
        <v>42060078.479999997</v>
      </c>
      <c r="M1190" s="14">
        <v>38463847.100000001</v>
      </c>
      <c r="N1190" s="8"/>
      <c r="O1190" s="16">
        <v>25.381029999999999</v>
      </c>
      <c r="P1190" s="17">
        <v>25.325949999999999</v>
      </c>
      <c r="Q1190" s="18">
        <v>25.196999999999999</v>
      </c>
      <c r="R1190" s="16">
        <v>26.264030000000002</v>
      </c>
      <c r="S1190" s="17">
        <v>26.398330000000001</v>
      </c>
      <c r="T1190" s="18">
        <v>26.146350000000002</v>
      </c>
      <c r="V1190" s="9">
        <v>26.652509999999999</v>
      </c>
      <c r="W1190" s="12">
        <v>4.4098100000000001E-4</v>
      </c>
      <c r="X1190" s="13">
        <f t="shared" si="18"/>
        <v>-0.96824333333333357</v>
      </c>
      <c r="Y1190" s="2" t="s">
        <v>11</v>
      </c>
      <c r="Z1190" s="1">
        <v>6.1158510000000003E-3</v>
      </c>
    </row>
    <row r="1191" spans="1:26" x14ac:dyDescent="0.15">
      <c r="A1191" t="s">
        <v>327</v>
      </c>
      <c r="B1191" t="s">
        <v>6546</v>
      </c>
      <c r="C1191" t="s">
        <v>3385</v>
      </c>
      <c r="D1191" s="2" t="s">
        <v>6547</v>
      </c>
      <c r="G1191" s="8"/>
      <c r="H1191" s="14">
        <v>238616184.90000001</v>
      </c>
      <c r="I1191" s="14">
        <v>124155047.3</v>
      </c>
      <c r="J1191" s="14">
        <v>210702214</v>
      </c>
      <c r="K1191" s="14">
        <v>102409661.5</v>
      </c>
      <c r="L1191" s="14">
        <v>86134145.040000007</v>
      </c>
      <c r="M1191" s="14">
        <v>171750112.5</v>
      </c>
      <c r="N1191" s="8"/>
      <c r="O1191" s="16">
        <v>26.609780000000001</v>
      </c>
      <c r="P1191" s="17">
        <v>26.36008</v>
      </c>
      <c r="Q1191" s="18">
        <v>27.355740000000001</v>
      </c>
      <c r="R1191" s="16">
        <v>27.830120000000001</v>
      </c>
      <c r="S1191" s="17">
        <v>26.88757</v>
      </c>
      <c r="T1191" s="18">
        <v>27.65063</v>
      </c>
      <c r="V1191" s="9">
        <v>27.871300000000002</v>
      </c>
      <c r="W1191" s="12">
        <v>0.17690520700000001</v>
      </c>
      <c r="X1191" s="13">
        <f t="shared" si="18"/>
        <v>-0.68090666666667232</v>
      </c>
      <c r="Z1191" s="1">
        <v>0.341647219</v>
      </c>
    </row>
    <row r="1192" spans="1:26" x14ac:dyDescent="0.15">
      <c r="A1192" t="s">
        <v>889</v>
      </c>
      <c r="B1192" t="s">
        <v>4402</v>
      </c>
      <c r="C1192" t="s">
        <v>2279</v>
      </c>
      <c r="D1192" s="2" t="s">
        <v>6548</v>
      </c>
      <c r="G1192" s="8"/>
      <c r="H1192" s="14">
        <v>591555390.70000005</v>
      </c>
      <c r="I1192" s="14">
        <v>693952652.5</v>
      </c>
      <c r="J1192" s="14">
        <v>428075680.69999999</v>
      </c>
      <c r="K1192" s="14">
        <v>959332171.29999995</v>
      </c>
      <c r="L1192" s="14">
        <v>938045497.79999995</v>
      </c>
      <c r="M1192" s="14">
        <v>1198456367</v>
      </c>
      <c r="N1192" s="8"/>
      <c r="O1192" s="16">
        <v>29.83746</v>
      </c>
      <c r="P1192" s="17">
        <v>29.80508</v>
      </c>
      <c r="Q1192" s="18">
        <v>30.158529999999999</v>
      </c>
      <c r="R1192" s="16">
        <v>29.139939999999999</v>
      </c>
      <c r="S1192" s="17">
        <v>29.370259999999998</v>
      </c>
      <c r="T1192" s="18">
        <v>28.673290000000001</v>
      </c>
      <c r="V1192" s="9">
        <v>30.20684</v>
      </c>
      <c r="W1192" s="12">
        <v>2.0320213E-2</v>
      </c>
      <c r="X1192" s="13">
        <f t="shared" si="18"/>
        <v>0.87252666666666201</v>
      </c>
      <c r="Z1192" s="1">
        <v>7.4284269999999999E-2</v>
      </c>
    </row>
    <row r="1193" spans="1:26" x14ac:dyDescent="0.15">
      <c r="A1193" t="s">
        <v>117</v>
      </c>
      <c r="B1193" t="s">
        <v>6549</v>
      </c>
      <c r="C1193" t="s">
        <v>2926</v>
      </c>
      <c r="D1193" s="2" t="s">
        <v>6550</v>
      </c>
      <c r="G1193" s="8"/>
      <c r="H1193" s="14">
        <v>124546147.3</v>
      </c>
      <c r="I1193" s="14">
        <v>210552461.30000001</v>
      </c>
      <c r="J1193" s="14">
        <v>203841386.80000001</v>
      </c>
      <c r="K1193" s="14">
        <v>395411246.10000002</v>
      </c>
      <c r="L1193" s="14">
        <v>304299359</v>
      </c>
      <c r="M1193" s="14">
        <v>289488598.30000001</v>
      </c>
      <c r="N1193" s="8"/>
      <c r="O1193" s="16">
        <v>28.558779999999999</v>
      </c>
      <c r="P1193" s="17">
        <v>28.18092</v>
      </c>
      <c r="Q1193" s="18">
        <v>28.108930000000001</v>
      </c>
      <c r="R1193" s="16">
        <v>26.892109999999999</v>
      </c>
      <c r="S1193" s="17">
        <v>27.6496</v>
      </c>
      <c r="T1193" s="18">
        <v>27.602869999999999</v>
      </c>
      <c r="V1193" s="9">
        <v>28.700780000000002</v>
      </c>
      <c r="W1193" s="12">
        <v>3.3020565000000002E-2</v>
      </c>
      <c r="X1193" s="13">
        <f t="shared" si="18"/>
        <v>0.90135000000000431</v>
      </c>
      <c r="Z1193" s="1">
        <v>0.105580163</v>
      </c>
    </row>
    <row r="1194" spans="1:26" x14ac:dyDescent="0.15">
      <c r="A1194" t="s">
        <v>881</v>
      </c>
      <c r="B1194" t="s">
        <v>6551</v>
      </c>
      <c r="C1194" t="s">
        <v>3032</v>
      </c>
      <c r="D1194" s="2" t="s">
        <v>6552</v>
      </c>
      <c r="G1194" s="8"/>
      <c r="H1194" s="14">
        <v>475983219.39999998</v>
      </c>
      <c r="I1194" s="14">
        <v>313598115.19999999</v>
      </c>
      <c r="J1194" s="14">
        <v>347437241</v>
      </c>
      <c r="K1194" s="14">
        <v>900759787.10000002</v>
      </c>
      <c r="L1194" s="14">
        <v>753901130.70000005</v>
      </c>
      <c r="M1194" s="14">
        <v>718685960.20000005</v>
      </c>
      <c r="N1194" s="8"/>
      <c r="O1194" s="16">
        <v>29.746569999999998</v>
      </c>
      <c r="P1194" s="17">
        <v>29.489799999999999</v>
      </c>
      <c r="Q1194" s="18">
        <v>29.42079</v>
      </c>
      <c r="R1194" s="16">
        <v>28.826339999999998</v>
      </c>
      <c r="S1194" s="17">
        <v>28.224340000000002</v>
      </c>
      <c r="T1194" s="18">
        <v>28.37218</v>
      </c>
      <c r="V1194" s="9">
        <v>29.765239999999999</v>
      </c>
      <c r="W1194" s="12">
        <v>6.4205349999999998E-3</v>
      </c>
      <c r="X1194" s="13">
        <f t="shared" si="18"/>
        <v>1.0780999999999956</v>
      </c>
      <c r="Y1194" s="2" t="s">
        <v>11</v>
      </c>
      <c r="Z1194" s="1">
        <v>3.3841253000000002E-2</v>
      </c>
    </row>
    <row r="1195" spans="1:26" x14ac:dyDescent="0.15">
      <c r="A1195" t="s">
        <v>929</v>
      </c>
      <c r="B1195" t="s">
        <v>6553</v>
      </c>
      <c r="C1195" t="s">
        <v>4235</v>
      </c>
      <c r="D1195" s="2" t="s">
        <v>6554</v>
      </c>
      <c r="G1195" s="8"/>
      <c r="H1195" s="14">
        <v>59059201.329999998</v>
      </c>
      <c r="I1195" s="14">
        <v>39977567.310000002</v>
      </c>
      <c r="J1195" s="14">
        <v>40440118.119999997</v>
      </c>
      <c r="K1195" s="14">
        <v>35935930.009999998</v>
      </c>
      <c r="L1195" s="14">
        <v>32078504.07</v>
      </c>
      <c r="M1195" s="14">
        <v>301174600.80000001</v>
      </c>
      <c r="N1195" s="8"/>
      <c r="O1195" s="16">
        <v>25.09892</v>
      </c>
      <c r="P1195" s="17">
        <v>24.935099999999998</v>
      </c>
      <c r="Q1195" s="18">
        <v>28.166029999999999</v>
      </c>
      <c r="R1195" s="16">
        <v>25.815660000000001</v>
      </c>
      <c r="S1195" s="17">
        <v>25.252690000000001</v>
      </c>
      <c r="T1195" s="18">
        <v>25.269279999999998</v>
      </c>
      <c r="V1195" s="9">
        <v>28.166029999999999</v>
      </c>
      <c r="W1195" s="12">
        <v>0.591861148</v>
      </c>
      <c r="X1195" s="13">
        <f t="shared" si="18"/>
        <v>0.62080666666666673</v>
      </c>
      <c r="Z1195" s="1">
        <v>0.737831397</v>
      </c>
    </row>
    <row r="1196" spans="1:26" x14ac:dyDescent="0.15">
      <c r="A1196" t="s">
        <v>1818</v>
      </c>
      <c r="B1196" t="s">
        <v>6555</v>
      </c>
      <c r="C1196" t="s">
        <v>3259</v>
      </c>
      <c r="D1196" s="2" t="s">
        <v>6556</v>
      </c>
      <c r="G1196" s="8" t="s">
        <v>2069</v>
      </c>
      <c r="H1196" s="14">
        <v>211424227.69999999</v>
      </c>
      <c r="I1196" s="14">
        <v>187858731.30000001</v>
      </c>
      <c r="J1196" s="14">
        <v>239834299.69999999</v>
      </c>
      <c r="K1196" s="14">
        <v>181219841.90000001</v>
      </c>
      <c r="L1196" s="14">
        <v>172294383.5</v>
      </c>
      <c r="M1196" s="14">
        <v>184060745.90000001</v>
      </c>
      <c r="N1196" s="8"/>
      <c r="O1196" s="16">
        <v>27.43317</v>
      </c>
      <c r="P1196" s="17">
        <v>27.360299999999999</v>
      </c>
      <c r="Q1196" s="18">
        <v>27.45561</v>
      </c>
      <c r="R1196" s="16">
        <v>27.655570000000001</v>
      </c>
      <c r="S1196" s="17">
        <v>27.48507</v>
      </c>
      <c r="T1196" s="18">
        <v>27.83746</v>
      </c>
      <c r="V1196" s="9">
        <v>28.063880000000001</v>
      </c>
      <c r="W1196" s="12">
        <v>8.3091032999999995E-2</v>
      </c>
      <c r="X1196" s="13">
        <f t="shared" si="18"/>
        <v>-0.24300666666667325</v>
      </c>
      <c r="Z1196" s="1">
        <v>0.20306057599999999</v>
      </c>
    </row>
    <row r="1197" spans="1:26" x14ac:dyDescent="0.15">
      <c r="A1197" t="s">
        <v>1570</v>
      </c>
      <c r="B1197" t="s">
        <v>6557</v>
      </c>
      <c r="C1197" t="s">
        <v>2775</v>
      </c>
      <c r="D1197" s="2" t="s">
        <v>6558</v>
      </c>
      <c r="G1197" s="8"/>
      <c r="H1197" s="14">
        <v>74606055.739999995</v>
      </c>
      <c r="I1197" s="14">
        <v>68840393</v>
      </c>
      <c r="J1197" s="14">
        <v>77694106.950000003</v>
      </c>
      <c r="K1197" s="14">
        <v>89683109.980000004</v>
      </c>
      <c r="L1197" s="14">
        <v>94668404.569999993</v>
      </c>
      <c r="M1197" s="14">
        <v>175196462.59999999</v>
      </c>
      <c r="N1197" s="8"/>
      <c r="O1197" s="16">
        <v>26.418330000000001</v>
      </c>
      <c r="P1197" s="17">
        <v>26.496379999999998</v>
      </c>
      <c r="Q1197" s="18">
        <v>27.384399999999999</v>
      </c>
      <c r="R1197" s="16">
        <v>26.15279</v>
      </c>
      <c r="S1197" s="17">
        <v>26.036750000000001</v>
      </c>
      <c r="T1197" s="18">
        <v>26.211300000000001</v>
      </c>
      <c r="V1197" s="9">
        <v>27.738790000000002</v>
      </c>
      <c r="W1197" s="12">
        <v>0.114170009</v>
      </c>
      <c r="X1197" s="13">
        <f t="shared" si="18"/>
        <v>0.63275666666666552</v>
      </c>
      <c r="Z1197" s="1">
        <v>0.25334325000000002</v>
      </c>
    </row>
    <row r="1198" spans="1:26" x14ac:dyDescent="0.15">
      <c r="A1198" t="s">
        <v>1220</v>
      </c>
      <c r="B1198" t="s">
        <v>4402</v>
      </c>
      <c r="C1198" t="s">
        <v>2872</v>
      </c>
      <c r="D1198" s="2" t="s">
        <v>6559</v>
      </c>
      <c r="E1198" s="2" t="s">
        <v>7966</v>
      </c>
      <c r="G1198" s="8" t="s">
        <v>2082</v>
      </c>
      <c r="H1198" s="14"/>
      <c r="I1198" s="14">
        <v>4295813.1809999999</v>
      </c>
      <c r="J1198" s="14">
        <v>5080453.6730000004</v>
      </c>
      <c r="K1198" s="14">
        <v>4335495.0259999996</v>
      </c>
      <c r="L1198" s="14"/>
      <c r="M1198" s="14"/>
      <c r="N1198" s="8"/>
      <c r="O1198" s="16">
        <v>22.04777</v>
      </c>
      <c r="P1198" s="17">
        <v>20.227139999999999</v>
      </c>
      <c r="Q1198" s="18">
        <v>19.712510000000002</v>
      </c>
      <c r="R1198" s="16">
        <v>19.399629999999998</v>
      </c>
      <c r="S1198" s="17">
        <v>22.034500000000001</v>
      </c>
      <c r="T1198" s="18">
        <v>22.276530000000001</v>
      </c>
      <c r="V1198" s="9">
        <v>22.442270000000001</v>
      </c>
      <c r="W1198" s="12">
        <v>0.64702939800000003</v>
      </c>
      <c r="X1198" s="13">
        <f t="shared" si="18"/>
        <v>-0.57441333333333233</v>
      </c>
      <c r="Z1198" s="1">
        <v>0.78242955599999997</v>
      </c>
    </row>
    <row r="1199" spans="1:26" x14ac:dyDescent="0.15">
      <c r="A1199" t="s">
        <v>470</v>
      </c>
      <c r="B1199" t="s">
        <v>6560</v>
      </c>
      <c r="C1199" t="s">
        <v>3546</v>
      </c>
      <c r="D1199" s="2" t="s">
        <v>6561</v>
      </c>
      <c r="G1199" s="8" t="s">
        <v>2079</v>
      </c>
      <c r="H1199" s="14">
        <v>71753784.370000005</v>
      </c>
      <c r="I1199" s="14">
        <v>24112562.219999999</v>
      </c>
      <c r="J1199" s="14">
        <v>61097891.909999996</v>
      </c>
      <c r="K1199" s="14">
        <v>66323406.950000003</v>
      </c>
      <c r="L1199" s="14">
        <v>51461453.659999996</v>
      </c>
      <c r="M1199" s="14">
        <v>64196170.590000004</v>
      </c>
      <c r="N1199" s="8"/>
      <c r="O1199" s="16">
        <v>25.98302</v>
      </c>
      <c r="P1199" s="17">
        <v>25.616990000000001</v>
      </c>
      <c r="Q1199" s="18">
        <v>25.935980000000001</v>
      </c>
      <c r="R1199" s="16">
        <v>26.096550000000001</v>
      </c>
      <c r="S1199" s="17">
        <v>24.52328</v>
      </c>
      <c r="T1199" s="18">
        <v>25.864619999999999</v>
      </c>
      <c r="V1199" s="9">
        <v>27.015170000000001</v>
      </c>
      <c r="W1199" s="12">
        <v>0.52479045999999996</v>
      </c>
      <c r="X1199" s="13">
        <f t="shared" si="18"/>
        <v>0.35051333333333545</v>
      </c>
      <c r="Z1199" s="1">
        <v>0.693573573</v>
      </c>
    </row>
    <row r="1200" spans="1:26" x14ac:dyDescent="0.15">
      <c r="A1200" t="s">
        <v>1069</v>
      </c>
      <c r="B1200" t="s">
        <v>6562</v>
      </c>
      <c r="C1200" t="s">
        <v>3798</v>
      </c>
      <c r="D1200" s="2" t="s">
        <v>6563</v>
      </c>
      <c r="G1200" s="8"/>
      <c r="H1200" s="14">
        <v>52078874.609999999</v>
      </c>
      <c r="I1200" s="14">
        <v>69766302.430000007</v>
      </c>
      <c r="J1200" s="14">
        <v>75366674.5</v>
      </c>
      <c r="K1200" s="14">
        <v>99096651.420000002</v>
      </c>
      <c r="L1200" s="14">
        <v>115040769.8</v>
      </c>
      <c r="M1200" s="14">
        <v>69603040.670000002</v>
      </c>
      <c r="N1200" s="8"/>
      <c r="O1200" s="16">
        <v>26.562329999999999</v>
      </c>
      <c r="P1200" s="17">
        <v>26.777570000000001</v>
      </c>
      <c r="Q1200" s="18">
        <v>26.05265</v>
      </c>
      <c r="R1200" s="16">
        <v>25.6342</v>
      </c>
      <c r="S1200" s="17">
        <v>26.05603</v>
      </c>
      <c r="T1200" s="18">
        <v>26.16742</v>
      </c>
      <c r="V1200" s="9">
        <v>26.777570000000001</v>
      </c>
      <c r="W1200" s="12">
        <v>0.130356848</v>
      </c>
      <c r="X1200" s="13">
        <f t="shared" si="18"/>
        <v>0.51163333333333227</v>
      </c>
      <c r="Z1200" s="1">
        <v>0.27786920900000001</v>
      </c>
    </row>
    <row r="1201" spans="1:26" x14ac:dyDescent="0.15">
      <c r="A1201" t="s">
        <v>474</v>
      </c>
      <c r="B1201" t="s">
        <v>6564</v>
      </c>
      <c r="C1201" t="s">
        <v>2871</v>
      </c>
      <c r="D1201" s="2" t="s">
        <v>6565</v>
      </c>
      <c r="E1201" s="2" t="s">
        <v>7966</v>
      </c>
      <c r="G1201" s="8" t="s">
        <v>2106</v>
      </c>
      <c r="H1201" s="14">
        <v>287036935.30000001</v>
      </c>
      <c r="I1201" s="14">
        <v>269719743.39999998</v>
      </c>
      <c r="J1201" s="14">
        <v>246452834.40000001</v>
      </c>
      <c r="K1201" s="14">
        <v>148024180.59999999</v>
      </c>
      <c r="L1201" s="14">
        <v>226451789.09999999</v>
      </c>
      <c r="M1201" s="14">
        <v>247707501.59999999</v>
      </c>
      <c r="N1201" s="8"/>
      <c r="O1201" s="16">
        <v>27.141259999999999</v>
      </c>
      <c r="P1201" s="17">
        <v>27.754629999999999</v>
      </c>
      <c r="Q1201" s="18">
        <v>27.884060000000002</v>
      </c>
      <c r="R1201" s="16">
        <v>28.09666</v>
      </c>
      <c r="S1201" s="17">
        <v>28.006889999999999</v>
      </c>
      <c r="T1201" s="18">
        <v>27.876740000000002</v>
      </c>
      <c r="V1201" s="9">
        <v>28.417750000000002</v>
      </c>
      <c r="W1201" s="12">
        <v>0.16778769099999999</v>
      </c>
      <c r="X1201" s="13">
        <f t="shared" si="18"/>
        <v>-0.40011333333333354</v>
      </c>
      <c r="Z1201" s="1">
        <v>0.32948750999999998</v>
      </c>
    </row>
    <row r="1202" spans="1:26" x14ac:dyDescent="0.15">
      <c r="A1202" t="s">
        <v>664</v>
      </c>
      <c r="B1202" t="s">
        <v>6566</v>
      </c>
      <c r="C1202" t="s">
        <v>3437</v>
      </c>
      <c r="D1202" s="2" t="s">
        <v>6567</v>
      </c>
      <c r="G1202" s="8"/>
      <c r="H1202" s="14">
        <v>72945113.879999995</v>
      </c>
      <c r="I1202" s="14">
        <v>57030902.609999999</v>
      </c>
      <c r="J1202" s="14">
        <v>97004166.049999997</v>
      </c>
      <c r="K1202" s="14">
        <v>307671548.60000002</v>
      </c>
      <c r="L1202" s="14">
        <v>258575364.40000001</v>
      </c>
      <c r="M1202" s="14">
        <v>234982686.69999999</v>
      </c>
      <c r="N1202" s="8"/>
      <c r="O1202" s="16">
        <v>28.196819999999999</v>
      </c>
      <c r="P1202" s="17">
        <v>27.946010000000001</v>
      </c>
      <c r="Q1202" s="18">
        <v>27.807980000000001</v>
      </c>
      <c r="R1202" s="16">
        <v>26.12031</v>
      </c>
      <c r="S1202" s="17">
        <v>25.765239999999999</v>
      </c>
      <c r="T1202" s="18">
        <v>26.53154</v>
      </c>
      <c r="V1202" s="9">
        <v>28.726769999999998</v>
      </c>
      <c r="W1202" s="12">
        <v>1.770233E-3</v>
      </c>
      <c r="X1202" s="13">
        <f t="shared" si="18"/>
        <v>1.844573333333333</v>
      </c>
      <c r="Y1202" s="2" t="s">
        <v>11</v>
      </c>
      <c r="Z1202" s="1">
        <v>1.4029099999999999E-2</v>
      </c>
    </row>
    <row r="1203" spans="1:26" x14ac:dyDescent="0.15">
      <c r="A1203" t="s">
        <v>1963</v>
      </c>
      <c r="B1203" t="s">
        <v>6568</v>
      </c>
      <c r="C1203" t="s">
        <v>3402</v>
      </c>
      <c r="D1203" s="2" t="s">
        <v>6569</v>
      </c>
      <c r="G1203" s="8"/>
      <c r="H1203" s="14">
        <v>4253656.608</v>
      </c>
      <c r="I1203" s="14">
        <v>11329860.130000001</v>
      </c>
      <c r="J1203" s="14">
        <v>6448761.0939999996</v>
      </c>
      <c r="K1203" s="14">
        <v>29522147.100000001</v>
      </c>
      <c r="L1203" s="14">
        <v>33852302.939999998</v>
      </c>
      <c r="M1203" s="14">
        <v>20205875.350000001</v>
      </c>
      <c r="N1203" s="8"/>
      <c r="O1203" s="16">
        <v>24.815290000000001</v>
      </c>
      <c r="P1203" s="17">
        <v>25.01275</v>
      </c>
      <c r="Q1203" s="18">
        <v>24.268270000000001</v>
      </c>
      <c r="R1203" s="16">
        <v>22.02027</v>
      </c>
      <c r="S1203" s="17">
        <v>23.433630000000001</v>
      </c>
      <c r="T1203" s="18">
        <v>22.62059</v>
      </c>
      <c r="V1203" s="9">
        <v>25.62116</v>
      </c>
      <c r="W1203" s="12">
        <v>1.2585715000000001E-2</v>
      </c>
      <c r="X1203" s="13">
        <f t="shared" si="18"/>
        <v>2.0072733333333339</v>
      </c>
      <c r="Z1203" s="1">
        <v>5.3604035000000001E-2</v>
      </c>
    </row>
    <row r="1204" spans="1:26" x14ac:dyDescent="0.15">
      <c r="A1204" t="s">
        <v>668</v>
      </c>
      <c r="B1204" t="s">
        <v>6570</v>
      </c>
      <c r="C1204" t="s">
        <v>3438</v>
      </c>
      <c r="D1204" s="2" t="s">
        <v>6571</v>
      </c>
      <c r="G1204" s="8"/>
      <c r="H1204" s="14">
        <v>108368647</v>
      </c>
      <c r="I1204" s="14">
        <v>113079958.40000001</v>
      </c>
      <c r="J1204" s="14">
        <v>123004266.3</v>
      </c>
      <c r="K1204" s="14">
        <v>430994979.5</v>
      </c>
      <c r="L1204" s="14">
        <v>393487200.89999998</v>
      </c>
      <c r="M1204" s="14">
        <v>366869018</v>
      </c>
      <c r="N1204" s="8"/>
      <c r="O1204" s="16">
        <v>28.6831</v>
      </c>
      <c r="P1204" s="17">
        <v>28.551739999999999</v>
      </c>
      <c r="Q1204" s="18">
        <v>28.450690000000002</v>
      </c>
      <c r="R1204" s="16">
        <v>26.691369999999999</v>
      </c>
      <c r="S1204" s="17">
        <v>26.752770000000002</v>
      </c>
      <c r="T1204" s="18">
        <v>26.874130000000001</v>
      </c>
      <c r="V1204" s="9">
        <v>29.22063</v>
      </c>
      <c r="W1204" s="12">
        <v>3.1699999999999998E-5</v>
      </c>
      <c r="X1204" s="13">
        <f t="shared" si="18"/>
        <v>1.7890866666666625</v>
      </c>
      <c r="Y1204" s="2" t="s">
        <v>11</v>
      </c>
      <c r="Z1204" s="1">
        <v>1.951803E-3</v>
      </c>
    </row>
    <row r="1205" spans="1:26" x14ac:dyDescent="0.15">
      <c r="A1205" t="s">
        <v>1975</v>
      </c>
      <c r="B1205" t="s">
        <v>6572</v>
      </c>
      <c r="C1205" t="s">
        <v>2584</v>
      </c>
      <c r="D1205" s="2" t="s">
        <v>6573</v>
      </c>
      <c r="G1205" s="8"/>
      <c r="H1205" s="14"/>
      <c r="I1205" s="14"/>
      <c r="J1205" s="14">
        <v>594486.85089999996</v>
      </c>
      <c r="K1205" s="14">
        <v>514539.7843</v>
      </c>
      <c r="L1205" s="14"/>
      <c r="M1205" s="14">
        <v>2189695.3360000001</v>
      </c>
      <c r="N1205" s="8"/>
      <c r="O1205" s="16">
        <v>18.972919999999998</v>
      </c>
      <c r="P1205" s="17">
        <v>19.150829999999999</v>
      </c>
      <c r="Q1205" s="18">
        <v>21.0623</v>
      </c>
      <c r="R1205" s="16">
        <v>19.877359999999999</v>
      </c>
      <c r="S1205" s="17">
        <v>19.36711</v>
      </c>
      <c r="T1205" s="18">
        <v>19.181290000000001</v>
      </c>
      <c r="V1205" s="9">
        <v>21.861239999999999</v>
      </c>
      <c r="W1205" s="12">
        <v>0.73578248300000004</v>
      </c>
      <c r="X1205" s="13">
        <f t="shared" si="18"/>
        <v>0.2534300000000016</v>
      </c>
      <c r="Z1205" s="1">
        <v>0.84552114499999997</v>
      </c>
    </row>
    <row r="1206" spans="1:26" x14ac:dyDescent="0.15">
      <c r="A1206" t="s">
        <v>1764</v>
      </c>
      <c r="B1206" t="s">
        <v>6574</v>
      </c>
      <c r="C1206" t="s">
        <v>4248</v>
      </c>
      <c r="D1206" s="2" t="s">
        <v>6575</v>
      </c>
      <c r="G1206" s="8"/>
      <c r="H1206" s="14">
        <v>106674436.40000001</v>
      </c>
      <c r="I1206" s="14">
        <v>43396731.280000001</v>
      </c>
      <c r="J1206" s="14"/>
      <c r="K1206" s="14">
        <v>247975947.5</v>
      </c>
      <c r="L1206" s="14">
        <v>245617672</v>
      </c>
      <c r="M1206" s="14">
        <v>388309540.80000001</v>
      </c>
      <c r="N1206" s="8"/>
      <c r="O1206" s="16">
        <v>27.885629999999999</v>
      </c>
      <c r="P1206" s="17">
        <v>27.871839999999999</v>
      </c>
      <c r="Q1206" s="18">
        <v>28.532630000000001</v>
      </c>
      <c r="R1206" s="16">
        <v>26.66864</v>
      </c>
      <c r="S1206" s="17">
        <v>25.371079999999999</v>
      </c>
      <c r="T1206" s="18">
        <v>18.15062</v>
      </c>
      <c r="V1206" s="9">
        <v>28.548380000000002</v>
      </c>
      <c r="W1206" s="12">
        <v>0.15183066000000001</v>
      </c>
      <c r="X1206" s="13">
        <f t="shared" si="18"/>
        <v>4.6999199999999952</v>
      </c>
      <c r="Z1206" s="1">
        <v>0.30768240600000002</v>
      </c>
    </row>
    <row r="1207" spans="1:26" x14ac:dyDescent="0.15">
      <c r="A1207" t="s">
        <v>445</v>
      </c>
      <c r="B1207" t="s">
        <v>6576</v>
      </c>
      <c r="C1207" t="s">
        <v>3145</v>
      </c>
      <c r="D1207" s="2" t="s">
        <v>6577</v>
      </c>
      <c r="F1207" s="2" t="s">
        <v>7967</v>
      </c>
      <c r="G1207" s="8" t="s">
        <v>2145</v>
      </c>
      <c r="H1207" s="14">
        <v>3361963.4920000001</v>
      </c>
      <c r="I1207" s="14">
        <v>11671816.52</v>
      </c>
      <c r="J1207" s="14">
        <v>17922405.239999998</v>
      </c>
      <c r="K1207" s="14"/>
      <c r="L1207" s="14"/>
      <c r="M1207" s="14"/>
      <c r="N1207" s="8"/>
      <c r="O1207" s="16">
        <v>20.561630000000001</v>
      </c>
      <c r="P1207" s="17">
        <v>20.30275</v>
      </c>
      <c r="Q1207" s="18">
        <v>19.993680000000001</v>
      </c>
      <c r="R1207" s="16">
        <v>21.680869999999999</v>
      </c>
      <c r="S1207" s="17">
        <v>23.47653</v>
      </c>
      <c r="T1207" s="18">
        <v>24.09526</v>
      </c>
      <c r="V1207" s="9">
        <v>26.014119999999998</v>
      </c>
      <c r="W1207" s="12">
        <v>1.9621731999999999E-2</v>
      </c>
      <c r="X1207" s="13">
        <f t="shared" si="18"/>
        <v>-2.7982000000000014</v>
      </c>
      <c r="Z1207" s="1">
        <v>7.2688852999999998E-2</v>
      </c>
    </row>
    <row r="1208" spans="1:26" x14ac:dyDescent="0.15">
      <c r="A1208" t="s">
        <v>239</v>
      </c>
      <c r="B1208" t="s">
        <v>6578</v>
      </c>
      <c r="C1208" t="s">
        <v>3154</v>
      </c>
      <c r="D1208" s="2" t="s">
        <v>6579</v>
      </c>
      <c r="E1208" s="2" t="s">
        <v>7966</v>
      </c>
      <c r="G1208" s="8" t="s">
        <v>2082</v>
      </c>
      <c r="H1208" s="14"/>
      <c r="I1208" s="14">
        <v>5490512.659</v>
      </c>
      <c r="J1208" s="14">
        <v>34932489.880000003</v>
      </c>
      <c r="K1208" s="14">
        <v>72130570.629999995</v>
      </c>
      <c r="L1208" s="14">
        <v>78695151.359999999</v>
      </c>
      <c r="M1208" s="14">
        <v>39023631.810000002</v>
      </c>
      <c r="N1208" s="8"/>
      <c r="O1208" s="16">
        <v>26.104109999999999</v>
      </c>
      <c r="P1208" s="17">
        <v>26.229769999999998</v>
      </c>
      <c r="Q1208" s="18">
        <v>25.217839999999999</v>
      </c>
      <c r="R1208" s="16">
        <v>18.156020000000002</v>
      </c>
      <c r="S1208" s="17">
        <v>22.38851</v>
      </c>
      <c r="T1208" s="18">
        <v>25.058070000000001</v>
      </c>
      <c r="V1208" s="9">
        <v>27.590119999999999</v>
      </c>
      <c r="W1208" s="12">
        <v>0.121866021</v>
      </c>
      <c r="X1208" s="13">
        <f t="shared" si="18"/>
        <v>3.983039999999999</v>
      </c>
      <c r="Z1208" s="1">
        <v>0.26485866800000002</v>
      </c>
    </row>
    <row r="1209" spans="1:26" x14ac:dyDescent="0.15">
      <c r="A1209" t="s">
        <v>1129</v>
      </c>
      <c r="B1209" t="s">
        <v>5576</v>
      </c>
      <c r="C1209" t="s">
        <v>4150</v>
      </c>
      <c r="D1209" s="2" t="s">
        <v>6581</v>
      </c>
      <c r="G1209" s="8"/>
      <c r="H1209" s="14">
        <v>15748695.4</v>
      </c>
      <c r="I1209" s="14">
        <v>9412887.6239999998</v>
      </c>
      <c r="J1209" s="14">
        <v>36832509.82</v>
      </c>
      <c r="K1209" s="14">
        <v>23616055.98</v>
      </c>
      <c r="L1209" s="14">
        <v>33001613.93</v>
      </c>
      <c r="M1209" s="14">
        <v>24620667.43</v>
      </c>
      <c r="N1209" s="8"/>
      <c r="O1209" s="16">
        <v>24.493269999999999</v>
      </c>
      <c r="P1209" s="17">
        <v>24.976030000000002</v>
      </c>
      <c r="Q1209" s="18">
        <v>24.553370000000001</v>
      </c>
      <c r="R1209" s="16">
        <v>23.908729999999998</v>
      </c>
      <c r="S1209" s="17">
        <v>23.16621</v>
      </c>
      <c r="T1209" s="18">
        <v>25.13448</v>
      </c>
      <c r="V1209" s="9">
        <v>26.859770000000001</v>
      </c>
      <c r="W1209" s="12">
        <v>0.36617198899999998</v>
      </c>
      <c r="X1209" s="13">
        <f t="shared" si="18"/>
        <v>0.60441666666666904</v>
      </c>
      <c r="Z1209" s="1">
        <v>0.54132954300000002</v>
      </c>
    </row>
    <row r="1210" spans="1:26" x14ac:dyDescent="0.15">
      <c r="A1210" t="s">
        <v>323</v>
      </c>
      <c r="B1210" t="s">
        <v>6582</v>
      </c>
      <c r="C1210" t="s">
        <v>3576</v>
      </c>
      <c r="D1210" s="2" t="s">
        <v>6583</v>
      </c>
      <c r="G1210" s="8" t="s">
        <v>2079</v>
      </c>
      <c r="H1210" s="14"/>
      <c r="I1210" s="14">
        <v>4403374.7230000002</v>
      </c>
      <c r="J1210" s="14">
        <v>3547171.2289999998</v>
      </c>
      <c r="K1210" s="14"/>
      <c r="L1210" s="14">
        <v>2225344.9619999998</v>
      </c>
      <c r="M1210" s="14">
        <v>3153571.4530000002</v>
      </c>
      <c r="N1210" s="8"/>
      <c r="O1210" s="16">
        <v>18.79796</v>
      </c>
      <c r="P1210" s="17">
        <v>21.085599999999999</v>
      </c>
      <c r="Q1210" s="18">
        <v>21.588550000000001</v>
      </c>
      <c r="R1210" s="16">
        <v>20.4541</v>
      </c>
      <c r="S1210" s="17">
        <v>22.070180000000001</v>
      </c>
      <c r="T1210" s="18">
        <v>21.758240000000001</v>
      </c>
      <c r="V1210" s="9">
        <v>23.857199999999999</v>
      </c>
      <c r="W1210" s="12">
        <v>0.39810079199999998</v>
      </c>
      <c r="X1210" s="13">
        <f t="shared" si="18"/>
        <v>-0.93680333333333721</v>
      </c>
      <c r="Z1210" s="1">
        <v>0.57624635099999999</v>
      </c>
    </row>
    <row r="1211" spans="1:26" x14ac:dyDescent="0.15">
      <c r="A1211" t="s">
        <v>171</v>
      </c>
      <c r="B1211" t="s">
        <v>6584</v>
      </c>
      <c r="C1211" t="s">
        <v>2870</v>
      </c>
      <c r="D1211" s="2" t="s">
        <v>6585</v>
      </c>
      <c r="G1211" s="8"/>
      <c r="H1211" s="14">
        <v>40580275.189999998</v>
      </c>
      <c r="I1211" s="14">
        <v>37118375.009999998</v>
      </c>
      <c r="J1211" s="14">
        <v>24674448.18</v>
      </c>
      <c r="K1211" s="14">
        <v>41798687.450000003</v>
      </c>
      <c r="L1211" s="14">
        <v>12163653.529999999</v>
      </c>
      <c r="M1211" s="14">
        <v>59761831.68</v>
      </c>
      <c r="N1211" s="8"/>
      <c r="O1211" s="16">
        <v>25.316949999999999</v>
      </c>
      <c r="P1211" s="17">
        <v>23.536069999999999</v>
      </c>
      <c r="Q1211" s="18">
        <v>25.832719999999998</v>
      </c>
      <c r="R1211" s="16">
        <v>25.274270000000001</v>
      </c>
      <c r="S1211" s="17">
        <v>25.145630000000001</v>
      </c>
      <c r="T1211" s="18">
        <v>24.556509999999999</v>
      </c>
      <c r="V1211" s="9">
        <v>25.933009999999999</v>
      </c>
      <c r="W1211" s="12">
        <v>0.90081246800000003</v>
      </c>
      <c r="X1211" s="13">
        <f t="shared" si="18"/>
        <v>-9.6890000000001919E-2</v>
      </c>
      <c r="Z1211" s="1">
        <v>0.94779652299999995</v>
      </c>
    </row>
    <row r="1212" spans="1:26" x14ac:dyDescent="0.15">
      <c r="A1212" t="s">
        <v>1846</v>
      </c>
      <c r="B1212" t="s">
        <v>6586</v>
      </c>
      <c r="C1212" t="s">
        <v>2278</v>
      </c>
      <c r="D1212" s="2" t="s">
        <v>6587</v>
      </c>
      <c r="G1212" s="8"/>
      <c r="H1212" s="14">
        <v>32022262.469999999</v>
      </c>
      <c r="I1212" s="14">
        <v>23369437.629999999</v>
      </c>
      <c r="J1212" s="14">
        <v>27053868.359999999</v>
      </c>
      <c r="K1212" s="14">
        <v>33289894.66</v>
      </c>
      <c r="L1212" s="14">
        <v>38655322.909999996</v>
      </c>
      <c r="M1212" s="14">
        <v>30595060.300000001</v>
      </c>
      <c r="N1212" s="8"/>
      <c r="O1212" s="16">
        <v>24.988579999999999</v>
      </c>
      <c r="P1212" s="17">
        <v>25.204160000000002</v>
      </c>
      <c r="Q1212" s="18">
        <v>24.866790000000002</v>
      </c>
      <c r="R1212" s="16">
        <v>24.932569999999998</v>
      </c>
      <c r="S1212" s="17">
        <v>24.478120000000001</v>
      </c>
      <c r="T1212" s="18">
        <v>24.689330000000002</v>
      </c>
      <c r="V1212" s="9">
        <v>25.44125</v>
      </c>
      <c r="W1212" s="12">
        <v>0.12329314099999999</v>
      </c>
      <c r="X1212" s="13">
        <f t="shared" si="18"/>
        <v>0.31983666666666366</v>
      </c>
      <c r="Z1212" s="1">
        <v>0.26717527200000002</v>
      </c>
    </row>
    <row r="1213" spans="1:26" x14ac:dyDescent="0.15">
      <c r="A1213" t="s">
        <v>1140</v>
      </c>
      <c r="B1213" t="s">
        <v>5138</v>
      </c>
      <c r="C1213" t="s">
        <v>2748</v>
      </c>
      <c r="D1213" s="2" t="s">
        <v>6588</v>
      </c>
      <c r="E1213" s="2" t="s">
        <v>7966</v>
      </c>
      <c r="G1213" s="8" t="s">
        <v>2749</v>
      </c>
      <c r="H1213" s="14">
        <v>3031934.3119999999</v>
      </c>
      <c r="I1213" s="14">
        <v>4570570.3109999998</v>
      </c>
      <c r="J1213" s="14">
        <v>2965622.534</v>
      </c>
      <c r="K1213" s="14"/>
      <c r="L1213" s="14">
        <v>1247955.943</v>
      </c>
      <c r="M1213" s="14">
        <v>948378.95129999996</v>
      </c>
      <c r="N1213" s="8"/>
      <c r="O1213" s="16">
        <v>19.715060000000001</v>
      </c>
      <c r="P1213" s="17">
        <v>20.25113</v>
      </c>
      <c r="Q1213" s="18">
        <v>19.8551</v>
      </c>
      <c r="R1213" s="16">
        <v>21.53181</v>
      </c>
      <c r="S1213" s="17">
        <v>22.123940000000001</v>
      </c>
      <c r="T1213" s="18">
        <v>21.4999</v>
      </c>
      <c r="V1213" s="9">
        <v>22.48808</v>
      </c>
      <c r="W1213" s="12">
        <v>2.3481510000000001E-3</v>
      </c>
      <c r="X1213" s="13">
        <f t="shared" si="18"/>
        <v>-1.7781199999999977</v>
      </c>
      <c r="Y1213" s="2" t="s">
        <v>11</v>
      </c>
      <c r="Z1213" s="1">
        <v>1.7083761999999999E-2</v>
      </c>
    </row>
    <row r="1214" spans="1:26" x14ac:dyDescent="0.15">
      <c r="A1214" t="s">
        <v>1815</v>
      </c>
      <c r="B1214" t="s">
        <v>6589</v>
      </c>
      <c r="C1214" t="s">
        <v>3429</v>
      </c>
      <c r="D1214" s="2" t="s">
        <v>6590</v>
      </c>
      <c r="G1214" s="8" t="s">
        <v>2077</v>
      </c>
      <c r="H1214" s="14">
        <v>19374502.25</v>
      </c>
      <c r="I1214" s="14">
        <v>13199162.300000001</v>
      </c>
      <c r="J1214" s="14">
        <v>48341330.859999999</v>
      </c>
      <c r="K1214" s="14">
        <v>19558120.91</v>
      </c>
      <c r="L1214" s="14">
        <v>32644852.5</v>
      </c>
      <c r="M1214" s="14">
        <v>62375114.119999997</v>
      </c>
      <c r="N1214" s="8"/>
      <c r="O1214" s="16">
        <v>24.221260000000001</v>
      </c>
      <c r="P1214" s="17">
        <v>24.960349999999998</v>
      </c>
      <c r="Q1214" s="18">
        <v>25.894469999999998</v>
      </c>
      <c r="R1214" s="16">
        <v>24.207650000000001</v>
      </c>
      <c r="S1214" s="17">
        <v>23.653939999999999</v>
      </c>
      <c r="T1214" s="18">
        <v>25.52675</v>
      </c>
      <c r="V1214" s="9">
        <v>26.83483</v>
      </c>
      <c r="W1214" s="12">
        <v>0.48770664400000002</v>
      </c>
      <c r="X1214" s="13">
        <f t="shared" si="18"/>
        <v>0.56257999999999697</v>
      </c>
      <c r="Z1214" s="1">
        <v>0.65788513299999996</v>
      </c>
    </row>
    <row r="1215" spans="1:26" x14ac:dyDescent="0.15">
      <c r="A1215" t="s">
        <v>1807</v>
      </c>
      <c r="B1215" t="s">
        <v>6591</v>
      </c>
      <c r="C1215" t="s">
        <v>3431</v>
      </c>
      <c r="D1215" s="2" t="s">
        <v>6592</v>
      </c>
      <c r="E1215" s="2" t="s">
        <v>7966</v>
      </c>
      <c r="G1215" s="8" t="s">
        <v>3432</v>
      </c>
      <c r="H1215" s="14"/>
      <c r="I1215" s="14"/>
      <c r="J1215" s="14">
        <v>3206532.091</v>
      </c>
      <c r="K1215" s="14">
        <v>6297671.4019999998</v>
      </c>
      <c r="L1215" s="14"/>
      <c r="M1215" s="14"/>
      <c r="N1215" s="8"/>
      <c r="O1215" s="16">
        <v>22.586390000000002</v>
      </c>
      <c r="P1215" s="17">
        <v>19.453589999999998</v>
      </c>
      <c r="Q1215" s="18">
        <v>20.216899999999999</v>
      </c>
      <c r="R1215" s="16">
        <v>21.071960000000001</v>
      </c>
      <c r="S1215" s="17">
        <v>19.6767</v>
      </c>
      <c r="T1215" s="18">
        <v>21.612580000000001</v>
      </c>
      <c r="V1215" s="9">
        <v>22.912030000000001</v>
      </c>
      <c r="W1215" s="12">
        <v>0.976404037</v>
      </c>
      <c r="X1215" s="13">
        <f t="shared" si="18"/>
        <v>-3.4786666666668964E-2</v>
      </c>
      <c r="Z1215" s="1">
        <v>0.986630491</v>
      </c>
    </row>
    <row r="1216" spans="1:26" x14ac:dyDescent="0.15">
      <c r="A1216" t="s">
        <v>1722</v>
      </c>
      <c r="B1216" t="s">
        <v>6593</v>
      </c>
      <c r="C1216" t="s">
        <v>2277</v>
      </c>
      <c r="D1216" s="2" t="s">
        <v>6594</v>
      </c>
      <c r="G1216" s="8"/>
      <c r="H1216" s="14"/>
      <c r="I1216" s="14"/>
      <c r="J1216" s="14">
        <v>5156532.7699999996</v>
      </c>
      <c r="K1216" s="14"/>
      <c r="L1216" s="14"/>
      <c r="M1216" s="14"/>
      <c r="N1216" s="8"/>
      <c r="O1216" s="16">
        <v>18.508780000000002</v>
      </c>
      <c r="P1216" s="17">
        <v>19.036899999999999</v>
      </c>
      <c r="Q1216" s="18">
        <v>19.715610000000002</v>
      </c>
      <c r="R1216" s="16">
        <v>18.82235</v>
      </c>
      <c r="S1216" s="17">
        <v>18.02608</v>
      </c>
      <c r="T1216" s="18">
        <v>22.297969999999999</v>
      </c>
      <c r="V1216" s="9">
        <v>23.605460000000001</v>
      </c>
      <c r="W1216" s="12">
        <v>0.66745312999999995</v>
      </c>
      <c r="X1216" s="13">
        <f t="shared" si="18"/>
        <v>-0.62837000000000032</v>
      </c>
      <c r="Z1216" s="1">
        <v>0.80015045699999998</v>
      </c>
    </row>
    <row r="1217" spans="1:26" x14ac:dyDescent="0.15">
      <c r="A1217" t="s">
        <v>1600</v>
      </c>
      <c r="B1217" t="s">
        <v>4971</v>
      </c>
      <c r="C1217" t="s">
        <v>2774</v>
      </c>
      <c r="D1217" s="2" t="s">
        <v>6595</v>
      </c>
      <c r="G1217" s="8"/>
      <c r="H1217" s="14">
        <v>48833492.630000003</v>
      </c>
      <c r="I1217" s="14">
        <v>77241974.659999996</v>
      </c>
      <c r="J1217" s="14">
        <v>51296953.420000002</v>
      </c>
      <c r="K1217" s="14">
        <v>65846032.189999998</v>
      </c>
      <c r="L1217" s="14">
        <v>75483827.719999999</v>
      </c>
      <c r="M1217" s="14">
        <v>70641564.859999999</v>
      </c>
      <c r="N1217" s="8"/>
      <c r="O1217" s="16">
        <v>25.97259</v>
      </c>
      <c r="P1217" s="17">
        <v>26.16966</v>
      </c>
      <c r="Q1217" s="18">
        <v>26.074010000000001</v>
      </c>
      <c r="R1217" s="16">
        <v>25.541370000000001</v>
      </c>
      <c r="S1217" s="17">
        <v>26.20288</v>
      </c>
      <c r="T1217" s="18">
        <v>25.612369999999999</v>
      </c>
      <c r="V1217" s="9">
        <v>26.9025</v>
      </c>
      <c r="W1217" s="12">
        <v>0.25762708099999998</v>
      </c>
      <c r="X1217" s="13">
        <f t="shared" si="18"/>
        <v>0.28654666666666984</v>
      </c>
      <c r="Z1217" s="1">
        <v>0.433086737</v>
      </c>
    </row>
    <row r="1218" spans="1:26" x14ac:dyDescent="0.15">
      <c r="A1218" t="s">
        <v>1404</v>
      </c>
      <c r="B1218" t="s">
        <v>4402</v>
      </c>
      <c r="C1218" t="s">
        <v>2589</v>
      </c>
      <c r="D1218" s="2" t="s">
        <v>6596</v>
      </c>
      <c r="E1218" s="2" t="s">
        <v>7966</v>
      </c>
      <c r="G1218" s="8" t="s">
        <v>2106</v>
      </c>
      <c r="H1218" s="14">
        <v>33854400.890000001</v>
      </c>
      <c r="I1218" s="14"/>
      <c r="J1218" s="14">
        <v>55260758.829999998</v>
      </c>
      <c r="K1218" s="14">
        <v>53321555.340000004</v>
      </c>
      <c r="L1218" s="14">
        <v>41868118.310000002</v>
      </c>
      <c r="M1218" s="14"/>
      <c r="N1218" s="8"/>
      <c r="O1218" s="16">
        <v>25.668209999999998</v>
      </c>
      <c r="P1218" s="17">
        <v>25.31935</v>
      </c>
      <c r="Q1218" s="18">
        <v>17.17361</v>
      </c>
      <c r="R1218" s="16">
        <v>25.012840000000001</v>
      </c>
      <c r="S1218" s="17">
        <v>20.14312</v>
      </c>
      <c r="T1218" s="18">
        <v>25.719750000000001</v>
      </c>
      <c r="V1218" s="9">
        <v>26.54204</v>
      </c>
      <c r="W1218" s="12">
        <v>0.79646528100000002</v>
      </c>
      <c r="X1218" s="13">
        <f t="shared" si="18"/>
        <v>-0.90484666666666769</v>
      </c>
      <c r="Z1218" s="1">
        <v>0.87971949199999999</v>
      </c>
    </row>
    <row r="1219" spans="1:26" x14ac:dyDescent="0.15">
      <c r="A1219" t="s">
        <v>1413</v>
      </c>
      <c r="B1219" t="s">
        <v>4402</v>
      </c>
      <c r="C1219" t="s">
        <v>2450</v>
      </c>
      <c r="D1219" s="2" t="s">
        <v>6597</v>
      </c>
      <c r="F1219" s="2" t="s">
        <v>7967</v>
      </c>
      <c r="G1219" s="8"/>
      <c r="H1219" s="14">
        <v>20640052.219999999</v>
      </c>
      <c r="I1219" s="14">
        <v>52822529.789999999</v>
      </c>
      <c r="J1219" s="14">
        <v>84033499.560000002</v>
      </c>
      <c r="K1219" s="14">
        <v>34704315.100000001</v>
      </c>
      <c r="L1219" s="14">
        <v>33745721.600000001</v>
      </c>
      <c r="M1219" s="14">
        <v>42483041.340000004</v>
      </c>
      <c r="N1219" s="8"/>
      <c r="O1219" s="16">
        <v>25.04861</v>
      </c>
      <c r="P1219" s="17">
        <v>25.008199999999999</v>
      </c>
      <c r="Q1219" s="18">
        <v>25.34038</v>
      </c>
      <c r="R1219" s="16">
        <v>24.298940000000002</v>
      </c>
      <c r="S1219" s="17">
        <v>25.65465</v>
      </c>
      <c r="T1219" s="18">
        <v>26.324459999999998</v>
      </c>
      <c r="V1219" s="9">
        <v>26.324459999999998</v>
      </c>
      <c r="W1219" s="12">
        <v>0.65278370900000005</v>
      </c>
      <c r="X1219" s="13">
        <f t="shared" si="18"/>
        <v>-0.29362000000000421</v>
      </c>
      <c r="Z1219" s="1">
        <v>0.78724296199999999</v>
      </c>
    </row>
    <row r="1220" spans="1:26" x14ac:dyDescent="0.15">
      <c r="A1220" t="s">
        <v>984</v>
      </c>
      <c r="B1220" t="s">
        <v>6174</v>
      </c>
      <c r="C1220" t="s">
        <v>4266</v>
      </c>
      <c r="D1220" s="2" t="s">
        <v>6598</v>
      </c>
      <c r="G1220" s="8" t="s">
        <v>3388</v>
      </c>
      <c r="H1220" s="14">
        <v>624921113.10000002</v>
      </c>
      <c r="I1220" s="14">
        <v>631935689.29999995</v>
      </c>
      <c r="J1220" s="14">
        <v>460796674</v>
      </c>
      <c r="K1220" s="14">
        <v>1747593245</v>
      </c>
      <c r="L1220" s="14">
        <v>1737251902</v>
      </c>
      <c r="M1220" s="14">
        <v>1555788414</v>
      </c>
      <c r="N1220" s="8"/>
      <c r="O1220" s="16">
        <v>30.702719999999999</v>
      </c>
      <c r="P1220" s="17">
        <v>30.69416</v>
      </c>
      <c r="Q1220" s="18">
        <v>30.535</v>
      </c>
      <c r="R1220" s="16">
        <v>29.219100000000001</v>
      </c>
      <c r="S1220" s="17">
        <v>29.235199999999999</v>
      </c>
      <c r="T1220" s="18">
        <v>28.77955</v>
      </c>
      <c r="V1220" s="9">
        <v>30.74212</v>
      </c>
      <c r="W1220" s="12">
        <v>5.9493199999999995E-4</v>
      </c>
      <c r="X1220" s="13">
        <f t="shared" si="18"/>
        <v>1.566009999999995</v>
      </c>
      <c r="Y1220" s="2" t="s">
        <v>11</v>
      </c>
      <c r="Z1220" s="1">
        <v>7.2535919999999997E-3</v>
      </c>
    </row>
    <row r="1221" spans="1:26" x14ac:dyDescent="0.15">
      <c r="A1221" t="s">
        <v>306</v>
      </c>
      <c r="B1221" t="s">
        <v>6599</v>
      </c>
      <c r="C1221" t="s">
        <v>2276</v>
      </c>
      <c r="D1221" s="2" t="s">
        <v>6600</v>
      </c>
      <c r="E1221" s="2" t="s">
        <v>7966</v>
      </c>
      <c r="G1221" s="8" t="s">
        <v>2082</v>
      </c>
      <c r="H1221" s="14">
        <v>67425459.870000005</v>
      </c>
      <c r="I1221" s="14">
        <v>73346128.900000006</v>
      </c>
      <c r="J1221" s="14">
        <v>90793374.540000007</v>
      </c>
      <c r="K1221" s="14">
        <v>122817772.90000001</v>
      </c>
      <c r="L1221" s="14">
        <v>163190889.19999999</v>
      </c>
      <c r="M1221" s="14">
        <v>174132610.90000001</v>
      </c>
      <c r="N1221" s="8"/>
      <c r="O1221" s="16">
        <v>26.871939999999999</v>
      </c>
      <c r="P1221" s="17">
        <v>27.28199</v>
      </c>
      <c r="Q1221" s="18">
        <v>27.375610000000002</v>
      </c>
      <c r="R1221" s="16">
        <v>26.006789999999999</v>
      </c>
      <c r="S1221" s="17">
        <v>26.128219999999999</v>
      </c>
      <c r="T1221" s="18">
        <v>26.43608</v>
      </c>
      <c r="V1221" s="9">
        <v>28.934999999999999</v>
      </c>
      <c r="W1221" s="12">
        <v>7.9535030000000007E-3</v>
      </c>
      <c r="X1221" s="13">
        <f t="shared" si="18"/>
        <v>0.98614999999999853</v>
      </c>
      <c r="Y1221" s="2" t="s">
        <v>11</v>
      </c>
      <c r="Z1221" s="1">
        <v>3.9132647999999999E-2</v>
      </c>
    </row>
    <row r="1222" spans="1:26" x14ac:dyDescent="0.15">
      <c r="A1222" t="s">
        <v>1623</v>
      </c>
      <c r="B1222" t="s">
        <v>7948</v>
      </c>
      <c r="C1222" t="s">
        <v>2746</v>
      </c>
      <c r="D1222" s="2" t="s">
        <v>6601</v>
      </c>
      <c r="F1222" s="2" t="s">
        <v>7967</v>
      </c>
      <c r="G1222" s="8" t="s">
        <v>2747</v>
      </c>
      <c r="H1222" s="14">
        <v>567095961.60000002</v>
      </c>
      <c r="I1222" s="14">
        <v>513944226.69999999</v>
      </c>
      <c r="J1222" s="14">
        <v>528003120</v>
      </c>
      <c r="K1222" s="14">
        <v>430807586.39999998</v>
      </c>
      <c r="L1222" s="14">
        <v>452804221.5</v>
      </c>
      <c r="M1222" s="14">
        <v>416381457</v>
      </c>
      <c r="N1222" s="8"/>
      <c r="O1222" s="16">
        <v>28.682469999999999</v>
      </c>
      <c r="P1222" s="17">
        <v>28.75431</v>
      </c>
      <c r="Q1222" s="18">
        <v>28.633330000000001</v>
      </c>
      <c r="R1222" s="16">
        <v>29.07902</v>
      </c>
      <c r="S1222" s="17">
        <v>28.93704</v>
      </c>
      <c r="T1222" s="18">
        <v>28.97597</v>
      </c>
      <c r="V1222" s="9">
        <v>29.645689999999998</v>
      </c>
      <c r="W1222" s="12">
        <v>5.0424789999999999E-3</v>
      </c>
      <c r="X1222" s="13">
        <f t="shared" si="18"/>
        <v>-0.30730666666666551</v>
      </c>
      <c r="Y1222" s="2" t="s">
        <v>11</v>
      </c>
      <c r="Z1222" s="1">
        <v>2.8987723999999999E-2</v>
      </c>
    </row>
    <row r="1223" spans="1:26" x14ac:dyDescent="0.15">
      <c r="A1223" t="s">
        <v>1911</v>
      </c>
      <c r="B1223" t="s">
        <v>6602</v>
      </c>
      <c r="C1223" t="s">
        <v>3741</v>
      </c>
      <c r="D1223" s="2" t="s">
        <v>6603</v>
      </c>
      <c r="G1223" s="8"/>
      <c r="H1223" s="14">
        <v>126145420.3</v>
      </c>
      <c r="I1223" s="14">
        <v>97978735.659999996</v>
      </c>
      <c r="J1223" s="14">
        <v>138156799.09999999</v>
      </c>
      <c r="K1223" s="14">
        <v>58152404.960000001</v>
      </c>
      <c r="L1223" s="14">
        <v>64115686.979999997</v>
      </c>
      <c r="M1223" s="14">
        <v>55163642.090000004</v>
      </c>
      <c r="N1223" s="8"/>
      <c r="O1223" s="16">
        <v>25.793330000000001</v>
      </c>
      <c r="P1223" s="17">
        <v>25.934170000000002</v>
      </c>
      <c r="Q1223" s="18">
        <v>25.717210000000001</v>
      </c>
      <c r="R1223" s="16">
        <v>26.910509999999999</v>
      </c>
      <c r="S1223" s="17">
        <v>26.545970000000001</v>
      </c>
      <c r="T1223" s="18">
        <v>27.041730000000001</v>
      </c>
      <c r="V1223" s="9">
        <v>27.247160000000001</v>
      </c>
      <c r="W1223" s="12">
        <v>3.2288030000000001E-3</v>
      </c>
      <c r="X1223" s="13">
        <f t="shared" ref="X1223:X1286" si="19">(AVERAGE(O1223:Q1223))-(AVERAGE(R1223:T1223))</f>
        <v>-1.0178333333333285</v>
      </c>
      <c r="Y1223" s="2" t="s">
        <v>11</v>
      </c>
      <c r="Z1223" s="1">
        <v>2.1645659000000001E-2</v>
      </c>
    </row>
    <row r="1224" spans="1:26" x14ac:dyDescent="0.15">
      <c r="A1224" t="s">
        <v>1868</v>
      </c>
      <c r="B1224" t="s">
        <v>5204</v>
      </c>
      <c r="C1224" t="s">
        <v>2763</v>
      </c>
      <c r="D1224" s="2" t="s">
        <v>6604</v>
      </c>
      <c r="G1224" s="8" t="s">
        <v>2069</v>
      </c>
      <c r="H1224" s="14">
        <v>143218053.5</v>
      </c>
      <c r="I1224" s="14">
        <v>127311029</v>
      </c>
      <c r="J1224" s="14">
        <v>113752135.3</v>
      </c>
      <c r="K1224" s="14">
        <v>190853929.40000001</v>
      </c>
      <c r="L1224" s="14">
        <v>240571901.30000001</v>
      </c>
      <c r="M1224" s="14">
        <v>244906718.80000001</v>
      </c>
      <c r="N1224" s="8"/>
      <c r="O1224" s="16">
        <v>27.50789</v>
      </c>
      <c r="P1224" s="17">
        <v>27.841889999999999</v>
      </c>
      <c r="Q1224" s="18">
        <v>27.867660000000001</v>
      </c>
      <c r="R1224" s="16">
        <v>27.093640000000001</v>
      </c>
      <c r="S1224" s="17">
        <v>26.923780000000001</v>
      </c>
      <c r="T1224" s="18">
        <v>26.761320000000001</v>
      </c>
      <c r="V1224" s="9">
        <v>27.938459999999999</v>
      </c>
      <c r="W1224" s="12">
        <v>5.6777019999999997E-3</v>
      </c>
      <c r="X1224" s="13">
        <f t="shared" si="19"/>
        <v>0.81289999999999907</v>
      </c>
      <c r="Y1224" s="2" t="s">
        <v>11</v>
      </c>
      <c r="Z1224" s="1">
        <v>3.1262579999999998E-2</v>
      </c>
    </row>
    <row r="1225" spans="1:26" x14ac:dyDescent="0.15">
      <c r="A1225" t="s">
        <v>103</v>
      </c>
      <c r="B1225" t="s">
        <v>6605</v>
      </c>
      <c r="C1225" t="s">
        <v>3277</v>
      </c>
      <c r="D1225" s="2" t="s">
        <v>6606</v>
      </c>
      <c r="G1225" s="8"/>
      <c r="H1225" s="14">
        <v>44931863.659999996</v>
      </c>
      <c r="I1225" s="14">
        <v>33094774.469999999</v>
      </c>
      <c r="J1225" s="14">
        <v>48149816.539999999</v>
      </c>
      <c r="K1225" s="14">
        <v>49732957.170000002</v>
      </c>
      <c r="L1225" s="14">
        <v>44616194.630000003</v>
      </c>
      <c r="M1225" s="14">
        <v>41150882.579999998</v>
      </c>
      <c r="N1225" s="8"/>
      <c r="O1225" s="16">
        <v>25.567699999999999</v>
      </c>
      <c r="P1225" s="17">
        <v>25.411059999999999</v>
      </c>
      <c r="Q1225" s="18">
        <v>25.294419999999999</v>
      </c>
      <c r="R1225" s="16">
        <v>25.421240000000001</v>
      </c>
      <c r="S1225" s="17">
        <v>24.9801</v>
      </c>
      <c r="T1225" s="18">
        <v>25.52103</v>
      </c>
      <c r="V1225" s="9">
        <v>25.841709999999999</v>
      </c>
      <c r="W1225" s="12">
        <v>0.55979076999999999</v>
      </c>
      <c r="X1225" s="13">
        <f t="shared" si="19"/>
        <v>0.11693666666666402</v>
      </c>
      <c r="Z1225" s="1">
        <v>0.71144084699999999</v>
      </c>
    </row>
    <row r="1226" spans="1:26" x14ac:dyDescent="0.15">
      <c r="A1226" t="s">
        <v>993</v>
      </c>
      <c r="B1226" t="s">
        <v>4898</v>
      </c>
      <c r="C1226" t="s">
        <v>3123</v>
      </c>
      <c r="D1226" s="2" t="s">
        <v>6607</v>
      </c>
      <c r="G1226" s="8" t="s">
        <v>3124</v>
      </c>
      <c r="H1226" s="14">
        <v>61520279.149999999</v>
      </c>
      <c r="I1226" s="14">
        <v>81124727.069999993</v>
      </c>
      <c r="J1226" s="14">
        <v>98584933.640000001</v>
      </c>
      <c r="K1226" s="14">
        <v>47839297.640000001</v>
      </c>
      <c r="L1226" s="14">
        <v>56839828.270000003</v>
      </c>
      <c r="M1226" s="14">
        <v>61942739.689999998</v>
      </c>
      <c r="N1226" s="8"/>
      <c r="O1226" s="16">
        <v>25.511690000000002</v>
      </c>
      <c r="P1226" s="17">
        <v>25.760400000000001</v>
      </c>
      <c r="Q1226" s="18">
        <v>25.884429999999998</v>
      </c>
      <c r="R1226" s="16">
        <v>25.874559999999999</v>
      </c>
      <c r="S1226" s="17">
        <v>26.27364</v>
      </c>
      <c r="T1226" s="18">
        <v>26.554860000000001</v>
      </c>
      <c r="V1226" s="9">
        <v>26.628910000000001</v>
      </c>
      <c r="W1226" s="12">
        <v>8.4455216E-2</v>
      </c>
      <c r="X1226" s="13">
        <f t="shared" si="19"/>
        <v>-0.5155133333333346</v>
      </c>
      <c r="Z1226" s="1">
        <v>0.204368728</v>
      </c>
    </row>
    <row r="1227" spans="1:26" x14ac:dyDescent="0.15">
      <c r="A1227" t="s">
        <v>1874</v>
      </c>
      <c r="B1227" t="s">
        <v>6608</v>
      </c>
      <c r="C1227" t="s">
        <v>3736</v>
      </c>
      <c r="D1227" s="2" t="s">
        <v>6609</v>
      </c>
      <c r="G1227" s="8"/>
      <c r="H1227" s="14">
        <v>91047422.459999993</v>
      </c>
      <c r="I1227" s="14">
        <v>80262198.400000006</v>
      </c>
      <c r="J1227" s="14">
        <v>81383993.659999996</v>
      </c>
      <c r="K1227" s="14">
        <v>38370530.979999997</v>
      </c>
      <c r="L1227" s="14">
        <v>49165377.719999999</v>
      </c>
      <c r="M1227" s="14">
        <v>36827495.880000003</v>
      </c>
      <c r="N1227" s="8"/>
      <c r="O1227" s="16">
        <v>25.193490000000001</v>
      </c>
      <c r="P1227" s="17">
        <v>25.55114</v>
      </c>
      <c r="Q1227" s="18">
        <v>25.13428</v>
      </c>
      <c r="R1227" s="16">
        <v>26.440110000000001</v>
      </c>
      <c r="S1227" s="17">
        <v>26.258220000000001</v>
      </c>
      <c r="T1227" s="18">
        <v>26.27824</v>
      </c>
      <c r="V1227" s="9">
        <v>26.546479999999999</v>
      </c>
      <c r="W1227" s="12">
        <v>1.919196E-3</v>
      </c>
      <c r="X1227" s="13">
        <f t="shared" si="19"/>
        <v>-1.0325533333333325</v>
      </c>
      <c r="Y1227" s="2" t="s">
        <v>11</v>
      </c>
      <c r="Z1227" s="1">
        <v>1.4838661E-2</v>
      </c>
    </row>
    <row r="1228" spans="1:26" x14ac:dyDescent="0.15">
      <c r="A1228" t="s">
        <v>1288</v>
      </c>
      <c r="B1228" t="s">
        <v>4402</v>
      </c>
      <c r="C1228" t="s">
        <v>3408</v>
      </c>
      <c r="D1228" s="2" t="s">
        <v>6610</v>
      </c>
      <c r="G1228" s="8"/>
      <c r="H1228" s="14">
        <v>36057284.899999999</v>
      </c>
      <c r="I1228" s="14">
        <v>50515982.509999998</v>
      </c>
      <c r="J1228" s="14">
        <v>35097787.560000002</v>
      </c>
      <c r="K1228" s="14">
        <v>75114027.870000005</v>
      </c>
      <c r="L1228" s="14">
        <v>23988235.420000002</v>
      </c>
      <c r="M1228" s="14">
        <v>73861670.209999993</v>
      </c>
      <c r="N1228" s="8"/>
      <c r="O1228" s="16">
        <v>26.162579999999998</v>
      </c>
      <c r="P1228" s="17">
        <v>24.515820000000001</v>
      </c>
      <c r="Q1228" s="18">
        <v>26.13832</v>
      </c>
      <c r="R1228" s="16">
        <v>25.10379</v>
      </c>
      <c r="S1228" s="17">
        <v>25.590240000000001</v>
      </c>
      <c r="T1228" s="18">
        <v>25.064879999999999</v>
      </c>
      <c r="V1228" s="9">
        <v>26.893840000000001</v>
      </c>
      <c r="W1228" s="12">
        <v>0.57000249599999997</v>
      </c>
      <c r="X1228" s="13">
        <f t="shared" si="19"/>
        <v>0.35260333333333449</v>
      </c>
      <c r="Z1228" s="1">
        <v>0.71988363</v>
      </c>
    </row>
    <row r="1229" spans="1:26" x14ac:dyDescent="0.15">
      <c r="A1229" t="s">
        <v>629</v>
      </c>
      <c r="B1229" t="s">
        <v>6611</v>
      </c>
      <c r="C1229" t="s">
        <v>2101</v>
      </c>
      <c r="D1229" s="2" t="s">
        <v>6612</v>
      </c>
      <c r="G1229" s="8" t="s">
        <v>2079</v>
      </c>
      <c r="H1229" s="14">
        <v>5698623.1629999997</v>
      </c>
      <c r="I1229" s="14"/>
      <c r="J1229" s="14">
        <v>19464985.289999999</v>
      </c>
      <c r="K1229" s="14">
        <v>9489821.7129999995</v>
      </c>
      <c r="L1229" s="14">
        <v>15963218.09</v>
      </c>
      <c r="M1229" s="14">
        <v>11244164.93</v>
      </c>
      <c r="N1229" s="8"/>
      <c r="O1229" s="16">
        <v>23.177949999999999</v>
      </c>
      <c r="P1229" s="17">
        <v>23.928249999999998</v>
      </c>
      <c r="Q1229" s="18">
        <v>23.42267</v>
      </c>
      <c r="R1229" s="16">
        <v>22.44218</v>
      </c>
      <c r="S1229" s="17">
        <v>19.96058</v>
      </c>
      <c r="T1229" s="18">
        <v>24.214379999999998</v>
      </c>
      <c r="V1229" s="9">
        <v>24.871369999999999</v>
      </c>
      <c r="W1229" s="12">
        <v>0.35690160100000001</v>
      </c>
      <c r="X1229" s="13">
        <f t="shared" si="19"/>
        <v>1.3039099999999983</v>
      </c>
      <c r="Z1229" s="1">
        <v>0.53402875999999999</v>
      </c>
    </row>
    <row r="1230" spans="1:26" x14ac:dyDescent="0.15">
      <c r="A1230" t="s">
        <v>797</v>
      </c>
      <c r="B1230" t="s">
        <v>6613</v>
      </c>
      <c r="C1230" t="s">
        <v>4198</v>
      </c>
      <c r="D1230" s="2" t="s">
        <v>6614</v>
      </c>
      <c r="G1230" s="8" t="s">
        <v>4199</v>
      </c>
      <c r="H1230" s="14">
        <v>142121449.40000001</v>
      </c>
      <c r="I1230" s="14">
        <v>125947868.2</v>
      </c>
      <c r="J1230" s="14">
        <v>136036062.90000001</v>
      </c>
      <c r="K1230" s="14">
        <v>122892056.90000001</v>
      </c>
      <c r="L1230" s="14">
        <v>136568613.30000001</v>
      </c>
      <c r="M1230" s="14">
        <v>144995914</v>
      </c>
      <c r="N1230" s="8"/>
      <c r="O1230" s="16">
        <v>26.872820000000001</v>
      </c>
      <c r="P1230" s="17">
        <v>27.02505</v>
      </c>
      <c r="Q1230" s="18">
        <v>27.111440000000002</v>
      </c>
      <c r="R1230" s="16">
        <v>27.082550000000001</v>
      </c>
      <c r="S1230" s="17">
        <v>26.908249999999999</v>
      </c>
      <c r="T1230" s="18">
        <v>27.019410000000001</v>
      </c>
      <c r="V1230" s="9">
        <v>27.56015</v>
      </c>
      <c r="W1230" s="12">
        <v>0.99736680300000002</v>
      </c>
      <c r="X1230" s="13">
        <f t="shared" si="19"/>
        <v>-3.0000000000285354E-4</v>
      </c>
      <c r="Z1230" s="1">
        <v>0.99916791699999996</v>
      </c>
    </row>
    <row r="1231" spans="1:26" x14ac:dyDescent="0.15">
      <c r="A1231" t="s">
        <v>39</v>
      </c>
      <c r="B1231" t="s">
        <v>6615</v>
      </c>
      <c r="C1231" t="s">
        <v>3254</v>
      </c>
      <c r="D1231" s="2" t="s">
        <v>6616</v>
      </c>
      <c r="G1231" s="8"/>
      <c r="H1231" s="14">
        <v>2709705.591</v>
      </c>
      <c r="I1231" s="14"/>
      <c r="J1231" s="14"/>
      <c r="K1231" s="14"/>
      <c r="L1231" s="14"/>
      <c r="M1231" s="14"/>
      <c r="N1231" s="8"/>
      <c r="O1231" s="16">
        <v>17.60887</v>
      </c>
      <c r="P1231" s="17">
        <v>17.76135</v>
      </c>
      <c r="Q1231" s="18">
        <v>18.354310000000002</v>
      </c>
      <c r="R1231" s="16">
        <v>21.369710000000001</v>
      </c>
      <c r="S1231" s="17">
        <v>19.225460000000002</v>
      </c>
      <c r="T1231" s="18">
        <v>19.089580000000002</v>
      </c>
      <c r="V1231" s="9">
        <v>21.533660000000001</v>
      </c>
      <c r="W1231" s="12">
        <v>6.1891068E-2</v>
      </c>
      <c r="X1231" s="13">
        <f t="shared" si="19"/>
        <v>-1.9867400000000046</v>
      </c>
      <c r="Z1231" s="1">
        <v>0.16349557100000001</v>
      </c>
    </row>
    <row r="1232" spans="1:26" x14ac:dyDescent="0.15">
      <c r="A1232" t="s">
        <v>1347</v>
      </c>
      <c r="B1232" t="s">
        <v>6617</v>
      </c>
      <c r="C1232" t="s">
        <v>3960</v>
      </c>
      <c r="D1232" s="2" t="s">
        <v>6618</v>
      </c>
      <c r="G1232" s="8"/>
      <c r="H1232" s="14">
        <v>107224781.40000001</v>
      </c>
      <c r="I1232" s="14">
        <v>139841624.69999999</v>
      </c>
      <c r="J1232" s="14">
        <v>74199963.25</v>
      </c>
      <c r="K1232" s="14">
        <v>90088930.219999999</v>
      </c>
      <c r="L1232" s="14">
        <v>91666661.939999998</v>
      </c>
      <c r="M1232" s="14">
        <v>169260370.19999999</v>
      </c>
      <c r="N1232" s="8"/>
      <c r="O1232" s="16">
        <v>26.424849999999999</v>
      </c>
      <c r="P1232" s="17">
        <v>26.44989</v>
      </c>
      <c r="Q1232" s="18">
        <v>27.334669999999999</v>
      </c>
      <c r="R1232" s="16">
        <v>26.67606</v>
      </c>
      <c r="S1232" s="17">
        <v>27.05922</v>
      </c>
      <c r="T1232" s="18">
        <v>26.144909999999999</v>
      </c>
      <c r="V1232" s="9">
        <v>27.376760000000001</v>
      </c>
      <c r="W1232" s="12">
        <v>0.79727350399999997</v>
      </c>
      <c r="X1232" s="13">
        <f t="shared" si="19"/>
        <v>0.10974000000000217</v>
      </c>
      <c r="Z1232" s="1">
        <v>0.880174083</v>
      </c>
    </row>
    <row r="1233" spans="1:26" x14ac:dyDescent="0.15">
      <c r="A1233" t="s">
        <v>1332</v>
      </c>
      <c r="B1233" t="s">
        <v>6619</v>
      </c>
      <c r="C1233" t="s">
        <v>3089</v>
      </c>
      <c r="D1233" s="2" t="s">
        <v>6620</v>
      </c>
      <c r="G1233" s="8"/>
      <c r="H1233" s="14">
        <v>18581404.52</v>
      </c>
      <c r="I1233" s="14">
        <v>19014318.18</v>
      </c>
      <c r="J1233" s="14">
        <v>24965171.420000002</v>
      </c>
      <c r="K1233" s="14">
        <v>16331793.16</v>
      </c>
      <c r="L1233" s="14">
        <v>20895910.670000002</v>
      </c>
      <c r="M1233" s="14">
        <v>22472157.969999999</v>
      </c>
      <c r="N1233" s="8"/>
      <c r="O1233" s="16">
        <v>23.961179999999999</v>
      </c>
      <c r="P1233" s="17">
        <v>24.31672</v>
      </c>
      <c r="Q1233" s="18">
        <v>24.42163</v>
      </c>
      <c r="R1233" s="16">
        <v>24.147359999999999</v>
      </c>
      <c r="S1233" s="17">
        <v>24.180579999999999</v>
      </c>
      <c r="T1233" s="18">
        <v>24.573409999999999</v>
      </c>
      <c r="V1233" s="9">
        <v>25.614450000000001</v>
      </c>
      <c r="W1233" s="12">
        <v>0.747815652</v>
      </c>
      <c r="X1233" s="13">
        <f t="shared" si="19"/>
        <v>-6.7273333333329077E-2</v>
      </c>
      <c r="Z1233" s="1">
        <v>0.85184955399999995</v>
      </c>
    </row>
    <row r="1234" spans="1:26" x14ac:dyDescent="0.15">
      <c r="A1234" t="s">
        <v>580</v>
      </c>
      <c r="B1234" t="s">
        <v>6621</v>
      </c>
      <c r="C1234" t="s">
        <v>4298</v>
      </c>
      <c r="D1234" s="2" t="s">
        <v>6622</v>
      </c>
      <c r="G1234" s="8" t="s">
        <v>2069</v>
      </c>
      <c r="H1234" s="14">
        <v>156537366.19999999</v>
      </c>
      <c r="I1234" s="14">
        <v>172976812.69999999</v>
      </c>
      <c r="J1234" s="14">
        <v>139169826.40000001</v>
      </c>
      <c r="K1234" s="14">
        <v>108706112.2</v>
      </c>
      <c r="L1234" s="14">
        <v>85067225.189999998</v>
      </c>
      <c r="M1234" s="14">
        <v>76945310.609999999</v>
      </c>
      <c r="N1234" s="8"/>
      <c r="O1234" s="16">
        <v>26.69586</v>
      </c>
      <c r="P1234" s="17">
        <v>26.342099999999999</v>
      </c>
      <c r="Q1234" s="18">
        <v>26.197330000000001</v>
      </c>
      <c r="R1234" s="16">
        <v>27.22193</v>
      </c>
      <c r="S1234" s="17">
        <v>27.366</v>
      </c>
      <c r="T1234" s="18">
        <v>27.05227</v>
      </c>
      <c r="V1234" s="9">
        <v>27.57856</v>
      </c>
      <c r="W1234" s="12">
        <v>9.9022380000000007E-3</v>
      </c>
      <c r="X1234" s="13">
        <f t="shared" si="19"/>
        <v>-0.801636666666667</v>
      </c>
      <c r="Y1234" s="2" t="s">
        <v>11</v>
      </c>
      <c r="Z1234" s="1">
        <v>4.5777222999999999E-2</v>
      </c>
    </row>
    <row r="1235" spans="1:26" x14ac:dyDescent="0.15">
      <c r="A1235" t="s">
        <v>1337</v>
      </c>
      <c r="B1235" t="s">
        <v>6623</v>
      </c>
      <c r="C1235" t="s">
        <v>4297</v>
      </c>
      <c r="D1235" s="2" t="s">
        <v>6624</v>
      </c>
      <c r="G1235" s="8" t="s">
        <v>2069</v>
      </c>
      <c r="H1235" s="14">
        <v>119303938.5</v>
      </c>
      <c r="I1235" s="14">
        <v>122728769.8</v>
      </c>
      <c r="J1235" s="14">
        <v>108536596.59999999</v>
      </c>
      <c r="K1235" s="14">
        <v>69934154.489999995</v>
      </c>
      <c r="L1235" s="14">
        <v>40400291.93</v>
      </c>
      <c r="M1235" s="14">
        <v>69175762.400000006</v>
      </c>
      <c r="N1235" s="8"/>
      <c r="O1235" s="16">
        <v>26.05949</v>
      </c>
      <c r="P1235" s="17">
        <v>25.267859999999999</v>
      </c>
      <c r="Q1235" s="18">
        <v>26.043759999999999</v>
      </c>
      <c r="R1235" s="16">
        <v>26.830069999999999</v>
      </c>
      <c r="S1235" s="17">
        <v>26.870899999999999</v>
      </c>
      <c r="T1235" s="18">
        <v>26.69361</v>
      </c>
      <c r="V1235" s="9">
        <v>27.001100000000001</v>
      </c>
      <c r="W1235" s="12">
        <v>1.9463983000000001E-2</v>
      </c>
      <c r="X1235" s="13">
        <f t="shared" si="19"/>
        <v>-1.0078233333333344</v>
      </c>
      <c r="Z1235" s="1">
        <v>7.2467412999999994E-2</v>
      </c>
    </row>
    <row r="1236" spans="1:26" x14ac:dyDescent="0.15">
      <c r="A1236" t="s">
        <v>1278</v>
      </c>
      <c r="B1236" t="s">
        <v>6626</v>
      </c>
      <c r="C1236" t="s">
        <v>3286</v>
      </c>
      <c r="D1236" s="2" t="s">
        <v>6627</v>
      </c>
      <c r="G1236" s="8" t="s">
        <v>3287</v>
      </c>
      <c r="H1236" s="14">
        <v>63654103.469999999</v>
      </c>
      <c r="I1236" s="14">
        <v>57953077.869999997</v>
      </c>
      <c r="J1236" s="14">
        <v>71782769.090000004</v>
      </c>
      <c r="K1236" s="14">
        <v>30511913.899999999</v>
      </c>
      <c r="L1236" s="14">
        <v>28681262.57</v>
      </c>
      <c r="M1236" s="14">
        <v>44583753.530000001</v>
      </c>
      <c r="N1236" s="8"/>
      <c r="O1236" s="16">
        <v>24.862870000000001</v>
      </c>
      <c r="P1236" s="17">
        <v>24.773610000000001</v>
      </c>
      <c r="Q1236" s="18">
        <v>25.410019999999999</v>
      </c>
      <c r="R1236" s="16">
        <v>25.923749999999998</v>
      </c>
      <c r="S1236" s="17">
        <v>25.78838</v>
      </c>
      <c r="T1236" s="18">
        <v>26.09713</v>
      </c>
      <c r="V1236" s="9">
        <v>27.694289999999999</v>
      </c>
      <c r="W1236" s="12">
        <v>1.3446761999999999E-2</v>
      </c>
      <c r="X1236" s="13">
        <f t="shared" si="19"/>
        <v>-0.9209199999999953</v>
      </c>
      <c r="Z1236" s="1">
        <v>5.5564926000000001E-2</v>
      </c>
    </row>
    <row r="1237" spans="1:26" x14ac:dyDescent="0.15">
      <c r="A1237" t="s">
        <v>523</v>
      </c>
      <c r="B1237" t="s">
        <v>6628</v>
      </c>
      <c r="C1237" t="s">
        <v>3090</v>
      </c>
      <c r="D1237" s="2" t="s">
        <v>6629</v>
      </c>
      <c r="G1237" s="8"/>
      <c r="H1237" s="14">
        <v>46424947.460000001</v>
      </c>
      <c r="I1237" s="14">
        <v>35662926.700000003</v>
      </c>
      <c r="J1237" s="14">
        <v>25956103.920000002</v>
      </c>
      <c r="K1237" s="14">
        <v>86643270.450000003</v>
      </c>
      <c r="L1237" s="14">
        <v>116738338.3</v>
      </c>
      <c r="M1237" s="14">
        <v>148572222.5</v>
      </c>
      <c r="N1237" s="8"/>
      <c r="O1237" s="16">
        <v>26.368580000000001</v>
      </c>
      <c r="P1237" s="17">
        <v>26.7987</v>
      </c>
      <c r="Q1237" s="18">
        <v>27.14659</v>
      </c>
      <c r="R1237" s="16">
        <v>25.468399999999999</v>
      </c>
      <c r="S1237" s="17">
        <v>25.08792</v>
      </c>
      <c r="T1237" s="18">
        <v>24.629570000000001</v>
      </c>
      <c r="V1237" s="9">
        <v>27.46491</v>
      </c>
      <c r="W1237" s="12">
        <v>6.6650670000000002E-3</v>
      </c>
      <c r="X1237" s="13">
        <f t="shared" si="19"/>
        <v>1.7093266666666693</v>
      </c>
      <c r="Y1237" s="2" t="s">
        <v>11</v>
      </c>
      <c r="Z1237" s="1">
        <v>3.4555569000000001E-2</v>
      </c>
    </row>
    <row r="1238" spans="1:26" x14ac:dyDescent="0.15">
      <c r="A1238" t="s">
        <v>1232</v>
      </c>
      <c r="B1238" t="s">
        <v>4938</v>
      </c>
      <c r="C1238" t="s">
        <v>2163</v>
      </c>
      <c r="D1238" s="2" t="s">
        <v>6630</v>
      </c>
      <c r="G1238" s="8" t="s">
        <v>2164</v>
      </c>
      <c r="H1238" s="14">
        <v>12391780.109999999</v>
      </c>
      <c r="I1238" s="14">
        <v>17029023.390000001</v>
      </c>
      <c r="J1238" s="14">
        <v>56884380.259999998</v>
      </c>
      <c r="K1238" s="14">
        <v>51801340.850000001</v>
      </c>
      <c r="L1238" s="14">
        <v>53061616.979999997</v>
      </c>
      <c r="M1238" s="14">
        <v>43740188.280000001</v>
      </c>
      <c r="N1238" s="8"/>
      <c r="O1238" s="16">
        <v>25.62649</v>
      </c>
      <c r="P1238" s="17">
        <v>25.661169999999998</v>
      </c>
      <c r="Q1238" s="18">
        <v>25.382459999999998</v>
      </c>
      <c r="R1238" s="16">
        <v>23.56288</v>
      </c>
      <c r="S1238" s="17">
        <v>24.02149</v>
      </c>
      <c r="T1238" s="18">
        <v>25.76153</v>
      </c>
      <c r="V1238" s="9">
        <v>27.359760000000001</v>
      </c>
      <c r="W1238" s="12">
        <v>0.176213385</v>
      </c>
      <c r="X1238" s="13">
        <f t="shared" si="19"/>
        <v>1.1080733333333335</v>
      </c>
      <c r="Z1238" s="1">
        <v>0.34060758000000002</v>
      </c>
    </row>
    <row r="1239" spans="1:26" x14ac:dyDescent="0.15">
      <c r="A1239" t="s">
        <v>747</v>
      </c>
      <c r="B1239" t="s">
        <v>6631</v>
      </c>
      <c r="C1239" t="s">
        <v>3961</v>
      </c>
      <c r="D1239" s="2" t="s">
        <v>6632</v>
      </c>
      <c r="E1239" s="2" t="s">
        <v>7966</v>
      </c>
      <c r="G1239" s="8" t="s">
        <v>2082</v>
      </c>
      <c r="H1239" s="14">
        <v>11884990.859999999</v>
      </c>
      <c r="I1239" s="14">
        <v>9350587.0739999991</v>
      </c>
      <c r="J1239" s="14">
        <v>14228992.279999999</v>
      </c>
      <c r="K1239" s="14">
        <v>24013785.120000001</v>
      </c>
      <c r="L1239" s="14">
        <v>20547044.780000001</v>
      </c>
      <c r="M1239" s="14">
        <v>18580560.600000001</v>
      </c>
      <c r="N1239" s="8"/>
      <c r="O1239" s="16">
        <v>24.51736</v>
      </c>
      <c r="P1239" s="17">
        <v>24.29243</v>
      </c>
      <c r="Q1239" s="18">
        <v>24.147290000000002</v>
      </c>
      <c r="R1239" s="16">
        <v>23.50264</v>
      </c>
      <c r="S1239" s="17">
        <v>23.15663</v>
      </c>
      <c r="T1239" s="18">
        <v>23.762329999999999</v>
      </c>
      <c r="V1239" s="9">
        <v>24.905090000000001</v>
      </c>
      <c r="W1239" s="12">
        <v>1.4781127E-2</v>
      </c>
      <c r="X1239" s="13">
        <f t="shared" si="19"/>
        <v>0.84516000000000346</v>
      </c>
      <c r="Z1239" s="1">
        <v>5.9311610000000001E-2</v>
      </c>
    </row>
    <row r="1240" spans="1:26" x14ac:dyDescent="0.15">
      <c r="A1240" t="s">
        <v>1344</v>
      </c>
      <c r="B1240" t="s">
        <v>6633</v>
      </c>
      <c r="C1240" t="s">
        <v>3958</v>
      </c>
      <c r="D1240" s="2" t="s">
        <v>6634</v>
      </c>
      <c r="G1240" s="8" t="s">
        <v>2079</v>
      </c>
      <c r="H1240" s="14">
        <v>49952214.68</v>
      </c>
      <c r="I1240" s="14">
        <v>30894793.98</v>
      </c>
      <c r="J1240" s="14">
        <v>31541259.27</v>
      </c>
      <c r="K1240" s="14">
        <v>53495751.039999999</v>
      </c>
      <c r="L1240" s="14">
        <v>28881671.91</v>
      </c>
      <c r="M1240" s="14">
        <v>42144648.509999998</v>
      </c>
      <c r="N1240" s="8"/>
      <c r="O1240" s="16">
        <v>25.672920000000001</v>
      </c>
      <c r="P1240" s="17">
        <v>24.783650000000002</v>
      </c>
      <c r="Q1240" s="18">
        <v>25.328849999999999</v>
      </c>
      <c r="R1240" s="16">
        <v>25.57405</v>
      </c>
      <c r="S1240" s="17">
        <v>24.880859999999998</v>
      </c>
      <c r="T1240" s="18">
        <v>24.910740000000001</v>
      </c>
      <c r="V1240" s="9">
        <v>26.29992</v>
      </c>
      <c r="W1240" s="12">
        <v>0.70486349500000001</v>
      </c>
      <c r="X1240" s="13">
        <f t="shared" si="19"/>
        <v>0.13992333333333562</v>
      </c>
      <c r="Z1240" s="1">
        <v>0.82190861599999998</v>
      </c>
    </row>
    <row r="1241" spans="1:26" x14ac:dyDescent="0.15">
      <c r="A1241" t="s">
        <v>292</v>
      </c>
      <c r="B1241" t="s">
        <v>4402</v>
      </c>
      <c r="C1241" t="s">
        <v>2274</v>
      </c>
      <c r="D1241" s="2" t="s">
        <v>6635</v>
      </c>
      <c r="E1241" s="2" t="s">
        <v>7966</v>
      </c>
      <c r="G1241" s="8" t="s">
        <v>2275</v>
      </c>
      <c r="H1241" s="14">
        <v>1063615707</v>
      </c>
      <c r="I1241" s="14">
        <v>923897052.39999998</v>
      </c>
      <c r="J1241" s="14">
        <v>870733704.60000002</v>
      </c>
      <c r="K1241" s="14">
        <v>346583398.69999999</v>
      </c>
      <c r="L1241" s="14">
        <v>315776635.30000001</v>
      </c>
      <c r="M1241" s="14">
        <v>465069325.89999998</v>
      </c>
      <c r="N1241" s="8"/>
      <c r="O1241" s="16">
        <v>28.36863</v>
      </c>
      <c r="P1241" s="17">
        <v>28.23433</v>
      </c>
      <c r="Q1241" s="18">
        <v>28.792870000000001</v>
      </c>
      <c r="R1241" s="16">
        <v>29.986329999999999</v>
      </c>
      <c r="S1241" s="17">
        <v>29.783159999999999</v>
      </c>
      <c r="T1241" s="18">
        <v>29.697659999999999</v>
      </c>
      <c r="V1241" s="9">
        <v>29.986329999999999</v>
      </c>
      <c r="W1241" s="12">
        <v>1.9861599999999998E-3</v>
      </c>
      <c r="X1241" s="13">
        <f t="shared" si="19"/>
        <v>-1.3571066666666702</v>
      </c>
      <c r="Y1241" s="2" t="s">
        <v>11</v>
      </c>
      <c r="Z1241" s="1">
        <v>1.5041941E-2</v>
      </c>
    </row>
    <row r="1242" spans="1:26" x14ac:dyDescent="0.15">
      <c r="A1242" t="s">
        <v>1073</v>
      </c>
      <c r="B1242" t="s">
        <v>6636</v>
      </c>
      <c r="C1242" t="s">
        <v>2773</v>
      </c>
      <c r="D1242" s="2" t="s">
        <v>6637</v>
      </c>
      <c r="E1242" s="2" t="s">
        <v>7966</v>
      </c>
      <c r="G1242" s="8" t="s">
        <v>2082</v>
      </c>
      <c r="H1242" s="14">
        <v>7096720.1880000001</v>
      </c>
      <c r="I1242" s="14">
        <v>17481785.670000002</v>
      </c>
      <c r="J1242" s="14">
        <v>19860340.859999999</v>
      </c>
      <c r="K1242" s="14">
        <v>4527121.67</v>
      </c>
      <c r="L1242" s="14">
        <v>7502363.4119999995</v>
      </c>
      <c r="M1242" s="14">
        <v>10052148.810000001</v>
      </c>
      <c r="N1242" s="8"/>
      <c r="O1242" s="16">
        <v>22.11016</v>
      </c>
      <c r="P1242" s="17">
        <v>22.838909999999998</v>
      </c>
      <c r="Q1242" s="18">
        <v>23.260999999999999</v>
      </c>
      <c r="R1242" s="16">
        <v>22.75872</v>
      </c>
      <c r="S1242" s="17">
        <v>24.059349999999998</v>
      </c>
      <c r="T1242" s="18">
        <v>24.243390000000002</v>
      </c>
      <c r="V1242" s="9">
        <v>24.448560000000001</v>
      </c>
      <c r="W1242" s="12">
        <v>0.174023803</v>
      </c>
      <c r="X1242" s="13">
        <f t="shared" si="19"/>
        <v>-0.95046333333333166</v>
      </c>
      <c r="Z1242" s="1">
        <v>0.338142573</v>
      </c>
    </row>
    <row r="1243" spans="1:26" x14ac:dyDescent="0.15">
      <c r="A1243" t="s">
        <v>286</v>
      </c>
      <c r="B1243" t="s">
        <v>4402</v>
      </c>
      <c r="C1243" t="s">
        <v>2745</v>
      </c>
      <c r="D1243" s="2" t="s">
        <v>6638</v>
      </c>
      <c r="G1243" s="8"/>
      <c r="H1243" s="14">
        <v>193398586.19999999</v>
      </c>
      <c r="I1243" s="14">
        <v>206659156.30000001</v>
      </c>
      <c r="J1243" s="14">
        <v>165597283.19999999</v>
      </c>
      <c r="K1243" s="14">
        <v>422926421.80000001</v>
      </c>
      <c r="L1243" s="14">
        <v>565320802.5</v>
      </c>
      <c r="M1243" s="14">
        <v>473485879.60000002</v>
      </c>
      <c r="N1243" s="8"/>
      <c r="O1243" s="16">
        <v>28.655830000000002</v>
      </c>
      <c r="P1243" s="17">
        <v>29.0745</v>
      </c>
      <c r="Q1243" s="18">
        <v>28.818750000000001</v>
      </c>
      <c r="R1243" s="16">
        <v>27.527000000000001</v>
      </c>
      <c r="S1243" s="17">
        <v>27.622679999999999</v>
      </c>
      <c r="T1243" s="18">
        <v>27.303100000000001</v>
      </c>
      <c r="V1243" s="9">
        <v>29.369309999999999</v>
      </c>
      <c r="W1243" s="12">
        <v>9.00759E-4</v>
      </c>
      <c r="X1243" s="13">
        <f t="shared" si="19"/>
        <v>1.3654333333333319</v>
      </c>
      <c r="Y1243" s="2" t="s">
        <v>11</v>
      </c>
      <c r="Z1243" s="1">
        <v>9.2966679999999993E-3</v>
      </c>
    </row>
    <row r="1244" spans="1:26" x14ac:dyDescent="0.15">
      <c r="A1244" t="s">
        <v>1066</v>
      </c>
      <c r="B1244" t="s">
        <v>6639</v>
      </c>
      <c r="C1244" t="s">
        <v>4154</v>
      </c>
      <c r="D1244" s="2" t="s">
        <v>6640</v>
      </c>
      <c r="G1244" s="8"/>
      <c r="H1244" s="14">
        <v>271437714.60000002</v>
      </c>
      <c r="I1244" s="14"/>
      <c r="J1244" s="14"/>
      <c r="K1244" s="14">
        <v>841661963.29999995</v>
      </c>
      <c r="L1244" s="14">
        <v>769771350.79999995</v>
      </c>
      <c r="M1244" s="14">
        <v>2081850541</v>
      </c>
      <c r="N1244" s="8"/>
      <c r="O1244" s="16">
        <v>29.648669999999999</v>
      </c>
      <c r="P1244" s="17">
        <v>29.519860000000001</v>
      </c>
      <c r="Q1244" s="18">
        <v>30.955220000000001</v>
      </c>
      <c r="R1244" s="16">
        <v>28.01605</v>
      </c>
      <c r="S1244" s="17">
        <v>19.347159999999999</v>
      </c>
      <c r="T1244" s="18">
        <v>19.859100000000002</v>
      </c>
      <c r="V1244" s="9">
        <v>30.955220000000001</v>
      </c>
      <c r="W1244" s="12">
        <v>5.5063630000000002E-2</v>
      </c>
      <c r="X1244" s="13">
        <f t="shared" si="19"/>
        <v>7.633813333333336</v>
      </c>
      <c r="Z1244" s="1">
        <v>0.15010588999999999</v>
      </c>
    </row>
    <row r="1245" spans="1:26" x14ac:dyDescent="0.15">
      <c r="A1245" t="s">
        <v>1483</v>
      </c>
      <c r="B1245" t="s">
        <v>6641</v>
      </c>
      <c r="C1245" t="s">
        <v>3574</v>
      </c>
      <c r="D1245" s="2" t="s">
        <v>6642</v>
      </c>
      <c r="G1245" s="8" t="s">
        <v>3575</v>
      </c>
      <c r="H1245" s="14">
        <v>23248202.68</v>
      </c>
      <c r="I1245" s="14">
        <v>2576813.648</v>
      </c>
      <c r="J1245" s="14">
        <v>12697859.380000001</v>
      </c>
      <c r="K1245" s="14"/>
      <c r="L1245" s="14"/>
      <c r="M1245" s="14">
        <v>4172160.173</v>
      </c>
      <c r="N1245" s="8"/>
      <c r="O1245" s="16">
        <v>19.016770000000001</v>
      </c>
      <c r="P1245" s="17">
        <v>18.526499999999999</v>
      </c>
      <c r="Q1245" s="18">
        <v>21.992360000000001</v>
      </c>
      <c r="R1245" s="16">
        <v>24.47062</v>
      </c>
      <c r="S1245" s="17">
        <v>21.297160000000002</v>
      </c>
      <c r="T1245" s="18">
        <v>23.59808</v>
      </c>
      <c r="V1245" s="9">
        <v>24.47062</v>
      </c>
      <c r="W1245" s="12">
        <v>8.4944467999999995E-2</v>
      </c>
      <c r="X1245" s="13">
        <f t="shared" si="19"/>
        <v>-3.2767433333333358</v>
      </c>
      <c r="Z1245" s="1">
        <v>0.20443793199999999</v>
      </c>
    </row>
    <row r="1246" spans="1:26" x14ac:dyDescent="0.15">
      <c r="A1246" t="s">
        <v>762</v>
      </c>
      <c r="B1246" t="s">
        <v>6643</v>
      </c>
      <c r="C1246" t="s">
        <v>4157</v>
      </c>
      <c r="D1246" s="2" t="s">
        <v>6644</v>
      </c>
      <c r="G1246" s="8" t="s">
        <v>2069</v>
      </c>
      <c r="H1246" s="14">
        <v>6392073.3339999998</v>
      </c>
      <c r="I1246" s="14">
        <v>3241213.62</v>
      </c>
      <c r="J1246" s="14"/>
      <c r="K1246" s="14">
        <v>5045424.2419999996</v>
      </c>
      <c r="L1246" s="14"/>
      <c r="M1246" s="14">
        <v>3750665.648</v>
      </c>
      <c r="N1246" s="8"/>
      <c r="O1246" s="16">
        <v>22.266539999999999</v>
      </c>
      <c r="P1246" s="17">
        <v>17.399339999999999</v>
      </c>
      <c r="Q1246" s="18">
        <v>21.838709999999999</v>
      </c>
      <c r="R1246" s="16">
        <v>22.607849999999999</v>
      </c>
      <c r="S1246" s="17">
        <v>21.6281</v>
      </c>
      <c r="T1246" s="18">
        <v>18.947310000000002</v>
      </c>
      <c r="V1246" s="9">
        <v>23.238620000000001</v>
      </c>
      <c r="W1246" s="12">
        <v>0.78326109399999999</v>
      </c>
      <c r="X1246" s="13">
        <f t="shared" si="19"/>
        <v>-0.55955666666666914</v>
      </c>
      <c r="Z1246" s="1">
        <v>0.87339515899999998</v>
      </c>
    </row>
    <row r="1247" spans="1:26" x14ac:dyDescent="0.15">
      <c r="A1247" t="s">
        <v>852</v>
      </c>
      <c r="B1247" t="s">
        <v>6645</v>
      </c>
      <c r="C1247" t="s">
        <v>4023</v>
      </c>
      <c r="D1247" s="2" t="s">
        <v>6646</v>
      </c>
      <c r="G1247" s="8" t="s">
        <v>2069</v>
      </c>
      <c r="H1247" s="14">
        <v>9526419.6469999999</v>
      </c>
      <c r="I1247" s="14">
        <v>12358346.869999999</v>
      </c>
      <c r="J1247" s="14">
        <v>11769038.41</v>
      </c>
      <c r="K1247" s="14">
        <v>6115967.0980000002</v>
      </c>
      <c r="L1247" s="14">
        <v>8727420.0439999998</v>
      </c>
      <c r="M1247" s="14">
        <v>7962031.6040000003</v>
      </c>
      <c r="N1247" s="8"/>
      <c r="O1247" s="16">
        <v>22.544149999999998</v>
      </c>
      <c r="P1247" s="17">
        <v>23.057120000000001</v>
      </c>
      <c r="Q1247" s="18">
        <v>22.924710000000001</v>
      </c>
      <c r="R1247" s="16">
        <v>23.183499999999999</v>
      </c>
      <c r="S1247" s="17">
        <v>23.558979999999998</v>
      </c>
      <c r="T1247" s="18">
        <v>23.488489999999999</v>
      </c>
      <c r="V1247" s="9">
        <v>25.14723</v>
      </c>
      <c r="W1247" s="12">
        <v>4.1636363000000003E-2</v>
      </c>
      <c r="X1247" s="13">
        <f t="shared" si="19"/>
        <v>-0.56832999999999956</v>
      </c>
      <c r="Z1247" s="1">
        <v>0.12269732899999999</v>
      </c>
    </row>
    <row r="1248" spans="1:26" x14ac:dyDescent="0.15">
      <c r="A1248" t="s">
        <v>790</v>
      </c>
      <c r="B1248" t="s">
        <v>6647</v>
      </c>
      <c r="C1248" t="s">
        <v>3213</v>
      </c>
      <c r="D1248" s="2" t="s">
        <v>6648</v>
      </c>
      <c r="G1248" s="8" t="s">
        <v>3214</v>
      </c>
      <c r="H1248" s="14">
        <v>105337193.3</v>
      </c>
      <c r="I1248" s="14">
        <v>100536598.09999999</v>
      </c>
      <c r="J1248" s="14">
        <v>70219293.840000004</v>
      </c>
      <c r="K1248" s="14">
        <v>52689291.590000004</v>
      </c>
      <c r="L1248" s="14">
        <v>25482030.41</v>
      </c>
      <c r="M1248" s="14">
        <v>54664320.630000003</v>
      </c>
      <c r="N1248" s="8"/>
      <c r="O1248" s="16">
        <v>25.651009999999999</v>
      </c>
      <c r="P1248" s="17">
        <v>24.602979999999999</v>
      </c>
      <c r="Q1248" s="18">
        <v>25.7041</v>
      </c>
      <c r="R1248" s="16">
        <v>26.65044</v>
      </c>
      <c r="S1248" s="17">
        <v>26.58315</v>
      </c>
      <c r="T1248" s="18">
        <v>26.065359999999998</v>
      </c>
      <c r="V1248" s="9">
        <v>26.8339</v>
      </c>
      <c r="W1248" s="12">
        <v>5.0804295999999999E-2</v>
      </c>
      <c r="X1248" s="13">
        <f t="shared" si="19"/>
        <v>-1.1136199999999974</v>
      </c>
      <c r="Z1248" s="1">
        <v>0.14091841499999999</v>
      </c>
    </row>
    <row r="1249" spans="1:26" x14ac:dyDescent="0.15">
      <c r="A1249" t="s">
        <v>1519</v>
      </c>
      <c r="B1249" t="s">
        <v>6152</v>
      </c>
      <c r="C1249" t="s">
        <v>3242</v>
      </c>
      <c r="D1249" s="2" t="s">
        <v>6649</v>
      </c>
      <c r="G1249" s="8"/>
      <c r="H1249" s="14">
        <v>1362070770</v>
      </c>
      <c r="I1249" s="14">
        <v>1606272406</v>
      </c>
      <c r="J1249" s="14">
        <v>1649031836</v>
      </c>
      <c r="K1249" s="14">
        <v>1186175225</v>
      </c>
      <c r="L1249" s="14">
        <v>1283813973</v>
      </c>
      <c r="M1249" s="14">
        <v>1213324479</v>
      </c>
      <c r="N1249" s="8"/>
      <c r="O1249" s="16">
        <v>30.14367</v>
      </c>
      <c r="P1249" s="17">
        <v>30.25779</v>
      </c>
      <c r="Q1249" s="18">
        <v>30.17632</v>
      </c>
      <c r="R1249" s="16">
        <v>30.343150000000001</v>
      </c>
      <c r="S1249" s="17">
        <v>30.58107</v>
      </c>
      <c r="T1249" s="18">
        <v>30.618970000000001</v>
      </c>
      <c r="V1249" s="9">
        <v>30.618970000000001</v>
      </c>
      <c r="W1249" s="12">
        <v>2.5591724999999999E-2</v>
      </c>
      <c r="X1249" s="13">
        <f t="shared" si="19"/>
        <v>-0.32180333333333522</v>
      </c>
      <c r="Z1249" s="1">
        <v>8.8043470999999998E-2</v>
      </c>
    </row>
    <row r="1250" spans="1:26" x14ac:dyDescent="0.15">
      <c r="A1250" t="s">
        <v>1791</v>
      </c>
      <c r="B1250" t="s">
        <v>6650</v>
      </c>
      <c r="C1250" t="s">
        <v>3468</v>
      </c>
      <c r="D1250" s="2" t="s">
        <v>6651</v>
      </c>
      <c r="G1250" s="8" t="s">
        <v>2079</v>
      </c>
      <c r="H1250" s="14">
        <v>265530544.40000001</v>
      </c>
      <c r="I1250" s="14">
        <v>278384141.30000001</v>
      </c>
      <c r="J1250" s="14">
        <v>154167251.30000001</v>
      </c>
      <c r="K1250" s="14">
        <v>234005640.5</v>
      </c>
      <c r="L1250" s="14">
        <v>243243876.59999999</v>
      </c>
      <c r="M1250" s="14">
        <v>164340230</v>
      </c>
      <c r="N1250" s="8"/>
      <c r="O1250" s="16">
        <v>27.801970000000001</v>
      </c>
      <c r="P1250" s="17">
        <v>27.85783</v>
      </c>
      <c r="Q1250" s="18">
        <v>27.292110000000001</v>
      </c>
      <c r="R1250" s="16">
        <v>27.984300000000001</v>
      </c>
      <c r="S1250" s="17">
        <v>28.052499999999998</v>
      </c>
      <c r="T1250" s="18">
        <v>27.199919999999999</v>
      </c>
      <c r="V1250" s="9">
        <v>28.105060000000002</v>
      </c>
      <c r="W1250" s="12">
        <v>0.78626810499999999</v>
      </c>
      <c r="X1250" s="13">
        <f t="shared" si="19"/>
        <v>-9.4936666666662006E-2</v>
      </c>
      <c r="Z1250" s="1">
        <v>0.87498943100000004</v>
      </c>
    </row>
    <row r="1251" spans="1:26" x14ac:dyDescent="0.15">
      <c r="A1251" t="s">
        <v>1083</v>
      </c>
      <c r="B1251" t="s">
        <v>6652</v>
      </c>
      <c r="C1251" t="s">
        <v>3515</v>
      </c>
      <c r="D1251" s="2" t="s">
        <v>6653</v>
      </c>
      <c r="G1251" s="8"/>
      <c r="H1251" s="14">
        <v>4547860.6059999997</v>
      </c>
      <c r="I1251" s="14">
        <v>14311149.33</v>
      </c>
      <c r="J1251" s="14">
        <v>4809462.0109999999</v>
      </c>
      <c r="K1251" s="14">
        <v>3022533.585</v>
      </c>
      <c r="L1251" s="14"/>
      <c r="M1251" s="14">
        <v>3533213.0180000002</v>
      </c>
      <c r="N1251" s="8"/>
      <c r="O1251" s="16">
        <v>21.527329999999999</v>
      </c>
      <c r="P1251" s="17">
        <v>21.26792</v>
      </c>
      <c r="Q1251" s="18">
        <v>21.752549999999999</v>
      </c>
      <c r="R1251" s="16">
        <v>22.116759999999999</v>
      </c>
      <c r="S1251" s="17">
        <v>23.77064</v>
      </c>
      <c r="T1251" s="18">
        <v>22.19744</v>
      </c>
      <c r="V1251" s="9">
        <v>24.702649999999998</v>
      </c>
      <c r="W1251" s="12">
        <v>0.101394792</v>
      </c>
      <c r="X1251" s="13">
        <f t="shared" si="19"/>
        <v>-1.1790133333333337</v>
      </c>
      <c r="Z1251" s="1">
        <v>0.23171477300000001</v>
      </c>
    </row>
    <row r="1252" spans="1:26" x14ac:dyDescent="0.15">
      <c r="A1252" t="s">
        <v>1794</v>
      </c>
      <c r="B1252" t="s">
        <v>5296</v>
      </c>
      <c r="C1252" t="s">
        <v>2273</v>
      </c>
      <c r="D1252" s="2" t="s">
        <v>6654</v>
      </c>
      <c r="G1252" s="8"/>
      <c r="H1252" s="14">
        <v>3867121.46</v>
      </c>
      <c r="I1252" s="14">
        <v>7056026.1789999995</v>
      </c>
      <c r="J1252" s="14">
        <v>3693829.608</v>
      </c>
      <c r="K1252" s="14">
        <v>4151312.625</v>
      </c>
      <c r="L1252" s="14">
        <v>5794529.8810000001</v>
      </c>
      <c r="M1252" s="14">
        <v>7075768.21</v>
      </c>
      <c r="N1252" s="8"/>
      <c r="O1252" s="16">
        <v>21.985140000000001</v>
      </c>
      <c r="P1252" s="17">
        <v>22.466259999999998</v>
      </c>
      <c r="Q1252" s="18">
        <v>22.754460000000002</v>
      </c>
      <c r="R1252" s="16">
        <v>21.882829999999998</v>
      </c>
      <c r="S1252" s="17">
        <v>22.750430000000001</v>
      </c>
      <c r="T1252" s="18">
        <v>21.816690000000001</v>
      </c>
      <c r="V1252" s="9">
        <v>23.16291</v>
      </c>
      <c r="W1252" s="12">
        <v>0.538759341</v>
      </c>
      <c r="X1252" s="13">
        <f t="shared" si="19"/>
        <v>0.25197000000000003</v>
      </c>
      <c r="Z1252" s="1">
        <v>0.70076610699999997</v>
      </c>
    </row>
    <row r="1253" spans="1:26" x14ac:dyDescent="0.15">
      <c r="A1253" t="s">
        <v>1089</v>
      </c>
      <c r="B1253" t="s">
        <v>6655</v>
      </c>
      <c r="C1253" t="s">
        <v>3789</v>
      </c>
      <c r="D1253" s="2" t="s">
        <v>6656</v>
      </c>
      <c r="G1253" s="8" t="s">
        <v>3790</v>
      </c>
      <c r="H1253" s="14">
        <v>47785000.170000002</v>
      </c>
      <c r="I1253" s="14">
        <v>35517987.840000004</v>
      </c>
      <c r="J1253" s="14">
        <v>46850198.479999997</v>
      </c>
      <c r="K1253" s="14">
        <v>35552640.030000001</v>
      </c>
      <c r="L1253" s="14">
        <v>36137267.18</v>
      </c>
      <c r="M1253" s="14">
        <v>39505109.57</v>
      </c>
      <c r="N1253" s="8"/>
      <c r="O1253" s="16">
        <v>25.083449999999999</v>
      </c>
      <c r="P1253" s="17">
        <v>25.10698</v>
      </c>
      <c r="Q1253" s="18">
        <v>25.23554</v>
      </c>
      <c r="R1253" s="16">
        <v>25.51005</v>
      </c>
      <c r="S1253" s="17">
        <v>25.082049999999999</v>
      </c>
      <c r="T1253" s="18">
        <v>25.481549999999999</v>
      </c>
      <c r="V1253" s="9">
        <v>25.610659999999999</v>
      </c>
      <c r="W1253" s="12">
        <v>0.213359678</v>
      </c>
      <c r="X1253" s="13">
        <f t="shared" si="19"/>
        <v>-0.21589333333333016</v>
      </c>
      <c r="Z1253" s="1">
        <v>0.38397820399999999</v>
      </c>
    </row>
    <row r="1254" spans="1:26" x14ac:dyDescent="0.15">
      <c r="A1254" t="s">
        <v>1115</v>
      </c>
      <c r="B1254" t="s">
        <v>6657</v>
      </c>
      <c r="C1254" t="s">
        <v>4147</v>
      </c>
      <c r="D1254" s="2" t="s">
        <v>6658</v>
      </c>
      <c r="G1254" s="8"/>
      <c r="H1254" s="14"/>
      <c r="I1254" s="14">
        <v>32157648.350000001</v>
      </c>
      <c r="J1254" s="14">
        <v>28437283.59</v>
      </c>
      <c r="K1254" s="14">
        <v>8036952.3770000003</v>
      </c>
      <c r="L1254" s="14">
        <v>88247477.930000007</v>
      </c>
      <c r="M1254" s="14">
        <v>93338213.120000005</v>
      </c>
      <c r="N1254" s="8"/>
      <c r="O1254" s="16">
        <v>22.938220000000001</v>
      </c>
      <c r="P1254" s="17">
        <v>26.395050000000001</v>
      </c>
      <c r="Q1254" s="18">
        <v>26.47597</v>
      </c>
      <c r="R1254" s="16">
        <v>20.206679999999999</v>
      </c>
      <c r="S1254" s="17">
        <v>24.938659999999999</v>
      </c>
      <c r="T1254" s="18">
        <v>24.761279999999999</v>
      </c>
      <c r="V1254" s="9">
        <v>26.67963</v>
      </c>
      <c r="W1254" s="12">
        <v>0.36751541900000001</v>
      </c>
      <c r="X1254" s="13">
        <f t="shared" si="19"/>
        <v>1.9675399999999996</v>
      </c>
      <c r="Z1254" s="1">
        <v>0.54223185799999996</v>
      </c>
    </row>
    <row r="1255" spans="1:26" x14ac:dyDescent="0.15">
      <c r="A1255" t="s">
        <v>1740</v>
      </c>
      <c r="B1255" t="s">
        <v>6659</v>
      </c>
      <c r="C1255" t="s">
        <v>2834</v>
      </c>
      <c r="D1255" s="2" t="s">
        <v>6660</v>
      </c>
      <c r="G1255" s="8"/>
      <c r="H1255" s="14">
        <v>13590125.91</v>
      </c>
      <c r="I1255" s="14">
        <v>7529961.216</v>
      </c>
      <c r="J1255" s="14"/>
      <c r="K1255" s="14"/>
      <c r="L1255" s="14"/>
      <c r="M1255" s="14">
        <v>9562322.6630000006</v>
      </c>
      <c r="N1255" s="8"/>
      <c r="O1255" s="16">
        <v>19.03274</v>
      </c>
      <c r="P1255" s="17">
        <v>19.423860000000001</v>
      </c>
      <c r="Q1255" s="18">
        <v>23.188929999999999</v>
      </c>
      <c r="R1255" s="16">
        <v>23.696059999999999</v>
      </c>
      <c r="S1255" s="17">
        <v>22.84421</v>
      </c>
      <c r="T1255" s="18">
        <v>19.325839999999999</v>
      </c>
      <c r="V1255" s="9">
        <v>23.696059999999999</v>
      </c>
      <c r="W1255" s="12">
        <v>0.496454006</v>
      </c>
      <c r="X1255" s="13">
        <f t="shared" si="19"/>
        <v>-1.4068599999999982</v>
      </c>
      <c r="Z1255" s="1">
        <v>0.66604077299999997</v>
      </c>
    </row>
    <row r="1256" spans="1:26" x14ac:dyDescent="0.15">
      <c r="A1256" t="s">
        <v>1077</v>
      </c>
      <c r="B1256" t="s">
        <v>6661</v>
      </c>
      <c r="C1256" t="s">
        <v>3126</v>
      </c>
      <c r="D1256" s="2" t="s">
        <v>6662</v>
      </c>
      <c r="G1256" s="8"/>
      <c r="H1256" s="14">
        <v>4338186.1279999996</v>
      </c>
      <c r="I1256" s="14">
        <v>4793184.4079999998</v>
      </c>
      <c r="J1256" s="14">
        <v>7613208.6840000004</v>
      </c>
      <c r="K1256" s="14">
        <v>5257165.4670000002</v>
      </c>
      <c r="L1256" s="14">
        <v>7777795.7699999996</v>
      </c>
      <c r="M1256" s="14"/>
      <c r="N1256" s="8"/>
      <c r="O1256" s="16">
        <v>22.325849999999999</v>
      </c>
      <c r="P1256" s="17">
        <v>22.890930000000001</v>
      </c>
      <c r="Q1256" s="18">
        <v>19.728580000000001</v>
      </c>
      <c r="R1256" s="16">
        <v>22.048660000000002</v>
      </c>
      <c r="S1256" s="17">
        <v>22.192550000000001</v>
      </c>
      <c r="T1256" s="18">
        <v>22.86007</v>
      </c>
      <c r="V1256" s="9">
        <v>23.762799999999999</v>
      </c>
      <c r="W1256" s="12">
        <v>0.51419309099999999</v>
      </c>
      <c r="X1256" s="13">
        <f t="shared" si="19"/>
        <v>-0.71864000000000061</v>
      </c>
      <c r="Z1256" s="1">
        <v>0.68445979000000001</v>
      </c>
    </row>
    <row r="1257" spans="1:26" x14ac:dyDescent="0.15">
      <c r="A1257" t="s">
        <v>290</v>
      </c>
      <c r="B1257" t="s">
        <v>4402</v>
      </c>
      <c r="C1257" t="s">
        <v>2744</v>
      </c>
      <c r="D1257" s="2" t="s">
        <v>6663</v>
      </c>
      <c r="G1257" s="8"/>
      <c r="H1257" s="14">
        <v>17298725.969999999</v>
      </c>
      <c r="I1257" s="14">
        <v>24108747.850000001</v>
      </c>
      <c r="J1257" s="14">
        <v>22296539.25</v>
      </c>
      <c r="K1257" s="14">
        <v>53239750.100000001</v>
      </c>
      <c r="L1257" s="14">
        <v>68512903.450000003</v>
      </c>
      <c r="M1257" s="14">
        <v>54322261.710000001</v>
      </c>
      <c r="N1257" s="8"/>
      <c r="O1257" s="16">
        <v>25.666</v>
      </c>
      <c r="P1257" s="17">
        <v>26.029869999999999</v>
      </c>
      <c r="Q1257" s="18">
        <v>25.695039999999999</v>
      </c>
      <c r="R1257" s="16">
        <v>24.044160000000002</v>
      </c>
      <c r="S1257" s="17">
        <v>24.523050000000001</v>
      </c>
      <c r="T1257" s="18">
        <v>24.410319999999999</v>
      </c>
      <c r="V1257" s="9">
        <v>26.029869999999999</v>
      </c>
      <c r="W1257" s="12">
        <v>1.377273E-3</v>
      </c>
      <c r="X1257" s="13">
        <f t="shared" si="19"/>
        <v>1.4711266666666631</v>
      </c>
      <c r="Y1257" s="2" t="s">
        <v>11</v>
      </c>
      <c r="Z1257" s="1">
        <v>1.2273766E-2</v>
      </c>
    </row>
    <row r="1258" spans="1:26" x14ac:dyDescent="0.15">
      <c r="A1258" t="s">
        <v>288</v>
      </c>
      <c r="B1258" t="s">
        <v>4735</v>
      </c>
      <c r="C1258" t="s">
        <v>2772</v>
      </c>
      <c r="D1258" s="2" t="s">
        <v>6664</v>
      </c>
      <c r="G1258" s="8"/>
      <c r="H1258" s="14">
        <v>17671412.300000001</v>
      </c>
      <c r="I1258" s="14">
        <v>21702678.109999999</v>
      </c>
      <c r="J1258" s="14">
        <v>23709376.16</v>
      </c>
      <c r="K1258" s="14">
        <v>34084688.590000004</v>
      </c>
      <c r="L1258" s="14">
        <v>37229476.600000001</v>
      </c>
      <c r="M1258" s="14">
        <v>37762936.079999998</v>
      </c>
      <c r="N1258" s="8"/>
      <c r="O1258" s="16">
        <v>25.02262</v>
      </c>
      <c r="P1258" s="17">
        <v>25.149940000000001</v>
      </c>
      <c r="Q1258" s="18">
        <v>25.170470000000002</v>
      </c>
      <c r="R1258" s="16">
        <v>24.074909999999999</v>
      </c>
      <c r="S1258" s="17">
        <v>24.371369999999999</v>
      </c>
      <c r="T1258" s="18">
        <v>24.498950000000001</v>
      </c>
      <c r="V1258" s="9">
        <v>25.840910000000001</v>
      </c>
      <c r="W1258" s="12">
        <v>3.9507810000000004E-3</v>
      </c>
      <c r="X1258" s="13">
        <f t="shared" si="19"/>
        <v>0.79926666666666435</v>
      </c>
      <c r="Y1258" s="2" t="s">
        <v>11</v>
      </c>
      <c r="Z1258" s="1">
        <v>2.4420008E-2</v>
      </c>
    </row>
    <row r="1259" spans="1:26" x14ac:dyDescent="0.15">
      <c r="A1259" t="s">
        <v>515</v>
      </c>
      <c r="B1259" t="s">
        <v>6665</v>
      </c>
      <c r="C1259" t="s">
        <v>3915</v>
      </c>
      <c r="D1259" s="2" t="s">
        <v>6666</v>
      </c>
      <c r="G1259" s="8"/>
      <c r="H1259" s="14">
        <v>11575033.869999999</v>
      </c>
      <c r="I1259" s="14">
        <v>18081785.16</v>
      </c>
      <c r="J1259" s="14"/>
      <c r="K1259" s="14"/>
      <c r="L1259" s="14"/>
      <c r="M1259" s="14">
        <v>15710178.119999999</v>
      </c>
      <c r="N1259" s="8"/>
      <c r="O1259" s="16">
        <v>18.562460000000002</v>
      </c>
      <c r="P1259" s="17">
        <v>20.249220000000001</v>
      </c>
      <c r="Q1259" s="18">
        <v>23.905200000000001</v>
      </c>
      <c r="R1259" s="16">
        <v>23.464510000000001</v>
      </c>
      <c r="S1259" s="17">
        <v>24.108029999999999</v>
      </c>
      <c r="T1259" s="18">
        <v>19.7959</v>
      </c>
      <c r="V1259" s="9">
        <v>24.207989999999999</v>
      </c>
      <c r="W1259" s="12">
        <v>0.495725309</v>
      </c>
      <c r="X1259" s="13">
        <f t="shared" si="19"/>
        <v>-1.5505200000000023</v>
      </c>
      <c r="Z1259" s="1">
        <v>0.66586831800000001</v>
      </c>
    </row>
    <row r="1260" spans="1:26" x14ac:dyDescent="0.15">
      <c r="A1260" t="s">
        <v>656</v>
      </c>
      <c r="B1260" t="s">
        <v>6667</v>
      </c>
      <c r="C1260" t="s">
        <v>2771</v>
      </c>
      <c r="D1260" s="2" t="s">
        <v>6668</v>
      </c>
      <c r="G1260" s="8"/>
      <c r="H1260" s="14">
        <v>136989357.09999999</v>
      </c>
      <c r="I1260" s="14"/>
      <c r="J1260" s="14">
        <v>64329238.689999998</v>
      </c>
      <c r="K1260" s="14">
        <v>39613221.689999998</v>
      </c>
      <c r="L1260" s="14">
        <v>23053101.09</v>
      </c>
      <c r="M1260" s="14">
        <v>124096695.09999999</v>
      </c>
      <c r="N1260" s="8"/>
      <c r="O1260" s="16">
        <v>25.23948</v>
      </c>
      <c r="P1260" s="17">
        <v>24.458459999999999</v>
      </c>
      <c r="Q1260" s="18">
        <v>26.886890000000001</v>
      </c>
      <c r="R1260" s="16">
        <v>27.029489999999999</v>
      </c>
      <c r="S1260" s="17">
        <v>17.36336</v>
      </c>
      <c r="T1260" s="18">
        <v>25.938970000000001</v>
      </c>
      <c r="V1260" s="9">
        <v>27.029489999999999</v>
      </c>
      <c r="W1260" s="12">
        <v>0.54302867200000005</v>
      </c>
      <c r="X1260" s="13">
        <f t="shared" si="19"/>
        <v>2.0843366666666725</v>
      </c>
      <c r="Z1260" s="1">
        <v>0.702612609</v>
      </c>
    </row>
    <row r="1261" spans="1:26" x14ac:dyDescent="0.15">
      <c r="A1261" t="s">
        <v>544</v>
      </c>
      <c r="B1261" t="s">
        <v>6669</v>
      </c>
      <c r="C1261" t="s">
        <v>2987</v>
      </c>
      <c r="D1261" s="2" t="s">
        <v>6670</v>
      </c>
      <c r="G1261" s="8"/>
      <c r="H1261" s="14">
        <v>16926763.300000001</v>
      </c>
      <c r="I1261" s="14">
        <v>54612796.200000003</v>
      </c>
      <c r="J1261" s="14">
        <v>63108235.880000003</v>
      </c>
      <c r="K1261" s="14">
        <v>76875965.049999997</v>
      </c>
      <c r="L1261" s="14">
        <v>112499154</v>
      </c>
      <c r="M1261" s="14">
        <v>79897265.129999995</v>
      </c>
      <c r="N1261" s="8"/>
      <c r="O1261" s="16">
        <v>26.19603</v>
      </c>
      <c r="P1261" s="17">
        <v>26.745339999999999</v>
      </c>
      <c r="Q1261" s="18">
        <v>26.251639999999998</v>
      </c>
      <c r="R1261" s="16">
        <v>24.012799999999999</v>
      </c>
      <c r="S1261" s="17">
        <v>25.702739999999999</v>
      </c>
      <c r="T1261" s="18">
        <v>25.91133</v>
      </c>
      <c r="V1261" s="9">
        <v>26.753699999999998</v>
      </c>
      <c r="W1261" s="12">
        <v>0.130374394</v>
      </c>
      <c r="X1261" s="13">
        <f t="shared" si="19"/>
        <v>1.188713333333336</v>
      </c>
      <c r="Z1261" s="1">
        <v>0.27763990500000002</v>
      </c>
    </row>
    <row r="1262" spans="1:26" x14ac:dyDescent="0.15">
      <c r="A1262" t="s">
        <v>1849</v>
      </c>
      <c r="B1262" t="s">
        <v>6671</v>
      </c>
      <c r="C1262" t="s">
        <v>2448</v>
      </c>
      <c r="D1262" s="2" t="s">
        <v>6672</v>
      </c>
      <c r="G1262" s="8"/>
      <c r="H1262" s="14">
        <v>57800130.439999998</v>
      </c>
      <c r="I1262" s="14">
        <v>54345717.380000003</v>
      </c>
      <c r="J1262" s="14">
        <v>53031600.340000004</v>
      </c>
      <c r="K1262" s="14">
        <v>25397843.559999999</v>
      </c>
      <c r="L1262" s="14">
        <v>43481399.109999999</v>
      </c>
      <c r="M1262" s="14">
        <v>41144611.020000003</v>
      </c>
      <c r="N1262" s="8"/>
      <c r="O1262" s="16">
        <v>24.598199999999999</v>
      </c>
      <c r="P1262" s="17">
        <v>25.373899999999999</v>
      </c>
      <c r="Q1262" s="18">
        <v>25.2942</v>
      </c>
      <c r="R1262" s="16">
        <v>25.784569999999999</v>
      </c>
      <c r="S1262" s="17">
        <v>25.69566</v>
      </c>
      <c r="T1262" s="18">
        <v>25.660350000000001</v>
      </c>
      <c r="V1262" s="9">
        <v>25.924189999999999</v>
      </c>
      <c r="W1262" s="12">
        <v>6.6204019000000003E-2</v>
      </c>
      <c r="X1262" s="13">
        <f t="shared" si="19"/>
        <v>-0.62475999999999843</v>
      </c>
      <c r="Z1262" s="1">
        <v>0.171619998</v>
      </c>
    </row>
    <row r="1263" spans="1:26" x14ac:dyDescent="0.15">
      <c r="A1263" t="s">
        <v>1082</v>
      </c>
      <c r="B1263" t="s">
        <v>4735</v>
      </c>
      <c r="C1263" t="s">
        <v>2447</v>
      </c>
      <c r="D1263" s="2" t="s">
        <v>6673</v>
      </c>
      <c r="G1263" s="8"/>
      <c r="H1263" s="14">
        <v>39882819.149999999</v>
      </c>
      <c r="I1263" s="14">
        <v>36440019.090000004</v>
      </c>
      <c r="J1263" s="14">
        <v>55961349.969999999</v>
      </c>
      <c r="K1263" s="14">
        <v>12872338.5</v>
      </c>
      <c r="L1263" s="14"/>
      <c r="M1263" s="14"/>
      <c r="N1263" s="8"/>
      <c r="O1263" s="16">
        <v>23.61777</v>
      </c>
      <c r="P1263" s="17">
        <v>19.498799999999999</v>
      </c>
      <c r="Q1263" s="18">
        <v>20.330069999999999</v>
      </c>
      <c r="R1263" s="16">
        <v>25.24926</v>
      </c>
      <c r="S1263" s="17">
        <v>25.119019999999999</v>
      </c>
      <c r="T1263" s="18">
        <v>25.737929999999999</v>
      </c>
      <c r="V1263" s="9">
        <v>25.953250000000001</v>
      </c>
      <c r="W1263" s="12">
        <v>2.9417523000000001E-2</v>
      </c>
      <c r="X1263" s="13">
        <f t="shared" si="19"/>
        <v>-4.2198566666666686</v>
      </c>
      <c r="Z1263" s="1">
        <v>9.7139112999999999E-2</v>
      </c>
    </row>
    <row r="1264" spans="1:26" x14ac:dyDescent="0.15">
      <c r="A1264" t="s">
        <v>1771</v>
      </c>
      <c r="B1264" t="s">
        <v>4402</v>
      </c>
      <c r="C1264" t="s">
        <v>2770</v>
      </c>
      <c r="D1264" s="2" t="s">
        <v>6674</v>
      </c>
      <c r="E1264" s="2" t="s">
        <v>7966</v>
      </c>
      <c r="G1264" s="8" t="s">
        <v>2082</v>
      </c>
      <c r="H1264" s="14">
        <v>246294745.90000001</v>
      </c>
      <c r="I1264" s="14">
        <v>244174694.40000001</v>
      </c>
      <c r="J1264" s="14">
        <v>382650104.89999998</v>
      </c>
      <c r="K1264" s="14">
        <v>400192955.5</v>
      </c>
      <c r="L1264" s="14">
        <v>406369757</v>
      </c>
      <c r="M1264" s="14">
        <v>425186906.80000001</v>
      </c>
      <c r="N1264" s="8"/>
      <c r="O1264" s="16">
        <v>28.57612</v>
      </c>
      <c r="P1264" s="17">
        <v>28.598220000000001</v>
      </c>
      <c r="Q1264" s="18">
        <v>28.663519999999998</v>
      </c>
      <c r="R1264" s="16">
        <v>27.875810000000001</v>
      </c>
      <c r="S1264" s="17">
        <v>27.863340000000001</v>
      </c>
      <c r="T1264" s="18">
        <v>28.51145</v>
      </c>
      <c r="V1264" s="9">
        <v>29.746009999999998</v>
      </c>
      <c r="W1264" s="12">
        <v>7.0133567999999993E-2</v>
      </c>
      <c r="X1264" s="13">
        <f t="shared" si="19"/>
        <v>0.52908666666666804</v>
      </c>
      <c r="Z1264" s="1">
        <v>0.17949987100000001</v>
      </c>
    </row>
    <row r="1265" spans="1:26" x14ac:dyDescent="0.15">
      <c r="A1265" t="s">
        <v>501</v>
      </c>
      <c r="B1265" t="s">
        <v>4736</v>
      </c>
      <c r="C1265" t="s">
        <v>3680</v>
      </c>
      <c r="D1265" s="2" t="s">
        <v>6675</v>
      </c>
      <c r="G1265" s="8"/>
      <c r="H1265" s="14">
        <v>23961498.649999999</v>
      </c>
      <c r="I1265" s="14">
        <v>25765956.280000001</v>
      </c>
      <c r="J1265" s="14">
        <v>19313266.359999999</v>
      </c>
      <c r="K1265" s="14"/>
      <c r="L1265" s="14">
        <v>59823699.560000002</v>
      </c>
      <c r="M1265" s="14">
        <v>1990551.2120000001</v>
      </c>
      <c r="N1265" s="8"/>
      <c r="O1265" s="16">
        <v>18.303830000000001</v>
      </c>
      <c r="P1265" s="17">
        <v>25.834209999999999</v>
      </c>
      <c r="Q1265" s="18">
        <v>20.92474</v>
      </c>
      <c r="R1265" s="16">
        <v>24.514220000000002</v>
      </c>
      <c r="S1265" s="17">
        <v>24.618960000000001</v>
      </c>
      <c r="T1265" s="18">
        <v>24.20309</v>
      </c>
      <c r="V1265" s="9">
        <v>25.834209999999999</v>
      </c>
      <c r="W1265" s="12">
        <v>0.28024243999999998</v>
      </c>
      <c r="X1265" s="13">
        <f t="shared" si="19"/>
        <v>-2.7578299999999984</v>
      </c>
      <c r="Z1265" s="1">
        <v>0.45490707699999999</v>
      </c>
    </row>
    <row r="1266" spans="1:26" x14ac:dyDescent="0.15">
      <c r="A1266" t="s">
        <v>506</v>
      </c>
      <c r="B1266" t="s">
        <v>6676</v>
      </c>
      <c r="C1266" t="s">
        <v>2887</v>
      </c>
      <c r="D1266" s="2" t="s">
        <v>6677</v>
      </c>
      <c r="G1266" s="8"/>
      <c r="H1266" s="14"/>
      <c r="I1266" s="14"/>
      <c r="J1266" s="14">
        <v>75545706.730000004</v>
      </c>
      <c r="K1266" s="14"/>
      <c r="L1266" s="14">
        <v>35438610.509999998</v>
      </c>
      <c r="M1266" s="14">
        <v>76768350.129999995</v>
      </c>
      <c r="N1266" s="8"/>
      <c r="O1266" s="16">
        <v>19.806280000000001</v>
      </c>
      <c r="P1266" s="17">
        <v>25.07882</v>
      </c>
      <c r="Q1266" s="18">
        <v>26.194009999999999</v>
      </c>
      <c r="R1266" s="16">
        <v>18.984079999999999</v>
      </c>
      <c r="S1266" s="17">
        <v>19.377610000000001</v>
      </c>
      <c r="T1266" s="18">
        <v>26.170850000000002</v>
      </c>
      <c r="V1266" s="9">
        <v>26.95721</v>
      </c>
      <c r="W1266" s="12">
        <v>0.51427972499999997</v>
      </c>
      <c r="X1266" s="13">
        <f t="shared" si="19"/>
        <v>2.1821900000000021</v>
      </c>
      <c r="Z1266" s="1">
        <v>0.68416469499999999</v>
      </c>
    </row>
    <row r="1267" spans="1:26" x14ac:dyDescent="0.15">
      <c r="A1267" t="s">
        <v>439</v>
      </c>
      <c r="B1267" t="s">
        <v>6678</v>
      </c>
      <c r="C1267" t="s">
        <v>2743</v>
      </c>
      <c r="D1267" s="2" t="s">
        <v>6679</v>
      </c>
      <c r="G1267" s="8"/>
      <c r="H1267" s="14">
        <v>65239174.979999997</v>
      </c>
      <c r="I1267" s="14">
        <v>75288567.510000005</v>
      </c>
      <c r="J1267" s="14">
        <v>87262477.989999995</v>
      </c>
      <c r="K1267" s="14">
        <v>213016626.09999999</v>
      </c>
      <c r="L1267" s="14">
        <v>233157118.30000001</v>
      </c>
      <c r="M1267" s="14">
        <v>162482489.19999999</v>
      </c>
      <c r="N1267" s="8"/>
      <c r="O1267" s="16">
        <v>27.66639</v>
      </c>
      <c r="P1267" s="17">
        <v>27.79673</v>
      </c>
      <c r="Q1267" s="18">
        <v>27.27571</v>
      </c>
      <c r="R1267" s="16">
        <v>25.959240000000001</v>
      </c>
      <c r="S1267" s="17">
        <v>26.165929999999999</v>
      </c>
      <c r="T1267" s="18">
        <v>26.37886</v>
      </c>
      <c r="V1267" s="9">
        <v>28.689789999999999</v>
      </c>
      <c r="W1267" s="12">
        <v>2.0442120000000001E-3</v>
      </c>
      <c r="X1267" s="13">
        <f t="shared" si="19"/>
        <v>1.4116000000000035</v>
      </c>
      <c r="Y1267" s="2" t="s">
        <v>11</v>
      </c>
      <c r="Z1267" s="1">
        <v>1.5376630000000001E-2</v>
      </c>
    </row>
    <row r="1268" spans="1:26" x14ac:dyDescent="0.15">
      <c r="A1268" t="s">
        <v>535</v>
      </c>
      <c r="B1268" t="s">
        <v>6680</v>
      </c>
      <c r="C1268" t="s">
        <v>2588</v>
      </c>
      <c r="D1268" s="2" t="s">
        <v>6681</v>
      </c>
      <c r="E1268" s="2" t="s">
        <v>7966</v>
      </c>
      <c r="G1268" s="8" t="s">
        <v>2082</v>
      </c>
      <c r="H1268" s="14">
        <v>18843840.039999999</v>
      </c>
      <c r="I1268" s="14">
        <v>5378081.7750000004</v>
      </c>
      <c r="J1268" s="14">
        <v>15951176.970000001</v>
      </c>
      <c r="K1268" s="14"/>
      <c r="L1268" s="14">
        <v>11838273.609999999</v>
      </c>
      <c r="M1268" s="14">
        <v>7004831.7850000001</v>
      </c>
      <c r="N1268" s="8"/>
      <c r="O1268" s="16">
        <v>18.843150000000001</v>
      </c>
      <c r="P1268" s="17">
        <v>23.496960000000001</v>
      </c>
      <c r="Q1268" s="18">
        <v>22.739920000000001</v>
      </c>
      <c r="R1268" s="16">
        <v>24.167590000000001</v>
      </c>
      <c r="S1268" s="17">
        <v>22.35866</v>
      </c>
      <c r="T1268" s="18">
        <v>23.927160000000001</v>
      </c>
      <c r="V1268" s="9">
        <v>25.294139999999999</v>
      </c>
      <c r="W1268" s="12">
        <v>0.31199381799999998</v>
      </c>
      <c r="X1268" s="13">
        <f t="shared" si="19"/>
        <v>-1.791126666666667</v>
      </c>
      <c r="Z1268" s="1">
        <v>0.49135151300000002</v>
      </c>
    </row>
    <row r="1269" spans="1:26" x14ac:dyDescent="0.15">
      <c r="A1269" t="s">
        <v>1291</v>
      </c>
      <c r="B1269" t="s">
        <v>6682</v>
      </c>
      <c r="C1269" t="s">
        <v>2207</v>
      </c>
      <c r="D1269" s="2" t="s">
        <v>6683</v>
      </c>
      <c r="G1269" s="8"/>
      <c r="H1269" s="14"/>
      <c r="I1269" s="14"/>
      <c r="J1269" s="14">
        <v>12423975.560000001</v>
      </c>
      <c r="K1269" s="14">
        <v>11901421.68</v>
      </c>
      <c r="L1269" s="14">
        <v>10240736.720000001</v>
      </c>
      <c r="M1269" s="14"/>
      <c r="N1269" s="8"/>
      <c r="O1269" s="16">
        <v>23.504629999999999</v>
      </c>
      <c r="P1269" s="17">
        <v>23.28782</v>
      </c>
      <c r="Q1269" s="18">
        <v>19.030740000000002</v>
      </c>
      <c r="R1269" s="16">
        <v>20.41656</v>
      </c>
      <c r="S1269" s="17">
        <v>19.4434</v>
      </c>
      <c r="T1269" s="18">
        <v>23.56662</v>
      </c>
      <c r="V1269" s="9">
        <v>24.267869999999998</v>
      </c>
      <c r="W1269" s="12">
        <v>0.69807424399999995</v>
      </c>
      <c r="X1269" s="13">
        <f t="shared" si="19"/>
        <v>0.79887000000000086</v>
      </c>
      <c r="Z1269" s="1">
        <v>0.81742836200000002</v>
      </c>
    </row>
    <row r="1270" spans="1:26" x14ac:dyDescent="0.15">
      <c r="A1270" t="s">
        <v>1094</v>
      </c>
      <c r="B1270" t="s">
        <v>6684</v>
      </c>
      <c r="C1270" t="s">
        <v>2833</v>
      </c>
      <c r="D1270" s="2" t="s">
        <v>6685</v>
      </c>
      <c r="G1270" s="8"/>
      <c r="H1270" s="14">
        <v>89911699.569999993</v>
      </c>
      <c r="I1270" s="14">
        <v>98417793.540000007</v>
      </c>
      <c r="J1270" s="14">
        <v>94153420.209999993</v>
      </c>
      <c r="K1270" s="14">
        <v>157068601</v>
      </c>
      <c r="L1270" s="14">
        <v>151990629.09999999</v>
      </c>
      <c r="M1270" s="14">
        <v>119229955</v>
      </c>
      <c r="N1270" s="8"/>
      <c r="O1270" s="16">
        <v>27.22682</v>
      </c>
      <c r="P1270" s="17">
        <v>27.179410000000001</v>
      </c>
      <c r="Q1270" s="18">
        <v>26.829170000000001</v>
      </c>
      <c r="R1270" s="16">
        <v>26.422000000000001</v>
      </c>
      <c r="S1270" s="17">
        <v>26.552420000000001</v>
      </c>
      <c r="T1270" s="18">
        <v>26.488510000000002</v>
      </c>
      <c r="V1270" s="9">
        <v>27.22682</v>
      </c>
      <c r="W1270" s="12">
        <v>1.0718419E-2</v>
      </c>
      <c r="X1270" s="13">
        <f t="shared" si="19"/>
        <v>0.59082333333333281</v>
      </c>
      <c r="Y1270" s="2" t="s">
        <v>11</v>
      </c>
      <c r="Z1270" s="1">
        <v>4.8341811999999998E-2</v>
      </c>
    </row>
    <row r="1271" spans="1:26" x14ac:dyDescent="0.15">
      <c r="A1271" t="s">
        <v>1737</v>
      </c>
      <c r="B1271" t="s">
        <v>6686</v>
      </c>
      <c r="C1271" t="s">
        <v>2653</v>
      </c>
      <c r="D1271" s="2" t="s">
        <v>6687</v>
      </c>
      <c r="G1271" s="8"/>
      <c r="H1271" s="14">
        <v>4979938.33</v>
      </c>
      <c r="I1271" s="14">
        <v>4635542.1569999997</v>
      </c>
      <c r="J1271" s="14">
        <v>5504203.8269999996</v>
      </c>
      <c r="K1271" s="14">
        <v>42301911.950000003</v>
      </c>
      <c r="L1271" s="14">
        <v>40437668.009999998</v>
      </c>
      <c r="M1271" s="14">
        <v>43788723.329999998</v>
      </c>
      <c r="N1271" s="8"/>
      <c r="O1271" s="16">
        <v>25.334219999999998</v>
      </c>
      <c r="P1271" s="17">
        <v>25.269200000000001</v>
      </c>
      <c r="Q1271" s="18">
        <v>25.384060000000002</v>
      </c>
      <c r="R1271" s="16">
        <v>22.247699999999998</v>
      </c>
      <c r="S1271" s="17">
        <v>22.144310000000001</v>
      </c>
      <c r="T1271" s="18">
        <v>22.392099999999999</v>
      </c>
      <c r="V1271" s="9">
        <v>26.219110000000001</v>
      </c>
      <c r="W1271" s="12">
        <v>2.65E-6</v>
      </c>
      <c r="X1271" s="13">
        <f t="shared" si="19"/>
        <v>3.0677900000000022</v>
      </c>
      <c r="Y1271" s="2" t="s">
        <v>11</v>
      </c>
      <c r="Z1271" s="1">
        <v>9.80381E-4</v>
      </c>
    </row>
    <row r="1272" spans="1:26" x14ac:dyDescent="0.15">
      <c r="A1272" t="s">
        <v>42</v>
      </c>
      <c r="B1272" t="s">
        <v>6684</v>
      </c>
      <c r="C1272" t="s">
        <v>2205</v>
      </c>
      <c r="D1272" s="2" t="s">
        <v>6688</v>
      </c>
      <c r="G1272" s="8"/>
      <c r="H1272" s="14">
        <v>20152609.390000001</v>
      </c>
      <c r="I1272" s="14">
        <v>16239342.050000001</v>
      </c>
      <c r="J1272" s="14">
        <v>8371495.3830000004</v>
      </c>
      <c r="K1272" s="14"/>
      <c r="L1272" s="14">
        <v>32157439.75</v>
      </c>
      <c r="M1272" s="14">
        <v>19813161.309999999</v>
      </c>
      <c r="N1272" s="8"/>
      <c r="O1272" s="16">
        <v>18.196629999999999</v>
      </c>
      <c r="P1272" s="17">
        <v>24.938649999999999</v>
      </c>
      <c r="Q1272" s="18">
        <v>24.23996</v>
      </c>
      <c r="R1272" s="16">
        <v>24.26446</v>
      </c>
      <c r="S1272" s="17">
        <v>23.95299</v>
      </c>
      <c r="T1272" s="18">
        <v>22.997050000000002</v>
      </c>
      <c r="V1272" s="9">
        <v>26.502839999999999</v>
      </c>
      <c r="W1272" s="12">
        <v>0.58774055000000003</v>
      </c>
      <c r="X1272" s="13">
        <f t="shared" si="19"/>
        <v>-1.2797533333333391</v>
      </c>
      <c r="Z1272" s="1">
        <v>0.734758468</v>
      </c>
    </row>
    <row r="1273" spans="1:26" x14ac:dyDescent="0.15">
      <c r="A1273" t="s">
        <v>810</v>
      </c>
      <c r="B1273" t="s">
        <v>6684</v>
      </c>
      <c r="C1273" t="s">
        <v>2769</v>
      </c>
      <c r="D1273" s="2" t="s">
        <v>6689</v>
      </c>
      <c r="G1273" s="8"/>
      <c r="H1273" s="14"/>
      <c r="I1273" s="14">
        <v>5652710.375</v>
      </c>
      <c r="J1273" s="14">
        <v>4514143.5460000001</v>
      </c>
      <c r="K1273" s="14"/>
      <c r="L1273" s="14"/>
      <c r="M1273" s="14"/>
      <c r="N1273" s="8"/>
      <c r="O1273" s="16">
        <v>17.397570000000002</v>
      </c>
      <c r="P1273" s="17">
        <v>17.637499999999999</v>
      </c>
      <c r="Q1273" s="18">
        <v>18.702940000000002</v>
      </c>
      <c r="R1273" s="16">
        <v>19.229240000000001</v>
      </c>
      <c r="S1273" s="17">
        <v>22.430510000000002</v>
      </c>
      <c r="T1273" s="18">
        <v>22.106020000000001</v>
      </c>
      <c r="V1273" s="9">
        <v>22.771049999999999</v>
      </c>
      <c r="W1273" s="12">
        <v>3.7784226999999997E-2</v>
      </c>
      <c r="X1273" s="13">
        <f t="shared" si="19"/>
        <v>-3.3425866666666657</v>
      </c>
      <c r="Z1273" s="1">
        <v>0.114853699</v>
      </c>
    </row>
    <row r="1274" spans="1:26" x14ac:dyDescent="0.15">
      <c r="A1274" t="s">
        <v>1349</v>
      </c>
      <c r="B1274" t="s">
        <v>6684</v>
      </c>
      <c r="C1274" t="s">
        <v>2768</v>
      </c>
      <c r="D1274" s="2" t="s">
        <v>6690</v>
      </c>
      <c r="E1274" s="2" t="s">
        <v>7966</v>
      </c>
      <c r="G1274" s="8" t="s">
        <v>2159</v>
      </c>
      <c r="H1274" s="14">
        <v>5956176.1390000004</v>
      </c>
      <c r="I1274" s="14">
        <v>9692577.1760000009</v>
      </c>
      <c r="J1274" s="14">
        <v>13941599.01</v>
      </c>
      <c r="K1274" s="14">
        <v>7503192.2860000003</v>
      </c>
      <c r="L1274" s="14">
        <v>17890247.899999999</v>
      </c>
      <c r="M1274" s="14">
        <v>12384721.24</v>
      </c>
      <c r="N1274" s="8"/>
      <c r="O1274" s="16">
        <v>22.83907</v>
      </c>
      <c r="P1274" s="17">
        <v>24.092669999999998</v>
      </c>
      <c r="Q1274" s="18">
        <v>23.562059999999999</v>
      </c>
      <c r="R1274" s="16">
        <v>22.505949999999999</v>
      </c>
      <c r="S1274" s="17">
        <v>23.208449999999999</v>
      </c>
      <c r="T1274" s="18">
        <v>23.732890000000001</v>
      </c>
      <c r="V1274" s="9">
        <v>26.811209999999999</v>
      </c>
      <c r="W1274" s="12">
        <v>0.53021047399999999</v>
      </c>
      <c r="X1274" s="13">
        <f t="shared" si="19"/>
        <v>0.34883666666666713</v>
      </c>
      <c r="Z1274" s="1">
        <v>0.69576406899999999</v>
      </c>
    </row>
    <row r="1275" spans="1:26" x14ac:dyDescent="0.15">
      <c r="A1275" t="s">
        <v>1546</v>
      </c>
      <c r="B1275" t="s">
        <v>6676</v>
      </c>
      <c r="C1275" t="s">
        <v>2204</v>
      </c>
      <c r="D1275" s="2" t="s">
        <v>6691</v>
      </c>
      <c r="G1275" s="8"/>
      <c r="H1275" s="14">
        <v>39743793.549999997</v>
      </c>
      <c r="I1275" s="14">
        <v>49587960.240000002</v>
      </c>
      <c r="J1275" s="14">
        <v>48914910.259999998</v>
      </c>
      <c r="K1275" s="14">
        <v>26215805.550000001</v>
      </c>
      <c r="L1275" s="14">
        <v>28501617.879999999</v>
      </c>
      <c r="M1275" s="14">
        <v>29449217.239999998</v>
      </c>
      <c r="N1275" s="8"/>
      <c r="O1275" s="16">
        <v>24.643930000000001</v>
      </c>
      <c r="P1275" s="17">
        <v>24.76454</v>
      </c>
      <c r="Q1275" s="18">
        <v>24.811730000000001</v>
      </c>
      <c r="R1275" s="16">
        <v>25.244230000000002</v>
      </c>
      <c r="S1275" s="17">
        <v>25.563490000000002</v>
      </c>
      <c r="T1275" s="18">
        <v>25.543769999999999</v>
      </c>
      <c r="V1275" s="9">
        <v>25.946020000000001</v>
      </c>
      <c r="W1275" s="12">
        <v>3.4587789999999999E-3</v>
      </c>
      <c r="X1275" s="13">
        <f t="shared" si="19"/>
        <v>-0.71042999999999878</v>
      </c>
      <c r="Y1275" s="2" t="s">
        <v>11</v>
      </c>
      <c r="Z1275" s="1">
        <v>2.2707192000000001E-2</v>
      </c>
    </row>
    <row r="1276" spans="1:26" x14ac:dyDescent="0.15">
      <c r="A1276" t="s">
        <v>1062</v>
      </c>
      <c r="B1276" t="s">
        <v>6684</v>
      </c>
      <c r="C1276" t="s">
        <v>2832</v>
      </c>
      <c r="D1276" s="2" t="s">
        <v>6692</v>
      </c>
      <c r="G1276" s="8"/>
      <c r="H1276" s="14">
        <v>610238700.60000002</v>
      </c>
      <c r="I1276" s="14">
        <v>661464965.10000002</v>
      </c>
      <c r="J1276" s="14">
        <v>595948559.70000005</v>
      </c>
      <c r="K1276" s="14">
        <v>445795914.60000002</v>
      </c>
      <c r="L1276" s="14">
        <v>435911891</v>
      </c>
      <c r="M1276" s="14">
        <v>411806968</v>
      </c>
      <c r="N1276" s="8"/>
      <c r="O1276" s="16">
        <v>28.731809999999999</v>
      </c>
      <c r="P1276" s="17">
        <v>28.699459999999998</v>
      </c>
      <c r="Q1276" s="18">
        <v>28.61739</v>
      </c>
      <c r="R1276" s="16">
        <v>29.184799999999999</v>
      </c>
      <c r="S1276" s="17">
        <v>29.301089999999999</v>
      </c>
      <c r="T1276" s="18">
        <v>29.15061</v>
      </c>
      <c r="V1276" s="9">
        <v>29.83578</v>
      </c>
      <c r="W1276" s="12">
        <v>7.4152899999999999E-4</v>
      </c>
      <c r="X1276" s="13">
        <f t="shared" si="19"/>
        <v>-0.52927999999999997</v>
      </c>
      <c r="Y1276" s="2" t="s">
        <v>11</v>
      </c>
      <c r="Z1276" s="1">
        <v>8.2272639999999998E-3</v>
      </c>
    </row>
    <row r="1277" spans="1:26" x14ac:dyDescent="0.15">
      <c r="A1277" t="s">
        <v>798</v>
      </c>
      <c r="B1277" t="s">
        <v>6676</v>
      </c>
      <c r="C1277" t="s">
        <v>2203</v>
      </c>
      <c r="D1277" s="2" t="s">
        <v>6693</v>
      </c>
      <c r="G1277" s="8"/>
      <c r="H1277" s="14">
        <v>15871521.470000001</v>
      </c>
      <c r="I1277" s="14">
        <v>25287796.739999998</v>
      </c>
      <c r="J1277" s="14">
        <v>82268817.409999996</v>
      </c>
      <c r="K1277" s="14">
        <v>28284567.969999999</v>
      </c>
      <c r="L1277" s="14">
        <v>81988291.519999996</v>
      </c>
      <c r="M1277" s="14">
        <v>20844987.41</v>
      </c>
      <c r="N1277" s="8"/>
      <c r="O1277" s="16">
        <v>24.753509999999999</v>
      </c>
      <c r="P1277" s="17">
        <v>26.288910000000001</v>
      </c>
      <c r="Q1277" s="18">
        <v>24.313199999999998</v>
      </c>
      <c r="R1277" s="16">
        <v>23.91994</v>
      </c>
      <c r="S1277" s="17">
        <v>24.591940000000001</v>
      </c>
      <c r="T1277" s="18">
        <v>26.293839999999999</v>
      </c>
      <c r="V1277" s="9">
        <v>26.441079999999999</v>
      </c>
      <c r="W1277" s="12">
        <v>0.85275434900000002</v>
      </c>
      <c r="X1277" s="13">
        <f t="shared" si="19"/>
        <v>0.18329999999999558</v>
      </c>
      <c r="Z1277" s="1">
        <v>0.92036084600000001</v>
      </c>
    </row>
    <row r="1278" spans="1:26" x14ac:dyDescent="0.15">
      <c r="A1278" t="s">
        <v>251</v>
      </c>
      <c r="B1278" t="s">
        <v>6694</v>
      </c>
      <c r="C1278" t="s">
        <v>2272</v>
      </c>
      <c r="D1278" s="2" t="s">
        <v>6695</v>
      </c>
      <c r="G1278" s="8"/>
      <c r="H1278" s="14"/>
      <c r="I1278" s="14"/>
      <c r="J1278" s="14">
        <v>12604208.550000001</v>
      </c>
      <c r="K1278" s="14">
        <v>7525385.3569999998</v>
      </c>
      <c r="L1278" s="14">
        <v>7266787.2759999996</v>
      </c>
      <c r="M1278" s="14">
        <v>7537938.0870000003</v>
      </c>
      <c r="N1278" s="8"/>
      <c r="O1278" s="16">
        <v>22.843330000000002</v>
      </c>
      <c r="P1278" s="17">
        <v>22.79289</v>
      </c>
      <c r="Q1278" s="18">
        <v>22.845739999999999</v>
      </c>
      <c r="R1278" s="16">
        <v>18.869389999999999</v>
      </c>
      <c r="S1278" s="17">
        <v>20.029170000000001</v>
      </c>
      <c r="T1278" s="18">
        <v>23.587399999999999</v>
      </c>
      <c r="V1278" s="9">
        <v>25.391559999999998</v>
      </c>
      <c r="W1278" s="12">
        <v>0.231902633</v>
      </c>
      <c r="X1278" s="13">
        <f t="shared" si="19"/>
        <v>1.998666666666665</v>
      </c>
      <c r="Z1278" s="1">
        <v>0.40647072899999998</v>
      </c>
    </row>
    <row r="1279" spans="1:26" x14ac:dyDescent="0.15">
      <c r="A1279" t="s">
        <v>437</v>
      </c>
      <c r="B1279" t="s">
        <v>4946</v>
      </c>
      <c r="C1279" t="s">
        <v>2876</v>
      </c>
      <c r="D1279" s="2" t="s">
        <v>6696</v>
      </c>
      <c r="G1279" s="8"/>
      <c r="H1279" s="14">
        <v>146218956.5</v>
      </c>
      <c r="I1279" s="14">
        <v>130951261.7</v>
      </c>
      <c r="J1279" s="14">
        <v>37654312.07</v>
      </c>
      <c r="K1279" s="14">
        <v>116149153.59999999</v>
      </c>
      <c r="L1279" s="14">
        <v>151454830.80000001</v>
      </c>
      <c r="M1279" s="14">
        <v>309486655.69999999</v>
      </c>
      <c r="N1279" s="8"/>
      <c r="O1279" s="16">
        <v>26.791399999999999</v>
      </c>
      <c r="P1279" s="17">
        <v>27.174309999999998</v>
      </c>
      <c r="Q1279" s="18">
        <v>28.205300000000001</v>
      </c>
      <c r="R1279" s="16">
        <v>27.123550000000002</v>
      </c>
      <c r="S1279" s="17">
        <v>26.964449999999999</v>
      </c>
      <c r="T1279" s="18">
        <v>25.166309999999999</v>
      </c>
      <c r="V1279" s="9">
        <v>28.728439999999999</v>
      </c>
      <c r="W1279" s="12">
        <v>0.26803663</v>
      </c>
      <c r="X1279" s="13">
        <f t="shared" si="19"/>
        <v>0.97223333333333173</v>
      </c>
      <c r="Z1279" s="1">
        <v>0.44485660599999999</v>
      </c>
    </row>
    <row r="1280" spans="1:26" x14ac:dyDescent="0.15">
      <c r="A1280" t="s">
        <v>1027</v>
      </c>
      <c r="B1280" t="s">
        <v>4509</v>
      </c>
      <c r="C1280" t="s">
        <v>2840</v>
      </c>
      <c r="D1280" s="2" t="s">
        <v>6697</v>
      </c>
      <c r="G1280" s="8"/>
      <c r="H1280" s="14"/>
      <c r="I1280" s="14">
        <v>130335667.5</v>
      </c>
      <c r="J1280" s="14">
        <v>51299933.079999998</v>
      </c>
      <c r="K1280" s="14"/>
      <c r="L1280" s="14"/>
      <c r="M1280" s="14"/>
      <c r="N1280" s="8"/>
      <c r="O1280" s="16">
        <v>18.911860000000001</v>
      </c>
      <c r="P1280" s="17">
        <v>19.321480000000001</v>
      </c>
      <c r="Q1280" s="18">
        <v>20.136559999999999</v>
      </c>
      <c r="R1280" s="16">
        <v>19.887609999999999</v>
      </c>
      <c r="S1280" s="17">
        <v>26.957660000000001</v>
      </c>
      <c r="T1280" s="18">
        <v>25.612449999999999</v>
      </c>
      <c r="V1280" s="9">
        <v>28.79674</v>
      </c>
      <c r="W1280" s="12">
        <v>9.9399441000000005E-2</v>
      </c>
      <c r="X1280" s="13">
        <f t="shared" si="19"/>
        <v>-4.6959400000000002</v>
      </c>
      <c r="Z1280" s="1">
        <v>0.22927999900000001</v>
      </c>
    </row>
    <row r="1281" spans="1:26" x14ac:dyDescent="0.15">
      <c r="A1281" t="s">
        <v>1276</v>
      </c>
      <c r="B1281" t="s">
        <v>6580</v>
      </c>
      <c r="C1281" t="s">
        <v>2753</v>
      </c>
      <c r="D1281" s="2" t="s">
        <v>6698</v>
      </c>
      <c r="E1281" s="2" t="s">
        <v>7966</v>
      </c>
      <c r="G1281" s="8" t="s">
        <v>2082</v>
      </c>
      <c r="H1281" s="14"/>
      <c r="I1281" s="14">
        <v>20915627.050000001</v>
      </c>
      <c r="J1281" s="14">
        <v>26350416.120000001</v>
      </c>
      <c r="K1281" s="14">
        <v>10587639.76</v>
      </c>
      <c r="L1281" s="14"/>
      <c r="M1281" s="14"/>
      <c r="N1281" s="8"/>
      <c r="O1281" s="16">
        <v>23.33588</v>
      </c>
      <c r="P1281" s="17">
        <v>17.881730000000001</v>
      </c>
      <c r="Q1281" s="18">
        <v>19.123670000000001</v>
      </c>
      <c r="R1281" s="16">
        <v>18.8277</v>
      </c>
      <c r="S1281" s="17">
        <v>24.318079999999998</v>
      </c>
      <c r="T1281" s="18">
        <v>24.651319999999998</v>
      </c>
      <c r="V1281" s="9">
        <v>24.651319999999998</v>
      </c>
      <c r="W1281" s="12">
        <v>0.377773568</v>
      </c>
      <c r="X1281" s="13">
        <f t="shared" si="19"/>
        <v>-2.4852733333333354</v>
      </c>
      <c r="Z1281" s="1">
        <v>0.55368530199999999</v>
      </c>
    </row>
    <row r="1282" spans="1:26" x14ac:dyDescent="0.15">
      <c r="A1282" t="s">
        <v>402</v>
      </c>
      <c r="B1282" t="s">
        <v>5263</v>
      </c>
      <c r="C1282" t="s">
        <v>3030</v>
      </c>
      <c r="D1282" s="2" t="s">
        <v>6699</v>
      </c>
      <c r="E1282" s="2" t="s">
        <v>7966</v>
      </c>
      <c r="G1282" s="8" t="s">
        <v>2082</v>
      </c>
      <c r="H1282" s="14">
        <v>29880848.079999998</v>
      </c>
      <c r="I1282" s="14">
        <v>30751894.879999999</v>
      </c>
      <c r="J1282" s="14">
        <v>54423047.57</v>
      </c>
      <c r="K1282" s="14">
        <v>25798297.059999999</v>
      </c>
      <c r="L1282" s="14">
        <v>65483979.390000001</v>
      </c>
      <c r="M1282" s="14">
        <v>739451175</v>
      </c>
      <c r="N1282" s="8"/>
      <c r="O1282" s="16">
        <v>24.62077</v>
      </c>
      <c r="P1282" s="17">
        <v>25.964639999999999</v>
      </c>
      <c r="Q1282" s="18">
        <v>29.461880000000001</v>
      </c>
      <c r="R1282" s="16">
        <v>24.832719999999998</v>
      </c>
      <c r="S1282" s="17">
        <v>24.874169999999999</v>
      </c>
      <c r="T1282" s="18">
        <v>25.697710000000001</v>
      </c>
      <c r="V1282" s="9">
        <v>29.525559999999999</v>
      </c>
      <c r="W1282" s="12">
        <v>0.35186869199999998</v>
      </c>
      <c r="X1282" s="13">
        <f t="shared" si="19"/>
        <v>1.5475633333333327</v>
      </c>
      <c r="Z1282" s="1">
        <v>0.53043249100000001</v>
      </c>
    </row>
    <row r="1283" spans="1:26" x14ac:dyDescent="0.15">
      <c r="A1283" t="s">
        <v>396</v>
      </c>
      <c r="B1283" t="s">
        <v>4870</v>
      </c>
      <c r="C1283" t="s">
        <v>3033</v>
      </c>
      <c r="D1283" s="2" t="s">
        <v>6700</v>
      </c>
      <c r="G1283" s="8"/>
      <c r="H1283" s="14">
        <v>1951280.861</v>
      </c>
      <c r="I1283" s="14">
        <v>5619745.6009999998</v>
      </c>
      <c r="J1283" s="14">
        <v>2395695.9900000002</v>
      </c>
      <c r="K1283" s="14">
        <v>17666184.539999999</v>
      </c>
      <c r="L1283" s="14">
        <v>4416285.659</v>
      </c>
      <c r="M1283" s="14">
        <v>19901032.010000002</v>
      </c>
      <c r="N1283" s="8"/>
      <c r="O1283" s="16">
        <v>24.074490000000001</v>
      </c>
      <c r="P1283" s="17">
        <v>22.074400000000001</v>
      </c>
      <c r="Q1283" s="18">
        <v>24.24634</v>
      </c>
      <c r="R1283" s="16">
        <v>20.895990000000001</v>
      </c>
      <c r="S1283" s="17">
        <v>22.422070000000001</v>
      </c>
      <c r="T1283" s="18">
        <v>21.19201</v>
      </c>
      <c r="V1283" s="9">
        <v>24.542940000000002</v>
      </c>
      <c r="W1283" s="12">
        <v>7.9588124999999996E-2</v>
      </c>
      <c r="X1283" s="13">
        <f t="shared" si="19"/>
        <v>1.9617199999999997</v>
      </c>
      <c r="Z1283" s="1">
        <v>0.195144806</v>
      </c>
    </row>
    <row r="1284" spans="1:26" x14ac:dyDescent="0.15">
      <c r="A1284" t="s">
        <v>366</v>
      </c>
      <c r="B1284" t="s">
        <v>4735</v>
      </c>
      <c r="C1284" t="s">
        <v>2779</v>
      </c>
      <c r="D1284" s="2" t="s">
        <v>6701</v>
      </c>
      <c r="G1284" s="8"/>
      <c r="H1284" s="14"/>
      <c r="I1284" s="14"/>
      <c r="J1284" s="14"/>
      <c r="K1284" s="14">
        <v>43499864.490000002</v>
      </c>
      <c r="L1284" s="14">
        <v>55100221.170000002</v>
      </c>
      <c r="M1284" s="14">
        <v>41669977.020000003</v>
      </c>
      <c r="N1284" s="8"/>
      <c r="O1284" s="16">
        <v>25.374510000000001</v>
      </c>
      <c r="P1284" s="17">
        <v>25.71556</v>
      </c>
      <c r="Q1284" s="18">
        <v>25.31251</v>
      </c>
      <c r="R1284" s="16">
        <v>18.90165</v>
      </c>
      <c r="S1284" s="17">
        <v>19.888480000000001</v>
      </c>
      <c r="T1284" s="18">
        <v>20.156690000000001</v>
      </c>
      <c r="V1284" s="9">
        <v>25.808160000000001</v>
      </c>
      <c r="W1284" s="12">
        <v>1.3198300000000001E-4</v>
      </c>
      <c r="X1284" s="13">
        <f t="shared" si="19"/>
        <v>5.8185866666666683</v>
      </c>
      <c r="Y1284" s="2" t="s">
        <v>11</v>
      </c>
      <c r="Z1284" s="1">
        <v>3.3663209999999998E-3</v>
      </c>
    </row>
    <row r="1285" spans="1:26" x14ac:dyDescent="0.15">
      <c r="A1285" t="s">
        <v>449</v>
      </c>
      <c r="B1285" t="s">
        <v>4402</v>
      </c>
      <c r="C1285" t="s">
        <v>2778</v>
      </c>
      <c r="D1285" s="2" t="s">
        <v>6702</v>
      </c>
      <c r="G1285" s="8"/>
      <c r="H1285" s="14">
        <v>54194981.240000002</v>
      </c>
      <c r="I1285" s="14">
        <v>87703874.310000002</v>
      </c>
      <c r="J1285" s="14">
        <v>73369315.900000006</v>
      </c>
      <c r="K1285" s="14">
        <v>47743612.689999998</v>
      </c>
      <c r="L1285" s="14">
        <v>22420583.379999999</v>
      </c>
      <c r="M1285" s="14">
        <v>32815891.969999999</v>
      </c>
      <c r="N1285" s="8"/>
      <c r="O1285" s="16">
        <v>25.508800000000001</v>
      </c>
      <c r="P1285" s="17">
        <v>24.418320000000001</v>
      </c>
      <c r="Q1285" s="18">
        <v>24.967890000000001</v>
      </c>
      <c r="R1285" s="16">
        <v>25.691659999999999</v>
      </c>
      <c r="S1285" s="17">
        <v>26.386140000000001</v>
      </c>
      <c r="T1285" s="18">
        <v>26.12867</v>
      </c>
      <c r="V1285" s="9">
        <v>26.581759999999999</v>
      </c>
      <c r="W1285" s="12">
        <v>4.2048019999999998E-2</v>
      </c>
      <c r="X1285" s="13">
        <f t="shared" si="19"/>
        <v>-1.1038199999999989</v>
      </c>
      <c r="Z1285" s="1">
        <v>0.12358219300000001</v>
      </c>
    </row>
    <row r="1286" spans="1:26" x14ac:dyDescent="0.15">
      <c r="A1286" t="s">
        <v>725</v>
      </c>
      <c r="B1286" t="s">
        <v>6703</v>
      </c>
      <c r="C1286" t="s">
        <v>2911</v>
      </c>
      <c r="D1286" s="2" t="s">
        <v>6704</v>
      </c>
      <c r="G1286" s="8"/>
      <c r="H1286" s="14"/>
      <c r="I1286" s="14">
        <v>5925673.7599999998</v>
      </c>
      <c r="J1286" s="14"/>
      <c r="K1286" s="14">
        <v>12152939.5</v>
      </c>
      <c r="L1286" s="14">
        <v>9365182.3489999995</v>
      </c>
      <c r="M1286" s="14">
        <v>14623732.85</v>
      </c>
      <c r="N1286" s="8"/>
      <c r="O1286" s="16">
        <v>23.534800000000001</v>
      </c>
      <c r="P1286" s="17">
        <v>23.15888</v>
      </c>
      <c r="Q1286" s="18">
        <v>23.80181</v>
      </c>
      <c r="R1286" s="16">
        <v>19.430700000000002</v>
      </c>
      <c r="S1286" s="17">
        <v>22.498550000000002</v>
      </c>
      <c r="T1286" s="18">
        <v>18.731780000000001</v>
      </c>
      <c r="V1286" s="9">
        <v>24.886330000000001</v>
      </c>
      <c r="W1286" s="12">
        <v>4.8930412999999999E-2</v>
      </c>
      <c r="X1286" s="13">
        <f t="shared" si="19"/>
        <v>3.2781533333333321</v>
      </c>
      <c r="Z1286" s="1">
        <v>0.13691877199999999</v>
      </c>
    </row>
    <row r="1287" spans="1:26" x14ac:dyDescent="0.15">
      <c r="A1287" t="s">
        <v>1459</v>
      </c>
      <c r="B1287" t="s">
        <v>6705</v>
      </c>
      <c r="C1287" t="s">
        <v>2921</v>
      </c>
      <c r="D1287" s="2" t="s">
        <v>6706</v>
      </c>
      <c r="G1287" s="8"/>
      <c r="H1287" s="14">
        <v>2597008.0350000001</v>
      </c>
      <c r="I1287" s="14"/>
      <c r="J1287" s="14">
        <v>3771591.2149999999</v>
      </c>
      <c r="K1287" s="14">
        <v>7087813.5290000001</v>
      </c>
      <c r="L1287" s="14">
        <v>3448162.8760000002</v>
      </c>
      <c r="M1287" s="14">
        <v>8107010.2479999997</v>
      </c>
      <c r="N1287" s="8"/>
      <c r="O1287" s="16">
        <v>22.756910000000001</v>
      </c>
      <c r="P1287" s="17">
        <v>21.717400000000001</v>
      </c>
      <c r="Q1287" s="18">
        <v>22.95074</v>
      </c>
      <c r="R1287" s="16">
        <v>21.308420000000002</v>
      </c>
      <c r="S1287" s="17">
        <v>18.84582</v>
      </c>
      <c r="T1287" s="18">
        <v>21.84674</v>
      </c>
      <c r="V1287" s="9">
        <v>24.681329999999999</v>
      </c>
      <c r="W1287" s="12">
        <v>0.14487198400000001</v>
      </c>
      <c r="X1287" s="13">
        <f t="shared" ref="X1287:X1350" si="20">(AVERAGE(O1287:Q1287))-(AVERAGE(R1287:T1287))</f>
        <v>1.8080233333333311</v>
      </c>
      <c r="Z1287" s="1">
        <v>0.29655990199999999</v>
      </c>
    </row>
    <row r="1288" spans="1:26" x14ac:dyDescent="0.15">
      <c r="A1288" t="s">
        <v>1215</v>
      </c>
      <c r="B1288" t="s">
        <v>4771</v>
      </c>
      <c r="C1288" t="s">
        <v>2281</v>
      </c>
      <c r="D1288" s="2" t="s">
        <v>6708</v>
      </c>
      <c r="G1288" s="8"/>
      <c r="H1288" s="14">
        <v>6399319.0959999999</v>
      </c>
      <c r="I1288" s="14">
        <v>3273244.5639999998</v>
      </c>
      <c r="J1288" s="14">
        <v>3539600.5920000002</v>
      </c>
      <c r="K1288" s="14"/>
      <c r="L1288" s="14"/>
      <c r="M1288" s="14"/>
      <c r="N1288" s="8"/>
      <c r="O1288" s="16">
        <v>17.713170000000002</v>
      </c>
      <c r="P1288" s="17">
        <v>18.656839999999999</v>
      </c>
      <c r="Q1288" s="18">
        <v>19.692730000000001</v>
      </c>
      <c r="R1288" s="16">
        <v>22.609490000000001</v>
      </c>
      <c r="S1288" s="17">
        <v>21.642289999999999</v>
      </c>
      <c r="T1288" s="18">
        <v>21.75516</v>
      </c>
      <c r="V1288" s="9">
        <v>22.860430000000001</v>
      </c>
      <c r="W1288" s="12">
        <v>6.9118720000000003E-3</v>
      </c>
      <c r="X1288" s="13">
        <f t="shared" si="20"/>
        <v>-3.3147333333333329</v>
      </c>
      <c r="Y1288" s="2" t="s">
        <v>11</v>
      </c>
      <c r="Z1288" s="1">
        <v>3.5339732999999998E-2</v>
      </c>
    </row>
    <row r="1289" spans="1:26" x14ac:dyDescent="0.15">
      <c r="A1289" t="s">
        <v>1416</v>
      </c>
      <c r="B1289" t="s">
        <v>4402</v>
      </c>
      <c r="C1289" t="s">
        <v>2752</v>
      </c>
      <c r="D1289" s="2" t="s">
        <v>6709</v>
      </c>
      <c r="G1289" s="8"/>
      <c r="H1289" s="14">
        <v>64680135.990000002</v>
      </c>
      <c r="I1289" s="14">
        <v>28483113.609999999</v>
      </c>
      <c r="J1289" s="14">
        <v>55115670.049999997</v>
      </c>
      <c r="K1289" s="14">
        <v>177417035.40000001</v>
      </c>
      <c r="L1289" s="14">
        <v>173826881.5</v>
      </c>
      <c r="M1289" s="14">
        <v>331022910.5</v>
      </c>
      <c r="N1289" s="8"/>
      <c r="O1289" s="16">
        <v>27.402570000000001</v>
      </c>
      <c r="P1289" s="17">
        <v>27.373080000000002</v>
      </c>
      <c r="Q1289" s="18">
        <v>28.30236</v>
      </c>
      <c r="R1289" s="16">
        <v>25.946819999999999</v>
      </c>
      <c r="S1289" s="17">
        <v>24.7636</v>
      </c>
      <c r="T1289" s="18">
        <v>25.715959999999999</v>
      </c>
      <c r="V1289" s="9">
        <v>28.30236</v>
      </c>
      <c r="W1289" s="12">
        <v>9.4242049999999997E-3</v>
      </c>
      <c r="X1289" s="13">
        <f t="shared" si="20"/>
        <v>2.217210000000005</v>
      </c>
      <c r="Y1289" s="2" t="s">
        <v>11</v>
      </c>
      <c r="Z1289" s="1">
        <v>4.4684423000000001E-2</v>
      </c>
    </row>
    <row r="1290" spans="1:26" x14ac:dyDescent="0.15">
      <c r="A1290" t="s">
        <v>155</v>
      </c>
      <c r="B1290" t="s">
        <v>4879</v>
      </c>
      <c r="C1290" t="s">
        <v>2874</v>
      </c>
      <c r="D1290" s="2" t="s">
        <v>6710</v>
      </c>
      <c r="G1290" s="8"/>
      <c r="H1290" s="14">
        <v>153091580.30000001</v>
      </c>
      <c r="I1290" s="14">
        <v>98029005.180000007</v>
      </c>
      <c r="J1290" s="14">
        <v>43634904.579999998</v>
      </c>
      <c r="K1290" s="14">
        <v>944584298.60000002</v>
      </c>
      <c r="L1290" s="14">
        <v>913263868.39999998</v>
      </c>
      <c r="M1290" s="14">
        <v>559869105.79999995</v>
      </c>
      <c r="N1290" s="8"/>
      <c r="O1290" s="16">
        <v>29.815100000000001</v>
      </c>
      <c r="P1290" s="17">
        <v>29.766459999999999</v>
      </c>
      <c r="Q1290" s="18">
        <v>29.060510000000001</v>
      </c>
      <c r="R1290" s="16">
        <v>27.189820000000001</v>
      </c>
      <c r="S1290" s="17">
        <v>26.546710000000001</v>
      </c>
      <c r="T1290" s="18">
        <v>25.378979999999999</v>
      </c>
      <c r="V1290" s="9">
        <v>30.34385</v>
      </c>
      <c r="W1290" s="12">
        <v>5.5316330000000002E-3</v>
      </c>
      <c r="X1290" s="13">
        <f t="shared" si="20"/>
        <v>3.1755199999999952</v>
      </c>
      <c r="Y1290" s="2" t="s">
        <v>11</v>
      </c>
      <c r="Z1290" s="1">
        <v>3.0686733000000001E-2</v>
      </c>
    </row>
    <row r="1291" spans="1:26" x14ac:dyDescent="0.15">
      <c r="A1291" t="s">
        <v>62</v>
      </c>
      <c r="B1291" t="s">
        <v>6711</v>
      </c>
      <c r="C1291" t="s">
        <v>3774</v>
      </c>
      <c r="D1291" s="2" t="s">
        <v>6712</v>
      </c>
      <c r="G1291" s="8"/>
      <c r="H1291" s="14"/>
      <c r="I1291" s="14"/>
      <c r="J1291" s="14"/>
      <c r="K1291" s="14">
        <v>689764.37730000005</v>
      </c>
      <c r="L1291" s="14"/>
      <c r="M1291" s="14"/>
      <c r="N1291" s="8"/>
      <c r="O1291" s="16">
        <v>19.39574</v>
      </c>
      <c r="P1291" s="17">
        <v>19.996590000000001</v>
      </c>
      <c r="Q1291" s="18">
        <v>17.873090000000001</v>
      </c>
      <c r="R1291" s="16">
        <v>18.53548</v>
      </c>
      <c r="S1291" s="17">
        <v>19.696539999999999</v>
      </c>
      <c r="T1291" s="18">
        <v>18.577850000000002</v>
      </c>
      <c r="V1291" s="9">
        <v>23.215479999999999</v>
      </c>
      <c r="W1291" s="12">
        <v>0.84692414699999996</v>
      </c>
      <c r="X1291" s="13">
        <f t="shared" si="20"/>
        <v>0.15185000000000315</v>
      </c>
      <c r="Z1291" s="1">
        <v>0.91674374700000005</v>
      </c>
    </row>
    <row r="1292" spans="1:26" x14ac:dyDescent="0.15">
      <c r="A1292" t="s">
        <v>1604</v>
      </c>
      <c r="B1292" t="s">
        <v>4670</v>
      </c>
      <c r="C1292" t="s">
        <v>2839</v>
      </c>
      <c r="D1292" s="2" t="s">
        <v>6713</v>
      </c>
      <c r="E1292" s="2" t="s">
        <v>7966</v>
      </c>
      <c r="G1292" s="8" t="s">
        <v>2082</v>
      </c>
      <c r="H1292" s="14">
        <v>73145158.920000002</v>
      </c>
      <c r="I1292" s="14">
        <v>4628886.1370000001</v>
      </c>
      <c r="J1292" s="14">
        <v>18715068.719999999</v>
      </c>
      <c r="K1292" s="14">
        <v>9131068.2880000006</v>
      </c>
      <c r="L1292" s="14">
        <v>87249282.510000005</v>
      </c>
      <c r="M1292" s="14">
        <v>19042821.059999999</v>
      </c>
      <c r="N1292" s="8"/>
      <c r="O1292" s="16">
        <v>23.122350000000001</v>
      </c>
      <c r="P1292" s="17">
        <v>26.378640000000001</v>
      </c>
      <c r="Q1292" s="18">
        <v>24.182739999999999</v>
      </c>
      <c r="R1292" s="16">
        <v>26.12426</v>
      </c>
      <c r="S1292" s="17">
        <v>22.142230000000001</v>
      </c>
      <c r="T1292" s="18">
        <v>24.157699999999998</v>
      </c>
      <c r="V1292" s="9">
        <v>27.584320000000002</v>
      </c>
      <c r="W1292" s="12">
        <v>0.793026589</v>
      </c>
      <c r="X1292" s="13">
        <f t="shared" si="20"/>
        <v>0.4198466666666647</v>
      </c>
      <c r="Z1292" s="1">
        <v>0.87723130699999996</v>
      </c>
    </row>
    <row r="1293" spans="1:26" x14ac:dyDescent="0.15">
      <c r="A1293" t="s">
        <v>897</v>
      </c>
      <c r="B1293" t="s">
        <v>4509</v>
      </c>
      <c r="C1293" t="s">
        <v>2889</v>
      </c>
      <c r="D1293" s="2" t="s">
        <v>6714</v>
      </c>
      <c r="G1293" s="8"/>
      <c r="H1293" s="14">
        <v>6899827.4349999996</v>
      </c>
      <c r="I1293" s="14"/>
      <c r="J1293" s="14"/>
      <c r="K1293" s="14"/>
      <c r="L1293" s="14"/>
      <c r="M1293" s="14"/>
      <c r="N1293" s="8"/>
      <c r="O1293" s="16">
        <v>19.742650000000001</v>
      </c>
      <c r="P1293" s="17">
        <v>18.603190000000001</v>
      </c>
      <c r="Q1293" s="18">
        <v>20.406649999999999</v>
      </c>
      <c r="R1293" s="16">
        <v>22.718129999999999</v>
      </c>
      <c r="S1293" s="17">
        <v>19.970420000000001</v>
      </c>
      <c r="T1293" s="18">
        <v>19.015779999999999</v>
      </c>
      <c r="V1293" s="9">
        <v>22.96264</v>
      </c>
      <c r="W1293" s="12">
        <v>0.46800288600000001</v>
      </c>
      <c r="X1293" s="13">
        <f t="shared" si="20"/>
        <v>-0.98394666666666808</v>
      </c>
      <c r="Z1293" s="1">
        <v>0.64104839800000002</v>
      </c>
    </row>
    <row r="1294" spans="1:26" x14ac:dyDescent="0.15">
      <c r="A1294" t="s">
        <v>1744</v>
      </c>
      <c r="B1294" t="s">
        <v>6715</v>
      </c>
      <c r="C1294" t="s">
        <v>3183</v>
      </c>
      <c r="D1294" s="2" t="s">
        <v>6716</v>
      </c>
      <c r="G1294" s="8" t="s">
        <v>2069</v>
      </c>
      <c r="H1294" s="14">
        <v>1426034.933</v>
      </c>
      <c r="I1294" s="14">
        <v>3178337.946</v>
      </c>
      <c r="J1294" s="14">
        <v>2202766.665</v>
      </c>
      <c r="K1294" s="14">
        <v>3823831.4010000001</v>
      </c>
      <c r="L1294" s="14">
        <v>2778592.912</v>
      </c>
      <c r="M1294" s="14">
        <v>3947848.321</v>
      </c>
      <c r="N1294" s="8"/>
      <c r="O1294" s="16">
        <v>21.866589999999999</v>
      </c>
      <c r="P1294" s="17">
        <v>21.405919999999998</v>
      </c>
      <c r="Q1294" s="18">
        <v>21.91264</v>
      </c>
      <c r="R1294" s="16">
        <v>20.443580000000001</v>
      </c>
      <c r="S1294" s="17">
        <v>21.59984</v>
      </c>
      <c r="T1294" s="18">
        <v>21.070879999999999</v>
      </c>
      <c r="V1294" s="9">
        <v>22.499079999999999</v>
      </c>
      <c r="W1294" s="12">
        <v>0.136532022</v>
      </c>
      <c r="X1294" s="13">
        <f t="shared" si="20"/>
        <v>0.69028333333332981</v>
      </c>
      <c r="Z1294" s="1">
        <v>0.28581561900000002</v>
      </c>
    </row>
    <row r="1295" spans="1:26" x14ac:dyDescent="0.15">
      <c r="A1295" t="s">
        <v>297</v>
      </c>
      <c r="B1295" t="s">
        <v>4402</v>
      </c>
      <c r="C1295" t="s">
        <v>2754</v>
      </c>
      <c r="D1295" s="2" t="s">
        <v>6717</v>
      </c>
      <c r="G1295" s="8"/>
      <c r="H1295" s="14"/>
      <c r="I1295" s="14">
        <v>13965276.66</v>
      </c>
      <c r="J1295" s="14">
        <v>49314630.609999999</v>
      </c>
      <c r="K1295" s="14"/>
      <c r="L1295" s="14"/>
      <c r="M1295" s="14"/>
      <c r="N1295" s="8"/>
      <c r="O1295" s="16">
        <v>19.398720000000001</v>
      </c>
      <c r="P1295" s="17">
        <v>17.59721</v>
      </c>
      <c r="Q1295" s="18">
        <v>19.511690000000002</v>
      </c>
      <c r="R1295" s="16">
        <v>20.380710000000001</v>
      </c>
      <c r="S1295" s="17">
        <v>23.735340000000001</v>
      </c>
      <c r="T1295" s="18">
        <v>25.555510000000002</v>
      </c>
      <c r="V1295" s="9">
        <v>25.555510000000002</v>
      </c>
      <c r="W1295" s="12">
        <v>5.5251957999999997E-2</v>
      </c>
      <c r="X1295" s="13">
        <f t="shared" si="20"/>
        <v>-4.3879799999999989</v>
      </c>
      <c r="Z1295" s="1">
        <v>0.15043447200000001</v>
      </c>
    </row>
    <row r="1296" spans="1:26" x14ac:dyDescent="0.15">
      <c r="A1296" t="s">
        <v>291</v>
      </c>
      <c r="B1296" t="s">
        <v>4402</v>
      </c>
      <c r="C1296" t="s">
        <v>2888</v>
      </c>
      <c r="D1296" s="2" t="s">
        <v>6718</v>
      </c>
      <c r="G1296" s="8"/>
      <c r="H1296" s="14">
        <v>13572601.939999999</v>
      </c>
      <c r="I1296" s="14">
        <v>13112889.83</v>
      </c>
      <c r="J1296" s="14">
        <v>16789940.010000002</v>
      </c>
      <c r="K1296" s="14"/>
      <c r="L1296" s="14"/>
      <c r="M1296" s="14"/>
      <c r="N1296" s="8"/>
      <c r="O1296" s="16">
        <v>18.368449999999999</v>
      </c>
      <c r="P1296" s="17">
        <v>19.679790000000001</v>
      </c>
      <c r="Q1296" s="18">
        <v>18.848410000000001</v>
      </c>
      <c r="R1296" s="16">
        <v>23.694189999999999</v>
      </c>
      <c r="S1296" s="17">
        <v>23.644480000000001</v>
      </c>
      <c r="T1296" s="18">
        <v>24.001090000000001</v>
      </c>
      <c r="V1296" s="9">
        <v>24.669820000000001</v>
      </c>
      <c r="W1296" s="12">
        <v>2.7043899999999998E-4</v>
      </c>
      <c r="X1296" s="13">
        <f t="shared" si="20"/>
        <v>-4.8143700000000003</v>
      </c>
      <c r="Y1296" s="2" t="s">
        <v>11</v>
      </c>
      <c r="Z1296" s="1">
        <v>4.5809529999999996E-3</v>
      </c>
    </row>
    <row r="1297" spans="1:26" x14ac:dyDescent="0.15">
      <c r="A1297" t="s">
        <v>80</v>
      </c>
      <c r="B1297" t="s">
        <v>5506</v>
      </c>
      <c r="C1297" t="s">
        <v>3368</v>
      </c>
      <c r="D1297" s="2" t="s">
        <v>6719</v>
      </c>
      <c r="G1297" s="8"/>
      <c r="H1297" s="14"/>
      <c r="I1297" s="14">
        <v>599502.12179999996</v>
      </c>
      <c r="J1297" s="14"/>
      <c r="K1297" s="14"/>
      <c r="L1297" s="14"/>
      <c r="M1297" s="14"/>
      <c r="N1297" s="8"/>
      <c r="O1297" s="16">
        <v>18.512370000000001</v>
      </c>
      <c r="P1297" s="17">
        <v>19.748640000000002</v>
      </c>
      <c r="Q1297" s="18">
        <v>19.768160000000002</v>
      </c>
      <c r="R1297" s="16">
        <v>20.585280000000001</v>
      </c>
      <c r="S1297" s="17">
        <v>19.19341</v>
      </c>
      <c r="T1297" s="18">
        <v>19.189489999999999</v>
      </c>
      <c r="V1297" s="9">
        <v>20.766739999999999</v>
      </c>
      <c r="W1297" s="12">
        <v>0.641893096</v>
      </c>
      <c r="X1297" s="13">
        <f t="shared" si="20"/>
        <v>-0.31300333333333441</v>
      </c>
      <c r="Z1297" s="1">
        <v>0.77876477899999996</v>
      </c>
    </row>
    <row r="1298" spans="1:26" x14ac:dyDescent="0.15">
      <c r="A1298" t="s">
        <v>1832</v>
      </c>
      <c r="B1298" t="s">
        <v>6720</v>
      </c>
      <c r="C1298" t="s">
        <v>3851</v>
      </c>
      <c r="D1298" s="2" t="s">
        <v>6721</v>
      </c>
      <c r="G1298" s="8"/>
      <c r="H1298" s="14"/>
      <c r="I1298" s="14"/>
      <c r="J1298" s="14">
        <v>5133682.3480000002</v>
      </c>
      <c r="K1298" s="14">
        <v>30291069.170000002</v>
      </c>
      <c r="L1298" s="14">
        <v>24243074.780000001</v>
      </c>
      <c r="M1298" s="14">
        <v>25180023.260000002</v>
      </c>
      <c r="N1298" s="8"/>
      <c r="O1298" s="16">
        <v>24.85239</v>
      </c>
      <c r="P1298" s="17">
        <v>24.53107</v>
      </c>
      <c r="Q1298" s="18">
        <v>24.58578</v>
      </c>
      <c r="R1298" s="16">
        <v>19.348369999999999</v>
      </c>
      <c r="S1298" s="17">
        <v>19.26155</v>
      </c>
      <c r="T1298" s="18">
        <v>22.29156</v>
      </c>
      <c r="V1298" s="9">
        <v>26.998709999999999</v>
      </c>
      <c r="W1298" s="12">
        <v>1.213323E-2</v>
      </c>
      <c r="X1298" s="13">
        <f t="shared" si="20"/>
        <v>4.3559199999999976</v>
      </c>
      <c r="Z1298" s="1">
        <v>5.2380619000000003E-2</v>
      </c>
    </row>
    <row r="1299" spans="1:26" x14ac:dyDescent="0.15">
      <c r="A1299" t="s">
        <v>1708</v>
      </c>
      <c r="B1299" t="s">
        <v>6722</v>
      </c>
      <c r="C1299" t="s">
        <v>3831</v>
      </c>
      <c r="D1299" s="2" t="s">
        <v>6723</v>
      </c>
      <c r="G1299" s="8"/>
      <c r="H1299" s="14">
        <v>102508405.90000001</v>
      </c>
      <c r="I1299" s="14">
        <v>42706412.479999997</v>
      </c>
      <c r="J1299" s="14">
        <v>39968065.25</v>
      </c>
      <c r="K1299" s="14"/>
      <c r="L1299" s="14">
        <v>38056125.469999999</v>
      </c>
      <c r="M1299" s="14">
        <v>26754269.91</v>
      </c>
      <c r="N1299" s="8"/>
      <c r="O1299" s="16">
        <v>19.497399999999999</v>
      </c>
      <c r="P1299" s="17">
        <v>25.181629999999998</v>
      </c>
      <c r="Q1299" s="18">
        <v>24.673269999999999</v>
      </c>
      <c r="R1299" s="16">
        <v>26.611170000000001</v>
      </c>
      <c r="S1299" s="17">
        <v>25.347950000000001</v>
      </c>
      <c r="T1299" s="18">
        <v>25.25234</v>
      </c>
      <c r="V1299" s="9">
        <v>26.611170000000001</v>
      </c>
      <c r="W1299" s="12">
        <v>0.233431579</v>
      </c>
      <c r="X1299" s="13">
        <f t="shared" si="20"/>
        <v>-2.6197200000000009</v>
      </c>
      <c r="Z1299" s="1">
        <v>0.40818335300000003</v>
      </c>
    </row>
    <row r="1300" spans="1:26" x14ac:dyDescent="0.15">
      <c r="A1300" t="s">
        <v>740</v>
      </c>
      <c r="B1300" t="s">
        <v>6724</v>
      </c>
      <c r="C1300" t="s">
        <v>3913</v>
      </c>
      <c r="D1300" s="2" t="s">
        <v>6725</v>
      </c>
      <c r="G1300" s="8"/>
      <c r="H1300" s="14">
        <v>151442670.5</v>
      </c>
      <c r="I1300" s="14">
        <v>174620255.09999999</v>
      </c>
      <c r="J1300" s="14">
        <v>139185410.90000001</v>
      </c>
      <c r="K1300" s="14">
        <v>355493127.19999999</v>
      </c>
      <c r="L1300" s="14">
        <v>305533822.30000001</v>
      </c>
      <c r="M1300" s="14">
        <v>520153490.30000001</v>
      </c>
      <c r="N1300" s="8"/>
      <c r="O1300" s="16">
        <v>28.405249999999999</v>
      </c>
      <c r="P1300" s="17">
        <v>28.18676</v>
      </c>
      <c r="Q1300" s="18">
        <v>28.954360000000001</v>
      </c>
      <c r="R1300" s="16">
        <v>27.174199999999999</v>
      </c>
      <c r="S1300" s="17">
        <v>27.379650000000002</v>
      </c>
      <c r="T1300" s="18">
        <v>27.052430000000001</v>
      </c>
      <c r="V1300" s="9">
        <v>29.435089999999999</v>
      </c>
      <c r="W1300" s="12">
        <v>6.0602169999999997E-3</v>
      </c>
      <c r="X1300" s="13">
        <f t="shared" si="20"/>
        <v>1.3133633333333314</v>
      </c>
      <c r="Y1300" s="2" t="s">
        <v>11</v>
      </c>
      <c r="Z1300" s="1">
        <v>3.2719275999999999E-2</v>
      </c>
    </row>
    <row r="1301" spans="1:26" x14ac:dyDescent="0.15">
      <c r="A1301" t="s">
        <v>1095</v>
      </c>
      <c r="B1301" t="s">
        <v>4402</v>
      </c>
      <c r="C1301" t="s">
        <v>2877</v>
      </c>
      <c r="D1301" s="2" t="s">
        <v>6727</v>
      </c>
      <c r="E1301" s="2" t="s">
        <v>7966</v>
      </c>
      <c r="G1301" s="8" t="s">
        <v>2106</v>
      </c>
      <c r="H1301" s="14">
        <v>7505018.4960000003</v>
      </c>
      <c r="I1301" s="14">
        <v>6171833.341</v>
      </c>
      <c r="J1301" s="14">
        <v>4834472.0219999999</v>
      </c>
      <c r="K1301" s="14"/>
      <c r="L1301" s="14"/>
      <c r="M1301" s="14"/>
      <c r="N1301" s="8"/>
      <c r="O1301" s="16">
        <v>19.39471</v>
      </c>
      <c r="P1301" s="17">
        <v>19.8644</v>
      </c>
      <c r="Q1301" s="18">
        <v>19.335380000000001</v>
      </c>
      <c r="R1301" s="16">
        <v>22.83942</v>
      </c>
      <c r="S1301" s="17">
        <v>22.557269999999999</v>
      </c>
      <c r="T1301" s="18">
        <v>22.204930000000001</v>
      </c>
      <c r="V1301" s="9">
        <v>24.104240000000001</v>
      </c>
      <c r="W1301" s="12">
        <v>2.6859600000000001E-4</v>
      </c>
      <c r="X1301" s="13">
        <f t="shared" si="20"/>
        <v>-3.0023766666666667</v>
      </c>
      <c r="Y1301" s="2" t="s">
        <v>11</v>
      </c>
      <c r="Z1301" s="1">
        <v>4.5847220000000003E-3</v>
      </c>
    </row>
    <row r="1302" spans="1:26" x14ac:dyDescent="0.15">
      <c r="A1302" t="s">
        <v>1099</v>
      </c>
      <c r="B1302" t="s">
        <v>6728</v>
      </c>
      <c r="C1302" t="s">
        <v>3480</v>
      </c>
      <c r="D1302" s="2" t="s">
        <v>6729</v>
      </c>
      <c r="G1302" s="8"/>
      <c r="H1302" s="14">
        <v>716151367.10000002</v>
      </c>
      <c r="I1302" s="14">
        <v>790080865.5</v>
      </c>
      <c r="J1302" s="14">
        <v>775108766.29999995</v>
      </c>
      <c r="K1302" s="14">
        <v>1300081180</v>
      </c>
      <c r="L1302" s="14">
        <v>1338011889</v>
      </c>
      <c r="M1302" s="14">
        <v>1209973489</v>
      </c>
      <c r="N1302" s="8"/>
      <c r="O1302" s="16">
        <v>30.275960000000001</v>
      </c>
      <c r="P1302" s="17">
        <v>30.317440000000001</v>
      </c>
      <c r="Q1302" s="18">
        <v>30.172329999999999</v>
      </c>
      <c r="R1302" s="16">
        <v>29.415690000000001</v>
      </c>
      <c r="S1302" s="17">
        <v>29.55742</v>
      </c>
      <c r="T1302" s="18">
        <v>29.529820000000001</v>
      </c>
      <c r="V1302" s="9">
        <v>30.317440000000001</v>
      </c>
      <c r="W1302" s="12">
        <v>2.4885899999999998E-4</v>
      </c>
      <c r="X1302" s="13">
        <f t="shared" si="20"/>
        <v>0.7542666666666662</v>
      </c>
      <c r="Y1302" s="2" t="s">
        <v>11</v>
      </c>
      <c r="Z1302" s="1">
        <v>4.3826869999999997E-3</v>
      </c>
    </row>
    <row r="1303" spans="1:26" x14ac:dyDescent="0.15">
      <c r="A1303" t="s">
        <v>324</v>
      </c>
      <c r="B1303" t="s">
        <v>6730</v>
      </c>
      <c r="C1303" t="s">
        <v>2135</v>
      </c>
      <c r="D1303" s="2" t="s">
        <v>6731</v>
      </c>
      <c r="G1303" s="8" t="s">
        <v>2069</v>
      </c>
      <c r="H1303" s="14"/>
      <c r="I1303" s="14">
        <v>9701138.2829999998</v>
      </c>
      <c r="J1303" s="14"/>
      <c r="K1303" s="14"/>
      <c r="L1303" s="14"/>
      <c r="M1303" s="14"/>
      <c r="N1303" s="8"/>
      <c r="O1303" s="16">
        <v>18.01971</v>
      </c>
      <c r="P1303" s="17">
        <v>19.710290000000001</v>
      </c>
      <c r="Q1303" s="18">
        <v>19.951049999999999</v>
      </c>
      <c r="R1303" s="16">
        <v>18.879359999999998</v>
      </c>
      <c r="S1303" s="17">
        <v>23.209720000000001</v>
      </c>
      <c r="T1303" s="18">
        <v>18.542770000000001</v>
      </c>
      <c r="V1303" s="9">
        <v>23.289819999999999</v>
      </c>
      <c r="W1303" s="12">
        <v>0.576725822</v>
      </c>
      <c r="X1303" s="13">
        <f t="shared" si="20"/>
        <v>-0.98359999999999914</v>
      </c>
      <c r="Z1303" s="1">
        <v>0.72548446600000005</v>
      </c>
    </row>
    <row r="1304" spans="1:26" x14ac:dyDescent="0.15">
      <c r="A1304" t="s">
        <v>1592</v>
      </c>
      <c r="B1304" t="s">
        <v>4735</v>
      </c>
      <c r="C1304" t="s">
        <v>2209</v>
      </c>
      <c r="D1304" s="2" t="s">
        <v>6732</v>
      </c>
      <c r="G1304" s="8"/>
      <c r="H1304" s="14">
        <v>11569706.939999999</v>
      </c>
      <c r="I1304" s="14">
        <v>8415699.1040000003</v>
      </c>
      <c r="J1304" s="14">
        <v>15422710.130000001</v>
      </c>
      <c r="K1304" s="14">
        <v>6822163.7340000002</v>
      </c>
      <c r="L1304" s="14">
        <v>2549531.094</v>
      </c>
      <c r="M1304" s="14">
        <v>3502168.2560000001</v>
      </c>
      <c r="N1304" s="8"/>
      <c r="O1304" s="16">
        <v>22.701799999999999</v>
      </c>
      <c r="P1304" s="17">
        <v>21.2818</v>
      </c>
      <c r="Q1304" s="18">
        <v>21.739820000000002</v>
      </c>
      <c r="R1304" s="16">
        <v>23.463850000000001</v>
      </c>
      <c r="S1304" s="17">
        <v>23.004650000000002</v>
      </c>
      <c r="T1304" s="18">
        <v>23.878550000000001</v>
      </c>
      <c r="V1304" s="9">
        <v>24.521000000000001</v>
      </c>
      <c r="W1304" s="12">
        <v>3.4382093000000002E-2</v>
      </c>
      <c r="X1304" s="13">
        <f t="shared" si="20"/>
        <v>-1.5412099999999995</v>
      </c>
      <c r="Z1304" s="1">
        <v>0.108371966</v>
      </c>
    </row>
    <row r="1305" spans="1:26" x14ac:dyDescent="0.15">
      <c r="A1305" t="s">
        <v>873</v>
      </c>
      <c r="B1305" t="s">
        <v>4735</v>
      </c>
      <c r="C1305" t="s">
        <v>2452</v>
      </c>
      <c r="D1305" s="2" t="s">
        <v>6733</v>
      </c>
      <c r="G1305" s="8"/>
      <c r="H1305" s="14">
        <v>8081105.7769999998</v>
      </c>
      <c r="I1305" s="14"/>
      <c r="J1305" s="14">
        <v>10285512.689999999</v>
      </c>
      <c r="K1305" s="14"/>
      <c r="L1305" s="14"/>
      <c r="M1305" s="14"/>
      <c r="N1305" s="8"/>
      <c r="O1305" s="16">
        <v>18.39902</v>
      </c>
      <c r="P1305" s="17">
        <v>19.53717</v>
      </c>
      <c r="Q1305" s="18">
        <v>18.323399999999999</v>
      </c>
      <c r="R1305" s="16">
        <v>22.946120000000001</v>
      </c>
      <c r="S1305" s="17">
        <v>19.940439999999999</v>
      </c>
      <c r="T1305" s="18">
        <v>23.29411</v>
      </c>
      <c r="V1305" s="9">
        <v>24.414490000000001</v>
      </c>
      <c r="W1305" s="12">
        <v>4.3486467000000001E-2</v>
      </c>
      <c r="X1305" s="13">
        <f t="shared" si="20"/>
        <v>-3.3070266666666726</v>
      </c>
      <c r="Z1305" s="1">
        <v>0.12630427999999999</v>
      </c>
    </row>
    <row r="1306" spans="1:26" x14ac:dyDescent="0.15">
      <c r="A1306" t="s">
        <v>848</v>
      </c>
      <c r="B1306" t="s">
        <v>4402</v>
      </c>
      <c r="C1306" t="s">
        <v>3565</v>
      </c>
      <c r="D1306" s="2" t="s">
        <v>6734</v>
      </c>
      <c r="E1306" s="2" t="s">
        <v>7966</v>
      </c>
      <c r="G1306" s="8" t="s">
        <v>3566</v>
      </c>
      <c r="H1306" s="14">
        <v>7618405.0080000004</v>
      </c>
      <c r="I1306" s="14">
        <v>16347925.67</v>
      </c>
      <c r="J1306" s="14">
        <v>26265777.390000001</v>
      </c>
      <c r="K1306" s="14">
        <v>28673447.149999999</v>
      </c>
      <c r="L1306" s="14">
        <v>24433986.34</v>
      </c>
      <c r="M1306" s="14">
        <v>26669362.23</v>
      </c>
      <c r="N1306" s="8"/>
      <c r="O1306" s="16">
        <v>24.773209999999999</v>
      </c>
      <c r="P1306" s="17">
        <v>24.542390000000001</v>
      </c>
      <c r="Q1306" s="18">
        <v>24.668679999999998</v>
      </c>
      <c r="R1306" s="16">
        <v>22.861059999999998</v>
      </c>
      <c r="S1306" s="17">
        <v>23.962599999999998</v>
      </c>
      <c r="T1306" s="18">
        <v>24.64668</v>
      </c>
      <c r="V1306" s="9">
        <v>25.996210000000001</v>
      </c>
      <c r="W1306" s="12">
        <v>0.18529263900000001</v>
      </c>
      <c r="X1306" s="13">
        <f t="shared" si="20"/>
        <v>0.83798000000000172</v>
      </c>
      <c r="Z1306" s="1">
        <v>0.34962956299999998</v>
      </c>
    </row>
    <row r="1307" spans="1:26" x14ac:dyDescent="0.15">
      <c r="A1307" t="s">
        <v>2017</v>
      </c>
      <c r="B1307" t="s">
        <v>6735</v>
      </c>
      <c r="C1307" t="s">
        <v>2835</v>
      </c>
      <c r="D1307" s="2" t="s">
        <v>6736</v>
      </c>
      <c r="G1307" s="8" t="s">
        <v>2836</v>
      </c>
      <c r="H1307" s="14">
        <v>21105638.350000001</v>
      </c>
      <c r="I1307" s="14">
        <v>43129910.460000001</v>
      </c>
      <c r="J1307" s="14">
        <v>35819467.549999997</v>
      </c>
      <c r="K1307" s="14">
        <v>64685126.469999999</v>
      </c>
      <c r="L1307" s="14">
        <v>70956593.560000002</v>
      </c>
      <c r="M1307" s="14">
        <v>85863571.209999993</v>
      </c>
      <c r="N1307" s="8"/>
      <c r="O1307" s="16">
        <v>25.946929999999998</v>
      </c>
      <c r="P1307" s="17">
        <v>26.08043</v>
      </c>
      <c r="Q1307" s="18">
        <v>26.355540000000001</v>
      </c>
      <c r="R1307" s="16">
        <v>24.331130000000002</v>
      </c>
      <c r="S1307" s="17">
        <v>25.362179999999999</v>
      </c>
      <c r="T1307" s="18">
        <v>25.094239999999999</v>
      </c>
      <c r="V1307" s="9">
        <v>26.570889999999999</v>
      </c>
      <c r="W1307" s="12">
        <v>2.2445203E-2</v>
      </c>
      <c r="X1307" s="13">
        <f t="shared" si="20"/>
        <v>1.1984500000000047</v>
      </c>
      <c r="Z1307" s="1">
        <v>7.9689448999999996E-2</v>
      </c>
    </row>
    <row r="1308" spans="1:26" x14ac:dyDescent="0.15">
      <c r="A1308" t="s">
        <v>1310</v>
      </c>
      <c r="B1308" t="s">
        <v>6738</v>
      </c>
      <c r="C1308" t="s">
        <v>4287</v>
      </c>
      <c r="D1308" s="2" t="s">
        <v>6739</v>
      </c>
      <c r="G1308" s="8" t="s">
        <v>4288</v>
      </c>
      <c r="H1308" s="14">
        <v>191554810.5</v>
      </c>
      <c r="I1308" s="14">
        <v>181597274.19999999</v>
      </c>
      <c r="J1308" s="14">
        <v>138751117.09999999</v>
      </c>
      <c r="K1308" s="14">
        <v>78453016.109999999</v>
      </c>
      <c r="L1308" s="14">
        <v>65490309.149999999</v>
      </c>
      <c r="M1308" s="14">
        <v>90050526.329999998</v>
      </c>
      <c r="N1308" s="8"/>
      <c r="O1308" s="16">
        <v>26.22532</v>
      </c>
      <c r="P1308" s="17">
        <v>25.964780000000001</v>
      </c>
      <c r="Q1308" s="18">
        <v>26.424230000000001</v>
      </c>
      <c r="R1308" s="16">
        <v>27.513179999999998</v>
      </c>
      <c r="S1308" s="17">
        <v>27.436170000000001</v>
      </c>
      <c r="T1308" s="18">
        <v>27.047920000000001</v>
      </c>
      <c r="V1308" s="9">
        <v>27.513179999999998</v>
      </c>
      <c r="W1308" s="12">
        <v>4.528158E-3</v>
      </c>
      <c r="X1308" s="13">
        <f t="shared" si="20"/>
        <v>-1.1276466666666707</v>
      </c>
      <c r="Y1308" s="2" t="s">
        <v>11</v>
      </c>
      <c r="Z1308" s="1">
        <v>2.6723356E-2</v>
      </c>
    </row>
    <row r="1309" spans="1:26" x14ac:dyDescent="0.15">
      <c r="A1309" t="s">
        <v>2028</v>
      </c>
      <c r="B1309" t="s">
        <v>6740</v>
      </c>
      <c r="C1309" t="s">
        <v>4061</v>
      </c>
      <c r="D1309" s="2" t="s">
        <v>6741</v>
      </c>
      <c r="G1309" s="8"/>
      <c r="H1309" s="14"/>
      <c r="I1309" s="14"/>
      <c r="J1309" s="14">
        <v>913763.36880000005</v>
      </c>
      <c r="K1309" s="14"/>
      <c r="L1309" s="14"/>
      <c r="M1309" s="14"/>
      <c r="N1309" s="8"/>
      <c r="O1309" s="16">
        <v>20.298220000000001</v>
      </c>
      <c r="P1309" s="17">
        <v>20.150939999999999</v>
      </c>
      <c r="Q1309" s="18">
        <v>19.97045</v>
      </c>
      <c r="R1309" s="16">
        <v>19.153369999999999</v>
      </c>
      <c r="S1309" s="17">
        <v>19.620039999999999</v>
      </c>
      <c r="T1309" s="18">
        <v>19.801459999999999</v>
      </c>
      <c r="V1309" s="9">
        <v>20.90785</v>
      </c>
      <c r="W1309" s="12">
        <v>4.5955678999999999E-2</v>
      </c>
      <c r="X1309" s="13">
        <f t="shared" si="20"/>
        <v>0.61491333333333387</v>
      </c>
      <c r="Z1309" s="1">
        <v>0.13141192099999999</v>
      </c>
    </row>
    <row r="1310" spans="1:26" x14ac:dyDescent="0.15">
      <c r="A1310" t="s">
        <v>1295</v>
      </c>
      <c r="B1310" t="s">
        <v>6742</v>
      </c>
      <c r="C1310" t="s">
        <v>2451</v>
      </c>
      <c r="D1310" s="2" t="s">
        <v>6743</v>
      </c>
      <c r="G1310" s="8"/>
      <c r="H1310" s="14">
        <v>6110970.3030000003</v>
      </c>
      <c r="I1310" s="14">
        <v>2820989.1880000001</v>
      </c>
      <c r="J1310" s="14">
        <v>6810102.1730000004</v>
      </c>
      <c r="K1310" s="14">
        <v>14052980.220000001</v>
      </c>
      <c r="L1310" s="14">
        <v>11643664.140000001</v>
      </c>
      <c r="M1310" s="14">
        <v>5293626.6529999999</v>
      </c>
      <c r="N1310" s="8"/>
      <c r="O1310" s="16">
        <v>23.74437</v>
      </c>
      <c r="P1310" s="17">
        <v>23.473040000000001</v>
      </c>
      <c r="Q1310" s="18">
        <v>22.335819999999998</v>
      </c>
      <c r="R1310" s="16">
        <v>22.54297</v>
      </c>
      <c r="S1310" s="17">
        <v>21.427769999999999</v>
      </c>
      <c r="T1310" s="18">
        <v>22.699249999999999</v>
      </c>
      <c r="V1310" s="9">
        <v>23.916519999999998</v>
      </c>
      <c r="W1310" s="12">
        <v>0.177828917</v>
      </c>
      <c r="X1310" s="13">
        <f t="shared" si="20"/>
        <v>0.96107999999999905</v>
      </c>
      <c r="Z1310" s="1">
        <v>0.34194312599999999</v>
      </c>
    </row>
    <row r="1311" spans="1:26" x14ac:dyDescent="0.15">
      <c r="A1311" t="s">
        <v>616</v>
      </c>
      <c r="B1311" t="s">
        <v>6744</v>
      </c>
      <c r="C1311" t="s">
        <v>3562</v>
      </c>
      <c r="D1311" s="2" t="s">
        <v>6745</v>
      </c>
      <c r="G1311" s="8" t="s">
        <v>3563</v>
      </c>
      <c r="H1311" s="14">
        <v>12950645.32</v>
      </c>
      <c r="I1311" s="14">
        <v>53792910.979999997</v>
      </c>
      <c r="J1311" s="14">
        <v>19159632.829999998</v>
      </c>
      <c r="K1311" s="14">
        <v>13231194.109999999</v>
      </c>
      <c r="L1311" s="14">
        <v>9965635.1180000007</v>
      </c>
      <c r="M1311" s="14">
        <v>18779219.510000002</v>
      </c>
      <c r="N1311" s="8"/>
      <c r="O1311" s="16">
        <v>23.657440000000001</v>
      </c>
      <c r="P1311" s="17">
        <v>23.248529999999999</v>
      </c>
      <c r="Q1311" s="18">
        <v>24.16263</v>
      </c>
      <c r="R1311" s="16">
        <v>23.626519999999999</v>
      </c>
      <c r="S1311" s="17">
        <v>25.680910000000001</v>
      </c>
      <c r="T1311" s="18">
        <v>24.191569999999999</v>
      </c>
      <c r="V1311" s="9">
        <v>26.516680000000001</v>
      </c>
      <c r="W1311" s="12">
        <v>0.29152556000000002</v>
      </c>
      <c r="X1311" s="13">
        <f t="shared" si="20"/>
        <v>-0.81013333333333293</v>
      </c>
      <c r="Z1311" s="1">
        <v>0.46910458100000002</v>
      </c>
    </row>
    <row r="1312" spans="1:26" x14ac:dyDescent="0.15">
      <c r="A1312" t="s">
        <v>540</v>
      </c>
      <c r="B1312" t="s">
        <v>6746</v>
      </c>
      <c r="C1312" t="s">
        <v>3533</v>
      </c>
      <c r="D1312" s="2" t="s">
        <v>6747</v>
      </c>
      <c r="G1312" s="8"/>
      <c r="H1312" s="14">
        <v>51569899.259999998</v>
      </c>
      <c r="I1312" s="14">
        <v>47062079.729999997</v>
      </c>
      <c r="J1312" s="14">
        <v>25956547.300000001</v>
      </c>
      <c r="K1312" s="14">
        <v>60140400.909999996</v>
      </c>
      <c r="L1312" s="14">
        <v>36858665.43</v>
      </c>
      <c r="M1312" s="14">
        <v>26519204.239999998</v>
      </c>
      <c r="N1312" s="8"/>
      <c r="O1312" s="16">
        <v>25.841830000000002</v>
      </c>
      <c r="P1312" s="17">
        <v>25.1355</v>
      </c>
      <c r="Q1312" s="18">
        <v>24.660530000000001</v>
      </c>
      <c r="R1312" s="16">
        <v>25.62003</v>
      </c>
      <c r="S1312" s="17">
        <v>25.488060000000001</v>
      </c>
      <c r="T1312" s="18">
        <v>24.62959</v>
      </c>
      <c r="V1312" s="9">
        <v>26.108309999999999</v>
      </c>
      <c r="W1312" s="12">
        <v>0.94613756400000004</v>
      </c>
      <c r="X1312" s="13">
        <f t="shared" si="20"/>
        <v>-3.3273333333337263E-2</v>
      </c>
      <c r="Z1312" s="1">
        <v>0.96928866800000002</v>
      </c>
    </row>
    <row r="1313" spans="1:26" x14ac:dyDescent="0.15">
      <c r="A1313" t="s">
        <v>735</v>
      </c>
      <c r="B1313" t="s">
        <v>6748</v>
      </c>
      <c r="C1313" t="s">
        <v>3164</v>
      </c>
      <c r="D1313" s="2" t="s">
        <v>6749</v>
      </c>
      <c r="G1313" s="8"/>
      <c r="H1313" s="14">
        <v>11507665.369999999</v>
      </c>
      <c r="I1313" s="14">
        <v>11627503.560000001</v>
      </c>
      <c r="J1313" s="14">
        <v>15133329.42</v>
      </c>
      <c r="K1313" s="14">
        <v>31354150.309999999</v>
      </c>
      <c r="L1313" s="14">
        <v>44319561.409999996</v>
      </c>
      <c r="M1313" s="14">
        <v>36066753.020000003</v>
      </c>
      <c r="N1313" s="8"/>
      <c r="O1313" s="16">
        <v>24.902149999999999</v>
      </c>
      <c r="P1313" s="17">
        <v>25.401440000000001</v>
      </c>
      <c r="Q1313" s="18">
        <v>25.10417</v>
      </c>
      <c r="R1313" s="16">
        <v>23.45609</v>
      </c>
      <c r="S1313" s="17">
        <v>23.471039999999999</v>
      </c>
      <c r="T1313" s="18">
        <v>23.851230000000001</v>
      </c>
      <c r="V1313" s="9">
        <v>25.401440000000001</v>
      </c>
      <c r="W1313" s="12">
        <v>1.360345E-3</v>
      </c>
      <c r="X1313" s="13">
        <f t="shared" si="20"/>
        <v>1.5431333333333335</v>
      </c>
      <c r="Y1313" s="2" t="s">
        <v>11</v>
      </c>
      <c r="Z1313" s="1">
        <v>1.2270755E-2</v>
      </c>
    </row>
    <row r="1314" spans="1:26" x14ac:dyDescent="0.15">
      <c r="A1314" t="s">
        <v>2036</v>
      </c>
      <c r="B1314" t="s">
        <v>6750</v>
      </c>
      <c r="C1314" t="s">
        <v>2780</v>
      </c>
      <c r="D1314" s="2" t="s">
        <v>6751</v>
      </c>
      <c r="G1314" s="8"/>
      <c r="H1314" s="14"/>
      <c r="I1314" s="14">
        <v>4150459.4</v>
      </c>
      <c r="J1314" s="14"/>
      <c r="K1314" s="14"/>
      <c r="L1314" s="14"/>
      <c r="M1314" s="14">
        <v>7756662.6950000003</v>
      </c>
      <c r="N1314" s="8"/>
      <c r="O1314" s="16">
        <v>18.399239999999999</v>
      </c>
      <c r="P1314" s="17">
        <v>20.53387</v>
      </c>
      <c r="Q1314" s="18">
        <v>22.887</v>
      </c>
      <c r="R1314" s="16">
        <v>19.31401</v>
      </c>
      <c r="S1314" s="17">
        <v>21.984839999999998</v>
      </c>
      <c r="T1314" s="18">
        <v>19.82178</v>
      </c>
      <c r="V1314" s="9">
        <v>23.569749999999999</v>
      </c>
      <c r="W1314" s="12">
        <v>0.88647820700000002</v>
      </c>
      <c r="X1314" s="13">
        <f t="shared" si="20"/>
        <v>0.23315999999999804</v>
      </c>
      <c r="Z1314" s="1">
        <v>0.939395961</v>
      </c>
    </row>
    <row r="1315" spans="1:26" x14ac:dyDescent="0.15">
      <c r="A1315" t="s">
        <v>647</v>
      </c>
      <c r="B1315" t="s">
        <v>6752</v>
      </c>
      <c r="C1315" t="s">
        <v>4335</v>
      </c>
      <c r="D1315" s="2" t="s">
        <v>6753</v>
      </c>
      <c r="G1315" s="8"/>
      <c r="H1315" s="14">
        <v>19843956.239999998</v>
      </c>
      <c r="I1315" s="14">
        <v>42138434.109999999</v>
      </c>
      <c r="J1315" s="14">
        <v>43935550.950000003</v>
      </c>
      <c r="K1315" s="14">
        <v>28488461.16</v>
      </c>
      <c r="L1315" s="14">
        <v>24529123.41</v>
      </c>
      <c r="M1315" s="14">
        <v>28935540.789999999</v>
      </c>
      <c r="N1315" s="8"/>
      <c r="O1315" s="16">
        <v>24.763870000000001</v>
      </c>
      <c r="P1315" s="17">
        <v>24.547989999999999</v>
      </c>
      <c r="Q1315" s="18">
        <v>24.786339999999999</v>
      </c>
      <c r="R1315" s="16">
        <v>24.2422</v>
      </c>
      <c r="S1315" s="17">
        <v>25.32863</v>
      </c>
      <c r="T1315" s="18">
        <v>25.38889</v>
      </c>
      <c r="V1315" s="9">
        <v>26.54617</v>
      </c>
      <c r="W1315" s="12">
        <v>0.49216380199999998</v>
      </c>
      <c r="X1315" s="13">
        <f t="shared" si="20"/>
        <v>-0.28717333333333883</v>
      </c>
      <c r="Z1315" s="1">
        <v>0.66228712899999997</v>
      </c>
    </row>
    <row r="1316" spans="1:26" x14ac:dyDescent="0.15">
      <c r="A1316" t="s">
        <v>1977</v>
      </c>
      <c r="B1316" t="s">
        <v>6754</v>
      </c>
      <c r="C1316" t="s">
        <v>4294</v>
      </c>
      <c r="D1316" s="2" t="s">
        <v>6755</v>
      </c>
      <c r="G1316" s="8" t="s">
        <v>4295</v>
      </c>
      <c r="H1316" s="14">
        <v>222831025.90000001</v>
      </c>
      <c r="I1316" s="14">
        <v>254531597.30000001</v>
      </c>
      <c r="J1316" s="14">
        <v>333510474.80000001</v>
      </c>
      <c r="K1316" s="14">
        <v>170284328.5</v>
      </c>
      <c r="L1316" s="14">
        <v>174978079.5</v>
      </c>
      <c r="M1316" s="14">
        <v>137523007.59999999</v>
      </c>
      <c r="N1316" s="8"/>
      <c r="O1316" s="16">
        <v>27.34337</v>
      </c>
      <c r="P1316" s="17">
        <v>27.3826</v>
      </c>
      <c r="Q1316" s="18">
        <v>27.0351</v>
      </c>
      <c r="R1316" s="16">
        <v>27.731369999999998</v>
      </c>
      <c r="S1316" s="17">
        <v>27.923269999999999</v>
      </c>
      <c r="T1316" s="18">
        <v>28.31316</v>
      </c>
      <c r="V1316" s="9">
        <v>28.31316</v>
      </c>
      <c r="W1316" s="12">
        <v>2.2425901000000002E-2</v>
      </c>
      <c r="X1316" s="13">
        <f t="shared" si="20"/>
        <v>-0.73557666666666321</v>
      </c>
      <c r="Z1316" s="1">
        <v>7.9748515000000006E-2</v>
      </c>
    </row>
    <row r="1317" spans="1:26" x14ac:dyDescent="0.15">
      <c r="A1317" t="s">
        <v>1120</v>
      </c>
      <c r="B1317" t="s">
        <v>6756</v>
      </c>
      <c r="C1317" t="s">
        <v>4286</v>
      </c>
      <c r="D1317" s="2" t="s">
        <v>6757</v>
      </c>
      <c r="G1317" s="8" t="s">
        <v>2069</v>
      </c>
      <c r="H1317" s="14">
        <v>321045914.89999998</v>
      </c>
      <c r="I1317" s="14">
        <v>311531243.19999999</v>
      </c>
      <c r="J1317" s="14">
        <v>412709784.39999998</v>
      </c>
      <c r="K1317" s="14">
        <v>260685633.09999999</v>
      </c>
      <c r="L1317" s="14">
        <v>255830298.69999999</v>
      </c>
      <c r="M1317" s="14">
        <v>215736835.40000001</v>
      </c>
      <c r="N1317" s="8"/>
      <c r="O1317" s="16">
        <v>27.957740000000001</v>
      </c>
      <c r="P1317" s="17">
        <v>27.930610000000001</v>
      </c>
      <c r="Q1317" s="18">
        <v>27.684699999999999</v>
      </c>
      <c r="R1317" s="16">
        <v>28.258199999999999</v>
      </c>
      <c r="S1317" s="17">
        <v>28.2148</v>
      </c>
      <c r="T1317" s="18">
        <v>28.620550000000001</v>
      </c>
      <c r="V1317" s="9">
        <v>28.620550000000001</v>
      </c>
      <c r="W1317" s="12">
        <v>3.0914672000000001E-2</v>
      </c>
      <c r="X1317" s="13">
        <f t="shared" si="20"/>
        <v>-0.5068333333333328</v>
      </c>
      <c r="Z1317" s="1">
        <v>0.100438738</v>
      </c>
    </row>
    <row r="1318" spans="1:26" x14ac:dyDescent="0.15">
      <c r="A1318" t="s">
        <v>124</v>
      </c>
      <c r="B1318" t="s">
        <v>6758</v>
      </c>
      <c r="C1318" t="s">
        <v>3276</v>
      </c>
      <c r="D1318" s="2" t="s">
        <v>6759</v>
      </c>
      <c r="G1318" s="8"/>
      <c r="H1318" s="14"/>
      <c r="I1318" s="14"/>
      <c r="J1318" s="14">
        <v>5605683.3880000003</v>
      </c>
      <c r="K1318" s="14"/>
      <c r="L1318" s="14"/>
      <c r="M1318" s="14">
        <v>10277625.619999999</v>
      </c>
      <c r="N1318" s="8"/>
      <c r="O1318" s="16">
        <v>20.517669999999999</v>
      </c>
      <c r="P1318" s="17">
        <v>18.820070000000001</v>
      </c>
      <c r="Q1318" s="18">
        <v>23.292999999999999</v>
      </c>
      <c r="R1318" s="16">
        <v>20.291689999999999</v>
      </c>
      <c r="S1318" s="17">
        <v>20.278980000000001</v>
      </c>
      <c r="T1318" s="18">
        <v>22.41846</v>
      </c>
      <c r="V1318" s="9">
        <v>26.083120000000001</v>
      </c>
      <c r="W1318" s="12">
        <v>0.93974364499999996</v>
      </c>
      <c r="X1318" s="13">
        <f t="shared" si="20"/>
        <v>-0.1194633333333357</v>
      </c>
      <c r="Z1318" s="1">
        <v>0.96900146300000001</v>
      </c>
    </row>
    <row r="1319" spans="1:26" x14ac:dyDescent="0.15">
      <c r="A1319" t="s">
        <v>1139</v>
      </c>
      <c r="B1319" t="s">
        <v>6760</v>
      </c>
      <c r="C1319" t="s">
        <v>4065</v>
      </c>
      <c r="D1319" s="2" t="s">
        <v>6761</v>
      </c>
      <c r="G1319" s="8"/>
      <c r="H1319" s="14">
        <v>38361292.200000003</v>
      </c>
      <c r="I1319" s="14">
        <v>26872069.469999999</v>
      </c>
      <c r="J1319" s="14">
        <v>23730478.59</v>
      </c>
      <c r="K1319" s="14">
        <v>43201404.07</v>
      </c>
      <c r="L1319" s="14">
        <v>57396958.93</v>
      </c>
      <c r="M1319" s="14">
        <v>70405925.5</v>
      </c>
      <c r="N1319" s="8"/>
      <c r="O1319" s="16">
        <v>25.364570000000001</v>
      </c>
      <c r="P1319" s="17">
        <v>25.774470000000001</v>
      </c>
      <c r="Q1319" s="18">
        <v>26.069189999999999</v>
      </c>
      <c r="R1319" s="16">
        <v>25.193149999999999</v>
      </c>
      <c r="S1319" s="17">
        <v>24.679600000000001</v>
      </c>
      <c r="T1319" s="18">
        <v>24.500240000000002</v>
      </c>
      <c r="V1319" s="9">
        <v>26.897960000000001</v>
      </c>
      <c r="W1319" s="12">
        <v>3.1542911E-2</v>
      </c>
      <c r="X1319" s="13">
        <f t="shared" si="20"/>
        <v>0.94507999999999726</v>
      </c>
      <c r="Z1319" s="1">
        <v>0.102180614</v>
      </c>
    </row>
    <row r="1320" spans="1:26" x14ac:dyDescent="0.15">
      <c r="A1320" t="s">
        <v>305</v>
      </c>
      <c r="B1320" t="s">
        <v>6762</v>
      </c>
      <c r="C1320" t="s">
        <v>2976</v>
      </c>
      <c r="D1320" s="2" t="s">
        <v>6763</v>
      </c>
      <c r="G1320" s="8" t="s">
        <v>2077</v>
      </c>
      <c r="H1320" s="14">
        <v>167450433.90000001</v>
      </c>
      <c r="I1320" s="14">
        <v>194129968.30000001</v>
      </c>
      <c r="J1320" s="14">
        <v>226465633</v>
      </c>
      <c r="K1320" s="14">
        <v>179584979.59999999</v>
      </c>
      <c r="L1320" s="14">
        <v>170907788.19999999</v>
      </c>
      <c r="M1320" s="14">
        <v>213163089.19999999</v>
      </c>
      <c r="N1320" s="8"/>
      <c r="O1320" s="16">
        <v>27.420089999999998</v>
      </c>
      <c r="P1320" s="17">
        <v>27.34864</v>
      </c>
      <c r="Q1320" s="18">
        <v>27.667380000000001</v>
      </c>
      <c r="R1320" s="16">
        <v>27.31916</v>
      </c>
      <c r="S1320" s="17">
        <v>27.532450000000001</v>
      </c>
      <c r="T1320" s="18">
        <v>27.754719999999999</v>
      </c>
      <c r="V1320" s="9">
        <v>28.016290000000001</v>
      </c>
      <c r="W1320" s="12">
        <v>0.73854077600000001</v>
      </c>
      <c r="X1320" s="13">
        <f t="shared" si="20"/>
        <v>-5.6740000000001345E-2</v>
      </c>
      <c r="Z1320" s="1">
        <v>0.84649895799999997</v>
      </c>
    </row>
    <row r="1321" spans="1:26" x14ac:dyDescent="0.15">
      <c r="A1321" t="s">
        <v>1613</v>
      </c>
      <c r="B1321" t="s">
        <v>6764</v>
      </c>
      <c r="C1321" t="s">
        <v>4077</v>
      </c>
      <c r="D1321" s="2" t="s">
        <v>6765</v>
      </c>
      <c r="G1321" s="8"/>
      <c r="H1321" s="14">
        <v>7506272.0719999997</v>
      </c>
      <c r="I1321" s="14">
        <v>6723179.2070000004</v>
      </c>
      <c r="J1321" s="14">
        <v>1828699.865</v>
      </c>
      <c r="K1321" s="14">
        <v>12298245.140000001</v>
      </c>
      <c r="L1321" s="14">
        <v>5558946.2649999997</v>
      </c>
      <c r="M1321" s="14">
        <v>5506230.6550000003</v>
      </c>
      <c r="N1321" s="8"/>
      <c r="O1321" s="16">
        <v>23.551950000000001</v>
      </c>
      <c r="P1321" s="17">
        <v>22.406379999999999</v>
      </c>
      <c r="Q1321" s="18">
        <v>22.39263</v>
      </c>
      <c r="R1321" s="16">
        <v>22.839659999999999</v>
      </c>
      <c r="S1321" s="17">
        <v>22.680710000000001</v>
      </c>
      <c r="T1321" s="18">
        <v>20.802389999999999</v>
      </c>
      <c r="V1321" s="9">
        <v>23.900590000000001</v>
      </c>
      <c r="W1321" s="12">
        <v>0.423222082</v>
      </c>
      <c r="X1321" s="13">
        <f t="shared" si="20"/>
        <v>0.67606666666666726</v>
      </c>
      <c r="Z1321" s="1">
        <v>0.60008293999999995</v>
      </c>
    </row>
    <row r="1322" spans="1:26" x14ac:dyDescent="0.15">
      <c r="A1322" t="s">
        <v>1923</v>
      </c>
      <c r="B1322" t="s">
        <v>6766</v>
      </c>
      <c r="C1322" t="s">
        <v>4217</v>
      </c>
      <c r="D1322" s="2" t="s">
        <v>6767</v>
      </c>
      <c r="E1322" s="2" t="s">
        <v>7966</v>
      </c>
      <c r="G1322" s="8" t="s">
        <v>4218</v>
      </c>
      <c r="H1322" s="14">
        <v>57044471.68</v>
      </c>
      <c r="I1322" s="14">
        <v>53793620.710000001</v>
      </c>
      <c r="J1322" s="14">
        <v>56484905.920000002</v>
      </c>
      <c r="K1322" s="14">
        <v>37757096.18</v>
      </c>
      <c r="L1322" s="14">
        <v>38293221.909999996</v>
      </c>
      <c r="M1322" s="14">
        <v>36610980.009999998</v>
      </c>
      <c r="N1322" s="8"/>
      <c r="O1322" s="16">
        <v>25.17024</v>
      </c>
      <c r="P1322" s="17">
        <v>25.19059</v>
      </c>
      <c r="Q1322" s="18">
        <v>25.125769999999999</v>
      </c>
      <c r="R1322" s="16">
        <v>25.76558</v>
      </c>
      <c r="S1322" s="17">
        <v>25.68093</v>
      </c>
      <c r="T1322" s="18">
        <v>25.751359999999998</v>
      </c>
      <c r="V1322" s="9">
        <v>26.168220000000002</v>
      </c>
      <c r="W1322" s="12">
        <v>6.1299999999999999E-5</v>
      </c>
      <c r="X1322" s="13">
        <f t="shared" si="20"/>
        <v>-0.57042333333333417</v>
      </c>
      <c r="Y1322" s="2" t="s">
        <v>11</v>
      </c>
      <c r="Z1322" s="1">
        <v>2.6668220000000001E-3</v>
      </c>
    </row>
    <row r="1323" spans="1:26" x14ac:dyDescent="0.15">
      <c r="A1323" t="s">
        <v>275</v>
      </c>
      <c r="B1323" t="s">
        <v>6768</v>
      </c>
      <c r="C1323" t="s">
        <v>3128</v>
      </c>
      <c r="D1323" s="2" t="s">
        <v>6769</v>
      </c>
      <c r="G1323" s="8" t="s">
        <v>3129</v>
      </c>
      <c r="H1323" s="14"/>
      <c r="I1323" s="14">
        <v>17090704.02</v>
      </c>
      <c r="J1323" s="14"/>
      <c r="K1323" s="14">
        <v>31618139.32</v>
      </c>
      <c r="L1323" s="14">
        <v>32960472.48</v>
      </c>
      <c r="M1323" s="14">
        <v>25865296.41</v>
      </c>
      <c r="N1323" s="8"/>
      <c r="O1323" s="16">
        <v>24.914249999999999</v>
      </c>
      <c r="P1323" s="17">
        <v>24.974229999999999</v>
      </c>
      <c r="Q1323" s="18">
        <v>24.624510000000001</v>
      </c>
      <c r="R1323" s="16">
        <v>21.179469999999998</v>
      </c>
      <c r="S1323" s="17">
        <v>24.026710000000001</v>
      </c>
      <c r="T1323" s="18">
        <v>18.69163</v>
      </c>
      <c r="V1323" s="9">
        <v>25.042819999999999</v>
      </c>
      <c r="W1323" s="12">
        <v>8.3842823999999996E-2</v>
      </c>
      <c r="X1323" s="13">
        <f t="shared" si="20"/>
        <v>3.5383933333333317</v>
      </c>
      <c r="Z1323" s="1">
        <v>0.203775713</v>
      </c>
    </row>
    <row r="1324" spans="1:26" x14ac:dyDescent="0.15">
      <c r="A1324" t="s">
        <v>862</v>
      </c>
      <c r="B1324" t="s">
        <v>6770</v>
      </c>
      <c r="C1324" t="s">
        <v>2875</v>
      </c>
      <c r="D1324" s="2" t="s">
        <v>6771</v>
      </c>
      <c r="E1324" s="2" t="s">
        <v>7966</v>
      </c>
      <c r="G1324" s="8" t="s">
        <v>2106</v>
      </c>
      <c r="H1324" s="14">
        <v>13475586.279999999</v>
      </c>
      <c r="I1324" s="14">
        <v>13581795.68</v>
      </c>
      <c r="J1324" s="14">
        <v>55204768.240000002</v>
      </c>
      <c r="K1324" s="14"/>
      <c r="L1324" s="14"/>
      <c r="M1324" s="14">
        <v>9714598.2310000006</v>
      </c>
      <c r="N1324" s="8"/>
      <c r="O1324" s="16">
        <v>19.305140000000002</v>
      </c>
      <c r="P1324" s="17">
        <v>19.50685</v>
      </c>
      <c r="Q1324" s="18">
        <v>23.21172</v>
      </c>
      <c r="R1324" s="16">
        <v>23.68385</v>
      </c>
      <c r="S1324" s="17">
        <v>23.695170000000001</v>
      </c>
      <c r="T1324" s="18">
        <v>25.71829</v>
      </c>
      <c r="V1324" s="9">
        <v>25.734079999999999</v>
      </c>
      <c r="W1324" s="12">
        <v>6.2271159E-2</v>
      </c>
      <c r="X1324" s="13">
        <f t="shared" si="20"/>
        <v>-3.6911999999999985</v>
      </c>
      <c r="Z1324" s="1">
        <v>0.16372002599999999</v>
      </c>
    </row>
    <row r="1325" spans="1:26" x14ac:dyDescent="0.15">
      <c r="A1325" t="s">
        <v>1587</v>
      </c>
      <c r="B1325" t="s">
        <v>6772</v>
      </c>
      <c r="C1325" t="s">
        <v>2080</v>
      </c>
      <c r="D1325" s="2" t="s">
        <v>6773</v>
      </c>
      <c r="G1325" s="8"/>
      <c r="H1325" s="14">
        <v>41063059.68</v>
      </c>
      <c r="I1325" s="14">
        <v>43899667.439999998</v>
      </c>
      <c r="J1325" s="14">
        <v>50270181.719999999</v>
      </c>
      <c r="K1325" s="14">
        <v>12269489.279999999</v>
      </c>
      <c r="L1325" s="14">
        <v>24454926.010000002</v>
      </c>
      <c r="M1325" s="14">
        <v>21702649.93</v>
      </c>
      <c r="N1325" s="8"/>
      <c r="O1325" s="16">
        <v>23.548570000000002</v>
      </c>
      <c r="P1325" s="17">
        <v>24.543620000000001</v>
      </c>
      <c r="Q1325" s="18">
        <v>24.371369999999999</v>
      </c>
      <c r="R1325" s="16">
        <v>25.291340000000002</v>
      </c>
      <c r="S1325" s="17">
        <v>25.387709999999998</v>
      </c>
      <c r="T1325" s="18">
        <v>25.583200000000001</v>
      </c>
      <c r="V1325" s="9">
        <v>26.07648</v>
      </c>
      <c r="W1325" s="12">
        <v>1.6514131000000001E-2</v>
      </c>
      <c r="X1325" s="13">
        <f t="shared" si="20"/>
        <v>-1.2662300000000002</v>
      </c>
      <c r="Z1325" s="1">
        <v>6.4064437000000002E-2</v>
      </c>
    </row>
    <row r="1326" spans="1:26" x14ac:dyDescent="0.15">
      <c r="A1326" t="s">
        <v>833</v>
      </c>
      <c r="B1326" t="s">
        <v>6774</v>
      </c>
      <c r="C1326" t="s">
        <v>4045</v>
      </c>
      <c r="D1326" s="2" t="s">
        <v>6775</v>
      </c>
      <c r="G1326" s="8" t="s">
        <v>4046</v>
      </c>
      <c r="H1326" s="14">
        <v>84379003.980000004</v>
      </c>
      <c r="I1326" s="14">
        <v>115248482.5</v>
      </c>
      <c r="J1326" s="14">
        <v>88800115.280000001</v>
      </c>
      <c r="K1326" s="14">
        <v>46003661.659999996</v>
      </c>
      <c r="L1326" s="14">
        <v>55558845.740000002</v>
      </c>
      <c r="M1326" s="14">
        <v>117319687.2</v>
      </c>
      <c r="N1326" s="8"/>
      <c r="O1326" s="16">
        <v>25.455249999999999</v>
      </c>
      <c r="P1326" s="17">
        <v>25.727509999999999</v>
      </c>
      <c r="Q1326" s="18">
        <v>26.805869999999999</v>
      </c>
      <c r="R1326" s="16">
        <v>26.330380000000002</v>
      </c>
      <c r="S1326" s="17">
        <v>26.780169999999998</v>
      </c>
      <c r="T1326" s="18">
        <v>26.404060000000001</v>
      </c>
      <c r="V1326" s="9">
        <v>26.805869999999999</v>
      </c>
      <c r="W1326" s="12">
        <v>0.30746161100000002</v>
      </c>
      <c r="X1326" s="13">
        <f t="shared" si="20"/>
        <v>-0.508659999999999</v>
      </c>
      <c r="Z1326" s="1">
        <v>0.48663146600000001</v>
      </c>
    </row>
    <row r="1327" spans="1:26" x14ac:dyDescent="0.15">
      <c r="A1327" t="s">
        <v>1194</v>
      </c>
      <c r="B1327" t="s">
        <v>6776</v>
      </c>
      <c r="C1327" t="s">
        <v>4140</v>
      </c>
      <c r="D1327" s="2" t="s">
        <v>6777</v>
      </c>
      <c r="G1327" s="8"/>
      <c r="H1327" s="14"/>
      <c r="I1327" s="14"/>
      <c r="J1327" s="14">
        <v>6139316.8090000004</v>
      </c>
      <c r="K1327" s="14"/>
      <c r="L1327" s="14"/>
      <c r="M1327" s="14"/>
      <c r="N1327" s="8"/>
      <c r="O1327" s="16">
        <v>18.242049999999999</v>
      </c>
      <c r="P1327" s="17">
        <v>18.789459999999998</v>
      </c>
      <c r="Q1327" s="18">
        <v>19.84686</v>
      </c>
      <c r="R1327" s="16">
        <v>19.888929999999998</v>
      </c>
      <c r="S1327" s="17">
        <v>19.665790000000001</v>
      </c>
      <c r="T1327" s="18">
        <v>22.54965</v>
      </c>
      <c r="V1327" s="9">
        <v>22.804939999999998</v>
      </c>
      <c r="W1327" s="12">
        <v>0.16899064</v>
      </c>
      <c r="X1327" s="13">
        <f t="shared" si="20"/>
        <v>-1.7420000000000044</v>
      </c>
      <c r="Z1327" s="1">
        <v>0.33126345499999998</v>
      </c>
    </row>
    <row r="1328" spans="1:26" x14ac:dyDescent="0.15">
      <c r="A1328" t="s">
        <v>892</v>
      </c>
      <c r="B1328" t="s">
        <v>6778</v>
      </c>
      <c r="C1328" t="s">
        <v>4145</v>
      </c>
      <c r="D1328" s="2" t="s">
        <v>6779</v>
      </c>
      <c r="G1328" s="8"/>
      <c r="H1328" s="14">
        <v>15670823.300000001</v>
      </c>
      <c r="I1328" s="14">
        <v>28261608.140000001</v>
      </c>
      <c r="J1328" s="14">
        <v>41862735.299999997</v>
      </c>
      <c r="K1328" s="14"/>
      <c r="L1328" s="14">
        <v>16198312.58</v>
      </c>
      <c r="M1328" s="14">
        <v>10881930.810000001</v>
      </c>
      <c r="N1328" s="8"/>
      <c r="O1328" s="16">
        <v>18.406310000000001</v>
      </c>
      <c r="P1328" s="17">
        <v>23.949339999999999</v>
      </c>
      <c r="Q1328" s="18">
        <v>23.375430000000001</v>
      </c>
      <c r="R1328" s="16">
        <v>23.901579999999999</v>
      </c>
      <c r="S1328" s="17">
        <v>24.75234</v>
      </c>
      <c r="T1328" s="18">
        <v>25.31916</v>
      </c>
      <c r="V1328" s="9">
        <v>25.818860000000001</v>
      </c>
      <c r="W1328" s="12">
        <v>0.20313489800000001</v>
      </c>
      <c r="X1328" s="13">
        <f t="shared" si="20"/>
        <v>-2.7473333333333336</v>
      </c>
      <c r="Z1328" s="1">
        <v>0.37469354900000001</v>
      </c>
    </row>
    <row r="1329" spans="1:26" x14ac:dyDescent="0.15">
      <c r="A1329" t="s">
        <v>1939</v>
      </c>
      <c r="B1329" t="s">
        <v>7949</v>
      </c>
      <c r="C1329" t="s">
        <v>2590</v>
      </c>
      <c r="D1329" s="2" t="s">
        <v>6780</v>
      </c>
      <c r="G1329" s="8"/>
      <c r="H1329" s="14"/>
      <c r="I1329" s="14"/>
      <c r="J1329" s="14">
        <v>126710000.5</v>
      </c>
      <c r="K1329" s="14"/>
      <c r="L1329" s="14">
        <v>95084627.439999998</v>
      </c>
      <c r="M1329" s="14">
        <v>78823020.599999994</v>
      </c>
      <c r="N1329" s="8"/>
      <c r="O1329" s="16">
        <v>19.411000000000001</v>
      </c>
      <c r="P1329" s="17">
        <v>26.50271</v>
      </c>
      <c r="Q1329" s="18">
        <v>26.232109999999999</v>
      </c>
      <c r="R1329" s="16">
        <v>17.575790000000001</v>
      </c>
      <c r="S1329" s="17">
        <v>18.248460000000001</v>
      </c>
      <c r="T1329" s="18">
        <v>26.91696</v>
      </c>
      <c r="V1329" s="9">
        <v>27.898669999999999</v>
      </c>
      <c r="W1329" s="12">
        <v>0.45560594199999999</v>
      </c>
      <c r="X1329" s="13">
        <f t="shared" si="20"/>
        <v>3.1348699999999994</v>
      </c>
      <c r="Z1329" s="1">
        <v>0.63068595500000002</v>
      </c>
    </row>
    <row r="1330" spans="1:26" x14ac:dyDescent="0.15">
      <c r="A1330" t="s">
        <v>1575</v>
      </c>
      <c r="B1330" t="s">
        <v>6781</v>
      </c>
      <c r="C1330" t="s">
        <v>3923</v>
      </c>
      <c r="D1330" s="2" t="s">
        <v>6782</v>
      </c>
      <c r="G1330" s="8" t="s">
        <v>3924</v>
      </c>
      <c r="H1330" s="14">
        <v>308701558.60000002</v>
      </c>
      <c r="I1330" s="14">
        <v>308367189.80000001</v>
      </c>
      <c r="J1330" s="14">
        <v>345515563.39999998</v>
      </c>
      <c r="K1330" s="14">
        <v>142804634.69999999</v>
      </c>
      <c r="L1330" s="14">
        <v>130722849.3</v>
      </c>
      <c r="M1330" s="14">
        <v>137389603.69999999</v>
      </c>
      <c r="N1330" s="8"/>
      <c r="O1330" s="16">
        <v>27.089469999999999</v>
      </c>
      <c r="P1330" s="17">
        <v>26.961939999999998</v>
      </c>
      <c r="Q1330" s="18">
        <v>27.0337</v>
      </c>
      <c r="R1330" s="16">
        <v>28.201640000000001</v>
      </c>
      <c r="S1330" s="17">
        <v>28.20007</v>
      </c>
      <c r="T1330" s="18">
        <v>28.364180000000001</v>
      </c>
      <c r="V1330" s="9">
        <v>28.430820000000001</v>
      </c>
      <c r="W1330" s="12">
        <v>4.8600000000000002E-5</v>
      </c>
      <c r="X1330" s="13">
        <f t="shared" si="20"/>
        <v>-1.2269266666666674</v>
      </c>
      <c r="Y1330" s="2" t="s">
        <v>11</v>
      </c>
      <c r="Z1330" s="1">
        <v>2.509219E-3</v>
      </c>
    </row>
    <row r="1331" spans="1:26" x14ac:dyDescent="0.15">
      <c r="A1331" t="s">
        <v>791</v>
      </c>
      <c r="B1331" t="s">
        <v>6783</v>
      </c>
      <c r="C1331" t="s">
        <v>3921</v>
      </c>
      <c r="D1331" s="2" t="s">
        <v>6784</v>
      </c>
      <c r="G1331" s="8"/>
      <c r="H1331" s="14">
        <v>468297111.10000002</v>
      </c>
      <c r="I1331" s="14">
        <v>676073792.60000002</v>
      </c>
      <c r="J1331" s="14">
        <v>533992167</v>
      </c>
      <c r="K1331" s="14">
        <v>427821174.80000001</v>
      </c>
      <c r="L1331" s="14">
        <v>391846478.10000002</v>
      </c>
      <c r="M1331" s="14">
        <v>324611586.80000001</v>
      </c>
      <c r="N1331" s="8"/>
      <c r="O1331" s="16">
        <v>28.672429999999999</v>
      </c>
      <c r="P1331" s="17">
        <v>28.54571</v>
      </c>
      <c r="Q1331" s="18">
        <v>28.274139999999999</v>
      </c>
      <c r="R1331" s="16">
        <v>28.802849999999999</v>
      </c>
      <c r="S1331" s="17">
        <v>29.332609999999999</v>
      </c>
      <c r="T1331" s="18">
        <v>28.992239999999999</v>
      </c>
      <c r="V1331" s="9">
        <v>29.339289999999998</v>
      </c>
      <c r="W1331" s="12">
        <v>4.8660139999999998E-2</v>
      </c>
      <c r="X1331" s="13">
        <f t="shared" si="20"/>
        <v>-0.54513999999999641</v>
      </c>
      <c r="Z1331" s="1">
        <v>0.136506764</v>
      </c>
    </row>
    <row r="1332" spans="1:26" x14ac:dyDescent="0.15">
      <c r="A1332" t="s">
        <v>28</v>
      </c>
      <c r="B1332" t="s">
        <v>6785</v>
      </c>
      <c r="C1332" t="s">
        <v>3914</v>
      </c>
      <c r="D1332" s="2" t="s">
        <v>6786</v>
      </c>
      <c r="G1332" s="8" t="s">
        <v>2069</v>
      </c>
      <c r="H1332" s="14">
        <v>8617418.1420000009</v>
      </c>
      <c r="I1332" s="14">
        <v>19067673.260000002</v>
      </c>
      <c r="J1332" s="14">
        <v>22013662.899999999</v>
      </c>
      <c r="K1332" s="14">
        <v>5851534.1430000002</v>
      </c>
      <c r="L1332" s="14">
        <v>14054666.109999999</v>
      </c>
      <c r="M1332" s="14">
        <v>7338302.7800000003</v>
      </c>
      <c r="N1332" s="8"/>
      <c r="O1332" s="16">
        <v>22.48038</v>
      </c>
      <c r="P1332" s="17">
        <v>23.744540000000001</v>
      </c>
      <c r="Q1332" s="18">
        <v>22.807009999999998</v>
      </c>
      <c r="R1332" s="16">
        <v>23.038820000000001</v>
      </c>
      <c r="S1332" s="17">
        <v>24.184629999999999</v>
      </c>
      <c r="T1332" s="18">
        <v>24.3919</v>
      </c>
      <c r="V1332" s="9">
        <v>24.942260000000001</v>
      </c>
      <c r="W1332" s="12">
        <v>0.202924047</v>
      </c>
      <c r="X1332" s="13">
        <f t="shared" si="20"/>
        <v>-0.86114000000000601</v>
      </c>
      <c r="Z1332" s="1">
        <v>0.37461602300000002</v>
      </c>
    </row>
    <row r="1333" spans="1:26" x14ac:dyDescent="0.15">
      <c r="A1333" t="s">
        <v>794</v>
      </c>
      <c r="B1333" t="s">
        <v>6787</v>
      </c>
      <c r="C1333" t="s">
        <v>3939</v>
      </c>
      <c r="D1333" s="2" t="s">
        <v>6788</v>
      </c>
      <c r="G1333" s="8"/>
      <c r="H1333" s="14">
        <v>56136577.939999998</v>
      </c>
      <c r="I1333" s="14">
        <v>53252326.32</v>
      </c>
      <c r="J1333" s="14">
        <v>67485495.219999999</v>
      </c>
      <c r="K1333" s="14">
        <v>12798144.66</v>
      </c>
      <c r="L1333" s="14">
        <v>10068044.84</v>
      </c>
      <c r="M1333" s="14">
        <v>41336707.590000004</v>
      </c>
      <c r="N1333" s="8"/>
      <c r="O1333" s="16">
        <v>23.60943</v>
      </c>
      <c r="P1333" s="17">
        <v>23.263280000000002</v>
      </c>
      <c r="Q1333" s="18">
        <v>25.300920000000001</v>
      </c>
      <c r="R1333" s="16">
        <v>25.742439999999998</v>
      </c>
      <c r="S1333" s="17">
        <v>25.666340000000002</v>
      </c>
      <c r="T1333" s="18">
        <v>26.00807</v>
      </c>
      <c r="V1333" s="9">
        <v>26.482250000000001</v>
      </c>
      <c r="W1333" s="12">
        <v>5.1930078999999997E-2</v>
      </c>
      <c r="X1333" s="13">
        <f t="shared" si="20"/>
        <v>-1.7477399999999967</v>
      </c>
      <c r="Z1333" s="1">
        <v>0.14350292100000001</v>
      </c>
    </row>
    <row r="1334" spans="1:26" x14ac:dyDescent="0.15">
      <c r="A1334" t="s">
        <v>9</v>
      </c>
      <c r="B1334" t="s">
        <v>6789</v>
      </c>
      <c r="C1334" t="s">
        <v>3918</v>
      </c>
      <c r="D1334" s="2" t="s">
        <v>6790</v>
      </c>
      <c r="G1334" s="8"/>
      <c r="H1334" s="14">
        <v>32975683.23</v>
      </c>
      <c r="I1334" s="14">
        <v>34118517.780000001</v>
      </c>
      <c r="J1334" s="14">
        <v>66159115.219999999</v>
      </c>
      <c r="K1334" s="14">
        <v>10808004.789999999</v>
      </c>
      <c r="L1334" s="14">
        <v>22573116.989999998</v>
      </c>
      <c r="M1334" s="14">
        <v>20982748.809999999</v>
      </c>
      <c r="N1334" s="8"/>
      <c r="O1334" s="16">
        <v>23.365600000000001</v>
      </c>
      <c r="P1334" s="17">
        <v>24.428100000000001</v>
      </c>
      <c r="Q1334" s="18">
        <v>24.322700000000001</v>
      </c>
      <c r="R1334" s="16">
        <v>24.974900000000002</v>
      </c>
      <c r="S1334" s="17">
        <v>25.024049999999999</v>
      </c>
      <c r="T1334" s="18">
        <v>25.97944</v>
      </c>
      <c r="V1334" s="9">
        <v>25.98892</v>
      </c>
      <c r="W1334" s="12">
        <v>5.2035476999999997E-2</v>
      </c>
      <c r="X1334" s="13">
        <f t="shared" si="20"/>
        <v>-1.2873300000000043</v>
      </c>
      <c r="Z1334" s="1">
        <v>0.14361532799999999</v>
      </c>
    </row>
    <row r="1335" spans="1:26" x14ac:dyDescent="0.15">
      <c r="A1335" t="s">
        <v>828</v>
      </c>
      <c r="B1335" t="s">
        <v>6791</v>
      </c>
      <c r="C1335" t="s">
        <v>3978</v>
      </c>
      <c r="D1335" s="2" t="s">
        <v>6792</v>
      </c>
      <c r="G1335" s="8"/>
      <c r="H1335" s="14">
        <v>7258869.1869999999</v>
      </c>
      <c r="I1335" s="14">
        <v>3666654.23</v>
      </c>
      <c r="J1335" s="14">
        <v>3499248.6710000001</v>
      </c>
      <c r="K1335" s="14"/>
      <c r="L1335" s="14">
        <v>2195737.4640000002</v>
      </c>
      <c r="M1335" s="14"/>
      <c r="N1335" s="8"/>
      <c r="O1335" s="16">
        <v>19.12407</v>
      </c>
      <c r="P1335" s="17">
        <v>21.066269999999999</v>
      </c>
      <c r="Q1335" s="18">
        <v>20.530539999999998</v>
      </c>
      <c r="R1335" s="16">
        <v>22.791309999999999</v>
      </c>
      <c r="S1335" s="17">
        <v>21.80603</v>
      </c>
      <c r="T1335" s="18">
        <v>21.738610000000001</v>
      </c>
      <c r="V1335" s="9">
        <v>23.3505</v>
      </c>
      <c r="W1335" s="12">
        <v>4.9484893000000002E-2</v>
      </c>
      <c r="X1335" s="13">
        <f t="shared" si="20"/>
        <v>-1.871690000000001</v>
      </c>
      <c r="Z1335" s="1">
        <v>0.13777538</v>
      </c>
    </row>
    <row r="1336" spans="1:26" x14ac:dyDescent="0.15">
      <c r="A1336" t="s">
        <v>823</v>
      </c>
      <c r="B1336" t="s">
        <v>6793</v>
      </c>
      <c r="C1336" t="s">
        <v>3949</v>
      </c>
      <c r="D1336" s="2" t="s">
        <v>6794</v>
      </c>
      <c r="G1336" s="8" t="s">
        <v>3950</v>
      </c>
      <c r="H1336" s="14">
        <v>85048118.010000005</v>
      </c>
      <c r="I1336" s="14">
        <v>89126516.010000005</v>
      </c>
      <c r="J1336" s="14">
        <v>135817296.19999999</v>
      </c>
      <c r="K1336" s="14">
        <v>72216687.840000004</v>
      </c>
      <c r="L1336" s="14">
        <v>60168559.369999997</v>
      </c>
      <c r="M1336" s="14">
        <v>82434686.680000007</v>
      </c>
      <c r="N1336" s="8"/>
      <c r="O1336" s="16">
        <v>26.105830000000001</v>
      </c>
      <c r="P1336" s="17">
        <v>25.842510000000001</v>
      </c>
      <c r="Q1336" s="18">
        <v>26.296749999999999</v>
      </c>
      <c r="R1336" s="16">
        <v>26.34178</v>
      </c>
      <c r="S1336" s="17">
        <v>26.40935</v>
      </c>
      <c r="T1336" s="18">
        <v>27.01709</v>
      </c>
      <c r="V1336" s="9">
        <v>27.350529999999999</v>
      </c>
      <c r="W1336" s="12">
        <v>0.114069317</v>
      </c>
      <c r="X1336" s="13">
        <f t="shared" si="20"/>
        <v>-0.50770999999999589</v>
      </c>
      <c r="Z1336" s="1">
        <v>0.253373189</v>
      </c>
    </row>
    <row r="1337" spans="1:26" x14ac:dyDescent="0.15">
      <c r="A1337" t="s">
        <v>1547</v>
      </c>
      <c r="B1337" t="s">
        <v>6795</v>
      </c>
      <c r="C1337" t="s">
        <v>4220</v>
      </c>
      <c r="D1337" s="2" t="s">
        <v>6796</v>
      </c>
      <c r="G1337" s="8" t="s">
        <v>2077</v>
      </c>
      <c r="H1337" s="14">
        <v>1987153.828</v>
      </c>
      <c r="I1337" s="14">
        <v>7491071.1100000003</v>
      </c>
      <c r="J1337" s="14">
        <v>5287764.6569999997</v>
      </c>
      <c r="K1337" s="14"/>
      <c r="L1337" s="14"/>
      <c r="M1337" s="14"/>
      <c r="N1337" s="8"/>
      <c r="O1337" s="16">
        <v>18.76576</v>
      </c>
      <c r="P1337" s="17">
        <v>18.553239999999999</v>
      </c>
      <c r="Q1337" s="18">
        <v>18.847770000000001</v>
      </c>
      <c r="R1337" s="16">
        <v>20.922270000000001</v>
      </c>
      <c r="S1337" s="17">
        <v>22.836739999999999</v>
      </c>
      <c r="T1337" s="18">
        <v>22.334230000000002</v>
      </c>
      <c r="V1337" s="9">
        <v>23.904209999999999</v>
      </c>
      <c r="W1337" s="12">
        <v>4.6599120000000004E-3</v>
      </c>
      <c r="X1337" s="13">
        <f t="shared" si="20"/>
        <v>-3.3088233333333363</v>
      </c>
      <c r="Y1337" s="2" t="s">
        <v>11</v>
      </c>
      <c r="Z1337" s="1">
        <v>2.735541E-2</v>
      </c>
    </row>
    <row r="1338" spans="1:26" x14ac:dyDescent="0.15">
      <c r="A1338" t="s">
        <v>1348</v>
      </c>
      <c r="B1338" t="s">
        <v>6797</v>
      </c>
      <c r="C1338" t="s">
        <v>4115</v>
      </c>
      <c r="D1338" s="2" t="s">
        <v>6798</v>
      </c>
      <c r="G1338" s="8"/>
      <c r="H1338" s="14">
        <v>98236908.060000002</v>
      </c>
      <c r="I1338" s="14">
        <v>149839200.80000001</v>
      </c>
      <c r="J1338" s="14">
        <v>108814621.3</v>
      </c>
      <c r="K1338" s="14"/>
      <c r="L1338" s="14">
        <v>126168612.5</v>
      </c>
      <c r="M1338" s="14">
        <v>137991260.69999999</v>
      </c>
      <c r="N1338" s="8"/>
      <c r="O1338" s="16">
        <v>19.472829999999998</v>
      </c>
      <c r="P1338" s="17">
        <v>26.910779999999999</v>
      </c>
      <c r="Q1338" s="18">
        <v>27.04</v>
      </c>
      <c r="R1338" s="16">
        <v>26.549759999999999</v>
      </c>
      <c r="S1338" s="17">
        <v>27.158840000000001</v>
      </c>
      <c r="T1338" s="18">
        <v>26.697299999999998</v>
      </c>
      <c r="V1338" s="9">
        <v>27.55172</v>
      </c>
      <c r="W1338" s="12">
        <v>0.40590823399999998</v>
      </c>
      <c r="X1338" s="13">
        <f t="shared" si="20"/>
        <v>-2.3274300000000032</v>
      </c>
      <c r="Z1338" s="1">
        <v>0.58298405900000005</v>
      </c>
    </row>
    <row r="1339" spans="1:26" x14ac:dyDescent="0.15">
      <c r="A1339" t="s">
        <v>829</v>
      </c>
      <c r="B1339" t="s">
        <v>6799</v>
      </c>
      <c r="C1339" t="s">
        <v>4117</v>
      </c>
      <c r="D1339" s="2" t="s">
        <v>6800</v>
      </c>
      <c r="G1339" s="8"/>
      <c r="H1339" s="14">
        <v>3281902975</v>
      </c>
      <c r="I1339" s="14">
        <v>1689292370</v>
      </c>
      <c r="J1339" s="14">
        <v>1643799221</v>
      </c>
      <c r="K1339" s="14">
        <v>316272230.39999998</v>
      </c>
      <c r="L1339" s="14">
        <v>776934369.79999995</v>
      </c>
      <c r="M1339" s="14">
        <v>559403906.70000005</v>
      </c>
      <c r="N1339" s="8"/>
      <c r="O1339" s="16">
        <v>28.23659</v>
      </c>
      <c r="P1339" s="17">
        <v>29.53322</v>
      </c>
      <c r="Q1339" s="18">
        <v>29.05931</v>
      </c>
      <c r="R1339" s="16">
        <v>31.611889999999999</v>
      </c>
      <c r="S1339" s="17">
        <v>30.653770000000002</v>
      </c>
      <c r="T1339" s="18">
        <v>30.61439</v>
      </c>
      <c r="V1339" s="9">
        <v>31.611889999999999</v>
      </c>
      <c r="W1339" s="12">
        <v>1.566619E-2</v>
      </c>
      <c r="X1339" s="13">
        <f t="shared" si="20"/>
        <v>-2.0169766666666646</v>
      </c>
      <c r="Z1339" s="1">
        <v>6.1746491000000001E-2</v>
      </c>
    </row>
    <row r="1340" spans="1:26" x14ac:dyDescent="0.15">
      <c r="A1340" t="s">
        <v>2044</v>
      </c>
      <c r="B1340" t="s">
        <v>6801</v>
      </c>
      <c r="C1340" t="s">
        <v>3849</v>
      </c>
      <c r="D1340" s="2" t="s">
        <v>6802</v>
      </c>
      <c r="G1340" s="8" t="s">
        <v>2085</v>
      </c>
      <c r="H1340" s="14">
        <v>182653295.19999999</v>
      </c>
      <c r="I1340" s="14">
        <v>142729312.59999999</v>
      </c>
      <c r="J1340" s="14">
        <v>133560864.90000001</v>
      </c>
      <c r="K1340" s="14">
        <v>206741912.80000001</v>
      </c>
      <c r="L1340" s="14">
        <v>180939214.80000001</v>
      </c>
      <c r="M1340" s="14">
        <v>160033250.09999999</v>
      </c>
      <c r="N1340" s="8"/>
      <c r="O1340" s="16">
        <v>27.623249999999999</v>
      </c>
      <c r="P1340" s="17">
        <v>27.43093</v>
      </c>
      <c r="Q1340" s="18">
        <v>27.253799999999998</v>
      </c>
      <c r="R1340" s="16">
        <v>27.44453</v>
      </c>
      <c r="S1340" s="17">
        <v>27.088709999999999</v>
      </c>
      <c r="T1340" s="18">
        <v>26.992920000000002</v>
      </c>
      <c r="V1340" s="9">
        <v>27.735410000000002</v>
      </c>
      <c r="W1340" s="12">
        <v>0.208433812</v>
      </c>
      <c r="X1340" s="13">
        <f t="shared" si="20"/>
        <v>0.26060666666666421</v>
      </c>
      <c r="Z1340" s="1">
        <v>0.38004488800000003</v>
      </c>
    </row>
    <row r="1341" spans="1:26" x14ac:dyDescent="0.15">
      <c r="A1341" t="s">
        <v>1338</v>
      </c>
      <c r="B1341" t="s">
        <v>6803</v>
      </c>
      <c r="C1341" t="s">
        <v>3550</v>
      </c>
      <c r="D1341" s="2" t="s">
        <v>6804</v>
      </c>
      <c r="G1341" s="8"/>
      <c r="H1341" s="14">
        <v>13294961.960000001</v>
      </c>
      <c r="I1341" s="14">
        <v>4913746.3030000003</v>
      </c>
      <c r="J1341" s="14">
        <v>25716685.579999998</v>
      </c>
      <c r="K1341" s="14">
        <v>11869746.75</v>
      </c>
      <c r="L1341" s="14"/>
      <c r="M1341" s="14"/>
      <c r="N1341" s="8"/>
      <c r="O1341" s="16">
        <v>23.500789999999999</v>
      </c>
      <c r="P1341" s="17">
        <v>19.382020000000001</v>
      </c>
      <c r="Q1341" s="18">
        <v>19.489540000000002</v>
      </c>
      <c r="R1341" s="16">
        <v>23.664380000000001</v>
      </c>
      <c r="S1341" s="17">
        <v>22.228390000000001</v>
      </c>
      <c r="T1341" s="18">
        <v>24.616199999999999</v>
      </c>
      <c r="V1341" s="9">
        <v>24.702549999999999</v>
      </c>
      <c r="W1341" s="12">
        <v>0.14947971700000001</v>
      </c>
      <c r="X1341" s="13">
        <f t="shared" si="20"/>
        <v>-2.7122066666666669</v>
      </c>
      <c r="Z1341" s="1">
        <v>0.30375045099999998</v>
      </c>
    </row>
    <row r="1342" spans="1:26" x14ac:dyDescent="0.15">
      <c r="A1342" t="s">
        <v>813</v>
      </c>
      <c r="B1342" t="s">
        <v>5701</v>
      </c>
      <c r="C1342" t="s">
        <v>3908</v>
      </c>
      <c r="D1342" s="2" t="s">
        <v>6805</v>
      </c>
      <c r="F1342" s="2" t="s">
        <v>7967</v>
      </c>
      <c r="G1342" s="8" t="s">
        <v>3909</v>
      </c>
      <c r="H1342" s="14">
        <v>8952445.0850000009</v>
      </c>
      <c r="I1342" s="14">
        <v>15662660.58</v>
      </c>
      <c r="J1342" s="14">
        <v>16714570.42</v>
      </c>
      <c r="K1342" s="14">
        <v>8840842.1760000009</v>
      </c>
      <c r="L1342" s="14">
        <v>6891761.108</v>
      </c>
      <c r="M1342" s="14">
        <v>9760415.5250000004</v>
      </c>
      <c r="N1342" s="8"/>
      <c r="O1342" s="16">
        <v>23.075749999999999</v>
      </c>
      <c r="P1342" s="17">
        <v>22.716439999999999</v>
      </c>
      <c r="Q1342" s="18">
        <v>23.218509999999998</v>
      </c>
      <c r="R1342" s="16">
        <v>23.09385</v>
      </c>
      <c r="S1342" s="17">
        <v>23.900829999999999</v>
      </c>
      <c r="T1342" s="18">
        <v>23.994599999999998</v>
      </c>
      <c r="V1342" s="9">
        <v>24.20318</v>
      </c>
      <c r="W1342" s="12">
        <v>0.11036515199999999</v>
      </c>
      <c r="X1342" s="13">
        <f t="shared" si="20"/>
        <v>-0.65952666666666815</v>
      </c>
      <c r="Z1342" s="1">
        <v>0.246626659</v>
      </c>
    </row>
    <row r="1343" spans="1:26" x14ac:dyDescent="0.15">
      <c r="A1343" t="s">
        <v>47</v>
      </c>
      <c r="B1343" t="s">
        <v>5701</v>
      </c>
      <c r="C1343" t="s">
        <v>3883</v>
      </c>
      <c r="D1343" s="2" t="s">
        <v>6806</v>
      </c>
      <c r="G1343" s="8"/>
      <c r="H1343" s="14">
        <v>357519773.30000001</v>
      </c>
      <c r="I1343" s="14">
        <v>383859812.30000001</v>
      </c>
      <c r="J1343" s="14">
        <v>368546913.60000002</v>
      </c>
      <c r="K1343" s="14">
        <v>255587635.80000001</v>
      </c>
      <c r="L1343" s="14">
        <v>250139875.30000001</v>
      </c>
      <c r="M1343" s="14">
        <v>278759063.60000002</v>
      </c>
      <c r="N1343" s="8"/>
      <c r="O1343" s="16">
        <v>27.92924</v>
      </c>
      <c r="P1343" s="17">
        <v>27.898160000000001</v>
      </c>
      <c r="Q1343" s="18">
        <v>28.05444</v>
      </c>
      <c r="R1343" s="16">
        <v>28.413450000000001</v>
      </c>
      <c r="S1343" s="17">
        <v>28.515999999999998</v>
      </c>
      <c r="T1343" s="18">
        <v>28.457270000000001</v>
      </c>
      <c r="V1343" s="9">
        <v>29.054870000000001</v>
      </c>
      <c r="W1343" s="12">
        <v>8.7412199999999996E-4</v>
      </c>
      <c r="X1343" s="13">
        <f t="shared" si="20"/>
        <v>-0.50162666666666667</v>
      </c>
      <c r="Y1343" s="2" t="s">
        <v>11</v>
      </c>
      <c r="Z1343" s="1">
        <v>9.0639139999999993E-3</v>
      </c>
    </row>
    <row r="1344" spans="1:26" x14ac:dyDescent="0.15">
      <c r="A1344" t="s">
        <v>44</v>
      </c>
      <c r="B1344" t="s">
        <v>6807</v>
      </c>
      <c r="C1344" t="s">
        <v>3807</v>
      </c>
      <c r="D1344" s="2" t="s">
        <v>6808</v>
      </c>
      <c r="G1344" s="8" t="s">
        <v>2079</v>
      </c>
      <c r="H1344" s="14">
        <v>8989496.8129999992</v>
      </c>
      <c r="I1344" s="14">
        <v>8016946.8150000004</v>
      </c>
      <c r="J1344" s="14">
        <v>28234933.780000001</v>
      </c>
      <c r="K1344" s="14"/>
      <c r="L1344" s="14">
        <v>33767481.030000001</v>
      </c>
      <c r="M1344" s="14">
        <v>21339579.579999998</v>
      </c>
      <c r="N1344" s="8"/>
      <c r="O1344" s="16">
        <v>19.452390000000001</v>
      </c>
      <c r="P1344" s="17">
        <v>25.009129999999999</v>
      </c>
      <c r="Q1344" s="18">
        <v>24.34703</v>
      </c>
      <c r="R1344" s="16">
        <v>23.099810000000002</v>
      </c>
      <c r="S1344" s="17">
        <v>22.934619999999999</v>
      </c>
      <c r="T1344" s="18">
        <v>24.750979999999998</v>
      </c>
      <c r="V1344" s="9">
        <v>26.104320000000001</v>
      </c>
      <c r="W1344" s="12">
        <v>0.73912908300000002</v>
      </c>
      <c r="X1344" s="13">
        <f t="shared" si="20"/>
        <v>-0.65895333333333284</v>
      </c>
      <c r="Z1344" s="1">
        <v>0.84629898599999998</v>
      </c>
    </row>
    <row r="1345" spans="1:26" x14ac:dyDescent="0.15">
      <c r="A1345" t="s">
        <v>40</v>
      </c>
      <c r="B1345" t="s">
        <v>6809</v>
      </c>
      <c r="C1345" t="s">
        <v>3796</v>
      </c>
      <c r="D1345" s="2" t="s">
        <v>6810</v>
      </c>
      <c r="E1345" s="2" t="s">
        <v>7966</v>
      </c>
      <c r="G1345" s="8" t="s">
        <v>2082</v>
      </c>
      <c r="H1345" s="14"/>
      <c r="I1345" s="14"/>
      <c r="J1345" s="14">
        <v>5404715.5930000003</v>
      </c>
      <c r="K1345" s="14"/>
      <c r="L1345" s="14"/>
      <c r="M1345" s="14">
        <v>8400636.3279999997</v>
      </c>
      <c r="N1345" s="8"/>
      <c r="O1345" s="16">
        <v>18.865279999999998</v>
      </c>
      <c r="P1345" s="17">
        <v>19.559909999999999</v>
      </c>
      <c r="Q1345" s="18">
        <v>23.00207</v>
      </c>
      <c r="R1345" s="16">
        <v>18.956340000000001</v>
      </c>
      <c r="S1345" s="17">
        <v>19.400089999999999</v>
      </c>
      <c r="T1345" s="18">
        <v>22.365790000000001</v>
      </c>
      <c r="V1345" s="9">
        <v>23.426780000000001</v>
      </c>
      <c r="W1345" s="12">
        <v>0.89474303499999996</v>
      </c>
      <c r="X1345" s="13">
        <f t="shared" si="20"/>
        <v>0.23501333333333108</v>
      </c>
      <c r="Z1345" s="1">
        <v>0.94499514200000001</v>
      </c>
    </row>
    <row r="1346" spans="1:26" x14ac:dyDescent="0.15">
      <c r="A1346" t="s">
        <v>865</v>
      </c>
      <c r="B1346" t="s">
        <v>6811</v>
      </c>
      <c r="C1346" t="s">
        <v>3384</v>
      </c>
      <c r="D1346" s="2" t="s">
        <v>6812</v>
      </c>
      <c r="G1346" s="8"/>
      <c r="H1346" s="14">
        <v>2612808.1529999999</v>
      </c>
      <c r="I1346" s="14">
        <v>3741628.9369999999</v>
      </c>
      <c r="J1346" s="14"/>
      <c r="K1346" s="14"/>
      <c r="L1346" s="14">
        <v>8380884.1040000003</v>
      </c>
      <c r="M1346" s="14"/>
      <c r="N1346" s="8"/>
      <c r="O1346" s="16">
        <v>19.09477</v>
      </c>
      <c r="P1346" s="17">
        <v>22.998670000000001</v>
      </c>
      <c r="Q1346" s="18">
        <v>18.889299999999999</v>
      </c>
      <c r="R1346" s="16">
        <v>21.317170000000001</v>
      </c>
      <c r="S1346" s="17">
        <v>21.835239999999999</v>
      </c>
      <c r="T1346" s="18">
        <v>19.242560000000001</v>
      </c>
      <c r="V1346" s="9">
        <v>24.157589999999999</v>
      </c>
      <c r="W1346" s="12">
        <v>0.77703819100000004</v>
      </c>
      <c r="X1346" s="13">
        <f t="shared" si="20"/>
        <v>-0.47074333333333129</v>
      </c>
      <c r="Z1346" s="1">
        <v>0.87039260299999999</v>
      </c>
    </row>
    <row r="1347" spans="1:26" x14ac:dyDescent="0.15">
      <c r="A1347" t="s">
        <v>89</v>
      </c>
      <c r="B1347" t="s">
        <v>6813</v>
      </c>
      <c r="C1347" t="s">
        <v>4318</v>
      </c>
      <c r="D1347" s="2" t="s">
        <v>6814</v>
      </c>
      <c r="G1347" s="8" t="s">
        <v>4319</v>
      </c>
      <c r="H1347" s="14">
        <v>190304207</v>
      </c>
      <c r="I1347" s="14">
        <v>164437763</v>
      </c>
      <c r="J1347" s="14">
        <v>188469830.90000001</v>
      </c>
      <c r="K1347" s="14">
        <v>109794383.40000001</v>
      </c>
      <c r="L1347" s="14">
        <v>112191843.3</v>
      </c>
      <c r="M1347" s="14">
        <v>107983650.09999999</v>
      </c>
      <c r="N1347" s="8"/>
      <c r="O1347" s="16">
        <v>26.710229999999999</v>
      </c>
      <c r="P1347" s="17">
        <v>26.741389999999999</v>
      </c>
      <c r="Q1347" s="18">
        <v>26.686240000000002</v>
      </c>
      <c r="R1347" s="16">
        <v>27.503730000000001</v>
      </c>
      <c r="S1347" s="17">
        <v>27.29297</v>
      </c>
      <c r="T1347" s="18">
        <v>27.48976</v>
      </c>
      <c r="V1347" s="9">
        <v>27.649370000000001</v>
      </c>
      <c r="W1347" s="12">
        <v>5.1131699999999996E-4</v>
      </c>
      <c r="X1347" s="13">
        <f t="shared" si="20"/>
        <v>-0.71620000000000061</v>
      </c>
      <c r="Y1347" s="2" t="s">
        <v>11</v>
      </c>
      <c r="Z1347" s="1">
        <v>6.7136870000000003E-3</v>
      </c>
    </row>
    <row r="1348" spans="1:26" x14ac:dyDescent="0.15">
      <c r="A1348" t="s">
        <v>1433</v>
      </c>
      <c r="B1348" t="s">
        <v>6815</v>
      </c>
      <c r="C1348" t="s">
        <v>3460</v>
      </c>
      <c r="D1348" s="2" t="s">
        <v>6816</v>
      </c>
      <c r="G1348" s="8" t="s">
        <v>2079</v>
      </c>
      <c r="H1348" s="14">
        <v>74184284</v>
      </c>
      <c r="I1348" s="14">
        <v>98733437.150000006</v>
      </c>
      <c r="J1348" s="14">
        <v>115360739.8</v>
      </c>
      <c r="K1348" s="14">
        <v>113880733.59999999</v>
      </c>
      <c r="L1348" s="14">
        <v>114327600</v>
      </c>
      <c r="M1348" s="14">
        <v>107650217.3</v>
      </c>
      <c r="N1348" s="8"/>
      <c r="O1348" s="16">
        <v>26.76295</v>
      </c>
      <c r="P1348" s="17">
        <v>26.768599999999999</v>
      </c>
      <c r="Q1348" s="18">
        <v>26.68178</v>
      </c>
      <c r="R1348" s="16">
        <v>26.14461</v>
      </c>
      <c r="S1348" s="17">
        <v>26.557040000000001</v>
      </c>
      <c r="T1348" s="18">
        <v>26.781580000000002</v>
      </c>
      <c r="V1348" s="9">
        <v>27.38682</v>
      </c>
      <c r="W1348" s="12">
        <v>0.266498911</v>
      </c>
      <c r="X1348" s="13">
        <f t="shared" si="20"/>
        <v>0.24336666666666318</v>
      </c>
      <c r="Z1348" s="1">
        <v>0.44263554100000002</v>
      </c>
    </row>
    <row r="1349" spans="1:26" x14ac:dyDescent="0.15">
      <c r="A1349" t="s">
        <v>550</v>
      </c>
      <c r="B1349" t="s">
        <v>6817</v>
      </c>
      <c r="C1349" t="s">
        <v>3501</v>
      </c>
      <c r="D1349" s="2" t="s">
        <v>6818</v>
      </c>
      <c r="G1349" s="8"/>
      <c r="H1349" s="14">
        <v>25630769.629999999</v>
      </c>
      <c r="I1349" s="14">
        <v>43851774.079999998</v>
      </c>
      <c r="J1349" s="14">
        <v>33414015.899999999</v>
      </c>
      <c r="K1349" s="14">
        <v>16112501.27</v>
      </c>
      <c r="L1349" s="14">
        <v>16898104.16</v>
      </c>
      <c r="M1349" s="14">
        <v>37156687.009999998</v>
      </c>
      <c r="N1349" s="8"/>
      <c r="O1349" s="16">
        <v>23.941680000000002</v>
      </c>
      <c r="P1349" s="17">
        <v>24.010359999999999</v>
      </c>
      <c r="Q1349" s="18">
        <v>25.147120000000001</v>
      </c>
      <c r="R1349" s="16">
        <v>24.611370000000001</v>
      </c>
      <c r="S1349" s="17">
        <v>25.386130000000001</v>
      </c>
      <c r="T1349" s="18">
        <v>24.993950000000002</v>
      </c>
      <c r="V1349" s="9">
        <v>26.11673</v>
      </c>
      <c r="W1349" s="12">
        <v>0.23391911900000001</v>
      </c>
      <c r="X1349" s="13">
        <f t="shared" si="20"/>
        <v>-0.63076333333333423</v>
      </c>
      <c r="Z1349" s="1">
        <v>0.40807116799999998</v>
      </c>
    </row>
    <row r="1350" spans="1:26" x14ac:dyDescent="0.15">
      <c r="A1350" t="s">
        <v>69</v>
      </c>
      <c r="B1350" t="s">
        <v>6819</v>
      </c>
      <c r="C1350" t="s">
        <v>3486</v>
      </c>
      <c r="D1350" s="2" t="s">
        <v>6820</v>
      </c>
      <c r="G1350" s="8"/>
      <c r="H1350" s="14">
        <v>13300288.82</v>
      </c>
      <c r="I1350" s="14">
        <v>7152544.6579999998</v>
      </c>
      <c r="J1350" s="14">
        <v>6026728.6909999996</v>
      </c>
      <c r="K1350" s="14">
        <v>10956847.82</v>
      </c>
      <c r="L1350" s="14">
        <v>3224103.9419999998</v>
      </c>
      <c r="M1350" s="14"/>
      <c r="N1350" s="8"/>
      <c r="O1350" s="16">
        <v>23.38533</v>
      </c>
      <c r="P1350" s="17">
        <v>21.620470000000001</v>
      </c>
      <c r="Q1350" s="18">
        <v>19.141380000000002</v>
      </c>
      <c r="R1350" s="16">
        <v>23.664960000000001</v>
      </c>
      <c r="S1350" s="17">
        <v>22.770029999999998</v>
      </c>
      <c r="T1350" s="18">
        <v>22.522939999999998</v>
      </c>
      <c r="V1350" s="9">
        <v>23.936409999999999</v>
      </c>
      <c r="W1350" s="12">
        <v>0.27814892400000002</v>
      </c>
      <c r="X1350" s="13">
        <f t="shared" si="20"/>
        <v>-1.6035833333333329</v>
      </c>
      <c r="Z1350" s="1">
        <v>0.45250180600000001</v>
      </c>
    </row>
    <row r="1351" spans="1:26" x14ac:dyDescent="0.15">
      <c r="A1351" t="s">
        <v>23</v>
      </c>
      <c r="B1351" t="s">
        <v>6821</v>
      </c>
      <c r="C1351" t="s">
        <v>3298</v>
      </c>
      <c r="D1351" s="2" t="s">
        <v>6822</v>
      </c>
      <c r="G1351" s="8"/>
      <c r="H1351" s="14">
        <v>63315174.039999999</v>
      </c>
      <c r="I1351" s="14">
        <v>68940172.849999994</v>
      </c>
      <c r="J1351" s="14">
        <v>73031119.489999995</v>
      </c>
      <c r="K1351" s="14">
        <v>57342101.899999999</v>
      </c>
      <c r="L1351" s="14">
        <v>61870973.990000002</v>
      </c>
      <c r="M1351" s="14">
        <v>65250451.439999998</v>
      </c>
      <c r="N1351" s="8"/>
      <c r="O1351" s="16">
        <v>25.77309</v>
      </c>
      <c r="P1351" s="17">
        <v>25.882760000000001</v>
      </c>
      <c r="Q1351" s="18">
        <v>25.959479999999999</v>
      </c>
      <c r="R1351" s="16">
        <v>25.916049999999998</v>
      </c>
      <c r="S1351" s="17">
        <v>26.03884</v>
      </c>
      <c r="T1351" s="18">
        <v>26.12201</v>
      </c>
      <c r="V1351" s="9">
        <v>26.282229999999998</v>
      </c>
      <c r="W1351" s="12">
        <v>0.12907954099999999</v>
      </c>
      <c r="X1351" s="13">
        <f t="shared" ref="X1351:X1414" si="21">(AVERAGE(O1351:Q1351))-(AVERAGE(R1351:T1351))</f>
        <v>-0.15385666666666609</v>
      </c>
      <c r="Z1351" s="1">
        <v>0.275941716</v>
      </c>
    </row>
    <row r="1352" spans="1:26" x14ac:dyDescent="0.15">
      <c r="A1352" t="s">
        <v>302</v>
      </c>
      <c r="B1352" t="s">
        <v>6823</v>
      </c>
      <c r="C1352" t="s">
        <v>3780</v>
      </c>
      <c r="D1352" s="2" t="s">
        <v>6824</v>
      </c>
      <c r="G1352" s="8" t="s">
        <v>2077</v>
      </c>
      <c r="H1352" s="14">
        <v>33682041.950000003</v>
      </c>
      <c r="I1352" s="14">
        <v>54209460.100000001</v>
      </c>
      <c r="J1352" s="14">
        <v>43937362.079999998</v>
      </c>
      <c r="K1352" s="14">
        <v>125694566.3</v>
      </c>
      <c r="L1352" s="14">
        <v>87392606.849999994</v>
      </c>
      <c r="M1352" s="14">
        <v>100136471.7</v>
      </c>
      <c r="N1352" s="8"/>
      <c r="O1352" s="16">
        <v>26.905349999999999</v>
      </c>
      <c r="P1352" s="17">
        <v>26.38101</v>
      </c>
      <c r="Q1352" s="18">
        <v>26.577390000000001</v>
      </c>
      <c r="R1352" s="16">
        <v>25.005479999999999</v>
      </c>
      <c r="S1352" s="17">
        <v>25.692039999999999</v>
      </c>
      <c r="T1352" s="18">
        <v>25.388940000000002</v>
      </c>
      <c r="V1352" s="9">
        <v>26.976389999999999</v>
      </c>
      <c r="W1352" s="12">
        <v>7.3736629999999999E-3</v>
      </c>
      <c r="X1352" s="13">
        <f t="shared" si="21"/>
        <v>1.2590966666666681</v>
      </c>
      <c r="Y1352" s="2" t="s">
        <v>11</v>
      </c>
      <c r="Z1352" s="1">
        <v>3.7356524000000002E-2</v>
      </c>
    </row>
    <row r="1353" spans="1:26" x14ac:dyDescent="0.15">
      <c r="A1353" t="s">
        <v>1949</v>
      </c>
      <c r="B1353" t="s">
        <v>6825</v>
      </c>
      <c r="C1353" t="s">
        <v>3118</v>
      </c>
      <c r="D1353" s="2" t="s">
        <v>6826</v>
      </c>
      <c r="G1353" s="8"/>
      <c r="H1353" s="14">
        <v>465506998.80000001</v>
      </c>
      <c r="I1353" s="14">
        <v>488952394</v>
      </c>
      <c r="J1353" s="14">
        <v>444867546.10000002</v>
      </c>
      <c r="K1353" s="14">
        <v>344342758.69999999</v>
      </c>
      <c r="L1353" s="14">
        <v>304247118</v>
      </c>
      <c r="M1353" s="14">
        <v>380814786.19999999</v>
      </c>
      <c r="N1353" s="8"/>
      <c r="O1353" s="16">
        <v>28.359269999999999</v>
      </c>
      <c r="P1353" s="17">
        <v>28.180669999999999</v>
      </c>
      <c r="Q1353" s="18">
        <v>28.50451</v>
      </c>
      <c r="R1353" s="16">
        <v>28.794229999999999</v>
      </c>
      <c r="S1353" s="17">
        <v>28.865120000000001</v>
      </c>
      <c r="T1353" s="18">
        <v>28.7288</v>
      </c>
      <c r="V1353" s="9">
        <v>29.050630000000002</v>
      </c>
      <c r="W1353" s="12">
        <v>1.1609791E-2</v>
      </c>
      <c r="X1353" s="13">
        <f t="shared" si="21"/>
        <v>-0.44789999999999708</v>
      </c>
      <c r="Z1353" s="1">
        <v>5.0613212999999997E-2</v>
      </c>
    </row>
    <row r="1354" spans="1:26" x14ac:dyDescent="0.15">
      <c r="A1354" t="s">
        <v>1240</v>
      </c>
      <c r="B1354" t="s">
        <v>6827</v>
      </c>
      <c r="C1354" t="s">
        <v>2098</v>
      </c>
      <c r="D1354" s="2" t="s">
        <v>6828</v>
      </c>
      <c r="G1354" s="8" t="s">
        <v>2099</v>
      </c>
      <c r="H1354" s="14">
        <v>1799853091</v>
      </c>
      <c r="I1354" s="14">
        <v>1612549537</v>
      </c>
      <c r="J1354" s="14">
        <v>1549939917</v>
      </c>
      <c r="K1354" s="14">
        <v>1013569818</v>
      </c>
      <c r="L1354" s="14">
        <v>1028965567</v>
      </c>
      <c r="M1354" s="14">
        <v>1038162267</v>
      </c>
      <c r="N1354" s="8"/>
      <c r="O1354" s="16">
        <v>29.916799999999999</v>
      </c>
      <c r="P1354" s="17">
        <v>29.938549999999999</v>
      </c>
      <c r="Q1354" s="18">
        <v>29.95139</v>
      </c>
      <c r="R1354" s="16">
        <v>30.745229999999999</v>
      </c>
      <c r="S1354" s="17">
        <v>30.5867</v>
      </c>
      <c r="T1354" s="18">
        <v>30.52957</v>
      </c>
      <c r="V1354" s="9">
        <v>30.906140000000001</v>
      </c>
      <c r="W1354" s="12">
        <v>4.6693599999999999E-4</v>
      </c>
      <c r="X1354" s="13">
        <f t="shared" si="21"/>
        <v>-0.68492000000000175</v>
      </c>
      <c r="Y1354" s="2" t="s">
        <v>11</v>
      </c>
      <c r="Z1354" s="1">
        <v>6.3178770000000004E-3</v>
      </c>
    </row>
    <row r="1355" spans="1:26" x14ac:dyDescent="0.15">
      <c r="A1355" t="s">
        <v>441</v>
      </c>
      <c r="B1355" t="s">
        <v>4735</v>
      </c>
      <c r="C1355" t="s">
        <v>2756</v>
      </c>
      <c r="D1355" s="2" t="s">
        <v>6829</v>
      </c>
      <c r="G1355" s="8"/>
      <c r="H1355" s="14">
        <v>6379283.108</v>
      </c>
      <c r="I1355" s="14">
        <v>7023395.3540000003</v>
      </c>
      <c r="J1355" s="14">
        <v>10609543.890000001</v>
      </c>
      <c r="K1355" s="14">
        <v>4242732.9239999996</v>
      </c>
      <c r="L1355" s="14">
        <v>6750698.5580000002</v>
      </c>
      <c r="M1355" s="14">
        <v>10061958.460000001</v>
      </c>
      <c r="N1355" s="8"/>
      <c r="O1355" s="16">
        <v>22.016559999999998</v>
      </c>
      <c r="P1355" s="17">
        <v>22.686610000000002</v>
      </c>
      <c r="Q1355" s="18">
        <v>23.262409999999999</v>
      </c>
      <c r="R1355" s="16">
        <v>22.604959999999998</v>
      </c>
      <c r="S1355" s="17">
        <v>22.743739999999999</v>
      </c>
      <c r="T1355" s="18">
        <v>23.33886</v>
      </c>
      <c r="V1355" s="9">
        <v>23.33886</v>
      </c>
      <c r="W1355" s="12">
        <v>0.60111904100000002</v>
      </c>
      <c r="X1355" s="13">
        <f t="shared" si="21"/>
        <v>-0.24065999999999832</v>
      </c>
      <c r="Z1355" s="1">
        <v>0.74435443700000004</v>
      </c>
    </row>
    <row r="1356" spans="1:26" x14ac:dyDescent="0.15">
      <c r="A1356" t="s">
        <v>118</v>
      </c>
      <c r="B1356" t="s">
        <v>6830</v>
      </c>
      <c r="C1356" t="s">
        <v>3773</v>
      </c>
      <c r="D1356" s="2" t="s">
        <v>6831</v>
      </c>
      <c r="G1356" s="8"/>
      <c r="H1356" s="14">
        <v>408064271.89999998</v>
      </c>
      <c r="I1356" s="14">
        <v>247936321.19999999</v>
      </c>
      <c r="J1356" s="14">
        <v>252183753.40000001</v>
      </c>
      <c r="K1356" s="14">
        <v>56164864.5</v>
      </c>
      <c r="L1356" s="14">
        <v>53400254.229999997</v>
      </c>
      <c r="M1356" s="14">
        <v>29872692.800000001</v>
      </c>
      <c r="N1356" s="8"/>
      <c r="O1356" s="16">
        <v>25.74316</v>
      </c>
      <c r="P1356" s="17">
        <v>25.670339999999999</v>
      </c>
      <c r="Q1356" s="18">
        <v>24.832319999999999</v>
      </c>
      <c r="R1356" s="16">
        <v>28.604220000000002</v>
      </c>
      <c r="S1356" s="17">
        <v>27.885400000000001</v>
      </c>
      <c r="T1356" s="18">
        <v>27.9099</v>
      </c>
      <c r="V1356" s="9">
        <v>28.604220000000002</v>
      </c>
      <c r="W1356" s="12">
        <v>1.9313939999999999E-3</v>
      </c>
      <c r="X1356" s="13">
        <f t="shared" si="21"/>
        <v>-2.7179000000000002</v>
      </c>
      <c r="Y1356" s="2" t="s">
        <v>11</v>
      </c>
      <c r="Z1356" s="1">
        <v>1.4881126E-2</v>
      </c>
    </row>
    <row r="1357" spans="1:26" x14ac:dyDescent="0.15">
      <c r="A1357" t="s">
        <v>1421</v>
      </c>
      <c r="B1357" t="s">
        <v>6832</v>
      </c>
      <c r="C1357" t="s">
        <v>3785</v>
      </c>
      <c r="D1357" s="2" t="s">
        <v>6833</v>
      </c>
      <c r="G1357" s="8"/>
      <c r="H1357" s="14">
        <v>220052092.09999999</v>
      </c>
      <c r="I1357" s="14">
        <v>163009371.30000001</v>
      </c>
      <c r="J1357" s="14">
        <v>234446426.5</v>
      </c>
      <c r="K1357" s="14">
        <v>69653105.439999998</v>
      </c>
      <c r="L1357" s="14">
        <v>44703011.869999997</v>
      </c>
      <c r="M1357" s="14">
        <v>54248633.869999997</v>
      </c>
      <c r="N1357" s="8"/>
      <c r="O1357" s="16">
        <v>26.05368</v>
      </c>
      <c r="P1357" s="17">
        <v>25.413869999999999</v>
      </c>
      <c r="Q1357" s="18">
        <v>25.693079999999998</v>
      </c>
      <c r="R1357" s="16">
        <v>27.713270000000001</v>
      </c>
      <c r="S1357" s="17">
        <v>27.280380000000001</v>
      </c>
      <c r="T1357" s="18">
        <v>27.804680000000001</v>
      </c>
      <c r="V1357" s="9">
        <v>27.991879999999998</v>
      </c>
      <c r="W1357" s="12">
        <v>1.5737850000000001E-3</v>
      </c>
      <c r="X1357" s="13">
        <f t="shared" si="21"/>
        <v>-1.8792333333333389</v>
      </c>
      <c r="Y1357" s="2" t="s">
        <v>11</v>
      </c>
      <c r="Z1357" s="1">
        <v>1.3431647999999999E-2</v>
      </c>
    </row>
    <row r="1358" spans="1:26" x14ac:dyDescent="0.15">
      <c r="A1358" t="s">
        <v>693</v>
      </c>
      <c r="B1358" t="s">
        <v>6834</v>
      </c>
      <c r="C1358" t="s">
        <v>3793</v>
      </c>
      <c r="D1358" s="2" t="s">
        <v>6835</v>
      </c>
      <c r="G1358" s="8" t="s">
        <v>2077</v>
      </c>
      <c r="H1358" s="14">
        <v>598100102.60000002</v>
      </c>
      <c r="I1358" s="14">
        <v>605978730.79999995</v>
      </c>
      <c r="J1358" s="14">
        <v>623690906.60000002</v>
      </c>
      <c r="K1358" s="14">
        <v>156753304.19999999</v>
      </c>
      <c r="L1358" s="14">
        <v>163582856.69999999</v>
      </c>
      <c r="M1358" s="14">
        <v>146227002.09999999</v>
      </c>
      <c r="N1358" s="8"/>
      <c r="O1358" s="16">
        <v>27.22392</v>
      </c>
      <c r="P1358" s="17">
        <v>27.285450000000001</v>
      </c>
      <c r="Q1358" s="18">
        <v>27.123629999999999</v>
      </c>
      <c r="R1358" s="16">
        <v>29.155809999999999</v>
      </c>
      <c r="S1358" s="17">
        <v>29.174689999999998</v>
      </c>
      <c r="T1358" s="18">
        <v>29.216259999999998</v>
      </c>
      <c r="V1358" s="9">
        <v>29.44903</v>
      </c>
      <c r="W1358" s="12">
        <v>2.5600000000000001E-6</v>
      </c>
      <c r="X1358" s="13">
        <f t="shared" si="21"/>
        <v>-1.9712533333333333</v>
      </c>
      <c r="Y1358" s="2" t="s">
        <v>11</v>
      </c>
      <c r="Z1358" s="1">
        <v>1.1349229999999999E-3</v>
      </c>
    </row>
    <row r="1359" spans="1:26" x14ac:dyDescent="0.15">
      <c r="A1359" t="s">
        <v>1411</v>
      </c>
      <c r="B1359" t="s">
        <v>6836</v>
      </c>
      <c r="C1359" t="s">
        <v>3769</v>
      </c>
      <c r="D1359" s="2" t="s">
        <v>6837</v>
      </c>
      <c r="G1359" s="8"/>
      <c r="H1359" s="14">
        <v>370522711.69999999</v>
      </c>
      <c r="I1359" s="14">
        <v>365045222</v>
      </c>
      <c r="J1359" s="14">
        <v>452971605.89999998</v>
      </c>
      <c r="K1359" s="14">
        <v>58399926.770000003</v>
      </c>
      <c r="L1359" s="14">
        <v>53627541.020000003</v>
      </c>
      <c r="M1359" s="14">
        <v>46385817.920000002</v>
      </c>
      <c r="N1359" s="8"/>
      <c r="O1359" s="16">
        <v>25.79946</v>
      </c>
      <c r="P1359" s="17">
        <v>25.676469999999998</v>
      </c>
      <c r="Q1359" s="18">
        <v>25.467179999999999</v>
      </c>
      <c r="R1359" s="16">
        <v>28.46499</v>
      </c>
      <c r="S1359" s="17">
        <v>28.4435</v>
      </c>
      <c r="T1359" s="18">
        <v>28.754840000000002</v>
      </c>
      <c r="V1359" s="9">
        <v>28.859120000000001</v>
      </c>
      <c r="W1359" s="12">
        <v>3.1399999999999998E-5</v>
      </c>
      <c r="X1359" s="13">
        <f t="shared" si="21"/>
        <v>-2.9067400000000063</v>
      </c>
      <c r="Y1359" s="2" t="s">
        <v>11</v>
      </c>
      <c r="Z1359" s="1">
        <v>1.9926589999999999E-3</v>
      </c>
    </row>
    <row r="1360" spans="1:26" x14ac:dyDescent="0.15">
      <c r="A1360" t="s">
        <v>1605</v>
      </c>
      <c r="B1360" t="s">
        <v>6838</v>
      </c>
      <c r="C1360" t="s">
        <v>3541</v>
      </c>
      <c r="D1360" s="2" t="s">
        <v>6839</v>
      </c>
      <c r="G1360" s="8"/>
      <c r="H1360" s="14">
        <v>2084897053</v>
      </c>
      <c r="I1360" s="14">
        <v>2073520517</v>
      </c>
      <c r="J1360" s="14">
        <v>2214276518</v>
      </c>
      <c r="K1360" s="14">
        <v>1178060714</v>
      </c>
      <c r="L1360" s="14">
        <v>1381661061</v>
      </c>
      <c r="M1360" s="14">
        <v>1354757113</v>
      </c>
      <c r="N1360" s="8"/>
      <c r="O1360" s="16">
        <v>30.133769999999998</v>
      </c>
      <c r="P1360" s="17">
        <v>30.363759999999999</v>
      </c>
      <c r="Q1360" s="18">
        <v>30.33539</v>
      </c>
      <c r="R1360" s="16">
        <v>30.957329999999999</v>
      </c>
      <c r="S1360" s="17">
        <v>30.94943</v>
      </c>
      <c r="T1360" s="18">
        <v>31.04419</v>
      </c>
      <c r="V1360" s="9">
        <v>31.067219999999999</v>
      </c>
      <c r="W1360" s="12">
        <v>8.4629200000000001E-4</v>
      </c>
      <c r="X1360" s="13">
        <f t="shared" si="21"/>
        <v>-0.70600999999999914</v>
      </c>
      <c r="Y1360" s="2" t="s">
        <v>11</v>
      </c>
      <c r="Z1360" s="1">
        <v>8.8581230000000007E-3</v>
      </c>
    </row>
    <row r="1361" spans="1:26" x14ac:dyDescent="0.15">
      <c r="A1361" t="s">
        <v>463</v>
      </c>
      <c r="B1361" t="s">
        <v>6840</v>
      </c>
      <c r="C1361" t="s">
        <v>3729</v>
      </c>
      <c r="D1361" s="2" t="s">
        <v>6841</v>
      </c>
      <c r="G1361" s="8"/>
      <c r="H1361" s="14">
        <v>223967002.09999999</v>
      </c>
      <c r="I1361" s="14">
        <v>322271683.10000002</v>
      </c>
      <c r="J1361" s="14">
        <v>238387832.59999999</v>
      </c>
      <c r="K1361" s="14">
        <v>98232213.730000004</v>
      </c>
      <c r="L1361" s="14">
        <v>156392695.30000001</v>
      </c>
      <c r="M1361" s="14">
        <v>184839074.59999999</v>
      </c>
      <c r="N1361" s="8"/>
      <c r="O1361" s="16">
        <v>26.549689999999998</v>
      </c>
      <c r="P1361" s="17">
        <v>27.220600000000001</v>
      </c>
      <c r="Q1361" s="18">
        <v>27.461690000000001</v>
      </c>
      <c r="R1361" s="16">
        <v>27.738710000000001</v>
      </c>
      <c r="S1361" s="17">
        <v>28.2637</v>
      </c>
      <c r="T1361" s="18">
        <v>27.82874</v>
      </c>
      <c r="V1361" s="9">
        <v>28.2637</v>
      </c>
      <c r="W1361" s="12">
        <v>5.2443674000000003E-2</v>
      </c>
      <c r="X1361" s="13">
        <f t="shared" si="21"/>
        <v>-0.86638999999999555</v>
      </c>
      <c r="Z1361" s="1">
        <v>0.14438277099999999</v>
      </c>
    </row>
    <row r="1362" spans="1:26" x14ac:dyDescent="0.15">
      <c r="A1362" t="s">
        <v>1224</v>
      </c>
      <c r="B1362" t="s">
        <v>6842</v>
      </c>
      <c r="C1362" t="s">
        <v>3528</v>
      </c>
      <c r="D1362" s="2" t="s">
        <v>6843</v>
      </c>
      <c r="G1362" s="8"/>
      <c r="H1362" s="14">
        <v>335008698.30000001</v>
      </c>
      <c r="I1362" s="14">
        <v>262406574.40000001</v>
      </c>
      <c r="J1362" s="14">
        <v>362485570.30000001</v>
      </c>
      <c r="K1362" s="14">
        <v>176856467.69999999</v>
      </c>
      <c r="L1362" s="14">
        <v>196602792.30000001</v>
      </c>
      <c r="M1362" s="14">
        <v>154424966.69999999</v>
      </c>
      <c r="N1362" s="8"/>
      <c r="O1362" s="16">
        <v>27.398</v>
      </c>
      <c r="P1362" s="17">
        <v>27.550709999999999</v>
      </c>
      <c r="Q1362" s="18">
        <v>27.20233</v>
      </c>
      <c r="R1362" s="16">
        <v>28.31962</v>
      </c>
      <c r="S1362" s="17">
        <v>27.967230000000001</v>
      </c>
      <c r="T1362" s="18">
        <v>28.433350000000001</v>
      </c>
      <c r="V1362" s="9">
        <v>28.4787</v>
      </c>
      <c r="W1362" s="12">
        <v>7.725417E-3</v>
      </c>
      <c r="X1362" s="13">
        <f t="shared" si="21"/>
        <v>-0.85638666666666907</v>
      </c>
      <c r="Y1362" s="2" t="s">
        <v>11</v>
      </c>
      <c r="Z1362" s="1">
        <v>3.8522923000000001E-2</v>
      </c>
    </row>
    <row r="1363" spans="1:26" x14ac:dyDescent="0.15">
      <c r="A1363" t="s">
        <v>1177</v>
      </c>
      <c r="B1363" t="s">
        <v>6845</v>
      </c>
      <c r="C1363" t="s">
        <v>2891</v>
      </c>
      <c r="D1363" s="2" t="s">
        <v>6846</v>
      </c>
      <c r="G1363" s="8"/>
      <c r="H1363" s="14"/>
      <c r="I1363" s="14"/>
      <c r="J1363" s="14"/>
      <c r="K1363" s="14">
        <v>36644029.640000001</v>
      </c>
      <c r="L1363" s="14">
        <v>60992667.960000001</v>
      </c>
      <c r="M1363" s="14">
        <v>150290973.19999999</v>
      </c>
      <c r="N1363" s="8"/>
      <c r="O1363" s="16">
        <v>25.127079999999999</v>
      </c>
      <c r="P1363" s="17">
        <v>25.862130000000001</v>
      </c>
      <c r="Q1363" s="18">
        <v>27.163180000000001</v>
      </c>
      <c r="R1363" s="16">
        <v>19.291989999999998</v>
      </c>
      <c r="S1363" s="17">
        <v>19.712319999999998</v>
      </c>
      <c r="T1363" s="18">
        <v>19.293479999999999</v>
      </c>
      <c r="V1363" s="9">
        <v>28.251799999999999</v>
      </c>
      <c r="W1363" s="12">
        <v>4.1349300000000002E-4</v>
      </c>
      <c r="X1363" s="13">
        <f t="shared" si="21"/>
        <v>6.6182000000000016</v>
      </c>
      <c r="Y1363" s="2" t="s">
        <v>11</v>
      </c>
      <c r="Z1363" s="1">
        <v>5.8072269999999999E-3</v>
      </c>
    </row>
    <row r="1364" spans="1:26" x14ac:dyDescent="0.15">
      <c r="A1364" t="s">
        <v>673</v>
      </c>
      <c r="B1364" t="s">
        <v>6847</v>
      </c>
      <c r="C1364" t="s">
        <v>2591</v>
      </c>
      <c r="D1364" s="2" t="s">
        <v>6848</v>
      </c>
      <c r="G1364" s="8"/>
      <c r="H1364" s="14">
        <v>44044794.009999998</v>
      </c>
      <c r="I1364" s="14">
        <v>49034698.700000003</v>
      </c>
      <c r="J1364" s="14">
        <v>54618861.939999998</v>
      </c>
      <c r="K1364" s="14">
        <v>159754707.59999999</v>
      </c>
      <c r="L1364" s="14">
        <v>189385595.69999999</v>
      </c>
      <c r="M1364" s="14">
        <v>165093102.40000001</v>
      </c>
      <c r="N1364" s="8"/>
      <c r="O1364" s="16">
        <v>27.251280000000001</v>
      </c>
      <c r="P1364" s="17">
        <v>27.496749999999999</v>
      </c>
      <c r="Q1364" s="18">
        <v>27.2987</v>
      </c>
      <c r="R1364" s="16">
        <v>25.392469999999999</v>
      </c>
      <c r="S1364" s="17">
        <v>25.5473</v>
      </c>
      <c r="T1364" s="18">
        <v>25.7029</v>
      </c>
      <c r="V1364" s="9">
        <v>28.002030000000001</v>
      </c>
      <c r="W1364" s="12">
        <v>1.03738E-4</v>
      </c>
      <c r="X1364" s="13">
        <f t="shared" si="21"/>
        <v>1.8013533333333349</v>
      </c>
      <c r="Y1364" s="2" t="s">
        <v>11</v>
      </c>
      <c r="Z1364" s="1">
        <v>3.0288720000000002E-3</v>
      </c>
    </row>
    <row r="1365" spans="1:26" x14ac:dyDescent="0.15">
      <c r="A1365" t="s">
        <v>2003</v>
      </c>
      <c r="B1365" t="s">
        <v>6849</v>
      </c>
      <c r="C1365" t="s">
        <v>3726</v>
      </c>
      <c r="D1365" s="2" t="s">
        <v>6850</v>
      </c>
      <c r="G1365" s="8"/>
      <c r="H1365" s="14">
        <v>63485819.75</v>
      </c>
      <c r="I1365" s="14">
        <v>23682243.219999999</v>
      </c>
      <c r="J1365" s="14">
        <v>31404902.789999999</v>
      </c>
      <c r="K1365" s="14">
        <v>74566754.390000001</v>
      </c>
      <c r="L1365" s="14">
        <v>94146141.030000001</v>
      </c>
      <c r="M1365" s="14">
        <v>91725834.099999994</v>
      </c>
      <c r="N1365" s="8"/>
      <c r="O1365" s="16">
        <v>26.15203</v>
      </c>
      <c r="P1365" s="17">
        <v>26.488399999999999</v>
      </c>
      <c r="Q1365" s="18">
        <v>26.45082</v>
      </c>
      <c r="R1365" s="16">
        <v>25.919930000000001</v>
      </c>
      <c r="S1365" s="17">
        <v>24.497299999999999</v>
      </c>
      <c r="T1365" s="18">
        <v>24.904489999999999</v>
      </c>
      <c r="V1365" s="9">
        <v>27.058859999999999</v>
      </c>
      <c r="W1365" s="12">
        <v>4.4982209000000002E-2</v>
      </c>
      <c r="X1365" s="13">
        <f t="shared" si="21"/>
        <v>1.2565099999999987</v>
      </c>
      <c r="Z1365" s="1">
        <v>0.12963054900000001</v>
      </c>
    </row>
    <row r="1366" spans="1:26" x14ac:dyDescent="0.15">
      <c r="A1366" t="s">
        <v>704</v>
      </c>
      <c r="B1366" t="s">
        <v>6851</v>
      </c>
      <c r="C1366" t="s">
        <v>3707</v>
      </c>
      <c r="D1366" s="2" t="s">
        <v>6852</v>
      </c>
      <c r="G1366" s="8"/>
      <c r="H1366" s="14">
        <v>35811373.780000001</v>
      </c>
      <c r="I1366" s="14">
        <v>85555134.150000006</v>
      </c>
      <c r="J1366" s="14">
        <v>54226801.399999999</v>
      </c>
      <c r="K1366" s="14">
        <v>95635102.670000002</v>
      </c>
      <c r="L1366" s="14">
        <v>79655186.590000004</v>
      </c>
      <c r="M1366" s="14">
        <v>91216126.200000003</v>
      </c>
      <c r="N1366" s="8"/>
      <c r="O1366" s="16">
        <v>26.511040000000001</v>
      </c>
      <c r="P1366" s="17">
        <v>26.247260000000001</v>
      </c>
      <c r="Q1366" s="18">
        <v>26.442789999999999</v>
      </c>
      <c r="R1366" s="16">
        <v>25.093910000000001</v>
      </c>
      <c r="S1366" s="17">
        <v>26.350349999999999</v>
      </c>
      <c r="T1366" s="18">
        <v>25.692499999999999</v>
      </c>
      <c r="V1366" s="9">
        <v>26.92634</v>
      </c>
      <c r="W1366" s="12">
        <v>0.13751021399999999</v>
      </c>
      <c r="X1366" s="13">
        <f t="shared" si="21"/>
        <v>0.68811000000000178</v>
      </c>
      <c r="Z1366" s="1">
        <v>0.287050955</v>
      </c>
    </row>
    <row r="1367" spans="1:26" x14ac:dyDescent="0.15">
      <c r="A1367" t="s">
        <v>670</v>
      </c>
      <c r="B1367" t="s">
        <v>6707</v>
      </c>
      <c r="C1367" t="s">
        <v>3901</v>
      </c>
      <c r="D1367" s="2" t="s">
        <v>6853</v>
      </c>
      <c r="G1367" s="8"/>
      <c r="H1367" s="14">
        <v>12081275.550000001</v>
      </c>
      <c r="I1367" s="14">
        <v>10359258.890000001</v>
      </c>
      <c r="J1367" s="14">
        <v>3580979.395</v>
      </c>
      <c r="K1367" s="14">
        <v>5197236.8880000003</v>
      </c>
      <c r="L1367" s="14"/>
      <c r="M1367" s="14">
        <v>4878333.7879999997</v>
      </c>
      <c r="N1367" s="8"/>
      <c r="O1367" s="16">
        <v>22.30931</v>
      </c>
      <c r="P1367" s="17">
        <v>18.274740000000001</v>
      </c>
      <c r="Q1367" s="18">
        <v>22.217960000000001</v>
      </c>
      <c r="R1367" s="16">
        <v>23.52627</v>
      </c>
      <c r="S1367" s="17">
        <v>23.30442</v>
      </c>
      <c r="T1367" s="18">
        <v>21.771920000000001</v>
      </c>
      <c r="V1367" s="9">
        <v>24.619450000000001</v>
      </c>
      <c r="W1367" s="12">
        <v>0.25041675299999999</v>
      </c>
      <c r="X1367" s="13">
        <f t="shared" si="21"/>
        <v>-1.9335333333333296</v>
      </c>
      <c r="Z1367" s="1">
        <v>0.42482780999999997</v>
      </c>
    </row>
    <row r="1368" spans="1:26" x14ac:dyDescent="0.15">
      <c r="A1368" t="s">
        <v>237</v>
      </c>
      <c r="B1368" t="s">
        <v>4963</v>
      </c>
      <c r="C1368" t="s">
        <v>2755</v>
      </c>
      <c r="D1368" s="2" t="s">
        <v>6854</v>
      </c>
      <c r="G1368" s="8"/>
      <c r="H1368" s="14">
        <v>48325141.600000001</v>
      </c>
      <c r="I1368" s="14">
        <v>45178690.18</v>
      </c>
      <c r="J1368" s="14">
        <v>64979309.579999998</v>
      </c>
      <c r="K1368" s="14">
        <v>76312932.430000007</v>
      </c>
      <c r="L1368" s="14">
        <v>97870589.760000005</v>
      </c>
      <c r="M1368" s="14">
        <v>83509754.760000005</v>
      </c>
      <c r="N1368" s="8"/>
      <c r="O1368" s="16">
        <v>26.185420000000001</v>
      </c>
      <c r="P1368" s="17">
        <v>26.544370000000001</v>
      </c>
      <c r="Q1368" s="18">
        <v>26.315439999999999</v>
      </c>
      <c r="R1368" s="16">
        <v>25.52627</v>
      </c>
      <c r="S1368" s="17">
        <v>25.42914</v>
      </c>
      <c r="T1368" s="18">
        <v>25.953479999999999</v>
      </c>
      <c r="V1368" s="9">
        <v>26.731909999999999</v>
      </c>
      <c r="W1368" s="12">
        <v>2.0747703999999999E-2</v>
      </c>
      <c r="X1368" s="13">
        <f t="shared" si="21"/>
        <v>0.71211333333333471</v>
      </c>
      <c r="Z1368" s="1">
        <v>7.5474024000000001E-2</v>
      </c>
    </row>
    <row r="1369" spans="1:26" x14ac:dyDescent="0.15">
      <c r="A1369" t="s">
        <v>456</v>
      </c>
      <c r="B1369" t="s">
        <v>6855</v>
      </c>
      <c r="C1369" t="s">
        <v>4182</v>
      </c>
      <c r="D1369" s="2" t="s">
        <v>6856</v>
      </c>
      <c r="G1369" s="8"/>
      <c r="H1369" s="14">
        <v>213026323.90000001</v>
      </c>
      <c r="I1369" s="14">
        <v>310971796.60000002</v>
      </c>
      <c r="J1369" s="14">
        <v>288026552.69999999</v>
      </c>
      <c r="K1369" s="14">
        <v>347908924.5</v>
      </c>
      <c r="L1369" s="14">
        <v>326103874.80000001</v>
      </c>
      <c r="M1369" s="14">
        <v>405654782.10000002</v>
      </c>
      <c r="N1369" s="8"/>
      <c r="O1369" s="16">
        <v>28.374130000000001</v>
      </c>
      <c r="P1369" s="17">
        <v>28.280760000000001</v>
      </c>
      <c r="Q1369" s="18">
        <v>28.595680000000002</v>
      </c>
      <c r="R1369" s="16">
        <v>27.666460000000001</v>
      </c>
      <c r="S1369" s="17">
        <v>28.212209999999999</v>
      </c>
      <c r="T1369" s="18">
        <v>28.10163</v>
      </c>
      <c r="V1369" s="9">
        <v>30.315180000000002</v>
      </c>
      <c r="W1369" s="12">
        <v>9.0886435000000002E-2</v>
      </c>
      <c r="X1369" s="13">
        <f t="shared" si="21"/>
        <v>0.42342333333333926</v>
      </c>
      <c r="Z1369" s="1">
        <v>0.21592826600000001</v>
      </c>
    </row>
    <row r="1370" spans="1:26" x14ac:dyDescent="0.15">
      <c r="A1370" t="s">
        <v>213</v>
      </c>
      <c r="B1370" t="s">
        <v>6857</v>
      </c>
      <c r="C1370" t="s">
        <v>4191</v>
      </c>
      <c r="D1370" s="2" t="s">
        <v>6858</v>
      </c>
      <c r="G1370" s="8" t="s">
        <v>4192</v>
      </c>
      <c r="H1370" s="14">
        <v>262061126.90000001</v>
      </c>
      <c r="I1370" s="14">
        <v>253612463.59999999</v>
      </c>
      <c r="J1370" s="14">
        <v>276669900.39999998</v>
      </c>
      <c r="K1370" s="14">
        <v>285228226</v>
      </c>
      <c r="L1370" s="14">
        <v>345516692.30000001</v>
      </c>
      <c r="M1370" s="14">
        <v>292293016.69999999</v>
      </c>
      <c r="N1370" s="8"/>
      <c r="O1370" s="16">
        <v>28.087540000000001</v>
      </c>
      <c r="P1370" s="17">
        <v>28.364180000000001</v>
      </c>
      <c r="Q1370" s="18">
        <v>28.12284</v>
      </c>
      <c r="R1370" s="16">
        <v>27.965330000000002</v>
      </c>
      <c r="S1370" s="17">
        <v>27.918050000000001</v>
      </c>
      <c r="T1370" s="18">
        <v>28.043589999999998</v>
      </c>
      <c r="V1370" s="9">
        <v>29.834029999999998</v>
      </c>
      <c r="W1370" s="12">
        <v>8.3987572999999996E-2</v>
      </c>
      <c r="X1370" s="13">
        <f t="shared" si="21"/>
        <v>0.21586333333333485</v>
      </c>
      <c r="Z1370" s="1">
        <v>0.20368133799999999</v>
      </c>
    </row>
    <row r="1371" spans="1:26" x14ac:dyDescent="0.15">
      <c r="A1371" t="s">
        <v>991</v>
      </c>
      <c r="B1371" t="s">
        <v>6859</v>
      </c>
      <c r="C1371" t="s">
        <v>3234</v>
      </c>
      <c r="D1371" s="2" t="s">
        <v>6860</v>
      </c>
      <c r="E1371" s="2" t="s">
        <v>7966</v>
      </c>
      <c r="G1371" s="8" t="s">
        <v>2082</v>
      </c>
      <c r="H1371" s="14"/>
      <c r="I1371" s="14"/>
      <c r="J1371" s="14"/>
      <c r="K1371" s="14">
        <v>4343426.0719999997</v>
      </c>
      <c r="L1371" s="14">
        <v>3121663.2390000001</v>
      </c>
      <c r="M1371" s="14">
        <v>3609816.2719999999</v>
      </c>
      <c r="N1371" s="8"/>
      <c r="O1371" s="16">
        <v>22.0504</v>
      </c>
      <c r="P1371" s="17">
        <v>21.573879999999999</v>
      </c>
      <c r="Q1371" s="18">
        <v>21.78349</v>
      </c>
      <c r="R1371" s="16">
        <v>17.736160000000002</v>
      </c>
      <c r="S1371" s="17">
        <v>19.451920000000001</v>
      </c>
      <c r="T1371" s="18">
        <v>20.299160000000001</v>
      </c>
      <c r="V1371" s="9">
        <v>24.365929999999999</v>
      </c>
      <c r="W1371" s="12">
        <v>2.6176752000000001E-2</v>
      </c>
      <c r="X1371" s="13">
        <f t="shared" si="21"/>
        <v>2.6401766666666653</v>
      </c>
      <c r="Z1371" s="1">
        <v>8.8952852999999998E-2</v>
      </c>
    </row>
    <row r="1372" spans="1:26" x14ac:dyDescent="0.15">
      <c r="A1372" t="s">
        <v>1016</v>
      </c>
      <c r="B1372" t="s">
        <v>7950</v>
      </c>
      <c r="C1372" t="s">
        <v>2967</v>
      </c>
      <c r="D1372" s="2" t="s">
        <v>6861</v>
      </c>
      <c r="G1372" s="8"/>
      <c r="H1372" s="14">
        <v>128374635.8</v>
      </c>
      <c r="I1372" s="14">
        <v>173628788.59999999</v>
      </c>
      <c r="J1372" s="14">
        <v>220913973.09999999</v>
      </c>
      <c r="K1372" s="14">
        <v>69111931.010000005</v>
      </c>
      <c r="L1372" s="14">
        <v>47228625.560000002</v>
      </c>
      <c r="M1372" s="14">
        <v>34008648.799999997</v>
      </c>
      <c r="N1372" s="8"/>
      <c r="O1372" s="16">
        <v>26.04243</v>
      </c>
      <c r="P1372" s="17">
        <v>25.49316</v>
      </c>
      <c r="Q1372" s="18">
        <v>25.019400000000001</v>
      </c>
      <c r="R1372" s="16">
        <v>26.935790000000001</v>
      </c>
      <c r="S1372" s="17">
        <v>27.37143</v>
      </c>
      <c r="T1372" s="18">
        <v>27.718910000000001</v>
      </c>
      <c r="V1372" s="9">
        <v>28.003229999999999</v>
      </c>
      <c r="W1372" s="12">
        <v>8.0618960000000007E-3</v>
      </c>
      <c r="X1372" s="13">
        <f t="shared" si="21"/>
        <v>-1.8237133333333304</v>
      </c>
      <c r="Y1372" s="2" t="s">
        <v>11</v>
      </c>
      <c r="Z1372" s="1">
        <v>3.9578202E-2</v>
      </c>
    </row>
    <row r="1373" spans="1:26" x14ac:dyDescent="0.15">
      <c r="A1373" t="s">
        <v>1231</v>
      </c>
      <c r="B1373" t="s">
        <v>6862</v>
      </c>
      <c r="C1373" t="s">
        <v>2063</v>
      </c>
      <c r="D1373" s="2" t="s">
        <v>6863</v>
      </c>
      <c r="G1373" s="8"/>
      <c r="H1373" s="14">
        <v>1477712699</v>
      </c>
      <c r="I1373" s="14">
        <v>1470602231</v>
      </c>
      <c r="J1373" s="14">
        <v>1863199933</v>
      </c>
      <c r="K1373" s="14">
        <v>1629025750</v>
      </c>
      <c r="L1373" s="14">
        <v>1688936059</v>
      </c>
      <c r="M1373" s="14">
        <v>1336381474</v>
      </c>
      <c r="N1373" s="8"/>
      <c r="O1373" s="16">
        <v>30.60136</v>
      </c>
      <c r="P1373" s="17">
        <v>30.653469999999999</v>
      </c>
      <c r="Q1373" s="18">
        <v>30.31569</v>
      </c>
      <c r="R1373" s="16">
        <v>30.460719999999998</v>
      </c>
      <c r="S1373" s="17">
        <v>30.453759999999999</v>
      </c>
      <c r="T1373" s="18">
        <v>30.79514</v>
      </c>
      <c r="V1373" s="9">
        <v>31.10408</v>
      </c>
      <c r="W1373" s="12">
        <v>0.77834399799999998</v>
      </c>
      <c r="X1373" s="13">
        <f t="shared" si="21"/>
        <v>-4.6366666666667555E-2</v>
      </c>
      <c r="Z1373" s="1">
        <v>0.87053696199999997</v>
      </c>
    </row>
    <row r="1374" spans="1:26" x14ac:dyDescent="0.15">
      <c r="A1374" t="s">
        <v>479</v>
      </c>
      <c r="B1374" t="s">
        <v>6864</v>
      </c>
      <c r="C1374" t="s">
        <v>3516</v>
      </c>
      <c r="D1374" s="2" t="s">
        <v>6865</v>
      </c>
      <c r="G1374" s="8" t="s">
        <v>3517</v>
      </c>
      <c r="H1374" s="14">
        <v>2231755.7429999998</v>
      </c>
      <c r="I1374" s="14"/>
      <c r="J1374" s="14"/>
      <c r="K1374" s="14">
        <v>3825790.193</v>
      </c>
      <c r="L1374" s="14"/>
      <c r="M1374" s="14">
        <v>8513149.6400000006</v>
      </c>
      <c r="N1374" s="8"/>
      <c r="O1374" s="16">
        <v>21.867329999999999</v>
      </c>
      <c r="P1374" s="17">
        <v>18.90138</v>
      </c>
      <c r="Q1374" s="18">
        <v>23.021260000000002</v>
      </c>
      <c r="R1374" s="16">
        <v>21.089749999999999</v>
      </c>
      <c r="S1374" s="17">
        <v>18.759969999999999</v>
      </c>
      <c r="T1374" s="18">
        <v>19.512530000000002</v>
      </c>
      <c r="V1374" s="9">
        <v>24.425999999999998</v>
      </c>
      <c r="W1374" s="12">
        <v>0.35308408099999999</v>
      </c>
      <c r="X1374" s="13">
        <f t="shared" si="21"/>
        <v>1.4759066666666634</v>
      </c>
      <c r="Z1374" s="1">
        <v>0.53118208499999997</v>
      </c>
    </row>
    <row r="1375" spans="1:26" x14ac:dyDescent="0.15">
      <c r="A1375" t="s">
        <v>1234</v>
      </c>
      <c r="B1375" t="s">
        <v>6866</v>
      </c>
      <c r="C1375" t="s">
        <v>3306</v>
      </c>
      <c r="D1375" s="2" t="s">
        <v>6867</v>
      </c>
      <c r="G1375" s="8"/>
      <c r="H1375" s="14">
        <v>9972946.9179999996</v>
      </c>
      <c r="I1375" s="14">
        <v>9943919.1649999991</v>
      </c>
      <c r="J1375" s="14">
        <v>3278561.7769999998</v>
      </c>
      <c r="K1375" s="14">
        <v>79968074.590000004</v>
      </c>
      <c r="L1375" s="14">
        <v>56188260.990000002</v>
      </c>
      <c r="M1375" s="14">
        <v>91997278</v>
      </c>
      <c r="N1375" s="8"/>
      <c r="O1375" s="16">
        <v>26.25292</v>
      </c>
      <c r="P1375" s="17">
        <v>25.743760000000002</v>
      </c>
      <c r="Q1375" s="18">
        <v>26.455089999999998</v>
      </c>
      <c r="R1375" s="16">
        <v>23.249590000000001</v>
      </c>
      <c r="S1375" s="17">
        <v>23.245380000000001</v>
      </c>
      <c r="T1375" s="18">
        <v>21.644629999999999</v>
      </c>
      <c r="V1375" s="9">
        <v>28.21294</v>
      </c>
      <c r="W1375" s="12">
        <v>3.9266789999999998E-3</v>
      </c>
      <c r="X1375" s="13">
        <f t="shared" si="21"/>
        <v>3.4373899999999971</v>
      </c>
      <c r="Y1375" s="2" t="s">
        <v>11</v>
      </c>
      <c r="Z1375" s="1">
        <v>2.4475561E-2</v>
      </c>
    </row>
    <row r="1376" spans="1:26" x14ac:dyDescent="0.15">
      <c r="A1376" t="s">
        <v>1035</v>
      </c>
      <c r="B1376" t="s">
        <v>6868</v>
      </c>
      <c r="C1376" t="s">
        <v>3307</v>
      </c>
      <c r="D1376" s="2" t="s">
        <v>6869</v>
      </c>
      <c r="G1376" s="8"/>
      <c r="H1376" s="14">
        <v>41945825.600000001</v>
      </c>
      <c r="I1376" s="14">
        <v>33392991.210000001</v>
      </c>
      <c r="J1376" s="14">
        <v>63309236.759999998</v>
      </c>
      <c r="K1376" s="14">
        <v>101213271.7</v>
      </c>
      <c r="L1376" s="14">
        <v>113364706.5</v>
      </c>
      <c r="M1376" s="14">
        <v>89152151.239999995</v>
      </c>
      <c r="N1376" s="8"/>
      <c r="O1376" s="16">
        <v>26.59282</v>
      </c>
      <c r="P1376" s="17">
        <v>26.756399999999999</v>
      </c>
      <c r="Q1376" s="18">
        <v>26.409770000000002</v>
      </c>
      <c r="R1376" s="16">
        <v>25.322019999999998</v>
      </c>
      <c r="S1376" s="17">
        <v>24.993040000000001</v>
      </c>
      <c r="T1376" s="18">
        <v>25.91591</v>
      </c>
      <c r="V1376" s="9">
        <v>28.168749999999999</v>
      </c>
      <c r="W1376" s="12">
        <v>1.5057892E-2</v>
      </c>
      <c r="X1376" s="13">
        <f t="shared" si="21"/>
        <v>1.1760066666666695</v>
      </c>
      <c r="Z1376" s="1">
        <v>6.0313110000000003E-2</v>
      </c>
    </row>
    <row r="1377" spans="1:26" x14ac:dyDescent="0.15">
      <c r="A1377" t="s">
        <v>1738</v>
      </c>
      <c r="B1377" t="s">
        <v>6870</v>
      </c>
      <c r="C1377" t="s">
        <v>3295</v>
      </c>
      <c r="D1377" s="2" t="s">
        <v>6871</v>
      </c>
      <c r="G1377" s="8"/>
      <c r="H1377" s="14">
        <v>8329891.9780000001</v>
      </c>
      <c r="I1377" s="14">
        <v>16534700.48</v>
      </c>
      <c r="J1377" s="14">
        <v>15894868.59</v>
      </c>
      <c r="K1377" s="14">
        <v>41162365.189999998</v>
      </c>
      <c r="L1377" s="14">
        <v>57123196.329999998</v>
      </c>
      <c r="M1377" s="14">
        <v>56093499.909999996</v>
      </c>
      <c r="N1377" s="8"/>
      <c r="O1377" s="16">
        <v>25.294820000000001</v>
      </c>
      <c r="P1377" s="17">
        <v>25.767569999999999</v>
      </c>
      <c r="Q1377" s="18">
        <v>25.741330000000001</v>
      </c>
      <c r="R1377" s="16">
        <v>22.98987</v>
      </c>
      <c r="S1377" s="17">
        <v>23.97899</v>
      </c>
      <c r="T1377" s="18">
        <v>23.922059999999998</v>
      </c>
      <c r="V1377" s="9">
        <v>28.351310000000002</v>
      </c>
      <c r="W1377" s="12">
        <v>5.1737119999999996E-3</v>
      </c>
      <c r="X1377" s="13">
        <f t="shared" si="21"/>
        <v>1.9709333333333348</v>
      </c>
      <c r="Y1377" s="2" t="s">
        <v>11</v>
      </c>
      <c r="Z1377" s="1">
        <v>2.9361809999999999E-2</v>
      </c>
    </row>
    <row r="1378" spans="1:26" x14ac:dyDescent="0.15">
      <c r="A1378" t="s">
        <v>1713</v>
      </c>
      <c r="B1378" t="s">
        <v>6872</v>
      </c>
      <c r="C1378" t="s">
        <v>3760</v>
      </c>
      <c r="D1378" s="2" t="s">
        <v>6873</v>
      </c>
      <c r="G1378" s="8"/>
      <c r="H1378" s="14"/>
      <c r="I1378" s="14"/>
      <c r="J1378" s="14"/>
      <c r="K1378" s="14">
        <v>3945454.01</v>
      </c>
      <c r="L1378" s="14">
        <v>5266969.2790000001</v>
      </c>
      <c r="M1378" s="14"/>
      <c r="N1378" s="8"/>
      <c r="O1378" s="16">
        <v>21.911760000000001</v>
      </c>
      <c r="P1378" s="17">
        <v>22.32854</v>
      </c>
      <c r="Q1378" s="18">
        <v>19.197340000000001</v>
      </c>
      <c r="R1378" s="16">
        <v>19.25113</v>
      </c>
      <c r="S1378" s="17">
        <v>19.559329999999999</v>
      </c>
      <c r="T1378" s="18">
        <v>19.187760000000001</v>
      </c>
      <c r="V1378" s="9">
        <v>25.19473</v>
      </c>
      <c r="W1378" s="12">
        <v>0.14049241700000001</v>
      </c>
      <c r="X1378" s="13">
        <f t="shared" si="21"/>
        <v>1.8131400000000006</v>
      </c>
      <c r="Z1378" s="1">
        <v>0.29135763799999997</v>
      </c>
    </row>
    <row r="1379" spans="1:26" x14ac:dyDescent="0.15">
      <c r="A1379" t="s">
        <v>127</v>
      </c>
      <c r="B1379" t="s">
        <v>6874</v>
      </c>
      <c r="C1379" t="s">
        <v>3879</v>
      </c>
      <c r="D1379" s="2" t="s">
        <v>6875</v>
      </c>
      <c r="G1379" s="8"/>
      <c r="H1379" s="14">
        <v>34843119.340000004</v>
      </c>
      <c r="I1379" s="14">
        <v>29593839.940000001</v>
      </c>
      <c r="J1379" s="14">
        <v>30821283.16</v>
      </c>
      <c r="K1379" s="14">
        <v>21140928.890000001</v>
      </c>
      <c r="L1379" s="14">
        <v>12541215.08</v>
      </c>
      <c r="M1379" s="14">
        <v>15947181.560000001</v>
      </c>
      <c r="N1379" s="8"/>
      <c r="O1379" s="16">
        <v>24.333539999999999</v>
      </c>
      <c r="P1379" s="17">
        <v>23.580169999999999</v>
      </c>
      <c r="Q1379" s="18">
        <v>23.9268</v>
      </c>
      <c r="R1379" s="16">
        <v>25.054369999999999</v>
      </c>
      <c r="S1379" s="17">
        <v>24.81879</v>
      </c>
      <c r="T1379" s="18">
        <v>24.877420000000001</v>
      </c>
      <c r="V1379" s="9">
        <v>25.09938</v>
      </c>
      <c r="W1379" s="12">
        <v>1.3293575E-2</v>
      </c>
      <c r="X1379" s="13">
        <f t="shared" si="21"/>
        <v>-0.97002333333333368</v>
      </c>
      <c r="Z1379" s="1">
        <v>5.5137275999999999E-2</v>
      </c>
    </row>
    <row r="1380" spans="1:26" x14ac:dyDescent="0.15">
      <c r="A1380" t="s">
        <v>585</v>
      </c>
      <c r="B1380" t="s">
        <v>6876</v>
      </c>
      <c r="C1380" t="s">
        <v>3999</v>
      </c>
      <c r="D1380" s="2" t="s">
        <v>6877</v>
      </c>
      <c r="G1380" s="8"/>
      <c r="H1380" s="14">
        <v>27773796.920000002</v>
      </c>
      <c r="I1380" s="14">
        <v>37517874.780000001</v>
      </c>
      <c r="J1380" s="14">
        <v>53176400.140000001</v>
      </c>
      <c r="K1380" s="14">
        <v>57071021.530000001</v>
      </c>
      <c r="L1380" s="14">
        <v>36800692.990000002</v>
      </c>
      <c r="M1380" s="14">
        <v>39563886.310000002</v>
      </c>
      <c r="N1380" s="8"/>
      <c r="O1380" s="16">
        <v>25.766249999999999</v>
      </c>
      <c r="P1380" s="17">
        <v>25.133230000000001</v>
      </c>
      <c r="Q1380" s="18">
        <v>25.237680000000001</v>
      </c>
      <c r="R1380" s="16">
        <v>24.727219999999999</v>
      </c>
      <c r="S1380" s="17">
        <v>25.161079999999998</v>
      </c>
      <c r="T1380" s="18">
        <v>25.664280000000002</v>
      </c>
      <c r="V1380" s="9">
        <v>26.73563</v>
      </c>
      <c r="W1380" s="12">
        <v>0.59114852900000003</v>
      </c>
      <c r="X1380" s="13">
        <f t="shared" si="21"/>
        <v>0.19485999999999493</v>
      </c>
      <c r="Z1380" s="1">
        <v>0.73777198300000002</v>
      </c>
    </row>
    <row r="1381" spans="1:26" x14ac:dyDescent="0.15">
      <c r="A1381" t="s">
        <v>1261</v>
      </c>
      <c r="B1381" t="s">
        <v>6878</v>
      </c>
      <c r="C1381" t="s">
        <v>4123</v>
      </c>
      <c r="D1381" s="2" t="s">
        <v>6879</v>
      </c>
      <c r="G1381" s="8" t="s">
        <v>2079</v>
      </c>
      <c r="H1381" s="14">
        <v>14272864.82</v>
      </c>
      <c r="I1381" s="14">
        <v>3987745.551</v>
      </c>
      <c r="J1381" s="14">
        <v>4978022.2390000001</v>
      </c>
      <c r="K1381" s="14"/>
      <c r="L1381" s="14"/>
      <c r="M1381" s="14"/>
      <c r="N1381" s="8"/>
      <c r="O1381" s="16">
        <v>17.493010000000002</v>
      </c>
      <c r="P1381" s="17">
        <v>19.616969999999998</v>
      </c>
      <c r="Q1381" s="18">
        <v>18.973669999999998</v>
      </c>
      <c r="R1381" s="16">
        <v>23.766770000000001</v>
      </c>
      <c r="S1381" s="17">
        <v>21.927140000000001</v>
      </c>
      <c r="T1381" s="18">
        <v>22.247140000000002</v>
      </c>
      <c r="V1381" s="9">
        <v>24.769839999999999</v>
      </c>
      <c r="W1381" s="12">
        <v>9.5436310000000003E-3</v>
      </c>
      <c r="X1381" s="13">
        <f t="shared" si="21"/>
        <v>-3.9524666666666697</v>
      </c>
      <c r="Y1381" s="2" t="s">
        <v>11</v>
      </c>
      <c r="Z1381" s="1">
        <v>4.4867194999999999E-2</v>
      </c>
    </row>
    <row r="1382" spans="1:26" x14ac:dyDescent="0.15">
      <c r="A1382" t="s">
        <v>1548</v>
      </c>
      <c r="B1382" t="s">
        <v>6880</v>
      </c>
      <c r="C1382" t="s">
        <v>4296</v>
      </c>
      <c r="D1382" s="2" t="s">
        <v>6881</v>
      </c>
      <c r="G1382" s="8" t="s">
        <v>2077</v>
      </c>
      <c r="H1382" s="14">
        <v>284465940</v>
      </c>
      <c r="I1382" s="14">
        <v>272992457.5</v>
      </c>
      <c r="J1382" s="14">
        <v>246209390.5</v>
      </c>
      <c r="K1382" s="14">
        <v>635599108.79999995</v>
      </c>
      <c r="L1382" s="14">
        <v>569281561.70000005</v>
      </c>
      <c r="M1382" s="14">
        <v>621002455.5</v>
      </c>
      <c r="N1382" s="8"/>
      <c r="O1382" s="16">
        <v>29.243539999999999</v>
      </c>
      <c r="P1382" s="17">
        <v>29.084569999999999</v>
      </c>
      <c r="Q1382" s="18">
        <v>29.21002</v>
      </c>
      <c r="R1382" s="16">
        <v>28.083680000000001</v>
      </c>
      <c r="S1382" s="17">
        <v>28.024290000000001</v>
      </c>
      <c r="T1382" s="18">
        <v>27.875309999999999</v>
      </c>
      <c r="V1382" s="9">
        <v>29.424569999999999</v>
      </c>
      <c r="W1382" s="12">
        <v>1.12971E-4</v>
      </c>
      <c r="X1382" s="13">
        <f t="shared" si="21"/>
        <v>1.1849499999999971</v>
      </c>
      <c r="Y1382" s="2" t="s">
        <v>11</v>
      </c>
      <c r="Z1382" s="1">
        <v>3.133523E-3</v>
      </c>
    </row>
    <row r="1383" spans="1:26" x14ac:dyDescent="0.15">
      <c r="A1383" t="s">
        <v>210</v>
      </c>
      <c r="B1383" t="s">
        <v>6882</v>
      </c>
      <c r="C1383" t="s">
        <v>4290</v>
      </c>
      <c r="D1383" s="2" t="s">
        <v>6883</v>
      </c>
      <c r="G1383" s="8" t="s">
        <v>2077</v>
      </c>
      <c r="H1383" s="14">
        <v>263446622</v>
      </c>
      <c r="I1383" s="14">
        <v>157234230.30000001</v>
      </c>
      <c r="J1383" s="14">
        <v>104209415.8</v>
      </c>
      <c r="K1383" s="14">
        <v>291821330.69999999</v>
      </c>
      <c r="L1383" s="14">
        <v>279725356.69999999</v>
      </c>
      <c r="M1383" s="14">
        <v>486286167.39999998</v>
      </c>
      <c r="N1383" s="8"/>
      <c r="O1383" s="16">
        <v>28.120509999999999</v>
      </c>
      <c r="P1383" s="17">
        <v>28.059429999999999</v>
      </c>
      <c r="Q1383" s="18">
        <v>28.857230000000001</v>
      </c>
      <c r="R1383" s="16">
        <v>27.972930000000002</v>
      </c>
      <c r="S1383" s="17">
        <v>27.228339999999999</v>
      </c>
      <c r="T1383" s="18">
        <v>26.634910000000001</v>
      </c>
      <c r="V1383" s="9">
        <v>28.857230000000001</v>
      </c>
      <c r="W1383" s="12">
        <v>8.3101596E-2</v>
      </c>
      <c r="X1383" s="13">
        <f t="shared" si="21"/>
        <v>1.0669966666666681</v>
      </c>
      <c r="Z1383" s="1">
        <v>0.202862972</v>
      </c>
    </row>
    <row r="1384" spans="1:26" x14ac:dyDescent="0.15">
      <c r="A1384" t="s">
        <v>721</v>
      </c>
      <c r="B1384" t="s">
        <v>6885</v>
      </c>
      <c r="C1384" t="s">
        <v>3418</v>
      </c>
      <c r="D1384" s="2" t="s">
        <v>6886</v>
      </c>
      <c r="G1384" s="8"/>
      <c r="H1384" s="14"/>
      <c r="I1384" s="14"/>
      <c r="J1384" s="14"/>
      <c r="K1384" s="14">
        <v>3906449.4380000001</v>
      </c>
      <c r="L1384" s="14"/>
      <c r="M1384" s="14">
        <v>3097163.6239999998</v>
      </c>
      <c r="N1384" s="8"/>
      <c r="O1384" s="16">
        <v>21.89743</v>
      </c>
      <c r="P1384" s="17">
        <v>18.954830000000001</v>
      </c>
      <c r="Q1384" s="18">
        <v>21.562519999999999</v>
      </c>
      <c r="R1384" s="16">
        <v>20.198699999999999</v>
      </c>
      <c r="S1384" s="17">
        <v>18.883929999999999</v>
      </c>
      <c r="T1384" s="18">
        <v>17.832809999999998</v>
      </c>
      <c r="V1384" s="9">
        <v>25.220130000000001</v>
      </c>
      <c r="W1384" s="12">
        <v>0.187602029</v>
      </c>
      <c r="X1384" s="13">
        <f t="shared" si="21"/>
        <v>1.8331133333333369</v>
      </c>
      <c r="Z1384" s="1">
        <v>0.35248848700000002</v>
      </c>
    </row>
    <row r="1385" spans="1:26" x14ac:dyDescent="0.15">
      <c r="A1385" t="s">
        <v>859</v>
      </c>
      <c r="B1385" t="s">
        <v>6887</v>
      </c>
      <c r="C1385" t="s">
        <v>3147</v>
      </c>
      <c r="D1385" s="2" t="s">
        <v>6888</v>
      </c>
      <c r="E1385" s="2" t="s">
        <v>7966</v>
      </c>
      <c r="G1385" s="8" t="s">
        <v>2082</v>
      </c>
      <c r="H1385" s="14">
        <v>4705603.6529999999</v>
      </c>
      <c r="I1385" s="14">
        <v>6453387.2580000004</v>
      </c>
      <c r="J1385" s="14">
        <v>3417314.6710000001</v>
      </c>
      <c r="K1385" s="14">
        <v>4368021.1730000004</v>
      </c>
      <c r="L1385" s="14">
        <v>3975108.6549999998</v>
      </c>
      <c r="M1385" s="14">
        <v>2526269.3930000002</v>
      </c>
      <c r="N1385" s="8"/>
      <c r="O1385" s="16">
        <v>22.05855</v>
      </c>
      <c r="P1385" s="17">
        <v>21.922560000000001</v>
      </c>
      <c r="Q1385" s="18">
        <v>21.26858</v>
      </c>
      <c r="R1385" s="16">
        <v>22.165949999999999</v>
      </c>
      <c r="S1385" s="17">
        <v>22.62163</v>
      </c>
      <c r="T1385" s="18">
        <v>21.704429999999999</v>
      </c>
      <c r="V1385" s="9">
        <v>23.50423</v>
      </c>
      <c r="W1385" s="12">
        <v>0.31405306900000002</v>
      </c>
      <c r="X1385" s="13">
        <f t="shared" si="21"/>
        <v>-0.41410666666666174</v>
      </c>
      <c r="Z1385" s="1">
        <v>0.49319445099999998</v>
      </c>
    </row>
    <row r="1386" spans="1:26" x14ac:dyDescent="0.15">
      <c r="A1386" t="s">
        <v>224</v>
      </c>
      <c r="B1386" t="s">
        <v>6864</v>
      </c>
      <c r="C1386" t="s">
        <v>3520</v>
      </c>
      <c r="D1386" s="2" t="s">
        <v>6889</v>
      </c>
      <c r="G1386" s="8" t="s">
        <v>3517</v>
      </c>
      <c r="H1386" s="14"/>
      <c r="I1386" s="14"/>
      <c r="J1386" s="14"/>
      <c r="K1386" s="14"/>
      <c r="L1386" s="14"/>
      <c r="M1386" s="14">
        <v>4975230.2939999998</v>
      </c>
      <c r="N1386" s="8"/>
      <c r="O1386" s="16">
        <v>18.902100000000001</v>
      </c>
      <c r="P1386" s="17">
        <v>18.949760000000001</v>
      </c>
      <c r="Q1386" s="18">
        <v>22.24633</v>
      </c>
      <c r="R1386" s="16">
        <v>19.046749999999999</v>
      </c>
      <c r="S1386" s="17">
        <v>18.523430000000001</v>
      </c>
      <c r="T1386" s="18">
        <v>18.489879999999999</v>
      </c>
      <c r="V1386" s="9">
        <v>23.239830000000001</v>
      </c>
      <c r="W1386" s="12">
        <v>0.29626657200000001</v>
      </c>
      <c r="X1386" s="13">
        <f t="shared" si="21"/>
        <v>1.3460433333333341</v>
      </c>
      <c r="Z1386" s="1">
        <v>0.47466824800000001</v>
      </c>
    </row>
    <row r="1387" spans="1:26" x14ac:dyDescent="0.15">
      <c r="A1387" t="s">
        <v>1756</v>
      </c>
      <c r="B1387" t="s">
        <v>6890</v>
      </c>
      <c r="C1387" t="s">
        <v>2968</v>
      </c>
      <c r="D1387" s="2" t="s">
        <v>6891</v>
      </c>
      <c r="E1387" s="2" t="s">
        <v>7966</v>
      </c>
      <c r="G1387" s="8" t="s">
        <v>2082</v>
      </c>
      <c r="H1387" s="14"/>
      <c r="I1387" s="14"/>
      <c r="J1387" s="14">
        <v>22603624.280000001</v>
      </c>
      <c r="K1387" s="14">
        <v>18263272.109999999</v>
      </c>
      <c r="L1387" s="14">
        <v>15337806.66</v>
      </c>
      <c r="M1387" s="14">
        <v>25671733.289999999</v>
      </c>
      <c r="N1387" s="8"/>
      <c r="O1387" s="16">
        <v>24.122440000000001</v>
      </c>
      <c r="P1387" s="17">
        <v>23.87059</v>
      </c>
      <c r="Q1387" s="18">
        <v>24.613679999999999</v>
      </c>
      <c r="R1387" s="16">
        <v>18.58445</v>
      </c>
      <c r="S1387" s="17">
        <v>19.2879</v>
      </c>
      <c r="T1387" s="18">
        <v>24.430050000000001</v>
      </c>
      <c r="V1387" s="9">
        <v>25.5578</v>
      </c>
      <c r="W1387" s="12">
        <v>0.13779160300000001</v>
      </c>
      <c r="X1387" s="13">
        <f t="shared" si="21"/>
        <v>3.4347700000000003</v>
      </c>
      <c r="Z1387" s="1">
        <v>0.28709818500000001</v>
      </c>
    </row>
    <row r="1388" spans="1:26" x14ac:dyDescent="0.15">
      <c r="A1388" t="s">
        <v>1051</v>
      </c>
      <c r="B1388" t="s">
        <v>6892</v>
      </c>
      <c r="C1388" t="s">
        <v>2999</v>
      </c>
      <c r="D1388" s="2" t="s">
        <v>6893</v>
      </c>
      <c r="G1388" s="8"/>
      <c r="H1388" s="14">
        <v>1274771.2819999999</v>
      </c>
      <c r="I1388" s="14"/>
      <c r="J1388" s="14"/>
      <c r="K1388" s="14"/>
      <c r="L1388" s="14"/>
      <c r="M1388" s="14"/>
      <c r="N1388" s="8"/>
      <c r="O1388" s="16">
        <v>19.969329999999999</v>
      </c>
      <c r="P1388" s="17">
        <v>21.529869999999999</v>
      </c>
      <c r="Q1388" s="18">
        <v>19.567640000000001</v>
      </c>
      <c r="R1388" s="16">
        <v>20.28181</v>
      </c>
      <c r="S1388" s="17">
        <v>18.540230000000001</v>
      </c>
      <c r="T1388" s="18">
        <v>20.208159999999999</v>
      </c>
      <c r="V1388" s="9">
        <v>22.518000000000001</v>
      </c>
      <c r="W1388" s="12">
        <v>0.457077238</v>
      </c>
      <c r="X1388" s="13">
        <f t="shared" si="21"/>
        <v>0.67887999999999948</v>
      </c>
      <c r="Z1388" s="1">
        <v>0.63154071599999995</v>
      </c>
    </row>
    <row r="1389" spans="1:26" x14ac:dyDescent="0.15">
      <c r="A1389" t="s">
        <v>424</v>
      </c>
      <c r="B1389" t="s">
        <v>6894</v>
      </c>
      <c r="C1389" t="s">
        <v>2699</v>
      </c>
      <c r="D1389" s="2" t="s">
        <v>6895</v>
      </c>
      <c r="G1389" s="8"/>
      <c r="H1389" s="14">
        <v>36469992.729999997</v>
      </c>
      <c r="I1389" s="14">
        <v>89879951.260000005</v>
      </c>
      <c r="J1389" s="14">
        <v>30614777.16</v>
      </c>
      <c r="K1389" s="14">
        <v>70082058.269999996</v>
      </c>
      <c r="L1389" s="14">
        <v>64784644.439999998</v>
      </c>
      <c r="M1389" s="14">
        <v>45543180.409999996</v>
      </c>
      <c r="N1389" s="8"/>
      <c r="O1389" s="16">
        <v>26.062539999999998</v>
      </c>
      <c r="P1389" s="17">
        <v>25.949149999999999</v>
      </c>
      <c r="Q1389" s="18">
        <v>25.440729999999999</v>
      </c>
      <c r="R1389" s="16">
        <v>25.12021</v>
      </c>
      <c r="S1389" s="17">
        <v>26.421500000000002</v>
      </c>
      <c r="T1389" s="18">
        <v>24.867730000000002</v>
      </c>
      <c r="V1389" s="9">
        <v>27.290939999999999</v>
      </c>
      <c r="W1389" s="12">
        <v>0.53885903300000004</v>
      </c>
      <c r="X1389" s="13">
        <f t="shared" si="21"/>
        <v>0.34766000000000119</v>
      </c>
      <c r="Z1389" s="1">
        <v>0.70048517499999996</v>
      </c>
    </row>
    <row r="1390" spans="1:26" x14ac:dyDescent="0.15">
      <c r="A1390" t="s">
        <v>351</v>
      </c>
      <c r="B1390" t="s">
        <v>4402</v>
      </c>
      <c r="C1390" t="s">
        <v>2878</v>
      </c>
      <c r="D1390" s="2" t="s">
        <v>6896</v>
      </c>
      <c r="E1390" s="2" t="s">
        <v>7966</v>
      </c>
      <c r="G1390" s="8" t="s">
        <v>2159</v>
      </c>
      <c r="H1390" s="14">
        <v>36005386.630000003</v>
      </c>
      <c r="I1390" s="14">
        <v>29317752.489999998</v>
      </c>
      <c r="J1390" s="14">
        <v>39364257.109999999</v>
      </c>
      <c r="K1390" s="14"/>
      <c r="L1390" s="14">
        <v>30614737.600000001</v>
      </c>
      <c r="M1390" s="14">
        <v>73126705.340000004</v>
      </c>
      <c r="N1390" s="8"/>
      <c r="O1390" s="16">
        <v>19.12838</v>
      </c>
      <c r="P1390" s="17">
        <v>24.867719999999998</v>
      </c>
      <c r="Q1390" s="18">
        <v>26.123899999999999</v>
      </c>
      <c r="R1390" s="16">
        <v>25.101710000000001</v>
      </c>
      <c r="S1390" s="17">
        <v>24.80527</v>
      </c>
      <c r="T1390" s="18">
        <v>25.23038</v>
      </c>
      <c r="V1390" s="9">
        <v>26.177820000000001</v>
      </c>
      <c r="W1390" s="12">
        <v>0.48139535</v>
      </c>
      <c r="X1390" s="13">
        <f t="shared" si="21"/>
        <v>-1.6724533333333333</v>
      </c>
      <c r="Z1390" s="1">
        <v>0.65334329099999999</v>
      </c>
    </row>
    <row r="1391" spans="1:26" x14ac:dyDescent="0.15">
      <c r="A1391" t="s">
        <v>779</v>
      </c>
      <c r="B1391" t="s">
        <v>4964</v>
      </c>
      <c r="C1391" t="s">
        <v>2698</v>
      </c>
      <c r="D1391" s="2" t="s">
        <v>6897</v>
      </c>
      <c r="E1391" s="2" t="s">
        <v>7966</v>
      </c>
      <c r="G1391" s="8" t="s">
        <v>2082</v>
      </c>
      <c r="H1391" s="14"/>
      <c r="I1391" s="14"/>
      <c r="J1391" s="14">
        <v>179131596.80000001</v>
      </c>
      <c r="K1391" s="14">
        <v>246485250</v>
      </c>
      <c r="L1391" s="14">
        <v>304941557.10000002</v>
      </c>
      <c r="M1391" s="14">
        <v>240646495.5</v>
      </c>
      <c r="N1391" s="8"/>
      <c r="O1391" s="16">
        <v>27.876930000000002</v>
      </c>
      <c r="P1391" s="17">
        <v>28.183959999999999</v>
      </c>
      <c r="Q1391" s="18">
        <v>27.84234</v>
      </c>
      <c r="R1391" s="16">
        <v>20.08259</v>
      </c>
      <c r="S1391" s="17">
        <v>17.519439999999999</v>
      </c>
      <c r="T1391" s="18">
        <v>27.416440000000001</v>
      </c>
      <c r="V1391" s="9">
        <v>28.495650000000001</v>
      </c>
      <c r="W1391" s="12">
        <v>0.10120230199999999</v>
      </c>
      <c r="X1391" s="13">
        <f t="shared" si="21"/>
        <v>6.2949199999999976</v>
      </c>
      <c r="Z1391" s="1">
        <v>0.231513308</v>
      </c>
    </row>
    <row r="1392" spans="1:26" x14ac:dyDescent="0.15">
      <c r="A1392" t="s">
        <v>1491</v>
      </c>
      <c r="B1392" t="s">
        <v>6898</v>
      </c>
      <c r="C1392" t="s">
        <v>4111</v>
      </c>
      <c r="D1392" s="2" t="s">
        <v>6899</v>
      </c>
      <c r="G1392" s="8"/>
      <c r="H1392" s="14">
        <v>116385186.90000001</v>
      </c>
      <c r="I1392" s="14">
        <v>329556080.5</v>
      </c>
      <c r="J1392" s="14">
        <v>404534702.30000001</v>
      </c>
      <c r="K1392" s="14">
        <v>162093318.09999999</v>
      </c>
      <c r="L1392" s="14">
        <v>186654219.59999999</v>
      </c>
      <c r="M1392" s="14">
        <v>208701000</v>
      </c>
      <c r="N1392" s="8"/>
      <c r="O1392" s="16">
        <v>27.27225</v>
      </c>
      <c r="P1392" s="17">
        <v>27.47579</v>
      </c>
      <c r="Q1392" s="18">
        <v>27.636859999999999</v>
      </c>
      <c r="R1392" s="16">
        <v>26.794329999999999</v>
      </c>
      <c r="S1392" s="17">
        <v>28.295950000000001</v>
      </c>
      <c r="T1392" s="18">
        <v>28.59169</v>
      </c>
      <c r="V1392" s="9">
        <v>28.70562</v>
      </c>
      <c r="W1392" s="12">
        <v>0.48774852400000002</v>
      </c>
      <c r="X1392" s="13">
        <f t="shared" si="21"/>
        <v>-0.43235666666666717</v>
      </c>
      <c r="Z1392" s="1">
        <v>0.65754190400000001</v>
      </c>
    </row>
    <row r="1393" spans="1:26" x14ac:dyDescent="0.15">
      <c r="A1393" t="s">
        <v>774</v>
      </c>
      <c r="B1393" t="s">
        <v>6900</v>
      </c>
      <c r="C1393" t="s">
        <v>3725</v>
      </c>
      <c r="D1393" s="2" t="s">
        <v>6901</v>
      </c>
      <c r="G1393" s="8"/>
      <c r="H1393" s="14"/>
      <c r="I1393" s="14"/>
      <c r="J1393" s="14"/>
      <c r="K1393" s="14"/>
      <c r="L1393" s="14">
        <v>41638179.609999999</v>
      </c>
      <c r="M1393" s="14"/>
      <c r="N1393" s="8"/>
      <c r="O1393" s="16">
        <v>19.349219999999999</v>
      </c>
      <c r="P1393" s="17">
        <v>25.311399999999999</v>
      </c>
      <c r="Q1393" s="18">
        <v>18.945460000000001</v>
      </c>
      <c r="R1393" s="16">
        <v>19.721910000000001</v>
      </c>
      <c r="S1393" s="17">
        <v>18.909050000000001</v>
      </c>
      <c r="T1393" s="18">
        <v>18.55171</v>
      </c>
      <c r="V1393" s="9">
        <v>26.345610000000001</v>
      </c>
      <c r="W1393" s="12">
        <v>0.36289062</v>
      </c>
      <c r="X1393" s="13">
        <f t="shared" si="21"/>
        <v>2.1411366666666645</v>
      </c>
      <c r="Z1393" s="1">
        <v>0.53827158200000003</v>
      </c>
    </row>
    <row r="1394" spans="1:26" x14ac:dyDescent="0.15">
      <c r="A1394" t="s">
        <v>684</v>
      </c>
      <c r="B1394" t="s">
        <v>6902</v>
      </c>
      <c r="C1394" t="s">
        <v>3526</v>
      </c>
      <c r="D1394" s="2" t="s">
        <v>6903</v>
      </c>
      <c r="G1394" s="8" t="s">
        <v>3527</v>
      </c>
      <c r="H1394" s="14">
        <v>831508345.5</v>
      </c>
      <c r="I1394" s="14">
        <v>792577541</v>
      </c>
      <c r="J1394" s="14">
        <v>735201701.20000005</v>
      </c>
      <c r="K1394" s="14">
        <v>391575390.19999999</v>
      </c>
      <c r="L1394" s="14">
        <v>418590717.60000002</v>
      </c>
      <c r="M1394" s="14">
        <v>419044427</v>
      </c>
      <c r="N1394" s="8"/>
      <c r="O1394" s="16">
        <v>28.544709999999998</v>
      </c>
      <c r="P1394" s="17">
        <v>28.64096</v>
      </c>
      <c r="Q1394" s="18">
        <v>28.642530000000001</v>
      </c>
      <c r="R1394" s="16">
        <v>29.631160000000001</v>
      </c>
      <c r="S1394" s="17">
        <v>29.561979999999998</v>
      </c>
      <c r="T1394" s="18">
        <v>29.453569999999999</v>
      </c>
      <c r="V1394" s="9">
        <v>29.631160000000001</v>
      </c>
      <c r="W1394" s="12">
        <v>1.03496E-4</v>
      </c>
      <c r="X1394" s="13">
        <f t="shared" si="21"/>
        <v>-0.93950333333332736</v>
      </c>
      <c r="Y1394" s="2" t="s">
        <v>11</v>
      </c>
      <c r="Z1394" s="1">
        <v>3.0620980000000001E-3</v>
      </c>
    </row>
    <row r="1395" spans="1:26" x14ac:dyDescent="0.15">
      <c r="A1395" t="s">
        <v>1565</v>
      </c>
      <c r="B1395" t="s">
        <v>4692</v>
      </c>
      <c r="C1395" t="s">
        <v>2282</v>
      </c>
      <c r="D1395" s="2" t="s">
        <v>6904</v>
      </c>
      <c r="F1395" s="2" t="s">
        <v>7967</v>
      </c>
      <c r="G1395" s="8"/>
      <c r="H1395" s="14">
        <v>40110529.240000002</v>
      </c>
      <c r="I1395" s="14">
        <v>10077983.24</v>
      </c>
      <c r="J1395" s="14">
        <v>17610129.489999998</v>
      </c>
      <c r="K1395" s="14">
        <v>12928135.92</v>
      </c>
      <c r="L1395" s="14">
        <v>18878503.27</v>
      </c>
      <c r="M1395" s="14">
        <v>21569705.010000002</v>
      </c>
      <c r="N1395" s="8"/>
      <c r="O1395" s="16">
        <v>23.624009999999998</v>
      </c>
      <c r="P1395" s="17">
        <v>24.17024</v>
      </c>
      <c r="Q1395" s="18">
        <v>24.362500000000001</v>
      </c>
      <c r="R1395" s="16">
        <v>25.257480000000001</v>
      </c>
      <c r="S1395" s="17">
        <v>23.264700000000001</v>
      </c>
      <c r="T1395" s="18">
        <v>24.069900000000001</v>
      </c>
      <c r="V1395" s="9">
        <v>26.074809999999999</v>
      </c>
      <c r="W1395" s="12">
        <v>0.82633235900000002</v>
      </c>
      <c r="X1395" s="13">
        <f t="shared" si="21"/>
        <v>-0.14511000000000251</v>
      </c>
      <c r="Z1395" s="1">
        <v>0.90149041600000002</v>
      </c>
    </row>
    <row r="1396" spans="1:26" x14ac:dyDescent="0.15">
      <c r="A1396" t="s">
        <v>193</v>
      </c>
      <c r="B1396" t="s">
        <v>6905</v>
      </c>
      <c r="C1396" t="s">
        <v>3771</v>
      </c>
      <c r="D1396" s="2" t="s">
        <v>6906</v>
      </c>
      <c r="E1396" s="2" t="s">
        <v>7966</v>
      </c>
      <c r="G1396" s="8" t="s">
        <v>3772</v>
      </c>
      <c r="H1396" s="14">
        <v>19836822.390000001</v>
      </c>
      <c r="I1396" s="14"/>
      <c r="J1396" s="14">
        <v>2700618.1570000001</v>
      </c>
      <c r="K1396" s="14"/>
      <c r="L1396" s="14">
        <v>10323441.140000001</v>
      </c>
      <c r="M1396" s="14">
        <v>1941251.6089999999</v>
      </c>
      <c r="N1396" s="8"/>
      <c r="O1396" s="16">
        <v>18.737690000000001</v>
      </c>
      <c r="P1396" s="17">
        <v>23.299420000000001</v>
      </c>
      <c r="Q1396" s="18">
        <v>20.888559999999998</v>
      </c>
      <c r="R1396" s="16">
        <v>24.241679999999999</v>
      </c>
      <c r="S1396" s="17">
        <v>19.535540000000001</v>
      </c>
      <c r="T1396" s="18">
        <v>21.36486</v>
      </c>
      <c r="V1396" s="9">
        <v>25.249320000000001</v>
      </c>
      <c r="W1396" s="12">
        <v>0.71728098399999995</v>
      </c>
      <c r="X1396" s="13">
        <f t="shared" si="21"/>
        <v>-0.73880333333333326</v>
      </c>
      <c r="Z1396" s="1">
        <v>0.82984697799999996</v>
      </c>
    </row>
    <row r="1397" spans="1:26" x14ac:dyDescent="0.15">
      <c r="A1397" t="s">
        <v>1522</v>
      </c>
      <c r="B1397" t="s">
        <v>6905</v>
      </c>
      <c r="C1397" t="s">
        <v>3802</v>
      </c>
      <c r="D1397" s="2" t="s">
        <v>6907</v>
      </c>
      <c r="E1397" s="2" t="s">
        <v>7966</v>
      </c>
      <c r="G1397" s="8" t="s">
        <v>3803</v>
      </c>
      <c r="H1397" s="14"/>
      <c r="I1397" s="14"/>
      <c r="J1397" s="14">
        <v>3447202.03</v>
      </c>
      <c r="K1397" s="14"/>
      <c r="L1397" s="14">
        <v>10517695.039999999</v>
      </c>
      <c r="M1397" s="14"/>
      <c r="N1397" s="8"/>
      <c r="O1397" s="16">
        <v>19.852409999999999</v>
      </c>
      <c r="P1397" s="17">
        <v>23.326309999999999</v>
      </c>
      <c r="Q1397" s="18">
        <v>19.406780000000001</v>
      </c>
      <c r="R1397" s="16">
        <v>18.608049999999999</v>
      </c>
      <c r="S1397" s="17">
        <v>17.840420000000002</v>
      </c>
      <c r="T1397" s="18">
        <v>21.716999999999999</v>
      </c>
      <c r="V1397" s="9">
        <v>25.400379999999998</v>
      </c>
      <c r="W1397" s="12">
        <v>0.43860466799999998</v>
      </c>
      <c r="X1397" s="13">
        <f t="shared" si="21"/>
        <v>1.4733433333333323</v>
      </c>
      <c r="Z1397" s="1">
        <v>0.61404653499999995</v>
      </c>
    </row>
    <row r="1398" spans="1:26" x14ac:dyDescent="0.15">
      <c r="A1398" t="s">
        <v>2034</v>
      </c>
      <c r="B1398" t="s">
        <v>6908</v>
      </c>
      <c r="C1398" t="s">
        <v>3840</v>
      </c>
      <c r="D1398" s="2" t="s">
        <v>6909</v>
      </c>
      <c r="E1398" s="2" t="s">
        <v>7966</v>
      </c>
      <c r="G1398" s="8" t="s">
        <v>2082</v>
      </c>
      <c r="H1398" s="14">
        <v>4411392.0020000003</v>
      </c>
      <c r="I1398" s="14">
        <v>28793015.210000001</v>
      </c>
      <c r="J1398" s="14">
        <v>28685881.07</v>
      </c>
      <c r="K1398" s="14">
        <v>696206.51139999996</v>
      </c>
      <c r="L1398" s="14">
        <v>495530.60350000003</v>
      </c>
      <c r="M1398" s="14">
        <v>630290.54850000003</v>
      </c>
      <c r="N1398" s="8"/>
      <c r="O1398" s="16">
        <v>19.40915</v>
      </c>
      <c r="P1398" s="17">
        <v>18.918620000000001</v>
      </c>
      <c r="Q1398" s="18">
        <v>19.26566</v>
      </c>
      <c r="R1398" s="16">
        <v>22.072800000000001</v>
      </c>
      <c r="S1398" s="17">
        <v>24.779209999999999</v>
      </c>
      <c r="T1398" s="18">
        <v>24.77384</v>
      </c>
      <c r="V1398" s="9">
        <v>24.875160000000001</v>
      </c>
      <c r="W1398" s="12">
        <v>6.86902E-3</v>
      </c>
      <c r="X1398" s="13">
        <f t="shared" si="21"/>
        <v>-4.6774733333333316</v>
      </c>
      <c r="Y1398" s="2" t="s">
        <v>11</v>
      </c>
      <c r="Z1398" s="1">
        <v>3.5283230999999998E-2</v>
      </c>
    </row>
    <row r="1399" spans="1:26" x14ac:dyDescent="0.15">
      <c r="A1399" t="s">
        <v>173</v>
      </c>
      <c r="B1399" t="s">
        <v>4428</v>
      </c>
      <c r="C1399" t="s">
        <v>2890</v>
      </c>
      <c r="D1399" s="2" t="s">
        <v>6910</v>
      </c>
      <c r="G1399" s="8"/>
      <c r="H1399" s="14">
        <v>119610901.3</v>
      </c>
      <c r="I1399" s="14">
        <v>81961278.040000007</v>
      </c>
      <c r="J1399" s="14">
        <v>110936025.3</v>
      </c>
      <c r="K1399" s="14">
        <v>109750862.09999999</v>
      </c>
      <c r="L1399" s="14">
        <v>103608774</v>
      </c>
      <c r="M1399" s="14">
        <v>96526923.390000001</v>
      </c>
      <c r="N1399" s="8"/>
      <c r="O1399" s="16">
        <v>26.70966</v>
      </c>
      <c r="P1399" s="17">
        <v>26.626570000000001</v>
      </c>
      <c r="Q1399" s="18">
        <v>26.524429999999999</v>
      </c>
      <c r="R1399" s="16">
        <v>26.833770000000001</v>
      </c>
      <c r="S1399" s="17">
        <v>26.288440000000001</v>
      </c>
      <c r="T1399" s="18">
        <v>26.725149999999999</v>
      </c>
      <c r="V1399" s="9">
        <v>27.203299999999999</v>
      </c>
      <c r="W1399" s="12">
        <v>0.98102150700000001</v>
      </c>
      <c r="X1399" s="13">
        <f t="shared" si="21"/>
        <v>4.4333333333312908E-3</v>
      </c>
      <c r="Z1399" s="1">
        <v>0.98994393999999997</v>
      </c>
    </row>
    <row r="1400" spans="1:26" x14ac:dyDescent="0.15">
      <c r="A1400" t="s">
        <v>1511</v>
      </c>
      <c r="B1400" t="s">
        <v>6911</v>
      </c>
      <c r="C1400" t="s">
        <v>4314</v>
      </c>
      <c r="D1400" s="2" t="s">
        <v>6912</v>
      </c>
      <c r="G1400" s="8" t="s">
        <v>4310</v>
      </c>
      <c r="H1400" s="14">
        <v>170522541.30000001</v>
      </c>
      <c r="I1400" s="14">
        <v>182674581.80000001</v>
      </c>
      <c r="J1400" s="14">
        <v>201246835.80000001</v>
      </c>
      <c r="K1400" s="14">
        <v>134242136.90000001</v>
      </c>
      <c r="L1400" s="14">
        <v>84723433.459999993</v>
      </c>
      <c r="M1400" s="14">
        <v>104035111.7</v>
      </c>
      <c r="N1400" s="8"/>
      <c r="O1400" s="16">
        <v>27.000260000000001</v>
      </c>
      <c r="P1400" s="17">
        <v>26.336259999999999</v>
      </c>
      <c r="Q1400" s="18">
        <v>26.6325</v>
      </c>
      <c r="R1400" s="16">
        <v>27.345389999999998</v>
      </c>
      <c r="S1400" s="17">
        <v>27.444700000000001</v>
      </c>
      <c r="T1400" s="18">
        <v>27.584389999999999</v>
      </c>
      <c r="V1400" s="9">
        <v>27.693259999999999</v>
      </c>
      <c r="W1400" s="12">
        <v>1.7145957999999999E-2</v>
      </c>
      <c r="X1400" s="13">
        <f t="shared" si="21"/>
        <v>-0.80182000000000286</v>
      </c>
      <c r="Z1400" s="1">
        <v>6.5598068999999995E-2</v>
      </c>
    </row>
    <row r="1401" spans="1:26" x14ac:dyDescent="0.15">
      <c r="A1401" t="s">
        <v>244</v>
      </c>
      <c r="B1401" t="s">
        <v>6913</v>
      </c>
      <c r="C1401" t="s">
        <v>3212</v>
      </c>
      <c r="D1401" s="2" t="s">
        <v>6914</v>
      </c>
      <c r="G1401" s="8"/>
      <c r="H1401" s="14">
        <v>10127894.5</v>
      </c>
      <c r="I1401" s="14">
        <v>12219999.390000001</v>
      </c>
      <c r="J1401" s="14">
        <v>9037963.8699999992</v>
      </c>
      <c r="K1401" s="14">
        <v>15644330.359999999</v>
      </c>
      <c r="L1401" s="14">
        <v>13895446.6</v>
      </c>
      <c r="M1401" s="14">
        <v>12137290.49</v>
      </c>
      <c r="N1401" s="8"/>
      <c r="O1401" s="16">
        <v>23.899139999999999</v>
      </c>
      <c r="P1401" s="17">
        <v>23.728110000000001</v>
      </c>
      <c r="Q1401" s="18">
        <v>23.53294</v>
      </c>
      <c r="R1401" s="16">
        <v>23.271830000000001</v>
      </c>
      <c r="S1401" s="17">
        <v>23.542739999999998</v>
      </c>
      <c r="T1401" s="18">
        <v>23.107569999999999</v>
      </c>
      <c r="V1401" s="9">
        <v>24.11609</v>
      </c>
      <c r="W1401" s="12">
        <v>6.6894564000000004E-2</v>
      </c>
      <c r="X1401" s="13">
        <f t="shared" si="21"/>
        <v>0.41268333333333374</v>
      </c>
      <c r="Z1401" s="1">
        <v>0.172603531</v>
      </c>
    </row>
    <row r="1402" spans="1:26" x14ac:dyDescent="0.15">
      <c r="A1402" t="s">
        <v>1373</v>
      </c>
      <c r="B1402" t="s">
        <v>6915</v>
      </c>
      <c r="C1402" t="s">
        <v>3930</v>
      </c>
      <c r="D1402" s="2" t="s">
        <v>6916</v>
      </c>
      <c r="G1402" s="8"/>
      <c r="H1402" s="14">
        <v>21912525.41</v>
      </c>
      <c r="I1402" s="14">
        <v>24283225.879999999</v>
      </c>
      <c r="J1402" s="14"/>
      <c r="K1402" s="14">
        <v>33812340.270000003</v>
      </c>
      <c r="L1402" s="14">
        <v>22745212.140000001</v>
      </c>
      <c r="M1402" s="14">
        <v>56061724.640000001</v>
      </c>
      <c r="N1402" s="8"/>
      <c r="O1402" s="16">
        <v>25.011050000000001</v>
      </c>
      <c r="P1402" s="17">
        <v>24.439060000000001</v>
      </c>
      <c r="Q1402" s="18">
        <v>25.74051</v>
      </c>
      <c r="R1402" s="16">
        <v>24.385249999999999</v>
      </c>
      <c r="S1402" s="17">
        <v>24.533460000000002</v>
      </c>
      <c r="T1402" s="18">
        <v>19.422529999999998</v>
      </c>
      <c r="V1402" s="9">
        <v>26.379270000000002</v>
      </c>
      <c r="W1402" s="12">
        <v>0.25534676299999998</v>
      </c>
      <c r="X1402" s="13">
        <f t="shared" si="21"/>
        <v>2.2831266666666679</v>
      </c>
      <c r="Z1402" s="1">
        <v>0.430558106</v>
      </c>
    </row>
    <row r="1403" spans="1:26" x14ac:dyDescent="0.15">
      <c r="A1403" t="s">
        <v>204</v>
      </c>
      <c r="B1403" t="s">
        <v>6917</v>
      </c>
      <c r="C1403" t="s">
        <v>4226</v>
      </c>
      <c r="D1403" s="2" t="s">
        <v>6918</v>
      </c>
      <c r="G1403" s="8"/>
      <c r="H1403" s="14"/>
      <c r="I1403" s="14">
        <v>22482731.949999999</v>
      </c>
      <c r="J1403" s="14">
        <v>79682263.170000002</v>
      </c>
      <c r="K1403" s="14">
        <v>46569853.060000002</v>
      </c>
      <c r="L1403" s="14">
        <v>15152794.310000001</v>
      </c>
      <c r="M1403" s="14"/>
      <c r="N1403" s="8"/>
      <c r="O1403" s="16">
        <v>25.47289</v>
      </c>
      <c r="P1403" s="17">
        <v>23.853079999999999</v>
      </c>
      <c r="Q1403" s="18">
        <v>19.913530000000002</v>
      </c>
      <c r="R1403" s="16">
        <v>17.50253</v>
      </c>
      <c r="S1403" s="17">
        <v>24.42231</v>
      </c>
      <c r="T1403" s="18">
        <v>26.24776</v>
      </c>
      <c r="V1403" s="9">
        <v>27.10183</v>
      </c>
      <c r="W1403" s="12">
        <v>0.91510832200000003</v>
      </c>
      <c r="X1403" s="13">
        <f t="shared" si="21"/>
        <v>0.35563333333332992</v>
      </c>
      <c r="Z1403" s="1">
        <v>0.95468987599999999</v>
      </c>
    </row>
    <row r="1404" spans="1:26" x14ac:dyDescent="0.15">
      <c r="A1404" t="s">
        <v>1386</v>
      </c>
      <c r="B1404" t="s">
        <v>6920</v>
      </c>
      <c r="C1404" t="s">
        <v>3125</v>
      </c>
      <c r="D1404" s="2" t="s">
        <v>6921</v>
      </c>
      <c r="G1404" s="8" t="s">
        <v>2069</v>
      </c>
      <c r="H1404" s="14">
        <v>62356981.369999997</v>
      </c>
      <c r="I1404" s="14">
        <v>53505918.140000001</v>
      </c>
      <c r="J1404" s="14">
        <v>90749869.590000004</v>
      </c>
      <c r="K1404" s="14">
        <v>25732758.25</v>
      </c>
      <c r="L1404" s="14">
        <v>63494899.170000002</v>
      </c>
      <c r="M1404" s="14">
        <v>36509188.479999997</v>
      </c>
      <c r="N1404" s="8"/>
      <c r="O1404" s="16">
        <v>24.617100000000001</v>
      </c>
      <c r="P1404" s="17">
        <v>25.92014</v>
      </c>
      <c r="Q1404" s="18">
        <v>25.121759999999998</v>
      </c>
      <c r="R1404" s="16">
        <v>25.89405</v>
      </c>
      <c r="S1404" s="17">
        <v>25.673190000000002</v>
      </c>
      <c r="T1404" s="18">
        <v>26.435390000000002</v>
      </c>
      <c r="V1404" s="9">
        <v>26.562940000000001</v>
      </c>
      <c r="W1404" s="12">
        <v>0.15172197200000001</v>
      </c>
      <c r="X1404" s="13">
        <f t="shared" si="21"/>
        <v>-0.78121000000000151</v>
      </c>
      <c r="Z1404" s="1">
        <v>0.30774319500000002</v>
      </c>
    </row>
    <row r="1405" spans="1:26" x14ac:dyDescent="0.15">
      <c r="A1405" t="s">
        <v>1325</v>
      </c>
      <c r="B1405" t="s">
        <v>6922</v>
      </c>
      <c r="C1405" t="s">
        <v>3361</v>
      </c>
      <c r="D1405" s="2" t="s">
        <v>6923</v>
      </c>
      <c r="G1405" s="8"/>
      <c r="H1405" s="14"/>
      <c r="I1405" s="14">
        <v>13183952.789999999</v>
      </c>
      <c r="J1405" s="14">
        <v>7691949.9309999999</v>
      </c>
      <c r="K1405" s="14">
        <v>7372509.5750000002</v>
      </c>
      <c r="L1405" s="14">
        <v>5002369.2110000001</v>
      </c>
      <c r="M1405" s="14">
        <v>15383344.84</v>
      </c>
      <c r="N1405" s="8"/>
      <c r="O1405" s="16">
        <v>22.81372</v>
      </c>
      <c r="P1405" s="17">
        <v>22.254180000000002</v>
      </c>
      <c r="Q1405" s="18">
        <v>23.874870000000001</v>
      </c>
      <c r="R1405" s="16">
        <v>18.986460000000001</v>
      </c>
      <c r="S1405" s="17">
        <v>23.652280000000001</v>
      </c>
      <c r="T1405" s="18">
        <v>22.874919999999999</v>
      </c>
      <c r="V1405" s="9">
        <v>25.53398</v>
      </c>
      <c r="W1405" s="12">
        <v>0.49374870500000001</v>
      </c>
      <c r="X1405" s="13">
        <f t="shared" si="21"/>
        <v>1.1430366666666671</v>
      </c>
      <c r="Z1405" s="1">
        <v>0.66401719800000003</v>
      </c>
    </row>
    <row r="1406" spans="1:26" x14ac:dyDescent="0.15">
      <c r="A1406" t="s">
        <v>2039</v>
      </c>
      <c r="B1406" t="s">
        <v>6924</v>
      </c>
      <c r="C1406" t="s">
        <v>3264</v>
      </c>
      <c r="D1406" s="2" t="s">
        <v>6925</v>
      </c>
      <c r="G1406" s="8"/>
      <c r="H1406" s="14">
        <v>32999196.739999998</v>
      </c>
      <c r="I1406" s="14">
        <v>28607703.77</v>
      </c>
      <c r="J1406" s="14">
        <v>37229722.789999999</v>
      </c>
      <c r="K1406" s="14">
        <v>39881049.950000003</v>
      </c>
      <c r="L1406" s="14">
        <v>31695128.359999999</v>
      </c>
      <c r="M1406" s="14">
        <v>47289482.93</v>
      </c>
      <c r="N1406" s="8"/>
      <c r="O1406" s="16">
        <v>25.249199999999998</v>
      </c>
      <c r="P1406" s="17">
        <v>24.917760000000001</v>
      </c>
      <c r="Q1406" s="18">
        <v>25.49502</v>
      </c>
      <c r="R1406" s="16">
        <v>24.975930000000002</v>
      </c>
      <c r="S1406" s="17">
        <v>24.7699</v>
      </c>
      <c r="T1406" s="18">
        <v>25.14995</v>
      </c>
      <c r="V1406" s="9">
        <v>26.29278</v>
      </c>
      <c r="W1406" s="12">
        <v>0.27088889900000002</v>
      </c>
      <c r="X1406" s="13">
        <f t="shared" si="21"/>
        <v>0.25539999999999807</v>
      </c>
      <c r="Z1406" s="1">
        <v>0.44758188199999999</v>
      </c>
    </row>
    <row r="1407" spans="1:26" x14ac:dyDescent="0.15">
      <c r="A1407" t="s">
        <v>1270</v>
      </c>
      <c r="B1407" t="s">
        <v>4884</v>
      </c>
      <c r="C1407" t="s">
        <v>3967</v>
      </c>
      <c r="D1407" s="2" t="s">
        <v>6926</v>
      </c>
      <c r="E1407" s="2" t="s">
        <v>7966</v>
      </c>
      <c r="G1407" s="8" t="s">
        <v>2082</v>
      </c>
      <c r="H1407" s="14">
        <v>890162.62609999999</v>
      </c>
      <c r="I1407" s="14">
        <v>1360287.125</v>
      </c>
      <c r="J1407" s="14">
        <v>4811930.0259999996</v>
      </c>
      <c r="K1407" s="14">
        <v>3865759.4139999999</v>
      </c>
      <c r="L1407" s="14">
        <v>2452338.21</v>
      </c>
      <c r="M1407" s="14">
        <v>2396289.1669999999</v>
      </c>
      <c r="N1407" s="8"/>
      <c r="O1407" s="16">
        <v>21.88232</v>
      </c>
      <c r="P1407" s="17">
        <v>21.225729999999999</v>
      </c>
      <c r="Q1407" s="18">
        <v>21.19237</v>
      </c>
      <c r="R1407" s="16">
        <v>19.76371</v>
      </c>
      <c r="S1407" s="17">
        <v>20.37548</v>
      </c>
      <c r="T1407" s="18">
        <v>22.198180000000001</v>
      </c>
      <c r="V1407" s="9">
        <v>25.030149999999999</v>
      </c>
      <c r="W1407" s="12">
        <v>0.44051114299999999</v>
      </c>
      <c r="X1407" s="13">
        <f t="shared" si="21"/>
        <v>0.65435000000000088</v>
      </c>
      <c r="Z1407" s="1">
        <v>0.61555051999999999</v>
      </c>
    </row>
    <row r="1408" spans="1:26" x14ac:dyDescent="0.15">
      <c r="A1408" t="s">
        <v>63</v>
      </c>
      <c r="B1408" t="s">
        <v>4885</v>
      </c>
      <c r="C1408" t="s">
        <v>3966</v>
      </c>
      <c r="D1408" s="2" t="s">
        <v>6927</v>
      </c>
      <c r="G1408" s="8" t="s">
        <v>2079</v>
      </c>
      <c r="H1408" s="14">
        <v>8714895.3609999996</v>
      </c>
      <c r="I1408" s="14">
        <v>26384730.239999998</v>
      </c>
      <c r="J1408" s="14">
        <v>9621231.9360000007</v>
      </c>
      <c r="K1408" s="14">
        <v>11317974.550000001</v>
      </c>
      <c r="L1408" s="14">
        <v>13708188.26</v>
      </c>
      <c r="M1408" s="14">
        <v>43590074.729999997</v>
      </c>
      <c r="N1408" s="8"/>
      <c r="O1408" s="16">
        <v>23.432110000000002</v>
      </c>
      <c r="P1408" s="17">
        <v>23.70853</v>
      </c>
      <c r="Q1408" s="18">
        <v>25.377500000000001</v>
      </c>
      <c r="R1408" s="16">
        <v>23.055050000000001</v>
      </c>
      <c r="S1408" s="17">
        <v>24.653199999999998</v>
      </c>
      <c r="T1408" s="18">
        <v>23.197790000000001</v>
      </c>
      <c r="V1408" s="9">
        <v>25.486470000000001</v>
      </c>
      <c r="W1408" s="12">
        <v>0.53551043300000001</v>
      </c>
      <c r="X1408" s="13">
        <f t="shared" si="21"/>
        <v>0.53736666666666721</v>
      </c>
      <c r="Z1408" s="1">
        <v>0.69817723399999998</v>
      </c>
    </row>
    <row r="1409" spans="1:26" x14ac:dyDescent="0.15">
      <c r="A1409" t="s">
        <v>1444</v>
      </c>
      <c r="B1409" t="s">
        <v>6928</v>
      </c>
      <c r="C1409" t="s">
        <v>3864</v>
      </c>
      <c r="D1409" s="2" t="s">
        <v>6929</v>
      </c>
      <c r="G1409" s="8"/>
      <c r="H1409" s="14">
        <v>2792854254</v>
      </c>
      <c r="I1409" s="14">
        <v>2398375725</v>
      </c>
      <c r="J1409" s="14">
        <v>2899719729</v>
      </c>
      <c r="K1409" s="14">
        <v>2387542033</v>
      </c>
      <c r="L1409" s="14">
        <v>2222874966</v>
      </c>
      <c r="M1409" s="14">
        <v>2006572355</v>
      </c>
      <c r="N1409" s="8"/>
      <c r="O1409" s="16">
        <v>31.15288</v>
      </c>
      <c r="P1409" s="17">
        <v>31.049779999999998</v>
      </c>
      <c r="Q1409" s="18">
        <v>30.902090000000001</v>
      </c>
      <c r="R1409" s="16">
        <v>31.379090000000001</v>
      </c>
      <c r="S1409" s="17">
        <v>31.159410000000001</v>
      </c>
      <c r="T1409" s="18">
        <v>31.43327</v>
      </c>
      <c r="V1409" s="9">
        <v>31.525729999999999</v>
      </c>
      <c r="W1409" s="12">
        <v>5.9725676999999998E-2</v>
      </c>
      <c r="X1409" s="13">
        <f t="shared" si="21"/>
        <v>-0.28900666666666552</v>
      </c>
      <c r="Z1409" s="1">
        <v>0.159292401</v>
      </c>
    </row>
    <row r="1410" spans="1:26" x14ac:dyDescent="0.15">
      <c r="A1410" t="s">
        <v>983</v>
      </c>
      <c r="B1410" t="s">
        <v>6930</v>
      </c>
      <c r="C1410" t="s">
        <v>3529</v>
      </c>
      <c r="D1410" s="2" t="s">
        <v>6931</v>
      </c>
      <c r="G1410" s="8"/>
      <c r="H1410" s="14">
        <v>5158173024</v>
      </c>
      <c r="I1410" s="14">
        <v>4900665830</v>
      </c>
      <c r="J1410" s="14">
        <v>5204725308</v>
      </c>
      <c r="K1410" s="14">
        <v>3478311687</v>
      </c>
      <c r="L1410" s="14">
        <v>3382470010</v>
      </c>
      <c r="M1410" s="14">
        <v>3637005268</v>
      </c>
      <c r="N1410" s="8"/>
      <c r="O1410" s="16">
        <v>31.695740000000001</v>
      </c>
      <c r="P1410" s="17">
        <v>31.655429999999999</v>
      </c>
      <c r="Q1410" s="18">
        <v>31.760100000000001</v>
      </c>
      <c r="R1410" s="16">
        <v>32.264209999999999</v>
      </c>
      <c r="S1410" s="17">
        <v>32.190330000000003</v>
      </c>
      <c r="T1410" s="18">
        <v>32.277180000000001</v>
      </c>
      <c r="V1410" s="9">
        <v>32.387140000000002</v>
      </c>
      <c r="W1410" s="12">
        <v>1.8723399999999999E-4</v>
      </c>
      <c r="X1410" s="13">
        <f t="shared" si="21"/>
        <v>-0.54015000000000413</v>
      </c>
      <c r="Y1410" s="2" t="s">
        <v>11</v>
      </c>
      <c r="Z1410" s="1">
        <v>3.9568839999999999E-3</v>
      </c>
    </row>
    <row r="1411" spans="1:26" x14ac:dyDescent="0.15">
      <c r="A1411" t="s">
        <v>822</v>
      </c>
      <c r="B1411" t="s">
        <v>6932</v>
      </c>
      <c r="C1411" t="s">
        <v>3107</v>
      </c>
      <c r="D1411" s="2" t="s">
        <v>6933</v>
      </c>
      <c r="G1411" s="8"/>
      <c r="H1411" s="14">
        <v>435896717.30000001</v>
      </c>
      <c r="I1411" s="14">
        <v>463707080</v>
      </c>
      <c r="J1411" s="14">
        <v>416190669.60000002</v>
      </c>
      <c r="K1411" s="14">
        <v>522100651.19999999</v>
      </c>
      <c r="L1411" s="14">
        <v>467400165.5</v>
      </c>
      <c r="M1411" s="14">
        <v>267899082.59999999</v>
      </c>
      <c r="N1411" s="8"/>
      <c r="O1411" s="16">
        <v>28.95975</v>
      </c>
      <c r="P1411" s="17">
        <v>28.800080000000001</v>
      </c>
      <c r="Q1411" s="18">
        <v>27.997109999999999</v>
      </c>
      <c r="R1411" s="16">
        <v>28.69941</v>
      </c>
      <c r="S1411" s="17">
        <v>28.788640000000001</v>
      </c>
      <c r="T1411" s="18">
        <v>28.632670000000001</v>
      </c>
      <c r="V1411" s="9">
        <v>29.840229999999998</v>
      </c>
      <c r="W1411" s="12">
        <v>0.70790262699999995</v>
      </c>
      <c r="X1411" s="13">
        <f t="shared" si="21"/>
        <v>-0.12126000000000303</v>
      </c>
      <c r="Z1411" s="1">
        <v>0.82458578999999999</v>
      </c>
    </row>
    <row r="1412" spans="1:26" x14ac:dyDescent="0.15">
      <c r="A1412" t="s">
        <v>750</v>
      </c>
      <c r="B1412" t="s">
        <v>6934</v>
      </c>
      <c r="C1412" t="s">
        <v>3755</v>
      </c>
      <c r="D1412" s="2" t="s">
        <v>6935</v>
      </c>
      <c r="G1412" s="8"/>
      <c r="H1412" s="14">
        <v>604624322.29999995</v>
      </c>
      <c r="I1412" s="14">
        <v>497318634.5</v>
      </c>
      <c r="J1412" s="14">
        <v>709399927.60000002</v>
      </c>
      <c r="K1412" s="14">
        <v>810987635.20000005</v>
      </c>
      <c r="L1412" s="14">
        <v>744165939</v>
      </c>
      <c r="M1412" s="14">
        <v>741409486.70000005</v>
      </c>
      <c r="N1412" s="8"/>
      <c r="O1412" s="16">
        <v>29.595099999999999</v>
      </c>
      <c r="P1412" s="17">
        <v>29.471050000000002</v>
      </c>
      <c r="Q1412" s="18">
        <v>29.465689999999999</v>
      </c>
      <c r="R1412" s="16">
        <v>29.17146</v>
      </c>
      <c r="S1412" s="17">
        <v>28.889600000000002</v>
      </c>
      <c r="T1412" s="18">
        <v>29.40202</v>
      </c>
      <c r="V1412" s="9">
        <v>29.71406</v>
      </c>
      <c r="W1412" s="12">
        <v>8.1845167999999996E-2</v>
      </c>
      <c r="X1412" s="13">
        <f t="shared" si="21"/>
        <v>0.35625333333333842</v>
      </c>
      <c r="Z1412" s="1">
        <v>0.20045742499999999</v>
      </c>
    </row>
    <row r="1413" spans="1:26" x14ac:dyDescent="0.15">
      <c r="A1413" t="s">
        <v>2055</v>
      </c>
      <c r="B1413" t="s">
        <v>6936</v>
      </c>
      <c r="C1413" t="s">
        <v>3971</v>
      </c>
      <c r="D1413" s="2" t="s">
        <v>6937</v>
      </c>
      <c r="G1413" s="8" t="s">
        <v>3972</v>
      </c>
      <c r="H1413" s="14">
        <v>365726536.69999999</v>
      </c>
      <c r="I1413" s="14">
        <v>380653482</v>
      </c>
      <c r="J1413" s="14">
        <v>475057539.19999999</v>
      </c>
      <c r="K1413" s="14">
        <v>382501222.30000001</v>
      </c>
      <c r="L1413" s="14">
        <v>405886247.19999999</v>
      </c>
      <c r="M1413" s="14">
        <v>413707113.19999999</v>
      </c>
      <c r="N1413" s="8"/>
      <c r="O1413" s="16">
        <v>28.51089</v>
      </c>
      <c r="P1413" s="17">
        <v>28.596499999999999</v>
      </c>
      <c r="Q1413" s="18">
        <v>28.624030000000001</v>
      </c>
      <c r="R1413" s="16">
        <v>28.446190000000001</v>
      </c>
      <c r="S1413" s="17">
        <v>28.503900000000002</v>
      </c>
      <c r="T1413" s="18">
        <v>28.823530000000002</v>
      </c>
      <c r="V1413" s="9">
        <v>28.826599999999999</v>
      </c>
      <c r="W1413" s="12">
        <v>0.91391049300000005</v>
      </c>
      <c r="X1413" s="13">
        <f t="shared" si="21"/>
        <v>-1.4066666666668226E-2</v>
      </c>
      <c r="Z1413" s="1">
        <v>0.95388870400000003</v>
      </c>
    </row>
    <row r="1414" spans="1:26" x14ac:dyDescent="0.15">
      <c r="A1414" t="s">
        <v>1405</v>
      </c>
      <c r="B1414" t="s">
        <v>6938</v>
      </c>
      <c r="C1414" t="s">
        <v>2930</v>
      </c>
      <c r="D1414" s="2" t="s">
        <v>6939</v>
      </c>
      <c r="G1414" s="8" t="s">
        <v>2931</v>
      </c>
      <c r="H1414" s="14">
        <v>269716644</v>
      </c>
      <c r="I1414" s="14">
        <v>259961934.80000001</v>
      </c>
      <c r="J1414" s="14">
        <v>271030911.30000001</v>
      </c>
      <c r="K1414" s="14">
        <v>269463651.80000001</v>
      </c>
      <c r="L1414" s="14">
        <v>266489364.30000001</v>
      </c>
      <c r="M1414" s="14">
        <v>238815688.69999999</v>
      </c>
      <c r="N1414" s="8"/>
      <c r="O1414" s="16">
        <v>28.005520000000001</v>
      </c>
      <c r="P1414" s="17">
        <v>27.9895</v>
      </c>
      <c r="Q1414" s="18">
        <v>27.831320000000002</v>
      </c>
      <c r="R1414" s="16">
        <v>28.006869999999999</v>
      </c>
      <c r="S1414" s="17">
        <v>27.95373</v>
      </c>
      <c r="T1414" s="18">
        <v>28.01388</v>
      </c>
      <c r="V1414" s="9">
        <v>28.12743</v>
      </c>
      <c r="W1414" s="12">
        <v>0.44788909500000001</v>
      </c>
      <c r="X1414" s="13">
        <f t="shared" si="21"/>
        <v>-4.9379999999999313E-2</v>
      </c>
      <c r="Z1414" s="1">
        <v>0.62311341799999997</v>
      </c>
    </row>
    <row r="1415" spans="1:26" x14ac:dyDescent="0.15">
      <c r="A1415" t="s">
        <v>67</v>
      </c>
      <c r="B1415" t="s">
        <v>6940</v>
      </c>
      <c r="C1415" t="s">
        <v>2927</v>
      </c>
      <c r="D1415" s="2" t="s">
        <v>6941</v>
      </c>
      <c r="G1415" s="8" t="s">
        <v>2079</v>
      </c>
      <c r="H1415" s="14">
        <v>208539970.09999999</v>
      </c>
      <c r="I1415" s="14">
        <v>220018816.40000001</v>
      </c>
      <c r="J1415" s="14">
        <v>243801168</v>
      </c>
      <c r="K1415" s="14">
        <v>452969932.69999999</v>
      </c>
      <c r="L1415" s="14">
        <v>211443676.30000001</v>
      </c>
      <c r="M1415" s="14">
        <v>197225556.19999999</v>
      </c>
      <c r="N1415" s="8"/>
      <c r="O1415" s="16">
        <v>28.754840000000002</v>
      </c>
      <c r="P1415" s="17">
        <v>27.6557</v>
      </c>
      <c r="Q1415" s="18">
        <v>27.55527</v>
      </c>
      <c r="R1415" s="16">
        <v>27.635750000000002</v>
      </c>
      <c r="S1415" s="17">
        <v>27.713049999999999</v>
      </c>
      <c r="T1415" s="18">
        <v>27.861129999999999</v>
      </c>
      <c r="V1415" s="9">
        <v>28.754840000000002</v>
      </c>
      <c r="W1415" s="12">
        <v>0.55330777200000003</v>
      </c>
      <c r="X1415" s="13">
        <f t="shared" ref="X1415:X1478" si="22">(AVERAGE(O1415:Q1415))-(AVERAGE(R1415:T1415))</f>
        <v>0.25196000000000041</v>
      </c>
      <c r="Z1415" s="1">
        <v>0.707659912</v>
      </c>
    </row>
    <row r="1416" spans="1:26" x14ac:dyDescent="0.15">
      <c r="A1416" t="s">
        <v>1436</v>
      </c>
      <c r="B1416" t="s">
        <v>6942</v>
      </c>
      <c r="C1416" t="s">
        <v>3860</v>
      </c>
      <c r="D1416" s="2" t="s">
        <v>6943</v>
      </c>
      <c r="G1416" s="8"/>
      <c r="H1416" s="14">
        <v>115588048.09999999</v>
      </c>
      <c r="I1416" s="14">
        <v>152488190.19999999</v>
      </c>
      <c r="J1416" s="14">
        <v>224610773.30000001</v>
      </c>
      <c r="K1416" s="14">
        <v>126118208.40000001</v>
      </c>
      <c r="L1416" s="14">
        <v>202072137.19999999</v>
      </c>
      <c r="M1416" s="14">
        <v>177412910.30000001</v>
      </c>
      <c r="N1416" s="8"/>
      <c r="O1416" s="16">
        <v>26.9102</v>
      </c>
      <c r="P1416" s="17">
        <v>27.590299999999999</v>
      </c>
      <c r="Q1416" s="18">
        <v>27.402539999999998</v>
      </c>
      <c r="R1416" s="16">
        <v>26.784420000000001</v>
      </c>
      <c r="S1416" s="17">
        <v>27.18412</v>
      </c>
      <c r="T1416" s="18">
        <v>27.742850000000001</v>
      </c>
      <c r="V1416" s="9">
        <v>28.018059999999998</v>
      </c>
      <c r="W1416" s="12">
        <v>0.86173634200000004</v>
      </c>
      <c r="X1416" s="13">
        <f t="shared" si="22"/>
        <v>6.3883333333329517E-2</v>
      </c>
      <c r="Z1416" s="1">
        <v>0.92510543999999995</v>
      </c>
    </row>
    <row r="1417" spans="1:26" x14ac:dyDescent="0.15">
      <c r="A1417" t="s">
        <v>636</v>
      </c>
      <c r="B1417" t="s">
        <v>6944</v>
      </c>
      <c r="C1417" t="s">
        <v>3936</v>
      </c>
      <c r="D1417" s="2" t="s">
        <v>6945</v>
      </c>
      <c r="G1417" s="8"/>
      <c r="H1417" s="14">
        <v>44394688.560000002</v>
      </c>
      <c r="I1417" s="14">
        <v>44612636.670000002</v>
      </c>
      <c r="J1417" s="14">
        <v>104435358.40000001</v>
      </c>
      <c r="K1417" s="14">
        <v>48717207.090000004</v>
      </c>
      <c r="L1417" s="14">
        <v>61822872.149999999</v>
      </c>
      <c r="M1417" s="14">
        <v>40604691.299999997</v>
      </c>
      <c r="N1417" s="8"/>
      <c r="O1417" s="16">
        <v>25.537929999999999</v>
      </c>
      <c r="P1417" s="17">
        <v>25.881640000000001</v>
      </c>
      <c r="Q1417" s="18">
        <v>25.27514</v>
      </c>
      <c r="R1417" s="16">
        <v>25.403880000000001</v>
      </c>
      <c r="S1417" s="17">
        <v>25.41095</v>
      </c>
      <c r="T1417" s="18">
        <v>26.638030000000001</v>
      </c>
      <c r="V1417" s="9">
        <v>26.638030000000001</v>
      </c>
      <c r="W1417" s="12">
        <v>0.60141277999999998</v>
      </c>
      <c r="X1417" s="13">
        <f t="shared" si="22"/>
        <v>-0.25271666666666803</v>
      </c>
      <c r="Z1417" s="1">
        <v>0.744302821</v>
      </c>
    </row>
    <row r="1418" spans="1:26" x14ac:dyDescent="0.15">
      <c r="A1418" t="s">
        <v>76</v>
      </c>
      <c r="B1418" t="s">
        <v>4402</v>
      </c>
      <c r="C1418" t="s">
        <v>2759</v>
      </c>
      <c r="D1418" s="2" t="s">
        <v>6946</v>
      </c>
      <c r="G1418" s="8"/>
      <c r="H1418" s="14">
        <v>5884877.9249999998</v>
      </c>
      <c r="I1418" s="14">
        <v>5020785.9929999998</v>
      </c>
      <c r="J1418" s="14">
        <v>5896014.3689999999</v>
      </c>
      <c r="K1418" s="14">
        <v>4626379.4450000003</v>
      </c>
      <c r="L1418" s="14"/>
      <c r="M1418" s="14"/>
      <c r="N1418" s="8"/>
      <c r="O1418" s="16">
        <v>22.141449999999999</v>
      </c>
      <c r="P1418" s="17">
        <v>18.229769999999998</v>
      </c>
      <c r="Q1418" s="18">
        <v>19.901440000000001</v>
      </c>
      <c r="R1418" s="16">
        <v>22.488579999999999</v>
      </c>
      <c r="S1418" s="17">
        <v>22.25948</v>
      </c>
      <c r="T1418" s="18">
        <v>22.491309999999999</v>
      </c>
      <c r="V1418" s="9">
        <v>23.205749999999998</v>
      </c>
      <c r="W1418" s="12">
        <v>0.110361243</v>
      </c>
      <c r="X1418" s="13">
        <f t="shared" si="22"/>
        <v>-2.3222366666666652</v>
      </c>
      <c r="Z1418" s="1">
        <v>0.246866531</v>
      </c>
    </row>
    <row r="1419" spans="1:26" x14ac:dyDescent="0.15">
      <c r="A1419" t="s">
        <v>858</v>
      </c>
      <c r="B1419" t="s">
        <v>6947</v>
      </c>
      <c r="C1419" t="s">
        <v>2459</v>
      </c>
      <c r="D1419" s="2" t="s">
        <v>6948</v>
      </c>
      <c r="G1419" s="8"/>
      <c r="H1419" s="14">
        <v>205493748.80000001</v>
      </c>
      <c r="I1419" s="14">
        <v>342752165.30000001</v>
      </c>
      <c r="J1419" s="14">
        <v>475165244.30000001</v>
      </c>
      <c r="K1419" s="14">
        <v>295260110.60000002</v>
      </c>
      <c r="L1419" s="14">
        <v>324405195.89999998</v>
      </c>
      <c r="M1419" s="14">
        <v>191569626.19999999</v>
      </c>
      <c r="N1419" s="8"/>
      <c r="O1419" s="16">
        <v>28.137409999999999</v>
      </c>
      <c r="P1419" s="17">
        <v>28.273219999999998</v>
      </c>
      <c r="Q1419" s="18">
        <v>27.513290000000001</v>
      </c>
      <c r="R1419" s="16">
        <v>27.614519999999999</v>
      </c>
      <c r="S1419" s="17">
        <v>28.352589999999999</v>
      </c>
      <c r="T1419" s="18">
        <v>28.82385</v>
      </c>
      <c r="V1419" s="9">
        <v>29.29702</v>
      </c>
      <c r="W1419" s="12">
        <v>0.53161660799999999</v>
      </c>
      <c r="X1419" s="13">
        <f t="shared" si="22"/>
        <v>-0.28901333333333667</v>
      </c>
      <c r="Z1419" s="1">
        <v>0.69555262600000001</v>
      </c>
    </row>
    <row r="1420" spans="1:26" x14ac:dyDescent="0.15">
      <c r="A1420" t="s">
        <v>91</v>
      </c>
      <c r="B1420" t="s">
        <v>6949</v>
      </c>
      <c r="C1420" t="s">
        <v>4320</v>
      </c>
      <c r="D1420" s="2" t="s">
        <v>6950</v>
      </c>
      <c r="E1420" s="2" t="s">
        <v>7966</v>
      </c>
      <c r="G1420" s="8" t="s">
        <v>2288</v>
      </c>
      <c r="H1420" s="14"/>
      <c r="I1420" s="14">
        <v>16205769.68</v>
      </c>
      <c r="J1420" s="14">
        <v>21463884.129999999</v>
      </c>
      <c r="K1420" s="14">
        <v>9213329.7559999991</v>
      </c>
      <c r="L1420" s="14">
        <v>11391129.23</v>
      </c>
      <c r="M1420" s="14">
        <v>23552305.870000001</v>
      </c>
      <c r="N1420" s="8"/>
      <c r="O1420" s="16">
        <v>23.135290000000001</v>
      </c>
      <c r="P1420" s="17">
        <v>23.441410000000001</v>
      </c>
      <c r="Q1420" s="18">
        <v>24.489360000000001</v>
      </c>
      <c r="R1420" s="16">
        <v>20.72259</v>
      </c>
      <c r="S1420" s="17">
        <v>23.95</v>
      </c>
      <c r="T1420" s="18">
        <v>24.355409999999999</v>
      </c>
      <c r="V1420" s="9">
        <v>26.08616</v>
      </c>
      <c r="W1420" s="12">
        <v>0.60739425400000002</v>
      </c>
      <c r="X1420" s="13">
        <f t="shared" si="22"/>
        <v>0.67935333333333858</v>
      </c>
      <c r="Z1420" s="1">
        <v>0.74919835999999995</v>
      </c>
    </row>
    <row r="1421" spans="1:26" x14ac:dyDescent="0.15">
      <c r="A1421" t="s">
        <v>1697</v>
      </c>
      <c r="B1421" t="s">
        <v>4938</v>
      </c>
      <c r="C1421" t="s">
        <v>2783</v>
      </c>
      <c r="D1421" s="2" t="s">
        <v>6951</v>
      </c>
      <c r="G1421" s="8"/>
      <c r="H1421" s="14">
        <v>2430924.0380000002</v>
      </c>
      <c r="I1421" s="14">
        <v>2932111.318</v>
      </c>
      <c r="J1421" s="14">
        <v>2268786.5750000002</v>
      </c>
      <c r="K1421" s="14">
        <v>4705497.6679999996</v>
      </c>
      <c r="L1421" s="14">
        <v>36908169.82</v>
      </c>
      <c r="M1421" s="14">
        <v>61432983.75</v>
      </c>
      <c r="N1421" s="8"/>
      <c r="O1421" s="16">
        <v>22.16592</v>
      </c>
      <c r="P1421" s="17">
        <v>25.137440000000002</v>
      </c>
      <c r="Q1421" s="18">
        <v>25.872509999999998</v>
      </c>
      <c r="R1421" s="16">
        <v>21.213069999999998</v>
      </c>
      <c r="S1421" s="17">
        <v>21.483509999999999</v>
      </c>
      <c r="T1421" s="18">
        <v>21.113489999999999</v>
      </c>
      <c r="V1421" s="9">
        <v>26.373470000000001</v>
      </c>
      <c r="W1421" s="12">
        <v>5.1784231999999999E-2</v>
      </c>
      <c r="X1421" s="13">
        <f t="shared" si="22"/>
        <v>3.1219333333333381</v>
      </c>
      <c r="Z1421" s="1">
        <v>0.14327831699999999</v>
      </c>
    </row>
    <row r="1422" spans="1:26" x14ac:dyDescent="0.15">
      <c r="A1422" t="s">
        <v>380</v>
      </c>
      <c r="B1422" t="s">
        <v>6952</v>
      </c>
      <c r="C1422" t="s">
        <v>2758</v>
      </c>
      <c r="D1422" s="2" t="s">
        <v>6953</v>
      </c>
      <c r="G1422" s="8"/>
      <c r="H1422" s="14"/>
      <c r="I1422" s="14">
        <v>13410045.32</v>
      </c>
      <c r="J1422" s="14">
        <v>11043129.66</v>
      </c>
      <c r="K1422" s="14">
        <v>20599319.100000001</v>
      </c>
      <c r="L1422" s="14">
        <v>20371122.359999999</v>
      </c>
      <c r="M1422" s="14"/>
      <c r="N1422" s="8"/>
      <c r="O1422" s="16">
        <v>24.29609</v>
      </c>
      <c r="P1422" s="17">
        <v>24.28002</v>
      </c>
      <c r="Q1422" s="18">
        <v>18.23986</v>
      </c>
      <c r="R1422" s="16">
        <v>20.84564</v>
      </c>
      <c r="S1422" s="17">
        <v>23.67681</v>
      </c>
      <c r="T1422" s="18">
        <v>23.396650000000001</v>
      </c>
      <c r="V1422" s="9">
        <v>24.29609</v>
      </c>
      <c r="W1422" s="12">
        <v>0.87582182900000005</v>
      </c>
      <c r="X1422" s="13">
        <f t="shared" si="22"/>
        <v>-0.36771000000000242</v>
      </c>
      <c r="Z1422" s="1">
        <v>0.93210965800000001</v>
      </c>
    </row>
    <row r="1423" spans="1:26" x14ac:dyDescent="0.15">
      <c r="A1423" t="s">
        <v>1895</v>
      </c>
      <c r="B1423" t="s">
        <v>6954</v>
      </c>
      <c r="C1423" t="s">
        <v>2977</v>
      </c>
      <c r="D1423" s="2" t="s">
        <v>6955</v>
      </c>
      <c r="G1423" s="8" t="s">
        <v>2978</v>
      </c>
      <c r="H1423" s="14">
        <v>111869149.5</v>
      </c>
      <c r="I1423" s="14">
        <v>109630754.2</v>
      </c>
      <c r="J1423" s="14">
        <v>114110719.7</v>
      </c>
      <c r="K1423" s="14">
        <v>40356392.380000003</v>
      </c>
      <c r="L1423" s="14">
        <v>48588803.310000002</v>
      </c>
      <c r="M1423" s="14">
        <v>59028957.590000004</v>
      </c>
      <c r="N1423" s="8"/>
      <c r="O1423" s="16">
        <v>25.266290000000001</v>
      </c>
      <c r="P1423" s="17">
        <v>25.534120000000001</v>
      </c>
      <c r="Q1423" s="18">
        <v>25.814920000000001</v>
      </c>
      <c r="R1423" s="16">
        <v>26.73724</v>
      </c>
      <c r="S1423" s="17">
        <v>26.708079999999999</v>
      </c>
      <c r="T1423" s="18">
        <v>26.76586</v>
      </c>
      <c r="V1423" s="9">
        <v>27.307539999999999</v>
      </c>
      <c r="W1423" s="12">
        <v>1.6689999999999999E-3</v>
      </c>
      <c r="X1423" s="13">
        <f t="shared" si="22"/>
        <v>-1.1986166666666662</v>
      </c>
      <c r="Y1423" s="2" t="s">
        <v>11</v>
      </c>
      <c r="Z1423" s="1">
        <v>1.3666096000000001E-2</v>
      </c>
    </row>
    <row r="1424" spans="1:26" x14ac:dyDescent="0.15">
      <c r="A1424" t="s">
        <v>1182</v>
      </c>
      <c r="B1424" t="s">
        <v>6956</v>
      </c>
      <c r="C1424" t="s">
        <v>3020</v>
      </c>
      <c r="D1424" s="2" t="s">
        <v>6957</v>
      </c>
      <c r="G1424" s="8" t="s">
        <v>3021</v>
      </c>
      <c r="H1424" s="14">
        <v>732910500.79999995</v>
      </c>
      <c r="I1424" s="14">
        <v>700873590.70000005</v>
      </c>
      <c r="J1424" s="14">
        <v>510601585.39999998</v>
      </c>
      <c r="K1424" s="14">
        <v>220246574.40000001</v>
      </c>
      <c r="L1424" s="14">
        <v>204921692.19999999</v>
      </c>
      <c r="M1424" s="14">
        <v>182059016.59999999</v>
      </c>
      <c r="N1424" s="8"/>
      <c r="O1424" s="16">
        <v>27.71454</v>
      </c>
      <c r="P1424" s="17">
        <v>27.610499999999998</v>
      </c>
      <c r="Q1424" s="18">
        <v>27.439830000000001</v>
      </c>
      <c r="R1424" s="16">
        <v>29.449059999999999</v>
      </c>
      <c r="S1424" s="17">
        <v>29.38458</v>
      </c>
      <c r="T1424" s="18">
        <v>28.927620000000001</v>
      </c>
      <c r="V1424" s="9">
        <v>29.449059999999999</v>
      </c>
      <c r="W1424" s="12">
        <v>8.0194999999999995E-4</v>
      </c>
      <c r="X1424" s="13">
        <f t="shared" si="22"/>
        <v>-1.6654633333333351</v>
      </c>
      <c r="Y1424" s="2" t="s">
        <v>11</v>
      </c>
      <c r="Z1424" s="1">
        <v>8.6384860000000008E-3</v>
      </c>
    </row>
    <row r="1425" spans="1:26" x14ac:dyDescent="0.15">
      <c r="A1425" t="s">
        <v>1645</v>
      </c>
      <c r="B1425" t="s">
        <v>6958</v>
      </c>
      <c r="C1425" t="s">
        <v>3572</v>
      </c>
      <c r="D1425" s="2" t="s">
        <v>6959</v>
      </c>
      <c r="G1425" s="8"/>
      <c r="H1425" s="14">
        <v>7620786.9749999996</v>
      </c>
      <c r="I1425" s="14">
        <v>6667863.46</v>
      </c>
      <c r="J1425" s="14">
        <v>7790350.8470000001</v>
      </c>
      <c r="K1425" s="14">
        <v>13084397.380000001</v>
      </c>
      <c r="L1425" s="14">
        <v>13746927.470000001</v>
      </c>
      <c r="M1425" s="14">
        <v>13276031.76</v>
      </c>
      <c r="N1425" s="8"/>
      <c r="O1425" s="16">
        <v>23.64134</v>
      </c>
      <c r="P1425" s="17">
        <v>23.712610000000002</v>
      </c>
      <c r="Q1425" s="18">
        <v>23.662320000000001</v>
      </c>
      <c r="R1425" s="16">
        <v>22.861509999999999</v>
      </c>
      <c r="S1425" s="17">
        <v>22.668790000000001</v>
      </c>
      <c r="T1425" s="18">
        <v>22.893260000000001</v>
      </c>
      <c r="V1425" s="9">
        <v>24.132269999999998</v>
      </c>
      <c r="W1425" s="12">
        <v>2.9533899999999999E-4</v>
      </c>
      <c r="X1425" s="13">
        <f t="shared" si="22"/>
        <v>0.86423666666666676</v>
      </c>
      <c r="Y1425" s="2" t="s">
        <v>11</v>
      </c>
      <c r="Z1425" s="1">
        <v>4.8907209999999998E-3</v>
      </c>
    </row>
    <row r="1426" spans="1:26" x14ac:dyDescent="0.15">
      <c r="A1426" t="s">
        <v>943</v>
      </c>
      <c r="B1426" t="s">
        <v>6960</v>
      </c>
      <c r="C1426" t="s">
        <v>2922</v>
      </c>
      <c r="D1426" s="2" t="s">
        <v>6961</v>
      </c>
      <c r="G1426" s="8" t="s">
        <v>2923</v>
      </c>
      <c r="H1426" s="14">
        <v>453923368.10000002</v>
      </c>
      <c r="I1426" s="14">
        <v>368952424.5</v>
      </c>
      <c r="J1426" s="14">
        <v>412038587.10000002</v>
      </c>
      <c r="K1426" s="14">
        <v>272823573.30000001</v>
      </c>
      <c r="L1426" s="14">
        <v>255512655.40000001</v>
      </c>
      <c r="M1426" s="14">
        <v>275023827.19999999</v>
      </c>
      <c r="N1426" s="8"/>
      <c r="O1426" s="16">
        <v>28.023389999999999</v>
      </c>
      <c r="P1426" s="17">
        <v>27.928820000000002</v>
      </c>
      <c r="Q1426" s="18">
        <v>28.034980000000001</v>
      </c>
      <c r="R1426" s="16">
        <v>28.75787</v>
      </c>
      <c r="S1426" s="17">
        <v>28.458860000000001</v>
      </c>
      <c r="T1426" s="18">
        <v>28.618200000000002</v>
      </c>
      <c r="V1426" s="9">
        <v>29.273599999999998</v>
      </c>
      <c r="W1426" s="12">
        <v>2.662977E-3</v>
      </c>
      <c r="X1426" s="13">
        <f t="shared" si="22"/>
        <v>-0.61591333333333509</v>
      </c>
      <c r="Y1426" s="2" t="s">
        <v>11</v>
      </c>
      <c r="Z1426" s="1">
        <v>1.8879061999999999E-2</v>
      </c>
    </row>
    <row r="1427" spans="1:26" x14ac:dyDescent="0.15">
      <c r="A1427" t="s">
        <v>1648</v>
      </c>
      <c r="B1427" t="s">
        <v>6962</v>
      </c>
      <c r="C1427" t="s">
        <v>2700</v>
      </c>
      <c r="D1427" s="2" t="s">
        <v>6963</v>
      </c>
      <c r="G1427" s="8"/>
      <c r="H1427" s="14">
        <v>16232550.57</v>
      </c>
      <c r="I1427" s="14">
        <v>33893153.560000002</v>
      </c>
      <c r="J1427" s="14">
        <v>50267013.07</v>
      </c>
      <c r="K1427" s="14">
        <v>30821805.309999999</v>
      </c>
      <c r="L1427" s="14">
        <v>21957004.280000001</v>
      </c>
      <c r="M1427" s="14">
        <v>9898337.6649999991</v>
      </c>
      <c r="N1427" s="8"/>
      <c r="O1427" s="16">
        <v>24.87745</v>
      </c>
      <c r="P1427" s="17">
        <v>24.388179999999998</v>
      </c>
      <c r="Q1427" s="18">
        <v>23.23875</v>
      </c>
      <c r="R1427" s="16">
        <v>23.952390000000001</v>
      </c>
      <c r="S1427" s="17">
        <v>25.014489999999999</v>
      </c>
      <c r="T1427" s="18">
        <v>25.583110000000001</v>
      </c>
      <c r="V1427" s="9">
        <v>25.583110000000001</v>
      </c>
      <c r="W1427" s="12">
        <v>0.37358024699999998</v>
      </c>
      <c r="X1427" s="13">
        <f t="shared" si="22"/>
        <v>-0.68187000000000353</v>
      </c>
      <c r="Z1427" s="1">
        <v>0.54935359100000003</v>
      </c>
    </row>
    <row r="1428" spans="1:26" x14ac:dyDescent="0.15">
      <c r="A1428" t="s">
        <v>369</v>
      </c>
      <c r="B1428" t="s">
        <v>6964</v>
      </c>
      <c r="C1428" t="s">
        <v>2096</v>
      </c>
      <c r="D1428" s="2" t="s">
        <v>6965</v>
      </c>
      <c r="G1428" s="8"/>
      <c r="H1428" s="14">
        <v>970518869.5</v>
      </c>
      <c r="I1428" s="14">
        <v>949643719.39999998</v>
      </c>
      <c r="J1428" s="14">
        <v>988603904.79999995</v>
      </c>
      <c r="K1428" s="14">
        <v>2114624025</v>
      </c>
      <c r="L1428" s="14">
        <v>2223848698</v>
      </c>
      <c r="M1428" s="14">
        <v>1712256354</v>
      </c>
      <c r="N1428" s="8"/>
      <c r="O1428" s="16">
        <v>30.97775</v>
      </c>
      <c r="P1428" s="17">
        <v>31.050409999999999</v>
      </c>
      <c r="Q1428" s="18">
        <v>30.673249999999999</v>
      </c>
      <c r="R1428" s="16">
        <v>29.854179999999999</v>
      </c>
      <c r="S1428" s="17">
        <v>29.82281</v>
      </c>
      <c r="T1428" s="18">
        <v>29.88082</v>
      </c>
      <c r="V1428" s="9">
        <v>31.122789999999998</v>
      </c>
      <c r="W1428" s="12">
        <v>8.5249999999999996E-4</v>
      </c>
      <c r="X1428" s="13">
        <f t="shared" si="22"/>
        <v>1.0478666666666641</v>
      </c>
      <c r="Y1428" s="2" t="s">
        <v>11</v>
      </c>
      <c r="Z1428" s="1">
        <v>8.8812070000000003E-3</v>
      </c>
    </row>
    <row r="1429" spans="1:26" x14ac:dyDescent="0.15">
      <c r="A1429" t="s">
        <v>1151</v>
      </c>
      <c r="B1429" t="s">
        <v>4402</v>
      </c>
      <c r="C1429" t="s">
        <v>2781</v>
      </c>
      <c r="D1429" s="2" t="s">
        <v>6966</v>
      </c>
      <c r="G1429" s="8" t="s">
        <v>2782</v>
      </c>
      <c r="H1429" s="14">
        <v>72761411.109999999</v>
      </c>
      <c r="I1429" s="14">
        <v>7687674.0089999996</v>
      </c>
      <c r="J1429" s="14">
        <v>9197155.6539999992</v>
      </c>
      <c r="K1429" s="14"/>
      <c r="L1429" s="14"/>
      <c r="M1429" s="14">
        <v>54176201.170000002</v>
      </c>
      <c r="N1429" s="8"/>
      <c r="O1429" s="16">
        <v>18.78791</v>
      </c>
      <c r="P1429" s="17">
        <v>19.18421</v>
      </c>
      <c r="Q1429" s="18">
        <v>25.69116</v>
      </c>
      <c r="R1429" s="16">
        <v>26.116669999999999</v>
      </c>
      <c r="S1429" s="17">
        <v>22.874110000000002</v>
      </c>
      <c r="T1429" s="18">
        <v>23.132760000000001</v>
      </c>
      <c r="V1429" s="9">
        <v>26.116669999999999</v>
      </c>
      <c r="W1429" s="12">
        <v>0.31692440599999999</v>
      </c>
      <c r="X1429" s="13">
        <f t="shared" si="22"/>
        <v>-2.8200866666666684</v>
      </c>
      <c r="Z1429" s="1">
        <v>0.49455362600000002</v>
      </c>
    </row>
    <row r="1430" spans="1:26" x14ac:dyDescent="0.15">
      <c r="A1430" t="s">
        <v>1664</v>
      </c>
      <c r="B1430" t="s">
        <v>4728</v>
      </c>
      <c r="C1430" t="s">
        <v>2592</v>
      </c>
      <c r="D1430" s="2" t="s">
        <v>6967</v>
      </c>
      <c r="E1430" s="2" t="s">
        <v>7966</v>
      </c>
      <c r="G1430" s="8" t="s">
        <v>2082</v>
      </c>
      <c r="H1430" s="14">
        <v>373203044.69999999</v>
      </c>
      <c r="I1430" s="14">
        <v>326494316.80000001</v>
      </c>
      <c r="J1430" s="14">
        <v>386793854.80000001</v>
      </c>
      <c r="K1430" s="14"/>
      <c r="L1430" s="14"/>
      <c r="M1430" s="14"/>
      <c r="N1430" s="8"/>
      <c r="O1430" s="16">
        <v>20.010449999999999</v>
      </c>
      <c r="P1430" s="17">
        <v>19.851479999999999</v>
      </c>
      <c r="Q1430" s="18">
        <v>17.44802</v>
      </c>
      <c r="R1430" s="16">
        <v>28.475390000000001</v>
      </c>
      <c r="S1430" s="17">
        <v>28.28248</v>
      </c>
      <c r="T1430" s="18">
        <v>28.526990000000001</v>
      </c>
      <c r="V1430" s="9">
        <v>28.657060000000001</v>
      </c>
      <c r="W1430" s="12">
        <v>3.6129800000000002E-4</v>
      </c>
      <c r="X1430" s="13">
        <f t="shared" si="22"/>
        <v>-9.3249699999999969</v>
      </c>
      <c r="Y1430" s="2" t="s">
        <v>11</v>
      </c>
      <c r="Z1430" s="1">
        <v>5.5291009999999998E-3</v>
      </c>
    </row>
    <row r="1431" spans="1:26" x14ac:dyDescent="0.15">
      <c r="A1431" t="s">
        <v>360</v>
      </c>
      <c r="B1431" t="s">
        <v>6968</v>
      </c>
      <c r="C1431" t="s">
        <v>4227</v>
      </c>
      <c r="D1431" s="2" t="s">
        <v>6969</v>
      </c>
      <c r="E1431" s="2" t="s">
        <v>7966</v>
      </c>
      <c r="G1431" s="8" t="s">
        <v>2106</v>
      </c>
      <c r="H1431" s="14">
        <v>70623631.25</v>
      </c>
      <c r="I1431" s="14">
        <v>57361849.240000002</v>
      </c>
      <c r="J1431" s="14">
        <v>78467539.780000001</v>
      </c>
      <c r="K1431" s="14">
        <v>7855146.568</v>
      </c>
      <c r="L1431" s="14">
        <v>7772570.8420000002</v>
      </c>
      <c r="M1431" s="14">
        <v>13122279.76</v>
      </c>
      <c r="N1431" s="8"/>
      <c r="O1431" s="16">
        <v>22.90521</v>
      </c>
      <c r="P1431" s="17">
        <v>22.889959999999999</v>
      </c>
      <c r="Q1431" s="18">
        <v>23.645520000000001</v>
      </c>
      <c r="R1431" s="16">
        <v>26.073650000000001</v>
      </c>
      <c r="S1431" s="17">
        <v>25.773589999999999</v>
      </c>
      <c r="T1431" s="18">
        <v>26.22559</v>
      </c>
      <c r="V1431" s="9">
        <v>26.456119999999999</v>
      </c>
      <c r="W1431" s="12">
        <v>5.2344399999999997E-4</v>
      </c>
      <c r="X1431" s="13">
        <f t="shared" si="22"/>
        <v>-2.8773799999999987</v>
      </c>
      <c r="Y1431" s="2" t="s">
        <v>11</v>
      </c>
      <c r="Z1431" s="1">
        <v>6.7530369999999999E-3</v>
      </c>
    </row>
    <row r="1432" spans="1:26" x14ac:dyDescent="0.15">
      <c r="A1432" t="s">
        <v>1660</v>
      </c>
      <c r="B1432" t="s">
        <v>5452</v>
      </c>
      <c r="C1432" t="s">
        <v>3916</v>
      </c>
      <c r="D1432" s="2" t="s">
        <v>6970</v>
      </c>
      <c r="G1432" s="8" t="s">
        <v>3917</v>
      </c>
      <c r="H1432" s="14">
        <v>48567543.390000001</v>
      </c>
      <c r="I1432" s="14">
        <v>41897858.630000003</v>
      </c>
      <c r="J1432" s="14">
        <v>57216567.960000001</v>
      </c>
      <c r="K1432" s="14">
        <v>203478098.90000001</v>
      </c>
      <c r="L1432" s="14">
        <v>185727769</v>
      </c>
      <c r="M1432" s="14">
        <v>192738278.69999999</v>
      </c>
      <c r="N1432" s="8"/>
      <c r="O1432" s="16">
        <v>27.600300000000001</v>
      </c>
      <c r="P1432" s="17">
        <v>27.468610000000002</v>
      </c>
      <c r="Q1432" s="18">
        <v>27.522069999999999</v>
      </c>
      <c r="R1432" s="16">
        <v>25.53349</v>
      </c>
      <c r="S1432" s="17">
        <v>25.32037</v>
      </c>
      <c r="T1432" s="18">
        <v>25.769929999999999</v>
      </c>
      <c r="V1432" s="9">
        <v>28.675820000000002</v>
      </c>
      <c r="W1432" s="12">
        <v>1.24759E-4</v>
      </c>
      <c r="X1432" s="13">
        <f t="shared" si="22"/>
        <v>1.9890633333333341</v>
      </c>
      <c r="Y1432" s="2" t="s">
        <v>11</v>
      </c>
      <c r="Z1432" s="1">
        <v>3.3354109999999999E-3</v>
      </c>
    </row>
    <row r="1433" spans="1:26" x14ac:dyDescent="0.15">
      <c r="A1433" t="s">
        <v>353</v>
      </c>
      <c r="B1433" t="s">
        <v>4938</v>
      </c>
      <c r="C1433" t="s">
        <v>2454</v>
      </c>
      <c r="D1433" s="2" t="s">
        <v>6971</v>
      </c>
      <c r="G1433" s="8"/>
      <c r="H1433" s="14">
        <v>3363901.0839999998</v>
      </c>
      <c r="I1433" s="14">
        <v>4657916.7470000004</v>
      </c>
      <c r="J1433" s="14">
        <v>4780356.5439999998</v>
      </c>
      <c r="K1433" s="14">
        <v>14944171.68</v>
      </c>
      <c r="L1433" s="14">
        <v>44310885.049999997</v>
      </c>
      <c r="M1433" s="14">
        <v>44426265.469999999</v>
      </c>
      <c r="N1433" s="8"/>
      <c r="O1433" s="16">
        <v>23.833079999999999</v>
      </c>
      <c r="P1433" s="17">
        <v>25.401160000000001</v>
      </c>
      <c r="Q1433" s="18">
        <v>25.404910000000001</v>
      </c>
      <c r="R1433" s="16">
        <v>21.681699999999999</v>
      </c>
      <c r="S1433" s="17">
        <v>22.151250000000001</v>
      </c>
      <c r="T1433" s="18">
        <v>22.188690000000001</v>
      </c>
      <c r="V1433" s="9">
        <v>25.43892</v>
      </c>
      <c r="W1433" s="12">
        <v>6.3387280000000001E-3</v>
      </c>
      <c r="X1433" s="13">
        <f t="shared" si="22"/>
        <v>2.8725033333333378</v>
      </c>
      <c r="Y1433" s="2" t="s">
        <v>11</v>
      </c>
      <c r="Z1433" s="1">
        <v>3.3489615E-2</v>
      </c>
    </row>
    <row r="1434" spans="1:26" x14ac:dyDescent="0.15">
      <c r="A1434" t="s">
        <v>1657</v>
      </c>
      <c r="B1434" t="s">
        <v>6972</v>
      </c>
      <c r="C1434" t="s">
        <v>2892</v>
      </c>
      <c r="D1434" s="2" t="s">
        <v>6973</v>
      </c>
      <c r="G1434" s="8"/>
      <c r="H1434" s="14">
        <v>58293090.75</v>
      </c>
      <c r="I1434" s="14">
        <v>75426150.019999996</v>
      </c>
      <c r="J1434" s="14">
        <v>46428450.310000002</v>
      </c>
      <c r="K1434" s="14">
        <v>69976648.799999997</v>
      </c>
      <c r="L1434" s="14">
        <v>80933650</v>
      </c>
      <c r="M1434" s="14">
        <v>103950075.59999999</v>
      </c>
      <c r="N1434" s="8"/>
      <c r="O1434" s="16">
        <v>26.060369999999999</v>
      </c>
      <c r="P1434" s="17">
        <v>26.270240000000001</v>
      </c>
      <c r="Q1434" s="18">
        <v>26.631319999999999</v>
      </c>
      <c r="R1434" s="16">
        <v>25.79682</v>
      </c>
      <c r="S1434" s="17">
        <v>26.168559999999999</v>
      </c>
      <c r="T1434" s="18">
        <v>25.468509999999998</v>
      </c>
      <c r="V1434" s="9">
        <v>28.204160000000002</v>
      </c>
      <c r="W1434" s="12">
        <v>0.123895669</v>
      </c>
      <c r="X1434" s="13">
        <f t="shared" si="22"/>
        <v>0.50934666666666928</v>
      </c>
      <c r="Z1434" s="1">
        <v>0.26821901399999998</v>
      </c>
    </row>
    <row r="1435" spans="1:26" x14ac:dyDescent="0.15">
      <c r="A1435" t="s">
        <v>933</v>
      </c>
      <c r="B1435" t="s">
        <v>6974</v>
      </c>
      <c r="C1435" t="s">
        <v>4271</v>
      </c>
      <c r="D1435" s="2" t="s">
        <v>6975</v>
      </c>
      <c r="G1435" s="8"/>
      <c r="H1435" s="14">
        <v>25323841.23</v>
      </c>
      <c r="I1435" s="14"/>
      <c r="J1435" s="14">
        <v>71626200.790000007</v>
      </c>
      <c r="K1435" s="14"/>
      <c r="L1435" s="14">
        <v>7828657.7369999997</v>
      </c>
      <c r="M1435" s="14">
        <v>4933534.12</v>
      </c>
      <c r="N1435" s="8"/>
      <c r="O1435" s="16">
        <v>18.667629999999999</v>
      </c>
      <c r="P1435" s="17">
        <v>22.90033</v>
      </c>
      <c r="Q1435" s="18">
        <v>22.234190000000002</v>
      </c>
      <c r="R1435" s="16">
        <v>24.593990000000002</v>
      </c>
      <c r="S1435" s="17">
        <v>18.205310000000001</v>
      </c>
      <c r="T1435" s="18">
        <v>26.093979999999998</v>
      </c>
      <c r="V1435" s="9">
        <v>27.280470000000001</v>
      </c>
      <c r="W1435" s="12">
        <v>0.57089920999999999</v>
      </c>
      <c r="X1435" s="13">
        <f t="shared" si="22"/>
        <v>-1.6970433333333368</v>
      </c>
      <c r="Z1435" s="1">
        <v>0.71978712899999997</v>
      </c>
    </row>
    <row r="1436" spans="1:26" x14ac:dyDescent="0.15">
      <c r="A1436" t="s">
        <v>964</v>
      </c>
      <c r="B1436" t="s">
        <v>6976</v>
      </c>
      <c r="C1436" t="s">
        <v>2070</v>
      </c>
      <c r="D1436" s="2" t="s">
        <v>6977</v>
      </c>
      <c r="G1436" s="8" t="s">
        <v>2071</v>
      </c>
      <c r="H1436" s="14">
        <v>310543629.69999999</v>
      </c>
      <c r="I1436" s="14">
        <v>337576554.5</v>
      </c>
      <c r="J1436" s="14">
        <v>675553116.79999995</v>
      </c>
      <c r="K1436" s="14">
        <v>381195742.80000001</v>
      </c>
      <c r="L1436" s="14">
        <v>403615922</v>
      </c>
      <c r="M1436" s="14">
        <v>388236177.10000002</v>
      </c>
      <c r="N1436" s="8"/>
      <c r="O1436" s="16">
        <v>28.505960000000002</v>
      </c>
      <c r="P1436" s="17">
        <v>28.58841</v>
      </c>
      <c r="Q1436" s="18">
        <v>28.532360000000001</v>
      </c>
      <c r="R1436" s="16">
        <v>28.21022</v>
      </c>
      <c r="S1436" s="17">
        <v>28.330639999999999</v>
      </c>
      <c r="T1436" s="18">
        <v>29.331489999999999</v>
      </c>
      <c r="V1436" s="9">
        <v>30.098240000000001</v>
      </c>
      <c r="W1436" s="12">
        <v>0.82948722699999999</v>
      </c>
      <c r="X1436" s="13">
        <f t="shared" si="22"/>
        <v>-8.1873333333334131E-2</v>
      </c>
      <c r="Z1436" s="1">
        <v>0.90404329900000002</v>
      </c>
    </row>
    <row r="1437" spans="1:26" x14ac:dyDescent="0.15">
      <c r="A1437" t="s">
        <v>930</v>
      </c>
      <c r="B1437" t="s">
        <v>6978</v>
      </c>
      <c r="C1437" t="s">
        <v>3734</v>
      </c>
      <c r="D1437" s="2" t="s">
        <v>6979</v>
      </c>
      <c r="G1437" s="8"/>
      <c r="H1437" s="14">
        <v>2705495.9440000001</v>
      </c>
      <c r="I1437" s="14">
        <v>4965732.1059999997</v>
      </c>
      <c r="J1437" s="14"/>
      <c r="K1437" s="14">
        <v>6112438.6229999997</v>
      </c>
      <c r="L1437" s="14">
        <v>6553293.1799999997</v>
      </c>
      <c r="M1437" s="14">
        <v>9669131.9220000003</v>
      </c>
      <c r="N1437" s="8"/>
      <c r="O1437" s="16">
        <v>22.543320000000001</v>
      </c>
      <c r="P1437" s="17">
        <v>22.643789999999999</v>
      </c>
      <c r="Q1437" s="18">
        <v>23.20495</v>
      </c>
      <c r="R1437" s="16">
        <v>21.367460000000001</v>
      </c>
      <c r="S1437" s="17">
        <v>22.243569999999998</v>
      </c>
      <c r="T1437" s="18">
        <v>20.440660000000001</v>
      </c>
      <c r="V1437" s="9">
        <v>23.940190000000001</v>
      </c>
      <c r="W1437" s="12">
        <v>6.1024345000000001E-2</v>
      </c>
      <c r="X1437" s="13">
        <f t="shared" si="22"/>
        <v>1.4467899999999965</v>
      </c>
      <c r="Z1437" s="1">
        <v>0.16159071899999999</v>
      </c>
    </row>
    <row r="1438" spans="1:26" x14ac:dyDescent="0.15">
      <c r="A1438" t="s">
        <v>927</v>
      </c>
      <c r="B1438" t="s">
        <v>6980</v>
      </c>
      <c r="C1438" t="s">
        <v>3291</v>
      </c>
      <c r="D1438" s="2" t="s">
        <v>6981</v>
      </c>
      <c r="E1438" s="2" t="s">
        <v>7966</v>
      </c>
      <c r="G1438" s="8" t="s">
        <v>3292</v>
      </c>
      <c r="H1438" s="14">
        <v>115539601.7</v>
      </c>
      <c r="I1438" s="14">
        <v>69624254.299999997</v>
      </c>
      <c r="J1438" s="14">
        <v>84603052.540000007</v>
      </c>
      <c r="K1438" s="14">
        <v>79785526.950000003</v>
      </c>
      <c r="L1438" s="14">
        <v>68655798.129999995</v>
      </c>
      <c r="M1438" s="14">
        <v>63004765.030000001</v>
      </c>
      <c r="N1438" s="8"/>
      <c r="O1438" s="16">
        <v>26.24962</v>
      </c>
      <c r="P1438" s="17">
        <v>26.032879999999999</v>
      </c>
      <c r="Q1438" s="18">
        <v>25.90896</v>
      </c>
      <c r="R1438" s="16">
        <v>26.783809999999999</v>
      </c>
      <c r="S1438" s="17">
        <v>26.053090000000001</v>
      </c>
      <c r="T1438" s="18">
        <v>26.334209999999999</v>
      </c>
      <c r="V1438" s="9">
        <v>26.963629999999998</v>
      </c>
      <c r="W1438" s="12">
        <v>0.236902532</v>
      </c>
      <c r="X1438" s="13">
        <f t="shared" si="22"/>
        <v>-0.32654999999999745</v>
      </c>
      <c r="Z1438" s="1">
        <v>0.40973243799999998</v>
      </c>
    </row>
    <row r="1439" spans="1:26" x14ac:dyDescent="0.15">
      <c r="A1439" t="s">
        <v>1134</v>
      </c>
      <c r="B1439" t="s">
        <v>6982</v>
      </c>
      <c r="C1439" t="s">
        <v>3513</v>
      </c>
      <c r="D1439" s="2" t="s">
        <v>6983</v>
      </c>
      <c r="G1439" s="8"/>
      <c r="H1439" s="14"/>
      <c r="I1439" s="14"/>
      <c r="J1439" s="14"/>
      <c r="K1439" s="14">
        <v>54445548.060000002</v>
      </c>
      <c r="L1439" s="14">
        <v>88025164.819999993</v>
      </c>
      <c r="M1439" s="14">
        <v>70794918.159999996</v>
      </c>
      <c r="N1439" s="8"/>
      <c r="O1439" s="16">
        <v>25.698309999999999</v>
      </c>
      <c r="P1439" s="17">
        <v>26.39141</v>
      </c>
      <c r="Q1439" s="18">
        <v>26.07714</v>
      </c>
      <c r="R1439" s="16">
        <v>19.36702</v>
      </c>
      <c r="S1439" s="17">
        <v>18.85707</v>
      </c>
      <c r="T1439" s="18">
        <v>17.933160000000001</v>
      </c>
      <c r="V1439" s="9">
        <v>26.868790000000001</v>
      </c>
      <c r="W1439" s="12">
        <v>9.4300000000000002E-5</v>
      </c>
      <c r="X1439" s="13">
        <f t="shared" si="22"/>
        <v>7.3365366666666674</v>
      </c>
      <c r="Y1439" s="2" t="s">
        <v>11</v>
      </c>
      <c r="Z1439" s="1">
        <v>3.0325959999999998E-3</v>
      </c>
    </row>
    <row r="1440" spans="1:26" x14ac:dyDescent="0.15">
      <c r="A1440" t="s">
        <v>582</v>
      </c>
      <c r="B1440" t="s">
        <v>4402</v>
      </c>
      <c r="C1440" t="s">
        <v>2460</v>
      </c>
      <c r="D1440" s="2" t="s">
        <v>6984</v>
      </c>
      <c r="G1440" s="8"/>
      <c r="H1440" s="14">
        <v>186626681.40000001</v>
      </c>
      <c r="I1440" s="14">
        <v>186517030.90000001</v>
      </c>
      <c r="J1440" s="14">
        <v>190322801.19999999</v>
      </c>
      <c r="K1440" s="14">
        <v>327981698.30000001</v>
      </c>
      <c r="L1440" s="14">
        <v>308303272.19999999</v>
      </c>
      <c r="M1440" s="14">
        <v>308728565.5</v>
      </c>
      <c r="N1440" s="8"/>
      <c r="O1440" s="16">
        <v>28.28904</v>
      </c>
      <c r="P1440" s="17">
        <v>28.199780000000001</v>
      </c>
      <c r="Q1440" s="18">
        <v>28.20176</v>
      </c>
      <c r="R1440" s="16">
        <v>27.475580000000001</v>
      </c>
      <c r="S1440" s="17">
        <v>27.474730000000001</v>
      </c>
      <c r="T1440" s="18">
        <v>27.503869999999999</v>
      </c>
      <c r="V1440" s="9">
        <v>28.30555</v>
      </c>
      <c r="W1440" s="12">
        <v>1.7600000000000001E-5</v>
      </c>
      <c r="X1440" s="13">
        <f t="shared" si="22"/>
        <v>0.74546666666666539</v>
      </c>
      <c r="Y1440" s="2" t="s">
        <v>11</v>
      </c>
      <c r="Z1440" s="1">
        <v>1.448033E-3</v>
      </c>
    </row>
    <row r="1441" spans="1:26" x14ac:dyDescent="0.15">
      <c r="A1441" t="s">
        <v>575</v>
      </c>
      <c r="B1441" t="s">
        <v>6985</v>
      </c>
      <c r="C1441" t="s">
        <v>4155</v>
      </c>
      <c r="D1441" s="2" t="s">
        <v>6986</v>
      </c>
      <c r="G1441" s="8"/>
      <c r="H1441" s="14">
        <v>1276542151</v>
      </c>
      <c r="I1441" s="14">
        <v>1379419064</v>
      </c>
      <c r="J1441" s="14">
        <v>1451471714</v>
      </c>
      <c r="K1441" s="14">
        <v>982934226.5</v>
      </c>
      <c r="L1441" s="14">
        <v>976928837</v>
      </c>
      <c r="M1441" s="14">
        <v>927361951.89999998</v>
      </c>
      <c r="N1441" s="8"/>
      <c r="O1441" s="16">
        <v>29.872520000000002</v>
      </c>
      <c r="P1441" s="17">
        <v>29.863679999999999</v>
      </c>
      <c r="Q1441" s="18">
        <v>29.78856</v>
      </c>
      <c r="R1441" s="16">
        <v>30.249590000000001</v>
      </c>
      <c r="S1441" s="17">
        <v>30.361409999999999</v>
      </c>
      <c r="T1441" s="18">
        <v>30.43487</v>
      </c>
      <c r="V1441" s="9">
        <v>30.575279999999999</v>
      </c>
      <c r="W1441" s="12">
        <v>1.080498E-3</v>
      </c>
      <c r="X1441" s="13">
        <f t="shared" si="22"/>
        <v>-0.50703666666666791</v>
      </c>
      <c r="Y1441" s="2" t="s">
        <v>11</v>
      </c>
      <c r="Z1441" s="1">
        <v>1.0424454999999999E-2</v>
      </c>
    </row>
    <row r="1442" spans="1:26" x14ac:dyDescent="0.15">
      <c r="A1442" t="s">
        <v>1892</v>
      </c>
      <c r="B1442" t="s">
        <v>6987</v>
      </c>
      <c r="C1442" t="s">
        <v>4326</v>
      </c>
      <c r="D1442" s="2" t="s">
        <v>6988</v>
      </c>
      <c r="G1442" s="8" t="s">
        <v>2077</v>
      </c>
      <c r="H1442" s="14">
        <v>239340941</v>
      </c>
      <c r="I1442" s="14">
        <v>218775131.69999999</v>
      </c>
      <c r="J1442" s="14">
        <v>274394150.69999999</v>
      </c>
      <c r="K1442" s="14">
        <v>171745841.40000001</v>
      </c>
      <c r="L1442" s="14">
        <v>160339777.09999999</v>
      </c>
      <c r="M1442" s="14">
        <v>175711504.69999999</v>
      </c>
      <c r="N1442" s="8"/>
      <c r="O1442" s="16">
        <v>27.355699999999999</v>
      </c>
      <c r="P1442" s="17">
        <v>27.25656</v>
      </c>
      <c r="Q1442" s="18">
        <v>27.388629999999999</v>
      </c>
      <c r="R1442" s="16">
        <v>27.834489999999999</v>
      </c>
      <c r="S1442" s="17">
        <v>27.70487</v>
      </c>
      <c r="T1442" s="18">
        <v>28.031680000000001</v>
      </c>
      <c r="V1442" s="9">
        <v>28.435310000000001</v>
      </c>
      <c r="W1442" s="12">
        <v>7.0657640000000004E-3</v>
      </c>
      <c r="X1442" s="13">
        <f t="shared" si="22"/>
        <v>-0.52338333333333864</v>
      </c>
      <c r="Y1442" s="2" t="s">
        <v>11</v>
      </c>
      <c r="Z1442" s="1">
        <v>3.6043517999999997E-2</v>
      </c>
    </row>
    <row r="1443" spans="1:26" x14ac:dyDescent="0.15">
      <c r="A1443" t="s">
        <v>608</v>
      </c>
      <c r="B1443" t="s">
        <v>6989</v>
      </c>
      <c r="C1443" t="s">
        <v>2914</v>
      </c>
      <c r="D1443" s="2" t="s">
        <v>6990</v>
      </c>
      <c r="G1443" s="8"/>
      <c r="H1443" s="14">
        <v>56392023.689999998</v>
      </c>
      <c r="I1443" s="14">
        <v>50626044.890000001</v>
      </c>
      <c r="J1443" s="14">
        <v>67565818.890000001</v>
      </c>
      <c r="K1443" s="14">
        <v>250595361.40000001</v>
      </c>
      <c r="L1443" s="14">
        <v>261688977.09999999</v>
      </c>
      <c r="M1443" s="14">
        <v>182840733.90000001</v>
      </c>
      <c r="N1443" s="8"/>
      <c r="O1443" s="16">
        <v>27.900780000000001</v>
      </c>
      <c r="P1443" s="17">
        <v>27.963280000000001</v>
      </c>
      <c r="Q1443" s="18">
        <v>27.446010000000001</v>
      </c>
      <c r="R1443" s="16">
        <v>25.748989999999999</v>
      </c>
      <c r="S1443" s="17">
        <v>25.59338</v>
      </c>
      <c r="T1443" s="18">
        <v>26.009789999999999</v>
      </c>
      <c r="V1443" s="9">
        <v>30.31155</v>
      </c>
      <c r="W1443" s="12">
        <v>6.1520399999999995E-4</v>
      </c>
      <c r="X1443" s="13">
        <f t="shared" si="22"/>
        <v>1.9859699999999982</v>
      </c>
      <c r="Y1443" s="2" t="s">
        <v>11</v>
      </c>
      <c r="Z1443" s="1">
        <v>7.3791170000000001E-3</v>
      </c>
    </row>
    <row r="1444" spans="1:26" x14ac:dyDescent="0.15">
      <c r="A1444" t="s">
        <v>571</v>
      </c>
      <c r="B1444" t="s">
        <v>6991</v>
      </c>
      <c r="C1444" t="s">
        <v>2953</v>
      </c>
      <c r="D1444" s="2" t="s">
        <v>6992</v>
      </c>
      <c r="G1444" s="8"/>
      <c r="H1444" s="14">
        <v>53428992.780000001</v>
      </c>
      <c r="I1444" s="14">
        <v>66305815.979999997</v>
      </c>
      <c r="J1444" s="14">
        <v>47687243.740000002</v>
      </c>
      <c r="K1444" s="14">
        <v>40041187.509999998</v>
      </c>
      <c r="L1444" s="14">
        <v>40842652.039999999</v>
      </c>
      <c r="M1444" s="14">
        <v>57493483.359999999</v>
      </c>
      <c r="N1444" s="8"/>
      <c r="O1444" s="16">
        <v>25.25498</v>
      </c>
      <c r="P1444" s="17">
        <v>25.283570000000001</v>
      </c>
      <c r="Q1444" s="18">
        <v>25.776900000000001</v>
      </c>
      <c r="R1444" s="16">
        <v>25.671119999999998</v>
      </c>
      <c r="S1444" s="17">
        <v>25.98263</v>
      </c>
      <c r="T1444" s="18">
        <v>25.507100000000001</v>
      </c>
      <c r="V1444" s="9">
        <v>27.620979999999999</v>
      </c>
      <c r="W1444" s="12">
        <v>0.26838541799999999</v>
      </c>
      <c r="X1444" s="13">
        <f t="shared" si="22"/>
        <v>-0.28180000000000405</v>
      </c>
      <c r="Z1444" s="1">
        <v>0.444770159</v>
      </c>
    </row>
    <row r="1445" spans="1:26" x14ac:dyDescent="0.15">
      <c r="A1445" t="s">
        <v>1148</v>
      </c>
      <c r="B1445" t="s">
        <v>6993</v>
      </c>
      <c r="C1445" t="s">
        <v>3095</v>
      </c>
      <c r="D1445" s="2" t="s">
        <v>6994</v>
      </c>
      <c r="G1445" s="8"/>
      <c r="H1445" s="14">
        <v>116529125.3</v>
      </c>
      <c r="I1445" s="14">
        <v>133657702.8</v>
      </c>
      <c r="J1445" s="14">
        <v>173529312.09999999</v>
      </c>
      <c r="K1445" s="14">
        <v>88353732.579999998</v>
      </c>
      <c r="L1445" s="14">
        <v>119531326.2</v>
      </c>
      <c r="M1445" s="14">
        <v>100890909</v>
      </c>
      <c r="N1445" s="8"/>
      <c r="O1445" s="16">
        <v>26.396789999999999</v>
      </c>
      <c r="P1445" s="17">
        <v>26.832809999999998</v>
      </c>
      <c r="Q1445" s="18">
        <v>26.58822</v>
      </c>
      <c r="R1445" s="16">
        <v>26.796119999999998</v>
      </c>
      <c r="S1445" s="17">
        <v>26.993970000000001</v>
      </c>
      <c r="T1445" s="18">
        <v>27.3706</v>
      </c>
      <c r="V1445" s="9">
        <v>27.446349999999999</v>
      </c>
      <c r="W1445" s="12">
        <v>0.100613173</v>
      </c>
      <c r="X1445" s="13">
        <f t="shared" si="22"/>
        <v>-0.4476233333333326</v>
      </c>
      <c r="Z1445" s="1">
        <v>0.231118665</v>
      </c>
    </row>
    <row r="1446" spans="1:26" x14ac:dyDescent="0.15">
      <c r="A1446" t="s">
        <v>356</v>
      </c>
      <c r="B1446" t="s">
        <v>6995</v>
      </c>
      <c r="C1446" t="s">
        <v>3012</v>
      </c>
      <c r="D1446" s="2" t="s">
        <v>6996</v>
      </c>
      <c r="G1446" s="8"/>
      <c r="H1446" s="14">
        <v>2348492437</v>
      </c>
      <c r="I1446" s="14">
        <v>2516155331</v>
      </c>
      <c r="J1446" s="14">
        <v>2735978860</v>
      </c>
      <c r="K1446" s="14">
        <v>978720954.20000005</v>
      </c>
      <c r="L1446" s="14">
        <v>977543518.70000005</v>
      </c>
      <c r="M1446" s="14">
        <v>722077905.10000002</v>
      </c>
      <c r="N1446" s="8"/>
      <c r="O1446" s="16">
        <v>29.866320000000002</v>
      </c>
      <c r="P1446" s="17">
        <v>29.86459</v>
      </c>
      <c r="Q1446" s="18">
        <v>29.427579999999999</v>
      </c>
      <c r="R1446" s="16">
        <v>31.129090000000001</v>
      </c>
      <c r="S1446" s="17">
        <v>31.228570000000001</v>
      </c>
      <c r="T1446" s="18">
        <v>31.349409999999999</v>
      </c>
      <c r="V1446" s="9">
        <v>31.613389999999999</v>
      </c>
      <c r="W1446" s="12">
        <v>6.7952400000000004E-4</v>
      </c>
      <c r="X1446" s="13">
        <f t="shared" si="22"/>
        <v>-1.5161933333333337</v>
      </c>
      <c r="Y1446" s="2" t="s">
        <v>11</v>
      </c>
      <c r="Z1446" s="1">
        <v>7.8127679999999994E-3</v>
      </c>
    </row>
    <row r="1447" spans="1:26" x14ac:dyDescent="0.15">
      <c r="A1447" t="s">
        <v>1152</v>
      </c>
      <c r="B1447" t="s">
        <v>4402</v>
      </c>
      <c r="C1447" t="s">
        <v>2461</v>
      </c>
      <c r="D1447" s="2" t="s">
        <v>6997</v>
      </c>
      <c r="G1447" s="8"/>
      <c r="H1447" s="14"/>
      <c r="I1447" s="14">
        <v>10729820.26</v>
      </c>
      <c r="J1447" s="14">
        <v>29919195.77</v>
      </c>
      <c r="K1447" s="14">
        <v>20508682.670000002</v>
      </c>
      <c r="L1447" s="14">
        <v>47214438.829999998</v>
      </c>
      <c r="M1447" s="14">
        <v>52144871.219999999</v>
      </c>
      <c r="N1447" s="8"/>
      <c r="O1447" s="16">
        <v>24.289729999999999</v>
      </c>
      <c r="P1447" s="17">
        <v>25.492730000000002</v>
      </c>
      <c r="Q1447" s="18">
        <v>25.636019999999998</v>
      </c>
      <c r="R1447" s="16">
        <v>19.41986</v>
      </c>
      <c r="S1447" s="17">
        <v>23.355119999999999</v>
      </c>
      <c r="T1447" s="18">
        <v>24.834569999999999</v>
      </c>
      <c r="V1447" s="9">
        <v>26.328240000000001</v>
      </c>
      <c r="W1447" s="12">
        <v>0.19434241899999999</v>
      </c>
      <c r="X1447" s="13">
        <f t="shared" si="22"/>
        <v>2.6029766666666667</v>
      </c>
      <c r="Z1447" s="1">
        <v>0.36178341200000003</v>
      </c>
    </row>
    <row r="1448" spans="1:26" x14ac:dyDescent="0.15">
      <c r="A1448" t="s">
        <v>1859</v>
      </c>
      <c r="B1448" t="s">
        <v>4402</v>
      </c>
      <c r="C1448" t="s">
        <v>2213</v>
      </c>
      <c r="D1448" s="2" t="s">
        <v>6998</v>
      </c>
      <c r="G1448" s="8"/>
      <c r="H1448" s="14">
        <v>60722341.920000002</v>
      </c>
      <c r="I1448" s="14">
        <v>54181289.490000002</v>
      </c>
      <c r="J1448" s="14">
        <v>295322218.80000001</v>
      </c>
      <c r="K1448" s="14"/>
      <c r="L1448" s="14"/>
      <c r="M1448" s="14">
        <v>14042466.68</v>
      </c>
      <c r="N1448" s="8"/>
      <c r="O1448" s="16">
        <v>18.123529999999999</v>
      </c>
      <c r="P1448" s="17">
        <v>17.423290000000001</v>
      </c>
      <c r="Q1448" s="18">
        <v>23.743289999999998</v>
      </c>
      <c r="R1448" s="16">
        <v>25.855720000000002</v>
      </c>
      <c r="S1448" s="17">
        <v>25.691289999999999</v>
      </c>
      <c r="T1448" s="18">
        <v>28.137709999999998</v>
      </c>
      <c r="V1448" s="9">
        <v>28.305420000000002</v>
      </c>
      <c r="W1448" s="12">
        <v>3.4137994999999997E-2</v>
      </c>
      <c r="X1448" s="13">
        <f t="shared" si="22"/>
        <v>-6.7982033333333334</v>
      </c>
      <c r="Z1448" s="1">
        <v>0.108063067</v>
      </c>
    </row>
    <row r="1449" spans="1:26" x14ac:dyDescent="0.15">
      <c r="A1449" t="s">
        <v>1157</v>
      </c>
      <c r="B1449" t="s">
        <v>4402</v>
      </c>
      <c r="C1449" t="s">
        <v>2657</v>
      </c>
      <c r="D1449" s="2" t="s">
        <v>6999</v>
      </c>
      <c r="E1449" s="2" t="s">
        <v>7966</v>
      </c>
      <c r="G1449" s="8" t="s">
        <v>2159</v>
      </c>
      <c r="H1449" s="14">
        <v>340232650.60000002</v>
      </c>
      <c r="I1449" s="14">
        <v>295010741.10000002</v>
      </c>
      <c r="J1449" s="14">
        <v>250774398.19999999</v>
      </c>
      <c r="K1449" s="14"/>
      <c r="L1449" s="14"/>
      <c r="M1449" s="14">
        <v>21519006.48</v>
      </c>
      <c r="N1449" s="8"/>
      <c r="O1449" s="16">
        <v>18.91028</v>
      </c>
      <c r="P1449" s="17">
        <v>18.63898</v>
      </c>
      <c r="Q1449" s="18">
        <v>24.359110000000001</v>
      </c>
      <c r="R1449" s="16">
        <v>28.341950000000001</v>
      </c>
      <c r="S1449" s="17">
        <v>28.136189999999999</v>
      </c>
      <c r="T1449" s="18">
        <v>27.901820000000001</v>
      </c>
      <c r="V1449" s="9">
        <v>28.506260000000001</v>
      </c>
      <c r="W1449" s="12">
        <v>1.5982634999999999E-2</v>
      </c>
      <c r="X1449" s="13">
        <f t="shared" si="22"/>
        <v>-7.4905299999999997</v>
      </c>
      <c r="Z1449" s="1">
        <v>6.2659833999999998E-2</v>
      </c>
    </row>
    <row r="1450" spans="1:26" x14ac:dyDescent="0.15">
      <c r="A1450" t="s">
        <v>1863</v>
      </c>
      <c r="B1450" t="s">
        <v>7000</v>
      </c>
      <c r="C1450" t="s">
        <v>3890</v>
      </c>
      <c r="D1450" s="2" t="s">
        <v>7001</v>
      </c>
      <c r="G1450" s="8" t="s">
        <v>3891</v>
      </c>
      <c r="H1450" s="14">
        <v>92973383.379999995</v>
      </c>
      <c r="I1450" s="14">
        <v>59654253.719999999</v>
      </c>
      <c r="J1450" s="14">
        <v>97295284.760000005</v>
      </c>
      <c r="K1450" s="14">
        <v>57728735.789999999</v>
      </c>
      <c r="L1450" s="14">
        <v>92381034.819999993</v>
      </c>
      <c r="M1450" s="14">
        <v>68233278.890000001</v>
      </c>
      <c r="N1450" s="8"/>
      <c r="O1450" s="16">
        <v>25.782789999999999</v>
      </c>
      <c r="P1450" s="17">
        <v>26.461089999999999</v>
      </c>
      <c r="Q1450" s="18">
        <v>26.023969999999998</v>
      </c>
      <c r="R1450" s="16">
        <v>26.470310000000001</v>
      </c>
      <c r="S1450" s="17">
        <v>25.830120000000001</v>
      </c>
      <c r="T1450" s="18">
        <v>26.535869999999999</v>
      </c>
      <c r="V1450" s="9">
        <v>27.544689999999999</v>
      </c>
      <c r="W1450" s="12">
        <v>0.56211707600000005</v>
      </c>
      <c r="X1450" s="13">
        <f t="shared" si="22"/>
        <v>-0.18948333333333878</v>
      </c>
      <c r="Z1450" s="1">
        <v>0.71276445200000005</v>
      </c>
    </row>
    <row r="1451" spans="1:26" x14ac:dyDescent="0.15">
      <c r="A1451" t="s">
        <v>1903</v>
      </c>
      <c r="B1451" t="s">
        <v>7002</v>
      </c>
      <c r="C1451" t="s">
        <v>4207</v>
      </c>
      <c r="D1451" s="2" t="s">
        <v>7003</v>
      </c>
      <c r="G1451" s="8" t="s">
        <v>4208</v>
      </c>
      <c r="H1451" s="14">
        <v>4501860.0659999996</v>
      </c>
      <c r="I1451" s="14">
        <v>3800655.0240000002</v>
      </c>
      <c r="J1451" s="14">
        <v>4214045.5970000001</v>
      </c>
      <c r="K1451" s="14">
        <v>3779153.2009999999</v>
      </c>
      <c r="L1451" s="14"/>
      <c r="M1451" s="14">
        <v>1215510.0190000001</v>
      </c>
      <c r="N1451" s="8"/>
      <c r="O1451" s="16">
        <v>21.849630000000001</v>
      </c>
      <c r="P1451" s="17">
        <v>18.766179999999999</v>
      </c>
      <c r="Q1451" s="18">
        <v>20.21313</v>
      </c>
      <c r="R1451" s="16">
        <v>22.10209</v>
      </c>
      <c r="S1451" s="17">
        <v>21.85782</v>
      </c>
      <c r="T1451" s="18">
        <v>22.006769999999999</v>
      </c>
      <c r="V1451" s="9">
        <v>25.84731</v>
      </c>
      <c r="W1451" s="12">
        <v>0.12775740999999999</v>
      </c>
      <c r="X1451" s="13">
        <f t="shared" si="22"/>
        <v>-1.7125800000000027</v>
      </c>
      <c r="Z1451" s="1">
        <v>0.27443726200000002</v>
      </c>
    </row>
    <row r="1452" spans="1:26" x14ac:dyDescent="0.15">
      <c r="A1452" t="s">
        <v>45</v>
      </c>
      <c r="B1452" t="s">
        <v>7004</v>
      </c>
      <c r="C1452" t="s">
        <v>2597</v>
      </c>
      <c r="D1452" s="2" t="s">
        <v>7005</v>
      </c>
      <c r="G1452" s="8"/>
      <c r="H1452" s="14">
        <v>277136772.5</v>
      </c>
      <c r="I1452" s="14">
        <v>281428469.60000002</v>
      </c>
      <c r="J1452" s="14">
        <v>264931293.90000001</v>
      </c>
      <c r="K1452" s="14">
        <v>327651781.39999998</v>
      </c>
      <c r="L1452" s="14">
        <v>385752627.80000001</v>
      </c>
      <c r="M1452" s="14">
        <v>329499075.80000001</v>
      </c>
      <c r="N1452" s="8"/>
      <c r="O1452" s="16">
        <v>28.287590000000002</v>
      </c>
      <c r="P1452" s="17">
        <v>28.523099999999999</v>
      </c>
      <c r="Q1452" s="18">
        <v>28.2957</v>
      </c>
      <c r="R1452" s="16">
        <v>28.046019999999999</v>
      </c>
      <c r="S1452" s="17">
        <v>28.068190000000001</v>
      </c>
      <c r="T1452" s="18">
        <v>27.98104</v>
      </c>
      <c r="V1452" s="9">
        <v>28.533850000000001</v>
      </c>
      <c r="W1452" s="12">
        <v>1.4427372000000001E-2</v>
      </c>
      <c r="X1452" s="13">
        <f t="shared" si="22"/>
        <v>0.33704666666666938</v>
      </c>
      <c r="Z1452" s="1">
        <v>5.8420327000000001E-2</v>
      </c>
    </row>
    <row r="1453" spans="1:26" x14ac:dyDescent="0.15">
      <c r="A1453" t="s">
        <v>1382</v>
      </c>
      <c r="B1453" t="s">
        <v>4402</v>
      </c>
      <c r="C1453" t="s">
        <v>2894</v>
      </c>
      <c r="D1453" s="2" t="s">
        <v>7006</v>
      </c>
      <c r="G1453" s="8"/>
      <c r="H1453" s="14">
        <v>19643859.899999999</v>
      </c>
      <c r="I1453" s="14">
        <v>8237646.352</v>
      </c>
      <c r="J1453" s="14"/>
      <c r="K1453" s="14">
        <v>22072918.109999999</v>
      </c>
      <c r="L1453" s="14"/>
      <c r="M1453" s="14">
        <v>40856847.539999999</v>
      </c>
      <c r="N1453" s="8"/>
      <c r="O1453" s="16">
        <v>24.395769999999999</v>
      </c>
      <c r="P1453" s="17">
        <v>19.160920000000001</v>
      </c>
      <c r="Q1453" s="18">
        <v>25.28407</v>
      </c>
      <c r="R1453" s="16">
        <v>24.22758</v>
      </c>
      <c r="S1453" s="17">
        <v>22.973800000000001</v>
      </c>
      <c r="T1453" s="18">
        <v>19.146270000000001</v>
      </c>
      <c r="V1453" s="9">
        <v>25.28407</v>
      </c>
      <c r="W1453" s="12">
        <v>0.75117062099999998</v>
      </c>
      <c r="X1453" s="13">
        <f t="shared" si="22"/>
        <v>0.83103666666666953</v>
      </c>
      <c r="Z1453" s="1">
        <v>0.85348059799999998</v>
      </c>
    </row>
    <row r="1454" spans="1:26" x14ac:dyDescent="0.15">
      <c r="A1454" t="s">
        <v>20</v>
      </c>
      <c r="B1454" t="s">
        <v>7007</v>
      </c>
      <c r="C1454" t="s">
        <v>2785</v>
      </c>
      <c r="D1454" s="2" t="s">
        <v>7008</v>
      </c>
      <c r="G1454" s="8"/>
      <c r="H1454" s="14">
        <v>41300994.979999997</v>
      </c>
      <c r="I1454" s="14">
        <v>45337481.890000001</v>
      </c>
      <c r="J1454" s="14"/>
      <c r="K1454" s="14">
        <v>74366735.319999993</v>
      </c>
      <c r="L1454" s="14"/>
      <c r="M1454" s="14">
        <v>43928586.439999998</v>
      </c>
      <c r="N1454" s="8"/>
      <c r="O1454" s="16">
        <v>26.148150000000001</v>
      </c>
      <c r="P1454" s="17">
        <v>20.368320000000001</v>
      </c>
      <c r="Q1454" s="18">
        <v>25.388660000000002</v>
      </c>
      <c r="R1454" s="16">
        <v>25.299669999999999</v>
      </c>
      <c r="S1454" s="17">
        <v>25.434200000000001</v>
      </c>
      <c r="T1454" s="18">
        <v>19.089390000000002</v>
      </c>
      <c r="V1454" s="9">
        <v>26.148150000000001</v>
      </c>
      <c r="W1454" s="12">
        <v>0.81446895600000002</v>
      </c>
      <c r="X1454" s="13">
        <f t="shared" si="22"/>
        <v>0.693956666666665</v>
      </c>
      <c r="Z1454" s="1">
        <v>0.891176831</v>
      </c>
    </row>
    <row r="1455" spans="1:26" x14ac:dyDescent="0.15">
      <c r="A1455" t="s">
        <v>1358</v>
      </c>
      <c r="B1455" t="s">
        <v>7009</v>
      </c>
      <c r="C1455" t="s">
        <v>2893</v>
      </c>
      <c r="D1455" s="2" t="s">
        <v>7010</v>
      </c>
      <c r="G1455" s="8"/>
      <c r="H1455" s="14">
        <v>48092137.549999997</v>
      </c>
      <c r="I1455" s="14">
        <v>16542569.6</v>
      </c>
      <c r="J1455" s="14">
        <v>16038823.67</v>
      </c>
      <c r="K1455" s="14">
        <v>128385535.7</v>
      </c>
      <c r="L1455" s="14">
        <v>64275125.789999999</v>
      </c>
      <c r="M1455" s="14">
        <v>123527511.2</v>
      </c>
      <c r="N1455" s="8"/>
      <c r="O1455" s="16">
        <v>26.93591</v>
      </c>
      <c r="P1455" s="17">
        <v>25.937760000000001</v>
      </c>
      <c r="Q1455" s="18">
        <v>26.88026</v>
      </c>
      <c r="R1455" s="16">
        <v>25.519300000000001</v>
      </c>
      <c r="S1455" s="17">
        <v>23.979679999999998</v>
      </c>
      <c r="T1455" s="18">
        <v>23.93506</v>
      </c>
      <c r="V1455" s="9">
        <v>27.065570000000001</v>
      </c>
      <c r="W1455" s="12">
        <v>2.641336E-2</v>
      </c>
      <c r="X1455" s="13">
        <f t="shared" si="22"/>
        <v>2.1066299999999956</v>
      </c>
      <c r="Z1455" s="1">
        <v>8.9619641999999999E-2</v>
      </c>
    </row>
    <row r="1456" spans="1:26" x14ac:dyDescent="0.15">
      <c r="A1456" t="s">
        <v>25</v>
      </c>
      <c r="B1456" t="s">
        <v>7011</v>
      </c>
      <c r="C1456" t="s">
        <v>2784</v>
      </c>
      <c r="D1456" s="2" t="s">
        <v>7012</v>
      </c>
      <c r="G1456" s="8"/>
      <c r="H1456" s="14">
        <v>28698607.75</v>
      </c>
      <c r="I1456" s="14">
        <v>20341589.579999998</v>
      </c>
      <c r="J1456" s="14">
        <v>26621044.370000001</v>
      </c>
      <c r="K1456" s="14">
        <v>78861027.019999996</v>
      </c>
      <c r="L1456" s="14">
        <v>81304809.939999998</v>
      </c>
      <c r="M1456" s="14">
        <v>21316399.670000002</v>
      </c>
      <c r="N1456" s="8"/>
      <c r="O1456" s="16">
        <v>26.232810000000001</v>
      </c>
      <c r="P1456" s="17">
        <v>26.27684</v>
      </c>
      <c r="Q1456" s="18">
        <v>24.345459999999999</v>
      </c>
      <c r="R1456" s="16">
        <v>24.774480000000001</v>
      </c>
      <c r="S1456" s="17">
        <v>24.277930000000001</v>
      </c>
      <c r="T1456" s="18">
        <v>24.666060000000002</v>
      </c>
      <c r="V1456" s="9">
        <v>26.27684</v>
      </c>
      <c r="W1456" s="12">
        <v>0.185231336</v>
      </c>
      <c r="X1456" s="13">
        <f t="shared" si="22"/>
        <v>1.0455466666666666</v>
      </c>
      <c r="Z1456" s="1">
        <v>0.34981134899999999</v>
      </c>
    </row>
    <row r="1457" spans="1:26" x14ac:dyDescent="0.15">
      <c r="A1457" t="s">
        <v>1870</v>
      </c>
      <c r="B1457" t="s">
        <v>4938</v>
      </c>
      <c r="C1457" t="s">
        <v>2596</v>
      </c>
      <c r="D1457" s="2" t="s">
        <v>7013</v>
      </c>
      <c r="G1457" s="8"/>
      <c r="H1457" s="14">
        <v>83990841.200000003</v>
      </c>
      <c r="I1457" s="14">
        <v>100801868.5</v>
      </c>
      <c r="J1457" s="14">
        <v>89900630.769999996</v>
      </c>
      <c r="K1457" s="14">
        <v>80649252.680000007</v>
      </c>
      <c r="L1457" s="14">
        <v>79232530.510000005</v>
      </c>
      <c r="M1457" s="14">
        <v>70962477.709999993</v>
      </c>
      <c r="N1457" s="8"/>
      <c r="O1457" s="16">
        <v>26.265160000000002</v>
      </c>
      <c r="P1457" s="17">
        <v>26.23959</v>
      </c>
      <c r="Q1457" s="18">
        <v>26.080549999999999</v>
      </c>
      <c r="R1457" s="16">
        <v>26.323730000000001</v>
      </c>
      <c r="S1457" s="17">
        <v>26.586950000000002</v>
      </c>
      <c r="T1457" s="18">
        <v>26.42183</v>
      </c>
      <c r="V1457" s="9">
        <v>26.692440000000001</v>
      </c>
      <c r="W1457" s="12">
        <v>6.0553523999999997E-2</v>
      </c>
      <c r="X1457" s="13">
        <f t="shared" si="22"/>
        <v>-0.24906999999999968</v>
      </c>
      <c r="Z1457" s="1">
        <v>0.160727595</v>
      </c>
    </row>
    <row r="1458" spans="1:26" x14ac:dyDescent="0.15">
      <c r="A1458" t="s">
        <v>565</v>
      </c>
      <c r="B1458" t="s">
        <v>7014</v>
      </c>
      <c r="C1458" t="s">
        <v>2105</v>
      </c>
      <c r="D1458" s="2" t="s">
        <v>7015</v>
      </c>
      <c r="G1458" s="8"/>
      <c r="H1458" s="14">
        <v>13274166.9</v>
      </c>
      <c r="I1458" s="14">
        <v>10945218.59</v>
      </c>
      <c r="J1458" s="14">
        <v>13389511.810000001</v>
      </c>
      <c r="K1458" s="14">
        <v>25655742.140000001</v>
      </c>
      <c r="L1458" s="14">
        <v>18957342.059999999</v>
      </c>
      <c r="M1458" s="14">
        <v>21942734.859999999</v>
      </c>
      <c r="N1458" s="8"/>
      <c r="O1458" s="16">
        <v>24.612780000000001</v>
      </c>
      <c r="P1458" s="17">
        <v>24.17625</v>
      </c>
      <c r="Q1458" s="18">
        <v>24.387239999999998</v>
      </c>
      <c r="R1458" s="16">
        <v>23.662120000000002</v>
      </c>
      <c r="S1458" s="17">
        <v>23.383800000000001</v>
      </c>
      <c r="T1458" s="18">
        <v>23.674600000000002</v>
      </c>
      <c r="V1458" s="9">
        <v>25.589700000000001</v>
      </c>
      <c r="W1458" s="12">
        <v>6.5699340000000004E-3</v>
      </c>
      <c r="X1458" s="13">
        <f t="shared" si="22"/>
        <v>0.81858333333332567</v>
      </c>
      <c r="Y1458" s="2" t="s">
        <v>11</v>
      </c>
      <c r="Z1458" s="1">
        <v>3.4222264000000002E-2</v>
      </c>
    </row>
    <row r="1459" spans="1:26" x14ac:dyDescent="0.15">
      <c r="A1459" t="s">
        <v>1882</v>
      </c>
      <c r="B1459" t="s">
        <v>4402</v>
      </c>
      <c r="C1459" t="s">
        <v>2214</v>
      </c>
      <c r="D1459" s="2" t="s">
        <v>7016</v>
      </c>
      <c r="G1459" s="8"/>
      <c r="H1459" s="14">
        <v>61068965.640000001</v>
      </c>
      <c r="I1459" s="14">
        <v>36848401.329999998</v>
      </c>
      <c r="J1459" s="14">
        <v>60730893.82</v>
      </c>
      <c r="K1459" s="14">
        <v>55695635.280000001</v>
      </c>
      <c r="L1459" s="14">
        <v>51217248.5</v>
      </c>
      <c r="M1459" s="14">
        <v>53229363.390000001</v>
      </c>
      <c r="N1459" s="8"/>
      <c r="O1459" s="16">
        <v>25.731059999999999</v>
      </c>
      <c r="P1459" s="17">
        <v>25.610130000000002</v>
      </c>
      <c r="Q1459" s="18">
        <v>25.66572</v>
      </c>
      <c r="R1459" s="16">
        <v>25.863939999999999</v>
      </c>
      <c r="S1459" s="17">
        <v>25.135100000000001</v>
      </c>
      <c r="T1459" s="18">
        <v>25.855930000000001</v>
      </c>
      <c r="V1459" s="9">
        <v>26.43948</v>
      </c>
      <c r="W1459" s="12">
        <v>0.845786712</v>
      </c>
      <c r="X1459" s="13">
        <f t="shared" si="22"/>
        <v>5.0646666666665396E-2</v>
      </c>
      <c r="Z1459" s="1">
        <v>0.91640659800000002</v>
      </c>
    </row>
    <row r="1460" spans="1:26" x14ac:dyDescent="0.15">
      <c r="A1460" t="s">
        <v>596</v>
      </c>
      <c r="B1460" t="s">
        <v>7017</v>
      </c>
      <c r="C1460" t="s">
        <v>2595</v>
      </c>
      <c r="D1460" s="2" t="s">
        <v>7018</v>
      </c>
      <c r="G1460" s="8"/>
      <c r="H1460" s="14">
        <v>12496008.470000001</v>
      </c>
      <c r="I1460" s="14">
        <v>36974542.240000002</v>
      </c>
      <c r="J1460" s="14">
        <v>28887865.140000001</v>
      </c>
      <c r="K1460" s="14">
        <v>9068771.4539999999</v>
      </c>
      <c r="L1460" s="14">
        <v>13281036.380000001</v>
      </c>
      <c r="M1460" s="14">
        <v>12190560.26</v>
      </c>
      <c r="N1460" s="8"/>
      <c r="O1460" s="16">
        <v>23.112480000000001</v>
      </c>
      <c r="P1460" s="17">
        <v>23.662859999999998</v>
      </c>
      <c r="Q1460" s="18">
        <v>23.539259999999999</v>
      </c>
      <c r="R1460" s="16">
        <v>23.574960000000001</v>
      </c>
      <c r="S1460" s="17">
        <v>25.140029999999999</v>
      </c>
      <c r="T1460" s="18">
        <v>24.78396</v>
      </c>
      <c r="V1460" s="9">
        <v>25.633759999999999</v>
      </c>
      <c r="W1460" s="12">
        <v>0.102036297</v>
      </c>
      <c r="X1460" s="13">
        <f t="shared" si="22"/>
        <v>-1.0614500000000042</v>
      </c>
      <c r="Z1460" s="1">
        <v>0.231986213</v>
      </c>
    </row>
    <row r="1461" spans="1:26" x14ac:dyDescent="0.15">
      <c r="A1461" t="s">
        <v>631</v>
      </c>
      <c r="B1461" t="s">
        <v>7019</v>
      </c>
      <c r="C1461" t="s">
        <v>2655</v>
      </c>
      <c r="D1461" s="2" t="s">
        <v>7020</v>
      </c>
      <c r="G1461" s="8"/>
      <c r="H1461" s="14">
        <v>12337165.109999999</v>
      </c>
      <c r="I1461" s="14">
        <v>5643076.1430000002</v>
      </c>
      <c r="J1461" s="14"/>
      <c r="K1461" s="14">
        <v>46119991.920000002</v>
      </c>
      <c r="L1461" s="14">
        <v>50242777.149999999</v>
      </c>
      <c r="M1461" s="14">
        <v>42500995.960000001</v>
      </c>
      <c r="N1461" s="8"/>
      <c r="O1461" s="16">
        <v>25.45889</v>
      </c>
      <c r="P1461" s="17">
        <v>25.582409999999999</v>
      </c>
      <c r="Q1461" s="18">
        <v>25.340990000000001</v>
      </c>
      <c r="R1461" s="16">
        <v>23.556509999999999</v>
      </c>
      <c r="S1461" s="17">
        <v>22.428049999999999</v>
      </c>
      <c r="T1461" s="18">
        <v>18.804099999999998</v>
      </c>
      <c r="V1461" s="9">
        <v>25.76717</v>
      </c>
      <c r="W1461" s="12">
        <v>5.4511702000000002E-2</v>
      </c>
      <c r="X1461" s="13">
        <f t="shared" si="22"/>
        <v>3.8645433333333337</v>
      </c>
      <c r="Z1461" s="1">
        <v>0.14896732400000001</v>
      </c>
    </row>
    <row r="1462" spans="1:26" x14ac:dyDescent="0.15">
      <c r="A1462" t="s">
        <v>1854</v>
      </c>
      <c r="B1462" t="s">
        <v>7021</v>
      </c>
      <c r="C1462" t="s">
        <v>3153</v>
      </c>
      <c r="D1462" s="2" t="s">
        <v>7022</v>
      </c>
      <c r="G1462" s="8"/>
      <c r="H1462" s="14">
        <v>6255224.1349999998</v>
      </c>
      <c r="I1462" s="14"/>
      <c r="J1462" s="14">
        <v>11614281.539999999</v>
      </c>
      <c r="K1462" s="14">
        <v>8133427.6459999997</v>
      </c>
      <c r="L1462" s="14">
        <v>25487839.739999998</v>
      </c>
      <c r="M1462" s="14">
        <v>23253993.379999999</v>
      </c>
      <c r="N1462" s="8"/>
      <c r="O1462" s="16">
        <v>22.95543</v>
      </c>
      <c r="P1462" s="17">
        <v>24.60331</v>
      </c>
      <c r="Q1462" s="18">
        <v>24.470980000000001</v>
      </c>
      <c r="R1462" s="16">
        <v>22.576630000000002</v>
      </c>
      <c r="S1462" s="17">
        <v>20.339929999999999</v>
      </c>
      <c r="T1462" s="18">
        <v>23.4694</v>
      </c>
      <c r="V1462" s="9">
        <v>25.19342</v>
      </c>
      <c r="W1462" s="12">
        <v>0.15365794999999999</v>
      </c>
      <c r="X1462" s="13">
        <f t="shared" si="22"/>
        <v>1.8812533333333299</v>
      </c>
      <c r="Z1462" s="1">
        <v>0.30940743300000001</v>
      </c>
    </row>
    <row r="1463" spans="1:26" x14ac:dyDescent="0.15">
      <c r="A1463" t="s">
        <v>601</v>
      </c>
      <c r="B1463" t="s">
        <v>7023</v>
      </c>
      <c r="C1463" t="s">
        <v>3650</v>
      </c>
      <c r="D1463" s="2" t="s">
        <v>7024</v>
      </c>
      <c r="G1463" s="8"/>
      <c r="H1463" s="14">
        <v>53483452.789999999</v>
      </c>
      <c r="I1463" s="14">
        <v>35526740.75</v>
      </c>
      <c r="J1463" s="14">
        <v>42225806.840000004</v>
      </c>
      <c r="K1463" s="14">
        <v>108829269.8</v>
      </c>
      <c r="L1463" s="14">
        <v>91574556.810000002</v>
      </c>
      <c r="M1463" s="14">
        <v>106928900.2</v>
      </c>
      <c r="N1463" s="8"/>
      <c r="O1463" s="16">
        <v>26.697489999999998</v>
      </c>
      <c r="P1463" s="17">
        <v>26.448440000000002</v>
      </c>
      <c r="Q1463" s="18">
        <v>26.672080000000001</v>
      </c>
      <c r="R1463" s="16">
        <v>25.67259</v>
      </c>
      <c r="S1463" s="17">
        <v>25.0824</v>
      </c>
      <c r="T1463" s="18">
        <v>25.331620000000001</v>
      </c>
      <c r="V1463" s="9">
        <v>27.600359999999998</v>
      </c>
      <c r="W1463" s="12">
        <v>2.731453E-3</v>
      </c>
      <c r="X1463" s="13">
        <f t="shared" si="22"/>
        <v>1.2437999999999967</v>
      </c>
      <c r="Y1463" s="2" t="s">
        <v>11</v>
      </c>
      <c r="Z1463" s="1">
        <v>1.9241566000000002E-2</v>
      </c>
    </row>
    <row r="1464" spans="1:26" x14ac:dyDescent="0.15">
      <c r="A1464" t="s">
        <v>1862</v>
      </c>
      <c r="B1464" t="s">
        <v>4886</v>
      </c>
      <c r="C1464" t="s">
        <v>2879</v>
      </c>
      <c r="D1464" s="2" t="s">
        <v>7025</v>
      </c>
      <c r="G1464" s="8"/>
      <c r="H1464" s="14">
        <v>39455848.240000002</v>
      </c>
      <c r="I1464" s="14">
        <v>52187375.670000002</v>
      </c>
      <c r="J1464" s="14">
        <v>44804199.979999997</v>
      </c>
      <c r="K1464" s="14">
        <v>16126370.26</v>
      </c>
      <c r="L1464" s="14">
        <v>35380270.049999997</v>
      </c>
      <c r="M1464" s="14">
        <v>41746860.509999998</v>
      </c>
      <c r="N1464" s="8"/>
      <c r="O1464" s="16">
        <v>23.942920000000001</v>
      </c>
      <c r="P1464" s="17">
        <v>25.076440000000002</v>
      </c>
      <c r="Q1464" s="18">
        <v>25.315159999999999</v>
      </c>
      <c r="R1464" s="16">
        <v>25.233740000000001</v>
      </c>
      <c r="S1464" s="17">
        <v>25.6372</v>
      </c>
      <c r="T1464" s="18">
        <v>25.41713</v>
      </c>
      <c r="V1464" s="9">
        <v>25.793900000000001</v>
      </c>
      <c r="W1464" s="12">
        <v>0.212181598</v>
      </c>
      <c r="X1464" s="13">
        <f t="shared" si="22"/>
        <v>-0.65118333333333567</v>
      </c>
      <c r="Z1464" s="1">
        <v>0.38341283900000001</v>
      </c>
    </row>
    <row r="1465" spans="1:26" x14ac:dyDescent="0.15">
      <c r="A1465" t="s">
        <v>433</v>
      </c>
      <c r="B1465" t="s">
        <v>4833</v>
      </c>
      <c r="C1465" t="s">
        <v>2600</v>
      </c>
      <c r="D1465" s="2" t="s">
        <v>7026</v>
      </c>
      <c r="G1465" s="8"/>
      <c r="H1465" s="14"/>
      <c r="I1465" s="14"/>
      <c r="J1465" s="14"/>
      <c r="K1465" s="14"/>
      <c r="L1465" s="14">
        <v>34328213.020000003</v>
      </c>
      <c r="M1465" s="14"/>
      <c r="N1465" s="8"/>
      <c r="O1465" s="16">
        <v>19.78173</v>
      </c>
      <c r="P1465" s="17">
        <v>25.032889999999998</v>
      </c>
      <c r="Q1465" s="18">
        <v>20.61694</v>
      </c>
      <c r="R1465" s="16">
        <v>19.7256</v>
      </c>
      <c r="S1465" s="17">
        <v>19.112719999999999</v>
      </c>
      <c r="T1465" s="18">
        <v>19.947749999999999</v>
      </c>
      <c r="V1465" s="9">
        <v>25.032889999999998</v>
      </c>
      <c r="W1465" s="12">
        <v>0.25010875700000001</v>
      </c>
      <c r="X1465" s="13">
        <f t="shared" si="22"/>
        <v>2.2151633333333329</v>
      </c>
      <c r="Z1465" s="1">
        <v>0.42462993999999998</v>
      </c>
    </row>
    <row r="1466" spans="1:26" x14ac:dyDescent="0.15">
      <c r="A1466" t="s">
        <v>653</v>
      </c>
      <c r="B1466" t="s">
        <v>7027</v>
      </c>
      <c r="C1466" t="s">
        <v>2701</v>
      </c>
      <c r="D1466" s="2" t="s">
        <v>7028</v>
      </c>
      <c r="G1466" s="8"/>
      <c r="H1466" s="14">
        <v>27065315.859999999</v>
      </c>
      <c r="I1466" s="14">
        <v>6516685.1619999995</v>
      </c>
      <c r="J1466" s="14"/>
      <c r="K1466" s="14">
        <v>18453060.41</v>
      </c>
      <c r="L1466" s="14"/>
      <c r="M1466" s="14"/>
      <c r="N1466" s="8"/>
      <c r="O1466" s="16">
        <v>24.137360000000001</v>
      </c>
      <c r="P1466" s="17">
        <v>19.364159999999998</v>
      </c>
      <c r="Q1466" s="18">
        <v>18.906420000000001</v>
      </c>
      <c r="R1466" s="16">
        <v>24.68994</v>
      </c>
      <c r="S1466" s="17">
        <v>22.63571</v>
      </c>
      <c r="T1466" s="18">
        <v>20.70346</v>
      </c>
      <c r="V1466" s="9">
        <v>24.68994</v>
      </c>
      <c r="W1466" s="12">
        <v>0.40830733699999999</v>
      </c>
      <c r="X1466" s="13">
        <f t="shared" si="22"/>
        <v>-1.8737233333333378</v>
      </c>
      <c r="Z1466" s="1">
        <v>0.58529326999999998</v>
      </c>
    </row>
    <row r="1467" spans="1:26" x14ac:dyDescent="0.15">
      <c r="A1467" t="s">
        <v>1743</v>
      </c>
      <c r="B1467" t="s">
        <v>7029</v>
      </c>
      <c r="C1467" t="s">
        <v>3902</v>
      </c>
      <c r="D1467" s="2" t="s">
        <v>7030</v>
      </c>
      <c r="E1467" s="2" t="s">
        <v>7966</v>
      </c>
      <c r="G1467" s="8" t="s">
        <v>3903</v>
      </c>
      <c r="H1467" s="14"/>
      <c r="I1467" s="14"/>
      <c r="J1467" s="14">
        <v>1365365.379</v>
      </c>
      <c r="K1467" s="14"/>
      <c r="L1467" s="14"/>
      <c r="M1467" s="14"/>
      <c r="N1467" s="8"/>
      <c r="O1467" s="16">
        <v>20.206389999999999</v>
      </c>
      <c r="P1467" s="17">
        <v>19.486740000000001</v>
      </c>
      <c r="Q1467" s="18">
        <v>18.861930000000001</v>
      </c>
      <c r="R1467" s="16">
        <v>18.673749999999998</v>
      </c>
      <c r="S1467" s="17">
        <v>18.219139999999999</v>
      </c>
      <c r="T1467" s="18">
        <v>20.380859999999998</v>
      </c>
      <c r="V1467" s="9">
        <v>20.91065</v>
      </c>
      <c r="W1467" s="12">
        <v>0.60600808100000003</v>
      </c>
      <c r="X1467" s="13">
        <f t="shared" si="22"/>
        <v>0.42710333333333494</v>
      </c>
      <c r="Z1467" s="1">
        <v>0.74832049700000003</v>
      </c>
    </row>
    <row r="1468" spans="1:26" x14ac:dyDescent="0.15">
      <c r="A1468" t="s">
        <v>2027</v>
      </c>
      <c r="B1468" t="s">
        <v>7031</v>
      </c>
      <c r="C1468" t="s">
        <v>2455</v>
      </c>
      <c r="D1468" s="2" t="s">
        <v>7032</v>
      </c>
      <c r="G1468" s="8"/>
      <c r="H1468" s="14">
        <v>8327006.335</v>
      </c>
      <c r="I1468" s="14">
        <v>5956333.3799999999</v>
      </c>
      <c r="J1468" s="14"/>
      <c r="K1468" s="14"/>
      <c r="L1468" s="14"/>
      <c r="M1468" s="14"/>
      <c r="N1468" s="8"/>
      <c r="O1468" s="16">
        <v>17.922070000000001</v>
      </c>
      <c r="P1468" s="17">
        <v>20.16591</v>
      </c>
      <c r="Q1468" s="18">
        <v>18.301780000000001</v>
      </c>
      <c r="R1468" s="16">
        <v>22.989370000000001</v>
      </c>
      <c r="S1468" s="17">
        <v>22.505990000000001</v>
      </c>
      <c r="T1468" s="18">
        <v>18.142399999999999</v>
      </c>
      <c r="V1468" s="9">
        <v>23.606549999999999</v>
      </c>
      <c r="W1468" s="12">
        <v>0.22609762899999999</v>
      </c>
      <c r="X1468" s="13">
        <f t="shared" si="22"/>
        <v>-2.4160000000000004</v>
      </c>
      <c r="Z1468" s="1">
        <v>0.39976943399999998</v>
      </c>
    </row>
    <row r="1469" spans="1:26" x14ac:dyDescent="0.15">
      <c r="A1469" t="s">
        <v>548</v>
      </c>
      <c r="B1469" t="s">
        <v>7033</v>
      </c>
      <c r="C1469" t="s">
        <v>2130</v>
      </c>
      <c r="D1469" s="2" t="s">
        <v>7034</v>
      </c>
      <c r="G1469" s="8" t="s">
        <v>2077</v>
      </c>
      <c r="H1469" s="14">
        <v>40809243.229999997</v>
      </c>
      <c r="I1469" s="14">
        <v>582834.1544</v>
      </c>
      <c r="J1469" s="14">
        <v>55604824.640000001</v>
      </c>
      <c r="K1469" s="14"/>
      <c r="L1469" s="14">
        <v>102897469.7</v>
      </c>
      <c r="M1469" s="14"/>
      <c r="N1469" s="8"/>
      <c r="O1469" s="16">
        <v>19.718540000000001</v>
      </c>
      <c r="P1469" s="17">
        <v>26.616630000000001</v>
      </c>
      <c r="Q1469" s="18">
        <v>19.675889999999999</v>
      </c>
      <c r="R1469" s="16">
        <v>25.282389999999999</v>
      </c>
      <c r="S1469" s="17">
        <v>19.152729999999998</v>
      </c>
      <c r="T1469" s="18">
        <v>25.72871</v>
      </c>
      <c r="V1469" s="9">
        <v>26.6614</v>
      </c>
      <c r="W1469" s="12">
        <v>0.68152490499999996</v>
      </c>
      <c r="X1469" s="13">
        <f t="shared" si="22"/>
        <v>-1.384256666666662</v>
      </c>
      <c r="Z1469" s="1">
        <v>0.81045217800000002</v>
      </c>
    </row>
    <row r="1470" spans="1:26" x14ac:dyDescent="0.15">
      <c r="A1470" t="s">
        <v>570</v>
      </c>
      <c r="B1470" t="s">
        <v>7035</v>
      </c>
      <c r="C1470" t="s">
        <v>2757</v>
      </c>
      <c r="D1470" s="2" t="s">
        <v>7036</v>
      </c>
      <c r="G1470" s="8"/>
      <c r="H1470" s="14"/>
      <c r="I1470" s="14">
        <v>4970540.8499999996</v>
      </c>
      <c r="J1470" s="14">
        <v>12469426.300000001</v>
      </c>
      <c r="K1470" s="14">
        <v>8627302.4000000004</v>
      </c>
      <c r="L1470" s="14">
        <v>9680670.943</v>
      </c>
      <c r="M1470" s="14">
        <v>7179103.8700000001</v>
      </c>
      <c r="N1470" s="8"/>
      <c r="O1470" s="16">
        <v>23.040479999999999</v>
      </c>
      <c r="P1470" s="17">
        <v>23.206679999999999</v>
      </c>
      <c r="Q1470" s="18">
        <v>22.775369999999999</v>
      </c>
      <c r="R1470" s="16">
        <v>18.993680000000001</v>
      </c>
      <c r="S1470" s="17">
        <v>22.244969999999999</v>
      </c>
      <c r="T1470" s="18">
        <v>23.57189</v>
      </c>
      <c r="V1470" s="9">
        <v>24.69727</v>
      </c>
      <c r="W1470" s="12">
        <v>0.36205078400000001</v>
      </c>
      <c r="X1470" s="13">
        <f t="shared" si="22"/>
        <v>1.4039966666666608</v>
      </c>
      <c r="Z1470" s="1">
        <v>0.53882675400000002</v>
      </c>
    </row>
    <row r="1471" spans="1:26" x14ac:dyDescent="0.15">
      <c r="A1471" t="s">
        <v>51</v>
      </c>
      <c r="B1471" t="s">
        <v>7037</v>
      </c>
      <c r="C1471" t="s">
        <v>3057</v>
      </c>
      <c r="D1471" s="2" t="s">
        <v>7038</v>
      </c>
      <c r="G1471" s="8"/>
      <c r="H1471" s="14">
        <v>112019453.3</v>
      </c>
      <c r="I1471" s="14">
        <v>58562522.990000002</v>
      </c>
      <c r="J1471" s="14">
        <v>127740595.7</v>
      </c>
      <c r="K1471" s="14">
        <v>78702770.060000002</v>
      </c>
      <c r="L1471" s="14">
        <v>89931936.299999997</v>
      </c>
      <c r="M1471" s="14">
        <v>90712858.359999999</v>
      </c>
      <c r="N1471" s="8"/>
      <c r="O1471" s="16">
        <v>26.22991</v>
      </c>
      <c r="P1471" s="17">
        <v>26.422329999999999</v>
      </c>
      <c r="Q1471" s="18">
        <v>26.434799999999999</v>
      </c>
      <c r="R1471" s="16">
        <v>26.739170000000001</v>
      </c>
      <c r="S1471" s="17">
        <v>25.803470000000001</v>
      </c>
      <c r="T1471" s="18">
        <v>26.928640000000001</v>
      </c>
      <c r="V1471" s="9">
        <v>26.928640000000001</v>
      </c>
      <c r="W1471" s="12">
        <v>0.73584591399999999</v>
      </c>
      <c r="X1471" s="13">
        <f t="shared" si="22"/>
        <v>-0.12808000000000064</v>
      </c>
      <c r="Z1471" s="1">
        <v>0.84515635700000002</v>
      </c>
    </row>
    <row r="1472" spans="1:26" x14ac:dyDescent="0.15">
      <c r="A1472" t="s">
        <v>491</v>
      </c>
      <c r="B1472" t="s">
        <v>7039</v>
      </c>
      <c r="C1472" t="s">
        <v>3050</v>
      </c>
      <c r="D1472" s="2" t="s">
        <v>7040</v>
      </c>
      <c r="G1472" s="8"/>
      <c r="H1472" s="14">
        <v>461017056.30000001</v>
      </c>
      <c r="I1472" s="14">
        <v>396790286</v>
      </c>
      <c r="J1472" s="14">
        <v>467297136.10000002</v>
      </c>
      <c r="K1472" s="14">
        <v>272863816.10000002</v>
      </c>
      <c r="L1472" s="14">
        <v>130154383.59999999</v>
      </c>
      <c r="M1472" s="14">
        <v>230240686.09999999</v>
      </c>
      <c r="N1472" s="8"/>
      <c r="O1472" s="16">
        <v>28.023610000000001</v>
      </c>
      <c r="P1472" s="17">
        <v>26.955649999999999</v>
      </c>
      <c r="Q1472" s="18">
        <v>27.778569999999998</v>
      </c>
      <c r="R1472" s="16">
        <v>28.780239999999999</v>
      </c>
      <c r="S1472" s="17">
        <v>28.563800000000001</v>
      </c>
      <c r="T1472" s="18">
        <v>28.799759999999999</v>
      </c>
      <c r="V1472" s="9">
        <v>28.853370000000002</v>
      </c>
      <c r="W1472" s="12">
        <v>2.7215542999999998E-2</v>
      </c>
      <c r="X1472" s="13">
        <f t="shared" si="22"/>
        <v>-1.128656666666668</v>
      </c>
      <c r="Z1472" s="1">
        <v>9.1780076000000002E-2</v>
      </c>
    </row>
    <row r="1473" spans="1:26" x14ac:dyDescent="0.15">
      <c r="A1473" t="s">
        <v>1253</v>
      </c>
      <c r="B1473" t="s">
        <v>7041</v>
      </c>
      <c r="C1473" t="s">
        <v>3037</v>
      </c>
      <c r="D1473" s="2" t="s">
        <v>7042</v>
      </c>
      <c r="G1473" s="8" t="s">
        <v>3038</v>
      </c>
      <c r="H1473" s="14">
        <v>205784991.69999999</v>
      </c>
      <c r="I1473" s="14">
        <v>220210253.69999999</v>
      </c>
      <c r="J1473" s="14">
        <v>159947745</v>
      </c>
      <c r="K1473" s="14">
        <v>51713486.280000001</v>
      </c>
      <c r="L1473" s="14">
        <v>70457219.129999995</v>
      </c>
      <c r="M1473" s="14">
        <v>47608747.840000004</v>
      </c>
      <c r="N1473" s="8"/>
      <c r="O1473" s="16">
        <v>25.624040000000001</v>
      </c>
      <c r="P1473" s="17">
        <v>26.070239999999998</v>
      </c>
      <c r="Q1473" s="18">
        <v>25.504719999999999</v>
      </c>
      <c r="R1473" s="16">
        <v>27.61656</v>
      </c>
      <c r="S1473" s="17">
        <v>27.714310000000001</v>
      </c>
      <c r="T1473" s="18">
        <v>27.253029999999999</v>
      </c>
      <c r="V1473" s="9">
        <v>27.858350000000002</v>
      </c>
      <c r="W1473" s="12">
        <v>1.2729079999999999E-3</v>
      </c>
      <c r="X1473" s="13">
        <f t="shared" si="22"/>
        <v>-1.7949666666666673</v>
      </c>
      <c r="Y1473" s="2" t="s">
        <v>11</v>
      </c>
      <c r="Z1473" s="1">
        <v>1.1623796E-2</v>
      </c>
    </row>
    <row r="1474" spans="1:26" x14ac:dyDescent="0.15">
      <c r="A1474" t="s">
        <v>1907</v>
      </c>
      <c r="B1474" t="s">
        <v>7043</v>
      </c>
      <c r="C1474" t="s">
        <v>3071</v>
      </c>
      <c r="D1474" s="2" t="s">
        <v>7044</v>
      </c>
      <c r="G1474" s="8"/>
      <c r="H1474" s="14">
        <v>30495708.600000001</v>
      </c>
      <c r="I1474" s="14">
        <v>22196641.190000001</v>
      </c>
      <c r="J1474" s="14">
        <v>45307602.289999999</v>
      </c>
      <c r="K1474" s="14">
        <v>17066815.969999999</v>
      </c>
      <c r="L1474" s="14">
        <v>12820750.08</v>
      </c>
      <c r="M1474" s="14">
        <v>20371789.48</v>
      </c>
      <c r="N1474" s="8"/>
      <c r="O1474" s="16">
        <v>24.02469</v>
      </c>
      <c r="P1474" s="17">
        <v>23.611979999999999</v>
      </c>
      <c r="Q1474" s="18">
        <v>24.280069999999998</v>
      </c>
      <c r="R1474" s="16">
        <v>24.862100000000002</v>
      </c>
      <c r="S1474" s="17">
        <v>24.403839999999999</v>
      </c>
      <c r="T1474" s="18">
        <v>25.433250000000001</v>
      </c>
      <c r="V1474" s="9">
        <v>25.433250000000001</v>
      </c>
      <c r="W1474" s="12">
        <v>5.9591323000000002E-2</v>
      </c>
      <c r="X1474" s="13">
        <f t="shared" si="22"/>
        <v>-0.92748333333333832</v>
      </c>
      <c r="Z1474" s="1">
        <v>0.15912532700000001</v>
      </c>
    </row>
    <row r="1475" spans="1:26" x14ac:dyDescent="0.15">
      <c r="A1475" t="s">
        <v>1163</v>
      </c>
      <c r="B1475" t="s">
        <v>7045</v>
      </c>
      <c r="C1475" t="s">
        <v>3054</v>
      </c>
      <c r="D1475" s="2" t="s">
        <v>7046</v>
      </c>
      <c r="G1475" s="8" t="s">
        <v>2069</v>
      </c>
      <c r="H1475" s="14">
        <v>159787981.69999999</v>
      </c>
      <c r="I1475" s="14">
        <v>168920440.09999999</v>
      </c>
      <c r="J1475" s="14">
        <v>138331519.09999999</v>
      </c>
      <c r="K1475" s="14">
        <v>259919836.69999999</v>
      </c>
      <c r="L1475" s="14">
        <v>284468086.39999998</v>
      </c>
      <c r="M1475" s="14">
        <v>369168909</v>
      </c>
      <c r="N1475" s="8"/>
      <c r="O1475" s="16">
        <v>27.953489999999999</v>
      </c>
      <c r="P1475" s="17">
        <v>28.083690000000001</v>
      </c>
      <c r="Q1475" s="18">
        <v>28.459710000000001</v>
      </c>
      <c r="R1475" s="16">
        <v>27.251580000000001</v>
      </c>
      <c r="S1475" s="17">
        <v>27.331769999999999</v>
      </c>
      <c r="T1475" s="18">
        <v>27.04355</v>
      </c>
      <c r="V1475" s="9">
        <v>28.597709999999999</v>
      </c>
      <c r="W1475" s="12">
        <v>5.3773170000000004E-3</v>
      </c>
      <c r="X1475" s="13">
        <f t="shared" si="22"/>
        <v>0.95666333333333853</v>
      </c>
      <c r="Y1475" s="2" t="s">
        <v>11</v>
      </c>
      <c r="Z1475" s="1">
        <v>2.9980566E-2</v>
      </c>
    </row>
    <row r="1476" spans="1:26" x14ac:dyDescent="0.15">
      <c r="A1476" t="s">
        <v>1869</v>
      </c>
      <c r="B1476" t="s">
        <v>7047</v>
      </c>
      <c r="C1476" t="s">
        <v>3045</v>
      </c>
      <c r="D1476" s="2" t="s">
        <v>7048</v>
      </c>
      <c r="G1476" s="8"/>
      <c r="H1476" s="14">
        <v>80780585.469999999</v>
      </c>
      <c r="I1476" s="14">
        <v>71049623.819999993</v>
      </c>
      <c r="J1476" s="14">
        <v>89755764.930000007</v>
      </c>
      <c r="K1476" s="14">
        <v>55563520.340000004</v>
      </c>
      <c r="L1476" s="14">
        <v>47323600.719999999</v>
      </c>
      <c r="M1476" s="14">
        <v>61422847.399999999</v>
      </c>
      <c r="N1476" s="8"/>
      <c r="O1476" s="16">
        <v>25.727630000000001</v>
      </c>
      <c r="P1476" s="17">
        <v>25.49606</v>
      </c>
      <c r="Q1476" s="18">
        <v>25.87227</v>
      </c>
      <c r="R1476" s="16">
        <v>26.267510000000001</v>
      </c>
      <c r="S1476" s="17">
        <v>26.082319999999999</v>
      </c>
      <c r="T1476" s="18">
        <v>26.419499999999999</v>
      </c>
      <c r="V1476" s="9">
        <v>26.7483</v>
      </c>
      <c r="W1476" s="12">
        <v>1.9050487000000001E-2</v>
      </c>
      <c r="X1476" s="13">
        <f t="shared" si="22"/>
        <v>-0.55778999999999712</v>
      </c>
      <c r="Z1476" s="1">
        <v>7.1286727999999994E-2</v>
      </c>
    </row>
    <row r="1477" spans="1:26" x14ac:dyDescent="0.15">
      <c r="A1477" t="s">
        <v>1376</v>
      </c>
      <c r="B1477" t="s">
        <v>7049</v>
      </c>
      <c r="C1477" t="s">
        <v>2963</v>
      </c>
      <c r="D1477" s="2" t="s">
        <v>7050</v>
      </c>
      <c r="G1477" s="8"/>
      <c r="H1477" s="14">
        <v>17086447.91</v>
      </c>
      <c r="I1477" s="14">
        <v>2703029.1069999998</v>
      </c>
      <c r="J1477" s="14">
        <v>1866064.3219999999</v>
      </c>
      <c r="K1477" s="14">
        <v>20448719.27</v>
      </c>
      <c r="L1477" s="14">
        <v>22775561.43</v>
      </c>
      <c r="M1477" s="14">
        <v>9717889.9509999994</v>
      </c>
      <c r="N1477" s="8"/>
      <c r="O1477" s="16">
        <v>24.285509999999999</v>
      </c>
      <c r="P1477" s="17">
        <v>24.44098</v>
      </c>
      <c r="Q1477" s="18">
        <v>23.212209999999999</v>
      </c>
      <c r="R1477" s="16">
        <v>24.026350000000001</v>
      </c>
      <c r="S1477" s="17">
        <v>21.366150000000001</v>
      </c>
      <c r="T1477" s="18">
        <v>20.831569999999999</v>
      </c>
      <c r="V1477" s="9">
        <v>25.922350000000002</v>
      </c>
      <c r="W1477" s="12">
        <v>0.14697016800000001</v>
      </c>
      <c r="X1477" s="13">
        <f t="shared" si="22"/>
        <v>1.9048766666666666</v>
      </c>
      <c r="Z1477" s="1">
        <v>0.30057769899999998</v>
      </c>
    </row>
    <row r="1478" spans="1:26" x14ac:dyDescent="0.15">
      <c r="A1478" t="s">
        <v>639</v>
      </c>
      <c r="B1478" t="s">
        <v>6564</v>
      </c>
      <c r="C1478" t="s">
        <v>2762</v>
      </c>
      <c r="D1478" s="2" t="s">
        <v>7051</v>
      </c>
      <c r="G1478" s="8"/>
      <c r="H1478" s="14">
        <v>139883339.69999999</v>
      </c>
      <c r="I1478" s="14">
        <v>172655855.19999999</v>
      </c>
      <c r="J1478" s="14">
        <v>208914141.69999999</v>
      </c>
      <c r="K1478" s="14">
        <v>241717289.19999999</v>
      </c>
      <c r="L1478" s="14">
        <v>259615238.30000001</v>
      </c>
      <c r="M1478" s="14">
        <v>231461015.90000001</v>
      </c>
      <c r="N1478" s="8"/>
      <c r="O1478" s="16">
        <v>27.848749999999999</v>
      </c>
      <c r="P1478" s="17">
        <v>27.951799999999999</v>
      </c>
      <c r="Q1478" s="18">
        <v>27.786190000000001</v>
      </c>
      <c r="R1478" s="16">
        <v>27.059650000000001</v>
      </c>
      <c r="S1478" s="17">
        <v>27.363320000000002</v>
      </c>
      <c r="T1478" s="18">
        <v>27.63833</v>
      </c>
      <c r="V1478" s="9">
        <v>28.59695</v>
      </c>
      <c r="W1478" s="12">
        <v>4.3112119999999997E-2</v>
      </c>
      <c r="X1478" s="13">
        <f t="shared" si="22"/>
        <v>0.50847999999999871</v>
      </c>
      <c r="Z1478" s="1">
        <v>0.125545663</v>
      </c>
    </row>
    <row r="1479" spans="1:26" x14ac:dyDescent="0.15">
      <c r="A1479" t="s">
        <v>2000</v>
      </c>
      <c r="B1479" t="s">
        <v>7052</v>
      </c>
      <c r="C1479" t="s">
        <v>4291</v>
      </c>
      <c r="D1479" s="2" t="s">
        <v>7053</v>
      </c>
      <c r="G1479" s="8" t="s">
        <v>4292</v>
      </c>
      <c r="H1479" s="14">
        <v>166802406.59999999</v>
      </c>
      <c r="I1479" s="14">
        <v>161640564.40000001</v>
      </c>
      <c r="J1479" s="14">
        <v>187559685.69999999</v>
      </c>
      <c r="K1479" s="14">
        <v>137720288.19999999</v>
      </c>
      <c r="L1479" s="14">
        <v>180605180.90000001</v>
      </c>
      <c r="M1479" s="14">
        <v>162999595.69999999</v>
      </c>
      <c r="N1479" s="8"/>
      <c r="O1479" s="16">
        <v>27.03717</v>
      </c>
      <c r="P1479" s="17">
        <v>27.428260000000002</v>
      </c>
      <c r="Q1479" s="18">
        <v>27.280290000000001</v>
      </c>
      <c r="R1479" s="16">
        <v>27.313559999999999</v>
      </c>
      <c r="S1479" s="17">
        <v>27.26821</v>
      </c>
      <c r="T1479" s="18">
        <v>27.482769999999999</v>
      </c>
      <c r="V1479" s="9">
        <v>27.749939999999999</v>
      </c>
      <c r="W1479" s="12">
        <v>0.46392523499999999</v>
      </c>
      <c r="X1479" s="13">
        <f t="shared" ref="X1479:X1542" si="23">(AVERAGE(O1479:Q1479))-(AVERAGE(R1479:T1479))</f>
        <v>-0.106273333333327</v>
      </c>
      <c r="Z1479" s="1">
        <v>0.63822076699999997</v>
      </c>
    </row>
    <row r="1480" spans="1:26" x14ac:dyDescent="0.15">
      <c r="A1480" t="s">
        <v>382</v>
      </c>
      <c r="B1480" t="s">
        <v>7054</v>
      </c>
      <c r="C1480" t="s">
        <v>3963</v>
      </c>
      <c r="D1480" s="2" t="s">
        <v>7055</v>
      </c>
      <c r="G1480" s="8"/>
      <c r="H1480" s="14">
        <v>7637022.9529999997</v>
      </c>
      <c r="I1480" s="14">
        <v>20153122.760000002</v>
      </c>
      <c r="J1480" s="14">
        <v>29824584.440000001</v>
      </c>
      <c r="K1480" s="14">
        <v>8441826.7259999998</v>
      </c>
      <c r="L1480" s="14">
        <v>18167784.66</v>
      </c>
      <c r="M1480" s="14">
        <v>8871443.5610000007</v>
      </c>
      <c r="N1480" s="8"/>
      <c r="O1480" s="16">
        <v>23.009119999999999</v>
      </c>
      <c r="P1480" s="17">
        <v>24.114879999999999</v>
      </c>
      <c r="Q1480" s="18">
        <v>23.080739999999999</v>
      </c>
      <c r="R1480" s="16">
        <v>22.86458</v>
      </c>
      <c r="S1480" s="17">
        <v>24.264500000000002</v>
      </c>
      <c r="T1480" s="18">
        <v>24.83</v>
      </c>
      <c r="V1480" s="9">
        <v>25.07676</v>
      </c>
      <c r="W1480" s="12">
        <v>0.44122704899999998</v>
      </c>
      <c r="X1480" s="13">
        <f t="shared" si="23"/>
        <v>-0.58478000000000563</v>
      </c>
      <c r="Z1480" s="1">
        <v>0.61577535900000002</v>
      </c>
    </row>
    <row r="1481" spans="1:26" x14ac:dyDescent="0.15">
      <c r="A1481" t="s">
        <v>898</v>
      </c>
      <c r="B1481" t="s">
        <v>4402</v>
      </c>
      <c r="C1481" t="s">
        <v>2598</v>
      </c>
      <c r="D1481" s="2" t="s">
        <v>7056</v>
      </c>
      <c r="E1481" s="2" t="s">
        <v>7966</v>
      </c>
      <c r="G1481" s="8" t="s">
        <v>2082</v>
      </c>
      <c r="H1481" s="14"/>
      <c r="I1481" s="14">
        <v>10853980.32</v>
      </c>
      <c r="J1481" s="14">
        <v>6009329.6780000003</v>
      </c>
      <c r="K1481" s="14"/>
      <c r="L1481" s="14">
        <v>7394383.398</v>
      </c>
      <c r="M1481" s="14">
        <v>5227645.3880000003</v>
      </c>
      <c r="N1481" s="8"/>
      <c r="O1481" s="16">
        <v>19.341750000000001</v>
      </c>
      <c r="P1481" s="17">
        <v>22.818000000000001</v>
      </c>
      <c r="Q1481" s="18">
        <v>22.317730000000001</v>
      </c>
      <c r="R1481" s="16">
        <v>18.813500000000001</v>
      </c>
      <c r="S1481" s="17">
        <v>23.37172</v>
      </c>
      <c r="T1481" s="18">
        <v>22.51877</v>
      </c>
      <c r="V1481" s="9">
        <v>23.458279999999998</v>
      </c>
      <c r="W1481" s="12">
        <v>0.96802777799999995</v>
      </c>
      <c r="X1481" s="13">
        <f t="shared" si="23"/>
        <v>-7.5503333333337252E-2</v>
      </c>
      <c r="Z1481" s="1">
        <v>0.98399158900000006</v>
      </c>
    </row>
    <row r="1482" spans="1:26" x14ac:dyDescent="0.15">
      <c r="A1482" t="s">
        <v>1929</v>
      </c>
      <c r="B1482" t="s">
        <v>7057</v>
      </c>
      <c r="C1482" t="s">
        <v>3048</v>
      </c>
      <c r="D1482" s="2" t="s">
        <v>7058</v>
      </c>
      <c r="G1482" s="8" t="s">
        <v>2079</v>
      </c>
      <c r="H1482" s="14"/>
      <c r="I1482" s="14"/>
      <c r="J1482" s="14"/>
      <c r="K1482" s="14"/>
      <c r="L1482" s="14"/>
      <c r="M1482" s="14">
        <v>2471035.3220000002</v>
      </c>
      <c r="N1482" s="8"/>
      <c r="O1482" s="16">
        <v>19.732209999999998</v>
      </c>
      <c r="P1482" s="17">
        <v>19.090240000000001</v>
      </c>
      <c r="Q1482" s="18">
        <v>21.23668</v>
      </c>
      <c r="R1482" s="16">
        <v>20.669280000000001</v>
      </c>
      <c r="S1482" s="17">
        <v>18.61692</v>
      </c>
      <c r="T1482" s="18">
        <v>20.447299999999998</v>
      </c>
      <c r="V1482" s="9">
        <v>22.307510000000001</v>
      </c>
      <c r="W1482" s="12">
        <v>0.91077290700000002</v>
      </c>
      <c r="X1482" s="13">
        <f t="shared" si="23"/>
        <v>0.10854333333333344</v>
      </c>
      <c r="Z1482" s="1">
        <v>0.95330428300000003</v>
      </c>
    </row>
    <row r="1483" spans="1:26" x14ac:dyDescent="0.15">
      <c r="A1483" t="s">
        <v>1990</v>
      </c>
      <c r="B1483" t="s">
        <v>5110</v>
      </c>
      <c r="C1483" t="s">
        <v>2211</v>
      </c>
      <c r="D1483" s="2" t="s">
        <v>7059</v>
      </c>
      <c r="E1483" s="2" t="s">
        <v>7966</v>
      </c>
      <c r="F1483" s="2" t="s">
        <v>7967</v>
      </c>
      <c r="G1483" s="8" t="s">
        <v>2212</v>
      </c>
      <c r="H1483" s="14">
        <v>32946975.379999999</v>
      </c>
      <c r="I1483" s="14">
        <v>53631498.049999997</v>
      </c>
      <c r="J1483" s="14">
        <v>40095315.280000001</v>
      </c>
      <c r="K1483" s="14"/>
      <c r="L1483" s="14"/>
      <c r="M1483" s="14">
        <v>6110782.8210000005</v>
      </c>
      <c r="N1483" s="8"/>
      <c r="O1483" s="16">
        <v>17.862069999999999</v>
      </c>
      <c r="P1483" s="17">
        <v>19.55865</v>
      </c>
      <c r="Q1483" s="18">
        <v>22.542919999999999</v>
      </c>
      <c r="R1483" s="16">
        <v>24.97364</v>
      </c>
      <c r="S1483" s="17">
        <v>25.676580000000001</v>
      </c>
      <c r="T1483" s="18">
        <v>25.256930000000001</v>
      </c>
      <c r="V1483" s="9">
        <v>25.676580000000001</v>
      </c>
      <c r="W1483" s="12">
        <v>1.8431155000000001E-2</v>
      </c>
      <c r="X1483" s="13">
        <f t="shared" si="23"/>
        <v>-5.3145033333333345</v>
      </c>
      <c r="Z1483" s="1">
        <v>6.9555667000000002E-2</v>
      </c>
    </row>
    <row r="1484" spans="1:26" x14ac:dyDescent="0.15">
      <c r="A1484" t="s">
        <v>1962</v>
      </c>
      <c r="B1484" t="s">
        <v>5314</v>
      </c>
      <c r="C1484" t="s">
        <v>2284</v>
      </c>
      <c r="D1484" s="2" t="s">
        <v>7060</v>
      </c>
      <c r="G1484" s="8" t="s">
        <v>2285</v>
      </c>
      <c r="H1484" s="14">
        <v>180623259.90000001</v>
      </c>
      <c r="I1484" s="14">
        <v>229129800.30000001</v>
      </c>
      <c r="J1484" s="14">
        <v>210763141.69999999</v>
      </c>
      <c r="K1484" s="14">
        <v>108388648.59999999</v>
      </c>
      <c r="L1484" s="14">
        <v>109375139.2</v>
      </c>
      <c r="M1484" s="14">
        <v>102018643.2</v>
      </c>
      <c r="N1484" s="8"/>
      <c r="O1484" s="16">
        <v>26.69164</v>
      </c>
      <c r="P1484" s="17">
        <v>26.704709999999999</v>
      </c>
      <c r="Q1484" s="18">
        <v>26.60426</v>
      </c>
      <c r="R1484" s="16">
        <v>27.42841</v>
      </c>
      <c r="S1484" s="17">
        <v>27.77159</v>
      </c>
      <c r="T1484" s="18">
        <v>27.651050000000001</v>
      </c>
      <c r="V1484" s="9">
        <v>28.239799999999999</v>
      </c>
      <c r="W1484" s="12">
        <v>8.3699399999999998E-4</v>
      </c>
      <c r="X1484" s="13">
        <f t="shared" si="23"/>
        <v>-0.95014666666666869</v>
      </c>
      <c r="Y1484" s="2" t="s">
        <v>11</v>
      </c>
      <c r="Z1484" s="1">
        <v>8.8023189999999994E-3</v>
      </c>
    </row>
    <row r="1485" spans="1:26" x14ac:dyDescent="0.15">
      <c r="A1485" t="s">
        <v>1196</v>
      </c>
      <c r="B1485" t="s">
        <v>5314</v>
      </c>
      <c r="C1485" t="s">
        <v>2761</v>
      </c>
      <c r="D1485" s="2" t="s">
        <v>7061</v>
      </c>
      <c r="G1485" s="8" t="s">
        <v>2285</v>
      </c>
      <c r="H1485" s="14">
        <v>9367990.1549999993</v>
      </c>
      <c r="I1485" s="14">
        <v>5868543.5820000004</v>
      </c>
      <c r="J1485" s="14">
        <v>7264434.7570000002</v>
      </c>
      <c r="K1485" s="14"/>
      <c r="L1485" s="14"/>
      <c r="M1485" s="14"/>
      <c r="N1485" s="8"/>
      <c r="O1485" s="16">
        <v>19.438009999999998</v>
      </c>
      <c r="P1485" s="17">
        <v>19.79363</v>
      </c>
      <c r="Q1485" s="18">
        <v>18.762650000000001</v>
      </c>
      <c r="R1485" s="16">
        <v>23.159310000000001</v>
      </c>
      <c r="S1485" s="17">
        <v>22.484570000000001</v>
      </c>
      <c r="T1485" s="18">
        <v>22.79242</v>
      </c>
      <c r="V1485" s="9">
        <v>24.03801</v>
      </c>
      <c r="W1485" s="12">
        <v>6.3885400000000001E-4</v>
      </c>
      <c r="X1485" s="13">
        <f t="shared" si="23"/>
        <v>-3.4806699999999999</v>
      </c>
      <c r="Y1485" s="2" t="s">
        <v>11</v>
      </c>
      <c r="Z1485" s="1">
        <v>7.500624E-3</v>
      </c>
    </row>
    <row r="1486" spans="1:26" x14ac:dyDescent="0.15">
      <c r="A1486" t="s">
        <v>401</v>
      </c>
      <c r="B1486" t="s">
        <v>7062</v>
      </c>
      <c r="C1486" t="s">
        <v>2656</v>
      </c>
      <c r="D1486" s="2" t="s">
        <v>7063</v>
      </c>
      <c r="G1486" s="8"/>
      <c r="H1486" s="14">
        <v>11993843.52</v>
      </c>
      <c r="I1486" s="14">
        <v>12277001.33</v>
      </c>
      <c r="J1486" s="14">
        <v>19979393.379999999</v>
      </c>
      <c r="K1486" s="14">
        <v>6610811.034</v>
      </c>
      <c r="L1486" s="14">
        <v>4170110.452</v>
      </c>
      <c r="M1486" s="14">
        <v>5460481.3590000002</v>
      </c>
      <c r="N1486" s="8"/>
      <c r="O1486" s="16">
        <v>22.656389999999998</v>
      </c>
      <c r="P1486" s="17">
        <v>21.99165</v>
      </c>
      <c r="Q1486" s="18">
        <v>22.380600000000001</v>
      </c>
      <c r="R1486" s="16">
        <v>23.515789999999999</v>
      </c>
      <c r="S1486" s="17">
        <v>23.54946</v>
      </c>
      <c r="T1486" s="18">
        <v>24.252009999999999</v>
      </c>
      <c r="V1486" s="9">
        <v>24.252009999999999</v>
      </c>
      <c r="W1486" s="12">
        <v>9.7083699999999992E-3</v>
      </c>
      <c r="X1486" s="13">
        <f t="shared" si="23"/>
        <v>-1.4295400000000029</v>
      </c>
      <c r="Y1486" s="2" t="s">
        <v>11</v>
      </c>
      <c r="Z1486" s="1">
        <v>4.5449097000000001E-2</v>
      </c>
    </row>
    <row r="1487" spans="1:26" x14ac:dyDescent="0.15">
      <c r="A1487" t="s">
        <v>1671</v>
      </c>
      <c r="B1487" t="s">
        <v>6884</v>
      </c>
      <c r="C1487" t="s">
        <v>2760</v>
      </c>
      <c r="D1487" s="2" t="s">
        <v>7064</v>
      </c>
      <c r="G1487" s="8"/>
      <c r="H1487" s="14">
        <v>13493387.119999999</v>
      </c>
      <c r="I1487" s="14"/>
      <c r="J1487" s="14">
        <v>7080948.4570000004</v>
      </c>
      <c r="K1487" s="14">
        <v>11216283.98</v>
      </c>
      <c r="L1487" s="14"/>
      <c r="M1487" s="14">
        <v>22508126.600000001</v>
      </c>
      <c r="N1487" s="8"/>
      <c r="O1487" s="16">
        <v>23.419090000000001</v>
      </c>
      <c r="P1487" s="17">
        <v>20.94951</v>
      </c>
      <c r="Q1487" s="18">
        <v>24.423940000000002</v>
      </c>
      <c r="R1487" s="16">
        <v>23.685749999999999</v>
      </c>
      <c r="S1487" s="17">
        <v>18.47963</v>
      </c>
      <c r="T1487" s="18">
        <v>22.755510000000001</v>
      </c>
      <c r="V1487" s="9">
        <v>24.423940000000002</v>
      </c>
      <c r="W1487" s="12">
        <v>0.53560260999999998</v>
      </c>
      <c r="X1487" s="13">
        <f t="shared" si="23"/>
        <v>1.2905499999999996</v>
      </c>
      <c r="Z1487" s="1">
        <v>0.69747781200000003</v>
      </c>
    </row>
    <row r="1488" spans="1:26" x14ac:dyDescent="0.15">
      <c r="A1488" t="s">
        <v>398</v>
      </c>
      <c r="B1488" t="s">
        <v>4402</v>
      </c>
      <c r="C1488" t="s">
        <v>2210</v>
      </c>
      <c r="D1488" s="2" t="s">
        <v>7065</v>
      </c>
      <c r="G1488" s="8"/>
      <c r="H1488" s="14">
        <v>105565523.59999999</v>
      </c>
      <c r="I1488" s="14">
        <v>82971666.359999999</v>
      </c>
      <c r="J1488" s="14">
        <v>108257122.09999999</v>
      </c>
      <c r="K1488" s="14">
        <v>95293872.75</v>
      </c>
      <c r="L1488" s="14">
        <v>111500530.8</v>
      </c>
      <c r="M1488" s="14">
        <v>92085428.900000006</v>
      </c>
      <c r="N1488" s="8"/>
      <c r="O1488" s="16">
        <v>26.505880000000001</v>
      </c>
      <c r="P1488" s="17">
        <v>26.732479999999999</v>
      </c>
      <c r="Q1488" s="18">
        <v>26.456469999999999</v>
      </c>
      <c r="R1488" s="16">
        <v>26.653559999999999</v>
      </c>
      <c r="S1488" s="17">
        <v>26.30612</v>
      </c>
      <c r="T1488" s="18">
        <v>26.689889999999998</v>
      </c>
      <c r="V1488" s="9">
        <v>27.058309999999999</v>
      </c>
      <c r="W1488" s="12">
        <v>0.92418821699999998</v>
      </c>
      <c r="X1488" s="13">
        <f t="shared" si="23"/>
        <v>1.5086666666665138E-2</v>
      </c>
      <c r="Z1488" s="1">
        <v>0.95965075099999997</v>
      </c>
    </row>
    <row r="1489" spans="1:26" x14ac:dyDescent="0.15">
      <c r="A1489" t="s">
        <v>1702</v>
      </c>
      <c r="B1489" t="s">
        <v>7066</v>
      </c>
      <c r="C1489" t="s">
        <v>3959</v>
      </c>
      <c r="D1489" s="2" t="s">
        <v>7067</v>
      </c>
      <c r="G1489" s="8"/>
      <c r="H1489" s="14">
        <v>6863060.7910000002</v>
      </c>
      <c r="I1489" s="14">
        <v>5994381.818</v>
      </c>
      <c r="J1489" s="14"/>
      <c r="K1489" s="14">
        <v>8895596.1160000004</v>
      </c>
      <c r="L1489" s="14">
        <v>11605196.369999999</v>
      </c>
      <c r="M1489" s="14">
        <v>12705629.42</v>
      </c>
      <c r="N1489" s="8"/>
      <c r="O1489" s="16">
        <v>23.08466</v>
      </c>
      <c r="P1489" s="17">
        <v>23.46827</v>
      </c>
      <c r="Q1489" s="18">
        <v>23.598960000000002</v>
      </c>
      <c r="R1489" s="16">
        <v>22.710419999999999</v>
      </c>
      <c r="S1489" s="17">
        <v>22.515180000000001</v>
      </c>
      <c r="T1489" s="18">
        <v>19.684449999999998</v>
      </c>
      <c r="V1489" s="9">
        <v>25.534569999999999</v>
      </c>
      <c r="W1489" s="12">
        <v>0.15228983600000001</v>
      </c>
      <c r="X1489" s="13">
        <f t="shared" si="23"/>
        <v>1.7472800000000035</v>
      </c>
      <c r="Z1489" s="1">
        <v>0.30833133699999998</v>
      </c>
    </row>
    <row r="1490" spans="1:26" x14ac:dyDescent="0.15">
      <c r="A1490" t="s">
        <v>935</v>
      </c>
      <c r="B1490" t="s">
        <v>5371</v>
      </c>
      <c r="C1490" t="s">
        <v>3013</v>
      </c>
      <c r="D1490" s="2" t="s">
        <v>7068</v>
      </c>
      <c r="G1490" s="8"/>
      <c r="H1490" s="14">
        <v>231915072.09999999</v>
      </c>
      <c r="I1490" s="14">
        <v>246636176.69999999</v>
      </c>
      <c r="J1490" s="14">
        <v>309614023.30000001</v>
      </c>
      <c r="K1490" s="14">
        <v>99889601.450000003</v>
      </c>
      <c r="L1490" s="14">
        <v>89985604.390000001</v>
      </c>
      <c r="M1490" s="14">
        <v>87713623.700000003</v>
      </c>
      <c r="N1490" s="8"/>
      <c r="O1490" s="16">
        <v>26.573830000000001</v>
      </c>
      <c r="P1490" s="17">
        <v>26.423190000000002</v>
      </c>
      <c r="Q1490" s="18">
        <v>26.386299999999999</v>
      </c>
      <c r="R1490" s="16">
        <v>27.789020000000001</v>
      </c>
      <c r="S1490" s="17">
        <v>27.87781</v>
      </c>
      <c r="T1490" s="18">
        <v>28.2059</v>
      </c>
      <c r="V1490" s="9">
        <v>28.2059</v>
      </c>
      <c r="W1490" s="12">
        <v>4.2383299999999998E-4</v>
      </c>
      <c r="X1490" s="13">
        <f t="shared" si="23"/>
        <v>-1.4964700000000022</v>
      </c>
      <c r="Y1490" s="2" t="s">
        <v>11</v>
      </c>
      <c r="Z1490" s="1">
        <v>5.9150000000000001E-3</v>
      </c>
    </row>
    <row r="1491" spans="1:26" x14ac:dyDescent="0.15">
      <c r="A1491" t="s">
        <v>1639</v>
      </c>
      <c r="B1491" t="s">
        <v>7069</v>
      </c>
      <c r="C1491" t="s">
        <v>3855</v>
      </c>
      <c r="D1491" s="2" t="s">
        <v>7070</v>
      </c>
      <c r="G1491" s="8" t="s">
        <v>3856</v>
      </c>
      <c r="H1491" s="14">
        <v>596612394.70000005</v>
      </c>
      <c r="I1491" s="14">
        <v>616739071.5</v>
      </c>
      <c r="J1491" s="14">
        <v>965203160.29999995</v>
      </c>
      <c r="K1491" s="14">
        <v>805716411.70000005</v>
      </c>
      <c r="L1491" s="14">
        <v>713307398.10000002</v>
      </c>
      <c r="M1491" s="14">
        <v>658478340.5</v>
      </c>
      <c r="N1491" s="8"/>
      <c r="O1491" s="16">
        <v>29.585699999999999</v>
      </c>
      <c r="P1491" s="17">
        <v>29.409949999999998</v>
      </c>
      <c r="Q1491" s="18">
        <v>29.294560000000001</v>
      </c>
      <c r="R1491" s="16">
        <v>29.15222</v>
      </c>
      <c r="S1491" s="17">
        <v>29.20008</v>
      </c>
      <c r="T1491" s="18">
        <v>29.846260000000001</v>
      </c>
      <c r="V1491" s="9">
        <v>31.004090000000001</v>
      </c>
      <c r="W1491" s="12">
        <v>0.90456696700000006</v>
      </c>
      <c r="X1491" s="13">
        <f t="shared" si="23"/>
        <v>3.0550000000001631E-2</v>
      </c>
      <c r="Z1491" s="1">
        <v>0.94949578999999995</v>
      </c>
    </row>
    <row r="1492" spans="1:26" x14ac:dyDescent="0.15">
      <c r="A1492" t="s">
        <v>904</v>
      </c>
      <c r="B1492" t="s">
        <v>7071</v>
      </c>
      <c r="C1492" t="s">
        <v>3633</v>
      </c>
      <c r="D1492" s="2" t="s">
        <v>7072</v>
      </c>
      <c r="G1492" s="8" t="s">
        <v>3634</v>
      </c>
      <c r="H1492" s="14">
        <v>7677675.7690000003</v>
      </c>
      <c r="I1492" s="14">
        <v>5638668.4230000004</v>
      </c>
      <c r="J1492" s="14">
        <v>24839542.050000001</v>
      </c>
      <c r="K1492" s="14">
        <v>2080831.929</v>
      </c>
      <c r="L1492" s="14">
        <v>3245651.3289999999</v>
      </c>
      <c r="M1492" s="14">
        <v>1587402.8970000001</v>
      </c>
      <c r="N1492" s="8"/>
      <c r="O1492" s="16">
        <v>20.98873</v>
      </c>
      <c r="P1492" s="17">
        <v>21.63008</v>
      </c>
      <c r="Q1492" s="18">
        <v>20.598240000000001</v>
      </c>
      <c r="R1492" s="16">
        <v>22.872240000000001</v>
      </c>
      <c r="S1492" s="17">
        <v>22.426919999999999</v>
      </c>
      <c r="T1492" s="18">
        <v>24.566140000000001</v>
      </c>
      <c r="V1492" s="9">
        <v>29.54289</v>
      </c>
      <c r="W1492" s="12">
        <v>3.6657877999999998E-2</v>
      </c>
      <c r="X1492" s="13">
        <f t="shared" si="23"/>
        <v>-2.2160833333333336</v>
      </c>
      <c r="Z1492" s="1">
        <v>0.112508755</v>
      </c>
    </row>
    <row r="1493" spans="1:26" x14ac:dyDescent="0.15">
      <c r="A1493" t="s">
        <v>1609</v>
      </c>
      <c r="B1493" t="s">
        <v>4402</v>
      </c>
      <c r="C1493" t="s">
        <v>2458</v>
      </c>
      <c r="D1493" s="2" t="s">
        <v>7073</v>
      </c>
      <c r="G1493" s="8"/>
      <c r="H1493" s="14">
        <v>302463277</v>
      </c>
      <c r="I1493" s="14">
        <v>326943504.5</v>
      </c>
      <c r="J1493" s="14">
        <v>324467847.10000002</v>
      </c>
      <c r="K1493" s="14">
        <v>425699710</v>
      </c>
      <c r="L1493" s="14">
        <v>424836068.39999998</v>
      </c>
      <c r="M1493" s="14">
        <v>610047045.5</v>
      </c>
      <c r="N1493" s="8"/>
      <c r="O1493" s="16">
        <v>28.66526</v>
      </c>
      <c r="P1493" s="17">
        <v>28.662330000000001</v>
      </c>
      <c r="Q1493" s="18">
        <v>29.184349999999998</v>
      </c>
      <c r="R1493" s="16">
        <v>28.172180000000001</v>
      </c>
      <c r="S1493" s="17">
        <v>28.284469999999999</v>
      </c>
      <c r="T1493" s="18">
        <v>28.273499999999999</v>
      </c>
      <c r="V1493" s="9">
        <v>29.199369999999998</v>
      </c>
      <c r="W1493" s="12">
        <v>2.8503199999999999E-2</v>
      </c>
      <c r="X1493" s="13">
        <f t="shared" si="23"/>
        <v>0.59393000000000029</v>
      </c>
      <c r="Z1493" s="1">
        <v>9.4967867999999997E-2</v>
      </c>
    </row>
    <row r="1494" spans="1:26" x14ac:dyDescent="0.15">
      <c r="A1494" t="s">
        <v>1197</v>
      </c>
      <c r="B1494" t="s">
        <v>7075</v>
      </c>
      <c r="C1494" t="s">
        <v>2457</v>
      </c>
      <c r="D1494" s="2" t="s">
        <v>7076</v>
      </c>
      <c r="G1494" s="8"/>
      <c r="H1494" s="14">
        <v>12944421.32</v>
      </c>
      <c r="I1494" s="14">
        <v>8765047.9149999991</v>
      </c>
      <c r="J1494" s="14">
        <v>12367867.65</v>
      </c>
      <c r="K1494" s="14">
        <v>15537913.68</v>
      </c>
      <c r="L1494" s="14">
        <v>20040919.82</v>
      </c>
      <c r="M1494" s="14">
        <v>19340960.039999999</v>
      </c>
      <c r="N1494" s="8"/>
      <c r="O1494" s="16">
        <v>23.889289999999999</v>
      </c>
      <c r="P1494" s="17">
        <v>24.256440000000001</v>
      </c>
      <c r="Q1494" s="18">
        <v>24.205159999999999</v>
      </c>
      <c r="R1494" s="16">
        <v>23.625830000000001</v>
      </c>
      <c r="S1494" s="17">
        <v>23.063330000000001</v>
      </c>
      <c r="T1494" s="18">
        <v>23.560089999999999</v>
      </c>
      <c r="V1494" s="9">
        <v>24.256440000000001</v>
      </c>
      <c r="W1494" s="12">
        <v>2.9564179999999999E-2</v>
      </c>
      <c r="X1494" s="13">
        <f t="shared" si="23"/>
        <v>0.70054666666666421</v>
      </c>
      <c r="Z1494" s="1">
        <v>9.7189502999999997E-2</v>
      </c>
    </row>
    <row r="1495" spans="1:26" x14ac:dyDescent="0.15">
      <c r="A1495" t="s">
        <v>109</v>
      </c>
      <c r="B1495" t="s">
        <v>7077</v>
      </c>
      <c r="C1495" t="s">
        <v>2594</v>
      </c>
      <c r="D1495" s="2" t="s">
        <v>7078</v>
      </c>
      <c r="G1495" s="8"/>
      <c r="H1495" s="14">
        <v>24666175.75</v>
      </c>
      <c r="I1495" s="14">
        <v>18983744.879999999</v>
      </c>
      <c r="J1495" s="14">
        <v>24692639.59</v>
      </c>
      <c r="K1495" s="14">
        <v>16029570.359999999</v>
      </c>
      <c r="L1495" s="14">
        <v>17398738.039999999</v>
      </c>
      <c r="M1495" s="14">
        <v>24962448.32</v>
      </c>
      <c r="N1495" s="8"/>
      <c r="O1495" s="16">
        <v>23.934229999999999</v>
      </c>
      <c r="P1495" s="17">
        <v>24.052479999999999</v>
      </c>
      <c r="Q1495" s="18">
        <v>24.573260000000001</v>
      </c>
      <c r="R1495" s="16">
        <v>24.55603</v>
      </c>
      <c r="S1495" s="17">
        <v>24.178260000000002</v>
      </c>
      <c r="T1495" s="18">
        <v>24.557580000000002</v>
      </c>
      <c r="V1495" s="9">
        <v>25.481380000000001</v>
      </c>
      <c r="W1495" s="12">
        <v>0.35480754599999997</v>
      </c>
      <c r="X1495" s="13">
        <f t="shared" si="23"/>
        <v>-0.24396666666666533</v>
      </c>
      <c r="Z1495" s="1">
        <v>0.53305209499999995</v>
      </c>
    </row>
    <row r="1496" spans="1:26" x14ac:dyDescent="0.15">
      <c r="A1496" t="s">
        <v>1755</v>
      </c>
      <c r="B1496" t="s">
        <v>7079</v>
      </c>
      <c r="C1496" t="s">
        <v>3386</v>
      </c>
      <c r="D1496" s="2" t="s">
        <v>7080</v>
      </c>
      <c r="G1496" s="8"/>
      <c r="H1496" s="14">
        <v>738574563.29999995</v>
      </c>
      <c r="I1496" s="14">
        <v>577770214.79999995</v>
      </c>
      <c r="J1496" s="14">
        <v>397145990.30000001</v>
      </c>
      <c r="K1496" s="14">
        <v>610743372.39999998</v>
      </c>
      <c r="L1496" s="14">
        <v>648997817</v>
      </c>
      <c r="M1496" s="14">
        <v>766575426.20000005</v>
      </c>
      <c r="N1496" s="8"/>
      <c r="O1496" s="16">
        <v>29.18599</v>
      </c>
      <c r="P1496" s="17">
        <v>29.27364</v>
      </c>
      <c r="Q1496" s="18">
        <v>29.513850000000001</v>
      </c>
      <c r="R1496" s="16">
        <v>29.460170000000002</v>
      </c>
      <c r="S1496" s="17">
        <v>29.105920000000001</v>
      </c>
      <c r="T1496" s="18">
        <v>28.565090000000001</v>
      </c>
      <c r="V1496" s="9">
        <v>29.513850000000001</v>
      </c>
      <c r="W1496" s="12">
        <v>0.369790809</v>
      </c>
      <c r="X1496" s="13">
        <f t="shared" si="23"/>
        <v>0.28076666666666839</v>
      </c>
      <c r="Z1496" s="1">
        <v>0.54486441200000002</v>
      </c>
    </row>
    <row r="1497" spans="1:26" x14ac:dyDescent="0.15">
      <c r="A1497" t="s">
        <v>913</v>
      </c>
      <c r="B1497" t="s">
        <v>4692</v>
      </c>
      <c r="C1497" t="s">
        <v>2593</v>
      </c>
      <c r="D1497" s="2" t="s">
        <v>7081</v>
      </c>
      <c r="G1497" s="8"/>
      <c r="H1497" s="14">
        <v>12858529.27</v>
      </c>
      <c r="I1497" s="14"/>
      <c r="J1497" s="14">
        <v>14017671.199999999</v>
      </c>
      <c r="K1497" s="14">
        <v>25210954.629999999</v>
      </c>
      <c r="L1497" s="14">
        <v>37378189.609999999</v>
      </c>
      <c r="M1497" s="14">
        <v>23858560.34</v>
      </c>
      <c r="N1497" s="8"/>
      <c r="O1497" s="16">
        <v>24.58755</v>
      </c>
      <c r="P1497" s="17">
        <v>25.15569</v>
      </c>
      <c r="Q1497" s="18">
        <v>24.507999999999999</v>
      </c>
      <c r="R1497" s="16">
        <v>23.616219999999998</v>
      </c>
      <c r="S1497" s="17">
        <v>19.80997</v>
      </c>
      <c r="T1497" s="18">
        <v>23.740739999999999</v>
      </c>
      <c r="V1497" s="9">
        <v>26.677099999999999</v>
      </c>
      <c r="W1497" s="12">
        <v>0.14486571300000001</v>
      </c>
      <c r="X1497" s="13">
        <f t="shared" si="23"/>
        <v>2.3614366666666662</v>
      </c>
      <c r="Z1497" s="1">
        <v>0.29682088400000001</v>
      </c>
    </row>
    <row r="1498" spans="1:26" x14ac:dyDescent="0.15">
      <c r="A1498" t="s">
        <v>133</v>
      </c>
      <c r="B1498" t="s">
        <v>7082</v>
      </c>
      <c r="C1498" t="s">
        <v>3804</v>
      </c>
      <c r="D1498" s="2" t="s">
        <v>7083</v>
      </c>
      <c r="G1498" s="8"/>
      <c r="H1498" s="14">
        <v>135937807.69999999</v>
      </c>
      <c r="I1498" s="14">
        <v>157992543.80000001</v>
      </c>
      <c r="J1498" s="14">
        <v>169588341.5</v>
      </c>
      <c r="K1498" s="14">
        <v>286975578.69999999</v>
      </c>
      <c r="L1498" s="14">
        <v>254827764.5</v>
      </c>
      <c r="M1498" s="14">
        <v>240897513.69999999</v>
      </c>
      <c r="N1498" s="8"/>
      <c r="O1498" s="16">
        <v>28.096350000000001</v>
      </c>
      <c r="P1498" s="17">
        <v>27.924949999999999</v>
      </c>
      <c r="Q1498" s="18">
        <v>27.84384</v>
      </c>
      <c r="R1498" s="16">
        <v>27.018370000000001</v>
      </c>
      <c r="S1498" s="17">
        <v>27.235279999999999</v>
      </c>
      <c r="T1498" s="18">
        <v>27.33746</v>
      </c>
      <c r="V1498" s="9">
        <v>28.500779999999999</v>
      </c>
      <c r="W1498" s="12">
        <v>3.2088910000000002E-3</v>
      </c>
      <c r="X1498" s="13">
        <f t="shared" si="23"/>
        <v>0.75800999999999874</v>
      </c>
      <c r="Y1498" s="2" t="s">
        <v>11</v>
      </c>
      <c r="Z1498" s="1">
        <v>2.1642944000000001E-2</v>
      </c>
    </row>
    <row r="1499" spans="1:26" x14ac:dyDescent="0.15">
      <c r="A1499" t="s">
        <v>135</v>
      </c>
      <c r="B1499" t="s">
        <v>7084</v>
      </c>
      <c r="C1499" t="s">
        <v>2283</v>
      </c>
      <c r="D1499" s="2" t="s">
        <v>7085</v>
      </c>
      <c r="G1499" s="8"/>
      <c r="H1499" s="14">
        <v>507535467.89999998</v>
      </c>
      <c r="I1499" s="14">
        <v>757298218.20000005</v>
      </c>
      <c r="J1499" s="14">
        <v>339733077.39999998</v>
      </c>
      <c r="K1499" s="14">
        <v>584053107.5</v>
      </c>
      <c r="L1499" s="14">
        <v>435425513.5</v>
      </c>
      <c r="M1499" s="14">
        <v>236328775.69999999</v>
      </c>
      <c r="N1499" s="8"/>
      <c r="O1499" s="16">
        <v>29.12152</v>
      </c>
      <c r="P1499" s="17">
        <v>28.697849999999999</v>
      </c>
      <c r="Q1499" s="18">
        <v>27.816220000000001</v>
      </c>
      <c r="R1499" s="16">
        <v>28.91893</v>
      </c>
      <c r="S1499" s="17">
        <v>29.496289999999998</v>
      </c>
      <c r="T1499" s="18">
        <v>28.339829999999999</v>
      </c>
      <c r="V1499" s="9">
        <v>29.496289999999998</v>
      </c>
      <c r="W1499" s="12">
        <v>0.50428119100000002</v>
      </c>
      <c r="X1499" s="13">
        <f t="shared" si="23"/>
        <v>-0.37315333333333101</v>
      </c>
      <c r="Z1499" s="1">
        <v>0.67450268999999996</v>
      </c>
    </row>
    <row r="1500" spans="1:26" x14ac:dyDescent="0.15">
      <c r="A1500" t="s">
        <v>981</v>
      </c>
      <c r="B1500" t="s">
        <v>7086</v>
      </c>
      <c r="C1500" t="s">
        <v>4107</v>
      </c>
      <c r="D1500" s="2" t="s">
        <v>7087</v>
      </c>
      <c r="G1500" s="8"/>
      <c r="H1500" s="14">
        <v>96330727.109999999</v>
      </c>
      <c r="I1500" s="14">
        <v>77282160.719999999</v>
      </c>
      <c r="J1500" s="14">
        <v>56696147.560000002</v>
      </c>
      <c r="K1500" s="14">
        <v>105161034.7</v>
      </c>
      <c r="L1500" s="14">
        <v>106008265.2</v>
      </c>
      <c r="M1500" s="14">
        <v>84944530.180000007</v>
      </c>
      <c r="N1500" s="8"/>
      <c r="O1500" s="16">
        <v>26.648029999999999</v>
      </c>
      <c r="P1500" s="17">
        <v>26.659600000000001</v>
      </c>
      <c r="Q1500" s="18">
        <v>26.340019999999999</v>
      </c>
      <c r="R1500" s="16">
        <v>26.52149</v>
      </c>
      <c r="S1500" s="17">
        <v>26.20363</v>
      </c>
      <c r="T1500" s="18">
        <v>25.75675</v>
      </c>
      <c r="V1500" s="9">
        <v>27.012930000000001</v>
      </c>
      <c r="W1500" s="12">
        <v>0.18827243099999999</v>
      </c>
      <c r="X1500" s="13">
        <f t="shared" si="23"/>
        <v>0.38859333333333268</v>
      </c>
      <c r="Z1500" s="1">
        <v>0.35315006199999999</v>
      </c>
    </row>
    <row r="1501" spans="1:26" x14ac:dyDescent="0.15">
      <c r="A1501" t="s">
        <v>1041</v>
      </c>
      <c r="B1501" t="s">
        <v>7088</v>
      </c>
      <c r="C1501" t="s">
        <v>2456</v>
      </c>
      <c r="D1501" s="2" t="s">
        <v>7089</v>
      </c>
      <c r="E1501" s="2" t="s">
        <v>7966</v>
      </c>
      <c r="G1501" s="8" t="s">
        <v>2082</v>
      </c>
      <c r="H1501" s="14">
        <v>35892214.57</v>
      </c>
      <c r="I1501" s="14"/>
      <c r="J1501" s="14"/>
      <c r="K1501" s="14"/>
      <c r="L1501" s="14">
        <v>4572344.1730000004</v>
      </c>
      <c r="M1501" s="14"/>
      <c r="N1501" s="8"/>
      <c r="O1501" s="16">
        <v>19.434439999999999</v>
      </c>
      <c r="P1501" s="17">
        <v>22.124500000000001</v>
      </c>
      <c r="Q1501" s="18">
        <v>20.239360000000001</v>
      </c>
      <c r="R1501" s="16">
        <v>25.097169999999998</v>
      </c>
      <c r="S1501" s="17">
        <v>19.200330000000001</v>
      </c>
      <c r="T1501" s="18">
        <v>19.572600000000001</v>
      </c>
      <c r="V1501" s="9">
        <v>25.097169999999998</v>
      </c>
      <c r="W1501" s="12">
        <v>0.75502963999999995</v>
      </c>
      <c r="X1501" s="13">
        <f t="shared" si="23"/>
        <v>-0.69059999999999988</v>
      </c>
      <c r="Z1501" s="1">
        <v>0.85611178899999996</v>
      </c>
    </row>
    <row r="1502" spans="1:26" x14ac:dyDescent="0.15">
      <c r="A1502" t="s">
        <v>1452</v>
      </c>
      <c r="B1502" t="s">
        <v>7090</v>
      </c>
      <c r="C1502" t="s">
        <v>3553</v>
      </c>
      <c r="D1502" s="2" t="s">
        <v>7091</v>
      </c>
      <c r="G1502" s="8" t="s">
        <v>2065</v>
      </c>
      <c r="H1502" s="14">
        <v>14314041</v>
      </c>
      <c r="I1502" s="14">
        <v>5604895.8559999997</v>
      </c>
      <c r="J1502" s="14">
        <v>17158147.609999999</v>
      </c>
      <c r="K1502" s="14">
        <v>25562305.780000001</v>
      </c>
      <c r="L1502" s="14">
        <v>30930712.920000002</v>
      </c>
      <c r="M1502" s="14">
        <v>19494750.510000002</v>
      </c>
      <c r="N1502" s="8"/>
      <c r="O1502" s="16">
        <v>24.607520000000001</v>
      </c>
      <c r="P1502" s="17">
        <v>24.882539999999999</v>
      </c>
      <c r="Q1502" s="18">
        <v>24.21658</v>
      </c>
      <c r="R1502" s="16">
        <v>23.77093</v>
      </c>
      <c r="S1502" s="17">
        <v>22.41826</v>
      </c>
      <c r="T1502" s="18">
        <v>24.032389999999999</v>
      </c>
      <c r="V1502" s="9">
        <v>25.968360000000001</v>
      </c>
      <c r="W1502" s="12">
        <v>9.6190642000000007E-2</v>
      </c>
      <c r="X1502" s="13">
        <f t="shared" si="23"/>
        <v>1.1616866666666681</v>
      </c>
      <c r="Z1502" s="1">
        <v>0.223973804</v>
      </c>
    </row>
    <row r="1503" spans="1:26" x14ac:dyDescent="0.15">
      <c r="A1503" t="s">
        <v>123</v>
      </c>
      <c r="B1503" t="s">
        <v>7092</v>
      </c>
      <c r="C1503" t="s">
        <v>3571</v>
      </c>
      <c r="D1503" s="2" t="s">
        <v>7093</v>
      </c>
      <c r="F1503" s="2" t="s">
        <v>7967</v>
      </c>
      <c r="G1503" s="8" t="s">
        <v>2078</v>
      </c>
      <c r="H1503" s="14"/>
      <c r="I1503" s="14">
        <v>2794773.91</v>
      </c>
      <c r="J1503" s="14">
        <v>7327603.3880000003</v>
      </c>
      <c r="K1503" s="14"/>
      <c r="L1503" s="14"/>
      <c r="M1503" s="14"/>
      <c r="N1503" s="8"/>
      <c r="O1503" s="16">
        <v>19.274170000000002</v>
      </c>
      <c r="P1503" s="17">
        <v>20.27337</v>
      </c>
      <c r="Q1503" s="18">
        <v>18.276219999999999</v>
      </c>
      <c r="R1503" s="16">
        <v>18.34111</v>
      </c>
      <c r="S1503" s="17">
        <v>21.414300000000001</v>
      </c>
      <c r="T1503" s="18">
        <v>22.80491</v>
      </c>
      <c r="V1503" s="9">
        <v>23.53201</v>
      </c>
      <c r="W1503" s="12">
        <v>0.33425195000000002</v>
      </c>
      <c r="X1503" s="13">
        <f t="shared" si="23"/>
        <v>-1.5788533333333348</v>
      </c>
      <c r="Z1503" s="1">
        <v>0.51152074300000006</v>
      </c>
    </row>
    <row r="1504" spans="1:26" x14ac:dyDescent="0.15">
      <c r="A1504" t="s">
        <v>742</v>
      </c>
      <c r="B1504" t="s">
        <v>7094</v>
      </c>
      <c r="C1504" t="s">
        <v>3865</v>
      </c>
      <c r="D1504" s="2" t="s">
        <v>7095</v>
      </c>
      <c r="G1504" s="8"/>
      <c r="H1504" s="14">
        <v>9683534.9330000002</v>
      </c>
      <c r="I1504" s="14">
        <v>27516317.489999998</v>
      </c>
      <c r="J1504" s="14">
        <v>13554327.85</v>
      </c>
      <c r="K1504" s="14">
        <v>20553329.629999999</v>
      </c>
      <c r="L1504" s="14">
        <v>10752060.15</v>
      </c>
      <c r="M1504" s="14">
        <v>18489584.300000001</v>
      </c>
      <c r="N1504" s="8"/>
      <c r="O1504" s="16">
        <v>24.292870000000001</v>
      </c>
      <c r="P1504" s="17">
        <v>23.35811</v>
      </c>
      <c r="Q1504" s="18">
        <v>24.14021</v>
      </c>
      <c r="R1504" s="16">
        <v>23.207100000000001</v>
      </c>
      <c r="S1504" s="17">
        <v>24.71378</v>
      </c>
      <c r="T1504" s="18">
        <v>23.692250000000001</v>
      </c>
      <c r="V1504" s="9">
        <v>25.40081</v>
      </c>
      <c r="W1504" s="12">
        <v>0.91624421</v>
      </c>
      <c r="X1504" s="13">
        <f t="shared" si="23"/>
        <v>5.9353333333334035E-2</v>
      </c>
      <c r="Z1504" s="1">
        <v>0.95497693900000002</v>
      </c>
    </row>
    <row r="1505" spans="1:26" x14ac:dyDescent="0.15">
      <c r="A1505" t="s">
        <v>1514</v>
      </c>
      <c r="B1505" t="s">
        <v>7096</v>
      </c>
      <c r="C1505" t="s">
        <v>3872</v>
      </c>
      <c r="D1505" s="2" t="s">
        <v>7097</v>
      </c>
      <c r="G1505" s="8"/>
      <c r="H1505" s="14">
        <v>415116915.5</v>
      </c>
      <c r="I1505" s="14">
        <v>420213234.69999999</v>
      </c>
      <c r="J1505" s="14">
        <v>431990068.19999999</v>
      </c>
      <c r="K1505" s="14">
        <v>380889192.60000002</v>
      </c>
      <c r="L1505" s="14">
        <v>414981338.69999999</v>
      </c>
      <c r="M1505" s="14">
        <v>350266939.60000002</v>
      </c>
      <c r="N1505" s="8"/>
      <c r="O1505" s="16">
        <v>28.504799999999999</v>
      </c>
      <c r="P1505" s="17">
        <v>28.62847</v>
      </c>
      <c r="Q1505" s="18">
        <v>28.383880000000001</v>
      </c>
      <c r="R1505" s="16">
        <v>28.62894</v>
      </c>
      <c r="S1505" s="17">
        <v>28.646550000000001</v>
      </c>
      <c r="T1505" s="18">
        <v>28.686419999999998</v>
      </c>
      <c r="V1505" s="9">
        <v>28.827919999999999</v>
      </c>
      <c r="W1505" s="12">
        <v>0.11077954499999999</v>
      </c>
      <c r="X1505" s="13">
        <f t="shared" si="23"/>
        <v>-0.1482533333333329</v>
      </c>
      <c r="Z1505" s="1">
        <v>0.24705508600000001</v>
      </c>
    </row>
    <row r="1506" spans="1:26" x14ac:dyDescent="0.15">
      <c r="A1506" t="s">
        <v>183</v>
      </c>
      <c r="B1506" t="s">
        <v>7098</v>
      </c>
      <c r="C1506" t="s">
        <v>3853</v>
      </c>
      <c r="D1506" s="2" t="s">
        <v>6399</v>
      </c>
      <c r="G1506" s="8"/>
      <c r="H1506" s="14">
        <v>70984595.040000007</v>
      </c>
      <c r="I1506" s="14">
        <v>13997369.140000001</v>
      </c>
      <c r="J1506" s="14">
        <v>4988766.0889999997</v>
      </c>
      <c r="K1506" s="14">
        <v>220969391.80000001</v>
      </c>
      <c r="L1506" s="14"/>
      <c r="M1506" s="14">
        <v>213528479.09999999</v>
      </c>
      <c r="N1506" s="8"/>
      <c r="O1506" s="16">
        <v>27.719270000000002</v>
      </c>
      <c r="P1506" s="17">
        <v>18.620470000000001</v>
      </c>
      <c r="Q1506" s="18">
        <v>27.66985</v>
      </c>
      <c r="R1506" s="16">
        <v>26.081</v>
      </c>
      <c r="S1506" s="17">
        <v>23.73865</v>
      </c>
      <c r="T1506" s="18">
        <v>22.250250000000001</v>
      </c>
      <c r="V1506" s="9">
        <v>28.849630000000001</v>
      </c>
      <c r="W1506" s="12">
        <v>0.85082252999999997</v>
      </c>
      <c r="X1506" s="13">
        <f t="shared" si="23"/>
        <v>0.64656333333334004</v>
      </c>
      <c r="Z1506" s="1">
        <v>0.91917000699999996</v>
      </c>
    </row>
    <row r="1507" spans="1:26" x14ac:dyDescent="0.15">
      <c r="A1507" t="s">
        <v>997</v>
      </c>
      <c r="B1507" t="s">
        <v>7099</v>
      </c>
      <c r="C1507" t="s">
        <v>3873</v>
      </c>
      <c r="D1507" s="2" t="s">
        <v>7100</v>
      </c>
      <c r="G1507" s="8"/>
      <c r="H1507" s="14"/>
      <c r="I1507" s="14"/>
      <c r="J1507" s="14">
        <v>3591328.8810000001</v>
      </c>
      <c r="K1507" s="14"/>
      <c r="L1507" s="14">
        <v>2569884.977</v>
      </c>
      <c r="M1507" s="14"/>
      <c r="N1507" s="8"/>
      <c r="O1507" s="16">
        <v>19.25723</v>
      </c>
      <c r="P1507" s="17">
        <v>21.29327</v>
      </c>
      <c r="Q1507" s="18">
        <v>18.70805</v>
      </c>
      <c r="R1507" s="16">
        <v>19.291029999999999</v>
      </c>
      <c r="S1507" s="17">
        <v>18.468920000000001</v>
      </c>
      <c r="T1507" s="18">
        <v>21.77609</v>
      </c>
      <c r="V1507" s="9">
        <v>24.557110000000002</v>
      </c>
      <c r="W1507" s="12">
        <v>0.945329105</v>
      </c>
      <c r="X1507" s="13">
        <f t="shared" si="23"/>
        <v>-9.2496666666669114E-2</v>
      </c>
      <c r="Z1507" s="1">
        <v>0.96890775299999998</v>
      </c>
    </row>
    <row r="1508" spans="1:26" x14ac:dyDescent="0.15">
      <c r="A1508" t="s">
        <v>763</v>
      </c>
      <c r="B1508" t="s">
        <v>7101</v>
      </c>
      <c r="C1508" t="s">
        <v>3542</v>
      </c>
      <c r="D1508" s="2" t="s">
        <v>7102</v>
      </c>
      <c r="G1508" s="8"/>
      <c r="H1508" s="14"/>
      <c r="I1508" s="14">
        <v>1538225.125</v>
      </c>
      <c r="J1508" s="14">
        <v>4405879.4890000001</v>
      </c>
      <c r="K1508" s="14"/>
      <c r="L1508" s="14"/>
      <c r="M1508" s="14"/>
      <c r="N1508" s="8"/>
      <c r="O1508" s="16">
        <v>20.15241</v>
      </c>
      <c r="P1508" s="17">
        <v>18.994980000000002</v>
      </c>
      <c r="Q1508" s="18">
        <v>20.462260000000001</v>
      </c>
      <c r="R1508" s="16">
        <v>19.486809999999998</v>
      </c>
      <c r="S1508" s="17">
        <v>20.55284</v>
      </c>
      <c r="T1508" s="18">
        <v>22.071000000000002</v>
      </c>
      <c r="V1508" s="9">
        <v>22.320900000000002</v>
      </c>
      <c r="W1508" s="12">
        <v>0.39351855099999999</v>
      </c>
      <c r="X1508" s="13">
        <f t="shared" si="23"/>
        <v>-0.83366666666666234</v>
      </c>
      <c r="Z1508" s="1">
        <v>0.57222651700000005</v>
      </c>
    </row>
    <row r="1509" spans="1:26" x14ac:dyDescent="0.15">
      <c r="A1509" t="s">
        <v>2046</v>
      </c>
      <c r="B1509" t="s">
        <v>7103</v>
      </c>
      <c r="C1509" t="s">
        <v>3133</v>
      </c>
      <c r="D1509" s="2" t="s">
        <v>7104</v>
      </c>
      <c r="G1509" s="8" t="s">
        <v>2294</v>
      </c>
      <c r="H1509" s="14"/>
      <c r="I1509" s="14">
        <v>1928931.2350000001</v>
      </c>
      <c r="J1509" s="14"/>
      <c r="K1509" s="14">
        <v>1402117.9140000001</v>
      </c>
      <c r="L1509" s="14"/>
      <c r="M1509" s="14"/>
      <c r="N1509" s="8"/>
      <c r="O1509" s="16">
        <v>20.419180000000001</v>
      </c>
      <c r="P1509" s="17">
        <v>19.60126</v>
      </c>
      <c r="Q1509" s="18">
        <v>20.362819999999999</v>
      </c>
      <c r="R1509" s="16">
        <v>19.11938</v>
      </c>
      <c r="S1509" s="17">
        <v>20.879370000000002</v>
      </c>
      <c r="T1509" s="18">
        <v>19.121359999999999</v>
      </c>
      <c r="V1509" s="9">
        <v>21.154240000000001</v>
      </c>
      <c r="W1509" s="12">
        <v>0.54828012000000004</v>
      </c>
      <c r="X1509" s="13">
        <f t="shared" si="23"/>
        <v>0.42105000000000103</v>
      </c>
      <c r="Z1509" s="1">
        <v>0.70529483199999998</v>
      </c>
    </row>
    <row r="1510" spans="1:26" x14ac:dyDescent="0.15">
      <c r="A1510" t="s">
        <v>1530</v>
      </c>
      <c r="B1510" t="s">
        <v>7105</v>
      </c>
      <c r="C1510" t="s">
        <v>3444</v>
      </c>
      <c r="D1510" s="2" t="s">
        <v>7106</v>
      </c>
      <c r="G1510" s="8"/>
      <c r="H1510" s="14">
        <v>2066525.676</v>
      </c>
      <c r="I1510" s="14">
        <v>7692594.3859999999</v>
      </c>
      <c r="J1510" s="14">
        <v>11679862.6</v>
      </c>
      <c r="K1510" s="14">
        <v>5414881.4730000002</v>
      </c>
      <c r="L1510" s="14"/>
      <c r="M1510" s="14">
        <v>6012186.3760000002</v>
      </c>
      <c r="N1510" s="8"/>
      <c r="O1510" s="16">
        <v>22.368500000000001</v>
      </c>
      <c r="P1510" s="17">
        <v>19.317599999999999</v>
      </c>
      <c r="Q1510" s="18">
        <v>22.519459999999999</v>
      </c>
      <c r="R1510" s="16">
        <v>20.97878</v>
      </c>
      <c r="S1510" s="17">
        <v>22.875039999999998</v>
      </c>
      <c r="T1510" s="18">
        <v>23.477519999999998</v>
      </c>
      <c r="V1510" s="9">
        <v>23.713840000000001</v>
      </c>
      <c r="W1510" s="12">
        <v>0.46338623099999998</v>
      </c>
      <c r="X1510" s="13">
        <f t="shared" si="23"/>
        <v>-1.0419266666666687</v>
      </c>
      <c r="Z1510" s="1">
        <v>0.63787471900000003</v>
      </c>
    </row>
    <row r="1511" spans="1:26" x14ac:dyDescent="0.15">
      <c r="A1511" t="s">
        <v>2042</v>
      </c>
      <c r="B1511" t="s">
        <v>7107</v>
      </c>
      <c r="C1511" t="s">
        <v>3428</v>
      </c>
      <c r="D1511" s="2" t="s">
        <v>7108</v>
      </c>
      <c r="G1511" s="8"/>
      <c r="H1511" s="14">
        <v>2876550.486</v>
      </c>
      <c r="I1511" s="14">
        <v>2584054.2250000001</v>
      </c>
      <c r="J1511" s="14">
        <v>3476734.3960000002</v>
      </c>
      <c r="K1511" s="14"/>
      <c r="L1511" s="14">
        <v>3891341.784</v>
      </c>
      <c r="M1511" s="14"/>
      <c r="N1511" s="8"/>
      <c r="O1511" s="16">
        <v>18.907990000000002</v>
      </c>
      <c r="P1511" s="17">
        <v>21.891839999999998</v>
      </c>
      <c r="Q1511" s="18">
        <v>19.989709999999999</v>
      </c>
      <c r="R1511" s="16">
        <v>21.455909999999999</v>
      </c>
      <c r="S1511" s="17">
        <v>21.301200000000001</v>
      </c>
      <c r="T1511" s="18">
        <v>21.729299999999999</v>
      </c>
      <c r="V1511" s="9">
        <v>22.836040000000001</v>
      </c>
      <c r="W1511" s="12">
        <v>0.23448444399999999</v>
      </c>
      <c r="X1511" s="13">
        <f t="shared" si="23"/>
        <v>-1.2322899999999954</v>
      </c>
      <c r="Z1511" s="1">
        <v>0.40809488799999999</v>
      </c>
    </row>
    <row r="1512" spans="1:26" x14ac:dyDescent="0.15">
      <c r="A1512" t="s">
        <v>1958</v>
      </c>
      <c r="B1512" t="s">
        <v>7109</v>
      </c>
      <c r="C1512" t="s">
        <v>2841</v>
      </c>
      <c r="D1512" s="2" t="s">
        <v>7110</v>
      </c>
      <c r="G1512" s="8"/>
      <c r="H1512" s="14">
        <v>55523692.82</v>
      </c>
      <c r="I1512" s="14"/>
      <c r="J1512" s="14"/>
      <c r="K1512" s="14">
        <v>29124677.129999999</v>
      </c>
      <c r="L1512" s="14">
        <v>25986381.350000001</v>
      </c>
      <c r="M1512" s="14">
        <v>20496446.039999999</v>
      </c>
      <c r="N1512" s="8"/>
      <c r="O1512" s="16">
        <v>24.795739999999999</v>
      </c>
      <c r="P1512" s="17">
        <v>24.631250000000001</v>
      </c>
      <c r="Q1512" s="18">
        <v>24.288869999999999</v>
      </c>
      <c r="R1512" s="16">
        <v>25.726600000000001</v>
      </c>
      <c r="S1512" s="17">
        <v>19.139209999999999</v>
      </c>
      <c r="T1512" s="18">
        <v>18.251080000000002</v>
      </c>
      <c r="V1512" s="9">
        <v>25.90767</v>
      </c>
      <c r="W1512" s="12">
        <v>0.20912565299999999</v>
      </c>
      <c r="X1512" s="13">
        <f t="shared" si="23"/>
        <v>3.5329900000000052</v>
      </c>
      <c r="Z1512" s="1">
        <v>0.38068074200000002</v>
      </c>
    </row>
    <row r="1513" spans="1:26" x14ac:dyDescent="0.15">
      <c r="A1513" t="s">
        <v>660</v>
      </c>
      <c r="B1513" t="s">
        <v>7111</v>
      </c>
      <c r="C1513" t="s">
        <v>2623</v>
      </c>
      <c r="D1513" s="2" t="s">
        <v>7112</v>
      </c>
      <c r="E1513" s="2" t="s">
        <v>7966</v>
      </c>
      <c r="G1513" s="8" t="s">
        <v>2159</v>
      </c>
      <c r="H1513" s="14">
        <v>272600506.10000002</v>
      </c>
      <c r="I1513" s="14">
        <v>240531525.59999999</v>
      </c>
      <c r="J1513" s="14">
        <v>263587867</v>
      </c>
      <c r="K1513" s="14">
        <v>61470215.450000003</v>
      </c>
      <c r="L1513" s="14">
        <v>40503891.25</v>
      </c>
      <c r="M1513" s="14">
        <v>43921135.280000001</v>
      </c>
      <c r="N1513" s="8"/>
      <c r="O1513" s="16">
        <v>25.873380000000001</v>
      </c>
      <c r="P1513" s="17">
        <v>25.271560000000001</v>
      </c>
      <c r="Q1513" s="18">
        <v>25.38841</v>
      </c>
      <c r="R1513" s="16">
        <v>28.022210000000001</v>
      </c>
      <c r="S1513" s="17">
        <v>27.841650000000001</v>
      </c>
      <c r="T1513" s="18">
        <v>27.973710000000001</v>
      </c>
      <c r="V1513" s="9">
        <v>28.022210000000001</v>
      </c>
      <c r="W1513" s="12">
        <v>2.2264600000000001E-4</v>
      </c>
      <c r="X1513" s="13">
        <f t="shared" si="23"/>
        <v>-2.4347399999999979</v>
      </c>
      <c r="Y1513" s="2" t="s">
        <v>11</v>
      </c>
      <c r="Z1513" s="1">
        <v>4.151694E-3</v>
      </c>
    </row>
    <row r="1514" spans="1:26" x14ac:dyDescent="0.15">
      <c r="A1514" t="s">
        <v>1121</v>
      </c>
      <c r="B1514" t="s">
        <v>4402</v>
      </c>
      <c r="C1514" t="s">
        <v>2601</v>
      </c>
      <c r="D1514" s="2" t="s">
        <v>7113</v>
      </c>
      <c r="G1514" s="8"/>
      <c r="H1514" s="14">
        <v>191005763.19999999</v>
      </c>
      <c r="I1514" s="14">
        <v>207203532.09999999</v>
      </c>
      <c r="J1514" s="14">
        <v>317193657.10000002</v>
      </c>
      <c r="K1514" s="14">
        <v>600911385.70000005</v>
      </c>
      <c r="L1514" s="14">
        <v>733224737.79999995</v>
      </c>
      <c r="M1514" s="14">
        <v>812271481.60000002</v>
      </c>
      <c r="N1514" s="8"/>
      <c r="O1514" s="16">
        <v>29.162579999999998</v>
      </c>
      <c r="P1514" s="17">
        <v>29.449680000000001</v>
      </c>
      <c r="Q1514" s="18">
        <v>29.597390000000001</v>
      </c>
      <c r="R1514" s="16">
        <v>27.509039999999999</v>
      </c>
      <c r="S1514" s="17">
        <v>27.626470000000001</v>
      </c>
      <c r="T1514" s="18">
        <v>28.240790000000001</v>
      </c>
      <c r="V1514" s="9">
        <v>30.33821</v>
      </c>
      <c r="W1514" s="12">
        <v>3.4651550000000001E-3</v>
      </c>
      <c r="X1514" s="13">
        <f t="shared" si="23"/>
        <v>1.6111166666666641</v>
      </c>
      <c r="Y1514" s="2" t="s">
        <v>11</v>
      </c>
      <c r="Z1514" s="1">
        <v>2.2681943E-2</v>
      </c>
    </row>
    <row r="1515" spans="1:26" x14ac:dyDescent="0.15">
      <c r="A1515" t="s">
        <v>1124</v>
      </c>
      <c r="B1515" t="s">
        <v>7114</v>
      </c>
      <c r="C1515" t="s">
        <v>3407</v>
      </c>
      <c r="D1515" s="2" t="s">
        <v>7115</v>
      </c>
      <c r="G1515" s="8"/>
      <c r="H1515" s="14">
        <v>2330932.1370000001</v>
      </c>
      <c r="I1515" s="14">
        <v>3039703.0959999999</v>
      </c>
      <c r="J1515" s="14"/>
      <c r="K1515" s="14"/>
      <c r="L1515" s="14"/>
      <c r="M1515" s="14"/>
      <c r="N1515" s="8"/>
      <c r="O1515" s="16">
        <v>19.703880000000002</v>
      </c>
      <c r="P1515" s="17">
        <v>19.362259999999999</v>
      </c>
      <c r="Q1515" s="18">
        <v>19.586359999999999</v>
      </c>
      <c r="R1515" s="16">
        <v>21.152480000000001</v>
      </c>
      <c r="S1515" s="17">
        <v>21.535499999999999</v>
      </c>
      <c r="T1515" s="18">
        <v>19.674330000000001</v>
      </c>
      <c r="V1515" s="9">
        <v>22.348680000000002</v>
      </c>
      <c r="W1515" s="12">
        <v>9.8412273999999994E-2</v>
      </c>
      <c r="X1515" s="13">
        <f t="shared" si="23"/>
        <v>-1.2366033333333313</v>
      </c>
      <c r="Z1515" s="1">
        <v>0.227475872</v>
      </c>
    </row>
    <row r="1516" spans="1:26" x14ac:dyDescent="0.15">
      <c r="A1516" t="s">
        <v>1831</v>
      </c>
      <c r="B1516" t="s">
        <v>7116</v>
      </c>
      <c r="C1516" t="s">
        <v>3036</v>
      </c>
      <c r="D1516" s="2" t="s">
        <v>7117</v>
      </c>
      <c r="G1516" s="8"/>
      <c r="H1516" s="14">
        <v>5367012.1040000003</v>
      </c>
      <c r="I1516" s="14">
        <v>3860958.8110000002</v>
      </c>
      <c r="J1516" s="14">
        <v>2324425.5720000002</v>
      </c>
      <c r="K1516" s="14">
        <v>5095703.0070000002</v>
      </c>
      <c r="L1516" s="14">
        <v>2988008.2719999999</v>
      </c>
      <c r="M1516" s="14">
        <v>4334119.1670000004</v>
      </c>
      <c r="N1516" s="8"/>
      <c r="O1516" s="16">
        <v>22.280850000000001</v>
      </c>
      <c r="P1516" s="17">
        <v>21.510750000000002</v>
      </c>
      <c r="Q1516" s="18">
        <v>22.04731</v>
      </c>
      <c r="R1516" s="16">
        <v>22.355689999999999</v>
      </c>
      <c r="S1516" s="17">
        <v>21.88053</v>
      </c>
      <c r="T1516" s="18">
        <v>21.148440000000001</v>
      </c>
      <c r="V1516" s="9">
        <v>25.279050000000002</v>
      </c>
      <c r="W1516" s="12">
        <v>0.73588017100000003</v>
      </c>
      <c r="X1516" s="13">
        <f t="shared" si="23"/>
        <v>0.15141666666666609</v>
      </c>
      <c r="Z1516" s="1">
        <v>0.84475845800000005</v>
      </c>
    </row>
    <row r="1517" spans="1:26" x14ac:dyDescent="0.15">
      <c r="A1517" t="s">
        <v>1126</v>
      </c>
      <c r="B1517" t="s">
        <v>4509</v>
      </c>
      <c r="C1517" t="s">
        <v>3417</v>
      </c>
      <c r="D1517" s="2" t="s">
        <v>7118</v>
      </c>
      <c r="G1517" s="8"/>
      <c r="H1517" s="14">
        <v>27130704.289999999</v>
      </c>
      <c r="I1517" s="14">
        <v>10323406.630000001</v>
      </c>
      <c r="J1517" s="14">
        <v>18297471.010000002</v>
      </c>
      <c r="K1517" s="14"/>
      <c r="L1517" s="14"/>
      <c r="M1517" s="14"/>
      <c r="N1517" s="8"/>
      <c r="O1517" s="16">
        <v>19.671130000000002</v>
      </c>
      <c r="P1517" s="17">
        <v>19.459610000000001</v>
      </c>
      <c r="Q1517" s="18">
        <v>18.837589999999999</v>
      </c>
      <c r="R1517" s="16">
        <v>24.69342</v>
      </c>
      <c r="S1517" s="17">
        <v>23.299420000000001</v>
      </c>
      <c r="T1517" s="18">
        <v>24.125139999999998</v>
      </c>
      <c r="V1517" s="9">
        <v>24.69342</v>
      </c>
      <c r="W1517" s="12">
        <v>5.8122600000000001E-4</v>
      </c>
      <c r="X1517" s="13">
        <f t="shared" si="23"/>
        <v>-4.7165500000000016</v>
      </c>
      <c r="Y1517" s="2" t="s">
        <v>11</v>
      </c>
      <c r="Z1517" s="1">
        <v>7.1256330000000001E-3</v>
      </c>
    </row>
    <row r="1518" spans="1:26" x14ac:dyDescent="0.15">
      <c r="A1518" t="s">
        <v>1976</v>
      </c>
      <c r="B1518" t="s">
        <v>7119</v>
      </c>
      <c r="C1518" t="s">
        <v>3822</v>
      </c>
      <c r="D1518" s="2" t="s">
        <v>7120</v>
      </c>
      <c r="F1518" s="2" t="s">
        <v>7967</v>
      </c>
      <c r="G1518" s="8" t="s">
        <v>3823</v>
      </c>
      <c r="H1518" s="14"/>
      <c r="I1518" s="14">
        <v>3400205.298</v>
      </c>
      <c r="J1518" s="14">
        <v>4736335.3020000001</v>
      </c>
      <c r="K1518" s="14"/>
      <c r="L1518" s="14"/>
      <c r="M1518" s="14"/>
      <c r="N1518" s="8"/>
      <c r="O1518" s="16">
        <v>19.57282</v>
      </c>
      <c r="P1518" s="17">
        <v>19.029330000000002</v>
      </c>
      <c r="Q1518" s="18">
        <v>19.287669999999999</v>
      </c>
      <c r="R1518" s="16">
        <v>20.825489999999999</v>
      </c>
      <c r="S1518" s="17">
        <v>21.697189999999999</v>
      </c>
      <c r="T1518" s="18">
        <v>22.175339999999998</v>
      </c>
      <c r="V1518" s="9">
        <v>22.175339999999998</v>
      </c>
      <c r="W1518" s="12">
        <v>5.9353100000000001E-3</v>
      </c>
      <c r="X1518" s="13">
        <f t="shared" si="23"/>
        <v>-2.2693999999999974</v>
      </c>
      <c r="Y1518" s="2" t="s">
        <v>11</v>
      </c>
      <c r="Z1518" s="1">
        <v>3.2123053999999998E-2</v>
      </c>
    </row>
    <row r="1519" spans="1:26" x14ac:dyDescent="0.15">
      <c r="A1519" t="s">
        <v>1100</v>
      </c>
      <c r="B1519" t="s">
        <v>7121</v>
      </c>
      <c r="C1519" t="s">
        <v>2138</v>
      </c>
      <c r="D1519" s="2" t="s">
        <v>7122</v>
      </c>
      <c r="E1519" s="2" t="s">
        <v>7966</v>
      </c>
      <c r="G1519" s="8" t="s">
        <v>2139</v>
      </c>
      <c r="H1519" s="14">
        <v>15228646.93</v>
      </c>
      <c r="I1519" s="14">
        <v>25663738.359999999</v>
      </c>
      <c r="J1519" s="14">
        <v>12784204.83</v>
      </c>
      <c r="K1519" s="14">
        <v>19261621.25</v>
      </c>
      <c r="L1519" s="14">
        <v>17741096.329999998</v>
      </c>
      <c r="M1519" s="14">
        <v>17361453.23</v>
      </c>
      <c r="N1519" s="8"/>
      <c r="O1519" s="16">
        <v>24.19923</v>
      </c>
      <c r="P1519" s="17">
        <v>24.080590000000001</v>
      </c>
      <c r="Q1519" s="18">
        <v>24.049389999999999</v>
      </c>
      <c r="R1519" s="16">
        <v>23.860279999999999</v>
      </c>
      <c r="S1519" s="17">
        <v>24.613230000000001</v>
      </c>
      <c r="T1519" s="18">
        <v>23.607859999999999</v>
      </c>
      <c r="V1519" s="9">
        <v>24.651910000000001</v>
      </c>
      <c r="W1519" s="12">
        <v>0.80016367499999996</v>
      </c>
      <c r="X1519" s="13">
        <f t="shared" si="23"/>
        <v>8.2613333333330985E-2</v>
      </c>
      <c r="Z1519" s="1">
        <v>0.88248667800000002</v>
      </c>
    </row>
    <row r="1520" spans="1:26" x14ac:dyDescent="0.15">
      <c r="A1520" t="s">
        <v>1840</v>
      </c>
      <c r="B1520" t="s">
        <v>4728</v>
      </c>
      <c r="C1520" t="s">
        <v>2895</v>
      </c>
      <c r="D1520" s="2" t="s">
        <v>7123</v>
      </c>
      <c r="E1520" s="2" t="s">
        <v>7966</v>
      </c>
      <c r="G1520" s="8" t="s">
        <v>2082</v>
      </c>
      <c r="H1520" s="14">
        <v>3707036.503</v>
      </c>
      <c r="I1520" s="14">
        <v>3735144.8130000001</v>
      </c>
      <c r="J1520" s="14"/>
      <c r="K1520" s="14">
        <v>3278895.8530000001</v>
      </c>
      <c r="L1520" s="14"/>
      <c r="M1520" s="14">
        <v>2883813.048</v>
      </c>
      <c r="N1520" s="8"/>
      <c r="O1520" s="16">
        <v>21.644780000000001</v>
      </c>
      <c r="P1520" s="17">
        <v>19.712299999999999</v>
      </c>
      <c r="Q1520" s="18">
        <v>21.45955</v>
      </c>
      <c r="R1520" s="16">
        <v>21.821829999999999</v>
      </c>
      <c r="S1520" s="17">
        <v>21.832730000000002</v>
      </c>
      <c r="T1520" s="18">
        <v>21.284980000000001</v>
      </c>
      <c r="V1520" s="9">
        <v>22.36469</v>
      </c>
      <c r="W1520" s="12">
        <v>0.331959905</v>
      </c>
      <c r="X1520" s="13">
        <f t="shared" si="23"/>
        <v>-0.70763666666666936</v>
      </c>
      <c r="Z1520" s="1">
        <v>0.50906636400000005</v>
      </c>
    </row>
    <row r="1521" spans="1:26" x14ac:dyDescent="0.15">
      <c r="A1521" t="s">
        <v>537</v>
      </c>
      <c r="B1521" t="s">
        <v>7124</v>
      </c>
      <c r="C1521" t="s">
        <v>3540</v>
      </c>
      <c r="D1521" s="2" t="s">
        <v>7125</v>
      </c>
      <c r="G1521" s="8"/>
      <c r="H1521" s="14">
        <v>26904447.420000002</v>
      </c>
      <c r="I1521" s="14">
        <v>42103242.829999998</v>
      </c>
      <c r="J1521" s="14">
        <v>51284261.670000002</v>
      </c>
      <c r="K1521" s="14">
        <v>17415546.760000002</v>
      </c>
      <c r="L1521" s="14">
        <v>30217345.030000001</v>
      </c>
      <c r="M1521" s="14">
        <v>26483807.68</v>
      </c>
      <c r="N1521" s="8"/>
      <c r="O1521" s="16">
        <v>24.05387</v>
      </c>
      <c r="P1521" s="17">
        <v>24.848870000000002</v>
      </c>
      <c r="Q1521" s="18">
        <v>24.658609999999999</v>
      </c>
      <c r="R1521" s="16">
        <v>24.681339999999999</v>
      </c>
      <c r="S1521" s="17">
        <v>25.32743</v>
      </c>
      <c r="T1521" s="18">
        <v>25.612010000000001</v>
      </c>
      <c r="V1521" s="9">
        <v>26.11936</v>
      </c>
      <c r="W1521" s="12">
        <v>0.13319160899999999</v>
      </c>
      <c r="X1521" s="13">
        <f t="shared" si="23"/>
        <v>-0.68647666666666396</v>
      </c>
      <c r="Z1521" s="1">
        <v>0.28228479400000001</v>
      </c>
    </row>
    <row r="1522" spans="1:26" x14ac:dyDescent="0.15">
      <c r="A1522" t="s">
        <v>414</v>
      </c>
      <c r="B1522" t="s">
        <v>4790</v>
      </c>
      <c r="C1522" t="s">
        <v>2093</v>
      </c>
      <c r="D1522" s="2" t="s">
        <v>7126</v>
      </c>
      <c r="E1522" s="2" t="s">
        <v>7966</v>
      </c>
      <c r="G1522" s="8" t="s">
        <v>2082</v>
      </c>
      <c r="H1522" s="14">
        <v>74934343.019999996</v>
      </c>
      <c r="I1522" s="14">
        <v>69133908.489999995</v>
      </c>
      <c r="J1522" s="14">
        <v>77579010.840000004</v>
      </c>
      <c r="K1522" s="14">
        <v>89287065.909999996</v>
      </c>
      <c r="L1522" s="14">
        <v>72214231.849999994</v>
      </c>
      <c r="M1522" s="14">
        <v>58169705.68</v>
      </c>
      <c r="N1522" s="8"/>
      <c r="O1522" s="16">
        <v>26.411950000000001</v>
      </c>
      <c r="P1522" s="17">
        <v>26.105779999999999</v>
      </c>
      <c r="Q1522" s="18">
        <v>25.793759999999999</v>
      </c>
      <c r="R1522" s="16">
        <v>26.159120000000001</v>
      </c>
      <c r="S1522" s="17">
        <v>26.04289</v>
      </c>
      <c r="T1522" s="18">
        <v>26.209160000000001</v>
      </c>
      <c r="V1522" s="9">
        <v>26.471699999999998</v>
      </c>
      <c r="W1522" s="12">
        <v>0.86627629299999998</v>
      </c>
      <c r="X1522" s="13">
        <f t="shared" si="23"/>
        <v>-3.3226666666667626E-2</v>
      </c>
      <c r="Z1522" s="1">
        <v>0.92684045000000004</v>
      </c>
    </row>
    <row r="1523" spans="1:26" x14ac:dyDescent="0.15">
      <c r="A1523" t="s">
        <v>1728</v>
      </c>
      <c r="B1523" t="s">
        <v>4790</v>
      </c>
      <c r="C1523" t="s">
        <v>3861</v>
      </c>
      <c r="D1523" s="2" t="s">
        <v>7127</v>
      </c>
      <c r="E1523" s="2" t="s">
        <v>7966</v>
      </c>
      <c r="G1523" s="8" t="s">
        <v>2062</v>
      </c>
      <c r="H1523" s="14">
        <v>163833627.90000001</v>
      </c>
      <c r="I1523" s="14">
        <v>166821812.30000001</v>
      </c>
      <c r="J1523" s="14">
        <v>195043760.19999999</v>
      </c>
      <c r="K1523" s="14">
        <v>197003756.19999999</v>
      </c>
      <c r="L1523" s="14">
        <v>169346809.90000001</v>
      </c>
      <c r="M1523" s="14">
        <v>150720396.09999999</v>
      </c>
      <c r="N1523" s="8"/>
      <c r="O1523" s="16">
        <v>27.553650000000001</v>
      </c>
      <c r="P1523" s="17">
        <v>27.33541</v>
      </c>
      <c r="Q1523" s="18">
        <v>27.167300000000001</v>
      </c>
      <c r="R1523" s="16">
        <v>27.287659999999999</v>
      </c>
      <c r="S1523" s="17">
        <v>27.31373</v>
      </c>
      <c r="T1523" s="18">
        <v>27.53922</v>
      </c>
      <c r="V1523" s="9">
        <v>27.80228</v>
      </c>
      <c r="W1523" s="12">
        <v>0.84804299500000002</v>
      </c>
      <c r="X1523" s="13">
        <f t="shared" si="23"/>
        <v>-2.808333333333124E-2</v>
      </c>
      <c r="Z1523" s="1">
        <v>0.91750726800000004</v>
      </c>
    </row>
    <row r="1524" spans="1:26" x14ac:dyDescent="0.15">
      <c r="A1524" t="s">
        <v>420</v>
      </c>
      <c r="B1524" t="s">
        <v>4790</v>
      </c>
      <c r="C1524" t="s">
        <v>2083</v>
      </c>
      <c r="D1524" s="2" t="s">
        <v>7128</v>
      </c>
      <c r="E1524" s="2" t="s">
        <v>7966</v>
      </c>
      <c r="G1524" s="8" t="s">
        <v>2082</v>
      </c>
      <c r="H1524" s="14">
        <v>116016718.3</v>
      </c>
      <c r="I1524" s="14">
        <v>93672952.480000004</v>
      </c>
      <c r="J1524" s="14">
        <v>117605142</v>
      </c>
      <c r="K1524" s="14">
        <v>72573889.829999998</v>
      </c>
      <c r="L1524" s="14">
        <v>60173973.009999998</v>
      </c>
      <c r="M1524" s="14">
        <v>50446776.869999997</v>
      </c>
      <c r="N1524" s="8"/>
      <c r="O1524" s="16">
        <v>26.112950000000001</v>
      </c>
      <c r="P1524" s="17">
        <v>25.842639999999999</v>
      </c>
      <c r="Q1524" s="18">
        <v>25.588259999999998</v>
      </c>
      <c r="R1524" s="16">
        <v>26.789760000000001</v>
      </c>
      <c r="S1524" s="17">
        <v>26.48113</v>
      </c>
      <c r="T1524" s="18">
        <v>26.809380000000001</v>
      </c>
      <c r="V1524" s="9">
        <v>26.98236</v>
      </c>
      <c r="W1524" s="12">
        <v>1.0271545999999999E-2</v>
      </c>
      <c r="X1524" s="13">
        <f t="shared" si="23"/>
        <v>-0.84547333333333441</v>
      </c>
      <c r="Y1524" s="2" t="s">
        <v>11</v>
      </c>
      <c r="Z1524" s="1">
        <v>4.6994967999999998E-2</v>
      </c>
    </row>
    <row r="1525" spans="1:26" x14ac:dyDescent="0.15">
      <c r="A1525" t="s">
        <v>1693</v>
      </c>
      <c r="B1525" t="s">
        <v>4790</v>
      </c>
      <c r="C1525" t="s">
        <v>3852</v>
      </c>
      <c r="D1525" s="2" t="s">
        <v>7129</v>
      </c>
      <c r="E1525" s="2" t="s">
        <v>7966</v>
      </c>
      <c r="G1525" s="8" t="s">
        <v>2062</v>
      </c>
      <c r="H1525" s="14">
        <v>193998499.40000001</v>
      </c>
      <c r="I1525" s="14">
        <v>192713600.40000001</v>
      </c>
      <c r="J1525" s="14">
        <v>201073108.90000001</v>
      </c>
      <c r="K1525" s="14">
        <v>207752581.30000001</v>
      </c>
      <c r="L1525" s="14">
        <v>183433895.80000001</v>
      </c>
      <c r="M1525" s="14">
        <v>158233966.5</v>
      </c>
      <c r="N1525" s="8"/>
      <c r="O1525" s="16">
        <v>27.630289999999999</v>
      </c>
      <c r="P1525" s="17">
        <v>27.450690000000002</v>
      </c>
      <c r="Q1525" s="18">
        <v>27.237480000000001</v>
      </c>
      <c r="R1525" s="16">
        <v>27.531469999999999</v>
      </c>
      <c r="S1525" s="17">
        <v>27.521879999999999</v>
      </c>
      <c r="T1525" s="18">
        <v>27.58315</v>
      </c>
      <c r="V1525" s="9">
        <v>27.70262</v>
      </c>
      <c r="W1525" s="12">
        <v>0.409204189</v>
      </c>
      <c r="X1525" s="13">
        <f t="shared" si="23"/>
        <v>-0.10601333333333329</v>
      </c>
      <c r="Z1525" s="1">
        <v>0.58620019099999998</v>
      </c>
    </row>
    <row r="1526" spans="1:26" x14ac:dyDescent="0.15">
      <c r="A1526" t="s">
        <v>792</v>
      </c>
      <c r="B1526" t="s">
        <v>7130</v>
      </c>
      <c r="C1526" t="s">
        <v>2843</v>
      </c>
      <c r="D1526" s="2" t="s">
        <v>7131</v>
      </c>
      <c r="E1526" s="2" t="s">
        <v>7966</v>
      </c>
      <c r="G1526" s="8" t="s">
        <v>2082</v>
      </c>
      <c r="H1526" s="14">
        <v>39252044.109999999</v>
      </c>
      <c r="I1526" s="14">
        <v>33685950.090000004</v>
      </c>
      <c r="J1526" s="14"/>
      <c r="K1526" s="14">
        <v>10630567.289999999</v>
      </c>
      <c r="L1526" s="14"/>
      <c r="M1526" s="14">
        <v>136202259.59999999</v>
      </c>
      <c r="N1526" s="8"/>
      <c r="O1526" s="16">
        <v>23.341709999999999</v>
      </c>
      <c r="P1526" s="17">
        <v>19.405169999999998</v>
      </c>
      <c r="Q1526" s="18">
        <v>27.021180000000001</v>
      </c>
      <c r="R1526" s="16">
        <v>25.22626</v>
      </c>
      <c r="S1526" s="17">
        <v>25.00564</v>
      </c>
      <c r="T1526" s="18">
        <v>18.974769999999999</v>
      </c>
      <c r="V1526" s="9">
        <v>27.19218</v>
      </c>
      <c r="W1526" s="12">
        <v>0.95333342200000004</v>
      </c>
      <c r="X1526" s="13">
        <f t="shared" si="23"/>
        <v>0.18712999999999624</v>
      </c>
      <c r="Z1526" s="1">
        <v>0.97441126899999997</v>
      </c>
    </row>
    <row r="1527" spans="1:26" x14ac:dyDescent="0.15">
      <c r="A1527" t="s">
        <v>768</v>
      </c>
      <c r="B1527" t="s">
        <v>7132</v>
      </c>
      <c r="C1527" t="s">
        <v>3343</v>
      </c>
      <c r="D1527" s="2" t="s">
        <v>7133</v>
      </c>
      <c r="G1527" s="8" t="s">
        <v>2069</v>
      </c>
      <c r="H1527" s="14">
        <v>344833142.10000002</v>
      </c>
      <c r="I1527" s="14">
        <v>313700189.60000002</v>
      </c>
      <c r="J1527" s="14">
        <v>336194148.39999998</v>
      </c>
      <c r="K1527" s="14">
        <v>526258239.19999999</v>
      </c>
      <c r="L1527" s="14">
        <v>518975498.60000002</v>
      </c>
      <c r="M1527" s="14">
        <v>472547045.80000001</v>
      </c>
      <c r="N1527" s="8"/>
      <c r="O1527" s="16">
        <v>28.9712</v>
      </c>
      <c r="P1527" s="17">
        <v>28.951090000000001</v>
      </c>
      <c r="Q1527" s="18">
        <v>28.81588</v>
      </c>
      <c r="R1527" s="16">
        <v>28.361319999999999</v>
      </c>
      <c r="S1527" s="17">
        <v>28.224810000000002</v>
      </c>
      <c r="T1527" s="18">
        <v>28.324719999999999</v>
      </c>
      <c r="V1527" s="9">
        <v>29.324940000000002</v>
      </c>
      <c r="W1527" s="12">
        <v>6.6337099999999995E-4</v>
      </c>
      <c r="X1527" s="13">
        <f t="shared" si="23"/>
        <v>0.60910666666666557</v>
      </c>
      <c r="Y1527" s="2" t="s">
        <v>11</v>
      </c>
      <c r="Z1527" s="1">
        <v>7.70691E-3</v>
      </c>
    </row>
    <row r="1528" spans="1:26" x14ac:dyDescent="0.15">
      <c r="A1528" t="s">
        <v>1488</v>
      </c>
      <c r="B1528" t="s">
        <v>7134</v>
      </c>
      <c r="C1528" t="s">
        <v>2896</v>
      </c>
      <c r="D1528" s="2" t="s">
        <v>7135</v>
      </c>
      <c r="G1528" s="8"/>
      <c r="H1528" s="14">
        <v>23711764.260000002</v>
      </c>
      <c r="I1528" s="14">
        <v>23957071.359999999</v>
      </c>
      <c r="J1528" s="14">
        <v>13311646.029999999</v>
      </c>
      <c r="K1528" s="14">
        <v>39327337.32</v>
      </c>
      <c r="L1528" s="14">
        <v>21590626.82</v>
      </c>
      <c r="M1528" s="14">
        <v>32926545.649999999</v>
      </c>
      <c r="N1528" s="8"/>
      <c r="O1528" s="16">
        <v>25.229030000000002</v>
      </c>
      <c r="P1528" s="17">
        <v>24.363900000000001</v>
      </c>
      <c r="Q1528" s="18">
        <v>24.972750000000001</v>
      </c>
      <c r="R1528" s="16">
        <v>24.499099999999999</v>
      </c>
      <c r="S1528" s="17">
        <v>24.513950000000001</v>
      </c>
      <c r="T1528" s="18">
        <v>23.66619</v>
      </c>
      <c r="V1528" s="9">
        <v>25.229030000000002</v>
      </c>
      <c r="W1528" s="12">
        <v>0.17320157</v>
      </c>
      <c r="X1528" s="13">
        <f t="shared" si="23"/>
        <v>0.628813333333337</v>
      </c>
      <c r="Z1528" s="1">
        <v>0.337431329</v>
      </c>
    </row>
    <row r="1529" spans="1:26" x14ac:dyDescent="0.15">
      <c r="A1529" t="s">
        <v>760</v>
      </c>
      <c r="B1529" t="s">
        <v>7134</v>
      </c>
      <c r="C1529" t="s">
        <v>2702</v>
      </c>
      <c r="D1529" s="2" t="s">
        <v>7136</v>
      </c>
      <c r="G1529" s="8"/>
      <c r="H1529" s="14">
        <v>187640653.80000001</v>
      </c>
      <c r="I1529" s="14">
        <v>209533836</v>
      </c>
      <c r="J1529" s="14">
        <v>200247308.80000001</v>
      </c>
      <c r="K1529" s="14">
        <v>476871832.30000001</v>
      </c>
      <c r="L1529" s="14">
        <v>424011166.89999998</v>
      </c>
      <c r="M1529" s="14">
        <v>370044177.89999998</v>
      </c>
      <c r="N1529" s="8"/>
      <c r="O1529" s="16">
        <v>28.829029999999999</v>
      </c>
      <c r="P1529" s="17">
        <v>28.65953</v>
      </c>
      <c r="Q1529" s="18">
        <v>28.46312</v>
      </c>
      <c r="R1529" s="16">
        <v>27.4834</v>
      </c>
      <c r="S1529" s="17">
        <v>27.642610000000001</v>
      </c>
      <c r="T1529" s="18">
        <v>27.577210000000001</v>
      </c>
      <c r="V1529" s="9">
        <v>28.84835</v>
      </c>
      <c r="W1529" s="12">
        <v>7.1819799999999997E-4</v>
      </c>
      <c r="X1529" s="13">
        <f t="shared" si="23"/>
        <v>1.0828199999999981</v>
      </c>
      <c r="Y1529" s="2" t="s">
        <v>11</v>
      </c>
      <c r="Z1529" s="1">
        <v>8.0488939999999991E-3</v>
      </c>
    </row>
    <row r="1530" spans="1:26" x14ac:dyDescent="0.15">
      <c r="A1530" t="s">
        <v>703</v>
      </c>
      <c r="B1530" t="s">
        <v>7137</v>
      </c>
      <c r="C1530" t="s">
        <v>3461</v>
      </c>
      <c r="D1530" s="2" t="s">
        <v>7138</v>
      </c>
      <c r="G1530" s="8" t="s">
        <v>2079</v>
      </c>
      <c r="H1530" s="14">
        <v>1646727868</v>
      </c>
      <c r="I1530" s="14">
        <v>1521836260</v>
      </c>
      <c r="J1530" s="14">
        <v>1670655974</v>
      </c>
      <c r="K1530" s="14">
        <v>757544369</v>
      </c>
      <c r="L1530" s="14">
        <v>670186641.89999998</v>
      </c>
      <c r="M1530" s="14">
        <v>444294502.89999998</v>
      </c>
      <c r="N1530" s="8"/>
      <c r="O1530" s="16">
        <v>29.496759999999998</v>
      </c>
      <c r="P1530" s="17">
        <v>29.319990000000001</v>
      </c>
      <c r="Q1530" s="18">
        <v>28.726939999999999</v>
      </c>
      <c r="R1530" s="16">
        <v>30.616949999999999</v>
      </c>
      <c r="S1530" s="17">
        <v>30.503170000000001</v>
      </c>
      <c r="T1530" s="18">
        <v>30.63777</v>
      </c>
      <c r="V1530" s="9">
        <v>30.957940000000001</v>
      </c>
      <c r="W1530" s="12">
        <v>4.0309860000000003E-3</v>
      </c>
      <c r="X1530" s="13">
        <f t="shared" si="23"/>
        <v>-1.4047333333333363</v>
      </c>
      <c r="Y1530" s="2" t="s">
        <v>11</v>
      </c>
      <c r="Z1530" s="1">
        <v>2.4641204E-2</v>
      </c>
    </row>
    <row r="1531" spans="1:26" x14ac:dyDescent="0.15">
      <c r="A1531" t="s">
        <v>311</v>
      </c>
      <c r="B1531" t="s">
        <v>5275</v>
      </c>
      <c r="C1531" t="s">
        <v>2215</v>
      </c>
      <c r="D1531" s="2" t="s">
        <v>7139</v>
      </c>
      <c r="G1531" s="8" t="s">
        <v>2069</v>
      </c>
      <c r="H1531" s="14">
        <v>18597851.670000002</v>
      </c>
      <c r="I1531" s="14">
        <v>20951451.460000001</v>
      </c>
      <c r="J1531" s="14">
        <v>20974750.329999998</v>
      </c>
      <c r="K1531" s="14">
        <v>22426046.850000001</v>
      </c>
      <c r="L1531" s="14">
        <v>35893211.229999997</v>
      </c>
      <c r="M1531" s="14">
        <v>26084954.300000001</v>
      </c>
      <c r="N1531" s="8"/>
      <c r="O1531" s="16">
        <v>24.418669999999999</v>
      </c>
      <c r="P1531" s="17">
        <v>25.09721</v>
      </c>
      <c r="Q1531" s="18">
        <v>24.636710000000001</v>
      </c>
      <c r="R1531" s="16">
        <v>24.148630000000001</v>
      </c>
      <c r="S1531" s="17">
        <v>24.320550000000001</v>
      </c>
      <c r="T1531" s="18">
        <v>24.322150000000001</v>
      </c>
      <c r="V1531" s="9">
        <v>25.138729999999999</v>
      </c>
      <c r="W1531" s="12">
        <v>9.4720586999999995E-2</v>
      </c>
      <c r="X1531" s="13">
        <f t="shared" si="23"/>
        <v>0.45375333333333145</v>
      </c>
      <c r="Z1531" s="1">
        <v>0.221480487</v>
      </c>
    </row>
    <row r="1532" spans="1:26" x14ac:dyDescent="0.15">
      <c r="A1532" t="s">
        <v>672</v>
      </c>
      <c r="B1532" t="s">
        <v>5057</v>
      </c>
      <c r="C1532" t="s">
        <v>2842</v>
      </c>
      <c r="D1532" s="2" t="s">
        <v>7140</v>
      </c>
      <c r="G1532" s="8"/>
      <c r="H1532" s="14">
        <v>110054801.40000001</v>
      </c>
      <c r="I1532" s="14">
        <v>117331596.09999999</v>
      </c>
      <c r="J1532" s="14">
        <v>155798055.5</v>
      </c>
      <c r="K1532" s="14">
        <v>151663126.90000001</v>
      </c>
      <c r="L1532" s="14">
        <v>122621075.8</v>
      </c>
      <c r="M1532" s="14">
        <v>92552535.629999995</v>
      </c>
      <c r="N1532" s="8"/>
      <c r="O1532" s="16">
        <v>27.176290000000002</v>
      </c>
      <c r="P1532" s="17">
        <v>26.869630000000001</v>
      </c>
      <c r="Q1532" s="18">
        <v>26.46377</v>
      </c>
      <c r="R1532" s="16">
        <v>26.713650000000001</v>
      </c>
      <c r="S1532" s="17">
        <v>26.80602</v>
      </c>
      <c r="T1532" s="18">
        <v>27.2151</v>
      </c>
      <c r="V1532" s="9">
        <v>27.335509999999999</v>
      </c>
      <c r="W1532" s="12">
        <v>0.78529113800000006</v>
      </c>
      <c r="X1532" s="13">
        <f t="shared" si="23"/>
        <v>-7.5026666666666131E-2</v>
      </c>
      <c r="Z1532" s="1">
        <v>0.87434071000000002</v>
      </c>
    </row>
    <row r="1533" spans="1:26" x14ac:dyDescent="0.15">
      <c r="A1533" t="s">
        <v>1539</v>
      </c>
      <c r="B1533" t="s">
        <v>7141</v>
      </c>
      <c r="C1533" t="s">
        <v>3086</v>
      </c>
      <c r="D1533" s="2" t="s">
        <v>7142</v>
      </c>
      <c r="G1533" s="8"/>
      <c r="H1533" s="14">
        <v>36876991.299999997</v>
      </c>
      <c r="I1533" s="14">
        <v>27166905.989999998</v>
      </c>
      <c r="J1533" s="14">
        <v>20601582.289999999</v>
      </c>
      <c r="K1533" s="14">
        <v>17180185.100000001</v>
      </c>
      <c r="L1533" s="14">
        <v>22871090.600000001</v>
      </c>
      <c r="M1533" s="14">
        <v>24115437.059999999</v>
      </c>
      <c r="N1533" s="8"/>
      <c r="O1533" s="16">
        <v>24.03424</v>
      </c>
      <c r="P1533" s="17">
        <v>24.447019999999998</v>
      </c>
      <c r="Q1533" s="18">
        <v>24.52345</v>
      </c>
      <c r="R1533" s="16">
        <v>25.136220000000002</v>
      </c>
      <c r="S1533" s="17">
        <v>24.695350000000001</v>
      </c>
      <c r="T1533" s="18">
        <v>24.296250000000001</v>
      </c>
      <c r="V1533" s="9">
        <v>25.136220000000002</v>
      </c>
      <c r="W1533" s="12">
        <v>0.26100727800000001</v>
      </c>
      <c r="X1533" s="13">
        <f t="shared" si="23"/>
        <v>-0.37436999999999898</v>
      </c>
      <c r="Z1533" s="1">
        <v>0.43744346699999997</v>
      </c>
    </row>
    <row r="1534" spans="1:26" x14ac:dyDescent="0.15">
      <c r="A1534" t="s">
        <v>1111</v>
      </c>
      <c r="B1534" t="s">
        <v>4884</v>
      </c>
      <c r="C1534" t="s">
        <v>3750</v>
      </c>
      <c r="D1534" s="2" t="s">
        <v>7143</v>
      </c>
      <c r="E1534" s="2" t="s">
        <v>7966</v>
      </c>
      <c r="G1534" s="8" t="s">
        <v>2062</v>
      </c>
      <c r="H1534" s="14"/>
      <c r="I1534" s="14"/>
      <c r="J1534" s="14">
        <v>9314152.318</v>
      </c>
      <c r="K1534" s="14"/>
      <c r="L1534" s="14"/>
      <c r="M1534" s="14"/>
      <c r="N1534" s="8"/>
      <c r="O1534" s="16">
        <v>19.306609999999999</v>
      </c>
      <c r="P1534" s="17">
        <v>19.937360000000002</v>
      </c>
      <c r="Q1534" s="18">
        <v>19.517019999999999</v>
      </c>
      <c r="R1534" s="16">
        <v>19.993829999999999</v>
      </c>
      <c r="S1534" s="17">
        <v>18.971900000000002</v>
      </c>
      <c r="T1534" s="18">
        <v>23.15099</v>
      </c>
      <c r="V1534" s="9">
        <v>23.15099</v>
      </c>
      <c r="W1534" s="12">
        <v>0.42864737600000002</v>
      </c>
      <c r="X1534" s="13">
        <f t="shared" si="23"/>
        <v>-1.1185766666666659</v>
      </c>
      <c r="Z1534" s="1">
        <v>0.605069038</v>
      </c>
    </row>
    <row r="1535" spans="1:26" x14ac:dyDescent="0.15">
      <c r="A1535" t="s">
        <v>1501</v>
      </c>
      <c r="B1535" t="s">
        <v>7144</v>
      </c>
      <c r="C1535" t="s">
        <v>3730</v>
      </c>
      <c r="D1535" s="2" t="s">
        <v>7145</v>
      </c>
      <c r="F1535" s="2" t="s">
        <v>7967</v>
      </c>
      <c r="G1535" s="8" t="s">
        <v>3731</v>
      </c>
      <c r="H1535" s="14">
        <v>67484990.840000004</v>
      </c>
      <c r="I1535" s="14">
        <v>130226470.7</v>
      </c>
      <c r="J1535" s="14">
        <v>87540134.700000003</v>
      </c>
      <c r="K1535" s="14">
        <v>148798728.09999999</v>
      </c>
      <c r="L1535" s="14">
        <v>206680935.30000001</v>
      </c>
      <c r="M1535" s="14">
        <v>248899175</v>
      </c>
      <c r="N1535" s="8"/>
      <c r="O1535" s="16">
        <v>27.148790000000002</v>
      </c>
      <c r="P1535" s="17">
        <v>27.62283</v>
      </c>
      <c r="Q1535" s="18">
        <v>27.890989999999999</v>
      </c>
      <c r="R1535" s="16">
        <v>26.00806</v>
      </c>
      <c r="S1535" s="17">
        <v>26.95645</v>
      </c>
      <c r="T1535" s="18">
        <v>26.38344</v>
      </c>
      <c r="V1535" s="9">
        <v>28.284279999999999</v>
      </c>
      <c r="W1535" s="12">
        <v>3.4552207000000001E-2</v>
      </c>
      <c r="X1535" s="13">
        <f t="shared" si="23"/>
        <v>1.104886666666669</v>
      </c>
      <c r="Z1535" s="1">
        <v>0.108446036</v>
      </c>
    </row>
    <row r="1536" spans="1:26" x14ac:dyDescent="0.15">
      <c r="A1536" t="s">
        <v>177</v>
      </c>
      <c r="B1536" t="s">
        <v>7146</v>
      </c>
      <c r="C1536" t="s">
        <v>3754</v>
      </c>
      <c r="D1536" s="2" t="s">
        <v>7147</v>
      </c>
      <c r="G1536" s="8"/>
      <c r="H1536" s="14">
        <v>23209687.550000001</v>
      </c>
      <c r="I1536" s="14">
        <v>34788814.729999997</v>
      </c>
      <c r="J1536" s="14">
        <v>32345093</v>
      </c>
      <c r="K1536" s="14">
        <v>26983091.780000001</v>
      </c>
      <c r="L1536" s="14">
        <v>22385638.32</v>
      </c>
      <c r="M1536" s="14">
        <v>41987386.829999998</v>
      </c>
      <c r="N1536" s="8"/>
      <c r="O1536" s="16">
        <v>24.685549999999999</v>
      </c>
      <c r="P1536" s="17">
        <v>24.416070000000001</v>
      </c>
      <c r="Q1536" s="18">
        <v>25.323450000000001</v>
      </c>
      <c r="R1536" s="16">
        <v>24.468219999999999</v>
      </c>
      <c r="S1536" s="17">
        <v>25.052119999999999</v>
      </c>
      <c r="T1536" s="18">
        <v>24.947040000000001</v>
      </c>
      <c r="V1536" s="9">
        <v>25.323450000000001</v>
      </c>
      <c r="W1536" s="12">
        <v>0.96731715900000004</v>
      </c>
      <c r="X1536" s="13">
        <f t="shared" si="23"/>
        <v>-1.4103333333327583E-2</v>
      </c>
      <c r="Z1536" s="1">
        <v>0.98417091999999995</v>
      </c>
    </row>
    <row r="1537" spans="1:26" x14ac:dyDescent="0.15">
      <c r="A1537" t="s">
        <v>114</v>
      </c>
      <c r="B1537" t="s">
        <v>7148</v>
      </c>
      <c r="C1537" t="s">
        <v>3646</v>
      </c>
      <c r="D1537" s="2" t="s">
        <v>7149</v>
      </c>
      <c r="F1537" s="2" t="s">
        <v>7967</v>
      </c>
      <c r="G1537" s="8" t="s">
        <v>2065</v>
      </c>
      <c r="H1537" s="14">
        <v>3831512.0649999999</v>
      </c>
      <c r="I1537" s="14">
        <v>5050891.3940000003</v>
      </c>
      <c r="J1537" s="14">
        <v>9746102.5930000003</v>
      </c>
      <c r="K1537" s="14"/>
      <c r="L1537" s="14"/>
      <c r="M1537" s="14">
        <v>2872159.1970000002</v>
      </c>
      <c r="N1537" s="8"/>
      <c r="O1537" s="16">
        <v>19.364619999999999</v>
      </c>
      <c r="P1537" s="17">
        <v>19.81006</v>
      </c>
      <c r="Q1537" s="18">
        <v>21.453700000000001</v>
      </c>
      <c r="R1537" s="16">
        <v>21.869479999999999</v>
      </c>
      <c r="S1537" s="17">
        <v>22.26811</v>
      </c>
      <c r="T1537" s="18">
        <v>23.216390000000001</v>
      </c>
      <c r="V1537" s="9">
        <v>23.637</v>
      </c>
      <c r="W1537" s="12">
        <v>4.0439990000000002E-2</v>
      </c>
      <c r="X1537" s="13">
        <f t="shared" si="23"/>
        <v>-2.2418666666666738</v>
      </c>
      <c r="Z1537" s="1">
        <v>0.12045146</v>
      </c>
    </row>
    <row r="1538" spans="1:26" x14ac:dyDescent="0.15">
      <c r="A1538" t="s">
        <v>1566</v>
      </c>
      <c r="B1538" t="s">
        <v>7150</v>
      </c>
      <c r="C1538" t="s">
        <v>3862</v>
      </c>
      <c r="D1538" s="2" t="s">
        <v>7151</v>
      </c>
      <c r="E1538" s="2" t="s">
        <v>7966</v>
      </c>
      <c r="G1538" s="8" t="s">
        <v>2082</v>
      </c>
      <c r="H1538" s="14">
        <v>3083087.0040000002</v>
      </c>
      <c r="I1538" s="14">
        <v>4789749.3760000002</v>
      </c>
      <c r="J1538" s="14"/>
      <c r="K1538" s="14">
        <v>5850634.4950000001</v>
      </c>
      <c r="L1538" s="14">
        <v>3689353.912</v>
      </c>
      <c r="M1538" s="14">
        <v>3455090.2390000001</v>
      </c>
      <c r="N1538" s="8"/>
      <c r="O1538" s="16">
        <v>22.480160000000001</v>
      </c>
      <c r="P1538" s="17">
        <v>21.81494</v>
      </c>
      <c r="Q1538" s="18">
        <v>21.720289999999999</v>
      </c>
      <c r="R1538" s="16">
        <v>21.55594</v>
      </c>
      <c r="S1538" s="17">
        <v>22.191520000000001</v>
      </c>
      <c r="T1538" s="18">
        <v>19.949310000000001</v>
      </c>
      <c r="V1538" s="9">
        <v>23.817270000000001</v>
      </c>
      <c r="W1538" s="12">
        <v>0.33678659500000002</v>
      </c>
      <c r="X1538" s="13">
        <f t="shared" si="23"/>
        <v>0.77287333333332953</v>
      </c>
      <c r="Z1538" s="1">
        <v>0.51398174299999999</v>
      </c>
    </row>
    <row r="1539" spans="1:26" x14ac:dyDescent="0.15">
      <c r="A1539" t="s">
        <v>842</v>
      </c>
      <c r="B1539" t="s">
        <v>7152</v>
      </c>
      <c r="C1539" t="s">
        <v>3827</v>
      </c>
      <c r="D1539" s="2" t="s">
        <v>7153</v>
      </c>
      <c r="G1539" s="8" t="s">
        <v>2079</v>
      </c>
      <c r="H1539" s="14">
        <v>81124974.019999996</v>
      </c>
      <c r="I1539" s="14">
        <v>65678327.740000002</v>
      </c>
      <c r="J1539" s="14">
        <v>45718371.340000004</v>
      </c>
      <c r="K1539" s="14">
        <v>61222832.789999999</v>
      </c>
      <c r="L1539" s="14">
        <v>90672708.420000002</v>
      </c>
      <c r="M1539" s="14">
        <v>90841780.459999993</v>
      </c>
      <c r="N1539" s="8"/>
      <c r="O1539" s="16">
        <v>25.867570000000001</v>
      </c>
      <c r="P1539" s="17">
        <v>26.434170000000002</v>
      </c>
      <c r="Q1539" s="18">
        <v>26.43685</v>
      </c>
      <c r="R1539" s="16">
        <v>26.27364</v>
      </c>
      <c r="S1539" s="17">
        <v>25.968910000000001</v>
      </c>
      <c r="T1539" s="18">
        <v>25.446269999999998</v>
      </c>
      <c r="V1539" s="9">
        <v>26.801500000000001</v>
      </c>
      <c r="W1539" s="12">
        <v>0.31788824799999998</v>
      </c>
      <c r="X1539" s="13">
        <f t="shared" si="23"/>
        <v>0.34992333333333647</v>
      </c>
      <c r="Z1539" s="1">
        <v>0.49536097099999998</v>
      </c>
    </row>
    <row r="1540" spans="1:26" x14ac:dyDescent="0.15">
      <c r="A1540" t="s">
        <v>1571</v>
      </c>
      <c r="B1540" t="s">
        <v>7154</v>
      </c>
      <c r="C1540" t="s">
        <v>2881</v>
      </c>
      <c r="D1540" s="2" t="s">
        <v>7155</v>
      </c>
      <c r="F1540" s="2" t="s">
        <v>7967</v>
      </c>
      <c r="G1540" s="8" t="s">
        <v>2194</v>
      </c>
      <c r="H1540" s="14">
        <v>167130628.30000001</v>
      </c>
      <c r="I1540" s="14">
        <v>200798548.59999999</v>
      </c>
      <c r="J1540" s="14">
        <v>181763366.69999999</v>
      </c>
      <c r="K1540" s="14">
        <v>100023161.90000001</v>
      </c>
      <c r="L1540" s="14">
        <v>150817278.90000001</v>
      </c>
      <c r="M1540" s="14">
        <v>145412607.90000001</v>
      </c>
      <c r="N1540" s="8"/>
      <c r="O1540" s="16">
        <v>26.575759999999999</v>
      </c>
      <c r="P1540" s="17">
        <v>27.168230000000001</v>
      </c>
      <c r="Q1540" s="18">
        <v>27.115580000000001</v>
      </c>
      <c r="R1540" s="16">
        <v>27.316400000000002</v>
      </c>
      <c r="S1540" s="17">
        <v>27.58117</v>
      </c>
      <c r="T1540" s="18">
        <v>27.43749</v>
      </c>
      <c r="V1540" s="9">
        <v>27.681339999999999</v>
      </c>
      <c r="W1540" s="12">
        <v>7.3674189000000001E-2</v>
      </c>
      <c r="X1540" s="13">
        <f t="shared" si="23"/>
        <v>-0.49183000000000376</v>
      </c>
      <c r="Z1540" s="1">
        <v>0.18493554800000001</v>
      </c>
    </row>
    <row r="1541" spans="1:26" x14ac:dyDescent="0.15">
      <c r="A1541" t="s">
        <v>276</v>
      </c>
      <c r="B1541" t="s">
        <v>7156</v>
      </c>
      <c r="C1541" t="s">
        <v>2286</v>
      </c>
      <c r="D1541" s="2" t="s">
        <v>7157</v>
      </c>
      <c r="G1541" s="8"/>
      <c r="H1541" s="14">
        <v>59552310.939999998</v>
      </c>
      <c r="I1541" s="14">
        <v>46755978.579999998</v>
      </c>
      <c r="J1541" s="14">
        <v>56958238.880000003</v>
      </c>
      <c r="K1541" s="14">
        <v>58265179.420000002</v>
      </c>
      <c r="L1541" s="14">
        <v>49536792.289999999</v>
      </c>
      <c r="M1541" s="14">
        <v>53477421.530000001</v>
      </c>
      <c r="N1541" s="8"/>
      <c r="O1541" s="16">
        <v>25.796130000000002</v>
      </c>
      <c r="P1541" s="17">
        <v>25.562000000000001</v>
      </c>
      <c r="Q1541" s="18">
        <v>25.672429999999999</v>
      </c>
      <c r="R1541" s="16">
        <v>25.827649999999998</v>
      </c>
      <c r="S1541" s="17">
        <v>25.478649999999998</v>
      </c>
      <c r="T1541" s="18">
        <v>25.763400000000001</v>
      </c>
      <c r="V1541" s="9">
        <v>25.92718</v>
      </c>
      <c r="W1541" s="12">
        <v>0.92297499199999999</v>
      </c>
      <c r="X1541" s="13">
        <f t="shared" si="23"/>
        <v>-1.3046666666660656E-2</v>
      </c>
      <c r="Z1541" s="1">
        <v>0.95928876200000002</v>
      </c>
    </row>
    <row r="1542" spans="1:26" x14ac:dyDescent="0.15">
      <c r="A1542" t="s">
        <v>1578</v>
      </c>
      <c r="B1542" t="s">
        <v>7158</v>
      </c>
      <c r="C1542" t="s">
        <v>3561</v>
      </c>
      <c r="D1542" s="2" t="s">
        <v>7159</v>
      </c>
      <c r="E1542" s="2" t="s">
        <v>7966</v>
      </c>
      <c r="G1542" s="8" t="s">
        <v>2082</v>
      </c>
      <c r="H1542" s="14"/>
      <c r="I1542" s="14"/>
      <c r="J1542" s="14"/>
      <c r="K1542" s="14"/>
      <c r="L1542" s="14">
        <v>42665420.5</v>
      </c>
      <c r="M1542" s="14">
        <v>7638111.9009999996</v>
      </c>
      <c r="N1542" s="8"/>
      <c r="O1542" s="16">
        <v>18.293939999999999</v>
      </c>
      <c r="P1542" s="17">
        <v>25.34656</v>
      </c>
      <c r="Q1542" s="18">
        <v>22.86478</v>
      </c>
      <c r="R1542" s="16">
        <v>19.408850000000001</v>
      </c>
      <c r="S1542" s="17">
        <v>19.22035</v>
      </c>
      <c r="T1542" s="18">
        <v>19.202449999999999</v>
      </c>
      <c r="V1542" s="9">
        <v>26.143840000000001</v>
      </c>
      <c r="W1542" s="12">
        <v>0.23435930099999999</v>
      </c>
      <c r="X1542" s="13">
        <f t="shared" si="23"/>
        <v>2.8912100000000009</v>
      </c>
      <c r="Z1542" s="1">
        <v>0.40851790199999999</v>
      </c>
    </row>
    <row r="1543" spans="1:26" x14ac:dyDescent="0.15">
      <c r="A1543" t="s">
        <v>1584</v>
      </c>
      <c r="B1543" t="s">
        <v>7160</v>
      </c>
      <c r="C1543" t="s">
        <v>3120</v>
      </c>
      <c r="D1543" s="2" t="s">
        <v>7161</v>
      </c>
      <c r="G1543" s="8"/>
      <c r="H1543" s="14">
        <v>65537806.649999999</v>
      </c>
      <c r="I1543" s="14">
        <v>56810911.689999998</v>
      </c>
      <c r="J1543" s="14">
        <v>58543864.149999999</v>
      </c>
      <c r="K1543" s="14">
        <v>50371918.049999997</v>
      </c>
      <c r="L1543" s="14">
        <v>122732973.90000001</v>
      </c>
      <c r="M1543" s="14">
        <v>104830824.3</v>
      </c>
      <c r="N1543" s="8"/>
      <c r="O1543" s="16">
        <v>25.586120000000001</v>
      </c>
      <c r="P1543" s="17">
        <v>26.870950000000001</v>
      </c>
      <c r="Q1543" s="18">
        <v>26.64349</v>
      </c>
      <c r="R1543" s="16">
        <v>25.965820000000001</v>
      </c>
      <c r="S1543" s="17">
        <v>25.75966</v>
      </c>
      <c r="T1543" s="18">
        <v>25.80301</v>
      </c>
      <c r="V1543" s="9">
        <v>27.144590000000001</v>
      </c>
      <c r="W1543" s="12">
        <v>0.26114799900000002</v>
      </c>
      <c r="X1543" s="13">
        <f t="shared" ref="X1543:X1606" si="24">(AVERAGE(O1543:Q1543))-(AVERAGE(R1543:T1543))</f>
        <v>0.52402333333333218</v>
      </c>
      <c r="Z1543" s="1">
        <v>0.43734898799999999</v>
      </c>
    </row>
    <row r="1544" spans="1:26" x14ac:dyDescent="0.15">
      <c r="A1544" t="s">
        <v>247</v>
      </c>
      <c r="B1544" t="s">
        <v>4885</v>
      </c>
      <c r="C1544" t="s">
        <v>3112</v>
      </c>
      <c r="D1544" s="2" t="s">
        <v>7162</v>
      </c>
      <c r="G1544" s="8" t="s">
        <v>2079</v>
      </c>
      <c r="H1544" s="14">
        <v>50813856.020000003</v>
      </c>
      <c r="I1544" s="14">
        <v>44945180.530000001</v>
      </c>
      <c r="J1544" s="14">
        <v>67956095.230000004</v>
      </c>
      <c r="K1544" s="14">
        <v>52171691.75</v>
      </c>
      <c r="L1544" s="14">
        <v>34661710.950000003</v>
      </c>
      <c r="M1544" s="14">
        <v>66024836.960000001</v>
      </c>
      <c r="N1544" s="8"/>
      <c r="O1544" s="16">
        <v>25.636759999999999</v>
      </c>
      <c r="P1544" s="17">
        <v>25.04684</v>
      </c>
      <c r="Q1544" s="18">
        <v>25.976510000000001</v>
      </c>
      <c r="R1544" s="16">
        <v>25.59872</v>
      </c>
      <c r="S1544" s="17">
        <v>25.421659999999999</v>
      </c>
      <c r="T1544" s="18">
        <v>26.0181</v>
      </c>
      <c r="V1544" s="9">
        <v>26.15945</v>
      </c>
      <c r="W1544" s="12">
        <v>0.71698883300000005</v>
      </c>
      <c r="X1544" s="13">
        <f t="shared" si="24"/>
        <v>-0.12612333333333581</v>
      </c>
      <c r="Z1544" s="1">
        <v>0.82994168999999995</v>
      </c>
    </row>
    <row r="1545" spans="1:26" x14ac:dyDescent="0.15">
      <c r="A1545" t="s">
        <v>190</v>
      </c>
      <c r="B1545" t="s">
        <v>7951</v>
      </c>
      <c r="C1545" t="s">
        <v>3130</v>
      </c>
      <c r="D1545" s="2" t="s">
        <v>7163</v>
      </c>
      <c r="G1545" s="8" t="s">
        <v>3131</v>
      </c>
      <c r="H1545" s="14">
        <v>49986466.030000001</v>
      </c>
      <c r="I1545" s="14"/>
      <c r="J1545" s="14">
        <v>16862678.43</v>
      </c>
      <c r="K1545" s="14"/>
      <c r="L1545" s="14">
        <v>105259861.40000001</v>
      </c>
      <c r="M1545" s="14">
        <v>105529158.2</v>
      </c>
      <c r="N1545" s="8"/>
      <c r="O1545" s="16">
        <v>19.023769999999999</v>
      </c>
      <c r="P1545" s="17">
        <v>26.649380000000001</v>
      </c>
      <c r="Q1545" s="18">
        <v>26.65307</v>
      </c>
      <c r="R1545" s="16">
        <v>25.575040000000001</v>
      </c>
      <c r="S1545" s="17">
        <v>19.763059999999999</v>
      </c>
      <c r="T1545" s="18">
        <v>24.00733</v>
      </c>
      <c r="V1545" s="9">
        <v>28.223490000000002</v>
      </c>
      <c r="W1545" s="12">
        <v>0.76305969600000001</v>
      </c>
      <c r="X1545" s="13">
        <f t="shared" si="24"/>
        <v>0.99359666666666868</v>
      </c>
      <c r="Z1545" s="1">
        <v>0.86081823300000004</v>
      </c>
    </row>
    <row r="1546" spans="1:26" x14ac:dyDescent="0.15">
      <c r="A1546" t="s">
        <v>951</v>
      </c>
      <c r="B1546" t="s">
        <v>7164</v>
      </c>
      <c r="C1546" t="s">
        <v>3964</v>
      </c>
      <c r="D1546" s="2" t="s">
        <v>7165</v>
      </c>
      <c r="G1546" s="8"/>
      <c r="H1546" s="14">
        <v>124176803.59999999</v>
      </c>
      <c r="I1546" s="14">
        <v>95033645.319999993</v>
      </c>
      <c r="J1546" s="14">
        <v>142327166.90000001</v>
      </c>
      <c r="K1546" s="14">
        <v>117971516.2</v>
      </c>
      <c r="L1546" s="14">
        <v>109429262.7</v>
      </c>
      <c r="M1546" s="14">
        <v>130515397.5</v>
      </c>
      <c r="N1546" s="8"/>
      <c r="O1546" s="16">
        <v>26.813859999999998</v>
      </c>
      <c r="P1546" s="17">
        <v>26.70542</v>
      </c>
      <c r="Q1546" s="18">
        <v>26.95964</v>
      </c>
      <c r="R1546" s="16">
        <v>26.887820000000001</v>
      </c>
      <c r="S1546" s="17">
        <v>26.501940000000001</v>
      </c>
      <c r="T1546" s="18">
        <v>27.08464</v>
      </c>
      <c r="V1546" s="9">
        <v>27.516349999999999</v>
      </c>
      <c r="W1546" s="12">
        <v>0.99391141800000005</v>
      </c>
      <c r="X1546" s="13">
        <f t="shared" si="24"/>
        <v>1.5066666666641026E-3</v>
      </c>
      <c r="Z1546" s="1">
        <v>0.99886297000000002</v>
      </c>
    </row>
    <row r="1547" spans="1:26" x14ac:dyDescent="0.15">
      <c r="A1547" t="s">
        <v>211</v>
      </c>
      <c r="B1547" t="s">
        <v>7166</v>
      </c>
      <c r="C1547" t="s">
        <v>3984</v>
      </c>
      <c r="D1547" s="2" t="s">
        <v>7167</v>
      </c>
      <c r="G1547" s="8"/>
      <c r="H1547" s="14">
        <v>38051308.609999999</v>
      </c>
      <c r="I1547" s="14">
        <v>46753370.060000002</v>
      </c>
      <c r="J1547" s="14">
        <v>27702145.59</v>
      </c>
      <c r="K1547" s="14">
        <v>100788674.8</v>
      </c>
      <c r="L1547" s="14">
        <v>105219243.40000001</v>
      </c>
      <c r="M1547" s="14">
        <v>115107931.2</v>
      </c>
      <c r="N1547" s="8"/>
      <c r="O1547" s="16">
        <v>26.586760000000002</v>
      </c>
      <c r="P1547" s="17">
        <v>26.648820000000001</v>
      </c>
      <c r="Q1547" s="18">
        <v>26.778410000000001</v>
      </c>
      <c r="R1547" s="16">
        <v>25.181439999999998</v>
      </c>
      <c r="S1547" s="17">
        <v>25.478570000000001</v>
      </c>
      <c r="T1547" s="18">
        <v>24.723490000000002</v>
      </c>
      <c r="V1547" s="9">
        <v>27.149660000000001</v>
      </c>
      <c r="W1547" s="12">
        <v>2.4339359999999998E-3</v>
      </c>
      <c r="X1547" s="13">
        <f t="shared" si="24"/>
        <v>1.5434966666666696</v>
      </c>
      <c r="Y1547" s="2" t="s">
        <v>11</v>
      </c>
      <c r="Z1547" s="1">
        <v>1.7592518000000001E-2</v>
      </c>
    </row>
    <row r="1548" spans="1:26" x14ac:dyDescent="0.15">
      <c r="A1548" t="s">
        <v>206</v>
      </c>
      <c r="B1548" t="s">
        <v>4402</v>
      </c>
      <c r="C1548" t="s">
        <v>2880</v>
      </c>
      <c r="D1548" s="2" t="s">
        <v>7168</v>
      </c>
      <c r="G1548" s="8"/>
      <c r="H1548" s="14"/>
      <c r="I1548" s="14">
        <v>12101737.43</v>
      </c>
      <c r="J1548" s="14">
        <v>18507496.370000001</v>
      </c>
      <c r="K1548" s="14">
        <v>8116072.415</v>
      </c>
      <c r="L1548" s="14">
        <v>11487685.380000001</v>
      </c>
      <c r="M1548" s="14">
        <v>12108466.300000001</v>
      </c>
      <c r="N1548" s="8"/>
      <c r="O1548" s="16">
        <v>22.952349999999999</v>
      </c>
      <c r="P1548" s="17">
        <v>23.453579999999999</v>
      </c>
      <c r="Q1548" s="18">
        <v>23.529509999999998</v>
      </c>
      <c r="R1548" s="16">
        <v>20.033249999999999</v>
      </c>
      <c r="S1548" s="17">
        <v>23.52871</v>
      </c>
      <c r="T1548" s="18">
        <v>24.14161</v>
      </c>
      <c r="V1548" s="9">
        <v>25.64012</v>
      </c>
      <c r="W1548" s="12">
        <v>0.59567508300000005</v>
      </c>
      <c r="X1548" s="13">
        <f t="shared" si="24"/>
        <v>0.74395666666666571</v>
      </c>
      <c r="Z1548" s="1">
        <v>0.739263428</v>
      </c>
    </row>
    <row r="1549" spans="1:26" x14ac:dyDescent="0.15">
      <c r="A1549" t="s">
        <v>1370</v>
      </c>
      <c r="B1549" t="s">
        <v>7169</v>
      </c>
      <c r="C1549" t="s">
        <v>3044</v>
      </c>
      <c r="D1549" s="2" t="s">
        <v>7170</v>
      </c>
      <c r="G1549" s="8" t="s">
        <v>2069</v>
      </c>
      <c r="H1549" s="14">
        <v>35427880</v>
      </c>
      <c r="I1549" s="14">
        <v>53213224.299999997</v>
      </c>
      <c r="J1549" s="14">
        <v>49583648.68</v>
      </c>
      <c r="K1549" s="14">
        <v>91236355.150000006</v>
      </c>
      <c r="L1549" s="14">
        <v>104706501.2</v>
      </c>
      <c r="M1549" s="14">
        <v>93931218.329999998</v>
      </c>
      <c r="N1549" s="8"/>
      <c r="O1549" s="16">
        <v>26.443110000000001</v>
      </c>
      <c r="P1549" s="17">
        <v>26.641780000000001</v>
      </c>
      <c r="Q1549" s="18">
        <v>26.485099999999999</v>
      </c>
      <c r="R1549" s="16">
        <v>25.078379999999999</v>
      </c>
      <c r="S1549" s="17">
        <v>25.665279999999999</v>
      </c>
      <c r="T1549" s="18">
        <v>25.563359999999999</v>
      </c>
      <c r="V1549" s="9">
        <v>26.641780000000001</v>
      </c>
      <c r="W1549" s="12">
        <v>4.6872670000000002E-3</v>
      </c>
      <c r="X1549" s="13">
        <f t="shared" si="24"/>
        <v>1.0876566666666712</v>
      </c>
      <c r="Y1549" s="2" t="s">
        <v>11</v>
      </c>
      <c r="Z1549" s="1">
        <v>2.7443392E-2</v>
      </c>
    </row>
    <row r="1550" spans="1:26" x14ac:dyDescent="0.15">
      <c r="A1550" t="s">
        <v>1699</v>
      </c>
      <c r="B1550" t="s">
        <v>7171</v>
      </c>
      <c r="C1550" t="s">
        <v>2602</v>
      </c>
      <c r="D1550" s="2" t="s">
        <v>7172</v>
      </c>
      <c r="E1550" s="2" t="s">
        <v>7966</v>
      </c>
      <c r="G1550" s="8" t="s">
        <v>2153</v>
      </c>
      <c r="H1550" s="14">
        <v>5216647.6370000001</v>
      </c>
      <c r="I1550" s="14">
        <v>1153783.8540000001</v>
      </c>
      <c r="J1550" s="14">
        <v>2102467.3429999999</v>
      </c>
      <c r="K1550" s="14">
        <v>1371428.59</v>
      </c>
      <c r="L1550" s="14"/>
      <c r="M1550" s="14">
        <v>2917918.344</v>
      </c>
      <c r="N1550" s="8"/>
      <c r="O1550" s="16">
        <v>20.387250000000002</v>
      </c>
      <c r="P1550" s="17">
        <v>20.06287</v>
      </c>
      <c r="Q1550" s="18">
        <v>21.476510000000001</v>
      </c>
      <c r="R1550" s="16">
        <v>22.314689999999999</v>
      </c>
      <c r="S1550" s="17">
        <v>20.13794</v>
      </c>
      <c r="T1550" s="18">
        <v>21.00365</v>
      </c>
      <c r="V1550" s="9">
        <v>22.52225</v>
      </c>
      <c r="W1550" s="12">
        <v>0.54087009500000005</v>
      </c>
      <c r="X1550" s="13">
        <f t="shared" si="24"/>
        <v>-0.50988333333333102</v>
      </c>
      <c r="Z1550" s="1">
        <v>0.70227661799999996</v>
      </c>
    </row>
    <row r="1551" spans="1:26" x14ac:dyDescent="0.15">
      <c r="A1551" t="s">
        <v>1706</v>
      </c>
      <c r="B1551" t="s">
        <v>6072</v>
      </c>
      <c r="C1551" t="s">
        <v>2703</v>
      </c>
      <c r="D1551" s="2" t="s">
        <v>7173</v>
      </c>
      <c r="E1551" s="2" t="s">
        <v>7966</v>
      </c>
      <c r="G1551" s="8" t="s">
        <v>2153</v>
      </c>
      <c r="H1551" s="14">
        <v>1619057.527</v>
      </c>
      <c r="I1551" s="14">
        <v>4815240.51</v>
      </c>
      <c r="J1551" s="14">
        <v>1968986.7309999999</v>
      </c>
      <c r="K1551" s="14">
        <v>1410767.169</v>
      </c>
      <c r="L1551" s="14">
        <v>1786376.6310000001</v>
      </c>
      <c r="M1551" s="14">
        <v>555933.15949999995</v>
      </c>
      <c r="N1551" s="8"/>
      <c r="O1551" s="16">
        <v>20.428049999999999</v>
      </c>
      <c r="P1551" s="17">
        <v>20.768599999999999</v>
      </c>
      <c r="Q1551" s="18">
        <v>19.08455</v>
      </c>
      <c r="R1551" s="16">
        <v>20.626719999999999</v>
      </c>
      <c r="S1551" s="17">
        <v>22.199179999999998</v>
      </c>
      <c r="T1551" s="18">
        <v>20.909020000000002</v>
      </c>
      <c r="V1551" s="9">
        <v>22.199179999999998</v>
      </c>
      <c r="W1551" s="12">
        <v>0.178335929</v>
      </c>
      <c r="X1551" s="13">
        <f t="shared" si="24"/>
        <v>-1.1512400000000014</v>
      </c>
      <c r="Z1551" s="1">
        <v>0.34173352800000001</v>
      </c>
    </row>
    <row r="1552" spans="1:26" x14ac:dyDescent="0.15">
      <c r="A1552" t="s">
        <v>1006</v>
      </c>
      <c r="B1552" t="s">
        <v>7174</v>
      </c>
      <c r="C1552" t="s">
        <v>2882</v>
      </c>
      <c r="D1552" s="2" t="s">
        <v>7175</v>
      </c>
      <c r="E1552" s="2" t="s">
        <v>7966</v>
      </c>
      <c r="G1552" s="8" t="s">
        <v>2658</v>
      </c>
      <c r="H1552" s="14">
        <v>8450934.4360000007</v>
      </c>
      <c r="I1552" s="14">
        <v>9004870.4279999994</v>
      </c>
      <c r="J1552" s="14">
        <v>11697391.1</v>
      </c>
      <c r="K1552" s="14">
        <v>13195122.880000001</v>
      </c>
      <c r="L1552" s="14">
        <v>10249903.779999999</v>
      </c>
      <c r="M1552" s="14">
        <v>10633887.82</v>
      </c>
      <c r="N1552" s="8"/>
      <c r="O1552" s="16">
        <v>23.653500000000001</v>
      </c>
      <c r="P1552" s="17">
        <v>23.289110000000001</v>
      </c>
      <c r="Q1552" s="18">
        <v>23.34216</v>
      </c>
      <c r="R1552" s="16">
        <v>23.010680000000001</v>
      </c>
      <c r="S1552" s="17">
        <v>23.102270000000001</v>
      </c>
      <c r="T1552" s="18">
        <v>23.479679999999998</v>
      </c>
      <c r="V1552" s="9">
        <v>23.84524</v>
      </c>
      <c r="W1552" s="12">
        <v>0.27611066000000001</v>
      </c>
      <c r="X1552" s="13">
        <f t="shared" si="24"/>
        <v>0.23071333333333754</v>
      </c>
      <c r="Z1552" s="1">
        <v>0.45083852400000002</v>
      </c>
    </row>
    <row r="1553" spans="1:26" x14ac:dyDescent="0.15">
      <c r="A1553" t="s">
        <v>1768</v>
      </c>
      <c r="B1553" t="s">
        <v>5305</v>
      </c>
      <c r="C1553" t="s">
        <v>2216</v>
      </c>
      <c r="D1553" s="2" t="s">
        <v>7176</v>
      </c>
      <c r="G1553" s="8"/>
      <c r="H1553" s="14"/>
      <c r="I1553" s="14"/>
      <c r="J1553" s="14"/>
      <c r="K1553" s="14"/>
      <c r="L1553" s="14"/>
      <c r="M1553" s="14">
        <v>26633207.899999999</v>
      </c>
      <c r="N1553" s="8"/>
      <c r="O1553" s="16">
        <v>18.044270000000001</v>
      </c>
      <c r="P1553" s="17">
        <v>18.465019999999999</v>
      </c>
      <c r="Q1553" s="18">
        <v>24.666720000000002</v>
      </c>
      <c r="R1553" s="16">
        <v>18.670919999999999</v>
      </c>
      <c r="S1553" s="17">
        <v>20.007709999999999</v>
      </c>
      <c r="T1553" s="18">
        <v>18.76286</v>
      </c>
      <c r="V1553" s="9">
        <v>26.711559999999999</v>
      </c>
      <c r="W1553" s="12">
        <v>0.59914112799999997</v>
      </c>
      <c r="X1553" s="13">
        <f t="shared" si="24"/>
        <v>1.2448399999999999</v>
      </c>
      <c r="Z1553" s="1">
        <v>0.74273416999999997</v>
      </c>
    </row>
    <row r="1554" spans="1:26" x14ac:dyDescent="0.15">
      <c r="A1554" t="s">
        <v>1059</v>
      </c>
      <c r="B1554" t="s">
        <v>4402</v>
      </c>
      <c r="C1554" t="s">
        <v>2845</v>
      </c>
      <c r="D1554" s="2" t="s">
        <v>7177</v>
      </c>
      <c r="G1554" s="8" t="s">
        <v>2846</v>
      </c>
      <c r="H1554" s="14">
        <v>367238204.10000002</v>
      </c>
      <c r="I1554" s="14">
        <v>365164592.80000001</v>
      </c>
      <c r="J1554" s="14">
        <v>386895048.30000001</v>
      </c>
      <c r="K1554" s="14">
        <v>673423990.10000002</v>
      </c>
      <c r="L1554" s="14">
        <v>679900703.79999995</v>
      </c>
      <c r="M1554" s="14">
        <v>577867326.29999995</v>
      </c>
      <c r="N1554" s="8"/>
      <c r="O1554" s="16">
        <v>29.32694</v>
      </c>
      <c r="P1554" s="17">
        <v>29.34075</v>
      </c>
      <c r="Q1554" s="18">
        <v>29.106159999999999</v>
      </c>
      <c r="R1554" s="16">
        <v>28.45214</v>
      </c>
      <c r="S1554" s="17">
        <v>28.44397</v>
      </c>
      <c r="T1554" s="18">
        <v>28.527370000000001</v>
      </c>
      <c r="V1554" s="9">
        <v>29.393429999999999</v>
      </c>
      <c r="W1554" s="12">
        <v>6.2416999999999995E-4</v>
      </c>
      <c r="X1554" s="13">
        <f t="shared" si="24"/>
        <v>0.78345666666666602</v>
      </c>
      <c r="Y1554" s="2" t="s">
        <v>11</v>
      </c>
      <c r="Z1554" s="1">
        <v>7.4065930000000004E-3</v>
      </c>
    </row>
    <row r="1555" spans="1:26" x14ac:dyDescent="0.15">
      <c r="A1555" t="s">
        <v>1900</v>
      </c>
      <c r="B1555" t="s">
        <v>7178</v>
      </c>
      <c r="C1555" t="s">
        <v>3232</v>
      </c>
      <c r="D1555" s="2" t="s">
        <v>7179</v>
      </c>
      <c r="G1555" s="8" t="s">
        <v>2077</v>
      </c>
      <c r="H1555" s="14">
        <v>27571593</v>
      </c>
      <c r="I1555" s="14">
        <v>31080055.440000001</v>
      </c>
      <c r="J1555" s="14">
        <v>20361569.109999999</v>
      </c>
      <c r="K1555" s="14">
        <v>1102667277</v>
      </c>
      <c r="L1555" s="14">
        <v>1263854505</v>
      </c>
      <c r="M1555" s="14">
        <v>1204808711</v>
      </c>
      <c r="N1555" s="8"/>
      <c r="O1555" s="16">
        <v>30.038350000000001</v>
      </c>
      <c r="P1555" s="17">
        <v>30.23518</v>
      </c>
      <c r="Q1555" s="18">
        <v>30.166160000000001</v>
      </c>
      <c r="R1555" s="16">
        <v>24.71668</v>
      </c>
      <c r="S1555" s="17">
        <v>24.889489999999999</v>
      </c>
      <c r="T1555" s="18">
        <v>24.279340000000001</v>
      </c>
      <c r="V1555" s="9">
        <v>31.249770000000002</v>
      </c>
      <c r="W1555" s="12">
        <v>8.4600000000000003E-6</v>
      </c>
      <c r="X1555" s="13">
        <f t="shared" si="24"/>
        <v>5.518060000000002</v>
      </c>
      <c r="Y1555" s="2" t="s">
        <v>11</v>
      </c>
      <c r="Z1555" s="1">
        <v>9.3818500000000002E-4</v>
      </c>
    </row>
    <row r="1556" spans="1:26" x14ac:dyDescent="0.15">
      <c r="A1556" t="s">
        <v>1906</v>
      </c>
      <c r="B1556" t="s">
        <v>4402</v>
      </c>
      <c r="C1556" t="s">
        <v>2604</v>
      </c>
      <c r="D1556" s="2" t="s">
        <v>7180</v>
      </c>
      <c r="G1556" s="8"/>
      <c r="H1556" s="14"/>
      <c r="I1556" s="14">
        <v>37660492.25</v>
      </c>
      <c r="J1556" s="14">
        <v>32907371.960000001</v>
      </c>
      <c r="K1556" s="14">
        <v>67660198.909999996</v>
      </c>
      <c r="L1556" s="14">
        <v>55707265.380000003</v>
      </c>
      <c r="M1556" s="14">
        <v>249399957.09999999</v>
      </c>
      <c r="N1556" s="8"/>
      <c r="O1556" s="16">
        <v>26.011800000000001</v>
      </c>
      <c r="P1556" s="17">
        <v>25.731359999999999</v>
      </c>
      <c r="Q1556" s="18">
        <v>27.893889999999999</v>
      </c>
      <c r="R1556" s="16">
        <v>18.451270000000001</v>
      </c>
      <c r="S1556" s="17">
        <v>25.166550000000001</v>
      </c>
      <c r="T1556" s="18">
        <v>24.971910000000001</v>
      </c>
      <c r="V1556" s="9">
        <v>29.617599999999999</v>
      </c>
      <c r="W1556" s="12">
        <v>0.18594807599999999</v>
      </c>
      <c r="X1556" s="13">
        <f t="shared" si="24"/>
        <v>3.6824399999999997</v>
      </c>
      <c r="Z1556" s="1">
        <v>0.35027061100000001</v>
      </c>
    </row>
    <row r="1557" spans="1:26" x14ac:dyDescent="0.15">
      <c r="A1557" t="s">
        <v>1653</v>
      </c>
      <c r="B1557" t="s">
        <v>7181</v>
      </c>
      <c r="C1557" t="s">
        <v>3246</v>
      </c>
      <c r="D1557" s="2" t="s">
        <v>7182</v>
      </c>
      <c r="G1557" s="8"/>
      <c r="H1557" s="14">
        <v>160227634.19999999</v>
      </c>
      <c r="I1557" s="14">
        <v>153917919.59999999</v>
      </c>
      <c r="J1557" s="14">
        <v>164598513.09999999</v>
      </c>
      <c r="K1557" s="14">
        <v>24515278.390000001</v>
      </c>
      <c r="L1557" s="14">
        <v>26270243.289999999</v>
      </c>
      <c r="M1557" s="14">
        <v>31777714.640000001</v>
      </c>
      <c r="N1557" s="8"/>
      <c r="O1557" s="16">
        <v>24.547180000000001</v>
      </c>
      <c r="P1557" s="17">
        <v>24.646930000000001</v>
      </c>
      <c r="Q1557" s="18">
        <v>24.921510000000001</v>
      </c>
      <c r="R1557" s="16">
        <v>27.255549999999999</v>
      </c>
      <c r="S1557" s="17">
        <v>27.197590000000002</v>
      </c>
      <c r="T1557" s="18">
        <v>27.29438</v>
      </c>
      <c r="V1557" s="9">
        <v>27.42775</v>
      </c>
      <c r="W1557" s="12">
        <v>2.51E-5</v>
      </c>
      <c r="X1557" s="13">
        <f t="shared" si="24"/>
        <v>-2.543966666666666</v>
      </c>
      <c r="Y1557" s="2" t="s">
        <v>11</v>
      </c>
      <c r="Z1557" s="1">
        <v>1.737815E-3</v>
      </c>
    </row>
    <row r="1558" spans="1:26" x14ac:dyDescent="0.15">
      <c r="A1558" t="s">
        <v>347</v>
      </c>
      <c r="B1558" t="s">
        <v>7183</v>
      </c>
      <c r="C1558" t="s">
        <v>3217</v>
      </c>
      <c r="D1558" s="2" t="s">
        <v>7184</v>
      </c>
      <c r="G1558" s="8"/>
      <c r="H1558" s="14">
        <v>723068946.20000005</v>
      </c>
      <c r="I1558" s="14">
        <v>706435301.79999995</v>
      </c>
      <c r="J1558" s="14">
        <v>703244775.60000002</v>
      </c>
      <c r="K1558" s="14">
        <v>292817863.10000002</v>
      </c>
      <c r="L1558" s="14">
        <v>313995757.80000001</v>
      </c>
      <c r="M1558" s="14">
        <v>360839349.60000002</v>
      </c>
      <c r="N1558" s="8"/>
      <c r="O1558" s="16">
        <v>28.125430000000001</v>
      </c>
      <c r="P1558" s="17">
        <v>28.22617</v>
      </c>
      <c r="Q1558" s="18">
        <v>28.426780000000001</v>
      </c>
      <c r="R1558" s="16">
        <v>29.429559999999999</v>
      </c>
      <c r="S1558" s="17">
        <v>29.395980000000002</v>
      </c>
      <c r="T1558" s="18">
        <v>29.38945</v>
      </c>
      <c r="V1558" s="9">
        <v>29.82075</v>
      </c>
      <c r="W1558" s="12">
        <v>2.1416800000000001E-4</v>
      </c>
      <c r="X1558" s="13">
        <f t="shared" si="24"/>
        <v>-1.1455366666666649</v>
      </c>
      <c r="Y1558" s="2" t="s">
        <v>11</v>
      </c>
      <c r="Z1558" s="1">
        <v>4.2056569999999998E-3</v>
      </c>
    </row>
    <row r="1559" spans="1:26" x14ac:dyDescent="0.15">
      <c r="A1559" t="s">
        <v>1694</v>
      </c>
      <c r="B1559" t="s">
        <v>7185</v>
      </c>
      <c r="C1559" t="s">
        <v>3220</v>
      </c>
      <c r="D1559" s="2" t="s">
        <v>7186</v>
      </c>
      <c r="G1559" s="8" t="s">
        <v>2079</v>
      </c>
      <c r="H1559" s="14">
        <v>216674892.40000001</v>
      </c>
      <c r="I1559" s="14">
        <v>207113980.5</v>
      </c>
      <c r="J1559" s="14">
        <v>174646443.69999999</v>
      </c>
      <c r="K1559" s="14">
        <v>35217138.119999997</v>
      </c>
      <c r="L1559" s="14">
        <v>39148182.359999999</v>
      </c>
      <c r="M1559" s="14">
        <v>64515191.729999997</v>
      </c>
      <c r="N1559" s="8"/>
      <c r="O1559" s="16">
        <v>25.069769999999998</v>
      </c>
      <c r="P1559" s="17">
        <v>25.222439999999999</v>
      </c>
      <c r="Q1559" s="18">
        <v>25.94314</v>
      </c>
      <c r="R1559" s="16">
        <v>27.69096</v>
      </c>
      <c r="S1559" s="17">
        <v>27.62585</v>
      </c>
      <c r="T1559" s="18">
        <v>27.379860000000001</v>
      </c>
      <c r="V1559" s="9">
        <v>27.69096</v>
      </c>
      <c r="W1559" s="12">
        <v>1.653617E-3</v>
      </c>
      <c r="X1559" s="13">
        <f t="shared" si="24"/>
        <v>-2.1537733333333371</v>
      </c>
      <c r="Y1559" s="2" t="s">
        <v>11</v>
      </c>
      <c r="Z1559" s="1">
        <v>1.3691703E-2</v>
      </c>
    </row>
    <row r="1560" spans="1:26" x14ac:dyDescent="0.15">
      <c r="A1560" t="s">
        <v>381</v>
      </c>
      <c r="B1560" t="s">
        <v>7187</v>
      </c>
      <c r="C1560" t="s">
        <v>3245</v>
      </c>
      <c r="D1560" s="2" t="s">
        <v>7188</v>
      </c>
      <c r="G1560" s="8"/>
      <c r="H1560" s="14">
        <v>409636383.60000002</v>
      </c>
      <c r="I1560" s="14">
        <v>444409286.10000002</v>
      </c>
      <c r="J1560" s="14">
        <v>479015139.89999998</v>
      </c>
      <c r="K1560" s="14">
        <v>172813134.59999999</v>
      </c>
      <c r="L1560" s="14">
        <v>177415276.30000001</v>
      </c>
      <c r="M1560" s="14">
        <v>155638408.80000001</v>
      </c>
      <c r="N1560" s="8"/>
      <c r="O1560" s="16">
        <v>27.364640000000001</v>
      </c>
      <c r="P1560" s="17">
        <v>27.402560000000001</v>
      </c>
      <c r="Q1560" s="18">
        <v>27.213619999999999</v>
      </c>
      <c r="R1560" s="16">
        <v>28.609770000000001</v>
      </c>
      <c r="S1560" s="17">
        <v>28.727309999999999</v>
      </c>
      <c r="T1560" s="18">
        <v>28.8355</v>
      </c>
      <c r="V1560" s="9">
        <v>29.102630000000001</v>
      </c>
      <c r="W1560" s="12">
        <v>8.81E-5</v>
      </c>
      <c r="X1560" s="13">
        <f t="shared" si="24"/>
        <v>-1.3972533333333352</v>
      </c>
      <c r="Y1560" s="2" t="s">
        <v>11</v>
      </c>
      <c r="Z1560" s="1">
        <v>2.9183730000000001E-3</v>
      </c>
    </row>
    <row r="1561" spans="1:26" x14ac:dyDescent="0.15">
      <c r="A1561" t="s">
        <v>603</v>
      </c>
      <c r="B1561" t="s">
        <v>7189</v>
      </c>
      <c r="C1561" t="s">
        <v>3219</v>
      </c>
      <c r="D1561" s="2" t="s">
        <v>7190</v>
      </c>
      <c r="G1561" s="8" t="s">
        <v>2077</v>
      </c>
      <c r="H1561" s="14">
        <v>230840592.69999999</v>
      </c>
      <c r="I1561" s="14">
        <v>303232119.5</v>
      </c>
      <c r="J1561" s="14">
        <v>291323437.60000002</v>
      </c>
      <c r="K1561" s="14">
        <v>213795404.5</v>
      </c>
      <c r="L1561" s="14">
        <v>236041310.80000001</v>
      </c>
      <c r="M1561" s="14">
        <v>236606847.59999999</v>
      </c>
      <c r="N1561" s="8"/>
      <c r="O1561" s="16">
        <v>27.671659999999999</v>
      </c>
      <c r="P1561" s="17">
        <v>27.81446</v>
      </c>
      <c r="Q1561" s="18">
        <v>27.817920000000001</v>
      </c>
      <c r="R1561" s="16">
        <v>27.782319999999999</v>
      </c>
      <c r="S1561" s="17">
        <v>28.175850000000001</v>
      </c>
      <c r="T1561" s="18">
        <v>28.11805</v>
      </c>
      <c r="V1561" s="9">
        <v>28.782029999999999</v>
      </c>
      <c r="W1561" s="12">
        <v>0.12256141800000001</v>
      </c>
      <c r="X1561" s="13">
        <f t="shared" si="24"/>
        <v>-0.25739333333333292</v>
      </c>
      <c r="Z1561" s="1">
        <v>0.26610938000000001</v>
      </c>
    </row>
    <row r="1562" spans="1:26" x14ac:dyDescent="0.15">
      <c r="A1562" t="s">
        <v>1915</v>
      </c>
      <c r="B1562" t="s">
        <v>7191</v>
      </c>
      <c r="C1562" t="s">
        <v>3034</v>
      </c>
      <c r="D1562" s="2" t="s">
        <v>7192</v>
      </c>
      <c r="G1562" s="8" t="s">
        <v>3035</v>
      </c>
      <c r="H1562" s="14">
        <v>35504405.710000001</v>
      </c>
      <c r="I1562" s="14">
        <v>36858304.810000002</v>
      </c>
      <c r="J1562" s="14">
        <v>48560657.170000002</v>
      </c>
      <c r="K1562" s="14">
        <v>43672109.670000002</v>
      </c>
      <c r="L1562" s="14">
        <v>41397059.340000004</v>
      </c>
      <c r="M1562" s="14">
        <v>67912530.090000004</v>
      </c>
      <c r="N1562" s="8"/>
      <c r="O1562" s="16">
        <v>25.380210000000002</v>
      </c>
      <c r="P1562" s="17">
        <v>25.30302</v>
      </c>
      <c r="Q1562" s="18">
        <v>26.01717</v>
      </c>
      <c r="R1562" s="16">
        <v>25.081499999999998</v>
      </c>
      <c r="S1562" s="17">
        <v>25.135490000000001</v>
      </c>
      <c r="T1562" s="18">
        <v>25.533290000000001</v>
      </c>
      <c r="V1562" s="9">
        <v>26.74549</v>
      </c>
      <c r="W1562" s="12">
        <v>0.30180219200000002</v>
      </c>
      <c r="X1562" s="13">
        <f t="shared" si="24"/>
        <v>0.31670666666666492</v>
      </c>
      <c r="Z1562" s="1">
        <v>0.48110565</v>
      </c>
    </row>
    <row r="1563" spans="1:26" x14ac:dyDescent="0.15">
      <c r="A1563" t="s">
        <v>413</v>
      </c>
      <c r="B1563" t="s">
        <v>7193</v>
      </c>
      <c r="C1563" t="s">
        <v>2938</v>
      </c>
      <c r="D1563" s="2" t="s">
        <v>7194</v>
      </c>
      <c r="G1563" s="8" t="s">
        <v>2069</v>
      </c>
      <c r="H1563" s="14">
        <v>34617213.039999999</v>
      </c>
      <c r="I1563" s="14">
        <v>16515933.119999999</v>
      </c>
      <c r="J1563" s="14">
        <v>20627840.73</v>
      </c>
      <c r="K1563" s="14">
        <v>49269070.960000001</v>
      </c>
      <c r="L1563" s="14">
        <v>72669629.480000004</v>
      </c>
      <c r="M1563" s="14">
        <v>53466767.189999998</v>
      </c>
      <c r="N1563" s="8"/>
      <c r="O1563" s="16">
        <v>25.554179999999999</v>
      </c>
      <c r="P1563" s="17">
        <v>26.114850000000001</v>
      </c>
      <c r="Q1563" s="18">
        <v>25.672139999999999</v>
      </c>
      <c r="R1563" s="16">
        <v>25.044989999999999</v>
      </c>
      <c r="S1563" s="17">
        <v>23.977360000000001</v>
      </c>
      <c r="T1563" s="18">
        <v>24.298089999999998</v>
      </c>
      <c r="V1563" s="9">
        <v>26.579059999999998</v>
      </c>
      <c r="W1563" s="12">
        <v>2.0309517999999999E-2</v>
      </c>
      <c r="X1563" s="13">
        <f t="shared" si="24"/>
        <v>1.3402433333333335</v>
      </c>
      <c r="Z1563" s="1">
        <v>7.436769E-2</v>
      </c>
    </row>
    <row r="1564" spans="1:26" x14ac:dyDescent="0.15">
      <c r="A1564" t="s">
        <v>1161</v>
      </c>
      <c r="B1564" t="s">
        <v>4728</v>
      </c>
      <c r="C1564" t="s">
        <v>2659</v>
      </c>
      <c r="D1564" s="2" t="s">
        <v>7195</v>
      </c>
      <c r="E1564" s="2" t="s">
        <v>7966</v>
      </c>
      <c r="G1564" s="8" t="s">
        <v>2082</v>
      </c>
      <c r="H1564" s="14"/>
      <c r="I1564" s="14"/>
      <c r="J1564" s="14">
        <v>13697870.060000001</v>
      </c>
      <c r="K1564" s="14">
        <v>7961084.4910000004</v>
      </c>
      <c r="L1564" s="14"/>
      <c r="M1564" s="14">
        <v>20449860.350000001</v>
      </c>
      <c r="N1564" s="8"/>
      <c r="O1564" s="16">
        <v>22.924530000000001</v>
      </c>
      <c r="P1564" s="17">
        <v>19.384910000000001</v>
      </c>
      <c r="Q1564" s="18">
        <v>24.285589999999999</v>
      </c>
      <c r="R1564" s="16">
        <v>20.484490000000001</v>
      </c>
      <c r="S1564" s="17">
        <v>19.653479999999998</v>
      </c>
      <c r="T1564" s="18">
        <v>23.707450000000001</v>
      </c>
      <c r="V1564" s="9">
        <v>25.625409999999999</v>
      </c>
      <c r="W1564" s="12">
        <v>0.65696678399999997</v>
      </c>
      <c r="X1564" s="13">
        <f t="shared" si="24"/>
        <v>0.91653666666667277</v>
      </c>
      <c r="Z1564" s="1">
        <v>0.79099798899999996</v>
      </c>
    </row>
    <row r="1565" spans="1:26" x14ac:dyDescent="0.15">
      <c r="A1565" t="s">
        <v>405</v>
      </c>
      <c r="B1565" t="s">
        <v>4402</v>
      </c>
      <c r="C1565" t="s">
        <v>2844</v>
      </c>
      <c r="D1565" s="2" t="s">
        <v>7196</v>
      </c>
      <c r="F1565" s="2" t="s">
        <v>7967</v>
      </c>
      <c r="G1565" s="8"/>
      <c r="H1565" s="14">
        <v>70693831.989999995</v>
      </c>
      <c r="I1565" s="14">
        <v>56808811.329999998</v>
      </c>
      <c r="J1565" s="14">
        <v>39687651.020000003</v>
      </c>
      <c r="K1565" s="14"/>
      <c r="L1565" s="14">
        <v>16272028.23</v>
      </c>
      <c r="M1565" s="14">
        <v>29586012.390000001</v>
      </c>
      <c r="N1565" s="8"/>
      <c r="O1565" s="16">
        <v>18.27168</v>
      </c>
      <c r="P1565" s="17">
        <v>23.95589</v>
      </c>
      <c r="Q1565" s="18">
        <v>24.81841</v>
      </c>
      <c r="R1565" s="16">
        <v>26.07508</v>
      </c>
      <c r="S1565" s="17">
        <v>25.759609999999999</v>
      </c>
      <c r="T1565" s="18">
        <v>25.242190000000001</v>
      </c>
      <c r="V1565" s="9">
        <v>26.268229999999999</v>
      </c>
      <c r="W1565" s="12">
        <v>0.18120931700000001</v>
      </c>
      <c r="X1565" s="13">
        <f t="shared" si="24"/>
        <v>-3.3436333333333295</v>
      </c>
      <c r="Z1565" s="1">
        <v>0.34485718199999998</v>
      </c>
    </row>
    <row r="1566" spans="1:26" x14ac:dyDescent="0.15">
      <c r="A1566" t="s">
        <v>364</v>
      </c>
      <c r="B1566" t="s">
        <v>4402</v>
      </c>
      <c r="C1566" t="s">
        <v>2603</v>
      </c>
      <c r="D1566" s="2" t="s">
        <v>7197</v>
      </c>
      <c r="G1566" s="8"/>
      <c r="H1566" s="14"/>
      <c r="I1566" s="14"/>
      <c r="J1566" s="14"/>
      <c r="K1566" s="14">
        <v>234537353</v>
      </c>
      <c r="L1566" s="14">
        <v>169373969.09999999</v>
      </c>
      <c r="M1566" s="14">
        <v>272162901.89999998</v>
      </c>
      <c r="N1566" s="8"/>
      <c r="O1566" s="16">
        <v>27.805240000000001</v>
      </c>
      <c r="P1566" s="17">
        <v>27.335640000000001</v>
      </c>
      <c r="Q1566" s="18">
        <v>28.0199</v>
      </c>
      <c r="R1566" s="16">
        <v>18.547529999999998</v>
      </c>
      <c r="S1566" s="17">
        <v>18.80341</v>
      </c>
      <c r="T1566" s="18">
        <v>18.149740000000001</v>
      </c>
      <c r="V1566" s="9">
        <v>28.148</v>
      </c>
      <c r="W1566" s="12">
        <v>4.8899999999999998E-6</v>
      </c>
      <c r="X1566" s="13">
        <f t="shared" si="24"/>
        <v>9.2200333333333333</v>
      </c>
      <c r="Y1566" s="2" t="s">
        <v>11</v>
      </c>
      <c r="Z1566" s="1">
        <v>8.3499699999999997E-4</v>
      </c>
    </row>
    <row r="1567" spans="1:26" x14ac:dyDescent="0.15">
      <c r="A1567" t="s">
        <v>551</v>
      </c>
      <c r="B1567" t="s">
        <v>7198</v>
      </c>
      <c r="C1567" t="s">
        <v>2704</v>
      </c>
      <c r="D1567" s="2" t="s">
        <v>7199</v>
      </c>
      <c r="G1567" s="8"/>
      <c r="H1567" s="14"/>
      <c r="I1567" s="14">
        <v>5031005.46</v>
      </c>
      <c r="J1567" s="14"/>
      <c r="K1567" s="14">
        <v>6274119.0899999999</v>
      </c>
      <c r="L1567" s="14"/>
      <c r="M1567" s="14"/>
      <c r="N1567" s="8"/>
      <c r="O1567" s="16">
        <v>22.58098</v>
      </c>
      <c r="P1567" s="17">
        <v>18.908470000000001</v>
      </c>
      <c r="Q1567" s="18">
        <v>18.411670000000001</v>
      </c>
      <c r="R1567" s="16">
        <v>19.206990000000001</v>
      </c>
      <c r="S1567" s="17">
        <v>22.262409999999999</v>
      </c>
      <c r="T1567" s="18">
        <v>19.25356</v>
      </c>
      <c r="V1567" s="9">
        <v>24.68327</v>
      </c>
      <c r="W1567" s="12">
        <v>0.87681083400000004</v>
      </c>
      <c r="X1567" s="13">
        <f t="shared" si="24"/>
        <v>-0.27394666666666723</v>
      </c>
      <c r="Z1567" s="1">
        <v>0.932714881</v>
      </c>
    </row>
    <row r="1568" spans="1:26" x14ac:dyDescent="0.15">
      <c r="A1568" t="s">
        <v>326</v>
      </c>
      <c r="B1568" t="s">
        <v>7200</v>
      </c>
      <c r="C1568" t="s">
        <v>3344</v>
      </c>
      <c r="D1568" s="2" t="s">
        <v>7201</v>
      </c>
      <c r="G1568" s="8"/>
      <c r="H1568" s="14">
        <v>628827546.20000005</v>
      </c>
      <c r="I1568" s="14">
        <v>571974405.29999995</v>
      </c>
      <c r="J1568" s="14">
        <v>689828859.5</v>
      </c>
      <c r="K1568" s="14">
        <v>536652385.80000001</v>
      </c>
      <c r="L1568" s="14">
        <v>553369707.60000002</v>
      </c>
      <c r="M1568" s="14">
        <v>448906803.39999998</v>
      </c>
      <c r="N1568" s="8"/>
      <c r="O1568" s="16">
        <v>28.999410000000001</v>
      </c>
      <c r="P1568" s="17">
        <v>29.043669999999999</v>
      </c>
      <c r="Q1568" s="18">
        <v>28.74184</v>
      </c>
      <c r="R1568" s="16">
        <v>29.228090000000002</v>
      </c>
      <c r="S1568" s="17">
        <v>29.091380000000001</v>
      </c>
      <c r="T1568" s="18">
        <v>29.361660000000001</v>
      </c>
      <c r="V1568" s="9">
        <v>29.548729999999999</v>
      </c>
      <c r="W1568" s="12">
        <v>7.0922415000000003E-2</v>
      </c>
      <c r="X1568" s="13">
        <f t="shared" si="24"/>
        <v>-0.2987366666666631</v>
      </c>
      <c r="Z1568" s="1">
        <v>0.180685233</v>
      </c>
    </row>
    <row r="1569" spans="1:26" x14ac:dyDescent="0.15">
      <c r="A1569" t="s">
        <v>1857</v>
      </c>
      <c r="B1569" t="s">
        <v>7202</v>
      </c>
      <c r="C1569" t="s">
        <v>3481</v>
      </c>
      <c r="D1569" s="2" t="s">
        <v>7203</v>
      </c>
      <c r="G1569" s="8"/>
      <c r="H1569" s="14">
        <v>37152178.460000001</v>
      </c>
      <c r="I1569" s="14">
        <v>30315878.640000001</v>
      </c>
      <c r="J1569" s="14">
        <v>27639268.109999999</v>
      </c>
      <c r="K1569" s="14">
        <v>28720223.32</v>
      </c>
      <c r="L1569" s="14">
        <v>30265924.829999998</v>
      </c>
      <c r="M1569" s="14">
        <v>50800514.560000002</v>
      </c>
      <c r="N1569" s="8"/>
      <c r="O1569" s="16">
        <v>24.775559999999999</v>
      </c>
      <c r="P1569" s="17">
        <v>24.851189999999999</v>
      </c>
      <c r="Q1569" s="18">
        <v>25.59834</v>
      </c>
      <c r="R1569" s="16">
        <v>25.146940000000001</v>
      </c>
      <c r="S1569" s="17">
        <v>24.853570000000001</v>
      </c>
      <c r="T1569" s="18">
        <v>24.720220000000001</v>
      </c>
      <c r="V1569" s="9">
        <v>26.303129999999999</v>
      </c>
      <c r="W1569" s="12">
        <v>0.59470825400000005</v>
      </c>
      <c r="X1569" s="13">
        <f t="shared" si="24"/>
        <v>0.16811999999999827</v>
      </c>
      <c r="Z1569" s="1">
        <v>0.73971839500000003</v>
      </c>
    </row>
    <row r="1570" spans="1:26" x14ac:dyDescent="0.15">
      <c r="A1570" t="s">
        <v>335</v>
      </c>
      <c r="B1570" t="s">
        <v>7204</v>
      </c>
      <c r="C1570" t="s">
        <v>3643</v>
      </c>
      <c r="D1570" s="2" t="s">
        <v>7205</v>
      </c>
      <c r="G1570" s="8"/>
      <c r="H1570" s="14">
        <v>6677097.0980000002</v>
      </c>
      <c r="I1570" s="14">
        <v>5480873.7960000001</v>
      </c>
      <c r="J1570" s="14"/>
      <c r="K1570" s="14"/>
      <c r="L1570" s="14">
        <v>5209993.4079999998</v>
      </c>
      <c r="M1570" s="14"/>
      <c r="N1570" s="8"/>
      <c r="O1570" s="16">
        <v>19.81278</v>
      </c>
      <c r="P1570" s="17">
        <v>22.312850000000001</v>
      </c>
      <c r="Q1570" s="18">
        <v>20.117180000000001</v>
      </c>
      <c r="R1570" s="16">
        <v>22.67079</v>
      </c>
      <c r="S1570" s="17">
        <v>22.38597</v>
      </c>
      <c r="T1570" s="18">
        <v>18.67062</v>
      </c>
      <c r="V1570" s="9">
        <v>23.41554</v>
      </c>
      <c r="W1570" s="12">
        <v>0.75958191900000005</v>
      </c>
      <c r="X1570" s="13">
        <f t="shared" si="24"/>
        <v>-0.49485666666666361</v>
      </c>
      <c r="Z1570" s="1">
        <v>0.85907863299999998</v>
      </c>
    </row>
    <row r="1571" spans="1:26" x14ac:dyDescent="0.15">
      <c r="A1571" t="s">
        <v>1104</v>
      </c>
      <c r="B1571" t="s">
        <v>7206</v>
      </c>
      <c r="C1571" t="s">
        <v>4305</v>
      </c>
      <c r="D1571" s="2" t="s">
        <v>7207</v>
      </c>
      <c r="G1571" s="8"/>
      <c r="H1571" s="14">
        <v>286352259.60000002</v>
      </c>
      <c r="I1571" s="14">
        <v>328979252.69999999</v>
      </c>
      <c r="J1571" s="14">
        <v>229468860</v>
      </c>
      <c r="K1571" s="14">
        <v>159585793.59999999</v>
      </c>
      <c r="L1571" s="14">
        <v>192644415.69999999</v>
      </c>
      <c r="M1571" s="14">
        <v>381643564.39999998</v>
      </c>
      <c r="N1571" s="8"/>
      <c r="O1571" s="16">
        <v>27.249759999999998</v>
      </c>
      <c r="P1571" s="17">
        <v>27.521360000000001</v>
      </c>
      <c r="Q1571" s="18">
        <v>28.507650000000002</v>
      </c>
      <c r="R1571" s="16">
        <v>28.093219999999999</v>
      </c>
      <c r="S1571" s="17">
        <v>28.293420000000001</v>
      </c>
      <c r="T1571" s="18">
        <v>27.773720000000001</v>
      </c>
      <c r="V1571" s="9">
        <v>28.507650000000002</v>
      </c>
      <c r="W1571" s="12">
        <v>0.51415731499999995</v>
      </c>
      <c r="X1571" s="13">
        <f t="shared" si="24"/>
        <v>-0.29386333333333425</v>
      </c>
      <c r="Z1571" s="1">
        <v>0.68482297800000003</v>
      </c>
    </row>
    <row r="1572" spans="1:26" x14ac:dyDescent="0.15">
      <c r="A1572" t="s">
        <v>328</v>
      </c>
      <c r="B1572" t="s">
        <v>7208</v>
      </c>
      <c r="C1572" t="s">
        <v>3200</v>
      </c>
      <c r="D1572" s="2" t="s">
        <v>7209</v>
      </c>
      <c r="G1572" s="8" t="s">
        <v>3201</v>
      </c>
      <c r="H1572" s="14">
        <v>14707964.15</v>
      </c>
      <c r="I1572" s="14">
        <v>12946783.16</v>
      </c>
      <c r="J1572" s="14">
        <v>12151504.59</v>
      </c>
      <c r="K1572" s="14">
        <v>24347786.52</v>
      </c>
      <c r="L1572" s="14">
        <v>19148616.68</v>
      </c>
      <c r="M1572" s="14">
        <v>16294265.68</v>
      </c>
      <c r="N1572" s="8"/>
      <c r="O1572" s="16">
        <v>24.537289999999999</v>
      </c>
      <c r="P1572" s="17">
        <v>24.190740000000002</v>
      </c>
      <c r="Q1572" s="18">
        <v>23.95786</v>
      </c>
      <c r="R1572" s="16">
        <v>23.810089999999999</v>
      </c>
      <c r="S1572" s="17">
        <v>23.626090000000001</v>
      </c>
      <c r="T1572" s="18">
        <v>23.53463</v>
      </c>
      <c r="V1572" s="9">
        <v>24.537289999999999</v>
      </c>
      <c r="W1572" s="12">
        <v>3.7648663999999998E-2</v>
      </c>
      <c r="X1572" s="13">
        <f t="shared" si="24"/>
        <v>0.57169333333333228</v>
      </c>
      <c r="Z1572" s="1">
        <v>0.114598608</v>
      </c>
    </row>
    <row r="1573" spans="1:26" x14ac:dyDescent="0.15">
      <c r="A1573" t="s">
        <v>273</v>
      </c>
      <c r="B1573" t="s">
        <v>4402</v>
      </c>
      <c r="C1573" t="s">
        <v>2290</v>
      </c>
      <c r="D1573" s="2" t="s">
        <v>7210</v>
      </c>
      <c r="G1573" s="8"/>
      <c r="H1573" s="14">
        <v>63487639.960000001</v>
      </c>
      <c r="I1573" s="14">
        <v>44588141.219999999</v>
      </c>
      <c r="J1573" s="14">
        <v>44913529.380000003</v>
      </c>
      <c r="K1573" s="14">
        <v>68122657.609999999</v>
      </c>
      <c r="L1573" s="14">
        <v>61364335.359999999</v>
      </c>
      <c r="M1573" s="14">
        <v>91621925.340000004</v>
      </c>
      <c r="N1573" s="8"/>
      <c r="O1573" s="16">
        <v>26.021629999999998</v>
      </c>
      <c r="P1573" s="17">
        <v>25.870899999999999</v>
      </c>
      <c r="Q1573" s="18">
        <v>26.449190000000002</v>
      </c>
      <c r="R1573" s="16">
        <v>25.919969999999999</v>
      </c>
      <c r="S1573" s="17">
        <v>25.410160000000001</v>
      </c>
      <c r="T1573" s="18">
        <v>25.420649999999998</v>
      </c>
      <c r="V1573" s="9">
        <v>26.906359999999999</v>
      </c>
      <c r="W1573" s="12">
        <v>9.3020456000000001E-2</v>
      </c>
      <c r="X1573" s="13">
        <f t="shared" si="24"/>
        <v>0.53031333333333563</v>
      </c>
      <c r="Z1573" s="1">
        <v>0.218425812</v>
      </c>
    </row>
    <row r="1574" spans="1:26" x14ac:dyDescent="0.15">
      <c r="A1574" t="s">
        <v>1632</v>
      </c>
      <c r="B1574" t="s">
        <v>4662</v>
      </c>
      <c r="C1574" t="s">
        <v>2850</v>
      </c>
      <c r="D1574" s="2" t="s">
        <v>7211</v>
      </c>
      <c r="G1574" s="8"/>
      <c r="H1574" s="14">
        <v>81420158.180000007</v>
      </c>
      <c r="I1574" s="14">
        <v>93071257.159999996</v>
      </c>
      <c r="J1574" s="14">
        <v>98569719.239999995</v>
      </c>
      <c r="K1574" s="14">
        <v>81165950.400000006</v>
      </c>
      <c r="L1574" s="14">
        <v>98650565.939999998</v>
      </c>
      <c r="M1574" s="14">
        <v>87004811.299999997</v>
      </c>
      <c r="N1574" s="8"/>
      <c r="O1574" s="16">
        <v>26.274370000000001</v>
      </c>
      <c r="P1574" s="17">
        <v>26.555820000000001</v>
      </c>
      <c r="Q1574" s="18">
        <v>26.374590000000001</v>
      </c>
      <c r="R1574" s="16">
        <v>26.278880000000001</v>
      </c>
      <c r="S1574" s="17">
        <v>26.471830000000001</v>
      </c>
      <c r="T1574" s="18">
        <v>26.554639999999999</v>
      </c>
      <c r="V1574" s="9">
        <v>27.1663</v>
      </c>
      <c r="W1574" s="12">
        <v>0.78695837599999996</v>
      </c>
      <c r="X1574" s="13">
        <f t="shared" si="24"/>
        <v>-3.3523333333334904E-2</v>
      </c>
      <c r="Z1574" s="1">
        <v>0.87488007800000001</v>
      </c>
    </row>
    <row r="1575" spans="1:26" x14ac:dyDescent="0.15">
      <c r="A1575" t="s">
        <v>317</v>
      </c>
      <c r="B1575" t="s">
        <v>7212</v>
      </c>
      <c r="C1575" t="s">
        <v>2885</v>
      </c>
      <c r="D1575" s="2" t="s">
        <v>7213</v>
      </c>
      <c r="G1575" s="8"/>
      <c r="H1575" s="14">
        <v>178535975.40000001</v>
      </c>
      <c r="I1575" s="14">
        <v>136652970.69999999</v>
      </c>
      <c r="J1575" s="14">
        <v>178424795.09999999</v>
      </c>
      <c r="K1575" s="14">
        <v>195319119.5</v>
      </c>
      <c r="L1575" s="14">
        <v>179701644.19999999</v>
      </c>
      <c r="M1575" s="14">
        <v>149904495.40000001</v>
      </c>
      <c r="N1575" s="8"/>
      <c r="O1575" s="16">
        <v>27.541260000000001</v>
      </c>
      <c r="P1575" s="17">
        <v>27.421029999999998</v>
      </c>
      <c r="Q1575" s="18">
        <v>27.159469999999999</v>
      </c>
      <c r="R1575" s="16">
        <v>27.411639999999998</v>
      </c>
      <c r="S1575" s="17">
        <v>27.025939999999999</v>
      </c>
      <c r="T1575" s="18">
        <v>27.410740000000001</v>
      </c>
      <c r="V1575" s="9">
        <v>28.086279999999999</v>
      </c>
      <c r="W1575" s="12">
        <v>0.62198996100000004</v>
      </c>
      <c r="X1575" s="13">
        <f t="shared" si="24"/>
        <v>9.1146666666663378E-2</v>
      </c>
      <c r="Z1575" s="1">
        <v>0.76127728800000005</v>
      </c>
    </row>
    <row r="1576" spans="1:26" x14ac:dyDescent="0.15">
      <c r="A1576" t="s">
        <v>1635</v>
      </c>
      <c r="B1576" t="s">
        <v>7214</v>
      </c>
      <c r="C1576" t="s">
        <v>2899</v>
      </c>
      <c r="D1576" s="2" t="s">
        <v>7215</v>
      </c>
      <c r="G1576" s="8"/>
      <c r="H1576" s="14">
        <v>941535228.20000005</v>
      </c>
      <c r="I1576" s="14">
        <v>909489194.89999998</v>
      </c>
      <c r="J1576" s="14">
        <v>499346838.39999998</v>
      </c>
      <c r="K1576" s="14">
        <v>453258723.60000002</v>
      </c>
      <c r="L1576" s="14">
        <v>722335200.79999995</v>
      </c>
      <c r="M1576" s="14">
        <v>1160420974</v>
      </c>
      <c r="N1576" s="8"/>
      <c r="O1576" s="16">
        <v>28.755759999999999</v>
      </c>
      <c r="P1576" s="17">
        <v>29.428090000000001</v>
      </c>
      <c r="Q1576" s="18">
        <v>30.111999999999998</v>
      </c>
      <c r="R1576" s="16">
        <v>29.81044</v>
      </c>
      <c r="S1576" s="17">
        <v>29.760480000000001</v>
      </c>
      <c r="T1576" s="18">
        <v>28.89547</v>
      </c>
      <c r="V1576" s="9">
        <v>30.111999999999998</v>
      </c>
      <c r="W1576" s="12">
        <v>0.91348703200000003</v>
      </c>
      <c r="X1576" s="13">
        <f t="shared" si="24"/>
        <v>-5.684666666666871E-2</v>
      </c>
      <c r="Z1576" s="1">
        <v>0.95479402899999999</v>
      </c>
    </row>
    <row r="1577" spans="1:26" x14ac:dyDescent="0.15">
      <c r="A1577" t="s">
        <v>1894</v>
      </c>
      <c r="B1577" t="s">
        <v>7216</v>
      </c>
      <c r="C1577" t="s">
        <v>2220</v>
      </c>
      <c r="D1577" s="2" t="s">
        <v>7217</v>
      </c>
      <c r="G1577" s="8"/>
      <c r="H1577" s="14">
        <v>1969248.1340000001</v>
      </c>
      <c r="I1577" s="14">
        <v>2686885.4750000001</v>
      </c>
      <c r="J1577" s="14">
        <v>5222902.8959999997</v>
      </c>
      <c r="K1577" s="14"/>
      <c r="L1577" s="14">
        <v>1240141.031</v>
      </c>
      <c r="M1577" s="14">
        <v>1152780.841</v>
      </c>
      <c r="N1577" s="8"/>
      <c r="O1577" s="16">
        <v>20.550609999999999</v>
      </c>
      <c r="P1577" s="17">
        <v>20.242069999999998</v>
      </c>
      <c r="Q1577" s="18">
        <v>20.136690000000002</v>
      </c>
      <c r="R1577" s="16">
        <v>20.909210000000002</v>
      </c>
      <c r="S1577" s="17">
        <v>21.357500000000002</v>
      </c>
      <c r="T1577" s="18">
        <v>22.316420000000001</v>
      </c>
      <c r="V1577" s="9">
        <v>22.42991</v>
      </c>
      <c r="W1577" s="12">
        <v>4.8254182E-2</v>
      </c>
      <c r="X1577" s="13">
        <f t="shared" si="24"/>
        <v>-1.217920000000003</v>
      </c>
      <c r="Z1577" s="1">
        <v>0.13553927800000001</v>
      </c>
    </row>
    <row r="1578" spans="1:26" x14ac:dyDescent="0.15">
      <c r="A1578" t="s">
        <v>1135</v>
      </c>
      <c r="B1578" t="s">
        <v>7218</v>
      </c>
      <c r="C1578" t="s">
        <v>3759</v>
      </c>
      <c r="D1578" s="2" t="s">
        <v>7219</v>
      </c>
      <c r="G1578" s="8" t="s">
        <v>2079</v>
      </c>
      <c r="H1578" s="14">
        <v>146132030.09999999</v>
      </c>
      <c r="I1578" s="14">
        <v>143534599.30000001</v>
      </c>
      <c r="J1578" s="14">
        <v>175281562.40000001</v>
      </c>
      <c r="K1578" s="14">
        <v>62852910.530000001</v>
      </c>
      <c r="L1578" s="14">
        <v>48210726.200000003</v>
      </c>
      <c r="M1578" s="14">
        <v>58481169.670000002</v>
      </c>
      <c r="N1578" s="8"/>
      <c r="O1578" s="16">
        <v>25.905480000000001</v>
      </c>
      <c r="P1578" s="17">
        <v>25.522849999999998</v>
      </c>
      <c r="Q1578" s="18">
        <v>25.801469999999998</v>
      </c>
      <c r="R1578" s="16">
        <v>27.122699999999998</v>
      </c>
      <c r="S1578" s="17">
        <v>27.096820000000001</v>
      </c>
      <c r="T1578" s="18">
        <v>27.385100000000001</v>
      </c>
      <c r="V1578" s="9">
        <v>27.385100000000001</v>
      </c>
      <c r="W1578" s="12">
        <v>5.7541600000000004E-4</v>
      </c>
      <c r="X1578" s="13">
        <f t="shared" si="24"/>
        <v>-1.458273333333338</v>
      </c>
      <c r="Y1578" s="2" t="s">
        <v>11</v>
      </c>
      <c r="Z1578" s="1">
        <v>7.0936059999999997E-3</v>
      </c>
    </row>
    <row r="1579" spans="1:26" x14ac:dyDescent="0.15">
      <c r="A1579" t="s">
        <v>737</v>
      </c>
      <c r="B1579" t="s">
        <v>7220</v>
      </c>
      <c r="C1579" t="s">
        <v>2087</v>
      </c>
      <c r="D1579" s="2" t="s">
        <v>7221</v>
      </c>
      <c r="G1579" s="8"/>
      <c r="H1579" s="14">
        <v>456520687.19999999</v>
      </c>
      <c r="I1579" s="14">
        <v>480583310.89999998</v>
      </c>
      <c r="J1579" s="14">
        <v>469384014.39999998</v>
      </c>
      <c r="K1579" s="14">
        <v>516864411</v>
      </c>
      <c r="L1579" s="14">
        <v>478239742</v>
      </c>
      <c r="M1579" s="14">
        <v>365142609.5</v>
      </c>
      <c r="N1579" s="8"/>
      <c r="O1579" s="16">
        <v>28.945209999999999</v>
      </c>
      <c r="P1579" s="17">
        <v>28.833159999999999</v>
      </c>
      <c r="Q1579" s="18">
        <v>28.44388</v>
      </c>
      <c r="R1579" s="16">
        <v>28.766110000000001</v>
      </c>
      <c r="S1579" s="17">
        <v>28.840209999999999</v>
      </c>
      <c r="T1579" s="18">
        <v>28.806190000000001</v>
      </c>
      <c r="V1579" s="9">
        <v>29.542739999999998</v>
      </c>
      <c r="W1579" s="12">
        <v>0.70053437299999999</v>
      </c>
      <c r="X1579" s="13">
        <f t="shared" si="24"/>
        <v>-6.3419999999997145E-2</v>
      </c>
      <c r="Z1579" s="1">
        <v>0.81858123900000002</v>
      </c>
    </row>
    <row r="1580" spans="1:26" x14ac:dyDescent="0.15">
      <c r="A1580" t="s">
        <v>1631</v>
      </c>
      <c r="B1580" t="s">
        <v>7222</v>
      </c>
      <c r="C1580" t="s">
        <v>3233</v>
      </c>
      <c r="D1580" s="2" t="s">
        <v>7223</v>
      </c>
      <c r="G1580" s="8"/>
      <c r="H1580" s="14">
        <v>972967176.10000002</v>
      </c>
      <c r="I1580" s="14">
        <v>932064763.89999998</v>
      </c>
      <c r="J1580" s="14">
        <v>1049993217</v>
      </c>
      <c r="K1580" s="14">
        <v>880148164.10000002</v>
      </c>
      <c r="L1580" s="14">
        <v>785560863.5</v>
      </c>
      <c r="M1580" s="14">
        <v>813714669.5</v>
      </c>
      <c r="N1580" s="8"/>
      <c r="O1580" s="16">
        <v>29.713170000000002</v>
      </c>
      <c r="P1580" s="17">
        <v>29.549150000000001</v>
      </c>
      <c r="Q1580" s="18">
        <v>29.59995</v>
      </c>
      <c r="R1580" s="16">
        <v>29.85782</v>
      </c>
      <c r="S1580" s="17">
        <v>29.795850000000002</v>
      </c>
      <c r="T1580" s="18">
        <v>29.96773</v>
      </c>
      <c r="V1580" s="9">
        <v>30.292190000000002</v>
      </c>
      <c r="W1580" s="12">
        <v>2.2280927999999998E-2</v>
      </c>
      <c r="X1580" s="13">
        <f t="shared" si="24"/>
        <v>-0.25304333333333773</v>
      </c>
      <c r="Z1580" s="1">
        <v>7.9360158E-2</v>
      </c>
    </row>
    <row r="1581" spans="1:26" x14ac:dyDescent="0.15">
      <c r="A1581" t="s">
        <v>228</v>
      </c>
      <c r="B1581" t="s">
        <v>7224</v>
      </c>
      <c r="C1581" t="s">
        <v>2664</v>
      </c>
      <c r="D1581" s="2" t="s">
        <v>7225</v>
      </c>
      <c r="G1581" s="8"/>
      <c r="H1581" s="14">
        <v>31271388.969999999</v>
      </c>
      <c r="I1581" s="14">
        <v>32133592.940000001</v>
      </c>
      <c r="J1581" s="14">
        <v>42615729.759999998</v>
      </c>
      <c r="K1581" s="14">
        <v>37294516.130000003</v>
      </c>
      <c r="L1581" s="14">
        <v>47910744.920000002</v>
      </c>
      <c r="M1581" s="14">
        <v>50311286.960000001</v>
      </c>
      <c r="N1581" s="8"/>
      <c r="O1581" s="16">
        <v>25.152460000000001</v>
      </c>
      <c r="P1581" s="17">
        <v>25.513850000000001</v>
      </c>
      <c r="Q1581" s="18">
        <v>25.584379999999999</v>
      </c>
      <c r="R1581" s="16">
        <v>24.898340000000001</v>
      </c>
      <c r="S1581" s="17">
        <v>24.937580000000001</v>
      </c>
      <c r="T1581" s="18">
        <v>25.34488</v>
      </c>
      <c r="V1581" s="9">
        <v>26.08681</v>
      </c>
      <c r="W1581" s="12">
        <v>0.14240370199999999</v>
      </c>
      <c r="X1581" s="13">
        <f t="shared" si="24"/>
        <v>0.35663000000000267</v>
      </c>
      <c r="Z1581" s="1">
        <v>0.29394773499999999</v>
      </c>
    </row>
    <row r="1582" spans="1:26" x14ac:dyDescent="0.15">
      <c r="A1582" t="s">
        <v>450</v>
      </c>
      <c r="B1582" t="s">
        <v>4402</v>
      </c>
      <c r="C1582" t="s">
        <v>2898</v>
      </c>
      <c r="D1582" s="2" t="s">
        <v>7226</v>
      </c>
      <c r="G1582" s="8"/>
      <c r="H1582" s="14">
        <v>87749563.040000007</v>
      </c>
      <c r="I1582" s="14">
        <v>100729041.3</v>
      </c>
      <c r="J1582" s="14">
        <v>79152082.120000005</v>
      </c>
      <c r="K1582" s="14">
        <v>56540553.509999998</v>
      </c>
      <c r="L1582" s="14">
        <v>57205853.149999999</v>
      </c>
      <c r="M1582" s="14">
        <v>52948802.600000001</v>
      </c>
      <c r="N1582" s="8"/>
      <c r="O1582" s="16">
        <v>25.752780000000001</v>
      </c>
      <c r="P1582" s="17">
        <v>25.769659999999998</v>
      </c>
      <c r="Q1582" s="18">
        <v>25.658090000000001</v>
      </c>
      <c r="R1582" s="16">
        <v>26.386890000000001</v>
      </c>
      <c r="S1582" s="17">
        <v>26.585909999999998</v>
      </c>
      <c r="T1582" s="18">
        <v>26.238119999999999</v>
      </c>
      <c r="V1582" s="9">
        <v>26.944739999999999</v>
      </c>
      <c r="W1582" s="12">
        <v>3.1485929999999999E-3</v>
      </c>
      <c r="X1582" s="13">
        <f t="shared" si="24"/>
        <v>-0.67679666666666449</v>
      </c>
      <c r="Y1582" s="2" t="s">
        <v>11</v>
      </c>
      <c r="Z1582" s="1">
        <v>2.1497623E-2</v>
      </c>
    </row>
    <row r="1583" spans="1:26" x14ac:dyDescent="0.15">
      <c r="A1583" t="s">
        <v>243</v>
      </c>
      <c r="B1583" t="s">
        <v>4402</v>
      </c>
      <c r="C1583" t="s">
        <v>2605</v>
      </c>
      <c r="D1583" s="2" t="s">
        <v>7227</v>
      </c>
      <c r="G1583" s="8"/>
      <c r="H1583" s="14">
        <v>95153643.060000002</v>
      </c>
      <c r="I1583" s="14">
        <v>209211095.59999999</v>
      </c>
      <c r="J1583" s="14">
        <v>173229984.30000001</v>
      </c>
      <c r="K1583" s="14">
        <v>147589602.90000001</v>
      </c>
      <c r="L1583" s="14">
        <v>88969818.829999998</v>
      </c>
      <c r="M1583" s="14">
        <v>99231940.829999998</v>
      </c>
      <c r="N1583" s="8"/>
      <c r="O1583" s="16">
        <v>27.13702</v>
      </c>
      <c r="P1583" s="17">
        <v>26.40681</v>
      </c>
      <c r="Q1583" s="18">
        <v>26.564299999999999</v>
      </c>
      <c r="R1583" s="16">
        <v>26.50376</v>
      </c>
      <c r="S1583" s="17">
        <v>27.64038</v>
      </c>
      <c r="T1583" s="18">
        <v>27.368110000000001</v>
      </c>
      <c r="V1583" s="9">
        <v>27.6645</v>
      </c>
      <c r="W1583" s="12">
        <v>0.31546528699999998</v>
      </c>
      <c r="X1583" s="13">
        <f t="shared" si="24"/>
        <v>-0.46803999999999846</v>
      </c>
      <c r="Z1583" s="1">
        <v>0.49401374199999998</v>
      </c>
    </row>
    <row r="1584" spans="1:26" x14ac:dyDescent="0.15">
      <c r="A1584" t="s">
        <v>1354</v>
      </c>
      <c r="B1584" t="s">
        <v>7228</v>
      </c>
      <c r="C1584" t="s">
        <v>3778</v>
      </c>
      <c r="D1584" s="2" t="s">
        <v>7229</v>
      </c>
      <c r="G1584" s="8" t="s">
        <v>3779</v>
      </c>
      <c r="H1584" s="14">
        <v>123350689.7</v>
      </c>
      <c r="I1584" s="14">
        <v>98163842.780000001</v>
      </c>
      <c r="J1584" s="14">
        <v>85962121.480000004</v>
      </c>
      <c r="K1584" s="14">
        <v>101524383.59999999</v>
      </c>
      <c r="L1584" s="14">
        <v>75634441.230000004</v>
      </c>
      <c r="M1584" s="14">
        <v>74427439.700000003</v>
      </c>
      <c r="N1584" s="8"/>
      <c r="O1584" s="16">
        <v>26.597249999999999</v>
      </c>
      <c r="P1584" s="17">
        <v>26.172540000000001</v>
      </c>
      <c r="Q1584" s="18">
        <v>26.149329999999999</v>
      </c>
      <c r="R1584" s="16">
        <v>26.87819</v>
      </c>
      <c r="S1584" s="17">
        <v>26.548690000000001</v>
      </c>
      <c r="T1584" s="18">
        <v>26.357199999999999</v>
      </c>
      <c r="V1584" s="9">
        <v>27.177530000000001</v>
      </c>
      <c r="W1584" s="12">
        <v>0.24280099599999999</v>
      </c>
      <c r="X1584" s="13">
        <f t="shared" si="24"/>
        <v>-0.2883199999999988</v>
      </c>
      <c r="Z1584" s="1">
        <v>0.416042788</v>
      </c>
    </row>
    <row r="1585" spans="1:26" x14ac:dyDescent="0.15">
      <c r="A1585" t="s">
        <v>477</v>
      </c>
      <c r="B1585" t="s">
        <v>4398</v>
      </c>
      <c r="C1585" t="s">
        <v>2660</v>
      </c>
      <c r="D1585" s="2" t="s">
        <v>7230</v>
      </c>
      <c r="G1585" s="8"/>
      <c r="H1585" s="14">
        <v>15002723.140000001</v>
      </c>
      <c r="I1585" s="14"/>
      <c r="J1585" s="14"/>
      <c r="K1585" s="14"/>
      <c r="L1585" s="14"/>
      <c r="M1585" s="14"/>
      <c r="N1585" s="8"/>
      <c r="O1585" s="16">
        <v>18.687860000000001</v>
      </c>
      <c r="P1585" s="17">
        <v>19.165800000000001</v>
      </c>
      <c r="Q1585" s="18">
        <v>18.689360000000001</v>
      </c>
      <c r="R1585" s="16">
        <v>23.838719999999999</v>
      </c>
      <c r="S1585" s="17">
        <v>19.256219999999999</v>
      </c>
      <c r="T1585" s="18">
        <v>19.208490000000001</v>
      </c>
      <c r="V1585" s="9">
        <v>24.839449999999999</v>
      </c>
      <c r="W1585" s="12">
        <v>0.28147706</v>
      </c>
      <c r="X1585" s="13">
        <f t="shared" si="24"/>
        <v>-1.9201366666666608</v>
      </c>
      <c r="Z1585" s="1">
        <v>0.45624367900000001</v>
      </c>
    </row>
    <row r="1586" spans="1:26" x14ac:dyDescent="0.15">
      <c r="A1586" t="s">
        <v>430</v>
      </c>
      <c r="B1586" t="s">
        <v>7231</v>
      </c>
      <c r="C1586" t="s">
        <v>2847</v>
      </c>
      <c r="D1586" s="2" t="s">
        <v>7232</v>
      </c>
      <c r="G1586" s="8"/>
      <c r="H1586" s="14">
        <v>4333309.8870000001</v>
      </c>
      <c r="I1586" s="14">
        <v>2321607.997</v>
      </c>
      <c r="J1586" s="14">
        <v>4729180.7340000002</v>
      </c>
      <c r="K1586" s="14">
        <v>8547470.0189999994</v>
      </c>
      <c r="L1586" s="14">
        <v>10564874.310000001</v>
      </c>
      <c r="M1586" s="14">
        <v>11436820.460000001</v>
      </c>
      <c r="N1586" s="8"/>
      <c r="O1586" s="16">
        <v>23.027069999999998</v>
      </c>
      <c r="P1586" s="17">
        <v>23.33277</v>
      </c>
      <c r="Q1586" s="18">
        <v>23.447179999999999</v>
      </c>
      <c r="R1586" s="16">
        <v>22.047039999999999</v>
      </c>
      <c r="S1586" s="17">
        <v>21.14669</v>
      </c>
      <c r="T1586" s="18">
        <v>22.173159999999999</v>
      </c>
      <c r="V1586" s="9">
        <v>24.271850000000001</v>
      </c>
      <c r="W1586" s="12">
        <v>1.2956814000000001E-2</v>
      </c>
      <c r="X1586" s="13">
        <f t="shared" si="24"/>
        <v>1.4800433333333345</v>
      </c>
      <c r="Z1586" s="1">
        <v>5.4660018999999997E-2</v>
      </c>
    </row>
    <row r="1587" spans="1:26" x14ac:dyDescent="0.15">
      <c r="A1587" t="s">
        <v>756</v>
      </c>
      <c r="B1587" t="s">
        <v>4402</v>
      </c>
      <c r="C1587" t="s">
        <v>2883</v>
      </c>
      <c r="D1587" s="2" t="s">
        <v>7233</v>
      </c>
      <c r="G1587" s="8"/>
      <c r="H1587" s="14">
        <v>1398396.7579999999</v>
      </c>
      <c r="I1587" s="14"/>
      <c r="J1587" s="14">
        <v>1088202.9269999999</v>
      </c>
      <c r="K1587" s="14">
        <v>5100544.4079999998</v>
      </c>
      <c r="L1587" s="14">
        <v>3387399.7779999999</v>
      </c>
      <c r="M1587" s="14">
        <v>3224139.0970000001</v>
      </c>
      <c r="N1587" s="8"/>
      <c r="O1587" s="16">
        <v>22.282219999999999</v>
      </c>
      <c r="P1587" s="17">
        <v>21.691749999999999</v>
      </c>
      <c r="Q1587" s="18">
        <v>21.620480000000001</v>
      </c>
      <c r="R1587" s="16">
        <v>20.41534</v>
      </c>
      <c r="S1587" s="17">
        <v>18.893809999999998</v>
      </c>
      <c r="T1587" s="18">
        <v>20.053519999999999</v>
      </c>
      <c r="V1587" s="9">
        <v>23.101289999999999</v>
      </c>
      <c r="W1587" s="12">
        <v>1.4648881000000001E-2</v>
      </c>
      <c r="X1587" s="13">
        <f t="shared" si="24"/>
        <v>2.077259999999999</v>
      </c>
      <c r="Z1587" s="1">
        <v>5.8994313999999999E-2</v>
      </c>
    </row>
    <row r="1588" spans="1:26" x14ac:dyDescent="0.15">
      <c r="A1588" t="s">
        <v>1342</v>
      </c>
      <c r="B1588" t="s">
        <v>7234</v>
      </c>
      <c r="C1588" t="s">
        <v>2947</v>
      </c>
      <c r="D1588" s="2" t="s">
        <v>7235</v>
      </c>
      <c r="G1588" s="8"/>
      <c r="H1588" s="14">
        <v>6363879.4510000004</v>
      </c>
      <c r="I1588" s="14"/>
      <c r="J1588" s="14">
        <v>17335877.82</v>
      </c>
      <c r="K1588" s="14">
        <v>2020246.7549999999</v>
      </c>
      <c r="L1588" s="14"/>
      <c r="M1588" s="14"/>
      <c r="N1588" s="8"/>
      <c r="O1588" s="16">
        <v>20.946100000000001</v>
      </c>
      <c r="P1588" s="17">
        <v>18.742979999999999</v>
      </c>
      <c r="Q1588" s="18">
        <v>20.289000000000001</v>
      </c>
      <c r="R1588" s="16">
        <v>22.601469999999999</v>
      </c>
      <c r="S1588" s="17">
        <v>18.313659999999999</v>
      </c>
      <c r="T1588" s="18">
        <v>24.047260000000001</v>
      </c>
      <c r="V1588" s="9">
        <v>24.047260000000001</v>
      </c>
      <c r="W1588" s="12">
        <v>0.417905945</v>
      </c>
      <c r="X1588" s="13">
        <f t="shared" si="24"/>
        <v>-1.6614366666666633</v>
      </c>
      <c r="Z1588" s="1">
        <v>0.59558978299999998</v>
      </c>
    </row>
    <row r="1589" spans="1:26" x14ac:dyDescent="0.15">
      <c r="A1589" t="s">
        <v>1125</v>
      </c>
      <c r="B1589" t="s">
        <v>7236</v>
      </c>
      <c r="C1589" t="s">
        <v>2143</v>
      </c>
      <c r="D1589" s="2" t="s">
        <v>7237</v>
      </c>
      <c r="G1589" s="8"/>
      <c r="H1589" s="14">
        <v>10155431.35</v>
      </c>
      <c r="I1589" s="14">
        <v>11335687.039999999</v>
      </c>
      <c r="J1589" s="14"/>
      <c r="K1589" s="14">
        <v>5898166.6610000003</v>
      </c>
      <c r="L1589" s="14">
        <v>7446105.8930000002</v>
      </c>
      <c r="M1589" s="14">
        <v>15055814.960000001</v>
      </c>
      <c r="N1589" s="8"/>
      <c r="O1589" s="16">
        <v>22.49183</v>
      </c>
      <c r="P1589" s="17">
        <v>22.828050000000001</v>
      </c>
      <c r="Q1589" s="18">
        <v>23.843820000000001</v>
      </c>
      <c r="R1589" s="16">
        <v>23.275749999999999</v>
      </c>
      <c r="S1589" s="17">
        <v>23.434370000000001</v>
      </c>
      <c r="T1589" s="18">
        <v>20.357620000000001</v>
      </c>
      <c r="V1589" s="9">
        <v>24.467420000000001</v>
      </c>
      <c r="W1589" s="12">
        <v>0.55280346199999997</v>
      </c>
      <c r="X1589" s="13">
        <f t="shared" si="24"/>
        <v>0.69865333333333624</v>
      </c>
      <c r="Z1589" s="1">
        <v>0.70823954</v>
      </c>
    </row>
    <row r="1590" spans="1:26" x14ac:dyDescent="0.15">
      <c r="A1590" t="s">
        <v>837</v>
      </c>
      <c r="B1590" t="s">
        <v>7238</v>
      </c>
      <c r="C1590" t="s">
        <v>2146</v>
      </c>
      <c r="D1590" s="2" t="s">
        <v>7239</v>
      </c>
      <c r="G1590" s="8"/>
      <c r="H1590" s="14"/>
      <c r="I1590" s="14"/>
      <c r="J1590" s="14">
        <v>13213104.48</v>
      </c>
      <c r="K1590" s="14"/>
      <c r="L1590" s="14"/>
      <c r="M1590" s="14"/>
      <c r="N1590" s="8"/>
      <c r="O1590" s="16">
        <v>19.400079999999999</v>
      </c>
      <c r="P1590" s="17">
        <v>19.949439999999999</v>
      </c>
      <c r="Q1590" s="18">
        <v>20.365259999999999</v>
      </c>
      <c r="R1590" s="16">
        <v>19.46049</v>
      </c>
      <c r="S1590" s="17">
        <v>19.521529999999998</v>
      </c>
      <c r="T1590" s="18">
        <v>23.655470000000001</v>
      </c>
      <c r="V1590" s="9">
        <v>23.655470000000001</v>
      </c>
      <c r="W1590" s="12">
        <v>0.52929540799999997</v>
      </c>
      <c r="X1590" s="13">
        <f t="shared" si="24"/>
        <v>-0.97423666666666975</v>
      </c>
      <c r="Z1590" s="1">
        <v>0.69621014199999998</v>
      </c>
    </row>
    <row r="1591" spans="1:26" x14ac:dyDescent="0.15">
      <c r="A1591" t="s">
        <v>854</v>
      </c>
      <c r="B1591" t="s">
        <v>7240</v>
      </c>
      <c r="C1591" t="s">
        <v>2661</v>
      </c>
      <c r="D1591" s="2" t="s">
        <v>7241</v>
      </c>
      <c r="G1591" s="8"/>
      <c r="H1591" s="14">
        <v>3578973.875</v>
      </c>
      <c r="I1591" s="14">
        <v>5081431.6370000001</v>
      </c>
      <c r="J1591" s="14">
        <v>10388866.449999999</v>
      </c>
      <c r="K1591" s="14">
        <v>24605597.100000001</v>
      </c>
      <c r="L1591" s="14">
        <v>45038916.079999998</v>
      </c>
      <c r="M1591" s="14">
        <v>28089296.66</v>
      </c>
      <c r="N1591" s="8"/>
      <c r="O1591" s="16">
        <v>24.552479999999999</v>
      </c>
      <c r="P1591" s="17">
        <v>25.424669999999999</v>
      </c>
      <c r="Q1591" s="18">
        <v>24.74352</v>
      </c>
      <c r="R1591" s="16">
        <v>21.77111</v>
      </c>
      <c r="S1591" s="17">
        <v>22.276800000000001</v>
      </c>
      <c r="T1591" s="18">
        <v>23.308530000000001</v>
      </c>
      <c r="V1591" s="9">
        <v>25.802700000000002</v>
      </c>
      <c r="W1591" s="12">
        <v>9.4241499999999992E-3</v>
      </c>
      <c r="X1591" s="13">
        <f t="shared" si="24"/>
        <v>2.4547433333333331</v>
      </c>
      <c r="Y1591" s="2" t="s">
        <v>11</v>
      </c>
      <c r="Z1591" s="1">
        <v>4.4779844999999999E-2</v>
      </c>
    </row>
    <row r="1592" spans="1:26" x14ac:dyDescent="0.15">
      <c r="A1592" t="s">
        <v>2019</v>
      </c>
      <c r="B1592" t="s">
        <v>7242</v>
      </c>
      <c r="C1592" t="s">
        <v>2217</v>
      </c>
      <c r="D1592" s="2" t="s">
        <v>7243</v>
      </c>
      <c r="G1592" s="8"/>
      <c r="H1592" s="14">
        <v>14918877.08</v>
      </c>
      <c r="I1592" s="14">
        <v>32367311.379999999</v>
      </c>
      <c r="J1592" s="14">
        <v>94542822</v>
      </c>
      <c r="K1592" s="14">
        <v>56460382.409999996</v>
      </c>
      <c r="L1592" s="14">
        <v>82651527.930000007</v>
      </c>
      <c r="M1592" s="14">
        <v>88119454.909999996</v>
      </c>
      <c r="N1592" s="8"/>
      <c r="O1592" s="16">
        <v>25.75074</v>
      </c>
      <c r="P1592" s="17">
        <v>26.300540000000002</v>
      </c>
      <c r="Q1592" s="18">
        <v>26.392959999999999</v>
      </c>
      <c r="R1592" s="16">
        <v>23.830639999999999</v>
      </c>
      <c r="S1592" s="17">
        <v>24.948029999999999</v>
      </c>
      <c r="T1592" s="18">
        <v>26.49446</v>
      </c>
      <c r="V1592" s="9">
        <v>26.679549999999999</v>
      </c>
      <c r="W1592" s="12">
        <v>0.25585714799999998</v>
      </c>
      <c r="X1592" s="13">
        <f t="shared" si="24"/>
        <v>1.0570366666666722</v>
      </c>
      <c r="Z1592" s="1">
        <v>0.43076404499999998</v>
      </c>
    </row>
    <row r="1593" spans="1:26" x14ac:dyDescent="0.15">
      <c r="A1593" t="s">
        <v>1289</v>
      </c>
      <c r="B1593" t="s">
        <v>7244</v>
      </c>
      <c r="C1593" t="s">
        <v>3362</v>
      </c>
      <c r="D1593" s="2" t="s">
        <v>7245</v>
      </c>
      <c r="G1593" s="8"/>
      <c r="H1593" s="14"/>
      <c r="I1593" s="14"/>
      <c r="J1593" s="14">
        <v>13237530.210000001</v>
      </c>
      <c r="K1593" s="14">
        <v>131343576.5</v>
      </c>
      <c r="L1593" s="14">
        <v>230332668.40000001</v>
      </c>
      <c r="M1593" s="14">
        <v>223621308</v>
      </c>
      <c r="N1593" s="8"/>
      <c r="O1593" s="16">
        <v>26.968769999999999</v>
      </c>
      <c r="P1593" s="17">
        <v>27.779140000000002</v>
      </c>
      <c r="Q1593" s="18">
        <v>27.73648</v>
      </c>
      <c r="R1593" s="16">
        <v>19.12247</v>
      </c>
      <c r="S1593" s="17">
        <v>17.54524</v>
      </c>
      <c r="T1593" s="18">
        <v>23.65813</v>
      </c>
      <c r="V1593" s="9">
        <v>28.09421</v>
      </c>
      <c r="W1593" s="12">
        <v>1.6261391E-2</v>
      </c>
      <c r="X1593" s="13">
        <f t="shared" si="24"/>
        <v>7.3861833333333351</v>
      </c>
      <c r="Z1593" s="1">
        <v>6.3305310000000004E-2</v>
      </c>
    </row>
    <row r="1594" spans="1:26" x14ac:dyDescent="0.15">
      <c r="A1594" t="s">
        <v>1307</v>
      </c>
      <c r="B1594" t="s">
        <v>7246</v>
      </c>
      <c r="C1594" t="s">
        <v>2287</v>
      </c>
      <c r="D1594" s="2" t="s">
        <v>7247</v>
      </c>
      <c r="E1594" s="2" t="s">
        <v>7966</v>
      </c>
      <c r="G1594" s="8" t="s">
        <v>2288</v>
      </c>
      <c r="H1594" s="14"/>
      <c r="I1594" s="14"/>
      <c r="J1594" s="14"/>
      <c r="K1594" s="14"/>
      <c r="L1594" s="14">
        <v>17066657.690000001</v>
      </c>
      <c r="M1594" s="14">
        <v>13344862.57</v>
      </c>
      <c r="N1594" s="8"/>
      <c r="O1594" s="16">
        <v>19.410689999999999</v>
      </c>
      <c r="P1594" s="17">
        <v>24.02468</v>
      </c>
      <c r="Q1594" s="18">
        <v>23.669779999999999</v>
      </c>
      <c r="R1594" s="16">
        <v>19.272570000000002</v>
      </c>
      <c r="S1594" s="17">
        <v>19.346920000000001</v>
      </c>
      <c r="T1594" s="18">
        <v>20.320039999999999</v>
      </c>
      <c r="V1594" s="9">
        <v>24.02468</v>
      </c>
      <c r="W1594" s="12">
        <v>0.14789305899999999</v>
      </c>
      <c r="X1594" s="13">
        <f t="shared" si="24"/>
        <v>2.7218733333333311</v>
      </c>
      <c r="Z1594" s="1">
        <v>0.302186646</v>
      </c>
    </row>
    <row r="1595" spans="1:26" x14ac:dyDescent="0.15">
      <c r="A1595" t="s">
        <v>488</v>
      </c>
      <c r="B1595" t="s">
        <v>7248</v>
      </c>
      <c r="C1595" t="s">
        <v>2662</v>
      </c>
      <c r="D1595" s="2" t="s">
        <v>7249</v>
      </c>
      <c r="F1595" s="2" t="s">
        <v>7967</v>
      </c>
      <c r="G1595" s="8" t="s">
        <v>2194</v>
      </c>
      <c r="H1595" s="14">
        <v>6848593.4000000004</v>
      </c>
      <c r="I1595" s="14"/>
      <c r="J1595" s="14">
        <v>7593061.9469999997</v>
      </c>
      <c r="K1595" s="14">
        <v>319211441</v>
      </c>
      <c r="L1595" s="14">
        <v>382274712.19999999</v>
      </c>
      <c r="M1595" s="14">
        <v>345614461.5</v>
      </c>
      <c r="N1595" s="8"/>
      <c r="O1595" s="16">
        <v>28.249939999999999</v>
      </c>
      <c r="P1595" s="17">
        <v>28.51003</v>
      </c>
      <c r="Q1595" s="18">
        <v>28.36459</v>
      </c>
      <c r="R1595" s="16">
        <v>22.707380000000001</v>
      </c>
      <c r="S1595" s="17">
        <v>19.42578</v>
      </c>
      <c r="T1595" s="18">
        <v>22.856249999999999</v>
      </c>
      <c r="V1595" s="9">
        <v>28.51003</v>
      </c>
      <c r="W1595" s="12">
        <v>3.9261019999999999E-3</v>
      </c>
      <c r="X1595" s="13">
        <f t="shared" si="24"/>
        <v>6.7117166666666641</v>
      </c>
      <c r="Y1595" s="2" t="s">
        <v>11</v>
      </c>
      <c r="Z1595" s="1">
        <v>2.4540902E-2</v>
      </c>
    </row>
    <row r="1596" spans="1:26" x14ac:dyDescent="0.15">
      <c r="A1596" t="s">
        <v>1245</v>
      </c>
      <c r="B1596" t="s">
        <v>7250</v>
      </c>
      <c r="C1596" t="s">
        <v>3370</v>
      </c>
      <c r="D1596" s="2" t="s">
        <v>7251</v>
      </c>
      <c r="G1596" s="8"/>
      <c r="H1596" s="14">
        <v>229478291.19999999</v>
      </c>
      <c r="I1596" s="14">
        <v>194477063.69999999</v>
      </c>
      <c r="J1596" s="14">
        <v>210340904.09999999</v>
      </c>
      <c r="K1596" s="14">
        <v>1576482950</v>
      </c>
      <c r="L1596" s="14">
        <v>1607963768</v>
      </c>
      <c r="M1596" s="14">
        <v>1698397161</v>
      </c>
      <c r="N1596" s="8"/>
      <c r="O1596" s="16">
        <v>30.55406</v>
      </c>
      <c r="P1596" s="17">
        <v>30.58259</v>
      </c>
      <c r="Q1596" s="18">
        <v>30.661529999999999</v>
      </c>
      <c r="R1596" s="16">
        <v>27.773779999999999</v>
      </c>
      <c r="S1596" s="17">
        <v>27.535019999999999</v>
      </c>
      <c r="T1596" s="18">
        <v>27.648150000000001</v>
      </c>
      <c r="V1596" s="9">
        <v>30.831309999999998</v>
      </c>
      <c r="W1596" s="12">
        <v>2.65E-6</v>
      </c>
      <c r="X1596" s="13">
        <f t="shared" si="24"/>
        <v>2.9470766666666677</v>
      </c>
      <c r="Y1596" s="2" t="s">
        <v>11</v>
      </c>
      <c r="Z1596" s="1">
        <v>8.4090499999999997E-4</v>
      </c>
    </row>
    <row r="1597" spans="1:26" x14ac:dyDescent="0.15">
      <c r="A1597" t="s">
        <v>492</v>
      </c>
      <c r="B1597" t="s">
        <v>7252</v>
      </c>
      <c r="C1597" t="s">
        <v>2848</v>
      </c>
      <c r="D1597" s="2" t="s">
        <v>7253</v>
      </c>
      <c r="G1597" s="8"/>
      <c r="H1597" s="14">
        <v>59766620.240000002</v>
      </c>
      <c r="I1597" s="14">
        <v>53602960.619999997</v>
      </c>
      <c r="J1597" s="14">
        <v>47465124.140000001</v>
      </c>
      <c r="K1597" s="14">
        <v>71857927.280000001</v>
      </c>
      <c r="L1597" s="14">
        <v>29990704.109999999</v>
      </c>
      <c r="M1597" s="14">
        <v>41089109.009999998</v>
      </c>
      <c r="N1597" s="8"/>
      <c r="O1597" s="16">
        <v>26.09864</v>
      </c>
      <c r="P1597" s="17">
        <v>24.838010000000001</v>
      </c>
      <c r="Q1597" s="18">
        <v>25.292249999999999</v>
      </c>
      <c r="R1597" s="16">
        <v>25.832840000000001</v>
      </c>
      <c r="S1597" s="17">
        <v>25.675809999999998</v>
      </c>
      <c r="T1597" s="18">
        <v>25.500360000000001</v>
      </c>
      <c r="V1597" s="9">
        <v>26.502849999999999</v>
      </c>
      <c r="W1597" s="12">
        <v>0.5323137</v>
      </c>
      <c r="X1597" s="13">
        <f t="shared" si="24"/>
        <v>-0.26003666666666803</v>
      </c>
      <c r="Z1597" s="1">
        <v>0.695644347</v>
      </c>
    </row>
    <row r="1598" spans="1:26" x14ac:dyDescent="0.15">
      <c r="A1598" t="s">
        <v>1251</v>
      </c>
      <c r="B1598" t="s">
        <v>4860</v>
      </c>
      <c r="C1598" t="s">
        <v>2897</v>
      </c>
      <c r="D1598" s="2" t="s">
        <v>7254</v>
      </c>
      <c r="G1598" s="8"/>
      <c r="H1598" s="14">
        <v>7461701.9919999996</v>
      </c>
      <c r="I1598" s="14">
        <v>8879781.7259999998</v>
      </c>
      <c r="J1598" s="14">
        <v>3363653.6030000001</v>
      </c>
      <c r="K1598" s="14">
        <v>9340945.2290000003</v>
      </c>
      <c r="L1598" s="14"/>
      <c r="M1598" s="14">
        <v>13489970.199999999</v>
      </c>
      <c r="N1598" s="8"/>
      <c r="O1598" s="16">
        <v>23.155139999999999</v>
      </c>
      <c r="P1598" s="17">
        <v>20.116150000000001</v>
      </c>
      <c r="Q1598" s="18">
        <v>23.685379999999999</v>
      </c>
      <c r="R1598" s="16">
        <v>22.83107</v>
      </c>
      <c r="S1598" s="17">
        <v>23.082090000000001</v>
      </c>
      <c r="T1598" s="18">
        <v>21.6816</v>
      </c>
      <c r="V1598" s="9">
        <v>24.147870000000001</v>
      </c>
      <c r="W1598" s="12">
        <v>0.86711920399999998</v>
      </c>
      <c r="X1598" s="13">
        <f t="shared" si="24"/>
        <v>-0.21269666666666964</v>
      </c>
      <c r="Z1598" s="1">
        <v>0.92729518700000002</v>
      </c>
    </row>
    <row r="1599" spans="1:26" x14ac:dyDescent="0.15">
      <c r="A1599" t="s">
        <v>31</v>
      </c>
      <c r="B1599" t="s">
        <v>7255</v>
      </c>
      <c r="C1599" t="s">
        <v>4312</v>
      </c>
      <c r="D1599" s="2" t="s">
        <v>7256</v>
      </c>
      <c r="G1599" s="8"/>
      <c r="H1599" s="14">
        <v>639089401.10000002</v>
      </c>
      <c r="I1599" s="14">
        <v>583444426.5</v>
      </c>
      <c r="J1599" s="14">
        <v>536306688.10000002</v>
      </c>
      <c r="K1599" s="14">
        <v>427872961</v>
      </c>
      <c r="L1599" s="14">
        <v>408196386</v>
      </c>
      <c r="M1599" s="14">
        <v>526496124.19999999</v>
      </c>
      <c r="N1599" s="8"/>
      <c r="O1599" s="16">
        <v>28.672609999999999</v>
      </c>
      <c r="P1599" s="17">
        <v>28.604690000000002</v>
      </c>
      <c r="Q1599" s="18">
        <v>28.97185</v>
      </c>
      <c r="R1599" s="16">
        <v>29.251439999999999</v>
      </c>
      <c r="S1599" s="17">
        <v>29.12002</v>
      </c>
      <c r="T1599" s="18">
        <v>28.998480000000001</v>
      </c>
      <c r="V1599" s="9">
        <v>29.251439999999999</v>
      </c>
      <c r="W1599" s="12">
        <v>4.9798481999999998E-2</v>
      </c>
      <c r="X1599" s="13">
        <f t="shared" si="24"/>
        <v>-0.37359666666666413</v>
      </c>
      <c r="Z1599" s="1">
        <v>0.13847472499999999</v>
      </c>
    </row>
    <row r="1600" spans="1:26" x14ac:dyDescent="0.15">
      <c r="A1600" t="s">
        <v>795</v>
      </c>
      <c r="B1600" t="s">
        <v>7257</v>
      </c>
      <c r="C1600" t="s">
        <v>4264</v>
      </c>
      <c r="D1600" s="2" t="s">
        <v>7258</v>
      </c>
      <c r="G1600" s="8"/>
      <c r="H1600" s="14">
        <v>390087996.89999998</v>
      </c>
      <c r="I1600" s="14">
        <v>300195035.60000002</v>
      </c>
      <c r="J1600" s="14">
        <v>290775549.80000001</v>
      </c>
      <c r="K1600" s="14">
        <v>364582033.19999999</v>
      </c>
      <c r="L1600" s="14">
        <v>308581270.10000002</v>
      </c>
      <c r="M1600" s="14">
        <v>158125547.19999999</v>
      </c>
      <c r="N1600" s="8"/>
      <c r="O1600" s="16">
        <v>28.441669999999998</v>
      </c>
      <c r="P1600" s="17">
        <v>28.201070000000001</v>
      </c>
      <c r="Q1600" s="18">
        <v>27.236499999999999</v>
      </c>
      <c r="R1600" s="16">
        <v>28.53922</v>
      </c>
      <c r="S1600" s="17">
        <v>28.16133</v>
      </c>
      <c r="T1600" s="18">
        <v>28.11533</v>
      </c>
      <c r="V1600" s="9">
        <v>28.911059999999999</v>
      </c>
      <c r="W1600" s="12">
        <v>0.47031352300000001</v>
      </c>
      <c r="X1600" s="13">
        <f t="shared" si="24"/>
        <v>-0.31221333333332524</v>
      </c>
      <c r="Z1600" s="1">
        <v>0.64223120499999997</v>
      </c>
    </row>
    <row r="1601" spans="1:26" x14ac:dyDescent="0.15">
      <c r="A1601" t="s">
        <v>13</v>
      </c>
      <c r="B1601" t="s">
        <v>6978</v>
      </c>
      <c r="C1601" t="s">
        <v>4276</v>
      </c>
      <c r="D1601" s="2" t="s">
        <v>7259</v>
      </c>
      <c r="G1601" s="8"/>
      <c r="H1601" s="14">
        <v>225733606.19999999</v>
      </c>
      <c r="I1601" s="14">
        <v>192921077.5</v>
      </c>
      <c r="J1601" s="14">
        <v>281584132.80000001</v>
      </c>
      <c r="K1601" s="14">
        <v>247528464</v>
      </c>
      <c r="L1601" s="14">
        <v>288629061.60000002</v>
      </c>
      <c r="M1601" s="14">
        <v>292803042.10000002</v>
      </c>
      <c r="N1601" s="8"/>
      <c r="O1601" s="16">
        <v>27.883019999999998</v>
      </c>
      <c r="P1601" s="17">
        <v>28.10464</v>
      </c>
      <c r="Q1601" s="18">
        <v>28.125350000000001</v>
      </c>
      <c r="R1601" s="16">
        <v>27.750050000000002</v>
      </c>
      <c r="S1601" s="17">
        <v>27.523440000000001</v>
      </c>
      <c r="T1601" s="18">
        <v>28.068989999999999</v>
      </c>
      <c r="V1601" s="9">
        <v>28.332709999999999</v>
      </c>
      <c r="W1601" s="12">
        <v>0.218711182</v>
      </c>
      <c r="X1601" s="13">
        <f t="shared" si="24"/>
        <v>0.25684333333333598</v>
      </c>
      <c r="Z1601" s="1">
        <v>0.39107180800000002</v>
      </c>
    </row>
    <row r="1602" spans="1:26" x14ac:dyDescent="0.15">
      <c r="A1602" t="s">
        <v>340</v>
      </c>
      <c r="B1602" t="s">
        <v>7260</v>
      </c>
      <c r="C1602" t="s">
        <v>4306</v>
      </c>
      <c r="D1602" s="2" t="s">
        <v>7261</v>
      </c>
      <c r="G1602" s="8"/>
      <c r="H1602" s="14">
        <v>676983462.89999998</v>
      </c>
      <c r="I1602" s="14">
        <v>584492623.79999995</v>
      </c>
      <c r="J1602" s="14">
        <v>549517134.60000002</v>
      </c>
      <c r="K1602" s="14">
        <v>540939271.89999998</v>
      </c>
      <c r="L1602" s="14">
        <v>539923653.5</v>
      </c>
      <c r="M1602" s="14">
        <v>555469146.60000002</v>
      </c>
      <c r="N1602" s="8"/>
      <c r="O1602" s="16">
        <v>29.01089</v>
      </c>
      <c r="P1602" s="17">
        <v>29.008179999999999</v>
      </c>
      <c r="Q1602" s="18">
        <v>29.049130000000002</v>
      </c>
      <c r="R1602" s="16">
        <v>29.33455</v>
      </c>
      <c r="S1602" s="17">
        <v>29.122610000000002</v>
      </c>
      <c r="T1602" s="18">
        <v>29.03359</v>
      </c>
      <c r="V1602" s="9">
        <v>29.33455</v>
      </c>
      <c r="W1602" s="12">
        <v>0.19357187100000001</v>
      </c>
      <c r="X1602" s="13">
        <f t="shared" si="24"/>
        <v>-0.14085000000000036</v>
      </c>
      <c r="Z1602" s="1">
        <v>0.36065153700000002</v>
      </c>
    </row>
    <row r="1603" spans="1:26" x14ac:dyDescent="0.15">
      <c r="A1603" t="s">
        <v>650</v>
      </c>
      <c r="B1603" t="s">
        <v>7262</v>
      </c>
      <c r="C1603" t="s">
        <v>4263</v>
      </c>
      <c r="D1603" s="2" t="s">
        <v>7263</v>
      </c>
      <c r="G1603" s="8"/>
      <c r="H1603" s="14">
        <v>960145994.20000005</v>
      </c>
      <c r="I1603" s="14">
        <v>974987103.79999995</v>
      </c>
      <c r="J1603" s="14">
        <v>1242465646</v>
      </c>
      <c r="K1603" s="14">
        <v>969244402.39999998</v>
      </c>
      <c r="L1603" s="14">
        <v>1056713362</v>
      </c>
      <c r="M1603" s="14">
        <v>891880018.79999995</v>
      </c>
      <c r="N1603" s="8"/>
      <c r="O1603" s="16">
        <v>29.85229</v>
      </c>
      <c r="P1603" s="17">
        <v>29.976939999999999</v>
      </c>
      <c r="Q1603" s="18">
        <v>29.732279999999999</v>
      </c>
      <c r="R1603" s="16">
        <v>29.83868</v>
      </c>
      <c r="S1603" s="17">
        <v>29.860810000000001</v>
      </c>
      <c r="T1603" s="18">
        <v>30.210560000000001</v>
      </c>
      <c r="V1603" s="9">
        <v>30.444970000000001</v>
      </c>
      <c r="W1603" s="12">
        <v>0.45214167300000002</v>
      </c>
      <c r="X1603" s="13">
        <f t="shared" si="24"/>
        <v>-0.11617999999999995</v>
      </c>
      <c r="Z1603" s="1">
        <v>0.62784879400000004</v>
      </c>
    </row>
    <row r="1604" spans="1:26" x14ac:dyDescent="0.15">
      <c r="A1604" t="s">
        <v>480</v>
      </c>
      <c r="B1604" t="s">
        <v>7265</v>
      </c>
      <c r="C1604" t="s">
        <v>3543</v>
      </c>
      <c r="D1604" s="2" t="s">
        <v>7266</v>
      </c>
      <c r="F1604" s="2" t="s">
        <v>7967</v>
      </c>
      <c r="G1604" s="8" t="s">
        <v>2078</v>
      </c>
      <c r="H1604" s="14">
        <v>303146334.39999998</v>
      </c>
      <c r="I1604" s="14">
        <v>284029573.39999998</v>
      </c>
      <c r="J1604" s="14">
        <v>352223381</v>
      </c>
      <c r="K1604" s="14">
        <v>450200533.80000001</v>
      </c>
      <c r="L1604" s="14">
        <v>322884620.69999999</v>
      </c>
      <c r="M1604" s="14">
        <v>208933591.19999999</v>
      </c>
      <c r="N1604" s="8"/>
      <c r="O1604" s="16">
        <v>28.745989999999999</v>
      </c>
      <c r="P1604" s="17">
        <v>28.266439999999999</v>
      </c>
      <c r="Q1604" s="18">
        <v>27.638470000000002</v>
      </c>
      <c r="R1604" s="16">
        <v>28.175439999999998</v>
      </c>
      <c r="S1604" s="17">
        <v>28.081469999999999</v>
      </c>
      <c r="T1604" s="18">
        <v>28.391919999999999</v>
      </c>
      <c r="V1604" s="9">
        <v>29.0822</v>
      </c>
      <c r="W1604" s="12">
        <v>0.99843905200000005</v>
      </c>
      <c r="X1604" s="13">
        <f t="shared" si="24"/>
        <v>6.8999999999519446E-4</v>
      </c>
      <c r="Z1604" s="1">
        <v>0.99933976400000002</v>
      </c>
    </row>
    <row r="1605" spans="1:26" x14ac:dyDescent="0.15">
      <c r="A1605" t="s">
        <v>1045</v>
      </c>
      <c r="B1605" t="s">
        <v>7267</v>
      </c>
      <c r="C1605" t="s">
        <v>3858</v>
      </c>
      <c r="D1605" s="2" t="s">
        <v>7268</v>
      </c>
      <c r="G1605" s="8" t="s">
        <v>3859</v>
      </c>
      <c r="H1605" s="14">
        <v>30261267.73</v>
      </c>
      <c r="I1605" s="14">
        <v>40119254.049999997</v>
      </c>
      <c r="J1605" s="14">
        <v>58114165.82</v>
      </c>
      <c r="K1605" s="14">
        <v>54775929.450000003</v>
      </c>
      <c r="L1605" s="14">
        <v>32718211.530000001</v>
      </c>
      <c r="M1605" s="14">
        <v>35483487.229999997</v>
      </c>
      <c r="N1605" s="8"/>
      <c r="O1605" s="16">
        <v>25.707039999999999</v>
      </c>
      <c r="P1605" s="17">
        <v>24.96359</v>
      </c>
      <c r="Q1605" s="18">
        <v>25.080639999999999</v>
      </c>
      <c r="R1605" s="16">
        <v>24.85097</v>
      </c>
      <c r="S1605" s="17">
        <v>25.25779</v>
      </c>
      <c r="T1605" s="18">
        <v>25.792390000000001</v>
      </c>
      <c r="V1605" s="9">
        <v>25.792390000000001</v>
      </c>
      <c r="W1605" s="12">
        <v>0.89552362500000005</v>
      </c>
      <c r="X1605" s="13">
        <f t="shared" si="24"/>
        <v>-4.9959999999998672E-2</v>
      </c>
      <c r="Z1605" s="1">
        <v>0.94447097099999999</v>
      </c>
    </row>
    <row r="1606" spans="1:26" x14ac:dyDescent="0.15">
      <c r="A1606" t="s">
        <v>264</v>
      </c>
      <c r="B1606" t="s">
        <v>7269</v>
      </c>
      <c r="C1606" t="s">
        <v>2663</v>
      </c>
      <c r="D1606" s="2" t="s">
        <v>7270</v>
      </c>
      <c r="G1606" s="8"/>
      <c r="H1606" s="14">
        <v>50348522.759999998</v>
      </c>
      <c r="I1606" s="14">
        <v>18853906.489999998</v>
      </c>
      <c r="J1606" s="14">
        <v>37284057.18</v>
      </c>
      <c r="K1606" s="14">
        <v>118097308.09999999</v>
      </c>
      <c r="L1606" s="14">
        <v>24623634.52</v>
      </c>
      <c r="M1606" s="14">
        <v>52238794.82</v>
      </c>
      <c r="N1606" s="8"/>
      <c r="O1606" s="16">
        <v>26.8154</v>
      </c>
      <c r="P1606" s="17">
        <v>24.553540000000002</v>
      </c>
      <c r="Q1606" s="18">
        <v>25.63862</v>
      </c>
      <c r="R1606" s="16">
        <v>25.585450000000002</v>
      </c>
      <c r="S1606" s="17">
        <v>24.16836</v>
      </c>
      <c r="T1606" s="18">
        <v>25.152059999999999</v>
      </c>
      <c r="V1606" s="9">
        <v>26.8154</v>
      </c>
      <c r="W1606" s="12">
        <v>0.41773906999999999</v>
      </c>
      <c r="X1606" s="13">
        <f t="shared" si="24"/>
        <v>0.70056333333333498</v>
      </c>
      <c r="Z1606" s="1">
        <v>0.59573457399999996</v>
      </c>
    </row>
    <row r="1607" spans="1:26" x14ac:dyDescent="0.15">
      <c r="A1607" t="s">
        <v>201</v>
      </c>
      <c r="B1607" t="s">
        <v>7271</v>
      </c>
      <c r="C1607" t="s">
        <v>3424</v>
      </c>
      <c r="D1607" s="2" t="s">
        <v>7272</v>
      </c>
      <c r="G1607" s="8"/>
      <c r="H1607" s="14">
        <v>172820385.59999999</v>
      </c>
      <c r="I1607" s="14">
        <v>241537588.90000001</v>
      </c>
      <c r="J1607" s="14">
        <v>218604338.80000001</v>
      </c>
      <c r="K1607" s="14">
        <v>654726580.79999995</v>
      </c>
      <c r="L1607" s="14">
        <v>665736541</v>
      </c>
      <c r="M1607" s="14">
        <v>476237369.60000002</v>
      </c>
      <c r="N1607" s="8"/>
      <c r="O1607" s="16">
        <v>29.28632</v>
      </c>
      <c r="P1607" s="17">
        <v>29.310379999999999</v>
      </c>
      <c r="Q1607" s="18">
        <v>28.827110000000001</v>
      </c>
      <c r="R1607" s="16">
        <v>27.364699999999999</v>
      </c>
      <c r="S1607" s="17">
        <v>27.847670000000001</v>
      </c>
      <c r="T1607" s="18">
        <v>27.703749999999999</v>
      </c>
      <c r="V1607" s="9">
        <v>30.13278</v>
      </c>
      <c r="W1607" s="12">
        <v>2.1163269999999999E-3</v>
      </c>
      <c r="X1607" s="13">
        <f t="shared" ref="X1607:X1670" si="25">(AVERAGE(O1607:Q1607))-(AVERAGE(R1607:T1607))</f>
        <v>1.5025633333333346</v>
      </c>
      <c r="Y1607" s="2" t="s">
        <v>11</v>
      </c>
      <c r="Z1607" s="1">
        <v>1.5601762999999999E-2</v>
      </c>
    </row>
    <row r="1608" spans="1:26" x14ac:dyDescent="0.15">
      <c r="A1608" t="s">
        <v>1327</v>
      </c>
      <c r="B1608" t="s">
        <v>7273</v>
      </c>
      <c r="C1608" t="s">
        <v>2218</v>
      </c>
      <c r="D1608" s="2" t="s">
        <v>7274</v>
      </c>
      <c r="G1608" s="8"/>
      <c r="H1608" s="14">
        <v>52427609.520000003</v>
      </c>
      <c r="I1608" s="14">
        <v>236082628.5</v>
      </c>
      <c r="J1608" s="14">
        <v>12479904.779999999</v>
      </c>
      <c r="K1608" s="14">
        <v>42520499.490000002</v>
      </c>
      <c r="L1608" s="14">
        <v>89385782.659999996</v>
      </c>
      <c r="M1608" s="14">
        <v>15385906.17</v>
      </c>
      <c r="N1608" s="8"/>
      <c r="O1608" s="16">
        <v>25.341660000000001</v>
      </c>
      <c r="P1608" s="17">
        <v>26.413540000000001</v>
      </c>
      <c r="Q1608" s="18">
        <v>23.875109999999999</v>
      </c>
      <c r="R1608" s="16">
        <v>25.643820000000002</v>
      </c>
      <c r="S1608" s="17">
        <v>27.814720000000001</v>
      </c>
      <c r="T1608" s="18">
        <v>23.5731</v>
      </c>
      <c r="V1608" s="9">
        <v>28.036850000000001</v>
      </c>
      <c r="W1608" s="12">
        <v>0.76008096300000005</v>
      </c>
      <c r="X1608" s="13">
        <f t="shared" si="25"/>
        <v>-0.46710999999999459</v>
      </c>
      <c r="Z1608" s="1">
        <v>0.85920512400000004</v>
      </c>
    </row>
    <row r="1609" spans="1:26" x14ac:dyDescent="0.15">
      <c r="A1609" t="s">
        <v>712</v>
      </c>
      <c r="B1609" t="s">
        <v>7275</v>
      </c>
      <c r="C1609" t="s">
        <v>3317</v>
      </c>
      <c r="D1609" s="2" t="s">
        <v>7276</v>
      </c>
      <c r="G1609" s="8"/>
      <c r="H1609" s="14">
        <v>1293436168</v>
      </c>
      <c r="I1609" s="14">
        <v>1362595456</v>
      </c>
      <c r="J1609" s="14">
        <v>1379510174</v>
      </c>
      <c r="K1609" s="14">
        <v>2004835712</v>
      </c>
      <c r="L1609" s="14">
        <v>2026614581</v>
      </c>
      <c r="M1609" s="14">
        <v>2087256736</v>
      </c>
      <c r="N1609" s="8"/>
      <c r="O1609" s="16">
        <v>30.900839999999999</v>
      </c>
      <c r="P1609" s="17">
        <v>30.916419999999999</v>
      </c>
      <c r="Q1609" s="18">
        <v>30.958960000000001</v>
      </c>
      <c r="R1609" s="16">
        <v>30.268560000000001</v>
      </c>
      <c r="S1609" s="17">
        <v>30.343710000000002</v>
      </c>
      <c r="T1609" s="18">
        <v>30.361509999999999</v>
      </c>
      <c r="V1609" s="9">
        <v>30.967780000000001</v>
      </c>
      <c r="W1609" s="12">
        <v>5.5899999999999997E-5</v>
      </c>
      <c r="X1609" s="13">
        <f t="shared" si="25"/>
        <v>0.60081333333332765</v>
      </c>
      <c r="Y1609" s="2" t="s">
        <v>11</v>
      </c>
      <c r="Z1609" s="1">
        <v>2.583592E-3</v>
      </c>
    </row>
    <row r="1610" spans="1:26" x14ac:dyDescent="0.15">
      <c r="A1610" t="s">
        <v>1518</v>
      </c>
      <c r="B1610" t="s">
        <v>6191</v>
      </c>
      <c r="C1610" t="s">
        <v>2219</v>
      </c>
      <c r="D1610" s="2" t="s">
        <v>7278</v>
      </c>
      <c r="G1610" s="8"/>
      <c r="H1610" s="14"/>
      <c r="I1610" s="14"/>
      <c r="J1610" s="14"/>
      <c r="K1610" s="14"/>
      <c r="L1610" s="14"/>
      <c r="M1610" s="14">
        <v>27663071.449999999</v>
      </c>
      <c r="N1610" s="8"/>
      <c r="O1610" s="16">
        <v>18.92897</v>
      </c>
      <c r="P1610" s="17">
        <v>19.523309999999999</v>
      </c>
      <c r="Q1610" s="18">
        <v>24.72146</v>
      </c>
      <c r="R1610" s="16">
        <v>20.11786</v>
      </c>
      <c r="S1610" s="17">
        <v>19.871169999999999</v>
      </c>
      <c r="T1610" s="18">
        <v>20.14845</v>
      </c>
      <c r="V1610" s="9">
        <v>24.72146</v>
      </c>
      <c r="W1610" s="12">
        <v>0.61190876999999999</v>
      </c>
      <c r="X1610" s="13">
        <f t="shared" si="25"/>
        <v>1.0120866666666686</v>
      </c>
      <c r="Z1610" s="1">
        <v>0.75309238000000001</v>
      </c>
    </row>
    <row r="1611" spans="1:26" x14ac:dyDescent="0.15">
      <c r="A1611" t="s">
        <v>409</v>
      </c>
      <c r="B1611" t="s">
        <v>4402</v>
      </c>
      <c r="C1611" t="s">
        <v>2289</v>
      </c>
      <c r="D1611" s="2" t="s">
        <v>7279</v>
      </c>
      <c r="G1611" s="8"/>
      <c r="H1611" s="14">
        <v>46050021.049999997</v>
      </c>
      <c r="I1611" s="14">
        <v>51946689.829999998</v>
      </c>
      <c r="J1611" s="14">
        <v>63180193.109999999</v>
      </c>
      <c r="K1611" s="14">
        <v>33597229.979999997</v>
      </c>
      <c r="L1611" s="14">
        <v>49897142.880000003</v>
      </c>
      <c r="M1611" s="14">
        <v>43555977.399999999</v>
      </c>
      <c r="N1611" s="8"/>
      <c r="O1611" s="16">
        <v>25.001840000000001</v>
      </c>
      <c r="P1611" s="17">
        <v>25.57245</v>
      </c>
      <c r="Q1611" s="18">
        <v>25.376370000000001</v>
      </c>
      <c r="R1611" s="16">
        <v>25.456700000000001</v>
      </c>
      <c r="S1611" s="17">
        <v>25.63053</v>
      </c>
      <c r="T1611" s="18">
        <v>25.912970000000001</v>
      </c>
      <c r="V1611" s="9">
        <v>26.448550000000001</v>
      </c>
      <c r="W1611" s="12">
        <v>0.17705306100000001</v>
      </c>
      <c r="X1611" s="13">
        <f t="shared" si="25"/>
        <v>-0.34984666666667152</v>
      </c>
      <c r="Z1611" s="1">
        <v>0.34133861199999999</v>
      </c>
    </row>
    <row r="1612" spans="1:26" x14ac:dyDescent="0.15">
      <c r="A1612" t="s">
        <v>1720</v>
      </c>
      <c r="B1612" t="s">
        <v>7280</v>
      </c>
      <c r="C1612" t="s">
        <v>2884</v>
      </c>
      <c r="D1612" s="2" t="s">
        <v>7281</v>
      </c>
      <c r="G1612" s="8" t="s">
        <v>2065</v>
      </c>
      <c r="H1612" s="14">
        <v>36237589.57</v>
      </c>
      <c r="I1612" s="14">
        <v>28377548.640000001</v>
      </c>
      <c r="J1612" s="14">
        <v>11929351.779999999</v>
      </c>
      <c r="K1612" s="14">
        <v>21787032.350000001</v>
      </c>
      <c r="L1612" s="14">
        <v>24728704.289999999</v>
      </c>
      <c r="M1612" s="14">
        <v>13604103.43</v>
      </c>
      <c r="N1612" s="8"/>
      <c r="O1612" s="16">
        <v>24.37697</v>
      </c>
      <c r="P1612" s="17">
        <v>24.55968</v>
      </c>
      <c r="Q1612" s="18">
        <v>23.69754</v>
      </c>
      <c r="R1612" s="16">
        <v>25.110980000000001</v>
      </c>
      <c r="S1612" s="17">
        <v>24.75825</v>
      </c>
      <c r="T1612" s="18">
        <v>23.508009999999999</v>
      </c>
      <c r="V1612" s="9">
        <v>25.110980000000001</v>
      </c>
      <c r="W1612" s="12">
        <v>0.67716779100000002</v>
      </c>
      <c r="X1612" s="13">
        <f t="shared" si="25"/>
        <v>-0.24768333333333103</v>
      </c>
      <c r="Z1612" s="1">
        <v>0.80786845600000001</v>
      </c>
    </row>
    <row r="1613" spans="1:26" x14ac:dyDescent="0.15">
      <c r="A1613" t="s">
        <v>1726</v>
      </c>
      <c r="B1613" t="s">
        <v>7282</v>
      </c>
      <c r="C1613" t="s">
        <v>2849</v>
      </c>
      <c r="D1613" s="2" t="s">
        <v>7283</v>
      </c>
      <c r="G1613" s="8"/>
      <c r="H1613" s="14"/>
      <c r="I1613" s="14">
        <v>2841181.9950000001</v>
      </c>
      <c r="J1613" s="14">
        <v>2638806.2059999998</v>
      </c>
      <c r="K1613" s="14"/>
      <c r="L1613" s="14"/>
      <c r="M1613" s="14"/>
      <c r="N1613" s="8"/>
      <c r="O1613" s="16">
        <v>19.31833</v>
      </c>
      <c r="P1613" s="17">
        <v>20.60181</v>
      </c>
      <c r="Q1613" s="18">
        <v>19.071909999999999</v>
      </c>
      <c r="R1613" s="16">
        <v>18.137319999999999</v>
      </c>
      <c r="S1613" s="17">
        <v>21.43806</v>
      </c>
      <c r="T1613" s="18">
        <v>21.33145</v>
      </c>
      <c r="V1613" s="9">
        <v>22.385339999999999</v>
      </c>
      <c r="W1613" s="12">
        <v>0.61792848</v>
      </c>
      <c r="X1613" s="13">
        <f t="shared" si="25"/>
        <v>-0.63825999999999894</v>
      </c>
      <c r="Z1613" s="1">
        <v>0.75797860500000003</v>
      </c>
    </row>
    <row r="1614" spans="1:26" x14ac:dyDescent="0.15">
      <c r="A1614" t="s">
        <v>938</v>
      </c>
      <c r="B1614" t="s">
        <v>7284</v>
      </c>
      <c r="C1614" t="s">
        <v>3911</v>
      </c>
      <c r="D1614" s="2" t="s">
        <v>7285</v>
      </c>
      <c r="G1614" s="8"/>
      <c r="H1614" s="14"/>
      <c r="I1614" s="14"/>
      <c r="J1614" s="14"/>
      <c r="K1614" s="14"/>
      <c r="L1614" s="14">
        <v>31131165.469999999</v>
      </c>
      <c r="M1614" s="14"/>
      <c r="N1614" s="8"/>
      <c r="O1614" s="16">
        <v>19.427800000000001</v>
      </c>
      <c r="P1614" s="17">
        <v>24.891860000000001</v>
      </c>
      <c r="Q1614" s="18">
        <v>20.43064</v>
      </c>
      <c r="R1614" s="16">
        <v>19.685189999999999</v>
      </c>
      <c r="S1614" s="17">
        <v>17.92268</v>
      </c>
      <c r="T1614" s="18">
        <v>19.204519999999999</v>
      </c>
      <c r="V1614" s="9">
        <v>25.948229999999999</v>
      </c>
      <c r="W1614" s="12">
        <v>0.20712813799999999</v>
      </c>
      <c r="X1614" s="13">
        <f t="shared" si="25"/>
        <v>2.6459700000000019</v>
      </c>
      <c r="Z1614" s="1">
        <v>0.37953537300000001</v>
      </c>
    </row>
    <row r="1615" spans="1:26" x14ac:dyDescent="0.15">
      <c r="A1615" t="s">
        <v>1004</v>
      </c>
      <c r="B1615" t="s">
        <v>7286</v>
      </c>
      <c r="C1615" t="s">
        <v>3508</v>
      </c>
      <c r="D1615" s="2" t="s">
        <v>7287</v>
      </c>
      <c r="E1615" s="2" t="s">
        <v>7966</v>
      </c>
      <c r="G1615" s="8" t="s">
        <v>2106</v>
      </c>
      <c r="H1615" s="14">
        <v>2425752.0350000001</v>
      </c>
      <c r="I1615" s="14">
        <v>10049649.67</v>
      </c>
      <c r="J1615" s="14">
        <v>6739128.2690000003</v>
      </c>
      <c r="K1615" s="14">
        <v>15286927.42</v>
      </c>
      <c r="L1615" s="14">
        <v>13609614.949999999</v>
      </c>
      <c r="M1615" s="14">
        <v>18843861.68</v>
      </c>
      <c r="N1615" s="8"/>
      <c r="O1615" s="16">
        <v>23.8658</v>
      </c>
      <c r="P1615" s="17">
        <v>23.698119999999999</v>
      </c>
      <c r="Q1615" s="18">
        <v>24.167590000000001</v>
      </c>
      <c r="R1615" s="16">
        <v>21.21</v>
      </c>
      <c r="S1615" s="17">
        <v>23.260639999999999</v>
      </c>
      <c r="T1615" s="18">
        <v>22.68413</v>
      </c>
      <c r="V1615" s="9">
        <v>24.418209999999998</v>
      </c>
      <c r="W1615" s="12">
        <v>7.1388850000000004E-2</v>
      </c>
      <c r="X1615" s="13">
        <f t="shared" si="25"/>
        <v>1.5255800000000015</v>
      </c>
      <c r="Z1615" s="1">
        <v>0.18124926699999999</v>
      </c>
    </row>
    <row r="1616" spans="1:26" x14ac:dyDescent="0.15">
      <c r="A1616" t="s">
        <v>33</v>
      </c>
      <c r="B1616" t="s">
        <v>4885</v>
      </c>
      <c r="C1616" t="s">
        <v>3167</v>
      </c>
      <c r="D1616" s="2" t="s">
        <v>7288</v>
      </c>
      <c r="G1616" s="8" t="s">
        <v>2079</v>
      </c>
      <c r="H1616" s="14"/>
      <c r="I1616" s="14">
        <v>8238341.1040000003</v>
      </c>
      <c r="J1616" s="14">
        <v>7633442.2300000004</v>
      </c>
      <c r="K1616" s="14">
        <v>13266244.289999999</v>
      </c>
      <c r="L1616" s="14">
        <v>12349632.34</v>
      </c>
      <c r="M1616" s="14">
        <v>18968087.300000001</v>
      </c>
      <c r="N1616" s="8"/>
      <c r="O1616" s="16">
        <v>23.661259999999999</v>
      </c>
      <c r="P1616" s="17">
        <v>23.557960000000001</v>
      </c>
      <c r="Q1616" s="18">
        <v>24.177070000000001</v>
      </c>
      <c r="R1616" s="16">
        <v>17.512730000000001</v>
      </c>
      <c r="S1616" s="17">
        <v>22.97392</v>
      </c>
      <c r="T1616" s="18">
        <v>22.863900000000001</v>
      </c>
      <c r="V1616" s="9">
        <v>25.512460000000001</v>
      </c>
      <c r="W1616" s="12">
        <v>0.213053138</v>
      </c>
      <c r="X1616" s="13">
        <f t="shared" si="25"/>
        <v>2.6819133333333305</v>
      </c>
      <c r="Z1616" s="1">
        <v>0.38373775399999999</v>
      </c>
    </row>
    <row r="1617" spans="1:26" x14ac:dyDescent="0.15">
      <c r="A1617" t="s">
        <v>1494</v>
      </c>
      <c r="B1617" t="s">
        <v>4884</v>
      </c>
      <c r="C1617" t="s">
        <v>3148</v>
      </c>
      <c r="D1617" s="2" t="s">
        <v>7289</v>
      </c>
      <c r="E1617" s="2" t="s">
        <v>7966</v>
      </c>
      <c r="G1617" s="8" t="s">
        <v>2082</v>
      </c>
      <c r="H1617" s="14"/>
      <c r="I1617" s="14"/>
      <c r="J1617" s="14"/>
      <c r="K1617" s="14"/>
      <c r="L1617" s="14"/>
      <c r="M1617" s="14">
        <v>3224435.17</v>
      </c>
      <c r="N1617" s="8"/>
      <c r="O1617" s="16">
        <v>19.700310000000002</v>
      </c>
      <c r="P1617" s="17">
        <v>19.119240000000001</v>
      </c>
      <c r="Q1617" s="18">
        <v>21.620619999999999</v>
      </c>
      <c r="R1617" s="16">
        <v>20.928560000000001</v>
      </c>
      <c r="S1617" s="17">
        <v>19.9879</v>
      </c>
      <c r="T1617" s="18">
        <v>18.779669999999999</v>
      </c>
      <c r="V1617" s="9">
        <v>23.527180000000001</v>
      </c>
      <c r="W1617" s="12">
        <v>0.81246118499999997</v>
      </c>
      <c r="X1617" s="13">
        <f t="shared" si="25"/>
        <v>0.24801333333333986</v>
      </c>
      <c r="Z1617" s="1">
        <v>0.89029697299999999</v>
      </c>
    </row>
    <row r="1618" spans="1:26" x14ac:dyDescent="0.15">
      <c r="A1618" t="s">
        <v>998</v>
      </c>
      <c r="B1618" t="s">
        <v>7290</v>
      </c>
      <c r="C1618" t="s">
        <v>3412</v>
      </c>
      <c r="D1618" s="2" t="s">
        <v>7291</v>
      </c>
      <c r="G1618" s="8" t="s">
        <v>3413</v>
      </c>
      <c r="H1618" s="14">
        <v>493492389.69999999</v>
      </c>
      <c r="I1618" s="14">
        <v>446962038.39999998</v>
      </c>
      <c r="J1618" s="14">
        <v>758250568.20000005</v>
      </c>
      <c r="K1618" s="14">
        <v>353134085.80000001</v>
      </c>
      <c r="L1618" s="14">
        <v>604448543.89999998</v>
      </c>
      <c r="M1618" s="14">
        <v>522695344</v>
      </c>
      <c r="N1618" s="8"/>
      <c r="O1618" s="16">
        <v>28.39564</v>
      </c>
      <c r="P1618" s="17">
        <v>29.171040000000001</v>
      </c>
      <c r="Q1618" s="18">
        <v>28.961400000000001</v>
      </c>
      <c r="R1618" s="16">
        <v>28.878450000000001</v>
      </c>
      <c r="S1618" s="17">
        <v>28.735579999999999</v>
      </c>
      <c r="T1618" s="18">
        <v>29.498100000000001</v>
      </c>
      <c r="V1618" s="9">
        <v>29.852720000000001</v>
      </c>
      <c r="W1618" s="12">
        <v>0.58610307800000006</v>
      </c>
      <c r="X1618" s="13">
        <f t="shared" si="25"/>
        <v>-0.19468333333333732</v>
      </c>
      <c r="Z1618" s="1">
        <v>0.73395188</v>
      </c>
    </row>
    <row r="1619" spans="1:26" x14ac:dyDescent="0.15">
      <c r="A1619" t="s">
        <v>1056</v>
      </c>
      <c r="B1619" t="s">
        <v>7292</v>
      </c>
      <c r="C1619" t="s">
        <v>3797</v>
      </c>
      <c r="D1619" s="2" t="s">
        <v>7293</v>
      </c>
      <c r="G1619" s="8" t="s">
        <v>2079</v>
      </c>
      <c r="H1619" s="14">
        <v>9866447.9340000004</v>
      </c>
      <c r="I1619" s="14">
        <v>13698835.57</v>
      </c>
      <c r="J1619" s="14">
        <v>12281004.58</v>
      </c>
      <c r="K1619" s="14"/>
      <c r="L1619" s="14"/>
      <c r="M1619" s="14"/>
      <c r="N1619" s="8"/>
      <c r="O1619" s="16">
        <v>19.991060000000001</v>
      </c>
      <c r="P1619" s="17">
        <v>20.125430000000001</v>
      </c>
      <c r="Q1619" s="18">
        <v>19.116630000000001</v>
      </c>
      <c r="R1619" s="16">
        <v>23.234100000000002</v>
      </c>
      <c r="S1619" s="17">
        <v>23.707550000000001</v>
      </c>
      <c r="T1619" s="18">
        <v>23.54992</v>
      </c>
      <c r="V1619" s="9">
        <v>23.707550000000001</v>
      </c>
      <c r="W1619" s="12">
        <v>4.0789299999999999E-4</v>
      </c>
      <c r="X1619" s="13">
        <f t="shared" si="25"/>
        <v>-3.7528166666666678</v>
      </c>
      <c r="Y1619" s="2" t="s">
        <v>11</v>
      </c>
      <c r="Z1619" s="1">
        <v>5.839454E-3</v>
      </c>
    </row>
    <row r="1620" spans="1:26" x14ac:dyDescent="0.15">
      <c r="A1620" t="s">
        <v>1171</v>
      </c>
      <c r="B1620" t="s">
        <v>7294</v>
      </c>
      <c r="C1620" t="s">
        <v>2710</v>
      </c>
      <c r="D1620" s="2" t="s">
        <v>7295</v>
      </c>
      <c r="E1620" s="2" t="s">
        <v>7966</v>
      </c>
      <c r="G1620" s="8" t="s">
        <v>2082</v>
      </c>
      <c r="H1620" s="14">
        <v>6486643.1529999999</v>
      </c>
      <c r="I1620" s="14">
        <v>8301700.4570000004</v>
      </c>
      <c r="J1620" s="14">
        <v>7691941.5970000001</v>
      </c>
      <c r="K1620" s="14"/>
      <c r="L1620" s="14"/>
      <c r="M1620" s="14"/>
      <c r="N1620" s="8"/>
      <c r="O1620" s="16">
        <v>19.24361</v>
      </c>
      <c r="P1620" s="17">
        <v>19.926500000000001</v>
      </c>
      <c r="Q1620" s="18">
        <v>20.293700000000001</v>
      </c>
      <c r="R1620" s="16">
        <v>22.62904</v>
      </c>
      <c r="S1620" s="17">
        <v>22.98498</v>
      </c>
      <c r="T1620" s="18">
        <v>22.874919999999999</v>
      </c>
      <c r="V1620" s="9">
        <v>24.01849</v>
      </c>
      <c r="W1620" s="12">
        <v>7.58806E-4</v>
      </c>
      <c r="X1620" s="13">
        <f t="shared" si="25"/>
        <v>-3.0083766666666634</v>
      </c>
      <c r="Y1620" s="2" t="s">
        <v>11</v>
      </c>
      <c r="Z1620" s="1">
        <v>8.2945359999999999E-3</v>
      </c>
    </row>
    <row r="1621" spans="1:26" x14ac:dyDescent="0.15">
      <c r="A1621" t="s">
        <v>705</v>
      </c>
      <c r="B1621" t="s">
        <v>7296</v>
      </c>
      <c r="C1621" t="s">
        <v>2295</v>
      </c>
      <c r="D1621" s="2" t="s">
        <v>7297</v>
      </c>
      <c r="F1621" s="2" t="s">
        <v>7967</v>
      </c>
      <c r="G1621" s="8" t="s">
        <v>2194</v>
      </c>
      <c r="H1621" s="14">
        <v>10790172.25</v>
      </c>
      <c r="I1621" s="14">
        <v>10250210.810000001</v>
      </c>
      <c r="J1621" s="14">
        <v>22224875.440000001</v>
      </c>
      <c r="K1621" s="14">
        <v>14148235.92</v>
      </c>
      <c r="L1621" s="14">
        <v>34219622.609999999</v>
      </c>
      <c r="M1621" s="14">
        <v>10860974.91</v>
      </c>
      <c r="N1621" s="8"/>
      <c r="O1621" s="16">
        <v>23.75412</v>
      </c>
      <c r="P1621" s="17">
        <v>25.028320000000001</v>
      </c>
      <c r="Q1621" s="18">
        <v>23.37265</v>
      </c>
      <c r="R1621" s="16">
        <v>23.363209999999999</v>
      </c>
      <c r="S1621" s="17">
        <v>23.289149999999999</v>
      </c>
      <c r="T1621" s="18">
        <v>24.405670000000001</v>
      </c>
      <c r="V1621" s="9">
        <v>25.028320000000001</v>
      </c>
      <c r="W1621" s="12">
        <v>0.58519315299999997</v>
      </c>
      <c r="X1621" s="13">
        <f t="shared" si="25"/>
        <v>0.36568666666666871</v>
      </c>
      <c r="Z1621" s="1">
        <v>0.73364045600000005</v>
      </c>
    </row>
    <row r="1622" spans="1:26" x14ac:dyDescent="0.15">
      <c r="A1622" t="s">
        <v>1853</v>
      </c>
      <c r="B1622" t="s">
        <v>4860</v>
      </c>
      <c r="C1622" t="s">
        <v>2610</v>
      </c>
      <c r="D1622" s="2" t="s">
        <v>7298</v>
      </c>
      <c r="G1622" s="8"/>
      <c r="H1622" s="14">
        <v>23487100.850000001</v>
      </c>
      <c r="I1622" s="14">
        <v>36304595.009999998</v>
      </c>
      <c r="J1622" s="14">
        <v>35578833.68</v>
      </c>
      <c r="K1622" s="14">
        <v>98500160.599999994</v>
      </c>
      <c r="L1622" s="14">
        <v>158069051.80000001</v>
      </c>
      <c r="M1622" s="14">
        <v>100603887.7</v>
      </c>
      <c r="N1622" s="8"/>
      <c r="O1622" s="16">
        <v>26.553619999999999</v>
      </c>
      <c r="P1622" s="17">
        <v>27.235980000000001</v>
      </c>
      <c r="Q1622" s="18">
        <v>26.584109999999999</v>
      </c>
      <c r="R1622" s="16">
        <v>24.48536</v>
      </c>
      <c r="S1622" s="17">
        <v>25.11365</v>
      </c>
      <c r="T1622" s="18">
        <v>25.084520000000001</v>
      </c>
      <c r="V1622" s="9">
        <v>27.242450000000002</v>
      </c>
      <c r="W1622" s="12">
        <v>3.2979039999999999E-3</v>
      </c>
      <c r="X1622" s="13">
        <f t="shared" si="25"/>
        <v>1.896726666666666</v>
      </c>
      <c r="Y1622" s="2" t="s">
        <v>11</v>
      </c>
      <c r="Z1622" s="1">
        <v>2.1976124E-2</v>
      </c>
    </row>
    <row r="1623" spans="1:26" x14ac:dyDescent="0.15">
      <c r="A1623" t="s">
        <v>36</v>
      </c>
      <c r="B1623" t="s">
        <v>4402</v>
      </c>
      <c r="C1623" t="s">
        <v>2225</v>
      </c>
      <c r="D1623" s="2" t="s">
        <v>7299</v>
      </c>
      <c r="G1623" s="8" t="s">
        <v>2079</v>
      </c>
      <c r="H1623" s="14">
        <v>6901180.3470000001</v>
      </c>
      <c r="I1623" s="14">
        <v>10256960.91</v>
      </c>
      <c r="J1623" s="14"/>
      <c r="K1623" s="14">
        <v>29786891.289999999</v>
      </c>
      <c r="L1623" s="14">
        <v>18909498.370000001</v>
      </c>
      <c r="M1623" s="14">
        <v>22728836.760000002</v>
      </c>
      <c r="N1623" s="8"/>
      <c r="O1623" s="16">
        <v>24.82817</v>
      </c>
      <c r="P1623" s="17">
        <v>24.172609999999999</v>
      </c>
      <c r="Q1623" s="18">
        <v>24.438020000000002</v>
      </c>
      <c r="R1623" s="16">
        <v>22.718409999999999</v>
      </c>
      <c r="S1623" s="17">
        <v>23.290099999999999</v>
      </c>
      <c r="T1623" s="18">
        <v>19.633659999999999</v>
      </c>
      <c r="V1623" s="9">
        <v>25.41583</v>
      </c>
      <c r="W1623" s="12">
        <v>8.6961714999999995E-2</v>
      </c>
      <c r="X1623" s="13">
        <f t="shared" si="25"/>
        <v>2.5988766666666692</v>
      </c>
      <c r="Z1623" s="1">
        <v>0.207939704</v>
      </c>
    </row>
    <row r="1624" spans="1:26" x14ac:dyDescent="0.15">
      <c r="A1624" t="s">
        <v>41</v>
      </c>
      <c r="B1624" t="s">
        <v>7300</v>
      </c>
      <c r="C1624" t="s">
        <v>2611</v>
      </c>
      <c r="D1624" s="2" t="s">
        <v>7301</v>
      </c>
      <c r="G1624" s="8" t="s">
        <v>2079</v>
      </c>
      <c r="H1624" s="14">
        <v>2842600486</v>
      </c>
      <c r="I1624" s="14">
        <v>3068968189</v>
      </c>
      <c r="J1624" s="14">
        <v>640304071.5</v>
      </c>
      <c r="K1624" s="14">
        <v>363847244.60000002</v>
      </c>
      <c r="L1624" s="14">
        <v>422761955.80000001</v>
      </c>
      <c r="M1624" s="14">
        <v>1780011902</v>
      </c>
      <c r="N1624" s="8"/>
      <c r="O1624" s="16">
        <v>28.438759999999998</v>
      </c>
      <c r="P1624" s="17">
        <v>28.655270000000002</v>
      </c>
      <c r="Q1624" s="18">
        <v>30.729240000000001</v>
      </c>
      <c r="R1624" s="16">
        <v>31.40456</v>
      </c>
      <c r="S1624" s="17">
        <v>31.51511</v>
      </c>
      <c r="T1624" s="18">
        <v>29.254180000000002</v>
      </c>
      <c r="V1624" s="9">
        <v>31.51511</v>
      </c>
      <c r="W1624" s="12">
        <v>0.23438940699999999</v>
      </c>
      <c r="X1624" s="13">
        <f t="shared" si="25"/>
        <v>-1.4501933333333312</v>
      </c>
      <c r="Z1624" s="1">
        <v>0.408249682</v>
      </c>
    </row>
    <row r="1625" spans="1:26" x14ac:dyDescent="0.15">
      <c r="A1625" t="s">
        <v>48</v>
      </c>
      <c r="B1625" t="s">
        <v>6131</v>
      </c>
      <c r="C1625" t="s">
        <v>3597</v>
      </c>
      <c r="D1625" s="2" t="s">
        <v>7302</v>
      </c>
      <c r="G1625" s="8" t="s">
        <v>3598</v>
      </c>
      <c r="H1625" s="14">
        <v>108204153.59999999</v>
      </c>
      <c r="I1625" s="14">
        <v>119853011</v>
      </c>
      <c r="J1625" s="14">
        <v>100868337.7</v>
      </c>
      <c r="K1625" s="14">
        <v>14511324.300000001</v>
      </c>
      <c r="L1625" s="14">
        <v>22375537.84</v>
      </c>
      <c r="M1625" s="14">
        <v>19373334.210000001</v>
      </c>
      <c r="N1625" s="8"/>
      <c r="O1625" s="16">
        <v>23.790679999999998</v>
      </c>
      <c r="P1625" s="17">
        <v>24.415420000000001</v>
      </c>
      <c r="Q1625" s="18">
        <v>24.20757</v>
      </c>
      <c r="R1625" s="16">
        <v>26.68918</v>
      </c>
      <c r="S1625" s="17">
        <v>26.836690000000001</v>
      </c>
      <c r="T1625" s="18">
        <v>26.587900000000001</v>
      </c>
      <c r="V1625" s="9">
        <v>29.592449999999999</v>
      </c>
      <c r="W1625" s="12">
        <v>2.0178199999999999E-4</v>
      </c>
      <c r="X1625" s="13">
        <f t="shared" si="25"/>
        <v>-2.5667000000000009</v>
      </c>
      <c r="Y1625" s="2" t="s">
        <v>11</v>
      </c>
      <c r="Z1625" s="1">
        <v>4.1078419999999996E-3</v>
      </c>
    </row>
    <row r="1626" spans="1:26" x14ac:dyDescent="0.15">
      <c r="A1626" t="s">
        <v>1899</v>
      </c>
      <c r="B1626" t="s">
        <v>4886</v>
      </c>
      <c r="C1626" t="s">
        <v>2627</v>
      </c>
      <c r="D1626" s="2" t="s">
        <v>7303</v>
      </c>
      <c r="E1626" s="2" t="s">
        <v>7966</v>
      </c>
      <c r="G1626" s="8" t="s">
        <v>2082</v>
      </c>
      <c r="H1626" s="14">
        <v>1392082.21</v>
      </c>
      <c r="I1626" s="14">
        <v>7927325.5140000004</v>
      </c>
      <c r="J1626" s="14">
        <v>6574237.926</v>
      </c>
      <c r="K1626" s="14"/>
      <c r="L1626" s="14"/>
      <c r="M1626" s="14"/>
      <c r="N1626" s="8"/>
      <c r="O1626" s="16">
        <v>18.775670000000002</v>
      </c>
      <c r="P1626" s="17">
        <v>20.075119999999998</v>
      </c>
      <c r="Q1626" s="18">
        <v>18.019829999999999</v>
      </c>
      <c r="R1626" s="16">
        <v>20.408809999999999</v>
      </c>
      <c r="S1626" s="17">
        <v>22.918399999999998</v>
      </c>
      <c r="T1626" s="18">
        <v>22.648389999999999</v>
      </c>
      <c r="V1626" s="9">
        <v>23.818639999999998</v>
      </c>
      <c r="W1626" s="12">
        <v>3.8179073000000001E-2</v>
      </c>
      <c r="X1626" s="13">
        <f t="shared" si="25"/>
        <v>-3.034993333333329</v>
      </c>
      <c r="Z1626" s="1">
        <v>0.11557893900000001</v>
      </c>
    </row>
    <row r="1627" spans="1:26" x14ac:dyDescent="0.15">
      <c r="A1627" t="s">
        <v>590</v>
      </c>
      <c r="B1627" t="s">
        <v>4886</v>
      </c>
      <c r="C1627" t="s">
        <v>2790</v>
      </c>
      <c r="D1627" s="2" t="s">
        <v>7304</v>
      </c>
      <c r="G1627" s="8"/>
      <c r="H1627" s="14">
        <v>40928612.140000001</v>
      </c>
      <c r="I1627" s="14">
        <v>45633033.719999999</v>
      </c>
      <c r="J1627" s="14"/>
      <c r="K1627" s="14">
        <v>10795822.439999999</v>
      </c>
      <c r="L1627" s="14">
        <v>7890922.1040000003</v>
      </c>
      <c r="M1627" s="14">
        <v>18132453.039999999</v>
      </c>
      <c r="N1627" s="8"/>
      <c r="O1627" s="16">
        <v>23.363969999999998</v>
      </c>
      <c r="P1627" s="17">
        <v>22.911760000000001</v>
      </c>
      <c r="Q1627" s="18">
        <v>24.112069999999999</v>
      </c>
      <c r="R1627" s="16">
        <v>25.28661</v>
      </c>
      <c r="S1627" s="17">
        <v>25.443570000000001</v>
      </c>
      <c r="T1627" s="18">
        <v>17.942879999999999</v>
      </c>
      <c r="V1627" s="9">
        <v>25.566240000000001</v>
      </c>
      <c r="W1627" s="12">
        <v>0.83030901199999996</v>
      </c>
      <c r="X1627" s="13">
        <f t="shared" si="25"/>
        <v>0.57157999999999731</v>
      </c>
      <c r="Z1627" s="1">
        <v>0.90449469699999996</v>
      </c>
    </row>
    <row r="1628" spans="1:26" x14ac:dyDescent="0.15">
      <c r="A1628" t="s">
        <v>1867</v>
      </c>
      <c r="B1628" t="s">
        <v>7074</v>
      </c>
      <c r="C1628" t="s">
        <v>2612</v>
      </c>
      <c r="D1628" s="2" t="s">
        <v>7305</v>
      </c>
      <c r="E1628" s="2" t="s">
        <v>7966</v>
      </c>
      <c r="G1628" s="8" t="s">
        <v>2106</v>
      </c>
      <c r="H1628" s="14">
        <v>30338286.57</v>
      </c>
      <c r="I1628" s="14">
        <v>26145028.489999998</v>
      </c>
      <c r="J1628" s="14">
        <v>43141030.659999996</v>
      </c>
      <c r="K1628" s="14">
        <v>6977175.6210000003</v>
      </c>
      <c r="L1628" s="14"/>
      <c r="M1628" s="14">
        <v>10416878.49</v>
      </c>
      <c r="N1628" s="8"/>
      <c r="O1628" s="16">
        <v>22.734210000000001</v>
      </c>
      <c r="P1628" s="17">
        <v>19.376650000000001</v>
      </c>
      <c r="Q1628" s="18">
        <v>23.312419999999999</v>
      </c>
      <c r="R1628" s="16">
        <v>24.85464</v>
      </c>
      <c r="S1628" s="17">
        <v>24.640029999999999</v>
      </c>
      <c r="T1628" s="18">
        <v>25.362559999999998</v>
      </c>
      <c r="V1628" s="9">
        <v>25.362559999999998</v>
      </c>
      <c r="W1628" s="12">
        <v>6.5026278000000007E-2</v>
      </c>
      <c r="X1628" s="13">
        <f t="shared" si="25"/>
        <v>-3.1446499999999986</v>
      </c>
      <c r="Z1628" s="1">
        <v>0.16896172200000001</v>
      </c>
    </row>
    <row r="1629" spans="1:26" x14ac:dyDescent="0.15">
      <c r="A1629" t="s">
        <v>1920</v>
      </c>
      <c r="B1629" t="s">
        <v>7306</v>
      </c>
      <c r="C1629" t="s">
        <v>3328</v>
      </c>
      <c r="D1629" s="2" t="s">
        <v>7307</v>
      </c>
      <c r="G1629" s="8" t="s">
        <v>2537</v>
      </c>
      <c r="H1629" s="14">
        <v>9770369.4940000009</v>
      </c>
      <c r="I1629" s="14">
        <v>13762820.619999999</v>
      </c>
      <c r="J1629" s="14">
        <v>7613251.0760000004</v>
      </c>
      <c r="K1629" s="14">
        <v>7477962.0209999997</v>
      </c>
      <c r="L1629" s="14">
        <v>13258942.449999999</v>
      </c>
      <c r="M1629" s="14">
        <v>20113745.91</v>
      </c>
      <c r="N1629" s="8"/>
      <c r="O1629" s="16">
        <v>22.834209999999999</v>
      </c>
      <c r="P1629" s="17">
        <v>23.66046</v>
      </c>
      <c r="Q1629" s="18">
        <v>24.261679999999998</v>
      </c>
      <c r="R1629" s="16">
        <v>23.21998</v>
      </c>
      <c r="S1629" s="17">
        <v>23.714269999999999</v>
      </c>
      <c r="T1629" s="18">
        <v>22.86008</v>
      </c>
      <c r="V1629" s="9">
        <v>24.498470000000001</v>
      </c>
      <c r="W1629" s="12">
        <v>0.54241972800000005</v>
      </c>
      <c r="X1629" s="13">
        <f t="shared" si="25"/>
        <v>0.32067333333333181</v>
      </c>
      <c r="Z1629" s="1">
        <v>0.70305454199999995</v>
      </c>
    </row>
    <row r="1630" spans="1:26" x14ac:dyDescent="0.15">
      <c r="A1630" t="s">
        <v>1916</v>
      </c>
      <c r="B1630" t="s">
        <v>7308</v>
      </c>
      <c r="C1630" t="s">
        <v>3334</v>
      </c>
      <c r="D1630" s="2" t="s">
        <v>7309</v>
      </c>
      <c r="E1630" s="2" t="s">
        <v>7966</v>
      </c>
      <c r="G1630" s="8" t="s">
        <v>2082</v>
      </c>
      <c r="H1630" s="14"/>
      <c r="I1630" s="14"/>
      <c r="J1630" s="14">
        <v>12377865.82</v>
      </c>
      <c r="K1630" s="14"/>
      <c r="L1630" s="14"/>
      <c r="M1630" s="14"/>
      <c r="N1630" s="8"/>
      <c r="O1630" s="16">
        <v>18.898879999999998</v>
      </c>
      <c r="P1630" s="17">
        <v>19.364709999999999</v>
      </c>
      <c r="Q1630" s="18">
        <v>19.415769999999998</v>
      </c>
      <c r="R1630" s="16">
        <v>20.182390000000002</v>
      </c>
      <c r="S1630" s="17">
        <v>19.878630000000001</v>
      </c>
      <c r="T1630" s="18">
        <v>23.561260000000001</v>
      </c>
      <c r="V1630" s="9">
        <v>23.561260000000001</v>
      </c>
      <c r="W1630" s="12">
        <v>0.171752444</v>
      </c>
      <c r="X1630" s="13">
        <f t="shared" si="25"/>
        <v>-1.9809733333333384</v>
      </c>
      <c r="Z1630" s="1">
        <v>0.33578737800000003</v>
      </c>
    </row>
    <row r="1631" spans="1:26" x14ac:dyDescent="0.15">
      <c r="A1631" t="s">
        <v>663</v>
      </c>
      <c r="B1631" t="s">
        <v>7310</v>
      </c>
      <c r="C1631" t="s">
        <v>3315</v>
      </c>
      <c r="D1631" s="2" t="s">
        <v>7311</v>
      </c>
      <c r="F1631" s="2" t="s">
        <v>7967</v>
      </c>
      <c r="G1631" s="8" t="s">
        <v>2078</v>
      </c>
      <c r="H1631" s="14">
        <v>77495997.469999999</v>
      </c>
      <c r="I1631" s="14">
        <v>81803171.879999995</v>
      </c>
      <c r="J1631" s="14">
        <v>143824919.30000001</v>
      </c>
      <c r="K1631" s="14">
        <v>184724165</v>
      </c>
      <c r="L1631" s="14">
        <v>139658669</v>
      </c>
      <c r="M1631" s="14">
        <v>206898442.40000001</v>
      </c>
      <c r="N1631" s="8"/>
      <c r="O1631" s="16">
        <v>27.460799999999999</v>
      </c>
      <c r="P1631" s="17">
        <v>27.05733</v>
      </c>
      <c r="Q1631" s="18">
        <v>27.62435</v>
      </c>
      <c r="R1631" s="16">
        <v>26.207619999999999</v>
      </c>
      <c r="S1631" s="17">
        <v>26.28565</v>
      </c>
      <c r="T1631" s="18">
        <v>27.099740000000001</v>
      </c>
      <c r="V1631" s="9">
        <v>28.485880000000002</v>
      </c>
      <c r="W1631" s="12">
        <v>6.2303313999999999E-2</v>
      </c>
      <c r="X1631" s="13">
        <f t="shared" si="25"/>
        <v>0.84982333333333671</v>
      </c>
      <c r="Z1631" s="1">
        <v>0.16361071399999999</v>
      </c>
    </row>
    <row r="1632" spans="1:26" x14ac:dyDescent="0.15">
      <c r="A1632" t="s">
        <v>1758</v>
      </c>
      <c r="B1632" t="s">
        <v>7312</v>
      </c>
      <c r="C1632" t="s">
        <v>2787</v>
      </c>
      <c r="D1632" s="2" t="s">
        <v>7313</v>
      </c>
      <c r="G1632" s="8"/>
      <c r="H1632" s="14">
        <v>69688558.390000001</v>
      </c>
      <c r="I1632" s="14">
        <v>70386055.450000003</v>
      </c>
      <c r="J1632" s="14">
        <v>63476210.479999997</v>
      </c>
      <c r="K1632" s="14">
        <v>60417180.93</v>
      </c>
      <c r="L1632" s="14">
        <v>86556339.150000006</v>
      </c>
      <c r="M1632" s="14">
        <v>89494514.829999998</v>
      </c>
      <c r="N1632" s="8"/>
      <c r="O1632" s="16">
        <v>25.848459999999999</v>
      </c>
      <c r="P1632" s="17">
        <v>26.367139999999999</v>
      </c>
      <c r="Q1632" s="18">
        <v>26.415299999999998</v>
      </c>
      <c r="R1632" s="16">
        <v>26.05442</v>
      </c>
      <c r="S1632" s="17">
        <v>26.06879</v>
      </c>
      <c r="T1632" s="18">
        <v>25.919709999999998</v>
      </c>
      <c r="V1632" s="9">
        <v>26.612279999999998</v>
      </c>
      <c r="W1632" s="12">
        <v>0.355040415</v>
      </c>
      <c r="X1632" s="13">
        <f t="shared" si="25"/>
        <v>0.19599333333333391</v>
      </c>
      <c r="Z1632" s="1">
        <v>0.53268064999999998</v>
      </c>
    </row>
    <row r="1633" spans="1:26" x14ac:dyDescent="0.15">
      <c r="A1633" t="s">
        <v>448</v>
      </c>
      <c r="B1633" t="s">
        <v>7314</v>
      </c>
      <c r="C1633" t="s">
        <v>2626</v>
      </c>
      <c r="D1633" s="2" t="s">
        <v>7315</v>
      </c>
      <c r="F1633" s="2" t="s">
        <v>7967</v>
      </c>
      <c r="G1633" s="8" t="s">
        <v>2194</v>
      </c>
      <c r="H1633" s="14">
        <v>5842620.7259999998</v>
      </c>
      <c r="I1633" s="14"/>
      <c r="J1633" s="14">
        <v>4984309.1540000001</v>
      </c>
      <c r="K1633" s="14"/>
      <c r="L1633" s="14"/>
      <c r="M1633" s="14"/>
      <c r="N1633" s="8"/>
      <c r="O1633" s="16">
        <v>19.581689999999998</v>
      </c>
      <c r="P1633" s="17">
        <v>18.601379999999999</v>
      </c>
      <c r="Q1633" s="18">
        <v>20.262519999999999</v>
      </c>
      <c r="R1633" s="16">
        <v>22.478179999999998</v>
      </c>
      <c r="S1633" s="17">
        <v>19.20637</v>
      </c>
      <c r="T1633" s="18">
        <v>22.24896</v>
      </c>
      <c r="V1633" s="9">
        <v>23.133749999999999</v>
      </c>
      <c r="W1633" s="12">
        <v>0.189768463</v>
      </c>
      <c r="X1633" s="13">
        <f t="shared" si="25"/>
        <v>-1.8293066666666675</v>
      </c>
      <c r="Z1633" s="1">
        <v>0.35505583400000001</v>
      </c>
    </row>
    <row r="1634" spans="1:26" x14ac:dyDescent="0.15">
      <c r="A1634" t="s">
        <v>925</v>
      </c>
      <c r="B1634" t="s">
        <v>7316</v>
      </c>
      <c r="C1634" t="s">
        <v>3452</v>
      </c>
      <c r="D1634" s="2" t="s">
        <v>7317</v>
      </c>
      <c r="G1634" s="8"/>
      <c r="H1634" s="14">
        <v>702506829.70000005</v>
      </c>
      <c r="I1634" s="14">
        <v>799640103.39999998</v>
      </c>
      <c r="J1634" s="14">
        <v>661596980.5</v>
      </c>
      <c r="K1634" s="14">
        <v>1956684684</v>
      </c>
      <c r="L1634" s="14">
        <v>1854227600</v>
      </c>
      <c r="M1634" s="14">
        <v>1253269349</v>
      </c>
      <c r="N1634" s="8"/>
      <c r="O1634" s="16">
        <v>30.865760000000002</v>
      </c>
      <c r="P1634" s="17">
        <v>30.788170000000001</v>
      </c>
      <c r="Q1634" s="18">
        <v>30.223050000000001</v>
      </c>
      <c r="R1634" s="16">
        <v>29.38794</v>
      </c>
      <c r="S1634" s="17">
        <v>29.574780000000001</v>
      </c>
      <c r="T1634" s="18">
        <v>29.301380000000002</v>
      </c>
      <c r="V1634" s="9">
        <v>31.354949999999999</v>
      </c>
      <c r="W1634" s="12">
        <v>5.2460110000000001E-3</v>
      </c>
      <c r="X1634" s="13">
        <f t="shared" si="25"/>
        <v>1.2042933333333288</v>
      </c>
      <c r="Y1634" s="2" t="s">
        <v>11</v>
      </c>
      <c r="Z1634" s="1">
        <v>2.9470631000000001E-2</v>
      </c>
    </row>
    <row r="1635" spans="1:26" x14ac:dyDescent="0.15">
      <c r="A1635" t="s">
        <v>166</v>
      </c>
      <c r="B1635" t="s">
        <v>7318</v>
      </c>
      <c r="C1635" t="s">
        <v>3173</v>
      </c>
      <c r="D1635" s="2" t="s">
        <v>7319</v>
      </c>
      <c r="G1635" s="8"/>
      <c r="H1635" s="14">
        <v>213401571.19999999</v>
      </c>
      <c r="I1635" s="14">
        <v>250522690.59999999</v>
      </c>
      <c r="J1635" s="14">
        <v>201802714.59999999</v>
      </c>
      <c r="K1635" s="14">
        <v>73274612.129999995</v>
      </c>
      <c r="L1635" s="14">
        <v>56321717.799999997</v>
      </c>
      <c r="M1635" s="14">
        <v>91562451.75</v>
      </c>
      <c r="N1635" s="8"/>
      <c r="O1635" s="16">
        <v>26.126809999999999</v>
      </c>
      <c r="P1635" s="17">
        <v>25.74719</v>
      </c>
      <c r="Q1635" s="18">
        <v>26.448250000000002</v>
      </c>
      <c r="R1635" s="16">
        <v>27.668990000000001</v>
      </c>
      <c r="S1635" s="17">
        <v>27.900369999999999</v>
      </c>
      <c r="T1635" s="18">
        <v>27.588370000000001</v>
      </c>
      <c r="V1635" s="9">
        <v>28.03763</v>
      </c>
      <c r="W1635" s="12">
        <v>1.948464E-3</v>
      </c>
      <c r="X1635" s="13">
        <f t="shared" si="25"/>
        <v>-1.6118266666666692</v>
      </c>
      <c r="Y1635" s="2" t="s">
        <v>11</v>
      </c>
      <c r="Z1635" s="1">
        <v>1.4909107E-2</v>
      </c>
    </row>
    <row r="1636" spans="1:26" x14ac:dyDescent="0.15">
      <c r="A1636" t="s">
        <v>946</v>
      </c>
      <c r="B1636" t="s">
        <v>7320</v>
      </c>
      <c r="C1636" t="s">
        <v>3182</v>
      </c>
      <c r="D1636" s="2" t="s">
        <v>7321</v>
      </c>
      <c r="G1636" s="8"/>
      <c r="H1636" s="14">
        <v>278066135.60000002</v>
      </c>
      <c r="I1636" s="14">
        <v>304944611.89999998</v>
      </c>
      <c r="J1636" s="14">
        <v>290512827</v>
      </c>
      <c r="K1636" s="14">
        <v>100515979.59999999</v>
      </c>
      <c r="L1636" s="14">
        <v>97522391.260000005</v>
      </c>
      <c r="M1636" s="14">
        <v>60870743.75</v>
      </c>
      <c r="N1636" s="8"/>
      <c r="O1636" s="16">
        <v>26.582850000000001</v>
      </c>
      <c r="P1636" s="17">
        <v>26.53923</v>
      </c>
      <c r="Q1636" s="18">
        <v>25.859249999999999</v>
      </c>
      <c r="R1636" s="16">
        <v>28.050850000000001</v>
      </c>
      <c r="S1636" s="17">
        <v>28.183969999999999</v>
      </c>
      <c r="T1636" s="18">
        <v>28.11403</v>
      </c>
      <c r="V1636" s="9">
        <v>28.40558</v>
      </c>
      <c r="W1636" s="12">
        <v>1.6601910000000001E-3</v>
      </c>
      <c r="X1636" s="13">
        <f t="shared" si="25"/>
        <v>-1.7891733333333306</v>
      </c>
      <c r="Y1636" s="2" t="s">
        <v>11</v>
      </c>
      <c r="Z1636" s="1">
        <v>1.3644312E-2</v>
      </c>
    </row>
    <row r="1637" spans="1:26" x14ac:dyDescent="0.15">
      <c r="A1637" t="s">
        <v>466</v>
      </c>
      <c r="B1637" t="s">
        <v>7322</v>
      </c>
      <c r="C1637" t="s">
        <v>3049</v>
      </c>
      <c r="D1637" s="2" t="s">
        <v>7323</v>
      </c>
      <c r="F1637" s="2" t="s">
        <v>7967</v>
      </c>
      <c r="G1637" s="8"/>
      <c r="H1637" s="14">
        <v>37614879.619999997</v>
      </c>
      <c r="I1637" s="14">
        <v>21670300.489999998</v>
      </c>
      <c r="J1637" s="14">
        <v>35267038.520000003</v>
      </c>
      <c r="K1637" s="14">
        <v>76598669.599999994</v>
      </c>
      <c r="L1637" s="14">
        <v>73164048.079999998</v>
      </c>
      <c r="M1637" s="14">
        <v>65298074.5</v>
      </c>
      <c r="N1637" s="8"/>
      <c r="O1637" s="16">
        <v>26.190819999999999</v>
      </c>
      <c r="P1637" s="17">
        <v>26.12463</v>
      </c>
      <c r="Q1637" s="18">
        <v>25.960540000000002</v>
      </c>
      <c r="R1637" s="16">
        <v>25.1648</v>
      </c>
      <c r="S1637" s="17">
        <v>24.369219999999999</v>
      </c>
      <c r="T1637" s="18">
        <v>25.071819999999999</v>
      </c>
      <c r="V1637" s="9">
        <v>26.708310000000001</v>
      </c>
      <c r="W1637" s="12">
        <v>9.3088130000000009E-3</v>
      </c>
      <c r="X1637" s="13">
        <f t="shared" si="25"/>
        <v>1.2233833333333379</v>
      </c>
      <c r="Y1637" s="2" t="s">
        <v>11</v>
      </c>
      <c r="Z1637" s="1">
        <v>4.4517794999999999E-2</v>
      </c>
    </row>
    <row r="1638" spans="1:26" x14ac:dyDescent="0.15">
      <c r="A1638" t="s">
        <v>1642</v>
      </c>
      <c r="B1638" t="s">
        <v>7324</v>
      </c>
      <c r="C1638" t="s">
        <v>3159</v>
      </c>
      <c r="D1638" s="2" t="s">
        <v>7325</v>
      </c>
      <c r="G1638" s="8" t="s">
        <v>2077</v>
      </c>
      <c r="H1638" s="14">
        <v>162019411.30000001</v>
      </c>
      <c r="I1638" s="14">
        <v>155606670</v>
      </c>
      <c r="J1638" s="14">
        <v>169918670</v>
      </c>
      <c r="K1638" s="14">
        <v>133597734.5</v>
      </c>
      <c r="L1638" s="14">
        <v>221339836.30000001</v>
      </c>
      <c r="M1638" s="14">
        <v>250365967.30000001</v>
      </c>
      <c r="N1638" s="8"/>
      <c r="O1638" s="16">
        <v>26.993320000000001</v>
      </c>
      <c r="P1638" s="17">
        <v>27.721689999999999</v>
      </c>
      <c r="Q1638" s="18">
        <v>27.899460000000001</v>
      </c>
      <c r="R1638" s="16">
        <v>27.27159</v>
      </c>
      <c r="S1638" s="17">
        <v>27.213329999999999</v>
      </c>
      <c r="T1638" s="18">
        <v>27.34027</v>
      </c>
      <c r="V1638" s="9">
        <v>28.49436</v>
      </c>
      <c r="W1638" s="12">
        <v>0.40004097399999999</v>
      </c>
      <c r="X1638" s="13">
        <f t="shared" si="25"/>
        <v>0.26309333333333029</v>
      </c>
      <c r="Z1638" s="1">
        <v>0.57830027399999995</v>
      </c>
    </row>
    <row r="1639" spans="1:26" x14ac:dyDescent="0.15">
      <c r="A1639" t="s">
        <v>1178</v>
      </c>
      <c r="B1639" t="s">
        <v>4860</v>
      </c>
      <c r="C1639" t="s">
        <v>3746</v>
      </c>
      <c r="D1639" s="2" t="s">
        <v>7326</v>
      </c>
      <c r="G1639" s="8"/>
      <c r="H1639" s="14">
        <v>46278388.140000001</v>
      </c>
      <c r="I1639" s="14">
        <v>31212988.789999999</v>
      </c>
      <c r="J1639" s="14">
        <v>43269787.509999998</v>
      </c>
      <c r="K1639" s="14">
        <v>175826103.19999999</v>
      </c>
      <c r="L1639" s="14">
        <v>165502696.40000001</v>
      </c>
      <c r="M1639" s="14">
        <v>100783493.2</v>
      </c>
      <c r="N1639" s="8"/>
      <c r="O1639" s="16">
        <v>27.389569999999999</v>
      </c>
      <c r="P1639" s="17">
        <v>27.30228</v>
      </c>
      <c r="Q1639" s="18">
        <v>26.586680000000001</v>
      </c>
      <c r="R1639" s="16">
        <v>25.463830000000002</v>
      </c>
      <c r="S1639" s="17">
        <v>24.89564</v>
      </c>
      <c r="T1639" s="18">
        <v>25.366859999999999</v>
      </c>
      <c r="V1639" s="9">
        <v>27.5932</v>
      </c>
      <c r="W1639" s="12">
        <v>3.9075550000000001E-3</v>
      </c>
      <c r="X1639" s="13">
        <f t="shared" si="25"/>
        <v>1.8507333333333342</v>
      </c>
      <c r="Y1639" s="2" t="s">
        <v>11</v>
      </c>
      <c r="Z1639" s="1">
        <v>2.4633136999999999E-2</v>
      </c>
    </row>
    <row r="1640" spans="1:26" x14ac:dyDescent="0.15">
      <c r="A1640" t="s">
        <v>421</v>
      </c>
      <c r="B1640" t="s">
        <v>7327</v>
      </c>
      <c r="C1640" t="s">
        <v>3047</v>
      </c>
      <c r="D1640" s="2" t="s">
        <v>7328</v>
      </c>
      <c r="G1640" s="8"/>
      <c r="H1640" s="14">
        <v>539087927.29999995</v>
      </c>
      <c r="I1640" s="14">
        <v>588048559.20000005</v>
      </c>
      <c r="J1640" s="14">
        <v>641142414.60000002</v>
      </c>
      <c r="K1640" s="14">
        <v>648322359.10000002</v>
      </c>
      <c r="L1640" s="14">
        <v>928603814.10000002</v>
      </c>
      <c r="M1640" s="14">
        <v>742424003.70000005</v>
      </c>
      <c r="N1640" s="8"/>
      <c r="O1640" s="16">
        <v>29.27214</v>
      </c>
      <c r="P1640" s="17">
        <v>29.790489999999998</v>
      </c>
      <c r="Q1640" s="18">
        <v>29.467669999999998</v>
      </c>
      <c r="R1640" s="16">
        <v>29.005949999999999</v>
      </c>
      <c r="S1640" s="17">
        <v>29.131360000000001</v>
      </c>
      <c r="T1640" s="18">
        <v>29.256070000000001</v>
      </c>
      <c r="V1640" s="9">
        <v>29.790489999999998</v>
      </c>
      <c r="W1640" s="12">
        <v>8.6431106999999993E-2</v>
      </c>
      <c r="X1640" s="13">
        <f t="shared" si="25"/>
        <v>0.37897333333332739</v>
      </c>
      <c r="Z1640" s="1">
        <v>0.207117308</v>
      </c>
    </row>
    <row r="1641" spans="1:26" x14ac:dyDescent="0.15">
      <c r="A1641" t="s">
        <v>1517</v>
      </c>
      <c r="B1641" t="s">
        <v>7329</v>
      </c>
      <c r="C1641" t="s">
        <v>2221</v>
      </c>
      <c r="D1641" s="2" t="s">
        <v>7330</v>
      </c>
      <c r="E1641" s="2" t="s">
        <v>7966</v>
      </c>
      <c r="G1641" s="8" t="s">
        <v>2082</v>
      </c>
      <c r="H1641" s="14">
        <v>18313939.050000001</v>
      </c>
      <c r="I1641" s="14">
        <v>5895619.8969999999</v>
      </c>
      <c r="J1641" s="14"/>
      <c r="K1641" s="14">
        <v>60091185.979999997</v>
      </c>
      <c r="L1641" s="14">
        <v>35578462.009999998</v>
      </c>
      <c r="M1641" s="14">
        <v>33759420.939999998</v>
      </c>
      <c r="N1641" s="8"/>
      <c r="O1641" s="16">
        <v>25.84065</v>
      </c>
      <c r="P1641" s="17">
        <v>25.084499999999998</v>
      </c>
      <c r="Q1641" s="18">
        <v>25.008790000000001</v>
      </c>
      <c r="R1641" s="16">
        <v>24.126439999999999</v>
      </c>
      <c r="S1641" s="17">
        <v>22.491209999999999</v>
      </c>
      <c r="T1641" s="18">
        <v>18.773340000000001</v>
      </c>
      <c r="V1641" s="9">
        <v>26.10135</v>
      </c>
      <c r="W1641" s="12">
        <v>9.3864882999999996E-2</v>
      </c>
      <c r="X1641" s="13">
        <f t="shared" si="25"/>
        <v>3.5143166666666659</v>
      </c>
      <c r="Z1641" s="1">
        <v>0.219943163</v>
      </c>
    </row>
    <row r="1642" spans="1:26" x14ac:dyDescent="0.15">
      <c r="A1642" t="s">
        <v>685</v>
      </c>
      <c r="B1642" t="s">
        <v>4860</v>
      </c>
      <c r="C1642" t="s">
        <v>2852</v>
      </c>
      <c r="D1642" s="2" t="s">
        <v>7331</v>
      </c>
      <c r="G1642" s="8"/>
      <c r="H1642" s="14"/>
      <c r="I1642" s="14"/>
      <c r="J1642" s="14">
        <v>10248005.35</v>
      </c>
      <c r="K1642" s="14"/>
      <c r="L1642" s="14"/>
      <c r="M1642" s="14"/>
      <c r="N1642" s="8"/>
      <c r="O1642" s="16">
        <v>20.083950000000002</v>
      </c>
      <c r="P1642" s="17">
        <v>19.485939999999999</v>
      </c>
      <c r="Q1642" s="18">
        <v>19.55791</v>
      </c>
      <c r="R1642" s="16">
        <v>19.96435</v>
      </c>
      <c r="S1642" s="17">
        <v>17.881989999999998</v>
      </c>
      <c r="T1642" s="18">
        <v>23.28884</v>
      </c>
      <c r="V1642" s="9">
        <v>23.43741</v>
      </c>
      <c r="W1642" s="12">
        <v>0.69474020700000005</v>
      </c>
      <c r="X1642" s="13">
        <f t="shared" si="25"/>
        <v>-0.66912666666666354</v>
      </c>
      <c r="Z1642" s="1">
        <v>0.81567646599999999</v>
      </c>
    </row>
    <row r="1643" spans="1:26" x14ac:dyDescent="0.15">
      <c r="A1643" t="s">
        <v>1409</v>
      </c>
      <c r="B1643" t="s">
        <v>7332</v>
      </c>
      <c r="C1643" t="s">
        <v>4257</v>
      </c>
      <c r="D1643" s="2" t="s">
        <v>7333</v>
      </c>
      <c r="G1643" s="8" t="s">
        <v>4258</v>
      </c>
      <c r="H1643" s="14"/>
      <c r="I1643" s="14">
        <v>47242116.640000001</v>
      </c>
      <c r="J1643" s="14">
        <v>39732232.759999998</v>
      </c>
      <c r="K1643" s="14">
        <v>51124491.299999997</v>
      </c>
      <c r="L1643" s="14">
        <v>47347127.909999996</v>
      </c>
      <c r="M1643" s="14">
        <v>37492193.5</v>
      </c>
      <c r="N1643" s="8"/>
      <c r="O1643" s="16">
        <v>25.607510000000001</v>
      </c>
      <c r="P1643" s="17">
        <v>25.496770000000001</v>
      </c>
      <c r="Q1643" s="18">
        <v>25.16009</v>
      </c>
      <c r="R1643" s="16">
        <v>19.529910000000001</v>
      </c>
      <c r="S1643" s="17">
        <v>25.493569999999998</v>
      </c>
      <c r="T1643" s="18">
        <v>25.24381</v>
      </c>
      <c r="V1643" s="9">
        <v>26.386520000000001</v>
      </c>
      <c r="W1643" s="12">
        <v>0.36373356699999998</v>
      </c>
      <c r="X1643" s="13">
        <f t="shared" si="25"/>
        <v>1.9990266666666656</v>
      </c>
      <c r="Z1643" s="1">
        <v>0.53916151300000004</v>
      </c>
    </row>
    <row r="1644" spans="1:26" x14ac:dyDescent="0.15">
      <c r="A1644" t="s">
        <v>688</v>
      </c>
      <c r="B1644" t="s">
        <v>7334</v>
      </c>
      <c r="C1644" t="s">
        <v>3713</v>
      </c>
      <c r="D1644" s="2" t="s">
        <v>7335</v>
      </c>
      <c r="G1644" s="8" t="s">
        <v>3714</v>
      </c>
      <c r="H1644" s="14">
        <v>33232356.789999999</v>
      </c>
      <c r="I1644" s="14">
        <v>31990311.289999999</v>
      </c>
      <c r="J1644" s="14">
        <v>16801862.850000001</v>
      </c>
      <c r="K1644" s="14">
        <v>8857122.7029999997</v>
      </c>
      <c r="L1644" s="14">
        <v>6474920.9309999999</v>
      </c>
      <c r="M1644" s="14">
        <v>16376781.68</v>
      </c>
      <c r="N1644" s="8"/>
      <c r="O1644" s="16">
        <v>23.078410000000002</v>
      </c>
      <c r="P1644" s="17">
        <v>22.626429999999999</v>
      </c>
      <c r="Q1644" s="18">
        <v>23.965150000000001</v>
      </c>
      <c r="R1644" s="16">
        <v>24.986090000000001</v>
      </c>
      <c r="S1644" s="17">
        <v>24.93113</v>
      </c>
      <c r="T1644" s="18">
        <v>24.002120000000001</v>
      </c>
      <c r="V1644" s="9">
        <v>25.214870000000001</v>
      </c>
      <c r="W1644" s="12">
        <v>4.8973023999999997E-2</v>
      </c>
      <c r="X1644" s="13">
        <f t="shared" si="25"/>
        <v>-1.4164499999999975</v>
      </c>
      <c r="Z1644" s="1">
        <v>0.13686541599999999</v>
      </c>
    </row>
    <row r="1645" spans="1:26" x14ac:dyDescent="0.15">
      <c r="A1645" t="s">
        <v>1414</v>
      </c>
      <c r="B1645" t="s">
        <v>7336</v>
      </c>
      <c r="C1645" t="s">
        <v>3305</v>
      </c>
      <c r="D1645" s="2" t="s">
        <v>7337</v>
      </c>
      <c r="G1645" s="8"/>
      <c r="H1645" s="14">
        <v>112004010.2</v>
      </c>
      <c r="I1645" s="14">
        <v>104921049.59999999</v>
      </c>
      <c r="J1645" s="14">
        <v>61771430.340000004</v>
      </c>
      <c r="K1645" s="14">
        <v>104344984.59999999</v>
      </c>
      <c r="L1645" s="14">
        <v>100075861.3</v>
      </c>
      <c r="M1645" s="14">
        <v>96455976.489999995</v>
      </c>
      <c r="N1645" s="8"/>
      <c r="O1645" s="16">
        <v>26.636790000000001</v>
      </c>
      <c r="P1645" s="17">
        <v>26.576519999999999</v>
      </c>
      <c r="Q1645" s="18">
        <v>26.52337</v>
      </c>
      <c r="R1645" s="16">
        <v>26.738980000000002</v>
      </c>
      <c r="S1645" s="17">
        <v>26.644729999999999</v>
      </c>
      <c r="T1645" s="18">
        <v>25.88044</v>
      </c>
      <c r="V1645" s="9">
        <v>26.89085</v>
      </c>
      <c r="W1645" s="12">
        <v>0.59592316499999998</v>
      </c>
      <c r="X1645" s="13">
        <f t="shared" si="25"/>
        <v>0.15751000000000204</v>
      </c>
      <c r="Z1645" s="1">
        <v>0.73915791200000003</v>
      </c>
    </row>
    <row r="1646" spans="1:26" x14ac:dyDescent="0.15">
      <c r="A1646" t="s">
        <v>744</v>
      </c>
      <c r="B1646" t="s">
        <v>4540</v>
      </c>
      <c r="C1646" t="s">
        <v>4214</v>
      </c>
      <c r="D1646" s="2" t="s">
        <v>7338</v>
      </c>
      <c r="E1646" s="2" t="s">
        <v>7966</v>
      </c>
      <c r="G1646" s="8" t="s">
        <v>2415</v>
      </c>
      <c r="H1646" s="14">
        <v>86222016.909999996</v>
      </c>
      <c r="I1646" s="14">
        <v>224355050.59999999</v>
      </c>
      <c r="J1646" s="14">
        <v>211129285.69999999</v>
      </c>
      <c r="K1646" s="14">
        <v>165966922.5</v>
      </c>
      <c r="L1646" s="14">
        <v>143822188</v>
      </c>
      <c r="M1646" s="14">
        <v>127000032.40000001</v>
      </c>
      <c r="N1646" s="8"/>
      <c r="O1646" s="16">
        <v>27.306319999999999</v>
      </c>
      <c r="P1646" s="17">
        <v>27.099710000000002</v>
      </c>
      <c r="Q1646" s="18">
        <v>26.920249999999999</v>
      </c>
      <c r="R1646" s="16">
        <v>26.361550000000001</v>
      </c>
      <c r="S1646" s="17">
        <v>27.741209999999999</v>
      </c>
      <c r="T1646" s="18">
        <v>27.653549999999999</v>
      </c>
      <c r="V1646" s="9">
        <v>27.741209999999999</v>
      </c>
      <c r="W1646" s="12">
        <v>0.77076995299999995</v>
      </c>
      <c r="X1646" s="13">
        <f t="shared" si="25"/>
        <v>-0.14334333333333404</v>
      </c>
      <c r="Z1646" s="1">
        <v>0.86555593399999997</v>
      </c>
    </row>
    <row r="1647" spans="1:26" x14ac:dyDescent="0.15">
      <c r="A1647" t="s">
        <v>1437</v>
      </c>
      <c r="B1647" t="s">
        <v>6192</v>
      </c>
      <c r="C1647" t="s">
        <v>4078</v>
      </c>
      <c r="D1647" s="2" t="s">
        <v>7339</v>
      </c>
      <c r="G1647" s="8"/>
      <c r="H1647" s="14"/>
      <c r="I1647" s="14"/>
      <c r="J1647" s="14"/>
      <c r="K1647" s="14">
        <v>12746140.029999999</v>
      </c>
      <c r="L1647" s="14">
        <v>8747323.2819999997</v>
      </c>
      <c r="M1647" s="14"/>
      <c r="N1647" s="8"/>
      <c r="O1647" s="16">
        <v>23.603560000000002</v>
      </c>
      <c r="P1647" s="17">
        <v>23.060410000000001</v>
      </c>
      <c r="Q1647" s="18">
        <v>18.97139</v>
      </c>
      <c r="R1647" s="16">
        <v>19.856269999999999</v>
      </c>
      <c r="S1647" s="17">
        <v>19.045739999999999</v>
      </c>
      <c r="T1647" s="18">
        <v>18.511379999999999</v>
      </c>
      <c r="V1647" s="9">
        <v>25.942900000000002</v>
      </c>
      <c r="W1647" s="12">
        <v>0.14437852300000001</v>
      </c>
      <c r="X1647" s="13">
        <f t="shared" si="25"/>
        <v>2.7406566666666734</v>
      </c>
      <c r="Z1647" s="1">
        <v>0.29609606599999999</v>
      </c>
    </row>
    <row r="1648" spans="1:26" x14ac:dyDescent="0.15">
      <c r="A1648" t="s">
        <v>331</v>
      </c>
      <c r="B1648" t="s">
        <v>4509</v>
      </c>
      <c r="C1648" t="s">
        <v>2624</v>
      </c>
      <c r="D1648" s="2" t="s">
        <v>7340</v>
      </c>
      <c r="G1648" s="8"/>
      <c r="H1648" s="14"/>
      <c r="I1648" s="14"/>
      <c r="J1648" s="14"/>
      <c r="K1648" s="14">
        <v>85720096.359999999</v>
      </c>
      <c r="L1648" s="14">
        <v>67618688.530000001</v>
      </c>
      <c r="M1648" s="14">
        <v>37954725.380000003</v>
      </c>
      <c r="N1648" s="8"/>
      <c r="O1648" s="16">
        <v>26.35313</v>
      </c>
      <c r="P1648" s="17">
        <v>26.010919999999999</v>
      </c>
      <c r="Q1648" s="18">
        <v>25.177779999999998</v>
      </c>
      <c r="R1648" s="16">
        <v>19.906269999999999</v>
      </c>
      <c r="S1648" s="17">
        <v>18.772970000000001</v>
      </c>
      <c r="T1648" s="18">
        <v>18.916599999999999</v>
      </c>
      <c r="V1648" s="9">
        <v>26.527100000000001</v>
      </c>
      <c r="W1648" s="12">
        <v>1.83041E-4</v>
      </c>
      <c r="X1648" s="13">
        <f t="shared" si="25"/>
        <v>6.6486633333333387</v>
      </c>
      <c r="Y1648" s="2" t="s">
        <v>11</v>
      </c>
      <c r="Z1648" s="1">
        <v>3.9433699999999999E-3</v>
      </c>
    </row>
    <row r="1649" spans="1:26" x14ac:dyDescent="0.15">
      <c r="A1649" t="s">
        <v>32</v>
      </c>
      <c r="B1649" t="s">
        <v>7341</v>
      </c>
      <c r="C1649" t="s">
        <v>2291</v>
      </c>
      <c r="D1649" s="2" t="s">
        <v>7342</v>
      </c>
      <c r="E1649" s="2" t="s">
        <v>7966</v>
      </c>
      <c r="F1649" s="2" t="s">
        <v>7967</v>
      </c>
      <c r="G1649" s="8" t="s">
        <v>2106</v>
      </c>
      <c r="H1649" s="14">
        <v>30575341.75</v>
      </c>
      <c r="I1649" s="14">
        <v>22783376.690000001</v>
      </c>
      <c r="J1649" s="14">
        <v>25474634.18</v>
      </c>
      <c r="K1649" s="14">
        <v>13327241.300000001</v>
      </c>
      <c r="L1649" s="14">
        <v>21614200.699999999</v>
      </c>
      <c r="M1649" s="14">
        <v>10441178.18</v>
      </c>
      <c r="N1649" s="8"/>
      <c r="O1649" s="16">
        <v>23.66788</v>
      </c>
      <c r="P1649" s="17">
        <v>24.365480000000002</v>
      </c>
      <c r="Q1649" s="18">
        <v>23.31578</v>
      </c>
      <c r="R1649" s="16">
        <v>24.865870000000001</v>
      </c>
      <c r="S1649" s="17">
        <v>24.441479999999999</v>
      </c>
      <c r="T1649" s="18">
        <v>24.60256</v>
      </c>
      <c r="V1649" s="9">
        <v>25.316320000000001</v>
      </c>
      <c r="W1649" s="12">
        <v>6.2072147000000001E-2</v>
      </c>
      <c r="X1649" s="13">
        <f t="shared" si="25"/>
        <v>-0.85358999999999696</v>
      </c>
      <c r="Z1649" s="1">
        <v>0.163584435</v>
      </c>
    </row>
    <row r="1650" spans="1:26" x14ac:dyDescent="0.15">
      <c r="A1650" t="s">
        <v>1018</v>
      </c>
      <c r="B1650" t="s">
        <v>7343</v>
      </c>
      <c r="C1650" t="s">
        <v>3587</v>
      </c>
      <c r="D1650" s="2" t="s">
        <v>7344</v>
      </c>
      <c r="E1650" s="2" t="s">
        <v>7966</v>
      </c>
      <c r="G1650" s="8" t="s">
        <v>2417</v>
      </c>
      <c r="H1650" s="14">
        <v>12968995.42</v>
      </c>
      <c r="I1650" s="14">
        <v>13472088.949999999</v>
      </c>
      <c r="J1650" s="14">
        <v>15230529.26</v>
      </c>
      <c r="K1650" s="14">
        <v>5966173.1979999999</v>
      </c>
      <c r="L1650" s="14">
        <v>2818766.7370000002</v>
      </c>
      <c r="M1650" s="14">
        <v>5413464.1739999996</v>
      </c>
      <c r="N1650" s="8"/>
      <c r="O1650" s="16">
        <v>22.508379999999999</v>
      </c>
      <c r="P1650" s="17">
        <v>21.426629999999999</v>
      </c>
      <c r="Q1650" s="18">
        <v>22.368120000000001</v>
      </c>
      <c r="R1650" s="16">
        <v>23.62856</v>
      </c>
      <c r="S1650" s="17">
        <v>23.68347</v>
      </c>
      <c r="T1650" s="18">
        <v>23.86046</v>
      </c>
      <c r="V1650" s="9">
        <v>24.1875</v>
      </c>
      <c r="W1650" s="12">
        <v>9.4418739999999994E-3</v>
      </c>
      <c r="X1650" s="13">
        <f t="shared" si="25"/>
        <v>-1.6231200000000001</v>
      </c>
      <c r="Y1650" s="2" t="s">
        <v>11</v>
      </c>
      <c r="Z1650" s="1">
        <v>4.4577699999999998E-2</v>
      </c>
    </row>
    <row r="1651" spans="1:26" x14ac:dyDescent="0.15">
      <c r="A1651" t="s">
        <v>73</v>
      </c>
      <c r="B1651" t="s">
        <v>7345</v>
      </c>
      <c r="C1651" t="s">
        <v>3606</v>
      </c>
      <c r="D1651" s="2" t="s">
        <v>7346</v>
      </c>
      <c r="F1651" s="2" t="s">
        <v>7967</v>
      </c>
      <c r="G1651" s="8" t="s">
        <v>2078</v>
      </c>
      <c r="H1651" s="14">
        <v>15579951.65</v>
      </c>
      <c r="I1651" s="14">
        <v>13680886.310000001</v>
      </c>
      <c r="J1651" s="14"/>
      <c r="K1651" s="14"/>
      <c r="L1651" s="14"/>
      <c r="M1651" s="14"/>
      <c r="N1651" s="8"/>
      <c r="O1651" s="16">
        <v>19.36224</v>
      </c>
      <c r="P1651" s="17">
        <v>20.780919999999998</v>
      </c>
      <c r="Q1651" s="18">
        <v>18.65119</v>
      </c>
      <c r="R1651" s="16">
        <v>23.893190000000001</v>
      </c>
      <c r="S1651" s="17">
        <v>23.705660000000002</v>
      </c>
      <c r="T1651" s="18">
        <v>20.025590000000001</v>
      </c>
      <c r="V1651" s="9">
        <v>24.9359</v>
      </c>
      <c r="W1651" s="12">
        <v>0.10444998</v>
      </c>
      <c r="X1651" s="13">
        <f t="shared" si="25"/>
        <v>-2.9433633333333304</v>
      </c>
      <c r="Z1651" s="1">
        <v>0.236746176</v>
      </c>
    </row>
    <row r="1652" spans="1:26" x14ac:dyDescent="0.15">
      <c r="A1652" t="s">
        <v>168</v>
      </c>
      <c r="B1652" t="s">
        <v>7343</v>
      </c>
      <c r="C1652" t="s">
        <v>3594</v>
      </c>
      <c r="D1652" s="2" t="s">
        <v>7347</v>
      </c>
      <c r="E1652" s="2" t="s">
        <v>7966</v>
      </c>
      <c r="G1652" s="8" t="s">
        <v>2417</v>
      </c>
      <c r="H1652" s="14">
        <v>20612516.510000002</v>
      </c>
      <c r="I1652" s="14"/>
      <c r="J1652" s="14">
        <v>14069915.300000001</v>
      </c>
      <c r="K1652" s="14"/>
      <c r="L1652" s="14"/>
      <c r="M1652" s="14"/>
      <c r="N1652" s="8"/>
      <c r="O1652" s="16">
        <v>19.08052</v>
      </c>
      <c r="P1652" s="17">
        <v>19.662929999999999</v>
      </c>
      <c r="Q1652" s="18">
        <v>18.759319999999999</v>
      </c>
      <c r="R1652" s="16">
        <v>24.29702</v>
      </c>
      <c r="S1652" s="17">
        <v>18.767420000000001</v>
      </c>
      <c r="T1652" s="18">
        <v>23.746110000000002</v>
      </c>
      <c r="V1652" s="9">
        <v>24.57254</v>
      </c>
      <c r="W1652" s="12">
        <v>0.15599057499999999</v>
      </c>
      <c r="X1652" s="13">
        <f t="shared" si="25"/>
        <v>-3.1025933333333349</v>
      </c>
      <c r="Z1652" s="1">
        <v>0.31184061800000001</v>
      </c>
    </row>
    <row r="1653" spans="1:26" x14ac:dyDescent="0.15">
      <c r="A1653" t="s">
        <v>1696</v>
      </c>
      <c r="B1653" t="s">
        <v>7348</v>
      </c>
      <c r="C1653" t="s">
        <v>3605</v>
      </c>
      <c r="D1653" s="2" t="s">
        <v>7349</v>
      </c>
      <c r="G1653" s="8"/>
      <c r="H1653" s="14">
        <v>67985449.189999998</v>
      </c>
      <c r="I1653" s="14">
        <v>125135531.3</v>
      </c>
      <c r="J1653" s="14">
        <v>34123050.299999997</v>
      </c>
      <c r="K1653" s="14">
        <v>3502671.3810000001</v>
      </c>
      <c r="L1653" s="14">
        <v>248685929.69999999</v>
      </c>
      <c r="M1653" s="14">
        <v>214970142.69999999</v>
      </c>
      <c r="N1653" s="8"/>
      <c r="O1653" s="16">
        <v>21.740020000000001</v>
      </c>
      <c r="P1653" s="17">
        <v>27.889749999999999</v>
      </c>
      <c r="Q1653" s="18">
        <v>27.679559999999999</v>
      </c>
      <c r="R1653" s="16">
        <v>26.018719999999998</v>
      </c>
      <c r="S1653" s="17">
        <v>26.89892</v>
      </c>
      <c r="T1653" s="18">
        <v>25.024239999999999</v>
      </c>
      <c r="V1653" s="9">
        <v>27.896280000000001</v>
      </c>
      <c r="W1653" s="12">
        <v>0.92439785699999999</v>
      </c>
      <c r="X1653" s="13">
        <f t="shared" si="25"/>
        <v>-0.2108499999999971</v>
      </c>
      <c r="Z1653" s="1">
        <v>0.95941947800000005</v>
      </c>
    </row>
    <row r="1654" spans="1:26" x14ac:dyDescent="0.15">
      <c r="A1654" t="s">
        <v>1300</v>
      </c>
      <c r="B1654" t="s">
        <v>7350</v>
      </c>
      <c r="C1654" t="s">
        <v>4195</v>
      </c>
      <c r="D1654" s="2" t="s">
        <v>7351</v>
      </c>
      <c r="G1654" s="8" t="s">
        <v>4196</v>
      </c>
      <c r="H1654" s="14">
        <v>160673441.19999999</v>
      </c>
      <c r="I1654" s="14">
        <v>153077325.40000001</v>
      </c>
      <c r="J1654" s="14">
        <v>106785213.59999999</v>
      </c>
      <c r="K1654" s="14"/>
      <c r="L1654" s="14"/>
      <c r="M1654" s="14"/>
      <c r="N1654" s="8"/>
      <c r="O1654" s="16">
        <v>18.78444</v>
      </c>
      <c r="P1654" s="17">
        <v>19.332879999999999</v>
      </c>
      <c r="Q1654" s="18">
        <v>18.902650000000001</v>
      </c>
      <c r="R1654" s="16">
        <v>27.25956</v>
      </c>
      <c r="S1654" s="17">
        <v>27.189689999999999</v>
      </c>
      <c r="T1654" s="18">
        <v>26.67014</v>
      </c>
      <c r="V1654" s="9">
        <v>27.25956</v>
      </c>
      <c r="W1654" s="12">
        <v>5.5600000000000001E-6</v>
      </c>
      <c r="X1654" s="13">
        <f t="shared" si="25"/>
        <v>-8.033139999999996</v>
      </c>
      <c r="Y1654" s="2" t="s">
        <v>11</v>
      </c>
      <c r="Z1654" s="1">
        <v>7.2617999999999999E-4</v>
      </c>
    </row>
    <row r="1655" spans="1:26" x14ac:dyDescent="0.15">
      <c r="A1655" t="s">
        <v>770</v>
      </c>
      <c r="B1655" t="s">
        <v>7352</v>
      </c>
      <c r="C1655" t="s">
        <v>4238</v>
      </c>
      <c r="D1655" s="2" t="s">
        <v>7353</v>
      </c>
      <c r="F1655" s="2" t="s">
        <v>7967</v>
      </c>
      <c r="G1655" s="8" t="s">
        <v>4239</v>
      </c>
      <c r="H1655" s="14">
        <v>43739049.700000003</v>
      </c>
      <c r="I1655" s="14">
        <v>48962657.920000002</v>
      </c>
      <c r="J1655" s="14">
        <v>118497880.40000001</v>
      </c>
      <c r="K1655" s="14"/>
      <c r="L1655" s="14"/>
      <c r="M1655" s="14"/>
      <c r="N1655" s="8"/>
      <c r="O1655" s="16">
        <v>19.331890000000001</v>
      </c>
      <c r="P1655" s="17">
        <v>19.579740000000001</v>
      </c>
      <c r="Q1655" s="18">
        <v>20.049520000000001</v>
      </c>
      <c r="R1655" s="16">
        <v>25.38242</v>
      </c>
      <c r="S1655" s="17">
        <v>25.545179999999998</v>
      </c>
      <c r="T1655" s="18">
        <v>26.82029</v>
      </c>
      <c r="V1655" s="9">
        <v>26.82029</v>
      </c>
      <c r="W1655" s="12">
        <v>2.3554700000000001E-4</v>
      </c>
      <c r="X1655" s="13">
        <f t="shared" si="25"/>
        <v>-6.2622466666666661</v>
      </c>
      <c r="Y1655" s="2" t="s">
        <v>11</v>
      </c>
      <c r="Z1655" s="1">
        <v>4.2494239999999999E-3</v>
      </c>
    </row>
    <row r="1656" spans="1:26" x14ac:dyDescent="0.15">
      <c r="A1656" t="s">
        <v>1830</v>
      </c>
      <c r="B1656" t="s">
        <v>7354</v>
      </c>
      <c r="C1656" t="s">
        <v>3614</v>
      </c>
      <c r="D1656" s="2" t="s">
        <v>7355</v>
      </c>
      <c r="E1656" s="2" t="s">
        <v>7966</v>
      </c>
      <c r="G1656" s="8" t="s">
        <v>2062</v>
      </c>
      <c r="H1656" s="14">
        <v>37441069.82</v>
      </c>
      <c r="I1656" s="14">
        <v>11060030.84</v>
      </c>
      <c r="J1656" s="14">
        <v>17554096.219999999</v>
      </c>
      <c r="K1656" s="14"/>
      <c r="L1656" s="14">
        <v>6078034.1459999997</v>
      </c>
      <c r="M1656" s="14">
        <v>6540092.9950000001</v>
      </c>
      <c r="N1656" s="8"/>
      <c r="O1656" s="16">
        <v>20.858029999999999</v>
      </c>
      <c r="P1656" s="17">
        <v>22.535170000000001</v>
      </c>
      <c r="Q1656" s="18">
        <v>22.640879999999999</v>
      </c>
      <c r="R1656" s="16">
        <v>25.15812</v>
      </c>
      <c r="S1656" s="17">
        <v>23.398849999999999</v>
      </c>
      <c r="T1656" s="18">
        <v>24.065300000000001</v>
      </c>
      <c r="V1656" s="9">
        <v>25.15812</v>
      </c>
      <c r="W1656" s="12">
        <v>4.6699548E-2</v>
      </c>
      <c r="X1656" s="13">
        <f t="shared" si="25"/>
        <v>-2.1960633333333348</v>
      </c>
      <c r="Z1656" s="1">
        <v>0.13234520699999999</v>
      </c>
    </row>
    <row r="1657" spans="1:26" x14ac:dyDescent="0.15">
      <c r="A1657" t="s">
        <v>1302</v>
      </c>
      <c r="B1657" t="s">
        <v>7356</v>
      </c>
      <c r="C1657" t="s">
        <v>3589</v>
      </c>
      <c r="D1657" s="2" t="s">
        <v>7357</v>
      </c>
      <c r="F1657" s="2" t="s">
        <v>7967</v>
      </c>
      <c r="G1657" s="8" t="s">
        <v>3590</v>
      </c>
      <c r="H1657" s="14">
        <v>46118141.649999999</v>
      </c>
      <c r="I1657" s="14">
        <v>37832567.460000001</v>
      </c>
      <c r="J1657" s="14">
        <v>105746399.40000001</v>
      </c>
      <c r="K1657" s="14">
        <v>22265751.960000001</v>
      </c>
      <c r="L1657" s="14">
        <v>21009570.780000001</v>
      </c>
      <c r="M1657" s="14">
        <v>18617075.079999998</v>
      </c>
      <c r="N1657" s="8"/>
      <c r="O1657" s="16">
        <v>24.40832</v>
      </c>
      <c r="P1657" s="17">
        <v>24.324539999999999</v>
      </c>
      <c r="Q1657" s="18">
        <v>24.150120000000001</v>
      </c>
      <c r="R1657" s="16">
        <v>25.458829999999999</v>
      </c>
      <c r="S1657" s="17">
        <v>25.17313</v>
      </c>
      <c r="T1657" s="18">
        <v>26.656030000000001</v>
      </c>
      <c r="V1657" s="9">
        <v>26.84459</v>
      </c>
      <c r="W1657" s="12">
        <v>3.3274458999999999E-2</v>
      </c>
      <c r="X1657" s="13">
        <f t="shared" si="25"/>
        <v>-1.4683366666666693</v>
      </c>
      <c r="Z1657" s="1">
        <v>0.10623888300000001</v>
      </c>
    </row>
    <row r="1658" spans="1:26" x14ac:dyDescent="0.15">
      <c r="A1658" t="s">
        <v>2013</v>
      </c>
      <c r="B1658" t="s">
        <v>7354</v>
      </c>
      <c r="C1658" t="s">
        <v>3588</v>
      </c>
      <c r="D1658" s="2" t="s">
        <v>7358</v>
      </c>
      <c r="E1658" s="2" t="s">
        <v>7966</v>
      </c>
      <c r="G1658" s="8" t="s">
        <v>2062</v>
      </c>
      <c r="H1658" s="14">
        <v>83341080.569999993</v>
      </c>
      <c r="I1658" s="14">
        <v>14020743.93</v>
      </c>
      <c r="J1658" s="14">
        <v>49367059.759999998</v>
      </c>
      <c r="K1658" s="14">
        <v>105312153</v>
      </c>
      <c r="L1658" s="14">
        <v>44509465.909999996</v>
      </c>
      <c r="M1658" s="14">
        <v>53051518.579999998</v>
      </c>
      <c r="N1658" s="8"/>
      <c r="O1658" s="16">
        <v>26.650099999999998</v>
      </c>
      <c r="P1658" s="17">
        <v>25.407609999999998</v>
      </c>
      <c r="Q1658" s="18">
        <v>25.660889999999998</v>
      </c>
      <c r="R1658" s="16">
        <v>26.312519999999999</v>
      </c>
      <c r="S1658" s="17">
        <v>23.741060000000001</v>
      </c>
      <c r="T1658" s="18">
        <v>25.557040000000001</v>
      </c>
      <c r="V1658" s="9">
        <v>26.650099999999998</v>
      </c>
      <c r="W1658" s="12">
        <v>0.45589310199999999</v>
      </c>
      <c r="X1658" s="13">
        <f t="shared" si="25"/>
        <v>0.70265999999999806</v>
      </c>
      <c r="Z1658" s="1">
        <v>0.63069002100000005</v>
      </c>
    </row>
    <row r="1659" spans="1:26" x14ac:dyDescent="0.15">
      <c r="A1659" t="s">
        <v>1254</v>
      </c>
      <c r="B1659" t="s">
        <v>7359</v>
      </c>
      <c r="C1659" t="s">
        <v>3595</v>
      </c>
      <c r="D1659" s="2" t="s">
        <v>7360</v>
      </c>
      <c r="G1659" s="8"/>
      <c r="H1659" s="14">
        <v>704531062</v>
      </c>
      <c r="I1659" s="14">
        <v>413971759.30000001</v>
      </c>
      <c r="J1659" s="14">
        <v>499706463.5</v>
      </c>
      <c r="K1659" s="14">
        <v>37319179.539999999</v>
      </c>
      <c r="L1659" s="14">
        <v>54986657.939999998</v>
      </c>
      <c r="M1659" s="14">
        <v>50589749.329999998</v>
      </c>
      <c r="N1659" s="8"/>
      <c r="O1659" s="16">
        <v>25.153410000000001</v>
      </c>
      <c r="P1659" s="17">
        <v>25.712579999999999</v>
      </c>
      <c r="Q1659" s="18">
        <v>25.59234</v>
      </c>
      <c r="R1659" s="16">
        <v>29.39209</v>
      </c>
      <c r="S1659" s="17">
        <v>28.624960000000002</v>
      </c>
      <c r="T1659" s="18">
        <v>28.896509999999999</v>
      </c>
      <c r="V1659" s="9">
        <v>29.39209</v>
      </c>
      <c r="W1659" s="12">
        <v>2.4507899999999999E-4</v>
      </c>
      <c r="X1659" s="13">
        <f t="shared" si="25"/>
        <v>-3.4850766666666679</v>
      </c>
      <c r="Y1659" s="2" t="s">
        <v>11</v>
      </c>
      <c r="Z1659" s="1">
        <v>4.3506389999999999E-3</v>
      </c>
    </row>
    <row r="1660" spans="1:26" x14ac:dyDescent="0.15">
      <c r="A1660" t="s">
        <v>1956</v>
      </c>
      <c r="B1660" t="s">
        <v>4509</v>
      </c>
      <c r="C1660" t="s">
        <v>3601</v>
      </c>
      <c r="D1660" s="2" t="s">
        <v>7361</v>
      </c>
      <c r="G1660" s="8"/>
      <c r="H1660" s="14">
        <v>28293346.120000001</v>
      </c>
      <c r="I1660" s="14">
        <v>26541951.710000001</v>
      </c>
      <c r="J1660" s="14">
        <v>17782954.98</v>
      </c>
      <c r="K1660" s="14">
        <v>21409054.539999999</v>
      </c>
      <c r="L1660" s="14">
        <v>34155625.229999997</v>
      </c>
      <c r="M1660" s="14">
        <v>35451534.659999996</v>
      </c>
      <c r="N1660" s="8"/>
      <c r="O1660" s="16">
        <v>24.35172</v>
      </c>
      <c r="P1660" s="17">
        <v>25.02562</v>
      </c>
      <c r="Q1660" s="18">
        <v>25.079350000000002</v>
      </c>
      <c r="R1660" s="16">
        <v>24.753959999999999</v>
      </c>
      <c r="S1660" s="17">
        <v>24.661770000000001</v>
      </c>
      <c r="T1660" s="18">
        <v>24.08399</v>
      </c>
      <c r="V1660" s="9">
        <v>25.4772</v>
      </c>
      <c r="W1660" s="12">
        <v>0.36749158799999998</v>
      </c>
      <c r="X1660" s="13">
        <f t="shared" si="25"/>
        <v>0.31899000000000655</v>
      </c>
      <c r="Z1660" s="1">
        <v>0.542557442</v>
      </c>
    </row>
    <row r="1661" spans="1:26" x14ac:dyDescent="0.15">
      <c r="A1661" t="s">
        <v>1507</v>
      </c>
      <c r="B1661" t="s">
        <v>4402</v>
      </c>
      <c r="C1661" t="s">
        <v>2786</v>
      </c>
      <c r="D1661" s="2" t="s">
        <v>7362</v>
      </c>
      <c r="G1661" s="8"/>
      <c r="H1661" s="14">
        <v>36109969.310000002</v>
      </c>
      <c r="I1661" s="14">
        <v>42338351.469999999</v>
      </c>
      <c r="J1661" s="14">
        <v>43538537.789999999</v>
      </c>
      <c r="K1661" s="14">
        <v>66608941.909999996</v>
      </c>
      <c r="L1661" s="14">
        <v>76073888.010000005</v>
      </c>
      <c r="M1661" s="14">
        <v>78453326.700000003</v>
      </c>
      <c r="N1661" s="8"/>
      <c r="O1661" s="16">
        <v>25.98921</v>
      </c>
      <c r="P1661" s="17">
        <v>26.180900000000001</v>
      </c>
      <c r="Q1661" s="18">
        <v>26.22533</v>
      </c>
      <c r="R1661" s="16">
        <v>25.105889999999999</v>
      </c>
      <c r="S1661" s="17">
        <v>25.335460000000001</v>
      </c>
      <c r="T1661" s="18">
        <v>25.375789999999999</v>
      </c>
      <c r="V1661" s="9">
        <v>26.71566</v>
      </c>
      <c r="W1661" s="12">
        <v>1.4971889999999999E-3</v>
      </c>
      <c r="X1661" s="13">
        <f t="shared" si="25"/>
        <v>0.85943333333333882</v>
      </c>
      <c r="Y1661" s="2" t="s">
        <v>11</v>
      </c>
      <c r="Z1661" s="1">
        <v>1.2977590000000001E-2</v>
      </c>
    </row>
    <row r="1662" spans="1:26" x14ac:dyDescent="0.15">
      <c r="A1662" t="s">
        <v>1137</v>
      </c>
      <c r="B1662" t="s">
        <v>4640</v>
      </c>
      <c r="C1662" t="s">
        <v>2606</v>
      </c>
      <c r="D1662" s="2" t="s">
        <v>7363</v>
      </c>
      <c r="E1662" s="2" t="s">
        <v>7966</v>
      </c>
      <c r="G1662" s="8" t="s">
        <v>2082</v>
      </c>
      <c r="H1662" s="14"/>
      <c r="I1662" s="14"/>
      <c r="J1662" s="14">
        <v>1740535.301</v>
      </c>
      <c r="K1662" s="14"/>
      <c r="L1662" s="14"/>
      <c r="M1662" s="14">
        <v>491715.71010000003</v>
      </c>
      <c r="N1662" s="8"/>
      <c r="O1662" s="16">
        <v>18.918880000000001</v>
      </c>
      <c r="P1662" s="17">
        <v>19.998259999999998</v>
      </c>
      <c r="Q1662" s="18">
        <v>18.90746</v>
      </c>
      <c r="R1662" s="16">
        <v>19.186250000000001</v>
      </c>
      <c r="S1662" s="17">
        <v>18.1402</v>
      </c>
      <c r="T1662" s="18">
        <v>20.731100000000001</v>
      </c>
      <c r="V1662" s="9">
        <v>22.589179999999999</v>
      </c>
      <c r="W1662" s="12">
        <v>0.93037453999999997</v>
      </c>
      <c r="X1662" s="13">
        <f t="shared" si="25"/>
        <v>-7.7650000000001995E-2</v>
      </c>
      <c r="Z1662" s="1">
        <v>0.96426954899999995</v>
      </c>
    </row>
    <row r="1663" spans="1:26" x14ac:dyDescent="0.15">
      <c r="A1663" t="s">
        <v>2022</v>
      </c>
      <c r="B1663" t="s">
        <v>4402</v>
      </c>
      <c r="C1663" t="s">
        <v>2625</v>
      </c>
      <c r="D1663" s="2" t="s">
        <v>7364</v>
      </c>
      <c r="E1663" s="2" t="s">
        <v>7966</v>
      </c>
      <c r="G1663" s="8" t="s">
        <v>2106</v>
      </c>
      <c r="H1663" s="14">
        <v>52978256.07</v>
      </c>
      <c r="I1663" s="14">
        <v>58457645.039999999</v>
      </c>
      <c r="J1663" s="14">
        <v>57125660.740000002</v>
      </c>
      <c r="K1663" s="14">
        <v>9865426.0260000005</v>
      </c>
      <c r="L1663" s="14">
        <v>9399293.4140000008</v>
      </c>
      <c r="M1663" s="14">
        <v>26064976.09</v>
      </c>
      <c r="N1663" s="8"/>
      <c r="O1663" s="16">
        <v>23.23395</v>
      </c>
      <c r="P1663" s="17">
        <v>23.16412</v>
      </c>
      <c r="Q1663" s="18">
        <v>24.63561</v>
      </c>
      <c r="R1663" s="16">
        <v>25.658899999999999</v>
      </c>
      <c r="S1663" s="17">
        <v>25.800889999999999</v>
      </c>
      <c r="T1663" s="18">
        <v>25.76764</v>
      </c>
      <c r="V1663" s="9">
        <v>26.05115</v>
      </c>
      <c r="W1663" s="12">
        <v>1.2740899999999999E-2</v>
      </c>
      <c r="X1663" s="13">
        <f t="shared" si="25"/>
        <v>-2.0645833333333314</v>
      </c>
      <c r="Z1663" s="1">
        <v>5.3851537999999997E-2</v>
      </c>
    </row>
    <row r="1664" spans="1:26" x14ac:dyDescent="0.15">
      <c r="A1664" t="s">
        <v>727</v>
      </c>
      <c r="B1664" t="s">
        <v>4646</v>
      </c>
      <c r="C1664" t="s">
        <v>2665</v>
      </c>
      <c r="D1664" s="2" t="s">
        <v>7365</v>
      </c>
      <c r="G1664" s="8"/>
      <c r="H1664" s="14">
        <v>52862057.57</v>
      </c>
      <c r="I1664" s="14">
        <v>59655171.960000001</v>
      </c>
      <c r="J1664" s="14">
        <v>76276141.709999993</v>
      </c>
      <c r="K1664" s="14">
        <v>195821635.80000001</v>
      </c>
      <c r="L1664" s="14">
        <v>197356843.59999999</v>
      </c>
      <c r="M1664" s="14">
        <v>162115034.59999999</v>
      </c>
      <c r="N1664" s="8"/>
      <c r="O1664" s="16">
        <v>27.544969999999999</v>
      </c>
      <c r="P1664" s="17">
        <v>27.556229999999999</v>
      </c>
      <c r="Q1664" s="18">
        <v>27.27244</v>
      </c>
      <c r="R1664" s="16">
        <v>25.655729999999998</v>
      </c>
      <c r="S1664" s="17">
        <v>25.83014</v>
      </c>
      <c r="T1664" s="18">
        <v>26.184729999999998</v>
      </c>
      <c r="V1664" s="9">
        <v>28.274730000000002</v>
      </c>
      <c r="W1664" s="12">
        <v>9.8157100000000009E-4</v>
      </c>
      <c r="X1664" s="13">
        <f t="shared" si="25"/>
        <v>1.5676800000000028</v>
      </c>
      <c r="Y1664" s="2" t="s">
        <v>11</v>
      </c>
      <c r="Z1664" s="1">
        <v>9.7672869999999995E-3</v>
      </c>
    </row>
    <row r="1665" spans="1:26" x14ac:dyDescent="0.15">
      <c r="A1665" t="s">
        <v>1365</v>
      </c>
      <c r="B1665" t="s">
        <v>7366</v>
      </c>
      <c r="C1665" t="s">
        <v>3278</v>
      </c>
      <c r="D1665" s="2" t="s">
        <v>7367</v>
      </c>
      <c r="G1665" s="8" t="s">
        <v>3279</v>
      </c>
      <c r="H1665" s="14">
        <v>2214312556</v>
      </c>
      <c r="I1665" s="14">
        <v>2444967363</v>
      </c>
      <c r="J1665" s="14">
        <v>2645816987</v>
      </c>
      <c r="K1665" s="14">
        <v>2320991099</v>
      </c>
      <c r="L1665" s="14">
        <v>2418582547</v>
      </c>
      <c r="M1665" s="14">
        <v>2111029011</v>
      </c>
      <c r="N1665" s="8"/>
      <c r="O1665" s="16">
        <v>31.112089999999998</v>
      </c>
      <c r="P1665" s="17">
        <v>31.171510000000001</v>
      </c>
      <c r="Q1665" s="18">
        <v>30.975300000000001</v>
      </c>
      <c r="R1665" s="16">
        <v>31.04421</v>
      </c>
      <c r="S1665" s="17">
        <v>31.187169999999998</v>
      </c>
      <c r="T1665" s="18">
        <v>31.301069999999999</v>
      </c>
      <c r="V1665" s="9">
        <v>31.327059999999999</v>
      </c>
      <c r="W1665" s="12">
        <v>0.388425664</v>
      </c>
      <c r="X1665" s="13">
        <f t="shared" si="25"/>
        <v>-9.1183333333333394E-2</v>
      </c>
      <c r="Z1665" s="1">
        <v>0.56667754599999998</v>
      </c>
    </row>
    <row r="1666" spans="1:26" x14ac:dyDescent="0.15">
      <c r="A1666" t="s">
        <v>733</v>
      </c>
      <c r="B1666" t="s">
        <v>7368</v>
      </c>
      <c r="C1666" t="s">
        <v>3451</v>
      </c>
      <c r="D1666" s="2" t="s">
        <v>7369</v>
      </c>
      <c r="G1666" s="8"/>
      <c r="H1666" s="14">
        <v>488251396.5</v>
      </c>
      <c r="I1666" s="14">
        <v>407250105.10000002</v>
      </c>
      <c r="J1666" s="14">
        <v>506961534.19999999</v>
      </c>
      <c r="K1666" s="14">
        <v>664973846.60000002</v>
      </c>
      <c r="L1666" s="14">
        <v>617857918.89999998</v>
      </c>
      <c r="M1666" s="14">
        <v>582624263.89999998</v>
      </c>
      <c r="N1666" s="8"/>
      <c r="O1666" s="16">
        <v>29.308720000000001</v>
      </c>
      <c r="P1666" s="17">
        <v>29.2027</v>
      </c>
      <c r="Q1666" s="18">
        <v>29.117989999999999</v>
      </c>
      <c r="R1666" s="16">
        <v>28.863050000000001</v>
      </c>
      <c r="S1666" s="17">
        <v>28.60134</v>
      </c>
      <c r="T1666" s="18">
        <v>28.917300000000001</v>
      </c>
      <c r="V1666" s="9">
        <v>29.308720000000001</v>
      </c>
      <c r="W1666" s="12">
        <v>2.0631574E-2</v>
      </c>
      <c r="X1666" s="13">
        <f t="shared" si="25"/>
        <v>0.4159066666666682</v>
      </c>
      <c r="Z1666" s="1">
        <v>7.5174815000000006E-2</v>
      </c>
    </row>
    <row r="1667" spans="1:26" x14ac:dyDescent="0.15">
      <c r="A1667" t="s">
        <v>160</v>
      </c>
      <c r="B1667" t="s">
        <v>7370</v>
      </c>
      <c r="C1667" t="s">
        <v>2088</v>
      </c>
      <c r="D1667" s="2" t="s">
        <v>7371</v>
      </c>
      <c r="G1667" s="8" t="s">
        <v>2089</v>
      </c>
      <c r="H1667" s="14">
        <v>1268337827</v>
      </c>
      <c r="I1667" s="14">
        <v>1330261143</v>
      </c>
      <c r="J1667" s="14">
        <v>1453673907</v>
      </c>
      <c r="K1667" s="14">
        <v>1610182317</v>
      </c>
      <c r="L1667" s="14">
        <v>1723123615</v>
      </c>
      <c r="M1667" s="14">
        <v>1641583271</v>
      </c>
      <c r="N1667" s="8"/>
      <c r="O1667" s="16">
        <v>30.584579999999999</v>
      </c>
      <c r="P1667" s="17">
        <v>30.682379999999998</v>
      </c>
      <c r="Q1667" s="18">
        <v>30.612439999999999</v>
      </c>
      <c r="R1667" s="16">
        <v>30.240290000000002</v>
      </c>
      <c r="S1667" s="17">
        <v>30.309059999999999</v>
      </c>
      <c r="T1667" s="18">
        <v>30.437059999999999</v>
      </c>
      <c r="V1667" s="9">
        <v>30.931439999999998</v>
      </c>
      <c r="W1667" s="12">
        <v>9.9593779999999996E-3</v>
      </c>
      <c r="X1667" s="13">
        <f t="shared" si="25"/>
        <v>0.2976633333333325</v>
      </c>
      <c r="Y1667" s="2" t="s">
        <v>11</v>
      </c>
      <c r="Z1667" s="1">
        <v>4.5945654000000002E-2</v>
      </c>
    </row>
    <row r="1668" spans="1:26" x14ac:dyDescent="0.15">
      <c r="A1668" t="s">
        <v>666</v>
      </c>
      <c r="B1668" t="s">
        <v>7372</v>
      </c>
      <c r="C1668" t="s">
        <v>3652</v>
      </c>
      <c r="D1668" s="2" t="s">
        <v>7373</v>
      </c>
      <c r="G1668" s="8" t="s">
        <v>2077</v>
      </c>
      <c r="H1668" s="14">
        <v>2014900930</v>
      </c>
      <c r="I1668" s="14">
        <v>2120069200</v>
      </c>
      <c r="J1668" s="14">
        <v>1965856852</v>
      </c>
      <c r="K1668" s="14">
        <v>2318891352</v>
      </c>
      <c r="L1668" s="14">
        <v>2320096804</v>
      </c>
      <c r="M1668" s="14">
        <v>2271991667</v>
      </c>
      <c r="N1668" s="8"/>
      <c r="O1668" s="16">
        <v>31.110790000000001</v>
      </c>
      <c r="P1668" s="17">
        <v>31.111540000000002</v>
      </c>
      <c r="Q1668" s="18">
        <v>31.081309999999998</v>
      </c>
      <c r="R1668" s="16">
        <v>30.908059999999999</v>
      </c>
      <c r="S1668" s="17">
        <v>30.981459999999998</v>
      </c>
      <c r="T1668" s="18">
        <v>30.872509999999998</v>
      </c>
      <c r="V1668" s="9">
        <v>31.227930000000001</v>
      </c>
      <c r="W1668" s="12">
        <v>5.7877609999999998E-3</v>
      </c>
      <c r="X1668" s="13">
        <f t="shared" si="25"/>
        <v>0.18053666666666857</v>
      </c>
      <c r="Y1668" s="2" t="s">
        <v>11</v>
      </c>
      <c r="Z1668" s="1">
        <v>3.1633106000000001E-2</v>
      </c>
    </row>
    <row r="1669" spans="1:26" x14ac:dyDescent="0.15">
      <c r="A1669" t="s">
        <v>1972</v>
      </c>
      <c r="B1669" t="s">
        <v>6919</v>
      </c>
      <c r="C1669" t="s">
        <v>3387</v>
      </c>
      <c r="D1669" s="2" t="s">
        <v>7374</v>
      </c>
      <c r="G1669" s="8" t="s">
        <v>3388</v>
      </c>
      <c r="H1669" s="14">
        <v>3057320404</v>
      </c>
      <c r="I1669" s="14">
        <v>3141806813</v>
      </c>
      <c r="J1669" s="14">
        <v>3318026648</v>
      </c>
      <c r="K1669" s="14">
        <v>3874658723</v>
      </c>
      <c r="L1669" s="14">
        <v>3414073243</v>
      </c>
      <c r="M1669" s="14">
        <v>3529936729</v>
      </c>
      <c r="N1669" s="8"/>
      <c r="O1669" s="16">
        <v>31.851420000000001</v>
      </c>
      <c r="P1669" s="17">
        <v>31.668849999999999</v>
      </c>
      <c r="Q1669" s="18">
        <v>31.716999999999999</v>
      </c>
      <c r="R1669" s="16">
        <v>31.509620000000002</v>
      </c>
      <c r="S1669" s="17">
        <v>31.548950000000001</v>
      </c>
      <c r="T1669" s="18">
        <v>31.627680000000002</v>
      </c>
      <c r="V1669" s="9">
        <v>31.851420000000001</v>
      </c>
      <c r="W1669" s="12">
        <v>4.6973007999999997E-2</v>
      </c>
      <c r="X1669" s="13">
        <f t="shared" si="25"/>
        <v>0.18367333333333136</v>
      </c>
      <c r="Z1669" s="1">
        <v>0.132950389</v>
      </c>
    </row>
    <row r="1670" spans="1:26" x14ac:dyDescent="0.15">
      <c r="A1670" t="s">
        <v>2007</v>
      </c>
      <c r="B1670" t="s">
        <v>7375</v>
      </c>
      <c r="C1670" t="s">
        <v>3092</v>
      </c>
      <c r="D1670" s="2" t="s">
        <v>7376</v>
      </c>
      <c r="G1670" s="8"/>
      <c r="H1670" s="14">
        <v>18516621.280000001</v>
      </c>
      <c r="I1670" s="14">
        <v>22866137.640000001</v>
      </c>
      <c r="J1670" s="14">
        <v>7994919.1150000002</v>
      </c>
      <c r="K1670" s="14">
        <v>33533991.420000002</v>
      </c>
      <c r="L1670" s="14">
        <v>41867409.670000002</v>
      </c>
      <c r="M1670" s="14">
        <v>21376158.109999999</v>
      </c>
      <c r="N1670" s="8"/>
      <c r="O1670" s="16">
        <v>24.999120000000001</v>
      </c>
      <c r="P1670" s="17">
        <v>25.319320000000001</v>
      </c>
      <c r="Q1670" s="18">
        <v>24.349499999999999</v>
      </c>
      <c r="R1670" s="16">
        <v>24.142320000000002</v>
      </c>
      <c r="S1670" s="17">
        <v>24.446709999999999</v>
      </c>
      <c r="T1670" s="18">
        <v>22.93065</v>
      </c>
      <c r="V1670" s="9">
        <v>27.26454</v>
      </c>
      <c r="W1670" s="12">
        <v>0.125881412</v>
      </c>
      <c r="X1670" s="13">
        <f t="shared" si="25"/>
        <v>1.0494200000000014</v>
      </c>
      <c r="Z1670" s="1">
        <v>0.27145855600000002</v>
      </c>
    </row>
    <row r="1671" spans="1:26" x14ac:dyDescent="0.15">
      <c r="A1671" t="s">
        <v>2012</v>
      </c>
      <c r="B1671" t="s">
        <v>7377</v>
      </c>
      <c r="C1671" t="s">
        <v>3000</v>
      </c>
      <c r="D1671" s="2" t="s">
        <v>7378</v>
      </c>
      <c r="G1671" s="8" t="s">
        <v>2079</v>
      </c>
      <c r="H1671" s="14"/>
      <c r="I1671" s="14"/>
      <c r="J1671" s="14"/>
      <c r="K1671" s="14"/>
      <c r="L1671" s="14">
        <v>3305250.9759999998</v>
      </c>
      <c r="M1671" s="14"/>
      <c r="N1671" s="8"/>
      <c r="O1671" s="16">
        <v>20.411860000000001</v>
      </c>
      <c r="P1671" s="17">
        <v>21.656330000000001</v>
      </c>
      <c r="Q1671" s="18">
        <v>19.477910000000001</v>
      </c>
      <c r="R1671" s="16">
        <v>19.014779999999998</v>
      </c>
      <c r="S1671" s="17">
        <v>20.630510000000001</v>
      </c>
      <c r="T1671" s="18">
        <v>18.33126</v>
      </c>
      <c r="V1671" s="9">
        <v>22.893799999999999</v>
      </c>
      <c r="W1671" s="12">
        <v>0.269438544</v>
      </c>
      <c r="X1671" s="13">
        <f t="shared" ref="X1671:X1734" si="26">(AVERAGE(O1671:Q1671))-(AVERAGE(R1671:T1671))</f>
        <v>1.1898499999999999</v>
      </c>
      <c r="Z1671" s="1">
        <v>0.44618218599999998</v>
      </c>
    </row>
    <row r="1672" spans="1:26" x14ac:dyDescent="0.15">
      <c r="A1672" t="s">
        <v>1303</v>
      </c>
      <c r="B1672" t="s">
        <v>4936</v>
      </c>
      <c r="C1672" t="s">
        <v>2705</v>
      </c>
      <c r="D1672" s="2" t="s">
        <v>7379</v>
      </c>
      <c r="G1672" s="8"/>
      <c r="H1672" s="14">
        <v>2857350.2209999999</v>
      </c>
      <c r="I1672" s="14"/>
      <c r="J1672" s="14"/>
      <c r="K1672" s="14"/>
      <c r="L1672" s="14">
        <v>20095540</v>
      </c>
      <c r="M1672" s="14">
        <v>32648160.260000002</v>
      </c>
      <c r="N1672" s="8"/>
      <c r="O1672" s="16">
        <v>19.274280000000001</v>
      </c>
      <c r="P1672" s="17">
        <v>24.260370000000002</v>
      </c>
      <c r="Q1672" s="18">
        <v>24.9605</v>
      </c>
      <c r="R1672" s="16">
        <v>21.446249999999999</v>
      </c>
      <c r="S1672" s="17">
        <v>19.662669999999999</v>
      </c>
      <c r="T1672" s="18">
        <v>18.946729999999999</v>
      </c>
      <c r="V1672" s="9">
        <v>25.17474</v>
      </c>
      <c r="W1672" s="12">
        <v>0.220307278</v>
      </c>
      <c r="X1672" s="13">
        <f t="shared" si="26"/>
        <v>2.8131666666666639</v>
      </c>
      <c r="Z1672" s="1">
        <v>0.391716226</v>
      </c>
    </row>
    <row r="1673" spans="1:26" x14ac:dyDescent="0.15">
      <c r="A1673" t="s">
        <v>1957</v>
      </c>
      <c r="B1673" t="s">
        <v>7380</v>
      </c>
      <c r="C1673" t="s">
        <v>3818</v>
      </c>
      <c r="D1673" s="2" t="s">
        <v>7381</v>
      </c>
      <c r="G1673" s="8"/>
      <c r="H1673" s="14">
        <v>371046718.60000002</v>
      </c>
      <c r="I1673" s="14">
        <v>492960237.80000001</v>
      </c>
      <c r="J1673" s="14">
        <v>481163572.19999999</v>
      </c>
      <c r="K1673" s="14">
        <v>499313408.30000001</v>
      </c>
      <c r="L1673" s="14">
        <v>548369647.89999998</v>
      </c>
      <c r="M1673" s="14">
        <v>384192137.39999998</v>
      </c>
      <c r="N1673" s="8"/>
      <c r="O1673" s="16">
        <v>28.89537</v>
      </c>
      <c r="P1673" s="17">
        <v>29.030570000000001</v>
      </c>
      <c r="Q1673" s="18">
        <v>28.517250000000001</v>
      </c>
      <c r="R1673" s="16">
        <v>28.467030000000001</v>
      </c>
      <c r="S1673" s="17">
        <v>28.876899999999999</v>
      </c>
      <c r="T1673" s="18">
        <v>28.841950000000001</v>
      </c>
      <c r="V1673" s="9">
        <v>29.201229999999999</v>
      </c>
      <c r="W1673" s="12">
        <v>0.69296685899999999</v>
      </c>
      <c r="X1673" s="13">
        <f t="shared" si="26"/>
        <v>8.5770000000000124E-2</v>
      </c>
      <c r="Z1673" s="1">
        <v>0.81488789699999997</v>
      </c>
    </row>
    <row r="1674" spans="1:26" x14ac:dyDescent="0.15">
      <c r="A1674" t="s">
        <v>1252</v>
      </c>
      <c r="B1674" t="s">
        <v>7380</v>
      </c>
      <c r="C1674" t="s">
        <v>3810</v>
      </c>
      <c r="D1674" s="2" t="s">
        <v>7382</v>
      </c>
      <c r="G1674" s="8"/>
      <c r="H1674" s="14">
        <v>121107182.7</v>
      </c>
      <c r="I1674" s="14">
        <v>148795333.90000001</v>
      </c>
      <c r="J1674" s="14">
        <v>149344541.59999999</v>
      </c>
      <c r="K1674" s="14">
        <v>126736853.2</v>
      </c>
      <c r="L1674" s="14">
        <v>92266239.030000001</v>
      </c>
      <c r="M1674" s="14">
        <v>125066109.90000001</v>
      </c>
      <c r="N1674" s="8"/>
      <c r="O1674" s="16">
        <v>26.917259999999999</v>
      </c>
      <c r="P1674" s="17">
        <v>26.459299999999999</v>
      </c>
      <c r="Q1674" s="18">
        <v>26.898119999999999</v>
      </c>
      <c r="R1674" s="16">
        <v>26.851710000000001</v>
      </c>
      <c r="S1674" s="17">
        <v>27.14875</v>
      </c>
      <c r="T1674" s="18">
        <v>27.154070000000001</v>
      </c>
      <c r="V1674" s="9">
        <v>27.355979999999999</v>
      </c>
      <c r="W1674" s="12">
        <v>0.178315788</v>
      </c>
      <c r="X1674" s="13">
        <f t="shared" si="26"/>
        <v>-0.293283333333342</v>
      </c>
      <c r="Z1674" s="1">
        <v>0.34199026199999999</v>
      </c>
    </row>
    <row r="1675" spans="1:26" x14ac:dyDescent="0.15">
      <c r="A1675" t="s">
        <v>534</v>
      </c>
      <c r="B1675" t="s">
        <v>7383</v>
      </c>
      <c r="C1675" t="s">
        <v>3800</v>
      </c>
      <c r="D1675" s="2" t="s">
        <v>7384</v>
      </c>
      <c r="G1675" s="8"/>
      <c r="H1675" s="14">
        <v>197571240.19999999</v>
      </c>
      <c r="I1675" s="14">
        <v>243046298.59999999</v>
      </c>
      <c r="J1675" s="14">
        <v>241874348.5</v>
      </c>
      <c r="K1675" s="14">
        <v>215595981.80000001</v>
      </c>
      <c r="L1675" s="14">
        <v>185418841.19999999</v>
      </c>
      <c r="M1675" s="14">
        <v>138431807.40000001</v>
      </c>
      <c r="N1675" s="8"/>
      <c r="O1675" s="16">
        <v>27.683759999999999</v>
      </c>
      <c r="P1675" s="17">
        <v>27.46621</v>
      </c>
      <c r="Q1675" s="18">
        <v>27.044599999999999</v>
      </c>
      <c r="R1675" s="16">
        <v>27.5578</v>
      </c>
      <c r="S1675" s="17">
        <v>27.856660000000002</v>
      </c>
      <c r="T1675" s="18">
        <v>27.849679999999999</v>
      </c>
      <c r="V1675" s="9">
        <v>27.92379</v>
      </c>
      <c r="W1675" s="12">
        <v>0.167748285</v>
      </c>
      <c r="X1675" s="13">
        <f t="shared" si="26"/>
        <v>-0.35652333333333175</v>
      </c>
      <c r="Z1675" s="1">
        <v>0.32970189900000002</v>
      </c>
    </row>
    <row r="1676" spans="1:26" x14ac:dyDescent="0.15">
      <c r="A1676" t="s">
        <v>1714</v>
      </c>
      <c r="B1676" t="s">
        <v>7385</v>
      </c>
      <c r="C1676" t="s">
        <v>4153</v>
      </c>
      <c r="D1676" s="2" t="s">
        <v>7386</v>
      </c>
      <c r="G1676" s="8"/>
      <c r="H1676" s="14">
        <v>5680166.9009999996</v>
      </c>
      <c r="I1676" s="14"/>
      <c r="J1676" s="14">
        <v>13285234.15</v>
      </c>
      <c r="K1676" s="14">
        <v>7516392.4699999997</v>
      </c>
      <c r="L1676" s="14">
        <v>7974753.7949999999</v>
      </c>
      <c r="M1676" s="14">
        <v>10984285.449999999</v>
      </c>
      <c r="N1676" s="8"/>
      <c r="O1676" s="16">
        <v>22.841609999999999</v>
      </c>
      <c r="P1676" s="17">
        <v>22.927009999999999</v>
      </c>
      <c r="Q1676" s="18">
        <v>23.388940000000002</v>
      </c>
      <c r="R1676" s="16">
        <v>22.4375</v>
      </c>
      <c r="S1676" s="17">
        <v>18.37293</v>
      </c>
      <c r="T1676" s="18">
        <v>23.663319999999999</v>
      </c>
      <c r="V1676" s="9">
        <v>24.37576</v>
      </c>
      <c r="W1676" s="12">
        <v>0.38651385300000002</v>
      </c>
      <c r="X1676" s="13">
        <f t="shared" si="26"/>
        <v>1.5612700000000039</v>
      </c>
      <c r="Z1676" s="1">
        <v>0.56425936799999998</v>
      </c>
    </row>
    <row r="1677" spans="1:26" x14ac:dyDescent="0.15">
      <c r="A1677" t="s">
        <v>493</v>
      </c>
      <c r="B1677" t="s">
        <v>7387</v>
      </c>
      <c r="C1677" t="s">
        <v>3765</v>
      </c>
      <c r="D1677" s="2" t="s">
        <v>7388</v>
      </c>
      <c r="E1677" s="2" t="s">
        <v>7966</v>
      </c>
      <c r="G1677" s="8" t="s">
        <v>2082</v>
      </c>
      <c r="H1677" s="14">
        <v>1347365.81</v>
      </c>
      <c r="I1677" s="14">
        <v>6349200.8820000002</v>
      </c>
      <c r="J1677" s="14">
        <v>7938617.517</v>
      </c>
      <c r="K1677" s="14">
        <v>16414824.5</v>
      </c>
      <c r="L1677" s="14">
        <v>13272505.800000001</v>
      </c>
      <c r="M1677" s="14">
        <v>10472311.42</v>
      </c>
      <c r="N1677" s="8"/>
      <c r="O1677" s="16">
        <v>23.968499999999999</v>
      </c>
      <c r="P1677" s="17">
        <v>23.661940000000001</v>
      </c>
      <c r="Q1677" s="18">
        <v>23.320080000000001</v>
      </c>
      <c r="R1677" s="16">
        <v>20.361709999999999</v>
      </c>
      <c r="S1677" s="17">
        <v>22.598140000000001</v>
      </c>
      <c r="T1677" s="18">
        <v>22.920459999999999</v>
      </c>
      <c r="V1677" s="9">
        <v>26.25553</v>
      </c>
      <c r="W1677" s="12">
        <v>0.11021070600000001</v>
      </c>
      <c r="X1677" s="13">
        <f t="shared" si="26"/>
        <v>1.6900699999999951</v>
      </c>
      <c r="Z1677" s="1">
        <v>0.24677856400000001</v>
      </c>
    </row>
    <row r="1678" spans="1:26" x14ac:dyDescent="0.15">
      <c r="A1678" t="s">
        <v>1800</v>
      </c>
      <c r="B1678" t="s">
        <v>7389</v>
      </c>
      <c r="C1678" t="s">
        <v>4131</v>
      </c>
      <c r="D1678" s="2" t="s">
        <v>7390</v>
      </c>
      <c r="G1678" s="8"/>
      <c r="H1678" s="14"/>
      <c r="I1678" s="14">
        <v>8669666.4069999997</v>
      </c>
      <c r="J1678" s="14">
        <v>8750582.5610000007</v>
      </c>
      <c r="K1678" s="14"/>
      <c r="L1678" s="14"/>
      <c r="M1678" s="14"/>
      <c r="N1678" s="8"/>
      <c r="O1678" s="16">
        <v>18.841259999999998</v>
      </c>
      <c r="P1678" s="17">
        <v>21.095610000000001</v>
      </c>
      <c r="Q1678" s="18">
        <v>18.33821</v>
      </c>
      <c r="R1678" s="16">
        <v>20.549410000000002</v>
      </c>
      <c r="S1678" s="17">
        <v>23.047540000000001</v>
      </c>
      <c r="T1678" s="18">
        <v>23.060949999999998</v>
      </c>
      <c r="V1678" s="9">
        <v>23.060949999999998</v>
      </c>
      <c r="W1678" s="12">
        <v>7.8665346999999997E-2</v>
      </c>
      <c r="X1678" s="13">
        <f t="shared" si="26"/>
        <v>-2.7942733333333365</v>
      </c>
      <c r="Z1678" s="1">
        <v>0.19352373</v>
      </c>
    </row>
    <row r="1679" spans="1:26" x14ac:dyDescent="0.15">
      <c r="A1679" t="s">
        <v>1331</v>
      </c>
      <c r="B1679" t="s">
        <v>4402</v>
      </c>
      <c r="C1679" t="s">
        <v>2709</v>
      </c>
      <c r="D1679" s="2" t="s">
        <v>7391</v>
      </c>
      <c r="G1679" s="8"/>
      <c r="H1679" s="14">
        <v>477785816.19999999</v>
      </c>
      <c r="I1679" s="14">
        <v>290607119.80000001</v>
      </c>
      <c r="J1679" s="14">
        <v>720052936.29999995</v>
      </c>
      <c r="K1679" s="14">
        <v>441556860.60000002</v>
      </c>
      <c r="L1679" s="14">
        <v>466999063.80000001</v>
      </c>
      <c r="M1679" s="14">
        <v>440146189.69999999</v>
      </c>
      <c r="N1679" s="8"/>
      <c r="O1679" s="16">
        <v>28.718019999999999</v>
      </c>
      <c r="P1679" s="17">
        <v>28.798850000000002</v>
      </c>
      <c r="Q1679" s="18">
        <v>28.71341</v>
      </c>
      <c r="R1679" s="16">
        <v>28.831790000000002</v>
      </c>
      <c r="S1679" s="17">
        <v>28.11449</v>
      </c>
      <c r="T1679" s="18">
        <v>29.42353</v>
      </c>
      <c r="V1679" s="9">
        <v>29.42353</v>
      </c>
      <c r="W1679" s="12">
        <v>0.90836196700000005</v>
      </c>
      <c r="X1679" s="13">
        <f t="shared" si="26"/>
        <v>-4.6510000000001384E-2</v>
      </c>
      <c r="Z1679" s="1">
        <v>0.95257807400000005</v>
      </c>
    </row>
    <row r="1680" spans="1:26" x14ac:dyDescent="0.15">
      <c r="A1680" t="s">
        <v>468</v>
      </c>
      <c r="B1680" t="s">
        <v>5238</v>
      </c>
      <c r="C1680" t="s">
        <v>3290</v>
      </c>
      <c r="D1680" s="2" t="s">
        <v>7392</v>
      </c>
      <c r="G1680" s="8"/>
      <c r="H1680" s="14"/>
      <c r="I1680" s="14">
        <v>4141108.5619999999</v>
      </c>
      <c r="J1680" s="14"/>
      <c r="K1680" s="14"/>
      <c r="L1680" s="14"/>
      <c r="M1680" s="14"/>
      <c r="N1680" s="8"/>
      <c r="O1680" s="16">
        <v>19.049800000000001</v>
      </c>
      <c r="P1680" s="17">
        <v>19.617439999999998</v>
      </c>
      <c r="Q1680" s="18">
        <v>20.060210000000001</v>
      </c>
      <c r="R1680" s="16">
        <v>18.42492</v>
      </c>
      <c r="S1680" s="17">
        <v>21.981590000000001</v>
      </c>
      <c r="T1680" s="18">
        <v>20.041979999999999</v>
      </c>
      <c r="V1680" s="9">
        <v>22.495799999999999</v>
      </c>
      <c r="W1680" s="12">
        <v>0.61993406699999998</v>
      </c>
      <c r="X1680" s="13">
        <f t="shared" si="26"/>
        <v>-0.57367999999999597</v>
      </c>
      <c r="Z1680" s="1">
        <v>0.75959894699999997</v>
      </c>
    </row>
    <row r="1681" spans="1:26" x14ac:dyDescent="0.15">
      <c r="A1681" t="s">
        <v>1495</v>
      </c>
      <c r="B1681" t="s">
        <v>7393</v>
      </c>
      <c r="C1681" t="s">
        <v>3285</v>
      </c>
      <c r="D1681" s="2" t="s">
        <v>7394</v>
      </c>
      <c r="G1681" s="8"/>
      <c r="H1681" s="14">
        <v>7282531.2249999996</v>
      </c>
      <c r="I1681" s="14">
        <v>10288841.02</v>
      </c>
      <c r="J1681" s="14">
        <v>7993171.4850000003</v>
      </c>
      <c r="K1681" s="14"/>
      <c r="L1681" s="14"/>
      <c r="M1681" s="14"/>
      <c r="N1681" s="8"/>
      <c r="O1681" s="16">
        <v>20.494610000000002</v>
      </c>
      <c r="P1681" s="17">
        <v>19.571059999999999</v>
      </c>
      <c r="Q1681" s="18">
        <v>20.376480000000001</v>
      </c>
      <c r="R1681" s="16">
        <v>22.796009999999999</v>
      </c>
      <c r="S1681" s="17">
        <v>23.29458</v>
      </c>
      <c r="T1681" s="18">
        <v>22.930340000000001</v>
      </c>
      <c r="V1681" s="9">
        <v>23.679860000000001</v>
      </c>
      <c r="W1681" s="12">
        <v>9.3307299999999998E-4</v>
      </c>
      <c r="X1681" s="13">
        <f t="shared" si="26"/>
        <v>-2.8595933333333292</v>
      </c>
      <c r="Y1681" s="2" t="s">
        <v>11</v>
      </c>
      <c r="Z1681" s="1">
        <v>9.4542919999999996E-3</v>
      </c>
    </row>
    <row r="1682" spans="1:26" x14ac:dyDescent="0.15">
      <c r="A1682" t="s">
        <v>162</v>
      </c>
      <c r="B1682" t="s">
        <v>7395</v>
      </c>
      <c r="C1682" t="s">
        <v>3289</v>
      </c>
      <c r="D1682" s="2" t="s">
        <v>7396</v>
      </c>
      <c r="G1682" s="8"/>
      <c r="H1682" s="14">
        <v>1725303.7409999999</v>
      </c>
      <c r="I1682" s="14"/>
      <c r="J1682" s="14">
        <v>3570564.44</v>
      </c>
      <c r="K1682" s="14">
        <v>2260878.202</v>
      </c>
      <c r="L1682" s="14"/>
      <c r="M1682" s="14"/>
      <c r="N1682" s="8"/>
      <c r="O1682" s="16">
        <v>21.108450000000001</v>
      </c>
      <c r="P1682" s="17">
        <v>19.082830000000001</v>
      </c>
      <c r="Q1682" s="18">
        <v>19.793500000000002</v>
      </c>
      <c r="R1682" s="16">
        <v>20.718419999999998</v>
      </c>
      <c r="S1682" s="17">
        <v>20.08916</v>
      </c>
      <c r="T1682" s="18">
        <v>21.767720000000001</v>
      </c>
      <c r="V1682" s="9">
        <v>22.45879</v>
      </c>
      <c r="W1682" s="12">
        <v>0.32446755199999999</v>
      </c>
      <c r="X1682" s="13">
        <f t="shared" si="26"/>
        <v>-0.86350666666666598</v>
      </c>
      <c r="Z1682" s="1">
        <v>0.50208751600000001</v>
      </c>
    </row>
    <row r="1683" spans="1:26" x14ac:dyDescent="0.15">
      <c r="A1683" t="s">
        <v>1500</v>
      </c>
      <c r="B1683" t="s">
        <v>7397</v>
      </c>
      <c r="C1683" t="s">
        <v>3288</v>
      </c>
      <c r="D1683" s="2" t="s">
        <v>7398</v>
      </c>
      <c r="E1683" s="2" t="s">
        <v>7966</v>
      </c>
      <c r="G1683" s="8" t="s">
        <v>2082</v>
      </c>
      <c r="H1683" s="14"/>
      <c r="I1683" s="14"/>
      <c r="J1683" s="14"/>
      <c r="K1683" s="14"/>
      <c r="L1683" s="14">
        <v>14862440.890000001</v>
      </c>
      <c r="M1683" s="14"/>
      <c r="N1683" s="8"/>
      <c r="O1683" s="16">
        <v>18.511240000000001</v>
      </c>
      <c r="P1683" s="17">
        <v>23.82517</v>
      </c>
      <c r="Q1683" s="18">
        <v>18.51023</v>
      </c>
      <c r="R1683" s="16">
        <v>19.962019999999999</v>
      </c>
      <c r="S1683" s="17">
        <v>20.374099999999999</v>
      </c>
      <c r="T1683" s="18">
        <v>19.684349999999998</v>
      </c>
      <c r="V1683" s="9">
        <v>23.82517</v>
      </c>
      <c r="W1683" s="12">
        <v>0.88471751399999998</v>
      </c>
      <c r="X1683" s="13">
        <f t="shared" si="26"/>
        <v>0.27539000000000513</v>
      </c>
      <c r="Z1683" s="1">
        <v>0.93797810100000001</v>
      </c>
    </row>
    <row r="1684" spans="1:26" x14ac:dyDescent="0.15">
      <c r="A1684" t="s">
        <v>888</v>
      </c>
      <c r="B1684" t="s">
        <v>7399</v>
      </c>
      <c r="C1684" t="s">
        <v>2608</v>
      </c>
      <c r="D1684" s="2" t="s">
        <v>7400</v>
      </c>
      <c r="E1684" s="2" t="s">
        <v>7966</v>
      </c>
      <c r="G1684" s="8" t="s">
        <v>2082</v>
      </c>
      <c r="H1684" s="14"/>
      <c r="I1684" s="14"/>
      <c r="J1684" s="14"/>
      <c r="K1684" s="14"/>
      <c r="L1684" s="14">
        <v>4956919.7309999997</v>
      </c>
      <c r="M1684" s="14">
        <v>4727791.0379999997</v>
      </c>
      <c r="N1684" s="8"/>
      <c r="O1684" s="16">
        <v>18.14648</v>
      </c>
      <c r="P1684" s="17">
        <v>22.241009999999999</v>
      </c>
      <c r="Q1684" s="18">
        <v>22.172740000000001</v>
      </c>
      <c r="R1684" s="16">
        <v>19.66114</v>
      </c>
      <c r="S1684" s="17">
        <v>19.12791</v>
      </c>
      <c r="T1684" s="18">
        <v>19.040410000000001</v>
      </c>
      <c r="V1684" s="9">
        <v>24.745180000000001</v>
      </c>
      <c r="W1684" s="12">
        <v>0.31305057400000003</v>
      </c>
      <c r="X1684" s="13">
        <f t="shared" si="26"/>
        <v>1.5769233333333332</v>
      </c>
      <c r="Z1684" s="1">
        <v>0.492316955</v>
      </c>
    </row>
    <row r="1685" spans="1:26" x14ac:dyDescent="0.15">
      <c r="A1685" t="s">
        <v>121</v>
      </c>
      <c r="B1685" t="s">
        <v>7401</v>
      </c>
      <c r="C1685" t="s">
        <v>4265</v>
      </c>
      <c r="D1685" s="2" t="s">
        <v>7402</v>
      </c>
      <c r="G1685" s="8"/>
      <c r="H1685" s="14">
        <v>7870927.4330000002</v>
      </c>
      <c r="I1685" s="14">
        <v>11617408.76</v>
      </c>
      <c r="J1685" s="14">
        <v>12782133.880000001</v>
      </c>
      <c r="K1685" s="14"/>
      <c r="L1685" s="14"/>
      <c r="M1685" s="14"/>
      <c r="N1685" s="8"/>
      <c r="O1685" s="16">
        <v>18.951989999999999</v>
      </c>
      <c r="P1685" s="17">
        <v>19.46358</v>
      </c>
      <c r="Q1685" s="18">
        <v>19.49728</v>
      </c>
      <c r="R1685" s="16">
        <v>22.908100000000001</v>
      </c>
      <c r="S1685" s="17">
        <v>23.46979</v>
      </c>
      <c r="T1685" s="18">
        <v>23.60763</v>
      </c>
      <c r="V1685" s="9">
        <v>23.60763</v>
      </c>
      <c r="W1685" s="12">
        <v>1.3108299999999999E-4</v>
      </c>
      <c r="X1685" s="13">
        <f t="shared" si="26"/>
        <v>-4.0242233333333353</v>
      </c>
      <c r="Y1685" s="2" t="s">
        <v>11</v>
      </c>
      <c r="Z1685" s="1">
        <v>3.3822349999999999E-3</v>
      </c>
    </row>
    <row r="1686" spans="1:26" x14ac:dyDescent="0.15">
      <c r="A1686" t="s">
        <v>900</v>
      </c>
      <c r="B1686" t="s">
        <v>7403</v>
      </c>
      <c r="C1686" t="s">
        <v>3998</v>
      </c>
      <c r="D1686" s="2" t="s">
        <v>7404</v>
      </c>
      <c r="G1686" s="8"/>
      <c r="H1686" s="14">
        <v>28567690.850000001</v>
      </c>
      <c r="I1686" s="14">
        <v>35753260.789999999</v>
      </c>
      <c r="J1686" s="14">
        <v>71930536.939999998</v>
      </c>
      <c r="K1686" s="14">
        <v>41606004.710000001</v>
      </c>
      <c r="L1686" s="14">
        <v>63224297.229999997</v>
      </c>
      <c r="M1686" s="14">
        <v>51172744.490000002</v>
      </c>
      <c r="N1686" s="8"/>
      <c r="O1686" s="16">
        <v>25.310289999999998</v>
      </c>
      <c r="P1686" s="17">
        <v>25.913979999999999</v>
      </c>
      <c r="Q1686" s="18">
        <v>25.60887</v>
      </c>
      <c r="R1686" s="16">
        <v>24.767880000000002</v>
      </c>
      <c r="S1686" s="17">
        <v>25.091570000000001</v>
      </c>
      <c r="T1686" s="18">
        <v>26.100100000000001</v>
      </c>
      <c r="V1686" s="9">
        <v>27.048010000000001</v>
      </c>
      <c r="W1686" s="12">
        <v>0.54198652800000002</v>
      </c>
      <c r="X1686" s="13">
        <f t="shared" si="26"/>
        <v>0.29119666666666433</v>
      </c>
      <c r="Z1686" s="1">
        <v>0.70290362699999998</v>
      </c>
    </row>
    <row r="1687" spans="1:26" x14ac:dyDescent="0.15">
      <c r="A1687" t="s">
        <v>125</v>
      </c>
      <c r="B1687" t="s">
        <v>7405</v>
      </c>
      <c r="C1687" t="s">
        <v>3608</v>
      </c>
      <c r="D1687" s="2" t="s">
        <v>7406</v>
      </c>
      <c r="G1687" s="8"/>
      <c r="H1687" s="14"/>
      <c r="I1687" s="14"/>
      <c r="J1687" s="14">
        <v>5299310.4390000002</v>
      </c>
      <c r="K1687" s="14"/>
      <c r="L1687" s="14"/>
      <c r="M1687" s="14">
        <v>3139489.466</v>
      </c>
      <c r="N1687" s="8"/>
      <c r="O1687" s="16">
        <v>20.82639</v>
      </c>
      <c r="P1687" s="17">
        <v>19.45439</v>
      </c>
      <c r="Q1687" s="18">
        <v>21.582100000000001</v>
      </c>
      <c r="R1687" s="16">
        <v>21.201640000000001</v>
      </c>
      <c r="S1687" s="17">
        <v>17.848099999999999</v>
      </c>
      <c r="T1687" s="18">
        <v>22.33737</v>
      </c>
      <c r="V1687" s="9">
        <v>23.037009999999999</v>
      </c>
      <c r="W1687" s="12">
        <v>0.920069531</v>
      </c>
      <c r="X1687" s="13">
        <f t="shared" si="26"/>
        <v>0.15859000000000023</v>
      </c>
      <c r="Z1687" s="1">
        <v>0.95761458200000005</v>
      </c>
    </row>
    <row r="1688" spans="1:26" x14ac:dyDescent="0.15">
      <c r="A1688" t="s">
        <v>143</v>
      </c>
      <c r="B1688" t="s">
        <v>7407</v>
      </c>
      <c r="C1688" t="s">
        <v>4037</v>
      </c>
      <c r="D1688" s="2" t="s">
        <v>7408</v>
      </c>
      <c r="G1688" s="8"/>
      <c r="H1688" s="14">
        <v>16626571.15</v>
      </c>
      <c r="I1688" s="14">
        <v>10726663.84</v>
      </c>
      <c r="J1688" s="14">
        <v>8968539.4059999995</v>
      </c>
      <c r="K1688" s="14">
        <v>18266505.93</v>
      </c>
      <c r="L1688" s="14">
        <v>11711051.300000001</v>
      </c>
      <c r="M1688" s="14">
        <v>16714026.82</v>
      </c>
      <c r="N1688" s="8"/>
      <c r="O1688" s="16">
        <v>24.122699999999998</v>
      </c>
      <c r="P1688" s="17">
        <v>23.481369999999998</v>
      </c>
      <c r="Q1688" s="18">
        <v>23.99456</v>
      </c>
      <c r="R1688" s="16">
        <v>23.986989999999999</v>
      </c>
      <c r="S1688" s="17">
        <v>23.354700000000001</v>
      </c>
      <c r="T1688" s="18">
        <v>23.096440000000001</v>
      </c>
      <c r="V1688" s="9">
        <v>24.83634</v>
      </c>
      <c r="W1688" s="12">
        <v>0.30513525899999999</v>
      </c>
      <c r="X1688" s="13">
        <f t="shared" si="26"/>
        <v>0.38683333333332826</v>
      </c>
      <c r="Z1688" s="1">
        <v>0.485025172</v>
      </c>
    </row>
    <row r="1689" spans="1:26" x14ac:dyDescent="0.15">
      <c r="A1689" t="s">
        <v>646</v>
      </c>
      <c r="B1689" t="s">
        <v>7409</v>
      </c>
      <c r="C1689" t="s">
        <v>3645</v>
      </c>
      <c r="D1689" s="2" t="s">
        <v>7410</v>
      </c>
      <c r="G1689" s="8" t="s">
        <v>2085</v>
      </c>
      <c r="H1689" s="14">
        <v>26770500.629999999</v>
      </c>
      <c r="I1689" s="14">
        <v>26143894.93</v>
      </c>
      <c r="J1689" s="14">
        <v>15358490.310000001</v>
      </c>
      <c r="K1689" s="14">
        <v>18738879.93</v>
      </c>
      <c r="L1689" s="14">
        <v>18579834.219999999</v>
      </c>
      <c r="M1689" s="14">
        <v>22022713.829999998</v>
      </c>
      <c r="N1689" s="8"/>
      <c r="O1689" s="16">
        <v>24.15953</v>
      </c>
      <c r="P1689" s="17">
        <v>24.14723</v>
      </c>
      <c r="Q1689" s="18">
        <v>24.392489999999999</v>
      </c>
      <c r="R1689" s="16">
        <v>24.674140000000001</v>
      </c>
      <c r="S1689" s="17">
        <v>24.639970000000002</v>
      </c>
      <c r="T1689" s="18">
        <v>23.872530000000001</v>
      </c>
      <c r="V1689" s="9">
        <v>25.466339999999999</v>
      </c>
      <c r="W1689" s="12">
        <v>0.584576286</v>
      </c>
      <c r="X1689" s="13">
        <f t="shared" si="26"/>
        <v>-0.16246333333333496</v>
      </c>
      <c r="Z1689" s="1">
        <v>0.73328139000000003</v>
      </c>
    </row>
    <row r="1690" spans="1:26" x14ac:dyDescent="0.15">
      <c r="A1690" t="s">
        <v>623</v>
      </c>
      <c r="B1690" t="s">
        <v>4821</v>
      </c>
      <c r="C1690" t="s">
        <v>2708</v>
      </c>
      <c r="D1690" s="2" t="s">
        <v>7411</v>
      </c>
      <c r="G1690" s="8"/>
      <c r="H1690" s="14">
        <v>30111368.809999999</v>
      </c>
      <c r="I1690" s="14">
        <v>20481726.41</v>
      </c>
      <c r="J1690" s="14">
        <v>20891021.170000002</v>
      </c>
      <c r="K1690" s="14">
        <v>26741003.899999999</v>
      </c>
      <c r="L1690" s="14">
        <v>30076411.050000001</v>
      </c>
      <c r="M1690" s="14">
        <v>59255745.009999998</v>
      </c>
      <c r="N1690" s="8"/>
      <c r="O1690" s="16">
        <v>24.672550000000001</v>
      </c>
      <c r="P1690" s="17">
        <v>24.842130000000001</v>
      </c>
      <c r="Q1690" s="18">
        <v>25.820450000000001</v>
      </c>
      <c r="R1690" s="16">
        <v>24.843810000000001</v>
      </c>
      <c r="S1690" s="17">
        <v>24.28783</v>
      </c>
      <c r="T1690" s="18">
        <v>24.316379999999999</v>
      </c>
      <c r="V1690" s="9">
        <v>25.859770000000001</v>
      </c>
      <c r="W1690" s="12">
        <v>0.19163276000000001</v>
      </c>
      <c r="X1690" s="13">
        <f t="shared" si="26"/>
        <v>0.62903666666666425</v>
      </c>
      <c r="Z1690" s="1">
        <v>0.35794031599999998</v>
      </c>
    </row>
    <row r="1691" spans="1:26" x14ac:dyDescent="0.15">
      <c r="A1691" t="s">
        <v>634</v>
      </c>
      <c r="B1691" t="s">
        <v>7412</v>
      </c>
      <c r="C1691" t="s">
        <v>3138</v>
      </c>
      <c r="D1691" s="2" t="s">
        <v>7413</v>
      </c>
      <c r="G1691" s="8" t="s">
        <v>3139</v>
      </c>
      <c r="H1691" s="14">
        <v>1402182998</v>
      </c>
      <c r="I1691" s="14">
        <v>1232480706</v>
      </c>
      <c r="J1691" s="14">
        <v>1380006756</v>
      </c>
      <c r="K1691" s="14">
        <v>1381117948</v>
      </c>
      <c r="L1691" s="14">
        <v>1496422658</v>
      </c>
      <c r="M1691" s="14">
        <v>1530603472</v>
      </c>
      <c r="N1691" s="8"/>
      <c r="O1691" s="16">
        <v>30.363189999999999</v>
      </c>
      <c r="P1691" s="17">
        <v>30.478870000000001</v>
      </c>
      <c r="Q1691" s="18">
        <v>30.51145</v>
      </c>
      <c r="R1691" s="16">
        <v>30.38503</v>
      </c>
      <c r="S1691" s="17">
        <v>30.198920000000001</v>
      </c>
      <c r="T1691" s="18">
        <v>30.362030000000001</v>
      </c>
      <c r="V1691" s="9">
        <v>30.69069</v>
      </c>
      <c r="W1691" s="12">
        <v>0.139721711</v>
      </c>
      <c r="X1691" s="13">
        <f t="shared" si="26"/>
        <v>0.13584333333333376</v>
      </c>
      <c r="Z1691" s="1">
        <v>0.29003037999999998</v>
      </c>
    </row>
    <row r="1692" spans="1:26" x14ac:dyDescent="0.15">
      <c r="A1692" t="s">
        <v>254</v>
      </c>
      <c r="B1692" t="s">
        <v>4402</v>
      </c>
      <c r="C1692" t="s">
        <v>2223</v>
      </c>
      <c r="D1692" s="2" t="s">
        <v>7414</v>
      </c>
      <c r="G1692" s="8"/>
      <c r="H1692" s="14">
        <v>111210553.7</v>
      </c>
      <c r="I1692" s="14">
        <v>107156151.59999999</v>
      </c>
      <c r="J1692" s="14">
        <v>83129914.689999998</v>
      </c>
      <c r="K1692" s="14">
        <v>94385543.909999996</v>
      </c>
      <c r="L1692" s="14">
        <v>123663410.09999999</v>
      </c>
      <c r="M1692" s="14">
        <v>93925997.349999994</v>
      </c>
      <c r="N1692" s="8"/>
      <c r="O1692" s="16">
        <v>26.492059999999999</v>
      </c>
      <c r="P1692" s="17">
        <v>26.88184</v>
      </c>
      <c r="Q1692" s="18">
        <v>26.485019999999999</v>
      </c>
      <c r="R1692" s="16">
        <v>26.728719999999999</v>
      </c>
      <c r="S1692" s="17">
        <v>26.675139999999999</v>
      </c>
      <c r="T1692" s="18">
        <v>26.308859999999999</v>
      </c>
      <c r="V1692" s="9">
        <v>26.88184</v>
      </c>
      <c r="W1692" s="12">
        <v>0.80625111000000005</v>
      </c>
      <c r="X1692" s="13">
        <f t="shared" si="26"/>
        <v>4.873333333333818E-2</v>
      </c>
      <c r="Z1692" s="1">
        <v>0.886556597</v>
      </c>
    </row>
    <row r="1693" spans="1:26" x14ac:dyDescent="0.15">
      <c r="A1693" t="s">
        <v>2057</v>
      </c>
      <c r="B1693" t="s">
        <v>4664</v>
      </c>
      <c r="C1693" t="s">
        <v>2293</v>
      </c>
      <c r="D1693" s="2" t="s">
        <v>7415</v>
      </c>
      <c r="G1693" s="8"/>
      <c r="H1693" s="14">
        <v>9486123.7180000003</v>
      </c>
      <c r="I1693" s="14">
        <v>15103166.789999999</v>
      </c>
      <c r="J1693" s="14"/>
      <c r="K1693" s="14">
        <v>16119931.029999999</v>
      </c>
      <c r="L1693" s="14">
        <v>9102759.6960000005</v>
      </c>
      <c r="M1693" s="14">
        <v>12322973.35</v>
      </c>
      <c r="N1693" s="8"/>
      <c r="O1693" s="16">
        <v>23.942340000000002</v>
      </c>
      <c r="P1693" s="17">
        <v>23.11787</v>
      </c>
      <c r="Q1693" s="18">
        <v>23.554849999999998</v>
      </c>
      <c r="R1693" s="16">
        <v>23.177389999999999</v>
      </c>
      <c r="S1693" s="17">
        <v>23.84835</v>
      </c>
      <c r="T1693" s="18">
        <v>19.90624</v>
      </c>
      <c r="V1693" s="9">
        <v>27.660440000000001</v>
      </c>
      <c r="W1693" s="12">
        <v>0.37845248300000001</v>
      </c>
      <c r="X1693" s="13">
        <f t="shared" si="26"/>
        <v>1.2276933333333346</v>
      </c>
      <c r="Z1693" s="1">
        <v>0.55394858800000002</v>
      </c>
    </row>
    <row r="1694" spans="1:26" x14ac:dyDescent="0.15">
      <c r="A1694" t="s">
        <v>1198</v>
      </c>
      <c r="B1694" t="s">
        <v>6124</v>
      </c>
      <c r="C1694" t="s">
        <v>2074</v>
      </c>
      <c r="D1694" s="2" t="s">
        <v>7416</v>
      </c>
      <c r="G1694" s="8"/>
      <c r="H1694" s="14">
        <v>39383614.939999998</v>
      </c>
      <c r="I1694" s="14">
        <v>49870798.520000003</v>
      </c>
      <c r="J1694" s="14">
        <v>61550588.960000001</v>
      </c>
      <c r="K1694" s="14">
        <v>78879328.530000001</v>
      </c>
      <c r="L1694" s="14">
        <v>74278168.439999998</v>
      </c>
      <c r="M1694" s="14">
        <v>88898286.269999996</v>
      </c>
      <c r="N1694" s="8"/>
      <c r="O1694" s="16">
        <v>26.233139999999999</v>
      </c>
      <c r="P1694" s="17">
        <v>26.146429999999999</v>
      </c>
      <c r="Q1694" s="18">
        <v>26.405650000000001</v>
      </c>
      <c r="R1694" s="16">
        <v>25.231089999999998</v>
      </c>
      <c r="S1694" s="17">
        <v>25.57169</v>
      </c>
      <c r="T1694" s="18">
        <v>25.87527</v>
      </c>
      <c r="V1694" s="9">
        <v>27.4176</v>
      </c>
      <c r="W1694" s="12">
        <v>2.5041615999999999E-2</v>
      </c>
      <c r="X1694" s="13">
        <f t="shared" si="26"/>
        <v>0.70239000000000473</v>
      </c>
      <c r="Z1694" s="1">
        <v>8.6553496999999993E-2</v>
      </c>
    </row>
    <row r="1695" spans="1:26" x14ac:dyDescent="0.15">
      <c r="A1695" t="s">
        <v>131</v>
      </c>
      <c r="B1695" t="s">
        <v>4886</v>
      </c>
      <c r="C1695" t="s">
        <v>2707</v>
      </c>
      <c r="D1695" s="2" t="s">
        <v>7417</v>
      </c>
      <c r="G1695" s="8"/>
      <c r="H1695" s="14">
        <v>37752750.950000003</v>
      </c>
      <c r="I1695" s="14"/>
      <c r="J1695" s="14"/>
      <c r="K1695" s="14">
        <v>5661175.335</v>
      </c>
      <c r="L1695" s="14"/>
      <c r="M1695" s="14">
        <v>2952024.267</v>
      </c>
      <c r="N1695" s="8"/>
      <c r="O1695" s="16">
        <v>22.432670000000002</v>
      </c>
      <c r="P1695" s="17">
        <v>19.407990000000002</v>
      </c>
      <c r="Q1695" s="18">
        <v>21.493269999999999</v>
      </c>
      <c r="R1695" s="16">
        <v>25.170079999999999</v>
      </c>
      <c r="S1695" s="17">
        <v>20.101579999999998</v>
      </c>
      <c r="T1695" s="18">
        <v>20.568149999999999</v>
      </c>
      <c r="V1695" s="9">
        <v>26.218920000000001</v>
      </c>
      <c r="W1695" s="12">
        <v>0.67467904400000001</v>
      </c>
      <c r="X1695" s="13">
        <f t="shared" si="26"/>
        <v>-0.83529333333333255</v>
      </c>
      <c r="Z1695" s="1">
        <v>0.80619967599999998</v>
      </c>
    </row>
    <row r="1696" spans="1:26" x14ac:dyDescent="0.15">
      <c r="A1696" t="s">
        <v>158</v>
      </c>
      <c r="B1696" t="s">
        <v>7418</v>
      </c>
      <c r="C1696" t="s">
        <v>2666</v>
      </c>
      <c r="D1696" s="2" t="s">
        <v>7419</v>
      </c>
      <c r="G1696" s="8" t="s">
        <v>2079</v>
      </c>
      <c r="H1696" s="14">
        <v>9681309.2349999994</v>
      </c>
      <c r="I1696" s="14">
        <v>13108779.779999999</v>
      </c>
      <c r="J1696" s="14">
        <v>11285942.710000001</v>
      </c>
      <c r="K1696" s="14">
        <v>15319957.609999999</v>
      </c>
      <c r="L1696" s="14">
        <v>10247626.52</v>
      </c>
      <c r="M1696" s="14">
        <v>16007724.289999999</v>
      </c>
      <c r="N1696" s="8"/>
      <c r="O1696" s="16">
        <v>23.86891</v>
      </c>
      <c r="P1696" s="17">
        <v>23.288789999999999</v>
      </c>
      <c r="Q1696" s="18">
        <v>23.932259999999999</v>
      </c>
      <c r="R1696" s="16">
        <v>23.206769999999999</v>
      </c>
      <c r="S1696" s="17">
        <v>23.644030000000001</v>
      </c>
      <c r="T1696" s="18">
        <v>23.42802</v>
      </c>
      <c r="V1696" s="9">
        <v>25.426880000000001</v>
      </c>
      <c r="W1696" s="12">
        <v>0.323877317</v>
      </c>
      <c r="X1696" s="13">
        <f t="shared" si="26"/>
        <v>0.2703799999999994</v>
      </c>
      <c r="Z1696" s="1">
        <v>0.501874139</v>
      </c>
    </row>
    <row r="1697" spans="1:26" x14ac:dyDescent="0.15">
      <c r="A1697" t="s">
        <v>1965</v>
      </c>
      <c r="B1697" t="s">
        <v>4948</v>
      </c>
      <c r="C1697" t="s">
        <v>2706</v>
      </c>
      <c r="D1697" s="2" t="s">
        <v>7420</v>
      </c>
      <c r="G1697" s="8"/>
      <c r="H1697" s="14"/>
      <c r="I1697" s="14"/>
      <c r="J1697" s="14"/>
      <c r="K1697" s="14"/>
      <c r="L1697" s="14"/>
      <c r="M1697" s="14">
        <v>2220160.622</v>
      </c>
      <c r="N1697" s="8"/>
      <c r="O1697" s="16">
        <v>19.365069999999999</v>
      </c>
      <c r="P1697" s="17">
        <v>19.71763</v>
      </c>
      <c r="Q1697" s="18">
        <v>21.082229999999999</v>
      </c>
      <c r="R1697" s="16">
        <v>20.74183</v>
      </c>
      <c r="S1697" s="17">
        <v>20.404050000000002</v>
      </c>
      <c r="T1697" s="18">
        <v>18.81373</v>
      </c>
      <c r="V1697" s="9">
        <v>24.511469999999999</v>
      </c>
      <c r="W1697" s="12">
        <v>0.93529912199999998</v>
      </c>
      <c r="X1697" s="13">
        <f t="shared" si="26"/>
        <v>6.8439999999995393E-2</v>
      </c>
      <c r="Z1697" s="1">
        <v>0.968017142</v>
      </c>
    </row>
    <row r="1698" spans="1:26" x14ac:dyDescent="0.15">
      <c r="A1698" t="s">
        <v>2048</v>
      </c>
      <c r="B1698" t="s">
        <v>7421</v>
      </c>
      <c r="C1698" t="s">
        <v>2154</v>
      </c>
      <c r="D1698" s="2" t="s">
        <v>7422</v>
      </c>
      <c r="G1698" s="8"/>
      <c r="H1698" s="14">
        <v>82062947.109999999</v>
      </c>
      <c r="I1698" s="14"/>
      <c r="J1698" s="14"/>
      <c r="K1698" s="14"/>
      <c r="L1698" s="14"/>
      <c r="M1698" s="14"/>
      <c r="N1698" s="8"/>
      <c r="O1698" s="16">
        <v>21.133669999999999</v>
      </c>
      <c r="P1698" s="17">
        <v>19.734200000000001</v>
      </c>
      <c r="Q1698" s="18">
        <v>20.247330000000002</v>
      </c>
      <c r="R1698" s="16">
        <v>26.290230000000001</v>
      </c>
      <c r="S1698" s="17">
        <v>20.163219999999999</v>
      </c>
      <c r="T1698" s="18">
        <v>19.119009999999999</v>
      </c>
      <c r="V1698" s="9">
        <v>26.410630000000001</v>
      </c>
      <c r="W1698" s="12">
        <v>0.54914338299999998</v>
      </c>
      <c r="X1698" s="13">
        <f t="shared" si="26"/>
        <v>-1.485753333333335</v>
      </c>
      <c r="Z1698" s="1">
        <v>0.70558724100000003</v>
      </c>
    </row>
    <row r="1699" spans="1:26" x14ac:dyDescent="0.15">
      <c r="A1699" t="s">
        <v>1334</v>
      </c>
      <c r="B1699" t="s">
        <v>7423</v>
      </c>
      <c r="C1699" t="s">
        <v>3447</v>
      </c>
      <c r="D1699" s="2" t="s">
        <v>7424</v>
      </c>
      <c r="G1699" s="8" t="s">
        <v>3448</v>
      </c>
      <c r="H1699" s="14">
        <v>8217592.4160000002</v>
      </c>
      <c r="I1699" s="14">
        <v>11691672.4</v>
      </c>
      <c r="J1699" s="14">
        <v>11307888.93</v>
      </c>
      <c r="K1699" s="14">
        <v>16931930.280000001</v>
      </c>
      <c r="L1699" s="14">
        <v>48946123.450000003</v>
      </c>
      <c r="M1699" s="14">
        <v>28276902.260000002</v>
      </c>
      <c r="N1699" s="8"/>
      <c r="O1699" s="16">
        <v>24.01324</v>
      </c>
      <c r="P1699" s="17">
        <v>25.544689999999999</v>
      </c>
      <c r="Q1699" s="18">
        <v>24.753119999999999</v>
      </c>
      <c r="R1699" s="16">
        <v>22.970279999999999</v>
      </c>
      <c r="S1699" s="17">
        <v>23.47898</v>
      </c>
      <c r="T1699" s="18">
        <v>23.43083</v>
      </c>
      <c r="V1699" s="9">
        <v>25.544689999999999</v>
      </c>
      <c r="W1699" s="12">
        <v>3.4978952000000001E-2</v>
      </c>
      <c r="X1699" s="13">
        <f t="shared" si="26"/>
        <v>1.4769866666666651</v>
      </c>
      <c r="Z1699" s="1">
        <v>0.109167785</v>
      </c>
    </row>
    <row r="1700" spans="1:26" x14ac:dyDescent="0.15">
      <c r="A1700" t="s">
        <v>533</v>
      </c>
      <c r="B1700" t="s">
        <v>5731</v>
      </c>
      <c r="C1700" t="s">
        <v>2607</v>
      </c>
      <c r="D1700" s="2" t="s">
        <v>7425</v>
      </c>
      <c r="G1700" s="8"/>
      <c r="H1700" s="14">
        <v>154561915.90000001</v>
      </c>
      <c r="I1700" s="14">
        <v>141229148.80000001</v>
      </c>
      <c r="J1700" s="14">
        <v>100723525.7</v>
      </c>
      <c r="K1700" s="14">
        <v>158695068.40000001</v>
      </c>
      <c r="L1700" s="14">
        <v>133624035.2</v>
      </c>
      <c r="M1700" s="14">
        <v>183571481.5</v>
      </c>
      <c r="N1700" s="8"/>
      <c r="O1700" s="16">
        <v>27.241679999999999</v>
      </c>
      <c r="P1700" s="17">
        <v>26.993600000000001</v>
      </c>
      <c r="Q1700" s="18">
        <v>27.45177</v>
      </c>
      <c r="R1700" s="16">
        <v>27.203610000000001</v>
      </c>
      <c r="S1700" s="17">
        <v>27.073460000000001</v>
      </c>
      <c r="T1700" s="18">
        <v>26.585819999999998</v>
      </c>
      <c r="V1700" s="9">
        <v>27.96846</v>
      </c>
      <c r="W1700" s="12">
        <v>0.29824575599999997</v>
      </c>
      <c r="X1700" s="13">
        <f t="shared" si="26"/>
        <v>0.27472000000000207</v>
      </c>
      <c r="Z1700" s="1">
        <v>0.47715020299999999</v>
      </c>
    </row>
    <row r="1701" spans="1:26" x14ac:dyDescent="0.15">
      <c r="A1701" t="s">
        <v>1201</v>
      </c>
      <c r="B1701" t="s">
        <v>7426</v>
      </c>
      <c r="C1701" t="s">
        <v>2222</v>
      </c>
      <c r="D1701" s="2" t="s">
        <v>7427</v>
      </c>
      <c r="G1701" s="8"/>
      <c r="H1701" s="14">
        <v>24676725.199999999</v>
      </c>
      <c r="I1701" s="14">
        <v>13021477.880000001</v>
      </c>
      <c r="J1701" s="14">
        <v>29876555.010000002</v>
      </c>
      <c r="K1701" s="14">
        <v>17046906.260000002</v>
      </c>
      <c r="L1701" s="14">
        <v>39708029.039999999</v>
      </c>
      <c r="M1701" s="14">
        <v>47739682.960000001</v>
      </c>
      <c r="N1701" s="8"/>
      <c r="O1701" s="16">
        <v>24.023009999999999</v>
      </c>
      <c r="P1701" s="17">
        <v>25.242930000000001</v>
      </c>
      <c r="Q1701" s="18">
        <v>25.508690000000001</v>
      </c>
      <c r="R1701" s="16">
        <v>24.556650000000001</v>
      </c>
      <c r="S1701" s="17">
        <v>23.63439</v>
      </c>
      <c r="T1701" s="18">
        <v>24.832509999999999</v>
      </c>
      <c r="V1701" s="9">
        <v>26.070900000000002</v>
      </c>
      <c r="W1701" s="12">
        <v>0.37375128200000002</v>
      </c>
      <c r="X1701" s="13">
        <f t="shared" si="26"/>
        <v>0.58369333333333273</v>
      </c>
      <c r="Z1701" s="1">
        <v>0.54924112199999997</v>
      </c>
    </row>
    <row r="1702" spans="1:26" x14ac:dyDescent="0.15">
      <c r="A1702" t="s">
        <v>18</v>
      </c>
      <c r="B1702" t="s">
        <v>7428</v>
      </c>
      <c r="C1702" t="s">
        <v>2107</v>
      </c>
      <c r="D1702" s="2" t="s">
        <v>7429</v>
      </c>
      <c r="G1702" s="8" t="s">
        <v>2069</v>
      </c>
      <c r="H1702" s="14">
        <v>72619941.980000004</v>
      </c>
      <c r="I1702" s="14">
        <v>63482593.82</v>
      </c>
      <c r="J1702" s="14">
        <v>44223304.189999998</v>
      </c>
      <c r="K1702" s="14">
        <v>158988048.40000001</v>
      </c>
      <c r="L1702" s="14">
        <v>142098922.5</v>
      </c>
      <c r="M1702" s="14">
        <v>109584772.5</v>
      </c>
      <c r="N1702" s="8"/>
      <c r="O1702" s="16">
        <v>27.244340000000001</v>
      </c>
      <c r="P1702" s="17">
        <v>27.082319999999999</v>
      </c>
      <c r="Q1702" s="18">
        <v>26.707470000000001</v>
      </c>
      <c r="R1702" s="16">
        <v>26.113859999999999</v>
      </c>
      <c r="S1702" s="17">
        <v>25.91986</v>
      </c>
      <c r="T1702" s="18">
        <v>25.398299999999999</v>
      </c>
      <c r="V1702" s="9">
        <v>27.632549999999998</v>
      </c>
      <c r="W1702" s="12">
        <v>1.0752374E-2</v>
      </c>
      <c r="X1702" s="13">
        <f t="shared" si="26"/>
        <v>1.2007033333333368</v>
      </c>
      <c r="Y1702" s="2" t="s">
        <v>11</v>
      </c>
      <c r="Z1702" s="1">
        <v>4.8396585999999998E-2</v>
      </c>
    </row>
    <row r="1703" spans="1:26" x14ac:dyDescent="0.15">
      <c r="A1703" t="s">
        <v>1355</v>
      </c>
      <c r="B1703" t="s">
        <v>7430</v>
      </c>
      <c r="C1703" t="s">
        <v>3150</v>
      </c>
      <c r="D1703" s="2" t="s">
        <v>7431</v>
      </c>
      <c r="F1703" s="2" t="s">
        <v>7967</v>
      </c>
      <c r="G1703" s="8" t="s">
        <v>3151</v>
      </c>
      <c r="H1703" s="14"/>
      <c r="I1703" s="14"/>
      <c r="J1703" s="14"/>
      <c r="K1703" s="14">
        <v>1233358.686</v>
      </c>
      <c r="L1703" s="14">
        <v>1758262.189</v>
      </c>
      <c r="M1703" s="14">
        <v>9609666.1530000009</v>
      </c>
      <c r="N1703" s="8"/>
      <c r="O1703" s="16">
        <v>20.234159999999999</v>
      </c>
      <c r="P1703" s="17">
        <v>20.745719999999999</v>
      </c>
      <c r="Q1703" s="18">
        <v>23.19605</v>
      </c>
      <c r="R1703" s="16">
        <v>21.042120000000001</v>
      </c>
      <c r="S1703" s="17">
        <v>19.327649999999998</v>
      </c>
      <c r="T1703" s="18">
        <v>19.07854</v>
      </c>
      <c r="V1703" s="9">
        <v>23.19605</v>
      </c>
      <c r="W1703" s="12">
        <v>0.22625836399999999</v>
      </c>
      <c r="X1703" s="13">
        <f t="shared" si="26"/>
        <v>1.5758733333333304</v>
      </c>
      <c r="Z1703" s="1">
        <v>0.39973511900000003</v>
      </c>
    </row>
    <row r="1704" spans="1:26" x14ac:dyDescent="0.15">
      <c r="A1704" t="s">
        <v>1330</v>
      </c>
      <c r="B1704" t="s">
        <v>7432</v>
      </c>
      <c r="C1704" t="s">
        <v>3042</v>
      </c>
      <c r="D1704" s="2" t="s">
        <v>7433</v>
      </c>
      <c r="E1704" s="2" t="s">
        <v>7966</v>
      </c>
      <c r="G1704" s="8" t="s">
        <v>2082</v>
      </c>
      <c r="H1704" s="14">
        <v>9031563.0209999997</v>
      </c>
      <c r="I1704" s="14">
        <v>12656287.42</v>
      </c>
      <c r="J1704" s="14">
        <v>6388966.1260000002</v>
      </c>
      <c r="K1704" s="14">
        <v>4851393.4989999998</v>
      </c>
      <c r="L1704" s="14">
        <v>6933679.4230000004</v>
      </c>
      <c r="M1704" s="14">
        <v>3125731.2459999998</v>
      </c>
      <c r="N1704" s="8"/>
      <c r="O1704" s="16">
        <v>22.209969999999998</v>
      </c>
      <c r="P1704" s="17">
        <v>22.725190000000001</v>
      </c>
      <c r="Q1704" s="18">
        <v>21.575759999999999</v>
      </c>
      <c r="R1704" s="16">
        <v>23.106539999999999</v>
      </c>
      <c r="S1704" s="17">
        <v>23.593350000000001</v>
      </c>
      <c r="T1704" s="18">
        <v>22.607150000000001</v>
      </c>
      <c r="V1704" s="9">
        <v>24.24118</v>
      </c>
      <c r="W1704" s="12">
        <v>0.10025210699999999</v>
      </c>
      <c r="X1704" s="13">
        <f t="shared" si="26"/>
        <v>-0.93204000000000065</v>
      </c>
      <c r="Z1704" s="1">
        <v>0.23052790300000001</v>
      </c>
    </row>
    <row r="1705" spans="1:26" x14ac:dyDescent="0.15">
      <c r="A1705" t="s">
        <v>2031</v>
      </c>
      <c r="B1705" t="s">
        <v>7952</v>
      </c>
      <c r="C1705" t="s">
        <v>2791</v>
      </c>
      <c r="D1705" s="2" t="s">
        <v>7434</v>
      </c>
      <c r="G1705" s="8"/>
      <c r="H1705" s="14"/>
      <c r="I1705" s="14">
        <v>7634589.4079999998</v>
      </c>
      <c r="J1705" s="14"/>
      <c r="K1705" s="14">
        <v>25966281.039999999</v>
      </c>
      <c r="L1705" s="14">
        <v>32351600.73</v>
      </c>
      <c r="M1705" s="14">
        <v>29096853.879999999</v>
      </c>
      <c r="N1705" s="8"/>
      <c r="O1705" s="16">
        <v>24.630140000000001</v>
      </c>
      <c r="P1705" s="17">
        <v>24.947330000000001</v>
      </c>
      <c r="Q1705" s="18">
        <v>24.794360000000001</v>
      </c>
      <c r="R1705" s="16">
        <v>18.809519999999999</v>
      </c>
      <c r="S1705" s="17">
        <v>22.86412</v>
      </c>
      <c r="T1705" s="18">
        <v>18.995270000000001</v>
      </c>
      <c r="V1705" s="9">
        <v>25.964089999999999</v>
      </c>
      <c r="W1705" s="12">
        <v>2.6108993E-2</v>
      </c>
      <c r="X1705" s="13">
        <f t="shared" si="26"/>
        <v>4.5676400000000008</v>
      </c>
      <c r="Z1705" s="1">
        <v>8.8995170999999998E-2</v>
      </c>
    </row>
    <row r="1706" spans="1:26" x14ac:dyDescent="0.15">
      <c r="A1706" t="s">
        <v>1119</v>
      </c>
      <c r="B1706" t="s">
        <v>4692</v>
      </c>
      <c r="C1706" t="s">
        <v>2292</v>
      </c>
      <c r="D1706" s="2" t="s">
        <v>7435</v>
      </c>
      <c r="F1706" s="2" t="s">
        <v>7967</v>
      </c>
      <c r="G1706" s="8" t="s">
        <v>2194</v>
      </c>
      <c r="H1706" s="14">
        <v>17132492.469999999</v>
      </c>
      <c r="I1706" s="14">
        <v>13150022.91</v>
      </c>
      <c r="J1706" s="14">
        <v>8680957.3489999995</v>
      </c>
      <c r="K1706" s="14">
        <v>29824607.969999999</v>
      </c>
      <c r="L1706" s="14">
        <v>18461398.100000001</v>
      </c>
      <c r="M1706" s="14">
        <v>21247206.370000001</v>
      </c>
      <c r="N1706" s="8"/>
      <c r="O1706" s="16">
        <v>24.83</v>
      </c>
      <c r="P1706" s="17">
        <v>24.138010000000001</v>
      </c>
      <c r="Q1706" s="18">
        <v>24.340769999999999</v>
      </c>
      <c r="R1706" s="16">
        <v>24.03023</v>
      </c>
      <c r="S1706" s="17">
        <v>23.64856</v>
      </c>
      <c r="T1706" s="18">
        <v>23.049420000000001</v>
      </c>
      <c r="V1706" s="9">
        <v>26.237179999999999</v>
      </c>
      <c r="W1706" s="12">
        <v>7.0742206000000002E-2</v>
      </c>
      <c r="X1706" s="13">
        <f t="shared" si="26"/>
        <v>0.86018999999999934</v>
      </c>
      <c r="Z1706" s="1">
        <v>0.18064091400000001</v>
      </c>
    </row>
    <row r="1707" spans="1:26" x14ac:dyDescent="0.15">
      <c r="A1707" t="s">
        <v>1820</v>
      </c>
      <c r="B1707" t="s">
        <v>7436</v>
      </c>
      <c r="C1707" t="s">
        <v>3512</v>
      </c>
      <c r="D1707" s="2" t="s">
        <v>7437</v>
      </c>
      <c r="G1707" s="8" t="s">
        <v>2069</v>
      </c>
      <c r="H1707" s="14">
        <v>133897400.09999999</v>
      </c>
      <c r="I1707" s="14">
        <v>103409748.40000001</v>
      </c>
      <c r="J1707" s="14">
        <v>135324566.09999999</v>
      </c>
      <c r="K1707" s="14">
        <v>22503206.59</v>
      </c>
      <c r="L1707" s="14">
        <v>21026944.420000002</v>
      </c>
      <c r="M1707" s="14">
        <v>22504384.370000001</v>
      </c>
      <c r="N1707" s="8"/>
      <c r="O1707" s="16">
        <v>24.423629999999999</v>
      </c>
      <c r="P1707" s="17">
        <v>24.32574</v>
      </c>
      <c r="Q1707" s="18">
        <v>24.4237</v>
      </c>
      <c r="R1707" s="16">
        <v>26.996549999999999</v>
      </c>
      <c r="S1707" s="17">
        <v>26.623799999999999</v>
      </c>
      <c r="T1707" s="18">
        <v>27.011849999999999</v>
      </c>
      <c r="V1707" s="9">
        <v>27.337589999999999</v>
      </c>
      <c r="W1707" s="12">
        <v>4.5399999999999999E-5</v>
      </c>
      <c r="X1707" s="13">
        <f t="shared" si="26"/>
        <v>-2.4863766666666649</v>
      </c>
      <c r="Y1707" s="2" t="s">
        <v>11</v>
      </c>
      <c r="Z1707" s="1">
        <v>2.4574359999999999E-3</v>
      </c>
    </row>
    <row r="1708" spans="1:26" x14ac:dyDescent="0.15">
      <c r="A1708" t="s">
        <v>564</v>
      </c>
      <c r="B1708" t="s">
        <v>7438</v>
      </c>
      <c r="C1708" t="s">
        <v>3499</v>
      </c>
      <c r="D1708" s="2" t="s">
        <v>7439</v>
      </c>
      <c r="G1708" s="8" t="s">
        <v>2069</v>
      </c>
      <c r="H1708" s="14">
        <v>61953002.119999997</v>
      </c>
      <c r="I1708" s="14">
        <v>49520837.759999998</v>
      </c>
      <c r="J1708" s="14">
        <v>91556635.019999996</v>
      </c>
      <c r="K1708" s="14">
        <v>18508602.129999999</v>
      </c>
      <c r="L1708" s="14"/>
      <c r="M1708" s="14">
        <v>11939819.529999999</v>
      </c>
      <c r="N1708" s="8"/>
      <c r="O1708" s="16">
        <v>24.141690000000001</v>
      </c>
      <c r="P1708" s="17">
        <v>17.573969999999999</v>
      </c>
      <c r="Q1708" s="18">
        <v>23.50928</v>
      </c>
      <c r="R1708" s="16">
        <v>25.88467</v>
      </c>
      <c r="S1708" s="17">
        <v>25.561530000000001</v>
      </c>
      <c r="T1708" s="18">
        <v>26.448160000000001</v>
      </c>
      <c r="V1708" s="9">
        <v>26.838840000000001</v>
      </c>
      <c r="W1708" s="12">
        <v>0.115643365</v>
      </c>
      <c r="X1708" s="13">
        <f t="shared" si="26"/>
        <v>-4.2231400000000008</v>
      </c>
      <c r="Z1708" s="1">
        <v>0.25559026499999998</v>
      </c>
    </row>
    <row r="1709" spans="1:26" x14ac:dyDescent="0.15">
      <c r="A1709" t="s">
        <v>1317</v>
      </c>
      <c r="B1709" t="s">
        <v>7440</v>
      </c>
      <c r="C1709" t="s">
        <v>3483</v>
      </c>
      <c r="D1709" s="2" t="s">
        <v>7441</v>
      </c>
      <c r="G1709" s="8" t="s">
        <v>2069</v>
      </c>
      <c r="H1709" s="14">
        <v>180491760.30000001</v>
      </c>
      <c r="I1709" s="14">
        <v>177988344.80000001</v>
      </c>
      <c r="J1709" s="14">
        <v>176453098.90000001</v>
      </c>
      <c r="K1709" s="14">
        <v>73493599.709999993</v>
      </c>
      <c r="L1709" s="14">
        <v>85309258.420000002</v>
      </c>
      <c r="M1709" s="14">
        <v>76589597.939999998</v>
      </c>
      <c r="N1709" s="8"/>
      <c r="O1709" s="16">
        <v>26.13111</v>
      </c>
      <c r="P1709" s="17">
        <v>26.3462</v>
      </c>
      <c r="Q1709" s="18">
        <v>26.190650000000002</v>
      </c>
      <c r="R1709" s="16">
        <v>27.42736</v>
      </c>
      <c r="S1709" s="17">
        <v>27.407209999999999</v>
      </c>
      <c r="T1709" s="18">
        <v>27.39471</v>
      </c>
      <c r="V1709" s="9">
        <v>27.513359999999999</v>
      </c>
      <c r="W1709" s="12">
        <v>5.2299999999999997E-5</v>
      </c>
      <c r="X1709" s="13">
        <f t="shared" si="26"/>
        <v>-1.187106666666665</v>
      </c>
      <c r="Y1709" s="2" t="s">
        <v>11</v>
      </c>
      <c r="Z1709" s="1">
        <v>2.5787100000000001E-3</v>
      </c>
    </row>
    <row r="1710" spans="1:26" x14ac:dyDescent="0.15">
      <c r="A1710" t="s">
        <v>561</v>
      </c>
      <c r="B1710" t="s">
        <v>7442</v>
      </c>
      <c r="C1710" t="s">
        <v>3497</v>
      </c>
      <c r="D1710" s="2" t="s">
        <v>7443</v>
      </c>
      <c r="G1710" s="8" t="s">
        <v>2069</v>
      </c>
      <c r="H1710" s="14">
        <v>128437814.40000001</v>
      </c>
      <c r="I1710" s="14">
        <v>140952820.90000001</v>
      </c>
      <c r="J1710" s="14">
        <v>169610723.80000001</v>
      </c>
      <c r="K1710" s="14">
        <v>44996300.409999996</v>
      </c>
      <c r="L1710" s="14">
        <v>78589787.530000001</v>
      </c>
      <c r="M1710" s="14">
        <v>106148598.3</v>
      </c>
      <c r="N1710" s="8"/>
      <c r="O1710" s="16">
        <v>25.423300000000001</v>
      </c>
      <c r="P1710" s="17">
        <v>26.22784</v>
      </c>
      <c r="Q1710" s="18">
        <v>26.66151</v>
      </c>
      <c r="R1710" s="16">
        <v>26.936489999999999</v>
      </c>
      <c r="S1710" s="17">
        <v>27.070640000000001</v>
      </c>
      <c r="T1710" s="18">
        <v>27.33765</v>
      </c>
      <c r="V1710" s="9">
        <v>27.70927</v>
      </c>
      <c r="W1710" s="12">
        <v>5.6991822999999997E-2</v>
      </c>
      <c r="X1710" s="13">
        <f t="shared" si="26"/>
        <v>-1.0107100000000031</v>
      </c>
      <c r="Z1710" s="1">
        <v>0.15347676699999999</v>
      </c>
    </row>
    <row r="1711" spans="1:26" x14ac:dyDescent="0.15">
      <c r="A1711" t="s">
        <v>1314</v>
      </c>
      <c r="B1711" t="s">
        <v>7444</v>
      </c>
      <c r="C1711" t="s">
        <v>3484</v>
      </c>
      <c r="D1711" s="2" t="s">
        <v>7445</v>
      </c>
      <c r="G1711" s="8" t="s">
        <v>3485</v>
      </c>
      <c r="H1711" s="14">
        <v>229800440.5</v>
      </c>
      <c r="I1711" s="14">
        <v>227287372.19999999</v>
      </c>
      <c r="J1711" s="14">
        <v>183584694.5</v>
      </c>
      <c r="K1711" s="14">
        <v>40620076.810000002</v>
      </c>
      <c r="L1711" s="14">
        <v>88950261.769999996</v>
      </c>
      <c r="M1711" s="14">
        <v>56680848.079999998</v>
      </c>
      <c r="N1711" s="8"/>
      <c r="O1711" s="16">
        <v>25.275690000000001</v>
      </c>
      <c r="P1711" s="17">
        <v>26.406500000000001</v>
      </c>
      <c r="Q1711" s="18">
        <v>25.756360000000001</v>
      </c>
      <c r="R1711" s="16">
        <v>27.77581</v>
      </c>
      <c r="S1711" s="17">
        <v>27.75994</v>
      </c>
      <c r="T1711" s="18">
        <v>27.45187</v>
      </c>
      <c r="V1711" s="9">
        <v>28.386209999999998</v>
      </c>
      <c r="W1711" s="12">
        <v>5.7923089999999998E-3</v>
      </c>
      <c r="X1711" s="13">
        <f t="shared" si="26"/>
        <v>-1.8496899999999954</v>
      </c>
      <c r="Y1711" s="2" t="s">
        <v>11</v>
      </c>
      <c r="Z1711" s="1">
        <v>3.1580179E-2</v>
      </c>
    </row>
    <row r="1712" spans="1:26" x14ac:dyDescent="0.15">
      <c r="A1712" t="s">
        <v>591</v>
      </c>
      <c r="B1712" t="s">
        <v>7446</v>
      </c>
      <c r="C1712" t="s">
        <v>3504</v>
      </c>
      <c r="D1712" s="2" t="s">
        <v>7447</v>
      </c>
      <c r="G1712" s="8"/>
      <c r="H1712" s="14">
        <v>87957036.189999998</v>
      </c>
      <c r="I1712" s="14">
        <v>97349940.709999993</v>
      </c>
      <c r="J1712" s="14">
        <v>104898584.7</v>
      </c>
      <c r="K1712" s="14">
        <v>28090524.120000001</v>
      </c>
      <c r="L1712" s="14">
        <v>35002831.270000003</v>
      </c>
      <c r="M1712" s="14">
        <v>35772914.729999997</v>
      </c>
      <c r="N1712" s="8"/>
      <c r="O1712" s="16">
        <v>24.743580000000001</v>
      </c>
      <c r="P1712" s="17">
        <v>25.060970000000001</v>
      </c>
      <c r="Q1712" s="18">
        <v>25.092369999999999</v>
      </c>
      <c r="R1712" s="16">
        <v>26.3903</v>
      </c>
      <c r="S1712" s="17">
        <v>26.53668</v>
      </c>
      <c r="T1712" s="18">
        <v>26.64442</v>
      </c>
      <c r="V1712" s="9">
        <v>26.888110000000001</v>
      </c>
      <c r="W1712" s="12">
        <v>3.0843599999999999E-4</v>
      </c>
      <c r="X1712" s="13">
        <f t="shared" si="26"/>
        <v>-1.5581599999999938</v>
      </c>
      <c r="Y1712" s="2" t="s">
        <v>11</v>
      </c>
      <c r="Z1712" s="1">
        <v>4.9957689999999997E-3</v>
      </c>
    </row>
    <row r="1713" spans="1:26" x14ac:dyDescent="0.15">
      <c r="A1713" t="s">
        <v>1339</v>
      </c>
      <c r="B1713" t="s">
        <v>7448</v>
      </c>
      <c r="C1713" t="s">
        <v>3493</v>
      </c>
      <c r="D1713" s="2" t="s">
        <v>7449</v>
      </c>
      <c r="G1713" s="8" t="s">
        <v>2069</v>
      </c>
      <c r="H1713" s="14">
        <v>233635932.19999999</v>
      </c>
      <c r="I1713" s="14">
        <v>227188723.19999999</v>
      </c>
      <c r="J1713" s="14">
        <v>254153715.59999999</v>
      </c>
      <c r="K1713" s="14">
        <v>125309224.2</v>
      </c>
      <c r="L1713" s="14">
        <v>105480445.90000001</v>
      </c>
      <c r="M1713" s="14">
        <v>94936477.609999999</v>
      </c>
      <c r="N1713" s="8"/>
      <c r="O1713" s="16">
        <v>26.900919999999999</v>
      </c>
      <c r="P1713" s="17">
        <v>26.6524</v>
      </c>
      <c r="Q1713" s="18">
        <v>26.50046</v>
      </c>
      <c r="R1713" s="16">
        <v>27.799689999999998</v>
      </c>
      <c r="S1713" s="17">
        <v>27.759319999999999</v>
      </c>
      <c r="T1713" s="18">
        <v>27.921130000000002</v>
      </c>
      <c r="V1713" s="9">
        <v>28.128609999999998</v>
      </c>
      <c r="W1713" s="12">
        <v>8.3211799999999996E-4</v>
      </c>
      <c r="X1713" s="13">
        <f t="shared" si="26"/>
        <v>-1.1421199999999985</v>
      </c>
      <c r="Y1713" s="2" t="s">
        <v>11</v>
      </c>
      <c r="Z1713" s="1">
        <v>8.7927100000000005E-3</v>
      </c>
    </row>
    <row r="1714" spans="1:26" x14ac:dyDescent="0.15">
      <c r="A1714" t="s">
        <v>556</v>
      </c>
      <c r="B1714" t="s">
        <v>7450</v>
      </c>
      <c r="C1714" t="s">
        <v>3505</v>
      </c>
      <c r="D1714" s="2" t="s">
        <v>7451</v>
      </c>
      <c r="G1714" s="8" t="s">
        <v>2069</v>
      </c>
      <c r="H1714" s="14">
        <v>105537137.40000001</v>
      </c>
      <c r="I1714" s="14">
        <v>140875401.69999999</v>
      </c>
      <c r="J1714" s="14">
        <v>104453550.09999999</v>
      </c>
      <c r="K1714" s="14">
        <v>31164749.010000002</v>
      </c>
      <c r="L1714" s="14">
        <v>19883108.760000002</v>
      </c>
      <c r="M1714" s="14">
        <v>29959605.73</v>
      </c>
      <c r="N1714" s="8"/>
      <c r="O1714" s="16">
        <v>24.893409999999999</v>
      </c>
      <c r="P1714" s="17">
        <v>24.245039999999999</v>
      </c>
      <c r="Q1714" s="18">
        <v>24.83652</v>
      </c>
      <c r="R1714" s="16">
        <v>26.653179999999999</v>
      </c>
      <c r="S1714" s="17">
        <v>27.069849999999999</v>
      </c>
      <c r="T1714" s="18">
        <v>26.638290000000001</v>
      </c>
      <c r="V1714" s="9">
        <v>27.166399999999999</v>
      </c>
      <c r="W1714" s="12">
        <v>1.0586650000000001E-3</v>
      </c>
      <c r="X1714" s="13">
        <f t="shared" si="26"/>
        <v>-2.128783333333331</v>
      </c>
      <c r="Y1714" s="2" t="s">
        <v>11</v>
      </c>
      <c r="Z1714" s="1">
        <v>1.0303412E-2</v>
      </c>
    </row>
    <row r="1715" spans="1:26" x14ac:dyDescent="0.15">
      <c r="A1715" t="s">
        <v>1865</v>
      </c>
      <c r="B1715" t="s">
        <v>7452</v>
      </c>
      <c r="C1715" t="s">
        <v>4021</v>
      </c>
      <c r="D1715" s="2" t="s">
        <v>7453</v>
      </c>
      <c r="G1715" s="8"/>
      <c r="H1715" s="14">
        <v>36574559.060000002</v>
      </c>
      <c r="I1715" s="14">
        <v>26084654.82</v>
      </c>
      <c r="J1715" s="14">
        <v>24436795.140000001</v>
      </c>
      <c r="K1715" s="14">
        <v>52162396.590000004</v>
      </c>
      <c r="L1715" s="14">
        <v>54068536.18</v>
      </c>
      <c r="M1715" s="14">
        <v>71886765.579999998</v>
      </c>
      <c r="N1715" s="8"/>
      <c r="O1715" s="16">
        <v>25.636510000000001</v>
      </c>
      <c r="P1715" s="17">
        <v>25.688289999999999</v>
      </c>
      <c r="Q1715" s="18">
        <v>26.099219999999999</v>
      </c>
      <c r="R1715" s="16">
        <v>25.12434</v>
      </c>
      <c r="S1715" s="17">
        <v>24.636700000000001</v>
      </c>
      <c r="T1715" s="18">
        <v>24.542549999999999</v>
      </c>
      <c r="V1715" s="9">
        <v>27.793340000000001</v>
      </c>
      <c r="W1715" s="12">
        <v>1.0999425E-2</v>
      </c>
      <c r="X1715" s="13">
        <f t="shared" si="26"/>
        <v>1.040143333333333</v>
      </c>
      <c r="Y1715" s="2" t="s">
        <v>11</v>
      </c>
      <c r="Z1715" s="1">
        <v>4.9011496000000002E-2</v>
      </c>
    </row>
    <row r="1716" spans="1:26" x14ac:dyDescent="0.15">
      <c r="A1716" t="s">
        <v>253</v>
      </c>
      <c r="B1716" t="s">
        <v>7454</v>
      </c>
      <c r="C1716" t="s">
        <v>3808</v>
      </c>
      <c r="D1716" s="2" t="s">
        <v>7455</v>
      </c>
      <c r="E1716" s="2" t="s">
        <v>7966</v>
      </c>
      <c r="G1716" s="8" t="s">
        <v>2082</v>
      </c>
      <c r="H1716" s="14">
        <v>26296789.530000001</v>
      </c>
      <c r="I1716" s="14">
        <v>14642235.210000001</v>
      </c>
      <c r="J1716" s="14">
        <v>26168237.68</v>
      </c>
      <c r="K1716" s="14">
        <v>36991339.159999996</v>
      </c>
      <c r="L1716" s="14">
        <v>25839951.850000001</v>
      </c>
      <c r="M1716" s="14">
        <v>36629261.560000002</v>
      </c>
      <c r="N1716" s="8"/>
      <c r="O1716" s="16">
        <v>25.14068</v>
      </c>
      <c r="P1716" s="17">
        <v>24.623100000000001</v>
      </c>
      <c r="Q1716" s="18">
        <v>25.12649</v>
      </c>
      <c r="R1716" s="16">
        <v>24.64838</v>
      </c>
      <c r="S1716" s="17">
        <v>23.803629999999998</v>
      </c>
      <c r="T1716" s="18">
        <v>24.641310000000001</v>
      </c>
      <c r="V1716" s="9">
        <v>25.78312</v>
      </c>
      <c r="W1716" s="12">
        <v>0.141884805</v>
      </c>
      <c r="X1716" s="13">
        <f t="shared" si="26"/>
        <v>0.59898333333333298</v>
      </c>
      <c r="Z1716" s="1">
        <v>0.29342253800000001</v>
      </c>
    </row>
    <row r="1717" spans="1:26" x14ac:dyDescent="0.15">
      <c r="A1717" t="s">
        <v>1031</v>
      </c>
      <c r="B1717" t="s">
        <v>7456</v>
      </c>
      <c r="C1717" t="s">
        <v>3489</v>
      </c>
      <c r="D1717" s="2" t="s">
        <v>7457</v>
      </c>
      <c r="G1717" s="8"/>
      <c r="H1717" s="14">
        <v>51845748.93</v>
      </c>
      <c r="I1717" s="14">
        <v>57817159.170000002</v>
      </c>
      <c r="J1717" s="14">
        <v>64988671.729999997</v>
      </c>
      <c r="K1717" s="14">
        <v>91942208.219999999</v>
      </c>
      <c r="L1717" s="14">
        <v>123682187.90000001</v>
      </c>
      <c r="M1717" s="14">
        <v>200718924.80000001</v>
      </c>
      <c r="N1717" s="8"/>
      <c r="O1717" s="16">
        <v>26.454219999999999</v>
      </c>
      <c r="P1717" s="17">
        <v>26.882059999999999</v>
      </c>
      <c r="Q1717" s="18">
        <v>27.5806</v>
      </c>
      <c r="R1717" s="16">
        <v>25.62772</v>
      </c>
      <c r="S1717" s="17">
        <v>25.784990000000001</v>
      </c>
      <c r="T1717" s="18">
        <v>25.953690000000002</v>
      </c>
      <c r="V1717" s="9">
        <v>28.04599</v>
      </c>
      <c r="W1717" s="12">
        <v>2.5686252E-2</v>
      </c>
      <c r="X1717" s="13">
        <f t="shared" si="26"/>
        <v>1.1834933333333382</v>
      </c>
      <c r="Z1717" s="1">
        <v>8.7824026999999999E-2</v>
      </c>
    </row>
    <row r="1718" spans="1:26" x14ac:dyDescent="0.15">
      <c r="A1718" t="s">
        <v>257</v>
      </c>
      <c r="B1718" t="s">
        <v>7458</v>
      </c>
      <c r="C1718" t="s">
        <v>3926</v>
      </c>
      <c r="D1718" s="2" t="s">
        <v>7459</v>
      </c>
      <c r="G1718" s="8"/>
      <c r="H1718" s="14">
        <v>66727219.090000004</v>
      </c>
      <c r="I1718" s="14">
        <v>61805335.280000001</v>
      </c>
      <c r="J1718" s="14">
        <v>61980482.880000003</v>
      </c>
      <c r="K1718" s="14">
        <v>54189551.990000002</v>
      </c>
      <c r="L1718" s="14">
        <v>50234808.770000003</v>
      </c>
      <c r="M1718" s="14">
        <v>22927163.829999998</v>
      </c>
      <c r="N1718" s="8"/>
      <c r="O1718" s="16">
        <v>25.691510000000001</v>
      </c>
      <c r="P1718" s="17">
        <v>25.582180000000001</v>
      </c>
      <c r="Q1718" s="18">
        <v>24.45055</v>
      </c>
      <c r="R1718" s="16">
        <v>25.991769999999999</v>
      </c>
      <c r="S1718" s="17">
        <v>25.881229999999999</v>
      </c>
      <c r="T1718" s="18">
        <v>25.88531</v>
      </c>
      <c r="V1718" s="9">
        <v>26.341090000000001</v>
      </c>
      <c r="W1718" s="12">
        <v>0.16394461099999999</v>
      </c>
      <c r="X1718" s="13">
        <f t="shared" si="26"/>
        <v>-0.67802333333332854</v>
      </c>
      <c r="Z1718" s="1">
        <v>0.32365933400000002</v>
      </c>
    </row>
    <row r="1719" spans="1:26" x14ac:dyDescent="0.15">
      <c r="A1719" t="s">
        <v>1039</v>
      </c>
      <c r="B1719" t="s">
        <v>7460</v>
      </c>
      <c r="C1719" t="s">
        <v>3927</v>
      </c>
      <c r="D1719" s="2" t="s">
        <v>7461</v>
      </c>
      <c r="G1719" s="8"/>
      <c r="H1719" s="14"/>
      <c r="I1719" s="14"/>
      <c r="J1719" s="14">
        <v>3602512.7570000002</v>
      </c>
      <c r="K1719" s="14">
        <v>8830895.8499999996</v>
      </c>
      <c r="L1719" s="14">
        <v>17755071.969999999</v>
      </c>
      <c r="M1719" s="14">
        <v>7624785.1869999999</v>
      </c>
      <c r="N1719" s="8"/>
      <c r="O1719" s="16">
        <v>23.07413</v>
      </c>
      <c r="P1719" s="17">
        <v>24.08173</v>
      </c>
      <c r="Q1719" s="18">
        <v>22.862259999999999</v>
      </c>
      <c r="R1719" s="16">
        <v>19.84704</v>
      </c>
      <c r="S1719" s="17">
        <v>19.442920000000001</v>
      </c>
      <c r="T1719" s="18">
        <v>21.780570000000001</v>
      </c>
      <c r="V1719" s="9">
        <v>25.58325</v>
      </c>
      <c r="W1719" s="12">
        <v>2.1465765000000001E-2</v>
      </c>
      <c r="X1719" s="13">
        <f t="shared" si="26"/>
        <v>2.9825300000000041</v>
      </c>
      <c r="Z1719" s="1">
        <v>7.7325538999999999E-2</v>
      </c>
    </row>
    <row r="1720" spans="1:26" x14ac:dyDescent="0.15">
      <c r="A1720" t="s">
        <v>1754</v>
      </c>
      <c r="B1720" t="s">
        <v>4509</v>
      </c>
      <c r="C1720" t="s">
        <v>2789</v>
      </c>
      <c r="D1720" s="2" t="s">
        <v>7462</v>
      </c>
      <c r="G1720" s="8" t="s">
        <v>2079</v>
      </c>
      <c r="H1720" s="14"/>
      <c r="I1720" s="14">
        <v>4048140.6009999998</v>
      </c>
      <c r="J1720" s="14"/>
      <c r="K1720" s="14"/>
      <c r="L1720" s="14"/>
      <c r="M1720" s="14"/>
      <c r="N1720" s="8"/>
      <c r="O1720" s="16">
        <v>19.84862</v>
      </c>
      <c r="P1720" s="17">
        <v>19.52552</v>
      </c>
      <c r="Q1720" s="18">
        <v>19.783850000000001</v>
      </c>
      <c r="R1720" s="16">
        <v>19.889109999999999</v>
      </c>
      <c r="S1720" s="17">
        <v>21.948830000000001</v>
      </c>
      <c r="T1720" s="18">
        <v>20.066490000000002</v>
      </c>
      <c r="V1720" s="9">
        <v>23.01191</v>
      </c>
      <c r="W1720" s="12">
        <v>0.24144463599999999</v>
      </c>
      <c r="X1720" s="13">
        <f t="shared" si="26"/>
        <v>-0.91548000000000229</v>
      </c>
      <c r="Z1720" s="1">
        <v>0.41500050199999999</v>
      </c>
    </row>
    <row r="1721" spans="1:26" x14ac:dyDescent="0.15">
      <c r="A1721" t="s">
        <v>1023</v>
      </c>
      <c r="B1721" t="s">
        <v>4402</v>
      </c>
      <c r="C1721" t="s">
        <v>2609</v>
      </c>
      <c r="D1721" s="2" t="s">
        <v>7463</v>
      </c>
      <c r="G1721" s="8"/>
      <c r="H1721" s="14">
        <v>118229785.3</v>
      </c>
      <c r="I1721" s="14">
        <v>120794769.09999999</v>
      </c>
      <c r="J1721" s="14">
        <v>205285522.19999999</v>
      </c>
      <c r="K1721" s="14">
        <v>93597925.969999999</v>
      </c>
      <c r="L1721" s="14">
        <v>106428395</v>
      </c>
      <c r="M1721" s="14">
        <v>110174914.5</v>
      </c>
      <c r="N1721" s="8"/>
      <c r="O1721" s="16">
        <v>26.479970000000002</v>
      </c>
      <c r="P1721" s="17">
        <v>26.665310000000002</v>
      </c>
      <c r="Q1721" s="18">
        <v>26.715219999999999</v>
      </c>
      <c r="R1721" s="16">
        <v>26.817019999999999</v>
      </c>
      <c r="S1721" s="17">
        <v>26.84798</v>
      </c>
      <c r="T1721" s="18">
        <v>27.613060000000001</v>
      </c>
      <c r="V1721" s="9">
        <v>27.770569999999999</v>
      </c>
      <c r="W1721" s="12">
        <v>0.154998514</v>
      </c>
      <c r="X1721" s="13">
        <f t="shared" si="26"/>
        <v>-0.47251999999999938</v>
      </c>
      <c r="Z1721" s="1">
        <v>0.31097803200000002</v>
      </c>
    </row>
    <row r="1722" spans="1:26" x14ac:dyDescent="0.15">
      <c r="A1722" t="s">
        <v>1359</v>
      </c>
      <c r="B1722" t="s">
        <v>7464</v>
      </c>
      <c r="C1722" t="s">
        <v>2628</v>
      </c>
      <c r="D1722" s="2" t="s">
        <v>7465</v>
      </c>
      <c r="G1722" s="8" t="s">
        <v>2629</v>
      </c>
      <c r="H1722" s="14">
        <v>2063223319</v>
      </c>
      <c r="I1722" s="14">
        <v>2075924016</v>
      </c>
      <c r="J1722" s="14">
        <v>2099089491</v>
      </c>
      <c r="K1722" s="14">
        <v>1933626075</v>
      </c>
      <c r="L1722" s="14">
        <v>1834427136</v>
      </c>
      <c r="M1722" s="14">
        <v>2354843802</v>
      </c>
      <c r="N1722" s="8"/>
      <c r="O1722" s="16">
        <v>30.848659999999999</v>
      </c>
      <c r="P1722" s="17">
        <v>30.772680000000001</v>
      </c>
      <c r="Q1722" s="18">
        <v>31.13298</v>
      </c>
      <c r="R1722" s="16">
        <v>30.942250000000001</v>
      </c>
      <c r="S1722" s="17">
        <v>30.95111</v>
      </c>
      <c r="T1722" s="18">
        <v>30.967120000000001</v>
      </c>
      <c r="V1722" s="9">
        <v>31.339469999999999</v>
      </c>
      <c r="W1722" s="12">
        <v>0.76359656899999995</v>
      </c>
      <c r="X1722" s="13">
        <f t="shared" si="26"/>
        <v>-3.538666666666046E-2</v>
      </c>
      <c r="Z1722" s="1">
        <v>0.86098617200000005</v>
      </c>
    </row>
    <row r="1723" spans="1:26" x14ac:dyDescent="0.15">
      <c r="A1723" t="s">
        <v>37</v>
      </c>
      <c r="B1723" t="s">
        <v>7466</v>
      </c>
      <c r="C1723" t="s">
        <v>2140</v>
      </c>
      <c r="D1723" s="2" t="s">
        <v>7467</v>
      </c>
      <c r="G1723" s="8" t="s">
        <v>2141</v>
      </c>
      <c r="H1723" s="14">
        <v>17809477.489999998</v>
      </c>
      <c r="I1723" s="14">
        <v>22553119.710000001</v>
      </c>
      <c r="J1723" s="14">
        <v>28619455.199999999</v>
      </c>
      <c r="K1723" s="14">
        <v>14437782.91</v>
      </c>
      <c r="L1723" s="14">
        <v>8245939.0369999995</v>
      </c>
      <c r="M1723" s="14">
        <v>16849090.84</v>
      </c>
      <c r="N1723" s="8"/>
      <c r="O1723" s="16">
        <v>23.783349999999999</v>
      </c>
      <c r="P1723" s="17">
        <v>22.975249999999999</v>
      </c>
      <c r="Q1723" s="18">
        <v>24.006170000000001</v>
      </c>
      <c r="R1723" s="16">
        <v>24.08614</v>
      </c>
      <c r="S1723" s="17">
        <v>24.426819999999999</v>
      </c>
      <c r="T1723" s="18">
        <v>24.770489999999999</v>
      </c>
      <c r="V1723" s="9">
        <v>24.86938</v>
      </c>
      <c r="W1723" s="12">
        <v>8.5977527999999998E-2</v>
      </c>
      <c r="X1723" s="13">
        <f t="shared" si="26"/>
        <v>-0.8395600000000023</v>
      </c>
      <c r="Z1723" s="1">
        <v>0.20625311800000001</v>
      </c>
    </row>
    <row r="1724" spans="1:26" x14ac:dyDescent="0.15">
      <c r="A1724" t="s">
        <v>1285</v>
      </c>
      <c r="B1724" t="s">
        <v>7468</v>
      </c>
      <c r="C1724" t="s">
        <v>2125</v>
      </c>
      <c r="D1724" s="2" t="s">
        <v>7469</v>
      </c>
      <c r="G1724" s="8" t="s">
        <v>2126</v>
      </c>
      <c r="H1724" s="14">
        <v>8058274.9500000002</v>
      </c>
      <c r="I1724" s="14">
        <v>4487112.8600000003</v>
      </c>
      <c r="J1724" s="14">
        <v>8991836.6649999991</v>
      </c>
      <c r="K1724" s="14">
        <v>11785708.16</v>
      </c>
      <c r="L1724" s="14">
        <v>16446529.449999999</v>
      </c>
      <c r="M1724" s="14">
        <v>16493830.91</v>
      </c>
      <c r="N1724" s="8"/>
      <c r="O1724" s="16">
        <v>23.490539999999999</v>
      </c>
      <c r="P1724" s="17">
        <v>23.97128</v>
      </c>
      <c r="Q1724" s="18">
        <v>23.97542</v>
      </c>
      <c r="R1724" s="16">
        <v>22.942039999999999</v>
      </c>
      <c r="S1724" s="17">
        <v>22.097359999999998</v>
      </c>
      <c r="T1724" s="18">
        <v>23.100190000000001</v>
      </c>
      <c r="V1724" s="9">
        <v>25.012429999999998</v>
      </c>
      <c r="W1724" s="12">
        <v>3.4956049000000003E-2</v>
      </c>
      <c r="X1724" s="13">
        <f t="shared" si="26"/>
        <v>1.0992166666666705</v>
      </c>
      <c r="Z1724" s="1">
        <v>0.10924996100000001</v>
      </c>
    </row>
    <row r="1725" spans="1:26" x14ac:dyDescent="0.15">
      <c r="A1725" t="s">
        <v>1258</v>
      </c>
      <c r="B1725" t="s">
        <v>4720</v>
      </c>
      <c r="C1725" t="s">
        <v>2224</v>
      </c>
      <c r="D1725" s="2" t="s">
        <v>7470</v>
      </c>
      <c r="G1725" s="8"/>
      <c r="H1725" s="14"/>
      <c r="I1725" s="14">
        <v>2746025.9670000002</v>
      </c>
      <c r="J1725" s="14"/>
      <c r="K1725" s="14"/>
      <c r="L1725" s="14"/>
      <c r="M1725" s="14"/>
      <c r="N1725" s="8"/>
      <c r="O1725" s="16">
        <v>20.940449999999998</v>
      </c>
      <c r="P1725" s="17">
        <v>20.829809999999998</v>
      </c>
      <c r="Q1725" s="18">
        <v>18.42831</v>
      </c>
      <c r="R1725" s="16">
        <v>19.60472</v>
      </c>
      <c r="S1725" s="17">
        <v>21.388909999999999</v>
      </c>
      <c r="T1725" s="18">
        <v>19.522110000000001</v>
      </c>
      <c r="V1725" s="9">
        <v>25.296430000000001</v>
      </c>
      <c r="W1725" s="12">
        <v>0.92251364400000002</v>
      </c>
      <c r="X1725" s="13">
        <f t="shared" si="26"/>
        <v>-0.10572333333333717</v>
      </c>
      <c r="Z1725" s="1">
        <v>0.95970828699999999</v>
      </c>
    </row>
    <row r="1726" spans="1:26" x14ac:dyDescent="0.15">
      <c r="A1726" t="s">
        <v>2037</v>
      </c>
      <c r="B1726" t="s">
        <v>7471</v>
      </c>
      <c r="C1726" t="s">
        <v>3544</v>
      </c>
      <c r="D1726" s="2" t="s">
        <v>7472</v>
      </c>
      <c r="E1726" s="2" t="s">
        <v>7966</v>
      </c>
      <c r="G1726" s="8" t="s">
        <v>3545</v>
      </c>
      <c r="H1726" s="14">
        <v>39197200.409999996</v>
      </c>
      <c r="I1726" s="14">
        <v>42738021.899999999</v>
      </c>
      <c r="J1726" s="14">
        <v>42550315.219999999</v>
      </c>
      <c r="K1726" s="14">
        <v>21851146.460000001</v>
      </c>
      <c r="L1726" s="14">
        <v>46182119.049999997</v>
      </c>
      <c r="M1726" s="14">
        <v>18611461.399999999</v>
      </c>
      <c r="N1726" s="8"/>
      <c r="O1726" s="16">
        <v>24.381209999999999</v>
      </c>
      <c r="P1726" s="17">
        <v>25.460830000000001</v>
      </c>
      <c r="Q1726" s="18">
        <v>24.14969</v>
      </c>
      <c r="R1726" s="16">
        <v>25.224250000000001</v>
      </c>
      <c r="S1726" s="17">
        <v>25.349019999999999</v>
      </c>
      <c r="T1726" s="18">
        <v>25.342669999999998</v>
      </c>
      <c r="V1726" s="9">
        <v>26.41497</v>
      </c>
      <c r="W1726" s="12">
        <v>0.18935221699999999</v>
      </c>
      <c r="X1726" s="13">
        <f t="shared" si="26"/>
        <v>-0.64140333333333643</v>
      </c>
      <c r="Z1726" s="1">
        <v>0.354576008</v>
      </c>
    </row>
    <row r="1727" spans="1:26" x14ac:dyDescent="0.15">
      <c r="A1727" t="s">
        <v>845</v>
      </c>
      <c r="B1727" t="s">
        <v>7473</v>
      </c>
      <c r="C1727" t="s">
        <v>3379</v>
      </c>
      <c r="D1727" s="2" t="s">
        <v>7474</v>
      </c>
      <c r="E1727" s="2" t="s">
        <v>7966</v>
      </c>
      <c r="G1727" s="8" t="s">
        <v>3380</v>
      </c>
      <c r="H1727" s="14">
        <v>31024151.170000002</v>
      </c>
      <c r="I1727" s="14">
        <v>13834839.970000001</v>
      </c>
      <c r="J1727" s="14"/>
      <c r="K1727" s="14">
        <v>14742176.27</v>
      </c>
      <c r="L1727" s="14">
        <v>14311228.32</v>
      </c>
      <c r="M1727" s="14">
        <v>15966073.75</v>
      </c>
      <c r="N1727" s="8"/>
      <c r="O1727" s="16">
        <v>23.81345</v>
      </c>
      <c r="P1727" s="17">
        <v>23.77064</v>
      </c>
      <c r="Q1727" s="18">
        <v>23.928509999999999</v>
      </c>
      <c r="R1727" s="16">
        <v>24.886890000000001</v>
      </c>
      <c r="S1727" s="17">
        <v>23.721800000000002</v>
      </c>
      <c r="T1727" s="18">
        <v>18.53903</v>
      </c>
      <c r="V1727" s="9">
        <v>25.122820000000001</v>
      </c>
      <c r="W1727" s="12">
        <v>0.49737126799999998</v>
      </c>
      <c r="X1727" s="13">
        <f t="shared" si="26"/>
        <v>1.4549599999999998</v>
      </c>
      <c r="Z1727" s="1">
        <v>0.66686818400000003</v>
      </c>
    </row>
    <row r="1728" spans="1:26" x14ac:dyDescent="0.15">
      <c r="A1728" t="s">
        <v>1982</v>
      </c>
      <c r="B1728" t="s">
        <v>7475</v>
      </c>
      <c r="C1728" t="s">
        <v>3363</v>
      </c>
      <c r="D1728" s="2" t="s">
        <v>7476</v>
      </c>
      <c r="G1728" s="8" t="s">
        <v>3364</v>
      </c>
      <c r="H1728" s="14">
        <v>70372148.340000004</v>
      </c>
      <c r="I1728" s="14">
        <v>31425156.93</v>
      </c>
      <c r="J1728" s="14">
        <v>36177170.189999998</v>
      </c>
      <c r="K1728" s="14">
        <v>83464940.939999998</v>
      </c>
      <c r="L1728" s="14">
        <v>66852164.140000001</v>
      </c>
      <c r="M1728" s="14">
        <v>64677919.770000003</v>
      </c>
      <c r="N1728" s="8"/>
      <c r="O1728" s="16">
        <v>26.31467</v>
      </c>
      <c r="P1728" s="17">
        <v>25.99447</v>
      </c>
      <c r="Q1728" s="18">
        <v>25.946770000000001</v>
      </c>
      <c r="R1728" s="16">
        <v>26.0685</v>
      </c>
      <c r="S1728" s="17">
        <v>24.905419999999999</v>
      </c>
      <c r="T1728" s="18">
        <v>25.10858</v>
      </c>
      <c r="V1728" s="9">
        <v>26.58935</v>
      </c>
      <c r="W1728" s="12">
        <v>0.12687920699999999</v>
      </c>
      <c r="X1728" s="13">
        <f t="shared" si="26"/>
        <v>0.72447000000000017</v>
      </c>
      <c r="Z1728" s="1">
        <v>0.27281488399999998</v>
      </c>
    </row>
    <row r="1729" spans="1:26" x14ac:dyDescent="0.15">
      <c r="A1729" t="s">
        <v>814</v>
      </c>
      <c r="B1729" t="s">
        <v>7477</v>
      </c>
      <c r="C1729" t="s">
        <v>3198</v>
      </c>
      <c r="D1729" s="2" t="s">
        <v>7478</v>
      </c>
      <c r="F1729" s="2" t="s">
        <v>7967</v>
      </c>
      <c r="G1729" s="8" t="s">
        <v>3199</v>
      </c>
      <c r="H1729" s="14"/>
      <c r="I1729" s="14"/>
      <c r="J1729" s="14"/>
      <c r="K1729" s="14"/>
      <c r="L1729" s="14">
        <v>134369991.30000001</v>
      </c>
      <c r="M1729" s="14">
        <v>123643190.09999999</v>
      </c>
      <c r="N1729" s="8"/>
      <c r="O1729" s="16">
        <v>18.112159999999999</v>
      </c>
      <c r="P1729" s="17">
        <v>27.001639999999998</v>
      </c>
      <c r="Q1729" s="18">
        <v>26.881609999999998</v>
      </c>
      <c r="R1729" s="16">
        <v>19.225650000000002</v>
      </c>
      <c r="S1729" s="17">
        <v>19.807300000000001</v>
      </c>
      <c r="T1729" s="18">
        <v>19.81739</v>
      </c>
      <c r="V1729" s="9">
        <v>27.194579999999998</v>
      </c>
      <c r="W1729" s="12">
        <v>0.21162125800000001</v>
      </c>
      <c r="X1729" s="13">
        <f t="shared" si="26"/>
        <v>4.3816899999999954</v>
      </c>
      <c r="Z1729" s="1">
        <v>0.383649976</v>
      </c>
    </row>
    <row r="1730" spans="1:26" x14ac:dyDescent="0.15">
      <c r="A1730" t="s">
        <v>820</v>
      </c>
      <c r="B1730" t="s">
        <v>7479</v>
      </c>
      <c r="C1730" t="s">
        <v>4055</v>
      </c>
      <c r="D1730" s="2" t="s">
        <v>7480</v>
      </c>
      <c r="G1730" s="8" t="s">
        <v>2077</v>
      </c>
      <c r="H1730" s="14">
        <v>127515819.40000001</v>
      </c>
      <c r="I1730" s="14">
        <v>116043929.40000001</v>
      </c>
      <c r="J1730" s="14">
        <v>105836165.09999999</v>
      </c>
      <c r="K1730" s="14">
        <v>132549753.7</v>
      </c>
      <c r="L1730" s="14">
        <v>155603369.40000001</v>
      </c>
      <c r="M1730" s="14">
        <v>153441935.69999999</v>
      </c>
      <c r="N1730" s="8"/>
      <c r="O1730" s="16">
        <v>26.981960000000001</v>
      </c>
      <c r="P1730" s="17">
        <v>27.2133</v>
      </c>
      <c r="Q1730" s="18">
        <v>27.19312</v>
      </c>
      <c r="R1730" s="16">
        <v>26.926100000000002</v>
      </c>
      <c r="S1730" s="17">
        <v>26.790099999999999</v>
      </c>
      <c r="T1730" s="18">
        <v>26.657260000000001</v>
      </c>
      <c r="V1730" s="9">
        <v>27.821210000000001</v>
      </c>
      <c r="W1730" s="12">
        <v>3.4341305000000003E-2</v>
      </c>
      <c r="X1730" s="13">
        <f t="shared" si="26"/>
        <v>0.33830666666667497</v>
      </c>
      <c r="Z1730" s="1">
        <v>0.108397376</v>
      </c>
    </row>
    <row r="1731" spans="1:26" x14ac:dyDescent="0.15">
      <c r="A1731" t="s">
        <v>1551</v>
      </c>
      <c r="B1731" t="s">
        <v>7481</v>
      </c>
      <c r="C1731" t="s">
        <v>4215</v>
      </c>
      <c r="D1731" s="2" t="s">
        <v>7482</v>
      </c>
      <c r="G1731" s="8" t="s">
        <v>4216</v>
      </c>
      <c r="H1731" s="14">
        <v>223916930.80000001</v>
      </c>
      <c r="I1731" s="14">
        <v>191300997.19999999</v>
      </c>
      <c r="J1731" s="14">
        <v>217813104.90000001</v>
      </c>
      <c r="K1731" s="14">
        <v>94793618.370000005</v>
      </c>
      <c r="L1731" s="14">
        <v>71571761.439999998</v>
      </c>
      <c r="M1731" s="14">
        <v>117350048.7</v>
      </c>
      <c r="N1731" s="8"/>
      <c r="O1731" s="16">
        <v>26.498290000000001</v>
      </c>
      <c r="P1731" s="17">
        <v>26.092890000000001</v>
      </c>
      <c r="Q1731" s="18">
        <v>26.806239999999999</v>
      </c>
      <c r="R1731" s="16">
        <v>27.738389999999999</v>
      </c>
      <c r="S1731" s="17">
        <v>27.51127</v>
      </c>
      <c r="T1731" s="18">
        <v>27.698509999999999</v>
      </c>
      <c r="V1731" s="9">
        <v>27.957039999999999</v>
      </c>
      <c r="W1731" s="12">
        <v>5.5926810000000004E-3</v>
      </c>
      <c r="X1731" s="13">
        <f t="shared" si="26"/>
        <v>-1.1835833333333348</v>
      </c>
      <c r="Y1731" s="2" t="s">
        <v>11</v>
      </c>
      <c r="Z1731" s="1">
        <v>3.0948026999999999E-2</v>
      </c>
    </row>
    <row r="1732" spans="1:26" x14ac:dyDescent="0.15">
      <c r="A1732" t="s">
        <v>748</v>
      </c>
      <c r="B1732" t="s">
        <v>7483</v>
      </c>
      <c r="C1732" t="s">
        <v>3509</v>
      </c>
      <c r="D1732" s="2" t="s">
        <v>7484</v>
      </c>
      <c r="G1732" s="8" t="s">
        <v>3510</v>
      </c>
      <c r="H1732" s="14">
        <v>317753067.69999999</v>
      </c>
      <c r="I1732" s="14">
        <v>247548856.5</v>
      </c>
      <c r="J1732" s="14">
        <v>281696326</v>
      </c>
      <c r="K1732" s="14">
        <v>532102409.60000002</v>
      </c>
      <c r="L1732" s="14">
        <v>555935314.89999998</v>
      </c>
      <c r="M1732" s="14">
        <v>614804493.10000002</v>
      </c>
      <c r="N1732" s="8"/>
      <c r="O1732" s="16">
        <v>28.987130000000001</v>
      </c>
      <c r="P1732" s="17">
        <v>29.050339999999998</v>
      </c>
      <c r="Q1732" s="18">
        <v>29.195550000000001</v>
      </c>
      <c r="R1732" s="16">
        <v>28.24333</v>
      </c>
      <c r="S1732" s="17">
        <v>27.883140000000001</v>
      </c>
      <c r="T1732" s="18">
        <v>28.069559999999999</v>
      </c>
      <c r="V1732" s="9">
        <v>29.339639999999999</v>
      </c>
      <c r="W1732" s="12">
        <v>1.1135159999999999E-3</v>
      </c>
      <c r="X1732" s="13">
        <f t="shared" si="26"/>
        <v>1.0123300000000022</v>
      </c>
      <c r="Y1732" s="2" t="s">
        <v>11</v>
      </c>
      <c r="Z1732" s="1">
        <v>1.0650400000000001E-2</v>
      </c>
    </row>
    <row r="1733" spans="1:26" x14ac:dyDescent="0.15">
      <c r="A1733" t="s">
        <v>1472</v>
      </c>
      <c r="B1733" t="s">
        <v>7485</v>
      </c>
      <c r="C1733" t="s">
        <v>3352</v>
      </c>
      <c r="D1733" s="2" t="s">
        <v>7486</v>
      </c>
      <c r="G1733" s="8" t="s">
        <v>3353</v>
      </c>
      <c r="H1733" s="14">
        <v>58095183.149999999</v>
      </c>
      <c r="I1733" s="14">
        <v>73144899.420000002</v>
      </c>
      <c r="J1733" s="14">
        <v>63264448.060000002</v>
      </c>
      <c r="K1733" s="14">
        <v>55567972.75</v>
      </c>
      <c r="L1733" s="14">
        <v>13879636.59</v>
      </c>
      <c r="M1733" s="14">
        <v>108014326.59999999</v>
      </c>
      <c r="N1733" s="8"/>
      <c r="O1733" s="16">
        <v>25.72775</v>
      </c>
      <c r="P1733" s="17">
        <v>23.726469999999999</v>
      </c>
      <c r="Q1733" s="18">
        <v>26.68665</v>
      </c>
      <c r="R1733" s="16">
        <v>25.791920000000001</v>
      </c>
      <c r="S1733" s="17">
        <v>26.12425</v>
      </c>
      <c r="T1733" s="18">
        <v>25.91489</v>
      </c>
      <c r="V1733" s="9">
        <v>27.980329999999999</v>
      </c>
      <c r="W1733" s="12">
        <v>0.55574079799999998</v>
      </c>
      <c r="X1733" s="13">
        <f t="shared" si="26"/>
        <v>-0.56339666666666588</v>
      </c>
      <c r="Z1733" s="1">
        <v>0.70913676299999995</v>
      </c>
    </row>
    <row r="1734" spans="1:26" x14ac:dyDescent="0.15">
      <c r="A1734" t="s">
        <v>716</v>
      </c>
      <c r="B1734" t="s">
        <v>7487</v>
      </c>
      <c r="C1734" t="s">
        <v>3360</v>
      </c>
      <c r="D1734" s="2" t="s">
        <v>7488</v>
      </c>
      <c r="G1734" s="8" t="s">
        <v>3353</v>
      </c>
      <c r="H1734" s="14"/>
      <c r="I1734" s="14"/>
      <c r="J1734" s="14"/>
      <c r="K1734" s="14">
        <v>26742968.510000002</v>
      </c>
      <c r="L1734" s="14">
        <v>21946580.719999999</v>
      </c>
      <c r="M1734" s="14">
        <v>14719801.029999999</v>
      </c>
      <c r="N1734" s="8"/>
      <c r="O1734" s="16">
        <v>24.67266</v>
      </c>
      <c r="P1734" s="17">
        <v>24.38749</v>
      </c>
      <c r="Q1734" s="18">
        <v>23.811250000000001</v>
      </c>
      <c r="R1734" s="16">
        <v>19.769010000000002</v>
      </c>
      <c r="S1734" s="17">
        <v>20.306629999999998</v>
      </c>
      <c r="T1734" s="18">
        <v>20.062639999999998</v>
      </c>
      <c r="V1734" s="9">
        <v>24.67266</v>
      </c>
      <c r="W1734" s="12">
        <v>1.3969199999999999E-4</v>
      </c>
      <c r="X1734" s="13">
        <f t="shared" si="26"/>
        <v>4.244373333333332</v>
      </c>
      <c r="Y1734" s="2" t="s">
        <v>11</v>
      </c>
      <c r="Z1734" s="1">
        <v>3.482883E-3</v>
      </c>
    </row>
    <row r="1735" spans="1:26" x14ac:dyDescent="0.15">
      <c r="A1735" t="s">
        <v>2018</v>
      </c>
      <c r="B1735" t="s">
        <v>7489</v>
      </c>
      <c r="C1735" t="s">
        <v>3331</v>
      </c>
      <c r="D1735" s="2" t="s">
        <v>7490</v>
      </c>
      <c r="G1735" s="8" t="s">
        <v>3332</v>
      </c>
      <c r="H1735" s="14">
        <v>29258778.859999999</v>
      </c>
      <c r="I1735" s="14">
        <v>31797067.440000001</v>
      </c>
      <c r="J1735" s="14">
        <v>34317651.659999996</v>
      </c>
      <c r="K1735" s="14">
        <v>2727544.8790000002</v>
      </c>
      <c r="L1735" s="14"/>
      <c r="M1735" s="14">
        <v>4580766.6639999999</v>
      </c>
      <c r="N1735" s="8"/>
      <c r="O1735" s="16">
        <v>21.379169999999998</v>
      </c>
      <c r="P1735" s="17">
        <v>18.726189999999999</v>
      </c>
      <c r="Q1735" s="18">
        <v>22.12716</v>
      </c>
      <c r="R1735" s="16">
        <v>24.80237</v>
      </c>
      <c r="S1735" s="17">
        <v>24.92239</v>
      </c>
      <c r="T1735" s="18">
        <v>25.032450000000001</v>
      </c>
      <c r="V1735" s="9">
        <v>25.42108</v>
      </c>
      <c r="W1735" s="12">
        <v>1.5633482000000001E-2</v>
      </c>
      <c r="X1735" s="13">
        <f t="shared" ref="X1735:X1798" si="27">(AVERAGE(O1735:Q1735))-(AVERAGE(R1735:T1735))</f>
        <v>-4.1748966666666689</v>
      </c>
      <c r="Z1735" s="1">
        <v>6.1727218E-2</v>
      </c>
    </row>
    <row r="1736" spans="1:26" x14ac:dyDescent="0.15">
      <c r="A1736" t="s">
        <v>169</v>
      </c>
      <c r="B1736" t="s">
        <v>5913</v>
      </c>
      <c r="C1736" t="s">
        <v>2226</v>
      </c>
      <c r="D1736" s="2" t="s">
        <v>7491</v>
      </c>
      <c r="G1736" s="8"/>
      <c r="H1736" s="14">
        <v>56312559.450000003</v>
      </c>
      <c r="I1736" s="14">
        <v>54482580.880000003</v>
      </c>
      <c r="J1736" s="14"/>
      <c r="K1736" s="14"/>
      <c r="L1736" s="14"/>
      <c r="M1736" s="14"/>
      <c r="N1736" s="8"/>
      <c r="O1736" s="16">
        <v>19.635960000000001</v>
      </c>
      <c r="P1736" s="17">
        <v>18.718810000000001</v>
      </c>
      <c r="Q1736" s="18">
        <v>19.099019999999999</v>
      </c>
      <c r="R1736" s="16">
        <v>25.746949999999998</v>
      </c>
      <c r="S1736" s="17">
        <v>25.699290000000001</v>
      </c>
      <c r="T1736" s="18">
        <v>18.873339999999999</v>
      </c>
      <c r="V1736" s="9">
        <v>26.7075</v>
      </c>
      <c r="W1736" s="12">
        <v>0.135515671</v>
      </c>
      <c r="X1736" s="13">
        <f t="shared" si="27"/>
        <v>-4.2885966666666668</v>
      </c>
      <c r="Z1736" s="1">
        <v>0.28476257100000002</v>
      </c>
    </row>
    <row r="1737" spans="1:26" x14ac:dyDescent="0.15">
      <c r="A1737" t="s">
        <v>1499</v>
      </c>
      <c r="B1737" t="s">
        <v>7492</v>
      </c>
      <c r="C1737" t="s">
        <v>3322</v>
      </c>
      <c r="D1737" s="2" t="s">
        <v>7493</v>
      </c>
      <c r="G1737" s="8" t="s">
        <v>3323</v>
      </c>
      <c r="H1737" s="14">
        <v>8596327493</v>
      </c>
      <c r="I1737" s="14">
        <v>10561438379</v>
      </c>
      <c r="J1737" s="14">
        <v>10253250625</v>
      </c>
      <c r="K1737" s="14">
        <v>11840953535</v>
      </c>
      <c r="L1737" s="14">
        <v>9673974286</v>
      </c>
      <c r="M1737" s="14">
        <v>9736505584</v>
      </c>
      <c r="N1737" s="8"/>
      <c r="O1737" s="16">
        <v>33.463070000000002</v>
      </c>
      <c r="P1737" s="17">
        <v>33.171460000000003</v>
      </c>
      <c r="Q1737" s="18">
        <v>33.180759999999999</v>
      </c>
      <c r="R1737" s="16">
        <v>33.001069999999999</v>
      </c>
      <c r="S1737" s="17">
        <v>33.298090000000002</v>
      </c>
      <c r="T1737" s="18">
        <v>33.255360000000003</v>
      </c>
      <c r="V1737" s="9">
        <v>33.734029999999997</v>
      </c>
      <c r="W1737" s="12">
        <v>0.54974378400000001</v>
      </c>
      <c r="X1737" s="13">
        <f t="shared" si="27"/>
        <v>8.6923333333331243E-2</v>
      </c>
      <c r="Z1737" s="1">
        <v>0.70554161699999995</v>
      </c>
    </row>
    <row r="1738" spans="1:26" x14ac:dyDescent="0.15">
      <c r="A1738" t="s">
        <v>163</v>
      </c>
      <c r="B1738" t="s">
        <v>7494</v>
      </c>
      <c r="C1738" t="s">
        <v>3162</v>
      </c>
      <c r="D1738" s="2" t="s">
        <v>7495</v>
      </c>
      <c r="G1738" s="8"/>
      <c r="H1738" s="14"/>
      <c r="I1738" s="14">
        <v>12791371.130000001</v>
      </c>
      <c r="J1738" s="14"/>
      <c r="K1738" s="14"/>
      <c r="L1738" s="14"/>
      <c r="M1738" s="14"/>
      <c r="N1738" s="8"/>
      <c r="O1738" s="16">
        <v>18.809799999999999</v>
      </c>
      <c r="P1738" s="17">
        <v>19.66949</v>
      </c>
      <c r="Q1738" s="18">
        <v>20.32761</v>
      </c>
      <c r="R1738" s="16">
        <v>20.680789999999998</v>
      </c>
      <c r="S1738" s="17">
        <v>23.60867</v>
      </c>
      <c r="T1738" s="18">
        <v>17.805530000000001</v>
      </c>
      <c r="V1738" s="9">
        <v>24.41797</v>
      </c>
      <c r="W1738" s="12">
        <v>0.56121131499999999</v>
      </c>
      <c r="X1738" s="13">
        <f t="shared" si="27"/>
        <v>-1.0960299999999989</v>
      </c>
      <c r="Z1738" s="1">
        <v>0.71243015300000001</v>
      </c>
    </row>
    <row r="1739" spans="1:26" x14ac:dyDescent="0.15">
      <c r="A1739" t="s">
        <v>1497</v>
      </c>
      <c r="B1739" t="s">
        <v>7496</v>
      </c>
      <c r="C1739" t="s">
        <v>3383</v>
      </c>
      <c r="D1739" s="2" t="s">
        <v>7497</v>
      </c>
      <c r="G1739" s="8" t="s">
        <v>2079</v>
      </c>
      <c r="H1739" s="14">
        <v>53295062.329999998</v>
      </c>
      <c r="I1739" s="14">
        <v>61911059.939999998</v>
      </c>
      <c r="J1739" s="14">
        <v>15862780.43</v>
      </c>
      <c r="K1739" s="14">
        <v>18600233.859999999</v>
      </c>
      <c r="L1739" s="14">
        <v>17033110.219999999</v>
      </c>
      <c r="M1739" s="14">
        <v>19843528.149999999</v>
      </c>
      <c r="N1739" s="8"/>
      <c r="O1739" s="16">
        <v>24.148820000000001</v>
      </c>
      <c r="P1739" s="17">
        <v>24.021840000000001</v>
      </c>
      <c r="Q1739" s="18">
        <v>24.242159999999998</v>
      </c>
      <c r="R1739" s="16">
        <v>25.6675</v>
      </c>
      <c r="S1739" s="17">
        <v>25.883690000000001</v>
      </c>
      <c r="T1739" s="18">
        <v>23.919139999999999</v>
      </c>
      <c r="V1739" s="9">
        <v>26.21359</v>
      </c>
      <c r="W1739" s="12">
        <v>0.178417309</v>
      </c>
      <c r="X1739" s="13">
        <f t="shared" si="27"/>
        <v>-1.0191700000000026</v>
      </c>
      <c r="Z1739" s="1">
        <v>0.34159448599999997</v>
      </c>
    </row>
    <row r="1740" spans="1:26" x14ac:dyDescent="0.15">
      <c r="A1740" t="s">
        <v>1489</v>
      </c>
      <c r="B1740" t="s">
        <v>7498</v>
      </c>
      <c r="C1740" t="s">
        <v>3372</v>
      </c>
      <c r="D1740" s="2" t="s">
        <v>7499</v>
      </c>
      <c r="G1740" s="8" t="s">
        <v>3332</v>
      </c>
      <c r="H1740" s="14">
        <v>7944278.4809999997</v>
      </c>
      <c r="I1740" s="14"/>
      <c r="J1740" s="14"/>
      <c r="K1740" s="14"/>
      <c r="L1740" s="14"/>
      <c r="M1740" s="14"/>
      <c r="N1740" s="8"/>
      <c r="O1740" s="16">
        <v>19.65925</v>
      </c>
      <c r="P1740" s="17">
        <v>19.075970000000002</v>
      </c>
      <c r="Q1740" s="18">
        <v>19.493369999999999</v>
      </c>
      <c r="R1740" s="16">
        <v>22.921479999999999</v>
      </c>
      <c r="S1740" s="17">
        <v>18.40044</v>
      </c>
      <c r="T1740" s="18">
        <v>19.04823</v>
      </c>
      <c r="V1740" s="9">
        <v>23.430689999999998</v>
      </c>
      <c r="W1740" s="12">
        <v>0.642063461</v>
      </c>
      <c r="X1740" s="13">
        <f t="shared" si="27"/>
        <v>-0.71385333333333278</v>
      </c>
      <c r="Z1740" s="1">
        <v>0.77854580299999998</v>
      </c>
    </row>
    <row r="1741" spans="1:26" x14ac:dyDescent="0.15">
      <c r="A1741" t="s">
        <v>233</v>
      </c>
      <c r="B1741" t="s">
        <v>7498</v>
      </c>
      <c r="C1741" t="s">
        <v>3347</v>
      </c>
      <c r="D1741" s="2" t="s">
        <v>7500</v>
      </c>
      <c r="G1741" s="8" t="s">
        <v>3348</v>
      </c>
      <c r="H1741" s="14">
        <v>25544481.829999998</v>
      </c>
      <c r="I1741" s="14">
        <v>26860904.239999998</v>
      </c>
      <c r="J1741" s="14">
        <v>28434342.120000001</v>
      </c>
      <c r="K1741" s="14">
        <v>16216498.289999999</v>
      </c>
      <c r="L1741" s="14">
        <v>21048694.870000001</v>
      </c>
      <c r="M1741" s="14">
        <v>17750162.329999998</v>
      </c>
      <c r="N1741" s="8"/>
      <c r="O1741" s="16">
        <v>23.950959999999998</v>
      </c>
      <c r="P1741" s="17">
        <v>24.32723</v>
      </c>
      <c r="Q1741" s="18">
        <v>24.081330000000001</v>
      </c>
      <c r="R1741" s="16">
        <v>24.60651</v>
      </c>
      <c r="S1741" s="17">
        <v>24.678999999999998</v>
      </c>
      <c r="T1741" s="18">
        <v>24.761130000000001</v>
      </c>
      <c r="V1741" s="9">
        <v>25.187560000000001</v>
      </c>
      <c r="W1741" s="12">
        <v>9.1351729999999999E-3</v>
      </c>
      <c r="X1741" s="13">
        <f t="shared" si="27"/>
        <v>-0.56237333333333339</v>
      </c>
      <c r="Y1741" s="2" t="s">
        <v>11</v>
      </c>
      <c r="Z1741" s="1">
        <v>4.3781747000000003E-2</v>
      </c>
    </row>
    <row r="1742" spans="1:26" x14ac:dyDescent="0.15">
      <c r="A1742" t="s">
        <v>1563</v>
      </c>
      <c r="B1742" t="s">
        <v>5913</v>
      </c>
      <c r="C1742" t="s">
        <v>2227</v>
      </c>
      <c r="D1742" s="2" t="s">
        <v>7501</v>
      </c>
      <c r="G1742" s="8"/>
      <c r="H1742" s="14">
        <v>9725150.5010000002</v>
      </c>
      <c r="I1742" s="14">
        <v>3813489.46</v>
      </c>
      <c r="J1742" s="14">
        <v>15159534.25</v>
      </c>
      <c r="K1742" s="14"/>
      <c r="L1742" s="14"/>
      <c r="M1742" s="14">
        <v>3172874.3110000002</v>
      </c>
      <c r="N1742" s="8"/>
      <c r="O1742" s="16">
        <v>18.341999999999999</v>
      </c>
      <c r="P1742" s="17">
        <v>19.310189999999999</v>
      </c>
      <c r="Q1742" s="18">
        <v>21.597359999999998</v>
      </c>
      <c r="R1742" s="16">
        <v>23.213290000000001</v>
      </c>
      <c r="S1742" s="17">
        <v>21.862680000000001</v>
      </c>
      <c r="T1742" s="18">
        <v>23.853719999999999</v>
      </c>
      <c r="V1742" s="9">
        <v>24.843389999999999</v>
      </c>
      <c r="W1742" s="12">
        <v>4.6081497999999999E-2</v>
      </c>
      <c r="X1742" s="13">
        <f t="shared" si="27"/>
        <v>-3.2267133333333327</v>
      </c>
      <c r="Z1742" s="1">
        <v>0.13143296199999999</v>
      </c>
    </row>
    <row r="1743" spans="1:26" x14ac:dyDescent="0.15">
      <c r="A1743" t="s">
        <v>187</v>
      </c>
      <c r="B1743" t="s">
        <v>7502</v>
      </c>
      <c r="C1743" t="s">
        <v>3349</v>
      </c>
      <c r="D1743" s="2" t="s">
        <v>7503</v>
      </c>
      <c r="G1743" s="8"/>
      <c r="H1743" s="14"/>
      <c r="I1743" s="14"/>
      <c r="J1743" s="14"/>
      <c r="K1743" s="14"/>
      <c r="L1743" s="14">
        <v>10895125.1</v>
      </c>
      <c r="M1743" s="14">
        <v>13265771.42</v>
      </c>
      <c r="N1743" s="8"/>
      <c r="O1743" s="16">
        <v>19.74672</v>
      </c>
      <c r="P1743" s="17">
        <v>23.377179999999999</v>
      </c>
      <c r="Q1743" s="18">
        <v>23.661210000000001</v>
      </c>
      <c r="R1743" s="16">
        <v>19.699010000000001</v>
      </c>
      <c r="S1743" s="17">
        <v>20.218779999999999</v>
      </c>
      <c r="T1743" s="18">
        <v>19.162960000000002</v>
      </c>
      <c r="V1743" s="9">
        <v>23.661210000000001</v>
      </c>
      <c r="W1743" s="12">
        <v>0.11869178499999999</v>
      </c>
      <c r="X1743" s="13">
        <f t="shared" si="27"/>
        <v>2.5681200000000004</v>
      </c>
      <c r="Z1743" s="1">
        <v>0.25974070199999999</v>
      </c>
    </row>
    <row r="1744" spans="1:26" x14ac:dyDescent="0.15">
      <c r="A1744" t="s">
        <v>961</v>
      </c>
      <c r="B1744" t="s">
        <v>7504</v>
      </c>
      <c r="C1744" t="s">
        <v>2296</v>
      </c>
      <c r="D1744" s="2" t="s">
        <v>7505</v>
      </c>
      <c r="G1744" s="8"/>
      <c r="H1744" s="14">
        <v>45816153.350000001</v>
      </c>
      <c r="I1744" s="14">
        <v>87165564.640000001</v>
      </c>
      <c r="J1744" s="14">
        <v>131498466.7</v>
      </c>
      <c r="K1744" s="14">
        <v>48374292.609999999</v>
      </c>
      <c r="L1744" s="14">
        <v>75511004.109999999</v>
      </c>
      <c r="M1744" s="14"/>
      <c r="N1744" s="8"/>
      <c r="O1744" s="16">
        <v>25.527740000000001</v>
      </c>
      <c r="P1744" s="17">
        <v>26.170179999999998</v>
      </c>
      <c r="Q1744" s="18">
        <v>20.286249999999999</v>
      </c>
      <c r="R1744" s="16">
        <v>25.449349999999999</v>
      </c>
      <c r="S1744" s="17">
        <v>26.37725</v>
      </c>
      <c r="T1744" s="18">
        <v>26.970469999999999</v>
      </c>
      <c r="V1744" s="9">
        <v>27.011109999999999</v>
      </c>
      <c r="W1744" s="12">
        <v>0.30137144500000002</v>
      </c>
      <c r="X1744" s="13">
        <f t="shared" si="27"/>
        <v>-2.2709666666666664</v>
      </c>
      <c r="Z1744" s="1">
        <v>0.480764368</v>
      </c>
    </row>
    <row r="1745" spans="1:26" x14ac:dyDescent="0.15">
      <c r="A1745" t="s">
        <v>179</v>
      </c>
      <c r="B1745" t="s">
        <v>7506</v>
      </c>
      <c r="C1745" t="s">
        <v>3127</v>
      </c>
      <c r="D1745" s="2" t="s">
        <v>7507</v>
      </c>
      <c r="G1745" s="8"/>
      <c r="H1745" s="14">
        <v>4474569.3329999996</v>
      </c>
      <c r="I1745" s="14">
        <v>5109298.0199999996</v>
      </c>
      <c r="J1745" s="14"/>
      <c r="K1745" s="14">
        <v>5847450.1639999999</v>
      </c>
      <c r="L1745" s="14">
        <v>6494756.5070000002</v>
      </c>
      <c r="M1745" s="14">
        <v>5876376.108</v>
      </c>
      <c r="N1745" s="8"/>
      <c r="O1745" s="16">
        <v>22.479379999999999</v>
      </c>
      <c r="P1745" s="17">
        <v>22.630839999999999</v>
      </c>
      <c r="Q1745" s="18">
        <v>22.486499999999999</v>
      </c>
      <c r="R1745" s="16">
        <v>22.093319999999999</v>
      </c>
      <c r="S1745" s="17">
        <v>22.284690000000001</v>
      </c>
      <c r="T1745" s="18">
        <v>18.422899999999998</v>
      </c>
      <c r="V1745" s="9">
        <v>23.01247</v>
      </c>
      <c r="W1745" s="12">
        <v>0.27254945899999999</v>
      </c>
      <c r="X1745" s="13">
        <f t="shared" si="27"/>
        <v>1.5986033333333332</v>
      </c>
      <c r="Z1745" s="1">
        <v>0.44799055599999998</v>
      </c>
    </row>
    <row r="1746" spans="1:26" x14ac:dyDescent="0.15">
      <c r="A1746" t="s">
        <v>1465</v>
      </c>
      <c r="B1746" t="s">
        <v>4402</v>
      </c>
      <c r="C1746" t="s">
        <v>3174</v>
      </c>
      <c r="D1746" s="2" t="s">
        <v>7508</v>
      </c>
      <c r="G1746" s="8"/>
      <c r="H1746" s="14">
        <v>26054521.109999999</v>
      </c>
      <c r="I1746" s="14">
        <v>29802589.010000002</v>
      </c>
      <c r="J1746" s="14">
        <v>34900852.369999997</v>
      </c>
      <c r="K1746" s="14">
        <v>39611311.939999998</v>
      </c>
      <c r="L1746" s="14">
        <v>35686213.32</v>
      </c>
      <c r="M1746" s="14">
        <v>66982778.079999998</v>
      </c>
      <c r="N1746" s="8"/>
      <c r="O1746" s="16">
        <v>25.239409999999999</v>
      </c>
      <c r="P1746" s="17">
        <v>25.08886</v>
      </c>
      <c r="Q1746" s="18">
        <v>25.99729</v>
      </c>
      <c r="R1746" s="16">
        <v>24.63503</v>
      </c>
      <c r="S1746" s="17">
        <v>24.82893</v>
      </c>
      <c r="T1746" s="18">
        <v>25.056760000000001</v>
      </c>
      <c r="V1746" s="9">
        <v>26.121759999999998</v>
      </c>
      <c r="W1746" s="12">
        <v>0.121052061</v>
      </c>
      <c r="X1746" s="13">
        <f t="shared" si="27"/>
        <v>0.60161333333333289</v>
      </c>
      <c r="Z1746" s="1">
        <v>0.26334757199999997</v>
      </c>
    </row>
    <row r="1747" spans="1:26" x14ac:dyDescent="0.15">
      <c r="A1747" t="s">
        <v>191</v>
      </c>
      <c r="B1747" t="s">
        <v>4885</v>
      </c>
      <c r="C1747" t="s">
        <v>3228</v>
      </c>
      <c r="D1747" s="2" t="s">
        <v>7509</v>
      </c>
      <c r="G1747" s="8" t="s">
        <v>2079</v>
      </c>
      <c r="H1747" s="14">
        <v>705880937.89999998</v>
      </c>
      <c r="I1747" s="14">
        <v>609760663</v>
      </c>
      <c r="J1747" s="14">
        <v>609809311.60000002</v>
      </c>
      <c r="K1747" s="14">
        <v>666356502.39999998</v>
      </c>
      <c r="L1747" s="14">
        <v>592407042</v>
      </c>
      <c r="M1747" s="14">
        <v>738130049.29999995</v>
      </c>
      <c r="N1747" s="8"/>
      <c r="O1747" s="16">
        <v>29.311720000000001</v>
      </c>
      <c r="P1747" s="17">
        <v>29.142009999999999</v>
      </c>
      <c r="Q1747" s="18">
        <v>29.459299999999999</v>
      </c>
      <c r="R1747" s="16">
        <v>29.394850000000002</v>
      </c>
      <c r="S1747" s="17">
        <v>29.183669999999999</v>
      </c>
      <c r="T1747" s="18">
        <v>29.183779999999999</v>
      </c>
      <c r="V1747" s="9">
        <v>30.161539999999999</v>
      </c>
      <c r="W1747" s="12">
        <v>0.68616304500000003</v>
      </c>
      <c r="X1747" s="13">
        <f t="shared" si="27"/>
        <v>5.0243333333334306E-2</v>
      </c>
      <c r="Z1747" s="1">
        <v>0.81118582699999997</v>
      </c>
    </row>
    <row r="1748" spans="1:26" x14ac:dyDescent="0.15">
      <c r="A1748" t="s">
        <v>969</v>
      </c>
      <c r="B1748" t="s">
        <v>4884</v>
      </c>
      <c r="C1748" t="s">
        <v>3216</v>
      </c>
      <c r="D1748" s="2" t="s">
        <v>7510</v>
      </c>
      <c r="G1748" s="8" t="s">
        <v>2079</v>
      </c>
      <c r="H1748" s="14">
        <v>55384439.939999998</v>
      </c>
      <c r="I1748" s="14">
        <v>52071486.920000002</v>
      </c>
      <c r="J1748" s="14">
        <v>51999021.75</v>
      </c>
      <c r="K1748" s="14">
        <v>31982098.960000001</v>
      </c>
      <c r="L1748" s="14">
        <v>41037985.020000003</v>
      </c>
      <c r="M1748" s="14">
        <v>44465527.990000002</v>
      </c>
      <c r="N1748" s="8"/>
      <c r="O1748" s="16">
        <v>24.930759999999999</v>
      </c>
      <c r="P1748" s="17">
        <v>25.290459999999999</v>
      </c>
      <c r="Q1748" s="18">
        <v>25.406179999999999</v>
      </c>
      <c r="R1748" s="16">
        <v>25.72298</v>
      </c>
      <c r="S1748" s="17">
        <v>25.633990000000001</v>
      </c>
      <c r="T1748" s="18">
        <v>25.631979999999999</v>
      </c>
      <c r="V1748" s="9">
        <v>27.287459999999999</v>
      </c>
      <c r="W1748" s="12">
        <v>3.6107309999999997E-2</v>
      </c>
      <c r="X1748" s="13">
        <f t="shared" si="27"/>
        <v>-0.45385000000000275</v>
      </c>
      <c r="Z1748" s="1">
        <v>0.111280724</v>
      </c>
    </row>
    <row r="1749" spans="1:26" x14ac:dyDescent="0.15">
      <c r="A1749" t="s">
        <v>270</v>
      </c>
      <c r="B1749" t="s">
        <v>7511</v>
      </c>
      <c r="C1749" t="s">
        <v>2613</v>
      </c>
      <c r="D1749" s="2" t="s">
        <v>7512</v>
      </c>
      <c r="G1749" s="8"/>
      <c r="H1749" s="14">
        <v>29996238.440000001</v>
      </c>
      <c r="I1749" s="14">
        <v>27543616.57</v>
      </c>
      <c r="J1749" s="14">
        <v>18344951.489999998</v>
      </c>
      <c r="K1749" s="14">
        <v>71395001.170000002</v>
      </c>
      <c r="L1749" s="14">
        <v>70277927.450000003</v>
      </c>
      <c r="M1749" s="14">
        <v>114229670.2</v>
      </c>
      <c r="N1749" s="8"/>
      <c r="O1749" s="16">
        <v>26.089320000000001</v>
      </c>
      <c r="P1749" s="17">
        <v>26.066569999999999</v>
      </c>
      <c r="Q1749" s="18">
        <v>26.76736</v>
      </c>
      <c r="R1749" s="16">
        <v>24.838280000000001</v>
      </c>
      <c r="S1749" s="17">
        <v>24.715209999999999</v>
      </c>
      <c r="T1749" s="18">
        <v>24.128879999999999</v>
      </c>
      <c r="V1749" s="9">
        <v>26.76736</v>
      </c>
      <c r="W1749" s="12">
        <v>5.3152370000000004E-3</v>
      </c>
      <c r="X1749" s="13">
        <f t="shared" si="27"/>
        <v>1.7469600000000014</v>
      </c>
      <c r="Y1749" s="2" t="s">
        <v>11</v>
      </c>
      <c r="Z1749" s="1">
        <v>2.9709097E-2</v>
      </c>
    </row>
    <row r="1750" spans="1:26" x14ac:dyDescent="0.15">
      <c r="A1750" t="s">
        <v>1441</v>
      </c>
      <c r="B1750" t="s">
        <v>7513</v>
      </c>
      <c r="C1750" t="s">
        <v>2788</v>
      </c>
      <c r="D1750" s="2" t="s">
        <v>7514</v>
      </c>
      <c r="E1750" s="2" t="s">
        <v>7966</v>
      </c>
      <c r="G1750" s="8" t="s">
        <v>2599</v>
      </c>
      <c r="H1750" s="14"/>
      <c r="I1750" s="14">
        <v>21182421.239999998</v>
      </c>
      <c r="J1750" s="14">
        <v>26860748.640000001</v>
      </c>
      <c r="K1750" s="14">
        <v>9712808.693</v>
      </c>
      <c r="L1750" s="14"/>
      <c r="M1750" s="14">
        <v>4072517.5789999999</v>
      </c>
      <c r="N1750" s="8"/>
      <c r="O1750" s="16">
        <v>23.211459999999999</v>
      </c>
      <c r="P1750" s="17">
        <v>18.694489999999998</v>
      </c>
      <c r="Q1750" s="18">
        <v>21.95749</v>
      </c>
      <c r="R1750" s="16">
        <v>19.91844</v>
      </c>
      <c r="S1750" s="17">
        <v>24.336359999999999</v>
      </c>
      <c r="T1750" s="18">
        <v>24.678999999999998</v>
      </c>
      <c r="V1750" s="9">
        <v>24.74681</v>
      </c>
      <c r="W1750" s="12">
        <v>0.45399833000000001</v>
      </c>
      <c r="X1750" s="13">
        <f t="shared" si="27"/>
        <v>-1.6901200000000038</v>
      </c>
      <c r="Z1750" s="1">
        <v>0.62885286799999995</v>
      </c>
    </row>
    <row r="1751" spans="1:26" x14ac:dyDescent="0.15">
      <c r="A1751" t="s">
        <v>1454</v>
      </c>
      <c r="B1751" t="s">
        <v>7515</v>
      </c>
      <c r="C1751" t="s">
        <v>3805</v>
      </c>
      <c r="D1751" s="2" t="s">
        <v>7516</v>
      </c>
      <c r="F1751" s="2" t="s">
        <v>7967</v>
      </c>
      <c r="G1751" s="8" t="s">
        <v>3806</v>
      </c>
      <c r="H1751" s="14">
        <v>308964397.10000002</v>
      </c>
      <c r="I1751" s="14">
        <v>304296146.5</v>
      </c>
      <c r="J1751" s="14">
        <v>259257119.40000001</v>
      </c>
      <c r="K1751" s="14">
        <v>297396107.80000001</v>
      </c>
      <c r="L1751" s="14">
        <v>236482947</v>
      </c>
      <c r="M1751" s="14">
        <v>282014724.19999999</v>
      </c>
      <c r="N1751" s="8"/>
      <c r="O1751" s="16">
        <v>28.14781</v>
      </c>
      <c r="P1751" s="17">
        <v>27.817160000000001</v>
      </c>
      <c r="Q1751" s="18">
        <v>28.071200000000001</v>
      </c>
      <c r="R1751" s="16">
        <v>28.202870000000001</v>
      </c>
      <c r="S1751" s="17">
        <v>28.180900000000001</v>
      </c>
      <c r="T1751" s="18">
        <v>27.949809999999999</v>
      </c>
      <c r="V1751" s="9">
        <v>28.533390000000001</v>
      </c>
      <c r="W1751" s="12">
        <v>0.48376477600000001</v>
      </c>
      <c r="X1751" s="13">
        <f t="shared" si="27"/>
        <v>-9.9136666666666429E-2</v>
      </c>
      <c r="Z1751" s="1">
        <v>0.65535655599999998</v>
      </c>
    </row>
    <row r="1752" spans="1:26" x14ac:dyDescent="0.15">
      <c r="A1752" t="s">
        <v>1917</v>
      </c>
      <c r="B1752" t="s">
        <v>7517</v>
      </c>
      <c r="C1752" t="s">
        <v>3157</v>
      </c>
      <c r="D1752" s="2" t="s">
        <v>7518</v>
      </c>
      <c r="F1752" s="2" t="s">
        <v>7967</v>
      </c>
      <c r="G1752" s="8" t="s">
        <v>3158</v>
      </c>
      <c r="H1752" s="14">
        <v>76129125.329999998</v>
      </c>
      <c r="I1752" s="14">
        <v>76598871.849999994</v>
      </c>
      <c r="J1752" s="14">
        <v>81509793.069999993</v>
      </c>
      <c r="K1752" s="14">
        <v>27311021.739999998</v>
      </c>
      <c r="L1752" s="14">
        <v>46268392.729999997</v>
      </c>
      <c r="M1752" s="14">
        <v>39585368.240000002</v>
      </c>
      <c r="N1752" s="8"/>
      <c r="O1752" s="16">
        <v>24.70298</v>
      </c>
      <c r="P1752" s="17">
        <v>25.463519999999999</v>
      </c>
      <c r="Q1752" s="18">
        <v>25.23846</v>
      </c>
      <c r="R1752" s="16">
        <v>26.181950000000001</v>
      </c>
      <c r="S1752" s="17">
        <v>26.190819999999999</v>
      </c>
      <c r="T1752" s="18">
        <v>26.280470000000001</v>
      </c>
      <c r="V1752" s="9">
        <v>26.363869999999999</v>
      </c>
      <c r="W1752" s="12">
        <v>8.9433380000000003E-3</v>
      </c>
      <c r="X1752" s="13">
        <f t="shared" si="27"/>
        <v>-1.0827600000000039</v>
      </c>
      <c r="Y1752" s="2" t="s">
        <v>11</v>
      </c>
      <c r="Z1752" s="1">
        <v>4.2955124999999997E-2</v>
      </c>
    </row>
    <row r="1753" spans="1:26" x14ac:dyDescent="0.15">
      <c r="A1753" t="s">
        <v>606</v>
      </c>
      <c r="B1753" t="s">
        <v>7519</v>
      </c>
      <c r="C1753" t="s">
        <v>3820</v>
      </c>
      <c r="D1753" s="2" t="s">
        <v>7520</v>
      </c>
      <c r="F1753" s="2" t="s">
        <v>7967</v>
      </c>
      <c r="G1753" s="8" t="s">
        <v>2078</v>
      </c>
      <c r="H1753" s="14"/>
      <c r="I1753" s="14"/>
      <c r="J1753" s="14"/>
      <c r="K1753" s="14">
        <v>225325109</v>
      </c>
      <c r="L1753" s="14">
        <v>201343926.19999999</v>
      </c>
      <c r="M1753" s="14"/>
      <c r="N1753" s="8"/>
      <c r="O1753" s="16">
        <v>27.747430000000001</v>
      </c>
      <c r="P1753" s="17">
        <v>27.585090000000001</v>
      </c>
      <c r="Q1753" s="18">
        <v>18.33099</v>
      </c>
      <c r="R1753" s="16">
        <v>19.155049999999999</v>
      </c>
      <c r="S1753" s="17">
        <v>18.315729999999999</v>
      </c>
      <c r="T1753" s="18">
        <v>18.493449999999999</v>
      </c>
      <c r="V1753" s="9">
        <v>27.912210000000002</v>
      </c>
      <c r="W1753" s="12">
        <v>0.13184309699999999</v>
      </c>
      <c r="X1753" s="13">
        <f t="shared" si="27"/>
        <v>5.8997600000000006</v>
      </c>
      <c r="Z1753" s="1">
        <v>0.28022972400000001</v>
      </c>
    </row>
    <row r="1754" spans="1:26" x14ac:dyDescent="0.15">
      <c r="A1754" t="s">
        <v>1921</v>
      </c>
      <c r="B1754" t="s">
        <v>7521</v>
      </c>
      <c r="C1754" t="s">
        <v>3819</v>
      </c>
      <c r="D1754" s="2" t="s">
        <v>7522</v>
      </c>
      <c r="E1754" s="2" t="s">
        <v>7966</v>
      </c>
      <c r="G1754" s="8" t="s">
        <v>2599</v>
      </c>
      <c r="H1754" s="14">
        <v>164626622.30000001</v>
      </c>
      <c r="I1754" s="14">
        <v>191385413.5</v>
      </c>
      <c r="J1754" s="14">
        <v>249075012</v>
      </c>
      <c r="K1754" s="14">
        <v>307709914</v>
      </c>
      <c r="L1754" s="14">
        <v>275387294.39999998</v>
      </c>
      <c r="M1754" s="14">
        <v>121205059.40000001</v>
      </c>
      <c r="N1754" s="8"/>
      <c r="O1754" s="16">
        <v>28.19699</v>
      </c>
      <c r="P1754" s="17">
        <v>28.03689</v>
      </c>
      <c r="Q1754" s="18">
        <v>26.852869999999999</v>
      </c>
      <c r="R1754" s="16">
        <v>27.294619999999998</v>
      </c>
      <c r="S1754" s="17">
        <v>27.51191</v>
      </c>
      <c r="T1754" s="18">
        <v>27.892009999999999</v>
      </c>
      <c r="V1754" s="9">
        <v>28.210699999999999</v>
      </c>
      <c r="W1754" s="12">
        <v>0.79172694700000001</v>
      </c>
      <c r="X1754" s="13">
        <f t="shared" si="27"/>
        <v>0.12940333333333243</v>
      </c>
      <c r="Z1754" s="1">
        <v>0.87754350400000003</v>
      </c>
    </row>
    <row r="1755" spans="1:26" x14ac:dyDescent="0.15">
      <c r="A1755" t="s">
        <v>612</v>
      </c>
      <c r="B1755" t="s">
        <v>7523</v>
      </c>
      <c r="C1755" t="s">
        <v>3567</v>
      </c>
      <c r="D1755" s="2" t="s">
        <v>7524</v>
      </c>
      <c r="G1755" s="8" t="s">
        <v>2069</v>
      </c>
      <c r="H1755" s="14">
        <v>10239363.880000001</v>
      </c>
      <c r="I1755" s="14">
        <v>20163005.899999999</v>
      </c>
      <c r="J1755" s="14">
        <v>15497395.01</v>
      </c>
      <c r="K1755" s="14">
        <v>36437441.119999997</v>
      </c>
      <c r="L1755" s="14">
        <v>45299647.609999999</v>
      </c>
      <c r="M1755" s="14">
        <v>49631456.590000004</v>
      </c>
      <c r="N1755" s="8"/>
      <c r="O1755" s="16">
        <v>25.118919999999999</v>
      </c>
      <c r="P1755" s="17">
        <v>25.433</v>
      </c>
      <c r="Q1755" s="18">
        <v>25.56475</v>
      </c>
      <c r="R1755" s="16">
        <v>23.28762</v>
      </c>
      <c r="S1755" s="17">
        <v>24.26521</v>
      </c>
      <c r="T1755" s="18">
        <v>23.88552</v>
      </c>
      <c r="V1755" s="9">
        <v>25.98545</v>
      </c>
      <c r="W1755" s="12">
        <v>7.6511770000000003E-3</v>
      </c>
      <c r="X1755" s="13">
        <f t="shared" si="27"/>
        <v>1.5594400000000022</v>
      </c>
      <c r="Y1755" s="2" t="s">
        <v>11</v>
      </c>
      <c r="Z1755" s="1">
        <v>3.8498781000000003E-2</v>
      </c>
    </row>
    <row r="1756" spans="1:26" x14ac:dyDescent="0.15">
      <c r="A1756" t="s">
        <v>415</v>
      </c>
      <c r="B1756" t="s">
        <v>7525</v>
      </c>
      <c r="C1756" t="s">
        <v>3469</v>
      </c>
      <c r="D1756" s="2" t="s">
        <v>7526</v>
      </c>
      <c r="G1756" s="8"/>
      <c r="H1756" s="14">
        <v>853527465.60000002</v>
      </c>
      <c r="I1756" s="14">
        <v>893818545.10000002</v>
      </c>
      <c r="J1756" s="14">
        <v>881979302</v>
      </c>
      <c r="K1756" s="14">
        <v>1588958156</v>
      </c>
      <c r="L1756" s="14">
        <v>1626400873</v>
      </c>
      <c r="M1756" s="14">
        <v>1414392484</v>
      </c>
      <c r="N1756" s="8"/>
      <c r="O1756" s="16">
        <v>30.565429999999999</v>
      </c>
      <c r="P1756" s="17">
        <v>30.599039999999999</v>
      </c>
      <c r="Q1756" s="18">
        <v>30.397539999999999</v>
      </c>
      <c r="R1756" s="16">
        <v>29.668859999999999</v>
      </c>
      <c r="S1756" s="17">
        <v>29.735410000000002</v>
      </c>
      <c r="T1756" s="18">
        <v>29.716170000000002</v>
      </c>
      <c r="V1756" s="9">
        <v>30.686710000000001</v>
      </c>
      <c r="W1756" s="12">
        <v>2.3958200000000001E-4</v>
      </c>
      <c r="X1756" s="13">
        <f t="shared" si="27"/>
        <v>0.81385666666666268</v>
      </c>
      <c r="Y1756" s="2" t="s">
        <v>11</v>
      </c>
      <c r="Z1756" s="1">
        <v>4.2873620000000003E-3</v>
      </c>
    </row>
    <row r="1757" spans="1:26" x14ac:dyDescent="0.15">
      <c r="A1757" t="s">
        <v>1169</v>
      </c>
      <c r="B1757" t="s">
        <v>7527</v>
      </c>
      <c r="C1757" t="s">
        <v>3409</v>
      </c>
      <c r="D1757" s="2" t="s">
        <v>7528</v>
      </c>
      <c r="G1757" s="8"/>
      <c r="H1757" s="14">
        <v>38586655.869999997</v>
      </c>
      <c r="I1757" s="14">
        <v>10986018.119999999</v>
      </c>
      <c r="J1757" s="14">
        <v>12118743.48</v>
      </c>
      <c r="K1757" s="14">
        <v>3175292.2459999998</v>
      </c>
      <c r="L1757" s="14">
        <v>2458568.6460000002</v>
      </c>
      <c r="M1757" s="14">
        <v>2626875.2230000002</v>
      </c>
      <c r="N1757" s="8"/>
      <c r="O1757" s="16">
        <v>21.598459999999999</v>
      </c>
      <c r="P1757" s="17">
        <v>21.229389999999999</v>
      </c>
      <c r="Q1757" s="18">
        <v>21.324919999999999</v>
      </c>
      <c r="R1757" s="16">
        <v>25.201599999999999</v>
      </c>
      <c r="S1757" s="17">
        <v>23.38917</v>
      </c>
      <c r="T1757" s="18">
        <v>23.530740000000002</v>
      </c>
      <c r="V1757" s="9">
        <v>25.201599999999999</v>
      </c>
      <c r="W1757" s="12">
        <v>1.0957266E-2</v>
      </c>
      <c r="X1757" s="13">
        <f t="shared" si="27"/>
        <v>-2.6562466666666644</v>
      </c>
      <c r="Y1757" s="2" t="s">
        <v>11</v>
      </c>
      <c r="Z1757" s="1">
        <v>4.8921877000000003E-2</v>
      </c>
    </row>
    <row r="1758" spans="1:26" x14ac:dyDescent="0.15">
      <c r="A1758" t="s">
        <v>1913</v>
      </c>
      <c r="B1758" t="s">
        <v>7527</v>
      </c>
      <c r="C1758" t="s">
        <v>3439</v>
      </c>
      <c r="D1758" s="2" t="s">
        <v>7529</v>
      </c>
      <c r="G1758" s="8"/>
      <c r="H1758" s="14">
        <v>12608648.15</v>
      </c>
      <c r="I1758" s="14">
        <v>1630863.2709999999</v>
      </c>
      <c r="J1758" s="14">
        <v>4833202.8219999997</v>
      </c>
      <c r="K1758" s="14">
        <v>8821683.284</v>
      </c>
      <c r="L1758" s="14">
        <v>11866251.91</v>
      </c>
      <c r="M1758" s="14">
        <v>2379355.068</v>
      </c>
      <c r="N1758" s="8"/>
      <c r="O1758" s="16">
        <v>23.072620000000001</v>
      </c>
      <c r="P1758" s="17">
        <v>23.500360000000001</v>
      </c>
      <c r="Q1758" s="18">
        <v>21.18214</v>
      </c>
      <c r="R1758" s="16">
        <v>23.587910000000001</v>
      </c>
      <c r="S1758" s="17">
        <v>20.63721</v>
      </c>
      <c r="T1758" s="18">
        <v>22.204550000000001</v>
      </c>
      <c r="V1758" s="9">
        <v>24.278880000000001</v>
      </c>
      <c r="W1758" s="12">
        <v>0.711117577</v>
      </c>
      <c r="X1758" s="13">
        <f t="shared" si="27"/>
        <v>0.44181666666666786</v>
      </c>
      <c r="Z1758" s="1">
        <v>0.82529806699999997</v>
      </c>
    </row>
    <row r="1759" spans="1:26" x14ac:dyDescent="0.15">
      <c r="A1759" t="s">
        <v>1172</v>
      </c>
      <c r="B1759" t="s">
        <v>7530</v>
      </c>
      <c r="C1759" t="s">
        <v>4329</v>
      </c>
      <c r="D1759" s="2" t="s">
        <v>7531</v>
      </c>
      <c r="G1759" s="8" t="s">
        <v>4330</v>
      </c>
      <c r="H1759" s="14">
        <v>3441298.2059999998</v>
      </c>
      <c r="I1759" s="14">
        <v>3753828.486</v>
      </c>
      <c r="J1759" s="14"/>
      <c r="K1759" s="14">
        <v>5601222.1890000002</v>
      </c>
      <c r="L1759" s="14"/>
      <c r="M1759" s="14">
        <v>3467494.4219999998</v>
      </c>
      <c r="N1759" s="8"/>
      <c r="O1759" s="16">
        <v>22.417310000000001</v>
      </c>
      <c r="P1759" s="17">
        <v>19.432649999999999</v>
      </c>
      <c r="Q1759" s="18">
        <v>21.725460000000002</v>
      </c>
      <c r="R1759" s="16">
        <v>21.71452</v>
      </c>
      <c r="S1759" s="17">
        <v>21.839929999999999</v>
      </c>
      <c r="T1759" s="18">
        <v>20.880590000000002</v>
      </c>
      <c r="V1759" s="9">
        <v>23.04654</v>
      </c>
      <c r="W1759" s="12">
        <v>0.77817202799999996</v>
      </c>
      <c r="X1759" s="13">
        <f t="shared" si="27"/>
        <v>-0.28654000000000224</v>
      </c>
      <c r="Z1759" s="1">
        <v>0.87078352599999997</v>
      </c>
    </row>
    <row r="1760" spans="1:26" x14ac:dyDescent="0.15">
      <c r="A1760" t="s">
        <v>1927</v>
      </c>
      <c r="B1760" t="s">
        <v>7532</v>
      </c>
      <c r="C1760" t="s">
        <v>4316</v>
      </c>
      <c r="D1760" s="2" t="s">
        <v>7533</v>
      </c>
      <c r="E1760" s="2" t="s">
        <v>7966</v>
      </c>
      <c r="G1760" s="8" t="s">
        <v>2082</v>
      </c>
      <c r="H1760" s="14">
        <v>9566417.966</v>
      </c>
      <c r="I1760" s="14">
        <v>10119821.060000001</v>
      </c>
      <c r="J1760" s="14">
        <v>12118898.42</v>
      </c>
      <c r="K1760" s="14">
        <v>11117428.9</v>
      </c>
      <c r="L1760" s="14">
        <v>12015350.92</v>
      </c>
      <c r="M1760" s="14">
        <v>9965503.068</v>
      </c>
      <c r="N1760" s="8"/>
      <c r="O1760" s="16">
        <v>23.406320000000001</v>
      </c>
      <c r="P1760" s="17">
        <v>23.518380000000001</v>
      </c>
      <c r="Q1760" s="18">
        <v>23.24851</v>
      </c>
      <c r="R1760" s="16">
        <v>23.189550000000001</v>
      </c>
      <c r="S1760" s="17">
        <v>23.270679999999999</v>
      </c>
      <c r="T1760" s="18">
        <v>23.530760000000001</v>
      </c>
      <c r="V1760" s="9">
        <v>24.011279999999999</v>
      </c>
      <c r="W1760" s="12">
        <v>0.66298753499999996</v>
      </c>
      <c r="X1760" s="13">
        <f t="shared" si="27"/>
        <v>6.0739999999999128E-2</v>
      </c>
      <c r="Z1760" s="1">
        <v>0.79651832099999997</v>
      </c>
    </row>
    <row r="1761" spans="1:26" x14ac:dyDescent="0.15">
      <c r="A1761" t="s">
        <v>621</v>
      </c>
      <c r="B1761" t="s">
        <v>7534</v>
      </c>
      <c r="C1761" t="s">
        <v>4328</v>
      </c>
      <c r="D1761" s="2" t="s">
        <v>7535</v>
      </c>
      <c r="G1761" s="8" t="s">
        <v>2085</v>
      </c>
      <c r="H1761" s="14">
        <v>38111213.109999999</v>
      </c>
      <c r="I1761" s="14">
        <v>28187485.879999999</v>
      </c>
      <c r="J1761" s="14">
        <v>28478687.57</v>
      </c>
      <c r="K1761" s="14">
        <v>12736021.16</v>
      </c>
      <c r="L1761" s="14">
        <v>9539696.2119999994</v>
      </c>
      <c r="M1761" s="14">
        <v>9468276.5720000006</v>
      </c>
      <c r="N1761" s="8"/>
      <c r="O1761" s="16">
        <v>23.602409999999999</v>
      </c>
      <c r="P1761" s="17">
        <v>23.185510000000001</v>
      </c>
      <c r="Q1761" s="18">
        <v>23.174669999999999</v>
      </c>
      <c r="R1761" s="16">
        <v>25.183710000000001</v>
      </c>
      <c r="S1761" s="17">
        <v>24.748550000000002</v>
      </c>
      <c r="T1761" s="18">
        <v>24.763380000000002</v>
      </c>
      <c r="V1761" s="9">
        <v>25.50001</v>
      </c>
      <c r="W1761" s="12">
        <v>1.408107E-3</v>
      </c>
      <c r="X1761" s="13">
        <f t="shared" si="27"/>
        <v>-1.5776833333333293</v>
      </c>
      <c r="Y1761" s="2" t="s">
        <v>11</v>
      </c>
      <c r="Z1761" s="1">
        <v>1.2350158999999999E-2</v>
      </c>
    </row>
    <row r="1762" spans="1:26" x14ac:dyDescent="0.15">
      <c r="A1762" t="s">
        <v>1902</v>
      </c>
      <c r="B1762" t="s">
        <v>7536</v>
      </c>
      <c r="C1762" t="s">
        <v>4315</v>
      </c>
      <c r="D1762" s="2" t="s">
        <v>7537</v>
      </c>
      <c r="G1762" s="8" t="s">
        <v>2079</v>
      </c>
      <c r="H1762" s="14">
        <v>32113961.77</v>
      </c>
      <c r="I1762" s="14">
        <v>31134873.210000001</v>
      </c>
      <c r="J1762" s="14">
        <v>29434943.859999999</v>
      </c>
      <c r="K1762" s="14">
        <v>25821210.489999998</v>
      </c>
      <c r="L1762" s="14">
        <v>31125154.190000001</v>
      </c>
      <c r="M1762" s="14">
        <v>31294294.84</v>
      </c>
      <c r="N1762" s="8"/>
      <c r="O1762" s="16">
        <v>24.622050000000002</v>
      </c>
      <c r="P1762" s="17">
        <v>24.891580000000001</v>
      </c>
      <c r="Q1762" s="18">
        <v>24.8994</v>
      </c>
      <c r="R1762" s="16">
        <v>24.936699999999998</v>
      </c>
      <c r="S1762" s="17">
        <v>24.892029999999998</v>
      </c>
      <c r="T1762" s="18">
        <v>24.811029999999999</v>
      </c>
      <c r="V1762" s="9">
        <v>25.35004</v>
      </c>
      <c r="W1762" s="12">
        <v>0.48492943900000002</v>
      </c>
      <c r="X1762" s="13">
        <f t="shared" si="27"/>
        <v>-7.5576666666663073E-2</v>
      </c>
      <c r="Z1762" s="1">
        <v>0.65613318600000003</v>
      </c>
    </row>
    <row r="1763" spans="1:26" x14ac:dyDescent="0.15">
      <c r="A1763" t="s">
        <v>620</v>
      </c>
      <c r="B1763" t="s">
        <v>7538</v>
      </c>
      <c r="C1763" t="s">
        <v>2059</v>
      </c>
      <c r="D1763" s="2" t="s">
        <v>7539</v>
      </c>
      <c r="G1763" s="8" t="s">
        <v>2060</v>
      </c>
      <c r="H1763" s="14">
        <v>371294381.5</v>
      </c>
      <c r="I1763" s="14">
        <v>353797006.89999998</v>
      </c>
      <c r="J1763" s="14">
        <v>442684624.60000002</v>
      </c>
      <c r="K1763" s="14">
        <v>307785009.60000002</v>
      </c>
      <c r="L1763" s="14">
        <v>186691014.59999999</v>
      </c>
      <c r="M1763" s="14">
        <v>292940949.69999999</v>
      </c>
      <c r="N1763" s="8"/>
      <c r="O1763" s="16">
        <v>28.19735</v>
      </c>
      <c r="P1763" s="17">
        <v>27.47608</v>
      </c>
      <c r="Q1763" s="18">
        <v>28.12603</v>
      </c>
      <c r="R1763" s="16">
        <v>28.46799</v>
      </c>
      <c r="S1763" s="17">
        <v>28.398350000000001</v>
      </c>
      <c r="T1763" s="18">
        <v>28.721699999999998</v>
      </c>
      <c r="V1763" s="9">
        <v>28.784780000000001</v>
      </c>
      <c r="W1763" s="12">
        <v>7.5294564999999994E-2</v>
      </c>
      <c r="X1763" s="13">
        <f t="shared" si="27"/>
        <v>-0.59619333333333557</v>
      </c>
      <c r="Z1763" s="1">
        <v>0.18751811500000001</v>
      </c>
    </row>
    <row r="1764" spans="1:26" x14ac:dyDescent="0.15">
      <c r="A1764" t="s">
        <v>2014</v>
      </c>
      <c r="B1764" t="s">
        <v>7540</v>
      </c>
      <c r="C1764" t="s">
        <v>4333</v>
      </c>
      <c r="D1764" s="2" t="s">
        <v>7541</v>
      </c>
      <c r="G1764" s="8"/>
      <c r="H1764" s="14"/>
      <c r="I1764" s="14">
        <v>12301684.1</v>
      </c>
      <c r="J1764" s="14"/>
      <c r="K1764" s="14"/>
      <c r="L1764" s="14"/>
      <c r="M1764" s="14"/>
      <c r="N1764" s="8"/>
      <c r="O1764" s="16">
        <v>18.293469999999999</v>
      </c>
      <c r="P1764" s="17">
        <v>19.917660000000001</v>
      </c>
      <c r="Q1764" s="18">
        <v>19.630980000000001</v>
      </c>
      <c r="R1764" s="16">
        <v>20.7212</v>
      </c>
      <c r="S1764" s="17">
        <v>23.552350000000001</v>
      </c>
      <c r="T1764" s="18">
        <v>19.587530000000001</v>
      </c>
      <c r="V1764" s="9">
        <v>23.91245</v>
      </c>
      <c r="W1764" s="12">
        <v>0.192311593</v>
      </c>
      <c r="X1764" s="13">
        <f t="shared" si="27"/>
        <v>-2.0063233333333343</v>
      </c>
      <c r="Z1764" s="1">
        <v>0.35860455899999999</v>
      </c>
    </row>
    <row r="1765" spans="1:26" x14ac:dyDescent="0.15">
      <c r="A1765" t="s">
        <v>627</v>
      </c>
      <c r="B1765" t="s">
        <v>7542</v>
      </c>
      <c r="C1765" t="s">
        <v>3821</v>
      </c>
      <c r="D1765" s="2" t="s">
        <v>7543</v>
      </c>
      <c r="F1765" s="2" t="s">
        <v>7967</v>
      </c>
      <c r="G1765" s="8" t="s">
        <v>3151</v>
      </c>
      <c r="H1765" s="14">
        <v>5238572.8289999999</v>
      </c>
      <c r="I1765" s="14">
        <v>2886414.0559999999</v>
      </c>
      <c r="J1765" s="14">
        <v>9239712.0260000005</v>
      </c>
      <c r="K1765" s="14">
        <v>21114319.170000002</v>
      </c>
      <c r="L1765" s="14">
        <v>15969964.6</v>
      </c>
      <c r="M1765" s="14">
        <v>17264250.190000001</v>
      </c>
      <c r="N1765" s="8"/>
      <c r="O1765" s="16">
        <v>24.331720000000001</v>
      </c>
      <c r="P1765" s="17">
        <v>23.92886</v>
      </c>
      <c r="Q1765" s="18">
        <v>24.04128</v>
      </c>
      <c r="R1765" s="16">
        <v>22.320740000000001</v>
      </c>
      <c r="S1765" s="17">
        <v>21.460850000000001</v>
      </c>
      <c r="T1765" s="18">
        <v>23.139420000000001</v>
      </c>
      <c r="V1765" s="9">
        <v>24.65035</v>
      </c>
      <c r="W1765" s="12">
        <v>2.2908285E-2</v>
      </c>
      <c r="X1765" s="13">
        <f t="shared" si="27"/>
        <v>1.7936166666666722</v>
      </c>
      <c r="Z1765" s="1">
        <v>8.0945038999999996E-2</v>
      </c>
    </row>
    <row r="1766" spans="1:26" x14ac:dyDescent="0.15">
      <c r="A1766" t="s">
        <v>1367</v>
      </c>
      <c r="B1766" t="s">
        <v>7953</v>
      </c>
      <c r="C1766" t="s">
        <v>3813</v>
      </c>
      <c r="D1766" s="2" t="s">
        <v>7544</v>
      </c>
      <c r="G1766" s="8"/>
      <c r="H1766" s="14">
        <v>6008069.4440000001</v>
      </c>
      <c r="I1766" s="14">
        <v>5383966.3540000003</v>
      </c>
      <c r="J1766" s="14">
        <v>4544080.1380000003</v>
      </c>
      <c r="K1766" s="14">
        <v>20061293.5</v>
      </c>
      <c r="L1766" s="14">
        <v>10756727.98</v>
      </c>
      <c r="M1766" s="14">
        <v>39419285.32</v>
      </c>
      <c r="N1766" s="8"/>
      <c r="O1766" s="16">
        <v>24.257909999999999</v>
      </c>
      <c r="P1766" s="17">
        <v>23.358740000000001</v>
      </c>
      <c r="Q1766" s="18">
        <v>25.232399999999998</v>
      </c>
      <c r="R1766" s="16">
        <v>22.518470000000001</v>
      </c>
      <c r="S1766" s="17">
        <v>22.360240000000001</v>
      </c>
      <c r="T1766" s="18">
        <v>22.115559999999999</v>
      </c>
      <c r="V1766" s="9">
        <v>26.238669999999999</v>
      </c>
      <c r="W1766" s="12">
        <v>2.4330318E-2</v>
      </c>
      <c r="X1766" s="13">
        <f t="shared" si="27"/>
        <v>1.9515933333333351</v>
      </c>
      <c r="Z1766" s="1">
        <v>8.4755065000000004E-2</v>
      </c>
    </row>
    <row r="1767" spans="1:26" x14ac:dyDescent="0.15">
      <c r="A1767" t="s">
        <v>622</v>
      </c>
      <c r="B1767" t="s">
        <v>7545</v>
      </c>
      <c r="C1767" t="s">
        <v>3425</v>
      </c>
      <c r="D1767" s="2" t="s">
        <v>7546</v>
      </c>
      <c r="E1767" s="2" t="s">
        <v>7966</v>
      </c>
      <c r="G1767" s="8" t="s">
        <v>2082</v>
      </c>
      <c r="H1767" s="14">
        <v>2326799.8960000002</v>
      </c>
      <c r="I1767" s="14">
        <v>1972740.2139999999</v>
      </c>
      <c r="J1767" s="14">
        <v>13998101.890000001</v>
      </c>
      <c r="K1767" s="14">
        <v>3606072.0019999999</v>
      </c>
      <c r="L1767" s="14">
        <v>7081964.9850000003</v>
      </c>
      <c r="M1767" s="14">
        <v>2424216.8489999999</v>
      </c>
      <c r="N1767" s="8"/>
      <c r="O1767" s="16">
        <v>21.782</v>
      </c>
      <c r="P1767" s="17">
        <v>22.75572</v>
      </c>
      <c r="Q1767" s="18">
        <v>21.20909</v>
      </c>
      <c r="R1767" s="16">
        <v>21.149920000000002</v>
      </c>
      <c r="S1767" s="17">
        <v>20.911770000000001</v>
      </c>
      <c r="T1767" s="18">
        <v>23.73873</v>
      </c>
      <c r="V1767" s="9">
        <v>23.891120000000001</v>
      </c>
      <c r="W1767" s="12">
        <v>0.98675163700000001</v>
      </c>
      <c r="X1767" s="13">
        <f t="shared" si="27"/>
        <v>-1.7870000000002051E-2</v>
      </c>
      <c r="Z1767" s="1">
        <v>0.99391823999999995</v>
      </c>
    </row>
    <row r="1768" spans="1:26" x14ac:dyDescent="0.15">
      <c r="A1768" t="s">
        <v>960</v>
      </c>
      <c r="B1768" t="s">
        <v>4509</v>
      </c>
      <c r="C1768" t="s">
        <v>2902</v>
      </c>
      <c r="D1768" s="2" t="s">
        <v>7547</v>
      </c>
      <c r="E1768" s="2" t="s">
        <v>7966</v>
      </c>
      <c r="G1768" s="8" t="s">
        <v>2599</v>
      </c>
      <c r="H1768" s="14">
        <v>22270938.670000002</v>
      </c>
      <c r="I1768" s="14"/>
      <c r="J1768" s="14">
        <v>23856701.219999999</v>
      </c>
      <c r="K1768" s="14"/>
      <c r="L1768" s="14"/>
      <c r="M1768" s="14"/>
      <c r="N1768" s="8"/>
      <c r="O1768" s="16">
        <v>19.360009999999999</v>
      </c>
      <c r="P1768" s="17">
        <v>19.964690000000001</v>
      </c>
      <c r="Q1768" s="18">
        <v>19.126270000000002</v>
      </c>
      <c r="R1768" s="16">
        <v>24.408660000000001</v>
      </c>
      <c r="S1768" s="17">
        <v>19.06596</v>
      </c>
      <c r="T1768" s="18">
        <v>24.50789</v>
      </c>
      <c r="V1768" s="9">
        <v>24.63589</v>
      </c>
      <c r="W1768" s="12">
        <v>0.15491311299999999</v>
      </c>
      <c r="X1768" s="13">
        <f t="shared" si="27"/>
        <v>-3.1771800000000034</v>
      </c>
      <c r="Z1768" s="1">
        <v>0.311087962</v>
      </c>
    </row>
    <row r="1769" spans="1:26" x14ac:dyDescent="0.15">
      <c r="A1769" t="s">
        <v>1741</v>
      </c>
      <c r="B1769" t="s">
        <v>4735</v>
      </c>
      <c r="C1769" t="s">
        <v>2713</v>
      </c>
      <c r="D1769" s="2" t="s">
        <v>7548</v>
      </c>
      <c r="G1769" s="8"/>
      <c r="H1769" s="14">
        <v>57500145.969999999</v>
      </c>
      <c r="I1769" s="14">
        <v>67179575.159999996</v>
      </c>
      <c r="J1769" s="14">
        <v>77941264.25</v>
      </c>
      <c r="K1769" s="14">
        <v>89333513.930000007</v>
      </c>
      <c r="L1769" s="14">
        <v>87353508.489999995</v>
      </c>
      <c r="M1769" s="14">
        <v>104808575.3</v>
      </c>
      <c r="N1769" s="8"/>
      <c r="O1769" s="16">
        <v>26.412700000000001</v>
      </c>
      <c r="P1769" s="17">
        <v>26.38036</v>
      </c>
      <c r="Q1769" s="18">
        <v>26.643180000000001</v>
      </c>
      <c r="R1769" s="16">
        <v>25.777059999999999</v>
      </c>
      <c r="S1769" s="17">
        <v>26.001519999999999</v>
      </c>
      <c r="T1769" s="18">
        <v>26.215879999999999</v>
      </c>
      <c r="V1769" s="9">
        <v>26.993819999999999</v>
      </c>
      <c r="W1769" s="12">
        <v>3.3661388E-2</v>
      </c>
      <c r="X1769" s="13">
        <f t="shared" si="27"/>
        <v>0.48059333333333143</v>
      </c>
      <c r="Z1769" s="1">
        <v>0.107165881</v>
      </c>
    </row>
    <row r="1770" spans="1:26" x14ac:dyDescent="0.15">
      <c r="A1770" t="s">
        <v>953</v>
      </c>
      <c r="B1770" t="s">
        <v>7549</v>
      </c>
      <c r="C1770" t="s">
        <v>3976</v>
      </c>
      <c r="D1770" s="2" t="s">
        <v>7550</v>
      </c>
      <c r="F1770" s="2" t="s">
        <v>7967</v>
      </c>
      <c r="G1770" s="8" t="s">
        <v>3977</v>
      </c>
      <c r="H1770" s="14">
        <v>7508263.8660000004</v>
      </c>
      <c r="I1770" s="14">
        <v>8817272.4240000006</v>
      </c>
      <c r="J1770" s="14">
        <v>3871414.2659999998</v>
      </c>
      <c r="K1770" s="14">
        <v>2931632.3820000002</v>
      </c>
      <c r="L1770" s="14">
        <v>2044363.6850000001</v>
      </c>
      <c r="M1770" s="14"/>
      <c r="N1770" s="8"/>
      <c r="O1770" s="16">
        <v>21.483270000000001</v>
      </c>
      <c r="P1770" s="17">
        <v>20.96322</v>
      </c>
      <c r="Q1770" s="18">
        <v>19.236080000000001</v>
      </c>
      <c r="R1770" s="16">
        <v>22.840050000000002</v>
      </c>
      <c r="S1770" s="17">
        <v>23.071899999999999</v>
      </c>
      <c r="T1770" s="18">
        <v>21.884429999999998</v>
      </c>
      <c r="V1770" s="9">
        <v>23.60613</v>
      </c>
      <c r="W1770" s="12">
        <v>5.7240987E-2</v>
      </c>
      <c r="X1770" s="13">
        <f t="shared" si="27"/>
        <v>-2.037936666666667</v>
      </c>
      <c r="Z1770" s="1">
        <v>0.15396091000000001</v>
      </c>
    </row>
    <row r="1771" spans="1:26" x14ac:dyDescent="0.15">
      <c r="A1771" t="s">
        <v>1712</v>
      </c>
      <c r="B1771" t="s">
        <v>7551</v>
      </c>
      <c r="C1771" t="s">
        <v>4057</v>
      </c>
      <c r="D1771" s="2" t="s">
        <v>7552</v>
      </c>
      <c r="G1771" s="8" t="s">
        <v>4058</v>
      </c>
      <c r="H1771" s="14">
        <v>6167618.3499999996</v>
      </c>
      <c r="I1771" s="14">
        <v>4102203.2820000001</v>
      </c>
      <c r="J1771" s="14">
        <v>4790907.943</v>
      </c>
      <c r="K1771" s="14">
        <v>14950637.529999999</v>
      </c>
      <c r="L1771" s="14">
        <v>17080103.190000001</v>
      </c>
      <c r="M1771" s="14">
        <v>11766873.34</v>
      </c>
      <c r="N1771" s="8"/>
      <c r="O1771" s="16">
        <v>23.8337</v>
      </c>
      <c r="P1771" s="17">
        <v>24.02581</v>
      </c>
      <c r="Q1771" s="18">
        <v>23.488230000000001</v>
      </c>
      <c r="R1771" s="16">
        <v>22.556280000000001</v>
      </c>
      <c r="S1771" s="17">
        <v>21.967970000000001</v>
      </c>
      <c r="T1771" s="18">
        <v>22.191870000000002</v>
      </c>
      <c r="V1771" s="9">
        <v>28.43648</v>
      </c>
      <c r="W1771" s="12">
        <v>2.6760640000000001E-3</v>
      </c>
      <c r="X1771" s="13">
        <f t="shared" si="27"/>
        <v>1.5438733333333303</v>
      </c>
      <c r="Y1771" s="2" t="s">
        <v>11</v>
      </c>
      <c r="Z1771" s="1">
        <v>1.8911422000000001E-2</v>
      </c>
    </row>
    <row r="1772" spans="1:26" x14ac:dyDescent="0.15">
      <c r="A1772" t="s">
        <v>1667</v>
      </c>
      <c r="B1772" t="s">
        <v>7553</v>
      </c>
      <c r="C1772" t="s">
        <v>4051</v>
      </c>
      <c r="D1772" s="2" t="s">
        <v>7554</v>
      </c>
      <c r="G1772" s="8" t="s">
        <v>2079</v>
      </c>
      <c r="H1772" s="14"/>
      <c r="I1772" s="14"/>
      <c r="J1772" s="14"/>
      <c r="K1772" s="14"/>
      <c r="L1772" s="14">
        <v>13725075.710000001</v>
      </c>
      <c r="M1772" s="14"/>
      <c r="N1772" s="8"/>
      <c r="O1772" s="16">
        <v>18.86168</v>
      </c>
      <c r="P1772" s="17">
        <v>23.71031</v>
      </c>
      <c r="Q1772" s="18">
        <v>19.53302</v>
      </c>
      <c r="R1772" s="16">
        <v>19.921859999999999</v>
      </c>
      <c r="S1772" s="17">
        <v>18.875969999999999</v>
      </c>
      <c r="T1772" s="18">
        <v>20.127210000000002</v>
      </c>
      <c r="V1772" s="9">
        <v>28.471910000000001</v>
      </c>
      <c r="W1772" s="12">
        <v>0.53547081299999999</v>
      </c>
      <c r="X1772" s="13">
        <f t="shared" si="27"/>
        <v>1.0599900000000027</v>
      </c>
      <c r="Z1772" s="1">
        <v>0.69853599899999996</v>
      </c>
    </row>
    <row r="1773" spans="1:26" x14ac:dyDescent="0.15">
      <c r="A1773" t="s">
        <v>359</v>
      </c>
      <c r="B1773" t="s">
        <v>7555</v>
      </c>
      <c r="C1773" t="s">
        <v>4070</v>
      </c>
      <c r="D1773" s="2" t="s">
        <v>7556</v>
      </c>
      <c r="G1773" s="8" t="s">
        <v>4071</v>
      </c>
      <c r="H1773" s="14"/>
      <c r="I1773" s="14"/>
      <c r="J1773" s="14"/>
      <c r="K1773" s="14">
        <v>7358497.1119999997</v>
      </c>
      <c r="L1773" s="14">
        <v>3035151.335</v>
      </c>
      <c r="M1773" s="14">
        <v>1976170.1610000001</v>
      </c>
      <c r="N1773" s="8"/>
      <c r="O1773" s="16">
        <v>22.810980000000001</v>
      </c>
      <c r="P1773" s="17">
        <v>21.533339999999999</v>
      </c>
      <c r="Q1773" s="18">
        <v>20.914280000000002</v>
      </c>
      <c r="R1773" s="16">
        <v>21.436140000000002</v>
      </c>
      <c r="S1773" s="17">
        <v>19.417850000000001</v>
      </c>
      <c r="T1773" s="18">
        <v>20.483519999999999</v>
      </c>
      <c r="V1773" s="9">
        <v>27.209140000000001</v>
      </c>
      <c r="W1773" s="12">
        <v>0.18073632100000001</v>
      </c>
      <c r="X1773" s="13">
        <f t="shared" si="27"/>
        <v>1.3070299999999975</v>
      </c>
      <c r="Z1773" s="1">
        <v>0.344844278</v>
      </c>
    </row>
    <row r="1774" spans="1:26" x14ac:dyDescent="0.15">
      <c r="A1774" t="s">
        <v>325</v>
      </c>
      <c r="B1774" t="s">
        <v>7557</v>
      </c>
      <c r="C1774" t="s">
        <v>4052</v>
      </c>
      <c r="D1774" s="2" t="s">
        <v>7558</v>
      </c>
      <c r="F1774" s="2" t="s">
        <v>7967</v>
      </c>
      <c r="G1774" s="8" t="s">
        <v>2078</v>
      </c>
      <c r="H1774" s="14"/>
      <c r="I1774" s="14"/>
      <c r="J1774" s="14"/>
      <c r="K1774" s="14">
        <v>6119531.0350000001</v>
      </c>
      <c r="L1774" s="14"/>
      <c r="M1774" s="14"/>
      <c r="N1774" s="8"/>
      <c r="O1774" s="16">
        <v>22.544989999999999</v>
      </c>
      <c r="P1774" s="17">
        <v>19.864719999999998</v>
      </c>
      <c r="Q1774" s="18">
        <v>18.99014</v>
      </c>
      <c r="R1774" s="16">
        <v>20.123550000000002</v>
      </c>
      <c r="S1774" s="17">
        <v>19.791260000000001</v>
      </c>
      <c r="T1774" s="18">
        <v>19.916709999999998</v>
      </c>
      <c r="V1774" s="9">
        <v>29.219169999999998</v>
      </c>
      <c r="W1774" s="12">
        <v>0.65183768200000003</v>
      </c>
      <c r="X1774" s="13">
        <f t="shared" si="27"/>
        <v>0.52277666666666889</v>
      </c>
      <c r="Z1774" s="1">
        <v>0.786529535</v>
      </c>
    </row>
    <row r="1775" spans="1:26" x14ac:dyDescent="0.15">
      <c r="A1775" t="s">
        <v>1644</v>
      </c>
      <c r="B1775" t="s">
        <v>4402</v>
      </c>
      <c r="C1775" t="s">
        <v>2301</v>
      </c>
      <c r="D1775" s="2" t="s">
        <v>7559</v>
      </c>
      <c r="F1775" s="2" t="s">
        <v>7967</v>
      </c>
      <c r="G1775" s="8" t="s">
        <v>2302</v>
      </c>
      <c r="H1775" s="14"/>
      <c r="I1775" s="14"/>
      <c r="J1775" s="14"/>
      <c r="K1775" s="14">
        <v>55874068.590000004</v>
      </c>
      <c r="L1775" s="14">
        <v>33901744.359999999</v>
      </c>
      <c r="M1775" s="14">
        <v>65587234.170000002</v>
      </c>
      <c r="N1775" s="8"/>
      <c r="O1775" s="16">
        <v>25.735679999999999</v>
      </c>
      <c r="P1775" s="17">
        <v>25.014859999999999</v>
      </c>
      <c r="Q1775" s="18">
        <v>25.966909999999999</v>
      </c>
      <c r="R1775" s="16">
        <v>19.984559999999998</v>
      </c>
      <c r="S1775" s="17">
        <v>19.86862</v>
      </c>
      <c r="T1775" s="18">
        <v>18.965599999999998</v>
      </c>
      <c r="V1775" s="9">
        <v>25.966909999999999</v>
      </c>
      <c r="W1775" s="12">
        <v>1.58142E-4</v>
      </c>
      <c r="X1775" s="13">
        <f t="shared" si="27"/>
        <v>5.966223333333339</v>
      </c>
      <c r="Y1775" s="2" t="s">
        <v>11</v>
      </c>
      <c r="Z1775" s="1">
        <v>3.5807930000000001E-3</v>
      </c>
    </row>
    <row r="1776" spans="1:26" x14ac:dyDescent="0.15">
      <c r="A1776" t="s">
        <v>333</v>
      </c>
      <c r="B1776" t="s">
        <v>7954</v>
      </c>
      <c r="C1776" t="s">
        <v>2712</v>
      </c>
      <c r="D1776" s="2" t="s">
        <v>7560</v>
      </c>
      <c r="G1776" s="8"/>
      <c r="H1776" s="14">
        <v>22121166.050000001</v>
      </c>
      <c r="I1776" s="14">
        <v>14925044.060000001</v>
      </c>
      <c r="J1776" s="14">
        <v>21399360.719999999</v>
      </c>
      <c r="K1776" s="14">
        <v>5619900.3710000003</v>
      </c>
      <c r="L1776" s="14"/>
      <c r="M1776" s="14"/>
      <c r="N1776" s="8"/>
      <c r="O1776" s="16">
        <v>22.42211</v>
      </c>
      <c r="P1776" s="17">
        <v>18.17314</v>
      </c>
      <c r="Q1776" s="18">
        <v>18.72766</v>
      </c>
      <c r="R1776" s="16">
        <v>24.39892</v>
      </c>
      <c r="S1776" s="17">
        <v>23.831230000000001</v>
      </c>
      <c r="T1776" s="18">
        <v>24.35106</v>
      </c>
      <c r="V1776" s="9">
        <v>24.561330000000002</v>
      </c>
      <c r="W1776" s="12">
        <v>3.0395437000000001E-2</v>
      </c>
      <c r="X1776" s="13">
        <f t="shared" si="27"/>
        <v>-4.419433333333334</v>
      </c>
      <c r="Z1776" s="1">
        <v>9.9333540999999997E-2</v>
      </c>
    </row>
    <row r="1777" spans="1:26" x14ac:dyDescent="0.15">
      <c r="A1777" t="s">
        <v>111</v>
      </c>
      <c r="B1777" t="s">
        <v>7561</v>
      </c>
      <c r="C1777" t="s">
        <v>3477</v>
      </c>
      <c r="D1777" s="2" t="s">
        <v>7562</v>
      </c>
      <c r="G1777" s="8"/>
      <c r="H1777" s="14">
        <v>275545182.19999999</v>
      </c>
      <c r="I1777" s="14">
        <v>238558322.80000001</v>
      </c>
      <c r="J1777" s="14">
        <v>147005645.30000001</v>
      </c>
      <c r="K1777" s="14">
        <v>200906555.09999999</v>
      </c>
      <c r="L1777" s="14">
        <v>208814694.5</v>
      </c>
      <c r="M1777" s="14">
        <v>388180103.39999998</v>
      </c>
      <c r="N1777" s="8"/>
      <c r="O1777" s="16">
        <v>27.581949999999999</v>
      </c>
      <c r="P1777" s="17">
        <v>27.637650000000001</v>
      </c>
      <c r="Q1777" s="18">
        <v>28.532150000000001</v>
      </c>
      <c r="R1777" s="16">
        <v>28.037710000000001</v>
      </c>
      <c r="S1777" s="17">
        <v>27.82977</v>
      </c>
      <c r="T1777" s="18">
        <v>27.1313</v>
      </c>
      <c r="V1777" s="9">
        <v>28.79543</v>
      </c>
      <c r="W1777" s="12">
        <v>0.57550179700000004</v>
      </c>
      <c r="X1777" s="13">
        <f t="shared" si="27"/>
        <v>0.2509900000000016</v>
      </c>
      <c r="Z1777" s="1">
        <v>0.72435535299999998</v>
      </c>
    </row>
    <row r="1778" spans="1:26" x14ac:dyDescent="0.15">
      <c r="A1778" t="s">
        <v>883</v>
      </c>
      <c r="B1778" t="s">
        <v>7563</v>
      </c>
      <c r="C1778" t="s">
        <v>2988</v>
      </c>
      <c r="D1778" s="2" t="s">
        <v>7564</v>
      </c>
      <c r="G1778" s="8"/>
      <c r="H1778" s="14"/>
      <c r="I1778" s="14"/>
      <c r="J1778" s="14"/>
      <c r="K1778" s="14">
        <v>26711251.109999999</v>
      </c>
      <c r="L1778" s="14">
        <v>5786296.4380000001</v>
      </c>
      <c r="M1778" s="14"/>
      <c r="N1778" s="8"/>
      <c r="O1778" s="16">
        <v>24.670940000000002</v>
      </c>
      <c r="P1778" s="17">
        <v>22.464210000000001</v>
      </c>
      <c r="Q1778" s="18">
        <v>19.217300000000002</v>
      </c>
      <c r="R1778" s="16">
        <v>19.329090000000001</v>
      </c>
      <c r="S1778" s="17">
        <v>20.48508</v>
      </c>
      <c r="T1778" s="18">
        <v>20.756869999999999</v>
      </c>
      <c r="V1778" s="9">
        <v>25.157319999999999</v>
      </c>
      <c r="W1778" s="12">
        <v>0.305958165</v>
      </c>
      <c r="X1778" s="13">
        <f t="shared" si="27"/>
        <v>1.9271366666666694</v>
      </c>
      <c r="Z1778" s="1">
        <v>0.48494369100000001</v>
      </c>
    </row>
    <row r="1779" spans="1:26" x14ac:dyDescent="0.15">
      <c r="A1779" t="s">
        <v>595</v>
      </c>
      <c r="B1779" t="s">
        <v>5457</v>
      </c>
      <c r="C1779" t="s">
        <v>2620</v>
      </c>
      <c r="D1779" s="2" t="s">
        <v>7565</v>
      </c>
      <c r="E1779" s="2" t="s">
        <v>7966</v>
      </c>
      <c r="G1779" s="8" t="s">
        <v>2082</v>
      </c>
      <c r="H1779" s="14">
        <v>4919261.9800000004</v>
      </c>
      <c r="I1779" s="14">
        <v>1931192.669</v>
      </c>
      <c r="J1779" s="14">
        <v>3057348.7310000001</v>
      </c>
      <c r="K1779" s="14">
        <v>2472206.3769999999</v>
      </c>
      <c r="L1779" s="14">
        <v>1764428.5689999999</v>
      </c>
      <c r="M1779" s="14"/>
      <c r="N1779" s="8"/>
      <c r="O1779" s="16">
        <v>21.237369999999999</v>
      </c>
      <c r="P1779" s="17">
        <v>20.750769999999999</v>
      </c>
      <c r="Q1779" s="18">
        <v>19.243659999999998</v>
      </c>
      <c r="R1779" s="16">
        <v>22.23001</v>
      </c>
      <c r="S1779" s="17">
        <v>20.881060000000002</v>
      </c>
      <c r="T1779" s="18">
        <v>21.543849999999999</v>
      </c>
      <c r="V1779" s="9">
        <v>22.23001</v>
      </c>
      <c r="W1779" s="12">
        <v>0.185956288</v>
      </c>
      <c r="X1779" s="13">
        <f t="shared" si="27"/>
        <v>-1.1410400000000038</v>
      </c>
      <c r="Z1779" s="1">
        <v>0.34998897600000001</v>
      </c>
    </row>
    <row r="1780" spans="1:26" x14ac:dyDescent="0.15">
      <c r="A1780" t="s">
        <v>386</v>
      </c>
      <c r="B1780" t="s">
        <v>4402</v>
      </c>
      <c r="C1780" t="s">
        <v>2711</v>
      </c>
      <c r="D1780" s="2" t="s">
        <v>7566</v>
      </c>
      <c r="G1780" s="8"/>
      <c r="H1780" s="14"/>
      <c r="I1780" s="14">
        <v>10368733.41</v>
      </c>
      <c r="J1780" s="14">
        <v>10344945.949999999</v>
      </c>
      <c r="K1780" s="14">
        <v>57467419.829999998</v>
      </c>
      <c r="L1780" s="14">
        <v>78034409.370000005</v>
      </c>
      <c r="M1780" s="14">
        <v>30729070.510000002</v>
      </c>
      <c r="N1780" s="8"/>
      <c r="O1780" s="16">
        <v>25.776240000000001</v>
      </c>
      <c r="P1780" s="17">
        <v>26.217610000000001</v>
      </c>
      <c r="Q1780" s="18">
        <v>24.873100000000001</v>
      </c>
      <c r="R1780" s="16">
        <v>18.91695</v>
      </c>
      <c r="S1780" s="17">
        <v>23.30574</v>
      </c>
      <c r="T1780" s="18">
        <v>23.302420000000001</v>
      </c>
      <c r="V1780" s="9">
        <v>26.299029999999998</v>
      </c>
      <c r="W1780" s="12">
        <v>6.7087443999999996E-2</v>
      </c>
      <c r="X1780" s="13">
        <f t="shared" si="27"/>
        <v>3.7806133333333349</v>
      </c>
      <c r="Z1780" s="1">
        <v>0.172900159</v>
      </c>
    </row>
    <row r="1781" spans="1:26" x14ac:dyDescent="0.15">
      <c r="A1781" t="s">
        <v>1186</v>
      </c>
      <c r="B1781" t="s">
        <v>5057</v>
      </c>
      <c r="C1781" t="s">
        <v>2855</v>
      </c>
      <c r="D1781" s="2" t="s">
        <v>7567</v>
      </c>
      <c r="G1781" s="8"/>
      <c r="H1781" s="14"/>
      <c r="I1781" s="14"/>
      <c r="J1781" s="14"/>
      <c r="K1781" s="14">
        <v>5463065.4479999999</v>
      </c>
      <c r="L1781" s="14"/>
      <c r="M1781" s="14">
        <v>14100708.310000001</v>
      </c>
      <c r="N1781" s="8"/>
      <c r="O1781" s="16">
        <v>22.38128</v>
      </c>
      <c r="P1781" s="17">
        <v>18.489470000000001</v>
      </c>
      <c r="Q1781" s="18">
        <v>23.74926</v>
      </c>
      <c r="R1781" s="16">
        <v>19.556519999999999</v>
      </c>
      <c r="S1781" s="17">
        <v>19.050129999999999</v>
      </c>
      <c r="T1781" s="18">
        <v>18.764209999999999</v>
      </c>
      <c r="V1781" s="9">
        <v>24.07705</v>
      </c>
      <c r="W1781" s="12">
        <v>0.20377930899999999</v>
      </c>
      <c r="X1781" s="13">
        <f t="shared" si="27"/>
        <v>2.4163833333333358</v>
      </c>
      <c r="Z1781" s="1">
        <v>0.37525832999999997</v>
      </c>
    </row>
    <row r="1782" spans="1:26" x14ac:dyDescent="0.15">
      <c r="A1782" t="s">
        <v>375</v>
      </c>
      <c r="B1782" t="s">
        <v>7568</v>
      </c>
      <c r="C1782" t="s">
        <v>2233</v>
      </c>
      <c r="D1782" s="2" t="s">
        <v>7569</v>
      </c>
      <c r="G1782" s="8"/>
      <c r="H1782" s="14"/>
      <c r="I1782" s="14">
        <v>16769622.359999999</v>
      </c>
      <c r="J1782" s="14">
        <v>15500142.16</v>
      </c>
      <c r="K1782" s="14">
        <v>18289224.57</v>
      </c>
      <c r="L1782" s="14"/>
      <c r="M1782" s="14">
        <v>15233001.439999999</v>
      </c>
      <c r="N1782" s="8"/>
      <c r="O1782" s="16">
        <v>24.124490000000002</v>
      </c>
      <c r="P1782" s="17">
        <v>19.41356</v>
      </c>
      <c r="Q1782" s="18">
        <v>23.860700000000001</v>
      </c>
      <c r="R1782" s="16">
        <v>18.80902</v>
      </c>
      <c r="S1782" s="17">
        <v>23.99935</v>
      </c>
      <c r="T1782" s="18">
        <v>23.88578</v>
      </c>
      <c r="V1782" s="9">
        <v>24.31418</v>
      </c>
      <c r="W1782" s="12">
        <v>0.92339607199999996</v>
      </c>
      <c r="X1782" s="13">
        <f t="shared" si="27"/>
        <v>0.23486666666667233</v>
      </c>
      <c r="Z1782" s="1">
        <v>0.95927709900000002</v>
      </c>
    </row>
    <row r="1783" spans="1:26" x14ac:dyDescent="0.15">
      <c r="A1783" t="s">
        <v>1674</v>
      </c>
      <c r="B1783" t="s">
        <v>7570</v>
      </c>
      <c r="C1783" t="s">
        <v>2641</v>
      </c>
      <c r="D1783" s="2" t="s">
        <v>7571</v>
      </c>
      <c r="G1783" s="8"/>
      <c r="H1783" s="14"/>
      <c r="I1783" s="14"/>
      <c r="J1783" s="14">
        <v>4630690.97</v>
      </c>
      <c r="K1783" s="14"/>
      <c r="L1783" s="14"/>
      <c r="M1783" s="14"/>
      <c r="N1783" s="8"/>
      <c r="O1783" s="16">
        <v>19.22156</v>
      </c>
      <c r="P1783" s="17">
        <v>18.503979999999999</v>
      </c>
      <c r="Q1783" s="18">
        <v>18.754619999999999</v>
      </c>
      <c r="R1783" s="16">
        <v>18.865369999999999</v>
      </c>
      <c r="S1783" s="17">
        <v>19.26249</v>
      </c>
      <c r="T1783" s="18">
        <v>22.142800000000001</v>
      </c>
      <c r="V1783" s="9">
        <v>22.955290000000002</v>
      </c>
      <c r="W1783" s="12">
        <v>0.29672626899999999</v>
      </c>
      <c r="X1783" s="13">
        <f t="shared" si="27"/>
        <v>-1.2635000000000005</v>
      </c>
      <c r="Z1783" s="1">
        <v>0.475061754</v>
      </c>
    </row>
    <row r="1784" spans="1:26" x14ac:dyDescent="0.15">
      <c r="A1784" t="s">
        <v>467</v>
      </c>
      <c r="B1784" t="s">
        <v>4402</v>
      </c>
      <c r="C1784" t="s">
        <v>2619</v>
      </c>
      <c r="D1784" s="2" t="s">
        <v>7572</v>
      </c>
      <c r="G1784" s="8"/>
      <c r="H1784" s="14">
        <v>52529018.060000002</v>
      </c>
      <c r="I1784" s="14">
        <v>57913871.969999999</v>
      </c>
      <c r="J1784" s="14">
        <v>25736895.710000001</v>
      </c>
      <c r="K1784" s="14">
        <v>195133048.80000001</v>
      </c>
      <c r="L1784" s="14">
        <v>116859365.09999999</v>
      </c>
      <c r="M1784" s="14">
        <v>207491380.5</v>
      </c>
      <c r="N1784" s="8"/>
      <c r="O1784" s="16">
        <v>27.53988</v>
      </c>
      <c r="P1784" s="17">
        <v>26.8002</v>
      </c>
      <c r="Q1784" s="18">
        <v>27.62848</v>
      </c>
      <c r="R1784" s="16">
        <v>25.646609999999999</v>
      </c>
      <c r="S1784" s="17">
        <v>25.787410000000001</v>
      </c>
      <c r="T1784" s="18">
        <v>24.617329999999999</v>
      </c>
      <c r="V1784" s="9">
        <v>28.8749</v>
      </c>
      <c r="W1784" s="12">
        <v>1.2093339999999999E-2</v>
      </c>
      <c r="X1784" s="13">
        <f t="shared" si="27"/>
        <v>1.9724033333333324</v>
      </c>
      <c r="Z1784" s="1">
        <v>5.2310177999999999E-2</v>
      </c>
    </row>
    <row r="1785" spans="1:26" x14ac:dyDescent="0.15">
      <c r="A1785" t="s">
        <v>1810</v>
      </c>
      <c r="B1785" t="s">
        <v>4402</v>
      </c>
      <c r="C1785" t="s">
        <v>2300</v>
      </c>
      <c r="D1785" s="2" t="s">
        <v>7573</v>
      </c>
      <c r="G1785" s="8"/>
      <c r="H1785" s="14"/>
      <c r="I1785" s="14">
        <v>9933922.3660000004</v>
      </c>
      <c r="J1785" s="14">
        <v>9651198.0050000008</v>
      </c>
      <c r="K1785" s="14">
        <v>9193713.1919999998</v>
      </c>
      <c r="L1785" s="14">
        <v>10170199.939999999</v>
      </c>
      <c r="M1785" s="14">
        <v>12581568.109999999</v>
      </c>
      <c r="N1785" s="8"/>
      <c r="O1785" s="16">
        <v>23.13222</v>
      </c>
      <c r="P1785" s="17">
        <v>23.277850000000001</v>
      </c>
      <c r="Q1785" s="18">
        <v>23.584810000000001</v>
      </c>
      <c r="R1785" s="16">
        <v>18.509219999999999</v>
      </c>
      <c r="S1785" s="17">
        <v>23.243929999999999</v>
      </c>
      <c r="T1785" s="18">
        <v>23.202279999999998</v>
      </c>
      <c r="V1785" s="9">
        <v>24.621400000000001</v>
      </c>
      <c r="W1785" s="12">
        <v>0.34681279500000001</v>
      </c>
      <c r="X1785" s="13">
        <f t="shared" si="27"/>
        <v>1.679816666666671</v>
      </c>
      <c r="Z1785" s="1">
        <v>0.52423541699999998</v>
      </c>
    </row>
    <row r="1786" spans="1:26" x14ac:dyDescent="0.15">
      <c r="A1786" t="s">
        <v>1426</v>
      </c>
      <c r="B1786" t="s">
        <v>7574</v>
      </c>
      <c r="C1786" t="s">
        <v>2640</v>
      </c>
      <c r="D1786" s="2" t="s">
        <v>7575</v>
      </c>
      <c r="G1786" s="8"/>
      <c r="H1786" s="14"/>
      <c r="I1786" s="14"/>
      <c r="J1786" s="14">
        <v>1170405.2379999999</v>
      </c>
      <c r="K1786" s="14">
        <v>1230375.8289999999</v>
      </c>
      <c r="L1786" s="14">
        <v>1176832.8319999999</v>
      </c>
      <c r="M1786" s="14"/>
      <c r="N1786" s="8"/>
      <c r="O1786" s="16">
        <v>20.23067</v>
      </c>
      <c r="P1786" s="17">
        <v>20.16648</v>
      </c>
      <c r="Q1786" s="18">
        <v>20.370480000000001</v>
      </c>
      <c r="R1786" s="16">
        <v>18.934709999999999</v>
      </c>
      <c r="S1786" s="17">
        <v>18.862590000000001</v>
      </c>
      <c r="T1786" s="18">
        <v>20.158580000000001</v>
      </c>
      <c r="V1786" s="9">
        <v>22.069900000000001</v>
      </c>
      <c r="W1786" s="12">
        <v>9.1991769000000001E-2</v>
      </c>
      <c r="X1786" s="13">
        <f t="shared" si="27"/>
        <v>0.93724999999999881</v>
      </c>
      <c r="Z1786" s="1">
        <v>0.21762231800000001</v>
      </c>
    </row>
    <row r="1787" spans="1:26" x14ac:dyDescent="0.15">
      <c r="A1787" t="s">
        <v>1968</v>
      </c>
      <c r="B1787" t="s">
        <v>7576</v>
      </c>
      <c r="C1787" t="s">
        <v>2796</v>
      </c>
      <c r="D1787" s="2" t="s">
        <v>7577</v>
      </c>
      <c r="E1787" s="2" t="s">
        <v>7966</v>
      </c>
      <c r="G1787" s="8" t="s">
        <v>2082</v>
      </c>
      <c r="H1787" s="14">
        <v>4789429.4510000004</v>
      </c>
      <c r="I1787" s="14">
        <v>5722076.5329999998</v>
      </c>
      <c r="J1787" s="14">
        <v>3886906.0329999998</v>
      </c>
      <c r="K1787" s="14"/>
      <c r="L1787" s="14"/>
      <c r="M1787" s="14"/>
      <c r="N1787" s="8"/>
      <c r="O1787" s="16">
        <v>18.815079999999998</v>
      </c>
      <c r="P1787" s="17">
        <v>18.552350000000001</v>
      </c>
      <c r="Q1787" s="18">
        <v>20.815850000000001</v>
      </c>
      <c r="R1787" s="16">
        <v>22.191420000000001</v>
      </c>
      <c r="S1787" s="17">
        <v>22.44811</v>
      </c>
      <c r="T1787" s="18">
        <v>21.89019</v>
      </c>
      <c r="V1787" s="9">
        <v>22.44811</v>
      </c>
      <c r="W1787" s="12">
        <v>1.9151616999999999E-2</v>
      </c>
      <c r="X1787" s="13">
        <f t="shared" si="27"/>
        <v>-2.7821466666666694</v>
      </c>
      <c r="Z1787" s="1">
        <v>7.1424266E-2</v>
      </c>
    </row>
    <row r="1788" spans="1:26" x14ac:dyDescent="0.15">
      <c r="A1788" t="s">
        <v>101</v>
      </c>
      <c r="B1788" t="s">
        <v>7578</v>
      </c>
      <c r="C1788" t="s">
        <v>2299</v>
      </c>
      <c r="D1788" s="2" t="s">
        <v>7579</v>
      </c>
      <c r="G1788" s="8"/>
      <c r="H1788" s="14">
        <v>520991.70689999999</v>
      </c>
      <c r="I1788" s="14"/>
      <c r="J1788" s="14"/>
      <c r="K1788" s="14"/>
      <c r="L1788" s="14">
        <v>699275.89870000002</v>
      </c>
      <c r="M1788" s="14"/>
      <c r="N1788" s="8"/>
      <c r="O1788" s="16">
        <v>18.997150000000001</v>
      </c>
      <c r="P1788" s="17">
        <v>19.415500000000002</v>
      </c>
      <c r="Q1788" s="18">
        <v>21.424900000000001</v>
      </c>
      <c r="R1788" s="16">
        <v>18.9909</v>
      </c>
      <c r="S1788" s="17">
        <v>19.29318</v>
      </c>
      <c r="T1788" s="18">
        <v>19.085699999999999</v>
      </c>
      <c r="V1788" s="9">
        <v>21.424900000000001</v>
      </c>
      <c r="W1788" s="12">
        <v>0.33694608300000001</v>
      </c>
      <c r="X1788" s="13">
        <f t="shared" si="27"/>
        <v>0.82258999999999816</v>
      </c>
      <c r="Z1788" s="1">
        <v>0.51387172299999995</v>
      </c>
    </row>
    <row r="1789" spans="1:26" x14ac:dyDescent="0.15">
      <c r="A1789" t="s">
        <v>1432</v>
      </c>
      <c r="B1789" t="s">
        <v>7580</v>
      </c>
      <c r="C1789" t="s">
        <v>2639</v>
      </c>
      <c r="D1789" s="2" t="s">
        <v>7581</v>
      </c>
      <c r="G1789" s="8"/>
      <c r="H1789" s="14"/>
      <c r="I1789" s="14">
        <v>1575106.115</v>
      </c>
      <c r="J1789" s="14">
        <v>961443.06350000005</v>
      </c>
      <c r="K1789" s="14"/>
      <c r="L1789" s="14"/>
      <c r="M1789" s="14"/>
      <c r="N1789" s="8"/>
      <c r="O1789" s="16">
        <v>19.937239999999999</v>
      </c>
      <c r="P1789" s="17">
        <v>19.573060000000002</v>
      </c>
      <c r="Q1789" s="18">
        <v>18.61889</v>
      </c>
      <c r="R1789" s="16">
        <v>19.256360000000001</v>
      </c>
      <c r="S1789" s="17">
        <v>20.587019999999999</v>
      </c>
      <c r="T1789" s="18">
        <v>19.874839999999999</v>
      </c>
      <c r="V1789" s="9">
        <v>20.587019999999999</v>
      </c>
      <c r="W1789" s="12">
        <v>0.38992347900000002</v>
      </c>
      <c r="X1789" s="13">
        <f t="shared" si="27"/>
        <v>-0.52967666666666346</v>
      </c>
      <c r="Z1789" s="1">
        <v>0.56811569299999998</v>
      </c>
    </row>
    <row r="1790" spans="1:26" x14ac:dyDescent="0.15">
      <c r="A1790" t="s">
        <v>95</v>
      </c>
      <c r="B1790" t="s">
        <v>4428</v>
      </c>
      <c r="C1790" t="s">
        <v>2618</v>
      </c>
      <c r="D1790" s="2" t="s">
        <v>7582</v>
      </c>
      <c r="G1790" s="8"/>
      <c r="H1790" s="14">
        <v>36435995.060000002</v>
      </c>
      <c r="I1790" s="14">
        <v>26069057.219999999</v>
      </c>
      <c r="J1790" s="14">
        <v>13797248.689999999</v>
      </c>
      <c r="K1790" s="14">
        <v>58081212.469999999</v>
      </c>
      <c r="L1790" s="14">
        <v>56597585.350000001</v>
      </c>
      <c r="M1790" s="14">
        <v>23405705.030000001</v>
      </c>
      <c r="N1790" s="8"/>
      <c r="O1790" s="16">
        <v>25.79157</v>
      </c>
      <c r="P1790" s="17">
        <v>25.754239999999999</v>
      </c>
      <c r="Q1790" s="18">
        <v>24.480360000000001</v>
      </c>
      <c r="R1790" s="16">
        <v>25.118860000000002</v>
      </c>
      <c r="S1790" s="17">
        <v>24.635840000000002</v>
      </c>
      <c r="T1790" s="18">
        <v>23.717880000000001</v>
      </c>
      <c r="V1790" s="9">
        <v>25.79157</v>
      </c>
      <c r="W1790" s="12">
        <v>0.226078258</v>
      </c>
      <c r="X1790" s="13">
        <f t="shared" si="27"/>
        <v>0.85119666666667015</v>
      </c>
      <c r="Z1790" s="1">
        <v>0.40005394999999999</v>
      </c>
    </row>
    <row r="1791" spans="1:26" x14ac:dyDescent="0.15">
      <c r="A1791" t="s">
        <v>1427</v>
      </c>
      <c r="B1791" t="s">
        <v>5689</v>
      </c>
      <c r="C1791" t="s">
        <v>3442</v>
      </c>
      <c r="D1791" s="2" t="s">
        <v>7583</v>
      </c>
      <c r="G1791" s="8"/>
      <c r="H1791" s="14"/>
      <c r="I1791" s="14">
        <v>12084738.73</v>
      </c>
      <c r="J1791" s="14">
        <v>7069916.6569999997</v>
      </c>
      <c r="K1791" s="14"/>
      <c r="L1791" s="14"/>
      <c r="M1791" s="14"/>
      <c r="N1791" s="8"/>
      <c r="O1791" s="16">
        <v>18.924479999999999</v>
      </c>
      <c r="P1791" s="17">
        <v>19.97165</v>
      </c>
      <c r="Q1791" s="18">
        <v>18.38879</v>
      </c>
      <c r="R1791" s="16">
        <v>19.49962</v>
      </c>
      <c r="S1791" s="17">
        <v>23.526679999999999</v>
      </c>
      <c r="T1791" s="18">
        <v>22.753260000000001</v>
      </c>
      <c r="V1791" s="9">
        <v>23.526679999999999</v>
      </c>
      <c r="W1791" s="12">
        <v>9.8245462000000006E-2</v>
      </c>
      <c r="X1791" s="13">
        <f t="shared" si="27"/>
        <v>-2.831546666666668</v>
      </c>
      <c r="Z1791" s="1">
        <v>0.22732709100000001</v>
      </c>
    </row>
    <row r="1792" spans="1:26" x14ac:dyDescent="0.15">
      <c r="A1792" t="s">
        <v>105</v>
      </c>
      <c r="B1792" t="s">
        <v>7584</v>
      </c>
      <c r="C1792" t="s">
        <v>4269</v>
      </c>
      <c r="D1792" s="2" t="s">
        <v>7585</v>
      </c>
      <c r="G1792" s="8" t="s">
        <v>4270</v>
      </c>
      <c r="H1792" s="14">
        <v>18675775.879999999</v>
      </c>
      <c r="I1792" s="14">
        <v>129345634.3</v>
      </c>
      <c r="J1792" s="14">
        <v>87999844.120000005</v>
      </c>
      <c r="K1792" s="14">
        <v>54006083.920000002</v>
      </c>
      <c r="L1792" s="14">
        <v>176393984.80000001</v>
      </c>
      <c r="M1792" s="14">
        <v>160208499.90000001</v>
      </c>
      <c r="N1792" s="8"/>
      <c r="O1792" s="16">
        <v>25.686620000000001</v>
      </c>
      <c r="P1792" s="17">
        <v>27.39423</v>
      </c>
      <c r="Q1792" s="18">
        <v>27.255369999999999</v>
      </c>
      <c r="R1792" s="16">
        <v>24.15466</v>
      </c>
      <c r="S1792" s="17">
        <v>26.946660000000001</v>
      </c>
      <c r="T1792" s="18">
        <v>26.390999999999998</v>
      </c>
      <c r="V1792" s="9">
        <v>29.07694</v>
      </c>
      <c r="W1792" s="12">
        <v>0.40270513099999999</v>
      </c>
      <c r="X1792" s="13">
        <f t="shared" si="27"/>
        <v>0.94796666666666241</v>
      </c>
      <c r="Z1792" s="1">
        <v>0.58063852199999999</v>
      </c>
    </row>
    <row r="1793" spans="1:26" x14ac:dyDescent="0.15">
      <c r="A1793" t="s">
        <v>680</v>
      </c>
      <c r="B1793" t="s">
        <v>4402</v>
      </c>
      <c r="C1793" t="s">
        <v>2795</v>
      </c>
      <c r="D1793" s="2" t="s">
        <v>7586</v>
      </c>
      <c r="G1793" s="8"/>
      <c r="H1793" s="14">
        <v>65741326.670000002</v>
      </c>
      <c r="I1793" s="14">
        <v>67417754.469999999</v>
      </c>
      <c r="J1793" s="14">
        <v>26549469.460000001</v>
      </c>
      <c r="K1793" s="14">
        <v>23891772.199999999</v>
      </c>
      <c r="L1793" s="14">
        <v>23732179.640000001</v>
      </c>
      <c r="M1793" s="14"/>
      <c r="N1793" s="8"/>
      <c r="O1793" s="16">
        <v>24.510010000000001</v>
      </c>
      <c r="P1793" s="17">
        <v>24.500340000000001</v>
      </c>
      <c r="Q1793" s="18">
        <v>18.49512</v>
      </c>
      <c r="R1793" s="16">
        <v>25.970300000000002</v>
      </c>
      <c r="S1793" s="17">
        <v>26.006630000000001</v>
      </c>
      <c r="T1793" s="18">
        <v>24.662179999999999</v>
      </c>
      <c r="V1793" s="9">
        <v>26.006630000000001</v>
      </c>
      <c r="W1793" s="12">
        <v>0.21197038200000001</v>
      </c>
      <c r="X1793" s="13">
        <f t="shared" si="27"/>
        <v>-3.0445466666666654</v>
      </c>
      <c r="Z1793" s="1">
        <v>0.38396920699999998</v>
      </c>
    </row>
    <row r="1794" spans="1:26" x14ac:dyDescent="0.15">
      <c r="A1794" t="s">
        <v>1247</v>
      </c>
      <c r="B1794" t="s">
        <v>7587</v>
      </c>
      <c r="C1794" t="s">
        <v>3324</v>
      </c>
      <c r="D1794" s="2" t="s">
        <v>7588</v>
      </c>
      <c r="G1794" s="8" t="s">
        <v>3325</v>
      </c>
      <c r="H1794" s="14">
        <v>24788523.879999999</v>
      </c>
      <c r="I1794" s="14">
        <v>20484215.280000001</v>
      </c>
      <c r="J1794" s="14">
        <v>36806922.369999997</v>
      </c>
      <c r="K1794" s="14">
        <v>85306663.719999999</v>
      </c>
      <c r="L1794" s="14">
        <v>57718223.280000001</v>
      </c>
      <c r="M1794" s="14">
        <v>52469652.439999998</v>
      </c>
      <c r="N1794" s="8"/>
      <c r="O1794" s="16">
        <v>26.346160000000001</v>
      </c>
      <c r="P1794" s="17">
        <v>25.782520000000002</v>
      </c>
      <c r="Q1794" s="18">
        <v>25.64498</v>
      </c>
      <c r="R1794" s="16">
        <v>24.56317</v>
      </c>
      <c r="S1794" s="17">
        <v>24.28801</v>
      </c>
      <c r="T1794" s="18">
        <v>25.133469999999999</v>
      </c>
      <c r="V1794" s="9">
        <v>26.645309999999998</v>
      </c>
      <c r="W1794" s="12">
        <v>1.8409535000000001E-2</v>
      </c>
      <c r="X1794" s="13">
        <f t="shared" si="27"/>
        <v>1.2630033333333337</v>
      </c>
      <c r="Z1794" s="1">
        <v>6.9592432999999995E-2</v>
      </c>
    </row>
    <row r="1795" spans="1:26" x14ac:dyDescent="0.15">
      <c r="A1795" t="s">
        <v>698</v>
      </c>
      <c r="B1795" t="s">
        <v>7589</v>
      </c>
      <c r="C1795" t="s">
        <v>3815</v>
      </c>
      <c r="D1795" s="2" t="s">
        <v>7590</v>
      </c>
      <c r="G1795" s="8"/>
      <c r="H1795" s="14">
        <v>458171145.60000002</v>
      </c>
      <c r="I1795" s="14">
        <v>475357255.69999999</v>
      </c>
      <c r="J1795" s="14">
        <v>452781661.60000002</v>
      </c>
      <c r="K1795" s="14">
        <v>212497580.30000001</v>
      </c>
      <c r="L1795" s="14">
        <v>191531175.59999999</v>
      </c>
      <c r="M1795" s="14">
        <v>184781411.90000001</v>
      </c>
      <c r="N1795" s="8"/>
      <c r="O1795" s="16">
        <v>27.662870000000002</v>
      </c>
      <c r="P1795" s="17">
        <v>27.513000000000002</v>
      </c>
      <c r="Q1795" s="18">
        <v>27.46124</v>
      </c>
      <c r="R1795" s="16">
        <v>28.77131</v>
      </c>
      <c r="S1795" s="17">
        <v>28.824439999999999</v>
      </c>
      <c r="T1795" s="18">
        <v>28.754239999999999</v>
      </c>
      <c r="V1795" s="9">
        <v>28.854179999999999</v>
      </c>
      <c r="W1795" s="12">
        <v>4.2299999999999998E-5</v>
      </c>
      <c r="X1795" s="13">
        <f t="shared" si="27"/>
        <v>-1.2376266666666602</v>
      </c>
      <c r="Y1795" s="2" t="s">
        <v>11</v>
      </c>
      <c r="Z1795" s="1">
        <v>2.4051070000000001E-3</v>
      </c>
    </row>
    <row r="1796" spans="1:26" x14ac:dyDescent="0.15">
      <c r="A1796" t="s">
        <v>1629</v>
      </c>
      <c r="B1796" t="s">
        <v>4735</v>
      </c>
      <c r="C1796" t="s">
        <v>2638</v>
      </c>
      <c r="D1796" s="2" t="s">
        <v>7591</v>
      </c>
      <c r="G1796" s="8"/>
      <c r="H1796" s="14"/>
      <c r="I1796" s="14">
        <v>11694207.25</v>
      </c>
      <c r="J1796" s="14">
        <v>12689453.699999999</v>
      </c>
      <c r="K1796" s="14">
        <v>24846195.890000001</v>
      </c>
      <c r="L1796" s="14">
        <v>16322991.49</v>
      </c>
      <c r="M1796" s="14"/>
      <c r="N1796" s="8"/>
      <c r="O1796" s="16">
        <v>24.566520000000001</v>
      </c>
      <c r="P1796" s="17">
        <v>23.9604</v>
      </c>
      <c r="Q1796" s="18">
        <v>19.58521</v>
      </c>
      <c r="R1796" s="16">
        <v>20.308879999999998</v>
      </c>
      <c r="S1796" s="17">
        <v>23.479289999999999</v>
      </c>
      <c r="T1796" s="18">
        <v>23.59713</v>
      </c>
      <c r="V1796" s="9">
        <v>26.1433</v>
      </c>
      <c r="W1796" s="12">
        <v>0.90484579600000004</v>
      </c>
      <c r="X1796" s="13">
        <f t="shared" si="27"/>
        <v>0.24227666666666892</v>
      </c>
      <c r="Z1796" s="1">
        <v>0.94933939499999997</v>
      </c>
    </row>
    <row r="1797" spans="1:26" x14ac:dyDescent="0.15">
      <c r="A1797" t="s">
        <v>1620</v>
      </c>
      <c r="B1797" t="s">
        <v>7592</v>
      </c>
      <c r="C1797" t="s">
        <v>2995</v>
      </c>
      <c r="D1797" s="2" t="s">
        <v>7593</v>
      </c>
      <c r="E1797" s="2" t="s">
        <v>7966</v>
      </c>
      <c r="G1797" s="8" t="s">
        <v>2996</v>
      </c>
      <c r="H1797" s="14"/>
      <c r="I1797" s="14"/>
      <c r="J1797" s="14"/>
      <c r="K1797" s="14">
        <v>1134928.048</v>
      </c>
      <c r="L1797" s="14">
        <v>2862401.0359999998</v>
      </c>
      <c r="M1797" s="14"/>
      <c r="N1797" s="8"/>
      <c r="O1797" s="16">
        <v>20.114170000000001</v>
      </c>
      <c r="P1797" s="17">
        <v>21.448799999999999</v>
      </c>
      <c r="Q1797" s="18">
        <v>18.325710000000001</v>
      </c>
      <c r="R1797" s="16">
        <v>18.947030000000002</v>
      </c>
      <c r="S1797" s="17">
        <v>19.11431</v>
      </c>
      <c r="T1797" s="18">
        <v>18.67473</v>
      </c>
      <c r="V1797" s="9">
        <v>23.607320000000001</v>
      </c>
      <c r="W1797" s="12">
        <v>0.31419846800000001</v>
      </c>
      <c r="X1797" s="13">
        <f t="shared" si="27"/>
        <v>1.0508699999999997</v>
      </c>
      <c r="Z1797" s="1">
        <v>0.49272537100000002</v>
      </c>
    </row>
    <row r="1798" spans="1:26" x14ac:dyDescent="0.15">
      <c r="A1798" t="s">
        <v>912</v>
      </c>
      <c r="B1798" t="s">
        <v>7594</v>
      </c>
      <c r="C1798" t="s">
        <v>3937</v>
      </c>
      <c r="D1798" s="2" t="s">
        <v>7595</v>
      </c>
      <c r="G1798" s="8" t="s">
        <v>3938</v>
      </c>
      <c r="H1798" s="14">
        <v>45783202.740000002</v>
      </c>
      <c r="I1798" s="14">
        <v>40241747.890000001</v>
      </c>
      <c r="J1798" s="14">
        <v>4586966.2879999997</v>
      </c>
      <c r="K1798" s="14">
        <v>108832260.3</v>
      </c>
      <c r="L1798" s="14">
        <v>105656367.09999999</v>
      </c>
      <c r="M1798" s="14">
        <v>217384510.19999999</v>
      </c>
      <c r="N1798" s="8"/>
      <c r="O1798" s="16">
        <v>26.69753</v>
      </c>
      <c r="P1798" s="17">
        <v>26.654800000000002</v>
      </c>
      <c r="Q1798" s="18">
        <v>27.69567</v>
      </c>
      <c r="R1798" s="16">
        <v>25.448309999999999</v>
      </c>
      <c r="S1798" s="17">
        <v>25.26219</v>
      </c>
      <c r="T1798" s="18">
        <v>22.129110000000001</v>
      </c>
      <c r="V1798" s="9">
        <v>28.079940000000001</v>
      </c>
      <c r="W1798" s="12">
        <v>7.2512861999999997E-2</v>
      </c>
      <c r="X1798" s="13">
        <f t="shared" si="27"/>
        <v>2.7361300000000028</v>
      </c>
      <c r="Z1798" s="1">
        <v>0.18284777299999999</v>
      </c>
    </row>
    <row r="1799" spans="1:26" x14ac:dyDescent="0.15">
      <c r="A1799" t="s">
        <v>910</v>
      </c>
      <c r="B1799" t="s">
        <v>7596</v>
      </c>
      <c r="C1799" t="s">
        <v>2637</v>
      </c>
      <c r="D1799" s="2" t="s">
        <v>7597</v>
      </c>
      <c r="G1799" s="8"/>
      <c r="H1799" s="14">
        <v>40778558.969999999</v>
      </c>
      <c r="I1799" s="14">
        <v>49089925.159999996</v>
      </c>
      <c r="J1799" s="14"/>
      <c r="K1799" s="14">
        <v>41686527.329999998</v>
      </c>
      <c r="L1799" s="14">
        <v>22596543.190000001</v>
      </c>
      <c r="M1799" s="14">
        <v>44884868.100000001</v>
      </c>
      <c r="N1799" s="8"/>
      <c r="O1799" s="16">
        <v>25.313079999999999</v>
      </c>
      <c r="P1799" s="17">
        <v>24.429600000000001</v>
      </c>
      <c r="Q1799" s="18">
        <v>25.419730000000001</v>
      </c>
      <c r="R1799" s="16">
        <v>25.281310000000001</v>
      </c>
      <c r="S1799" s="17">
        <v>25.548919999999999</v>
      </c>
      <c r="T1799" s="18">
        <v>20.43619</v>
      </c>
      <c r="V1799" s="9">
        <v>25.889980000000001</v>
      </c>
      <c r="W1799" s="12">
        <v>0.485278453</v>
      </c>
      <c r="X1799" s="13">
        <f t="shared" ref="X1799:X1862" si="28">(AVERAGE(O1799:Q1799))-(AVERAGE(R1799:T1799))</f>
        <v>1.2986633333333337</v>
      </c>
      <c r="Z1799" s="1">
        <v>0.65620529400000005</v>
      </c>
    </row>
    <row r="1800" spans="1:26" x14ac:dyDescent="0.15">
      <c r="A1800" t="s">
        <v>122</v>
      </c>
      <c r="B1800" t="s">
        <v>4728</v>
      </c>
      <c r="C1800" t="s">
        <v>2617</v>
      </c>
      <c r="D1800" s="2" t="s">
        <v>7598</v>
      </c>
      <c r="E1800" s="2" t="s">
        <v>7966</v>
      </c>
      <c r="G1800" s="8" t="s">
        <v>2159</v>
      </c>
      <c r="H1800" s="14">
        <v>49200201.390000001</v>
      </c>
      <c r="I1800" s="14">
        <v>50268522.409999996</v>
      </c>
      <c r="J1800" s="14"/>
      <c r="K1800" s="14"/>
      <c r="L1800" s="14"/>
      <c r="M1800" s="14"/>
      <c r="N1800" s="8"/>
      <c r="O1800" s="16">
        <v>20.913689999999999</v>
      </c>
      <c r="P1800" s="17">
        <v>19.659890000000001</v>
      </c>
      <c r="Q1800" s="18">
        <v>19.113</v>
      </c>
      <c r="R1800" s="16">
        <v>25.552160000000001</v>
      </c>
      <c r="S1800" s="17">
        <v>25.58315</v>
      </c>
      <c r="T1800" s="18">
        <v>19.365960000000001</v>
      </c>
      <c r="V1800" s="9">
        <v>25.58315</v>
      </c>
      <c r="W1800" s="12">
        <v>0.16656839200000001</v>
      </c>
      <c r="X1800" s="13">
        <f t="shared" si="28"/>
        <v>-3.6048966666666686</v>
      </c>
      <c r="Z1800" s="1">
        <v>0.32825511699999999</v>
      </c>
    </row>
    <row r="1801" spans="1:26" x14ac:dyDescent="0.15">
      <c r="A1801" t="s">
        <v>896</v>
      </c>
      <c r="B1801" t="s">
        <v>4860</v>
      </c>
      <c r="C1801" t="s">
        <v>2854</v>
      </c>
      <c r="D1801" s="2" t="s">
        <v>7599</v>
      </c>
      <c r="G1801" s="8"/>
      <c r="H1801" s="14">
        <v>21041894.809999999</v>
      </c>
      <c r="I1801" s="14"/>
      <c r="J1801" s="14">
        <v>31160012.989999998</v>
      </c>
      <c r="K1801" s="14">
        <v>128900849.90000001</v>
      </c>
      <c r="L1801" s="14">
        <v>131017869.3</v>
      </c>
      <c r="M1801" s="14">
        <v>88025329.040000007</v>
      </c>
      <c r="N1801" s="8"/>
      <c r="O1801" s="16">
        <v>26.941690000000001</v>
      </c>
      <c r="P1801" s="17">
        <v>26.96519</v>
      </c>
      <c r="Q1801" s="18">
        <v>26.39141</v>
      </c>
      <c r="R1801" s="16">
        <v>24.32676</v>
      </c>
      <c r="S1801" s="17">
        <v>18.356269999999999</v>
      </c>
      <c r="T1801" s="18">
        <v>24.893190000000001</v>
      </c>
      <c r="V1801" s="9">
        <v>27.226520000000001</v>
      </c>
      <c r="W1801" s="12">
        <v>0.113498722</v>
      </c>
      <c r="X1801" s="13">
        <f t="shared" si="28"/>
        <v>4.2406900000000007</v>
      </c>
      <c r="Z1801" s="1">
        <v>0.25235837999999999</v>
      </c>
    </row>
    <row r="1802" spans="1:26" x14ac:dyDescent="0.15">
      <c r="A1802" t="s">
        <v>1535</v>
      </c>
      <c r="B1802" t="s">
        <v>4402</v>
      </c>
      <c r="C1802" t="s">
        <v>2794</v>
      </c>
      <c r="D1802" s="2" t="s">
        <v>7600</v>
      </c>
      <c r="G1802" s="8"/>
      <c r="H1802" s="14">
        <v>20893458.18</v>
      </c>
      <c r="I1802" s="14">
        <v>21757021.5</v>
      </c>
      <c r="J1802" s="14">
        <v>17184444.84</v>
      </c>
      <c r="K1802" s="14">
        <v>20881963.149999999</v>
      </c>
      <c r="L1802" s="14">
        <v>12423383.609999999</v>
      </c>
      <c r="M1802" s="14">
        <v>26736101.149999999</v>
      </c>
      <c r="N1802" s="8"/>
      <c r="O1802" s="16">
        <v>24.315750000000001</v>
      </c>
      <c r="P1802" s="17">
        <v>23.566559999999999</v>
      </c>
      <c r="Q1802" s="18">
        <v>24.67229</v>
      </c>
      <c r="R1802" s="16">
        <v>24.316549999999999</v>
      </c>
      <c r="S1802" s="17">
        <v>24.374980000000001</v>
      </c>
      <c r="T1802" s="18">
        <v>24.034600000000001</v>
      </c>
      <c r="V1802" s="9">
        <v>25.31945</v>
      </c>
      <c r="W1802" s="12">
        <v>0.875468044</v>
      </c>
      <c r="X1802" s="13">
        <f t="shared" si="28"/>
        <v>-5.7176666666663323E-2</v>
      </c>
      <c r="Z1802" s="1">
        <v>0.93262774400000004</v>
      </c>
    </row>
    <row r="1803" spans="1:26" x14ac:dyDescent="0.15">
      <c r="A1803" t="s">
        <v>806</v>
      </c>
      <c r="B1803" t="s">
        <v>7601</v>
      </c>
      <c r="C1803" t="s">
        <v>2121</v>
      </c>
      <c r="D1803" s="2" t="s">
        <v>7602</v>
      </c>
      <c r="G1803" s="8" t="s">
        <v>2122</v>
      </c>
      <c r="H1803" s="14">
        <v>17881400.710000001</v>
      </c>
      <c r="I1803" s="14">
        <v>11734844.720000001</v>
      </c>
      <c r="J1803" s="14">
        <v>12003613.75</v>
      </c>
      <c r="K1803" s="14">
        <v>8039122.5420000004</v>
      </c>
      <c r="L1803" s="14">
        <v>7136413.8859999999</v>
      </c>
      <c r="M1803" s="14">
        <v>6587774.9519999996</v>
      </c>
      <c r="N1803" s="8"/>
      <c r="O1803" s="16">
        <v>22.938610000000001</v>
      </c>
      <c r="P1803" s="17">
        <v>22.766770000000001</v>
      </c>
      <c r="Q1803" s="18">
        <v>22.65136</v>
      </c>
      <c r="R1803" s="16">
        <v>24.09196</v>
      </c>
      <c r="S1803" s="17">
        <v>23.484290000000001</v>
      </c>
      <c r="T1803" s="18">
        <v>23.516970000000001</v>
      </c>
      <c r="V1803" s="9">
        <v>24.391829999999999</v>
      </c>
      <c r="W1803" s="12">
        <v>1.308105E-2</v>
      </c>
      <c r="X1803" s="13">
        <f t="shared" si="28"/>
        <v>-0.91216000000000008</v>
      </c>
      <c r="Z1803" s="1">
        <v>5.4975095000000002E-2</v>
      </c>
    </row>
    <row r="1804" spans="1:26" x14ac:dyDescent="0.15">
      <c r="A1804" t="s">
        <v>1042</v>
      </c>
      <c r="B1804" t="s">
        <v>7603</v>
      </c>
      <c r="C1804" t="s">
        <v>2128</v>
      </c>
      <c r="D1804" s="2" t="s">
        <v>7604</v>
      </c>
      <c r="G1804" s="8" t="s">
        <v>2129</v>
      </c>
      <c r="H1804" s="14"/>
      <c r="I1804" s="14">
        <v>40151834.240000002</v>
      </c>
      <c r="J1804" s="14">
        <v>48569186.170000002</v>
      </c>
      <c r="K1804" s="14">
        <v>40423005.729999997</v>
      </c>
      <c r="L1804" s="14">
        <v>71271258.209999993</v>
      </c>
      <c r="M1804" s="14">
        <v>46839110.880000003</v>
      </c>
      <c r="N1804" s="8"/>
      <c r="O1804" s="16">
        <v>25.26867</v>
      </c>
      <c r="P1804" s="17">
        <v>26.086819999999999</v>
      </c>
      <c r="Q1804" s="18">
        <v>25.481210000000001</v>
      </c>
      <c r="R1804" s="16">
        <v>18.692299999999999</v>
      </c>
      <c r="S1804" s="17">
        <v>25.258959999999998</v>
      </c>
      <c r="T1804" s="18">
        <v>25.533539999999999</v>
      </c>
      <c r="V1804" s="9">
        <v>26.086819999999999</v>
      </c>
      <c r="W1804" s="12">
        <v>0.33719799499999997</v>
      </c>
      <c r="X1804" s="13">
        <f t="shared" si="28"/>
        <v>2.4506333333333394</v>
      </c>
      <c r="Z1804" s="1">
        <v>0.51390271300000001</v>
      </c>
    </row>
    <row r="1805" spans="1:26" x14ac:dyDescent="0.15">
      <c r="A1805" t="s">
        <v>256</v>
      </c>
      <c r="B1805" t="s">
        <v>7605</v>
      </c>
      <c r="C1805" t="s">
        <v>2123</v>
      </c>
      <c r="D1805" s="2" t="s">
        <v>7606</v>
      </c>
      <c r="G1805" s="8" t="s">
        <v>2124</v>
      </c>
      <c r="H1805" s="14">
        <v>44954305.609999999</v>
      </c>
      <c r="I1805" s="14">
        <v>53860551.740000002</v>
      </c>
      <c r="J1805" s="14">
        <v>61484287.609999999</v>
      </c>
      <c r="K1805" s="14">
        <v>35713759.479999997</v>
      </c>
      <c r="L1805" s="14"/>
      <c r="M1805" s="14">
        <v>22363936.260000002</v>
      </c>
      <c r="N1805" s="8"/>
      <c r="O1805" s="16">
        <v>25.089980000000001</v>
      </c>
      <c r="P1805" s="17">
        <v>19.828289999999999</v>
      </c>
      <c r="Q1805" s="18">
        <v>24.414670000000001</v>
      </c>
      <c r="R1805" s="16">
        <v>25.421959999999999</v>
      </c>
      <c r="S1805" s="17">
        <v>25.682729999999999</v>
      </c>
      <c r="T1805" s="18">
        <v>25.873709999999999</v>
      </c>
      <c r="V1805" s="9">
        <v>25.873709999999999</v>
      </c>
      <c r="W1805" s="12">
        <v>0.199099052</v>
      </c>
      <c r="X1805" s="13">
        <f t="shared" si="28"/>
        <v>-2.5484866666666619</v>
      </c>
      <c r="Z1805" s="1">
        <v>0.369090056</v>
      </c>
    </row>
    <row r="1806" spans="1:26" x14ac:dyDescent="0.15">
      <c r="A1806" t="s">
        <v>1026</v>
      </c>
      <c r="B1806" t="s">
        <v>4736</v>
      </c>
      <c r="C1806" t="s">
        <v>4043</v>
      </c>
      <c r="D1806" s="2" t="s">
        <v>7607</v>
      </c>
      <c r="G1806" s="8"/>
      <c r="H1806" s="14">
        <v>25127301.350000001</v>
      </c>
      <c r="I1806" s="14">
        <v>26919150.149999999</v>
      </c>
      <c r="J1806" s="14">
        <v>32825187.649999999</v>
      </c>
      <c r="K1806" s="14">
        <v>48178098.850000001</v>
      </c>
      <c r="L1806" s="14">
        <v>62997503.299999997</v>
      </c>
      <c r="M1806" s="14">
        <v>36443661.170000002</v>
      </c>
      <c r="N1806" s="8"/>
      <c r="O1806" s="16">
        <v>25.52187</v>
      </c>
      <c r="P1806" s="17">
        <v>25.90879</v>
      </c>
      <c r="Q1806" s="18">
        <v>25.11917</v>
      </c>
      <c r="R1806" s="16">
        <v>24.582750000000001</v>
      </c>
      <c r="S1806" s="17">
        <v>24.682130000000001</v>
      </c>
      <c r="T1806" s="18">
        <v>24.968299999999999</v>
      </c>
      <c r="V1806" s="9">
        <v>26.884930000000001</v>
      </c>
      <c r="W1806" s="12">
        <v>3.9109498999999999E-2</v>
      </c>
      <c r="X1806" s="13">
        <f t="shared" si="28"/>
        <v>0.77221666666666522</v>
      </c>
      <c r="Z1806" s="1">
        <v>0.117913015</v>
      </c>
    </row>
    <row r="1807" spans="1:26" x14ac:dyDescent="0.15">
      <c r="A1807" t="s">
        <v>766</v>
      </c>
      <c r="B1807" t="s">
        <v>7608</v>
      </c>
      <c r="C1807" t="s">
        <v>3888</v>
      </c>
      <c r="D1807" s="2" t="s">
        <v>7609</v>
      </c>
      <c r="G1807" s="8" t="s">
        <v>3889</v>
      </c>
      <c r="H1807" s="14">
        <v>200239682.19999999</v>
      </c>
      <c r="I1807" s="14">
        <v>232840979</v>
      </c>
      <c r="J1807" s="14">
        <v>238944142.09999999</v>
      </c>
      <c r="K1807" s="14">
        <v>57770324.969999999</v>
      </c>
      <c r="L1807" s="14">
        <v>54196060.049999997</v>
      </c>
      <c r="M1807" s="14">
        <v>81610655.840000004</v>
      </c>
      <c r="N1807" s="8"/>
      <c r="O1807" s="16">
        <v>25.783819999999999</v>
      </c>
      <c r="P1807" s="17">
        <v>25.691680000000002</v>
      </c>
      <c r="Q1807" s="18">
        <v>26.282250000000001</v>
      </c>
      <c r="R1807" s="16">
        <v>27.57715</v>
      </c>
      <c r="S1807" s="17">
        <v>27.79477</v>
      </c>
      <c r="T1807" s="18">
        <v>27.832100000000001</v>
      </c>
      <c r="V1807" s="9">
        <v>27.977720000000001</v>
      </c>
      <c r="W1807" s="12">
        <v>8.1539199999999996E-4</v>
      </c>
      <c r="X1807" s="13">
        <f t="shared" si="28"/>
        <v>-1.8154233333333316</v>
      </c>
      <c r="Y1807" s="2" t="s">
        <v>11</v>
      </c>
      <c r="Z1807" s="1">
        <v>8.7408450000000006E-3</v>
      </c>
    </row>
    <row r="1808" spans="1:26" x14ac:dyDescent="0.15">
      <c r="A1808" t="s">
        <v>294</v>
      </c>
      <c r="B1808" t="s">
        <v>7610</v>
      </c>
      <c r="C1808" t="s">
        <v>3005</v>
      </c>
      <c r="D1808" s="2" t="s">
        <v>7611</v>
      </c>
      <c r="G1808" s="8" t="s">
        <v>2537</v>
      </c>
      <c r="H1808" s="14">
        <v>96881750.510000005</v>
      </c>
      <c r="I1808" s="14">
        <v>93504819.180000007</v>
      </c>
      <c r="J1808" s="14">
        <v>136018433</v>
      </c>
      <c r="K1808" s="14">
        <v>61293655.579999998</v>
      </c>
      <c r="L1808" s="14">
        <v>63070880.479999997</v>
      </c>
      <c r="M1808" s="14">
        <v>60287995.979999997</v>
      </c>
      <c r="N1808" s="8"/>
      <c r="O1808" s="16">
        <v>25.869230000000002</v>
      </c>
      <c r="P1808" s="17">
        <v>25.91047</v>
      </c>
      <c r="Q1808" s="18">
        <v>25.845369999999999</v>
      </c>
      <c r="R1808" s="16">
        <v>26.529720000000001</v>
      </c>
      <c r="S1808" s="17">
        <v>26.478539999999999</v>
      </c>
      <c r="T1808" s="18">
        <v>27.01923</v>
      </c>
      <c r="V1808" s="9">
        <v>27.15671</v>
      </c>
      <c r="W1808" s="12">
        <v>9.8900389999999998E-3</v>
      </c>
      <c r="X1808" s="13">
        <f t="shared" si="28"/>
        <v>-0.80080666666666644</v>
      </c>
      <c r="Y1808" s="2" t="s">
        <v>11</v>
      </c>
      <c r="Z1808" s="1">
        <v>4.5816278000000002E-2</v>
      </c>
    </row>
    <row r="1809" spans="1:26" x14ac:dyDescent="0.15">
      <c r="A1809" t="s">
        <v>1567</v>
      </c>
      <c r="B1809" t="s">
        <v>7612</v>
      </c>
      <c r="C1809" t="s">
        <v>3003</v>
      </c>
      <c r="D1809" s="2" t="s">
        <v>7613</v>
      </c>
      <c r="G1809" s="8" t="s">
        <v>3004</v>
      </c>
      <c r="H1809" s="14">
        <v>1147177252</v>
      </c>
      <c r="I1809" s="14">
        <v>1159535274</v>
      </c>
      <c r="J1809" s="14">
        <v>1061816359</v>
      </c>
      <c r="K1809" s="14">
        <v>524649294.30000001</v>
      </c>
      <c r="L1809" s="14">
        <v>518726720.10000002</v>
      </c>
      <c r="M1809" s="14">
        <v>602209191.5</v>
      </c>
      <c r="N1809" s="8"/>
      <c r="O1809" s="16">
        <v>28.96678</v>
      </c>
      <c r="P1809" s="17">
        <v>28.950399999999998</v>
      </c>
      <c r="Q1809" s="18">
        <v>29.165690000000001</v>
      </c>
      <c r="R1809" s="16">
        <v>30.09544</v>
      </c>
      <c r="S1809" s="17">
        <v>30.110900000000001</v>
      </c>
      <c r="T1809" s="18">
        <v>29.983889999999999</v>
      </c>
      <c r="V1809" s="9">
        <v>30.110900000000001</v>
      </c>
      <c r="W1809" s="12">
        <v>2.0458299999999999E-4</v>
      </c>
      <c r="X1809" s="13">
        <f t="shared" si="28"/>
        <v>-1.0357866666666666</v>
      </c>
      <c r="Y1809" s="2" t="s">
        <v>11</v>
      </c>
      <c r="Z1809" s="1">
        <v>4.1269879999999998E-3</v>
      </c>
    </row>
    <row r="1810" spans="1:26" x14ac:dyDescent="0.15">
      <c r="A1810" t="s">
        <v>230</v>
      </c>
      <c r="B1810" t="s">
        <v>7614</v>
      </c>
      <c r="C1810" t="s">
        <v>3028</v>
      </c>
      <c r="D1810" s="2" t="s">
        <v>7615</v>
      </c>
      <c r="G1810" s="8" t="s">
        <v>3029</v>
      </c>
      <c r="H1810" s="14">
        <v>211668294.19999999</v>
      </c>
      <c r="I1810" s="14">
        <v>153071562.80000001</v>
      </c>
      <c r="J1810" s="14">
        <v>147442655.30000001</v>
      </c>
      <c r="K1810" s="14">
        <v>84484583.769999996</v>
      </c>
      <c r="L1810" s="14">
        <v>110349097.09999999</v>
      </c>
      <c r="M1810" s="14">
        <v>76459620.900000006</v>
      </c>
      <c r="N1810" s="8"/>
      <c r="O1810" s="16">
        <v>26.332180000000001</v>
      </c>
      <c r="P1810" s="17">
        <v>26.717500000000001</v>
      </c>
      <c r="Q1810" s="18">
        <v>26.188189999999999</v>
      </c>
      <c r="R1810" s="16">
        <v>27.657229999999998</v>
      </c>
      <c r="S1810" s="17">
        <v>27.189630000000001</v>
      </c>
      <c r="T1810" s="18">
        <v>27.135580000000001</v>
      </c>
      <c r="V1810" s="9">
        <v>27.753129999999999</v>
      </c>
      <c r="W1810" s="12">
        <v>1.6172241E-2</v>
      </c>
      <c r="X1810" s="13">
        <f t="shared" si="28"/>
        <v>-0.91485666666666532</v>
      </c>
      <c r="Z1810" s="1">
        <v>6.3179933999999993E-2</v>
      </c>
    </row>
    <row r="1811" spans="1:26" x14ac:dyDescent="0.15">
      <c r="A1811" t="s">
        <v>1482</v>
      </c>
      <c r="B1811" t="s">
        <v>7616</v>
      </c>
      <c r="C1811" t="s">
        <v>3016</v>
      </c>
      <c r="D1811" s="2" t="s">
        <v>7617</v>
      </c>
      <c r="G1811" s="8" t="s">
        <v>3017</v>
      </c>
      <c r="H1811" s="14">
        <v>1370454201</v>
      </c>
      <c r="I1811" s="14">
        <v>1471203280</v>
      </c>
      <c r="J1811" s="14">
        <v>1420394320</v>
      </c>
      <c r="K1811" s="14">
        <v>877327818.70000005</v>
      </c>
      <c r="L1811" s="14">
        <v>864231085</v>
      </c>
      <c r="M1811" s="14">
        <v>782205390</v>
      </c>
      <c r="N1811" s="8"/>
      <c r="O1811" s="16">
        <v>29.708539999999999</v>
      </c>
      <c r="P1811" s="17">
        <v>29.68684</v>
      </c>
      <c r="Q1811" s="18">
        <v>29.54297</v>
      </c>
      <c r="R1811" s="16">
        <v>30.35201</v>
      </c>
      <c r="S1811" s="17">
        <v>30.454350000000002</v>
      </c>
      <c r="T1811" s="18">
        <v>30.403639999999999</v>
      </c>
      <c r="V1811" s="9">
        <v>30.564969999999999</v>
      </c>
      <c r="W1811" s="12">
        <v>2.2347799999999999E-4</v>
      </c>
      <c r="X1811" s="13">
        <f t="shared" si="28"/>
        <v>-0.75721666666666465</v>
      </c>
      <c r="Y1811" s="2" t="s">
        <v>11</v>
      </c>
      <c r="Z1811" s="1">
        <v>4.1324760000000004E-3</v>
      </c>
    </row>
    <row r="1812" spans="1:26" x14ac:dyDescent="0.15">
      <c r="A1812" t="s">
        <v>159</v>
      </c>
      <c r="B1812" t="s">
        <v>7618</v>
      </c>
      <c r="C1812" t="s">
        <v>3009</v>
      </c>
      <c r="D1812" s="2" t="s">
        <v>7619</v>
      </c>
      <c r="G1812" s="8" t="s">
        <v>3010</v>
      </c>
      <c r="H1812" s="14">
        <v>325406077.80000001</v>
      </c>
      <c r="I1812" s="14">
        <v>293154900</v>
      </c>
      <c r="J1812" s="14">
        <v>279782264.19999999</v>
      </c>
      <c r="K1812" s="14">
        <v>226463688.5</v>
      </c>
      <c r="L1812" s="14">
        <v>214997754.69999999</v>
      </c>
      <c r="M1812" s="14">
        <v>189602350.40000001</v>
      </c>
      <c r="N1812" s="8"/>
      <c r="O1812" s="16">
        <v>27.754709999999999</v>
      </c>
      <c r="P1812" s="17">
        <v>27.679749999999999</v>
      </c>
      <c r="Q1812" s="18">
        <v>27.4984</v>
      </c>
      <c r="R1812" s="16">
        <v>28.277670000000001</v>
      </c>
      <c r="S1812" s="17">
        <v>28.127089999999999</v>
      </c>
      <c r="T1812" s="18">
        <v>28.059729999999998</v>
      </c>
      <c r="V1812" s="9">
        <v>28.363240000000001</v>
      </c>
      <c r="W1812" s="12">
        <v>6.88114E-3</v>
      </c>
      <c r="X1812" s="13">
        <f t="shared" si="28"/>
        <v>-0.51054333333333091</v>
      </c>
      <c r="Y1812" s="2" t="s">
        <v>11</v>
      </c>
      <c r="Z1812" s="1">
        <v>3.5263858000000002E-2</v>
      </c>
    </row>
    <row r="1813" spans="1:26" x14ac:dyDescent="0.15">
      <c r="A1813" t="s">
        <v>995</v>
      </c>
      <c r="B1813" t="s">
        <v>7620</v>
      </c>
      <c r="C1813" t="s">
        <v>3006</v>
      </c>
      <c r="D1813" s="2" t="s">
        <v>7621</v>
      </c>
      <c r="E1813" s="2" t="s">
        <v>7966</v>
      </c>
      <c r="G1813" s="8" t="s">
        <v>3007</v>
      </c>
      <c r="H1813" s="14">
        <v>228329424</v>
      </c>
      <c r="I1813" s="14">
        <v>507630818.30000001</v>
      </c>
      <c r="J1813" s="14">
        <v>453468668</v>
      </c>
      <c r="K1813" s="14">
        <v>13338740.439999999</v>
      </c>
      <c r="L1813" s="14">
        <v>16176150.210000001</v>
      </c>
      <c r="M1813" s="14">
        <v>35182697.740000002</v>
      </c>
      <c r="N1813" s="8"/>
      <c r="O1813" s="16">
        <v>23.669119999999999</v>
      </c>
      <c r="P1813" s="17">
        <v>23.94736</v>
      </c>
      <c r="Q1813" s="18">
        <v>25.068359999999998</v>
      </c>
      <c r="R1813" s="16">
        <v>27.766539999999999</v>
      </c>
      <c r="S1813" s="17">
        <v>28.9192</v>
      </c>
      <c r="T1813" s="18">
        <v>28.756430000000002</v>
      </c>
      <c r="V1813" s="9">
        <v>28.9192</v>
      </c>
      <c r="W1813" s="12">
        <v>1.6037359999999999E-3</v>
      </c>
      <c r="X1813" s="13">
        <f t="shared" si="28"/>
        <v>-4.2524433333333356</v>
      </c>
      <c r="Y1813" s="2" t="s">
        <v>11</v>
      </c>
      <c r="Z1813" s="1">
        <v>1.3634831E-2</v>
      </c>
    </row>
    <row r="1814" spans="1:26" x14ac:dyDescent="0.15">
      <c r="A1814" t="s">
        <v>1019</v>
      </c>
      <c r="B1814" t="s">
        <v>7622</v>
      </c>
      <c r="C1814" t="s">
        <v>2134</v>
      </c>
      <c r="D1814" s="2" t="s">
        <v>7623</v>
      </c>
      <c r="G1814" s="8"/>
      <c r="H1814" s="14">
        <v>112344596.40000001</v>
      </c>
      <c r="I1814" s="14">
        <v>130252458.40000001</v>
      </c>
      <c r="J1814" s="14">
        <v>198806088.59999999</v>
      </c>
      <c r="K1814" s="14">
        <v>192010462.90000001</v>
      </c>
      <c r="L1814" s="14">
        <v>173165658.90000001</v>
      </c>
      <c r="M1814" s="14">
        <v>175972376.30000001</v>
      </c>
      <c r="N1814" s="8"/>
      <c r="O1814" s="16">
        <v>27.51661</v>
      </c>
      <c r="P1814" s="17">
        <v>27.36758</v>
      </c>
      <c r="Q1814" s="18">
        <v>27.39077</v>
      </c>
      <c r="R1814" s="16">
        <v>26.74335</v>
      </c>
      <c r="S1814" s="17">
        <v>26.95674</v>
      </c>
      <c r="T1814" s="18">
        <v>27.566790000000001</v>
      </c>
      <c r="V1814" s="9">
        <v>28.223990000000001</v>
      </c>
      <c r="W1814" s="12">
        <v>0.25172251099999998</v>
      </c>
      <c r="X1814" s="13">
        <f t="shared" si="28"/>
        <v>0.33602666666666892</v>
      </c>
      <c r="Z1814" s="1">
        <v>0.426716769</v>
      </c>
    </row>
    <row r="1815" spans="1:26" x14ac:dyDescent="0.15">
      <c r="A1815" t="s">
        <v>15</v>
      </c>
      <c r="B1815" t="s">
        <v>7624</v>
      </c>
      <c r="C1815" t="s">
        <v>3427</v>
      </c>
      <c r="D1815" s="2" t="s">
        <v>7625</v>
      </c>
      <c r="G1815" s="8" t="s">
        <v>2069</v>
      </c>
      <c r="H1815" s="14">
        <v>1303898279</v>
      </c>
      <c r="I1815" s="14">
        <v>1381601368</v>
      </c>
      <c r="J1815" s="14">
        <v>1369977487</v>
      </c>
      <c r="K1815" s="14">
        <v>819787287.70000005</v>
      </c>
      <c r="L1815" s="14">
        <v>793133412.70000005</v>
      </c>
      <c r="M1815" s="14">
        <v>570024317.89999998</v>
      </c>
      <c r="N1815" s="8"/>
      <c r="O1815" s="16">
        <v>29.610669999999999</v>
      </c>
      <c r="P1815" s="17">
        <v>29.562989999999999</v>
      </c>
      <c r="Q1815" s="18">
        <v>29.086449999999999</v>
      </c>
      <c r="R1815" s="16">
        <v>30.280180000000001</v>
      </c>
      <c r="S1815" s="17">
        <v>30.363700000000001</v>
      </c>
      <c r="T1815" s="18">
        <v>30.351510000000001</v>
      </c>
      <c r="V1815" s="9">
        <v>30.463850000000001</v>
      </c>
      <c r="W1815" s="12">
        <v>5.7568840000000003E-3</v>
      </c>
      <c r="X1815" s="13">
        <f t="shared" si="28"/>
        <v>-0.91176000000000101</v>
      </c>
      <c r="Y1815" s="2" t="s">
        <v>11</v>
      </c>
      <c r="Z1815" s="1">
        <v>3.1542039000000001E-2</v>
      </c>
    </row>
    <row r="1816" spans="1:26" x14ac:dyDescent="0.15">
      <c r="A1816" t="s">
        <v>987</v>
      </c>
      <c r="B1816" t="s">
        <v>4402</v>
      </c>
      <c r="C1816" t="s">
        <v>2298</v>
      </c>
      <c r="D1816" s="2" t="s">
        <v>7626</v>
      </c>
      <c r="G1816" s="8"/>
      <c r="H1816" s="14">
        <v>26655406.59</v>
      </c>
      <c r="I1816" s="14">
        <v>22448220.670000002</v>
      </c>
      <c r="J1816" s="14">
        <v>39755386.25</v>
      </c>
      <c r="K1816" s="14">
        <v>60499465.25</v>
      </c>
      <c r="L1816" s="14">
        <v>69238801.730000004</v>
      </c>
      <c r="M1816" s="14">
        <v>86617889.120000005</v>
      </c>
      <c r="N1816" s="8"/>
      <c r="O1816" s="16">
        <v>25.85042</v>
      </c>
      <c r="P1816" s="17">
        <v>26.045079999999999</v>
      </c>
      <c r="Q1816" s="18">
        <v>26.36816</v>
      </c>
      <c r="R1816" s="16">
        <v>24.667919999999999</v>
      </c>
      <c r="S1816" s="17">
        <v>24.420100000000001</v>
      </c>
      <c r="T1816" s="18">
        <v>25.24465</v>
      </c>
      <c r="V1816" s="9">
        <v>27.20177</v>
      </c>
      <c r="W1816" s="12">
        <v>1.0314258999999999E-2</v>
      </c>
      <c r="X1816" s="13">
        <f t="shared" si="28"/>
        <v>1.3103299999999969</v>
      </c>
      <c r="Y1816" s="2" t="s">
        <v>11</v>
      </c>
      <c r="Z1816" s="1">
        <v>4.7093294000000001E-2</v>
      </c>
    </row>
    <row r="1817" spans="1:26" x14ac:dyDescent="0.15">
      <c r="A1817" t="s">
        <v>1688</v>
      </c>
      <c r="B1817" t="s">
        <v>7627</v>
      </c>
      <c r="C1817" t="s">
        <v>2636</v>
      </c>
      <c r="D1817" s="2" t="s">
        <v>7628</v>
      </c>
      <c r="G1817" s="8"/>
      <c r="H1817" s="14">
        <v>127172537.90000001</v>
      </c>
      <c r="I1817" s="14">
        <v>171938388.69999999</v>
      </c>
      <c r="J1817" s="14">
        <v>224759176.59999999</v>
      </c>
      <c r="K1817" s="14">
        <v>717833664</v>
      </c>
      <c r="L1817" s="14">
        <v>699964603</v>
      </c>
      <c r="M1817" s="14">
        <v>766702581.20000005</v>
      </c>
      <c r="N1817" s="8"/>
      <c r="O1817" s="16">
        <v>29.419080000000001</v>
      </c>
      <c r="P1817" s="17">
        <v>29.382709999999999</v>
      </c>
      <c r="Q1817" s="18">
        <v>29.514089999999999</v>
      </c>
      <c r="R1817" s="16">
        <v>26.92221</v>
      </c>
      <c r="S1817" s="17">
        <v>27.357320000000001</v>
      </c>
      <c r="T1817" s="18">
        <v>27.7438</v>
      </c>
      <c r="V1817" s="9">
        <v>30.37114</v>
      </c>
      <c r="W1817" s="12">
        <v>9.52376E-4</v>
      </c>
      <c r="X1817" s="13">
        <f t="shared" si="28"/>
        <v>2.0975166666666638</v>
      </c>
      <c r="Y1817" s="2" t="s">
        <v>11</v>
      </c>
      <c r="Z1817" s="1">
        <v>9.519474E-3</v>
      </c>
    </row>
    <row r="1818" spans="1:26" x14ac:dyDescent="0.15">
      <c r="A1818" t="s">
        <v>412</v>
      </c>
      <c r="B1818" t="s">
        <v>5148</v>
      </c>
      <c r="C1818" t="s">
        <v>3632</v>
      </c>
      <c r="D1818" s="2" t="s">
        <v>7629</v>
      </c>
      <c r="G1818" s="8"/>
      <c r="H1818" s="14">
        <v>74075982.459999993</v>
      </c>
      <c r="I1818" s="14">
        <v>70880250.469999999</v>
      </c>
      <c r="J1818" s="14">
        <v>38344706.920000002</v>
      </c>
      <c r="K1818" s="14">
        <v>99073477.040000007</v>
      </c>
      <c r="L1818" s="14">
        <v>110300602.40000001</v>
      </c>
      <c r="M1818" s="14">
        <v>70007912.269999996</v>
      </c>
      <c r="N1818" s="8"/>
      <c r="O1818" s="16">
        <v>26.562000000000001</v>
      </c>
      <c r="P1818" s="17">
        <v>26.71687</v>
      </c>
      <c r="Q1818" s="18">
        <v>26.06101</v>
      </c>
      <c r="R1818" s="16">
        <v>26.142499999999998</v>
      </c>
      <c r="S1818" s="17">
        <v>26.078880000000002</v>
      </c>
      <c r="T1818" s="18">
        <v>25.192519999999998</v>
      </c>
      <c r="V1818" s="9">
        <v>27.011939999999999</v>
      </c>
      <c r="W1818" s="12">
        <v>0.153364744</v>
      </c>
      <c r="X1818" s="13">
        <f t="shared" si="28"/>
        <v>0.64199333333333186</v>
      </c>
      <c r="Z1818" s="1">
        <v>0.30909751800000002</v>
      </c>
    </row>
    <row r="1819" spans="1:26" x14ac:dyDescent="0.15">
      <c r="A1819" t="s">
        <v>1718</v>
      </c>
      <c r="B1819" t="s">
        <v>7630</v>
      </c>
      <c r="C1819" t="s">
        <v>3554</v>
      </c>
      <c r="D1819" s="2" t="s">
        <v>7631</v>
      </c>
      <c r="E1819" s="2" t="s">
        <v>7966</v>
      </c>
      <c r="G1819" s="8" t="s">
        <v>3555</v>
      </c>
      <c r="H1819" s="14">
        <v>14354559.789999999</v>
      </c>
      <c r="I1819" s="14">
        <v>56275446.939999998</v>
      </c>
      <c r="J1819" s="14">
        <v>208182536.69999999</v>
      </c>
      <c r="K1819" s="14">
        <v>2361025.3160000001</v>
      </c>
      <c r="L1819" s="14">
        <v>24695891.609999999</v>
      </c>
      <c r="M1819" s="14">
        <v>49486778.719999999</v>
      </c>
      <c r="N1819" s="8"/>
      <c r="O1819" s="16">
        <v>21.17098</v>
      </c>
      <c r="P1819" s="17">
        <v>24.557770000000001</v>
      </c>
      <c r="Q1819" s="18">
        <v>25.56054</v>
      </c>
      <c r="R1819" s="16">
        <v>23.775010000000002</v>
      </c>
      <c r="S1819" s="17">
        <v>25.745999999999999</v>
      </c>
      <c r="T1819" s="18">
        <v>27.63327</v>
      </c>
      <c r="V1819" s="9">
        <v>27.755669999999999</v>
      </c>
      <c r="W1819" s="12">
        <v>0.32242889699999999</v>
      </c>
      <c r="X1819" s="13">
        <f t="shared" si="28"/>
        <v>-1.9549966666666627</v>
      </c>
      <c r="Z1819" s="1">
        <v>0.50032847700000005</v>
      </c>
    </row>
    <row r="1820" spans="1:26" x14ac:dyDescent="0.15">
      <c r="A1820" t="s">
        <v>952</v>
      </c>
      <c r="B1820" t="s">
        <v>7632</v>
      </c>
      <c r="C1820" t="s">
        <v>4304</v>
      </c>
      <c r="D1820" s="2" t="s">
        <v>7633</v>
      </c>
      <c r="G1820" s="8" t="s">
        <v>2079</v>
      </c>
      <c r="H1820" s="14">
        <v>5463236.5039999997</v>
      </c>
      <c r="I1820" s="14">
        <v>6362999.7489999998</v>
      </c>
      <c r="J1820" s="14">
        <v>4814941.5049999999</v>
      </c>
      <c r="K1820" s="14">
        <v>21628949.890000001</v>
      </c>
      <c r="L1820" s="14">
        <v>9995163.8010000009</v>
      </c>
      <c r="M1820" s="14">
        <v>14059351.48</v>
      </c>
      <c r="N1820" s="8"/>
      <c r="O1820" s="16">
        <v>24.36646</v>
      </c>
      <c r="P1820" s="17">
        <v>23.252800000000001</v>
      </c>
      <c r="Q1820" s="18">
        <v>23.74503</v>
      </c>
      <c r="R1820" s="16">
        <v>22.381319999999999</v>
      </c>
      <c r="S1820" s="17">
        <v>22.601279999999999</v>
      </c>
      <c r="T1820" s="18">
        <v>22.199090000000002</v>
      </c>
      <c r="V1820" s="9">
        <v>25.55565</v>
      </c>
      <c r="W1820" s="12">
        <v>1.5221345000000001E-2</v>
      </c>
      <c r="X1820" s="13">
        <f t="shared" si="28"/>
        <v>1.3941999999999979</v>
      </c>
      <c r="Z1820" s="1">
        <v>6.0857953999999999E-2</v>
      </c>
    </row>
    <row r="1821" spans="1:26" x14ac:dyDescent="0.15">
      <c r="A1821" t="s">
        <v>394</v>
      </c>
      <c r="B1821" t="s">
        <v>7634</v>
      </c>
      <c r="C1821" t="s">
        <v>4054</v>
      </c>
      <c r="D1821" s="2" t="s">
        <v>7635</v>
      </c>
      <c r="G1821" s="8" t="s">
        <v>2069</v>
      </c>
      <c r="H1821" s="14">
        <v>158272061.5</v>
      </c>
      <c r="I1821" s="14">
        <v>160987982</v>
      </c>
      <c r="J1821" s="14">
        <v>128181919.90000001</v>
      </c>
      <c r="K1821" s="14">
        <v>203510814.80000001</v>
      </c>
      <c r="L1821" s="14">
        <v>117271412.90000001</v>
      </c>
      <c r="M1821" s="14">
        <v>206557359.09999999</v>
      </c>
      <c r="N1821" s="8"/>
      <c r="O1821" s="16">
        <v>27.600529999999999</v>
      </c>
      <c r="P1821" s="17">
        <v>26.80528</v>
      </c>
      <c r="Q1821" s="18">
        <v>27.621970000000001</v>
      </c>
      <c r="R1821" s="16">
        <v>27.237829999999999</v>
      </c>
      <c r="S1821" s="17">
        <v>27.26238</v>
      </c>
      <c r="T1821" s="18">
        <v>26.933620000000001</v>
      </c>
      <c r="V1821" s="9">
        <v>27.621970000000001</v>
      </c>
      <c r="W1821" s="12">
        <v>0.53064700300000001</v>
      </c>
      <c r="X1821" s="13">
        <f t="shared" si="28"/>
        <v>0.19798333333333673</v>
      </c>
      <c r="Z1821" s="1">
        <v>0.69592535499999997</v>
      </c>
    </row>
    <row r="1822" spans="1:26" x14ac:dyDescent="0.15">
      <c r="A1822" t="s">
        <v>1698</v>
      </c>
      <c r="B1822" t="s">
        <v>6303</v>
      </c>
      <c r="C1822" t="s">
        <v>2853</v>
      </c>
      <c r="D1822" s="2" t="s">
        <v>7636</v>
      </c>
      <c r="G1822" s="8"/>
      <c r="H1822" s="14"/>
      <c r="I1822" s="14">
        <v>17967149.079999998</v>
      </c>
      <c r="J1822" s="14">
        <v>28667451.27</v>
      </c>
      <c r="K1822" s="14">
        <v>19892957.780000001</v>
      </c>
      <c r="L1822" s="14"/>
      <c r="M1822" s="14"/>
      <c r="N1822" s="8"/>
      <c r="O1822" s="16">
        <v>24.245750000000001</v>
      </c>
      <c r="P1822" s="17">
        <v>19.22307</v>
      </c>
      <c r="Q1822" s="18">
        <v>19.096550000000001</v>
      </c>
      <c r="R1822" s="16">
        <v>20.485749999999999</v>
      </c>
      <c r="S1822" s="17">
        <v>24.098859999999998</v>
      </c>
      <c r="T1822" s="18">
        <v>24.77291</v>
      </c>
      <c r="V1822" s="9">
        <v>25.258959999999998</v>
      </c>
      <c r="W1822" s="12">
        <v>0.35285950700000002</v>
      </c>
      <c r="X1822" s="13">
        <f t="shared" si="28"/>
        <v>-2.2640499999999975</v>
      </c>
      <c r="Z1822" s="1">
        <v>0.53120437200000004</v>
      </c>
    </row>
    <row r="1823" spans="1:26" x14ac:dyDescent="0.15">
      <c r="A1823" t="s">
        <v>1490</v>
      </c>
      <c r="B1823" t="s">
        <v>7637</v>
      </c>
      <c r="C1823" t="s">
        <v>4041</v>
      </c>
      <c r="D1823" s="2" t="s">
        <v>7638</v>
      </c>
      <c r="G1823" s="8" t="s">
        <v>4042</v>
      </c>
      <c r="H1823" s="14"/>
      <c r="I1823" s="14"/>
      <c r="J1823" s="14">
        <v>7428814.2130000005</v>
      </c>
      <c r="K1823" s="14">
        <v>16706402.560000001</v>
      </c>
      <c r="L1823" s="14">
        <v>15014213.09</v>
      </c>
      <c r="M1823" s="14">
        <v>6459368.0369999995</v>
      </c>
      <c r="N1823" s="8"/>
      <c r="O1823" s="16">
        <v>23.9939</v>
      </c>
      <c r="P1823" s="17">
        <v>23.83982</v>
      </c>
      <c r="Q1823" s="18">
        <v>22.622959999999999</v>
      </c>
      <c r="R1823" s="16">
        <v>20.091909999999999</v>
      </c>
      <c r="S1823" s="17">
        <v>19.82647</v>
      </c>
      <c r="T1823" s="18">
        <v>22.8247</v>
      </c>
      <c r="V1823" s="9">
        <v>25.831130000000002</v>
      </c>
      <c r="W1823" s="12">
        <v>7.0853030999999997E-2</v>
      </c>
      <c r="X1823" s="13">
        <f t="shared" si="28"/>
        <v>2.5712000000000046</v>
      </c>
      <c r="Z1823" s="1">
        <v>0.18071594999999999</v>
      </c>
    </row>
    <row r="1824" spans="1:26" x14ac:dyDescent="0.15">
      <c r="A1824" t="s">
        <v>2030</v>
      </c>
      <c r="B1824" t="s">
        <v>7086</v>
      </c>
      <c r="C1824" t="s">
        <v>4119</v>
      </c>
      <c r="D1824" s="2" t="s">
        <v>7639</v>
      </c>
      <c r="G1824" s="8"/>
      <c r="H1824" s="14">
        <v>1188804128</v>
      </c>
      <c r="I1824" s="14">
        <v>1166180573</v>
      </c>
      <c r="J1824" s="14">
        <v>1044099058</v>
      </c>
      <c r="K1824" s="14">
        <v>1107714837</v>
      </c>
      <c r="L1824" s="14">
        <v>1308565299</v>
      </c>
      <c r="M1824" s="14">
        <v>1110951099</v>
      </c>
      <c r="N1824" s="8"/>
      <c r="O1824" s="16">
        <v>30.04494</v>
      </c>
      <c r="P1824" s="17">
        <v>30.285340000000001</v>
      </c>
      <c r="Q1824" s="18">
        <v>30.049150000000001</v>
      </c>
      <c r="R1824" s="16">
        <v>30.14686</v>
      </c>
      <c r="S1824" s="17">
        <v>30.119140000000002</v>
      </c>
      <c r="T1824" s="18">
        <v>29.959610000000001</v>
      </c>
      <c r="V1824" s="9">
        <v>30.8307</v>
      </c>
      <c r="W1824" s="12">
        <v>0.63042536599999999</v>
      </c>
      <c r="X1824" s="13">
        <f t="shared" si="28"/>
        <v>5.1273333333330839E-2</v>
      </c>
      <c r="Z1824" s="1">
        <v>0.76905656300000003</v>
      </c>
    </row>
    <row r="1825" spans="1:26" x14ac:dyDescent="0.15">
      <c r="A1825" t="s">
        <v>729</v>
      </c>
      <c r="B1825" t="s">
        <v>7640</v>
      </c>
      <c r="C1825" t="s">
        <v>4095</v>
      </c>
      <c r="D1825" s="2" t="s">
        <v>7641</v>
      </c>
      <c r="G1825" s="8"/>
      <c r="H1825" s="14">
        <v>130309450.8</v>
      </c>
      <c r="I1825" s="14">
        <v>133586955.7</v>
      </c>
      <c r="J1825" s="14">
        <v>113759942.5</v>
      </c>
      <c r="K1825" s="14">
        <v>33408554.59</v>
      </c>
      <c r="L1825" s="14">
        <v>31646864.059999999</v>
      </c>
      <c r="M1825" s="14">
        <v>55343501.469999999</v>
      </c>
      <c r="N1825" s="8"/>
      <c r="O1825" s="16">
        <v>24.99371</v>
      </c>
      <c r="P1825" s="17">
        <v>24.915559999999999</v>
      </c>
      <c r="Q1825" s="18">
        <v>25.721910000000001</v>
      </c>
      <c r="R1825" s="16">
        <v>26.957370000000001</v>
      </c>
      <c r="S1825" s="17">
        <v>26.993200000000002</v>
      </c>
      <c r="T1825" s="18">
        <v>26.761420000000001</v>
      </c>
      <c r="V1825" s="9">
        <v>27.327750000000002</v>
      </c>
      <c r="W1825" s="12">
        <v>3.149172E-3</v>
      </c>
      <c r="X1825" s="13">
        <f t="shared" si="28"/>
        <v>-1.6936033333333356</v>
      </c>
      <c r="Y1825" s="2" t="s">
        <v>11</v>
      </c>
      <c r="Z1825" s="1">
        <v>2.1435623000000001E-2</v>
      </c>
    </row>
    <row r="1826" spans="1:26" x14ac:dyDescent="0.15">
      <c r="A1826" t="s">
        <v>1487</v>
      </c>
      <c r="B1826" t="s">
        <v>7642</v>
      </c>
      <c r="C1826" t="s">
        <v>3436</v>
      </c>
      <c r="D1826" s="2" t="s">
        <v>7643</v>
      </c>
      <c r="G1826" s="8" t="s">
        <v>2069</v>
      </c>
      <c r="H1826" s="14">
        <v>141918701.09999999</v>
      </c>
      <c r="I1826" s="14">
        <v>147704006.80000001</v>
      </c>
      <c r="J1826" s="14">
        <v>214518831.80000001</v>
      </c>
      <c r="K1826" s="14">
        <v>423391072</v>
      </c>
      <c r="L1826" s="14">
        <v>233381686.30000001</v>
      </c>
      <c r="M1826" s="14">
        <v>246140641.5</v>
      </c>
      <c r="N1826" s="8"/>
      <c r="O1826" s="16">
        <v>28.657419999999998</v>
      </c>
      <c r="P1826" s="17">
        <v>27.798120000000001</v>
      </c>
      <c r="Q1826" s="18">
        <v>27.87491</v>
      </c>
      <c r="R1826" s="16">
        <v>27.080490000000001</v>
      </c>
      <c r="S1826" s="17">
        <v>27.13813</v>
      </c>
      <c r="T1826" s="18">
        <v>27.67653</v>
      </c>
      <c r="V1826" s="9">
        <v>28.740349999999999</v>
      </c>
      <c r="W1826" s="12">
        <v>7.1809332000000003E-2</v>
      </c>
      <c r="X1826" s="13">
        <f t="shared" si="28"/>
        <v>0.81176666666666719</v>
      </c>
      <c r="Z1826" s="1">
        <v>0.18169316699999999</v>
      </c>
    </row>
    <row r="1827" spans="1:26" x14ac:dyDescent="0.15">
      <c r="A1827" t="s">
        <v>189</v>
      </c>
      <c r="B1827" t="s">
        <v>7608</v>
      </c>
      <c r="C1827" t="s">
        <v>3905</v>
      </c>
      <c r="D1827" s="2" t="s">
        <v>7644</v>
      </c>
      <c r="G1827" s="8" t="s">
        <v>3906</v>
      </c>
      <c r="H1827" s="14">
        <v>18168751.649999999</v>
      </c>
      <c r="I1827" s="14">
        <v>21168452.09</v>
      </c>
      <c r="J1827" s="14">
        <v>25551482.649999999</v>
      </c>
      <c r="K1827" s="14">
        <v>40647965.829999998</v>
      </c>
      <c r="L1827" s="14">
        <v>28685974.300000001</v>
      </c>
      <c r="M1827" s="14">
        <v>49805191.100000001</v>
      </c>
      <c r="N1827" s="8"/>
      <c r="O1827" s="16">
        <v>25.276679999999999</v>
      </c>
      <c r="P1827" s="17">
        <v>24.77384</v>
      </c>
      <c r="Q1827" s="18">
        <v>25.569790000000001</v>
      </c>
      <c r="R1827" s="16">
        <v>24.11496</v>
      </c>
      <c r="S1827" s="17">
        <v>24.33541</v>
      </c>
      <c r="T1827" s="18">
        <v>24.6069</v>
      </c>
      <c r="V1827" s="9">
        <v>25.601179999999999</v>
      </c>
      <c r="W1827" s="12">
        <v>3.5008893999999999E-2</v>
      </c>
      <c r="X1827" s="13">
        <f t="shared" si="28"/>
        <v>0.85434666666666814</v>
      </c>
      <c r="Z1827" s="1">
        <v>0.10895475</v>
      </c>
    </row>
    <row r="1828" spans="1:26" x14ac:dyDescent="0.15">
      <c r="A1828" t="s">
        <v>1509</v>
      </c>
      <c r="B1828" t="s">
        <v>7645</v>
      </c>
      <c r="C1828" t="s">
        <v>4317</v>
      </c>
      <c r="D1828" s="2" t="s">
        <v>7646</v>
      </c>
      <c r="G1828" s="8" t="s">
        <v>2079</v>
      </c>
      <c r="H1828" s="14">
        <v>2822124054</v>
      </c>
      <c r="I1828" s="14">
        <v>2823356928</v>
      </c>
      <c r="J1828" s="14">
        <v>2486093840</v>
      </c>
      <c r="K1828" s="14">
        <v>3099019253</v>
      </c>
      <c r="L1828" s="14">
        <v>3263951986</v>
      </c>
      <c r="M1828" s="14">
        <v>3146832220</v>
      </c>
      <c r="N1828" s="8"/>
      <c r="O1828" s="16">
        <v>31.529170000000001</v>
      </c>
      <c r="P1828" s="17">
        <v>31.60397</v>
      </c>
      <c r="Q1828" s="18">
        <v>31.55125</v>
      </c>
      <c r="R1828" s="16">
        <v>31.394130000000001</v>
      </c>
      <c r="S1828" s="17">
        <v>31.394760000000002</v>
      </c>
      <c r="T1828" s="18">
        <v>31.21123</v>
      </c>
      <c r="V1828" s="9">
        <v>31.96209</v>
      </c>
      <c r="W1828" s="12">
        <v>2.4668209E-2</v>
      </c>
      <c r="X1828" s="13">
        <f t="shared" si="28"/>
        <v>0.22808999999999457</v>
      </c>
      <c r="Z1828" s="1">
        <v>8.5663154000000005E-2</v>
      </c>
    </row>
    <row r="1829" spans="1:26" x14ac:dyDescent="0.15">
      <c r="A1829" t="s">
        <v>180</v>
      </c>
      <c r="B1829" t="s">
        <v>7647</v>
      </c>
      <c r="C1829" t="s">
        <v>2944</v>
      </c>
      <c r="D1829" s="2" t="s">
        <v>7648</v>
      </c>
      <c r="G1829" s="8"/>
      <c r="H1829" s="14">
        <v>2878167473</v>
      </c>
      <c r="I1829" s="14">
        <v>2428713564</v>
      </c>
      <c r="J1829" s="14">
        <v>3752675348</v>
      </c>
      <c r="K1829" s="14">
        <v>3903030258</v>
      </c>
      <c r="L1829" s="14">
        <v>3973788385</v>
      </c>
      <c r="M1829" s="14">
        <v>2761267645</v>
      </c>
      <c r="N1829" s="8"/>
      <c r="O1829" s="16">
        <v>31.86195</v>
      </c>
      <c r="P1829" s="17">
        <v>31.887869999999999</v>
      </c>
      <c r="Q1829" s="18">
        <v>31.362680000000001</v>
      </c>
      <c r="R1829" s="16">
        <v>31.422499999999999</v>
      </c>
      <c r="S1829" s="17">
        <v>31.17755</v>
      </c>
      <c r="T1829" s="18">
        <v>31.80527</v>
      </c>
      <c r="V1829" s="9">
        <v>32.310479999999998</v>
      </c>
      <c r="W1829" s="12">
        <v>0.39936794599999997</v>
      </c>
      <c r="X1829" s="13">
        <f t="shared" si="28"/>
        <v>0.23572666666666819</v>
      </c>
      <c r="Z1829" s="1">
        <v>0.57770369799999999</v>
      </c>
    </row>
    <row r="1830" spans="1:26" x14ac:dyDescent="0.15">
      <c r="A1830" t="s">
        <v>1476</v>
      </c>
      <c r="B1830" t="s">
        <v>4885</v>
      </c>
      <c r="C1830" t="s">
        <v>4244</v>
      </c>
      <c r="D1830" s="2" t="s">
        <v>7649</v>
      </c>
      <c r="G1830" s="8" t="s">
        <v>2079</v>
      </c>
      <c r="H1830" s="14">
        <v>86174608.370000005</v>
      </c>
      <c r="I1830" s="14">
        <v>139566300.19999999</v>
      </c>
      <c r="J1830" s="14">
        <v>248977824.09999999</v>
      </c>
      <c r="K1830" s="14">
        <v>58465415.350000001</v>
      </c>
      <c r="L1830" s="14">
        <v>74742753.640000001</v>
      </c>
      <c r="M1830" s="14">
        <v>69192013.079999998</v>
      </c>
      <c r="N1830" s="8"/>
      <c r="O1830" s="16">
        <v>25.801079999999999</v>
      </c>
      <c r="P1830" s="17">
        <v>26.155429999999999</v>
      </c>
      <c r="Q1830" s="18">
        <v>26.0441</v>
      </c>
      <c r="R1830" s="16">
        <v>26.360759999999999</v>
      </c>
      <c r="S1830" s="17">
        <v>27.056380000000001</v>
      </c>
      <c r="T1830" s="18">
        <v>27.891439999999999</v>
      </c>
      <c r="V1830" s="9">
        <v>28.330680000000001</v>
      </c>
      <c r="W1830" s="12">
        <v>7.2361439E-2</v>
      </c>
      <c r="X1830" s="13">
        <f t="shared" si="28"/>
        <v>-1.1026566666666717</v>
      </c>
      <c r="Z1830" s="1">
        <v>0.18288158700000001</v>
      </c>
    </row>
    <row r="1831" spans="1:26" x14ac:dyDescent="0.15">
      <c r="A1831" t="s">
        <v>176</v>
      </c>
      <c r="B1831" t="s">
        <v>4860</v>
      </c>
      <c r="C1831" t="s">
        <v>2232</v>
      </c>
      <c r="D1831" s="2" t="s">
        <v>7650</v>
      </c>
      <c r="G1831" s="8"/>
      <c r="H1831" s="14">
        <v>21123410.350000001</v>
      </c>
      <c r="I1831" s="14">
        <v>19420248.850000001</v>
      </c>
      <c r="J1831" s="14">
        <v>23912481.34</v>
      </c>
      <c r="K1831" s="14">
        <v>24152791.199999999</v>
      </c>
      <c r="L1831" s="14">
        <v>22995571.719999999</v>
      </c>
      <c r="M1831" s="14">
        <v>19008389.129999999</v>
      </c>
      <c r="N1831" s="8"/>
      <c r="O1831" s="16">
        <v>24.525690000000001</v>
      </c>
      <c r="P1831" s="17">
        <v>24.45485</v>
      </c>
      <c r="Q1831" s="18">
        <v>24.180129999999998</v>
      </c>
      <c r="R1831" s="16">
        <v>24.332339999999999</v>
      </c>
      <c r="S1831" s="17">
        <v>24.21106</v>
      </c>
      <c r="T1831" s="18">
        <v>24.51126</v>
      </c>
      <c r="V1831" s="9">
        <v>24.525690000000001</v>
      </c>
      <c r="W1831" s="12">
        <v>0.80887501100000003</v>
      </c>
      <c r="X1831" s="13">
        <f t="shared" si="28"/>
        <v>3.5336666666673011E-2</v>
      </c>
      <c r="Z1831" s="1">
        <v>0.88856121300000002</v>
      </c>
    </row>
    <row r="1832" spans="1:26" x14ac:dyDescent="0.15">
      <c r="A1832" t="s">
        <v>1811</v>
      </c>
      <c r="B1832" t="s">
        <v>7651</v>
      </c>
      <c r="C1832" t="s">
        <v>4034</v>
      </c>
      <c r="D1832" s="2" t="s">
        <v>7652</v>
      </c>
      <c r="G1832" s="8"/>
      <c r="H1832" s="14">
        <v>196207270</v>
      </c>
      <c r="I1832" s="14">
        <v>176595691.90000001</v>
      </c>
      <c r="J1832" s="14">
        <v>162695340.40000001</v>
      </c>
      <c r="K1832" s="14">
        <v>77669378.129999995</v>
      </c>
      <c r="L1832" s="14">
        <v>89903140.709999993</v>
      </c>
      <c r="M1832" s="14">
        <v>129077582.2</v>
      </c>
      <c r="N1832" s="8"/>
      <c r="O1832" s="16">
        <v>26.210840000000001</v>
      </c>
      <c r="P1832" s="17">
        <v>26.421869999999998</v>
      </c>
      <c r="Q1832" s="18">
        <v>26.943660000000001</v>
      </c>
      <c r="R1832" s="16">
        <v>27.547799999999999</v>
      </c>
      <c r="S1832" s="17">
        <v>27.395869999999999</v>
      </c>
      <c r="T1832" s="18">
        <v>27.2776</v>
      </c>
      <c r="V1832" s="9">
        <v>27.722519999999999</v>
      </c>
      <c r="W1832" s="12">
        <v>1.8942819E-2</v>
      </c>
      <c r="X1832" s="13">
        <f t="shared" si="28"/>
        <v>-0.88163333333333327</v>
      </c>
      <c r="Z1832" s="1">
        <v>7.1003572000000001E-2</v>
      </c>
    </row>
    <row r="1833" spans="1:26" x14ac:dyDescent="0.15">
      <c r="A1833" t="s">
        <v>454</v>
      </c>
      <c r="B1833" t="s">
        <v>7653</v>
      </c>
      <c r="C1833" t="s">
        <v>4120</v>
      </c>
      <c r="D1833" s="2" t="s">
        <v>7654</v>
      </c>
      <c r="G1833" s="8"/>
      <c r="H1833" s="14">
        <v>83880762.819999993</v>
      </c>
      <c r="I1833" s="14">
        <v>124573834.3</v>
      </c>
      <c r="J1833" s="14">
        <v>83191197.219999999</v>
      </c>
      <c r="K1833" s="14">
        <v>149915419.30000001</v>
      </c>
      <c r="L1833" s="14">
        <v>247815115.09999999</v>
      </c>
      <c r="M1833" s="14">
        <v>297313016.5</v>
      </c>
      <c r="N1833" s="8"/>
      <c r="O1833" s="16">
        <v>27.159569999999999</v>
      </c>
      <c r="P1833" s="17">
        <v>27.884689999999999</v>
      </c>
      <c r="Q1833" s="18">
        <v>28.147410000000001</v>
      </c>
      <c r="R1833" s="16">
        <v>26.321840000000002</v>
      </c>
      <c r="S1833" s="17">
        <v>26.892430000000001</v>
      </c>
      <c r="T1833" s="18">
        <v>26.309930000000001</v>
      </c>
      <c r="V1833" s="9">
        <v>28.35023</v>
      </c>
      <c r="W1833" s="12">
        <v>2.5611139000000002E-2</v>
      </c>
      <c r="X1833" s="13">
        <f t="shared" si="28"/>
        <v>1.2224899999999934</v>
      </c>
      <c r="Z1833" s="1">
        <v>8.7837893E-2</v>
      </c>
    </row>
    <row r="1834" spans="1:26" x14ac:dyDescent="0.15">
      <c r="A1834" t="s">
        <v>1214</v>
      </c>
      <c r="B1834" t="s">
        <v>7655</v>
      </c>
      <c r="C1834" t="s">
        <v>2913</v>
      </c>
      <c r="D1834" s="2" t="s">
        <v>7656</v>
      </c>
      <c r="G1834" s="8"/>
      <c r="H1834" s="14">
        <v>6214764.0449999999</v>
      </c>
      <c r="I1834" s="14"/>
      <c r="J1834" s="14"/>
      <c r="K1834" s="14">
        <v>9000210.8530000001</v>
      </c>
      <c r="L1834" s="14">
        <v>14963557.02</v>
      </c>
      <c r="M1834" s="14">
        <v>9198947.0969999991</v>
      </c>
      <c r="N1834" s="8"/>
      <c r="O1834" s="16">
        <v>23.10153</v>
      </c>
      <c r="P1834" s="17">
        <v>23.834949999999999</v>
      </c>
      <c r="Q1834" s="18">
        <v>23.133040000000001</v>
      </c>
      <c r="R1834" s="16">
        <v>22.567270000000001</v>
      </c>
      <c r="S1834" s="17">
        <v>19.161829999999998</v>
      </c>
      <c r="T1834" s="18">
        <v>19.855070000000001</v>
      </c>
      <c r="V1834" s="9">
        <v>23.834949999999999</v>
      </c>
      <c r="W1834" s="12">
        <v>5.6825615000000003E-2</v>
      </c>
      <c r="X1834" s="13">
        <f t="shared" si="28"/>
        <v>2.8284500000000037</v>
      </c>
      <c r="Z1834" s="1">
        <v>0.15340150799999999</v>
      </c>
    </row>
    <row r="1835" spans="1:26" x14ac:dyDescent="0.15">
      <c r="A1835" t="s">
        <v>1403</v>
      </c>
      <c r="B1835" t="s">
        <v>4860</v>
      </c>
      <c r="C1835" t="s">
        <v>2297</v>
      </c>
      <c r="D1835" s="2" t="s">
        <v>7657</v>
      </c>
      <c r="E1835" s="2" t="s">
        <v>7966</v>
      </c>
      <c r="G1835" s="8" t="s">
        <v>2159</v>
      </c>
      <c r="H1835" s="14"/>
      <c r="I1835" s="14"/>
      <c r="J1835" s="14">
        <v>3154534.2069999999</v>
      </c>
      <c r="K1835" s="14">
        <v>6124776.1469999999</v>
      </c>
      <c r="L1835" s="14"/>
      <c r="M1835" s="14"/>
      <c r="N1835" s="8"/>
      <c r="O1835" s="16">
        <v>22.546230000000001</v>
      </c>
      <c r="P1835" s="17">
        <v>20.405799999999999</v>
      </c>
      <c r="Q1835" s="18">
        <v>19.3569</v>
      </c>
      <c r="R1835" s="16">
        <v>19.066849999999999</v>
      </c>
      <c r="S1835" s="17">
        <v>18.913029999999999</v>
      </c>
      <c r="T1835" s="18">
        <v>21.588989999999999</v>
      </c>
      <c r="V1835" s="9">
        <v>23.41658</v>
      </c>
      <c r="W1835" s="12">
        <v>0.51430390100000001</v>
      </c>
      <c r="X1835" s="13">
        <f t="shared" si="28"/>
        <v>0.91335333333333679</v>
      </c>
      <c r="Z1835" s="1">
        <v>0.68378691199999997</v>
      </c>
    </row>
    <row r="1836" spans="1:26" x14ac:dyDescent="0.15">
      <c r="A1836" t="s">
        <v>677</v>
      </c>
      <c r="B1836" t="s">
        <v>7658</v>
      </c>
      <c r="C1836" t="s">
        <v>2616</v>
      </c>
      <c r="D1836" s="2" t="s">
        <v>7659</v>
      </c>
      <c r="E1836" s="2" t="s">
        <v>7966</v>
      </c>
      <c r="G1836" s="8" t="s">
        <v>2288</v>
      </c>
      <c r="H1836" s="14">
        <v>16466239.109999999</v>
      </c>
      <c r="I1836" s="14">
        <v>21710819.640000001</v>
      </c>
      <c r="J1836" s="14">
        <v>17636498.210000001</v>
      </c>
      <c r="K1836" s="14">
        <v>6005938.3049999997</v>
      </c>
      <c r="L1836" s="14">
        <v>4883839.7709999997</v>
      </c>
      <c r="M1836" s="14">
        <v>8714097.7420000006</v>
      </c>
      <c r="N1836" s="8"/>
      <c r="O1836" s="16">
        <v>22.517959999999999</v>
      </c>
      <c r="P1836" s="17">
        <v>22.21959</v>
      </c>
      <c r="Q1836" s="18">
        <v>23.054919999999999</v>
      </c>
      <c r="R1836" s="16">
        <v>23.973009999999999</v>
      </c>
      <c r="S1836" s="17">
        <v>24.37191</v>
      </c>
      <c r="T1836" s="18">
        <v>24.07206</v>
      </c>
      <c r="V1836" s="9">
        <v>24.762779999999999</v>
      </c>
      <c r="W1836" s="12">
        <v>4.7953789999999998E-3</v>
      </c>
      <c r="X1836" s="13">
        <f t="shared" si="28"/>
        <v>-1.5415033333333348</v>
      </c>
      <c r="Y1836" s="2" t="s">
        <v>11</v>
      </c>
      <c r="Z1836" s="1">
        <v>2.7928992999999999E-2</v>
      </c>
    </row>
    <row r="1837" spans="1:26" x14ac:dyDescent="0.15">
      <c r="A1837" t="s">
        <v>1227</v>
      </c>
      <c r="B1837" t="s">
        <v>4472</v>
      </c>
      <c r="C1837" t="s">
        <v>2994</v>
      </c>
      <c r="D1837" s="2" t="s">
        <v>7660</v>
      </c>
      <c r="G1837" s="8"/>
      <c r="H1837" s="14"/>
      <c r="I1837" s="14"/>
      <c r="J1837" s="14"/>
      <c r="K1837" s="14"/>
      <c r="L1837" s="14"/>
      <c r="M1837" s="14">
        <v>69581755.930000007</v>
      </c>
      <c r="N1837" s="8"/>
      <c r="O1837" s="16">
        <v>17.954899999999999</v>
      </c>
      <c r="P1837" s="17">
        <v>19.519279999999998</v>
      </c>
      <c r="Q1837" s="18">
        <v>26.052209999999999</v>
      </c>
      <c r="R1837" s="16">
        <v>19.130610000000001</v>
      </c>
      <c r="S1837" s="17">
        <v>18.277509999999999</v>
      </c>
      <c r="T1837" s="18">
        <v>18.580410000000001</v>
      </c>
      <c r="V1837" s="9">
        <v>26.536549999999998</v>
      </c>
      <c r="W1837" s="12">
        <v>0.37042904500000001</v>
      </c>
      <c r="X1837" s="13">
        <f t="shared" si="28"/>
        <v>2.5126199999999983</v>
      </c>
      <c r="Z1837" s="1">
        <v>0.54508093499999999</v>
      </c>
    </row>
    <row r="1838" spans="1:26" x14ac:dyDescent="0.15">
      <c r="A1838" t="s">
        <v>1202</v>
      </c>
      <c r="B1838" t="s">
        <v>7661</v>
      </c>
      <c r="C1838" t="s">
        <v>4334</v>
      </c>
      <c r="D1838" s="2" t="s">
        <v>7662</v>
      </c>
      <c r="G1838" s="8" t="s">
        <v>2069</v>
      </c>
      <c r="H1838" s="14">
        <v>142253358.90000001</v>
      </c>
      <c r="I1838" s="14">
        <v>112975564.8</v>
      </c>
      <c r="J1838" s="14">
        <v>122692977.59999999</v>
      </c>
      <c r="K1838" s="14">
        <v>165040281.59999999</v>
      </c>
      <c r="L1838" s="14">
        <v>182440220</v>
      </c>
      <c r="M1838" s="14">
        <v>143050943.19999999</v>
      </c>
      <c r="N1838" s="8"/>
      <c r="O1838" s="16">
        <v>27.29824</v>
      </c>
      <c r="P1838" s="17">
        <v>27.44285</v>
      </c>
      <c r="Q1838" s="18">
        <v>27.091950000000001</v>
      </c>
      <c r="R1838" s="16">
        <v>27.08389</v>
      </c>
      <c r="S1838" s="17">
        <v>26.751439999999999</v>
      </c>
      <c r="T1838" s="18">
        <v>26.870480000000001</v>
      </c>
      <c r="V1838" s="9">
        <v>27.532299999999999</v>
      </c>
      <c r="W1838" s="12">
        <v>5.5881091000000001E-2</v>
      </c>
      <c r="X1838" s="13">
        <f t="shared" si="28"/>
        <v>0.37574333333333243</v>
      </c>
      <c r="Z1838" s="1">
        <v>0.15158941500000001</v>
      </c>
    </row>
    <row r="1839" spans="1:26" x14ac:dyDescent="0.15">
      <c r="A1839" t="s">
        <v>423</v>
      </c>
      <c r="B1839" t="s">
        <v>4402</v>
      </c>
      <c r="C1839" t="s">
        <v>2635</v>
      </c>
      <c r="D1839" s="2" t="s">
        <v>7663</v>
      </c>
      <c r="G1839" s="8"/>
      <c r="H1839" s="14">
        <v>6830063.1279999996</v>
      </c>
      <c r="I1839" s="14">
        <v>9494105.6180000007</v>
      </c>
      <c r="J1839" s="14">
        <v>12280525.810000001</v>
      </c>
      <c r="K1839" s="14">
        <v>19696145.350000001</v>
      </c>
      <c r="L1839" s="14">
        <v>12716805.189999999</v>
      </c>
      <c r="M1839" s="14">
        <v>15472810.970000001</v>
      </c>
      <c r="N1839" s="8"/>
      <c r="O1839" s="16">
        <v>24.23141</v>
      </c>
      <c r="P1839" s="17">
        <v>23.60023</v>
      </c>
      <c r="Q1839" s="18">
        <v>23.883230000000001</v>
      </c>
      <c r="R1839" s="16">
        <v>22.703469999999999</v>
      </c>
      <c r="S1839" s="17">
        <v>23.178599999999999</v>
      </c>
      <c r="T1839" s="18">
        <v>23.549869999999999</v>
      </c>
      <c r="V1839" s="9">
        <v>25.282109999999999</v>
      </c>
      <c r="W1839" s="12">
        <v>6.7403514999999997E-2</v>
      </c>
      <c r="X1839" s="13">
        <f t="shared" si="28"/>
        <v>0.76097666666666797</v>
      </c>
      <c r="Z1839" s="1">
        <v>0.17351322499999999</v>
      </c>
    </row>
    <row r="1840" spans="1:26" x14ac:dyDescent="0.15">
      <c r="A1840" t="s">
        <v>427</v>
      </c>
      <c r="B1840" t="s">
        <v>7664</v>
      </c>
      <c r="C1840" t="s">
        <v>2948</v>
      </c>
      <c r="D1840" s="2" t="s">
        <v>7665</v>
      </c>
      <c r="G1840" s="8" t="s">
        <v>2949</v>
      </c>
      <c r="H1840" s="14">
        <v>149513372.90000001</v>
      </c>
      <c r="I1840" s="14">
        <v>160908011.19999999</v>
      </c>
      <c r="J1840" s="14">
        <v>123073446.09999999</v>
      </c>
      <c r="K1840" s="14">
        <v>74090168.459999993</v>
      </c>
      <c r="L1840" s="14">
        <v>7268396.1840000004</v>
      </c>
      <c r="M1840" s="14">
        <v>85556610.579999998</v>
      </c>
      <c r="N1840" s="8"/>
      <c r="O1840" s="16">
        <v>26.142779999999998</v>
      </c>
      <c r="P1840" s="17">
        <v>22.793209999999998</v>
      </c>
      <c r="Q1840" s="18">
        <v>26.350380000000001</v>
      </c>
      <c r="R1840" s="16">
        <v>27.1557</v>
      </c>
      <c r="S1840" s="17">
        <v>27.261659999999999</v>
      </c>
      <c r="T1840" s="18">
        <v>26.874939999999999</v>
      </c>
      <c r="V1840" s="9">
        <v>27.471530000000001</v>
      </c>
      <c r="W1840" s="12">
        <v>0.159023203</v>
      </c>
      <c r="X1840" s="13">
        <f t="shared" si="28"/>
        <v>-2.0019766666666641</v>
      </c>
      <c r="Z1840" s="1">
        <v>0.31562834299999998</v>
      </c>
    </row>
    <row r="1841" spans="1:26" x14ac:dyDescent="0.15">
      <c r="A1841" t="s">
        <v>975</v>
      </c>
      <c r="B1841" t="s">
        <v>7666</v>
      </c>
      <c r="C1841" t="s">
        <v>2941</v>
      </c>
      <c r="D1841" s="2" t="s">
        <v>7667</v>
      </c>
      <c r="G1841" s="8"/>
      <c r="H1841" s="14">
        <v>5673250.1210000003</v>
      </c>
      <c r="I1841" s="14">
        <v>14939781.140000001</v>
      </c>
      <c r="J1841" s="14">
        <v>8488219.2949999999</v>
      </c>
      <c r="K1841" s="14"/>
      <c r="L1841" s="14">
        <v>9352371.1899999995</v>
      </c>
      <c r="M1841" s="14">
        <v>6729972.3360000001</v>
      </c>
      <c r="N1841" s="8"/>
      <c r="O1841" s="16">
        <v>18.159030000000001</v>
      </c>
      <c r="P1841" s="17">
        <v>23.1569</v>
      </c>
      <c r="Q1841" s="18">
        <v>22.682169999999999</v>
      </c>
      <c r="R1841" s="16">
        <v>22.435739999999999</v>
      </c>
      <c r="S1841" s="17">
        <v>23.832650000000001</v>
      </c>
      <c r="T1841" s="18">
        <v>23.017029999999998</v>
      </c>
      <c r="V1841" s="9">
        <v>24.122589999999999</v>
      </c>
      <c r="W1841" s="12">
        <v>0.34393251000000002</v>
      </c>
      <c r="X1841" s="13">
        <f t="shared" si="28"/>
        <v>-1.762439999999998</v>
      </c>
      <c r="Z1841" s="1">
        <v>0.52201521200000001</v>
      </c>
    </row>
    <row r="1842" spans="1:26" x14ac:dyDescent="0.15">
      <c r="A1842" t="s">
        <v>1673</v>
      </c>
      <c r="B1842" t="s">
        <v>7668</v>
      </c>
      <c r="C1842" t="s">
        <v>2950</v>
      </c>
      <c r="D1842" s="2" t="s">
        <v>7669</v>
      </c>
      <c r="E1842" s="2" t="s">
        <v>7966</v>
      </c>
      <c r="G1842" s="8" t="s">
        <v>2082</v>
      </c>
      <c r="H1842" s="14"/>
      <c r="I1842" s="14"/>
      <c r="J1842" s="14">
        <v>2538133.8659999999</v>
      </c>
      <c r="K1842" s="14">
        <v>3814647.1770000001</v>
      </c>
      <c r="L1842" s="14">
        <v>5269000.0449999999</v>
      </c>
      <c r="M1842" s="14">
        <v>2278006.358</v>
      </c>
      <c r="N1842" s="8"/>
      <c r="O1842" s="16">
        <v>21.863119999999999</v>
      </c>
      <c r="P1842" s="17">
        <v>22.3291</v>
      </c>
      <c r="Q1842" s="18">
        <v>21.119340000000001</v>
      </c>
      <c r="R1842" s="16">
        <v>19.602589999999999</v>
      </c>
      <c r="S1842" s="17">
        <v>19.75299</v>
      </c>
      <c r="T1842" s="18">
        <v>21.27534</v>
      </c>
      <c r="V1842" s="9">
        <v>22.719719999999999</v>
      </c>
      <c r="W1842" s="12">
        <v>7.1366045000000003E-2</v>
      </c>
      <c r="X1842" s="13">
        <f t="shared" si="28"/>
        <v>1.5602133333333335</v>
      </c>
      <c r="Z1842" s="1">
        <v>0.18139891599999999</v>
      </c>
    </row>
    <row r="1843" spans="1:26" x14ac:dyDescent="0.15">
      <c r="A1843" t="s">
        <v>1747</v>
      </c>
      <c r="B1843" t="s">
        <v>4736</v>
      </c>
      <c r="C1843" t="s">
        <v>4074</v>
      </c>
      <c r="D1843" s="2" t="s">
        <v>7670</v>
      </c>
      <c r="G1843" s="8"/>
      <c r="H1843" s="14">
        <v>35432421.780000001</v>
      </c>
      <c r="I1843" s="14">
        <v>40066855.609999999</v>
      </c>
      <c r="J1843" s="14">
        <v>19343805.300000001</v>
      </c>
      <c r="K1843" s="14">
        <v>20465320.420000002</v>
      </c>
      <c r="L1843" s="14">
        <v>28528390.07</v>
      </c>
      <c r="M1843" s="14">
        <v>7360171.7759999996</v>
      </c>
      <c r="N1843" s="8"/>
      <c r="O1843" s="16">
        <v>24.28668</v>
      </c>
      <c r="P1843" s="17">
        <v>24.765899999999998</v>
      </c>
      <c r="Q1843" s="18">
        <v>22.811309999999999</v>
      </c>
      <c r="R1843" s="16">
        <v>25.078569999999999</v>
      </c>
      <c r="S1843" s="17">
        <v>25.25591</v>
      </c>
      <c r="T1843" s="18">
        <v>24.205369999999998</v>
      </c>
      <c r="V1843" s="9">
        <v>26.124600000000001</v>
      </c>
      <c r="W1843" s="12">
        <v>0.25497810999999998</v>
      </c>
      <c r="X1843" s="13">
        <f t="shared" si="28"/>
        <v>-0.89198666666666782</v>
      </c>
      <c r="Z1843" s="1">
        <v>0.430590888</v>
      </c>
    </row>
    <row r="1844" spans="1:26" x14ac:dyDescent="0.15">
      <c r="A1844" t="s">
        <v>1948</v>
      </c>
      <c r="B1844" t="s">
        <v>7671</v>
      </c>
      <c r="C1844" t="s">
        <v>4245</v>
      </c>
      <c r="D1844" s="2" t="s">
        <v>7672</v>
      </c>
      <c r="G1844" s="8"/>
      <c r="H1844" s="14">
        <v>44134547.909999996</v>
      </c>
      <c r="I1844" s="14">
        <v>57758019.189999998</v>
      </c>
      <c r="J1844" s="14">
        <v>50740670.100000001</v>
      </c>
      <c r="K1844" s="14">
        <v>41316387.920000002</v>
      </c>
      <c r="L1844" s="14">
        <v>24617326.420000002</v>
      </c>
      <c r="M1844" s="14">
        <v>30189108.620000001</v>
      </c>
      <c r="N1844" s="8"/>
      <c r="O1844" s="16">
        <v>25.30021</v>
      </c>
      <c r="P1844" s="17">
        <v>24.553170000000001</v>
      </c>
      <c r="Q1844" s="18">
        <v>24.847519999999999</v>
      </c>
      <c r="R1844" s="16">
        <v>25.395399999999999</v>
      </c>
      <c r="S1844" s="17">
        <v>25.783519999999999</v>
      </c>
      <c r="T1844" s="18">
        <v>25.596640000000001</v>
      </c>
      <c r="V1844" s="9">
        <v>26.355589999999999</v>
      </c>
      <c r="W1844" s="12">
        <v>4.7397833E-2</v>
      </c>
      <c r="X1844" s="13">
        <f t="shared" si="28"/>
        <v>-0.69155333333333147</v>
      </c>
      <c r="Z1844" s="1">
        <v>0.133811439</v>
      </c>
    </row>
    <row r="1845" spans="1:26" x14ac:dyDescent="0.15">
      <c r="A1845" t="s">
        <v>1243</v>
      </c>
      <c r="B1845" t="s">
        <v>7673</v>
      </c>
      <c r="C1845" t="s">
        <v>4246</v>
      </c>
      <c r="D1845" s="2" t="s">
        <v>7674</v>
      </c>
      <c r="G1845" s="8" t="s">
        <v>4247</v>
      </c>
      <c r="H1845" s="14">
        <v>214454484.5</v>
      </c>
      <c r="I1845" s="14">
        <v>202633820.59999999</v>
      </c>
      <c r="J1845" s="14">
        <v>170815886.30000001</v>
      </c>
      <c r="K1845" s="14">
        <v>115380198.59999999</v>
      </c>
      <c r="L1845" s="14">
        <v>99231994.060000002</v>
      </c>
      <c r="M1845" s="14">
        <v>126230278.8</v>
      </c>
      <c r="N1845" s="8"/>
      <c r="O1845" s="16">
        <v>26.78182</v>
      </c>
      <c r="P1845" s="17">
        <v>26.564299999999999</v>
      </c>
      <c r="Q1845" s="18">
        <v>26.911480000000001</v>
      </c>
      <c r="R1845" s="16">
        <v>27.676100000000002</v>
      </c>
      <c r="S1845" s="17">
        <v>27.5943</v>
      </c>
      <c r="T1845" s="18">
        <v>27.34787</v>
      </c>
      <c r="V1845" s="9">
        <v>27.842140000000001</v>
      </c>
      <c r="W1845" s="12">
        <v>5.1048650000000001E-3</v>
      </c>
      <c r="X1845" s="13">
        <f t="shared" si="28"/>
        <v>-0.78688999999999965</v>
      </c>
      <c r="Y1845" s="2" t="s">
        <v>11</v>
      </c>
      <c r="Z1845" s="1">
        <v>2.919509E-2</v>
      </c>
    </row>
    <row r="1846" spans="1:26" x14ac:dyDescent="0.15">
      <c r="A1846" t="s">
        <v>1266</v>
      </c>
      <c r="B1846" t="s">
        <v>4402</v>
      </c>
      <c r="C1846" t="s">
        <v>2615</v>
      </c>
      <c r="D1846" s="2" t="s">
        <v>7675</v>
      </c>
      <c r="G1846" s="8"/>
      <c r="H1846" s="14">
        <v>182149721.80000001</v>
      </c>
      <c r="I1846" s="14">
        <v>156800172.09999999</v>
      </c>
      <c r="J1846" s="14">
        <v>166159837.80000001</v>
      </c>
      <c r="K1846" s="14">
        <v>212408244.40000001</v>
      </c>
      <c r="L1846" s="14">
        <v>213345183.59999999</v>
      </c>
      <c r="M1846" s="14">
        <v>196630094.59999999</v>
      </c>
      <c r="N1846" s="8"/>
      <c r="O1846" s="16">
        <v>27.66226</v>
      </c>
      <c r="P1846" s="17">
        <v>27.668610000000001</v>
      </c>
      <c r="Q1846" s="18">
        <v>27.550909999999998</v>
      </c>
      <c r="R1846" s="16">
        <v>27.440550000000002</v>
      </c>
      <c r="S1846" s="17">
        <v>27.224350000000001</v>
      </c>
      <c r="T1846" s="18">
        <v>27.308</v>
      </c>
      <c r="V1846" s="9">
        <v>27.795860000000001</v>
      </c>
      <c r="W1846" s="12">
        <v>1.4680755E-2</v>
      </c>
      <c r="X1846" s="13">
        <f t="shared" si="28"/>
        <v>0.30295999999999879</v>
      </c>
      <c r="Z1846" s="1">
        <v>5.9015573000000002E-2</v>
      </c>
    </row>
    <row r="1847" spans="1:26" x14ac:dyDescent="0.15">
      <c r="A1847" t="s">
        <v>954</v>
      </c>
      <c r="B1847" t="s">
        <v>7676</v>
      </c>
      <c r="C1847" t="s">
        <v>2231</v>
      </c>
      <c r="D1847" s="2" t="s">
        <v>7677</v>
      </c>
      <c r="E1847" s="2" t="s">
        <v>7966</v>
      </c>
      <c r="G1847" s="8" t="s">
        <v>2082</v>
      </c>
      <c r="H1847" s="14"/>
      <c r="I1847" s="14">
        <v>14075196.050000001</v>
      </c>
      <c r="J1847" s="14"/>
      <c r="K1847" s="14"/>
      <c r="L1847" s="14"/>
      <c r="M1847" s="14"/>
      <c r="N1847" s="8"/>
      <c r="O1847" s="16">
        <v>19.497530000000001</v>
      </c>
      <c r="P1847" s="17">
        <v>18.899260000000002</v>
      </c>
      <c r="Q1847" s="18">
        <v>19.805240000000001</v>
      </c>
      <c r="R1847" s="16">
        <v>18.98319</v>
      </c>
      <c r="S1847" s="17">
        <v>23.746649999999999</v>
      </c>
      <c r="T1847" s="18">
        <v>19.16985</v>
      </c>
      <c r="V1847" s="9">
        <v>24.625150000000001</v>
      </c>
      <c r="W1847" s="12">
        <v>0.47896420200000001</v>
      </c>
      <c r="X1847" s="13">
        <f t="shared" si="28"/>
        <v>-1.2325533333333283</v>
      </c>
      <c r="Z1847" s="1">
        <v>0.65123870399999995</v>
      </c>
    </row>
    <row r="1848" spans="1:26" x14ac:dyDescent="0.15">
      <c r="A1848" t="s">
        <v>1658</v>
      </c>
      <c r="B1848" t="s">
        <v>7678</v>
      </c>
      <c r="C1848" t="s">
        <v>2935</v>
      </c>
      <c r="D1848" s="2" t="s">
        <v>7679</v>
      </c>
      <c r="G1848" s="8"/>
      <c r="H1848" s="14">
        <v>113852735.59999999</v>
      </c>
      <c r="I1848" s="14">
        <v>106962173.59999999</v>
      </c>
      <c r="J1848" s="14">
        <v>113485496.09999999</v>
      </c>
      <c r="K1848" s="14">
        <v>173137819.30000001</v>
      </c>
      <c r="L1848" s="14">
        <v>182706153.5</v>
      </c>
      <c r="M1848" s="14">
        <v>179393573.40000001</v>
      </c>
      <c r="N1848" s="8"/>
      <c r="O1848" s="16">
        <v>27.367349999999998</v>
      </c>
      <c r="P1848" s="17">
        <v>27.444949999999999</v>
      </c>
      <c r="Q1848" s="18">
        <v>27.41855</v>
      </c>
      <c r="R1848" s="16">
        <v>26.762589999999999</v>
      </c>
      <c r="S1848" s="17">
        <v>26.672529999999998</v>
      </c>
      <c r="T1848" s="18">
        <v>26.757930000000002</v>
      </c>
      <c r="V1848" s="9">
        <v>27.624939999999999</v>
      </c>
      <c r="W1848" s="12">
        <v>5.2299999999999997E-5</v>
      </c>
      <c r="X1848" s="13">
        <f t="shared" si="28"/>
        <v>0.67926666666666335</v>
      </c>
      <c r="Y1848" s="2" t="s">
        <v>11</v>
      </c>
      <c r="Z1848" s="1">
        <v>2.5241220000000002E-3</v>
      </c>
    </row>
    <row r="1849" spans="1:26" x14ac:dyDescent="0.15">
      <c r="A1849" t="s">
        <v>52</v>
      </c>
      <c r="B1849" t="s">
        <v>4509</v>
      </c>
      <c r="C1849" t="s">
        <v>2793</v>
      </c>
      <c r="D1849" s="2" t="s">
        <v>7680</v>
      </c>
      <c r="G1849" s="8"/>
      <c r="H1849" s="14"/>
      <c r="I1849" s="14"/>
      <c r="J1849" s="14"/>
      <c r="K1849" s="14">
        <v>110852898.8</v>
      </c>
      <c r="L1849" s="14">
        <v>63335117.119999997</v>
      </c>
      <c r="M1849" s="14">
        <v>22645910.920000002</v>
      </c>
      <c r="N1849" s="8"/>
      <c r="O1849" s="16">
        <v>26.724070000000001</v>
      </c>
      <c r="P1849" s="17">
        <v>25.916499999999999</v>
      </c>
      <c r="Q1849" s="18">
        <v>24.432749999999999</v>
      </c>
      <c r="R1849" s="16">
        <v>18.3064</v>
      </c>
      <c r="S1849" s="17">
        <v>19.636569999999999</v>
      </c>
      <c r="T1849" s="18">
        <v>19.608630000000002</v>
      </c>
      <c r="V1849" s="9">
        <v>26.9955</v>
      </c>
      <c r="W1849" s="12">
        <v>1.2530029999999999E-3</v>
      </c>
      <c r="X1849" s="13">
        <f t="shared" si="28"/>
        <v>6.5072399999999959</v>
      </c>
      <c r="Y1849" s="2" t="s">
        <v>11</v>
      </c>
      <c r="Z1849" s="1">
        <v>1.153699E-2</v>
      </c>
    </row>
    <row r="1850" spans="1:26" x14ac:dyDescent="0.15">
      <c r="A1850" t="s">
        <v>64</v>
      </c>
      <c r="B1850" t="s">
        <v>4976</v>
      </c>
      <c r="C1850" t="s">
        <v>2634</v>
      </c>
      <c r="D1850" s="2" t="s">
        <v>7681</v>
      </c>
      <c r="G1850" s="8"/>
      <c r="H1850" s="14">
        <v>3788411.085</v>
      </c>
      <c r="I1850" s="14">
        <v>4274422.7300000004</v>
      </c>
      <c r="J1850" s="14">
        <v>4065897.66</v>
      </c>
      <c r="K1850" s="14">
        <v>11387317.93</v>
      </c>
      <c r="L1850" s="14">
        <v>10962767.550000001</v>
      </c>
      <c r="M1850" s="14">
        <v>10569489.029999999</v>
      </c>
      <c r="N1850" s="8"/>
      <c r="O1850" s="16">
        <v>23.440930000000002</v>
      </c>
      <c r="P1850" s="17">
        <v>23.386109999999999</v>
      </c>
      <c r="Q1850" s="18">
        <v>23.333400000000001</v>
      </c>
      <c r="R1850" s="16">
        <v>21.853159999999999</v>
      </c>
      <c r="S1850" s="17">
        <v>22.0273</v>
      </c>
      <c r="T1850" s="18">
        <v>21.95514</v>
      </c>
      <c r="V1850" s="9">
        <v>24.946490000000001</v>
      </c>
      <c r="W1850" s="12">
        <v>1.7E-5</v>
      </c>
      <c r="X1850" s="13">
        <f t="shared" si="28"/>
        <v>1.4416133333333327</v>
      </c>
      <c r="Y1850" s="2" t="s">
        <v>11</v>
      </c>
      <c r="Z1850" s="1">
        <v>1.506627E-3</v>
      </c>
    </row>
    <row r="1851" spans="1:26" x14ac:dyDescent="0.15">
      <c r="A1851" t="s">
        <v>1669</v>
      </c>
      <c r="B1851" t="s">
        <v>7682</v>
      </c>
      <c r="C1851" t="s">
        <v>3786</v>
      </c>
      <c r="D1851" s="2" t="s">
        <v>7683</v>
      </c>
      <c r="G1851" s="8"/>
      <c r="H1851" s="14">
        <v>77152097.629999995</v>
      </c>
      <c r="I1851" s="14">
        <v>50443072.710000001</v>
      </c>
      <c r="J1851" s="14">
        <v>10137742.41</v>
      </c>
      <c r="K1851" s="14">
        <v>35290906.850000001</v>
      </c>
      <c r="L1851" s="14">
        <v>48734417.789999999</v>
      </c>
      <c r="M1851" s="14">
        <v>2356593.8190000001</v>
      </c>
      <c r="N1851" s="8"/>
      <c r="O1851" s="16">
        <v>25.072790000000001</v>
      </c>
      <c r="P1851" s="17">
        <v>25.538440000000001</v>
      </c>
      <c r="Q1851" s="18">
        <v>21.16827</v>
      </c>
      <c r="R1851" s="16">
        <v>26.2012</v>
      </c>
      <c r="S1851" s="17">
        <v>25.588149999999999</v>
      </c>
      <c r="T1851" s="18">
        <v>23.273230000000002</v>
      </c>
      <c r="V1851" s="9">
        <v>27.19332</v>
      </c>
      <c r="W1851" s="12">
        <v>0.54290559599999999</v>
      </c>
      <c r="X1851" s="13">
        <f t="shared" si="28"/>
        <v>-1.0943599999999947</v>
      </c>
      <c r="Z1851" s="1">
        <v>0.70286319600000002</v>
      </c>
    </row>
    <row r="1852" spans="1:26" x14ac:dyDescent="0.15">
      <c r="A1852" t="s">
        <v>370</v>
      </c>
      <c r="B1852" t="s">
        <v>7684</v>
      </c>
      <c r="C1852" t="s">
        <v>3205</v>
      </c>
      <c r="D1852" s="2" t="s">
        <v>7685</v>
      </c>
      <c r="G1852" s="8"/>
      <c r="H1852" s="14"/>
      <c r="I1852" s="14"/>
      <c r="J1852" s="14">
        <v>2282629.335</v>
      </c>
      <c r="K1852" s="14">
        <v>2804547.9950000001</v>
      </c>
      <c r="L1852" s="14">
        <v>2186307.6290000002</v>
      </c>
      <c r="M1852" s="14"/>
      <c r="N1852" s="8"/>
      <c r="O1852" s="16">
        <v>21.419339999999998</v>
      </c>
      <c r="P1852" s="17">
        <v>21.06006</v>
      </c>
      <c r="Q1852" s="18">
        <v>20.0077</v>
      </c>
      <c r="R1852" s="16">
        <v>19.502690000000001</v>
      </c>
      <c r="S1852" s="17">
        <v>18.443280000000001</v>
      </c>
      <c r="T1852" s="18">
        <v>21.122260000000001</v>
      </c>
      <c r="V1852" s="9">
        <v>21.527799999999999</v>
      </c>
      <c r="W1852" s="12">
        <v>0.26806729499999998</v>
      </c>
      <c r="X1852" s="13">
        <f t="shared" si="28"/>
        <v>1.1396233333333328</v>
      </c>
      <c r="Z1852" s="1">
        <v>0.44457498299999998</v>
      </c>
    </row>
    <row r="1853" spans="1:26" x14ac:dyDescent="0.15">
      <c r="A1853" t="s">
        <v>1675</v>
      </c>
      <c r="B1853" t="s">
        <v>7686</v>
      </c>
      <c r="C1853" t="s">
        <v>3667</v>
      </c>
      <c r="D1853" s="2" t="s">
        <v>7687</v>
      </c>
      <c r="G1853" s="8" t="s">
        <v>2079</v>
      </c>
      <c r="H1853" s="14">
        <v>502392002.10000002</v>
      </c>
      <c r="I1853" s="14">
        <v>466288880.80000001</v>
      </c>
      <c r="J1853" s="14">
        <v>574132865</v>
      </c>
      <c r="K1853" s="14">
        <v>445604293.5</v>
      </c>
      <c r="L1853" s="14">
        <v>507444889.69999999</v>
      </c>
      <c r="M1853" s="14">
        <v>301612076</v>
      </c>
      <c r="N1853" s="8"/>
      <c r="O1853" s="16">
        <v>28.731190000000002</v>
      </c>
      <c r="P1853" s="17">
        <v>28.918679999999998</v>
      </c>
      <c r="Q1853" s="18">
        <v>28.168119999999998</v>
      </c>
      <c r="R1853" s="16">
        <v>28.904240000000001</v>
      </c>
      <c r="S1853" s="17">
        <v>28.79665</v>
      </c>
      <c r="T1853" s="18">
        <v>29.096810000000001</v>
      </c>
      <c r="V1853" s="9">
        <v>29.421700000000001</v>
      </c>
      <c r="W1853" s="12">
        <v>0.24853392999999999</v>
      </c>
      <c r="X1853" s="13">
        <f t="shared" si="28"/>
        <v>-0.3265700000000038</v>
      </c>
      <c r="Z1853" s="1">
        <v>0.42292698699999998</v>
      </c>
    </row>
    <row r="1854" spans="1:26" x14ac:dyDescent="0.15">
      <c r="A1854" t="s">
        <v>855</v>
      </c>
      <c r="B1854" t="s">
        <v>7688</v>
      </c>
      <c r="C1854" t="s">
        <v>2633</v>
      </c>
      <c r="D1854" s="2" t="s">
        <v>7689</v>
      </c>
      <c r="G1854" s="8"/>
      <c r="H1854" s="14">
        <v>72861811.840000004</v>
      </c>
      <c r="I1854" s="14">
        <v>111541069.7</v>
      </c>
      <c r="J1854" s="14">
        <v>108939240.5</v>
      </c>
      <c r="K1854" s="14">
        <v>223224024.30000001</v>
      </c>
      <c r="L1854" s="14">
        <v>227585658.59999999</v>
      </c>
      <c r="M1854" s="14">
        <v>156939455.80000001</v>
      </c>
      <c r="N1854" s="8"/>
      <c r="O1854" s="16">
        <v>27.733920000000001</v>
      </c>
      <c r="P1854" s="17">
        <v>27.761839999999999</v>
      </c>
      <c r="Q1854" s="18">
        <v>27.225629999999999</v>
      </c>
      <c r="R1854" s="16">
        <v>26.118659999999998</v>
      </c>
      <c r="S1854" s="17">
        <v>26.733000000000001</v>
      </c>
      <c r="T1854" s="18">
        <v>26.69895</v>
      </c>
      <c r="V1854" s="9">
        <v>27.761839999999999</v>
      </c>
      <c r="W1854" s="12">
        <v>1.6241688000000001E-2</v>
      </c>
      <c r="X1854" s="13">
        <f t="shared" si="28"/>
        <v>1.0569266666666692</v>
      </c>
      <c r="Z1854" s="1">
        <v>6.3339728999999997E-2</v>
      </c>
    </row>
    <row r="1855" spans="1:26" x14ac:dyDescent="0.15">
      <c r="A1855" t="s">
        <v>57</v>
      </c>
      <c r="B1855" t="s">
        <v>7690</v>
      </c>
      <c r="C1855" t="s">
        <v>3058</v>
      </c>
      <c r="D1855" s="2" t="s">
        <v>7691</v>
      </c>
      <c r="G1855" s="8" t="s">
        <v>2079</v>
      </c>
      <c r="H1855" s="14">
        <v>182927139.80000001</v>
      </c>
      <c r="I1855" s="14">
        <v>254384867.09999999</v>
      </c>
      <c r="J1855" s="14">
        <v>243996918.40000001</v>
      </c>
      <c r="K1855" s="14">
        <v>318201594.69999999</v>
      </c>
      <c r="L1855" s="14">
        <v>350555029.69999999</v>
      </c>
      <c r="M1855" s="14">
        <v>400830648.30000001</v>
      </c>
      <c r="N1855" s="8"/>
      <c r="O1855" s="16">
        <v>28.245370000000001</v>
      </c>
      <c r="P1855" s="17">
        <v>28.385069999999999</v>
      </c>
      <c r="Q1855" s="18">
        <v>28.578420000000001</v>
      </c>
      <c r="R1855" s="16">
        <v>27.44669</v>
      </c>
      <c r="S1855" s="17">
        <v>27.922440000000002</v>
      </c>
      <c r="T1855" s="18">
        <v>27.862290000000002</v>
      </c>
      <c r="V1855" s="9">
        <v>29.030550000000002</v>
      </c>
      <c r="W1855" s="12">
        <v>2.0790622000000002E-2</v>
      </c>
      <c r="X1855" s="13">
        <f t="shared" si="28"/>
        <v>0.65914666666666477</v>
      </c>
      <c r="Z1855" s="1">
        <v>7.5506366000000005E-2</v>
      </c>
    </row>
    <row r="1856" spans="1:26" x14ac:dyDescent="0.15">
      <c r="A1856" t="s">
        <v>834</v>
      </c>
      <c r="B1856" t="s">
        <v>7692</v>
      </c>
      <c r="C1856" t="s">
        <v>3031</v>
      </c>
      <c r="D1856" s="2" t="s">
        <v>7693</v>
      </c>
      <c r="G1856" s="8" t="s">
        <v>2079</v>
      </c>
      <c r="H1856" s="14">
        <v>6538608.5240000002</v>
      </c>
      <c r="I1856" s="14">
        <v>2188375.02</v>
      </c>
      <c r="J1856" s="14">
        <v>13447624.58</v>
      </c>
      <c r="K1856" s="14"/>
      <c r="L1856" s="14">
        <v>31751771.100000001</v>
      </c>
      <c r="M1856" s="14">
        <v>26475379.969999999</v>
      </c>
      <c r="N1856" s="8"/>
      <c r="O1856" s="16">
        <v>19.956289999999999</v>
      </c>
      <c r="P1856" s="17">
        <v>24.92033</v>
      </c>
      <c r="Q1856" s="18">
        <v>24.658149999999999</v>
      </c>
      <c r="R1856" s="16">
        <v>22.640550000000001</v>
      </c>
      <c r="S1856" s="17">
        <v>21.061430000000001</v>
      </c>
      <c r="T1856" s="18">
        <v>23.68085</v>
      </c>
      <c r="V1856" s="9">
        <v>25.35172</v>
      </c>
      <c r="W1856" s="12">
        <v>0.70810407500000005</v>
      </c>
      <c r="X1856" s="13">
        <f t="shared" si="28"/>
        <v>0.71731333333333325</v>
      </c>
      <c r="Z1856" s="1">
        <v>0.82438769199999995</v>
      </c>
    </row>
    <row r="1857" spans="1:26" x14ac:dyDescent="0.15">
      <c r="A1857" t="s">
        <v>309</v>
      </c>
      <c r="B1857" t="s">
        <v>7694</v>
      </c>
      <c r="C1857" t="s">
        <v>3026</v>
      </c>
      <c r="D1857" s="2" t="s">
        <v>7695</v>
      </c>
      <c r="G1857" s="8"/>
      <c r="H1857" s="14">
        <v>40123390.549999997</v>
      </c>
      <c r="I1857" s="14">
        <v>41062606.560000002</v>
      </c>
      <c r="J1857" s="14">
        <v>30287266.32</v>
      </c>
      <c r="K1857" s="14">
        <v>26710112.800000001</v>
      </c>
      <c r="L1857" s="14">
        <v>19981496.510000002</v>
      </c>
      <c r="M1857" s="14">
        <v>30096188.760000002</v>
      </c>
      <c r="N1857" s="8"/>
      <c r="O1857" s="16">
        <v>24.67088</v>
      </c>
      <c r="P1857" s="17">
        <v>24.25216</v>
      </c>
      <c r="Q1857" s="18">
        <v>24.84308</v>
      </c>
      <c r="R1857" s="16">
        <v>25.257940000000001</v>
      </c>
      <c r="S1857" s="17">
        <v>25.291319999999999</v>
      </c>
      <c r="T1857" s="18">
        <v>24.852209999999999</v>
      </c>
      <c r="V1857" s="9">
        <v>25.291319999999999</v>
      </c>
      <c r="W1857" s="12">
        <v>7.2700707000000003E-2</v>
      </c>
      <c r="X1857" s="13">
        <f t="shared" si="28"/>
        <v>-0.54511666666666869</v>
      </c>
      <c r="Z1857" s="1">
        <v>0.183113358</v>
      </c>
    </row>
    <row r="1858" spans="1:26" x14ac:dyDescent="0.15">
      <c r="A1858" t="s">
        <v>780</v>
      </c>
      <c r="B1858" t="s">
        <v>7696</v>
      </c>
      <c r="C1858" t="s">
        <v>3052</v>
      </c>
      <c r="D1858" s="2" t="s">
        <v>7697</v>
      </c>
      <c r="G1858" s="8"/>
      <c r="H1858" s="14"/>
      <c r="I1858" s="14"/>
      <c r="J1858" s="14"/>
      <c r="K1858" s="14"/>
      <c r="L1858" s="14">
        <v>49518937.829999998</v>
      </c>
      <c r="M1858" s="14">
        <v>43869159.969999999</v>
      </c>
      <c r="N1858" s="8"/>
      <c r="O1858" s="16">
        <v>18.72335</v>
      </c>
      <c r="P1858" s="17">
        <v>25.56148</v>
      </c>
      <c r="Q1858" s="18">
        <v>25.386700000000001</v>
      </c>
      <c r="R1858" s="16">
        <v>19.635929999999998</v>
      </c>
      <c r="S1858" s="17">
        <v>19.52223</v>
      </c>
      <c r="T1858" s="18">
        <v>18.867290000000001</v>
      </c>
      <c r="V1858" s="9">
        <v>25.958670000000001</v>
      </c>
      <c r="W1858" s="12">
        <v>0.16148480600000001</v>
      </c>
      <c r="X1858" s="13">
        <f t="shared" si="28"/>
        <v>3.8820266666666718</v>
      </c>
      <c r="Z1858" s="1">
        <v>0.31994177299999998</v>
      </c>
    </row>
    <row r="1859" spans="1:26" x14ac:dyDescent="0.15">
      <c r="A1859" t="s">
        <v>1128</v>
      </c>
      <c r="B1859" t="s">
        <v>7698</v>
      </c>
      <c r="C1859" t="s">
        <v>3051</v>
      </c>
      <c r="D1859" s="2" t="s">
        <v>7699</v>
      </c>
      <c r="G1859" s="8" t="s">
        <v>2079</v>
      </c>
      <c r="H1859" s="14">
        <v>25239698.559999999</v>
      </c>
      <c r="I1859" s="14">
        <v>7013532.909</v>
      </c>
      <c r="J1859" s="14"/>
      <c r="K1859" s="14">
        <v>16086745.689999999</v>
      </c>
      <c r="L1859" s="14">
        <v>16892759.510000002</v>
      </c>
      <c r="M1859" s="14">
        <v>7356705.0010000002</v>
      </c>
      <c r="N1859" s="8"/>
      <c r="O1859" s="16">
        <v>23.93937</v>
      </c>
      <c r="P1859" s="17">
        <v>24.009899999999998</v>
      </c>
      <c r="Q1859" s="18">
        <v>22.81063</v>
      </c>
      <c r="R1859" s="16">
        <v>24.589189999999999</v>
      </c>
      <c r="S1859" s="17">
        <v>22.741710000000001</v>
      </c>
      <c r="T1859" s="18">
        <v>18.494540000000001</v>
      </c>
      <c r="V1859" s="9">
        <v>24.688400000000001</v>
      </c>
      <c r="W1859" s="12">
        <v>0.42318460400000002</v>
      </c>
      <c r="X1859" s="13">
        <f t="shared" si="28"/>
        <v>1.6448200000000028</v>
      </c>
      <c r="Z1859" s="1">
        <v>0.60041345000000002</v>
      </c>
    </row>
    <row r="1860" spans="1:26" x14ac:dyDescent="0.15">
      <c r="A1860" t="s">
        <v>363</v>
      </c>
      <c r="B1860" t="s">
        <v>7700</v>
      </c>
      <c r="C1860" t="s">
        <v>3068</v>
      </c>
      <c r="D1860" s="2" t="s">
        <v>7701</v>
      </c>
      <c r="G1860" s="8" t="s">
        <v>2079</v>
      </c>
      <c r="H1860" s="14">
        <v>25090705.039999999</v>
      </c>
      <c r="I1860" s="14">
        <v>22318691.25</v>
      </c>
      <c r="J1860" s="14">
        <v>19983846.120000001</v>
      </c>
      <c r="K1860" s="14">
        <v>46262254.420000002</v>
      </c>
      <c r="L1860" s="14">
        <v>55872426.990000002</v>
      </c>
      <c r="M1860" s="14">
        <v>57354650.439999998</v>
      </c>
      <c r="N1860" s="8"/>
      <c r="O1860" s="16">
        <v>25.463329999999999</v>
      </c>
      <c r="P1860" s="17">
        <v>25.73563</v>
      </c>
      <c r="Q1860" s="18">
        <v>25.773409999999998</v>
      </c>
      <c r="R1860" s="16">
        <v>24.580649999999999</v>
      </c>
      <c r="S1860" s="17">
        <v>24.411750000000001</v>
      </c>
      <c r="T1860" s="18">
        <v>24.252330000000001</v>
      </c>
      <c r="V1860" s="9">
        <v>26.614979999999999</v>
      </c>
      <c r="W1860" s="12">
        <v>7.9884900000000002E-4</v>
      </c>
      <c r="X1860" s="13">
        <f t="shared" si="28"/>
        <v>1.2425466666666622</v>
      </c>
      <c r="Y1860" s="2" t="s">
        <v>11</v>
      </c>
      <c r="Z1860" s="1">
        <v>8.6470539999999995E-3</v>
      </c>
    </row>
    <row r="1861" spans="1:26" x14ac:dyDescent="0.15">
      <c r="A1861" t="s">
        <v>1961</v>
      </c>
      <c r="B1861" t="s">
        <v>7702</v>
      </c>
      <c r="C1861" t="s">
        <v>3704</v>
      </c>
      <c r="D1861" s="2" t="s">
        <v>7703</v>
      </c>
      <c r="G1861" s="8"/>
      <c r="H1861" s="14">
        <v>14410533.66</v>
      </c>
      <c r="I1861" s="14">
        <v>10721620.449999999</v>
      </c>
      <c r="J1861" s="14">
        <v>4257430.1260000002</v>
      </c>
      <c r="K1861" s="14"/>
      <c r="L1861" s="14"/>
      <c r="M1861" s="14">
        <v>1617916.5430000001</v>
      </c>
      <c r="N1861" s="8"/>
      <c r="O1861" s="16">
        <v>19.02167</v>
      </c>
      <c r="P1861" s="17">
        <v>19.196999999999999</v>
      </c>
      <c r="Q1861" s="18">
        <v>20.625710000000002</v>
      </c>
      <c r="R1861" s="16">
        <v>23.780619999999999</v>
      </c>
      <c r="S1861" s="17">
        <v>23.354019999999998</v>
      </c>
      <c r="T1861" s="18">
        <v>22.021550000000001</v>
      </c>
      <c r="V1861" s="9">
        <v>25.152439999999999</v>
      </c>
      <c r="W1861" s="12">
        <v>9.4255380000000007E-3</v>
      </c>
      <c r="X1861" s="13">
        <f t="shared" si="28"/>
        <v>-3.437269999999998</v>
      </c>
      <c r="Y1861" s="2" t="s">
        <v>11</v>
      </c>
      <c r="Z1861" s="1">
        <v>4.4595456999999998E-2</v>
      </c>
    </row>
    <row r="1862" spans="1:26" x14ac:dyDescent="0.15">
      <c r="A1862" t="s">
        <v>1596</v>
      </c>
      <c r="B1862" t="s">
        <v>7704</v>
      </c>
      <c r="C1862" t="s">
        <v>3210</v>
      </c>
      <c r="D1862" s="2" t="s">
        <v>7705</v>
      </c>
      <c r="G1862" s="8"/>
      <c r="H1862" s="14">
        <v>3525560.69</v>
      </c>
      <c r="I1862" s="14">
        <v>2390943.8590000002</v>
      </c>
      <c r="J1862" s="14">
        <v>1492651.463</v>
      </c>
      <c r="K1862" s="14"/>
      <c r="L1862" s="14"/>
      <c r="M1862" s="14"/>
      <c r="N1862" s="8"/>
      <c r="O1862" s="16">
        <v>20.424779999999998</v>
      </c>
      <c r="P1862" s="17">
        <v>17.702919999999999</v>
      </c>
      <c r="Q1862" s="18">
        <v>19.81119</v>
      </c>
      <c r="R1862" s="16">
        <v>21.749420000000001</v>
      </c>
      <c r="S1862" s="17">
        <v>21.189150000000001</v>
      </c>
      <c r="T1862" s="18">
        <v>20.509450000000001</v>
      </c>
      <c r="V1862" s="9">
        <v>23.51595</v>
      </c>
      <c r="W1862" s="12">
        <v>0.110567411</v>
      </c>
      <c r="X1862" s="13">
        <f t="shared" si="28"/>
        <v>-1.8363766666666663</v>
      </c>
      <c r="Z1862" s="1">
        <v>0.24683006399999999</v>
      </c>
    </row>
    <row r="1863" spans="1:26" x14ac:dyDescent="0.15">
      <c r="A1863" t="s">
        <v>1235</v>
      </c>
      <c r="B1863" t="s">
        <v>4971</v>
      </c>
      <c r="C1863" t="s">
        <v>4278</v>
      </c>
      <c r="D1863" s="2" t="s">
        <v>7706</v>
      </c>
      <c r="E1863" s="2" t="s">
        <v>7966</v>
      </c>
      <c r="G1863" s="8" t="s">
        <v>4279</v>
      </c>
      <c r="H1863" s="14"/>
      <c r="I1863" s="14">
        <v>2617623.92</v>
      </c>
      <c r="J1863" s="14"/>
      <c r="K1863" s="14">
        <v>4208459.7580000004</v>
      </c>
      <c r="L1863" s="14"/>
      <c r="M1863" s="14">
        <v>11965942.939999999</v>
      </c>
      <c r="N1863" s="8"/>
      <c r="O1863" s="16">
        <v>22.004860000000001</v>
      </c>
      <c r="P1863" s="17">
        <v>20.391220000000001</v>
      </c>
      <c r="Q1863" s="18">
        <v>23.512429999999998</v>
      </c>
      <c r="R1863" s="16">
        <v>19.776109999999999</v>
      </c>
      <c r="S1863" s="17">
        <v>21.31983</v>
      </c>
      <c r="T1863" s="18">
        <v>20.41159</v>
      </c>
      <c r="V1863" s="9">
        <v>23.512429999999998</v>
      </c>
      <c r="W1863" s="12">
        <v>0.21866448499999999</v>
      </c>
      <c r="X1863" s="13">
        <f t="shared" ref="X1863:X1926" si="29">(AVERAGE(O1863:Q1863))-(AVERAGE(R1863:T1863))</f>
        <v>1.4669933333333312</v>
      </c>
      <c r="Z1863" s="1">
        <v>0.39130362400000002</v>
      </c>
    </row>
    <row r="1864" spans="1:26" x14ac:dyDescent="0.15">
      <c r="A1864" t="s">
        <v>1681</v>
      </c>
      <c r="B1864" t="s">
        <v>4402</v>
      </c>
      <c r="C1864" t="s">
        <v>2230</v>
      </c>
      <c r="D1864" s="2" t="s">
        <v>7707</v>
      </c>
      <c r="G1864" s="8"/>
      <c r="H1864" s="14">
        <v>49644277.630000003</v>
      </c>
      <c r="I1864" s="14">
        <v>71428810.760000005</v>
      </c>
      <c r="J1864" s="14">
        <v>65678555.740000002</v>
      </c>
      <c r="K1864" s="14">
        <v>51143867.329999998</v>
      </c>
      <c r="L1864" s="14">
        <v>57366948.399999999</v>
      </c>
      <c r="M1864" s="14">
        <v>64498247.560000002</v>
      </c>
      <c r="N1864" s="8"/>
      <c r="O1864" s="16">
        <v>25.608059999999998</v>
      </c>
      <c r="P1864" s="17">
        <v>25.773720000000001</v>
      </c>
      <c r="Q1864" s="18">
        <v>25.94276</v>
      </c>
      <c r="R1864" s="16">
        <v>25.56512</v>
      </c>
      <c r="S1864" s="17">
        <v>26.09</v>
      </c>
      <c r="T1864" s="18">
        <v>25.968920000000001</v>
      </c>
      <c r="V1864" s="9">
        <v>26.10962</v>
      </c>
      <c r="W1864" s="12">
        <v>0.61948953299999998</v>
      </c>
      <c r="X1864" s="13">
        <f t="shared" si="29"/>
        <v>-9.9833333333332774E-2</v>
      </c>
      <c r="Z1864" s="1">
        <v>0.75947363199999995</v>
      </c>
    </row>
    <row r="1865" spans="1:26" x14ac:dyDescent="0.15">
      <c r="A1865" t="s">
        <v>1617</v>
      </c>
      <c r="B1865" t="s">
        <v>5111</v>
      </c>
      <c r="C1865" t="s">
        <v>2943</v>
      </c>
      <c r="D1865" s="2" t="s">
        <v>7708</v>
      </c>
      <c r="G1865" s="8"/>
      <c r="H1865" s="14"/>
      <c r="I1865" s="14">
        <v>30586940.109999999</v>
      </c>
      <c r="J1865" s="14"/>
      <c r="K1865" s="14"/>
      <c r="L1865" s="14"/>
      <c r="M1865" s="14"/>
      <c r="N1865" s="8"/>
      <c r="O1865" s="16">
        <v>19.32573</v>
      </c>
      <c r="P1865" s="17">
        <v>19.570820000000001</v>
      </c>
      <c r="Q1865" s="18">
        <v>19.83915</v>
      </c>
      <c r="R1865" s="16">
        <v>20.803999999999998</v>
      </c>
      <c r="S1865" s="17">
        <v>24.866409999999998</v>
      </c>
      <c r="T1865" s="18">
        <v>17.67116</v>
      </c>
      <c r="V1865" s="9">
        <v>24.866409999999998</v>
      </c>
      <c r="W1865" s="12">
        <v>0.50297071100000001</v>
      </c>
      <c r="X1865" s="13">
        <f t="shared" si="29"/>
        <v>-1.5352899999999963</v>
      </c>
      <c r="Z1865" s="1">
        <v>0.67315561300000004</v>
      </c>
    </row>
    <row r="1866" spans="1:26" x14ac:dyDescent="0.15">
      <c r="A1866" t="s">
        <v>909</v>
      </c>
      <c r="B1866" t="s">
        <v>7709</v>
      </c>
      <c r="C1866" t="s">
        <v>2137</v>
      </c>
      <c r="D1866" s="2" t="s">
        <v>7710</v>
      </c>
      <c r="G1866" s="8" t="s">
        <v>2069</v>
      </c>
      <c r="H1866" s="14"/>
      <c r="I1866" s="14"/>
      <c r="J1866" s="14"/>
      <c r="K1866" s="14">
        <v>18661075.329999998</v>
      </c>
      <c r="L1866" s="14">
        <v>20480446.309999999</v>
      </c>
      <c r="M1866" s="14"/>
      <c r="N1866" s="8"/>
      <c r="O1866" s="16">
        <v>24.15353</v>
      </c>
      <c r="P1866" s="17">
        <v>24.287739999999999</v>
      </c>
      <c r="Q1866" s="18">
        <v>20.31756</v>
      </c>
      <c r="R1866" s="16">
        <v>18.938189999999999</v>
      </c>
      <c r="S1866" s="17">
        <v>20.631889999999999</v>
      </c>
      <c r="T1866" s="18">
        <v>19.616379999999999</v>
      </c>
      <c r="V1866" s="9">
        <v>24.287739999999999</v>
      </c>
      <c r="W1866" s="12">
        <v>8.3580936999999994E-2</v>
      </c>
      <c r="X1866" s="13">
        <f t="shared" si="29"/>
        <v>3.1907900000000033</v>
      </c>
      <c r="Z1866" s="1">
        <v>0.203585181</v>
      </c>
    </row>
    <row r="1867" spans="1:26" x14ac:dyDescent="0.15">
      <c r="A1867" t="s">
        <v>1683</v>
      </c>
      <c r="B1867" t="s">
        <v>4971</v>
      </c>
      <c r="C1867" t="s">
        <v>2632</v>
      </c>
      <c r="D1867" s="2" t="s">
        <v>7711</v>
      </c>
      <c r="G1867" s="8"/>
      <c r="H1867" s="14">
        <v>7916168.6739999996</v>
      </c>
      <c r="I1867" s="14">
        <v>2858179.9849999999</v>
      </c>
      <c r="J1867" s="14">
        <v>17397516.239999998</v>
      </c>
      <c r="K1867" s="14">
        <v>25891166.82</v>
      </c>
      <c r="L1867" s="14">
        <v>22025052.5</v>
      </c>
      <c r="M1867" s="14">
        <v>22086782.84</v>
      </c>
      <c r="N1867" s="8"/>
      <c r="O1867" s="16">
        <v>24.625959999999999</v>
      </c>
      <c r="P1867" s="17">
        <v>24.39264</v>
      </c>
      <c r="Q1867" s="18">
        <v>24.39668</v>
      </c>
      <c r="R1867" s="16">
        <v>22.916370000000001</v>
      </c>
      <c r="S1867" s="17">
        <v>21.446660000000001</v>
      </c>
      <c r="T1867" s="18">
        <v>24.052379999999999</v>
      </c>
      <c r="V1867" s="9">
        <v>24.90305</v>
      </c>
      <c r="W1867" s="12">
        <v>9.2842629999999995E-2</v>
      </c>
      <c r="X1867" s="13">
        <f t="shared" si="29"/>
        <v>1.6666233333333302</v>
      </c>
      <c r="Z1867" s="1">
        <v>0.218470621</v>
      </c>
    </row>
    <row r="1868" spans="1:26" x14ac:dyDescent="0.15">
      <c r="A1868" t="s">
        <v>1980</v>
      </c>
      <c r="B1868" t="s">
        <v>7712</v>
      </c>
      <c r="C1868" t="s">
        <v>3970</v>
      </c>
      <c r="D1868" s="2" t="s">
        <v>7713</v>
      </c>
      <c r="G1868" s="8"/>
      <c r="H1868" s="14">
        <v>246717724.09999999</v>
      </c>
      <c r="I1868" s="14">
        <v>244768168.69999999</v>
      </c>
      <c r="J1868" s="14">
        <v>275354626</v>
      </c>
      <c r="K1868" s="14">
        <v>425167790.69999999</v>
      </c>
      <c r="L1868" s="14">
        <v>440549026.30000001</v>
      </c>
      <c r="M1868" s="14">
        <v>420133244.30000001</v>
      </c>
      <c r="N1868" s="8"/>
      <c r="O1868" s="16">
        <v>28.663460000000001</v>
      </c>
      <c r="P1868" s="17">
        <v>28.714729999999999</v>
      </c>
      <c r="Q1868" s="18">
        <v>28.646270000000001</v>
      </c>
      <c r="R1868" s="16">
        <v>27.87829</v>
      </c>
      <c r="S1868" s="17">
        <v>27.86684</v>
      </c>
      <c r="T1868" s="18">
        <v>28.036719999999999</v>
      </c>
      <c r="V1868" s="9">
        <v>28.765329999999999</v>
      </c>
      <c r="W1868" s="12">
        <v>2.1680700000000001E-4</v>
      </c>
      <c r="X1868" s="13">
        <f t="shared" si="29"/>
        <v>0.74753666666666518</v>
      </c>
      <c r="Y1868" s="2" t="s">
        <v>11</v>
      </c>
      <c r="Z1868" s="1">
        <v>4.2201360000000002E-3</v>
      </c>
    </row>
    <row r="1869" spans="1:26" x14ac:dyDescent="0.15">
      <c r="A1869" t="s">
        <v>99</v>
      </c>
      <c r="B1869" t="s">
        <v>4742</v>
      </c>
      <c r="C1869" t="s">
        <v>2792</v>
      </c>
      <c r="D1869" s="2" t="s">
        <v>7714</v>
      </c>
      <c r="G1869" s="8"/>
      <c r="H1869" s="14"/>
      <c r="I1869" s="14"/>
      <c r="J1869" s="14"/>
      <c r="K1869" s="14">
        <v>2505703.1009999998</v>
      </c>
      <c r="L1869" s="14">
        <v>23310018.210000001</v>
      </c>
      <c r="M1869" s="14">
        <v>47105741.990000002</v>
      </c>
      <c r="N1869" s="8"/>
      <c r="O1869" s="16">
        <v>21.256779999999999</v>
      </c>
      <c r="P1869" s="17">
        <v>24.474450000000001</v>
      </c>
      <c r="Q1869" s="18">
        <v>25.4894</v>
      </c>
      <c r="R1869" s="16">
        <v>19.011659999999999</v>
      </c>
      <c r="S1869" s="17">
        <v>19.046389999999999</v>
      </c>
      <c r="T1869" s="18">
        <v>19.128350000000001</v>
      </c>
      <c r="V1869" s="9">
        <v>26.178460000000001</v>
      </c>
      <c r="W1869" s="12">
        <v>2.1477962E-2</v>
      </c>
      <c r="X1869" s="13">
        <f t="shared" si="29"/>
        <v>4.6780766666666693</v>
      </c>
      <c r="Z1869" s="1">
        <v>7.7244080000000007E-2</v>
      </c>
    </row>
    <row r="1870" spans="1:26" x14ac:dyDescent="0.15">
      <c r="A1870" t="s">
        <v>876</v>
      </c>
      <c r="B1870" t="s">
        <v>7715</v>
      </c>
      <c r="C1870" t="s">
        <v>3940</v>
      </c>
      <c r="D1870" s="2" t="s">
        <v>7716</v>
      </c>
      <c r="G1870" s="8"/>
      <c r="H1870" s="14">
        <v>76401104.900000006</v>
      </c>
      <c r="I1870" s="14">
        <v>55868651.189999998</v>
      </c>
      <c r="J1870" s="14">
        <v>37263106.039999999</v>
      </c>
      <c r="K1870" s="14">
        <v>208121917.40000001</v>
      </c>
      <c r="L1870" s="14">
        <v>204604003.69999999</v>
      </c>
      <c r="M1870" s="14">
        <v>94617141.989999995</v>
      </c>
      <c r="N1870" s="8"/>
      <c r="O1870" s="16">
        <v>27.632850000000001</v>
      </c>
      <c r="P1870" s="17">
        <v>27.608260000000001</v>
      </c>
      <c r="Q1870" s="18">
        <v>26.4956</v>
      </c>
      <c r="R1870" s="16">
        <v>26.187090000000001</v>
      </c>
      <c r="S1870" s="17">
        <v>25.73554</v>
      </c>
      <c r="T1870" s="18">
        <v>25.151250000000001</v>
      </c>
      <c r="V1870" s="9">
        <v>28.657499999999999</v>
      </c>
      <c r="W1870" s="12">
        <v>3.1767228000000002E-2</v>
      </c>
      <c r="X1870" s="13">
        <f t="shared" si="29"/>
        <v>1.5542766666666665</v>
      </c>
      <c r="Z1870" s="1">
        <v>0.102757257</v>
      </c>
    </row>
    <row r="1871" spans="1:26" x14ac:dyDescent="0.15">
      <c r="A1871" t="s">
        <v>919</v>
      </c>
      <c r="B1871" t="s">
        <v>7717</v>
      </c>
      <c r="C1871" t="s">
        <v>2630</v>
      </c>
      <c r="D1871" s="2" t="s">
        <v>7718</v>
      </c>
      <c r="E1871" s="2" t="s">
        <v>7966</v>
      </c>
      <c r="G1871" s="8" t="s">
        <v>2631</v>
      </c>
      <c r="H1871" s="14">
        <v>66100087.969999999</v>
      </c>
      <c r="I1871" s="14">
        <v>22281317.370000001</v>
      </c>
      <c r="J1871" s="14">
        <v>77806634.590000004</v>
      </c>
      <c r="K1871" s="14">
        <v>49091933.310000002</v>
      </c>
      <c r="L1871" s="14">
        <v>65508087.789999999</v>
      </c>
      <c r="M1871" s="14">
        <v>35683895.039999999</v>
      </c>
      <c r="N1871" s="8"/>
      <c r="O1871" s="16">
        <v>25.54898</v>
      </c>
      <c r="P1871" s="17">
        <v>25.965170000000001</v>
      </c>
      <c r="Q1871" s="18">
        <v>25.08877</v>
      </c>
      <c r="R1871" s="16">
        <v>25.978149999999999</v>
      </c>
      <c r="S1871" s="17">
        <v>24.409330000000001</v>
      </c>
      <c r="T1871" s="18">
        <v>26.21339</v>
      </c>
      <c r="V1871" s="9">
        <v>27.155840000000001</v>
      </c>
      <c r="W1871" s="12">
        <v>0.99917275900000002</v>
      </c>
      <c r="X1871" s="13">
        <f t="shared" si="29"/>
        <v>6.8333333333114865E-4</v>
      </c>
      <c r="Z1871" s="1">
        <v>0.99917275900000002</v>
      </c>
    </row>
    <row r="1872" spans="1:26" x14ac:dyDescent="0.15">
      <c r="A1872" t="s">
        <v>1408</v>
      </c>
      <c r="B1872" t="s">
        <v>7719</v>
      </c>
      <c r="C1872" t="s">
        <v>4040</v>
      </c>
      <c r="D1872" s="2" t="s">
        <v>7720</v>
      </c>
      <c r="E1872" s="2" t="s">
        <v>7966</v>
      </c>
      <c r="G1872" s="8" t="s">
        <v>2415</v>
      </c>
      <c r="H1872" s="14">
        <v>70986047.359999999</v>
      </c>
      <c r="I1872" s="14">
        <v>52261465.310000002</v>
      </c>
      <c r="J1872" s="14">
        <v>61446989.109999999</v>
      </c>
      <c r="K1872" s="14"/>
      <c r="L1872" s="14">
        <v>25449566.780000001</v>
      </c>
      <c r="M1872" s="14"/>
      <c r="N1872" s="8"/>
      <c r="O1872" s="16">
        <v>18.542660000000001</v>
      </c>
      <c r="P1872" s="17">
        <v>24.601140000000001</v>
      </c>
      <c r="Q1872" s="18">
        <v>21.020199999999999</v>
      </c>
      <c r="R1872" s="16">
        <v>26.081029999999998</v>
      </c>
      <c r="S1872" s="17">
        <v>25.639240000000001</v>
      </c>
      <c r="T1872" s="18">
        <v>25.87284</v>
      </c>
      <c r="V1872" s="9">
        <v>26.081029999999998</v>
      </c>
      <c r="W1872" s="12">
        <v>6.4063678999999998E-2</v>
      </c>
      <c r="X1872" s="13">
        <f t="shared" si="29"/>
        <v>-4.4763699999999957</v>
      </c>
      <c r="Z1872" s="1">
        <v>0.16665569</v>
      </c>
    </row>
    <row r="1873" spans="1:26" x14ac:dyDescent="0.15">
      <c r="A1873" t="s">
        <v>83</v>
      </c>
      <c r="B1873" t="s">
        <v>7721</v>
      </c>
      <c r="C1873" t="s">
        <v>3675</v>
      </c>
      <c r="D1873" s="2" t="s">
        <v>7722</v>
      </c>
      <c r="E1873" s="2" t="s">
        <v>7966</v>
      </c>
      <c r="G1873" s="8" t="s">
        <v>2415</v>
      </c>
      <c r="H1873" s="14">
        <v>39818914.649999999</v>
      </c>
      <c r="I1873" s="14">
        <v>46071457.719999999</v>
      </c>
      <c r="J1873" s="14">
        <v>46252150.25</v>
      </c>
      <c r="K1873" s="14">
        <v>26655090.870000001</v>
      </c>
      <c r="L1873" s="14">
        <v>23238743.670000002</v>
      </c>
      <c r="M1873" s="14">
        <v>52529945.07</v>
      </c>
      <c r="N1873" s="8"/>
      <c r="O1873" s="16">
        <v>24.667909999999999</v>
      </c>
      <c r="P1873" s="17">
        <v>24.470030000000001</v>
      </c>
      <c r="Q1873" s="18">
        <v>25.646640000000001</v>
      </c>
      <c r="R1873" s="16">
        <v>25.246949999999998</v>
      </c>
      <c r="S1873" s="17">
        <v>25.457370000000001</v>
      </c>
      <c r="T1873" s="18">
        <v>25.46302</v>
      </c>
      <c r="V1873" s="9">
        <v>26.615220000000001</v>
      </c>
      <c r="W1873" s="12">
        <v>0.28153580299999997</v>
      </c>
      <c r="X1873" s="13">
        <f t="shared" si="29"/>
        <v>-0.46091999999999445</v>
      </c>
      <c r="Z1873" s="1">
        <v>0.45600580099999999</v>
      </c>
    </row>
    <row r="1874" spans="1:26" x14ac:dyDescent="0.15">
      <c r="A1874" t="s">
        <v>1415</v>
      </c>
      <c r="B1874" t="s">
        <v>7723</v>
      </c>
      <c r="C1874" t="s">
        <v>3676</v>
      </c>
      <c r="D1874" s="2" t="s">
        <v>7724</v>
      </c>
      <c r="E1874" s="2" t="s">
        <v>7966</v>
      </c>
      <c r="F1874" s="2" t="s">
        <v>7967</v>
      </c>
      <c r="G1874" s="8" t="s">
        <v>3677</v>
      </c>
      <c r="H1874" s="14">
        <v>209994588.40000001</v>
      </c>
      <c r="I1874" s="14">
        <v>226782553.09999999</v>
      </c>
      <c r="J1874" s="14">
        <v>41001771.390000001</v>
      </c>
      <c r="K1874" s="14">
        <v>205350439.5</v>
      </c>
      <c r="L1874" s="14">
        <v>106745102.09999999</v>
      </c>
      <c r="M1874" s="14">
        <v>124435118.7</v>
      </c>
      <c r="N1874" s="8"/>
      <c r="O1874" s="16">
        <v>27.613510000000002</v>
      </c>
      <c r="P1874" s="17">
        <v>26.669589999999999</v>
      </c>
      <c r="Q1874" s="18">
        <v>26.890820000000001</v>
      </c>
      <c r="R1874" s="16">
        <v>27.645779999999998</v>
      </c>
      <c r="S1874" s="17">
        <v>27.756730000000001</v>
      </c>
      <c r="T1874" s="18">
        <v>25.289180000000002</v>
      </c>
      <c r="V1874" s="9">
        <v>28.412320000000001</v>
      </c>
      <c r="W1874" s="12">
        <v>0.85980760199999995</v>
      </c>
      <c r="X1874" s="13">
        <f t="shared" si="29"/>
        <v>0.16074333333333968</v>
      </c>
      <c r="Z1874" s="1">
        <v>0.92437648699999997</v>
      </c>
    </row>
    <row r="1875" spans="1:26" x14ac:dyDescent="0.15">
      <c r="A1875" t="s">
        <v>1953</v>
      </c>
      <c r="B1875" t="s">
        <v>7725</v>
      </c>
      <c r="C1875" t="s">
        <v>3399</v>
      </c>
      <c r="D1875" s="2" t="s">
        <v>7726</v>
      </c>
      <c r="G1875" s="8" t="s">
        <v>2079</v>
      </c>
      <c r="H1875" s="14">
        <v>9971289.3320000004</v>
      </c>
      <c r="I1875" s="14">
        <v>12421359.779999999</v>
      </c>
      <c r="J1875" s="14">
        <v>14784170.189999999</v>
      </c>
      <c r="K1875" s="14">
        <v>19038928.25</v>
      </c>
      <c r="L1875" s="14">
        <v>22313365.190000001</v>
      </c>
      <c r="M1875" s="14">
        <v>21429826.649999999</v>
      </c>
      <c r="N1875" s="8"/>
      <c r="O1875" s="16">
        <v>24.182449999999999</v>
      </c>
      <c r="P1875" s="17">
        <v>24.41141</v>
      </c>
      <c r="Q1875" s="18">
        <v>24.353120000000001</v>
      </c>
      <c r="R1875" s="16">
        <v>23.24935</v>
      </c>
      <c r="S1875" s="17">
        <v>23.566320000000001</v>
      </c>
      <c r="T1875" s="18">
        <v>23.817550000000001</v>
      </c>
      <c r="V1875" s="9">
        <v>25.912240000000001</v>
      </c>
      <c r="W1875" s="12">
        <v>1.2361522999999999E-2</v>
      </c>
      <c r="X1875" s="13">
        <f t="shared" si="29"/>
        <v>0.77125333333333401</v>
      </c>
      <c r="Z1875" s="1">
        <v>5.3056519000000003E-2</v>
      </c>
    </row>
    <row r="1876" spans="1:26" x14ac:dyDescent="0.15">
      <c r="A1876" t="s">
        <v>655</v>
      </c>
      <c r="B1876" t="s">
        <v>7727</v>
      </c>
      <c r="C1876" t="s">
        <v>3393</v>
      </c>
      <c r="D1876" s="2" t="s">
        <v>7728</v>
      </c>
      <c r="G1876" s="8" t="s">
        <v>3394</v>
      </c>
      <c r="H1876" s="14">
        <v>3753855.7110000001</v>
      </c>
      <c r="I1876" s="14">
        <v>7783125.9040000001</v>
      </c>
      <c r="J1876" s="14">
        <v>10179148.279999999</v>
      </c>
      <c r="K1876" s="14">
        <v>18124886.66</v>
      </c>
      <c r="L1876" s="14">
        <v>17054352.48</v>
      </c>
      <c r="M1876" s="14">
        <v>13553378.109999999</v>
      </c>
      <c r="N1876" s="8"/>
      <c r="O1876" s="16">
        <v>24.111470000000001</v>
      </c>
      <c r="P1876" s="17">
        <v>24.02364</v>
      </c>
      <c r="Q1876" s="18">
        <v>23.692150000000002</v>
      </c>
      <c r="R1876" s="16">
        <v>21.839939999999999</v>
      </c>
      <c r="S1876" s="17">
        <v>22.891919999999999</v>
      </c>
      <c r="T1876" s="18">
        <v>23.279109999999999</v>
      </c>
      <c r="V1876" s="9">
        <v>25.161210000000001</v>
      </c>
      <c r="W1876" s="12">
        <v>4.7051268E-2</v>
      </c>
      <c r="X1876" s="13">
        <f t="shared" si="29"/>
        <v>1.2720966666666662</v>
      </c>
      <c r="Z1876" s="1">
        <v>0.13300224799999999</v>
      </c>
    </row>
    <row r="1877" spans="1:26" x14ac:dyDescent="0.15">
      <c r="A1877" t="s">
        <v>1407</v>
      </c>
      <c r="B1877" t="s">
        <v>4728</v>
      </c>
      <c r="C1877" t="s">
        <v>2229</v>
      </c>
      <c r="D1877" s="2" t="s">
        <v>7729</v>
      </c>
      <c r="E1877" s="2" t="s">
        <v>7966</v>
      </c>
      <c r="G1877" s="8" t="s">
        <v>2082</v>
      </c>
      <c r="H1877" s="14">
        <v>4912377.9800000004</v>
      </c>
      <c r="I1877" s="14"/>
      <c r="J1877" s="14">
        <v>11542907.41</v>
      </c>
      <c r="K1877" s="14"/>
      <c r="L1877" s="14"/>
      <c r="M1877" s="14"/>
      <c r="N1877" s="8"/>
      <c r="O1877" s="16">
        <v>19.016960000000001</v>
      </c>
      <c r="P1877" s="17">
        <v>20.940300000000001</v>
      </c>
      <c r="Q1877" s="18">
        <v>18.349329999999998</v>
      </c>
      <c r="R1877" s="16">
        <v>22.227989999999998</v>
      </c>
      <c r="S1877" s="17">
        <v>18.666820000000001</v>
      </c>
      <c r="T1877" s="18">
        <v>23.4605</v>
      </c>
      <c r="V1877" s="9">
        <v>23.726959999999998</v>
      </c>
      <c r="W1877" s="12">
        <v>0.284684726</v>
      </c>
      <c r="X1877" s="13">
        <f t="shared" si="29"/>
        <v>-2.0162399999999998</v>
      </c>
      <c r="Z1877" s="1">
        <v>0.45976376099999999</v>
      </c>
    </row>
    <row r="1878" spans="1:26" x14ac:dyDescent="0.15">
      <c r="A1878" t="s">
        <v>665</v>
      </c>
      <c r="B1878" t="s">
        <v>7730</v>
      </c>
      <c r="C1878" t="s">
        <v>3257</v>
      </c>
      <c r="D1878" s="2" t="s">
        <v>7731</v>
      </c>
      <c r="F1878" s="2" t="s">
        <v>7967</v>
      </c>
      <c r="G1878" s="8" t="s">
        <v>3131</v>
      </c>
      <c r="H1878" s="14">
        <v>6541046.0180000002</v>
      </c>
      <c r="I1878" s="14"/>
      <c r="J1878" s="14">
        <v>10308756</v>
      </c>
      <c r="K1878" s="14">
        <v>21035718.91</v>
      </c>
      <c r="L1878" s="14">
        <v>13281674.1</v>
      </c>
      <c r="M1878" s="14">
        <v>16711696.470000001</v>
      </c>
      <c r="N1878" s="8"/>
      <c r="O1878" s="16">
        <v>24.326339999999998</v>
      </c>
      <c r="P1878" s="17">
        <v>23.662929999999999</v>
      </c>
      <c r="Q1878" s="18">
        <v>23.994350000000001</v>
      </c>
      <c r="R1878" s="16">
        <v>22.641089999999998</v>
      </c>
      <c r="S1878" s="17">
        <v>20.016249999999999</v>
      </c>
      <c r="T1878" s="18">
        <v>23.297370000000001</v>
      </c>
      <c r="V1878" s="9">
        <v>24.348600000000001</v>
      </c>
      <c r="W1878" s="12">
        <v>0.12027605199999999</v>
      </c>
      <c r="X1878" s="13">
        <f t="shared" si="29"/>
        <v>2.0096366666666654</v>
      </c>
      <c r="Z1878" s="1">
        <v>0.26268952800000001</v>
      </c>
    </row>
    <row r="1879" spans="1:26" x14ac:dyDescent="0.15">
      <c r="A1879" t="s">
        <v>1396</v>
      </c>
      <c r="B1879" t="s">
        <v>7732</v>
      </c>
      <c r="C1879" t="s">
        <v>3282</v>
      </c>
      <c r="D1879" s="2" t="s">
        <v>7733</v>
      </c>
      <c r="F1879" s="2" t="s">
        <v>7967</v>
      </c>
      <c r="G1879" s="8"/>
      <c r="H1879" s="14">
        <v>175627085.69999999</v>
      </c>
      <c r="I1879" s="14">
        <v>193546707.69999999</v>
      </c>
      <c r="J1879" s="14">
        <v>155803424.59999999</v>
      </c>
      <c r="K1879" s="14">
        <v>231382144.40000001</v>
      </c>
      <c r="L1879" s="14">
        <v>245144010.90000001</v>
      </c>
      <c r="M1879" s="14">
        <v>273760724.69999999</v>
      </c>
      <c r="N1879" s="8"/>
      <c r="O1879" s="16">
        <v>27.785699999999999</v>
      </c>
      <c r="P1879" s="17">
        <v>27.869050000000001</v>
      </c>
      <c r="Q1879" s="18">
        <v>28.02834</v>
      </c>
      <c r="R1879" s="16">
        <v>27.38794</v>
      </c>
      <c r="S1879" s="17">
        <v>27.528110000000002</v>
      </c>
      <c r="T1879" s="18">
        <v>27.215150000000001</v>
      </c>
      <c r="V1879" s="9">
        <v>28.129439999999999</v>
      </c>
      <c r="W1879" s="12">
        <v>1.088303E-2</v>
      </c>
      <c r="X1879" s="13">
        <f t="shared" si="29"/>
        <v>0.51729666666666319</v>
      </c>
      <c r="Y1879" s="2" t="s">
        <v>11</v>
      </c>
      <c r="Z1879" s="1">
        <v>4.8786753000000002E-2</v>
      </c>
    </row>
    <row r="1880" spans="1:26" x14ac:dyDescent="0.15">
      <c r="A1880" t="s">
        <v>662</v>
      </c>
      <c r="B1880" t="s">
        <v>7734</v>
      </c>
      <c r="C1880" t="s">
        <v>3262</v>
      </c>
      <c r="D1880" s="2" t="s">
        <v>7735</v>
      </c>
      <c r="E1880" s="2" t="s">
        <v>7966</v>
      </c>
      <c r="F1880" s="2" t="s">
        <v>7967</v>
      </c>
      <c r="G1880" s="8" t="s">
        <v>2082</v>
      </c>
      <c r="H1880" s="14"/>
      <c r="I1880" s="14">
        <v>1271565.162</v>
      </c>
      <c r="J1880" s="14">
        <v>3270055.7990000001</v>
      </c>
      <c r="K1880" s="14"/>
      <c r="L1880" s="14"/>
      <c r="M1880" s="14"/>
      <c r="N1880" s="8"/>
      <c r="O1880" s="16">
        <v>19.36767</v>
      </c>
      <c r="P1880" s="17">
        <v>18.97749</v>
      </c>
      <c r="Q1880" s="18">
        <v>18.95027</v>
      </c>
      <c r="R1880" s="16">
        <v>19.29167</v>
      </c>
      <c r="S1880" s="17">
        <v>20.278169999999999</v>
      </c>
      <c r="T1880" s="18">
        <v>21.640879999999999</v>
      </c>
      <c r="V1880" s="9">
        <v>21.71949</v>
      </c>
      <c r="W1880" s="12">
        <v>0.133310554</v>
      </c>
      <c r="X1880" s="13">
        <f t="shared" si="29"/>
        <v>-1.3050966666666639</v>
      </c>
      <c r="Z1880" s="1">
        <v>0.28226729</v>
      </c>
    </row>
    <row r="1881" spans="1:26" x14ac:dyDescent="0.15">
      <c r="A1881" t="s">
        <v>1941</v>
      </c>
      <c r="B1881" t="s">
        <v>7736</v>
      </c>
      <c r="C1881" t="s">
        <v>2081</v>
      </c>
      <c r="D1881" s="2" t="s">
        <v>7737</v>
      </c>
      <c r="G1881" s="8"/>
      <c r="H1881" s="14">
        <v>14851713.15</v>
      </c>
      <c r="I1881" s="14"/>
      <c r="J1881" s="14">
        <v>15033829.24</v>
      </c>
      <c r="K1881" s="14">
        <v>29124693.23</v>
      </c>
      <c r="L1881" s="14">
        <v>26924325.460000001</v>
      </c>
      <c r="M1881" s="14">
        <v>18666418.210000001</v>
      </c>
      <c r="N1881" s="8"/>
      <c r="O1881" s="16">
        <v>24.795739999999999</v>
      </c>
      <c r="P1881" s="17">
        <v>24.682410000000001</v>
      </c>
      <c r="Q1881" s="18">
        <v>24.153939999999999</v>
      </c>
      <c r="R1881" s="16">
        <v>23.82413</v>
      </c>
      <c r="S1881" s="17">
        <v>19.472940000000001</v>
      </c>
      <c r="T1881" s="18">
        <v>23.841709999999999</v>
      </c>
      <c r="V1881" s="9">
        <v>25.393360000000001</v>
      </c>
      <c r="W1881" s="12">
        <v>0.21406202499999999</v>
      </c>
      <c r="X1881" s="13">
        <f t="shared" si="29"/>
        <v>2.1644366666666706</v>
      </c>
      <c r="Z1881" s="1">
        <v>0.38430714599999999</v>
      </c>
    </row>
    <row r="1882" spans="1:26" x14ac:dyDescent="0.15">
      <c r="A1882" t="s">
        <v>1228</v>
      </c>
      <c r="B1882" t="s">
        <v>7738</v>
      </c>
      <c r="C1882" t="s">
        <v>4321</v>
      </c>
      <c r="D1882" s="2" t="s">
        <v>7739</v>
      </c>
      <c r="G1882" s="8"/>
      <c r="H1882" s="14">
        <v>10181177.279999999</v>
      </c>
      <c r="I1882" s="14">
        <v>17010967.579999998</v>
      </c>
      <c r="J1882" s="14">
        <v>8617817.8310000002</v>
      </c>
      <c r="K1882" s="14">
        <v>11246719.65</v>
      </c>
      <c r="L1882" s="14">
        <v>13853223.029999999</v>
      </c>
      <c r="M1882" s="14">
        <v>39295129.689999998</v>
      </c>
      <c r="N1882" s="8"/>
      <c r="O1882" s="16">
        <v>23.422999999999998</v>
      </c>
      <c r="P1882" s="17">
        <v>23.72372</v>
      </c>
      <c r="Q1882" s="18">
        <v>25.22785</v>
      </c>
      <c r="R1882" s="16">
        <v>23.279399999999999</v>
      </c>
      <c r="S1882" s="17">
        <v>24.019960000000001</v>
      </c>
      <c r="T1882" s="18">
        <v>23.038889999999999</v>
      </c>
      <c r="V1882" s="9">
        <v>25.770610000000001</v>
      </c>
      <c r="W1882" s="12">
        <v>0.34297855399999999</v>
      </c>
      <c r="X1882" s="13">
        <f t="shared" si="29"/>
        <v>0.67877333333333567</v>
      </c>
      <c r="Z1882" s="1">
        <v>0.52092362199999998</v>
      </c>
    </row>
    <row r="1883" spans="1:26" x14ac:dyDescent="0.15">
      <c r="A1883" t="s">
        <v>1419</v>
      </c>
      <c r="B1883" t="s">
        <v>6726</v>
      </c>
      <c r="C1883" t="s">
        <v>2614</v>
      </c>
      <c r="D1883" s="2" t="s">
        <v>7740</v>
      </c>
      <c r="G1883" s="8" t="s">
        <v>2079</v>
      </c>
      <c r="H1883" s="14">
        <v>7240003.4069999997</v>
      </c>
      <c r="I1883" s="14">
        <v>9839160.7119999994</v>
      </c>
      <c r="J1883" s="14">
        <v>7212803.2039999999</v>
      </c>
      <c r="K1883" s="14">
        <v>9759190.6050000004</v>
      </c>
      <c r="L1883" s="14"/>
      <c r="M1883" s="14"/>
      <c r="N1883" s="8"/>
      <c r="O1883" s="16">
        <v>23.218330000000002</v>
      </c>
      <c r="P1883" s="17">
        <v>19.187190000000001</v>
      </c>
      <c r="Q1883" s="18">
        <v>19.474530000000001</v>
      </c>
      <c r="R1883" s="16">
        <v>22.787559999999999</v>
      </c>
      <c r="S1883" s="17">
        <v>23.2301</v>
      </c>
      <c r="T1883" s="18">
        <v>22.782129999999999</v>
      </c>
      <c r="V1883" s="9">
        <v>24.282769999999999</v>
      </c>
      <c r="W1883" s="12">
        <v>0.15234620400000001</v>
      </c>
      <c r="X1883" s="13">
        <f t="shared" si="29"/>
        <v>-2.3065799999999967</v>
      </c>
      <c r="Z1883" s="1">
        <v>0.30816429099999998</v>
      </c>
    </row>
    <row r="1884" spans="1:26" x14ac:dyDescent="0.15">
      <c r="A1884" t="s">
        <v>692</v>
      </c>
      <c r="B1884" t="s">
        <v>6303</v>
      </c>
      <c r="C1884" t="s">
        <v>2228</v>
      </c>
      <c r="D1884" s="2" t="s">
        <v>7741</v>
      </c>
      <c r="G1884" s="8"/>
      <c r="H1884" s="14">
        <v>113222248.90000001</v>
      </c>
      <c r="I1884" s="14">
        <v>149527163.59999999</v>
      </c>
      <c r="J1884" s="14">
        <v>160034869.09999999</v>
      </c>
      <c r="K1884" s="14">
        <v>365064045.10000002</v>
      </c>
      <c r="L1884" s="14">
        <v>526152790.30000001</v>
      </c>
      <c r="M1884" s="14">
        <v>200267758.40000001</v>
      </c>
      <c r="N1884" s="8"/>
      <c r="O1884" s="16">
        <v>28.443570000000001</v>
      </c>
      <c r="P1884" s="17">
        <v>28.97091</v>
      </c>
      <c r="Q1884" s="18">
        <v>27.577349999999999</v>
      </c>
      <c r="R1884" s="16">
        <v>26.754580000000001</v>
      </c>
      <c r="S1884" s="17">
        <v>27.155830000000002</v>
      </c>
      <c r="T1884" s="18">
        <v>27.253810000000001</v>
      </c>
      <c r="V1884" s="9">
        <v>29.138649999999998</v>
      </c>
      <c r="W1884" s="12">
        <v>4.2394727E-2</v>
      </c>
      <c r="X1884" s="13">
        <f t="shared" si="29"/>
        <v>1.2758699999999976</v>
      </c>
      <c r="Z1884" s="1">
        <v>0.124271993</v>
      </c>
    </row>
    <row r="1885" spans="1:26" x14ac:dyDescent="0.15">
      <c r="A1885" t="s">
        <v>683</v>
      </c>
      <c r="B1885" t="s">
        <v>7742</v>
      </c>
      <c r="C1885" t="s">
        <v>3482</v>
      </c>
      <c r="D1885" s="2" t="s">
        <v>7743</v>
      </c>
      <c r="G1885" s="8"/>
      <c r="H1885" s="14"/>
      <c r="I1885" s="14"/>
      <c r="J1885" s="14"/>
      <c r="K1885" s="14"/>
      <c r="L1885" s="14">
        <v>10766449.59</v>
      </c>
      <c r="M1885" s="14">
        <v>35224905.950000003</v>
      </c>
      <c r="N1885" s="8"/>
      <c r="O1885" s="16">
        <v>18.475919999999999</v>
      </c>
      <c r="P1885" s="17">
        <v>23.360040000000001</v>
      </c>
      <c r="Q1885" s="18">
        <v>25.07009</v>
      </c>
      <c r="R1885" s="16">
        <v>20.527080000000002</v>
      </c>
      <c r="S1885" s="17">
        <v>19.97645</v>
      </c>
      <c r="T1885" s="18">
        <v>19.4313</v>
      </c>
      <c r="V1885" s="9">
        <v>25.528549999999999</v>
      </c>
      <c r="W1885" s="12">
        <v>0.310075771</v>
      </c>
      <c r="X1885" s="13">
        <f t="shared" si="29"/>
        <v>2.3237399999999973</v>
      </c>
      <c r="Z1885" s="1">
        <v>0.489721093</v>
      </c>
    </row>
    <row r="1886" spans="1:26" x14ac:dyDescent="0.15">
      <c r="A1886" t="s">
        <v>1983</v>
      </c>
      <c r="B1886" t="s">
        <v>5450</v>
      </c>
      <c r="C1886" t="s">
        <v>2901</v>
      </c>
      <c r="D1886" s="2" t="s">
        <v>7744</v>
      </c>
      <c r="G1886" s="8"/>
      <c r="H1886" s="14">
        <v>4443778.3499999996</v>
      </c>
      <c r="I1886" s="14">
        <v>10361980.34</v>
      </c>
      <c r="J1886" s="14"/>
      <c r="K1886" s="14"/>
      <c r="L1886" s="14">
        <v>20839354.140000001</v>
      </c>
      <c r="M1886" s="14"/>
      <c r="N1886" s="8"/>
      <c r="O1886" s="16">
        <v>19.568439999999999</v>
      </c>
      <c r="P1886" s="17">
        <v>24.312809999999999</v>
      </c>
      <c r="Q1886" s="18">
        <v>18.586849999999998</v>
      </c>
      <c r="R1886" s="16">
        <v>22.083349999999999</v>
      </c>
      <c r="S1886" s="17">
        <v>23.3048</v>
      </c>
      <c r="T1886" s="18">
        <v>19.49108</v>
      </c>
      <c r="V1886" s="9">
        <v>25.23039</v>
      </c>
      <c r="W1886" s="12">
        <v>0.72079114099999997</v>
      </c>
      <c r="X1886" s="13">
        <f t="shared" si="29"/>
        <v>-0.80370999999999881</v>
      </c>
      <c r="Z1886" s="1">
        <v>0.83303934400000001</v>
      </c>
    </row>
    <row r="1887" spans="1:26" x14ac:dyDescent="0.15">
      <c r="A1887" t="s">
        <v>1987</v>
      </c>
      <c r="B1887" t="s">
        <v>7746</v>
      </c>
      <c r="C1887" t="s">
        <v>3222</v>
      </c>
      <c r="D1887" s="2" t="s">
        <v>7747</v>
      </c>
      <c r="G1887" s="8" t="s">
        <v>2079</v>
      </c>
      <c r="H1887" s="14">
        <v>176523914.59999999</v>
      </c>
      <c r="I1887" s="14">
        <v>140036868.80000001</v>
      </c>
      <c r="J1887" s="14">
        <v>141783122.90000001</v>
      </c>
      <c r="K1887" s="14">
        <v>38673351.380000003</v>
      </c>
      <c r="L1887" s="14">
        <v>35489144.82</v>
      </c>
      <c r="M1887" s="14">
        <v>32725354.850000001</v>
      </c>
      <c r="N1887" s="8"/>
      <c r="O1887" s="16">
        <v>25.204840000000001</v>
      </c>
      <c r="P1887" s="17">
        <v>25.080870000000001</v>
      </c>
      <c r="Q1887" s="18">
        <v>24.963909999999998</v>
      </c>
      <c r="R1887" s="16">
        <v>27.395289999999999</v>
      </c>
      <c r="S1887" s="17">
        <v>27.061229999999998</v>
      </c>
      <c r="T1887" s="18">
        <v>27.07911</v>
      </c>
      <c r="V1887" s="9">
        <v>27.832820000000002</v>
      </c>
      <c r="W1887" s="12">
        <v>8.3800000000000004E-5</v>
      </c>
      <c r="X1887" s="13">
        <f t="shared" si="29"/>
        <v>-2.0953366666666682</v>
      </c>
      <c r="Y1887" s="2" t="s">
        <v>11</v>
      </c>
      <c r="Z1887" s="1">
        <v>2.8158200000000001E-3</v>
      </c>
    </row>
    <row r="1888" spans="1:26" x14ac:dyDescent="0.15">
      <c r="A1888" t="s">
        <v>1930</v>
      </c>
      <c r="B1888" t="s">
        <v>7748</v>
      </c>
      <c r="C1888" t="s">
        <v>3247</v>
      </c>
      <c r="D1888" s="2" t="s">
        <v>7749</v>
      </c>
      <c r="E1888" s="2" t="s">
        <v>7966</v>
      </c>
      <c r="G1888" s="8" t="s">
        <v>2082</v>
      </c>
      <c r="H1888" s="14"/>
      <c r="I1888" s="14"/>
      <c r="J1888" s="14">
        <v>2875555.26</v>
      </c>
      <c r="K1888" s="14"/>
      <c r="L1888" s="14"/>
      <c r="M1888" s="14"/>
      <c r="N1888" s="8"/>
      <c r="O1888" s="16">
        <v>18.33568</v>
      </c>
      <c r="P1888" s="17">
        <v>19.703990000000001</v>
      </c>
      <c r="Q1888" s="18">
        <v>20.100539999999999</v>
      </c>
      <c r="R1888" s="16">
        <v>21.019590000000001</v>
      </c>
      <c r="S1888" s="17">
        <v>19.10708</v>
      </c>
      <c r="T1888" s="18">
        <v>21.455410000000001</v>
      </c>
      <c r="V1888" s="9">
        <v>23.253630000000001</v>
      </c>
      <c r="W1888" s="12">
        <v>0.27037801700000003</v>
      </c>
      <c r="X1888" s="13">
        <f t="shared" si="29"/>
        <v>-1.1472900000000017</v>
      </c>
      <c r="Z1888" s="1">
        <v>0.447404042</v>
      </c>
    </row>
    <row r="1889" spans="1:26" x14ac:dyDescent="0.15">
      <c r="A1889" t="s">
        <v>1974</v>
      </c>
      <c r="B1889" t="s">
        <v>7750</v>
      </c>
      <c r="C1889" t="s">
        <v>3253</v>
      </c>
      <c r="D1889" s="2" t="s">
        <v>7751</v>
      </c>
      <c r="G1889" s="8"/>
      <c r="H1889" s="14">
        <v>118890582.2</v>
      </c>
      <c r="I1889" s="14">
        <v>198428120.19999999</v>
      </c>
      <c r="J1889" s="14">
        <v>262631985.80000001</v>
      </c>
      <c r="K1889" s="14">
        <v>408378614.5</v>
      </c>
      <c r="L1889" s="14">
        <v>376118841.60000002</v>
      </c>
      <c r="M1889" s="14">
        <v>133364806.3</v>
      </c>
      <c r="N1889" s="8"/>
      <c r="O1889" s="16">
        <v>28.605329999999999</v>
      </c>
      <c r="P1889" s="17">
        <v>28.486609999999999</v>
      </c>
      <c r="Q1889" s="18">
        <v>26.9908</v>
      </c>
      <c r="R1889" s="16">
        <v>26.825060000000001</v>
      </c>
      <c r="S1889" s="17">
        <v>27.564039999999999</v>
      </c>
      <c r="T1889" s="18">
        <v>27.96847</v>
      </c>
      <c r="V1889" s="9">
        <v>28.871939999999999</v>
      </c>
      <c r="W1889" s="12">
        <v>0.404796987</v>
      </c>
      <c r="X1889" s="13">
        <f t="shared" si="29"/>
        <v>0.57505666666666855</v>
      </c>
      <c r="Z1889" s="1">
        <v>0.58214161600000003</v>
      </c>
    </row>
    <row r="1890" spans="1:26" x14ac:dyDescent="0.15">
      <c r="A1890" t="s">
        <v>1890</v>
      </c>
      <c r="B1890" t="s">
        <v>7752</v>
      </c>
      <c r="C1890" t="s">
        <v>3235</v>
      </c>
      <c r="D1890" s="2" t="s">
        <v>7753</v>
      </c>
      <c r="F1890" s="2" t="s">
        <v>7967</v>
      </c>
      <c r="G1890" s="8"/>
      <c r="H1890" s="14">
        <v>35054837.060000002</v>
      </c>
      <c r="I1890" s="14">
        <v>35000653.409999996</v>
      </c>
      <c r="J1890" s="14">
        <v>35048861.630000003</v>
      </c>
      <c r="K1890" s="14">
        <v>10022109.060000001</v>
      </c>
      <c r="L1890" s="14">
        <v>4683118.2180000003</v>
      </c>
      <c r="M1890" s="14">
        <v>7723649.1739999996</v>
      </c>
      <c r="N1890" s="8"/>
      <c r="O1890" s="16">
        <v>23.256679999999999</v>
      </c>
      <c r="P1890" s="17">
        <v>22.159040000000001</v>
      </c>
      <c r="Q1890" s="18">
        <v>22.880849999999999</v>
      </c>
      <c r="R1890" s="16">
        <v>25.063110000000002</v>
      </c>
      <c r="S1890" s="17">
        <v>25.060880000000001</v>
      </c>
      <c r="T1890" s="18">
        <v>25.062860000000001</v>
      </c>
      <c r="V1890" s="9">
        <v>25.270230000000002</v>
      </c>
      <c r="W1890" s="12">
        <v>2.044499E-3</v>
      </c>
      <c r="X1890" s="13">
        <f t="shared" si="29"/>
        <v>-2.2967600000000026</v>
      </c>
      <c r="Y1890" s="2" t="s">
        <v>11</v>
      </c>
      <c r="Z1890" s="1">
        <v>1.5326835E-2</v>
      </c>
    </row>
    <row r="1891" spans="1:26" x14ac:dyDescent="0.15">
      <c r="A1891" t="s">
        <v>1429</v>
      </c>
      <c r="B1891" t="s">
        <v>4860</v>
      </c>
      <c r="C1891" t="s">
        <v>3223</v>
      </c>
      <c r="D1891" s="2" t="s">
        <v>7754</v>
      </c>
      <c r="G1891" s="8" t="s">
        <v>2079</v>
      </c>
      <c r="H1891" s="14"/>
      <c r="I1891" s="14"/>
      <c r="J1891" s="14"/>
      <c r="K1891" s="14">
        <v>24055049</v>
      </c>
      <c r="L1891" s="14">
        <v>15283744.720000001</v>
      </c>
      <c r="M1891" s="14">
        <v>20045924.190000001</v>
      </c>
      <c r="N1891" s="8"/>
      <c r="O1891" s="16">
        <v>24.519839999999999</v>
      </c>
      <c r="P1891" s="17">
        <v>23.865500000000001</v>
      </c>
      <c r="Q1891" s="18">
        <v>24.256810000000002</v>
      </c>
      <c r="R1891" s="16">
        <v>19.368410000000001</v>
      </c>
      <c r="S1891" s="17">
        <v>19.913709999999998</v>
      </c>
      <c r="T1891" s="18">
        <v>19.0901</v>
      </c>
      <c r="V1891" s="9">
        <v>25.4636</v>
      </c>
      <c r="W1891" s="12">
        <v>1.0212700000000001E-4</v>
      </c>
      <c r="X1891" s="13">
        <f t="shared" si="29"/>
        <v>4.7566433333333329</v>
      </c>
      <c r="Y1891" s="2" t="s">
        <v>11</v>
      </c>
      <c r="Z1891" s="1">
        <v>3.062431E-3</v>
      </c>
    </row>
    <row r="1892" spans="1:26" x14ac:dyDescent="0.15">
      <c r="A1892" t="s">
        <v>706</v>
      </c>
      <c r="B1892" t="s">
        <v>7755</v>
      </c>
      <c r="C1892" t="s">
        <v>3732</v>
      </c>
      <c r="D1892" s="2" t="s">
        <v>7756</v>
      </c>
      <c r="G1892" s="8"/>
      <c r="H1892" s="14">
        <v>312987480.19999999</v>
      </c>
      <c r="I1892" s="14">
        <v>347322055.10000002</v>
      </c>
      <c r="J1892" s="14">
        <v>433867565.80000001</v>
      </c>
      <c r="K1892" s="14">
        <v>448764598.5</v>
      </c>
      <c r="L1892" s="14">
        <v>512340923.89999998</v>
      </c>
      <c r="M1892" s="14">
        <v>343288842.39999998</v>
      </c>
      <c r="N1892" s="8"/>
      <c r="O1892" s="16">
        <v>28.741379999999999</v>
      </c>
      <c r="P1892" s="17">
        <v>28.93253</v>
      </c>
      <c r="Q1892" s="18">
        <v>28.354849999999999</v>
      </c>
      <c r="R1892" s="16">
        <v>28.221530000000001</v>
      </c>
      <c r="S1892" s="17">
        <v>28.371700000000001</v>
      </c>
      <c r="T1892" s="18">
        <v>28.692679999999999</v>
      </c>
      <c r="V1892" s="9">
        <v>28.980509999999999</v>
      </c>
      <c r="W1892" s="12">
        <v>0.32235585500000002</v>
      </c>
      <c r="X1892" s="13">
        <f t="shared" si="29"/>
        <v>0.24761666666666926</v>
      </c>
      <c r="Z1892" s="1">
        <v>0.50056518000000005</v>
      </c>
    </row>
    <row r="1893" spans="1:26" x14ac:dyDescent="0.15">
      <c r="A1893" t="s">
        <v>1435</v>
      </c>
      <c r="B1893" t="s">
        <v>7757</v>
      </c>
      <c r="C1893" t="s">
        <v>3787</v>
      </c>
      <c r="D1893" s="2" t="s">
        <v>7758</v>
      </c>
      <c r="G1893" s="8"/>
      <c r="H1893" s="14">
        <v>38450090.460000001</v>
      </c>
      <c r="I1893" s="14">
        <v>30818176.02</v>
      </c>
      <c r="J1893" s="14">
        <v>26979744.030000001</v>
      </c>
      <c r="K1893" s="14">
        <v>347939611.60000002</v>
      </c>
      <c r="L1893" s="14">
        <v>40153727.039999999</v>
      </c>
      <c r="M1893" s="14">
        <v>59018010.060000002</v>
      </c>
      <c r="N1893" s="8"/>
      <c r="O1893" s="16">
        <v>28.37426</v>
      </c>
      <c r="P1893" s="17">
        <v>25.259029999999999</v>
      </c>
      <c r="Q1893" s="18">
        <v>25.81465</v>
      </c>
      <c r="R1893" s="16">
        <v>25.196480000000001</v>
      </c>
      <c r="S1893" s="17">
        <v>24.877279999999999</v>
      </c>
      <c r="T1893" s="18">
        <v>24.685369999999999</v>
      </c>
      <c r="V1893" s="9">
        <v>28.977959999999999</v>
      </c>
      <c r="W1893" s="12">
        <v>0.182704282</v>
      </c>
      <c r="X1893" s="13">
        <f t="shared" si="29"/>
        <v>1.5629366666666691</v>
      </c>
      <c r="Z1893" s="1">
        <v>0.34621759299999999</v>
      </c>
    </row>
    <row r="1894" spans="1:26" x14ac:dyDescent="0.15">
      <c r="A1894" t="s">
        <v>1246</v>
      </c>
      <c r="B1894" t="s">
        <v>7759</v>
      </c>
      <c r="C1894" t="s">
        <v>3653</v>
      </c>
      <c r="D1894" s="2" t="s">
        <v>7760</v>
      </c>
      <c r="G1894" s="8" t="s">
        <v>2079</v>
      </c>
      <c r="H1894" s="14">
        <v>59338277.990000002</v>
      </c>
      <c r="I1894" s="14">
        <v>52167252.799999997</v>
      </c>
      <c r="J1894" s="14">
        <v>52599514.289999999</v>
      </c>
      <c r="K1894" s="14">
        <v>61368429.939999998</v>
      </c>
      <c r="L1894" s="14">
        <v>57312039.490000002</v>
      </c>
      <c r="M1894" s="14">
        <v>75890293.810000002</v>
      </c>
      <c r="N1894" s="8"/>
      <c r="O1894" s="16">
        <v>25.870989999999999</v>
      </c>
      <c r="P1894" s="17">
        <v>25.77234</v>
      </c>
      <c r="Q1894" s="18">
        <v>26.177409999999998</v>
      </c>
      <c r="R1894" s="16">
        <v>25.82246</v>
      </c>
      <c r="S1894" s="17">
        <v>25.63664</v>
      </c>
      <c r="T1894" s="18">
        <v>25.64855</v>
      </c>
      <c r="V1894" s="9">
        <v>26.65286</v>
      </c>
      <c r="W1894" s="12">
        <v>0.15527743099999999</v>
      </c>
      <c r="X1894" s="13">
        <f t="shared" si="29"/>
        <v>0.23769666666666467</v>
      </c>
      <c r="Z1894" s="1">
        <v>0.31125620500000001</v>
      </c>
    </row>
    <row r="1895" spans="1:26" x14ac:dyDescent="0.15">
      <c r="A1895" t="s">
        <v>1248</v>
      </c>
      <c r="B1895" t="s">
        <v>7761</v>
      </c>
      <c r="C1895" t="s">
        <v>3688</v>
      </c>
      <c r="D1895" s="2" t="s">
        <v>7762</v>
      </c>
      <c r="G1895" s="8" t="s">
        <v>2079</v>
      </c>
      <c r="H1895" s="14">
        <v>61271129.710000001</v>
      </c>
      <c r="I1895" s="14">
        <v>41326026.670000002</v>
      </c>
      <c r="J1895" s="14">
        <v>58147622.530000001</v>
      </c>
      <c r="K1895" s="14">
        <v>135649765</v>
      </c>
      <c r="L1895" s="14">
        <v>167421628.69999999</v>
      </c>
      <c r="M1895" s="14">
        <v>160799109.80000001</v>
      </c>
      <c r="N1895" s="8"/>
      <c r="O1895" s="16">
        <v>27.015309999999999</v>
      </c>
      <c r="P1895" s="17">
        <v>27.318909999999999</v>
      </c>
      <c r="Q1895" s="18">
        <v>27.260680000000001</v>
      </c>
      <c r="R1895" s="16">
        <v>25.8687</v>
      </c>
      <c r="S1895" s="17">
        <v>25.300550000000001</v>
      </c>
      <c r="T1895" s="18">
        <v>25.793220000000002</v>
      </c>
      <c r="V1895" s="9">
        <v>28.925059999999998</v>
      </c>
      <c r="W1895" s="12">
        <v>1.543109E-3</v>
      </c>
      <c r="X1895" s="13">
        <f t="shared" si="29"/>
        <v>1.5441433333333308</v>
      </c>
      <c r="Y1895" s="2" t="s">
        <v>11</v>
      </c>
      <c r="Z1895" s="1">
        <v>1.3271934000000001E-2</v>
      </c>
    </row>
    <row r="1896" spans="1:26" x14ac:dyDescent="0.15">
      <c r="A1896" t="s">
        <v>1320</v>
      </c>
      <c r="B1896" t="s">
        <v>7763</v>
      </c>
      <c r="C1896" t="s">
        <v>3794</v>
      </c>
      <c r="D1896" s="2" t="s">
        <v>7764</v>
      </c>
      <c r="G1896" s="8"/>
      <c r="H1896" s="14">
        <v>2067212.4790000001</v>
      </c>
      <c r="I1896" s="14"/>
      <c r="J1896" s="14"/>
      <c r="K1896" s="14"/>
      <c r="L1896" s="14">
        <v>2756896.4720000001</v>
      </c>
      <c r="M1896" s="14">
        <v>877944.03110000002</v>
      </c>
      <c r="N1896" s="8"/>
      <c r="O1896" s="16">
        <v>18.645859999999999</v>
      </c>
      <c r="P1896" s="17">
        <v>21.39461</v>
      </c>
      <c r="Q1896" s="18">
        <v>19.743770000000001</v>
      </c>
      <c r="R1896" s="16">
        <v>20.97926</v>
      </c>
      <c r="S1896" s="17">
        <v>19.56194</v>
      </c>
      <c r="T1896" s="18">
        <v>19.098009999999999</v>
      </c>
      <c r="V1896" s="9">
        <v>23.25592</v>
      </c>
      <c r="W1896" s="12">
        <v>0.96298113200000002</v>
      </c>
      <c r="X1896" s="13">
        <f t="shared" si="29"/>
        <v>4.8343333333328076E-2</v>
      </c>
      <c r="Z1896" s="1">
        <v>0.98155954599999995</v>
      </c>
    </row>
    <row r="1897" spans="1:26" x14ac:dyDescent="0.15">
      <c r="A1897" t="s">
        <v>1259</v>
      </c>
      <c r="B1897" t="s">
        <v>7765</v>
      </c>
      <c r="C1897" t="s">
        <v>3088</v>
      </c>
      <c r="D1897" s="2" t="s">
        <v>7766</v>
      </c>
      <c r="G1897" s="8" t="s">
        <v>2079</v>
      </c>
      <c r="H1897" s="14">
        <v>876931.95750000002</v>
      </c>
      <c r="I1897" s="14"/>
      <c r="J1897" s="14"/>
      <c r="K1897" s="14">
        <v>1012328.855</v>
      </c>
      <c r="L1897" s="14">
        <v>1314720.4210000001</v>
      </c>
      <c r="M1897" s="14">
        <v>1855728.07</v>
      </c>
      <c r="N1897" s="8"/>
      <c r="O1897" s="16">
        <v>19.949249999999999</v>
      </c>
      <c r="P1897" s="17">
        <v>20.326319999999999</v>
      </c>
      <c r="Q1897" s="18">
        <v>20.823550000000001</v>
      </c>
      <c r="R1897" s="16">
        <v>19.74211</v>
      </c>
      <c r="S1897" s="17">
        <v>19.106729999999999</v>
      </c>
      <c r="T1897" s="18">
        <v>18.981649999999998</v>
      </c>
      <c r="V1897" s="9">
        <v>22.246790000000001</v>
      </c>
      <c r="W1897" s="12">
        <v>3.4465076999999997E-2</v>
      </c>
      <c r="X1897" s="13">
        <f t="shared" si="29"/>
        <v>1.0895433333333315</v>
      </c>
      <c r="Z1897" s="1">
        <v>0.10832578700000001</v>
      </c>
    </row>
    <row r="1898" spans="1:26" x14ac:dyDescent="0.15">
      <c r="A1898" t="s">
        <v>471</v>
      </c>
      <c r="B1898" t="s">
        <v>4670</v>
      </c>
      <c r="C1898" t="s">
        <v>2648</v>
      </c>
      <c r="D1898" s="2" t="s">
        <v>7767</v>
      </c>
      <c r="E1898" s="2" t="s">
        <v>7966</v>
      </c>
      <c r="G1898" s="8" t="s">
        <v>2082</v>
      </c>
      <c r="H1898" s="14"/>
      <c r="I1898" s="14">
        <v>15137318.619999999</v>
      </c>
      <c r="J1898" s="14"/>
      <c r="K1898" s="14">
        <v>19941439.32</v>
      </c>
      <c r="L1898" s="14"/>
      <c r="M1898" s="14"/>
      <c r="N1898" s="8"/>
      <c r="O1898" s="16">
        <v>24.249269999999999</v>
      </c>
      <c r="P1898" s="17">
        <v>20.172059999999998</v>
      </c>
      <c r="Q1898" s="18">
        <v>19.602039999999999</v>
      </c>
      <c r="R1898" s="16">
        <v>20.251280000000001</v>
      </c>
      <c r="S1898" s="17">
        <v>23.851610000000001</v>
      </c>
      <c r="T1898" s="18">
        <v>19.72551</v>
      </c>
      <c r="V1898" s="9">
        <v>25.361699999999999</v>
      </c>
      <c r="W1898" s="12">
        <v>0.975075099</v>
      </c>
      <c r="X1898" s="13">
        <f t="shared" si="29"/>
        <v>6.4989999999998105E-2</v>
      </c>
      <c r="Z1898" s="1">
        <v>0.98663549699999997</v>
      </c>
    </row>
    <row r="1899" spans="1:26" x14ac:dyDescent="0.15">
      <c r="A1899" t="s">
        <v>485</v>
      </c>
      <c r="B1899" t="s">
        <v>7768</v>
      </c>
      <c r="C1899" t="s">
        <v>3932</v>
      </c>
      <c r="D1899" s="2" t="s">
        <v>7769</v>
      </c>
      <c r="G1899" s="8"/>
      <c r="H1899" s="14"/>
      <c r="I1899" s="14"/>
      <c r="J1899" s="14">
        <v>2846236.1290000002</v>
      </c>
      <c r="K1899" s="14"/>
      <c r="L1899" s="14"/>
      <c r="M1899" s="14"/>
      <c r="N1899" s="8"/>
      <c r="O1899" s="16">
        <v>19.776289999999999</v>
      </c>
      <c r="P1899" s="17">
        <v>18.856200000000001</v>
      </c>
      <c r="Q1899" s="18">
        <v>19.657640000000001</v>
      </c>
      <c r="R1899" s="16">
        <v>19.35905</v>
      </c>
      <c r="S1899" s="17">
        <v>18.963840000000001</v>
      </c>
      <c r="T1899" s="18">
        <v>21.440619999999999</v>
      </c>
      <c r="V1899" s="9">
        <v>23.201609999999999</v>
      </c>
      <c r="W1899" s="12">
        <v>0.58183482500000006</v>
      </c>
      <c r="X1899" s="13">
        <f t="shared" si="29"/>
        <v>-0.49112666666666627</v>
      </c>
      <c r="Z1899" s="1">
        <v>0.73025536000000002</v>
      </c>
    </row>
    <row r="1900" spans="1:26" x14ac:dyDescent="0.15">
      <c r="A1900" t="s">
        <v>971</v>
      </c>
      <c r="B1900" t="s">
        <v>7770</v>
      </c>
      <c r="C1900" t="s">
        <v>3116</v>
      </c>
      <c r="D1900" s="2" t="s">
        <v>7771</v>
      </c>
      <c r="E1900" s="2" t="s">
        <v>7966</v>
      </c>
      <c r="G1900" s="8" t="s">
        <v>2415</v>
      </c>
      <c r="H1900" s="14">
        <v>12354966.109999999</v>
      </c>
      <c r="I1900" s="14">
        <v>8414782.3120000008</v>
      </c>
      <c r="J1900" s="14">
        <v>13257747.24</v>
      </c>
      <c r="K1900" s="14">
        <v>13879641.300000001</v>
      </c>
      <c r="L1900" s="14">
        <v>6505551.932</v>
      </c>
      <c r="M1900" s="14">
        <v>13469073.18</v>
      </c>
      <c r="N1900" s="8"/>
      <c r="O1900" s="16">
        <v>23.726469999999999</v>
      </c>
      <c r="P1900" s="17">
        <v>22.633240000000001</v>
      </c>
      <c r="Q1900" s="18">
        <v>23.683150000000001</v>
      </c>
      <c r="R1900" s="16">
        <v>23.558589999999999</v>
      </c>
      <c r="S1900" s="17">
        <v>23.004490000000001</v>
      </c>
      <c r="T1900" s="18">
        <v>23.660329999999998</v>
      </c>
      <c r="V1900" s="9">
        <v>24.59131</v>
      </c>
      <c r="W1900" s="12">
        <v>0.89076990199999995</v>
      </c>
      <c r="X1900" s="13">
        <f t="shared" si="29"/>
        <v>-6.0183333333331035E-2</v>
      </c>
      <c r="Z1900" s="1">
        <v>0.94169528999999996</v>
      </c>
    </row>
    <row r="1901" spans="1:26" x14ac:dyDescent="0.15">
      <c r="A1901" t="s">
        <v>1666</v>
      </c>
      <c r="B1901" t="s">
        <v>7772</v>
      </c>
      <c r="C1901" t="s">
        <v>3581</v>
      </c>
      <c r="D1901" s="2" t="s">
        <v>7773</v>
      </c>
      <c r="G1901" s="8" t="s">
        <v>2065</v>
      </c>
      <c r="H1901" s="14">
        <v>15015846.18</v>
      </c>
      <c r="I1901" s="14">
        <v>17853445.059999999</v>
      </c>
      <c r="J1901" s="14">
        <v>18356275.579999998</v>
      </c>
      <c r="K1901" s="14">
        <v>46587625.170000002</v>
      </c>
      <c r="L1901" s="14">
        <v>50504961.700000003</v>
      </c>
      <c r="M1901" s="14">
        <v>38238993.219999999</v>
      </c>
      <c r="N1901" s="8"/>
      <c r="O1901" s="16">
        <v>25.47344</v>
      </c>
      <c r="P1901" s="17">
        <v>25.589919999999999</v>
      </c>
      <c r="Q1901" s="18">
        <v>25.18854</v>
      </c>
      <c r="R1901" s="16">
        <v>23.839980000000001</v>
      </c>
      <c r="S1901" s="17">
        <v>24.089700000000001</v>
      </c>
      <c r="T1901" s="18">
        <v>24.129770000000001</v>
      </c>
      <c r="V1901" s="9">
        <v>26.191210000000002</v>
      </c>
      <c r="W1901" s="12">
        <v>7.3446099999999995E-4</v>
      </c>
      <c r="X1901" s="13">
        <f t="shared" si="29"/>
        <v>1.3974833333333336</v>
      </c>
      <c r="Y1901" s="2" t="s">
        <v>11</v>
      </c>
      <c r="Z1901" s="1">
        <v>8.1897940000000002E-3</v>
      </c>
    </row>
    <row r="1902" spans="1:26" x14ac:dyDescent="0.15">
      <c r="A1902" t="s">
        <v>1707</v>
      </c>
      <c r="B1902" t="s">
        <v>5111</v>
      </c>
      <c r="C1902" t="s">
        <v>2958</v>
      </c>
      <c r="D1902" s="2" t="s">
        <v>7774</v>
      </c>
      <c r="G1902" s="8"/>
      <c r="H1902" s="14"/>
      <c r="I1902" s="14"/>
      <c r="J1902" s="14"/>
      <c r="K1902" s="14">
        <v>3833757.7510000002</v>
      </c>
      <c r="L1902" s="14"/>
      <c r="M1902" s="14"/>
      <c r="N1902" s="8"/>
      <c r="O1902" s="16">
        <v>21.870329999999999</v>
      </c>
      <c r="P1902" s="17">
        <v>20.152889999999999</v>
      </c>
      <c r="Q1902" s="18">
        <v>19.52149</v>
      </c>
      <c r="R1902" s="16">
        <v>18.788150000000002</v>
      </c>
      <c r="S1902" s="17">
        <v>18.81644</v>
      </c>
      <c r="T1902" s="18">
        <v>19.740500000000001</v>
      </c>
      <c r="V1902" s="9">
        <v>22.992570000000001</v>
      </c>
      <c r="W1902" s="12">
        <v>0.14256542899999999</v>
      </c>
      <c r="X1902" s="13">
        <f t="shared" si="29"/>
        <v>1.399873333333332</v>
      </c>
      <c r="Z1902" s="1">
        <v>0.29400807299999998</v>
      </c>
    </row>
    <row r="1903" spans="1:26" x14ac:dyDescent="0.15">
      <c r="A1903" t="s">
        <v>156</v>
      </c>
      <c r="B1903" t="s">
        <v>4402</v>
      </c>
      <c r="C1903" t="s">
        <v>2715</v>
      </c>
      <c r="D1903" s="2" t="s">
        <v>7775</v>
      </c>
      <c r="F1903" s="2" t="s">
        <v>7967</v>
      </c>
      <c r="G1903" s="8" t="s">
        <v>2145</v>
      </c>
      <c r="H1903" s="14">
        <v>2691104346</v>
      </c>
      <c r="I1903" s="14">
        <v>2677834837</v>
      </c>
      <c r="J1903" s="14">
        <v>1442297584</v>
      </c>
      <c r="K1903" s="14">
        <v>941968862.29999995</v>
      </c>
      <c r="L1903" s="14">
        <v>934016170.29999995</v>
      </c>
      <c r="M1903" s="14">
        <v>1222511638</v>
      </c>
      <c r="N1903" s="8"/>
      <c r="O1903" s="16">
        <v>29.8111</v>
      </c>
      <c r="P1903" s="17">
        <v>29.798870000000001</v>
      </c>
      <c r="Q1903" s="18">
        <v>30.187200000000001</v>
      </c>
      <c r="R1903" s="16">
        <v>31.32555</v>
      </c>
      <c r="S1903" s="17">
        <v>31.31842</v>
      </c>
      <c r="T1903" s="18">
        <v>30.425719999999998</v>
      </c>
      <c r="V1903" s="9">
        <v>31.32555</v>
      </c>
      <c r="W1903" s="12">
        <v>2.8347667E-2</v>
      </c>
      <c r="X1903" s="13">
        <f t="shared" si="29"/>
        <v>-1.0908399999999965</v>
      </c>
      <c r="Z1903" s="1">
        <v>9.4877033999999999E-2</v>
      </c>
    </row>
    <row r="1904" spans="1:26" x14ac:dyDescent="0.15">
      <c r="A1904" t="s">
        <v>390</v>
      </c>
      <c r="B1904" t="s">
        <v>7776</v>
      </c>
      <c r="C1904" t="s">
        <v>3398</v>
      </c>
      <c r="D1904" s="2" t="s">
        <v>7777</v>
      </c>
      <c r="G1904" s="8"/>
      <c r="H1904" s="14">
        <v>176680192.90000001</v>
      </c>
      <c r="I1904" s="14">
        <v>187396775.09999999</v>
      </c>
      <c r="J1904" s="14">
        <v>189518322.90000001</v>
      </c>
      <c r="K1904" s="14">
        <v>371573503.39999998</v>
      </c>
      <c r="L1904" s="14">
        <v>451431470.19999999</v>
      </c>
      <c r="M1904" s="14">
        <v>416201714.69999999</v>
      </c>
      <c r="N1904" s="8"/>
      <c r="O1904" s="16">
        <v>28.469069999999999</v>
      </c>
      <c r="P1904" s="17">
        <v>28.749929999999999</v>
      </c>
      <c r="Q1904" s="18">
        <v>28.632709999999999</v>
      </c>
      <c r="R1904" s="16">
        <v>27.396560000000001</v>
      </c>
      <c r="S1904" s="17">
        <v>27.48152</v>
      </c>
      <c r="T1904" s="18">
        <v>27.49776</v>
      </c>
      <c r="V1904" s="9">
        <v>29.244910000000001</v>
      </c>
      <c r="W1904" s="12">
        <v>1.86124E-4</v>
      </c>
      <c r="X1904" s="13">
        <f t="shared" si="29"/>
        <v>1.1586233333333347</v>
      </c>
      <c r="Y1904" s="2" t="s">
        <v>11</v>
      </c>
      <c r="Z1904" s="1">
        <v>3.9712430000000002E-3</v>
      </c>
    </row>
    <row r="1905" spans="1:26" x14ac:dyDescent="0.15">
      <c r="A1905" t="s">
        <v>2040</v>
      </c>
      <c r="B1905" t="s">
        <v>6141</v>
      </c>
      <c r="C1905" t="s">
        <v>2236</v>
      </c>
      <c r="D1905" s="2" t="s">
        <v>7778</v>
      </c>
      <c r="G1905" s="8"/>
      <c r="H1905" s="14">
        <v>46938012.979999997</v>
      </c>
      <c r="I1905" s="14">
        <v>31131512.09</v>
      </c>
      <c r="J1905" s="14">
        <v>28781447.120000001</v>
      </c>
      <c r="K1905" s="14"/>
      <c r="L1905" s="14">
        <v>31567806.859999999</v>
      </c>
      <c r="M1905" s="14">
        <v>17005503.109999999</v>
      </c>
      <c r="N1905" s="8"/>
      <c r="O1905" s="16">
        <v>19.55377</v>
      </c>
      <c r="P1905" s="17">
        <v>24.911950000000001</v>
      </c>
      <c r="Q1905" s="18">
        <v>24.019500000000001</v>
      </c>
      <c r="R1905" s="16">
        <v>25.484249999999999</v>
      </c>
      <c r="S1905" s="17">
        <v>24.891870000000001</v>
      </c>
      <c r="T1905" s="18">
        <v>24.778639999999999</v>
      </c>
      <c r="V1905" s="9">
        <v>26.120940000000001</v>
      </c>
      <c r="W1905" s="12">
        <v>0.25435323399999998</v>
      </c>
      <c r="X1905" s="13">
        <f t="shared" si="29"/>
        <v>-2.2231799999999993</v>
      </c>
      <c r="Z1905" s="1">
        <v>0.429862778</v>
      </c>
    </row>
    <row r="1906" spans="1:26" x14ac:dyDescent="0.15">
      <c r="A1906" t="s">
        <v>139</v>
      </c>
      <c r="B1906" t="s">
        <v>7779</v>
      </c>
      <c r="C1906" t="s">
        <v>3649</v>
      </c>
      <c r="D1906" s="2" t="s">
        <v>7780</v>
      </c>
      <c r="G1906" s="8" t="s">
        <v>2077</v>
      </c>
      <c r="H1906" s="14">
        <v>134128612.5</v>
      </c>
      <c r="I1906" s="14">
        <v>63167702.590000004</v>
      </c>
      <c r="J1906" s="14">
        <v>86659862.519999996</v>
      </c>
      <c r="K1906" s="14">
        <v>283273328.60000002</v>
      </c>
      <c r="L1906" s="14">
        <v>360322884.69999999</v>
      </c>
      <c r="M1906" s="14">
        <v>283573920.19999999</v>
      </c>
      <c r="N1906" s="8"/>
      <c r="O1906" s="16">
        <v>28.07762</v>
      </c>
      <c r="P1906" s="17">
        <v>28.424720000000001</v>
      </c>
      <c r="Q1906" s="18">
        <v>28.079149999999998</v>
      </c>
      <c r="R1906" s="16">
        <v>26.999040000000001</v>
      </c>
      <c r="S1906" s="17">
        <v>25.912680000000002</v>
      </c>
      <c r="T1906" s="18">
        <v>26.368860000000002</v>
      </c>
      <c r="V1906" s="9">
        <v>28.850650000000002</v>
      </c>
      <c r="W1906" s="12">
        <v>6.2218990000000004E-3</v>
      </c>
      <c r="X1906" s="13">
        <f t="shared" si="29"/>
        <v>1.7669700000000006</v>
      </c>
      <c r="Y1906" s="2" t="s">
        <v>11</v>
      </c>
      <c r="Z1906" s="1">
        <v>3.3188449000000002E-2</v>
      </c>
    </row>
    <row r="1907" spans="1:26" x14ac:dyDescent="0.15">
      <c r="A1907" t="s">
        <v>277</v>
      </c>
      <c r="B1907" t="s">
        <v>4402</v>
      </c>
      <c r="C1907" t="s">
        <v>2714</v>
      </c>
      <c r="D1907" s="2" t="s">
        <v>7781</v>
      </c>
      <c r="G1907" s="8"/>
      <c r="H1907" s="14">
        <v>102077455.2</v>
      </c>
      <c r="I1907" s="14">
        <v>69865593.450000003</v>
      </c>
      <c r="J1907" s="14">
        <v>69580168.290000007</v>
      </c>
      <c r="K1907" s="14">
        <v>56756160.490000002</v>
      </c>
      <c r="L1907" s="14">
        <v>56486945.210000001</v>
      </c>
      <c r="M1907" s="14">
        <v>58188632.030000001</v>
      </c>
      <c r="N1907" s="8"/>
      <c r="O1907" s="16">
        <v>25.75827</v>
      </c>
      <c r="P1907" s="17">
        <v>25.75141</v>
      </c>
      <c r="Q1907" s="18">
        <v>25.794229999999999</v>
      </c>
      <c r="R1907" s="16">
        <v>26.605090000000001</v>
      </c>
      <c r="S1907" s="17">
        <v>26.05808</v>
      </c>
      <c r="T1907" s="18">
        <v>26.05217</v>
      </c>
      <c r="V1907" s="9">
        <v>26.605090000000001</v>
      </c>
      <c r="W1907" s="12">
        <v>6.2666183E-2</v>
      </c>
      <c r="X1907" s="13">
        <f t="shared" si="29"/>
        <v>-0.47047666666666288</v>
      </c>
      <c r="Z1907" s="1">
        <v>0.16417504099999999</v>
      </c>
    </row>
    <row r="1908" spans="1:26" x14ac:dyDescent="0.15">
      <c r="A1908" t="s">
        <v>1423</v>
      </c>
      <c r="B1908" t="s">
        <v>7782</v>
      </c>
      <c r="C1908" t="s">
        <v>2908</v>
      </c>
      <c r="D1908" s="2" t="s">
        <v>7783</v>
      </c>
      <c r="G1908" s="8"/>
      <c r="H1908" s="14">
        <v>204025128.5</v>
      </c>
      <c r="I1908" s="14">
        <v>252935791.5</v>
      </c>
      <c r="J1908" s="14">
        <v>213452745.40000001</v>
      </c>
      <c r="K1908" s="14">
        <v>214824732</v>
      </c>
      <c r="L1908" s="14">
        <v>132508419.2</v>
      </c>
      <c r="M1908" s="14">
        <v>234525481.19999999</v>
      </c>
      <c r="N1908" s="8"/>
      <c r="O1908" s="16">
        <v>27.67859</v>
      </c>
      <c r="P1908" s="17">
        <v>26.98151</v>
      </c>
      <c r="Q1908" s="18">
        <v>27.80517</v>
      </c>
      <c r="R1908" s="16">
        <v>27.60417</v>
      </c>
      <c r="S1908" s="17">
        <v>27.914200000000001</v>
      </c>
      <c r="T1908" s="18">
        <v>27.669339999999998</v>
      </c>
      <c r="V1908" s="9">
        <v>28.200150000000001</v>
      </c>
      <c r="W1908" s="12">
        <v>0.427405021</v>
      </c>
      <c r="X1908" s="13">
        <f t="shared" si="29"/>
        <v>-0.24081333333333532</v>
      </c>
      <c r="Z1908" s="1">
        <v>0.604083912</v>
      </c>
    </row>
    <row r="1909" spans="1:26" x14ac:dyDescent="0.15">
      <c r="A1909" t="s">
        <v>431</v>
      </c>
      <c r="B1909" t="s">
        <v>7784</v>
      </c>
      <c r="C1909" t="s">
        <v>2235</v>
      </c>
      <c r="D1909" s="2" t="s">
        <v>7785</v>
      </c>
      <c r="G1909" s="8"/>
      <c r="H1909" s="14">
        <v>673132321.20000005</v>
      </c>
      <c r="I1909" s="14">
        <v>732842493.20000005</v>
      </c>
      <c r="J1909" s="14">
        <v>786614543.39999998</v>
      </c>
      <c r="K1909" s="14">
        <v>644990301.29999995</v>
      </c>
      <c r="L1909" s="14">
        <v>600732452.20000005</v>
      </c>
      <c r="M1909" s="14">
        <v>405952758.69999999</v>
      </c>
      <c r="N1909" s="8"/>
      <c r="O1909" s="16">
        <v>29.264700000000001</v>
      </c>
      <c r="P1909" s="17">
        <v>29.16215</v>
      </c>
      <c r="Q1909" s="18">
        <v>28.59674</v>
      </c>
      <c r="R1909" s="16">
        <v>29.326309999999999</v>
      </c>
      <c r="S1909" s="17">
        <v>29.448930000000001</v>
      </c>
      <c r="T1909" s="18">
        <v>29.551079999999999</v>
      </c>
      <c r="V1909" s="9">
        <v>29.84506</v>
      </c>
      <c r="W1909" s="12">
        <v>0.116711341</v>
      </c>
      <c r="X1909" s="13">
        <f t="shared" si="29"/>
        <v>-0.43424333333333109</v>
      </c>
      <c r="Z1909" s="1">
        <v>0.25718218999999998</v>
      </c>
    </row>
    <row r="1910" spans="1:26" x14ac:dyDescent="0.15">
      <c r="A1910" t="s">
        <v>1204</v>
      </c>
      <c r="B1910" t="s">
        <v>7786</v>
      </c>
      <c r="C1910" t="s">
        <v>3081</v>
      </c>
      <c r="D1910" s="2" t="s">
        <v>7787</v>
      </c>
      <c r="G1910" s="8"/>
      <c r="H1910" s="14">
        <v>6999543.949</v>
      </c>
      <c r="I1910" s="14">
        <v>1096920.622</v>
      </c>
      <c r="J1910" s="14"/>
      <c r="K1910" s="14">
        <v>43025626.909999996</v>
      </c>
      <c r="L1910" s="14">
        <v>37340239.670000002</v>
      </c>
      <c r="M1910" s="14">
        <v>18556993.609999999</v>
      </c>
      <c r="N1910" s="8"/>
      <c r="O1910" s="16">
        <v>25.358689999999999</v>
      </c>
      <c r="P1910" s="17">
        <v>25.154229999999998</v>
      </c>
      <c r="Q1910" s="18">
        <v>24.14546</v>
      </c>
      <c r="R1910" s="16">
        <v>22.73883</v>
      </c>
      <c r="S1910" s="17">
        <v>20.06503</v>
      </c>
      <c r="T1910" s="18">
        <v>20.752839999999999</v>
      </c>
      <c r="V1910" s="9">
        <v>25.492889999999999</v>
      </c>
      <c r="W1910" s="12">
        <v>1.3901892000000001E-2</v>
      </c>
      <c r="X1910" s="13">
        <f t="shared" si="29"/>
        <v>3.7005599999999994</v>
      </c>
      <c r="Z1910" s="1">
        <v>5.7020885E-2</v>
      </c>
    </row>
    <row r="1911" spans="1:26" x14ac:dyDescent="0.15">
      <c r="A1911" t="s">
        <v>1891</v>
      </c>
      <c r="B1911" t="s">
        <v>7788</v>
      </c>
      <c r="C1911" t="s">
        <v>3137</v>
      </c>
      <c r="D1911" s="2" t="s">
        <v>7789</v>
      </c>
      <c r="E1911" s="2" t="s">
        <v>7966</v>
      </c>
      <c r="G1911" s="8" t="s">
        <v>2082</v>
      </c>
      <c r="H1911" s="14">
        <v>3213532.6850000001</v>
      </c>
      <c r="I1911" s="14">
        <v>17639946.079999998</v>
      </c>
      <c r="J1911" s="14">
        <v>7125024.6399999997</v>
      </c>
      <c r="K1911" s="14">
        <v>14197807.029999999</v>
      </c>
      <c r="L1911" s="14">
        <v>13644904.26</v>
      </c>
      <c r="M1911" s="14">
        <v>11121842.640000001</v>
      </c>
      <c r="N1911" s="8"/>
      <c r="O1911" s="16">
        <v>23.759160000000001</v>
      </c>
      <c r="P1911" s="17">
        <v>23.70186</v>
      </c>
      <c r="Q1911" s="18">
        <v>23.406890000000001</v>
      </c>
      <c r="R1911" s="16">
        <v>21.615729999999999</v>
      </c>
      <c r="S1911" s="17">
        <v>24.072340000000001</v>
      </c>
      <c r="T1911" s="18">
        <v>22.76446</v>
      </c>
      <c r="V1911" s="9">
        <v>25.112500000000001</v>
      </c>
      <c r="W1911" s="12">
        <v>0.32490819300000001</v>
      </c>
      <c r="X1911" s="13">
        <f t="shared" si="29"/>
        <v>0.80512666666666988</v>
      </c>
      <c r="Z1911" s="1">
        <v>0.50241901099999997</v>
      </c>
    </row>
    <row r="1912" spans="1:26" x14ac:dyDescent="0.15">
      <c r="A1912" t="s">
        <v>767</v>
      </c>
      <c r="B1912" t="s">
        <v>5635</v>
      </c>
      <c r="C1912" t="s">
        <v>3791</v>
      </c>
      <c r="D1912" s="2" t="s">
        <v>7790</v>
      </c>
      <c r="G1912" s="8"/>
      <c r="H1912" s="14"/>
      <c r="I1912" s="14"/>
      <c r="J1912" s="14"/>
      <c r="K1912" s="14">
        <v>18745181.100000001</v>
      </c>
      <c r="L1912" s="14">
        <v>16349529.48</v>
      </c>
      <c r="M1912" s="14"/>
      <c r="N1912" s="8"/>
      <c r="O1912" s="16">
        <v>24.160019999999999</v>
      </c>
      <c r="P1912" s="17">
        <v>23.96275</v>
      </c>
      <c r="Q1912" s="18">
        <v>18.98113</v>
      </c>
      <c r="R1912" s="16">
        <v>19.846630000000001</v>
      </c>
      <c r="S1912" s="17">
        <v>19.443460000000002</v>
      </c>
      <c r="T1912" s="18">
        <v>20.422969999999999</v>
      </c>
      <c r="V1912" s="9">
        <v>25.224910000000001</v>
      </c>
      <c r="W1912" s="12">
        <v>0.22488760599999999</v>
      </c>
      <c r="X1912" s="13">
        <f t="shared" si="29"/>
        <v>2.4636133333333348</v>
      </c>
      <c r="Z1912" s="1">
        <v>0.39858274599999999</v>
      </c>
    </row>
    <row r="1913" spans="1:26" x14ac:dyDescent="0.15">
      <c r="A1913" t="s">
        <v>1484</v>
      </c>
      <c r="B1913" t="s">
        <v>7791</v>
      </c>
      <c r="C1913" t="s">
        <v>3225</v>
      </c>
      <c r="D1913" s="2" t="s">
        <v>7792</v>
      </c>
      <c r="G1913" s="8" t="s">
        <v>2079</v>
      </c>
      <c r="H1913" s="14">
        <v>38050505.5</v>
      </c>
      <c r="I1913" s="14">
        <v>31466528.960000001</v>
      </c>
      <c r="J1913" s="14">
        <v>17522775.640000001</v>
      </c>
      <c r="K1913" s="14"/>
      <c r="L1913" s="14">
        <v>2512561.0929999999</v>
      </c>
      <c r="M1913" s="14"/>
      <c r="N1913" s="8"/>
      <c r="O1913" s="16">
        <v>19.55236</v>
      </c>
      <c r="P1913" s="17">
        <v>21.260729999999999</v>
      </c>
      <c r="Q1913" s="18">
        <v>19.090240000000001</v>
      </c>
      <c r="R1913" s="16">
        <v>25.18141</v>
      </c>
      <c r="S1913" s="17">
        <v>24.907309999999999</v>
      </c>
      <c r="T1913" s="18">
        <v>24.062729999999998</v>
      </c>
      <c r="V1913" s="9">
        <v>25.18141</v>
      </c>
      <c r="W1913" s="12">
        <v>3.0440770000000001E-3</v>
      </c>
      <c r="X1913" s="13">
        <f t="shared" si="29"/>
        <v>-4.749373333333331</v>
      </c>
      <c r="Y1913" s="2" t="s">
        <v>11</v>
      </c>
      <c r="Z1913" s="1">
        <v>2.1043013999999999E-2</v>
      </c>
    </row>
    <row r="1914" spans="1:26" x14ac:dyDescent="0.15">
      <c r="A1914" t="s">
        <v>996</v>
      </c>
      <c r="B1914" t="s">
        <v>4402</v>
      </c>
      <c r="C1914" t="s">
        <v>2647</v>
      </c>
      <c r="D1914" s="2" t="s">
        <v>7793</v>
      </c>
      <c r="G1914" s="8"/>
      <c r="H1914" s="14">
        <v>7116190.2450000001</v>
      </c>
      <c r="I1914" s="14">
        <v>16625505.539999999</v>
      </c>
      <c r="J1914" s="14">
        <v>11689082.9</v>
      </c>
      <c r="K1914" s="14"/>
      <c r="L1914" s="14"/>
      <c r="M1914" s="14">
        <v>5233435.5999999996</v>
      </c>
      <c r="N1914" s="8"/>
      <c r="O1914" s="16">
        <v>20.008109999999999</v>
      </c>
      <c r="P1914" s="17">
        <v>19.910509999999999</v>
      </c>
      <c r="Q1914" s="18">
        <v>22.319330000000001</v>
      </c>
      <c r="R1914" s="16">
        <v>22.76267</v>
      </c>
      <c r="S1914" s="17">
        <v>23.986889999999999</v>
      </c>
      <c r="T1914" s="18">
        <v>23.478660000000001</v>
      </c>
      <c r="V1914" s="9">
        <v>26.514309999999998</v>
      </c>
      <c r="W1914" s="12">
        <v>3.6779780999999998E-2</v>
      </c>
      <c r="X1914" s="13">
        <f t="shared" si="29"/>
        <v>-2.6634233333333377</v>
      </c>
      <c r="Z1914" s="1">
        <v>0.112726982</v>
      </c>
    </row>
    <row r="1915" spans="1:26" x14ac:dyDescent="0.15">
      <c r="A1915" t="s">
        <v>1166</v>
      </c>
      <c r="B1915" t="s">
        <v>5218</v>
      </c>
      <c r="C1915" t="s">
        <v>2909</v>
      </c>
      <c r="D1915" s="2" t="s">
        <v>7794</v>
      </c>
      <c r="G1915" s="8"/>
      <c r="H1915" s="14">
        <v>23005897.399999999</v>
      </c>
      <c r="I1915" s="14">
        <v>30797510.899999999</v>
      </c>
      <c r="J1915" s="14"/>
      <c r="K1915" s="14"/>
      <c r="L1915" s="14"/>
      <c r="M1915" s="14">
        <v>18229461.91</v>
      </c>
      <c r="N1915" s="8"/>
      <c r="O1915" s="16">
        <v>19.097370000000002</v>
      </c>
      <c r="P1915" s="17">
        <v>19.993749999999999</v>
      </c>
      <c r="Q1915" s="18">
        <v>24.119769999999999</v>
      </c>
      <c r="R1915" s="16">
        <v>24.455500000000001</v>
      </c>
      <c r="S1915" s="17">
        <v>24.87631</v>
      </c>
      <c r="T1915" s="18">
        <v>19.534939999999999</v>
      </c>
      <c r="V1915" s="9">
        <v>24.87631</v>
      </c>
      <c r="W1915" s="12">
        <v>0.46006106600000002</v>
      </c>
      <c r="X1915" s="13">
        <f t="shared" si="29"/>
        <v>-1.8852866666666657</v>
      </c>
      <c r="Z1915" s="1">
        <v>0.63487282700000003</v>
      </c>
    </row>
    <row r="1916" spans="1:26" x14ac:dyDescent="0.15">
      <c r="A1916" t="s">
        <v>1515</v>
      </c>
      <c r="B1916" t="s">
        <v>7795</v>
      </c>
      <c r="C1916" t="s">
        <v>2306</v>
      </c>
      <c r="D1916" s="2" t="s">
        <v>7796</v>
      </c>
      <c r="G1916" s="8"/>
      <c r="H1916" s="14"/>
      <c r="I1916" s="14"/>
      <c r="J1916" s="14">
        <v>17484609.489999998</v>
      </c>
      <c r="K1916" s="14"/>
      <c r="L1916" s="14"/>
      <c r="M1916" s="14"/>
      <c r="N1916" s="8"/>
      <c r="O1916" s="16">
        <v>18.962810000000001</v>
      </c>
      <c r="P1916" s="17">
        <v>19.331990000000001</v>
      </c>
      <c r="Q1916" s="18">
        <v>18.999780000000001</v>
      </c>
      <c r="R1916" s="16">
        <v>18.67624</v>
      </c>
      <c r="S1916" s="17">
        <v>20.173359999999999</v>
      </c>
      <c r="T1916" s="18">
        <v>24.05958</v>
      </c>
      <c r="V1916" s="9">
        <v>24.942450000000001</v>
      </c>
      <c r="W1916" s="12">
        <v>0.30929746699999999</v>
      </c>
      <c r="X1916" s="13">
        <f t="shared" si="29"/>
        <v>-1.8715333333333284</v>
      </c>
      <c r="Z1916" s="1">
        <v>0.48883979999999999</v>
      </c>
    </row>
    <row r="1917" spans="1:26" x14ac:dyDescent="0.15">
      <c r="A1917" t="s">
        <v>1709</v>
      </c>
      <c r="B1917" t="s">
        <v>7955</v>
      </c>
      <c r="C1917" t="s">
        <v>2158</v>
      </c>
      <c r="D1917" s="2" t="s">
        <v>7797</v>
      </c>
      <c r="G1917" s="8"/>
      <c r="H1917" s="14">
        <v>1278812920</v>
      </c>
      <c r="I1917" s="14">
        <v>1339172167</v>
      </c>
      <c r="J1917" s="14">
        <v>1262519992</v>
      </c>
      <c r="K1917" s="14">
        <v>274848406.19999999</v>
      </c>
      <c r="L1917" s="14">
        <v>306448816.89999998</v>
      </c>
      <c r="M1917" s="14">
        <v>268191096.40000001</v>
      </c>
      <c r="N1917" s="8"/>
      <c r="O1917" s="16">
        <v>28.03406</v>
      </c>
      <c r="P1917" s="17">
        <v>28.19107</v>
      </c>
      <c r="Q1917" s="18">
        <v>27.99869</v>
      </c>
      <c r="R1917" s="16">
        <v>30.25216</v>
      </c>
      <c r="S1917" s="17">
        <v>30.3187</v>
      </c>
      <c r="T1917" s="18">
        <v>30.23366</v>
      </c>
      <c r="V1917" s="9">
        <v>30.568770000000001</v>
      </c>
      <c r="W1917" s="12">
        <v>4.4599999999999996E-6</v>
      </c>
      <c r="X1917" s="13">
        <f t="shared" si="29"/>
        <v>-2.1935666666666656</v>
      </c>
      <c r="Y1917" s="2" t="s">
        <v>11</v>
      </c>
      <c r="Z1917" s="1">
        <v>9.0035500000000004E-4</v>
      </c>
    </row>
    <row r="1918" spans="1:26" x14ac:dyDescent="0.15">
      <c r="A1918" t="s">
        <v>1492</v>
      </c>
      <c r="B1918" t="s">
        <v>7798</v>
      </c>
      <c r="C1918" t="s">
        <v>2162</v>
      </c>
      <c r="D1918" s="2" t="s">
        <v>7799</v>
      </c>
      <c r="F1918" s="2" t="s">
        <v>7967</v>
      </c>
      <c r="G1918" s="8" t="s">
        <v>2156</v>
      </c>
      <c r="H1918" s="14">
        <v>62173115.960000001</v>
      </c>
      <c r="I1918" s="14">
        <v>61600289.829999998</v>
      </c>
      <c r="J1918" s="14">
        <v>54280691.170000002</v>
      </c>
      <c r="K1918" s="14">
        <v>13533911.66</v>
      </c>
      <c r="L1918" s="14">
        <v>10115149.220000001</v>
      </c>
      <c r="M1918" s="14">
        <v>10517651.73</v>
      </c>
      <c r="N1918" s="8"/>
      <c r="O1918" s="16">
        <v>23.690069999999999</v>
      </c>
      <c r="P1918" s="17">
        <v>23.270009999999999</v>
      </c>
      <c r="Q1918" s="18">
        <v>23.326309999999999</v>
      </c>
      <c r="R1918" s="16">
        <v>25.889790000000001</v>
      </c>
      <c r="S1918" s="17">
        <v>25.876429999999999</v>
      </c>
      <c r="T1918" s="18">
        <v>25.693940000000001</v>
      </c>
      <c r="V1918" s="9">
        <v>25.977039999999999</v>
      </c>
      <c r="W1918" s="12">
        <v>8.14E-5</v>
      </c>
      <c r="X1918" s="13">
        <f t="shared" si="29"/>
        <v>-2.391256666666667</v>
      </c>
      <c r="Y1918" s="2" t="s">
        <v>11</v>
      </c>
      <c r="Z1918" s="1">
        <v>2.821924E-3</v>
      </c>
    </row>
    <row r="1919" spans="1:26" x14ac:dyDescent="0.15">
      <c r="A1919" t="s">
        <v>150</v>
      </c>
      <c r="B1919" t="s">
        <v>7800</v>
      </c>
      <c r="C1919" t="s">
        <v>2803</v>
      </c>
      <c r="D1919" s="2" t="s">
        <v>7801</v>
      </c>
      <c r="F1919" s="2" t="s">
        <v>7967</v>
      </c>
      <c r="G1919" s="8"/>
      <c r="H1919" s="14">
        <v>49510087.25</v>
      </c>
      <c r="I1919" s="14">
        <v>47682078.479999997</v>
      </c>
      <c r="J1919" s="14">
        <v>40113408.159999996</v>
      </c>
      <c r="K1919" s="14">
        <v>380371383.80000001</v>
      </c>
      <c r="L1919" s="14">
        <v>322385909.60000002</v>
      </c>
      <c r="M1919" s="14">
        <v>337594350.39999998</v>
      </c>
      <c r="N1919" s="8"/>
      <c r="O1919" s="16">
        <v>28.502829999999999</v>
      </c>
      <c r="P1919" s="17">
        <v>28.264209999999999</v>
      </c>
      <c r="Q1919" s="18">
        <v>28.330719999999999</v>
      </c>
      <c r="R1919" s="16">
        <v>25.561219999999999</v>
      </c>
      <c r="S1919" s="17">
        <v>25.50694</v>
      </c>
      <c r="T1919" s="18">
        <v>25.257580000000001</v>
      </c>
      <c r="V1919" s="9">
        <v>31.014710000000001</v>
      </c>
      <c r="W1919" s="12">
        <v>1.5500000000000001E-5</v>
      </c>
      <c r="X1919" s="13">
        <f t="shared" si="29"/>
        <v>2.9240066666666671</v>
      </c>
      <c r="Y1919" s="2" t="s">
        <v>11</v>
      </c>
      <c r="Z1919" s="1">
        <v>1.4287970000000001E-3</v>
      </c>
    </row>
    <row r="1920" spans="1:26" x14ac:dyDescent="0.15">
      <c r="A1920" t="s">
        <v>619</v>
      </c>
      <c r="B1920" t="s">
        <v>4787</v>
      </c>
      <c r="C1920" t="s">
        <v>3040</v>
      </c>
      <c r="D1920" s="2" t="s">
        <v>7802</v>
      </c>
      <c r="G1920" s="8"/>
      <c r="H1920" s="14"/>
      <c r="I1920" s="14"/>
      <c r="J1920" s="14"/>
      <c r="K1920" s="14">
        <v>144529350</v>
      </c>
      <c r="L1920" s="14">
        <v>144065970.19999999</v>
      </c>
      <c r="M1920" s="14">
        <v>97551561.459999993</v>
      </c>
      <c r="N1920" s="8"/>
      <c r="O1920" s="16">
        <v>27.10679</v>
      </c>
      <c r="P1920" s="17">
        <v>27.102150000000002</v>
      </c>
      <c r="Q1920" s="18">
        <v>26.539660000000001</v>
      </c>
      <c r="R1920" s="16">
        <v>20.505890000000001</v>
      </c>
      <c r="S1920" s="17">
        <v>20.715730000000001</v>
      </c>
      <c r="T1920" s="18">
        <v>19.61055</v>
      </c>
      <c r="V1920" s="9">
        <v>28.441980000000001</v>
      </c>
      <c r="W1920" s="12">
        <v>6.8200000000000004E-5</v>
      </c>
      <c r="X1920" s="13">
        <f t="shared" si="29"/>
        <v>6.6388099999999994</v>
      </c>
      <c r="Y1920" s="2" t="s">
        <v>11</v>
      </c>
      <c r="Z1920" s="1">
        <v>2.6552059999999998E-3</v>
      </c>
    </row>
    <row r="1921" spans="1:26" x14ac:dyDescent="0.15">
      <c r="A1921" t="s">
        <v>84</v>
      </c>
      <c r="B1921" t="s">
        <v>7803</v>
      </c>
      <c r="C1921" t="s">
        <v>2649</v>
      </c>
      <c r="D1921" s="2" t="s">
        <v>7804</v>
      </c>
      <c r="G1921" s="8"/>
      <c r="H1921" s="14">
        <v>104662087.8</v>
      </c>
      <c r="I1921" s="14">
        <v>108814473.40000001</v>
      </c>
      <c r="J1921" s="14">
        <v>91953541.75</v>
      </c>
      <c r="K1921" s="14">
        <v>164468826.59999999</v>
      </c>
      <c r="L1921" s="14">
        <v>169897794</v>
      </c>
      <c r="M1921" s="14">
        <v>161791601.5</v>
      </c>
      <c r="N1921" s="8"/>
      <c r="O1921" s="16">
        <v>27.293240000000001</v>
      </c>
      <c r="P1921" s="17">
        <v>27.34009</v>
      </c>
      <c r="Q1921" s="18">
        <v>27.269559999999998</v>
      </c>
      <c r="R1921" s="16">
        <v>26.641159999999999</v>
      </c>
      <c r="S1921" s="17">
        <v>26.697299999999998</v>
      </c>
      <c r="T1921" s="18">
        <v>26.4544</v>
      </c>
      <c r="V1921" s="9">
        <v>27.755389999999998</v>
      </c>
      <c r="W1921" s="12">
        <v>7.6913299999999997E-4</v>
      </c>
      <c r="X1921" s="13">
        <f t="shared" si="29"/>
        <v>0.70334333333333632</v>
      </c>
      <c r="Y1921" s="2" t="s">
        <v>11</v>
      </c>
      <c r="Z1921" s="1">
        <v>8.3662049999999998E-3</v>
      </c>
    </row>
    <row r="1922" spans="1:26" x14ac:dyDescent="0.15">
      <c r="A1922" t="s">
        <v>2010</v>
      </c>
      <c r="B1922" t="s">
        <v>4402</v>
      </c>
      <c r="C1922" t="s">
        <v>2646</v>
      </c>
      <c r="D1922" s="2" t="s">
        <v>7805</v>
      </c>
      <c r="G1922" s="8"/>
      <c r="H1922" s="14">
        <v>34715343.149999999</v>
      </c>
      <c r="I1922" s="14">
        <v>14444655.9</v>
      </c>
      <c r="J1922" s="14">
        <v>16290314.59</v>
      </c>
      <c r="K1922" s="14">
        <v>28285157.149999999</v>
      </c>
      <c r="L1922" s="14">
        <v>23513872.460000001</v>
      </c>
      <c r="M1922" s="14">
        <v>29225051.18</v>
      </c>
      <c r="N1922" s="8"/>
      <c r="O1922" s="16">
        <v>24.753540000000001</v>
      </c>
      <c r="P1922" s="17">
        <v>24.487010000000001</v>
      </c>
      <c r="Q1922" s="18">
        <v>24.800699999999999</v>
      </c>
      <c r="R1922" s="16">
        <v>25.04907</v>
      </c>
      <c r="S1922" s="17">
        <v>23.784030000000001</v>
      </c>
      <c r="T1922" s="18">
        <v>23.957509999999999</v>
      </c>
      <c r="V1922" s="9">
        <v>27.897189999999998</v>
      </c>
      <c r="W1922" s="12">
        <v>0.36446016199999998</v>
      </c>
      <c r="X1922" s="13">
        <f t="shared" si="29"/>
        <v>0.41687999999999548</v>
      </c>
      <c r="Z1922" s="1">
        <v>0.53987790300000005</v>
      </c>
    </row>
    <row r="1923" spans="1:26" x14ac:dyDescent="0.15">
      <c r="A1923" t="s">
        <v>161</v>
      </c>
      <c r="B1923" t="s">
        <v>7807</v>
      </c>
      <c r="C1923" t="s">
        <v>3535</v>
      </c>
      <c r="D1923" s="2" t="s">
        <v>7808</v>
      </c>
      <c r="G1923" s="8" t="s">
        <v>2079</v>
      </c>
      <c r="H1923" s="14">
        <v>7856770.9570000004</v>
      </c>
      <c r="I1923" s="14"/>
      <c r="J1923" s="14">
        <v>2818190.6009999998</v>
      </c>
      <c r="K1923" s="14">
        <v>4707379.9670000002</v>
      </c>
      <c r="L1923" s="14">
        <v>1487064.855</v>
      </c>
      <c r="M1923" s="14"/>
      <c r="N1923" s="8"/>
      <c r="O1923" s="16">
        <v>22.16649</v>
      </c>
      <c r="P1923" s="17">
        <v>20.50404</v>
      </c>
      <c r="Q1923" s="18">
        <v>18.696100000000001</v>
      </c>
      <c r="R1923" s="16">
        <v>22.9055</v>
      </c>
      <c r="S1923" s="17">
        <v>18.880800000000001</v>
      </c>
      <c r="T1923" s="18">
        <v>21.42634</v>
      </c>
      <c r="V1923" s="9">
        <v>23.252939999999999</v>
      </c>
      <c r="W1923" s="12">
        <v>0.71069163000000002</v>
      </c>
      <c r="X1923" s="13">
        <f t="shared" si="29"/>
        <v>-0.6153366666666642</v>
      </c>
      <c r="Z1923" s="1">
        <v>0.82566739700000003</v>
      </c>
    </row>
    <row r="1924" spans="1:26" x14ac:dyDescent="0.15">
      <c r="A1924" t="s">
        <v>853</v>
      </c>
      <c r="B1924" t="s">
        <v>7809</v>
      </c>
      <c r="C1924" t="s">
        <v>3536</v>
      </c>
      <c r="D1924" s="2" t="s">
        <v>7810</v>
      </c>
      <c r="E1924" s="2" t="s">
        <v>7966</v>
      </c>
      <c r="G1924" s="8" t="s">
        <v>2082</v>
      </c>
      <c r="H1924" s="14"/>
      <c r="I1924" s="14"/>
      <c r="J1924" s="14">
        <v>129155946.2</v>
      </c>
      <c r="K1924" s="14">
        <v>92367231.280000001</v>
      </c>
      <c r="L1924" s="14"/>
      <c r="M1924" s="14"/>
      <c r="N1924" s="8"/>
      <c r="O1924" s="16">
        <v>26.46088</v>
      </c>
      <c r="P1924" s="17">
        <v>21.236460000000001</v>
      </c>
      <c r="Q1924" s="18">
        <v>18.322849999999999</v>
      </c>
      <c r="R1924" s="16">
        <v>19.367599999999999</v>
      </c>
      <c r="S1924" s="17">
        <v>19.339839999999999</v>
      </c>
      <c r="T1924" s="18">
        <v>26.94454</v>
      </c>
      <c r="V1924" s="9">
        <v>27.445319999999999</v>
      </c>
      <c r="W1924" s="12">
        <v>0.97350970199999998</v>
      </c>
      <c r="X1924" s="13">
        <f t="shared" si="29"/>
        <v>0.12273666666666827</v>
      </c>
      <c r="Z1924" s="1">
        <v>0.98640092599999996</v>
      </c>
    </row>
    <row r="1925" spans="1:26" x14ac:dyDescent="0.15">
      <c r="A1925" t="s">
        <v>1463</v>
      </c>
      <c r="B1925" t="s">
        <v>7811</v>
      </c>
      <c r="C1925" t="s">
        <v>3648</v>
      </c>
      <c r="D1925" s="2" t="s">
        <v>7812</v>
      </c>
      <c r="G1925" s="8"/>
      <c r="H1925" s="14">
        <v>46598400.82</v>
      </c>
      <c r="I1925" s="14">
        <v>48078427.310000002</v>
      </c>
      <c r="J1925" s="14">
        <v>47374592.759999998</v>
      </c>
      <c r="K1925" s="14">
        <v>62078008.880000003</v>
      </c>
      <c r="L1925" s="14">
        <v>60623062.270000003</v>
      </c>
      <c r="M1925" s="14">
        <v>40388295.780000001</v>
      </c>
      <c r="N1925" s="8"/>
      <c r="O1925" s="16">
        <v>25.88758</v>
      </c>
      <c r="P1925" s="17">
        <v>25.853359999999999</v>
      </c>
      <c r="Q1925" s="18">
        <v>25.267430000000001</v>
      </c>
      <c r="R1925" s="16">
        <v>25.473780000000001</v>
      </c>
      <c r="S1925" s="17">
        <v>25.518889999999999</v>
      </c>
      <c r="T1925" s="18">
        <v>25.497610000000002</v>
      </c>
      <c r="V1925" s="9">
        <v>26.691459999999999</v>
      </c>
      <c r="W1925" s="12">
        <v>0.44008707699999999</v>
      </c>
      <c r="X1925" s="13">
        <f t="shared" si="29"/>
        <v>0.17269666666665984</v>
      </c>
      <c r="Z1925" s="1">
        <v>0.61534544700000005</v>
      </c>
    </row>
    <row r="1926" spans="1:26" x14ac:dyDescent="0.15">
      <c r="A1926" t="s">
        <v>959</v>
      </c>
      <c r="B1926" t="s">
        <v>7813</v>
      </c>
      <c r="C1926" t="s">
        <v>3237</v>
      </c>
      <c r="D1926" s="2" t="s">
        <v>7814</v>
      </c>
      <c r="G1926" s="8" t="s">
        <v>3238</v>
      </c>
      <c r="H1926" s="14">
        <v>370775531.60000002</v>
      </c>
      <c r="I1926" s="14">
        <v>200082435.30000001</v>
      </c>
      <c r="J1926" s="14">
        <v>175312134.5</v>
      </c>
      <c r="K1926" s="14">
        <v>335547351.10000002</v>
      </c>
      <c r="L1926" s="14">
        <v>184170257.19999999</v>
      </c>
      <c r="M1926" s="14">
        <v>196136935.5</v>
      </c>
      <c r="N1926" s="8"/>
      <c r="O1926" s="16">
        <v>28.321940000000001</v>
      </c>
      <c r="P1926" s="17">
        <v>27.45646</v>
      </c>
      <c r="Q1926" s="18">
        <v>27.54729</v>
      </c>
      <c r="R1926" s="16">
        <v>28.465969999999999</v>
      </c>
      <c r="S1926" s="17">
        <v>27.57602</v>
      </c>
      <c r="T1926" s="18">
        <v>27.385349999999999</v>
      </c>
      <c r="V1926" s="9">
        <v>28.465969999999999</v>
      </c>
      <c r="W1926" s="12">
        <v>0.94119982499999999</v>
      </c>
      <c r="X1926" s="13">
        <f t="shared" si="29"/>
        <v>-3.388333333332838E-2</v>
      </c>
      <c r="Z1926" s="1">
        <v>0.96825331999999997</v>
      </c>
    </row>
    <row r="1927" spans="1:26" x14ac:dyDescent="0.15">
      <c r="A1927" t="s">
        <v>1984</v>
      </c>
      <c r="B1927" t="s">
        <v>7815</v>
      </c>
      <c r="C1927" t="s">
        <v>2802</v>
      </c>
      <c r="D1927" s="2" t="s">
        <v>7816</v>
      </c>
      <c r="E1927" s="2" t="s">
        <v>7966</v>
      </c>
      <c r="G1927" s="8" t="s">
        <v>2082</v>
      </c>
      <c r="H1927" s="14">
        <v>1923492.6850000001</v>
      </c>
      <c r="I1927" s="14"/>
      <c r="J1927" s="14"/>
      <c r="K1927" s="14">
        <v>2227603.3689999999</v>
      </c>
      <c r="L1927" s="14">
        <v>4340956.3940000003</v>
      </c>
      <c r="M1927" s="14"/>
      <c r="N1927" s="8"/>
      <c r="O1927" s="16">
        <v>21.087060000000001</v>
      </c>
      <c r="P1927" s="17">
        <v>22.049579999999999</v>
      </c>
      <c r="Q1927" s="18">
        <v>20.101790000000001</v>
      </c>
      <c r="R1927" s="16">
        <v>20.875299999999999</v>
      </c>
      <c r="S1927" s="17">
        <v>17.96555</v>
      </c>
      <c r="T1927" s="18">
        <v>19.394110000000001</v>
      </c>
      <c r="V1927" s="9">
        <v>23.082339999999999</v>
      </c>
      <c r="W1927" s="12">
        <v>0.17430085000000001</v>
      </c>
      <c r="X1927" s="13">
        <f t="shared" ref="X1927:X1990" si="30">(AVERAGE(O1927:Q1927))-(AVERAGE(R1927:T1927))</f>
        <v>1.6678233333333345</v>
      </c>
      <c r="Z1927" s="1">
        <v>0.33838458999999999</v>
      </c>
    </row>
    <row r="1928" spans="1:26" x14ac:dyDescent="0.15">
      <c r="A1928" t="s">
        <v>1282</v>
      </c>
      <c r="B1928" t="s">
        <v>5367</v>
      </c>
      <c r="C1928" t="s">
        <v>2305</v>
      </c>
      <c r="D1928" s="2" t="s">
        <v>7817</v>
      </c>
      <c r="G1928" s="8"/>
      <c r="H1928" s="14">
        <v>1668478.5989999999</v>
      </c>
      <c r="I1928" s="14">
        <v>990222.64850000001</v>
      </c>
      <c r="J1928" s="14">
        <v>2423952.1800000002</v>
      </c>
      <c r="K1928" s="14">
        <v>2830579.176</v>
      </c>
      <c r="L1928" s="14">
        <v>1478547.9709999999</v>
      </c>
      <c r="M1928" s="14"/>
      <c r="N1928" s="8"/>
      <c r="O1928" s="16">
        <v>21.432670000000002</v>
      </c>
      <c r="P1928" s="17">
        <v>20.495750000000001</v>
      </c>
      <c r="Q1928" s="18">
        <v>20.242370000000001</v>
      </c>
      <c r="R1928" s="16">
        <v>20.670100000000001</v>
      </c>
      <c r="S1928" s="17">
        <v>19.917390000000001</v>
      </c>
      <c r="T1928" s="18">
        <v>21.208929999999999</v>
      </c>
      <c r="V1928" s="9">
        <v>22.245979999999999</v>
      </c>
      <c r="W1928" s="12">
        <v>0.82243839699999999</v>
      </c>
      <c r="X1928" s="13">
        <f t="shared" si="30"/>
        <v>0.1247900000000044</v>
      </c>
      <c r="Z1928" s="1">
        <v>0.89856760400000002</v>
      </c>
    </row>
    <row r="1929" spans="1:26" x14ac:dyDescent="0.15">
      <c r="A1929" t="s">
        <v>1988</v>
      </c>
      <c r="B1929" t="s">
        <v>5236</v>
      </c>
      <c r="C1929" t="s">
        <v>2907</v>
      </c>
      <c r="D1929" s="2" t="s">
        <v>7818</v>
      </c>
      <c r="G1929" s="8"/>
      <c r="H1929" s="14">
        <v>13016577.33</v>
      </c>
      <c r="I1929" s="14">
        <v>13612989.57</v>
      </c>
      <c r="J1929" s="14">
        <v>14135649.119999999</v>
      </c>
      <c r="K1929" s="14">
        <v>16392303.32</v>
      </c>
      <c r="L1929" s="14">
        <v>13046013.6</v>
      </c>
      <c r="M1929" s="14">
        <v>16574019.939999999</v>
      </c>
      <c r="N1929" s="8"/>
      <c r="O1929" s="16">
        <v>23.96651</v>
      </c>
      <c r="P1929" s="17">
        <v>23.63711</v>
      </c>
      <c r="Q1929" s="18">
        <v>23.982420000000001</v>
      </c>
      <c r="R1929" s="16">
        <v>23.633849999999999</v>
      </c>
      <c r="S1929" s="17">
        <v>23.69848</v>
      </c>
      <c r="T1929" s="18">
        <v>23.752829999999999</v>
      </c>
      <c r="V1929" s="9">
        <v>24.83615</v>
      </c>
      <c r="W1929" s="12">
        <v>0.228981088</v>
      </c>
      <c r="X1929" s="13">
        <f t="shared" si="30"/>
        <v>0.16695999999999955</v>
      </c>
      <c r="Z1929" s="1">
        <v>0.40294134399999998</v>
      </c>
    </row>
    <row r="1930" spans="1:26" x14ac:dyDescent="0.15">
      <c r="A1930" t="s">
        <v>1284</v>
      </c>
      <c r="B1930" t="s">
        <v>4886</v>
      </c>
      <c r="C1930" t="s">
        <v>2670</v>
      </c>
      <c r="D1930" s="2" t="s">
        <v>7819</v>
      </c>
      <c r="G1930" s="8" t="s">
        <v>2065</v>
      </c>
      <c r="H1930" s="14"/>
      <c r="I1930" s="14">
        <v>9342920.1520000007</v>
      </c>
      <c r="J1930" s="14"/>
      <c r="K1930" s="14">
        <v>6302351.727</v>
      </c>
      <c r="L1930" s="14"/>
      <c r="M1930" s="14"/>
      <c r="N1930" s="8"/>
      <c r="O1930" s="16">
        <v>22.58746</v>
      </c>
      <c r="P1930" s="17">
        <v>19.12744</v>
      </c>
      <c r="Q1930" s="18">
        <v>18.487380000000002</v>
      </c>
      <c r="R1930" s="16">
        <v>18.720680000000002</v>
      </c>
      <c r="S1930" s="17">
        <v>23.155439999999999</v>
      </c>
      <c r="T1930" s="18">
        <v>20.204879999999999</v>
      </c>
      <c r="V1930" s="9">
        <v>24.265879999999999</v>
      </c>
      <c r="W1930" s="12">
        <v>0.748398177</v>
      </c>
      <c r="X1930" s="13">
        <f t="shared" si="30"/>
        <v>-0.62624000000000279</v>
      </c>
      <c r="Z1930" s="1">
        <v>0.851202232</v>
      </c>
    </row>
    <row r="1931" spans="1:26" x14ac:dyDescent="0.15">
      <c r="A1931" t="s">
        <v>1992</v>
      </c>
      <c r="B1931" t="s">
        <v>4783</v>
      </c>
      <c r="C1931" t="s">
        <v>2801</v>
      </c>
      <c r="D1931" s="2" t="s">
        <v>7820</v>
      </c>
      <c r="E1931" s="2" t="s">
        <v>7966</v>
      </c>
      <c r="G1931" s="8" t="s">
        <v>2288</v>
      </c>
      <c r="H1931" s="14"/>
      <c r="I1931" s="14"/>
      <c r="J1931" s="14">
        <v>3473380.23</v>
      </c>
      <c r="K1931" s="14"/>
      <c r="L1931" s="14"/>
      <c r="M1931" s="14"/>
      <c r="N1931" s="8"/>
      <c r="O1931" s="16">
        <v>19.839230000000001</v>
      </c>
      <c r="P1931" s="17">
        <v>18.6785</v>
      </c>
      <c r="Q1931" s="18">
        <v>20.174299999999999</v>
      </c>
      <c r="R1931" s="16">
        <v>19.572279999999999</v>
      </c>
      <c r="S1931" s="17">
        <v>18.51971</v>
      </c>
      <c r="T1931" s="18">
        <v>21.727910000000001</v>
      </c>
      <c r="V1931" s="9">
        <v>22.002410000000001</v>
      </c>
      <c r="W1931" s="12">
        <v>0.73776623900000005</v>
      </c>
      <c r="X1931" s="13">
        <f t="shared" si="30"/>
        <v>-0.37595666666666716</v>
      </c>
      <c r="Z1931" s="1">
        <v>0.84604820999999997</v>
      </c>
    </row>
    <row r="1932" spans="1:26" x14ac:dyDescent="0.15">
      <c r="A1932" t="s">
        <v>1783</v>
      </c>
      <c r="B1932" t="s">
        <v>4785</v>
      </c>
      <c r="C1932" t="s">
        <v>2906</v>
      </c>
      <c r="D1932" s="2" t="s">
        <v>7821</v>
      </c>
      <c r="F1932" s="2" t="s">
        <v>7967</v>
      </c>
      <c r="G1932" s="8" t="s">
        <v>2078</v>
      </c>
      <c r="H1932" s="14">
        <v>41453537.229999997</v>
      </c>
      <c r="I1932" s="14">
        <v>19645603.280000001</v>
      </c>
      <c r="J1932" s="14">
        <v>9423969.3719999995</v>
      </c>
      <c r="K1932" s="14">
        <v>36010687.340000004</v>
      </c>
      <c r="L1932" s="14">
        <v>64547182.009999998</v>
      </c>
      <c r="M1932" s="14">
        <v>13865964.550000001</v>
      </c>
      <c r="N1932" s="8"/>
      <c r="O1932" s="16">
        <v>25.10192</v>
      </c>
      <c r="P1932" s="17">
        <v>25.943850000000001</v>
      </c>
      <c r="Q1932" s="18">
        <v>23.72504</v>
      </c>
      <c r="R1932" s="16">
        <v>25.30499</v>
      </c>
      <c r="S1932" s="17">
        <v>24.227699999999999</v>
      </c>
      <c r="T1932" s="18">
        <v>23.167899999999999</v>
      </c>
      <c r="V1932" s="9">
        <v>26.29824</v>
      </c>
      <c r="W1932" s="12">
        <v>0.48314027100000001</v>
      </c>
      <c r="X1932" s="13">
        <f t="shared" si="30"/>
        <v>0.6900733333333342</v>
      </c>
      <c r="Z1932" s="1">
        <v>0.65491036199999997</v>
      </c>
    </row>
    <row r="1933" spans="1:26" x14ac:dyDescent="0.15">
      <c r="A1933" t="s">
        <v>1760</v>
      </c>
      <c r="B1933" t="s">
        <v>4742</v>
      </c>
      <c r="C1933" t="s">
        <v>2800</v>
      </c>
      <c r="D1933" s="2" t="s">
        <v>7822</v>
      </c>
      <c r="G1933" s="8"/>
      <c r="H1933" s="14">
        <v>9062767.3550000004</v>
      </c>
      <c r="I1933" s="14">
        <v>5703792.3200000003</v>
      </c>
      <c r="J1933" s="14">
        <v>7657768.6160000004</v>
      </c>
      <c r="K1933" s="14">
        <v>12280146.34</v>
      </c>
      <c r="L1933" s="14">
        <v>6062029.5889999997</v>
      </c>
      <c r="M1933" s="14">
        <v>7951793.9029999999</v>
      </c>
      <c r="N1933" s="8"/>
      <c r="O1933" s="16">
        <v>23.54982</v>
      </c>
      <c r="P1933" s="17">
        <v>22.531369999999999</v>
      </c>
      <c r="Q1933" s="18">
        <v>22.92285</v>
      </c>
      <c r="R1933" s="16">
        <v>23.111519999999999</v>
      </c>
      <c r="S1933" s="17">
        <v>22.443490000000001</v>
      </c>
      <c r="T1933" s="18">
        <v>22.868490000000001</v>
      </c>
      <c r="V1933" s="9">
        <v>24.256029999999999</v>
      </c>
      <c r="W1933" s="12">
        <v>0.61473232099999997</v>
      </c>
      <c r="X1933" s="13">
        <f t="shared" si="30"/>
        <v>0.19351333333333542</v>
      </c>
      <c r="Z1933" s="1">
        <v>0.75531064299999995</v>
      </c>
    </row>
    <row r="1934" spans="1:26" x14ac:dyDescent="0.15">
      <c r="A1934" t="s">
        <v>511</v>
      </c>
      <c r="B1934" t="s">
        <v>4735</v>
      </c>
      <c r="C1934" t="s">
        <v>2799</v>
      </c>
      <c r="D1934" s="2" t="s">
        <v>7823</v>
      </c>
      <c r="G1934" s="8"/>
      <c r="H1934" s="14">
        <v>53616706.259999998</v>
      </c>
      <c r="I1934" s="14">
        <v>58816020.340000004</v>
      </c>
      <c r="J1934" s="14">
        <v>64729768.079999998</v>
      </c>
      <c r="K1934" s="14">
        <v>45750277.359999999</v>
      </c>
      <c r="L1934" s="14">
        <v>50363820.859999999</v>
      </c>
      <c r="M1934" s="14">
        <v>55116323.909999996</v>
      </c>
      <c r="N1934" s="8"/>
      <c r="O1934" s="16">
        <v>25.447279999999999</v>
      </c>
      <c r="P1934" s="17">
        <v>25.58588</v>
      </c>
      <c r="Q1934" s="18">
        <v>25.715979999999998</v>
      </c>
      <c r="R1934" s="16">
        <v>25.676179999999999</v>
      </c>
      <c r="S1934" s="17">
        <v>25.809709999999999</v>
      </c>
      <c r="T1934" s="18">
        <v>25.947929999999999</v>
      </c>
      <c r="V1934" s="9">
        <v>26.542840000000002</v>
      </c>
      <c r="W1934" s="12">
        <v>0.107408639</v>
      </c>
      <c r="X1934" s="13">
        <f t="shared" si="30"/>
        <v>-0.22822666666666791</v>
      </c>
      <c r="Z1934" s="1">
        <v>0.24196930999999999</v>
      </c>
    </row>
    <row r="1935" spans="1:26" x14ac:dyDescent="0.15">
      <c r="A1935" t="s">
        <v>759</v>
      </c>
      <c r="B1935" t="s">
        <v>6844</v>
      </c>
      <c r="C1935" t="s">
        <v>2304</v>
      </c>
      <c r="D1935" s="2" t="s">
        <v>7824</v>
      </c>
      <c r="G1935" s="8"/>
      <c r="H1935" s="14">
        <v>110878165.90000001</v>
      </c>
      <c r="I1935" s="14">
        <v>96051443.760000005</v>
      </c>
      <c r="J1935" s="14">
        <v>115241677.59999999</v>
      </c>
      <c r="K1935" s="14"/>
      <c r="L1935" s="14"/>
      <c r="M1935" s="14"/>
      <c r="N1935" s="8"/>
      <c r="O1935" s="16">
        <v>18.82123</v>
      </c>
      <c r="P1935" s="17">
        <v>20.15147</v>
      </c>
      <c r="Q1935" s="18">
        <v>21.380289999999999</v>
      </c>
      <c r="R1935" s="16">
        <v>26.724399999999999</v>
      </c>
      <c r="S1935" s="17">
        <v>26.517299999999999</v>
      </c>
      <c r="T1935" s="18">
        <v>26.780090000000001</v>
      </c>
      <c r="V1935" s="9">
        <v>26.780090000000001</v>
      </c>
      <c r="W1935" s="12">
        <v>9.1143599999999995E-4</v>
      </c>
      <c r="X1935" s="13">
        <f t="shared" si="30"/>
        <v>-6.5562666666666622</v>
      </c>
      <c r="Y1935" s="2" t="s">
        <v>11</v>
      </c>
      <c r="Z1935" s="1">
        <v>9.363316E-3</v>
      </c>
    </row>
    <row r="1936" spans="1:26" x14ac:dyDescent="0.15">
      <c r="A1936" t="s">
        <v>538</v>
      </c>
      <c r="B1936" t="s">
        <v>4402</v>
      </c>
      <c r="C1936" t="s">
        <v>2234</v>
      </c>
      <c r="D1936" s="2" t="s">
        <v>7825</v>
      </c>
      <c r="G1936" s="8"/>
      <c r="H1936" s="14"/>
      <c r="I1936" s="14"/>
      <c r="J1936" s="14"/>
      <c r="K1936" s="14">
        <v>16080859.17</v>
      </c>
      <c r="L1936" s="14">
        <v>12360274.390000001</v>
      </c>
      <c r="M1936" s="14">
        <v>5671705.1699999999</v>
      </c>
      <c r="N1936" s="8"/>
      <c r="O1936" s="16">
        <v>23.938839999999999</v>
      </c>
      <c r="P1936" s="17">
        <v>23.55921</v>
      </c>
      <c r="Q1936" s="18">
        <v>22.43535</v>
      </c>
      <c r="R1936" s="16">
        <v>18.700040000000001</v>
      </c>
      <c r="S1936" s="17">
        <v>19.264209999999999</v>
      </c>
      <c r="T1936" s="18">
        <v>18.448889999999999</v>
      </c>
      <c r="V1936" s="9">
        <v>23.938839999999999</v>
      </c>
      <c r="W1936" s="12">
        <v>9.1716900000000001E-4</v>
      </c>
      <c r="X1936" s="13">
        <f t="shared" si="30"/>
        <v>4.5067533333333358</v>
      </c>
      <c r="Y1936" s="2" t="s">
        <v>11</v>
      </c>
      <c r="Z1936" s="1">
        <v>9.3787980000000007E-3</v>
      </c>
    </row>
    <row r="1937" spans="1:26" x14ac:dyDescent="0.15">
      <c r="A1937" t="s">
        <v>752</v>
      </c>
      <c r="B1937" t="s">
        <v>4728</v>
      </c>
      <c r="C1937" t="s">
        <v>2798</v>
      </c>
      <c r="D1937" s="2" t="s">
        <v>7826</v>
      </c>
      <c r="E1937" s="2" t="s">
        <v>7966</v>
      </c>
      <c r="G1937" s="8" t="s">
        <v>2082</v>
      </c>
      <c r="H1937" s="14">
        <v>13776851.960000001</v>
      </c>
      <c r="I1937" s="14">
        <v>13071175.710000001</v>
      </c>
      <c r="J1937" s="14">
        <v>31512853.09</v>
      </c>
      <c r="K1937" s="14"/>
      <c r="L1937" s="14"/>
      <c r="M1937" s="14"/>
      <c r="N1937" s="8"/>
      <c r="O1937" s="16">
        <v>18.591349999999998</v>
      </c>
      <c r="P1937" s="17">
        <v>19.5732</v>
      </c>
      <c r="Q1937" s="18">
        <v>18.72221</v>
      </c>
      <c r="R1937" s="16">
        <v>23.71574</v>
      </c>
      <c r="S1937" s="17">
        <v>23.639880000000002</v>
      </c>
      <c r="T1937" s="18">
        <v>24.90944</v>
      </c>
      <c r="V1937" s="9">
        <v>25.211400000000001</v>
      </c>
      <c r="W1937" s="12">
        <v>5.6613400000000004E-4</v>
      </c>
      <c r="X1937" s="13">
        <f t="shared" si="30"/>
        <v>-5.126100000000001</v>
      </c>
      <c r="Y1937" s="2" t="s">
        <v>11</v>
      </c>
      <c r="Z1937" s="1">
        <v>7.0575910000000002E-3</v>
      </c>
    </row>
    <row r="1938" spans="1:26" x14ac:dyDescent="0.15">
      <c r="A1938" t="s">
        <v>2058</v>
      </c>
      <c r="B1938" t="s">
        <v>7827</v>
      </c>
      <c r="C1938" t="s">
        <v>2645</v>
      </c>
      <c r="D1938" s="2" t="s">
        <v>7828</v>
      </c>
      <c r="F1938" s="2" t="s">
        <v>7967</v>
      </c>
      <c r="G1938" s="8" t="s">
        <v>2078</v>
      </c>
      <c r="H1938" s="14">
        <v>354696340.19999999</v>
      </c>
      <c r="I1938" s="14">
        <v>360058185.80000001</v>
      </c>
      <c r="J1938" s="14">
        <v>386947720.89999998</v>
      </c>
      <c r="K1938" s="14">
        <v>265102314.80000001</v>
      </c>
      <c r="L1938" s="14">
        <v>249169395.09999999</v>
      </c>
      <c r="M1938" s="14">
        <v>255027352.19999999</v>
      </c>
      <c r="N1938" s="8"/>
      <c r="O1938" s="16">
        <v>27.98197</v>
      </c>
      <c r="P1938" s="17">
        <v>27.89255</v>
      </c>
      <c r="Q1938" s="18">
        <v>27.926079999999999</v>
      </c>
      <c r="R1938" s="16">
        <v>28.402010000000001</v>
      </c>
      <c r="S1938" s="17">
        <v>28.423649999999999</v>
      </c>
      <c r="T1938" s="18">
        <v>28.527560000000001</v>
      </c>
      <c r="V1938" s="9">
        <v>28.620509999999999</v>
      </c>
      <c r="W1938" s="12">
        <v>3.77403E-4</v>
      </c>
      <c r="X1938" s="13">
        <f t="shared" si="30"/>
        <v>-0.51753999999999678</v>
      </c>
      <c r="Y1938" s="2" t="s">
        <v>11</v>
      </c>
      <c r="Z1938" s="1">
        <v>5.6585009999999998E-3</v>
      </c>
    </row>
    <row r="1939" spans="1:26" x14ac:dyDescent="0.15">
      <c r="A1939" t="s">
        <v>2047</v>
      </c>
      <c r="B1939" t="s">
        <v>7829</v>
      </c>
      <c r="C1939" t="s">
        <v>2905</v>
      </c>
      <c r="D1939" s="2" t="s">
        <v>7830</v>
      </c>
      <c r="E1939" s="2" t="s">
        <v>7966</v>
      </c>
      <c r="G1939" s="8" t="s">
        <v>2082</v>
      </c>
      <c r="H1939" s="14">
        <v>13419236.82</v>
      </c>
      <c r="I1939" s="14">
        <v>12360692.65</v>
      </c>
      <c r="J1939" s="14">
        <v>5311281.068</v>
      </c>
      <c r="K1939" s="14">
        <v>17055383.350000001</v>
      </c>
      <c r="L1939" s="14">
        <v>17157837.760000002</v>
      </c>
      <c r="M1939" s="14">
        <v>9908594.4470000006</v>
      </c>
      <c r="N1939" s="8"/>
      <c r="O1939" s="16">
        <v>24.023720000000001</v>
      </c>
      <c r="P1939" s="17">
        <v>24.032360000000001</v>
      </c>
      <c r="Q1939" s="18">
        <v>23.24025</v>
      </c>
      <c r="R1939" s="16">
        <v>23.677800000000001</v>
      </c>
      <c r="S1939" s="17">
        <v>23.559259999999998</v>
      </c>
      <c r="T1939" s="18">
        <v>22.340630000000001</v>
      </c>
      <c r="V1939" s="9">
        <v>24.536760000000001</v>
      </c>
      <c r="W1939" s="12">
        <v>0.317112756</v>
      </c>
      <c r="X1939" s="13">
        <f t="shared" si="30"/>
        <v>0.57287999999999784</v>
      </c>
      <c r="Z1939" s="1">
        <v>0.49449979399999999</v>
      </c>
    </row>
    <row r="1940" spans="1:26" x14ac:dyDescent="0.15">
      <c r="A1940" t="s">
        <v>793</v>
      </c>
      <c r="B1940" t="s">
        <v>7831</v>
      </c>
      <c r="C1940" t="s">
        <v>2797</v>
      </c>
      <c r="D1940" s="2" t="s">
        <v>7832</v>
      </c>
      <c r="G1940" s="8"/>
      <c r="H1940" s="14"/>
      <c r="I1940" s="14"/>
      <c r="J1940" s="14"/>
      <c r="K1940" s="14">
        <v>25553374.510000002</v>
      </c>
      <c r="L1940" s="14"/>
      <c r="M1940" s="14">
        <v>30034728.129999999</v>
      </c>
      <c r="N1940" s="8"/>
      <c r="O1940" s="16">
        <v>24.607009999999999</v>
      </c>
      <c r="P1940" s="17">
        <v>17.91713</v>
      </c>
      <c r="Q1940" s="18">
        <v>24.840129999999998</v>
      </c>
      <c r="R1940" s="16">
        <v>18.057569999999998</v>
      </c>
      <c r="S1940" s="17">
        <v>18.297730000000001</v>
      </c>
      <c r="T1940" s="18">
        <v>19.364439999999998</v>
      </c>
      <c r="V1940" s="9">
        <v>29.20457</v>
      </c>
      <c r="W1940" s="12">
        <v>0.16748642599999999</v>
      </c>
      <c r="X1940" s="13">
        <f t="shared" si="30"/>
        <v>3.8815100000000022</v>
      </c>
      <c r="Z1940" s="1">
        <v>0.32947905900000002</v>
      </c>
    </row>
    <row r="1941" spans="1:26" x14ac:dyDescent="0.15">
      <c r="A1941" t="s">
        <v>1524</v>
      </c>
      <c r="B1941" t="s">
        <v>7833</v>
      </c>
      <c r="C1941" t="s">
        <v>3745</v>
      </c>
      <c r="D1941" s="2" t="s">
        <v>7834</v>
      </c>
      <c r="G1941" s="8"/>
      <c r="H1941" s="14">
        <v>17058435.66</v>
      </c>
      <c r="I1941" s="14"/>
      <c r="J1941" s="14">
        <v>49856741.640000001</v>
      </c>
      <c r="K1941" s="14"/>
      <c r="L1941" s="14">
        <v>5046001.5690000001</v>
      </c>
      <c r="M1941" s="14"/>
      <c r="N1941" s="8"/>
      <c r="O1941" s="16">
        <v>19.173300000000001</v>
      </c>
      <c r="P1941" s="17">
        <v>22.26671</v>
      </c>
      <c r="Q1941" s="18">
        <v>18.997679999999999</v>
      </c>
      <c r="R1941" s="16">
        <v>24.023980000000002</v>
      </c>
      <c r="S1941" s="17">
        <v>19.149760000000001</v>
      </c>
      <c r="T1941" s="18">
        <v>25.571290000000001</v>
      </c>
      <c r="V1941" s="9">
        <v>25.571290000000001</v>
      </c>
      <c r="W1941" s="12">
        <v>0.27789798900000001</v>
      </c>
      <c r="X1941" s="13">
        <f t="shared" si="30"/>
        <v>-2.7691133333333298</v>
      </c>
      <c r="Z1941" s="1">
        <v>0.45242526700000002</v>
      </c>
    </row>
    <row r="1942" spans="1:26" x14ac:dyDescent="0.15">
      <c r="A1942" t="s">
        <v>407</v>
      </c>
      <c r="B1942" t="s">
        <v>7835</v>
      </c>
      <c r="C1942" t="s">
        <v>3738</v>
      </c>
      <c r="D1942" s="2" t="s">
        <v>7836</v>
      </c>
      <c r="G1942" s="8"/>
      <c r="H1942" s="14">
        <v>10427550.619999999</v>
      </c>
      <c r="I1942" s="14">
        <v>11110869.6</v>
      </c>
      <c r="J1942" s="14">
        <v>16242122.199999999</v>
      </c>
      <c r="K1942" s="14"/>
      <c r="L1942" s="14"/>
      <c r="M1942" s="14">
        <v>6944901.216</v>
      </c>
      <c r="N1942" s="8"/>
      <c r="O1942" s="16">
        <v>19.146889999999999</v>
      </c>
      <c r="P1942" s="17">
        <v>19.226790000000001</v>
      </c>
      <c r="Q1942" s="18">
        <v>22.727519999999998</v>
      </c>
      <c r="R1942" s="16">
        <v>23.3139</v>
      </c>
      <c r="S1942" s="17">
        <v>23.405470000000001</v>
      </c>
      <c r="T1942" s="18">
        <v>23.953240000000001</v>
      </c>
      <c r="V1942" s="9">
        <v>25.47682</v>
      </c>
      <c r="W1942" s="12">
        <v>5.6102098000000003E-2</v>
      </c>
      <c r="X1942" s="13">
        <f t="shared" si="30"/>
        <v>-3.1904699999999977</v>
      </c>
      <c r="Z1942" s="1">
        <v>0.15181775</v>
      </c>
    </row>
    <row r="1943" spans="1:26" x14ac:dyDescent="0.15">
      <c r="A1943" t="s">
        <v>16</v>
      </c>
      <c r="B1943" t="s">
        <v>5689</v>
      </c>
      <c r="C1943" t="s">
        <v>3539</v>
      </c>
      <c r="D1943" s="2" t="s">
        <v>7837</v>
      </c>
      <c r="G1943" s="8"/>
      <c r="H1943" s="14">
        <v>28114326.219999999</v>
      </c>
      <c r="I1943" s="14">
        <v>9948927.8110000007</v>
      </c>
      <c r="J1943" s="14">
        <v>4865406.2369999997</v>
      </c>
      <c r="K1943" s="14">
        <v>4737274.1380000003</v>
      </c>
      <c r="L1943" s="14"/>
      <c r="M1943" s="14">
        <v>7711228.6050000004</v>
      </c>
      <c r="N1943" s="8"/>
      <c r="O1943" s="16">
        <v>22.175619999999999</v>
      </c>
      <c r="P1943" s="17">
        <v>20.08043</v>
      </c>
      <c r="Q1943" s="18">
        <v>22.878530000000001</v>
      </c>
      <c r="R1943" s="16">
        <v>24.744800000000001</v>
      </c>
      <c r="S1943" s="17">
        <v>23.246110000000002</v>
      </c>
      <c r="T1943" s="18">
        <v>22.214130000000001</v>
      </c>
      <c r="V1943" s="9">
        <v>24.744800000000001</v>
      </c>
      <c r="W1943" s="12">
        <v>0.20455895499999999</v>
      </c>
      <c r="X1943" s="13">
        <f t="shared" si="30"/>
        <v>-1.6901533333333312</v>
      </c>
      <c r="Z1943" s="1">
        <v>0.37606985999999998</v>
      </c>
    </row>
    <row r="1944" spans="1:26" x14ac:dyDescent="0.15">
      <c r="A1944" t="s">
        <v>769</v>
      </c>
      <c r="B1944" t="s">
        <v>7838</v>
      </c>
      <c r="C1944" t="s">
        <v>3538</v>
      </c>
      <c r="D1944" s="2" t="s">
        <v>7839</v>
      </c>
      <c r="G1944" s="8"/>
      <c r="H1944" s="14">
        <v>136295335.5</v>
      </c>
      <c r="I1944" s="14">
        <v>144849879.09999999</v>
      </c>
      <c r="J1944" s="14">
        <v>136869360.69999999</v>
      </c>
      <c r="K1944" s="14">
        <v>221904480.5</v>
      </c>
      <c r="L1944" s="14">
        <v>216164803.69999999</v>
      </c>
      <c r="M1944" s="14">
        <v>204839401.80000001</v>
      </c>
      <c r="N1944" s="8"/>
      <c r="O1944" s="16">
        <v>27.725359999999998</v>
      </c>
      <c r="P1944" s="17">
        <v>27.687560000000001</v>
      </c>
      <c r="Q1944" s="18">
        <v>27.609919999999999</v>
      </c>
      <c r="R1944" s="16">
        <v>27.02216</v>
      </c>
      <c r="S1944" s="17">
        <v>27.10998</v>
      </c>
      <c r="T1944" s="18">
        <v>27.028220000000001</v>
      </c>
      <c r="V1944" s="9">
        <v>28.78894</v>
      </c>
      <c r="W1944" s="12">
        <v>1.4952499999999999E-4</v>
      </c>
      <c r="X1944" s="13">
        <f t="shared" si="30"/>
        <v>0.62082666666666597</v>
      </c>
      <c r="Y1944" s="2" t="s">
        <v>11</v>
      </c>
      <c r="Z1944" s="1">
        <v>3.56771E-3</v>
      </c>
    </row>
    <row r="1945" spans="1:26" x14ac:dyDescent="0.15">
      <c r="A1945" t="s">
        <v>723</v>
      </c>
      <c r="B1945" t="s">
        <v>7840</v>
      </c>
      <c r="C1945" t="s">
        <v>3506</v>
      </c>
      <c r="D1945" s="2" t="s">
        <v>7841</v>
      </c>
      <c r="G1945" s="8" t="s">
        <v>3507</v>
      </c>
      <c r="H1945" s="14">
        <v>154901624</v>
      </c>
      <c r="I1945" s="14">
        <v>164926600.59999999</v>
      </c>
      <c r="J1945" s="14">
        <v>77773285.439999998</v>
      </c>
      <c r="K1945" s="14">
        <v>71844675.890000001</v>
      </c>
      <c r="L1945" s="14">
        <v>77399672.810000002</v>
      </c>
      <c r="M1945" s="14">
        <v>106473706.7</v>
      </c>
      <c r="N1945" s="8"/>
      <c r="O1945" s="16">
        <v>26.098379999999999</v>
      </c>
      <c r="P1945" s="17">
        <v>26.205819999999999</v>
      </c>
      <c r="Q1945" s="18">
        <v>26.66592</v>
      </c>
      <c r="R1945" s="16">
        <v>27.206779999999998</v>
      </c>
      <c r="S1945" s="17">
        <v>27.297249999999998</v>
      </c>
      <c r="T1945" s="18">
        <v>26.212769999999999</v>
      </c>
      <c r="V1945" s="9">
        <v>27.297249999999998</v>
      </c>
      <c r="W1945" s="12">
        <v>0.20839312199999999</v>
      </c>
      <c r="X1945" s="13">
        <f t="shared" si="30"/>
        <v>-0.58222666666667067</v>
      </c>
      <c r="Z1945" s="1">
        <v>0.380283172</v>
      </c>
    </row>
    <row r="1946" spans="1:26" x14ac:dyDescent="0.15">
      <c r="A1946" t="s">
        <v>787</v>
      </c>
      <c r="B1946" t="s">
        <v>4860</v>
      </c>
      <c r="C1946" t="s">
        <v>2669</v>
      </c>
      <c r="D1946" s="2" t="s">
        <v>7842</v>
      </c>
      <c r="G1946" s="8"/>
      <c r="H1946" s="14"/>
      <c r="I1946" s="14"/>
      <c r="J1946" s="14"/>
      <c r="K1946" s="14">
        <v>8460477.2760000005</v>
      </c>
      <c r="L1946" s="14"/>
      <c r="M1946" s="14">
        <v>5140118.7410000004</v>
      </c>
      <c r="N1946" s="8"/>
      <c r="O1946" s="16">
        <v>23.012309999999999</v>
      </c>
      <c r="P1946" s="17">
        <v>19.113119999999999</v>
      </c>
      <c r="Q1946" s="18">
        <v>22.293369999999999</v>
      </c>
      <c r="R1946" s="16">
        <v>18.48968</v>
      </c>
      <c r="S1946" s="17">
        <v>20.589880000000001</v>
      </c>
      <c r="T1946" s="18">
        <v>19.104880000000001</v>
      </c>
      <c r="V1946" s="9">
        <v>23.641210000000001</v>
      </c>
      <c r="W1946" s="12">
        <v>0.19868733399999999</v>
      </c>
      <c r="X1946" s="13">
        <f t="shared" si="30"/>
        <v>2.0781199999999949</v>
      </c>
      <c r="Z1946" s="1">
        <v>0.36863477700000002</v>
      </c>
    </row>
    <row r="1947" spans="1:26" x14ac:dyDescent="0.15">
      <c r="A1947" t="s">
        <v>1502</v>
      </c>
      <c r="B1947" t="s">
        <v>4948</v>
      </c>
      <c r="C1947" t="s">
        <v>2904</v>
      </c>
      <c r="D1947" s="2" t="s">
        <v>7843</v>
      </c>
      <c r="G1947" s="8"/>
      <c r="H1947" s="14">
        <v>182139743</v>
      </c>
      <c r="I1947" s="14">
        <v>186841607.80000001</v>
      </c>
      <c r="J1947" s="14">
        <v>214897043.80000001</v>
      </c>
      <c r="K1947" s="14">
        <v>57768463.859999999</v>
      </c>
      <c r="L1947" s="14">
        <v>96648612.299999997</v>
      </c>
      <c r="M1947" s="14">
        <v>42558731.390000001</v>
      </c>
      <c r="N1947" s="8"/>
      <c r="O1947" s="16">
        <v>25.78378</v>
      </c>
      <c r="P1947" s="17">
        <v>26.526250000000001</v>
      </c>
      <c r="Q1947" s="18">
        <v>25.342949999999998</v>
      </c>
      <c r="R1947" s="16">
        <v>27.440470000000001</v>
      </c>
      <c r="S1947" s="17">
        <v>27.477239999999998</v>
      </c>
      <c r="T1947" s="18">
        <v>27.679069999999999</v>
      </c>
      <c r="V1947" s="9">
        <v>28.372779999999999</v>
      </c>
      <c r="W1947" s="12">
        <v>9.5433529999999992E-3</v>
      </c>
      <c r="X1947" s="13">
        <f t="shared" si="30"/>
        <v>-1.6479333333333308</v>
      </c>
      <c r="Y1947" s="2" t="s">
        <v>11</v>
      </c>
      <c r="Z1947" s="1">
        <v>4.4961147E-2</v>
      </c>
    </row>
    <row r="1948" spans="1:26" x14ac:dyDescent="0.15">
      <c r="A1948" t="s">
        <v>1534</v>
      </c>
      <c r="B1948" t="s">
        <v>4402</v>
      </c>
      <c r="C1948" t="s">
        <v>2644</v>
      </c>
      <c r="D1948" s="2" t="s">
        <v>7844</v>
      </c>
      <c r="G1948" s="8"/>
      <c r="H1948" s="14">
        <v>126895912.3</v>
      </c>
      <c r="I1948" s="14">
        <v>92567921.670000002</v>
      </c>
      <c r="J1948" s="14">
        <v>76761977.290000007</v>
      </c>
      <c r="K1948" s="14">
        <v>64382830.299999997</v>
      </c>
      <c r="L1948" s="14">
        <v>68610529.590000004</v>
      </c>
      <c r="M1948" s="14">
        <v>57178486.509999998</v>
      </c>
      <c r="N1948" s="8"/>
      <c r="O1948" s="16">
        <v>25.940169999999998</v>
      </c>
      <c r="P1948" s="17">
        <v>26.031929999999999</v>
      </c>
      <c r="Q1948" s="18">
        <v>25.768969999999999</v>
      </c>
      <c r="R1948" s="16">
        <v>26.919070000000001</v>
      </c>
      <c r="S1948" s="17">
        <v>26.464009999999998</v>
      </c>
      <c r="T1948" s="18">
        <v>26.19389</v>
      </c>
      <c r="V1948" s="9">
        <v>29.253509999999999</v>
      </c>
      <c r="W1948" s="12">
        <v>5.3122871000000002E-2</v>
      </c>
      <c r="X1948" s="13">
        <f t="shared" si="30"/>
        <v>-0.61196666666666744</v>
      </c>
      <c r="Z1948" s="1">
        <v>0.14589065600000001</v>
      </c>
    </row>
    <row r="1949" spans="1:26" x14ac:dyDescent="0.15">
      <c r="A1949" t="s">
        <v>1000</v>
      </c>
      <c r="B1949" t="s">
        <v>6201</v>
      </c>
      <c r="C1949" t="s">
        <v>2303</v>
      </c>
      <c r="D1949" s="2" t="s">
        <v>7845</v>
      </c>
      <c r="G1949" s="8"/>
      <c r="H1949" s="14">
        <v>9954402.7060000002</v>
      </c>
      <c r="I1949" s="14">
        <v>14429772.73</v>
      </c>
      <c r="J1949" s="14">
        <v>14625797.699999999</v>
      </c>
      <c r="K1949" s="14"/>
      <c r="L1949" s="14">
        <v>5890132.1390000004</v>
      </c>
      <c r="M1949" s="14">
        <v>3762319.2650000001</v>
      </c>
      <c r="N1949" s="8"/>
      <c r="O1949" s="16">
        <v>19.004059999999999</v>
      </c>
      <c r="P1949" s="17">
        <v>22.48987</v>
      </c>
      <c r="Q1949" s="18">
        <v>21.84319</v>
      </c>
      <c r="R1949" s="16">
        <v>23.2469</v>
      </c>
      <c r="S1949" s="17">
        <v>23.782550000000001</v>
      </c>
      <c r="T1949" s="18">
        <v>23.802009999999999</v>
      </c>
      <c r="V1949" s="9">
        <v>26.640689999999999</v>
      </c>
      <c r="W1949" s="12">
        <v>8.2893192000000004E-2</v>
      </c>
      <c r="X1949" s="13">
        <f t="shared" si="30"/>
        <v>-2.498113333333329</v>
      </c>
      <c r="Z1949" s="1">
        <v>0.202800432</v>
      </c>
    </row>
    <row r="1950" spans="1:26" x14ac:dyDescent="0.15">
      <c r="A1950" t="s">
        <v>789</v>
      </c>
      <c r="B1950" t="s">
        <v>4402</v>
      </c>
      <c r="C1950" t="s">
        <v>2643</v>
      </c>
      <c r="D1950" s="2" t="s">
        <v>7846</v>
      </c>
      <c r="G1950" s="8"/>
      <c r="H1950" s="14">
        <v>1344738679</v>
      </c>
      <c r="I1950" s="14">
        <v>1615318529</v>
      </c>
      <c r="J1950" s="14">
        <v>1877060341</v>
      </c>
      <c r="K1950" s="14">
        <v>477234567.80000001</v>
      </c>
      <c r="L1950" s="14">
        <v>544006312.29999995</v>
      </c>
      <c r="M1950" s="14">
        <v>354378565.30000001</v>
      </c>
      <c r="N1950" s="8"/>
      <c r="O1950" s="16">
        <v>28.830120000000001</v>
      </c>
      <c r="P1950" s="17">
        <v>29.01905</v>
      </c>
      <c r="Q1950" s="18">
        <v>28.40072</v>
      </c>
      <c r="R1950" s="16">
        <v>30.324680000000001</v>
      </c>
      <c r="S1950" s="17">
        <v>30.589169999999999</v>
      </c>
      <c r="T1950" s="18">
        <v>30.80583</v>
      </c>
      <c r="V1950" s="9">
        <v>31.68338</v>
      </c>
      <c r="W1950" s="12">
        <v>1.366922E-3</v>
      </c>
      <c r="X1950" s="13">
        <f t="shared" si="30"/>
        <v>-1.8232633333333368</v>
      </c>
      <c r="Y1950" s="2" t="s">
        <v>11</v>
      </c>
      <c r="Z1950" s="1">
        <v>1.2280159000000001E-2</v>
      </c>
    </row>
    <row r="1951" spans="1:26" x14ac:dyDescent="0.15">
      <c r="A1951" t="s">
        <v>836</v>
      </c>
      <c r="B1951" t="s">
        <v>7956</v>
      </c>
      <c r="C1951" t="s">
        <v>2307</v>
      </c>
      <c r="D1951" s="2" t="s">
        <v>7847</v>
      </c>
      <c r="G1951" s="8"/>
      <c r="H1951" s="14">
        <v>42454420.859999999</v>
      </c>
      <c r="I1951" s="14">
        <v>24545989.27</v>
      </c>
      <c r="J1951" s="14">
        <v>31878409.41</v>
      </c>
      <c r="K1951" s="14"/>
      <c r="L1951" s="14"/>
      <c r="M1951" s="14"/>
      <c r="N1951" s="8"/>
      <c r="O1951" s="16">
        <v>18.624559999999999</v>
      </c>
      <c r="P1951" s="17">
        <v>18.792860000000001</v>
      </c>
      <c r="Q1951" s="18">
        <v>17.26144</v>
      </c>
      <c r="R1951" s="16">
        <v>25.339410000000001</v>
      </c>
      <c r="S1951" s="17">
        <v>24.54898</v>
      </c>
      <c r="T1951" s="18">
        <v>24.926079999999999</v>
      </c>
      <c r="V1951" s="9">
        <v>25.838360000000002</v>
      </c>
      <c r="W1951" s="12">
        <v>2.3382500000000001E-4</v>
      </c>
      <c r="X1951" s="13">
        <f t="shared" si="30"/>
        <v>-6.7118700000000011</v>
      </c>
      <c r="Y1951" s="2" t="s">
        <v>11</v>
      </c>
      <c r="Z1951" s="1">
        <v>4.2529409999999997E-3</v>
      </c>
    </row>
    <row r="1952" spans="1:26" x14ac:dyDescent="0.15">
      <c r="A1952" t="s">
        <v>778</v>
      </c>
      <c r="B1952" t="s">
        <v>7848</v>
      </c>
      <c r="C1952" t="s">
        <v>3014</v>
      </c>
      <c r="D1952" s="2" t="s">
        <v>7849</v>
      </c>
      <c r="G1952" s="8"/>
      <c r="H1952" s="14">
        <v>40087320.060000002</v>
      </c>
      <c r="I1952" s="14">
        <v>30310599.98</v>
      </c>
      <c r="J1952" s="14">
        <v>41273125.240000002</v>
      </c>
      <c r="K1952" s="14">
        <v>2927442.642</v>
      </c>
      <c r="L1952" s="14">
        <v>40434576.600000001</v>
      </c>
      <c r="M1952" s="14">
        <v>35580521.75</v>
      </c>
      <c r="N1952" s="8"/>
      <c r="O1952" s="16">
        <v>21.481210000000001</v>
      </c>
      <c r="P1952" s="17">
        <v>25.269089999999998</v>
      </c>
      <c r="Q1952" s="18">
        <v>25.084589999999999</v>
      </c>
      <c r="R1952" s="16">
        <v>25.256640000000001</v>
      </c>
      <c r="S1952" s="17">
        <v>24.85332</v>
      </c>
      <c r="T1952" s="18">
        <v>25.2987</v>
      </c>
      <c r="V1952" s="9">
        <v>25.65795</v>
      </c>
      <c r="W1952" s="12">
        <v>0.391514904</v>
      </c>
      <c r="X1952" s="13">
        <f t="shared" si="30"/>
        <v>-1.1912566666666642</v>
      </c>
      <c r="Z1952" s="1">
        <v>0.56968627599999999</v>
      </c>
    </row>
    <row r="1953" spans="1:26" x14ac:dyDescent="0.15">
      <c r="A1953" t="s">
        <v>1003</v>
      </c>
      <c r="B1953" t="s">
        <v>4670</v>
      </c>
      <c r="C1953" t="s">
        <v>2668</v>
      </c>
      <c r="D1953" s="2" t="s">
        <v>7850</v>
      </c>
      <c r="E1953" s="2" t="s">
        <v>7966</v>
      </c>
      <c r="G1953" s="8" t="s">
        <v>2082</v>
      </c>
      <c r="H1953" s="14">
        <v>40199860.030000001</v>
      </c>
      <c r="I1953" s="14">
        <v>32493240.219999999</v>
      </c>
      <c r="J1953" s="14">
        <v>4870805.8430000003</v>
      </c>
      <c r="K1953" s="14"/>
      <c r="L1953" s="14"/>
      <c r="M1953" s="14">
        <v>777227.09420000005</v>
      </c>
      <c r="N1953" s="8"/>
      <c r="O1953" s="16">
        <v>18.50957</v>
      </c>
      <c r="P1953" s="17">
        <v>19.219329999999999</v>
      </c>
      <c r="Q1953" s="18">
        <v>19.567979999999999</v>
      </c>
      <c r="R1953" s="16">
        <v>25.26069</v>
      </c>
      <c r="S1953" s="17">
        <v>24.95364</v>
      </c>
      <c r="T1953" s="18">
        <v>22.215730000000001</v>
      </c>
      <c r="V1953" s="9">
        <v>25.26069</v>
      </c>
      <c r="W1953" s="12">
        <v>7.6987890000000002E-3</v>
      </c>
      <c r="X1953" s="13">
        <f t="shared" si="30"/>
        <v>-5.0443933333333355</v>
      </c>
      <c r="Y1953" s="2" t="s">
        <v>11</v>
      </c>
      <c r="Z1953" s="1">
        <v>3.8563460000000001E-2</v>
      </c>
    </row>
    <row r="1954" spans="1:26" x14ac:dyDescent="0.15">
      <c r="A1954" t="s">
        <v>1532</v>
      </c>
      <c r="B1954" t="s">
        <v>4728</v>
      </c>
      <c r="C1954" t="s">
        <v>2667</v>
      </c>
      <c r="D1954" s="2" t="s">
        <v>7851</v>
      </c>
      <c r="E1954" s="2" t="s">
        <v>7966</v>
      </c>
      <c r="G1954" s="8" t="s">
        <v>2082</v>
      </c>
      <c r="H1954" s="14">
        <v>41563870.950000003</v>
      </c>
      <c r="I1954" s="14">
        <v>63256355.399999999</v>
      </c>
      <c r="J1954" s="14">
        <v>38288478.609999999</v>
      </c>
      <c r="K1954" s="14">
        <v>24892250.870000001</v>
      </c>
      <c r="L1954" s="14">
        <v>36788998.789999999</v>
      </c>
      <c r="M1954" s="14">
        <v>13719775.699999999</v>
      </c>
      <c r="N1954" s="8"/>
      <c r="O1954" s="16">
        <v>24.569189999999999</v>
      </c>
      <c r="P1954" s="17">
        <v>25.132770000000001</v>
      </c>
      <c r="Q1954" s="18">
        <v>23.70975</v>
      </c>
      <c r="R1954" s="16">
        <v>25.30883</v>
      </c>
      <c r="S1954" s="17">
        <v>25.914709999999999</v>
      </c>
      <c r="T1954" s="18">
        <v>25.19041</v>
      </c>
      <c r="V1954" s="9">
        <v>26.007000000000001</v>
      </c>
      <c r="W1954" s="12">
        <v>0.100618946</v>
      </c>
      <c r="X1954" s="13">
        <f t="shared" si="30"/>
        <v>-1.000746666666668</v>
      </c>
      <c r="Z1954" s="1">
        <v>0.23089290700000001</v>
      </c>
    </row>
    <row r="1955" spans="1:26" x14ac:dyDescent="0.15">
      <c r="A1955" t="s">
        <v>207</v>
      </c>
      <c r="B1955" t="s">
        <v>4728</v>
      </c>
      <c r="C1955" t="s">
        <v>2642</v>
      </c>
      <c r="D1955" s="2" t="s">
        <v>7852</v>
      </c>
      <c r="E1955" s="2" t="s">
        <v>7966</v>
      </c>
      <c r="G1955" s="8" t="s">
        <v>2082</v>
      </c>
      <c r="H1955" s="14">
        <v>9788237.3450000007</v>
      </c>
      <c r="I1955" s="14">
        <v>5984607.852</v>
      </c>
      <c r="J1955" s="14">
        <v>9970522.7039999999</v>
      </c>
      <c r="K1955" s="14">
        <v>4316560.102</v>
      </c>
      <c r="L1955" s="14">
        <v>5799199.79</v>
      </c>
      <c r="M1955" s="14">
        <v>4475497.16</v>
      </c>
      <c r="N1955" s="8"/>
      <c r="O1955" s="16">
        <v>22.041450000000001</v>
      </c>
      <c r="P1955" s="17">
        <v>22.467420000000001</v>
      </c>
      <c r="Q1955" s="18">
        <v>22.093620000000001</v>
      </c>
      <c r="R1955" s="16">
        <v>23.222619999999999</v>
      </c>
      <c r="S1955" s="17">
        <v>22.512830000000001</v>
      </c>
      <c r="T1955" s="18">
        <v>23.24924</v>
      </c>
      <c r="V1955" s="9">
        <v>23.24924</v>
      </c>
      <c r="W1955" s="12">
        <v>4.5126026E-2</v>
      </c>
      <c r="X1955" s="13">
        <f t="shared" si="30"/>
        <v>-0.79406666666666581</v>
      </c>
      <c r="Z1955" s="1">
        <v>0.12987633100000001</v>
      </c>
    </row>
    <row r="1956" spans="1:26" x14ac:dyDescent="0.15">
      <c r="A1956" t="s">
        <v>1533</v>
      </c>
      <c r="B1956" t="s">
        <v>7853</v>
      </c>
      <c r="C1956" t="s">
        <v>4035</v>
      </c>
      <c r="D1956" s="2" t="s">
        <v>7854</v>
      </c>
      <c r="G1956" s="8"/>
      <c r="H1956" s="14">
        <v>4171329.3059999999</v>
      </c>
      <c r="I1956" s="14">
        <v>9944539.7540000007</v>
      </c>
      <c r="J1956" s="14">
        <v>10570761.539999999</v>
      </c>
      <c r="K1956" s="14">
        <v>2219208.8810000001</v>
      </c>
      <c r="L1956" s="14"/>
      <c r="M1956" s="14">
        <v>3721278.3089999999</v>
      </c>
      <c r="N1956" s="8"/>
      <c r="O1956" s="16">
        <v>21.081610000000001</v>
      </c>
      <c r="P1956" s="17">
        <v>19.11469</v>
      </c>
      <c r="Q1956" s="18">
        <v>21.827369999999998</v>
      </c>
      <c r="R1956" s="16">
        <v>21.992069999999998</v>
      </c>
      <c r="S1956" s="17">
        <v>23.245470000000001</v>
      </c>
      <c r="T1956" s="18">
        <v>23.333580000000001</v>
      </c>
      <c r="V1956" s="9">
        <v>24.48179</v>
      </c>
      <c r="W1956" s="12">
        <v>7.6155846999999999E-2</v>
      </c>
      <c r="X1956" s="13">
        <f t="shared" si="30"/>
        <v>-2.1824833333333338</v>
      </c>
      <c r="Z1956" s="1">
        <v>0.18839445399999999</v>
      </c>
    </row>
    <row r="1957" spans="1:26" x14ac:dyDescent="0.15">
      <c r="A1957" t="s">
        <v>1011</v>
      </c>
      <c r="B1957" t="s">
        <v>4860</v>
      </c>
      <c r="C1957" t="s">
        <v>2804</v>
      </c>
      <c r="D1957" s="2" t="s">
        <v>7855</v>
      </c>
      <c r="G1957" s="8"/>
      <c r="H1957" s="14">
        <v>8993735.568</v>
      </c>
      <c r="I1957" s="14">
        <v>4156244.0090000001</v>
      </c>
      <c r="J1957" s="14">
        <v>5766573.3930000002</v>
      </c>
      <c r="K1957" s="14">
        <v>5298810.9519999996</v>
      </c>
      <c r="L1957" s="14">
        <v>5919772.6809999999</v>
      </c>
      <c r="M1957" s="14"/>
      <c r="N1957" s="8"/>
      <c r="O1957" s="16">
        <v>22.337240000000001</v>
      </c>
      <c r="P1957" s="17">
        <v>22.497109999999999</v>
      </c>
      <c r="Q1957" s="18">
        <v>20.14659</v>
      </c>
      <c r="R1957" s="16">
        <v>23.100490000000001</v>
      </c>
      <c r="S1957" s="17">
        <v>21.98685</v>
      </c>
      <c r="T1957" s="18">
        <v>22.45928</v>
      </c>
      <c r="V1957" s="9">
        <v>24.385829999999999</v>
      </c>
      <c r="W1957" s="12">
        <v>0.35797909</v>
      </c>
      <c r="X1957" s="13">
        <f t="shared" si="30"/>
        <v>-0.85522666666666325</v>
      </c>
      <c r="Z1957" s="1">
        <v>0.53491959700000002</v>
      </c>
    </row>
    <row r="1958" spans="1:26" x14ac:dyDescent="0.15">
      <c r="A1958" t="s">
        <v>1812</v>
      </c>
      <c r="B1958" t="s">
        <v>7856</v>
      </c>
      <c r="C1958" t="s">
        <v>3462</v>
      </c>
      <c r="D1958" s="2" t="s">
        <v>7857</v>
      </c>
      <c r="G1958" s="8"/>
      <c r="H1958" s="14"/>
      <c r="I1958" s="14"/>
      <c r="J1958" s="14"/>
      <c r="K1958" s="14">
        <v>6462341.9050000003</v>
      </c>
      <c r="L1958" s="14">
        <v>10241804.91</v>
      </c>
      <c r="M1958" s="14">
        <v>3045518.8960000002</v>
      </c>
      <c r="N1958" s="8"/>
      <c r="O1958" s="16">
        <v>22.623619999999999</v>
      </c>
      <c r="P1958" s="17">
        <v>23.287970000000001</v>
      </c>
      <c r="Q1958" s="18">
        <v>21.538260000000001</v>
      </c>
      <c r="R1958" s="16">
        <v>19.222919999999998</v>
      </c>
      <c r="S1958" s="17">
        <v>19.400549999999999</v>
      </c>
      <c r="T1958" s="18">
        <v>21.111619999999998</v>
      </c>
      <c r="V1958" s="9">
        <v>24.345739999999999</v>
      </c>
      <c r="W1958" s="12">
        <v>3.1109732000000001E-2</v>
      </c>
      <c r="X1958" s="13">
        <f t="shared" si="30"/>
        <v>2.5715866666666649</v>
      </c>
      <c r="Z1958" s="1">
        <v>0.10092470200000001</v>
      </c>
    </row>
    <row r="1959" spans="1:26" x14ac:dyDescent="0.15">
      <c r="A1959" t="s">
        <v>1061</v>
      </c>
      <c r="B1959" t="s">
        <v>7858</v>
      </c>
      <c r="C1959" t="s">
        <v>3450</v>
      </c>
      <c r="D1959" s="2" t="s">
        <v>7859</v>
      </c>
      <c r="G1959" s="8"/>
      <c r="H1959" s="14">
        <v>10996950.01</v>
      </c>
      <c r="I1959" s="14">
        <v>26825345.710000001</v>
      </c>
      <c r="J1959" s="14">
        <v>17870015.02</v>
      </c>
      <c r="K1959" s="14">
        <v>17581333.57</v>
      </c>
      <c r="L1959" s="14">
        <v>21196955.949999999</v>
      </c>
      <c r="M1959" s="14">
        <v>20479361.329999998</v>
      </c>
      <c r="N1959" s="8"/>
      <c r="O1959" s="16">
        <v>24.067540000000001</v>
      </c>
      <c r="P1959" s="17">
        <v>24.337350000000001</v>
      </c>
      <c r="Q1959" s="18">
        <v>24.287669999999999</v>
      </c>
      <c r="R1959" s="16">
        <v>23.390599999999999</v>
      </c>
      <c r="S1959" s="17">
        <v>24.67709</v>
      </c>
      <c r="T1959" s="18">
        <v>24.09104</v>
      </c>
      <c r="V1959" s="9">
        <v>25.744240000000001</v>
      </c>
      <c r="W1959" s="12">
        <v>0.66477126900000005</v>
      </c>
      <c r="X1959" s="13">
        <f t="shared" si="30"/>
        <v>0.17794333333333512</v>
      </c>
      <c r="Z1959" s="1">
        <v>0.79822913799999995</v>
      </c>
    </row>
    <row r="1960" spans="1:26" x14ac:dyDescent="0.15">
      <c r="A1960" t="s">
        <v>890</v>
      </c>
      <c r="B1960" t="s">
        <v>7860</v>
      </c>
      <c r="C1960" t="s">
        <v>2933</v>
      </c>
      <c r="D1960" s="2" t="s">
        <v>7861</v>
      </c>
      <c r="G1960" s="8"/>
      <c r="H1960" s="14">
        <v>128965397.2</v>
      </c>
      <c r="I1960" s="14">
        <v>153498341.80000001</v>
      </c>
      <c r="J1960" s="14">
        <v>99469865.299999997</v>
      </c>
      <c r="K1960" s="14">
        <v>200851518.80000001</v>
      </c>
      <c r="L1960" s="14">
        <v>178516259.80000001</v>
      </c>
      <c r="M1960" s="14">
        <v>167437991.90000001</v>
      </c>
      <c r="N1960" s="8"/>
      <c r="O1960" s="16">
        <v>27.58155</v>
      </c>
      <c r="P1960" s="17">
        <v>27.411480000000001</v>
      </c>
      <c r="Q1960" s="18">
        <v>27.319050000000001</v>
      </c>
      <c r="R1960" s="16">
        <v>26.942409999999999</v>
      </c>
      <c r="S1960" s="17">
        <v>27.193650000000002</v>
      </c>
      <c r="T1960" s="18">
        <v>26.56776</v>
      </c>
      <c r="V1960" s="9">
        <v>27.915050000000001</v>
      </c>
      <c r="W1960" s="12">
        <v>5.3240643999999997E-2</v>
      </c>
      <c r="X1960" s="13">
        <f t="shared" si="30"/>
        <v>0.53608666666666593</v>
      </c>
      <c r="Z1960" s="1">
        <v>0.146033362</v>
      </c>
    </row>
    <row r="1961" spans="1:26" x14ac:dyDescent="0.15">
      <c r="A1961" t="s">
        <v>599</v>
      </c>
      <c r="B1961" t="s">
        <v>7862</v>
      </c>
      <c r="C1961" t="s">
        <v>2965</v>
      </c>
      <c r="D1961" s="2" t="s">
        <v>7863</v>
      </c>
      <c r="G1961" s="8" t="s">
        <v>2345</v>
      </c>
      <c r="H1961" s="14">
        <v>2562988308</v>
      </c>
      <c r="I1961" s="14">
        <v>2252606630</v>
      </c>
      <c r="J1961" s="14">
        <v>2295227025</v>
      </c>
      <c r="K1961" s="14">
        <v>2023128573</v>
      </c>
      <c r="L1961" s="14">
        <v>1878954019</v>
      </c>
      <c r="M1961" s="14">
        <v>1733163227</v>
      </c>
      <c r="N1961" s="8"/>
      <c r="O1961" s="16">
        <v>30.91394</v>
      </c>
      <c r="P1961" s="17">
        <v>30.807279999999999</v>
      </c>
      <c r="Q1961" s="18">
        <v>30.690760000000001</v>
      </c>
      <c r="R1961" s="16">
        <v>31.255179999999999</v>
      </c>
      <c r="S1961" s="17">
        <v>31.068950000000001</v>
      </c>
      <c r="T1961" s="18">
        <v>31.09599</v>
      </c>
      <c r="V1961" s="9">
        <v>31.270810000000001</v>
      </c>
      <c r="W1961" s="12">
        <v>1.7949423999999999E-2</v>
      </c>
      <c r="X1961" s="13">
        <f t="shared" si="30"/>
        <v>-0.33604666666666461</v>
      </c>
      <c r="Z1961" s="1">
        <v>6.8318646999999996E-2</v>
      </c>
    </row>
    <row r="1962" spans="1:26" x14ac:dyDescent="0.15">
      <c r="A1962" t="s">
        <v>505</v>
      </c>
      <c r="B1962" t="s">
        <v>7864</v>
      </c>
      <c r="C1962" t="s">
        <v>3218</v>
      </c>
      <c r="D1962" s="2" t="s">
        <v>7865</v>
      </c>
      <c r="G1962" s="8" t="s">
        <v>2537</v>
      </c>
      <c r="H1962" s="14">
        <v>217213495.69999999</v>
      </c>
      <c r="I1962" s="14">
        <v>205708615.30000001</v>
      </c>
      <c r="J1962" s="14">
        <v>183652941.19999999</v>
      </c>
      <c r="K1962" s="14">
        <v>121493963.90000001</v>
      </c>
      <c r="L1962" s="14">
        <v>155421621.59999999</v>
      </c>
      <c r="M1962" s="14">
        <v>185065495.30000001</v>
      </c>
      <c r="N1962" s="8"/>
      <c r="O1962" s="16">
        <v>26.856310000000001</v>
      </c>
      <c r="P1962" s="17">
        <v>27.21161</v>
      </c>
      <c r="Q1962" s="18">
        <v>27.463460000000001</v>
      </c>
      <c r="R1962" s="16">
        <v>27.69454</v>
      </c>
      <c r="S1962" s="17">
        <v>27.616029999999999</v>
      </c>
      <c r="T1962" s="18">
        <v>27.45241</v>
      </c>
      <c r="V1962" s="9">
        <v>27.86937</v>
      </c>
      <c r="W1962" s="12">
        <v>9.6826692000000006E-2</v>
      </c>
      <c r="X1962" s="13">
        <f t="shared" si="30"/>
        <v>-0.41053333333333342</v>
      </c>
      <c r="Z1962" s="1">
        <v>0.22451246599999999</v>
      </c>
    </row>
    <row r="1963" spans="1:26" x14ac:dyDescent="0.15">
      <c r="A1963" t="s">
        <v>1273</v>
      </c>
      <c r="B1963" t="s">
        <v>5314</v>
      </c>
      <c r="C1963" t="s">
        <v>2857</v>
      </c>
      <c r="D1963" s="2" t="s">
        <v>7866</v>
      </c>
      <c r="G1963" s="8"/>
      <c r="H1963" s="14">
        <v>187546021.59999999</v>
      </c>
      <c r="I1963" s="14">
        <v>229863270</v>
      </c>
      <c r="J1963" s="14">
        <v>252133504.5</v>
      </c>
      <c r="K1963" s="14">
        <v>23337063.91</v>
      </c>
      <c r="L1963" s="14">
        <v>10131244.279999999</v>
      </c>
      <c r="M1963" s="14">
        <v>12725576.140000001</v>
      </c>
      <c r="N1963" s="8"/>
      <c r="O1963" s="16">
        <v>24.476120000000002</v>
      </c>
      <c r="P1963" s="17">
        <v>23.272310000000001</v>
      </c>
      <c r="Q1963" s="18">
        <v>23.601230000000001</v>
      </c>
      <c r="R1963" s="16">
        <v>27.482669999999999</v>
      </c>
      <c r="S1963" s="17">
        <v>27.776199999999999</v>
      </c>
      <c r="T1963" s="18">
        <v>27.909610000000001</v>
      </c>
      <c r="V1963" s="9">
        <v>28.298870000000001</v>
      </c>
      <c r="W1963" s="12">
        <v>4.9224800000000003E-4</v>
      </c>
      <c r="X1963" s="13">
        <f t="shared" si="30"/>
        <v>-3.9396066666666663</v>
      </c>
      <c r="Y1963" s="2" t="s">
        <v>11</v>
      </c>
      <c r="Z1963" s="1">
        <v>6.5017790000000001E-3</v>
      </c>
    </row>
    <row r="1964" spans="1:26" x14ac:dyDescent="0.15">
      <c r="A1964" t="s">
        <v>1784</v>
      </c>
      <c r="B1964" t="s">
        <v>7867</v>
      </c>
      <c r="C1964" t="s">
        <v>2910</v>
      </c>
      <c r="D1964" s="2" t="s">
        <v>7868</v>
      </c>
      <c r="G1964" s="8"/>
      <c r="H1964" s="14">
        <v>80395626.219999999</v>
      </c>
      <c r="I1964" s="14">
        <v>74441054.629999995</v>
      </c>
      <c r="J1964" s="14">
        <v>73002814.069999993</v>
      </c>
      <c r="K1964" s="14"/>
      <c r="L1964" s="14"/>
      <c r="M1964" s="14"/>
      <c r="N1964" s="8"/>
      <c r="O1964" s="16">
        <v>19.972760000000001</v>
      </c>
      <c r="P1964" s="17">
        <v>19.14678</v>
      </c>
      <c r="Q1964" s="18">
        <v>17.477499999999999</v>
      </c>
      <c r="R1964" s="16">
        <v>26.26061</v>
      </c>
      <c r="S1964" s="17">
        <v>26.1496</v>
      </c>
      <c r="T1964" s="18">
        <v>26.121449999999999</v>
      </c>
      <c r="V1964" s="9">
        <v>26.70768</v>
      </c>
      <c r="W1964" s="12">
        <v>5.7392900000000004E-4</v>
      </c>
      <c r="X1964" s="13">
        <f t="shared" si="30"/>
        <v>-7.3115400000000008</v>
      </c>
      <c r="Y1964" s="2" t="s">
        <v>11</v>
      </c>
      <c r="Z1964" s="1">
        <v>7.1147939999999998E-3</v>
      </c>
    </row>
    <row r="1965" spans="1:26" x14ac:dyDescent="0.15">
      <c r="A1965" t="s">
        <v>1287</v>
      </c>
      <c r="B1965" t="s">
        <v>7869</v>
      </c>
      <c r="C1965" t="s">
        <v>3326</v>
      </c>
      <c r="D1965" s="2" t="s">
        <v>7870</v>
      </c>
      <c r="G1965" s="8"/>
      <c r="H1965" s="14">
        <v>8602482.1539999992</v>
      </c>
      <c r="I1965" s="14">
        <v>12778428.470000001</v>
      </c>
      <c r="J1965" s="14">
        <v>13713534.380000001</v>
      </c>
      <c r="K1965" s="14">
        <v>6501789.1500000004</v>
      </c>
      <c r="L1965" s="14">
        <v>10736299.1</v>
      </c>
      <c r="M1965" s="14">
        <v>10369472.83</v>
      </c>
      <c r="N1965" s="8"/>
      <c r="O1965" s="16">
        <v>22.63241</v>
      </c>
      <c r="P1965" s="17">
        <v>23.355989999999998</v>
      </c>
      <c r="Q1965" s="18">
        <v>23.30584</v>
      </c>
      <c r="R1965" s="16">
        <v>23.03632</v>
      </c>
      <c r="S1965" s="17">
        <v>23.607209999999998</v>
      </c>
      <c r="T1965" s="18">
        <v>23.709099999999999</v>
      </c>
      <c r="V1965" s="9">
        <v>24.64603</v>
      </c>
      <c r="W1965" s="12">
        <v>0.32333031299999998</v>
      </c>
      <c r="X1965" s="13">
        <f t="shared" si="30"/>
        <v>-0.35279666666666998</v>
      </c>
      <c r="Z1965" s="1">
        <v>0.50137663499999996</v>
      </c>
    </row>
    <row r="1966" spans="1:26" x14ac:dyDescent="0.15">
      <c r="A1966" t="s">
        <v>527</v>
      </c>
      <c r="B1966" t="s">
        <v>4402</v>
      </c>
      <c r="C1966" t="s">
        <v>2856</v>
      </c>
      <c r="D1966" s="2" t="s">
        <v>7871</v>
      </c>
      <c r="G1966" s="8"/>
      <c r="H1966" s="14">
        <v>205090684.80000001</v>
      </c>
      <c r="I1966" s="14">
        <v>233536577.80000001</v>
      </c>
      <c r="J1966" s="14">
        <v>191428795</v>
      </c>
      <c r="K1966" s="14">
        <v>236125875.19999999</v>
      </c>
      <c r="L1966" s="14">
        <v>281895722.69999999</v>
      </c>
      <c r="M1966" s="14">
        <v>239302389.80000001</v>
      </c>
      <c r="N1966" s="8"/>
      <c r="O1966" s="16">
        <v>27.814979999999998</v>
      </c>
      <c r="P1966" s="17">
        <v>28.070589999999999</v>
      </c>
      <c r="Q1966" s="18">
        <v>27.83426</v>
      </c>
      <c r="R1966" s="16">
        <v>27.611689999999999</v>
      </c>
      <c r="S1966" s="17">
        <v>27.79907</v>
      </c>
      <c r="T1966" s="18">
        <v>27.512229999999999</v>
      </c>
      <c r="V1966" s="9">
        <v>28.34723</v>
      </c>
      <c r="W1966" s="12">
        <v>8.6773205000000006E-2</v>
      </c>
      <c r="X1966" s="13">
        <f t="shared" si="30"/>
        <v>0.26561333333333437</v>
      </c>
      <c r="Z1966" s="1">
        <v>0.20771277299999999</v>
      </c>
    </row>
    <row r="1967" spans="1:26" x14ac:dyDescent="0.15">
      <c r="A1967" t="s">
        <v>1763</v>
      </c>
      <c r="B1967" t="s">
        <v>4402</v>
      </c>
      <c r="C1967" t="s">
        <v>2886</v>
      </c>
      <c r="D1967" s="2" t="s">
        <v>7872</v>
      </c>
      <c r="G1967" s="8"/>
      <c r="H1967" s="14">
        <v>34707781.450000003</v>
      </c>
      <c r="I1967" s="14">
        <v>28348165.84</v>
      </c>
      <c r="J1967" s="14"/>
      <c r="K1967" s="14">
        <v>28081520.82</v>
      </c>
      <c r="L1967" s="14"/>
      <c r="M1967" s="14"/>
      <c r="N1967" s="8"/>
      <c r="O1967" s="16">
        <v>24.743120000000001</v>
      </c>
      <c r="P1967" s="17">
        <v>19.145679999999999</v>
      </c>
      <c r="Q1967" s="18">
        <v>19.642569999999999</v>
      </c>
      <c r="R1967" s="16">
        <v>25.048760000000001</v>
      </c>
      <c r="S1967" s="17">
        <v>24.75675</v>
      </c>
      <c r="T1967" s="18">
        <v>18.531110000000002</v>
      </c>
      <c r="V1967" s="9">
        <v>25.790030000000002</v>
      </c>
      <c r="W1967" s="12">
        <v>0.59512176400000005</v>
      </c>
      <c r="X1967" s="13">
        <f t="shared" si="30"/>
        <v>-1.6017499999999991</v>
      </c>
      <c r="Z1967" s="1">
        <v>0.73940380400000005</v>
      </c>
    </row>
    <row r="1968" spans="1:26" x14ac:dyDescent="0.15">
      <c r="A1968" t="s">
        <v>611</v>
      </c>
      <c r="B1968" t="s">
        <v>7873</v>
      </c>
      <c r="C1968" t="s">
        <v>2671</v>
      </c>
      <c r="D1968" s="2" t="s">
        <v>7874</v>
      </c>
      <c r="G1968" s="8"/>
      <c r="H1968" s="14">
        <v>71530681.719999999</v>
      </c>
      <c r="I1968" s="14">
        <v>70437257.870000005</v>
      </c>
      <c r="J1968" s="14">
        <v>86486155.670000002</v>
      </c>
      <c r="K1968" s="14">
        <v>52730147.240000002</v>
      </c>
      <c r="L1968" s="14">
        <v>93885437.569999993</v>
      </c>
      <c r="M1968" s="14">
        <v>64617072.939999998</v>
      </c>
      <c r="N1968" s="8"/>
      <c r="O1968" s="16">
        <v>25.65212</v>
      </c>
      <c r="P1968" s="17">
        <v>26.484400000000001</v>
      </c>
      <c r="Q1968" s="18">
        <v>25.945409999999999</v>
      </c>
      <c r="R1968" s="16">
        <v>26.09206</v>
      </c>
      <c r="S1968" s="17">
        <v>26.069839999999999</v>
      </c>
      <c r="T1968" s="18">
        <v>26.365960000000001</v>
      </c>
      <c r="V1968" s="9">
        <v>26.731719999999999</v>
      </c>
      <c r="W1968" s="12">
        <v>0.60036054400000005</v>
      </c>
      <c r="X1968" s="13">
        <f t="shared" si="30"/>
        <v>-0.1486433333333359</v>
      </c>
      <c r="Z1968" s="1">
        <v>0.74383028900000003</v>
      </c>
    </row>
    <row r="1969" spans="1:26" x14ac:dyDescent="0.15">
      <c r="A1969" t="s">
        <v>1816</v>
      </c>
      <c r="B1969" t="s">
        <v>4402</v>
      </c>
      <c r="C1969" t="s">
        <v>3698</v>
      </c>
      <c r="D1969" s="2" t="s">
        <v>7875</v>
      </c>
      <c r="G1969" s="8" t="s">
        <v>3699</v>
      </c>
      <c r="H1969" s="14">
        <v>8944719.4130000006</v>
      </c>
      <c r="I1969" s="14">
        <v>8051529.4840000002</v>
      </c>
      <c r="J1969" s="14">
        <v>6012100.091</v>
      </c>
      <c r="K1969" s="14"/>
      <c r="L1969" s="14"/>
      <c r="M1969" s="14">
        <v>34426733.939999998</v>
      </c>
      <c r="N1969" s="8"/>
      <c r="O1969" s="16">
        <v>20.340440000000001</v>
      </c>
      <c r="P1969" s="17">
        <v>19.708539999999999</v>
      </c>
      <c r="Q1969" s="18">
        <v>25.037030000000001</v>
      </c>
      <c r="R1969" s="16">
        <v>23.092610000000001</v>
      </c>
      <c r="S1969" s="17">
        <v>22.940829999999998</v>
      </c>
      <c r="T1969" s="18">
        <v>22.519439999999999</v>
      </c>
      <c r="V1969" s="9">
        <v>25.2255</v>
      </c>
      <c r="W1969" s="12">
        <v>0.53154209299999999</v>
      </c>
      <c r="X1969" s="13">
        <f t="shared" si="30"/>
        <v>-1.1556233333333346</v>
      </c>
      <c r="Z1969" s="1">
        <v>0.69627621299999998</v>
      </c>
    </row>
    <row r="1970" spans="1:26" x14ac:dyDescent="0.15">
      <c r="A1970" t="s">
        <v>1845</v>
      </c>
      <c r="B1970" t="s">
        <v>4863</v>
      </c>
      <c r="C1970" t="s">
        <v>2717</v>
      </c>
      <c r="D1970" s="2" t="s">
        <v>7876</v>
      </c>
      <c r="G1970" s="8"/>
      <c r="H1970" s="14">
        <v>5225970.7510000002</v>
      </c>
      <c r="I1970" s="14">
        <v>4554334.7479999997</v>
      </c>
      <c r="J1970" s="14">
        <v>1655385.8729999999</v>
      </c>
      <c r="K1970" s="14">
        <v>4412089.3679999998</v>
      </c>
      <c r="L1970" s="14">
        <v>5395728.5549999997</v>
      </c>
      <c r="M1970" s="14">
        <v>3842911.94</v>
      </c>
      <c r="N1970" s="8"/>
      <c r="O1970" s="16">
        <v>22.073029999999999</v>
      </c>
      <c r="P1970" s="17">
        <v>22.363389999999999</v>
      </c>
      <c r="Q1970" s="18">
        <v>21.87377</v>
      </c>
      <c r="R1970" s="16">
        <v>22.317270000000001</v>
      </c>
      <c r="S1970" s="17">
        <v>22.11881</v>
      </c>
      <c r="T1970" s="18">
        <v>20.658740000000002</v>
      </c>
      <c r="V1970" s="9">
        <v>23.97803</v>
      </c>
      <c r="W1970" s="12">
        <v>0.49625158000000003</v>
      </c>
      <c r="X1970" s="13">
        <f t="shared" si="30"/>
        <v>0.40512333333333572</v>
      </c>
      <c r="Z1970" s="1">
        <v>0.66617196400000001</v>
      </c>
    </row>
    <row r="1971" spans="1:26" x14ac:dyDescent="0.15">
      <c r="A1971" t="s">
        <v>1341</v>
      </c>
      <c r="B1971" t="s">
        <v>4959</v>
      </c>
      <c r="C1971" t="s">
        <v>2311</v>
      </c>
      <c r="D1971" s="2" t="s">
        <v>7877</v>
      </c>
      <c r="G1971" s="8"/>
      <c r="H1971" s="14">
        <v>10732891.710000001</v>
      </c>
      <c r="I1971" s="14">
        <v>30728416.949999999</v>
      </c>
      <c r="J1971" s="14">
        <v>18372572.870000001</v>
      </c>
      <c r="K1971" s="14">
        <v>21804120.809999999</v>
      </c>
      <c r="L1971" s="14">
        <v>9572554.1579999998</v>
      </c>
      <c r="M1971" s="14">
        <v>22961387.43</v>
      </c>
      <c r="N1971" s="8"/>
      <c r="O1971" s="16">
        <v>24.3781</v>
      </c>
      <c r="P1971" s="17">
        <v>23.190470000000001</v>
      </c>
      <c r="Q1971" s="18">
        <v>24.45271</v>
      </c>
      <c r="R1971" s="16">
        <v>23.355540000000001</v>
      </c>
      <c r="S1971" s="17">
        <v>24.873069999999998</v>
      </c>
      <c r="T1971" s="18">
        <v>24.131049999999998</v>
      </c>
      <c r="V1971" s="9">
        <v>26.77683</v>
      </c>
      <c r="W1971" s="12">
        <v>0.85986869399999999</v>
      </c>
      <c r="X1971" s="13">
        <f t="shared" si="30"/>
        <v>-0.11279333333333597</v>
      </c>
      <c r="Z1971" s="1">
        <v>0.92399449499999997</v>
      </c>
    </row>
    <row r="1972" spans="1:26" x14ac:dyDescent="0.15">
      <c r="A1972" t="s">
        <v>2053</v>
      </c>
      <c r="B1972" t="s">
        <v>4736</v>
      </c>
      <c r="C1972" t="s">
        <v>4044</v>
      </c>
      <c r="D1972" s="2" t="s">
        <v>7878</v>
      </c>
      <c r="G1972" s="8"/>
      <c r="H1972" s="14">
        <v>18612851.149999999</v>
      </c>
      <c r="I1972" s="14">
        <v>23802414.460000001</v>
      </c>
      <c r="J1972" s="14">
        <v>19721058.210000001</v>
      </c>
      <c r="K1972" s="14">
        <v>25156433.800000001</v>
      </c>
      <c r="L1972" s="14">
        <v>30470843.23</v>
      </c>
      <c r="M1972" s="14">
        <v>23427323.199999999</v>
      </c>
      <c r="N1972" s="8"/>
      <c r="O1972" s="16">
        <v>24.584420000000001</v>
      </c>
      <c r="P1972" s="17">
        <v>24.86093</v>
      </c>
      <c r="Q1972" s="18">
        <v>24.48169</v>
      </c>
      <c r="R1972" s="16">
        <v>24.149799999999999</v>
      </c>
      <c r="S1972" s="17">
        <v>24.5046</v>
      </c>
      <c r="T1972" s="18">
        <v>24.233229999999999</v>
      </c>
      <c r="V1972" s="9">
        <v>24.86093</v>
      </c>
      <c r="W1972" s="12">
        <v>9.0330656999999995E-2</v>
      </c>
      <c r="X1972" s="13">
        <f t="shared" si="30"/>
        <v>0.34647000000000006</v>
      </c>
      <c r="Z1972" s="1">
        <v>0.21483786499999999</v>
      </c>
    </row>
    <row r="1973" spans="1:26" x14ac:dyDescent="0.15">
      <c r="A1973" t="s">
        <v>2002</v>
      </c>
      <c r="B1973" t="s">
        <v>7879</v>
      </c>
      <c r="C1973" t="s">
        <v>2997</v>
      </c>
      <c r="D1973" s="2" t="s">
        <v>7880</v>
      </c>
      <c r="G1973" s="8"/>
      <c r="H1973" s="14">
        <v>109441160.90000001</v>
      </c>
      <c r="I1973" s="14">
        <v>85184163.950000003</v>
      </c>
      <c r="J1973" s="14">
        <v>100621117.7</v>
      </c>
      <c r="K1973" s="14">
        <v>241796953.40000001</v>
      </c>
      <c r="L1973" s="14">
        <v>316939577.19999999</v>
      </c>
      <c r="M1973" s="14">
        <v>206253253</v>
      </c>
      <c r="N1973" s="8"/>
      <c r="O1973" s="16">
        <v>27.849219999999999</v>
      </c>
      <c r="P1973" s="17">
        <v>28.239629999999998</v>
      </c>
      <c r="Q1973" s="18">
        <v>27.61984</v>
      </c>
      <c r="R1973" s="16">
        <v>26.705580000000001</v>
      </c>
      <c r="S1973" s="17">
        <v>26.344080000000002</v>
      </c>
      <c r="T1973" s="18">
        <v>26.58436</v>
      </c>
      <c r="V1973" s="9">
        <v>28.767610000000001</v>
      </c>
      <c r="W1973" s="12">
        <v>2.933434E-3</v>
      </c>
      <c r="X1973" s="13">
        <f t="shared" si="30"/>
        <v>1.3582233333333278</v>
      </c>
      <c r="Y1973" s="2" t="s">
        <v>11</v>
      </c>
      <c r="Z1973" s="1">
        <v>2.0534035999999999E-2</v>
      </c>
    </row>
    <row r="1974" spans="1:26" x14ac:dyDescent="0.15">
      <c r="A1974" t="s">
        <v>1311</v>
      </c>
      <c r="B1974" t="s">
        <v>7881</v>
      </c>
      <c r="C1974" t="s">
        <v>3715</v>
      </c>
      <c r="D1974" s="2" t="s">
        <v>7882</v>
      </c>
      <c r="E1974" s="2" t="s">
        <v>7966</v>
      </c>
      <c r="G1974" s="8" t="s">
        <v>2062</v>
      </c>
      <c r="H1974" s="14"/>
      <c r="I1974" s="14"/>
      <c r="J1974" s="14"/>
      <c r="K1974" s="14"/>
      <c r="L1974" s="14">
        <v>15318414.289999999</v>
      </c>
      <c r="M1974" s="14">
        <v>10907409.41</v>
      </c>
      <c r="N1974" s="8"/>
      <c r="O1974" s="16">
        <v>18.040559999999999</v>
      </c>
      <c r="P1974" s="17">
        <v>23.868760000000002</v>
      </c>
      <c r="Q1974" s="18">
        <v>23.378810000000001</v>
      </c>
      <c r="R1974" s="16">
        <v>18.026540000000001</v>
      </c>
      <c r="S1974" s="17">
        <v>20.673909999999999</v>
      </c>
      <c r="T1974" s="18">
        <v>19.604579999999999</v>
      </c>
      <c r="V1974" s="9">
        <v>24.315049999999999</v>
      </c>
      <c r="W1974" s="12">
        <v>0.31308050100000001</v>
      </c>
      <c r="X1974" s="13">
        <f t="shared" si="30"/>
        <v>2.3276999999999965</v>
      </c>
      <c r="Z1974" s="1">
        <v>0.49201531999999998</v>
      </c>
    </row>
    <row r="1975" spans="1:26" x14ac:dyDescent="0.15">
      <c r="A1975" t="s">
        <v>554</v>
      </c>
      <c r="B1975" t="s">
        <v>7883</v>
      </c>
      <c r="C1975" t="s">
        <v>3942</v>
      </c>
      <c r="D1975" s="2" t="s">
        <v>7884</v>
      </c>
      <c r="G1975" s="8" t="s">
        <v>2069</v>
      </c>
      <c r="H1975" s="14">
        <v>38858867.079999998</v>
      </c>
      <c r="I1975" s="14">
        <v>35396615.270000003</v>
      </c>
      <c r="J1975" s="14">
        <v>50261614.060000002</v>
      </c>
      <c r="K1975" s="14">
        <v>49193451.240000002</v>
      </c>
      <c r="L1975" s="14">
        <v>54441880.299999997</v>
      </c>
      <c r="M1975" s="14">
        <v>45045906.299999997</v>
      </c>
      <c r="N1975" s="8"/>
      <c r="O1975" s="16">
        <v>25.551960000000001</v>
      </c>
      <c r="P1975" s="17">
        <v>25.69821</v>
      </c>
      <c r="Q1975" s="18">
        <v>25.424890000000001</v>
      </c>
      <c r="R1975" s="16">
        <v>25.211739999999999</v>
      </c>
      <c r="S1975" s="17">
        <v>25.077110000000001</v>
      </c>
      <c r="T1975" s="18">
        <v>25.58295</v>
      </c>
      <c r="V1975" s="9">
        <v>27.497679999999999</v>
      </c>
      <c r="W1975" s="12">
        <v>0.19167369400000001</v>
      </c>
      <c r="X1975" s="13">
        <f t="shared" si="30"/>
        <v>0.26775333333333506</v>
      </c>
      <c r="Z1975" s="1">
        <v>0.35771566599999999</v>
      </c>
    </row>
    <row r="1976" spans="1:26" x14ac:dyDescent="0.15">
      <c r="A1976" t="s">
        <v>19</v>
      </c>
      <c r="B1976" t="s">
        <v>7885</v>
      </c>
      <c r="C1976" t="s">
        <v>2716</v>
      </c>
      <c r="D1976" s="2" t="s">
        <v>7886</v>
      </c>
      <c r="E1976" s="2" t="s">
        <v>7966</v>
      </c>
      <c r="G1976" s="8" t="s">
        <v>2106</v>
      </c>
      <c r="H1976" s="14"/>
      <c r="I1976" s="14"/>
      <c r="J1976" s="14"/>
      <c r="K1976" s="14"/>
      <c r="L1976" s="14"/>
      <c r="M1976" s="14">
        <v>14029294.65</v>
      </c>
      <c r="N1976" s="8"/>
      <c r="O1976" s="16">
        <v>18.704930000000001</v>
      </c>
      <c r="P1976" s="17">
        <v>19.570550000000001</v>
      </c>
      <c r="Q1976" s="18">
        <v>23.74194</v>
      </c>
      <c r="R1976" s="16">
        <v>18.200040000000001</v>
      </c>
      <c r="S1976" s="17">
        <v>18.458069999999999</v>
      </c>
      <c r="T1976" s="18">
        <v>19.163679999999999</v>
      </c>
      <c r="V1976" s="9">
        <v>23.74194</v>
      </c>
      <c r="W1976" s="12">
        <v>0.26160951100000002</v>
      </c>
      <c r="X1976" s="13">
        <f t="shared" si="30"/>
        <v>2.0652100000000004</v>
      </c>
      <c r="Z1976" s="1">
        <v>0.43746157099999999</v>
      </c>
    </row>
    <row r="1977" spans="1:26" x14ac:dyDescent="0.15">
      <c r="A1977" t="s">
        <v>782</v>
      </c>
      <c r="B1977" t="s">
        <v>7885</v>
      </c>
      <c r="C1977" t="s">
        <v>2310</v>
      </c>
      <c r="D1977" s="2" t="s">
        <v>7887</v>
      </c>
      <c r="E1977" s="2" t="s">
        <v>7966</v>
      </c>
      <c r="G1977" s="8" t="s">
        <v>2106</v>
      </c>
      <c r="H1977" s="14"/>
      <c r="I1977" s="14"/>
      <c r="J1977" s="14"/>
      <c r="K1977" s="14"/>
      <c r="L1977" s="14"/>
      <c r="M1977" s="14">
        <v>4737312.8909999998</v>
      </c>
      <c r="N1977" s="8"/>
      <c r="O1977" s="16">
        <v>20.465019999999999</v>
      </c>
      <c r="P1977" s="17">
        <v>19.670559999999998</v>
      </c>
      <c r="Q1977" s="18">
        <v>22.175640000000001</v>
      </c>
      <c r="R1977" s="16">
        <v>19.784109999999998</v>
      </c>
      <c r="S1977" s="17">
        <v>20.924019999999999</v>
      </c>
      <c r="T1977" s="18">
        <v>19.783550000000002</v>
      </c>
      <c r="V1977" s="9">
        <v>23.266929999999999</v>
      </c>
      <c r="W1977" s="12">
        <v>0.50596666999999995</v>
      </c>
      <c r="X1977" s="13">
        <f t="shared" si="30"/>
        <v>0.60651333333333213</v>
      </c>
      <c r="Z1977" s="1">
        <v>0.67594222900000001</v>
      </c>
    </row>
    <row r="1978" spans="1:26" x14ac:dyDescent="0.15">
      <c r="A1978" t="s">
        <v>553</v>
      </c>
      <c r="B1978" t="s">
        <v>7888</v>
      </c>
      <c r="C1978" t="s">
        <v>2152</v>
      </c>
      <c r="D1978" s="2" t="s">
        <v>7889</v>
      </c>
      <c r="E1978" s="2" t="s">
        <v>7966</v>
      </c>
      <c r="G1978" s="8" t="s">
        <v>2153</v>
      </c>
      <c r="H1978" s="14">
        <v>3925784.2050000001</v>
      </c>
      <c r="I1978" s="14">
        <v>3963426.1579999998</v>
      </c>
      <c r="J1978" s="14">
        <v>4313832.142</v>
      </c>
      <c r="K1978" s="14">
        <v>4589354.7879999997</v>
      </c>
      <c r="L1978" s="14">
        <v>3824877.4709999999</v>
      </c>
      <c r="M1978" s="14">
        <v>5064398.2779999999</v>
      </c>
      <c r="N1978" s="8"/>
      <c r="O1978" s="16">
        <v>22.129860000000001</v>
      </c>
      <c r="P1978" s="17">
        <v>21.866980000000002</v>
      </c>
      <c r="Q1978" s="18">
        <v>22.27196</v>
      </c>
      <c r="R1978" s="16">
        <v>21.90455</v>
      </c>
      <c r="S1978" s="17">
        <v>21.918320000000001</v>
      </c>
      <c r="T1978" s="18">
        <v>22.04054</v>
      </c>
      <c r="V1978" s="9">
        <v>23.730969999999999</v>
      </c>
      <c r="W1978" s="12">
        <v>0.34476394599999999</v>
      </c>
      <c r="X1978" s="13">
        <f t="shared" si="30"/>
        <v>0.13513000000000019</v>
      </c>
      <c r="Z1978" s="1">
        <v>0.52291947800000005</v>
      </c>
    </row>
    <row r="1979" spans="1:26" x14ac:dyDescent="0.15">
      <c r="A1979" t="s">
        <v>1321</v>
      </c>
      <c r="B1979" t="s">
        <v>7890</v>
      </c>
      <c r="C1979" t="s">
        <v>2142</v>
      </c>
      <c r="D1979" s="2" t="s">
        <v>7891</v>
      </c>
      <c r="G1979" s="8" t="s">
        <v>2079</v>
      </c>
      <c r="H1979" s="14">
        <v>50365853.359999999</v>
      </c>
      <c r="I1979" s="14">
        <v>44987144.530000001</v>
      </c>
      <c r="J1979" s="14">
        <v>43887545.25</v>
      </c>
      <c r="K1979" s="14">
        <v>83438102.670000002</v>
      </c>
      <c r="L1979" s="14">
        <v>79527736.870000005</v>
      </c>
      <c r="M1979" s="14">
        <v>102061883.09999999</v>
      </c>
      <c r="N1979" s="8"/>
      <c r="O1979" s="16">
        <v>26.3142</v>
      </c>
      <c r="P1979" s="17">
        <v>26.244959999999999</v>
      </c>
      <c r="Q1979" s="18">
        <v>26.604869999999998</v>
      </c>
      <c r="R1979" s="16">
        <v>25.585940000000001</v>
      </c>
      <c r="S1979" s="17">
        <v>25.423010000000001</v>
      </c>
      <c r="T1979" s="18">
        <v>25.387309999999999</v>
      </c>
      <c r="V1979" s="9">
        <v>27.581890000000001</v>
      </c>
      <c r="W1979" s="12">
        <v>1.855151E-3</v>
      </c>
      <c r="X1979" s="13">
        <f t="shared" si="30"/>
        <v>0.92258999999999958</v>
      </c>
      <c r="Y1979" s="2" t="s">
        <v>11</v>
      </c>
      <c r="Z1979" s="1">
        <v>1.4444142E-2</v>
      </c>
    </row>
    <row r="1980" spans="1:26" x14ac:dyDescent="0.15">
      <c r="A1980" t="s">
        <v>569</v>
      </c>
      <c r="B1980" t="s">
        <v>7892</v>
      </c>
      <c r="C1980" t="s">
        <v>3655</v>
      </c>
      <c r="D1980" s="2" t="s">
        <v>7893</v>
      </c>
      <c r="G1980" s="8" t="s">
        <v>3656</v>
      </c>
      <c r="H1980" s="14">
        <v>540180364.70000005</v>
      </c>
      <c r="I1980" s="14">
        <v>584671630.60000002</v>
      </c>
      <c r="J1980" s="14">
        <v>467957577.60000002</v>
      </c>
      <c r="K1980" s="14">
        <v>257873394.09999999</v>
      </c>
      <c r="L1980" s="14">
        <v>293611153.5</v>
      </c>
      <c r="M1980" s="14">
        <v>239942643.19999999</v>
      </c>
      <c r="N1980" s="8"/>
      <c r="O1980" s="16">
        <v>27.94209</v>
      </c>
      <c r="P1980" s="17">
        <v>28.12933</v>
      </c>
      <c r="Q1980" s="18">
        <v>27.83811</v>
      </c>
      <c r="R1980" s="16">
        <v>29.008870000000002</v>
      </c>
      <c r="S1980" s="17">
        <v>29.123049999999999</v>
      </c>
      <c r="T1980" s="18">
        <v>28.8018</v>
      </c>
      <c r="V1980" s="9">
        <v>29.391850000000002</v>
      </c>
      <c r="W1980" s="12">
        <v>1.359257E-3</v>
      </c>
      <c r="X1980" s="13">
        <f t="shared" si="30"/>
        <v>-1.0080633333333324</v>
      </c>
      <c r="Y1980" s="2" t="s">
        <v>11</v>
      </c>
      <c r="Z1980" s="1">
        <v>1.2310985999999999E-2</v>
      </c>
    </row>
    <row r="1981" spans="1:26" x14ac:dyDescent="0.15">
      <c r="A1981" t="s">
        <v>14</v>
      </c>
      <c r="B1981" t="s">
        <v>7894</v>
      </c>
      <c r="C1981" t="s">
        <v>3224</v>
      </c>
      <c r="D1981" s="2" t="s">
        <v>7895</v>
      </c>
      <c r="G1981" s="8"/>
      <c r="H1981" s="14">
        <v>1875557.297</v>
      </c>
      <c r="I1981" s="14"/>
      <c r="J1981" s="14">
        <v>3548502.2340000002</v>
      </c>
      <c r="K1981" s="14">
        <v>10149269.039999999</v>
      </c>
      <c r="L1981" s="14">
        <v>4560822.7869999995</v>
      </c>
      <c r="M1981" s="14">
        <v>1211557.547</v>
      </c>
      <c r="N1981" s="8"/>
      <c r="O1981" s="16">
        <v>23.27487</v>
      </c>
      <c r="P1981" s="17">
        <v>22.12086</v>
      </c>
      <c r="Q1981" s="18">
        <v>20.20843</v>
      </c>
      <c r="R1981" s="16">
        <v>20.838889999999999</v>
      </c>
      <c r="S1981" s="17">
        <v>19.37997</v>
      </c>
      <c r="T1981" s="18">
        <v>21.758780000000002</v>
      </c>
      <c r="V1981" s="9">
        <v>23.27487</v>
      </c>
      <c r="W1981" s="12">
        <v>0.34536497900000002</v>
      </c>
      <c r="X1981" s="13">
        <f t="shared" si="30"/>
        <v>1.2088400000000021</v>
      </c>
      <c r="Z1981" s="1">
        <v>0.52275913200000002</v>
      </c>
    </row>
    <row r="1982" spans="1:26" x14ac:dyDescent="0.15">
      <c r="A1982" t="s">
        <v>1329</v>
      </c>
      <c r="B1982" t="s">
        <v>4402</v>
      </c>
      <c r="C1982" t="s">
        <v>2309</v>
      </c>
      <c r="D1982" s="2" t="s">
        <v>7896</v>
      </c>
      <c r="G1982" s="8"/>
      <c r="H1982" s="14">
        <v>100758919.40000001</v>
      </c>
      <c r="I1982" s="14">
        <v>118937333</v>
      </c>
      <c r="J1982" s="14">
        <v>127977294.8</v>
      </c>
      <c r="K1982" s="14">
        <v>186042211.30000001</v>
      </c>
      <c r="L1982" s="14">
        <v>235574037.5</v>
      </c>
      <c r="M1982" s="14">
        <v>207311057.5</v>
      </c>
      <c r="N1982" s="8"/>
      <c r="O1982" s="16">
        <v>27.471050000000002</v>
      </c>
      <c r="P1982" s="17">
        <v>27.811610000000002</v>
      </c>
      <c r="Q1982" s="18">
        <v>27.627220000000001</v>
      </c>
      <c r="R1982" s="16">
        <v>26.58633</v>
      </c>
      <c r="S1982" s="17">
        <v>26.82563</v>
      </c>
      <c r="T1982" s="18">
        <v>26.93131</v>
      </c>
      <c r="V1982" s="9">
        <v>28.171220000000002</v>
      </c>
      <c r="W1982" s="12">
        <v>3.8018489999999999E-3</v>
      </c>
      <c r="X1982" s="13">
        <f t="shared" si="30"/>
        <v>0.85553666666666928</v>
      </c>
      <c r="Y1982" s="2" t="s">
        <v>11</v>
      </c>
      <c r="Z1982" s="1">
        <v>2.4172787000000001E-2</v>
      </c>
    </row>
    <row r="1983" spans="1:26" x14ac:dyDescent="0.15">
      <c r="A1983" t="s">
        <v>1628</v>
      </c>
      <c r="B1983" t="s">
        <v>7897</v>
      </c>
      <c r="C1983" t="s">
        <v>3705</v>
      </c>
      <c r="D1983" s="2" t="s">
        <v>7898</v>
      </c>
      <c r="G1983" s="8"/>
      <c r="H1983" s="14">
        <v>764934103.29999995</v>
      </c>
      <c r="I1983" s="14">
        <v>733287428.89999998</v>
      </c>
      <c r="J1983" s="14">
        <v>876037944.29999995</v>
      </c>
      <c r="K1983" s="14">
        <v>1133903511</v>
      </c>
      <c r="L1983" s="14">
        <v>1421248301</v>
      </c>
      <c r="M1983" s="14">
        <v>1083686609</v>
      </c>
      <c r="N1983" s="8"/>
      <c r="O1983" s="16">
        <v>30.07865</v>
      </c>
      <c r="P1983" s="17">
        <v>30.404509999999998</v>
      </c>
      <c r="Q1983" s="18">
        <v>30.013300000000001</v>
      </c>
      <c r="R1983" s="16">
        <v>29.510760000000001</v>
      </c>
      <c r="S1983" s="17">
        <v>29.4498</v>
      </c>
      <c r="T1983" s="18">
        <v>29.706420000000001</v>
      </c>
      <c r="V1983" s="9">
        <v>30.448029999999999</v>
      </c>
      <c r="W1983" s="12">
        <v>1.3203151E-2</v>
      </c>
      <c r="X1983" s="13">
        <f t="shared" si="30"/>
        <v>0.60982666666666674</v>
      </c>
      <c r="Z1983" s="1">
        <v>5.5071039000000002E-2</v>
      </c>
    </row>
    <row r="1984" spans="1:26" x14ac:dyDescent="0.15">
      <c r="A1984" t="s">
        <v>880</v>
      </c>
      <c r="B1984" t="s">
        <v>7899</v>
      </c>
      <c r="C1984" t="s">
        <v>3403</v>
      </c>
      <c r="D1984" s="2" t="s">
        <v>7900</v>
      </c>
      <c r="E1984" s="2" t="s">
        <v>7966</v>
      </c>
      <c r="G1984" s="8" t="s">
        <v>3404</v>
      </c>
      <c r="H1984" s="14">
        <v>3864803.662</v>
      </c>
      <c r="I1984" s="14">
        <v>1998551.4280000001</v>
      </c>
      <c r="J1984" s="14">
        <v>4805924.074</v>
      </c>
      <c r="K1984" s="14"/>
      <c r="L1984" s="14">
        <v>13996250.65</v>
      </c>
      <c r="M1984" s="14">
        <v>7942067.5630000001</v>
      </c>
      <c r="N1984" s="8"/>
      <c r="O1984" s="16">
        <v>20.659770000000002</v>
      </c>
      <c r="P1984" s="17">
        <v>23.73854</v>
      </c>
      <c r="Q1984" s="18">
        <v>22.92108</v>
      </c>
      <c r="R1984" s="16">
        <v>21.881959999999999</v>
      </c>
      <c r="S1984" s="17">
        <v>20.930520000000001</v>
      </c>
      <c r="T1984" s="18">
        <v>22.196380000000001</v>
      </c>
      <c r="V1984" s="9">
        <v>26.291049999999998</v>
      </c>
      <c r="W1984" s="12">
        <v>0.48264497099999998</v>
      </c>
      <c r="X1984" s="13">
        <f t="shared" si="30"/>
        <v>0.77017666666666784</v>
      </c>
      <c r="Z1984" s="1">
        <v>0.65463886900000001</v>
      </c>
    </row>
    <row r="1985" spans="1:26" x14ac:dyDescent="0.15">
      <c r="A1985" t="s">
        <v>346</v>
      </c>
      <c r="B1985" t="s">
        <v>7901</v>
      </c>
      <c r="C1985" t="s">
        <v>3986</v>
      </c>
      <c r="D1985" s="2" t="s">
        <v>7902</v>
      </c>
      <c r="G1985" s="8" t="s">
        <v>2077</v>
      </c>
      <c r="H1985" s="14">
        <v>514005381.10000002</v>
      </c>
      <c r="I1985" s="14">
        <v>494935020.10000002</v>
      </c>
      <c r="J1985" s="14">
        <v>679301990.10000002</v>
      </c>
      <c r="K1985" s="14">
        <v>614825679.5</v>
      </c>
      <c r="L1985" s="14">
        <v>581145152.60000002</v>
      </c>
      <c r="M1985" s="14">
        <v>551350829.70000005</v>
      </c>
      <c r="N1985" s="8"/>
      <c r="O1985" s="16">
        <v>29.195599999999999</v>
      </c>
      <c r="P1985" s="17">
        <v>29.114319999999999</v>
      </c>
      <c r="Q1985" s="18">
        <v>29.03839</v>
      </c>
      <c r="R1985" s="16">
        <v>28.93721</v>
      </c>
      <c r="S1985" s="17">
        <v>28.882660000000001</v>
      </c>
      <c r="T1985" s="18">
        <v>29.339479999999998</v>
      </c>
      <c r="V1985" s="9">
        <v>29.596489999999999</v>
      </c>
      <c r="W1985" s="12">
        <v>0.69803097800000002</v>
      </c>
      <c r="X1985" s="13">
        <f t="shared" si="30"/>
        <v>6.2986666666663638E-2</v>
      </c>
      <c r="Z1985" s="1">
        <v>0.81780926099999995</v>
      </c>
    </row>
    <row r="1986" spans="1:26" x14ac:dyDescent="0.15">
      <c r="A1986" t="s">
        <v>818</v>
      </c>
      <c r="B1986" t="s">
        <v>4640</v>
      </c>
      <c r="C1986" t="s">
        <v>2239</v>
      </c>
      <c r="D1986" s="2" t="s">
        <v>7903</v>
      </c>
      <c r="E1986" s="2" t="s">
        <v>7966</v>
      </c>
      <c r="G1986" s="8" t="s">
        <v>2082</v>
      </c>
      <c r="H1986" s="14">
        <v>12118440.73</v>
      </c>
      <c r="I1986" s="14">
        <v>11832130.539999999</v>
      </c>
      <c r="J1986" s="14">
        <v>11816674.050000001</v>
      </c>
      <c r="K1986" s="14"/>
      <c r="L1986" s="14">
        <v>19453423.039999999</v>
      </c>
      <c r="M1986" s="14">
        <v>8834898.9199999999</v>
      </c>
      <c r="N1986" s="8"/>
      <c r="O1986" s="16">
        <v>19.125810000000001</v>
      </c>
      <c r="P1986" s="17">
        <v>24.213519999999999</v>
      </c>
      <c r="Q1986" s="18">
        <v>23.074780000000001</v>
      </c>
      <c r="R1986" s="16">
        <v>23.5307</v>
      </c>
      <c r="S1986" s="17">
        <v>23.496210000000001</v>
      </c>
      <c r="T1986" s="18">
        <v>23.494319999999998</v>
      </c>
      <c r="V1986" s="9">
        <v>25.504799999999999</v>
      </c>
      <c r="W1986" s="12">
        <v>0.42468719500000002</v>
      </c>
      <c r="X1986" s="13">
        <f t="shared" si="30"/>
        <v>-1.3690399999999983</v>
      </c>
      <c r="Z1986" s="1">
        <v>0.60100821800000004</v>
      </c>
    </row>
    <row r="1987" spans="1:26" x14ac:dyDescent="0.15">
      <c r="A1987" t="s">
        <v>61</v>
      </c>
      <c r="B1987" t="s">
        <v>7904</v>
      </c>
      <c r="C1987" t="s">
        <v>2308</v>
      </c>
      <c r="D1987" s="2" t="s">
        <v>7905</v>
      </c>
      <c r="G1987" s="8"/>
      <c r="H1987" s="14">
        <v>444492051.89999998</v>
      </c>
      <c r="I1987" s="14">
        <v>427178069.5</v>
      </c>
      <c r="J1987" s="14">
        <v>466047882.39999998</v>
      </c>
      <c r="K1987" s="14">
        <v>17488642.23</v>
      </c>
      <c r="L1987" s="14">
        <v>25406576.73</v>
      </c>
      <c r="M1987" s="14">
        <v>30812374.59</v>
      </c>
      <c r="N1987" s="8"/>
      <c r="O1987" s="16">
        <v>24.059920000000002</v>
      </c>
      <c r="P1987" s="17">
        <v>24.598700000000001</v>
      </c>
      <c r="Q1987" s="18">
        <v>24.877009999999999</v>
      </c>
      <c r="R1987" s="16">
        <v>28.72758</v>
      </c>
      <c r="S1987" s="17">
        <v>28.670259999999999</v>
      </c>
      <c r="T1987" s="18">
        <v>28.7959</v>
      </c>
      <c r="V1987" s="9">
        <v>28.833110000000001</v>
      </c>
      <c r="W1987" s="12">
        <v>6.41E-5</v>
      </c>
      <c r="X1987" s="13">
        <f t="shared" si="30"/>
        <v>-4.2193700000000014</v>
      </c>
      <c r="Y1987" s="2" t="s">
        <v>11</v>
      </c>
      <c r="Z1987" s="1">
        <v>2.6348600000000002E-3</v>
      </c>
    </row>
    <row r="1988" spans="1:26" x14ac:dyDescent="0.15">
      <c r="A1988" t="s">
        <v>1449</v>
      </c>
      <c r="B1988" t="s">
        <v>4771</v>
      </c>
      <c r="C1988" t="s">
        <v>2238</v>
      </c>
      <c r="D1988" s="2" t="s">
        <v>7906</v>
      </c>
      <c r="G1988" s="8"/>
      <c r="H1988" s="14"/>
      <c r="I1988" s="14"/>
      <c r="J1988" s="14">
        <v>11925825.76</v>
      </c>
      <c r="K1988" s="14">
        <v>9339068.4509999994</v>
      </c>
      <c r="L1988" s="14">
        <v>8887028.6060000006</v>
      </c>
      <c r="M1988" s="14">
        <v>14266818.189999999</v>
      </c>
      <c r="N1988" s="8"/>
      <c r="O1988" s="16">
        <v>23.15485</v>
      </c>
      <c r="P1988" s="17">
        <v>23.083269999999999</v>
      </c>
      <c r="Q1988" s="18">
        <v>23.766159999999999</v>
      </c>
      <c r="R1988" s="16">
        <v>17.827940000000002</v>
      </c>
      <c r="S1988" s="17">
        <v>20.610959999999999</v>
      </c>
      <c r="T1988" s="18">
        <v>23.50759</v>
      </c>
      <c r="V1988" s="9">
        <v>23.766159999999999</v>
      </c>
      <c r="W1988" s="12">
        <v>0.179707335</v>
      </c>
      <c r="X1988" s="13">
        <f t="shared" si="30"/>
        <v>2.685929999999999</v>
      </c>
      <c r="Z1988" s="1">
        <v>0.34347164099999999</v>
      </c>
    </row>
    <row r="1989" spans="1:26" x14ac:dyDescent="0.15">
      <c r="A1989" t="s">
        <v>144</v>
      </c>
      <c r="B1989" t="s">
        <v>4735</v>
      </c>
      <c r="C1989" t="s">
        <v>2622</v>
      </c>
      <c r="D1989" s="2" t="s">
        <v>7907</v>
      </c>
      <c r="G1989" s="8"/>
      <c r="H1989" s="14">
        <v>5088729.1780000003</v>
      </c>
      <c r="I1989" s="14">
        <v>4193005.6910000001</v>
      </c>
      <c r="J1989" s="14"/>
      <c r="K1989" s="14">
        <v>17158986.399999999</v>
      </c>
      <c r="L1989" s="14">
        <v>22760430.719999999</v>
      </c>
      <c r="M1989" s="14">
        <v>43286913.409999996</v>
      </c>
      <c r="N1989" s="8"/>
      <c r="O1989" s="16">
        <v>24.03246</v>
      </c>
      <c r="P1989" s="17">
        <v>24.44003</v>
      </c>
      <c r="Q1989" s="18">
        <v>25.367429999999999</v>
      </c>
      <c r="R1989" s="16">
        <v>22.278870000000001</v>
      </c>
      <c r="S1989" s="17">
        <v>21.999549999999999</v>
      </c>
      <c r="T1989" s="18">
        <v>19.75131</v>
      </c>
      <c r="V1989" s="9">
        <v>25.84572</v>
      </c>
      <c r="W1989" s="12">
        <v>2.1485197000000001E-2</v>
      </c>
      <c r="X1989" s="13">
        <f t="shared" si="30"/>
        <v>3.2700633333333364</v>
      </c>
      <c r="Z1989" s="1">
        <v>7.7145068999999997E-2</v>
      </c>
    </row>
    <row r="1990" spans="1:26" x14ac:dyDescent="0.15">
      <c r="A1990" t="s">
        <v>149</v>
      </c>
      <c r="B1990" t="s">
        <v>4948</v>
      </c>
      <c r="C1990" t="s">
        <v>2651</v>
      </c>
      <c r="D1990" s="2" t="s">
        <v>7908</v>
      </c>
      <c r="G1990" s="8"/>
      <c r="H1990" s="14"/>
      <c r="I1990" s="14">
        <v>7961059.0690000001</v>
      </c>
      <c r="J1990" s="14"/>
      <c r="K1990" s="14"/>
      <c r="L1990" s="14"/>
      <c r="M1990" s="14"/>
      <c r="N1990" s="8"/>
      <c r="O1990" s="16">
        <v>18.985720000000001</v>
      </c>
      <c r="P1990" s="17">
        <v>19.756039999999999</v>
      </c>
      <c r="Q1990" s="18">
        <v>20.754300000000001</v>
      </c>
      <c r="R1990" s="16">
        <v>19.939299999999999</v>
      </c>
      <c r="S1990" s="17">
        <v>22.924530000000001</v>
      </c>
      <c r="T1990" s="18">
        <v>19.22428</v>
      </c>
      <c r="V1990" s="9">
        <v>22.924530000000001</v>
      </c>
      <c r="W1990" s="12">
        <v>0.525405487</v>
      </c>
      <c r="X1990" s="13">
        <f t="shared" si="30"/>
        <v>-0.86401666666666799</v>
      </c>
      <c r="Z1990" s="1">
        <v>0.69356024699999996</v>
      </c>
    </row>
    <row r="1991" spans="1:26" x14ac:dyDescent="0.15">
      <c r="A1991" t="s">
        <v>1461</v>
      </c>
      <c r="B1991" t="s">
        <v>7909</v>
      </c>
      <c r="C1991" t="s">
        <v>2061</v>
      </c>
      <c r="D1991" s="2" t="s">
        <v>7910</v>
      </c>
      <c r="E1991" s="2" t="s">
        <v>7966</v>
      </c>
      <c r="G1991" s="8" t="s">
        <v>2062</v>
      </c>
      <c r="H1991" s="14"/>
      <c r="I1991" s="14"/>
      <c r="J1991" s="14">
        <v>23736999.170000002</v>
      </c>
      <c r="K1991" s="14">
        <v>5157958.6610000003</v>
      </c>
      <c r="L1991" s="14">
        <v>3888453.9049999998</v>
      </c>
      <c r="M1991" s="14"/>
      <c r="N1991" s="8"/>
      <c r="O1991" s="16">
        <v>22.298369999999998</v>
      </c>
      <c r="P1991" s="17">
        <v>21.89077</v>
      </c>
      <c r="Q1991" s="18">
        <v>20.006029999999999</v>
      </c>
      <c r="R1991" s="16">
        <v>19.597719999999999</v>
      </c>
      <c r="S1991" s="17">
        <v>20.448119999999999</v>
      </c>
      <c r="T1991" s="18">
        <v>24.500640000000001</v>
      </c>
      <c r="V1991" s="9">
        <v>24.500640000000001</v>
      </c>
      <c r="W1991" s="12">
        <v>0.94744050400000002</v>
      </c>
      <c r="X1991" s="13">
        <f t="shared" ref="X1991:X2054" si="31">(AVERAGE(O1991:Q1991))-(AVERAGE(R1991:T1991))</f>
        <v>-0.11710333333333978</v>
      </c>
      <c r="Z1991" s="1">
        <v>0.97017557799999998</v>
      </c>
    </row>
    <row r="1992" spans="1:26" x14ac:dyDescent="0.15">
      <c r="A1992" t="s">
        <v>1446</v>
      </c>
      <c r="B1992" t="s">
        <v>4728</v>
      </c>
      <c r="C1992" t="s">
        <v>2621</v>
      </c>
      <c r="D1992" s="2" t="s">
        <v>7911</v>
      </c>
      <c r="G1992" s="8"/>
      <c r="H1992" s="14"/>
      <c r="I1992" s="14">
        <v>8375491.3909999998</v>
      </c>
      <c r="J1992" s="14">
        <v>4497180.6169999996</v>
      </c>
      <c r="K1992" s="14"/>
      <c r="L1992" s="14">
        <v>1832789.7930000001</v>
      </c>
      <c r="M1992" s="14">
        <v>4414587.176</v>
      </c>
      <c r="N1992" s="8"/>
      <c r="O1992" s="16">
        <v>20.098880000000001</v>
      </c>
      <c r="P1992" s="17">
        <v>20.805610000000001</v>
      </c>
      <c r="Q1992" s="18">
        <v>22.07385</v>
      </c>
      <c r="R1992" s="16">
        <v>20.771540000000002</v>
      </c>
      <c r="S1992" s="17">
        <v>22.99774</v>
      </c>
      <c r="T1992" s="18">
        <v>22.10059</v>
      </c>
      <c r="V1992" s="9">
        <v>22.99774</v>
      </c>
      <c r="W1992" s="12">
        <v>0.32866114000000002</v>
      </c>
      <c r="X1992" s="13">
        <f t="shared" si="31"/>
        <v>-0.96384333333333672</v>
      </c>
      <c r="Z1992" s="1">
        <v>0.50470523899999997</v>
      </c>
    </row>
    <row r="1993" spans="1:26" x14ac:dyDescent="0.15">
      <c r="A1993" t="s">
        <v>1281</v>
      </c>
      <c r="B1993" t="s">
        <v>6303</v>
      </c>
      <c r="C1993" t="s">
        <v>2237</v>
      </c>
      <c r="D1993" s="2" t="s">
        <v>7912</v>
      </c>
      <c r="G1993" s="8"/>
      <c r="H1993" s="14">
        <v>239389382.40000001</v>
      </c>
      <c r="I1993" s="14">
        <v>143554155.30000001</v>
      </c>
      <c r="J1993" s="14">
        <v>134710681.40000001</v>
      </c>
      <c r="K1993" s="14"/>
      <c r="L1993" s="14"/>
      <c r="M1993" s="14"/>
      <c r="N1993" s="8"/>
      <c r="O1993" s="16">
        <v>19.37951</v>
      </c>
      <c r="P1993" s="17">
        <v>19.491050000000001</v>
      </c>
      <c r="Q1993" s="18">
        <v>20.10952</v>
      </c>
      <c r="R1993" s="16">
        <v>27.834779999999999</v>
      </c>
      <c r="S1993" s="17">
        <v>27.097020000000001</v>
      </c>
      <c r="T1993" s="18">
        <v>27.005289999999999</v>
      </c>
      <c r="V1993" s="9">
        <v>27.834779999999999</v>
      </c>
      <c r="W1993" s="12">
        <v>2.51E-5</v>
      </c>
      <c r="X1993" s="13">
        <f t="shared" si="31"/>
        <v>-7.6523366666666668</v>
      </c>
      <c r="Y1993" s="2" t="s">
        <v>11</v>
      </c>
      <c r="Z1993" s="1">
        <v>1.7933510000000001E-3</v>
      </c>
    </row>
    <row r="1994" spans="1:26" x14ac:dyDescent="0.15">
      <c r="A1994" t="s">
        <v>1981</v>
      </c>
      <c r="B1994" t="s">
        <v>7913</v>
      </c>
      <c r="C1994" t="s">
        <v>4161</v>
      </c>
      <c r="D1994" s="2" t="s">
        <v>7914</v>
      </c>
      <c r="G1994" s="8"/>
      <c r="H1994" s="14">
        <v>1129972225</v>
      </c>
      <c r="I1994" s="14">
        <v>1185845790</v>
      </c>
      <c r="J1994" s="14">
        <v>73016818.310000002</v>
      </c>
      <c r="K1994" s="14">
        <v>599589080.39999998</v>
      </c>
      <c r="L1994" s="14">
        <v>1070108396</v>
      </c>
      <c r="M1994" s="14">
        <v>891389732.39999998</v>
      </c>
      <c r="N1994" s="8"/>
      <c r="O1994" s="16">
        <v>29.159400000000002</v>
      </c>
      <c r="P1994" s="17">
        <v>29.99511</v>
      </c>
      <c r="Q1994" s="18">
        <v>29.731480000000001</v>
      </c>
      <c r="R1994" s="16">
        <v>30.073640000000001</v>
      </c>
      <c r="S1994" s="17">
        <v>30.143270000000001</v>
      </c>
      <c r="T1994" s="18">
        <v>26.121729999999999</v>
      </c>
      <c r="V1994" s="9">
        <v>30.290890000000001</v>
      </c>
      <c r="W1994" s="12">
        <v>0.56398130800000001</v>
      </c>
      <c r="X1994" s="13">
        <f t="shared" si="31"/>
        <v>0.84911666666667074</v>
      </c>
      <c r="Z1994" s="1">
        <v>0.71431194200000003</v>
      </c>
    </row>
    <row r="1995" spans="1:26" x14ac:dyDescent="0.15">
      <c r="A1995" t="s">
        <v>1271</v>
      </c>
      <c r="B1995" t="s">
        <v>7584</v>
      </c>
      <c r="C1995" t="s">
        <v>4260</v>
      </c>
      <c r="D1995" s="2" t="s">
        <v>7915</v>
      </c>
      <c r="G1995" s="8"/>
      <c r="H1995" s="14">
        <v>168284504.69999999</v>
      </c>
      <c r="I1995" s="14">
        <v>161804651.5</v>
      </c>
      <c r="J1995" s="14">
        <v>150800323.19999999</v>
      </c>
      <c r="K1995" s="14">
        <v>166740057.90000001</v>
      </c>
      <c r="L1995" s="14">
        <v>137499918.30000001</v>
      </c>
      <c r="M1995" s="14">
        <v>123729402.5</v>
      </c>
      <c r="N1995" s="8"/>
      <c r="O1995" s="16">
        <v>27.313030000000001</v>
      </c>
      <c r="P1995" s="17">
        <v>27.034849999999999</v>
      </c>
      <c r="Q1995" s="18">
        <v>26.88261</v>
      </c>
      <c r="R1995" s="16">
        <v>27.326329999999999</v>
      </c>
      <c r="S1995" s="17">
        <v>27.269680000000001</v>
      </c>
      <c r="T1995" s="18">
        <v>27.168060000000001</v>
      </c>
      <c r="V1995" s="9">
        <v>27.546679999999999</v>
      </c>
      <c r="W1995" s="12">
        <v>0.25583175699999999</v>
      </c>
      <c r="X1995" s="13">
        <f t="shared" si="31"/>
        <v>-0.17785999999999902</v>
      </c>
      <c r="Z1995" s="1">
        <v>0.43104834400000003</v>
      </c>
    </row>
    <row r="1996" spans="1:26" x14ac:dyDescent="0.15">
      <c r="A1996" t="s">
        <v>1947</v>
      </c>
      <c r="B1996" t="s">
        <v>7916</v>
      </c>
      <c r="C1996" t="s">
        <v>4165</v>
      </c>
      <c r="D1996" s="2" t="s">
        <v>7917</v>
      </c>
      <c r="G1996" s="8"/>
      <c r="H1996" s="14">
        <v>4816028403</v>
      </c>
      <c r="I1996" s="14">
        <v>4370873396</v>
      </c>
      <c r="J1996" s="14">
        <v>2206361857</v>
      </c>
      <c r="K1996" s="14">
        <v>1718670939</v>
      </c>
      <c r="L1996" s="14">
        <v>1863338200</v>
      </c>
      <c r="M1996" s="14">
        <v>3147077008</v>
      </c>
      <c r="N1996" s="8"/>
      <c r="O1996" s="16">
        <v>30.678650000000001</v>
      </c>
      <c r="P1996" s="17">
        <v>30.79524</v>
      </c>
      <c r="Q1996" s="18">
        <v>31.551359999999999</v>
      </c>
      <c r="R1996" s="16">
        <v>32.165199999999999</v>
      </c>
      <c r="S1996" s="17">
        <v>32.025280000000002</v>
      </c>
      <c r="T1996" s="18">
        <v>31.039020000000001</v>
      </c>
      <c r="V1996" s="9">
        <v>32.165199999999999</v>
      </c>
      <c r="W1996" s="12">
        <v>0.17609240100000001</v>
      </c>
      <c r="X1996" s="13">
        <f t="shared" si="31"/>
        <v>-0.73475000000000179</v>
      </c>
      <c r="Z1996" s="1">
        <v>0.340670478</v>
      </c>
    </row>
    <row r="1997" spans="1:26" x14ac:dyDescent="0.15">
      <c r="A1997" t="s">
        <v>1238</v>
      </c>
      <c r="B1997" t="s">
        <v>7918</v>
      </c>
      <c r="C1997" t="s">
        <v>4343</v>
      </c>
      <c r="D1997" s="2" t="s">
        <v>7919</v>
      </c>
      <c r="G1997" s="8"/>
      <c r="H1997" s="14">
        <v>158342675.40000001</v>
      </c>
      <c r="I1997" s="14">
        <v>184615666</v>
      </c>
      <c r="J1997" s="14">
        <v>287945956.89999998</v>
      </c>
      <c r="K1997" s="14">
        <v>296330092.80000001</v>
      </c>
      <c r="L1997" s="14">
        <v>311226443.60000002</v>
      </c>
      <c r="M1997" s="14">
        <v>291530415.89999998</v>
      </c>
      <c r="N1997" s="8"/>
      <c r="O1997" s="16">
        <v>28.14263</v>
      </c>
      <c r="P1997" s="17">
        <v>28.21339</v>
      </c>
      <c r="Q1997" s="18">
        <v>28.119070000000001</v>
      </c>
      <c r="R1997" s="16">
        <v>27.238479999999999</v>
      </c>
      <c r="S1997" s="17">
        <v>27.459949999999999</v>
      </c>
      <c r="T1997" s="18">
        <v>28.101220000000001</v>
      </c>
      <c r="V1997" s="9">
        <v>28.467590000000001</v>
      </c>
      <c r="W1997" s="12">
        <v>9.8422507000000006E-2</v>
      </c>
      <c r="X1997" s="13">
        <f t="shared" si="31"/>
        <v>0.55847999999999587</v>
      </c>
      <c r="Z1997" s="1">
        <v>0.22726279299999999</v>
      </c>
    </row>
    <row r="1998" spans="1:26" x14ac:dyDescent="0.15">
      <c r="A1998" t="s">
        <v>707</v>
      </c>
      <c r="B1998" t="s">
        <v>7920</v>
      </c>
      <c r="C1998" t="s">
        <v>4237</v>
      </c>
      <c r="D1998" s="2" t="s">
        <v>7921</v>
      </c>
      <c r="G1998" s="8"/>
      <c r="H1998" s="14">
        <v>157972275</v>
      </c>
      <c r="I1998" s="14">
        <v>168043447.90000001</v>
      </c>
      <c r="J1998" s="14">
        <v>124739543.90000001</v>
      </c>
      <c r="K1998" s="14">
        <v>105327417.59999999</v>
      </c>
      <c r="L1998" s="14">
        <v>104036228.5</v>
      </c>
      <c r="M1998" s="14">
        <v>129486606.59999999</v>
      </c>
      <c r="N1998" s="8"/>
      <c r="O1998" s="16">
        <v>26.650310000000001</v>
      </c>
      <c r="P1998" s="17">
        <v>26.63251</v>
      </c>
      <c r="Q1998" s="18">
        <v>26.948229999999999</v>
      </c>
      <c r="R1998" s="16">
        <v>27.235099999999999</v>
      </c>
      <c r="S1998" s="17">
        <v>27.324259999999999</v>
      </c>
      <c r="T1998" s="18">
        <v>26.89434</v>
      </c>
      <c r="V1998" s="9">
        <v>27.36112</v>
      </c>
      <c r="W1998" s="12">
        <v>7.0361479000000005E-2</v>
      </c>
      <c r="X1998" s="13">
        <f t="shared" si="31"/>
        <v>-0.40755000000000052</v>
      </c>
      <c r="Z1998" s="1">
        <v>0.17987571699999999</v>
      </c>
    </row>
    <row r="1999" spans="1:26" x14ac:dyDescent="0.15">
      <c r="A1999" t="s">
        <v>489</v>
      </c>
      <c r="B1999" t="s">
        <v>7922</v>
      </c>
      <c r="C1999" t="s">
        <v>4236</v>
      </c>
      <c r="D1999" s="2" t="s">
        <v>7923</v>
      </c>
      <c r="G1999" s="8"/>
      <c r="H1999" s="14">
        <v>28167576.350000001</v>
      </c>
      <c r="I1999" s="14">
        <v>27501963.420000002</v>
      </c>
      <c r="J1999" s="14">
        <v>14814612.890000001</v>
      </c>
      <c r="K1999" s="14">
        <v>19574652.460000001</v>
      </c>
      <c r="L1999" s="14">
        <v>12171697.130000001</v>
      </c>
      <c r="M1999" s="14">
        <v>43295850.060000002</v>
      </c>
      <c r="N1999" s="8"/>
      <c r="O1999" s="16">
        <v>24.222480000000001</v>
      </c>
      <c r="P1999" s="17">
        <v>23.537030000000001</v>
      </c>
      <c r="Q1999" s="18">
        <v>25.367730000000002</v>
      </c>
      <c r="R1999" s="16">
        <v>24.747530000000001</v>
      </c>
      <c r="S1999" s="17">
        <v>24.71303</v>
      </c>
      <c r="T1999" s="18">
        <v>23.820519999999998</v>
      </c>
      <c r="V1999" s="9">
        <v>26.262219999999999</v>
      </c>
      <c r="W1999" s="12">
        <v>0.93746843499999999</v>
      </c>
      <c r="X1999" s="13">
        <f t="shared" si="31"/>
        <v>-5.1279999999998438E-2</v>
      </c>
      <c r="Z1999" s="1">
        <v>0.96890659400000001</v>
      </c>
    </row>
    <row r="2000" spans="1:26" x14ac:dyDescent="0.15">
      <c r="A2000" t="s">
        <v>462</v>
      </c>
      <c r="B2000" t="s">
        <v>7924</v>
      </c>
      <c r="C2000" t="s">
        <v>3944</v>
      </c>
      <c r="D2000" s="2" t="s">
        <v>7925</v>
      </c>
      <c r="G2000" s="8" t="s">
        <v>3945</v>
      </c>
      <c r="H2000" s="14">
        <v>61982195.5</v>
      </c>
      <c r="I2000" s="14">
        <v>70438357.920000002</v>
      </c>
      <c r="J2000" s="14">
        <v>70563871.810000002</v>
      </c>
      <c r="K2000" s="14">
        <v>52901059.340000004</v>
      </c>
      <c r="L2000" s="14">
        <v>59983177.060000002</v>
      </c>
      <c r="M2000" s="14">
        <v>62832742.869999997</v>
      </c>
      <c r="N2000" s="8"/>
      <c r="O2000" s="16">
        <v>25.656790000000001</v>
      </c>
      <c r="P2000" s="17">
        <v>25.838049999999999</v>
      </c>
      <c r="Q2000" s="18">
        <v>25.905010000000001</v>
      </c>
      <c r="R2000" s="16">
        <v>25.885349999999999</v>
      </c>
      <c r="S2000" s="17">
        <v>26.069859999999998</v>
      </c>
      <c r="T2000" s="18">
        <v>26.072430000000001</v>
      </c>
      <c r="V2000" s="9">
        <v>26.35323</v>
      </c>
      <c r="W2000" s="12">
        <v>9.6236866000000004E-2</v>
      </c>
      <c r="X2000" s="13">
        <f t="shared" si="31"/>
        <v>-0.20926333333333247</v>
      </c>
      <c r="Z2000" s="1">
        <v>0.22384654600000001</v>
      </c>
    </row>
    <row r="2001" spans="1:26" x14ac:dyDescent="0.15">
      <c r="A2001" t="s">
        <v>1222</v>
      </c>
      <c r="B2001" t="s">
        <v>7926</v>
      </c>
      <c r="C2001" t="s">
        <v>4158</v>
      </c>
      <c r="D2001" s="2" t="s">
        <v>7927</v>
      </c>
      <c r="G2001" s="8" t="s">
        <v>4159</v>
      </c>
      <c r="H2001" s="14">
        <v>155458834.40000001</v>
      </c>
      <c r="I2001" s="14">
        <v>159805108.59999999</v>
      </c>
      <c r="J2001" s="14">
        <v>204266795.90000001</v>
      </c>
      <c r="K2001" s="14">
        <v>303785515.80000001</v>
      </c>
      <c r="L2001" s="14">
        <v>219868047.30000001</v>
      </c>
      <c r="M2001" s="14">
        <v>208040856.40000001</v>
      </c>
      <c r="N2001" s="8"/>
      <c r="O2001" s="16">
        <v>28.17848</v>
      </c>
      <c r="P2001" s="17">
        <v>27.712060000000001</v>
      </c>
      <c r="Q2001" s="18">
        <v>27.632290000000001</v>
      </c>
      <c r="R2001" s="16">
        <v>27.211960000000001</v>
      </c>
      <c r="S2001" s="17">
        <v>27.251740000000002</v>
      </c>
      <c r="T2001" s="18">
        <v>27.605879999999999</v>
      </c>
      <c r="V2001" s="9">
        <v>28.52966</v>
      </c>
      <c r="W2001" s="12">
        <v>8.3717486999999993E-2</v>
      </c>
      <c r="X2001" s="13">
        <f t="shared" si="31"/>
        <v>0.4844166666666645</v>
      </c>
      <c r="Z2001" s="1">
        <v>0.203694192</v>
      </c>
    </row>
    <row r="2002" spans="1:26" x14ac:dyDescent="0.15">
      <c r="A2002" t="s">
        <v>497</v>
      </c>
      <c r="B2002" t="s">
        <v>7928</v>
      </c>
      <c r="C2002" t="s">
        <v>3551</v>
      </c>
      <c r="D2002" s="2" t="s">
        <v>7929</v>
      </c>
      <c r="G2002" s="8" t="s">
        <v>3552</v>
      </c>
      <c r="H2002" s="14">
        <v>61144486.880000003</v>
      </c>
      <c r="I2002" s="14">
        <v>91463061.5</v>
      </c>
      <c r="J2002" s="14">
        <v>116886363.8</v>
      </c>
      <c r="K2002" s="14">
        <v>57363542.979999997</v>
      </c>
      <c r="L2002" s="14">
        <v>56003171.43</v>
      </c>
      <c r="M2002" s="14">
        <v>46821037.280000001</v>
      </c>
      <c r="N2002" s="8"/>
      <c r="O2002" s="16">
        <v>25.773630000000001</v>
      </c>
      <c r="P2002" s="17">
        <v>25.73901</v>
      </c>
      <c r="Q2002" s="18">
        <v>25.480650000000001</v>
      </c>
      <c r="R2002" s="16">
        <v>25.86572</v>
      </c>
      <c r="S2002" s="17">
        <v>26.44669</v>
      </c>
      <c r="T2002" s="18">
        <v>26.800529999999998</v>
      </c>
      <c r="V2002" s="9">
        <v>27.053170000000001</v>
      </c>
      <c r="W2002" s="12">
        <v>7.0034054999999998E-2</v>
      </c>
      <c r="X2002" s="13">
        <f t="shared" si="31"/>
        <v>-0.70655000000000001</v>
      </c>
      <c r="Z2002" s="1">
        <v>0.179452156</v>
      </c>
    </row>
    <row r="2003" spans="1:26" x14ac:dyDescent="0.15">
      <c r="A2003" t="s">
        <v>1255</v>
      </c>
      <c r="B2003" t="s">
        <v>7930</v>
      </c>
      <c r="C2003" t="s">
        <v>3557</v>
      </c>
      <c r="D2003" s="2" t="s">
        <v>7931</v>
      </c>
      <c r="G2003" s="8" t="s">
        <v>3558</v>
      </c>
      <c r="H2003" s="14">
        <v>59514389.649999999</v>
      </c>
      <c r="I2003" s="14">
        <v>67645092.810000002</v>
      </c>
      <c r="J2003" s="14">
        <v>56382837.100000001</v>
      </c>
      <c r="K2003" s="14">
        <v>72066615.109999999</v>
      </c>
      <c r="L2003" s="14">
        <v>58122335.75</v>
      </c>
      <c r="M2003" s="14">
        <v>48490486.549999997</v>
      </c>
      <c r="N2003" s="8"/>
      <c r="O2003" s="16">
        <v>26.102830000000001</v>
      </c>
      <c r="P2003" s="17">
        <v>25.792590000000001</v>
      </c>
      <c r="Q2003" s="18">
        <v>25.531199999999998</v>
      </c>
      <c r="R2003" s="16">
        <v>25.826730000000001</v>
      </c>
      <c r="S2003" s="17">
        <v>26.011479999999999</v>
      </c>
      <c r="T2003" s="18">
        <v>25.748750000000001</v>
      </c>
      <c r="V2003" s="9">
        <v>26.949819999999999</v>
      </c>
      <c r="W2003" s="12">
        <v>0.78435916100000003</v>
      </c>
      <c r="X2003" s="13">
        <f t="shared" si="31"/>
        <v>-5.3446666666665976E-2</v>
      </c>
      <c r="Z2003" s="1">
        <v>0.87418030099999999</v>
      </c>
    </row>
    <row r="2004" spans="1:26" x14ac:dyDescent="0.15">
      <c r="A2004" t="s">
        <v>478</v>
      </c>
      <c r="B2004" t="s">
        <v>7932</v>
      </c>
      <c r="C2004" t="s">
        <v>3752</v>
      </c>
      <c r="D2004" s="2" t="s">
        <v>7933</v>
      </c>
      <c r="G2004" s="8"/>
      <c r="H2004" s="14">
        <v>36976276.229999997</v>
      </c>
      <c r="I2004" s="14">
        <v>47681135.5</v>
      </c>
      <c r="J2004" s="14">
        <v>36248784.740000002</v>
      </c>
      <c r="K2004" s="14">
        <v>20897488.27</v>
      </c>
      <c r="L2004" s="14">
        <v>13334213.560000001</v>
      </c>
      <c r="M2004" s="14">
        <v>26701959.25</v>
      </c>
      <c r="N2004" s="8"/>
      <c r="O2004" s="16">
        <v>24.31683</v>
      </c>
      <c r="P2004" s="17">
        <v>23.66863</v>
      </c>
      <c r="Q2004" s="18">
        <v>24.670439999999999</v>
      </c>
      <c r="R2004" s="16">
        <v>25.1401</v>
      </c>
      <c r="S2004" s="17">
        <v>25.506920000000001</v>
      </c>
      <c r="T2004" s="18">
        <v>25.111429999999999</v>
      </c>
      <c r="V2004" s="9">
        <v>26.456440000000001</v>
      </c>
      <c r="W2004" s="12">
        <v>3.1852130999999999E-2</v>
      </c>
      <c r="X2004" s="13">
        <f t="shared" si="31"/>
        <v>-1.0341833333333312</v>
      </c>
      <c r="Z2004" s="1">
        <v>0.10288192</v>
      </c>
    </row>
    <row r="2005" spans="1:26" x14ac:dyDescent="0.15">
      <c r="A2005" t="s">
        <v>1785</v>
      </c>
      <c r="B2005" t="s">
        <v>6502</v>
      </c>
      <c r="C2005" t="s">
        <v>3559</v>
      </c>
      <c r="D2005" s="2" t="s">
        <v>7934</v>
      </c>
      <c r="E2005" s="2" t="s">
        <v>7966</v>
      </c>
      <c r="F2005" s="2" t="s">
        <v>7967</v>
      </c>
      <c r="G2005" s="8" t="s">
        <v>3560</v>
      </c>
      <c r="H2005" s="14">
        <v>87097572.790000007</v>
      </c>
      <c r="I2005" s="14">
        <v>80174162.700000003</v>
      </c>
      <c r="J2005" s="14">
        <v>113592612.2</v>
      </c>
      <c r="K2005" s="14">
        <v>43636157.280000001</v>
      </c>
      <c r="L2005" s="14">
        <v>113989432.90000001</v>
      </c>
      <c r="M2005" s="14">
        <v>90511258.120000005</v>
      </c>
      <c r="N2005" s="8"/>
      <c r="O2005" s="16">
        <v>25.379020000000001</v>
      </c>
      <c r="P2005" s="17">
        <v>26.764320000000001</v>
      </c>
      <c r="Q2005" s="18">
        <v>26.43159</v>
      </c>
      <c r="R2005" s="16">
        <v>26.37613</v>
      </c>
      <c r="S2005" s="17">
        <v>26.256630000000001</v>
      </c>
      <c r="T2005" s="18">
        <v>26.75929</v>
      </c>
      <c r="V2005" s="9">
        <v>27.133240000000001</v>
      </c>
      <c r="W2005" s="12">
        <v>0.57289983700000002</v>
      </c>
      <c r="X2005" s="13">
        <f t="shared" si="31"/>
        <v>-0.2723733333333378</v>
      </c>
      <c r="Z2005" s="1">
        <v>0.72148963600000005</v>
      </c>
    </row>
    <row r="2006" spans="1:26" x14ac:dyDescent="0.15">
      <c r="A2006" t="s">
        <v>1350</v>
      </c>
      <c r="B2006" t="s">
        <v>4853</v>
      </c>
      <c r="C2006" t="s">
        <v>3744</v>
      </c>
      <c r="D2006" s="2" t="s">
        <v>4854</v>
      </c>
      <c r="G2006" s="8"/>
      <c r="H2006" s="14">
        <v>3038015.2039999999</v>
      </c>
      <c r="I2006" s="14">
        <v>3372755.9989999998</v>
      </c>
      <c r="J2006" s="14">
        <v>4067892.3319999999</v>
      </c>
      <c r="K2006" s="14">
        <v>5346178.4840000002</v>
      </c>
      <c r="L2006" s="14">
        <v>2671107.4470000002</v>
      </c>
      <c r="M2006" s="14">
        <v>5243349.7410000004</v>
      </c>
      <c r="N2006" s="8"/>
      <c r="O2006" s="16">
        <v>22.350079999999998</v>
      </c>
      <c r="P2006" s="17">
        <v>21.34901</v>
      </c>
      <c r="Q2006" s="18">
        <v>22.32206</v>
      </c>
      <c r="R2006" s="16">
        <v>21.534700000000001</v>
      </c>
      <c r="S2006" s="17">
        <v>21.685500000000001</v>
      </c>
      <c r="T2006" s="18">
        <v>21.955850000000002</v>
      </c>
      <c r="V2006" s="9">
        <v>23.165500000000002</v>
      </c>
      <c r="W2006" s="12">
        <v>0.46770224399999999</v>
      </c>
      <c r="X2006" s="13">
        <f t="shared" si="31"/>
        <v>0.28170000000000073</v>
      </c>
      <c r="Z2006" s="1">
        <v>0.641428479</v>
      </c>
    </row>
    <row r="2007" spans="1:26" x14ac:dyDescent="0.15">
      <c r="A2007" t="s">
        <v>58</v>
      </c>
      <c r="B2007" t="s">
        <v>5092</v>
      </c>
      <c r="C2007" t="s">
        <v>2322</v>
      </c>
      <c r="D2007" s="2" t="s">
        <v>5093</v>
      </c>
      <c r="G2007" s="8"/>
      <c r="H2007" s="14">
        <v>13847318.039999999</v>
      </c>
      <c r="I2007" s="14">
        <v>14790928.83</v>
      </c>
      <c r="J2007" s="14">
        <v>17658638.75</v>
      </c>
      <c r="K2007" s="14">
        <v>10588311.630000001</v>
      </c>
      <c r="L2007" s="14">
        <v>24922521.219999999</v>
      </c>
      <c r="M2007" s="14">
        <v>16860585.18</v>
      </c>
      <c r="N2007" s="8"/>
      <c r="O2007" s="16">
        <v>23.33597</v>
      </c>
      <c r="P2007" s="17">
        <v>24.57095</v>
      </c>
      <c r="Q2007" s="18">
        <v>24.007149999999999</v>
      </c>
      <c r="R2007" s="16">
        <v>23.723099999999999</v>
      </c>
      <c r="S2007" s="17">
        <v>23.818210000000001</v>
      </c>
      <c r="T2007" s="18">
        <v>24.073869999999999</v>
      </c>
      <c r="V2007" s="9">
        <v>24.741869999999999</v>
      </c>
      <c r="W2007" s="12">
        <v>0.80208443299999999</v>
      </c>
      <c r="X2007" s="13">
        <f t="shared" si="31"/>
        <v>9.9630000000001218E-2</v>
      </c>
      <c r="Z2007" s="1">
        <v>0.88372659200000003</v>
      </c>
    </row>
    <row r="2008" spans="1:26" x14ac:dyDescent="0.15">
      <c r="A2008" t="s">
        <v>589</v>
      </c>
      <c r="B2008" t="s">
        <v>4402</v>
      </c>
      <c r="C2008" t="s">
        <v>2544</v>
      </c>
      <c r="D2008" s="2" t="s">
        <v>5822</v>
      </c>
      <c r="G2008" s="8"/>
      <c r="H2008" s="14">
        <v>128808125.3</v>
      </c>
      <c r="I2008" s="14">
        <v>135753686.30000001</v>
      </c>
      <c r="J2008" s="14">
        <v>146859034.80000001</v>
      </c>
      <c r="K2008" s="14">
        <v>121171934.7</v>
      </c>
      <c r="L2008" s="14">
        <v>125388347.2</v>
      </c>
      <c r="M2008" s="14">
        <v>298688445.19999999</v>
      </c>
      <c r="N2008" s="8"/>
      <c r="O2008" s="16">
        <v>26.85248</v>
      </c>
      <c r="P2008" s="17">
        <v>26.90183</v>
      </c>
      <c r="Q2008" s="18">
        <v>28.154070000000001</v>
      </c>
      <c r="R2008" s="16">
        <v>26.940650000000002</v>
      </c>
      <c r="S2008" s="17">
        <v>27.01642</v>
      </c>
      <c r="T2008" s="18">
        <v>27.129860000000001</v>
      </c>
      <c r="V2008" s="9">
        <v>28.37743</v>
      </c>
      <c r="W2008" s="12">
        <v>0.55836760900000004</v>
      </c>
      <c r="X2008" s="13">
        <f t="shared" si="31"/>
        <v>0.27381666666667215</v>
      </c>
      <c r="Z2008" s="1">
        <v>0.711670146</v>
      </c>
    </row>
    <row r="2009" spans="1:26" x14ac:dyDescent="0.15">
      <c r="A2009" t="s">
        <v>638</v>
      </c>
      <c r="B2009" t="s">
        <v>4402</v>
      </c>
      <c r="C2009" t="s">
        <v>2453</v>
      </c>
      <c r="D2009" s="2" t="s">
        <v>6737</v>
      </c>
      <c r="G2009" s="8"/>
      <c r="H2009" s="14">
        <v>22197506.52</v>
      </c>
      <c r="I2009" s="14"/>
      <c r="J2009" s="14">
        <v>56175171.909999996</v>
      </c>
      <c r="K2009" s="14">
        <v>38789156.810000002</v>
      </c>
      <c r="L2009" s="14"/>
      <c r="M2009" s="14">
        <v>145433288.69999999</v>
      </c>
      <c r="N2009" s="8"/>
      <c r="O2009" s="16">
        <v>25.209150000000001</v>
      </c>
      <c r="P2009" s="17">
        <v>18.114080000000001</v>
      </c>
      <c r="Q2009" s="18">
        <v>27.115780000000001</v>
      </c>
      <c r="R2009" s="16">
        <v>24.403890000000001</v>
      </c>
      <c r="S2009" s="17">
        <v>18.83257</v>
      </c>
      <c r="T2009" s="18">
        <v>25.74343</v>
      </c>
      <c r="V2009" s="9">
        <v>28.668240000000001</v>
      </c>
      <c r="W2009" s="12">
        <v>0.895031248</v>
      </c>
      <c r="X2009" s="13">
        <f t="shared" si="31"/>
        <v>0.48637333333333288</v>
      </c>
      <c r="Z2009" s="1">
        <v>0.94484982799999995</v>
      </c>
    </row>
    <row r="2010" spans="1:26" x14ac:dyDescent="0.15">
      <c r="A2010" t="s">
        <v>1326</v>
      </c>
      <c r="B2010" t="s">
        <v>4668</v>
      </c>
      <c r="C2010" t="s">
        <v>4383</v>
      </c>
      <c r="D2010" s="2" t="s">
        <v>4669</v>
      </c>
      <c r="G2010" s="8"/>
      <c r="H2010" s="14">
        <v>43690530.549999997</v>
      </c>
      <c r="I2010" s="14">
        <v>22542886.809999999</v>
      </c>
      <c r="J2010" s="14">
        <v>43571607.200000003</v>
      </c>
      <c r="K2010" s="14">
        <v>133853809.8</v>
      </c>
      <c r="L2010" s="14">
        <v>126075038.59999999</v>
      </c>
      <c r="M2010" s="14">
        <v>127925682.2</v>
      </c>
      <c r="N2010" s="8"/>
      <c r="O2010" s="16">
        <v>26.996079999999999</v>
      </c>
      <c r="P2010" s="17">
        <v>26.90971</v>
      </c>
      <c r="Q2010" s="18">
        <v>26.930730000000001</v>
      </c>
      <c r="R2010" s="16">
        <v>25.38082</v>
      </c>
      <c r="S2010" s="17">
        <v>24.426169999999999</v>
      </c>
      <c r="T2010" s="18">
        <v>25.37688</v>
      </c>
      <c r="V2010" s="9">
        <v>27.699359999999999</v>
      </c>
      <c r="W2010" s="12">
        <v>4.0943380000000003E-3</v>
      </c>
      <c r="X2010" s="13">
        <f t="shared" si="31"/>
        <v>1.8842166666666635</v>
      </c>
      <c r="Y2010" s="2" t="s">
        <v>11</v>
      </c>
      <c r="Z2010" s="1">
        <v>2.4823319999999999E-2</v>
      </c>
    </row>
    <row r="2011" spans="1:26" x14ac:dyDescent="0.15">
      <c r="A2011" t="s">
        <v>572</v>
      </c>
      <c r="B2011" t="s">
        <v>4676</v>
      </c>
      <c r="C2011" t="s">
        <v>4240</v>
      </c>
      <c r="D2011" s="2" t="s">
        <v>4677</v>
      </c>
      <c r="E2011" s="2" t="s">
        <v>7966</v>
      </c>
      <c r="G2011" s="8" t="s">
        <v>2314</v>
      </c>
      <c r="H2011" s="14">
        <v>20930587.739999998</v>
      </c>
      <c r="I2011" s="14">
        <v>3148463.0279999999</v>
      </c>
      <c r="J2011" s="14">
        <v>12234156.609999999</v>
      </c>
      <c r="K2011" s="14"/>
      <c r="L2011" s="14"/>
      <c r="M2011" s="14"/>
      <c r="N2011" s="8"/>
      <c r="O2011" s="16">
        <v>19.374369999999999</v>
      </c>
      <c r="P2011" s="17">
        <v>17.78706</v>
      </c>
      <c r="Q2011" s="18">
        <v>18.589929999999999</v>
      </c>
      <c r="R2011" s="16">
        <v>24.319109999999998</v>
      </c>
      <c r="S2011" s="17">
        <v>21.586220000000001</v>
      </c>
      <c r="T2011" s="18">
        <v>23.544409999999999</v>
      </c>
      <c r="V2011" s="9">
        <v>24.605810000000002</v>
      </c>
      <c r="W2011" s="12">
        <v>8.0914230000000004E-3</v>
      </c>
      <c r="X2011" s="13">
        <f t="shared" si="31"/>
        <v>-4.5661266666666656</v>
      </c>
      <c r="Y2011" s="2" t="s">
        <v>11</v>
      </c>
      <c r="Z2011" s="1">
        <v>3.9548169000000001E-2</v>
      </c>
    </row>
    <row r="2012" spans="1:26" x14ac:dyDescent="0.15">
      <c r="A2012" t="s">
        <v>1109</v>
      </c>
      <c r="B2012" t="s">
        <v>4836</v>
      </c>
      <c r="C2012" t="s">
        <v>4020</v>
      </c>
      <c r="D2012" s="2" t="s">
        <v>4837</v>
      </c>
      <c r="G2012" s="8" t="s">
        <v>2079</v>
      </c>
      <c r="H2012" s="14"/>
      <c r="I2012" s="14"/>
      <c r="J2012" s="14"/>
      <c r="K2012" s="14">
        <v>63250210.590000004</v>
      </c>
      <c r="L2012" s="14">
        <v>41507022.469999999</v>
      </c>
      <c r="M2012" s="14">
        <v>45510108.039999999</v>
      </c>
      <c r="N2012" s="8"/>
      <c r="O2012" s="16">
        <v>25.914570000000001</v>
      </c>
      <c r="P2012" s="17">
        <v>25.306850000000001</v>
      </c>
      <c r="Q2012" s="18">
        <v>25.439679999999999</v>
      </c>
      <c r="R2012" s="16">
        <v>19.54081</v>
      </c>
      <c r="S2012" s="17">
        <v>20.703240000000001</v>
      </c>
      <c r="T2012" s="18">
        <v>20.711690000000001</v>
      </c>
      <c r="V2012" s="9">
        <v>26.393989999999999</v>
      </c>
      <c r="W2012" s="12">
        <v>2.6224700000000001E-4</v>
      </c>
      <c r="X2012" s="13">
        <f t="shared" si="31"/>
        <v>5.235120000000002</v>
      </c>
      <c r="Y2012" s="2" t="s">
        <v>11</v>
      </c>
      <c r="Z2012" s="1">
        <v>4.546296E-3</v>
      </c>
    </row>
    <row r="2013" spans="1:26" x14ac:dyDescent="0.15">
      <c r="A2013" t="s">
        <v>313</v>
      </c>
      <c r="B2013" t="s">
        <v>4402</v>
      </c>
      <c r="C2013" t="s">
        <v>2373</v>
      </c>
      <c r="D2013" s="2" t="s">
        <v>4927</v>
      </c>
      <c r="G2013" s="8"/>
      <c r="H2013" s="14">
        <v>101891061.3</v>
      </c>
      <c r="I2013" s="14">
        <v>86575513.629999995</v>
      </c>
      <c r="J2013" s="14">
        <v>124778764.7</v>
      </c>
      <c r="K2013" s="14">
        <v>40569158.5</v>
      </c>
      <c r="L2013" s="14">
        <v>89585573.810000002</v>
      </c>
      <c r="M2013" s="14">
        <v>59660203.240000002</v>
      </c>
      <c r="N2013" s="8"/>
      <c r="O2013" s="16">
        <v>25.273879999999998</v>
      </c>
      <c r="P2013" s="17">
        <v>26.41676</v>
      </c>
      <c r="Q2013" s="18">
        <v>25.830269999999999</v>
      </c>
      <c r="R2013" s="16">
        <v>26.602450000000001</v>
      </c>
      <c r="S2013" s="17">
        <v>26.367460000000001</v>
      </c>
      <c r="T2013" s="18">
        <v>26.8948</v>
      </c>
      <c r="V2013" s="9">
        <v>27.527229999999999</v>
      </c>
      <c r="W2013" s="12">
        <v>9.8066048000000003E-2</v>
      </c>
      <c r="X2013" s="13">
        <f t="shared" si="31"/>
        <v>-0.78126666666666722</v>
      </c>
      <c r="Z2013" s="1">
        <v>0.22714881000000001</v>
      </c>
    </row>
    <row r="2014" spans="1:26" x14ac:dyDescent="0.15">
      <c r="A2014" t="s">
        <v>1817</v>
      </c>
      <c r="B2014" t="s">
        <v>7957</v>
      </c>
      <c r="C2014" t="s">
        <v>2528</v>
      </c>
      <c r="D2014" s="2" t="s">
        <v>5059</v>
      </c>
      <c r="E2014" s="2" t="s">
        <v>7966</v>
      </c>
      <c r="G2014" s="8" t="s">
        <v>2082</v>
      </c>
      <c r="H2014" s="14"/>
      <c r="I2014" s="14"/>
      <c r="J2014" s="14">
        <v>45833836.149999999</v>
      </c>
      <c r="K2014" s="14"/>
      <c r="L2014" s="14"/>
      <c r="M2014" s="14"/>
      <c r="N2014" s="8"/>
      <c r="O2014" s="16">
        <v>19.923459999999999</v>
      </c>
      <c r="P2014" s="17">
        <v>19.414670000000001</v>
      </c>
      <c r="Q2014" s="18">
        <v>18.594999999999999</v>
      </c>
      <c r="R2014" s="16">
        <v>19.63354</v>
      </c>
      <c r="S2014" s="17">
        <v>19.530930000000001</v>
      </c>
      <c r="T2014" s="18">
        <v>25.449909999999999</v>
      </c>
      <c r="V2014" s="9">
        <v>25.677669999999999</v>
      </c>
      <c r="W2014" s="12">
        <v>0.32660380700000002</v>
      </c>
      <c r="X2014" s="13">
        <f t="shared" si="31"/>
        <v>-2.2270833333333329</v>
      </c>
      <c r="Z2014" s="1">
        <v>0.50363714299999995</v>
      </c>
    </row>
    <row r="2015" spans="1:26" x14ac:dyDescent="0.15">
      <c r="A2015" t="s">
        <v>1918</v>
      </c>
      <c r="B2015" t="s">
        <v>4402</v>
      </c>
      <c r="C2015" t="s">
        <v>4358</v>
      </c>
      <c r="D2015" s="2" t="s">
        <v>5089</v>
      </c>
      <c r="G2015" s="8"/>
      <c r="H2015" s="14">
        <v>31250674.489999998</v>
      </c>
      <c r="I2015" s="14">
        <v>61370365.170000002</v>
      </c>
      <c r="J2015" s="14">
        <v>78854107.530000001</v>
      </c>
      <c r="K2015" s="14">
        <v>140890780</v>
      </c>
      <c r="L2015" s="14">
        <v>215733060.80000001</v>
      </c>
      <c r="M2015" s="14">
        <v>202799361</v>
      </c>
      <c r="N2015" s="8"/>
      <c r="O2015" s="16">
        <v>27.07</v>
      </c>
      <c r="P2015" s="17">
        <v>27.684670000000001</v>
      </c>
      <c r="Q2015" s="18">
        <v>27.595479999999998</v>
      </c>
      <c r="R2015" s="16">
        <v>24.897379999999998</v>
      </c>
      <c r="S2015" s="17">
        <v>25.871040000000001</v>
      </c>
      <c r="T2015" s="18">
        <v>26.232679999999998</v>
      </c>
      <c r="V2015" s="9">
        <v>27.703340000000001</v>
      </c>
      <c r="W2015" s="12">
        <v>1.5735249999999999E-2</v>
      </c>
      <c r="X2015" s="13">
        <f t="shared" si="31"/>
        <v>1.7830166666666685</v>
      </c>
      <c r="Z2015" s="1">
        <v>6.1908724999999998E-2</v>
      </c>
    </row>
    <row r="2016" spans="1:26" x14ac:dyDescent="0.15">
      <c r="A2016" t="s">
        <v>429</v>
      </c>
      <c r="B2016" t="s">
        <v>4402</v>
      </c>
      <c r="C2016" t="s">
        <v>2338</v>
      </c>
      <c r="D2016" s="2" t="s">
        <v>5503</v>
      </c>
      <c r="G2016" s="8"/>
      <c r="H2016" s="14"/>
      <c r="I2016" s="14"/>
      <c r="J2016" s="14">
        <v>92911084.560000002</v>
      </c>
      <c r="K2016" s="14"/>
      <c r="L2016" s="14"/>
      <c r="M2016" s="14"/>
      <c r="N2016" s="8"/>
      <c r="O2016" s="16">
        <v>19.47409</v>
      </c>
      <c r="P2016" s="17">
        <v>19.62649</v>
      </c>
      <c r="Q2016" s="18">
        <v>18.002189999999999</v>
      </c>
      <c r="R2016" s="16">
        <v>18.697939999999999</v>
      </c>
      <c r="S2016" s="17">
        <v>18.704619999999998</v>
      </c>
      <c r="T2016" s="18">
        <v>26.469349999999999</v>
      </c>
      <c r="V2016" s="9">
        <v>26.469349999999999</v>
      </c>
      <c r="W2016" s="12">
        <v>0.44099528100000002</v>
      </c>
      <c r="X2016" s="13">
        <f t="shared" si="31"/>
        <v>-2.2563799999999965</v>
      </c>
      <c r="Z2016" s="1">
        <v>0.61583922599999996</v>
      </c>
    </row>
    <row r="2017" spans="1:26" x14ac:dyDescent="0.15">
      <c r="A2017" t="s">
        <v>231</v>
      </c>
      <c r="B2017" t="s">
        <v>5526</v>
      </c>
      <c r="C2017" t="s">
        <v>2150</v>
      </c>
      <c r="D2017" s="2" t="s">
        <v>5527</v>
      </c>
      <c r="G2017" s="8"/>
      <c r="H2017" s="14">
        <v>20421755.43</v>
      </c>
      <c r="I2017" s="14">
        <v>33098484.07</v>
      </c>
      <c r="J2017" s="14">
        <v>16237224.41</v>
      </c>
      <c r="K2017" s="14">
        <v>12610538.939999999</v>
      </c>
      <c r="L2017" s="14">
        <v>36347434.920000002</v>
      </c>
      <c r="M2017" s="14">
        <v>28397701.960000001</v>
      </c>
      <c r="N2017" s="8"/>
      <c r="O2017" s="16">
        <v>23.58813</v>
      </c>
      <c r="P2017" s="17">
        <v>25.115349999999999</v>
      </c>
      <c r="Q2017" s="18">
        <v>24.759270000000001</v>
      </c>
      <c r="R2017" s="16">
        <v>24.2836</v>
      </c>
      <c r="S2017" s="17">
        <v>24.980260000000001</v>
      </c>
      <c r="T2017" s="18">
        <v>23.9528</v>
      </c>
      <c r="V2017" s="9">
        <v>25.97287</v>
      </c>
      <c r="W2017" s="12">
        <v>0.88902489900000004</v>
      </c>
      <c r="X2017" s="13">
        <f t="shared" si="31"/>
        <v>8.2029999999999603E-2</v>
      </c>
      <c r="Z2017" s="1">
        <v>0.94074690000000005</v>
      </c>
    </row>
    <row r="2018" spans="1:26" x14ac:dyDescent="0.15">
      <c r="A2018" t="s">
        <v>939</v>
      </c>
      <c r="B2018" t="s">
        <v>4402</v>
      </c>
      <c r="C2018" t="s">
        <v>2726</v>
      </c>
      <c r="D2018" s="2" t="s">
        <v>5630</v>
      </c>
      <c r="G2018" s="8"/>
      <c r="H2018" s="14">
        <v>100071029.59999999</v>
      </c>
      <c r="I2018" s="14">
        <v>120540154.40000001</v>
      </c>
      <c r="J2018" s="14">
        <v>131447604.90000001</v>
      </c>
      <c r="K2018" s="14">
        <v>151444745</v>
      </c>
      <c r="L2018" s="14">
        <v>114571979.2</v>
      </c>
      <c r="M2018" s="14">
        <v>160529260.90000001</v>
      </c>
      <c r="N2018" s="8"/>
      <c r="O2018" s="16">
        <v>27.174219999999998</v>
      </c>
      <c r="P2018" s="17">
        <v>26.77168</v>
      </c>
      <c r="Q2018" s="18">
        <v>27.25826</v>
      </c>
      <c r="R2018" s="16">
        <v>26.576450000000001</v>
      </c>
      <c r="S2018" s="17">
        <v>26.844940000000001</v>
      </c>
      <c r="T2018" s="18">
        <v>26.969909999999999</v>
      </c>
      <c r="V2018" s="9">
        <v>27.711220000000001</v>
      </c>
      <c r="W2018" s="12">
        <v>0.226578955</v>
      </c>
      <c r="X2018" s="13">
        <f t="shared" si="31"/>
        <v>0.27095333333333471</v>
      </c>
      <c r="Z2018" s="1">
        <v>0.39966510399999999</v>
      </c>
    </row>
    <row r="2019" spans="1:26" x14ac:dyDescent="0.15">
      <c r="A2019" t="s">
        <v>967</v>
      </c>
      <c r="B2019" t="s">
        <v>5657</v>
      </c>
      <c r="C2019" t="s">
        <v>3327</v>
      </c>
      <c r="D2019" s="2" t="s">
        <v>5658</v>
      </c>
      <c r="G2019" s="8"/>
      <c r="H2019" s="14">
        <v>27180322.140000001</v>
      </c>
      <c r="I2019" s="14">
        <v>49207059.479999997</v>
      </c>
      <c r="J2019" s="14">
        <v>55256584.609999999</v>
      </c>
      <c r="K2019" s="14">
        <v>37894561.049999997</v>
      </c>
      <c r="L2019" s="14">
        <v>44117211.259999998</v>
      </c>
      <c r="M2019" s="14">
        <v>44418864.289999999</v>
      </c>
      <c r="N2019" s="8"/>
      <c r="O2019" s="16">
        <v>25.17549</v>
      </c>
      <c r="P2019" s="17">
        <v>25.394839999999999</v>
      </c>
      <c r="Q2019" s="18">
        <v>25.404669999999999</v>
      </c>
      <c r="R2019" s="16">
        <v>24.696059999999999</v>
      </c>
      <c r="S2019" s="17">
        <v>25.55236</v>
      </c>
      <c r="T2019" s="18">
        <v>25.719639999999998</v>
      </c>
      <c r="V2019" s="9">
        <v>25.921469999999999</v>
      </c>
      <c r="W2019" s="12">
        <v>0.99468009199999996</v>
      </c>
      <c r="X2019" s="13">
        <f t="shared" si="31"/>
        <v>2.3133333333333894E-3</v>
      </c>
      <c r="Z2019" s="1">
        <v>0.99827911499999999</v>
      </c>
    </row>
    <row r="2020" spans="1:26" x14ac:dyDescent="0.15">
      <c r="A2020" t="s">
        <v>990</v>
      </c>
      <c r="B2020" t="s">
        <v>4402</v>
      </c>
      <c r="C2020" t="s">
        <v>2353</v>
      </c>
      <c r="D2020" s="2" t="s">
        <v>5986</v>
      </c>
      <c r="G2020" s="8"/>
      <c r="H2020" s="14"/>
      <c r="I2020" s="14"/>
      <c r="J2020" s="14"/>
      <c r="K2020" s="14"/>
      <c r="L2020" s="14"/>
      <c r="M2020" s="14">
        <v>9033892.2960000001</v>
      </c>
      <c r="N2020" s="8"/>
      <c r="O2020" s="16">
        <v>19.06663</v>
      </c>
      <c r="P2020" s="17">
        <v>19.154540000000001</v>
      </c>
      <c r="Q2020" s="18">
        <v>23.106919999999999</v>
      </c>
      <c r="R2020" s="16">
        <v>18.93253</v>
      </c>
      <c r="S2020" s="17">
        <v>19.345939999999999</v>
      </c>
      <c r="T2020" s="18">
        <v>19.874569999999999</v>
      </c>
      <c r="V2020" s="9">
        <v>25.084499999999998</v>
      </c>
      <c r="W2020" s="12">
        <v>0.47990478199999997</v>
      </c>
      <c r="X2020" s="13">
        <f t="shared" si="31"/>
        <v>1.0583500000000008</v>
      </c>
      <c r="Z2020" s="1">
        <v>0.65211801000000003</v>
      </c>
    </row>
    <row r="2021" spans="1:26" x14ac:dyDescent="0.15">
      <c r="A2021" t="s">
        <v>1655</v>
      </c>
      <c r="B2021" t="s">
        <v>6096</v>
      </c>
      <c r="C2021" t="s">
        <v>3041</v>
      </c>
      <c r="D2021" s="2" t="s">
        <v>6097</v>
      </c>
      <c r="G2021" s="8"/>
      <c r="H2021" s="14">
        <v>53079217.259999998</v>
      </c>
      <c r="I2021" s="14">
        <v>24277966.129999999</v>
      </c>
      <c r="J2021" s="14">
        <v>39796880.039999999</v>
      </c>
      <c r="K2021" s="14">
        <v>18902870.600000001</v>
      </c>
      <c r="L2021" s="14">
        <v>29530709.850000001</v>
      </c>
      <c r="M2021" s="14">
        <v>47040810.409999996</v>
      </c>
      <c r="N2021" s="8"/>
      <c r="O2021" s="16">
        <v>24.1721</v>
      </c>
      <c r="P2021" s="17">
        <v>24.815709999999999</v>
      </c>
      <c r="Q2021" s="18">
        <v>25.487410000000001</v>
      </c>
      <c r="R2021" s="16">
        <v>25.661639999999998</v>
      </c>
      <c r="S2021" s="17">
        <v>24.53314</v>
      </c>
      <c r="T2021" s="18">
        <v>25.24615</v>
      </c>
      <c r="V2021" s="9">
        <v>27.201219999999999</v>
      </c>
      <c r="W2021" s="12">
        <v>0.55683494700000002</v>
      </c>
      <c r="X2021" s="13">
        <f t="shared" si="31"/>
        <v>-0.32190333333333143</v>
      </c>
      <c r="Z2021" s="1">
        <v>0.71012456700000004</v>
      </c>
    </row>
    <row r="2022" spans="1:26" x14ac:dyDescent="0.15">
      <c r="A2022" t="s">
        <v>1711</v>
      </c>
      <c r="B2022" t="s">
        <v>4681</v>
      </c>
      <c r="C2022" t="s">
        <v>2444</v>
      </c>
      <c r="D2022" s="2" t="s">
        <v>6138</v>
      </c>
      <c r="G2022" s="8"/>
      <c r="H2022" s="14"/>
      <c r="I2022" s="14">
        <v>55258408.82</v>
      </c>
      <c r="J2022" s="14">
        <v>48617136.210000001</v>
      </c>
      <c r="K2022" s="14">
        <v>40962941.770000003</v>
      </c>
      <c r="L2022" s="14"/>
      <c r="M2022" s="14">
        <v>38931163.390000001</v>
      </c>
      <c r="N2022" s="8"/>
      <c r="O2022" s="16">
        <v>25.28782</v>
      </c>
      <c r="P2022" s="17">
        <v>19.053429999999999</v>
      </c>
      <c r="Q2022" s="18">
        <v>25.21442</v>
      </c>
      <c r="R2022" s="16">
        <v>21.010210000000001</v>
      </c>
      <c r="S2022" s="17">
        <v>25.71969</v>
      </c>
      <c r="T2022" s="18">
        <v>25.534960000000002</v>
      </c>
      <c r="V2022" s="9">
        <v>26.41375</v>
      </c>
      <c r="W2022" s="12">
        <v>0.743670422</v>
      </c>
      <c r="X2022" s="13">
        <f t="shared" si="31"/>
        <v>-0.90306333333332844</v>
      </c>
      <c r="Z2022" s="1">
        <v>0.84887071300000005</v>
      </c>
    </row>
    <row r="2023" spans="1:26" x14ac:dyDescent="0.15">
      <c r="A2023" t="s">
        <v>761</v>
      </c>
      <c r="B2023" t="s">
        <v>6214</v>
      </c>
      <c r="C2023" t="s">
        <v>2555</v>
      </c>
      <c r="D2023" s="2" t="s">
        <v>6251</v>
      </c>
      <c r="E2023" s="2" t="s">
        <v>7966</v>
      </c>
      <c r="G2023" s="8" t="s">
        <v>2082</v>
      </c>
      <c r="H2023" s="14">
        <v>25762005.440000001</v>
      </c>
      <c r="I2023" s="14"/>
      <c r="J2023" s="14">
        <v>10699306.99</v>
      </c>
      <c r="K2023" s="14"/>
      <c r="L2023" s="14"/>
      <c r="M2023" s="14">
        <v>12528885.960000001</v>
      </c>
      <c r="N2023" s="8"/>
      <c r="O2023" s="16">
        <v>18.290140000000001</v>
      </c>
      <c r="P2023" s="17">
        <v>18.381270000000001</v>
      </c>
      <c r="Q2023" s="18">
        <v>23.578749999999999</v>
      </c>
      <c r="R2023" s="16">
        <v>24.618739999999999</v>
      </c>
      <c r="S2023" s="17">
        <v>22.147179999999999</v>
      </c>
      <c r="T2023" s="18">
        <v>23.351009999999999</v>
      </c>
      <c r="V2023" s="9">
        <v>24.618739999999999</v>
      </c>
      <c r="W2023" s="12">
        <v>0.15645616800000001</v>
      </c>
      <c r="X2023" s="13">
        <f t="shared" si="31"/>
        <v>-3.288923333333333</v>
      </c>
      <c r="Z2023" s="1">
        <v>0.31248986099999998</v>
      </c>
    </row>
    <row r="2024" spans="1:26" x14ac:dyDescent="0.15">
      <c r="A2024" t="s">
        <v>2051</v>
      </c>
      <c r="B2024" t="s">
        <v>6214</v>
      </c>
      <c r="C2024" t="s">
        <v>2868</v>
      </c>
      <c r="D2024" s="2" t="s">
        <v>6256</v>
      </c>
      <c r="G2024" s="8"/>
      <c r="H2024" s="14"/>
      <c r="I2024" s="14"/>
      <c r="J2024" s="14"/>
      <c r="K2024" s="14"/>
      <c r="L2024" s="14"/>
      <c r="M2024" s="14">
        <v>3043439.0529999998</v>
      </c>
      <c r="N2024" s="8"/>
      <c r="O2024" s="16">
        <v>17.577200000000001</v>
      </c>
      <c r="P2024" s="17">
        <v>20.464490000000001</v>
      </c>
      <c r="Q2024" s="18">
        <v>21.537269999999999</v>
      </c>
      <c r="R2024" s="16">
        <v>18.628229999999999</v>
      </c>
      <c r="S2024" s="17">
        <v>19.464079999999999</v>
      </c>
      <c r="T2024" s="18">
        <v>18.928370000000001</v>
      </c>
      <c r="V2024" s="9">
        <v>24.341229999999999</v>
      </c>
      <c r="W2024" s="12">
        <v>0.51901370000000002</v>
      </c>
      <c r="X2024" s="13">
        <f t="shared" si="31"/>
        <v>0.85275999999999996</v>
      </c>
      <c r="Z2024" s="1">
        <v>0.68798769400000004</v>
      </c>
    </row>
    <row r="2025" spans="1:26" x14ac:dyDescent="0.15">
      <c r="A2025" t="s">
        <v>805</v>
      </c>
      <c r="B2025" t="s">
        <v>4402</v>
      </c>
      <c r="C2025" t="s">
        <v>2873</v>
      </c>
      <c r="D2025" s="2" t="s">
        <v>6625</v>
      </c>
      <c r="G2025" s="8"/>
      <c r="H2025" s="14"/>
      <c r="I2025" s="14"/>
      <c r="J2025" s="14"/>
      <c r="K2025" s="14">
        <v>49339211.799999997</v>
      </c>
      <c r="L2025" s="14">
        <v>37537451.649999999</v>
      </c>
      <c r="M2025" s="14"/>
      <c r="N2025" s="8"/>
      <c r="O2025" s="16">
        <v>25.556229999999999</v>
      </c>
      <c r="P2025" s="17">
        <v>25.161829999999998</v>
      </c>
      <c r="Q2025" s="18">
        <v>20.337679999999999</v>
      </c>
      <c r="R2025" s="16">
        <v>19.702490000000001</v>
      </c>
      <c r="S2025" s="17">
        <v>19.14029</v>
      </c>
      <c r="T2025" s="18">
        <v>19.537179999999999</v>
      </c>
      <c r="V2025" s="9">
        <v>26.419920000000001</v>
      </c>
      <c r="W2025" s="12">
        <v>6.6326299000000005E-2</v>
      </c>
      <c r="X2025" s="13">
        <f t="shared" si="31"/>
        <v>4.2252599999999916</v>
      </c>
      <c r="Z2025" s="1">
        <v>0.171536199</v>
      </c>
    </row>
    <row r="2026" spans="1:26" x14ac:dyDescent="0.15">
      <c r="A2026" t="s">
        <v>1351</v>
      </c>
      <c r="B2026" t="s">
        <v>4402</v>
      </c>
      <c r="C2026" t="s">
        <v>2851</v>
      </c>
      <c r="D2026" s="2" t="s">
        <v>7264</v>
      </c>
      <c r="G2026" s="8"/>
      <c r="H2026" s="14"/>
      <c r="I2026" s="14"/>
      <c r="J2026" s="14"/>
      <c r="K2026" s="14">
        <v>76272809.650000006</v>
      </c>
      <c r="L2026" s="14">
        <v>68488033.739999995</v>
      </c>
      <c r="M2026" s="14">
        <v>159683842</v>
      </c>
      <c r="N2026" s="8"/>
      <c r="O2026" s="16">
        <v>26.184670000000001</v>
      </c>
      <c r="P2026" s="17">
        <v>26.029350000000001</v>
      </c>
      <c r="Q2026" s="18">
        <v>27.250640000000001</v>
      </c>
      <c r="R2026" s="16">
        <v>20.1113</v>
      </c>
      <c r="S2026" s="17">
        <v>18.48235</v>
      </c>
      <c r="T2026" s="18">
        <v>20.331399999999999</v>
      </c>
      <c r="V2026" s="9">
        <v>27.250640000000001</v>
      </c>
      <c r="W2026" s="12">
        <v>6.0602300000000002E-4</v>
      </c>
      <c r="X2026" s="13">
        <f t="shared" si="31"/>
        <v>6.8465366666666689</v>
      </c>
      <c r="Y2026" s="2" t="s">
        <v>11</v>
      </c>
      <c r="Z2026" s="1">
        <v>7.3085069999999997E-3</v>
      </c>
    </row>
    <row r="2027" spans="1:26" x14ac:dyDescent="0.15">
      <c r="A2027" t="s">
        <v>543</v>
      </c>
      <c r="B2027" t="s">
        <v>4402</v>
      </c>
      <c r="C2027" t="s">
        <v>2900</v>
      </c>
      <c r="D2027" s="2" t="s">
        <v>7277</v>
      </c>
      <c r="G2027" s="8"/>
      <c r="H2027" s="14">
        <v>45854396.210000001</v>
      </c>
      <c r="I2027" s="14">
        <v>59812070.979999997</v>
      </c>
      <c r="J2027" s="14">
        <v>43041606.240000002</v>
      </c>
      <c r="K2027" s="14">
        <v>34995561.719999999</v>
      </c>
      <c r="L2027" s="14">
        <v>65864431.630000003</v>
      </c>
      <c r="M2027" s="14">
        <v>60832154.109999999</v>
      </c>
      <c r="N2027" s="8"/>
      <c r="O2027" s="16">
        <v>25.060669999999998</v>
      </c>
      <c r="P2027" s="17">
        <v>25.972999999999999</v>
      </c>
      <c r="Q2027" s="18">
        <v>25.858329999999999</v>
      </c>
      <c r="R2027" s="16">
        <v>25.450559999999999</v>
      </c>
      <c r="S2027" s="17">
        <v>25.833929999999999</v>
      </c>
      <c r="T2027" s="18">
        <v>25.35923</v>
      </c>
      <c r="V2027" s="9">
        <v>26.148610000000001</v>
      </c>
      <c r="W2027" s="12">
        <v>0.80965063699999995</v>
      </c>
      <c r="X2027" s="13">
        <f t="shared" si="31"/>
        <v>8.2760000000000389E-2</v>
      </c>
      <c r="Z2027" s="1">
        <v>0.88897316400000004</v>
      </c>
    </row>
    <row r="2028" spans="1:26" x14ac:dyDescent="0.15">
      <c r="A2028" t="s">
        <v>1179</v>
      </c>
      <c r="B2028" t="s">
        <v>4402</v>
      </c>
      <c r="C2028" t="s">
        <v>2903</v>
      </c>
      <c r="D2028" s="2" t="s">
        <v>7745</v>
      </c>
      <c r="E2028" s="2" t="s">
        <v>7966</v>
      </c>
      <c r="G2028" s="8" t="s">
        <v>2106</v>
      </c>
      <c r="H2028" s="14"/>
      <c r="I2028" s="14"/>
      <c r="J2028" s="14">
        <v>13533688.220000001</v>
      </c>
      <c r="K2028" s="14">
        <v>5657476.1150000002</v>
      </c>
      <c r="L2028" s="14"/>
      <c r="M2028" s="14"/>
      <c r="N2028" s="8"/>
      <c r="O2028" s="16">
        <v>22.431730000000002</v>
      </c>
      <c r="P2028" s="17">
        <v>19.07497</v>
      </c>
      <c r="Q2028" s="18">
        <v>20.093340000000001</v>
      </c>
      <c r="R2028" s="16">
        <v>18.183299999999999</v>
      </c>
      <c r="S2028" s="17">
        <v>19.707409999999999</v>
      </c>
      <c r="T2028" s="18">
        <v>23.690049999999999</v>
      </c>
      <c r="V2028" s="9">
        <v>26.015529999999998</v>
      </c>
      <c r="W2028" s="12">
        <v>0.99748826400000001</v>
      </c>
      <c r="X2028" s="13">
        <f t="shared" si="31"/>
        <v>6.4266666666696892E-3</v>
      </c>
      <c r="Z2028" s="1">
        <v>0.99883865400000005</v>
      </c>
    </row>
    <row r="2029" spans="1:26" x14ac:dyDescent="0.15">
      <c r="A2029" t="s">
        <v>119</v>
      </c>
      <c r="B2029" t="s">
        <v>7958</v>
      </c>
      <c r="C2029" t="s">
        <v>2650</v>
      </c>
      <c r="D2029" s="2" t="s">
        <v>7806</v>
      </c>
      <c r="G2029" s="8"/>
      <c r="H2029" s="14">
        <v>1442021711</v>
      </c>
      <c r="I2029" s="14">
        <v>1815743053</v>
      </c>
      <c r="J2029" s="14">
        <v>291290153.60000002</v>
      </c>
      <c r="K2029" s="14">
        <v>338309297</v>
      </c>
      <c r="L2029" s="14">
        <v>481289060.60000002</v>
      </c>
      <c r="M2029" s="14">
        <v>931516633.39999998</v>
      </c>
      <c r="N2029" s="8"/>
      <c r="O2029" s="16">
        <v>28.333770000000001</v>
      </c>
      <c r="P2029" s="17">
        <v>28.84233</v>
      </c>
      <c r="Q2029" s="18">
        <v>29.795010000000001</v>
      </c>
      <c r="R2029" s="16">
        <v>30.425450000000001</v>
      </c>
      <c r="S2029" s="17">
        <v>30.757909999999999</v>
      </c>
      <c r="T2029" s="18">
        <v>28.11788</v>
      </c>
      <c r="V2029" s="9">
        <v>30.757909999999999</v>
      </c>
      <c r="W2029" s="12">
        <v>0.45245331799999999</v>
      </c>
      <c r="X2029" s="13">
        <f t="shared" si="31"/>
        <v>-0.77671000000000134</v>
      </c>
      <c r="Z2029" s="1">
        <v>0.62788862599999995</v>
      </c>
    </row>
    <row r="2030" spans="1:26" x14ac:dyDescent="0.15">
      <c r="A2030" t="s">
        <v>1610</v>
      </c>
      <c r="B2030" t="s">
        <v>4890</v>
      </c>
      <c r="C2030" t="s">
        <v>4393</v>
      </c>
      <c r="D2030" s="2" t="s">
        <v>4891</v>
      </c>
      <c r="G2030" s="8"/>
      <c r="H2030" s="14"/>
      <c r="I2030" s="14">
        <v>297733442.30000001</v>
      </c>
      <c r="J2030" s="14">
        <v>362195466.39999998</v>
      </c>
      <c r="K2030" s="14">
        <v>2046165467</v>
      </c>
      <c r="L2030" s="14">
        <v>1832342859</v>
      </c>
      <c r="M2030" s="14">
        <v>1454239378</v>
      </c>
      <c r="N2030" s="8"/>
      <c r="O2030" s="16">
        <v>30.93027</v>
      </c>
      <c r="P2030" s="17">
        <v>30.771039999999999</v>
      </c>
      <c r="Q2030" s="18">
        <v>30.437619999999999</v>
      </c>
      <c r="R2030" s="16">
        <v>19.94144</v>
      </c>
      <c r="S2030" s="17">
        <v>28.149450000000002</v>
      </c>
      <c r="T2030" s="18">
        <v>28.432189999999999</v>
      </c>
      <c r="V2030" s="9">
        <v>31.34244</v>
      </c>
      <c r="W2030" s="12">
        <v>0.13530577699999999</v>
      </c>
      <c r="X2030" s="13">
        <f t="shared" si="31"/>
        <v>5.2052833333333339</v>
      </c>
      <c r="Z2030" s="1">
        <v>0.284591013</v>
      </c>
    </row>
    <row r="2031" spans="1:26" x14ac:dyDescent="0.15">
      <c r="A2031" t="s">
        <v>1945</v>
      </c>
      <c r="B2031" t="s">
        <v>7976</v>
      </c>
      <c r="C2031" t="s">
        <v>7975</v>
      </c>
      <c r="G2031" s="8"/>
      <c r="H2031" s="14">
        <v>1598430164</v>
      </c>
      <c r="I2031" s="14">
        <v>1390526690</v>
      </c>
      <c r="J2031" s="14">
        <v>1363877083</v>
      </c>
      <c r="K2031" s="14">
        <v>1944444304</v>
      </c>
      <c r="L2031" s="14">
        <v>2768399808</v>
      </c>
      <c r="M2031" s="14">
        <v>2918556288</v>
      </c>
      <c r="N2031" s="8"/>
      <c r="O2031" s="16">
        <v>30.85671</v>
      </c>
      <c r="P2031" s="17">
        <v>31.366409999999998</v>
      </c>
      <c r="Q2031" s="18">
        <v>31.442609999999998</v>
      </c>
      <c r="R2031" s="16">
        <v>30.574010000000001</v>
      </c>
      <c r="S2031" s="17">
        <v>30.372979999999998</v>
      </c>
      <c r="T2031" s="18">
        <v>30.34507</v>
      </c>
      <c r="V2031" s="9">
        <v>32.124580000000002</v>
      </c>
      <c r="W2031" s="12">
        <v>1.6061226000000001E-2</v>
      </c>
      <c r="X2031" s="13">
        <f t="shared" si="31"/>
        <v>0.79122333333333472</v>
      </c>
      <c r="Z2031" s="1">
        <v>6.2856897999999994E-2</v>
      </c>
    </row>
    <row r="2032" spans="1:26" x14ac:dyDescent="0.15">
      <c r="A2032" t="s">
        <v>1643</v>
      </c>
      <c r="B2032" t="s">
        <v>7977</v>
      </c>
      <c r="C2032" t="s">
        <v>7975</v>
      </c>
      <c r="G2032" s="8"/>
      <c r="H2032" s="14">
        <v>170909125.09999999</v>
      </c>
      <c r="I2032" s="14">
        <v>137910448.80000001</v>
      </c>
      <c r="J2032" s="14">
        <v>134124971.90000001</v>
      </c>
      <c r="K2032" s="14">
        <v>284146873.69999999</v>
      </c>
      <c r="L2032" s="14">
        <v>391958391</v>
      </c>
      <c r="M2032" s="14">
        <v>306420193.89999998</v>
      </c>
      <c r="N2032" s="8"/>
      <c r="O2032" s="16">
        <v>28.082059999999998</v>
      </c>
      <c r="P2032" s="17">
        <v>28.546130000000002</v>
      </c>
      <c r="Q2032" s="18">
        <v>28.190940000000001</v>
      </c>
      <c r="R2032" s="16">
        <v>27.348649999999999</v>
      </c>
      <c r="S2032" s="17">
        <v>27.039159999999999</v>
      </c>
      <c r="T2032" s="18">
        <v>26.998999999999999</v>
      </c>
      <c r="V2032" s="9">
        <v>28.979430000000001</v>
      </c>
      <c r="W2032" s="12">
        <v>3.0392330000000001E-3</v>
      </c>
      <c r="X2032" s="13">
        <f t="shared" si="31"/>
        <v>1.1441066666666693</v>
      </c>
      <c r="Y2032" s="2" t="s">
        <v>11</v>
      </c>
      <c r="Z2032" s="1">
        <v>2.1075184E-2</v>
      </c>
    </row>
    <row r="2033" spans="1:26" x14ac:dyDescent="0.15">
      <c r="A2033" t="s">
        <v>365</v>
      </c>
      <c r="B2033" t="s">
        <v>7969</v>
      </c>
      <c r="C2033" t="s">
        <v>7969</v>
      </c>
      <c r="G2033" s="8"/>
      <c r="H2033" s="14"/>
      <c r="I2033" s="14">
        <v>33753249.840000004</v>
      </c>
      <c r="J2033" s="14">
        <v>37632370.399999999</v>
      </c>
      <c r="K2033" s="14"/>
      <c r="L2033" s="14"/>
      <c r="M2033" s="14"/>
      <c r="N2033" s="8"/>
      <c r="O2033" s="16">
        <v>17.871729999999999</v>
      </c>
      <c r="P2033" s="17">
        <v>18.940290000000001</v>
      </c>
      <c r="Q2033" s="18">
        <v>19.21264</v>
      </c>
      <c r="R2033" s="16">
        <v>19.924630000000001</v>
      </c>
      <c r="S2033" s="17">
        <v>25.008520000000001</v>
      </c>
      <c r="T2033" s="18">
        <v>25.165469999999999</v>
      </c>
      <c r="V2033" s="9">
        <v>25.165469999999999</v>
      </c>
      <c r="W2033" s="12">
        <v>5.6896549999999997E-2</v>
      </c>
      <c r="X2033" s="13">
        <f t="shared" si="31"/>
        <v>-4.6913199999999975</v>
      </c>
      <c r="Z2033" s="1">
        <v>0.15340637300000001</v>
      </c>
    </row>
    <row r="2034" spans="1:26" x14ac:dyDescent="0.15">
      <c r="A2034" t="s">
        <v>318</v>
      </c>
      <c r="B2034" t="s">
        <v>7969</v>
      </c>
      <c r="C2034" t="s">
        <v>7969</v>
      </c>
      <c r="G2034" s="8"/>
      <c r="H2034" s="14"/>
      <c r="I2034" s="14"/>
      <c r="J2034" s="14">
        <v>2573145.15</v>
      </c>
      <c r="K2034" s="14">
        <v>2676970.0639999998</v>
      </c>
      <c r="L2034" s="14"/>
      <c r="M2034" s="14">
        <v>3060204.733</v>
      </c>
      <c r="N2034" s="8"/>
      <c r="O2034" s="16">
        <v>21.352170000000001</v>
      </c>
      <c r="P2034" s="17">
        <v>19.50056</v>
      </c>
      <c r="Q2034" s="18">
        <v>21.545200000000001</v>
      </c>
      <c r="R2034" s="16">
        <v>18.450410000000002</v>
      </c>
      <c r="S2034" s="17">
        <v>20.480149999999998</v>
      </c>
      <c r="T2034" s="18">
        <v>21.295100000000001</v>
      </c>
      <c r="V2034" s="9">
        <v>22.915569999999999</v>
      </c>
      <c r="W2034" s="12">
        <v>0.53489150100000005</v>
      </c>
      <c r="X2034" s="13">
        <f t="shared" si="31"/>
        <v>0.72409000000000034</v>
      </c>
      <c r="Z2034" s="1">
        <v>0.69860167200000001</v>
      </c>
    </row>
    <row r="2035" spans="1:26" x14ac:dyDescent="0.15">
      <c r="A2035" t="s">
        <v>1162</v>
      </c>
      <c r="B2035" t="s">
        <v>7969</v>
      </c>
      <c r="C2035" t="s">
        <v>7969</v>
      </c>
      <c r="G2035" s="8"/>
      <c r="H2035" s="14"/>
      <c r="I2035" s="14"/>
      <c r="J2035" s="14"/>
      <c r="K2035" s="14"/>
      <c r="L2035" s="14">
        <v>19001646.34</v>
      </c>
      <c r="M2035" s="14"/>
      <c r="N2035" s="8"/>
      <c r="O2035" s="16">
        <v>19.82</v>
      </c>
      <c r="P2035" s="17">
        <v>24.17962</v>
      </c>
      <c r="Q2035" s="18">
        <v>19.074179999999998</v>
      </c>
      <c r="R2035" s="16">
        <v>21.725490000000001</v>
      </c>
      <c r="S2035" s="17">
        <v>20.28839</v>
      </c>
      <c r="T2035" s="18">
        <v>18.974869999999999</v>
      </c>
      <c r="V2035" s="9">
        <v>25.51417</v>
      </c>
      <c r="W2035" s="12">
        <v>0.715990825</v>
      </c>
      <c r="X2035" s="13">
        <f t="shared" si="31"/>
        <v>0.6950166666666675</v>
      </c>
      <c r="Z2035" s="1">
        <v>0.82965203099999996</v>
      </c>
    </row>
    <row r="2036" spans="1:26" x14ac:dyDescent="0.15">
      <c r="A2036" t="s">
        <v>700</v>
      </c>
      <c r="B2036" t="s">
        <v>7969</v>
      </c>
      <c r="C2036" t="s">
        <v>7969</v>
      </c>
      <c r="G2036" s="8"/>
      <c r="H2036" s="14"/>
      <c r="I2036" s="14">
        <v>4152692.156</v>
      </c>
      <c r="J2036" s="14">
        <v>7927816.7010000004</v>
      </c>
      <c r="K2036" s="14"/>
      <c r="L2036" s="14"/>
      <c r="M2036" s="14"/>
      <c r="N2036" s="8"/>
      <c r="O2036" s="16">
        <v>19.816420000000001</v>
      </c>
      <c r="P2036" s="17">
        <v>20.877949999999998</v>
      </c>
      <c r="Q2036" s="18">
        <v>19.911269999999998</v>
      </c>
      <c r="R2036" s="16">
        <v>18.592469999999999</v>
      </c>
      <c r="S2036" s="17">
        <v>21.985610000000001</v>
      </c>
      <c r="T2036" s="18">
        <v>22.918489999999998</v>
      </c>
      <c r="V2036" s="9">
        <v>22.918489999999998</v>
      </c>
      <c r="W2036" s="12">
        <v>0.51696556599999999</v>
      </c>
      <c r="X2036" s="13">
        <f t="shared" si="31"/>
        <v>-0.96364333333333363</v>
      </c>
      <c r="Z2036" s="1">
        <v>0.68609245799999996</v>
      </c>
    </row>
    <row r="2037" spans="1:26" x14ac:dyDescent="0.15">
      <c r="A2037" t="s">
        <v>2026</v>
      </c>
      <c r="B2037" t="s">
        <v>7969</v>
      </c>
      <c r="C2037" t="s">
        <v>7969</v>
      </c>
      <c r="G2037" s="8"/>
      <c r="H2037" s="14"/>
      <c r="I2037" s="14"/>
      <c r="J2037" s="14">
        <v>1764482.2860000001</v>
      </c>
      <c r="K2037" s="14"/>
      <c r="L2037" s="14"/>
      <c r="M2037" s="14"/>
      <c r="N2037" s="8"/>
      <c r="O2037" s="16">
        <v>19.197800000000001</v>
      </c>
      <c r="P2037" s="17">
        <v>20.50224</v>
      </c>
      <c r="Q2037" s="18">
        <v>18.651450000000001</v>
      </c>
      <c r="R2037" s="16">
        <v>19.10528</v>
      </c>
      <c r="S2037" s="17">
        <v>19.931270000000001</v>
      </c>
      <c r="T2037" s="18">
        <v>20.750810000000001</v>
      </c>
      <c r="V2037" s="9">
        <v>21.219560000000001</v>
      </c>
      <c r="W2037" s="12">
        <v>0.54574586000000003</v>
      </c>
      <c r="X2037" s="13">
        <f t="shared" si="31"/>
        <v>-0.47862333333333495</v>
      </c>
      <c r="Z2037" s="1">
        <v>0.70489526400000002</v>
      </c>
    </row>
    <row r="2038" spans="1:26" x14ac:dyDescent="0.15">
      <c r="A2038" t="s">
        <v>227</v>
      </c>
      <c r="B2038" t="s">
        <v>7969</v>
      </c>
      <c r="C2038" t="s">
        <v>7969</v>
      </c>
      <c r="G2038" s="8"/>
      <c r="H2038" s="14">
        <v>91426054.590000004</v>
      </c>
      <c r="I2038" s="14">
        <v>110039109.09999999</v>
      </c>
      <c r="J2038" s="14">
        <v>128968802.59999999</v>
      </c>
      <c r="K2038" s="14">
        <v>107405352.90000001</v>
      </c>
      <c r="L2038" s="14">
        <v>54566734.119999997</v>
      </c>
      <c r="M2038" s="14">
        <v>88112351.049999997</v>
      </c>
      <c r="N2038" s="8"/>
      <c r="O2038" s="16">
        <v>26.67849</v>
      </c>
      <c r="P2038" s="17">
        <v>25.701519999999999</v>
      </c>
      <c r="Q2038" s="18">
        <v>26.39284</v>
      </c>
      <c r="R2038" s="16">
        <v>26.446100000000001</v>
      </c>
      <c r="S2038" s="17">
        <v>26.713439999999999</v>
      </c>
      <c r="T2038" s="18">
        <v>26.942450000000001</v>
      </c>
      <c r="V2038" s="9">
        <v>27.95757</v>
      </c>
      <c r="W2038" s="12">
        <v>0.24273777799999999</v>
      </c>
      <c r="X2038" s="13">
        <f t="shared" si="31"/>
        <v>-0.44304666666666748</v>
      </c>
      <c r="Z2038" s="1">
        <v>0.41625589499999999</v>
      </c>
    </row>
    <row r="2039" spans="1:26" x14ac:dyDescent="0.15">
      <c r="A2039" t="s">
        <v>226</v>
      </c>
      <c r="B2039" t="s">
        <v>7969</v>
      </c>
      <c r="C2039" t="s">
        <v>7969</v>
      </c>
      <c r="G2039" s="8"/>
      <c r="H2039" s="14">
        <v>68405341.359999999</v>
      </c>
      <c r="I2039" s="14">
        <v>72424867.930000007</v>
      </c>
      <c r="J2039" s="14">
        <v>70192457.959999993</v>
      </c>
      <c r="K2039" s="14">
        <v>83532652.230000004</v>
      </c>
      <c r="L2039" s="14">
        <v>56122662.100000001</v>
      </c>
      <c r="M2039" s="14">
        <v>110224618</v>
      </c>
      <c r="N2039" s="8"/>
      <c r="O2039" s="16">
        <v>26.315840000000001</v>
      </c>
      <c r="P2039" s="17">
        <v>25.742080000000001</v>
      </c>
      <c r="Q2039" s="18">
        <v>26.715869999999999</v>
      </c>
      <c r="R2039" s="16">
        <v>26.027609999999999</v>
      </c>
      <c r="S2039" s="17">
        <v>26.10998</v>
      </c>
      <c r="T2039" s="18">
        <v>26.064810000000001</v>
      </c>
      <c r="V2039" s="9">
        <v>27.047280000000001</v>
      </c>
      <c r="W2039" s="12">
        <v>0.53863303900000004</v>
      </c>
      <c r="X2039" s="13">
        <f t="shared" si="31"/>
        <v>0.1904633333333301</v>
      </c>
      <c r="Z2039" s="1">
        <v>0.70101273600000003</v>
      </c>
    </row>
    <row r="2040" spans="1:26" x14ac:dyDescent="0.15">
      <c r="A2040" t="s">
        <v>1034</v>
      </c>
      <c r="B2040" t="s">
        <v>7969</v>
      </c>
      <c r="C2040" t="s">
        <v>7969</v>
      </c>
      <c r="G2040" s="8"/>
      <c r="H2040" s="14">
        <v>75993137.25</v>
      </c>
      <c r="I2040" s="14">
        <v>122946394.09999999</v>
      </c>
      <c r="J2040" s="14">
        <v>121581252.5</v>
      </c>
      <c r="K2040" s="14">
        <v>133138021.8</v>
      </c>
      <c r="L2040" s="14">
        <v>81530906.950000003</v>
      </c>
      <c r="M2040" s="14">
        <v>165650831.69999999</v>
      </c>
      <c r="N2040" s="8"/>
      <c r="O2040" s="16">
        <v>26.988350000000001</v>
      </c>
      <c r="P2040" s="17">
        <v>26.280840000000001</v>
      </c>
      <c r="Q2040" s="18">
        <v>27.303570000000001</v>
      </c>
      <c r="R2040" s="16">
        <v>26.179369999999999</v>
      </c>
      <c r="S2040" s="17">
        <v>26.873460000000001</v>
      </c>
      <c r="T2040" s="18">
        <v>26.85735</v>
      </c>
      <c r="V2040" s="9">
        <v>28.438410000000001</v>
      </c>
      <c r="W2040" s="12">
        <v>0.59146820899999997</v>
      </c>
      <c r="X2040" s="13">
        <f t="shared" si="31"/>
        <v>0.22086000000000183</v>
      </c>
      <c r="Z2040" s="1">
        <v>0.73775601800000001</v>
      </c>
    </row>
    <row r="2041" spans="1:26" x14ac:dyDescent="0.15">
      <c r="A2041" t="s">
        <v>838</v>
      </c>
      <c r="B2041" t="s">
        <v>7969</v>
      </c>
      <c r="C2041" t="s">
        <v>7969</v>
      </c>
      <c r="G2041" s="8"/>
      <c r="H2041" s="14">
        <v>1358306.8570000001</v>
      </c>
      <c r="I2041" s="14">
        <v>11416953.689999999</v>
      </c>
      <c r="J2041" s="14">
        <v>1012535.861</v>
      </c>
      <c r="K2041" s="14">
        <v>1680016.669</v>
      </c>
      <c r="L2041" s="14">
        <v>2386436.446</v>
      </c>
      <c r="M2041" s="14">
        <v>36378367.119999997</v>
      </c>
      <c r="N2041" s="8"/>
      <c r="O2041" s="16">
        <v>20.680040000000002</v>
      </c>
      <c r="P2041" s="17">
        <v>21.186430000000001</v>
      </c>
      <c r="Q2041" s="18">
        <v>25.116579999999999</v>
      </c>
      <c r="R2041" s="16">
        <v>20.373380000000001</v>
      </c>
      <c r="S2041" s="17">
        <v>23.444669999999999</v>
      </c>
      <c r="T2041" s="18">
        <v>19.949539999999999</v>
      </c>
      <c r="V2041" s="9">
        <v>25.451540000000001</v>
      </c>
      <c r="W2041" s="12">
        <v>0.58012589599999997</v>
      </c>
      <c r="X2041" s="13">
        <f t="shared" si="31"/>
        <v>1.0718200000000024</v>
      </c>
      <c r="Z2041" s="1">
        <v>0.72893508699999998</v>
      </c>
    </row>
    <row r="2042" spans="1:26" x14ac:dyDescent="0.15">
      <c r="A2042" t="s">
        <v>1361</v>
      </c>
      <c r="B2042" t="s">
        <v>7969</v>
      </c>
      <c r="C2042" t="s">
        <v>7969</v>
      </c>
      <c r="G2042" s="8"/>
      <c r="H2042" s="14">
        <v>693769.30290000001</v>
      </c>
      <c r="I2042" s="14">
        <v>576603.81420000002</v>
      </c>
      <c r="J2042" s="14">
        <v>514555.67950000003</v>
      </c>
      <c r="K2042" s="14">
        <v>2480522.7960000001</v>
      </c>
      <c r="L2042" s="14">
        <v>787504.76249999995</v>
      </c>
      <c r="M2042" s="14">
        <v>161298.61249999999</v>
      </c>
      <c r="N2042" s="8"/>
      <c r="O2042" s="16">
        <v>21.24221</v>
      </c>
      <c r="P2042" s="17">
        <v>19.586929999999999</v>
      </c>
      <c r="Q2042" s="18">
        <v>17.29937</v>
      </c>
      <c r="R2042" s="16">
        <v>19.4041</v>
      </c>
      <c r="S2042" s="17">
        <v>19.137219999999999</v>
      </c>
      <c r="T2042" s="18">
        <v>18.97297</v>
      </c>
      <c r="V2042" s="9">
        <v>21.564630000000001</v>
      </c>
      <c r="W2042" s="12">
        <v>0.86734029000000001</v>
      </c>
      <c r="X2042" s="13">
        <f t="shared" si="31"/>
        <v>0.20473999999999748</v>
      </c>
      <c r="Z2042" s="1">
        <v>0.92708482800000003</v>
      </c>
    </row>
    <row r="2043" spans="1:26" x14ac:dyDescent="0.15">
      <c r="A2043" t="s">
        <v>955</v>
      </c>
      <c r="B2043" t="s">
        <v>7969</v>
      </c>
      <c r="C2043" t="s">
        <v>7969</v>
      </c>
      <c r="G2043" s="8"/>
      <c r="H2043" s="14">
        <v>728288.08990000002</v>
      </c>
      <c r="I2043" s="14">
        <v>10773166.15</v>
      </c>
      <c r="J2043" s="14">
        <v>732591.41489999997</v>
      </c>
      <c r="K2043" s="14"/>
      <c r="L2043" s="14">
        <v>19831772.93</v>
      </c>
      <c r="M2043" s="14">
        <v>36467671.039999999</v>
      </c>
      <c r="N2043" s="8"/>
      <c r="O2043" s="16">
        <v>19.159140000000001</v>
      </c>
      <c r="P2043" s="17">
        <v>24.241309999999999</v>
      </c>
      <c r="Q2043" s="18">
        <v>25.12012</v>
      </c>
      <c r="R2043" s="16">
        <v>19.474150000000002</v>
      </c>
      <c r="S2043" s="17">
        <v>23.360939999999999</v>
      </c>
      <c r="T2043" s="18">
        <v>19.48265</v>
      </c>
      <c r="V2043" s="9">
        <v>25.336760000000002</v>
      </c>
      <c r="W2043" s="12">
        <v>0.41282094899999999</v>
      </c>
      <c r="X2043" s="13">
        <f t="shared" si="31"/>
        <v>2.0676099999999948</v>
      </c>
      <c r="Z2043" s="1">
        <v>0.58947856200000004</v>
      </c>
    </row>
    <row r="2044" spans="1:26" x14ac:dyDescent="0.15">
      <c r="A2044" t="s">
        <v>1687</v>
      </c>
      <c r="B2044" t="s">
        <v>7969</v>
      </c>
      <c r="C2044" t="s">
        <v>7969</v>
      </c>
      <c r="G2044" s="8"/>
      <c r="H2044" s="14">
        <v>4150726.1159999999</v>
      </c>
      <c r="I2044" s="14"/>
      <c r="J2044" s="14"/>
      <c r="K2044" s="14"/>
      <c r="L2044" s="14"/>
      <c r="M2044" s="14">
        <v>37558593.359999999</v>
      </c>
      <c r="N2044" s="8"/>
      <c r="O2044" s="16">
        <v>18.227620000000002</v>
      </c>
      <c r="P2044" s="17">
        <v>20.646889999999999</v>
      </c>
      <c r="Q2044" s="18">
        <v>25.16264</v>
      </c>
      <c r="R2044" s="16">
        <v>21.984929999999999</v>
      </c>
      <c r="S2044" s="17">
        <v>18.91019</v>
      </c>
      <c r="T2044" s="18">
        <v>18.63918</v>
      </c>
      <c r="V2044" s="9">
        <v>25.428159999999998</v>
      </c>
      <c r="W2044" s="12">
        <v>0.54930942800000004</v>
      </c>
      <c r="X2044" s="13">
        <f t="shared" si="31"/>
        <v>1.500949999999996</v>
      </c>
      <c r="Z2044" s="1">
        <v>0.705392142</v>
      </c>
    </row>
    <row r="2045" spans="1:26" x14ac:dyDescent="0.15">
      <c r="A2045" t="s">
        <v>618</v>
      </c>
      <c r="B2045" t="s">
        <v>7969</v>
      </c>
      <c r="C2045" t="s">
        <v>7969</v>
      </c>
      <c r="G2045" s="8"/>
      <c r="H2045" s="14"/>
      <c r="I2045" s="14"/>
      <c r="J2045" s="14"/>
      <c r="K2045" s="14"/>
      <c r="L2045" s="14"/>
      <c r="M2045" s="14">
        <v>37359601.640000001</v>
      </c>
      <c r="N2045" s="8"/>
      <c r="O2045" s="16">
        <v>20.596710000000002</v>
      </c>
      <c r="P2045" s="17">
        <v>20.39836</v>
      </c>
      <c r="Q2045" s="18">
        <v>25.154979999999998</v>
      </c>
      <c r="R2045" s="16">
        <v>19.399809999999999</v>
      </c>
      <c r="S2045" s="17">
        <v>19.153839999999999</v>
      </c>
      <c r="T2045" s="18">
        <v>18.579699999999999</v>
      </c>
      <c r="V2045" s="9">
        <v>25.154979999999998</v>
      </c>
      <c r="W2045" s="12">
        <v>0.12853499900000001</v>
      </c>
      <c r="X2045" s="13">
        <f t="shared" si="31"/>
        <v>3.0055666666666667</v>
      </c>
      <c r="Z2045" s="1">
        <v>0.27530807200000001</v>
      </c>
    </row>
    <row r="2046" spans="1:26" x14ac:dyDescent="0.15">
      <c r="A2046" t="s">
        <v>602</v>
      </c>
      <c r="B2046" t="s">
        <v>7969</v>
      </c>
      <c r="C2046" t="s">
        <v>7969</v>
      </c>
      <c r="G2046" s="8"/>
      <c r="H2046" s="14">
        <v>76981433.040000007</v>
      </c>
      <c r="I2046" s="14">
        <v>92783623.469999999</v>
      </c>
      <c r="J2046" s="14">
        <v>117364986</v>
      </c>
      <c r="K2046" s="14">
        <v>147533711.5</v>
      </c>
      <c r="L2046" s="14">
        <v>52954983.969999999</v>
      </c>
      <c r="M2046" s="14">
        <v>89469187.530000001</v>
      </c>
      <c r="N2046" s="8"/>
      <c r="O2046" s="16">
        <v>27.136469999999999</v>
      </c>
      <c r="P2046" s="17">
        <v>25.658259999999999</v>
      </c>
      <c r="Q2046" s="18">
        <v>26.41489</v>
      </c>
      <c r="R2046" s="16">
        <v>26.19801</v>
      </c>
      <c r="S2046" s="17">
        <v>26.467369999999999</v>
      </c>
      <c r="T2046" s="18">
        <v>26.806429999999999</v>
      </c>
      <c r="V2046" s="9">
        <v>28.239190000000001</v>
      </c>
      <c r="W2046" s="12">
        <v>0.85906501499999999</v>
      </c>
      <c r="X2046" s="13">
        <f t="shared" si="31"/>
        <v>-8.7396666666670342E-2</v>
      </c>
      <c r="Z2046" s="1">
        <v>0.92402582</v>
      </c>
    </row>
    <row r="2047" spans="1:26" x14ac:dyDescent="0.15">
      <c r="A2047" t="s">
        <v>136</v>
      </c>
      <c r="B2047" t="s">
        <v>7969</v>
      </c>
      <c r="C2047" t="s">
        <v>7969</v>
      </c>
      <c r="G2047" s="8"/>
      <c r="H2047" s="14">
        <v>238242109.19999999</v>
      </c>
      <c r="I2047" s="14">
        <v>290338311.5</v>
      </c>
      <c r="J2047" s="14">
        <v>325636894.10000002</v>
      </c>
      <c r="K2047" s="14">
        <v>328955394.5</v>
      </c>
      <c r="L2047" s="14">
        <v>168284693</v>
      </c>
      <c r="M2047" s="14">
        <v>370392857.39999998</v>
      </c>
      <c r="N2047" s="8"/>
      <c r="O2047" s="16">
        <v>28.293320000000001</v>
      </c>
      <c r="P2047" s="17">
        <v>27.326329999999999</v>
      </c>
      <c r="Q2047" s="18">
        <v>28.464479999999998</v>
      </c>
      <c r="R2047" s="16">
        <v>27.827850000000002</v>
      </c>
      <c r="S2047" s="17">
        <v>28.113160000000001</v>
      </c>
      <c r="T2047" s="18">
        <v>28.278690000000001</v>
      </c>
      <c r="V2047" s="9">
        <v>29.294180000000001</v>
      </c>
      <c r="W2047" s="12">
        <v>0.91059734400000003</v>
      </c>
      <c r="X2047" s="13">
        <f t="shared" si="31"/>
        <v>-4.5190000000001618E-2</v>
      </c>
      <c r="Z2047" s="1">
        <v>0.953570319</v>
      </c>
    </row>
    <row r="2048" spans="1:26" x14ac:dyDescent="0.15">
      <c r="A2048" t="s">
        <v>1175</v>
      </c>
      <c r="B2048" t="s">
        <v>7969</v>
      </c>
      <c r="C2048" t="s">
        <v>7969</v>
      </c>
      <c r="G2048" s="8"/>
      <c r="H2048" s="14"/>
      <c r="I2048" s="14">
        <v>1329703.1040000001</v>
      </c>
      <c r="J2048" s="14">
        <v>4688369.074</v>
      </c>
      <c r="K2048" s="14"/>
      <c r="L2048" s="14">
        <v>1671879.9850000001</v>
      </c>
      <c r="M2048" s="14"/>
      <c r="N2048" s="8"/>
      <c r="O2048" s="16">
        <v>18.501329999999999</v>
      </c>
      <c r="P2048" s="17">
        <v>20.67304</v>
      </c>
      <c r="Q2048" s="18">
        <v>19.24455</v>
      </c>
      <c r="R2048" s="16">
        <v>19.021080000000001</v>
      </c>
      <c r="S2048" s="17">
        <v>20.342669999999998</v>
      </c>
      <c r="T2048" s="18">
        <v>22.16065</v>
      </c>
      <c r="V2048" s="9">
        <v>22.695270000000001</v>
      </c>
      <c r="W2048" s="12">
        <v>0.404217243</v>
      </c>
      <c r="X2048" s="13">
        <f t="shared" si="31"/>
        <v>-1.0351600000000012</v>
      </c>
      <c r="Z2048" s="1">
        <v>0.58206233799999996</v>
      </c>
    </row>
    <row r="2049" spans="1:26" x14ac:dyDescent="0.15">
      <c r="A2049" t="s">
        <v>443</v>
      </c>
      <c r="B2049" t="s">
        <v>7969</v>
      </c>
      <c r="C2049" t="s">
        <v>7969</v>
      </c>
      <c r="G2049" s="8"/>
      <c r="H2049" s="14"/>
      <c r="I2049" s="14"/>
      <c r="J2049" s="14"/>
      <c r="K2049" s="14">
        <v>7235844.7589999996</v>
      </c>
      <c r="L2049" s="14">
        <v>13570848.98</v>
      </c>
      <c r="M2049" s="14"/>
      <c r="N2049" s="8"/>
      <c r="O2049" s="16">
        <v>22.786729999999999</v>
      </c>
      <c r="P2049" s="17">
        <v>23.694009999999999</v>
      </c>
      <c r="Q2049" s="18">
        <v>20.070450000000001</v>
      </c>
      <c r="R2049" s="16">
        <v>19.48893</v>
      </c>
      <c r="S2049" s="17">
        <v>18.301020000000001</v>
      </c>
      <c r="T2049" s="18">
        <v>20.075970000000002</v>
      </c>
      <c r="V2049" s="9">
        <v>25.041550000000001</v>
      </c>
      <c r="W2049" s="12">
        <v>7.4524419999999994E-2</v>
      </c>
      <c r="X2049" s="13">
        <f t="shared" si="31"/>
        <v>2.8950899999999962</v>
      </c>
      <c r="Z2049" s="1">
        <v>0.18622712699999999</v>
      </c>
    </row>
    <row r="2050" spans="1:26" x14ac:dyDescent="0.15">
      <c r="A2050" t="s">
        <v>588</v>
      </c>
      <c r="B2050" t="s">
        <v>7969</v>
      </c>
      <c r="C2050" t="s">
        <v>7969</v>
      </c>
      <c r="G2050" s="8"/>
      <c r="H2050" s="14"/>
      <c r="I2050" s="14">
        <v>370141361.69999999</v>
      </c>
      <c r="J2050" s="14"/>
      <c r="K2050" s="14">
        <v>480653383.89999998</v>
      </c>
      <c r="L2050" s="14">
        <v>542052663.79999995</v>
      </c>
      <c r="M2050" s="14">
        <v>586308670.79999995</v>
      </c>
      <c r="N2050" s="8"/>
      <c r="O2050" s="16">
        <v>28.840420000000002</v>
      </c>
      <c r="P2050" s="17">
        <v>29.013860000000001</v>
      </c>
      <c r="Q2050" s="18">
        <v>29.127079999999999</v>
      </c>
      <c r="R2050" s="16">
        <v>18.62238</v>
      </c>
      <c r="S2050" s="17">
        <v>28.4635</v>
      </c>
      <c r="T2050" s="18">
        <v>19.276260000000001</v>
      </c>
      <c r="V2050" s="9">
        <v>29.486499999999999</v>
      </c>
      <c r="W2050" s="12">
        <v>9.6603314999999995E-2</v>
      </c>
      <c r="X2050" s="13">
        <f t="shared" si="31"/>
        <v>6.8730733333333269</v>
      </c>
      <c r="Z2050" s="1">
        <v>0.22446362</v>
      </c>
    </row>
    <row r="2051" spans="1:26" x14ac:dyDescent="0.15">
      <c r="A2051" t="s">
        <v>153</v>
      </c>
      <c r="B2051" t="s">
        <v>7969</v>
      </c>
      <c r="C2051" t="s">
        <v>7969</v>
      </c>
      <c r="G2051" s="8"/>
      <c r="H2051" s="14">
        <v>7053303.4400000004</v>
      </c>
      <c r="I2051" s="14">
        <v>8832715.3959999997</v>
      </c>
      <c r="J2051" s="14">
        <v>8600622.2850000001</v>
      </c>
      <c r="K2051" s="14">
        <v>8691374.5040000007</v>
      </c>
      <c r="L2051" s="14">
        <v>38898638.299999997</v>
      </c>
      <c r="M2051" s="14">
        <v>4266616.9409999996</v>
      </c>
      <c r="N2051" s="8"/>
      <c r="O2051" s="16">
        <v>23.05115</v>
      </c>
      <c r="P2051" s="17">
        <v>25.21322</v>
      </c>
      <c r="Q2051" s="18">
        <v>22.024660000000001</v>
      </c>
      <c r="R2051" s="16">
        <v>22.749870000000001</v>
      </c>
      <c r="S2051" s="17">
        <v>23.07442</v>
      </c>
      <c r="T2051" s="18">
        <v>23.036010000000001</v>
      </c>
      <c r="V2051" s="9">
        <v>25.662559999999999</v>
      </c>
      <c r="W2051" s="12">
        <v>0.64087379600000005</v>
      </c>
      <c r="X2051" s="13">
        <f t="shared" si="31"/>
        <v>0.47624333333332913</v>
      </c>
      <c r="Z2051" s="1">
        <v>0.77795347599999998</v>
      </c>
    </row>
    <row r="2052" spans="1:26" x14ac:dyDescent="0.15">
      <c r="A2052" t="s">
        <v>1075</v>
      </c>
      <c r="B2052" t="s">
        <v>7969</v>
      </c>
      <c r="C2052" t="s">
        <v>7969</v>
      </c>
      <c r="G2052" s="8"/>
      <c r="H2052" s="14"/>
      <c r="I2052" s="14">
        <v>69530928.769999996</v>
      </c>
      <c r="J2052" s="14">
        <v>172436914.09999999</v>
      </c>
      <c r="K2052" s="14"/>
      <c r="L2052" s="14"/>
      <c r="M2052" s="14">
        <v>258224806.90000001</v>
      </c>
      <c r="N2052" s="8"/>
      <c r="O2052" s="16">
        <v>20.026450000000001</v>
      </c>
      <c r="P2052" s="17">
        <v>19.661339999999999</v>
      </c>
      <c r="Q2052" s="18">
        <v>27.944050000000001</v>
      </c>
      <c r="R2052" s="16">
        <v>19.108969999999999</v>
      </c>
      <c r="S2052" s="17">
        <v>26.05115</v>
      </c>
      <c r="T2052" s="18">
        <v>27.36149</v>
      </c>
      <c r="V2052" s="9">
        <v>28.364940000000001</v>
      </c>
      <c r="W2052" s="12">
        <v>0.68410364999999995</v>
      </c>
      <c r="X2052" s="13">
        <f t="shared" si="31"/>
        <v>-1.6299233333333305</v>
      </c>
      <c r="Z2052" s="1">
        <v>0.81221294799999999</v>
      </c>
    </row>
    <row r="2053" spans="1:26" x14ac:dyDescent="0.15">
      <c r="A2053" t="s">
        <v>1040</v>
      </c>
      <c r="B2053" t="s">
        <v>7969</v>
      </c>
      <c r="C2053" t="s">
        <v>7969</v>
      </c>
      <c r="G2053" s="8"/>
      <c r="H2053" s="14">
        <v>561446410.39999998</v>
      </c>
      <c r="I2053" s="14">
        <v>658331479.39999998</v>
      </c>
      <c r="J2053" s="14"/>
      <c r="K2053" s="14">
        <v>50416614.100000001</v>
      </c>
      <c r="L2053" s="14"/>
      <c r="M2053" s="14"/>
      <c r="N2053" s="8"/>
      <c r="O2053" s="16">
        <v>25.587399999999999</v>
      </c>
      <c r="P2053" s="17">
        <v>19.518160000000002</v>
      </c>
      <c r="Q2053" s="18">
        <v>19.692509999999999</v>
      </c>
      <c r="R2053" s="16">
        <v>29.06457</v>
      </c>
      <c r="S2053" s="17">
        <v>29.294239999999999</v>
      </c>
      <c r="T2053" s="18">
        <v>19.987850000000002</v>
      </c>
      <c r="V2053" s="9">
        <v>29.294239999999999</v>
      </c>
      <c r="W2053" s="12">
        <v>0.28437985500000001</v>
      </c>
      <c r="X2053" s="13">
        <f t="shared" si="31"/>
        <v>-4.5161966666666693</v>
      </c>
      <c r="Z2053" s="1">
        <v>0.45960589800000001</v>
      </c>
    </row>
    <row r="2054" spans="1:26" ht="12" thickBot="1" x14ac:dyDescent="0.2">
      <c r="A2054" t="s">
        <v>354</v>
      </c>
      <c r="B2054" t="s">
        <v>7970</v>
      </c>
      <c r="C2054" t="s">
        <v>7970</v>
      </c>
      <c r="G2054" s="8"/>
      <c r="H2054" s="14">
        <v>4194507361</v>
      </c>
      <c r="I2054" s="14">
        <v>3315293339</v>
      </c>
      <c r="J2054" s="14">
        <v>239315568.90000001</v>
      </c>
      <c r="K2054" s="14">
        <v>877016036.79999995</v>
      </c>
      <c r="L2054" s="14">
        <v>1774747529</v>
      </c>
      <c r="M2054" s="14">
        <v>3750575575</v>
      </c>
      <c r="N2054" s="8"/>
      <c r="O2054" s="19">
        <v>29.708030000000001</v>
      </c>
      <c r="P2054" s="20">
        <v>30.724969999999999</v>
      </c>
      <c r="Q2054" s="21">
        <v>31.804459999999999</v>
      </c>
      <c r="R2054" s="19">
        <v>31.96585</v>
      </c>
      <c r="S2054" s="20">
        <v>31.62649</v>
      </c>
      <c r="T2054" s="21">
        <v>27.834340000000001</v>
      </c>
      <c r="V2054" s="9">
        <v>31.96585</v>
      </c>
      <c r="W2054" s="12">
        <v>0.86177861499999997</v>
      </c>
      <c r="X2054" s="13">
        <f t="shared" si="31"/>
        <v>0.27025999999999684</v>
      </c>
      <c r="Z2054" s="1">
        <v>0.92470345600000003</v>
      </c>
    </row>
  </sheetData>
  <mergeCells count="7">
    <mergeCell ref="O3:Q3"/>
    <mergeCell ref="R3:T3"/>
    <mergeCell ref="H2:M2"/>
    <mergeCell ref="O2:T2"/>
    <mergeCell ref="V2:Z3"/>
    <mergeCell ref="H3:J3"/>
    <mergeCell ref="K3:M3"/>
  </mergeCells>
  <conditionalFormatting sqref="W5:W2054">
    <cfRule type="colorScale" priority="4">
      <colorScale>
        <cfvo type="num" val="0"/>
        <cfvo type="num" val="0.05"/>
        <color rgb="FFC00000"/>
        <color theme="0"/>
      </colorScale>
    </cfRule>
  </conditionalFormatting>
  <conditionalFormatting sqref="X5:X2054">
    <cfRule type="colorScale" priority="3">
      <colorScale>
        <cfvo type="num" val="-3"/>
        <cfvo type="num" val="0"/>
        <cfvo type="num" val="3"/>
        <color theme="4"/>
        <color theme="0"/>
        <color theme="5"/>
      </colorScale>
    </cfRule>
  </conditionalFormatting>
  <conditionalFormatting sqref="O5:Q2054">
    <cfRule type="expression" dxfId="1" priority="1">
      <formula>ISBLANK(K5)</formula>
    </cfRule>
  </conditionalFormatting>
  <conditionalFormatting sqref="R5:T2054">
    <cfRule type="expression" dxfId="0" priority="6">
      <formula>ISBLANK(H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sub_Supplemental_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annone, Richard J.</dc:creator>
  <cp:lastModifiedBy>James Elkins</cp:lastModifiedBy>
  <dcterms:created xsi:type="dcterms:W3CDTF">2017-10-19T22:14:48Z</dcterms:created>
  <dcterms:modified xsi:type="dcterms:W3CDTF">2020-05-01T17:53:10Z</dcterms:modified>
</cp:coreProperties>
</file>